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V:\_PERSONAL_FOLDERS\ALBINs_FOLDER\00.Manuscript\"/>
    </mc:Choice>
  </mc:AlternateContent>
  <bookViews>
    <workbookView xWindow="-105" yWindow="-105" windowWidth="23250" windowHeight="12450"/>
  </bookViews>
  <sheets>
    <sheet name="Dataset 1" sheetId="1" r:id="rId1"/>
  </sheets>
  <calcPr calcId="0" concurrentCalc="0"/>
</workbook>
</file>

<file path=xl/sharedStrings.xml><?xml version="1.0" encoding="utf-8"?>
<sst xmlns="http://schemas.openxmlformats.org/spreadsheetml/2006/main" count="18107" uniqueCount="7469">
  <si>
    <t>GeneID</t>
  </si>
  <si>
    <t>TranscriptID</t>
  </si>
  <si>
    <t>Contig</t>
  </si>
  <si>
    <t>Start</t>
  </si>
  <si>
    <t>Stop</t>
  </si>
  <si>
    <t>Strand</t>
  </si>
  <si>
    <t>Name</t>
  </si>
  <si>
    <t>PFAM</t>
  </si>
  <si>
    <t>EggNog</t>
  </si>
  <si>
    <t>COG</t>
  </si>
  <si>
    <t>Protease</t>
  </si>
  <si>
    <t>CAZyme</t>
  </si>
  <si>
    <t>Last</t>
  </si>
  <si>
    <t>p-value</t>
  </si>
  <si>
    <t>Description</t>
  </si>
  <si>
    <t>TM-score</t>
  </si>
  <si>
    <t>Louvain community number</t>
  </si>
  <si>
    <t>gDNA</t>
  </si>
  <si>
    <t>RhiirFUN_000082</t>
  </si>
  <si>
    <t>RhiirFUN_000107</t>
  </si>
  <si>
    <t>RhiirFUN_000238</t>
  </si>
  <si>
    <t>RhiirFUN_000280</t>
  </si>
  <si>
    <t>RhiirFUN_000310</t>
  </si>
  <si>
    <t>RhiirFUN_000311</t>
  </si>
  <si>
    <t>RhiirFUN_000318</t>
  </si>
  <si>
    <t>RhiirFUN_000384</t>
  </si>
  <si>
    <t>RhiirFUN_000454</t>
  </si>
  <si>
    <t>RhiirFUN_000457</t>
  </si>
  <si>
    <t>RhiirFUN_000474</t>
  </si>
  <si>
    <t>RhiirFUN_000475</t>
  </si>
  <si>
    <t>RhiirFUN_000477</t>
  </si>
  <si>
    <t>RhiirFUN_000496</t>
  </si>
  <si>
    <t>RhiirFUN_000681</t>
  </si>
  <si>
    <t>RhiirFUN_000707</t>
  </si>
  <si>
    <t>RhiirFUN_000733</t>
  </si>
  <si>
    <t>RhiirFUN_000748</t>
  </si>
  <si>
    <t>RhiirFUN_000750</t>
  </si>
  <si>
    <t>RhiirFUN_000751</t>
  </si>
  <si>
    <t>RhiirFUN_000754</t>
  </si>
  <si>
    <t>RhiirFUN_000755</t>
  </si>
  <si>
    <t>RhiirFUN_000761</t>
  </si>
  <si>
    <t>RhiirFUN_000809</t>
  </si>
  <si>
    <t>RhiirFUN_000813</t>
  </si>
  <si>
    <t>RhiirFUN_000987</t>
  </si>
  <si>
    <t>RhiirFUN_000992</t>
  </si>
  <si>
    <t>RhiirFUN_001042</t>
  </si>
  <si>
    <t>RhiirFUN_001087</t>
  </si>
  <si>
    <t>RhiirFUN_001088</t>
  </si>
  <si>
    <t>RhiirFUN_001104</t>
  </si>
  <si>
    <t>RhiirFUN_001228</t>
  </si>
  <si>
    <t>RhiirFUN_001229</t>
  </si>
  <si>
    <t>RhiirFUN_001240</t>
  </si>
  <si>
    <t>RhiirFUN_001242</t>
  </si>
  <si>
    <t>RhiirFUN_001261</t>
  </si>
  <si>
    <t>RhiirFUN_001287</t>
  </si>
  <si>
    <t>RhiirFUN_001300</t>
  </si>
  <si>
    <t>RhiirFUN_001312</t>
  </si>
  <si>
    <t>RhiirFUN_001392</t>
  </si>
  <si>
    <t>RhiirFUN_001416</t>
  </si>
  <si>
    <t>RhiirFUN_001473</t>
  </si>
  <si>
    <t>RhiirFUN_001512</t>
  </si>
  <si>
    <t>RhiirFUN_001553</t>
  </si>
  <si>
    <t>RhiirFUN_001560</t>
  </si>
  <si>
    <t>RhiirFUN_001566</t>
  </si>
  <si>
    <t>RhiirFUN_001574</t>
  </si>
  <si>
    <t>RhiirFUN_001592</t>
  </si>
  <si>
    <t>RhiirFUN_001596</t>
  </si>
  <si>
    <t>RhiirFUN_001665</t>
  </si>
  <si>
    <t>RhiirFUN_001675</t>
  </si>
  <si>
    <t>RhiirFUN_001729</t>
  </si>
  <si>
    <t>RhiirFUN_001748</t>
  </si>
  <si>
    <t>RhiirFUN_001773</t>
  </si>
  <si>
    <t>RhiirFUN_001802</t>
  </si>
  <si>
    <t>RhiirFUN_001912</t>
  </si>
  <si>
    <t>RhiirFUN_001914</t>
  </si>
  <si>
    <t>RhiirFUN_001938</t>
  </si>
  <si>
    <t>RhiirFUN_001942</t>
  </si>
  <si>
    <t>RhiirFUN_002111</t>
  </si>
  <si>
    <t>RhiirFUN_002199</t>
  </si>
  <si>
    <t>RhiirFUN_002326</t>
  </si>
  <si>
    <t>RhiirFUN_002370</t>
  </si>
  <si>
    <t>RhiirFUN_002373</t>
  </si>
  <si>
    <t>RhiirFUN_002620</t>
  </si>
  <si>
    <t>RhiirFUN_002769</t>
  </si>
  <si>
    <t>RhiirFUN_002894</t>
  </si>
  <si>
    <t>RhiirFUN_002929</t>
  </si>
  <si>
    <t>RhiirFUN_002940</t>
  </si>
  <si>
    <t>RhiirFUN_002966</t>
  </si>
  <si>
    <t>RhiirFUN_002979</t>
  </si>
  <si>
    <t>RhiirFUN_002998</t>
  </si>
  <si>
    <t>RhiirFUN_003058</t>
  </si>
  <si>
    <t>RhiirFUN_003170</t>
  </si>
  <si>
    <t>RhiirFUN_003179</t>
  </si>
  <si>
    <t>RhiirFUN_003181</t>
  </si>
  <si>
    <t>RhiirFUN_003212</t>
  </si>
  <si>
    <t>RhiirFUN_003230</t>
  </si>
  <si>
    <t>RhiirFUN_003298</t>
  </si>
  <si>
    <t>RhiirFUN_003308</t>
  </si>
  <si>
    <t>RhiirFUN_003363</t>
  </si>
  <si>
    <t>RhiirFUN_003373</t>
  </si>
  <si>
    <t>RhiirFUN_003395</t>
  </si>
  <si>
    <t>RhiirFUN_003469</t>
  </si>
  <si>
    <t>RhiirFUN_003501</t>
  </si>
  <si>
    <t>RhiirFUN_003524</t>
  </si>
  <si>
    <t>RhiirFUN_003526</t>
  </si>
  <si>
    <t>RhiirFUN_003567</t>
  </si>
  <si>
    <t>RhiirFUN_003702</t>
  </si>
  <si>
    <t>RhiirFUN_003717</t>
  </si>
  <si>
    <t>RhiirFUN_003781</t>
  </si>
  <si>
    <t>RhiirFUN_003785</t>
  </si>
  <si>
    <t>RhiirFUN_003788</t>
  </si>
  <si>
    <t>RhiirFUN_003856</t>
  </si>
  <si>
    <t>RhiirFUN_003861</t>
  </si>
  <si>
    <t>RhiirFUN_003862</t>
  </si>
  <si>
    <t>RhiirFUN_003870</t>
  </si>
  <si>
    <t>RhiirFUN_003883</t>
  </si>
  <si>
    <t>RhiirFUN_003903</t>
  </si>
  <si>
    <t>RhiirFUN_003980</t>
  </si>
  <si>
    <t>RhiirFUN_003984</t>
  </si>
  <si>
    <t>RhiirFUN_003985</t>
  </si>
  <si>
    <t>RhiirFUN_004008</t>
  </si>
  <si>
    <t>RhiirFUN_004030</t>
  </si>
  <si>
    <t>RhiirFUN_004036</t>
  </si>
  <si>
    <t>RhiirFUN_004056</t>
  </si>
  <si>
    <t>RhiirFUN_004067</t>
  </si>
  <si>
    <t>RhiirFUN_004068</t>
  </si>
  <si>
    <t>RhiirFUN_004069</t>
  </si>
  <si>
    <t>RhiirFUN_004070</t>
  </si>
  <si>
    <t>RhiirFUN_004071</t>
  </si>
  <si>
    <t>RhiirFUN_004072</t>
  </si>
  <si>
    <t>RhiirFUN_004074</t>
  </si>
  <si>
    <t>RhiirFUN_004075</t>
  </si>
  <si>
    <t>RhiirFUN_004084</t>
  </si>
  <si>
    <t>RhiirFUN_004101</t>
  </si>
  <si>
    <t>RhiirFUN_004114</t>
  </si>
  <si>
    <t>RhiirFUN_004153</t>
  </si>
  <si>
    <t>RhiirFUN_004183</t>
  </si>
  <si>
    <t>RhiirFUN_004202</t>
  </si>
  <si>
    <t>RhiirFUN_004205</t>
  </si>
  <si>
    <t>RhiirFUN_004206</t>
  </si>
  <si>
    <t>RhiirFUN_004317</t>
  </si>
  <si>
    <t>RhiirFUN_004327</t>
  </si>
  <si>
    <t>RhiirFUN_004332</t>
  </si>
  <si>
    <t>RhiirFUN_004344</t>
  </si>
  <si>
    <t>RhiirFUN_004385</t>
  </si>
  <si>
    <t>RhiirFUN_004525</t>
  </si>
  <si>
    <t>RhiirFUN_004573</t>
  </si>
  <si>
    <t>RhiirFUN_004645</t>
  </si>
  <si>
    <t>RhiirFUN_004680</t>
  </si>
  <si>
    <t>RhiirFUN_004681</t>
  </si>
  <si>
    <t>RhiirFUN_004718</t>
  </si>
  <si>
    <t>RhiirFUN_004720</t>
  </si>
  <si>
    <t>RhiirFUN_004731</t>
  </si>
  <si>
    <t>RhiirFUN_004755</t>
  </si>
  <si>
    <t>RhiirFUN_004797</t>
  </si>
  <si>
    <t>RhiirFUN_004838</t>
  </si>
  <si>
    <t>RhiirFUN_004893</t>
  </si>
  <si>
    <t>RhiirFUN_004894</t>
  </si>
  <si>
    <t>RhiirFUN_004912</t>
  </si>
  <si>
    <t>RhiirFUN_004924</t>
  </si>
  <si>
    <t>RhiirFUN_004925</t>
  </si>
  <si>
    <t>RhiirFUN_004938</t>
  </si>
  <si>
    <t>RhiirFUN_004957</t>
  </si>
  <si>
    <t>RhiirFUN_004965</t>
  </si>
  <si>
    <t>RhiirFUN_004971</t>
  </si>
  <si>
    <t>RhiirFUN_005064</t>
  </si>
  <si>
    <t>RhiirFUN_005117</t>
  </si>
  <si>
    <t>RhiirFUN_005118</t>
  </si>
  <si>
    <t>RhiirFUN_005127</t>
  </si>
  <si>
    <t>RhiirFUN_005155</t>
  </si>
  <si>
    <t>RhiirFUN_005172</t>
  </si>
  <si>
    <t>RhiirFUN_005187</t>
  </si>
  <si>
    <t>RhiirFUN_005247</t>
  </si>
  <si>
    <t>RhiirFUN_005258</t>
  </si>
  <si>
    <t>RhiirFUN_005266</t>
  </si>
  <si>
    <t>RhiirFUN_005280</t>
  </si>
  <si>
    <t>RhiirFUN_005283</t>
  </si>
  <si>
    <t>RhiirFUN_005301</t>
  </si>
  <si>
    <t>RhiirFUN_005383</t>
  </si>
  <si>
    <t>RhiirFUN_005496</t>
  </si>
  <si>
    <t>RhiirFUN_005503</t>
  </si>
  <si>
    <t>RhiirFUN_005504</t>
  </si>
  <si>
    <t>RhiirFUN_005526</t>
  </si>
  <si>
    <t>RhiirFUN_005537</t>
  </si>
  <si>
    <t>RhiirFUN_005641</t>
  </si>
  <si>
    <t>RhiirFUN_005668</t>
  </si>
  <si>
    <t>RhiirFUN_005677</t>
  </si>
  <si>
    <t>RhiirFUN_005678</t>
  </si>
  <si>
    <t>RhiirFUN_005685</t>
  </si>
  <si>
    <t>RhiirFUN_005717</t>
  </si>
  <si>
    <t>RhiirFUN_005724</t>
  </si>
  <si>
    <t>RhiirFUN_005735</t>
  </si>
  <si>
    <t>RhiirFUN_005738</t>
  </si>
  <si>
    <t>RhiirFUN_005775</t>
  </si>
  <si>
    <t>RhiirFUN_005852</t>
  </si>
  <si>
    <t>RhiirFUN_005854</t>
  </si>
  <si>
    <t>RhiirFUN_005863</t>
  </si>
  <si>
    <t>RhiirFUN_005887</t>
  </si>
  <si>
    <t>RhiirFUN_005888</t>
  </si>
  <si>
    <t>RhiirFUN_005890</t>
  </si>
  <si>
    <t>RhiirFUN_005901</t>
  </si>
  <si>
    <t>RhiirFUN_005912</t>
  </si>
  <si>
    <t>RhiirFUN_005925</t>
  </si>
  <si>
    <t>RhiirFUN_005993</t>
  </si>
  <si>
    <t>RhiirFUN_005995</t>
  </si>
  <si>
    <t>RhiirFUN_006001</t>
  </si>
  <si>
    <t>RhiirFUN_006020</t>
  </si>
  <si>
    <t>RhiirFUN_006046</t>
  </si>
  <si>
    <t>RhiirFUN_006177</t>
  </si>
  <si>
    <t>RhiirFUN_006187</t>
  </si>
  <si>
    <t>RhiirFUN_006213</t>
  </si>
  <si>
    <t>RhiirFUN_006247</t>
  </si>
  <si>
    <t>RhiirFUN_006262</t>
  </si>
  <si>
    <t>RhiirFUN_006264</t>
  </si>
  <si>
    <t>RhiirFUN_006274</t>
  </si>
  <si>
    <t>RhiirFUN_006278</t>
  </si>
  <si>
    <t>RhiirFUN_006296</t>
  </si>
  <si>
    <t>RhiirFUN_006301</t>
  </si>
  <si>
    <t>RhiirFUN_006341</t>
  </si>
  <si>
    <t>RhiirFUN_006342</t>
  </si>
  <si>
    <t>RhiirFUN_006343</t>
  </si>
  <si>
    <t>RhiirFUN_006355</t>
  </si>
  <si>
    <t>RhiirFUN_006360</t>
  </si>
  <si>
    <t>RhiirFUN_006370</t>
  </si>
  <si>
    <t>RhiirFUN_006371</t>
  </si>
  <si>
    <t>RhiirFUN_006378</t>
  </si>
  <si>
    <t>RhiirFUN_006404</t>
  </si>
  <si>
    <t>RhiirFUN_006405</t>
  </si>
  <si>
    <t>RhiirFUN_006406</t>
  </si>
  <si>
    <t>RhiirFUN_006419</t>
  </si>
  <si>
    <t>RhiirFUN_006444</t>
  </si>
  <si>
    <t>RhiirFUN_006457</t>
  </si>
  <si>
    <t>RhiirFUN_006469</t>
  </si>
  <si>
    <t>RhiirFUN_006476</t>
  </si>
  <si>
    <t>RhiirFUN_006492</t>
  </si>
  <si>
    <t>RhiirFUN_006498</t>
  </si>
  <si>
    <t>RhiirFUN_006605</t>
  </si>
  <si>
    <t>RhiirFUN_006651</t>
  </si>
  <si>
    <t>RhiirFUN_006710</t>
  </si>
  <si>
    <t>RhiirFUN_006728</t>
  </si>
  <si>
    <t>RhiirFUN_006733</t>
  </si>
  <si>
    <t>RhiirFUN_006734</t>
  </si>
  <si>
    <t>RhiirFUN_006785</t>
  </si>
  <si>
    <t>RhiirFUN_006786</t>
  </si>
  <si>
    <t>RhiirFUN_006804</t>
  </si>
  <si>
    <t>RhiirFUN_006825</t>
  </si>
  <si>
    <t>RhiirFUN_006901</t>
  </si>
  <si>
    <t>RhiirFUN_006903</t>
  </si>
  <si>
    <t>RhiirFUN_006935</t>
  </si>
  <si>
    <t>RhiirFUN_006958</t>
  </si>
  <si>
    <t>RhiirFUN_006964</t>
  </si>
  <si>
    <t>RhiirFUN_006966</t>
  </si>
  <si>
    <t>RhiirFUN_006970</t>
  </si>
  <si>
    <t>RhiirFUN_006986</t>
  </si>
  <si>
    <t>RhiirFUN_007019</t>
  </si>
  <si>
    <t>RhiirFUN_007120</t>
  </si>
  <si>
    <t>RhiirFUN_007129</t>
  </si>
  <si>
    <t>RhiirFUN_007139</t>
  </si>
  <si>
    <t>RhiirFUN_007184</t>
  </si>
  <si>
    <t>RhiirFUN_007243</t>
  </si>
  <si>
    <t>RhiirFUN_007328</t>
  </si>
  <si>
    <t>RhiirFUN_007329</t>
  </si>
  <si>
    <t>RhiirFUN_007341</t>
  </si>
  <si>
    <t>RhiirFUN_007343</t>
  </si>
  <si>
    <t>RhiirFUN_007363</t>
  </si>
  <si>
    <t>RhiirFUN_007444</t>
  </si>
  <si>
    <t>RhiirFUN_007447</t>
  </si>
  <si>
    <t>RhiirFUN_007486</t>
  </si>
  <si>
    <t>RhiirFUN_007489</t>
  </si>
  <si>
    <t>RhiirFUN_007519</t>
  </si>
  <si>
    <t>RhiirFUN_007577</t>
  </si>
  <si>
    <t>RhiirFUN_007659</t>
  </si>
  <si>
    <t>RhiirFUN_007722</t>
  </si>
  <si>
    <t>RhiirFUN_007727</t>
  </si>
  <si>
    <t>RhiirFUN_007814</t>
  </si>
  <si>
    <t>RhiirFUN_007815</t>
  </si>
  <si>
    <t>RhiirFUN_007820</t>
  </si>
  <si>
    <t>RhiirFUN_007903</t>
  </si>
  <si>
    <t>RhiirFUN_007907</t>
  </si>
  <si>
    <t>RhiirFUN_007968</t>
  </si>
  <si>
    <t>RhiirFUN_007972</t>
  </si>
  <si>
    <t>RhiirFUN_007976</t>
  </si>
  <si>
    <t>RhiirFUN_007978</t>
  </si>
  <si>
    <t>RhiirFUN_007985</t>
  </si>
  <si>
    <t>RhiirFUN_007991</t>
  </si>
  <si>
    <t>RhiirFUN_007998</t>
  </si>
  <si>
    <t>RhiirFUN_008023</t>
  </si>
  <si>
    <t>RhiirFUN_008027</t>
  </si>
  <si>
    <t>RhiirFUN_008074</t>
  </si>
  <si>
    <t>RhiirFUN_008076</t>
  </si>
  <si>
    <t>RhiirFUN_008087</t>
  </si>
  <si>
    <t>RhiirFUN_008088</t>
  </si>
  <si>
    <t>RhiirFUN_008097</t>
  </si>
  <si>
    <t>RhiirFUN_008166</t>
  </si>
  <si>
    <t>RhiirFUN_008311</t>
  </si>
  <si>
    <t>RhiirFUN_008330</t>
  </si>
  <si>
    <t>RhiirFUN_008331</t>
  </si>
  <si>
    <t>RhiirFUN_008332</t>
  </si>
  <si>
    <t>RhiirFUN_008367</t>
  </si>
  <si>
    <t>RhiirFUN_008449</t>
  </si>
  <si>
    <t>RhiirFUN_008468</t>
  </si>
  <si>
    <t>RhiirFUN_008487</t>
  </si>
  <si>
    <t>RhiirFUN_008582</t>
  </si>
  <si>
    <t>RhiirFUN_008727</t>
  </si>
  <si>
    <t>RhiirFUN_008752</t>
  </si>
  <si>
    <t>RhiirFUN_008754</t>
  </si>
  <si>
    <t>RhiirFUN_008761</t>
  </si>
  <si>
    <t>RhiirFUN_008879</t>
  </si>
  <si>
    <t>RhiirFUN_008891</t>
  </si>
  <si>
    <t>RhiirFUN_008938</t>
  </si>
  <si>
    <t>RhiirFUN_009016</t>
  </si>
  <si>
    <t>RhiirFUN_009017</t>
  </si>
  <si>
    <t>RhiirFUN_009038</t>
  </si>
  <si>
    <t>RhiirFUN_009106</t>
  </si>
  <si>
    <t>RhiirFUN_009240</t>
  </si>
  <si>
    <t>RhiirFUN_009346</t>
  </si>
  <si>
    <t>RhiirFUN_009471</t>
  </si>
  <si>
    <t>RhiirFUN_009472</t>
  </si>
  <si>
    <t>RhiirFUN_009548</t>
  </si>
  <si>
    <t>RhiirFUN_009549</t>
  </si>
  <si>
    <t>RhiirFUN_009578</t>
  </si>
  <si>
    <t>RhiirFUN_009590</t>
  </si>
  <si>
    <t>RhiirFUN_009761</t>
  </si>
  <si>
    <t>RhiirFUN_009820</t>
  </si>
  <si>
    <t>RhiirFUN_009827</t>
  </si>
  <si>
    <t>RhiirFUN_009835</t>
  </si>
  <si>
    <t>RhiirFUN_009900</t>
  </si>
  <si>
    <t>RhiirFUN_009902</t>
  </si>
  <si>
    <t>RhiirFUN_009964</t>
  </si>
  <si>
    <t>RhiirFUN_010002</t>
  </si>
  <si>
    <t>RhiirFUN_010047</t>
  </si>
  <si>
    <t>RhiirFUN_010118</t>
  </si>
  <si>
    <t>RhiirFUN_010126</t>
  </si>
  <si>
    <t>RhiirFUN_010283</t>
  </si>
  <si>
    <t>RhiirFUN_010319</t>
  </si>
  <si>
    <t>RhiirFUN_010335</t>
  </si>
  <si>
    <t>RhiirFUN_010361</t>
  </si>
  <si>
    <t>RhiirFUN_010395</t>
  </si>
  <si>
    <t>RhiirFUN_010439</t>
  </si>
  <si>
    <t>RhiirFUN_010455</t>
  </si>
  <si>
    <t>RhiirFUN_010491</t>
  </si>
  <si>
    <t>RhiirFUN_010613</t>
  </si>
  <si>
    <t>RhiirFUN_010618</t>
  </si>
  <si>
    <t>RhiirFUN_010635</t>
  </si>
  <si>
    <t>RhiirFUN_010657</t>
  </si>
  <si>
    <t>RhiirFUN_010701</t>
  </si>
  <si>
    <t>RhiirFUN_010735</t>
  </si>
  <si>
    <t>RhiirFUN_010770</t>
  </si>
  <si>
    <t>RhiirFUN_010801</t>
  </si>
  <si>
    <t>RhiirFUN_010814</t>
  </si>
  <si>
    <t>RhiirFUN_010815</t>
  </si>
  <si>
    <t>RhiirFUN_010839</t>
  </si>
  <si>
    <t>RhiirFUN_010877</t>
  </si>
  <si>
    <t>RhiirFUN_010921</t>
  </si>
  <si>
    <t>RhiirFUN_010971</t>
  </si>
  <si>
    <t>RhiirFUN_011043</t>
  </si>
  <si>
    <t>RhiirFUN_011149</t>
  </si>
  <si>
    <t>RhiirFUN_011152</t>
  </si>
  <si>
    <t>RhiirFUN_011185</t>
  </si>
  <si>
    <t>RhiirFUN_011215</t>
  </si>
  <si>
    <t>RhiirFUN_011231</t>
  </si>
  <si>
    <t>RhiirFUN_011233</t>
  </si>
  <si>
    <t>RhiirFUN_011235</t>
  </si>
  <si>
    <t>RhiirFUN_011263</t>
  </si>
  <si>
    <t>RhiirFUN_011330</t>
  </si>
  <si>
    <t>RhiirFUN_011434</t>
  </si>
  <si>
    <t>RhiirFUN_011468</t>
  </si>
  <si>
    <t>RhiirFUN_011469</t>
  </si>
  <si>
    <t>RhiirFUN_011478</t>
  </si>
  <si>
    <t>RhiirFUN_011510</t>
  </si>
  <si>
    <t>RhiirFUN_011560</t>
  </si>
  <si>
    <t>RhiirFUN_011571</t>
  </si>
  <si>
    <t>RhiirFUN_011575</t>
  </si>
  <si>
    <t>RhiirFUN_011576</t>
  </si>
  <si>
    <t>RhiirFUN_011681</t>
  </si>
  <si>
    <t>RhiirFUN_011743</t>
  </si>
  <si>
    <t>RhiirFUN_012146</t>
  </si>
  <si>
    <t>RhiirFUN_012147</t>
  </si>
  <si>
    <t>RhiirFUN_012148</t>
  </si>
  <si>
    <t>RhiirFUN_012217</t>
  </si>
  <si>
    <t>RhiirFUN_012303</t>
  </si>
  <si>
    <t>RhiirFUN_012513</t>
  </si>
  <si>
    <t>RhiirFUN_012549</t>
  </si>
  <si>
    <t>RhiirFUN_012617</t>
  </si>
  <si>
    <t>RhiirFUN_012636</t>
  </si>
  <si>
    <t>RhiirFUN_012644</t>
  </si>
  <si>
    <t>RhiirFUN_012714</t>
  </si>
  <si>
    <t>RhiirFUN_012738</t>
  </si>
  <si>
    <t>RhiirFUN_012742</t>
  </si>
  <si>
    <t>RhiirFUN_012751</t>
  </si>
  <si>
    <t>RhiirFUN_012804</t>
  </si>
  <si>
    <t>RhiirFUN_012821</t>
  </si>
  <si>
    <t>RhiirFUN_012834</t>
  </si>
  <si>
    <t>RhiirFUN_012837</t>
  </si>
  <si>
    <t>RhiirFUN_012955</t>
  </si>
  <si>
    <t>RhiirFUN_012965</t>
  </si>
  <si>
    <t>RhiirFUN_012982</t>
  </si>
  <si>
    <t>RhiirFUN_012983</t>
  </si>
  <si>
    <t>RhiirFUN_012997</t>
  </si>
  <si>
    <t>RhiirFUN_013008</t>
  </si>
  <si>
    <t>RhiirFUN_013028</t>
  </si>
  <si>
    <t>RhiirFUN_013081</t>
  </si>
  <si>
    <t>RhiirFUN_013083</t>
  </si>
  <si>
    <t>RhiirFUN_013173</t>
  </si>
  <si>
    <t>RhiirFUN_013179</t>
  </si>
  <si>
    <t>RhiirFUN_013221</t>
  </si>
  <si>
    <t>RhiirFUN_013258</t>
  </si>
  <si>
    <t>RhiirFUN_013269</t>
  </si>
  <si>
    <t>RhiirFUN_013299</t>
  </si>
  <si>
    <t>RhiirFUN_013313</t>
  </si>
  <si>
    <t>RhiirFUN_013349</t>
  </si>
  <si>
    <t>RhiirFUN_013621</t>
  </si>
  <si>
    <t>RhiirFUN_013665</t>
  </si>
  <si>
    <t>RhiirFUN_013745</t>
  </si>
  <si>
    <t>RhiirFUN_013765</t>
  </si>
  <si>
    <t>RhiirFUN_013783</t>
  </si>
  <si>
    <t>RhiirFUN_013786</t>
  </si>
  <si>
    <t>RhiirFUN_013823</t>
  </si>
  <si>
    <t>RhiirFUN_013872</t>
  </si>
  <si>
    <t>RhiirFUN_013875</t>
  </si>
  <si>
    <t>RhiirFUN_013893</t>
  </si>
  <si>
    <t>RhiirFUN_013911</t>
  </si>
  <si>
    <t>RhiirFUN_013912</t>
  </si>
  <si>
    <t>RhiirFUN_013950</t>
  </si>
  <si>
    <t>RhiirFUN_013951</t>
  </si>
  <si>
    <t>RhiirFUN_013955</t>
  </si>
  <si>
    <t>RhiirFUN_013988</t>
  </si>
  <si>
    <t>RhiirFUN_014006</t>
  </si>
  <si>
    <t>RhiirFUN_014007</t>
  </si>
  <si>
    <t>RhiirFUN_014034</t>
  </si>
  <si>
    <t>RhiirFUN_014062</t>
  </si>
  <si>
    <t>RhiirFUN_014084</t>
  </si>
  <si>
    <t>RhiirFUN_014175</t>
  </si>
  <si>
    <t>RhiirFUN_014198</t>
  </si>
  <si>
    <t>RhiirFUN_014199</t>
  </si>
  <si>
    <t>RhiirFUN_014240</t>
  </si>
  <si>
    <t>RhiirFUN_014277</t>
  </si>
  <si>
    <t>RhiirFUN_014409</t>
  </si>
  <si>
    <t>RhiirFUN_014412</t>
  </si>
  <si>
    <t>RhiirFUN_014500</t>
  </si>
  <si>
    <t>RhiirFUN_014538</t>
  </si>
  <si>
    <t>RhiirFUN_014549</t>
  </si>
  <si>
    <t>RhiirFUN_014570</t>
  </si>
  <si>
    <t>RhiirFUN_014802</t>
  </si>
  <si>
    <t>RhiirFUN_014887</t>
  </si>
  <si>
    <t>RhiirFUN_014969</t>
  </si>
  <si>
    <t>RhiirFUN_015067</t>
  </si>
  <si>
    <t>RhiirFUN_015075</t>
  </si>
  <si>
    <t>RhiirFUN_015078</t>
  </si>
  <si>
    <t>RhiirFUN_015091</t>
  </si>
  <si>
    <t>RhiirFUN_015114</t>
  </si>
  <si>
    <t>RhiirFUN_015118</t>
  </si>
  <si>
    <t>RhiirFUN_015120</t>
  </si>
  <si>
    <t>RhiirFUN_015124</t>
  </si>
  <si>
    <t>RhiirFUN_015125</t>
  </si>
  <si>
    <t>RhiirFUN_015127</t>
  </si>
  <si>
    <t>RhiirFUN_015162</t>
  </si>
  <si>
    <t>RhiirFUN_015172</t>
  </si>
  <si>
    <t>RhiirFUN_015175</t>
  </si>
  <si>
    <t>RhiirFUN_015176</t>
  </si>
  <si>
    <t>RhiirFUN_015180</t>
  </si>
  <si>
    <t>RhiirFUN_015210</t>
  </si>
  <si>
    <t>RhiirFUN_015217</t>
  </si>
  <si>
    <t>RhiirFUN_015458</t>
  </si>
  <si>
    <t>RhiirFUN_015491</t>
  </si>
  <si>
    <t>RhiirFUN_015496</t>
  </si>
  <si>
    <t>RhiirFUN_015516</t>
  </si>
  <si>
    <t>RhiirFUN_015548</t>
  </si>
  <si>
    <t>RhiirFUN_015553</t>
  </si>
  <si>
    <t>RhiirFUN_015558</t>
  </si>
  <si>
    <t>RhiirFUN_015623</t>
  </si>
  <si>
    <t>RhiirFUN_015633</t>
  </si>
  <si>
    <t>RhiirFUN_015636</t>
  </si>
  <si>
    <t>RhiirFUN_015654</t>
  </si>
  <si>
    <t>RhiirFUN_015655</t>
  </si>
  <si>
    <t>RhiirFUN_015686</t>
  </si>
  <si>
    <t>RhiirFUN_015773</t>
  </si>
  <si>
    <t>RhiirFUN_015945</t>
  </si>
  <si>
    <t>RhiirFUN_016052</t>
  </si>
  <si>
    <t>RhiirFUN_016085</t>
  </si>
  <si>
    <t>RhiirFUN_016086</t>
  </si>
  <si>
    <t>RhiirFUN_016088</t>
  </si>
  <si>
    <t>RhiirFUN_016121</t>
  </si>
  <si>
    <t>RhiirFUN_016128</t>
  </si>
  <si>
    <t>RhiirFUN_016131</t>
  </si>
  <si>
    <t>RhiirFUN_016132</t>
  </si>
  <si>
    <t>RhiirFUN_016164</t>
  </si>
  <si>
    <t>RhiirFUN_016177</t>
  </si>
  <si>
    <t>RhiirFUN_016184</t>
  </si>
  <si>
    <t>RhiirFUN_016243</t>
  </si>
  <si>
    <t>RhiirFUN_016270</t>
  </si>
  <si>
    <t>RhiirFUN_016311</t>
  </si>
  <si>
    <t>RhiirFUN_016340</t>
  </si>
  <si>
    <t>RhiirFUN_016390</t>
  </si>
  <si>
    <t>RhiirFUN_016488</t>
  </si>
  <si>
    <t>RhiirFUN_016554</t>
  </si>
  <si>
    <t>RhiirFUN_016625</t>
  </si>
  <si>
    <t>RhiirFUN_016646</t>
  </si>
  <si>
    <t>RhiirFUN_016707</t>
  </si>
  <si>
    <t>RhiirFUN_016755</t>
  </si>
  <si>
    <t>RhiirFUN_016761</t>
  </si>
  <si>
    <t>RhiirFUN_016784</t>
  </si>
  <si>
    <t>RhiirFUN_016815</t>
  </si>
  <si>
    <t>RhiirFUN_016890</t>
  </si>
  <si>
    <t>RhiirFUN_016893</t>
  </si>
  <si>
    <t>RhiirFUN_016962</t>
  </si>
  <si>
    <t>RhiirFUN_016972</t>
  </si>
  <si>
    <t>RhiirFUN_017001</t>
  </si>
  <si>
    <t>RhiirFUN_017017</t>
  </si>
  <si>
    <t>RhiirFUN_017052</t>
  </si>
  <si>
    <t>RhiirFUN_017058</t>
  </si>
  <si>
    <t>RhiirFUN_017143</t>
  </si>
  <si>
    <t>RhiirFUN_017145</t>
  </si>
  <si>
    <t>RhiirFUN_017165</t>
  </si>
  <si>
    <t>RhiirFUN_017166</t>
  </si>
  <si>
    <t>RhiirFUN_017167</t>
  </si>
  <si>
    <t>RhiirFUN_017177</t>
  </si>
  <si>
    <t>RhiirFUN_017196</t>
  </si>
  <si>
    <t>RhiirFUN_017363</t>
  </si>
  <si>
    <t>RhiirFUN_017371</t>
  </si>
  <si>
    <t>RhiirFUN_017432</t>
  </si>
  <si>
    <t>RhiirFUN_017456</t>
  </si>
  <si>
    <t>RhiirFUN_017464</t>
  </si>
  <si>
    <t>RhiirFUN_017511</t>
  </si>
  <si>
    <t>RhiirFUN_017522</t>
  </si>
  <si>
    <t>RhiirFUN_017596</t>
  </si>
  <si>
    <t>RhiirFUN_017619</t>
  </si>
  <si>
    <t>RhiirFUN_017645</t>
  </si>
  <si>
    <t>RhiirFUN_017698</t>
  </si>
  <si>
    <t>RhiirFUN_017699</t>
  </si>
  <si>
    <t>RhiirFUN_017700</t>
  </si>
  <si>
    <t>RhiirFUN_017712</t>
  </si>
  <si>
    <t>RhiirFUN_017808</t>
  </si>
  <si>
    <t>RhiirFUN_017841</t>
  </si>
  <si>
    <t>RhiirFUN_017865</t>
  </si>
  <si>
    <t>RhiirFUN_017866</t>
  </si>
  <si>
    <t>RhiirFUN_017890</t>
  </si>
  <si>
    <t>RhiirFUN_017891</t>
  </si>
  <si>
    <t>RhiirFUN_017903</t>
  </si>
  <si>
    <t>RhiirFUN_017930</t>
  </si>
  <si>
    <t>RhiirFUN_017938</t>
  </si>
  <si>
    <t>RhiirFUN_017947</t>
  </si>
  <si>
    <t>RhiirFUN_017998</t>
  </si>
  <si>
    <t>RhiirFUN_018165</t>
  </si>
  <si>
    <t>RhiirFUN_018219</t>
  </si>
  <si>
    <t>RhiirFUN_018237</t>
  </si>
  <si>
    <t>RhiirFUN_018273</t>
  </si>
  <si>
    <t>RhiirFUN_018337</t>
  </si>
  <si>
    <t>RhiirFUN_018342</t>
  </si>
  <si>
    <t>RhiirFUN_018393</t>
  </si>
  <si>
    <t>RhiirFUN_018410</t>
  </si>
  <si>
    <t>RhiirFUN_018507</t>
  </si>
  <si>
    <t>RhiirFUN_018544</t>
  </si>
  <si>
    <t>RhiirFUN_018637</t>
  </si>
  <si>
    <t>RhiirFUN_018641</t>
  </si>
  <si>
    <t>RhiirFUN_018684</t>
  </si>
  <si>
    <t>RhiirFUN_018730</t>
  </si>
  <si>
    <t>RhiirFUN_018737</t>
  </si>
  <si>
    <t>RhiirFUN_018752</t>
  </si>
  <si>
    <t>RhiirFUN_018755</t>
  </si>
  <si>
    <t>RhiirFUN_018771</t>
  </si>
  <si>
    <t>RhiirFUN_018772</t>
  </si>
  <si>
    <t>RhiirFUN_018773</t>
  </si>
  <si>
    <t>RhiirFUN_018777</t>
  </si>
  <si>
    <t>RhiirFUN_018778</t>
  </si>
  <si>
    <t>RhiirFUN_018986</t>
  </si>
  <si>
    <t>RhiirFUN_019011</t>
  </si>
  <si>
    <t>RhiirFUN_019012</t>
  </si>
  <si>
    <t>RhiirFUN_019014</t>
  </si>
  <si>
    <t>RhiirFUN_019036</t>
  </si>
  <si>
    <t>RhiirFUN_019101</t>
  </si>
  <si>
    <t>RhiirFUN_019115</t>
  </si>
  <si>
    <t>RhiirFUN_019176</t>
  </si>
  <si>
    <t>RhiirFUN_019183</t>
  </si>
  <si>
    <t>RhiirFUN_019249</t>
  </si>
  <si>
    <t>RhiirFUN_019260</t>
  </si>
  <si>
    <t>RhiirFUN_019269</t>
  </si>
  <si>
    <t>RhiirFUN_019270</t>
  </si>
  <si>
    <t>RhiirFUN_019271</t>
  </si>
  <si>
    <t>RhiirFUN_019400</t>
  </si>
  <si>
    <t>RhiirFUN_019457</t>
  </si>
  <si>
    <t>RhiirFUN_019479</t>
  </si>
  <si>
    <t>RhiirFUN_019570</t>
  </si>
  <si>
    <t>RhiirFUN_019642</t>
  </si>
  <si>
    <t>RhiirFUN_019667</t>
  </si>
  <si>
    <t>RhiirFUN_019675</t>
  </si>
  <si>
    <t>RhiirFUN_019694</t>
  </si>
  <si>
    <t>RhiirFUN_019862</t>
  </si>
  <si>
    <t>RhiirFUN_019871</t>
  </si>
  <si>
    <t>RhiirFUN_019902</t>
  </si>
  <si>
    <t>RhiirFUN_019908</t>
  </si>
  <si>
    <t>RhiirFUN_019943</t>
  </si>
  <si>
    <t>RhiirFUN_019967</t>
  </si>
  <si>
    <t>RhiirFUN_019969</t>
  </si>
  <si>
    <t>RhiirFUN_019978</t>
  </si>
  <si>
    <t>RhiirFUN_020077</t>
  </si>
  <si>
    <t>RhiirFUN_020080</t>
  </si>
  <si>
    <t>RhiirFUN_020081</t>
  </si>
  <si>
    <t>RhiirFUN_020083</t>
  </si>
  <si>
    <t>RhiirFUN_020101</t>
  </si>
  <si>
    <t>RhiirFUN_020118</t>
  </si>
  <si>
    <t>RhiirFUN_020268</t>
  </si>
  <si>
    <t>RhiirFUN_020269</t>
  </si>
  <si>
    <t>RhiirFUN_020444</t>
  </si>
  <si>
    <t>RhiirFUN_020611</t>
  </si>
  <si>
    <t>RhiirFUN_020752</t>
  </si>
  <si>
    <t>RhiirFUN_020801</t>
  </si>
  <si>
    <t>RhiirFUN_020944</t>
  </si>
  <si>
    <t>RhiirFUN_020966</t>
  </si>
  <si>
    <t>RhiirFUN_021225</t>
  </si>
  <si>
    <t>RhiirFUN_021244</t>
  </si>
  <si>
    <t>RhiirFUN_021245</t>
  </si>
  <si>
    <t>RhiirFUN_021286</t>
  </si>
  <si>
    <t>RhiirFUN_021343</t>
  </si>
  <si>
    <t>RhiirFUN_021379</t>
  </si>
  <si>
    <t>RhiirFUN_021407</t>
  </si>
  <si>
    <t>RhiirFUN_021410</t>
  </si>
  <si>
    <t>RhiirFUN_021426</t>
  </si>
  <si>
    <t>RhiirFUN_021432</t>
  </si>
  <si>
    <t>RhiirFUN_021458</t>
  </si>
  <si>
    <t>RhiirFUN_021533</t>
  </si>
  <si>
    <t>RhiirFUN_021536</t>
  </si>
  <si>
    <t>RhiirFUN_021544</t>
  </si>
  <si>
    <t>RhiirFUN_021546</t>
  </si>
  <si>
    <t>RhiirFUN_021607</t>
  </si>
  <si>
    <t>RhiirFUN_021766</t>
  </si>
  <si>
    <t>RhiirFUN_021768</t>
  </si>
  <si>
    <t>RhiirFUN_021825</t>
  </si>
  <si>
    <t>RhiirFUN_021857</t>
  </si>
  <si>
    <t>RhiirFUN_021930</t>
  </si>
  <si>
    <t>RhiirFUN_021944</t>
  </si>
  <si>
    <t>RhiirFUN_021958</t>
  </si>
  <si>
    <t>RhiirFUN_021961</t>
  </si>
  <si>
    <t>RhiirFUN_021962</t>
  </si>
  <si>
    <t>RhiirFUN_021991</t>
  </si>
  <si>
    <t>RhiirFUN_022044</t>
  </si>
  <si>
    <t>RhiirFUN_022061</t>
  </si>
  <si>
    <t>RhiirFUN_022170</t>
  </si>
  <si>
    <t>RhiirFUN_022192</t>
  </si>
  <si>
    <t>RhiirFUN_022205</t>
  </si>
  <si>
    <t>RhiirFUN_022288</t>
  </si>
  <si>
    <t>RhiirFUN_022329</t>
  </si>
  <si>
    <t>RhiirFUN_022356</t>
  </si>
  <si>
    <t>RhiirFUN_022388</t>
  </si>
  <si>
    <t>RhiirFUN_022430</t>
  </si>
  <si>
    <t>RhiirFUN_022443</t>
  </si>
  <si>
    <t>RhiirFUN_022488</t>
  </si>
  <si>
    <t>RhiirFUN_022490</t>
  </si>
  <si>
    <t>RhiirFUN_022708</t>
  </si>
  <si>
    <t>RhiirFUN_022735</t>
  </si>
  <si>
    <t>RhiirFUN_022777</t>
  </si>
  <si>
    <t>RhiirFUN_022903</t>
  </si>
  <si>
    <t>RhiirFUN_022906</t>
  </si>
  <si>
    <t>RhiirFUN_022916</t>
  </si>
  <si>
    <t>RhiirFUN_022930</t>
  </si>
  <si>
    <t>RhiirFUN_022995</t>
  </si>
  <si>
    <t>RhiirFUN_023093</t>
  </si>
  <si>
    <t>RhiirFUN_023095</t>
  </si>
  <si>
    <t>RhiirFUN_023117</t>
  </si>
  <si>
    <t>RhiirFUN_023122</t>
  </si>
  <si>
    <t>RhiirFUN_023125</t>
  </si>
  <si>
    <t>RhiirFUN_023232</t>
  </si>
  <si>
    <t>RhiirFUN_023246</t>
  </si>
  <si>
    <t>RhiirFUN_023247</t>
  </si>
  <si>
    <t>RhiirFUN_023248</t>
  </si>
  <si>
    <t>RhiirFUN_023253</t>
  </si>
  <si>
    <t>RhiirFUN_023257</t>
  </si>
  <si>
    <t>RhiirFUN_023261</t>
  </si>
  <si>
    <t>RhiirFUN_023267</t>
  </si>
  <si>
    <t>RhiirFUN_023272</t>
  </si>
  <si>
    <t>RhiirFUN_023400</t>
  </si>
  <si>
    <t>RhiirFUN_023529</t>
  </si>
  <si>
    <t>RhiirFUN_023531</t>
  </si>
  <si>
    <t>RhiirFUN_023532</t>
  </si>
  <si>
    <t>RhiirFUN_023533</t>
  </si>
  <si>
    <t>RhiirFUN_023534</t>
  </si>
  <si>
    <t>RhiirFUN_023538</t>
  </si>
  <si>
    <t>RhiirFUN_023540</t>
  </si>
  <si>
    <t>RhiirFUN_023546</t>
  </si>
  <si>
    <t>RhiirFUN_023547</t>
  </si>
  <si>
    <t>RhiirFUN_023548</t>
  </si>
  <si>
    <t>RhiirFUN_023549</t>
  </si>
  <si>
    <t>RhiirFUN_023558</t>
  </si>
  <si>
    <t>RhiirFUN_023679</t>
  </si>
  <si>
    <t>RhiirFUN_023687</t>
  </si>
  <si>
    <t>RhiirFUN_023699</t>
  </si>
  <si>
    <t>RhiirFUN_023706</t>
  </si>
  <si>
    <t>RhiirFUN_023726</t>
  </si>
  <si>
    <t>RhiirFUN_023732</t>
  </si>
  <si>
    <t>RhiirFUN_023755</t>
  </si>
  <si>
    <t>RhiirFUN_023756</t>
  </si>
  <si>
    <t>RhiirFUN_023773</t>
  </si>
  <si>
    <t>RhiirFUN_023792</t>
  </si>
  <si>
    <t>RhiirFUN_023803</t>
  </si>
  <si>
    <t>RhiirFUN_023807</t>
  </si>
  <si>
    <t>RhiirFUN_023813</t>
  </si>
  <si>
    <t>RhiirFUN_023825</t>
  </si>
  <si>
    <t>RhiirFUN_023897</t>
  </si>
  <si>
    <t>RhiirFUN_023900</t>
  </si>
  <si>
    <t>RhiirFUN_023910</t>
  </si>
  <si>
    <t>RhiirFUN_023926</t>
  </si>
  <si>
    <t>RhiirFUN_023972</t>
  </si>
  <si>
    <t>RhiirFUN_023974</t>
  </si>
  <si>
    <t>RhiirFUN_023975</t>
  </si>
  <si>
    <t>RhiirFUN_023976</t>
  </si>
  <si>
    <t>RhiirFUN_024037</t>
  </si>
  <si>
    <t>RhiirFUN_024053</t>
  </si>
  <si>
    <t>RhiirFUN_024171</t>
  </si>
  <si>
    <t>RhiirFUN_024351</t>
  </si>
  <si>
    <t>RhiirFUN_024375</t>
  </si>
  <si>
    <t>RhiirFUN_024382</t>
  </si>
  <si>
    <t>RhiirFUN_024384</t>
  </si>
  <si>
    <t>RhiirFUN_024411</t>
  </si>
  <si>
    <t>RhiirFUN_024530</t>
  </si>
  <si>
    <t>RhiirFUN_024609</t>
  </si>
  <si>
    <t>RhiirFUN_024638</t>
  </si>
  <si>
    <t>RhiirFUN_024644</t>
  </si>
  <si>
    <t>RhiirFUN_024702</t>
  </si>
  <si>
    <t>RhiirFUN_024818</t>
  </si>
  <si>
    <t>RhiirFUN_024819</t>
  </si>
  <si>
    <t>RhiirFUN_024821</t>
  </si>
  <si>
    <t>RhiirFUN_024842</t>
  </si>
  <si>
    <t>RhiirFUN_024901</t>
  </si>
  <si>
    <t>RhiirFUN_024952</t>
  </si>
  <si>
    <t>RhiirFUN_025017</t>
  </si>
  <si>
    <t>RhiirFUN_025054</t>
  </si>
  <si>
    <t>RhiirFUN_025083</t>
  </si>
  <si>
    <t>RhiirFUN_025153</t>
  </si>
  <si>
    <t>RhiirFUN_025182</t>
  </si>
  <si>
    <t>RhiirFUN_025184</t>
  </si>
  <si>
    <t>RhiirFUN_025290</t>
  </si>
  <si>
    <t>RhiirFUN_025398</t>
  </si>
  <si>
    <t>RhiirFUN_025419</t>
  </si>
  <si>
    <t>RhiirFUN_025421</t>
  </si>
  <si>
    <t>RhiirFUN_025423</t>
  </si>
  <si>
    <t>RhiirFUN_025579</t>
  </si>
  <si>
    <t>RhiirFUN_025684</t>
  </si>
  <si>
    <t>RhiirFUN_025745</t>
  </si>
  <si>
    <t>RhiirFUN_025821</t>
  </si>
  <si>
    <t>RhiirFUN_025845</t>
  </si>
  <si>
    <t>RhiirFUN_025852</t>
  </si>
  <si>
    <t>RhiirFUN_025857</t>
  </si>
  <si>
    <t>RhiirFUN_025879</t>
  </si>
  <si>
    <t>RhiirFUN_025920</t>
  </si>
  <si>
    <t>RhiirFUN_025942</t>
  </si>
  <si>
    <t>RhiirFUN_025981</t>
  </si>
  <si>
    <t>RhiirFUN_026012</t>
  </si>
  <si>
    <t>RhiirFUN_026078</t>
  </si>
  <si>
    <t>RhiirFUN_026112</t>
  </si>
  <si>
    <t>RhiirFUN_026127</t>
  </si>
  <si>
    <t>RhiirFUN_026143</t>
  </si>
  <si>
    <t>RhiirFUN_026254</t>
  </si>
  <si>
    <t>RhiirFUN_026425</t>
  </si>
  <si>
    <t>RhiirFUN_026428</t>
  </si>
  <si>
    <t>RhiirFUN_026450</t>
  </si>
  <si>
    <t>RhiirFUN_026508</t>
  </si>
  <si>
    <t>RhiirFUN_026517</t>
  </si>
  <si>
    <t>RhiirFUN_026632</t>
  </si>
  <si>
    <t>RhiirFUN_026636</t>
  </si>
  <si>
    <t>RhiirFUN_026687</t>
  </si>
  <si>
    <t>RhiirFUN_026711</t>
  </si>
  <si>
    <t>RhiirFUN_026730</t>
  </si>
  <si>
    <t>RhiirFUN_026828</t>
  </si>
  <si>
    <t>RhiirFUN_026853</t>
  </si>
  <si>
    <t>RhiirFUN_026872</t>
  </si>
  <si>
    <t>RhiirFUN_026893</t>
  </si>
  <si>
    <t>RhiirFUN_024719</t>
  </si>
  <si>
    <t>RhiirFUN_021083</t>
  </si>
  <si>
    <t>RhiirFUN_021138</t>
  </si>
  <si>
    <t>RhiirFUN_023195</t>
  </si>
  <si>
    <t>RhiirFUN_024098</t>
  </si>
  <si>
    <t>RhiirFUN_000082-T1</t>
  </si>
  <si>
    <t>RhiirFUN_000107-T1</t>
  </si>
  <si>
    <t>RhiirFUN_000238-T1</t>
  </si>
  <si>
    <t>RhiirFUN_000280-T1</t>
  </si>
  <si>
    <t>RhiirFUN_000310-T1</t>
  </si>
  <si>
    <t>RhiirFUN_000311-T1</t>
  </si>
  <si>
    <t>RhiirFUN_000318-T1</t>
  </si>
  <si>
    <t>RhiirFUN_000384-T1</t>
  </si>
  <si>
    <t>RhiirFUN_000454-T1</t>
  </si>
  <si>
    <t>RhiirFUN_000457-T1</t>
  </si>
  <si>
    <t>RhiirFUN_000474-T1</t>
  </si>
  <si>
    <t>RhiirFUN_000475-T1</t>
  </si>
  <si>
    <t>RhiirFUN_000477-T1</t>
  </si>
  <si>
    <t>RhiirFUN_000496-T1</t>
  </si>
  <si>
    <t>RhiirFUN_000681-T1</t>
  </si>
  <si>
    <t>RhiirFUN_000707-T1</t>
  </si>
  <si>
    <t>RhiirFUN_000733-T1</t>
  </si>
  <si>
    <t>RhiirFUN_000748-T1</t>
  </si>
  <si>
    <t>RhiirFUN_000750-T1</t>
  </si>
  <si>
    <t>RhiirFUN_000751-T1</t>
  </si>
  <si>
    <t>RhiirFUN_000754-T1</t>
  </si>
  <si>
    <t>RhiirFUN_000755-T1</t>
  </si>
  <si>
    <t>RhiirFUN_000761-T1</t>
  </si>
  <si>
    <t>RhiirFUN_000809-T1</t>
  </si>
  <si>
    <t>RhiirFUN_000813-T1</t>
  </si>
  <si>
    <t>RhiirFUN_000987-T1</t>
  </si>
  <si>
    <t>RhiirFUN_000992-T1</t>
  </si>
  <si>
    <t>RhiirFUN_001042-T1</t>
  </si>
  <si>
    <t>RhiirFUN_001087-T1</t>
  </si>
  <si>
    <t>RhiirFUN_001088-T1</t>
  </si>
  <si>
    <t>RhiirFUN_001104-T1</t>
  </si>
  <si>
    <t>RhiirFUN_001228-T1</t>
  </si>
  <si>
    <t>RhiirFUN_001229-T1</t>
  </si>
  <si>
    <t>RhiirFUN_001240-T1</t>
  </si>
  <si>
    <t>RhiirFUN_001242-T1</t>
  </si>
  <si>
    <t>RhiirFUN_001261-T1</t>
  </si>
  <si>
    <t>RhiirFUN_001287-T1</t>
  </si>
  <si>
    <t>RhiirFUN_001300-T1</t>
  </si>
  <si>
    <t>RhiirFUN_001312-T1</t>
  </si>
  <si>
    <t>RhiirFUN_001392-T1</t>
  </si>
  <si>
    <t>RhiirFUN_001416-T1</t>
  </si>
  <si>
    <t>RhiirFUN_001473-T1</t>
  </si>
  <si>
    <t>RhiirFUN_001512-T1</t>
  </si>
  <si>
    <t>RhiirFUN_001553-T1</t>
  </si>
  <si>
    <t>RhiirFUN_001560-T1</t>
  </si>
  <si>
    <t>RhiirFUN_001566-T1</t>
  </si>
  <si>
    <t>RhiirFUN_001574-T1</t>
  </si>
  <si>
    <t>RhiirFUN_001592-T1</t>
  </si>
  <si>
    <t>RhiirFUN_001596-T1</t>
  </si>
  <si>
    <t>RhiirFUN_001665-T1</t>
  </si>
  <si>
    <t>RhiirFUN_001675-T1</t>
  </si>
  <si>
    <t>RhiirFUN_001729-T1</t>
  </si>
  <si>
    <t>RhiirFUN_001748-T1</t>
  </si>
  <si>
    <t>RhiirFUN_001773-T1</t>
  </si>
  <si>
    <t>RhiirFUN_001802-T1</t>
  </si>
  <si>
    <t>RhiirFUN_001912-T1</t>
  </si>
  <si>
    <t>RhiirFUN_001914-T1</t>
  </si>
  <si>
    <t>RhiirFUN_001938-T1</t>
  </si>
  <si>
    <t>RhiirFUN_001942-T1</t>
  </si>
  <si>
    <t>RhiirFUN_002111-T1</t>
  </si>
  <si>
    <t>RhiirFUN_002199-T1</t>
  </si>
  <si>
    <t>RhiirFUN_002326-T1</t>
  </si>
  <si>
    <t>RhiirFUN_002370-T1</t>
  </si>
  <si>
    <t>RhiirFUN_002373-T1</t>
  </si>
  <si>
    <t>RhiirFUN_002620-T1</t>
  </si>
  <si>
    <t>RhiirFUN_002769-T1</t>
  </si>
  <si>
    <t>RhiirFUN_002894-T1</t>
  </si>
  <si>
    <t>RhiirFUN_002929-T1</t>
  </si>
  <si>
    <t>RhiirFUN_002940-T1</t>
  </si>
  <si>
    <t>RhiirFUN_002966-T1</t>
  </si>
  <si>
    <t>RhiirFUN_002979-T1</t>
  </si>
  <si>
    <t>RhiirFUN_002998-T1</t>
  </si>
  <si>
    <t>RhiirFUN_003058-T1</t>
  </si>
  <si>
    <t>RhiirFUN_003170-T1</t>
  </si>
  <si>
    <t>RhiirFUN_003179-T1</t>
  </si>
  <si>
    <t>RhiirFUN_003181-T1</t>
  </si>
  <si>
    <t>RhiirFUN_003212-T1</t>
  </si>
  <si>
    <t>RhiirFUN_003230-T1</t>
  </si>
  <si>
    <t>RhiirFUN_003298-T1</t>
  </si>
  <si>
    <t>RhiirFUN_003308-T1</t>
  </si>
  <si>
    <t>RhiirFUN_003363-T1</t>
  </si>
  <si>
    <t>RhiirFUN_003373-T1</t>
  </si>
  <si>
    <t>RhiirFUN_003395-T1</t>
  </si>
  <si>
    <t>RhiirFUN_003469-T1</t>
  </si>
  <si>
    <t>RhiirFUN_003501-T1</t>
  </si>
  <si>
    <t>RhiirFUN_003524-T1</t>
  </si>
  <si>
    <t>RhiirFUN_003526-T1</t>
  </si>
  <si>
    <t>RhiirFUN_003567-T1</t>
  </si>
  <si>
    <t>RhiirFUN_003702-T1</t>
  </si>
  <si>
    <t>RhiirFUN_003717-T1</t>
  </si>
  <si>
    <t>RhiirFUN_003781-T1</t>
  </si>
  <si>
    <t>RhiirFUN_003785-T1</t>
  </si>
  <si>
    <t>RhiirFUN_003788-T1</t>
  </si>
  <si>
    <t>RhiirFUN_003856-T1</t>
  </si>
  <si>
    <t>RhiirFUN_003861-T1</t>
  </si>
  <si>
    <t>RhiirFUN_003862-T1</t>
  </si>
  <si>
    <t>RhiirFUN_003870-T1</t>
  </si>
  <si>
    <t>RhiirFUN_003883-T1</t>
  </si>
  <si>
    <t>RhiirFUN_003903-T1</t>
  </si>
  <si>
    <t>RhiirFUN_003980-T1</t>
  </si>
  <si>
    <t>RhiirFUN_003984-T1</t>
  </si>
  <si>
    <t>RhiirFUN_003985-T1</t>
  </si>
  <si>
    <t>RhiirFUN_004008-T1</t>
  </si>
  <si>
    <t>RhiirFUN_004030-T1</t>
  </si>
  <si>
    <t>RhiirFUN_004036-T1</t>
  </si>
  <si>
    <t>RhiirFUN_004056-T1</t>
  </si>
  <si>
    <t>RhiirFUN_004067-T1</t>
  </si>
  <si>
    <t>RhiirFUN_004068-T1</t>
  </si>
  <si>
    <t>RhiirFUN_004069-T1</t>
  </si>
  <si>
    <t>RhiirFUN_004070-T1</t>
  </si>
  <si>
    <t>RhiirFUN_004071-T1</t>
  </si>
  <si>
    <t>RhiirFUN_004072-T1</t>
  </si>
  <si>
    <t>RhiirFUN_004074-T1</t>
  </si>
  <si>
    <t>RhiirFUN_004075-T1</t>
  </si>
  <si>
    <t>RhiirFUN_004084-T1</t>
  </si>
  <si>
    <t>RhiirFUN_004101-T1</t>
  </si>
  <si>
    <t>RhiirFUN_004114-T1</t>
  </si>
  <si>
    <t>RhiirFUN_004153-T1</t>
  </si>
  <si>
    <t>RhiirFUN_004183-T1</t>
  </si>
  <si>
    <t>RhiirFUN_004202-T1</t>
  </si>
  <si>
    <t>RhiirFUN_004205-T1</t>
  </si>
  <si>
    <t>RhiirFUN_004206-T1</t>
  </si>
  <si>
    <t>RhiirFUN_004317-T1</t>
  </si>
  <si>
    <t>RhiirFUN_004327-T1</t>
  </si>
  <si>
    <t>RhiirFUN_004332-T1</t>
  </si>
  <si>
    <t>RhiirFUN_004344-T1</t>
  </si>
  <si>
    <t>RhiirFUN_004385-T1</t>
  </si>
  <si>
    <t>RhiirFUN_004525-T1</t>
  </si>
  <si>
    <t>RhiirFUN_004573-T1</t>
  </si>
  <si>
    <t>RhiirFUN_004645-T1</t>
  </si>
  <si>
    <t>RhiirFUN_004680-T1</t>
  </si>
  <si>
    <t>RhiirFUN_004681-T1</t>
  </si>
  <si>
    <t>RhiirFUN_004718-T1</t>
  </si>
  <si>
    <t>RhiirFUN_004720-T1</t>
  </si>
  <si>
    <t>RhiirFUN_004731-T1</t>
  </si>
  <si>
    <t>RhiirFUN_004755-T1</t>
  </si>
  <si>
    <t>RhiirFUN_004797-T1</t>
  </si>
  <si>
    <t>RhiirFUN_004838-T1</t>
  </si>
  <si>
    <t>RhiirFUN_004893-T1</t>
  </si>
  <si>
    <t>RhiirFUN_004894-T1</t>
  </si>
  <si>
    <t>RhiirFUN_004912-T1</t>
  </si>
  <si>
    <t>RhiirFUN_004924-T1</t>
  </si>
  <si>
    <t>RhiirFUN_004925-T1</t>
  </si>
  <si>
    <t>RhiirFUN_004938-T1</t>
  </si>
  <si>
    <t>RhiirFUN_004957-T1</t>
  </si>
  <si>
    <t>RhiirFUN_004965-T1</t>
  </si>
  <si>
    <t>RhiirFUN_004971-T1</t>
  </si>
  <si>
    <t>RhiirFUN_005064-T1</t>
  </si>
  <si>
    <t>RhiirFUN_005117-T1</t>
  </si>
  <si>
    <t>RhiirFUN_005118-T1</t>
  </si>
  <si>
    <t>RhiirFUN_005127-T1</t>
  </si>
  <si>
    <t>RhiirFUN_005155-T1</t>
  </si>
  <si>
    <t>RhiirFUN_005172-T1</t>
  </si>
  <si>
    <t>RhiirFUN_005187-T1</t>
  </si>
  <si>
    <t>RhiirFUN_005247-T1</t>
  </si>
  <si>
    <t>RhiirFUN_005258-T1</t>
  </si>
  <si>
    <t>RhiirFUN_005266-T1</t>
  </si>
  <si>
    <t>RhiirFUN_005280-T1</t>
  </si>
  <si>
    <t>RhiirFUN_005283-T1</t>
  </si>
  <si>
    <t>RhiirFUN_005301-T1</t>
  </si>
  <si>
    <t>RhiirFUN_005383-T1</t>
  </si>
  <si>
    <t>RhiirFUN_005496-T1</t>
  </si>
  <si>
    <t>RhiirFUN_005503-T1</t>
  </si>
  <si>
    <t>RhiirFUN_005504-T1</t>
  </si>
  <si>
    <t>RhiirFUN_005526-T1</t>
  </si>
  <si>
    <t>RhiirFUN_005537-T1</t>
  </si>
  <si>
    <t>RhiirFUN_005641-T1</t>
  </si>
  <si>
    <t>RhiirFUN_005668-T1</t>
  </si>
  <si>
    <t>RhiirFUN_005677-T1</t>
  </si>
  <si>
    <t>RhiirFUN_005678-T1</t>
  </si>
  <si>
    <t>RhiirFUN_005685-T1</t>
  </si>
  <si>
    <t>RhiirFUN_005717-T1</t>
  </si>
  <si>
    <t>RhiirFUN_005724-T1</t>
  </si>
  <si>
    <t>RhiirFUN_005735-T1</t>
  </si>
  <si>
    <t>RhiirFUN_005738-T1</t>
  </si>
  <si>
    <t>RhiirFUN_005775-T1</t>
  </si>
  <si>
    <t>RhiirFUN_005852-T1</t>
  </si>
  <si>
    <t>RhiirFUN_005854-T1</t>
  </si>
  <si>
    <t>RhiirFUN_005863-T1</t>
  </si>
  <si>
    <t>RhiirFUN_005887-T1</t>
  </si>
  <si>
    <t>RhiirFUN_005888-T1</t>
  </si>
  <si>
    <t>RhiirFUN_005890-T1</t>
  </si>
  <si>
    <t>RhiirFUN_005901-T1</t>
  </si>
  <si>
    <t>RhiirFUN_005912-T1</t>
  </si>
  <si>
    <t>RhiirFUN_005925-T1</t>
  </si>
  <si>
    <t>RhiirFUN_005993-T1</t>
  </si>
  <si>
    <t>RhiirFUN_005995-T1</t>
  </si>
  <si>
    <t>RhiirFUN_006001-T1</t>
  </si>
  <si>
    <t>RhiirFUN_006020-T1</t>
  </si>
  <si>
    <t>RhiirFUN_006046-T1</t>
  </si>
  <si>
    <t>RhiirFUN_006177-T1</t>
  </si>
  <si>
    <t>RhiirFUN_006187-T1</t>
  </si>
  <si>
    <t>RhiirFUN_006213-T1</t>
  </si>
  <si>
    <t>RhiirFUN_006247-T1</t>
  </si>
  <si>
    <t>RhiirFUN_006262-T1</t>
  </si>
  <si>
    <t>RhiirFUN_006264-T1</t>
  </si>
  <si>
    <t>RhiirFUN_006274-T1</t>
  </si>
  <si>
    <t>RhiirFUN_006278-T1</t>
  </si>
  <si>
    <t>RhiirFUN_006296-T1</t>
  </si>
  <si>
    <t>RhiirFUN_006301-T1</t>
  </si>
  <si>
    <t>RhiirFUN_006341-T1</t>
  </si>
  <si>
    <t>RhiirFUN_006342-T1</t>
  </si>
  <si>
    <t>RhiirFUN_006343-T1</t>
  </si>
  <si>
    <t>RhiirFUN_006355-T1</t>
  </si>
  <si>
    <t>RhiirFUN_006360-T1</t>
  </si>
  <si>
    <t>RhiirFUN_006370-T1</t>
  </si>
  <si>
    <t>RhiirFUN_006371-T1</t>
  </si>
  <si>
    <t>RhiirFUN_006378-T1</t>
  </si>
  <si>
    <t>RhiirFUN_006404-T1</t>
  </si>
  <si>
    <t>RhiirFUN_006405-T1</t>
  </si>
  <si>
    <t>RhiirFUN_006406-T1</t>
  </si>
  <si>
    <t>RhiirFUN_006419-T1</t>
  </si>
  <si>
    <t>RhiirFUN_006444-T1</t>
  </si>
  <si>
    <t>RhiirFUN_006457-T1</t>
  </si>
  <si>
    <t>RhiirFUN_006469-T1</t>
  </si>
  <si>
    <t>RhiirFUN_006476-T1</t>
  </si>
  <si>
    <t>RhiirFUN_006492-T1</t>
  </si>
  <si>
    <t>RhiirFUN_006498-T1</t>
  </si>
  <si>
    <t>RhiirFUN_006605-T1</t>
  </si>
  <si>
    <t>RhiirFUN_006651-T1</t>
  </si>
  <si>
    <t>RhiirFUN_006710-T1</t>
  </si>
  <si>
    <t>RhiirFUN_006728-T1</t>
  </si>
  <si>
    <t>RhiirFUN_006733-T1</t>
  </si>
  <si>
    <t>RhiirFUN_006734-T1</t>
  </si>
  <si>
    <t>RhiirFUN_006785-T1</t>
  </si>
  <si>
    <t>RhiirFUN_006786-T1</t>
  </si>
  <si>
    <t>RhiirFUN_006804-T1</t>
  </si>
  <si>
    <t>RhiirFUN_006825-T1</t>
  </si>
  <si>
    <t>RhiirFUN_006901-T1</t>
  </si>
  <si>
    <t>RhiirFUN_006903-T1</t>
  </si>
  <si>
    <t>RhiirFUN_006935-T1</t>
  </si>
  <si>
    <t>RhiirFUN_006958-T1</t>
  </si>
  <si>
    <t>RhiirFUN_006964-T1</t>
  </si>
  <si>
    <t>RhiirFUN_006966-T1</t>
  </si>
  <si>
    <t>RhiirFUN_006970-T1</t>
  </si>
  <si>
    <t>RhiirFUN_006986-T1</t>
  </si>
  <si>
    <t>RhiirFUN_007019-T1</t>
  </si>
  <si>
    <t>RhiirFUN_007120-T1</t>
  </si>
  <si>
    <t>RhiirFUN_007129-T1</t>
  </si>
  <si>
    <t>RhiirFUN_007139-T1</t>
  </si>
  <si>
    <t>RhiirFUN_007184-T1</t>
  </si>
  <si>
    <t>RhiirFUN_007243-T1</t>
  </si>
  <si>
    <t>RhiirFUN_007328-T1</t>
  </si>
  <si>
    <t>RhiirFUN_007329-T1</t>
  </si>
  <si>
    <t>RhiirFUN_007341-T1</t>
  </si>
  <si>
    <t>RhiirFUN_007343-T1</t>
  </si>
  <si>
    <t>RhiirFUN_007363-T1</t>
  </si>
  <si>
    <t>RhiirFUN_007444-T1</t>
  </si>
  <si>
    <t>RhiirFUN_007447-T1</t>
  </si>
  <si>
    <t>RhiirFUN_007486-T1</t>
  </si>
  <si>
    <t>RhiirFUN_007489-T1</t>
  </si>
  <si>
    <t>RhiirFUN_007519-T1</t>
  </si>
  <si>
    <t>RhiirFUN_007577-T1</t>
  </si>
  <si>
    <t>RhiirFUN_007659-T1</t>
  </si>
  <si>
    <t>RhiirFUN_007722-T1</t>
  </si>
  <si>
    <t>RhiirFUN_007727-T1</t>
  </si>
  <si>
    <t>RhiirFUN_007814-T1</t>
  </si>
  <si>
    <t>RhiirFUN_007815-T1</t>
  </si>
  <si>
    <t>RhiirFUN_007820-T1</t>
  </si>
  <si>
    <t>RhiirFUN_007903-T1</t>
  </si>
  <si>
    <t>RhiirFUN_007907-T1</t>
  </si>
  <si>
    <t>RhiirFUN_007968-T1</t>
  </si>
  <si>
    <t>RhiirFUN_007972-T1</t>
  </si>
  <si>
    <t>RhiirFUN_007976-T1</t>
  </si>
  <si>
    <t>RhiirFUN_007978-T1</t>
  </si>
  <si>
    <t>RhiirFUN_007985-T1</t>
  </si>
  <si>
    <t>RhiirFUN_007991-T1</t>
  </si>
  <si>
    <t>RhiirFUN_007998-T1</t>
  </si>
  <si>
    <t>RhiirFUN_008023-T1</t>
  </si>
  <si>
    <t>RhiirFUN_008027-T1</t>
  </si>
  <si>
    <t>RhiirFUN_008074-T1</t>
  </si>
  <si>
    <t>RhiirFUN_008076-T1</t>
  </si>
  <si>
    <t>RhiirFUN_008087-T1</t>
  </si>
  <si>
    <t>RhiirFUN_008088-T1</t>
  </si>
  <si>
    <t>RhiirFUN_008097-T1</t>
  </si>
  <si>
    <t>RhiirFUN_008166-T1</t>
  </si>
  <si>
    <t>RhiirFUN_008311-T1</t>
  </si>
  <si>
    <t>RhiirFUN_008330-T1</t>
  </si>
  <si>
    <t>RhiirFUN_008331-T1</t>
  </si>
  <si>
    <t>RhiirFUN_008332-T1</t>
  </si>
  <si>
    <t>RhiirFUN_008367-T1</t>
  </si>
  <si>
    <t>RhiirFUN_008449-T1</t>
  </si>
  <si>
    <t>RhiirFUN_008468-T1</t>
  </si>
  <si>
    <t>RhiirFUN_008487-T1</t>
  </si>
  <si>
    <t>RhiirFUN_008582-T1</t>
  </si>
  <si>
    <t>RhiirFUN_008727-T1</t>
  </si>
  <si>
    <t>RhiirFUN_008752-T1</t>
  </si>
  <si>
    <t>RhiirFUN_008754-T1</t>
  </si>
  <si>
    <t>RhiirFUN_008761-T1</t>
  </si>
  <si>
    <t>RhiirFUN_008879-T1</t>
  </si>
  <si>
    <t>RhiirFUN_008891-T1</t>
  </si>
  <si>
    <t>RhiirFUN_008938-T1</t>
  </si>
  <si>
    <t>RhiirFUN_009016-T1</t>
  </si>
  <si>
    <t>RhiirFUN_009017-T1</t>
  </si>
  <si>
    <t>RhiirFUN_009038-T1</t>
  </si>
  <si>
    <t>RhiirFUN_009106-T1</t>
  </si>
  <si>
    <t>RhiirFUN_009240-T1</t>
  </si>
  <si>
    <t>RhiirFUN_009346-T1</t>
  </si>
  <si>
    <t>RhiirFUN_009471-T1</t>
  </si>
  <si>
    <t>RhiirFUN_009472-T1</t>
  </si>
  <si>
    <t>RhiirFUN_009548-T1</t>
  </si>
  <si>
    <t>RhiirFUN_009549-T1</t>
  </si>
  <si>
    <t>RhiirFUN_009578-T1</t>
  </si>
  <si>
    <t>RhiirFUN_009590-T1</t>
  </si>
  <si>
    <t>RhiirFUN_009761-T1</t>
  </si>
  <si>
    <t>RhiirFUN_009820-T1</t>
  </si>
  <si>
    <t>RhiirFUN_009827-T1</t>
  </si>
  <si>
    <t>RhiirFUN_009835-T1</t>
  </si>
  <si>
    <t>RhiirFUN_009900-T1</t>
  </si>
  <si>
    <t>RhiirFUN_009902-T1</t>
  </si>
  <si>
    <t>RhiirFUN_009964-T1</t>
  </si>
  <si>
    <t>RhiirFUN_010002-T1</t>
  </si>
  <si>
    <t>RhiirFUN_010047-T1</t>
  </si>
  <si>
    <t>RhiirFUN_010118-T1</t>
  </si>
  <si>
    <t>RhiirFUN_010126-T1</t>
  </si>
  <si>
    <t>RhiirFUN_010283-T1</t>
  </si>
  <si>
    <t>RhiirFUN_010319-T1</t>
  </si>
  <si>
    <t>RhiirFUN_010335-T1</t>
  </si>
  <si>
    <t>RhiirFUN_010361-T1</t>
  </si>
  <si>
    <t>RhiirFUN_010395-T1</t>
  </si>
  <si>
    <t>RhiirFUN_010439-T1</t>
  </si>
  <si>
    <t>RhiirFUN_010455-T1</t>
  </si>
  <si>
    <t>RhiirFUN_010491-T1</t>
  </si>
  <si>
    <t>RhiirFUN_010613-T1</t>
  </si>
  <si>
    <t>RhiirFUN_010618-T1</t>
  </si>
  <si>
    <t>RhiirFUN_010635-T1</t>
  </si>
  <si>
    <t>RhiirFUN_010657-T1</t>
  </si>
  <si>
    <t>RhiirFUN_010701-T1</t>
  </si>
  <si>
    <t>RhiirFUN_010735-T1</t>
  </si>
  <si>
    <t>RhiirFUN_010770-T1</t>
  </si>
  <si>
    <t>RhiirFUN_010801-T1</t>
  </si>
  <si>
    <t>RhiirFUN_010814-T1</t>
  </si>
  <si>
    <t>RhiirFUN_010815-T1</t>
  </si>
  <si>
    <t>RhiirFUN_010839-T1</t>
  </si>
  <si>
    <t>RhiirFUN_010877-T1</t>
  </si>
  <si>
    <t>RhiirFUN_010921-T1</t>
  </si>
  <si>
    <t>RhiirFUN_010971-T1</t>
  </si>
  <si>
    <t>RhiirFUN_011043-T1</t>
  </si>
  <si>
    <t>RhiirFUN_011149-T1</t>
  </si>
  <si>
    <t>RhiirFUN_011152-T1</t>
  </si>
  <si>
    <t>RhiirFUN_011185-T1</t>
  </si>
  <si>
    <t>RhiirFUN_011215-T1</t>
  </si>
  <si>
    <t>RhiirFUN_011231-T1</t>
  </si>
  <si>
    <t>RhiirFUN_011233-T1</t>
  </si>
  <si>
    <t>RhiirFUN_011235-T1</t>
  </si>
  <si>
    <t>RhiirFUN_011263-T1</t>
  </si>
  <si>
    <t>RhiirFUN_011330-T1</t>
  </si>
  <si>
    <t>RhiirFUN_011434-T1</t>
  </si>
  <si>
    <t>RhiirFUN_011468-T1</t>
  </si>
  <si>
    <t>RhiirFUN_011469-T1</t>
  </si>
  <si>
    <t>RhiirFUN_011478-T1</t>
  </si>
  <si>
    <t>RhiirFUN_011510-T1</t>
  </si>
  <si>
    <t>RhiirFUN_011560-T1</t>
  </si>
  <si>
    <t>RhiirFUN_011571-T1</t>
  </si>
  <si>
    <t>RhiirFUN_011575-T1</t>
  </si>
  <si>
    <t>RhiirFUN_011576-T1</t>
  </si>
  <si>
    <t>RhiirFUN_011681-T1</t>
  </si>
  <si>
    <t>RhiirFUN_011743-T1</t>
  </si>
  <si>
    <t>RhiirFUN_012146-T1</t>
  </si>
  <si>
    <t>RhiirFUN_012147-T1</t>
  </si>
  <si>
    <t>RhiirFUN_012148-T1</t>
  </si>
  <si>
    <t>RhiirFUN_012217-T1</t>
  </si>
  <si>
    <t>RhiirFUN_012303-T1</t>
  </si>
  <si>
    <t>RhiirFUN_012513-T1</t>
  </si>
  <si>
    <t>RhiirFUN_012549-T1</t>
  </si>
  <si>
    <t>RhiirFUN_012617-T1</t>
  </si>
  <si>
    <t>RhiirFUN_012636-T1</t>
  </si>
  <si>
    <t>RhiirFUN_012644-T1</t>
  </si>
  <si>
    <t>RhiirFUN_012714-T1</t>
  </si>
  <si>
    <t>RhiirFUN_012738-T1</t>
  </si>
  <si>
    <t>RhiirFUN_012742-T1</t>
  </si>
  <si>
    <t>RhiirFUN_012751-T1</t>
  </si>
  <si>
    <t>RhiirFUN_012804-T1</t>
  </si>
  <si>
    <t>RhiirFUN_012821-T1</t>
  </si>
  <si>
    <t>RhiirFUN_012834-T1</t>
  </si>
  <si>
    <t>RhiirFUN_012837-T1</t>
  </si>
  <si>
    <t>RhiirFUN_012955-T1</t>
  </si>
  <si>
    <t>RhiirFUN_012965-T1</t>
  </si>
  <si>
    <t>RhiirFUN_012982-T1</t>
  </si>
  <si>
    <t>RhiirFUN_012983-T1</t>
  </si>
  <si>
    <t>RhiirFUN_012997-T1</t>
  </si>
  <si>
    <t>RhiirFUN_013008-T1</t>
  </si>
  <si>
    <t>RhiirFUN_013028-T1</t>
  </si>
  <si>
    <t>RhiirFUN_013081-T1</t>
  </si>
  <si>
    <t>RhiirFUN_013083-T1</t>
  </si>
  <si>
    <t>RhiirFUN_013173-T1</t>
  </si>
  <si>
    <t>RhiirFUN_013179-T1</t>
  </si>
  <si>
    <t>RhiirFUN_013221-T1</t>
  </si>
  <si>
    <t>RhiirFUN_013258-T1</t>
  </si>
  <si>
    <t>RhiirFUN_013269-T1</t>
  </si>
  <si>
    <t>RhiirFUN_013299-T1</t>
  </si>
  <si>
    <t>RhiirFUN_013313-T1</t>
  </si>
  <si>
    <t>RhiirFUN_013349-T1</t>
  </si>
  <si>
    <t>RhiirFUN_013621-T1</t>
  </si>
  <si>
    <t>RhiirFUN_013665-T1</t>
  </si>
  <si>
    <t>RhiirFUN_013745-T1</t>
  </si>
  <si>
    <t>RhiirFUN_013765-T1</t>
  </si>
  <si>
    <t>RhiirFUN_013783-T1</t>
  </si>
  <si>
    <t>RhiirFUN_013786-T1</t>
  </si>
  <si>
    <t>RhiirFUN_013823-T1</t>
  </si>
  <si>
    <t>RhiirFUN_013872-T1</t>
  </si>
  <si>
    <t>RhiirFUN_013875-T1</t>
  </si>
  <si>
    <t>RhiirFUN_013893-T1</t>
  </si>
  <si>
    <t>RhiirFUN_013911-T1</t>
  </si>
  <si>
    <t>RhiirFUN_013912-T1</t>
  </si>
  <si>
    <t>RhiirFUN_013950-T1</t>
  </si>
  <si>
    <t>RhiirFUN_013951-T1</t>
  </si>
  <si>
    <t>RhiirFUN_013955-T1</t>
  </si>
  <si>
    <t>RhiirFUN_013988-T1</t>
  </si>
  <si>
    <t>RhiirFUN_014006-T1</t>
  </si>
  <si>
    <t>RhiirFUN_014007-T1</t>
  </si>
  <si>
    <t>RhiirFUN_014034-T1</t>
  </si>
  <si>
    <t>RhiirFUN_014062-T1</t>
  </si>
  <si>
    <t>RhiirFUN_014084-T1</t>
  </si>
  <si>
    <t>RhiirFUN_014175-T1</t>
  </si>
  <si>
    <t>RhiirFUN_014198-T1</t>
  </si>
  <si>
    <t>RhiirFUN_014199-T1</t>
  </si>
  <si>
    <t>RhiirFUN_014240-T1</t>
  </si>
  <si>
    <t>RhiirFUN_014277-T1</t>
  </si>
  <si>
    <t>RhiirFUN_014409-T1</t>
  </si>
  <si>
    <t>RhiirFUN_014412-T1</t>
  </si>
  <si>
    <t>RhiirFUN_014500-T1</t>
  </si>
  <si>
    <t>RhiirFUN_014538-T1</t>
  </si>
  <si>
    <t>RhiirFUN_014549-T1</t>
  </si>
  <si>
    <t>RhiirFUN_014570-T1</t>
  </si>
  <si>
    <t>RhiirFUN_014802-T1</t>
  </si>
  <si>
    <t>RhiirFUN_014887-T1</t>
  </si>
  <si>
    <t>RhiirFUN_014969-T1</t>
  </si>
  <si>
    <t>RhiirFUN_015067-T1</t>
  </si>
  <si>
    <t>RhiirFUN_015075-T1</t>
  </si>
  <si>
    <t>RhiirFUN_015078-T1</t>
  </si>
  <si>
    <t>RhiirFUN_015091-T1</t>
  </si>
  <si>
    <t>RhiirFUN_015114-T1</t>
  </si>
  <si>
    <t>RhiirFUN_015118-T1</t>
  </si>
  <si>
    <t>RhiirFUN_015120-T1</t>
  </si>
  <si>
    <t>RhiirFUN_015124-T1</t>
  </si>
  <si>
    <t>RhiirFUN_015125-T1</t>
  </si>
  <si>
    <t>RhiirFUN_015127-T1</t>
  </si>
  <si>
    <t>RhiirFUN_015162-T1</t>
  </si>
  <si>
    <t>RhiirFUN_015172-T1</t>
  </si>
  <si>
    <t>RhiirFUN_015175-T1</t>
  </si>
  <si>
    <t>RhiirFUN_015176-T1</t>
  </si>
  <si>
    <t>RhiirFUN_015180-T1</t>
  </si>
  <si>
    <t>RhiirFUN_015210-T1</t>
  </si>
  <si>
    <t>RhiirFUN_015217-T1</t>
  </si>
  <si>
    <t>RhiirFUN_015458-T1</t>
  </si>
  <si>
    <t>RhiirFUN_015491-T1</t>
  </si>
  <si>
    <t>RhiirFUN_015496-T1</t>
  </si>
  <si>
    <t>RhiirFUN_015516-T1</t>
  </si>
  <si>
    <t>RhiirFUN_015548-T1</t>
  </si>
  <si>
    <t>RhiirFUN_015553-T1</t>
  </si>
  <si>
    <t>RhiirFUN_015558-T1</t>
  </si>
  <si>
    <t>RhiirFUN_015623-T1</t>
  </si>
  <si>
    <t>RhiirFUN_015633-T1</t>
  </si>
  <si>
    <t>RhiirFUN_015636-T1</t>
  </si>
  <si>
    <t>RhiirFUN_015654-T1</t>
  </si>
  <si>
    <t>RhiirFUN_015655-T1</t>
  </si>
  <si>
    <t>RhiirFUN_015686-T1</t>
  </si>
  <si>
    <t>RhiirFUN_015773-T1</t>
  </si>
  <si>
    <t>RhiirFUN_015945-T1</t>
  </si>
  <si>
    <t>RhiirFUN_016052-T1</t>
  </si>
  <si>
    <t>RhiirFUN_016085-T1</t>
  </si>
  <si>
    <t>RhiirFUN_016086-T1</t>
  </si>
  <si>
    <t>RhiirFUN_016088-T1</t>
  </si>
  <si>
    <t>RhiirFUN_016121-T1</t>
  </si>
  <si>
    <t>RhiirFUN_016128-T1</t>
  </si>
  <si>
    <t>RhiirFUN_016131-T1</t>
  </si>
  <si>
    <t>RhiirFUN_016132-T1</t>
  </si>
  <si>
    <t>RhiirFUN_016164-T1</t>
  </si>
  <si>
    <t>RhiirFUN_016177-T1</t>
  </si>
  <si>
    <t>RhiirFUN_016184-T1</t>
  </si>
  <si>
    <t>RhiirFUN_016243-T1</t>
  </si>
  <si>
    <t>RhiirFUN_016270-T1</t>
  </si>
  <si>
    <t>RhiirFUN_016311-T1</t>
  </si>
  <si>
    <t>RhiirFUN_016340-T1</t>
  </si>
  <si>
    <t>RhiirFUN_016390-T1</t>
  </si>
  <si>
    <t>RhiirFUN_016488-T1</t>
  </si>
  <si>
    <t>RhiirFUN_016554-T1</t>
  </si>
  <si>
    <t>RhiirFUN_016625-T1</t>
  </si>
  <si>
    <t>RhiirFUN_016646-T1</t>
  </si>
  <si>
    <t>RhiirFUN_016707-T1</t>
  </si>
  <si>
    <t>RhiirFUN_016755-T1</t>
  </si>
  <si>
    <t>RhiirFUN_016761-T1</t>
  </si>
  <si>
    <t>RhiirFUN_016784-T1</t>
  </si>
  <si>
    <t>RhiirFUN_016815-T1</t>
  </si>
  <si>
    <t>RhiirFUN_016890-T1</t>
  </si>
  <si>
    <t>RhiirFUN_016893-T1</t>
  </si>
  <si>
    <t>RhiirFUN_016962-T1</t>
  </si>
  <si>
    <t>RhiirFUN_016972-T1</t>
  </si>
  <si>
    <t>RhiirFUN_017001-T1</t>
  </si>
  <si>
    <t>RhiirFUN_017017-T1</t>
  </si>
  <si>
    <t>RhiirFUN_017052-T1</t>
  </si>
  <si>
    <t>RhiirFUN_017058-T1</t>
  </si>
  <si>
    <t>RhiirFUN_017143-T1</t>
  </si>
  <si>
    <t>RhiirFUN_017145-T1</t>
  </si>
  <si>
    <t>RhiirFUN_017165-T1</t>
  </si>
  <si>
    <t>RhiirFUN_017166-T1</t>
  </si>
  <si>
    <t>RhiirFUN_017167-T1</t>
  </si>
  <si>
    <t>RhiirFUN_017177-T1</t>
  </si>
  <si>
    <t>RhiirFUN_017196-T1</t>
  </si>
  <si>
    <t>RhiirFUN_017363-T1</t>
  </si>
  <si>
    <t>RhiirFUN_017371-T1</t>
  </si>
  <si>
    <t>RhiirFUN_017432-T1</t>
  </si>
  <si>
    <t>RhiirFUN_017456-T1</t>
  </si>
  <si>
    <t>RhiirFUN_017464-T1</t>
  </si>
  <si>
    <t>RhiirFUN_017511-T1</t>
  </si>
  <si>
    <t>RhiirFUN_017522-T1</t>
  </si>
  <si>
    <t>RhiirFUN_017596-T1</t>
  </si>
  <si>
    <t>RhiirFUN_017619-T1</t>
  </si>
  <si>
    <t>RhiirFUN_017645-T1</t>
  </si>
  <si>
    <t>RhiirFUN_017698-T1</t>
  </si>
  <si>
    <t>RhiirFUN_017699-T1</t>
  </si>
  <si>
    <t>RhiirFUN_017700-T1</t>
  </si>
  <si>
    <t>RhiirFUN_017712-T1</t>
  </si>
  <si>
    <t>RhiirFUN_017808-T1</t>
  </si>
  <si>
    <t>RhiirFUN_017841-T1</t>
  </si>
  <si>
    <t>RhiirFUN_017865-T1</t>
  </si>
  <si>
    <t>RhiirFUN_017866-T1</t>
  </si>
  <si>
    <t>RhiirFUN_017890-T1</t>
  </si>
  <si>
    <t>RhiirFUN_017891-T1</t>
  </si>
  <si>
    <t>RhiirFUN_017903-T1</t>
  </si>
  <si>
    <t>RhiirFUN_017930-T1</t>
  </si>
  <si>
    <t>RhiirFUN_017938-T1</t>
  </si>
  <si>
    <t>RhiirFUN_017947-T1</t>
  </si>
  <si>
    <t>RhiirFUN_017998-T1</t>
  </si>
  <si>
    <t>RhiirFUN_018165-T1</t>
  </si>
  <si>
    <t>RhiirFUN_018219-T1</t>
  </si>
  <si>
    <t>RhiirFUN_018237-T1</t>
  </si>
  <si>
    <t>RhiirFUN_018273-T1</t>
  </si>
  <si>
    <t>RhiirFUN_018337-T1</t>
  </si>
  <si>
    <t>RhiirFUN_018342-T1</t>
  </si>
  <si>
    <t>RhiirFUN_018393-T1</t>
  </si>
  <si>
    <t>RhiirFUN_018410-T1</t>
  </si>
  <si>
    <t>RhiirFUN_018507-T1</t>
  </si>
  <si>
    <t>RhiirFUN_018544-T1</t>
  </si>
  <si>
    <t>RhiirFUN_018637-T1</t>
  </si>
  <si>
    <t>RhiirFUN_018641-T1</t>
  </si>
  <si>
    <t>RhiirFUN_018684-T1</t>
  </si>
  <si>
    <t>RhiirFUN_018730-T1</t>
  </si>
  <si>
    <t>RhiirFUN_018737-T1</t>
  </si>
  <si>
    <t>RhiirFUN_018752-T1</t>
  </si>
  <si>
    <t>RhiirFUN_018755-T1</t>
  </si>
  <si>
    <t>RhiirFUN_018771-T1</t>
  </si>
  <si>
    <t>RhiirFUN_018772-T1</t>
  </si>
  <si>
    <t>RhiirFUN_018773-T1</t>
  </si>
  <si>
    <t>RhiirFUN_018777-T1</t>
  </si>
  <si>
    <t>RhiirFUN_018778-T1</t>
  </si>
  <si>
    <t>RhiirFUN_018986-T1</t>
  </si>
  <si>
    <t>RhiirFUN_019011-T1</t>
  </si>
  <si>
    <t>RhiirFUN_019012-T1</t>
  </si>
  <si>
    <t>RhiirFUN_019014-T1</t>
  </si>
  <si>
    <t>RhiirFUN_019036-T1</t>
  </si>
  <si>
    <t>RhiirFUN_019101-T1</t>
  </si>
  <si>
    <t>RhiirFUN_019115-T1</t>
  </si>
  <si>
    <t>RhiirFUN_019176-T1</t>
  </si>
  <si>
    <t>RhiirFUN_019183-T1</t>
  </si>
  <si>
    <t>RhiirFUN_019249-T1</t>
  </si>
  <si>
    <t>RhiirFUN_019260-T1</t>
  </si>
  <si>
    <t>RhiirFUN_019269-T1</t>
  </si>
  <si>
    <t>RhiirFUN_019270-T1</t>
  </si>
  <si>
    <t>RhiirFUN_019271-T1</t>
  </si>
  <si>
    <t>RhiirFUN_019400-T1</t>
  </si>
  <si>
    <t>RhiirFUN_019457-T1</t>
  </si>
  <si>
    <t>RhiirFUN_019479-T1</t>
  </si>
  <si>
    <t>RhiirFUN_019570-T1</t>
  </si>
  <si>
    <t>RhiirFUN_019642-T1</t>
  </si>
  <si>
    <t>RhiirFUN_019667-T1</t>
  </si>
  <si>
    <t>RhiirFUN_019675-T1</t>
  </si>
  <si>
    <t>RhiirFUN_019694-T1</t>
  </si>
  <si>
    <t>RhiirFUN_019862-T1</t>
  </si>
  <si>
    <t>RhiirFUN_019871-T1</t>
  </si>
  <si>
    <t>RhiirFUN_019902-T1</t>
  </si>
  <si>
    <t>RhiirFUN_019908-T1</t>
  </si>
  <si>
    <t>RhiirFUN_019943-T1</t>
  </si>
  <si>
    <t>RhiirFUN_019967-T1</t>
  </si>
  <si>
    <t>RhiirFUN_019969-T1</t>
  </si>
  <si>
    <t>RhiirFUN_019978-T1</t>
  </si>
  <si>
    <t>RhiirFUN_020077-T1</t>
  </si>
  <si>
    <t>RhiirFUN_020080-T1</t>
  </si>
  <si>
    <t>RhiirFUN_020081-T1</t>
  </si>
  <si>
    <t>RhiirFUN_020083-T1</t>
  </si>
  <si>
    <t>RhiirFUN_020101-T1</t>
  </si>
  <si>
    <t>RhiirFUN_020118-T1</t>
  </si>
  <si>
    <t>RhiirFUN_020268-T1</t>
  </si>
  <si>
    <t>RhiirFUN_020269-T1</t>
  </si>
  <si>
    <t>RhiirFUN_020444-T1</t>
  </si>
  <si>
    <t>RhiirFUN_020611-T1</t>
  </si>
  <si>
    <t>RhiirFUN_020752-T1</t>
  </si>
  <si>
    <t>RhiirFUN_020801-T1</t>
  </si>
  <si>
    <t>RhiirFUN_020944-T1</t>
  </si>
  <si>
    <t>RhiirFUN_020966-T1</t>
  </si>
  <si>
    <t>RhiirFUN_021225-T1</t>
  </si>
  <si>
    <t>RhiirFUN_021244-T1</t>
  </si>
  <si>
    <t>RhiirFUN_021245-T1</t>
  </si>
  <si>
    <t>RhiirFUN_021286-T1</t>
  </si>
  <si>
    <t>RhiirFUN_021343-T1</t>
  </si>
  <si>
    <t>RhiirFUN_021379-T1</t>
  </si>
  <si>
    <t>RhiirFUN_021407-T1</t>
  </si>
  <si>
    <t>RhiirFUN_021410-T1</t>
  </si>
  <si>
    <t>RhiirFUN_021426-T1</t>
  </si>
  <si>
    <t>RhiirFUN_021432-T1</t>
  </si>
  <si>
    <t>RhiirFUN_021458-T1</t>
  </si>
  <si>
    <t>RhiirFUN_021533-T1</t>
  </si>
  <si>
    <t>RhiirFUN_021536-T1</t>
  </si>
  <si>
    <t>RhiirFUN_021544-T1</t>
  </si>
  <si>
    <t>RhiirFUN_021546-T1</t>
  </si>
  <si>
    <t>RhiirFUN_021607-T1</t>
  </si>
  <si>
    <t>RhiirFUN_021766-T1</t>
  </si>
  <si>
    <t>RhiirFUN_021768-T1</t>
  </si>
  <si>
    <t>RhiirFUN_021825-T1</t>
  </si>
  <si>
    <t>RhiirFUN_021857-T1</t>
  </si>
  <si>
    <t>RhiirFUN_021930-T1</t>
  </si>
  <si>
    <t>RhiirFUN_021944-T1</t>
  </si>
  <si>
    <t>RhiirFUN_021958-T1</t>
  </si>
  <si>
    <t>RhiirFUN_021961-T1</t>
  </si>
  <si>
    <t>RhiirFUN_021962-T1</t>
  </si>
  <si>
    <t>RhiirFUN_021991-T1</t>
  </si>
  <si>
    <t>RhiirFUN_022044-T1</t>
  </si>
  <si>
    <t>RhiirFUN_022061-T1</t>
  </si>
  <si>
    <t>RhiirFUN_022170-T1</t>
  </si>
  <si>
    <t>RhiirFUN_022192-T1</t>
  </si>
  <si>
    <t>RhiirFUN_022205-T1</t>
  </si>
  <si>
    <t>RhiirFUN_022288-T1</t>
  </si>
  <si>
    <t>RhiirFUN_022329-T1</t>
  </si>
  <si>
    <t>RhiirFUN_022356-T1</t>
  </si>
  <si>
    <t>RhiirFUN_022388-T1</t>
  </si>
  <si>
    <t>RhiirFUN_022430-T1</t>
  </si>
  <si>
    <t>RhiirFUN_022443-T1</t>
  </si>
  <si>
    <t>RhiirFUN_022488-T1</t>
  </si>
  <si>
    <t>RhiirFUN_022490-T1</t>
  </si>
  <si>
    <t>RhiirFUN_022708-T1</t>
  </si>
  <si>
    <t>RhiirFUN_022735-T1</t>
  </si>
  <si>
    <t>RhiirFUN_022777-T1</t>
  </si>
  <si>
    <t>RhiirFUN_022903-T1</t>
  </si>
  <si>
    <t>RhiirFUN_022906-T1</t>
  </si>
  <si>
    <t>RhiirFUN_022916-T1</t>
  </si>
  <si>
    <t>RhiirFUN_022930-T1</t>
  </si>
  <si>
    <t>RhiirFUN_022995-T1</t>
  </si>
  <si>
    <t>RhiirFUN_023093-T1</t>
  </si>
  <si>
    <t>RhiirFUN_023095-T1</t>
  </si>
  <si>
    <t>RhiirFUN_023117-T1</t>
  </si>
  <si>
    <t>RhiirFUN_023122-T1</t>
  </si>
  <si>
    <t>RhiirFUN_023125-T1</t>
  </si>
  <si>
    <t>RhiirFUN_023232-T1</t>
  </si>
  <si>
    <t>RhiirFUN_023246-T1</t>
  </si>
  <si>
    <t>RhiirFUN_023247-T1</t>
  </si>
  <si>
    <t>RhiirFUN_023248-T1</t>
  </si>
  <si>
    <t>RhiirFUN_023253-T1</t>
  </si>
  <si>
    <t>RhiirFUN_023257-T1</t>
  </si>
  <si>
    <t>RhiirFUN_023261-T1</t>
  </si>
  <si>
    <t>RhiirFUN_023267-T1</t>
  </si>
  <si>
    <t>RhiirFUN_023272-T1</t>
  </si>
  <si>
    <t>RhiirFUN_023400-T1</t>
  </si>
  <si>
    <t>RhiirFUN_023529-T1</t>
  </si>
  <si>
    <t>RhiirFUN_023531-T1</t>
  </si>
  <si>
    <t>RhiirFUN_023532-T1</t>
  </si>
  <si>
    <t>RhiirFUN_023533-T1</t>
  </si>
  <si>
    <t>RhiirFUN_023534-T1</t>
  </si>
  <si>
    <t>RhiirFUN_023538-T1</t>
  </si>
  <si>
    <t>RhiirFUN_023540-T1</t>
  </si>
  <si>
    <t>RhiirFUN_023546-T1</t>
  </si>
  <si>
    <t>RhiirFUN_023547-T1</t>
  </si>
  <si>
    <t>RhiirFUN_023548-T1</t>
  </si>
  <si>
    <t>RhiirFUN_023549-T1</t>
  </si>
  <si>
    <t>RhiirFUN_023558-T1</t>
  </si>
  <si>
    <t>RhiirFUN_023679-T1</t>
  </si>
  <si>
    <t>RhiirFUN_023687-T1</t>
  </si>
  <si>
    <t>RhiirFUN_023699-T1</t>
  </si>
  <si>
    <t>RhiirFUN_023706-T1</t>
  </si>
  <si>
    <t>RhiirFUN_023726-T1</t>
  </si>
  <si>
    <t>RhiirFUN_023732-T1</t>
  </si>
  <si>
    <t>RhiirFUN_023755-T1</t>
  </si>
  <si>
    <t>RhiirFUN_023756-T1</t>
  </si>
  <si>
    <t>RhiirFUN_023773-T1</t>
  </si>
  <si>
    <t>RhiirFUN_023792-T1</t>
  </si>
  <si>
    <t>RhiirFUN_023803-T1</t>
  </si>
  <si>
    <t>RhiirFUN_023807-T1</t>
  </si>
  <si>
    <t>RhiirFUN_023813-T1</t>
  </si>
  <si>
    <t>RhiirFUN_023825-T1</t>
  </si>
  <si>
    <t>RhiirFUN_023897-T1</t>
  </si>
  <si>
    <t>RhiirFUN_023900-T1</t>
  </si>
  <si>
    <t>RhiirFUN_023910-T1</t>
  </si>
  <si>
    <t>RhiirFUN_023926-T1</t>
  </si>
  <si>
    <t>RhiirFUN_023972-T1</t>
  </si>
  <si>
    <t>RhiirFUN_023974-T1</t>
  </si>
  <si>
    <t>RhiirFUN_023975-T1</t>
  </si>
  <si>
    <t>RhiirFUN_023976-T1</t>
  </si>
  <si>
    <t>RhiirFUN_024037-T1</t>
  </si>
  <si>
    <t>RhiirFUN_024053-T1</t>
  </si>
  <si>
    <t>RhiirFUN_024171-T1</t>
  </si>
  <si>
    <t>RhiirFUN_024351-T1</t>
  </si>
  <si>
    <t>RhiirFUN_024375-T1</t>
  </si>
  <si>
    <t>RhiirFUN_024382-T1</t>
  </si>
  <si>
    <t>RhiirFUN_024384-T1</t>
  </si>
  <si>
    <t>RhiirFUN_024411-T1</t>
  </si>
  <si>
    <t>RhiirFUN_024530-T1</t>
  </si>
  <si>
    <t>RhiirFUN_024609-T1</t>
  </si>
  <si>
    <t>RhiirFUN_024638-T1</t>
  </si>
  <si>
    <t>RhiirFUN_024644-T1</t>
  </si>
  <si>
    <t>RhiirFUN_024702-T1</t>
  </si>
  <si>
    <t>RhiirFUN_024818-T1</t>
  </si>
  <si>
    <t>RhiirFUN_024819-T1</t>
  </si>
  <si>
    <t>RhiirFUN_024821-T1</t>
  </si>
  <si>
    <t>RhiirFUN_024842-T1</t>
  </si>
  <si>
    <t>RhiirFUN_024901-T1</t>
  </si>
  <si>
    <t>RhiirFUN_024952-T1</t>
  </si>
  <si>
    <t>RhiirFUN_025017-T1</t>
  </si>
  <si>
    <t>RhiirFUN_025054-T1</t>
  </si>
  <si>
    <t>RhiirFUN_025083-T1</t>
  </si>
  <si>
    <t>RhiirFUN_025153-T1</t>
  </si>
  <si>
    <t>RhiirFUN_025182-T1</t>
  </si>
  <si>
    <t>RhiirFUN_025184-T1</t>
  </si>
  <si>
    <t>RhiirFUN_025290-T1</t>
  </si>
  <si>
    <t>RhiirFUN_025398-T1</t>
  </si>
  <si>
    <t>RhiirFUN_025419-T1</t>
  </si>
  <si>
    <t>RhiirFUN_025421-T1</t>
  </si>
  <si>
    <t>RhiirFUN_025423-T1</t>
  </si>
  <si>
    <t>RhiirFUN_025579-T1</t>
  </si>
  <si>
    <t>RhiirFUN_025684-T1</t>
  </si>
  <si>
    <t>RhiirFUN_025745-T1</t>
  </si>
  <si>
    <t>RhiirFUN_025821-T1</t>
  </si>
  <si>
    <t>RhiirFUN_025845-T1</t>
  </si>
  <si>
    <t>RhiirFUN_025852-T1</t>
  </si>
  <si>
    <t>RhiirFUN_025857-T1</t>
  </si>
  <si>
    <t>RhiirFUN_025879-T1</t>
  </si>
  <si>
    <t>RhiirFUN_025920-T1</t>
  </si>
  <si>
    <t>RhiirFUN_025942-T1</t>
  </si>
  <si>
    <t>RhiirFUN_025981-T1</t>
  </si>
  <si>
    <t>RhiirFUN_026012-T1</t>
  </si>
  <si>
    <t>RhiirFUN_026078-T1</t>
  </si>
  <si>
    <t>RhiirFUN_026112-T1</t>
  </si>
  <si>
    <t>RhiirFUN_026127-T1</t>
  </si>
  <si>
    <t>RhiirFUN_026143-T1</t>
  </si>
  <si>
    <t>RhiirFUN_026254-T1</t>
  </si>
  <si>
    <t>RhiirFUN_026425-T1</t>
  </si>
  <si>
    <t>RhiirFUN_026428-T1</t>
  </si>
  <si>
    <t>RhiirFUN_026450-T1</t>
  </si>
  <si>
    <t>RhiirFUN_026508-T1</t>
  </si>
  <si>
    <t>RhiirFUN_026517-T1</t>
  </si>
  <si>
    <t>RhiirFUN_026632-T1</t>
  </si>
  <si>
    <t>RhiirFUN_026636-T1</t>
  </si>
  <si>
    <t>RhiirFUN_026687-T1</t>
  </si>
  <si>
    <t>RhiirFUN_026711-T1</t>
  </si>
  <si>
    <t>RhiirFUN_026730-T1</t>
  </si>
  <si>
    <t>RhiirFUN_026828-T1</t>
  </si>
  <si>
    <t>RhiirFUN_026853-T1</t>
  </si>
  <si>
    <t>RhiirFUN_026872-T1</t>
  </si>
  <si>
    <t>RhiirFUN_026893-T1</t>
  </si>
  <si>
    <t>RhiirFUN_024719-T1</t>
  </si>
  <si>
    <t>RhiirFUN_021083-T1</t>
  </si>
  <si>
    <t>RhiirFUN_021138-T1</t>
  </si>
  <si>
    <t>RhiirFUN_023195-T1</t>
  </si>
  <si>
    <t>RhiirFUN_024098-T1</t>
  </si>
  <si>
    <t>Rhiir_chr_1</t>
  </si>
  <si>
    <t>Rhiir_chr_10</t>
  </si>
  <si>
    <t>Rhiir_chr_11</t>
  </si>
  <si>
    <t>Rhiir_chr_12</t>
  </si>
  <si>
    <t>Rhiir_chr_13</t>
  </si>
  <si>
    <t>Rhiir_chr_14</t>
  </si>
  <si>
    <t>Rhiir_chr_15</t>
  </si>
  <si>
    <t>Rhiir_chr_16</t>
  </si>
  <si>
    <t>Rhiir_chr_17</t>
  </si>
  <si>
    <t>Rhiir_chr_18</t>
  </si>
  <si>
    <t>Rhiir_chr_19</t>
  </si>
  <si>
    <t>Rhiir_chr_2</t>
  </si>
  <si>
    <t>Rhiir_chr_20</t>
  </si>
  <si>
    <t>Rhiir_chr_21</t>
  </si>
  <si>
    <t>Rhiir_chr_22</t>
  </si>
  <si>
    <t>Rhiir_chr_23</t>
  </si>
  <si>
    <t>Rhiir_chr_24</t>
  </si>
  <si>
    <t>Rhiir_chr_25</t>
  </si>
  <si>
    <t>Rhiir_chr_26</t>
  </si>
  <si>
    <t>Rhiir_chr_27</t>
  </si>
  <si>
    <t>Rhiir_chr_28</t>
  </si>
  <si>
    <t>Rhiir_chr_29</t>
  </si>
  <si>
    <t>Rhiir_chr_3</t>
  </si>
  <si>
    <t>Rhiir_chr_30</t>
  </si>
  <si>
    <t>Rhiir_chr_31</t>
  </si>
  <si>
    <t>Rhiir_chr_32</t>
  </si>
  <si>
    <t>Rhiir_chr_33</t>
  </si>
  <si>
    <t>Rhiir_chr_4</t>
  </si>
  <si>
    <t>Rhiir_chr_5</t>
  </si>
  <si>
    <t>Rhiir_chr_6</t>
  </si>
  <si>
    <t>Rhiir_chr_7</t>
  </si>
  <si>
    <t>Rhiir_chr_8</t>
  </si>
  <si>
    <t>Rhiir_chr_9</t>
  </si>
  <si>
    <t>DAOM_scaf_34</t>
  </si>
  <si>
    <t>DAOM_scaf_35</t>
  </si>
  <si>
    <t>DAOM_scaf_56</t>
  </si>
  <si>
    <t>DAOM_scaf_66</t>
  </si>
  <si>
    <t>-</t>
  </si>
  <si>
    <t>+</t>
  </si>
  <si>
    <t>SCJ1</t>
  </si>
  <si>
    <t>CPR2</t>
  </si>
  <si>
    <t>cbc1_1</t>
  </si>
  <si>
    <t>CDA2_1</t>
  </si>
  <si>
    <t>CDA2_2</t>
  </si>
  <si>
    <t>TPS3</t>
  </si>
  <si>
    <t>LHS1</t>
  </si>
  <si>
    <t>PRB1</t>
  </si>
  <si>
    <t>OST1_1</t>
  </si>
  <si>
    <t>NPC2</t>
  </si>
  <si>
    <t>ISN1_1</t>
  </si>
  <si>
    <t>ISN1_4</t>
  </si>
  <si>
    <t>WBP1</t>
  </si>
  <si>
    <t>ENY2</t>
  </si>
  <si>
    <t>HRD3</t>
  </si>
  <si>
    <t>ERO1</t>
  </si>
  <si>
    <t>CDA2_3</t>
  </si>
  <si>
    <t>CDA2_4</t>
  </si>
  <si>
    <t>lub1</t>
  </si>
  <si>
    <t>KAR2_2</t>
  </si>
  <si>
    <t>KAR2_3</t>
  </si>
  <si>
    <t>MYCBP2</t>
  </si>
  <si>
    <t>KRE5</t>
  </si>
  <si>
    <t>FPR2</t>
  </si>
  <si>
    <t>GPI8</t>
  </si>
  <si>
    <t>rfc1_1</t>
  </si>
  <si>
    <t>LZTR1_23</t>
  </si>
  <si>
    <t>CDA2_5</t>
  </si>
  <si>
    <t>LZTR1_27</t>
  </si>
  <si>
    <t>CDA2_6</t>
  </si>
  <si>
    <t>USB1_1</t>
  </si>
  <si>
    <t>ATG15_1</t>
  </si>
  <si>
    <t>36982</t>
  </si>
  <si>
    <t>YOS9</t>
  </si>
  <si>
    <t>ATG15_2</t>
  </si>
  <si>
    <t>SSA2_10</t>
  </si>
  <si>
    <t>KAR2_4</t>
  </si>
  <si>
    <t>PF02221</t>
  </si>
  <si>
    <t>PF13472</t>
  </si>
  <si>
    <t>PF00450</t>
  </si>
  <si>
    <t>PF00226;PF00684;PF01556</t>
  </si>
  <si>
    <t>PF00394;PF07731;PF07732</t>
  </si>
  <si>
    <t>PF05938</t>
  </si>
  <si>
    <t>PF00160</t>
  </si>
  <si>
    <t>PF00026</t>
  </si>
  <si>
    <t>PF00082</t>
  </si>
  <si>
    <t>PF07250;PF09118</t>
  </si>
  <si>
    <t>PF07915;PF12999;PF13015</t>
  </si>
  <si>
    <t>PF00657</t>
  </si>
  <si>
    <t>PF01476</t>
  </si>
  <si>
    <t>PF04389</t>
  </si>
  <si>
    <t>PF02298</t>
  </si>
  <si>
    <t>PF05426</t>
  </si>
  <si>
    <t>PF04185</t>
  </si>
  <si>
    <t>PF09090</t>
  </si>
  <si>
    <t>PF00082;PF05922;PF06280</t>
  </si>
  <si>
    <t>PF00188</t>
  </si>
  <si>
    <t>PF02815</t>
  </si>
  <si>
    <t>PF00187;PF01522</t>
  </si>
  <si>
    <t>PF00082;PF02225;PF05922;PF06280</t>
  </si>
  <si>
    <t>PF00082;PF02225;PF06280</t>
  </si>
  <si>
    <t>PF12697</t>
  </si>
  <si>
    <t>PF01522</t>
  </si>
  <si>
    <t>PF00128;PF09260</t>
  </si>
  <si>
    <t>PF04101</t>
  </si>
  <si>
    <t>PF02469</t>
  </si>
  <si>
    <t>PF00982;PF02358</t>
  </si>
  <si>
    <t>PF00012;PF01283</t>
  </si>
  <si>
    <t>PF01202</t>
  </si>
  <si>
    <t>PF01370</t>
  </si>
  <si>
    <t>PF00082;PF05922</t>
  </si>
  <si>
    <t>PF01344;PF13418;PF13964</t>
  </si>
  <si>
    <t>PF00043;PF02798;PF13409;PF13410;PF13417;PF14497</t>
  </si>
  <si>
    <t>PF15786</t>
  </si>
  <si>
    <t>PF04597</t>
  </si>
  <si>
    <t>PF00194</t>
  </si>
  <si>
    <t>PF02666</t>
  </si>
  <si>
    <t>PF00959</t>
  </si>
  <si>
    <t>PF03318;PF14200</t>
  </si>
  <si>
    <t>PF14200</t>
  </si>
  <si>
    <t>PF00533;PF01068;PF12738;PF14743</t>
  </si>
  <si>
    <t>PF09000</t>
  </si>
  <si>
    <t>PF00127;PF02298</t>
  </si>
  <si>
    <t>PF01731</t>
  </si>
  <si>
    <t>PF07946</t>
  </si>
  <si>
    <t>PF03330</t>
  </si>
  <si>
    <t>PF00201;PF04101</t>
  </si>
  <si>
    <t>PF13418</t>
  </si>
  <si>
    <t>PF03345</t>
  </si>
  <si>
    <t>PF10163</t>
  </si>
  <si>
    <t>PF09463</t>
  </si>
  <si>
    <t>PF02373</t>
  </si>
  <si>
    <t>PF01753</t>
  </si>
  <si>
    <t>PF20147</t>
  </si>
  <si>
    <t>PF08238</t>
  </si>
  <si>
    <t>PF00651</t>
  </si>
  <si>
    <t>PF05705</t>
  </si>
  <si>
    <t>PF11937</t>
  </si>
  <si>
    <t>PF04137</t>
  </si>
  <si>
    <t>PF00069;PF07714</t>
  </si>
  <si>
    <t>PF00080</t>
  </si>
  <si>
    <t>PF00400;PF08324;PF09070</t>
  </si>
  <si>
    <t>PF08450</t>
  </si>
  <si>
    <t>PF10342</t>
  </si>
  <si>
    <t>PF00012;PF06723</t>
  </si>
  <si>
    <t>PF16499;PF17801</t>
  </si>
  <si>
    <t>PF01344</t>
  </si>
  <si>
    <t>PF03298</t>
  </si>
  <si>
    <t>PF00149</t>
  </si>
  <si>
    <t>PF00561;PF05577</t>
  </si>
  <si>
    <t>PF02265</t>
  </si>
  <si>
    <t>PF00561;PF12146;PF12697</t>
  </si>
  <si>
    <t>PF00097;PF13639;PF13923;PF17123</t>
  </si>
  <si>
    <t>PF00043;PF02798;PF13409;PF13417;PF14497</t>
  </si>
  <si>
    <t>PF06427;PF18400;PF18401;PF18402;PF18403;PF18404</t>
  </si>
  <si>
    <t>PF00254</t>
  </si>
  <si>
    <t>PF01650</t>
  </si>
  <si>
    <t>PF13360;PF13570</t>
  </si>
  <si>
    <t>PF14516</t>
  </si>
  <si>
    <t>PF00201</t>
  </si>
  <si>
    <t>PF06331</t>
  </si>
  <si>
    <t>PF00561;PF12697</t>
  </si>
  <si>
    <t>PF01565;PF08031</t>
  </si>
  <si>
    <t>PF13418;PF13854</t>
  </si>
  <si>
    <t>PF08558</t>
  </si>
  <si>
    <t>PF00153</t>
  </si>
  <si>
    <t>PF09749</t>
  </si>
  <si>
    <t>PF00505</t>
  </si>
  <si>
    <t>PF06172</t>
  </si>
  <si>
    <t>PF00067</t>
  </si>
  <si>
    <t>PF01764</t>
  </si>
  <si>
    <t>PF00320</t>
  </si>
  <si>
    <t>PF00069;PF07714;PF20147</t>
  </si>
  <si>
    <t>PF02661</t>
  </si>
  <si>
    <t>PF00026;PF14543</t>
  </si>
  <si>
    <t>PF14938</t>
  </si>
  <si>
    <t>PF00226;PF13174;PF13181;PF13414;PF13432;PF14559</t>
  </si>
  <si>
    <t>PF20173</t>
  </si>
  <si>
    <t>PF07915</t>
  </si>
  <si>
    <t>PF06886</t>
  </si>
  <si>
    <t>PF00328</t>
  </si>
  <si>
    <t>PF00075</t>
  </si>
  <si>
    <t>PF01011;PF13360;PF13570</t>
  </si>
  <si>
    <t>PF00150;PF18564</t>
  </si>
  <si>
    <t>PF00855;PF08711</t>
  </si>
  <si>
    <t>PF01562</t>
  </si>
  <si>
    <t>PF00149;PF19272</t>
  </si>
  <si>
    <t>PF12146;PF12697</t>
  </si>
  <si>
    <t>PF00183;PF02518;PF13589</t>
  </si>
  <si>
    <t>PF04055;PF13353</t>
  </si>
  <si>
    <t>PF07732</t>
  </si>
  <si>
    <t>PF03098</t>
  </si>
  <si>
    <t>ENOG50</t>
  </si>
  <si>
    <t>ENOG503P5YK</t>
  </si>
  <si>
    <t>ENOG503P2KS</t>
  </si>
  <si>
    <t>ENOG503NZCJ</t>
  </si>
  <si>
    <t>ENOG503P0B4</t>
  </si>
  <si>
    <t>ENOG503NU15</t>
  </si>
  <si>
    <t>ENOG503NVTT</t>
  </si>
  <si>
    <t>ENOG503GM8N</t>
  </si>
  <si>
    <t>ENOG503GIWV</t>
  </si>
  <si>
    <t>ENOG503NWXC</t>
  </si>
  <si>
    <t>ENOG50KOG0379</t>
  </si>
  <si>
    <t>ENOG503NV4S</t>
  </si>
  <si>
    <t>ENOG50KOG1153</t>
  </si>
  <si>
    <t>ENOG503NWVA</t>
  </si>
  <si>
    <t>ENOG503NWY2</t>
  </si>
  <si>
    <t>ENOG503NY9J</t>
  </si>
  <si>
    <t>ENOG503P4HB</t>
  </si>
  <si>
    <t>ENOG503P1MZ</t>
  </si>
  <si>
    <t>ENOG503NVQ0</t>
  </si>
  <si>
    <t>ENOG503P4DE</t>
  </si>
  <si>
    <t>ENOG503P1BQ</t>
  </si>
  <si>
    <t>ENOG503NVJR</t>
  </si>
  <si>
    <t>ENOG503P9R7</t>
  </si>
  <si>
    <t>ENOG503NXEG</t>
  </si>
  <si>
    <t>ENOG503P3HA</t>
  </si>
  <si>
    <t>ENOG503Q570</t>
  </si>
  <si>
    <t>ENOG503P7BE</t>
  </si>
  <si>
    <t>ENOG503NWUG</t>
  </si>
  <si>
    <t>ENOG503P9H3</t>
  </si>
  <si>
    <t>ENOG503PE4C</t>
  </si>
  <si>
    <t>ENOG503NYYJ</t>
  </si>
  <si>
    <t>ENOG503P6FE</t>
  </si>
  <si>
    <t>ENOG503P6WB</t>
  </si>
  <si>
    <t>ENOG5039W1T</t>
  </si>
  <si>
    <t>ENOG503A3U2</t>
  </si>
  <si>
    <t>ENOG503P3DI</t>
  </si>
  <si>
    <t>ENOG503P1A4</t>
  </si>
  <si>
    <t>ENOG503Q6Q3</t>
  </si>
  <si>
    <t>ENOG503P7HF</t>
  </si>
  <si>
    <t>ENOG503NWJ2</t>
  </si>
  <si>
    <t>ENOG503NV3E</t>
  </si>
  <si>
    <t>ENOG503P3QS</t>
  </si>
  <si>
    <t>ENOG501RSMY</t>
  </si>
  <si>
    <t>ENOG503NV0D</t>
  </si>
  <si>
    <t>ENOG503X9G2</t>
  </si>
  <si>
    <t>ENOG503NU3V</t>
  </si>
  <si>
    <t>ENOG503NURM</t>
  </si>
  <si>
    <t>ENOG503P32X</t>
  </si>
  <si>
    <t>ENOG503Q67Q</t>
  </si>
  <si>
    <t>ENOG503P6IX</t>
  </si>
  <si>
    <t>ENOG503NUCW</t>
  </si>
  <si>
    <t>ENOG501FZV1</t>
  </si>
  <si>
    <t>ENOG503P50E</t>
  </si>
  <si>
    <t>ENOG503P78Z</t>
  </si>
  <si>
    <t>ENOG50KOG0157</t>
  </si>
  <si>
    <t>ENOG504HAA2</t>
  </si>
  <si>
    <t>ENOG503PFIF</t>
  </si>
  <si>
    <t>ENOG503P6WW</t>
  </si>
  <si>
    <t>ENOG503NX9B</t>
  </si>
  <si>
    <t>ENOG503NZK9</t>
  </si>
  <si>
    <t>ENOG503P3EH</t>
  </si>
  <si>
    <t>ENOG503P8EF</t>
  </si>
  <si>
    <t>ENOG503NXCK</t>
  </si>
  <si>
    <t>ENOG503NYY5</t>
  </si>
  <si>
    <t>ENOG503NYPY</t>
  </si>
  <si>
    <t>ENOG503P2E0</t>
  </si>
  <si>
    <t>ENOG50KOG4680</t>
  </si>
  <si>
    <t>ENOG503P3WJ</t>
  </si>
  <si>
    <t>ENOG503P0B0</t>
  </si>
  <si>
    <t>ENOG504INS7</t>
  </si>
  <si>
    <t>ENOG503PWN5</t>
  </si>
  <si>
    <t>ENOG50KOG0192</t>
  </si>
  <si>
    <t>ENOG503P2UI</t>
  </si>
  <si>
    <t>ENOG503NWBR</t>
  </si>
  <si>
    <t>ENOG503NUVQ</t>
  </si>
  <si>
    <t>ENOG503P25K</t>
  </si>
  <si>
    <t>ENOG50KOG1192</t>
  </si>
  <si>
    <t>ENOG503NWIM</t>
  </si>
  <si>
    <t>ENOG50KOG4479</t>
  </si>
  <si>
    <t>ENOG503NW48</t>
  </si>
  <si>
    <t>ENOG503P8M3</t>
  </si>
  <si>
    <t>ENOG503P5RF</t>
  </si>
  <si>
    <t>ENOG502X3HD</t>
  </si>
  <si>
    <t>ENOG502S6DD</t>
  </si>
  <si>
    <t>ENOG50KOG3592</t>
  </si>
  <si>
    <t>ENOG503P9NQ</t>
  </si>
  <si>
    <t>ENOG503NYAN</t>
  </si>
  <si>
    <t>ENOG503P886</t>
  </si>
  <si>
    <t>ENOG50KOG4441</t>
  </si>
  <si>
    <t>ENOG50KOG2521</t>
  </si>
  <si>
    <t>ENOG503NWF4</t>
  </si>
  <si>
    <t>ENOG503PB1E</t>
  </si>
  <si>
    <t>ENOG501XGE6</t>
  </si>
  <si>
    <t>ENOG501G6YE</t>
  </si>
  <si>
    <t>ENOG503NUWS</t>
  </si>
  <si>
    <t>ENOG503P682</t>
  </si>
  <si>
    <t>ENOG503NU2H</t>
  </si>
  <si>
    <t>ENOG503NUQN</t>
  </si>
  <si>
    <t>ENOG503P7TR</t>
  </si>
  <si>
    <t>ENOG503PHBM</t>
  </si>
  <si>
    <t>ENOG5038BIJ</t>
  </si>
  <si>
    <t>ENOG503P4KX</t>
  </si>
  <si>
    <t>ENOG503P6RX</t>
  </si>
  <si>
    <t>ENOG503NUYW</t>
  </si>
  <si>
    <t>ENOG503NU7B</t>
  </si>
  <si>
    <t>ENOG503NZZ6</t>
  </si>
  <si>
    <t>ENOG502SA7Y</t>
  </si>
  <si>
    <t>ENOG503P603</t>
  </si>
  <si>
    <t>ENOG503P9CU</t>
  </si>
  <si>
    <t>ENOG503P1IC</t>
  </si>
  <si>
    <t>ENOG503PD96</t>
  </si>
  <si>
    <t>ENOG503NZTQ</t>
  </si>
  <si>
    <t>ENOG502SG5G</t>
  </si>
  <si>
    <t>ENOG503BGA4</t>
  </si>
  <si>
    <t>ENOG50KOG0214</t>
  </si>
  <si>
    <t>ENOG502RZQJ</t>
  </si>
  <si>
    <t>ENOG503NVVK</t>
  </si>
  <si>
    <t>ENOG501T66Z</t>
  </si>
  <si>
    <t>ENOG503P579</t>
  </si>
  <si>
    <t>ENOG503NTZT</t>
  </si>
  <si>
    <t>ENOG503P3AN</t>
  </si>
  <si>
    <t>ENOG502SES4</t>
  </si>
  <si>
    <t>ENOG502SPQ1</t>
  </si>
  <si>
    <t>ENOG503P6Q8</t>
  </si>
  <si>
    <t>ENOG503Q1GP</t>
  </si>
  <si>
    <t>ENOG503PBME</t>
  </si>
  <si>
    <t>ENOG503NX27</t>
  </si>
  <si>
    <t>ENOG503NWJJ</t>
  </si>
  <si>
    <t>ENOG50KOG4693</t>
  </si>
  <si>
    <t>ENOG503P2W5</t>
  </si>
  <si>
    <t>ENOG503NUGK</t>
  </si>
  <si>
    <t>ENOG503P5GP</t>
  </si>
  <si>
    <t>ENOG50KOG0527</t>
  </si>
  <si>
    <t>ENOG503P6XD</t>
  </si>
  <si>
    <t>ENOG503PDYK</t>
  </si>
  <si>
    <t>ENOG503NVAW</t>
  </si>
  <si>
    <t>ENOG503NYFU</t>
  </si>
  <si>
    <t>ENOG503P5VT</t>
  </si>
  <si>
    <t>ENOG503Q30W</t>
  </si>
  <si>
    <t>ENOG503P67F</t>
  </si>
  <si>
    <t>ENOG50KOG0616</t>
  </si>
  <si>
    <t>ENOG503NWX1</t>
  </si>
  <si>
    <t>ENOG50KOG3824</t>
  </si>
  <si>
    <t>ENOG5039XXY</t>
  </si>
  <si>
    <t>ENOG503NW5J</t>
  </si>
  <si>
    <t>ENOG503PERS</t>
  </si>
  <si>
    <t>ENOG503PGGQ</t>
  </si>
  <si>
    <t>ENOG503P2F9</t>
  </si>
  <si>
    <t>ENOG503NWTW</t>
  </si>
  <si>
    <t>ENOG502SG4D</t>
  </si>
  <si>
    <t>ENOG503P479</t>
  </si>
  <si>
    <t>ENOG50KOG1550</t>
  </si>
  <si>
    <t>ENOG503NVH2</t>
  </si>
  <si>
    <t>ENOG503P5KF</t>
  </si>
  <si>
    <t>ENOG503NU0D</t>
  </si>
  <si>
    <t>ENOG503NVJE</t>
  </si>
  <si>
    <t>ENOG503P30D</t>
  </si>
  <si>
    <t>ENOG503NV1P</t>
  </si>
  <si>
    <t>ENOG504QIQM</t>
  </si>
  <si>
    <t>ENOG503P5NG</t>
  </si>
  <si>
    <t>ENOG503P4TY</t>
  </si>
  <si>
    <t>ENOG503P86N</t>
  </si>
  <si>
    <t>ENOG503NZGZ</t>
  </si>
  <si>
    <t>ENOG503NWH7</t>
  </si>
  <si>
    <t>ENOG503A0Y5</t>
  </si>
  <si>
    <t>ENOG503P8BI</t>
  </si>
  <si>
    <t>ENOG503P76M</t>
  </si>
  <si>
    <t>ENOG503PESH</t>
  </si>
  <si>
    <t>ENOG503Q57I</t>
  </si>
  <si>
    <t>ENOG503NZ7V</t>
  </si>
  <si>
    <t>ENOG503P0A2</t>
  </si>
  <si>
    <t>ENOG502QVGN</t>
  </si>
  <si>
    <t>ENOG502S2IR</t>
  </si>
  <si>
    <t>ENOG503NTZ6</t>
  </si>
  <si>
    <t>ENOG503NXZD</t>
  </si>
  <si>
    <t>ENOG503PX11</t>
  </si>
  <si>
    <t>ENOG503NW1X</t>
  </si>
  <si>
    <t>ENOG503P8EH</t>
  </si>
  <si>
    <t>ENOG503NVQY</t>
  </si>
  <si>
    <t>ENOG503NWT6</t>
  </si>
  <si>
    <t>ENOG503Q5T1</t>
  </si>
  <si>
    <t>ENOG5039KXF</t>
  </si>
  <si>
    <t>S:(S) Function unknown</t>
  </si>
  <si>
    <t>O:(O) Posttranslational modification, protein turnover, chaperones</t>
  </si>
  <si>
    <t>Q:(Q) Secondary metabolites biosynthesis, transport and catabolism</t>
  </si>
  <si>
    <t>P:(P) Inorganic ion transport and metabolism</t>
  </si>
  <si>
    <t>T:(T) Signal transduction mechanisms</t>
  </si>
  <si>
    <t>A:(A) RNA processing and modification</t>
  </si>
  <si>
    <t>G:(G) Carbohydrate transport and metabolism</t>
  </si>
  <si>
    <t>M:(M) Cell wall/membrane/envelope biogenesis</t>
  </si>
  <si>
    <t>U:(U) Intracellular trafficking, secretion, and vesicular transport</t>
  </si>
  <si>
    <t>F:(F) Nucleotide transport and metabolism</t>
  </si>
  <si>
    <t>V:(V) Defense mechanisms</t>
  </si>
  <si>
    <t>I:(I) Lipid transport and metabolism</t>
  </si>
  <si>
    <t>K:(K) Transcription</t>
  </si>
  <si>
    <t>C:(C) Energy production and conversion;H:(H) Coenzyme transport and metabolism</t>
  </si>
  <si>
    <t>L:(L) Replication, recombination and repair</t>
  </si>
  <si>
    <t>C:(C) Energy production and conversion;G:(G) Carbohydrate transport and metabolism</t>
  </si>
  <si>
    <t>M:(M) Cell wall/membrane/envelope biogenesis;O:(O) Posttranslational modification, protein turnover, chaperones;T:(T) Signal transduction mechanisms</t>
  </si>
  <si>
    <t>K:(K) Transcription;L:(L) Replication, recombination and repair;T:(T) Signal transduction mechanisms</t>
  </si>
  <si>
    <t>C:(C) Energy production and conversion</t>
  </si>
  <si>
    <t>J:(J) Translation, ribosomal structure and biogenesis</t>
  </si>
  <si>
    <t>B:(B) Chromatin structure and dynamics</t>
  </si>
  <si>
    <t>S01D</t>
  </si>
  <si>
    <t>S10</t>
  </si>
  <si>
    <t>A01A</t>
  </si>
  <si>
    <t>S08A</t>
  </si>
  <si>
    <t>M28A</t>
  </si>
  <si>
    <t>M28X</t>
  </si>
  <si>
    <t>S33</t>
  </si>
  <si>
    <t>S28</t>
  </si>
  <si>
    <t>C13</t>
  </si>
  <si>
    <t>M28E</t>
  </si>
  <si>
    <t>AA1</t>
  </si>
  <si>
    <t>AA5</t>
  </si>
  <si>
    <t>CE4</t>
  </si>
  <si>
    <t>GH13</t>
  </si>
  <si>
    <t>GT20</t>
  </si>
  <si>
    <t>CE16</t>
  </si>
  <si>
    <t>GH24</t>
  </si>
  <si>
    <t>AA7</t>
  </si>
  <si>
    <t>GH5</t>
  </si>
  <si>
    <t>AA11</t>
  </si>
  <si>
    <t>25</t>
  </si>
  <si>
    <t>34</t>
  </si>
  <si>
    <t>27</t>
  </si>
  <si>
    <t>32</t>
  </si>
  <si>
    <t>33</t>
  </si>
  <si>
    <t>30</t>
  </si>
  <si>
    <t>29</t>
  </si>
  <si>
    <t>35</t>
  </si>
  <si>
    <t>36</t>
  </si>
  <si>
    <t>48</t>
  </si>
  <si>
    <t>31</t>
  </si>
  <si>
    <t>38</t>
  </si>
  <si>
    <t>37</t>
  </si>
  <si>
    <t>0.533931</t>
  </si>
  <si>
    <t>0.948826</t>
  </si>
  <si>
    <t>0.936735</t>
  </si>
  <si>
    <t>0.60556</t>
  </si>
  <si>
    <t>0.990728</t>
  </si>
  <si>
    <t>0.989455</t>
  </si>
  <si>
    <t>0.993297</t>
  </si>
  <si>
    <t>0.997862</t>
  </si>
  <si>
    <t>0.795693</t>
  </si>
  <si>
    <t>0.980387</t>
  </si>
  <si>
    <t>0.551027</t>
  </si>
  <si>
    <t>0.692883</t>
  </si>
  <si>
    <t>0.984361</t>
  </si>
  <si>
    <t>0.902297</t>
  </si>
  <si>
    <t>0.999372</t>
  </si>
  <si>
    <t>0.980473</t>
  </si>
  <si>
    <t>0.985306</t>
  </si>
  <si>
    <t>0.997058</t>
  </si>
  <si>
    <t>0.998349</t>
  </si>
  <si>
    <t>0.985</t>
  </si>
  <si>
    <t>0.995369</t>
  </si>
  <si>
    <t>0.995719</t>
  </si>
  <si>
    <t>0.997816</t>
  </si>
  <si>
    <t>0.997824</t>
  </si>
  <si>
    <t>0.995697</t>
  </si>
  <si>
    <t>0.995275</t>
  </si>
  <si>
    <t>0.990466</t>
  </si>
  <si>
    <t>0.945781</t>
  </si>
  <si>
    <t>0.981684</t>
  </si>
  <si>
    <t>0.994513</t>
  </si>
  <si>
    <t>0.954274</t>
  </si>
  <si>
    <t>0.927974</t>
  </si>
  <si>
    <t>0.984377</t>
  </si>
  <si>
    <t>0.920662</t>
  </si>
  <si>
    <t>0.993313</t>
  </si>
  <si>
    <t>0.998805</t>
  </si>
  <si>
    <t>0.968928</t>
  </si>
  <si>
    <t>0.956552</t>
  </si>
  <si>
    <t>0.998677</t>
  </si>
  <si>
    <t>0.891353</t>
  </si>
  <si>
    <t>0.676976</t>
  </si>
  <si>
    <t>0.577535</t>
  </si>
  <si>
    <t>0.838131</t>
  </si>
  <si>
    <t>0.96507</t>
  </si>
  <si>
    <t>0.858057</t>
  </si>
  <si>
    <t>0.974439</t>
  </si>
  <si>
    <t>0.992113</t>
  </si>
  <si>
    <t>0.994488</t>
  </si>
  <si>
    <t>0.807578</t>
  </si>
  <si>
    <t>0.992018</t>
  </si>
  <si>
    <t>0.755338</t>
  </si>
  <si>
    <t>0.946592</t>
  </si>
  <si>
    <t>0.999623</t>
  </si>
  <si>
    <t>0.999184</t>
  </si>
  <si>
    <t>0.607331</t>
  </si>
  <si>
    <t>0.948977</t>
  </si>
  <si>
    <t>0.852058</t>
  </si>
  <si>
    <t>0.64838</t>
  </si>
  <si>
    <t>0.993682</t>
  </si>
  <si>
    <t>0.704689</t>
  </si>
  <si>
    <t>0.916613</t>
  </si>
  <si>
    <t>0.998175</t>
  </si>
  <si>
    <t>0.99744</t>
  </si>
  <si>
    <t>0.708023</t>
  </si>
  <si>
    <t>0.995966</t>
  </si>
  <si>
    <t>0.989625</t>
  </si>
  <si>
    <t>0.80062</t>
  </si>
  <si>
    <t>0.987162</t>
  </si>
  <si>
    <t>0.570025</t>
  </si>
  <si>
    <t>0.877524</t>
  </si>
  <si>
    <t>0.959739</t>
  </si>
  <si>
    <t>0.982993</t>
  </si>
  <si>
    <t>0.987818</t>
  </si>
  <si>
    <t>0.999723</t>
  </si>
  <si>
    <t>0.953366</t>
  </si>
  <si>
    <t>0.918068</t>
  </si>
  <si>
    <t>0.793223</t>
  </si>
  <si>
    <t>0.997438</t>
  </si>
  <si>
    <t>0.997752</t>
  </si>
  <si>
    <t>0.802236</t>
  </si>
  <si>
    <t>0.584806</t>
  </si>
  <si>
    <t>0.577811</t>
  </si>
  <si>
    <t>0.973682</t>
  </si>
  <si>
    <t>0.999661</t>
  </si>
  <si>
    <t>0.550009</t>
  </si>
  <si>
    <t>0.987196</t>
  </si>
  <si>
    <t>0.965459</t>
  </si>
  <si>
    <t>0.849861</t>
  </si>
  <si>
    <t>0.981029</t>
  </si>
  <si>
    <t>0.999736</t>
  </si>
  <si>
    <t>0.999718</t>
  </si>
  <si>
    <t>0.998968</t>
  </si>
  <si>
    <t>0.983232</t>
  </si>
  <si>
    <t>0.997714</t>
  </si>
  <si>
    <t>0.993457</t>
  </si>
  <si>
    <t>0.891263</t>
  </si>
  <si>
    <t>0.987276</t>
  </si>
  <si>
    <t>0.63639</t>
  </si>
  <si>
    <t>0.982448</t>
  </si>
  <si>
    <t>0.997209</t>
  </si>
  <si>
    <t>0.952178</t>
  </si>
  <si>
    <t>0.999809</t>
  </si>
  <si>
    <t>0.998072</t>
  </si>
  <si>
    <t>0.939708</t>
  </si>
  <si>
    <t>0.998187</t>
  </si>
  <si>
    <t>0.988988</t>
  </si>
  <si>
    <t>0.990406</t>
  </si>
  <si>
    <t>0.995675</t>
  </si>
  <si>
    <t>0.999732</t>
  </si>
  <si>
    <t>0.999362</t>
  </si>
  <si>
    <t>0.935221</t>
  </si>
  <si>
    <t>0.995906</t>
  </si>
  <si>
    <t>0.99552</t>
  </si>
  <si>
    <t>0.806944</t>
  </si>
  <si>
    <t>0.837886</t>
  </si>
  <si>
    <t>0.99669</t>
  </si>
  <si>
    <t>0.717896</t>
  </si>
  <si>
    <t>0.998829</t>
  </si>
  <si>
    <t>0.998781</t>
  </si>
  <si>
    <t>0.998945</t>
  </si>
  <si>
    <t>0.807646</t>
  </si>
  <si>
    <t>0.831727</t>
  </si>
  <si>
    <t>0.963758</t>
  </si>
  <si>
    <t>0.999413</t>
  </si>
  <si>
    <t>0.997529</t>
  </si>
  <si>
    <t>0.653703</t>
  </si>
  <si>
    <t>0.937587</t>
  </si>
  <si>
    <t>0.828635</t>
  </si>
  <si>
    <t>0.557387</t>
  </si>
  <si>
    <t>0.520303</t>
  </si>
  <si>
    <t>0.998938</t>
  </si>
  <si>
    <t>0.998145</t>
  </si>
  <si>
    <t>0.998635</t>
  </si>
  <si>
    <t>0.99658</t>
  </si>
  <si>
    <t>0.889768</t>
  </si>
  <si>
    <t>0.999035</t>
  </si>
  <si>
    <t>0.998693</t>
  </si>
  <si>
    <t>0.998555</t>
  </si>
  <si>
    <t>0.883984</t>
  </si>
  <si>
    <t>0.920429</t>
  </si>
  <si>
    <t>0.994605</t>
  </si>
  <si>
    <t>0.865596</t>
  </si>
  <si>
    <t>0.997688</t>
  </si>
  <si>
    <t>0.8732</t>
  </si>
  <si>
    <t>0.875515</t>
  </si>
  <si>
    <t>0.510641</t>
  </si>
  <si>
    <t>0.998051</t>
  </si>
  <si>
    <t>0.998219</t>
  </si>
  <si>
    <t>0.996464</t>
  </si>
  <si>
    <t>0.956171</t>
  </si>
  <si>
    <t>0.940139</t>
  </si>
  <si>
    <t>0.805743</t>
  </si>
  <si>
    <t>0.999405</t>
  </si>
  <si>
    <t>0.82159</t>
  </si>
  <si>
    <t>0.984159</t>
  </si>
  <si>
    <t>0.973082</t>
  </si>
  <si>
    <t>0.53734</t>
  </si>
  <si>
    <t>0.997635</t>
  </si>
  <si>
    <t>0.906749</t>
  </si>
  <si>
    <t>0.9115</t>
  </si>
  <si>
    <t>0.998924</t>
  </si>
  <si>
    <t>0.998201</t>
  </si>
  <si>
    <t>0.913751</t>
  </si>
  <si>
    <t>0.999794</t>
  </si>
  <si>
    <t>0.905058</t>
  </si>
  <si>
    <t>0.968402</t>
  </si>
  <si>
    <t>0.884911</t>
  </si>
  <si>
    <t>0.990259</t>
  </si>
  <si>
    <t>0.986656</t>
  </si>
  <si>
    <t>0.998263</t>
  </si>
  <si>
    <t>0.634672</t>
  </si>
  <si>
    <t>0.985838</t>
  </si>
  <si>
    <t>0.982283</t>
  </si>
  <si>
    <t>0.989093</t>
  </si>
  <si>
    <t>0.559387</t>
  </si>
  <si>
    <t>0.691918</t>
  </si>
  <si>
    <t>0.670485</t>
  </si>
  <si>
    <t>0.672796</t>
  </si>
  <si>
    <t>0.96081</t>
  </si>
  <si>
    <t>0.520243</t>
  </si>
  <si>
    <t>0.979568</t>
  </si>
  <si>
    <t>0.912861</t>
  </si>
  <si>
    <t>0.941097</t>
  </si>
  <si>
    <t>0.99814</t>
  </si>
  <si>
    <t>0.99867</t>
  </si>
  <si>
    <t>0.97642</t>
  </si>
  <si>
    <t>0.997972</t>
  </si>
  <si>
    <t>0.622985</t>
  </si>
  <si>
    <t>0.852873</t>
  </si>
  <si>
    <t>0.993437</t>
  </si>
  <si>
    <t>0.994678</t>
  </si>
  <si>
    <t>0.917818</t>
  </si>
  <si>
    <t>0.981458</t>
  </si>
  <si>
    <t>0.918906</t>
  </si>
  <si>
    <t>0.993403</t>
  </si>
  <si>
    <t>0.996467</t>
  </si>
  <si>
    <t>0.999014</t>
  </si>
  <si>
    <t>0.839205</t>
  </si>
  <si>
    <t>0.996252</t>
  </si>
  <si>
    <t>0.935899</t>
  </si>
  <si>
    <t>0.939444</t>
  </si>
  <si>
    <t>0.786523</t>
  </si>
  <si>
    <t>0.992609</t>
  </si>
  <si>
    <t>0.827978</t>
  </si>
  <si>
    <t>0.690653</t>
  </si>
  <si>
    <t>0.629327</t>
  </si>
  <si>
    <t>0.990313</t>
  </si>
  <si>
    <t>0.984083</t>
  </si>
  <si>
    <t>0.994914</t>
  </si>
  <si>
    <t>0.993801</t>
  </si>
  <si>
    <t>0.996018</t>
  </si>
  <si>
    <t>0.987486</t>
  </si>
  <si>
    <t>0.996268</t>
  </si>
  <si>
    <t>0.984762</t>
  </si>
  <si>
    <t>0.997677</t>
  </si>
  <si>
    <t>0.965701</t>
  </si>
  <si>
    <t>0.992084</t>
  </si>
  <si>
    <t>0.856167</t>
  </si>
  <si>
    <t>0.832145</t>
  </si>
  <si>
    <t>0.911751</t>
  </si>
  <si>
    <t>0.964366</t>
  </si>
  <si>
    <t>0.943548</t>
  </si>
  <si>
    <t>0.999054</t>
  </si>
  <si>
    <t>0.92474</t>
  </si>
  <si>
    <t>0.83497</t>
  </si>
  <si>
    <t>0.512117</t>
  </si>
  <si>
    <t>0.988049</t>
  </si>
  <si>
    <t>0.995638</t>
  </si>
  <si>
    <t>0.996875</t>
  </si>
  <si>
    <t>0.981023</t>
  </si>
  <si>
    <t>0.998679</t>
  </si>
  <si>
    <t>0.995773</t>
  </si>
  <si>
    <t>0.995625</t>
  </si>
  <si>
    <t>0.873946</t>
  </si>
  <si>
    <t>0.999893</t>
  </si>
  <si>
    <t>0.995913</t>
  </si>
  <si>
    <t>0.646613</t>
  </si>
  <si>
    <t>0.999081</t>
  </si>
  <si>
    <t>0.980544</t>
  </si>
  <si>
    <t>0.998957</t>
  </si>
  <si>
    <t>0.96415</t>
  </si>
  <si>
    <t>0.690701</t>
  </si>
  <si>
    <t>0.976115</t>
  </si>
  <si>
    <t>0.885225</t>
  </si>
  <si>
    <t>0.991048</t>
  </si>
  <si>
    <t>0.819407</t>
  </si>
  <si>
    <t>0.74785</t>
  </si>
  <si>
    <t>0.983207</t>
  </si>
  <si>
    <t>0.996117</t>
  </si>
  <si>
    <t>0.999288</t>
  </si>
  <si>
    <t>0.941039</t>
  </si>
  <si>
    <t>0.999589</t>
  </si>
  <si>
    <t>0.97139</t>
  </si>
  <si>
    <t>0.99977</t>
  </si>
  <si>
    <t>0.993672</t>
  </si>
  <si>
    <t>0.994171</t>
  </si>
  <si>
    <t>0.999293</t>
  </si>
  <si>
    <t>0.505041</t>
  </si>
  <si>
    <t>0.993603</t>
  </si>
  <si>
    <t>0.984794</t>
  </si>
  <si>
    <t>0.806363</t>
  </si>
  <si>
    <t>0.883639</t>
  </si>
  <si>
    <t>0.987844</t>
  </si>
  <si>
    <t>0.987459</t>
  </si>
  <si>
    <t>0.969969</t>
  </si>
  <si>
    <t>0.821819</t>
  </si>
  <si>
    <t>0.985295</t>
  </si>
  <si>
    <t>0.90899</t>
  </si>
  <si>
    <t>0.685805</t>
  </si>
  <si>
    <t>0.99851</t>
  </si>
  <si>
    <t>0.796667</t>
  </si>
  <si>
    <t>0.904835</t>
  </si>
  <si>
    <t>0.991426</t>
  </si>
  <si>
    <t>0.998983</t>
  </si>
  <si>
    <t>0.99546</t>
  </si>
  <si>
    <t>0.987695</t>
  </si>
  <si>
    <t>0.980572</t>
  </si>
  <si>
    <t>0.741001</t>
  </si>
  <si>
    <t>0.992</t>
  </si>
  <si>
    <t>0.998289</t>
  </si>
  <si>
    <t>0.976428</t>
  </si>
  <si>
    <t>0.955679</t>
  </si>
  <si>
    <t>0.99642</t>
  </si>
  <si>
    <t>0.63137</t>
  </si>
  <si>
    <t>0.999282</t>
  </si>
  <si>
    <t>0.985855</t>
  </si>
  <si>
    <t>0.960731</t>
  </si>
  <si>
    <t>0.996506</t>
  </si>
  <si>
    <t>0.751331</t>
  </si>
  <si>
    <t>0.554838</t>
  </si>
  <si>
    <t>0.859239</t>
  </si>
  <si>
    <t>0.993704</t>
  </si>
  <si>
    <t>0.665913</t>
  </si>
  <si>
    <t>0.991769</t>
  </si>
  <si>
    <t>0.998302</t>
  </si>
  <si>
    <t>0.511092</t>
  </si>
  <si>
    <t>0.994284</t>
  </si>
  <si>
    <t>0.98706</t>
  </si>
  <si>
    <t>0.946001</t>
  </si>
  <si>
    <t>0.500507</t>
  </si>
  <si>
    <t>0.619705</t>
  </si>
  <si>
    <t>0.959741</t>
  </si>
  <si>
    <t>0.621317</t>
  </si>
  <si>
    <t>0.934596</t>
  </si>
  <si>
    <t>0.995037</t>
  </si>
  <si>
    <t>0.999484</t>
  </si>
  <si>
    <t>0.987814</t>
  </si>
  <si>
    <t>0.999617</t>
  </si>
  <si>
    <t>0.984691</t>
  </si>
  <si>
    <t>0.692386</t>
  </si>
  <si>
    <t>0.919258</t>
  </si>
  <si>
    <t>0.971201</t>
  </si>
  <si>
    <t>0.995358</t>
  </si>
  <si>
    <t>0.635717</t>
  </si>
  <si>
    <t>0.997877</t>
  </si>
  <si>
    <t>0.99888</t>
  </si>
  <si>
    <t>0.84815</t>
  </si>
  <si>
    <t>0.762643</t>
  </si>
  <si>
    <t>0.999847</t>
  </si>
  <si>
    <t>0.99949</t>
  </si>
  <si>
    <t>0.99463</t>
  </si>
  <si>
    <t>0.998728</t>
  </si>
  <si>
    <t>0.983895</t>
  </si>
  <si>
    <t>0.997283</t>
  </si>
  <si>
    <t>0.998531</t>
  </si>
  <si>
    <t>0.964203</t>
  </si>
  <si>
    <t>0.819448</t>
  </si>
  <si>
    <t>0.996126</t>
  </si>
  <si>
    <t>0.945762</t>
  </si>
  <si>
    <t>0.988327</t>
  </si>
  <si>
    <t>0.99714</t>
  </si>
  <si>
    <t>0.997398</t>
  </si>
  <si>
    <t>0.997264</t>
  </si>
  <si>
    <t>0.99792</t>
  </si>
  <si>
    <t>0.994003</t>
  </si>
  <si>
    <t>0.999563</t>
  </si>
  <si>
    <t>0.678407</t>
  </si>
  <si>
    <t>0.988457</t>
  </si>
  <si>
    <t>0.997489</t>
  </si>
  <si>
    <t>0.9838</t>
  </si>
  <si>
    <t>0.963377</t>
  </si>
  <si>
    <t>0.795449</t>
  </si>
  <si>
    <t>0.996863</t>
  </si>
  <si>
    <t>0.920341</t>
  </si>
  <si>
    <t>0.950966</t>
  </si>
  <si>
    <t>0.994173</t>
  </si>
  <si>
    <t>0.999383</t>
  </si>
  <si>
    <t>0.587795</t>
  </si>
  <si>
    <t>0.635303</t>
  </si>
  <si>
    <t>0.998796</t>
  </si>
  <si>
    <t>0.917233</t>
  </si>
  <si>
    <t>0.878955</t>
  </si>
  <si>
    <t>0.854891</t>
  </si>
  <si>
    <t>0.993683</t>
  </si>
  <si>
    <t>0.998264</t>
  </si>
  <si>
    <t>0.995035</t>
  </si>
  <si>
    <t>0.996219</t>
  </si>
  <si>
    <t>0.541233</t>
  </si>
  <si>
    <t>0.982818</t>
  </si>
  <si>
    <t>0.955225</t>
  </si>
  <si>
    <t>0.54532</t>
  </si>
  <si>
    <t>0.970664</t>
  </si>
  <si>
    <t>0.958764</t>
  </si>
  <si>
    <t>0.997358</t>
  </si>
  <si>
    <t>0.857803</t>
  </si>
  <si>
    <t>0.746312</t>
  </si>
  <si>
    <t>0.528652</t>
  </si>
  <si>
    <t>0.88325</t>
  </si>
  <si>
    <t>0.99075</t>
  </si>
  <si>
    <t>0.989006</t>
  </si>
  <si>
    <t>0.838551</t>
  </si>
  <si>
    <t>0.9962</t>
  </si>
  <si>
    <t>0.967769</t>
  </si>
  <si>
    <t>0.620706</t>
  </si>
  <si>
    <t>0.993409</t>
  </si>
  <si>
    <t>0.992686</t>
  </si>
  <si>
    <t>0.986633</t>
  </si>
  <si>
    <t>0.748609</t>
  </si>
  <si>
    <t>0.616208</t>
  </si>
  <si>
    <t>0.973245</t>
  </si>
  <si>
    <t>0.992761</t>
  </si>
  <si>
    <t>0.880944</t>
  </si>
  <si>
    <t>0.541554</t>
  </si>
  <si>
    <t>0.994774</t>
  </si>
  <si>
    <t>0.994837</t>
  </si>
  <si>
    <t>0.542813</t>
  </si>
  <si>
    <t>0.638484</t>
  </si>
  <si>
    <t>0.860865</t>
  </si>
  <si>
    <t>0.999565</t>
  </si>
  <si>
    <t>0.986614</t>
  </si>
  <si>
    <t>0.806755</t>
  </si>
  <si>
    <t>0.999561</t>
  </si>
  <si>
    <t>0.981435</t>
  </si>
  <si>
    <t>0.99131</t>
  </si>
  <si>
    <t>0.99409</t>
  </si>
  <si>
    <t>0.998602</t>
  </si>
  <si>
    <t>0.666201</t>
  </si>
  <si>
    <t>0.841555</t>
  </si>
  <si>
    <t>0.9856</t>
  </si>
  <si>
    <t>0.99909</t>
  </si>
  <si>
    <t>0.934007</t>
  </si>
  <si>
    <t>0.973838</t>
  </si>
  <si>
    <t>0.764798</t>
  </si>
  <si>
    <t>0.997159</t>
  </si>
  <si>
    <t>0.998239</t>
  </si>
  <si>
    <t>0.998704</t>
  </si>
  <si>
    <t>0.99923</t>
  </si>
  <si>
    <t>0.997549</t>
  </si>
  <si>
    <t>0.769905</t>
  </si>
  <si>
    <t>0.985563</t>
  </si>
  <si>
    <t>0.948785</t>
  </si>
  <si>
    <t>0.994111</t>
  </si>
  <si>
    <t>0.974152</t>
  </si>
  <si>
    <t>0.710534</t>
  </si>
  <si>
    <t>0.855403</t>
  </si>
  <si>
    <t>0.988343</t>
  </si>
  <si>
    <t>0.983301</t>
  </si>
  <si>
    <t>0.999862</t>
  </si>
  <si>
    <t>0.974482</t>
  </si>
  <si>
    <t>0.987587</t>
  </si>
  <si>
    <t>0.993891</t>
  </si>
  <si>
    <t>0.99614</t>
  </si>
  <si>
    <t>0.713472</t>
  </si>
  <si>
    <t>0.984118</t>
  </si>
  <si>
    <t>0.664206</t>
  </si>
  <si>
    <t>0.952917</t>
  </si>
  <si>
    <t>0.988132</t>
  </si>
  <si>
    <t>0.980312</t>
  </si>
  <si>
    <t>0.986629</t>
  </si>
  <si>
    <t>0.74539</t>
  </si>
  <si>
    <t>0.997175</t>
  </si>
  <si>
    <t>0.989661</t>
  </si>
  <si>
    <t>0.973817</t>
  </si>
  <si>
    <t>0.888726</t>
  </si>
  <si>
    <t>0.993904</t>
  </si>
  <si>
    <t>0.97409</t>
  </si>
  <si>
    <t>0.9081</t>
  </si>
  <si>
    <t>0.887965</t>
  </si>
  <si>
    <t>0.986935</t>
  </si>
  <si>
    <t>0.971344</t>
  </si>
  <si>
    <t>0.998736</t>
  </si>
  <si>
    <t>0.997487</t>
  </si>
  <si>
    <t>0.999261</t>
  </si>
  <si>
    <t>0.979583</t>
  </si>
  <si>
    <t>0.992337</t>
  </si>
  <si>
    <t>0.998537</t>
  </si>
  <si>
    <t>0.841898</t>
  </si>
  <si>
    <t>0.975689</t>
  </si>
  <si>
    <t>0.997646</t>
  </si>
  <si>
    <t>0.986842</t>
  </si>
  <si>
    <t>0.99321</t>
  </si>
  <si>
    <t>0.867887</t>
  </si>
  <si>
    <t>0.995942</t>
  </si>
  <si>
    <t>0.998444</t>
  </si>
  <si>
    <t>0.999255</t>
  </si>
  <si>
    <t>0.999852</t>
  </si>
  <si>
    <t>0.679328</t>
  </si>
  <si>
    <t>0.897625</t>
  </si>
  <si>
    <t>0.991387</t>
  </si>
  <si>
    <t>0.614854</t>
  </si>
  <si>
    <t>0.999094</t>
  </si>
  <si>
    <t>0.995908</t>
  </si>
  <si>
    <t>0.996729</t>
  </si>
  <si>
    <t>0.996917</t>
  </si>
  <si>
    <t>0.997183</t>
  </si>
  <si>
    <t>0.718626</t>
  </si>
  <si>
    <t>0.560873</t>
  </si>
  <si>
    <t>0.991949</t>
  </si>
  <si>
    <t>0.895089</t>
  </si>
  <si>
    <t>0.952607</t>
  </si>
  <si>
    <t>0.765242</t>
  </si>
  <si>
    <t>0.891796</t>
  </si>
  <si>
    <t>0.940347</t>
  </si>
  <si>
    <t>0.927738</t>
  </si>
  <si>
    <t>0.73366</t>
  </si>
  <si>
    <t>0.99326</t>
  </si>
  <si>
    <t>0.998158</t>
  </si>
  <si>
    <t>0.53366</t>
  </si>
  <si>
    <t>0.913447</t>
  </si>
  <si>
    <t>0.997162</t>
  </si>
  <si>
    <t>0.95797</t>
  </si>
  <si>
    <t>0.976029</t>
  </si>
  <si>
    <t>0.992442</t>
  </si>
  <si>
    <t>0.992875</t>
  </si>
  <si>
    <t>0.998366</t>
  </si>
  <si>
    <t>0.996448</t>
  </si>
  <si>
    <t>0.992054</t>
  </si>
  <si>
    <t>0.98681</t>
  </si>
  <si>
    <t>0.982912</t>
  </si>
  <si>
    <t>0.98463</t>
  </si>
  <si>
    <t>0.999774</t>
  </si>
  <si>
    <t>0.999297</t>
  </si>
  <si>
    <t>0.997663</t>
  </si>
  <si>
    <t>0.999066</t>
  </si>
  <si>
    <t>0.670392</t>
  </si>
  <si>
    <t>0.995431</t>
  </si>
  <si>
    <t>0.581049</t>
  </si>
  <si>
    <t>0.567275</t>
  </si>
  <si>
    <t>0.924708</t>
  </si>
  <si>
    <t>0.979711</t>
  </si>
  <si>
    <t>0.992903</t>
  </si>
  <si>
    <t>0.932815</t>
  </si>
  <si>
    <t>0.834913</t>
  </si>
  <si>
    <t>0.993115</t>
  </si>
  <si>
    <t>0.994639</t>
  </si>
  <si>
    <t>0.994388</t>
  </si>
  <si>
    <t>0.997865</t>
  </si>
  <si>
    <t>0.998244</t>
  </si>
  <si>
    <t>0.994193</t>
  </si>
  <si>
    <t>0.77774</t>
  </si>
  <si>
    <t>0.779494</t>
  </si>
  <si>
    <t>0.921362</t>
  </si>
  <si>
    <t>0.993073</t>
  </si>
  <si>
    <t>0.998816</t>
  </si>
  <si>
    <t>0.92274</t>
  </si>
  <si>
    <t>0.995984</t>
  </si>
  <si>
    <t>0.906644</t>
  </si>
  <si>
    <t>0.954029</t>
  </si>
  <si>
    <t>0.894807</t>
  </si>
  <si>
    <t>0.52301</t>
  </si>
  <si>
    <t>0.609148</t>
  </si>
  <si>
    <t>0.834287</t>
  </si>
  <si>
    <t>0.97678</t>
  </si>
  <si>
    <t>0.997375</t>
  </si>
  <si>
    <t>0.828222</t>
  </si>
  <si>
    <t>0.929576</t>
  </si>
  <si>
    <t>0.907163</t>
  </si>
  <si>
    <t>0.881295</t>
  </si>
  <si>
    <t>0.970233</t>
  </si>
  <si>
    <t>0.978051</t>
  </si>
  <si>
    <t>0.874564</t>
  </si>
  <si>
    <t>0.804999</t>
  </si>
  <si>
    <t>0.971753</t>
  </si>
  <si>
    <t>0.989744</t>
  </si>
  <si>
    <t>0.975446</t>
  </si>
  <si>
    <t>0.603126</t>
  </si>
  <si>
    <t>0.98897</t>
  </si>
  <si>
    <t>0.994532</t>
  </si>
  <si>
    <t>0.990312</t>
  </si>
  <si>
    <t>0.986911</t>
  </si>
  <si>
    <t>0.987696</t>
  </si>
  <si>
    <t>0.996673</t>
  </si>
  <si>
    <t>0.834656</t>
  </si>
  <si>
    <t>0.852375</t>
  </si>
  <si>
    <t>0.988754</t>
  </si>
  <si>
    <t>0.859428</t>
  </si>
  <si>
    <t>0.980996</t>
  </si>
  <si>
    <t>0.952621</t>
  </si>
  <si>
    <t>0.950231</t>
  </si>
  <si>
    <t>0.951717</t>
  </si>
  <si>
    <t>0.99033</t>
  </si>
  <si>
    <t>0.997598</t>
  </si>
  <si>
    <t>0.837679</t>
  </si>
  <si>
    <t>0.828785</t>
  </si>
  <si>
    <t>0.848248</t>
  </si>
  <si>
    <t>0.979473</t>
  </si>
  <si>
    <t>0.536053</t>
  </si>
  <si>
    <t>0.506342</t>
  </si>
  <si>
    <t>0.725313</t>
  </si>
  <si>
    <t>0.695569</t>
  </si>
  <si>
    <t>0.985781</t>
  </si>
  <si>
    <t>0.845343</t>
  </si>
  <si>
    <t>0.593036</t>
  </si>
  <si>
    <t>0.807361</t>
  </si>
  <si>
    <t>0.995604</t>
  </si>
  <si>
    <t>0.532615</t>
  </si>
  <si>
    <t>0.99264</t>
  </si>
  <si>
    <t>0.751804</t>
  </si>
  <si>
    <t>0.865783</t>
  </si>
  <si>
    <t>0.999093</t>
  </si>
  <si>
    <t>0.997261</t>
  </si>
  <si>
    <t>0.918295</t>
  </si>
  <si>
    <t>0.996877</t>
  </si>
  <si>
    <t>0.871531</t>
  </si>
  <si>
    <t>0.810119</t>
  </si>
  <si>
    <t>0.933342</t>
  </si>
  <si>
    <t>0.995848</t>
  </si>
  <si>
    <t>0.991716</t>
  </si>
  <si>
    <t>0.98242</t>
  </si>
  <si>
    <t>0.61369</t>
  </si>
  <si>
    <t>0.994536</t>
  </si>
  <si>
    <t>0.94985</t>
  </si>
  <si>
    <t>0.978487</t>
  </si>
  <si>
    <t>0.981336</t>
  </si>
  <si>
    <t>0.505528</t>
  </si>
  <si>
    <t>0.982213</t>
  </si>
  <si>
    <t>0.996361</t>
  </si>
  <si>
    <t>0.98348</t>
  </si>
  <si>
    <t>0.756251</t>
  </si>
  <si>
    <t>0.994034</t>
  </si>
  <si>
    <t>0.999461</t>
  </si>
  <si>
    <t>0.99414</t>
  </si>
  <si>
    <t>0.911526</t>
  </si>
  <si>
    <t>0.995858</t>
  </si>
  <si>
    <t>0.993128</t>
  </si>
  <si>
    <t>0.683648</t>
  </si>
  <si>
    <t>0.960413</t>
  </si>
  <si>
    <t>0.915769</t>
  </si>
  <si>
    <t>0.589492</t>
  </si>
  <si>
    <t>0.997553</t>
  </si>
  <si>
    <t>0.998888</t>
  </si>
  <si>
    <t>0.997719</t>
  </si>
  <si>
    <t>0.998023</t>
  </si>
  <si>
    <t>0.947383</t>
  </si>
  <si>
    <t>0.997015</t>
  </si>
  <si>
    <t>0.602092</t>
  </si>
  <si>
    <t>0.985101</t>
  </si>
  <si>
    <t>0.976304</t>
  </si>
  <si>
    <t>0.957321</t>
  </si>
  <si>
    <t>0.658741</t>
  </si>
  <si>
    <t>0.512968</t>
  </si>
  <si>
    <t>0.81222</t>
  </si>
  <si>
    <t>0.542755</t>
  </si>
  <si>
    <t>0.869741</t>
  </si>
  <si>
    <t>0.812098</t>
  </si>
  <si>
    <t>0.669327</t>
  </si>
  <si>
    <t>0.940883</t>
  </si>
  <si>
    <t>0.714944</t>
  </si>
  <si>
    <t>0.999574</t>
  </si>
  <si>
    <t>0.831225</t>
  </si>
  <si>
    <t>0.998606</t>
  </si>
  <si>
    <t>0.8394</t>
  </si>
  <si>
    <t>0.999031</t>
  </si>
  <si>
    <t>0.531373</t>
  </si>
  <si>
    <t>0.977279</t>
  </si>
  <si>
    <t>0.701527</t>
  </si>
  <si>
    <t>0.655716</t>
  </si>
  <si>
    <t>0.637516</t>
  </si>
  <si>
    <t>0.726701</t>
  </si>
  <si>
    <t>0.998191</t>
  </si>
  <si>
    <t>0.997144</t>
  </si>
  <si>
    <t>0.991232</t>
  </si>
  <si>
    <t>0.990552</t>
  </si>
  <si>
    <t>0.644553</t>
  </si>
  <si>
    <t>0.730106</t>
  </si>
  <si>
    <t>0.525928</t>
  </si>
  <si>
    <t>0.996146</t>
  </si>
  <si>
    <t>0.994829</t>
  </si>
  <si>
    <t>0.981969</t>
  </si>
  <si>
    <t>0.994503</t>
  </si>
  <si>
    <t>0.988043</t>
  </si>
  <si>
    <t>0.991432</t>
  </si>
  <si>
    <t>0.688886</t>
  </si>
  <si>
    <t>0.715957</t>
  </si>
  <si>
    <t>0.995726</t>
  </si>
  <si>
    <t>0.991885</t>
  </si>
  <si>
    <t>0.958914</t>
  </si>
  <si>
    <t>0.984152</t>
  </si>
  <si>
    <t>0.78543</t>
  </si>
  <si>
    <t>0.988663</t>
  </si>
  <si>
    <t>0.979418</t>
  </si>
  <si>
    <t>0.962113</t>
  </si>
  <si>
    <t>0.978011</t>
  </si>
  <si>
    <t>0.963103</t>
  </si>
  <si>
    <t>0.999197</t>
  </si>
  <si>
    <t>0.682115</t>
  </si>
  <si>
    <t>0.957936</t>
  </si>
  <si>
    <t>0.996326</t>
  </si>
  <si>
    <t>0.998824</t>
  </si>
  <si>
    <t>0.6743</t>
  </si>
  <si>
    <t>0.961156</t>
  </si>
  <si>
    <t>0.99896</t>
  </si>
  <si>
    <t>0.632189</t>
  </si>
  <si>
    <t>0.994671</t>
  </si>
  <si>
    <t>0.993213</t>
  </si>
  <si>
    <t>0.998337</t>
  </si>
  <si>
    <t>0.912399</t>
  </si>
  <si>
    <t>0.977232</t>
  </si>
  <si>
    <t>0.99737</t>
  </si>
  <si>
    <t>0.999042</t>
  </si>
  <si>
    <t>0.980934</t>
  </si>
  <si>
    <t>0.727126</t>
  </si>
  <si>
    <t>0.980202</t>
  </si>
  <si>
    <t>0.989521</t>
  </si>
  <si>
    <t>0.990035</t>
  </si>
  <si>
    <t>0.991507</t>
  </si>
  <si>
    <t>0.991011</t>
  </si>
  <si>
    <t>0.947822</t>
  </si>
  <si>
    <t>0.986894</t>
  </si>
  <si>
    <t>0.993148</t>
  </si>
  <si>
    <t>0.998889</t>
  </si>
  <si>
    <t>0.98372</t>
  </si>
  <si>
    <t>0.912116</t>
  </si>
  <si>
    <t>0.987155</t>
  </si>
  <si>
    <t>0.903355</t>
  </si>
  <si>
    <t>0.774143</t>
  </si>
  <si>
    <t>0.787083</t>
  </si>
  <si>
    <t>0.7407</t>
  </si>
  <si>
    <t>0.997053</t>
  </si>
  <si>
    <t>0.965863</t>
  </si>
  <si>
    <t>0.949043</t>
  </si>
  <si>
    <t>0.986196</t>
  </si>
  <si>
    <t>0.800018</t>
  </si>
  <si>
    <t>0.688199</t>
  </si>
  <si>
    <t>0.610022</t>
  </si>
  <si>
    <t>0.997132</t>
  </si>
  <si>
    <t>0.608728</t>
  </si>
  <si>
    <t>0.964509</t>
  </si>
  <si>
    <t>0.98562</t>
  </si>
  <si>
    <t>0.99948</t>
  </si>
  <si>
    <t>0.999676</t>
  </si>
  <si>
    <t>0.777622</t>
  </si>
  <si>
    <t>0.974973</t>
  </si>
  <si>
    <t>0.827165</t>
  </si>
  <si>
    <t>0.985535</t>
  </si>
  <si>
    <t>0.945027</t>
  </si>
  <si>
    <t>0.511361</t>
  </si>
  <si>
    <t>0.998758</t>
  </si>
  <si>
    <t>0.979454</t>
  </si>
  <si>
    <t>0.997525</t>
  </si>
  <si>
    <t>0.966432</t>
  </si>
  <si>
    <t>0.982491</t>
  </si>
  <si>
    <t>0.923521</t>
  </si>
  <si>
    <t>0.99937</t>
  </si>
  <si>
    <t>0.866289</t>
  </si>
  <si>
    <t>0.785981</t>
  </si>
  <si>
    <t>0.938974</t>
  </si>
  <si>
    <t>0.804419</t>
  </si>
  <si>
    <t>0.996859</t>
  </si>
  <si>
    <t>0.635491</t>
  </si>
  <si>
    <t>0.986949</t>
  </si>
  <si>
    <t>0.99927</t>
  </si>
  <si>
    <t>0.99365</t>
  </si>
  <si>
    <t>0.858538</t>
  </si>
  <si>
    <t>0.823413</t>
  </si>
  <si>
    <t>0.9139</t>
  </si>
  <si>
    <t>0.984202</t>
  </si>
  <si>
    <t>0.973356</t>
  </si>
  <si>
    <t>0.996213</t>
  </si>
  <si>
    <t>0.892115</t>
  </si>
  <si>
    <t>0.999068</t>
  </si>
  <si>
    <t>0.99514</t>
  </si>
  <si>
    <t>0.944198</t>
  </si>
  <si>
    <t>0.699288</t>
  </si>
  <si>
    <t>0.99059</t>
  </si>
  <si>
    <t>0.94592</t>
  </si>
  <si>
    <t>0.831828</t>
  </si>
  <si>
    <t>0.915994</t>
  </si>
  <si>
    <t>0.552403</t>
  </si>
  <si>
    <t>KR</t>
  </si>
  <si>
    <t>RR</t>
  </si>
  <si>
    <t>LKKR</t>
  </si>
  <si>
    <t>LQKR</t>
  </si>
  <si>
    <t>LLPR</t>
  </si>
  <si>
    <t>LIAR</t>
  </si>
  <si>
    <t>LYRR</t>
  </si>
  <si>
    <t>LRER</t>
  </si>
  <si>
    <t>LYKR</t>
  </si>
  <si>
    <t>LSKR</t>
  </si>
  <si>
    <t>LIER</t>
  </si>
  <si>
    <t>LTKR</t>
  </si>
  <si>
    <t>LETR</t>
  </si>
  <si>
    <t>LNSR</t>
  </si>
  <si>
    <t>LEKR</t>
  </si>
  <si>
    <t>LSLR</t>
  </si>
  <si>
    <t>LKTR</t>
  </si>
  <si>
    <t>LSRR</t>
  </si>
  <si>
    <t>LPQR</t>
  </si>
  <si>
    <t>LVSR</t>
  </si>
  <si>
    <t>LKSR</t>
  </si>
  <si>
    <t>LLRR</t>
  </si>
  <si>
    <t>LLDR</t>
  </si>
  <si>
    <t>LTAR</t>
  </si>
  <si>
    <t>LVKR</t>
  </si>
  <si>
    <t>LRAR</t>
  </si>
  <si>
    <t>LIKR</t>
  </si>
  <si>
    <t>LNAR</t>
  </si>
  <si>
    <t>LEER</t>
  </si>
  <si>
    <t>LQVR</t>
  </si>
  <si>
    <t>LNIR</t>
  </si>
  <si>
    <t>LPPR</t>
  </si>
  <si>
    <t>LDKR</t>
  </si>
  <si>
    <t>LKVR</t>
  </si>
  <si>
    <t>LKER</t>
  </si>
  <si>
    <t>LTSR</t>
  </si>
  <si>
    <t>LTVR</t>
  </si>
  <si>
    <t>65</t>
  </si>
  <si>
    <t>82</t>
  </si>
  <si>
    <t>64</t>
  </si>
  <si>
    <t>228</t>
  </si>
  <si>
    <t>44</t>
  </si>
  <si>
    <t>60</t>
  </si>
  <si>
    <t>41</t>
  </si>
  <si>
    <t>173</t>
  </si>
  <si>
    <t>149</t>
  </si>
  <si>
    <t>87</t>
  </si>
  <si>
    <t>70</t>
  </si>
  <si>
    <t>45</t>
  </si>
  <si>
    <t>40</t>
  </si>
  <si>
    <t>47</t>
  </si>
  <si>
    <t>43</t>
  </si>
  <si>
    <t>46</t>
  </si>
  <si>
    <t>116</t>
  </si>
  <si>
    <t>57</t>
  </si>
  <si>
    <t>42</t>
  </si>
  <si>
    <t>50</t>
  </si>
  <si>
    <t>165</t>
  </si>
  <si>
    <t>152</t>
  </si>
  <si>
    <t>83</t>
  </si>
  <si>
    <t>166</t>
  </si>
  <si>
    <t>39</t>
  </si>
  <si>
    <t>73</t>
  </si>
  <si>
    <t>95</t>
  </si>
  <si>
    <t>54</t>
  </si>
  <si>
    <t>49</t>
  </si>
  <si>
    <t>59</t>
  </si>
  <si>
    <t>90</t>
  </si>
  <si>
    <t>61</t>
  </si>
  <si>
    <t>78</t>
  </si>
  <si>
    <t>170</t>
  </si>
  <si>
    <t>84</t>
  </si>
  <si>
    <t>106</t>
  </si>
  <si>
    <t>67</t>
  </si>
  <si>
    <t>182</t>
  </si>
  <si>
    <t>86</t>
  </si>
  <si>
    <t>72</t>
  </si>
  <si>
    <t>68</t>
  </si>
  <si>
    <t>232</t>
  </si>
  <si>
    <t>175</t>
  </si>
  <si>
    <t>151</t>
  </si>
  <si>
    <t>89</t>
  </si>
  <si>
    <t>51</t>
  </si>
  <si>
    <t>118</t>
  </si>
  <si>
    <t>167</t>
  </si>
  <si>
    <t>154</t>
  </si>
  <si>
    <t>85</t>
  </si>
  <si>
    <t>168</t>
  </si>
  <si>
    <t>75</t>
  </si>
  <si>
    <t>99</t>
  </si>
  <si>
    <t>58</t>
  </si>
  <si>
    <t>53</t>
  </si>
  <si>
    <t>69</t>
  </si>
  <si>
    <t>63</t>
  </si>
  <si>
    <t>94</t>
  </si>
  <si>
    <t>174</t>
  </si>
  <si>
    <t>62</t>
  </si>
  <si>
    <t>108</t>
  </si>
  <si>
    <t>184</t>
  </si>
  <si>
    <t>88</t>
  </si>
  <si>
    <t>74</t>
  </si>
  <si>
    <t>68.75</t>
  </si>
  <si>
    <t>100.0</t>
  </si>
  <si>
    <t>67.9245283018868</t>
  </si>
  <si>
    <t>87.5</t>
  </si>
  <si>
    <t>81.81818181818181</t>
  </si>
  <si>
    <t>71.42857142857143</t>
  </si>
  <si>
    <t>83.33333333333333</t>
  </si>
  <si>
    <t>67.56756756756756</t>
  </si>
  <si>
    <t>67.05882352941177</t>
  </si>
  <si>
    <t>73.33333333333333</t>
  </si>
  <si>
    <t>70.37037037037037</t>
  </si>
  <si>
    <t>72.72727272727273</t>
  </si>
  <si>
    <t>66.66666666666667</t>
  </si>
  <si>
    <t>76.78571428571429</t>
  </si>
  <si>
    <t>71.1864406779661</t>
  </si>
  <si>
    <t>71.875</t>
  </si>
  <si>
    <t>90.47619047619048</t>
  </si>
  <si>
    <t>85.0</t>
  </si>
  <si>
    <t>81.25</t>
  </si>
  <si>
    <t>75.0</t>
  </si>
  <si>
    <t>88.88888888888889</t>
  </si>
  <si>
    <t>78.94736842105263</t>
  </si>
  <si>
    <t>72.5</t>
  </si>
  <si>
    <t>85.71428571428571</t>
  </si>
  <si>
    <t>80.0</t>
  </si>
  <si>
    <t>69.56521739130434</t>
  </si>
  <si>
    <t>73.17073170731707</t>
  </si>
  <si>
    <t>77.77777777777777</t>
  </si>
  <si>
    <t>78.57142857142857</t>
  </si>
  <si>
    <t>66.93548387096774</t>
  </si>
  <si>
    <t>68.33333333333333</t>
  </si>
  <si>
    <t>67.24137931034483</t>
  </si>
  <si>
    <t>68.18181818181819</t>
  </si>
  <si>
    <t>70.0</t>
  </si>
  <si>
    <t>76.92307692307692</t>
  </si>
  <si>
    <t>76.47058823529412</t>
  </si>
  <si>
    <t>70.83333333333333</t>
  </si>
  <si>
    <t>68.08510638297872</t>
  </si>
  <si>
    <t>75.60975609756098</t>
  </si>
  <si>
    <t>88.23529411764706</t>
  </si>
  <si>
    <t>72.34042553191489</t>
  </si>
  <si>
    <t>68.42105263157895</t>
  </si>
  <si>
    <t>82.3529411764706</t>
  </si>
  <si>
    <t>90.9090909090909</t>
  </si>
  <si>
    <t>67.85714285714286</t>
  </si>
  <si>
    <t>67.3913043478261</t>
  </si>
  <si>
    <t>70.14925373134328</t>
  </si>
  <si>
    <t>85.18518518518519</t>
  </si>
  <si>
    <t>72.03389830508475</t>
  </si>
  <si>
    <t>68.91891891891892</t>
  </si>
  <si>
    <t>68.57142857142857</t>
  </si>
  <si>
    <t>79.25925925925925</t>
  </si>
  <si>
    <t>69.23076923076923</t>
  </si>
  <si>
    <t>71.73913043478261</t>
  </si>
  <si>
    <t>73.6842105263158</t>
  </si>
  <si>
    <t>58.7838418447912</t>
  </si>
  <si>
    <t>79.7920550640871</t>
  </si>
  <si>
    <t>94.275418042883</t>
  </si>
  <si>
    <t>93.5809710388146</t>
  </si>
  <si>
    <t>91.0035678766254</t>
  </si>
  <si>
    <t>87.7851777538181</t>
  </si>
  <si>
    <t>89.7766012174315</t>
  </si>
  <si>
    <t>62.8945379946551</t>
  </si>
  <si>
    <t>97.0116242707897</t>
  </si>
  <si>
    <t>95.4902390615211</t>
  </si>
  <si>
    <t>96.120250521605</t>
  </si>
  <si>
    <t>94.9270598885239</t>
  </si>
  <si>
    <t>86.2994216820083</t>
  </si>
  <si>
    <t>85.5100601042291</t>
  </si>
  <si>
    <t>45.2223194300874</t>
  </si>
  <si>
    <t>90.2568505811974</t>
  </si>
  <si>
    <t>87.8994975404965</t>
  </si>
  <si>
    <t>89.8459808258411</t>
  </si>
  <si>
    <t>91.0535088674245</t>
  </si>
  <si>
    <t>75.8775193490612</t>
  </si>
  <si>
    <t>89.9911643919345</t>
  </si>
  <si>
    <t>73.9283430092534</t>
  </si>
  <si>
    <t>89.3187681189115</t>
  </si>
  <si>
    <t>94.145465407943</t>
  </si>
  <si>
    <t>96.5001696476632</t>
  </si>
  <si>
    <t>94.0963128491752</t>
  </si>
  <si>
    <t>96.1828806107717</t>
  </si>
  <si>
    <t>64.9215277046381</t>
  </si>
  <si>
    <t>69.0213850778573</t>
  </si>
  <si>
    <t>95.2688078698572</t>
  </si>
  <si>
    <t>91.3041339969634</t>
  </si>
  <si>
    <t>72.9834296648311</t>
  </si>
  <si>
    <t>74.6871616633712</t>
  </si>
  <si>
    <t>90.4318304449773</t>
  </si>
  <si>
    <t>48.4846967290396</t>
  </si>
  <si>
    <t>47.2896506463405</t>
  </si>
  <si>
    <t>95.1147748135205</t>
  </si>
  <si>
    <t>43.4182332820591</t>
  </si>
  <si>
    <t>60.9460600887814</t>
  </si>
  <si>
    <t>96.4555774813325</t>
  </si>
  <si>
    <t>56.8090433188255</t>
  </si>
  <si>
    <t>80.2856009300422</t>
  </si>
  <si>
    <t>94.4648931503884</t>
  </si>
  <si>
    <t>76.2870101640942</t>
  </si>
  <si>
    <t>43.8700811371652</t>
  </si>
  <si>
    <t>89.0234752983576</t>
  </si>
  <si>
    <t>50.8063728667158</t>
  </si>
  <si>
    <t>84.8169037283483</t>
  </si>
  <si>
    <t>79.835226612535</t>
  </si>
  <si>
    <t>52.446477884569</t>
  </si>
  <si>
    <t>82.8340876217724</t>
  </si>
  <si>
    <t>87.6609661314845</t>
  </si>
  <si>
    <t>92.5981324906025</t>
  </si>
  <si>
    <t>59.7464778806105</t>
  </si>
  <si>
    <t>93.2859584785479</t>
  </si>
  <si>
    <t>42.4902010640303</t>
  </si>
  <si>
    <t>56.5167556142808</t>
  </si>
  <si>
    <t>80.5667815637044</t>
  </si>
  <si>
    <t>70.379089358749</t>
  </si>
  <si>
    <t>84.7749854942048</t>
  </si>
  <si>
    <t>89.268098393506</t>
  </si>
  <si>
    <t>93.2520271233852</t>
  </si>
  <si>
    <t>91.8366644294429</t>
  </si>
  <si>
    <t>82.9489789303921</t>
  </si>
  <si>
    <t>86.1820039428807</t>
  </si>
  <si>
    <t>83.2612738833517</t>
  </si>
  <si>
    <t>88.0495896017369</t>
  </si>
  <si>
    <t>66.0593649283372</t>
  </si>
  <si>
    <t>94.6521717407403</t>
  </si>
  <si>
    <t>93.8623988989532</t>
  </si>
  <si>
    <t>92.7322811502788</t>
  </si>
  <si>
    <t>70.2792028309631</t>
  </si>
  <si>
    <t>86.9452552853221</t>
  </si>
  <si>
    <t>87.1761858263879</t>
  </si>
  <si>
    <t>70.4040581901479</t>
  </si>
  <si>
    <t>89.7126363686218</t>
  </si>
  <si>
    <t>73.1044683823664</t>
  </si>
  <si>
    <t>81.7528758127587</t>
  </si>
  <si>
    <t>92.548879342654</t>
  </si>
  <si>
    <t>96.2590513503271</t>
  </si>
  <si>
    <t>72.410261517024</t>
  </si>
  <si>
    <t>49.2550007946084</t>
  </si>
  <si>
    <t>58.4708055222274</t>
  </si>
  <si>
    <t>96.4614480232441</t>
  </si>
  <si>
    <t>91.8828250569968</t>
  </si>
  <si>
    <t>74.9512640729398</t>
  </si>
  <si>
    <t>90.849715139721</t>
  </si>
  <si>
    <t>87.0195495880301</t>
  </si>
  <si>
    <t>65.0760079692879</t>
  </si>
  <si>
    <t>92.274298506997</t>
  </si>
  <si>
    <t>89.5042427306151</t>
  </si>
  <si>
    <t>90.0801590946188</t>
  </si>
  <si>
    <t>87.2398486921517</t>
  </si>
  <si>
    <t>41.3600433405433</t>
  </si>
  <si>
    <t>92.2735196066086</t>
  </si>
  <si>
    <t>92.1725477598631</t>
  </si>
  <si>
    <t>93.600868249601</t>
  </si>
  <si>
    <t>67.7081514791954</t>
  </si>
  <si>
    <t>89.1953384896427</t>
  </si>
  <si>
    <t>83.3658171664693</t>
  </si>
  <si>
    <t>85.8979378770654</t>
  </si>
  <si>
    <t>79.7696957603972</t>
  </si>
  <si>
    <t>60.3654749701258</t>
  </si>
  <si>
    <t>81.8716581372736</t>
  </si>
  <si>
    <t>96.0715520831665</t>
  </si>
  <si>
    <t>85.0900933810044</t>
  </si>
  <si>
    <t>69.8107105260694</t>
  </si>
  <si>
    <t>70.0545597808892</t>
  </si>
  <si>
    <t>65.91464154033</t>
  </si>
  <si>
    <t>79.9808599230963</t>
  </si>
  <si>
    <t>79.5063581709538</t>
  </si>
  <si>
    <t>83.5378424621838</t>
  </si>
  <si>
    <t>75.3769812387658</t>
  </si>
  <si>
    <t>72.6872940510078</t>
  </si>
  <si>
    <t>88.4271361950249</t>
  </si>
  <si>
    <t>41.20196201943</t>
  </si>
  <si>
    <t>59.9336662760842</t>
  </si>
  <si>
    <t>88.3956447599952</t>
  </si>
  <si>
    <t>92.0950193507114</t>
  </si>
  <si>
    <t>90.3178470090442</t>
  </si>
  <si>
    <t>90.0851654638192</t>
  </si>
  <si>
    <t>92.1184405276107</t>
  </si>
  <si>
    <t>86.398112691671</t>
  </si>
  <si>
    <t>45.0897310821807</t>
  </si>
  <si>
    <t>84.1871338365925</t>
  </si>
  <si>
    <t>93.626720798543</t>
  </si>
  <si>
    <t>89.7222828462793</t>
  </si>
  <si>
    <t>89.0489670884913</t>
  </si>
  <si>
    <t>84.9879238876731</t>
  </si>
  <si>
    <t>93.0241278289497</t>
  </si>
  <si>
    <t>95.8499772725087</t>
  </si>
  <si>
    <t>95.648240814728</t>
  </si>
  <si>
    <t>96.9803186809091</t>
  </si>
  <si>
    <t>76.1808672355993</t>
  </si>
  <si>
    <t>91.1306170864825</t>
  </si>
  <si>
    <t>91.6554581855783</t>
  </si>
  <si>
    <t>66.737089446404</t>
  </si>
  <si>
    <t>96.8009758078938</t>
  </si>
  <si>
    <t>50.050553500978</t>
  </si>
  <si>
    <t>68.1776581577743</t>
  </si>
  <si>
    <t>86.0140038194494</t>
  </si>
  <si>
    <t>92.6696162791388</t>
  </si>
  <si>
    <t>70.119412664833</t>
  </si>
  <si>
    <t>95.3841830091539</t>
  </si>
  <si>
    <t>94.1308938588112</t>
  </si>
  <si>
    <t>90.3559974684492</t>
  </si>
  <si>
    <t>85.3088832035443</t>
  </si>
  <si>
    <t>43.1589380173154</t>
  </si>
  <si>
    <t>78.8458182921358</t>
  </si>
  <si>
    <t>90.9679846170008</t>
  </si>
  <si>
    <t>81.060354810859</t>
  </si>
  <si>
    <t>66.3632804597417</t>
  </si>
  <si>
    <t>92.3918423689119</t>
  </si>
  <si>
    <t>81.2384414899957</t>
  </si>
  <si>
    <t>83.9292050062602</t>
  </si>
  <si>
    <t>86.7237749858732</t>
  </si>
  <si>
    <t>54.9293368684163</t>
  </si>
  <si>
    <t>46.8540936172931</t>
  </si>
  <si>
    <t>91.5258977131813</t>
  </si>
  <si>
    <t>96.0055983686914</t>
  </si>
  <si>
    <t>92.7829865935955</t>
  </si>
  <si>
    <t>60.1706563945002</t>
  </si>
  <si>
    <t>82.5749074602398</t>
  </si>
  <si>
    <t>83.6053722554872</t>
  </si>
  <si>
    <t>73.3902417159142</t>
  </si>
  <si>
    <t>80.6061879984702</t>
  </si>
  <si>
    <t>89.9895119130932</t>
  </si>
  <si>
    <t>72.2485289208156</t>
  </si>
  <si>
    <t>89.6334721094694</t>
  </si>
  <si>
    <t>89.4217451659426</t>
  </si>
  <si>
    <t>89.4914356037855</t>
  </si>
  <si>
    <t>89.4302140395274</t>
  </si>
  <si>
    <t>60.6197044960614</t>
  </si>
  <si>
    <t>92.0304889934982</t>
  </si>
  <si>
    <t>81.7750965568934</t>
  </si>
  <si>
    <t>84.658800261069</t>
  </si>
  <si>
    <t>45.1710506036711</t>
  </si>
  <si>
    <t>42.3495209678852</t>
  </si>
  <si>
    <t>39.4153970758241</t>
  </si>
  <si>
    <t>81.6216237590543</t>
  </si>
  <si>
    <t>90.7553779963528</t>
  </si>
  <si>
    <t>95.5769419031556</t>
  </si>
  <si>
    <t>84.7889233673727</t>
  </si>
  <si>
    <t>92.755976474227</t>
  </si>
  <si>
    <t>67.3997263821995</t>
  </si>
  <si>
    <t>90.4830734746191</t>
  </si>
  <si>
    <t>90.9655472124733</t>
  </si>
  <si>
    <t>58.7072928832822</t>
  </si>
  <si>
    <t>83.9281769265917</t>
  </si>
  <si>
    <t>90.3372286862682</t>
  </si>
  <si>
    <t>80.6807891031976</t>
  </si>
  <si>
    <t>88.0109946329605</t>
  </si>
  <si>
    <t>88.6265720834502</t>
  </si>
  <si>
    <t>64.6366074605844</t>
  </si>
  <si>
    <t>89.5532531794281</t>
  </si>
  <si>
    <t>87.8959421592077</t>
  </si>
  <si>
    <t>46.0483317243105</t>
  </si>
  <si>
    <t>78.6440077930141</t>
  </si>
  <si>
    <t>47.3660575341288</t>
  </si>
  <si>
    <t>92.6766330080368</t>
  </si>
  <si>
    <t>88.2155854784996</t>
  </si>
  <si>
    <t>68.5782868588155</t>
  </si>
  <si>
    <t>95.854195608872</t>
  </si>
  <si>
    <t>74.9508529524905</t>
  </si>
  <si>
    <t>65.918659860626</t>
  </si>
  <si>
    <t>82.6687962433723</t>
  </si>
  <si>
    <t>83.1261728662823</t>
  </si>
  <si>
    <t>84.6839111568077</t>
  </si>
  <si>
    <t>69.1298031407839</t>
  </si>
  <si>
    <t>70.6794398288332</t>
  </si>
  <si>
    <t>69.2904468938952</t>
  </si>
  <si>
    <t>68.9963348503111</t>
  </si>
  <si>
    <t>68.0847811069754</t>
  </si>
  <si>
    <t>91.1091691501598</t>
  </si>
  <si>
    <t>69.4710095770968</t>
  </si>
  <si>
    <t>93.4925373854613</t>
  </si>
  <si>
    <t>52.9855760916626</t>
  </si>
  <si>
    <t>94.8940159372281</t>
  </si>
  <si>
    <t>91.6571852089269</t>
  </si>
  <si>
    <t>89.878622615626</t>
  </si>
  <si>
    <t>74.9583861449819</t>
  </si>
  <si>
    <t>76.2864463460847</t>
  </si>
  <si>
    <t>78.9190774100496</t>
  </si>
  <si>
    <t>78.6440113885498</t>
  </si>
  <si>
    <t>88.1476183054573</t>
  </si>
  <si>
    <t>80.111384849028</t>
  </si>
  <si>
    <t>31.0100476619595</t>
  </si>
  <si>
    <t>94.9894023661493</t>
  </si>
  <si>
    <t>43.6118979587246</t>
  </si>
  <si>
    <t>90.4976147294912</t>
  </si>
  <si>
    <t>63.9117369728154</t>
  </si>
  <si>
    <t>85.7890825027716</t>
  </si>
  <si>
    <t>78.7812314279403</t>
  </si>
  <si>
    <t>88.279115138553</t>
  </si>
  <si>
    <t>81.6188158295527</t>
  </si>
  <si>
    <t>96.0599205584981</t>
  </si>
  <si>
    <t>73.7065188254151</t>
  </si>
  <si>
    <t>92.680168614864</t>
  </si>
  <si>
    <t>61.1769428555468</t>
  </si>
  <si>
    <t>70.4185876093885</t>
  </si>
  <si>
    <t>48.771062272283</t>
  </si>
  <si>
    <t>92.8908722683691</t>
  </si>
  <si>
    <t>68.342219653697</t>
  </si>
  <si>
    <t>57.4290714883232</t>
  </si>
  <si>
    <t>88.6403648991902</t>
  </si>
  <si>
    <t>89.8544743946625</t>
  </si>
  <si>
    <t>83.4804876990086</t>
  </si>
  <si>
    <t>93.6818719941712</t>
  </si>
  <si>
    <t>93.9040995170663</t>
  </si>
  <si>
    <t>70.3753907552159</t>
  </si>
  <si>
    <t>61.2874192015839</t>
  </si>
  <si>
    <t>44.3523027232851</t>
  </si>
  <si>
    <t>84.1611799870087</t>
  </si>
  <si>
    <t>81.3823492085898</t>
  </si>
  <si>
    <t>82.4355552644195</t>
  </si>
  <si>
    <t>84.356924321248</t>
  </si>
  <si>
    <t>80.9962576213248</t>
  </si>
  <si>
    <t>91.9263879042147</t>
  </si>
  <si>
    <t>71.607943813715</t>
  </si>
  <si>
    <t>78.8047958533378</t>
  </si>
  <si>
    <t>61.5637325010482</t>
  </si>
  <si>
    <t>35.6633046054733</t>
  </si>
  <si>
    <t>96.9036474359555</t>
  </si>
  <si>
    <t>60.774891523782</t>
  </si>
  <si>
    <t>63.4439890890582</t>
  </si>
  <si>
    <t>82.4421828898652</t>
  </si>
  <si>
    <t>92.3055361992024</t>
  </si>
  <si>
    <t>66.3272007288556</t>
  </si>
  <si>
    <t>90.4064875069836</t>
  </si>
  <si>
    <t>83.0223532795518</t>
  </si>
  <si>
    <t>87.6226963857732</t>
  </si>
  <si>
    <t>81.3789718675985</t>
  </si>
  <si>
    <t>65.8345609995964</t>
  </si>
  <si>
    <t>60.3393704875951</t>
  </si>
  <si>
    <t>88.4169350896663</t>
  </si>
  <si>
    <t>44.6164761432154</t>
  </si>
  <si>
    <t>48.602359115962</t>
  </si>
  <si>
    <t>85.3959684458845</t>
  </si>
  <si>
    <t>88.5500475861926</t>
  </si>
  <si>
    <t>89.0120588940677</t>
  </si>
  <si>
    <t>85.9382574226919</t>
  </si>
  <si>
    <t>94.0381110332791</t>
  </si>
  <si>
    <t>90.1311975711516</t>
  </si>
  <si>
    <t>88.995231995608</t>
  </si>
  <si>
    <t>88.1855472542271</t>
  </si>
  <si>
    <t>89.9822723261908</t>
  </si>
  <si>
    <t>56.1141883165958</t>
  </si>
  <si>
    <t>79.2268126368545</t>
  </si>
  <si>
    <t>81.8086670241639</t>
  </si>
  <si>
    <t>51.7151556113085</t>
  </si>
  <si>
    <t>80.3807735961673</t>
  </si>
  <si>
    <t>58.8382974626243</t>
  </si>
  <si>
    <t>92.9192503210139</t>
  </si>
  <si>
    <t>96.943167655424</t>
  </si>
  <si>
    <t>96.350265226944</t>
  </si>
  <si>
    <t>93.8276204711523</t>
  </si>
  <si>
    <t>76.8016072410237</t>
  </si>
  <si>
    <t>89.9707264664461</t>
  </si>
  <si>
    <t>63.3120277134656</t>
  </si>
  <si>
    <t>62.0778039455386</t>
  </si>
  <si>
    <t>93.7829831978458</t>
  </si>
  <si>
    <t>95.76638591538</t>
  </si>
  <si>
    <t>72.5229310223049</t>
  </si>
  <si>
    <t>67.7611552325327</t>
  </si>
  <si>
    <t>81.5434302299876</t>
  </si>
  <si>
    <t>93.1264211099601</t>
  </si>
  <si>
    <t>58.4524162503701</t>
  </si>
  <si>
    <t>88.2066322120834</t>
  </si>
  <si>
    <t>87.9531561003879</t>
  </si>
  <si>
    <t>80.5262073810189</t>
  </si>
  <si>
    <t>70.1983320378824</t>
  </si>
  <si>
    <t>83.0723779169108</t>
  </si>
  <si>
    <t>76.2351191775464</t>
  </si>
  <si>
    <t>59.6547641256044</t>
  </si>
  <si>
    <t>74.0018396778327</t>
  </si>
  <si>
    <t>94.9542565407162</t>
  </si>
  <si>
    <t>91.1470552466178</t>
  </si>
  <si>
    <t>30.1356041521757</t>
  </si>
  <si>
    <t>88.3233577305562</t>
  </si>
  <si>
    <t>81.1681207678291</t>
  </si>
  <si>
    <t>85.6589941369886</t>
  </si>
  <si>
    <t>59.612239018905</t>
  </si>
  <si>
    <t>53.4460066389797</t>
  </si>
  <si>
    <t>95.767512670832</t>
  </si>
  <si>
    <t>87.7396512100069</t>
  </si>
  <si>
    <t>96.1768976111002</t>
  </si>
  <si>
    <t>91.7056624713441</t>
  </si>
  <si>
    <t>97.036427616513</t>
  </si>
  <si>
    <t>95.1043911149556</t>
  </si>
  <si>
    <t>67.9485567967487</t>
  </si>
  <si>
    <t>67.9994219536421</t>
  </si>
  <si>
    <t>87.9337756063817</t>
  </si>
  <si>
    <t>93.0156079180811</t>
  </si>
  <si>
    <t>56.0243334210194</t>
  </si>
  <si>
    <t>97.9374412771552</t>
  </si>
  <si>
    <t>63.0352780227161</t>
  </si>
  <si>
    <t>53.466359496382</t>
  </si>
  <si>
    <t>73.0842604845489</t>
  </si>
  <si>
    <t>81.8996181978828</t>
  </si>
  <si>
    <t>66.0351008587315</t>
  </si>
  <si>
    <t>83.1737348842851</t>
  </si>
  <si>
    <t>60.6655864182158</t>
  </si>
  <si>
    <t>71.6732824179669</t>
  </si>
  <si>
    <t>92.1068855854353</t>
  </si>
  <si>
    <t>93.3372810724037</t>
  </si>
  <si>
    <t>88.263709550279</t>
  </si>
  <si>
    <t>89.5807641514001</t>
  </si>
  <si>
    <t>65.0210883899501</t>
  </si>
  <si>
    <t>89.5518437565313</t>
  </si>
  <si>
    <t>41.8452154781598</t>
  </si>
  <si>
    <t>58.9083470018262</t>
  </si>
  <si>
    <t>40.7674586969491</t>
  </si>
  <si>
    <t>77.7914514406683</t>
  </si>
  <si>
    <t>71.666087881797</t>
  </si>
  <si>
    <t>92.8346760897172</t>
  </si>
  <si>
    <t>91.6494748184516</t>
  </si>
  <si>
    <t>70.4527883490933</t>
  </si>
  <si>
    <t>92.520778686419</t>
  </si>
  <si>
    <t>94.8710424282061</t>
  </si>
  <si>
    <t>94.564442712545</t>
  </si>
  <si>
    <t>95.1651331838293</t>
  </si>
  <si>
    <t>31.9149540136793</t>
  </si>
  <si>
    <t>92.0321528690972</t>
  </si>
  <si>
    <t>83.9625349640703</t>
  </si>
  <si>
    <t>47.5966234923175</t>
  </si>
  <si>
    <t>97.1608991643887</t>
  </si>
  <si>
    <t>81.7892557765552</t>
  </si>
  <si>
    <t>54.8819957010469</t>
  </si>
  <si>
    <t>50.0818487960403</t>
  </si>
  <si>
    <t>61.0646528322849</t>
  </si>
  <si>
    <t>51.2904368389899</t>
  </si>
  <si>
    <t>97.0924976654081</t>
  </si>
  <si>
    <t>85.1424201220954</t>
  </si>
  <si>
    <t>90.7373378471422</t>
  </si>
  <si>
    <t>86.2391864858354</t>
  </si>
  <si>
    <t>90.8091705784978</t>
  </si>
  <si>
    <t>94.9592752206959</t>
  </si>
  <si>
    <t>96.0683630039186</t>
  </si>
  <si>
    <t>86.6308004671716</t>
  </si>
  <si>
    <t>77.4746509548794</t>
  </si>
  <si>
    <t>62.6439860514998</t>
  </si>
  <si>
    <t>59.2985208386763</t>
  </si>
  <si>
    <t>65.1357685347567</t>
  </si>
  <si>
    <t>90.5371852183248</t>
  </si>
  <si>
    <t>53.1298665754985</t>
  </si>
  <si>
    <t>46.8623396754661</t>
  </si>
  <si>
    <t>54.8494867949</t>
  </si>
  <si>
    <t>82.3134390199988</t>
  </si>
  <si>
    <t>85.8843621667095</t>
  </si>
  <si>
    <t>96.4311630996497</t>
  </si>
  <si>
    <t>35.9433906518421</t>
  </si>
  <si>
    <t>65.6762536546116</t>
  </si>
  <si>
    <t>81.7578995589837</t>
  </si>
  <si>
    <t>39.6082782684484</t>
  </si>
  <si>
    <t>94.4473435986934</t>
  </si>
  <si>
    <t>79.9366660332597</t>
  </si>
  <si>
    <t>54.852435748731</t>
  </si>
  <si>
    <t>70.2710625613237</t>
  </si>
  <si>
    <t>64.9636541565896</t>
  </si>
  <si>
    <t>84.8582425372501</t>
  </si>
  <si>
    <t>52.2550129879678</t>
  </si>
  <si>
    <t>46.8481779001473</t>
  </si>
  <si>
    <t>79.0797423626261</t>
  </si>
  <si>
    <t>84.6604223573923</t>
  </si>
  <si>
    <t>89.1587954275594</t>
  </si>
  <si>
    <t>86.8489752807318</t>
  </si>
  <si>
    <t>61.8426123849349</t>
  </si>
  <si>
    <t>93.1935408078114</t>
  </si>
  <si>
    <t>91.4685816789421</t>
  </si>
  <si>
    <t>72.5292096661153</t>
  </si>
  <si>
    <t>70.6657467991798</t>
  </si>
  <si>
    <t>91.709059511818</t>
  </si>
  <si>
    <t>82.8570941242554</t>
  </si>
  <si>
    <t>68.6971435846587</t>
  </si>
  <si>
    <t>91.6013239456567</t>
  </si>
  <si>
    <t>92.7402923845464</t>
  </si>
  <si>
    <t>90.3592538173982</t>
  </si>
  <si>
    <t>70.5343094991101</t>
  </si>
  <si>
    <t>94.8276469684784</t>
  </si>
  <si>
    <t>94.5356263647339</t>
  </si>
  <si>
    <t>93.5309763737559</t>
  </si>
  <si>
    <t>68.6516057464624</t>
  </si>
  <si>
    <t>87.426620561978</t>
  </si>
  <si>
    <t>94.7323503912857</t>
  </si>
  <si>
    <t>94.1013272575676</t>
  </si>
  <si>
    <t>82.9956280079468</t>
  </si>
  <si>
    <t>58.9025234012345</t>
  </si>
  <si>
    <t>95.6804707611634</t>
  </si>
  <si>
    <t>59.7781142481366</t>
  </si>
  <si>
    <t>57.2362649171564</t>
  </si>
  <si>
    <t>50.050091873576</t>
  </si>
  <si>
    <t>69.7764554891655</t>
  </si>
  <si>
    <t>78.5281952576129</t>
  </si>
  <si>
    <t>75.6767492042526</t>
  </si>
  <si>
    <t>75.2036899513812</t>
  </si>
  <si>
    <t>89.162305852511</t>
  </si>
  <si>
    <t>94.2197820717933</t>
  </si>
  <si>
    <t>84.9237250451675</t>
  </si>
  <si>
    <t>87.6328160879239</t>
  </si>
  <si>
    <t>82.706065076269</t>
  </si>
  <si>
    <t>44.0950731764597</t>
  </si>
  <si>
    <t>96.4124025249092</t>
  </si>
  <si>
    <t>77.9302413680647</t>
  </si>
  <si>
    <t>92.1263318803927</t>
  </si>
  <si>
    <t>65.6623305021894</t>
  </si>
  <si>
    <t>84.6595949869675</t>
  </si>
  <si>
    <t>62.9935899979937</t>
  </si>
  <si>
    <t>92.749438583805</t>
  </si>
  <si>
    <t>87.100920449539</t>
  </si>
  <si>
    <t>88.7915411073618</t>
  </si>
  <si>
    <t>85.213525604018</t>
  </si>
  <si>
    <t>94.1595730439342</t>
  </si>
  <si>
    <t>80.7780592399708</t>
  </si>
  <si>
    <t>82.0103469245942</t>
  </si>
  <si>
    <t>69.9622088269656</t>
  </si>
  <si>
    <t>88.1772383947372</t>
  </si>
  <si>
    <t>77.7754157019734</t>
  </si>
  <si>
    <t>89.9727916247174</t>
  </si>
  <si>
    <t>45.1761552948773</t>
  </si>
  <si>
    <t>74.967342888729</t>
  </si>
  <si>
    <t>44.7995684861726</t>
  </si>
  <si>
    <t>87.8750195240159</t>
  </si>
  <si>
    <t>90.0640092007359</t>
  </si>
  <si>
    <t>75.6305464892117</t>
  </si>
  <si>
    <t>47.9770231709717</t>
  </si>
  <si>
    <t>81.8416850472235</t>
  </si>
  <si>
    <t>90.9009017317467</t>
  </si>
  <si>
    <t>55.3702665759672</t>
  </si>
  <si>
    <t>93.8528399135337</t>
  </si>
  <si>
    <t>64.5532694079203</t>
  </si>
  <si>
    <t>68.2337405527744</t>
  </si>
  <si>
    <t>88.2632415325867</t>
  </si>
  <si>
    <t>90.4722573568413</t>
  </si>
  <si>
    <t>63.0219000870854</t>
  </si>
  <si>
    <t>44.828314138179</t>
  </si>
  <si>
    <t>88.9885839563035</t>
  </si>
  <si>
    <t>88.723820685476</t>
  </si>
  <si>
    <t>95.8661641926843</t>
  </si>
  <si>
    <t>73.5835661077385</t>
  </si>
  <si>
    <t>86.3329646875269</t>
  </si>
  <si>
    <t>49.8503777635519</t>
  </si>
  <si>
    <t>43.8528625058537</t>
  </si>
  <si>
    <t>84.7585456696183</t>
  </si>
  <si>
    <t>85.353840774053</t>
  </si>
  <si>
    <t>62.6095508892614</t>
  </si>
  <si>
    <t>92.593055394427</t>
  </si>
  <si>
    <t>89.6945055475379</t>
  </si>
  <si>
    <t>88.6623443970105</t>
  </si>
  <si>
    <t>49.2555516188587</t>
  </si>
  <si>
    <t>94.1732845364679</t>
  </si>
  <si>
    <t>92.3712913680964</t>
  </si>
  <si>
    <t>87.2421290661466</t>
  </si>
  <si>
    <t>68.9563506327538</t>
  </si>
  <si>
    <t>90.9479495854704</t>
  </si>
  <si>
    <t>92.1897863052772</t>
  </si>
  <si>
    <t>80.3944814867519</t>
  </si>
  <si>
    <t>48.4303586596563</t>
  </si>
  <si>
    <t>77.0195667417288</t>
  </si>
  <si>
    <t>97.3124538314337</t>
  </si>
  <si>
    <t>47.4671823107828</t>
  </si>
  <si>
    <t>80.104582887457</t>
  </si>
  <si>
    <t>73.8983651445689</t>
  </si>
  <si>
    <t>38.4107060165503</t>
  </si>
  <si>
    <t>93.2825649363033</t>
  </si>
  <si>
    <t>75.7670584045874</t>
  </si>
  <si>
    <t>69.2393605605175</t>
  </si>
  <si>
    <t>77.1154505833362</t>
  </si>
  <si>
    <t>82.0580402465027</t>
  </si>
  <si>
    <t>89.4085517554033</t>
  </si>
  <si>
    <t>93.913785271993</t>
  </si>
  <si>
    <t>94.131466550181</t>
  </si>
  <si>
    <t>55.4506831094219</t>
  </si>
  <si>
    <t>87.1958224489897</t>
  </si>
  <si>
    <t>89.761261948446</t>
  </si>
  <si>
    <t>88.1878521086146</t>
  </si>
  <si>
    <t>62.0833070227602</t>
  </si>
  <si>
    <t>71.7907686542124</t>
  </si>
  <si>
    <t>57.5557957923519</t>
  </si>
  <si>
    <t>38.8361986921343</t>
  </si>
  <si>
    <t>78.2812015835599</t>
  </si>
  <si>
    <t>59.6009882523276</t>
  </si>
  <si>
    <t>50.3087623035529</t>
  </si>
  <si>
    <t>85.890076938878</t>
  </si>
  <si>
    <t>50.7743422610613</t>
  </si>
  <si>
    <t>93.9194208977728</t>
  </si>
  <si>
    <t>88.7316937300312</t>
  </si>
  <si>
    <t>92.6982620085258</t>
  </si>
  <si>
    <t>41.0019839982679</t>
  </si>
  <si>
    <t>96.778696936784</t>
  </si>
  <si>
    <t>83.6248850428392</t>
  </si>
  <si>
    <t>94.7981777333467</t>
  </si>
  <si>
    <t>69.7345134259421</t>
  </si>
  <si>
    <t>92.5474437170344</t>
  </si>
  <si>
    <t>70.9706615468764</t>
  </si>
  <si>
    <t>89.9683357533585</t>
  </si>
  <si>
    <t>96.2376957738271</t>
  </si>
  <si>
    <t>54.8764929963815</t>
  </si>
  <si>
    <t>93.8325770223631</t>
  </si>
  <si>
    <t>57.4797318114776</t>
  </si>
  <si>
    <t>88.4253609919545</t>
  </si>
  <si>
    <t>63.0138994300712</t>
  </si>
  <si>
    <t>87.1358562576388</t>
  </si>
  <si>
    <t>88.3315375094327</t>
  </si>
  <si>
    <t>56.0308791996974</t>
  </si>
  <si>
    <t>91.4819434205101</t>
  </si>
  <si>
    <t>88.4954190246208</t>
  </si>
  <si>
    <t>87.6320380412122</t>
  </si>
  <si>
    <t>95.2378099180865</t>
  </si>
  <si>
    <t>85.0142736262037</t>
  </si>
  <si>
    <t>94.3144247720672</t>
  </si>
  <si>
    <t>84.4592797439396</t>
  </si>
  <si>
    <t>71.4642277578929</t>
  </si>
  <si>
    <t>53.7904472177019</t>
  </si>
  <si>
    <t>91.9392205203329</t>
  </si>
  <si>
    <t>88.8892808593037</t>
  </si>
  <si>
    <t>68.4273361942233</t>
  </si>
  <si>
    <t>80.5899687238341</t>
  </si>
  <si>
    <t>95.8385822404174</t>
  </si>
  <si>
    <t>92.4552454382004</t>
  </si>
  <si>
    <t>93.4480411206188</t>
  </si>
  <si>
    <t>90.1404896796267</t>
  </si>
  <si>
    <t>92.1664889744051</t>
  </si>
  <si>
    <t>88.9718867304782</t>
  </si>
  <si>
    <t>47.7983158958098</t>
  </si>
  <si>
    <t>55.5867750948741</t>
  </si>
  <si>
    <t>81.6227590419053</t>
  </si>
  <si>
    <t>67.8764891894107</t>
  </si>
  <si>
    <t>66.510444543617</t>
  </si>
  <si>
    <t>87.3740477278536</t>
  </si>
  <si>
    <t>91.1005324825722</t>
  </si>
  <si>
    <t>90.9394922692037</t>
  </si>
  <si>
    <t>94.1588391227536</t>
  </si>
  <si>
    <t>76.3324924123452</t>
  </si>
  <si>
    <t>47.3550882807074</t>
  </si>
  <si>
    <t>66.2571684038189</t>
  </si>
  <si>
    <t>65.8072146942359</t>
  </si>
  <si>
    <t>90.7327794277702</t>
  </si>
  <si>
    <t>91.6889170934931</t>
  </si>
  <si>
    <t>91.3824416820116</t>
  </si>
  <si>
    <t>89.9537493087286</t>
  </si>
  <si>
    <t>88.9146277980596</t>
  </si>
  <si>
    <t>84.5824650938648</t>
  </si>
  <si>
    <t>86.7559562354964</t>
  </si>
  <si>
    <t>86.881466689217</t>
  </si>
  <si>
    <t>86.1377504676206</t>
  </si>
  <si>
    <t>84.3132826764515</t>
  </si>
  <si>
    <t>86.0247109383819</t>
  </si>
  <si>
    <t>84.9392988486245</t>
  </si>
  <si>
    <t>85.7879254770809</t>
  </si>
  <si>
    <t>55.5604387264122</t>
  </si>
  <si>
    <t>87.8164200595956</t>
  </si>
  <si>
    <t>64.7407373921311</t>
  </si>
  <si>
    <t>92.4341602379126</t>
  </si>
  <si>
    <t>90.008994229849</t>
  </si>
  <si>
    <t>91.6472641000761</t>
  </si>
  <si>
    <t>69.8504190352411</t>
  </si>
  <si>
    <t>40.2189812042954</t>
  </si>
  <si>
    <t>60.307530690193</t>
  </si>
  <si>
    <t>90.2272905808825</t>
  </si>
  <si>
    <t>62.8383466616917</t>
  </si>
  <si>
    <t>94.7496509025794</t>
  </si>
  <si>
    <t>88.6470182004677</t>
  </si>
  <si>
    <t>76.6028301810099</t>
  </si>
  <si>
    <t>93.1237185923852</t>
  </si>
  <si>
    <t>70.7215689954353</t>
  </si>
  <si>
    <t>68.1544481742009</t>
  </si>
  <si>
    <t>63.5986709362514</t>
  </si>
  <si>
    <t>89.8793718677296</t>
  </si>
  <si>
    <t>90.9808606964697</t>
  </si>
  <si>
    <t>91.4566026136959</t>
  </si>
  <si>
    <t>91.9798473422458</t>
  </si>
  <si>
    <t>77.3177581254667</t>
  </si>
  <si>
    <t>89.5447681954339</t>
  </si>
  <si>
    <t>82.7771984189148</t>
  </si>
  <si>
    <t>78.7060296067537</t>
  </si>
  <si>
    <t>50.0165631707278</t>
  </si>
  <si>
    <t>93.4437929271213</t>
  </si>
  <si>
    <t>64.7161541928424</t>
  </si>
  <si>
    <t>82.364878269931</t>
  </si>
  <si>
    <t>66.2942757475709</t>
  </si>
  <si>
    <t>52.4599162276373</t>
  </si>
  <si>
    <t>33.5369979922695</t>
  </si>
  <si>
    <t>59.4468794977797</t>
  </si>
  <si>
    <t>45.6542951635793</t>
  </si>
  <si>
    <t>88.7477554215633</t>
  </si>
  <si>
    <t>48.8979210535751</t>
  </si>
  <si>
    <t>90.7831248962987</t>
  </si>
  <si>
    <t>61.8801495728458</t>
  </si>
  <si>
    <t>68.0472348735973</t>
  </si>
  <si>
    <t>95.6569498647235</t>
  </si>
  <si>
    <t>86.7806534124303</t>
  </si>
  <si>
    <t>76.4846667180306</t>
  </si>
  <si>
    <t>92.84872995775</t>
  </si>
  <si>
    <t>72.2330063886794</t>
  </si>
  <si>
    <t>72.6512063942891</t>
  </si>
  <si>
    <t>72.3892078601598</t>
  </si>
  <si>
    <t>95.5205282103815</t>
  </si>
  <si>
    <t>73.6542329188682</t>
  </si>
  <si>
    <t>90.8519250687419</t>
  </si>
  <si>
    <t>58.9231975918497</t>
  </si>
  <si>
    <t>58.1482769701148</t>
  </si>
  <si>
    <t>80.1915084243008</t>
  </si>
  <si>
    <t>47.8938616693563</t>
  </si>
  <si>
    <t>61.2867414890241</t>
  </si>
  <si>
    <t>85.3286871826789</t>
  </si>
  <si>
    <t>83.4857619808897</t>
  </si>
  <si>
    <t>91.5542882301788</t>
  </si>
  <si>
    <t>88.939343503697</t>
  </si>
  <si>
    <t>85.4566251052697</t>
  </si>
  <si>
    <t>54.007398411089</t>
  </si>
  <si>
    <t>93.9696080959678</t>
  </si>
  <si>
    <t>60.3407280185343</t>
  </si>
  <si>
    <t>84.5500359290899</t>
  </si>
  <si>
    <t>79.2396067321533</t>
  </si>
  <si>
    <t>67.9585191258828</t>
  </si>
  <si>
    <t>87.4319700438686</t>
  </si>
  <si>
    <t>72.788110781811</t>
  </si>
  <si>
    <t>71.1983081654255</t>
  </si>
  <si>
    <t>86.9338407266322</t>
  </si>
  <si>
    <t>87.2494745221789</t>
  </si>
  <si>
    <t>85.9959421533552</t>
  </si>
  <si>
    <t>86.7130010571017</t>
  </si>
  <si>
    <t>88.387300295281</t>
  </si>
  <si>
    <t>88.1219085814296</t>
  </si>
  <si>
    <t>48.3276096028969</t>
  </si>
  <si>
    <t>86.4478416211318</t>
  </si>
  <si>
    <t>94.6349701330438</t>
  </si>
  <si>
    <t>95.374449665896</t>
  </si>
  <si>
    <t>89.1533404114168</t>
  </si>
  <si>
    <t>66.2746741166256</t>
  </si>
  <si>
    <t>78.1854433110434</t>
  </si>
  <si>
    <t>90.1154320216739</t>
  </si>
  <si>
    <t>65.8495733848609</t>
  </si>
  <si>
    <t>69.403810285633</t>
  </si>
  <si>
    <t>43.6103043388059</t>
  </si>
  <si>
    <t>49.7687720140062</t>
  </si>
  <si>
    <t>64.6038096898548</t>
  </si>
  <si>
    <t>66.8523104650869</t>
  </si>
  <si>
    <t>81.5729710243698</t>
  </si>
  <si>
    <t>81.7165148980224</t>
  </si>
  <si>
    <t>87.8935351220207</t>
  </si>
  <si>
    <t>50.5752471488927</t>
  </si>
  <si>
    <t>82.8305854271059</t>
  </si>
  <si>
    <t>58.3981177666885</t>
  </si>
  <si>
    <t>56.0545977848924</t>
  </si>
  <si>
    <t>54.9677117207738</t>
  </si>
  <si>
    <t>60.8306989771772</t>
  </si>
  <si>
    <t>86.7913444705219</t>
  </si>
  <si>
    <t>62.9788172538874</t>
  </si>
  <si>
    <t>97.8454655123637</t>
  </si>
  <si>
    <t>90.9260700944038</t>
  </si>
  <si>
    <t>89.0921656616585</t>
  </si>
  <si>
    <t>72.1713776983423</t>
  </si>
  <si>
    <t>89.6110358144115</t>
  </si>
  <si>
    <t>85.0076556677345</t>
  </si>
  <si>
    <t>93.9088052176832</t>
  </si>
  <si>
    <t>64.5731438342008</t>
  </si>
  <si>
    <t>63.8437828571881</t>
  </si>
  <si>
    <t>69.4310652423445</t>
  </si>
  <si>
    <t>91.9907157745792</t>
  </si>
  <si>
    <t>95.1351249841994</t>
  </si>
  <si>
    <t>95.1992874206365</t>
  </si>
  <si>
    <t>76.6232002376394</t>
  </si>
  <si>
    <t>95.2435612897277</t>
  </si>
  <si>
    <t>45.8557366711495</t>
  </si>
  <si>
    <t>87.8258536102343</t>
  </si>
  <si>
    <t>90.9456816757783</t>
  </si>
  <si>
    <t>82.0321547686242</t>
  </si>
  <si>
    <t>81.4413292179272</t>
  </si>
  <si>
    <t>91.3366874755602</t>
  </si>
  <si>
    <t>95.5588263443828</t>
  </si>
  <si>
    <t>94.0117098456679</t>
  </si>
  <si>
    <t>73.4636156141754</t>
  </si>
  <si>
    <t>83.9650779099248</t>
  </si>
  <si>
    <t>94.4929551839696</t>
  </si>
  <si>
    <t>92.8829150780716</t>
  </si>
  <si>
    <t>94.556464073817</t>
  </si>
  <si>
    <t>55.1297779373093</t>
  </si>
  <si>
    <t>72.6186547664047</t>
  </si>
  <si>
    <t>80.6658739701966</t>
  </si>
  <si>
    <t>71.9825295268584</t>
  </si>
  <si>
    <t>63.0593614622937</t>
  </si>
  <si>
    <t>90.5611310992878</t>
  </si>
  <si>
    <t>86.463112910282</t>
  </si>
  <si>
    <t>46.611706297155</t>
  </si>
  <si>
    <t>94.0695913698323</t>
  </si>
  <si>
    <t>83.5563448240508</t>
  </si>
  <si>
    <t>59.3811706708155</t>
  </si>
  <si>
    <t>62.503538003983</t>
  </si>
  <si>
    <t>87.9853425699301</t>
  </si>
  <si>
    <t>66.3765944797759</t>
  </si>
  <si>
    <t>75.1000195541629</t>
  </si>
  <si>
    <t>88.3461555842235</t>
  </si>
  <si>
    <t>57.1112277880651</t>
  </si>
  <si>
    <t>91.8065010634961</t>
  </si>
  <si>
    <t>82.8459888027539</t>
  </si>
  <si>
    <t>88.9905146056797</t>
  </si>
  <si>
    <t>91.6961658298974</t>
  </si>
  <si>
    <t>91.7635633899184</t>
  </si>
  <si>
    <t>46.0119312627332</t>
  </si>
  <si>
    <t>68.3768545356846</t>
  </si>
  <si>
    <t>83.7506554123464</t>
  </si>
  <si>
    <t>90.9965473720173</t>
  </si>
  <si>
    <t>75.5743961510353</t>
  </si>
  <si>
    <t>84.699730967029495</t>
  </si>
  <si>
    <t>88.8113053810575</t>
  </si>
  <si>
    <t>83.1769925776622</t>
  </si>
  <si>
    <t>93.508456499832803</t>
  </si>
  <si>
    <t>89.112569855096297</t>
  </si>
  <si>
    <t>82.7700698316606</t>
  </si>
  <si>
    <t>62.1884138845927</t>
  </si>
  <si>
    <t>69.3768804852665</t>
  </si>
  <si>
    <t>74.7369246569878</t>
  </si>
  <si>
    <t>4bd4_D</t>
  </si>
  <si>
    <t>3wy8_A</t>
  </si>
  <si>
    <t>6r4n_E</t>
  </si>
  <si>
    <t>3cp7_B</t>
  </si>
  <si>
    <t>1yzf_A</t>
  </si>
  <si>
    <t>1ysc_A</t>
  </si>
  <si>
    <t>3dja_B</t>
  </si>
  <si>
    <t>1nlt_A</t>
  </si>
  <si>
    <t>3v9e_A</t>
  </si>
  <si>
    <t>2f08_A</t>
  </si>
  <si>
    <t>8cu5_A</t>
  </si>
  <si>
    <t>7kzm_A</t>
  </si>
  <si>
    <t>3cms_A</t>
  </si>
  <si>
    <t>2b6n_A</t>
  </si>
  <si>
    <t>1sh7_B</t>
  </si>
  <si>
    <t>6ryx_A</t>
  </si>
  <si>
    <t>6qay_A</t>
  </si>
  <si>
    <t>4xqm_A</t>
  </si>
  <si>
    <t>6jl1_A</t>
  </si>
  <si>
    <t>4mhn_A</t>
  </si>
  <si>
    <t>1py0_A</t>
  </si>
  <si>
    <t>3nnb_A</t>
  </si>
  <si>
    <t>2d1g_A</t>
  </si>
  <si>
    <t>1mc9_A</t>
  </si>
  <si>
    <t>3fey_A</t>
  </si>
  <si>
    <t>7bj3_A</t>
  </si>
  <si>
    <t>6xlt_A</t>
  </si>
  <si>
    <t>4r0o_B</t>
  </si>
  <si>
    <t>5z34_A</t>
  </si>
  <si>
    <t>4ifa_A</t>
  </si>
  <si>
    <t>3aj6_A</t>
  </si>
  <si>
    <t>3mal_B</t>
  </si>
  <si>
    <t>2iw0_A</t>
  </si>
  <si>
    <t>7yzx_A</t>
  </si>
  <si>
    <t>7coz_C</t>
  </si>
  <si>
    <t>6r4n_B</t>
  </si>
  <si>
    <t>4x00_C</t>
  </si>
  <si>
    <t>6ww7_I</t>
  </si>
  <si>
    <t>2y8u_A</t>
  </si>
  <si>
    <t>3vm7_A</t>
  </si>
  <si>
    <t>7vm0_B</t>
  </si>
  <si>
    <t>5y6p_A1</t>
  </si>
  <si>
    <t>5azw_B</t>
  </si>
  <si>
    <t>6jbr_A</t>
  </si>
  <si>
    <t>2qxl_B</t>
  </si>
  <si>
    <t>1ko8_A</t>
  </si>
  <si>
    <t>4zrm_B</t>
  </si>
  <si>
    <t>3wj7_A</t>
  </si>
  <si>
    <t>4jz5_A</t>
  </si>
  <si>
    <t>5wsl_B</t>
  </si>
  <si>
    <t>6hqc_A</t>
  </si>
  <si>
    <t>6uqy_A</t>
  </si>
  <si>
    <t>6r4n_H</t>
  </si>
  <si>
    <t>2e59_A</t>
  </si>
  <si>
    <t>4d0q_A</t>
  </si>
  <si>
    <t>1gof_A</t>
  </si>
  <si>
    <t>6do3_B</t>
  </si>
  <si>
    <t>5lwx_A</t>
  </si>
  <si>
    <t>7bly_A</t>
  </si>
  <si>
    <t>5f06_B</t>
  </si>
  <si>
    <t>3bqv_A</t>
  </si>
  <si>
    <t>6s7o_E</t>
  </si>
  <si>
    <t>1koq_A</t>
  </si>
  <si>
    <t>7cnx_C</t>
  </si>
  <si>
    <t>6et6_A</t>
  </si>
  <si>
    <t>6r4n_C</t>
  </si>
  <si>
    <t>6gdr_A</t>
  </si>
  <si>
    <t>4udm_B</t>
  </si>
  <si>
    <t>2q5b_B</t>
  </si>
  <si>
    <t>3srg_A</t>
  </si>
  <si>
    <t>6w6l_7</t>
  </si>
  <si>
    <t>5b71_F</t>
  </si>
  <si>
    <t>4pmk_A</t>
  </si>
  <si>
    <t>4avr_B</t>
  </si>
  <si>
    <t>2wq8_A</t>
  </si>
  <si>
    <t>6qvk_1F</t>
  </si>
  <si>
    <t>6pnt_A</t>
  </si>
  <si>
    <t>6r5h_A</t>
  </si>
  <si>
    <t>6n3h_A</t>
  </si>
  <si>
    <t>6s7t_G</t>
  </si>
  <si>
    <t>4dhx_F</t>
  </si>
  <si>
    <t>6rbj_A</t>
  </si>
  <si>
    <t>3nyk_A</t>
  </si>
  <si>
    <t>1czi_E</t>
  </si>
  <si>
    <t>4oy7_E</t>
  </si>
  <si>
    <t>3bce_B</t>
  </si>
  <si>
    <t>6kg6_C</t>
  </si>
  <si>
    <t>3m7o_A</t>
  </si>
  <si>
    <t>6vk3_A</t>
  </si>
  <si>
    <t>6ur1_B</t>
  </si>
  <si>
    <t>5lcn_B</t>
  </si>
  <si>
    <t>3ahq_A</t>
  </si>
  <si>
    <t>7ozy_AAA</t>
  </si>
  <si>
    <t>5kbl_A</t>
  </si>
  <si>
    <t>5ijd_D</t>
  </si>
  <si>
    <t>3odt_B</t>
  </si>
  <si>
    <t>4ow4_B</t>
  </si>
  <si>
    <t>3q31_B</t>
  </si>
  <si>
    <t>2dso_A</t>
  </si>
  <si>
    <t>7paz_A</t>
  </si>
  <si>
    <t>6asy_A</t>
  </si>
  <si>
    <t>6f4c_B</t>
  </si>
  <si>
    <t>1iuz_A</t>
  </si>
  <si>
    <t>5uq6_A</t>
  </si>
  <si>
    <t>7ov3_A</t>
  </si>
  <si>
    <t>7wab_A</t>
  </si>
  <si>
    <t>6apr_E</t>
  </si>
  <si>
    <t>5fb9_B</t>
  </si>
  <si>
    <t>6vjb_A</t>
  </si>
  <si>
    <t>4x00_D</t>
  </si>
  <si>
    <t>5f07_A</t>
  </si>
  <si>
    <t>4oy8_A</t>
  </si>
  <si>
    <t>5l3a_A</t>
  </si>
  <si>
    <t>5mu1_A</t>
  </si>
  <si>
    <t>4nnr_A</t>
  </si>
  <si>
    <t>5kbm_A</t>
  </si>
  <si>
    <t>7wld_K</t>
  </si>
  <si>
    <t>1kb0_A</t>
  </si>
  <si>
    <t>7ov2_A</t>
  </si>
  <si>
    <t>2qen_A</t>
  </si>
  <si>
    <t>6j31_C</t>
  </si>
  <si>
    <t>6pol_A</t>
  </si>
  <si>
    <t>4p6a_A</t>
  </si>
  <si>
    <t>1ybi_B</t>
  </si>
  <si>
    <t>4oy7_A</t>
  </si>
  <si>
    <t>3v16_A</t>
  </si>
  <si>
    <t>6r6a_A</t>
  </si>
  <si>
    <t>1kya_B</t>
  </si>
  <si>
    <t>6eo4_B</t>
  </si>
  <si>
    <t>5a10_A</t>
  </si>
  <si>
    <t>6szj_B</t>
  </si>
  <si>
    <t>5vlp_A</t>
  </si>
  <si>
    <t>5w7b_D</t>
  </si>
  <si>
    <t>4c9q_A</t>
  </si>
  <si>
    <t>6uqw_B</t>
  </si>
  <si>
    <t>6orc_B</t>
  </si>
  <si>
    <t>5hdo_D</t>
  </si>
  <si>
    <t>6d31_A</t>
  </si>
  <si>
    <t>3lzz_B</t>
  </si>
  <si>
    <t>6xz1_A</t>
  </si>
  <si>
    <t>5w78_B</t>
  </si>
  <si>
    <t>6zep_A</t>
  </si>
  <si>
    <t>5ead_A</t>
  </si>
  <si>
    <t>5eaf_B</t>
  </si>
  <si>
    <t>6a0w_A</t>
  </si>
  <si>
    <t>6qpp_A</t>
  </si>
  <si>
    <t>4eoj_A</t>
  </si>
  <si>
    <t>4u0s_B</t>
  </si>
  <si>
    <t>4ouj_B</t>
  </si>
  <si>
    <t>6oet_C</t>
  </si>
  <si>
    <t>1dp5_A</t>
  </si>
  <si>
    <t>1qqe_A</t>
  </si>
  <si>
    <t>4cxo_A</t>
  </si>
  <si>
    <t>2y4t_B</t>
  </si>
  <si>
    <t>1ouv_A</t>
  </si>
  <si>
    <t>6r4m_B</t>
  </si>
  <si>
    <t>3hde_B</t>
  </si>
  <si>
    <t>6f9a_A</t>
  </si>
  <si>
    <t>2n80_B</t>
  </si>
  <si>
    <t>1ihp_A</t>
  </si>
  <si>
    <t>4s3g_A</t>
  </si>
  <si>
    <t>3h08_B</t>
  </si>
  <si>
    <t>4mh1_A</t>
  </si>
  <si>
    <t>6r4n_F</t>
  </si>
  <si>
    <t>5j7z_B</t>
  </si>
  <si>
    <t>5wnl_A</t>
  </si>
  <si>
    <t>7p3u_A</t>
  </si>
  <si>
    <t>5ntb_B</t>
  </si>
  <si>
    <t>6pe2_A</t>
  </si>
  <si>
    <t>2pi8_D</t>
  </si>
  <si>
    <t>5fc7_A</t>
  </si>
  <si>
    <t>5imt_A</t>
  </si>
  <si>
    <t>7kw7_A</t>
  </si>
  <si>
    <t>4c3t_B</t>
  </si>
  <si>
    <t>5gq0_B</t>
  </si>
  <si>
    <t>6lrz_A</t>
  </si>
  <si>
    <t>5kwy_C</t>
  </si>
  <si>
    <t>6q2p_A</t>
  </si>
  <si>
    <t>2h5u_A</t>
  </si>
  <si>
    <t>6erc_B</t>
  </si>
  <si>
    <t>Monomeric Human Cu,Zn Superoxide dismutase, loops IV and VII deleted, apo form, mutant H43F</t>
  </si>
  <si>
    <t>Crystal Structure of Protease Anisep from Arthrobacter Nicotinovorans</t>
  </si>
  <si>
    <t>Crystal structure of S. cerevisia Niemann-Pick type C protein NPC2 with ergosterol bound</t>
  </si>
  <si>
    <t>Crystal structure of a thermostable serine protease AL20 from extremophilic microoganism</t>
  </si>
  <si>
    <t>Crystal structure of the lipase/acylhydrolase from Enterococcus faecalis</t>
  </si>
  <si>
    <t>2.8 ANGSTROMS STRUCTURE OF YEAST SERINE CARBOXYPEPTIDASE</t>
  </si>
  <si>
    <t>Crystal Structure of cpaf solved with MAD</t>
  </si>
  <si>
    <t>The crystal structure of Hsp40 Ydj1</t>
  </si>
  <si>
    <t>Structure of the L499M mutant of the laccase from B.aclada</t>
  </si>
  <si>
    <t>Crystal structure of a major house dust mite allergen, Derf 2</t>
  </si>
  <si>
    <t>Crystal Structure of Putative Cyclophilin B from Brugia malayi</t>
  </si>
  <si>
    <t>Outer dynein arm bound to doublet microtubules from C. reinhardtii</t>
  </si>
  <si>
    <t>ENGINEERING ENZYME SUB-SITE SPECIFICITY: PREPARATION, KINETIC CHARACTERIZATION AND X-RAY ANALYSIS AT 2.0-ANGSTROMS RESOLUTION OF VAL111PHE SITE-MUTATED CALF CHYMOSIN</t>
  </si>
  <si>
    <t>The 1.8 A crystal structure of a Proteinase K like enzyme from a psychrotroph Serratia species</t>
  </si>
  <si>
    <t>Crystal structure of a cold adapted subtilisin-like serine proteinase</t>
  </si>
  <si>
    <t>Copper oxidase from Colletotrichum graminicola</t>
  </si>
  <si>
    <t>Structural investigation of the TasA anchoring protein TapA from Bacillus subtilis</t>
  </si>
  <si>
    <t>Crystal structure of the MRH domain of Glucosidase II beta bound to mannose</t>
  </si>
  <si>
    <t>Crystal structure of VvPlpA G389D from Vibrio vulnificus</t>
  </si>
  <si>
    <t>Crystal structure of a glutaminyl cyclase from Ixodes scapularis</t>
  </si>
  <si>
    <t>Crystal structure of E51C/E54C Psaz from A.faecalis with CLaNP probe</t>
  </si>
  <si>
    <t>Crystal structure of an alginate lyase (BACOVA_01668) from Bacteroides ovatus at 1.60 A resolution</t>
  </si>
  <si>
    <t>Structure of Francisella tularensis Acid Phosphatase A (AcpA) bound to orthovanadate</t>
  </si>
  <si>
    <t>STREPROMYCES LIVIDANS XYLAN BINDING DOMAIN CBM13 IN COMPLEX WITH XYLOPENTAOSE</t>
  </si>
  <si>
    <t>Crystal structure of the CBC-importin alpha complex.</t>
  </si>
  <si>
    <t>ScpA from Streptococcus pyogenes, S512A active site mutant</t>
  </si>
  <si>
    <t>The 1.48 Angstrom crystal structure of evolved galactose oxidase variant A3.E7</t>
  </si>
  <si>
    <t>Crystal structure of PEGylated plastocyanin at 4.2 A resolution</t>
  </si>
  <si>
    <t>The structure of a chitin deacetylase from Bombyx mori provide the first insight into insect chitin deacetylation mechanism</t>
  </si>
  <si>
    <t>1.5 Angstrom resolution crystal structure of an extracellular protein containing a SCP domain from Bacillus anthracis str. Ames</t>
  </si>
  <si>
    <t>HA1 (HA33) mutant F179I of botulinum type C progenitor toxin complexed with N-acetylgalactosamine, bound at site II</t>
  </si>
  <si>
    <t>Crystal structure of the SDF2-like protein from Arabidopsis thaliana</t>
  </si>
  <si>
    <t>Structure of the chitin deacetylase from the fungal pathogen Colletotrichum lindemuthianum</t>
  </si>
  <si>
    <t>ScpA from Streptococcus pyogenes, D783A mutant.</t>
  </si>
  <si>
    <t>Crystal Structure of double mutant Y115E Y117E human Secretory Glutaminyl Cyclase in complex with LSB-41</t>
  </si>
  <si>
    <t>X-ray crystal structure of a putative aryl esterase from Burkholderia cenocepacia</t>
  </si>
  <si>
    <t>Structure of the human ER membrane protein complex in a lipid nanodisc</t>
  </si>
  <si>
    <t>A. nidulans chitin deacetylase</t>
  </si>
  <si>
    <t>Structure of an Alpha-Amylase from Malbranchea cinnamomea</t>
  </si>
  <si>
    <t>Crystal structure of YojK from B.subtilis in complex with UDP</t>
  </si>
  <si>
    <t>1 Structure of the phycobilisome from the red alga Griffithsia pacifica</t>
  </si>
  <si>
    <t>Crystal structure of p24beta1 GOLD domain</t>
  </si>
  <si>
    <t>Tps1/UDP/T6P complex</t>
  </si>
  <si>
    <t>Crystal Structure Analysis of Sse1, a yeast Hsp110</t>
  </si>
  <si>
    <t>Crystal structure of gluconate kinase</t>
  </si>
  <si>
    <t>Crystal Structure of UDP-Glucose 4-Epimerase (TM0509) from Hyperthermophilic Eubacterium Thermotoga maritima</t>
  </si>
  <si>
    <t>Crystal structure of gox2253</t>
  </si>
  <si>
    <t>High-resolution structure of catalytic domain of endolysin ply40 from bacteriophage P40 of Listeria monocytogenes</t>
  </si>
  <si>
    <t>Structural studies of keratinase from Meiothermus taiwanensis WR-220</t>
  </si>
  <si>
    <t>Crystal structure of ChoE H288N mutant in complex with acetylthiocholine</t>
  </si>
  <si>
    <t>Crystal structure of human MD-2 in complex with lipid IVa</t>
  </si>
  <si>
    <t>Hyaluronan Binding Module of the Streptococcal Pneumoniae Hyaluronate Lyase</t>
  </si>
  <si>
    <t>NOVEL THIOETHER BOND REVEALED BY A 1.7 ANGSTROMS CRYSTAL STRUCTURE OF GALACTOSE OXIDASE</t>
  </si>
  <si>
    <t>KLHDC2 ubiquitin ligase in complex with SelK C-end degron</t>
  </si>
  <si>
    <t>Crystal structure of the H253D mutant of McoG from Aspergillus niger</t>
  </si>
  <si>
    <t>Structure of the chitin deacetylase AngCDA from Aspergillus niger</t>
  </si>
  <si>
    <t>Crystal structure of glutathione transferase F7 from Populus trichocarpa</t>
  </si>
  <si>
    <t>Crystal Structure of the double mutant D44A D45A Plastocyanin from Phormidium laminosum</t>
  </si>
  <si>
    <t>Cryo-EM structure of human oligosaccharyltransferase complex OST-A</t>
  </si>
  <si>
    <t>NEISSERIA GONORRHOEAE CARBONIC ANHYDRASE</t>
  </si>
  <si>
    <t>Crystal structure of Apo PSD from E. coli (2.63 A)</t>
  </si>
  <si>
    <t>Crystal structure of muramidase from Acinetobacter baumannii AB 5075UW prophage</t>
  </si>
  <si>
    <t>DNA binding with a minimal scaffold: Structure-function analysis of Lig E DNA ligases</t>
  </si>
  <si>
    <t>Crystal structure of Im3 in complex with Y52A mutant of E3RNase</t>
  </si>
  <si>
    <t>High resolution structure of Plastocyanin from Phormidium laminosum</t>
  </si>
  <si>
    <t>Serum paraoxonase-1 by directed evolution at pH 6.5 in complex with 2-hydroxyquinoline</t>
  </si>
  <si>
    <t>Cryo-EM structure of the human ribosome-TMCO1 translocon</t>
  </si>
  <si>
    <t>Crystal structure of complement C5 in complex with SKY59</t>
  </si>
  <si>
    <t>Crystal structure of kiwellin</t>
  </si>
  <si>
    <t>Crystal structure of the hypothetical protein Pa4485 from Pseudomonas aeruginosa</t>
  </si>
  <si>
    <t>Glycan labelling using engineered variants of galactose oxidase obtained by directed evolution</t>
  </si>
  <si>
    <t>F The cryo-EM structure of bacteriophage phi29 prohead</t>
  </si>
  <si>
    <t>Structural Characterization of UDP-glycosyltransferase from Tetranychus Urticae</t>
  </si>
  <si>
    <t>Major aspartyl peptidase 1 from C. neoformans</t>
  </si>
  <si>
    <t>Crystal structure of Kelch domain of the human NS1 binding protein</t>
  </si>
  <si>
    <t>Cryo-EM structure of human oligosaccharyltransferase complex OST-B</t>
  </si>
  <si>
    <t>ENY2:GANP complex</t>
  </si>
  <si>
    <t>Crystal structure of KDM3B in complex with 5-(1H-tetrazol-5-yl)quinolin-8-ol</t>
  </si>
  <si>
    <t>The structure of cobalt-substituted pseudoazurin from Alcaligenes faecalis</t>
  </si>
  <si>
    <t>CHYMOSIN COMPLEX WITH THE INHIBITOR CP-113972</t>
  </si>
  <si>
    <t>Structure of cellulose active LPMO CelS2 (ScLPMO10C) in complex with Copper.</t>
  </si>
  <si>
    <t>Crystal structure of the ErbB4 kinase</t>
  </si>
  <si>
    <t>Crystal structure of MavC/UBE2N-Ub complex</t>
  </si>
  <si>
    <t>Crystal structure of mouse MD-1 in complex with phosphatidylcholine</t>
  </si>
  <si>
    <t>CryoEM structure of Hrd3/Yos9 complex</t>
  </si>
  <si>
    <t>Crystal structure of ChoE S38A mutant in complex with acetate and acetylthiocholine</t>
  </si>
  <si>
    <t>STRUCTURE OF THE PYROCOCCUS FURIOSUS ESTERASE PF2001 WITH SPACE GROUP P212121</t>
  </si>
  <si>
    <t>hyperactive human Ero1</t>
  </si>
  <si>
    <t>AA FGFR2 kinase domain (residues 461-763) in complex with 38.</t>
  </si>
  <si>
    <t>Candida Albicans Superoxide Dismutase 5 (SOD5), E110Q Mutant</t>
  </si>
  <si>
    <t>The crystal structure of mouse TLR4/MD-2/lipid A complex</t>
  </si>
  <si>
    <t>Crystal structure of WD40 beta propeller domain of Doa1</t>
  </si>
  <si>
    <t>Beta-trefoil designed by folding nucleus symmetric expansion (Phifoil)</t>
  </si>
  <si>
    <t>Structure of fungal alpha Carbonic Anhydrase from Aspergillus oryzae</t>
  </si>
  <si>
    <t>Crystal structure of D138N mutant of Drp35, a 35kDa drug responsive protein from Staphylococcus aureus</t>
  </si>
  <si>
    <t>REDUCED MUTANT P80I PSEUDOAZURIN FROM A. FAECALIS</t>
  </si>
  <si>
    <t>BiP-ATP2</t>
  </si>
  <si>
    <t>Nicotiana benthamiana alpha-galactosidase</t>
  </si>
  <si>
    <t>PLASTOCYANIN</t>
  </si>
  <si>
    <t>PIG PURPLE ACID PHOSPHATASE COMPLEXED WITH PHOSPHATE IN TWO COORDINATION MODES ALONG WITH A BRIDGING HYDROXIDE ION</t>
  </si>
  <si>
    <t>Crystal structure of pig purple acid phosphatase in complex with Maybridge fragment CC063346, dimethyl sulfoxide and citrate</t>
  </si>
  <si>
    <t>Crystal structure of the prolyl endoprotease, PEP, from Aspergillus niger</t>
  </si>
  <si>
    <t>STRUCTURES OF COMPLEXES OF RHIZOPUSPEPSIN WITH PEPSTATIN AND OTHER STATINE-CONTAINING INHIBITORS</t>
  </si>
  <si>
    <t>S1 nuclease from Aspergillus oryzae with unoccupied active site</t>
  </si>
  <si>
    <t>Crystal structure of a catalytically inactive CXC Chemokine-degrading protease SpyCEP from Streptococcus pyogenes</t>
  </si>
  <si>
    <t>Crystal structure of glutathione transferase F8 from Populus trichocarpa</t>
  </si>
  <si>
    <t>Structure of ScLPMO10B in complex with zinc.</t>
  </si>
  <si>
    <t>Fragment-based discovery of 6-arylindazole JAK inhibitors</t>
  </si>
  <si>
    <t>UDP-Glucose Glycoprotein Glucosyltransferase from Chaetomium thermophilum soaked with K2PtI6</t>
  </si>
  <si>
    <t>FKBP13-FK506 Complex</t>
  </si>
  <si>
    <t>Candida Albicans Superoxide Dismutase 5 (SOD5), D113N Mutant</t>
  </si>
  <si>
    <t>Cryo-EM structure of the human glycosylphosphatidylinositol transamidase complex at 2.53 Angstrom resolution</t>
  </si>
  <si>
    <t>Crystal Structure of Quinohemoprotein Alcohol Dehydrogenase from Comamonas testosteroni</t>
  </si>
  <si>
    <t>Crystal structure of pig purple acid phosphatase in complex with L-glutamine, (poly)ethylene glycol fragments and glycerol</t>
  </si>
  <si>
    <t>The walker-type atpase paby2304 of pyrococcus abyssi</t>
  </si>
  <si>
    <t>Crystal Structure Analysis of the Glycotransferase of kitacinnamycin</t>
  </si>
  <si>
    <t>Crystal structure of the human NELL1 EGF1-3-Robo3 FN1 complex</t>
  </si>
  <si>
    <t>Crystal structure of a potent anti-HIV lectin actinohivin in complex with alpha-1,2-mannotriose</t>
  </si>
  <si>
    <t>Crystal structure of HA33A, a neurotoxin-associated protein from Clostridium botulinum type A</t>
  </si>
  <si>
    <t>An intramolecular pi-cation latch in phosphatidylinositol-specific phospholipase C from S.aureus controls substrate access to the active site</t>
  </si>
  <si>
    <t>ACTIVE LACCASE FROM TRAMETES VERSICOLOR COMPLEXED WITH 2,5-XYLIDINE</t>
  </si>
  <si>
    <t>Physcomitrella patens BBE-like 1 wild-type</t>
  </si>
  <si>
    <t>The crystal structure of Ta-TFP, a thiocyanate-forming protein involved in glucosinolate breakdown (space group C2)</t>
  </si>
  <si>
    <t>RIP2 Kinase Catalytic Domain complex with 5amino1tertbutyl3(3methoxyphenyl)1H pyrazole4carboxamide.</t>
  </si>
  <si>
    <t>PCSK9 complex with LDLR antagonist peptide and Fab7G7</t>
  </si>
  <si>
    <t>Rabbit acyloxyacyl hydrolase (AOAH), proteolytically processed, S262A mutant, with LPS</t>
  </si>
  <si>
    <t>Structure of yeast mitochondrial ADP/ATP carrier isoform 3 inhibited by carboxyatractyloside (P21 crystal form)</t>
  </si>
  <si>
    <t>Crystal structure of ChoE in complex with acetate and thiocholine</t>
  </si>
  <si>
    <t>Crystal structure of Sel1 repeat protein from Oxalobacter formigenes</t>
  </si>
  <si>
    <t>Crystal structure of a nanobody raised against urokinase-type plasminogen activator</t>
  </si>
  <si>
    <t>Structure of human Usb1 with adenosine 5-monophosphate	2.514E-11	7.706E-01	0.234	196	117	4	5	194	20	188	511	-0.097,-0.333,0.938,0.994,-0.088,0.071,0.059,0.939,0.340</t>
  </si>
  <si>
    <t>Crystal structures of Cupin superfamily BbDUF985 from Branchiostoma belcheri tsingtauense in apo and GDP-bound forms</t>
  </si>
  <si>
    <t>Conjugate of the HECT domain of HUWE1 with ubiquitin</t>
  </si>
  <si>
    <t>Human acyloxyacyl hydrolase (AOAH), proteolytically processed</t>
  </si>
  <si>
    <t>Flavourzyme Leucine Aminopeptidase A proenzyme</t>
  </si>
  <si>
    <t>Saccharomyces cerevisiae CYP51 complexed with the plant pathogen inhibitor S-desthio-prothioconazole</t>
  </si>
  <si>
    <t>Saccharomyces cerevisiae CYP51 complexed with the plant pathogen inhibitor Fluquinconazole</t>
  </si>
  <si>
    <t>Crystal structure of lipase from Rhizopus microsporus var. chinensis</t>
  </si>
  <si>
    <t>Rhizomucor miehei lipase propeptide complex, native</t>
  </si>
  <si>
    <t>Thr 160 phosphorylated CDK2 H84S, Q85M, K89D - human cyclin A3 complex with ATP</t>
  </si>
  <si>
    <t>Structure of Eukaryotic fic domain containing protein with ADP</t>
  </si>
  <si>
    <t>Crystal structure of HA33B-Lac</t>
  </si>
  <si>
    <t>Cryo-EM structure of mouse RAG1/2 STC complex</t>
  </si>
  <si>
    <t>THE STRUCTURE OF PROTEINASE A COMPLEXED WITH A IA3 MUTANT INHIBITOR</t>
  </si>
  <si>
    <t>CRYSTAL STRUCTURE OF THE VESICULAR TRANSPORT PROTEIN SEC17</t>
  </si>
  <si>
    <t>bifunctional endonuclease in complex with ssDNA</t>
  </si>
  <si>
    <t>Crystal structure of the human co-chaperone P58(IPK)</t>
  </si>
  <si>
    <t>Helicobacter cysteine rich protein C (HcpC)</t>
  </si>
  <si>
    <t>Crystal structure of S. cerevisia Niemann-Pick type C protein NPC2</t>
  </si>
  <si>
    <t>Crystal structure of full-length endolysin R21 from phage 21</t>
  </si>
  <si>
    <t>Solution structure of the MRH domain of Yos9 complexed with alpha3,alpha6-Man5</t>
  </si>
  <si>
    <t>p75NTR DD:RhoGDI</t>
  </si>
  <si>
    <t>STRUCTURE OF PHOSPHOMONOESTERASE</t>
  </si>
  <si>
    <t>Structure of the F249X mutant of Phosphatidylinositol-specific phospholipase C from Staphylococcus aureus</t>
  </si>
  <si>
    <t>Crystal structure of the Ribonuclease H1 from Chlorobium tepidum</t>
  </si>
  <si>
    <t>Crystal structure and functional studies of quinoprotein L-sorbose dehydrogenase from Ketogulonicigenium vulgare Y25</t>
  </si>
  <si>
    <t>Crystal structure of endoglycoceramidase I from Rhodococ-cus equi in complex with GM1</t>
  </si>
  <si>
    <t>Crystal structure of murine receptor-interacting protein 4 (Ripk4) D143N bound to staurosporine</t>
  </si>
  <si>
    <t>Chitin-active fungal AA11 LPMO</t>
  </si>
  <si>
    <t>Streptomyces papain inhibitor (SPI)</t>
  </si>
  <si>
    <t>Drosophila P element transposase strand transfer complex</t>
  </si>
  <si>
    <t>Crystal structure of E. coli MltA with bound chitohexaose</t>
  </si>
  <si>
    <t>Murine SMPDL3A in complex with sulfate (tetragonal)</t>
  </si>
  <si>
    <t>Toxin receptor complex</t>
  </si>
  <si>
    <t>Atomic cryoEM structure of Hsp90-Hsp70-Hop-GR</t>
  </si>
  <si>
    <t>The Carbonic anhydrase from Thermovibrio ammonificans reveals an interesting intermolecular disulfide contributing to increasing thermal stability of this enzyme</t>
  </si>
  <si>
    <t>Crystal structure of the Epithiospecifier Protein, ESP from Arabidopsis thaliana</t>
  </si>
  <si>
    <t>Crystal structure of Keap1 in complex with dimethyl fumarate (DMF)</t>
  </si>
  <si>
    <t>Structure of human NPC1 middle lumenal domain bound to NPC2</t>
  </si>
  <si>
    <t>Crystal structure of mouse viperin bound to cytidine triphosphate and S-adenosylhomocysteine</t>
  </si>
  <si>
    <t>Crystal structure of laccase from Cerrena maxima at 1.9A resolution</t>
  </si>
  <si>
    <t>Peroxidase A from Dictyostelium discoideum (DdPoxA)</t>
  </si>
  <si>
    <t>0,5702</t>
  </si>
  <si>
    <t>0,806</t>
  </si>
  <si>
    <t>0,7508</t>
  </si>
  <si>
    <t>0,8624</t>
  </si>
  <si>
    <t>0,7549</t>
  </si>
  <si>
    <t>0,911</t>
  </si>
  <si>
    <t>0,8934</t>
  </si>
  <si>
    <t>0,5539</t>
  </si>
  <si>
    <t>0,8124</t>
  </si>
  <si>
    <t>0,8618</t>
  </si>
  <si>
    <t>0,802</t>
  </si>
  <si>
    <t>0,6057</t>
  </si>
  <si>
    <t>0,9902</t>
  </si>
  <si>
    <t>0,5088</t>
  </si>
  <si>
    <t>0,9028</t>
  </si>
  <si>
    <t>0,9122</t>
  </si>
  <si>
    <t>0,9116</t>
  </si>
  <si>
    <t>0,7493</t>
  </si>
  <si>
    <t>0,5986</t>
  </si>
  <si>
    <t>0,9066</t>
  </si>
  <si>
    <t>0,7634</t>
  </si>
  <si>
    <t>0,8912</t>
  </si>
  <si>
    <t>0,6486</t>
  </si>
  <si>
    <t>0,8797</t>
  </si>
  <si>
    <t>0,6539</t>
  </si>
  <si>
    <t>0,6793</t>
  </si>
  <si>
    <t>0,8991</t>
  </si>
  <si>
    <t>0,6023</t>
  </si>
  <si>
    <t>0,702</t>
  </si>
  <si>
    <t>0,7048</t>
  </si>
  <si>
    <t>0,7129</t>
  </si>
  <si>
    <t>0,6224</t>
  </si>
  <si>
    <t>0,8178</t>
  </si>
  <si>
    <t>0,8338</t>
  </si>
  <si>
    <t>0,6162</t>
  </si>
  <si>
    <t>0,9525</t>
  </si>
  <si>
    <t>0,9193</t>
  </si>
  <si>
    <t>0,5137</t>
  </si>
  <si>
    <t>0,8892</t>
  </si>
  <si>
    <t>0,5948</t>
  </si>
  <si>
    <t>0,5701</t>
  </si>
  <si>
    <t>0,8907</t>
  </si>
  <si>
    <t>0,7182</t>
  </si>
  <si>
    <t>0,8452</t>
  </si>
  <si>
    <t>0,9408</t>
  </si>
  <si>
    <t>0,8344</t>
  </si>
  <si>
    <t>0,6979</t>
  </si>
  <si>
    <t>0,8709</t>
  </si>
  <si>
    <t>0,5791</t>
  </si>
  <si>
    <t>0,6014</t>
  </si>
  <si>
    <t>0,5842</t>
  </si>
  <si>
    <t>0,7344</t>
  </si>
  <si>
    <t>0,9498</t>
  </si>
  <si>
    <t>0,5871</t>
  </si>
  <si>
    <t>0,8851</t>
  </si>
  <si>
    <t>0,9057</t>
  </si>
  <si>
    <t>0,8449</t>
  </si>
  <si>
    <t>0,7963</t>
  </si>
  <si>
    <t>0,7587</t>
  </si>
  <si>
    <t>0,5771</t>
  </si>
  <si>
    <t>0,9463</t>
  </si>
  <si>
    <t>0,9082</t>
  </si>
  <si>
    <t>0,6231</t>
  </si>
  <si>
    <t>0,7981</t>
  </si>
  <si>
    <t>0,5662</t>
  </si>
  <si>
    <t>0,5873</t>
  </si>
  <si>
    <t>0,6101</t>
  </si>
  <si>
    <t>0,6956</t>
  </si>
  <si>
    <t>0,7477</t>
  </si>
  <si>
    <t>0,7475</t>
  </si>
  <si>
    <t>0,8525</t>
  </si>
  <si>
    <t>0,8922</t>
  </si>
  <si>
    <t>0,9662</t>
  </si>
  <si>
    <t>0,9212</t>
  </si>
  <si>
    <t>0,69</t>
  </si>
  <si>
    <t>0,7397</t>
  </si>
  <si>
    <t>0,8663</t>
  </si>
  <si>
    <t>0,7385</t>
  </si>
  <si>
    <t>0,8267</t>
  </si>
  <si>
    <t>0,6588</t>
  </si>
  <si>
    <t>0,7302</t>
  </si>
  <si>
    <t>0,6265</t>
  </si>
  <si>
    <t>0,9235</t>
  </si>
  <si>
    <t>0,7259</t>
  </si>
  <si>
    <t>0,7037</t>
  </si>
  <si>
    <t>0,7566</t>
  </si>
  <si>
    <t>0,8789</t>
  </si>
  <si>
    <t>0,6678</t>
  </si>
  <si>
    <t>0,7275</t>
  </si>
  <si>
    <t>0,6311</t>
  </si>
  <si>
    <t>0,8078</t>
  </si>
  <si>
    <t>0,6969</t>
  </si>
  <si>
    <t>0,5132</t>
  </si>
  <si>
    <t>0,7117</t>
  </si>
  <si>
    <t>0,8084</t>
  </si>
  <si>
    <t>0,887</t>
  </si>
  <si>
    <t>0,8783</t>
  </si>
  <si>
    <t>0,8054</t>
  </si>
  <si>
    <t>0,6898</t>
  </si>
  <si>
    <t>0,6725</t>
  </si>
  <si>
    <t>0,9093</t>
  </si>
  <si>
    <t>0,6812</t>
  </si>
  <si>
    <t>0,5697</t>
  </si>
  <si>
    <t>0,7864</t>
  </si>
  <si>
    <t>0,7509</t>
  </si>
  <si>
    <t>0,7514</t>
  </si>
  <si>
    <t>0,5558</t>
  </si>
  <si>
    <t>0,5536</t>
  </si>
  <si>
    <t>0,7592</t>
  </si>
  <si>
    <t>0,8355</t>
  </si>
  <si>
    <t>0,9143</t>
  </si>
  <si>
    <t>0,7925</t>
  </si>
  <si>
    <t>0,5122</t>
  </si>
  <si>
    <t>0,9297</t>
  </si>
  <si>
    <t>0,7769</t>
  </si>
  <si>
    <t>0,8063</t>
  </si>
  <si>
    <t>0,7579</t>
  </si>
  <si>
    <t>0,5023</t>
  </si>
  <si>
    <t>0,6338</t>
  </si>
  <si>
    <t>0,8731</t>
  </si>
  <si>
    <t>0,8968</t>
  </si>
  <si>
    <t>0,9146</t>
  </si>
  <si>
    <t>0,7857</t>
  </si>
  <si>
    <t>0,9332</t>
  </si>
  <si>
    <t>0,9081</t>
  </si>
  <si>
    <t>0,7583</t>
  </si>
  <si>
    <t>0,6625</t>
  </si>
  <si>
    <t>0,7172</t>
  </si>
  <si>
    <t>0,9716</t>
  </si>
  <si>
    <t>0,7257</t>
  </si>
  <si>
    <t>0,6837</t>
  </si>
  <si>
    <t>0,8927</t>
  </si>
  <si>
    <t>0,8141</t>
  </si>
  <si>
    <t>0,8196</t>
  </si>
  <si>
    <t>0,8256</t>
  </si>
  <si>
    <t>0,8007</t>
  </si>
  <si>
    <t>0,8972</t>
  </si>
  <si>
    <t>0,5833</t>
  </si>
  <si>
    <t>0,601</t>
  </si>
  <si>
    <t>0,9517</t>
  </si>
  <si>
    <t>0,9594</t>
  </si>
  <si>
    <t>0,7472</t>
  </si>
  <si>
    <t>0,9203</t>
  </si>
  <si>
    <t>0,8341</t>
  </si>
  <si>
    <t>0,7224</t>
  </si>
  <si>
    <t>0,9236</t>
  </si>
  <si>
    <t>0,524</t>
  </si>
  <si>
    <t>0,5903</t>
  </si>
  <si>
    <t>0,7673</t>
  </si>
  <si>
    <t>0,5163</t>
  </si>
  <si>
    <t>0,5313</t>
  </si>
  <si>
    <t>0,8686</t>
  </si>
  <si>
    <t>0,9049</t>
  </si>
  <si>
    <t>0,8987</t>
  </si>
  <si>
    <t>0,6766</t>
  </si>
  <si>
    <t>0,9503</t>
  </si>
  <si>
    <t>0,6492</t>
  </si>
  <si>
    <t>0,7186</t>
  </si>
  <si>
    <t>0,6269</t>
  </si>
  <si>
    <t>0,8028</t>
  </si>
  <si>
    <t>0,6848</t>
  </si>
  <si>
    <t>0,7669</t>
  </si>
  <si>
    <t>0,6712</t>
  </si>
  <si>
    <t>0,8099</t>
  </si>
  <si>
    <t>0,6292</t>
  </si>
  <si>
    <t>0,886</t>
  </si>
  <si>
    <t>0,6339</t>
  </si>
  <si>
    <t>0,7537</t>
  </si>
  <si>
    <t>0,5804</t>
  </si>
  <si>
    <t>0,9382</t>
  </si>
  <si>
    <t>0,5695</t>
  </si>
  <si>
    <t>0,7244</t>
  </si>
  <si>
    <t>0,7692</t>
  </si>
  <si>
    <t>0,5747</t>
  </si>
  <si>
    <t>0,5537</t>
  </si>
  <si>
    <t>0,6952</t>
  </si>
  <si>
    <t>0,5338</t>
  </si>
  <si>
    <t>0,8717</t>
  </si>
  <si>
    <t>0,8654</t>
  </si>
  <si>
    <t>0,8603</t>
  </si>
  <si>
    <t>0,8531</t>
  </si>
  <si>
    <t>0,8665</t>
  </si>
  <si>
    <t>0,9436</t>
  </si>
  <si>
    <t>0,7071</t>
  </si>
  <si>
    <t>0,7163</t>
  </si>
  <si>
    <t>0,8552</t>
  </si>
  <si>
    <t>0,5475</t>
  </si>
  <si>
    <t>0,7303</t>
  </si>
  <si>
    <t>0,6672</t>
  </si>
  <si>
    <t>0,8819</t>
  </si>
  <si>
    <t>0,6189</t>
  </si>
  <si>
    <t>0,7811</t>
  </si>
  <si>
    <t>0,8057</t>
  </si>
  <si>
    <t>0,9231</t>
  </si>
  <si>
    <t>0,5056</t>
  </si>
  <si>
    <t>0,9429</t>
  </si>
  <si>
    <t>0,9157</t>
  </si>
  <si>
    <t>0,5431</t>
  </si>
  <si>
    <t>0,784</t>
  </si>
  <si>
    <t>0,9206</t>
  </si>
  <si>
    <t>0,9373</t>
  </si>
  <si>
    <t>0,6272</t>
  </si>
  <si>
    <t>0,5195</t>
  </si>
  <si>
    <t>0,9156</t>
  </si>
  <si>
    <t>0,766</t>
  </si>
  <si>
    <t>0,7772</t>
  </si>
  <si>
    <t>0,7461</t>
  </si>
  <si>
    <t>0,8955</t>
  </si>
  <si>
    <t>0,8915</t>
  </si>
  <si>
    <t>0,7099</t>
  </si>
  <si>
    <t>0,9537</t>
  </si>
  <si>
    <t>0,8917</t>
  </si>
  <si>
    <t>0,6481</t>
  </si>
  <si>
    <t>0,7004</t>
  </si>
  <si>
    <t>0,9269</t>
  </si>
  <si>
    <t>0,9358</t>
  </si>
  <si>
    <t>0,9482</t>
  </si>
  <si>
    <t>0,5897</t>
  </si>
  <si>
    <t>0,9452</t>
  </si>
  <si>
    <t>0,8392</t>
  </si>
  <si>
    <t>0,8827</t>
  </si>
  <si>
    <t>0,9087</t>
  </si>
  <si>
    <t>0,6091</t>
  </si>
  <si>
    <t>0,8507</t>
  </si>
  <si>
    <t>0,8558</t>
  </si>
  <si>
    <t>0,9599</t>
  </si>
  <si>
    <t>0,5892</t>
  </si>
  <si>
    <t>0,681</t>
  </si>
  <si>
    <t>0,6038</t>
  </si>
  <si>
    <t>0,5232</t>
  </si>
  <si>
    <t>0,8758</t>
  </si>
  <si>
    <t>0,6003</t>
  </si>
  <si>
    <t>0,6827</t>
  </si>
  <si>
    <t>0,52</t>
  </si>
  <si>
    <t>0,754</t>
  </si>
  <si>
    <t>0,5797</t>
  </si>
  <si>
    <t>0,7612</t>
  </si>
  <si>
    <t>0,6833</t>
  </si>
  <si>
    <t>0,8182</t>
  </si>
  <si>
    <t>0,5312</t>
  </si>
  <si>
    <t>0,8485</t>
  </si>
  <si>
    <t>0,8761</t>
  </si>
  <si>
    <t>0,5496</t>
  </si>
  <si>
    <t>0,7095</t>
  </si>
  <si>
    <t>0,6354</t>
  </si>
  <si>
    <t>0,9111</t>
  </si>
  <si>
    <t>0,7935</t>
  </si>
  <si>
    <t>0,6304</t>
  </si>
  <si>
    <t>0,8427</t>
  </si>
  <si>
    <t>0,8071</t>
  </si>
  <si>
    <t>0,5847</t>
  </si>
  <si>
    <t>0,8648</t>
  </si>
  <si>
    <t>0,9074</t>
  </si>
  <si>
    <t>0,7815</t>
  </si>
  <si>
    <t>0,7993</t>
  </si>
  <si>
    <t>0,8754</t>
  </si>
  <si>
    <t>0,6421</t>
  </si>
  <si>
    <t>0,8514</t>
  </si>
  <si>
    <t>0,6955</t>
  </si>
  <si>
    <t>0,6635</t>
  </si>
  <si>
    <t>0,6932</t>
  </si>
  <si>
    <t>0,609</t>
  </si>
  <si>
    <t>0,9071</t>
  </si>
  <si>
    <t>0,908</t>
  </si>
  <si>
    <t>0,8565</t>
  </si>
  <si>
    <t>0,5996</t>
  </si>
  <si>
    <t>0,8487</t>
  </si>
  <si>
    <t>0,971</t>
  </si>
  <si>
    <t>0,854</t>
  </si>
  <si>
    <t>0,8638</t>
  </si>
  <si>
    <t>C16</t>
  </si>
  <si>
    <t>C17</t>
  </si>
  <si>
    <t>C18</t>
  </si>
  <si>
    <t>C19</t>
  </si>
  <si>
    <t>C20</t>
  </si>
  <si>
    <t>C21</t>
  </si>
  <si>
    <t>C22</t>
  </si>
  <si>
    <t>C23</t>
  </si>
  <si>
    <t>C24</t>
  </si>
  <si>
    <t>C25</t>
  </si>
  <si>
    <t>C26</t>
  </si>
  <si>
    <t>C27</t>
  </si>
  <si>
    <t>C28</t>
  </si>
  <si>
    <t>C29</t>
  </si>
  <si>
    <t>C30</t>
  </si>
  <si>
    <t>C31</t>
  </si>
  <si>
    <t>C32</t>
  </si>
  <si>
    <t>C33</t>
  </si>
  <si>
    <t>C34</t>
  </si>
  <si>
    <t>C35</t>
  </si>
  <si>
    <t>C36</t>
  </si>
  <si>
    <t>C37</t>
  </si>
  <si>
    <t>C38</t>
  </si>
  <si>
    <t>C39</t>
  </si>
  <si>
    <t>C40</t>
  </si>
  <si>
    <t>C41</t>
  </si>
  <si>
    <t>C42</t>
  </si>
  <si>
    <t>C43</t>
  </si>
  <si>
    <t>C44</t>
  </si>
  <si>
    <t>C45</t>
  </si>
  <si>
    <t>C46</t>
  </si>
  <si>
    <t>C47</t>
  </si>
  <si>
    <t>C48</t>
  </si>
  <si>
    <t>C49</t>
  </si>
  <si>
    <t>C50</t>
  </si>
  <si>
    <t>C51</t>
  </si>
  <si>
    <t>C52</t>
  </si>
  <si>
    <t>C53</t>
  </si>
  <si>
    <t>C54</t>
  </si>
  <si>
    <t>C55</t>
  </si>
  <si>
    <t>C56</t>
  </si>
  <si>
    <t>C57</t>
  </si>
  <si>
    <t>C58</t>
  </si>
  <si>
    <t>C59</t>
  </si>
  <si>
    <t>C60</t>
  </si>
  <si>
    <t>C61</t>
  </si>
  <si>
    <t>C62</t>
  </si>
  <si>
    <t>C63</t>
  </si>
  <si>
    <t>C64</t>
  </si>
  <si>
    <t>C65</t>
  </si>
  <si>
    <t>C66</t>
  </si>
  <si>
    <t>C67</t>
  </si>
  <si>
    <t>C68</t>
  </si>
  <si>
    <t>C69</t>
  </si>
  <si>
    <t>C70</t>
  </si>
  <si>
    <t>C71</t>
  </si>
  <si>
    <t>C72</t>
  </si>
  <si>
    <t>C73</t>
  </si>
  <si>
    <t>C74</t>
  </si>
  <si>
    <t>C75</t>
  </si>
  <si>
    <t>C76</t>
  </si>
  <si>
    <t>C77</t>
  </si>
  <si>
    <t>C78</t>
  </si>
  <si>
    <t>C79</t>
  </si>
  <si>
    <t>C80</t>
  </si>
  <si>
    <t>C81</t>
  </si>
  <si>
    <t>C82</t>
  </si>
  <si>
    <t>C83</t>
  </si>
  <si>
    <t>C84</t>
  </si>
  <si>
    <t>C85</t>
  </si>
  <si>
    <t>C6</t>
  </si>
  <si>
    <t>C86</t>
  </si>
  <si>
    <t>C87</t>
  </si>
  <si>
    <t>C88</t>
  </si>
  <si>
    <t>C89</t>
  </si>
  <si>
    <t>C90</t>
  </si>
  <si>
    <t>C91</t>
  </si>
  <si>
    <t>C92</t>
  </si>
  <si>
    <t>C93</t>
  </si>
  <si>
    <t>C94</t>
  </si>
  <si>
    <t>C95</t>
  </si>
  <si>
    <t>C96</t>
  </si>
  <si>
    <t>C97</t>
  </si>
  <si>
    <t>C98</t>
  </si>
  <si>
    <t>C99</t>
  </si>
  <si>
    <t>C100</t>
  </si>
  <si>
    <t>C101</t>
  </si>
  <si>
    <t>C102</t>
  </si>
  <si>
    <t>C103</t>
  </si>
  <si>
    <t>C104</t>
  </si>
  <si>
    <t>C105</t>
  </si>
  <si>
    <t>C106</t>
  </si>
  <si>
    <t>C107</t>
  </si>
  <si>
    <t>C108</t>
  </si>
  <si>
    <t>C109</t>
  </si>
  <si>
    <t>C110</t>
  </si>
  <si>
    <t>C111</t>
  </si>
  <si>
    <t>C112</t>
  </si>
  <si>
    <t>C113</t>
  </si>
  <si>
    <t>C114</t>
  </si>
  <si>
    <t>C115</t>
  </si>
  <si>
    <t>C116</t>
  </si>
  <si>
    <t>C117</t>
  </si>
  <si>
    <t>C118</t>
  </si>
  <si>
    <t>C119</t>
  </si>
  <si>
    <t>C120</t>
  </si>
  <si>
    <t>C121</t>
  </si>
  <si>
    <t>C122</t>
  </si>
  <si>
    <t>C123</t>
  </si>
  <si>
    <t>C124</t>
  </si>
  <si>
    <t>C125</t>
  </si>
  <si>
    <t>C126</t>
  </si>
  <si>
    <t>C127</t>
  </si>
  <si>
    <t>C128</t>
  </si>
  <si>
    <t>C129</t>
  </si>
  <si>
    <t>C130</t>
  </si>
  <si>
    <t>C131</t>
  </si>
  <si>
    <t>C132</t>
  </si>
  <si>
    <t>C133</t>
  </si>
  <si>
    <t>C134</t>
  </si>
  <si>
    <t>C135</t>
  </si>
  <si>
    <t>C136</t>
  </si>
  <si>
    <t>C137</t>
  </si>
  <si>
    <t>C138</t>
  </si>
  <si>
    <t>C139</t>
  </si>
  <si>
    <t>C140</t>
  </si>
  <si>
    <t>C141</t>
  </si>
  <si>
    <t>C142</t>
  </si>
  <si>
    <t>C143</t>
  </si>
  <si>
    <t>C144</t>
  </si>
  <si>
    <t>C145</t>
  </si>
  <si>
    <t>C146</t>
  </si>
  <si>
    <t>C147</t>
  </si>
  <si>
    <t>C148</t>
  </si>
  <si>
    <t>C149</t>
  </si>
  <si>
    <t>C150</t>
  </si>
  <si>
    <t>C151</t>
  </si>
  <si>
    <t>C152</t>
  </si>
  <si>
    <t>C153</t>
  </si>
  <si>
    <t>C154</t>
  </si>
  <si>
    <t>C155</t>
  </si>
  <si>
    <t>C156</t>
  </si>
  <si>
    <t>C157</t>
  </si>
  <si>
    <t>C158</t>
  </si>
  <si>
    <t>C159</t>
  </si>
  <si>
    <t>C160</t>
  </si>
  <si>
    <t>C161</t>
  </si>
  <si>
    <t>C162</t>
  </si>
  <si>
    <t>C163</t>
  </si>
  <si>
    <t>C164</t>
  </si>
  <si>
    <t>C165</t>
  </si>
  <si>
    <t>C166</t>
  </si>
  <si>
    <t>C167</t>
  </si>
  <si>
    <t>C168</t>
  </si>
  <si>
    <t>C169</t>
  </si>
  <si>
    <t>C170</t>
  </si>
  <si>
    <t>C171</t>
  </si>
  <si>
    <t>C172</t>
  </si>
  <si>
    <t>C173</t>
  </si>
  <si>
    <t>C174</t>
  </si>
  <si>
    <t>C175</t>
  </si>
  <si>
    <t>C176</t>
  </si>
  <si>
    <t>C177</t>
  </si>
  <si>
    <t>C178</t>
  </si>
  <si>
    <t>C179</t>
  </si>
  <si>
    <t>C180</t>
  </si>
  <si>
    <t>C181</t>
  </si>
  <si>
    <t>C182</t>
  </si>
  <si>
    <t>C183</t>
  </si>
  <si>
    <t>C184</t>
  </si>
  <si>
    <t>C185</t>
  </si>
  <si>
    <t>C186</t>
  </si>
  <si>
    <t>C187</t>
  </si>
  <si>
    <t>C188</t>
  </si>
  <si>
    <t>C189</t>
  </si>
  <si>
    <t>C190</t>
  </si>
  <si>
    <t>C191</t>
  </si>
  <si>
    <t>C192</t>
  </si>
  <si>
    <t>C193</t>
  </si>
  <si>
    <t>C194</t>
  </si>
  <si>
    <t>C195</t>
  </si>
  <si>
    <t>C196</t>
  </si>
  <si>
    <t>C197</t>
  </si>
  <si>
    <t>C198</t>
  </si>
  <si>
    <t>C199</t>
  </si>
  <si>
    <t>C200</t>
  </si>
  <si>
    <t>C201</t>
  </si>
  <si>
    <t>C202</t>
  </si>
  <si>
    <t>C203</t>
  </si>
  <si>
    <t>C204</t>
  </si>
  <si>
    <t>C205</t>
  </si>
  <si>
    <t>C206</t>
  </si>
  <si>
    <t>C207</t>
  </si>
  <si>
    <t>C208</t>
  </si>
  <si>
    <t>C209</t>
  </si>
  <si>
    <t>C210</t>
  </si>
  <si>
    <t>C211</t>
  </si>
  <si>
    <t>C212</t>
  </si>
  <si>
    <t>C213</t>
  </si>
  <si>
    <t>C214</t>
  </si>
  <si>
    <t>C215</t>
  </si>
  <si>
    <t>C216</t>
  </si>
  <si>
    <t>C217</t>
  </si>
  <si>
    <t>C218</t>
  </si>
  <si>
    <t>C219</t>
  </si>
  <si>
    <t>C220</t>
  </si>
  <si>
    <t>C221</t>
  </si>
  <si>
    <t>C222</t>
  </si>
  <si>
    <t>C223</t>
  </si>
  <si>
    <t>C224</t>
  </si>
  <si>
    <t>C225</t>
  </si>
  <si>
    <t>C226</t>
  </si>
  <si>
    <t>C227</t>
  </si>
  <si>
    <t>C228</t>
  </si>
  <si>
    <t>C229</t>
  </si>
  <si>
    <t>C230</t>
  </si>
  <si>
    <t>C231</t>
  </si>
  <si>
    <t>C232</t>
  </si>
  <si>
    <t>C233</t>
  </si>
  <si>
    <t>C234</t>
  </si>
  <si>
    <t>C235</t>
  </si>
  <si>
    <t>C236</t>
  </si>
  <si>
    <t>C237</t>
  </si>
  <si>
    <t>C238</t>
  </si>
  <si>
    <t>C239</t>
  </si>
  <si>
    <t>C240</t>
  </si>
  <si>
    <t>C241</t>
  </si>
  <si>
    <t>C242</t>
  </si>
  <si>
    <t>C243</t>
  </si>
  <si>
    <t>C244</t>
  </si>
  <si>
    <t>C245</t>
  </si>
  <si>
    <t>C14</t>
  </si>
  <si>
    <t>C246</t>
  </si>
  <si>
    <t>C247</t>
  </si>
  <si>
    <t>C248</t>
  </si>
  <si>
    <t>C249</t>
  </si>
  <si>
    <t>C250</t>
  </si>
  <si>
    <t>C251</t>
  </si>
  <si>
    <t>C252</t>
  </si>
  <si>
    <t>C253</t>
  </si>
  <si>
    <t>C254</t>
  </si>
  <si>
    <t>C255</t>
  </si>
  <si>
    <t>C256</t>
  </si>
  <si>
    <t>C257</t>
  </si>
  <si>
    <t>C258</t>
  </si>
  <si>
    <t>C259</t>
  </si>
  <si>
    <t>C260</t>
  </si>
  <si>
    <t>C261</t>
  </si>
  <si>
    <t>C262</t>
  </si>
  <si>
    <t>C263</t>
  </si>
  <si>
    <t>C264</t>
  </si>
  <si>
    <t>C265</t>
  </si>
  <si>
    <t>C266</t>
  </si>
  <si>
    <t>C267</t>
  </si>
  <si>
    <t>C268</t>
  </si>
  <si>
    <t>C269</t>
  </si>
  <si>
    <t>C270</t>
  </si>
  <si>
    <t>C271</t>
  </si>
  <si>
    <t>C272</t>
  </si>
  <si>
    <t>C273</t>
  </si>
  <si>
    <t>C274</t>
  </si>
  <si>
    <t>C275</t>
  </si>
  <si>
    <t>C276</t>
  </si>
  <si>
    <t>C277</t>
  </si>
  <si>
    <t>C278</t>
  </si>
  <si>
    <t>C279</t>
  </si>
  <si>
    <t>C280</t>
  </si>
  <si>
    <t>C281</t>
  </si>
  <si>
    <t>C282</t>
  </si>
  <si>
    <t>C283</t>
  </si>
  <si>
    <t>C284</t>
  </si>
  <si>
    <t>C285</t>
  </si>
  <si>
    <t>C286</t>
  </si>
  <si>
    <t>C287</t>
  </si>
  <si>
    <t>C288</t>
  </si>
  <si>
    <t>C289</t>
  </si>
  <si>
    <t>C290</t>
  </si>
  <si>
    <t>C291</t>
  </si>
  <si>
    <t>C292</t>
  </si>
  <si>
    <t>C293</t>
  </si>
  <si>
    <t>C294</t>
  </si>
  <si>
    <t>C295</t>
  </si>
  <si>
    <t>C296</t>
  </si>
  <si>
    <t>C298</t>
  </si>
  <si>
    <t>C299</t>
  </si>
  <si>
    <t>C300</t>
  </si>
  <si>
    <t>C301</t>
  </si>
  <si>
    <t>C302</t>
  </si>
  <si>
    <t>C303</t>
  </si>
  <si>
    <t>C304</t>
  </si>
  <si>
    <t>C305</t>
  </si>
  <si>
    <t>C306</t>
  </si>
  <si>
    <t>C307</t>
  </si>
  <si>
    <t>C308</t>
  </si>
  <si>
    <t>C309</t>
  </si>
  <si>
    <t>C310</t>
  </si>
  <si>
    <t>C311</t>
  </si>
  <si>
    <t>C312</t>
  </si>
  <si>
    <t>C313</t>
  </si>
  <si>
    <t>C314</t>
  </si>
  <si>
    <t>C315</t>
  </si>
  <si>
    <t>C316</t>
  </si>
  <si>
    <t>C317</t>
  </si>
  <si>
    <t>C318</t>
  </si>
  <si>
    <t>C319</t>
  </si>
  <si>
    <t>C320</t>
  </si>
  <si>
    <t>C321</t>
  </si>
  <si>
    <t>C322</t>
  </si>
  <si>
    <t>C323</t>
  </si>
  <si>
    <t>C324</t>
  </si>
  <si>
    <t>C325</t>
  </si>
  <si>
    <t>C326</t>
  </si>
  <si>
    <t>C327</t>
  </si>
  <si>
    <t>C328</t>
  </si>
  <si>
    <t>C329</t>
  </si>
  <si>
    <t>C330</t>
  </si>
  <si>
    <t>C331</t>
  </si>
  <si>
    <t>C332</t>
  </si>
  <si>
    <t>C333</t>
  </si>
  <si>
    <t>C334</t>
  </si>
  <si>
    <t>C335</t>
  </si>
  <si>
    <t>C336</t>
  </si>
  <si>
    <t>C337</t>
  </si>
  <si>
    <t>C338</t>
  </si>
  <si>
    <t>C339</t>
  </si>
  <si>
    <t>C340</t>
  </si>
  <si>
    <t>C341</t>
  </si>
  <si>
    <t>C342</t>
  </si>
  <si>
    <t>C344</t>
  </si>
  <si>
    <t>C345</t>
  </si>
  <si>
    <t>C346</t>
  </si>
  <si>
    <t>C347</t>
  </si>
  <si>
    <t>C348</t>
  </si>
  <si>
    <t>C350</t>
  </si>
  <si>
    <t>C351</t>
  </si>
  <si>
    <t>C352</t>
  </si>
  <si>
    <t>C353</t>
  </si>
  <si>
    <t>C354</t>
  </si>
  <si>
    <t>C355</t>
  </si>
  <si>
    <t>C356</t>
  </si>
  <si>
    <t>C357</t>
  </si>
  <si>
    <t>C358</t>
  </si>
  <si>
    <t>C359</t>
  </si>
  <si>
    <t>C360</t>
  </si>
  <si>
    <t>C361</t>
  </si>
  <si>
    <t>C362</t>
  </si>
  <si>
    <t>C363</t>
  </si>
  <si>
    <t>C364</t>
  </si>
  <si>
    <t>C365</t>
  </si>
  <si>
    <t>C366</t>
  </si>
  <si>
    <t>C367</t>
  </si>
  <si>
    <t>C368</t>
  </si>
  <si>
    <t>C349</t>
  </si>
  <si>
    <t>C297</t>
  </si>
  <si>
    <t>C343</t>
  </si>
  <si>
    <t>ATGGAGAGAATTTGTGTGCTAGAATTATCACATATTGCTTTAGTAATATGTTCCAGAATTAAGAACTTTATAAAATTATATGTCACGTGACTTATATAGTAATGCCCATGGGATGCCCACCAAAGGATATAACCTCTGGAAAATGTGTGGTAGGGAATTAGCGCATGTTACTCTGGGAAACATGCGGCAAGGACTAGCGCATGTTACTCTGGGAAACATGCGGCAAGGACTAGCGCATGTTACTCTGGGAAACATGCGGCAAGGACTAGCGCATGTTACTCTGGGAAACATGCGGCAAGGACTAGCGCATGTTACTCTGGGAAACATGCGGCAAGGACTAGCGCATGTTACTCTGGGAAACATGCGGCAAGGACTAGCGCATGTTACTCTGGGAAACATGCGGCAAGGACTAGCGCATGTTACTCTGGGAAACATGCGGCAAGGACTAGCGCATGTTACTCTGGGAAACATGCGGCAAGGACTAGCGCATGTTACTCTGGGAAACATGCGGCAAGGACTAGCGCATGTTACTCTGGGAAACATGCGGCAAGGACTAGCGCATGTTACTCTGGGAAACATGCGGCAAGGACTAGCGCATGTTACTCTGGGAAACATGCGGCAAGGACTAGCGCATGTTACTCTAGGAAACATGCGGCAAGGACTAGCGCATGTTACTCTAGGAAACATGCGGCGGGACTAGCGCATGTTACTCTGGGAAACATGCGCCAGACTAATGCATGTTTCTCTGGAAATGTGCGCCAGACGTTATGGGCATTATAG</t>
  </si>
  <si>
    <t>ATGGGCCGCGTTTGGTTGAGTTTATTTTTGCTTTTTTTCGTTCAAAGTCGGTATAGGTCAGAACTGGTGATCTGGTATGTTTAGTGTCAATGGTTTTTTATTTTATTATGAACTATCTAAAGAATCACAACCATTACGTGAGAGCTCAAAATGGGCCGCGTTTGGTTGAGTTTATTTTTTACTTTTTTTGTTCATAGTCAGTGTAGGTCAGAGTCAGTGATCTGCCGTGCTGATTAAGAAATTTGTATTCACTTTTGGTATGTTTATTGTTAATGGTTTTTTTACTTTATTATGAACTATCTAAGAATCACAACCATTACGTGAGAGCTCGAAATGGGCCGCGTTTGGTTGAGTTTATTTTTTACTTTTTTTGTTCATAGTCAGTGTAGGTCAGAACTGGGAGTTACGTGCTTGGAGGAAGATGATGAAAAGCGTGGGTTGTACGAATTTAACGCCTTATAAAAAGCAAAAATCGAAGGTAAGTTTTTTTGTAATTAGCCATTTATACTAAAATTTCATAAAATTCGATCTGATATAATCACGTAGTTAAAAATTGAATCAGATTTTTACTAAAAAAAAAAAATTTACTTTTATATAGCCTGAATTTTGGACGTGCGCGGTGAATTCCAGTAGTGACAGTACCACACTTCCATACTTATTTAGTAAGAATTTGCTAAATGGTGTTTATAATAATGAAGTCGAATTTATAAAAGAAAACAATCAAAGAAGCGATCAAAGTTAA</t>
  </si>
  <si>
    <t>ATGATCTCAAGAAAATTGCTCCTTTTGGCCACGGTCGCCTTGTTTTGTATGATCTTTATTGGATCAACTCAAACAGCTCCATTGAATAAACGAGAAGCCACCGCTATCGCTGACTTTAATAATGGGATTTCAGGTGAAAGCACCTTCATAGATGTTGGTTCTTATCGTTTAACTGGATCATTTACTAGAGGTTTCGAAAAAGATACGAATATTCAAAATTATGAATTTTTTGTAATAACCAAGGATAGAAAGAAGATTGATTATACTAAAGACTTTATAAAAAGTGTCAAAATTTTTCCAGCTGGTGGTACTTCACCTTTTCAAAAAGTTTATGAAGGTTTTCACATTTGTGATCTTGTTGGCGGTACCTTTTTTGTTAATCATAAAGGAAAGAAATTTTCTGAAGCTTTAATTAAATATGCTTAA</t>
  </si>
  <si>
    <t>ATGAATGAAAAATTTATATTTTACATTTTGATTGTACTTACGGTCATAACTAATTTAAAATATACGGTTGCAGGTTCTATAATTACTAAAGTATTTGACATCGAAGATGCTTATTGGACACCTGAAAAAATGAGAGATGCAATACCCTTAACAACTAATGAATCTAAAAATAATAAACCCAATTATCGTACTAAAAGAGATCAGTTACCAGTGAAGGAATCGAACATTACAAGTTATAATCCTTATGTTCCTTATGGAAAATTATTTTTTCATAACACCGGAGATGGTAAAAATTATTTTTGTACTGCTAGTGTAATTAGGACTGAAAATGGAAATATCGGGCTTACTGCCGCACATTGTATTTATAATGGAAATGGTAGTTGGTCTTCAAATATGGTTTTTTGCCCCGGGTATGAAAACGGTCAATGTCCGGTTGCTATACCCGTTAAAGGAGGTTCTGTAGAAGTAGTAGATGGTCACTATTATTATGATTATGGCATGATTAAGTTCAATTACGATCAGGGTAAATTGCAAGACAAAACAGGATGTTTCGACTGGGATACTAATCCGGGCGATACAGTTAATAATATCACTGCAATAGGTTACCCAGTAAATGGTGAAATTAAAGATTGTAAAAGAGATGGAAATTCCCCTTGCAAATGGAATGGGAGTTCGTCTCGATCGGGTAGTTTTAGATATGTACCTTTAAATACCGGAAGTGGTTCAAGCGGAGGTCCTTGGATTAGACAATATGACAATAAAAATAATACAGGCAGGGTAATTGGTAATGCAAGCGCTTCAAAAAGTGGTTCAACTGATTCACCCATATATTCTTTCGAAGAATTCACGAAACTAGTGTATGAGGCTTCAAAACTTTAA</t>
  </si>
  <si>
    <t>ATGAAAATTTCCATTCCTTTAACCGTTGTTGCCATAATTTGTATTATAGCAATTGAACAAATTGAAGCATTTAATTCTACTTTCGGTATATTTGTGTTTTTTTCGCAATGTAAAGTTTGGGCTACAGATAATTATGGTAATACTGTAATGACTACCGGATGGTTGAATTGCGAAAATGGAGATCCAAGTGTAACTTTTCATTCTCGAGACATACAAGCTAATCCATATTACCTTCACGCAAAGGTTATGGGCAGCAAGAGAGAAACAAAAAATAGAGGACCATTTAACTCAGATACCTGTTTTAAATTTACCGGAACTGTTGCTACTTGGCATTTTAATCAACAAGACATGTCATATTGCCAGAACCCTAGTTAA</t>
  </si>
  <si>
    <t>ATGAAAACAGATATTATAAAACATCTCATTTTTTTAATAATTTTAGCTTCGCTTTTAACGGCAAACGCTTTACAATTTTCACAATGCAGCGGATATTATCCAAATCCGGCTAACGTATCACTTTTACCTGATCCCCCCATTTTTGGGCAGTCTGCAGAAATTTTTATTTCTACAATAGCATATACTACAATCGAAGTTAGTGCATATGTTAATATTCTAATGAGTAATCCTAATTGGGACTTCCCGCTTATTTATAAACAAAAAATTTGTATGGATAAATTTATTCATCAAACTTGTTCTAAATCAGATATATATTATAGTTTTGATTACAAATTTACTTATAACCTCGGTAATCAAACTTCAGCGTTAAAAATTGATATTGTAGCTAAGCTTGTGAATCCAGATAATAATATTTTAAGCTGTATCAATGGTACTGTTACTATACAAGCACCATATTGA</t>
  </si>
  <si>
    <t>ATGTTATATATATTTGTCGTATTGATACTAATCTTAACGAATTCAAGTTATGCATTTCCTAAACCTATGGGTAGAAGAGCAAAAATGGTACCTATGAGTAAATTTGTTGATATTCCTCCAGAAGAAAGAATGAGTAATACAACAGGAACTTTTGCTGTCGATAATAATTTCAGTGCTATTGGACTCTTAAGCTTTGTAAAAGCAGATGGATCAACTGATTATTGTACCGCCACTGTAATTAGAACTGATAACGGAAATATGGCAATTACCGCTGCACATTGTATTTGGGATATTATCGCTGAGAATTGGAATACTGATTTCTATTTCTATCCTGGGTACAACAATGGAAGTCCAGGTAGTATTGGAGCAGTTAGGGCTCATACATTTAGTATATGGTCAGCTTTTACGAACGATGAAGCACTGTATGACTATGGCTTTATAAAGTTTTATTATCAAGATGGAAGAAAATTACAAGATGATACTGGAGCATTCGATTGTGACGTTGATGTACCTCCTGGAGAATATCAAACAACTGTATTTGGTTATCCATATAATTCTGGTGAAATGGACTGCCCCAGAGATGGAGAACATCTTTGTGAGTGGCAAGGAAATTCATTTGAGTTTCCAAATAATCTTCCAAATTACCAGTGGCATAGGGGTATATCTATAGATGTTGGTTATGGCTCAAGTGGGGGTCCTTGGATAAAAGATTATGATCCAAATACTAATGGAGGCAATATAGTGGGTATCTCGCATGGTTGGTTACCTCCACCTTATCCTAAAGAAGGTACCACCTCTTGGGCATGGCTAAATGATGATTTTTCAAGTCTATTGCAGAATGCTGAAAATTATAATCCCCCTATGAACAATTTTTAG</t>
  </si>
  <si>
    <t>ATGCACAATCGAATCTTTCCAATCCTAATCCTTGCCTTCACCATCTTTTTTATATGCAACACTCAGGAAGTTCCCAAGAGCCCAAGTTGTCCACAAGGATATGTACGTTCAACAGTATCAGGAACGATGGGCACATGTGTTTATGGATGTCATACAGACGATGATTGTAACGATAAATTCACTAATTATGCGTTTCCAAGCAAATGTCTCAAATCAACACGACCTCATTGGTTATGTGACTGTAGTCATGCTTGTCTTGATGATGGCATATGTGTTAGTGAAACTTATTGTAATAAATATTAG</t>
  </si>
  <si>
    <t>ATGAATTCATTTAAGTATATTTTATTATTCATTTTGTTAAACGTTGCGATTGTTGTTTCTCAAGTTTCAATCCTTTTATTAGGAGATTCTTTGACAGTAGGATATACTCAGCGCAATCAAACATATCATCCTTATGCGATTCAACTGAAGAAAGATTTTGAGAAAGCTTCAATACAAGCTGACGTAAAATAAAAAAATTTTTAAATGTCTAAATGTCTTTTTTTTCGCATAATAAACCTTTCTTTGGCTTAAACTAAAAAATATAGATAGTTGTAAACGGACAATCAGGAGATCGCGTAGTAGATGGAAGATTCGAAAGACGTCTTCGTGAATCTTTAAAGCAACAAGCTGCAAAGGGAAAATCTTTCGATTGGGTTGTCATATTAGGAGGTAACGAGATTTTTTTTTTTCTCGCGAAAATTTTTTTTTTTTCACATTTTGTTATTTGTTTAGCCTTGTTGAATTCTATATACTCAGCATTATTTAATATTTTGTAACTGGATGACTGGATCACTTCTAGAATACATTGCATAAAGAACAAACATTTGCTGAAAACAATAACATTTATGGCCTTGTTGAAATATATTTAATTCTATTTTATAATAAATTTTTTTAATTTCTCCTCTTATTTTTAGGGACAAATGATTGTTTTAACCGCTATAAATCTGATAAAATATTTGCTGCATTAAAAAATCTTTATCTTATTTGTGAAAGTAGTGGTGCAAATGTATTAGCTTTAACTATTCTAGATTTTAATAATGTAAGTTATTATTATGAAAATCTTTAAAAAACGTTCGTATCTTAACACTTTAATCTTTTTACTTTCTTATGTATATATTTATTATGTTTAGGATGAGCATGAACCGACAAGACTTCAAATAAATGATTTGATAAGGTTAGAATTGACACAATGTGTATAAATTTTTACATTTTTATATCGTTATTATAATTTAAATAATATACTTTTTTTTATAGAAACTATACAGATCCTAAAGTAACACCGTTTGATATAGCAAGTAAAATTCCTAATAACTCAACGTATTATCAACCTGATGGTATTCATTTAACACCTTACGGTTATGATACCATGGGAGATTTGATTTTTTTAACTTTTTTAGTATAG</t>
  </si>
  <si>
    <t>ATGGTGAAGGTATCTTCTCTTTTTTTCATTTTCGCGGCTATTGCATCCACAAATGCCGCCATTTTACGTCGCCAATCGCCTAAAAATGGTCTCAGCGTAACAATAGAGAGTATAGATCTCTACTGTTCGTTTCTTCCAAAAGAAGCCGGTGGAAATATTGGTGCAAGCGAAAGTGATGCTATCACATTCTGCACTCAAGAAAACCCTCCCAATGCACCGGGCGCCAAGCTTTTCCCTGCAGGATTCCTTAAGACAGCGCATTTTCTTAAAACAGAGAAGTACGTCCAAGTCACTGGCACCATTGACGGTTCTGCGTACGGATTGAGCTCAAGTGATGGAGGTGGCCAATATGATAATCAAGGCGATGGTTCCCCTCCTGGTGCATTATGCACAGGTTATGAGAAATTTGTGAATCTTGTCGAGCCTGATATTGGCTTATTCTGTATTCGTTGTTGTACTGATCCTTCCGATTGCAATACTGGAGAAAGTACTGAGGGATGTCAGAAAATCATCCCTGGTAATTACACTTGA</t>
  </si>
  <si>
    <t>ATGAATTTTATAATTAAACCAGCTGGCAAATTATCATGTTCATTCATCATTTTCGTTACCTTAATGGTATGGTACATGCTAACTATTGAATTTGCCGACGCAGCAGCTGCAGGTGTGAATACCACGTACCACGTGAATTACAATTATAATTATACACGTGATTAATCTTATTGTTTTATCTACCAAGACCCAACCTATAGTATTGTATCAAGTAAATTATGCGATCCAAATGTGAAGCAGGTAAAAGAAGTAGAAAAGGATTTAATCTCAATATACTTTAAATATTAATGAATTCTTCATCCTTATATAGTATTCCGGCTATATAAGAGTCGATCAATTTACAAATCTATTTTTTTGGTTTTTTGAATCGAGAAATAATCCTAAAGGTTCTCCATTAACATTATGGTTAAATGGAGGTCCGGGATGTTCTTCAATGATAGGATTATTTCAAGAAATGGGTCCTTGTAGATCCATGGTAGGAGGAGCAGATGTTGAAGTACATCCCGAAAGTTGGAATGAAGTTTCTAATTTGTTATTTATTGATCAGGTAAAATTCTTTTTTTCGAAAAAAAATAAAAATAAAAATATTACCATAAAAGCATAAACACATTAATTCATTCTTTTATTACAGCCTGTTGATACAGGATTTTCATTTGGAAAAAAAATCGTAGCAACAACAGAACACGCTTCTCTAAATTTATATACTTTTTTACAAAAATTCTTTGAAAAATTTCCAGAATATTCTAAAATGGATTTCCATATTTTTGGTGAATCTTATGCGGGGCATTATAGTAAGTCTGGGTTATTTCAACGTTTTTTCATCGCAATTGATATTTGTATTGTACTTTATAGTAACGTAAATTTTACTGCGTCACGCACGTGCTATAGTACCTTCTGTTGCAAAGTTGATAGATGAGAATAATATTTTAATTAAATCGAATTACTTAAAAGCAATACCAATTAATCTTAAATCTATTGGAATCGGAAATGGACAAATTGATCCCAAAACTACATAGTAAATTTTTTTAATATTTATTTATTAAAGTATGTATATACACTATATATTTACATATATATTCATATATATTTTGTTCTCGACATGTAGTAAATCTTATCCAGATTTCCTAGAATTTAATTCATGTAAGTTATGTGGAAACTTAAAACATTCAATCACACAATTTATTCGTATTGACAGACTTTTATCTAATGTTTATTATTTAGATGGTCCTAAACTAAATTCAAGTGAACTCGCAGCAATGCGATCAGAATTGCCTGAATGCCTACAATCAAGTAAACTTCATAAATTCCTGTAATAATTTAAGTGATTTAAGCGATTTTTATAAAGAAAAATAACTTAACCAATTTTTTCTTCACCAGTTGACCTTTGTTATACAACAGGAAATGTAGTTGATTGCATAAATGCAATAGAAACTTGTCTCTTTTCTAAATATTATTCTCATTTTATAAATTCTGGATTAAATCCTTTTGATATTAGAACTTCCATAGCAACGATAAATACTTATCCACCAAAAGATTATGAAATTTATTTGACCAAACCTGAAATAATGGCAGCTATTGGTGCACAAAAAAATTATGCTAATTGTTCGAAGGATTCTTTTGATCGGTTTGTCTATCAAGGTGATTTGTAAGTAAATTAAGAAAACAATTTTTTTTTTTTTTGTGATTTAAATCGAAAAAGATAAAATAGATATAACATTTTATATCTTATTTTTATATTAGAGAGCAAAGTCATAAGGCAGATGTTGAATATCTTCTTTATAGGGGATTTCCTGTATTATTATATTATGGTGATGCAGATTTTAGATGTAACTGGTAAGTATTAAATGAAAGATTTCGTTTTATTTTACTCAAATTATTCTTTTAATCTGCTTCTTTTTCTTTTAGGTTTAGTGGAAGAGAGTTGGTAGATGCATTAATATGGAAATTTCAATCTGATTTTAATAATGCAACAGTAAAAAAATGGACAGTTGGTAATACAATTGCTGGAGAAATAAAATCTTTTGATAAATTAACATTTATTAGAATATATGAAGCAGGTCATGAAGCTCCTTTTTATCAACCTGTAAATTCTTTAGAAATGTTTACCAAATGGATTAATAATAAAGCATTAACAACTATAAATAAGAGGAGGATAAAATAA</t>
  </si>
  <si>
    <t>ATGGGTTTTATCATTAAATCATCTGGCAAATTTTCCTATCAATTCATCATTTTTGTTATACTGATAGTATGTTGCTTCCTGACTATCGAAATAATTGACGCAGCAGCAATAAAAGGTGGGATTATACAAATATCACGTGAATTTAATTATACACGTGATTAAATTTTAATTTTTTCCACCTAGACCCCACTTATAATATTGTATCAAGTAAATTATGTGATCCAAACGTGAAGCAGGTAAAGAAGCGAAAAACTATTCATTTCTTAATATATATAAAATATTATTAATTAAAGAATTCTTCTCATTTTTGTAGTATTCCGGTTATATTAAAATCAATCAATTTACAAATATATTTTTTTGGTTTTTTGAATCAAGAAAAAATCCTAAAGGTTCTCCATTAACATTATGGTTAAATGGAGGTCCAGGATGTTCTTCAATGGTGGGATTAATACAAGAAGTTGGTCCTTGTAGAACTATAGCAGGAGGAACAGATGTTGAAATCCATCCTGAAAGTTGGATTGAAGTTTCTAATATGTTATTTGTTGATCAGGTAGAATCAAAATTTATCCTGAAAAAAAAAAAAAAAATTTTTTAAATGTTTTAAATTAATTCATTCATTTTATTGTTAGCCAGTTGATGCAGGATTTTCATTTGGAGATAGAATCGTATCAACAACAGAACAATCTTCATTGAATTTATATGATTTTTTGCAAAAATTCTTTGAAAAATTTCCAGAATATTCAAAAATGAAATTTCATATTTTCGGTGAATCATTTGGAGGACATTATAGTAAGTTTTAGATCGATTATTCTTTCATCAAAAAACCTATCACTATACGCTAAATAATTTTACTGCGCCACTCGCGTTTTTATAGTACCTTCCCTTGCGAAGTTGATAAATGAAAATAATCTTTTAATTAATTCGAAAAATATGAAAGCAATCCCAATTAACTTACAATCTGTTGGAATTGGAAATAATTGGATTGATCCCAAAACTATATAGTAACTATATTCAAATTTACTGTATATATATATTTTTTTCACGTACTCTTTTTTTTTTGACTTTGAACTGTTTTTTTTGATACTTAGTGCATCTTATCCAGATTTCGTAGAATCAAATACTTGTAAGCTAAAAAACTTAATTCAATACTTGTTTTTGAAAAAAGTTACATTACGTAATATTTACATAATGATGTCGCGATAATTGTTAGATGGTCCTGCGCTAAATTCAAGTGAAATTGCGGTAATGCGATCAGAATTACCCGGATGTGAACAATTAAGTAAGAATTTAACACATCTTAAATTCTATTTGAACAATAATTTCTCGGCCTTTGTATATAATAAAAAAAATTAAATCAACCTCAATTTTCCTTACCAGTTGACAATTGTTATGCAACAGGAGAGGCACTTGATTGCATTGCGGCAGAAGAAACTTGTATGAATATTTCTTCTCACTATATAGATTCCGGATTAAGCGTTTATGATGTTAGAACTACAGCTGACTTACCACTTGATTATCAGGTTTATTTTGCCAAACCTGAAGTAATGTCAGCTATTGGAGCGCAAAAATCTTTTACTAATTGTTCGTTAAATGTTTATGCAAGTTTTTATTTACAAGGCGACATGTAAGTTATCTTTTCGTGTGATTATAATAATATATTTTTATTAAAATCGATAATTTTTTTTTTAGGATTCAAAGTCATAAGACAGATGTTGAATATCTTCTTAATAGAGGATTCCCTGTGTTAATATATAACGGTGATGCTGATTTTATCTGTAACTGGTAAGGAAATAAAGCTTTCACGAGAACTTTGTCTCATTATCGATTAACAAACCTAGTTCTTATTCTTTAGGTTCAGCGGAATGACATTAGTAAAATCATTAATATGGACTTATCAATCAGAATTTAATAATTCTTCAATGAAAAAATGGATAGTTGGTAATAATTTTGGCGGGGAAACCATGTCTTATGATAAATTAACATTTGTTAGAGTTTATGAAGCAGGACATGAAGTTCCTTTATATCAACCTACAAATTCTTTAGATATGTTTACCAAGTGGATTAATAATGAAGCTTTAACTACAGAATCAGAAAGTAAAAAGAGGGGAATAAATAAAAGGAAAATATGA</t>
  </si>
  <si>
    <t>ATGAAACCATTCACATTCATTAAAGCATTAATTCCTTCTCTCATGTTGCTGGCAACTTTTCATCGAGGAGAATCTTTATATGTTCCAAGAACTGATTCTTCGTCAGCACCCATAACTGGTGGTCAAGATGGTTGTGCTAATATACATAATACTTTTAAGAAAGCTGAAACCGAGTCTTTTCCTTTTTCGGATATAAAAGCTTGTTATGAATCTTTTGCTTTTGATAATAAAAGAAGAACTGATGTAAATAATTTATATGTTATTTTTAAATTATAATAAAATGATGTTAAAATTAAATTTTCTTTCTTTTTTAATAGACTCTTGATACGATGAAAAAACTTTATACCGGATTTTATGCATTTGCTGATCTTGCAAAAGAACAACCGGTTCAAGGCCTTGATTATAAAGCAATGGATCTCATAAGTGAAATTGATGGTTTGAGTCAAAAATCGTACGCTAATGATTTTGAATTCACGGTATGTATATAATTAACATCTTTAAATAATTGAAATTATATTTTTATATTTTTTATACTTTTTGAATTTATTTAACGTAAATTTTTATCTATTTAATTTTTTTTAGACTGATGCTACTAATTTAGTATCTCAATTGAAAGATCCTCATACCTTATTTTTTCCAATATGTTATACAAGGTTTGCTTTCACTCAAAGGTTAGCATTATATGCTACCGTATCACAAGATGGAACGCAAAAGATTAAAATTTTCAAAGACTCTACTGAATCTCATAACGATGATTGTGAGGTTGACCGTATTGATGGTGTCGCGGCCATCGACGCCATCACACAGTTTGCACGTGATAATATCTTTGTTTCTAAAGATCTTGGTGTCAGATTCAATTTGGCATTAGCATCTCTTGCGTTACAAAATGGAACTTATTTACTTCAACCTAGATCTTCACAATTTACTCTTCGTATGGTTTTACCTGATAAAGAAACCACAACTTATGATCTAAAATGTGGTACAAACACTAAAACCATTACTCGTAATTGGGAAGCTGTTATAAATAATCCTGATGACCTTAATAAATTCACTGATGCTAAATCTTATTGGAACAATTTTTGTGCAAATCCTCCCTCTGATGAAAAAAATCAACCTCCTAAAGAACCAGAATCACCTCCAGATGTACAACCTGTACGAAATGTTGGAAAGGAACCAAATGTGACCTCGACTACTAGGAAAAATAAACGAAAATATCACACAAAAAAAGATAAAAAACCACATGATAAATATTGTAATGTAGCTTATCCTATTGATCCATTAACTGTTAATCGGGATCTTTTGAAATCATTAAGCCCTACTGTTAAAATTGATAATCTCGTTTTTGATGCCAAAATCGCTCAATTTTATACGTTGGATAATGATGTTGGAGTTGCCGTAATTGCAACATATGATGTCGGTAATGAAATTACTTCTGATACCATTTTAAGTGCATTTAGCAATATACAAGCCGGTTTCAAGAAATTAGCGGATAGCGGTGCCAAGAAGGTAAATTATTATTTCGGAACTATACGTAGGAAATTATAATGTAATTATTTCTCTTATCTAATATATATATTATTATTTTTATTAGCTCGTTTTGGATATGTCAAATAACGAAGGAGGACTTACTGTTCTTTCTCATTTCGTTAATTCTCTCTTATTTCCTGGTGCAAATCCATCACTTCCAACTGACTTTAGACTTAATGATATTGTGAAGGGGGCAATATTGAAAGCAAGCAATGGAACAAATTCAATTTTTACTTTTAGTGAATATTTAAAAGTAGATGCAAAAGAATTCGATAATGTAAATGACTTTCTTGCCTCAAAATTCATTGAAAATGATATAGGTAACATCAATGGATTTTTTACTGCCAGTCAATCTTCACTTCCATGGAAATCAAGTGATATGATAATGTTAACAAATGGATTTTGTGGGTCGTCATGTGCTTCAACTTCCTTACTTTTATCTGAATTACATGGTGTTAAATCAGTTGCAGTTGGAGGATTTCCGAATACTCCATTATCTTTCAGTTCGTTTCCTGGTGGACAGGTTTTCCTTCTTGATGATCCTTTGAAACGAGGATTCGATTTAAAAACTAACTTTAATTCATTGGAATTAAGTAATGAACCAGATTTCCCAAAAGATATGCCAACCAACACTATGTTAACTTTTACCGTTAGAAAAGCTTTTAGTACCGCTAATCCCGATCAAGTTCTTGAATATTCTTTTATACCATCTACAAATCATATTTTCTTTGATGAATCGAGTATTAGAGATCCAAGTAAATTATGGTCTCAAGCTTCAACTTTCATATAA</t>
  </si>
  <si>
    <t>ATGCAATTATCATCACTTTCATTTTGGTGGTTATTATTATTATTATCGGTAGATTATATATATGGTGGGGCTGATTATTATTCAATTTTGGGAGTTTCGCAGTCAGCAAGTTCAAGAGAAATTAAGAAAAAATACAAACTATTATCAAAAAAATATCATCCGGATAAAAATCCCGGTGATAAAGATGCTGAACAAAAATTTGTCCAATTAGCCGAAGGTATAATAAACTAAATTTTTTACTATAAATGAATTTTTTTTAATAAAATCGAATTTATTGATTTATTGGTTAATTTTATTTGATTCATCATAATAGCTTATGAAGTTTTATCAGATGATAAAAAACGACAGATTTATGACAAGTATGGGGAAGAAGGATTAAAACAACAGAGTCAAGGAGGTTTTCACAATCCATTTGATATATTTGCTTCTTTCTTTGGTGGAAACCATTTTGGTGAGAAAAAATGTATATTTATTTATTTTTTTCTTAAAGTTCATTTTAATTAATTACGGTTTGATTCAACTTAGGTCATCAATCACAATCTGAAAGACAAGGTCCAAGTACTGTTATAGAATTGGAAGTGGAACTAAAAGAATTATATTTAGGAACTCAAGTTGAAGTTGATGTCTCGAAACAAGTTATTTGTGGAAATTGTAGAGGAACAGGTGCAAAGAGAGCGGAAGACGTTATAACATGTAATGCTTGTGGTGGGCGTGGAGTGAAAGTAGTCAAACAACAACTTGGACCTGGAATTTTTCAACAATTTCATTCTACGTAAGTAAAAAACTCATTCTTTCTTTTAAAGAAAGTATTATTAAAATTTAACTTAATTTATGTGTTTATGGTTCACAGATGTGATTCATGTGGTGGTAAAGGTAAAATTATAAAATCGAAATGTCCGGTTTGTAATGGAAAGAAAGTTCTACGTGGAAATGAACAATTAACAATAATAGTTGAGAAAGGACAAGTTGATGATGGGACAATTGTGAGTAACTAAAATTATTATATAAATTGTTTCTTTTTTTGCAAATATAACTAAATTTAAACTGTTTAGGTATTTGAGAAAGAAGGTGATGAATCACCCGAAATAATTCCTGGTGATATCATATTTAAAGTAGTGACAATACCACATTCAGTATTTGAAAGAAAAGGAAATAATTTATACGCAGAACAAACAATATCATTAATAGATGTAAGCATTGAGAATTAATTTTAGTTTAATTTAAAGGATTGTATGTTAATTGAAATGTTAAATTTTTAGGCACTTACTGGATTCGAAAAGAATATTACGCATCTTGATGGTAGAAACGTTTTGCTAAAAAGAGACGAGGTAACGCAACCAGGATTTGTTCAAACTATTAAGAATGAAGGTATGCCACATTTTAGATCGACAACCAATGGTGACTTATATATACAGTACACTGTTGTATTCCCTTCCATAATAGATGATTCTACCAAACAAGGTAAGGATAACTTAACGTCTAACTAAGAAACCTTTTTGATTTTACAATTAATTCTAATTTTTATTTTTTTTTAAAAAAATCAGGGCTAAAGGATCTATTCAAACATACAGCCACAAGTACTACAAGTAGTACTACAAGTAGTACGCATGTCAAAGAAGACTTATAA</t>
  </si>
  <si>
    <t>ATGAAGTTCACGACTCTTGCTTGTTTGGCAATCTTGGGGATTTCGACCTTGAATGAAGGTGATTATTATTAACTTGATTATAAAGAAAATAAAATTTTTTCTAAATTTTTTCTAATTCAATTTATAATATATGTATAGTCAATGCTGCTCCTATTGCCGAGATCGGAATAAATAATAAACGCGACACAACACCTTCATATGATTATAAAGACAAAAAGGACAAAAAAGATGATTATTATGGTGGCAAAGATGATGAATACTATGGCGGAAAAGATGATGATTACTATGGCGGCAAAGACGACAAATATGATGATGACAAAAAGAAATCCTACTACAGACGATCTGCCTTAGCCTCCCGGGGTAACAAAGATGATGATTACTACGGCGGCAAAGATGATGATTACTATGGCGGCAAAGATGATGATTACTACGGCGGAAAAGACGATAAATATGATGATGACAAAAAGAAATCATACTACAGACGATCTGCCTTAGCCTCCCCGGGTGACAAAGATGATGATTACTATGGCGGCAAAGATGATGATTACTATGGCGGCAAGGATGATGATTACTACGGCGGCAAAGACGATAAATATGATGATGACAAAAAGAAATCATACTACAGACGATCTGCCTTAGCCTCCCCGGGTGACAAAGATGATGATTACTATGGCGGCAAGGATGATGATTACTATGGCAGCAAAGATGATGATTACTATGGTGGCAAAGACGATAAATATGATGATGACAAAAAGAAATCATACTACAAACGATCTGCCTTAGCTTCCCCGGGTGACAAAGATGACGATTATTATGGTGGCAAAGATGATGATTACTATGGCGGCAAAGACGATGACTACTATGGCGGTAAAGACGATAAATATGATGATGACAAAAAGAAATCCAGCTACAAACGATCTGCCTCCCCAGGCGACAAAGATGATGATTACTATGGTGGCAAAGATGATGATTACTACGGTAGCAAAGACGATGACTACTATGGTGGCAAAGACGATAAATATGATGATGACAAAAAGAAATCCAGCTACAGACGATCTGCCTTAGCCTCCCCGGGCGACAAAGATGACGATTATTATGGTGGCAAAGATGATGATTACTATGGCGGCAAAGACGATGACTACTATGGCGGTAAAGACGATAAATATGATGATGACAAAAAGAAATCCAGCTACAAACGATCTGCCTCCCCAGGCGACAAAGATGATGATTACTATGGTGGCAAAGATGATGATTACTACGGTAGCAAAGACGATGACTACTATGGTGGCAAAGACGATAAATATGATGATGACAAAAAGAAATCCAGCTACAAACGATCTGCCTTAGCCTCCCCGGGCGACAAAGATGACGATTATTATGGTGGCAAAGATGATGATTACTATGGCGGCAAAGACGATGATTATTATGGCGGCAAAGACGATAAATATGATGATGACAAAAAGAAATCCAGCTACAAACGATCTGCCTCCCCAGGCGACAAAGATGATGATTACTATGGCGGCAAAGACGATGATTACTATGGCGGAAAAGATGATAAATATGATGATGACAAAAAGAAATCCTATTATTAA</t>
  </si>
  <si>
    <t>ATGAAATTAAATCTCAAGAAGGTTTCGATCCTTTTTATCTCATTATTTGTAATTTGTTCATCGGCCATTCCAGCAAGAATTCATAATGTTGATAATGATGAACATCTTCATTTGAGAGCCTATACTAATGAAATTCAAAAGCGTCATGAACCGTTTAAAATTATTCAAACCGATTATTTTAAACCTTTTGTACATTTACCTTTTACTAATAAACCAGTAACTCGTTATTATCAATTGACATTAAAAAAAGTTAAATTATCTCCTGATGGTTTTGAAAGAACTGTTTGGAGTGTAAATGGTCAATATCCTGCTCCAATTATTCGTGCAAATAAAGGAGATAGGATGATCATAAATGTTGAAAACAAATTTGGTGATCCAGCAGGTATTTAAATTTTTTTTTTTTTAAAAAAAAACTTTTAAATATTAGATTCATTTTACTTCTTTTTAATTTTTAGCCGTCCATTGGCATGGTGTGTTCCAACATGGTACAAATTGGTACGATGGAGTTCCAGGACAAGTAAGTAAATTTACGATTATTTTTTTTTTAATGCTTGTTTTTTTTTATACCTTAATCAAAAATGAACTTTATTCAATAATAATATTAGACTCAATGTCCAATTCCAAATGATGTTTCATTTATTTACAATTTTACTACTGGAGACCAACACGGTACCTTTTGGTATCATTCTCATTTTATGGCACAATACGCTGATGGTTTACGAGGAGCATTAATGTAAATTAAGTATTATAAGTAATATAATAATTTTATATACATCTACATTGCTAATTGTATATTTAATAAATAAAAGTGTCCACGATCCAGATGATCCATATTTAAAAGAATATGATTATGAATATGTCATTACATTATCTGACTGGCATCATAGGTAAAAGAATTATACATAATTATAAAATTCGAAAATTTTATTAAAAATAATTTAATTAAAAGATTGACTTATTAATTATAAAGAACAACTGGTGAAATCTTACCAAATTTCATATCTCCAACTTATACTGGTAAACGACCCGTTCCTGATTCACCACTTTTGAGCGGTCGTGGTAGATATAACTGTAATGGGGCTCCAGATGGATCTAAATGCAAACCAAATGCTCCATTGGCAGTTTATAATGTTAAAAAGAATAAAAAATATAGATTTCGTATAATCAATTCTGCAGCAGATGCTTTCTTCATATTCTCTATTGATGAACATAAATTAAAACTTATTGAATCAGAAGGTATATATATTAAACCAACTATTATTGAAAAATTACCTATTAATGTTGGACAACGTTATTCTGTAATTGTTAATGCTGATCAACCGATTGGAAAGTATTGGATTCGTGCAACTATTGATAAAAGATGTGTCCTAATTAATAATGCGACAATTAATTTTAATTCTTCTATTGATTGGAATGGTCTTGGTATTCTTAAATATGAAGGATCAAAAAATGATAAACCTAAATCAAAAGAATTTCCCGAAAATTTCAAAATTTGTCGTGATCCTGATCCAAAACATTTGAAAACTCTTCAACCCGTTACAAAATATGATGGAAATGTTAGTGATTTTTTCAATATTACCGTTAAATTTCAAAGAGAAGGTGATGGAATAGTAAAAGCTGTAATGAATAATAGTTCATTCATACCACAATTTAATGATCCAACCATAAATAAAATTATAAGACATATCCCACCAGATGAATTACCAAAAGAACAAAATTCATTAATTTTTGATAATAAAAATGGTATAGTAGAAATTGCTTTATGGAATAATAATACTGATGAACATCCATTTCATATGCACGGACACGTTTTTGGCGTAATGTTTGTTGGTGAAAAAAATGAATATCCTGATGAAAAAAAATATGATAAGAAAAATCCTGTAATTCGTGATAATGTGACCGTTCCTGGTTTTGGATATTTGGTTATACGTTTCATCGCTGATAATCCTGGTATTTGGGCTTTTCATTGTCATATTGAATGGCATGTAGAACTTGGTATGGTTCTTCAATTAGTAGAACTACCTAGTATTTTAATGAATGAAACTATACCAAATGATGCTTCATCTTTATGTTTTAAAAATGATTATCAAAAGAAGAGAAATCCTACGACACCATTTCATAATCGGGAAAGAATGTTTAATCCTGTTATAATTAATGAAATTAGAAGAGATATTAATAAAATCAGATAG</t>
  </si>
  <si>
    <t>ATGAAAATGAACAAGAAACATATACTATGTATATTTGTTGTATTGATACTAATCATAACGAATTCAAGTTATGCATTTCCTAAACCTATGGGTAGAAAATCAAAAATGGTATCTATGAGTAAATTTGTTGATATTCCTCCAGAAGAAAGAATGAGTAATACAACAGGAACTTTTGCTGACGATAATAATTTCAGTGCTATTGGACTCTTAAGATTTGTAAAACCAGATGGATCAACTGATTATTGTACCGCCACTGTAATTAGAACTAATAACGGAAATATAGCAATTACCGCTGCACATTGTATTTGGGATATTATCGATGAGAATTGGAATACTGATTTCTATTTCTTTCCTGGGTACAACAATGGAAATCCAGGTAGTCTTGGAGCAGTTAGGGCTCATACATTTAGTATATGGTCAGATTTTACGAAGGATGAAACACTGTATGACTATGGCTTTATAAAGTTTTATTATCAAGATGGAAGAAAATTACAAGATGATACTGGAGCATTCGATTGTGACTTTAATGTACCTCCTGGAGAATATCAAACAACTGTATTTGGTTATCCATATAATTCTGGTGAAATGGACTGCCCCAGAGATGGACAACACCTTTGTGAGTGGCAAGGAAATTCATTTGAGTTTCCAAATAATCTTCCAAATTACCAGTGGCATAGGGGTATATCTATAGATGTTGGTTCTGGCTCAAGTGGGGGTCCTTGGATAAGAAATTATGATCCAAATACTAATGGAGGCAATATAGCGGGTATCTCGCATGGTTGGTTACCTGCACCTTATCCTAAAGAAGGTACCACCTCTTGGGCATGGCTAAATGATGATTTTTCACTTCTATTGCAGGATGCTGAAAATTATAATCCCCCTATGAACAATTTTTAG</t>
  </si>
  <si>
    <t>ATGAATTACTTTACAATTTTAAGCATCTTTATTCTTTTATCTCTCATTAATATTTCATCCGCTCTTCCAAATGGTAATGGATCATTAACTAAGCTTAAAAAACGAAATGATTGTAGTTGTTCTTTCGCCATTGCGGATTTCAAATCTGGTTCAGCAAGAGGTATCGTAACCTTTTCGCAAGACGAGTCTGGTCACACCGAGGTCGCAGGGATCTTTAGCAAAGGTCTCAGTGATGATAGCGCATCATACGGATTTAGAATTGTTGATGAGTGCAGGAATGTACTCTTCGATCTCACGGACGGATTGAATATACAACCAGATAGTGATGGTGATGGTAGCAAATCTTTTAGACATAAATTTACAGAATTTGATGTTGACTGTACTAGCAATGGTATCCTCACCAAAAAAGTTCACAGTAGTAAACGTAATAATGATAGTAATTGTCATAACAACAAACTTAGGAAACGTCTTCCTAATGGTGGAGAATTAACTATAAATGGTGAAGGGGCCAGTTATGCTGGATTAACTAAATAA</t>
  </si>
  <si>
    <t>ATGAAATACTTTACGTTTTTGACCTTTTTTATTCTTTTATCTTTCGTTACTATTTCGTCAGCTTTTCCAAGTAGTAATGAACTGTTATCTAATACTCCTGAAAAACGACATCAATGCAGTTGCTCTGTCGCCGCCGCGGATTTCAATTCTGGTCCGGTTATAGGTTACGTATTCTTTGCCCAAGACGAAAATGGTCACACTGAAGTCGCAGGAATCTTTAACAAAGGTTTCGATGATACAAACGCGTCTTACGGAATGAAAATTATTGATGAGTGCAAAAATACACTTTTCGATCTCACGGATGGATTGAATATAAAACCAAATGGTCGTGGCGGTACCAAATCTTTCAGACATAAGTTTACAAATATGAGTATTGACTGTGATGACAATGGTATTCTCACCAAAAAAATTCACCATAATAAACGTAATTGTCATAGCAATAAACTTAGGAAACGTCTTCCTAATGGTGCAATGACCACTCAGGATGGTGAAGGCTCTGGTTACTCTGGAATATCGAAATAA</t>
  </si>
  <si>
    <t>ATGAGGTTATATTATATTTTTCTTTTATCAATTATTTTACTGGCGATATTACCAATAAAATCATCCATTATAATTGAAGAACCAATACCTGAAACCCCTTCAACTCCTCGCGTGTTAAATATAGATAATTATGAGGATGGCACGATAGTCGTTCGAATAGTTCGTTTAAACTATACAGCTCCTCCCAAATTTTGTCTGGAGGAAAACTTATCAATTCGCACAATTTATCCCAATGGAACTGTTAAAGGATTTGATCTTTCAGCAGATACATTAAATATACAACCTTTCAATTTTTGTCTTCTTTCAAAATTTAACCCTCTTAGATTTTACCCTGTAAAAAAAAATTTTTTGTTTTTAACTTACGCGGAAGCTGAAGATGTAAACAATCCTTTCACTTATAATGATTGGGGGATGATTATCGACTTAGATGGAGTAATTAAAAGGTATATATGTAATATAAATTAACTTATTTATTTATATATTTGATATGAGCATAAATAATAAAGATTATTATACCGCTTCTTTATAGTAAATTTTGGTTAGGTACATCTTTTGTTAATACTACTACTAACGAATGGTTGCCCGCTCAAGATTCTATCAGACTAAATATCCATAGAGATAATGGATTTCTTCGTACGGCACCCATAACTAGTACTAATTCTATGATCTTGCAACAATTCAAAGTGTAAATATTATATTTTAATTTACGAAAATTAATTTTAATAATTTTAATGTATAATTTAATAAATATTTCTACTTCTTTTATAAGAAATGAAAATGGTGAAATCCAACTTCTTGCAAAATCTTATATGAATTTTACGGCTACTCCAGTCGAAACAGTTGCAACAATGGACGGAGGATACGCGATTATTTATCCTGGTATTACGCCGTCATCAACAATCCCTTTTGCTCCATATATATCGATCCATGGCTTTTTTTTACAAAATGGAAATCCAGAACCGCAAGGTCCATTTGTTCTTTATCAAACTCCAAATCCGGTATCAAAAATTATTTTACTTGATTGTGGTTTTACTAAAGTGGGATTTGGTCAAACTTGTATACTGGTTTTAAACGTTGCCCCAGCAACAGATCAAAATACGTTTATTAAAATGGATTTTCTTTCAACGGGAACTGTATATAATATTACTATTTTTCAAAACCCTGCTGATCTTACTGATTTTGCCATTATGCCATTAGATTATGGAGGTTATCTCTTATTTAGTACAGCACCAAATCTAGATAAAACTAAACTTAATCTTTATGGTTATATTTTGGATGACAATAGTAAACGTTATAATTGGAACATATCATATCCTACTATAACAAATTTTATTGGTGATATTTTAATTTTACCAAATAATACTCTTGTAATCCCTCAACCGGAATCTGGACAAACTTGGGGTTTGATCACCACTGATTTGTATAAGATCGAGGGTGCACGTGGTAAGGTGATACGAACGAGAAATAATATAATTACAGTATATCGTATAAAATATTTTTTAACTTGTATAAACTTTTAAAATGTTACTAGATCATGGTTATGGAAATTTACATATCTTCAACACAACCCCGATCATTGGTGATACTATAGATCCATCTGGAATTGAATCCCTTACAATTAAATTTTATAGTAAAGTCAATTTATCACCTTATCGTAACGTTACGATTTTACAAGATGGTGGTATTATACGTCAAATTACTTCTGTAAGCAACGATAATGGAAATTTTGTAGAAGCTATTGATGACTATACTATTAAAATCAAAGTGATTGATAGTACTTTTAATCAGCCTAATACAAAGTATTATGTTTTAATTGATGATGGTTTTGTAGAGAGTAAAGATCTTCAAGAACCTATCATTGGAATACAAGATAATGCTTGGAATTTTAATACAAGTAAGTGTTTATCTTATTTAAAATGAAAGTGATGTTGCATATACATAAAATAAAATTCCTTCTTTTCTTCATAATAGCTCAACAAGAAGTTACACAAAAAAGTATTTCAACTTTTTATGAAACAAAATTAAACGAATCTAGCATTAACGGAAAAGTTCGATTGACTGCAGAAGGAACCACTTATTTCAAAAGTTTCAAACATGATAAAATTAAACGTAAAGAATTTTTTGATAATTTAACACAAGAATTGGCCAAAGCAGTCCCTGTTGGTCCGGAACGAATAACTACAAATGAAAGACATGAAATTGATACTTCCGTTTCACCCGAACAATACATTATATCTATTAATATTAAAAGAGCCAAGAATTCAAATGACAGCAGATCTGTTAATTTGGTCGCTAGTGATTTAAATACTTTAATAAAATATAAACTTATTACTGTTATTGGTTCTGGAGTATATACAAATTATTTAGATGAAGAATATGGATATGAACCCATACGTAAGAATCCAATTTTTTTTCGGATAAAGGATTTCATCTCAAATAACTAAATAATATTTTTTTTTTTTTTTTTATAAAAATAGCCAGGTGGTTAGAAGAACATTTGAGTAGTATTCTTGGAACAATTGGATTGAACATTATATTATTGTTGTTTGCTTATTGGGTAAATATTCATTTAATATTAATATATTACAAAAAATAAAAAAAAATTTTTCTAACTTTTCCCCTTTTTTTAGAACAAAACATTTGCAATTTATACATGTGGCAACGCTATTGAAAAATTTGTGACGACAATTCTTTTTACTAGCATAGATGCGGGTAGCGTGGAAAATATCTTCACTACAAGGTAAAAAAAACCCCCTAAAAGTAAAATAAAAGAAGTATATTTATAGGTTTGTTTTTTTTCCAAATACTGATTTATTCTCTTCCCTTTCCCTCACTTTTTTTCTTCTAGTCTTTTTTTTGTGACATTTCCGTTTATCGTAAATTTGGGATTTGCATTTAAAGTTGTAATTGATGAACTTATGGGATATGATTTCCAAAAATTATTAGAAAACATTAAAAAACTTAATGACTTGGTAAAAAAAGGCAACAATTCCACAGTAGAAGTTAACGATCGCAAAAAAAAATTTAAGAAACTCATAAGAGAAACTAGAAAAGAATTAATAAAAATTGAAGAAGAAGTTAGCGATCTTAAGAAAGATGTTAATGAAATATTAAAGAATCCTGTTGATGATGTAAAAACCAAGGAAAAATTGGTGAAAATTATCGATCATATAACAAAATTAGTAGACATTAGTGGACATTTAGATGAACTTTGGAAATTATTAGAATTTAATAAATTTGTTGCTATAAAATTAGAAGAAATTATCGTCGAAAAAGAATCGGAAGTAGATAACAAAGAATCAGAAGTAGATAACAAAGAATCAGAAGTAGATAACAAAGAAGTTTCAAAAGTTAATGAAGGAATTGTCAAAAAATTTGCAAATGAATTAATTAAAATTCATAATCTTATAATAAAGGAATTAAAAGAAGTTAAAGAACTTAATGAGCAATTAAATAAAGCTGTAGACCTTATCGTGAATGAATCAAAAGAAGAACCTCCGATGAGCGAAAATGAACTCACGACGAGCGAAAATGAACCTACGACGAGCAAAAATAAATTTATGAGCGAATTAAAAAAACTTGAGAGCTTTAAAAAGGAATTAGAGGAATTAGAAAAACTTGAAAGCTTTAAAAAAAAATTAGAAGAATTGAAAGAAAATAATGAAGAAAGTAACGGAAAGGATAGTATTCGGATAAAAATTAAGAAATTGTTTAGTAGGCTTCAAGAGAAATTCGAAGAGATTATAAAAGCGATAGAAAAAAAGCGGCCGCCGAAGAAATATCGAAAACTTTCAAAATGGTTAAGAGATTATAAAGATAATCAAACAATTGTTATAATATTCACGATATTAGCAGGAGTCGATATTTCACATTTAGAATTGCTTGGATCACAGTTACAAATTCCAAATATTAATTATTTTGGTCTTGAAATTCGAAATATTAATTTCAATGCTGAATTATCTCAAGCAGCAGAAAATAGTTTATTTTGGGGTGATGTCACTAATATTTTCATTGAAGATGTTTCTACAATATTTATTCAGGTATGTAAATTATTTTTGTATTAATATTTTATTTTTTTATTAAACCAATCATTAAATTTTATTTTATTTTTCAATAGTGTTTTTATTTGTCTCAAGTTGTATCATTTGGTTACACGCCCATATACACTATTTCAAAATCTATTATACATCTCATTAATAACGTTTATCACATACATCAATATAATAAATCCTCAGACACCAACCCGGGCGAACCCAATAATTTGTAGAATGAATGGAGATGCTCAAAATTTAACTAATAATTTTTATTGTTCGATCAATACAACTTATTAAATTAATTATTATTTAAATAAATGTTATATATAATAATGCAGAATTGCAGACGTCGTTAA</t>
  </si>
  <si>
    <t>ATGTACTATTCTTTTGCAACTTTGAAACTCTTTATTCTTTTATCTCTCACAACTATTTCATCGGCTTCGGCTTTTACAACTGATAATGGATTATTATCTAGTACGCTCCAAAAGCGTAATCAATGCAAATGTTCATATGCAATGGCCGATTTCAACTCCGATCCAGTTCAAGGTCTTGTGATTTTTTCACAAGACGAAAGTGGTCACACAGAGGTCGCAGGAATATTTAAAAAAGGCTTCGAAGATACAAAAGCGTCTTACGGATTTAAAATTGTTGATGAGTGTAAGAATACACTTTTCGATCTCACGGATGGATTGAATATAAAAGTAGATGGCTGCGGCGGTACCAAATCTTTTAGACACAAGTTCACAAATATGTCCATTGACTGCGATGACAATGGAATTCTCACCAAAACTCTTCACCATAGTAAACGTCACTGTAATAGCAGTAAATTCAAGAAGCGTGGTCCTAATGGTGCCATGACAACACAAAATGGTGAAGGCCATGGTTACGCCGGATTATCTAAATAA</t>
  </si>
  <si>
    <t>ATGAAGAAGTTGAAGTTATCTTTTATTTTTCTTTTATCAATTATTTTACTATCGATATTACCTGTAAAATCTTCCATTACATTTGTAGAAGAAACACCTGAAACCCCTTCAACTCCTCGCGTGTTAAATTCAAATTTTTATGATGATGGCACGATAGTCGTTCGAATAGTTCGTGTAAACTACACAGCTCCTCCAAAAATTTGTGTGGAGGAATTCTTATCACTTCGTATAATTTATCCCGATAAAACTATTAAGAAATTGGATCTTTCAGCAGTTAAATTAAATATACAACCTTTCAACTTTTGTCTTCTTCCAACCGCTAATCCTATTAGATTTTACCCTGTAAAAAAAAATTTTTTGCTTATAACTTACGCGGAAGCTGAAGATGTAAACAGTCCTTACACTTATAATGATTGGGGAATGATCATCGACTTAGATGGATCATTTAAAAGGTATATATGTAAATATAAATTAACCTTTTTATATATTTGATATGAGCATAAATAATAAAGATTATTTCGCTTCTTTTATAGTAAAATTTGGTTAGGTACATCCTACGTTAATACTACTACTAACGAATGGTTGCCCGCCCAAGATTCTGTCACATTAAATATCCATAGAGACAATGGATTTCTTCGTACCGCGCCCGTAACTGGTACTAATTCTATGACCTTGAAACAATTCAAAGTGTAAGTATTAAATTTTAATTTACGAAAATTAATTTTAATGTATAATTTAATTTATATATATTTCTTCTTTTATAAGAAATGAAATTGGTGAAGTTCAACTTCTTGCAGAAACTTCTATGAATTTTACGGCTACTCCAATCGAAACAGTTGCAACAATGGACGGAGGATACGCGATTATTTATCCTAATTATGAATTTACAACAACAACAACAACAACAATGCCCCTTGCTCCATATATGTCGATCCATGGTTTTTTTTTACAAAACGGAAGTCCAGAAAAGCAAGGTCCATTTGTTCTTTATCAAACTCCAAATCCGGTATCAAAAATTATTTTACTTGATTGTGATTTTACTAAAGTGGGATTTGGTCAAACTTGTATACTGGTTTTAAACATTGCACCAGTAATAGATCGAAATACGTTTATTAAAATTGATTTCCTTTCAACTGGAACTGTATATAATATTACTATGTTTCAAAACCCTGCTGATCTTATTGATTTTACTGTTGAGTCATTACAATATGGTGGCTATCTCTTATATAGTAGAGCACCATTTCCAAATGATATGACTAAACTTAATCTTTATGGTTATATTTTGGATGACCATGGTAATCGTTATGATTGGAATATATCATACCCTACTACAACAAATTTTAATGGTGATGTTTTAGTTTTACCAAATAATACTATCGCAATTCCTCAACCGGAATTTCAACAAACTTGGGGTTTGCTCACCACTGACTTGTACAAGATCAAGGGTGCACAAGGTAAGGTGATACGAACGAGAAATAATATAATTACAGTATATCGTATAAAATTTTTTTAACTTGTATAAACTTTTAAAATGTTTACTAGATCATGGTTATGGAAATTTACATATCTTCAACACAACTCCGAACATTGGTGAAATTATAAATCCATCTAAAATTGAATTCCTTACAATTCAATTTTATGATAAAGTTGATTTATCATCTAATCATAACATTACAATTTTACAAGATGGTGGTATTATAAGACAAATTACTTCTGTAAGCCATAATAATGGAGATTTTGTAAAAAATATTGATGGTTATACTATTCAAATCAAAGTGATTAATAGTACTTTTAATCAGCCTAATACAATGTATTATATTATAATGGATGATGGTTTTGTAAAGAGTAAAGATCTTCAAGAGCCTATCATTGGCATACAAGATAATTCTTGGAAGTTTTTTACAAGTAAGTGTTTTATCTTATTTAAAATGAAAATAATATTAAATATATATAAAATAAAATTCTTTTTTTTTCATAATAGCTAAAGAAGGTGTTACGCAAAACAGTGGTTTCTCAAATTATTATAAAAAGAAAGTAAACGCATCTGCCATCAACGGAAAAGTTCTATTAAACGTAGACGGGACAGATTACTTCAGAAGGATTAAAGACGATAAAATTAAAGTTAAAGAATTTTTTGACAATTTAACACGAGAACTGGCCGAAGCAATCCCTGTTGATTCGGAACGAATATATACAAATTACAAACATGAAATTGATACTTCCGCTTCACCTGAACAATATATTCTATCTATTAATATTGGAAAAGCCAAGAATGAAACCGAAAGATCTGTTGATTCTATCTCTGATAATTTAAATACTTTAATAAGGAATAAACTTATTACTGTTATTGGTACTGGAGAGTATACAAATTATTTAGATGAAAGATATGGATATGTACCCATACGTAAGAATCCAATTTTTTTTTCGGATAAAGGATTTCATCTCAAATAACTAAATAATAATTTTTTTTTTTTTTTTGTAAAAATAGCCAGGTGGATACAAGAACATTTGGGTAGTCTTCTTGGAACAATTGGATTGAACATCATATTATTGTCACTTGCTTATTGGGTAAATAATAACATTTAATATTAATATATTATTAAGATTATTATTTAATTTTTTTTTTAATTGAATATTGACAAAAAATGAAAAAATCTAACTTTTTTCTTTTGTTTTTAGTGTAACTCAATTGCAATTTTTTCATGTGGCAACGCTGTTGAAAAATTTGTGACGACAATCCTTTTTACTAGTAATGATGCAGATAGCGTGGAAAAAATTTTTCCTGCAAGGTAAAAAAAAAATTCCCCTAAAAAAATGTATAGACTTATTTTAATCAAATACTGATTTATTCTCTTCCCTTTCCCTCACTAGTCTTTTTTTCGTGACATTCCCGTTTATCGTAAATTTAGGTTTTGCATTTAAAGTTGTAATTGATGAACTTATGAGACATGACTTACGAAAATTATTAAAAACCATTAAAAGACTTAAAGATGACTTAGTAAAAGAAGGCAACAACTCTACAGTAGGAGGAGGCAACAATTCTACAGTAGGAGGAAGCAACAATTCTACAGTAGGAGGAAGCAACAATTCTACAGTAGGAGGAAGCAACAATTATACAGTAATAGATGTCAACAATTCTACAGTAGTAAATGTCAACGATTCCATAATAGAAGTAGACAACAATAATACAGTAAAAGATGGCAATTTTAGTGTAGAAGATGGATCAAAGAAAGACGAAGTTGCCAAGCGCGAAGAAAAAGTTAAGAAATTTACGAAAGCGTTAAGAGAAACTAGAAAAGAATTAAAAAAAATTAATGAAGAGTTAACAGAAGTTAGCAATCTCTCGAAAGGATTAAAAGAAGTCAATAAAAGTATAAAAAAATTAAAGGATTCAAATCCAAATTATGTAAAAGACATCATGGAAAAATCAAACACAGTAAAAGACATCGTGGAAAAATTGAGAGGGATCAACAATCTTAGAGAAAGATTAATGCAAGTTGAAGATTTTACAGAAGAAATAATAGAAATTTGTAGAAATTTAAATGTACTTGGCAAATTATCAAAAGAATTGAAAAAAATTGATGAATTGGAAGTTATCCTTTCCAGAGAAGAATCGGGAGAAGGAGGTACCATTAAGGAACATGTGGAAGAATTAAAAGAAGTTGTACACCTAAAAGGGCGATTAAATAAAGCTTTAAACCTTATGAATGAGTTAAAAAAAGAACTCCCGACGAGCGAAAAAGAATCTACGACGATCGATGAACTTACGAAGAGCAGAGATGAACTTACGAAAAGTAAAAAAGAACTTATAAGCGAATTAGCAAAACTTGAGAGTTTTCAAAAAGAATTAGAAAAATTAGAAAAACTTGAAAGCTATAAAGAAGAATTAGAAGAAGAATCGAATGAAGGAAATAATGAAGAAGATAATAGAAGAGATAGTATATGGGAAGGAGTTAAGAAAAGGTTTAGTAGACTTATAAGTTTTCATGAGAAAATCGAAGAGGAGGCTAAAAAAGTGATAGAAAAAGATCAGCCGCCGAAGAAATATCGAAAATTTTCAAAATGGTTAAGAGATTATAAAGATAGTCAAACAATTGTAATAATATTCACGATATTAGCAGGAGTTGATATTTCACATTTAGAATTGCTTGGATCAAAGTTACGAATTAAAATTCCAAGTATTGAATATTTTGATCTACATACTCGAAATATTGACGTTAATTTTAATGCTAAATTATCTCATGCAGCAAAACATAGTTTATTTTTGGGTGATGTCACTAATATTTTCATTGAAGATATTTCTACAATATTTATTCAGGTGTGTAATTTATTTTTGTATTAATTTTATTAATTTTTTATTTTTTTATTAAACCAATCATTAAAATGTTATTTTATTTGTTTAAGTGTTTTTATTTAGGTCAAGTCGTATCATTTGGGTACACACCTATTTATACTATTACAAAATCTATTATTCATCTCCTTAATAACTTATTTCACATATATACATATAAACGTAATCCTTGA</t>
  </si>
  <si>
    <t>ATGAAATATCATACATTATTATTTTTAGTTCTCTTATACCTTATTGCCGTTTCGTCAGCTGCTCCAAATGGTAGTAAATTATTACCCAGAGCATTTGAAAAACGAAATCAATGTAGTTGCAGATTCGTGGTCGCAGATTTCAATCATGGTTCAAGTAGGGGTATCGTGACCTTTGCTCAAGACGAAAGAGGTGATACCGAAGTCGCAGGAATTTTCAGCAAGGGTTTCGATGATGAGCACGCAAGTTATGGACTTAAAATTGTTGACGAATGCCGTAATGTCCTCTTTGATCTTACGGATGGGTTAAATATAACACCAGACGGTTCTGGTGGTACCAAATCTTTTAGGCATAAATTTAGTGAATTTAGTGTTGACTGCGACAGCAATGGTATTCTTACCAAAAAAATTCATAATTCCAAACGTACTTGTCATAGCAATAAAATTAGGAAACGTCTTCCTAATGAAGCGATGACTACTCAGAATGGTCAAGGCATGGATTATACAGGGATCTTTTAA</t>
  </si>
  <si>
    <t>ATGAATCCTCGCTATTTTTATACTTTTCTTTTAGCAATCATTCTTTTATCGACTGCACAAGCTGCTTCCGTATCAGTAACAAATAAAACGGGAAAATTATTGAAACTTCACTGCGCTTCTGGAAGTGATAATATTGGTACAAAAATTTTAAAAAATGGAGAGTCCATGTCGTGGTCTTTCGGGTATAACATTTTCACCTTATTCTACTGTGATGCATCTCAAGATGGCATCAAAAAACACTGGGATGTCTTTGACTATGAATTAGTTAATAATTATAGTAAAAAGAGAAAACTTAGTTGGGTTGTAACCAGGTTTGGCAAGAAACTTATAACAAAAATAGTTTGA</t>
  </si>
  <si>
    <t>ATGAAACCTCAAAGCTTTTACCTTCTTACCGTCTTTTTCATGTGTTTATTTGTTCTTAAAAGCCAAGGTATAGTTCTTATCATATTCAGTATTTTCTCCATTCTCTTTTCTAATAATTCGACTTTTTTTGTTTTATGTATAGCAACTAAGGTCTCAATATTGGAGAATGTGGGTGCTTTTTGCAGAATTTGGATAGAAGATTCAAATCATAAGCGCATAGCTGGTGATGGAAAAGGACATTACCGTGTTTGTGATACAGTCAGTTATAACCACATTGAATTTAGCGATCAAGAGTACTATATTGTTGCGAAAGTTTTAACTAGTTTTGAGAAACAAAAACGCCGAGGTCCTTTCAAAGGCGAACATTACTGTTCTATACATGGCGAAGTTGATAGTTGGGATTTTGACTGTTAA</t>
  </si>
  <si>
    <t>ATGATGAGCCGAAGTCTTGTTTTTGCACTCATTTTATTGATTATGGTTTCCATAGTCAATGCTATCCCACATCAACTTCATAAAAGAACTACTTCATTTAGTGGATGCGCTAATCTTCCACCAGATACACCCGTACTCAGTGTAACGCTTTCACCTGATCCTGTTGTTCAAGAATCAACAGATACGTTTACCATTTCCGGAACACTAAAGCAAGATATCACTAATGGCTACAGCCTTTATATTGCATTTGTTGATGATGGTGGAAATATCATAAGTAGTGATATAGTGGATATTTGTAAAGAAGTTACATGTCCAGTTAAAGCTGGAACTCCATATAGTACCACACAGAACGTTTATGTACCAAGGTTTAGGGGAACAACTTATATTGTAGTTGGAATTGCAGATGGTATTGGAACTACTGCTAATGTAATAGCCTGTTCTACTGCTACCGCTTAA</t>
  </si>
  <si>
    <t>ATGAAAACTCGATTCAGTACATTATTACATCTGTTATTATTAGTTGTTATTGTTTGCTTGTTACCAAGAGTGATTGCAGCTAAGGGACCTGTTATAACAAATAAAGGTGAGACATCTCGAACTTTATATATGCACAACTTTTTATTATTATTTTTCATTGATTAATTCGTTTATTAGTATTCTTTGATGTCAAGCATGGTGATGAAGAATTAGGGCGTATAGTCATTGGTTTATATGGCAAGGTACTCATTTAATTATTAAAATTCGAAACTGAATTCAACCTAACTAATGATGTTACAGACTGTCCCCAAGACAGTTGAAAATTTCCGTGCATTAGCAACTGGAGAAAAAGGATTTGGATATAAAGGTTCAATCTTTCATCGTGTCATAAAGGTATATCAATAAATTTTAACTTAATCTCTTTATTTCCTGAAGTAAATTTGTTTAAATCGTATTTTTAGGATTTTATGATTCAAGGTGGAGATTTCACAAAAGGTGACGGAACAGGTGGTAAATCTATCTATGGAAATAAGTTTGCTGATGAGAATTTCAAACTTCGTCACACTGGGCCAGGTGTTTTGAGTATGGCAAATGCTGGACCTGATACTAATGGATCTCAAGTAAGAGTATTTTTGTTATATAACATTAATATTACAAGTGATTTCTAACCAAACTATTGCTATTAGTTTTTTATCACTACTAAAGCAACCTCATGGCTTGATGAACGCCATGTTGTCTTCGGATATGTTTTGGAAGGGATGGATATTGTGCATAAAATTGAAGATGTAGAAAAAGGACCATCAGATCGACCGAAAGAAAATGTAACAATTATCGATTGCGGCGAACTTCCAATTAAGGAAAGCGAAAAACCTTATAGAGTCGAATTATAG</t>
  </si>
  <si>
    <t>ATGTTTAATTTCAGACTATTATTATTACTTCAAATTTTAACGATAGTGAAATCTGATTTGACACCTAGTGTTCGTACATTACATAGCTCAATTCTTGTTAATAAAAAACTTTATATTTTTGGTGGATTCAGAGATAATCCACTTACTGATACGATTGAAAGTACATATAATCAAAGTCCAGATGATAGATTTTTTTTATCTTGACGTATCAAGACCTTTTGATACTTCAACTTTACCATGGACTGCAATACCAGATAATGAAAAAATCTTCCTTTGGCCTTTTTTTCTATAATTTCTAACGGCGTAGCAGCGAGTTATGGTGGTGCAAATAACGATACAATATATTTTATAAATAATGAAAAGGATAAAACATTACCCCAGTTCTAACTTTTAATACAAAAGATAATTCATGGCATTCATATTCACAACAAAATATATCGGGTGAAAGACCTATAGGTAGAAATCAAATGAGACCTATAACTGCCTATAATGGTAAAATATATTTACTTGCCGGTTTTCCTTTTACAACTCTTAAAATGTAACTCGTAATCAAGGAGGAATGTTTATTTTTGATACAATATATTCAGATTGTGCGCGGAGAAAGCGCGGATATTGCAAAAACATTTAAAGGTTAGTTCCATGCAAAAAAGGGTGTGTCAGGCAAGACTTCTTGTCATTACGCCGCTCGATGCTTTCGAGGAGGGTTGGATGCTTTCTAACTCGATGGGGAGGAGAAACGCGACGGCTTTGCTCATCAATGTGTGATTCTTTCGCGTGTACACCTACTTACCGACGTGCATGAAAAATGCTTTATGTCGTCATCAACATGTTAAATATTATTTCCATTATCTAACTTGTTTACCTTCTTTATCAACTGTGTGAGAATTCATCATCAGAAATCAGTAATATTGTCTGGAAGAGGAGCCAAGAGATTGCAGAGTCCAAAGTTCGTTTAACACTCAGTGAACTACTAGCTAAGATGAATCGAAGTTATCATATTATTATAAATGTTGCAATGATTTGCTTATTATTTGATTTCCTCCAACTCCCAGATGAATGTCAAGACAGTTATTGTCGATGAAATTGGTGGTTCAGATCTATCCCAAATGGTGATAATGGTATATCTTCTGTACTTGGATTAGATGGTTTTAGAATGATAGTTTTCGGTGGTGATAATACTGACAATAAAATGTTATATGTATTGAATACTACAAATTTTAATTGGTATGAACCAAATAATTCAGGAACACAACCCTCCATGAAATGTTCTGGTCATACTGCCAATGTAATTGGAAAATATATGGTCATAGCATTTGGTAAGTGAAAAAATAAAATAAATTTGAATTGTTAGTTTTAGTCGATTAATTGGTCATTTTTTTTTAAAAGAAAAAGTTTATTTTTACATTATTTCTATCTTATCTATATATTTTAATACTATTCTTTATTTATATATATATAATTTTTTTTTAGGTTCTGGTCCTAATTTTAATTTTGAATATAAAGAAAAAGGTGAAGCTGATGTACTATTACTTGATGTTAGTAATTCTTTAAATTATGTTTGGACCGATCATTTTAGTCCTGATGCTGTTATACCACCTCAATCATCATCACCTCAACCGTCGCCACATCCATCACCACCTCAACTCAATATAACGATAAAAATAATACAAGAATTATAG</t>
  </si>
  <si>
    <t>ATGATGAACTCAAGATTTATCGTATTTTCCGCTTTCTTGTTAGTTTTGATTTCCATGATTCTTTCAGTTTCTGCCGCTCCCGTACCTCGTTCAGGTAAATATTATATAAATAATTAAAAATTTATCATTGATCATATCTTTTGAGAAAATTCTCCATTATTAATACATTTATTTATCTTTTATTTTAGATCTCATTGCACGTGCTAAAGAAGCTGATATTAATGACCAAGATGTTTTATTAACAGATGCTATCCCCGTTACTTCTAATGGTGGTGATTTAAAACCTTATAATAAAGATGATGAAGTAGATCAAAAAGTTGTAGATGATGGTAACGAATCTCAAGGGGATGGTAAAGGACTCAAAATTTAA</t>
  </si>
  <si>
    <t>ATGAAAACTATGAAACTTGTCTTCTTCTTTATAATCCTTCCTGCAGTCATCATTAATGCTGAACCTTTATTTAGTATAAAGTTGTCCAAGTCTCCTTCCACGAATATTGATGTTTATGATTATGCAAAGTATACGAAAAAAGCTGCTTTAAATAAATATTCAAAATTAAATTCAAAAAATCGTCGCAGTCTTTATCGTAGAGCTTCAAAACAGGATACAGTTATCTTAAAAGTTGAACAAAATGATATTGGATATTATGGAAAACTTACTATCGGAAATCAGGATTTTAATATGATTTTAGATACTGGTTCATCAAATCTTTTTGTTCCAAATAAGGATTGTATTTCAATTACTTGTACAAATCATAATAAATTTGATTCTGCAAAATCAAAAACTTTTAAAATTGCAGGTAATCCTTGGTCAATTAAATTTGGTATCGGTTCTGCTTCTGGTATTACTGGAATTGATGATATTAAAATTGGTGATTTTGTTCTTAAACAACAAATTTTTGGTCTCGCAAATGAAATTTCTGATGATAATGCAAATTTTGTTCCTGATGGGATTATAGGATTGGCTTTTGATGATTTAAATACTATGAATACTTCAACTTTAACATCAGCATTAGTTAAAAAAAATGAAATTAAACCAATATTTAGTTTTCATCTTTCTCATGCTTTAGATTTTGATGATCAAGGAACATTTACTTTGGGTGGAGTTGATGAATCTAAATTTACTGGTAAAATTAATTTTAATAAAGTTATTTATCCTACTTCTGCTACATTTGGTCTTTGGCAAATAAATATAGATGATGCAATTGTTGATAATCAACCAATTTCTTTTATTGGAAGAAGTGCAATTATTGATACTGGAACTTCAAATATTTTAATGCCTGAAAATGATGCTGCAAGTGTTCATAATTTAATTCCAGGTGCAAAATATGTTACTGATTCTAAATTATATATTATTCCATCAAATTCAACTACTATAATTTCTTTTAAAATTGGTGGTATTGTTTATCCTATTCAATCTAAAGATTTATGTATATCACCAGTAGATTCATTTCATTGTATTTCAACCATATTACCTATAGAAATTTTAGATGCTAATACTTGGCTTATTGGTGTACCTTTCTTAAAAAATGTTTATTCAGTATATGATATGAAAAACAAGAGTGTTGGATTTGCAACCTCTTTATAA</t>
  </si>
  <si>
    <t>ATGTTTTCAAAAAGAATTCTAAATATTTTACTTATTCTTAACTTACCCTCTTTCATTATCTCAGCACCACTAACTTCAGATGATGCTACATGTCCAAATCTTGGTGGAACAAACGAACCACTTATAGATTATAACGTTGTGTTAAAAACAGATGCTACAAATTATGATTCTGTTGTAAAGAATCATTTTGAAATGTTAGAAAAATGTCTACAGAGAGAAAGACACAATGTTCATGAATTGGATTTTTCCTCCATTAAAGATAACAATAATGTGATTTTCGATTTCAGTGTAAAAGGAATGATTGCTGGATATACTACCAAATTTACCAAAAGTTTTGTTGAGAATTATTTGTCTAAACTTAATGATGTTGCAATAGTAAATGAAAATAAGGTTATTGAAGATCCATTTGAAAATGAAGTTGTTGAACAAGCGCCACTTGTACGAAGAGCCGAGAGACCTGCTGATAAAATGCCTGTAAGTATTGGTCCATTTGAGAAACAATTTTTTTTTTAATGAAAAGTTTTTTTTACCCCTTTTTTTATTTTAGAATCTTGATCGTATTGATCAGGAAAATTTACCTTTGGACTTGAAATATATATATCCTGATAGTGCTGGAGCGGGAGTTGATGTATTTGTAGTAGATTCGTGTGTATTAAAGATTACTATATGCAATGCAATTTTTTATGCATTGATTAACCGTAATAATAATTATAATTATTACTTTTTATTTTAGGGGAATTTTTCTTGAACATGAAGAGTTTCAAGGTAGACAAGGTAAAACCGTAGTTGAAAAGACTTTTTGTAACAATCCAGCAGATGAAAATGGACATGGAACAAATGTTGCTAGTATTGTAGGAGGAAAAACTCTTGGAGTTGCAAGTAATGCAAATATAATTGGTGTCAAAATAACGGGAAACAATTGTCCATTAAGTTCACAAAACATTATTAATGGAATCACTTATGTTATGCAACAAAAAGCAAATGATCCTGGAAGGAAGATAGTTTTAAAGTAAGTTAATATTAATATGAATATACTGTAAAATATTTTATATATGCTGAATTTTTTTTAAAAAAAAAAGTTTGTCAGCGACTTCAACAGATTCTGCTGTTGGTGAAGCAGCAAGTAAGGCAGTTGAAGCTGGAATTCATTTTGTTGTCGGAGCTGGCAATAGAAATCTAGATGCGTGTGGATTTTTCCCAGGTAAAGTTGAAACGGTGGTAACTGTTACTGCATCTAAGATCTCCAATAATCAAGATTGGATCACTGATTGGTGCAACTGGGGAAAATGTGTTACTCTTTTCGCTCCGGGCGAAAATGTTCCAATAGCTGGAATTGGAAGTCCTAGTGAAATTACTTCGGGAACAGGAACAAGTCTTTCCGCTCCGCATGTTTCTGGTGCTATTGCTTTGATACTAGCTAACAGTGATTTAACTCCTGAACAATCTAAAGCAGAACTCTTGAGAATTGCTACTAAAGATAAAATTCAAGGCCTTGGCTTTCGCCCAACTGCTAATGTATTATTGCGTGTCCCTTCACCAACCAACAATCATTGA</t>
  </si>
  <si>
    <t>ATGATTTATCTTGGATTTAAATGTAGAAATTTACTGATATTTATAATGCTGATATTAATTACAACATTATCAACCTATTGTACTCTTCAAGAGAGACAAAAAAGTCCAGGTCCTGTAGTAGATGATCCAGGACCTTTAGCACCACCACCACCACCTGGTCCTTGTAAAAATTGTATTGACAAATGTTGCGCGGCTCTTATAACTTGCATAAATGGGCCAAATCCTAGTCTGTGTTCAGATGGATTAAAACAATGTAATCTTGATTGCAATATGAAAGGTTGCAAAAATATGACCTATCATTTTGATTGCTTTCCACAAAAAGGTCCAGGTCCTGTAGTAGATGATCCAGGACCTTTAGCACCACCACCACCACCTGGTCCTTGTAAAAATTGTATTGACAAATGTTGCGCGGCTTTTATAACTTGCATAAATGGGCCAAATCCTAGTCTGTGTTCAGATGGATTAAAACAATGTAATCTTGATTGCGTTATGAAAGGTTGCAAAAATATGACCTATCATTTTGATTGCTTTGATCCAGAACCTTCAGCACCACCACAAAAAGGTCCAAGTCCGCAAGATCCAGGCCCACAAAAAGGCCCAAGTCCGCAAGATCCAGGCTCACAAAAAGACCCAGCAGGTTCACAAGGCTCGAATTCACAACAACCACCAAAAGGAAACAATGTAATGTGA</t>
  </si>
  <si>
    <t>ATGTTCCTTCTTGGATCTAAATACAATTTTGTGCTCGTATTTTTAATGATGGTGTTGGTTTTAACTTCACCAACTTATAGCATTCCGCAAGGAGGTATTAACAAATTTATCGCTTATTTAATCCCATTTCCTGCAAAAAAAAAAAATCATACAACATTGATTGAATATGGGAAATAATGCATAACATTTATACTAACGTCGATTCTCCGATTAAAAACATTAGATCCTGATACTCCTCCAACTCCTCCTCCTCCTGGTGGTCCCACACCACCTGGCAACAGTACTGATGTTCCTCCTACTGCTACTCCTTAA</t>
  </si>
  <si>
    <t>ATGTTTTCAAAAAGAATCCTAAATATTTTACTTATTCTTAACTTACCCTATTTCATTATTTCAGCACCACTAACTTCAGATGATGCTACATGTCCAAATCTTAGTGGAACAAACGAACCACTCATAGATTATAACGTTGTGTTAAAAACAGATGCTACAAATTATGATTCTGTTGTAAAGAATCATTTTGAAATGTTAGAAAAATGTCTACAGAGAGAAAGACATAATGTTCATGAATTAGATTTTTCCTCCATTAAAGATAACAATAATGTGATTTTCGATTTCAGTGTAAAAGGAATGATTGCTGGATATACTACCAAATTTACCAAAAGTTTTGTTGAGAATTATTTGTCTAAACTTAATGATGTTGCAATAGTAAATGAAAATAAGGTTATTGAAGATCCATTTGAAAATGAAGTTTTTAAACAAGCGCCATTTGTACGAAGAGCCGAAAGACTTGCTGATAAAATGCCTGTAAGTATTGGACAATTTGAGAAACAATTTTTTTTTTTTTTTTTTAATGAAAAGTTTTTTTACACCTTTTTTTATTTTAGAATCTTGATCGTATTGATCAGGAAAATTTTCCTTTGGACTTGAAATATATATATCCTGATAGTGCTGGAGCGGGAGTTGATGTATTTGTAGTAGATTCGTGTGTATTAAAAATTACTATATGCAATGCAATTTTTTATGCATTGATTAACCGTAATAATAATTATTACTTTTTATTTTAGAGGAATTTTTCTTGAACATGAAGAGTTTCAAGGTAGACAAGGTAAAACCATAGTTGAAAAGACTTTTTGTAACAATCCAGCAGATGACAATGGACATGGAACAAATGTTGCCAGTCTTGTAGGAGGAAAAACTCTTGGAGTTGCAAGTAATGCAAATATAATTGGTGTCAAAATAACGGGAAACGATTGTCCATTAACTTCACAAAACATTATTAATGGAATCACTTATGTTATGCAACAAAAAGCAAATGATCCTGGAAGGAAAATAGTTTTAAAGTAAGTTAATATTAATATGAAATATACTGTAAAATATTTTATATATGCTGAATTTTTTTTTTAAAAAAAAAAGTTTGTCAGCGACTTCAACAGATTCTGCTGTTGGTGATGCAGCAAGTAAGGCAGTTGAAGCTGGAATTCATTTTGTTGTCGGAGCTGGCAATAGAAATCTAGATGCGTGTGGATTTTTCCCAGGTAAAGTTGAAACGGTGGTAACTGTCACTGCATCTAAGATCACCACTAATCAACAAGATTGGATCACTGATTGGTGCAACTGGGGAAAATGTGTTACTCTTTTTGCTCCGGGCGAAAATGTTCCAGTAGCTGGAATTGGAAATCCTAGTGAAATTAAATTGGAATCAGGAACAAGTCTTTCCGCTCCGCATGTTTCTGGTGCTATTGCTTTGATGCTAGCTAACGGTGATTTCACTCCTGAACAATCTAAAGCAGAACTCTTGAGAATTGCTTCTAAAGATAAAATTCAAGGCCTCAAATATCGCCCAACTGCTAATGTATTATTGCGTGTCCCTTCACCATAA</t>
  </si>
  <si>
    <t>ATGAAATTTTTGAAATTATTCATCTTAATAATACATTTATTATTAATACCATCGGTAGTATTATCAAAAAGAAGATGTAAACAACGTTGGAATATTCCTAACGATGAAACAGCAACAATAACGTTTGATTCCGAATCATTATCGGGTCATTTCATCCTTTACGATGATTTACATAAAAGTGGAACGCAAATAAAAGGATTATTTGAAAGAGGATTAGTTAGACAAAGATGGTTACCACCTAATTATACATATAAATTCATAGCATTTATGAAATCCACATGTAAGGATTTAACGGATAACGTATTTTATCAAATTGATGTTACAGATAGTTTTGTACCTAGAAGAAAAGGTTTAATTAATGAAAGAGGTGGTATGAATAAAATGATTAAATCTACAATGTTATCTTGGTATTGGGGACCTAATGTTGATATTGCCATTGTCGCTTATGAAAATCAAGCAAATATAAAACAGAGAGAAGTTTGGAAAAAAATTTCCGTAAGTATAGAATAAATTTGGGGATATAAACAAAGCATATATACATACATATATATATATATATATAACAATTTCTTCTATTTCTTTCTTTTTAGTGTACCGAGGTTGTGAGCAAACCTGATACATTATCGAATATTCTAGGCGATGATGCTATGGACGACGATGATGACTAA</t>
  </si>
  <si>
    <t>ATGAAGTTCACAACTCTTGTTTGTTTAACGGCTTTGGGAGTTTCGGCTCTTAATGGTGAATAATAGAAACTTGAATATGAAATTATTATGTAAATAAATGAAATTAATTTACTAAATTTTTTTTTCAAAAAAATTATTAGTTAATGCTGCTCCTATTTCTGAGGTTGAATTGAATAATAAACGTGACGCACCATCTACATATTATTATGATGATGATAAGAAGGATAAGTACGATGACGAATACGGATACGATGACAAAAAGAAGGATCACAAAGATGACAAAAAAGACAAATATTACAGACGTAGCGCAGTAGCCGAGGAAAAAGATTACAAGGATGAGAAAGACAGCTACGATTACTACCCCGACAGCTACGATGGAAAGGATAAGTACGATGACGAATACGGATATGATGACAAAAAGAAGGATCACAAAGATGACAAAAAAGAAAAATATTACAGACGTAGCGCAGTAGCCGAGGAAAAAGATTACAAGGATGAAAAAGACAGCTACGATTACTACCCCGACAGCTACGATGGAAAGGGTAAGTACGACGACGAATACGGATATGATGACAAAAAGAAGGATCACAAAGATGACAAAAAAGAAAAATATTACAGACGTAGCGCAGTAGCCGAGGAAAAAGATTACAAGGATGAGAAAGACAGCTACGATTACTACCCCGACAGCTACGATGGAAAGGATAAGTACGACGACGAATACGGATATGATGACAAAAAGAAGGATCACAAAGATGACAAAAAAGAAAAATATTACAGACGTAGCGCAGTAGCCGAGGAAAAAGATTACAAGGATGAGAAAGACAGCTACGATTACTACCCCGACAGCTACGATGGAAAGGATAAGTACGATGACGAATACGGATACGATGACAAAAAGAACCACAAAGATGACAAAAAAGAAAAATATTACAGACGTAGCGCAGTAGCCGAGGAAAAAGATTACAAGGATGAGAAAGACAGCTACGATTACTACCCCGACAGCTACGATGGAAAGGATAAGTACGATGACGAATACGGATATGATGACAAAAAGAAGGATCACAAAGATGACAAAAAAGAAAAATATTACAGACGTAGCGCAGTAGCCGAGGAAAAAGATTACAAGGATGAGAAAGACAGCTACGATTACTACCCCGACAGCTACGATGGAAAGGATAAGTACGATGACGAATACGGATATGATGACAAAAAGAAGGATCACAAAGATGACAAAAAAGAAAAATATTACAGACGTAGCGCAGTAGCCGAGGAAAAAGATTACAAGGATGAGAAAGACAGCTACGATTACTACCCCGATAGCTACGATGGAAAGGATAAGTACGATGACGAATACGGATACGATGACAAAAAGAATGATCACAAAGATGACAAAAAAGAAAAATATTATTAA</t>
  </si>
  <si>
    <t>ATGAATATTAAATTGATTTTATCTGCATTCCTCGTTGGAGGATTAATTTTATTAAATGAACAAGTCAATGTTAATGCTTTTCCTACATCCCCATTACGAGGTATCAAAAACTAACCATTCTTTACTTTAAATTATACACGTATGAATTTGTATTATATTAAGTTCTCTTAATCCTTCCTTGTCTATAGCACGCCAAGATCCAGGTGTGGGGGGAACATGGAAAGTTGTTGGAAAGTAAGTGTTTATTTATTTATTTGTAATAAAATTTCTTTACATATGAAGTTCATAATATTAACAATATTTCTTTTTTGTATTATAGATCCGGTGTCAATGCCATGCATGCCGTCTTAGTGTCTCCAAGAAAAGTTGTATTCATAGACAAACGTAAGCTTTCAAATTTGTTTACATTTTATTTTGTTTTTACAATTATTTAGTCTTTTCCTTTTTTGCTCTTTTTATTTAAATAGTTGAAGAAAATGCGTTGAAGAGACCGGATGGTGCTGCTGCAATATCATCAGAATATGATTTAGATACAAATGAGGTTAAACCGCTCGGAATTTACACAAATACGTTTTGTTCGGCAGGATCATGGTTAGGAAATGGAACTTTAGTTGAAGTGGGGGGTGATGTTGGTGGTGATAATTATCGTATTGGTATACAAACGCTTCGTTTATATGATACTGCCGTTGGAGATTGGGTTGAATTAGAAGGAATTGTTCCATCTAATAGATGGTATCCAGCCATGTTGACCTTACCTAACGGTAATGTAATGGTCTTAGGAGGTTCAACCGCAGGCACAGGTAAAAGTAAACCGGAAATAAATAATCCAACTTACATGATCTATCCACCTCCAAGTGGAACATTGGTAGACGTGCCATTAGACTTTTTAACTACCACATTACCATATAATCTTTATCCAATGGTACATATAATTCCAAATGCTGACGGAAAAACGCTTCTTTTCATGTTTGCTAATCAAATGGGAATAAGTTATGATCTTGATGCTGGTAAAACTGTTACAAACTATCCAAATATTCCTGGTGGTGTCATTCGCTCATATCCATTAACTGCCAGTTCTGTAATGTTACCACTTTCACCTACGGATAATTATAATCCAACGATCATGATTTGTGGTGGTAGTAAAACTTTTGAAATTACAGCACCAGCTGAAGCTTCTTGTGGAAGGTTAGAATTATCTACTGCGAATGCTGCATGGGAAATGGATAATTTCGGTGGTCAAGGACGTATTATGCCTGATTCTACCATTTTAGTAGATGGATCCATATTATTCGTCAATGGTGCTGCGACTGGCATGGCTGGTTTTCGCAAAGGTGCAGGCATAACCGCTATATTTGTTAACGAAGATCCCGTCCTTACCCCATTTCGTTATGATCCATTTGCTAAAACGTATACTACTCTTGCTCCATCCACTATACCAAGAATGTATCATTCTATTTCTACTTTGGTACCTGATGGTACTGTGCTTATCGCTGGAAGTAATCCACAACCTAAAGTCGATCTTAATGAAAAATATCCAACTGAGTGAGTTTACCTTTTTTTTTTTATTTTAAAAATCATTTAAATAAAAAATTCTAACCTTTCTTTCTTTCTTTTAGATACCGCGTTGAAATTTTCTCTCCCCCTTATCTTTTTACACAAAGTTCTCGGCCAGTTATTATTTCTCTTCAATCTACTCAAATTGATAATAACAGAATTAATGTAAATTATGGACAAGAAGTTACTATGGTAGTACAAATTAAACCTGATGGTACCACTCCAAGTTTAAAAGCTTCAATTATACATCATGGTTTCATCACACATTCACAAAATTTCAGTCAGCGATATGTTTATCTTGAAATTACAGAAATGGCGGCTGATCAAACAACAGCTGATCAATATATTGTAAAACTTAAATTACCTCCAAATCCTACAATAATTGCTCCTGGTCCTTCTTACATATACGTTTTCAATAATGATTCTCCTCCTCAAACTGGTGTTCCAGTTTTACTTTCTCAAGCAGCAGCAGCTTAA</t>
  </si>
  <si>
    <t>ATGTGTTTAAAAAAAAATTATTTTGATTTTTTTTAAAAAAAATTCTTCATTCGAATGATCATGTTTTAAGCAATTGGCCAAACAACGGTTAGTCAGGGTGTTTTGATTAAATTCATTAGCCAAATTTATTACATTAGCCATATACATCTACTAAGCCATAAGCCCATAATATTAAGATCAAAATATTCCTAAAAAGGAAAAAAATTAAATATTTATAAGCCATACTTTTTTAGCTCAGGAATATAATCAAAAAAAAAAAAAAATCTTTGATTGTTAGAAAAAAATATACGGAACTAAGCCATCATTTAGTTTTAAATTTACTTTTTGTAAAGGCTAGGTTTTTTTTTATTTTGATCAATCTTACAATATGATAATAAAATTCATGGCTTTTTTTCGGAAAAACCACATTACAGTAGATACAGCAATATGAATTCATTATATTAATCTTGTACGAAAGATGATAAAAAAAAGCGATCAAAATACTTGAGAAACAAAAAAAAACAAAAAGATATATATAGGCACGCTATTTTTCTCTTCTTTCCTTTTCATAAATATATCGAGTAAAAAATTAGTAAAAAAGCAAAAGAATGAAAACCTGCTATTTTTACTTTAGTCTTTGCAGTGTTAATTGCTCTTGTTCTACCACAAGCTCATCCAGCTCCTCCTCCTGCTGGTGGAGAGAAAAAAATTGTCATAGTTGGACCTGGTGCAGGTCCTTGGTCTGTTGGATCTCAGCTAGTTGCTACTTTGTGTTCGACAGGATTTGATTCTGATCGTTAGTAAAATAAAGAAAATATTCTTATATATCAAATTATCATATTTCTTTGTTTTAAACAAATATTTTGATATTTAGAGCCAGTAATTGTCACTACTCATACACAAGGTAGTACCACACCAATCTTTAGCGCAGACGTATGTAATGCTTTAAATCCAATTTGTGTTCAAGTAATTTATTTACATTTTAATAAAATTTCTGTTCACATAAAAAATTAGTCCACTCATAATAATGGAAGCATACCAATACCAATCGACGATAAATATATACCTGGAACTAATTATGTAACTGAAGTCGGTCTTAAGTCTGATCCTACAATTAAAGGTATCGGCCCAGTCTTCAGTCTTCACAGTAACAGAGGGTGGCGATGGACCTGCAGCACCGGAACTAGGCCTATTAGGTACTCCTGCGAATAATCCTCCACCACCTGACAAACCACCTACTGCTACTCCTGCTCCACCACCTGGAAAACTTGGAATTTGTACCCAAATATAA</t>
  </si>
  <si>
    <t>ATGAAATTTACTACTGTATTAGCAGGCACTCTGCTCTTTTTCTCAATTATTATAAACAAGACAAATGCATCTTGTGATGACTGCCTAACTGTAGCTCAGAACATTCTCTATTGTGATTCAGCAAACGGCTCTGCCTGCGTTACTAACTCTATTTCTATTTCTGATACCCCTCCTTCACCGCCTCTGTTAATTGATTGCTGTGATATTCAACAATTACTTATAGCGCAGTAAGTAATTTGTAATTCTAGAAGTGTTCACAAACTTTATAAAGCATAACTGATAATTATTTCCATTTAGGTGTATTAATGATTGCCAGGATCCAAGTAAGTATCTATTAATTATGCATTATTTTTCCCTAATAAAAATCATTGTCGTGAAGCTGTTAATTTATTTTTTACCAAATATTAGGTGCAGTATCTTTAGTTACATCTTATTGTCCGTACAAACCTCCGTGTTAA</t>
  </si>
  <si>
    <t>ATGAGTCTCTTAAGGAAATCAATTATCATTGCAACAATCCTGGCCGCTTATATCGCCATAGTCGTATTCGCTACAGATTCAAACATTGGTAATAACGTTTGCGATGTATCCAAGAAGGACTTATTTAATGGAACTCAAAATCCTAATGGAGAATGTGTGACAACTGTTATGGGAGAGATTCCAAGCAAAAACAAGATGGTTTCAACTGTAATCATTTTCCCAATTGAAACCTCCAAAATTAAGGCGTTCCAACAATTCACTATTAGAACCAAAACAATTAATTTGAAAACTGGCTTTTTCGATGATCCTGTAAAACAATATTATATTTTCCCACAAACTCTTGATAACAAAGGTTTTATTCAAGGCCATTCTCACGTAACGGTTCAAAAAATATTAAACCGCTTTGCACCTCTTGATCCCCAAAAATTTGATTTCTTCAAAGGTTTAAATGATCCAGCTGACGGTAAAGGTGAATTAACTGCATTAGTTGAAAAGGGGTTACCAGCTGGTAATTATCGTCTTTGCACCATGGTTTCTTCATTTGCCCATCAACCGACCTTAATGCCTGTTGCTCAAAGAGGTAATTTTTAAAAATATATATTTTTTAAATCTATGAAATGTATCGCGACGAAATCTAATAAAAATTTTTAATTTTTTTTTTTCATAGGCGCTCAAGATGATTGTGTAAGATTTACAGTAGCATAA</t>
  </si>
  <si>
    <t>ATGGACATTGCCTCATTAAAAAGGTTGGATGGGTTTTGAAAAGCGTCGATGGGTTAGACGCGGTTTTTACTATGTAAATTTTTTTTTTAGTACACGGGCATTATTTTTATTGTTATTTAGTTTATCGATCACTCGTGTTTGTTACACCAAAAATCATATGAATAAATCCATTTTAGGGACCGCAAATTTGGCCCAATTCTAAGGATCTGCGGATATGATTACCGATTCATTAGGATAGTATACAGACGTGCCAGTTACTTTGAAGGATAAAGAAGATAAGACGGTCACAGTTATTGGAAGTTTTGTTCGTATTGATAATGATGAAACAGAACCAATGCTATTTTTTGGTATGACAAACATTCGAAAGGTTCAAGGCATTCCCGATCCAAATAAAAACCAGTTTCGCATAAAGTTACATGGAAAGGCATATATTATCCCAACCTTTAGTAAGGCTCCAGTAGTCAAAGATCCGCCAAAAAAAGATCAGGACCAAACATCTACCAACTCCTCTAGCCCAAATAGTGAAGAGGACTTAAAAAAAAATGCGTAA</t>
  </si>
  <si>
    <t>ATGGTTTATAAACGATTATTTACTCCAATTAAATCTAATTTGACTTTTGGTCTATTAATATTAAATTTAATCGTATTTTTAAGTGTACTAGTTCATGCTGGACAAAACAATATACCAAAAGGAGTTGCAAAATCAGGTATGTTTCTAGCTTAATCCTTTTTGGTGGTTTCTTTTTATAGTAATTCGTCCCGAAATTAAATTTGATCAATCTTCTTTAAAGATGCACACCTTTATGAAAAGAAAGGTTCAACTTGGAAGTGTTTAGACGGCTCAGCAACAATAGAATACGAGGCAATTAATGATGATTACTGCGATTGTGCTGATGGTTCTGATGAACCAGGTAAAAAATTCATTAATTAATACGATTTATTTTATTTATTTTCTAATTCTTATCATCACAAATAAATTGATCGCCTTTTCGCATACATACAGGAACGTCTGCATGTCCAAATGGCAGGTTTTTTTGCACAAATTCCGGACATATTTCATCATATATATCGTCCAGCCGCGTGAATGATGGAGTTTGCGGCAAGTCTATATTTCAATTTGTAAATCATAATTAGAATTTTATTGTAATGGCTAATTTTTTTTCTAAAAAAAAGAACCTGAATGTTGTGATGGGTCAGATGAGTATGACGGAAAAATAGAATGTCCAAATGATTGCGAGAAAGTTGGTGCTGAATACCGTAGGCATGCAGAACAATTGGCCAAAATGCGAGCTAAGGTCAATATTTATACGTATTATCTCATAATTTGAAGTTGTCATGTGTAACAGCTTTTCTTGTATTCTGCATAATAGGGAGCGCAAATAAAAAGCGAATACATTGAATACGGTAAAAAATCGAAACAACAACTTGAATCTGAATTGAACCGATTAAAAACCCTTCTTGAAGCCACAAAGATTAGAGTCGCAGAACGTGAAGGTATTTACTATCAATTTAACAACATTTTTATTTAATTGAAAATTAACTTTATTGTTTTTTTGTACAAAGTTGCATTGAAAAAAGTTCAGGAGAAAGAAAAAGCCGAATCAAAGACAAAAGGTTAGTTTCAAATGTAACACATATATATTTGAGCGTATAATAAAATTGTTTATTTATAAGTACGTTTTATTTAATTAAAATATTTAGATCATATACGCATACAAAAATATCAAGTAAAAATTAGAACATTGCGAGAGCGTGAAGAGAGGCTTCGTGAACAAATAGATACTTTACTTAATATTCTTAAGGATATGAAAAAGGATCATAATCAAAATTACCATGATATGGCTGTTAAAGCTGCTATTAAAGGGTATGATGAATTTGTAGAAGAGTATGAAAGGGAAATGGAAGAAAATATGGAATTTGATCAAGAGGACGAAATTGATGAAGAAGAAGTAAAAGGAGAAGAATCGCAAGCTCCTGAAATTGAGACATCATGTAGAATGAAAAATGTTAAATTATGTTTGATTTCTTTTAATTATATCTAATGTTTCTTTTTACCTCCTAATTTAGTACCTTCGTTAAGCGAACGAATTTCTGGTGCCCTTTTAGATGTTTACAATGACATCTTGGAAACTTTTGGGCTATCAGAATATGTCATTCGTAAACCCGAACAACAATATTCAAGACCTTCAGATGGTGGCAAATCTAAAGGTAAATTAAAGAATTTTAAGGAGTTCTTCTTTGAAATTTATTGTAGAACCGAGGTCAAGATTTTGATTTGTTCACATATGCATCGAGATAATATCTAAAAATATTTTTTTTTGTTTCTTTTAGAAGTAATAGCAGCATATGATGCGTATGACGAAGCTGAGGAAGAGAAAAGGAAAGTTGAAAATGATATCACCGAAGTTAATAAAAAACTTGAAAAAGATTATGGCACTCAACTAGAATTTGCAAAGTTGGATGGTGAATGCTTTAGTCATGATGCTAAGGAGTAAGTATTATTTAAACATTTGATAATTTATCAAGTAAATTCTAATATTAAAATCCTTTATTGTTTATTAGTTATACATATACAATATGTATGTTTGACAAGGCAACTCAAAAAAGTAATAAAGATCATGTATCAACACATTTGGGGTATGAATAAAATTTTAAATCACACCTTTTTTAATAAAATAAAATAATAACGTTTTTATTTAATTAGTTACTTTGAAAAATGGATTGGAGCTGAATCAAAGGAAGATGACAAATATTACACAGCACAATTATATACTCGTGGAACAAGATGTTGGAATGGACCAGAGAGATCTGTTAAAGTAAGTTTTATTTTGGGTCACTTCATGAAAGAGTGATTATAATATTCTTTTCTAATCCTAATTCTTTTTCTAGTTATATCTTGAATGTGGCATAGAGAATAAAATTTTTTCAGTTGCCGAGCCAGAGAAATGTGAATATATAATGAAAATGACAACGCCAGCTGTTTGTCCTTCGATTGAGAAGTTAAATCACGAGGAATTGTAA</t>
  </si>
  <si>
    <t>ATGATGATGAAAAGGAACGAATTTATAATTATTATAGTGATACTATTTATTAATACTATTATTATTAAAGTTGAATCCCAAGGAACACAAAATTTCAATAAAATAGTCGTAAGTTATATAGAAATAAAGACGTGTAAAAAAAAAAAATAATAATAATCACGTGATTTTCAATTATTTAGGTATTCGGAGACAATAATGTAGATAATGGAAACGAATGGAAACTAAGTAATCAAACTTATCCACCTTCATCAATTTATAAATTTCAAGGGAGATTTAGTAATGGATTAACTTGGGTAGAATATCTATCACAGTTCTTGGAAGCACAAATTGAAGATTATGCATTTGGAGGGGCAACTTCTGATTCAAATTTCGTTCCAGGTATGTATCTAAATATGTATATAATTAAATAATATTTACATATTATACATATTATTTAATATTATTTATATATTATTTATATTTTTTCAGGATTTAGTGGGGAATTTAATAATATATCAATTAGTGGTATTAAACAACAAGTTGAGAAATATTTAACAAATGTTGTACGTAATGGAATGAATTTTAATGAGACCTTATTTATCGTAGAGTATCTCGGAAATGATTATGTAAGAGATTTTTTTCTCTTCTCATCGTCACTCACTCAATGTTCTTATTGTTCTCACTGCTTTCCTTTATGACAGATAAATGATCCAACTACTAATCCAATAAAAGTAGTCGCAAATCTTTATCAGCAATGGGTTTCACTCTCGAATTTAGGAGTCAAACATATATTGATAAATAATTTCTTTGATTTTTCTTTACTTCCTGATAAAACGAAATTAAATAAAAATGTGACACAATTAATCGACAGAAAGATTACACTTTTACATAATACTTTATTAGTCTTAAGGGTGACCGAGTTTAATTTAAGATTTTTAGGGAAGACCAAACTTTATTTATCAGATTTTCAAAATTTATGGATGCGTGTTAGGGATGGGGATGTTAGTAAAAGATTAAGATTATCAAATTTTAATGAAAATTGTGTTGAAAGAATGAATATTAGTGAATACAGGGTTTGTGATGGTGAGTAAAATATTTATTAATAAATTATTACGATGAATTAATACTAATTTAAACAATATTAATTCAGATCCGGACTCTTATCTATATTGGGACTATATTAACCCCGTGATTAACTTTTTAATTAATTAATTTAACTTATCGCCCTTTTTTTTTAAACTGGATATTAATTTTCTTTCATTCCGACTTTCATTATATAATAGACGACGAAGATGCATTCATATATTGCTTTCTCGGCGTTTAATACGATAAAAGGTATTTCCACGGCCAATATACGATAGAATTTCGGCGTATCTTTCTTTTATTCTAATTTACTAACTAATATCCGTACCCTGTTTTAGGACAAAAACGTATCATCTTTTGA</t>
  </si>
  <si>
    <t>ATGCAAAATAAATCTTGTCTTATTTGTCATGTTCTTTTTGCCTCAGTTTCGTCTCTTGAAACCCCGTTTTTGACTAAATGTTGTAATCGCTGGGTTTGTGATAGCTGTTTAGAACAGAATCGAAGATATTATACGTATTGTCCATTTTGTCAAGAAATTTCAATTACCTATAGTAATACATCATACACTGATTGTTCTTTACCAACATACGAGGAAGTTATTTACAATGATTTAAATAAACCTAACAACACATTAAATTATTTCAATGAAAAATCGGATAAGAAATTGGACGAGAAAAGTAATTATAGTGCAATTCATTATGTTAAAAAAGATGATACTTTGATTGGGTTGGCTTTTAGTTACGGAGTTGAGGTATTTGACTCAATTTATGAGGCACAGTAAATTTTACTATATGTATTTTTAAACTAACTTTCCTTCCAGATAGCGGATATTCGTAAAGCAAATCGATTATTTGACAATAATATCATAGCTCGTTCGACTCTGATTATCCCTAACTATGTCGGTCCTTCCTTATCAGAGAAGTTTTCGGAGGAAGAAGGTAAATAATTATTCAATTACTTATTTATATTCATCATAATGTTTAATAAAATGTTAATTTTAATTCTTTGTAAGAAAAAAAAATGTTAGTAAAACGTTTTCAGATACGATCTAAATGTATTGATCCAATAGAGGCCAAGTTTTATATGGAGCAATCAAATTACAATATTGAAAATGGTAAGTATTTTATTCTTTTATTTTATTTGAATTGAGACTATGTTAAATTCTAATTTATTTGGTGAAATCAGCCGCACAGCTTTATCGGGATGATATATTATGGGAGATGCAGCATCCAATGAAAGAAAAGGTTAAATCTAAAAACAATAAAAGAAAAGTAGTATAA</t>
  </si>
  <si>
    <t>ATGTTTGTGATGTGGCTTCTTCTTGTGCTACTATTACTCCTGAAGAAGACTTGTTTCTTTTTTGAAAAAAATGGGTTTGACTATGCTTATTTAAACTATTTAAATCGAAATTTACCAAAAACAGTACAAAAATTGAGACAAGTATTAAAAGGACGTCGGAGGAAAATTTCGAATGTCATCGTTAAGGGAGCAAAAAGTGATAAGGTAAGAGGAAATTAGAAACCCAAATTTCATAGCTTTTATCGCAATTTAATTAATTATACTACTATATTCTTCCTCCCGATTTGATGAAATTGAATTAATGAATTAATGAATTGATTTTACGATGTCGACATAATAATCATAAACATGTGTTCCACTCGTTTTTAATGATCTGATCGACTAAAAACATAGCAATGCCATTGTAAGGAAATTATTTTTGGCATACCGTGTTATCTTGATCAAATTCCTCTTCACGCTGAATATTCACATATGAGGGAAGATTGGAAAATGGACAGTATAAATTTAAGCAATAACCGATACGGATAA</t>
  </si>
  <si>
    <t>ATGAGAGTATTACTTATTTCATTAATAGTATATGTTTTATACTTTACATCGAATACAACGAATGCATACAAGACATTATCAGAACAATCGTTACGGATTCTCACAAATACTACTTCACCAATATTCACCGATTTTCTCCCCTCATTGCTTATTCCTCGCGTATCTGGTACTGAGAATAATACAAAAGTTCGCTCATTTATCTCCTCCAAATTCAACGAACTTAATTGGCATGTTGAGGAAGACACATTTACAGATATGACTCCGCATGGACAAATAACTTTCACTAACATTATTGTGACTAAAGATATTAAAGCTACTAATAGGTTAGTGTTTGCTGCTCATTTTGATAGTAAATATTTTGACGAAGGTGGCTTTGTTGGTGCTACAGATAGTGCTGTACCTTGCGCTATGTTGATGGACTTAGCATATAGTTTGGATAAGTATCTCGATAAGGGAAAACAACATAGTACTACACTTCAGATTATTTTCTTTGATGGCGAAGAAGCCTTTAATTATTGGAGTAGTACCGATTCTCTTTATGGATCAAGGTATGTTCGTTTTATTTTACTTTATGATTTTATTTATGATTAAGTTGGTTGACTACAATATTTTTAAATTTTTAGACATTTAGCAGCTAAATGGGAAAATACATATGTAATAGATACGGAATCATCACAAAATAAAGGAAAAAATATGTTAAATGGTATAGAAGTATTAATATTATTAGATTTATTAGGTGCTTCAAAGCCATTTATATCAAATTATTTCACTACTACTTCTTGGATGTTTAATTCATTGATTCAAATTGAATCTAGATTATCCACAAACAACTTAATAAAATTGCCTGGTAGTTTAATTAGTAATCTAAAAAATCTAAAAGGTGATATGAATATTGAAATTAAAGAAAATAATGTAGAAGACAGTTTAGAAGAACATGACAGTTATTTTAATCAATTTTCTATAAATAATTATTATTCTCATATTGAAGATGATCACATGCCTTTCTTGAAAAAGGGTGTTCCTGTATTACATATTATTCCAGCTCCATTTCCTGACGATTGGCATAAATTATCTGTAAGTACTATATGAATTGGTTCTTTTTTTTTAAAAAAAAAAATAACAATACAAACTCTCTTTTTTTAAAATATTAATATAGGATAATGCTAGTGCTATTGACCCTGTTGTAGTATTTAACTTAAACAATATATTTAAAATTTTTACTGCTGAATACTTAAATATCGATTCGATTATATATGACAATAATCATGATGAATTAAAGAAATCTAATACTTAA</t>
  </si>
  <si>
    <t>ATGAAGAATAATTTGCTTGTTATTACTTTATTATGCACACTTTTGTTGCTGGCAACAAATGTTTTAACATTACCAACAACTTCTTTAGTTGAGAATTCTGAACATGGTAAAGCTTTAATAATTGATAATATATTGTAGTTTGCAAAATTAATTAATTTTAATTTTATTTATATTTGCAGAAGGAGATAATACTACCCATGGTCTATATAAGAGGAAAAAGATATCAGATGATAATCTAAAATGTTGTACAAAATTCTTATTTATTGTAGTTAACCCGCCTTGTTCAGATAATTCTGATCAATGTATACCATGA</t>
  </si>
  <si>
    <t>ATGATGATTAAATATCTTTCAGTTGTTGCTTTAATTGTCTTTCTATTTACATTCGCTAATTGTGAAAATTGGTCGGTCAATGTTGGTGATGCTGGTAATAAGGTTTTCGAACCACCCAACTTTGATGCAAATGTGGGAGATACCGTAAGTATTCAATTTAATAAAAAAAAATAATAATACATATATAATTATAATTATGATAATTACAAAATAATTACTTTTTTCAGGTTACTTTCAACTTCGTCGATGGAAATCACGATGTTGTTCAAGCTGATACCTTTGCTACATGCGCTAAATCCGTATTACCAAATGCCTTCAGTACACCCGTGTATACTGGTAATGCAGCAGCTCCTTCAACGGCCGTTTGGACTTTAACAAAAGCTGGTCCATTGTACTATTACTGCGATGTTGAAGAACATTGTCCAAAACATATGATGTACGCTACGATCAATGTGCTTGAGGCGGGCGCTGCACTAAAAGTACCTGGTGTTAAATCGGTTCCTCCACCAGCTACATTAAAAACGCCAACTCCAACGAATGGTACTGCACCACCTACACCAGCTGTTTCTTCTGCTGTCAGAACTGATAAACAAATATCAATTGCCGTTTTGTGTGGCGCTTTGTTGTCATTGACTCGCTATTTCTTAATTTAA</t>
  </si>
  <si>
    <t>ATGATGCGTCAAATCGGCCCATATGTCATGAAATTTCTTTTGCTTACTGTTGTAATTTGCCTTATCTACGCTCTTGTTAGTGTGGCTGCTTCGCCATTAATTAATGAGGGTAATTATATCTTTAGAATTTTTTTTTTATTTCGTTTTCAATAATACTAAAACATTTAATAATTATTCTTTTCATTAATAGCTCGAAGGACAAGATGCGCTTCAGTTGGTAGAGACTGTTCCTCCATACCATGCTGCCAGAGACTTAGATGTGCCAAAACTCCGAAATTATTATGTATTTCTGGTTAA</t>
  </si>
  <si>
    <t>ATGGAGAGAATTTGTGTGCTAGAATTATCACATATTGCTTTAGTAATATGTTCCAGAATTAAGAACTTTATAAAATTATATGTCACGTGACTTATATAGTAATGCCCATGGGATGCCCACCAAAGGATATAACCTCTGGAAAATGTGTGGTAGGGAATTAGCGCATGTTACTCTGGGAAACATGCGGCAAGGACTAGCGCATGTTACTCTGGGAAACATGCGGCAAGGACTAGCGCATGTTACTCTGGGAAACATGCGGCAAGGACTAGCGCATGTTACTCTGGGAAACATGCGGCAAGGACTAGCGCATGTTACTCTGGGAAACATGCGGCAAGGACTAGCGCATGTTACTCTGGGAAACATGCGGCAAGGACTAGCGCATGTTACTCTGGGAAACATGCGGCAAGGACTAGCGCATGTTACTCTAGGAAACATGCGGCAGGACTAGCGCATGTTACTCTGGGAAACATGCGCCAGACTAATGCATGTTTCTCTGGAAATGTGCGCCAGACGTTATGGGCATTATAG</t>
  </si>
  <si>
    <t>ATGTGTACAATTTTTCGTCTCGGTGTTACACTAACCGTACTTCTAATTTTTTCTAAGTTATTATTACCATGTTCTGCTCAACCACCACAAGGTCCTATACCTGTTCCTCCTAGTTCTTTAGGAACTTACACTGATGGAACTATTTTATTCGCTACTGGCGATGTAAAGTCACCGGGGCTTTCGAAGAGATCCTTCAATTCTAATTTTGCTAGTCAGCTTAAAATTACGCTTCATTTCCTTAATACAAATGGAGAATTTAAACATATTGATGTTTCATGTAATTGCGATGAATTGCTTGATATACGTCCATTAAATCCAAATTATTTACTATTATTAACAAGAGATATTCCTACTTCTCGTAATTTAACTGTAAAGATAATGGATTGGACGAATAAGATATTAAGTAATGTGAGTACAAATGCACAAATTCAAGCTATTGGTACAAGTATGAATGGTACAAGATTTTTTGTAGCTGGAATAAATGCCACACAACTTTTATGCATTGAATACGCTATCAATGATAATGAACAAATAGTCGATGGAAGAATAAATAAAAGTATAGAAATTCCTGTATCGTTGACAATCAATCAAATCGTCTCATTAGATTATAAATCATGGGGAATTATATTTAAGGAAACATTAGATGCGGATTATTATAATTATCGGCTTTTAATTATTTCACCTGAAACCGAAAATCCAACACCCATAATATTAAATAAAGATAGAATTTCCAGTATTTTATCACAAATTGCTTGTGCTGCTAATAAAAATTTTCAATATTATTGCTTATTTACAAGTTATAATGATTTATTATTGGTTAATATACACAATAATTTAACAAATCAAACCAATTTATTCCAGTCCATTTGTTTTGATTCCGCTAAAGTTTATACCATGCCGAATATTGGCTTTTTAGTAGAAGTTAAAACTCGTGCATACATCAAATATATTGTATTGAATATTGATATTGATTATGGAGATCCAAACAATGCTTTTGGAGAATCGGTAGTAAATAATAATCAAGACGATATCGATATTGACCCTTTTATGCTTCCGAATAATACAATTGTACGTATATTAAAAAAAGATAATGAGTATAATTTTTTATCTAAAGGATCGTCCATACCTAAGAAAAATCAAGAAAGTAAGCATAATCGTACAGTATTTACAGTAAATTATAACAATATTTTAATGCTTTTTATTTAATAATAGATGGTTCATATGGTTTATTCAATAATACTCATATTAAAGAAACTTATCCATCAGATAATGAATTGATTCCTGTTGGCACTGATAAAATTAAATTAACATTTATTCACACTGTTGATCTAACAGCTGCTGTTGATATCTCAATCCATCTAGAATCTGATGGTAGATATTTTTTGCGTCAAACACTTTTATGTACGGATCAATATTGTGAGATAGGCGATAATGGTTATTCACTTACCATTAATTTACTTGATATTACTTTTAATACACCAAATGCTGATTAG</t>
  </si>
  <si>
    <t>ATGGTTAATAATATAAATATATTAACAATTCTTTTGATTTTGTGTTTATTTTTATCATATTCCTTTTGGACATCTTTGGCACAACAAGAAGTAACAAGTTTACAACCAATCTCTTTAACAAATTCGTACGTATCAAAAACACAAGATGATAAACAAGTCGATTCCGATACGACAGAAAAATTTGAAATATTAACTGATGAAACAGGAAATAGTAAAGTTTATATAAGTGGAGAATATTATATAAATTATCTTGAAATATTAAGACAACAACATCATGAAATGTTAATTAAATTAATAGAATTAGCAGATAAAATAGTTTTAAATAATACAGTTTATTCAGTTACATTAAAAAATTCCTTACCACCATCAAATGATCCACATGATTATATGTCACTTTCAAGATATTTTTGGCCAAATCCTGATAAACCTAATGGATTACCTTATATTAGAATTGATGGTATAGAAAATCCCGAAATTTATACAATACCAGATTATACTTTAATGCGTGATTTATTTAAAGAAATTGGAAATTTAGGATTCGCTTATTTTTTTACAAATAATAATTCTTACGTTGAAAAAGCTTTATATAGAATCAATGAATGGTTTATTGATGAAAAAACTAGAATGAATCCAAATTTAAATTATGCAGGGTTTAGAAAAGGTGATATTATTGGTAGAAGAACAGGTGTATTAGATATAAGACCAGTATTTAGAATGTTACAATCGATACCATTAATGCGTTCATCATCAAAATGGAATTTTGTTATAGAAAAAAAATTACGTCGATGGTTTTCAGAATATTATACTTGGTTAACAACTTCTCCTATAGGAATAAAAGCCAAAGAAGATGGATTTAATAATCATGGTACTCATTATGATGTACAAGTAACTTTTATTTTATCATTTTTGGGACATGATGAACAAGCAAGAACTTATTCCAAACAAGCTCTTATAAATAGAATAAATATAGGAATATTACCATCTGGTGAACAACCTTTCGAAACTCGAAGAATGTTAAGTTGGCATTATTCTATATTTAATTTACAAGCATTATTCTTATTGGCTGAGAGAGCTGATCATTACGGTTATAATGATGCTTGGACTTATGTTGGTAATGATGGTCAAACACTTAAAAAAGCTGTAGATTATATCTTATATTACGCTCTTAATGATGGTAAAGATTGGCCATTTCAAAATATTGGAGATTTTGAATTAAACGATTTTGTAAAAATTTTAGAATTAAGTTACGTTACTTGGGCTGATGAAAAATATTTACAAGCTTTACTAATTTTAAGACCTAAAGCTAAATTGGAACAAATTGAAAAGAATCTTGATTTTGAAGATAATTATCTTTGTGTTTGGTCTTTAATGACTAATAGATTATTATGGTCTTGTATAGATTAA</t>
  </si>
  <si>
    <t>ATGGAAATAGTTCGAATATACTTGAGTTTTTTAGTTATTATAAGTTTATTGAATTTTACGTGTGTGGCTGAAGTACCTGGAGTATATTTTGATCGGTACGTAATTCATACGTTTTGAATGTTAGGTATTATTTTTTATTAAACTCTTTTTTTTAAAAAAATAAATAGTATCATAACGTATGTCTTGGGATCAACTGATTACGAAGACGCAATTAAGGATCCGTATTTGTCGTACCTTGTAAGAAATATTTTCAAATTTTTTCAATGTTTGCAGCATAAATAAAGTTATCACAAAAAAAAGGTTTAGGTTCTCGATTAATTGTTGACATTTCTCCTTTTATTTTAGTCTAAGCAAGGGATATTATTAAAACATATACATGGAATATGGCATCCATCACAACCAAATTATATAGCAATGATATGTGCATCAAAAAGTGGGATGTTAACAGACTTTTCACAAGATCTAGGAGGACCTTCATTACCAGAATCATTAGAAGAAAAAGGAATTACATGGAAAGCATATATAGAAAATTATCCTGGTGATGGATTTAAAGCAGATGTATCAGAAGATAAATTATATGTTCGTAAACATAATCCATTTATTTCAATGAATAATATAAGAAATAATTTAACATTGGTATCAAAAATTGTTAATTCATCACAATTAAAACATGATTTAAAAAAAAATCAAGTTCCTCAATATATATTTTATGTACCAAATATTAATAATAATGGAGAAAATACTAATTTAACATACGCTAGTAATTATTTAAAAAATGAGTTTATACCTTCAATTCAACATTTATTAACTTCTACTAAAACTCTTTTAGTTGTAACTTTTGATGAAGCTTCTACTTATCTTGATTTTAATTTAGCAGATTTTAATCATGTTTATACTGCACTTATTGGTCCTAATGTATTAAAATCTTTTATACATGAAGATGAAACAAGATATAGTCATTTTAGTTGGGTACCTACAATTGAAGCGAATTGGAATTTATCATCTTTTGGTAATGGTGTTGATACTGATGTTGTTTCTTTAGACTTTAATATATTAATGTGA</t>
  </si>
  <si>
    <t>ATGGGTTCTAAGCGTCTCGTTTTTTTGCTGCTCTTATTTTTTGTTTCCATTGTTTCTCCCGCTTGCACCACATTTAGTACCACATGCGACTATCAAACCGCATGTGCATGCCCTAAGAGCAATCCCCAGGGCACATACTGTGGTAGTGACATTGGTAAGCATGGGTCATTTTTGTATTTGTATATATATCATGGCTTGTTTCTTATCAACTTTAACATTTTGGTTTCATTTCAGGATGTGATCATACTCATGTTTATGAATGTAATCCTAACGGTGGAGAATGTACAACTTGTGATTATGGTCTTCGTTTTTCCTGCGCGAATTGCGGAAAATTAGCTTGTCCAAAAGCTCCACCACCACCTCCACCACAAAAACAACCAAATGAACCAGTAAAACAGCCAACAAAGACACCAGAAACCAAACCGCCAAGCCTTCCTCCAGCTGTTTGTAGTAACCCTATAACGCGAAATTTTGTTACGGATTTCTGTATTTTTGTTGGTACGCAGACAATGGTATTAGTTACAACAGGTTGGACGATTGGTGAAATTACTGCAACTTGCGTTGCGGTAGCAGCTCCATTTGCATTAGAAACTTTAGGTGGATCTGAGAGTATATGTCTTCTTGTAGTCTTTCTTGCAACTGAAGCAGTAGCTGCAGGTCTTGTAGATCCAGCATGTAATAATATTTGCTAA</t>
  </si>
  <si>
    <t>ATGAAATTTATCTTACTTTTACTTTTCCTTCTTTTAAACATCCTTACTGATGTTGCTCAAGGAATCGTTATAATACCAACTAAAATTCAATTAAGTAATAGTAATCTTTTTTGGGCATTAGATGGTTCTAATGTTATTTTAAGCCCAAATGGTATCAAATGGGCAATTTATAACAATGAAATCTCACCTTATGGTAATGACACGGTCGCCGTCCAATACCAAGGTCCTGGCAAACAACTCGCTATAGCAAATAAAGGTGGACCTGTTGAAATATTGGAAAAATGGGATGTCGGAAGCATTATAGAACCTCAAATTATTCCCAATGTTACCATTTGTTCCATACCAGTCCCTAGTGAATGTGCAACAGCAGATGGAATGAAAGTTATTGCTAATGATAAACATACTGCTGGTGACCCTAATCAGTTGTGGACATTAGAGAGTCATTTTTAA</t>
  </si>
  <si>
    <t>ATGAGAATTCTATTTGCATGTGCCTTCATAGAACTCTTGGCATCATACGACAATGCTAATCACTATTCTTATCTCCTTAACTTCGGCTTGGCGCTCTTTTTCCAGCAAGATATAAAGCATGTAGGAAGGAGTATGTGGAAGTTCAGCCAACTTTCCGCAAAAAAATTTAAGGTGCGTATGTGATAGAAGTTATGTATGGGAGCGAAGTGCGACATAAAAAATACTCACTATGGGCTCTTAAATTTAGGAAATTCGCTACACAATGACCGATAACAATGATAGGGATGGTATTGATATCACTCTCAATTGTCTTATCGTTCCCATAGGGAACCTCTTCGATCTTCCAAGCAACCAAGTAGATCAAGCAATTACAATCAACACAGGTCGAACGGTTGGCGGACTTGAAATTGCAATTCGTAACCGGTTAAACCAGTTAGGCCTGTTGGGGGTACAATTTTCTAA</t>
  </si>
  <si>
    <t>ATGACTTTTTTGAACTTTCATTTGAACGCTTGTCTAATTTGCCTTATTTGCTTAGATTGTCAAAGCATATATGGTCAAGATTGTATTTGTCAAGCAAAAGTAGTTGTATGGAAAAGGAAAAAAGTTAAACGTGACTATATAGTAGATTTTTACCATAAACCTCTTACACAAAAAGGCACTATAAATCAAAAACATTCATTAGACTTAGAATTTGTTAATTGGATTTTTGCTAACATTTCTTCAAAAATTGATTTTTCGTTAATTCCAAATAATGTAAATATTTGTCAAAAGTGTATTACTATGAAATACCGTGTCAAAAAGAATGGTATATTTATATAATTTGTTATATTTTAACAATAAATATATTCTTATCTTATTTAAATATATCCAAGATATAATAAATAAGCAGTTTACTCCAAATAAATTAATTTCTGTGAAAGAAGATTGTATTACTGTAAAAGACCAAATTGTTGTGAATAAAGATTGTATTATTGTGAAAGAAAATTGTTTTGATTTAACAGTTGATTCAACTGCTTTAGAAAGTACTGTGCTATCTACTCCATCAAGTTTACCAAATGATATACAATTTATGTCAAAAATATCAAAACCTGATTTACGTAAGTAATATAATTAGTTAATATTTTTATGAATACGAACTCACAAATTTGATTTAGGATATATTCCATTAGTTTGTTTTGATAAACTTAAGCAACTACGAAAAAAACTTGATGGTGCAATTGACATATACCTTATGATTTAAATAATTTGGTTACATTTGGTTAAATTGAAGAAGAGATTTTATCTCGTAATCTTCCAAAAGAATGGGGAAAAATAGAACTTGGTCTCATATGTTATCAAAAAAGTTCTAATCCTAAAGCAGATCACTTTAATTTAAAATCAAATGATTCTATTGTAGCATTTGTTGCAGAATGGAGAAAAAATAAGAAGATACAATTATGTAGTAGATAG</t>
  </si>
  <si>
    <t>ATGCTTTTGTTATTCATACCTCATATTCTATTAATTTATTTTATAAAATTTGCACATGCAGCACTATATTATTCTTCAATTCAAGAAAGCACTGTTGGCTTGGGTATTCTAAGCGAGAATCAACCATTCCCTGATAATACGAATGTTCTACGCTTAGCTCGGGTAGACCCTAATAACATTAACTGTAATGAACCGGCGATTTTGTTTCGATCTTTTATAGCAGGGCAAACTACGATATCGGTGTTGGATCTGGGTAAATATTTTGGCACCTCTTTTTTTCTTTTTTCCCATGACTTCTAAATAGGTTAAAAAATTTTCTCTCTTTGTTTATTAAAGCGGAAGATGGCAATACCAGAATACCTCCTGACAATTTTTGTAAATCACCATCACCAAAAAAGCGGAAATTGTACATATTCGACGATAATTATATACTTCATGAACGTCGCCGTATACACAAGAGATCCCCTCCACATGACCATCATGACCATCATGACCATGACCATCACAAACATAGCCATGGCCATCACAAACATGGTCATGGTCATCATTCCGATGATCACCATCCTCCCCATCATACTTCTCATCATCCTCCTCATCCTTCTCCTAAGGGTAAATACAATTTTAAATTTACTTTGCTATATTCTAGATTTCGTGTAAAATTTTATTAATACATATCTATCACTTCATATATTAACTTTGTTACTATAATTATTATTGTATAGGTGCTCCAGCAAGTCCATCAGCAGGTCCACCAGATTCAAAGAATCCAACACCATCAAGTGGTAAGGATCCAACACCAGAGCCAGCACCAGCACCAGCACCAGCACCTACTCCCAAAGCTGTTAACGATAAAATAAAGATTCTCACATTCTACAATGAATTTGTTCTTATATATTATCCATGTGGAGTACAAGTTTGTGGGGACATATATTCAATAAAAAATATCAAAAATTTAGTAAAGTCAGTATCTTTTACGGGTAACTGTGACGAGACAAGTGCAGTACAGGGTCCGGATGGATTCCTGTATTTATGTTATCATGATGTAGATTCATCAATTTCATGGGAAAGTTGGAAAACAAATGGAATTGAATTTAATAAAGTTTATGAAGGAAAGATATCGAATGTGACAGTACCAAATGAAATTGAGGCAGAAAATTTTGGTGGAGGACTTTTTAAAGTTTTTTCAACTGGACCATCAAAATATTCAATCGTTATGGGATCATTTCCTGGCAAACCAGATCCAAATAGTCAAATTTATAATACGCCGGTCCAATTATTTGCGTATTTCATAACTGACGTAGTTATTATTAGTGGTCCATTTCCTATTTATCAAAATGGTGAGAATTTTGGTGGTACGATACAATTTTTAATACAGGTTTGTAATGCTGAAGTAGGTGGTGAAGGATATAAATGTTTAATTTCATATAGGATAAATGAGACAGATTCAAAAACAAATTTTGTTGCAATTTCATTTTCAGCAAATGGTGAGCCTACAGGTACCGTGCAATTTGAAATAACAGGGACAAAGACTCCCGCAAGTCTTAATTTAAATTATGGAGGTTGGTGTATTGGCGTAGTAGGTTTGAAAGGGTTGGACTGCCTTGCTTATGATGAACAAGGAGGTTATCATGGTTCTTGGGGAATACCTGTTGGTGATTATTCAAAAGTTGGTAATCAACCCGATAATATGATGTGGGCAATCCCACAATTTACAAACCCATTATCATGGGAAATTATATCTACTGATCAAGTAACAGGCTTCAAACCAAATGTTCCGAATAAATAA</t>
  </si>
  <si>
    <t>ATGAGAATATTATTTGCTCAGTTGTGTAAATTATACACTGTTTTTTTGGTTGTAAATGCAACTATACTAGTTTTAGGAGCACCTCTAAATAATGGGACTAGTATGATTCCATTGACTCCCTTACAAAAGCGACTCACAATTCCCGTTTGTCCCGACCATCACCCTATTTACGTTGAATCTGAGTGTGAGTCAATGTACTCAATTCTTATTACTTGCAATACTGGTACAAATCCACCTGATACTGATTTTATTTCTTATCCATGTCAACCACACGAAACTTGCATTCAAACATACCGATACAGGTAAATAGCCTGGTTGCATTTTATAAAGATAATAAAATTGCTGATTACATTGATTAAAACAATTTAACCGCCAAGATTTTGGGATATAAACAAGGGGAAAGGATTAAATACTGTTTTAATGCAGGCTCAGAAAACATAGTAACAGCTTATGGTGCTGCTCAAAAGCTTAGTTTACTTAGTGATCCTGGATATGCTGAATTTTTAGACATTGAACCTTTATAG</t>
  </si>
  <si>
    <t>ATGAAGATAAAAATTATTATTCTAACGGTTACATTTTTAATATTCCAAGTAAATATAATTTTTTTTTTTAATTATTTACTGTTTTATTTTATTATTTTTTTTTTTATATAAAAATAAAAAAAAATAGAAAAATAAAAAATAAATTAAAAAAAATAAAATATTATTTAATTTAGATCATTAATATAAATGCACAAAATATATTGGGTTCGGTAATTATTCCATATAAAACCGTAGAAATTCCACCAAATAATGGAACATGGTATCTATGTTCACAAGAAGCGACAAAATATGTTAGTAAGTATCAATATTTTTTAATAAATTTTTTTTCAAATTTTTTTCTAAATATTTATCATTGATTATTTTACAAAAATTTTCTTTTAGGTTATAGCGTAAGAGTAGTAAATAATACATGGCCATTAACGGAGCCAGAATTTGGTACAAAAAAAGAGGGATATAATGTATCACTTTTAACAGCACCAAAAGAAGGAATTGTTGCTCAAATAGTTTATACTTCATCTTTTAAATTTGTTCCTTCTTTATCTTGTTACATGAATTTTGTTACTGAATGTGATCAAGATGCTGGCAATTATTTAATGAAAGATAATGAAGTTTATTGCTTGGTTTTGGTAAATCCTGCTTCTGAAGCAAAACATACAAATGTTACCATTTCTTTTACTAATTCAGTATTTGAAAATCCATTTACAAGTGATGATAAACCTGGTGGAAATTCTCCTCCAGGAACACATAATAGCGCTACTTTATTAGAATTCAGTTTTATTAATTTATTTTTATTATTAGTTATTCATATGTTAGTAATTGAAATTTTATAA</t>
  </si>
  <si>
    <t>ATGAAACATTTCCGCCTGTGATATCCTTTATTAACAAATGATTCCATATAATTATTTGCAGAAAATTTATTTTATTATAATTCCTTGACTTTAGATTATTTATTTTTTGGCGAATTTTTTACCTCGGTAAGGCCATAGGAATTCTATTTGATCGTGTCGATATTATGGATGTAGAGTGCTGTTATAGATTCTGGAATTGGTTTAGCCATCATCTAAGTAATTTCAGTTTTATATGGAATTGGAAAGATTGGTAAGCCTAAAGTTAATTTTATATTATTATAAAAAAAAAAAATATTTACCTGAACCTTTTTTCCATCATGTCAGGGAGAGTTCTTTACAATTTGATCCTTTACATCCAAAAGTATGTTTCTTACGAGAAACATTCCAAAAGATGGTACGCTACAGTTATTATGAAAGAATCAAATCTACTATTCCGGACGAATTTTCGTCCATTTTTCCGATAGAACCATCCACTAGTTTTAAATATGAAGATTCTAGTAATATTAAATTCTTAATCTTTGCCTTAAATTTATGCCAATTAGACCAAGTTTTAATAGAGTATCTTTGATATTGTTTTTTTTAATAGCTCATCCCTTACACGATTTGGCTGAGACTTTATTAGGAAAAATTCGAAAAAGAGCCTCCAATGAAGATGTACAAGCATATTTTAAAGAGATAGTTACAGCTTTACCTCCAAAAGAACAAGATCAAACTATACGTGATATTTTTGTTCAATGTGTGCTCATGCAAGGGTGTAAGAGTTTTAGTCACGTGCTTAATGTTATTGAAAGGTACGATATTATATTTATTAAAATGAAATACACGAATCATGTTATTAAATACAAAATGAATTTTTGAATTAGGTATCTACCAATTCTTCAATCTTTAAATGAGTCTCCTGAAGACAAATTACATACGGTTAAAATTGTCGCGGAATTTTGGAAAAGAAACACTCAGGTATGAGTTTTATTCGTTAATTTATTAATTAAGAATAACTAATTTATTTAGTGTTCTTTTTTAGTTCTTGGGTATTCTTCTTGATAAGTTATTAAATTATCGAGTTATTGACGCCAGTTCTATAATAACATGGTTATTCACGAAAGAGATGGAAACAGAAGTTTCCAAGTGAGTTATAATTAGATAAAATAATTATTAATGAAATATATATTTTTTTTCTAACCATTTTATAACTTTCTAGATCATATATGTGGGAAATTATGAAGAACACTATAAATAAAGTTATATCAAGAGTCAAGCAGGTTCAATATAAACTTGATACCTTGATAAATCCACGCACCGACATCATTGACATAACAAGCGATGGTACTCATTAATTCAAATTATTTATTGATACTTTTTTTTTTGTTATTATATAATTCATAAAGTATGTTCTTTATTTTTTTACAGTGGATAAAAAAGTTAACTCTGAAGAATTACGTAGTCTTGAAAATACGTTGAGCAATGTCACTAGAGAACAGAAGGAAGTTTTGTTAGCCCTGGTTAATTTATTTGTTGGGATGCTTGATGAAAGGCTAAAAGAATATATCGAACAAGATATTCAAGATCCTATGTCACAATATTGGTTCTGGTGGGCATATGGATTTTTCAAGGAAATTGGACGATGTGTAAGTTAATTTTTTCCTCATTATTATTCTTTTTTAATAATAATAAATATATTAATATTTTACTTTGTGAAAAAAGTATCAACCTCAAATGTCAACATTTATGGTAACATTGGAAACCGTTATTATTGATCCATTGGATACTAAAACTAATCCAATTATCGCAAACGTAATTGAGATGATTAAAGCGTTTGGGCGTATGAAGGAAGCTTCTGTCGTTGAAGATTTATCATAAATTAAAATTTTATCATTTTTCGAAGGTAGGTTAAAGATTGTGTATTTGTCTTTTAAATACAATTTCTTAAATCAAAATCAACTAGAAATTACTATCAATTTATATTTAAAATAAATGTAATATTTACAACTTTTTTTTATTATATATCAATCCAGCTATTTTGCTACACTTCTATATCTTGTAAATATTCAAAAAAGAATGATTCTTTTCAGTATGAGTGA</t>
  </si>
  <si>
    <t>ATGGGCTTTGTATTATTATTGTGTATGGTACCAACAGTTTTATTATCTGAACTTGAAGATTATCGATCAAAAAAATATACTTATACTGAATCTATTTCTAAGCAATTTAAAAATAACATTTTAGATTATTGGAACTTTATAAAAGGTTATTCAAAGGAATTATATAAAGTTGTCCAACGAATTTTTTCAATTACTAATGTATCAACGGCATCTTTGGAACGATTGTTTTCAACAATGGGATAGTATCATTCGAAACAAAGTAATAGATTAAAGGTATATATATTTATTTATAAATTAATTATAAACGAAACTAATTATATTTTTTTTGGTATTTAGTCAGAGAAAGTGCTAGGTTTAGCACAGATTCGTGCACATATGCAAAGACAACAGGTTCATGAATTAGATTTTCATGTAAAATAG</t>
  </si>
  <si>
    <t>ATGAGAAATTCCGTTGCTATCTTGGCTCTTGTCATTTTCGTTCTCACTTTCATCAGTTCTGAAGTCTCTGCCTCTTATTCAAGCTGTCAAAAGGATTTGAAAAAATGTAAAAAAGAAAAGAAAGAAGATCGTCTTGTAATTGGTCCAAGCAAAGATGCTTTTAAAAAGAATTTGCCTCAAGATTTCTGTGCAATCTTCAAAAAAGGTGGCTCAAAAGAAGGTCAACTTAGACAAGCAAATGGAACACAAATTCTTACAGGTGTTTGCTCTAATACACCACAAGGTGAAATTCCAAAAGTTGAAAATATGCCATCAACCCTTATCCTTTACCCAGACAATGGTGATAAAATTAAGAAAAATGAACCATTTACTATTAAAGTTAAAACACAAAAATTAGAACTTGGGTTTTTCAGTGATCCAGCAATTACATATAACACTTTTCCTCAAGTTTTAAATAAGCATGGTTTGATTCAAGGTCATCAACATGTTACTATCCAATTTCTCGGCAAAGATAAAAATAATTTAGACTTTCCCGATGCTACTAAATTTGATTTCTTCAAAGGTCTCAATGACCCTTCTAAGGATGGAATCTTAAATGTTAAAGTTGATAAAGGTTTACCAAAGAAAGGTTTATACAGAATGTGCACCATTATCTCATCTTTCTCTCATCAATCTGTTGTATTGGTATGTATAAATGATTTTTTTGATTTGTTTTCACATATCACGTGATTACTGGATTCTCACATTTCATTTTTTTTTTTTTTTACTTTTTGTTCAGCCCAAGGCACAAAGAGGAGCTAGCGATGACTGCGTTCGTTTTAGCGTCGTATAA</t>
  </si>
  <si>
    <t>ATGAAAACTTATTTTATCACTCTCTTAGTCCTTGCGTCAGCAACATTGGGTTCAGCCCAATTTGGTGGTAATCTTTCAGACGGTTGTAAGAACGAAATGACCAAATTGCTTGGTGATAAAGATATCAATAAATGCTTTCCGTTTGCATCTGTTGCTCCATTGGCTTCTTCTACTTCTATTCCCGACCAAAATACTTTAAAGAGTGCGGCCGATGCAATTTGTGGGGCTCCTAAATGTTCAGATGATCTTGTAGCTAAGACTCTAAATGAAGTCAAAACTGCATGTCAACAAGATATATCAAATAAAAACCCTCTTGCATCACTTGTTAATGCTGCATTATCTTTGTATTCTCCAACAAGAGATTCTATTTGTTATAAGAACTCTACTGACGGTTATTGTTTCATTGAATCTCAAGCAGCAGCACAACAAATTCTTCAATCTGCTCCAAAAGGCCAAGATCCTGCTATTACTCTTGCTGGTGCATCAAAAGATGTAGTTTGCACTCCCTGTAATAAAGCCATTTTTAATACTTATTTTAACTACCAAAATACAAATCCTAATGCATTCTCAGATATCCAACAAGTCACTGATAAAGATATTAATACTGCTAAAAGTGCTTTACAAGGAAAATGTGGTAAAAATTTCATAGGTAATTATCGAAATTTTATAATTCTTTTTGAATAAATTTATTAAATATTAATAATACTTATTTTTCATTTTTTAATTATTAGATGGAAATGTAGGAGATTCAAAAGAAGATCCACAAAAATTCCAAAGTGAATCTGCTAACCAAAAATCTGATGCCGCGTCTTTAATTGCAAATCGTATGAGTTTAGTAGTTCTCGTAGGATCAATTCTTGCTGCGCTTTAA</t>
  </si>
  <si>
    <t>ATGAAGATCAACATATCTCAATTTATGTTTTTTTTGATATCCTTTAATTGGACTAATGCCTATATAAACAAACAATTATCTCATACATTTGCAAATAAATTTTTTGTCAAATTTTCTTCCTCTCCTTTTACTTCATCCCCTGAACATGTTGAAGCTCAACACTCCACTTTTCATAAAGAATTAAAAAAACGAGGAATCGAAGTTAAAATTGGACATACATTTAAACGATATGCTAACGGAATTGCCATTGAAACTGATGAGAGACACGTGAAGAGAATTGCTGAAATTGAACATGTTGAAAGCGTTGAGCCTGTGGTAGATGTCAAAATTGATTATTAGTACGACAGTGCCACAGTGGCGCATAAGTATCCGCAGTTACCGATTTATTAATAATTGATTTCTTTTATGAAAATAGAGATATTATAAACGGTTTAAACCGGATGAACAGTTTAAGATTAAATCAATTAAACGTGACAATTCTAAAATGATTCAAATCGCACCTAATAATGATATTAATACTATTCACGAAATTACCGGTGTGAAAAATGCTTACGAAAAGTTAGGACTTACCGGGAAAGGTGTTAAAGTTGGAATTATTGATTCAGGTATATATAAAATAAGTGAATTAAAATATTATGTCTTGTTTAAACTAATTCGTCTCCTTTTTTTTATCAGGTATCGACTATAGACATCCTGCTTTAGGAGGATGTCTTGGACCAGGGTGTAGAATAGCATACGGGTATAACTTTCTTAATGAAAATAATGATCCATTTGATGATTGCAATGGACATGGGACTCATGTAGCAGGAATAATTGGAGGTTATGATATCAAGACCGGATTTAGAGGTGTAGCACCAAACGTTATTTTTGGAGCATACAAAATTCTTGCTTGTGAAAATAATGATTCTGCTGATGCTTATAATGAGGCAAATAACAGTTATGGCCATGATGAAATTTTATTGATGAGATCGATTGAGAGAGCTATTGATGATGGCATGTTAATTATAAATATATCTGCTGTAAGTTTAAATTAAACTTTAATTTTTAAATATCAATTCAAAGTTATTAATAATCAATTAAAAAAAAAAAAAATTTGTAGGGTGGCCCTGGAAATGCTAGAACGCCATCATCACTTATGATTAATGATGTGGCTAAACACAAGGGGATAATATTTATGATAGCATTAGGGAATGATGGATTAGATGGTGTATCAACAAGTCTTGAACCTGGAGTTGCGAACAATGCTATTGGTGTTGGTTCATTTGAAGCAAATAAGTTTTTAAATTTTAAAGCTTTTGATACAAAGAATCCAGATTTTGTTCTTTGTAAGTATAAGTTTCCCTTGTTATTTATTATCTCGATAATTTAAAAAGTAATAACCAACAAAGTTTGTATTTCGAGTAGATTATATGAAAATGAATGCAGCGGCATTTCCTTACACAAAAGTTAAAGTTAAAATTTTCAAATGTATAAATGATTACAAAGAATTTAATAATACAATACTTATCATTGATAATAGAGATTCAAAAGTTATAGAATGTTCATCAGAAAATAAAGTAAGTCGAAAGATTAAGTCCAATTTATTTATTAACAAAAAACTTTTTTTATAAATTAGAGTGATCTCATGTCTTTTCCTTTCTTGCTTTCCAAAAAAAAAAAAATATTTTACAGGTTAATAATATAAACTTACAGGGAATAATAGTAATTAACGCAAAAGATGATGAAGGACTTACACTTTCTCCAGCGGTTCCAGAATATGAAAAATTGGGAGCTATATTAACTTCAAAACAAGGTGATACTTTGATCAAATATCTCGATGAACATCCAAATTTAGAATTAGATTTTTCTGATAAGTATGGATACATGATAGAGCATCCTTTTGCTGTAACCCCTTCTATATTCTCAGGTTGGGGTTTATCTGATGAATTTGATATCAAAGTAAGTATAAAAAAAACCATGTTATTTTTCTAAAAAAGAATTAACTCATAATTATATTTGTATTTATATAATAGCCTGATATTTGTGCACCTGGAGGATTTATTCTTTCAGTTTATCCAATTAACATATCACCTTATCAGGTTTTGTCTGGAACTAGCATGTCTGCACCGTATATGTCTGGTATAGCAGCATTATATTTGGAAACATTTGGAAAACAAAATTCTTTTGAACAAATAAGGGCTGCGCTTATGAACTACGCCATTCCTCATAAAGATCGAAATAAATTATTGTCTCCAGTACTTCATCAAGGTGCAGGATTAGTCAACATTTATGACACATTAAGAGCCACTAGCTTTGTCTATCCACCAAAAATTAATTTGAATGATACGATTCATTTTAACGGAAATCATACATTATATATTTATAATGTTGGAAGAAAAGAGATGGAATATAAATTATCACATTTACCAGCTCCAAATGTTAATGGATATAACACGACCCTCTCTAGAAGTTATTTTCAGTTGGAATATCTCACAAATAATTATGCCGATGTTAAATTTGAAAAGGATTTAATTACAGTAGCACCTGGAGCTAATGTTAAAGTTTCTGTAAATTTCACCGCACCAAAAAATTTATCTAGGGATAAACATTGGTTTTATAGTGGATGGTTGAAAGTAACTCCATTAGATAATAAAATGCCCGTGATGAGTGTTCCTTATGGTAATTATTTTTTCAATTATTCAATTTGTATGTTATTTAAATTATTTAATATTAATTCTTTAATCATATCAATTAGCCGGATTGGCTGATGATGCAAGAAGACTTCCATTATTTCAAACACCAAAATTCCCTAAACTAGTTGAAGATACTACTACAGACAATAGCAACATTGGCGAGATTATAACGTTTACTTTTAAAAATAAAACAGGAAATAAGCTTGATATACCGTCTATAAATTTAAGATTGGCAACTCCAACTCACGGAATCTTTATTGAAATTCTGGATTATAATTATAAATTTTTAGGTGTAGTTAAAATTTATTATGGCTTTCCTGCTCCAAGAGTTACAGATCTCACAGTTGATTGGGATGGTTTAATTTATAATCCTAATGATAAAAATGATCCAGGTGTAATTGCACCTGACGGGGAATATTTCCTCAAAATTAAAGCGTTAAAATTATTTGGTGATATTAATAATGAAAATGATTATGAAGTTTGGTTAAGTCCTAAATTTATAGTTAAAAGAAGTACATGA</t>
  </si>
  <si>
    <t>ATGAACCGAAATTTTATTATTATCTTTATTTTATTGTTTACACTTTCTATGATCAATGCCGTTCCACATCAACTTCGTAAAAGAGAAACTAATTTTGATTCATGTCTAGTTGGTAAAGATGTTGTACCACTCACTGTAAAAATTAATCCTGACCCTCCCGTTGCTAAAAAACCCGAGAGTTTTACTGTTTCTGGTACACTAAATGATGATATCCTCGCATATAATACCGTACTTATGATTGGATTTGTTGATTCGACCGGCGCACTTTCCTTAACTGCCCCCTATTTTCAGAAATTTGTTGAACCAGTTAAAGCTGGAACTCCATTTTCTATAAATGCATCAAAAGTTCCGACACCGGTTAATCTTCCTGATGTATACATTATTAGAGTTATTGTTGGGGATCTAAATGATAACATATATGGCTGTGCATTAGCTGTAGTTGGAGAGACTTTAAGGAAGGAAGCTTATCCTATTGCTGGTTACCCTATTTCTGGTCCGATCGCAGAGCGTTCATACCCGATTTCCGAGCGTTAG</t>
  </si>
  <si>
    <t>ATGGTTAATTTCATTTTGAATTCATTTTTACTTTTTTTACTTGTTGGAATTGTTTCTTCAGCAGACTCATCAACTTTTGGCTCTGTTGCAGAAAATAATGGATTTATACCATCAACTGACCTTCGTGGTTCTTTTAGTCAACAAAATGCAAATACCCAAGGATTTCATAAAGCAGATGTTTATTTTAAAACAAAGATACCATCATTAAATCCTGATCAAAGTGGAGTATCAAGTATTAATTGTAATGATGGAAAAATTACTCTCGGTTTGAAGGAGCAAAATGATATCGATCAAATTAACAATTGGCCCGATAAAGTTATCTTATTAATTTCAGATAAATGGGAATGTTTTGGTAAAACTGAAACCCAATTTTTTATAGTTAGTGATAAGGTCATTGATGCACCTAATAAATCAGTGAGTTTTACTTCTGAAGAAAGTAAAATATCGGATCAAGCAGATGAATTCCTTATTAACGTTTCATGGGTCGATGGAGGTTCGAAAAAACGTAACGTAAATCGTCGTAGATCACGTAAAAGAGCTCAAAATCTTGATATAAGCAAAAAATTAAATTTAAATGTTTTATTTGATGAAAAGACTGGAAAATCTTCAAAACCAAATATTCCACTTATTAAATTGGGACAAAATAATACTGAGGAAACTTTACTTTGTGCTAATTGTTTTGTAAACGGTGAAGCCACAATTAACATGATAATTGGTGGTAAATTTTTCCCCTTTAAATTAACAGATGCTACAATTTCTGTTAAAGGGAACATTAAGATGAACCTTGACTTTTCTATTAATGGTAAAGTTGGTGCTAGTCTTTCTCCCCCTGATATTCAACTTCTTAGTATTCCTTTATCTCCTCTCGGTATATCAAATTTATTTAATATTGGACCTTCGATAGATCTTGGCGCTTCAGCTTCAATAACTGCAGATATAACAGGAACTCTTCGTACTGGAGGTGAAATTGACATACCAAATTTTAGTGCTAATTTCACTTTGATTGATGAGCCAAAATTTGTTCAATCCGGTTTTGATCCACAAACAAAATCACATGATCCAACTGTTGGTGTCACTATTTCAACTGGTATTAGTGGTTCGTTAAAGCCACAATTATCCTTTGGTCTTGATGTACTTAATGGACTTTTTCAAATTAAAACTGGGTTCCAAGTAAAAACAACACTTGGTACTAGTGTTTCAATTGGTAGTGAAAGTGGATGTAATGGAAATGATCAACCACATCTTGAAAGTACTCTTGTAGGTGATTTAGGTTTCTTTGTAGCAAAAAAAGACTTTCCTATAGTAAATTTACCATCCGTAACTTTATTAGATAAGTGCGTACCAAAAGTTGTTTAA</t>
  </si>
  <si>
    <t>ATGAAACTGGGCTTTATCTTTTGTCTTTTCGGAAGCCCGGGTCTTTTTTGCGCACCCAGACTTTTATCCGCACATCCGTGGGCTTTTATAGCCCCTGGGCTTATACGTTCACACAGAGCTCAGTGTAATGAAATTGTTATATTGAGCTCCAAGCATTAAAGATGAAATCAATATACTTATTGGCTGACTTTTATTATTTATTTTATTTTATTTTATTTTATTTTTTATTAATAGAAACGGACAGATATGTAAGTGATTTCTGTACTAGTTTACTACCAGTTACTTATTTACAATTATTTATTATTAACTTTTTTTAAACAGGGCAAGTCAGCAAAAAGTTGAGTCAGATACGTCAGTGATACCTTATACCGATTCTGATGACTCAATATCAGATTCGTTAAGAGAGAAATATAAAGGGTATAGGCGTAAAAAAGGTGCATAATGAATTTGTAATGCATATCCAAGAAATTTTTATAAATCAGTCTGTCACATACAACATTATAGGCCTGGAAAGTACCAAAGTTAGTTCTTCGAAAGGTGCTGAACCTAGCAGTAACATTACCAGAAAAAACAGAAAAAAGTTAAGGAAAAGTCAGCGGGTTTCTGATAGCGAAGATTCAGATGATGACGTCAAACAAGGGGATTTAAGAAAAAATTGTCAGATTTCTGATAACGAAGATGCAGATAATAAAATTAGACGAAAGGATTCAAGAAAAAATCGGTGGGTTGAAGATGCGAATAATAAAGTTAAACGAAAGGACTCCAGAAAAAATCAGCAGATTTCCGATAGCAAAGATGTAGATGATGATGTCAAACAAGGGGATTTAAGAAAAAATTGTCAGATTTCCAATAACGAAGATGTAGATAATAAAGTTAGACGAAAGGATTCAAGAAAAAATCGGTGGGTTGAAGATGCGGATAATAAAGTTAAACGAAAGGACTCAAGAAAAAATCAGCAAATTTCTGATAGCGAAGACATGATAATGATAACAAGCCGAAGAAAATCAAAAAATCGACAACTGAATTCTGATGAGGGTAAACGAAAAAGGGCAGAAGAAAATAGTAGTTTTGAAACTGAAGAAGAAAGTATTGAAAAAGAAAGTCGCCGACATTCCAATAGACCGTTGATTAATGCTGAATCCGTTGGATTCAAGCGGTACAATAATTTGAACGAAATGGAAAAGGATTTGAAAGAAGCTTTACGTTTAAATAAATTCTACAGTTATTATTGTTTATTTTTGTTATACTTTAATTTATTAATTGCAAATTGCAATAAATTATCTAGCGAGATGTTTTCTGGAATATTACCAGAATGCCGGATGAAAGCCAATTAGACAGAAGTAAAACGTTCGAATCTCAAAAGAAGATAGTAATTGAAAGAATAATTCCAACGATCAAACAACTCTTAGATCCTAATATTTACCCGATAAGCGAGAATGTTATATATCAAATTATTAAGAGGAGACATCACAGCCAACGGAATACATACCGAATTAACAACAAGGATGAAGAAGAGAAAAAAAAAGAATTAAAAAGAAAACATAGAAATACACGTCGATCAGAGGTAAATTAGTATGCCGCCAGATTTAATTTATTTAATTTTGTTATATTTATATAATCTATATAGAAAAGGCGAAAGAGGACGAAAGTGATAAACAACCTAAAAAAGAGTAATGATCGCTTGCTGGGCCAATTTAATTTTACTGAATTGGAACCTATTACCAAACAAAATTGTTATCACAGTCCAGAAGAGTCGGATGAAGATAATAATATTATCGTGAAAGACCTTTCCTGGCGTTCGGACACTGTAAGTGAATTTGTTAAAATATGTAATATTTTAGACCAAGTGTGCTAATTCTTTTTATAAATAAGCTTCACAAGTTTCTACGAAACTATCTGGACAAGGATGCAAAAGAAGTAAAACGAGTTCGAACATATGGTGACCATATAGCAGACGAACGAAAACCCGTTGAGGCACCAAAATGGACACTTAAGGGATATAATGGTGAACTTAAAAGGGCTGTGTCCATTGCTTGTGACGAATAA</t>
  </si>
  <si>
    <t>ATGGCTAAATTATCCACACTTATTATTATTCTTGCGATCGTTGCATCTGCCCATGCCGCCGCTATATGGTTAAGTCGCGCAACACCTAAAACCGTAACGGTGGAAAGTAATGATGTATTCTGCTCGTTCCTTCCAAAAACGCCTGGGGAAGAAATCGGGGATAGTGAAGACGATGCTATACCATTTTGCACTCAGGCTAACCCTACCAATGCACCTGGAGCCAAAAAATTTCCCACCGGTTTCATTAAGTCTGCTCACTTTACTAAAGGAACAGGTTTTGTTCAAATAACCGGTACCATTGACAGAACTAAGTACAAATTGAAAAAAAGTGATGGAGGCGGTCAATATGATACTAAAGCACCTTCTGGTGCAGTATGCAAAGGATTTAAAAATTTCGTGAACTTGGTTGAACCTGATATTAACAGATTCTGCATTCGCTGCTGCACTGACACCAAAAAGTGCAATACCGGAAAGAGTACTGAAGGTTGCGCTGTTGTCGTCCCTGGTAATTACAGTTAA</t>
  </si>
  <si>
    <t>ATGAAGTTTAATAATCTATTATTAATCATAAACGTTTTGGTAACGTACTTGTTCGTTGCTAATAATATTATTATTGATGCTGTTCCACTAATATTAAGAGATGCTTCCAATGCTACTGATGCTAATGATGGTAAATGGGAATTCGTTGGAAAGTAAGTACAAGAATTTTTTTTTTTTTTTTTAGAAACTTATCAAATTTATCTATATGCCTTATTTAGTAATCACTAATAATTAAATAACAAAATAGAACCGGTGTATCTGCTATGCATATGACCCTTATTCGACCAACAAAAGTTTTAATTATTGATAAAGGTAATTATGATCTGCAATTATGGTTTCACATTTTAAATTATTATATAATTTTATATTATATAATTTAATATTAATATTATATTAATATACATATTGTATTATACATATTGTATATTTTGTATTATTATTGTATTATTATTGTAGTATATTTTTATTTACTAAATTTTTAATTTTTTCCTTCCTCCTTTTTCTCTATAGCCGGTATAAACCCAGAAGCTTTAATAGCAAATGGAAAGTATGCTTATTCGACATTATACGATTTGACCACAAATACGTATCGTATATTGAGTTTACACACAAATACGTTTTGTTCGGCTGGTGCTTATTTGGCCAATGGAACAATGGTGGAAACTGGTGGTGCTGAAGATACTGCTGGTGAAAAAAATGGTTTTCAATCAGTTCGTTTGATTGATGGTTGTGATGATGGTAATTGTGATTGGTTGGAATTTCCTTATGAATTGGATTCTGCTAGATGGTATAATACTATGGCTTCTTTACCTGATGGTCGTGTATTTAATATTGGTGGTTCAATAAAAGCTTGTGCTATAAATAGAAAAGATATTGAAAATCCAACTTTTGAATTTTTCCCAAAAGAACATGAAAAAGGTCAAAAAATTCAATTTTTAGAGGATTCTTTCCCATTTAATCTTTATCCTACTGTTATAGTTTTACCTGGTCCAAAAGGTCAAACTTGGTTATTCTTAGCTGCTAATAAGAAAGCTCAAATTTGGGATTATACATCAAAAGAAATTGTTAAACATTTACCTGATATACCAGGTGGTCCTCGTACTTATCCTCTTACTGGTACAGGTGCTTTGATTCCTTTATCTTATAGAAATAATTATCAAGCTGAAATTATTGTTTGTGGTGGTGGTACTGATATGAAAGATCGTAATGCTCCTGCTGAAAATACTTGTGAAAGAATTAATCTTGCTGATAAAAATCCTCAATGGGATGAAGATGAATTTGGACCTAATATGGAAACTGGTCGTTTAATGCCTGATGTTATTCATTTACCTGATGGTAAATTATTATATGTTAATGGTGCTGGAACTGGTATGGCAGGATGGGATAAAAAAGCTACAAATAAAACTCCAAGACTTCATACTGCTGGTAAACCAACAAGGAATCCTCTTTTATATAATCCTCATGTAAAGAAAGGTTCAAGATGGAGTAAATTCGCTGAAGATCCAATTGTAAGAGTTTATCATTCATCTGCTACTTTAGTTCCTGATGGTACAGTTTTCGTTGCTGGTAGTAATCCAAATAGATATTATTGTGGTATGGATCAATGTGAACATCCAACTGAACATAGAGCTGAAAAATTCTATCCACCATACTTATTAAATGGAGTATCTCGACCAACAATTACAAAGGTTGCTGGACATACCAAACTTAATGATGCTGATGCAATTCCTGTTAAATATGGACAAACAATTTCTGTAGAAGTTGAAGTTGATTCACCAACCCCTCAATTTACTTCTTCATTATCACATATGGGTTTCGTAACACATTCACAACATATGTCCGCTAGAGTTGTTGAATTAAAGGTTGATAATGTAAAAAAATCAGATTCAGGTTATACAATGGACATCACATTACCACCACATGCCAATATTTTCACACCAGGAAGACATAATTATTTGTTCGTTCTAAACAAGGGTACCCCTGGTAAAACCGCCATTGAATTACATTTAGAAACAGAAAATTAA</t>
  </si>
  <si>
    <t>ATGAAAAATTATTATAGTTATTTTCTATTATTCCTCCTTATTGGAGGTTTCCTCTTATCAATTAATATTAATAATGCTTCGGCTTATCCATCTCAAAACCAAAGTAATTATCCTTCTTTTTCTTCTTTTATTTATTTATTTTTTTTTAAAAAAAAACAATGATAGATGCTAAAATCTATTGGCAAATTTTCTAGGACGACAAGCACCAGCAGCAAAAGCTGCTCCTCCAAAAGATGCTGCTCCAAAAGATGCTCCAAAAGACGCAAATGCACCAGCAGGAAAGGCCGCAGCTCCTCCAGCACCACCGCCAGCAGCAGCACCAGCAGGCAAAGAAGTTGGAGATGCAACTGCAGGAACTTGGACTATCCTTCCAACGTAATTACTTTATTAAACGCATTCATTATTATCATCATCATTCATTTAAACAAATCCTTTTTTTTTTTACTTCCTTAGACTAACGGGTGTCAACGCAATGCATATGTTTGTACCTCGTCCTGGCCAATACATTTACGTTGATAAACGTAATTATTATCTAATCAATTATTATATGTTGTAAATAATTTCATCATGATCTACCTAATTAATCACATGATTATTCAAACTTTTTTAGTTGAAGCAAATCCATTACTTCAATCAAATGGTCAACCAGCAGAATCTGCATTATTCGACATCGATAAAAACACACTTACAGCTCTTGATCTTACATCAGACACTTTTTGTTCGGCAGGATCTTTTATGGGAAATGGAGTTTTGGTTCACACCGGTGGTGATAATGGTAATGTTCAATTTGCAGCTGGTCAACAAACTTTACGATTTTATGATCCAATGGTTGGTAAATGGGAAGAAAAGGTTGGTTTGATGAAGTCTAAAAGATGGTACCCGACTATGTTACCGTAAGTATAATATTTTTAAAGTCTTAAAAGAAACCTTTATATTTATTATTATATGCTAATTTAATATTATATTTTATTTAAATAGATTGGTTGATGGCAGGGTAGTCATTATGGGAGGTTCTACTGGCGGTACAGGTCTAAATAGAGCCGAGATTGATAATCCAACTTATAATATATGGCCACCATCATCTGCTGATGGAACACCAGATGCAGATAGACCAATGCCATTCCTTACTGATACTCTCCCTTATAACCTCTACGTATTCATGCACATTGTACCAAATAATGAGAATAAAAATATGTTATTCATGCTTTCCAATCAACAACCTATATTATTTGATTTAGACACTGGTACTCTGGTATATAACTATCCAAAAATAGCTGTTCAACGTACATACCCACAAACCGGAACTTCTTTAATGTTACCTTTATTCTCAAGTAATAATTACGCACCTGAAATTATGGTTTGTGGAGGTCAAGCAGCATTTGAAATTACTTCAACCGCTGAAGCATCTTGTGGTAGAATGCTTTTAAACGCTAATCAACCTGCTTGGGTGATGGACGATTTTGGTGGAATCCCTCGTGTTATGCCTGACAACGTAATATTACCAAATGGTCAAGTTGTATTTTTAAATGGAGCTCAAACTGGTTTTGCAGGATTCCGTAAGGGCAACAAAGCAAATCCTTTATGGGTAAATAGTAATCCAGCATTCAATCCTGTTCTTTACGACCCTGTTGGAAAAACATACGCGAAAATGAACCCATCAACAGTTGCAAGAATGTATCACTCTGTTGCAATCTTATCACCTGATGGTTACGTTTTTGTCGCCGGTAGTAATCCACAAGCATCCGTTCAGAAAGGTCTTGAATTCTCAACAGAGTATGTATTATTATTTTAGAAAAATTAGCGTATTTAACATTTAACAAATTCTAACATTTTTTCTTTTTATAAAATAGATATCGAGCCGAAATTTTCAAACCTCCTTATATTTTAACTGATGTACCTCGACCAACGATAATTAATGTTAATGGAACTGATATTGCCGGGAACAGAATACCAATAGCATACAATCAACAAACAATTTTAGTTGTCTCATGTACAGACCCTAAACCATCATTCACAGCTGCAATTATACATCTTGGTTTCGTAACACATTCACAAAATATGGGACAGAGATATGTCGGGTTAGACATTGCTTCAGTAAATTATGATGCGAATGCAGCCGGTCAATATATTATAACTTTAACTACACCACCAAATCCTACAATAATTGCACCCGGACCACATTATATATTTATACTAAATAATGGAGCTCCATGTGTAAGGGCAGCAGAAGTTTTATTAAATTAA</t>
  </si>
  <si>
    <t>ATGATTTCTAAAAAGTTAAGAATTTTGATGCTAATGGGAATATTCATTATTCAAGTTATTGTTGTAAAATCACAAACCTATTCAGTGAATCCAATTTTGCCCTCGGGAAACCCAAATCCAACGGATGGACCAATTTCACTTACAAATCATGTTATTAAAGTTGGTTATATGGAAACTGGATTTAGTAGAAATAATTTCACTGCTAGTAAAGGCAATGTATTATGGTGGATGTGGACAGGTAAAGGTTTACATTCTGTAGTAGAATCAACTCTTGAAAATCCATGTCAAAGTAAAGTAGGAGGTAAGTAATAAAAAAAATTATGTTTATAAAAAAAAATTATGATTATGATTATAAAATATATTAATTAAATTTCAATTAAATTTAATAGGTTTTAATCTTGGACAACATACTGAACCATATAATATTACTATGGCCGTACCTGAAGATAGAACATATGTTTTCTTTTCTGATGTAGCTGACGAGTAAGTAATAAAAATTAATTATTATTATTATTTATTATATATATATATAATGTTACTTATTTATATTATTTTACTTTTTTTTCATTAAAAAAGTTGTAAGAAAGGAATGTATGGTGGAATAAATCTTCCTCAAGATTATACTTGGCCAAAAGATTTATCTCAACCTCCACAACAAATTGTTACAACACCTTTAGGTCCAACACCAACAGCTACCGTTTCAGGTTCAATGTCAATCGCAGCAGCAGATGCTGAAAGTACTAGTAAATCTGTATCTAATTCATCTTCAACTTATTATTTAAAAGAATCTAGTTTTGGTATAATTGTCGGAAGCTTGGTTTTAATAATTTCAATTTTAATATTGTAA</t>
  </si>
  <si>
    <t>ATGACTAAATTTGTGATTTTGTTCTTTACCATTTTCTTAATTTTCAATAACATTATCGTCAGTTCGACTCCAATAATAAAAAGACATGGACCATTCCTTTCTTGTGAGGGAATTTATCCCAATAAAATTGATAATTTTTTAGTTAGTCCAGACAAATTAGCTAATGGACAACAAGTATTCGTAAAGTTTACAGGATTTCGTACCGTACCAATTAATATCGGAGCTACTTGCGAAATTGTGATTCAAAGAGATGACGGACTTTCCGTACTTCAATCTAATGTAGATTTATGTGGTAATTCCGTTGGAATAAATTGTCCTTTAGGACCAGGAGACAGTCAGATCAATATGTCATTTCCTATGCCTCTTAACGGTCCAACAACCGCAACCCCTGCAACAACTACTAATCAAACGGCTACTACGATTCATAAATATTCGATGGCTTTTTCAAGTAAGTAAAATGATTTAAAAATGATTAAAAATGATTAAAATGATTAATATCATTTTTTTTTTTTTTAGTTAAAAATGCGGACCAGAGTTACCTTTCTTGTGTACTTGGTTTTGTTGATATGGCCTAA</t>
  </si>
  <si>
    <t>ATGGTTAAAAAATTCTTGGGAATACTTTCTCTAACCCTCACCTGTACCCTTCTTGGAGTCGTAAATCGTCTCGAGAGTGCTGAGGCTGCTGCTTGTGACCCCACCGCTTGTCAACCACCAAAATGTTTTTGCCCTTCCGTTAACCCTCCAGGTGGTTTACCACTTGAAAAAACTCCTCAATTTTTCCTTTTAACTTTCGGTAAGAAAATTATTTAATTTTTATAAGAATAATATATTGTTGATAATAAATTTAATAAATTTCAATTCTTTGATTTAGATGATTCCGTTCAAGAAGGTACCTTAAAAGGTAAGAGCATATTAATTTGTATGTGATTCATCATGCGTTTCTCCATTTGACAAAAATTATTTTTTTTTTAGTTGCAAACAGCCTTATTGGGAAAAGGAAAAATCCGAATGGGTAATTATAATTTATAAAAAAACAAACCTATTTAAAATTTAAAATTTTAATTTTAATATATATAATATATTTTTTTTTAATAGATGTCCAATTAGAGCTACTTATTACGTTAGTATCCAATATACAGATTTTTCATTGGTAACGCAGTGGTATGCAGCTGGAAATGAGGTATGTGATCTTTTTTCATATTAATATATCTGTGTGTATATTTTCTCTTTAAGAGATAAAAATTAAATTTAATGTATTGAACAGGTTGCAGATCATACTATGACACATCCTCAAGATCCTTTCGATGGTAAGTTATAAAAAAAAATTATTATTCGTTTAGTTTTATAACGTGATCTCTAATTTTGATTTGTTATAGATGAAATTATTGGATGTAAAAAATCACTTAACGCTTTTGCTGGTATCCCAAATGGCAAGATAGCGGGGTGGCGATCTCCTTTCCTCAATTGGCAACCAAAAACTTTTGACGTAATTGCTCAACAAGGGATTCTGTATGATTCCTCAACAACTGCATTGACAGATGATGCTACTTGGCCTTATACCATGGATTATGGTCTATATAATGATTGTTGGAAAGGTTTCTGTGATACAACTATTCATCCCGGTTTATTCGAAATCCCAATGGCTGCTATTATAGGTGATTTTTTTTTTCTTTTAGCTGAATAGGTAATTTATAATTCTTTGCTAATTCATGAATTTAAATTAATTAACAGATGATAAGGGTACTCCACATTTAATGGATCCACATCTCGATGGAACACCTGACGTAGTTAAGGGATGGTTACAGGACAATTTCCTACGTCATGCAAAACAAGGAAAAACACCCTTCGGTTTATTCCTTCATCCTGCTCATCTTAACCAACTTCCCGGTGTTCCATTGGCTCCTGGTGCCACAGATCCTGCTAAAAATCTTCAAATGCTTGAAGAATTTCTAGATTGGGCTGTTGCACAACCGGACACTTGGTTCGTAACGAGTCAACAATTGTTGGAATGGATGAAAAATCCAGTTCCAGCAGATCAACTTAAAGATTTCGCACCTTTCTCGTGTCAAGTTCCTAAAATTGGAAAAGAAATCTGCAATGGATTGGATGATGACGGAAACGGACAGGTTGACGAAGGACTTGTACAAAATTGTAATTTCAACACTGTAGTATGGAATACTTGTTACGGATGCCCTAGTGAAAATCCAAGTCTTGCCAATCCTGTTCCAAAAGGTGGTGACCGTTTCCGTGTTCCAACAACTTGTGATTCAGTTTGGTGGGATCCCATTGCTAATCAATGTCTCTGCCAAGATGCCAACTGTGCATACACTGACTTAAGTAAACCAGTGGGTAATGCTGGAGACAACAGTACTAATGCTGGTGGTTCTAATAAAGGTACTAATAATGGTCAACCTAATGAAAATAAAAAGAGTGGGGCAAGCTCAATAACTAGTTCGAATACAATGACTTTGATACCCGGCTTTATAATTGCATCTATATTTATGCAGTGGATCTTCTAA</t>
  </si>
  <si>
    <t>ATGAAAAAGGGGACAATTTTTGTATCTTTATTGTTGCTTTTATTAAGTATAGTAAGAGCACAAGACGGTGCTCCTACTGCTGGAACGCCTACACCAACAGCTTCGCCCGCACCCAATGGAATAGAAACATGTTTAGAAATCAGTCAATGCGGAGATGATCAAGCTTGCCGTGCGAAATGTGCAGGTGTACCAAATCCTACTGAACAACAAGTTAATGATACAATAGCATGTATAGGAAAGTGTAATCCAGGTTAGTATTTTACTGAATTTTTTTTTTTAAAAAAAAGATGGGATAATAACATTTGTTTAATTCTCTCCTTTCTATAAATTAGCGGATCCAAATTACGCAGCTTGCAGAGATTCATGTATTGATACTTATTATAACCCGAAACCAACATTTACCTCTTCAACTATCCCTCCTTCAACTATCCCTCCTTCAACTATCCCTCCTTCAACTATCCCTCCTTCAGTATCTACCGCATCCACTTCAGCCGCATCCTCGAATAAAGCATCACCTACTCCAATTTCTAGTGTTGCCGTTAAAACAACATCGTTTTCTACATTGTTGTTAACTTTCATAATTTTTATGACAAGTGTTTGTTTTTCATTAGATAAATAA</t>
  </si>
  <si>
    <t>ATGAAATTTATAATGTATATAACGTTAACGATTGTCGTAGTATCGTTGGCAACATTTAAAATTAATGCTGCACCAATATCATCTCCTTCGGATGAATTTTTATTAAATACAATTTCCTTACTTTGTTTGGTTAACAGAGAACGTGCAAACGCTAATGTTAGACCCTTGGCTTTGGATAAGTGAGTATAGTGAGTGATATTTACATAATACATATATATTTTGACATATACTATACTATATTAACGAAAAAATAGGCGATTAGTGAAAGCAGCACAGCTTCATACAAATTATATGGCTTTAACCAAAAATTTAACGCATGATGATGTATCTGGATCATTAGGTACTCGAATAAGTAATCAAGGATTTGATTGGTGGATGGCCGGTGAAAATATTGCGTATGGCTTTACAGAGAAAGAAGAATCTAGAGTCATAAGAGCGTGAGCACTAATTAATAGAATGTCTTTTTTTTTAAAAAAAAAAACGAGCAAACCGTATTTATATATACGTATAATTTCTGTAGTTGGATGAATTCACGAGGTCATCGAGCAAATATATTAAATAGAAAATTTACACATTTCGGCTCTGGCTTTAGGAATAATTATTGGACTCAAAATTTCGCTCAATCTGCTGATGAATATCTGCTAGATGTTCCCATATGTCCTACAAAATCTATAAGAATAACTATGCAAATATAG</t>
  </si>
  <si>
    <t>ATGTCTTTCAAAAATTATTTTGTTATTATAATAATTTTGAACATATTTTGTTTTCAAGAATGTTTTTCTCGTCGTAGTTCTCACAGTCATGGTGGTCCAAGTATACCTGGGCTTTCAATTAACTCGATTCAAAATAGTAATGCTAACAATCTGCTTATATATTTTCCTTCTGTCACATTACAGTGAACTAAACTTTTGCTTTATAATAGAATACCATTGGAAATGTTTAGATTTGGCAACAAATCCAATGTATTTAAATGATTGTTCCAGTATACCCAGTCAAGTTAAATTTTACATAAGCTTATTGCATCAAAATTATCCAGAATGCAAAAATCCATTTAAAATACACGGAGCTGGAGGAACTGTGTACGATTTATTTATTTAATATTTCAATTTGTGTCAAATATTTATTACATTATTGATTATAATATTATATTTGCTAATACTAATTTAGTTTATCATGGAATAAGAAAGAAAACACCGTTTTCATGGATTCATCAATTAATGCTAATAACACACAATGGTGTTATGATGATTCAAATTATGAGGTAAAATTTTTCATTAGACAAAATTCAACATTATTCCAGTTGTTTATATTAAATGTCGAATTTTAGGATTCGTTCACCATACATCCGTATGGTAGACCTCAAGATTGTCTATCAGCTCCTCTTAAAGAGGGAGATCCAGTTTGTGTAATAGGTTGCTTTTCTGTTGAAGATGATTCTCAAATATTAGGAATATCTTGGGATTTACTCTATAAAACATTTGCTCCATAGATATTCCCAAGCAAGACGATGAAAAAATAATAACTAGAAAAAAAAAATATATGTATTGTAAAAGAACAATTTATTATCATAATTTAATAAATTTTTTAAGACAGGTTTCTTAA</t>
  </si>
  <si>
    <t>ATGACAATAGTAATAAAATACACAATTTTTCCAAAAAGTCAAGACCTTATTTTTCTAATTTTACACATTTTTTATTATTTATGTGGATCACAAAACACCAAATAGGTACAGTATATTTGTATATTTAGATAAAATTTACAAATAATATAAATTTATTTTAATAAATACTAGGTTGCGAAGCATATCAGGATTTTTCAAATATTATCAAACATTCAGATTTTAATATCAGTGATGTTCTGTACTTTATTATCACAATTAAAAAATACCAGAATAGCTTACCATTAATTCCATTTAATGGTTATGATATTGAACTTAATGATCGTAATATTTTTTCAACATTAAAACTAACTCATCAAGTATTTGTATTTCAATTAAAAAGAACTTTACAACATATAATGCTAAATCCATCATTACGTGATCAAATGTATTTTGGTTCAGGTATTTATTACAAAATTAGACAAGAACTATGGCATGGTAATATTTGGCATAAATCACTATTATTTGGCACTACATATATCTATGTAAATAATGGTAAATATAATTTGATTATTACAACATTATAATTATCTAAAACTTATTTTATTTATAACCTATCTATTTATAATTATGTATAACCTTGAAGACTTTATTACATATTATAATAGAAATGTCAATACTTCTATTAACTATAGACGAATTATTGGTTTTATTATTTATGACAAAACTAAATGTTTTTTAATAAAAGCAGAAAGAATACTTGATTTTAATTTATTACCAAATCTTTTGAAATCTCGTCAAAGAAAAAATCAAATTAATAATACACAAAAACTTTGGATGACTGATGAAAATGAAATGATTGAACTCAATTGGATTGAATCTAAAATCAATATATAG</t>
  </si>
  <si>
    <t>ATGAATCGAAATATTATTTTTGCATTCGTTTTGTTTATTACCCTTTTCAATCTTTGCACGGTCAACGCAAGTCCATTGGTTAAAAGAAGCACCACTTTTAATGAATGTCCACTTAAGGGTATTCCCACCCTCATTGTATCAATGTCACCTGATCCACCGCGATCTGGTAGCGGACCTACAAGTTTTACCGTTTCCGGGGTATTAAAAGAACAAGTCACCGCAGGCACCACCTTCCTAATGATTGTATTTGCAGATGCGTCCGGCCAGAAAATCTTAACTAGTATCTACACCAAAGTTTTTGAAAAATCATTCGCACCTGGAGAAACAGTGACTATTGCAGTAACAGACGTTACTACACCTGATAATCTTCCTAATTCATACACTATCGGAGTTGGTGTTGGAAACCCAGATCTCGGTAATCCAATAACACCATTGATCTTTAGCGGCTGTACATATGCTGTTATTGCATAA</t>
  </si>
  <si>
    <t>ATGAAACTTCAAAGCTTTTACCTTCTTACCATCTTTTTCATGTGTTTATCTGTTCTTGAAAGCCAAGGTATAGTTCTTATCATATTCAGTATTTTCTCCATTCTCTTTTCTAATAATTCTACTTTTTTGTTTTATTTATAGCATATAAGGCCACAATAAAACAGACTTTGGGCGTTTTGTGCAGATTTTGGGTAGAAGATGCAAATCATAATCGCATAGCTGGTGATGGAAAAAGACACTACCATACTTGTGATGGCGCAGATAAGGTCATTGAATTTGGCAATCAACAGTACTATATTGTTGCGAAAGTTGAAGCTAGTTTGCAGCTAGAAAAAGTCCGAGGTCCTTTCGATGGCGATCATTCGTGTTTTTTTTATGGCACTATTGGTAATTGGAGTTTTGACTGTTAA</t>
  </si>
  <si>
    <t>ATGAAATTTGCTCTAGAATTATTTCTGGTTTTAACCTTAGTTTTTTTTTCCACTAATTTTGTTTCTATACCGATTAAAAATGGTATCATCCCTAAAAGAGAGTCAGACAATGAACGTGAATCAAAATTTTCTCTCTCTCCTCCGCTTGGTGAATTTTCAAAAGATTCAAGATTTCCTCTTTCTGATGATTTTTCATTCAAGAAATCGTCGAAAAAATATGATGATAGGAAATTGCCTAAATTCCTTAAATTTCCGAAGGGTATTTAA</t>
  </si>
  <si>
    <t>ATGGTATTTTGGAAGATTGTATTTGTTACAATAGCGTTTGTATGGATTATTTATGAGGTTAACAATCTCAACAATAATTTTGATGACGCCAATTATTTCAACAACAATTGCCATGATGATTTCGATGCTTATGACGATCCTTACGACAATTATGACGATTTTTATGACGATTTTTATGACGATTTTTATTATGATTCTGACGATGATTTCGATTATTATGATGGCTTTGATGACTATGATTATTCGGAATATGACTCTGATTGA</t>
  </si>
  <si>
    <t>ATGAATCTGTTGAAGAATTTGAAAATTTAGATGTATATTGGCGAGGTAAATCACATTTATTACCAGAACTTAGTTCATTAGCTTTGAGATATATATGGTTACCAGTATCTGGTGTAGATATTGAACATAGTTTTTCTAGTTACAAAAGTATATTATCGGATAGAAGAGTGGCACTTAAAGAAGAAAGCATTAAAATGCTTAATTTTCTTTATTTTAATCTGAATGGTAATATTGATATTAATTTGCTAGTTAGGGAATAGTTTATAGATGAAATTTTTGTAAAGACGAAAAATTGTAAATAAAATAATAAAAATAAAAATTGTAAGTTTTTTAATGTTAATTCTGGTCGAAATTATGTTAATTTCAGCCAAAATTATAATTGCGATTTTCGCGATAAAATCGTGAAAATCACACGCGATTTTTAGACCATCACGACAACCCATCCTGGACACCCTAGCTCTACTCCAGTACATGAAGAGTATGATGCAGATTCAGAAAATGATTATACTGATAGACCTGCTCAAAGAGCTATCGATTTGTTAAATCGTTGTGATAATTTATTATACGATATGCAAAGCTATATTGAAGAACGATCAGGAAGTAGTTCTCCTATGAATATTGTTTCAGGAATTCGATATGACTTTGACAACCCCAATGGACCTCATCCAGAAGATTGTATTTGTAAAGTTTGTCAACCTCCTCCAGCCCGTTCACCATCACCATATAGTTGTTGTAACGAAATTATTTGTCAGTGTAATGAAGATAACTATTCGATTGATACAGAAGAATATAATAATTCGTGGGAAAGACAAATTAATGGAGATGCATTCTCTGATTATTCAGAAGAAAATCAGATTAATATTGAAGAACATATCGCCTGGACCATGTGTGGTATGAACCGTCAAGCTCTAGAAAATATGTATTTGGAAAATATCAAAATTAAACAAGTAATTGCCGGTCAACCAATCAATCATGGTGGAAGTCATTGTACCATGGAATGTGATACAGAAAATCATCACGTGCATACATATTGTACGATGTGCAAGAGGAATTTATTTTATGGAACTACTATACATGACTGTATCATTGGATTCACTTTAGGAAAAATTAGGCCAGATATGAATCTCAAATTTCTTATTAATAATCAATGGTGGAAAGAATCTCAAGCAGTACAACTTGAAAATAATATCAATTATCTTAAATATATCGAACGATTAATAAATGATTTACCAGTTCACAAAGTATCTTTGGAACCTTTCATTGCCAATTTGGACTAA</t>
  </si>
  <si>
    <t>ATGAAGTTCAAGATAATTTTTGCTATAACGACTTTTCTCGTGATATTGATGATAAATAGTCAAGTTCTGGAAATTGACGAAGGTTTTTTTTTTTTGTGATAATCATTATTCTTTGACAAAGTTTTATTTACTAACGAAAATTTTAACTTTTTTTTTATTTTCTTCGATCAATTCGGTCAACTCGGAATTTTTTTGGTATAATCGATTAATCAATTCGAATTCTTAACAGAATTTGAAAAAGGTAATTTAATATTTGTTAAATATATATGTTATATATTTAAATTTATATATTATATCTTATTAATTTCTTTATTATTATAGTTACATGTGGTTCAGCAATTAAAATGACTCATATACCTTCAAGTTATAAATTACATTCACATTCTGTAGCATATGGTAATTACAATCAAAAGAATTATTCTGATAAAAAAGAAAAAATAAAAAAAAATCATCTAAACTAAAAAAAAAAAAAATATCTTTTCTTTAGGGAGTGGATCAGGACAACAAAGTGTTACAGGACTTCCGGATGCTGATGACCCAGAATCACTCTGGATAATAAAGGGAGCTCATGGTGAATCATGTCCAAGAGGGTAAATAATCTAAAGTTCTAACCGATTTCTCTAGTCATTTTATATTATTTATTTATTCTTAAATGATATTTTTTGTTTTTATTTATAGAGAACCAATTGAATGTGGATCAGTTATTAGATTAAAACATTCAGGTACTAATAAATTTTTACATAGTCATCATCATCGTTCACCAATATCAAAACAACAAGAAGTTAGTGCATTTGATGGATTAGATACAGGTAAATAATTAACTTTTAATTAATATTTGAAAATTTCATAATATATAAAGTTCAATTTAATAAAATAAAATTTTCTTACTCTTTTTGTAGGAGATAATTGGAAAGTAATTTGCTTAGATAAATCCACAACATATTGGTTAAGAGAACAAAAATTTCAATTATTACATGTAGAAACTTCTGCATATTTATTTGCAAATGAGGAATATGTATATAATAATCCTATTAGTGGACAAATAGAAGTATCTGCTACTAAGAAAACTGGTGAAAATACTGAATGGGCTGTTCAAGAAGGAATATATTTTGCTGATAGACATTATAATTAA</t>
  </si>
  <si>
    <t>ATGAAAATCAAATTCTTAACAGTTGCACTTACTATCTTAGTTTGTTCATCAGAATTAATTTTTGGACAAACCGCAGATGGTAAATGTGGAGCGACAGGAGGCAATCAAAATTGCGGTACTCAATTTTGTTGTTCGCAATTTGGATTTTGCGGAACTACAGTAGACCATTGCGGTACAGGATGTCAGCCAAGTTTTGGAAAATGCGGAACAGGTACAGCACCACCCGCTAACTCCACAACACCCACTAATCCAGGAACCTCCACCCCTGCCGTCGATATTACCACTTGTTCAAAAAGTGGTACCGTAGCCATTACATTCGATGATGGTCCTTCTCAAGTAAGTATCATTAAAAAAAAAAAAAAAAGAATTTCTTAAATAAGAATTTTCGAAGGTTTTAATTTTTTTTAAAAAACATACATTTTTTAGTTCACAAGTACTCTATTAGATAAATTGAAAGCCGATAATTTTAAAGCAACATTTTTTATTAACGGAAATAATGGTGGATGTATTTACGATAATGCAGAAGTAGTAAAACGTGCATTCAATGAAGGACATCAAATAGCCAGTCATACATGGTCACATCAAGATCTTGCAACCCTTAATAAAGATCAAATTAAATATCAAATGAAAAAGCTTGAAGAAGCACTCGTAAAAATTCTTGGAGTTAAACCAATATATATGCGTCCACCATTTGGATCGGGAGTTGACAAGCCCTTGGTCATGTCCACATTAGGAGAATTAGGATATAAAGTAGTAACTTGGGATACTGATACAAATGATTGGCAAGGCAGAACTACCTCACAATGTTTAAATGAATATAGAAATGCTTCTCCACCACCAAATTCTCATATCGTTTTAAACCACGACACCATTAAGAATACTGCTACTAATATGGCTCCTCAAGCTTTCAAAATCATGAAAAGTAGAGGGTTCAAGATTAATACAGTTGGTGAATGTTTGGGTGTTACTGATCCAGCTAAATGGTACATAAAAGTTGGAGCTCCACAGACAAGAGATAATACTTGGGTTTGTAAAGATTCTGATATTACCGGTCCATAA</t>
  </si>
  <si>
    <t>ATGAAAGCTTCAAGCAAATTAATTTTAACAATTTTGGGTTATTATTTAACATCAACTCAAATAACTTCTGCTTCAATAAAAATAAAAAAATTTTCCACATCAAAAATCACTTTACACAAACCTGCTCCTGACGTAGTCCCAAATTCTTATATATTAGAATTTAATGGCGATCAACTTAAAAGCCAATCAGAATCATCATCGGAATCATTTATCAATTCATTTGTAAAATCGATTGAAAATGAAGGCATAAATTATAAAGTTAGAGAAACTTATAGTAGTCAAAAAGTATTTAATGGAGTTTCTATTAAGCTTGACGATGATAAAGATATCAATAAAATTAAAAAATTAAAATGTGTGAAAAATGTTTGGCCTGTGGTAAGTAATAGTTGTATTTTGTGCACATGAACACTTGGTTTTTAGTTTTCTTGAATATTTATTTATTTATTTGTTTGTTTGTTTGTTTGTTTTTTTAGGTAAAAATTCAACGAACAGAAGCTAAATTTGAGGAAGAAAACAATTCAACTTCACAAAATTTTCGCAATTTTGTTGGTTTGGATGAATCAGATAATGACGTACTTGATGGTTCAAATATTAAGGTAAATAATTATTCAAAAATTTTCAAAATTAATTTTCTTCTTTTTTTTGCATCTTTTGTTTACCCTTTTTTCTGTTACTTCTTTTTCCCTTGTAATTAAACAGGTTGGAATTTTAGATACGGGTATTGATCACAAACACAAAGCTCTTGGAGGATGCTTTAAAGGTGAAGGTTGTAAAGTACAATTTGGTTTCGATTTCGTTGGAGACGATTTTAATGGATCAAATGAACCAAAACCCGATGATGACCCTTTAGATGAATGTGTTGGTCATGGAACACATGCAGCTGGTATTATTGCTGGCGAAGATTCAACTAATAACATTACTGGTATTGCTCCTAAAGCTATACTTGGAGCATATAGAATTTTTGGATGTAATGGAACAACTACAAATGACATTGTTATTAAAGCGATGGAAAAAGCTTTTGATGACGGAATGAATATTATTAATCTTTCACTCGTATCTGGTAATAACGCTTGGTTTGGAACTCCTGAAAGTCTCGTTGCTGAAACATTAACACAAAATGGAGTATTCGTTGTAGCACCTGCAGGAACTTCTGGTGATAATGGAATTTTTAAAGTTTCTTCCCCATCAACAGCTCCTGGAGTTATTTCTGTTGCGTCCATTGATACTGATCAAGTTAATTCTTTCTTTATTCAATCAAGTTCTGATCCTAATCTTAAAATTAAATATCTTACACAAAATGGAAAACCCATTAAACTTGTAGATTCTTTCTCAATTGTTCCAACTTCAAATGTGACCAATTCAAAAAATGATGCTTGTGATGCTATTAATGAAGATCTTACAGGAAAAGTTGCTTTGGTTCGTAGAGGAGGTTGTGATGATACGACAAAGATTGACCAAATTCGATTTGCTGGAGCTTCAGCTATTGTTATTTATAATGATGCTAGTGGAATCTCAACACCTCAATTTAATAGCGAAGGAATTTCAACCCCTGTTGGTATGATTTCTTGCGAAGATGGAATAACTTTATTTAATCTCATACAAAAAAACAATAATTTAACCGTTCAGTTTCCTAATGAAAGCGTATTGATTAATGATCCAGGCACGTTAAAAACTTCAAAATTTAGTTCTTTTGGACCAACAAATGAATTAGAAATTAAACCTGATATTGCAGCACCTGGAAAAGATATCAAAAGTATTTTCCCTGTTTCCCTCGGATCTATTAAGACTATTTCAGGAACAAGCGTTTCAGCTCCTTTCATAACTGGTGCTTTAGCATTATATTTACAAAGTCAAAAAGAATCAAAACCTGAAATTATCCGTAATGTTCTTCAAATTAACACCAAACCAATAACTTTTAAAAATGACATAGAAGGAAACAAAAATTCTCTTATAGCGTCAACGATTCTTAAACAAGGTTCTGGTTTAATTAGTTTATCTAATGCATTATCTTCAACGATCATGACATCTCCATCAAAACTTGCACTTAATGATACAGATAATTTTAACGGAAAAAAACGATGCCTTACTTTAACAAATATTGGTAAAGAAACAACAAAATTTACTTTTAACCATTTGCCCGCTCAAACAATCAATGGTTATGATGGAATAAATTTGGTTCCGGCAAATTCACCAATCACAACAAATTCTTTTGCTAATGTTAAATTTTCAAAACTTTCAATTCGTTTACGTCCTGGCGAATCTCAAGATATTAATTTAAGTTTTACTCCTCCCAAAGAAGAGAATGAAATCAATAATTCTCTTTATTCCGGTTATATAGTTATTACGGATAGTACTACAAAAAAGAGATCTTACGTTTCTTATATGGGTATGAAAGGTAGCTTAAAATCTTTACCAATACTTGATGATCAATCTGGTGCTCCTTTTATTCAATCTGGTAAAAATGATCAAAAATTCACTTCACCTGAAGAAGTTCTAACTGTATCAATGAAAGATGATGATATTGTACTTTTGGGTGCACGTATGGCCCAAGGAACAAAAATTCTTACCGTAGATGTAATACCCGCTGAATCAGATGATGATGTTGAACCACCTACTGAAACTCAACCACAAGAAACAAATTTGCCAACGGAAGCCCCAGTAGTAACAAAAAAGCCATTAAAAAATAAACCAAAAGAAACAAATAAACCAACGGCAACTAAACCAAAGCAACCAACCGAGACTCCAAAAACTCCAAAAGAAGATAAACCAATCGAGAATCCAAAAGAATCAGACAAACCAACCAAGACTCCAAAAGAATCAGACAAACCAACCAAGACTCCAAAAGAATCAAACAAACCAACCAAGACTCCAAAAGAATCAGATAAACCAACCAAGACTCCAAAAGAATCAGATAAACCAACCAAGACTCCAAAAGAATCAGATAAACCAATCGAGACTCCAATAGAATCAGACAAACCAACCGAGACTCCGATAGAATCAGACAAACCAGTCGAGACTCCAAAAGAATCAGACAAACCAACCGAAACTCCAATAGAATCAGACAAACCAACCGAGACTCCAAAACAGCCAACCGAGACTCCAGTAGAATCAGATCAGCCAACCGATACCCCGACCCCGACTCCAACTCCAACTCCAATAGAATCTCCTCAACCTTCTGATGATGATGATGTTGTTACAGTAACCTCTACTATTGTTACAGTTATCACCCCAGCTTCTGCTGCTGAAACTCCAATTACGAAAAGATCATTTCGAACATTTCCTGTATTATACAAGAGAGGGAATAATAAATTGAGATCAAGAGCATTTGACAATCAAGCTACAGAATTGTTAGTACCGAATTCTTTAGGCACAATATCAAATATACAATTTGAATCAAGAAATGACAATTCTGAAAAGAATCAAATTAAAACCATACAATTTGATGGTAAAGTTGATAAATCGGATGGAACAAAAAATGTTGAATTACCCGATGGTCGATATAGATTATTTTTGGCTGCTTTAAGACCTTTTGGAGACCCTAAAAAGAAAGGAGATTGGGAAACATTTACTTCTTCTATTATTGAGATCAAAAGAGAGTAA</t>
  </si>
  <si>
    <t>ATGATAAAATTAAAATTGAAACTTTTTATTATATTTTTATGTTTTTGTCAGTGGATAAATGCCTATACGCAATTATCTGATGAAGGATTTTCTATTTTAACAAACTTAACAGAAATTGAAGCTCAAAAAGTCGCTCAAGATTTTTTGATACCATTATTAGTTCCTAGAGTATCTGGTAGCGAAGGAAATCTTAAAGTACAAAAATATATTATTGATCATTTTCAAACGTTAGGATGGAACGTAGAAGAAGATAAATTTACAGATTCAACGCCAATAGGAGAAATTTCTTTTAATAATATAATCGTAACAAAAGATATTAATGCAAAAAATAGACTTGTATTAGCTGTTCATTATGATTCAAAATATTTTGAACCACCAAATGATGGATTCATTGGTGCTATTGATTCAGCTGTATCTTGTGCTATTTTAATGGATTTAGCATATAGATTGGATCCCTATTTTGATAATAGAGATCCTAATTCCGTTTCTAAAACACTTCAAATTATTTTCTTTGATGGTGAAGAAGCTTTTAAAGACTGGACTTCTACAGATTCTTTATACGGATCAAGGTATGAAATGAAAAAATTATAATATTTTTATTCTTAAATTATTGATAATTATTTATTCATTTTTTTTTTAAAGGCATTTGGCAACTAAATGGGAAAATACATATGTTGTTGACACAGGAAGTACACAAAATAAAGGCAATAATTTACTTAGCGGTATTGAAGTCTTTGTATTATTGGATCTATTAGGCGCCCCTGAGCCATATATACCAAATTTTTTTCCAATAACTTCATGGTTATTTATGGAGTTGCTTGAAATTGAAGCTCGTTTATATAAGAATAAATTAATTAAATTTACACAACATAAACATAAAATGATTGGAATGCCAGTGGGAGACAGTTTAGAAGATGTTACATATTTTGATACCGATTCCTTACAATCTTATCAAGCTCATATTGAAGATGATTATATTCCTTTCTTAATAAGAGGCGTTCCTGTTTTACATGTTATTCCTTGGCCATTCCCTGATTGTTGGCATAAACTTTCTGTAAGTATAATTATTATAATATTATTAGAGAAAGAGTCGTATTTTTCTGAGAAACGTAAAAATAATATTTTAATTTATTTAATTTTAGGATAATGCTACAGCCGTAGATCACTCAGTTTTTTTTAATCTAAACAATATATTTAGAATTTTTACTGCTGAATATTTAGATATTGATCCAACTTTACCGAAAATTAAAACTAAAAAGAATTAA</t>
  </si>
  <si>
    <t>ATGAATATTCTGAACAAAATTATCATCCGTCTTCTTTTATTGTGTTACACATTTTCGATTACTCTTGGCGATGCACCAATTAAAGTACACCCAGATAATACCGTTACCTTCGAGAATGTGTATATTATACGATATTCTTCAACGTTAACACCAAAAATTATATTAGATAGAATTGAAAATGCTGGAATTAATTATACTCATCGATTTAATTTGGATTTTATTGATAGTGTTTCTATTAGATTTAACGAGAATGATGATGTCATTAAATGTTCTAAAATATATGGAATCGAAAATATTTGGCCTGTGGTATGTATTATACATATGTATTATACAACATTTAATACTTTCATAAATATATTAATTCATCAACTAAAATTATTTTTTCAGAGAAAATTTAAACCAAGGTTATTCACCGCTCATAAAATAAGTGGTGTTGACGTTTTTCGACAAAGAACTGGATTAGATGGCACAGGAATTAAAGTTGGAATAATTGATAATGGACTTGATTACACTCATCCAGCATTTGGAAATTGTTTTAAGACACCAGGATGTAAGACTCAATTCGGTACTGACTTAATTGGTGTTGGAGATTCTGTAAATCCTGTCCCTGACAACGATCCTCGTGAAACATGTGAGGGTCACGGGACACACGTTGCTGGTATCATCGCCGCGGATGATCACGAACTAGGTTTTACTGGGGTGGCCCCGGGAGGTAAATCTTTATTTATACAAATTTTTATTTTTTTTATTTTTATTTTTTTTTTAAAAAAAAAAATTGACCATTGTATAAATTTTTTAGTTACGCTCGGAATTTATAGAGCTATTGATTGTAATTCTAGTACTGGAGATGATATACTTATTCAAGGAATGCAATTTGCCAGAAATGATAAAGTGGATATTATAAATTTATCTTTAGGAGGAGATTTTCGAGGTTGGAACGATACCCCTCTTGGAATTGCTGTTAATAAATTATCTAGTGAAGGATTTGTTGTAGTTGTCGCCGCTTCTAACCTTGGTGAAGAAGGTTTATTTACATCAGGTAATCCTGATTCCTCAACTAATATCATATCTGTTGGTGACGTTGACAATATTCAATACCTTTCTTTCGTGTTAATACCAAGCAATGATCCTAAAAAAGAAATACGTAAGTAACAAATTTGTTTGTATAATATAATTCATTTTACATGTTATTAAAGAAAAATATTATTATTATCTTATTGTAGTTTATAACACGGATCGTATAACTCTAAGATATCGTCTTCCTGGTCCTCTCCCAATTGTTATTGCAAACACTACAACTAACTTACCCGAATCTGATGGTTGTGTATCTTATAATAATAAAGATTTTACCAATAAAATAGCTTTAATACGTCGTGGAGGTTGTGGTTTTGGTGTTAAAATTGGCAATGCTGTGGCAGCTGGTGCAATAGGAGTAGTATTTTATGATAGTGAAGTTACCGGATTTTTACCAGTTATATCTTTGAGTAAAACTCCAGACGCGATTATTAGTGACGTAGATGGAGAATATTTAAAACGACAAATTCGAAGGAATAAGAATTTAACAGTTTCTTTCCCTGATAAGAAAGTTACTATACCCCTTAGTTCCGCCGGTAAACCTTCGAATGAATCTTCATGGGGTCCAACTTTTGAATTTGATATCAAACCTGACCTTTTGGCTCCTGGTGGTCGTATTTTTAGTACATACCCGGTAAATTTGGGTAAATACGCCACACTTACTGGTAAGTTTATAAAATTGTGTTTGTGTAGAATGTCATTAAAGATAAATTTTTTGTTAAATTGATATGTATATTTTTTTATACTTTAGGAACATCAATGGCAGCAGCTTATACATCTGGAACAATAGCACTTTATATGCAAGCAAAGGGATTAAAAAATGGAAAATTTGATCCATTAAAACTTAGAGATCTTTTAGTATATAGTGCTAAACCAATTTATAATACTACAAAATTTCCATTCTCGGTCGATAAACAAGGAGGTGGACTTCTTGATATCAATGAAGCTATAAAGACGAAAGCGATTATTCATCCATCAAAATTATTACTTAATGATTCAGCTCACTTTGTAGGAAATCATAAAATTACCATAAAAAATACGGGAAAGAAAACAACTAAATATACATTCGATCATATTCCAACACCTTCAGTAAGAGGATGGTTTAATAATACATGGGTTGAGACATCATCTTTTGTTATTGAAAAACGTTTTGCTGGAGTAAAATTTTCAAAAAATTCCGTCACCGTACGACCCGGAAAATCAACATCTATAAAAATTAAATTTACTCAACCAAAAAATTTGCCAAATGATTTTGGTATTTATTCAGGATATATTTCAATAAAAGATTCGGAACAAGGAATAAAATCTACTCTTCCATACTTAGGAGTTAAAGGTGATATACGTAAAATCCCTATGTTATCAAATAATCCACCACCGTTCATTGTTAACTATTTAACTGGTGAGATTTTTGATCAACCAAATCAAATAGGCCAGTTCTCATTTAATGGTGACGATTTTCCAGTTTTTCGATTTTTTTTAAATTATGGTGCTAGATTTCTTGTAATAGAATTATTTAAAAGAGGAGATTTTACTACAAATGGATTTGTAGGAATTCCAGTACTTCACAAAGATTTTAGTAACCCTAGTATTCAGATCGGACGTAATGGTCCATCTAATGAAATAACAGATAAACCTTGGGATACCCGTATTGTTTCAGACATTAATGGAAATCAAGTCATTGTACCGAGTGGACAATATCAAGCATTACTTAGAATTTTGAAACCTTTTGGCAATCCAAAAAATATGAATGATTTCGTAATTTGGGAATCTCCTATTATAGAAATAATAGATTCACCTAACTCATCTAACCTACCTAACAAAAACAAAACTACAGTAAAAACAACAAAACATCCAGGAGCAACAAAAAATCAGCGGCGGAATGGATCGTTGTAG</t>
  </si>
  <si>
    <t>ATGATCGTCACTGATATCACGTGATTACATTTTTTGTTTATTTGTTTATTGTTTACGTGATAGCTGTAAAAAAATCTTTTCCCCCTTTTTTCCCTTTTTTTCAAAAGTACAAACTAACACATAATAAACTCTTTTAACTCAGTTTTTATTACTTGTTCTTGTAAAGTTATAATATTTTATATAATATATAGTACCTTAATTTCTTCTTTTTACTTTTGTATTTTTATTTTCTAGTTTTGAAGCGTAATTTCACGCATAATCTCACCACTTTGGCCAAACGAAGCTATCTTTTATGAAGCAAAGTTGTCCAGCAATGTTAAATTATACTGCATAGGTATGATAATTATAGAGGAAATCATGATTTTTTATAATAGTACTGGTTTTCAAAATTTTCGTTTTTCTGTTTTAAACTTCAGGGTGTAATTTCACCACTTTCACCAAAAGAAATTACCCTTTTGTGCTTAAGTAA</t>
  </si>
  <si>
    <t>ATGAAGTACATGGTTTTTATTATTGTATCATTTCTTATATTCTTCAAAACTTTTGCTTTTAAAGCTTTTGATCAATGTGATAGTAAGTCATCTAAGAACAGATTTATTTATTGCTTTATTTTTCTAAGATATCTAATTTTAATAATCTATTCTTTTTTTTACGTTCTTGTTATTTTATCATGGTAATAAGGAGATTTTACTGATTTTGATGCCACTTCAGGCATTAAATTCCTGTCAAATCATCAGATCGAATTAACATTAGAAGGACCAAACTCAAGAGAAAATCCTGGAAATTTGCCATGTTGTGTGCAACAGGGGCCAATGATTATTAGTAATTATACGTTTCATAATAGAGATCACTCCCTTATTTATACTATTGTACCAGAAAATAAACGTATATTGGTAAATGGATACACTAGAACAGATATCATAAATGCGAATGATTGTTCGAGTGGAAACTTTGATTGTAATTCACTTTATCAAGGATCATTTATTTACACGCGGGCTGATAATTATGATCCCACGAAATTTTTCAAACCAGGAGAGAATATCGGGGTGGGAATAACTATATATTCTGCTTGTTTCCATCACTTAGAAACGGTTTGCTTAACTACTTGTAGGTATACCGGTGGTTTAATTTATACTCCACCACAATAA</t>
  </si>
  <si>
    <t>ATGAAAATATTTATTCTCTTAATCGGTTTACTTTTATTATTAATTGTTAATGTTAAGGCTCAATTAACATGCGAAAAATACTTTGGTGTTTCTCTTTGTAATGAATGTCAAAAGGAACTCTGGAATTCTGGACAAAGTCCATCAACATGCACTTTTTTCAACAAACTTTTTGCGGAAGTTCAATATGATCCTTATACTTTTAACTATAACCTAACTTCTTATGATAAAGCAGTGAAAAAAGCTTGTTCAATTGAATTTTCATGTACTTACGAGGAGGGTAAACAAATTTGGGAAAGGGTTGAGGAAAAATGTGCTAACGAATTAACAATTTACGTTGATTGGAGCGCAAATCCTTCGTCACTTGATGAAACTGTTGTCGCACCTTACGCCACTTTATTACTCTTTTATTTTGCTGTACCTGAATATAGTTCTTTATGTCATAAAACTTCAAATGGAGGTAAGCTCAATTTACGATTTGGTATTTATTAAAATAATGATAATAATAATAATATAATTTAACGATAAATATTAAATTTAAAAAATTTCAGAATTGTGCGGTATAGAATCTATTAGACCATTAGTTGATTGGCTTAAACAAGAAATCCCTGAAGGAAAGGTCCAATTTTCATATGATTTCTTATTCGCTTATAAAGAAGATGGAACTCGTATTAAAGTTCCTATGGAATTAGTAACTAAATGTAGTGAATGTGGTAAAAATATGATGAAAGAGTATAAAAATTGGATGGATCAACATGCAGTACCTGATCCTATCGTAAAAAATATGTTCAATGGATCTTTAGAAGCAGTTCAAGAATATTTTTCTTGTCCCATATTACTCTAA</t>
  </si>
  <si>
    <t>ATGAAATTTCTTATTTTTTTCGTTGCCTTATTAATTGTCAATGTTGTCAATGTTAACGCTAAATTAACGTGTGAAGAACATTTTGGTGTTTCCCTTTGTAATGAATGTCAAAACGAAGTCTGGGATTTTGGAAGAGATCCATCAGGATGTGGTTTCTATGATAGTTTATTTAGTGAGATAGAACATAGTTCATTTTTCCTAAAGTATAATTTAACTGCCTATAATGAAGTCATTACGAACTTATGTTCACTGGACTTCTCATGCAGTTACGAAGAGGGAAAAAAAATATGGCAAAAAGTTGAGGAAAAATGTGCCAATGAATTAACAATTTACATTGATTGGAGCGCAAATCCTTCGTCACTTGATCATACTGTTGTCTCCTCCTACGCCACTATACTTTTTTATTATTTTTCCGTACCTGAACATAATTCTATATGCCATAAATCCTCGGGGGGTGGTAAGTTCAAAATTTACAATTTAATAATTTTGTTTTTTTTTTTTAAAAAAAAAAAAAAGTATTATTATTTTACGACAATTATTTATTTAAAAAATTTAATATAATTTTAGAATTATGCGGTATTGAAGCTATTAAACCATTAGTTGATTGGTTAAAACAAGAAATTCCTGAAGGAAATGTACAATTTTCATATGATCAACAATACGTTTATAAGAAAGATGGAACTCGTATTCAAATTCCTATGGAATTGGTGGGTTATTGTGGGGAATGTGGTAAAAATATGATTAAGGAATATAAAAGTTGGATGGATAAATTTGCAGTACCGGATGTGATTTTAAATAAAGTCTTTGGTAATAATTTGGAAGCACTAAAAGGTTACTTTTCTTGCCCATTAATACTTTAA</t>
  </si>
  <si>
    <t>ATGAAACAAAATCTCATTTTTGTTGTCATTTTATTAGTCACGCTTTCAATGGTCAATGCTATTCCATACTATCAACTCGATAAAAGAGCTACTACGTTTGGTCCATGTCCTGAAGGATCTCTGCCTATACTTACTGTAACGCTTCAACCTGATCCTCCCGTTCCTGGACAAAATTGTACTGTTACTGCTACCGGAACCATAGATAGTGGTATTAACCCAGGTGCTACATTGGTTGCCGTAGCTTTAGATGGTGCTCACAATGTAATTAGCTCGCTAGCTTCTGTCGATATTTGTTCTTCTGGAGTCACGTGTCCAACTACATCTCTCAGCGTAACAACAACGTTTCCAGTAGATGCTAGTTTACCTGCAACATACTCTATTTCGATTGTAGTTATAGACGAAAATAAAGCTTTTGTGGGTTGTTCTTATGGTGCTATTACCGGTTAA</t>
  </si>
  <si>
    <t>ATGAAAGTCTCTTTCACTTTTATTTTGGCTATAATTTTAGCCTTTCTTGCCACTAATTACGTCGCTACACCAATCGAAGAATTTGAAAATGGTGTTGTCTATGAAAGGAGTGAACATAAGGATAAACCAAAAAAATATGGAAAAGCTGGCCATGGTAAACTTGGAAAACACAACCATGGAAAACTCGGAAAATGTCTAAAATATGAATTTGGAAAACTTGGAAAATGTATTAAACATGAAATTGGAAAATGTTTAAAATACGAACATAAAGAACATGAACATGGAATGATGGGAAAACATGGAAAACACGAAAAACATGGAAAGCATGGAAAGCATGGTAAACACGGGAAACACGGAAAACACGGTAAATATGGGAAACATGGAAAAAATGGAAAACTCGGAAAACTTGGAAAATGTATAAAATTTGAAATTGGAAAATGTATAGCATATGACCTTGGAAAATGTTTAAAATATGAACACGGAAAACTTGGAAAATTCGGAAAATTTGGCAAATTTGGCAAATTCGGTAAATTCGGTAAATTCGGTAAATTTGGAAAAGGAAAAATGCATTTCAAAGATTATAAAGACAAACCAAAATATCCTAAAGCTAAATACTAG</t>
  </si>
  <si>
    <t>ATGAATCAAAAGTACTTTATTATTTCTTTGCTTGTATTTTTTTTCCTTTATGTTGAAAAGTCTCACGGGTGTCATCCTAGTGGAGCCCAGATTACTTCTTGCACTGAAGATTGTCCTCAGATTACCAATGCCAGTTTTACAAGAGGAAAACTCAATATAACAGTTTATACGTATCCAGATTATCCACCAGAAGCTTTCGGTCACTTTACCTTTAAAGATGATCAAGGTCATGAATGGAGATTTTTCAAGAAACCTATATTTGTTAATGACCATAGTTGTAACCATAAAGGTGATTATGAGAATAATCCATACACATCTTATTGGAATTTTGATTCAAACCAAACACCTAAGGAGACTTGGTTTGATATTTGGCTTGCAGTATATGTAGACTGTAGTCTTAGTCCCTGGGGTGGTGCGGAAATAGACTGTAATTCTTATAATTTACACTATCGAGGCTGGCAACCTTAA</t>
  </si>
  <si>
    <t>ATGAAGCACATGGTTTTTATTATTGTATCATTTTTTATATTTTCCAAAACTTTTGCTTTTAAATCTTTAGTAGATTGTACTGGTAATTATCTAAGAACAAATTTTATTTATTGGTTTATTTTCCAAGATAGCCAATATTAATTTTTTTTTTTTTACGTTCTTGCTAAAAAGATGCTCCTTACTTTGAACCCGATTACATTTTATTTCTATCAAATAATCTTGTACGATTAAATTCAGTGGGACCAGCCCAAACAGAATATCCTGGTAAAATCCCATGTTGTTTGCAACAGGGGATGATGCTTATTAGTGATTATACGTTTAAAAATGAAAGTTACCAATATACTATTATACCAAAAAATAAACTTTTATGGGTAAATGGATACACTAGCACAAATATCTTAAATTCGAATGATTGTTCAAGTGGAAGCCTTGATTGTAATACACTTTATCAAGGACAATATACTTACACGCGAGATGACAAAATTGATCCCAAAAAATTTTTCTCTCCAGGAGAGGATATCACGGTGGAAATAACTATGTATGGTAATTGTTATTATGACAACGAAACGATTTGCTTATCGTCTTGTCAGTATATCGCTGACATATCTTATAATCCACCAAAATAA</t>
  </si>
  <si>
    <t>ATGAATTTGATCAAAATTTTAACAATTATTAGTTGTTTCTTTTTTAAAGTAATAATTGCGCAAGTTCCTATTTATACATTTCCAATAGAAACTGTTAATTATTATGTTAGTAGTGGAAATGGAATTCAAATTTATGTAGAAGAAAAAGGAAATCCAGAAAAGACGACAATTTTATTTACCAGTGGATATATGGCATCACGACAATCTTGGCATCCATTATGGTATGATACAGAACTTGGAGAAAAATTTCATCTTGTTAGATGGGATTATCGAGGAACTGGACGAAGTGATAAACCTAGAGATGTTAAAGCGTACTCACTTGAATTAAGTGGACAAGATCTTCAAGCCGTAATAACAAAAATTAAAACAGACAAACCAAATAAAAAAATAATTACAGTTGGATGGTCAATGGGAACTCCAACTACTATGACATTTATGAAAAATAATCCTGATATCAAAATTGATGGATTTATTTCGGTTGTAGGAATGGTACATTTAAACTTTACAGAAGCAAGTTTAAATACTGAAGAAATTGTAAAATATTCCATTGCAGCAAATGATCCAGATTATAAATTTTCAACAATTGCTTATGGATTAAACGGATTGTCGAATTTTAGAACTTTTAAACCATCATCTGATCAATATCGTGCTTTAAAGCTTGGTGATTCCATTATTGTACCACCTGAATATCGAAAATATGAAGCTAAACGTGAGTATTAATTAAAAAAAAAAATTTTTTTAAAAAAAATCATTATTATATATAACTAATTAAGAAAATTTTATTTAATTATAGCATTTGATTTTAGAGATTTCTTTAGTTCTTTAGATATTCCAACATTAAATCTTATCGGGGAGGAAGATAAATTAATTACGCTTGAACATAGTTTACAATTTGCAAATCTTGCTAAGAATGGGAAAAAAATCGTTTATAAGGATGTTGGACACTCGCCACCATGGGAAGACACTAAATCAGTTGTTAGAGATATCATAGAATTTGTGTCCAATATTTAA</t>
  </si>
  <si>
    <t>ATGTGGTTGAATAAAAGTATTCTTTTCGCTACAGCTATTTTAATTGTCTCTATACTTCTTTTCTCATCGCAAACAACTGCTACAAACTGCAAGACCGTCACAAAGACACGCCATTGTACTAAAACCATTAATCCTAAAAATTGCCCAAAAACCAAAACCACTACTGTCACAGTTAGTTCTACCACCATCAAACCCGCCACTACTACTACTACTACCACCACTACCACAACCACAACCTCCACCGTCGTACCTACTACAAATACTGTAAAAAAGAGACATGAGAATGAGGAGGTTATTTGCATCCCCGATAAAAAGGAAAAGCGGCATGATTTCTATTATAAACATCGAAAATGCGTAAAAACCGTCTATTGTACTCCAACTGTTATCAAAAAATGTCCCAAACCTCGCACCACAACATTGACTGCTACTAGGACTTTTACTTCAACTTCCGTATCAGTAACAACAACTACAGCGACTGCAACAACAACTACCACAACTGTTATTCCTTGTTGTACTCCTGGTGCATTTCAAACTGCAATTCCACTCCAATTACATCTAAACGTTAATGCTCAAGTTAATGGAGCTACAGATGCAATAAGTTGTTGTGTAGCTTGTGCTCAAGACCCCAATTGTGTTCAATGGAATCTTGCAAGCAGCCGATGTTTCTTATCCGGTTCAGCCACTTGTAATAATCCAATAATACCATTTGGTATAGCAGCGACCGCTGGGGGAATTATGCGATGCCAAGATGGTTGTCTACCACCAAATTAA</t>
  </si>
  <si>
    <t>ATGATAAGTCTTGTTCGTTGTGTTTTTGTTTTAGCGTTATTGTTCGGGTTTTTAAACGGAACTTACTTGGCGCTAGAGTATGAAAACTTCGCTACAGTCTATCATAAGCTTCCTCACCACACTGAATATTCAAAACGTGGAGAAGTTGCTGTAACAGCTTCTCGTGCAAGATACTCAGAGTCTGAAGATGCGTTATCGAGCTTTGATATATCAAAAAATTTAGAGGAAAACGAATTGTATCTTGTTAAAATAGTTAATAATGAAAATCCGAATTATGTCACTAAATTTTTCACCAAATCGGTTTGTTAATTAAATTTAAATCTGTTTTTGAATGAAAAATAGAAGAATATATATATTTAATTTATTTTCGTTTCACTTTTAGTGCTTGTTAAAATCTTCAAATTTTGAGGATGAGATAATAATTCATCTAGACAAAAATGATAAATTATTTCATTTTGATTATTACACAAGTAGTGACCAATGCAATAACACAATTGATCCGGTAATTAAATTATAATCTAAGGCTGCAACCTTTTCTGTTTATTAATTTATCTAATTCCTTAACTTGTTAGCATACTGGAGTTCTTAAAACTACTGTTCAAACCATCAAAGCAGTAAAGGGTGTTGCGTGAGTAATGTTATGTTTCACTATATTAATATAAAGTTATTAAGTTAAATTCTCACATATTTCTTCTATTAAATAAAAAAAATTCTCAAAGTCCAAAGTTAAATAAAGCAGTGCCTTTGAGAGAAGATGGTACTGTAGAAAAACCACCCGAAGAAAAAAGCTTTTTGCAAAAATACTGGCAAGTGGATTTACTTGAATTTAATTATATTTCTATGAAACAATTAAATTAATTTTCCATTACATTAATAGGTGGTATTTCATACCTCTTATTATAATATTATTAACTGGAGGCCCACCTGA</t>
  </si>
  <si>
    <t>ATGTCCAAATCAAAATCCATCCTAAGTTTAATTTTATTATTATTCTTGTTTCTTGAAATCGTTTACTCTTCAACTTTTAATATCGTTACGGATAAAAAAGAATTCAAACCATCAACCGAACTTTATGGTGTTTTCAGTCAAAGAGAAAAAGATCTTGAACTTGGAGGTTACCATAAAGCAGAAATTTATTTTAAAACTACCGTACCCTCAATAAATCCCGATCAAAGTGGCGTAAAAAGTGTCGATTGTAGCGATGGTAATAAGATTACTCTTAACCTAGATGACGGAAATGCTATCAAGAACGTTAATAATTGGCCAAATACCGTAATGTTAATGGTTTCCCATAAGTGGGACTGTTTTAAAAAGAATGAGACCCAATTTTTTTTGACAAAAAATAAATCTATCGATATACCTAATAAAAAAGTAACCTTTACTACGGAAAGTTGCGATGTTTCTGATTGGGCTAAAAATTTTGCCATTGACCTTACCTGGGTGGAAAGAAAAAGAAGTAGTAGACGTAATAGTATTAACAAAAGAATCCCACTTCCAACAATTGATAAAAGTGGTACATTGAATTTAAACGTTTTATTCGATGAAACAACAGGAAAATCATCAAAACCCAACCTTTCACTTTTTTCCAATTCCGATATTTCTGTATTATGTACAGATTGTTTTATGAAAGGTGAAGCCACAATTTCTGCTAAATTTGCTGGTAGTTTTTCTCTTTCCGGTGTAAAATTAGATGAAGCTACAGTTTCATTAAGTGGAAGTGCCTTAATGAATCTTGATCTTTTAGTAAATGGTACTATTGCAAGTACATTTAATTTTGATACCGAACTTATTTCTGTACCTTTACCCGGTTTTCCTGGTATACCAGGAATTTTCAGTCTTGGTCCTTCAATAGATCTTGTTGTTGCATCTAAAGTAGCTGCAAATATAACAGGTTCTCTTAGTTTTGGTGGTGATGTTGGTTTGCCAAGTTTTAACGCTAATGCTTCTTTTGTTGATATAACTAAACCAACATTTATACAATCAGGTTTTGTACCTGAATCAAATTTACATAAACCAAAATTTGGTATTTCTTCTGCTTCCGTTGATATTAATGGTTCAATTAAACCACAATTAGCTTTTGGTGTTGATGTACTTAAAGGAAAATTTGAAAAGAAAGTTGGTTTTCAAATCGTTGGTTCTCTTGATAATAATATTTCTTTTGGTAACAAAGCTGCTTGTACAAGAAAAACCCAACCCCGTCTTAAAACTGATATTAATGGTAATTTAGGTTTTTTTGTTAATGAAAAAGGTTTCCCTGTTGTGAATTTCCCTACCATAAATTTAATAGATAAATGTTTATAA</t>
  </si>
  <si>
    <t>ATGAATAAATACATTTTAATTTCATTGTTCCTATTTTTATTTATTGGAGACGTATATTCCGATTTTAATGTCGTAGGAAAAAGTTATGAATTTAAACCTACAACCGAACTTCGTAGTTTTTATAGTCAACAAAATGGAGATGATCCATCTAAAGGATATCATAAAGCGGAGGTTTATTTTAAAACCAAAGTACCATCAGTAAACCCTGACCAAAATGGTGTAACTAGTATTGATTGTAGTGATGGTAATAAAATTACTCTTGGTTTAAATGATAAGAAAGCGATCGAAAAAGTTAAAGATTGGCCTGATAAAGTTATGTTATTAATCTCTCATAAATGGGAATGTTTTGGTGAAAAATCGACTCAAACATTTATGATTAAAAGTAAATCTATTGATACCTCCAATAAAAAAGTCACTTTTATTACGGAAAGTTGTAAAGTTTCTGATTGGTCAAAAGATTTCATAATTGATCTTTCATGGGTAAATGGTTTAAGTAATAATCGTAATAATCGTCGTAAATTAAATACAAAAGCCTTAATTCCAATTCCAAAAATTGATATATCCAACAAATTAAGTTTAAACGTCTTATTTAATGAAACAACAGGAAAATCTTCTTCACCAAATTTTCCTCTTTTACAAGATGAAAATCTCTCATTACTTTGTGAAAATTGTTTTTTAAAAGGTGATGCTACAATTTCGATGAAACTTGCTGGTAGTTTTGGTTTTTCATTAGATTTAACTGAAGCTTCAATTTCTCTTAATGGAAGCGCTTTAATGAACATTGACCTCTCTCTTAATGGTACTGCTGGAGCTGGTATTGGCTTTGATAAAATACTCCTTTCTATTCCTTTACCTGGAAATTTTAATGTACCCAAGTTATTTTCTCTTGGTCCTTCAGTAGATCTTGTAGCTTCAACCAATATAACTACTAATGTAACTGGTTCATTAGGTTTTGGGGGTGATATAAGTTTACCGAATTTTAATGCAAATTTTACATTTATTGATGTAAAAAATCCAAAATTTACACAATCCGGTTTCAAACCTAAAACTAAATTACATAAACCAAAATTTGGAATTGATTCTGCTTCAGCTGATGTTGCTGGTTCAATCAAACCACAATTAGCTCTTGGTCTTAATATATTAAATGGAGTTTTTGAACAAAAACTTGGTTTTCAAGTAGTTGGAACTTTAAATAATAATATTTCTTTTGGTGGTAAAGGTAAAAATTCTTGTCTAAAAAAGACTCAACCACGTCTTAAAATTGACCTTAATGGTAATTTGGGATTTTTCATTAATGATGATAATTTCCCTGTAGTAGATTTTCCTTCTTTAAATTTATTAAATAAATGTTTATAA</t>
  </si>
  <si>
    <t>ATGTTCAGGTTCATTATAAATTCGCTTTTATTCATCTTCTTTTTTAGAATTGTTACCGCATCAAAAGATTTTGGTGTTGTTATGGGTAAAAAAGATTTTAAAACAACAAAATCCCTTCTCGCTGTTTATAATCAACAAGATGCTGATCCTTCAGATGGTTATCATCAGGCTGAATTTAATTTAAAAACGGATTTACCATCATTTAATCCTGATCAAAGTGGTGTAGAAAGTATTAAATGTAAAAAAGGTTCAAATGGTAAAAGAAAAATTACTTTCAATTTAAAGGATAAAAAAGCGATTAAAGATGTTAAAGAATGGCCTGAAAGAGTTATGTTATTAATTTCACATAAATGGAAATGTTTTGGTAAAAGGTCTACCCAATTTTTTACCGCTACTGATAGAGTTATTGATGAATCTAATTTATCTGCAACTTTTGCTATTATGAGATGTGATTATCCTTATAATTCTAATGATTATGAACTTAATATTAATTGGGTTGAAGGGGTTAATCAATCAAAGAATAAAACTCGTCGTAATTTAGAAGAAAGATTCGGTATTCCATTTCCAACAATTAATTCGAGTAATAAATTAGGTTTAAATATCTTATTTGATTCAAATAATGGTAGAACTTCAAGACCAAATATACCAATTATAAATGATGGTAATGTTAGATTACTTTGCTCTAATTGTTTTACAAAAGGTGATGCTACTATTGCTGTAAAAATTAGGGGTAATATTGTTCCTCCTAAATTAAAAGAAGCTTCAATTTCTCTTGATGGAAATTTTCTTATGAACCTTGATTTTACTCTTGATGCTTCAAAAGAAAAAAATAAAAGACTTAATCGTAAAAATACTTCTGCAAAAGATTTTCAAATTTTTAGTATTGGTTTAGGTCCTTTTAATATACCTGGTATATTAAATCTTGGTCCTTCAATTGATCTTGTTGCTGCTGCTGATGCTACTTTAGAAACAGGTGGAACTCTTGAATTTGGTGGTGATCTTAGTTTACCAAATTTTAGTGCTAGAGCTTCATTTAAAGGTGATCCAAGTTTTGATCAATCAGGTTTTACTCCTAAAGTTAATGTACATAATCCAGATTTTGATGTTGAAGCTTCTGCTACTATTTCTGCTTCATTAAAACCACAATTTGCTTTTGGTTTAAGTGTACTTAATGGTAGAGTTTTAAGACAAAAAGTTGGTTTTGAATTAGTTGGTACTCTTCAAAATTCTTTTATTTTTGGTAATTGTGAAAATAAGAAAAAACCACGTCTTGATTCTTCTCTTGGTGGTAATGTAGGTTTTTTTGCAAATGAAAATAATTTTCCTATATTTACATTTCCTACTTTACCTTTATTAAATAAATGTTTATAG</t>
  </si>
  <si>
    <t>ATGCAATTCTCAAAAGTCAGCTTTTTCTTATTCCTATTTACCATCATTACAATCGTTAACGCTATACCAAGTAACGATTTACAAAAACGTATCTCATGCAGTTTTGGCGATGCTGGTTGCAGTAAATATCTTTAATTATTTATTATTATAAGTTTTTAAAAGTATTTTTTTTTCTTTTTTTTTTTGATACTAATCATTCTCATTTAAAATAATTATTAGAGGCCTCATGTTTCAGCAAAAATGGTTGCTGCTGTAATACTTGTAATGGAAGTTCTTGCAAAGATATTTGTGATTGCAGTTGTAGTTGCTTTAAAAAATAA</t>
  </si>
  <si>
    <t>ATGAAGGTCACTATTTCTCTTTGTGTTTTCGCATCATTACTTGTTACGTTTACAGACGCGGCGGCGTTAACTGGTAAATGGCCACCTGTTGATCAACCTCCACCACCTGTGAAGGAATGGACCGCTTTGGTTGATTTAACAAAGGTTCCCAATGCTCCTTTAGTAAAAGCAGCAGATGTAGGAGTCAAATGTCCAGACAAGGATACTTTTTGTAATTGGAGTTGTACTGGGTGTACTAAGCCCGACTCCGACGTCATCATATGTCCAAATAAAGGAGGTTAGTACAAAAAAAAATATTATTATTTTTTTTTAACTTGAAAAATTAATTAAAATATTAACTTTTAAATAATTTCTTTCGATAATATATAGATTGGGGTATCACTTTTGATGATGGTCCAACGTAAGTTTTATTTTTACATGTAATATTTATTTATGTCATATCATGTCAACACCCTCATATTTAAAAATCTTTTTTTTATATTTTATAGAGAATTCACGTCCACCTTGTTAGATTTCCTTGATACAACAAATGATAAAGTAACATTCTTCGTTGTTGGTTCTAGAGTATTTGAAAATCCAGAAATTTTACAAAGAGCAGTTAAGGCGGGACATCAAATCGGTATACATACTTGGTCTCATCCATCTCTTACATCACAATCCAATGAACAAATTATTGCAGAATTTAAATGGACTGAAGCTGCAATAAAACAAGCTGTTGGACTTACACCAAAATATGTACGTCCACCATTCGGGGATTATGATGATCGTGTAAGATCAATTGCAACTCAACTTGGTTACAAAGTTGTTATTTGGGATAAAGATACAAATGATTGGATGTCAGCAGATGATAAAACTTTCCAACTTACATGGATTGAAGGAAATTTCACTGAATGGGTTAAGGAACCTGCTACTACCGGTCATATTTCTCTTGAACATGACCTTTATAAACAAACCGCTGGGAGAGCTCCAATAGCTTTACCAATCGTTACAAAAGCTGGATTCACTATTAAACCCGTCTCTGTTTGTTTAGGAGAAAAACCATATGTTGAAGATGTTTCCCTTGATACAACTACTTCAACTACAGCACCAGCACCAGCAGCAGCACCAGCAGCTAATGCAGCACCAGCAGCAGCACCAGCAGCTAATGCAGCACCAGCACCAGCACCAGCAGCTGATGCAGCACCAGCACCAGCACCGGCAGCATATCCTAGTTCAATGCCATATGTTGTTGGTGATTCAACAGCTGCTATACCATCAGCTTCCTCTACCCCTGCTACTACCAGTGCTGCAAATACTTTAAACAGTGTTAATTTATGGTCATTTGTATCATTTATTGTGGGATCTGTCATGTTCATTTAA</t>
  </si>
  <si>
    <t>ATGAAATTCTCAACTTTCTCAACTCAAAAATTATTCACACTCGCCACATTACTATTATTTGTAACTGCGCCACAATTTTCATTGGCAAGAACTGCGGAAGAATGGAGGTCTCGTACAATTTATCAATTAATAACCGATAGATTTGCTCAAGCTCCTGGTCAAGAAAATCCTAAACTTTGTTCAGATAATCGTAATGAAGCTGAAATTAGACGTTATTGTGGTGGAACTTTTTCAGGAATAATTAATAAACTCGATTACATAAAAAATCTGGTAATTTATTTAAAATCCTTTTTTTTTTTTTTTTTTTTTTTTTTGTTATTACACGTTTTAGTTTTATGGTGTTATTAATATTTTTATATTTTCCATTTGAATTTTATAAGGGGCTTGACGCAATTTGGATTAGTCCGGTCGTAAAACAAATGGATAATTTAACTTCAATCGGTGTTGGATGGCACGGATGTAATTTGATTTATCCATTATGTCATTATATTTTGATGGTTTATAATTGATTGATTTATTCTTTTATATACTGTAGATTGGGCCCAAGATATTTATCAAATTAATCCACATTTTGGTACAGCTGATGATTTAAAGAAACTCGTTAAGGCTGCTCACGATAAAGACATTTGGGTTATGGTCGATGTAGTAGCGTAAGAATTTTTATTACATTTCAATTATACAAGGTTAATTCCAAATCATAAAATAATTATTTTATCTTTTAGAAATCATATGGGACCGCAAGAAAAATTACCTCCTAGAACTGATAAATATGTTAAAGCTTATAGTCCATTTAATAAGACTGAACATTATCACGTTTTTTGTCTCATTACCAATTATGATGATCAAGGAAATGTTGAATATTGTAGTATTGGTTCTGCTGACGATCCATTACCTGGTATGTTAAAAAATACAACATATAAATATTTATTTTTTAAAATTTGTTAGTTTCATAATTTCAACCTAAAAAAAATTTTTTTTTTTTTTTTAAAGATCTTGACACAGAAAACCCTGCAGTGATTTCTGAACTTAATAATTGGATAAGTTGGTTAACCAGAGAATTTGATTTTGATGGAATACGTATAGATACAGCAAGACATATTCGACAAAATTTTTGGGATGAGTTCACGAGAAGTAGTGGAGTGTTTTCTATAGGTGAAATATTAAGTGATAATTCAGGATATGTAGCATCATATCAATCACATATGGATAGTACATTAGGTTATCCATTATACACTAAATTAATAAGATTATATACTAATCCTAATGCTAATATGTATGAGTTGAGGGATGTAATAAATAATGATAGAAATGCCTTTAAAGATACTAGAATTTTAGGAAATTTTATTGATAGTCATGATCAAGAGGTAAAGGATTGATTGTTTATTCTATTTATTTAAATAATATTGTCAAAAATTAAATTTTAATTTAACTATTAATTTATTTATCAATTTATAATAGAGATTCGCTCATAAAACTCAAGATAAAGTTTTATTTCGAAATGCATTAACTCTTGTTTTATTAATGGATGGTATGTTTAAAAATTGATTTTTTTTTTTTCTTTCGGTTCTTTATTTTTAATCTTATTTATCCCTTTTTTTTCACATATAGGAATTCCAATAATATATCAAGGAGTAGAACAAGATTTCACAGGGGCTCCAACAGGAAATGATCCTTTTAATCGTGAAGCATTATGGCCATCATCATACTCTCAAACAACTCCAACATATCAATTTATAGCCAACATTAATGCACTTCGTAAAGTGGTATCTCCATCATTTTATACTTCACTCTCAATAGAAGCATGGATAGATGAACATATTTACGCTTTTATTAAAGAGAAAGTATTAATCATCACATCTAATTATGGTGGAAATAATCCAAATAGAGATTTAGTTATACAAGGAAATGGAGTATGGCCAACTGGTGAAGTATTGGTTAATATTTTAAAATGTGATGAAAAAATTACTATTGATGGATCATTAAATGTACCAGTTAAAATTAATGGTGAACCAAAAGTACTTTATCCTGAAAAAAGTTTGAAAGGTAGTCGTATTTGTGGTTTGTAA</t>
  </si>
  <si>
    <t>ATGAAGGTCACTATTTCTCTTTGTGTTTTCGCATCATTACTTGTTACGTTTACAGACGCGGCGGCGTTAACTGGTAAATGGCCACCTCTTGATCAACCTCCACCACCTGTGAAGGATTGGACCGCTTTGGTTGATTTAACAAAGGTTCCCAATGCTCCTTTAGTAAAAGCAGCAGATGTAGGAGTCAAATGTCCAGACAAAAATACTTTTTGTAATTGGAGTTGTAATGGGTGTACTAAGCCCGACTCCGACGTCATCCTATGCCCAACTAAAGGAGGTTAGTACAAAAAATATTATTATTTTTTAACTAGAAAAAAATTAATATTAACTGTTAATAATTTTTTTCCAATAATAGATTGGGGTATCACTTTTGATGATGGTCCAACGTAAGTTTTATTTCACATGTAATAGTTATTTATGTCATAACATGTCAACACCTCATGTTTAAAAATTTTTTTATATTTTATAGAGAATACACAACCGGCTTGTTAGATTTCCTTGATAACACAGGGGATAAAGTAACATTCTTCGTTGTTGGTTCTAGAGTATATGAAAATCCAGAAATTTTACAAAGAGCGGCTAAGGCGGGACATCAAATCGGTATACATACTTGGTCTCATCCATATCTTACATCACAATCCAATGAACAAATAATTGCAGAATTCAAATGGACTGAAGCTGCAATAAAACAAGCTGTTGGACTTACACCTAAATATGTACGTCCTCCATACGGAGATTATGATGATCGTGTAAGAGGAATTGCAACTCAACTTGGTTACAAAGTTGTTATTTGGGATAGAAATACAAATGATTGGATGTCAGAAGATGATAAATCCTACCAACTTACATGGATTGAAGGAAATTTCACTGAATGGGTTAAGGAACCTGCTACTACCGGTCATATTTCTCTTGAACATGACCTTTATAAACAAACCGCTGAGAGAGCTCTAATAGCTTTACCAATCGTTACAAAAGCTGGATTCAGTATTAAACCCATCTCTGTTTGTTTAGGAGAAAACCCATATGTTGAAGATGTTTCCCTTAATACAACTACAACTACAGCACCAGCACCAGCACCGACAGCAGCACCAGCATATCCTAGTTCAATACCATATGTTGTTGGTGAATCAACAGCTGCTATACCATCAGCTTCCTCTACCCCTGCTACTACCAGTGCTGCAAATACTTTAAACAGTGCTAATTTATGGTCATTTGTATCATTTATTGTGGGATCTGTCATGTTCATTTAA</t>
  </si>
  <si>
    <t>ATGAGATTCTTTATCGTATTAATTGCACTCGCAATCTTGGCTTTCAGTACCTTTGTTGCATCTACGCCAACTAATCAGGAAAGGGGAGAAGGTTCAAGTAGAGTACCATCAGTCAGCGATAATCAGAATCAGAAAAGAGGCGAAGGTTCAAGTAGAGTACCATCTGTTAACGATAATAAGAAGAGAGAAGAAGAAGAAGCAACTTCTAATTGGAAAAGAGGAGATCCAATCGATAGGGTTCAATCAGCTGTTAGCAGTAATAAGAAAAGATCTTTGTTAGAAAGACAGAACAATAAGTGCCCAAATGGATATCATTGGTGCTATGACAAATACGGTGGATGTTGCCCTAATTATTCCGTTTGCTCATACCCTAATACATGCACTTCCAAATGCTAA</t>
  </si>
  <si>
    <t>ATGAGATTCTTTATCGTATTACTTGCACTCGCAATCTTGGCTTTCAGTACCTTCGTTGCTTCCACGCCAACTAATCATCAGGAAAGGGGAGAAAGCTCAAATAGAGTACCATCAGTTAGCGATAATCAGAAACGAGGAGAAGGGTCAACTAGAGTACCATCTGTTGACGATAATCAGAAGAGAGATGAAGAAGCAACTTCAAATTGGAAAAGAGGCGATCCAATCGATAGGGTTCAACCAGCTGTTAGCAGTAATAAGAAAAGGTCTTTGTTGGAAAGACAGTCTAATAAGTGCTCATACGGATATCATTGGTGTTATGATGCCTACGGCGGGTGTTGCCCGAATTATTCAGTATGCAGCCAACCTAACACATGCACTTCAAAATGTTAA</t>
  </si>
  <si>
    <t>ATGAAATTCTCTATCGTATTACTTGTACTCGCAATCTTGGCCTTCAGTACATTCGTTGCTTCTACGCCAGCTAAAGGTGACCCAAGTGATAGAGTACCATCAGTCGTCGATAATCAGAAAAGAGGAGATGGTATAAGTAGAGTACCATCAGTCGTCGATAATCAGAAAAGAGGAGATGGTATAAGTAGAGTACCATCAGTCAGCGACAATCAGAAAAGAGATGAAGTACCAACTACTATTTGGAAAAGAGGCGATCCAATCGATAGAGTACCACATTCCAGCAGTAATAAGAAAAGATCTTTGGTGGAAAGACAGAACAACAAGTGCCTATACGGATATCATTGGTGTTATGACAACTACGGTGGATGTTGCCCAAATTATTCCGTTTGCTCATATCCTAATAAATGCACTTCAAAATGTTAA</t>
  </si>
  <si>
    <t>ATGAACAAATTTATTTTAATACTTGTGCTCGCAGTCGTAGCCTTCAGTACAATCGCTTCTGCTACGCCAACTAATTGGAAAAGAGGCGTTACGTTTAGAGGAGCAACAATTCCTAAGGGCAAATCATCTTTGGAATCTTTGATTGAAAGACAGGTTCAATGTGATCTCGGATATTTTCAATGTTCTAATGGATGTTGTCCTGATTATACGTCTTGTATTAATGATCACCAATGCAACATTCCATGCACCACTAGTGATATACCTTGCGGTGATGGCTGCTGTTTCTCAACCGAAGTTTGCACAATCGATCCTAGCAATCTACCTTTGTGTTACAGTAATTAA</t>
  </si>
  <si>
    <t>ATGAAATATATTTCCTTGTTTATCGTTCTTATTTGTACCATCCATGGTTTGACAGTTCATGCATCGCCTCTCAAAGTGGGTAAGAGATTAATTATTTTTATTTATAATTTTTTATCTTTCTATTTTCTCATGCATTTAACATTTTCATTTATAGTTAGATCTAGTCACCTCATGAAACGTTGTACACCTGGTGGCTTCCGTGGAGATTGTAGTGCTGGACAACCATGTCAATTTAATGGGGATTGCATGATGGGTCTTTATTGTAATGGAATGATATGCATGATTTGA</t>
  </si>
  <si>
    <t>ATGACCGGAGATGTCAATTTTTTTTTTAAAAAACAAAAACGAAATTAGTTAAGATATTCAACGCAGTAATACATAATTATTATTTTTAGTATGGTTTCTTGATGTATAGCATAATGATAATCGTCTATTTTAGACTTGCAAATTAATAAAATTAATAAGAAGAAAAAGAAAGATGAAACAAAGTAAATCTTTTGGTTGTTTTTTTTTCTTATAAAAGAAGTAGCTGATTTAAACCGAATTCAAAAAAAAAAAAATAATAAACATTTATTTTAATTTTAATAAAAATCTAATTACAAGAAAATTTAAGTAATCATGAGTCGAATATTTATTTAGGCATTCGTTTTATTTGCTACGCTTTTTGCGGTCAATGCAGCACCACTTGAACTTGAAAAAAGAGAAACTCAATTTACACCATGTCCCGATTTTCCACCAGATGCAGTGGGACTCGATATAAAAATGACACCTGATCCTGTCGTTCTTGGAGCAGTAGAAACCTTTGACATTAAAGGAACAATGAAAAAAGATATTATCGCTGGAGATTGGCTTGGTATTGCATTCATCGATCTTGCTAAACAACTACCCATAGAATATCCCTTGCTTTGGATATTTGTACATTACCTGAAGTTACTTGTCCGATTACAGCCGGAACTGTATTTTCTACAACGCAGGAATACACTGCACCAGATGAATTGCCTGCAAAATACACTATTGCAGTTGCAATTGGACGTGGTTAA</t>
  </si>
  <si>
    <t>ATGAAATTCTTTACCTTTTTTCTTGCTCTCGCGATCGTAGCTTTCAGTACATTCGTTGCTGCTACGCCAGCTAATCAGGAAAGAGGCGGTGATATTAGTAGAATCCCGTCGGCCAACGATAATCAGAAAAGAGATGATGTATCGACTTCTGATTGGAAAAGAGGCGACGACATTAGTAGAGTGGGAGCAACTAAAGATAATAAGAATAAAAGATCTTTGGTGGGAAGACAGTCTAAGTGCCCATACGGATACCATTGGTGTAATGATATATACGGCGGGTGTTGCCCGAATAATACAATTTGCACATCTAATAATAAATGCGCTTCAAGTTGTTAA</t>
  </si>
  <si>
    <t>ATGAAATTCTTTACCTTATTACTTGCTCTCGCGATCGTAGCTTTCAGCACATTCGTTGCTGCTACGCCAGCTAAACAGGAAAAAGGCAGTGATCATATTAGTAGAGTCCCGTCAGCTATCGATAATCAAAAAAGAGACGGTGCATCAACTTCTAATTGGAAAAGAGGCGACGACATTAGTAGAGTAGGAGAAACTAAAGATAATAAAGATAATAAGAATAAAAGATCTTTGACGGAAAGACAGGCTAAGTGCCCATACGGATATCATTGGTGTAATGATATATACGGCGGTTGTTGCCCGAATAATACAATTTGCGCAGTTAATTATAAATGCATTGTACATTGCTAA</t>
  </si>
  <si>
    <t>ATGATCAAAAGAAAACCTTTATTGATACTCTTATTAAATCTCATATTTTACGTCAATGTTAATACTGCGACGACACAAAATTATATTCCCATAAAAGATGATTTTGATCGCTCGGGAATACCTAAAAATATTTTACTTGGTTCTTATGTTGGCGGAAGAAGTCATGTAAAACCAATGTTAGATGTTGTTGCTATATTAATTGAGAGAGGTTACAACGTAAGAGCCTTTTTATTTTATTCAACATGCATGATTTTGAATCGTTTATCACTCATCTGTTTCTAAACTTTCTCTTATTATATATATTCTTGATGTATACATAGGTAACATTACTAGCATCAGGAAGATATGAACCATCATCAGAGTACCCAGGTCTAAATCAAATTACATTAGGACCTCGATTGGGTGTCAAAGAATTAAGACGTACAATTACTTATGAAGAACATTATAAAAGGTTTTCAAGATTTATAGAAATAAGCAGAAACGGCTACAAAGAAACTTATGAAAAATATAAGAAAGCCGCAATAGAATATAATATTGATTTGTTCTTTTGTGACGTTCTGGGAAATGATGCTTGCATAGATATTGCCAATAATTTAAAGAAACCTGTTGTTGTTTGGTCTTCGGGTCTTCAACGTAATTATAAATAATCAAATTTTCTTCCTTTTTTTTAATAGTAAGAAATCACATATTAAAATTTTTTTCATTTATATAGTTACAGATCCTGTACCATATAAAAATGATCCGTTATACGGCTGTAACATCTCATTAGAAAATGAATCATTTTTTGAGAGATTTAGATGTGCTTTAATACAACCTTTACAAATAGCTTATACGATGGGTCGGATTGGACCCCCTGCGCATCAATTGAATAACATAAGAGAACTAATGAATATAAATACATCATCAGGACAAATGCCAAAAGTTTCATTATCTTTGGTTGATACTTTCTTCGGTTTTGAGGTAATTTATTTTATAATTAATAAATAATGTGAGTTATTTTTCACAAAGTAATGATCTTTTTTATCTTAAAGTTACCGCAACCTTTACCACCAAATGTCCAGGTAATTATTATCTTTATATTTTACTAATAAGTAATTTTGTTTAAATTACAAAAAAATTAAATTTTTCATCTTTCAAATTAATAGGAAGTTGGACCAGTATTATCAAAAGAATATCCTCCACTTACACCCGAACTCTCTAATTTCATAAATACGCACAAACGAGTTTTATACGTAGCTTTTGGTACACGTTTTATTACAAATACTGAGAATAACAACAAAATTTTACAATCATTTGTTGAAGCAATCAACAGAAAAATAGTTGATGGTGTAGTTTGGCCATTAATTGAAACATCAAAAGATAATTTTTATCCAACATTAAAATTAACTGATGGTACACAAATGCAAACTTTACCAATCTTAAATAATAAACATCCACATATTCATATTACAAAGTTTGTACCGCAATTCGCTGTACTTAATCACACCAATACAAAATTATTTTTTAGTCATGGGGGCGCAGGAAGTACTCATGAATCTCTTTATACTGGTACTCCTATGTTAGTATTACCCCTTGGTGGCGATCAGATGGGCAATTCTCAAAAATTAAAATCAGCTGGTGTAGCATTAACGTTAAATGAATTAGCTTTAGATGTTAGTGATATTTTAAACAAAATGAGTATCTTATTAGAAGATGAAAAGATAAAAAAAAATATAAAGAAAATGGAAGTTTTAACTAAAATCAACAGTAGAAGAAAATATAGAGCTGCTGATTTAATAGAATATATTTTACATAGTAGTGGCTTAGAAGAATATGTTAATGATGACTTTTTAAAAGAATGGGCACCTGCTCCGTCTAGAATGGGATTTATCAAAGCAAATAATCTTGACGTTTATGGAGCTTTATTAGGTATTTTTCTTACACTTATCGGAGGAATTGCATTCAAATTATTCAAATTGATTTCAAATTCCTCGTCCATTAAAATAAAATCAAAAAAAGCATAGACATTTTATTTTTTTTTAATAGAAATACTGTATGTTATTCTAGAATTAGGTAAATTGATTTTACTATGTGTCACAATAATTTTTTTTTGATAAAATATCAAATTACAATTTCAAAACTTTACAATTATTTTTATTATGTTGAAAATTTTTTATGACTATAAACATGCTTACATATACAGCAAGTATAAAAGATTTATCAATATTCTCAATCAATTTTGAAGCTGACACAAAATTATATTTGAAAAAAAATAATAATGTAATATTAAATGAAAACTTTCGAATTGATTATTTAAAGTTAACCGGCGGTTATTAG</t>
  </si>
  <si>
    <t>ATGACTATACGAGGATTATTACTATTGTGTTTTCCTTTTCAGTCAATTTATTCCATTGGTGTTTTCGATTCAGCTTTCGCATTTGACGCGTCGTTGGCGTACTGCGGAACATCTGATTATACCTCCTCTTCTATGTCGCCTCAACATCTTCCTACTAGAACCACATTCAGTGATGTAATTCTTAGCTTTATTGAAACATCCATCGTCCATAGTCGTTAAGATACTGTTTGTCGATATAACATGGTGGGACGGCTTAATTCATTAATAAGTTTTGCTGGATTTTGGCTGTTTTTATAGTTTGCTTATATTTCTTTTATTTTCGGAGTGATTGGTTTCTATTTGTTCGATAGTTATACTTGCTATTATATTATTTTCATATTTTATGTTTTTCTAGCACCATTACAGCATATTTTTCTTCGACGGTCAGACTAAAGAGAATCATATAACCGCTATCCATGTTTCATATATATTTAATAGTGACGCTAGCGAAGTCTATTTTTTTTGCCCTATAACCTGACTCATGTAATTTAGTATTCCTTTCGTCTTCTTTTTTAACGCCAAAATTTTCTAGGTATAAAGCGTCTTCTATCGATATTTGTACGCCCTGATCCAACCAAATATATTATCATTATTCTCATTATTCCTTTTTCCATTATCTATGGTATAAAATTCATTTTTTTATATTATATATTTTATTATTTTGTATCTTATATATTTTGTATTTGAAAAAAAAAAAAATTTGTTTAAATTACGATAGACTGGGTAGGTATCAGGTGTATCAGGTGTTTTGGTTTCTTTTGTTTATTATGTACTATATTGTTGAAATTTTAAACAATATATAATATAAAATAAAATTCCTATTTATGCTTAAATTGTATTACCTGTTACAAAAAAAATTACACCGTCCAATCAAAAATTTTATCATAATGGGTATAAATTAGACAAAAAAAAAACTCGCATCATTTCCCTTTCTCATTTTCTTCTTTTGAAGCCACGTAATAAAGGTTCTCGCCATCTATATTTTAAGAGAAATTACTTTATTAGTATTAATAAAATATTATTCCGCATAAAGTTTCACGTGAACTTAGTTATGACCTCTGTGTCGTCGTCTCCTGTGAGCTTTTCATTATTTTTTCAAAATTATTGTATATATTCTTATTAACCACTTTTTCTTATTGATACAACCTTTTTACTTTATTTTTTACTTTCCTAATAGAACGGTGCTAACAAACCTAACAAACCCTGGTTTTGTACAAACGAACGCCTACGCTGGGAGTTTTTTAGTAAAGGACAAAAGAGAACAATTCACTCACGCGCTAACGAGATTAACAAACTACAAGAAACACAAAGGCCAGAAGATTTAACAATGCAAGTACACCAACAGCTATTATGA</t>
  </si>
  <si>
    <t>ATGGATGTGACGTTAAATAAAGATGCTGCAATCAGTTCCCGATTACTGTCTTCAATTATTGTGTAACAGTTCTCCTTTCCATTGCTCTCTCTCATAACTTCCTTTTTTTTCTCTTCCCTTTCCCTCTCTTCCTCTTCCCTCTATTCCTTTTCCTCTAATTCGTCCCTCCCCTACTGTAAAAAAAAAAAAAAATTAATACCCATTTGGCTGTCTAAAAAGCACGTAATGATTAATTGGTTTATTTTCATATTCATTACTTTCCTTTGTCTTCATTACTAACAATCATATTTCTTTTTTTTTAGGTTTCAGCGGTTCTCTTGTGAAATGTAAGTAGATTTTTGTTTCTTTTATTTAATTTTGTTATTTTCTCATTGGTACTAATATTTCAATATTTCACTTTTTTAGGTTTTGTCTTCCCGTCAGCCTTCAGATGTGGGAGGATTTAATCATTTAACGAAACTTTCATCTTTACTTTTCAGAACGTGGAATTTGGTAAGAAATCAGGCAATTTTTTTCTAATATATTCTTTTGATGAACTATTTCTAATGTTTCATTTTCTTTTTTAGATGGCTGATACTACCTTGAA</t>
  </si>
  <si>
    <t>ATGAAGAAATATATACTATGTATATTTGTTGTATTAATAATCATAACGAATTCAAGTTATGCGTTTCCAACAAGTTCTAAACCTATGAGTAAAAGAGCAAAAATGGAACCTATGATTAAAACATATGATATTCCATCAGCAGAAGAAAGAACGAGTAATACAACAGATTTTTTTGTTGATGATATTAATAATATAAATTCTGTCAGACTCTTAGAGATTGTAAAAACAGACGGATCTGATGATGCTTGTACTGCCTCTGTAATTAGAACTAATAATGGAAATATTGCGATTACCGCTGCACATTGTATTTTTGATTATTATCTTCAGACGTGGAATACTAATCTTTATTTTTTTCCTGGGTACAACAATAATGTACCAGGTAGAGTTGGAAAAGTTTATGCTTATAAATCGTTTATTTGGGGAGATTTTAGGCAAGACGTTACAAGGTTTGATTATGGCTTTATAAAGTTTTATTACCCAGAAGGAAGAAAATTACAAGATGATACAGGAGCTTTCGATTATGATCTCGTTATACCTCAAGGAAATGTTCCAACTACTGTATTTGGTTATCCACATGATAATTCTGGTGGTTTCGTGAACTGTCCCAAAGATGGACAACATCTTTGTCTGTGGCAAGGAGATTCATTTGATTTTCCATCAACTCTTCCAAATTACGAGTGGTATAGAGGTATAAATGTAGATGTTGGTTACGGCTCAAGTGGGGGTCCTTGGCTAAGAAATTATGATCCAAATACTAACGCAGGCAATGTAATGGGTATTTCACATGGTATATTATATGAACCTTATCCTGATACTAGTACCGCCTCTTGGGCATGGCATCAAGATGATTTTGCAAATCTATTACAATATGCTGAAAATTCACAATAG</t>
  </si>
  <si>
    <t>ATGAGAATATTTTCGGCTCAATTATTTAAGTTATACGCTTTATTTTTAGTTGCAATTGCAACCGTAGCTTTAGGTGTTCCTCTAGTTCGTCGAAAAGGTAGTCATGGAAGTCTTATATGTTCTGAACAAAATGCCTTAACCAAGCGAGCAGACATACCATTTGAAGAGCGATGTCCTGAAGAATACTCTTTATACATAGCTTCCCTTTGTTCCATAGATGCACCAAACCTAATGTTGATAAATTGTGCAAGAGAGGATGAGCCAGACGTCATTTTTGACACTGACTATACTTGTGAAGATGATGAAATTTGTATAGATCGTACTGAATTTCCAGAGACCCCACATGCTTTTTGTATTAAAAAAAAATGTGGTCTTCCATTCGATAATTTTGTCCGTCCTGATCTCGATGCCTGTGGATCACATAGTTACAGTGTTTCTGGACCAGTGAATTTAGTAGTTGCAATGATGACATATTCAACAGAAATGAACCCAATACAAGTAAATTATCAGAATGTAAAATATAAAGGTGATCTCGCTTTTGTTAATCAGGTGAACAATTTCACTAGAGTTATTAATGGTTATAATGGGGAAAATATCGATTTCTGTTTTAATGGAGGCACCACGCAGAAAGTACAAGCTTTCGCTGCTGCTTGGATAACTGACTGA</t>
  </si>
  <si>
    <t>ATGAAATCAACTTTTAATATTCTTTACATTTTAATTTTCGCGATAATCGCATTTCTTCTAGATCCATGTGATGCAAATGATGACGCATGTGGGAGATTGGCCAATGATATTAAACGATCTAATAAAGACTCATATTTTAGCGTAAAACATTCTGACGTTCAAGCATGTTTTGAATCATTTCCGTACGATAAGAACCTAGCACAAAAAGTAATTTAAATTATTTTCACTACAAAATATCGTTTATACATTAATAAATATTTTTCTTTACAGACAATCGAAACGCTAAAGAAGACACTTCAAGGATTTTATGTATATTTATCAGAAGCTAAAGAACAGCCAAGACAAGGATTTTCTTTTAGAGCTATTGATTTAGTTAAAGAACTAGATTCATTGCTATCAAATAATTATAAAACAGATTATCAATTCATGGTAAATACACTTTTGTATCTCATTTAAAAATTATTATTTATATTAATTAAACTTTTTCTTACTTTAGACTGATATAGTTAGTTTAATCGATGAAATGAAAGATAATCATTTAAAATTTCGACCAGCTTGTTATCTTATATTCATATATAATCAACAACTTTCATTATATTCTGCAGTTAATAATGATAAGCAAGTAATTAAAATATTTGCAGACGAATTAGATAAAAATACAATCGATTGTGAGGTAACACATATTGATGGAAGGCCTTCAATAGAAGTCATTAAAGAATTCGCAGATACGTTACCTATAAGTAGAGATTCAGGAGTAAGATTTAATTTTGCATTATCAGGGGTAACATTCAATAAAAATGGCGACTTGATAGAATCCCCTGGAAGCTTCACAATTAGAAATCAACTTCCCAAGCAATCATCAGTGGAATATGCTCTTAAATGTGCAAATGATACTTCAAAAAAATTTACTAGAGAATGGAAAATTAGACCATTAGCATCTAACATATTTAATACATCAAAAGATTATTGGAATACATTTTGCCAATTAAATAATAGCATTGAGCTCACATCGCCCAATGCTGAAACAGTAGTACCAAAAATTTATAAAATGAGTGAATGTAAAATGGTTTACAAAACACCAATTGCTAAATTTTTCGTATTAAGTGATAATAAGACGGGAGTGATTGTTCTTACAAGCGTATTACCTCCAGATGGTAATTTCGTTAATGAAATGTTTGAATTACAAAATGGATTCAATTCATTAGAAAAAGAAGGTGTTAAAAAAGTAAGTATTATTATATTACTTAATCATTTAACTGTTCAATTTTTTTGGACTCCCTTTTAAACAATTTTTTACCTCAATAGCTGGTGTTAGACTTTAGTGGAAATCCAGGTGGAAGTTTAGAATTAGCATTATTTATCGTTTATTTATTGTTTCCAGAAACTGATCCATCATTCAATCTTGATATGGTTGTTACCGAGTTATCACGTGAAGCATTTTTTCAAGCAACATCACAATCTGTGCATGAAGATTTTATTGATGCATCACTTATTCCTCCATTAGTTAACATAAGCAGTAAAGAAAGTATTGCAAGATGGGCTGCGGAAACAGCATACAGCGTAACTGCCATCGGTTCTCCTTTTGATATTTTTTCTTACAAAAATCCGGCAATAAATGACCATTTTCATACCGTTAAAGAATTTATTGGAAATAATACATACTTAAGAGGTGGTACTTCTACTCAATACACATCAAAATTTGTTAATAGATATTCAGAAAGACTTAACTTATTTATAGAATTATTATCAGGAAACTTTTTTAATAAGTATGAATGGAAGAGCGAAGATATGATCATATTGACAGATGGATATTGCGGTTCATCATGCTCTTCAATTGCCCAACGTATGGCAATAAAAAATAATGTCAGCACTGTTGCTGTTGGCGGTTATAAAGATACACCATTATCTTATTCTTCATTTCCTGGTGGACAGGTTCTTGAATTTGAAGAATTAATTGCTGAATTAGATGTCGTCGGTTTATTACAAAATGAAACACTTGCAGATTTAATTCCTCCCCCATTTTCGATTAGAGTTATTTTTGGTTTTACTCTCAAAGAAGCTTATGATGTTGTTAATAAAGATAATGTAAATCAAGAAGATGTATTAGAATTTGTGTATAAACCTGCTGAACATAGATTTTATCATGATGAAATAAGTGCAAGAGATCCTAGCGTATTATGGTTAAAAGCTGCTAAAGAACTTCTTAATTAA</t>
  </si>
  <si>
    <t>ATGAAATCAACTCCTAATATTCTTCACATTTTAATTTTCGCGTTAATCGCATTTCTTTTAGATCCATGTGATGCAAATGATGACGCATGTGGGATATTGGCCAATGGTCTTAAACGATCTAATATTAGCGTGAAACATTCTGACGTTCAAGCATGTTTTGAATCATTTCCATACGATAAGAACCTAGCTGAAAAAGTAATTTAAATTATTTTCACTACAAAATATCGTTTATACATTAATAAATATTTTCTTCACAGACAATCGAAACGCTAAAGAAGACACTTCAAGGATTTTATGTATTTTTATCAGAAGCTAAAGAACAGCCAAGACAAGGATTTTCTTTTAGAGCTATTGATTTAGTTAAAGAACTAGATTCATTGCTATCAAATAATTATAAAACGGATTATCAATTCATGGTAAATACACTTTGTATCTCATTTAAAATTATTATTTATATTAATCAAACTTTTCAAAATATTCTGTTTACTTTAGACCGATATAGCTAGTTTAATTAGTGAAACGAAAGATGCTCATTTAAGTTTTTACCCATTTTGTTATTTTATATTCACATATAATCAACAACTTTCATTATATTCTACAGTTATTAATGATAAGCAAGTAATTAAAATATTTGCAGACGAAATAGATAAAAATACAATCGATTGTGAGGTAACACATATTGATGGAAGGCCTTCAATAGAAGTCATTAAAGAATTCGCAGATACGTTATCTATAAGTAAAGATTCAGGAGTAAGATTTAATTTTGCATTATCAGGGGTAACATTCAATAAAAATGGCGACTTGATAGAATCCCCTGGAATCAACAAATTACCTGGAAGCTTCACATTCAGACAACAACTTCCCAAGCAATCATCAGTGGAATATTCTCTTAAATGTGCAAATGATACTTCAAAAAAATTTACTAGAGAATGGAAAATTAGACCAGAACTATCTAACACATTTAATACATCAAAAGATTATTGGAATACATTTTGCCTATTAAATGATAGTATTGTGTTCACATCTAATGCTGAAACAGTAGCACCAAAAATTTATAACATGAGTGAATGTAAAATGGTTTACAAAACAACAATTGCTAAATTTTTCATATTAAGTGATAATAAGACTGGAGTTGTTGTTCTTACAAGCGTATCACCTCCAGATAGTTATTTTGTTAATGAAATGTTTGAAATACAAAATGGATTCAATTCATTAGAAAAAGAAGGTGTTAAAAAAGTAAGTACTATATCACTTAATCATTTAACTATTCATTTTTTGAACTTCCTTTTAAATAATTTTTTACCTCAATAGCTTGTGTTAGACTTCAGTGGAAATCGGGGAGGAAGTGTAGAATTAGCATTTTTTATCGTTTATTTATTGTTTCCAGAAACTGATCCATCATTCAATCTTGATATGGTTGTTACCGAGTTATCACGTGAAGCATTTTTTCAAGCAACATCACAATCTGTGCATGAAGATTTTGTTGATACATCACTTATTCTCCCTTTAGTAAACATAAGCAGCAAAGAAAGTATTGCAAGATGGGCTGCGGAAACAGCATACAGAGTAACTACCATCAATTCTGATTTCGATATTTTTTCTTACAAAAATCCGGCAACAAATGATCATTTTCATACTGTTGAAGAATTTATTGGAAATAATACATACTTAAGAGGTGGTACTTCTACTCGATACACATCAAAATTTGTTAATAGATATTCAGAACGACTTAGCATATTTATACAATTATTATCAGGAAATTTTTTTAATATGTATGAATGGAAGAGCGATGATATGATCATATTAACAGATGGAGTTTGCGGTTCATCATGCTCTTTAATTGCCCAACGTATGGCATTAAACAATAATGTCAGCACTGTCGCTGTTGGCGGTTATAAAGATACACCATTATCTTATTCTTCATTTCCAGCTGGACAGGTACTTAAATTTGAAGAATTAATTTCTCAATTAGATGCTGCCGGTTTATTACAAAATGAAACACTTGCAGATTTAATTCCTCCACTGTTTTTGATTAGAGCTCTGTTTGGTTTTACTCTCAAAGAAAATTATGATGTTGTTAACAAAGATAATCTAAATCAAGAAGATGTATTAGAATTTACGTATAAACCTGCTGAACATAGATTTTATCATGATGAAATAAGTGCAAGAGATCCTAGCGTGTTATGGTTAAAAGTTGCTAAAGAACTTCTTAATTAA</t>
  </si>
  <si>
    <t>ATGAAATCAACTCTTAACATTCTTTACATTTTAATTTTCGCGTTAATCGCATTTCTTTTAGATCCATGTGATGCAAATGATGACGCATGTGGGATATTGGCCAATAATCTTAAACGATCTAATAAAGACCCAAATATTAGCGTGAAACACTCTGACGTTCAAGCATGTTTTGAATCATTTCCATACGATAAGAACCTAGCTGAAAAAGTAATTTAAATTATTTTCACTACAAAATATCGTTTATACATTAACAAAATTTTTCTTCACAGACAATCGAAACGCTAAAGAAGACACTTCAAGGATTTTATGTATTTTTATCAGAAGCTAAAGAACAGCCAAGACAAGGATTTTCTTTTACAGCTATTGATTTAGTTAAAGAACTAGATTCATTGCTATCAAATAATTATAAAACGGATTATCAATTCATGGTAAATACACTTTGTATCTCATTTAAAAATTATTATTTATATTAATCAAACTTTTCAAAATATTCTGTTTACTTTAGACCGATATAGTTAGTTTAATCAGCGAAACGAAAGATGCTCATTTAAGTTTTTACCCAAGTTGTTATTTTACATTCATGTATAATCAACAACTTTCATTATATTCTACAGTTGTTAATGATAAGCAAGTAATTAATATATTTGCAGACGAAATAGATAAAAATACAATCGATTGTGAGGTAACACATATTGATGGAAGGCCTTCAATAGAAGTCATTAAAGAATTTGCAGATACGTTATCTGTAAGTAAAGATTCAGGAGTAAGATTTAATTTTGCATTATCAGGGGTAACATTCAATGAAAATGGCGACTTGATAGAATCCCCTGGAAGCTTCACAATTAGAGATCAACTTCCCAAGCAATCATCAGTGGAATATTCTCTTAAATGTGCAAATGATACTTCAAAAAAATTTACTAGAGAATGGAAAATTAGACCATTACTATCTAACACATTTAATACATCAAAAGATTATTGGAATACATTTTGCCTATTAAATGATAGTATTGTGTTGACATCTAATCCTAAAACAGTAGCACCAAAAATTTATAACATGAGTGAATGTAAAATGGTTTACAAAACAACAATTGCTAAATTTTTCATATTAAGTGATAATAAGACTGGAGTTGTTGTTCTTACAAGCGTAGATCCTCCAGATAGTTATTTTGTTAATGAAATGTTTGAAATACAAAATGGATTCAATTCATTAGAAAAAGAAGGTGTTAAAAAAGTAAGTACTATATCACTTAATCATTTAACTATTCATTTTTTGAACTTCCTTTTAAATAATTTTTTACCTCAATAGCTTGTGTTAGACTTCAGTGGAAATGGGGGAGGAAGTGTAGAATTAGCATTTTTTATCGTTTATTTATTGTTTCCAGAAACTGATCCATCATTCAATCTTGATATGGTTGTTACCGAGTTATCACGTGAAGCATTTTTTCAAGCAACATCACAATCTGTGCATGAAGATTTTGTTGATACATCACTTATTTCTCCATTGGTAAACATAAGCAGCAAAGAAAGTATTGCAAGATGGGCTGCGGAAACAGCATACAGAGTAACTACCATCAGTTCTGTTTTCGATATTTTTTCTTACAAAAATCCGGCAACAAATGATCATTTTCATACTGTTGAAGAATTTATTGGAAATAATACATACTTAAGAGGTGGTACTTCTACTCGATACACATCAAAATTTGTTAATAGATATTCAGAACGACTTAGCATATTTATACAATTATTATCAGGAGACTTTTTTAATAAGTATGAATGGAAGAGCGAAGATATGATCATATTAACAGATGGATTTTGCGGTTCATCATGCTCTTTAATTGCCCAACGTATGGCATTAAACAATAATGTCAGTACTGTCGCTGTTGGCGGTTATAAAGATACACCATTATCTTATTCTTCATTTCCAGCTGGACAGGTACTTAAATTTGAAGAATTAATTCCTCAATTAGATGCTGCCGGTTTATTACAAAATGAAACACTTGCAGATTTAATTCCTCCACTGTTTTTGATTAGAGCTGTGTTTGGTTTTACTCTCAAAGAAAATTATGATGTTGTTAATAAAGATAATCTAAATCAAGAAGGTGTATTAGAATTTACGTATAAACCTGCTGAACATAGATATTATCGTGATGAAATAAGTGCAAGAGATCCTAGCGTGTTATGGTTAAAAGTTGCTAAAGAACTTCTTAATTAA</t>
  </si>
  <si>
    <t>ATGGGACAAAAAAGAATCGCTTTTACATTTATAGTTTCATTATTGATTTTATGTACAATTGGTCAATTAGTACCAGAATTTTCTTACAGAAATATGAATAATGACGAAAGAAACAAATTTAATATGCAAGATAATGACGAAGTAACAATTTCTACAGGACCTTCTACTATAGATGATTTAATACCCCAAGAAAGGGATCTAACAATTTTTGTAGACGTATTGAGAAAGTTTGCAGATACTGTAAGTAACATAATTCACAAATATTTCTTTTTAACGAAACTTTGAAATAAAAACTAATTTTTAATTCTTTTTTTAAAAAAAAAAGTCTGATTTGATTGCAAATCTGACTGTGTCGCTCACTATATTTGCACCTACAAATTCTGCTTTTCGTAAATTAACTCGTAAACCAGGTCAAGTTAAAGATAAATCAGAAGATCCAACAGAAAAATTACATCAATTTGCTTTGGCACATATTGTACCTAAAGCTTATTCAACACTCCCAGATGGTGAAGAAATAGATACTTTAAACAGCAAAACGAAAATTAAAGTTGAGAAGAATAGGGATGGCACTTTTAAATTAAATGGAAAAGTAAATACTATTTCAAATTTAATAGCAGCAAATGGAATCATTTATAAGATTGACAACGTTTTAGTGGAGGAATAA</t>
  </si>
  <si>
    <t>ATGACGAGAAATTACCTTTATTGTTTAATATCCATCTATTGCATTTTTGTCTCATCTCAAAACATATCATCGCGAGATACAGTATATATATTAAATCTTAAAATAAATCCCTCCAAGATATATCACTCCAAGATATCATTCATTTATGAAGAACTGAAGGCCTTTGAAGATAAAGATTCAGCATGCATGTTACCTTATTTTCATCTACAATTGATGGATAAAACAGGAAAAATAAAATATATGGATTTTAATTACACTTTTCCTGAAGCAGTTTGTCCCATTAATATGGATATTTTACCCTTAATTGATAATCATGTAATAATAGTTTATCTTAAATCAAACAATGGTGTTAAGGGAAAATATAACATAATAATTAATTACAGCAACGAGTCTATAAAGTAAGTTTAATCAATAGTATTTTTTTAGCAAAATATATTTAGGAAATGCTAACAGATTTGTTGAACATAAGCTTATTAGTATTGAAAAATCAGATGAAGAAGGTCAGTATAGCAACATGGCGTTGGTTTAGCATACTACCGTAAGTATTTTTACAAATAACAATTTTTTTTTTTGAAAATATTTTATTGTTCAGTCAATTAACTTTTTCATCTTATTTTAGAGATATTACAACAGGAGAAGTGGTGGAACGTAAAAATGGTGATTTTTATACACCAAACCTATTATCATATACCTTGGTAAATGTGAATCTGTACTTCTCTTAG</t>
  </si>
  <si>
    <t>ATGAATCATAATTACATTATTATTTTATTTCTTACACTTTTCCTCACACATGTTAAAAAAACTTTTGGATGTCATCCTGCTGGAGAGTTTTTTTCATCTGGAGCTGAGGTTCAAAATGCGACATTTTCATCGAGCCAAATCAGTATTACGACTTTTGCCCCCAATTCATTTAAAAATGATGGAATGTATACAGACGCACTTGGCCACTTTACCTTTGATTATACTGATTTTGCTGGTGGCATTTATTACAGTGGCCATGTGCGTATTTTACATGATCCTAAATTTGTTAATGACCATAAATGTACCGATACAGGTCCTAATGCAGTTAATCCATACACATCAACCTGGAATTATGATCCAAAATTAACACCTCCATAG</t>
  </si>
  <si>
    <t>ATGAAGAAGTCAACTTCGTCTTTATTATTTATTTTACTTATTTTGTTACTCCTCAGGACTTCAGAGGGAACATCTTTAACATATAATGTTGCTGCTCATGAAAGAGCGTGTTTTTACGCTTGGGCCGATAAACCTGGCGAAAAAGTTGCTTTTTATTTTGCAGTAAGTTTTACAGATGTGCCTAAAGTTATAAAATAAAAGACTTGTTAATTAATTACTTAATCAATTAATTAGGTTCAATCTGGTGGGTCTTTTGATATTGATTATGTGGTAACCGATCCACGTAATAGGATAGTATTAAATGGTGAACGGGAGAGACAAGGAGATTATATTTTTACAGCAAATTATGTTGGGGAATATTCATTTTGTTTTGCAAATGATATGTCAACATTTGCAGAAAAACTTGTTGATTTTGAAATTTCTATTGAAAATGAACCAAGAGCAGAATTACCGCCATCTAA</t>
  </si>
  <si>
    <t>ATGAATCGAAATTTTATTTTTGCATTCGTTTTATTGGCTATTCTTTCAACGGTCTATGCACTTCCATTTGAACTTGATGGTTTAAATGGTATAAATCCACCATTATGTCCTGTAAATGCAGAACATTTAACTTTAACAGTTTCTCCTAGTCCTATCGTTTCTGGATCACCCTTTACTTTGAATGTTTCCGGAAAACTAAATTCAGAAGTCCCTCAAAATGTCCTATTTAATGCCGCATTTCTTAAAACTGATACTTTTGAAATATTAGGTACCTTCAGTGATGATATTTGTAGTAGTCCAGGAATTACATGTCCAATTCCGGCTGGAACCGATTTTAGTACAACAATTGAAAAAGTAGCACCAGCAGGTTTACCTGCGTCATTTGTGGTTGGGGCTGTTATTGTTGCTCAAGGTGGTACTACTATAGCCTGTACATTTATTGAAGGTTCAGCGGCACAGTAG</t>
  </si>
  <si>
    <t>ATGTCACCGCCTTTGAGTATTCATAGAGTTGTAGTTGTTTCTCTTTTTCTTCCGTATACTGCTTCTTTTGATATTGGTAAAGACAAAGAGTATAAATACTCTCGTCCAGTTGATATCAATCTGACCGTGCCAAAACCAAACCTAATTGAAGGATTGGCGGCTAAGCGCGCGGACGGGCCTGCTTCACCAATTCAACAAGTTGAAGATCCTATCAATAAGCTCTTTCCTTCGAAAGTACCTACTACTCCTCCACAAACTTTAACGAGCTTGACTCAGCCTCGTAGTCGCGCTCAAAATTCGGGGATAGATAAAAAATTATCCCCTTCTATTTCATCCTTCACTCGGAAAAGGCGTGTTTCAATAGATAGTTCAAATATTTTCGCTGAAGCTCCTTGGACAATTGAACCTTGTACACAAGGCAATATTGGTTTACAAAATGCTATAAACTCTGTTGCTCACAACCTTACCAAACGCGTCTGGGTAGGAACTCTTGGCATGCCTACAGACACGCTCACAGATAAAACACGTGTCGATATTCGTGCCAAACTGACGACAGAATATGATTCAATTCCCGTAATCGTTCCAGATCATGATTTTGAAGGACATTATAATCAGTTTTGTAAGCAAGTACGTATTATAGTATTTTACGCTTCAAATATAATAATTATATTAATAAGTGTACTTTTAGGTTCTCTGGCCTACTTTTCATTATGTTCTTCCGGATAATCCAAAGAAACAAATTCAGGAGGATGAAGATACTTCATGGAAACATTACGTTGCGCTTAATCAACATTTTGCTGACACAATTACCGAGAATTATCAACCTGGTGACATAAGTAAGTAAAGCGTTCGTTTAATACAAAGGTCATTATTATGGCCATTATAGTACATCGATGATTCTAAACTAACTCAAACTATACAATTCGTATAGTTTGGATCAATGATTATCATTTATTGTTGGTTCCGGGAATGATTCGTAAAAAACTTCCAAATGCGATGATTGGGTTCTTCCTTCATATTCCTTTCCCTAGTTCGGAAATATTTAGATGTTTACCTGGTATGTGTGTATTGTTCGGATAAGAGTATATTTGTAATGGATACACTAATTTTGCAAAAATAATTTAAAGTGCGCAAAGAATTACTTGAAGGAGTACTTGGTGCGGATCTAATTGGATTCCAGGTACAGTTTTTTTCTTGTTTGCTCATGATAGTTTGTTCGTCTTATCTTAAATCTACCTTATTATCTGCAGACCTATTCTTTTGCTCGTCATTTTCTTCAGACTTGTTCTCGAATTTTATCATCAATATTAGAAACTACTCCTAAAGGAATACAACTTGAAAATAACTTTGTATCTGTTGGTATTTTTCCAATCGGTATGTGTAACTCTCGTATGATAGAGAATTTGATTTTATCCGTTTTATGCAATAATTTTTAAATGATATTATCATATGTTAGGAATCGATATTCAAGCATTGAACGATAAAAGGTTTCGTTAGCAGCATGCGTGTTTCAATATATAATTTAAAAGTATATTTAAACTTTAATTATAAATAGGAAAGATCCAGAAGTGCTCGAATGGATTGAAGTACTCGGAGAGAAATATAATGGCAAAAAACTAGTTGTTGCCCGTGACAAGTTGGACTATGTTAAGGGAGTTCGTCAAAAGATGTTGGCTTTTGAAACTTTCCTCACGATGCATCCCGAATGGCAAGGAAAGGTAGGCTATTGAGTAATTCTTGAAAGGACCTAATAAATGTTGCTAATTTAATTTTATTATAATAGGTGGTTTTGATTCAAGTAGCACTTTCTACTACTGAGCAAAATGAATTACAAAGTCAAGTTTCAGATGTAGTTGCTAGAATTAATTCGAAGTTTAGTAATCTCGCGTATCAACCAGTTGTATATCTTCATAAAGATATTACTTTTAGTCAATATCTGGCTCTTCTTTCAACGGCTGACGTGTGTCTTATCACTTCATTACGTGACGGAATGAATTTGACATCGCACGAATATGTGGTTTGCCAAGAAACGAAACATCGACCATTAATTCTTAGTGAGGTAAGTTTTTTTTTAAGAGCGCCTATTGAAGACAATTTGTAAGTTCTAATAAAATTTAAAATTTATATTTAGTTTGCTGGAACATACGGAAGTTTCGGTGCAGCTATACGCATTAATCCATGGGATTATCAGGTGAGTCATTATTAACTTTAGTAACATTTATACTTATGATATTTAAATTTTTTAAATTGAACAATTTGAAAAGGAGTGTGCCAACGCCATTCACGAAGCTTTAATTATAAGTGACGAAGAGGCTACAACTAAATGGAAGGTTAGCCATATTTAAAGAGTGTGTACATTTTAAATTCGCATTAATTTTATTTAATTTTAGGAATTATACGCGTATGCATCTTTGAATAGTGCTCAACATTGGACTGAAAATTTTGTATCAGAACTTGAAAAGGTCCACAGTGATATGCAGAGACGTTTTTCCATTCATATTCCACATTTGAACCCAAGATCATTTTTGGGAGATTTCAGAAATTCTCAAAAGAGATTGTAATTATAAAATTAATAATGGTTTGATATATTATTCTTTATACTAAACTTTTACGTATAATTTTTAATTAGATTTTTGTTAGATTATGACGGTACACTCGCGGCGTATGAAAAGGCTCCGAACACCAATAATTCAACAAAACGTCTCGTTGACCTTTTAACTAGACTTACAAGTGATTCGCGCAACGTGGTATATGTAATGAGCGGAAGAACGTCCGATAGTTTAGAAGAACAATTAGGTGAAGTACCTAATCTAGGAATGAGGTACATTTAAATAAAATTATTTTCGTTTCTTAGTCTTGAAAATGTTTTAAACATAAATTATAAAAAAAGCGCTGAAAATGGGTCATATTTGAAATTAATTGGCGGCAAATGGGAAAATTTATTTACTGATTTGGATATGAGCTGGAAGGAACAAGTGAACGAGGTAATAAATCCCACGAGTTTGAAACGTTAGGAATTTTAGAAACGATAACATTTCAATTATAATACAGATATTCGAGTATTATACAGAAAGAACACCAGGATCTCTTATAGAAAAAAAGAATTTATCAATAGTTTGGGTATGTATTATGTAAGCACAAGTTTCCGTTTGTTCTTTTAATGCTAACATGTTTAGTATGTGTTCATAGCACTATCGTACGGCCGATAATTCAAATTATGGGTAAATTTTCCGATTGATTGGATATCTTTTTTTGCAATTACTGTTTCTGAATTATTTCATATCTTTGAATTTTTCATTCAAGTGCTTGGCAGGCTGCTGAGTGTCAGAACCATATTCAAGATGCATTGGGATCAACATATCCAATTCACGCAATTGCTGGAAACAAAAACATTGAGGTTATGGCACGTAATATTAGCAAATCTGTTGCGGTTAGGCAAATTCTCACAACAATTGAACCAGATTTTATTCTTTGTATGGGAGACGATCGAACAGATGAAGATATGTTTGATTTTGTCAATAAGTTGGACAATGTTAAAACAGTAATAACTTGTACAGTTGGGTCGAAAAGTAGCGAGGCAAAATGGTTTGTCAGTGGAGTATTAAGGTAATTTGTTTTAGAACACTATTGAAACTTTTATATACAATAACTAACTTTTTGTTTTTTTTTCATATTTCACGTATTTCAGTGTTTTAAGTAGTTTAGAAATATTAGCTAGTAACGATTAG</t>
  </si>
  <si>
    <t>ATGAAATACTATTTTTTAGTACTAATTACTTTGATAGCGCTATTTGCGCTATCATTGATTGAGGCTGCCGTAATTGCGATTGATTACGGAACTGATTGGTTTAAGGTTGCACTCGTAAAGCCGGGAATACCTCTTGATATAGTGTTGAATAGGGATTCTAAGCGCAAAACCCAATCAGCTTTGACAATACGTGGTGAAGAAAGAATTTATGGTTCAGATGCCGTTAATCTTGTGAGTGAGAATGAAATTGGGTATTTTAACGAAAGAATATAATATTTAATCGTGATCATTTATTGTAAGATATTGCAATTTAATCATTGATCCATAGATAATTGAATTGTTGAATTGATGAATTTAGGGTGCACGGTTTCCACTTAATACTTATTTTAGTATCAAAAAAGTTCTTGGTCGGTTGGTTGATGATCAATCCATAAAAGATTATCAGTCAGTTTTTCCAAATAAAATAATACCGGATCCAATTCGAGGAACGGTCGTTTTTCAACATAATGAAACTACTACTTTCACGGCAGAAGAAATTCTTGCAATGCAATTTTCTCATGCCAAAGAACAGGCCGAAGCAGCTGCACAAGAAGCAATTAAAGATGTTGTAATCACGGTATTTATATTTCAATGTATAATATGTTTAAAATGTACAATCATGTATTGTAATCACCGATTTATACGTATTAGGTGCCTTCATATTATAACCAATTTGAAAGGCAAGCAATTTTAGATGCAGCTGAACTTGCCGGCCTTCATGTTCTTTCTTTGATTAATGATGTTACGGCAGGTGCGTTTAAAAGTGTCCCTTTTTTTTATATTTTATAATTTTATGTTGATAATTTTTACTGAATTAAATGAATTAAATTAGTTGGATTGAATTATGCGATCTCTCATCATAATTCGTTCACGGAGGAACCACAATATCACGTGTTTTATGATATGGGTGCTGGAAGTACTAAGGCGTGCTTGATAAGTTTCAAAACATCCAATGTAAATGACGTAGGACGCTTCAACAAAACAATTATCAACCTTGATGTGTTATCAGTCGGTTATGACCGATCTCTTGGCGGTCAGGAATTTGATATTCGCCTCCAAAGACATTTTGCGGAAGAATTTAACAAAAAATTTAGTGGGAAATTGAAATCATCTATTTTCACATCGGAACGTGCTATGACAAGACTTTATAAGGAAGCAAATAGAATAAAACAAATCCTTAGTGCCAACACAGATGCTATAGCTTCGGTTAATATCTTAAAAGTTTAAAATAATTGTTTTAATTAATGCTTCTGCGTACGTGATATCTGAATCATATATTAATATTTCAGTTAGAGAATTTACACGAAGAGCATGACTTCCGTCTACCTATAACGAGACGTGATCTCGAAAATATGACAGCTGATCTTAGAAAACGCGTCGGTGGACCTATTAAAGCGGCCTTGGATAATGCTAAGTTGACCTTAGTAAGTCTCGTATTTGCATTATAAATTACTTTTATACTTTTATTGAAATTTATTTACGCAATTTCTCTACTTTTATAATAGGCTAGCATTAAGTCTTGCGTATTGGTCGGTGGTGGAGTTCGTGTTCCATCAATTCAAGCTAAACTTAAGGAAATTGTTGGAGAGTAAGTGCTTTTGAGGTTCTGTTTTTATGATTTTTATAAAGTATTTTAATTTTATGATCACATGACGTTTATAGGGATAAGATTGCTCAGAACGTGAATGGTGATGAAGCTGCTGTGCTTGGTGCGTGATGTCATTTATGTCATTTATGTCTGAATATATATCTGTAATAATCAATTGTATTAACTGTTCTTTTTTTTATGTTAGGTGCCGCCTTTAGAGGAGCTGGATTAAGTCGTCAATTTAAAGTAAAGGAAATCAAAGTTAAAGATATTACTCCTTATCCCATCGAAGTTAATCATTCCTCAGAGCCAAAAGAGTCCGAAGATGGTAACAACCAAGTTACTTATGGGTTAAATTTTATTTGAAACACATTGGTTTTCTAATGATGCGTTTTTTAGGTATTTCAAAATCTAAAGAATACCATACGGTATTGTTTAATCAATTTACTGCGGTTGGAACGCGTAAAATAATGAGTTTCCCACGTACGAGTGATTTCAATTTTTTGCTAAATTACGCTATTCCAGATGAGGTCACGAAAGATTTTGGGCCCACAAATATTGCAATTACAAAAATTACTGGATTAACTGCTGCCATTAAGCAATTTAATGATGTTGGTGTAGAACGCCCTAAAGTTAAAGTTACTCTGCAATTATCTGAATCTGGTATAGTTTCTGCTACAGAAGCAATAGCGACTATAGAACATCAATCTTTCACAGGTGAGTTTGGATTGCTTTAATAATTTATAAAACATGTTAGCTGAAATTAATTTTTTCCTTCTGGTACAATTTCATATAATAGATAAGTTCAAATCATTTTTTGGTGTTAATGGAAACAAGTCAGAAGAGTCAATTAAAGAAGTCCCATTGCCAGATGTTAGTAAAATCAGATTACATCATAACTTCAATTTCTCCAAATACAAATAATTAATAAAGGAATAAATAATTATATATTAGGAAACAACAAGTTCTTCCGTGAACGCATCGGAACCTACACTGGAAACAAATAAAACTCAGGCAAATGATACCGAGCCTACACAAAAACAAACTAAAATAGAAACGATAAATCTGAATCTTGAAGTAGAATACGTTGGCATTAAGCCTTTGGGCAAAAATGAAAAGGATGAATCAATTAAAAGGTAAAGATATCTCCTTTTATAATACCTTTTTTTTTCTTTTAATTTTTTTTATTAATTGCCATTTATTATTAGACTACGTGCAATGGATAATTCTGATCTCCAACGACGAACTCGCGAAGAAGCGAGAAATAACTTAGAATCTTTTGTTTATCGCGTACGAGATTTCCTTCAAAATGAAGTAGTATTACAAGTTAGTACGGAAAGTCAACGCGCTGAGTTATCGTCAAAGTTATCTGAAACATCTGACTGGTTATATGAAGAAGGCGAAGAAGCTCAAACTGTAGAATTTAAAACACGTCTCAATAACCTTAAGTTTGTAAAATTTATTTAGCCGTATTTGTGGTTTAATAATATCACAATACTTAAACCTTTTATTTCTTTGATTTAGATTACTTGAGCAACCTATCGCATATAGACGGGAAGAACGCATAAAACTTCCGAATGCAATTTTTAAAATCAAAGCTGTTATCAATAGCACTCGTGATTTTGTTGATGAGATTAAAACCAACACTACAGCCGAAAATCGATATCATACAGATGAGGAACTTGACAAATTATTAAGTGTATGCGGAAAAGTCGAAGAATGGCTTAATGAAAAATTGGAGCTGCAAGGAAAAACACCACCTCATGTTAATCCCTCTTTGGTTACTATTGATATTGATAAAAAATTAAATGAAATAGAACGCGAATTTTTAATTTTGGTTTCTAAGAAACCACCGAGGAAGCCTAAAATCATTGCAAAAACAACAGATACCAAAACGACGAAGGTTGATGAGCAAAGTACTAGTAGTGAAGGCAGTAGTACTACCGAGTTCGTTAGTCAATCTACTGCCACACCAATGACCGAATCTAAAAAACCAGAGCAATCGACAACAACAAAAACAAAACACGAAGAATTATAAAAAAGTTGGCAATTAACTTTTATTCTTGAGCATTATTTATAAACTATTCATATAGAAATTTTTTAACAATTAGAATCATCTCATTTTTTTATAAAAAAAAGAAATAATAAAAAATTTTTATAATAAATCGTATTTGTCAATTATAAATTTTTTGTGAATAAATATTTCGTACTGTATAAATTAGTGACCTTGATCTTGAACTTAATAATGTTAATAATGTGCAGCCACAACTTTACATCTAAGTCAGATCGGCAGTTAATGGTGATTGGTTCTAATTTTCATCGCAAATTACATAACCGAAAAAATTAAATCATAATAGTTTCTCTCTCTTACTTCCATCCATTTGCTGTTTGACAATGGTGAGTGCCAGAATGACTGCCAATAAATTAAGAATTACGATTGAGTTGTTACATCTAAGTACTCCACATATTATATGAAAATTTACATTATTTCATTTTTTTTTTAAAAAAAAAAAAAAAAATTTATTTGCCAAGACCACAAAGAGAAGAAATCACGGACGTAACAAACATGGGCGTGGTCATGTCAAGCCAGTGCGGTGTTCTAACTGTGCTCGCTGCGTACCTAAGGTATTATTATCAACAATTAACCTTTTATCCTGTTCATTTATATAAATGTAAATGGATTTTTAATATAATTATTTTAGTATAAGTAATAAATAATAAGAAAAAATTAATATAAAAATAGGACAAAGCTATCAAACGTTTTACTGTTCGAAACATGGTAGAAAGTGCTGCAATTCGTGATATCACCGATGCATCAGTTTACCAAGGTATTTTTTTTAAATAATTTTGAATTCGTTAATAATATAAAAGTATGAAAATAACATTGTAAAATTGATTATTATTTAAGAATATGCCCTCCCAAAATTATATATCAAGCTACATTACTGTGTATCTTGCGCGATTCACTCTCACGTAGTGAGAGTTAGATCACGTGAAGGTCGTCGTAATCGTGCTCCTCCGCCGAGAGTTCGATATAATAAGGATGGGAAGAAGATTAACCCTAACGTTCAACAAAAGGCTACTACATAA</t>
  </si>
  <si>
    <t>ATGGTTTTAATATTGATTTTAATGGTAAAAAATAATACTTATCTATTCTTTTCAAACATCCTAAATAATTTTGCATAAACATTCAAATAGGGAGTATCGGCATCAGGGAAAAGCCATATTGGGAACTTAATTTCACAAGGACTTGATGCTCCTTTTATTGAAGGAGACGACTTACATCCGCCTTCAAACATTCAAAAAATGAAATCAGGAATTCCACTCGATGAAGAAGATCGAGTACCTTGGTTAAATGCTGTCAAGAACGAATTCATTAATATATCTAAAACTTCATCTAAACCTTATATATTTGTAGCGTGTTCAGCATTAAAATATAATTATCGTGAATTTTTAAGAAATGTTCCTGATAATAATGATATAAAAGTTTGGTTTTTATATTTGAAAGGAAGTAAAGAATTATTACAACAAAGAATTATAGAAAGGAAAGATCATTTTATGAAATTAAATATGTTAGAATCACAATTAAATACTTTAGAAGAACCTAATCCAGATTCTGAGGAAAGAATTATTATTATCGATATTAGTAAAGAAGTCGATAAAATTAAAGAAGAAATCCTTGAAAAAATATCAATGATATGA</t>
  </si>
  <si>
    <t>ATGGTTAAAGTTTTAGTACTTGGAGCCACAGGGTTCATAGGATTTTCTGTAGCTCAAGCATTAGCTCGTTCAGGACATGAAACATTTGGGTTATATCGTAAAGTCGAAAAAACAAAAGAATTAGCTAAAAATGAAAGTAAGTTATAGAATATAGAAATAGAACCTATCTTTTGCAAAGTTTATGATGAATGTATATAAGAAAAAAAAAGAATTTTATAGAAAGCAATAAAAAAAATTAAATTTTTTTTTTTGTAGTTTTTCCTATACTTGGAGATGCAGATGATGTCTCAACATGGATTTCTATAGCAGAACAAGTTGAAGTGATAATTGATGCGACATCACCATTCAATGATGGAGAAAAACATACAAAAATTATATTAGATGCAGTATTTGAAATTGGTAAAAAAAGATTTGAAAATAATGAACCAAAATTAACATTTATTTATACTTCAGGAATTTGGGTAATATTTTTTACTGTAATATTTGTTAATTATATAAAAATTTTAAAAAATTTTTTTTTAATTTAATTTTAATAGGTATATGATGGAAGTTCATATAATGTAAAATATGAATCAACATCATTGAAAACGGATAAAAAATTGATGACTTGGAGACCATCAATAGAAAAAGCCATAGTTGAATCAAAATTTATTAATGGTATAGTAATTAGACCTGGAGGTGTTTATGGTAAAAGTGGTAGTTTAACAGCATTATGGTTTGAAGGTGCAATTAAAGGAGAATTATTTGGTATTGGAACAAAAGATGTTAGATGGTGTTTAGTACATGTTGATGATTTAGCTGATTCTTATTTAAGAGCTGTGGAAAGAGCTGAATTAATTAGTGGTCAAATTTTTAATATTATAAATAATCAATCAGATTCAATCGGTGATATTTTAGAAGCTGTTGCTAGAATTACAGAATACAAAGGTAAAAATACTTTTATTTTACTAAATATTAATTATTCTGTTTTTTAATTGCATTTTATTCGATCTTTATTTATAGGAGAAATTAAGTATAAAAGTCCTACAAATGAATATGAAGAAGCAATGGCAAGTTCGGGAATTTTTTCAAATAAAAAAGCTCAAACTATACTTGGATGGAATCAACGTCAATTAGGCTTTATTGATGGAATTAATATTTGGTGGAATAGTTATAAAGCATATACTCAATAA</t>
  </si>
  <si>
    <t>ATGGTTAAAGTTCTAGTATTTGGAGCTACAGGGTTTATAGGATTTTCCGTGGCTCAAGCATTAGCTCGTTCGGGACATGAAACATTTGGGTTATATCGTAAAGTCGAAAAAACAAAAGAACTAGCTAAAAATGAAAGTAAGTTTATGAAAATGTAGCCTAGTTTTTGTAAACAATTATGAGTGAACGTACAAGAAAAAAAGAATTTTTTTTTAAATATTTTTTTTTTGTAGTTTTCCCCGTACTTGGAGATACAAATGATGTCTCAACATGGATTCCAACAGCAATACAAGCTGACGTGATAATTGATGCTACATCACCATCCAACGAACCAACAAAACATGCAAAAATTATATTAGATGCAGTAATAGAAATTGGTAAAAAAAGATTGGAAAATAATGAACCAGCATTAACATTTATTTATACTTCAGGATTATGGGTATATTTTTTTTAATTGTATATATGTTAATTATAAATTTATCATATTAAAATTTATTTTAATTTAATAGATATATGGAGGGCTTCCATATGATATAAAATATGAGTCAACACCATTGAATACAGATGTAAAATTAGAACTCTGGAGACCATCGATGGAACAAGCCATAGTTGAATCAAAATTTATTAACGGTATAATAATTAGACCTGGAGGCGTCTATGGTAAAAGTGGTAGTTTAACAGCATTATGGTTCGAAGATGCAATTAAAGGAGAATTGTGCGGTATTGGTTCAAAAGATGTTAGATGGAGTTTAGTACATGTTGATGATTTGGCCGATTCTTATGTAAGAGCTGTAGAAAGAGCTGAATTAATTAAAGGCCAAAAATTTATTATTGTAAATAATCAATCAGAATCGATAGGTGATATGTTTGATGCTATTGCTAGAATAACCCAATACAAAGGTAAAACTATAAATTTTTGTCATTATTTTTTATTTTTTTTTTTATATTTTGTTAATTGGTTTTTTTTTTATTTATTCTTTCTTTAATTATTTTATAGGAGAAGTTAAGTATAAAAGTCCTACAAATGAATTTGAAGAAGCAATGGCAAGTACAGGAATTTTTTCAAATAAAAAGGCCCAAGCAATACTTGGATGGAAACAACGTCAATTAGGGTTTGTTGACGGAATTAACACTTGGTGGAATAGTTATAAAGCATATACTCAATGA</t>
  </si>
  <si>
    <t>ATGAAATTTACTTTCGCTGTTACCCTTTTATTAGCTATTGTTTCTGTCGCAAATGCAGTTGACACTATAAAACCTTTAGCACCAAGTAATTTTTGTAAAGCCAGTAAACTTACTCCTGCTGATGGTACTCAACTCAAGCAACCTAGTTGTGTCAGTCTCGAGATTGGTCAAATTCCCGCTGTCGATAAGATGGTCTCGGCTTTAATCGTCAATCCAAGGAATGGCCAAGCAATTAAACGAAATACAGCATTCAAAGTTGATACAAAAATTTCAAATTTAGCTACTGGATTCTTTTCTGATCCAGCTGTAGATTATTATCAAATTCAACAAACTCTTGATGGTAATGGTGTAATTCAAGGACATAGTCATATTACAATTCAAAAACTTAATGGAAATAATCTTCTCGATCCTCAAGTGTTTGCGTTCTTCAAAGGGTTAAATGATGCAGCTGTTAATGGTGTATTGAGTGTACTTGTTGAAAAAGGACTTCCTCAAAAAGGTCAATATCGTATTTGCACGATGAACTCTTCAAATTCTCATCAGCCCGTCGTTATGCCAGTTGCTCAAAGAGGTGCTCAAGACGACTGCATTAGAATTAATGTCATTTAA</t>
  </si>
  <si>
    <t>ATGAATCGCAAATTGTTCTCAATTATTCTGCTCTTTTGTATTCTGGCGCAAACTATCGATGCTCATCGTCATCGTCATCATCATCATTATTTTAACAATCGTTGCACTGTTACTGAAACTAGTTCTGAAACCGCAACCGTTACCCAATGCAGTGAATCACAAACACCCACACCCACCCCCACCCCCGCTCGCAAACGTCACTATAATCATCACGATAATCACCATCACTGTAATCATCACGATAATCACCATCACTATAATCATCATCACCATAATCACGAATGTAACCATCATAAACCAACGAAAACTGTAACTATTACACCAACCGTTACAGTTTGCCCAGACTGCTGTGAACGTGGTGGTACTGGATTCCAGAATCGGGTTAGACCTGGTGGTAATGCAGTCCTTACAAATGATACAACACCGGAAGGTTGTTGTAGATCATGTTTGGCTGATCCAGGTTGCGCACAATGGGCATTTGCAATAGGTGGTGTTTGTTCACACAATAAGGGAACCACATGTGTTTCGCCAACTTTGATTACTTTCAATGATAGTGGCATTATTCGTTGCACTGGTGAGGGTTGCTTAGCTGGTGAAGCTGTTCAATTAACTCAAATTAATAGTGATGCAGGTGCAGGAACATTCCCTATTAAAGACTAA</t>
  </si>
  <si>
    <t>ATGAAGTTCTTGCTTATAATATTGGCCATTTTTTTCTTAACAGTTCCATCAGTTTTTGCTATCACTGCTGTTGATTCTGCCATGACAGTAGTCTCACTTGAATCTTATAAATGCGTTAAAAACTTTGGTTATGAACGGGCTATTATTCGTGGTTATTTTGAGTCTTATTGTGGAAATCCTGGAGGTGACATTGATAAAACCTTTATCCAAAGCTATACAAATGCTGTTAATGCCGGATTCACCCAAATTGATGTTTATATGTTCCCATGTACTGGAATCCCAAAATGTTGTGTTAGTGATCCAACTCCGGAATGTTTAGCTACAAATTTTACCTGTAAAACTCCTCAAGAACAAGTCAATCAATTGGTACAATGGATAAATAACACTAAGATAAATGGAGGTCAGGATATTATAGTTCAAACAGTTTGGCTGGATGTTGAGACTGATCCAGCGTCTAATAACTGGCCACCTTCTAATACCACTTTAAATCAAAAAACTTTACAAGAATTTAAATACGCATGGGACGGTACTATGTGGAATTGGGGTATATACGCGGTATGTAATCCTGGTATCGGGACATTTCGCCGAAAACCATTTCGCCAAAATGTCCCGTAACCAATCCTATATTTTCTTTATTATATGATATACAAAGAATAATATTTACATCGTCGACTCATATGCAATTATCTGTAAAAATTTAGCGTGCAAATGACTGGGCCACAATTACTGGAGATAAAAATTGGGTCTTGGATTCTACTCGTCCATTATGGGTTGCTAATTTTGACAATATTATTAATTTAACGCAAAATTTTTCACAATTTGGTGGATGGATGACACCTACGGGCAAACAATGTAAGTGGATTCATTTGTTTAATATAGGTTATCTCTTTGATTTAAATAATAAATTTCTTATATTTGTTGTATAGACAAGGGAACAGATTACTTTTGTTGCTTATGTGACGATGGAACTGGAAGCCAACTCTCTTGTAGTTCATGCTTTACTAATCCTGGACCTTGTTGTTATGGCTTTGATAGAAGCGTATTCTAA</t>
  </si>
  <si>
    <t>ATGCTGCCCAAAAAGTTACTCATTTTTGCAACTTTTCTCCTTACCTCTACTGCTGCTGCGCCCTATCACAATTCTTACTATTCAGAGAATGTTGCTCCTTTAGTGTCTTCAGAATCAGCTCAAATAATTCCTGACTCTTATATTATCGTATTCAAGAAACACGTTGATGAAGTAAAAGTTAAATATCACCATAGCTGTGTTAATGACTATGTTTCTGAGGAAAAGAGGGACCTCTCAAAGAGAGGTTTATTAGATGATTTTATATCTGGTATCAAACACACATTTGATTTCGATAATTTCCAAGGCTATGCTGGTAAATTCTCTAAAGAAGTTTTAGATAAGATCAGACGTAGTGACGAGGTAAATATTCTAACCTAAAGAATACGTGAAAAAAAAGTTGTTAATCTTTTAACCAAAGCAACAATACATAATGTGATTTTGGCGTCCAAAATTGGAATGATTCATTACAAATCAACGGAATATAATTTTGATCATTTTTCGTTTTGCTTCCACCTTAAATAGGTCGCTTATGTTGAAAAAGATCAAATGGTTTATGCCACTGAACTTCAAAAAAATGCCCCATGGGGATTAGCTCGTATTTCTCATCGCTCAAGATTGACTTTTGGCACGTTCAATAAATACTTATTTAACGAAAACGGTGGAGATGGTGTCACTGTTTATATCATTGATACCGGCGTCAATATCAAACATGAGGACTTTGGAGGTCGTGCTGTATGGGGTATAACTGTTCCTCAAGGTGACGAAGATATCGATGGAAATGGCCATGGTATGTATATTTTCCACGTGATTTAATATTCAATAAATGCGATTTAATGGAATCTTTCTTAAATCATAATAGGAACACATGTCGCTGGTACTGTCGCTGGCAAAAGTTTTGGTGTTTCCAAAAAATCAAAGATCGTAGCTATTAAAGTCTTACGTTCAAATGGTTCTGGTACCATGTCTGATGTAATTAAGGGTGTCGAATACGCTGCTCAATTTCATCTTGAAGAAAAAGAAAAAGCTCGCAAAGATGGCAGAGTATTCAAAGGTTCAGGTGCCAATATGAGTTTGGGAGGTGGAAGAAGTCGAACTTTAGATGATGCTGTCAATGGGGTGAGAATTTAACGCAATTTGTGTGTTATGTATTTATGAATTTGCGATTTAATTTTTTTTTGTTTTTTTTTTTAAAAAAAAAAAATAGGCTGTTAATGTTGGCCTTAACTTCGCTGTTGCCGCCGGAAATGATAATCGTGATGCGTGTGACTATTCACCTGCAGCCGCTGAAAATGCTATTACCGTTGGTGCTTCTACCATTGAAGACGAACGCGCTTGGTTCTCAAATTATGGTAAATGTGTTGATGTATTTGGACCCGGTAAAGATATTCGGTCAGCATGGATAGGATCGCCGAAAGCTACAAATACCATTTCCGGAACTTCAATGGCTTCCCCCCACGTTGCTGGTTTAATTGCATATCTTCTTTCACTTGAACCAGATAGTTCTTCTGAATTCTATAGTACTTTATTGACTCCAAAAGAACTTAAGAATAAAATCCTTAAATTAGCTACTAAGGATAAACTTACTAAGATTCCATCTGATACTAAGAATCTTTTGATATATAACAATTATGATTGA</t>
  </si>
  <si>
    <t>ATGGATGGACTTGTTGATTAAAGATTTTTTATTATGTCTGAGAAGTAGAAAAATTTCATAGTAAATTGTGGGGAACTAGAAAACCCGCGCCTTCATAACCTGAGATCAAGCAGATATGTTTTCCTATCTTTCTAGATTCTGATATATTATTTGTCAATACTTCTTCTTGCTCTGAAAAGGTCTGATCGCAAACATGGGGTAGTGGAAAAGATATTCAGATTCCAGAAAGTAAAAAACTTCTCCACTTTATTCGCGAATCATCATTTAACTAAGCTCTTCATTGTAGAGGTACAAATGGGCGGTTAATATCGAGCAAGAGACCTCAAAGAATACGCGGTATTCAACATATGGATGATGGAGGGAAATATTCACCCAGGAACAATGCTTCATTCCGAGAGATATTACGATCACTAGTTACAAAAAAGACCTGGTACCAGAGCCCTCAAGTTCACTGTAATCATTGGGACTCCCTCAAAATCATTCGACAATTGAACTTTCCCGAAAGTGTGTTGTAA</t>
  </si>
  <si>
    <t>ATGAAATTTTATTTCGCTGTTGCCCTTTTATTAGCTGTTGCTTCTTTAGCTAATGCAGTTGATACTATAAAACCTTTGAAACCAAGTGCTTTTTGTATAAAGAGTAAACTTACTCCTGGTGATGGTACTCAACTCAAGCAACCTAGTTGTGTCAGTCTCGAAATTGGTGAAATTCCCGCTACCAATAAGATGGTCTCAGCTTTAATCGTTAATCCAAAGAATAATCAAGCAATTAAACGAAACACACCATTTACAGTTGATACCAAAGTCATAGGTCTTAGCACTGGATTCTTCTCTGATCCAGCCGTGGACTATTATCAAATTCAACAAACTCTTGATGGAGGTGGCCAAATTCAAGGACATAGTCATATTACAATCCAAAAAATAGATGGTAATAATGCACCTGATCCTACAGTTTTTGCATTCTTCAAAGGTTTGAATGATGCTGCTAAGAATGGTGTCTTGAGTGTAAATGTAGACACCGGACTTCCTCAAAAAGGTACCTATCGTATTTGCACGATGAATTCTTCAAACTCTCATCAACCCGTGGTTATGCCAGTTGCTCAAAGAGGTGCTCAAGACGACTGCGTTAGAATCAATGTCATTTAA</t>
  </si>
  <si>
    <t>ATGAAGTTCTCCGCTACCTTCTTCTTAGTAATCTTCTTGATCTTCCTAATCAATTTAGAAACTACTACTTCAGCCGTTTGCTATTGTCGTAAGTTAATATAAAAATGATACTATAAATTTATTCATTGAATTTATCTGTAATTTTCTTTCATTTAGCTCAAAGATGTAGATTCGTCGAAAAACGATATCCTGTTAATCAACGAAAACGTGCAACAGTTCCTATAACCTGTAATTGCAGTAAGTTTCATATTTATATATATGATAAATAATTCAATTAATTCATTCATTACCTCTTAGAACAAAAAGTATTTAATCGAATCTAAAAAATTTTGTAGATCCAAACTGTTAATTAATGTGGCTGTTAGCTAA</t>
  </si>
  <si>
    <t>ATGAATTTCTCTTTTATGTTTTTTATTGCTGTTTTGGCATTGTTTGCCAACTTAACATTGGCATTGCCTGGTCAAAGTAAGTTTTTATTGGTGAGTGATCATAAATTTATAATTTCTCACATGTAATTTACTATTTAAATCAAAATAGATCCGCCAATCAAAAAACCAACTCCAACTCCAACTCCCACTCCTACTCCTACTCCTTCTTCTACTTCTGCTCCTACTCGTACTTCAATATGCGGTAGACCTTGTGTAGGTCGTGCATGTCGTTATAATCGAACTCTTTACCGTTGTTATCGAGAATTCAATTAA</t>
  </si>
  <si>
    <t>ATGGCTAAATTATCTACACTTATTATTATTTTTGCAATCGTTGCATCTGCCCATACCACCGCTTTATGGTTAAAACGCGCAACACCTCGAACTGTAATGGTGGAAAGTGAAAAAGTATTCTGCTCGTTTCTTCCAAAAACGTATAGGGAAGAAATCAGGAATAGTGAAGACGATGCTATAACATTTTGCACTGAGGCTAATCCTGTCAATGCACCTGAAGCCAAAAAATTTCCCAACGGTTTCATTAAGTCTGCTAACTTTGCTAAAGGAAAAGAGTTTGTTCAAATAACCGGTACCATTGACAGAACTAAGTACAAATTGAAAAAAAGTGATAGAGGCGGTTAATATGATACTAAAGTACCTTCTGGTGCAGTATGCAAAGGATTTAAAAATTTCGTGAACTTAGTTGAACCTGATATTAACACATTCTGCATTCGCTGCTGCACTGACACCAAAAAGTGCAAAACTGGAAAGAGTACTAAAGGTTGTGCTGTTGTTGTCCCTGGTGATTACAGTTAA</t>
  </si>
  <si>
    <t>ATGGTTGCGATCAAATTAATTTTTGTTTTCCTTGTTATAACTACTACGGCATTGGTTACTGCCTTCAATCCACAACTTATGCTTAAATTGGTTAACGATGAACGTAAAAAAGTTGGAGCTTCACCACTCACTTTAGACAGGTAGATATTTTACCACACTAAAATTTATAATTAAAGAAATTTCGCCGATTAATTTTTTTTTTTTTTTCTTGTAGCAAATTGACGTCAGCAGCTCAAAAGCATACTGATTTCATGGTTAAAACTGATACGCTTACCCACGATGACGATGCTGGTTCGTTAGGTGAACGTATTAAAGCAGAAGGTTATAACTTCAGTAATGCCGGAGAAAATATCGCTGAAGGATTTGGTACGAATGATGAAGCACGTGTCATGAAAGCGTAAGTACTATTTTTAAAATTAAATAATATATATTAATTATAATAATCTAAATTTTAATTGGAATTTATTTTCATTTTAACCAAAAACAGTTGGATGGGATCTAGCGGTCATAAAGCAAATATTCTTAACAAAGCGTTCACTAATTTAGGAGTCGGATTTGGCGGTGGAAAATATTGGACTCAAGTTTTCGGTAAACCGTTAAATAGCAGAAAAAGTAAACGTTTTGCTCGTAAAAGATTAGTTAGAGAATAA</t>
  </si>
  <si>
    <t>ATGAGCATGAAACTCAATCTATTCCTTATTCTTCTTATCGTTGCTTTAATTGCTTTTGTAGCAACTTCATCTTATGCTGCTCCATTAGACATTGAAAAACAAAATGATATGAAAAACAACAAAGACAACAGAAACAACAATAATATGAGAAATAACAACAAAAATAACAGAAATAACGATGATACCGGTGATAATAACGGTGATAATAACAGTAATAACGATAATATGAATAACGATAATAGGAATAACGATAATAGGAATAACGATGATAAGAATAACGATGATAGGAATAACGATGATAAGAATAACGATGATATGAATAACGATGATAAGAATAACGATAATAGGAATAACGATGATAGGAATAACGATGATAAGAATAACGATAATAGGAATAACGATGATAGGAATAACGATGATAAGAATAACGATAATAGGAATAACGATGATAAGAATAACGATAATAATGATAATAACAATAATAACGATAATAATAATAACGATGATAATAATAACGATGATAACAATAATAACGATGGGAAGGATAATAACAATAATAACGATGATAATAACAATAATAACGATGGGAAGGATAATAATAAGAATAATAACAATATTTGTAAAAATTCAAAGTTGGATAAAGGAGATGGTACTCAAAATCCTGATGGATATTGTGTTGAAACTGTTATGGGAGAAATTCCAAGTGTTGATAATATGATTTCAACTTTAATAATTAAACCGGCCGATGGATCTACTATAGAAGCGAAAAAGAAATTTCGCATTGATACTATTACTGATAATTTAATTTCAGGATTTTTTTCTGATCCGGTTAAAGAATATTACGTGAAACCTCAACAATTAAAAAATGGAAAAATTCTTGGTCATTCTCATATAATTGTTCAAAAATTGGATGATAACAGAAGAAAACCTTTAAATCCCAAAGTATTCGCTTTCTTTAAAGGATTAGATCAACCTGCTAAAAATGGTATACTCGGTGTTGATATTAATGATGGATTACCTGCCGGTGATTATAGAATTTGTACTATCGTTTCTTCTTTTACCCATCAACCAGTTATAATGCCGATCGCTCAGAGAGGTGCTCAAGACGATTGTATAAGAATAAAAGTTAGGAATTAA</t>
  </si>
  <si>
    <t>ATGGAATCGATTATTAAATCATACAGTCTCTTCCTATCAATATTATTCATAATACTATTATTTTTCGAAGATTCAATATTTGCAATAAAGTTAGATTCCATGATTGTACTTGGTGACTCTTATTCCGGTAAAAAAATGAAAATATTTTTATATTTTTTTACATTTTCCCTTTCATTATATTAAATTTCATTTTTAATAAAAAAAAAAAAAGATAATGGGAATGGAGTATTTAAAATATCAGACGGTTCCTTCCCCCCTCCTCCATATTTTGAAGGAAGATTTACTAATGGTCCAGTTTGGGTCGAATATTTATCAAAGAAACTTGGTTTGAATTCAGTCAATTATGCTGCAGGCGGCGCAACAATAAAGTAAATTTATTTTTTTATTTATTTTTTTTAAAAAAATTTTGGTAACTTAAAAAACATTTCATTTATATTTTTATAGTTCTTTGTCTGTACCTAGTTCATCTGGATTTAATGATGAAATTGAAGTTCCTGGGATTAGACAACAAGTTAATGATTATGTGAATGAAGCACATGAAGAAGGAATAAGTTATAAAGGAAATGAAAATTTATATGTGGTAATTATTATTATTATAAATATTATTATTATTACTATTCTCTTTTAAGATGATCAAATTAATTAATTTGTATTCATTTAAAAAGGTTACATCTTTTGGTAATGATTATATTCATACAATTAGACATGGTCCAGGAATAGTTAGTCCTGAACAAGTAATCGGTCAATTTATAACTAATTTACAAACATTATATATTGAAGTTGGAGCTGTTAATATATTGGTTACAACTTTACCAAATATTGCTGATTTTCCGGGATTTTCAAGATCAAATGAATCGGAAAGAGCTTTTTTATCAAAACTTGTTAATGATCATAATATGTTACTTAAACAAGCACTTGACGTTTTAAAATTTGATTTTGGTAAAATTAAAACTTTTGTAATTGATATTGAAAAAGTTTTTGAAAAATTTTCTAATCAAAATTCAAATGTACCATGTTTAACTATTAATCATTATGGTACTCATGTTTGTGATTATCCTGATGATTTCTTGTTTTGGGATAATCTTCATGTTACTACTATTGTACACGAAGCAATTGCTTTAGAAGCTTATAAATTATTAACATGA</t>
  </si>
  <si>
    <t>ATGAAATATATCGTGGTTATTATTGTATTATTTCTTATATTTCACAAAACCTTTGCTTGGGAATATAAAGGAGATTGTACAGGTAAGTTATCTAAAACCAAATTTATTTATTTGTCCAAGATAGCGTGATGTTATTAAACCATCTTTTCTTTATTTTGTAATGAAAGATATTGACATCACGTACATAGAATTTACACAAAAAAATCAGGTCACAGTAACCGTACATGGTCCGTCAAAATATGAAAATCCTGAACATGCACCTTGTTGTTTGCAACAAGGGCCAATGATCATTGGCGATTATAAATTTTATAACCCTGCCTCAACTAACCCAACTGACCTGATTTCTACTGTTTGGGATGGCCGTCAATGGGTAAATGGGTACTCTGAGGATAAATCCGCAAATATATATGATTGTTTAAGTGGGAGTTTTGATTGTAATACACTTTATGAAGGAGAAGTTGATTACACACGTTCTGACAATTTTGATTCCTCAAAATTTCCCCCTCCGACTGGTTTAGTCTTATTGCAAATGAAAGTATATGCTTATTGTCACTATGAAAGGCGTACGACTTGCGAGAGGGGTTGCATACTAACCAGTTACGTAATATATAATCCACCAAACTAG</t>
  </si>
  <si>
    <t>ATGATGACCTGGATTTATCAAACAATACTTATAATTGTAATACTTCAAAATGTGATTACCAATATTCTTTCAATTCCAGTGGAACCAAAAACATCCATTCATCGTCTTGAAACAAGATATTACTTTGACTATTCGATCGGAGGGAATCAAGCAGAAAAAGATTATTGTATAAGTATACTTCATCTGACTCGTGCGCTTGATTGCGATAAAGCAAGAGATCTTGCAGAAGAAGCATTAGCAAAGGCTAAAAATAATTTTCCTGAATCCACTTTGCATAACGGTTCTGGAGATGCGTATCGTCACTGTTACTGGAGTGGACTATTGACATTCGAGTTCGGTGTGTCTGGTGCAAAGGGTTTTGGTGATCGGCATGAAGATTATCCAAAAAATCCTTCAGGAGAAAAGGCAATGGACTTGAATAACAACAATGTAGGCCGCACGGTTGCAAGTCAAATTAAAAAGGGAGATAAAAATGCATTAAGTGCAGCTTGTAAGCAGGCACTCACTGATGGACGCTTAAAGACTTTGAATTAG</t>
  </si>
  <si>
    <t>ATGAACTGGATTTATCAAACAATACTTATAATCGTAATACTTCAAAACTTAATTACCAATATTCTTTCAATTCCAGTGGAACCTGAAACATTCATTCGCCGTCAAGATCATTATATTGGTGGAGTGAATGAGGCAGAAGAAGATTATTGTATAAGTATACTTCATCCGTCCCGTGCGCTTGAATGCGTCAAAGCAAAAAATCTTGCAGATGAAGCATTAACAAACGCTCAAAATAATTTTCCTGAATCCACTTTGCATAACGGTTCTGGAGATGCGTATCGTCACTGTTACTGGAGTGGACTATTGACATTCGAGTTCGGTGTGGCTGGTGCAAAGGGTTTTGGTGATCGGCATGAAGAATCTCCAGATAATCCTCCAGAAGAAAAGGCAATGGACTTGAATAACAACAATGTAGGCCGCACGGTTGCAAGTCAAATTAAAAATGGAGACAAAAATGCATTAAGTGCAGCTTGTAAGCAGGCACTCACTGATGGGCGCTTAAAGACTTTGAATTAG</t>
  </si>
  <si>
    <t>ATGATCTCGTAAAGTATTTTATTTATTTTGATTTTTTTTTTTTTAATTAGTAATCTCAGTATATTAACTTTTAATTAATATTTTTAGCATTCTAATAATATATTAGTCCATCAAAATAATGTCATGTTAATAGTCTTTGGTCTTTCATGTGGAGTTGGAGTATCAAGTTCTGCCAAGAACGTGTTTTGGAATTGTATCTTATATTGATTCGCGACGCTATAAGAGCAATTAACGACAATAATAATATAGACAATAAGAAATCAGATGTGTATAGTGTTGGTGTACTCCTATGGGAAATGTCATCTGGACGAAACCATTTGGTACGATAATATTCATGATGAAGTAGCATTAACATTACTACTAATTTTAAATGGAAACAATTTTGATACACCAGTTGATTACATTATTAATATACAAGTATGAAACATTTTATTATTTTGTAATTTGTTTGTTTTGTTTTATTTAAATATTAATTTTAAAAAAATTTAAAAGATAATCAAAGAAGCGACAAGTATTTTGAATTAAAGCTAATTAATTTAAATACCTCAGAATTGATATAAAAATGTCAGGGAGAAGCTTGTGATAAAGCGCATTGGGACGAAACGAAAAATGTGTAGCGTTGAAATTATTTAATTTAAAAGATGATGCTATTGTTAAAGAAATTCTACACGAGGTAAGTAACTAAGAGTATTTTTATTTTATTCGAAACTAAGAATAATTTTACATATCATTCATTATAGACAAAATTACATCGGGAAATTGACTATAGTAATGTGATGATAAATTTTTTCGGGATAATTAAGATAATTCAGGTAAATTATTTTTTAAAAAAAGTTTGGAAATATTTACAGTACACATAATTGTTTTAAATTTAATAAATATTTGCGAATTTTTTATTTTTTTTTTCTAGACAAAGAATATTATTTGTAACAAAGGATACGCTTCGTAA</t>
  </si>
  <si>
    <t>ATGAGCCGAATTTTTATTTTGACATTCGTTTTATTTGCTACACTTTTTGCGGTCAATGCAGCACCACTTGCACTTGAAAAAAGAGATATTCAAATTCAACCATGTCCCGGTTTGCCACCAGATGTAGTGGGACTCGATGTAACAGTGACACCTGATCCTGTCGTTCCTGGAACAGAAGAAACGTTTGACATTAAAGGAACAATGAAAAAAGACATTGTCACTGGAGATTTTCTTAGTATTGCATTCATCGATAATGTCGTGAAACAACCCATAGGAGATCCCCTTGTTGTGGATATTTGTTCATTACCTGGAGCCACTTGTCCGACTAAAGCCGGAACTGCATTTTCTACAACGCAGAAATACACTGCACCAAAAGAATTGCCTACGTCATACGCTATTAAAATTGGAATTGGACATCATGTACAACCACCTAATGTTGAACTAATAGCCTGTGAAATTGCTCTTGTTCGTAGTTAATAGACCTGCAGATTTTGAAGTTTGGGATTTTTTATAAGTGCTAACTTGATGTACTTACTTTGCTAATATCACTAATTTTTTCTTAATATATTGTACAATACTTGAAACATTGCCTTGTACAAGGTATTTTGTATCTGAAAATATATAGTACGACACTTCTGACAATATGTGATTTAATATTAATTTTTTTTTTTTAACTAATTTTAAAATATGTAATTATAATACATTTTTCGATGAATCTTGTAATTTTTTATAATATTTTCACAATTTTTTATTTACATATATATTGTACAAAATATTGCACAATGAATTTCATAATTAACTAGTATTTATAAAATAAATTTTGCAATTAGTAAAAAAATTTGTATTACAATTAATATATACTATTAATAGTATGTAATATGTAATATCGGTAATAGTGTATAATGTGATAATTTTTTATATATAATTATATCAAAAAACCTTCCCCATATAGGTCAAAGAGAAGGGCTTTTCGTAAAGTCCTGATTTTCTTTCTAATAAATTAAATTTAGGTAAATGTATTTTTAAATGTTCATGCATCTGATCCTTTATATTAATGGTTAGTATATTTAAAAATCATTAAATTAAGAAAATGATCAAGACAAAAATATTGAATGCCCTTATTGTGGTGAAACTTTACCAAATCTATTACCATCAAAAGTTTCAGAGTATTTAAATGATATCTCAACGGGAACAAGTAAGTATTACAATATTTTAAATAAAATCCCTTTAATAAAATGATTAACTTAATTTATATAACAGAATCGGCTCGTACTATAGTTGAACAATATGAGTTTTGTCTAGTTCATAAGGTGAAGGAACAATCATTCCCTGTGGGATTGAAAAAGGATATCCATTATATATATAGATTTTGCAAAGTTATCTAATCGAATTACAGAATTGAAGTCAGATTTGCTAAAAATTATAAAAGGTCAACGTCATAGTGAATTTCGTGTAGATGCAGTTAAAAGAATTCAAGAAATAGGTAAATCAAAAGTGGGTCATCCATTACTATATCAAATCAATTATTTTGAATCTTTTCAAGTAAGTCTAAAATTATCATTTTTTCGTTTAATATTATTAATTTAATTTTAATAAATTTTATTCACAATTTTTAGCCTGGATATTATGGGCCTAAAGGTTTAGAAGTTACTTAAAGACTTTGATTGAAATGTTTGTTCAACCTAAAATATTTACCGAAAACCTTTGTGCCCCATAATTCTCATCACAGTATTTAGTCCAAGTTTTGGTACCTGAAACTGCGATTAGGCTTATTGCAGAGGATCTTGGAGGTATTCCTTTGGATATGGCAAAAAATGTTATGAACGATAGTGTTGAATTTGGATTTTATGTTCATAAAGATAGTAATACGTAA</t>
  </si>
  <si>
    <t>ATGAGTCGAATTTTTATTTTGGCATTCGTTTTATTTGCTACGCTTTTTGCGGTTAATGCAGCACCACTTGCACTTGAAAAAAGAGAAGTTCAATTTCAACCATGTCCCGGTTTGCCACCAGATGTAGTGGGACTCGATGTAACAGTGACACCTGATCCTATCGTTGCTGGAACAGAAGAAACGTTTGTCATTAAAGGAACAATGAAAAAAGACATTGTCGCTGGAGATTTTCTTGGTATTACATTCATCGATGTTGTCGCGAAACAACCCATAGGAGATCCCCTTATTGTAGATATTTGTTCATTATCTGGAGTTACATGTCCAATTAAAGCCGGAACTGCATTTTCTACAACGCAGAAATTAACTGCACCAAAAGAATTGCCTACATCATACGCTATTGGAATTGGAATTGGACATGGACAACCACCTAATATTGAACCAATAGCCTGTGCATTTGCTCTTGTTGGTGATGATAATGGGCCTGCAGATTTTGAAGTTTGGGATTTTTTATAA</t>
  </si>
  <si>
    <t>ATGAGTCGAATTTTTATTTTTGCATTCGTTTTATTTGCTACGCTTTTTGTGGTCGATGCAGTACCACTTGAAAAAAGGAAAACTTCATTTCCACTATGTCCCGGTTTTCCACCAGATACAGTGGGACTCGATGTAAAAATGACACCTGATCCTTTCGTTCCTGGACAAGAAGTAAAGTTGTTATTTGCGTCTACATTACCAAGAATACAAAATTATTTTTAA</t>
  </si>
  <si>
    <t>ATGGCAAGAATTTCTTGGATTGTACTTTTAGTCTTTGCTGTTTTACTTGTGAATTTTATCTCCAATTCTCCGGTTGAATCCGCTACGAAACGTAGAGCTTTAAATTCTCGTAGTGAAGTATTACGGTAGGCAAGAAAAGAGGCAATTGTTTTTTTCTTTGAGATTTTTTAATAATTTTTTAATCATTTTATTTAGTATGGTAACCAGAAACATACCAACCCCATTCCGTGGAACTAACCAATCTCAATTATTACGCAAGAGAACAACAACTACTAACAGAAAACGTTACAATAATCCATTTCCAAATTATCATAGAAGAAGTGTAAAATAA</t>
  </si>
  <si>
    <t>ATGATTTCTTTCACAAAATTGAATTTTTTTGTTACGATTGTTTTGTTATATTCCTTGATCAATATGTTTACTGAAGTGAATTCTGTCGCTATTAATAATAAACGAGGTAAGTTTTTTTTTGAATTAAAATATATATATTATACATATACAATATGTTATTTTACTAATCAATCTTATTTTTTCTTTTATTTTATCTTTAGATAATTTCTGTGATGGTAAAGATCTTTTGAATTTCTCATTATTTTTATCATTTTTTGTTTTAATTAATTTCTAAAATTTCCTTTTTTCTTTCTTTGATTAATTAGGATTCGAAATCACTTTACCTTCAGGAAGTACACCAGCGACAAACTCTACAACAATAACAGTAAATTGGAAAAAAGGAAACTCAGAAATAGTAAAAATAAACGATGTTGAATTATTTAATGATAAAGGATTATTGAACGTATTATGGGAAGGTGAAAAATCTTTTAATCCGGATGGTACAGCGACGCAAATCGTAGAAATTGCGGCTCCCGATTATTTAAAATTACCTGCTGAAGTTTTGTTAAGAAGTTGGGGTTCAACAGCTAATGGTCCTAATTGTTTTAAAATAACTCCATTCTTTACTTTGAATGCAAATTAA</t>
  </si>
  <si>
    <t>ATGAATGCCCTTATAGCCATTTTAGCTGTGATATCTTTTATGACCTTTAAAATACTGTATATCAATTAACAAAAGTACCTAAAGGACTTAAAATGTACCGACATTAAGTTTTTTAAATTTACTTAGTACAATATTAGCTAATGCTGGATCAGATCAGCGTTGGGAAACCTCACGTGAGACTTTGGAGAAAGAAGGAATCGCAAAGGTTAGTAATATTATGGTTATTCATCCTATCATTAAAACAGAATCTGAAAAATTTTTAATAGTCTTGGTTTAACGGATAACGGATTCTCGTGGTAACCGATTTGGAATTGGCAAAAGATATAATTATGAAAACAGGTTACAATATTTTAAAATTTATTTATTTAATTTTATCATAATTTTAACGTAAAATATTTTATGAATTAGATTTGTATCCTAAAGCTTTACTCAAAGAATTGTTTCCAAAATCTTTAATAACTCAATATTATGGCCGTGTAAACTTAGTATTGTCTAATGGAGACGTGAGTAAAATATAGTACAAATGTTTTAACCTTGTAATCGAAGCTAATCGTTGATATTTAAACTTATATAGGATTGGAACGTCATCGGTATGTGCATTATTTATTTACATGTAGTATTACATAAATAATTAATTTCTTTTATAATTTAGTCGTATTGCAATTTGCAATCAAACCTTCTTTTCGAAATTTGCCAGAACACGTTTTTATTGAATCGAAATTATTGAATGTCATGGAAAAAGTTGACAATAAACCTATTGAAATTGAAAATCTCATACATAGGATGGCTTTAGATGTTCTTGGAAGAGCTGACTTTGGTTTTGATTTTAATGTATGA</t>
  </si>
  <si>
    <t>ATGAATCATTTCTTTTTGATTATTATTTTTATTGTTCTCCTTACGCTTAATTTCGATTACGTGGCATCTCAATGCAAGTGCAAAGACCCATTTTATAGTGCCTCCTGTCAACTTGATTCCGATTGTTCGAAATATCCGGGATATGTTTGTTCAAATAATCCTAGGCAATGGGCAAAATATAGAACATGTATTTTTGGGTGTCATAGTGACGATAATTGCAATACTGAAAGAAATAGTAAATGTTTGAAAACATTTTATCCACACTGGTTTTGTAATTGCACTAGTGATGTCGATTGTCATAGTTTTGGCCATTGTTATAATGGTATCTGTTCAACATTTTAA</t>
  </si>
  <si>
    <t>ATGTCAAAAAATATTCTTCTTTTTCGGCTATTTGTATTCCTAAACTGCGTTTTCCAAATTTTTGGTCAGATTTCTTATGATTTACCTGGTAAATTGAGAAAGCTACAATTTTGTTTTATCTCATATAGACTAAACAAATCCTTTATTCTCTTATTAGCGGGATGGTTTCGCGACGGAGATACACAATATTATGACATAGGAGTCGATTATGCGACATTTTATGAGAAAGCTGTAAGAAAATTTTTAAATTTTTGTTATCAAAAAATATAAAAAAAAACCTGTTTTAAAGTCTTCATGCTAACAAGAGCTCTTATTTCTAATAGCCCAGTGGTTTTTTAAAATCACATCCAAATATTAGTAGTTTAAATTCAGATTTGCATAGTACTCTGGCGCAAGGGTTTATTCCTAAAGATTATTTAGGAAAACAAGTTCGATTGACATGTTTCATGAAATATAGTGTAAGAATTAATTAATGGCTTTTTCAAAAAAAAAAAAAGAACGCTAATGCTGTCTTTTTATTTTCAGAATGTCTTATCATCGATAGGTTTGTTGTTACAAGTTCATAGCGTAAATGGCGGTTTTGATAATACGTTGAATAAAAACTCCATAGTCAATGGTAGTTGATCGATAATTATTTTCTAATTATTTGTTGTATAAGATTTATCAGGACTTTTATTTACAGGCTCTGGTGATTGGACAAAATTTGAAAATGTTGTAAATGTACCTGAAGACACTTCCTTAATTAGTTTTGGTGCTATACTAAATGGTAAATATTTCCTTATCTTGGCTTCTTTGACACAAAATAGTTATAAAATTATCGATATTTCATCTTTTTAGATGAAGGAGTTGTTTGGCTCGACAAATGCAATTTTGAAATAGTAGAACCACCGGATGAGTCAGTGTCTTTTCCCTTTCCCAAATTTGAACCTAATGTTAATAATAATGATTTTCATAATTTTCTTACTTATCCAATAAATCTTGATTTCTAA</t>
  </si>
  <si>
    <t>ATGCAAATCAATCTTGTTGCCTTCTTTTTGGTCTTATTTACTGTAATCTCTTTGGGAGCAGCTGTAAGAAATGAAAGAAGAACTATAAACAGACGCTCTCCCAGTGGTTATGATAGTTATGATAGTTATGATAGTTATGATAGTTATAGTAGTGATTACAAACTTAGTAAGTATAATAAAGTCATAATTTAAATATATTATGTATTTAATACTTACAATAAAATTACCGTATTTACAGGAAAACGCGGAGACTACGGAGGCTACGGAAGTTACGGAGGTTACGACGATAATGATTACTAA</t>
  </si>
  <si>
    <t>ATGACTAGGAGGAGCATTCTTATAGCTGTTTCTCTGATGACTCTTCTAGCACTTGTCATGGCCCTGCTGACTTACTGCAGCTCTTTGTTTTTAAAGCTAGATTTAATCAATAATATTTTTTTTTTTAGTGCGGCCAGAAACACAAAAGTGGCAACTGTATAGATAAATTATGGATCAAAATAGAGAACAAATACAAGGAACGCGAAAGGACAGATGTCATGTGTTCGGATACGGGAATACAGTTGGCAAATTGTAATGGAGTCCGAATTTGTAACTTTAGCTCTAGTGGCAAGCGAATTTATGAAAATGGGGAAGGAGTTGTGACTCAACAAAAAAGGTGATATAACGAGTACTTTTCTATTGTTTCGGGTAACAAATAACTTACGTTTTTATCTCGCAATCAGGACAAAATTGAAATCTGTGAATGTCAGTGATCAAGTTGACGACTTAACTGATGAATGCATGTCAACACCTGTTGATGATTTGGTAAGTCTTTTCTTGAGTTTGATCTTCGTGGTTTATCATTCTGAATATCTTTTGATTTCGATGATACATAAACGTCACAAACCAGAGTGATAGCACGACTACGTCCACCACAAAAAACAAGCCTAAATACATACAACATGACTTCAGGACAAAATTGAAATCTGCAAATGTCAGTGATCAAGTTGACGACTTAACTGATGAATGCATGTCAACACCTGTTGATGATTTGGTAAGTCTTTTCTTGAGTTTGATCTTCGTGGTTATCATTCTGAATATCTTCTGATTTTGATGATACATAAACGCCACAAACCAGAGTGATAGCACGACTACACCCACCACAAAAAGCAAGCCCAAATACATACAACATGACTTAGCTCAAGAATTGTTAACTAGTTTGCGTTTGCTTCCTTTGAAAGGCGAAAAGTGGTTATGGAATGGTTATGATGTTTGCGGCGTTTTTCAAGATGATGGCAATGCCAGAACGTAAATTTCTAGAATACCTGAAATATTCGTGATCCTTTGTGAAATTTTCACATTAATGCATATTTTATTTCTTGAAACAGACCATTACACATTGGTGTTGTCAATTTCCACAACAACTTATGTTCCCGATCTCTACCACCATCCATGATTACATTTATACAACAACAAATGGAAAACGATGATGATGATTGTATCTTTTTTGACGATAATAGGCAACATGGAATAACCAAGTTTGTAATAGAAGTTGATAAAGAAGTTGTGGAGTTTCTTGAAAATTTCAAGATTGTGTAAGCTTATGTTCTTCGAATAATTTAACAATATAACTTCAGACTAAACAATTATGTAATTGCAGGTAA</t>
  </si>
  <si>
    <t>ATGACGAATTCGATGAATTCGTTTTTAGATAAGTTATTTGTAAAGCAAATCTTATTTTTACTTCAATTTATTCCTTTAAGCGTAAAATGTTATACACCTGGACCTCTATATACACATACAGCAACTCTTGTAGGAGAACGGTTATATTTTATAGGCGGTTCCCAGGAAAAAGAATTTTTTTATTTAGATCTCTCTGAATCATTTGATATTAGCAATGCAAATTGGAAAAACCTTACAGTAAATGCTAATTTAACGAGATATAACTTCGCAACTTCTGTAGTTTATGGTGTATCAATAATTTTTATAGGAGGTAAAACTACACAACTCGATGACCCATTTATTTATGTCTTTAATTGTCCGGAGCGTAGCGAAGGACTATATAATTTTACGAAGGTCGATGACAATTAG</t>
  </si>
  <si>
    <t>ATGAAACTTTCAATTATTTCCGCTTTATTCACATTAGCTTTCGTTTTATTATCAAATGAATCCGATGCTCAACTTACAAATGTCAAAAGTATTCTTGATTTTTTTTTTGTAATTTTGTGTGTTATAAAGTCATTAAATGATTATTAATGATTATAATCTTTTACTCTTACGTTTATTTATATAGAAAGTGTATTAGCTCCATTAAATAAAAATCCGGGCTCTTTTAAAGTAGTCGGAAAGTAAGTAAGATCTTTTAACATGATCAATTCAAAAAAAAAAAAAAAATTTTTTTTTTTAACGATTAAAAATTCCTTTTCTATTTTGTAGTTCAGGCATAGCAGGTAAACTTTTTATCTTAAACAACAAAGATAATTTTGCCAGTTGAGTTCTAATTCTCATTTTTTTTTGACAGCAATGCATATTGTCGTCACTTCTCCTACAAAAATCGTTATTATCGACAAAGGTAAGCAAATAAACAAATAAATAAATTTCACTCAAATCAAATGTCTTTAAAAATATTATTCAATTTTTTATAGTTGAAAAAAATCCAATAAAACAAAAAGACGGTCGTGTTGCCGTTTCCGTTGAATATGATATTCCAACCAATAAGAAACGTGTCCTCAATCTTAACACAAATACTTTCTGTTCTGCTGGAGCATTTCTTGGTAACGGTACTTTAGTTCATACCGGTGGCGCAGAAGCTATAGTAAGTTTCAAGGAAAATGTATTTATCACGTGATAATTTCGCCTAATGTCATTCTCTTTTTTTTTAAAAAAAAAATAAAGGCCAAAGATAAATTTGACGAAGGTTTTGAAAGTCTTCGTATTTTCGAACCATGTGACGACGGTTCATGTGATTGGTTTGAAAATCCAAAAGGTTTGACTTCAAAGAGATGGTACCCAACTATGACTACGTATGTATTAATTTCAGTTATTCAATTTTCAATTTTTTTTTTAATATTACTTATTTTCTTACACTTTTATTATAATTGTTATTAGTCTTTCTGATGGAAGAGTTTTGATCCTCGGCGGTTCAAAAAAACCTCTTGGAAAGAGCACTGAAAAAGATAATAATCCCACTGTTGAATTCTTCCCAAGCGAATCCCCTCAACCGGAACCATTTCCGTTTCTCAAAGAAACGTATGTAATTCTTTGCACGTGTTTTATATAATATGTATAATACTAACTTTATGAGAATTTTTTTTTTATAATATTAAATAGCTTGCCATTCAACTTATATCCAGCTGTTCATGTCTTACCTGGTCCAGCAGATCAAAAATTTCTTTTCGTTTTCTCAAATACAGATAGTATCGTTTGGGATTGGGGAAAAAAATCAATTGTAAAACGTCTTCCAAGACTTCCAGGTCCTCCAAGATTGTATCCACTTTCTGGTACTTCAGTCATGTTGCCATTACGTCCAGAAGAAAATTATGCAGCTCAAATTCTTATGTGTGGTGGTGTTGCAAAACACGATGCAAATGAACCAGCAGATGATTCATGTGGTAGGATTAATCTATCCAATTTAGAAACTGCTAATTGGGAAGTCGAAAATTTTGGTGGCATTCGAAGAAATATGCCGGATGCTGTCATATTAGCTGACGGAAAGACCCTATTCTTGAACGGTGCAGGAAAAGGATTTTCTGGTTACAGTAAATATTATATATTACAAATATTTTTTTAAATTTTTTTCTCCGGATATTACTTATTTAATTATTTCAATTATTTAACATAGATTCCGATAAGGGCAAAAAACAAGCTGCTGAAGATCCAGTTCTTACACCAGTTCTTTATGATCATAGAGCTCCCAAAGGAAAAAGGTTCACCAGACTTGCTAACTCTAAAATTCCTAGATTATATCATTCAGTTGCTACTTTGATACCTGATGGAAGAGTTTTCGTTGCCGGAAGTAACCCAAATTCAGATGTCCGAACCAGTAATACCAAATATGTTACCGAGTAAGTTGATGAAATAATCTCGAGTTTTTATAAATTAAAATCTTATTTCTTTTTATTCTTATTTTTTTTTTTGAAAAAAGGTACCGCGTTGAAATGTATTCACCGCCTTACCTTCAACTTGGTTTCAAACGTCCTACCATCGTATCTGTAGCCAATAATAATGTATTGAACAAAGGGGCTATTGAAGTTAATTACAATAAAGCTGTTCCAGTAACAGTATCGATTAGCGATCCAAATGCAGTATTTTCAGCAGCCCTCGTTCATTATGGATTTGTTACTCATTCAGTTCATATGTCACAAAGATATGTTGTTTGCAGTGTCCAAAATGTAACTAATTTATCCAACGGATTTTACAGTATGAATGTTATAATGCCACCAAATGGTAATATGATTGTTCCTGGACGTAATTATCTTTATATTAATAATAAGAATGTTCCAGGAACAACGGCTGTTGAAGTTATGCTTTCTTAA</t>
  </si>
  <si>
    <t>ATGGTGTATATATTTATCATATTATCGTGTCAATTATTTCTTTTAGTGAATAGGTTTGTATATGGACAATTTATACCTGGGCTTCGATTAGGTCATACAGCAAATACCGTTGGAAATAAAATATATTTTATAGGAGGATATAATTTTGCCAAATCTATTCCAACAAGTGAAATTTTTTATCTTAATAAAGAAACAGATACATGGGAAGAAATAAAAAGTCAAGGAATAAAATTACCATTTAAAGTAGAACATACAGCTAATATAGGAGGTATTAATCAAGATATAATATTTATTATGGGAGGATTAATAGGAGATACAAATTTTTTATATCAATTTGATACTAAAACAAATATAGTAAGTATACCAATAATTCAAGGAAAAGTTCCAACAAGTCGTGCATTTATGAGTTCTGTTAATTTTGAAGGAAAAATTTTTGTATTTAGTGGGCAAAATTCTGATGATATATACTTTAATAGTTTTGATATTTTGGATACTATTAATTTAAGATGGGAAATTGGTAATTTAATTAACGCTCCTACTCCTAGAAGTAAACATACCTCAACATTAGTTAATAATGTTATTTATTACATTGGTGGTATGCAACTTAATGGAAATTACATTTCAATGAATGATGTATGTAATATTAATATATTAATAAGTTTACGTTAATTAATTAATTAATAAGTTTAATTTTTTATTATAGATTTATCAATATGATATTGGCAAAAGTACATGGTCTTTAAAGGTCTGAATTTCATGTGCTGATCTTGCGTATAACGTCTAAAATTTAAACGTAATGATTTAAATGTTTCTAGAAAGCTACATTGGCTTTAGGAGATGTACCAGGACCTAGAGGTGGTCATTCGGCTGTATTAGGTGATTTCTATTTATTCATCTCTTTAATTATGAATTTTTATCTAATACCATATTTTATAATATATATCATATATTTGTATGTACACTTCTTATAGTTGAAGATAAAATTTGTATATATGGAGGAATTTATTCACCTAAAGAAACAATAGCTATGTTGGATACTACCACTTTAGTATGGACAATACCACAATTTAATAATCCTAAAGCACCAAAGTTACCAAACCTTGTTTATCATACTGCTACAATGAAAGATAATGAAAGATAA</t>
  </si>
  <si>
    <t>ATGGATAAATACAAATCATTTTATGGAATTTTATTAATCATTATAATTTTATTGAATTTTGTATCTGTTTGTGCGACAAATTCAGGCCCAAAAAAAAGTAAAGGCACTGATGGAAGTGTTGACAGTGGCAGTAGTACAAAAACTACTAAAAGTGGAGACGAAGCAACTCCCAAACCAACAGATACAAAATCATCAAAGCCTTCGGAAGGGGGAGCCCCTCCAGCATCGTCACCGGAAGGAGGGAGCCCTCCATCAAGTCCAGCAGCTACTTCAGTTTCGCCCCCAGAAGGAGGAACATCGCCTCCGGAAGGAGGAGCCCCTGGAGCTCCATCGACATCACCTCCAAAAGGAGGTGCATCCCCTCCGGAAGGAGGAGCCCCTTCAACATCACCTCCAAAAGGAGGTGCATCGCCTCCAGAAGGAGGAACGCCTTCAACATCTCCTCCTGTTGGAACAACTCCGGGAGGGGAAAACAATGCAACAATACTTGCATATGTTCTTTTCTCAAGTTCTCCTAGCACCACAACAGTAGGTAGACCAGAAGTTAAAGGGTTAATATCATTATATCAGCCACCTAATGGAAATACTGTAGTTACAGGACATATAGGTGCAATACTTAATAGGATAAATGGAAATTATAAGTTTACTATTAAAGGTGGTGATGGTACCATTTTATATGATTGTACTGGACGGGTTAATCCTTTATTTATTGGTCAGGCTTCTTTATTCAGTTTCACATGGAATGAAATTAAATTATCTGGTCCTAAATCTGCTATTGGAAACCATTTTGATATTGAAGAATCTGGAGGGACACTTGTAAATGGCCTGATAGTAGAGGAATTTAAAAATTGA</t>
  </si>
  <si>
    <t>ATGAAGTTAAATTTCATTTTAATAATTCTTTTCATCGTTTTAAAACAAATTTTTGCGGAGTGTTTTGAACCAATAGATACATTTAAACTTGAAAAAACAATAAAAAAAGTTGATTGCGGGGATTGGATAAACGAAAAGGGCATTAAAAAATTTAATAATAATGATGGTAATAAATTAGTTGGAGGGGGGAATGAAACAATGTTTAAAGTAACTTTTACATGTTTGTTAAATGATAAAGTATTGTGTGATAAGGCACAAAAAGCATTTGATAGAGCCAGTAATTCAATTACTAATACGTTAAAATTAAAAGAACAAGTTACGATAAATGCTACATTCTTTGATTTTTGCGGTGAGGGGAAAAATGATCTAGAATGCCCTTTAGAAGCTATTGCAACTATTGGGGAAACATCACCAAAAAGATTTTATTCATTATTATCAGATGATGATAAAATGGAAAGAATATACCCACAAGCATTGGTTAAACAATTTCAATTTCCTGAACATCCACAATATGATGATTTCGATATTATAATTCGTTTTAATTCTAGGGTTCGCTTTTATTTCCCCGAAGACACAACCCCAATTGGCCCAAAACAATATGATTTTGAATTTACAGTGACACATGAATTACTTCATGGATTAGGATTTTATAGTCTTTGGCAACCTTTACCTTTTGATGAAACCAACGACCTGAGGGCTTTATGTCCCCCAATTGTCGTAATTAATAGTGGTAAAGATGGAAAAGTAGATTCTGATAGTCCTGATGAACCTTTAACCGTTAAAGAGTCTATATTTGATAAATATATGATTAGATTAGATAATGGCAGTTTTATTTCTGAATATACTAAAAAAATGCAAAATTATGTTTCAAGCAACGAAAAAGCAACTCTTCAAGATTTTTTAGAAAGTCAGTTTCCAATAATGAGAACAATGTTTTTATTAGCAACGAGACCAAAATCTTTAGGTTTTTTACCTCATAATTCGAAAAGTATAAATGATGCTGTTATATTAGAAACTTCTATACCAGGTTATCAACCTGGATCAAGTGTATCTCATGTAGATTTATCAACTTATAACAATACTAGTGATTATCTAATGGCATATAAAGGTACTCCTGGTAGAACCACTACCGATTTTATTTCGATTGGCGGAAATTATCCCGGTGGTGTGATTGGACCCAAAACAAAATCCATTTTAGAAAGTATCGGGTAAGTAATTAATAATTTTTTTTTTTTTTAACGACACCCAAAATAATTTTTCTTTCTTTTTTTTTTAGATATGCTACTGAAGAATATCCAGAACCAATTAAACCGCAACCTTTCGTAAAATCATCCGCAAAGCATAACTCCGCAGTTCCTATTTCTGCAATTTCTAATTCTGTAATTTTTAGTCAATTTTATATTATGATATTTGTTATTGTTATATTATTGTAAACCGTTGTGATGCTTGA</t>
  </si>
  <si>
    <t>ATGAAGTTAAACTCCTTTTTAATAATCCTTTTCATCATTTTAAAACAAATTTACGCGCAATGTTTTGAACCGATAGATGAAAAAAGAGTAAAAAAAGTCGCTTGCGGAAAATGGGTAACCGAAAAAGATATTAATAAAGTTAAAATTAATAATAATAATAAATTAGTTGGAGGAAATGAAACGATGTTTCAAGTAACTTTTACATGTTCAACAAGTGATACTGTAATGTGTACTAAGGCACAAAGAGCATTTGTTAACGCCGGTAATACAATTGCTAATACGTTAAAATTTAAAGAAAAAGTTTTGATAAATGCTACATTAATGGACTTTTGCGCCGAAGAAAATATCGAAACATGCGCTTTAAAACATCATATTGGACTAGCAGGACCACAAAGATTATATTCATTATTATCAGATGATGATAAAATTGAAAGAATATACCCACAAGCATTGGTTAAACAATTTCAATTTCCTGAACATCCACAATATGATGAATTTGATATTTTTATTCGTTTTAATTCGAGAATGGATTTTTACTTTACCGATGATACTACTCCAATTGGCCCATTACAATATGATTTTGAATTTACAGCAATACATGAATTACTTCATGGATTAGGATTTATCTCTTATTGGCAACCTTATGATGAAGCTAACAACCTAAAAGCTTTATGTCCTGCATTTGCTTTACTTAATAGTGGTAATGATAGAGCATTCGATGATATTGGTGAAAATGATCTTGTAACCGTTAAAGAGTCTATATTTGATAAATATATAATTAGATTAGATAAGGGTACCTCTATTACTGAATATACTAAAAATATCGAACAATATGTTGTGAACAACCAGAATGCTACTGAGGAAGAATTTTTACAAAATCTATTTCCAACAATGAATGAAGTGTATACATTAGCAACGACGCCAAAAATTTTAGGTTTTTTACCTCATAATTCGAATGTAACTGACGCTGTAATATTAGAAACGTCTATAAAATATCTAGCTGGATCAAGTTTAACCCATGTAGATTTATCAACTTATAACAATACTAGTGATTATCTAATGGCATACAAAAGTACCCCTGGTAAAACCGTTAACGATTTTATTTCTATTGGCGGAAATTATTCTGGTGGTGTGATCGGCCCCAAAACAAAATCGGTTTTAGAAACTATTGGGTAAGTAATTAATAATAATACTTTTTTTTTTTTAATGACACAAAATAATTATTCTTTTTTTAGATATGCTACTGAAAGTTATCCAGATCCGATCAAACCTCAACCATTCGTAAAACCTCAAGCTAATCTCAATTCTGCAGCTATTTCTTCAATTTCAAATTCTGTAATTTTCAGTCAATGTTATATTTTGATATGTATTATTATTATCTTATTATAAGATTTTGAACATTGAATTATTTACATTGCTGTATGGTGCTTTAGATATGATAAAAAGAAATAACAATAGAAATAGACATAATATATATAGCACATAG</t>
  </si>
  <si>
    <t>ATGGCAAATTTAATAGTGAAATTAATTATTTTTTTAATATATTTCACTAATATAATTTTCGCTCAATCAACGCCAGTGGAATTAACGGGTTTAAACCATTTTAATTTAACAACAACATGTAAAACGTCCATAGCATCTCTAGTTGAAGACAGGAGTATAAAAGAATGTTTACCAATGTTCACAATAATAACAAGCATTCCACAACTTTTACCTACAACTCAAAAAGATCCAGAATCTAAAATCGGTTTCTTAGCACAATTAATTCGACAAACATGCTCATTACCAAAGTGTTCTTCTTCATTAGTTCAAAGTGTTGCATTAACATTACAAGAAAATTGCTCTCAAGATTTACTGCAGAATAATGTAATGGCCACATTGAATATATTATTATTTTCACATTATAAACCCATACAAGAATTAGCTTGTAAAAGAGATAGTTCAAAACAATATAATCCTTATTGTATCTTGGAAACTATAATAAACATGGCGAATTCGACTGCTTTGAATAAAAGACATGTACACCATAATATAACTCTGACCTCACTTGATCCAACTATTACGTCAGCTTCCGTGGATCAACCAACTTTGCCAAGTTCAGAAACTGCTGTGGCTCCGCCAATTTCGTCAACTGCGGTAAATGATGGGAACAATAAGAATAATAGCAGTACACTTCCGATTTCACAGGAAAACTTCCCTTCACAGGCTTCGCAGGACAGCCTTTCATTATTAAAAACATTGGAATTATTACCTAATTCACTTGTTTGTACAGATTGTAATAAGGTATGAAATTAGAAATTAAATCTATCGTTATCAATTTTAATATTTAATATATATATATCTATATTTTCTAGGCTATGGTATCAGTTGTATTAAAATACCTTAATGAAAACCCAACAGCATTAAATGGAACTCAAATACAACCAACAATGATACAACAAGGTTCTCAAGCTCTTGGATTAAAATGTGGTAGTTCATTTTTGGATGGTTCAACACCTAATACAATTTCTAGTTCTCCTAAATTATTATATTCTTATATCTATAATTACGTTGGAATTTTCATTATAGAGATATTATTACTTTTATAA</t>
  </si>
  <si>
    <t>ATGAAATATATTTTCTTGTTTATCGTTCTTATTTGTACCATCCATCTGACAGTTCATGCATCGCCTCTCCATGAGGGTAAGAGATTAATTTATTTTATTTATAATTTTTTATCTTTCTATTTTCTCATGTTTCTCATGCATTTAACATTTTCATTTGTAGTTAGAACTAGCCTTCTCATGAAACGTTGTACACATGGTGGCGGACTTGGAGATTGTAATAAAGGAGAAGAGTGTTTTTTTGATGATGATTGCGCGCCGGGTCTTTATTGTGATAACAATGCTATATGCCAATGA</t>
  </si>
  <si>
    <t>ATGTTTATACGTAAATTATGTATAATATTGATTTTATCAGCCATAGTCAAAATTTCTATCTCTTATCGTCAATATCCACAACATAAAGTTAATTACAAATATCGTGGGTATCTTAAAGACATGATTGATTCGTGCGTTAATTTTATTGACTGGCAACAAAATGTAGCATATAGACAATGCTATAATTATACGGAATCAAGAATGCTTAGTGGAGAAGAGACATCTCCATTTTGGTCAGTAGGATACCAACTCTGTACTAAAGTAAAAAATTTTCCTCATGACCGTGTATTATGTACGGATTCTTTTTTTTGGTGGGATGACTTTGTAGGAAAAAAGTTTTGTGACGATATGCATTTACATATAAAAGGTTTTGATTACAAACTAAGTTGGACCCGCAACAATATCAATGAAAACGAAAATTGTGTTTATCTAAATTGA</t>
  </si>
  <si>
    <t>ATGAAATTATCAAAAGTTCTCTTCCTCATCGCTCTTATAACATTAAATGTATTATTAGTATCGGTATCATCAGCACCAATGATGATGAGATTGGAAAAAAGACCGAAAGGTAGTGTAATTAGAGTTATTCATGCGCTTAAAAATGTTAAATTCTTTGCTTATGTTCCTTTTTTTATTTTTTTTTTTTCATTATAGGCACAATTCCTCCAAGTGGGCCAAGCAAAGGGGGGAATGATATTCCAGTTGGCAGTTCCAAACCAGATAACCCATAG</t>
  </si>
  <si>
    <t>ATGATTTTTTATAAATTATTTGTTCATCTTTTTTGCGTTATTTTTTGGGCAACTTTAGTTTTATCTAAGCCAATTTTGAACCAAGAACTTATTAAATCCCGGAATTATGAGCCAAAAAAAAATATTTTCGATATCACTTTAAAAAGAGTTACTTTAGCCCCGGATGGATTTACTCGTAGCTTGGCAACTATTAATGGGCAATACCCTGGTCCAACTATAGAAGTCAAAAAAGGAGATCGTATTGTAATAAACGTTCGTAATGAATTAGGAGAACCAACATGTAAGTTACAAAGGAGGTTTTTCTTGGTATGTTTGTCGAATAATTATTTATTAACAAAACAAATATCTTCAGCAATTCATTCACATGGAATGTTCCAAAGAGGGACTCCTTGGTATGTAATTATCGGCTATAGTTAATGAATTTTTTTTTATTAAAATAAATGACTAATTTATCATCAATTTTTAGGTTTGACGGGGTGGCAGGACAAGTGAGTTTAATCAATCCATGTTCTTAAATAAGCGTCTTTACGTAACTTACACGTTTCTCGTTCTCTGGTAACATATAACATTGTCAGTCTCAATGTTTGATACCAGACAATTACGCATTTACTTATGATTTCACTGTTCCTGATCAAGCCGGCACTTATTGGTAGTAAGTATATACAATTTTCTTTTGAATGGTGAAACTGAAATGTCTCACGTGATGTCACCCAATTTTAGCCATTCACACGCAATGACGCAATATGTCGATGGAGTTGTTGGAGCGTTAAGTAAGTTAATAATTCATATTTAAGTCGACTATTTTTTTTTTTTTTGGAATTTTACGACGCTTTTTTTTTTCGTTTTCATTTTATCAGTCATTCACGATCCTGATGACCCGTATTTAAATGAATACGATGAGGAAATCATCGTCATGTTGACTGATTATCATCACACGGAATCAGAAATTTTATTAAAAAAATTCTTGACTCCTTCAAGCGGAGGCGATGAGGTAAATTAAAGTTGATTTATAATTGTTTTAATTTCATGTTAATTAGTTTATATTTATATTTATATTTATTATAAAAAATTTACATTATTAATAATTTATATTAGCCAGGTAAGGACAATAAGAAATGTCATCATACAATGACGCAATAGACGCATGGCGTTAATTTAAACTCTTGTTTAGTTCCCGATAACGGATTGATCAACGGAAAAAATAATTTCGATTGCTCAAAAGCTCCACATGGATCCAAATGCGTGGATAATTCTGGTCTTGCTAAATTTGAATTTGTTTCTAATAAAAGATATCGTCTTCGTATCATTAATACTAGGTAAATTTACGTATTTACGTCATTATAGTATCAATACAATTTAAAATTTTAATAATTCATTATGTGTTGTTTCATATCCTCTTATCTTTCAGCGCATTTTCGGCATTCTTCTTTTCAATTGATAAACATGAAATGGAAGTTATAGAAGTAGAAGGTTCCTATACTAAACGGAATAAGATCCATCGTCTTCCTATCAATGTTGCTCAGAGATATTCCGTTATTGTTACCGCAAACCAACCTGTTGATAATTATATAATGCGTTCGGAATTTCAAAAGACATGTATGCCGGACGATGCCAAAAAACTTTCAATTGTAAAAGCTATTGTACATTATGATGGAGCCCCAGAAGATTCTGCGCCAAAGGACGTACCATGGAAAGATTTCTTGGAAGAATGTATTGATTTAAAACATGAAACTTTGCAGCCATTATGTGAAGAAAATCTTCCTAAAGCAACAAAAAAGATGGAACTTACAATCACTTTTCATAATGATTCATCAGGGGTTGTTAGAGCTTTTTTGAATGAATCTTCTTATGAACCCGATATAAAATTTCCGACTTTATCAAGAATCTTTGCAGGAAAAGCGAATAACTTTCCACGAGATAGAAATGCCTATATTTTTGATACTCCTGGAGAAGTAGTTGATATTACTTTTATCAGTAAGGATAATTATTATGATTATTTTTAATTATTATTTAAAAGAGATTTTAAATAACACGTTCGTTTAGATACTGACGAAGGAGACCACCCGTTTCACATGGTAATTTTAAATTATGTTATTGTTCCGTCGATTAGCAAATATGCAGGATTTTAATGACCTATGATAATTGGTCACCGCAGTATTCCTGACCGGACTATGACTTGGTGGTCGAAAACCGATAACTTTCAGTTATTTCCACTAACTATTAATTGCAATGATGTGTGAGCGATTATCTAATTTTTCCTTTTACAAAAAAATTTAGCATGGACATCAATTTTGGGTACTTGGATTCGGTAATGGAACTCATGTTGATAAAAAATCATTGAATACAGTTAATCCAATCAAGCGTGATACTTCAACAATACCTGCCAGCGGGTAAGAAATATTTTTTTTTTTTTTTTTATCTTTTTAAACGTAAAATTTCTAATAATTATTCTTTCTTTAGATGGACTGTTTTAAGATTCGTCCCGGATAATCCTGGAGTTTTTGGAATACATTGTCACATGATATGTTAATCGTTTCCTTGGTTTATAATATTCTTTCTTTTTTTTTGAAATATTGACTAACATTTATTTATTTTTTTTTTTTCATTTTATTCTTTTATACGAGGCAAGTAAAAATTTTTGTAACAAAATTATGATTGTAGCTCACAATTTTGACGTAATGACATAAATTCATTATTTTTTTTATTTATTTATTTATATAGTGGCATTTGCAATCTGGTCTTTTGATGCAGTTAATCGAATTCCCAGAAAAGATTAAGAAGATGGATCCTCCGCAAGAATGGGTTGATTTATGTAAACTGAATACGAAATATTAA</t>
  </si>
  <si>
    <t>ATGATGTTCGTACAAAATTTAGGATTGTTGATAATTTTATTATCTGTTATCAATACTTCCTATTCATATTCCGAACATAAAGTAGCGTTTAATCCACGAGGATATACTGAGGGTTTAAATAAAATATGCATTCATTGGTACGATTATCATCAAAATGAGATATCGAATGAATGTAACATACCAGTTGGAGGCTCTTCGTCAAAGACATCTCCAGTTTGGTCAATAGGATATAAACTCTCTATGCATACAGTGGGTGGTACAAATCATCAAGGACCATTTTTTTGGTGGGATGGCTGGGTAAATGGGATATATTGTAACGATATACATATTCATTTAAAAGATGCTGGTTTTGTTATTAAAGATTCTTTTAATATGGCTATAGTTTATGATAAATGTTTCTGGGAATAA</t>
  </si>
  <si>
    <t>ATGTTCGTACAAAATTTAGGATTATTGATAATTTTATTATCTGTTATCAATATTTCCTATTCATATCCCCAACATAGAGTAGCGTTTAATACTCGAGGATATATTGAGGCTATAAATAAAATATGCATTCATTGGTACGATTATCATCAAAATGAGATATCGGATGAATGCGACATACCAGTTGGAGGCCCTTCATCAAAGACATCTCCAGCAAATTGGTCAATAGGATATAAACTCTCTGTACATACAGAGGGTGGTACACTTCATAATGGACCATTTTTTTGGTGGGATGGCTGGGTAAATGGGATATATTGTAACGATATACATATGCATTTAAAAGCTGGTGGTCTTGCTATTAAAGAATCTTTTAATTTGACTATAGTTTATGATAAATGTTTCTGGGAATAA</t>
  </si>
  <si>
    <t>ATGAAGATTTTAACAATAATTTTTTTCATCATTCTATCATTATTATGTTTAACACGAACGACGTTATCACAAAATCCATCACCAACAAACTGGTTTATCATAACTAAATTTCAATGTACAAGCGATAAAACAAAATGTGATAAAGTAAAAAACGTAATCAATTTAGCGGGAAAATATATAACAGCCACATTGAATTTCAAACTTTCAATAAAAATTGATGCAGGATTTTTAGATTTATGTAAAGAACGAAATTGTGATGTTAATAATAATCATAATATAATAGCATCCGCATCCCCATTAATAATTAAATTTAATGATACTGATGGTAAAGTGAGATCATTCCCATTAGCACTGTATAAACAAATTCGTTCAAAATATGAACCAGGTGATGATATTAAGTTAATTATTAATTCACAAAAGGATTATTGGTTTAGAGGAGATCCACTGCCTATGCCAGTAGGATATGTGGATTTGTTGTACGTTGTAATTCATGAATTTATTCATGGATTAGGATTTACAAATTCATGGGATGATTATCCTTTAAAAACAGCATTAAGACCTGGTTTTGGAGATTCACCTTCACAACCTCTATTCGTTGAAAACATATTTGATAAATTTATAGTACTAACGCAAAACGGAAAATCTCTTTCATCTATGACCGATGAATTAAATCAATTTCAGTATAACTTAACAACATATTCTGATCAAGATTTTATTAATTCGTTTTCGAAATCGCCGCAATTTTCAATAGCTCAATATGTGTATAATATTGCTAATAATACGCGTGGTACAATGGGTCTTCTACTTACATCTAATATACAATCCAGTAATCAATTATCTCCCAATCAAAATGATATCCTCTTATTAGAGACTAGTATCCTTTTTAACAATGGTTCAAGTATTGGTCATGTAGACATGCAAACTTATAATAATACTAGTGATTTTTTGATGGTATATAGTTATACTAGCGGAGAAACTCTTGATGATAAGATGGAAAAAACTGGTAGTACTAATACAACTGGTCCGATAGGTCCTAATTTGAGACGATTCTTGGGAGTTTTAGGGTAAATTTCATTAGTATATTATCTAATAATAAATTACTTTATTAATTTTTATTTTAATGAAATTTTATTAATTTTAGGTACGACGTTAAACAAAGTTATACTCCTCCAGATATTAATATTGGAATACATATTAGTTTTAATCTATTATTGTCTTTTGTTTGTATACTATTAAATATTGTTAATTTTTTTTAAATTCAAATTGACAATTTATGTTAGATTTTAGATGTAA</t>
  </si>
  <si>
    <t>ATGCTTGAAATACGGCCATTTTTGATCATCATGATCATAGGAAATGGTTTTCCTATGTTATTATTAGGCCTACAAGTTTCCGCACGTGTCGGTCTACACTACAGAGGTGCAGAAATTTCACCAATGATCAAATAAATTGAACGGGCATAACAGACATTACTACCTATCGGAATTTGCATCAATTAACGAGTCTTTTAAAGCTCTGAAATCGTATAATATTGAACCATGAATTTAACCGGTTAACAATGTGTAACGCTTTGCGTCTGGAAGTGGTAAAAATGGAATCTATTGATGATTTTGTGCTTTTTATTAATATATCTTTGATTACAGGCTCAATCATGCCCGGACTCGGATATTACTTTGTTATCGTCAATATTTTTGAGGATAATTAATTCGAAAGGTGTATATACTTTAGAACAGATGTGTACTATCGAAATTCTTAATCCTGAGGTGGGAACGAACATTTGGTAAATATATGAGAAATTTTTACATTTATTTATCAATTTAATTGGAGTAAAATACTGGTATACTATAGAAAAGTGACTACTTATTTATGGCACAAAAAGTATACAAAAATTATTATCTGAATATACAAAAATATCATTTGAATATACAAAAATTAATATGCTACCAGTTTAAAATTTTTATTACTTAATTTAGAAATTTACTGGTTAATTAGAAATCTACTATTTCAAATGATAACTTTTGTATATTCAAATGACTAGTACTTTTATACATATGAATATAACAAAAGTGGTTATTTTCAAAAGTTAATATCTGAATATACATTTTTATATATTCAAATGATCACTTTTGTATATACTTTTTGTGCTTATGGCGGGACATACTTATTTGATATGGTTGAAATTCCTCAACACAGAATCGGAAAAAATACGGCCCAAAAAAATATTTTTTTTTTTGTTTAATTTCTACTTTTGGTTAAAATATTCCTTTTTAGTAACTATTGAAAGTTGAAATATTAAAAAAAATTTTATTAAAATATTTTCAGTAAAGTAAAATTTTAA</t>
  </si>
  <si>
    <t>ATGATTTTATTAATTTATTTTATCATTATAATAGGGTTATCATGTTTAACACCAATGTCATTATCAGAAAAATGTCTGGATTATTTAAGCCCATTAAATGGTGAAACCAAAATTGTTGATTGTCCAATGGTATCATCTAATGATAAAAGACAAACACAACCAACGTTGGACAATATGTTTGCTGTTGATTTTAGTTGTTTAATCGACGATTCGGTATTATGTGACAAAGTTGAAAAAGTATTTGTTACGGCAGGTAAATTTATAACAGCAACATTAAATTTAAAAGCAGTTGTAAGTGTTGATGCACAATTTTTAAATTTTTGTACGACATATGGATATTGTGACAAGGGAAAAACAACATTAGGATCAGCGGGACCAGCAAGATTACTTCCATATCAAGGTCCTACAGATGATAAAGTAAGATTATATCCACAAGCATTATATAAACAAATGAATTTACCGGAACATCCGCAATTTAAAAAAAATGAAATTTTGGCAATGTTTAATTCAAATGTAAGTTATTGGTTTGAAGGAGATCCGTTACCCATGCCAAAAAGACGAGTCGACATTTTATACGTTGTTGTTCATGAATTGATACACGGATTAGGGTTTTCGACCGCTTGGAATAATAATGTGGGTGAGGCATTAATACCTCTTATCGGACCTTCATTTACCACACCTACATCTACACCCGAAGGATTTCCTGTCGCTGCTAATGGACAATTCTTAGAATCAATATTCGATAAATACATAATTCTATTACCAAGCGGAAAGCCACTTACATCTATAACTGATGAGTTAAATAAATTTCCGATTAATATGGAGATGCAGGAAACTGAATTTATTAACTCATTTATTGCTTCACCGCAATTTCCATTTTCTCAAGAAGTGTATAAAAGTGCCATTACGCAAGGTGCAATGAGTTTTCGATTAACTAAAGATGATGATTTTATATTAGAAACTAGCATAGTTCCTTTTGCTCAAGGTTCAAGTATCGCTCATGCAGATCTTCAAACTTATTTGAGTACTAGTGATTTCTTAATGATGTTTACATATCCTCCAAGATCTACTCTTGGTCAAATGATGTCTAAAGCTGGTAGTGCTAACACCACTGGTCCAATAGGTCCAAAATTAAGACTTCTTTTTGAAATACTGGGGTAA</t>
  </si>
  <si>
    <t>ATGAAGATTTTATCAACGATTAATTTCATCATCCTAATAGGATTAATATGTTTAACGCAAACGTTATCACACAAATGTCTTGAATTCAAAAAACCATTATACAAATATAAAACTCAAGTTGTTGATTGTCCATTGGTGACAGCTAATGATAAAAGACAAACACAGACATCACCAGATAATATGTTTGTCGTAGATTTTGATTGTTCAATTAATAATGCAACATTATGTGATAAAGTTAAGGATGTATTTATTACTGCAGGAAAATTTATAACAGCAACATTAGACTTAAAATCTGCCGTGAGTGTAAAAGCACAGTTTGTAGATTTTTGTGCAAGTTTTAATGATTGTGACACGAATGCAATAATATTAGGAGCAGCAGGCCCGGCAAGAATGATCCCATTTCTAAATGATACAGAGGGTAAAGTTAGATTATATCCACAAGCATTATATAAACAAATGAATTTACCAGATCATCCGCAATTTGGACCAAATGAAATTGAAGCAATTTTTAATGCAAATATGAGTTATTGGTTTGAAGGTGATCCATTACCTATGGGATTCAGACAAGCTGACATGTTATATGTCGTTCTTCATGAACTTATTCATGGATTAGGTTTTATAAATTCATGGAATGATTATTTTAATTTACAAGCATTACATCCTTATATTGATAAAATTATGGAAGTCGATACAGGAACACCAGGAACACCGGGAGCACCGGGAGCACCAGCAGGAACACCAGGAGCACCGGGAACACCAGCAGGAACACCAGGAGCACCGGGAACACCAGCAGGAGCTCCAGGAACTCCAGGGATTCCAGGAGTACCAGGAACATCACCAGGTACCCCACCAGGATCACCAGGATCACCAGTACCTTCAAACGTTATAGTCCAATTCTTAGAATTTAAATTTGATAGAAATTTAGTGTTATTGAAGAGTGGACAATCACTTTCATCAATAACTGATCAATTAAATACTTTTAAATTCGATTTAAATTTACCTAATGATTTAATAATTAACTCATTCATAAAATCACCACAATTTCAAATAGCCAAGAATATGTACACACTTGGTACTACACATGGTGAAATTGGGTTTTTACTTACACCTGATGTTCAACCTAATACTACATTAACTGCGGATCAAATTCGAGATAATGTTTTGATTGTGGAGACCAGTTTGAATCCTTTTGTATCTAGTTCAAGTATTGGACACGTAGATTTTGATACTTATATAAATAGTAGTGATTTTTTAATGTTATTTACGTATCCTCACGGAAAAACTCTTGCTGAAATGATGGATAGATCAAATAGTACTAATACATATGGTCCCATCGGTCCTAAATTAAGAACTCTCTTGGGAATTTTAGGGTAAATTTTTTAATATCTTATTTTAAACTTTTAAAAGATAATACATTCTCTTATTTATTATTATTATTATTATTTTTAGGTATGAAGTTAAAAGTAGTTACACTTCACCGATTATATTTAATGCATCAAATACTGCAACGATTAATTCGACTGATACTTCTAATAATAATGAAAATAATAATGATAAAAAGAACAATTCTTCTTTTGTTAGTTTCAATTTAGTATTAACTTTTATTTGTATATTATTAGTTAATTATTTTATATATTAAGGTGAAAGATGGTATTCTTTAA</t>
  </si>
  <si>
    <t>ATGCATTTGTCATTTACTTTCTTTAATTTAATCTCAGTAGCTACTTTAGCTGTGTTAGGAGGTGTATCAGCACAAGATGAAGGTCCTAATTACGTTTTCAAGTGTAAAACACCAGGAGAAGTTGCTTTAACTTTTGATGATGGTCCTTCTCCATTCACTCCTAAATTATTAGAACATTTAGCTGCTGCAAAAATTCCTGCTACATTTTTTGTTTTAGGCACAGCCGTAAAGGAATTTCCAGATGCTCTTAAAGCTGCTTACAATGCAGGTCATCAAATTGCTCTCCATTCAAATACGCATGCTGATATGAATACGTTAGCACCTGCAAAAATTTTAGATGAATATACAATAAATCTTAATGCTGTTAAAACTACTATTGGTATAACTCCAAAAATGGCCAGGTATGAATTATCTAATTATTTTTTTTTTTTTTTTTTTATTTTATATTTCTTTTTTTTTTTTTTTATTATTATTATCTAACTTTTTGAATTTTTTTTTATAATTTAAGACCTCCTTTCGGTAATTGTAACGCTGCTTGTGCTAAAGTCCTAGAAGGACAAATGGGCTTAAACGTAATACAATGGAATTGTGACTCTAATGATTGGCAATATGAAGGAAAAGTTGCTGACCAACCAAAACTTTTCACCAATATGCAAACAATTATTAATCCTTCCAATCCAAAGGTTGATTCCTTTATTACATTACAACATGATATTAAGGACTATAGCGTCGCTTATGTCCCCAAAATCATTGATATGATTAAAGCCAAAGGTTACACATTTGTTACAGTAGAACAATGTACTGGTTTACAAGCCTACGTAGAAGGAAAAGCTGGCGCTGCTCCTGCTGCTGCTGCTCCTGCTGCTGCTCCTGCTGCAGGTAAAAAAGCTCCTCCCGCTCCAGCTCCAGCTCCAGCTCCAGCTCCTGCTGCTGCTGCTTATCCCTCTTCTTCACCTGCACCTACAGCTGCTTTTGCTGAATCACCAACTCCATCATCTACCAGTTCAGCTGATAAAATTACTTCTGCATTTGGTTTGAATTTGGTTGGTTTAATATTTGGTCTCTTGATGTATTAA</t>
  </si>
  <si>
    <t>ATGGTAAGCGCCAAATTTCGGTTTTCTCATTTCATAATTTTTTTTTTTATTTAATTTCTTTTACTAAATTATATTTTTTTTATCTTTTTCTTTAGGTTCAGCTCGGTGCTGCAGTACTATTGTAAGCTTCAATTTTATAACTTTTGATTTTTTTTTTTTCTATGGTTTTTTTTAAAAAAAAATTTTTTTTTTCATCTCTTAGGGTCGGGAGCTCACGAATCGGATGTCACTCTTACTGCTGCAGTACAACAGTAAGCACCAAAATTTTTTTATTTCACTAATTATTTTTTTTCATCTTTTTTTAATAGGACCAAGATCAGGTTCGTCGAATTGCTGTACTATAACAGTAAGAATCGATTTTTATATTTTTCTTTTGTTTCATGATTTTGTTTTATTTAGACATTTTTTACTAATTTTTTTTTTTCATTTTTTTAGGTTCAGGTCGGGCTTGCCGAGGCACTTGATACTATAGTAAGCACCAATTTTCATATTATTTTTCTTATTTCATAATTTTTTTTATTTAATTTTTTTTTGCTAATTATCATTTTTTTTTAAAAAGGAAAGGATGGTGATAGACATGTAATGACTCCTCCATTACATGATCCATAACAAAAATTGTGCAATATTTTTTTGTTTGATGTTCCCAAGTTTTGAAAAGATGAGGATTTAATAAATAAGTTAAGTAAGTTAAGAGTAGATAAATTGATTTAAAATCAAAAATGATTCAAGTATCAGATAGTTAGAACGGAAATACTAAATAGGTCTATTAGAGGAATTTGCAAATTAGTAGAATTCGGAATAGTTATTGGTAATAATTACGTTTGCTGTTATAATGGTACCAAAATCGAAACGTGCAAAAAGAGATCAATGGCAATTAATAAGAGAGATACAGTACATGAAGAAGTAGACAATATTTTGAGTGCAGAATCAGTAAATGAATTACGAAGATTTAGCTACAGGCATAACTCAAGTTTTATTAAACTATGTATAATAAATAAAGTTAGGAATATGATCCTGTTTTCAAAAATGAAGAAAAATTTAAAGAAGCGTTAGCGAAATCAAGAGTTAAAGAAATGAGAGAAAACAACTTATCTATAAATTTAAAATTATACTCAATGGTTTGA</t>
  </si>
  <si>
    <t>ATGACAATTATTCATAAAATTATGATAAAGGCTATTTTGATCTTATTCTCTATTCTAACATTTTTTATCATGCGAGCACAAGGAAAATACTTAACCACATTTACCATCGTCGCACATACAACGGGTAATAATTTTTATCCTGAACCAAATTGTCTTACTGCCAAGGATGGAACATTTGTTGAATTACGTACGAGTCTTTTAATATTTATGTTTAATCCTTACTCGTAAACGTTCTAACGTTCTAAAATTTTTACCTTTGAAAACAGTGTGGGTTGAAAATGGAAATAATACAATCACCACCAATGCGGGATCTTTTGGTGATTATAATTGTAACCAGAGCTGTAAGTAATTCGTTAATATTATTTGATTTATGAGATAATTATCAAAATTATTATGTTAAATTTTTCTTTTTTTTATTTGAAGTTATATTGAACATTTTTAAGGAGAGAGAAAGAACAAACGATACATCAATTACAACGCCACAACTATTAAAATTTAATAACAATACTAAATTTAATTATGAATTATATTACAAGTGTGATCTTGAGTAA</t>
  </si>
  <si>
    <t>ATGATCAACGTTTTATCACGTGATTATTAATAATATGGATTAGGTACTAATTAAAAACTTGTACTACATTACTCAACAGAAATCCTTAATTATAAAGATTTAAAAAGTTTTCACATTATGGTATAGTTCCCGTTCTTGATTTCTTCATTTATATTTATATTTTACTTACTGTTATTTCATAGCTCAATATCGAGCTCCTTACGAACGACCACCATTTACTACACCAGGCGGTCCTCTTACCTATGGACAAACCTCGCGGGTGGCTATACTTCTGGTACTCCCACACAACGTACAGCCTATATGGCTCCTAGACCAGGTTATGGTATACCTTTGGGTGGCATATCACTAATGGCAGCTCCAGATTCAGAAGTAGAAAAATTTATTGGAGGGATATCACCGGGAGTAGTAACTGATGATTGGATGGAAAAAATTCTCAAGACAGTAATCAATTATTTAATTTTTTGGTGGGCAAATAAATGCTATATATCGATACTTGTCAACAAGTTGACGATGATTTTCCAATCGAAGGGACGGAGATTTTAATGAACACTATATTATCAAATTGGATTCTTATGAACCTTGGAGCTTTAAAAGAAGGCGTAAATATTTGGAGGTGCGATTAAGAAAAAACTTTTGTATAATTTTCTTACGACCTAAAACGCATATTATTTTGGATTCTAAATTTTTCCTCCAGATAGCTTTCGAATTTATCTTAGTCTTGAAAGCTTTAAACATCTTCAGGTGAGATATTATCAAATACTTTAGCTGATAATTCATTTTTGTTTTTTTTTTTTGATTTTCTTATCTGGCGATTGCAAAGACTTGTGGTACATTAAAATCTTGGAAACAAGTTAAAGACCAATTCAGAAATCCAAAGGGTTTTGGATTTGCGGAATATGCTGATGCTGATAGTGTACTGCATGTCTTGCGTGTACTTGGTGGCGAAGGTTCGGGTGATGATAAAAAAGATAAGGGAATTAGTTGTTCTTCCTGCTTTGGAGGAAGGTGCTAA</t>
  </si>
  <si>
    <t>ATGAAATTTATGTCAAGGAGAGTAGTCTTGTATTTTTTCTACCTCATTTGTGTCAACCACATTTCTTACCCGAGGGTAGAATCTACAGAAGTAAAATTAACAGAAAATAGTGATAACGAGCTCAGTAGTAATGTTATGAAGGCTTTGATAATGCTGGAAATTGCCAGTTTGTCTCTCCGCAGCGCTTATATTAGAGCAGATTCATCTTTGTGGTCATTTGTCAATCTTCGTAGTTCTGTTACCAATGAAGCAAAGGTATACAGCATCCAGATTCTACCAATTGCAACCACGCTCATCCGACATCTCCAAGAGTTCAGTGAAACTTATGATGCCATATCCTTTGATGAATTCAAGGAAGATGTTCATGTATTGGCTAAAAAAGCAGAAGAAAACTACAAACTTAGTAAATACGTATCAGAACTTCATAAAGCTGTTTACGCTGAATTCAAGAAACTAGAGGATCAAGCAAACATCGTTTTAAATGATTTACAAATGGAAACCAGACGTTATGAGGCGGAACTACGTCGTAAAGCTATGGAAAAGGATGAATTGGCCCTTGTTTTAGCCTTTATTCCTATTGTTAACAGCTCCCCCAATTATCGCTAGTGAACAGAAAGCCATTATTGCACAAGAAATAGCCATTAATGAAGAGAAAAAACTTGCAGTTGCTGGAGCTAAGGCCATTAAGGTAACTTTAGTCGAGTCTATTAATGAATTTATTAATGCTATAGGTATTTTAGGTATTTTATTTCCGCTCGAATTTTTTGGTAGAAAAAGTTCAAATTTATCTCATTCATACTAACATGGGATTTTATATAGGTGTTGTTACTCAGTTCTTTGAAATTCTGCATCAAGAATTGCTAACATTTTCTAATAAATACGAAAAATTCAAAGAAGATCAAGCCAAAATTCATTTTATATTAATTAAAAAGAAGGCTGCAACTCTTGTTTCTGCTTGCCGTTTCTTTATGAACAGAATTCCAGAATTCATGGCAATTCCGGATAACCATGACTAAAATTACGTTCAGAAATGGCTTTCAAAAATGAAGGCCGAGATCAATGGAGAAAATTTATCATTTCTCGAATGGGGTAAAAAGTGGTTTAGATCAAACAAGGAGATTGCTAATCTGCTAGGATTACCAAGTAATAATGATAGATAG</t>
  </si>
  <si>
    <t>ATGATTATTCCACGCTTCATTAAAATCTTCTCTATTGCTGTGATAATTAGTTTCTTGGTTTCTTCAGTTGAATCAACAAAAAAAAATTTAAAATGTCCTGGACCTTTAGATAAAATTGATGATCACTTCAATGAAAAAGGTGAAAAATATATTATCACATTTAATAAATCTGATAATGAAGCAATTGAAAATCATTTTGATACCATGCAAAATTGTTGGAAAAGACCCATAAAACATATAATTCCAAATAAGTTATTAAATGATAAAAATACTCTCATGGATTTTTCCGTTAAAGGTTATCTTCACGGATATTGTGGTTATTTTACAAAATCATTTATTGATAAACATCTTTCTAATATACCCGGTATTAATATTGAAAAGGATGGTCTTTTTAAAATTAATCGTGTATTACCTCTTGATTTTACTAAACGTACTATAGCAAAGAATCCAACAAAGAATATTGATCGTATCGATCAATCTAGACGTCCATTAGATGGAAAATTCATTTATCCTGTTAGTGCCGGTGAAGGTACAAATATTTACATAATTGATACTGGTGTAAGAATTACTCATAAAGAATTTGGAAATCGTGCAAGATTTGGTGCTTCTTTTTGTAAAGATTGTAATGATCAAGATGAAGATGGTCATGGAACTCAGGTTGCTAGTATTGTTGCTGGAACTACTTTTGGTGTAGCAAGAAAAGCAAATATTATAGCTGTTAGAGTTTTTGACGTTACTGGTGATGCTTCAAAATCTGATATTATTAATGCTATGTCCTTTGTACTTAATGAACATAATAAGAATCAAAATAAGAATACAATAATTAATATGTCACTTAATGGTGATTTTTCAAAATCTATGAATAATATTATAGAAAATCTTACCAATGCTGGTATTCATGTAGTAGTTGCTGCTGGTAATGATGATACAGATGCTTGTAAATCTTCTCCTTCTTCTGCTCCTACTGCTATCACTGTTGGTGCTACAGAAGAAGATAGTGATCAAGTTGTTGATTTTTCAAATTTTGGAAGATGTCTTGATATATTCGCTCCTGGTGTTAATATTAAAGGTGCTGGTAATCAATCTGATGATGATGTTTTAGAATTATCCGGTACTTCTCAAGCTTCTCCTCATGTTGCTGGTACAATAGCTCTTATAATTTCAGAATTTGGTAATAGATCTCCTAATGAAATGTCTAATATACTTAATAGATTATCATCAAAGAATACTATTAAAGGTCTTAAAAATGGTTCCCCTGACTCTTTCTTACGTACTCCATAA</t>
  </si>
  <si>
    <t>ATGACCATTCAACTTACTGGATACTCTATCTCTGCTTATTGTCTTGTGCTACTCCACGTTCTTAAAGAATTAGGATTATCTTATGAATTCACTCAACCAAATAGTTTCGAAGAAATTAAAACTCCAGAGTATTTGGCTACGAAACATCCTTTGTAAGTGAAAAAACCTTTTTTTTCTTTAAAGTATATACGCCACAGAAACATCACGAGTTACTGATTTGAACTTTCCTTTTTTTTTTTTTAAATAGTGGAAAAATTCCTTCTCTCAATGATGATGGATTCCAAATTTACGAAACTCGTGCAATCGCTCGTTATTTGGTAAAAAAATATCAAGGAACCAAATCTTCCACCGTTCTTATTCCTTCCGATGTACAAAAAGCCGCTTTGGTTGAACAATTTATTTCAGTAGAAATCTCTTATTATACTCAACCTTTAGGTAAATTGGTTGGGCAATTAGTATTCGCGAAACGCCGAGGTAATGAACCTGATCTTAAAATTATTAACGAAGCTCGCGAAGAACTCGAAAAAGTTTTAGATGTTTATGAAAAATTATTAGAGGATAAAGATTATTTAACTGGAGAATTCTCTCTAGCCGATCTTCTTCATATTCCTTTAACTAATTATGCTATTAAAGCTGGTGAAAATGATTTATGGAATAAACGTCCTAATGTTTCTAGATGGTGGAAAAACATTAGCGAACGTGAATGTTGGAAAAATATTCTCAATGAATATACATTAGCATAA</t>
  </si>
  <si>
    <t>ATGATAATGACAAAATCTATCATAGCTTTATTAAGCATTTTAATGTTTTATGCCTTGCAAGTATTTGCACAAAATTGTATTTTAAAGGGAGGGCCTTATTCCAACAAAAAAAAAGCAGTAGTAAAAGTTAATAACACTGGATTTTATCCCGATTGTCTTATTGTTCGTGATGGACAAAGTGTTGTTTGGTGTATGTATTAATTTGTTTTTTACTAATATTATGTTTCATATTTCTCAACAAAATTAAATCTTGTACTTTAGTGTGGGATGAAGTTGGAGACCATACAGTTACAAGTAATGCAGGACCCTTTGGAAATTGTAATGATAACTCAAGTCGTAAGTTTTTAACCGAAGCATAAGCGTAGGGCACTTTTATTTCATGTATTTAAATGTATCTGAAAATTTTTCATGCCGTTTTCCAGAAAGTGCTGAATTGTTTTCTTTATAGCTATATTAAAGATAGATGAAAATGGACTTTATGAAGGTGACGTAATCAACGCAGGACCGTTCAAATACGATTCAAGCGACTCCTCAAACAACGTATTTTATTATAAATGCATTTACCAGTAAGTATATACATATAGTACATGTTTTAGCGAATACAAAATATATCGATTAATTTAACCAAAAACTTTTCATTAATGCTTAGTTGTTTTGGTGGCATGTTTGGTATGATTAAAATTATTAAGAAGAAAAGGTAA</t>
  </si>
  <si>
    <t>ATGAACCACATAGCTTTTATTATTGTATCATTTCTTATATTCTACAAAACTTTTGCTTTTAAATATTTTAACAATTGTAGTGGTAAGTCATCTAGTAAGAACGATTTTTATTTATTTTTCCAAGGTAACTAATATTAATAATCCATCTATTTTTTAAAAAGATGGTCCTGCTTTTGATGGCATTGACGACATTGTATTCCTGTCAAATCATCAGATTGAATTAATATTAGAAGGACCAAAACAAGCAGAAAATTCCGGTAATTTCCCATGTTGTTTGCAACAGGGACCAATGATTATTAGTAATTATACCTTTTATAATAGAAATCACTCCCTTATATATACTATTATACCAGAAAAAACAAATGAATGGGTAAATGAATACACTGAGAACAGTATCTTAAATGTGGATGATTGTACGAATGGAACCTTTAATTGTAATACAATTTATCAAGGACAATATCATTACACGCGGGCTGACAATTATGATCCCAACCATTTTTTCTCTCCAGGAGAGAATATCGGGGTTGGATTAACTGTATATGCTAAATGTTTTCAACATATAGAAACGGTTTGTTTAACTTCTTGTTGGTTTACCGCTGGCATAATTTATAATCCACCATCATAA</t>
  </si>
  <si>
    <t>ATGACAAAATCTATCATAGCTTTATTAAGCATTTTAATGTTTTATGTCTTGCAAGTAGTATTTGCACAAAATTATATTTTAAAGGGTGGGTCTTATTACAACAAAAAAAAAGCAGCAGTAAAAGTTAATAACACTGGATTTTATCCCGATCTTATTGTTCGTGATGGACAAAGTGTTGTTTGGTGTATGTATTAATTTGTCTTTTACTAATATTATATTTTCATATTTTTCATGAATAACAAAATTAAATCTTGTACTTTAGTGTGGGAAGAAGTTGGAGATCATACAGTTACAAACAATGCAGGATCTTTTGGAGATTGTAATGATAACCCAAGTCATAAGTTTTTGACCGAAGCATAA</t>
  </si>
  <si>
    <t>ATGTTTGCATTCCTTTTATTGGCTGCACTTGCCATGGTCAATGCCGTTCCATATCAACTCCTTAAAAGAGATAGAGACATAGGTTATCCATGTCCAACAAATCCTGAAGGCTCTTACATCTATGCAAACCTTAATCCTTTCCCTCCTGTGTCTAATCAACCCATTAATTATACAATTGAAGGAGGAATGTTAGGTTATGAAATCACTCCTTATAAAACCGCAATTACAATTGCGTATACTGATGAGCACAGTGAGGTTTATACTAAGGGTTTGGATTTTTATTATGCGAAAGGAGCTCCATTTTCAATTGATGTACCAGATGTTCCGACACCACAACTTCCTAGTACATACGCGATTATGGTAATAATTGCAGATAAAACCGATGATCCAAATAAAGCAGTACTCCATGCCTGTTCATATGCTACTTTTGGTTTATGA</t>
  </si>
  <si>
    <t>ATGAACCGAAATTTGATATTTGCATTCCTTTTATTGGCTGCACTTGCCATGGTCAATGCCGTTCCATATCAACTTCTTAAAAGAGCTGGAGACGTAGGTGACCAATGTCCAGCTCCTGAAGGCTCTTACATCTATGCAAACCTTAATCCTTTCCCTCCTGTGTCTAATCAACCCGTTAATTATACAGTTGAAGGAGGAATGTTAGGTTATGAAATCACTCCTTATAAAACCGAAATTTTAATTGCGTATACTGATGAGCATATCATAGAACTTTACACTAAGGTTTTGGATTTTTATTATGCGAAAGGAGCTCCATTTTCAATTGATGTACCAGATGTTCCGACACCACAACTTCCTAGTACATACGCGATTATGGTAATAATTGCAGATAAAACCGATGATCCAAAGAAACCAGAAATCCATGCCTGTTCATATGCTACTTTTGGTTTCTGA</t>
  </si>
  <si>
    <t>ATGAATAAAAAAATTATCCTAATACTCGCTATAATTGTAGCCTTTATCGCATTCGCTTCTGCTACACCTTCTACTTGGAAAAGAGATGATGCTAGTAGAGTTACTAAAGAGAACTCCATAGATAAAAGACGGCCGGAAGAAAAAGGAAGGACAAGTGGTCCACACCGTTTGTCGAAAAGACAGTCGTGTTCGTCCCAAGGACTAGTTCCATGTGCAGTCGGATGCTGTCACCCCTATGGATGCGGTGCTAGTGGTGTATCTTGCGGTGATGGAACTTGTTGCCCTTCGGGAACTTCTTGCACCGCAACGTCTTGCGCGTAA</t>
  </si>
  <si>
    <t>ATGAAATTTCATATCTTTTTAACGCTCGCTATCATTTTTTTTGCTACGACTCTTGTACCAGCCACTGAAGGTAAAATCTCGAAATCTTGAACATGTTCGCATAACTTTAAGCAAAATATTATATAATTTTATATTAAAAACTTAATTGATTGCTAGGAACTCATGCTAAAGTTAAAGAATATATGTCTGGCGGAGAATGTATGATTTGGGTTACTGATGTTAATGGTAAATATGTAGCTGGCGATAAAAAATTCCATTCATGCGACGACAGAACAACGTTAGATATTGATACAAAATCAAATGATGCATACTTTCTTTTGGCAACTACAGTTGGTGAATTAGAAACAGCGCGTCGTGGGCCATTTGAGGGTGATACCTGCTTTATCATTGAAGGTACTAACTTTAGTTTCAGTTTGAATCCCTCGGAACTATGTTAAAATTGCTACAAACATAACGATCATTTCTCAGTTATCATATTTTTTCAATAGGATTTATATAGCTATTCATTTACATTATATGTACTTTTTTTTTTAAATTATTATTTAATGAAATTTTAATCAATAATTAATAGTATACAGAAGTATAGTAATTATAGTATCACAAGTTTATTTTTAATTGTAAACTACACTTAGTCAATCTACGTTACTCACTTTCTATGTACTCAATTGTCATTTTTTTAATTAAAAAACAAGATTCCTTATAATAGAGCTTTTTCCCGAATTACCCTATGAATAA</t>
  </si>
  <si>
    <t>ATGTCTCGAACAGCTAAAATTACTTTAATTGCCGCAATATTTATTTCTACTGGTACCGTCTGGGGCGTGCATCATCTACAAAAAAAGGAAAAAGAGGTATACTTATTTTTTGACTTAATTGTTTAATTGTATTCATTTTTATTTTTATTTTTTTTTATTAACCAAATTTTTTTTAAAAAAGTTTATGCATGCAGGTATATTAAGAGATGAAGAGAGAAGAGCTAAAAAAAATAAATTTCAACAAAATAAAATGGAACTTGAACAACAATTAATTTTACAACGTGAATATGAAAAAATTCAACCAGTTAAAAAAAATGAAAATAGATGA</t>
  </si>
  <si>
    <t>ATGCGATCGCTTTATAAGTTTCTTTACAGCTTCCTAGCATTTATAGTGCTGGTTACGTGTTTAATATACACAGCATCAGCAAACGTAAATGCAATTATTTCACCACCTTTCAACGTTCCCAAAAACTGGAAAAACACTAATATGCTTCGAACGATAGACCTTACAAGTTCTATCGTTCGAGAAACCACTGCGGTTGTTGCTCAAAACATTCATAACGAATCGATAGGTGAATATTATTATCCTATACCTAAAGAATGGGATGAACACTTATCATTTATTGAAGTTAAAGAAAGAACGACAGAACAGTTTTTTGAAGTTGAAAAAGCAGAATTTAATTCTCTCAAGTGGGTAGCTTCTTCTAAATTATCAAATCAATTTGAAAATACGTTTGTTATGCATATTTCAAATGACACAAATGAAATAATATGTGGGAAACCAAAGAATTTTAAGTGGCCTTTATCACATACTTCTTCAACGAATAATTATTGTAGCAAGATCCAATATTATAAAATTTCCTTCAATCGTCGTCTCGATCCAGAGGATAAAATTAAATTCATTGTAACAACAGCTTTTACTCACGTGCTAACCCCTTACCCTAAGGAAATCGCACAAACAGGAAGACAAAACATATTATTTCGTGGTAATCAATATGGTAATAGTGCTTATCACACAGCTCAACAAAAAACCATAGTAAAGTAAGTTTATATTATTTACAAATTTCGTGATATTCATTTTATTTAATAACATTCAAATCGATAATCAATAATTATGTATAAAGACTCCCTTCAGCTGTTATTATTAGCTACAGCCAACCAACTGGGTATATAACTAGTAATCGAAACACGCTCGAGTATGGGTTGTTTGACGGCAAAGAACCTAATTCTTACGAAGAACTCAAAATCCATTATGAATTTCAACAAAGTATATTAACTGTCAAAGGGTTAAGACGCGATTTAGAAATTAGTCATTGGGGTGGAAATCTTGCAATTGAAGAGCATTTTAATTTAACTCAAGAAGGGGCAAGGCAAGTAATAAATTGAAACAACTTATATTATTTGAAAGTTTTCGTTTAAATCTTCATGTTTTTTTAAAAAAATTCTTGATTTACAAAGATTAAAGGATCAATTTTCGCGACTTGA</t>
  </si>
  <si>
    <t>ATGAAATCAACATATTTAATCAGTGTTGTTTTATTTGTCACCCTTTTCCTTTCTGATATTAATCACGCTACTGAAAAAATAGAATTTGGTTATGTCGGTAGTTTAGGACCAGATTTTTGGCATAAACTTAGCGCTGAAAGCGCAATTTGTGAGACGGGAACAAAACAATCTCCAATCGATATTACTCCAGATGATTTAAAAACTTTAGCTGAACCACCATCCCCAAAATTTGATGATGCCTGTGACGTTGAATCAATACATAATGGTAATACGGTTGAAATCTCTTCAGGAAAAGAAGAAGTTCCTTTACCTGCAGAAATAACAATTGATGGGGAAAAATATGAATTACAACAATTTCATTTTCATACTCCTTCAGAACATAGAATTGGAGGTCGTCATTTTGAAGTTGAACAACATTTAGTATTTAAAAGTGAAAGTGAAAAAATTAGCGTTGTTGCTGTACTTTATAACGTTGGTGAAAAAGCTTCAGCTTTTATGGCTCCTATTGTTAACAATTTACCTGAAAAAGCTGGTAATTCAACGAAGCTTGACAAAGTTGAACTCAAAAAATTGTTGAAGGACGTTGATGGTATTACTAAATCTTTTACTTATTCAGGTAGTTTAACTACCCCACCTTGTACTGAAGGTGTTACTTGGTATGTTAATAAAGAACCTCAATCAGTTTCCTTTCAACAATTCAACAAATTAAGAGATGCTATAGGATTCAATTCTCGATTTACTCAATTAAGAGAAGGTGAAAATAATCCAGAAAATGAATCGATTGGATTAGTTGATACTTATAAAGTGAAGAAGAGATCTCTTTATAGTCGTGGTTATTTTAGAAATTAA</t>
  </si>
  <si>
    <t>ATGCAACCAAAATTATTATTATTGATTTTTATTCTTCTCACCTTTACTATTTCTGTGACTCCAGAGACTCCAGATTATGTCGATAGTCGCTGCATAGTAAAAGACAAACCTCTCGGGCCTTTCAATGGTACTCGTCATTCTAAAGTTGTTGATGTTCTGAAGAAAATGATTGACAGAAATAACTGGACAGCCGATTTTGAAAAGGCGGTCGCTGACGCACATAGTACAGGCATCTCAGAAATGCTCTATATAAAAAATTTATCCGACTACTACAATTTTCTCAATGATTTTGTGTATTGGGTGCCCAAAGAAGATGAAACAGGATCTTTTGTTTACCGTATGATTTGCACGATGTATTTTGTCCTCGATCAGAAATCTGTCATAGATTATCAGTCACGCATTGAGCCTGGGTGTTCCCAAAAGGGGCTATCGGAGCTATCCCAATGGATGGTTGATTTTGCCAACGAAATGGGAAGATTTCTCGATACGCCTCAATCACTTACTGAAGAAACTCTGCGGAGTTTTTATACTGCACAGAACTACAACTTGGATGCCTACGAGATTCCCAAAGGAGGCTGGCTAGGGCATTCTTTCAACGAATTCTTCGCGCGAAATTTCACGAAGGGAACCCGACCCATCGATGGTCCTAACAATCCAGCCGTTATCGTGAGTGGTGCAGACTCAACCTTCGATGGCTGTTGGAATATCAGAAATGATTCAACCGTCATTTTAAAAAAAATCCGCTGGAGCATTAAAGAATTACTTGATGATAGTATATACGGAGATCAATTTGCTGACGGGAAATTTATGCACGCATTTCTCGGACCATCTGACTATCACCGTCAGCACGCTCCTGTCGATGGCACAGTGCTCGAAGCCAAAGTCATTCCAGGCCACGTCTATCTCGAAGTTGTTGTAAAAAAAGACCCTAACGGCGAACTGGTACTCGCACCTATTCGAAATATCGACAACGAAACACTCAGCGAAACATCCAATGTTCCGATTCGTCCGGAAGCTCCGGACAATCCGGGGTATCAATTCTGCCAGTCTCGCGGTCTGGTTATAATCAAATCACAATTTGGGTTAGTGGCTGTTTTACCAGTCGGTATGGCTCAGGTGTCTTCTGTGGTCCTCAACGATAAAATTATACCAAGTCGTGAGAATCCAAATCCTAAAGTGAAGAAAGGGGATGAGATATCTCATTTCCAGTTTGGTGGATCTGACATCGTTCTCGTGTTCCAAAAGGATAGCAATGTTGATGTACTTGCTAATTTAGGTAGACATTATAGAGTGGGCGAACAGATTGCAATTGCACACAACATTACAAATACATAA</t>
  </si>
  <si>
    <t>ATGTTATTTTATAACTTATTAATTTATATCTTATTTATAGATATAAGTGCGTATAGTAGCAGTGAATGTAGTAGCCGAGAATTTTCCTTTAACATTTCTGACATTTCTGAAGATAGTAAGTTTTTGTTTGAATGTTTTAATAAATACTGTATTATTACTGTACTCTATACTGTACGTGTAGTTTTTGATCGATCATTTAATTACTTTAGTTGATAATATCTCGAGTAAAGATTTGGCAGATTCATCAAGAGCGAGCAGAATAACTACAGGTAATTTATTTTAACAAATATAAACCTATTATATTATATCATCGGATAGTAAAAAATAATCAAAAAAGTATAGAAAATTTGATGATAGAATATTTTTCTTAATTTAGAGGAAAATGATTATGTAGACATAACTAATTCAGAAGATCAAGATGAGTTGGAAATTCCTGATGGTAAATAAAAGGAGAGCTTATATTAAAGTATTGATTTTTACTAATAGATTACTTATAATAATTTTTTTTCAATAGAAAAAATTTAA</t>
  </si>
  <si>
    <t>ATGAGAACATTATCTGCTCAATTTTTTAAAATATGCACTTTCTTTCTAGTTGTTATCATAACAACAACTGCAGGAGTATCTATTCCATCTATTTCCAAGAGAGAAACGGTTGCTAAATGTCCAGACCCCAACTATCCTGTGTTTGTAAGTTCCTATTGCAAAACACTGCAAACAATGACTGTTGAATGTAAAAATAATAATAATGCAAGGGCTAGTCACGATCAACAATGTAATCAAGGCGAAAACTGTATTGATTTTCTTCTTAGTGATGAAGTACCATTTGCAATGTGTATCCCAGTAAGCAAACTTTTGCATTGGACTAATGGCAATTATAATGATAAAGTTTGTTCGGGCACTATTAGATTTGACTCAGGTACTAACGGTGAAAGTATATCAATCGGACTTAATACATATGATACAAATGGAAACCCAATACAAGTATTTGATGTGGTTGGAAGAGTTAATAACAATCAAATTGGTGAAGTAAAGAATCAACACAATTACAGTCAAATATATAGACAGTATAATGTGCATGATGTTGTAACTTTCTGCTTCATACCAGGCATTTCAGACCCGAACAATCCAGAATATGCTAACAAAGCAATTGCTTATGCTTATATTGTACGTCTTAGTGCGATCGGCGGAAAAGATGTACAAGTTACAGATATTGAACCAGTTATTTCACAAAATAATACTTTGTACATTGAAAATTGA</t>
  </si>
  <si>
    <t>ATGAGAACATTATTTGCTCGATTTTTTAAAATATGCACTTTCTTTTTAGTTGTTATCATAACAACAACTGCAGGAGTATCTATTTCAACTATTTCCAAGAGAGAAACGGTTGCTAGATGTCCAGACCGCAACTTTCCTGTGTTTGTAGGTTCCTTTTGCAAAACAGAGACCTCAATGACTGTTCAATGTAAAAATGGTAATAATGTAATGGCTAGTCACCAACAACAATGTAATCCAAGCGAAAAATGTATTGATTTTGTTCTTAACGATGAAGTACCATTTGCAATGTGTGTCCCACGAAGCAAACTTTTGAGTTGGACTAATGGCAATCATAATGATAAAGTTTGTTCGGGCACTATTAGATTTGATTCAGGTGCTACCAGTGAAACTATAACAATCGGATTTAATACATATGATACAAATGGAAACCCAATACAAGTATTTGATGTGGTTGGAAGAGTTAATAACCAACAAATTGGTGAAGTAGAGAATCAACACAATTACAGCCAAATAATTAATAATTATAAATTGCATGATATTGTATCTTTCTGCTTCATGCCAGGCATTTCAGACCCGAATGATCCAGCTTTTGCTAACGAAGTAATTGCTTATGCTTATATTGTACGTCTAAGTTCGATCGGAAAAGTTGCACAATTTACAGATATTGAACCAGTTATTTCACTAAATTAA</t>
  </si>
  <si>
    <t>ATGCCAAAATTTATTCTTATTACCTTGTTTCTTACCTTTACTTTGGCCTGGGTTACTCAATCTATTCCTGCCATAAATTACCTTGAACATGCTACTGAACCTGCCAAAGAATTTTTCTATTTTCCTTCAAAAGTTAATCGAAAACTTAATGAATGCAATTATTGCCCAGTAAAAAGTCATTGTATAAAAATCGTGCAGTTTTTGTTTTATTTTTGTAATAATTATCTAGTTTTTGTTTAGTATTTGTATAATTGAATAAAATCGCATTTTTTCATAAAATTTAATCATATGATTATTGTAGGCTTTTCGTAACATTATTAATATTCTGACATTTAATATTAAATTAAATTTTATTTCGTAAACTTAAATGTGTGATTATTGTAGATTTTTTATAAAGTTATTAAATTCTAAATAGAAATTGTACAATTATTTAATATAGATTTTTGAAATTTGTTTGAAATTTGTACTATTTATTTAATTCGTGCAATTACTAATTACTTTCACCATTTGAAATTTGAATCTATATCACTCTCACATCAATAAATTGCTCAACTAGCGTATTTTTGCAATATCTTTGTTATATGGTGAAAATTAATTAATGGAATATCATATTCTATATGTAAAAAATACACAAATTTAAAAATTAGAAAAATATGCTAAAATATTATATCAATATATATATATATAGTTTAAGAATCATAAACTTTGTAGCCACGCTCAATTAAGGCAATGTATTACTAGACCTACACTAAAGATGACTTTAGCAAGGCTTTCTTTGAGAATTAAAGAAATTTCATACAATTTGCCAGCTGGTGGGATAGCTTATGACCTCTAA</t>
  </si>
  <si>
    <t>ATGCCAAAATTTATTCTTATTACCTTGTTTCTTACCTTTACTTTGGCCTGGGTTACTCAATCTATTCCTGCCATAAATTACCTTGAACATGCTACTGAACCTGCCAAAGAATTTTTCTATTTTCCTTCAAAAGTTAATCGAAAACTTAATGAATGCAATTATTGTGGTGGATTCTATCCCCAATGTTGTGCGAATTTATGTGGTGTCCTCGGTTACAAATATTATCAATGTCTTGAATGCAGTTGCGGTTGTGGGAATTGA</t>
  </si>
  <si>
    <t>ATGAAGATAACAATAGCTATTTGTTTGGCAATTTTGGGAGTTTCAACCCTTAATGATGGTGAGTATATATCTCGATTATAAAAAATACAAGTAAAATGTTTTTTTCTAATTTCATTTTATATATATGTAGTTACTGCTGCTCCTACTCCTAATGGTGGGATTGAATTAAATAATAAACGTGACGAGTCACCTTCTTCATATTATTATGATGATAAGAAGAAGGAAGACAAAGATGATCATTATTATTACTACAAATATGATAAAGACGACTACTACAAGAAAGATGACCACAAAGACGATTACCACAAGAAAGATGACTACGAAGATAAGGACAAGAAATACTACAGACGTAATGCCTTAGCTTCACCAGATGATTCCTACAATGACGATTACTACAAGGATGATGATTACAAGAATGAGTACTACTACGAAAAAGATGACCACAAAGACGATTATCATAAGAAAGATGATTACTACAAGAAAGATGACCACAAAGACGATTACCACAAGAAAGATGACTACGAAGATAAGAACAAGAAATACTACAGACGTAATGCCTTAGCTTCACCAGATGATTCCTACAATGACGATTACTACAAGGATGATGATTACAAGAATGAGTACTACTACGAAAAAGATGACCACAAAGACGATTATCATAAGAAAGATGATTACTACAAGAAAGATGACCACAAAGACGATTACCACAAGAAAGATGACTACGAAGATAAGAACAAGAAATACTACAGACGTAATGCCTTAGCTTCACCAGATGATTCCTACAATGACGATTACTACAAGGATGATGATTACAAGAATGAGTACTACTACGAAAAAGATGACCACAAAGACGATTACCATAAGAAAGATGATTACTACAAGAAAGATGACCACAAAGACGATTACCACAAGAAAGATGATTACTACAAGAAAGATGACTACGAAGATAAGAACAAGAAATACTACAGACGTAATGCCTTAGCTTCACCAGATGATTCCTACAATGACGATTACTACAAGGATGATGATTACAAGAATGAGTACTACTACGAAAAAGATGACCACAAAGACGATTACCATAAGAAAGATGATTACTACAAGAAAGATGACCACAAAGACGATTACCACAAGAAAGATGACTACGAAGATAAGAACAAGAAATACTACAGACGTAATGCCTTAGCTTCACCAGATGATTCCTACAATGACGATTACTACAAGGATGATGATTACAAGAATGAGTACTACTACGAAAAAGATGATCACAAAGACGATTACCACAAGAAAGATGATTACTACAAGAAAGATGATTACCACAAGAAAGATGATTACTACAAGAAAAATAAAAAAGATGACAAGAAATCTTATTAA</t>
  </si>
  <si>
    <t>ATGGCACGAATTCTTGAATTGTACTTATTAGTCTTCGCTATTTTACTTGTGAATTTTATCTCTGATTCTCCAGTTGAATCCGTTACGAAACGTAGAGCTTTAAATTCTCGTAGTGAAGTATTACGGTAAGCAATTTTTTTTTCTTTGAGATTTTTTTTAATAATTTTTTAAAAAATTTTATTTAGTGTCGTAACCAAATTATATTATATATCAATGTACTGA</t>
  </si>
  <si>
    <t>ATGAAGACCTTTGCGGTTTTAAGCTATCTTATTCCTTTTTTGCTCATTACTATCTCATCGGCGTTCCCCAACGAACTATTAAACAAAAGAAACCAATGCCAATGCTCTTTCGCACTTGCGGATTTCGATTCTGGCCCGGTTGGAGGCCTTGTAGTTTTTAATCAGGACGAAAATGGACATACCGAGGTATCCGGTATCTTTAAAAAAGGTTTCGAAGATACAAACGCGACTTATGGATTTAAAATTATTGATGAGTGCAAAAATACATTATTCGATCTCACAGATGGATTGAATATAAAACCGGATGGTAGTGGTGGTACTAAATCTTTTAGACATAAGTTCACAGATATGAGTATAGATTGTAATGATAACGGAATTCTCACCAAGAAACTTCATAATAGTAAACGTCATTGTAGTGATAAACTTAGAAAACGTCTTCCTAATGGTGCAATGACCACACAAAACGGTGAAGGTTCTGGTTACGCTGGATTATCTAAATAA</t>
  </si>
  <si>
    <t>ATGAGATTATTTTTTATTTTTCTTTTATCAATTTTATCAATTATTTTACTGGTGATATTACCAGTTAAATCATCCATTACATTTGAAGAACCACAACCTAAAATCCTTTCAAGACCTCGCGTTTTAAATACAAATTATTATGATGATGGTACAATAGTCGTTCGAATAGTTCGTGTAAATTATACAACTCCTTCCCAAATTTGTGTGGAGGAAAACTTTACAATTCGTATTATCGATCCGAACGGAACTATTAAAGGTTTTAACCTTTCAGCAGATGAATTAAATATACAACCTTTCAATTTTTGTCTTTTCGCTAAATTTAACCCAATCAGATTCTACCCTGTGAAAAAAAACTTTTTATTTTTAACTTACGCGGTGGCTAAAGATGTAAATGATTCTTTCACTTATGATGATTGGGGAATGGTCATCGACCTAAATGGAGAAATTAAAAGGTATATACAGTATATAAATGTAATTATCCCCTGATCGGCACCATTTACACGATTATGCAAATGTAGTTATACCTACTGGATAGCAAATTTTATATGTATTTATTTATCCGTTTCTAGGAAATTTTGCGGTAAAAATTAACTATTGATTATACTATAATGGACTGATTTGAAAATTTGAGTAATTTGGAAAGATTTGCATTTTCCAAATGAGAAAAACTTTCTTTTAATTTATTTGTAATCTCAATATTATTTTTCAAGTGTATTAGTAATAGTTCCGAAGCTTTTTAAAATTCAATTATTTTTTAAAATCTTTTAAAATGAAAAAAAAAACCAAGCGAAAGAAAAATAAGATACAACAATAAAATAAACTATATTAAATTCATGATATACTATAAAACACTTACTATTGTGTAAATGGCAGGGGATAAATCAATTATCTCCTGGCTAATTGGAATAGTAAAATTTTACTTAGAATCGGAACATGATCAGCCTTCGGCCGATCATTTATCCAATCCTAGTAAAATTTTACTTATTCCTAATTAGCCAGGAGATAAGTAATACATATATATTTATAAATAATAAAATTTATTATTCTTCCCGATTCTTTTATAGTAAAATTAGGTTAGGTACATCCTATGTTAATACTACTACTAATCAATGGTTGCCAGCTCAAGATTCAGTTACATTAAACGTTCATCGTGATAATGGATTTCTTCGTATTGCGCCCATAACTGGTACTAATTCTATGATCTTGCAACAATTCAAAGTGTAAGTATTACCGTATATTTTAATTTTACGAAAATTAATAATTTTAATATATATACATATATATATTTCTTCTTTTATAAGAAATGAAAATGGGGAAATTCAATCTCTTGCAGAAACGTACATAAATTATACGGCTCTACCAATCGATACAGTTGCAACAATGGACGGAGGTTACGCGGTTATTTATCCTGATCATACGCCACCGTCAACATCAATCCCCTTTGCTTCATATATGTCGATCCGTGGCTTTTTTTTACAAAATGGAGAGTCAGAAAAGCAAGGTCCATTTGTTCTTTATCAAACTCAAAATCAAATATCAAATATTATTTTACTTGATTGTGATTTTACTAAAGTGGGATTTGGTCAAACTTGTATACTGGTTTTAAACATTGCCCCAGCAATAGATCAAAATACTTTTATTAAAATCGATTTTCTTTCAACTGGAACTGTATATAATATTACTATTTTTCAAAACCCTGCTGATCTTGCAGATTTTTCTATTCAATCATTACCGTATGGAGGTTATCTATTATATAGTACTGTAAATAATCAAAATGATCCAACTACACTTAATCTTTATGGTTATATTTTGGATGACCGTAGTAATCGTTATGATTGGAATATATCTTACCCTACTTTAACAAATTTTAATGGTGATATTTTAATTTTACCAAATAATACTCTCGCAATACCTCAACCGGAAATTGATCAAATTTGGGGTTTGTTCACTACTGATTTGTACAAGATCGAGGGTGCACATGGTAAGTTTGATACGAACAATATTATTATATCGTATAAAAAAAATTTTTTTTTTTTTTAACTTTTATAAACTTTTAAAAATGTTTATTAGATCATGGTTATGGAAATTTACATATCTTAAATACAATTCCGAAAATTGGTGAAAATATAGATCCATCTAAAATTACATCCCTTATAATTCAATTTTATAGTAAAGTTGATTTATCATCTAATCGTAAAATTACTATTTTACAAGATGGTGGTATTATACGTCAAACTACTTCTATTAGTAATAATAATGGAGATTTTGTAAAATTTATTGATGATTATACCATTGAAATCAAAGTGATAAATAGTACTTTTAATCAACCTAATACAAAGTACTATGTTTTAATTGATGATGGTTTTGTAAAGAGTAAAGATCTTCAAGAACCTATCCCTGGTATACAAGATAATGCTTGGAATTTTATGACAAGTAAGTAATTTAAATTCTTATTAAAAATGAAAATGAAAATATTACATATTTATAAAATGAAATCTTTTTATATATAATAGTTCAACAAGAAGCTAATAATGGTATATTAGATATATATAAAAATCAAGTAAACGCATCTAACATTAAGGGAAAAATTAGATTAACTGCGGAAGGAACAACTTACTTCAAAAGTTTTAGATATGATAAAACTAAAGTTAAAGAATTTTTTGATAATTTAAAACAAGAATTAGCTAAAGCAATTCCTGTTAGTAAGGAACGAATTGATACAAATGAAAAATATGAAATTGATAATTCAGTTTCACCAGAACAATATATTTTATCAATTAATATTAAAAAAGCTAAAAATGAAAGATCCGTTAATTTGTTAGCAAGTGATTTAAATACTTTAATAAGAAATAAACTTATTACTGTTATTGGTACTGGAGAGTATACAAATTATTTAGATGAAGAATATGGATACGAAACCATACGTAAGAATCCAATTTTTTTTTTATATATTCGTTTTGAAGGATTTTATGATTTTATCACAAATAACTAAATAATAATTTTTTTTTTTTTTTTTGTAAAAATAGCCAGGTGGATAGAAGAAAATTTGATTAATCTTGTTCTAACTATTTTATTAAATATCGTATTATTAATTATTGCTTGTTGGGTGAATATAAATTTTTATATTAATATATTATTAAGAGTTTTTTTTTACTGACAAAAATGAAAAATTTATATATATATATTTTTTTTCTAACTTTTTTCTTTTTCTTTTCTTTTTCTTTTTTTTTAGAAAAAAACATTTGCAATTTTTATATGTGGTAACGCGATCGAGAAATTTGTGACGACAATCCTTTTTACTAGTAAAGATGCGAATAGCGTGGAAAATATTTTTACTGCAAGGTAAAAAAAAAAAACCTCCATAAAAGTAAAAAAAATGTATAATATATATATATTTTTTTTTTTCAAGCACTGATTTATTCTCTTCTCTTTTCTTCACTTTCTTTTTTTTCTTCTAGTCTTTTCTTTGTGACATTTCCGTTTATCGTAAATTTAGGATTTGCATTTAAAGTTGTGATTGATGAACTTATGAGACATGACTTACGAAAGTTATTAGAAAAAGTTAGAAAACTTAAAGATGACTTAAAAGAAGACAACAATTCTACAGTAAAAGAAGGCAACAATTCTACCGTAGAAGAAGGCAACAATTTCACAGTAAAAGAAGACAACATTTCTACAATTAAAGAAGACAACATTTCTATAATAGAAGAAGACAATGGTTCTACAATAGAAGAAAGCAATAGTTCTACAGCAAAAGAAGATAACAATTCTACAGTAGAAGATAAATCAAAGAAAGACAATACAAACGAAGTTGTCGATCGCGAAGAAAAAGTTAAGGAACTTAAGAAAGTGTTAAGAGATACTAGAAAAGAATTAAGAAAAATTAAAGGAGAATTAACAGAAGTTAGCAATCTCATGAAAGAATTAAAAGTTGTTAATGAACTTATAGAAAAATTAGAGAATCCAACTTCAACAAATAATGTAAATCTAACTCCAACAAATAATGTAAATCCAACTCCAACAAATAATGTAAATCCAACTCCAACAAATAATGTAAATCCAATTCCAACAAATAATGTAAATCTAACTCCAACAAATAATGTAAAAGACATCTTAAAAAAATTGAGAGGAATTAACGATCTTATAGAAAAATTAATGCAAGTTGAAGATTTTACAGAAGATTTGATAGAAGTTTGTATAAATTTAAATGAACTTGATAAATTATTAAATGGAATTAATGAATTGAAAGAAGTCGTTGTCCATGAAGAATCGAGAGGAGTTAACATGGAAGAATCGAATGAAATTAATAGAGAAGAACCGAAGGAAGTTACCAAATTTACGGATGAATTAAATAAAATTCGTAAGCTTATGGAAGGATTAAATGAAATTGAAAAACTTAAGGGTCAATTAAATAAAGCTGTAGACCTTATGAATAGATTAAAAAAAAAAGAACCTATGAGCCAAAATGAACATACGACAAGCGAAAATGAACTTACGACGAGCGAAAATAAACTTATTATAAACGAATTAGAAAAACTTGAACGTTTTAAAAAAGAATTGGAAATACTTGAAAGCTTTAAAAGGGATAGCGTTGAAAAATTGGAAGATCAAAACAATATGACAAATGTGAATAGGAATAGTGTGTGGGAAGAAGTTAAAAGATGGAGTAATATATTTAGTAATAAATTTATAAGTTTTCAAAAGAAATACGAAAAGAAGGCTATGAAAGTGATAGAAGGAGATCAGCCGGCGGAAAAGAAATATCGAAAAATTTCGAAATGGTTAAGAGATTATAAAGATAATCAAATAATTGTAATAATATTTACGATATTAGCAGGAGTTGATATTTCACATTTAGAACTGCTTGGATCAAATTTACGAATTAAAATTCCAAGTTTTAGTTTTCGTGGTCTAGAAATTCGAAATATTGATGTTAATTTTAATGCTGAATTATCCCATGCAGCAAAACATAGTTTATTTTGGGGAGATGTCACCAATATTTTTATTGAGGATATTTCTGCAATAATTATTCAGGTATGTAAATTATTTTTGCATTAATTTTTTATTCAATCATTAAAATTTATTTTATTTTATAATTAGTGCTTTTATTTAACGAAAGTTGTATCATTCGGTTATACGCCCATATATACTATTTCAAAGTCTCTTATACATCTTATCAATAATATATATCTCATATATAAATACAGATGTAATCCTTAAATACCAACTCGAGTAAGCCTTGAATGGAAAGGCTCAAATTTGATTAATAATTTTGTTCAAAATTCTTATTGTTCGATAAATACAACTTATTATTATTTAAATAAATATTTTATATACATTATTTTGGTTACTCTATATTTTATATTTTTTTCAAAATTTTGTGTAAAGTTTATATAAAAAAAATTTTTAAGACCTAAGACGGCCGCAATTTTATTACTTTGTGTCGCCTAACTTTGTTACAAATTAATATATTGATTTTTTTTTTTGAATATTAGATTAACACGGTGATATTTGCTGGTACGCTGGTACCTATTGGTACAGTAAAAGTCTTGAAAAATATAACCATAATTTATTGTTTTATAATTTCGGTACAATTCATATGATTAAATCGGAAGCCATTATTCTTATCCCGAAAATTCATTATCCTGACGCTCAATATCTCGACACCTATTGTCCTCCTGTCTCCTGACAATTTACATTATAATGATATTTTTGTATTTCAAAGTGGATTTGTTTCGCAAAATGTTATTAAAAATTATTTAGAATTATTAAAACTTTATCGCTGCTTTCGATTTAGCTGAAACTGATCAAATCACTTACATCACATGTTGATCAACAATGATCAGCCAATGAAATTTAAACACATAATAATTTACTAAGTAAAAAAATTATCAAAACTTCAAACGTTCAAAAGTTCAAAAGAAACATTTATTATTATGCCTTTTACAACTTTACAATGATTAGAAAATTTCACCAACCATTTAAAAATAATAATTACTATTTTAAATAAAAAATTATTCACAGATAATTGAAATATTATAAAGTTTATATACTGTAATTATGATTTTATATGTTCATATGTGAAACGTGAATACGTGATGCTTTATTAGTACAGTTTCACAAAATTACGAGTTTTCGGTCTTTTTATTTATATAATTGGTCGACAAGTCGCAGTTTCAACCAAATTGAAAACGGCGATAATAAGAAATTTTAATTCTTAAAATAAAATATTAATATCATTACCATATTAATAAAAAAATATTAGTTGTTTAATATATAAAAATTTAATTTTTACTATATAAATATGGTTTACTATGTATTTTATAACTTTATAAATAAATAAAATGTTTAAAATAATAGATAAAAATTTAATAAAAAAATGTACATAGTTTTCATAAACAAGAGACGGAGTGGCGAATATTTTATTGTAAAGCAATTATTTTTTTTAAAAAATTATATCTAAATTAATTATTTCAACGACAAATAAACGAATATTACATAACTAAGTTTAATTTTGAACCCCTTTTTCTTCTAAATGTAAATAAATATATGAGTTAGTGAGAGCGCTATATTACCGAAGATGCGGTCGTAAAGTATATCATGTGATTTGGATTCAGAATTATGATAATTCTGGTAATTTCGGCAAGTTTTGCAACAATTCATATTGACGATCACCGTGACTTTAAGAATTTATTTTTTTTATATTTATATATTTCCTTGTATGAATCATATTATCACGCATGAGATATTATAAAATTTAAATACAAAATATACTTTAAAATTTATTAATAAACGCGTTCAGTTTACGCTACTAATATAATAATATAATGAGAAAGAAAAAGATAAAAATAAAAGAATAAATTATTCAAATTACAAACTAAAAATTTTGAAGAAAATCTCATAAGTCATAGTGTTTAAATAATTTTGATAAGAAAAAAAAATCAGGTATAATACAGTAATAATGTTATCTAATTTATATAATTCATCCGTATCTAAATATCTAAAAGAAAAAAAAAATATTACTTTAAATTTGGTAGTTTATGGTAAATTTTAAACAGTTTAAAAATAATTCTTAATATCAGGAATTTCCAATTCATCTTGTTCTTCTGAATGAAAGTTAGGACTGTTATGTACTTCATATTCGTCTATCAAATATAAAATTAAAAATCATAAAATACTGTAGAATAATTATTATAAGAATTCATTGATATGAAGTTTCTTTACTTGTTGTTGCATTGTTTCAATCTTATAATCATTTTGAATATCTAAAAAATCAGCTGAAAAAGGATATTTAAATAAAATATATATACTTGGATGCTGTTATGAGAATGGGATTGGAACCGAAATTGATAAAGAAAAGGCAGTTGAATTGTATAAAGATGCTATTAACAGTGGAAATAAAGATGCACAAAAAAGACTAGAAATAGTCTAA</t>
  </si>
  <si>
    <t>ATGGCCAAGAATTTGTCTAATGTAATTACTTTAATGATTGTTTTGGTCATCCTCATAACTGGAACATCTTCAGAATTGATGCGTCGTGCTCAAAACGTCAACAAGGAAGGTTTGGATCTTATTGAGGGATTTGAAGGTTTCTACCCTAATTTTTACAAAGATCCAGTGGTAAGTTCATTTCTTATTAATGAAATAACTAAGTTAAATATGAATCACATTATTTACTATGACACCTACTATGACACCAGGGCATAAAAACTATCGGCTATGGTCATGCATGCCACGTTCATGATTGTAGTAAAATTCAGGCTCCCATCAGTCTCGCTGAAGGAGAAACATTGCTCAAATCGGATTTAGCCGTTTTCGAATCATGTGTTGAGTCACTCACTCGGACTAATCTAAATCCCGATCAGTTCTCTGCCTTGGTTTCATTTACCTTCAACCTTGGTTGTGGTGCTTATCAAAAATCCACATTACGTAGGAAGCTTAACGCTGGTGATACCAAAGGTGCTTCCTTGGAATTTGCAAAATGGGTCTATGGTGGTGGGAAAAAATTGCCCGGTTTGGTGAGACGTCGTAATGCCGAAAGGGATTTATTTTGTAAGAGTGGTGGCTGTTAA</t>
  </si>
  <si>
    <t>ATGAAAGTAAGATATACGAATAAATCTCTTCATTATTTAGGGTTTCTCCTTTTCTTTATTATTTCAACTTATTGTTATTTAATTCCAAATGATTGGGTTAATACCGATGATCCTGATGACTTTGACCTAATAGAAGGAATTACGTATAATATTGTGCATTCTATGTCAGAAAAGAACTTGGTTAATGTTGGTGAAAGAGTTCAAGTCGGTGCACCTAATAGATCTGACCCTAATCAACAATGGTCATTACGAAGGGTTGAAGGTAATATTTACAATATTATAAATATAGGATTAGGTAGAAATTTAGACAATAATGGTAAAGGAGCGTATGTCAGTAGTCCTAAACATGATTCTAGTAATAATCCGTATCAACACTGGACATTTAGAAAAATCCAAAGTTGTACATATAACTGATAATATTGCTAATGCGAGAATGGAATCTTTGAGTTTGGATAGTATAGACAGTAATAGTGAACTAGTTTATATCAAAATTTCTAATAAGAATAATCGTTATCAACAATGGTTATTTGAACCCATTAATTATAAATTAAGTACAAAAGTAATAGATTTTGATTTAAATTTTAAAGAAAATAAACTGGAACGTAAATTAGTTAACATTTTAAGTAGTAACGATACAATTGAGAATCAAACAAATGCGACTATAAAACGATGGTTTAAAAAAGAAGAAACAAAATTAAATACTTATACTTTGGAAATCAGAAAATCCGAGTCTTTTAAAATTGGTAGATATATTGATATGTCTTTTGAAATTGGTGCTATTATTTTTGAACTACCTGTAAAAGCAGGTATTAGTGGAGGGATTGAAGGTGAATTTAAAAAAACAACCGGAGATATATATAAAGAAACTGTGACAGATGAAGTACATTACCTTATTCAACAAAAAGTTAGCGTACCACCCTTCAATTCAATACAAATTATTGCTAATACAAGTAAAATTAATTGTGTAGTACCTTTTAATGCAAAAATTCGAATCAATTGTGAAGCGAAGCAGATAGACTGA</t>
  </si>
  <si>
    <t>ATGAATTTGCGTCAAATCTTCTTTGCTCTCTTGATTGTGCTTATGGCTACTATCGTAACAGCCTCTCCTTTGAATTTAGATCAATTAATTAAGAGGTAAATACAAATATAATATTAATACCTTTTAAAATCAACGAAAGAAATCTATTAATTTTATTAATTTAATCATTAAAGAAAAGATGCTCAAAAAGATGAAGAAAAAGACGGCAAAGTCAAGGCTACATTTGCATCTCCTGATGAAGGCCAAGATAAAGATGGAATAGCAGGCGGCGCCTAG</t>
  </si>
  <si>
    <t>ATGAAAGTAAAAAATAGTGAATTTCTTAATTGTTTAGGTTTTTTCCTATTATCTATAATTTCTACGTATTCATTAATTCCTAATGATCGAGTTATTACTGATGATCCTAATGATTTTGACTTATTAGAAGGAATTACATATAATATTATACACTCTATGTCAGAAAAGAACCTAGTTAGCGTTGTTAATAATATTCAAGTTGGTATATCTAATGATTCTAATCCGTATCAACATTGGTCATTACGAAAGGTTGAAGGAAAAAATAATGTTTATAATATCATAAATATAGGATCACGTACAAATTTAGATAATAATGGTAAAAAAGTATATGTTAGTAGTTATGAACATGATTCTAATGTTAATCCTTATCAACATTGGATATTTATGAAAATCAAAAATAATACATATAATATTGCTAATGTAAGAAATGAATCTCGAAGTTTAGATGGTAGTATAGATAGTAATGGAGAATTAGTTTATACTGTATCAGCATTTCTAATAAGGATAATCTTTATCAACAATGGTTATTTGAACCCACTAATTATAAATTAATTACAAAAGTGATGGATTTTAATTTAAATTTTGATCAAATATTGATTAGTAACAAAACACCAATTATTCGTGATAATAGAATTGAAAATCCAACAAAAGCTACTATAGAACAAACAATTGATAGAACAGAAACAAAATCCAATATCTTTACTTTACAAATTAGAAAGTCTGAATCATTTGAAGTTGGTGAACATGTTGATATGTCTTTTGAAATTGATAGAAATGTTTTCAATAAATTAAATGTGAAATTAGAATCTTTAAGTATTGAAGGAAACTTTAGTTCAACGGATGAAAAAACAAACAGAAAAATTATATCAGATATAGTTTCATATCATATTAAACATAAAGTTATCGTTCCACCCCACACCTCTATACAAGTTAATGTTATTATATATATGGTGAATCTTGTTGTACCCTTTACAGCAAAAATTCATGCTATTGCTAAAGCGGATAGATTGAACAAGAGTGGAAAAGTTGATAAAATGGTAAATGTTGATGGTAATGCAACATTATATTATCTTCAAAGGGAAAGTACCAAAGATGTATTTGTGGATGAAAATATTTATTATATCAATACAAATGGTACTTTGGAAATAGATGGTTATGGATTTGATTCAATTAAAACCAAAACAATTTCACAAGAATCACAAGAATCTAAACCACAAGAATCACAAGAGTCTGAGCCACAAGAGTCACAAGAGTCTGAGCCACAAGAGCCACAAAAGTCTGAGTCTACCTCAAAGAAACCAGTTATGCTTTATCAAATTTTACTAATTATACTACAATTCCACTTTTCATTGTTTGTAAATTGA</t>
  </si>
  <si>
    <t>ATGAAAGTAATATATAAGAATAATTCTCTTCATTATTTGGGATTTTTCTTTTTCTTTATAATTTCAACTTATTGTTCTTTAATTCCAAATGATTGGGTTATTACCCATGATCCTAAAGACTTTGACCTAATAGAAGGAATTACGTATAATATTGTACATTCCATATCAAAAAAGTACTTAGTTAGTGTTGGTGATCATGTTCAAGTTGGTGCATCTGATGATTCTAATTCATATCAACATTGGTCATTACGAAAGGCTGAAGGTAAAAATTATGATGTTTATAACATTATAAATATAGGAACAGGTACAAATTTAGATAACGATGGTAAAGGAGTATATGCTAGTAGTCTTGACCATGATTCTATAACCAATCCTTATCAACATTGGATATTTATAAAAATCAAAGATAATACGTATAATATAGTCAATACAATAAACGAACATGGTAACATAGATAGTAATGGTAAAATAGTTTATATTGGAAAATCTAGTAAGAATAATCGTTATCAACAATGGTTATTCGAACCTATTAATTATAAATTAATTACAAAAGTAAAAGATTTCGTTTTAGATTTTGAAAATGATAAACTGCAACGTAAATTTGTTAACCTTTTAAGTAGTAACGATACAATTAAGAATCCAACAAATGCGACTATAGAGCAAGCATTTGAAAAAGATGCAACAAAATCAAATTCTTATACTTTGGAAATCAGAAAATCTGAGTCACTTAAAGTTAGTGGATATATTAGTATGTCTTTTGAAATTAGTCTAGATATTTTTGATATTTTTGATATATTACCTGTGAAAGCTGGTGTTAGTGTTGGTACAGGGATTAAAGGTGAGATTAAAGAAACAACTGAAGAAACTTATAAAGAAACCGTGACAGATACAGTTTCATATCGTATTAAACATAAAGCTACCGTGCCACCCTATACCTCAGTACAAGTTATTGCTATTGCAAATAAGGTTAATTATATGGTACCTTTTCATGCAAAAATTCAAATCACTTGTAAAGCGGATAGACTGAATACAGACGGGAAAGCTATTCAAATGATTGATGTTGATGCCAATGCAATTAGATATTATGCTCAAAGAGAAAATCCTGGAGTCGAAATCATGAATGAAAATTTTTTTTATATCATTACAAATGGCACACTAAAAATAGATGGCTATGGATATAATTCATATACTTATGCAAAAAATTTGCCGCAAGACACGTTACCTCCGAAGCCAGAGTCCACTCCAAAGGTGCCAGATTCCACTCCAAAGGTGCCAGAGTCAACTCCAAAGGTGCCAGAGTCCACTCCAAAGACATCAGAGTCCTCTCCGAAAAATCTAGTTATGTTTCATCAAATAATTCTCACATTATTGCAAATAATGATTATGTTACAATATACTTATCAGTAA</t>
  </si>
  <si>
    <t>ATGAAAGTAACAAAAAATAGTGAATTTCTTTATTATCTTTTAGAGTTTTTCCTATTCTTTACGATTTCTACATATGGTTCTTTAATTCCTAATGATCGAGTTATTACTGATGTCCCTGAAGACTATGATCTTTTAGAAGGAATAATATATAACATTGTTCATAACATGTCAGACTTGAACTTAGTTAGTTCTGATGAATATGTTACAGTAGCTCAATCTAATGATTCTGATCCGTATCAACGTTGGTCATTACGAAAGGTTAAAGACAATATCTATAATATTGTAAATATAGGATCAGGTACAAATTTAGATAACAATGGTGATGTAGCATATGTCAGTAGCCATCAAAATAATTTCATTACTAATGAAAATCAACACTGGACATTTAGAAAAATCAGAAATAATACATATAATATCGCTAATATGAAAGATGAAACTCGTAATAGTTTAATTGCCATAGATAGTAATGGTACAAAAGTTTATATCTTACCTTCTGATAAGGATAATCTTCATCAACAATGGCTATTTGAACCCATCAATTATGAATTAACTACAGTAATAACGGACTTTGATTTAAATTATGATGATACACGAAATCGTAACAAAAAACAAATTAACCTTTTAAGTGGTAATAATAAAATTTTGAATCCAACTAACGTAACTATAGAACAAACGGTTGATAGAATAGAAACAAAATCAAATAGTTTTTCTTTGGAAATCAGAAGATCAGAGTCATTTAAAATTGGTGCACATATTGATTTACATTTTGAAATTGGTGTAAGTGTTTTTGATATATTACAGTTGAAAGCAGGTGTTAGTGGAGGGATTGAAGGTGAGATTAAATCGACAGTTGAAGAAAGAAACAAAGGTAGTGTAACAGATAAAGTTTCATACCATATTCAACACAAAGTCATTGTACCACCTTATACCTCAGTACAAGTCATTGCTAATGTAGATAAGGTTGATCTTGTAGCACCCTTTAATGCAAAAATCAAAATTACTTGTAAAGCAGATAGACTGAGCAAAAGCGGACAAGTTGTTAAAATGACTGATGTTGATGTTAATGTAATTAAATATTATTTTCAAAGGGAAAATTCAGGAGGTGTAATAATAGATGGAGATTTATTTTATATCAATACAAATGGAACTCTTAAAATAGATGGTTATGGATTTGATTCAGAAATTAAAACAATAAACATAGAGACTTTTAAACCGAAAGGGACACCTTCGTCACCTTCGTCACCTTCGTCACCTTTGTCGCCTTTGTCACCTTTTTCACCTTCGTCACCTTCGTCACCTTCAAACAAGTCAGAATCCACTTCAGAATCTTCTCCAAAGAATCTAGTTTTACTTTATCAAGTAATACTTACTTTATTTCAAATAATTATGTTACTACAAATACAAAATTAA</t>
  </si>
  <si>
    <t>ATGAATTCGCGTCAAATCTTCTTTGCTCTCTTGATTGTGCTTATGGCTACTATTGTAACAGCCTCTCCTTTGAATTTAGATCAGTTAATTAAGAGGTAAATACAAATACAATATTAATACTTTTTAAAAATCAACGAAAGAAATCTATTAATTTTATTAATTTAATCATTAAAGAAAAAATGCTCAAAAAGACGAAAGTCCATCGAAAGAAAAAGACGGCAAAGTCAAGGCTAGTACGTTTGCAACTCATGAAAAAGGCACAAGTCACAAATAA</t>
  </si>
  <si>
    <t>ATGAATTCGCGTCAAATCTTCTTTGCTCTCTTGATTGTGCTTATGGCTACTATCATAACAGCCTCTCCTTTGAATTTAGATCAATTAATTAAGAGGTAAATACAAATACATTATTAATACTTTTTAAAAATCAACGAAAGAAATCTATTAATTTTATTAATTTAATCATTAAAGAAAAAATGCTCAAAAAGTCGAAAGTCCATCAAAAGAAAAGGACGGCAAAGTCAAGGCCACGTTTACAACTGGTAGATATGGGGATCAGGAATAA</t>
  </si>
  <si>
    <t>ATGAATTTGCGTCAAATCTTCTTTGCTCTCTTGATTGTACTTATGGCTACTATCGTAACAGCCTCTCCTTTGAATTTAGATCAATTAATTAAGAGGTAAATACAAATAGAATATTAATACTTTTTAAAAATCAACGAAAGAAATCTATTAATTTTATTAATTTAATTATTAAAGAAAAAATGCTCAAAAAGACGAAAGTCCATCGAAAGAAAAAGACGGCAAAGTCAGGGCTACGTTTGCACCTAAAAAAGGCGGAGGTAAAGGTGGAATAACAGGCAGCTCCTAG</t>
  </si>
  <si>
    <t>ATGAATTTGCGTCAAATCTTATTTGCTCTCTTGATTGTACTTATGGCTACTATCGTAACAGCCTCTCCTTTGAATTTAGATCAATTAATTAAGAGGTAAATACAAATACAATATTAATACTTTTTAAAATCAACGAAAGAAATCTATTAATTTATTAATTGTATCATTAAAGAAAAAATGCTCAAAAAGACGAAAGTCCATCGAAAGAAAAAGACGGCAAAGTCAAGGCTATGTTTACATCTTCTGGACATGGCTCGTTTCCTGATTCGGACGGACCGTAG</t>
  </si>
  <si>
    <t>ATGAATTTGCGTCAAATCTTCTTGGCTCTCTTGATTGTACTTATGGCTACTATCGTAACAGCCTCTCCTTTGAATTTAGATCAATTAATTAAGAGGTAAATACAAATACAATATTAATACTTTTTAAAAATCAACGAAAGAAATCTATTAATTTTATTAATTTAATCATTAAAGAAAAAATGCTCAAAAAGACGAAAGTCCATCGAAAGAAAAAGACGGCAAAGTCAAGGTTACTGATTTTGCACCTACAAAGGGCAGAAGTAAAGGTGGAATAGGCGACCCCTAG</t>
  </si>
  <si>
    <t>ATGAAACTTATAATTTTTATTATTGTATTATTTCTTACTTTCTTCAAAACTTTTGCTTTTAAATCTTTTGACAACTGTTACGGTAAGCTATCTAAAGAACAAAATTTTCACTATTTATCCAAGTTAGTTAATTTAATAATTAATTCTTTTTATGCTATTCTATTATAATAAAAGATCATGGAAGTATATTTGAAAGTGTTCGGTTCATAGTAGAAGGGCTGGTTGAATTAAAATTAGTTCAACCAGATAAAACACAAGTCCCATGTTGTTTGCAACAGGGAGTAATGATTATTAAAGATTACATGATTTATAAAGATGATGGCTCAAAAGATCCACTTTTTACTTTTGTGGGAGATCGTACATGGGTAAATGGGTACGATAGGAGTAATATCTTACATAAGATTTATTGTAATAATAATAGCTTTAATTGTGATTCACTTTATGAAGGAGATTATGAATATACACGACTTGACAGTTATGATACCTCAAAATTAACTCGGGGAGATGAAATTATAGTGTCACTGACTACATATTCTCATTGTTATTATTCCTCTGAAACAATTTGCTTAGGTTCTTGCAATCCTGTATTCCATATTCCTTATTTTCCACCAATCAATTCATCTTTATCAGATTAG</t>
  </si>
  <si>
    <t>ATGAATTTGCGTCTAATCTTCTTTGCTCTCTTGATTGTACTTATGGCTACTATCGTAACAGCCTCTCCTTTGAATTTAGATCAATTAATTAAGAGGTAAATACAAATACAATCATATTAATACTTTTTAAAATCAACGAAAGAAATCAATTAATTTATTAATTTAATCATTAAAGAAAAACTTCTCAAAAAGACAAAAGTCCATCGAAAGAAAAAGACGGCAAAGTCAAGGCTATGTTTACATCTCCTGAAGACGGCATAAGTAAAGGTGGAAAGGGCGGCCCCTAG</t>
  </si>
  <si>
    <t>ATGAATCGTACCAGTATTTTTATTATTTTGATTTTCGTGTCGTTCGCAACATCAAATCCAACTCCATTGAAACGTCAGGATCAACTCAATGGATTTACTCAGTGCAAAGGCAGCTTTGCAAATTCAATTACTTTACTAAGTTATACCCCGAATCCAGTTGTCACAGGCCAAAATGTTACTTCTCATTTGGCTGGTACAGCAACTGAAATTATTAAACAGGGTACAACGATTGTATATACGGCATATTTTAAGGACGAACCAACCAAAGAAGCATTTCAACATAAACAAGATTTTTGCGAGGTTTATGTTAAACAAAGTGGATCCGAATGCCCAGTAAAAAAAGGAGATTACTCTTTTACCGCATCTTGGCTTGTTGAAAAACATCCTGATGAACCTAAAAATCTTGTAGTTGAATATTATTTTAATATTTCTGGTACGTAAATAATAACATGATTTAATAAATCGCATTCTCATTTTATAATGTTTGGTTTTGCTCTTTACCATTTTACATAATACTAATATTTCTTTTTTATTTTATGTAGTATTCGATTCGGATGGTAAAACTTTGTCATGTATAAATGGGCCAACGAAAATTTCCTATTCTTAA</t>
  </si>
  <si>
    <t>ATGAAGTTAACATTGGTTTTATTGATTTTCTCGGCTTTTTTATCACTCGTCATTATTTCTCAAGCGGCTCCTACGAATTTTAACAAAAGAGAAATTTCATTTTTTTATCCAAGAGATAAAAACGCAGTAAACGGTGCTGATCCTTCCGATCCGAGAAATGGAGGGAAAGTAAAGGGCGCTGATCCTTCCGATCCGAGAAATGGAGGGAAAGTAAAGGGCGCTGACCCTTCGGATCCAAGGAATAAGATAAAGGGTGTCTGA</t>
  </si>
  <si>
    <t>ATGAATATCTTAATTGCTATCTTTTTTTTGATTTTCGCGACATTCACATCATCAACTTTAATAAGACGTCAGGATGCACTCAACGGTTTTAAAGAATGCCAAGGAAATTTCCCAAATAAAATTACTTCACATGAGTTCACTCCCAACCCAATTGTCGCAGGTCAAGTTGTCACTGTTCATATGAAGGGTATCGCAACTGTACCCATTGAAAAAGGTTCGATATATCAGAATACTGTGTTTTATAATAATGAACAAGTGCTACAACATAATGACGACTTCTGCAAGGAAGTCGTTATTCCAAGTGGTTTTACTTGTCCGGTGAAGGGGGATTTTAATTTTGTAAATACTTTCCCTGCGGATACTAGTCCAAACGACCCAAAAAATAGTGTACTTGAATTTTTTGTTCGGATTCTCAGTAAGTTCTTATAAATTATTGGCTTTATAAAATTTTATTCAGTAATAACTTTTTTTTTATATTTTTATATTTTATACAGCATCGAACCCAGACGGGAGAAATCTATCATGTATTGAAGGAAACGTCAAGTTTTCTTATCCTTAA</t>
  </si>
  <si>
    <t>ATGATGAAGCAAACCTATATTCTTGTAGTCATTTTATTCGCTATTCTTTCAATAGCCAACGCTATTCCACTTCAACTTTATAAAAGAGCCACTACCTTTGTCGTATGCCCTACAGGATCTCCAAACATAATCACTGTATCAATTCAACCTGATCCTCCCTTGGCTAATCAACCTGCAATTTTTACTATTTCCGGAACATTAAAGACTGGTGTCATTACCACAGGATCCAAACTTGTTATTTTTGTTCTGGATAATAATGGTAACACCTTAGGTGAAGCTTTAACCGATGATATTTGTAGTTTCCCTGGAATGACATGTCCGGCTAACTATTTTAGTTTAATAAGAAAAGTTCAAATATTAAACCTACCCGCAACATATAGTTTTGTAGTTCAGATTTTAGATGCTTCTGGTAAAACTTTAGGCTGTTCTTTGGGTACAGTTACTGGAGCTAATTAA</t>
  </si>
  <si>
    <t>ATGTTTCGGTTAACCATAATATTTGGATTTCTTATTATGATTTTTCCATATGCATATTTCTCTTTTCCACTTTCACCAACTTCTCCGGTTTCTACACTTAAAACGAGACAAGTAACTGGATGTAATACTACTTTTACGAAATCACCATATAGTAATCCAAAAACTATCACAACTAGCGATGGTAACGTTCATAGTCAACCATGTATGGGATCACCTGTGATTTGTTATTTTAAAGATGATGTAAAATACACAATAACTCAATATGTTACTGACGGTGAATGTGTGAGTGGTTTTTCTTCCATATGGTTTTATGTTATTGCACAATGTGAAGGTTATATTTGGGGTGGTACAACTAGTTATGAAGTTCAAAAATGTTCTATATAA</t>
  </si>
  <si>
    <t>ATGGAACTATTTATCGTATTTATCGGTACTTTGACCCTCTCTACTCGTGAAGCTCATATAAACAAAGCTAAAAAGAACGGTTATGAAGTCACAGAAACTATATCAAAGTCTACAACTTTTCTTATTTGTGGAAAAGACGGTGATCAAACGATTATTAACAAAGCTAAAAGTTATGGTGTAAGAATTATTAGTGAACAAAAATGGGTTGAAACTCTTCATAAAGTGGAAACATGCGGAACTGGAAAAAAAAGAACTAGAAGCGATAACAACAAATCACAGAATCAAAAGAAATTGGTTTATCTAGAGTCTCGACAATACAGGAGATTTTGGCAAATGAGACGCGTCTATAAAACAACTTATATCCGTACCGGTTCAATCGGTTCAAAAGGAATGGAAACAAGCAAAGAATATGAGACCAAAAGACTTGCAAAGGAGAGTATGACTTCAATGATCGCAAGTAAAAAAGTATCTGGATATAAAGAAGCTAGAAGACCACAATCTCTTGATTATGAAGACTCATCGGATTCTTCTGATGATAATTTTGGTGATGAGAATGATGAAAACGATTACAAATACAAACAAAAAAAGCAAAAACTTGAGAATGAGGAATCTGAATCGGATGCAACATTACATGGTGACGAAACGAGTGACGTTGACAATGGTGCCGCAGCTTTAAAAGAGGACGAGGATGAAGATTTATCAACTATAAAGAGTTTGCCATCCCTTCCTTCATTTATAACTAATCCAAAAAGTTCGATGTCAATTATGAAAGGAAATAATAGTGTTGATGTACTTTTGGCTCATCCTTGGAAACCTGACGAAACTGATCCAACTGGTTGGTGGATCTCAGAAAAACTTGATGGTGTAAGAGCATTTTGGAATTCTAAAAGGGGAAAATTTTATTCAAGGAATGGAAATGAATTCGTGCCTCCTTCTTGGTAATTGACAGGTTTTATTGTTTATATGCCTTTTTTAAGGTAATTTCTCATATTTTTGCTTATTTACAGGTTCTCTAAAGGACTTCCACGTGACAAAGACCTTGATGGTGAACTTTTTGGAGGTAGAGGAAAATTTCAATCTACAATTAGTATTGTGAAAGCGGGTGTAGAAGAATGGAAGAATATCACATATGAAGTAAGCACATTGTTTTTATTTGAAGCCATAAACCAATATTAAATATGTAATTATTTGCCGATGCGGTCTTAGCTCCGGCCAGGATTAAAAATCTTGAGCTCTCGGCTCGCACTATGTGACGCAGCAGGTCACCTGAACTCTCATCTAAACTATTTTAAACTTTCTTTTCGTTAACTTTTATTTGAAATTTATTGCGTAGATTTTTGATGTTCCTACTTTGGGTTTACTCCCTTTTGAGGACCGTATGAAATATTTGAAAAAAATGATAGCAGAAAACAAGTAACAATTTATATACTCAATTTTTTATGTGTACAAGCTAGCAAATGTTTAAGAACGCTATCTGATTTATGATTGTAACGATTGTATAAACAGGCCACAATATGCGAAATTAGTTAAGCAAAAATCCGCAAATTCTGAAAGAGACGTTTACGATGAACTTGAACGGGTTGAAAAATTGGGTGGAGAAGGACTTATGATTCGTAAACCAGGAAGTTTATACGAAATGGGTCGGTCAAAGACTTTATTGAAGGTAATGTAAAGTAACTGAAAATTTTTTAATCAGTAGTCATGGCGCAGTTCATTCATTGATTTGATTTTTCTTAGATTAAGACATTCTATGATGGTGAAGCCGTTGTTATAGGACATGAACCTGGTAAAGGTAAATATTTAAGACAGTGTGGTTCTCTCCTATGTAGAATGGCTAGTGGCAAAGAATTCAAAGTTGGCTCAGGAATGAACGACAATGATCGTATCAACCCTCCATCAATTGGAAGTATAATTATTTACAAATGCCAAGAACTTTCAAATAGTGGATCTCCAAGATTTCCTATATACTTAGGTGTCGCACTCGATAAAGATAAACCGACTGACCCAGATTTCAAACAAAAAGTGAAAATTAAATAATTTATGAGACTATTTAATAAGGTAAAATAGGAAATAGGAGTGATATTGATTAAAAAAAAATTTTGAATCATATCAAGAATTTGACTAAAACATTTCGTTGTAAGTATCTTACATCATTGTATATCATAATTCATAATTATAAATGATATTAAATTTGATACTTAAAAGAGATTAAGGAGACGATTTCCACGAGTTTGGATTATCGTAAGAATGTGA</t>
  </si>
  <si>
    <t>ATGCTTATCCTTATATTATGGATGGCCGCCATATCCATCACCACATCCACTATCACATCACAACTTTTACCATCATATTCATTACCATTTACATTATCACATCCATCAAATATTTCATCTATGAAGGAGTTTTTGGAAGAACTTGATAAACAATATGGTGAAAGTAAATATACAAATTTTTTACAAAAATTTGAAGAGGAGGAGATTACTGTATCACAAATTGCAGAGATGAGTCCTGAAATTTTATTAAATGAATTTGGTATAGAGATAATGGGACGTAGATAA</t>
  </si>
  <si>
    <t>ATGAATAATTTTATCGAAAAGATTCTTATCTTAATACTTGTTTTTACCACCATAACCTTCGCCGTTCCTCTAAATTATGATCAAGAAGCTTGTCCAATTGGATTTGGTCGATGCATAGATGGTAGGGCTCCTACGGAAAATGACGCACTTTCAAGACGATTTCCAAAAATAAAATTGCCTAAATTAGGTCCAATACTTAAAAATCCAATACTTAAAGAACCAACAATTAAAGGACCTGGTTCAAGTCCAGTATGGAAAGGTTTGAATTCTTTTCGTGGTCAAACTAAAACTAGAGGAACAGGAAAAAATAAACAATATCTTGAATGGGATTTTACTCATAATGATATTGAAGTTTATGATAATAAGGGTAAACATTTAGGTTCCATGGATCCTTCTAGTGGGAATATGGTTAAGCCACCGGTAAACGGAAGAAAAATCAATATATAATATATATCATACTACTAGCCTATTCATTTGTATTTTTTATATATTATCAGTTATATATTTACAGTATTTTAGTTCAACCTTTAGTATAA</t>
  </si>
  <si>
    <t>ATGAATAATTTTATCGAAAAGATTCTTATCTTAATACTTGTTTTTACCACCATAACCTTCGCCGTTCCTCTAAATTATGATCAAGAAGCTTGTCCAATTGGATTTGGTCGATGCATAGATGGTAGGGCTCCTACGGAAAATGACGCACTTTCAAGACGATTTCCAAAAATAAAATTGCCTAAATTAGGTCCAATACTTAAAAATCCAATACTTAAAGAACCAACAATTAAAGGACCTGGTTCAAGTCCAGTATGGAAAGGTTTGAATTCTTTTCGTGGTCAAACTAAAACTAGAGGAACAGGAAAAAATAAACAATATCTTGAATGGGATTTTACTCATAATGATATTGAAGTTTATGATAATAAGGGTAAACATTTAGGTTCCATGGATCCTTCTAGTGGGAATATGGTTAAGCCACCGGTAAACGGAAGAAAAATCAATATATAA</t>
  </si>
  <si>
    <t>ATGAATAAAGAAATTTTTACCTTCATTGTTATTTTGGCTGCTCTTGTTACTCTCATCCAATCAGCCACTATAGTTGTTGAAGTTGGTTCTGATAACAAATTACAATTTTTTCCAAATAATATTAAAGCTGTGACTGGTGATTCGGTATTTACAAATGAAACTTTACTTCTTTTCATATACTTTTAATTTGGGCTTATCAATAATTCCCTTCTTTTTTTAGGTTCTGTTCAAATTTGTATCAGGAAATCATAATGTCGTCCAATCCGATAAAGCTGATTCTTGCGAAAAATCTAATGACCCTAATGCTTGTAAGTGAGATTTTTTAAAAAGAAATCCTAATTAGTTAATAACTTTCTTTATATTAAAATTTCTTTATTTTCCTTCTTTCTTTAGTTCAATCAGAAGTCAATCCTCCTTCAAAAGAATTTACTGTTACAATAACTCAAACATCAGGAAATATCTGGTTTCACTGCAGTGTTGATCAACATTGTGCATCTGGTATGAAAGGAGCTATCAAAGTTACAAGCAATCAAACCTCGGATGCTATTGTAATGCCAAGATCATTTATTGCTTTAAGTTTTGGTACTTTGGTTTCAAGCTTTATCTCTTGGTTGTAA</t>
  </si>
  <si>
    <t>ATGAAAACTTCTTTCGCTGCTATCTTTTTCGTCGCTAGTCTTGCTTCTTTCGCTCAAGCAGCTGATGTTATGGTTAACGTTGGTAATGCCAAAGGAGAAAATGTCTTCGAACCAGCAAAGGTTATGGCCATGCCTGGTGACAATGTATGTATTTTTGCAATTTAATTAATCGGTTTTTGTTAAAAAAAAAAAATAGAAAACTAAATTTATTAATTTTATAAAATTTTCATAGGTCGTCTTTACTTGGGTTAGTGGTAAACACAGTGTTATCGAAACTGATTCATTAGTTGCCTGTGCCAAATCTGCAAAACCCAATGCTGCCAGTTCCGATGGAGCATTCTTAGCACCAAAAACATGGAGCTGGCCCGTTCCAAAAGATGCTACTCCTAATACAAAAACATGGTTCTACTGTGGAGTTCCAGGCCATTGTACTCCCGGAACTGGTGGTATGGCTGGTACTCTTCTCATTGGTGGTGGTGATGCTGGTGGTGCTGCTCCAGCTCCAGGAGGTGGTGCTGCTCCAGCCAACGGAACTGCTAACATGCCACCAACCCCATCTGATGGTGCTGCCAAGAGCTCTGCTGTCCGAAACTATCAATCCATCGCTGCCGGAGTTGTTCTTTCAAGCATGTGCATGGCTGCCGCTTATGTCTTATAA</t>
  </si>
  <si>
    <t>ATGAAAGCTTATTACTTCTTTGTATGGCTACTAAGTCTAGCCTTTCCGTTAAGTATCTATAGTTATAGAATTACCGCATTAATGAAAGCTGATACGACTCGTATGAGACGCTTCAATATCAACAATAGAATGTATTACGACTCTTTTGGGTATAAAGAAGCAAAAACCCATTATGACGTCTACTACCAGAAGGGCCAAACTGACGATATTGTAACGACCTTTAGTATTCATAACAATTATACTGGTATTGAGAATTGTGTAGATGAATACTATAGCGACACTGCAACAATTACGATTAGTTCCATTCTAGGAAAGACTTTCTTAGTGGGAGAGAAACATTTTAGCGTCGAGCCCTTCGAGGTTAAATATAGAAATTGCCAATTCATTATTTCCACCTATAAGAATTTTTTTGGACCTGATGCCAAGATGTATTGCTTGAAAGATTTTGTTATGGAATACGTTCAAGCTAATTTTAATCGGGATTACTTTTATATAAGACCGGGTTGGAAATATTATGATTGTGGCTCTCCTGAAAATCTGACAAATTTTTCTTCCTGTTTCTTCGATCCTTTGTACTAA</t>
  </si>
  <si>
    <t>ATGCAAAACGCGGCGACAATTATTGTTATTATAATTGCAGTTATAACTGCATTATCTTATAATTGGATAGATGAATCTATAACTATTTCTGGATTTAGAAGACCAGATATTAAACCTTACGAAGGAGGAAAATGTAGAGTAATTGAAGGTCATTATATATCTGATTTATCTTTTGAAAAGTAATTGAAAAATTTGAATAATTCTTATTTCTTACGATTGAATTTATTAGGAATTGAAACTTGTGAAGATATAGTTATTCATCATCGAACTGGTCACGCTTTTATGGCCTGTGGTGATAAAACGATTAGAAGTCAAGTATTTTATCCACCAATTAACCTTATTACAGATACGACTCAACTAATAAGAGATACTCCTTACATTTATGACATTAATGTATGTATATTATCAATTATAATCTTTCTTTTTTTTTTATCGTGACAAAAATTATATTTAAAGTGTTTTTTTATTAGAATGATAAACTTATTCCACTTGAATTAAAAAATTTTCCACCGGAAGAAGATTTTTTGTTATGTGGAATGGGAATATACGAGGATGAAAAAAATGAACCAAATAAATTATATGTATTTTTTACAAATCACAAAAAAACTGGTAGTGTTATTGAAATCTTTGAACATATCCTGAACACAAATGAATTAGTTCATTTAAGTACCGTTAAAAATGATTTAATTATTACTCCAAATGATGTCGTACCCGTTTCAAAGGATGAATTTTATGTTACTAATGATCATGGTCATGAAACCGGATTTTGGAGAGAATTTGGTGGTATATAAAATTACATGCATATGTATGTATATATATTATGTCTGCATTTTTTTACGCGTATTATTTAATTTATTTAGATATTACTCGTCGTCCATGGGGAAATGTTGTATTTCATTCTTCAATTACGAATACAACTGAGATTGTTGCAGATAGTATAAGATATCCTAATGGAATAACTTCAAATTGGGATAATTCTAAAATATATGTTGGAACTTCTGCTGGTGGAGAACTTTTAATTTATGATCGTAAATCAAATAATAAACTTCATCTATCGGAAAGTTTATTTACCGGACTATCAATTGATAACATAAGTGTTGATGAACAAACTGGTGAAATTTATTGTGCTGGTATGTATATATTAAAAATATAACGAGTTGTATATTTATTTATTTGTTTATTTATTTTTGATAGCAACACAAAAACCTTTGGCTGCATTGGTTTATATGAGAGATCGCACTGGAACAGCTCCTCCACAACCAGCTGCTATCATAAAAGTAAGTAACAATACAGCCGAAGATAAATTCTACGGAATAAAATATTCTCAAAAGATAATTTTTGAGGATAATGGAAGCATCTTACCTTCCGTATCAATTGCTACTGCAGATAGGCAAAGGAATGTAATGCTTTTGGGTACTTTTCGTGGAGATGGTATAGCTAGGTGTGAACTAGAGTCGCTTATCGAAATTAATTGA</t>
  </si>
  <si>
    <t>ATGTTTTATGTTTATGTATAATTTTATTTCTTAATAAAGTTACTGTTCCCAGTGAGATTAAAATAATATATATTTAAACAGGCAATCATGATATTATGTGACATATGTTTTTTAAATAATCGAATTATGTTTGAATTTAAAAATTTTTATAGTCACAGATCGAAGGGATATATGGTTAGTTTACATGAAGTTTATACTATTAAAATTTGGTGGAAACCTGTTCAATTTCCATGGTGTACGCCAGATTTCAATGAAGTTTCCAGTTTTTGTGGAAATGTTATGGAAATTTTATGTAAATTGGACACGTATACCAAGATTTCCATAGTGGAATCCATACCACTTCGACCAGTGTAG</t>
  </si>
  <si>
    <t>ATGTCTAAATCTTGGTCAGGTAGGAATAACTGTGATTAGTAACCAATAACGCTATTCGGATTATCACTGTGATTTTTAATTTTAGATAATTGTAGGACAGCATTAGTACAGCATTATAGCTTACATATTTGTTATTTGCCATGGTGTTACATAGATAGATACAGTACATCGAACTTCAAAAAAAAAAAATTCGAGAATTTTTTTTTTTTCGGTGAAAAATTTTAATGATGACAACTCGTTTACCAAAAATTATTTTTTCATTAGTTGCAATACTACTGTTATTACAAGTAATAACAAGAGTAGTGGTTGCGGGTATGTAAATATAACTGCAATCTAGACATTTTCTTCATTTCAGTAAGAGATTTCATTTATGTAGATCTACTTTTTAGATGAATTTGATGAGGAAGAACTTAAATTCTCACCAGAACCAGAAAAAGAAAGTTATCAAGAAGTCCCTGAACCAAAGCCTCTCTATGTACCTCCATGTTTGTATTTATTTTGTTTCCCCTCATATATTTTCAGCTATTCTTCTATATTTACTTAAACATTATTTTATACAATTAGCGCGACCAAAATTCGAGTTATCAGAATTTCGTCGAGAAATATTTATGATATGTTGCATTGTTGCATATTTGATTAATTATCTCATTGGCAAAGAGAAAAATGAAAAAGTTGCAAAAAAATGGTATTTTATTTTATTTTTATGTTGTTTAAAAATTGTTTCTGAATTTCTCTTAAACAAAAGATTCTATTATTCTTATAGGATGGAAACTCATATTTCATTATTCAAAGATAATTTTGCACTTGTCGGATTTGCGAATGATAATAGTAAGCCTCTTATAAGGGATGGTCCAGCAGATTATGTTTTTTATCTTAGCGGTCGTAGAAATTGTCAGTTTGTTCATGGAAGAATTACGGTACTTGATTTTAAAAATTTTCTTCTTTTTATTTATTTATTTATTTATTTTAATTAAATTTTATTACCGAATATTATAATTATCTAGCTTAAACCAAGACATAATTTGATTCAAACAATTACAAACATTATTATTTCTCAATTTAGCAGTAAAGTCATAGAAGATTCAGTGGTTAGTAAAAATTTTTTTTGTCTTTTTTTCTTCTCTTTGGAGATATTTTCATCTAATTAGTTAATTTGCAACCATACTCTAGTCACTTCATGTTTATATGAATGGTGATTATGAAGATTTTGTTTTCGGCGTTACAAAAAAAGATCGTTCTAGAGAATTCCGAACATCTCGATACGATTTGGTACGAATTTTTGTTTAAATTTATAAACTTAATATTTTATATATTAACATCTTTTTTATACATGTATAGAGTGATTTCACAAAACAAGTCAATAATAATCATCTTCCAGGAAGTTTATATGCACAAACTGAATCTTCTGATATTACCGATACTTTTCTTACCAGGCAAGTTGTCGATTTATTACAAAAGTCGGAACCTTATTTAAATGCTCTTATCGTGACAGATCAACCACGTGTCAGACCAGAAAAGTAGGCATTTTATAATAGAATATGACTTTGACATACTAAGACAAGATTACTAAAAAGCTTATTTTAAAATTGTTTGTAGAGTTGTTGAGAATCAACCAAAATTGTTGACAGTTTATTGTTCTATTCCCGAAGATCTATCTAAACTAGACGACACTTTATATGTTTCAGAATTAATTATGTATTTGATCGATTTCATTCCTGAAAGATGTTCATTCAAGATAGAGGTATATAACATTATTTTTTTAAAAAGAATAATTTTATCATATTTGTTACTTATTTTTTTTATAATTTAGACAAAGAATAAACTTAAGAAAAATAGAGAAGAGGCAGATAAAATAATAAATAAGGCTTTGGAAGCTGAAAGACAAGAAGTAATTAAAGATCTATTATTTTTCTATTTTTACATGATTATCAACTAAATCAATTTTTTTTTGACATTTAAGGCTATTCAACAGAAAAAGGTTGAAAAGAAACGTGCTGAAGCTGAACGTGTTGCTAAATTATCACCTGAAGAACAACGAAAGGTAAGAATGTTTATTTTATGTATTCGTTTGGTCAAAGAATAAAATATTTATTTCATTATAAATTTATTTTAGTATGAAGAAAGAGAACGCAAACGAGAATTAAAAAAGAAACAAAAGAAATTGATTAAGAAAGCATAG</t>
  </si>
  <si>
    <t>ATGAAAATTTTAGCTAAATTTATTTTACCCTTTGCAGTATTTACTGCTCTTGTCAGTTCTTCTCCTCTACCACAAGAACCTCCCGCTCCCGGTCCTGCCCTTCCTTCTGGTGGAGAGAAAAAAATTGTTGTAGTAGGACCAGGTCCGGGTCCTTGGTCTGTTGGCTCTGAACAAGTTGCTACTTGGTGGTCTACAGGATTTACTTCAGATGGTTTGTAAAATAAAAGAAAATTTTTATATTTTTTATCTTCATCTTATATTATATTTCTTAAATATTTTGATATTATCATTCTTTAGATCCAATAACTGTCACTACTCATGAGGAAAGTGGTACCACACCAATCTTTAGCGCAGATGTACGTAATGCTTTTAAAATCAATTTGCCTTAAAAAATTCATTTAAACATTAATAAAATTTTTGTTCACAAAAAAATTAGTCTACTCTTAATAAGGGAAGCACACAAATACCAATCGACGATAAATATACACCTGGAACTAATTATGTAACTGAAGTCAGTCTTAAATCAGATCCTTCGATTAAAGGTATTGGCCCAGCCTTCACAGTTACAGGGGGAGGTGGTGGTGGCGTACCTAAAGCAGCACCGGGGCCACCACCTCCACCTGGCGGTCCATCAGGTGGTCCTCCACCACCTGATTCTGCTGGTGGTAAAGAACCTGAACCAAGCGGTAAAGGTCCTGAACCAAGCGGTAAAGAACCTGAACCAAGCGGTAAAGGTCCTGAACCAAGCGGTAAAGAACCTGAACCAAGCGGTAAAGGTCCTGAACCAAGCGGTAAAGAACCTGAACCAAGCGGTAAAGAACCTGAAGTTCCCGGTGGTCCTCCACCACCGCCTGATGCTGGTGGTCCCCCACCACCTGATTCACCCAAAGCTAAATAG</t>
  </si>
  <si>
    <t>ATGAAGGTCTTACTTGCATTCATTCTTGCACTCAGCGCTTTCACAATTATTACCGCCGAAGAAGGGGTTGTCAGAAGAATGGAATTCTCACTTCTCAAAAAACGAGATACTACTTCTAAAATTACCTTCTACGAAGATGATCAACTCAATAACGCTGCGTGTTACGGTCGTGATGGAATTCCCAATTATAACGCAAAACCATCTGACAGAATCGGCGCCATGTCCAACAATAATATGTGTTATCAATGTGTTAAGATAACAAATCCTAAGAACAAGAAGAGTGTTGTTGTGAAAATTATCGATAAATGTGCAGGCTGCCCAAAAAACAATATTGACTTGACGAAATCGTCGTTTGCTAGCATTGCAGATCCAGATGACGGAATTGTTAAAATTACCTGGAAAGGTGTTGCCTGCCCATCAAAGGGTAGATTTCCCACAACCGAAAAGAATAGGAATAAAAAGAAATAA</t>
  </si>
  <si>
    <t>ATGAAATATTCTATTATTTTATTCACTATTTGCTTTGCTCTTGCGGTAGCTACCGCAACTAGTGCAGCCACATTAGCATCCAAGAAGAGAAGTTTGATTATTGGAAAAGGCGATTGGGTTTCCTCAAGAGCAGTCAATGGTTTTGTTAAACGTGCCAAGAAAGATGATAACAACAAAGAAGACGATAAAAAGAACAAAAAAGAAGATAACAAGAATAACGACAACAAAGACGATAATAAGAATAAAGATAACAAAAATAATGATGATAAAGATGATAAAAATGATAACGGAAAAGGCAAGCCTGTTGATGCCCAGATAACATTTTATTCTGGAGATAGTCTTAAAAATTCGGCCTGTTACGGTAACAACGGATTGAGAAATTATGATGCTAATGAAAATGATATGATTGCTGCTATGCATATGAACGAACTTGAATTGTGTTTTGATTGCATTGAAATTAGAAATCCTGCGAACAATAAAAATATAATTGTAAAAGTTATTGATAAATGTGCTGGTTGTCCCCCAGATGGTAATAATGTTGATTTAACTCCTTTCGCTTTTAAACAATTGGCTGATATTATCTTAGGCAGAGTCAATATTGAATGGCGTCCTTTGAATAAATGTCCAGATAAAGGAAGATGGCCAATTTTCGAAGAAATTGATAGATCTAATTAG</t>
  </si>
  <si>
    <t>ATGAAATTTTTTTCTCTTTTGTTAATTACTATCGCTTTAATTGCAACATTTGTTGTTGCTTCTCCAACTCCAAACGAAGGCGGTAGCAAAGAAATTCATGTCTCTAGCCCGGGAAGTGGCCCATGGGCTGTCAAATCTACTCAAGCTATCAACTGGTGGTCTTTAAACATTCCATCCGATTGTAAATTTTTTTGAACTTTTTATATATTTAAAGATCATTTATTTAATTTATAATATAACTAACGAAAAATTTTTGAATAAAATAGCCATAGTTATAGTTAAAGTTATAGACAAGAGTACTGATAAAGTTGTCTTCGAGGATAAAGTAAGTATCACAACTCTCCTTAATTCTAATGTTTATTTCAAATGCTAAAAAAAAAAAAAATTTGATTTATACTAGAGCAAATGCGGAACTGGAACCATTAATTTCGAAATTAGTGAAGACTGGAACGTTAAGCATGAATTTATTGCCGTTGTATACCTCAAAGATAATGAAGAATGCAAAGGATTTAGTGAAAAGTTCAAAATTTTCAAAACTGAGGAGTACGGTTATGGCGGTGGTTACAAGAAAGAATATTAA</t>
  </si>
  <si>
    <t>ATGAAACTCTTTTTATTGTCGATTCTTACATTCTTCACTCTAATCTTATGTGCTGCATCATTACCGCAAGCACCTGATTTTGGAGTTTCTCCAACGATTTTTGTAAAGTTAACTGGTACAGCTGACCGTGATAAAGAACCTACAATACAAATTTTTCCTCTTAATTCGGATTTGAAGATTAAATGGACAAGTGTAGGAATAAAAGAAAATCGTTAGTTTCGACATATTTAACAATTATTTTTTTTTTTTAAAAAAAAAAAAATACCATATCACTTATAAACTAATTTTAAAAAAATTGGGTTTCTTTTTTTTTATTTTTTTTAGCTACCGTATTGATACAAGTTTATTATGTATACCCAACTCTCCCTAAGCCAACTTACATTCCATTATTGAAGAAACAAAAGGTAATTATAGATACAAAAATATTTTAAAAACAAAAGTTCTTAAAATTATTAAAAAATATTATTATTAACGCTGAAATTTAATCATTTAAAAAGGAAACATATTTAAATGAAAATACATATACATTAAAACTTGATTCAGATTTATTTGAAGCTGAAGGAAAATTTTATAAAGTAACTGTTACTTTGAAAGATGATGAAGAAGTTGTTGGTACTTCTAAATCTTTCGGTGTCTGTAATAAATGCAAATAA</t>
  </si>
  <si>
    <t>ATGAGAGTAATAAATTTTTTATCAATTTTGACTTTAGGCATTAGCCTTGTGTCAGCCTCACCCCTTCATCCTAGACAAGCCAAACAACCACCATTAATGGGCAAATGGGATATAGTCGGAGACTCAAAGATTGCTACTATGCACATATTTCGTGCTAACAATAAAGAAATATACATGATTGATAAACTTGAAGTAAATAAGATTAAGCAAGCGAATGGAAACCCTGCTATTAGTGGTGTATATAACATTGAAACAAATGAAGTCAGAGCTCTCAACCTTGCTACGGACACATTTTGTTCAGCGGGTTCATTTTTTGCAAATGGAACTCTCATACACGCTGGCGGTGCAGAAGCAGGTCTTGGATATAATGTAGGGTTTCAGTCCGTAAGATTTATAACACCATCAGATCCTAATCCAGACTGGTCTGAAATACCGGATGGTTTGTCCACAGCTAGATGGTATCCAGCCATGGCTTCACTTCCAAGTGGTAATGTTCTTATATTGGGAGGTTCTGCGAAAGGGACGGGAAAAAACAATGCTGCTATTAATAACCCAACTTATGAAATTTGGACTGTTGGAGGAGCTCCACGACCACAACCTGTGGATTTTCCCTTTTTGGTAGAAACAATGCCATATAATCTTTATCCATTTTTACATGTTCTTCCAAATTTTGAGAATAAACAATTAGCGTTCGTGTTTGCAAATACTAAAGGCATTGTTTACGATTTGGATACTGCTACCGTCGTTTCAAAAGTACCAGATTTAACTGGCGGTATTAGATCATATCCATTAACTGGTAATTCACTTTTATTACCTCTTAGACCATCTCAAAATTATAAACCGGTTGTTATGATTTGCGGTGGTAATACGGCAATGGAAATTAAAAATCCTGCCTTGGCATCATGTGGTAGAATTGATCCAACTGAAACTAATCCTCAATGGGAAATGGATAATTTCGGTGGTACTGGACGTGTTATGCCAGACTCTGTTATCTTACCAACAGGAAAAGTCTTATATTTAAACGGTGCCCAAGTCGGTTTCGCTGGATATCATCAAGGTCCAAAGACCAACCCACTTTATGTATCTGATAATCCAGCTTTTACACCATTTATTTACGATCCTGAAACCAAAGGATGGACGACTAACCTTGCCCCATCAACTATTGCAAGATTGTATCACTCTGTTGCGACTTTGACATCAGACGGAAGAGTTTTCGTATCAGGTAGCAATCCACAAGGAGCCGTAGAACTTAATTCTAAGTATCCTACCGAGTAAGTATTTTTTTTTTTTTCTTTTAATTAGTTTTAATTTTTTATAATTTTACTAATTTACTCTTCTTTTCATATATAGATATCGCGTTGAAATGTTCACACCACCATACTTGCAGACAGGATTGGTACGTCCAGTAATCACGAGCGTTGCAGGAACAACAAAACAACTAGAAGATACAAGATTTCCAGCGACATATAAACAGGCGCTCGAAGTCAAAGTTACAAAAGGACAAGAAAAATCATTCCTAACTGCGGCAATAATTCATTCCGGATTTATTACACATTCACAGAGCTTTTCTCAAAGATATGCTATGTGCAAAGTAATATCTGCGGAATATGATCCTAATAATCCAAATGATGTCACATTGAATATTGAGATGCCACCAAATCCAACAATAATTCCTCCTGGTCCAAGTTATCTCTACATTCTTGATAATGGTGTTCCTGCTACGTTTTCTGCTCAAATTTTATTATCGTCAGCTTAA</t>
  </si>
  <si>
    <t>ATGACTATTTTTGTCTCTTTTTGTAACTTGTGCAAGCCTACAAGTTTCCGGATAAATTAGATTCCGGCACTCATTTATTAAGCTCGGTTTTTTAGTAACTCTTTTTTTTTTTTTTTTCTTTCAAACCCCTCTTTCGAGAGGCCTTCAAAAAGCGTCCCCCCCAACGTCCCTACCCCAAAGAAACCAACCCCAACAAATAATACTTGGTACTATTACTGAACACATAAAAAAAAAAAAAATGAATATGAATGTGACCCAACTTTTTGAGAGGTACGGTTTATTAGGTCTCCACTTTAACTACTCTTTCTTTTAGTGACCGAAAGAAAGGGTACTTTGTACAAAGCATCGCGCGGGAATATCATAACATGACTTTTTTATAAACCGATCTACTTTGAATAACTCTTATGGTTATATCAAAGTTATAACAAAAAACATACATTGATCTAATGCCTATTTAAAATATGTATTTTTCTTAGCATCGTTCTGATGGCTCAAGAAGCCAAAGAACAATTTACACGTGGGATAGAAGGCGAAGCTTTTAACCGTCTTGAAGATATAACAAAAACTATCAATGTATTAAAAGACTTTAAATCAAATATTGAACAACTGGTAACTATGATTATTAATATTTCCTTTTAAAAATTTTATTAATCATTTATACTCACAAAATTTATTTATTTTAATAGAATTTAAGGGTAAATACCTCTTTAATTCGAGAATTTAGATTACCATGATTTCTTTAATTAAGACTAAAAATTTTCTTTTTTTTCTTTAATGTTTCATAAATGTTTATTATTTTATTATTATTATTTTTTAAATTAAAAGCATTCCATAGCTACTCCTCATACCACGCCACAAGCATCTCCATCAACGGCAGTATCCGTACAACCTATGGCACAAAAATCTAATAAGGTTTAACCATACGAATTATTTTTATCACTTCGGTTTATTAAGAAAAAAAAAGTATTAACAATTAATTATTATATTAGAGAAACGGTCCTTTGAAATATAATGAAAAACCTAGAAAAGCTATGAAATCAAATATTGAAGATACACCCACTATCACAAGTGAGGTGTATTCCGTCAATGTTCGTGATTTGGCTAATTCTAATGATCATTTCGCTCCACAGGTTTGCATCGTTAATCTAAATTGTTGAACATTATTTTTTCCCTAGTAAATTGATTTTTTTTTTTTTTTTTTTTTTTTTAAATATAGCCTGCTCCTATATATGCTCAACAAGGCGTTGTACTTCCAAATGCTCCACGTACTCATACACATGCACCGTTAGATCCCGTGCTTTTGAAGAATCTTGATGATATATTCATAAGCTTTTTACAAACCATTTGTTCAAATTGTATGTATTTATATTTTGAAAGTGATATTTATGGATAATGATTTCTAATGAATGGAATTTTTTATATATAGTGGATGCTACGGATTCAAAGGGTGAACAAATGTAAGTTTTGAAGTTATTGTGTTAATTCAAGGGTTTAATATTAAAAGATAATAACTCATACTTTATTTTGACAATAGTCATCAGACTTTAATGGCAAAAAAGATGCAAAAGTTGGATGAATCTCCCGACTTTCGACCATTCAAATTTCGAATTCAAGCATTTACTAACGCCTTTCATGAAGAACTACTTCGTCATGGATTTAACGAAGAAATGTTACCGTTAAGAAAAGTAAAAAATTATTTGTGGACGCAAAGGTTTGATATTTTCTTCTAATTTAATATTTGTTTAATTTATTTAAAAATAATTATTCTTATCTTAAAATATTTATAGATATATTTCTCGGTTCAATGAGGATGGTAAAAAGGCAAAGTCCAAGGGTAATCATGTATGGAATATTGAGGCTAAAAAAACACCTTCCGGTGGGTGGATATTTCGCGAGTTTACTCGCAAGATAGCCGGAATTCCTGATAAGATTGCCTATGTCGGAACTAAATATACTTATGCTCCCCGAGTTTGGGATCCACAAGTTAATGTAAAATGTAAGTACCTGATTTTTAAAGATAAATAAATATTAATTAAATTAATAAATATTTACTTATTACAGCTATAAAAGCTGTATTTCATTCTCCATGGTTACCGGAATGGCTCCGTTGGGAAAATAATGTATTGACGGGCACTCCAGATATGAATTCAGAAACTTGTGAAATCACAGCAATTGCAAACTATTATCATGGTGATACTGTGTATAAGCTTGAAAAATCTTTTGTAATTACTGTGGCACATATTGATCAATCTGATGAGTTAAATCTTAACTCTGTAGTAAGTGAAAATTTTTATTTAAAAAAATTTTTTTTTTACAATTAAAAAAAAAAACTAAAAACATATTAAACCTATTTTATAAATTTAGGCTATGGCCGATTATCAATTACAATCACATCTTGGTTAA</t>
  </si>
  <si>
    <t>ATGAAGTTTCAATATATCTTCTTATTAATCATTGTTTTCTTAACTTATGTTCAAGCTAAAAGTTGCCCCATTCGTAAGTTTATTACAAACCTTGCTAATTTGTTCAGTTCTATAACTTTCACATAATTAAATCATCATGCTATTTTTTTATTTAGAAATTACTGGCAGCAAGTGGGCTAGTACAACCGGAGGCAATCCTGGTTGTTATGGACTAAACGTCCCCGGAGCTTACAAAGTCGCTACACCTCCTGGATGCTGTTACCAATTTTTCGACGATTTTGGCTGCAAGGGTAAAAGGCTTGGTGTTGTGCATTGTGGTAATAGCAATTTTCCTCCAATTTCGCCTAAATCAGTCACAATTTGGTGA</t>
  </si>
  <si>
    <t>ATGAAATTCAAATACTTATTGCTAATTTTCGCCTTTACTATTGTTTTAGCGGGTAAATAAATCATCACTTTAAAAATAAATTTTCTTTTTTTATTCATATTAATATTAAGGGTTCTTTTAATGATAATTTAAATTCGCAGATGCAGCACCGGGGATATTGAAACGTCATTGGTCCCCTATTTGGAAACGTGACGCGGACGCAGAAGCCATACCCGCAATAATAGAGAAACATGGGCCGAACGGAGAAGTCCTATGGGCTGACGACCCATCTGTATTATGGTAA</t>
  </si>
  <si>
    <t>TAGAAGTCTTTATATTTTACTTATTCAAATCGTTTCTTCTACTATTTTGATAATGAATTACCGTTGCGAAGTTAATGATGATAATACAAAAATTACAATCAGTAATTTTGAAAAGCCCACTTCTTTAGATAATGCTACTTCTGCTCAATCTTGCATGTCACATTATTCTCGAGTTATTCGCGAACGTAGAAATAGAAGAGAACTAAGAAGAAAAACAAATGCTATATATCCGTTTGTAAGGTTATCTGTGCAAGTTACGAATAATCCACTCGTGAATGATTTTTTTAACGGTTCAACTTTTTACTAA</t>
  </si>
  <si>
    <t>ATGAAGTTAACAATAGCTATTTGTTTGGCAATTTTGGGAGTTTCAACCCTTAATGAAGGTGAGTATAAAACTTGTCTGTAAAGAATATAAGTAAAATGTTTTTTTCTAATTCATTTTATATATATGTAGTTACTGCTGCTCCTACTCCTAATACCGGGATTGAATTGAATAATAAACGTGACGAGTCACCTTCTTCATATTATTATGATGATAAGAAGAAGGAAGACAAAGATGATTATTATTATTACTACTACGATCATAAAAAAGGGAAAAAAGAACATTCCTACAAAAATGATAAAGACGACTACTACAAGAAAGATGATCACAAAGACAAAGACAAGAAGTATTACAGACGTGATGCCTTAGCTTCACCAGATGATTCCTACAATGACGATTACTACAAGGGTGATGACTACAAGAATGAGTACTACTACGAGAAAGATGACCACAAATACGATTACCACAAGAAAGATGACCACAAAGACAAGGACAAGAAATACTACAGACGTAATGCCTTAGCTTCACCAGATGATACATACAATGACGATTATTATAAGGATGATGACTACAAGAATGAGTACTACTACGAGAAAGATGACCACAAATACGATTACCACAAGAAATATGACCACGAAGACAAGGACAAGAAATACTACAGACGTGATGCCTTAGCTTCACCAGATGATACCTACAATGACGATTATTACAAGGAAGATGACTACAAGAATGAGTACTACTACGAGAAAGATGATCACAAAGACGATTACCACAAGAAAGATGACCACGAAGATAAGGACAAGAAATACTACAGACGTGATGCCTTAGCTTCACCAGATGATACCTACAATGACGATTACTACAAGGATGATGATTACAAGAATGAGTACTACTACGAGAAAGATGATCACAAAGACGATTACCACAAGAAAGATGACCACGAAGATAAGGACAAGAAATACTACAGACGTGATGCCTTAGCTTCACCAGATGATACCTACAATGACGATTACTACAAGGATGATGATTACAAGAATGAGTACTACTACGAGAAAGATGATCACAAAGACGATTACCACAAGAAAGATGATTACTACAAGAAAAATAAAAAAGATGACAAGAAATCTTCTTATTAA</t>
  </si>
  <si>
    <t>ATGAGACCTCAAAGCTTTTACTTTCTTACCGCTATTTTCATGTTTTTCTACATGACATTTGTTCCAGTCATTGAAGGTAAAGTTCTTACATTCGGTATTTCCTCCATTTTCTTTTTCTAATAATTCGACATTTTGGTTTGATATATAGCATATAGTGCCATCGTAGATTTAGATATGACTTATAGTGATTATAGTAATTGTAGAATTTGGATAGAAGATTCAAATCATAACCGCATAGCTGGAGACGAAAAAGGAGATTATCATGCTTGTGATGGAAGTGATGGCGAGTTTGAAGAAATTGATTTTCCAGCTCAAGAGTACTATGTAGTTGCGAAAGTTGAACTTAGTACTAGGAAACAGAAAGTCCGAGGTCCTTTCACTGGCGAAAACTGTTTTGAAATATCTGGAAATGTTTTTTCGTTTAGTTTTGACCAAATTAACTGTCAATATTAA</t>
  </si>
  <si>
    <t>ATGATTAAAAAACTTTTTTTAATTCTTGTTCTTGCAATTGTTGCCTTCATTGCTTTCACTTCCGCTACACCAACTAATTTTAAAAGAGAATCAAATATTTCTCAAGTAACAAAAACCGGAACTTTAGTGTCTAGACGGCTTCAATGTCCAAACAATTTTAAAGCATGTCCTGATATGTCCGGATGCTGCCCTACAGGCACGAAATGCTTACGTAATAACAAATGCAACGTTCCATGCCCTTCCAACGCCAAAATTTGCAGTAACGGTGCTTGCTGCATTAAAGGCTCCACTTGTTCTTCAGACGGCAGATGTGTGATCCGCTAG</t>
  </si>
  <si>
    <t>ATGAAAACCATCTTCTCTACCTTTATCATTAGTATAATCACGAGCCTAGTGCTTAGCTTAGCTTGGATGCCGGTCATCGAAAGTAAGCATTTCCTAAAATTAAAATTAATCAAATTTGTGAATATTTTTTTTTTTTTTTTTTTCGGACCACTCATCTTGAAAAATTATTTTCATTACATAGCTTGCTCAATAGGTGAAGGAAAACGTGATTGCCATTCAGGCTTCTCTTGTAGCTCTAACAACGATTGCATATTCAAGAATTGTGAAAATTTCGTCTGCGTGCGCAATTTGTCTGGTGGATGTAAAGTTGGAGGCCAGAAAAAAAATTGTAAACTCGGTGATCCCTGTGTGACTAGTGATGACTGCCAAACACCTGGCTGTGAAGCTAACGACAAGGGAGATTCTTTTTGTGTTTGA</t>
  </si>
  <si>
    <t>ATGAACAAAAGAAATTTCATTTTTTTATTATCGATATTCCTATTAATTCTAGTATTTTATGTCGATGTTAGTACTTCGACACAGAATCATACTTCTAAAAATATTTTGATCGGTAGTTTTGTTGGAGGAAGAAGTCATGTTAACCCGATGCTAGATATAGCTGTGTTATTATACGAAAGAGGTTACAATGTGAGTATTATATAAAAGTTTCAATAAATATTGTTATTTTTAATATCACTAATTTCATCCTCAACATATCATAGATAATATTAGTAGCAACTGAAAGTCACAGTTTATCATTAGAATACCCGACTTTAAAGCATGTTCCATTAAGAGCCAGGCCTTATGATTTTTCATATATTAAAATTGTTAGAGAGTCCTTTCATAAAGAATATAATTACAAAAATCTTGCCGCACTCCATGAATTTCATATAAAATCATATAACTACGTATTTGAAGTATATAAAAATACTGCTGAAGAATTTGATGTTGACTTGTTTTTCTGCGACGCTTTGTTAAATGATGCATGCTTAGACGTTGCTAATACTCTAAAGAAACCTGTCGTTGGATATACCGTTAATCTTAATGGTAATTAGAAATTTATTTATTTATTTTTTGATAGCTTTAAAAAAAAAGTAATAATCTATTCCTTATTTATATAGCACTAGTTACTTCAATGCATAAATCCGACCCAACGCTCAAATGTCACGTTTCGTTAGAAAATGTTTCATTTTTTGAGAGATTTAGATGCGTTATAATAGAACCTATTCGATTACTTTACTTGACATATCCTTTTATAAATAGGTTAAATGATGCAAGAAAACAAATTAATGTTGAATCCGTTTTCACGTCCGCAGGAAGATTATTAAGAACTTCTTTAGTTTTGGTCGATACTTTCTTTGGTTTTGAAGTAATTACGATAAATAAAAATTAAAATCGATTCATTTTTTTTAAAAAATTAGCTATTAATTCTTTTTATTTAAAAGGTACCACAAACTTTACCACCAAATATTCAGGTAATTATTGTTTTTTCTCTCGTATTACATACAATTTAGCAATAATATTCATTACTAATACTATTAGGAAATCGGACCGGTAATGTCAGAAGAATATCCATCACTTACACCTGAACTTGATGACTTTTTAAATGGACACAAAAGAGTTTTATATGTATCCTTTGGTACACGTTTCTTTACAACTATTGAGAATAACAATAAGCTTTTGAAAGCATTTATTGAAGCAATTGACAAAAAAATAATTGATGGTGTAATTTGGACGTTAGTTCTTACGTCAAAAGACGATTTCTCGCCCACGTTAAACCTAATTGATGGTACAGCAATTCAAACTTCTTCAATTCTAAATAACAAACATCCACACATTCATATTTCAAAATTTGGACCACAATTTTCCATACTTAACCATAATAATACAAAATTATTTTTGAGTCATGGAGGTACAATAAGTTGTCATGAATCCCTATATACTGGTACACCTATGTTGGTATTTCCTTTCGCCTATGATCAAGCTGGTAATGCTGAAAAATTAAAATTAAATGGTGTAGGATTAATATTAAGTAAATTAAATTTGGATGTTAATGATGTTATAAGTAAAATAGATTTATTATTAAAAGATGAGAATGTAAAGAAAAATGTAAAAAGATTAAAATTTTTATCCATGATTAATAGTAAAAGAAAATATCGAGCAGCTGATCTAATTGAATATACATTACATGATAGTCATAATAAGGGTACCAGTAAAGGATTTTTAAATGATTGGATTCCTAAAGCAAGATTTTTCGAAGGGGATGTTAATATTTATGTTGCTTTATTAAGTGTTATTTTTGGACTTAGACTTATTGGAATAGGCATTTAA</t>
  </si>
  <si>
    <t>ATGCACGCTTTGCATATATTTACGTTAGCAATAACAGTTTTTCTATTTGTTGATGCATTACCTTATGAACGGCCTAAAGTGCATACAATTCCGCTAAAGATAAAACCAATCACTCGTCGCTGGGCATATAATGTTTCCAGGCGAGCAAACGAACTAATAACATTAGACCAAGATCGACCGGACCTTTCTTATTTTGGAGAAATTACTTTCGGCACGGGAGAACCACAAGAGCTTAATGTGCTATTCGACACGGGATCGGCCGATTTGTTTGTTATAGGTGATGAATGTGATTCACCTGCGTGCAGTCGTAAACTTAAATATAATTCATACCTTGATGAATCTTACAAAGCTATCGACCTACCTTTCTATGTCGAATACGTTAGCAGTGCATTTGCAAAAGGATCTCGTGCCACGACCGATATCAAAATCGGGAGTCTTTCGGTGGAAACACAAGATTTCGGACTTGTTGACACGATTTCCGATAATTTTGCCGATCTCACATTTTCGGGTATAATGGGGATGGCACTTAGCTCAGCAAGCGAAAACGGACAACTCACACCAGTCACGAACCTTATAAATAGCCAGGAACTCGATCAACCACAATTCTCTTTTATGCTTGGAAGAGATGCAGATAATACGCCAAGCGAATTAACAATCGGCGGGAGTAATCCAGCAAGATACGATGCTAATTCACTTACCTGGACAAATCTAGTGGATGATAATCATGGTTTGTGGAAGATTCCTCTCGATGACTGCTTTGTCAGTGACCAACCATTAGGTTTTCAAGATCGTATTGGATCAATCGATACTGGGTCTGCAAGCATAATTATGCCACCTGCCGATGCAAAGACACTTTATGGTAAAATTCCCAAGTCCGTAGCGCTAGATAAGGGGTTCTACTCAATACCTTGTGAAACCAATATTGTAATTAGTCTGAGATTCAGCGGTATGACTTGGAATATGGATCATAGAGATTTTGTACTCAAAGAAGGAGAGAATTGCTTTGGATCTATTCAGGGAATCGATACTGGTATCTATACTATTTGTCTAATATATTTATAATCAAAAATGTTTAATAAAAAATGGTTTTTAAAAGTATTCTTTTTTCAAAATCCTTCAGGATCGGACACAGCATGGATTATTGGCATTCCATTCTTAAAGAACGTATACAGCATTTTTGATCAAGGCGAATTTCGGGTTGGATTTGCCACATTAAAACAACCATAG</t>
  </si>
  <si>
    <t>ATGCTTTTCCTCTGCTTGATCGTTATTTATTTGTATCTTGATGAGTTCACTTTGGCTTTTACTCCTAAAATAGTTTGGGGCCACAGCGCCGTATTTGCAGATTCTAGAATATATATTACAGGTGGTATCATTCCCATAAGCCAGGATAGTTTTAAAGGAGAACATTCCAAAGAATTTTATTATTTAAACATTGGGAAACCCTTTGGAGTCGAAGCAGGAGATAAATTACCGTGGGTGGATCTTAGTCCCGTATCGCAAATTCTTCCAACACATGCATGGAGCGCTTTTTCAAATTGTGGTGATTCTCTAATTTTGTATATTGGTGAATCTAATGGATCAGTAGAATACGGTGATGTCTACACTTACAATTTACAACAGTGGAACAATCTTATGACCATCAATTCACCTCCATCTTATTATCACAGCCGGAGCCAGACCGTTTGTGATAAAACTGGAAAAATGTATAGATTTGGTGGAAACTTTCAGCCGATTGGCAATCCTGTAATTAATAATAAAATGAATATTTTGGATATACATACGCGAGTGTGGAGAAGTAGTGGTGCTCCAGTAGGAATGTACGATCATACGGGTACATTGTTACCAAACGGTTATATTGTTTATATAGGTGGTAGATTTAATGAACTACTTGTAAATATGTCAAAGGTAAATCGGCACCGTTTAATTGATTAATTGAGAGTCTAAATTGTATATTTACCGATCATTTTTTTTTTTTAAAAAAATAGCTACTTTTATATAATATAAATGATAATACATGGACTCCAAAGGTAAGGTGTTTCTTTTAAATTAAGTTAATCGTTCATTTCTCTTATAAAAGATACATTATATCTCAGGAAACCTTTGGCGATACGCCAACATCTCGTGCATACCATTCTGCCGTTCTGAGTAATTATATCTTTAATCTTATTTTTTTGAATTAGATTCAATAAAATGAGTAATATATTAAATTGTTCTCTAAATTATATAGCTCAGGATGGTCGTATTATCGTATACGGAGGCATTGATGATACTGCAGCCGATGATCTTGTAATATTAGATACATCACAAGCTAATTTTACATGGTCAATAGCGAATGTCTCCACAAAATCACCACTTTCACGTACTTACCATACGGCTACTTTGGTCGGTCATTATATGATCGTGATTTTCGGAAAAAATAATGAATTTATATCACCAACCACACAAAATGAAGTATTTATTTTAGACACGAGCGATAAATCTAATTACAAATGGATTAGTAAGTTTGATCCTAATCTGATACTTCCCACGTCTCCAACAACTCCAGATCAAAATTTAAGTACTCGAAACAGAAATCTAGTAATTATAATTTTATCAATTGTGCTTGCCTTGATAGGGGCTTCATTTCTTATATACTTTTATAGGAAAAGACGACTATTAAGAACAGATATGTTTGTACACTTTCCACAGATAAATTAATGCCTACGCTGTGA</t>
  </si>
  <si>
    <t>ATGCGACAAATTTTAAGCATTGTTATCCTCGTGTTTGTGGCCTTAATCCTTGTAGAATCGAAATCTACAACTGGCCCTCGCGTGTTAGTTTTACTGGATAATGAAGATGACAAAAATTTATACACAAAGTTTTTTGGATCTTTGGAAGGTGAATACTACAGCTTTTGATAATTCTTTTTTTATTTTATGCTTAATAAGATTTCCATTTTATTTCCGAATTTAGGACGCGATTATATAATTACTTATAAAACGACGAAAGATCCAAATCCTTCTATTGAATTATTTTCCTATGGGGAACGTGTTTACGACCATTTTATCAATTTTGCACAAAAAAAAGGTACTCTTCCTTTAACTTTAGTTTTCAATCTTTTGTTTTTTTTGCTTACACTTTGATTATTGGTTCTAAAGTTAAAACAGATAGCATAAATCCCACCTCTCTCATAAACTTTATGAATGATGGAGGCAACTTACTATTGGTAATATCTTCAGAAATAACAGAAAATATCCGAAACTTCGCTCGAGAACTCGATATTGAAATTGACGAACGAGATACTTCTGTAATAGATCACTTTAATTATAATATTTCTGACGATGGAAAGCATACACTTTTAGTTTCAAGTAATGTCGTTAATAATGAGGCCATTTTGAGTAAAGAAGTTATTGAAGGACCTCCTGTACTATTTAGAGGCATAGGGCATAAAGTAGGACCAGTACCATTATTAACTAGAATCCTGTGGGCTAATGATACTGCTTACTCATATGAGACTGGAGATGATCAGGTAGTGGATCGAGAACCACTAGCAATTGGTAATAGTATTGGTCTTATATCAGCACTACAAGCAAGAAATAATGCAAGAGTTACCTTGGTAGGAAGTTTGGAATTTTTCAGTGATCGGTGAGATTATTAAATCTTGCGTTAAATTTTGATGTGTTGAGAAATTAAATTAAAAATGAGTTTTTAAATTTTTCTCTTAGATTTTTTGACTCACCGGTTCAAAAACCCAAATCATCTGAATCGTAAATATGCTTTTTTGTAAAATTTTCTTTTATTAATGAATAGATTTAATTTTCTAACAAAGATATAATTACTAAAGATACTACAAATCAGGCAATGAGGCATTTGTCAATGATTTGGCAAAATGGACCTTTCAAGAAAAAGGAGTTCTCCGTGTTACTTCACGACTACACTATAAAGACGAAGAATATGAACAATTGGAGATATATCGAATAAAAGATAATTTCGTAAGATATTTATACACATATAAATCTTTATAATGTAATGGTATTTGATTATCTAATTTTTTTTTTCTTTACAAAATTCATTTATATATTTCACAAGACTTATACCATAGACATTTCTGAGTATGTTAATGATCAATGGCAAGCATTTAATGGTAATGATGTTCAATTAGAATTGATCATGCTTGATCCATACATTCGAGTAAATCTTACAGCACTTCCAACAACAATAGAACATCAGGAAATTCAAGCTCGTAGATACAAAGCACATGTTCAACTGCCAGATGTATATGGAGTATTTACACTTAAAGTAAATTATAAGAGACCTGGATATACATATATAGTTGATACTACTACGATAACTATTAGACATTTTAG</t>
  </si>
  <si>
    <t>ATGTGTAGTCAAGTCGTATTACATTCTCTAAATGAAGTACCAATAGTTTTTTTTTTGTTAATACTTTTTTTTACACCGATGTCAGAGTCTGAAAACGAACAGAAACTCGCAAGTGAACTTAAAAGCAGAATTCTTGAAACGCAAGAAAGGAACAAGTATTAACTATTTTCTCAAAGTTTCTCAAAGTAAACTGATGTTTTATTACATGTGGTGTATATTTAATTTATTCTAATTTTAAAATAGGTTAAAAAGATTACTGACAAAAAGACTTAGAGATTGTGGATGGAAAGATAAAATTAAAAAACGTTGTGTAGGTTTGTATTAAGTTGAATTAATTTTTTTTTTTTAAAAAAAAATATTTATTCTTTTATTATTAGATAAGATAAGAACTGAAGGAGTTGAAAATATCAAATTAGATCAACTTGAAGAATACGTATTAAAACATGGCCGAGGTAAAATTTTTATATATAAAATTTATTTGCTTAATATGGTCGATCAGCTCTTGATTTTTTGAATTTTTTATCGGATAAATTAATTCATAGAGGCCGTTCCAGATGACGTAAAAGTAGAAATGTTACAACAAATCTCAAGTTATCTGGACAAACATGTGTCTCAACTTGAGAAAAACATAAAATAA</t>
  </si>
  <si>
    <t>ATGTTCCAAAATAAAACGGACATATTGCTCTTCTTGTTATATATCGGCATTTTGATCATCGCCGAGAAAATCACTGACGCATACAATAGACGCAGTGAAATTACTCACATGAATCTCGTCACATACAACGGCACAGCAAAAGTCTGGCGCAGTGCATCAAAAAATTTATCTTATATAAGCATCTTCACGTGCCGAATTCTTGAAACTTTGCGCAGTATCGTACCGGCGAACGCAGGAAGGCAGTGTTGGGCAATTGGACAATTGGACATTTTGGACATTTGTCCAAAACCTGTCCAAAACTTGTCCAAAACCAAAACCTTTTTTTCATTGGACAGGTTTTGGACAGATCATATGACAAAAAATTTAATTTTAGCCAGAATTATGACTAATTTTGGCTAATTTTAATTTTAGTTCAATTATTAAAATTATTTCAAAAATCTTTAAATGTTAATTTTTAATATTATTTTGATTTTACATTAATTTTTATTATTTAATTTATATTAAATATTTACTTTTTTAATATTTTAACATTATATTTTATTTTATTTTTAGTTTCAGTTGATAAATATTAGGACTCTTGAGCAGTTTTAAACTGTCCAAAACTGGTTTTGGACAGTCCAAAATTGTCCAATTAAAAAAACCAATTGGACAAGTCCAAAACCCAACACTGCAGGAAGGTGTGGCCTAACGACAGCGTGACTGTAAATAAAATTTTATTTTATTATAAAGACAGAACTCTCAATCTTGAAGGAGAAGCTAAACTATAATTCATGTACAATATAATTATATAGAAAAGACCGTCCCGCTTGGTTACTGTGAATAAGCAGGTTATGTGGCGCAGCTGA</t>
  </si>
  <si>
    <t>ATGAATAAAAAATTTATCCTAATACTCGCTCTAATTGTAGCTTTTATCGCATTCGCTTCTGCTACACCTTCTATTTGGAAAAGAGATGATAATAGTAGAGTTAAAGAGAACTCCATAGATAAAAGACGACCGGAAGAAAAAGGAAGGACAAGTGGTCCACACCGTTTGACGAAAAGACAGTCGTGTTCGTCCCAAGGATTAGTTCCATGTGCAGTCGGATGCTGTCACCCCTATGGATGCGGTAGTTATGGTGTATCTTGCGGTGATGGTACTTGTTGCCCTTCGGGAACTTCTTGCACCACAAAGTCTTGCGCGTAA</t>
  </si>
  <si>
    <t>ATGAAAGCATTCCTAATTATTACTCTCCTTCTTACTACTAAAGCAACTGAAAGTTTACCGTTATTTGAAAATAACAATAATCTTGTTTATTATGATCATGAGCAGAACCGCCATGATCCCTCAGAACTTTTTAATCGGTGTCACGGAAAACTCAATTTTATAAAAAGAAGTCCTCTTCGGTTTGTTAGTAAAGAAAGGAAACGTGAAGATTCCTCAGAATTTCCTGTTAATCATGATGTAATCAAACATAGTCCTCTTCGGTTTGTTAGTAAAGAAAGGAAACGTGAAGATTCCATGGAATTTCCTGAAGATGTGCTTAATTATGATCAAGAAATTATCGAAGACAATGATCAAGATGTAACAAAACGTAGTCCTCTTCGGTTTGTTAGTAAAGAAAGGAAACGTGAAGATTCCATGGAATTTCCTGAAGTTGAGCTTAATTATGATCAAGAAATTATCGAAGACAATGATCAAGATGTAACCAAACGTAGTCCTCTTCGGTTTGTTAGTAAAGAAAGGAAACGTGAAGATTCCATGGAATTTCCCGAAGATGTGCTTAATCATGATCAAGAAATTATCGAAGACAATGATCAAGATGTAACCAAACGTAGTCCTCTTCGGTTTGTTAGTAAAGAAAGGAAACGTGAAGATTCCATGGAATTTCCTGAAGTTGAGCTTAATTATGATCAAGAAATTATCGAAGACAATGATCAAGATGTAACCAAACGTAGTCCTCTTCGGTTTGTTAGTAAAGAAAGGAAACGTGAAGATTCCATGGAATTTCCCGAAGATGTGCTTAATCATGATCAAGAAATTATCGAAGACAATGATCAAGATGTAACAAAACGTAGTCCTCTTCGGTTTGTTAGTAAAGAAAGGAAACGTGAAGATTCCATGGAATTTCCTGAAGTTGAGTTTAATTATGATCAAGAAATTATCGAAGACAATGATCAAGATGTAACAAAACGTAGTCCTCTTCGGTTTGTTAGTAAAGAAAGGAAACGTGAAGATTCCATGGAATTTCCTGAAGTTGAGCTTAATCATGATCAAGAAATTATCGAAGACAATGATCAAGATGTAACAAAACGTAGTCCTCTTCGGTTTGTTAGTAAAGAAAGGAAACGTAAAGATTCCATGGAATTTCCCGAAGATGTGCTTAATCATGATCAAGAAATTATCGAAGACAATGATCAAGATGTAACAAAACGTAGTCCTCTTCGGTTTGTTAGTAAAGAAAGGAAACGTGAAGATTCCATGGAATTTCCTGAAGTTGAGCTTAATTATGATCAAGAAATTATCGAAGACAATGATCAAGATGTAACAAAACGTAGTCCTCTTCGGTTTGTTAGTAAAGAAAGGAAACGTGAAGATTCCATGGAATTTCCTGAAGTTGAGCTTAATCATGTTCAAGAAATTATCGAAGACAATGATCAAGATGTAATTAAACGTAGTCCTCTTCGGTTTGTTAGTACAGAGAAGAAATGTGACCATTCCTCAGAAAATCCTGAAGATGCGATTAATTATAATCAAGATCATTCCTAA</t>
  </si>
  <si>
    <t>ATGTCTAAATATTATCTTGGATATTTATATTTGTTGTGTATACTCGTTTTTATCTTGATAAAAACCTGTAATGCAACAGGTTAGTAAACTTTGATTTAAATTTTGTGAGGGATTTTTTTTTATTAAATTAATAACAAATATGTAGACAATCAATGCGTAATTTGTACGTTAAGTATTCCAACGTGCGATCCTCCTTGTAAAAATGGAAAATGTATCGTAACAAAGCAAGATTGTTACTCATGTTCAAAAGCATATTGCCAATCTGACCGTAAATATTAATCCGACCGTAAATATTTTTCACTTTTTATTAATATTTATAAATATCTTACTTTAATTAAAAATAGAATGCATCAAGTGCTTTACCTATCCAATTTGCCCTAAATGTGCTAATGATGAAACATGTGTTATAGTAAAACCTGATTGTCATTCATGTGGATCCGCGGATTGCGTTAAAAAAGCAACTACTGCCGATTCCATCAATTCCTCAATTCCAACTAACTCTAACATCTAA</t>
  </si>
  <si>
    <t>ATGAGATCTCATATGTTTTTTGGATTTCTTGTGCTCCTTAGTACTTTGTCATTGACATTATCTTACTCAAACATGCGAAAATGGGACTTATTTGTACTTGACAAATCATTGTAATATTTGTCAGATACTAAAAATAACAATCAGTAAAATAAATAGCAACATAAACTTGTTTTTATATTGTACAAACCGTGTACCGTATATAGTTAAAAGTATTAGGCAAAATCGGATCGATTATCCAACATTTGCCACGTGGCATAAGATGTTTCATTTTTGATACTAATTTGTCCACAATGACTGAACGGACGAGTAGACAAGTAAATGGCGTGATTTTTTTCGCATAGAAATAAAATCATTTTCTTATTACCCTTATCCTTATTATCTTAAGAAACGTGTTGTTTTGATACAAAATAAAATAGGTAAGCGGCAAAAAAATTTTTATCAATTAATACTTTGCTCATTTTCGTAGCTGTATCTTCTCGGTATATAGATTCACTTTATATAATCTTACCGTAACACAAGCTCTCTTCTTTAGGAGTTATCATTTCTCTTGTTATCACTAATTTCAAAAATTTTTATGCAGGTAAATACTGGTCCTAATTTTATTGCAAATAAAGAGCAGTAAACGTTTGTTATCACAAAGTATAAATTTACTATTTATATATAACGAATTAATGAAGATTTTATTACGTGTCTGAGAAAAATCTTTTTTTTTAAAGGAAAAATTTTGTGTGGATACAGCACCGTTATTCCAAATGGTTATTTTATTTTAAAACATTTATTGTCATGAATCATTAAAAATTTTATTTGAATTACAATTTCTAACACTAAATTTCAGTCATGTCTGATCAAGAAATTGGGTCCACTACTGAAACTCAATCCGATACAGCTGAAATGGCAGCTGTTGGAAGTTCAAAGAGACCACGGCGAACAAGGAAGACAACAGAGTTCTACACTCCTGCTCCTATGAAACAACGAAAGAAGGCTGGAAGACCAAAGAATAAAAAAATCGTAAAAAACGAAAAGCTTATTGAAACTGGTGACAAGAGAAAAGCTATTGATGTTCCCGTTGGGCGGTCAAAGAAAAGAAAAGTTGCAGAGCCTGCGGGGTCCAAGCGAAAGTTTGACCCCGAAAGTGACGAAGATGAAGCTCGGAAGAAATTGGTCAAGAATGCTGATTTAATCAAAGTCCGACCGGTGCCAGGTAAGAAGCACGTCCAACAAGGGCGTTGCTTCTCAGCAAGATACTGTTGTTTTGAAAAATGCACCGCATGTAAGTAGTTCTGAAAGATGTACCGCATGTAAGTATTTGTAAGTCAATTATTATTTCCATTTATTTAATTTTTTAATGATAATTTAGGCTTGGCCAAGAAGTCGGATAAGTGTCGGTTCATTGACATACGGGTGTTCGGACAAAGAAAAGGCAAATTAGTATATGGCCCAGAATTTAAGTCTGCAGAAGGCCCTGACCCCAAATCAACTTATGAGATTGGTGTAAGTGAAGACGAAGTCAAAAATGTTCGCGTTCTTGGTAAGTAAACGGAAACAGGTCCCAATTAATTAATATTTGGCAAAAATCAACTTGCTGTTTTCTTTCTTATAATAGACTTGATCGCACCAACGTTTATGAAATTTCTTAAAAAGGAACTTCCACATCTTGAAATGGCAAAAATCCGCAAATTTCCAGACCGTAACATCTGTCAATTGTGTGATTCTTGTCAAACAACAATATTCAGTGGATATTGGATGTGCTGTGTTTGCGGAAAGGAATATTGTCTTTCTTGTTACGAAGAATGGAATGATTCTGATGATTCGTTCAAAGAGGCCGGAAGGTGTTCTCATAAAAGGCGGCATTACAAGGAACAATTGGTGCCTATTTATCATTATACAAAAGAAGAAATTAATCGACTTTCTGATCAATGTAACCAGATGATCCTTGACGACGAGGATAGTTCTGATTTAGACGGAGAAGAATTGCCCGATGATGATACTGCGAACCAATCAGTAGAAAGTTCGGAAGTTACTCAACCTGCGGAAAGTTCAAGAGTTGTAGTTCGACGTCGGCAATCCAGAACATCTAAAAAAACATCATTTGATGTTGAGGATTCCGCTATGTCAGTATTAAATCAAGATAACGGCTTTTCTACATCATCACAGGATCGTCATAATCGTACTCTCCAATTACATGATGAACATAAGAAGATTGAATATGCAGCTAGCGAAATGACCGAGGATACCTTCAGAGATCTTTGGAAAAGAGGGTATCCTTTCGTGATCAGAGGCGCGGATAAATTAGAAGAAAAAATTTGGAGACCAAACTATTTCATTGAACATTATGGTGATAAAGATTGTACGGTAATCGATGTCAAGGAGAATGTCGAGTATAAAATGGATGTTAAAACATTCTTTAAGGGCTTTGAAGATATCAGTAGTCGATTCGTGAACAAAGCTGGAATTTGTCCATGCCTAAAATTAAAAGTATTTTTTTTTGTTTTTAACAATTTTTTTTTTTTTTTGAATTTGCCTAATTAATTTTTTTTACATATTCGGTACTAAATAGGACTGGCCTCCAGCAGATGATTTCGCAGAAACGTTCCCAGAACATTATAAAGACTTCTATAATTCTTTGCCATTTAAAGAATATACAACTCGTAGTGGAGTTTTGAACCTGGCTCACAGATTGCCATTAGAGATTAATCGTCCTGATCTTGGTCCAAAGATGTACAATGCTTATGGTTCTGAAGATAACGTAGGTGGCAAAGGTACTACAAACCTTCATCTTGATATGACCGATGCAGTTAATATGATGGCATATGCTCCGAGCGTTGAAAATCGCTTAGAAGAAGAACGGGATAAAACAGCAGCAGCAGTCTGGGATTTATATCATCCAGCTGACCTTCCAAGAGTAAGAAGATTCTTAAGGAAAATTGCAAAGGAACACGGATTGTCGATTAACCACCCTATACATGACCAATGTTTCTATTTGGACAAAGAACTGAGAAGTCGATTGGCTTCCGAAGAGGGTGTTACGGGATGGAGGTAAGTTGTAGAATTCTCTATCTTTTTTTTTACTCATTTTATAAGAGACTTTTTTGTTTTAATATTAGAGTATTCCAAAACCCTGGTGATGTCGTCTTTGTTCCCGCAGGATGTGCACATCAAGTTTGTAATTATACGAGCTGTGTCAAAGCCGCAGTTGACTTTGTTTCTCCAGAAGGAGTTGCTCGAAGCTACGTTGTAAACCAGCAATTCAGAAAGTTGCGTCATGGCCATAAGAGAAAGACGGATATTCTTCAACTTCCAAATATTCTTTATCATGCCTGGATTACTTCTTGGGATGAAAGCAACGATTAA</t>
  </si>
  <si>
    <t>ATGAAGCTTCAATATCTTCTCTTTGCATTATTCACGGTTTTTGTAATACAAGTTCAAGCTAACGGAGGTTACGATGATTACGAGCAATGGGAACACAATTTTCCTGATACTTGTCAAGAACTTTTCAAAACTGAACATTGTAATGAATGTCAATCGTTAATGTGGAATCATTTCAAAAATCCTGGTCAATGTGCTACTGCTTTCAATCTTGGCCGTGATATTTTTGAAATTATAAAAGATTCCGGTGAAGAACCAAAACCTTATGATCTTACATTCTTTAAGAAAGGTTTAAATAAATATTGTCATGAAGAATTCCATTGTAGTCAAGATAAAGTTGAGAAGATTTATAATAATATACAAAAAGTCTGTAAACATGAATTAAGTGTTAAATTTGATTGGAGTGATAATCCTGAAAATTTTAAAAATATTACCGCTTACGCTGCTTATGGTACTTTGCTCACTTATTACACTGGAATTCCTGCCCGAGAAGCTCTTTGTACTAAAAACAAGCATAATAATGGTGAGTTGTGATTTTAAAGTACAATCTTATTTAATGTTCTTTAGTGTATATCTTAAAATGTAACATTTGTAACTCTCAATTATATAGATTTCTATAGTTTTGAATTCATTGAGAAACTCACTCAATGGGTAAAGAATGAAACAAACGCTGATCCAAAGGCTGTTGTGACCCACGACCTTAAATTTGTTATCAAAGGAAATGGAAAGAAAGTTCGTGTTCCAAAATCGTTCTTTTGCGATCCATGTTGGAGAAAGATAGCCCATATCTATGGTGATTACATCAAAGATCATAGATTGAAGAAATCTGTCGAAAAGAATATTTGGGGATCTTGTCATGACTTAGAAAAACTATATCTCCCACATTGCACTTATAAACGTGGTTTAGGTGAAATTTTGAAAGATAGAAGTGATTCTAAATTAAGTGAACGTAACGCAAATCCTGCTTTTGGCGTTTTAAGTCATCGTATGAATAAATTACATTCTTTAGCGATTTAA</t>
  </si>
  <si>
    <t>ATGGCTCAACAAAAAAAAATAATCAGACTTTGTTTTGCACTTTTATTATTTATTACTTACGTTTATGCAAAAAATATAACTGTAAATGTTGGTGGTCCTGGAGGAGTCTTAAAATTTGATCCTCAAAATGTCACAGATGCTTCTCAAGGAGATACAGTAAGTATATTTTAAAGTAAATTTTTCTTTTTTTTTTTTTTAAAAAAAAAAAAAAACCTTTATCAAACGACTTGCTAATTTTCATCATTTTTCCGTTTTCCTTAGATAGTATGGAAATTCTTAGGTGGAAATCATAATGTTGTACAAAGCGATGGGCTCGCTTCATGTGATCAAAGTCAAACGACCGGCTTTTGTATGTATTAAGAAAAAGAATATTTTTAATAGTTGAAGGCATTTATTAAGTCTAATTTTTTATATTTTTCTTTAACAAAAGTCCAATCTACGACAAATCCACCTACTGGAACCTTTCAATATACTGTTCAAGAAGCACAAGGAATACTTTACTATTTCTGTAGTTTTGCATCTCATTGTCAAAATGGTATGTGGGGTGCGATTTATGTCGGAGGTACCGCACCAGCTTCACTTACTGCAACCACTGCATCACCTACTTCAACTGCCGGTGCTTCAGCAGTTCCAAGTCAAAAGAGTTCCGCTGTTAAATTCGTTGGTGATTTTAAATTAGTAACTTCTGCCACATTTATCGTCCTTACTTTGATTAAGTTCTTGTTTTAA</t>
  </si>
  <si>
    <t>ATGAAGCTTCAATATCTTCTTCTCTTTGCATTATTCACGATTTTTTCGTTACAAGTTCAAGCTAACGGAGATTATGGTGATTCCGAACAATGGGAACACGATTTTCCTGATACTTGTCAAGAACTTTTCAAGACTAAACATTGTAATAAATGTCAATCGTTAATGTGGAATCATTTCAAAAATCCCGGTCAATGTGCTACTGCTTTCAATTTTGGTCGTGATATTTTTGAAGTTATAAAAGATTCCGGTGAAAAACCAAAACCTTATGACGTTACTTTCATTAAGAAAGGCTTAAATAAATATTGCCATGAAGGTTTCCATTGTAGCCAAAATAAAGTTGAGAAGATTTATAATAATATACAAAAAGTCTGTAAACATGAATTAAGTGTTAAACTTGATTGGAGTGATCATCCTGAAAATATTAAAGATATTACCTCTTACGCTGCTTATGGTACTTTGCTAACTTATTACACTGGAATTCCTGCTCGCAAAGCTCTTTGTACTAAAAACAATCATGGTGGTGAGTTGTTAATTTTTAAAGTACAATCTTCTTTTAACGTTCTTTAGTGTATATCTTAAAATGTAACATTGTAATTCTCTATTATATACTAGATTTCTGCAGTTTTGAATTCATTAAGAAACTCACTAAATGGATGAAGAAGAAAACAAACGCTGATCCAAAGGCTATTATAACCCATGACCTTAGATTCGTTATCAAAGGAGATGGAAAGAAAATTCGTATTCCAAAATCATTCTTTTGCGATCCATGCTGGAGAAAGATGGCTCACATCTATGGTGATTATATCGAAGATCATAGATTGAAGAAATCTATCGAAAAGAATATTTGGGGATCTTCTCATGACTTAAAAGAATTGTATCTCCCACATTGTACTTATCATAAACGTGGTTTAGGTGAAATTTTGAAAGTTAGAAGTGATTCTAAATTAAGCGAACGTAGTGCAAATCCTGTTTTTGGCGTTTTAAGTCATCGCATGAATAAATTTCATTCTTTAGCGATTTAA</t>
  </si>
  <si>
    <t>ATGAATATCTTATTTATTGTTTTTTTGATTCTCGTGACATTCGTATCGTCAACTCCAATAAGGCGTCAAGATGCGCTCAGTGGTTTTAGACCATGTCAAGGCGATTTCCCAAATGAAATTACCTTATTTAGTTTTACTCCCAATCCACTTGTCGGAGGTCAAGAATTTACTGTTCGTATCGGTGGTAAAGCAACTATAACTATTGAAAGCAGTACATTGTATAGGCTTACAGTGAATAAAGAAGTAATCTATGAAACGAGTTTTTGCAAAGAATTTGTCATATCTAGTGGGTTCACTTGTCCAGTAAACGATAATTTTGATTTTACCGCAAAACCTCATCCTATTTCTAAACATACTCAAGTTGAATATGATGTAAAGATAACGAGTGAGTAATAATAATATAAATTACTTATAAATTTTTTTGATTTTATAAAATTTTGTTCTTTAATAACCTTTACTATATTTTATACAGTTACAAATCCGGATGGTAAAGATTTATCATGTATTGAAGGAAAAGTCAGCATAACTCATCCTTAA</t>
  </si>
  <si>
    <t>ATGTATAAGAAAGCTCCATTAATAGCGTTTATTCTACTATTTCTTATAATAATAGATATAACAAATTCACTTCCTGAATTAACTTATCAGGAAACAGAACCAAACTTGTTAGCACTTTATGGTGATTCATTTACTGATGGTAGTCTAATCCTCCGTTTTGTTAAACAATCTCAATTAGATAATTGTTATGAACCAACATTATATTTAAGATTAGTAAAACCTGACGGTAATGTAAAAAAGTTAGAACTTAATGACATACCTCAAAATAATTTTTGTAGAATTATTTCATTAGCTGGTACTCCATTTCATAAAAACGAACGTCATAATAAATTATACAACAACAATGATGATAATAAATATGGTGGAAACGACAATGGAGAAAACGATAATAATGGAGGAAACGACAATGTTGGAGGGAAAATTGATGATTCTAATAACGGAGTAAATAATAATCGTAGGGACAATAACAACAATAATGGTAATGGGAGTCCCAATAATGGAAGACCAGCTGCGCCTGCACCAGCAATACCTCCAACAAATAATTTGTTAGATAATATCACTGTACTTGCATTATCAAAAAAATACGTTCTTCTTACATATTTTTGTAATTTACCTACGTCAAATGAATTATGTGGCAGAATTATAGATTTTAACGGTGTAACAAAAAGGTAAGTGACGCTTATTAAAAGCTTATTTCATTACTTTTTTAACTAACCATTTATTTATTCTCGTAGCATGATAACGTTTAATGATTTTAATGGTTCATGTACAAATCTTAAAATTACTAAGAGTTCTTACGATGATGGTGGATTTTTATATACCTGTTATAAACAAGAAACTAAATCGATAGAATGGATAACTTACTCAGCACCGTAAGTCCAAATTTTTTTTTTTTTTTTTTTTTTTTTTTTTTTTTCAGAAAATATAAAATATATGACACGAAATAATTTTACGCTTTCTAAATAATTTAGAAATATTATCGATGATTCGATAACAGAAAAATATAGCGGAGAGATAGGAAATATTACGAGATATGACTTGACAAATATATTTTCGACAGAAGATAGAGGATATTCAATTGTAACAGGATATTTCGATAATATAGATAATGTACAAAATACATTACCACAATGGGTAGTAACGGCAAATTTTATTACAAATGATGGACAAACTAAAGGATCTTATTTAATTTACTCTCAAGAAGTGGGTACGATAAAAACGCTAAGTATACCAAGATGTAATATTGCGTATCAATTGTATGGATATAGTTGTGTATTATATATCGAAACTAACGAAAGAACGTTTATAAATGTTGATTTCACATCAAAAGGGGCTGTATTGAATTCACAAATGTTTAGTGTGAGCCAATTGAACGATGTTAATACTCAATTATATGATATTAGAAATCTTTATAAGGGTGGGGAAGTTTTCATTATTACTACATCAGATAATAATATATCTGGATTTGCGTATAGTAATGATGGAATGTACAATAGTACTTGGGCTTTACCCAATAATTATACTTATACTAGAAAAATTTATGGAATAAATACTGATAATACTGTTTGGGCTATTGCTGATAAGAGTAACAACGCCATTGCTACGAACCAATGGACTATTGTATATTCAACTGCTTTAACGACATACTCAACAGGTAAAGGAAATATATGTTATTATAATAAAAAAAAAATTTTATTTAATAAAAAAACATTTTTTTTAGTTCTAGGTGATGCAGGATATAGTTCATCGTCAATATTATCGATAATACCGGGAAAAAATGCAGTAACAACACCGGATCTTAATCAAATTACAATAACATATGTAATGAACAGCATTGAACCTTCAACAGGTTATATTACAATTAGTCAAAAGAATGCAAATGAAGGTGATGATCTTATTAGAATCAAAATACCCGCAAAATCACCTCCAATTGGAACTGTAAATAATGTTATAATACACGGATCTGTAGTGAAAGTTACATTAGAAGATGGTATTTTTGATAGAGAAAATGCTACGTATATTATTAAAATTGACGATGATTTTGTTCAAGCTAACGGACAAAATTTAATTGGAGATTCTTGGGAAATTTCGACAGGTAAATTTATGATTTTATTTATTTATTTTATTTTTTATTAAATAAATTTAACTGATTTTTTTTTTCAAAAAATTTTTTTAGCTTCTGGTTATAGAAAGAATGAACCGGGTAATTTATTTATCTCGCCAAATCACGTGATTTGTACGGCAAATTATCTCATTTTTTTTTTTTTTTTTTTTTTTTGAAAAGGTGACGCGAGAGCATCTATTCTTTTAACCCCAGACGGAACAAGAAATTATTTAGAAAATAAAAATAGTAGAAAGACATACGTTGATGATTTGTCTAATGAAATTTCAGATGCGCTTGCAATTGAAAAAGGACGTATTTTTATACCGTATGATAGGTATCAATATATGAAAGACGCACGTAAAGTTCAAATATTGTTACGTGTAGATATTAAAGACACGAAATCACCAGATCAACCAAGCTCAACTGCGGTAAGAAACAGTTTAGATAAAGCCATTATATCCAAAGGTAATTCAGCTATACCAATAGGACCGCGTACAAAGGATTTAGATTCCACTTATGGAGCTCCGGAAACTCGTAAGTTTACTATATAATTTTTTTTGGGAGAAGAATCATTTTGCTTTATTACTAATATGTATGTTATTAAATTAGCTCATTTATGGCGTAAATATAAATACATATTAATCGCGGTCGTAATTGTATTATTTTTACAACTATTATTATCATTCTTTTCGAGAAAGAAATTCTCTGGAGGAAGAAATTTCTTGACTATTGTCTTTTTCCCGCTTATTTTAGTAGATTTTGTATTAGATACTACTATATTAGCAATTCATGGAAAGGATCTGATGTGGTTCTTTATTTGCGGGTGCATATTTTCCCCTTGATTTTCTTTCTATAATATTATATTTTAATGTACTAATATACTTCTTTTGTTTTTTTTTCACTTACATTTATTTAATTACAGTTGGATATTTTATTTAGTACCAATTTTATTCAATGTCATAATTTTATGGTTACTTATTAATTATCGATTAAATTCATCAGAAACTACTAAAAATTGGTTAAAGAAAAATCCAAATACTGCATTAATATTTACACTCTTATCATGTATAGATTTAGAAGCGTTAAATGTTGTATCATCAAGATGTGCTGGTTATAACGAATTAAATGCAAGATTTACAGAAAAAGGAAGAAAAAGTATTTTAATAACTATTATTATTATAACATTAATTGAGGATGTACCACAATTAATAATTTATTTAATATATCAAAGATATACAGTTATAACAACAATTTTATCAATATTAGCATTATCATCATCATGTTTAATATTATTATTTAAAATAATTTCATTTATTTATTTAATGTTCATTTATAAACCTCATAAAACTTTATCAAGTGCAATAGAAAAAATTGATGATTCAAATAATGATACAGCTAATCTGGAAAGTGGTGAAGGTGATATACTTAAACCTGAAACTACAACTGATCGTCAAAATGAAGAAGTAACTGTACTTGGAAATATTGGTATATCGAGCGAAACTTATATTGATGATAATGATGACAAAATTTCGGCAACAAAGGAGGAAATTACCGAGGGAGAATCATTATCTGGTAATATTCCTGGAAATAAATCTCGCACAAATAAACGAACTACTGAAGAGCAAATCACTGAGGAAGAAACTACTAAAGAATGTGAAGAAATTATCACAACTACTACCAGAATTATACAAAAGAAGAAAGTGGTAATAATAAAGAAATAA</t>
  </si>
  <si>
    <t>ATGAAATTCCAATCTACTCTTATCCTTGTCGCTCTTTGCATCCTCTCTACCTTCTCTGCTTCTGTAACTGAAGCTAAACAATGCTTTCAAAAACAAAACGCTAGAGAAGCTACATTACTTAATAAAAAATTTGACAAACTTAACAAAAACTCCCCATGCAAAACTGGTGAGACTGTTTGTATTAAAGGACAAGTCGCCCAATGTGATCAAGGAAAATTTGTTCTCACTTCTTGTGGTCCTACAACAGAATGTTTTGCACTTCCACTCGTAAATAGTCCCGGTACTAGCATAGCTTGTGACAAAAGCGAAGATGCTGCTAATCGTATCAAACTTGCTCGCCAATGTAAGTGTCTTATCTTTATCCCATAGGTATTATGTATACACCGACGGATTTTTTTGTCAATTACTCCACTGGATTAAAAAAAAGTATAAACAAGTATAAAATCCATCGGCGTATACGTCATACACAATGAGATAAGTCTGTTATTTCATGGATATCTAATAAATACTCCATATACACCGGCCCCCAAGGCATCGGTGAATATTTTAGTTATTCATTGATACCCATGGAATAGCACGTATTTATTCTACAATATACAAATAAACTTTTATACTAAATGTATTTAATTTTCTTTTTTAACATATTTTAGGTCGAGGAAAAACCGGTTAATCAAAAAGCAAACGATAAATTTTATTATCCGAGATAATTAGATAATTTGAATAAATTATTTTGCTTTTCCTTTTTTTTTTCCTTAAATTTATTTTGCTTTTCTTCTTTTTTTTCCTTAAATTTATTTTAGCTTCTATTAGCATTTGTTTTAGACTTAAACCTGTTTCATTTTTTTTTTTCTTTTAGCATTCAGAAATACGAGAAAATTACACTCTTTTTTTTTTTTTTTTTTTATTAGAGATAAAGAAAAAAAATTTTTTATATTTCTCATTTTCATCATCCTTTTCGTATCAATAAAAATACGAAAAAACTTTTACATTCTTTTTATTAGAAATCTTCATATTTATACTAATAGATATCAATAAACATGACAGAGATTATTCATCATTGATAATCTTTGCCTCTTTTTATATAAAAAATTTTTTTTTTGAAATTATAAAAATTTTAATAATTATTATCAGCTAAAATATCCAAAATTTTAAAAAGAGTGACATATTTCGAATTTGATCAAAAATAGATCTTAACCTTTTACCCGTTCACTTTTCCAGGGGGAAAGTCCTCGATTCCATTATACTAGTAGGGACAATCAATGGAAGTTCCAATTCACGAATCCGGACAGCCCCTTCAAGGGAGAATATCCAAAGATTGCCCATTCTTACTGGCACATGGTCGCAAAACAACCTCGGTGATGTTCAGCGCATCAACACGAATGGGTTCGTTCAAGAGAAGCATTCAGACAAGCACTTATTACTTGCCCAGATGATGCATCCACAACTCTAAAGGCTTTCAAGTTTGAGACCTCAGGATACTGCTGCGTGAAGAACGCTAACTAG</t>
  </si>
  <si>
    <t>ATGGCATCCGATTTAACGTTGGCCATAATGTTATTATCTGTATGTCTTTGGATACTTGTGACACACATACAAAGTCCAGTTGAATTATTATTACAACTGACTATTAACGAAAATAATTCGATGATTACGGTTCCTGATAATAATAATAATACGTATTTAAACCTATATCAAGAAGACATTCCGATAGGATGTAAAGTTACAAAAGTGATTAAAAGTAAATTTACGAATGATGAGAATGAAATTGGAATAATTAATTTCTCACAATTTCCAAATGGAATTATTCAAGTTTCAGGAGAAATTAATAATGTTACTCGGGTTACTCAGCATGATGTTTCCAATCTTTATTTTGAAATTGAAGATTTCGATGATGATGATAAAGGTGCTAAAGGTGCTTCTAAAATTGTAATTGGGAATGATAATTTGTTCATTAATAAAAGAGAAGGTGGAATTATAAATTTTATTTTTGTTACAAAGTTAATTTCAATCGATAATAAATGTAATCTCAATCAGAATCATAGAAGGATACGAAAGAATGTTATTGGTATTGGAAAGAAATTTGTTGTTTATATTAAAAACAATGATGAATTGCATTAA</t>
  </si>
  <si>
    <t>ATGAAAGTAACTAAATTAATCATACCTTTATTAGGTTTAATCTCAATAAACAATGTTGAACCCGTGCCCATGAAACAATCATGTTTTTTCACGCCATGTGGAGATATGACTTGTAGTGGACCGGGTTTTTTTGGTTGTGCTATAAATTTATGTGTAATTCTCCCGGATTTTATGCATAGAACGAATGCTATCTGTTGCAACGATGTTGAAGAATGTAAGAAAATTAGATATCCAAGCAAAAAAGTGAACGGTAAGAAAAAATAAAAAAGAAATAATCAATTGCAATCACAAATAGCTGTGATATAGTTTAAATATTACTATATCTGAGATTGCTTCATACTATTATGCTGTAGGTGTAAATGAAGGCCCTATTAGTAACGATTTTCAGATTCCTATTGACACCAGCGATACCGTTGCTATGCTTGATCGATTGAGTTATTATGCCTCAGACTGCTTTTAA</t>
  </si>
  <si>
    <t>ATGAAAACTTTATACGTATTTATTCTTGCAATAGCAGTTTTACTATATGTTGATGCGTTACCTTACATACCATCTAAAGTAGTAACAATTCCGCTAAAGGAGAAACGAATCACTCGTCGCAAGCCACGTAAATTTGATCGACGAGACACCACAAATGTGGAAGTTGATCAACAACATCCAGACATAGCATATTTTGGAGAACTATTTTTCGGTGATTCGAAATTTGATATACAATTTGATACAGGTTCAGCCGATTTATGGGTTATAGATGATGCCTGTCTTTCACCTGCATGTGACGATAAAAATCGATATGATCCTGAAACGGATGAAGACTTCCAAGATCTCCATGAAAATTTTAATGCCGAATATGATAAAGGAACGGTAACTGGGACGCAAGGAACGACCATTGTTCAAATTGGGGATCTTTCAATAAGGCAAAAGTTCGGATTGGCCGTCACGCTTACCAATGATTTTCAACGTGATGAATTTGACGGAATGATGGGGATGGCATTTAACGTAGCAAGTCAAAATGACCAAATCACACTAATCTCCAACCTTTTTAATGATAATAACAATCATTTCGATGCACAACAGTTCTCTTTTAAACTTGGGAGAGATGCAGATGGTACGGAAGGCGAATTAACAATTGGTGGAATTAATTCAGAAAGTTTTACTGGTGAGCTTACCTGGACAGGTCTATCGGAAAATAATGGTGGTCTGTGGATTATCCCTCTCGACGACTGCCTTGTCAATGGCGCAGCATTAAATTTAGCAGGTCGTATTGCAAACCTTGATACCGGAACCACATTAATAGTTGTACCACATGCTGATGCTCAGCAAGTTTACGCAAACATTCAACATGAAGAGAAAAATGGACATTTTTACATATCTTGCGATGTCCAAGTCACAATTAGTATGAGAATCAATGGTGCAACTTGGAATATTGATCAAAGAGATTTTATAATTGAAGACGGTGATGAATGTTATGGGGCGATAGACGGAACCGATGATGGTATTGTTATTTGATTGACGTACTTATAGTCTAAATTTTTAATGAAAATTGATTTTTAAAATATACTTTTTTTCACTCTCTTTTAGGGCCGGCCAACGAATGGATTCTTGGTGCCGCCTTTTTGAAGAATGTATACAGTGTTTTTGATCTAGGTGGAATACAGATCGGATTAGGTCAATTAGCCTAA</t>
  </si>
  <si>
    <t>ATGTGGCAAAGATTTTTAGGAGCTTCTTCACTTGTCGCAGTTGTCGCGATAAATACTACTTCAAAAGTCGTTCATCCTCCACAGGATCATCATCACCATCATACTCATCATAATAAAAAGTAAGTTATATATATCTATGATTCATCGTTACATATATATTATTATATACCGTACGAAACTTGTAATTAATAATTAACTTTCTTTATAGGGAAGAAAATCATGATTATAATCATTACAATAATCAACCTCATTATCATTTTACATTCTCAAGAAATGGTCAGACTGAAAATACTGATCCTATAAACAACACTAAATCAAAAAAGTCAAAATCCAACAAGCGACATACAAATAAACACTACTTATAA</t>
  </si>
  <si>
    <t>ATGTTTTTCAGAGTCTTAGGAGTTACTTCACTTGTTGCAGTTGTCGCGACAAACACTTCAAGAGTCGTTCATCCACAGGATCGTTATCATACTAAAAAGTAAGTTATATCAATGATTTATCGTTATATACAGTACGAAACATCGTTATATACGGTACGATTAATAAACGAATTTTCTTTATAGGGAAGAACAACAAACTTCAAATTATAATCATAATCATTATAATGTTCATCCTCATTATCAATTTCAATATCAACTTAAACCAAAATATCCTGCATTCACAAGATATAGTCAAGGGGTAGACATTGATCCTACAAACATTACCAAAAAATCAAAATCAAAAAGATCAAAGTCCAACAAGCGAAACACGAATAGACACCTATGA</t>
  </si>
  <si>
    <t>ATGATCAAGTTCATTTTAAATTCGCTTTTACTCCTTTTCTTTTTTGGAATTGTTGCCGCATCAAAAGATTTTGATGTTGTTATGGGTAACAAAAAATTTAAAACAACAAACTTACTTAGTGCTGTCTATAGTCAACAAGTTGGTGATCCTTCAGAAGGATATCATAAGGCAAAATTTAATTTAAAGACCAACTTACCATCATTTAATCCTGATCAAAGTGGTGTAGAAAGTGTTATTTGTAAAACAGAGGCAAATGGTAAAAGAAAAATTGCTTTCAGCTTAAAGGACAAAAAAGCGGCCGAGGACGTTAAGAAATGGCCTGAAAGAATTATGTTATTAATTTCTCATAAATGGGAATGCTTTGGTAAAAGGTCTACTCAATTTTTTAAGGCTACTGACAGAGTTATAGATGAATCTAAATTAGTTACAACTTTTGCTATTATGAGATGCGATTTTCCACACAATTTAGAAGATTACGATATCAATATTAATTGGGTCGAAGGGAAACAAACAAATAATAATACTCGTCGCAGTCTAGAAGAAAGATTCGGCATTTCATTTCCAACAATTAATATTAGTAATAAAATAGGTTTAAATATTTTATTTGATTCAGCAAGTGATAAATCTTCAAAACCAGATATATCACTTATAAATAATAAAAATATTAAATTGCTTTGCGCTAATTGTTTTACAAAAGGTGAAGCTGCTCTTGCATTGAGAATTAGAGGTAAAATTTTTCCTCCTAAATTGAAAGAAGCTTCAATTACTCTTAGTGGAAATTTACTCGTAAACCTTGATTTTTCCCTTGAAGCTCCAAAAGAAATAAGCCATGAAGAAAAAGCATCTATAAATTCTCCTATTGCAAGTATCAAAATAGGTGCTTTTAATATACCAGGTTTATTAGAACTCGGCCCTGAAATTGACCTTGTTGCTGCAGCTGATGCTCTTGCGGATGCAAGAGCAGCTCTTAAATTTGGTGGTAATTTTAGTTTACCAAATTTTAGTGCTAAGGCATCATTTAAAGGCCTACCAAATTTTGAGCAATCTGGGTTCAACCCTATAGTTAATGCACATATTCCAAGTGCTAGTGCCAAAGCTTTTGTTATTATTACTGCTACATTAAAATCACAATTAGCTTTTGGTATAAAAATACTTGAAGGTCGAATTCTAAATAAGAAAGTTGGTTTTGAATTGGTTGGAACTCTTGAAGATTCTTTTAGATTAGGTAGTTGTAAAAGAAAAGCTCATCTACATGTTAAATCTTCTCTTGGTGGTAATATAGGTTTTTTTGTAAATGATAAGGATTTTCCTATATTAAAATTTCCTACTCAATCTTTAATAGATAAATGTTTATAA</t>
  </si>
  <si>
    <t>ATGAAACACATAATTCTTACTATTATATTATTTCTTATATTCTTCAAAACTTTTGCTATTAAATCTTCTGTAAATTGTGATGGTAAGTTATCTAAGAACGACTTTTATTTAGTATTTTTTCCAAGATATCAAATGTTAATAATCAATCTATCTTTCTTACGCTTATGCTTTTTATGGTAAGATTTTTATTTTGATCCTGAAGGCATTAAATTTCTAGCAAATCATCAGGTCGAATTAACAATAAATGGACCACACAAAGTAGAAAGTCCTGGTAGTTTCACATGTTGTTTGCAACAAGGGCCAATTATGGTTGGTAATTATAAGTTTTCTATAGGTGGCACCACGATTTATACTGTTTTATCTGATTTTACATGGGAAAATGGATACAATATGGGAAATATCTTAGATGCGAATAATTGTTTGAGTAAAAGTTGGGGTAAATACTTTGACTGTAATACAATTTATGAAGGGCAATATGAATACACGCGGGTTGACAATTATGATCCCACAAATTTTCCCTCTCCAGGAGAAACTATTGGGTTGGAAGTTACTGTATATGCTCATTGTTTTAATCAATGTGAAACAATTTGCTTAAAATCTTGTACGATTACCGCTGGCATTTCTTATGATCCTCCACCACCACCAAAATAA</t>
  </si>
  <si>
    <t>ATGTGGTTGAATAGAAGTTTATTAGGCTTTCTCTTCTTGACACTCTTTTATTTGTTGCCTGTAGTAACTGGACATTGCACTACCGTTACCAAAACACGGCATTATACTAAGACCATTCGCCCTACAAATTGCCCAAAGGCTACTACCACCACTACTACGTCTATAACTACAACTACGTCCACAACAACTACAGTCACAACTTCAACCGTCACAGTACTCCCAGCTATTGTAAAAAGAACGAATAACCGGGTTAAATGTATTCCTGATAAAAAAGTCTATCAATCTTCCAAATGTAGTAAATGTAAAAGGTGCAGGAATAAACATGACAAAAGGTGCAAAAAGAGGTATAACGAATGTAAAAAGTGCAAAGTTACCGTCTATTGTACTCCAACCGTTACCTTGCCATGTCAAAAGCCCAAAACTGTAACCACCACCGCTTTTGCAACCTCCACTGCAATTGCTACTACCACTATCACCAGTATATTCTCCACCAATACTCCCACTTGCAAACCTGTTTGTGCTCTACTTGATGCATGTAACCTTGATACCTTTCAAACTTGCTGTAATTTATGCTGCACTAGTATAGGTGGTGTCAGTAAATGTTGCAGCAGTGATGGTTTGGGTAGCCAATGTCCTAATGCTATCCACAAAAGATTAAAATCTTCTGATTCAGACCGTCCATATATGATTAAAGAGGGTAAAAAGACATTTTTGTAA</t>
  </si>
  <si>
    <t>ATGAAGTATTATTTACGATTATTTTCAAAAAAATTGTTTCTTTTCATAATTATTTGTAATTCAATATTTAATATTGTCAATGGTACAGAATTTAAACAATATGCTGTGCCTCCAGCGGATGGTTGGGTTCCAAGTGAAATGATACTTGATCGTACTGAAATTCCAAAAAATATATTACTCGGAGTTACAATTGGAGGTAAATTAAACGCTTTTTTGATGTCGAAATTATAAAAAATTATACTAAATTATAATTAATTATAGGATGGAATCATCTCCGACATATTTTGACAATAGCAAATATCTTGGCTGATCGTGGGTACAATGTAAAGTATCAAACTTTTTCGAGAATTTGATTTTTTTTTCTTTACCCTTTTCTTTTACTCATCCCTCATCCCTCATCCTCATCCTTCGTACCTCATACCTCATACCCTCATACCCTCATGCCCCATACACTCATAATAAATAGCTCACGTTAGCGAAGAGAGGAAAATTTTTACAATCAGAACAATATCCGAAAATTAATTTTATTTCACTTGGGGAAGAAATTGATTTAAGTAAAGATCCCGAGACTATACAATTAGTTAAAGAAAAAGTTGACGTGGGAAGATTTAAAAAAGTATTTAAAAATCATTATGCCGCTTATGATAGTATATTTTTAAGACTTAAGGAAATTTCTGAGATGATCAAACCAGATTTATTTTTCTGTGATACTGTAAATAACGAACCATGTTTCGATGTAGCTTGGTTAATGAAAAAACCATTGGTCGGAATTTCAACTTCCCCATTAGGTAAGTAAGAAGTGTATTTCTTTTTAATATAATACACTATAAAATATGTATTAATATATAAGATTTAATATATATATTTTTATTTAGGATTAACACATACTCCTTATAGATCAGATCCTATATTCGGATGTAAAGTTAATATGGAAAATGAATCATTTTGGGAAAGATTTAGATGTGAATTTATTTCACCTCTTCAATTCTTATGGTCATTTAAAAGTTCTTTTGATAATTTTAATAAAGTAAGGGCTGGTTATGGTTTACCATCTTTAAAAAGTCCATTCGAACGATGGCAAAATTCCTTATTCTTGGTTGATAATTTCTTTGGTTATGAGGTAATTAAATATATTAAATATATTACAATGCGGACGGTCCTTTTAAAAATATGTATATATATTAATCATAATATAATTTTTTTATTTGATTAGACACCAGTTCCTTTACCTCCACTTTATCAGGTATTTTAATTTTTATTATTTGATCAAGACTCAATATTTTATTCTCATATTCTTAAAAGTTTTATGTATAATTTAGGAAATTGGACCGGTATTACCAGATTATTTTCCCTCGTTAACGCCAGATATTGAGAAATTTCTCAATTCACATAAACGTACAATGTTTGTGGCATTAGGATCATTCTTATTCTTATCATCAGAAAATTATGCAAAATTATTACAATCAATTATTGAAGTTATTGAAAATAATATTGTTGATGGAGTAATTTGGGCAAATATTGAAAAATATCGAGAATCATTTCCTTCTAATATAACACTTTCAGATGGTAGAACAATTTCAACTTCAAATTTATTCGATAATAAGAATTCAAATATTTTTATGACTTCTTTTGCACCTCAATTTTCTATATTAAATCATACTAATACAAAGATTTTCTTAAGTCATTCTGGTTCTGGAAGTGTTTATGAATCATTATATGCTGGTACACCTTTACTCTCTTTACCAATTACTTATGATCAACCTGGTAACGCTGAAAAATTGGAATTAGCTGGTGTAGCTTTAACATTAGATAAAACTAATTTAGAAGTAAAAGATATTTTAAATAAAATTGAAAAAATATTAAATGATGAACAAATACGAATTAATACAAAGAGACTTAAAACTTTAGCTATGATTAATAGTAAAAGAAAATATAGAGCTGCTGATTTAATAGAATTTACTTTATATTCTTCAGTATTAAAACAAAAGAATATAAATGATGAAAATTATAATATTGAAAAATGGTTATTTAAAGAATTGATTACTCCTGATACTAGAATGGGTTTAATTAGAGGAAAATATTTGGATGTTTATGCTGCCGCTTTAATAATTGTTATTAGTATTACTTTTTTAAGTATTTTTATAATTAGAAAATTAATTTATATAAAATTATTTAAAGTTAAAGAAGGAGATAAAGATAAGAAAGATTAA</t>
  </si>
  <si>
    <t>ATGATCAAGTTCATTTTAAATTCGCTTTTACTCCTTTTCTTTTTTGGAATTGTTACCGCATCAAAAGATTTTGATGTTATTATGGGTAACAAAAATTTTAAAACAACAAAGTTACTTAGTGCTGTCTATAGTCAACAAGTTAGTGATTCTTCAGAAGGATATCATAAGGCAGAATTTAATTTAAAAACCAATTTACCATCATTTAATCCTGATCAAAGTGGTGTAGAAAGTGTTATTTGTAAAACAGAGGCAAATGGTAAAAGAAAAATTGCTTTCAGCTTAAAGGACAAAAAAGCGGTTAAGGATGTTAAGAAATGGCCTGAAAGAATTATGTTATTAATTTCTCATAAATGGAAATGTTTTGGTAAAAGGTCTACCCAATTTTTTACGGCTACTGATAGAGTTATAGATGAATCTAAATTAGTTGCAACTTTTGTTATTATGAATTGCGATTTTCCACACAATTCAGAAGATTACGATATCAATTTTAATTGGGTCGAAGGGAAACAAACAAAGAATAATACTCATCGCAGTCTAGAAGAAAGATTCGGTATTTCATTTCCAACAATTAATATTAGTAATAAAATAAGTTTAAATATCTTATTTGACTCAAAAAGTGATAAATCTTCAAAACCAGATATATCACTTATAAATAATAATGATATTAAATTGCTTTGCGCTAATTGTTTTACGAAAGGTGAAGCTACTCTTGCATTGAGAATTAGAGGTAAAATTTTTCCTCCTAAATTGAAAGAAGCTTCAATTACTCTTAGTGGAAATTTTTTCATGAACCTTGATTTTGCTCTTGAAGCTTCAAAAGAAATAAGTCCTGAAAGACGTAAAAAAGCATCTGAAAATTCTCCTATTATAAATTTTAAAACAGGTGATTTTAAGATACCAGGTTTATTAGAACTTGGCCCTGAAATTGATCTTGTTGCTGCAGCTGATGCTCTTGCGGATGCAAAAGCAACTCTTGGATTTGGTGGTAATTTTAGTTTACCAAATTTTAGTGCTAAGGCATCATTTAAAGGCCTACCAAATTTTGAGCAATCCGGGTTCGAACCTATAGTTAATGCACATATTCCAAGTGCTAGTGCCAAAGCTTTTGCTATTATTACTGCTACATTAAAAACACAATTAGGTTTTGGTGTAAAAATACTCAAAGGTCGAATTTTAAATAAGAAAATTGGTTTTGAATTGGCTGGATCTCTTGAAGATTCTTTTAGATTAGGTAGTTGTAAAAGAAAGGCTCATCCACATGTTAAATCTTCTCTTGGTGGTAATATAGGTTTTTTTGTAAATGATAAGGATTTTCCTATATTAAAATTTCCTACTCAATCTTTATTAGATAAATGTTTATAA</t>
  </si>
  <si>
    <t>ATGGTTCAATCAAAAATCTCTGGTGTTATCAACTTCGCTCTTATATTCACACTTTTAATTGGACTCGTTGGACGAGTTTCAGCTCATGGTATTCTTCTTAGCCCTATTCCAAGACTTCCATATGGTCATAATGGTACTGAAGTAATCGCCAATGTTTCCAACCCAACCAAGGAATTCCCCTGTGGTTTAGCCGGTGATAGTCCAGGACCAGTTACAATATACAAACCTGGTGAAAAAATTTTAGTCGCCTATAATAGAACTATTACTCACGGTGGTGACTGTTTAATGCAAATGTCTCGATATGGTAGTAAATACGATAAAGATTTCAAGACTTTCGAAAACTTAGGCACATGTGGTATGGAAAAAGGCTTATTCACTGCTTTTGTTATGGTACCACACGAAGAATGTGATAACGAAGATTGTGTAATGAGATTCAGATGGGATGATAACGTTGGAAACAATTACTTGTATTGTGCCAATGTTAGAATAAAGAAATATGCCGATTGTTGGGAATCAAAGAAAAGAAGATCAATCGGTGCATCTAGAAGATCTTTAAAAAATTAA</t>
  </si>
  <si>
    <t>ATGTTTTGGTTTAACTATTAATCCAGAGGGGTATTATATGCTTGTATTACAGCAAATGGACATTAACTTAAAGGAATATATACAACAAAATCATAATAAAATTACATGGAAAGAAAGAATTGACATAATTTGTGATATAATAAAATCACTTTACGAAATTCATAAAGAGAAAGCAATTCATAGAAACTTACATTCCAGGCATATATTATATTTACAAAGTGCGAATTTATGGTGCATTTCTGGTCTTGGATTTTGTGGGCCTGCTGATAAATCACCGGAATATATATATGGAAATCTTCCTTATATGGCACCTGAACTTATTAATGGAAAAGCTTATAATTTTGCATCTGATATATATAGTATTGGTATGCTTATGTGGGAAATTTCTTCCGGAAAACCACCATTTGAAGATTATGATCATGATTATGGTCTTGCAATGAAAATTACCAATGGAATCAGACCAAAAATGATACCAGAAATTCCCTTAGAATATAAACAGTTAATAGAACAATGTTGGTGTGCTGACCCATCAAAGAGACCTGATATAGATTATCTTCATAATAAAATATTTGAAATAAGAAATTTATATTGTCAAAATGGTTATGATGAACTAACATTTTACAAGTATAATATTAATTTATATCAGTTTTTTCAGTCAAACAAAAGCATAAAGCTTAAAATAAAGATAAATGATTATATTTTGGATTTGGACAATCATTCCCGGGAAAATGGAAATGAAAAGATTGATGATTTTATTCGAGAAATACAATCGGATATTGATGATTTTAATGATATAGTATTTGAATGGATACCATACAATCAATTTGATGAAATTAAAGAAATGGGTAAAAATGGTTCTATTACAATATATTCAGCAATATGGAAAGATGGTCCTTTATATTATAATAACCAGTACAGTAATTATACAAGAGATCCAAATAAAAAAGTTACTTTAAAATATTTACATAATTCAGAAAATTCTGTTGATTCCCTAATAAATGAGGTATAATATATTTTTTTGAATATTCTAAACACCATTTTTTTAATTTACTAATATATTTATTATTTCTTTTGTTGTATTTTAGGCAAAAAAATATTCAGTAAGGTCTAATAAAATGGTTTTTCAGATATATGGAATATCTCAAAATCTATATACAAGTGATTATATTTTGGTATTAAAAGATTTTATCTGGCCAAGTGGAAATGAAAAAATTGATAATTTTATTCAAGAAAAACAATCGGATATTGATGATTTTAATGATATAGTATTTGAATGGATACCATACAATCAATTTGATGAAATTAAAGAAATGGGTAAAAATGGTTCTATTACAATATATTCAGCAATATGGAAAGATGGTCCATTATGTTATAATAATCAGTATAGTAATTATACAAGAAATTCAAATAAAGAAGTTGCCTTAAAATATTTACACAATTCAGGAAATTCCACTGATTTCTTAACAAAGGTACAAATATTTTTATCATTTTTTAATAAAATAAATAAAATATATTAATTCTTCATTTGTATATTAGGTTAAAAAATATTCAGCAAAAATATTTGGGAGAGCAATTCGTGATATATATGGAATATCTCAAAATCCAAATACAAATAATTATATTTTAGTTCTTGCATGGGCAAGTGGAAATAAAAAAATTGATAATTTCATTAAAGAAATGCAATTAAAAATAAATGATTATGATGATATAGTATTTGAATGGATACCATACAACAGCCAGTTTAATAATATTAAGGAAATAGGTAAAGGTGGCTTCTCTACAGTATATTCAGCAATATGGAAAGATGGTCCATTAGAATATGATGCAGATAAAAAAATATATACTAATGGGGATCCGAATAGAGTAATTGCTTTGAAATGTTTACATGATTCCCAAAACATTACTGATAAATTTTTAAATGAGGTATGAAATTTCTTTTTTATAATAGAATCATTTTTTATGAATTTAATTTATAAATTAAATTTAAGCAGATGTAATAATTATTGATTGCTATTAATTTATTTTAATAGGTTAAAGAATACTCAATAAATAAAAGAAGTAATATTCTTAATGTGTATGGAATATCTCAAAATCCACATACAAAAGACTATATTATGGTTCTTGATTATGCAAAAGATGGAAATTTTATTAAATGGACAAATGAAAATTATGAATATTTTAATTGGCAAGATAAATTATCTGCATTGCTTAATATTATTAATGGCCTTAAAGAAATTCATCAAAAAAATATAGTTCATCGTAATTTTCATACAGGGAATATATTATTTTTAAATAGCAAAGATGATTTTAGTAATTGTATATCAATTTCAGATATGGGATTATGTGGAGAAGTTGGTAATATAGATGAAACAAAAATTTTCGGAGTCATACCTTATGTGGCTCCTGAAGTATTAAGAGGAAAGTCTTATACTAAAGCAGCAGATATCTATAGTTTTGGTATGATTATGTATTTTGTAGCAACTGGAAGACAACCTTTTTACAATCGTGCACATGATAACTTATTAGCATTAGATATTTGTAATGGAAATAGTCCTGAAATAAATGAACCAGAAGCACCAAGATGTTATATTGATTTAATGAAAAAGTGTTGGGATTTAAACCCAAAGAATAGACCACACATTAATGAAGTGGATGAAGTGATTACATCATTGCATAAATCATCTGGAGTGGATATTTTTATTGTAAAAAATGAAGAAATTGAAATGCAATTTAAGGAAGCAGAAGAATATAGAAAGGCAAATCTTTCATCCATTAAAAATTACCAAGCAGATACTCATACACAAGCTATTTACACATCTCGATTACTTAATCCTTTTACAAAAAATCTTTCACAATCATATAATGAAGATTATGAATCTGACCTTTTAGATTATGCAATCTAA</t>
  </si>
  <si>
    <t>ATGAAAAAGCTTATCTTAATACTTGTTCTAGCAATCGTAACCTTCATTGCATTCACTTCTGCTACGCCAACTAGTTGGAAAAGAGGCACTGCGTTTAGAGCGGTGACAGTCCCTAAGGGAAAACCATCTTTAGTATCAAGACAGGCTTCTCAGTGTGGCGGTGATCCCACATATTTTTTATGTGAAAATGGTATCGGATGTTGCCCAATATCGTCAACTTGCATTGGTCCTAACCATTGCAGTATTGAATGCGGGCCTGATGATAATTATTGCGCTGATGGTTCAACCTGTTGTCTTCAAAATCAAGCCTGCGTACTCGTTGAAGGTCTATATGGATGTACAGAAGGTTATTAA</t>
  </si>
  <si>
    <t>ATGTGGCAAAGATTTTTGGGAGCTTCTTCAGTTGTCGCAGTTGTCGCAACAAATTCTTCAAGAGCCATTCAACCACAGGATAATCATAATATTAATAATGTTAAAAAGTAAGTTATATTTATATATAGTTCAAACCGTCGTTTTTATACAGTATGAAATTTATAATTAATAATGAATTTATTTTCTTTATAGAGTAAATTGTTATGATAATCATTATAATAATCGTTCTCATTATCATTTTGCGTTCTCAAGATATGGTCAATCTCAACATACAAACAATACTAAATCAAAAAAAACAAAATATGGCAAACGATTTGTAAAAAACTACTTATAA</t>
  </si>
  <si>
    <t>ATGATGTTCATTTTGTTTTCACTTTTCTTCCTTTTTTTCTTTATATACTATTTTAAAAGTGGAAAACTTAATAAAGTTCCTGTGAAAAATATATGTAACGTATGCTTGAAACCTTCCAAGAACAAATGTACAAATTGTAATCAAATATATTATTGTTCTAAAAAATGTCAGAAAAAAGACTGGAAAGAGCATAGAAAGGTGTGTGGAACAGTTGGAACCGAGCTCATCATACCAACAAGTTCATCTTCATCTGAAATGCGTGAATTTATATCGGATTTGATCTCTGATGATGTTGTAGAAAATTTCAATGTACCTGATTTTGAACAAGAATATGCCATTAAATATCCACATGAAAAGATGCATATTCAATTCCTTAATTCTGCTCAATCATCAATAGAATATCTTCAACTTATCGGAAGATTCATAGACCATGATCCTGACGAACCTGACCCGAAATATATTATGAATAGATGGAATGAATTTTCTGAAGTTCTCATAAATTTTCTCACAACTCCAAGAAAAATTGGTGATATTTTTACCGGAAAAATGAAATCTCAATATCTAGGGGGTAAAGATGTGGCCGCTCAAAGCTTTAGTAGCATGTCAAAGCTAAGTTTAACATATGACCAAGGCAAGGTTCATATTGCTGTCGGTTTTGTAGATTTGGATTTACTTTTACAAGCTGAAATTACTCAGAATATGAATTTTATTGAACAACCAAATAAATTCATTGGGTATGAAGGATCTGTTTATGCGGTAGCAAAAACTAATGTGATTAAAGAAATGATGGTGAAAAAAGTTCCAATTCGATCAATAATAGAAGTGTGGTTCTCTTCTGTATGGACAATGGAGACTTTAAAATACTTTGAGAAGGCCGTCAAAAGTGTCTTACAATTCGGAGATGCACCTAATGATGGTCCACCTAACCCAACAAAAAAGGAGCTTCATCCAAAAGTCAGATCTCTAATCTCTCATTGGAATAAGTCTATCAGATCACCAAAATCTCACCAAGAAGCGCATAAACTCTGGACAAAAACTTTTATTTCAGAAGATAATGTATTTTTTATTGTTGCTAATCTTGTTGAGCCACGAGATCGTGTACAAGTTGCACGTCATATTCTTACTGGTGAGTTCCCCCTTATGGATGATCAACCACCAAAAAATCTAATCGCAAGCATTACAATGTTCAATTGTAATAACGGAATTTTACCACATTCTTCAAATGAATTCATGCTCCAAATGATGCCAATGGACACCATTTTATCTAAGAATCAACGTAAAGAAATCAGCTTTTTGAATGCAATTTACAACTTCCTTGAAAATGCGATTATAAAAGTTTGCAATTGGTTATCACCACTTGAGGGACAAGCTGGAAAGATTGAAATTTATCTACATTTTCAACCTGTTACCAATGATAATTCTGCATTGCTTGTCTCCATTCGTCAATTAGATCCATGGATAATGTCTTGGAGTAATATTTGCGATTACTTTTATGTGCACGATTTTCATAAGATGCTTCGCGCCTGTTCAGGAAATGATACAATTCACATAATGACATCGATCGATTGGTTTAAGGAGGTATTTGGTGCGCATATCATGGAATATGATGGTAGGGTTCGTCACGGGATGTTGATTGATGCACAAAAGAAGATTTCGATGGCTGAAAAGGTTGTAGACCCATCTGGATATTTCCAATATACCAATGTTATATCACATCCGTATAATATTGGTGATATATCAGCGATGATGATGGTGAAGGAGAATTGGCAAAATTATTTTTTCAAAGATCAGGACTTAAATATTGGTGATTTTTCATTCATACCATATGCTCATACACATAAAACACATACTCTCTTGAATATTTGTTATACATATAATAAGAAAGATTAA</t>
  </si>
  <si>
    <t>ATGAAACTTATTTTTGTTACTTTTTTTTTAATAATTATCACAATTGTTCAAAGTGCAACTTTAAACAATTACCCAAATACTAACAACCATCTTGTTAGACGTCATGCTAGTCAAATTAAATACTCAAATTTACAAAATACTTCGTCATATATAGAAAAAAGTCCAGATAATTTAAGAGTATCGAGTGGGCTAAAACGTGACGCTTTACCGTATCGAGGAGGTGGTAGACAAAAACGTGAAGCAGCTGCGTATTGGGGAGGTGGCAGGCAAAAACGCAAGACATTACCATATCGCGGAGGTGGTGGACAAAAATGTGAAGCAGCCGCGTATTGGGAATGTAGCGGACAAAAACGCGAAGCATTACCGTATCGTGAAGAGCATAGCGAACATCTCTATTTTATCACAAATTTGCCGATCATTTGCCGATCATTTATTTGATCTTATTACATAATACATATGTCGTGACAGATCAATTTTACACAATAATAAATATAATAAGTGTTTAAAATTTACAAATAACTTCACAGAATTTTAATTTTAATTAAAAATTTATATAAAACATAAAAATTAATACAAATACTAATAATTATATTAATAATTTAACCATGTTTAGTATAATATTTCAAACAGATTATCTATATTTCTTTCTATTATTTCTAAATTATTTTCAATATTCTCATCATTATTATCTTCACTTAAACTATTATCATCTTCATCTTCAACTAAAAGTTTTTCATTATTTTTAATGATGTAAATAATCTTTTTTATTAGAAATATATTAATAACAAATAATTGGCTAATTTCTCTATAAGCAAAAAACCTGCATTATGGGTCAAAACCTTGCATTATTTTTTTTACAGATTATATATAATAAAAGGAATGTTCATGCAAAATTTCAAGTTTCGGCTTTGCGTATTTGGCTTCGGCCTTTAATTTTTATCCCGAAACTTCAAATTATCACATATTAATAATTTTGCATATAAAAATTAAAAATTATATAAATTATTTAATTTAAAGTTATACAACAATAAAAGGTGGCATATTTTATTTTTTTCTTATTTAGGCATTTACTTTGCCTTGCACTTTTTCATAATTTAATCATTTTTTAATAAAATGAAACTTGTGATCGGCAAATGATCGTCAAAGTGATATAAAGCATGTTTGCTATGCTATCGTGGAGGTGGTAGACAAAAACGTGAAGCAGCCGCGTATCGGGGAGGTGGCGGACAAAAACGTGAAGCATTACCGTATCGTGGAGGAGGTGGACAAAAACGTGAAGCAGCTGCGTATCAGGATGGTGTCAGACAAAAGCGCGAAGCATTAGTGAATCATTAA</t>
  </si>
  <si>
    <t>ATGAAATTCACAACTCTTGTTTGTTTAACGGCTTTGGGAGTTTCGGCTCTTAATGGTAAATAATAATAATAATAGAAAACTTGAATATTAAATTATTATGTAAATAAATAAAATTAATTTTACTAAATTTTTTTTTTTTTCAAAAAAATTATTAGTTAATGCTGCTCCCACTCCTATTTCTGATGTTGAATTGAATAATAAACGTGACGCACCTTCTACATATTATTATGATGATGATAAGAAGGATAAGTACGATGACGAATACGGATACGATGACAAAAAGAAGGATGACAAAAAAGAAAAATATTACAGACGTAGCGCAGTAGCCAATGAAAAAGATTACAAGGATGAGAAGGACAGCTACGATTCCTACCCCGACAGCTACGATGGAAAGGATAAGTACGATGACGAATACGGATATGATGACAAAAAAGATGACAAAAAGAAGGATGACAAAAAAGAAAAATATTACAGACGTAGCGCAGTAGCCAATGAAAAAGATTACAAGGATGAGAAAGACAGCTACGATTCCTACCCCGACAGCTACGATGGAAAGGATAAGTACGATGACGAATACGGATATGATGACAAAAAAGATGACAAAAAGGACAAAAAAGAAAAATATTACAGACGTAGTGCAGTAGCTGATGAAAAAGATTACAAGGATGAGAAAGACAGCTACGATTCCTACCCCGACAGCTACGATGGAAAGGATAAGTACGATGACGAATACGGATATGATGACAAAAAAGATGACAAAAAGGACAAAAAAGAAAAATATTACAGACGTAGTGCAGTAGCTGATGAAAAAGATTACAAGGATGAGAAGGACAGCTACGATTCCTACCCCGACAGCTACGATGGAAAGGATAAGTACGATGACGAATACGGATACGATGACAAAAAAGATGACAAAAAGAAGGATGACAAAAAAGAAAAATATTACAGACGTAGCGCAGTAGCCAATGAAAAAGATTACAAGGATGAGAAGGACAGCTACGATTCCTACCCCGACAGCTACGATGGAAAGGATAAGTACGATGACGAATACGGATACGATGACAAAAAAGATGACAAAAAGAAGGATGACAAAAAAGAAAAATATTACAGACGTAGCGCAGTAGCCAATGAAAAAGATTACAAGGATGAGAAAGACAGCTACGATTCCTACCCCGACAGCTACGATGGAAAGGATAAGTACGATGACGAATACGGATACGATGACAAAAAAGATGACAAAAAGAAGGATGACAAAAAAGAAAAATATTACAGACGTAGCGCAGTAGCCAATGAAAAAGATTACAAGGATGAGAAAGACAGCTACGATTCCTACCCCGACAGCTACGATGGAAAGGATAAGTACGATGACGAATACGGATATGATGACAAAAAAGATGACAAAAAGGACAAAAAAGAAAAATATTACAGACGTAGTGCAGTAGCTGATGAAAAAGATTACAAGGATGAGAAGGACAGCTACGATTCCTACCCCGACAGCTACGATGGAAAGGATAAGTACGACGACGAATACGGATACGATGACAAAAAAGATGACAAAAAGGACAAATATTAA</t>
  </si>
  <si>
    <t>ATGACTTATTTGCGATACTTTATTTTTTTCTATTTGATAATTCTTCTCTGCAACAAAGTAAATTCTGCCGAAGTCACCCTACGTTGTCTCATTTTTCTAGGAGAAAATGACACATCATCTCAAAGCGTTAGCGTTATTAAAGTTGACAACGACCAACACGTTGACAAAGTTAAATGGGAAATCAAAAAGAAATGGCCGAGTCTTGAAAAGTGTAATCCCGACCAAATTACACTCCGTAAAATGAACGATAGAATAACTACAAAAAAATTAATCACTAAGTTCTACAATGATAAAGTGGAAAGAGGAGTTGAAATGCTTCCAGTGAATCCCATTTCTTTTTACTTCCCGGAAGGTTCACCCATGGATTGTGAGAATTGCATTGACATCGCGGTGTATTTGAGGAGGGAGAAGAGGGATGAACTGTAA</t>
  </si>
  <si>
    <t>ATGGTTTATTTGCGATACTTTATTTTTTTTTACTTTATAATTCTTCTATGCTACGAAGCAAATTCTGCCGAAGTTACCTTACGTTGTCTCATCTTTCTAGAAGAAAATGACACATCAGCCCAAAGTGTTAGTGTTGTTAAAGTTGACGACGACCAACACGTTGACAAAATCAAATGGGAAATTAAAAAGAAATGGCCGAGACTTGAAAAGTATAATCCCGACCAAATTACACTTCGTAAAATGAATGATAAAATAACTACGAAAAAGTTAATCACTAGTTTCTACAATGATAAAGTGGAAAGAGGGGTTGAAATGATTCCAGTGAATTCCATTTCTGTTTACTTCCCAGAAGGTTCTCCTATGGATTGCGAAAATTGTATTGACATCGCGGTGTATTTGAGGAGGGAAAAGAGGGATGAACTGTAA</t>
  </si>
  <si>
    <t>ATGGTTTATTTGCGATACTTTATTTTTTTTTACTTTATAATTCTTCTATGCTACGAAGCAAATTCTACCGAAGTCACTTTACGTTGTCTTGTCTTTTTAGAAGAAAATGACACATCAGCTCAAAGCGTTAGTGTCATTAAAGTTGACGACGATCATCACGTTGACAAAGTCAAATGGCAAATCAAAAAGAAGTGGCCGAGTCTTGAAAAATATAATCCCGACCAAATTACACTTCGTAAAATGAATGATAAAATAACTACGAAAAAGTTAATCACTAGTTTCTACAATGATAAAGTGGAAAGAGGGGTTGAAATGATTCCAGTGAATTCCATTTCTTTTTACTTTCCAGAAGGTTCACCGATGGATTGCGAGAATTGCATTGACATCGCGGTGTATTTGAGGAAAAAGAGGGATGAACTGTAA</t>
  </si>
  <si>
    <t>ATGTGTTTATGCAGAACACTTTCATTTTGGCACGATCTCAGGTTGTTATTATTAGTTTTACTTACTACATACGCTGCCGGTACCATTTAAATGTGTAAGCGAAACAATTGTTTAAAATCGAAATGCTAATAATATAACTATATAAAATAATCAAAATTTATATAGATCGAAAATTTTATTTGTTAAATCTAATTTTTTTTTTTATCTTATTATTATTTAGAAATAAAAAAAAAATTTTTCCGGAAGTGATTGCTGCGTCATTTCTTGTGAAACCTACTTTTACTAATAAAATATCTAGAGTTGTAGAGTTGTACAACTTTTTTTTATTTATATCATGCATGCTTAAATTTTTTTTTCCTTCATTATTTCAGATTTTACCCTCTTAAAATTAATAAAACAAATTATGGAACCTATTCACCAAAATGATATCACGATAACCGATGGTAATCCAAACCCTAATTTAGAAAATTCTGGTCTTGAGTCTTATGAAAAATTATTGAATGAACATGAAAAGCTAAAAAAACAACTTGAAGAACAAATTAATATAATTCAGGAATTAGAACGAAAAAATACTGTATTAAAAGATGAAGCTTCTAAATATCAATCTGCTCTTGGAGCAGCAACTAATTTACAATTATCAGACAGTGATACAAATAATCCAGTTGCGCTTAAAAATGATATGTTAAAATTGCAAGATTTGTTAGAAGATTACATAACTACATGTAAAGGAAATGTAGAAATTAATATTAATGAAATACAAAAACTCTTGAAAAGATATAAAAGCAATTCAGTTATTACAAAAGATCAAAAGGACCAAAAACCTTTAATTAAAGCAGTATTACAACGTCACGTTATAGAAGAAATTTTTGACTATGGAGAAAAATATTTTAATTTTGACAATTTACAAAATTACAAAGAATATGGATGTGGAGCCGAAACTTATTTATATAATAGAATCTATGATTTAATACAATTAGCAGAAGTAATCGCAGAGAAACGCGATGGGGTTGACGATATAACTAGGGTACTGCCTATTAAATTACGTCAAGAAGTATTTGCAGCTCTTGGAAATAGAGGATTTAATAAAGTTATCGCTAATAAGAAAGGAACATTCCCTCATGAATTTATTAGTCGTTATCAAGATATTTTAAATAGGGAAATTAATAAATATCGCAAACTTAAAGATCCTGGAAAAAAACAAGAAATTGAAGATATGGCTGGTGAAATTATTCGTAAAGTTATCACTTTATTTTGGTTTCGACTTGAAGTTCAAGAGCCAATCGCTGAATATATTTGGTTTGATTATAATGATAATATAAATCATAGTTATATGGAAGGAACATGGGAAGATGATGAAATTGAAAATATAGTTGTAGATATTTGTTACTTTCCTTTAATAGCACAAAAATTCGACGATAA</t>
  </si>
  <si>
    <t>ATGAAATGTCTTATCTCGTTTCCCTTTTTCATCATTATTTGTATCATAATGAATATTGTTTCGGTTACTGAAGGTAAAATTCTTGGACGTATATTAAGAAGTAATTGCCTGTAAAAGAAAGAAAAAAAGAATTAATTTGAATTTTAATTTATTTGGTATATAGCATACAAGGTTGTTATCCATAGTTATATGAAATATGGTACATTGTGTCGACTTTGGACGGAAGATGAATATGGTAATTACTTATCTGGTGATAAATCGGATCGAACATGCCATGAAGATGATGATTATACTTATTATACACCGCCAACCACATTTTATGTTATTGCGCATGTTCCCTTTAGCCTTGAAGAAGATAAAAAGCGTGGTCCATACCACAATGATATTTGTCTAACTATACAAGGAACATTAAATGATTGGGATTTTTATGAAGCTTCTACTCCATGTTAA</t>
  </si>
  <si>
    <t>ATGAACCGAAATTTTGTTTTTGCTGTCATTTTATTGACTACGCTTTCCATAGTCAATGCTATTCCGCATCAACTTGAAAATATTACGTATTATCAATGTGAAAATTATCCCATACTCACTATATCACTTGAACCTAATCCTTGGGTTTCTGGAACACCAGAAAATTATACTGCTTCTGGACAAATAGAAAAAGCTACTACTAAAGAAACCATTCTTCTTATTCTTTTTGCTGTTGGAGGAAAAGTTATAGGAAATTTCTACCAACAGCCTATTCCAATAACTCCAGCTGGATCTATCACAGTAACAGCAAATAATGTTCTAACACCAGAATTACCTTCCACATATGCTAATATAGTTGCTATTTCGGATACAATTCATATTAAAGATATGTATGCTTGTGCGATAACTTATATTGGATATTAA</t>
  </si>
  <si>
    <t>ATGATGTTCGTACAAAATTTAGGATTATTGATAATTTTATTATCTCTTATCAATACTTCCTATTCATATCTCTATCCCCAACATAGAGTAGCGTTTAATCCACGAGGATATGTTTCGACTATAAATAAAATATGCATTCATTGGTTCGATTATCATCAAAATGAGATATCGAGTGATTGCAACATAACAGCTGATGAACCTTCATCAAAGACATCTCCAGCAAATTGGTCAATAGGATATTCTCTCTCTATACATACAGAGGATGGTACACTTCATAATGAACCATATTTTTGGTGGGATGGCTGGGTAAATGGGATATATTGTAACGATATACATTTACATTTAATAGAAGGTGGTCTTGTTCTTAAAGAATCTTTTAATTTGACTATAGTTTATGATAAATGTTTCTGGGAATAA</t>
  </si>
  <si>
    <t>ATGAATAATTTTATCGAAAAGGTTCTTATCTTAATACTTGTTTTTACCACCATAACCTTCGCCGTTCCTCTAAATTATGATCAAGAAGCTTGTCCAACTGGATTTGGTCGATGCATAGATGGTAGGGCTCCTACGGAAAATGACGCACTTTTAAGACGATTTCCAAAAATAAAATTGCCTAAATTAGGTCCAATACTTAAAGTTCCACTTATTAATGGGCCTAGTTCAAGTTCAGTATGGAAAAGTTTTGATTCTTTTCGTGGTAAAACTAAAACTAGCGGAACAGGAAAAAATAAAAAATATTTTGAATGGGATTTTACTCATAATGATATTGAAGTTTATGATAATAAGGGTAACCATTTAGGTTCCATGGATCCTTCTAATGGGAATATGACTAAGCCACCGGTAAAAGGAAGAAAAATCAATATATCATAA</t>
  </si>
  <si>
    <t>ATGAATCATTTTATCGTAAAGATTCTTACCTTAATACTTATTTTTACTACCTTAACCTTCAGCATAGAATGGGAAGGCAATCAATTGCTTGATAGAATTTCTTTTAAAATAGAAGCTATTTGTCCATATGGGAGTGGTCAATGCCCAAATAACAAATGTTGCCCTTTAAATTCATTTTGTGCACGTGGTGGTTGCTGTCCACATGGAACTGGTCAATGTCCAAATGGTTCATGCGCTCCTCCAAATTTTAATTGTTGTAAAGGTAAAGGAGCAGGTCAAGTATGTGTACCTGGTGGATGATGTCCAAATGGATTTGGTCGACACATAGATGGTAGTAAAAAATATTGTCCTTTAGCTCCTTCTACAGAAGATACAACGATAATACCTCCACAGGGACCTGGTGAAAGTCCAATATGGAAAGGCTTAAAACCTTATCGTGGTAAATTAAAACTAGTGGAAATGGAAAAAATAAAAAATATTATGAATGGGATTTTACTCATAATTATCATATTATTAGGGGGTTAGAAAGGGTATATTTATGCATTTATTGTATTTTTTAGTTCAGATTTTAATTAAATAG</t>
  </si>
  <si>
    <t>ATGTTGTGCAAACTTAAACGTTTTCCTTTGATCGGTATTTATAGTTTTATTATTCATTGCTAATATCATATTTCATTATTGACAGTTGATCTAATTTTTTTTTAACAAATTAGGTTGTGTCCTTTACATTTTATTCATTATTACGATCGCTCACGTTACTGCTATTACTAACGATGAACTATCACAAGATACTGCGACCCAGACACAGTCTGTAATAATAACGGAGAAGTCAGACGGTTTATATAAGTTGGAAGAAAAACTGAGTGGTAAGTTCAGGCCAAAAGGTTTGCATAAACTTAAAATAGTTTCTATAACTAATAATTTTGTATATTAGCTGATGAAATATATCAAAAGGCGTTAAGAATACTCCGAACATTGAAATCATCACAAAAAAAGCGATTTGAGTTTGATGAAACAGATCCTAGTCTCCTCCTCCTTTCATATCGGCTTTTGACAAAGTTTATCTTCTCCATTTTCGGATTACGTTCCCCAGTTGCGGATAATTCTGAAATAGGAAAACGGATTATTGCTGAATATAAGCATCCAAAATTGATTAGAGCAGTTGAATTATTAGAGAAGGCTGCTTTCGAATATAATCATAATGGCGCATTATTTACTCTTGGAGAAATAAATTTTGTAAGTAGTTATGAATACTTCTTCGTCAATATTTAAAAATTTTTATTAATTTTTTGTATTAATTGTCATTTAAGTACGCAAAGTATACACATCCTCGTAATTTAACGGCTGCTCTCTATTATTATCGTGAATTAGCAAATCGGTCTGGAAATGCGACAGCACAACAAATGATTGGATTCATGTACGCGACAGGTATAGGAAATGTTGTTGAAAGAGATCAGGGAAAGGTTAGTAACATTTTTCAATTATGTAATTAATCCATATTCTCGAAAGATAAAACTTAATTGAGTAAGTTAATTAGGCTTTATTATATCATACTTTTGCCGCGCTTGGACGTGATACTGCCGCGGAAATGACACTTGGTTATCGCCACTTAATGGGTATTGGAGTGCCACGCAGTTGTGAAGATGCAGTTTTTTATTATAAACGTGTAGCAGATAAAGGTAGCTTATTATACCAAAATTTTTTTCACTTAACATCGAATAAATATTTTAAGCATCGATTTTCTTTTAGCAATTGATTATTATAAGTCTGGTCCGCCTGGTGGTCATCAGCTTCCTCCTCCTCCTTTCAAAACCAGATTATACGATGAAGATGGTGGGGTGTATGGATATGGAGCTAGTGGGGGTCCTGGTCATGCATCGAAGCATGGTGACCAAGCTGTTTTGGATGATATACTAGAGTTTTATCATTATTCAGCTGAAAATGGAGATGTAACAGCTCAGGTGGGGTGTTTAATATAAGGTAGTTATCATGTTGAATTGTTGTAACTGATTCTTTTATTTCCGCTATAGCTAGGTTTAGGGCAATTGTATTATCAAGGAACTCGTAATATTCATCAGAATTTCCAGCGTGCATACAATTATCTCAAGAATGTTGCTAATAAATATTGGATAACAGAGAATCCGTTTGAGGATCTACCCAATATGAACTCTAAGCAAAGGATTGCTGCTGGACAGGCGGCCGGAATTTTAGGAAGAATGTATTTGCGTGGTGAAGGAGTTGAACAAGATAACAAAACAGCTCTCAAATGGTTTATAAGAGGTGTCCGACTGGTTTGTTGATATTTGATTTCAGATTCATATGTTTTACTAGCGAATTAATTAAGTGATATTAAATAACTGTTAAAATATAGGATGATCCGGCTTCTTGGAATGGACTCGGTATTATGTATATGGAAGGTATTGAAGTGAAAAAAGTAAGTGTAGATTCATCTTTTGCTTCCCTATTAAATTCATATATATATATACAACTACTTAAATTTAATAATAATAGGATCTTGAACAAGCCATGCGTTTATTCAAATTTGCGGCAGAAAAAGAATATACCGAAGCACAAGTGAATTTGGGTTTAATTTACTTGCGTAGGTTGGAGTTTTGACTATTGTTTTCTATATTTATCATTAATTCGTGAATAACTATATTTTTATATCTAGATCAGAAAGGTAGCTACGAGGCCGCTTTTGAATTTTTCCGATTAGCCGCAGAACAAAAACATATACTGGCTCAATATTACTTAGCTGAAATGTATGAGGAAGGATTAGGGGCTGAAAGATATTGTACAGCAGCCGCGGTATGTACACATTTTCTCCCATGTATTTTTACTTACAATTTATTAATTATATTAATTGAACGAATTATTTTAGTATTATAAAATGGTGGCAGAACGAGGCGATTGGTTACATTCACCATTTCTAATAGCATATACATCATATCGTACAGGTGACAGAGACAGCGCATTGATTAACTATTTACTAGCTGCAGAAAGAGGTTATGAATTAGGTCAAGCAAATACTGCATGGTTATTGGATCAAGGTATTTTGTTAATTTTAGTTAATTTGAGGTTGATTTGGAAACGAATAGATGTTTTATATTTTTTTGTATTTGATTGTAGATAAATCGCGATGGCATCCACCACACTTAATACCAAAGATAGATCCATTTCGGGAGAGATTGGCATTAATTTATTGGACACGATCAGCCAATCAAGGAAATGTTGATTCACGTGTAAAAATGGGAGACTATTATTTTAAAGGATTTGGTACTGAAGTTAATTATGAAAAGGCTGCTGCTTGTTATCAGGTAGCTGCAGAAGTTGAATTAAGTGCGATGGCTATGTGGAATCTTGGTTGGATGCATGAAAATGGAATAGGAGTAGCTAAAGTTTGTATCGTACTTTTATTTTTCATTTTTAATACATTAATCTATAATATTTATTTTCATATAGGATTTTCATCTCGCGAAAAGATGGTATGATCAGTCCCTTTCAACCAATCCTGACGCGTATCTACCAGTAACATTGTCTTTAATTAAATTATATACAAAAAGTTTTTGGAATTACATTACCGGATATGGAACTTCAGCGGATGATTCAGATGAATCATCCAAACGGTTATGGTATGATCCAATTTTTAATAGTGAAAGGGAAGAAAGTGATGGGTCAGTAACGACTAAAGAAACTAATGAGCGAGAAGGGTGGGATGCAGTGGGTCCAGATGAACAATTAATTAAAAGTTATAATGCCCGTAAAAAAGGCGTTGATGAATTTTCCGAATCTTCGGACATTACAGATGAAGAATATGATGAGGAAGAATATGAGAGTGAAGATTTAATGGAGAATTTAATGATATTAGTAATGTGTCTTTTAGTTGGCTGGTTGGTGTATTTAAGACAATTGAGATGGAATCAAGCAGAAAACAATCGTGCAGGAGGAGGGGGAGGTGGCGGTGGTGGCGGCGGTGCTGGTGCTGGTGGTGCTGATGGTGCTCGTGCATGGTGA</t>
  </si>
  <si>
    <t>ATGAAGTTATTCGCTACCATATACATTGCTGTTATAGCTTTTGCTGCTTTTTCAAATGCACAAGGTATGTAATTAATTTATTTAATAAAATTTTTTTCTTTAAAAAAAAATTTTTATTTATTTTCTTTAATGGGTAAATATAGCACAAAATGCAACAGCGAATCTTCCAGACTTTCAATTTCTTCTCACCCAGAAATCAGAACCAGAACGAGATAATATTTGTAAGACCAACATGGGTTTTTGCGAAACAAATTGTGGTGGACCGAATAAAGTATGTACTTGAACTCATAAAAAAAAGAATTCTTTCTTTTCATCTTCCTATTGTAATTCTAATTGTACTCTCTTTCCGTTTATTAATATTAACGCTTAATAGGCTCCAATGGTACGTAAATGCAAAACTCATTTACGAAAAATTTTATAAATATCCATTATATTAACGTTTTATAAAATTTATTTTAGAACTTTTGTAATGTAACCACAATGGGATGGGGATGTGGATGTAGCGATAAAATTCCGGATTTATCAGCGTTCCAATGGCCAATTAACCGTGAGCATTGCATCGGATCAGGGGAAGCTTGCAAGTTAGCCTGTCAAGATCCTAAAGTTCCAAATGAGAAAAAGCCAGATTGCAATCTAGCTTGCATTGATACATACACTTCAAAGTGTGGTACAGCAGCACAACCACCAGCCTATTATAATGTTTCAGATCCTGCAATTGTTCCAACATACGCTCCGCCCAAGAATTCAGTGACCGATAGTGCAAATAATAATAGTACTAGTACTAATGGCACTAATGGCAGTCAATCAACTAATAATTCAGCATCAGAAAGTAAAAAGCAAAGCAGTGCTTCCTCAATAAATCACCTTGGAAATGCTGCTGTTGCTTTGGTAATTGTTGCCTCTGGAATGTCTCTATTTTAA</t>
  </si>
  <si>
    <t>ATGAATAAAAAGTCTCTTAAACTTTCTTCGATTATTCTTTTCTACCTGTTAGCATTTTTGGCATTGACTATTATTGTTGATGCCCATGGTAACCATGGTAAATGTAAAACTACAACTACCACTACAACAACAACGATCACTAAAACCTCTTCAACCTGCAAAGCCACTCCCACTCTTAAACTTAAGCGTGATAAAAGGGGCCACGGTCATGGTCATGGTCATGGTCATGGTGATGGTGATGGTGATGATGATGGCCATTGTACAAAAACTGCCACTTGTACGCATACAAAATTTGCATGTGTTACACCACCACCTACTTGTATTCTTGATGGTAAGCCATGCACAGGTGGTGCACAAAATTGCTGTGGTAAAGTATGTTGTGATAGATGGATTATGCGCAGGTGTTGGTTCTACATGTACTCCCCAATAATATATAACATTCTACTTTTTATCATATCTTAATATCTTAATTATATTATTAGCTTATAG</t>
  </si>
  <si>
    <t>ATGCGTTTATATATAGTTTTCTCTTTCCTTTCTTTTTTCTTTTTTCTCAATCATGTCATCGGATTTAAATATTCGAGCGATGTTACTTGTGCTTTCATTAATTCACAAGCTAATAATGAGATATTTTATACATATACTTGGGTAATTAAAGATTTTCAAGATTTTTGTAACAAAGAATATTCTGGTAACATATTTAGTGAAAAATTTTATTCTCCTATGTTAAATAATCAAGAAGAAAATTATGCTTGGAGAATTTCACTTTATCCACGTTTCTCTTATAGTAGAAGAGAATATATAAGTGTTTATTTAATAGCATTTCAAACCAATCAAGAAAAATTGAATGGATTAAAAAATCGACAAACTAGAATAAAGTTTGAAATATATTTAAGTGATAATAATATTGAATCAATTACAAGAGAATCATTAAAATTATTATCACAAAGTGAAATAGAAAGTCATACATTTTTATTTGATAAGAATATAATTTCATTAGATTATTATGAATTTTGTGAAGTTTCAAATATATTTCCTAATGGAAACACTTCAAAAAGTGCAAATTTAATAATTCGATTACATTTTTATAAAAATGAGAATTCTACAGAATCAATACCAAATTATGATAATAATTATAATTCACAAGATTATTTTAAACAATTTGAAGAATTTGAACATTATTTTAATAATGATATATTTAGTGATATAACATTTAAATTTAGTTGTGGATCAGAAATTAAAGCTTCAAAGATGTTTCTCGCTTTTAAATCCCTTCATTTTAAAAAATTATTTGAACAAATTGATAAAGATTCTAACGCGTTAATTTTTCATATAGAAGGAGTATCATATAATTGTTTTCACAAATTATTATATTTCGTTTATACTGGTAGAATTGATAATAATTTATCTTATAATGAATTAATTGAATTATATAAAGAATCTAATTGGAGGGAGATTAATGATCTAAAAGAAATCACTAGTTGCAGAATTATTAAATTTATTAATGAAAGTACTTGGGATGAAATATTATTATTAGGATGGAAATCAAACAATAATGTCTTAAAAAATTCTGCCATGAAATTTCTTAGTGATAATTGGACAAAAGTTAAGGATACTGATAAAATGAGAAATTTCGAAAATGTAGCTAATATAGAATGGTTAGAAGAATTATTTATTGCAAAACTTTTTGGTGTATGA</t>
  </si>
  <si>
    <t>ATGTATAAATTAAACATTATCATAATATTTTTCTTGTGTATAGCCGCAATTTTTACAAACGCTGCACCTCTCAATACAGTACCACAAAATCCCTCATCATCATTAACGGCACGTTCAGCGTTAAATCTTAATTCAGATGCGTCAGCTATATATCATGCTAAAAAAAGAAGAGGTATAATAATTCCTGAATTGGACTTATCAGATTCTGATACGATTAGACCAAAGATTATTAAGAACAGAATGATAAAAAGAAATCCCATTAATTATAATGCTGCTAATCATTCTACAAAAGATGCTGTTTCTCAAGAAAAACGAGCTCAAGACAAAAAACGAGCTCAAAAGAAAGAAAGAAGGTCTATCGTTTGGAAAGTTGATGAGAATATATTATTCAAGAGAAATGAAAAGTAATGGTTAATAATTAAGTTTCTCGTGATTTTATGAAAGGAAATGATATTTTCCTTTTGTATAGTAATGAATGAGATTACCATCAACAATACCATTAGTCCAACCATATACAATTTGGATTTAACGAGTCCATTACCAAACATCACGACTTTTGGATTTGGCGACAATAAATTACGACAACGACAACGACAACGACAACAACAACAATTTTCATATACATAG</t>
  </si>
  <si>
    <t>ATGAATCTTATAACTAAACCATCCGGTCAATTATCTTGCTCATTCATCATTTTCGTTACCTTAATAACATGGCATATGTTAACGATTGGAACCGTTGATGCGGGAGTAGTAAAAGGTTTGGTTTCGCAAGTGAATCGCCACGTAAATTATATGGATTTAACTATATGCATGATTAACATTTTTTACAATAGACCCTATTTATAATATCGTATCAAGCAAATTATGCGATCCAAACGTTAAACAGGTAAAGAAGAGGGAAAATTTTCCATATATCAAAAGTTAACTTAAAATTCTTTGCCCTTGTAGTATTCCGGCTATATAAAAGTCGATCAATTTACAAACTTATTTTTTTGGTTTTTTGAATCAAGAAATAAACCTCAAACTTCTCCATTAACGTTGTGGTTAAATGGAGGTCCGGGATGTTCTTCAATGATAGGATTATTTCAAGAAATGGGTCCTTGTAGATCTTTAGTAGGAGGGTCAGATGTAGAAATATTTCCTGAAAGTTGGAACCAAGTTTCTAATTTGTTATTTATTGATCAGGTAGATATTAAATACAGTATCTGGTTTAAATAGAATATTACCGTAAACATTATGTTAATTCATTCTTTTTAAATCAGCCTGTTGGTACAGGATTTTCATTTGGAGATATAAACATATCAACAACAGAACAATCCACTCTAAATTTATACGCTTTTCTACAAAAATTCTTTGAAAAATTTCCAAAATATTCTAAAATGGATTTCCATATTTTTGGTGAATCTTTTGCAGGACATTACAGTAAGTTTTAATTCATTTCAAAATTTCTTCACCACAATCTATATTTATACTTTGTAGTAATCGTATCACACATTATTAGTACCTTCTATTGCGAAATTGATAGACGAAAATAATATTTTAATTAAGTCTAATAATTTGAAAGCAATACCAATTAATCTTAAATCTGTTGGAATTGGAAATGGTTGGATTGATCCTAAAATAATATAGTGAATATTCTTTAAAATTTATTCTTATATTTTACGTACACACAAATATATATATTAACTAAACAATACTAAACAATACTTTCCACGTAGTAAATCATATCCAGATTTTTTAGAATTTAACACATGTAGGTTGGGTATAAATTTATTACAATTAATTACGTAATTTACTTATATTGATATGCTTTATCTAACATTTATTTTACTAGATGGCCCTATACTAAATTCAAGTGAACTTGTAGCGATGCGATCAGATTTGGTTGAATGTGAACAATCAGGTGAGCTTCATAAATTTCATTTAATGATTTTATAACTAATTATTCTAACAATTTCCTAAAAAATGTAAACTACAAATGTTTTTCTTCATCAGTCGACAATTGTTATAAAACGGGAAATTTAACTGATTGCATATTAGCAGAACAACTTTGTGAATTTGGTGATTTTAATTCTCATTTTGTTAATACCGGATTAAATGCATATGATATTAGGACTCTCAATACTACAAAAGATACTTTTCCGCCAAATGATTATAAATTATATTTGGCTAGACCTGAAATAAGAACAGCTATTGGAGTATTTAAAAATTACACTGATTGTATAGATGATATTTACATTCGTTTTATCCTTCAAGGAGATTTGTAAGTAAATTAACGGGTGGAACCGCCACTTTTCTTTCTTTTTAAAAAAATGTATACAATAATATATTTTCTTGTAATTAAATATAGAATACTTCATGCTTTATTTTTTGATAATTTTTATTAGGGTGCAAAGCAATAAGTATGATGTCGAATATCTTCTCTACAGGGGATTTCCTGTATTATTATATTATGGAGATGCAGATTATATATGTAATTGGCAAGTAAATAAAATATCCATTATTTTATGTCTAAAGTATCAGTTTTTATTAACTAACTTTACCCTTTCTTTTAGGTTCAGTGGAACAGAATTAGCAAAGTCATTGATATGGTCCCACCAATCAGATTTCAATAA</t>
  </si>
  <si>
    <t>ATGGTAATACATATTGTATTAACCACATCAAAGGTGTATAAATTACAACCTGTTTGCGTTAGTCAAAGAAAAAACTTGTATGCGTTAGATAAAGATGATTAAATTATCCGCCAAATTTTCCTATTCATTAATCATTTTCGTTACCTTAATAATATGTCTCATACTAACCACTGAAATCGTTGGCGCAGCAGTTATAGGTATGATTATAGACTTACTTAGCACGTTAATTTCAAATTTTGGTGAATAAAACCCTTTTTGTCTACTAGACCCTACCTATAATATTGTATCAAGCAATTTATGCGATCCAAACGTGAAGCAGGTAGTAAAGAAGCGAAAAAAGAATTCTTTTTTTTTCAAACATATATATTGCATATTAACTATTCTCCACGTCTCGCTAGTATTCCGGCTATATAAAAGTCGATCAATTTACAAACTTATTTTTTTGGTTTTTTGAATCAAGAAATAACCCTCAAACTTCTCCATTGACATTATGGCTAAATGGAGGTCCGGGATGTTCTTCAATGATAGGATTATTTCAAGAAATGGGTCCTTGTAGATCTTTAGTAGGAGGGTCAGATGTAGAAATATTTCCTGAAAGTTGGAATCAAGTTTCTAATATGTTATTTATTGACCAGGTAAAAAAATATTTTTTCTTCTCATATATTTGTATTAATTATTTACACTAGCTCATTCTTTTTATTACAGCCTGTTGATACAGGATTTTCATTTGGAGATAGAACCGTAGGAACAACGGAACAATCTTCTAAGAATTTGTACATATTTTTACAAAAATTCTTTGAAAAATTTCCGGAATATTCTAAAATGAATTTTCATATTTTCGGTGAATCTTATGCAGGACACTACAGTAAGATATTTGATTATTTCAACATTTTTTTATCACAATCTCTATTCGTACTTTTATAATAACATCATTTTTTTATTGCGTCACATATATTATTAGTACCTTCAATTGCAAAATTGATTGACGAAAATAATATTTTAATTAATTCTAATAATTTAAAAGCGATCCCAATTAATCTTCAATCTGTTGGAATTGGAAATGGTTGGGTCGATTCTAAAATTTTATAGTAAATATTTTTTTTGTTTTTAGATATTTAATCATTTATGTTTATTACATGCATATCTGATATCATTTAATATTTGCTTGACGTGTAGTAAATCTTATCCAGATTTTTTAGAATTTAATTCATGTAAGTTTAGAAACCTTTATCAATATTTTTTAGAAATTATTACACAACTTAATTTACGTTGCCGTGTAATGATTTTTTTACTAGACGGTCCCTTATTAAATTCAAGTGATCTAGCGGAAATGAGATCATTATTACCTGAATGCGAACAATTACGTAAGTCTTTAAATCCTTTCGAGAATTCCTGCTAACAATTCTGCAACCCTAATAACTTCTCATTTTATTTTTCGCCTTTATTTTTCCTCGCCAGTCGACAAATGTTATACAACAGGAATTGTGAAAGATTGCATATCAGCGGAAAATTTTTGCATCTTGGCGTCTGATCTTTACTTTATAAAAACTGGATTAAATCCTTATGATATCAGAACTTCTATAACGACAAAAAATACTTACCCGCCAAGTGATTATATGCTGTATTTGGCTAACCCTGAAGTAATGAAAGCAATCGGTGCGCAAAAAAATTATGTTAATTGCTCGATGGATACTTTTGACCTTTTTTACACTAATGGTGATAAGTAAGTAAACATTTTATATATAATTTTTTTTTTTTTGAAAAGAAATATATTCATAATTATCTATTTTATCTTTCAATAATTTTATCAGGTCATATAGTTATAAAGCAGATGTTGAATATCTTCTTAACAGAGGCTTTCCTGTATTATTATATTACGGCGATGCTGATTATATTTGTAACTGGTAAATACAATCAGCATTATCCATTTCTTTCCTATTTAAACGTTTTTTATTAAATAAATATGTTTTTTTTCTTTTAGGTTCAGTGGAATAGAATTAGCAAAGGCATTAATATGGTCCCACCAATCAGATTTTAATAATACTCCAATAAAAAAATGGATAGTTGGCGATAAATCCGCAGGAGAAATTATTTCTTTTAATAAATTAACATTTATTAGAATTTATAATGCAGGTCATGAAATGCCTTTTTATCAGCCTGTAAATTCCTTAGAAATGTTTACCAAATGGATCTATAATGAAGCTTTAACAGCCATATAA</t>
  </si>
  <si>
    <t>ATGTATTTCTATACAGTCTGCCTTACTTTCTTAGTTATCATTTGTTATATTGTATGTATTGTGGCTTTTGATGGCTATACTATGTTATTAGTGGCGCAAAAGAATCTCTATGCTGACGTTGCTTTCTTGTTGGAATAACGATAGAAAGACAACTGTTTTATTTATTCAATTTTTGTTTGATTATTTAGTCTAAAAATTTTAATTAACGAGAAGGGTTAAAATTTGTTTTTTAACTTTGTTGAAAAAAAAAAAAAATGCTTTCAAAGTCAAGTTTATTATTTTTAATTATTTACATTGGTTTATTACAGTATCTTTCAATTGAGATAATTGAAGCATTATCACTAACTTGTCAATTCAATACGATAGTCGTAAGTTGTCTTTTATTATGCTTTTATTATGATTTAAAAAGGTTTTTCTTTAATCGTAACTCTTTAACCTTTAAATAAGGTATTCGGTGACTCCACTTGTGATAATGGAAATAATTCATGGCCTTTAACTAATTATACGTATCCGCCCAAAGAATACTATTATAATGGAAGATTTAGCAATGGACCAGTTTGGGTTGAATATTTATCTGATTATTGTCATGCAAAAGAAGAAAATCATGCCTTCAGTGGTGCTACGGTTGACAGTAAATTCGTCATAGGTATGATTACTAACTTACCCTTAATAGTATTGGGCATTTCGTCAAAAAATAATCTCTGGCCTGAGCTGTTCATAATGCTGTATAATGTTGGTCCTATTTTTCGGCGAAAACGTACTTTCGGAGAAATAATTTTCGGCGAAATGCCGTAATCATAAAGATTTATTTTTTTAAAAAAATAAATCAATTCTTTGAAACCTATTTAGCCTCAAACGGCTTGGACTATAACATTCCTGTGCCGGGGATAAAACAAGAAATAGAGAAATTATATTTATCCGAAGCGAAGACTAAAAGTGTTAATTTTGATAAAACACTATATATCATAGGACACCAAGGGAACGATTATGTAATTCCTTTTTTAAAAAATTTATATGTTTTTTCCTATTGAAATTTAATTTAAACGATTTCATTAATTTTCAAATATTTTAGATAAACAATCCAAATGCAAATCCACAAGAAGTAGTAAGATTATTGTATGAACAATGGGTAACATTAGCAAAAGTTGGAGCAAAGTATCTCTTAATTAACCAATTTTTTGATCTTGAGCATTTACCGAAAGCGGTAAGAAATATTGATGTATTTAAAAAATTATTGAATGAATCAGTATCAAGTGCACATAATGCTGCCTTAGATTCTTATGTCAAGAAATTTAGACAGGAATATAAGGAGGTTACTTTATATATTTTACCCATGAACGAAATTTGGGATGAACTTCAACAAGCCAATATCAGAAAAGAATTTGGATTAACGGATTTTGATAATGCTTGTGTTATAAGAACTGGACGTAACACTTTTACCATTTGTTCAAGTAAGTATATATATCAAAAGTAATGATATATTTCTTTTTATTTAAAGTTATAAATAATATTCTTTTTTTAGATCCAACCCAACATTTTTTTTGGGATCTCCTTCATCCGGTAAGATTTTCTTCATTTTATTGTAAAATTTTATTTCTTTCACTAGTTATTTTAAAAAAATAATTAATATTTAGAGCACAACAGTTCATCGATATGTTGCGTTAAAAGCTTATAAGATCATTACATGA</t>
  </si>
  <si>
    <t>ATGAATCAGAAATCCTTTATTATTACATTTACTTTGTTTGTATTTTTTTTCCTTATACATTTTGAAAAAACTTACGGATGTCATCCTGCTGGTCTTTATGGTTGTGACAAAGATGTTTGTAGTATGTTAATTTTCAAACAATTTCTAATTTATTATTATTATTCGAGTAAAAAAGAAATAATCCTTTTTTTTTTATAGAATGTGATACTTTTTCAATAACTGATGCCAATATGTTATCAAATAAGAGTCTCAGTATCACGGTTAAAAGTAATGATGGTTCCCATTCACAAGCATTCGGCCACTTTACCATGAATGATGATGCTGGCGGCAAATATAGATTTCTGCACAACCCACATTTCGTTAATGGCTGTGAATGTAAAGGTGAAGGTCCTAATACTGTTGATCCATTTACATCTAACTGGCCATATACTATTGATACGCCTCCAGGAGGGACTTGGTTTGATGTTTGGGTTACAGTATATTGGAAATGTGATTTTGGTAAAATTGGTGACGTAGATTGTTGTACCACAGCTTTACACTATCGAGGTTATGTCAAATAA</t>
  </si>
  <si>
    <t>ATGGAACCAAAAATTTTTATACTTTTGGTCACGTCGATTACATTATTTAATACAAAAACTTTATCTCACAAATATTTTTCTTCACCAAAACGTCATTTTATTTCATCGACTTTTAAATATAAATTTTTTAATTTTAATAATAATTTCTATTTTAAACGTCAACTTAAAACTACAATAAGCAATGCGGAAAATGCGAACAAAACTTTTGTATATCAACCATCACAACAATCTCCTTCCTCTTCCGATACTGCTACACAACATCAAACATCGCATGAATCGCATCATCACATTCACAATATTTCCGAAGTGTATCCTGCATACGATGATGATTCTTTTACACAAAAATCATCCTCCCATGATAAACCATCATTAATGATATTAATAGGATGGTGGAATTGTAAACCAAAATATTTACATAAATATATTTCTCTATATACAAATACTTTTCATACTAATACATTATCTCATATACCGCCATTTTATCATGTATTTTTTCCTTGGACAATTCCTAGAGATATTAATCGGTTAGCAAAAGAATTAATTAGCATGTGGATTGAACAAGGGAAACCGAAAAATATTGGATTTCACGTATTTAGTAATAATGGTACTTATCATTATGCTATGTTATGTGAAGCTGTTAAAAGCTTATCAAAAAATTATTTAGAAAATGATCAAAAGCAAATATCATCTGGAACAAACATATCAAGTGAAGATGCTGAATCTTTTTTAAATTCAATAAAATCTTGTGTAATTGATTCAGCTCCTTCTCCTATTACAGAAAAATATCTTGCATTGGGTATAATGGGAAGTTTTTTAAGACGCACACTATTAAACCCTAGTATTCCCAGTTCAAATTCCCAAAACGAAGTATCTATGGTAAAACTTCCCTTTTTGGTTCCCGTATTATCAATATTCTTTACATTACCTATTGTTAAAAAATATCAAGATTTTGCCCACAAATCGTTATATAATATTCCTGGTGGTATTCATGATGGTAGAGATATAAAGTATTTATTTTTATATGGACCTGGCGATAAAATTGTGCCTGAAAAAGACACAATAGAATTTATATCAAAAATAAAGGAAAGAGAAAGTAATTTTATTAATATTGAAGGCAAAAAAGGCATATTGAAAATTGTTGAAAAAAGATTTGGGGCCGACAGTGAACATGTACAACATTTTCTAAGATATCCCGACGAATATATTATTATTTTAAAATCATTTTATAATATCGAATAA</t>
  </si>
  <si>
    <t>ATGATATCTATTGTAGTGTTTTTTAGTATATTATTTGGTTTGAGCACTTTGGTTCAAGCTCAACTTTTGAATCAAGAAGAATTTCTTTTAGAAACTGGTAATTGGTTAGGTGATAAGGCTGAACAAATATTGGAAGATACTGTCAATAAATTTGTTCATAATAAATGGAATAATAAACAAGATAAATCCGATGATGGTTGGGTTAAAGTTTTATCTCATGAAGCTTTTCCCGACTATGAAATCAAATTAAAAGAACCAAAAATTTGTGATTCTACTGTTAAACAGGTTTGTTTTTTTTTTTCGTTGCCGTTGAGAAAAGAATAATAAAATTTGATTAAATAGTTAAATAAATTCTTTATTAGTATTCCGGATATCTTGATGTTGGAAGTAAAAAACATTTCTTCTTTTGGTTCTTTGAATCAAGGGATAATCCTAAAGAAGATCCTGTTGTTCTTTGGGTTCGTATTTTTGTAAACGATTTATATATCAAAGTTTTTTATTTTTTTAATTAACTTATTGTTTCTTCATTTAATTTCTTTGATTAGCTTAATGGAGGTCCAGGGTATGTTATTAAAATGATCATTTTTTTATTTTATCGTAATACAATGTGATTTCTCTGGTTGAACAAGTATTTATTTCTATACAATTAGATGTTCTTCTTTGACTGGTTTGTATTTTGAACTTGGACCATGTGCTGTTACTGAAGACGGAGCTTCTACGGTTTGGAATGAACATTCATGGAATAACAATGCTAGTGTTTTATTCCTGGATCAAGTATGAATTTTTGTTATGCTTTGTTTATAAGTTAAATTACATTCGATAATATAATTAATTATTATATTATCACTTGTAGCCTATAAATGTTGGTTACTCTTATGGAGATGGAGTATCTAGTACACTTGCTGCAGCAACTGATGTTTACGCTTTCCTTCAAATCTTTTACAAAGAATTCAACCAATTCGCAAATTTGGATTTCCATATTGCTGGTGAATCGTAAGTAACAATTGCGTGTGTTACGAATATTATAACATCTGATATTTATTTATATTTTACAATTTCTTTACCAATAGATACGCTGGTCATTACATTCCTGCTATTGCCGCCGAGATTAACAACAATAATAAAGGAACTTCATCGTGGGTTCTTTCAAGGCCAGAGGGATTACAGGATCTTTTACATATCAATCTTGAATCAGTTTTAATAGGCAATGGTCTTGTCGATCCACTGGTTCAATATGAATATTACCCAAAGGTAACTTACCTTTTTTTTTTCTCTTCTTTTTTTTTGTAACTTTTGATGATTTAAACTTATGATGTTTTTGTTTAGATGGCATGTAATAACACATATAAGCCAGTTTTGGATCAAGATACCTGCGACAGTATGGCTGAAGCGTATCCTAAATGTGCTAAGATGATTAGCAATTGTTATGAGAGACCTAGTGTCTTTACTTGTCTTCCGGCTTCAATGTATTGTAACAATAAAATGATTCAACCTTATCAAGCTTCCGGACAAAATCCTTATGACGTTAGAGTTGAATGTGAAGGAGGCCAATTGTGTTATCCAATCCTTAAAGCCATTGAAAAGTACTCCAATCTTCCTGAGGTCAAGAATGAATTAGGTGTCAGCGATGAAGTCAAATATGAGTAAGTATAACTTATTTGAAAAAAAAATATTAAAATATTTTAATAATTTATTTAAAAATTTTTCCATTTTTGCAAATTTATTGTAGGAGTTGTAATATGCAAATCAATTTTGCTTTTCAAATGTCAGGAGACTGGTAAATAAATTTGAAATGATTTAATTTCATGTTAAAAAATAAACGTTTCGTTTATTCTGATTTTATTTCTTAATTTTTAGGATGAGACCATTCCATCTTCTTATTCCAGAATTGTTAAAATCAAACATAGATGTATTAGTATATGCAGGGTAAGTATTATGTCAAATTATGTTCAATAATTGAAAAGTTAACCAACTATTTATTTGGCTAATAAAATATTTTTTCCCTTTCTTTAGTGATGCTGATTTTATTTGTAATTGGTATGGAAATGAAGCTTGGGTTAGAGAATTGGAATGGGAATACAAAGAAGGATTTAATGCAGCAGAAGATACAAAATGGATTACGGAAAAAACATCCTCTCATGCAGGATATGTCAGGTCTCACAATGGATTAACATTCTTGCGCGTATTTGAAGCAGGCCATATGGTTCCTTATGACCAAGCGTCAGCCAGTTTAGATTTCTTTAATAGATGGATTAGTAAGAAATCTCTTTAA</t>
  </si>
  <si>
    <t>ATGAAATTCTCAATTTTACTCGCTTTGGCTTTAAGTTATACTACCTTATCATCAGCTCAAGGTCAAAATTTTCGTCCTGCCAATGCTGATAAAGCAGAACAATTGACAAAAGAATTCGCAAAATTAACCAAAGATTCCCCTTGTGAAAATAATGCTCAAGCTTGTGTTGAAGATCAATTCGCTCAATGTGTTGGTGGAAAATTCCAATTGAATTCTTGTGGTGGTGGTGAATTAAAATGTGTTGTCTTACCATTGGTTAATAAACCAGGAACTTCTATTACTTGTAGTACTGAAGCTGATCGATTAGCCCGTCTTGCTGATGCTCGTGGTGGAAAAGCACCAGAAAATGGAAAAAATGGTCAAGATGGAAAAGTACCAAAAAATGGTAAAGATGGTAAAGATGGAAAAGCTCCAAAAAATGGTAAAGATGGTAAAGATGGAAAAGCTCCAAAAAATGGAGATGATCTAAAAGCACCAGATAATGGAGATGGTGGAAAAGCACCAGAAAATGGAAAAGATGGAAAATTACCACCCGACGATAATTTATGTAAATGCCCTCCTTCTAACAACGATGGCGGTAATGGCAAAGAAAATGACAATAAAGATGGCGGCAACGGCAAAGAAAATGACAATAAAGATGGAGGCAATGGCAAAGAAAATGACAATAAAGATGGCGGCAATGGCGATGGAAAAGCACCAGAAAATGGAGATGGAAAAGCACCAAAAAATGGTAAAGATGGTAAAGGTGGAAAAGCACCAAAAAATGGAGATGGTAAAAAAGCACCAGAAAATGGAAAAGATGGAAAATTACCACCCGACGATAAATTATGTAAATGCCCTCCTTCTAACAACGATGGCGGCAATGGCAAAGAAAATGACAATAAAGATGGCGGCAATGGCGATGGAAAAGCACCATCCGATAATGATAAATTAAAAACACCTCCAGCTAATGGTGATGGAAATAACAACCAAGATAATTTAAAAACACCTCCCGCTAATGGTGATGGAAACTTGGCAGACATCCGAAAACAGAATGCCGCTGATGCAAAAGCTTTACAAAAGAAATTTGATGCACTCAAGCCAGACGATAAATGTAATGACAATGACGTAGCTTGCGTTGATAATAAGTTTGCCCAATGTTCTGGTGGAAAATTTGCTTTAAGTGATTGTGCTTCTGGAACCATCTGTGCTGCTTTACCTTTAGTTTTGAAGAAGGGTACTACTGTTGCTTGTACTACTGAAGCTGATCGTGATGCTAGACTTAAACAATCTGAAACAAATACAAAATAA</t>
  </si>
  <si>
    <t>ATGAACAACTTGACCACGTTAATATCGAAGCCTGCCGTAATGATTTTAGCTTTTAGCTCAGTTAATGCTTCCATCGAAGCTCTCCAAAATGGATTAATTCAATACTATGCAATTGTCATAAGAAATCTGCCAATCGAAACTGACCAACAAAGTGTGTCAAACCATTCCGAAGCATCAAATCGATCACATGCAAGCTCATCCAGAAGTTCATCTAGCTCGGGTTCAATGACATTCAAGGGTGCTAGCTTAACTATCTGGACTCAATTCAAGGAAATTTTCGATAAAATTAAGGCAGAAAAAAGATTCTTAAAGAAATGTGTCTTCATGTAG</t>
  </si>
  <si>
    <t>ATGGCATTAAAGATATCATTAGTTTTATTATTCGTTTTACTTTTATCAAAATCATTGTTCGTTGACTCTTCTCCAATGTTCAAACGTGATGATGATGAAAAATGTGGTATTACTAAAAACTCAAGTACGAATAATTTTATTATTATATCAACATTTATTTATATGTCAAATTATCAAAATGCTAATTAATTATATTTAAAAAGGGGAACCAAAAGGTTTGCCATCTATTCTTAACCCTGCTGCCAAATTTAAATTCTTACTTTATGCTGCGGGAGATCAAATATATAAATGCAACACAACGACTCCTCAAAAATCTTGGGATTTAGGTAATTATAAAGCTAAAGCGTAAAGATTCTTTGAACTTAACACGTCGCGTAATATTAATATATATATCTACGTAATTTTTTTTTTTTTAATAAAGTTGGACCCAAAGCTAAACTTTTTGTTAATCCCCAAAAAGTCGTTGGAGATCATTACTTCCAACCAACTCGTATGTATTATGATGTTGATAACACATATATATTATTATTATTAAAGTGTATTAAATAAATATATATATTATGATTTTTTAATTAGCTGTTAACGGAGGTAGAGCTACTTGGAACTCAACACTTGATTGTGATCATTCTAGTGTTATTGGAAGAATTATTCAAACATATCCTGTTGAACCTGAAAATATTCCATGGCTCTTAATTCAAACAACTGTAAGCATTTATTTATTAATTATTTTTCAATGTATATATTTTTGTAATTGTATTAATTGTAATTAATTTAATTGTAGAAAAATGAAGGTGAAAATGGAGCTTTTAGTGATGTCAAATTTGTAGTTCGTACAAACACTAAAGGTGGCGTTCCTCCCCCAATAGGAGAATGTAAGTTTTATTTATAAAATAATATAATTTTAATAAGAAATTCTATAAATTAAATTCTTTTACTTCTAAAAATAGGCGGAAATAAATATTCCAATAATGAATTATTCAAAAGCTATTATACTACTCAATATTGGTATTATCATTAA</t>
  </si>
  <si>
    <t>ATGATCAAAGTCCCATTATTATTCGTATTCATATTAGTGACATCTTTATATTCACTAAATGAAGCACATTATTTACCTTATCAAAAAATAATTGGTACCAAAACTAGTGAGTCATTATATTTATTTATGAGAAGTATATTTCTTCCTCTTCTAAAAAAATTCTTTTTCTCTATGTAGAACAACCAATTATTGATTTGCCAAAGAATATTACAATTCCGACCGATCGTAATTTTAAATTCGTATTATATGGTCATGGTTATCAAATTTATCAATGCAGTTCCGAAAATAAAACTTGGACATTAGGTAAATATTCGCGTATTAAGTCACGTGTATAATTACATTCTATTGACTATTTACTCACATCGACATGTTTCTTGTAGTTACACCTGTAGCAAATTTAATTAATGATAAAAACACCGAAAAATTCACTCCATATTATTATATTGCCAAACATTATTTCGTAAAAGAACGTAAGTATTATGATTTAAGTATATGATTTAATTACGTTCGAATTTCGAATTACATAAAATAAAATTTTTTATATGTACAGCAATTAATGGAGGACGTCCAACATGGGAATCAATTATAAAAGGTGATAATTCCAAAGTTACAACTAAAATAATAGCTACGAGTGCTTCTCCTGATAACCCAAAGAAAAATGTTCCATGGCTGGTAACTCAAACAACCGCCAATTCTGGTAATGGTGTTTTTGCTGATATTACTCATATAATTCGCGTAAATACAATCAAGGGAATTGCTCCTCCTATTGAAGATTGTGGAGTAAAATATAAAGATAAAGATTTATATTATAGTGAATATTATACTGATTATTGGTTTTATCATTAG</t>
  </si>
  <si>
    <t>ATGCGAAGTTCGCAATTCATTCTACTTCTATTATTTTCAATAGGATCCCCTTTGTTATTTTCAATACGAGATTCTATCCTAGCTTTAAAAACGCCTTTAGAGCAATCGCGAGTGGAAATTTTGCTGGACAAAACTGATCAAAATTATTGCATTGTTAGTATCAAGAAAATAAACGAGCCCCGGTTGTTAAAATTTTGGAACATAATTAATCATTTTATCAAATTTTTTTAGCCTTCAGGTATGATAAGTGATGCTTGCTGCGATTTCGAGACGGTAGAAAAAATAAATAATGATTTAACTCCACGATTACGCGAACTGTCTAAGACAAAATTTTTTAAATATTACAAGGTTAGCAAAATTACAACCGGTTATATTCAGTAAGGATTATTATTAACAAATTTTATGGTGATAGTTAAAATTATATAAAGAGTGTCCGTTTTGGAAAGAGTATGGGATGTGTGTAAATCAAGCATGTGCAGTTGAAACAACAGATGAGGTATAAAATTTATGTATTATTTCTCATTTTTTTCGTTGATCAACCTGATTAAATTTATGCGTATTGCATTAATAACAGTCCAATGTACCCGAAATGTGGCGGAGTGATGTTCTCGGCGCGTTACAAACTTCACAAGCCGGTACAGTAAGTGTAATTGTATTCTATTATTTTTTATTTATTTTTCTTGTTTCAATAAAAAAACTTTATTTTAGTTTTTCCAACCATTTAAAAAATGTGAATACACTGACCAAGATTTCTGTGTTGTTGAAGACGAATCGGATTCTGGTAAGTGTTAATATCAAAGTAAATTTAATTCCTATTGCATAATTCAGGGTGAAATAAATATAATTTTCAATAATTTATAGAGGGTGTGTTTGTTAATCTTCTTGATAACCCTGAACGGTTTACCGGTTACGCTGGAGCGTCAGCTAGCCGCGTATGGAAATCTATTTATGAAGAAAATTGTTTTAATATTATTCCTCCTATAAACAATAATCAGTTCAACAATAATCATTTCGCTTCATCTTCGACGGGTAAGCAGCTAGGTAATATTCTTCAGAATGTAGCACGAAGAAGTGACCCGACCGATAATGAAGAAATTTGTTTCGAAAAGCGAGTATATTATCGTTTAATATCCGGTACGTTATTTATGTACATAACTGCGGTTCTCTAGAAATAGGGTCGCTATAACTTATTCAAATCCTAAATACTTTATTTAGGGTTACATTCTTCAATATCAATTCATATTTGTAATGAATATTTAAATCAAACCACTGGTCAATGGGTAAATATTTAGAATGTTATTTATATTTATGATTTACATTTCTTTATTGACGATTTTTTTCTTATATAGGGACCAAATCTTGAATGTTTCATCACTCGTGTTGCCTCACATCCCGAACGTCTTCAAAATGTATACTTTAATTATATTGTCCTTCTAAGAGCTATATCAAAAGCAGCAGATTACCTCAATGGTTATGAATTCTGTACCGGAGACAAGAATCAAGATTTACAGGTTAAGGCAATGGTTAGCGAACTTTTAAACGTGGCGAGGTCATGTCCAGAAACATTTGATGAAAAACAAATGTTTGCTTCCCCTGAATCACGATTATTAAAAGAGGAATTCAAAGCCAGATTTAGAAATGTGTCACGTATAATGGATTGTGTTGGATGCGACAAATGTCGATTATGGGGTAAATTACAGATTTCTGGACTTGGAACAGCTTTGAAAGTTCTATTTTCTTATGATGACGAGTATTTAAAGTAAATTTTTTTAACATCAAAATGTCGACAATAATAAATGTAATTCTAATATAATTTTATTTTACTATAGTCCAAAAGTAAACCCCAACCTATTGACGCGTACAGAAATTGTCGCGCTTTTCAATACGTTTAATCGAGTTTCAGAAAGTTTGAGTGCTATTGAACATTTCAGACATGTTTATCAAGAAAGTATACGCGGTAATGATAAGCAGATAAATAATGAAGAGTCATCTAAAGTTGAGGTTCGTATCTATTTAAAATTTTTTTTTTCTTTAAAAAGTTTTAGAACTAAAAAAAATAAAACATTTTTAGATCGAAACCGACACAAAATCTCACGAATCTTCAACCACGAAAAACACTACAAACCGACAAGTAGACTCATTGTCTGAGGAATATCAGTTTATAATCAAAGCAATAATTTCTACTAAAAACATATTATCTTCATACGTTATAAATTTTTATCAAACAATCATACGCCAATTGGAATATTGGAATATTCCGGTTCCAGTACTTTTAAAATCAATTACTTCATAACTGATAATAAAATTTAATAATTTAATTCACGTGATTTAACTAATACAAATTAGTATCTGTACTACATTATACACATTTATCACTGGTTTTCGGATTTCAAAATTTTTCGCTTCACTGAATTTTTTTTACGCATTGTCAGGTCTCATTTATCACGTTCAATATATTTACAATCAAATTAA</t>
  </si>
  <si>
    <t>ATGCCTACTTCATTATATCAAGGGCTAACTGTACTATTGATTACACTTTCATCACAAAAAGAAGCCCTTGGACTTTTAAATAAAGATAAAGATCAAATAAAAGAATTACTATTATTTGAACAAGAATTACAAGATGTACATAAAGATGATAATAATACATTAGAAGGTGAATTAGTTTTAATTATTATTTATTATAATTTATAAATTTATTAATCATAAAGCTCTAAATGGTCTGGATTGGTCTGAGTTGAGGAGTAACTCAGGACCAGACCAAAAAATTGCTTTATTTCGGTCCAATCTGAATTATGTTAAAAAGATAATCCAGGACTAGACCGGACCAGATCAGTTATTTAATTCAGTCCAGTTTGGTCCTATAATAAAAAATCTGAAATTCTGATTGGCTGTTATAATATCACGTGACCAAATTTAAAATTTTTACCAAATTATAACTGTATTCTAATTCCATAATTCTGGCTTTGTAGCGATCTACCTGATATATGTAGTTTCGATTTAAGCTTATATTCGCTTTATGTAATGTATATACTATATAAGGAATTAAAATGAAACTACACATATCAGGAAAATCACTATAAAGCCAGAATTATAGAATTAGAATATAGTTATAATTTTGGCAAATTTTTGGTCTGGTCCAATCCCAACCTGTTCAATTCAGTCTGTGTTAGATTTATAATCCTGGATCAGACTGGACTAGACCAAATATTTTGGTCTGGATTGAAGCATTAACCCAGACTGGACCAATCCTAATTTTCGGTCTGAATTACTAGATTAGACCTGGACCAGTTAGAGCTTTAATTAATCATTTATTTCATTAATTAAAAGTATCAATTTATAGATAATATAACTTCTAATAACAGAGACAAAATAACTACTTCTATTGAAACTACACATTTATCAACTGAAACTACTTCTCTTACTCCTCTTAATTTAAATACAAAACATTCAATATCTATTTAG</t>
  </si>
  <si>
    <t>ATGAGGTAACTAAATAAAAAAATTAATTTATCATGTTATATTTAAATTGTCATTGTAATTTTTATTAAACTTTTTTTTAATATTAATTGTTAGATCAAATCTCATTTTCAGATTTATATTTGGGGGTTGTTTTCTGCTATGGAATAACTCAAGATCCAAATACCAAAGATTATATGATGGTTTTACGTTATTGTGAAAATGGAAATTTAAGAAATTACTACTTAAATAATTCCTGTAATGTAAAACTTTATGATTTATTAAGAATTGCAAATGGGCTGTTAAGTATTCATAATGCTGAAAAAGTCCATAAAGACTTTCATTCAGGTAATATATTAGAAGGTGGGGCTATGTATATAAGTGATTTAGGAATGTGTCAACCAGCAAATAATAAAGAGAAATCAGATAAAAAAGAAGGAGTTTATGGAGTATTACCTTATATGGCACCAGAAGTTTTACGTGGATATCAATATACAAAAGCAGCAGATATTTATTCATTTGGAATAATTATGAATGAGTTTCTTTCTGAAGAAATCCCTTTTAATGATATTCCTCATGATCATATTTTAGCTGTTAAAATATGTAAAGGATTTAGACCAAAAATTTCTGAACATATTCCAAAATTTCTTGTAGATTTAATTATGAAATGTTGGGATGCTAAAGCAGAAAATAGACCAATTGCTAAAGAATTGTATCAAACATTAAAGAAATTGGACGAATCATATGATTATTATTCTCAAATGTGGGAATATGAGGGTAAAATTGAAGAAAAAAAATTTAAAAATAGTTCTAATGGAAATAATTCTATAAGTATTAAAACTCATCCTCAAGCAATCTATACCAGTAGACTTTTAAGTTTTAAAAATCTTCCAGAACCAGTAAATTCATCAGATTTAACATCTTTCCAAGTTAATTCAGGTAAATCTTCAACTTTAATTGTGAAAAAAAAGTTCAAGTTTTAATAACATCTAACCTTTTTAATAATCGATGATGTCCAATCAGTATCAGCAAATCTAAGTAAGTGTAAATACTTTTTGTATTTATAAATTATATTTATTTTAACATTATATTGTTGTTTAATTTATAGTTTCAGAATGTTTTGATTGTAAAATTTAGAGAATCAGGTAAATAATTTATTTGGAGTGATTTATTAATTAGTTTCCGTCTAATTCGTCATTATTACTAATAATAGATCTCACTGAAATTAACCAAGAAGAAAATGATTTGAATGATGAGCCTTAA</t>
  </si>
  <si>
    <t>ATGAATTCTTCTATGAAATCACTTTTCCTTGTTATTTTATTATTAAATATATTATTAGTACCAATTGGTGCTAATGTAATTGGGATTGCAGAATTTACTAAACACATCAAGGGAGTTGCTAAATTCATTTTTGATGGAGAAATGAAAATTATAGTTAATGTTAAAGATGGTTTAGATGTGGGATTGGTTTATCCTTTTCATATTCACGAATTCCCTGTTAGAAATCATAACTGTTCTACTGCCGGTGGTCATCTTGACCCTACAAGTAAGTATGCAAAATTTTGGTTAATTTAAATTTATTTTCATTTATTTATTTTTATTTTTTTTTTTTCTAGATGCCGCTGTAGAAGGTAAATTGTATATGTGTGATCCGAACCAACCAAAAAAATGTGAAGTTGGTGATTTAAGTGGTATGTATTTATTATTTAATTAATTATTTAAATAATTTACAAAATAAAATTATTAATTAATCATTTTTTTTTCATTTTTTAAAAGGTAAATATGGTGGTTTAATACCAAATATTAAAGGTCATGTTCATAAACAAATTAACGATCCATTCGTTAAAATATTTGGCTCATTTGGTATTAGAGGTCGTTCTATTGTGATTCATAAACCTGATTTGAATAAAACAAGACTTGATTGTGCTAATATTAAAATTGTACATAATCACAAACGTAGTCTTACTCGATTAATCTAA</t>
  </si>
  <si>
    <t>ATGAACAAAAGACACGTATTAGTAATAGCACTATTCATTATCGATAAAGGTTTTTTTAGCTTGTGCAGGTAAAGATTTGTTATTTTCTCATTTTATTATTTTTAATTTTTATAAGAAATCAACCATATGAATCTTCCGAATCCTCCGAATCTTCCCTGAATCTATCGATTCTTCCGATTCTTCCGAATCTTCTGAATCTTCCGAGTCTTCCAAGTCTTCCGAATCTTCCGAATCTTTTGAGTCTTCCGAGTCTTCCGAATCTTCTGAGTCCTCCGAATCTTCTGAATTCTTTAAATATCCTGATTCTCCTAGATCATATAAATTCTGAAATTTCACCTTTTCTAGTGAATCCTCTTCGATTTTCTTTAATTGTACCAAAAATGCGGAATGACTTGATGGCATATAAGCGGGCTTACAAACATAAGCTAAAGCTTTTTCGGGTATTTTATTATCCATTATCAACTTATTTACTGAAAAAGGAACATTCTCACCCATTTTACTTCTAATAACAGTAG</t>
  </si>
  <si>
    <t>ATGGCTCGAGATTTTATTTTTGTATTCATATTATTGGTTACGCTTACCATTATCAATGCCATTCCGTTTCATAAAAGAACGGCTTTCTTTGGACCATGTCCTAACGTAGAAGATACATTCTCTGTAAAAATGGACCCTGATCCACTTATTTCTCCACATCTCACAACTTTTACTGTTACTGGAAAAGAGGTGTCTGGTCGAATTATCGGCCCACTTGCCTCACTTGTTGTTACAATAGGTGCTACAGGTCCAGTACAAACTTCCAGTGCATTTCCTGTTTGTAATGCAACTGATTGTCCAATTTTTTCAGGAACCGAGTATACTACATCAGGCACGTTTATACTAAACGCCACTTTACCTAAATCATATCAAATTGTATTGACTATGGGAATTTTAAATAGTAGTTCACCACAAATGACATTTTTACATGATCAAATCCTCGCTTGCGCATTGGCTACTATTGAAACTTAA</t>
  </si>
  <si>
    <t>ATGAACAAACTTTTGTATTTGACTTTTTTAGCCTATATTTTCTTATTCACTGTTACCATCTCTTCCGCCTCACCCACCCTTAATAAAAGGTGGTGTGAGTGCACAACGGCGTTTGCGAATTTTAACAGTACTCACCTCTCAGGTCCTTTCAGAGGTACCGTTACGTATTTTCAACACGAAGACGGCAGAACTACCGTTTTTGGCGCTTTCTCTAAAGGTTTCCGACATGGTTGTCATTACAATTTTACGATTGTTAAAAACAATAAAGTCATCTTTGATCTCACAAAGGGATTAAATGTACAAATTAATAAGGATGGTTCTACTCGTCCTTTCAATCATACATTTAGCGATCTTCAACTTACTTGTGGCAGCCATCCTGTTCTTGACCCATATACAATGGTTCAGGGTAACGGTGAAAATGGTGCGGCAAACTTTTAA</t>
  </si>
  <si>
    <t>ATGAAATATATTTTCTTGTTTATCATTCTTATTTGTACCATCCATGGTCTGACAGTTCATGCATTGCCTCTCCATGAGGGTAAGAGATTAATTATTTTTATTTATAGTTTTTTTATCTTTCTATTTTCTCATGCATTTAACATTTTCATTTGTAGTTAGATCTAGTCTTCTCATGAAACGTTGTACACCTGGTGGCTTCAATAGAGATTGTGGTTATGATGAAGTATGTGAAACTGATTTTGATTGCGCGTATGGTCTTTATTGTAGTGCCCTTACTGACTCATGCTATTGA</t>
  </si>
  <si>
    <t>ATGAAAATTACACGACGAATCTTTATACTTTTCCTACTTTTTGTTGTAGCGTTCGCTTCAACAAGTTATGGTATGTTTAATTTTTGTGTATGAATCACAAAAACCTTCTTCATGAATCTAAATCGAAAAAAAATTTTTAATAAAAAAATAGTTCCAAACGATCCATCAACTTGGACTCCGAATGAATTGAAAGAATGGTTAGCAGAGCATCGAGTATCCTATAAGGGAATTCCTGATAAACAGGAGTTGTTGAATCTAGTAAAGACTAATTGGCAAGATGTTAAAGAACAAGCAAATTCTACGACCGAAGCTGTTGAATCTTTTGTTACAAAATATGTTAATACGATAAAAGACAGTAAGCATCATAAAATTATGTTTACTGCGCCACTTCTTTTCTCTGATATATTTTTTTCAATTTAGCCTATTATAATACGGACGAACAAGAAAAATACGACGAGTTTGTACAACAAGTAGCTGATCAAATTGAATCTATCCGACAAACTACTGGTCTTACTGAAGAACAAACTCAATCTACTATTAGCGAGGTTATTAAAAGATTAAAAGGAACAAAAGCCGAAGGCAGTAAGACCCTAACTAATGCTTTAAATGACATTCAAAAATCCTACACAATGGCTCAAGCCAAAAGAGATGTTCTTATCCAAAAAACTGTAAATCGTGTACAAGACGACATTCAAAAAACTGGAGAAATTTCCCTAGATACTTTAAATTGGTTTAAGGATGAAATTAACCAAATGAGTGAAGCAGGAGCCTTTGCCAAGGCACGAACTGAAACACAAATCTCCTTAATATTACAGGGAGTTCAAGAAACATTAACAAAACGTAAAGCGTATACAGTTGAACAAATTAATGCCACCTATGAAAAATTAAATTCGATTACCCTTAAGGGTACTTTGGAAAGATTACGTCATCAACTATCTACCGTTAATAACCAGATTCAAAATTCTGTTGATGCTATTGGACAAAAACTCACAGACGGCAAAGACTTGACTGTTGAACAACTTAATCAAATTAGATCGTCTATCAACCATTATTTCACTTCGGTAAAAGATTATTACAATACTGCTACCGGGCAAGTAAAACAAACAGTTTATGATACAAAAAGGGCTCAAGAAGAACGTATTAACAAAATTATTGAAGTCGTTCGCTCTTCTATTAATGATGCCAGAACAAAGAGCAATCAAAAAGTTACTGCCATTTTACAACAAATAGAGGATAATGTATCATCCACTCAACAACTAACTGCAGAACAGACAAAGATTTTATCAGAAACCATCCAGGAGAAGCTTGGAGGTTTGACGGATGCCCGTGACCTTAACGAGGAAAAAGTTGAATCCTTTACTGACGCATTAAGAACTCGAATGGCTGCCGTCCGTGATTATGCAGCTGATACTTATGACTCTGCTACTCAAAAGGTTGAAGAAGGATATAATGTTGCTTATAATAAGGTTTCTAGCGGTGCTGAGAGTGTTGGTGAGAGTTATGAACAGATGAAGGAACATTTGACTCATCAGAAAGAAGAATTATAA</t>
  </si>
  <si>
    <t>ATGAAATATATTTTCTTGTTTATCGTTCTTATTTGTACCATCCATGGTCTGACAGTTCATGCATCGCCTCTCCATGAGGGTAAGAAATTAATTATTTTTATTTATAATTTTTTATCTTTCTATTTTCTCATGCATTTAACATTTCCATTTGTAGTTAGATCTAGTCTTCTCATGAAACGTTGCACACCTGGTTTCGGCCTTGGAGATTGTGGTGTTGGAGACGAATGTGTTAATGATAATGATTGTTCTCCGGGTCTTTATTGTGATACCATTGCTGGAGTATGCTCTTCTTGA</t>
  </si>
  <si>
    <t>ATGAAATATATCGTGTTTATTATTGTATTTCTTAATACGTTCTCCAATATCTTTGCTTGGAGATTTGATCATGATTGCACAGGTAAGCTATCTAAGAACCATTTTTATTCTGCACAAGATAGCGTGATGTTAATAAATCATCTATTTTTTTTTTTTTTACTTTATGCTATTTTATCGTAATAAAAAGATATTAGCATTGTAGACATTAAATTTATACAAAATAATCAGGTCGAAGTAACCGTACATGGTCCACAAAGAGTTTCACATCCTGGTTATTACCCTTGTTGTTTGCAACAGGGGCCAATGATCATTGGTAATTATAAAATTTACACAAATAACCCAAATGACCCGATTGCTACTATTTGGGTAGACCGTCAATGGGTAAATGGTTACTCTGAGGATAATCTCGTAGATTCAAATAATTGCGTATATGGGCCACAACCGGATTGTGACAAAGTTTATCAAGGAGCAATTGATTACACGCATACTTACGATTTTGATGCTTCAAGGTTCCCCCCTCCAGGAGGGAAAGTCACACTGTCAATGGATATATATGCTCATTGTACTTTTGACTCTAATTATCAAGGGAGTACGTCTTGCTATCAGGGATGCTCATTAAATTATATCGCAGATTATAATCCACAAAAATAAATGGATTCTTTTATCTTTGTAATTTGTAATTTGGTAACTCATAATATTATATGCAAATATTATAAAATTCTTTTTCATTATTTTATTTATTTATTAATAATTTTTATTATAATAATATTTTTTTTTTTCAACAAATCTTGCTTATATCAAATGATAATATTAATTGAAAGAAAAACATGGTAATTTTGCTTTTATTAGCTGTTAGTATTTTATTATATTTTCATATTACATTATATGTATCTACGACATAAAAATACGTAAAAAGTACTTATTTAAAGATTCAAGTAAAAAATTTTCAAAATTAATTATCGCATCTTTCTATGTTCTATTAATAAATTAGGTTCGATAAAAAAACATTTTTTTTTTTTTTCTTTAACATTAAAAATATGTAATTTTTAGGAAATGTTAATTATCGAATACTGCCCTGTGATAAATTACGTTTGATTTGTGATGGGCAAAATATATGGACCCCATACACGGGTTCTGCTAAAAATCACGACGAACATATCACGTGA</t>
  </si>
  <si>
    <t>ATGAAAGTTCAAACGAAAATTATCCATTTACTTATAATAATCTTTTCAACTTTATTAATTTTGATATCAGCCCGAAAAACTTCACATGACAATTCTAAAAAACTAGGACTAGTCAAAAGAAATTCACCATCAAGGTAAGGAATTTTTTAAAAAAAAATAATGAATATATTGTATGAATAAAAATAGTTTAATAACTTTTAGGGGTTGGAGAAAGCCAAATATAAGATCACTACAGAACCGCTTACAATCACGCCAAGTTACAGTCTCTGAAGGATCAACGTTCTCACAGCTGTCACCACCAGCCACTGCTGCTAAAGCACCATCATCGCCTTCATCTAATAAACCACCACCTCCTCCTCCTGCACCTAAATCACCAGCTCCACCCCCTCCTGCGCCTAAAAAAGCACCATCTCCACCCCCTCCTGCACCCAAAAAAACACCTCCACTTCCTCCCGCGCCTAAAAAAGCACCACCATCATCTCCATCATCTACAGAGTCTGTTTTCCCATCACCTACAACTACATCGTCTTCATTACCACTATCAAAAACACCCAAAGTCACATTATCATCATCATCAGCAATAGCAGGATCGCCATCATCAATAATAAGAAGCGCTACCACCAGTTTCTACTTAACTCTACTGGTACAACTAGTTGTATTATTATTTTATGTTTAAGAACATTAAATTGTGGTGTTATAATTTTTTAATTATGTATATTCATCTAAAACAATAAATTGATATCGTATACTGTCATTGGAGATTAACGTTTACTTTTTTGAGTTGTTTAAATTATTTTACCATTTTTTAAAAATAAATTCCTGAACGTACAAAATACCCGCTTTTGAAGATGAGGCACATCAAATTTCAGACCAGCAATTTTATACATTTATTCGAACGTTGATTTGTTCTGTCGCCAAAAAATCATGGCTGCCTTCAATAAAATTATTTGTAAAAATGTATTTAACAAATGCTATTTAATTCCATTTATACTCTACCATACTGTATTTATGTTGCATAAGAGACAAAAATAAGTTATTAAAATCGCGCAATATGAGCGCTATTCGAACCATCTTACTCGATAGTATGGCATAATTTTTTATCTATAAATTCCATATCCTTTTTTTTTCTGTATTGTGCTTACACACTGCTTACGGTATTGAATATATAGAACGTGTTTATTTATTTATTTATGGTAATTATGTACATCAGATGGAATTTCCATTAATCTTGATATGA</t>
  </si>
  <si>
    <t>ATGAAAGTTACTCCTTTTCCTTCACAAACATGGCATGCTCAAAAATATTTTCAGATTTACCCGAATTAACAAATGAAATTATACAACATTCCAGAAAAGATTTTCAACATTATATTCGTGTATTTTAGTTAATAGATTATGGTGTCGTTTAGCGATTCCATTATTGTGGGAAGATCCATTTTCAAAGTATGATCCCAAAAATTACCATTACATTGAAATTTACTTAAGTAAATTAAATGAAGATGACAAAGCAAAATTTAATGAATATGGAATTAAATATGATTTATTACGTTCAAATAATACATTGTTCAATTATCCTAGTTTCATTAAATACTTAAACTATGGGAGTATTTATCGTTCTATTAAAAAGTGGATTTTTATTTTAGTGGACGATGATGATTTTATGGAAGTAGAAGAATTAGTTTATAAGTCGTTACTTGAAATTTTCATTAAAAATGAAGGAAAATTACATTCTCTTGAATATGCAATATCTACTTTGGATAGCTATTGTAATGATACTATGGAATTGATTTTACAAAATCCAAATTTTACTTACAATATCAAAGATTTAACATTATTCCTTGATGATATTAAAATTACTATAAATATCGTTCCTTTTTTAAAATTTTTTTCTCATAATTACAATTCAATCTCATCAATTAATTTTTGTTATTCATCCCACATTGGTAATATTAATGATTTATCATTAATTGAAAATTGTATATCACAAATAATTATTTCACAACATAATCTTAAAATAATTTCATTTGGATTTAAAGTTAATTATAATTTATTTTTACCATTAAAAAATTCTAATTGTTCAAATACTTTAAGTACAATTATATTTAATTACATTGATTTTAAGAATATACTTACTGTCTTACAAGAGGTCTTTAATCAATTGAATGTTTTAGAATCTGTTCATATTTTTATTGTTGTTCTTTAA</t>
  </si>
  <si>
    <t>ATGTCTAAAAATACTTTTTTTCTTTTTCGATTATTCGTTCTCCTTATTTGTGTGTTCCAAGTTTATGGTCAAATTTCTGATCAATTACCTCGTAAGTTGGGTGCAAATAAAATCCTCATTCATTCCACTTCTAAATGAATTTTTTTAATATTAGAGGGATGGATTCGCGCCGGAAGTAAACCAGATGAATATCAAATGGGAGTCGATTCTGCAATATTTCATGGAACAGCAGCTGTAAGGACTTTAAAGCGAATATAATTTTTTTCTTAAAAATTTTATCTTCAGGCAACATATTTATAAGAGTTCCATTTTTTTGAATAGGTTGGAAGTAGTGGTTTTATAAAATCACTCTCAGGAGTGAACTATAGTGAATTTGGTACTTTGATGCAAAGGTTCACTCCAAAAGAATTTAAAGGAAACCGAGTTCAACTTTCATGTTTCATAAAATATGAAGTAAGAATTCTAATATTAATTTATTTATTTTTTTAAAAACAAATCGATAATCTTATGTTTATTGTTTATTATCTATTATTTTTGTTTTAGAATATCTTAGGGAATGCTGGTTTGTGGATGCGAGTCGATACCCCAAAGGAACAGACTCTCGATAATATGCTTGATCGACCAATCAAAGGTAAAATATCGTTGTTATATAACAGATAATGTATAATTACCCTAATTTATTTATTTATTTATTTTTAACAGGTACTGATAATTGGACAGAATTTACAAATGTTTTAGATGTTCCTAAAGACGCGGAAAGAATTGCCTTTGGTATTTTATTAAAAGGTTAGTCTCTTAAAATAAAAAGTTAATTATAATAAATATACACTAATATATTTAAAACCTTTCACCAATACTATTTTAGGTGACGGTCATGCTTGGCTTGATGATTGTAAATTCGAAATCGTAGATAAATCTGTTCCATTAACTCCGCACTTAACTGCATCTGCACCTGAAAAACAATTGGATCATCCAATAAATCTTTCTTTCTAA</t>
  </si>
  <si>
    <t>ATGAAATACTTTTCTCTTCTCTTCCCTGTTTTTTTGATACTTCTCTTCCCCACAGTATTTTCACAAGACATATTTACGTTTGTTCTGCATTGTGAACATGAAGAAATATGTGATAAATTGGAACGTGAATTTGCAAATGTTGGAATAATTATTGCTTCCAATTTAGTACTAAATACTAAAATTTTAGTGGATGTTACTTATGAACCTTTGGATCCAGACGATTTTGGTAAGCAGAATTAATAATGAACTAATAATTGTAATCAGATTTTTTTTTATTTTTTTATTATTTTTTGCTAACGTCTCTTAATAATAGCTGAAACCGAAACAAATCTAATGAAATTTGTTAGCCCAGGAGATCAAGTTGAACGATTATACCCTACAGCATTATTAAAACAATTAAATACTGGTATTGATTTTGGAGACGCAGCAGATATTATAATGTCCATTAATTCTGTAATTAATTTTTGGTTTCCAAGTGATGGTGGGGACATTCAACCAGATCAGTATGATGTTTTGGCGACATCTCTGCACGAAATGATGCATGGACTTGGAATTACAACAACATGGAGATTTCCCCCAGATATCGATACATATCTAACACCAAGGCTTAATGGTGTTGAAATTGGTAAAATTAAGGAACCTGTAACATTTGAAGGCTTTTACGAAAGCGTATTTGATAAAAATCTAATCTATATAAATGTTGATGATCCTGATGATGAGAGACGAATCACTGAAATCGCTCAGGATTTAAATGGATTTACTCCAAAGGGTACCGAATTCCCTACCGTGGATGCTTTATTCGATGCATTTACTGCATCAGACCAAGAAAATAATGCCGAACTTATGTTAGAATATGCTACAACTGAATTATCATTACATTTTATACTTCCTGATGAACAAGAACCAGTTTTACTTCATACTACCGAAGAATTTGCAGCTGGAACCAGTATTAGTCATTTTGACCAAGGTGCTTATGAAGATACACCTGATTTTTTAATGATACCATCCCTGAGACAAGGGGTATCACTTAAAACTCTTATTCAAGATACTGGAGATAATCCTGGAGGAGGTATTGGACCAGAATTGAGATTGGTTTTGAAAACTTTAGGGTATATATTTTCTTTTGTAGTTTTTTTTCAGGTGTAATTTTTATTTTTTTTTACTAATATCTTTTTCGATTTTTATGATTAGTTACACGGTAAACGAAAATCCTCCAATGGGATCAACTAGTACACCTCAGAAGCGCAGATTTACTCGCAGGAACAACCAAAGAAAACCGCTCATTCACTTTTAA</t>
  </si>
  <si>
    <t>ATGAATTTGCTTCTCTTAGCCATAAGTTCTTCCATTTGGTTTTCAAGCTGCCGTCTCGCTTTTTCAGCGTTTTCTTTTGCTCTTCTTTCTTCTTCCAATACATTTTCTATAACTTTCTTTTCTTCTTGTACAGATGATTTCGCATTTTCAAATAATGCGGTGGCCTCATCCAGTTGTGATCTCAATTTCTTTATTTGATCTAAAAGATCTGTCTTTTCGCGCTGCAATATTTGCAATTGTTGTTTTGCAACGCGTAGATTTGTTTCATTTTCCTTCAATGAACTCTCTAGATTTCCGATGTGATCGCTGTTTTCGATATTATCACCTTCTATCTTGACAATTTTTCTATGTAATTTTTGAATCTCTTGCACAAGTTCTGCCGGCTGAGCATTATTAATGTCAAAGCCAGGTGTAGGCGAGTTAAAATTTCTTGGAGGTGGACTAAGTGCGCCAAATCCATGTGTGGGTGACCTTGAACCTGGACTTGTTGGTGAATTTGCCATTAGTAACGATGATAAAGAATGAGATGGTGGCGGTGTTGGTGGAGGAGTCATTGGATAATTCGCAACTGAAGCAACGTTTGATTTTTTATTCTTTTTCTTCGCAGTTTCTGAAAGATTTGATGCCGATCTGCGGAAACCACCAACGGCACCGACAGCGTCAAGATCAAGCATTCCACTGTTTGAAGATGCATCATATGATGAATCATCATCTGTGCGAGTTTCAAGTTCAAATATTTTCTCTCTAAGAATTTTAATAAGATTTTCTTGTTCCATAATAGCATTTTCTTGTTGCAACAGTTTTGTTTGTAATGAACCGTCAAGGCTTGTGGTTCTTGGACGTGTAGGGGAGGTTGGTTCCGATTCTTGAGTTGGCATTGAATTGCGCTTTACGGTATTCTTGATTTCATTTTTTTGAACTTCTTTTCCTAATTTATCATTAATTTCCAATAATTTTGAAATTTCTTTTTCCATTTCTGTTGTGTTTGTTGTAGATTGTTGTTTTAG</t>
  </si>
  <si>
    <t>ATGTATAAATTATTCTCGGCAATATCAATTTTTTTGTTGTTATTATCCACTACAACATTAAACGTCGAAGCACAGCTTAAAGGAAAATATCCTCCAGTTGATACACCTCCACCACCCGTAGCTGCTTGGACTGCTCTCGTAGATCAATCAAAATTACCAAAGGCTCCTGTTAGACCTATTGGGACCCCATGTGCCCCTACTGACGAATTTTGTGTCTGGTCTTGCACAACTTGTGTAAGAGATACTGATTTTGACTTTTGTCCTAAGAAAGGAGGTAATTAATCAAAAATTATTTAAGTGTGTATATATATATATCTCTCTCGTTTTTAATATTTGCTTTCAATTTCTTTTCAGATTGGGCTTTAACGTATGATGATGGTCCTACGTAAGTATTAACTATAGATATTACTTGTTAAATTTACATTTCTTATCGTACGCTCACGCATTCACACGTACATATTTTAGAAATAATACATTGAGAGTTCTTAAAGCGCTTAATGACAGAGGTCTAAAGGCAACTTTCTTTGTAATTGGAAGTAGAGTTTTTGAAAATCCCCAAATTCTCAAACAAATCGTTGATTCTGGTAAGTTAATTACTATAAAACTATAAATGTAAAGGATGGATTAATTTATTTTGTTGTTTGTTATTCTTATTATTAGGTCATCAAATTGGTGTACATACTTGGTCTCATACAGCTCTTACATCTCAAACTACTGAAGAAATTATAGCTGAAACAAAATGGACAGAAATGGCAATTAAAGAAGCCGTTAATTTAACTCCTAAATGGTTTAGAGCTCCTCAAGGAGATGCTGATGATAGAGTTCGTGGAATATTATCACAACTTGGTTATAAAATGGCTTTTTGGAATCATGATACATTTGATTGGGAATCAAATTCGGATCAAACTTATGATTTAAATTGGATCACAGGGAATTTTTCAATGTGGGTACAGAATAAAACTGCAACAACTGGATTTGCTTCTTTAGAACATGATGCTTTTGATAAATCTTCTTCGAAAGCAGAGGCTGCTATGGATATTGTTGTTAATGCCAAATTTGCCCCACAAAGTGCTGCTGTATGTTCGGGTGATAAACAACCTTATGTTGAAAATGTTACACTTCCCCCATCTAATATTAAAGGACAAGAACCCACTGCTAAAACTCCTAATGCTCCTAATGGTAAATCACCTAGTACACCTCCAGCTATTAGCGCAAGTGGCGCAAGTTCTGTTGAAAAGAACTTGTTGTTAGGCATTGTATGTGGATTAATAATGATGATTTTAGTTTAA</t>
  </si>
  <si>
    <t>ATGTTATCTCTTCTTTACATTTTCGCTCTCGTGTTATCATTTTTGGCTTTTGTTAATGCCCAGTTACCAGGAAATTGGCCACCAGTTGATAAACCTCCACCAGTTAATGGTGAATGGACTAAATTAGTCGATATGTCACAAGTTCCGAAAGCTCCTATATCAAAAGTTGCAGGAGATTGTGGAGCAACTGATAATTTTTGTAACTGGAGTTGTACTACATGTGTTCGTACTAATACAACTGATATTATCCAATGTCCAGGAAAAACTGGTTAATATTTTTTTTTTTTTTTTTTTTTTGATAAATTATTGTTTCAATTAATTTTTATTAAAAAAAAATGTACTTTTTTTATATTTAAAATTAGATTGGGGTCTCTCTTTCGATGATGGTCCAACGTAAGTTTTTATTTGAATTAAAAAAAAAATGATGTACTGAGTTTTTTATTTTGCTAAAAAAAAAAAAATTAAAATTTTTTTTAAATTTTTTTTTTTATTATTCTAGAGAATTTACGCCTCCTTTATTAGATTATTTGAATTCACAAAATGTCAAACTGACATTTTTTGTTATCGGTTCTCGCGTAATTGAAAATCCCGATACCTTGAAAAATGAATTCGCAGCCGGTAAGTCATATATATATATACATTATATACATATATGCTTCTTTATATTATATTTATTTATAAAAATTCAACTTCAACAACTAGGTCATCAAATCGGAGTACATACTTGGTCTCACACTGCTCTTACAACTCAATCTAATGAGGAAATTATCGCGGAAATCAAATGGACAGAATTGGCAATTAAAACAGCTATTGGTGTTACACCAAAATATATGAGACCTCCTTATGGAGATGTTGACGATCGTGTAAGATCAATTTTATCTCAACTTGGTTATAAAATTGTCATTTGGGATAAAGATACAAATGACTGGATGTCTGGAGAAGACAAGAATTTTCAAGTTTCTTGGGTTGAAGGAAATTTTACTGAATGGGTTAAGGAAGATGATCCTACAGGACATATATCATTGGAACATGATTTATATAAACCATCTGCTGAACAAGGTCCATTAGTTGTACCAATTGTACAAGGTGCTGGATTTACCATTAAACCAGTAGCTCAATGTGTAGGCGACACACAACCTTACCTTGAAAGTACAAATACTGGTACTACTGATACTACAACCGGTTCTACGACTAATACTACAACCGGTTCTACGACTGATACTACAACCGGTTCTACGACTGATACTACAGCAGGTTCTACGACTGATACAAATTCTGTTGTCGCCGATGGAACTCAAAACCTTGAACCTTCATCCGTTGTTGCCACGAGCCCTACAGCCACTACAACATCGAGTGCTATTTCTCATATAAATAACAATAATTATTTATTATCTTTCGTACTTTTTATTTTGGGTTATTTCATGGTTATTTAA</t>
  </si>
  <si>
    <t>ATGTATCGTACTATACATACCATTTTTTTTTTTGTTCTTTTAACAACAATGAAGCAGACAAGTCCCTTTCAGCTTTCTTCGATTTTAGCTGCCCATGATTCAGATGTAAGAACTAAAGTTGATATCAGTTTAAATTTTGTAGCTTTCTAAATGGTGCCCTTCATTTAATATAAAAGATCAAGGCTGTCCGAGGACCAAATGAAGATTTGGTTATTTCCGCGTCTCGAGACAAGACAGTACGTAGCTGGTTGAGAATCGGCGCAAACGCTTTTTCCGAGAGTAAATTGTATTTGGGACATGCAAGTTTCGTTAACTCGCTTGCATTTCTTAATCCAACTGCTGAATATACTAAGGGTATTATTTCAAGAACTTCTTGACTTTAATATTGATTAAACTTGTACTTCTAATTTAACAATTTATATCGGAAATTATTATAAAGGTCTTGTAGTTAGTGGTAGCAGTGATAAGACCATAAATGTTTTTGATCTTGAAAATGCACAAGATCCAATTTATTCGTTAATTGGGCATTCTGATAATGTTTGTGCGTTAGATGTTACACCATCCGGTTATATTGTTTCTGGTTCTTGGGATAAGTATGTTTGAAGAATTTTTCTTTATGGAATGAAGTTTCTAAAATTTCTCTTAATGTATCATCACCGTAGGACAACTAAAATTTGGAAAAATTGGCAAGAAGCGTGTACTTTGGAAGGACATTCCCACGCTGTATGGGCAGTTTTAGCTGTAGATGATGACTTAATATTTACCGGTGAGTGTGATTCAATTAATTTCTTCTATAAACAAGTTATTAATTATATGAAAATACCGATTTTTAGGATCAGCTGACAAAACTATCATAAAATGGCAGAATGAGAAACGCGTTCAAACTTTATATGGTCACACTGACTGTGTTAGGGCGTTAGCATTACTACCAGATATAGGTTTCGTTTCATGTGGAAATGATAGGTATGATATTGGTATCAATTACAATGAATTCAAGTTTTAGTTGATAATATTAAAAAGTGCTTTATTAAATTTTCGATTTACAAACTCATCTAGCACTCTTCGTATATGGACATTAGATGGACAATGTATTCATGAATTAAATGAACATACATCCTTTGTGTATAGCATTGACGTATTACCTACAGGTGAAATTATATCAAGTGGAGAAGACCGATCAGTGAGAGTTTGGAAAGGTATCTTCAAGATTTTAATCGTTTATTTATTTAATATATATATATAGTTTTTTAATGAGCAATGTGATGATTTTTAGGTGGCGAATGTATACAAACTATTCTACATCCTGCAACATCAGTATGGTGTGTAGCTGCAATGCCTAATGGAGATATCATTAGTGGCGCAAGCGATGGTGTGATTCGTATTTTTACAAGGGCCGAAGAACGTATTGCAGAACAACCTGTACTAAAGGTATGCAGAATTTTTACCAGTTAGTAAAAACATTTGCCAAAATAACGATTTATATTATGAATAGGATTTTGATGAACAAGTTTCAAATCACGCGATTCCTGCGTATGTAAAATTATATGATCACACATTTATATATTTTATTCTCATAATGATATTCTTATAATTCTTAGAAATCAATTGGGAGATTTAAAGAAAGATGAGCTTCCAGGATCGGAAGCATTGCTTCAACCAGGTTGCTTATTTATAAAGTTGAAATTTTTTTTCTTTCGAAGCAATTAGATTGCCTTATTTCGATTTTATTAAATTCTAGGCAAAAAGGAAGGACAAGTTATTATGGTGCGAGTACATGATAAAGTTGAGGCTCATCAAGTACGTATATGTATAATGGTGATAATTATTTAGTGTTGGAATTATCATTTAGATTCTTATTAATTATAATAAGTGGAGTCAAGTCGATCAAACATGGCACAAAGTGGGCGATGTTGTTGATGCTGTTGGTCAAGGTCGAAAACAATTATATAATGGAAAAGAATATGATTATTTGTTCGATGTTGATGTTGGAGATGGAGTCCCACCTTTAAAACTTCCATACAATGCTTCTGGTTCGTAATGTATAATTATACACATATATTCGCATTTAATTAATATATTTACTTGTTAACAAAAACAAATTATTTTAGATAATCCGTATAAAGCAGCTCAAGATTTCATTTCGGCTAATGAACTTCCACAAAGCTATTTAGATCAGATTGCAAATTTTATAACTAAAAATGCACAAGGTGTTTCGTTGGGCACGAGTTCACAATACGTTGACCCATTTACTGGTATAAAAATAATTTTATTTGATATTTAATTTAACTTTGGAAGACATCCGATTTACTTGTAAATTTGCAGGCTCATCAAGATATACTCCTTCAGCATCATCTTCGAACATTCAAGTAAGATATTAAAATGAACTCTATGTGATCCCAATTAAATAATCATTCAACTTCCAGTATTTAACATATTTGGTTTAATTATAGAATACTTCCACTACCGGTATGGATCCTTGGACTCGTCCAGGAACAACGTCAAATATGCAACCTAAGATAATTCCACAAGTGATTATGAGCTTTCTTTATTTAATTTAATTTATTTATACCTCGAAATATTTTACACGGGTTATTTCTGTAAATTTTAGAGAACTTATCTTACTTTTCGGCAAGCAAATATTCAAGGCATCTTAAAAAAAGTTGACCAAATTAACGAAGCCTTATTGATCAATGAAGAAACTCAAAAAATTGCGTTGACAACTAATGAACTTTCAACTTTAAAAAAATTGGGTCAATTTCTACAAAATCCTTTAACCCATACATGTGATCATCAAAGCGAATTTGATGTAATTCGTAAAATAATTACTAAATGGTCATTTAAGAATCGATTTCCAGGTATAAATAATTATTATAAATTTAATCTCAACTATTATTATAGTAATATACTATTCACTTTATTTAATTAATAATCATAGGCATTGACTTGCTACGTCTCCAAATTCTATATACTCCAATCCCCGCTAAACATATTGACAATGATGAGAGTATCATAAATTTGATCACTAATTTTGCTGGTATTGTTACCTGGCCTAAAGATAGCACACCTGATAAAGATCAAGATACAAATGTAATGTTAGGTTTAAGAGCATTATCAAATCTATTTGAAATTAAGGAGGGAAGAGATGTTTTAGGTCGTGAGGCTTCCAAGGTAATTGGAAATCTTAACGGAAAAAATTTTCAAATAATTCAAATTATTAACATTTGATATATTATATTATTTTAGATTTTAGAATTACTATCATCCACATGGGATAAAAGCTCAAGTAAAAATAACCGTGTTGCTCGAGCAACAGTATTTCTCAAGTAATTTAATATTTTATAATTATAAGCTGTGCCATTTTTACACCCGAATACTTATAAATTTTTATTTATTTTACTTTGTTTAGCTTTGCTGTTTTATATCAAACAAGTTCAAATAAAAATGAGGATAATATTCTTCAATTAATAGCAATACTAGCAGAGGTATGTAACAATTGGTATTGTAAATATTAGCATTTTCAAACAATTAAAAATTTTTCTTTTTTTTAATTCTTAGCTTCTTAAATCAGAGATAGATTCTGAAGTTATATATAGAGCTCTTATTACTCTAGGAACATTGGTAAGAATTAAACTATTTACTATTGTATGTTAATTTAAATTTTTATACTAATGCTTAAATAATTACTTTAGATTTATCAAAATCAAGCTGCTAAAGATGCTGCTAAAGTTTTTGATATAGAAAGTATTTTAAAAATCATATCTATTAAAGCAAAAGAAGATAGAATCAATCAAGCTATTAATGAAATTATATTTTAA</t>
  </si>
  <si>
    <t>ATGTTACTAATAGTTCTTTTCTTTTTTTCTTTTGTAGGTGATTCTTTGAGTCTCTTGGACATATATTTTGGTAAGTGAAGTATTCTTTTTACTTAAATCAATTCTTTTAGCGAAATGTTTGCTAATATTTCATCTTCACTTTTTTTAGAGTCATCTGGACGCGTTAGATTTAGGTAAGATATTTTTTTTACTTTGTTATTTGTTTTAACAAAATAACGAAACTTTTACTAGTAACATTTTGTTTTATTACTTTTTTTTAGACAGTTTCTTCAAATATCTATGGACATGAATTTCGGTAAGGTTGGAAATCCGGTTCTCCATAGATGCATTACGGTATGTGTTTAAATATTTTTTTTTTGTCTTTTTTTTTATTTTTAACAAAATGTAACGTCTGCTAATATTTTGTTTGTTTCTTTAGTTGCAGATTTTAGGCAGCTTTTGGGTGACGAAACGACTTATTGCTCCGGACTTACAACGGTTCCTGTTTCCCTAG</t>
  </si>
  <si>
    <t>ATGAAATTTCTGTTCTGGTTTATCGCTCTTGTTTTTATTGTTCATGCCATGACAGTTCACGCATCGCCTATCCGTGAAGGTAAAGTTTTGTATGATTTAAAATTTTTTATCTGCACTTAAATTATTAATTATTAAATTATGATACCATTTAATTAATAGTTAAATATAGCGAACTCATGAAACGTTGTAATGATGGTGGTGCTGGTTGTGGCTCCGGTGATGGTTGTAGCTGCGATACAGATGGAGTTAATAATTAG</t>
  </si>
  <si>
    <t>ATGAAATACTTTGTGCTCGTATTTGCTATTTTGGCAATTTTGTTCTCTTTAAGTCCAATTGAAGCATGTGAAAGTACATGCCGTAAAGGAGTTGCATCAGGATTCGCAACAGCTTATACAAAGGAAATCAAACCATTTTTTAATGCTTTCAGCAATAATCTTATAAAGAATTTATATAAGAATGTTGATTTGAAAAGTATTACTGGAAGTACCAGTAAAGCTAATGGAATTAAAACTGTTATTAATAATGCTGTTAAATCCGCTATATCAAAATTCCAAAAAGATTTTTCAGGAAATTTTTCAAAATTAATTCAAGATTCAATTTTTGTTCAAGAACCTAAATTTAAAGGAGATTGTAGTAAACCTTTTAGAATTAATCAAACTAAAACTTTACCTTGGGATCCAAGTTCTTGTGAAAAAATGGATTATATTTGTGGTAATCCTCCTTCAATTTGTCATTTTTTAAATTCAGAAGTTAAACCTCGTTGTGTTGAAAATGTTAAAAATGATTTAAAAAGGAAATCAACTGATTTTGAAAAAATTTTAACAAATGCTATTAATGATACAGCTAGAAAAAATGGTATAGGAGGAAATAAATTAAAGAAATTGGTTAGTGATTGTAAGAAAAATGTTCAAACTCAATTAAAATCTTTTATTAATGATTTTAATACTAAATTTTGTAATAATAATAATTGTGAACAATATGATGAAGCTATTAAGAAAGAAATTTTATCATGGCCATAA</t>
  </si>
  <si>
    <t>ATGAAATTCAACCTTTTTTTGCTCCTTTTAGCTACCCTTCTTGCTGTTGGGTCGCCTCAGGGTATTTCATATAGATTTCAAGTTCAAGAAGGCAATTCAAATAGGTTTTGGGTAGCGACTGGTAAACAAATAGGTCTAAGAGAAAATTTTGGTGATTGGTGGATTGCTTTAACTGGTGATCAAAAAAATTATAAGATTTCTCACTCTAAAAGTGGTTTGGTAGTCACATACGTTGCAGGCAAAGCGCTCTCTCTTACTAGTAACTCTCCTCTATCACAATTTCAACTTTGGCAATTTTTTCCTCCTAATCTTGAACACCTTGATCCAATAGTATCCATCCGAACCTCCAATTTCAAAGATGAGTATGCGTTTCCAGGACCAATTGGCGTTTATATTTTTGCTTGTAATTCTACGACAAATTCTACTGTTAGTCATCCAATATGGAAATTTAAATCACATGTTCCTACTTCTACCCCTTAA</t>
  </si>
  <si>
    <t>ATGCTTTTCAAGTTTATTTTTGTCTTGTTGATTGCTCAACTTGCATCAGCATTCTACTTTGAGGCATGGTCACAACCAAACTATCACGGTGCTGCCAAGACTTACACTCATAGAGGAACTTTTAGACCTGGCTATACCATTAAATCTTACAAATGGGATAGTCCTATTTGGGATGATTGTTGTGTTAGGATGTGCAATGGCAATAGAAATGTTGGTTATTATTGTAGTTCTCATAGCAGTGGTCAACCAAGCGCTAATTTCAACAAAGTTGTTATTGGATGTGGTAATGAACAGCTAATTTGTTAA</t>
  </si>
  <si>
    <t>ATGGTTGCTTCAAGCTTCATTAAAATATTTTCTATCGTTGTGCTAGTTGCTCTCAAAGTCTCAGCTCAAAGAGAATGTCCTTCAATTCAAGTCGAAGATAATACCACCGAAAAAAAGAGGTTTATTGTTATTTTTGATAAAGAAGTTAAGAATGCTGCCGAAGATCATTATGAAATGATGAAAGAATGCTATAAAACACGTGTTCAAAGTATCATTAAAGCTGATGAAAGTAATGATAGTACTGTGTTTGATCAAAGTGCTATTAGGGATTTTTCTGTTGATGGATCTATACAAGGATATACCTCATATTTTACACCTGAATTTGCAAAAGCAGTTGGAAATATGAAAAATGTTAAACTTATTGAAGAGGAAAGAAAAGTTAAAGTAGATGTTCCTCAACGTTTTAGTAAACGTTATTTTATAAATAAACGTGCAGAAGACGATGAAGTAGGACCGAACCTTGATCGTATTGATCAAGCTAAACGTCCGCTGGACGGAAAATTTATTTACCCTGATTCAGCTGGAAAAGGTGTAAATATTTTCATCGTTGACAGTGGTATTTTACTTACACATGAACAATTTAATGGTCGTGCCAAATTTGGACGTTCTTTCTGTGGAAATTGCACAAGAAATGTTATATATCATCATGGTACTTTTGTTGCTAGTGTTGCTGCTGGAAACAGTGTAGGAGTAGCAAGAAAAGCCAATATTATTGATGTTAGAGTTTTAGATGCTGAAGGTGAAGGTTCAACTGCCAATATGATTGAAGGTTTATGCTTTATAATTAAACAACACAAAAATGGTAAAAACAAGAATTCAGTTGTTAACATGTCTCTTGGAACAGATTCTGTATCACGAGCTTTAAATCATGTTGTCAAAGAAATTACTGATGCTGGTATTCACATGGCTGTTTCTGCTGGAAATGCATTTTCTGATGATGCATGTAAAATATCACCTGCATCTGCACCTTCAGCCATTACATCAGGTGCTACCGAAGGAACAAGTGATGCAGTCACAGATTTCTCAAACATTGGAAAATGTGTTGACATTTTTGCTCCAGGTCGTAATGTTTTAGGTGCTGGTATTGGCGATAATGATTCATATAGAGTATCTTCTGGTACCTCTTTTTCTTCTCCACTTGTTGCTGGTACATTAGCTCTTTTAATTTCCAAGAGTGGTAATAAACCACCAGCTGCATTAACAGAAGTTCTTATTAAATTATCAACGAAAGGAGTTATTACTGGTCTTAAAAAGGGTTCTCCAAACGCCCTTTTACGTATTCCAGCTCCATAA</t>
  </si>
  <si>
    <t>ATGAAATCTTCGACTTTTTTCGCTACTATTGTAGCTATTTCCGTTTTATTATTTTCCGTTGTACCTACGAACGCTTGTGAACAAAGTTGTCGTACTGGTATTTCATTAGCATTTGGAGACAATTACTCCATAGAGGTCGATAAGTTATTCCCAACACTCGAAGATAATTTAAAAGATAATTGTCTTAAAGGATTTAGTGGAAGTGTTTCATCATCAACCAAATCATCATTTAACAAAATAATTGAAGATGAAACTGATAAATGTAAAAAAGCTTTCACGGATAATTTTGCAAAATTAATTGAGGATTCAATTTTCAATCAAGTTCCACAATTTAAAGGACAATGTCAACATCCATTAAGAGTTAATCAACCACCAGCAGGTGTTGCTTGGACTATGGAAGATTGTGAAAATCAAGATTATATTTGTGGTAATCCTCCAGCTGTTTGTCATTATATGGATCAATATGTTAAACCAAGAAATGTTAAAAATGTTAATGAATCATTGAAAGATCGTCTTTCTTCTAATGGTTCTTGCTTTAGTTCTCTTGTAAGAAGTTTAATAATTGCTGCTGCTAAATCAAATATTAAAGCAAGTGACCTTGGATCACTTGCTCAAACTTTTGAAGATAATATTGAAGCACAATATAATGATTTTGTTAAATATTTTGAAGATGAATTTTGTAAAGGAACAACTTGTGATAAATATGACCATGATATTAAGGTCAAACTTTTGAGTTATCCTTAA</t>
  </si>
  <si>
    <t>ATGAAATTATTTTTAACTTTCGTTATTTTCTTTTCACTTATTCAAATATCAACAATTTTTGCAGCTGATTTTAGTTACAGCGGGACTACAGGACCAGCATTTTGGGGTAATTTCAACGAAACGTGTCTTAAGGGAAAAAATCAATCACCAATTGATATTCCTTACAATGAATTTATAAAATTTAGTAAACCTGATGATGTAGAATTTCATGATGCTCATGATGTTGTCATTGAAAATAAGGGTCATACTATTGAAATTTCAAAAAATTTGGACGCCAAATTGAAAATTAAAGATAATGAATATAATTTATTACAATTTCATTTTCATACCCCTTCTGAACATCGTGTTAATGGAAAATATTATGACGTTGAAGCTCATTTTGTTTTCACTGATACAAAAGACAACCTTTCTGTTATCGGAGTCTTTTATGATGTTTCCGATCGACGAAATAGATTTTTTGATCCAATTATTTACAATGTAAGCGAATATTTTCCTTACATTTCACGTGATTAGTTCAATTATTTAATATTTATTGTTATTTTCACATATAGATTCCTGATGAAAATGCTAAAAAAACGATCGATTTTATTAAACTTTCTTCAGTAATAGAAGATATTAATTGGATGAACTCGGTAAGAATTAATAATTTATTTTTATTACAAAAATTGAATTATCATTTACAATATCTCTTATGAAAAATTACGTTAGACTTATAACTATTTTGGAAGTCTTACCACGCCTCCATGCTCAGAAGGCGTCAACTGGTGGGTCGCTTATCCCGTTCAGCCAATCGGAAAAAATCAATATTTAAAACTTCGGGATGCTATGGGTTTTAATTCACGTTATACTCAAGTGAGAAACGGGGAATAG</t>
  </si>
  <si>
    <t>ATGGTTCAAAATAAAATCTTCTTTATCTTATTTTTTATGATCCTCTTGATTATTTCAGTACAATCTGTACAATCTCCAAAGAATTCCACCGGAGAATATCGTAAATACAGTAAATACTTATTTTCAATTTTCTTTTTTCTTTTTATTTTAAATTCTAACGATCATAAAATTTATCTATTAAAGGAGGAGTGGGAAATAGAGAAGATGCTCGAAAAGGTGAAGATGCCGGGCATGTCGCTCATGAAAAACGTAGATGTAAGTTAAAAAATCAAAAAATTATTATGAATGAACGAATTGATGATTTAATTAATTAATTTCATGAAAAAAAAAAAATATAGATAAACGAAAAAGTTTTATAAAGAAACGCGAATTTATCAATCAACTTAACGTATGA</t>
  </si>
  <si>
    <t>ATGGCACGTGGAATAAGCGTTTTGTCACGGCTGCGGAAATATTGAAAATTAAGGCAAGTATTCTATCTTAAACCCTCTTTTTCGTTTTTTAGGGAACTCGCGTTAAGTTTCGCCCTGATTGCGAGTAGAGGTGTCGTCTCTCTCCCTAGTGATAATGTCGAAGCTTCAGTTAAGTTTCGCCCTGACTGCGAGTATTGGTGTCGTCCTCATTCCACATTATTGCGAATCTTGCAAGCCGACTCGATAAGCTATTCATTAGAAAGCATAGAGTAATTATTTTTTTATTTGAAATGTTAGGTAGTTGTAGATGAGCCCGATTGGTCTCGTATCTTCGAAGAAAGATTTAAAGTAAGCTACAGAATTCTTTGTGCTTTTACTTTGATCAATTCTATTGATATTTAAATATACCATGCATCAACACATGACAGATGCAGATTTCAAATAGTCGTCGCGAAAAAACATATACGATGTATTCAAACGAGAATGAACATGTCGGGGAGCAACTGTTAGAAGACCAGAGAAAACGAACCAGAGACGAACCTATAATTTCGGATACGAAAAAAGCAAGTATAGTTTACACACGTTATGTGAACTCTTTACAGATATGACTCATATCATTTTTTTGTAATACGATACAGGCCAAACCGTTTAACGTTTCCTTTGATGAATATGTTGACTCCTATGAAAATGATAGAATTGAAATTTTCGATTATCCTGAAATTCTCGACGTGGAACCTTTGTCAGGCTGGGAATTCGATACACCGATGCCAAGCTGGTTAAAAAAAGCGATGGATCGACACAAAACATTAATAACCACGTAG</t>
  </si>
  <si>
    <t>ATGCAACATCCTACTCTCACTCGTTTCATTATCATCTTTTTCATAATTCTTCACATAGCTCAAGGTAAAACACCTTAGTATGCATAGAAAATTTTGATGATTTTCTGTTCTAATTGTTTTTTGTTTATTTAACAACCATAGCATACAAACTTACGGTTGATCTATCATTTTTCTCTGTCTGTCGTGTATATGTAACGGATTGTCATGGTAAAACTTTAAGAGATGCTGGATGGAAAAATTGTGATTCTGGTTATAAATGGCACTGGGATGAGGCACCTGAAACATATTGCTTGCATATATATCCTAAAACAAATGGAGACGATAATAGATGGTGTCAAGGATATAAAGATGACTGCATTTTCGTCACTGGTGATCCGGTTGGTTGGGAAATGTTTAATTGTGCAGGAAATAAATGCGATACGCATTAA</t>
  </si>
  <si>
    <t>ATGCAACATTCTACTCTCACTCGTTTCATTATCATCTTTTTCATAATTCTTCACATAGCTCAAGGTAAAACACCTTAGTATGCACAGCAAATTTTGATGATTTTCTGTTCTAATTGCTTTTTGTTTATTTAACAACTATAGCGTACAGACTTACGGTTTTACTAAATTTTTTCTCTATCTGTCGTGTATATGTAACGGATTGTAATGGTAAAACTTTAAGAAATGCTGGATGGAAAGATTGTAATAATAATGAATGGTACTGGGATGAGGCACCTGAAACATATTGCTTGCATATATTTCCTTTATCAGATGGAGATGATAATAGATGGCAACAAGGATATAAAGATGACTGCATTGGCGTCTATGGTGATCTGTTTAAATGGACAATGGTTAAATGCTAA</t>
  </si>
  <si>
    <t>ATGAAATTCAAGCTTTTCTACCTTTTCTTCATCTTGGCTATTTTTGCTACTGTTACTTTAGCACTTGACGATCATTTAGTAAAACGTAAAGGGAATGATGAGAAAGATGTTGAAGCCAAATTTTTGCCTGCTATTCTTATCAATCTTGCTAGGAGATTTGGCGCCTCTCTTGTTGCAAAGTGTCGTGCTAATTCTTGTCGTGGTAGATGTCCTGATCTACTTTGCAAAGCTCCTAAGCTGTCTTGTTGTAACCTGGCATGCAAAATCGGAATTGGTGCTCGCATTCCTCGTGTCGGCGGTCGGTGTTAAATAATGGAAAACCCTTAGAAATTCACATACTTAATTATATACTTTATATTAGAGGGTTAACGATTCAAAATAAATATGACTTTCTCTTTTCTATTTCCTTCTTAATCTCAATAATAATAATATACCTTTGTTTTTTTGGTTTAACACCATTTAGACGTAGTTTGTTTTTAGTAAATTTTATTAGTGTTATTTATGTATCCCTAGATCATTTACATGATATAAATCATACTAATAAATAATTATTTTATTTATACTAATAATATTATTTCCGCGCTTTCAAAATCTTGTATTCACATGAATGTAATGAATGTAATGAATATCCTAATCCTACTTCAGCTACGTTTCTCGGGATTTTGTATTTCGGAATTTTCACATTCGAAAATATTATAGTAGTTCTTAAACTCAATGAAATATCTCGTAATTACTAATTTTTATTGTCGAATATAAAGATTAA</t>
  </si>
  <si>
    <t>ATGAAGTTTAATATTTTCATAATCCTTACATATGTGATAGCTTCGGTACATTGTGAAGAAATTTTTAACTCAACACCATTTATCACCTCAAAAGATACACAATATGGTCCATCAATTGAAGGAGCTTCAGTTAATAAACTTGGGGAAGCATTTGCAACAGATTTTGCTAATTCAACTACCAAAATTGGACAAATCTCACCAAAACAAAAACTATATTCTGCTTCTCCAATAGTGACAACAAATTTCAATGGTATTAGATTTTTACGTTTAAGTAAAAAAGAAATTGATATGGGTATAAAAAATATAGCATTAGTTGCAAACAAAGATGGGGATGTAACAAAAGTTACAGAAATGAATGATGGAACTACCAAACAAGAAATTTTTTGTAAAGATGATACTTTTGTTATACCCAATGATTTGGCCCTCTCTGAAACTGGTCGTATATATATATCCGGGCAAAATTTTACCGAGAATACTGTAATTGGGGATGGCGGTCTTTGGATTTGTCAACCTGATGGAAGAGCAACCCAACTTATGAAATTTGGGAGGACTAACGGTATTGAACTCTCACCTGATGAAAAAACATTATACTTATCAGAAGCCTTTAATATAGGTTTTACTCCAGTTTCAAATAAAATTTGGAAATTCAAGGTTGACCATAGGACTGGAATGGTTTCTTCACAAGAACTTTTCGTGGACTTTGCAATACTTGATGGTACTCAATCAGTTGATGTTGATGGTATGCGCACTGATATTGAAGGAAATCTTTACGTAACAAGAAATGGTGGACAAGAAGTAGTAGTATTCTCTCCAAATAAAGTAGTTTTGTCAAGGATTAAATTAAATATAAAAAGTGCTGCTAATCTGGAATTGGCTGGAGACCAAGGTAAAACTATGTTTATTGTCGGAAAATGTTTAGATGATGAAACTAAAGGTTGTGTAGATAAATTCGAAAATAACATCCCCGGTAAAGCATTCACATTACTTAACCGTTAA</t>
  </si>
  <si>
    <t>ATGAACCGAAATTTGATATTTGCATTCCTTTTATTGGCTGCACTTGCCATGGTCAATGCTGTTCCATATCAATTTCTTAAAAGAAGTAGAGACGTAGGTTTGCCATGTCCATATACAAATCCTAGCGGCTCTACCATCTATGCAAACCTTAATCCTTTCCCCCCTGTTTCTAATCAACCCAATAATTATACAGTTGAAGGAGTAATGTTAGGTTATGAAATCACTCCTTATAAAACCGAAATTATAGTTCTGTATACTGATCAGAACCATGCTCTCATAAGTAGTTATAATAAGGCTTTGGATTTTTATTATGCGAACGCAGCTCCATTTTCAATTGATGTACCAGATGTTCCAACACCAATACTTCCTAGTGCATACATAATTACAGTAATAATTGGAGATAAAACCGATAATGATCCAAATATTGTAGAAACCCATGCTTGTGCATATGCTAATTTTGGTTTCTGATTTTGCTGGCACTATAGAGTAACGCGGCCTCCCTACAAAAGAAATCCATGCAGTTTTTGTGCTGATAATATACATTTTTGTTTTGTATGTTTTCATAGTGTTTTTTCATAGTGCAGTTATATTATACTTTGGATGTATAGTTATGAAATTACGCTGGACGTTATTTCCGTATTGAAAATCAAAAACAACAAGCATTAACAGTCATTGAATAATATATTTTTCTCATTGCATTATGTAAGCGATCTATTCGCAATTTTATTTTTTGTAATAGTTCGTAAATAATAAAGTATTGACATATTCATCGTCAAAAGTCACGTAATGATTGCATTGTGCTACAAAATACAAAATTAATGAATCACACAGCAGATCTGTGAAACGCTCATTTTCTCACATATACTAGGCTTTGGTATTTTTTCACAAATTTTACACTTGTCCTCACATACGCTTACATACGCTAGCTTGCACCAATAAAATTTCGCAAAAAATACTACATAAGCCGAAAAACATGTCTATCACTTTGTTCTGTTTAACTCTGTCTTGTTAAAATTAGTAGGGACGAGAATATTAGTGACCTCAAGGAGATATAAAGGCGAAAAACAAAACGACTTTGCTGGTGTAGACGCAGACAAGCTCAAGCTATGGAAGGTGAAAATCCCTGACGATCGCGACGATCACTTAGGCAATCTCAAAGACAAAGACAAACTCGAAACACTTTCCTGATTCACCAACCGAAGAATGTATTTATGTCCTAGTCGAAGCGCTCGTGTCAACCGCCACTTCGAGCCGTGAACAGGAATTACTTGACAAACTTACCTCGTCGAAAGCATTACTCAACAAGTCCGTTTATGGTATATAAAAAATAGTGGGAAGAGTTACTTCGTGAAAATTTTTCTAACTGGCTTTGCATTGCAGACTTCGATATCGTCGTTAGCTCGAAACGGACGAAGGACAGTGAATATCGAACACCCTGCACTTGAAAATGATGGGGGCAGTGCTCAACATGTTAAATGACAGCGGAAAATACTCTCCTCGTATTGATCAAGACCTACGTGAATGCTTCAGCTGTTCGTGTCAAAAAATAATCTCAAGTTCACCGTATTCATAGAAACGCCCTCAAAACCCTTTTCTGATCGGTCGTTCTCAAAGGTATCAACTTTATGGTCTTGGCGAATCAGACGATCATTCATTATCAGTGTTCCCGCCTTTCACTTGCGAGCATAAAGAACTAAAAGACGATTATTCCCAGGCAATACTTAAACATCTTATAGCCGAATTGGAGGCGCGTCTTAAGTCCATTTCAATCAGTGGAAATGAAGCATCGAAATAA</t>
  </si>
  <si>
    <t>ATGAACCAAAATTTGATATTTGCATTCCTTTTATTGGCTGCACTTACCATGGTCAATGCCGTTCCATATCAACTTCTTAAAAGAGGGAAAGACATATATTTGTCATGTTCACCAAATCCCGACAGATCTTACATCTATGCAAACCTTAAGCCTTTCCCTCCTGTTTCTAATCAATCCGATGATTATACAGTTGAAGGAGCAATGTTGGATTATGAAATCACTCCTAATAAAACCGAAATTATAATTGTGTATACTGATCCGAACCATTATACCATAGGTGATATTTATTTTAAGGTTTTGGATTTTTATTATGCGAGCGCAGCTCCATTTTCAATTGATGTACCAGATGTTCCGACACCACAACTTCCTAGTGCATACTCGATTTCAGTATTAATTGCAGATAAAACCAATGATCCATATAATCCAGAAATCCATGCCTGTGCATATGCCAATTTTGGTTTCTGATTTTGCTGGTACTACAGAGTAACGCGGTCTAGTTTTTGTGCTGATAATATACATTTTTATTTATATGTTTTTCATAGAGCAGTTAGTTATTTTATACTTTGGATGTATAGTTATGGAATTACGCTGGACGTTATTTCCGTATTGAAAATCAAAAACAACAAGCATTAACAGTCATTGAATAATATATTTTTCTCATTGCATTATGTAAGCGATCTATATTTATTGTAATAGTTCGTATATAATAATAAAATATTGATATCATCGTTAAAAGTCACGTGTAATAATGCGCCATTTTCACCCGCATTGTGCTACAAAATTAAAAAAATTAAAATTAATGAATCACACAGCAGGCCTGTGAAACGCTCATTTTCTCACATATACCAGGCTTTGGTATTTTTCGCAAATAAAATTCTTTTTTACACTTGTCCTCACATACGCTAGTTTGCACCAATAAAATTTCGCAAAAAATACTATATAAGCCGAAAAACATGTCTATCACTTTATTCTGTTTACTCTGTCTCGTCAAACCGCGAATGCTTTCTCTGTTAAAATTAGTAGGGACGAGACTATTAGTGACCTCAAGGAGATTATAAAGGCGAAAAAACAAAATGACTTTGCTGGTGTAGACGCAGACAAGCGGAAAGTGAAAATCTCTGACGAACGCGACGATCTCTTAGGCAACCTCACACTCCAAGACAAACTCCTAGCAACGAAAAAGATTTCGAAATACTTCTCTGATTCATCAGCCGAAGAATGTATTCATGCCTAGTCGAAGCGCCCGTGTCAACCGCCACTTCGAGCTGTGAACGGGGAATTACTTAACGAACTTACCTCGTTGAAGGCATTACTCAACAAGTCCGTCTATGGTATGTAAAAATTAGTGTGAAAAGAATAAAAGATACTTTGTGAGAATTTTTCTAACCGGCCATTCGGATTGCAGACTTCGATGTCGTCGTTAGCCCGAAACGGACGAAGGTTTTCAAATGGACAGTGAATATCGAGCACGCAACTCTCGAAGGACAAAAAAGTTCAATACGTGCTATGTATCAGACACCGGCACTTGAAAATGATGGGCCGGTCCTCAACATGTTAAACGACAGCGGAAAATACTCCTCGTATTGATCAAGACCTTCGTGAAATGCCCCAGCTGTTTGTGTCAAAAAATAATCTGAAGTTCACCGTGTTCATAGAAATACTCAGTCGTTCCCAAAGGTGTGCCAGCTTTATAGTCTTGGCGAATCAAACGATCCTTCATTATCAGTGTTCCCGCCTTTCACTCGCGAGCATAAAGAACTAAAAGACGATTCTTCCCGGCATTACTTAAACATCTTATAGCCGAACTGGAGGCGCGTCAGGTAAAGGACGAAGATTTTTATAAGGGCATTGCTCAGAATGCTGTACAACCTGAATCTGCTCTATCAAATCGTAAATATAAGGCAAACGAGATGGAGGAAGAAGATTTGTTTACGGGTAAGACTTATGGAATTGTTACAAATACGGAAAAATGGTATTTTATGGAATATTCGCTCGATGACCAGAACAGGCTAAGATTCAAACTATCAAAGCTGGTAACCGTTGTATATGATAGTAAGATAACGTTGATAGAGTCCTCGGGCATATTACATGGTTATTAGAGGAGGCACAAAAGGCGGACTCAGCTGTTAACTTAGGCGGTGAGCAGGAAATCAAAAAGGTAAGGTCAACAGGCAATCTCGCGGAAAAAGGTACCTCTAGTACCAAGGATTTAGAGTAGCTTTAGCAAACAGGCATAGGTAGCTTTATTAAGCATAGAACAACCATGTATCACGGGCTATGTCCCGATCCTTTGTATTTATTTTTGCATGTATTAATAAAAACTTTTCTTGGCAAAAGCTGCAGACCATTGGTCAGGATGTCGCGTGAATTTTTCAATTTTGAATATCAACATACAGAGCATAAATAATATTATATTAGCAGGTATGCAATCCGAAATAGATTTATTGAGGCAACATTTCACCGAGCTTGAGGCTAAGTACATTGGGATTAGGGCAGAGAAAGCTGAGCTCGAGGCCAGGAATGCTATTCCTGAACTTGGAAGGTTGCTGAGATCGAGGTTGAGAATTTGAAGTTGAGCAGGCCATGGAAGAGAATTCCGAGCTTAAGGCCAGAATCGAGGAACTAGAAAATATAAAGCAGATTCTTATACTGAGAATGATTACGGGCGGATGCAAAGGACAGTTGATATACCCGACTCTGCAGTAGTCAAGTTAGAGCAATGTAAGCCTGATCACGAAGTCAATGAAGTGGTACCAGAAGTGCGTTATCCATAGATAACCCGATACCTGCTAGCTCCAACTTCCAAGTCATCAGAGGATAGAAAGGCAGATTCTTTCTTAGATGAGGTGAACAAGAAAAGTGTTAGTGATAATATAAGGCGGAGGAATAGGGAGAAGAAACTTCAGAGTGAGTCAGCTAAAAATCAACCTCAAGACTTATCTGATTGCTACACAACTCCTTCAACATCTAAAGTTGCACTAGAAATTATGACCCCTATAGCCTCTGATCATACTTAGTCGCAAGATGCTGAATCTTTGTCTCCCTCCAGCATCACATAGTTCATTTCAGGAAAACTCTCCTCTACCTATTATCCGAAATTCAAAAAGAAGCACTTGCTTCATCAGTTAACACTTCCAAGTTCAATAATGTAGTAGCTGATGGGGAAGGCCGACAATTAATTTCTGATGCTGAAGATGCAGAAGGCAAAACGATAAAAGCTAAACAAAAAGAAAAATGTATGCTGGTATACTTATAGAGAATCATACGAAAATAATGTTGCAGAAATTTCTGGTGTAGCCGAAAAACTGCAAAGTCTCAAGTTTACACCATGATTAAATCTTCTTTACCTAAGATTTCAGAATCAAATCTGTATAAGAAGACCCAAAGAGCTGGAAGTGTTTATAAGCTATTTAAAAAGATTATCGATCCCGAAACCAAAAAGGAAGTTATGGGGATCGGTATCGATAAAGTTTATGGAATTTCGTATGGAGTAAGAAATATATCAGAATTAAGTGATGCTCAAATCATAAATATTATTAAATCGAGTAGCGGAAAAGCACGTGATATCCTGACCATTGGTCAGGAACAATATCATGTGACCGAAATTTCTACGGTCAACAAATCCTGAAGATCTAGAAGAAAAACGAAAGCATATCATTGGGTTGGTGCTAGAGCGTTTTCCTTATCTATTTATAAGGAAAGTGATGAACGTAGTGACAGATTTAGCCTTAATAGTTCAGCGCTCTGTCCTATATACAATAGAGATCATAAAGAAAAAACTATAGTAAAGGGTGAATGGGGTTCTGATGAACTTCATCATGGAATCCCAATAGTAAATGTGAAAGCATAG</t>
  </si>
  <si>
    <t>ATGAAATTCTCAACAATTCTCTTAGGTGTTGCCTTATACATGCTTTCACCAGTTTCAGCTGGTATAACTACTAACACCCCATTCGCTTCTGTAACTTGGGAAGGCGGTGATGATGAAGATATTATCTGGGCTGACGATGGCAAAGCTCCTAAATTAGCAGATTTAGGAATTACAACTATCGATTTAATGATGGGTAATTCTACAGTTCAAGTCTTTGTTGCAAATATTGCTAAAGTTCCAGCAACTGCTAAACGAGTTGAATATCACGTACCCGAGACCATTGGTCCTATCAGTAATAATTATTTCATTAAATACACCGCGGGAACATATACCTCTTTCTCCGGATCATTTAGAATCGAAGATGTTTATGGACAAGCTCCAATAGCTGCTTCCCCAGCTCCCCCCACAGATCCAGCAGCCCCACCAAAAATAACTGATCCTAATACACCACCTGTAACAGGTGATCCAAAAGCCGCAGTACCTGCTCCTAATCCTATCGCTGCTCCTAGCGCTCCTCCTGCTGGAACACCAAAGTCTACCATTCCTAGCCCCGTTGCTGGTCCTACCCCTAGTACCGCTCAAAATAATTTACCAACCCCCATTAGCAGTGATGCTTCTAATTTATTTCCAAGCTTCTCTGGTGTAGCTGCCGCCGCAGTCGCTTTTGCCTTTACTTATTTATATTAA</t>
  </si>
  <si>
    <t>ATGATGATTAAACATTTATCAGTTGTTGCTTTAATTGCTTCCCTATTTACATTCGCTAATAGTGAAAATTGGTCAGTCAAAGTTGGTGATGCTGGTAAAAATGCGTTTACACCTGCTACCTTTGATGCTAATGTAGGAGATACCGTAAGTATTTAATTTAGATTTTATAAAAAAAAAGAAAGAGAAAATATATATAAATATATTGTTATAATTATAGGTTACCTTCAGCTTTGTTGGTGGAAATCATGATGTTTTTCAAGCAGATGCATTTGGTAAATGTGTTAAATCTGCATTACCAGATGCCTTCACTACACCTATAAATGCTGGTAATGCTGCAGCTCCTCCGACTGCCGTTTGGACTCTAGCAAAAGAAGGTCCTGTATACTATTACTGCACTGTTGCTGATCATTGTGGCACGGATCAAATGTATGCTACGATCAATGTGCTTGCTGCTGGCAAAGCATTAACAGCGCCTGGTGTTAAAGCCCCGGCTGAACAACCCAAAGCTCCACCCCAACCGGCTGCTCCAGCTGATGATCTACCAAATACAACTCCAAAATCCACCACTAGTAGTGCCTCTTCACCAACTGCAGCCGCATCTGCACCTGCAACACCTAAAGCTGCTTCTTCTGCTGTCAAGATTGATAATCAAATATCAATTGCTGTTTTAGGTGGTGCTTTGTTATCATTGACATCTTATTTCTTGTAA</t>
  </si>
  <si>
    <t>ATGAATTCAAGAACTCTTATTTTGTTGTTCATTTTTGCATTTTTTGGTATTTTAACATTAATACCATCAATCAACGCCAGAAGAGATTGTCCTAATCCAGCACCTTTTTGCGGTGGTAATTATTATTATATTATAATATTTTATAAAATATTATTATTAAGTTAAAAACTTTATTAAAAAAAAAATTACTAAATTTATTTTATAGGAACCGAGGTGTGCATCTTTAATCAGAATACCCAAGAATGCACTTGTTCTTGTTGTAACGATGAAGGATTAAATTGCAAACAAAATTTCCCTAAACCTTGA</t>
  </si>
  <si>
    <t>ATGAAGAAAGCTACTTTCTTTAAATTTATTGCATTGTTATGTTCACTGTTAATAACTATTCTTATTGCAAAAGTTATTGTAATTGATGAATCTGACGTTGGAACAGGTATAAAATTAATTGCTGAATATTGTTCTTTTGAAACTTATAAGTTCTAATATTATATCGTCAGTTATCGGTATAGATTTAGGAACAACTTATTCTTGTGTTGGAGTATACGTGAACGGAAGAGTTGAGATATTGACCAATGATCAGGGTAACCGTATCACGCCTTCTTATGTTGCCTTCACCGATGATGAACGTTTAATTGGCGATGCGGCAAAGAATCAATATTCAAATAACTCTAAGAACACCATTTTTGGTTTTAAGCGACTAATTGGTCGTCGCTTTAGCGATAAAGAGGTTCAACAAGATATTAAGCAGTTTCCATTCAAGGTCATTGACAAAGATGGTAAACCTGTTATTCAAATCACTGTAAAAAGCGAAGAAAGAATATTTACTCCTGAAGAAATTTCGGCTATGATTCTTGGTAAAATGAAAGAAATTGCAAAATCGTATTTAGGCAAGAAAGTTACACATGCAGTAGTTACAGTCCCAGCTTACTTTAATGACGCTCAAAGACAAGCCACAAAATATGCTGGCGTAATTGCTGGACTTAATGTCCTTCGTATTGTAAATGAACCTACGGAGGCTGCAATTGCATATGATCTTTATAAATCCGATGGGGAACGTCAGATTCTTGTCTATGATCTTGGTGGTGGTACCTTTGATGTTTCTCTCTTGTCAATCGATGATGGTGTTTTTGAAGTATTGGCAACTGCCGGCGATACACATTTGGGAGGTGAAGACTTCGACAACCGAGTTATTGACTACTTCGTTAAACTTTATAAAAAGAAAAATAAGGTAGACGTTTCACAAGATTTAAAAGCTATGGATAAATTAAAACGTGAAGTTGAAAAAGCCAAGCGTACATTATCTTCTCAAATGTCAACTCATATCGAAATTGAATCATTTCATGATGGTAAATATTTTTCCGAAATTTTGACCCGTGCCAAATTTGAAGAACTTAACAATGATCTCTTCCTTAAAACATTAAAGTTCGTTGAACAAGTGTTGAAAGATGCAAATGTTGATAAGAAGGATGTGCACGATATTGTACTCGTTGGTGGTTTCACACGTATTCCCAAAGTTCAACAACTCCTTGAAGAATTCTTTAGTGGTAAGAAAACTTTCAAAGATATTAATCCTGATGAAGCAGTTGCATATGGTGCCGCCATACAAGGAGGTATTCTTTCCGGAGATATACGGATATACCAATGATATTCAATTTATTAGACATTTGTCTTCTTACACTCGGTATTGAAACAACTGGTGGCGTTATGACAAAATTAATTCCTCGTGACACTGTAATTCCTACTAAGAAGTCACAAATTTTCTCTACCGCCGCGGATAACCAACCTACTGTATTAATTCAAGTTTACGAAGAAGAACGTTTTATGACTAAAGACAACAACTTACTCGGCAAGTTCGAAAACTTCGAATTAACAGGTATACTGCCTGCACCACGAGGTACAGTCGCGTCCGAAAGTGACGCCCGATTTGAAAATGAAGACAAAAGCAAAAATATCTGTATTTTTTCACTAGTGTATACATTAGTAAAATATTCATACCTAGTTTGTTTCTCATACTAAATCAAATTTTCATAATGCCAGGGTGGCAACCTTCTCAAAAACAGAACTATTTAAATTTTTATTTTTTCTTTAATATAGCTTTAAATTCGCCTACAGCTCTTGGGAGAGGGACACACTTCTGGATAATATATTGGTTCATTTTTAAATGTTCTCTACTTGGTTTAAACCAAATAAATTTGTTGGAAAATTAGTAGTTGCAATTTTATTTAATTTTAGCTTATTTTTGGCCTAAAGATAAAGGATATAATCATCTGGAAACCTGTGATTATCTTGGCATCCAGTGATCAGAATTCGATGAACAAAGGCTCATTGGATTCGTCTCGTCAAGATGAGTTGAATGGTGAATGTCTCATATCTCTAGGGTTAATAGATACTAAGGTGTACCTTAAAACATTTTTTTGATGGTTTGGCCTTTATCCTGAGATATAATGATGCTACATGTATGAACTGGCCACCATTCGACGTGTATCAATGAGACAAATCCAATGAGTCTTTGTTTGTCAGAATAGAATCACTGGATAGTGAGATATTCCCAATTTCGTGAAATTTAGAGTTTCGAAAAATTTTCAGGTAAAGAATGTTTTAAGTTATATCTTGGCATCTATTGATCCTAGAGATATAGGCCAACCACCATTCACTTCGTCTTGACGAGATGAATCCAATGAGCCTTTGTTTGTCGAATTCTGATCACTGGATGCCGAGATGATCATAGTGACTTAATAATTATGGCCTTCATCTGTAAGTAATCGGGCAACACTTTCGGACGCGACTGTATACCGCAAATCGAGGTTACGTTTGAAATTGATCCCGATAGTATAATAAAAGTATATGCAAAAGATATAGGTACAGGAAAATTGAATCGATTACAATTACAAACTATAAAGGTCGTCTTTCTCAAGAAGAAATTGATCGTATGGTTGAAGAAGCCGAACAATATGCTGAAGAGGATAATATTCAAAAGGAACGAATAGAAGCTAAAAATCAACTTGAAAGTTTTGCATACACAATCAAAAATCAAACTTCTGATGACGGAAAACTTGAACTTGATAAGAAAATAAGCAATGACGATTGGTTGAATGATCATTCAAATTCTGCGATCAAGGATGATTTTGATGAAAAACGGGAAGAATTACAATCTATCATTAATCCGATAACTACTAAATTGTATGCTGATAGTCACGTTCCACCTCCACACGAGGAACCACCAAGGCATGAAGATTTGTAA</t>
  </si>
  <si>
    <t>ATGCATTTAAAATATTTATTGCTGATGATCTTCGCCTTTGGCTCAGCAAGTAAATAAACAATTTTTATAATTTTTAATATGTGTAATATATTATGTTTCTTTTTTATTCATATTAATACTAATTTTCAAATATTGAAATTTTTTTAAAATAATTTAGGAATGATACTTGCATTCCCACTAGGTAATTATTTAATAAAACAATTAAAATCATTGTTCCTTTCACATAACCCCTATATACATTATTTTTTCATATACAGATAAACGTTGTGGTGGTTACAAGCGGGACGCATATGGTTACAAACGTGACGCCGAAGCAGAAGCATATGGTTACAAGCGGGACGCATATGGTTACAAACGCGACGCCGAAGCAGAAGCATATGGTTACAAGCGGGACGCATATGGTTACAAACGTGACGCCGAAGCCGAAGCATATGGTTACAAACGCGACGCCGAAGCAGAAGCATATGGTTACAAACGGGACGCATATGGTTACAAACGTGACGCCGAAGCAGAAGCATATGGTTACAAGCGTGACGCATATGGTTACAAACGCGACGCCGAAGCAGAAGCATATGGTTACAAGCGTGACGCCGACCCAGTAAATAAACGCCAAGAAGAGAAACGCCAAGAAGAGAAACGCCAAGAAGAGAAACGCCAAGAAGAGAAACGCCAAGAGGAGAAACGCCAAGAGGAAAAACGCCAAGAGGAAAAACGCCAAGAGGAGAAACGCCAAGAAGAAAAACGCCAAGAGGAAAAACGCCAAGAGGAAAAACGACAAGAGGAAAAACGACAAGAGGAAAAACGCCAAGAGGAAAAACGACAGGAAGAGAAACGCCAAGAAGAGAAACGACAAGAAGAGAAACGACAAGAAGAGAAACGCCAGGAAGAGAAACGCCAAGAGGAGAAACGACAAGAGGAGAAGCGTGACGCCAACCCAGCAAAGAAACGACAAGAAGAGAAACGTCAAGAGGAGAAACGTCAAGAGGAGAAACGACAAGAAGAGAAACGACAAGAAGAGAAACGACAAGAAGAGAAACGACAAGAAGAGAAACGACAGGAAGAGAAACGACAGGAAGAGAAACGACAAGAAGAGAAACGACAAGAGGAGAGACGTCAAGAAGAAAGACGCCAAGAGGAGAGACGCCAAGAGGAGAAACGTCAAGAAGAGAGACGCCAAGAAGAGTAACGCGCTTTAGCTTAATATGAAACATAGTATTATATTTTGATTCTTTGTAAATATATGTAATTAAATATATTGTATATTAAAAATTTTAATTATTTACAATAAATATGTAAATTCTTTCTGGTCAAATTAAAGATTAAAACATCAAACGTTAAATATTTGCTATTGTTCTCATATTCATTATGCAATATTATTTCGATAAAATATATCTAAGTAAATGTATATTCAAAGATTTTTTCTTAAATTTTACCACAAAATTTCAAAACTCTGTATTGTGATTCTATTCTACATGTATGTCTCTAATGATACGAATTTTTCGAATAAATTTTAAATTTTCTGAAATTAGATGTTTCCTCAAAGTATATTCTATTAACAGCGACCTATATATAATACAGTACAGTATATATCTGTTTACATGAATAAAAATAAATTTAATATTCACGCATTGTTATAATTTTATTTTATTTTTTAATTCGAACGTAGTTTTTAATTCTTCTTTGTAGTCAAAGGAGTAGTGATTATATGAAAGGATACGGATTACAATCTATAAGATTGGAGGTCCGGTTCGTAATTTTAGATAGACTAATATATATAATTATAATTCACTCGGATCGTTCTATCTCGGAAAATAAAAAAAAATTCTTTTCACTAAAACTTTTACATTCGTTAAACTGCCAACTAACGTTCTGCACAGTACTTCATCTCTATGAATCTTTGGACAAAACATAGACAACTAATAATAAAACATATTACCTCACATACCATCATTATCATTGTAAATTATTATAATACATATTTGACTAACTAGTATGTTATATTTTGCACGGAAGTCCTCTATTTCAAATAGAGATGGATCATTACGATTATCATGTTCACCATAATATTGACGCGTAGTCTTAATATTGGGACAAAATTACAGCCATTCTTTTTAAGCCACGTAATAAGCCACGTAATAAAAAGTGGCTGGAGAACTGACAACAAAAGTTATCATAATTTATGTAAATTAAATTAAGGCTTATATTACATAAGCCATTGGGCTGTTAATAATAAAGACTTCACATTAAATCAGAGATTGTTATCTAATCTTTTTTTTTTTTTTTAAAAAAAAAAAAAAAAAAAAAAAATCCCGCGGGATAACCGTATGATCTTCACAGGCGCTGTTTAAATTAGTAAAGTTCATTAATAATGCAAATCATTTCGAATACCCGCAGCATTACTAATTATTATTACTGATGATTTCAAATTTCCATAATAATCTTAGCCCGAATAATCCACAATGGCACAACGGTATTAAATTTTACGCCTATATAGTATGACAAAGTCAAATGATCTACGGGTCTCAACTAATACGGTATTTAGTGAATTGAAAATATAA</t>
  </si>
  <si>
    <t>ATGCAATTTAAATATTTGTTATTGATTTTTGTCTTTACTATTGTTTCAGCGGGTACTAATAAACAATTTCTTTATGTTAAAATTTTCCTTTTTTATATTAATTTTAATCTTTTAATAATATTATAAAAGCTTTGGGAGCGGAAGCGTGCATTGATTTCAAACGTGACGCAGACGCAGAAGAACGCAACGCAGATTCGGAAGCGTGGCGGAGTATAATTGAAGACATTTCTAAGGCGGTGACCATTAATTATGGAAAAGGAATATACAGCATAACAAGCAATAATTGTGAGCATCGTTCTGGACAATTTGATGGAAAATTTTGGAAACCCTCTTTTTGGTTATATAAAGAACTTAAAAGTGAAGCTGATGAATTTAATTATCAAAATTCATTTTATAAGGGTTATAAGAGTCATATAGGAAATTGTATTAGACGAGCTGGAGAAGTCGTAATTACACTCGTACTAAGCATCAGATTGAACAAGAGAAATTTGACGGAAGAATAG</t>
  </si>
  <si>
    <t>ATGAATAAAACATACTTCATTATTTTACTTGTATTTTTTTTCATTATATATATTAAAAAAATTCATGGTTGTGATCCTGATGGCAGCCCGTGTCATAATCGTTCAGTTTATAGTATGTTAATTTTCTAATTTACTATTGTTCATAATTCTTCTGGTAAAAAAAGTGACAATTTTTTTTTTCAGCATGTGGTGCTCAGGTTATAAGGGCCAATTTGTTACCAAATTCTGTACTTGATATGACAGTTCAATCTCCTGATCTGCATAACAATTTGGGAGTATCAGCAATAGGCCACTTTACTATGCACATTGATAATGGCGGTGGGTATAGATTTCTTCATAAACCTGAATGGGTTAATAATTGTTATTGTGATCGTTGCGAAAATATACCTGTGAATTACACATTCGAAAAGGAATTTGATTTACCAACACCTCCAAGAGGAACTTGGTTCGATATTTGGATTACAATATATTGGTCATGTTTAGACACCGGAATTACTCTTTCTTGTGCTTTTGAAAATGTACACTATCGAGGTTATGTCAAGTAG</t>
  </si>
  <si>
    <t>ATGGGATTAAAATTTTCCCTCCAAGTGTTTATTACATTATTCTGCGTAATTTACGTTATTAATGGTATTAATGGATTAGATAATGGACTCGGTCGCACTCCCCCAATGGGATGGAATAGTTGGAATAGGGTAATTTTTATTGCGGAATAAATGTTTGGAAAAAAAATCAATATTTTTTTTTTTTTTATTAACTTTGGCGTTTTTTTAGTTTCATTGTAATATCAATGAGAATTTAATTAAGCAAACTGCGGATGCTCTTATCAAATATGGATTAGACGAAGTCGGTTATAAATATTTGAATATGGGTAAATTTTATAATTAAATCATTGAAAATAACTTTAATTATATAATTAAAAATTCCTTAATTATAGATGATTGTTGGGAAGGTAAAAGGGATGAACAAGGATACATTCATGCTAGTAACGTCACGTGAGTTTAGTTCAACTTTAATAAACGCCAAAATATTTAATGACTAGTACTTACAAGTTATTGCTTTATTTTTAAAAGTTTCCCGAGCGGTATTAAAGGTAAATTTCTTAATGTTTCTTTTAAAATTAAATATTATTTAGTCTAATAATATATTTGATTTTTATAGCTTTAGCAGATTATGCCCATTCAAAAGGACTTTTATTCGGAATTTATAGCGATGCAGGTTATCTTACATGTGCTAGACGACCAGGAAGTCTCGGTAACTTTCTATTTTCAACATGTTCCTTTCAATAAAGTTCTTTAATAAATGAATTTTTCTTAAAGATTATCACATTTCAATCTTTTTTTTTCGTAGGATTCGAAGAACAAGATGCAAAGACATTTGCATCATGGGAAATTGATTATTTAAAATACGATAATTGTAATAATAATGGTAAACCAGAGGAAGATCGATATAAGGTAAAGAATTTTATTTATAAGAGTTAAATATTAGTTTATATTATTAACTAGTAATTTATCTAGGTTATGCGTGATGCGCTTAATGGTACAAAATTTATTAATTCATTAGTTTATATTATTAATATATCATCAATAATAAATTACTTTTTTTTTTTTAATCAGCTACTGGAAGACCTATATTTTATAGTATTTGTGAATGGGGGTATGAAATTTATTGTCGTAACTGCGATCTTTTAGCTTCCAATTTGATATTTATTATATTATTTCTTTTAGGAGAAGCGCGCCATATCTTTGGGCACCTTCAGTTGGAAATAGGTATCTCATTATCAATTTTTTTCTTTATTTTCCACCCGTTCTTCACATATCTAAATGTACCTCTTTTTTATTAGTTGGAGAACAACAGGGGATATCCATCCAACATGGCCATCAATTTTAGGTATATTACAAAGACAACATAGAATAACAAAATACGCAGGTCCAGGTGGTTGGAATGATCCTGATATGCTACAAGTTGGAAATGGTAAATTAACGGTCGATGAACAGAAAAGTCATTTCTCTTTATGGGCCGCACTAAAATCTCCTCTTTTACTTGGTTTTGATGTAAGTATTTGAATTAATTTCCATCTTTTTCAGTTCATCTTATAATAGTTATAAGTTTATGAATGAAATTTTTTCTTTAATAGATTAGGAATCCATCTCATGATACCTTGGAAATCGTAAAAAATACTGAAATTATTGCTATTAACGTAAGTATTAAATGGAGTTTTAATTATGTAAGATAAAAAAAGTTATTAAAAATTATTTAAATTTTTTATTATAGCAAGATCCGTTGGGAAAATCAGTAAATATCGTGAAAAGTACAAGTTATTTAGATATATGGGTTGGTAAATTATCCGATGGTCATGTAGCTCGTAAGTTTTTTTCATTCTTGTTGCAAATAAAAAAGAATAATTCATATATTTATTTATTTCAAAAATCATTTACTTAAATATTTACTTGAATAAAATTACTTTCTTTCTTAGTATTACTTAACAAAGATGAATCACCTACTACAATTAAATTGGATTTTGCTAAACATGTGAATATACGAGGAGAAATTTTAGTTAGAGATTTATGGGAACACGAAGATAAAGGAATTTACGTTAATAGGTAATTTTATGTACCTTATTTTATTTATCCATTTATTTTTTTTAAAAAAAAATTAATATTAAAAATCCTTTCTATGATTTAGTTATTCGTGTGAAGTACCTAAACATGGTATAGCCGTATTAAAACTTTTTGGTGGAACAAAGATTAATGATTTTACAGTTCAATATTATGATCATAATGATAATTTAATTAATGATTTTTATAATGATGATTTAATTAATGATTTTTATGATAGTGCTTTTGGTAGAAATTGA</t>
  </si>
  <si>
    <t>ATGCCATATGACATGAGGCAACAACTTCGTAATCATTTTGTCTTGGGCTTTGTGCCTTTTGGCAGTTATTTCGAAGAATTTATTCAACCTTTTATTAGAGATATTAAATGATTGGAAAAGGGCGTATTAATGAATGTCCAAGGAATAAATTGTTAGGTCATCGCTGGTCTTGGATGTGTAACCGCGGACCTACCCCAAGGCAATGACCTAACTGGTGTAAAAAGACATGGTGCAATAAAGGGATGTAGAACATGTCTAACTGCCAAAGAAAATGCAACAGACATTACACTAGATATCGCTAATATTTCTCGCTACCATCACATTACCAATACCCAATTCGAAGATATATTTACAGCTCTGACCCAAAAGGAACGAAGTGATCTTGCGAAAGAATATGGTTTACATACCATTTTGCCAATACTCGATCAGCTTCAACGAGAACATCACCTGCAGTCGCCGCAGGATATTTACCATCTAATAGCTGGTAAGACGTCAAAATTACTTAAATTGATGATTTCTATATTATCTCCAGAAGGCGAACGAAGATTTATTAGAGAATGGAAATCGTTCAAATATCCTCGTCAATGGTTGAAGTTGCCGAATCCCATAAGTCACCTAGAAAGCTTCATGATGTCTGACCATCTTCGATTGGGTATGGTAATGCCATTTATATTGAATAGATTCTTGGTCAGTAATTGTTTAAAGCCACAAGAGATGGAGAAACTACAAGTGCGAACAAACTTGAATCGCAATCAAGTTATCAATGCAATCGTTAAATGCTGGGCAATTGTAGCAAAATGCTCTCGCCTTGCATTTAAGAATTCATTAACAAATAACGACTATATAGTTCTTGAAAAGTATTTGAAAATGGAACAAAAAGCATTGATAGAGGTAAATTTTATTTATGTTTGTATGAATTATTTATTATATTGACCATCTTTCAAACAAGCTCAGAATGGATCGGCAGCTCGAAGTAGATACTCCGGAAGTTAATTCTATATTCGAAAACTAATAATAATGCCAGTTCTCTGAACCTGAAAATTTTTTTTTCTATAAGGTCAATTTAGATTTTGCTAACTATATTATCTTGAATGCAGTTATTCGATGATTTCGTTGGTCTTCCTAACCTTCACGCTAACTGTCATTTATTGCGACATGCAAGAACTTTTGGAACTCTCACGAATACTGAAGTCGGAACAAAGGAGATGGTCCATCGTATCTTTAAAAATATGGTTCCTCATACCAATCGCAAGAACATTGAATTTGACTTATTAAAACGTTATACGACTCTGCAATCCATTCGGTATCTTGCAGATGGTGGAATTGATCCTCGAAACTTATGATCCAGCATTGAATTTATGAATATATCTCAAGATTTTAATCATTTATTCAAAGATTGGTTTATTATGAAAAATTCAGAGATGGATGACGAAGAACTATTAGAAGGTAATAAATATATTTATTATAAATAGTTAAAAATGACTATGTGCTAACATTTTTAAATAGTCTGTTCACAGTCTAGTCAATTCCGAAATATAATGCTAAGAAAGCCAATATCAGGTCGCAACACGAATATTGTCATTGATACAACGTTTCAAATTGATTTGTCTCTTGTATACGAAAGTTTTGGATATCATACATCAATGATCAACAAAACTTTTAGTTTTTATAAATACGCATCTTATATCAGTGGCGAAGCCCAACACCATTTGAATATAGACGATGTGGTGACCATTCAAGTGGCCAATTATGGTGAAAGTTACGCAGTCATCAAAGGAATTTTTAAACACAAAAGCAACGATGGTTATTTCTATCCATTTATTTACGTCAATTGGTTTGAAGATGCCAATAAGAATCACGACAAATTGGATTGTCCAATCTTTGTTCTTCGTCGTGATGATTTTTATCGCAATATTTTTCCATTAACGGTTATAGATAAAGTTCGAAAGGTGCATTTTGTACATGATTGTAATGCAAGATGCAAGGATAGTCATGATTCGGAAAATAAGCATTATTTAAAAAATGACTTCTTTTTCGAAGCTATTTAA</t>
  </si>
  <si>
    <t>ATGAAATTCAACATTTTTTTGCTCCTTTTGGCCACCTTTCTTGCTGTTGGGTCGCCTCAGGAAATACAAATACATCCAGGCGAATATCTTATTCAAAACATTCATACCAATAAATATTGGGCAAAGCCAGATTTGGCTTTTGGCATTCCTCTACAAACCGAGGGTAATGTAGTATGGAAAATTTTTGCCGTTGGCAAAAATTTCTACATTAGACCCCTCTCTCATGTTCAGTTATCACTCGCATTATTAGTAAATGACAAACTTCTTAGACTCAGGGAAACTACTCCGAATCCACAGAATCTACAATGGATAATACATCCTTCCGGTAGCAATGTAGCTATTCAATCTGCTGCGGATTCAAAAAAGTATGTAAATACAGATGTCTATAATAAGATTGATTATCTTTCTCAAGGTTCTGATGCTGAACCGATGTGGAGATTAGTACATTATGCTCCTAAAAGGACCAAACTTCTATAA</t>
  </si>
  <si>
    <t>ATGTCTCAAAAAAATATTATTATTTATTTTTTAGTTATCTTTGTTTTCGCAGTTATAAATTATGGTAATGCAATAGATGTCAAAGTTGAAGATGGTGATCATCCGTTTGACCCCATGTTCGTTGATGTACATTATGATGAGCCTGTAGGTATTACTTCATTAAAATCAACATGAAATAAATTCTTTTTAAATAAATAAAAATTATTACTTTTTTATTAGGTAGTATTTATAAGAATAGGCACTAAGACGTTTGAACTCGATGAATATGATGATGATTGTACAAAATCCGAAAGACCTGATTCTTGTAAGTAAAAGTATTATACATTTTCTCGTCAGTTATGCTATCATCATTATTTTTTATTAAAAAATGGTGGTTATTTTTTTCTAAAATTAGTTCATGCAGTATTAACGGATGAACAACCGAAAGCTACATTTATACCTAAAAATACTACCGGAAGAACTGAATTTCACATACGCACTAATGGACCCGGTTGTGAGTTGCAGGATCAAATTGTTATTTCTACAAGTGAAGACCTGCAAGAACCTAAGACAAATCAAAAATATAATGTTAATTACGATGATTACGAAGATAATAGCAATAATAACAACAACAATAATAACAACAATAATAACAATAATAATAACAATAATAACAACAATAATAACAACAATAATAACAACAATAACAACAATAATAACAACAATAATAACAACAATAATAACAACGGTAATAACATCAACAACAATAATAAAGACAACAGCGATAATGTTAACGGCAACAGCGGCAATGGCAACGGTAACAGCGGTAATGGCAACGGTAACAGTGGGAATGGCAACGGTAGTGGCAACGGTAGTAACAACAGTTGCACGGGTATTTGCGTTGGTAAAACCAGTGACGCCGGCGATAATGTTCATTGTAGCGCAATAGTTTTTGCTATTATAGGTGTAGTGTTAGCTCATTTCATACTCTGA</t>
  </si>
  <si>
    <t>ATGAAGAAAGCTACTTTCTTTAAATTTATTGCAGTGTTATGTTCACTGTTAATAACTATTCCTAATGTAATAGTAATTTCTGATGAGAAACCTAACGTTGGAACAGGTATAAAAATTAATTGCTAAATATTGTTCTTTCGAAACTCATAAATTTTAATATTATATTTCATGTATCGTCAGTTATCGGTATAGATTTAGGAACAACTTATTCTTGTGTTGGAGTATACGTAAACGGAAGAGTTGAGATATTAACCAATGACCAGGGTAACCGTATCACGCCTTCTTATGTTGCCTTCACTGATGATGAACGTTTAATTGGTGATGCGGCAAAGAATCAATATTCAAATAACCCCCAGAACACCATTTTTGATTCTAAGCGACTAATTGGTCGTCGTTTTAGCGATAAAGAAGTTCAACAAGATATTAAGCACTTTCCATTCAAGGTCATTGACAAAGATGGTAAACCTGTTATTCAAGTTACTGTAAAAGGTGAAGAAAGAATATTTACTCCTGAAGAAATTTCGGCTATGATTCTTGGTAAAATGAAAGAAATTGCCGAATCATATTTAGGCAAGAATGTTACACATGCAGTAGTTACAGTCCCAGCTTACTTTAATGACGCTCAAAGACAAGCCACAAAAGATGCTGGCGTAATTGCTGGACTTAATGTCCTCCGTATTGTAAATGAACCTACGGCGGCTGCAATTGCATATGATCTTGATAAATCCGAGGGGGAACGTCAGATTCTTGTCTATGATCTTGGTGGGGGTACTTTTGATGTGTCTCTCTTGTCAGTCGAAGATGATGTTTTTGAGGTATTGGCAACTGCCGGCGATACACATTTGGGAGGCGAAGACTTCGACAACCGAGTTATTGACCACTTCGTTAAACTTTATAAAAAGAAAAATAAAATAGATGTTACACAAGATCTAAAAGCTATGGGTAAATTAAAGCGTGAAGTTGAAAAGGTCAAGCGTACATTATCTTCTCAAATGTCAACTCGTGTCGAAATTGAATCATTTTATGATGGTAAAGATTTTTCCGAAACTTTGACCCGAGCCAAATTTGAAGAGCTTAATAATGATCTCTTCCGTAAAACATTAAAGCCCGTTGAACAAGTGTTGAAAGATGCAAATATTGATAAGAAGGATGTACACGATATTGTACTCATTGGTGGTTCCACACGTATTCCCAAAGTTCAACAACTACTTGAAGAATTCTTTAATGGCAAGAAAGCTTCCAAAAATATTAATCCTGATGAAGCGGTTGCGCATGGTGCCGCCATACAAGGAGGTATACTTTCCGGAACTGCGAAAAAAAAACTTTTAATAGACGTTTGTCCTCTTACACTCGGTATTGAAACAACTGGTGGCGTTATGACAAAATTAATTCCTCGTAACACTGTAATCCCTACTAAGAAGTCACAAATCTTCTCTACCGCCGCGGATAACCAACCTACTGTATTAATTCAAGTTTACGAAGGAGAACGTTTTATGACTAAAGAAAACAACTTGCTCGGCAAGTTCGAATTAACAGGTATACCGCCTGCACCACGAGGTATACCACAGATCGAGGTTACATTTGAAATTGATACCAATGGTATAGTGAAAGTATCTGCAGCAGATAAAAGTACAGGGAAAACTGAATCGATCACAATCATAAACGATAAAGGTCGTCTTTCTCAAGAAGAAATTAATCGTATGGTTGAAGAAGCCGAACAATTTGCTGAAGAGGATAAGATTCAAAAGGAACGCATAGAAGCTAAACATCAACTTGAAAATTTTGCATACACAATCAAAAGTCAAATTTTTGATGACAGAGGACTTGGTAAGAAAATAAGCGATGACGACAGGAAAATTATTAAAGATTCAATTAAGACGGTTGAAGATTGGTTGAATGATCATTCAAATTCTGCGATCAAGGAAGATTTTGATGAAAAACGGGAAGAATTACAATCTATCGTTAATCCGATAACTACTAAATTGCATGCTGATGGTCAAGCTCCACCACCACCAAGGCATGAAGATTTGTAA</t>
  </si>
  <si>
    <t>ATGAAGCTCTCTTACACTCTAATTTTGGCTATAAATTTAGCCCTTTTCACTGCTAGTTCCGTTGCCACACCAATTGGAAACATAGAAAATGGTGTTATTAATAAAAGAGGCAATGAGGATGAACCAAAAATTCCTCCACCTCCTCCTGGTAAATTTCCTGATGGCCCCAAAGGTGTAGATTTTGATGGACTAAAAGGTCCCAAGGGTAAAGATTTCGATGGCCCAAAAGGTTCAAAAGGTCCAAAGGGTAAAGATTTCGATGGTCCAAAAGGTTCAAAAGGTCCAAAGGGTAAAGATTTCGATGGTCCAAAAGGTTCAAAAGGTCCAAAGGGTAAAGATTTCGATGGTCCAAAAGGTTCAAAAGGTCCAAAGGGTAAAGATTTCGATGGTCCAAAAGGTTCAAAAGGTCCAAAGGGTAAAGATTTCGATGGTCCAAAAGGTTCAAAAGGTCCAAAGGGTAAAGATTTCGATGGTCCAAAAGGTTCAAAAGGTCCAAAGGGTAAAGATTTCGATGGTCCAAAAGGTTCAAAAGGTCCAAAGGGTAAAGATTTCGATGGCCCAAAAGGTTCAAAAGGTCCAAAGGGTAAAGATTTCGATGGTCCAAAAGGCGAAGATTTCGATGGTCCAAAAGGTCCCGGTCCTAAAGATGGACCAAAATTTCCCCCTAAAGCAAAATAA</t>
  </si>
  <si>
    <t>ATGAATATCAAAGCTTTTTTTGCTATTTTCGTGATCGCTATTTCAATTACTTCTACCACAGTATCAGGTAATAGTTAAATGAAGCTTATTTTATTACCGAATAATTTAACTTATATTTATTAAAACTATAATTTTTAAGCACAACGTTGTCCTCCTGAATGTTATCCTAAATTTCCGCGTGGCTGCTTTTGTGAGAAATAGGTAAAATTTATATAGTACGAAAAAATTAGATAATATATATGTTACCGCAATTTTTTCTTCTATAGATGGAATAAGTAATTAAAATAAATTCAAAAAATTAGTTGGTGTCGCACAAAAACGATAATCTTTATTAAGGCTGAAATAAGTGGCAAAGATTCCAAATATGTGTTGAGAAGAATAGAACTTTGTTACAATAAATTTCTCAAAATTAACTTTCCAATCCTCTAGTTTCTTTACACAATTAATTTTGTTAAATGAACCAAATCATGTCTCTATTTATTTCTTTAATTTTTCGCTTTCTATCCTCCACAGTAAAAATTTAAAATAAAATAAAATAAAACATAAAACCCAGCCGCAAACGTTAGGCTTGTGATTTTATGAATTTGCATGATATCTTGATATTAACGTTCTGCTATGCTGCAAAGTATATTCATTCATTGTGTAATGTAATGCTAGTTTGTGTGAAATGAAAATAAAAGTATCGTGTATTGTGTATTATGTCATGATAAAATTATTATACAGTAACAAAGTTGATCAAAGTAATATTTTTATTCAACTACTAATAACTATAAAATAGCTTTTTTCTCAAGTATCAAAATTTCTTATTAGCGTTATTTCTGAAATTTAGTTGCAGCTGATACTAAAATTGTATATAGAAATTCTTAATCACCTAAAAAAGTGAGGTCATATGATTGCGATAAAAATTAAAGTACAGAAGAAATATATGAATGTATTAAACCATAAGAATCGTAATTGCACTGTTCATTGTTCCGGTCTAAGTCAACATTATTATTACTAGGAAAACGGAAAACCGTTGAAGTCCGTCGCGTTATTCAATTTTATTATATATATATGTATGTAATTACTGTAAAAATTAACAATTTTATAATATCAGAGTTATAATATATATGAAATTCGATATATAAAGTGTTAATGTGAAAATTGTTCTTGATTAAAATCATTGTCTAAGTTAAACAGATCAGTTTAATTTTACAATTAATTCGTAATTTGCGAGGTATAAAATTTTAAATGAGATGCGCATAGTAAATGTTATAACAATCAAAGGATACACGCTATAATAAAATGAACAGGCCCAATAAAATAGTATATTTTGATCCATTTTTAAATGTCGATTGTAATAAATTTTGTATAAAAACTTTTCTTGCACTTTAATATATGTCATTTTATTAATGATAAATGGCCCCACCACAAGGGTCTCCTAGGAAGTAACACCCACGCGTAGCACCATGTTGTTTTACGACCAACCGTTCCTACTATGGACTATAGCACTATCACGAGATCGCAATAGTAAACTTCTAAAATTGCGTTATTCTTCCAGATCACCCTATTGATGTTGAACAACATCAAGTTTATGGACCTCCTGGAACTGTCTATAGATATGCTGAGTATGCACTAATTATGCAATCGATATCTACCCCATCGCCATCACCATCACCGCCACCATCTAATAAGAGGGAAAGGGATTAA</t>
  </si>
  <si>
    <t>ATGTTTTTTAATAAATATTATTATTACATTCTTTATTTCGTTTTCACAATCTTACAAAATAGAATCGTATCAAGTTTTAGCATATCATATAATGAATTGAAAGAAAATCAAATTATCGATTTAATATATTTTCCATGTATTAAATTAAATCGTGATTCACATGCATCAAATACAAATCAATTCTTTTTTAAGAAAAATCAGGCAAATATCTGGTAAATAAAAATAAAATTTTTTTTTATATGTATTCCATTTTAATAATAAATATAATAAATGTTTACGTTTATGACGCAATCAATCTTAAATAAAAATAAAAAAAAAATATAAATAAAAAAAAAATAATAATCGATTTAGTGACGAATCCTTGTTAAAATATTTGAGATTTAATTTAAATAACAACAACTGTCAAGGTATTAAGGTTAATTTATCCAAGAATAAAAGTAAGTAAATTAATATTATTTTATAATAAAATCCATTTTAATTTGATTAGTAATTCCATTTATTTTGATCACTATTTTGATCTAGTTTTAATAGAGAAAGAAAAACATGACGTTATCATGCATAATATTGATGACTCATCATCATCATCATCATCATCAATTACAATCACTTCTTCTTCCACCACCATTTCCACAACTTCATATTCATTCAAAGTTGATAAAAAAATTTCAATGCATGCTTGTAAAGCATTTAACACAATGTGTGATGAAATTCTTACAACAAAATGTTCAAAAAATATGATAAAAATTAATGAATGTTCACAATTATCAACAAATCAATTTACATCAAAATGTTATTGTAAAAATAATAATTATAATGACAATCAAGAAATTATTTCATTCTCAAAAATAATATCAAACATGTTACAATCTAATAATATTAAAATTATTTCGGACAATTGTAGATTTAATTGTTACGATTATAGAAAAGTATGTAATGAAAAATGTAAAAAGCCATTGATTGGTGGTAATTCTAAGAAAATAATTGAAGATAATGGTAAATCGATTATAAATTTTTGTAATTATAATTATCAAGATGATATATATAAAATAAGTTGTATTTGTGATAGTGGAATTCAAAGAACCAATAGAATATTAGATTTTTTTAGATATAGATGTGAATTTGATTGAATTTAGATTCATAGAAAATTTTTTATTTTATTTTTTTATATTATTTTATTTATTATTTTATATAGAATATTAAACGGTCTAAATAATAAAAAAAAAAAGTCTGACACAGCCAAGGAAAAAAAAAAAAAAAAAAAAATATTTTTTTTTTTTGTATAACAAGTGATTTTACCAAGATAAGAAAATATTGTTGTGTCACTTTTTGATTATGTGTAACTCATATCACTTAAACAAGTATGCGTTACGTTTGATTTTTAAAGTTTAGGTTTTATTCAGTTGGGCGTAACAAAATATTTACATGTTCTATCCTAAATACAAAAAATTAAAAAAAATTTGAATTTTAATTCTTCCTTTTTTTTTGTTTGCTATTAAAAATTAATATTATTTGATTGTAATTTACAACCGAAATTATTTACAAAAAAAAAACTTTTTTTTTATATCTAATGAAATGAAGAAATTTTAGCTTTAACTTTTGCTATGATGTTATTTTATATTTTGTAATATTCTATACTAAATAATCAAATCAAATATCTTTTTTTTTGCAAAGGAATTAATAACTTTTACCTTTTTATATTGCTAGAATATTTTAATTAATAATAAAAAAAAAAATAACAGGTTTAAAAATTTTTTTTTCAACCCTTTTAAATCCAACCCATCAATTATGCAGAAACCTTACACGAAAAAAAAAATGTTCATTTTTAAAAAAAAAAAATTTCCCTCCCCCCAAAGAATGTAA</t>
  </si>
  <si>
    <t>ATGCAATTATCAAAATTAATTTTTCCCGCAGCGTTAATAATTTTTAATCATGTTATTCTCACAAATTGTGGTTTATTCGGGGGAAGTGATCTTTATTCGTTTTTTAGTGGAGATAAATTATATTTTTTTAGATCTATAAAATATAATTTTTTTTATGTGGATTTAGCTGGTGTATCATTAGACACTGATACTGTTATTGATAAATCTAAATGGATTGATCTCACTGAGGTTAAACCTCAACCTGACACTTCAGCTAGAGAACCACTTTTGGATAAAGCTAATGAGAACTTAATTTTGCTTGATTATACCGATGATGGCGTAGATGCTTACACATTTCACATTACATTAAACATATGGGAAACAAGACCATTTAAAGTTAAAAATAAAGTATCTATTGGCATAGGAGTTTGGGTTTCAGATGAAAAAACTGGCATATCATACTTATTCGATGAAATTGATAAGGACATGACAATATTGGATTCAATTAATTTGACATTGACGAAAAGTATTTCAACCGCGGATAATCTTTTCGTAGAAGGGTTTGTTATGGATAATTTTGTACAAGTTTTGTCGAATGGCCAAATTCTGTTTATTGGTGGAGGATCTGGAAGTATTAAAGATTCAATGAACAATATATTAATGTATGATACCTTAACTGATACATGGCAAATGATGGTATTTATTTAATCTACTGGTGAAACGATAAATAAAATTACATAAATTGATGATTAATCAAATTTTTTTTTGTACATTAATACAATAGAATGCAACAGGTGAAACACCTGAAGGACGTTTAGGGCATACAGCTGTCTCAAGTAAGCATTAAACCAAGCTTAAAATATACTGTATAATTTTATTATCAATTTATTTATTTATTTTTTTAGTTTCAGATGGACGTATTATCGTATTTGGCGGAATATCAAATTCATTACCAGCTTCGCCACAATTATCAATTTTGGATACCTCAAAAACACCATACGAGTGGTCAACACCAACGGTAGAAAATCCTTTTGGACCTTTCACTTTTAGTGGACACATAGCAGTCATGGTTAAAGATTATATGATTATTGCATTTGGTAAATATTAACTCAGTTGATCTTTCATTTTTTTTGGAAAAAAACTACATAATAATATTTTTTTAATTTTTTGAAGGTATAAATACAACAGAAACAATACCTTCATTAATTGATAATAAAAATATTTATAAATTAGACACGAGAGATCCATTAAAATATAAATGGTCTTTTCTTTCCGGTTTTGATGATAGAACTGATTTTTCTAATAGCTCTCTTAATATTTATAAACCAACGAATTCTACTCCCATTCAAGCTAGTGTTGATTCAGCTTTTAGATTAGGAACACGTAATATTGTTATTATCGTATTTGCGGTGATCGTCTTTATATGCATATCAATATTCGTTTTTTATAAAGCAAAGCAACATAGAAGTAAGAATACTATTCAACGAAATATATCTAGTAGTGAAAATATATCTAGTAATGATGAGTTGAAAGCATGA</t>
  </si>
  <si>
    <t>ATGAACTACATTATTCACTTTTTTCTCTTGGACCTCTTGGTCTTTTTCATTCCTGGAACCTTTGCTTACTGCTACAATAATACCGGCAGCTGCACATGCATTACAAATGATACCATCGGTGGTTTCAAATGCGGATCTGAATTGAATAGCGGTAAATAACTCATGTTTCGTTTATTTTTCGTCGCCTCTTACAGTATTTCTAACGTACTTGTAAAGTACAGGTTGCTCTGATCTTTCTTCTATTTTTCGATGCAATCCTGGTGATACCAAAATTTGTCGATATGGTACTTGTACGTTGGGCTGTTGTGCGACCGGTGATGGAAATAGCTATTGTTGCAAAGATTATGCATGCACCGGCTGTAAAAAAATATCGAAATTATCACATCTACTACAGTCACAATCGCCACAACCACCACAACCATCGCAACCGCATCCTCTTACTACAAATTGTAGTCGTCCTTCATTAAATTCTTGTAACTTTTATACGGACTGCTTGGAGAAGAAATTTAATTGTGGAATCAATGGATATCCAATTAGATATGGATCTATGAATTGCGAAAAATTTGCGAATGCCATAAACCGGTTCAGCAACGATGGAAAGAAATGGTGAATATGAATGGCACATAAAATGTATTTTATGTGAGAGAACAAGGACTCTTTTTTTTCAATAATTACTAATTTTTATTATACTCCTTTTTTTAATTATTAATAAGGGTAACGAAAACAATGCTTTGTCTTCAGAATGCATTAGTCCCAGTCTATAACAATAATACGATTACTTGCGCAGAAATAAAAAGCGCGGCATTTAGCTCTCATTCAAAATGTTACATTGATTCTGGTTTGTGTTCTATTCCAGCAGATTGGTTGAAAATATTTCAAATTATCGATATAAGAGATATTGTTGAAAGTTGGGAAGTTATTATGGTGAGTATAAAATCGTTGCAGATAAATATTGTGCACATAATCATACTGATGAGACTTAATGCATCATGTAGCAAGTAGTGCAGACGGCGGAAGGTTGTGCCGCTTTCTACGTGTGGTTAATTGAGTCGTTTTGTAAAGAACATCATTATTGTAAAGAATAA</t>
  </si>
  <si>
    <t>ATGAATCGCCAATATATATTCGTTATTGCATTTTTCTTTTCCCTTTTTCTCGTTACTTCTTCTACTTATTTAGAAGTAAAACAAGTAGTACCCACAACATTTACCGTCAATAAAGTTAATTCATCTAAAATTGTTGTAGGAATTTCATGGGATGGAACTAATGAAGCAGACGATGGTATGTGTACTGTATATATATATTTTATCTATCTATAAATAATTTCTAATCCAATTGAAACCTTATTTCAGAATATGTCTTAGCTAGACTTAAGTGTTTTGGCGATGCTGTGACTGTCTTAAACTCACCTCAGGTAAAATTGAATTAATTTACCGTATTTTTTATTATTAAAGCTAATTTTAAATTTTGTTTTCTAGGACCATGTATTTGGTGAACGTAATACTACCTACGAATTAGCCGTACACAAAAGTAATGCTTTGGTGAGGTGTAGAACGGGAGTTAAGGACATTGAGAGATGGTTAACTTTCTTTTATTTCCAAACTTGA</t>
  </si>
  <si>
    <t>ATGAATATTCGTAGCCAGTCTGTCTTAATCTTTATTATTTCATTCCTTCTTTTCGTTAACTTCTCTTATACTGCTAAGGATGTCAACATTGTCAAGCGTATTATACCTCAGCTGTTCAAAGTCAAAAAAGTTGAAGGAAATAAATTGATTCTTGAAGTTAAATGGGATGGAACTGGAATAAAAGATCATGGTATGATATACAACCAAGAAACATTTTCTGCATTTTATTTAATTAACTTAAAGAATTTTCTTTTAGAGAAAGTCACAACAAAACTTCACGGATGCAAACCTAGCGGGACTTTAACTTTCAGAAAAGATAAAAAGGTAAATTAAATGGATTACCTTTATTAATATATATTTAACTAAAATTTACCTTGCTTTCTAGAAACATAAATTTAGTGACCGTGAAACCACCTACGAATTAGCCGTTCATGAGAAGAAAGTTCCGGTGCAATGTTTATTGGAATTTACTGGTAATCTCCAAACAAATGTGACGTTTGGATTTCAAACATGA</t>
  </si>
  <si>
    <t>ATGGATCGAAATTTTATTTTTGTATTCATTTTATTGGCTACGCTTACCATTATCAATGCCATTCCGTTTTATAAAAGAGCGGCTTCCTTTGGTCCATGTCTTAACGTAGAAGATACATTCTCTGTGATCCACTTAAGTCTCCACATCTCACAACTTTTACTATTGCCGGAAAAGAGGTGACTGGTCTAATTATCGGCCCACTTGCCTCACTTGTTGTTACAATAGGTGCTACAGTTCCAGTACAAACTCCCAGTATATTTCCTGTTTGTGATGCAACTGGTTGTCCAATTTTTACTGGAACCGAGTATACTACATCAGGCACATTTCTACTAAACGCCGCTTTACCTCCATCATATCAAATTGTATTGACTATTGGAAATTTAAATAGTAGTTCACCACAAAAGTTATTTTTACATAATCAAATCCTCGCTTGTGCAATGGCTACTATTACAAGTTCTTAA</t>
  </si>
  <si>
    <t>ATGAATCATAATTACATTATTATTTTATTTCTTGCAATTTTCCTTATACAAGTTGAAAAAATTCACTGCGGATGTTATCCTGTTGGAATGGATGATCAGACTATTGGTGGTATGTTAATTTTTGTTCAAAATACTCTAGTAATAAAAAAAATTAACTCCTTTTTTTACATAGGTTCTGAGATTAAAGAAGTGGTATTGTCATCAGGAGAAATCTCAGTTACGACTAATATCATTGAAAAGGGTACAAATGGAGCTGATAAATATACGGAAGGAATCGGTCACTTTACCATTAATTATGATAAACCCAATGGCAAACATGTCAGTGTGCGTATTTTAAAGAAGGGCGAGATGGTTAATTACCATGATTGTAGTGGTAACATTGACCCTAATGAAGTTAATCCATTCACAAGAATCTGGAAATTTGAACCAGAATTAACGCCTCCACATGGGACAACTGTTACCGTTGCGCTATCAATATATTGGGAGTGTATTTATGACAACGGTAATGCTGGAGTAGGCTGTAAACATGAAGATGTTTCTCTCAATGTAGATTATTAA</t>
  </si>
  <si>
    <t>ATGCGCTCATACTTATATGTTACCCTTGCTATATTATGCGTTGCTTTATTAACGACCAACACAAATGCTTTTAAAGGTGATTTGGTTGAACCCCATGATAAACCTTATGTTGAAAAATATAAGTCCGATAAATTGGATTTTTTAACCTTTGGTGATTGGGGTTACGAAGGGGTTGAACCAGGTCAAATATATGGAAATCAAAGTAAAGTATCTATTGCTATGGATGATTGGGCTAAAAATTATACTAGTAATTTTATAATTAATACTGGTGGTAAATATTATTATTATTACAGATATATGTGATTTTATTATTATATGAAAATAGTTTAACATTCAATTCTTTTGTAATTTTAGACAATTTTTATATTAGTTTTGATGGAGATCACGAAGGAGTTACAAGTGTGAATGATCCAAAATGGAATAGAATCTGGAAAGGTGCATATAAAGGTAGATTAGCTGAAATTGTTTGGTACTCCGTAGCCGGAAATCATGATTGGTAAAGTATCGTTTAAATATGAATTTAATTTTAATTTTAATTAAAAATCTCACCTTTGATATAAATTTATTTAGGTATGGAAATATCACAGCTCAAGTCGATTATAGTTTGAATGAAGATGATCGTTTCTTCTTACCATCAGCGTATTATGTTCGTGAATCGTACTTTGGACCAAAAAAAACAAAAGTCACATGGATTCATATCGATACAAATATTTTCTTCTATGAACCTGAAGATACCGAAGATAGACCAAAATTGATAAATCAACTTATAGAAGTTGGATGGGATACTGTACAAACAATTAATGATAAATTAAAATGGATTGAAGATAGATTGATTGAACAACAAGATACGAAATGGATTTTTGTTGTTGGTAAGTATGCTATAGCTTAATATTGTTCGTAAATAGTTTCTTGCAGTTCGGAGAGTGAATTTCTCCTTTTGTCTATTCGAGAGTGAATTTCTCCTTTTGTCTATTCGGAGAGTGAATTTCTCCTTTTGTCTATTCGGAGAGTGAATTTTTCCTTTTGTCTATTTGGAGAATGAGGTTCTGCCTTGACGGTGAATGAATTTTCTACTTTGTCATATGAATAATTATTAAAAAATTTCTTTTATGTCTTAGGTCATCATCCTCTTATTGGTAAATGTGCAGATAAATATTATATGGGGAGCTTGAGACCGCTTTTCGAGAAATACCGTGTAACTGCTTATTTCTCGGGTCATACACATAGTTTAGCAGTAGAATCAGCAAAAGACGGTCAACCTGTTACGTATTTCTTAACGGGTGCTGGTAGTAAAACAGATCCACCATGTGAAGGAAATGATTGGGGTGCACCAGATGGTACATTGGGATTTTTACACACTACTCTAACAGAAGATAAATTCACTTATGAATTTGTTGATGCTACTACGGCTAATGATCCTAAAGTAATTTATACAGGATCTCTTACTCCTAGACCTTAA</t>
  </si>
  <si>
    <t>ATGAACCAATACTTATATATTGCTCTTGTTATATTATGTGTAGATTTATTAACGACCAACACGAATGCTCTTCCGGGTGACTTGGTTGAACCTCATGACAAACCTTATATTGAACAATATCAATCCGAAAAATTGGATTTTCTAACCTTTGGTGATTGGGGTTGGGAAGGGATTGAACCAGGTCAAATATATAAAAATCAAAGTAAGGTAGCTATGGCTATGAGGGATTGGGCTGAAAGCTATGATAGTGATTTTATAATTAATACTGGTGGTAAATATTATTTAATTAATTTGAAATTACAGATGTAATTTTGTTATTGCGTGAAAATATTTTTAACATTCAATTCTTTTATATTCAATTCTTTTATATTTAGACAACTTTTATATTAGTTATGATGAAGATCACGAAGGAGTTAAAAGTGTGAATGATCCAAAATGGAATAGAATCTGGAATGGTATATATAAAGGTAGATTAGCTGAAATTGTTTGGTACTCCGTAGTCGGAAATCATGACTGGTAAAATATCGTTTAATATGAGTTCAATTTTAATTTTAATTAAAAATCTCACTTTAATATAAATTTATTTAGGTATGGAAATGTTACAGCCCAAGTTGATTATAGTTTGAATTACGATGAACGCTTCTTCTTACCATCAACATATTATGTTCGTGAATCGTACTTTGGATCAAAAATAACAAAAGTAGCATGGATTCATATCGATACAAATATCTTCTATTATGAACCATTAGATCCTGATAAAGTAAACATGTTACCACAACTTAAAAGATTTGGATGGAATACTATAAAAGCAATTGAAGATAAATTAAAATGGATCGAAGATAGATTAATTGAACAACAAAATTCAACATGGATTTTCGTTGTTGGTAAATATGCTATAACATAATATTATTCGTGAATAATTTCTTGCAGGTACAGTATATAATTATTAAAAAACTTCTTTATGTTTAGGTCATCATCCTCTTGTTGCTGCATGTGCAAAGAAATATTATATGGGAAGATTGAGACTGCTTTTCGAGAAATACCGTGTAGATGCTTATTTCGCGGGACATGAACATAATTTAGCAATAGAAACAGCAAAAGACGGTCAACCTGTTACGTATTTCTTATCAGGTGCTGGTAGTAAAACATTTGTAGGATGTAATGAAAGTGATTGGGGTACACCAGTTGGTACATTGGGATTTTTACACACTATTTTAACAGAAGATAAATTCACTTATGAATTTATTGATTCTACTACGGCTCTTGATCCTAAAATAGTTTATACAGGATCTCTTACACCTAGACCTTAG</t>
  </si>
  <si>
    <t>ATGAACCGATACTTATATGTTACTTTTTCTATATTATGCGTCGTTATATTAACGACCAACACGAATGCTTTTCCGGGTGACTTGGTTGAACCCCATAATAAATCTTATATTGAACAATATCAATCCGAAAAATTGGATTTTCTAACCGTTGGTGATTGGGGTTACGATGGGATTGAACCAGGTCAAATATATGGAAATCAAAGTATCGTATCTATGGCTATGAAGGATTGGGCTGAATATTATAGTAGTGATTTTATAATTAATACTGGTGGTAAATATTATTTAATTAATTAGGTGTTTTGTTATTATGCAAAAAATATTTAACATTCGATTCTTTTATATTTAAGACAGCTTTTATATTAATTATGATGGAGACCATGAAGGAGTTAATAGTGTGTATGATCCGAAATGGAATAAAGTCTGGAAAGATGCATATAAAGGCAGATTAGCTGAAATTGTTTGGTACTCCGTAGCTGGAAACCATGATTGGTAAATATCGTTTAATATGAATTTAATTTTAATTCTAAATAAAAATCTCAGTCTAGTATAAATTTATTTAGGTATGGGAATATTACTGCTCAAGTTGATTATAGTTTAAATTACGATAAGCGCTTCTTCTTACCATCAACATTTTATGTTCGTGAATTGTACTTTGGTCCAAAAAACACGAAAGTCGTATGGATTCATATCGATACAAATATTTTCTACTATGAACCATCAAACCCTGAAAAACTAGACATGATGACACAACTTAAACAAGTTGGATGGGATACTGTACAAACAATTGAAGATAAATTAAAGTGGATTGAAGATAGATTAATTGAACAACAAAATTCAACATGGATTTTCGTTGTTGGTAAATATGCTATAACATAATATTGTTCGCGAATAATTTCTTGCAAATATTAAAAAAAAAAAAATTCTTTTATTAGGTCATCATCCTCTTGTTGCTACATGCGCAAACCAATATTATATGGGGAGCTTGAGACCGCTTTTCGAGAAATACCGTGTAGCTGCTTATTTCTCGGGACATGAACATAATTTAGCAATAGAAACAGCAAAAGACGGTCAGCCTGTTACGTATTTCTTATCAGGTGCTGGTAGTAAAACAAGAATAGGTTGTGATGGAAGTGATTGGGGTGCACCAGTTGGTACATTGGGATTTTTACATACTATTTTAACAGAAGATAAATTTACTTATGAATTTATTGATTCTACTACGGCTCTTGAACCTAAAATAGTTTATACAGGATTTTTTACTCCTAGACCTTAG</t>
  </si>
  <si>
    <t>ATGTCTAAATACGTTTTAATTTTGTGGGCGCAGTATTTATTTTAACCTTTTTTAGTTAGAAGATATGTAAGGGTTATCAATTTTACTATTTCTATTTAGTGCAATGGTTTCAATGGTAATTTTCTCTTCAAATACATTTGGCAAAGATTTGCATAATAATTACACAATTAGAGATTTAAGAGTCACGAGTAAAAAAAAATGCTTTCGCCGTTAAGTTTATTTAATCTCGTTAATTTTTTCAATTTTTCTCTTGAGGCGCGTAAGTTCTCGTAAAAGTCTATTGAAAGGTAAACAAGATTATTCATTTATTTCACATTTACTCGTATTTTCAAACTAATTATTCGAAACTACGAATATATAATCAAACAAAATTTTTTTTTTTTTTAGAATCAGGAAATGTTACAATCGTTTAATATGAAGTGCTGTCACCAGAAAAATTTACAATTTAATCTCAAAGTGAATTATAATCTAGAGTTTAATGAAATTAAAGCAATCTAATTTTTCTTCGACGCCATAGAGCTTTTAATAAAGAAGCGTCGACAACAAACAACAATTGTCGAACTTCATTGGTAAGAACAATACCTATATCCGCATAATTTCAAAATTTTCATACTAAAGTTGCTTTATATGCCATATATTACAGCAAAGACATATTGGGAACTTCAAGCGCGGGCGATCAATGTGTTAGGAATCTTTTCAGCATAACAATTAAACAACCAAATTTTAGAGCCCGTGTTGCGTTACGCAATCACGAACTTAGAGGTTCAATAGCTTCAGTTTTAGGAGTGACAGTTTCAGCAACAAATATATGGTCGCAGATATACCGAATCAGGTCTTATGTAATAATTGAATTAAAAAGAATTATTCAATTTTATTGAAATCTGCTTGTTATAAATTCACTGAGATAGAGTATTCTGTTAAACTTTCACCATCTAATCTAAATTACATAGTTGGTGATTGCAACAAATTCAAAAATTGAATCAAGTGCGTACTTCATCACAGGATTGTTTAAATCAACAAGAAGCTGA</t>
  </si>
  <si>
    <t>ATGATGAAATATTTTGTTTTAATTTTCATCATCGCTACTATCGTTAGTGGATGTAGCGTTAAAGTAAATGCTGCTTCAATACTTTTTAATTTACATACTAGATCGATGCAAAGGTAAAGATTTATTTTTTATTTCAGATTATTTGAAGATAGAATTAACGCTTTAAGATCATCGCATAAATTTTAAATTTAACCTTTATTTCTGTAATTATTAGTCCGCAGGCCGGAACAAGTCCTATAACAGAAGATGGTCCACCTCAACCAACGGAAGTACCTTCATCATTACCATTATTTTATTATAACCAAACTATCGATCATTTTAGCAAGAATTCAGGAAATTTCTTGCAAAGATATTATGTAAATTCAACTTTTTATAAAGAAGGCGGTCCAATATTTCGTAAGTTTAAATAAAATTATCTTTTCTTTCAGAGTTTCACTCGTTTATTAACCATTTTTTTTTTTTTTTAATTATGTAGTTCACACACCTGGTGAATCTGGTATTAATCAAATAATACCAACAAGTTCTTTTGTTAGTAATTTAGCAGCAAGTTTTAATGGAATGTTGATAAGCCTTGAACATAGATTTTATGGTGAAAGTTATCCACCAATTAATGATTTGTCAACTCCAAATATGAAATTTTTGACAATTGATCAGGCATTATCGGATTTTGCAAATTTCATAAAATATCCACCAAAAGAATTAAATATTACAAAAGATTCTAAATGGGTTATGGTAGGAGGTTCATATGCAGGAAATTTAGCTACTTGGATGAGAAAAAAATTTCCTAACCTTGTATCTGCCGCTTATGCTTCTTCGGCTCCAATAGAAGCTAAATTAGATTTCTTTGAATTTGATCAAAGGATAGCTAAAGCTTTACCTTGCGCACAAAATATTTCTGATGCTTTTAGATTTGTTTATGATCCTATTTTATTATCCGGTAATGAAACTGCCATTTTAGGATTAAAACAACAATTCGGTTTAGAAATGCTTGAAGATAATAAAGATTTTGCTTCCGCTATAAGTCATCCAACTGCTAACATTGTACAAAATTATGTTCAATCTCCTGACATACCTGATCCTATATTGTCCGTTTGCACTCCATTCTCTCAAGTTCAATCATCATCTCCTGAAACTTCCGCTTTTATTTATGCTGAAGGTGTTAAAGCTTTTTTAAATATTACCGGTATAATAACTCCTGAGGATAAACTTGCAAAATTCGCTACAACTTCTATAAATACAAAAGAAAAAAATGATTTGGCTCCTTATACTTATCAATATTGTAATGAATTAGGTTATTATCAAACTTTTCCAAAATCTTCTCCAATAAGTACTCGTTCTCAAATTATAGATATTGATTATTATCAAGGACAATGTGATTTCTTATTTCCTGGAATACCTTCTTCTCCAACAATTAAAAAAACAAATAAGAAATTTGGTGGATTCAATGGTAAATTCTCTAAAACTGTTTTTGTTAATGGCGATATTGATCCTTGGACAGCTTTAACTGTCAGTAGTGAATCAGCTAATCCAAAAGTAGAAAAAGATACAATCTTTCTTATTAAAGGTGGTTCTCATGTGACAGATTTTGCTCCTCCTTCACCTTCTGATTCTGAATCATTACAAGAAGCAAGAGTTTTTGTTTTTAATACTTTAGTTAAATGGTTGTAA</t>
  </si>
  <si>
    <t>ATGAAAGGCATATATATAATATCATTGATATTTTTATCCTTACAAACAATATCCTTCGTTTATCCCACACCAATCCAACAATCTTATCCTTCTCCCTCCTCTAACAACTCGACAACATATAATTTACTTGAAAAAAGACATAAATTATTCAAAATTGGATTGATTCCGAAAGAGATTAAATATTCCACTGATGAATTAAGTCAATTAACATCACTTAGACATCAACGTAGAATAAAAAAACTTTTAAAATATGAAAATGAAATTAAAAAAAAAAGACGCTGTAGAAATAAGAAAAAGAAGAGAAAAAAGAAAAAATGTTCTAAAAAGAAGAATATAAAGAGAGCAACTTCTAAAATTACCACTATTGACATGGGAAAAGTTGAAAATCCAAGTCCGCAGTCAATTGGAGTTATTGATTTCTTAAATGATATCGAAGTAAGTATTTAATAATAAGTATTTATTCTATTCTATTTTATTTTTTTTTATTTTCTTAACTCAAATTATTAAATTGTTAGTGGATTGGACAAATATCGATTGGAACTCCGCCTCAATCATTTCTGATAAACTTAGATACAGGATCGGCAGATTTATGGATACCATCAATAGATTGTAGTAAACAATGTGCGAATGATAGAAAATTTGTTCCATCTAAAAGTAAAACATTTAAATCCGTTGGAACAAAATTTGACATCGCATATGGTGATAATACAAGAGCCAAAGGCTTTGTAAATGAAGATATACTTCAAATTGGGAATATGATTATAAAAAATCAAAGATTTGCTACTATAAACGAACAAAGTGCAACTTTAGCCGCTGATGTTATTGACGGAATACTTGGCCTAGGTTATGATGGTTTATCAACAGTTCCGGGAAGTACAACACCATTTACGAATATGGTAAACCAAAAATTGATACCAAAAAAAATATTTTCGGTACTATTAAGACCAGCTCGTTTAGGTTCATCCCTCTTTGGTGGCGAGTATTTATTTGGTGGAATTGATCCGTCATTATTTACAGGAGCAATTACTTATACGCCTGTGACCAAAAAACTATTTTGGCAAATTTCAATTGATTCAGTAGAATTAAATAATAGTGTATTAGCAAGCAAAAACGACGTTATAGTTGATACTGGATCTACATTAATGGTGCTGGGTACTAAAGTCGTAAAGAGCATTCATGATAAATTAAAAGGAAAACTTGATTCTAAAACAAAGACTTGGCAAGTTCCTTGTAATTTATCTAAAAGTAACAAATTATCCATTAGAGTTAATAAAGTTCCCTTCTTTGTTGATACTGCAGACTTGATAAGAGAACGTGTTAACCCCAAGTCAAATGACTGGTGTTATTCTGGAATAGCCTCAACTGATGAGAATGTAAATATAAAAATAATCACTAAAAAAATTATTTTTTACTTATTACTAAATTAAATCTTTGATTTTATAGGTATGGATACTTGGTGGCGTCTTTCTAAAAAACGTTTATGTAAGTTGTTTTTAAAATTATTTAATCAATAATTAGCATATTAATAATAATATTTATATTTTTTATTTAGGCCGTGTTTGATCAAGAACAAAACCGTGTAGGATTTGCAATTCCAAGATATCCTAATTTTTTTTTTGTGTAA</t>
  </si>
  <si>
    <t>ATGCAGTGCCTTTTACCCTACCCCGTCCTTGTAGGTCTTCTGTCTTATTCTGAAGTTGAGGATCATCATGTCAGAATGTTGTTGATTAACTGGAATCTTTCCAAATATAAAATCATAAACATGAACCCGAAGGAGGACTACGATTCGTGGTAGCATTTCTGGTACACATATAATCAATCACCTTGTTCGGGCAAACACAGAACAGTTGCTTTACATCCGGGCTCACCACTGCTATGTTGTAAGAACGTTTTCCTGCTAAGATTTTTTTCAACTAAAATGATACTTTTGCAGTATTGCTTTGCCGAAAACCCTGTAGCAGTAAAGACACGAACTGGGATACCTTTCAGTGGACTCCTTCTATTGATGATCGTTGCTTTGATTAAATCAAAGCGCTATTGTTTGGTTTGCTTACCAAATCTTTAATCCGGAGAGGTTCGTTTATTCTTTAGACAGCTTTTTTGGACATGAATTCGGGGGAGAGGTTTTTTGTATTATTCTTAGTTTTAGAAAATTTTATTATTAAAAAAAAAACTTTTTTTATATTTTTGTAGAATACCAGATCCTAAAACTTCTGTTCTTTAGTCTTTGA</t>
  </si>
  <si>
    <t>ATGAAATCATTTTTTATAATCCTTTTATCCATTTTCTTAACTTATCTAATCTCAGTTCCATCTCCAGTAATTGCATGGGGTGAAGAAGGCCACGAAACAGTAGGTCAAATTGCACAAAATTTTCTTCAACCTGATATAGCAAGAAAAGTAGCAAACTTGTTTCAAGATAAATCATTTGGTGGTAAATTACCTCTTGCCACTTTATGGGCCGATGATGTTAAAAAAAAAAAAGGAAGCCCTTTTGCTTTTTGGTCTGCCCCCTTGCATTTTATAGATACTCTAGATGATCCTGGTAAAAGTTGTTCCGTAAATATGGAAAGGGATTGCCCTGACGCTAGATGCATTGTTGGTGGTAAGTAATCTCAAGTGTGGCGCAACATTCCTCATGTTAATTATCTTTTAACTTAATTTGAATTAATTCAATTCTTCTTTAAAGCTATTGCCAATTATACCACACAATTGGACTGTACAAATGGATATGATAAATTTACGAGAGACTTTGCTCTTCGTTTCTTGGCCCATTTCATTGGTGATATCACTCAACGTAAGTATTCTATCTAACAAAAAATAAATTGGCACAAGTTTTTAATTAGAGAAATTTAATTATTTGATTACAATGTTTTATTCAATTAGCTTTACACGTTAGTGGACGCGAGAAAGGTGGAAATGGAGAAACCGTAACTTTTGATGGACGACGAGGAAAGTAAGTTCACGTGATTATTCATGTCACTGGCTAGCACGTGAGAGACTTATAATTGGTTTAATTGGTTTTCAGTTTGCATTCTATCTGGGATACGCAAATGGTAGAAAAACGACTTCGAGACTTTGGATCTGACATTGTTCAATATTCAAATTTCCTTACAAAAGAAATTCAAAGTGGCAAATATGCATCTGAAAAAGATAGTTGGGTGTCATGTATAAGTAGTCCTAAAGCTGCCACACTATGTCCTTTAACTTGGGCTATTGACACTAATGCAATTAATTGTCCTTTTGTCTGGTCTGTTGACAAAGAACCTGGTGTAGATTTAGGAGGAGATTATTATCAAGCTGCTGTACCTATTATTGACAAACAAATTGCTAAAGGTGGTTATAGATTAGGTGTCCTTTTGAATTCAATTTTAAGTAAAAATTGTTAA</t>
  </si>
  <si>
    <t>ATGAATCGATTTCTTATTTATTTAATAATAATAATAATTTATTGTGTACAAGCGATAAAAGCTAAAGGGATAATAAAACGTGCTACAAAACATGTAGAAATTGTTGAAAATGCATATTTATTAAAATTTTCATTACCTCCATCGTATAAAGATGATAATAAAAAACTCAATGTTATTAAACAACATGAATACTTTTATGATGAGATAAAGAAAAAAGGATTAAATATTACTATTAGATATGAATTTCATGAATTAATTAATGCGATAACTTTTGAAGCTAAAGATGATGATTTAAAAAGTATTGTAGAAATAAATGGAGTACAAAGCGTTGAACCTGTTGTAAATATTTCTTCGTGTCGCAATATTTATCTTATTTAGATTGATCTTTTATTAAAAAAAATTTTTTTTTTCTTTTAAAGCAAAAACATCGAATACCACCAATTTCTTTCAATATGATTAAATCAAAATACACACAAATGTTTTTCGATAAACGAGATTGGACAACGAATACACCATTAAATCTTACTAAAGAAGCGAATTTGAATACTATACATAAAATGATTGGTGTAGATTTAGTTCATAAACAATTTGGATATTATGGTAAAGGAATTAAAGTTGGAGTTATAGATACTGGTAACTATATAATATATATAAATTTTTCTTAGCTTGAATTAATTTTTATTTTTTCTTGTGAATTTTACATTTTAGGAATTGATTATTTACATCCAGCGTTAGGAGGGTGTTTTGGACCTGGATGTAAAGTTGAATATGGTTATAATTATTTAGAAAACACCTGGAATCCACGTGATATATGTTCTGGACATGGAACTCACATTGCAGGTTCGTGCTTTCTTTTACAATTTAAATCATTATATTAAGTCTAGGGCTAAATTATGATAATTTCTTTTTCAGGAATAATAGGAGCTAATGATTCGATGCATAGTGGATTTATCGGAATAGCACCTCAAATTACATTTGGAGCTTATCGTGTCATGAATTGTAATGGGCAAGGTGAAGGAGATGTTATTATGACAGCTTTGCAAAGAGCTAAAGATGATGGAATGAATATAATTAATTTATCATTGGTAAATTTTATTATTTTTTTTTTCGCATAAGATTATATAAATGAATCTTGTTGATACGTGTAGGGAGGAAATGGATGGGCTGTGAATCCACTTTCAGAGATGGCAGATGCATTAACGAAATACGGAATCATTGTAGTTACGGCTAATGGTAATTACGGAACTGAAGGAATCTTTGAATCTGGAGGAACTTTACTTGGAAGAGAAACCATAGCAGTTGCATCAATTGAAAATACTCATTATTTAAGTTTTAAAGCTTATGACGTCTCGGATAAGAATTTTAGTATCGGTAATAATTTTTTAACATATTTATTTCAATATTTGAAATGAATATTTGTAAAATGTTTTACTTTATTACCAAGTTTAAAATTCTTACTTAACTTACCTAGATTATGTTACTGTTTCTGCGAGAGCATTTACTTTTCCTTCAGCTAAAATAGAAATTTTTCCAGATCATATATGTCCAGAAAATTTCATGATATACGAAAATAAAGTTGTCATGGTTAACTTAGAAACATCGCCTCTTAGTTGTCCATGGGTAACTAACTGACACATTTTTCAATTTTTTTTTCTTTTTACCATTTTAAAAAGGGTTAACTCGATTTTTTTTTTTTCGTTTTAGTTGGGAATTTTACAAATAATTAATGCGCGAGCAATATTAATAATAATAAGAAATGAAACACTTGGTCCAACTACAGCGAATTTTAATAATGAACAAATAAAAATACCAACAGCTACAATAAACCTTATTACTGCTCAATTAATTAAAGAAAGAAAAAAGAAAAATAATGATTTAGAAATGGATTTTTCAGAAAAAATAGGACATGTATTACCTAATCCTTTAGGTTATTCAATGTCTTATTATTCTTCTTGGGGTTTATCTAATTTATTAGACATTAAGGTAATAATACTGAATGTTATACTATATATACTGTATAACAATATATAAGAAAATTTTATTTGTATTAAATTTCTTTCCTACTTTTTATTCTTTTTAATCCGATAATTACTTAGCCTGTAAGTTATTTTTATGATATTTTTCTTTATAAGGCTTCGTTCGCTTTAAATTCTATTTAATTTTTATTTTATTGATAATTTGGTAGGAAATTGTAACACCAGGTGGGATGATATTTTCAACATATCCTGTACCCCTTGGAAGTTATGCGCAACTTTCAGGCTCCAGCATGGTATGTTTTATTTATAAACTTATTAAATTATTATATTTTGTCCTTTTTTTAAAAATATTTCCAGTCAACGGCTTGTGTAGCAGGTGCGTTAGCTCTTTATATGGAAGCGAATCCATCTAA</t>
  </si>
  <si>
    <t>ATGCCGATGTTTAACATTTTGTTGAATAACTCGTCAGCCAGTGATCGGAAAAGGATAAAACTAAAAGATTAAAACAACTCTCTCCCGTTGCCCTCACGACAATTTTTACATAAAAATAAAATAATTTTTTTCAAAGTTTTTTATTAATTTTTCTTTTATTTTTATCCTTCCTCTGGCCTATGGCCTCTTCTTATGACTTCTCAACTTTGAGTTGGGATGAAGTTCTTTCTAAACTTCGCGAAGTTGAGGACCTTTGCGCTAAGTGCGCCCTTAAACAAGAAACTCTTTTTGCTCGTTACAACTCTCTTCCTGACAACTCTTCCGCCAAGTCACGTGCTTACCTCGCTTTTGGCCCCCTTCGCCTGCTAGACGACTCTCTTTCTGAACAAAAACGCCTTTTACACTTGCGCTTGGACTCTCTTTCGTCTACTGCGGATTCAAAAAAGGATTTCGCTATCCCCCCTGTTGACGATCATCCATCACATGATGATCCAATGAATGATGATCTACCTCCTCTTCCATTAGCTATTTGGGCTTCTAAACACGAGGCTGATCCTAATATCATCTTAGATTTATGTACCCCTTCTACACGATGCACCAATCGTTTACGCCCTTCACGGCGTACTCCTAAATTTCTTTGTAAACACGTATCCTCTATGATTTCCCCTGCATCCTTTAAGCGCGCACAGAAAATTAAAACTAAATTGTCTTTTGCGCGTTTGGTTTTATCCCCTTCTACAATACGTTTATTGGTTCCACCTTTACCACGTCCTTCTGAGCCTAAGAATTCTTTTCAAAATAATTTTCCGGATTCCTCTCTTATTACTTCCCAAATTTCAGCTTTAGTAGATACCGCTGATTATGACAATATCGTTCCTCCTCTAGCTTCTCCGGTCCTTTCTTTAAATAGTATTCCTGCGGAAATTTTTCCTGCGACTTCTGCTTCAGCCTTCCCTCATGATCACACACAGTGTTCACCTTACACTTTCACAATACGTACCATCCTGGATGGACAGATACGTCCTACTCGAAATGTTGGCTCTAACCGTTTATATTCTATTCGACGAGGCAACTGTTACTTCCTTTTGGACCCCACTCCTGATTCGGATAATTGTTATTCGATTCATACCAATTCTCCTCTTCTTTCAACTACTGATCCCTTTCAATTTACATCTGATCGTCCTTCTCCTAACTTAAAATTTATTTTATCAAAATTTTTAACCTTTTTCTTTTACCGACAAAACCGTATTCCCTCTTATGCTCGACGTAAATATTTTAATAGATTACGCCAGCTTTTATTAACACAACGTGTTACCTCTCTTGCTCGTTGGTCATCTTCTCATCGTAATAATAGACGTACTCGTACTTTTATTCAATTTCGATATCATCAATCTTGCTTTTACCTTGGCCTTTATTTTGGTTGTCCGTTTTGCAAGACTCCTGCTGCCTATGTTATGTCTCAATTTCGTCATGCTTGTCATATTCATGACAAAAAACTTGTTCACACTCCTCCCCCTCCTTCTTCCCCTCCTTTCAGTTTACCTTGTAACCGTGTGTCTAAAAGACATGCTGATGGTTTTTATAAAGACGTAACTTCCCGACGCCTAGGAATTTCCTACTGCAAATCTTATGCTTTTCACCATGTTCTTGAGGACGACAATGGTTCACTTTCTGCACGAACTCTTATCTCATATTCTGCTCACCAATCCATCTCCCACCCTACGAAGAAACAACTTGCCCGTCAAGTACGCCATAAAGACCTTTTATCAGACCGGAGTAAATTTTCACGACATGTTGTTCACCCCGATCTTCTTGACTCTTCTATGTGGATGGCTACTAAGGATCCTGCTATAGTCATTCCTCCTACCTCCTATAATTTGACTATGTCTACTACTGATTACTCAATTGTTCAGAATATACGTAATCTTGTATCCTCGCGTTCTGATGTTTCCTTCTGTTTGAAAGAACGTTCACATCAATCTTCAGTTGCATTCGTTTCTTCTAAGTTTACGGGTTCTATCCAAAAAGTGATTTTGAATCCCTCTTCTGTAGTTGCAAGTCATTTTATTACTAACAAACCCACCTCTGGTCCTTTTGTTGGTCCAAACTGCCCTGTTATTGATTATCAAGATTTCAAAACTCTTGGCTTTAGTCGTTCCATTATTGATATGGTCCGAAGGATACTCTCGAATAGTGCTTCCATTTATGTACCTTCTCACAATTTCCTCTGGTTATTAATTTCCAAGCACAATACTTCTTCGGTATCAAAGAAGTATCTTCGCGATGCCATCCAATCTGTTATCACCAAATCGGCCTCCTCTTCAACATTTTCACAATTTTGGAACAGTGATACACGGTTTTCTTTCAAACTAGGTCGTGTTAAACCTTGTGATATCTTATCATTATTGGATGTTTGTGCACCTTGGTTTGATTCACATCCTTACCCTGCTCCTTCTGATTTTCGATCACAGTGGGTTTTACCCGCTGATTTTGTTCATCCTACTTTCTTAATGCGCTAA</t>
  </si>
  <si>
    <t>ATGTATACAAAACGTATCCTTTCCGTATACATATTTCTTATAGGGCATTATCAGCAAAAAATTTCCTGTGACGCTTCAAACGATAAAGTTGGTCATCAAACTACGCCCAATAACGTTTCCTCCCCACATTTTTATCCGCAATACAACGATCAAAATTCTAGTAATGCACTTAATTCACTCGGAATTACTATAAATTCTCCTCATACAACTATTATTATCACTAGTGATCAAAATTCTAGTAATGCATTTCCTTTACTTAATTCACTTGGAATTACTATAAATTCTCCTCGTGCAACTATTATTATCACTAGTTCAGATATTCGAAATCTGATTCAACAAGATCATGCCTATTCGAATAAATCTCCCTAG</t>
  </si>
  <si>
    <t>ATGTTTAATATTGGATTTAAACACAAGCACGCACTTGTACTCATTGTAGTACTTGCTGCATTACTTATTACCGTTAATTTCGCATCACCACTAACGAGACGAATCGATACTGGTCTCCAAAAAAGACAAACTGACAATTCTACCATCACGCCCAGTCCCACGCCCACGGATTCTACTACGCCTACAACACCCCCAGACGACGGTACAAGCGGTGGACCAGGACCAGGAGGTCCCGGGACAGACGGAACAGACGGAACAGACGGGACGGACGGGACAGATGGATCAGATGGTGGTCCAGGAGGTGACGGAGGTCCAGGTCCAGGAGGTGACGGAGGTCCCGGTCCAGGAGGTGACGGAGGTCCAGGAGGAGGTGACGGAGGTCCAGGCGGTCCAGGCGGTCCATAA</t>
  </si>
  <si>
    <t>ATGAAACAATTTCAAAATTTAAAAATAATTTTTAAATATGTCCTGAGTTTAACATTAATTTGTCTAAACTGTCGGTCAGTTGTAAAAGGGAATACTCATGCATTATTCTATAAGATAACAGCATTGCCATTAGTGCACTTCGGCAAAAATTATCAACTTGTTAATAGAATTCGTTCTATTCAGCAAAAATTCAAATCGCCCTTTATAAACAATATACCATTGGATGAAGGATACAAAACAAAAATCAGTGACGTGGCATTATTTCACGCGGATTATCACGTGATTAGACATGTCAACGTTGAAAATATTCTTACCGCTCTATTTCCTCTTAGACCAAAATTATTTCAATTAGATTCAAATAATGATGGTTTTCACATTAATCAACTATCCAAAAATGGATACAAGAATGATAAGAATTTTTTTTTAAGGTACTATTGAATTTTATTTGGTTTTTAGTGTAAATTAAGGTGTAAGATACGATATCATTTTATATTTTTCAATTACTCATTTTTTCTTTCTTTAAAATAATATAATATATTAGTATGGAACACCGTTTTCAAACAACACCTCTAACTGTTTTCAGGCTTTCCATTAATAATAACGCTGGGACTTCAAGATATATTAATCAAAGGCGACATACTAGTCACATTAGTCGCCTTAGAAGGCAAAGAAACGTAAGTAGAATATATCGAAGACATCAACGTAATGCATCAGCCAATAACGAAGATACTATGAATAGAATCATGAATCTTCCACCTCAAATTACGAATGACCAGTCTATATATCAATTTTTCAATGGATTTTCATTCAATTAA</t>
  </si>
  <si>
    <t>ATGAGTCTCTTAAGAAAATCACTTATCATTTCGGCAATTTTGGCCGCTTATATCTTTGCAGTAGTATTCTCTGTAGATTCAAATACTGGAAATAATGTTTGTGACATATCCAAGAAAGACCTATTTAATGGAACTCAAAATCCTAATGGTGAATGTGTAACTACAGTTATGGGAGAAATTCCAAGCAAGAAACAAATGGTTTCAACTGTAATCCGTTTCCCAAAGAATAATGATAAGATTCCGGCTAACACAGCATTCACTATTAGAACCAAAACAATTAACTTAAGAACTGGCTTTTTCGATGATCCCGTAAAACAATATTACATCTTCCCACAAACTCTTGATAATGATGGATTTATTCAAGGCCATTCCCACGTAACAGTTCAAAAAATTGATAATCCTGATGAACCTCTTAATCCCGAAATCTTCGCTTTCTTCAAAGGTTTAAATGATCCAGCAGACGGCAATGGTGAATTAACCGCATTAGTTGAAAAAGGCTTGCCAGCTGGTGACTATCGTCTTTGCACCATGGTTTCTTCATTTGCTCATCAACCTGTTTTAATGCCTGTTGCTCAAAGAGGTAATTATAATTATAAAATTTTTTGTAATTTATGAAATTAATAAATGTATCGCGACGAAACTAATAAAAAATTTATAAATTTTTTAATTTTTTTTTCATAGGTTCTCAAGATGATTGTGTAAGATTTACCGCTGAATAA</t>
  </si>
  <si>
    <t>ATGGTTGCTCCACGCTTCGCTAAAATATTCTCTATCGCTGTAATAGTTACTTTCTTGCTCTCCTCGGCTGAATCAGCAAAAAATGAAACTGGTTGCCCTGATACATTATCAATCAATGCCAAGCCCAATGGTAAAGGGAAAAAATTTATCGTTGTCTTTAAAGACAAGAAAGCTGCTGAAAGGCAACATGAGTTATTTAAAAATTGTCTTGATGCAGAAATTGATAGTTTCGAAAAAATTAAATCTCTTAGCAATAAGGGCAAACCCACTTTCGTTAGTTTCGGAATTGTTAATCTCTTTGGTCTTATTGGAGAAATGACACCACAATTTGCAAAGGAACTTGAAAAAATGGATGATGTTGATTATATTGAAGAAGATGGTGAAGTTAGGACTCAATATGTAGTACCATCTCAACTTACTAGACGTGCAGTAGACAATAAACCAACTTACAATATTGATCGTATTGATCAAGCTAAACGACCTCTAGATGGAAAATATACTTACCCCGATTCTGCTGGAGAAGGTGTAAATGTTTTTATTGTCGATACTGGTATTCGAATTACACATAAAGAATTCGGTGGTCGTGCCAAATTCGGAGGATCTTTCTGTGATGGATGCAACAAAGAAGATGAATTTGGTCATGGTACTCATGTTGCTAGCATTGCATGTGGAGCAACTTTAGGAGTAGCAAGAAATGCCACACCAATTGCTGTTAGAGTTTTGGACGCTGATGGTTTTGGAAAAAATAGTGGAGTTATCGCTGGATTGAACTTTGTAGGAAAAACACACAGTAAGAGTAAAAGTAAGAAATCAGTTGTCAACATCATGTCTCTTGGAGGTAATCCATCAAAAGCTATGAACGATGCTGTCAAGCAACTTACCAATGCTGGTGTTCACGTAGCTGTTGCTGCAGGTAACGATAGTCAGGATGCGTGTAATGTATCACCTGCATCTGAACCTAGCGCTATCACGGTCGGTGCCACCGAACAAAATAGTGACGCAATCACAGATTTCTCAAATATTGGAAAATGTCTCGACATTTTCGCTCCAGGTCGGAACATTCAAGGTGCTAATTTTAAAGCCGATACTGGTAGTGTAGTATTTTCCGGCACCTCTCAAGCTACCCCACATGTTGCTGGTACTATAGCTCTTATAATTGCCAAGGATGGTAACAAATCACCAGCTGAAATGGCAACCGCAATTAAAACTTTATCAACAAAGGGAGTCGTTAAAGGTCTTAAGAGTGGTTCTCCAGACAGCTTTTTACGTATTCCAAGCGCACAAAATATATATAGAATGCTTTAG</t>
  </si>
  <si>
    <t>ATGGTTGCTCCACGCTTCGCTAAAATTTTCTCTATCGCTGTAATAGTTACTTTCTTGCTCTCCTCGGCTGAATCAGCAAAAAATGATACTGATTGCCCTAAAGCATTATCAATCAATGCCAAGTCTGATGGTAAAGGGAAGAAAGTTATTGTTGTCTTTAAAGACAAGAAAGCTGCTGAAAGGCAACATGAGTTATTTAAAAATTGTCTTGATGCAGAAATTGATAGTTTCGAAAAAATTAAATCTCTTAGCAATAAAGGAAAACCCACTTTCGCTAGTTTCGGAATTGTTAATCTTTTTGGACTTACTGGAGAACTGACATCAGAATTTGCAAAGGAACTTGAAAAAATGGATGATGTTGATTATATTGAAGAAGATGGTGTAGTTAAGACTCAATATGTAGTACCATCTCAACTTACTAGACGTGCAGTAGACAATAAACCAACTTTCAATATTGATCGTATTGATCAAGCTAAACTACCTCTAGATGGAAAATATACTTTCCCCGATTCTGCTGGAGAAGGTGTAAACGTTTTTATTGTCGATACTGGTATTCGAACTTCACATAAAGAATTCGGTGGTCGTGCCAAATTCGGAGGATCTTTCTGTGATGGATGCAACAATGAAGATGAAAATGGTCATGGTACTCATGTTGCTAGCATTGCATGTGGAGCAACTTTGGGAGTAGCAAGAAAAGCCACACCAATTGCTGTTAGAGTTTTGGACGCTGATGGTTCTGGATCAAATAGTGGAGTTATCGCTGGATTGAACTTTGTAGGAGAAACACACAGTAAGAGTAATAATAAGAAATCAGTTGTCAACATGTCTCTTGGAGGTACTAAATCGAAAGCTGTAGACGATGCTGTCAAGCAACTTACCGATGCTGGTGTTCACGTAGCTGTTGCCGCAGGTAACGAAAGTCAGGATGCTTGTAATACATCACCTGCATCTGAACCTAGCGCTATCACGGTCGGTGCTACCGAAAAAAATAGTGACGCAATCACAGATTTCTCAAACTTTGGAAAATGTCTTGACATTTTCGCTCCAGGTCGGGACATTCAAGGTGCTAGTTTTAAAGACGATAATGGTAGTGTAGTATTTTCCGGCACCTCTCAAGCTACCCCACATGTTGCTGGTACCATAGCTCTTATAATTGCCAAGGATGGTAACAAATCACCAGCTGAAATGGCAACGGCACTTAAAACTTTATCAACAAAGGGAGTCGTTAAAGGTCTTAAGAGTGGTTCTCCAGACAGCTTTTTACGTGTTCCAAGCGCATAA</t>
  </si>
  <si>
    <t>ATGAAATTCACAACCACGAAAGTCGCAATCACTATTTTCATGCTTTTGGCATACATTGCCATCGTATCTCAGGCTATTGGTATCAAAAATGGAGGAGGATACGTTCAGGAGTTCCAAGCTAAACATAAGAAACTTATGCACGATTTGAGAAAAACCGTTGACGAGTTGGACCATAGAATGGAGGTATTCAAAAAAAGAATGGAGTTTTATCATGAAGTTGGAGCCACCGTTTGA</t>
  </si>
  <si>
    <t>ATGTTTGCTAAATTGTGTATTTTTTTTTTGATTGCGATCACAACTATGGTCGTAGGAGTACCTCAAGAGGAATCAACAAAGAATGGAACTTTGATTTCCAAAAGAACAACAATTCCCGTCTGTAAAGATCATAACTACAGTGAGCTTGTAAGCGCCTGGTGCGCTACGAAGTCATCAATGACAGTTATATGCGCAAATAAAGATTTTCCAGGCACTTTTACATCAGATACTATTCAATGTAATGGCGCCGAAGTGTGTGTTGATTATTTTTTAACAGAAAAAGACGCACAAGCACAGTGTGCTAGCTCGTACTTGGAATGGAACAATGATAATAGTTACGTTCCCTGTTCAAGTACTTCTTCATTCGGAGGAGGACAAACATTAGATGTATTTGTCGGAGCGGCAACATATGATGTGGATGGGAATCTGATACAAGTAGAAGAATTTGCTATATATCTGAATAATAAAGAAATTGCAGCTACCTCGAATAAACACAATGTAAGCACAATACTCCGGGATTATAAAAGGAATGATGATGGAGATTTTGATTCATGTTTCGCATTTAGCGGTACTGCAAGAGTAACTGGTTATTTTGCTGCTTTTTGGGGCTGCAGCTTCAAAAAATAG</t>
  </si>
  <si>
    <t>ATGGCCAAATTATCCACACTTATTATTATTCTTGCGATCGTTGCATCTGCCCATGCCGCCGCTGTATGGTTAAGGCGCGTAACACCTCGAACCGTAACGGTGGAAAGTGAAGAAGTATTCTGCTCGTTCCTTCCAAAAACGCATGGAGAAGAAATCGGGGATAGTGAAGACGATGCTATACCATTTTGCACTGAGGCTAACCCTGCCAATGCACCTGGAGCCAAAAAATTTCCCAACGGTTTCATTAAGTCTGCTAACTTTGCTAAAGGAAAAGGGTTTGTTCAAATAACCGGTACCATTGACAGAACTAAGTACAAATTGAAAAAAAGTGATGGAGGCGGTCAATATGATACTAAAGCACCTTCTGGTGCAGTATGCAAAGGATTTAAAAATTTCGTGAACTTAGTTGAACCTGATATTAACACATTCTGCATTCGATGCTGCACTGACACCAAAAAGTGCAAAACCGGAGAGAGTACTAAAGGTTGCGCTGTTGTCGTCCCTGGTGATTACAGTTAA</t>
  </si>
  <si>
    <t>ATGAATGTTATATTTTTATTTATATTCCTCGTAGGAGGATTGAATTTTTTTTATGAACAAATTAAAGTAAATGCATTACCCGCATCGTCTCCTCTACGAGGTAATTATCAATTTTAAACTGTATATGATTCAATAATAAGTCATCGTCTATCTTTACATTAAATGATTCTATACATATTAACAAACTCATCTAATTCTCTCTTATAGCACGACAAGATAATTCAGATAATTCACTCGGAACATGGAAGATTGTCGGAGAGTAAGTAGCAAGATATGTTATCTGTACGTAATAAACTTTTTTAATTTAATATTTTTTTACTATTCGATTAACTGTATAATAGTTCCGGAGTCAGTGCCATGCATGCCGTCTTGATAGCTCCCAGAAAAGTTATATTCATAGATAGACGTAAACTTTTCAAATTTTATAACATATTTATTTCGTTGAATTTTTGTTAATTTAGCTAATTTAATCATTTATTGTTTTTTTTTTCTCTTTATATAGTTGAACAAAATCATTTAAAGAGACCGGATGGGCTTGCTGCAATATCATCAGAATATGATTTAGATACAAATCAAGCTAGACCACTCACAGTTTATACAAATACATTTTGTTCGGCAGGTTCCTTCTTAGGCAATGGAACTTTAATTGAGGCAGGGGGAAGTGGTGGAGATGATCTTAATTATCGTAGCGGTTTACAAACACTTCGTATATATGATCAAGGCAAAGGAGATTGGATCGAATTAGAAGGAGTTTTACCATCAAATAGATGGTATCCAACTATGATCACTTTACCTGATGGTAATATTCTTATACTCGGGGGATCAACTGGTTCCACAGGAGTTAATAAACTAGAAATAAATAATCCAACTTATACAATATATCCACCTCCAAGTGGAGTTTTTATGCAAGATTATAATTTTGACTTTTTAGCTACTACATTACCATATAATCTTTACCCGATGTTACATTTAATTCCAAATTATGAGGGAAAAACTCTACTTTTTGTACTCGCTAGTAAACAAGCCATTGCTTATGATCTTGGTATCGGTAAAACTGTAATAACATATCCAGATTTGCCGGGTGGGTTTCGCTCATATCCATTAACTGGTACTTCTATAATGTTACCACTTTCACCAACCGATTATTACAACCCAACGGTTATGGTTTGTGGTGGAAATAAAGCTCAAGAAATTACATCAGTGAGTGAAGCTACTTGTGGAAGATTAGATCTAAATAAACCAAATGCTCAATGGGAAATGGATAATTTTGGTGGAACACCGCGTGTTATGCCTGATGCTGTTTATTTAGTGGATGGATCCATCATGTTTGTTAATGGTGGCGGATCGGGTTATGCTGGCCTTCGTAAAGGGAAAGGCGCAAATGCATTATTTGTTGCTAATGATCCCGTATTATTTCCTTATCTTTATGATCCATTTGCTAAAACGTATAAGGCTCTTGCTTCGTCAACTATACCTAGAATGTATCATTCTATTGCTACTTTGTTACCGGATGGTAGTGTCCTTGTTTCTGGAAGTAATCCATCTAATGCCGTCACATTAGATGTTAAATTTCCGACTGAGTGAGTAACTTAATAATTTTTTTTCTTTAAATAAGAAAAGATTATAAAATTCTGATCTTCTGTTCCTTCCCTCTTTAGATACCGCGTTGAAATTTTTTATCCACCTTATCTTTATTCAACAATCCCTCGTCCAACTATTCTTTCTCTTGAATCATTTCCAATTAATCAACAAAGAATTAAAGTATCTTATAATCAAGTAATTACTTTAGTTATACAACTTAAATCAACTGATCCACCGAGTTTAAAAGCTACCATTATACATCATGGATTTGTCACACACTCAACAAATATGAATCAGCGTTATGTTTACCTTGATATTGAAGATTCTTATGTTGATAAATCAGCTTCTGATCAATATATTTTAACTCTTAGATTACCCCCAAATCCTACAATAATCGCTCCTGGTCCTCATTACATATATATATTTAATTATGACGCTCCTTGTGTTAGTGGTGTTGAAGTTTTACTCAATTCTCAATGA</t>
  </si>
  <si>
    <t>ATGCGAATAAATCTTTCGTTGATATACTTTTCAATTATTTTATTAATTCCGTTAGCCTCAGCTCAGTTTTCTTTAGAATGTTTAACAGAAGATTTACCAAAATCAGTTGCGTATACATTAAAAACATCTGATGGGATGACAATTTCCGTTGAAGAGAGAGGAGATATTTCAAAACCAACAATAATTTTTACACATGGATTTTTTTCAAATAAGTTGGCATGGGAGCCTACGTTCACATCACCTGATATGTCTGAAAAATATCATTTAGTAAGATGGGATTTACGTGGAATGGGAGATAGTAGTAAAGATAGTGATACAGATAAATATAATGATATAGAATTATATGCTGAAGATATTAAATTAATAGTGGATAATATTAAAGAAAAAAAAGGAAAAGGAAAAAAGGATAATCCAAAAATTATTTTGGTCACTTGGAGCACAGGATCTATTGTTTCTTTATCATATTTTAATATTACAGGAGAAACAAATGTTGATGGTTATGTTAGTGTTGGAAATAATTTTATAAGTTTTCAAAATGATAATGTTTTTACTGAATATAGTAAACTTACTATTGGTAGTATTGTCACCAGTCATACTTATATACTCATCTTGGATTCACTTAATAATTTGATAAAAAGTTTTACTTCTCCTAATAATCAATTTCCACAGTCAACTATGAATTTTTTTTTAGGAAGTGCTGCTTATTCTCCTTCCGAATCTCGTTCAGCTTATGGAGGTAAAGTCATTATTTAATATTATTATTATTAATGATTTAAATGATTTTTAATAAATTCTCATCTTTCTCTTTTCTTTTTTCCAGATTTTAATTATGATTATACGGAAACATTTAAAAGTCTCTTAATTCCAACATTAAATATTTATGGAAATGATGATAAAGTTGTTAATCCTGTGCATAGTCAAACAATCGCTAATTTAAGACCTGTTGATGGATTAAATCATATTTTGGCTTATGATGGTGTTGGTCATGTTCCTATGTGGGAAAATCCTAAAAAATTTGAAATTGATTTAGATAATTGGATAAAAGATTCTGTTCTTAATCCAAAACATCAAAAAGCGCCAAAAGCGCCAAAAGTACCAACACCACCACAATCACCACCACCACCACCGCCACCACAACCACCACAATAA</t>
  </si>
  <si>
    <t>ATGAAACTTTCTTTAATATTATTTGCCTTAATGGCTTTGATAGTATCTGTAGTTTTAGCTTTGCCAACTCCTGAGAGAGTGGAAATAGCTCGTGAAATTAAACGTAAGTATCATTCTCATCGAAAGAAATCGTTTACATTTTTTTTATAATATAATTAATTTCTTTTTATTCTATTATTAGTTAAGCGTGATCCAAACGATTATGTTAAGAAAATTTCCCGAAGAAAAGCGACAAAACCTCATGAATTAACTCAGAAGGAAATTGAACAATGGGAAAAATATTGGTCAAAAACTGTTGGGGCAGGAAAAATAAGAAAATAA</t>
  </si>
  <si>
    <t>ATGCGCAACTTCTTATTTTATATTTTATCCATCATCGTTATTTTATCTTTATTACACACATCGTCGGTATATTCATACCCAGTAGGGTCATGCGATATTGAAAGTAAGTACTTCTTTTATCAATAATCGTACTTTTTTTTTTTCACTTGTAAAATACTAATTTGTTTTTTTGATATTTTCTTTGTTTTTAAAAGATTGTGAAGACGAAATGGCAGAACGTGAATATAATCCGGATCCATGGTAAGTTAACATAATTTATATAATTTATATATAATAATCATTTTTTATAATGAACAAAAAAATTGAAAAAATAATTTATCTTAGGTCAGATGAAGAGCTAACAGTGCTCGATCTTCCGTAAGTATTTATTAAGATTTTATTTTAATAATTTTTAATGGAGATAAAAATTTTATTTAAAAGAGAAATTTTTATCATTTTCAATATTAGGGAGATATTTAATATCATGTTATAA</t>
  </si>
  <si>
    <t>ATGAATGGCCTTTTATTTGTTTCAGCTTCAGTCTGTAAGTACATAGATAAGCTCCAGGGCTTTTTTAAAATTAACTTTGTAGAAACGTTTTACTAACGTTTCTTGCATGGACTCTATGGTTCAAAATTTTTTTAAAAAAAATTTGTTTACTTTGTTTTCTTTTATTTTTTTTTGTAGGTGTCAGTTTTTTATGCTTGGGACTTGAGTCTGGTAAGTTTCAAAACAAAATTTGAAACATTCTTTTATAATTTATTTTTTTAATCTCTCTTTTTTTTTTGTAAGTATCGGTTCTTTCAGCTTTAGGACTTGGATATGCCAATATGGTAAGTTTCTTACGAAACTTATCTGTAATATTGTTTTTTTATTAAAAAATTTTATCTTTTTTTTGTAGGCATCTGGTTCTTTTGGCACGATACCTTACTGTAGATTGGCGTCTTGGAATGAATTGGTAAGTTTCGAAGCAAATCTTTGCTTTGAACCTTTTTAAAATTTATTTACATATATATTTAATTATTTTGATTTTTTTTTTTTGATTTTTTCTTTTTTTGCAGGTATCGGTAAATTGAGCTTCCCAGGCCTTGAGACCATAGGAGGATCAGTAAGTTTAAAACGGTTCATTTTGGCCCACTTTATAATATATAGAAGCCTGAAGAATCACGGTGGTTTCCAATTACATTTGTTGATCACAATTCACGTGTCACAATTATAAGGATACTTGTAATACCGATGTTATATTTTAAAGATAAATATTAA</t>
  </si>
  <si>
    <t>ATGGACATGTTACCAACGATCTTTTTCTTTTTTTTTTCTTTAGTTGGACTTGGATTTTGGTCTGAAACTCTGGAACGGGCAGATTCTCAACTTTTTGGACGCGAAATTCGATGAAAACATTCCAAGCCTCTGGATAAATGAAAACTTTGGCGCAACGAACTGTTTCTAACAGTTCAATTTTTCTTTTGTAAACGGGTTTTGTTATTCGAGTATTAGACGTCTCAACTTTAGCACTTAGATTGGATTTCCTTTTAGGTAATTTACCACAATTCTAAATTCTTAGGGAATTTGAAATTTGCTTTATTCAGAATTTATTTTTAATGAACTGTTAGTACTAACAGAAAGTTCTTTTTACTTTTTCTTTCGTAAGTGATTCTTTAAGTCACTCGAATGCAGATACAGATAGGTAAAGTATTTTTTTATTTTAAATTAATTCTTTCAGCTATATATTTACTAACATCTTATCTTCTTTTATTAGATGGCCAGGAGAGCATTGGTCGGAAAGCTATTATCTTTTCATTTTTAAACGGCTTATTCCCAGTCTAGACGCGTCTGATTTAGGTGAGCTATGTTTTTTCTTTGTTATTTGTTTTAACAAAACTAACAAAATATTTCTAATGCTTTAATTTTTTTTTAGGCAATTTTTTTAAATATTTATAATCATGGATTTTAGTGAGGATAAGATTTTTATGAATTGTCTCTCTAACGAAACGTTTATTAATACTTCTTTTGTAGCTTTTGTTATGGATATAGGGTTTTGGTAGATGTTTAAGTCATTTTTTATTGTTTTTTTTTACTTTTAACAAAACAAAATATTTGATAATATTTCATTCTTCTACTCTTGTAGTTTAACATCTGGTTGAACGTCAAGTTACGATAAGTAGTCCATTTTTCTTAATTTACATTTCTTATCTTTAAAGAAACAAAATATATATTATCTTTTCCTTTGTTTTTTTTTCTTTTGTAATTGTGGATTTAAGACAGCTTTGGCGGTAAGTTTTTCTTATTCTTTTTTCTTTTTTTGATTTTAATGAATTTAATGAAATATTTAATTAATGCTTTATATAGGAAACCGGCTTCGATTTCAAAATGGTAAGTTATCAAAATCTTTAAACTTCATTAAAAAAACCATATTAATTTTTTTCTTATTTTTTTTTTACAGTGATCCGGACTTTGCCGAATCAAAAAAATCAAGTCAAAAAAGATGATATATTCTTAAAAAGGATATCACGTTAA</t>
  </si>
  <si>
    <t>ATGAACAAAAAAATTATATTTTATTTCTTGACTGCATTGGTTGTGCTAATCTTCAAAATCGATTCAAGTCATTCAATTCCAACGATTTCTAAATATGATGAGAATTATTGGACATCAGAAAAAATGAAAAAAGCTAAACCCTTAACAACTAAAAATATTGGATTTAGAACAAGAAGTGGTGTCGAAACTATTAAAAAAACAACTGACTCCTCTAAAGACACGAAATCTATGCAACCTTTGGAGAGAAAATATGATGCAAAAACTGGGGCAGCAACTGCGGATCAAGTTAAAGCTATTGCCGTTGGAAAGTTATTTATGAGCAAGAATGGTGAAGATTTTGTTTGTACCGCTAGTGTAATCAATACTGATGATGGAAATATTGGAGTTACTGCAGCGCATTGTCTTTATGATCATAATACTCAATCATATTTTGATAATGTAATGTTTTCTCCTGGATATGACAATGGACAACCTGGTCCACTTGGTAAAATTCCTATCGCCAAGATGGTAGTAACAAATGAATTTCTTAATCATAATGATGATGAATTTGATTGGGGCATGATGTTATTTAATTTTAACATGCAAGGTCTTCCATTAAAATATTTTACGGGAGCTCTCGGTTGGATATTCCAACCAGGAAACAATGTTCCAACAACTATTCAAGGTTATCCGGATGGAGGTAATCTTCCAAATTGTCCAAATAATGGACGGACTCTTTGTATGTGGCAAGGAGTAACAATATTGGAAGATGATTTTTATATCGTACATGACTTAAATTTAGGAGAGGGTGCAAGCGGAGGTCCTCTTATGACGAATTATGATCCAAATGTGAATTTGGGTCTTTTATATAGTAATTATGCTTCTTTTGATGATCTCAATGACCAATTACTTGGACCTATTTATGACCCAATAGAATTCCAAGCATTAATAGGCGAACTTACACTTTAA</t>
  </si>
  <si>
    <t>ATGAAGCTCTCTTACACTCTAATTTTGGCTATAAATTTAGCCCTTTTCGCTGCTAGTTCCGTTGCCACACCAATTGGAAACATGGAAAATGGTGTTATTAATAAAAGAGGTGATGAGGATAAACATAAACTAAAAATTCCTCCACCTCCTCCTGGTAAATTTCCTGATGGCCCCAAAGGTGGAGATTTTGATGGTCCAAAAGATCCCAAGGGTAAAGATTTCGATGGTCCAAAAGGTCCCAAAGGCAAAGATTTTGATGGTCCAAAAGGCCCAAAGGGTGAAGATTTTGATGGTCCAAAAGATCCCAAGGGTAAAGATTTCGATGGCCCAAAAGGCCCAAAGGGTAAAGATTTCGATGATCCAAAAGGTCTCAAGAGTAGAGACTTAGATGATCCAGCAGAAGGCCCAAAAGGCCCAAAAGGTGAAGATTTCGATGGTCCAAAAGGCCCAAAGGGTGGTGATTTCGATGGTCCAAAAGGTCCAAAGGGTAAAGATTTCGATGGTCCAAAAGGTCCAAAGGGTGAAGATTTCGATGGTCCAAAAGGCCCAAAGGGTAAAGATTTCGATGGTCCAAAAGGTCCCGGTCCTAAGGATGGACCAAAATTTCCCCCTAAAGCAAAATAA</t>
  </si>
  <si>
    <t>ATGGGTTTTGTATTTACAGTAGGTCTGTTGCAATATTTTTGTCTTAACGGAGTGTTCAAAACCAGACCCATTAGGAGAACAACGTTTATTCCATAAGGACATGCGAAGCTACGATATGGTTGGCTTTTAGCCCGTCCAAGTCCGAAACATCTAATAAATCAAAACTTGACAAGTTTCTCGCTGGTGAAAATATTACTCTCAACTGCTTTATTTCTGGCGAGGGAGTAAACAATATTTTTGATGTGGAGACACCTGACGCTAATAATAATCAAGTTTCTTCTATGGTAAATGGAATCAAAGGCCGTCGCCCAGATCTTTTTCGAGATACTGATTCGAGCAGGATTGTGTCAAAGACTCTATGGGTGACGATGTCATAATCCTCACCTTAAGGATGTCTTGTGCAATCTCAAAAATTCACCTATAACCAAATTATCTTCTGGCGTATCCTTAATACCTTCAACAAAGGTAGGTAGTTTATTATAATCGTCGGTCTTCAAGCCAAAAAATGCTTTCATCTTCGGGAAAGTATACGGAGAGAAGGGTTGTTATGCTATAAAAGCAGCCGAAGGCGCCGTGCATAAAATCAACGGATTAGATATTTGATGGAATCGACACGCGAAATATCCTATACTTACACGTATCCACAACTAATTCTAGATCCACCTTGGGGTTAGCAGTCTCAGATAATGCAATAAATCTTCGTCAGCAGAAAATTGAATAA</t>
  </si>
  <si>
    <t>ATGGCATTCAGTTCTCTAATGGAGGCCGTAAGAAAAACCTTAAGATTTTTAGTTTCTCTATTTTTCGCTAGCGAAATAGAGCAATCAGAGCCTGATGTGACGTGCACTATCTGCTTTGATGATATTAAGCAAGCACAAGCATATACGAAGTTCGCATGTGGGCATGCTTTCCACTTCGAATGTTGGATAAAATACATAATTAATGGAATTATGTATACAAAAGACATTTTTTTACGTAGGATGATCTGTCCTAATTGTCGAGGAGTCGTACATGAACCACAGTCTAGCGAACTTATTGGACCTGGTCGTTACCTCGGAGGTAACACCCTTTCGAATAGAGACGAAAACCTGCATCCTGGCAGAGGGCAGTATAATGTTGTCGTTCCTCAACTAGAAACCTTCCCGAATATCCCTGGATCGTTTCATACATTCAATACAGCACCAAACAACAACATTAGGCGAATAAGTCTGTCACGACCTATTCATTTTAACTGA</t>
  </si>
  <si>
    <t>ATGAGACTTACTTCTCTTTTTACCCCTCTCTTCCTCGTTGCTGCTGCGGGCTTGGGATTGGCCAACCAATTGCCTAATATTACCGCCCCATCTTTACCTCCTCAAATTCCCACTTCTAACCCAATTGAATTAATTGGTGAATTATCACCACAATGTCAAGCAGCTTTATTCAGCGTTGTCGCAAACCCTGAATTTTTCCAATGTGTACCTGTTGCAGCATTATTACCAGCTCTTACTGATCCAGATTTTCTCCCAAGCATTTTAAAGGATCCTATTCATAATGCAGCAAAATTATTACCAATTTTTGATGCTACTTGTGCTCTTCCTAAATGCTCTGATGAAGGTGTAAAAGGTGCTCTTGAAGCTGTTACTCAAGGTTGTGCGGCCGATCTTGCTAATCCACTCATACAATTGGCATTGGGAGCTTTGACATTCTATTCTCCTGTTAGAGATGTTATGTGCCTCAAAGACAAAAAAGACGAATATTGTGTGGTTGAAACGGTCACTAATGTACTCTCATTGCCTGATCCTCCTAAAGATTTCAGATTACTTGGAGGTATCGTTGATAAACTTCTCGTCGCTGAACCTAAAGCTATTTGTACTCCATGCAACAAAGCTATTCTCAATATTGTCGCTAATTTCTTGAAGAAAAATCCTGTGGCATTAGCTTTGCTTGATGCTTCTTTCCACATTGGTGAAAATGAATTGTTCATTGGAAAAGTTTACTTCTTCCTTAAATGTGGATTCCAATTTTTGGATGGTAAAGTACCTGATCCATCAAAGATTGACCCAGCCAAATTCACATATCAAGTATCCCAAACATCTGCTGCGAATCAAAATGAAATTAATTTAATAATGCTTGGTTCTCTTTTGGCTTCCTCTTTCGTTTTAAATTAA</t>
  </si>
  <si>
    <t>ATGAATAAATTATTTACCATCACATTTCTCTTTGTCCTTTTCACTACTTCATTATCTAGTATAATTCCTCGACAATTAGATCCTTTCAAACCATGTGATATTACTAAAACTTATCCATTAACTATTACAACCCTTTCTTATTCTCCTAACCCAATCGTCGCTGGTGGAAATTTAATGCTCAAAATAGCAGGAACAACACAAGTAGAAGTTCAACAAAAATCAACCTTAAAAATTCAAATGACATACCTTCCTTCTAAAACTCTTGATTTTTGCGACCTAGTTGCCTCGTACATTCCTTGTCCTATTTCCGTTGGTAAATTTAATTATACCGCTAATATTAAAGTACCTAACATTAATGTGATTATTAAATCGCTGATAAATTATAGTACTATAACAGTTACTCATAATACAGAGTTGACATGTTTAGTACAAATTCTGTATATTTATAGAATTTGTAATCACATGATCTAA</t>
  </si>
  <si>
    <t>ATGACTATTCAAGTTTTCGGACACACTACATCTACTTTTTGTCTTGTATTATTCCACATTCTTAAAGAACTAGGATTATCTTATGAAGTCGTTCAACTAAATAGTACCGAAGAAATTAAATCTCCAGAATATCTAGCTACCAAGCATCCTTTGTAAGCGAGGAAATTATTTTCTTTCTCTGAAGTTATGTTCGCCACAAAAACATCACGAGTAACTAACTGATTTAAACTTTTTCTTCTTTTTTAATAGCGGAAAAATTCCTTCTCTCAATGATGATGGATTTCAAATTTACGAGACTCGTGCAATAGCTCGTTATTTGATAAATAAATATCAAGGAACTAAAACTTCTACCGTTCTTATTCCTTCTGATGTACAAAAAGCCGCTTTGGTAGAACAATTCATTTCTGTAGAAGCCTCTTATTTTACTCAACCTTTAAGTAAATTGATTGTGCAATTAGTATTTAAGAAACGTCATGGTAAAGAACCTGATCTTAAAATTGTTTACGAAACTCGCGAAGAACTTAATAAAACTTTAGATGTTTACGAAAAATTATTGGAGGGTAAAGATTATTTAACAGGGGAATTTTCTCTAGCTGACCTTCTTCATATTCCTTATACTTTTTATGCTATTAATATTGCTGGTGAAAGTGAATTATGGGATAAACGTCCTAATGTTTCTAGATGGTGGAAGAACATTAGTGAACGCGAATGTTGGAAAAATATTGTCACTGAATATAAATTAGCGTAA</t>
  </si>
  <si>
    <t>ATGAAGAAAAACGAGGTTTTTAATCTCTCCTTCTGGTATGTTCGCAGAATTTATCAAACATAAGATAATGTGGCTTAAACTCTCGGTTTCTGTTACACTTGCCTATAATACCGAATACTTACAGTCTCGTGCTTTTTATTTCCTGCTCTTATCGTCAAACCGCCAAAAAAACACGCGTTATCGTAGAGCAACCCGCTGCTGGTAAGCGAGTCGTAATGAAATTAGTCAACGCGAGTGAACGGGACTTGGCTTAACTCTTCTTTTCTTTATTCTGATAGCCACCCATCAATCTACTTCCATCCAGAACCTTACCTTTGATCTTGGGCAACTGGTATTTTTTTTTTGTGAATTATTGTGATTTTGATATGTCATACTCACAGGAAATTGTTCTAGAACTTGTCAGGAGGCTCTAGCGATGCGAACACATCATTTTCCAATTTAGTTCTGGATATTCTGAAAACTACGAAAGAAAATTCGGAAATAATAAGAGAAACCGCAAAACGAAATTACGAAACAAATAGGTTTGCTGATTCAAATTGAGCAAGCGAGGAATCGCGGACCTGTTTTAGGAGAATATGAGATAGAAAGTACTGATTGTCCAAATGCAAGGTGTTCCATTTCTCTTTTACTAATCTCGTATTCTACACACTCCAGGCTCTGGTTCGTTGTAAAAGATACACATGATGTAGGATATCTCAACGGATTAATGCCAGACCTCGTTTTTAGACGGAAGATGTTGCAGATAATGCTTGTATTCCCATGCTAG</t>
  </si>
  <si>
    <t>ATGATTATGCTTTTAAGGAATCCACTTTTAATTTTATTGTTTTGTATATTATCCAAAAAGCTTACAAAGGATGTATCAGCATACCTAAAAAAGTGTATTGATGGTAATCATGAATTCAATTTGAATTTAGCAATTAAAGCACAAACAATTACAAATGGTCTAAAATATTTTCTTGCAAGGAAATTGGAAGACCAAAAAAGGCTATGCAGTCACAAGCTGGTCTCTCCCTTGATGAAATTCTTGCTAGTACAGGATTGCTAAACCAGATGTTAACATAGACAGATTCACAGAATTTGGAAGATAGTAAGACATCCATCACTGATTATGTAAAGGATTATTGCAGTGGAATAATTGATTGA</t>
  </si>
  <si>
    <t>ATGAAGTCTCAATATCTTCTTCTCTTAGCATTACTCGCGATTTTTGTAATCCAAATTCAAGCCCACGGAGATTATGATGATTATGAACAATGGAAACATGATTTTCCTGATACTTGTGAAGAACTTTTCAAAACTAAAAATTGTAATAAATGTCAATCGTTAATGTGGAGTCATTTCAAAAATCCTGGACAATGTGCCACTGCTTTCAACCTTGGCCGTGATATTTTTGAAGCTATCAAAGATTCCGGGGAAACACCAAAACCTTATGATCTTAAATTCTTTAAGAAAGGGTTAAAAGATTATTGTCATGAAGGTTTCCATTGTAGTCAACAAAAAGTTGAGAAGATCTATAATAACATTCAAAGTGTCTGTAAACGTGAATTAAGTGTTAAGTTTAATTGGAGTAATAACCCTAAGGATTTTGAAGATAAAACCGCTTACGCTGCTTATGGAACTTTACTTACCTATTATACTGGAATTCCCGCCCGAAAAGCTCTTTGTAAAAAGAATAATGATGGTGGTAAGTTATAATTTTAAGGTGCTCACAACATAAAAAGTTCTTTTATATATAACTTAAAAAATGTAAACTCTCTATTATATAGATTTCTGCAGTATTAAAATCGTTGAAAAACTCACTAAATGGGTAAAAGAGAAAACAAACGCTGATCCAAAGGCTATTGTTACTCACGATCTTAAATTCGTTATCAAAGGAAATGGAAAGAAAATTCGTATACCAAGATCGTTCTTTTGCGATCCTTGCTTTAGAAAGATGGCCCATATCTATGTTGATTATGTCAAAGATCATAGATTGAAGAAATCTGTTGAGAAGAATATTTGGGGATCTTATCATCATTTGGAAGAGTTATATCTTCCACACTGCACTTATCATAGACGTGGTTTAGGTGAAATATTGAAAGAAAGAAGTGTTTCTCAACTAACTGAACGTAGCGCAATTCCCGCTCTTGGCATTTTAAGTCATCATATGAATAAATTACATTCTTTGGCAATTTAA</t>
  </si>
  <si>
    <t>ATGGCAAAAAAACTCACTCCTTGGTTCTTAATTACCTACACTATTCTTGTTCTTTGTTCTTTTGTTTCAGGTCAACAAACTCTACCACTACCATACAAATTTAACTCTTCCGATCAAATATTAGTTAGTTTTACGACACAAAAATTTACTGGAGCTTCCACCCAAATTTTTGTTAATTATACATCCGCAGTTGCTCTACCTGGAGTAACTGTATCGGAACTCTGGCGAGTTGATCGTAAAGGTGATGTATTGGTAGATGCCATTTTTGTTGACAATGTCAAGCGGAGTAGAAGGCGGTCTTGGAAAGAAGTACCTAGTTCAGGAAGCATATATTATGTTGTATTTAAATACATTACTACCAATTCGGATAATGCATTTGCATTGGGATTTATAGACCAGGAACCAACTGAATAG</t>
  </si>
  <si>
    <t>ATGCGACGTCCTATTTCTTTCACTTATATTATCATTGCAACCATCTGTAGCTTAATGAATATCATAGCTTTGATGCCAGCCACTAAAGGTAAAAAGCTCTAAAATATTTATTAGTTTCCAAATACAGTGATTTAATTTATTTAATAATATATATAGCATATGAGGTTCTACTTAGGAATTGGGGTGGTCAAAGTAATGGTAATTATATCTGATTTTATTGAGCTAAATTCCATGAGTGATTTGATATTATATATATTATGTATATTCCTTTTGATTTTAATTTATTTTATTTATGTACAGCGGAATGTTGTGTTTGGCAGGAAGATGCTCAACACAATTTCATAACTTATATACCTCAAAGTGTACCCAATGAGAAACATCATTATTATTATTGTTCCAATTGTGCGACCTTCGATGGTATGGATAAAGAGGGTGCAGATTTAAGAAATGGGATTCTTACTTATCGCACGTTAGATGATACTACAACATACTGGGCTGATATGGTAGTTAGTTTTAAACCTGGTAATAATCATATTCGTACAAATCGAGGTGGTGATAGTGGTTATAATAACCATACCTGTTTCCACGTATTTGGTGACCATAATGAAGCAAGACTTGATGAAGCTCCTTACGAAGAATGTCAAAAAATCAGAGATTCAAATTAA</t>
  </si>
  <si>
    <t>ATGAAATATATTTTCTTGTTTATCGTTCTTATTTGTACCATCCATGGTCTGACAGTTCATGCATCACCTCTCCATGAGGGTAAGAGATTAATCATTTTTATTTATAATTTTTTATCTTTCTATTTTCTCATGCATTTAATATTTTCATTTGTAGTTAGATCTAGTCTTCTCATGAAACGTTGTACAACCGGTGGCCAACTTGGAGATTGTGGTATTGGAGGCGAATGTGTTACTGATGATGATTGTTTGCCGGGTCTTTATTGTGATACCATTGTTGGAGTATGCTATGACTGA</t>
  </si>
  <si>
    <t>ATGAAATTCAAGCTTTTCTACCTTTTCTTTATTTTGGCTATTTTTGCTGCTATTACTTTAGCATTTGACGATCATTTGGTAAAACGTCAAGGGAATGATGAAAAAGATGTTGAAGCCAAAGCTTTGCCTGCTATTCTTCTCGCTCTTGCTAGGAAATTTGGCGCCTCTCTTGTTGCAAAGTGTCGTACCAACTCTTGTCGTGGTAGATGTCCTGATCAACTTTGCAAAGTTCCTAATCTGTCTTGTTGTAACCTGGCATGTGAAATCGGAATTGGTGCTCGCATTCCTCGTGTCGGCGGTCGGTGTTAA</t>
  </si>
  <si>
    <t>ATGAATCAGAAATACTTAATTGCTTTGATAGTTGTATTTTTTTTCCTTGTACATGTTGAAAAAATTTATGGATGCCATCCTAGTGGGCAGGGTTGTAGAGACAATGGTATTTCAATTGTCATTATTCACAATTCTTTGAGTAAAAAAAATAACCCTTTAACCTTTTTTTCATATAGGTTGTGGTGCCAAGATTATAGATGCTAATTTGTTACCAAATAAAAATCTCAATATTACAATTGTTGTTAGCGGAGACAACCCTGTAGAAGGAATTGGCCACTTTACCATGCAGGATGATACTAACAACTCGTGGAGATTTTTAAAAAAAGCCGAAATTCGTTAA</t>
  </si>
  <si>
    <t>ATGAAATGTATCGTGTTTATTATTGTATTTCTTAATACGTTTTCCAATACCTTTGCTTGGGGTTTTAATTATGATTGCACAGGTATGCTATCTAAGAACGATTTTTGCTCTTGCACAAGATAGCGTGATGATGTTAATAAACCATCTATTTTTTTTTACTTTAATACTATTTTATCGTAATAAAAGATATTAGCTTTTTAAACATTGAATTTACGTCAAATCATCAGGTCGCAGTGACCGTACATGGCCCACAAAGAGTTTCAAATCCTGGTCATGTCCCTTGTTGTTTGCAACAGGGGCCAATGATCATTGGTAATTATAGATTTTACAAAGATAAAGATAACCTAAAAGACCCGATTGCTACTATTTGGAAAGGCCGTCAATGGATAAATGGTTACTCTGAGAATAATTCCGTAGATCCAAATGATTGCGTATATCGGTCACAAACGGATTGTGACAAAGTTTATCAAGGAGCAATTGAATACAAGCGTGCTGACTATTTTGATCCTTCAATGTTTCCCTCTCCAGGAGAGAGTGTCATAATAGCAATGGATGTATATGCACATTGTGTTTTTGACTCTAGTTATAAAGGGAGTACGTTTTGCTTTCAGGAATGCATAGCCCACAATGGATCATGTCGGCTCCCTTGAAGTATCAGGCTAATTATTTATCTGTTGGGTCAATTTAGAGTCCTTACCATTCCCAGGTTATAACAGCAGCAGCTCCAAAGATATCAGGAATTCAGGAAAACGAAATGATTAATACACCAAAATCAAATGTTACGGTGTGTACAGAAAATTTAAAACCCATCGAACTAACAAAAAGTACGTCCTATATTATAAGTTATACATATATACGAAAACAACGTTAATTTTTTGTATTTATTGACAGGTTCGCCGTCAAAATTTCGTGTACAGTAA</t>
  </si>
  <si>
    <t>ATGAAGCATAATCTTATTTTAGTAGTCGTCTTATTGGCCACGCTTTCAATAATCAACGCTATTCCACATCAACTTAATAAAAGAGCAACCAACTTTACAACATGTCCTTCAGGATTATCTCCAAACACTTTTACTGCAACACTTCAACCCGATCCTCCCACTGCTGGAGACTGCGCTATTACTGCTACCGGAACATTTGTGATTCCAGAAGGTTCTAAATTGCTCGTTCAAGTTTTCGATAGTACTGCTAACGCAGTAGGAGAACCCTTAACAGCCGATATTTGTACTAACGGTGTAGATACATGTCCAACCGATGGAACCGATGGAACCGATGGAACCGATGGACCTACTCCCTTCAACATTATGGATACAGTTACAATACCTGCTGATGTACCCCAACCACCATTTGCTCTTGCAATTTCAATTGTTGATACAACCGGCAATATTTTAGGCTGTACCTTTGGTACTACTGGTTAA</t>
  </si>
  <si>
    <t>ATGATGTCAATTATTCAAAACCAGCTAAAACATAATCCATTATGTAAAAATGTGGCATATTTACAATTATACACACAATATTTATTTTAAAAAAGAAATTATCTATTTCCACATTATTAATTTAAAGTGGCACTGTTCGTTCCGATTGTGGCGCAATGGGCGCAATGGGCGCAATGTAAAAAATCGTGGCAAAAATACACTTGTACGAATATAAAAAATATAACCATGAAATATTTGTCATTATAGAAAAACTTTCTTATAAAAACACCTTGAGACAATAAAAATTTCTTCAAACAAATTAAACAAACAACGAATTAAAAAGTTATACATATCACGAAAAAATATATTATCTGAAATCATGCAATTAAAACACTTACTATTGATTTTTGGCTTTACTATGGCTTTAGCGAGTAAATAAATTATTAAAAAATTTTTTCTTTTTTATCAAATTAGTCAAACGAATTCTTTTAATAATATTTTAATTCACCATTGACGCAGACGCAGCACCAGAAGCCTATGGCTATAAACGTGACGCAGAACCAGAAGCCTATGGCTATAAACGTGACGCAGAACCAGAAGCCTATGGCTATAAACGTGACGCAGAACCAGAAGCCTATGGCTATAAACGTGACGCAGAACCAGAAGCCTATGGCTATAAACGTGACGCAGAACCAGAAGCCTATGGATATAAACGTGACGCAGAACCAGAAGCCTATGGATATAAACGTGACGCAGAACCAGAAGCCTATGGCTATAAACGTGACGCGGTACCAGAAGCCTATGGATATAAACGTGACGCGGTACCAGAAGCCTATGGATATAAACGTGACGCGGTACCAGAAGCCTATGGATATAAACGTGACGCAGAACCAGAAGCCTATGGATATAAACGTGACGCAGAACCAGAAGCGTATGGCTATAAACGTGACGCAGAAGCTGAAGCCTATGGATATAAACGTGATGCAGAACCAGAAGCCCAACCAGGGAGAGCATGGTCGTGA</t>
  </si>
  <si>
    <t>ATGAGTCATATAATTGGTTATTTATGTTTGATAATGTTCCTTTCATGTGTTATTAGGATGGATACCAAATCTGAACATAATTCTCAACAAAATGTTGACGAGAAAACTCCTTTATTAAATGATGATGTTGATGTGAAATTAATTGATGATGAAGAAATTAACGTGAGATGTATTGAAGCTGATAATAAAGAAACTGAAGTTGATGTAATCGATGTTGATGTGGAACTAATTAATGATAATGAAATTGACGTGAAATGTATTGAAGCTGACAAGAAAGAAACTGAAGTTGATGTAGTTGATGCGAAGTTGATTAAAATTGATAATTCAAAAGGACAACATAAAGTATAA</t>
  </si>
  <si>
    <t>ATGAATAATCGGCATTTCTTAATTTTTACCCTTGTCATCCTCTTGTTTAACTTCACATACTTGGCTTTCTCTTTATCGTGCCAAATTGATAGTGACTGTTTCTTTGGAACTGTATGTTCCGCTAACACTTCTCCAAAACAATGTGTTTATGGGTGCCATGGAGATAACGATTGTGCTATCGATACTACCACAACCCAGAATCAGAAATGCGATACGACGACACATCCCTTTTGGTCATGTACTTGCGGAAGTGATAGCGCTTGTCCGGCTGGCAAATGTGTTAACGGGCATTGTGTCCTTTCTTGTGTATTTGATAGTGATTGCGTGGATGCATATGGAGCCGGATATGTATGCTCAACTATTCAACCAACGTTGGGAACATGCACCATGTAA</t>
  </si>
  <si>
    <t>ATGTTTAAGACTTTATTCGTAATTTTGATTTTTCTTGCTGGTTTATCATCTGCTTTGCCAGCAAATAATGAATTAGTTAACACGCTTATTAAGCGAAACGAGTGTTCGTGTAATGTCTTCTTCGCGGAATTTGGAGGTGAACATGACTCGAAACGTTCAACCGGGTCGAATGGAGCTGTTGGTTTTATGATCTTCTCTCAAAATGAACAAGGAGAAACCAATATCGCTGGAATTTTCAAATCAGGCTTCACAAATGTCATCAAGTGTCCAAAAATTGTGATCAAAGATCACTGCGGTAGAGAACTCTTTGACCTCTCAGAGTTGAATGTACAACCAACATCCGATAGTGGCACGAAATCTTTCAGAAAAGTGTTTAAAGATCTCAACATTAACTGTGGTCCAGACAGTATTTTTGCAAAAAATGAAAAGAGTTGCGATAACGGCAAATATCAGAAACGCCAAGGTGGTGGACCTACTGTTTCTGTTATTCCTCCGAATACAAGTTCGGAATTGATGGGCCCAATTAATGTTTAG</t>
  </si>
  <si>
    <t>ATGGTTCAATCCAAAATCTCTGGTGCTATCAACTTCATTCTTATCTTCACACTTTTAATTGGACTCGTTGGACGAGTTTCAGCTCATGGTATTCTTCTTAGCCCTACTCCAAGACTTCTATATGGCGATAATGTTACCGATGTAATCTTTAAGGTTTCCAACCCAACCAAGGAATTCCCCTGTGGTTTAGCCGGTGATGGTCCAGGCCCAGTTACAGTATACAAACCTGGTGAGAAAATTTTAATCGCCTATAATAGAACTATTACTCACGGTGGAGACTGTTTAATGCAATTGTCTCGATATGGTGATAAATATGATAAAGATTTCGAGACTTTCGAGAACTTGGGAACATGTGGCATGGAAAAAGGCTTATTCACTGCGTTTGTTATGGTACCACACGATGAATGTGATAACGAAGATTGTGTAATGAGATTCAGATGGGATGATAACGTTGGAAACAATTACTTGTATTGCATTAATGTTAGAATAAAGAAATATCCTGATTGCTGGGATTCAAAGAGAAGAAGATCCATCGGTACAACTAGAAGAGCTTTAAAAAATTAA</t>
  </si>
  <si>
    <t>ATGGTACGTTATTTATTTAATTCTATTATTACTTATCTGTTATTGTTATAATATATAATTTAATTTAACTAAATTTCTTTATTTAAAAAATTATTTTATAGATAGTACATTATTTATTTAATTCTATTATTACTTATTGTTATAATATTTACATATAATTTAAATTAACTAAATTTCTTTATTTAAAAAATTATTTAAATAATATAGGAAGTAAGTTATTTATTTAATTCTATTATTATTTATTGTTATAATATTACATATAATTTAAACTAACTAAATTTCTTTATTTAAAATAATATAGGGAGTAAGTTATTTATTTAATTCTATTATTACTTACTGTTACAATATTTACATATAATTTAAACTAACTAAATTTCTTTATTTAAAAAATTATTTAAATAATATAGGGAGTAAGTTATTTATTTAATTCTATTATAACTTATTGTTCATATAATTTAAACTAACTAAATTTCTTTAATTAAAAAATTATTTAAATAATATAGGAAGTAAGTTATTTATTTAATTCTATTATTACTTATTGTTATAATATTACATATAATTTAAACTAACTACATTTCTTTATTTAAAAATTATTTTATAGATAGTACGTTATTTATTTAATTTATTATGGATAAATCTAATTGTAACAGCCTGTTACGCGTCTTATTTGTAACAACCCTCAATTTTATCCAATTAAAATTTAAGATCAGGCGTAATGTAAACAAAAGATCAGTCGTGTAACTAAGACAAAAGAATTTTTTAAAAAATTTCAAGAAATTGCTTATAACTTAAAATTTTGTCTATGAAACTTTCTTAAGTACATTAAGTAAAAGTTTTCCAAATTAAATTTTGCATATAAAAACTTTATTTGTAAAACACATACTAAATTTATTATTAAAAAAAAAATAAAAAAAGGATGTTACAAATAAGATATGTAACAGGCTGTTACAAATACATTTATTCTTTTATTATTACTTATTGTTATAATATTTACATATAATTTAAACTAACTAAAATCTTTATTTAAAAAATTATTTAAATAATATAGCTTGTAAGTTATTTATTATTTCTATTGTTATATATTTATTAAATATTTATTTGCTAACTGTATTCTTTTATTCTAAAATTTCTATTACTTTAGTTGGTAAGTTATGAAATATAGCTTATTAGCATTATATATATTTATACAAAAACTAAGACATATATTATCTTAAATTCCTATTTAAATTTAAGAGTAAGTGTTAATTTTTTAGTGTAAATTTTATTATAAACTTTTATATAATTTTAATTATTTAAATTTATAGATTTGGACAAAGTGGAAACAAAATCATAGATGAATTTATTCTCGAAAAAGAGTTAAAATGGATTCCTTATGATAAATTTAAAAATGTTGAATATCTTAATAAAGGAGGATGTGGTACTATATACAAAGCTATTTGGCCAAATAATGATGGAGATAGAGAAGTAATTCTTAAATGTCATAATAATTTAAATGAAAATTTAAATGAATTTTTAAATGAAGTATGATAGTATATTATTATTTTTTTAATTTAAATTATAATTTACTTATATTAATATATTAATATTTTTTTAGTGGAAATATCATGAAAGTTGTTTAGGTTCATATGAAATTATTTATTTTTATGGATTTACAAAAAATCCAGATACTTTGAAATATATGGCAGTAATGGATTATGCAAACAAAGGTAATTTAAGAGGAAACTTAACAAGAATAATCAAAAGTGGTTGGAGTCAAAAATTATGCATGTTGTATGAAATTATTTCTGGACTTAAAAATATACATAATCAAAATCTTATTCATCATGATTTTCATGATGGCAATATTTTAAATCATGGTGAGAATAAGATTTATATTAGTGATTTAGGATTATGTCAACCTGTAAAATCATTATTGAAAGAACATAATATTTATGGTGTTGTACCATTTATGGCACCTGAAGTATTGAGAGGCAAACCTTATACTCCAGCTAGTGATATATATAGTTTTTCTATGATTATGTGGGAATTTACATCTGGAATACCACCATTTAATGATAGAGCACATGATATTCAACTTAGTTTAAGTATTTGTGAAGGTGAACGTCCTGAAATTATTGAGACTACTCCACAATGCTATGTTGATTTGATGAAAAAATGTTGGGATGAAGATCCATTAAAAAGGCCATCTTCTAAGGAAGTTTCAAAAATTTTTAATGAATGGATTTCTCTTCCTTATGATAAAAAAATTGAAGACATTAATGAAGAATTAAAATGCAATATTATGGAATTTATAAATTCACCAATTGGGCATAACAATCTTACTACTGAATCTCACTCACAGGCTTACTGTACAAGTCGCTTACTTAATTTTACTAGTAAACAATTGAATGAAATTCTTGAAAGTAAAAATTCACAAACTAGTGTACAAGTAAGTGAAATGTTAGTAAGCAAAAATTTGAATGAATGTATGCTTGATTTGAAGAAATTAGGTATGTAAAGTGTATATAATATAGCTGTATAATATAAAATAAATTAATTTATTTATTAATATTTAGATATTAAAACAAATGAAAATTAA</t>
  </si>
  <si>
    <t>ATGCGTGATACTGACTCGGGATTGCTATTGATGTTTGTGAAGGCATGGATTCCAACAATTTCCTACAGTCTGAACATCAATGGAGGACAAGGAGGTAATCGTTGTTATTCTCTACGTTTCAATCTGTTTAGACAAACATTTTCGGCACTATCTCATTAATTATCGTAATGCAGGCAGAGCTGGACAACATGGAACACCGGGTACTTCTTGTGTGGTTATTATTCTGATCTAGCGCATTACTTACTATGGTTATATGGTTATAATATCCACAGGTAGAGGAGGATATGGTGGTAGAGGTGGTTCAAGTTATTCATGGACAGAAACACATTCCTACACCGACTCCCGGGGATATACACAATACAATACTACATACCATTTTAATCCAGGTACGAGTTCGCAAAGCGTTCTTGATTCAGAACTTGCTGTCATATTCAATTCATTTCTTTTCATATTAGGTGGCTTTTCAGGTCCTAGTGGTAGTCCTGGACGAAGTCCAACAATTCCTCTATATAACGGTATTTCAGGAATTGACGGAAATTTCCGGTTCTTGATTGAAGACAGGTAAAATTTACATTATTCAACTTTCTACATTTCTTTTTTTGAGAAAAAAGAAGAGTAAAAGAGAGAATTTCCTGCGATTTGTTGGTAAAATACTTTTCAGTCCCACAACCCAAACAACCAATCTTGACAGTCATTTTTTATGTTTTTATCCAGCGTTACGAATGACATTACAGAATATCACGAAATTTTTGATATACGTATACAACAGGTCGTTATTCACTCCATAACGGGGGTTTTTGAACCCGAAGCTCAAATTCACATAGACACTTTGTCGATCCTCAATTTGTCTGAGATGCCTACACCAAGACGTACGTTATCTGGCTTGCAAATGTTATGCATACAGTAAATTTTAACCCAGATAAGGTTATCATTATGTAGTGGTACTTACACTTTTAATTCAAACCTGATAGGAGATATCCGTGTTACAATTAATAATAGCATATGGATTCGCAATCAGGAGGAGAAGGAGCATATCATCTTGCCACAACTTATCAATCCACACACCACCAAAAAAGTTGACTGTAATCAACCATTCACGTTTTTTCTCAAGAAACATAGGGTGAACAAGCCAGGTACATATTTAAAAAACCTTATCTTATTTCAATTGTCATTTCAATTTCAGTGAGTTTGATATTTTCCACCAAATATACCAGGTCCACCTCTTCGAGATACTGATACGTTGCACTTGACTGCAACAATGACAGGGCTTAAAAGGGAGCTTCCAGTTTTCGATATCAATGGCCTTAATATCAACATTAAATATCCTATCGAGCTTACCCATATTTCACACATGAACTCTATGGTAATGTTGTTCTTTGTATTCTTCGTGTATTGTACTACTAATGTGTATCCTACTAAACCTTTCCTTACGCTCCATATATAATTTCAGGTTGTTGGTCATGTGGCAAAAGTAATCTGGGGTGTGGAAAACACAACTGAGGTGGATTTTGGTAGCCTTTCCAAAAATAGGCGTTGCATTCGTGTCAGATTAAGAAAAACGAGCGGAGAGGTTTCATCTTCTGCCTTGCGGTTTGGCTTACAACCCGAACAGGAAGGAGTCGCTACTATCCCTCCAGAGCAGACTTTGGAAAAGGAATATATTTTTGAGATTCCTTTGCTAAAGGCTGGTCAAACGCTACAGCTGGAGGCCACTTTAACGTTGGGTGAAGCAGAGGTTTTTGAATGTGCAGAATTTTGGATTTATCTAGAACTTGGAAAGGTATAGATATAACCTTTTAATTATATTGCCGAGTAGGGATCGGAATCGATTCAATACTTGAAATCGAAAATCGATTCGGTAAAAATCGATTTTTAAAATCGAATGATCTTTTTTTATCAGTTTCGATAGAATGAATAATCGGTAACAGTTGATCTTTTTAGACATTTTTTTTACCAATTAACCGGTAAATTTAAAAATCGTATTAATTAAACGTTTTTAGTATCGATTTCCGATTTTGGCAATTTTCAAGTTTCGATTCCAATCCCTATTGCAGGGACAAGAAAACCGAGAAATCGAGGTTTATGAAGAATGAGATTTAGTGGTTTACATTGTTGATATAAACTATATAATCTAAATCTACTCCTTCATAGCTTACCGCTTGAAGTGGTAACAATATTGACTGAGATGTTTAAATTTTTGAAATGATGATTCTTAATCTCTTCACCAATATCTAGTTATAATAAGAGATTTTTTTTCATCACAAAAATGTGTTAGAATTATCGTTTGATGACAATGATAGAAATTCAAATTGACAAAAGAAATATAAATACTTTTTTGTTTTAATCTCAGATTAACAATCCTTCCATACCAAAAGTCGTTCACATTGAATCCTTTGATGTCAGAGTATCGACGATCTACCGCGGTTTCCCTGCCGGTTTCTACCCAGATGTACTACTGGTCGCGAATCATAGAACGTAAGAGCAGTGTTATCTACCCTTGTTAACTTTATTTTTGCGGAGCACGAAGGAATGAATCGCTAATATATGTTGTTTCAAAAAAGAACACGCAATGAGTTTTTGGCATGGGACAACTTGCTCAAGCAGCAGTTCGGCCTCCGGTTCTTTGTATGGGATATATCACAAATGGGCCATTTTCACTTGACAAGGCCAATACCAACACTATATTCGACTGAACCTACCACGTTAATAAAGGATCTTTCTGGAAAGACAATGATTATACTGGATAATCAATTTAATTATGGAGATTATGCTATAAAAGTTACGGCACGAGATTTTGTGCTGAAACATGAAGTATGTGCTGCGTTAATATGGCGTAACTAATATGATGCAAAAATGAGACTTATAAAAGCTAATTGAAGTTATTAATTATTATTTAGTGGCTGCAGGCAATACATAAAAATGACAACAAGTTTGTTTCTCATTACCATTTATTCTCCCAGATAACAATATTGTTTTTATTACTTATACAGTCTTTTCTATCAATAGATTTTATGTGGTTAATCCTAAAGCTGACAAAAATGCTTGTGTAGTCGCATTGGACGAATTGATAAGTACGCCTTTTGATGCATTGAGACAGAAAAGGTTTACGTTTGAACGCGTTCGCAATTTTACGCAACAACATCTTGTGGTAAAAACGGATGATTCTTCGAAAGATACAGGTAAGATATAGACATATATTTATTCCAATGAATCTAAACGAGAACACTCTAACACGAAAAAGTAACGTAGAACTCCCTGATGATGCCTCTGTTGATGGTGAGAAATTTACCATTGATCCTGCGATATTGATTGATGAAGTTATTACAGTACAGATTAAAGCCAAGATTTTCCGCAACATAAAGAAACGAATGTTCAGTAAGGCAACAAAAGTTGATAAAAAGTTGAAAAAGTTTCGTCCTCATATCCAGCATCTTGTACACTACCAATGGCATGAGATGGAAAAACGATCCATAATTCAAACTTTTAAAAATCGTGATAAAATAAACAAAATGGATGGTGGTTGTATAACGATTTTACCATACCTAACGACTACAAAACGAAGGGTATGCTTTTAAAAGTTTGAGAATGTCTAAACGTCAATTTCGTTACGTCAATTTACCTCTTTTTTTCTCCTCTAAAGATAATCTTTGCAGCATATGCTTGGAATGAAAGTCCTGCGGAATTTATTTTAATGTCGATGAATATAAGAGGCGTTATTGCAGGTTTGGGAATTGATGATCACTTTCGTCTTTTGGAAAGGATTTTTGTTACCGGACCCATCAATGAAGATAACGAAACCGATGACGTTGGTTTATTCCTCACTGGTGGTCACCGAATACTTAATGAGAATGAGCTACAGTTGGCGGAAGTACTCAAGCGGCAGATCATTTATGATGTTGCTGTTGAGTTATCAATTATATGTGATGGGAATAATGACAATTCTTCTCTTGGAGACGCGCAGGTTCAGTACCTATTCTATTCTTGTATGTTTTTAGATTGTTAACCAGAATCATGACGAAATCTAACTTTGAAATCATTTAGATTCTGGAAATGTTGGAAAACTTGCGACGCTTGGTCTGGAAAGTAGAATCATTAAGCGGAATAACAAATCTCCGATCGAAAGCAATAAAAGAAGAAAAACCATTACCAGCAATTCCTGAAGAAAATGATGATGTTTCATCGTATCATTCAAGAGAATCGAGTCAAGTGCAATTCGATGAATATAGTGATGCAGTAGGAGAAACTCCTCGAATTTACAATGATTTGACCACACGCAACGTACCAGATACAACTGCTGCTGGTGATCTTGGTGAAGTGGCGGAAACTATTTATTACATATTTCCCGTCAGACACGACACACCCCTCGGCGAGTGGATGATGGGTAAGTTTTGTTATATTGCGGAGTGTTATATCAGCTTTTGATTGTTTTATATCTTATTTTATTTTTTGTTTTATAGATGCACTAGCTCAGCTTTATGCCTTCATTAAATGTCTTAGAGCAGGAATCAATCAATCTATTTTACCTAATCGAAGAACTGCAAAGGTGCAACAGCAATCTATGGACCTTCTCCATCGTATAGGAGACGCCACGATTATTGACTTTGTTGATCCAAGATCTTCGGCAAAGTTAAAATCTATACATCAAGAACAGTCAAACCAGACATCGATGGACAAGGAGGAGTTGCCTAACTCATCAGAACTTCCCATCATCGGTGATGAGAAATTAAAACGATCCAAGTCTATGGTATCGAGGCTATCTTCAAAACCTTCCATTATTGGGAATGAGAGATTAGAAAGATCCAAGTCTATGAAAATTACCCGTTCATCTCAAGACGAATCTCAAGATCACATCTTTGATGATGATTCAACATCCTCGTCTTCACCGATTTCTACATTTCCTATTTCAAATCAATCCAATGGAACTTCTATTATTCCGTCGCCACTGTCTGTTGCTTCTGGTCTTTCATTTGCATCAGCCATGACGAGTGCAACAAGGATGTCTTCATCTAGTTTTTCTTCCAGTGGCACGTCGGCTTCTCGTTCTCGCATCTTGTATAAAAAACTAGACCCAAAACGCCGACAAACCATCAAATCATTTAAAAAAGGAGTGAAGTTGCAACTTCAAAGCATGATTCAGAAGCATTACAAGCAGTGGAAGAAAGGTTCGTAGACGTTCTTGTTATGATTTTCGACAGAAAGGTATTACTAATTTACCCATCTTATATTTTTCAAGATGCAAATTACAATTTCGGAGGCGTTTTTGATCCATCAAGAAAAGACTTACGCCGGAATGCTATGGAAACCATTTTTGGACCTTTCGAATCATTGGTCGACAATACATTGTATGGTCGCAACTTTGAGAAGAAAAGAGACGGGCAGGTTGGAGGTGTGAAGAATATAGTTGTCACGGACTCGGATTATTCACAACAAAGAGCAAAGGAGACAAATAGGAATAGAAATATGGAACAAATGATTTCCAAGTTCCTTGATTTCCAAAATAGAATGATAAAGGATACTATATGA</t>
  </si>
  <si>
    <t>ATGAACCGAAATTTTATTTTTGTATTCATTTTATTAGCTTCGCTTTCAATAGTCAATGCTATTCCTATTCCACATAAACTTCTTAAACGAACAACCGAATTTACAGAATGTAGACAGTCACCAACGCCGCCCCTACTCTCTGTAGTGATTTCACCTGATCCTGTCGTATCCGGTAACACCGTGACTTTTACTGCTACCGGATCATTGAACCAAGATGTTCCTGATGGATCTGACCTTATTGCTTTCTTTGGAGATTCTAGTAGTAGCAAGATTATAGGGGATATCAAGAGGGCGCCTATGTGCGATGGTGGATGTCCAAGAGCTGGAGCTCAATTCACTAAAACACTGGATTATTCGGATGTACCTGGATTACCTAACCCATATGATATTGTAGTTGGCGTTGTGAAAAACACTGATGTATTGGCCTGTGCAGTTGCTATTAATGTTTAG</t>
  </si>
  <si>
    <t>ATGAATCAGAAACGCTTTATTATTTTACTTACTTTACTTATATTTTTCCTTATACATGTTGATAAAACTCATGGCAGTTGTTATCCTATTGGAGTAAGAAAAGATTGTGATAAAGAATGGGGTACGTTAATAACAACTTTTTGACTTATTATTGTTCTTATTTCTAAACAATTCTACGAGTGAAAAATTAATGTACTTTTTTGCTTTACATAGATGGTGCTAATATTATAGATGCTAGTTGGGTACCAGGTGCGCCAATACTCAACATCACGACTTATGTCCCTGATGGTGGTAATGGACCAAATTATCCAGAAGCATTTGGCCACTTTACCTTTGGCAATGACCAAGTTAAATATAGATTTCTTAAAAAGCCTATATTTGTTAATGACCATCATTGTACTTATACAAGTCCTGATGAAAAAAATCCATACGTTTCATACTGGCCACATGATGAAAGTTTAAGACCTGCACCAGGAACATGGGTTAGAATTTGGCTTGCAATATATTGGAGATGTAATCGATTTGATGGTCATATTCCTAAAAAAGTACAATGTTGTCATAAAAATGTATTTAAAAATATATATGTAAATCAATAA</t>
  </si>
  <si>
    <t>ATGAAGTTTATTTTGATGTTTATTCTCATCATTGTAGCTTTCAGCAATTTCGCTGCAATAGAGTCCTTGGATTGGAAAAGAGATGAATCACGTACTCCCTCCACTAAAAAAACGCTTAAAAATTCACCTTTGGTGTCAAGGGCATTAGTTTGTCCATCCGGAACTTATGAATGTAACGATAGTGAAGGAGGATGCTGCTCATACGGCACAACCTGTTTACCTAACTTCAAATGCAGTAGTGGAAACCCTATCGCAACTAGTAATGGGATTATATTAGAAAAGTCATCAACTATCTCACAAATGCTCTCTGTTGTATTAGCTTACTTGTATTTAGTTTAA</t>
  </si>
  <si>
    <t>ATGAAGTTTATTTTAATGTTCATTCTTGTCATTGTAGCTTTTAGCAATTTTGCTGCAACGGAATTCTTGGACGAACGTATTCCTACCATTGAAAAATCACTTAAAACCTCACCTTTGGAGACAAGGGCATTAGTTTGCCCATCCGGAACATATGAATGTAATGATAGTGAAGGAGGATGTTGCTCGACCGGTACAACTTGTTTACCTAACTTCAAGTGCAGCGGTAGTGGAAATCATAGTGGTGGGATTATATTAAAAACATCACCAACAATTTCACAAATACTCTCAATTGTATTAGCTTATTTGTATTTAATTTAA</t>
  </si>
  <si>
    <t>ATGAACCGAAATTTTATTTTTGTATTCATATTATTAGCTTCGCTTTCAATAGTCAATGCTATTCCTATTCCACATAAACTTCTTAAACGAACAACCGAATTTATACAATGTAAACATTCACCAATGCCGCCCCCACTCTCTATAGTGATTTCACCTGATCCTGTCGTATCTGGTAACACCGAGACTTTTACTGTTTCCGCAACATTTGACCAAGATATTCCCGATGGAACTGATCTTACTGTTTTCTTTGACGATTTTAATACTGGATCTATTATAGGGGATATCCATAGGGTGCCTTTGTGTGATGATGATGGATGTCCAAAAGCTGGAATTCAATTCACTAAAACACTGGATTATTCGGATGTACCTGAATTACCTAACCCATATGATATTCTAGTTGGTATTATGAAAAATACTGATGTATTGGCCTGTGCAATTGCTCCTTTTATTTTCAAGTAA</t>
  </si>
  <si>
    <t>ATGGTATTAAAAAAATTAAAGTATAACACCTTATTATTGGTGTCATATTTATTTTGTATAATATTTATAGTTTCTAAAGCGGAAACGCCACCCGTTCAAACATGGTTAAAAACTTCTTGGGATGCTCCTCATTTATTACTCGAAATAATGTATGTATTAAATTAATTAATTATATTTGAGTATAAAATTTAATTATCATACATATATATATTATATTAATTATCTTGTTTTAATTTAAAGAGAGTCTGTTTCTGTAGAGAATTCTACAGCATATTATCCACTTATAAATGAATTTATAAACCTAGGATTATTTTCTTCCGAATTAACTTATCATGAAATGTATAATACGGCACTCGATGTTATCGAATCAAAGCAGTATTTATCAACACCAACGTCAATATCAATTCTCGAATTCTCTCTTTCGCTTCATACGACTGCTCCAGCGATTCAAGCTTATTACCATTATTACAACACGACCGTAGTGCCAAGCAAACATGAGCCTGATATTAATTTCAATCCTGAGTGTGACGTTTGGGTTGATTGGTATGGTCATCAAGCTTGTAATGTTGAAATTTTTAAAGAACTGACCGGAATTAGCAAGACCGGAAAATTTGATAAACTTCTTAATAGGTAACAATTATTATTTTTATATGATTTTGATAAGTTATATATTTTATATTAATATCATATTTTGATCATGTTTAATAGTTCTGATCAACATCCAAAACTTTTGTCATTTGATCATATTTTATCTTCTAATGCAGAAACCACAAAACCATTGATTATATTATATGCTGACGTAATTTCACCAAGTTTTGTACCTTTTCATCAATTTATAACCGATTTGGTTGATAATGAAGAAGTCGAGTATGTTTTACGATATAAGCCTCCCAGGGGTAGTCGAAATTCTTTACATCTTGCTGGATATGGAGTGGAATTAGCATTAAAGAAAACTGATTACATTGTAATTGATGATCGTGAAGTCGAAACTGGTAGGGGTTTGATGTTTGCAAATAATCAAAATCATGCAAAATTTTGTTTTAATATAATTCTTGTATGATAGGTGATCATAATGAAAGGGAAAATGAAAACTCTGAATCTTATAATGATTCACACAGAGAAAAATTAAGCGAGCATTTATTTGATGAAAATATATCCGAGATTAAGCCACTTACAGCTAGTGCAATTAGAGGTATTTAATGAATTTTTTTTTCAATTGAATAATCTGGTAATGAGTATTTTACTTACATAATATTTTTTATATGAAGAACTTGGCTTAAAAGCTACTCAGTTCATTATTTCTTCACAAAATCCTTTGTTGACTCTTACACATTTGTCACAAAATTTACCAAAATATTCTTACCATATCGCACAGCTTAATCTCAATTCATCGCTTAAACAAGAAATCAAAATAAATCAAAATTATTTTGGATTGGATTCCAATTCTTTTTGGCTTAATGGGCTAACAGTTGACCCAAGTTCTGTTGATCCATTCAGGTAAGAGTCGACTGAAAGGATATCATTTTAATGAAAATTTATCATCAAATTCTAAATAATAATATTTTTTTTTTTAAAAAAAAAGTTTATTGAAACTTCTTCGACGTGAAAGACAAAATGTGTTGTCACTTATGAGTCTTAATATGACTTCACAGCAAGCTGTTGAATTTCTTGCTTCACCTATTATATTGGAATCAAAATCTTCACAAGAGTTAACTAAAGGAATTTTCGATGTTCGCGACAAGTCAGAAAAACAAAATATTATAATTTGGTTTAACGACATAGAAAAAGATAAAAGATATTCGAACTGGCCACCTAGAATATTTGATGTATACTATTATTTTATATTTTATATTTACTTTTCATTGGATTTTATATTTACACACATATTTTATAATTTAGATTCTTCATCCAATTTATCCGGGACATATGAGATATATACGCAAAAACTTGTTTAATACATTATTCGTTATTGATTTATCATCTGTGAAAAGTCTCGAAGTTATCAATGAAATTAAATTGTTCATTGAAAGAAATATTCCAATCAGATTTGGTCTTATTCCGCTTGTTGTTAAAGAGAAAAATGAATGTAAGTGTTAATTATTAATATTAATTCTGTCCTAAAATTTCGCACATCACTTAATTTTTTCTACCTTTATAGCTATAATAATGGCGAAGATATTCTATTACCTTATTGATCAGTATACAATGCCCTTAATCATGCAATTTTCCTCACAGGTTAGCTATATAACAAAATTATAATTAAGCCATATTTAATTTTAATGTGATGTTAAATTCTTAATAAAATTTTATTTTATTTTATTACAGGTTCTTAATGAGTTAAAAAATTCACCTTCAGCTAATATAGTTAAAATTGCAGAAAAACAATTCAACAATGTTATTAACGATCAAACACCCAAGGATAACACATCAGTTAAATCTTTTGATGATATTATTAAGTCTGATACTGAATCTTCGCTTGAAGAACAGATTCTTGGCGCAACAGAATTTATTAACAAATTCAGAATAGATGCTGATGGAAAAGGAAAAGGTGCTTTATTTATTAATGGAAAATATTTTGATTTGGATGATGTAAGTAAATTTATTTTATGAATTTTGAAGGACAGATAACTTTACTATCTTACGCATATATTAGTTCGATATGATATAGATTGATTTATTATAGTGCTTATTGCTTACAATTCGTTTTACAAATCTTTTTATTTATAGAATTATCAGAGAGATATGATTCAAACTATTACTGAACACACTGGATTCATACAGCAGAAAGTAAGTATTCTTATAAGAAATTAATTGATTTTAATAAATAAAATTAAATTAATTTATATGTATATACTCTTTTTATGATAGGTGTACGTTGGTGAAATTTCTGATCATACAAATGTATTTGAATATTTTATGACTTTACCAAGAGTCCCGTCTAGAAGAAACCCTCATGTGTTCGTATCAGATTCACAACCCTTGAATGTCATAAATTTAGTAAAAAACGACGAAAAACTAAGCAGTGGAAGATATATTTATTCAAGTAAATTTACATACTTTATTTATCGTTTTTTCATGAAGTTTATAGTGAGTATACGTTTATTAAATTTTATTACTTTTATATTATCTATAGCGAAACAAGATGGTAATGAAGTACCTGTATCATTATTACTTATAACTAATTTTGACAGTGAATATGGAGCTAAGCAAGGATTAGAAGCTTTGAAATATTTGGTAATATGTTATTATTATATTAATTGTTAACTAAAAAAACATATTTATTAACAATAGTATTCATTCAGGATGAATCATCAAACGCACGCGTAGCATTCATTCATAATCCTTCAACTCAACCTAGTATACGCGAGGATATTAGTCTATCTTCTCTTATTTATCTTATATTACACAGTTCTGAAACGAATACTGTAGATATGCCGGATTTACCAAAAATCCTCAAAGAAGCTTTCGAAGAATATCTTAATATAGAAAATAAAATTAAAATGCCATTTGTTGAACAAACAGAATCACAAGAGATACCAATTTCAAATTATGAAAGCGCAAACCCTGCTAGATCCTTTGGATGGCAATTTGCTGATAAAGTCAAGTCACAAACTTATTGGAAAGAATGGAATTCATTTACACGGAAAACGTTGAAATTGAATGAAAATGATACTGCTATCATAGTTAACGGTCGTGTATGTGCTTTTCCTATACTTATTGCGAACCATTATTATTATTATTTTTTTTTTTTTTTGAATATTCTCTTATTAAATAATTAATAGGTTGTGGGACCTTTCATTAAAGAAGATTTGTTCGTCGTAGACGATTTCAACTTATTGGTTGAATTAGAATTCTCTGAGCGTATCGAACCTGTAATAAATGCCGCAAAAGCAGCTAATTTAACAATACATTTGGACAGGTAAATTTATTTATTAATTTATTATTAATTTAATAAAATTTGTTATTAATTTATTTTACTTTTAGGTCCAATTATCCGGATTTTGTGACTAAAGCAACTTCTATAATAACTGCTTCTATGACATCGGATGTTCCTGTTGGTCTTTTTGGTGGACAAGAATTAAAGCGAGATCTTTCATTCAAGAAGTTGAAATCAGAAAATAGGTAAGAAATAAGTTAATAAAAATATATATATAAGTTTGGTAATATATGTGATTGATTATTGTTTTGTTATATTATAGCAAAATTGTTGTTGGTGATATAGAAGCAGCAATATACAAGATTAGTGTTTTAATTGATCCTTTAAGTGAAACGGCACAAAAATGGTCCACGATATTAGAGGTAAGCAACATGGAAATGCTTTCATTTTATTATATTGTAAAAAAAATTTTATTTATCATGCTCAATTTTTAGATACTATCGCAAATTGATGGAGTTGCTATTGAGTTATATTTTAATCCAAAGATGAATTTAGCTGAAATTCCGATAAAGAGATTTTATCGTTATGTATTAGAACCGAAATTGAAATTTAATACTACGACTGGGTAAATTATACTTAAGAAAAGAGTTTCATCATGTCATTTTTTTATTTAATATCTTTTTTTTTTAATAGAAACCTAATTGCCCCATCCGCCCATTTTTCGAATTTACCTGAAGATCCTTTACTAACACTTGGAATGGATGTAATTCAAGCATGGCTAGTAACACCTAAAGTTTCTATTCACGATTTGGATAATATTCGGTTAGCAAATTTAGATTCTCGTTTGAGGATAAAAGGAGTGGAATCGGTATTTGAATTAAATAATATTCTTATTGAGGGTCATGCACGTGATATGACACTACAAGCACCTCCAAGCGGACTACAGATTGTACTTGGTACAAAAAATAATCCTGTAATGGTAGATACTATTGTAATGGCAAATCTTGGATATTTGCAATTAAAAGCAAATCCTGGTATATGGACATTTAGTTTAAGAGAAGGAAGGTCATCAGAAATATTTGATATACAAAGTGCTGGAAGTGAAGGATGGTATAGTCGTAATGTTGAAGAAATCGGGAATGAAATAGTATTAAATAATTTCGAAGGATTGATTATTTATCCAAGGTTTACTAGGAAACCTGGTAAAGAAAACGAAGATGTATTAAAACTTGAAGAAAAAGATGGAATTTGGAACTATTTTATGGATAAGTAAGTATATATTTTCTGTCTTACTTTATGGAAATTCTAATGGAGATTTTAATTGTTTCTTCTTTTTACCTAAATAAAGGTTTTCGAAAAATGTTTCTAAACAGAATAAAGCAGAAATTAATATATTTTCTGTAGCATCTGGCCATCTGTATGAAAGATTTTTGTCTATAATGATTCTAAGTGTATTGAAGCATACAAAAAGTCGTGTTAAATTTTGGTTTATCGAAAACTTTTTATCACCATCTTTCAAGGTAAATTTGAAATTAGTTTTACCATCTATTTTATAATGAAAACTCTAACACATTTGTATTACAGGATTTTATCCCACATATGGCTGAAGAATATAATTTTGAATATGAACTTGTTACATATAAGTGGCCGCATTGGTTAAGAGCACAAAAAGAAAAGCAAAGAACTATCTGGGGGTGATTATTAAAGAATTTTTCTATTTTTAAAAAATCATTAATTATTAATATTTGTATTTATATTTTAGATACAAGATCTTATTTCTTGATGTACTTTTTCCACTTGATTTGGATAAAGTTATATTTGTTGATGCGGACCAAATTGTACGAGCAGATTTAAAAGAATTAGTCGATATGGATCTTCAAGGAGCCCCATATGGATATACACCATTTTGTGACAATAGGCCAGAAATGGATGGATTTCGATTTTGGAAGCATGGATATTGGAAGGATCATTTAAAAGGAAAACCATATCATATTAGGTATGATAAAGTATTGTGTATTTCGGTAATAAAATTGTTATTAATAAAATTTTTCTACGAAATAGTGCATTGTACGTTGTAGATTTACAACGATTCCGTCATATGGCAGCAGGAGATCAGATACGTGGACAGTATCAATCACTTAGCGTAGACCCAAATTCATTGGCAAATTTAGATCAGGATTTACCTAATAATATACAACATATTGTACCAATATTTTCTTTACCACTTGAATGGCTTTGGTGTGAAACTTGGTGTAGTGATGAATCACTTGCGGGAGCAAGAACCATAGATTTGGTAAGTTTAAAAAAAATAATTGACCTTTTTTTTAAACCAAAAATAATTAATAAACAAAATAATTTATATTCTTTTATTAGTGTAATAATCCAATGACAAAAGAACCAAAACTTGATCGTGCAAGACGTCAAGTTCCAGAATGGGAATCTTATGATAAAGAAATTGCCACTTTTGCTGCAAAAATTTCCCAATCACAAAAATCTTTTATTACGGAATCAAATATTCAAAGTAAGAGTACAATTGAAGTGAGCAGTGAAAGTAAAATTCCTGTAAAAACTGAAAAACATGAAGAATTATGA</t>
  </si>
  <si>
    <t>ATGAACCATTTTAATTTTATGATAATTTTAGTTAGTTTATTAGCTTTAAGTTTATTAAATTCTGTCGATTTTGTCTCATGTCAAGATCCAGCACCAGCACCAGCTCCAGGAACTCCAGCTCCAGGAACTCCTGCTCCTGCTCCAGCTCCAGAAACTCCAGCTCCTGCTCCTGCTGCTCCAGTAATAATACCTACCACTATCGGAACTATAACAAGTAAAATATTATTTATTTAACATTTTATATTATGTCCAAATAATAATAACCCTAATTTCAAATTAGAGGAACCTGATTTATCATCAGTACCACAAGGTCTTCTTGTGCCAAAAGGAAATAATTTTGCTTTCATACTTAACGCGCGTGGAAATCAAAAATATCAATGTGTCTCCACTTCCAAACAATGGTTACATGGTATGTTTTAAATTCCCTTCTCTAACGCGTTTTACTTTTACTTTTACTTATGAATCACGTGTTATTTTTCATGATAGTTGATTCTGAAGCTATGCTCATCAACGACAAAAATGATATACAACAACATTTTGATCCCGCTTTTGTAGTAGTACAACACAATACAACCAAGACGCGTAAGTTCAATTCCATTAATTATTTACTATTATTTTATCATCTTTAAACCTAACAAACCTAACGAATTATTATAATTTACTTAGCTACTCAGGGTGGAAATTATACTTGGAATTCCTTACTCCCAAGTGATAATAGCCAAGTAATTGCTAAGGTCGTAAATTCTGCTGATTCCCCCCAAAGTACTAATAATGTACCTTGGGAATTAAATGTCGCCACAGTGAGTATAAAATTAATTGTATTATGTATTAAACGTATTGAGCTTATAAATTAACATTATCTTTTCAAAAAAAAAAAAAAGTTTAGGAGTGATGCAGGTAGACTTAGCAAGATATCATATATCCTTAAAATAAATACAAATGGTGGTGCTGCCCCTCCTACGGATCAATGTAAATAACAATAATTTATCGAAATTTATTTATTATATTTTAAACCTATCTTTTAATATTATTCTTCATTTCATAGGCGGGGTACAATATATTGATGGTTTTATACAACCTGTTCAATACGAAGCTGATTATTTGTTTTATGAAGGTACTTTACCTGGTTCTGGTACACCTACTGATCAACCTGCTAACCCTTCTGAATCTGCTTCTTCGACATCTACTTCTAAGACTAATGATGGTTATTCTTCAAAACCAATTGGTCCTGGAAAATTGAGTTGGGTTGCCATTGTTGGATTTATTTCTGTTGGTGTTATATCATTCTAGAAAGTTAATATAAATTATATATATAATTTTCTCAAGAAAATTATTAATTTAAGAATCTGATAATACATCAGTACCAGTTAATAAAATGATTTATTTCTCTTTTAGAGATAAATAGGTTTAATTATTGTTTTGTTACTTGATTAAAGTTATGATTTTTCGTTTATATTTCTATATACTCAAAACCCGATATATATTTCATATATTTCAAAACTCGATATATTCGAAACCCGATAAAGTGATAAAATTGATCGTAATTTTTCACATTAAATCTTGTCAATATACCAAGTACCAATCTTAGAATATAGAATGTAAAGAAGTTTGCCCAAATGCCATTACGTTGACAATAATACCACCAAACGTTAAGCCATAAACCAAACAATTTATAGTATTGAAATAAAAACTATCATTAGTAAACCATATTGATAACAAAATGATAACAATGTATAAATTGATTAGATCTAAATAATTTTTTTTGTTTTCAAGAATTTCCTGATCTTCCCAGAATCCCAAACCCATAATTTACGATTTTTTTTATAAATTAGCAGATGATTTCTTAACAGATACGTATCCTGCTCATTTGCTGGCCACAAGTGGACGGCTGTCACTATTACTTTATTCGGGCTTCGGCACGAATCCCTTCAGGGCTGAGATGGTAGTATCAGGATCAGTTTTTTATCAAACAATAGCGTAAACTTATAGCTAATCTTATACACAAATTTTTTATATTACTATATAAGCTCTATTTATATCTTTAA</t>
  </si>
  <si>
    <t>ATGGTAGCGATCAAATTAATTTTTGTTTTCTTTATTTTAACTACTACTACGTTGGTTACTGCCTTTAACCCAAAACTTATGCTTAAATTGGTCAACGATGAACGTAAAAAAGTTGGAGTTTCTCCACTTTATTTAAACAAGTAAATATCTTAGCACGTCGTATTAAGAAATTTCACGAAGATTAATTTATTTTTTTCTTATAGTAAATTGATGTCGGCAGCTCAAAAGCATACTGACTACATGGTTAAAACTAATAAATTTACCCACGATGATCCTCGTGGTTCAATAGGAGTACGTGTTAAAGCAGAAGGTTATAGCCATATTAGTGTCGGAGAAAATATCGCTGAAGGATTAGGTACGAATGAAGAAGCACGTGTCATGCAAATGTAAGTATTATAAACGTTGATGACATATTAATTTATATCTAAATTTTAATCGCATTTTAACCTAAAACAGATTTATGGGATCTAACTTACATCGAGAAAATATTCTTAATAAGAACTTCATTGACTTTGGAGTTGGATTTGGCGGTGGAAAATATTGGACTCAAGTTTTCGCTAGACCGGCTAGTAGAAACAACAAACGTTTAATTCGTAAAAGATTAGTTCAAGAATAA</t>
  </si>
  <si>
    <t>ATGAATAAAAAATACTTCATCATTTTACTTGTATTTTTTTTCATTAAAAAAATTCATGGTTGTCATCCTGCTGGTGGCGGGTGTAGTAATAATTCAAATTATAGTATGTTAATTTTCTAATTTACTATTGTTCATAATTCTTCTGATAAAAAAAGTGCCAATTTTTTTTTTTTTTTTTAGAATGTGGTGTTCAGGTTATAGATTCCAATTTGTTACCAAATTCTATGCTTAAAATGACAGTTCAATCTCCTGATATGGAAGACAATTTGGGAGTATCAGCAATAGGCCACTTTAGTATGCACGTTGATAATAATGGCGGTGGGTATAAATTTTTTGATAAACCTCGATGGGTTAATGGTTGTGGTTGTGCCAAATGCGAAAATATACCTCTGCAATACACAATCTATGAGGAATTTGATTTACCAACACCTCCAAAAGGAACTTGGTATGATATTTGGGTTTCAATATATTGGACTTGTGTAAACGACGCCGGACGTAGTAGAACTTGTATTAGTGAAGATATTCACTACCGAGGTTATGTCAAGTAG</t>
  </si>
  <si>
    <t>ATGAAATTATTTAAATTATTTTCGGGTTTTATTTTTGCATTTCTCACCGTATCCGCAGTAACCGTCGCACAAGTTCCATTATACACCTTTCCCGCGGATGATGGTTCTAAAAATTATTATGTTACAAGTGAAAATGGTGTAAATATTTTTGTAGAAGAAAAAGGTGATCCAAAAAATCCCACAATTATATTTTCAAGTGGATTTTTAACATCAAGAATAAGTTGGGATCCACAGTGGTTTGACCCTGAAATTTGTGAAAAATTTCATCTTGTAAGATATGATTATCGTGGTATGGGTAATAGTGATAAACCAAACATGAATTTATACTCGACTGATTTAAATGATGACATTTTTACTAGATATATGAGTAATATTGATAATAGTAACTCATACTCACTTGATTTACATGCTACTGACCTTTTCGCTTTGATTAGTAAACTTTCTTCTGAATATGATTTTAAAGAAAAAAAAATTGTATTAGTTGGATGGTCAATTGGAGTGCCTATTTCTTTAAGTTTTATGAAAAATTATCCAGATATAATGATTCATGGTCTCATGTCAATTAGTGGTTTCGTTAATAATACACGTAAAGCAGCTGATAATGATAAAATAGCACTTTTTTTTCAAGACTTGATTGATCCTCAAGATGATTGGTTTAAAGTTGTTTCTGGAATGGATGGAATTTTTAGTTTAAATAGTTATAAACCATTTAGTGATGAATTAAAACTTTTATTTTTGGGTAGTGCTGCTGTGGCTCCTTTAGAATATCGTCTATCAGTTATTAGTAAGTATAAAAATCGGTTTTCTTTTAGTTTTCTCGATTTTCTCACATTTCTCAGTTTTCGAATTTATATTCATTCTACTTACTCTTCTTCTTTTTTTTAGCTCCATTTAGTTTAGCGGAATTTTATAGTACTATATCTATACCTACCTTACACATAATTGGTGAAAATGATATAATAGTTGATATGGAACATAGTCTATATTTTGCTTCTTTGGGTCAAAATGTTGAAACTATTTTTTATAAAGAAGTTGGTCATTGTCCATTATGGGAAAATATTAAAGATCTTAACAAAGATATTATAAATTTTGTTAGTAAAATTTAATATGTATGGTATATAGACATGTATTTTGTTTATAGTCAGTATTTTATTTGACATTTTTATATTCTTAGCTATTTATGTGTTTGACATTTAG</t>
  </si>
  <si>
    <t>ATGTCATTAATAATGTAAGTTATATATTTATATCATCCATATTCTTAAACCTAACTAACTTTCTAAACTGTTATTTAGTTTAAAACCGATTTTCCAACATTTCCTATTGACTTTGTTTTGCAAAAAATGACTGAAGATATCATTGGAAATTAGGGTAATTATTTAGTACGTTATTATTATGTACAATTTTATCTGATATTAATATAAATTTTATAGCTGAAACTGAACGCAAGAGAAAAGTTAAAGAAGCTCATTTACAAGGTATTGATCCACCTTCCAAACGAAAAAATATCACTCCCCTAATCTAAAACTCAAGAAAACAAGGCCAAATTCACGAGCACCAATTCCTGATAAATCATCATCAAGTATTGATATTAATGTCCAATTGTCCTCACCCGAAGTTATTAAAGAGAAATCTGCATCAATTCCTTCTAAACAATTATTGAAGCATCTTCAAATGTAATTCTTACTGAAAGAAGAGCTGATGTTCAATTAGTAACTTCACAAATACAAGAGGTTTCAAGAAATTCCGGTAAATTTATTTTTTGTTGGTGTTTATAATATTTATAATATTACAATTTATAATTTAATAAATATAGGAGGCAATAAAAGTTCAACTATAATGACGAGATCAAGTTTAACAAAAGAAAAAAACAACTAATAACCAAATTGCTACTCGCAAAAATCAAAGAAAGCAAAAAGATAGAATATTATTATTCATATACTCATAGATAAGTACTTTCAGATAATATCTAGAAAATATAAATATAAATAAAAAGTACTTGTAATCTGTAATATTCAATAAAATTTTTTTCTGAGTACTTTCGGATAATATATATTGTAAAACATCTGACAATATTCCGGTTACATTCATAAAATTTACCGAGCAATTTCGGGTAAAATCTGTAATTATCATTCTGAAAAATGATCACTTTCCGTAGTAAAATCGGATAATAAAAATCGGAAAATTTTCGGAATACATAAACCAGATAAAAATCGGAATACATCCAAAAAAAATTTTTTATAGGGTTTGTATTTTGGGTTAGGTTTTATCTTTTGGTTTTTGTTAGCAGGGTGTTTTATTTTTATGGTTTGTATAAGTGGCCTTGTTAGCAAGCACTTAAATATGGAGTTTACCTGAAGCTTTCAGTCCTTGACTGTTAGTTTTTGGGTCTTTTCATTTTGTTAGGATTCCTCTGTTTCATGTTTTCTTATAAAATAAATAAAACTTGTGTCAGTCTTTCATCACTTTGCCATAAAAAAAAGAAGTATTATTTATCTTTTTTAAAGTAAAAATATCTGGAATATTTGATAGTTAAATTACAATAAAATTAGTTTATTATTTTTATTATTCTACTTTAAATTAAGATATATATATATATTATATTTAGTTGTAAATGTTTTTAACTGAAATATATATTTTATAAGTTTGACTAAAATTATATTAATTCCGGGTAGAATTAATTATAATCGCGATTGATTTTTCTAATGCATATTTTAGGTTTCACAGCGAAATCTATCAACCCTTGATATATCAAGATTGATACTCTTGCGTGACATTATTTTTTTTCGTTTTGTGGCTAATACATGCATGTTTATTTATTTACATGCTATAAATTATTATACACAGTAAATAATGTGGAGTATTTATATGTGTAAAATCACGCCAAAATCATATAATGCGTCACTTAATACTTTTTAATACAAGTTTTTTTTAAAGTAGATTTGGAGTGAGGGGGAAATACTGCAACCAAAATACTAACAAAATGTTCACCCCACAAAAAAAAAATTACATAATTTATAATATGATATCATAATTTTTCTAATATATATAGTAAATAAAAAAAAAATGAAATGAAATTATATATATAAGGAGGAATCTAAATTTTTTTTTTTTCCTTTCTCTAAAAAAAAACATTTTTTATTTTATTAAATTTTTTTTTTTAATTGACACCGTTATCTCATTTTATACAATATAATATATCTTTTGTTTTAGTGAAGAATTTTTTTCTTTTATTTAAAAGGTAAGTTCTGTACAATACATCCTTTTTTTAAACAAAAAGAAAAAAATTCGAGCAAAACAAAATATCTAAATAACAATTCTTTATATTAAAAATTTATATTGATAACAGGATAGATTTTTAA</t>
  </si>
  <si>
    <t>ATGTCTCAATTAAGAGTCCTCATAATTTCTGCTATTATTGCAATTTTGGCTTTTGCCGCCCTTTCTTCTTCTTATGTTATTAAACGTGATATAGCCGATATTCGTAAACAAAATGCTAAAGATGCTCAAGCTTTACAAGATAAATTCGAAACATTTACCGAGGATACAGAATGTGAACCTGATCAAATAGCCTGTATTAAGGGAGATTTTGCTAAATGTGCTACTGTAGCAACAGAAGATGGAAAACTTGTAAATAAATATCAAATTCAAAAATGTAATACTGGTTTGACATGTTTCGCATTGCCTTTGGTTACTAAGCCTGGAACTTCCCTCGTTTGCAGTAAGTATCAAAATTCTTTAATCCTTTTAATCTCCTTTTTAATGATTGTAATAAATTCTAAAAAAAAAAATTTTTTTATTTGCTTTTATTAATAGCAACCAAAGAAGACCGTGATGCCCGCTTTGATCAAGCAAAAAAGAACTTAAAACGATAA</t>
  </si>
  <si>
    <t>ATGAGACCTCGAAGTTTTTACCTTCTTACCGCTATTTTCATGTTTTTCTACATGACATTTGCTCCGGTCATTGAAGGTAAAGTTCTTACAATCGGTATTTTCTCCATTTTCTTTTTCTAATAATTCGACATTTTGGTTTGATATATAGCATATAGTGTCGGCGTATACTTAGATATGAATGCTGGTGCTTGTAGAATTTGGATTGAAGATTCAAATCATAAACGCATAGCTGGTGACGGAAAAGGAGATTACCATGCTTGTGATGGAACTAGTGGTGACTATAAAGAAATTGATTTTCCAGATCAAGAGTACTATGTAGTTGCGAAAGTTCATTTTACTCTTAGGAAACAGAAAGTCCGAGGTTCTTTCAATGGCAATACCTGTTTTCGTATACATGGAAATTCTGGAAAGTTTTATTTTGATCAATATAACTGTACATGA</t>
  </si>
  <si>
    <t>ATGAGTCCCCAAAGCTTTTACCTTCTCACCGCTATTTTCATGTTTTTCTACATGACATTTGCTCCGGTCATTGAAGGTAAAGTTCTTACATTCGGTATTTTCTCCATTTTCTTTTTCTAATAATTCGACATTTTGGTTTGATATAGCATATAGTGTCGGCGTATACTTAGATATGAATGCTGGTGCTTGTAGAATTTGGATTGAAGATTCAAATCATGAACGCATAGCTGGTGACGGAAAAGGAGATTACCATGCTTGTGATGGAACTAGTGGTGACTCTAAAGAAATTGATTTTCCAGATCAAGAGTACTATGTAGTTGCGAAAGTTCATTTATCTCTTAGGAAACAGAAAGTCCGAGGTTCTTTCAATAACAATACATGTTTTCGTATACATGGAAATTCTGATTTTTATTTTGATCAATATGATAGCTGTACATGA</t>
  </si>
  <si>
    <t>ATGAAATTTTTTCTTTGGCTTCTCATTATCTGTTGTATTGTCTGTAGCATGCCGGTTCATGCATTACCTGCTCATGAAGGTTAAAATCCATTTACTTTATATTAAATTTTTCTCGTAAATATTACAATATATAATATATTTAATGCTTGTTTGATATTTCATTGATAGATCAATCTTTCGGTCTCGTGAAGCGTTGTAGTTTTCTCTCTAGGCTTATTGGTGATTGTGATGATGGGGTTGATTTTGGAGGAAATTGCTCGGTTCTACCTTGTAAAAAGGATCTGGAATGTAAGAATAATCAAAATGGAACTCCAACTTGTACAATCAAATAG</t>
  </si>
  <si>
    <t>ATGAATATTGTAGTTTTTTTTATTTTTTTCATTTTATTTTCTCCAAAAATTGTTTCGTCTTGGAATGAAAAAGAGGTAAATTTTGTGATAATCAAATATTTTTGAATTCGAATTTATTTCTTTATTATATTAAAATAGCACTTGCAGTTAAAAGACGTTATACAAGAAGCTTCCGCAGAACTTGACTTCTTTATTGAAAATATTTCTTCCTTCATTATTTACAATATATTATCCGATATCAGAACTTTTACTGGTTCTAGAAAGATTCAAATACAATTCTGGAAATATAGTACTATTAAAGTTGAGGGAGTAAATAAAAGTGATGTATTAAATAATTTGTATACTAAAAATCAACTTTATATTCTTAAAGAATTTCATAATGATATTGGAAATTATTTGAAAAAAAATTTAGGATCAGGATTAACATGGAATGTTAATGTATATCCTAACTATATTGTTGTTGAAATAACTTATAATACTGATTTTAACGCAATTAAATATTTTTCCAAGAAACTTAAGAAATTTGGTGATGAGTTATGA</t>
  </si>
  <si>
    <t>ATGAGACCTCAAAGCTTTTACCTTCTTACCGCTATTTTCATGTTTTTCTACATGACATTTGTTCCGGTCATTGAAGGTAAAGTTCTTACATTCGGTATTTTCTCCATGTTCTTTTTCTAATAATTCGACATTTTGGTTTGATATATAGCATATAGTGTCGGCGTAGATTTAGATATGAATGCTGGTGCTTGTAGAATTTGGATAGAAGATTCAAATAATAACCGCATAGCTGGTGACGGAAAAGGAGATTACCATGCTTGTGATGGAACTGCTGGTAGTAACTTTCAAGAAATTGATTTTTCAGATCAAGAGTACTATGTAGTTGCGAAAGTTCATTTTTCTGCTAGGGAACAGAAAGTCCGAGGTTCTTTCAATGAAAATACCTGTTTTCGTATACATGGAAATTCTGCAAAGTTTTATTTTGATCAATATGACTGTGATTCTTAA</t>
  </si>
  <si>
    <t>ATGAATAACTTACTTGTTATCTTCTTGATTTTCGTGACATTCGCCTCGTCAACTCCAATAAGACGTCAAGATGCGCTTAGCGGTTTTAAACCGTGTAAAGGTATTAATTTTCCAAACGAAATTACCACCTACATTTACACTCCTAATCCATTGCAAGCGGGTCAAGAAGCAACTATTCATATTGCCGGTAAAGCAACTGTAACTATTGAAAACGGTGCATTGTATAATATTACGGGAATAACGGGATTTGATGATACACAAATATCCCATCGTGAAATTAGTTTTTGTGAAGCGATTGTGACGCCTAGTGGATTCACCTGTCCAGTAAAGGAGAATTTTGATTTTATCGCAAAGTTTGTGGAAGCATCATCTCCTAATGACCCTAAAAATACTGTAAAAGAATATTTAATAAGAATACAGAGTGAGTTTTTAACAAAATTTTGAGTTTTAACTTTAATAATTATTTTAATTAATAACCTTTTATTATGTTTTATATAGTAACAAATCCTGACGGTAAAGATTTATCATGTATTGAAGGGAACATCAAAATTTCTTATCCATAA</t>
  </si>
  <si>
    <t>ATGCGTATCTTTACCCTTGTACTAATTCTCACATTAACTCTGGGTTTCTTAACCACAGCAGAATCTGGTTATTCAATTCCGAAAATTTTTAAAGGCCTTCTCGTGTTTCAGGACGATTGGGATGTAATCGGCCCTATTATTGAAAAACAGATTCCACAGTATGTGCAAGGTGCTGAGGCATTTCCTAGCCTAAAACAAATGTACGAAAAAGTTATAAAAGCTTTCACTTCTGGAAGGAGCTATAGTTGGCGGTTTAAAAACTTAGGTCTCGTTGATGCTCTTAAAGCAATTATGTCACCAGAAAAAATTGAGGCAGCTATTTTTCAAAATTTAGAAAAAGTTACTTCGAGGTCAGTGTATAGTGCAGCAGACAAAGTAGCGAATGCGCTTAGATTTGGAGGTAAAAATATTATTTTACTATGATGTTTAGAATATGTAATTCAAATGTACTGTGATTTACGACTAAATTATGATTCGTTATGTTCGTAGTTAAAGTTGGAGGAAAACCAGTAGGTGCGCCATCAATTTTGAATTTTACCAAAAAAAAATTGCTTTTAGATATAGTTAAATAGGTATATATATATATATAATTATTTATTTTTGTTTTTCACTCTAGAGATTGGTATAGAATTGATAGCAACAGAGATGGGGGTAGCAGTTCAAGTTGAAGATGAGTGAAAACTTTTAGTTATCACAGATCATATATTTCTGAAGACTATTAAATCTTTTTTTTGATTAATATGACAGGCGTATCTGCGGTCGAATCAGCAATAATAGGAATTACAGAAGAAGAAGCAGCATCAGTACTCGCAGTATTGTTAGTCGGGGAAGCCGCCTGA</t>
  </si>
  <si>
    <t>ATGATGAGATTGGTGTTGCAAATAAAGTGGAGTGTTATGATAATGATGTTGTTGTTGTCTAGTGGAAAATTTGGAACTTATTTGCACATTAGATTCAGAATGAGTTCTTCGATGACTGTTAACACCTCCATTACAGGCACCAATACCACAATCACTTACAGTCTTTGTACAAGAGTTTTTTCTTGCAAGTTCAGCTGGTGAGGTATAACTACCCGAACTTGAATAATTACTACCTGAATAACCTCTATCAATTACACTTAAACATTTAGGTCTAGATGA</t>
  </si>
  <si>
    <t>ATGAAAATGAGACAAAATATAATAATCTTGTTTTTCATAGCTATTGTTTGTTTGACATGTTATTTCGTTGATGCTAAAGAACCTCCAAAAACTTTGCAAGTTGGTAAGTTACTTTTATTTTTGTATTTTTATATTTTAAAATGTTGCATATTTTTGTGTGTTTATAAATTGTTTGTTAATGAATTAGGCATTAAGAATCGTATTTCCGACGGAATTTGTCGTAAGAGATCTAAGAATGGGTAAATTTTATACTAATGTAACTTTATTTCAAAATATATCGTTTATCAGAACCCTAATTGAATTCTTTATATATTTACAGAGATTCCTTATCCGTTCACTACACAGGAACTTTATTCGAAGATGGTAAAGAATTTGATTCTAGCTTACCTCGCGGTACACCTTTCACATTTACCTTGGGTGCTGGACATGTTATTAAAGGTTTGTTATGAATTATAATCTAACATGCTTTAAAAATCGTCCGTTATTATTAAACTAACCCTTATGTATGTTAAAAAATAGGTTGGGATCAAGGTTTAGTCGGGTAAGTCTCATAATTATTATTTATCATCATGATTTATATCATAATATTTTTTGATTACGTATTTAATTACTTATTTAAACTTTAAAGAATGTGCATTGGAGAAAAACGTAGAATAATTATTCCTTCCGATTTGGCCTATGGTCCAAGAGGCAGCCCACCACTCATTCCTGGTAATTATATGCTAAAACATTTGAAAAATCTTTTTATTTTATAACTTGATTAATTTTTTTTTTTTTTATATTGAAAAAAAAACAGCGGATGCCGCTCTTGTATTCGATGTTGAGTTGGTTGCAATCGGAAAGAATAGATATGAGCTTTAA</t>
  </si>
  <si>
    <t>ATGTGTTTGATAAAAATAATTATTCAAAAAAAAATATTTTTCAAAAAAAGTTTTTTCTTTTTTTTTTGGTAAGATAATATTTATTTTAGAAAATTTGCAAATTTTTTTTCGATTTATTAAAGAATTTATTACTAATCGAATATTTTTCTTTTTTTAAAAAGAAAATTAAAAAATCGGTAGAAAAACTTTTTTTAAATATATAATTAATTATATAAAATTCGAAAAATTTAAAAATTTAAATAATTAATTAATAGATTTATTTCTTTTCTTTTTTTTTTTTATTGAAAAGAATTTATCTTTTATTTTTTATTATTATTATTATTTTCGCGTGAAAATCCTGAAAGTATTCTAGGTATAATATTTTATTTTTTACATTTTTTACATTTTTTCTTTTTTTTTTTTAATTTCATAATTTTTTTTTTTCTATGATAAATAAATATTTCCTTTAAATTTTAACAAAATAATCCTTTTTTTTTTTAGATATTCGAAAAAAAAAATATCTTTTATTGTGGTAACTATCTAATAGCGGGAAAAGGATGTTACAAAGATTAGATAAAAGATAATTATATTTCGGATATGGATCATAAAATGATAAAAAAGATAGATAGATAAATAGCTCGGAAACAAAAAAAAAAAAAATATTCATCTTCGTTCATTGGTGAAAAAAAAAAAAAAAAATATTTTTTTATCGTTATTTTTTATAAAGAATATTTTATTTTTTGTGCTTTGACCAGAATAATTAGTACTAAAAAAAAAGTGGTTTTATATAGTTCCTTTTCTTTTATTTATAAAATATTAAGGATCAAAGTTTTTTTTTTTGATTTTTTATTCACCCTTTTTTACTTTAGTTCTTTCTTTATTATATTATTATTATTATTATTACTCTTTTCTTTTCAAATGTTTACATTGATAAATCTTTTTTTACTTTGAAATAAATTAAATTATATAATATCTTATTTTTATTTGAAAGAGAAATTTTTGCTCATTTAACACATTTAGCGGCAGTAATGGCAGTAATTCGTGTAACATTAAACACATTAAATGGAAAAGAGATCGCATTTTTTTATCATCGATTGATTATTAA</t>
  </si>
  <si>
    <t>ATGGCAAAATTCACAAAATTAACGTTCGTTTGCGTTCTTGTCCTCGTTCTCCTTGTTTCCTTCAGCGTATCATCTCCTGGTTAGTAAATTAATCCCTTTTTACGGTTTCTTTTTTGGTTAAAAATTCCTTTTATTTAATTTATTCATTTTATTTTTTTTCTTAACAGAACGATTAGCTGTTCGTCAAGCACCTACACCAGATACTGGAGCTCCAGCACCAGGAGGTGATGCAACTCCACCAGCAGGTGGAGCCACACCAGGAGCAACTCCACCAGCAGCTGGAGGAGCACCACCAGCAGGAGCAACCCCACCAGCAGCTGGAGGAGCACCACCAGCAGGAGCAACCCCACCAGCAGGAGCAACTCCACCAGCAGGAGGAGCACCACCAGCAGGAGGTCCATCATCATCACCTTCTTCATCACCAACTGTGAGCGCTTCAGCTGCCGGCCCTAGTGGTAGCTCATCTCCAGCAGCAACAGGCGCTGCCTACAAAATTGAAAGTGGTTTATCTAGCGTTGTTGCCCTCGCTGCTCTCGTTGGTTATTTCTTGTAA</t>
  </si>
  <si>
    <t>ATGAACAAATTTATAAAATTTACCGTCGGTGCTATTTTAGCTCTCCTCATCGTTTCTCTTGTTCATGGAGGTAAATATTTATAAAATATATCTTAACTTTTCCTTTCTTAATGTATAAAAGTGTATTTAACCTTTCTTTGGGACTTCCACCAGAACCACTTGTAGCCCGTCAATATGGTGATGATCCATCAGCAGGAACAACAACTTCTTCTACATTATTAGGAGGAAAATTACCAATTCCTGATGCCACTCCAACTGCTTCTGTTGATACCTTCACTGCGGATACAACCTATGGTGCTCCATCTGGTTCCCCATCTGCTCCACCAGTACCAGGTTATACTCCTTCTGGCACCGGTTCATTGATATCACAATGGGCTTCATTAACTGCTAAAGGTGTACCATCAAATCCAACTACTGCCCCAACTGCAACTGCTCCTGCTAAACCAGCTGAAACACCAAATAGCGCAAATAAATTCGAATCTGGTTTAATCAATGTTGCCATAATTGCTGGAATTGTCACTTATTTCTATTAA</t>
  </si>
  <si>
    <t>ATGAAAAAATATACAAGTTTTCCATCTTATATACTTTTGATCACGCTTATTATATTCCTTACAATTAATACTTTAGAAGCGAAACCTGAGAAACCTGAGAAAAAAAAAATATGTAGAAGACAAGGGCATGTGGAATTTTTTCCCGACTTTAATAAAGATAATTTATATGGGGTGATCACATTTTCTGAAACTTCAGGAAATAATAAAGTTGTTGTCGATGGAATATTTTCAGTACTTATTGGGGGAATAGACGGAATTAAAACTGAAGATGGAGAACCTCGGTATACAGCTGAATTATACAATAAGAAAGGAACAAAATTATATGATTTGACTAATCCTGTGTTTCATAATGCCATGGAATTAGTTTCATTTAATAGACAATATGCCAATTTAAGCATTTGTGATGAAAAAAATAGTATTATTGGTAATATAGTTATCATTAAAAAAAGTGGGGACGAAATTGCAAGAGCTGAAATTTATGAATTATTTTAA</t>
  </si>
  <si>
    <t>ATGCGGAAAAATATAACGTTAATACTTATTTTCATTATTGCAACCTTCAGCAATTTCACTTTTGCTACGGCGCCTTTAAAATGTAGAGGAAATAAATTGTTTGATGCTTTTCGGGGTGAAAAAAGTTTTACTGCTAAAATAACTTCAAGTAACTCAACTTTGGAAGAAAGGGCTATTTGTCCAGCAGGAACTTTTGGATGTTCAGGGACCGATAAATGTTGCGAAACAATATGTGCTTCTACTTGTGGTAGCAGTCTTTGTTGTTCACCAAACACATATTGTTGTAAAAACACAATTGGTTGTTGTCCACTGGGCACTACTTGTTGTGGAATTTTTTGTTGTGAGTTAGGCCAAGTTTGTCAACAAAATCGTTGTGTGGAGGCATTCATACCGACATCAAAACCATCAACAACAAAACCGCCAATACCAAAACCAACACTAGTATCAGATGACTGTTCTGGATTGACTGAAAAATCTAAGACTTCGACTTATCGAAACAAGACCGCAAAAGCCGATGGCAATACCTTTGTTTATATACTTGATCCCATAACAGGGAAAATGAAGACAGATTTATTAGAAAATATCAGAACACCAGCTAGTAAACCCGGTGTATATATTGTTAGCAATGACTTAGAAGCTGACCATGTTTTTGAAGCACAAATTCTCCCAAATTACCTTAAAACCTTGGGACAAGTTGGTCAAACAATATGCAAATATATATTTGACAATCCAAGTGTTCTTGAGGAACTTAAAGGTATCATTAATGATGAAATCAACATGCGATTTCTTTCTAAAGAAGTTAACAACGGCAAAGGAAGTATATTTTCTGGTCAAAACTCAAAATTGCGCGATGCGGTAAGAGAATATCTAACGATGGATGATGCCTTTGAAGCATATTCCAAGACTCGTGACAAAGTAACTGATTTTTTGCGTAAGACTGCAAATGAAGCACTTAAGGTCAGGATTAAAGTGCGTAGGAATGCAAATGAAGTGCATATGGTCACAAATGAAGCACGTGCTACAAATGAAGCAAATGACATTATAAATTCTTTTGAAAATTATTCACGCTCTTTATATGAAGACTTGACGAATAGGAAATTGCCTCCAAACAAATCTCTTAACAACTCCTCTACCTTATCATTATCGTACCTTCCTGTGATATTGTCCATGACTTTAAGTCTTATATTCTTTAGTTCACAAACAATACCTATACTTTTCAAATAG</t>
  </si>
  <si>
    <t>ATGCCAAAAAATATTTTTGCTATTAGTACGTTAGGTCTTAGTAAAATAACATTTTGCCAATTACTTTGTGATGCTAATGTCAATGGTTTAAGTAGTCCTAAATCAGCAACACAGGAAATAGATATCTGTGAGGAAAATAAGTTCTGTTATATTGATACTTCAGGATTCAACAATTTATATGGAAAGACTGACAAAAAAACTTTTCGTAAAATTTTATCCAAATTTTAA</t>
  </si>
  <si>
    <t>ATGACAAAAATAATCAAAGTTCTTTTATTGCTTTCAACACTTTTATGGACAATTTCTTCGGCGCCAGTGGATTTTACTCAACAGTTTGAATTTCATATATTTAATCAAAATCCAACATGCGTTCACGCAAATCTTTTATCAAATACGATGAACTTAAATCAACATAACGAAACGGAAGGAATCAACGGATATATATCATCATGTTATTTTAATACAAAACAACATCAAACAGTTATAAGAGGAAGGTTCACTAATTTACCTGGTGATTTAAATAAAAGAAATTATCATTTTTATTTATTGAATCCTGATAATACTTTACGAAGGGATTTATCTCAACTTTTTCAAAGTGGATTAATAATTAATAATGATGGAAATTCTGCTGAATTATCATTAAATTTAATGAAATCTAGTATCTTCCCTTTAGAAGGAATCAATAGTTACGTTAATGGTTGGGTGAAATTATATCATTTACATGATGGGGTTGTATCTTCTGCTGGTCCTGCCAAATTTCATCAAATAGAAAAATTATTAGAAAAAGAACTTTAA</t>
  </si>
  <si>
    <t>ATGTCGAAAACCTCCTTCATTATTGCTATTTTTGCTTTGGTTAGTTTGATCTTTGTAGGATTAACTCAATCCACTCCATTGGTTCCATTAGAAAAACGATTCTCTGGAACTGGAGCCGTCGCTTACTGTGATTTCGGTGATAAGGTCACTGGACGATTTACCTGGACTAATATTCCTGGAAACAAATGTCGGGTTATGGGACAATTTAATACTGGTTTGGAAAGTCCTGACGTCAATGAATATTCATTCTTCTTGGAAGATGACAAAGAAACTAAAGTCCATGATCTTACCGAAGAAATTGCTTCCCAAATCCATATTAACCCACCAGGTGCTTCTCCTTTCCAATGTGATTTCCCTTTCTCATTAACATCCGTTAAAGATGTTACAGGTTTATGTTTTGTTGTTAAACATAAGGGAACGACTCTTTCCAAAGGAATAATTGTGGGCGTTTAA</t>
  </si>
  <si>
    <t>ATGATCACTAAAAGAGCCATTTTGATCCTTTTCCTTTTCGCTGCGCTCGTTTCTTCTATTCCACATCCTAACCTTCAAAAACGAGAGAAACTTGGATTCGTTGCTACTGTATTATTTAATGAAAATGACATTAAAGGAGTAGCAACATTTACTCAATTTAGCTCTAAAGTTTGTAGAGCTACAGTCCAATTTAATACAGGATTCACTTCATCTAATGATGACATCTATACTTTCAAAGCCGGTAATCATGATATCACCCCCAATAATTTTATTGTTAAACCTCCTGGTATTGCAGCATTTAGAAAAGATTTTACTAATTTCAAATGTAATTCTCTTGTTGGTAAAAAGTTTACTGTTAAACGTGGTAATAAAGTAATTGGTGAGGAAGAAATTAAAGAAGCATAA</t>
  </si>
  <si>
    <t>ATGAGATATAATAAAATTTTCACGATATTTCCTATATGTTTAATTTATTTTTTGGTAATTGCAAGTCCAATATCTTTACCTGAATTTGACCTTGAAAATATTGAAAAAGCTGCAACATCAGCTCCAACAACCTCGGCACCTTCCTCCTCATCCTCATCATCACCATCAGCAGCAATAGCAGTATTCACGAATCCATCAAATAGTTCAACGGCGGTAACAGGTCAAATAAAGTTTACTAAAACTTCACAGAATAAAACAAATGTTAGTGGTAAATTAGATTCAGGGATATTTGATAAAGTAGCTGCAAATTATCAATTTAAAATTGTTGATAGATCAAAAATATTAATATATGACTTAACAACCGATGGTTTAAATAAATGGAGTGTTAACTCAACTGGTACTACTCCTTTTCAACATGATTTTGATAAATTACTTATTAGTAAAATTGTTGACCAATTTTTTGAAATAAGTCATCATAAAAAAGGTATCGTTAGTATGACGATAGTAAAATCTATTTAA</t>
  </si>
  <si>
    <t>ATGAAGTTCTTTCACATTTACGTTATTGTTCTCTTAACTCTCTCAGCTAATGAAGTTTTATCAGGTTTTTGTAATCATAAAAAATTAAGTGATGGTACACAAAATCGTGACGGATCTTGTTCTAATACCATCCAAGGAGATATTCCATCTGTTAAACAAATGACTTCAACATTTATCACTTCCCCAAGGAATGAAGAAGTTTTGGAAGCTAATAAACCATTTAGCGTTGATATTTTAATTAGTCATTTGGAAACTGGGCACTTTAGTGATCCAGAAAAAGAATATTACACTAAACCACAATCACTTAATCGTAATGGTGTAATAGAAGGTCATACACATGTTACTATTCAAGAACTTTTAGATAACCCTTTCCCTCCAAATGCCGAAAATTTTGTGTTCTTTGAAGGAGTAAATGTAAAAGCCAAAAGGGGTCATTTATCCGTTGATGTCGTTAGGAAGGATGGCACTCCAGGTTTACCTGCTGGTAGATTTAGAATTTGTACCTTGTCTGCTTCTCTCAGTCATCAGCCTCTTCTTATGCCGATCGCTAAAAGAGGTAAGAAAGTTAATTTTTTATTTTTTTTAAAAAAACTAGTTATTTAAAAAGCTTAAAATATAGGTGCTCAAGACGATTGCATAAGAATTGCAGTTACAGGAAAAGGAAAAGGAAAAGGAAAAGGAAAAGGCGAAAAAGGAAAAGGAAAAGAAGAAAAAGAAAAATGTAAGGATAAAAAAAAAGGAAAAAAAGGTAAACCTAAAAGAAAACATTAG</t>
  </si>
  <si>
    <t>ATGACTTTTAATATTATACGATTTCTTACAATTTTGATAATATTATATACTATTATTTCTCAAATTTCTTTAGCCCAGGATACTGAAGCTATCGTAGACGGCTTCTTTAGTCGAGGAGGTCATACTAACAATTGGGCAGTTTTGGTAGAGTATCAACATACGCTAATTAAGATCTATTTTGTTGTTTAAAAGATATAGCTAATAATTTTTTTTCAACAGGTATGCACTTCGAGATTTTGGTTTAATTACCGTCATATTGCGAATACATTATCAATATATCGTACAGTAAAGCGTTTAGGTATTCCGGATTCGAATATCATCTTAATGCTTGCCGACGACGTAGCCTGTAATCCACGTAATGCATTTCCTGCTACAGTGTTTAACAATGCTGGAAGATATTTGGACCTGTATGGAGATAATGTAGAAGTAGATTATAGGGGTTATGAGGTAACAGTGGAGAATTTTATTCGAGTCTTAACAGGTGAGATATTGTTTAATATATTAATACGCAAGATAATTTTACACTAATCTCTGAATGTTATAGGCCGTGTTGCTCCGGATACACCTCGATCTAAGCGTTTACTGTCTGATGATCGGTCAAACATTTTAGTGTACATGACTGGTCATGGTGGTAATGAATTCTTGAAATTTCAAGATGCCGAAGAGATTAGTAGTTTTGATTTGGCAGATGCGTTTGAGCAAATGTGGGAAAAGAGAAGGTTAGAAAATATGTATATTTTTATGCGTCTTTTTTTTTTAAAAAAAAAGAAAAAAATAAATTGTATTTTTATAATTCAGGTATCATGAAGTTTTATTCATGATTGATACATGTCAAGCGAATACAATGTATAGTCAAATATATTCACCCAATATATTGGCTACTGGAAGTAGTGAACTTGGAGAGAATTCTTATTCAGTATGTTATCTTTCAACACTCAGAAAATATTTTTTGTTTTTTTTTTAAGCACACAGGTTTACTTATTGTTCTACTATTATTAGCATCACATGGACACTGACATTGGTGTTGCGGTTATTGACCGTTTTACTTATTATAATTTGGAATTTTTGGAGAAAGTAGATATGCAAAGCAAGGCAACTTTGAAAGATTTATTTAATTCATATAACCCGAACTTTATACATTCAACTCCCGGTGTTCGGAGCGATCTGTTTTCTAGGCCATTAGATAAGGTCCTCGTGACTGATTTTTTTGGAAGTGTTCAAAATATAGAACTCACGGGACAACAATACAACATATCAAATTCGGACATTGTTAATGAGACCATTATCTCTGACGAATCAAATTTTAAGGTAAATTATGATTTTGCATACTTTTTTTAGACTTTCAAATGCGCTGATTATTATTATAATATATTCAGATTACTGAATATCAATCAAACGAATCTCCGCGTGAATCCGAGAAATCTAATTCTAAAAATTTTCATTTGTTCAACGTCAATTCAAAGCAATCATCACCTTCAATACCACAATTTTTAATTGCAAGTACTTTATTTGGAATATTGATTAAATTAGTATCGATCAAAATATGA</t>
  </si>
  <si>
    <t>ATGAAATCAATTCCTGCTCTATTAATCATAATTTTATTCGCGTATAATTTTCTTAATGTATTCTCTTATGAAGATTGGTTGAGTTTTGGTGACACTGGTGAAAATAATATCAATAATAACGTAATTCCGATGCTATTTCTCTCAAAATGTTGGTTCTTCAAAGGTAATAAATATTTTTTCCAGTTGAAAGTAGTGTTTCAACCCGTTTATCCGCAATCCGTATCCGTGGACAGATATCCGCCATTTACGGTTACCCGGATAGGATTTTTTAAACGGATACGGATGAGGGATATCCGTAACGGATCATCCGAATTATCGGATTATCCGGATGTTATCATACGAACTTTTCTAATTTCGTTAGATCCTTAGACCTGGCTTCAGAGACAATAGGTAGGTTAACTTTTTTTATTTCTTTTTTTCGTTACTTTTTTAAATCTCCATATATTTAGATTATTAAAGGTATCCGGATGGATCCGTTAGGATATCCGGATAATCTTCAATCCATCACTACGGATATCCGGATTGTATTTATTAGACGGATCGGATTGACGGGTGACGGATATTAAACGGATCGGATTGACGGATAACGGATTATCGGCGGGTTGAAACACTAGTTGAAAGTTTACTCCAGTGACTTTTCAAAAATTTCCGATTGGGCAGGATTTTATATTCTGCAATCGAAAAGTTAATATAACAAAAACATATCTTCCACAACCATCAGGTCCAAGAACGTTAAGCCGTACTACTACACTTGCGATTGATCCAAAAGAAAACTTAAAAGTATTCGGTACTCAAAATCTAGCGGTTTTGTTATTGTAATAGATTTTTATAGCAAATTAGTTTGAACATCCATATGCTATTATAACGCAATCTCCCACAATATTTGATAATGCCGCATATATTGGAGTTTCTTCAAACGAAGAAGGAGCTGTGGCTAATATACCTGATTATGTTTGTTGTACATTATATGGAGAACTTTTATGGTAGTCTGTCTGGAAATGCAGTATGGGGATCTGCGCCTGCGATTGATCCTATTAAAAAGTTAACATCGCTACTGGTAACAATTATGAGGTAAACTTTTATATTTTATTAATAGGCATTTCAATTATTATAATACTTAAATTTTATTAACCTCATAAATTTAATTCATATTTACTCTAACAGATTCCAGAAAATGGTACAAATTGTATTACGAATGCAACAACACCTGAAAAGAAATCAGCATGTCATGATCCAAGTAATTTCCTTGACTTGATTCTTACATTAGACATTGAAAAAGGAGATGTAAAATGGGTAACAAGATTATCTAGTTTTGATAGTTGAACTGTAGCTTGTATTTCTGGAAAAGTATCCTGCCGGACCAGATTATGGTAAAATTATAATATCAGATCATATTGATATAATTTTACATGGTTATAGGTTTATGGTTTATTAATAGATTTCGTTCAAGCTCCTTTACTTGTTAATGCATGTTTTAAATCAAATGATTGGTATTTTACTTGCGATAGCAAATGCAAAATCTGGAATTACATGGGCATTGAATGTTGCCACAGTAGAAATAATTTGGTTCGTTACATCTGGGCCTGGAAGTATTGACGGTAATAAAATTTCGATATTACCCTGTACTTTATTTATTAAAGCTCAATCACTCATGGAAAACTTTTTTTTAATTTTAGGAGGTAATGTTCGGTTGTGCTACGTAAGTATTTTTTTTTTTTTGCCTTTTTTTAATGATAATATTTTTCAGAGAAGGAAAACGATATTTTATATCGTGGAAGAAAAGCGTATGTATTGCAAAGCCATCTCCTAAAAGTCAACCAGCAAACCAGCAACATTTGGAGATGCAATAGTAGCAATTGATATATTAGAAATATTATGGCAAACAGCAAATCCAACACAAGCTGGTGGATGGGATCCAGTGTCCTATTCAAATGGAGTTGTTTAGTCAAGATGATAATGGTCATTTATTTGCTTGCATACCAAGTTGTATTGTTAAATGGTATCGTTTATGCTGATAGTGGTTATGAAAGATTTGGTAAAGGAGGTAACAATACTAAAGTATTTGCTCTTTCAATTGTTTAA</t>
  </si>
  <si>
    <t>ATGAAATCGACTTCTGCTCTATTTATCATAATTTTTTTCGCGTATAATTTTCTTAATGTATTCTCTTATGAAGATTGGTTGAGTTTTGGTGGCACTGGTGAAAATAATATCAATAATAATCGTAATTCCGATGCTGAGAAAATAATCTCTCCCAAAAATGTTGGTTCTTTAAAGGTAATAAATATCTTTTCTTTATATTATAATTTTAAATTTCAATGTCTCGTAATTATAAAAATCAAAATCTATGAATACAAATAGGTTAAATTTATTATTCCAGTTGAAAGTTCAGTTTCAGCTACTCCAGTGACTTTTCAAAATAATGTATATTTTCCCGATTGGGCAGGATTTTTATATTCTGCAAATGCAAGAACGGGAGAAATAAATTGGAAAATTAATATAACAAAAACCTATCTTCCACAACCATCAGATCCAAGAGCGATAAGTCGTACTACACTTGCGATTGATCCAAAAGAAAAACTTATAGTATTCGGTACTCAAAATATTTCTGGTGGTAGTGGTTTTGTTATAGCAATAGATCTTTATGGTAAATTAGTCTGGCGTACATTAATTGATGAACATCCATATGCTGTTATAACGCAATCTCCCACAATATTTGATAATGCCGTATATATTGGAGTTTCTTCAGCCGAAGAAGGAGCTGCTTCTACTGTACCTGGTTATGTTTGTTGCTCATTTCGAGGAAGTTTTGCTAAATTGGATTTAAAAACTGGAAAAGTCATATGGAGAACTTTTATGGTACCTGATAATTATGGTAGGCCTGATCTGTATTCTGGAAATGCAGTATGGGGTTCTGCGCCTGCGATTGATCCTATTAAAAAGTTAGTTTACATCGCTACTGGTAACAATTATGAGGTAAACTTCTATATGTTTTATTAATAGGTATTTCAATTATAATATTTAAGTTTTGCCAACTTTACAAATTTACTCTAACAGATTCCAGAAAATGTTACAAATTGTATTACGAATGCAACAACACCTGAACAGAAATCAGCATGTCATGATCCAAATAATTTCCTTGACGCGATTCTTGCATTAGATATTGAAAAAGGAGATGTAAAATGGGTAACAAGATTATCTAGTTTTGATAGTTGGACTGTAGCTTGTCTTTCTGGGACTAACCCACAAAATTGTCCTGATCCTGCCGGACCAGATTATGGTAAAATTATAAATTATATATTAAACAATTATCGTGATATAATTTATGTATATGGTTATATGTATGATTTACTAAAAATTTTATGGTTTATTTGATAGATTTCGCTCAAGCTCCTTTACTTGTTAATGCATGTTCTAAATCAAATGATTGTATTTTACTTGCGATAGCAACTGCAAAATCTGGAATTACATGGGCATTGAATGCTGCCACAGGAAAAATCATTTGGTTCGTTGAATCTGGACCTGGAGGTGTTGGCGGTAATGAATTTTTATTTACTTTGTACAGTTAATTGAAAAATTATTAATTATTAATCACTCCTGGAAAACTTAATCTTAGGAGGTTCAATGTTTGGTAGTGCTACGTAAGTATTTAATTTTATCTTGATTTTTTTTTTACTTTTTTTTTGAAATAGTTGACTTAAATAATAATATTTTTAGAGATGGAAAACACTATTTCGTATCACAATCGAACAGTAGAGGAAAAGCGTACGTATTTACAAAGCCATCTCCTAAAAGTCAACCAGCAACATTTGGAGGAGCAATAGTATCAATTGATATATTAACAGGTGAAATATTATGGCAAACAGCAAATCCAACACAAGATAAGGGAGTGGCTCCAGTATCCTATTCAAATGGAGTTGTTTGGTATGGTAGTAATGATGATAATGGTCATTTATTTGCTTTAGATGCTGAAAATGGAAATATTTTATTGGATTTTGTTACGGGTGGTACTGTTGCTTGTGGACCAAGTATTGTTAATGGTATCGTTTATGCTGGTAGTGGGTATGTAAGATTTGGTGGAGGAGTTAACAATACTAAAGTATTTGCTCTTTCACATTAA</t>
  </si>
  <si>
    <t>ATGAAGAAAATAATTTCATTATTAATTTTGATCGTACTTTTGATCTCTTCTTTATCTGTTATTGAATCAAGATTGGATCAAGATGAAGAACCCTTCATGGAATTTGATGATAATATGATGTTACCTCTCATCATTTCAGCTGGAGAGAATATTAACGAATACACGATTTCTAGTGGTGGACATCATCATCATCCCAAATATCCTAAACATCCCAAACATCCCAAACATCCCAAATTTCCTGGACCAAAAAGGGCATTTGCATATTTCCCAAGTCCACCAGATATTACAAAAGGGGTAGTCGTATTTTGGGAAACGAGTAAAAATAATACTTTAGTTTATGGTCAATTCTCGAAAGGATTCGTTGAAGGAGAAGAAGATAATTATTCATTTAAAGTGTACAAGGGGGATCAAGAATTGGTTGATTTAAAACCTAAAGATGATGATTTAGATAGAATTCTTAAAATTAATCCGAATGGTTCTACGGATCTTTTCTTATTTGTTTTTAATGATACTTTAATCTCCGGTGTAGGTATTCTTGATACAGATCTTGTTATTAGTACATCCGATAGTTTAATTGGGAAAGATAGGATTAAACCTTTAACTTGTTGGTAA</t>
  </si>
  <si>
    <t>ATGGCACGAAATTTCATAATTTCGTTTTTGGTTTTACTCTTTATTATAACATTCACAAATTCAATCCCACTGGATGAAAGGTCGATATCTCACAGGGGAGAATCATCAATAGTTAAGCGACAAGATAGTCCACCATATTATGTATTACATGCTTTTTTCGAACCAGAATTTGATCCTTTTGGTGAGGTTGGCGAATATGTAACAGGAACATTTACTTTTACTCTAATGAATGACGGTGGAATTAGAGTGATTGGTCAATGTAATACTGGTTTTACTGATCCAGATCCAAGCGTTTACTCTATTATAATTGTAAGAAGACCTGTGTGTCCTACATATATTTCACATTTGGACTTGACACCATTTTTACAATATTATATTAATGTTCCTGGAACTTCTGGTTTTCAACATGATTTTTATAATACCTTCACTTTAGAAGAAATTCATCATATGTTTGTAGTAGTTAAAATGGGTGCTACTCCAATAGGTGCTGCCTACATTCAAGCTGTTGGGGAGGATTAG</t>
  </si>
  <si>
    <t>ATGATTAAGAGACTTTTCTTGATACTCGTTCTTGTAATTGTAGCCTATAACGCTTTAGTTTCTGCTACACCAACTCAATTTAAAAGAGATGCGGTTTTTAGAATGTCGAAATCTGGGAAATCATCTTTGACGGCAAGACAACTCCAATGCCCGGCAGGATATGATCAATGTCTTGATATGAACGGATGCTGCCCCACAGGCACGGTTTGCATACCTCCTAACAAATGCGACATTCCATGCTCCGCTGTCGCTGTATTTTGCGGTGACGGTACTTGCTGTCCTACGGGCACCGTTTGCGCCTCAGACGGCTCTTGTAGTTATAGTTACTACTAG</t>
  </si>
  <si>
    <t>ATGAAATTTTATATCTTATGTATCTTACTTTCACTTTCAATAACTACAGTCAGTCCTCTATTATCCGATGAAACCGATCAAACAAAATTTACTGAATGTGAAGGAGGACCTTATCCAAATACCATAACAAATATACTAATATCTCCTAATCCATTAGTAATAGGACAAAGCGCCTCATATACATTTAATGGAACACGAAATGTAGAAATCCTTAAAGGCTCCACAATAGGATTTTTAATAATCGATGAAAATTATGAAACAATACTGGAAACGAAAGATGATTTTTGTTCAATTGTAGAAACAACAAATGAAAAATGTCCTTTACCTATTGGAGATTATGAATTTACTTATGGATTAAATATTTACAGCAATAAAGAATCATCTCCTGAAAATCTTGATAAACCACCGAAGACTTGTCTTTATCAACTAATAAGTATGTCATTATTTGTAAAAGATTAATTTTTTTAAAGATTAATTTATAACTTTATTTTTGTAGTTAGGGATCCGAAAGACATTATTTTATCTTGTATACAAGGTCCTGTTGATTTATCTTATGTTTTTACAGCCTCAAATAACGGTTTTTAA</t>
  </si>
  <si>
    <t>ATGCAAAAATTTCTCGTTGCCCTTTTCTTCGCCATCTTGGCTGCTCTTATGATAAATGCCTGTAAGTATGATGACTAAATTAACTTAAATTTTAAGAACAAAAACGTAGAAATTAAGTTATTATGTGAATCATTGGTTTATTTTTTACAGCCCCTCTTCCTGATGCCGAACCGGAAGCACACGATAATCCTTATGGATCATCCTATTCGCCTCCATCTTATGATCCATATGAAAAACCAAAACCCAAACACAAGCACAGTAGTTATAACACTGGCTATGAAAAACCAACTTCCGGTTATGAGAAACCAACTTCCGATTATGAGAAACCAACTTCCGATTATGAGAAACCAAGTTCCGGTTATGAGAAACCAAGTTCCGGTTATGAGAAACCAAGTTCCGGTTATGAGAAACCAAGTTCCGGTTATGAAAAACCAAGTTCCGGTTATGAAAAACCAACTTCCGATTATGAAAAACCAAGTCCTTATTCTTAA</t>
  </si>
  <si>
    <t>ATGAAAGTGCTTTTAATAATATTTTTTTTTATAGTTATACAATGTTTATTAATAATATCGAATGCAATACCGAATCTTATAATGCCGGAAAGTTCAGATATAATATTTGAAGAAAGATATAATGATATATTGGACTTTTTGGTCATTGGTGACTGGGGCTTTCAGGGAAAAGGAGTCGGTCGAAAACATGGAAATCAAAAAAATGTAGCATTTGTTATGAAAAAATGGGCGGAAAGATATAATTCTAAATTCATCATAAATGTTGGAGGTAACCACCTTTTTTTTTTATTTTTTTATTTTTTTTTTTTTTGTGCGATGTAGATTACAAAAATTTATTCCTCTTCTGCGTATAGATAGTTTTTATAAAAGCGAAAATGATGATCATCAAGGAGTTGATTCTATATATGACGATAAATGGAAAACAGCTTGGTTAGATGTGTATAAAGGTAGATTAGCAGAAATACCTTGGTACAGTGTAGCGGGAAATCATGACTGGTAAGTAAAAGAAAAATGTTAAATTTTATTTTATAATTGGAATTAAACGTTAAACGTATTCACATATATATATATATTCTTCTTAGGTATAATAATGTTTATGCAGAAATTGAGTATAGTTTGAATGTGAATTCGAGATTCTTCATGCCATCATTATTTTATGTTCGAACAAATATAATTAGTGGTAAAAAACCAACCAAAGTTGCGTGGATACATATTGATACAAATTTATTTTTTTATACATATGATATGATACCAAATGATCAAATGAAAAATAATTTTAATATATTAGGATGGAATAATGATATAGAAGTTGAAAATAAATTACGATGGATAGAACAACAATTAATTGAACAACAAGATTCAGATTGGATTCTTGTGGCGGGACATCATCCATTAATTGGAGCATGCGTCAGTTTTAATTATATGCCGAGATTAGTAGAATTATTTGAGAGATACGGAGTATCTGCATACTTTGCAGGTCATGCTCATGTATTAGAATATCAAACTCCTAAACCAGATTCTCCTGTTGCATATTTTACTTCCGGCGCAGCAAGTAGAACAAGTGATGGTTGCAGTGGAAAAGATTGGGGTATGCCCGAAGGTACTTTTGGATTTTTACATGCTACCATAATAGAAAATGAAATGACTTTTTCATTTGTTAATGCAACAACTACAAAAGATAAAATAGTATATCAGGGTAAATTGACCGCAAGATCAACTTGGCGTCCGAAATAA</t>
  </si>
  <si>
    <t>ATGAATCTTGGCAAAGCATACCGTTTGCAATTCACAATTTTCTTTTGTATATTTTTTCTTGCGATTGGTACTTTTGCGATAAAATGTACGTCTTCTCCAGATCCTGCCAAACAAAATATTGAAGATGCAAAATGTGCAAAAGCCTTAGGAAAAGGAACTGTGTGCTCTAGTTCTGGTAAAACAGTGAATAATTGCATTTATGCTTGCCATTCTGATAACGATTGCGTAAAAAGTTTAGGTAGCAAATGTGATATAGGTGTGAGCCCGCATTGGCTGTGTACATGCAATGTTCAAAATGGTAATGCTGATTGTTATGAAACTGGTATGGGCTTTTGCAACGCTAATTTTGACAACCATTGTATGAGTGATTCACTGAACAGCAACGATATTAGTACATAA</t>
  </si>
  <si>
    <t>ATGAATAAATTAATCCTTTTGACCTTATTCCTTATTACTGTTTCAGCCGCTATGCCAGCTGATGATAAATTAGCTGACTTATTTTACAAACGAACGAATTGTAAATGCGAAACCGCATTCTCAAGTTTTGATTCAAGTTCTTCTTCTGGCCCATTCAGGGGTTTCGTGGCTTTTGGTCAAGATGAATCTGGTAGTACTACAATCTTTGGCGCTTTCAATCGAGGTTTTAACCCAGATTGCTTTTACGAATTTTTAATCGAAAATGAACACGGTAAAGTCTTATATAATGTTACAAGAGGATTGAATGTTCAAGTAAAAAGCGATGGTAGTACAGAAGCTTTCACTCATAAGTTTAAGAATATCAATCTTGATTGTCATAGTAATGGTATTCTTCTTGGTGGTAGTAATATGCGTGATAGTGTAAGCTATTGCAGCAATAAAAAGTTTGTTGTTAAAACTGATAATCAACATGCTGCTAAAAAGATTTGTAAATAA</t>
  </si>
  <si>
    <t>ATGAAGGTGTCGTTAAATTGTATATTTCTAGGAATGACTGCTTTTTCTGATTCTTTTACGGTTTCCCTTTATGAAAAAAATAATACTGAAAATGGTGAAGTCGTCTTTGATGATCTTAAAATTGGACACATTAAGTTTCTTATCTGTCGTGAAAAAGATATTAAAATTAATAATTATAATGATCTAAACCTTTGGAAGGCTGACTTCGCTTACGGTTATAAGCTTAAAATTCTTACTGAAGAACAAATTTGTAATGATAGCGAATTGTTGGTGCCTATCATTCATTTTAAGGAATATTTTTCAGATCAAGATGCGATTAACAAAAGTCTCATCTTCGTACAAGTGCCCGTCACTAGTAAGTGTCTCCCAAGTCCCAACATTTTACCTTTCGAACAAGGAAATTGCAGTCGAAACAATGATATATATTTCGTCATTTATTAATAATATTGAATATGCTTTCTAACTGTTATTACAACCATTAGAGCTTGAGAGGAAAAGGAAAAATACGGAAGTAGAAAGTAAGAAATGTTCTTGTTTCTATACGTAGCTATATATTTCATTCTATCATTCTTACAAATGTTTCTCTACAGCAACAAGTAGAAAGAGAAAAGAATGGGCGGTTAATAGTACCATTAGGAATGAAATAAGTGGTTCAGTATACTTTGTTGATCCAGCAGAAACGAGTAAACCACTTTTTAACATGATTAAGAAAGGAGAATTTGTAGCTTTATATGGTGCACGGGCTTCCGGGAAGTCTACACGAGTAGATCAAGCTTTGATTGAGTTGGAAAGCGAAGGCTATATTTGCATTTAGTAAGTTCTATCTAGTAAATTGCATTTAGTATAACTATTGCTTACATCTCTTTTTTTCTTTGGAACAGTGTATCTGTTGAAGGAGTAAATATGAGTACCGTGAACACATTCTGGTTGTCAATAGGCGCTAAACTTGTCATTAATGCTCCAAAATATTTTAAATTAAATGAAATCAAATCTGCTGATGAATTCACGTTGCAATTTCGGAAAGAACTTTGGAATGATAAACATGTTGTTCTTTTCATTGACGAGTATGATTCATTACTTGAAGCAAATGATGATATTAGATCCTCATTCCTTGGAGCAATTCGTAACATTAAAAATTCAAAAAGAGACTATGCAATCTGGTCTTTTGTAGCCATCGGTCCCCTAAGTATTTTATTTCTGAAATCAGACAAAATAAATGTTTCTCCATTCAACGTTAAGGAGCCATTTAGGAACCCAAATTTCACTTTGGCACAAGTAGAGTCAATATATAAAGATTATGAAGATGACAACAAATTGACTATTGCTCCAGAGGTCATTAAGGATATTTATGAACGGACAAACGGGTATGTGAAGCTGGTCAGAAGTAATATGAAATCAATACTAAAATTTGTTTTCTGTTATTTGACAGGCATGCTGGCCTCGTCTGCCTTTGTGGCAGAGCTATCCAAAATAATTTAGAAGAAAAACTTGACGAAAGAAGATGTCTTGATTTCACTCTCTGGTTAAGCTTTGTTGCAAGTCCACAACTGGTGGATTGTATGGCTAATTATAGTACATTTAGAAAGATGATTGACAATCTTATTAAGCCTGATGCTAAGAAAGCTATGGACTTTCTCCGATCTGTATTTATAGGATTTTTCGATTTTGTACAAATTAATGATAATGAAGAAAGAAGACTAGCAGATTACTTAACTGTTCAAGGGGTACTCATGAAGGAAAATGAGAACAATCATAGTTACAGAATGTCATCTATTTTTGTTGATGGATTGATTCAGCAAGAGGTTATTCCTGTATTATACAAGTCTTTGCCAACTATTTCAGTTCCTAGAACGAAAGATAACTTTCTGAAGACCCTTGATATTTTAAAGGAAGCAATCCGTTGTTTCGATAAAAACATCATCTCTAATGCTTACAACCGGTCATTTAAAACTGTGCTTGTGCCAGTAGATAGCTGTCGTAATGTTGCAGTCCCTCGAAAGAGTGTTTATGATAACGAACTAAATAGAATCTTGACAAATTGGATCACCAAAGAATGTGATTTTCAAGTCACAGGACAGTGGCATCTAATAGATCACGCTGGTAATGATCAAAAAGACAAGCATTATTATAGTGATATAGTCATTATAACTCCAAAACAAACAGTCGTTCTTGAACTCTTGGCAACACCAACAAAAAATGAACTTGAAGAACATTCTAAAAGAGTTCTCAACTATGCGGAAAAACTATCTGCAAATGAAATTTGGATCGTAAACTTTACATGTGAGGATGATGTGTTGAAGCAACCCTATTGGCCATCCAATAGTAATATTAATATAGTACACTTCTCTCACGACAAGACATTTAATAATATAAGAATGAGTGCCAGATTTTTATCCACCTCTAATACTGTTGATTTTATTGAAGACCAACAGGTTATGCCATAATAACTATATAACAATAAATTCCTCATGCTTATTAGTATTTTATAATTTACATTCATTAATATAGAAACATTCATATAATATTTGCGGTGAGTATCAAGAATTAACTTGCAAATACTATGCAGAAAAATATTTCTGA</t>
  </si>
  <si>
    <t>ATGGCTAAATTATCCACACTTATTATTATTCTTGCGATCGTTGCATCTGCCCATGCCGCCGCTGTATGGTTAAGGCGCGCAACACCTCAAACCGTAACGGTGGAAAGTGAAGAAGTATTCTGCTCGTTCCTTCCAAAAACGCCTGGGGAAGAAATCGGGGATAGTGAAGACGATGCTATACCATTTTGCACTGAGGCTAACCCTGCCAATGCACCTGGAGCCAAAAAATTTCCCAACGGTTTCATTAAGTCTGCTAACTTTGCTAAAGGAAAAGGGTTTGTTCAAATAACCGGTACCATTGACAGAACTAAGTACAATTTGAAAGAAAGTGATGGAGGCGGTCAATATGATACTAAAGCACCTTCTGGTGCAGTATGCAAAGGATTTAAAAATTTCGTGAACTTGGTTGAACCTGATATTAACACATTCTGCATTCGCTGCTGCACTGACACCAAAAAGTGCAATACCGGAAAGAGTACTGAAGGTTGCGCTGTTGTCGTCCCTGGTGATTACAGTTAA</t>
  </si>
  <si>
    <t>ATGAAAAAATTTACATCTTTAACCTTTTTGGCTGTTACACTCCTTTTTTTCATTGCTGTTTCATCAGCTGAACCTTTTTTTAATAAACGAACTAACGTTTGTCCACAACAATATAAGAGAGATATTTTGGGTAAACGAACTAATGTCAAGAAATGTCCTTGCGCTCTCGCCTCAGCAACTTTCGAAGGTAAAGCTACGGGTTACATAGTCTTGGCACAAGATGAATGTGGTTCAACTACGATTACTGGATTTTTCAGTAAAGGTCTCGATGATCCACAACAGAATAATTACACTTTCGCAATCGCCGATGATTGTGGTAAAATTATTGAAAAACTAGGTTCTTTGGATGCAGTATTCTCTGATGGTGGTACCAAACCTTTCTCACAAAAATTCGATAACTTCAATCTTAACTGCGACAAGAGTGGTATCCTATTGCTTAAATCCGCTAAATTATCCAAGCGTACTTACTGCCAGAATCAAAATTATAAGCGTGCTCCAACTAACACACAATTCAATATTTATAGTAATGGTGGCTTCTATTCTGGTTCAAATGTTAACTCATTTTAA</t>
  </si>
  <si>
    <t>ATGACTTTTAAGATATTTTTTCTGCTTTATTGCGTTATTGTATTGGCAAATTTAATTTCGTCTACGCCAATTTGGGATCAAAATGTCCGTGCATATGAACCAAAAACAAATGTTTTTGATCTTACTATAAAAAAAGTTGGTTTGGCTCCAGACGGGTTTTCTCGTATTTTGTCAACTATTAATGGTCAGTATCCTGGTCCAACTATAGAAGTCAACAAAGGAGATCGTGTTATAATAAATGTTCATAATGAATTAGGTGAACCAACAGGTAAATTACGAGATATTTGCTTATGTTTTTATATAATCTATGCTAAGGTTAGGTAATTAACCAGTAAATATTAGCTATTCATTCACATGGGATATTTCAAAGAGGTACTCCTTGGTATGTATTTTAAATTTAGAGTTAATAAAATTTTTTACAAACCATCAACTATAATAACTAATATTTGTAGGTTTGACGGTGCAATAGGACAGGTGAGTTGTTATTCAATTAATTAATGTTTTTCAAAAATTCTGGATCTCGATTTTGTAACGCGTGACGTTATCAGACTCAATGTGGAATACCGGACAATTATATATTTACCTACGATTACACTGTTTCTGACCAATTTGGCACTTATTGGTAGTAAGTATATGCGATTGAACCTATTAGGCAGTCACTTGGAATTGTGATTCTCACGTGATATCATTTTTTTTTTTTTTTTTAGCCATTCGCACGCAACGACACAATATGTTGATGGAATTGTTGGCGCTTTAAGTTAGTTTATTTATAAACAATTATCAATATTCTTTATCCTATAAGAGACTTATTTTTCGATCTAATTTAATCAGTTATTCACGATCCTGATGATCCTTATATAACTGAATATGATGAGGAAATTATCGTCATGTTAACTGATTATCATCATGTTGAATCGCAAATTTTATTGGAATCTTTCTTTACTCCTGCAAGTGAGGGCGAGGAGGTATGTAAAAGCTAATTTATATATTTACTTTATTATTACATATTAATTCGTTTTTTTTTTTAAAAAAAAAATCGCATCGTTTGTAATATTATAGCCAGGTAAGGATAACGATAATACGATGAATAAATATTTTTTTTTTCTTTTGGACGCGAAAAGCTAATTTTTATTATTTTTATTGATAATACCAGTTCCTGATAATGGATTGATTAACGGAAAAAATAACTTCAATTGCTCTCAAGCCCCACCAGGATCTACTTGTGTAGATAATGCTGGCCTTGCTAAATTTGTATTTATTCCTAAAAAAAGTTATCGACTTCGAATCATTAATACTAGGTAACTTATGTAATTATATCTTATTGTGAATTAGTGTAAATATACAACTTATTTTTTTTTTTAATTATTTAGTGCATTTTCGTCGTTTTTTTTTTCAATTGACAAACATGAAATGGAGGTCATAGAAGTAGAAGGTTCTTATACTAAAAGGAATAAAATCCATCGTCTTCCCATAAATGTTGCACAAAGATATTCCGTCATCGTTACCGCAAATCAACCTGTTGATAACTACGTAATGCGTTCAGAATTCCAAAAGACATGCATGCCAGATGAAGCAAGTAAACTTCCTGTCATAACAGCTATAGTACATTATGATGGAGCTCCTGAAGATTCTGCACCAAAAGATGCACCATGGAAAGATTTCTTGGAAGAATGCATAGATCTAGATCACAAAACCTTACAGCCGTTATATGAAGAAAAAGTTCCCGAAGCAACAAAAGAAATGGAACTTGTAATTGCTTTCCATAATGATTCATTAGGAATTGTTAAAGCTTTTCTTAATGAATCTACTTATGTACCCAATATATATTCTCCGAGTTTGCTTAAAGCGTTTGCAGGACAAATATATGACCTCCCTCCTGCTCGAAATGCATTTATTTTTGATAATTTTGGAGAAGTAGTTGATATTTCTTTTATTAGTAAATATAATTTAATAATTATATAAAAACCTTCGTTTATTGTTGATGAATTTAAGTAACAAATGTTTGTTTTGTTTAGATACTGACGAGGGCGAACACCCATTTCACATAGTAAGTATGACCGTATACACCAAATTAATGGAGACTCTAAAATTTTTATATTTTCAAATTTTAGCATGGACATCAATTTTGGGTACTTGGAACTGGCAATGGAACTATAGTCGATAAAGATGCGTTGAATAAAGTTAATCCAATTAAACGTGACACTTCGACAATACCTGCAAAAGGGTAATTTAGAAGAATTTCTTATTCACGTTTTCTTTCATTTAAAAAATTTCTTGACAACTTAGAAAAAAATTATTTTTTAGATGGATGGTCTTTAGATTTGTTGCGGATAATCCTGGAGTTTTCGGAATACACTGTCATATGATATGCTATCGTTCAATTTCTTTACTTTCTATATTTATTTTTCTTATAAATTTTTAAAAATTAACAAAATTTTTTTTTCTTTCATTTTTTCGTTTTTATCTATTTTTTTTATTTTATTTTCATACGAGGTATATAAAAATTTTAGTAATAAAAATTCCTATTAAAACTTACAATCCTGACTTAAAACTTTTTGTTTATATAGTGGCACTTGCAATCCGGTCTTTTGATGCAGCTAATTGAATTCCCAGAAGAAATCAAGAAAATGAATCCCCCGCAAGAATGGGCTAGATTATGTGATTTGACTTGATACTTTTTTTTTCTTAATCCAATCGCTTTATGATTTGACTTGAACATTGACATGATATATGTATATTTATTTATTTATATTTATTTATCTATTTATCAATTTTATTCGTGGCAATGTTCATTTTTTATATAATATTTATGTTATATATGTATTCAGATTGTAAACCTCGAAAAATACTTGTAATTAAATAACAGGATGAAACTGTTTTCTCTGATACAATAAAATATTTTATCGTATTCATTTAAAATTTTTAAATTTTATAGTTGCTATTTAATTTAATATCTCATTAAAAACAGACAAAACACGTAAAAAAAAAATTTCATTCATAAAGTTTTTTGATTGGAACTTTCTATCTAGAATCTCCAAAATGGCACAGTTAATCTAAGCCAGAATCACAAAAATTTAAAATGAATCGTTATTGTACCAATTTTGCACTAACCTAAAACATGTGTGCATGGGGTCCGTAAAAAATTTGTATAACAATGAGTTACCCAAATAATAGTTAATGGTGAGTTTTTCCGAGAGGACGCTTATCTTATCAAGAGTGATGTTGTTGACATCCGTGATGATAAAACCACATATAAGTTCAATTGTTCATTTTTCTCTTATTTGCATAATGAACATTTCAAAATATAACTATAATATGTTTGTGCCTGAAGATGTCAATTACGCAGATATTAACCAATAAAAACGAATCAAATCTTTTACTTGTGGAACTTTCTAGAATATCTAAATATTTTTATTCGCAAAGAGTTTTCTGAAATATCAATTTGTAATGTTATTCGTTCTTGCCCAAGGCTCCAACAACTTGATCTTAGCTATTGTGAAATTACTGATATAACTATCAAAGAAATTGCTAGATCATGTCTTAATTTAAAGTATCTCGATTTGGAAGGGTGTTATAATATTAGCGAAGAAGCCATAGATCAGCTTATTTCACTTAACCCAAATATTCATGTTGAGAATTTCTTGGAATCTTCAGCACCCCCTGATTTTATTGAATCAGTTAGAAATTATCTTATACAGCCCAACGTTGCTAATAAGCGATTTTTAGCTCAGCACCTTCAGCAATTTTTAGATCTAAATATGTGGGCTAGATCAACAGTCCGGAGTGGGCCGAGATGCGCGGAGCATTAATTAGATTTTTTTGCTGAGCCACATGCATGAACTTCTGTGCGACAAAAAATAAGTGGATTATCAGTCAGGTCTTGTGCGACATATTTAATTTTCACATATATATTCGAAAAAACATATTAACCTTTATTCTTTATTTTTTCCCAAACAAATATGAGAAAAATGTGAAAGGAGGTCTACATGCAACACAGGACCTACCGTAAAAGTAAATAGTGACGACAAAACCATATGTTATGAAGGGCTGAGGGACTCGCAATTTCGAGATCGCCAGGCGTAAAACCAACTATGTGTCTCTCCGGTAGATCTCCATGTGAAAAGGTACGAAAGTTTTATTTGCATGTGCCTTCAAAGAACTCTTGGCATCATACGACAATGCTAATCACTATTCTTATCTCCTTATCTTTTTCCCAGCAAGATATAAAGCATGTAGTGGTATGAGGAAGTTCAGCCAACTTTCCCGCAAAAAATTTAAGGTATATACGGTATATGTTCTTTAGTGCGAATGGGCCAAGCAATTTTCTCACTATGGATCTTGTATTTAGGAAAACAAAATGACCGAAATCACTCTCAATTGTCTTATCGTCCCTATAGGAAAACTTATGAATATTCCATGTAATGCAATCGATTACAATTAACGAAGGTAGAGGTTATAGTGAACTCGAGACTGCAATTCAAAGCAGATTGGGGGCACCATTTAATCGAATCCCTCTCAAAATTTGTATAATTCAAGCCGGAAGCGGTATTGAAAAGGAAATGGGTGTGTATGACGATGTTATCGATATTTTTACTGGGGAACCTAAAGCAGAGCACTTCCATATCACTGTATACCCCAAATAA</t>
  </si>
  <si>
    <t>ATGAAACGAATTTTAAATTTTTTAGTCATTTTATTGACTACGCTCTCAATTGTTAATGCTGTTAACATCCCACTTCGTAAAAGAGCTATTGCCTTTGCTGCATGTCCTTCAGGATCTCCACAATTTACTGCAGCATCAATTGACCCTGACCCTCCTGTAGCTGGGAAAACCGCGACTGCTAAAATTTCCTTCACTGTACCAGCCAACTTTGAAAGTGGTAAATTTGCTGTCGATGCTACTCCTGATGGTGGTAAATCTATAGATGGTTTCCCCAAGGCGCAAGAAGTTTGTACTATCGAAGGAATTAAATGTCCAATAGCAGCTGGAAGTACAGTTGAAATCGAAACTCTTGTGACAATACCAGATGATGTTCCTGACACATACACTCTTGAATATTCAATTGTGGATGGTACTGGCAAAGAGATAGCCTGTTCCTCTGGTCCTGTCACTGGGGCGGCTAAAGCACCAGGTGGAAAAGGTCCAGGTCCAGATGATGGAGGTCCAGGTGGAAAAGGTCCAGGTCCAAATGATGGAGGTCCAGGTGGTCCAGGTCCAGATGATGGAGGTCCAGGTGGAAAAGGTCCAGGTCCAGATGATGGAGGCCCAGGTGGAAAAGGTCCAGGTCCAGATGATGGAGGCCCAGGTGGAAAAGGTCCAGGTCCAGATGATGGAGGAGCACCAGCTAAAGGTCCTAAAGGTCCTAAAGGTCCAGATGGAGGTCCAGATGGAGGTCCAGACGGAGGTCCAGCAGGTAAAGGTAAAGGTAAAGGAGGTCCAGGAGGTCCAGGAGGTCCAGGAGGTCCAGGTGGTCCAGGTGGTCCAGATGGTGGAGACGGAGGTACACCACCCTAA</t>
  </si>
  <si>
    <t>ATGTTCTCACGTACTATTTTAATAATAATATTTTGGTTCTTTATGAAAATTTTTATTGGAATTGATGCAGGAATTTATACAAAGACAAATCTAATAATACAAGAAAAACATCAACTTAATAAACTTAATATAAATTATTTTAATCATAATGAAACCAAACATATTTTAGTTGGTTCAGTTGGAGGTAAATTGAATAATTTTATAATTTATAGATAAAAGGATTTGAAAAAAAAAAGGTTTTTTTTGATAAGATGAAATGCTAATAAATAGGATGGAGTAATATTCGACCTTTAATAGAAATTTGTAAGATTTTAATTGATCGTGGACATAATGTAAGTGAGAAATTTCTATAATTCCTTTTTTTTTTAATTTTATAATTAAAAATAATTTTTTTTTCCTTTTTTTAAAGATAACATTTATTTCGCCAATACCATCATTATCATTATTAACTGAAGAGGATTATTATTGGTTACAAAATTCTTCAATAATTAATCATATTCCATCAGGACCTTCATTTAATATAAAAGATATACCAGAATATCAAAAAATCATTTCAGAAGATTATAATATTAAAATGTTTGGATACTTGATAAACTATTTTAATTCAAAGTATTTAAATAATTTTAATTTATATAAAAAAGTTGCTAATGAAATGACAAAAGTTGATTTATTTTTTTGTGAATTATTTTTAAATGATGCTTGTATTGATGTTGCCTGGTTAATGAATAAACCTTTGGTTACTATGTCATCTAAATTATGTAAGTAAATATTTTTATTTGTATAACATCATACATAATCAATAATACTATATATAATAATAATAATAATATATATATACTAATAATAATGTTAACGGTTATATATAGCAATGTCATATGCACCATATAAATCCGATCCAATGATAGGATGTAATGTAAATATGGAACAAGAGACATTTTTTAAGAGATTTAAGTGTGCAATCATTACACCTATTCAAATGAATATTATTCTTTCACCTTATATTAAAGAATTAGATGAATTAAGAAGGAGAGTTGGAATTACAAGTTCTAATTTTTCTGAAAAATTACAAAATTCATTATTTTTAGCTGATACATTTTTTGGTTTTGAGGTATTTATTTTATTTGATTTTATTTGATTTTATTTATTTTTATTTGATTTTATTTGATTTTATTTGATTTATTTGATTTATTTGATTTTATTTGATTTTATTTAATTTTATTGATTTTATTTGATTTTTTTTGTTTGATTTTATTTGATTTTATTTGATTTTATCTGATTACATTAATATTATTTAATAATTTGTTAACTTATTATTATTATTATTATTATTATTTAAAGACTTCACATCCAACTTCTCCACTTTATCAAGTAAGTCCTATATTTAATCTATCATTATTTCTCTTTCTATATATATTCATATTTATATATAATTTTTATAATAGGAAATTGGACCAATAATGGCAGATGAATACAAAACATTACCAAAAAAACTTTATAATTTTATAACATTACATAGAAGGATTATATATATCAATTTTGGAACACAAATTTATACAACATCAAAGAATAATGCAATACTTCTTCAAGCATTTATTGAAGCAATAAATAATAGGATAATAGATGGAATAATTTGGACATTTGATTCATTTAATTCAACATCAACAAAAGAATTATTTCCACCTACAATAAAACTTTCAAATAACGAAATTATAAATACTTTAAATATATTAAATAATAATTATCATCCAAGTATACATTTTACAGATAATTATTCAACACAATTTTCAATATTAAATCACAAAAATATTATAATACATTTAACAAATGGAGAATTAGTAAGTATTTATGAATCTTTATATACAGGAACACCGATGTTATTATTACCAATTGCATTTGATCAATTAAGTAATAGTGAAAAATTATTAAAAAGTAATGTTGGATTATTACTTTCAAAAAATTCACTTAATATTCGAGATATTATAAATAAGATAAGAATATTACAAATGGATAAAAAAATATTTTTAAATATGGAAAGGATGAAAAATTTAGTTATAATAAATTGTAAAAGAAAATTTAGAGCAGCAGATTTAATTGATTTCGTTTTATATTCAAACAAATTAAAATTAAATTGTAATAATCAAGAAGAAGATGAAGAAGAGAATTGTGATAATGAAGATTTAAAAGTTTGGATTACACCTGAATCAAGAATGGGGTTCATAAAAGGAAAATATTTAGATGTTTACGTTTCATTTATTTTTATATGTTTAATAATTATTTTTTTAATTATTTTAACAATTTGGAAATTTTGTAAATTATTAATTAGATCAATTTGGAAATTTTGTAAATTATTAATTAGATTTTTATATTGCATTCTAAGGTATAA</t>
  </si>
  <si>
    <t>ATGGTTCGTCTTGTAACTTTGACATTACTTCTTGCACTTATCACTTTAGTCTCTTCTCGTGAGTATTTTTTTTTTATTTTCAATTCCATAAATTTTCTTTCTTAAGAGAGATCGATTAAATACGAAATGAAAAGTCAATATCATCTTACTTAAAAATTCGATTTTTTTTTTTTTTAAAAAAAAATTCAGAGTCTGTTTCGGTGTTAAATACCCCATCTGGACCTATCACTCAAGGAGCGAAAGTATTGGTCACTTGGGAAACAATTGCACCAGCTACTCAACCAGGAGTTTTATCGGCTATCGCAAAGAGTACACAAAACACGACGGTATTATCAGATAATATTGATATTAATGCTAAGTCCTTCGATTGGGTAGTCAATGTAATACCTGACACGTATAGTCTCGCTCTTAATGATGGATCTGGAAATAAATTTTCTGGTCCAGTTGAAGTAATCGCAGGTATGTTCATTTTTATTTTCTTTATAGTAGCATATATTGTAATTTTTGCTAAAATAATTAAAATAATTTCTATTTTTTTTAGCAAAAAATCCACAAAGTCCCAAAACTCCAGCCAAAGCTCCAGCTGGAGGAGCTTCACCACCACCACCACCACCACCACCACCAGCAGCAAAAGGAAAACTTGTCCGTAGAGCTCCCCAAAATAGTATGTATAACTAACTGGATGTAAATGTTTTTAAATGTTTTATTCAAACTTAACTTTTTTTAAAATTTTTTCAAAAAGGCGCACCAACTCAATCTCCAGCTGCAAAGTAAGAGTCTATCAAATAAATCATTGTTTTAAATTCAAACTAAATTTTATTTATTAATTTAATTTAATTCTCTATTTTAGGAGCAGTTCCACTTCTACTAAATCGGCATTTGATCTTTTATTAAGTCTTATGACCGTAGCCATTATTATGGTACATTCCGCCTAA</t>
  </si>
  <si>
    <t>ATGAAAACTTATAAAATTTGTATTATATTCGTCATATTATTTTCATTATTAATTGTCGGTATTAATACCGAAGGTGATACACCAAAAAAAGAATGTAAAGATTATTTTAATGTTTCCACATGCAACGAATGTCAAAAAGAACTTTGGGATTCTTGGTCAAATCCATCGTCATGTGGTTTTTTTATCCGACTTATTATGAATATTATTGAAGATTATGGTAATGCAGCTGAACATAATCACCTTGTTCCTTACAACGTTACTCCTTATTATGAAGCCGTAAAAGAGACTTGTGATGAAAAATTCTCTTGCAATTATGATGAAGCCGAATCATTATGGAAAAAAGTTGAGGAGAAATGTCCTAACGAATTAACAACCAAAGTAGATTGGAGCGCAGATCCTTCAACTCTTGATCGTACTGTTACTGGTGCTTACGCCACCGTTATATTCTATTATTTTGGTATTCCTGATCATGATTTTATGTGTCTCAAGACCTCAAATGGAGGTAAGTTATAACCATAAGGTTCAAAAAATAATTGAGAAATATTTCATTAAATTTATTTAAATCAATTTTTTAGAATTGTGCGGTATTGAAACAACCAAACCGTTTATTAAATGGCTTAAAGAGAAAATTCCTGAGGGAAAATTCCGACCTTCATATGATCACAAATACGTTTATAAGGAAGATGGAACTCGTATTGAAATTCCTAGAGAATTAATTTCATGTGGCGAGTGTCAACAGAAGATGGCTAAAACATACAAATATTGGCCAGTAAATCATCCATTGCCTGATTATATTGTAAAGAATATCTTTGGATCTTGGGATCATTTTAATAATTACTTTACTTGTCCTAATGATAACTCCAAAATTAAACTTAAACGTAGATTCTCACGTAGAAATATCAACTAA</t>
  </si>
  <si>
    <t>ATGAAGTTCACGACTCTTGCTTGTTTGGCAATCTTGGGGATTTCGACTTTGAATGAAGGTGATTATATTAACTTGATTATAAAGAAAATAAAATTTTTTCTAATTCCATTTATAACATATGTATAGTCAATGCTGCTCCTATTGCCGAGATCGGATTAAATAATAAACGCGACTCAACACCTTCATATGATTATAAAGACAAGAAGGATAAAAAAGATGATTATTATGGTGGCAAAGATGATGAATACTATGGCAGCAAAGATGATGATTACTACGGCGGCAAAGACGATAAATATGATGATGACAAAAAGAAATCCAGCTACAGACGGTCTGCCTTAGCCTCCCCGGGTGACAAAGATGATGATTACTATGGCGGCAAAGACGATGATTACTATGGTGGCAAAGACGATGATTACTATGGCGGCAAAGACGATAAATATGATGATGACAAAAAGAAATCCAGCTACAGACGATCTGCCTTAGCCTCCCCGGGTGACAAAGATGATGATTACTATGGCAGCAAAGATGATGATTACTATGGTGGCAAAGACGATGATTACTATGGCGGCAAAGACGATAAATATGATGATGACAAAAAGAAATCCAGCTACAAACGATCTGCCTCCCCAGGCGACAAAGACGATGATTACTATGGTGGCAAAGACGATGATTACTATGGCAGCAAAGACGATGACTACTATGGCGGCAAAGACGATAAATATGATGATGACAAAAAGAAATCCAGCTACAAACGATCTGCCTTAGCCTCCCCGGGCGACAAAGATGATGATTATTATGGTGGCAAAGATGATGATTACTATGGCAGCAAAGACGATGACTACTATGGCGGCAAAGACGATAAATATGATGATGACAAAAAGAAATCCAGCTACAAACGATCTGCCTCCCCAGGCGACAAAGATGATGATTACTATGGTAGCAAAGATGATGATTACTACGGTGGCAAAGACGATGACTACTATGGCGGCAAAGACGATAAATATGATGATGACAAAAAGAAATCCAGCTACAAACGATCTGCCTTAGCCTCCCCGGGCGACAAAGATGATGATTATTATGGTGGCAAAGATGATGATTACTACGGCAGCAAAGACGATGACTACTATGGCGGCAAAGACGATAAATATGATGACAAAAAGAAATCCAGCTACAAACGATCTGCCTCCCCAGGCGACAAAGATGATGATTACTATGGCAGCAAAGACGATGATTACTATGGCAGCAAAGACGATGACTACTATGGCGGCAAAGACGATAAATATGATGATGACAAAAAGAAATCCAGCTACAGACGATCTGCCTTAGCCTCCCCAGGCGACAAAGATGATGATTACTATGGTAGCAAAGATGATGATTATTATGGCAGCAAAGACGATGATTACTATGGCGGCAAAGACGATAAATATGATGATGACAAAAAGAAATCCAGCTACAAACGATCTGCCTCCCCAGGCGACAAAGATGATGATTACTATGGCAGCAAAGACGATGATTACTATGGCGGCAAAGACGATAAATATGATGACAAAAAGAAATCCAGCTATTAA</t>
  </si>
  <si>
    <t>ATGAAACCTACAAGTTTATTATTTGTTGCTTTGGTCGCCATCTCTGCTTTGGCCCCTACAAGCGAAGCGGTATGCGCTAATATGGCAGTATACACCGATTGTAAAAATAGAGGCACTGCTCAATTAAACGGTTGTGCATTCGACGATTGGAATTGTAAATGCAATGCCAATAATGGTATGTTCAAAAAAAAAACAAGAAAAAAAAGTTATTTAATATAATAATGATATCCCGAATAACCTTTTCTTCTTTTTTCTTCTCTCTCTTTTTCTTTTATTTTCAAAAAATCTCTTTACTTTTAGCTCTTCAAAATTGCTACCTTCAATGTCCTGATGATCTTGATATACAAAATGAAGGAAAAGCATATCAGGTAAGATTCTCAATTTTTTTTTTTTTTGTTCATTTCAATGTAACACGTAATAAATTTTTTTTCTTTTAAATAAATTCAGCCAGCAGTACAACAATCTTGTCAATTAGCTGCAAGTCAATCATCGGCTAAAGCAGCAGCGACTCCTGTAGCTGCAACTCCTTTAGCGACACAACCCGCACCAGCACAAACTCCTCCGCCAACAGTTTCATCATCGAGTCCATCAACTCCATCTGAAACACCCAAAACTAACAACGCCAAATCTTCTGCTGATAGCAATAAAATAAATGTTATGATTGCTGCTGTTCCACCCGTTGCTGCTCTTATAATTGGACAATTCGTTTAG</t>
  </si>
  <si>
    <t>ATGAAGGGAATTAATACGGGCTTAGCTTTTTTTGTGTGCCAAAGTCAACTGATCTGGTCAACTGATCAGACAGATCAGGTCAGTCGACCATGATAACATGGTAATCACCATTTAACCTGGCTGGCACATGCAAAACGTCATTATTACGTCATATTTCGTAACCTTGTTTACAGTACAAAAATATTATGCGAGGGCCGGATTATATAGTTATTCAGTACGGTACGATTTTGAAACCTGTTTGATCATTTTTCCAAAAATTTCAAAATTCCGTACTTGTATATTCTCTATAATTAAAAAAATAGTGTTTGTGTGACGAACCTTTAGATTAGTCTGTATAAATTAATTTTGAATTGCTGACGGCAAGTCATGTTGTACATCTAATCCAATTCCGGTTAATGAAATTTTAATCGGAATTTTTAATATTTATTTTTTTTTTCGGCTTTTTTTCCAATCTGAAATTTTTTTCCCCTTTTCCTTTTTCGGGTTGGTTTTTTTTCTTTCAAACCGAACTGAATACATTCTTTCACCATTTAGGTGATCGGATCAATGTTGCGACGCCACGGCAATTGCCGATTCTTATTATTATTAATAATAACTGAATATTATTTTTTTGTATCAAACTCAATAAATAATAGACTAACATAATTACTTATTTATTTATTTTTTGTAACAATAGATCGTTATACAGTAATTAATTTTTCGAGGTAAATTTTTTTTTATTTTATTTTATTAATAGAAACGTTTTCTAACGTTTCTTTATCTTCTCTTGTAAGGTTCTTGAGAATTTGCTGGATTGGGTACCATTGGAATGTGGAAATGGTAAGTTTTGTTACGAAACTTATTATTTTATATTTATATATAATTAGAAACGTTAACTAGCGTTTCTTCTTTTATTCTTTTGTAGGTGCTCTCTGGGTTCTTTCTAATACTGGATAATGGTTAGTTTTCGAAGTTCGTTTTGAACTTCAATTCTTTTTTAAAAAAAAATTTCTTTTTTTAAAAGAAATGTACTAAAATTTCTTTATTTATTTTGTAGGTTCCCTCCAGCCTTGATCTTGGATTGGGATAGCAGTTTTCGTAAGTTTTGGGAGATGAGTAGGGATTTGAGGAGACTTGAAGTTTCGTAACAGTTTTGTTACGAAGCTTTAAAGTTTTTTTTTGCATTTTAAAGGAATGTTTCTAACGTTCTTTATTTTTATTTTTTTTTTGTAGGTTTTGTGATACAACATTCCGAAATGGTGAAATAATGGTAAGTTTCTCATTGCAAAACAATTTTTTTTTTTACTAAGAAACGTTCTAACGTTTCTTTTTTACTTTTTTAATTTTAGGTACTTTGGGGTTTCAAATTCGCTAATTCGCTGAATCAGAACTGGTAAGTTTCTTAACTTACCTTTTTTTTTATTTTTTCAGAAACGGTTTAACATTTATTTTCTTTTTTCATGTAGGTTCTAA</t>
  </si>
  <si>
    <t>ATGTTTGCTAAATTATGTACTATATACGCTTTCTTTTTAATTGCGATCACAACTATAACCATAGGAGCATCTCTAGAGGTATCACCAAAATTGACTAGTCACCATGCTCAATTGGAAAAGTATGGACCACCAAATCAGCAGTCTCTGAGTCGTCGTGGACATTTGAATAAGCGACTTCAATTTCCCGAGTGTAAAGATGAGAACGATGTAGTCCTTTATTCATATTGTGATAAATTGAGAAAAATAAGTGTTCATTGTCAAAATCCTGATGGTAATCTCAACACTTTTGATAAATCATGTGAAAAGGATGAAGTATGTATTGATTATAATGATGCTAGTGGAAATCATCAGGCACTTTGTATATACTATGTATAA</t>
  </si>
  <si>
    <t>ATGGTTGCTCTACGCTTCGCTAAAATATTCTCTATCGCTGTAATAGTTACTTTCTTTCTCTCCTCGGTTGAATCAGCAAAAAATGAAACTGATTGCCCTAAAACATTATCAATCAATGCCAAGTCTGATGGTAAAGGGAAAAAATTTATCGTTGTCTTTAAAGACAAGCAAGCTGCTCAAAGACAACATGAGTTGTTTAAAAATTGCTTTCATGCAGAAATTGATAGTTTCGATAAAATTAAATCTCTTAACGATAAAGGCAAACCCGCTTTCGTTAGTTTCGGAATTGTTAATCTTTTTGGTCTTATTGGAGAAATGACACCACAATTTGCAAAGGAACTTGAAAAAATGAATGATGTTGATTATATTGAAGAAGATGGTGAAGTTAAGGCTCAATATGTAGTACCATCTCAACTTACTAGACGTGCAGTAGACAATAAACCAACTTATAATATTGATCGTATTGATCAAGCTAAACGACCTCTAGATGGAAAATATACTTTCCCCGATTCTGCTGGAGAAGGTGTAAACGTTTTTGTTGTCGATTCTGGTATTCGAATTACACATAAAGAATTCGGTGGTCGTGCCAAATTCGGAGGATCTTTCTGTAATGGATGCAGTGAAGAAGATGAATATGGTCATGGTACTCATGTTGCTAGCATTGCATGTGGAGAAACTTTAGGAGTAGCAAGAAAAGCCACACCAATTTCTGTTAAAGTTTTGGACGATGAAGGTGTTGGAACATTTAGTTCAATTATCGCTGGATTGAACTTTGTGGGAGAAACACATAATAAGAGTAAAAATAAGAAATCAGTTGTCAACATGTCTATTGTAGGTGATAAATCAAAAGCTGTAAATTATGCTATCAAGCAACTTACCGATGCTGGTGTTCACGTAGTTGTTTGCGCAGGTAACGATAGTCAAGATGCTTGTGATATATCACCTGCATCTGAGCTTAGCGCTATCACGGTCGGTGCTACCGAAAAAAATAGTGACGCAATCACAGATTTCTCAAACTTTGGAAAATGTCTCGACATTTTCGCTCCAGGTCGGGACATTCAAGGTGCTAATTTTGAAGACGATAATAGTACTTTAATAATTTCCGGCACCTCTCAAGCTACCCCACATGCTGCTGGTACTATAGTTCTTATAATTGCCAAGAATGGTAACAAATCACCGGCTGAAATGGCAAAGGTACTTTATACTTTATCAACGAAGGGAGTCGTTGAAGGTCTTAAGGATGGTTCTCCAGACAGCTTTGTACGTATTCCAAGCGCATAA</t>
  </si>
  <si>
    <t>ATGTTTGCTAAATTGTGTATATACGCTTTCTTTTTAATTGCGATCACAACTATAACCATAGGAGCATTTCTAGAGGTATCATCAAAATTGACTAGTCACCATGCTCAATTGGAAAAGTATGGACCACCAAATCAGCAGTCTCTGAGTCGCCGTGGACATTTGAATAAGCGACTTCAATTTGTCGAGTGTAAAGATGGGAACGATGTACTCCTTGATTCATATTGTAACAAATTGAGAAAAATAATTGTTCATTGTCAACATCCTGATGGTAAACTCATCACTTTTAATAAATCATGTAAAAAGGAAGAAGTATGTATTGATTATAATGATGCTAATGGAAATCATCAGGCACTTTGTATAGAAAATCTATATGTCAGAACATGGACTAGTATTGATTATAATAAACTTTCCTGTTCATCTGATACAGCATACATTCAAGGGGGAGATTTGCATACCGGAGTGAATACATACTATGATGATGATGAGTACCCAGCGGAAGTGTATCAACTACAGACATTTTTGTCAGAACAAATGGTTGAAAATAACTTTTATAAACACAATATCACTAAAGAATTCCATGATTATCGCAATACTGAAAGGATAAAATACTGTTTCACTCCAGGAAGCAATCTTAAAATAACAGCTTATGCTGTAGCTATAAATTTTGATCCTAAAGCGGGAAATGATAAAGGAACACCTGTACTACTGATTGCATCATCAGGATAAAGTTTTGGATATTTTTATTGATAGAATATTTGTTTGTGTATTTATGAAAGATAGGGTTGCATGTTTTATTTTTATTTTTTTTAATCATTTTATTATTATTTTATCTTTACCAGTTTTCTTTAATCCTCCCTTTAATCGAGATCTACTCCAATCATTTTTTTATTCATTTTCAACCAGCGTATTACTTTACAAAGTTATAATAAAGAATTTTATTTTGAATTTTTTAACCATGTGTATTTACAAGTGATATTAACGAATAATACGTGAGATATATTTTAGCATTTCACAGATACAAAATATATTAATGAAAAAAAAACATCTTAATCCTCTTACTCATCTGATCCTCCATTGTAATTATTATTGATAGTCATATTAATGACATTAGCACTTTGCGAAAAAAAGGGAGGGTAGGTGTTATTGGTCTAGAGATAATAGGAGATTTGATAATTGATGGCGTTGCCGGTCTCAGCAATTTCTTGGAATTTATGGCGACTTTTGAAGAAGAAGTTGAAGACGCTTCTTGTGATGATGATGATGAGCTCAGTTCACCTAATCTTCTAACACTCTGA</t>
  </si>
  <si>
    <t>ATGAAGTTAACAATAGCTATTTGTTTGGCAATTTTGGGAGTTTCAACCCTTAATGAAGGTGAGTATAAAACTTGATTATAAAGAATACAAGTAAAATGTTTTTTTCTAATTTCATTTTATATATATGTAGTTACTGCTGCTCCTACTCCTAATACCGGGATTGGATTGAATGATAAACGTGACGAGTCACCTTCTTCATATTATTATGATGATAAGAAGAAGGAAGACAAAGATGATTATTATTATTACTACTACGATCATAAAAAAGGGAAAAAAGAACATTCCTACAAAAATGATAAAGACGACTACTACAAGAAAGATGATCACGAAGACAAGGACAAGAAGTATTACAGACGTGATGCCTTAGCTTCACCAGATGATTCCTATAATGATGATTACTACAAGGATGGTGATTACAAGAATGAGTACTACTACGAGAAAGATGACCACAAAGATGATTACCACAAGAAAGATGATAAGGACAAGAAATACTACAGACGTGATGCCTTAGCTTCACCAGATGATTCCTACAATGACGATTACTATAAGGATAATGATTATAAGAATGAGTACTACTACGAGAAAGATGACCACAAAGACGATTACCACAAGAAAGATGACCACAAAGACAAGGACAATAAATACTACAGACGTGATGCCTTAGCTTCACCAGATGATTCCTACAATGACGATTATTATAAGGATGATGATTACAAGAATGAGTACTACTACGAGAAAGATGACCACAAAGATGATTACCACAAGAAAGATGATCACAAAGACAAGGACAATAAATACTACAGGCGTGATGCCTTAGCTTCACCAGATGATACATACAATGACGATTATTACAAGGATGATGACTACAAGAATGAGTACTACTACGAGAAAGATGACCACAAAGATGATTACCACAAGAAAGATGATCACAAAGATAAGGACAATAAATACTACAGACGTGATGCCTTAGCTTCACCAGATGATTCCTACAATGACGATTATTATAAGGATGATGATTACAAGAATGAGTACTATTACGAGAAAGATGACCACAAAGATGATTACCACAAGAAAGATGACCACAAAGACAAGGACAATAAATACTACAGACGTGATGCCTTAGCTTCACCAGATGATACATACAATGACGATTATTATAAGGATGATGACTACAAGAATGAGTACTATTACGAGAAAGATAGCCACAAAGACGATTACCACAAGAAAGATGATTACTACAAGAAAAATAAAAAAGATGACAAGAAATCTTATTATTAA</t>
  </si>
  <si>
    <t>ATGAACCGCTCTATTCATCTTTTTATCATTGGTTTCTTGAGTCTCTTGGTCTTATTCATTTCTGGCACCTTTGCCGCCTGCAATGCAAACATAGCATCAGACTGTGACTGTAAACCTGAAAACATTAAAGGCTGTGATGCCACAGGCATAACTGTTGGAGGTGTTACCTGTGGTCGAGAAATTAATTGCAGCCTTTTAAAACATAGATTTCAAGTTGATATTAATGGAAAATTTTGTCATCTTGGCACTTGCAGTAGAGAGTGTGTATGCCCATTGGGTAATGGTGATTGTACTTGCAGTACTGGCCAGTGA</t>
  </si>
  <si>
    <t>ATGAGTCGAATTTTTATTTTGGCATTCGTTTTATTTGCTACGCTTTTTGCGGTCAATGCAGCACCACTTGCACTTGAAAAAAGGGAAATTCTATTTCTCCCATGTCCCGGTTTGCCACCAGATGTAGTAGGACTCGATGTAACAGTGACACCTGTTCCTATCGTTGCTGGAACAGAAGAAACGTTTGTCATTAAAGGAACAATGAAAAAAGACATTGTCACTGGAGATTTTCTTGGTATTGCATTCATCGATATTAACGCGAAAAAACCAATAGGAGATCCCCTTGTTGTGGATATTTGTTCATTACCTGGAGTTACTTGCCCAATTAAAGCCGGAACTGCATTTTCTACAACGCAGAAATACACTGCACCAAAAGAATTGCCTACATCATACGCTATTGGAATTGGAATTGGACATGGACAACCACCTAATGTTGAACCAATAGCCTGTGCATTTACTCTTGTTGGTATTGATAGTGGATCTGCAGATTTTGAAGTTTGGGATTTTTTATAA</t>
  </si>
  <si>
    <t>ATGAGTCAAATTTTTATTTTGGCATTCGTTTTATTTGCTACACTTTTTGCGGTCAATGCAGCACCACTTGCACTTGAAAAAAGAGATATTCGAATTCAACCATGTCCTGGTTTGCCACCAGGTGTAGTGGGACTCAATGTAACAGTGACACCTGATCCTGTTCCTGGAACAGAAGAAACGTTTGACATTAAAGGAACAACGAAAAAAGACATTGTCACTGGAGATTTTCTTAGTATTGCATTCATCGATGATGTCACGGAACAATCCATAGGAGATCCCCTTGTTTTTTATATGATACTTTACATATATTTTGATTTAATTATTTGATGGTACACCCTAGCGTCACACCCTTCCTTGTTTCCATTTTTCATAAGTATCTGAGGGACTTGAAATTTTTTTAGTAAAAAAATCCTACTCGTCACGCACTATCCGTCACATGTGCGCCATACTTAATTTCAGTCAAGTTGCGTAATGCCGGCCATTTCGTAACATTTTTTTCAGGTTACGCTGGGGTAGTCCACATAGAGGTGCGGCTGTCAATGATGATACAAATAATAAAAAGTTGATTTTGTATACTGGAAATTCAGATAATTTTACTGATCCTTTAATTTATTCATTTGATATACGTACGAATTTATGGACCAGTTCGAAAACAACTAATAATGATATTATTATTGGAAAAAATTAATTACAGGGAGAAAAAAATGATGGACGAGCAACGAATAATATTGATGGCGATTTAAATGATATGCTCATTTTAGATACAATAAATCTTAGTTGGAAAAAAGGAAATTCAATTAATGCGCCATCTCCAAGGAGAAATTATGGAGCGACTTTTTTACTGAATAATAATAACATCATTTATATTGGTAAGTAA</t>
  </si>
  <si>
    <t>ATGAAATTCGCATCAGTCTTAATCATTTTTTTGGTATTTGTCGTTGCCATTGCTTCTGCAAACCCCATCCTTGAAAGAAGAAAATTAGGAAACAACGTAGTTACTACTGGGGTTAAATTCAAGGATTTATATGAAAGCCTTAACAATAAGGTGAAAAAGGTCGAAAAAGCGTACGGTGAAGCAATCCCATCATTTCATAAAGAAATAAAAGAAGCTGCTGAAAAGGATGGAACTGATGTACCAGAATTTCTTGAAAAATGGAATAAAAAATATAAGTCACTTTCAGTCCAATATATTGCAATCTCTAATGCCATGGGCAAGAGTATTGATAAACTTGGCAAATATATAAAAGAGAATAGTTAA</t>
  </si>
  <si>
    <t>ATGCTATTATTATTATTATTATCCCAATCTGTACTTAGTGGGAGGATTTTAAGAGATACGCTTGGATTTGGATCCAAAGGAAGAATCATGGAGCAACAATGGCAGAAGGAATTTTATAGAATCGGTACACAGGTATTGGGAATGGATCATTTTTTGTCATGTGAAGTAGGAACAGTTTTTGGATGTGAAGGAAAGATAGATTTCTATGTGGACAAGTTAGACTGGGTCTACCTTCCAATACTTGCCATTATTCATAACTTACCTATACATTCTTTTTGTTCTTTTATTGATATCTACAAATCTACTTCATTTTAA</t>
  </si>
  <si>
    <t>ATGATAATGGTACGTGTCGTACAAGGTAAGTACATGATATTTTTAATTTAAATTATTTTCTGATAAGAATTCTCGAGCATTAACTTTTCTCGTTATAGGAACACATATTAAATGGTAAAATTAAGAAGAACTTGATTTTTTTTTTAAAACAAAAAAATTATATACATATTAATACATAATTATTATAATTTAATTTTTTTTAAAAAAAATAATAATTATTATTTTTTTTAAAAAAAAAAAAGTTCTGATGAAACAATTAAACAGATATTATCATTTTTAAATGAAAAAATGAATTTTATCATTGAGGATGATGGTTTAGATTTAATTGTTAAAAGTGATCAAGTTGAGGATGTTAAAATAGAACTTGAAAAGATCCTGGAAGAAAATCGACAAGCTACAAGTGGTACTCCCAAAACGACGAATAAAGATTAGTAATGAAATAAACTGAATTTGCAGATACTTTATGGGAAATAAAAAATATGATCGTATGATCATTATGGTTATATATAATAATTTTACACACGTTAAAAAAAATATACATACATAATTATATAACATCTATATAATAAAAATAAAATAAAATAATTTTCCTTATTATAATTTTATTGAATAAATTAAATTATATATTGTCCTTAACATAATATTTAAAGGAATTTTTCATACATAAAATAATACATACTGTGTACATTTACATATATATATAAGCTTACATTTTTCTTATTTAAATTAATTATTCTATAGAAATTGTATTTTCATATTTCCTTAATTTTTTTTTCTATTATTAAAGTATTACTCATAATTATATTATCACTATTGTTATTACTATTCTAAACATATAATACATTTTATTCTATTTGCTCATTTCCAAACTCAAATTCTTCAGGTAGAAATAAACTTTCACATATATTAATCTAATTTTTATCTATAAAGAATTAATTATTCATTATCCATCATAAGAAAAAAAAAAAAGTATTATAAATAATTTATATTTCCGTCGGAAAATTTTTTTGTCGTTTTATTTTAAAATCACATTAAAAGATTATTTTGCTAAATATTTCTCTTTCAAGGTTCCGATCTTGCTTTAA</t>
  </si>
  <si>
    <t>ATGAGATTTAACTTCCTTTTGCTCCTTTTAACCACCCTTATTGCTGTTGCTTTAAGCCAAAATTGGAAACCCTGTCAAGTGAATATTAAATTAAAAAGCACGAATCTTTTTTGGACATTAGATACCAGACGTTTTGTTATTTTACAACCAAAAAGTTCTAGCTCTCTTAAATTGACAACTGTTCCTTTTCGCGTTCCTCTTGGCAGTGTAAAGGGTAGTTCCATCGATAGATTTCATGGCGAATCCGTTCAATCCCTTGGTCCTAACAAGGGACTCCTTCTTTTACGCACTAATCTTGAACCTACCCAATGTTGGCATTTTCATGGGGATTTTATTCATCCCTGCAATAATCATACCCAGGCTCTAACAGCAGAACGAACCATAGGTACTAGTATAATTACAGTTAAACTAAAGCACAAAACTGGTAGTAACAGTCAGAAGTGGGTAGTTAGTAAAGCGAAGTAA</t>
  </si>
  <si>
    <t>ATGGAATTTAACTTACTTTTGTTCCTTTTAACCACAATTACTGCTGTTGCTTTAAGTCAAATACTAACGAAAATTCAATTATCTTTCATCAGTGGCCATAATGATCTTTTTTGGGAAGTAAATGAAACTGATGTTGTTTTAAACAAACAAGGCGATAACTGGATAATTACTGAAGACAGCCGCATCTTACTCAATGGTATTATTGGCAAATACGTCCAATGCAATGGTAATGGCAAAAAACTCACTATTGAATCTTATGATGAAAATGATGGTGATGCCCAACGTTGGGAATTCCCACTTGCTCCAGGATTTTATGAATACATTTGTTCCAAAAAATATCCTGACATATGTGCAACAGCAGCGTTTAAAGGAATTAGAGGGTGGTCAGTTATTGCTTTGCCTATAGGGAAGTGCGGGAAACAGTGGTGGAGCCGTAGTAAATCACAAGGGAATTAA</t>
  </si>
  <si>
    <t>ATGAAGTTTCTGCTAAAAGCGTTAATATCCCTTTCTCTTATAATTCCTATAATCCCAAGCCGTACGCCTATGTGCACTTTTCTTCTGCTGCTACTAAGGAATCGGCCATGGTATTACTTGTGCTCTCAAATCTATTGGTCTTACTTGGCACGAACCTTCTGAAGTTTCCTCTCTTTGTCATCGTTGCGATCGCCCTGGTTGTAATCCGGATAAATGTGCTTCTTCACGCGCTCCTCAACGTCCTTCCTGTCCTTGGTCTAGCAATGATAAATTGCGTGAATTGTATAATAAACATTTACCTCCTTCTCACCCTGCCAAACGTCATAATTGCTTTGCGCGTTCTACTAATACTGATAGAAGATCTTATGCTGATGCTGCCGGTAAACGTGCTTCCTCCCACTCACGGTCTCGTCCTAGATCTTCACGTTCCTGCTCTCAACATAATAATCGTTGTCGTCATCATCATCCTTATCGTCCTTCTCAATCTGATTTGGATCACGACATAGCTGCAATGGATGTTCCTCCTTTAATGGATTGGCAATATATCACTGAACAAATCACTATTATACTTGAAGAAATTACTCATCTCACTGTAGGGATTGGAACCATCCAAAAAAACCTTAACCGGTTAAAAACCGGTTAACCAAGGGTCTTAACCGGTTAACCAAGGGTCTTAACCGGTTAATAACCGGTTAATATCAAAAATATTTTAAAAACTTTTTTTACTGCAAATTGTACCAATTTTTGATTTTACTTGCATATTTAGTTATAGGAAGATTATGTATCACTAAAATTATTATAAATAAATAGAAAAAAATTCGGCATTAAAACTTCAAGTTTAGGAACATGTGGCCGCAATTTACATGTCTCTGGGCCGCATTATATAAATCTGACTAGAATTATGGTAAATATAGTTTTAACTGATTAACCGATTTTCAAAATCCTTTAACCGGTTAACCGTCTTAACCGGTTAATTAACCGGTTAACATTAACCGGTTCCAATCCCTATCTCACTGCAGAATTTGCTCAGCTTCAACATCGTGTTAAATGGCTAGAGGATCAACATTCTTCTCCTCCTATTCCTACATCCTCGCACCCACACGCTCCTCTTCTTCGCGAGACTGATTCTTTAGATCAAGGCTGGGATAATAACGATACTCCTGATCCTAGACGTCTTAGTGACAACTGA</t>
  </si>
  <si>
    <t>ATGTCCACTTGTACACTCTTTAATTTACCCTCATCATATAATTACAAAACCATGAAGCCCATTTTTGCAATTCTCCTTTTTCTCGCTATCATCATCACCGTCCAATCCGCACCCTTACAACTTGATAATGTAGCCCTTCAGAAACGAGAAGCTGACCCATACCGTGGAGGTGGCGGTCAAAAACGTGAAGCTGACCCATACCGTGGAGGTGGTGGTCAAAAACGTGAAGCTGACCCATACCGTGGAGGTGGCGGCCAAAAACGTGAAGCTGAAGCATACCGTGGAGGTGGCGGCCAAAAACGTGAAGCTGATCCATACCGTGGAGGAGGCGGCCAAAAACGTGAAGCTGAAGCATACCGTGGAGGAGGCGGCCAAAAACGTGAAGCTGAAGCATACCGTGGAGGAGGCGGCCAAAAACGTGAAGCTGAAGCATACCGTGGAGGTGGCGGTCAAAAACGTGAAGCTGAAGCATACCGTGGAGGAGGCGGCCAAAAACGTGAAGCTGAAGCATACCGTGGAGGTGGCGGCCAAAAACGTGAAGCTGAACCATACCGTGGAGGTGGCGGCCAAAAACGTGATGCTGAAGCAGAACCACACCGAGGAGCAGGCAAACGTGATGCTGAACCATACCGTGGAGGTGGCGGTCAAAAACGTGAAGCTGAACCGTATCGTGGAGGTGGCGGCCAAAAACGTGAAGCTGAAGCATACCGTGGAGGTGGCGGTCAATAA</t>
  </si>
  <si>
    <t>ATGGTTCAATCCAAAATCTCTGGTGCTATCAACTTCGTTCTTGTCTTCACGCTTTTGATTGGACTCTTTGGACGAGTTTCAGCTCATGGTATTCTTCTTAGCCCTACCCCCAGACTTCTATATGGTCAAAATGCTACCGATGTAATCGCTAAGGTTTCCAACCCAACCAAGGAATTTCCCTGTGGTATTGCCGGTGATAGTCCAGGTCCAGTTACAACATACAAGCCTGGTGAGAAAATTTTAATCGCCTATAATAGAACTATTACTCATGGTGGAGATTGTTTAATGCAAATATCTCGATATGGTGATAAATATGATAAAGATTTCAAGACTTTCGAGAACTTAGGCCCATGTGGTATGGAAAAAGGCTTATTCACTGCATTTGTTGAAGTACCATACGATGAATGCGATAACGAAGATTGTGTAATGAGATTCAGATGGGATGATGACGCTGGAAACAATTACTTGTATTGCGTCAATGTTAGAATTAAGAAATATCCTGATTGCTGGGATTCAAAGAGAAGAAGATCCATCGGTACAACTAGAAGAGCTTTAAAAAATTAA</t>
  </si>
  <si>
    <t>ATGGTTCAATCCAAAATCTCTGGTGCTATCAACTTCGTTCTTGTCTTCACGCTTTTGATTGGACTCGTTGGACGAGTTTCAGCTCATGGTATTCTTCTTAGCCCTACCCCCAGACTTCCATATGGTCAAAATGTTACCGATATAATCGCTAAGGTTTCCAACCCAACCAAGGAATTTCCCTGTGGTATTGCCGGTGATAGTCCAGGCCCAGTTACAACATACAAACCTGGTGAGAAAATTTTAATCGCCTATAATAGAACTATTACTCATGGTGGAGACTGTTTAATGCAATTATCTCGGTATGGTGATAAATATGATAAAGATTTCAAAACTTTCGAGAACTTAGGCCCATGTGGTATGGAAAAAGGCTTATTCACTGCATTTGTTGAAGTACCACACGATGAATGTGATAACAAAGATTGTGTAATGAGATTCAGATGGGATGATGACGCTGGAAACAATTACTTGTATTGCGTCAATGTTAGAATTAAGAAATATCCTGATTGCTGGGATTCAAAGAGAAGAAGATCCATCGGTACAACTAGAAGAGCTTTAAAAAATTAA</t>
  </si>
  <si>
    <t>ATGTTTACTCAAAAGACTTCTACATTTGCCTTTTTGGCTCTTCTCTTCTTTGTTGCTCTTGTTGCTTCACTTCCATCCACTTTTTCCCCTAACCTTCAGGTTCGACAGGAAGAAACTGTCGCTCGCGCAAATTTCACTGATGCTAATAAAGCTGTAGGAGAGGTCTTATTCGTTCGAGTTCCCAGACAGGCCTGCGAAGCAATATTACAATTTTTTGAAGGATTTGATTCAACGGATCCAGAAGATTATTTTTTCATAATTGGCGGTAAGGATGTTTCGGATACCATGAGAAAAAACCTAAAAATCTCTAATGGGGCGACAGCACCGGATCCAGCAATTTTTGAAGAATTTTTTTGTGATGGACTAGATGGTAAAGAGTTCATTATTAAGCTACAAGATGAAGAGATTGGAAGTACTATCATTGAAGGAAATTAG</t>
  </si>
  <si>
    <t>ATGTATTTTCGATATTCTATATTCTTTTTTGTTTTTTTTTCTCAATTAATTATTATTAGTCCTTATACACTTGTTGGACGTATTGGTCACACCGCAAGTTATATGGACAATAAAATTTATTTTTTTGGTGGAATGACAAAAAAATATCCTGCTGGTACCAATGATTTTTTTTATTTAGACGTTTCAATACCTTTTAATTTGGATTCTACTTTACTAATAGTTGATTTAAGTAACGATGCTCGTCAAATTTATCCTCATTATAATGGGGTATCAACTATTTGTGGTCCTAACAAAGATACGATCTTTCTAATTTGTAGAGTTTCTAAAGAAAGTTTTTCTTATAGATTTATTAATAACAAAGAGTGGGTTCCGGGTACAGTAATCAGTAATGTTCAATGGTCATCAGCCGTCTGTAATAAAAATGGATCATATATATATATATATGGTTACCCTGATAATGTTAATAAATATATGATGACCATTAGTATAGATACTACCCACTGGAATACAGTATCGTATGAATTTAATATAACAAATTCTCTTGCTCCGGAGATCTTATTACCAGATGGAAGAATTGCTTATATCGGCGAAAGAATAAATGGTTTGTGGGTTAATGTACGACTATTTTGAATTATTTTTATCATTATTAGATACGTAATTATTTTAATTGACTGTATGTTTATTATATTAACGCAGTTTCGGAATATTTATATATATGATACCAATGATGGAACATGGAGAAATATGGTAAATAATTTCGTAAAGGAGAAGGGTATTTATGCCAATTTTTTATTCTCTGCTACTTAATGCACAAAACTTGTTACAACTCAATTATTCATAGAGTACAAGTGGAATTGAACCATCACTTAGAGCTTCACACACAGCGGTCTTAAGTATATATCAAAATTTAAAAATACATATATTAGATTTTAAATAAATATTTTTAATAAAATGGATTAAATAATTTCTAGCACAAGATGGTCTTATTATTATTTATGGAGGAATAAACAAAATGGGATCCCCTGTTCCCGATCAAATATCAGTTTTAGATACCAAAGTAGACCCCTTTACATGGTCCTTTCCTAATATCGATCCTGCACCTAGCTCTGCACCATTCAGTGATCATACGGCTACTCTTGTTGGAAATTATATGATTATTGCATTTGGTGAGAATGTTGTATTGATGAAGTCTTGCTTTACTTGAATTAAGTTTATTTAATTTTTCTTCAAATTATTATATTATTTAGGACATACTACTGACGATGTTTTTAGTGATCAGATTCATATGATTGATGTGAGCGAAAAAAATAATTATAAGTGGGTTAAAAGTTTTACTCCAATTATTACAAAAACAGCTAAATCGGCAATAATAGGTGGAACATCTGGTAGTATTGCAACTACTCCAAATAATACAAAAATAGCCTATCCAGCTAAATCACCTGGAGCAGATCATGCAGCAATAATAGGTGGAACAACTGGTGGTATTGCAACTGTAATAATTATTATATCTGTTAGTTACTTATTATATTGTAGAAAGAAAACTCTTATATATGCTCCCCAAGCTAAACATGCAATTAACTGTTAAGTTTTATAGAGTATTAGATGGGCGATAAATACACATATAACATGATGATTACATGAACATACTATGTATGACCAGACATTTTAACCTTTTTAATTTGCTTTTAATTATATATTATTGTATAGGGGAGGAGCAATATCACTTATTTTAGTATAGGTCAATGTATGATTGGTTTTAATTTTGCCACGTCAGTGGCAAAATTAGTAACCAATCATACATTGACCTATAAAATAAGTGATTTTGCCCCCTGTACAATAATATTATTATCGTTTGGAACTGACCATAACATTTAA</t>
  </si>
  <si>
    <t>ATGATGTTCGTACAAAATTTAGGATTATTGATAATTTTATTATCTCTTATCAATACTTCCTATTCATATCCCCAACATAGAGTAGCGTTTAATCCACGAGGAGTTAATTCGGTTATAAATAGAATATGCATTCATTGGTACGATTATCATCAAAATGAGATATCGACTGAATGCGACATACCAGCTGAACTCTTTTCATCAAAGACATCTCCAGCAAATTGGTCAATAGGATATAAACTCTCTATACATACAGTGGCTGGTACATTTCATAATGGCCCATATTTTTGGTGGGATGGCTGGGTAAATGGGATATATTGTAACGATATACATTTTCATTTACGAGAAGGTGGTTTAGTTGTTGTAGAAACTTTAAATAAGTCTATAGTTTATGATAAATGTTCCTGGGAATAA</t>
  </si>
  <si>
    <t>ATGATTTTTTCACGAATTTTCGTCTATTCTTTATTTTTAATGATTCTTGCTTTTATTCCTTTAGTTAAAAGCAGAGAATTTACATGTAGTTGTTGTGGAAAACCGAATAATCATTATGAACCAAAATGTCCCTTTAAAGGTAATTGTCCTTTGAAAAAAGATAAAAAGAAAGTAAAGAAAGTTAAACCTACCACTTCGTCAAGCCGGTCAAGGGATTGTAAGGGTACAATTGAAGGAAAAATTTTTCTTAAAAAAGGCGAGAAATTTAAACAATCTTGTAAATGTGCTAAAAAGGGAGATGAACGGTGTCATTTGATTGCAGATATGTTAGGTGGATCTAGAGATTGTGATAATTGTATGTCATGTTCTCACAAAATGAATACTGATATGAAAAGAATGGAGAAATTTGTTAAAAATAGTGATGGTGGAGTCTATATTGTGACTTGTGACAATTATGAATATGCCAAAATTATTACACAAATCTTCAGTCCATATAAAGGAAATCCAACAACAACCGTTATATATCGTGAATCACCTCGTGTTGAATTGTGAAAATTATAAAGTAATGAATTTTTTCGATATATATTTTCTCTTATCAATTTCATTATGGTCCAATATTGGTTATTGATATCTATGAATCATTTTAATTAGGAAAAAAATCACGCCTCCATAACCTTTTATTCATAA</t>
  </si>
  <si>
    <t>ATGCCTGTAAAACTCTCAAAGTTTTAGGAACCGGGATTTTACCAGGGGGAATCAAAAATTTCTAATAACAGAAATTACAGGTATTTAATAACTGCAAAAAAACCAAAAAAAAAATCCTTCTTTTTTTAGATTTCAGTAGTTTTCTTGGTTTGTCTTCAGACACATGGAAGTTTGGTATTAAGGAAGGATTTAATACATTTCTTTTAATCAAACATTTCTAATGGTTTGATTTTTCATTTTTTTTAGATGACTGAATAAGGTATAATTTACACGAACAGAGTTGTGGTGAGTATTTTTTCTTTTAAAATTTTTTTTAATAATATCACATTTCTTCATTTTTTATACAGTTTATTCATGATTCTGGATGCATGAAATTTTAGTAGGTTCTTTTAAAATGCTTCTTTTAACGTAATGTTAGTTAACAAAATGTTACTAATGTTTATTTTTGCATTCTGTAGGTGGCTTTTTCAGTCTTTCTGGACATGGAATTCGTAAGTGTATTTCATTAATTTTTTTATTTATTAATGAAACGAAATGCTAACTAACATTTCATGTTTTACATTTTGTAGGTTAGACAGTTTTGTGACACCTTGGATGGATGCAAATTTTGGTAAATGAAATTTATCTAACATTATTTCTTTAATGAAACATTATTGATGTTTCATTCTTTTCTTTTTTTTAGTATAGATGGTCAATTTTTGAGAACTTTGGGTAAGTTCTGAAAAATGAATTTTTAACTTTAAAAAATTCTTTTCGTAATTACTAATCATTTTTTCATTTCTTCTTTTAAAGTTTTTTACTAGACACCAGAATTTTGGATTTATGATTTATACTTTATTAGCAGATGCATGTCATCTAAATTGTGATAGGTTGTTCATTAAATATTTATCACAATATTAATAAAGTTTAAAATTAAAAAAAAAAAGATTTATGATTTTTATTTATTTCTTTACATTAGTGATAATAGAAGTGAAGAACAGTTAATGTAAACATACATTCAATTAATAAAATAATTAAAATAATACTGTGTTTGTATAAAATAATAATATGTGTTGTTATACAGTACATGTCAATTTACTGCACTTTTGATCAACATTAGTATTTTGATCAATTTGATGTGTTGTTTTGTATGGTTAACGTGATCAGCAACTATTATAACTATTATAATAAAAAATGTTATTACTTTATTATTCCCTATTTACCACAAACTTTCAAATTAATACCAATAACCATTCTATACTTTATAACTGATTTTCATAATCTTAATTAGCCAGGCCCGCGTGAAACGCGGGCATCCAGCTAGTAACAGTGATAAAAATAGTCAAATTTTATATGGTCAAAACAATCTTAAATTATCATATCTTGAAAATTCATTAGGTAAGTATATTGGTTATATTTATTTTTTTTTAAAAAAAAATATTGAAAATATATTATTAATATTTGTATCATTAGGTGAATCACTACGGCCAAAATTTACAAACATGAGAGAGAAAATATAATTAACGCTACAGACGAAATTATTGATGCTTATTTAAAAAGAAATAATCTTCTCTAAAATAAGACGAGCGCAGTCCACCCGTTTCACGAATTTTTAGGTTTGATAGCTCCAGAAGTGATTCAAGCATTACTGTCAAGAAAAGTAATATTATCTTGTCATTTCGTAGTTCGTACAACGTCTATTAATGCACTTTGGAAATTCTGA</t>
  </si>
  <si>
    <t>ATGGATCGAATTCAATGCAATACTATATTATTTCTTTTAATAATTCAATTATTATTATTATACGTCAATTTGTCACAATCAAAGGATAATAATAATTTTCCAAATTATGCCATTCGGGTTAATAAACGTGACGCACAGTCGGGAACTCCTAATATAAATAATACTGTTGCAAAAGAGCCATTAAAGTGTAATGGTGATGCAGCTATTTGCGATCTAAGATATGATCAAGTGGTAAAAATAGCGCGTTCATTTTTTTTTTCCAAAGAAAAAGATTTGTTCGAATTTATTAAAGTGAATTCTCTTTTTTTCTTACTTTCACTTTCCCTTTTCGTTATTTTAGACTTATCCCGGAACTCATAATAGTGCATCATACAATTTAGAATTCGATTGCAATCTAACAGTAAGAAATTGTTTAGATTCAGTAAGTGTATGTAGTAAACAATACGCACAATGTTTAATGACATATGGGATGCAATGCGATGCACAAACTTCAGCGTGTAAACAACGGAATCCACAATGGTTACATTGGTTGTGTGAAGGATTCAATAAGACATGTAGGTCTAGTAATGCTTTGTGTACAGCATGGAATGCTGTTTGTACCAACAGTGATAGAGTTTGTAATGTTTGGGGTAATGCGTGTGAAATTGACGTGCCTGATTGGATTATAACTTGTTTTTGGGAAAACAATCCTGGTTATCCTGTTTTAAGACAACTTCAGGATGGTAAGTCTAAATTTTAAAGGAGGAGAAAAGAGATGATTTTGTTTTGAAATTTGTGTTAACTTTTTTTTTAAAAAAAAAAAACTTTTAGGGATTAGATTGTTTGATTTTGATACATGTCTTTTAAATAATGAACATGGAGTTTTTTGCCATGGTCAAAATCCGGCGAGAGCATTGGGAGAAGAATTAGATACAGTATTTCAAGTAATTTTGGATTTCATGAATTCCAACCCCAACGAGGTTATAACAATTGAATTTGGTGATACGGATGGAGACCCACAAATACTTAGTAATTATATACAATCAAAACTAGCACAATATTTTGTAAATCAAACAACAGGGCATTCAATGATGTATTCAATGTCAGATCCTAATAAGCCATGGATAACATTACGTGAGATGATAAATAATAATACTCGTATAGTTGTTTTCTTCGGTAGAATTTATAATAATGTACAGAATAGACAACCATGGATACATTATACATATGAATGGTTTACTGAATCGTACAGATATACTTCTAATGATATGACTCCTGAACAACTTACCAATAGTTTTAATGGTTATTGTGCTACTTCTGATGCCGTTATTAGAAATGACACACAATTGTATGGTAAAGTGAGATGGCAGACAATTGATGATACGTAAGTATTCTTTTTTTAAAAAAAAGTTGTTTATTTGTTTTAAACAAAACTTATTCCTTTTGAAAATTACAAGTGTAGGAATATTACCCACTAATATAGAAGAAGCAATAAAGATGGGAAAAAGTCCAGGTCCAGTATGCATAAAAGATTTAGCATTAGGAATTAATTTTGATGTACTAAAAAATATTGAAGCATTTTGTTATCCTAGATTTCCCTATTATTTTAGAGTAAGAGTTGATCATTATTGGCAAAGTAGCTTATTTGAAGTTGTTAGAAAAATGAATCGACAAAATGTTATAAAGTTCTTAGGTAATGCTACTAGCACTAATAGCGCAAATCCAACTTGA</t>
  </si>
  <si>
    <t>ATGAATAAATTAGCCTCTTTAATTCATATTCTCTTATTCCTAATTACTGTTTCGAGTGCTAATGATGGATTAGATGACTTATTTCGCAAACGAAATCAATGTCCTTGTGCTGATGCCTATGCAAATTTCGCTTCAAGTCACCCTTCTTCTGGTCCATTCAGAGGTTTCGTGGCCTTCTCTCAAGACGAAACTGGTTGCACTACCATCTTTGGCGCTTTCGATAAAGGATTTGATCCAAATTGCAATTACAACTTTTTAATCAAAGATGGATGCAGCGGAACCAAGTATAATATTACAAGTGATTTGAATGTTGAAATAACAAGGGATGGTGGCACAAAGTTTTTCAGCCATAGGTTTGATAATATCAACCTTAACTGCAAAAGTGATGGTCTTATTAGTTGTTATAAGTCACATTATAAACGTCAATTTACCAGAGGCGCCAGTGGTCTTCATGTAAGTAGTAATGGCCAAAGGAATAGAAAAGTTAGATCATTGTGTGACGAATGTTATGGTTATGCTTCAATTAACCCGGTTCCTAAATAA</t>
  </si>
  <si>
    <t>ATGCATTTCCCTACATTCTTTCTTTTTACTGTCTGTCTTTGTTTTTTAACATTGAATGTTGTTGAGGCAACCAACAACCGAAACTGCCGTAATACCGTAACTATTACCAGGAATAAATGCTATCATACTCCTACTGTAACTAAGACCAAGACCAAGACTAAGACCAGAACAGAGACCAAGACCAAGACCAAAACTATTACGGTATCTAAGGCTCCCAAAACCATCACCACCACCACTACTGTAAAAAGCCCTAACCAGACAAAAACCATCACAGATACCGTCACCATCACCACTACTGCAAAAGACCCTAACGAGACAGAGACCGTCACCACCACCACTACTGTAAAAGACCTTAAAGAGACAGATACCGTCACCATCACCACTACTGTAAAAGACCCTAACGAGACAGATACCGTCACCACCACCACTACTGTAAAAGACCCTAAAGAGACAGATACCGTCACCATCACCACTACTGTAAAAGACCCTAACGAGACAGATACCGTCACCACCACCACTACTGTAAAAGACCCTAAAGAGACAGATACCGTCACCATCACCACTACTGTAAAAGACCCTAACGAGACAGATACCGTCACCACCACCACTACTGTAAAAGACCCTAAAGAGACAGATACCGTCACCACCACCACTACTGTAAAAGACCCTAAAGAGACAGATACCGTCACCATTACTGAAAAACCTAAAACAGAAACCGTCACCACTACTACAACTGCTTCTACAACTACAACTGTAACCAATTGCGACACATGTATTGGAAATGGTAAATCTTGTACTAAAGATGGAGATTGCTGCAGCAAAAATTGTGCTAATCCTGGTCAAGACGATAGTAAATGCGTTGCAAATAATAATCCTAAACGAAAATGA</t>
  </si>
  <si>
    <t>ATGAATTTGATTAAATTTTTAATCCTCAGTTATTTCATTGTCACAGTAATCGCTCAAGTTACTATCCCCGTTTTACCAGATGATACCAAAAATTATATGGTTACTGGTGGAAATGGTGTAAAGATTTTTGTAGAAGAAAAAGGAGATCCAACGAAAGTCACAATGGTGTTCTGCGCTCCAATAATGTCATCACGTATTAGCTGGGAGGTGCAATTTAATGATCCATCGCTTAATGGAAATTTTCATCTTATTAGATATGATTATCGAGGAACCGGTAGAAGTGATAAACCAAAAGACGTTAATGCGTATAGTACCGACTTACATGTTTTAGACCTTAACGCCGTAATAGATAGTGTAAAATCTAAGAAAATAATTTTAGTTGGTGCGTCTATTGGATCGTTAGTTTCCATTGGATCTATGAAAACTGAGAAAGTTGCTGGATTTATATCAGTATCTGGAATTTTCAATGGAGACATCCCATTTTTTACTAATGCTACTGAACCATCGGATGACTATCAAACAGCTATTGATACACTTAGGGGAGCTTTTGCCTTTCTCACTGCTAAACCTTTGTCCGATCAATTCAGTTCATTTTTGTTTGGTCAAATTTCTCAAACGAGTCCTGAATTCCGTCATAATAAAAGTCCAAGTAAGTAAACATGTTGTATACCTTAATATCTTAATAAAAACATAAACTTATATTTTTTTTTGTTTTTTTATATTGTAGTTCCTGATTTTGGCAGTATTTTTAGTAATTTAAATGTTCCAACATTATTTCTTATCGGTGATAAAGATGCCATAGTTCCAGCTAACTATAGTCAAAAGTTTGTAAGTCTTGCGAAAAATGGGCAAAAAATAATTTACACTGGCGTTGGGCATTCACCACAATGGGAAATCAGTCAAACTTTTAACAATGATATTAGTGGGTTTGCTAAAAAAGTTTAA</t>
  </si>
  <si>
    <t>ATGAAGTTGACCTTCATGAAGCTGGCTTTTCTCTTCGTCATCTTTTCTGCACTTGTTATTCATGATATAAATGCTAGACCTTTGCATACCATCAGGTTAACTAGAAGAGATCGTACTTCCGGATCTATGGATTCAATGGGTTATGCGAAACACTTGAGAGATGCTGCCCTAAATAAATATAAAAATTCCAAGGAAATAATGGAAAAAAGTAGTTCAAAAAATTTTAACAATCATGCTACCTTTAAACAAAGCAATAATAAAGCATACTCGAAGAAGAAACAAAGTACAATAGATATAAAAGACATACAATTTGATGATGCTTATTTCGCAGCAATCCAGATCGGAAACCAAAATTTCAATATGCTTATGGATACCGGGTCTTCAAATATCTTTGTTCCAAATACTAATTGTACTACTGCAGCTTGCCAAAATCATAATTCATTTGATACAAAAAAATCAAAAACTTTTAAGGAAGAGGGTAATCCATGGAATATCACTTTTGGCACTGGTGCCGCTTCTGGTGTCACCGGAATAGATAATGTTAAAATCGGTGATTTTACTGCCGAAAAACAAATTTTTGGATTAGCGGATAATTTGTCTGATGAGTTCGTTAATCTTGAATCTGATGGAATTTGTGGTTTGGCCTTTGATAGTCTGAACACTATGGACAATCACGCTCCGACTTTAATATCAACCCTGATTAAACAGAAAAAGATTAATCCACTCTTTAGTTTTCATCTTTCTCGTGTTTCAAATTTCAATGATCAAGGAACACTTACCATAGGTGGTGTTGATAATAGCAAATTCAAAGGGAAAATTACTTTTAACCGCGTTATTAATACTCCCATAAGTCCTACTGTTAATACGTTAGCTTTTTGGTTAATCAATGTAGATGATGCAAGTGTAAATAAAAAATCATTAGCTTTTAAAGGAAGAAACGCTATCATCGATACTGGTACTTCAACAATTATATTGCCCGATAATGACGCAGCGGAAATTCATAGCCAGATTCCAGGAGCAACTTTAGATACTAAGAGCGGTATGTTCATTATCCCATGTAATACCACCTCCGCAGTTGCCTTTAAATTTGGAGGTGTTAATTTTGAAATTAATCCCAAAGACCTAATTACTGCACCGATAGATGGAAGTAATTGTGTCTCGTCCATTGTTCCTGGATTTAATTTTGATGGAAAAAATGTTACTTGGCTTGTTGGTACACCATTTTTAAAGAATGTATATTCCGTATTTAGAGTGGAAAATCCAAGTGTTGGATTCGCGCATAATAAATAG</t>
  </si>
  <si>
    <t>ATGATGTTCGTACAAAATTTAGGATTATTGATAATTTTATTATCTGTTATCAATACTTCCTATTCATATCCCGAACATAGAGTAGCGTTTAATCCACGAGGATATACTGAGGCTATAAATAAAATATGCATTCATTGGTACGATTATCATCAAAATGAGATATCGACTGAATGTAATATACCAGTTGGAGGCCCTTCATCAAAGACATCTCCAGTTTGGTCAATAGGATATAAACTCTCTATACATACAGAAAGTGGTACAATTCATAATGGACCATTTTTTTGGTGGGATGGCTGGGTAAATGGGATATATTGTAACGATATACATATTCATTTAAAAGGTGGTGGTTTTATTATTAAAGATTCTTTTAAAATGGCTATAGTTTATGATAAATGTTTCTGGGAATAA</t>
  </si>
  <si>
    <t>ATGCAATCAAAATATTTGTTACTGATTTTTGTCTTTATTGTTGCTTCAGCAGGTATAATAAGCAATCTCTTATATTGAAGTTTTTTCTTTTCTTTTTTTATTAATTTTAATGTTAATTATTAAAAAGGAATATTTTAATAATATTATAAAAGCTTGGGGAGCGGAAGCATGGGGTTTTGAACGTAACACGGATGCAGGGAAATGGAAACGAGATGCAGATGCTGCAGGGATATTTAAACGTGACGCAGGTGCGCCAGTTTATAAACGTGACGCGGATGCGGAAATCTTCAAACGAGATGCGGGTATTGTAGTAGATTTTAAACGTGACGCGGATGCGAAACACTCCAAACGAGATGCGGATGCAGGAACTTATAAACGTGAAGCGGATGCGGGAATCTTTTCGAAAGTTTTTAAACGTGACGCGGATGCAGATCCGACTATATAG</t>
  </si>
  <si>
    <t>ATGAAATTTCATATCTATTTAACGCTCGCTATCATTTTATTTGCTACGGCTCTTGTACCAGCTGCTGAAGGTAAAATTTCGAAATCTTGAACATGTTCGCATATGCGGAATACGAACTTTAAGCGAAATATTATATTATTTTATACTAAAATCTTGATTGATTACTAGGATATCATGCTAAAGTTAAAGAAAAAATGAGCGGAGAATGTAAGATTTGGGTTACTGATCTTAATGGTAAATATGTAGCTGGCGATAAAAAATTCCATCCATGCAACAACGGTAGAACGTTAGATATTGATACAAAATCAAAAGACAAATACATGCTTCGTGCAACCACAATTGGTGAAATAGATGCAAAAATTCGTGGACCATTTAATACTAATACATGCTATATCATTGAAGGTAATAGTGGGTTTTTGCGTTTGGAACCCTCTGATGACTGTTAA</t>
  </si>
  <si>
    <t>ATGTTTGCTAAATTGTGTATTTTCTTTTTGATTGCGATCACAACTATGGTCGTAGGAGTACCTCTAGAGGAATCAACAAAGAATGGAACTTTGGTTTCCAAAAGGGCAACACCTACCGTCTGTAAAGACCATAACCACAGTGAGCTTGTAAACTCCTGGTGCAATACAAAGTCATCAGTAACGGTTATATGCGCAAATAAAGATTTTCCAGGCACTTTTACATCAGATACTATTCAATGTAATAGCGACGAAGTTTGTGTTGATTATTTTGCAACAGAGAAGAGCGCACAAGCACAGTGTGCTGTATCGTACAAGAGATGGGACAATGCTAATAGTATAACTCCCTGTTCAAGTACTGCTTCATACAGAGGAGGAACACCAATAGATATAGCACTTGCAACATATGATGTGAATGGGAATCCGATACAAGTAGCTCAATTTGCTATATATCTGAATAATCATGAAATTGCAACTACCTTTAATCGACACAATGTAAGCACAATACTCTGGGATTATAAAAACGATAATGATGATAGTTTTGAATCATGTTTCTCATTTAGCAGTACTGCGAGAGTAACTGGTTATTTTGCTGCTTTTGGGGCTGTATAA</t>
  </si>
  <si>
    <t>ATGAGAATAACTTCGATAATAGTATTATTCTCGTTATACTCAACAATAATAAATGCAGCTCCTACCGCGGTACCCACACTCGAAAAGCGTCAAGAAACTGAACAAGATCCAGGCTTTAATACTAATATTTTCGATTCTTTCAAACCACTAGAAGTTACTGCATCACCTATAACAAGAGAATATACTCTAAAATTAGCTAAAGCAGAATTAGCTCCAGATGGATTCTCGAGAATCGTTTTGATTTCAAATGGTCGATATCCCGGTCCCATGATACGTGCTAATAAAGGAGATCAAATAGTTATTCATGTAAAAAATAACTTGAATGATTTTACTACAATTCATTGGCACGGTATATTTCAAAAAGGCACTACATTTTACGATGGTGTTGCTGGACTGGTGAGCTCGAGTTTTAGTTATAACTCCATAAAAGAATTTTGTCAAATATAATCATGCCGTTCGTTAATAATAATAAATGATACATGGCATAAGACACAATGTCTTATTCCAACTGGTACAACGTTCACTTATAATTTCACAGGAGGTGAACAATATGGGACTTATTGGTGGTAAGCACATAATTTACAATATTTTTTTCTTTTAGCCGTATTATGATTTTTCTTTACGAGTTTTCTATTATAGGCACTCCAATTTCGGATCCCAATATGTGGACGGGCTTGCAGGTCCATTAATGCATGTTATAGTATATACGTCATTGCTTGTGTATGTGCAATTGTGTATACGCACGTAATTGTATAGTTAAATGTTTTAAACATTTTAATAGCATTCATGATCCGAAAGACCCCTACTTAAATGACTACGATGAAGAGTTTGTAATGACTTTATCGGATTGGCACCATGTATATTCGGAGAAATTAGTAAAAATAAGAATGACGCCAGGTTATAAAGGATTCAATGTAAATTAATTTATTTTTTCCTAAAAAAAAGATGCTCTCTATATTTTATTGAAATGCGAATTTATAAATGTAATAGCCTGTCCCAAACTCAGGGCTTATTAGTGGTCGTGGAAGATGCGATTGTTCTAAAGCACCTCAAGGTTCCAAATGTGTACCAGATAACCCATTGGCTGTTTATGTTGTTGAAAAAGGAAAACGCTATCGTTTCCGTATTATCAATATAGGGTAAATTCTATTCGAATTCAATTAAAATTTTATCTCATAGTTTACCATATTAAAAAGTGGTTTAAAAATTACTTTAAAAATAATTAGCGCGGAAGCACCTTTTACTTTCTCGATTGATCAACATCCACTAAGAATAATTGAAGTAGAAGGTGAAAATGTCAAGCCCGTAACTTTAAACAAGATAAATATAGCCGTTGGCCAACGCTATTCTGTTATAGTTAATGCCGATAAAGAAGTTAATAATTTCTGGATTCGAGCTACAATCGTCAAACAATGCATACACGTTTCACCAGAAACCATTAATGTAAATTCATCATTAAATTATATGGTAACTGGTACATTAAGATATAACGGAGCTCCTGATGCTTACCCAACTACACAAGAATGGGAAGAAAAAGTTCTTAATTGTAGAGATGTAGATCACAATCTATTAAAATTAAATCCACCCAGACCTCCACCAGCTAATCCAACAGATAATTTCACTTTTCGAATTACATTTGATGATTTTGATAGTGTTGGTCACGCTCTGGTAAATGGTTTTCCTTTCAAGCCGGAATTAGAAGATCCCACCGTAAATAAAATGATGTATGATACAACTCCTAGCATGTTAAAACAGAATCAAAATGCTTTCGTTTATGACACTCAAAACGGTGTTGTTGAAATTTCTATAATCAGTAAGTTTGAATCTATTCCTTTCTTTTTTTTTAATATTTACTAAAATGATTAATTTTTCAGACGAAAATATGGCGACACATCCTTTCCATTTTGTAACGTATATCATTACTATTATCAATCACTCATCACCAATATTATGATATCATACTAAAAAAAAATAAAAAAAAAAAAAATAATGATATCATACTAAATTTTTTCTTTTCTTTTTTTGTTACAAGCACGGACATAATTTCTTCATTATGGGTCAAGGTCCTGGTAAAACACCTGATCCAACACAATTTAATTTGGTAGACCCTGCTGTTCGTGATACTGTAACGGTTGCTGGTTATTCGTAAGTATCTTGAAAATGAAAAGGTATAATACCTATAATTCACATACTTAATTCATTTTTCTATTTTTTTTAGATGGACTGTAATTAGATATTTTATTGATAATCCTGGTATATGGGCTTTCTATAGTCATATTGAGGTAAATTTATACATATTATATACTTTTAAAAATTTTTTTTAAAAATCTTTTACATCCACACTAAAAGGTATTTTCTTCAAATACAGTGGCTCATTGAAATGGGAATGGTAGGACAACTTATAGAAAGGCCCAGTGAATTAAAAAATAACCCGATACCGCCAAAAGTAAAGGGTATATGTCCTCTAGATAATGATGATGATGATGGTGATAATAACAATAATACCGCTAAGAAAAGATCATTAAAAGTATATAAAAAATATTACAAACGCTCTGATATTCCTAATATTTCCCGTCATGTCAGATATAAATTTATGCGTGGAAGTGCATATTAG</t>
  </si>
  <si>
    <t>ATGAAAAGAAAATCTCTTAAACTTTCTTCGATCATTTTTTTTTGCCTGTTAGGATTGCTAGTATTGACTGTTATTGTTGATGCTCATAATAACCACCATAATAAACACCATTATCATGATAAACATCATCATTGTAAACATAATAAATGTAAAACTATAACTACCACTACGACAAAAACTTCCACTGTAACCTCTTCAACTTGCAAACCCACTCCCACCCTTAAAAATTCTAAACTTAATTGTCCTGATCATCGAAAGTACGATGAAAAAAGCTGCGGTCATGGCCATAATCGTCATTGTACAAAAACTGTCACTTGTACGCGTACGAAAACCACGTGTGTTACTCCACCACCCACTTGTGTTCCTGCTGGTGGGGAATGCAAACTTGTAGATCCAGGTGCTTGCTGTAATCTAACTTGTGAAAGCGTTGCCGGAGATGTCGGAAAATGCTTATAA</t>
  </si>
  <si>
    <t>ATGAGAATAACTTCGATTTTTTACGTAATAGTATTACTCTCATTATACTCAACAATAATAAATGCAGCACCTGCAACATCCGCGGTACCCACACTTGAAAAGCGTCAAGAAACTGAACAAGATCCAGACTTTAATACTAATATTTTCAAATCCTTCAAACCACTAGATATCACTGCATCACCTATAACAAGAGAATATACTCTAACATTAGCTAAAACAGAATTAGCTCCAGATGGGTTCTCGAGACAAGTTTGGACTTCAAATGGTCAATATCCCGGACCTATGATACGTGCTAATAAAGGAGATCAAATAGTTATTCATATACAAAATAATTTGGGTGATTTTACTACGATTCATTGGCATGGTATATTTCAAAGAGGCACTACATTTTACGATGGTGTTGCTGGACAGGTGAGCTCGAGTTTTAGTTATAACTCCATAAAAGAATTTTGTCAAATATAATCATTTTGTTCGTTAATAATAAATAATTGATACATGACATAAGACACAATGTCTTATTGCAACTGGTACAACGTTCACTTATAATTTCACAGGAGGTGAACAATATGGGACTTATTGGTGGTAAGCATATAATTTTACAATATTTTTTTCTTTTAGTCGTATTATGGTTTTTCTTTACGAGTTTCTATTATAGGCACTCCCATTTCAGATCCCAATATGTGGACGGGCTTAGAGGTGCATTAATGTATGTTATAGTATATACGTCATTGTGTATGTGTAATTGTGTATACGCACGTAATTGTATAGTTAAACATTTTAAACATTTTAATAGTATTCATGATCCGAAAGACCCTTACTTAAATGACTACGATGAAGAGTTCGTAATGACTTTATCGGATTGGCACCATGAAGAATCGGAGTCATTGGTAAAAAAGAGAATGGCGAAAGGTTATGATGGATACAATGTAAATTAATTTATTTTTTCCTAAAGAAAAAAAAATTGCTCTTATATTTTATTGAAATGCTCTTTATATATGTAATAGCCTATCCCTGACTCAGGGCTTATTAGTGGTCGTGGAAGATACGATTGTTCTAAAGCACCTCAAGGTTCCAAATGTGTACCAGATAACCCATTGGCTGTTTATGTTATTGAAAAAGGAAAACGCTATCGTTTCCGTGTCATCAACACAAGGTAAATTCTAACGTATTCAATTAAAATTTTATCTCATAGTTTATCATATTAAAAAGTGATTTAAAATATTTCTTTAAAAATAATTAGCGCGGAAGCACCTTTTACTTTCTCGATTGATCAACATCCACTAAGAATCATTGAAGTAGAGGGTGAAAATGTCAAGCCCATAACTATGAACAAGATAAATATAGCTGTTGGTCAACGCTATTCTGTAATAGTTAATGCCGATAAAGAAGTTAATAATTTCTGGATTCGAGCTACAATCGTCAAACAATGCATACATGTTACACCAGAAACCATTAATGTAAATTCATCATTAAATTATAAAGTAACTGGTATATTAAGATATAACGGAGCTCCTGAAACCTACCCAACTACACAAGAATGGGATGAAAAAATTCTTAATTGTAGAGATGTAGATCACAATCTATTAAAATTAAATCCACCCAGATCTCCACCAGTTACTCCAACAGATAATTTCACTCTTAAAATTACATTTGATCATATTAATGATGTTGTTCACGCTCTGGTAAATGGTTCGCCCTTCAACCCGGAAATATATGATCCAACCGCAAATAAACTTATGTATGGTGGGGATGAAACACCTAGCATGTTAGATAAGGATCAAAATGCTTTTGTTTATGATACTCAAAACGGTTCTGTTGAAATTTCTTTAATCAGTAAGTTGATTTTTTTTTCACGAAACTGTTTCTTTTTTTTTAATATTTACTAAAATAATTGATTTTGTAGACGATAATATAGCGACACATCCTTTCCATTTGGTAACGTATATCATTACTATTATCAATCACTCATCACCAATATTATGATATTATACTAAATTTTTCTTTTCTTTTCTTGGTATAAATAAGCACGGACATAATTTCTACATCATGGCTCATGGTCCTGGTAAAGTACCTGATCCATCAATATTTAATTTGGTAGACCCTGCTGTACGTGATACTATAACGGTTGCTGGTAAATCGTAAGTATCTTAAAAAATGAAAAGGTATAATACTTATAATTCACATAATTCATTTTCTATTATTTAGATGGGCTGTAATTAGATATAATATTGATAATCCTGGTGTATGGGCTTTCCATTGTCATATTGAGGTAAATTTATAAATATACTTTTTTAAAAAACTTTAAATTCATGCTGAAAGGTATTTTCCTCAAATACAGTGGCACGTTGAAATGGGAATGGTAGGACAACTCATAGAAAGGTTCAGTGAATTAAAAGGCGACCCGATACCGCCACAAGTAAGGAGTATATGTACCCTAGATGATGATGATGATGATGATGATGATAAAAAAGATAATAATAATACCGCTAAGAAAAGATCATTAAAAGCATATAAAAATTATTACAAACGCTCTGATGTTCCTAACCATTCCCGTCATGTCAAATATCAATTTATACGTGGAAGTGCTTATTAG</t>
  </si>
  <si>
    <t>ATGAGAATAACTTCGATTTTTTACGCAATAGTATTATTCTCATTATACTCAACAATAATAAATGCAGCACCCGCAGCACCCACACTTGAAAAGCGTCAAGAAGCTGCACAAGATCCAGACTTTAATACTAATATTTTCACATCCTTCAAACCACTAGAAGTTACCGCATCACCTATAACAAGAGAATATACTCTAACATTAGCTAAAACAGAATTAGCTCCAGATGGGTTCTCGAGACAAGTTTGGACTTCAAATGGTCAATATCCCGGTCCCATGATACGTGCTAATAAAGGAGATCAAATAGTTATTCGTGTACAAAATAATTTGGGTGATTTTACTACGATTCATTGGCATGGTATATTTCAAAGAGGCACTACATTTTACGATGGTGTTGCTGGACAGGTGAGCTCGAGTTTTAGTTATAACTCCATAAAAGTATTTTGTCAAATATAATCATTTTGTTCGTTAATAATAAATAATTGATACATGACATAAGACACAATGTCTTATTGCAACTGGTACAACGTTCACTTATAATTTCACAGCAGGTGAACAATATGGGACTTATTGGTGGTAAGCACATAATTTACAATATTTTTTTCTTTTAGTCGTATTATGATTTTTCTTTACGAGTTTCTATTATAGGCACTCCCATTTCAGATCCCAATATGTGGACGGGCTTAGAGGTGCATTAATGTATGTTATAGTGTCTACGTCATTGTGTATGTGTAATTGTGTATACGCACGTAATTGTATAGTTAAATATTTTAAACATTTTTAATAGTATTCATGATCCGAAAGACCCTTACTTAAATGACTACGATGAAGAGTTTGTAATGACTTTATCGGATTGGCACCATGAAGAATCGGAGTCATTGGTAAAAAAGAGAATGACGCCAGGTTATGATGGATTCAATGTAAATTAATTTATTTTTTCCTAAAGAAAAAAAATTGCTCTTATATTTTATTGAAATGCTCTTTATATATGTAATAGCCTGTCCCCGACTCGGGGCTTATTAGTGGTCGTGGAAGATGCGATTGTTCTAAAGCACCTCAAGGTTCCAAATGTGTACCAGATAACCCATTGGCTGTTTATGTTATTGAAAAAGGAAAACGCTATCGTTTCCGTGTCATCAACACAAGGTAAATTCTAACGTATTCAATTAAAATTTTATCTCATAGTTTATCATATTAAAAAGTGATTTAAAATATTTCTTTAAAAATAATTAGCGCGGAAGCACCTTTTACTTTCTCGATTGATCAACATCCACTAAGAATCATTGAAGTAGAGGGTGAAAATGTCAAGCCCATAACTATGAACAAGATAAATATAGCTGTTGGTCAACGCTATTCTGTAATAGTTAATGCCGATAAAGAAGTCGATAATTTCTGGATTCGAGCTACAATCGTCAAACAATGCATACATGTTACACCAGAAACCATTAATGTAAATTCATCATTAAATTATAAAGTAACTGGTATATTAAGATATAACGGAGCTCCTGAAACCTACCCAACTACACAAGAATGGGATGAAAAAATTCTTAATTGTAGAGATGTAGATCACAATCTATTAAAATTAAATCCACCCAGATCTCCACCAGTTACTCCAACAGATAATTTCACCCTTCGAATTACATTTGATAATATTGATGGTGTTGGTCACGCTCTGGTAAATGGTTCGCCCTTCAAACCGGAAGTAAATGATCCAACCGCAAATAAACTTATGTATGGTGGGGATGAAACACCTAGTATGTTAGATCCGGATCAAAATGCTTTTGTTTATGATACTCAAAACGGTTCTGTTGAAATTAATTTAATAAGTAAGTTTGATTTTTTTTTTCACGAAACTGTTTCTTTTTTTTAATATTTACTAAAATAATTGATGTTTTAGACGAAAATATGGCGACACATCCTTTCCATTTGGTAACGTATATCATTACTATTATCAATCACTCATCACCAATATTATGATATCATACTAAATTTTTTTTTTTCTTTTCTTGGTATAAGCACGGACATAATTTCTACATCATGGCTCATGGTCCTGGCAAAGTACCTGATCCATCAATATTTAATTTGGTAGACCCTGCTGTACGTGATACTATAACGGTTGCTGGTGATTCGTAAGTATCTTAAAAAATGAAAAGGTATAATACTTATAATTCACATAATTTATTTTTCTATTATTTAGATGGGCTGTAATTAGATATAATATTGATAATCCTGGTGTATGGGCTTTCCATTGTCATATTGAGGTAAATTTATAAATATACTTTTTTAAAAAACTTTAAATTCATGCTGAAAGGTATTTTCCTCAAATACAGTGGCACGTTGAAATGGGAATGGTAGGACAACTCATAGAAAGGCCCAGTGAATTAAAAGGCGACCCGATACCGCCACAAGTAAGGAGTATATGTCCCCCAGATGATGATGATGATGACGATAAAAATGATAATAATAATACCGCTAAGAAAAGATCATTAAAAGCATATAAAAATTATTACAAACGCTCTAATGTTCCTAACCATTCCCATCATGTCAAATATCAATTTATACGTGGAAGTGCTTATTAGAGGGTGACGTAAAGGATTTGGATTGAATTTGAAGAAGAGAATAGAGAAGAGGTTTATTTTGCGGAAATTTTATTATAATGTAATATTTTTTATTTCGTTCGGGAATTTAAATTTTTGTTTTATTTATTATTTATTATATTATTTATTTATTTTTGTAAAAACTTTCGTTTGTATATAGAAGAGATGA</t>
  </si>
  <si>
    <t>ATGAAACTTCTCCTCTTTGCATTATTTGTAATTTTTATAATTCAAGTTCATGCCAATGAAAATTTTAAATGTCACAAACGGCCAAATCGTAAATCTCCCAAATCCTGTCAAGATCTTTTCAATACCGATCAATGTAACAAATGTCAATCATTAGTGTGGGATCATCTTAATGGTTCCGATCAATGTGGTACCATTATCAATTTTAGTCAGAGAATGTCTAAGATCGTTAATGATGCAAATTTGAAGTTTTATGATTTTAAATTACTTAAAAGAGGTTTGGACGATTATTGTCAAAAAGATTTTCAATGTGATCATCAAAAAGTTGAAAAAATCTATGGCGAAATTCAAAACGAATGTGAACGTGAATTATCGGTTAAATTAGATTGGAGTGATAATCCTAAAAATTTTGATAAAAATTCTTATGCCGCTTATCTTACTTTAATCGCCTATTACGGTGGAATTCCTGAACATAAAGCACTTTGCGCTAAGAATGATCGTGGTGGTAAGCTATAATTCTAAAGTATACACCTTAATTATAAATGCCTTTAATATATAAAATATATTAACTTTTTTTTTTTTATTATTATTATTATAGATTACTACAGTTACGAATTCATTGAAAAATTCGTTAAATGGATGATGGAGAAAACTCAATGCGATCCAGATGCCAAAGTAAGTTACGATGCCCATAACGTTTTCAAAAGAAATGGCGAAAAAATTCGTGTACCAGGTTCGTTCTTTTGCGATCCAAACTGGAGAAAGATGGCTCAATTCTACGCTGATTACATCAAAGAACATGGAATGAAGGATTCTATTGGAAAGAAAATTTGGGGAACTTATCATGATTTTGAAAATTTATATCTTCCGGCTTGTACTTATCATAAACGTGGTTCGGGTGAAATATTTAAAGAAAGAAATAAATTAGATAAGCGTGTAATTGGTCCTATCTTGGGCTTTATAGCTACAGAAGCTGCTGCTGTAATTGGTGGAAATCTTGCAGATGAGTTTCTTTAA</t>
  </si>
  <si>
    <t>ATGAAGTTCACGACTCTTGCTTGTTTGGCAATCTTGGGGATTTCGACCTTGAATGAAGGTGATTATATTAGCTTGATATAAAGAAAATAAAATTTTTTCTAATTCCATTTATATTATATGTATAGTCAATGCTGCTCCTATTGCCGAGATCGGATTAAATAATAAACGCGATTCAACACCTTCATATGATTATAAAGACGAGAAGGACAAAAAAGATGATTATTATGGTGGCAAAGATGATGAATACTATGGCGGCAAAGATGATGACTACTACGGCGGCAAAGACGATAAATATGATGATGACAAAAAGAAATCCTACTACAGACGATCTGCCTTAGCCTCCCCGGGCGACAAAGATGATGATTACTATGGCGGAAAAGATGATGACTACTATGGCGGCAAAGATGATGATTACTATGGCGGCAAAGACGATAAATATGATGATGACAAAAAGAAATCCTACTACAGACGATCTGCCTTAGCCTCCCCGGGTGACAAAGATGATGATTACTATGGCGGAAAAGATGATGATTACTATGGCGGCAAAGACGATAAATATGATGATGACAAAAAGAAATCTTACTACAGACGATCTGCCTTAGCCTCCCCGGGCGATAAAGATGATGAATACTATGGCGGCAAAGATGATGATTACTATGGCGGCAAAGACGATAAATATGATGATGACAAAAAGAAATCCTACTACAGACGATCTGCCTTAGCCTCCCCGGGCGACAAAGATGATGAATACTATGGCGGTAAAGATGATGATTACTATGGCGGCAAAGACGATAAATATGATGATGACAAAAAGAAATCCTACTACAGACGATCTGCCTTAGCCTCCCCGGGCGACAAAGATGATGAATACTATGGCGGCAAAGACGATGATTACTATGGCGGCAAAGACGATAAATATGATGATGACAAAAAGAAATCCTACTACAGACGATCTGCCTTAGCCTCCCCGGGCGACAAAGATGATGAATACTATGGCGGCAAAGATGATGATTACTATGGCGGCAAAGACGATGATTACTATGGCGGCAAAGACGATAAATATGATGATGACAAAAAGAAATCCTATTAA</t>
  </si>
  <si>
    <t>ATGAAATCTTTTAGTTTTTTCGTATTTTTAAACGTATTGATACTTTTCGCTTACGCTCAGAATCAAACAGTTCCAGAAGCAGCTACTTGTGAACAAACTTTCTTTTTAACAGGCACGACATGTACACCATGTCAACAAGCAATTTTTAAAAATAATGCAAATCCGAGTTTTCTTGATATAACTGTACCTTCTGACAAATGTTTAGCTGATAAAATTTTCTTTTATTATCTTTTTCTTACTCCTTCTACTACTCCCGCTACTCCCGGTACTCCTGATACTCCTGATGAAAGAATATCCCAATTTACAAAAAAAGCAATAGAAGATTTAGATAAAACTTGTGCTGAAACTGCAAATAATGCATGTAATGAATCGAATGCTAAAAATTCTTATACCGAAGTTTCTAAAGCTTGTGATGCAGAATTGAATCAATATCTTTCTTCTAATAATAGAACTGGAACTGATGGAAGTGTCGGAAGTATTACTATTTCAACTATGCTTGGATATTATATGGCTATACCTATTAGAGAAAATTTGTGTTTGAAAGTAAATGGCGGTAAGTTAATAAGTATTTAA</t>
  </si>
  <si>
    <t>ATGAAAAAACTTAATATAATTTTATTTTTTTTATGGTGTATTTTATTAATTAATCTCGTAAAAGTAAATGCCAGCCCTTTAACATCATGTCTCTCTTCAATAAAAGGTCAAACCGTTTATCCAAACAACAAAACCTTTCCATCATTAATTCTTGATGAAAATCTTTATGTGAATTATACTCCATCAGTTTTAATTTACGCTGCTAATAATCAAGATGTACAAACATCAATTAATTGCGCTACTAAATTGAAAATGGATATTACTGCACGTTCAGGAGGTCATTCGTATGAAAAATATGGATTAGGTGGTAGAAATAATGTTATGGTAGTGGATTTAACAAATATTAATGAAATCACAATTGATTCAAAAGCGAAAACTGCTAAAATTGGTGCAGGAAATAGATTAGGCGTCATTTATGATAAATTAAGTCAAGCTGGTTTCTTAATTCCGGCCGGAACTTGTCCTTCTGTTGGAATTGGAGGTCATGCTCTTGGAGGGGTAAATATTAAATTATTAAATCATTCTTTTTCAAATATTTAAATTTATTTTTAATATATTTCTTATTTATTTAATAGGGTTATGGGTTTGCCGGTCGTAAATATGGTTTTGCTGCTGATAATATCATTTCTATGGAAATGGTTGACGCTAATGGAAAACTCTTACAAGTTGATAAACAAACAAATGCCGACTTATTCTTTGCTTTAAGAGGAGCAGGTGGTGGAAGTTTTGGTATAGTAACATCATTTGTCTTTAAGCTTCATGAAGTACCACCACAAGTTACTTCGATGCAATTTCAATTTAGACGATCTCAAGTACAACAACTATTTACTGCTTATAATGAAGTTGGCCCAACACTTGATAATAATATTGTTCTTTCAGTGTCTCTTGATAAAGATAGTTTATCAATTGATGGATTATATTTAGGTCCAGCCAAAAATGCAAAAGATGCAATGAAACCTTTCTTATCAAGAGCACCAAAACCAACATCATCAAATTTTAAACAAGAAACATTTTTTGATTCTGTTGTAACTTTTTCTTACGTTCCTCCAAATGATGTAGTAAAACCAAAACATCATCCATATTTCTTTAAAGCAAAATCTTTTTTCGTTAATAAAGGATTAACCTCAGAAGCTATAGATACTTTATCAAATTTTTTGAGTACTGTTTCTTGTAGTACTTATGCTTTATTCGATTTACTTGGTGGAACTGCAAATATTGTTGATGATACTTCATCATTCATGCATCGTGATTCAATTTATGGTATACAATTAGTTGGTTCAGATTGGAAAAATAAAGCGCAAGGTGATAAATGTGTTAAAGAATTAAATGATTTCGGAAAGAATTTTCAATCAAAATTTACTTCTTATTTTAGTTATCAAAATTATATTGATAGAGATTTAGATGATTGGCAAACGAGATATTATGGTCAAAATTTTAATAAGTTAGTTGATATAAAAACGAAATATGATCCTAATAATTTATTCAAATTTCCTCAAAGTATTCCTGTAAAAGGATAA</t>
  </si>
  <si>
    <t>ATGGGTTTTGGACATACTGCGCTAGGGTGGCACCTGATTTCATTAGGAATATTAGGAATAGAAATCGGTGCCCACGCGTTAATTATTAATATGATGAGTTCACGTAGTCGCGTACTAATTTATAACTTTCGTTCTTCACGTTGTTTTCACCTTTAAAATAACTATGAAGTCTAATAAACAAAAAAACTTTTATCTTATTTCTTTTTAAATACTATAATTTCGTAGTTGACGCTCTTGTTAAAACTAGATTGATTGTTCAGCAGTGTAAAAACTTTAAGTGATTAATAACAGAATCCCAATTACTAAAATTAAGTGCTTATAAGGAGGCGTTCTTATATAGAGTGATTATATGGAGGTTTGACTGTATTCATATTTTTTGGATTTTCTAACTAGTTCTAACGAACTTTCAGTTCAGAATACCTCAAATGAACAAGCCAGATCAAGAATTATGACAATTGCAAGAAGGGAGAATTTACAAATTCAATTAACAAACGTGAACGAACTCATTGGAGAAGCCAATTGTGAAGCTCATCGTCTTGAACTCGTTAGTCGTTACCAAAAAGTTATTTTAGGAAAATTTGCAACTGTAGGATCTTTTGTAAAAGCTGCTGATGCAATATCTCATGGTTATGGTAATGGAGGTTTAATACCTTATTGATGAAGTTGTGATCAAGAGTGTTTTGCTGTAATGAAAAATATAATTTGATGTATTTTTTCTTTCTTATATTGTGTAGTTAGGGGAGTTGATAGTAGCGTATAA</t>
  </si>
  <si>
    <t>ATGTTTAAATTTACGATGTTACTTTTAATTTTCAGTTTAATGATAATAGAGGTATGTTTTTTTTGAGCGCACGCACTTTAAAAAAATTTTCTCGACAAATTATTACGCTTCGAATTTCTTAAAAAAAAATAAAAAAAATAAAATAAAATAAAATATTTTCTTAGAGAGTTTCGATGGTGTATTCTCAAGATACGAGTAGTGGTATTGGATCGATTCCTGAGGGACAGACTTGGTATATTTGTAGTAAAGGTGCTACAAATTTTATCGGTAAGCAAAAATTTTTTTTTTGAATGAGAAAAAAAATTGTTGTAAGTGATAAAATCGAGTAACCAAACTGGGAACATAAAATTTCAAAGTCCTCAAATATCACCAAAAAAACTAAAATTTTCTACTTTTATTTGCACGATAATTTAACATAGATTATTCGATGAGAATGGTAGAAACATCACAAGATCCAACACCAGGATTTGGTACAAATGTAATTGGAAATCATCCAAAACAATTTAATACAGTTGGATTACTTACAATGGTAGCAAATTATACAAATATACGAGCGTTAGTTGATCCAAGTAGACCCATCGTATTATTTAGAGAGGAATTATCTTGTAATGTTGAGCCTGTAAAAGAATGTAGTAAATCAACTAATCCTCCTCTTTCTATACAAGATATTCTATGTTTAGCAATTATGAATCCAAATTCAAATATTACAAAATTTACTGCTAGTATTTCATTCGATCAAAATGCTAGTAAACCTATTCTTACCATTCCCCCTCCTATAGATGATAACCCTAGTAATACAAATAATTCACCTTCTTCTAGTCCAACCAAATCTACTCCATATATTGATCCAACTGAAACACATTCATTTTTTGTTAATATTGCAAATAGATCAAAAATTATCGATCCGGGATATTTATTACTTCTAGGTAGTTTTATATCAATAATCTTAACGTGA</t>
  </si>
  <si>
    <t>ATGAAATTTCCATTTCTTTTAGCGGTGAAGGTTGCTCTCGCGCTTCAGGGCAACGAAAAAATAAGGGAAGAAAAAGTTCGGAAGTTAGAAAGATTCTTGGCCGTAAGTGTGATGGTACGGGAATTAGGGACACCAGATGAGTTTGCAATAAGCGAAGAAGGTAGATTATGGGATGGAGAAGACGGAACGAAGTACTTGAGTGATGGATTAAGGAAACTACCAAAAACGATGCGAGATACGCTAGCCCAAAAAGTAAAAAGTTCAAACTTAGTTCCGTAATATCTCTCCAACTAGAAATTGTAGGCTTCCTTCACTCCGGTAAAATACTGTACCTCTTATTTGAATAGTATCTTTTAAGAGTTTTATCTTTTCTCTTCTAATAAATATTCTTTTATTTATTATTATTCCAGGTCAATATCTCCAGCAGTTAGTCATGGACATTCCATGTGGATCTATTTGTCGACTACGCAGATATCCTTCTACAAAAATTCCGGCAAAATTGGATGAGATAGATGAACTAATTACCATGGTGAACGATATGCTAGTTGCGAAGGTATTCCCAATTCAATTTTGATTCATCAATTAATAACTTATATCTAATATAATTTATTTTTATTTAGTTACGTATCAGAAGATGTTTTGAATCTATAAATAACATAGATTCTTCTAGTAATGAAGGGTTAAAGAGGCGGTTGAAGAACCGAAAAGAAATTAAATCAGAGGCGGATAACCTCCCTGATACACAAAAAACTCCGAAAAAAAAAAAATTAAGGAAAAATTAG</t>
  </si>
  <si>
    <t>ATGAAGTTCGTTTATATTTGTTTCCTTAGCACCTATATTATTGCTCTCTTCTTCAACATAGCTATATTTGCTCATCCTCATTGCGTCAGTACTATTACTGAGATAAAAACTATAACCCATCGTCCAAGAACTACTACAACTATCACAAGGGTAATAATTATTAAAAATATTTTTTTTTTTTTGTTTAATTGATGATTATTCATTTTCTTTCTCTTTTTTTTTTATTTCAAAGAAAGTTACTACTACATCTGCTACAGTTAAAACTTCAACTACCTTCTACACCATAACTAATGCTTGTAAAAAACCTACCCCCACACCACCACCACCAGCTAAAATTAAAACGGCACCGACACCTCCTCCTAAAGTTCCTGTTGCCATCGCTAAGATCAGCAAGGCCCCTCCTAAAGCTCCAACTCCAACAGCTAAAGCTAAAGTAGCTACAGTAGCTAAAGTAGCTGCTAAAGCTAAAGTAGCTACAGAAGCTAAAGTATCTGCTAAAGTAGCTACAGTAGCTAAAGTTCATTATGCTAAGACTGGTACGACGGCTAAAGTCATAAAAATTAAAACCGTAAAAAAGGTCACTATCCATAAAACAATTCAATCTGCTCCTAAAATAGTACACGTTAAAACAGTACAAATTAAAACAGTTAAATCAGTTCATAAATCAAGTAGTGGTGGTTATTAG</t>
  </si>
  <si>
    <t>ATGTCTTATAAATCTTTTTATTTATTTTTAATTTTTGCGTTGAAATACATATTCTTTGGAGTTGAATCATATATTCCCGTAGGACGTATAGGTCATTCCTCTATACTTATTGGAAATAAGATATATTATTTTGGTGGAATAACAGACGTAGGAGCATCATTAAATGATGTATTTTATCTTGATTTATCTCAACCATTTAATGTAGCAAATCCACCATGGATTAAAATAACTGATATTCCGTTTGGAAGTTCATGGGGATCTGTTGCATTAGATAATTCTAATAATACAGAAGTATATCTCTTTGGAGGAATAACGGATGATGTAAATACACAAAAAGATTCATTTAAATCATTTGTATATAAATTTAATATTAATTCCTTATCATGGAATATACCTGCTGTTAGTGGTCCTTATCATGGAATATACCTGCTGTTAGTGGTATTGCTCCCTCAAGACGAATAGAAATGAAAGCTATTAGTGATAATTCAGGAAAAATATATATTTTTGGTGGAGCTGCTAATCTTTTAGTAGGTGCACAAACCAGAACGTTTTTTAGCGATATGATAATTTTTGATATCGCTGATTCATCATGGTCAATTAATACTGCAGTTAATGGACGTGCTACATATTCAGCGACATTATTATCAAATGGTATTATTGTGTATGTAGGAGGATTTGAACCTTTTAATGGAAATAATGATGTAGTCCTAATAGCAGATATTTCAAAAATTCTTCTTTTTGATACAAATTCTTTAACATGGTCAACGAAAGTATGTATTGATATTAATTAATTAATTACTAATATCATCATCATCATCATCATCACTATTATTTTCTTTTTAATTAAAGGTTTAAATTCTTCAAATTTTTTATAGTCAGCAAAAATTACAGCTTCAATACCAGTCGAAAATCGTCAGAGGCATTCAGCAGTATTAGGTAAAAAGAAACAAAAAAAAAAAAATTATTATTATTACTTTATAATAACACAAAAATAATAACACTTTGAAAAAATTTCTTTTAAAACATACATATTTTTTTTTAAAAAAAAAAAAAATTAAAAGCTCCAAATGATCAAATTATTATTTATGGAGGTACTCGTACCACCGACGAGGTTGACTTTAATCAAGTATATCCAGATGTGTTAGTTTTAGATACAAAAAAAGATCCATATGAAATAACAGCACCGGATATATCTACAAATACTGGCATATTTCCATCACTTGCGGGTCATACAGCAAATCTTTTTGGATATTATATGATCGTGGCTTTTGGTAAATAA</t>
  </si>
  <si>
    <t>ATGCACATTGCACAGTAAAGTATCTAATTTTTTTTTTTTTTTGTTTATAACTTTGCTGAATAAGCAAGTACAAAATTTGCATGTCTACATCACGCGGCAACACGTGTTTTGAAACTATAAAAATCCTCGTAGTTCATTTTTTTTTCTACGATACAAAGAAATTTTTTTTTTTCTTTATCATTAACCCAAAATTATAAATTTTTTTAAAAAAATAGACCTTTTCTTCTTTTTCTTTTCGTCATTTACGTGATGGCAGCGGAATCGCCAAAGTATAAATTTGTTACCGATAATATCGCTAAAGGTGATGAGTTATTAAGATATTTACATATCTTGGATACTTTAGCTTATGAATCTTTAACAGCACAAGTTAAATATTTTGAAGAGAAACCCCAAAATCAAGACCCTTCCAATATTCTTCATTTAAAACGGATTGCAATAAAAAAATATATGTGCTTTTTTGAAGTCAAAAAATCTTTATTAAAATCTTCTGATTTTATAGATATTAACAAATTTGAAATATCAAACAAAAATGAAGTATTTAAATTGATCATACATTCAAATATAACACATTTTTTAAATTTATTATTTACAAACCTTGATCCAACTTTACCGGATCTTCAAAAAGTAGATATCAATTCTTTCTTTAATTACATCGTACCACCAACTTTGATGAAACACGGGAAGGTCTGGGATTTATATCTTAATCTTAGAGTACAATTATATATTTCGAAACTTAATAAAAATCCACAAAAGAATTTATATAGAAATATGTTTCCAAAGATTATGGTTGAAGGTCCATCAAATTATAAGGAAAATTATATTAAAGTTCGTAATATTATTAAACGTTCTCCTGAAGATGCGGATAAGTTGATGAAAGAATTTAAATGGGAAAAATTTGTTGAAGAAATGTTTAAATATATTTATATTTTAGTTAATGAATTGGGGATGCCCTTATTACATAAATTCACTTCAATCACTTCAATCACTTCAATCAAGGCTTCACCTATATCATCAACTAGTTCTCCCAGGGTTGTTATTTTTAATGATGCATCAAAAAAAGTGGGTGATAGTAATGCAAAGAAACGTAGAATAGCTGATGATGAGGAGGATGATGATATATCGTCTGATAATTTAGACGATTATTCTTCTGCTTCAAAAAGAAGAAATATTTCACATCGTTAA</t>
  </si>
  <si>
    <t>ATGAATTCGCGTCAAATCTTCTTTGCTCTCTTGATTGTGCTTATGGCTACTATCGTAACAGCCTCTCCTATGAATTTCGATCAATTAACTAAGAGGTAAATACAAATACAATATTGATACTTTTTAAAGAAATCTATTAATTTATTAATTTAATCATTAAAGGAGAAATGCTCAAAAAGACAAAAGTCCATCGAAAGAAAAAAACGGCGAAGTCAAGATTGCAGCTGTTGTACCTAAAGGCCATACCGGTAATATCTAA</t>
  </si>
  <si>
    <t>ATGTTAAAGATGTTGATCATCTTTATATATTCAACCTCCATCTGTTGCTTTTTTGCCACATCTCAAAATGTATTATCTCGAGATATTTTATCTCAAAATGTATCATCTCCAAATACATTACCCCAATATACATCACCTCAAGATATATGGTACATTTATAAAGAGCCTATAGAAGGTCTAAAACTACGTGACACTCTAACACTTAAAGATGGTACTTTGATGATTTGGATGACCCTTGATGATGTTGAAGATCCATCATGCATATTACCTCATTTTTATCTACGATTGATAAAAAGAACAGGCCGAATTACATACATAAATCTTAATTACACCTTTCCTCTAGAAGCAGTTTGCCCCATTGATATGACTTTTATACCCTTAAGTTATAATTATATAATGGTAATTTATGTTAAATTAAACAATGGTGTTACGGGAAAGTATGGCTTGATAATTAATTATGACAGCGAGATAATAAGGTAAGTTTAGATGTTGTTATATTCTCATTTATAAAGATCAATAATAATTTATTTATTTTTTTAGTGAAATCTACTTAGGAAATGTTAATGATGATATTATAATTAGTGGAAGATTAGAAAAAAGTTTTATTTGTATTGAAGAACATGCACAGGTCGAAGTAGGCCCATGTACTACAAATTTCTAA</t>
  </si>
  <si>
    <t>ATGAAATTTTTGGCCTACGTTATGCTGTTGCTTGCCAGCATTACGGTCAAAAAAAGGGTGCTCAATTTCGGAAGTATACGGTACTATTTATTTAAAATTTAAATTAATTAAATATTTATTATATTAAAATCTTATAATTTTATTTAGAGTAAGTATAATTATTATTGTTTAATATTTAAATTTTTAATCGTAAATTTTATTTTAAACCTTAATTTTTAATATAAATTTATTTTTATATTTAAAGATTTGGTACTAGTGGAAGTGAAATTATGGATCAATTTATTTTTAAAAATAAATTAAAATGGATTCCTTATGATAAATTTGAAAATATTGAATATTTTGATAAAGGAGAATTTGGTACTATATATAAAGCTAAATATGATATTATTGAAGTAATTCTTAAATATTTTGATTATCTTAATAATTCAGATGAAGGTTTAAATGAATTACTAAATGAAGTATGATTAAATATAATTCTTTTTTAATATTTATAATTTGTTATACTAATTAACTAAATATTATTTCTTTATAGCGGAAAATTATTAATTCAAATGAAATTATTGAAATATATGGATTTACAAAAGATCCAGATACTTTGGATTATGTATTAGTAATGGAGTATACAAATAAAGGCAGTTTAAAAAGATGTTTAACAGAAATAACAAAAAATTGGAAACAAAAATTATTTTGTTTATATCAAATTATTAAGGGTCTTAATTATATTCATGAAAAAGATCTTATTCATTATAACTTTCATAATGGTAATATTTTATGTAACGAATATACAGGAAATATATATGGAATTCTTATTAGTGATTATTTAGGATTATATCAACTTGCAAAATCTATTTTAAAAGAAAATAATATTTATGGAGTTTTACCATTTATAGCACCTGAAATTTTAAGAGGTCAACCTTATACTCAAGCTAGTGATATATATAGTTTTTCTATAATTATGTGGGAATTTACATCTGAAATTCCACCATTTAATGATAAAGCACATGATCTTCAACTTGCTTTAAGTATTTGTAAAGGCAAACGTCCTGAAATTATTGAAAATACTCCACTATGCTATATAGATTTAATGACAAAATGCTGGGATGAAGATCCATTAAAAAGGCCATCTTCTAAAGAAGTTTTAAAAATTATTAAAAATTGGATTTTTCGTCCTGAGAATAAGAAAATTAAAGATATTATTAATGAAGAATTAATAAACAATATTATGGAATTTATAAATGCACCAATTGAGCATAATAACCTTATTGTAAAATCTCATCCAAAAGCATACTCAACAAGTCATTTATTTGATTTTACTAGTAAAGAACTAAATGAAATTCTAGAAGGCACTCAAGGATTTTTTGAATCAAAACAAAATTATCAAAGTTCTTATAATATTCAAATGGAATTAGTTAATTTACAACAAAACTCAACTTTACAAAATGAAGAATTTGCAAAAAAAGAAAACACTTTACAAATCCAAATTAAAAACTTGCAAAGTGAAAAGCAAGCTTTAGATGGTAAGCTGACTGAACAGTTAAAACAAAACAGTCAGTTAAATCAAGAAAAAAATAATTTGCAAGATAAATTAGTCCAAACAGAAGCCATTATTCAAGAATTAAAATCTCAGCAAGATCAATTTAAAAATCAATTAATTCAAATAGAGGAAGAAAATTTTAAGTTAGAAAATGAATTAGTTGATTTACAACAAAAGAATTTTAAATTTGAACAAAATAATCAAAATTTGAGGCTTAATTTAGCTATACAAATTAAAAAATTTGCAGAAAAAGAAAATGTTTTACAAACCCAAATCATTGACCTGCAAAATGAAATGCAATTCTTAATTGATAATTTAACTAAACAATTGGAACAAAATAAACAGACTAACCAGCAAATTCAAGTTCAAGTTAGTCAGTTAAAGCAAGAAAAATTTGATTTACAAGAAAAATTAATTCAAACAGAAGTTAATATTCAAGAATTAAAATCTCAGCAAGAAAGCTTAACTGAACAAAAAGAGCAATTAGAAAATAAACTAAGTCAGTCCCAAGTTAATTGTGAACAGATAGAACAAGAAAAGATCAGGTTGCACAATATGGTAAAAGGTCTTTCACAAGAACAAAAGCTTACAACTAAATTGAAAACCAAGTTGGAAAAAGAAATTGCTCAATTGGAACAAAAATTGATTATTGAAGAACAAATCAAAATGCAATTAACTCAAGCTTTACAGATAAAAGATGATAAAATAAATGAATTAGAAAAGAAACTTGTTACTCTTGATCAAGAACGTATTAAGCAGCTAAAAGACAAAGTAAAAGAATTGAATAAAATTGAGAAGGAATTATTAAATAAATTAACTAGTGGAGAAAATACTAAGGAAATTCATAAAGAAAAAGAAGCTAAACAAAAAGAGATGAATGAACTCCAGCAAGAATTATCAAGAACCTCAGATTCTTATGATGCCAATAGAAAAAAACTGATTATCAGTCAAGTCAACAATTTTCTGAAAGTTAAGGGTGATTTCCTAACCTTACGAGAAGAAGCTATTAAAAAACTACAAAATTGTTGTAATCATCTAGAAAGCTCCATTAATAAGGAAAGAAATACTATTAGTTCTATCAGAGATTTAAAAACCTCTAAATTGACTGACAAATATACTAAAGAATTTCAAAGTATTCTTGTAAAATATAATGATGGATTATTAGAGCTGAACAAAGATTATTATTTTTTAAAGAATGTTGTTCAGGAAAATAAAGAGCTGGAAGTTAGCCTCATGATTGAGAATATTCTTAAGTTGAATTTTTTCAATCTTGATAAATACAAAATTTTTAAATTTGCTACTAATTCTCAGGAAGGAACCAGAATTCAATTAAATTCTAATATGATGGAAGAAGATATAAATTCATTGAGAAAGAATTTGAATGAATTGAAATTAGAATTGAACCAAGAAAAAAATGAATTAAAAAATCTAGCAACAGTTTAG</t>
  </si>
  <si>
    <t>ATGAAACTTTCCATTCCCTTAACCATTGTTGCCATAATTTGTATTATAGCACTTGAACAAATCGAAGCATTTAATACTACTCTCGGTATATTTGTGTTTTTTTCGCAATGTAAAGTTTGGGCTACAGATAATTTTGGTAATACCGTAATGGATACCGGATGGTTGAATTGCGAAGATGGAGATCCAAATCCAACATATCATATTCGAGAAATAACAGCTAATCCATACTGGCTTCACGCAAAGGTTATGGGCAGCAAGAGAAAAACAAAACATAGAGGACCATTTAACTCAAATACCTGTTTTAATTTTGGAGGAAATGTTTTTAAGTGGCATTTTGATCAATACAACTGCTAG</t>
  </si>
  <si>
    <t>ATGAAGATAGTTCTTATTATTACAATCGTTCTTGCTACTTTTTGTGTGGTAAAAGCCTTACCCCAAGCTGCTTCGCCAGGTTCACCAGCTTCACCCCCTCAAATTTCAATTAATGACTATCCACCTGCTGATGAAGTACCAGACACTAATCACCCTCAAGTCCAAGCATGGTTAAAAGAAATAGATCTATCAAATGTTCCAAACCTTCCAATTTCAAATGGTGGTGTAATTATTACTCATCAAGCTCCTAAATGTGATCCTCCGACTGTAATTAAACCAGATCAAGGTTCTTGGACTTGCCAAAAATTCACTGCAAAAGACGATGTTATATTTTGTCCAAATGTTGGTGAATGGGGACTAACATATGACGACGGGCCATCAGAGTCAACACCCAAGTTATTAGCCAATTTGAGTGAGCTTAATATTAAAGCTACATTTTTTGTAATAGGAAGCCATGTTATCAATAATCCACAAATTCTCAAATCTGCTTATGATTCTGGTATGGTTATCTCCCCTGTTCTTTCTAAAATTTTTACTCAATCGAATAACTAAAAAAAAATTTAAATAATTAATTATAATAAAAATTTAGGTCATAATATCGCAGTACACACTTGGTCTCATCCGGCACTTACCTCCCTTCCGAATGAAACCATCGTTGCTGAATTAAAATGGACTATGAAGGTTCACATTTTTTATTAAATTTCTTGTTATGTATCAAAATTTTTAATATAATTTTTGAATTTTAATATTTAATATAATTCCTATTTCTTTATCCAGGCTATTAAAGAAGTTATTGGTGTTACTCCTCTATATATGCGACCTCCATACGGTGATACTGATAATCGTGTTCGTGCTATTGCTCATGCTGTTGGTTTGAAAAGTATGTTAAAAATATTTGAATATATATATCACTTCTTTTCAAATATAAACCTATTTTTTATTATTTTTGTAGCCGTCATTTGGACTCTAAATTTCGATAGTAATGATTGGGGTCTTACTTCCAACCCTCCTACTCAGACAGACGACTCTGTTCTAAATACCTTTGATTCTTGGATGAAAAATTTCACTACAATGGGAAATGGGTTCATTTCTCTCGAACATGATTTTGCTCCAAAAACTGTTGACGTTGCAATTCAAATTATTAATAAAGCTGCTAAAGTACCAAATTTGAAGATTATGACTGTACCTCAATGTATTGGTGATAATAACCCTTACTCAACTTAG</t>
  </si>
  <si>
    <t>ATGATGAAGTCAAATAAATACTTTGTTTTCGTAATATCCTTATCTCTTATGTTTAACGTAGCTTCCGCTCTACAAGTAACCTATGATTGTAACAACGATACTTCTGCTAAGCTTACAAATGCTCAATGGAGTTTTGATTCTAACAATTTGCCAGTTATTACCACCACCTTCCAAGGACCAGATCCTGTCCAGGCCATCGATAGTTTCAAAATTTCCCCTCCGAATGATTTCAGTTTAGAACATGCCTATTATATATACGTCGTTGATCCTATCTTCATGAACGGTTATGGTAGTGATATGTTTAATGGTACAAAGAGTACGTATGTTGGAAGCAATCCACATACCATGCAAATACCTTATAATCCTCGCAACCTTCCACCATCTGGAACAATGGTCATGATCTCATCAACAGTCTATCACGGCTGTCATCGCGATAATGAAGATAGTGAAATATCGTGCAAAATATGTGTGTGGGGACTATTTCGTTATGTTCCATAA</t>
  </si>
  <si>
    <t>ATGCGTGTCTTTACCCTTATGCTAGTTCTCACATTAACCCTGGGTTTCTTAACCACAGCAGAATCTTATGCAATTCCGAAAATTTTTAAAAACGTTCTCATGTATCAGAGACAATGGGATAAAATCGGCCCTTTTATGGAAAAACAGATTCCACAGTATGTGAAAGGTGCTGAGACATTTTCTGGCTTAAAACAATTGTACGGAAATGCCTTGAAAACTTTTAGGACAGGAATGAGCTATGGTTGGCGGTTTAAAAACATAGGTCTCGCTGATGCTCTTAGAACGTTCGATATAGCAAAAATTGAGCAAGCCGTTTTTAGAAATTTGGATAAATTGTCTACGAATGCAGTGTATAGGTTATCAGACAAAATAGATAATGCGCTTAGATACGGAGGTAAAAATATTATTTTACTATGATGTTTAGAATTTGTAATTCAAATGTACTGTGATTTAAGACTAAATTATGATTCGTTATATTCGTAGTTAGAGTTGGAGGAAAACCAGTAGGTGCGTCATCAATTTTGAATTTTACCAAAAAAATTTGCTTTTAGATATAGTTAAATAGGTATATATATATATATAATTTTTTATTTTTTCTTCTCACTCTAGAGGTTACTATAGAAATGATAGCATACGAGATGGGGGTAACAGCTCAAGTTGAAGGTGAGTGAAAACTTTTAGATATCACAGATCATATATTTCTGAAGACTATTAAATCTTTTTTTATGATTAATATGACAGGCGTATCTGCAATCGACACAGCAATAATAGGAATTTCAGAAGAAGAAGCAGTATCAGTACTCGCAGCATTTGTAATCGCGGAATGA</t>
  </si>
  <si>
    <t>ATGCGTGTATTTACCCTTATGCTAGTTCTCACATTAACCCTGGGTTTCTTAACCACAGCAGAATCTTATTCAATTCCGAAAATTTTTAAAGACATTCTCATGTATCAGAGAGATTGGGATGTAATCGGCCCTTATATGGAAATACAGATTCCACAGTATGTGGTAGGTGCTGAGACATTTTCTGGCTTAAAACAATTGTACGGAAATGCCTTGAAAACTTTTAGGACAGGAAGGAACTCTGGTTGGCGGTTTAAAGACATAGGACTCACTGATGCTCTTAAAGCGTTCGATCCAGTAAAAATTGAGCAAGCCATTTTTAGAAGTATGGATAAATTATCTTCGAATGCAGTGTATAGGTTATCAGACAAAATAGCGAATGCGCTTAGATACGGAGGTAAAAAAATTATTTTACTATGATGTTTAGAATATGTAATTCAAATGTACTGTGATTTAAGACTAAATTATGATTCGTTATATTCGTAGTTAGAGTTGGAGGACAACCAATAGGTGCGTCAACAATTTTGAATTTTACCAAAAAAATTTGCTTTTAGATATAGTTAAATAGGTATATATATATATATAATATTTTATTTTTGTTTCTCACTCTAGTGGTCACTATAGAAATGATAGCAAACGAGATGGGGGTAGCAGCTCAAGTTGAAGGTGAGTGAAAACTTTTAGATATCACAGATCATATATTTCTGAAGACTATTAAATCTTTTTTTATGATTAATATGACAGGCGTATCTTCAATCAACACAGCAATAATAGGAATTTCAGAAGAAGAAGCAGTATCAGTACTCGCAGCATGTGTATTCGCGGAATGA</t>
  </si>
  <si>
    <t>ATGAACCAAAGTTTTATTTTTGTAATTATTTTATTGACTACGCTTTTTACGGTGAATACAAGAGCTACTATATTTAATCAATGTCCGGAAACGTCAACACTACTTCCACTTAATGTAACAATTGCACCTGACCCTCTCGCTGCTGGAAGCTTTGGTAGCTTTAGCATCTCCGGAACACTAAATAATGATATTACCTCAAATACTCAACTTGTAATTATGTTTTCTGATACTAACCAAGCTCCCCTAGTTCCCCTTTATATTCAAAATTTTCAAGATACGAGTGGACAACAGATTAATGTAAATGTACAAGTTCCGACGCCAGTAAATTTCCCTACAGATTACTGTATTGCAGTTGTTGTCGGAAATCCGAACAATTCACCAGATCAATCATTTGATGCCTACGGATGTGCATATGCAACTTATGGTCAAATGACTGAAATGAATTCTATTATTAGCGCTGTAGAAGATTCGTATCCTGTCGCAGATCAGAATTTGTATTATTAA</t>
  </si>
  <si>
    <t>ATGAAAATTATTACATTCATTATAAAATTAATAATTGTTAACGTAACAATTATAACGTTTACAATCGCTCGACCAACAAATCTACGTTGTTGTCATGGTTCAACGATAGCAAATAATAAACTTTATATTGGAGGTGGCCTCACAGGTCCTTCTACCATTGCTCTTCCTTCTGATGATTTCTTTTCATTAGATTTAACTATTCCGTTTTCTACGCCATCACCACTTGATGTGCCTTATGAAGTGCATACAAAGGTTCCTATAAAGTCCAATTCACACACGCTTGTATTTGCAATGGATAATGAAGGCGGAAGTATATATTTTTTTGGCGGCTTTAGAGTTTCAGGAGGCAATAGTATATACAGATACTCTATAAAGTTAGATGGTTGGACTGAAGTAACACCAGTAAATGGCGTTATAATGCCGTCTGAATCTACAACTAGAGTTATTGGAGTTAAGGATAGTAGTAATAATAATATTTATATATTTGATAATAGCACCATGTACATTTATGACGCATTAAAAAAATCTCTGCATATTTCTCTCGATTCGGCGCCTTACAAAATTTATTATTATGCTACCGTTATGCTAAATACTGGTGTAATTGCGTATATTGGTGGCAGTAAAGCACCAAATGGTAATATGTCCAATATTCCTATGAATGAGGTAAAATATTCAATATCACGATATTAAATATTATCATATAGTAAATTAAATGTATAATTATTCTAGATTCTTACATATGATACATATTTATCAAAATGGGATATAAAGGTAGGCTAATTATTATCTACGAGAATTCGAGAATTCTAACATTACATAGGATTAATCTTTCAACTTTTCATTTTAGAATGCCACGGTTGCTCATGGCGCAATTCCAGTTCCACGACAAGGTCATTCAGCATCCATAGGTAACATCTCTAATATAACTTATTTGACGATACATATACTTTTATGCTGACAATAAGTATTTATATAATAGCACCAGATGGTCGGATTTTTGTATATGGTGGCTATGATGGTAATGACAATGCAATTGAGCTTAATGGAAGTTATCCCATATTTGCGGTTCTTGAGCTTGTTAGTAACGAATTTGTGTGGTCCATTCCTGAACTCATCGGTCTGGCGGGTAATTTTAGGATCTTCCATACCTCACATGTATTCGAGAATTATTTGATCGTTACATTTGGTACGAGTTTCTATAATCGTATAAAATTTACAGTATGTATAATATATTAAGTTATAATATTATTTTCTATTTATAATAATTAGGGCAAAATAAAACGAATGGTAGAATGAGTACAATCGATCTGATTGATATAAGTAATAGAGATATTTATAAATTTGTCACAGACTTTACACCACAGGGTTATGTACCACCTGTACCATCATCATCATCACCACCATCATCACCATCTCTTAATAACATCATAATAGCAACAGTAATTGGTTCCGTTGTGGGTTTGGTTGTTGTTGGATGTACTTTCTTTTTGATAAGACGTTATCGACATTATAAATATCGAGATGTTATTCCTACTAGTTAAAAGAATTTAATAATAGAGGTATTATTTTAAATGTTATTGGAATTAATGATAAATTTGGATTTTTCACTCTAACAAAGTAATTAATTTAAGCCCATATTTTTTTTATTTAGGGAATTTAAAAATCATTGATCGATTAACGCATATTATTAAATAA</t>
  </si>
  <si>
    <t>ATGGGCGACAATGTTATTAAAGCTTTATTATTTATTGTCTTTGTTGTTGTCCTTGAAGATGATGCAACTTCAATTGTTGTGGATGGGGTAGCAGATGAAGATGCCGATGAAGATGCTGATGAAGGAGAGGATGATGCTGTTGTAGATGATGTTGATGGTGCTGCCTTTGTTGCATACTGTGGTGTATCAAAGAATAATTTACGAACTAATATAGCTTGTACAATTACGACAAACATTAATAAAATGTTAAGTAAAAATGGATTGTCATTCGCTGGCTGTCCTGTTGAAAAATTTGAATTATCTAAATTTTGA</t>
  </si>
  <si>
    <t>ATGTTGAGCTCAAAAGTTATCTCATTTATCACCTTTTTCGTTGTTATAATCGCTGTTGTTCTTTCAGTTACCTCTGCCCCTGTAGCTGCTCCAGGTAATTTTTTATATTAATTAACTAAATGAGCAATTGATTTATCAAAAGTACATTCTGATTTATTTTATTTTATCTTTTTTTATTATATTAGTTGATGCAGATGAAGCAAATGGTAATCAAACTATTTTACAATCCGATTCTGTCCCCGTCGCTTCTGATGGTGGTGACATTTCACTTTACAGTGATGATGATGCAAAGAAAATCCCTGAAGACGTTGTCGACAAGGGCAACTCTGCCAAAGGAGATGGCAAAGGACAATAA</t>
  </si>
  <si>
    <t>ATGAAAGGAACCACTTTAATCTCTATTACTTTGGCAATTCTTTATTTGACAACTCCATCAGTTTTGTCAACTCCCATCGGCAGAAGAGATGTAACTCCCCCAAACGCTGACTTGAATGTTCACGGAGTTCCTATTGTAAATGCTGAGGCTGGTACTAAACGAAAAGTAGGCGCTGGAGTAGATCCTGGCGTTAATTTAGGTACTAAAGTCGGTTCTAATGAAGAGAACGTGGATCCTAACGTTCAAGCAGGCACTAAACGAGATGTTGCCGTTAATGCAGATTCTAAGTTATTGAAAGCTAAAGTAACCAAGCCTGATTCTAAACGAGATGTTGCCGTTAATGCAGATTCTAAGTTATTGAAAGCTAAAGTAACTAAGCCTGATTCTAAACGAGACGTTGCCGTTAATGCAGATTCTAAGTTATTGAAAGCTAAAGTAACCAAGCCTGATTCTAAACGAGATGTTGCCGTTAATGCAGATTCTAAGTTATTGAAAGCTAAAGTAACCAAGCCTGATTCTAAACGAGATGTTGCCGTTAATGCAGATTCTAAGTTATTGAAAGCTAAAGTAACTAAGCCTGATTCTAAACGAGATGTTGCCGTTAATGCAGATGCTGGCGTGTTGAAAGCTAATGTTGATGGTGAACAACCTAAGCCAGAATCTAAACGAGATGTTGGTGTTGATGCAAATACTGGCGTATTGAATGGTAAAATTGGCAGTTCAAAATCCAATCCTAATACTAAACGAGATGTTGGTGTTGATGCAAATACTAACGTATTGAAAGCTAAAGTTAATGGTGCAAAACCCACCAAACGAGTTAATGTTGATGTAGATATTGGTGAACCAGCTACTTCTGGTACTCCTCAAATTCCCCCTCAAATTCCTCCTGTAAAACCCACCAAACGAGCTAACGTTAATGTAAATATTGATGGACCAGCTACTGATGGAGCGAAACCTGGTACTCCTCAAATTCCTCCTCAAATTCCTCCTAAACCTACTAAACGACAAGTTAAAGTTGATGCAGTTACTAAAGTATTGGACGCTAAAGTTAATAGTAATTAA</t>
  </si>
  <si>
    <t>ATGAAGTTCAGTCTTATAATGTTGGCATTGCTTGCCGTTGGCAGCACTGTTACTAATGGCAGCCCTGGTAAAATTAAGAGAATTTTTTATTTGATTTGAAATATGTTTATATTTATATTTTTATTCTTATAATTAATATATGCGAATATGTATTTTTGTTTAAAAAAATAAATTTAGTTCAAAAACGTGACGCGTTAGCAGAAGCCCATGATTACAAGGAATATGACGATTATTATAATAAATACGATAAATACCACAAGAAGCACCACAAAAGTAGCTACAAGCGAGACGCCGTAGCCGAAGCCCATGATTACAAGGATTATGACGATTATTATAATAAATACGATAAATACCACAAGAAGCACCACAAGAGTAGCTACAAGCGAGACGCCTCAGCCGTAGCAGACGCCAGTGGTTACAACAAATACGACGATTATGATAGCTACGATGATTACGATAAATACAGCAAGCACCACAAGAGTAGCTACAAGCGAGACGCCGAAGCCGAAGCCCATGATTACAAGGATTATGACGATTATTATAATAAATACGATAAATACCACAAGAAGCACCACAAGAGCAGTTACAAGCGAGACGCCTCAGCCGTAGCAGACGCCAGTGGTTACAACAAATACGACGATTATGATAGCTACGATGATTACGATAAATACAGCAAGCACCACAAGAGCAGCTACAAGCGAGACGCCTCAGCCGTAGCAGACGCCAGTGGTTACAACAAATACGACGATTATGATAGCTACGATGATTACGATAAATACAGCAAGCACCACAAGAGCAGCTACAAGCGAGACGCCTCAGCCGTAGCAGACGCCAGTGGTTACAACAAATACGACGATTATGATAGCTACGATGATTACGATAAATACAGCAAGCACCACAAGAGCAGCTACAAGCGAGACGCCTCAGCCGTAGCAGACGCCAGTGGTTACAACAAATACGACGATTATGATAGCTACGATGATTACGATAAATACAGCAAGCACCATAAGAGCAGCTACAAGCGAGACGCCTCAGCCGTAGCAGACGCCAGTGGTTACAACAAATACGACGATTATGATAGCTACGATGATTACGATAAATACAGCAAGCACCACAAGAGCAGTTACAAGCGAGACGCCTCAGCCGTAGCAGACGCCAGTGGTTACAACAAATACGACGATTATGATAGCTACGATGATTACGATAAATACAGCAAGCACCACAAGAGCAGCTACAAGCGAGACGCCTCAGCCGAAGCGAATGATTACAAGAAACACGACGATTATTATGATCCATACAAACAAGGTGGAAAATACTACGATCCTTACTATAATCCTTATGTAAAGGACGACTACTACAAGAAGGAACACAAGAAGAAGGACTACTAA</t>
  </si>
  <si>
    <t>ATGAGATTTAATATTGATAGTATTTTCTGTTTGATATTAATTAACATTAGTATCGTATTGGCAAGTAATTTAAAGGACGAATCTGAATTAAATATAAGAATCTGTAAGTTAAATTCATACTGACATCTCCAGTTCTCCTTCTTCGGTTACTTCGATAATCACTCATTTTGCATGGTTTTTTTTTCTTTAGCACCTCAACATTATAAAAGTCTTAACATTTTGATTAGTCATGTAAAACGCGAAACAAGTCCATATCCATTAAATTTTGTTCCGTCAAGAACAAACCCATTTCGAAAACGATCGCAAAATGAACATGAAAAAAATTCGAAAAATTCACGACGTAAAAGAATTATAAGTAAGAGAAACCCGTCATAA</t>
  </si>
  <si>
    <t>ATGAAATTATTAAATATATCAATTTTATTATTTTTTGTGATACAATTCCTTACGAATAATGTTTATAGTATAAAAGATTCAGCATGCGGAAGTGCAAATGATCCATGTTTACTTGCAAATTCTACGTTAAAACCATGTCATGGATCCATCATTTCAGTACCTCCTGAAGCATTAGATGGCACAATTGATTTTCAATATCAAATTTATGGTCATTAATCATTTTTAAAATGGTTTAACTCTTTTTTTTTTTCTTATATATATATATATATATATATATATTTATTTATTTACATTTTATGCATAATATAATTAATTATTTTATGGTTAAAAAAAAAAATAATAATGTAGATGGTTATTTATTTGATTGTGCATGTAATGTTCCATTTTATAATTTACTCGCAAGATGTACGACATGTTTTGAAGGTCTCGGAACTAGTATTACAGTAGAATCCCTTGATAGTTTTAAAGTAACTTGTGGAAAATATTTTGGTAAAGCTCCACCGTAAGTGACATATAATTTTTAATAATCAAAATTTTAATAATCAAAATTAATTCTAATATTTAAACTCTATAGACCGATATCAACAACATCAACACTACCTTCACAAACATCATCACCACTTCCACCGCCACCATTACCACCAATTCCGCCACAAGGACAGCCACTACCTCCATTACCATCACCACCACCAAAACCAACAGAAACACAAAAACCAATACCGAATCAACCTTTCTTATGTAATTGTTTTAATGCCAATTATTCACTGATTTCTTGTGATGGTCGAATTGACGAACCTGATCACGTATTGAGTGGTACTTATCCTAGAACGTTTAAAATTGATGGTAAGTACAAATATAATTAATTAATTAATTAATTAATTTACTTTTAAATTTAATAATTAATTAATTTATATTATTCCTTAATAAACTTAGATCCTAAGCTAGCACCGTGTCAATGTAATATTGAATATTATAATGACTTAAAAGAGTGTATAGAATGTTATTCTTCTCCAAAGAATAAAATTTTTGTTGAGCCACTTTCCAAATATGAACAAACTTGTCAACAATTAGGAGTTCCATTTGGTACAAAACCGTAAGTAAAATTTTCTTAAACTCTTTAAATAAAATTTAGAATTTTCATTAAATACTTTACTTTTCCCATTATTAGACCACCACTGTTTGGTAAAATTGGTAATGGAATATCATTAATTCATCCTGATCCTGATCGGTTAGGAAATTCAATTATTTTGCTTAGTTCATTAATAACTTTTGTAATATATTTGGTTTAA</t>
  </si>
  <si>
    <t>ATGAATGTTTATCGAAATTTCTTTTTATTAACAATCTATTTGGTATTAACCATTAGTCCAACTACTTTAAACGAAAAAACGATCATACATTGTAATTATAAAACCTAAAAAATAATGCCGTTTCTACTAACATTGATAACACGATTTCCCAAACTATTTCTTCAATTATTCAAGATGATGATTTATATCAAAGTCATTTATCCTGGATAACATCATCTCAACAAACTGGAGATCCGAGGTTATGTTGGTTTGTTTGAACCAAAATTTGTCGATGAGATTTTGAGTAAAAGAAACGATGTTGAATTAATTATTCCGGATAGGGAAGTACAAGTTACTTATGATTTACGTGGTGATAATGATAATTTTAGCTGTAGTTTAGAGAAAAAAATTGGTACAAAGAAGCAAGAAAATCCAACATGGGTGAGTTCCATTTATTTTTTTTTCGTAATTATATAAATTATATAATTCAAATATATTTTTAGAATTTGGGTAAAATTGACCAGCGTAGACTGCCTCATACATGTTTCTAGCTACAGGAGGCAGTGGGGTGAACATTTATGTAATCGATATGGGAGTACTTTCAATTCCGTTTATCTTTTGATATAATTACAATGTTTTCTATAATTTTTTTTTTTTTTTTGTAGTGCGAATAAATATTAATCAGAAGGAAGAGCTTCGTGGGGCATAAACGTTCGAAAAAATGCTTCAGATGTCGATGAATACGGGTATATTTGAATATTTGAATATAGTGAATGTATTCTTTTGAATAACTTAGACAATTTTTTTTTTCTTTTTTTTATGTTACGACTTACGTGTACGCAGACATGGAACTCATGTTGCTGGAATTGTATGTTAAAAAAAATTTTTTTTTCTATTGATTAATCTTGTTCTCATAAAATTTATTTTTCTACATTTAAAGATTGCCGGTAACGCTTATTATAATTTAACAAAAAAAAACCAATAATCTTATTTGTTAGGTGTGATTTAAATTATTAATTAATAAACGTTCATGGAGTTGCCAAGCTTGTTAGAGTTATTGCTGTTAAAATACTTGGCAAGGAAAGAAGAGGGGCCTGGAGCGATGTATAACAGGGTTGAATTGGGTAGCTCAACAACATAAAGCCGATTCAAGAAAACGAACAATTGTCAAGTAAAATACTTTAATTGATATTTCTTCTAATGATTAGTATCAAACGTTATTATCAAATTTTTATTATTGTAGTCTCTCGTTAACGGGAAAATATTTTCCACTAGCAAATGCAGCTATAAGGGCCTTTATTGACCTTGGAATTCATGTGACAGTAGCAGCAGGAAATTATTTTGGAGAAAATTCATGTTATTCTTCAATCTTCACCGGCTTCAACACAGGAAGTTATTACTACTGGTGCTACCGGCATTGACGATTTAATTCCGATTTTTAGTAATAGTGGTCTGTGCGTAGAGACCTATTTGCCTCAGGTAATATATAAATAACTAATATTCGTGTGTGTTATAACTTCAAATTGGTTTGGTATTAATGGAACTAAGACAATGTCAGGTACAAGTATGGTTTCGCCACATGTAGCTGGTGTTATAGCTTTAATTATCAGTCAACGAGGTAATATGGCACCCGCCAAAATGAAGGAATTACTTAAATCAATGGCAACCTATGGTGCATTAAAAAATGTTGAACTAACAGCTTCTAATATAATTCTATATGTAAATAAATCAATCTAA</t>
  </si>
  <si>
    <t>ATGATTTTATATAAGGTACAAACAACCTGATTTTACCATTTCTTTTTTTTTAAATTATTTGAGAAATAAACAAAATATAAATAAATAAAAAAAACAAAAAAGAACCTGTGGTTTTTTTTTTCTCCTTTTATGCATTCAAATTTTTAGTTCCCCTTATTCAAATTCATTATATATCTCTTTAAGACCTATACTTGGTCTTGTTTCAACTCTCTCCTTTAACACTCTTCTTCACCCTCGAAGGCAACACAATAAAATCATTCTAGAAGAAAAAAAATACTTATTTCATCTTTATTAATTATTTTCAATATATACAATTCTATAAATTAATATACTTCATTCGAAATGAAGATATTTCCTATTATTACAATCGCTTTTGCTACTTTTTGTGTGGTAAAAGCCTCCCCCCAAGCTGCTTCCCCGAGTTCGCCGGCTGCACCCCCTCCAATTTCAATTAATGACTATCCAACTGCTGATAAAATACCAGACACTAGCAGCCCTCAAGTCCAAGCATGGTTAAAAGAAATAGATCTATCAAAAGTTCCAAATCTTCCAATTTCAAATGGTGGTAAAATTAATACTCAACAGGCTCAGTGTGGCCCTCCAACTGTAATTCAACCAGATCAGGGATCTTGGACTTGTCAAAAATTCACTGCAGAAGATGATGTTGCATTTTGTCCAAATGTTGGTGATTGGGGGCTAACATATGACGACGGGCCATCAGAGTCAACACCCAAGTTATTAAGCAAATTGAATGAGCATAAGATTAAAGCTACATTTTTCGTAGTAGGAAGCCGTGTTATTAACAATCCTCAAATTCTCAAATCTGCTTTTGATTCTGGTATGGTTATCTCCCCTGTTCTTTCTAAAATTTTTACTTAATCGAATAACTAAAAAAAAATTTAAATAATTATAATAAAAAATTTAGGTCATAATATCGCAGTACACACTTGGTCTCATCCGGCACTTACCTCCCTTCCAAATGAAGCCATCGTTGCTGAATTAAAATGGACTATGAAGGTTCACATTTTTTCTTGTTATGTATCAAAATTTTTAATATAATTTTTGAATTTTAACATTTAATATAATTCCCATTTCTTTATCCAGGCTATTAAAGATGTTGTTGGTGTTACTCCTCTATATATGCGACCTCCATATGGTGATACTGATAATCGTGTTCGTGCTGTTGCTCGTGCTGTTGGTTTGAAAAGTATGTTAAAAATATTTGAATATATAATATATCATATACTGAAAATCTTATCAAATATAAACATATTTTTTATTATTTTTGTAGCCGTCCTTTGGGTTCCAGAATTCGATAGTAATGATTGGACTTTAACTTCCAATCCTCCTAAGACAGTCGACTTTGTTCTAAATACCTTTGAAACTTGGATGCAAACTTTCCCTAAATTGAAAACCGGGTTCATTGTTCTCGAACATGATCTTTATCCACAAACTGTTGACGCTGCAGTTCAAATTATTGATAGAGCTGTTAAAGTACCAAATTTGAAGATTATGACTGTACCTCAATGTATTGGTGATAATAACCCTTACTTAGAATTAGTTGGTAAAAATGGTAATAGTACTAATAAAGGTTCTACTCCGGGTAAATCACTTCCACCATCTGTAAGCGCAAGTCCATCATCACCTATCATTCCTTTCACTGTTGGATCCATTATTACAGTTTTATTCTCATCATTATTAAATTTGAATTAA</t>
  </si>
  <si>
    <t>ATGAAATTGTTTACTGTGACACTCTTTGCTATTTTTCTTTTAACATTTATGGTCATATTAGTTGCACCACAAGACGATTCTCAGTCAACAGATGATGGCTCTTCAGACTCTTCAGATAGTAGTCCTTCAGGTATATACAGTACAAATATATTAACAATAAATTAATATTGGAACTTTGATTTTTAAAATGCAAATATTTTATTTTATAGATAACCCGGTAGAATTACCAACAGATTCAACAGTTAGCCAGTCAGTTCCAACAAGGAGTCAATCAACATCAACACCTTCAAATACACCTTCAAATACTCCGCCGGTTGCAGGATTTCCCTCTAGTCAACCTTCACCAAGTTCTGGAACTCAGGTAATTAATTAATTTCGAAATCAAAATTTATTGAAGGCTTTTACTTAACGATATTTTATCTTTCATACAGACACCCTCACCATCATTTGTACCAAGACCTACTGTTATATCTCAAGGAGATGGTGTTTCTATTAATAAATCTTTTAGTTTCGTTAGCATATTATTTTTCATTACTAGTATCATTTTCATTCAATTTTACTAAAAAAAAACTCTTGCATTTTAATATTTTTAATATAAACAATAAAAGTTACATATAATAATCTTAATAATATATATATATATATATATACAGTATATACGTTAAACAAATCGCGTGAATTTTATTAAATAAGAATAATAAGGATAAATGTACGTAATTATGTACACTCTCCTAAATGCATATGTGGCGCTTATATACATACTCTACCTTCAGTGCCTACTGTCTAGTTAATTAATATGACTATAGAAAATGCCTATTATAAAGCACCAACAAAATAATTTTTTCCATCCCATTATTTAAATTTTTTTATAGATTTATCTTTACAATCGATAAAACCCAATTATTTTGGAACAGCTGATTTCCGTTACTTCAATAGACGTATGGTAAAGGTATGGTACTCAGTCACTCATAAAGGAGGCGGTGCTTAA</t>
  </si>
  <si>
    <t>ATGAAACTTGATCGATATACATACAAACACATTTCCTTCCCTACCGCACCAAGTATTTCCGTTATCTTATTATTATGGATTACAATTTTTTCTACCGCAGTAACATCCTTACCAGCACCAAAGTTTAAAAATGGAACTAATACCAAACAAAACGATCGTCTTTTCGTTGATGATATCTCAAAGTGTCCTCCACTACCTCCAAGAGCAGCTCCACCGACAAACGTTCGAGATTTGAGAGCAGATGATATCAAGGTAATTAATTATCGAATTATTTTATTTTTTCAACATAATATAATAAAAAAAAAAAAAAAAAAAATTAATCAATCATAATTAACTTTTTCTTTTTAGGTTATAATGGGTTTAGGTGATTCGGTTATAGGTAAATAGTTTTTTTTTTTATGTTTGAATTTTTTTTTAAAAATAATTTTTGGAATAACCTCGCTTACTCAAACGATTTTTTATTATTTCAAATTTTAGCTGGATTCGGAGTTCGTGTTGATAAATTAGGTCAAATTTTTAAAGATGGAAAGGAACCATTGGACGAATATCGAGGAGCTAATTTCGCAGTGGGAGGCGATCCTGATGTAGTCTCGATACCAAATATACTCAGAAAATTTAGTCCAAAATTAGTTGGAGATTCAAAAGGAACTCATATTATTGAAGTTTGTTATGGTATCTTATGTCCAAGTAATTATATTCCAAAATTGGATCAATTAAATGCAGCACAAAGTGGTGCACAGGCATTAAATGTTGACAAACAAGGTTAGTTTATGCGATATATTATTGAAATATTTTTTTTTTTTAAAATAACTTATTTTGTTTTAAAATCATTTGATTAGTGAATTATCTTATTGAACAACTTTCTCAAAGAAAAGATATTGATGTGAAAAATGATTGGAAGGTAAAGTAACTATGATTCTTTTTCCATTATTGCGTAATAAAAAATTCTTTTCGTGTATAAATAACTTATAATGATTTCTTATTTATAGTTTGCTACAATGTGGTTTGGTAATAACGATTTATGTAATGGATGTACGGATTTATCCAAACAACTCCAATTTTCACCTGATCAATTTGAATCTCATATTCGTGAAGGATTAGAAAAAATTCGTAAAAATGTTCCTAAAGTTTTCATAAATTTAATGTCAGTATTCAAAATATCACAAATGTTTGAAGCAAGTTTAAAAGATAAAAATTGTGTATTGGGTAAAGTGGCAGGATTATTTTTAGAATGTCAATGTGCTTTTGTTCCAGGACCTTTGGGTGATAAATCAAGAAAATCTATGGATGATTTAGCTGATCAATATAATGAAAGATTAAAAAAAATTACATCAGATTTTCAAGAAAAAAATTATCAAGATTTTATTGTAACTTATGATCCTGGTATGGAAAATATGGATATATCTAGTGGTAATTTGGATTTATTAAGTGGTATTGATTGTTTTCACCCTTCTTTACTTGCTCACGAAAGATTAGCAAAAGCAGTTTGGTATGTATGAATAATATATTATATATATATATATATTGCCCAATAAAAAAAAAAAAAATTTTTTTTAATATATTTATTTTTTCTAAATAATAGGAATAATATATTCACACAACAATCTCAAAAAACGAGTAAATATGATCCAACCGCTGATTTACCCATCTTATGTCTGAATGAAGATGATAGATTACGTTAA</t>
  </si>
  <si>
    <t>ATGACCGAGAAAAAGGTGATAATTGCTTTAATTTACTCGGTAATATGATAAGGTTTTAAATGTTGTTACATTATATCATTTTCGTATACAGAAAGATAAAGTGCTTCATTCTCTGATAGCTGGTTTAGTTGCCGGTGGAGTAGAAGCAACGATTACAGTACGTAATTTAAGTATAGCTACGAAATTATTATTGTTGTAATAATTATAATCATAATAATCAATTAATATAGTATCCAACAGAATATGTAAAGACTCAATTACAATTAGATGGAACAAGCGGAACTAAGGTAATTATCATAGATGTGAAGTAAATAATCATGTTTTGATAAATTATTTTCTTTTCTTAAATTTGCAAACATCTTAGAGATTTAAAGGTCCAATTGATTGTGCAGTAAAGACGGTACAAGAAAAAGGAATCCCTGGTTTATATAAAGGATTATCTGCGTTAGTTATAGGAACAGCAGCAAAAGCGGGGGTCCGTTTTTTAACTTATGATCAACTCAAAGTACTGTTACAAGATGAAAACGGCAATGTTTCTGGACCTAGATCAATGCTTGGTAATATAAATAGTTCTTTGGATCGTTATGATACGTTGTAAATTCGCGTGATTAATAATTATTATTAATTAGCTGGGCTTGGTGCCGGAATGGTTGAAGCTATCACTGTAGTAACTCCCACCGAAACGATAAAGTATTTAGTTTCCTTAGTTTTAATTTTTTTTATTTTACAAAATTTTATAAATAAATTTTTTGTTAATAGAACGAAAATAATTCACGATCAAACTCGAGCAAAACCTCAATATAATGGACTTGTACATGGCGTAACCAAGATTATAGCAAATGAAGGTTTAGGAGGAATTTATCGCGGATTATTTCCTGTTATGATGCGTCAAGGGGCAAATCAAGCAGTGCGTTTTTCAACTTATTCTACACTTAAACAAGAATTTCAAAAATATTCAGGACCACCAGGACAACCTTTACCTGCTCTAGTGACATTTGGCATAGGTGCAATAGCTGGCACAGTAACCGTTTATGCTACTATGCCATTAGATGTAATAAAAACCAAGATGCAAGGTTTAAAAGCAAAAGAATTATACCGAAATAGTTTTCATTGTGGTTGGAAAATTTTAAAAGAAGAAGGTTTATTAGCTTTTTGGAAAGGAGCAACTCCTAGATTAAGCAGATTATTGGTAAGTCGTATATAATAATACGTAATTGATTATTTATTAAACATAATTTAATTGATTTAAATAATAGTTTTCAGGAGGTATTATCTTTACAGTCTATGAACAAGTGATGACAGGTTTAAGAAAAATAGAAGAATTGAAGTATTAG</t>
  </si>
  <si>
    <t>ATGCTTTCGAGTATTTTATTTCGTTCAATTTTTTACGTCGGTTATCTACTGTGCTTTTCAATTGCAATTATTAAAGCAACGCCAATTAACAAACGTCAATCGGTTAATGAAACTAAACCCTGTCCATTCGATACGATTATCGTAAGTTAACATTTATTATGAAACAATATTACCCTTGTAATAATAACTCTTAACTCTTTAAATTCTTTGAACAAGGTATTTGGTGACTCCACTTGTGATAATGGAAACACGTGGCGTTTGTCTAATTTTACGTATCCTCCAAGTGACTATTTTTATAAAGGAAGATTTAGCAACGGGCCAACTTGGGTTGAATATTTAGCGGATTTTTGTCATATAAAAGATATAAATTACGCTTATGGTGGGGCCACAAGTGATAATCAGTTTGTTAAAGGTAAAAGTTATTAGTTGATGATGAATTTAGTTATTGATTAAAAAACTGAAATTGATCATCCTTGTAGCCACAAGCGGTTTTCACAGTGAATTAATAGTGCCTGGAATAAAGCAAGAAGTGAATAATATATATTTAAAACAAATAACTGCAAGTAATAATAGTAAACCTAATTTCGATAGAATATTATATATTGTAGCACATCAGGGGAACGATTATGTAATTTCTTTTTTATATTTTTAAAAAAAATATTTTTTTCAAAATTTAATTTAAACAATTTCATTTCATTTTTTAGCTAAATCAACCATCTGTGAATCCAAGGACAGTAGTAGGAAATCTATATGAACAATGGGAAGTATTAGCGAATTTTGGAGCAAAACATATCTTAATTAATAAATTTTTTAACCTAAAATATTTACCGAGACCTCCAAAAAATGGTAGACTAAAATATGTAATTAAAAATTTATTGTCTAGATTTATAACAAGACTTCATAATGCTGCTATAGATTTTTATGTTTGGTTGTTTAGAATGAAACATAAGAATGTTAAATTATATATTTTACCAATGGATAAAATTTGGGAAGAATTTCAAAAACCTAGCGTTAAAAAAGAATTAGGAATAACTGATTATGAAAATCCTTGTGTCGTGCGCGAAGATAAAGGCAATACCACCACTTATACTGTGTGTTCAAGTAAGTATATATATAAAAAGTATTATGAAATATTAAATGTATTTTTATTTCTTTTTTAGTATTAAGTAATAATTTTGGTTTTTTTTTTAGATCCAGGCCAACATTTTTATTGGGATTATATTCATCCCGTAAGATTTCCTTCATTTTCTTTAATATATTATTTTATAATGTTTATTTATTTTTCTTTTCTTTTTACATTTTAGAGCACAAAAATTCATAGATATGTTGGGTACAAAACTTATCAAATCGTTACTGCAAAAACAGGAAATTAA</t>
  </si>
  <si>
    <t>ATGACTAAAAGATTCACTTCTTCTTTCTTATTTGCCTGCATTTTTTTTGTTCTTTGTTCCTTTGTTTTGGGAAGACCAAAAGATATTATACCCGAGCTCACAGATACTTTTAAAGCTAACCTTGCTGCAACAACACTTTATGGAAAAATTTTTCTTCTCGATAAAGATCAACAACCTTGTGTGAAGTATAAGCCCAATGTAGATTGGCCTATGAAAACAACTGTAAAACTCATTCGAAATGGTACTATTGTGGATGAATATAAATATAAAAATGTAAAAGACAAGAAATTTATTGTTTTAAAAGACAATTTATCAAACATAATTATCAGTTTAATACTCAATCTCTGCTAA</t>
  </si>
  <si>
    <t>ATGCGCGCTTTGCATATATTTACATTCGCAGTAGCAATTTTTCTATCTGTTGATGCATTACCCTATGACAAACCTAATGTGTATACAATTCCGCTAAAGTCGAAATCAATCACTCGTCGCAGGCTTTCCAGGCGAGCAATTGGATCCATGCCAGTAAACCAAGAAGAACCAGATGTTGCTTATTTTGGACAAATTACCTTTGGCACAGGCACCCCACAGAATTTTGATATACAATTTGATACAGGATCAGGCGATTTATTTGTTTTTGGTAAAAATTGTGGATCACCTGCATGCGAAGATAAACCTAAATATGATTCAGGTCTTGATACATCTTTCACTCCAATTGAAGGAAAAGATTTTGAAGTCGAATACGCTGATGGCACAGGAGCAACCGGGGATTCAGCCAAGACCACTATTGTAATAGCGGGTATTTCGGTAGATGCACAAGAGTTTGGAGTGGTTAATGAAATTTCTGATGATTTTGAACACCCATATGTGGGTATAATGGGGATGGCATTTAGTGACGCAAGTCAAAACGAACAAACCACACCAATCACGAACCTTATAAATAATAATCAGCTCGATAATCCACAATTCTCTTTTAAGCTTGGGAGGGATGCAGATCAATCACCAAGCGAATTAACAATCGGTGGGAGTAATCCAGATAGATACCATACAGATACACTTACCTTTACACATCTAGTAGATGATAATGGCGGCCAATGGGAGATCCCTATTGATAACTGCGTTGTCGATGGCGAAGAATTAAATCTCGAAGGTCGTACTGGACTTATTGATGTTGGGTCCACACGAATAATTATGCCACCTGATGATGCTGATACATTTTATGCTGCAATTCCCACTGCTATAGACAATGATGATGGGACCTTCGCACTACCTTGTGAAGAACAACATGAAATTAGTCTGGTATTCAGCGGTAAGACTTGGAATATAGATCCTAGAGATTTTACAGTTGAAATAGATGAAGATGATTGCATTGGATCTGTTGTTTACGCCGATACTGGTAATTATACGATTTGTTTAATGTATTTTTAATTAAAATGTTTAAAAGGTATTCTTTTTTTCAAAATCCTTCAGGATCGGACACAGAATGGCATATTGGCAGTGCATTCTTAAAGAACGTATACACCATTTTTGATCAAGGCAATCGTCAAGTTGGATTTGCCCAATTAACTTAA</t>
  </si>
  <si>
    <t>ATGGTGTTTTTTTAGACATTTTTTACGTATGAACACAATTCATTTTTATAGGGATTAAAATAGTATTATGCCGAAATTTTGTAATGTAATATTTCGGGATGGCTTGAACCTGACGGTAAGACGAAAAGGAGTGGTATCGAGTTAACCAAAAAAGTATAGTATGGTGTGAAATCGATATTGAGTATGATTTAGATAATAAAATTATACTTAACTGTAATAGAACGAAAAAAGTATTGTATTTATATTTTTTTTATTTATAATTATACTCAACTGCCATATTAAGTTAAAATTGAAGAAAATTTTATTGTGATTAATACTAATTCTTAATTAGCTAATTTCAATTGACGCTCCTTTTCACAATTATTTTTGTTTCACGTTCCCTTAAAGCAAGTTCATATTCTTTTAATGCTAAAAACTAAATATATTCAAGCTCTTTAAGCTTTAAAGCCAACTTACTTTCTTTATTATTATCTTCTTCAAAATCATTTGGCATTTGCGAAGGACAATGTAATTTAGGATTTTGTTATGAAAATGGTATAGGAACGTCTAAAAATGACAAACAAGCATTTGAATGTTACATGAAATCAGCTATTGGAGGAGATGGTATTTAAAATCAGCATACAATGGAAACAAAATTGCACAAAATAATTTGGGAATTTATTACTATTATGATAAAGGGACATATAAAAATGAGAAGAAAGCATTTGAAAGGTACATGAAATCAGCTATTGCAGGGTATGCTGAAGGGCAATGTAATTTAGGATTTTGTTATGAAAATGGCATAGGGACAATTAAAGATAACAAAAAAGCATTTGAGTGGTATTCTAGATATCTGAAAATGGAAATGCGATAG</t>
  </si>
  <si>
    <t>ATGAATGTTAAATTAGTTTTATTTGCATTCCTCTTTGGAGGATTGATTTTACTAAATGACAAAACAAACGTAAATGCATTACCTGCATTACAAGGTAATAGTCTAATCAGCTAATTTTCCTTGATTGCGCATATTTGATTCTGTACATTTTATTAAATTTTATGATTCTTTCCTTCTTACAGCACGCCAAGATCCAGGTTCAACGCTTGGAGCTTTTAAAATTGTTGGAAAGCAAGTGTTTATTTGTAACTGTAATAATATGTGTATACAAAGTTGCATATCATAATACTTACAATTTTTTTTTTTTTTTTTTTTTTTGTACATTAGGTCCGGAGTCAATGCCATGCATGCTGTCTTGGTATCTCCTAGAAAAGTAGTATTTGTAGACAAACGTAAATTTTTCATATTTATTTTGTTTGTAAAATTATTAATTTTATTAATTTTATTAATTTTATTTACTTATTTATTTTTCTTTTTTTTTTTCTTTTCTTCCCTTACATTTTAAATTAGTTGAAAATAATGCGTTGAAGAGACCTGATGGGCTTTCCGCGTTATCATCAGAATATGATTTAGATACAAATACAGCTAAACCACTTGGAATTTACACAAATACATTTTGTTCATCAGGTTCATGGTTAGGGAATGGAACTTTGGTTGAAGCGGGAGGTGATAAAGGAGATGCAAATTATCGTAGTGGTATACAAACGCTTCGTTTATATGATCCATCCGTTGGAGATTGGGTTGAATTAGAAGGAATTGTTCCATCAAATAGATGGTATCCAGCTATGGTAACCTTACCTAACGGAAATGTAATGATTCTAGGAGGTTCAACTGCTGCTACAGGTGTTAATAGAGCTGAAATTGATAATCCAACTTACACAATCTTTCCACCTCCAAATGGTGGTCCTTTGACAGACACTGCTTTTCCTTTCTTAAGTTCCCTTTTACCATATAATCTTTATCCAATGGTACATGTAATTCCAAATTATGAAGGAAAAACTCAACTTTTCATATTTGCGAATCAAAATGGAATTGCTTATGATCTTGACACCGGTACAACTATTACAACATATCCAAAAATTCCAGGTGGTATTCGTTCATATCCATTAACTGGAACTTCTATTATTATACCACTTGACCCTACGGATTATTATAAACCAACTGTCATGATTTGTGGTGGTAATAAAGTTTATGAACTTACATCACCAGCTGAAGCTTCTTGTGGTAGATTGGAATTAACTACACCAAATGCTGCATGGGAAATGGATGAATTCGGTGGTCAAGGACGTGTTATGCCTGATGCTACCTTTTTAGTGGATGGGTCCATCTTGTTTGTTAATGGTGCTGCAACTGGTTTCGCTGGTTATCGTAAAGGTGGAGGCGCTAACGCTTTATGGGTCAATGAAAATCCCGTGTTTACTCCATTCCTTTATGATCCATTTGCTAAAACGTATAAAACTCTTGCTGCTTCCACTATACCCAGAATGTATCACTCTGTTTCTACTTTAATACCTGATGGATCTGTACTTATTGCCGGAAGTAATCCACAGGGTAGCGTCTCTCTTAATGTTAAATATTCCACTGAGTGAGTTAACTTTTTTAATATTTTATAGTGTGTGTTTTTACGGTAATTAAAAAAATTCTAATCATTTTTTTTTTTTTTTTTTTTTTTTTCTCCCATTAGATATCGTGTTGAAATTTTCTATCCACCTTATCTTTATTCATCAACTCCTCGTCCAAATATTATTTCTCTTCAAACTTCCCCAATTAATGAAAACAGAATTCCTGTAAGTTATGGCCAAGAAGTCACTATGGTTATACAAGTTAAATCTGATGGTGGTAACCAACCAGTTTTGAAAGCTTGTATTATACATCATGGTTTCATCACACATTCACAAAATTTCAGTCAACGTTATGTTTATCTTGAAATTACAAACTTTTGGGCCGATTCATCAGCTGCTGATCAATATATTTTAACTATTAAATTACCTCCAAATCCTACAATAATTTCTCCTGGTCCTTCTTATATATACGTTTTTAATGGAGATGCACCTCCTGTTAGTGGTGTTCAAGTTTTACTTCAACAAGCAGCTTAA</t>
  </si>
  <si>
    <t>ATGTTGTATTTCGCTAATGATTGATTTAATCTTTGAGAGAAAACGGAGACCATCAATTTTCTCGTCGTTTCCAAAAGGGTGATAGGTCTTGTATTCGTAAGTTTACTATCCCAGTCATGTGGTTTCGGTATTGGGAATAGCAGAGCATCACACCATTTTGTGGGTATCGTATCTAAATGGATACATAAGTTGAAGATCTGGGTAAGTAATATCAAGACATCTTTATATAGGTGCTTCAAGTCTTCATAAGTAATTTGAGAAGGACCAGGTGCTTTATTCGTAGGAGAATTTTTTAAGATGGCTAATACATCGGAAATATCAATTTGTTGTTGAAGCGTATCCCAACAATCACTATTGGAATGGTGGTTGGCCGGATCATATATCGTACGCCACGGTAGAGGTAAATCGTCAATAG</t>
  </si>
  <si>
    <t>ATGTTCACCATGCAATATTCTAGTGTCACTCATAAACTTATATTCATCATTTTCATCTGTTTTTTGTTTATTCACATGGCTCAGTGTAGGTTTTTAATTCCGTATAAGTACTTAATTTTCGATTATGTGTAGCAACTAACTTTCTGTTCTAATAACTTCGTCTATGTAACAATGTGTAGCATACTACACTGGAATATCCGGTGACAATATTGTTTCTTGTTTGGGAATCTTTCACATATATGTAACGGACTGTCATGGTAAAGTGATACGCAATAAGGGATGGATTACTTGTACAGAAAAAAGCATGTTTGATTGGTATCAGGCACCAAGCTTATATTGTGTTCATGTGTATCCACAAACACATCCCAAAAGAAATCGATATTTTATAATTCAAGATAGTGATTCATGTTTTAGGCTGGAAGGCGACGAGGAAAGTTGGAATTACGAAAGAGTAGATGATGTTTCATTTTGTCAAAAGGATTAA</t>
  </si>
  <si>
    <t>ATGAATTCGCGTCAAATCTTCTTTGCTCTCTTGATTGTGTTTATGGCTGCTATCGTAACAGCCTCCTCTCCTTTGAATTTATATCAATTAACTAAGAGGTAAATACAAATACTATATTGATACTTTTTTAAAAATCGACGTAAGAAATCTATTAATTTTATTAATTTAATCATTAAAGAGGAATTGCTCAAAAAGACAAAAGTCCATCGAAAGAAAAAAACGGCACAGTCAAGGCTGCACTTATCTTACCTTCTAGAGGCGAACCCGATGATATCTAA</t>
  </si>
  <si>
    <t>ATGGTTGCTTCAAGCTTCATTAAAATATTTTCTATTGTTGTACTAACTGCTCTCTCAGTCTCGGCTCAAAGAGAATGTCCCTCACAAGCCGAAGATAATACCACCGAGAAAAAGAGGTTTATCGTTATTTTTGATAAAGAAGTCAAGAATGCTGCCGAAGATCATTATGAAATAATGAAAAAATGCTATAAAACACGTGTTCAAAGCATTGTTAAAGCTGATGAAAGTATTAGTACTGTGTCTGATCAGTTTGATCAAAGTATTATTAGGGATTTTTCTGTTGATGGATCTATACAAGGATATACCTCATATTTTACACCTGAATTTGCAAAAGCAGTTGAAAAGATGAAAAATGTTAAACTTGTTGAAGAGGAAAAAAAAGTTAAAGTGGATGCCCCTCAACGTTTTAATAAACGTTATTTCATAAATAAACGTGCAGAAGACGATGATCCACTAACAGACCTTGATCGTATTGATCAAGCTAAACGTCCATTGGATGGAAAATTTATTTACCCTGATTCGGCTGGAAAAGGTGTAAATATTTTCATCGTTGACAGTGGTATTTTCCTTACACATGAACAATTTGATGGTCGTGCCAAATTTGGAGGTGCTTTCTGTAAAAATTGTAAAAGAGATGATATAGATAGACATGGTACTTTTGTTGCTAGTGTTGCCGCTGGAAATACTGTAGGAGTAGCAAGAAAAGCCAATATTATTGATGTTAGAGTTTTAAATGCTAAAGGTGAAGGTTCAACTTCCAATATGATTGAAGGTTTATCCTTTGTAATTGATCAACACAAAAATGGTAAAAACAAGAATTCAGTTATTAACATGTCACTTGGAGTAGTTCCTGTATCACGAGCTTTAAATGATGTTGTCAAAGAAGTTACTGATGCTGGTATTCACATAGCTGTTTCAGCTGGTAATGATTCTGAAGATGCTTGTGGACAATCACCTGCATCTGCACCTTCAGCTATTACAGTAGGTGCTACCGAAAAAACAAGTGATGCAGTTACAGATTTCTCAAACATTGGAAAATGTGTTGACATATTCGCTCCAGGTCGTCAAATTTTTGGTGCTATTCCTGCTGCTGAAAATGATGATTATTTAGTACTTAATGGTACTTCTTTTTCTTCTCCACTTGTTGCTGGTACATTAGCTCTTTTAATTTCCAAGAGTAGTAATAAACCACCAGCTGAATTAACAAAAGATCTTATTAAATTATCAACAAAAGGAGTTGTTACTGGTCTTAAAAAGGGTTCTCCAGACGCCTTTTTACGTACTCCAGCTCCATAA</t>
  </si>
  <si>
    <t>ATGAAATTAATAAAGCAACTTGACATAGTTTTACTTCTTTTATGGTGCATTTTATCATTTAATTTTATAGAAAATGTAAACTCCAGCCTTATTTCACCTATTTTACCACCGTATCATATTTGTCTTCGTTCAATAGAAGGCCCAGTAATTTATCCAAGTGATTCACGATTCCAATCATTAATTATTGATGATAACATTCGTGTAAATTATACACCATCAGTGTTAGTTTACGCGGTTAATAATGAAGATGTAAAAAATGCTGTTAAGTGTGCTGTTAAATGGAAAACGGATATAGTTCCACGTTCAGGTGGTCATTCATACGAAAAGTATAGCTTAGGCGGTAGAGATAACGTTATTGTGTTGGATGTGACATTAATCAATGACATTACAATTAATTCAAATTCAGAACCGAAAACTGCTAAAATTGGTGCGGGAAACAGGTTGGGTAACATTTATGTTAAATTGAGTGAAGCCGGTTTCTTAATTCCGGCCGGAACTTGTCCTTCTGTTGGCATTGGAGGTCACGCTCTCGTAGGGGTAACGTATTATCATCATGCTTTTTAATAATTTTTAAAAATATATTTTAAATACTTCTTTTTCATAGGGGATTGGATATTGCAGTCGTACTTATGGTATAACTTGTGATAATGTTATTTCTATGGAAATGGTTAACGCCAAAGGAGAGCTTTTACACATTGATTCTACTTCACATCCCAAACTATTCTTTGCTCTAAGAGGAGCAGGTGGAGGAAGTTACGGCATAGTAACGTCTTATGTCTTTCATATTCATCCAGCACCACCACAAGCTACATATATGAGATTTGCATTTAATCGTACAAATTTGGCTCAAGTGCATCAACTTATTTTTGCTTTGAATGAAGTTGGCCCATTAATTGACAATAAAATTGGTCTTAAACTGAGGTTATTTAAAACATCATTAATAGCTACTGTATTATATTTAGGTCCACGTACAGAAGCAAAAAATGCAATGAAAGATTTCTTATCTAAAGCACCAGAACGGATTTCATCAGAATATAATCAACTAACATTTCTTGAAGCTATTATAGCAGTTGCTGATGTATCTGAATATGACATGTATCATCCATCGCATCATCCAATTTTCTTTAAATTAAAATCTTTTTATGTTAATCAAGGTGAAGGATTAAATCAGGCAGCTATAAATGATTTGGTAGATTTTTCGAATAGAGCTTCTTGCGAAGTTTTGACTACATTCGATTTATATGGTGGGAAAATAAATATAGATAGACATAATACTTCATTTGTACATCGTAATGCACTTTATTGTATACGTATGCAAATGGAAAGTTATGAAGCACTAAGTCCTCAATGTATTGATGAAATGGATAATTTCGGAAGACGTTTTCAATATAAAATTAATTCTACTTCTAGTTATCAAGGTTTCATTGATAGATCATTAGATAATTGGCAATCACGTTATTACGGTAACATTTTTGGAAAATTGGTGGAAATAAAAAATGAATATGATCCTAATAATTTATTCAATTTTCCTCAAAGTATTCCTATATCATATTAG</t>
  </si>
  <si>
    <t>ATGACTGGGTGCAACGTCGCATTATTTCTCGTCGTCATCCCTCTTCCGGACCTTCTTTCTCTGGCCTTTTCCAATAGTTTCGCCAACTTCTGCCTTGAACTTTGTGATGGAGTCAGCAGACCAGTTCCATTAGCTTTTCCTTTACCTCTTTTAGACTTTCAGACACATAAAGGTATGTCAAACTGTTTTCATAAAGCTAAAGAGAGTGCCCTCATTTCTGGTGAAGGTGAACAAGTGGATGCAATGATCAAGGAAGTTACGGCAACCTTGTGA</t>
  </si>
  <si>
    <t>ATGAACAGCAAAATCTTTACCATCTTTACAATTCTTTTTGTCTTGCTCGCGACATTTGTAACCTCTATTCCAATTGAGAAGCGTGCTAAAAAAGTTATTCATGTAACTTCTCCAGGAAAAGGTCCATGGGCATTAAAATCAGATCAAGTTGTTAGTTGGTGGTGCAACGAATGTAAATCAGATGGTAATTATTATCATATTTTATCTTACTTGAAAGCCATTTATAAATGATCTTTAATTAATAAATTTTCATTCTTTTTCTCGTACATAGAGGATGTTATCGTTCGAATTATCCAGAAAAAATCATCTTCTTCTAATGTTGAAGTTTACAAAAAGGATGTAAGTTATCTCTTCTCTAGATATGAAATTATTTGACTAATATATATATATATATATATATATATTTAAAATTTATATATAATCAATTAATTTTCTTTGATTATTATTTCATTAGGGAAAAAATGCTTTTGATGGACATCTTCAATTTACAATTGGAAAAGATTGGGATGTTAAGAAGAAATATTTTGCCGAAGTTACACTCAAAAGTGATTCTAAAGTTGTTGGTAAAGGTGTTGAATTTGGAATTTTTAAACCTTAA</t>
  </si>
  <si>
    <t>ATGAAATTAAAATATTTTCTGTTGATTTTCGTCTTTACTACTGTTTTAGCGAGTAAATAAATATTAAAAAAAAATTTCTTTTTTAAAACGAATTCTTTAATAATATTTTAATTCATTATTTACGCAGAACCACAACATTATAAACGCGACGCAGATGCAGAACCACAACATTATAAACGTGAAGCGGATGCGGAACCACAACATTATAAACGTGAAGCGGATGCGGAACCACAACATTATAAACGTGAAGCGGATGCGGAACCACAACGTTATAAACGATAAGCGGATGCGGAACCACAACGTTATAAACGTGAAGCGGATGCGGAACCACAACGTTATAAACGTGAAGCGGATGCGGAACCACAACGTTATAAACGTGAAGCGGATGCGGAACCACAACATTATAAACGTGAAGCGGTTGCGGAACCACAACATTATAAACGTGAAGCGGTTGCGGAACCACAACATTATAAACGTGAAGCGGTTGCGGAACCACAACATTATAAACGTGAAGCGGTTGCGGAACCACAACATTATAAATGA</t>
  </si>
  <si>
    <t>ATGTTGAAGGTGATTGGGCTACTCACGTTTATGTTGATGGTATGTATGACTTATGACTAATGAACGGTTATAAAATCTATAATTTGTTTCTTTTTTATTAAATCGGAATTTTAGTTACACTTACAGAGGAAGCGGATCATATTATAAATAAAATCGAAGAATTAGCAAAAGAAGTTGTTAGTAAAGATGGGATCAAAATTATTTCATGTATTGAAGACCATCAAGATAATAATTCGTTAAACGAACTTGATCCTAACGGTCATTGTGAAGAAACAAAATTACATATTAGTTTATCGAAACCTTTATTTTTAAAATATCATCAGATTGAACATTTTTGGAATAAACTAAGAAATGGGTTTTTGAATTGGAAAAGGTATTTATAATATTTTAGTTATTATTTATAAAATAATAGGCTAATTTGTCCAAATTTATATTTAAAAAATAGGTTTTCTTTGTCATTTGCTAATATTACTAGTTTTTCTAATGATGATAAGAATAGATCTTTCTTGGCGCTAGAAGTTGGTAAAGGATCAAATGAGGTATTATATTATGAAGTTTCTTTATTTCATCAAATTTATTTTGAATTTCTTACTATATCATGGAGTGTAGCATACACAATATTATTTATTAGCGTTAGGAAGATTTATATTAAGTCATAGAGATGGGAATTTGGCACAACATGTCATACCCTTCCTTTTTTCATCTTTACCCGGTTCAGTTCAAGCGTAAAAAAAGTAAAATTGCTAGTCTGGAATGAAGAAATATGTCATTATTATATCATACCATGTTTATATTCCTCTTAGAATAGATTTATTTTATTTTTTAGAATTATTAACAAAAAAAAAACTTTTTTTTTTATTTAGCTAAAGTCGATGGTTGATCATGTTAATAAAGTGGCCGAAGATTTTCGACAAAAACCATTTTACGAGGTAAGTAAATATATAAATCCTTTAGTCATTTATTAATAAAAGCTCAGTTATTTGATCTCTTGTTTTTCTTTTTAATAGAATCCACGATTTCATGCAAGCATTCTATGGGCACTTGGAGAAACAAGTATAGACCGTTCTTTATGTGATGCAATTAAAGAAACTGAGTATTTTGAATCAATAACACAACACGTTTTTAATATTGAAAATATGGTTTGTAAAATTGGAAATAAGACATTTACTTTAGATTTAAAATAA</t>
  </si>
  <si>
    <t>ATGTGTGGTTTGAAAAGTTCCATCGTCCATAAATTTTTTACCATTATCCTAATTTTTATGACCGAAAAAATCACTATGACAAAAAAATCAACATTGTATCAAGGTTGTAATATGTTCTCATTAAATGAGAAAACTAACTATAAAAATCACTATACCGGTGGTTTAGTAGTTCCTCCTTTACCTCCTGATCCTAGCAAACCTACTATGTCTTTTAATTTAAACTTTAAAACTAACGAAGAGGTTTGGTATGGTACAGATTATTCATTTACTATGGATAGAGATGAGTTGTTAATGAATTCAACTGTATCTAGGAGAGCTAAAAGAATTCAGAAATATGGAATAGTCGAAAATCCTCCTCGTCCCCTCAATTCGTTTTTTTTATATGCTAAGAATGAAAACAATAAATCTGATTATAAAAATATGCGAGCTAAAGATAGGTTAAAAAAAATTAAGGAACGTTGGAAGAGTGAATCAAAGGAAACTAGAGAACTTTTCGATTGTGGTGCAAATTTAGCAAAGGAAAGACATGCTAAAATACATAAGGGTTATCAATTTACAAGGAAGACCCGACAAAAAAAGCAAAATACTATAGTAAATATTGAAGATAATTCTTTTATTCCATCCAAATATTCCTCGAAAATCCCAATTACATCATCATTTTCGTCAAAAGAACATTCTCAAAACATTCCTCCTTATTTTCAATTTAATGACAACACTTTACAAATTCCTATTGAAAAATATTACGAACAAACCCCTCCTACAGAATTTTTACCTACTTCCATCCAGACAAATTCAATTGAATTTTCTGTTTATGATTTACCAGCTAATTACAATCAAATTGAGTCATCTATTTCATCCAATTTGGAATTAATGATGAACCAGCATAATCAGCATTCAGATCCTCAAGTTGAGTCCATTCTGGATCAGTATTTATTAAATCCTGCAGATACTTGGATGCCTTTGATGCCTTATATGCAACTGGAATCTAATTTCATTTCTAATCTTACTAATGATTTGTCGATGAATGAAACACCGAAAATCAATATACCAGAAAACTCTTACAATTCCAGATTCGAACTGGAACCAAATAATAATCCTCAATGGATAGGTTGA</t>
  </si>
  <si>
    <t>ATGATCAGGTTCATTTTAAATTCGCTTTTACTCCTTTTCTTTTCTGGAATTGTTACCGCATCAAAAGATTTTGATGTTGTTATGGGTAACAAAGACTTTAAAATAACAAAATCACTCAGTGCTGTCTATAGTCAACATGTTAGTCATCCTTCAGAAGGTTATCATAAGGCAGAATTTAATCTAAATACCAACTTACCATCATTCAATCCTGATCAAAGTGGTGTAGAAAGTGTTATTTGTAAAACGGGAGCAAATGGTAAAAGAAAAATTACTTTCAGCTTAAAGGACAAAAAAGCGGTTGATGATATTAATAAATGGCCTGAAGAAATTATGTTATTAATTTCACATAAATGGACATGTTTTGGTAAAAGGTCTACCCAATTTTTTACGGCTACTGATAGAGTTATAAATGAATCTAAATTAGTTGTAACATTTGCTATTGAGGAAAGCGATTTTCCACACAATTCAGAAGATTACGATCTAAATGTTAATTGGGTCCATGGAAATCAAACAAATAATAACACTTATCATCGTAATCTAGAAGAAGGATTCGGCGGTGTTTCAATTGATATAAGTAATAATATAGGTTTAAATATCTTATTTGACTCAAAATCTGGTAAATCTTCAAGTCCAGATTTAAAAATTATAAGTAATAATGATATGAGATTGCTTTGCACTAATTGTTTTACGAAAGGTGATGCTACTCTTGCATTGAGAATTAGGGGTAAAATTTTTCCTCCTAAAGTAAAAGAAGCTTCAATTACTCTTAATGGAAATTTTCTCATGAACCTTGATTTTGCCCTTGAATCTTCACAGGAGGCAAGTATTAATAATCGTAAAATTTCTTCAGCTAAAGATATTACTATTTTAAGTATTGGTTTAGGTCCTTTTAACATACCAGATATATTAAATGTCGGTCCTTCAATTGATCTTGTTGCTGCTGCCGATGTTAATACGGGAACAAGTGAAACTCTTGAATTTGGTGGTGATTTTAGTTTACCAAATTTTAATGTTCAAGCATCATTTGAAGGCGAACCAAAGTTTACGCAATCCGGATTTACCCCTATAGTTAATGCACATACTCCAAATGCTGGTATCGAAGCTTCTGCTAGTATTTCTGCTTCATTAAAACCACAACTAGCTTTTGGTATAAGTGTACTTAAAGGTCGAATTTTTAAAGAAACAGTTGGTTTTGAATTAGTTGGAACTCTTGAAAATTCTTTTACAATTGGTAGTAGTTGTGAAAGTAATACTCATCCGATACATTTTGAATCTTCTCTTGATGGTAATATAGGTTTTTTCGTAAATAATGAAGATTTCACTATATTAAATTTTCCTACCCTACCTTTATTAGATAAATGTTTATAA</t>
  </si>
  <si>
    <t>ATGAACCGTTTACATATCTTAATTTTCATTCTTTTTACCTTTCTCTTCGTTACCGCTTTTTCAGAAGAGGATTTAATACCTGTCAAACAACTTACTGCTAATCTTCTCAAAATCAGAAAAGTTGGACACAATAAATTAATTGCGGAAGTTACATGGGATGGAACATTTGAAAGAGATGATGGTAACGGCGGGGTTTCTTTATTTTTTATTTTACATAAATAATTTTTACGAACCTTTTTTTTAAATAAAATAAATAGAACCGGTTAAAACCAAATTTAGATGTTTTTCTGATGCTGTGACTGTTAAAGGTCCTAAGGTAAATTATTCGTCCTTTATGAACTTCAAAATAATATTTTTATTTTTTATTAATTAAAAAATTTTTTTTTATAGCATGGTGTATTCGGTGACCGTAAGGTCAATTTCGAAATAAAGGTTCACAAAAAGAATGTCAAAGTGAAATGTCGATATGGAACTAAAGATATTTCCTCATTCAAGAATGTATTTTATTTCCGAACTTAA</t>
  </si>
  <si>
    <t>ATGAATCGTTTACATATCTTGATTTTTATTCTTTTTACCTTTCTTTTCGCTACCGCTTTTTCAAAAGAGGATTTAGTACCTGTCCAAGAGATTAATCCTAAACCTCTTATAATCAAAAAAGTTGGACACAATAAATTGATTGCAGAAGTTACATGGGATGGAACACTTGAAAGAGATGATGGTAACGGCGGGTTTCCCTATTTTATATTTTACATAAATAATTTTTACGAACCTTTTTTTTAAATAAAATAAATAGAACCGGTTAAAACCAAATTTAGATGTTTTTCTGATGCTGTGACTGTTAAGGTAAATTATTCGTCCTTATAAACTTCAAAATAATCATAAGTTTATCTTTATTAACTAAAATATTTTTTTATAGCATGCTTTATTCGGTGACCCGGTCCTACGTGCAAAAAGACCAGCGCGGTCCTCCATCGGTCTTCATAAATTTTGAAATTTACGATAATTCTGGCTAAAATTAAATGATCGTCACAAAATATCCTTTTTTGGATTCTCGTGTAACCATTTTTCCATTTTGGAAGGAAACAAAATTTCCTTTTTGGACTTGTGTAATGTCACATGATCATATTTGACCAATCGCAGGGATCAGTCTTTATTAGGACCGTGGATTCAAGACTGCGGTCCAGTCTTACAAAGACTGGAACCGGCTTGGACCGGACCGAGACGGACTGAGTAG</t>
  </si>
  <si>
    <t>ATGAATCGGTTACATATCTTGATTTTTATTCTTTTTACCTTTCTTTTCGTTACCGCTTTTTCAAAAGAGGATTTAGTACCTGTCCAAGAGATTAATCCTAAACCTCTTATAATCAAAAAAGTTGGACACAATAAATTGATTGCAGAAGTTACATGGGATGGAACACTTGAAAATGATAATGGTAATGTTTATTCCCTATTTTCATATTTTACATAAATAATTCATTTTTATGACTTTTTTTTTAAAAAAATAAATAGTACCGGTTAGAACCAAATTTAGATGTTTTTCTGATGCTGTGACTGTTAAAGGTCCTAAGGTAAATTATTCGTCCTTTACAAACTTCAAAATAATCATAAGTTTATCTTTATTAACTAAAATATTTTTTATAGCATGCTTTATTCGGTGACCGTAAGGTCAATTTTGAAATAAAGGTTCACAAAAAGAATGTCAATGTGAAATGTCGATATGGGGTTCAAGATGGTTCCACTTTCATAAAAAGAATTCGTTTCCAAACCTAA</t>
  </si>
  <si>
    <t>ATGAATCGCCTATATACCCTAATTTTTATTCTTTTTACCTTTCTCTTCGTTACCGCTTTTTCAGAAGAGGATTTAATACCTGTCAAACAAGTTACTGCTAATCTTCTCAAAATCAGAAAAGCTGGACACAATAAATTAATTGCAGAAGTTACATGGGATGGAACACTTGAAAGAGATGATGGTAACAGCGGGTTTCCCTATTTTATATTTTACATAAATAATTTTTACGAACTTTTTTTTTAAATAAAATAAATAGAACCGGTTAAAACCAAATTTAGATGCTTTTCTGATGCTGTGACTGTTAAAGGTCCTAAGGTAATAAATTATTCGTCCTTTATGAACTTCAAAATAATATTTTTATCTTTTATTAATTAAAAAATTTTTTTTATAGCATGGTGTATTCGGTGACCGTAAGGTCAATTTCGAATTAAAGGTTCACAAAAAGAATGTCAATGTGAAATGTCGATTTGGAATTTTCGATATTGACTCTTTCAAGAACATAATTAGTTTCCGAACTTAA</t>
  </si>
  <si>
    <t>ATGAATCGCCTATATACCCTAATTTTTATTCTTTTTACCTTTCTCTTCGTTACCGCTTTTTCAGAAGAGGATTTAATACCTGTCAAACAAGTTACTGCTAATCTTCTCAAAATCAGAAAAGTTGGAGACAATAAATTAATTGCAGAAGTTACATGGGATGGAACACTTGAAAGAGATGATGGTAACAGCGGGTTTCCCTATTTTATATTTTACATAAATAATTTTTACGAACTTTTTTTTTAAATAAAATAAATAGAACCGGTTAAAACCAAATTTAGATGCTTTTCTGATGCTGTGACTGTTAAAGGTCCTAAGGTAATAAATTATTCGTCCTTTATGAACTTCAAAATAATATTTTTATCTTTTATTAATTAAAAAATTTTTTTTTATAGCATGGTGTATTTGGTGACCGTAAGGTCAATTTCGAATTAAAGGTTCACAAAAAGAATGTCAATGTGAAATGTCGATTTGGAATTTTCGATATTGACTCTTTCAAGAACATAATTAGTTTCCGAACTTAA</t>
  </si>
  <si>
    <t>ATGAAACGAAATTGGATTTTAGTAGTCATTTTATCGGTTATGCTTTCGATGGTTCATGCTATACCATTCCATATTCATAAACGGGCGCAAACTATTTCTTCACAACAATTAATCGAAAAGCTTCACTTGACTCCAAATCCTGAAGGAGGGTATTTCGTAGAATTTTATCGAGACAAATCAGTAATTAAAAAAGTCGGCTTACCAGATAATTTTGATGGTGATAGAAGTTTTTCAACTGCAATATATTACTTGCTCAAAGGAAAAGAATTCTCTTCCTTTCATAGATTGAGGTCAGATGAAGGCTGGCATTATTATACTGGTAATACCGGTGTTAAAATTTATGAAATTAGACCGGATGGAGAACTTGTTGTTCACAACCTAGGAAACGATTTAGTTAATGGAGAAATTTTTGCTGTTGTCATTGAAAAAGGATCCTGGTACGGTGCAGAACTTAGCGATCAAAGCAATGATAACTTTTCATTGGTTGGATGTACTGTGGCTCCGGGATTTGAAAATGCTGATTTTGAAATGGCTAAACTTGAATCTCTATCAAAGCAATTTCCTCAGCACGCAGAAATTATAAAAAAATTAACTCGCGAATAA</t>
  </si>
  <si>
    <t>ATGTTTCCTTCATTTTTTAAATTTATAATTACATTATTATTATTCACTTCATTTTTCTATAAAGTAAACTCATTAAAATGTCCAAAAAGACATTATAGGGGAAAACAAGAGAAATTCGTTGTAATCTTGAAAGATAATCCTTCATTAAATTCTCGTTCACTTAATTCTAGAAGAAGAGATCATTTTAATAAAATGTCAAAATGTTTAAATAAAACTACGATACCTACGATACCATTTCATGATGATACGAATAAATTAGATAATGAAAAGGATGTTCTTCAAGATTTTAATGTTGAAAATGTTATTACAGGTTATGTGGGTTATTTTGATCCAAATTTTGTTAAAGATGAATTAAAAGATTGGGATGATGTTGATGTTGTTGAAAAAGAAAAAACTTTTAAAGTGACTTCCTGGAAAAGGAAATTAAGCAAGAGATCTAGTAATGATATCGTACAACAAAGCACTACCTTATGGGTAAGTGTGTTTGTAACTTGTGTAATTCGTGTAACTCGTCTAACATTTTATATCATCTATAATAAAGAACTTGGATAGAATTGATCAAACTACGAATAAATTAGATAAAAAATTCAAGTATCCTTCTTCGGCCGGTAAAGGTGTAAACATTTATGTTATTGATACGTAAGTATTTTAATTAATTAATCCGCAGTTCTTCCTGTACCGGAATAGATACAGGATTAGCGTAAACAATTATTATTTACCTTTCAATTTTAATTATAATTTTATTTTCCTTTTAGTGGTATAAGTATCGCTCATAAAGAATTTGAAGGTCGTGCAAAATTTGGTGCTTCTTTTTGTGATAAATGTTCTAATATTGATGATAATGGGTATGTTATATGAATTAATATCATTAATTAAATTATTATTATATTTATCAAAATTAATTTTATGTATTTATGTAGGCATGGAACTCATGTTGCAGCTATAGTAAGTTATTTAATATTTGTTTTTACATTATTTTAAAATATTAATTAATAAATATCGTTTGTTTATCTCAAAATTAGGTTGCTGGTAAGTTTATTAATTCATTTTTATAAATTATTTTTTAAAAAAATTGAAAATTTTTTAAAATTATTTTTTTTTTTTTTTTCAGGTAAAACATTTGGAGTAGCAAAATTATCAAATGTTATAGCGGTTAAAGTATTAGATAAGTTTGGTATTGGTACATCAAGTAGCGTAATTGCTGGTTTGATATATGTTTTTAATGAACATATGAAAAATAAAAATAAAAATACAATCATCAAGTATGTTATATTTTCTTGACACTTTTCTTTTCTTTTACTTTAGATTAACCTTTTTTATTTCGTTTAATAGTATGTCGTTGGCAGGATCAGATGATTCATTGACTATAAATTTAATAATGCAAAAGTTATTTGCTGCAGGTATACATGTGGTTGTGGCAGCAGGAAATAATTTTCATTCAAATTCGTGTAACTTCGCTCCAGCATCATCACCTCACGCTATTACTGTTGGTGCAATTGATGAATCTGATAAATTGACTGATTTTACTAATATTGGTCAATGTGTAAATATTTTCGCTCCAGGTATTATTATTATTATAACTCATAAAAATATAAATAAATTTTGTTTATTTATGAAATATAAAAATTTTTTATTGAAATTTTATAGGAAAAAATATTCAATCTGCTTGGAAATCATCAAATACATCAACGAAAATTTTAGATGGAACAAGTCAAGCCACACCTCATGTATCTGGTACAATTGCTTTAATGATAAGTAAAAGTGGAAATAAATCTCCATCTCAAATTAAAAACGATTTAATTAATATTTCCACTAAAAATGTTATAAAAGATATTCCAAGTAAAAATACAAATACAAAAATATTAATATTAGATATTAATAATGGTTTAAATATTGCAAGTCCAAATAATTTGTTAAAAGTTCCTGGTTAA</t>
  </si>
  <si>
    <t>ATGAACTCAAACATGAAATTCATTCTACTTTTCTTTATTTTCGTATCTAATATAATGAATTTTTTAGTAATAAACTCTAATGCACTTCCATTTTCAGATAATAAAAAATTCCCTATAATCGACGTTATTGGAACTATCACTGGTAACATAATATTAACATAAGATAGTTATAGTTTTTAGATAAAACGTGCTAAATTTTTTTCTCATGGTTTATAATACAGAAATGCCAAATATTGATTTTCCAAAGAATATTACAATACCAGATCATCATAAATTTGATTTCTTACTTTCAGCTTATGGAGTGCAAATTTATAAATGTTTTGTTAATAATCATATTCCAAATAATTGGACGCTCGGTATAAATTTTTATCGCTCTTAATTGAATTTATCATTTATTTCTTGAAGCTTATATCCCATGCCTTTAATTTTTTTCCAATGCGCAGTAACACCCGACGCGTTTTGCATCAATGATAAACATACTCAAACTTTTACACCAGAGTTTGAAGTTGTCCATCATTATTTCTTACCAAAGCGTTAGTATATTTTATTAATTTATTTATTTTAAGGACTTATTCATAATCGATAACAAGATTCCTTTTTTTTTCCTTCAATTTATAGTTATTAATGGCGGAAGGATTGTGTGGAAGTCAATAATTAAAAATGACAATTCCTTAATTGTAGCAAAAGTCATTGCACAAAATACTTCACCTGATGGTCCAAGTAATCTCCCTTGGCTAGTTAGTCAAGTCACTGTAAGTGTACAAAATTATGATATTTTTTTTTCAATTATTATTATTAGGTTTTGTTAATCGATCTTATATTTGTAATTAAGCATCATGAAGGTGAAGGAAGATATTCTGAAGTCACATATGTCTTACGAGTGAATACTCAAGGAGGGGTCGCTCCTGCTGCCGAACAATGTAATAAATATATAAGTCTTTATTTTTTTTTTATGTTAGTTTTATTAATTATAAATTTATCTATTCTAAATAGGCGGAACTTTTTATCCGGATGGAGCAATAGTGAAAATTCCATATAACACTGATTATTTTTTCATAAAATAG</t>
  </si>
  <si>
    <t>ATGAGAATCCATACTTTGAAGAGTCTCTTTATAGTCCTTATAATCTTGGTTGTAAACAGTTTTTATACTCATGCTACAGCTATTGTGGCTCGACAACAACAGCAAGTTGAATGCAAATGCGCTTTTGATTATATTCACAAGTCAAATACAGTTACGGAAAATATACCTGCAAATAGTATTAACACGCATTTAACTATTACCTGCAATTCAAAGACTGTATCAACCGAAGTTACCGAGTATGCATTATGGAAAGTAGTTGATGGTAAATTTGTTAATATGGAGGGTTATGGACTAAGAAAATTAGGTCCCGGTTACTATTCACTCCATGCAGACCCTTCAGAATGCTATAATGCACCTAAAGAAGGATTAATTGGTGCCGCCATAGCATATTTTACTATTTACTCAAATAATCCGGATATAGTGATTACAAAACAAATAGATGGTTCATGTTTTACTAAAGAAAGAGTCGTAGTTAACTGTCCTCCAACAGTTTAG</t>
  </si>
  <si>
    <t>ATGCGGTTTAATAAATTTACAAATCAGATTAGTTCTTATTCTCACACTCACGTTATCATCACAAGTTCCCAAATATCAGCTAAATTTGGTTAGCATATTGAATAGGGTATGCTACAAAGCAAAGACTACTAGTGAACTTCCATTTGAAGCTAGTGCTATTAAAGATCTTGAATATATTAGAAGGTATCATCAATATTTAAATTTTGATATTAATTTATATTATTGATACTGATTTAAATTGATTTTACAGAGCATCTACGAGTAAATCTAAAGTATATATAAAACCCATTATTGACAATTTATGTGAATCTTCCGACAGTTCAACTGACGATGAGGAAATTGAATCACCTGATGGCTCACTTCAGAACCTCATGAAGGATTTCCAACGCAAATTACAAGACCAATATATTAATAGTAACACTACTATTCATATAACTGTAAACGAAAATTATATTGTTAAATCATTATTTCAATGGGTTAAGGATGCAAGTGATGATGATTTATTGCGTCGTCCATCAATCGTATTGGTTTTAGAAGAGTAAATAATTTAATATTAATAATTTGTTTTTTGTTTTTATTTTAAACTTATTTTTCTTTATTACAAATTTTAGTGTAACAGATACTGGAGGCGTTTTCCGTCAAATAATATCAACTTTCTGGAACAAAGTCCTTGAATGTGATTTGTACTTTACAAATGGGATAATCGATAACACAACAGAATCTCATATTCTAGGCAAAATGTTATTTTGGACCATCTTACACTGTGGTCTATGGCCACAGTGGCTTCACAAATTGCATATACAATATTTTATTGATGAAAAAATAGACGTGGTGAACGTTCTAAAAACAACTAATCATAATGTTTATCGCTTATATCGTCAAATAAAACACAATATTGACGCTAAAAAATCATTAAATGTATATTTAAGCAATAGAGAAATTGATGTAAGTATAATTTAAATTTAGTATAATTTTTTTAAATAAAAAAAAAATTAAATTATAAATTAATTTTTAATACTTAGGGTGAATTTAGTTCTTTAAGTAAAGAAGAACAAGCTGCTTTTATAGCAGAATATGAAATTATCACCATAAGAAAAAAAGCTCTTGAGGAATTAAAACTTGGATTCGATAGATTTAACATTATTAATGTAAGTTTGACATACTATAAAATACTCAGATTAATATTTATATTACTTAATTGAAACTTTCATTTTTTAGGAGTTAAAAAACAACTGCAATTATCATAATTTAGTTCGGGAGCTTTACTACAAATTTACATACGAAATTATAATGAATCAATTTGATTGCGACCATGTGGAACTTCAGGCACTCCATAAACCTGAATATCTTCAACTATTTAACAAGTTTAAAGAGATGTTAAAGTCTATGAGTGAAACGGAATTAAAAATTGTAATGAAATTTATCACAGGAGCAGAAATAATTCCAGCAATTCCCAAAATTAAGGTATTGCAAATACTTTCATTAATTTTATCATTAAATTAAAATATATTTAATATTAAATTTCAATTAGATCTCATGGATTAACCTTAAACCAGAAGAAACTTCTCTCTGGGTAAATCGATTACCACGTGCCTCTACATGCGGAAATATGTTAACCTTATGTGAAAATTACGAAATGTCCAATGAAGGATTTAATTTCTTTAAAAATGATCTATATGTTGGATTTATGAATTACGAAGCTTTCTCAGAGTCCGTATATTCAAGAACTTACAATATTAATTATTCTTTACAAGATGAAATTAGGAATGCAATGGAAATCTCACCAAGTTCACCAAGTTCTTCTACCGTTGTGACCCCAATTCGATTATCAACAGCTCAATTTAATTCAACATCTACGGTTAGATCTTCTGGTAATTCACTTGATAATGCTATTTTTATTGATGATGCAAACAACAATTCTTTAGAATTAAATGCAGATTCTCATCAGGTAACATTTTAACTAAATTATTATAAAAAAATTATTTAAATAAGATTTAATAATGAATTCTTAAACATAGAACTCTTAAACTTTTAGACCGCTAGTTTGAATACAGAAAGTCAAAGAGAATACCGATGGGTAAATGTTAACCCTTTAGAACGAAGAACAAGGAGGAGGAACAATGATTCCGAAGTTGAGGGCAAAACAACAAATAATTAG</t>
  </si>
  <si>
    <t>ATGACGAAGCGACTACTAATTATTGCACTTTTTGGTTTACTGCTAGCTTTGGCTTGTGTACTTGGCCAAGCTACAGCACAAGAAGCAACAGATGATGCTCAAGCAGCAAAGGATGGCGAAACAAAAGCCAAAGAAGCCGCTCCAAAGCTGCCTGTTGAAGAAACCCCTGTTAAAGCTCCAGTAAAAGAAATTAATTTACCAAAAGAAGTCGCCAAGGGTAAAACCAAATCATCTAATGTTGGTAAAGGTAAAGCAAAAGGAAAAGGAAAAAAAAGTCCTCCAACACCTCCAAATGGCCAAACAGAAACTCCAACTGTAGCACCAGATAATTCAACTGTGCCAGTACCAACCAATCCAGCCGCTCCGGCTAATTCGACTGAACCAATTGTTCCAAATGCTAAAGATCCAAAGGCAAAAGCAAAAGCACCAAAAGTTCCAATAGGAAAAACTGTGCAATCACCAACTCCGGTAGGAAAACAAACTACACCAACTCAGTCTAAATATCAACCCCCTACTCCACCTGCCCCACCTGCCCCACCTGCCCCACCTGCTCCACCTGCTGCTCTTCCTAGCACTGCTCCAATTCCCGATAACGCTCAATCACCTCCTCCTAACGTCCCGGCTCCCGAAACTCCCGAAAATTCTGATTCTGAATCTCCACAAACCGTTAAAATTGTAAAAGAACAAAACCCACAGACTACTACTGTTGTAACAGTTATTAAAAAGCAAGATCAGGCTATAGAACAAAATGATACTTCTGCTGCCCGAAGGAATGAAAATTCTATCCAATTAGGAATTTCTCTTATATTTGTAGTTCTTGGAGCTAACTTTATAGCCTAA</t>
  </si>
  <si>
    <t>ATGGTCAATATAATCTTTATATTCGTATTTTTTACTATTTTATTAATTCAATGTTCCACGTCATTTAACCCGCAAATTCATTTCAGCATTAACAATAGCAGAAAATTTGTTAAAGACATTACACAATGTCCAAAACTAAAGCCTCGTCAAACTCCTCCTAAAAGTGTTCATGATTTACGTATTGACGATATTAAAGTTATAATGGCAATAGGAGATAGCATTACAGCAGGATTCGGAGCAAAAGGTCATCATGCAAATATACCAATTGATATTCATAATCTTCATGAAAATCGTGGAGTAAGTTTTTCTATTGGAGGTGATCCTGGTGCCGTAACTATTGCCAATTTTATAAAACATTATTCACCCGAGTTGATAGGATCTTCTACTGGAGATCATTTGGTTGAATTATGTTATGGTAAATTTTACACATGATCAAATATTTTTTCTAAATTCTGACGCGAAAATAAATATCTTTATTTTTTTCTTTTATTAGGTCTAATTTGTCCACCATATCAATATAAACCTAAAAAAGATAGATTTAACGCAGCACAATCAGGAATGATGGCATCAAATCTTACAATAGAATTAAATTATTTATTAGATCAACTTTATAAAGAACCAATGGAAGTTGTGTTGAAATCATATAAATATCTTACTTTTTTTATTGGATCAAATGATATTTGTTTTAGATGTTCAAATGATCTTCCATGGTTAACATCAAAGCAGTTTGAAGATTACTTAAAATCAACGTTAGAAATCATTAGAAGAGAAATACCAAATACAGTTGTAAATCTTTTAGGTGTATTTAATGTTTCTCAAGTTTATAATTTTCATAAGGAAGAATATTGTAAAGGGTGGGGCCTTGTTGCCGAGTATGAATGTTCTTGCGCTTTTGCCCCAGGTAAGTTCTTACTTGTTTCTTGCAAAGACTTGTTGTGTAAGCTAAACAGTATCAAAAATAAAGGAGAACTTAAACGCCGAAGAGATACAAGGCGTCAAGCAATTTAAAGCTTGAAGATAACGAACGACATAATGGAAACAACTTATTGAAGAAATACCTTTATTTATAAAATAGGGATATTTGGAACTCTTAATAGAAAGAAAATGGACGAGACTTCTATGGAATATAACAAAGCTATTAGAAACGTTGTTGATTATTATGCTTCACATAAAAGTGATTCATTTGCCGTAATGTATCAAGAATTCGATATAGATTTAACAACTTTTCCTGTCGAAGGTTTAAGTAATGTTGATTGTTTCCATCCAAGGTATGCGTTTCTTTTTTATTTTTACATTATATTTAAATTTATTATCTCGCTAAAAATCAATTTCATTTTCATGTGTAGTACAAAATCTCATGATTTTATCACTAAAATTTTCTGGAATAATCTTGTACTTCCCGCGAGTAAACGTGGTGGTCGTATTGAATGGGAAGATAATGTCGGTATCAGATGTTTTGAAGAAAATGATCGAATTAACACTAACATACATCCTTGA</t>
  </si>
  <si>
    <t>ATGATTTTCTCATCGAAATACATTAATTTATTTGTTGTCGTTTTGGTTTTGGTATCCTTGCTCGGACCCTTTGAAAGTGTTAGCACTGAAAAGATTTCTCGAAGAGATAGAAATGGTAATAATAATTTATTTAATATATTATCCAAATCGTTATAACAATCATGGGTCTAATCAAATATTTTCACATCTTTTATATATTCCAATAGATTCACCATTTAAAGAAATGTGTAAAGGTTTTAAATTTGATAATAAATTTACCGAAGTTAGAAATGGTGAAATCGTTGAAGTAAAATGGTCAAAAGGAGAATCTAAAATGGATAGAATAGCAAATTGTGAAATGTTTGGCGAAGGAAATAAAAAATTTTGGAAACAATTATGGACCGGTAATCTTAAATTTGATAATTCTAAAGTATTAACTTCGAAAATTAAATTCGAAGTACCAAAAGGTACTAAATTGCCTACATTCATTTTATTACGTACTTGGGGTGTCTCCGATAAAGGTCCTCAGTGCACTATCGTCACGTAAATATCAAAATTTTTAATTTTTAAAATCTTTTCTAAGAAAAATTTGCAACTACTAACAAAAAAAAATTTTTTTTAATTTAGTAAAAAATTTAGGATTGTTCCATAA</t>
  </si>
  <si>
    <t>ATGAAGTTTAATCAATTTGTTTTAATTGGTTTGATAACACTTTTATTGATTACATCGGTATCTGCGCTTCCTTCTTGGTTGGATTTTTATAAGAAAGTTAAACAAGAACATGAAAATACAAAACGTGGGTATCACAGTTTTTTTTTTCATTACAATATATCAGATATATATTCACGCTACATAATTCGAAAATTGTTATAGGACAAGATTTTCCACAAATCAATATTGGAGGTAATCTCTTTATATAATGTATATAAATATGAATTAGAATAGTTAATTAACTTAGATACTTTTCATAGTAGGAGTTAGAAAACAAGAAAGTGAAAGCGAAAATACGGACAAGCCTCTTGCGGAACGTAAGTTTGCCTGGGTTATTATTTATGATTTTTTATGGTTGAAATTTTTTTTTTTACCAACAACGATGATTTTTTAGTGTGA</t>
  </si>
  <si>
    <t>ATGCAAGATTCTTCTAGCGTCTCTCGTAACCTTATATTCATCATTTTCATCATTTTTTTATTTGATCTTAGGGTTCAGTGTAAGTTCTTAATTCTTGACTATTTGTAGCAAATATTTGATTTTCTGATCTAATGAATTCGTCTATGTAACAACGTGTAGCATATAACACTACAATAATTACTAATGGAGATAATTGTGATCCTTGCGTGGGGATATTTCACGTATATGTAACGGATTGTAATGGATCAGTGATACGAGATGCGGGAAAGAGGAGCTGCTCTTTTTTTGATCCAACAGTTTTCTTTAATTGGGAAGAAGCCCCAGACTTATACTGTGTTCATCTATATCCACAAACACATCCTCCAAGAAATCGATATTTTGGGTATCGATCAACCGATTCATGTATGATTCTGGCTGGAGACGAGGAAACGTGGCATTTTGAACAAAGAGATGTGGCTAATTGTATAAAAGACTCATGTAAAGGATAATACATTAATTTAAGTGAAAATAAGTACAAATAAGTATTTATTTAGCGAATATTTTTTAAAATCTTGTTCGTTTTAATTAAAATGTTTTGATGATTAATTTTTAAATTTATTTGGAGCTATAGCTTGTACACATATCTATCACGTGTTTTGCATAATCATGACATAATAAATTTTTTCCAAATCAAAATACACATTTAATTTTTCTTTTATTACAATATACTTGAAGAGGGTTTTAATAGTGAACAATAATAATGAACAATATACCTATTCATCCAATGAGATAGCAAGTTCTGAAATATTTAGTGGAAAAATTTTTTCAACTTGGGAAGAATGTGATTTGTTTCTTGATAAATGGTCCAAGAAAAATGGGTTTCGTATAAATAAATATCGTGTAAACCGTACTTTCTAA</t>
  </si>
  <si>
    <t>ATGGTTAAATTTACGCTTTTAGCTTTGCTCGCTTTATTTCCTTTAGCGTTAAGTGCTCCTCCTTGTTCTCATCAGAAACATGTAAAATCTACTTTTGATTTGAATTATCAAACAAACTCTGAACCTTTATTTGGAAGTTTAAGATTAATACAGACTGGTGAAGATAAAGAACCGGAATGGATGACTGAGAATGATGTTATGAAATTAAAAAGGAATAATATTAATTTTATGGATGTTACTGATTATTTGGAACTTGGAACACATTACAAACCTTCCAATAGACGCGGTAAAAATTTTTGATCTTTTAATCACATTTTAAGCTAACTAGTTGACATTAATTTTTATTCGCTGACTGATCGATCTCGATAATAAAATCACGATTCATAATTTTAGAATATCCGGTAAAACCTTCTTATAATGAGGAAGTTAACCCCTTCATTGGAAATCTTACTACCAAATATATGGAAGAGAATCTTGAAAAATTCACTTCTTTCCATAACAGATATTATCGTTCTGAATATGGTTTAGAGTCTTCAAATTGGCTTTTTGATCATATTTCTAACATTATAGAAAATCATGGTGATAAGAGTGTTTTATCCATTCGAAAGTTCTCGCACAACTGGAAGCAAAATTCTATCATTGCACGGTATGTTAAATTCATGATTTTTGTGATCGTTTTTTTCAAGGTTGAAATATAAAGTTTGTATATATATTTATAAATATATATATTAATAAGATTTGAAGGTTATGATCCTGATAAGAGTAACGAAGTTGTAATTGTTGGTGCACATCAAGATTCGATACATATGGTATGATAAAATATTTTAAAATATTTCGGAAATATCAAAAATTTCATTTAAAATATTGAAATCCTAAATAATTATTATTTTGTAGTGGCTTCCAACTTTTGGTAGAGCCCCTGGAGGTAATAAATTTTGAAAATTTTCCTATTATTATTATTTGAATGACTTTGATATAATTTTATTCTAAAGTAAAATCATTTATTTAATAGCTGATGATGATGGAAGTGGTACCGTCACTATATTGGAAGCATTTAGAGTATTAGTAACCGGAGGATTTAAACCGCAAAGACCTGTAGAATTTCACTGGTATTCTGCTGAAGAAGCCGGTCTCTTGGGTTCACAGGCCATTTCCTTGGAATATGAAAAACAAGGAAGAAATGTTATTGGCATGATTCAGGTATTTAAATAAAATAAAATTGAATAATACGAATATTTATATTAACTTTCAATTTTTTTTAATAGAATGACATGACAGGATACATTGGAAGTCGTAGCGCGGAGCATATTGGAATTGTTAATGATTATGTGGATGAAGATTTAACCAGTTTCGTAACAAAACTCATAGGTTCCTACGTTGATATACCTTTTTCATTAACCAAATGCGGGTTAGTTTACAACTGAAATTACATAAATATAATTAATAATAATAATTTTAATAATTCTAATTATTTATCCATTATTTTGTTATTTTCAGTTACGCTTGTTCCGATCATGCTTCATGGCGAAAGGTTTGTAGATGTCAACTGTATCGGTCGAAGACCGATATAGTCCATTATCTCACTTAATTAGTATTGATATTGATTAATATTGTACCAAGTATTTGATTTACCTATTGATTAATCTTGGTACAAAGTATTGATTAATATTGATCGATTAAACAAATATTATTATGATCCTGAACAATAAATGAGTTTATTTGATTGTTTACTTACTTTTATTTATTAATAATATTACTAGGCCGGTTTCCCCTCTGCATTTGCTATTGAGGGTGATTTTAGTGACTCGAATCCTCATATTCACTCTCCAAATGACTTAACTAAATACATTAGTTATGATCATATGCTTCAGTTCTCAAAGGTTGGTTTAATTTTTATTTTATTTTATTTTGAATCGGTAATCATTGTCGCTAACTTTGTTTTTTTTTTATTTCTTAAATAGTTGAGCGTTAGTTTTGCTGTTGAATTAAGTCACGCTTAA</t>
  </si>
  <si>
    <t>ATGATTGCGTTGCTTTCTTTTATTTTTCTTTTAATCGTTTTTATTTATATCAAATCACCAAGACTTAGTGAGGTAGGTATGCATTATTTTTGTTATAAATAATTTTTTGTAATCATTATCAAAAATAAAATTGATTTTTATTTTTTAGAATGAACCCCCTCTTGTCCCATACACTATTCCAGTGATTGGCCATACGTTCAGCTATTTCTTTAACACTGAAAATTTTATTAAAAAATGTTTAAAAGAGGTATCATTCAAATGAATTTTTGGTTAAAATTTTATCGTAAATTAATTAAATATTACCTTAATTTTAGTACGGAGAACCTTTTAATATTATTATATTTGGAAGAGTAACGACTGTTGTGGCACAAAAATATATACCTGAAGTAACTAAAGCTCATGAAAATTTTGATTCATTTGAAGTACTCAAAGAGGTAATTAATTTAAAGTAAAAATTTTAAAATATTAAAAAAATATTTAATTATTATTATTATTATTATTAGTTGGCGCCTTTTCATTTTATTTTAGATCATAATCCATTTGATATTACCGATTTTCATGCAAAAACTACTAGGGAACAAATTAGTGGAAAATTATCATTACATTTTGATAAAATGCAAAAAAATATCCTCTATTGTCTAGATAAATGGATTGGAGAATGTAATGGTAAATATATAAAGTTTGTTAGAGAAATAAATATTCCTTTTTTTAAAATACACTTTTTTTTAAAGAACCTAGGAGTATTAAACCGATTTGGAATTTTACTAATCATGTTACTGCTAAGTTAATTGCAAATATTTGTATAGGAGAAGTAAGTATGATTTTAGTAATCTTGCTAGTATAAATCTTGTTATCTTGCCATTTTAAAACCTGGATAATTTAATTAAAATTTTTAAATATAGGAAGCATCTCAACATGAGGATGTTATTCACACATTTGCGGTATTAACTGATGATATGAATCGATTTTTTTTCTTACCACCATTCCTTTCGTTTATTCATCAGAAATTACACGAATTTGTAATTTCGTAAATATAAATTTTTTTATTTTTAATCATCTAATTTATTTACAACTCACTTTAAAATTTCTTTAAAATTTATAGATTACCGTTTTTAATTGGATTTAGTCCAATTGCAAAGCATAAAAAAATTCTTATAAACCGCATGAAACCTGTAGTTGAAAATCGAATTCAACAAAAGAAAATTCTTGGTGATTCATATAAACCATCTGTAGTATAAATTTAATTTTAACTTTAATTATTTATTATATTATTATTATTAAAATTTTATTTTTATAGGATGATATATTGGAATTTTATATGTCACAACCAGATTTTGTTCCATCAAATGTGAATTATAATTATTTTGCTGATTTATTGATTTTTTTAATTATTGTTGGTATCGGGACAACAGGAAAATCTTTAGCTAATCTTTTATTTGGTATTATATCACCTTTACTCTAAAATTTCTAATTTTATTATTTACTTATTAATCTTTTTTTCTTTTTTTTAAAAAGATTATGCCGGTAGGCCCGAATATTGGGATGAGTTATATGAGGAAGCATCAACATTTAACAAAGAATGTAATGGAAAACTTGCTTTAAATGATATTAACAAAATGATAAAATTGGATAGTTTCATTAGAGAATCTCTCCGACATACTGGTGATATGAGTAATATATCTAATTTAACATATTCAATTTGTTCATTTATAACTGCTTGTTATATTAATCTAAATTTATTTAGTCATTGTTCCTCATGCTGTAACTACTGATCATTATACTTTTTCAAATGGTTATACGATTCCCAAAGGTAAAAAAGCAAATTTATTAATAAATTTTTTATCTTTTAAACGTGTTAACTCTTGGTCCCTGCGACTGTTAATTTCCTTTATTATAATAGGACGAAATGTATTTGACTTTTCAGAAGATTGTTTATTTTCTGAATCACAATATGGACCAGATTCAAAATCATTTAAACCATTTCAATTTGTCTCACAAAATATTTCAGCATCAAAAGTTGATAGAAATTTTGTGATTTTTGGTGGAGGTCGTCATGCATGTCCTGGTAGATTTTATGCTGTTTTAGTTTTAAAATTATTTTTATATCATGTTATATTAAAATATCATGTTAGAACTGAAAATGGTAATATGCCAAAAAAGTTGATGGTTGGTCCCATTTCTAATCCACCTGAAGAATCTTTAATATTTGAACAAAGAAAGGAAATTTAA</t>
  </si>
  <si>
    <t>ATGATTGCGTTGCTTTCTTTTATATTTCTTTTAATCGTTTTTATTTATATCAAATCACCAAGACTTAGTGAGGTATGCATTATTTTTCGTTATAAATAATTTTTTGTAATCATTATCAAAAATAAAATTTAATAACACCGATTTTTATTTTTTAGAATGAACCACCTCTTGTCCCATACACTATTCCAGTGATTGGTCATACGTTCAGCTATTTATTTAACACTGAAAATTTTATTAAAAAATGTTTAAAAGAGGTATCATTCAAATGAATTTGTGATTAAAATTTTATCGTAAATTAATTAAATATTACCTTAATTTTAGTACGGAGAACCTTTTAATATTATTATATTTGGAAGAGTAACGACTGTTGTGGCACAAAAATATTTACCTGAAGTAACTAAAGCTCATGAAAATTTTGATTCATTTGAAGTACTCAAAGAGGTAATTAATTTAAAATAAAAATTTAAAGTAAAATATTAAATAATTATTTAATTATTATTATTATTATAGTTTGCGCCTTTACATTTTATTTTAGATCATAATCCATTTGATATTACTGAATTTCATGCAAAAACTACTAGGGAACAAATTAGTGGAAAATTATCATTACATTTTGATAAGATGCAAAAAAATATCCTCTATAGTTTAGATAAATGGATTGGAGAATGTAATAGTAAGTATATAAAGTTTGTTAGAGAAATAATTATTTCTTTTTTTAAAATACACTTTTTTTTTAAAGAACCTAGGAGTGTTAACCCGATTTGGAATGTTACTAATAATGTTACTGCTAAGTTAATTGCAAATATTTGTATAGGAGAAGTAAGTATCATTTTAGTAATCTCGCTAGTATAAGTCTTGTTATCTTGCCATTTTAAAACTTGGTTAATTTAATTTTGAAATATAGGAAGCATCTCAGCATGAAGATGTTATTCATTCATTTGCAGTATTATCTGATGATATGAATATATTTTTTTTATTACCACCATTTCTTTCGATTATTCATCAGAAATTGCACGAATTTGTAATTTCGTAAATATAAAATTTTTAAAATTATCTTTACAACGCAAAAAAGTCGGTTTAAAATTTCTTTAAATTTTATAGATTACCGTTTTTAATTGGGTTTAATCCAATTGCAAAGCATAAAAAAGTTCTTATAAACCGCATGAAACCTGTAGTTGAAAATCGAATTCAACAAAAGAAAATTCTTGGCGATTCATACAAACAATCTGTAAGATAAATTCAATTTTAACTTTAATTAATTATTATATTATTAAAATTTTATTATTATAGGATGATATATTGGAATTTTATATGTCACAACCAAATTTTGATCCATCAAATGTGAATTATAGTTATCTTGCTGATTTATTAATTTTTTTAATTGTTGTTGGTATCGTGACAACGGGAAGATCTTTAGCTAATCTTTTATTTGGTATTATAAACATCTTTACTCTAAAATATCTAATTTTATTATTTACTTATTAATCTTTATTTCTTTTTTTAAAAAAAGATTATGCCGGTAGGCCCGAATATTGGGATGAGTTATATGAGGAAGCATCAACATTTAACAAAGAATGTAATGGAAAATTTACTTTAAATGATATTAACAAAATGACAAAATTGGATAGTTTCGTTAGAGAATCTCTCCGGCATACTGATGATATAAGTAATATATCTAATTTAACATCATATTCAATTTGTTCATTTATAATGCTTGTTATATTAATCTAAATTTATTTAGTCATTGTTCCTCGTGCTGTAACTACTGACCATTTTAGTTTTTCAAATGGTTATACGATTCCCAAAGGTAAAAAAAGCAAATTATTAATAAGTTTTTTGTCCTTTAAACGTACTAACTTTTGATCTCTGCGACTATTAATTTTCTTTATTATAATAGGACGAAATGTATTTGACTTTTCAGAAGATTGTTTGTATTCTGAATCACAATATGGACCAGATTCAAAATCATTTAAACCATTTCAATTTGTCTCACAAAATGTTTCAGCATCAAAAGTTGATAGAACTTATGTGATTTTTGGAGGGGGTCGTCATGCATGTCCTGGTAGATTTTACGCTGTTTTAGTTTTAAAATTATTTTTATATCATGTTATATTAAAATATCATGTTAGAACTGAAAATGGTAATATGCCAAAAAAGGTTATGACTGGTCCTTTTGCTAGTCCACCTAAAGAATCTTTAATATTTGAACGAAGAAAGGAAACTTAA</t>
  </si>
  <si>
    <t>ATGTTTGCATTACTTTCTTTTATATTTCTTTTAATCGTTTTTATTTATATCAAATCACCAAGACTTAGTGAGGTATACATAATTTTTCGTTATAATTATTTATAAACATTATCAAAAATAAAACCAATTTTATTTTTTAGAATGAACCCCCTCTTATCCCATACACTATTCCAGTGATTGGTCATACGTTCAGTTATTTATTTAACACTGAAAATTTTATTAAAAAATGTTTAAAAGAGGTAGCATTCAAATGAATCTTTAATTAAAATTTTATCGTAAATTAATGAAATATACCTTATTTTTAGTATGGAGAGCCTTTTAATATTATTATATTTGGAAAAGTAACGACTGTTGTGGCACAAAAATATATACCTGAAGTAACTAAAGCTCATGAAAATTTTGATTCATTTGAAGTACTCAAAGAGGTAATTAATTTAAAATAAAAATTTCAAGTAAAATTTGTATTAAAAAATTGTCTAATTATTATTTTTATAGTTTGTGCCTTTACATTTTATTTTAGATTATAATCCATTTGATATTATCGATTTTCATGCAAAAACTACTAGGGAACAAATTAGTGGAAAATTATCATTATATTTTGATAAGATGCAAGAAGATATCTTCTATAGTTTAGATAAATGGATTGGAGAATGTAATGGTAAGTGGATATTATATAAAGTTTGTTAGAGAAATAAATATTTCTTTTTTTAAAATACACATTTTTTTTTGAAGAACCTAGGAGTATTAAATCAATTTGGAATGTTTGTAATCATGTTACTGCTAAGTTAATTGCAAATATTTGTATAGGAGAAGTAAGTATGATTTTAGTAATCTCGCTAGTAAGTTGCCATCTTAAAACTTGGTTAATTTAATTTTGAAATATAGGAAGCATCTCAACATGAAGATGTTGTTCATTCATTTGCAGTATTATCTCATGATATGAACCGATTTTTTTTCTTGCCACCATTTCTTTCGTTTATTCATCAGAAATTGCACGAATTTGTAATTTCGTAAATATAAAATTTTTAAAATTATCTTTACAACGCAAAAAAGTCGCTTTAAATTTCTTTAAATTTTATAGATTACCGTTTTTAATTGGTTTTAATCCAATTACCAAGCATAAAAAAGTTCTTATAAACCGCATGAAACCTGTAGTTGAAAATCGAATTCAACAAAAGAAAATTCTTGGCGATTCATACAAACAATCTGTAAGATAAATTCAATTTTAAATTAACTTAATTATTATATTATTATTAAAATTTTATTATAGGATGATATATTGGAATTTTATATGTCACAACCAAATTTTGATCCATCAAATGTGAATTATAATTATCTTGCTGATTTATTATTTTTTTTAATTGTTGTTGGTATCGTGACAACGGGAAGATCTTTAGCTAATCTTTTATTCGGTATTATAAGCATTTTCAATTTAAAATTTCTAATTTTATTATTTATTTATTAATACTTTTTTTCTTTTTTTTTAAAAAAAAGATTATGCCGGTAGGCCCGAATATTGGGATGAGTTATATGAGGAAGCATCAACATTTAACGAAGAATGTAATGGAAAATTTACTTTAAATGATATTAACAAAATGTCAAAATTGGATAGTTTCATTAGAGAATCTCTCCGACATACTGGTGATATGAGTAATATATCTAATTTAACATGTTTCAATTTGTTCATTTATAATTGCTTGTTATATTAATCTAAATTTATTTAGTCATTGTTCCTCGTGCTGTAACTACCGACCATTATACTTTTTCAAATGGTTATACGGTTCCCAAAGGTAAAAAAGCAAATTTATTAATAAGTTTTTTATCTTTTAAACGTACTAACTTTTGATCTCTGCGACTAATAATTTCCTTTATTATAATAGGACGACATGTATATGACTTTTCAGAAGATTGTTTGTTTTCTGAATCACAATATGGACCAGATTCAAAATCATTTAAACCATTTCAATTTGTCTCACAAAATGTTTCAGCATCAAAAGTTGATAGAACTTATGTGATTTTTGGAGGGGGTCGTCATGCATGTCCTGGTAGATTTTACGCTGTTTTAGTTTTAAAATTATTTTTATATCATGTTATATTAAAATATCATGTTAGAACTGAAAATGGTAATACACCAAAAAAGTTGA</t>
  </si>
  <si>
    <t>ATGTTCAAAAAAATTTTTAATCGTATTTTCATTGGTCTCACAACTTTATTATTGTTCACTATTATGGTTAGTGAGGCATCTCCTATTCGTCGAAATAATAATACACAAACTCCGGTAACCGATGATGATATTCGAGAATTTAAACTATGGGTAAAATTCGCTAGTGCTGCTTATTGTAATGTAACAGATTGGAATTGTGGTAAAGCATGTTTAGGAGAAACTGCTGGTACACGACTTATTAAGTTCTTTTCAAATACGGTTCCAAGGGATAATAACGGTTATGTAGCAATAAATGATAAAGAAAAATCGATAATAGTTGGTTATAGAGGTACAGCTGATGTTAAAAGTTTTGTATCTGATACAGAATTTTTTCAAACTCCATTCGTTAATTCTAAATTTAAGGATGCAAAAGTACATTCCGGATTTTTCGCTACTTATAATGATACGAGAGAAGAAATTACTAAATTACTTAAAGATTTAATTAAAAAAAATCCTGATTATAAAGTTATTTCAACTGGACATTCATTAGGTGGTTCATTAGCAGTATTTCAAACATTAGATTTAATTGATACTCCTGAATTAAATCCTTCTAACCTTATAACTTATACTTATGGTGAACCACGTACTGGTAATCAGGATTTTGCTAAATTTGTTCAAAGTACCGGTTTTAAATTTTTTAGAATTGTAAATAGAAATGATATTATACCTCATTTACCCCCTCAATCATTTAAATATAATCAATATGGCCCTGAATTTTGGGTTGACCCGTAAGTAATTACTATATTTGTGTGTATTAATATATGTAACCTATATTTGATTAACATTTTGGTACTAACTATCTATTATTTAATATTATAGGGAAAAGAATATTGTAGAATGTTCTACAGCCGAAGATGAAACTTGTAGTAATTCTCAAGTACCAAATTTATCAATAATTTCACATGCAAATTATTTTGATACTGCGTTTTTATTAACTTGTTTAGCTAAATAA</t>
  </si>
  <si>
    <t>ATGAAACAAATCATCTCCTCGAGTTGCGGTGCAATTCATACCACTAAACATTTTCATAAATCCCTTTCACACTCATCATTTAAATTCTCATTCAAATTAACTTTTATAATTTCTTTAATTCTCTTATCAACATTAATCGAAGCCGTTCCAACTCCTACCTCCTCTTATTCAACCCTTGATAAAAGGAACGATAATATTTCGAAGGATGATTTAAGTAAATTTGCTAATTTCGCTGCTGCCGCTTATTGTGATACTTCTGTTTTTAAAGATTGGAATTGTGGACCTCTTTGTGATGCAACTAATGGTACTGTTGTTAATAAATTCTTTACCACTAAAAACACCGCTACACGAGGTAACTATATTATTGCGCCATATTTCGTCACACAAATCCTTGGGATTATCTACTAACTACTTTTAATAATAAAATCTAGCTTATATTGCAACATATGAAGAAGAAGAATTAATCGTTGTATCATTTAGAGGAACTGTACCAGATAATATTAAAACTGTACTCACTGATGCAAAACTTCTTTTAAGAGATTATCCACCTGTAAAAGGAGCAAAAGTACATACTGGATTTTATGAAGCTTTTCTTGAAGCACAATCCGAAGTTTTCGACGAAGTTCAAAAATTACATGAAGAACATCCTAATTTTAAAGTTTTATATACTGGTCATAGTTTAGGTGCTGGTAAGTAAAAAAATTATATATTTTTAACGTTTTTTATGGTTTTTATGTTTTAACTAAAGAAATTTATTTATTATTTTCATTATAGCGCTCACTTTATTAGCAGCATTAGATCTTGTACAAAATTCAACAGATTTCAAAGCAAATGAAAATCTTTTCGTTGCTACCTATGGTGAACCAAGAGTTGGTGATTTAAAATTTTCTAAATTTGTTGATAGTAAATTAAAAGTAACAAGGGTTGTAAATGGAGGTGATCCAGTTCCTCATTTACCACCAAAATTCCTTTCTTATGAACATCCTAGCGGTGAATTATGGATATCAGATCCTAAAAAAAGTTCAAGTGAATTTATTACATGCAAGGGTCCAGAAGATCCAAAATGTTCCAATTCGTTACCTATTATTCAATTAAATGCAATTTTTCACATGGGCCCATATTTCGGTGTTTCTATGAGAGGTTGTAAATCTAACAATGATAAATCTGTCGGACAATTATTATCAGGTTTAAAATTTAATAAACTTGAAAAAGACAATTAA</t>
  </si>
  <si>
    <t>ATGATCAAACTGCGGTTCGAACCATCCAATCATAAACTGTTAACATCCCTAAAAATAGATCGGCCGCACCAAAATTTGTTGTGTCTGGAAGGTTAATATTGTTATCATTTTTACTTGCAAGTTCAGCTGCAGTTCGAATATTAGCGGTTACTGGTTTATTTAAAGAAAACTTCTTATGTCCGGGAGTACTTGTTGGCTTAGGGTCTTCAAGCAATTCTCTCATCTGGAATTGTTCATTACAAGACCGGAAAAGGTGTATTACAAACATTTCAAACATAAGTCCTCTAGCAGCGGGATATTCTTTCATCGTTTGGATCTTTTCCAAAAGAGATTTCCATGACTGTTTATCTAGGTTTTTTTCGATCTCATCTTGTATATAACGAGAAGCCCATTGGAGGTGAAAACCAATATAAGAAGAATCAGCCCATCGGTGGACAAGGCGACTGCTATACTGAATAAAATAGGCGTTTTCGGTGAAGCAATTCAAAAGGCCACTAAAGTCTTCAACTAGCAAAAGAGCTTGTTGAACACGTTCAAAAGCTTCGTATATAATCATCTGCCTCTCTACGTCTATTTTTGGATCAGAACCATAATGCAATGAGATTTCAACTCTCCGAAAAACATATCTTGGCACACCGCCCGCCTTGTAATAAAGTTCTTGCATTATGTCTTGCGGCACTTCCGGGAAAACATGTTCTCGACAAAATGATAACTCCCCTAATGTCCAAGGTGACATGTTAAATTTCTTTACAATATCCTTGTCGATTTCTTGAAATTTATCTTTAGCTACGCCTCTTGGCGATAAAGCAATAACTGTTTTTGCCGACACTAACTCGGGAGATATAATACCATCCGCTAGGTACCACGTTTCGGAGGAATTCCAGTGAGTTGAGAAGTCTTTATAACTCCCGGAACTGA</t>
  </si>
  <si>
    <t>ATGATTTATACTAGTATAGTAGTATGTATTCTATGTATTCCGAATAAGTCCGTAATTCTTTTGTGTTACGATGAGTATAATTTTTTTTTCTTATAAAAATAACGCTTCAAGCCTTTACAAGCTTTCCTCCTCAGCCTGGAACTAAAAAATTCGGCTTTAGCAAAAGAGTAAGTAGAAATCCTACTAAGAATATTAAAAAATACGCGAAAATACTTTTCTTTTTGCCTGAAGACAAAAATATATTGGAAAAAATATTGTTATATTTCTGAAATCGCTATATAAACACGCTTGTTTTTTTTCATTTCAAAAAAAAAAAAAAAAAAATTTATTATTTTTTTTTTAAAAAAACAATTTCTATTACAAAAAAAAAAATTTTTTTTTCTTTTTTTCCCTTAAAAAAATTCTGTTTGTCTTAATTATAGATAACATTTTTCTTTTATAACTCCTTAATAACTCATTATTATTTAAAAGAGAGAAAACGAAAAGCTCTTTTTTTTTTTTTTAATTATTTATTTATTATAATTATTGTTTTTTTTTTTATTTATACAAACAATGAATTATTTTTACATGCACAACGGCAATCACGTTGGAACCGATGTCGATTGAACCGCAAATTCTTTTATAATTATTATTAAATTTTTTTTTTTTTTTAAAAAAAACCATCACACAATCTTATAATTATTTCTATTAGCGCAAGAGAAATTTTCACTTCAAAAAAAAAAACAACAATCAAGCGATATCAATTAGTTGCATACCATAGCAAAAAAAATTTTTTTATATTGAGCATAGAGCCGCATAATTTTTTATTCTTTTATATAGTTAGTCACATTTGTGTAGCAAAAAAAAAAAAAAAAAAAGCAAATCGCCTAAAAAGAAAGCATTCCTAATTTCCTTTTCTTTTTTTGTTAAACAATCAATTTTATTATTATTTTCCACCAATCGCATCATCAAATTCAACAAAACTACCTACAATGGGTCCAAATCATATTGTGATGAACGTCGATAGCGCTTTTTTCTACGCACCAAATCTTTCAGGCGCCTACGATACAGTTCCAGAGTCGCCCGATAACAAGGTTTTGCAGGTGCAAATTCCTAACTATCAGATGATAAATTCATCTATCGTTGAGTCTATGCCAGATAACGATATCATGTCGTCTCTTGCTCTTACGAACGGAATGACCGAACAAAAATTTCAGCAGTGGTTATTAAACGGTTCTTTAACTACAACTCCTGTAATGCAACAAATATCAAATCCACTTGATGATTCTTTTATGATGGATGAAGCTCTATTTGATCCTTCTGATGTTATGCTAGGCAGCCCGACAGAAGATAAAATGTCGCCTTCTTGTTTAGACTCCCCAGTAAACTCGAATTTTGGCGAGAGCGAAAGTCCTGAGATGATGAGTGGTACTTTTGATGACAACATCCTTTTAGATGAATTACATAATTCTTTGGATTTCTTTGCTGACGGTTTTCCTACCTTAGCTGAGGCTAACGCTTTAGCTATGGTTTCACCTATACAATGTCATCCAACTTCATCTCGAAATAATAGGAAAAATAAACAGAAAGATGAAATTGAAACTTATATCAAGCTTGAACCCGATAATGAACAACAAAATTCACATTCTTCTAGCAGTAAGTGTTTAATTTTTTTTATAAAAAAAAAGAAAAAATTATGTATATGTGTGATATTTATTAACTTATATATATTTATCCTTTACAATTTTTTAGGTGATACTTCACGCCATGAATCAGACTCATCACCTATTAATTCAACATCGTCTCATACTTCACCTTTATCTTCACCACCACTTTCACCTATTCAACAGTCAAATACATCATCATCATCAGTAACAACAACAGTCGTCGCTCCCTCAGCTGTTAATCCTCCACCTCCATCTCAAAAATCAAAATCAACTACGACTAAGAAACACACTAGTTCAAAACCACCTCGTAATCTTGAATGTTATAATTGTGGTGTTAACAAGACCCCCCTTTGGCGTCGAACTCCTGATAGAATGCATTCTTTATGCAATGCGTGTGGTTTATATTATAAACAATATAATACTCACCGTCCTTTGCATATCAGAAATAAACCAAGTTCTAATACCGGTCCTTATACCCTTCCCGCTTCAAGAAAGAACACAGCTTCAAGCACATCGAGTGAAGTTACAGTTCAACAACAGGTTCAACCGCAGTCACAGCCTCAACATCAGCATCAGCCCCAAGTTCAACCTCAACCTCAACATCAACCTCAACAGGTTGTTGCTACTGTTGTACCTGCAGCAACCGAAGCACCTATCCGTTGTGTTAACTGTGCTCAAACTCAAACACCATTATGGAGAAAGAACGAGAAAGGTCAACCAATTTGTAATGCTTGTGGCTTATATGCTAAACTACATAACCGGGATCGACCTGTAGCTATGCGAAAGGCTAAAATTCAACGTCGTCGTCGTGATTGGGGTGCTGCAAATGGAAATCCAAATGGTAGCCTTGATGGCTCAGGATCAGAATCTTTGGACTCAAATCCACAAAGTCCGACTACACCTCAACATCTTACAATTCAAACCCTTTTACCAGGTCAACGACCAATTATGCCTTTAATGATCCCTCAATCACAACTTGTTTCTTCACCTGTCTCAATGGTGCCGCAAGCTACCATTCATCAACAGCAAACTTATACAACAACTGTTCCTTATATGCCACCACAATTCGATTTTGATGATTCTCGATTCAAGGCATTGGTTGGAAAAATGTCACGAAAACAAGTTGAAGGTTTTCTTGGGGTTTTGGAACGAAGGTGTGATATCTTGAAACAGGTTTTGTCTGAAGATCATGAATGTTGA</t>
  </si>
  <si>
    <t>ATGTTTATCACTTTGCTTTGCCTCGTTAAAGGAAATACTCTAGCGAACGCTTTTCCTGTCGATATTAATAAGGACCAGCTTGTTGGACACCTCAAGGACGCTATTAAGGCGAAAAAAGCACCCAAGTTTGACAATTTTCCCGCAGACGGGCTTAAGCTATGGAAAAAGGAAATTCCTGATGATCGCGACGATCTCTTAAGCAATCTGACCCCTTGCAACAAAAAAGATTTCGAAATATTTTCCAGACTCACCTCTGAGGAGCATATCCATGTCATTGTAAAATTGCCACGTAAGTGTCTGGTATAGTCTGTGCAAAGCGCCTTAACGGCTAATTTTTCGTCATTTGCCCTAGTAATAATAACACATATTCGTTTCCAGTTCTCAGCTTGGAAGAGGCGTTGTCGTGTATTCCACCACCTATAACATATTTTCCAGACTGCGTTACCTTGAAGACCACTACTAAGGCTGTAGGTGACCCGCCGGCAAGTGTGCAACTTTGGGACGACTTTTTTGATAAAGTGAATCAATTCCACTTCGACCAACAGCCGATATTTGAGAGGCCGAGATTTGATGATAGATTTGTTATAGTCGATGAAGAGGATGTTCGTAATGCCATAAATTTCAATATATGTATGGTATTGAATGATCTTACAGGACCAGACTACGTATATTCAAGAAAATCTACTGACACTCCTGGCATACCAGATTTCAACTGTCATCTCGTGGGTTCATTGATCTTAGTGATTGAGGCTAAAAGAAAGCATGTTTTAGAAGATATGGGCGAAGAAATATTTCCCGAATTTTATCAGACGAGTAAAGGCGGGGATGTAATTCAGCAAATCTACAATTATATGGGAGGAAACGAACTTAGATATGGTATTCTCACCACCTATGATAATCACTGGTTTCTACGCCGAGAGCATGCAAAGCTTTGGATCTCAAAAACCCTTCCACTGAAATCTGAATTTCCACCGGTACTCAAGGCGTATGCATATCTAACTCGACAGGCGAAAGAGAATCCTAAGTCTCCTAAACCTCAAGTAGTAGTACCGGTTCAAGGGGACAATGATTCACATACTCTTCGGTCACACTCAAAGTCATCGTCCAACTCCTTATTAAATCAACAACAATCTTCCAGTACCTTTGTGAATCAACAATCATCTTCTAACACTTCTGTTAAGCAGAACAATTATAGCTTCTCAGACTTCAAGTTCAAGAGCATATTAGGTGAAGGACGAAGTGGAAAAACCCTCCTATGCGAATTTCGTGGAGATATGATTGCTCTGAAGAGTGCAGACTTATCGAAGGTCCCTTCGTATGTCCTGGAAGAAATGCAGAAAGAAGTTGAGATTTATAAAGACCTCGCTGATATTCAAGGCAAGTATATCCCCAAGTTGGTCTGTTATGGATATTATGGAGGAGGTATGAGCTTCGTTATCAGCATGACTATTGTCGGCACTTCGTTGAGCGACCAAAAAATAAAGAAACAGCAAAAAATAAGGGCTATTAAGGGATTAGAAGCGATCCACAAGCATGGCATCCTCCACAATGACATTCGGGAGGAAAACATCTTAATTAACGATGACGGTGGCGTCTATCTGATTGACTTCGGTATGGCAAGTCGAGAGGACACAAAAAAGAAGAGAAAGCTTTTCAAGGAGGAACAGCTCAAATACTCTAACTTGCTAGATAGATATAATACGTAAGATTTATTATTTCGCAAATTCCTATTTCTTGCAATCTTGCGAAGCGCCTTAACGGCTAATTTCTTATAATTAATAATCATGTATTTTACAGACATTTCGTAAAGAAGGAGGGGCGAATTTCCAAGTCACGTAAATGTCAGGTGGTTAGTTAG</t>
  </si>
  <si>
    <t>ATGTCACAATTTTTTAAAATGAAGTTATTTTTGATCCTCTTTCTTGCCTTTACTATTGGTAAGTCATAAGTCATATTAACTATTATTTATGAATATAGACAGACATATAGTGAGCTTTACTAACTAATATTCATTTTTTTTTTTTTATAGTAGCTGTGCAGGGCTCAGCTCAAAATCAAGAAGACCCAAAGAAAACATCAACAGTTTTCGTTACATCTACATCAGTAGCTGCCTCACCCACATCAACTCCTGCTGGAAACAATTCACTTCCCGGTACAACACTCGTTGATTCAATTGGACCTATTGTTGCCGCATCAATCGTAGTGTTTTTAATTATAGTTATTTTAA</t>
  </si>
  <si>
    <t>ATGTATATTGTGAGTATATAGTTGTAAACTATGTTGATCAATGGCGCAATAACGTATTTGTTAACCTTCTCCGTCGTAAACCGTAAATCTTTTTTTCATTAGAAATTTCACTTTTTTCGCTCAATAACTATACTATTCGTGTTACAATTTTCTAGGGCTTCTAGAGAAACTTATTGTATTGTAAGAAAATATGAAAAAAAATCTCATTGTAATGCTGCTTGTACATGTTCAATTATCTAATATATCGATAGTGTTTATAAAGAACAATCTAATGAAATCTATATTATAAATATACAATAGAATAATTGGAATAAAAAAGCTCGGATGATTAGTAACGGCGTATTCGTTGGAGCAACAGAAAAAAGTACGGATGGCAAAAAAAATAAGGTAAATCAACTCATATTAATTTATTTGAATGAATTATTAGGGGATAGAATATCGTCCACAAATTTCCGGATGA</t>
  </si>
  <si>
    <t>ATGAAGGCTCTTAAAAGTCTATTCGATACCGAAATAATCTGGTTTATTTCATTTCTTCTACTATTCTTGAATTTTCCATATGCTTTAGAAGCAGCAAATCAATTTATTTTGAATCAAGTTGAAAGTGGCGAACCAACAACTGTTTCTTTGAGACATGTATTCCACCACGGTTCCACAAAGTATCCAAATCTATTTCGTCGTATGGACCTAACGGAAACAAAAGTTCGTACTCAAGAACTCGAATCTGGCGCGCCTCTCACGTTCACTCTCATGGGTATAAATGGCACCGGTATTGAATATGTGAAAGAAAATGCCGTAAAAGAGTTTAGGGATATGTCGAAAAATAAATTAAAGTCAGCTAAATTGGATTGGAGGGACATACCAAAATATATACCACTTATAAAACATTGGAAGACTCTCATCAATCTAGCTAAGTTGACATATAATGCTTACGTCAAACCTGAAGACCAAGATTGGTATGATCTCGGTAAAAAATATGGATTGGTGCGTTTTTTCTTTTTTCCTCCTTTTTTTTTGGTAAAGGATTCGGTGAAATTTTATCATAAAGCCATTTGTTAATTTAAAATAGAATGATACTTTTGGATGGGATCAAGATGGTATCCGAGGTTATGTTTTTGCTTCAAATGATAATAAGACATTAGTCATTTCGATTAAAGGAACTAGTATGGGATTTGGTGCTGGTCCAACTGTAGGCAACGATAAATTTAATGTAAGTCATAGTGTCATACTAAGTTTTTTTTCAACGTGATTATTACTTTTATGATTACTGATCATGAAATCTTTTAGGATAATCGGTTGTTCTCGTGTTGTTGTGCGTACGTAGATCGTACATGGTCTTCAGTCTGTCCTTGTTACCTAGACAATTACAGATGTAATCAAGATTGTTTAGAAAAGAGTGTGGACGAAGACGAATTATACTTTGCAATTACTTTGGTAAATTTTTTAGAAAAAAACTGCATCTTTAAATTATAATTGTATTTAATAATAATTAAACATTATAATCAATTAGAATATGGTCGATAGAATCATGAAAGAATTCCCTAAATCAGTTATATGGATAACAGGACATTCACTTGGCGGAGCACTTTCTTCATTAATAGGACTAACGTATAATATACCCGCAGTAGCGTTTGAATCTCCAGGTGATAGACTGCCAGCACGTAGATTACATTTACCTCATCCACCCGCATTACCAGCGGAAAAAATGAATATTTGGCACCTCGGCCACACGGCAGATCCCATTTTTATGGGTGTTTGTAACGTAAGTGGATTCATGTTTTATAGTTATTTTTGATCGAGATTTATTTTAATATAAATTTTGATAATCTTAGGGAATTCGCAGTTCATGCTACGTAGGTGGATACGCTGTAAGTTACTTTTTAACATTAGTTTGTGGTTTTTCATTATTCATTAACTTGCAATTTTTTTTTTTTTTTACAGATGGAATCGAAATGTCACGTTGGAGTTACATGTTCTTTTGATTCCGTAGAGAAATTGGGATGGCGTGTTGACATTAGATCACATCGTATTCAGGAAGTTATTGACAAAATATTGAACGTTTGGGAGACTCTTTTCGGCGATTTTCCTCATTGCTATTCAGATGAGGATGAAGAAGAATGTGTTGATTGTGGTCTTTGGGAATATATTGAAGGCATTTAA</t>
  </si>
  <si>
    <t>ATGGCTTTTTTAAAATTAAAAAATAATTTCTTCATATTTTTCATTTTTTTGATATTTTTTAATGAACTAGTTTTTTCTCAATGTATAGATTATTTTGATGCCTTAGATCATGAAGTAAAAAGAAATGTTGCTTGTCCGCTCGTAACAGATGATCCATCAAAATATTCTAGGAGAGCACCCTCTTCTTATGAGGATGAATCAAAAATACAAATTACAGAATTTAAATGTAACAATGCAACAGAAGAAATTTGTAATAAAGTCAAAGACACTATTTTGATAGCTGGAAAAATTATTTCAAAAACTTTTATTTTAAAGTCGCCCATATTTTTATCCGTTAATTATACTAATTTATGTGTAGTTCAACCTGATCTTTGTAAATTACAAGGAGGAAAAGTTGTTGTAATAGGTAATTCCTTTAAATAAATATATATATATATATATATATATATAGAGTTATATATTGAATATATATTAAATATAAATTTATTTTATTTTTGTTAGGTGCCGCTCAATCAGCACGAGAAATATTATTGTTGGATGATGATGGATTATCTCGATATTATCCTCAATCATTAGTAAAACAGTATCAATTTAAAAAACATCCTGAATTTGCTCCGATTGATATTATAGCAACATTTAATTCCATAGTTAATTGGCATTTTCCATCGGATTCTGATATACCAATTCAACCAAAACAATTTGATATGCTTTATATCGTTTTACATGAATTAATGCATGGTTTAGGTTTCACTTCAAATTGGCAAAACTGGTTTTTAACTGGTAATAAAAATCAAATTCTTATCACTTCTAAACCAGATGTAGTTATTTCTGATAATGAAGTTATTTTTGATGAATTTAAAGAAACTGCTTTTGATAGACATTTAATATTTAATAGTAATTACAAAAATTTATCTCCCGTCACTGTAAAATTAAATGATTTTGCTAATCCTGGTACAAAATTTAAAAATGTTACCGACTTGATCCAAAATTTTTTAAATTCTAAACAAGTCGTAATAGCAGAAAATATGAATAATATATCCACTACTTTTAATTCCCTTTCTTCTTATCCAAAATCTTGTTATACGGAAAGAGCTATTTTGGAAACTACTCTCATTCCTTTTCAAAATGGTCAGAGTATTTCTCATTTTGATCAATCTTACATAAATTCTCCTGATTTCTTAATGACTACGATTCAAGTTCCTGGTAAAACTTTGTCCGATTTAGTAAGGCAAACTGGTGCTACGAGTCCTATTGGTCCAAAATTACAGGCCATTATGGAATGTTTAGGGTATGTAAATCTAAAAAAATGCATGAGAAAAGACCGTTGTTTCAAAAATTATGCATTACTAATTTTAGTTTTTTTTTTTATAATAATAATAATAATATATTAAACCTAGATATGAAACAAAGAGAAATTTGATACCATATCGTCCGAAATTGGTTTATCCGCTGAGCGGGAAGTCTTAA</t>
  </si>
  <si>
    <t>ATGGTTGCTCCACGCTTAGCTAAAATATTCTCTATCGCTGTAATAGTTACTTTCTTACTCTCCTCGGTTGATGCTGGTTGCCCTGAAAAATTATCAATAACTTCCAAGTCTACTGAAAAAGAGAAAAGTGTTATCGTTGTCTTTAAAAACGAGGCTGCTGCTAAAAGGCAATATGATATGTTTAAAAATTGTTTGGATGCAGATGTTGATAGTTTTGATAAAATTAAATCTCTTAGCAAAAGCAAAAAAAGTAAACCCACTTTCACTAGTTTCGGAGTTTTTAGTCTTTTTGGTCTTACTGGAAAAATGACATCACAAACTGTAAAGGAACTTGAAAAAATGGATGATGTTGATTATATTGAAGAAGATGGTGAAGTTAAGACTCAATATGCAATACCATCATCTCATCTTATTAGTCGTGCAGTAGACAATAATCCAACTTTCAACATTGATCGTATTGATCAAGCTAAACGACCTCCAGATGGAAAATATACTTTCCCCGATTCTGCTGGACAAGGGGTAACCATTTTTGTTGTCGATACTGGTATTAATATTAACCATAGTGAATTCGGTAATCGTGCCAAAATCGGAGGTTCTTTCTGTAATGGATGCAATGATGATGATGAAAATGGTCATGGTACTCATGTTTCTAGTATTGCGGCTGGAAAAACTTTAGGAGTAGCAAGAAAAGCCAATCTAGTTGCTGTTAGAGTTTTAGATGCTAATGGTTCTGGTTCAAATAGTGGAGTTATCGCTGGATTGGAATTTGTAGGAAAACAACACAATGCGAGTAAAAATAAGAAATCAGTTGTCAACATGTCTCTTGGAGGTGATAAATCAAAAGCTGTAAACGATGCTGTCGCAAAACTTACCGCTGCTGGTGTTCACGTAGTTGTTGCCGCTGGTAACGAAAGTAAGGATGCTTGTAATACATCACCTGCATCTGAACCTAGCGCTATCACAGTCGGTGCTACCGAAAAAGATAGTGACGCAGTCACAGATTTCTCAAACGATGGAAAATGTGTAGACACTTTCGCTCCAGGTCGTGATATTGAAGGTGCTGATTTTCAAGACGAAAATGGTACTGTAGTATTTTCCGGCACTTCTCAAGCTTGCCCACATGTTGCTGGTACTGTAGCTCTTATAATTGCCAAGAATGGTAACAAATCACCAGATGCAATGGCAACGGAACTTAAAAATTTATCAACAAAGGGGGTCGTTAAAGGTCTTAAGAATGGTTCTCCAGACAGCTTTTTACGTACTCCAAGCGCATAA</t>
  </si>
  <si>
    <t>ATGATTATATTTACATGTATTATTACTGTTCTTTCAATCTTCGTATGGGCCAGAAGACGGCAAGTAAGGATGGAGAGACAAAAAAACGTTGCCAGATCTGGTGAAATACTTATGGAATTACTTGCTGATGATGAAGATTGTAAAGAATGGGTTGACAATAGAATCAAACAATTATACTCAAGCATATCTGATGAAGATATTCGTAGTGGAAATATATTTTTAAGAGAATCTAAAGCTTTTGATGTAACCTTCAAATCATCACAAGAGCTAAGAGAGAGAGTAGATATTATGAAAAATAAGATAGACAAAAACTGTCCTCTTAGCAAAGATATAGTAAATAATGTTAGCAATAAGCTTGGAATATATTTGAATTATTCTTCAAATGCTATTGAAGGATCAGCTCTTAGTTTACAGGAAACCGAACTTGTTCTTTTATCAAATGAACCTATAAAAGCTATACCAGGAAATATAATAGATGCTATTGGTCATCAACATGCATATCAGGAACTTCTAAAAATTGTAACCAAACCTCGTGATAATTTCATTATAGAAGATATTCTTAATATGCATAAGTACGTTATGCTGAACAGACCTGATATAGGAGGAAAATTTCGTGAAGGTTTTGTGAGAATCAAGAGAAGAAAAGTACTAACAGCTCATCCTCTTGAAATACCTACCTTAATGGATCAACTAATAAAATGGGTACAGTCTACTAATGATCACCCCTTAGATATGATTGTAAATTTTCATGCAAGATTTGTTCGAATTCATCCATTTGAAGATGGTAATGGAAGGATGGTAAGACTTTTGTGTTGTCTTTTTTCCATGCAATCTGGATATAGTGTACTTAGTTTTGATGTCAAAAGAAAGAATGAGTACTTTGAATCCATAAAGAATTGGGAAGATAATAATAATTTAAATTCATTTGGTGAATTTGTATTTAAGGAAGTTGAAAGAACACTATCTATCTATGAAAAGTCTATTCTGTTTAGAAGTGCATATATGGTTGAATAG</t>
  </si>
  <si>
    <t>ATGAAATTTAACTTATTTTTGCTCCTTTTAACCACCCTTACTGCTGTTGTTTTAAGTCAACATCATATAATACCCGGTCAATCAATAATTCAATTACTCGGTCGTGATCTTTATTGGGATGTAAATGATGGCGTTGTTTTATACCCAGGGGGTGTTAATCCTGCTAGATGGATAATTCAACCTTTACCTAAAGGAAATTTTATCAAATACATTAATGGTGGATTCGTCCAATACAATGGTGATTCCAAACAACTCAATATTACAGATAGTGGAAGTCCTTGGCTATTTGAACCTAGTACAGAAGAACCTTGTTTCATTTGTTCCAGAGAAAACCAAACTGAGTGTGCAACAGCAGTTGAAACAAATAATAATGGATGGGTAGTTAAAGCTAAGCAAAAACATTCTAGTCCTTACCAGTTGTGGAGAGTATATAGGGTTGCTTAATACCGCTGGGAAGGGAGGTCAAGAAGGTGATTTCAAAGAGTAAGCTCTGCAGGAAGAAACTACTTAATTCTTTTGGATGTTTATACCATTATGATTATATAACATGTTTATATTGTGCGATATATAGTGTAAGAAAAAATAAAAAATGCTTACGGTTCTAACCAATGAAATTTTTTCACATGATTTTTTTTATCTATTTACTAACGAAATTTAGAGTCTCATTATTCAGATGGTTATTGCACCTATTAATATTGTACACTATACTCACTCCTGATTCATTATAACAATTACGTATTAACAGTTATTACACACCCATGCCTCACCGAATACTATATATACAGTACATGTTAAAAACATAGGAGTATTCACCCGAAAATACAAAAATTTATATGAGATCAACTTAAAGTAGGTTTTTAAAATTCAGATATTTTGTTCGTCGTGATAATGGAGATTATTTACAAGAATAATCCAAGTCTGTTAATGGTCTCTGATAACCATCGCAATTATTTCATATTCTGAAAAATAAAACAAGGAATGAGATGAATATATACAATATATTGGCTCCGTATAATTTTCGTACTACGCGTATACGTTCTTGA</t>
  </si>
  <si>
    <t>ATGAATGGGTATATATAGGATATTGAAACAGTCGTCCTGCGGAATTTAAAATTACTTCTGTACTTTCTGTACTGTGCGACGAATAGTTTCATTCAGTATAATAAAATTTTGATAAATTTGATTGAATAGTTAATTTTCCCAATACTTTTAGCAAGCAATGTGTTAAGTGTAATTGATGTAAGATAATTGATCGGAATTTTTTGATCAGTTTGATCGAGTAGACTGGTAAATAAATTTAAACCTCTGAGTAATACGAATGTTGGCTCAAAATATTTAAAATATTTATAATAACTAATGTGGCTTTGTCATTTACTTGATATAGAGATGATAAAAAGATAAAGCACAGTAAGATTAGATTTCTCCGAATCTAATTGAGTTACAAACTAGTCATAAAATAAATTCTGAGAAATCTATAATCTAATATTAGATCGTATTTTATTGTAAAGCCATATAATTTGTATACTATAATAGGAACTACGCCATTCATATGAATAAAATTTGAGTACACGTTTAAATCAGATTAAATCAGATTAATTACGAACCTGACCTAAACATTTAGTAAATGTTTTGATGCAATTTTAATCACTAGTCAATGAAAAAAAAATAATTTATTGATAATATTAATTTTATAACGTGTAAAAATTTAGTTGGACCGATCTTTATAGTATGATTTGACATCATCTTCATGCCGGACATAAAATTATTGTATTTTAATCACAAAGGTACTTTGATAGCTGTATTTTAAAAATATGATTACTAATCACTAAGCCACAATTCGAAGTATTGATTACAATCACTTTTTTTTGTAAATAAATATTATATTATAAGGTAAAGTCCCCGGGTACATGATTTTTTAACCCCTATCACATGATGATCATTTTTAAGGTATCAAATAAAAATTTTTTTAACGCGTTAACGCGTTGCGGTTTTTCTTCACAGCTTCGAAACGTCTTGCAAGTTTCTAATATTATATATATATTTTTTTGTTAATTAGCTTTAAGTAACTCTTTTTTCTTCATAGATAGTTTTTTTCCAGCTTAGGGGACTTTCAGTAAGTCTTTTATTCCTACAATATATGTTTCTTTTTGTTAATTAACGTTACCTGATCTTTTTTTTGTAGGTACTTTTTTTCTTAGCTTCAGAGCTTTCAGTAAGTTTTTTTTTAATATTGTGCCTATTTCTATTCATCAATTAATGTTAACCGTCCTCTTTTTTTAGGTAGTTCTCTCTAGCTTTCAACTTGGCCTTGAATTTTAGCATTGGTGTTCTAATAAATAGTTTCAGGTATTTCAGGCATTTCGGTCTTTAGGAATTTATTTTCTTTAACTAACCAGTCTCGTTTTCTTTTTTTTTGGTCGGGTTTTTTATTTTATTTTGTTTGACTTGCTTCTTTTTTTGTCTTGGACTTATTTCTTCTGATGCTTTGGGCTTACATCATATCTTTTAAAAAATGTGAAAAATTTTTTTTATGTTTATACTTTATATTTGTTATCTGACTTCTTATTATTGGATTGTATTTATTTCTTTTTTTATTTATCAATTACAGCACTATTTTGTATTGAAATACTGGACAACAGATGAAAGTTCTCTGAATGGTCTGAATGGAGTATTATTGATTTTTAGATGAATGTAAATGGCTCAAGAGACTTTAAAAGAGGTGTGTATTTTTTTATTTGCAAAGTGGGTAACTTCCTAAGTCAAAATTAGAACGGATAACTCATTTGAGTCGGGGAGTTCACAAATTTTACTTAGGAGGGTACTGGATTTGTTTGTTTGGGTTGGGTAAGGGTGAGCAAAGTGGGTAATTCCTTGAAATTACCTGCTTTTTTCTTTTTTATTTTATTTTTATTTTTATTTTTTTATTCCCTTTTCTTTCTTCTTTTTTTTCTTCTTTTTTTTTCTTCTTTTTTTTTATTTCTCTTGTTCATTTGATAACCAACTCAAGCAGATAAAATCCTACTTTGTTATTGGTAAAGTCTGCTAATTCTAAAGGAGGAATTGGCTATGTCTTCTTTACCATTAAATAAAAATTTAGCACACTATTAATAATTTTTTCTTTCTTATAATAGGTAAATGCAGAAATTTACAATTACTGGTAAAATGAAGAAATTTCCTAAAGAAGTTCTTGAAAAGGAGTGCATATCAAGTATTAAAAATGTGAAAAAATTTTTTTATGTTTATACTTTATATCTGTTATCTGATTTCTTATTATTGAATTGTATTTATTATTTATCAATTACAGCATTATTTTGTATTGAAATACTGGACAACAGATGAAAATTCTCTGAATAAGCATTACTGATTTTTTAGAAAGTGTAAATAGCTCAAGAAACTTTAAAAGAGGTGTGTATTTTTTTATTTGCAAAGTGGGTAACTTTCTAAGTCAAAATTAGAACGGATAACTCATTTGAGTCGGGGAGTTCACAAATTTTACTTAGGAGGGTACTGGATTTGTTTGTTTGGGTTGGATAAGGGTGAGCAAAGTGGGTAATTCCTTGAAATTACCTGCTTTTTTCTTTTTTCTTTTATTTTTTTTTTTATTTTTTTATTTCCTTTTTTTCTTTTTTTTTTTTTTATTTCACTTGTTCATTTGATAACCAACTCAAGCAGATAAAATCCTACTTTGTTATTGGTAAAGTCTGCTAATTCTAAAGGAGGAATTGGCTATGTCTTCTTTACCATTAAATAAAAATTTAGCACACTATTAATAATTTTTTCTTTCTTATAATAGGTAAATGCAGAGATTTATAATTACTGGTAAAATGAACAAATTTCCTAAAGAAGTCCTTGAAAAAGAGTGCATATCAAGTATTAAAAATGTGAAAAAATTTTTTTATGTTTATACTTTATATTTGTTATCTGATTTCCTATTATTGAATTGTATTTATTATTTATCAATTACAGCATTATTTTGTATTGAAATACTGGACAACAGATGAAAATTCTCTGAATGAGCATTACTGATTTTTTAGAAAATGTAAATGGCTCAAGAAACTTTAAAAGAAGTGTGTATTTTTTTATTTGCAAAGTGGGTAACTTTCTAAGTTAAAATTAGAACGGATAACTCATTTGAGTCGGGGAGTTCACAAATTTTACTTAGGAGGGTACTGGATTTGTTTGTTTGGGTTAGGTAAGGATGAGCAAAGTGGGTAATTCCTTGAAATTACCTGCTTTTTTCTTTTTTCTTTTATTTTTATTTTTATTTTTTTATTCCCTTTTTTTTCTTCTTTTTTTTCTTTTTTTTTTTTTATTTCTTTTGTTCATTTGATAACCAACTCAAGCAGATAAAATCCTACTTTATTATTGGTAAAGTCTGCTAATTCTAAAGGAGAAATTGGCTATGTCTTCTTTACCATTAAATAAAAATTTAGCACACTATTAATAATTTTTTCTTTCTTATAATAGGTAAATGCAGAAATTTACAATTACTGGTAAAATGAAGAAATTTTCTAAAGAAGTTTTTGAAAAAGAGTGCATATCAAGTATTAAAATGTGAAAAAATTTTTTTATGTTTATACTTTATATTTGTTATCTGATTTTTTATTATTGAATTGTATTTATTATTTATCAATTACAGCATTATTTTGTATTGAAATACTGGACAACAGATGAAAATTCTTTGAATGAGCATTACTGA</t>
  </si>
  <si>
    <t>ATGAATAATTTGATAATGAATAGAAACATTCTTTTATTAATTTTAGTCATACTTTTCTTGGCATCGACTATTACAGCCGATGTATACCGCAAACTTCATAAACGTCATAAACTTACTAAAATTATTCCTACTCCCCGCCCTAGTTACTATCAAATTAATAATGAAAAGAAGCATCAAAAAAGATATGGTCATAAACGTTACGAAAATGTTGTTCCTTGTACACCTACAACTGCAATGTGTTTTACGTTAACGCCAACACCTCTTGTCTGCACACCTTCAGGTGGTAGTTGTGAAATGGCAAATCCAGAAGCGTGCTGTTCTAAGGGGTGTGCACGACAAACTGATGGCACTTTTGCCTGCTGTGAAAGAACTGGAGATGTTTTTAACTGTAATATAAAATAA</t>
  </si>
  <si>
    <t>ATGTATAGACAAACTCTTGTATTATTCTTAATCACTCTTTTCTTAGCATCAACTATAACTGTTGATGCTCGCAAACCCTGCACTATTACTAAAACTAGCTCTGATACAATAACTATCAGTACAACCTGCTCATCCACTCCCACACCTCAACAAATTCATCAAGGAAAGAAGAAACATCAAAAAAGACAAGAACAAGATTGTAATTTTAAACGCAACAAAAAAATTGTTACCATTACACCTACAACCACCGTATGCACTACTTCAACTCCTGTTTGTACACTTCCTGGTGGAACATGCGATATTAAGAATCCGGAAGCATGTTGTTCTCAGAAATGTTCTATTCAAAACGATGGCTCGTTTGCTTGCTGCGCTAAAATCGGTAATAAATTTGAATGTGATACGAAGTTGAAAGATATCTTATTTATACATAATTAA</t>
  </si>
  <si>
    <t>ATGAATAAATTATTTTCCATCACATTTCTCTTACTTCTCTTTGCCCTTGTCACTACATCATCTTCTAATCTAATTCCTCGACAATTAAGTCAATTCCAATTATGTGATAGTGGGAAAACATATCCATTATCCATTACAACACTTACTTATACTCCTAATCCAATAGTTCTTGGTCAAAATTTAACACTAAAAATAGTAGGAACATCGCAAGTTCAAGTTGATCAAAATTCAAACTTAAAAGTTCAAGGGACCGGTCTTCTCTCATTTCTTGTTTATAATATTGATTTTTGTAACGAACTTCTTGCCCCTAACGTGCCTAGTGGTTCACAATTATGCCCCATTCCTGTTGGTAATTTTGATTATGATATTACTGTTACTGTACCTAATAGACCGGAACTTAAACCCTTCAATGGAGTTACTGTGAGAATTACTCGTAAGTATTTACTGTATAAGAGTATTGATTTTTGTACATTAATATTTATATATTAATTTTTTTTATTGATTTATTATAAGTTATAAATCCGGATGCTACAGAGTTGATATGTTTAGAAGGTCCAATTCAATTAACTTCATGA</t>
  </si>
  <si>
    <t>ATGATCTTACCACGACCCCTAATTTTTCTGTTACTAATTCTTTCTACACTTTTATTAACATCCGCTTTTCTTTGTCCTAATATACCAAAAGATGAGGTAGATACAGACCTAGAACAATACATTGTTTACCTTAAGCCTCCAGGTCTTCTAGACATCGTAGTTGATTTAGTAGACCATTTGCTATTATTGATAACGTGTTTAGGACGTACGGTTCAAGAACTTATACCTGGAGAAGGATTATTCGGTGATGGACCAATTGATCTAAATGTTATAACAGATCTTTCCTTTGCTGGATCTGGTTTTAGATTGTATACCGGATTTTTTAATCCCGATTTTGTCGAAAACGTTTTAAAAAAAAGAAATGATGTTAAATTTGTTGAAAAAATCTGTCCTGTAAAAGCTGATTCCGCCATTCCTATTTATAATCTTAATTTAGAAAAAAGGACTACCCAAACCAGCGCACCTTATGTAAGTATAAGAGTATATTAAATAGGAAAGTACTTTTGGTTCCGAATTTATAATACCAACTAATAAAATTATTTAAATCATTTTGATGACAGAATCTTGATCGTATAGATCAAAAGAATTTTCCCCTAGATGGAAGTTATTCTTACCCAAATGATGCTGGTTCTGAATCAAACGTTTATGTAGTTGACACGTGAGTAGATTAATCTTTACGCCGCAGTTTTTACTATATATATATATATTTTTTGTTTTGTGGAACCTTTAACTAAAATTTTTTTCTGTTTTATTTCTTAGTGGAATTTTCGTCAGTAATGTTGAATTTGAAGGAAGAGCAATTCATGGGGGTACCTTTTGTGGCAATTGTTCTTCAACCGATGATCATGGGCACGGAACCAACGTTGCCGGTGTGGTAAGTAAATATTTATTATTAAAAAAATTAATTTTTTCGTCATATCTATTATTCATTACTCATTTTAAACTTAAAAATTGGTAGATCGGCGGCAAAAAATTTGGAGTGGCGAAAAAAACAAAATTGATTGCAGTTAAAGTATTAAACCAAAATGGGCAAGGTACTTCTTCAACATTAGTAGCTGGATTATCTTATGTTATAACAAAACATAAGAATGGCTCCAACAAAAATACGATTGTGAAGTAAGTCTTTTTTTTATTTTAATATCCCATTAAAAATAATTTATTTATCAAATTTTCTTTCTTTTAGTTTGTCGCTTAGTGCTCCATTTTCTCAAGCAATCAATCAAATAGTAACCGATTGTATTAATGCTGGTATTCATGTGGTTGCATCAGCAGGTGACCTAGGACAAAATGCATGCAACTTTTCTCCATCAACAGTCCCACAAGCAATTACTGTTGGAGCTACAGAAAAAACTTCAAATACCGTTACAAGCTTCTCCAATACTGGAGATTGTGTAACACTTTATGCTCCGGGAAGAGATATTATTGCAGCAGGTGCAGGTCAAAATACTTTTCTATCCCAAGCGTCAGGAACAAGTCAATCATGTCCACATGCTGCTGGTGCTGTAGCTTTGATCATTAGCAAAAATGGGAATAGCAGCCCATCAACAATGAAAAATTCATTGATATCATTGGCGACCAAAGGTATTCTTAATAAAACACCTAATGTATTTTTACGAGTACCTACTCCATAA</t>
  </si>
  <si>
    <t>ATGTCATCCCGTTTCTTAATTTTCTCCTTATTCTTTTTCTTTTCCATACTTTTATCATCGTCCATTACATCCGCTGTAAAATGTCCTGATATAATTCCACAACCTGCTGATTCTGATATTGAATATTTGGTTTTTCTTAAAAATTCAGATAATAAACCGGGTCATTTTGATTTTCTCGAAAAGTGTCTTAAAAAAGCTATAAAGAAGTCCAAATCTGGTGATGGGATATTTGGCAAAGTTAAAAAACATGATAAAACTATTATCACCGACTTTTCTGTTGATGGAAGCTTTGCAGCTTATACTGGAATTTTTGATAAAGATTTTGTTAAAAATACATTATCAAAAAGAGATGATATTGATTTTATTGAAGATCCTATTGCTGTAAAAGCTACTTATGCTGTTAACCTCATTAATTTATTAGAAAAGAGAACTGTTCAAAGTAATGCTCCTTTCGTAAGTATAATTTTATAATTTTATATATGAAAAATATTAATCAATATCTCATAAAAGTTCTATATATTAAATAGAATCTTGATCGCATCGATCAAAAAGATTTTCCATTGGATGGGAATTATAATTTCCCAACTAATGCTGGTTCTGGAGTAAACATATACGTGGTTGATACGTGAGTACATGAATAATTTGTCCAATGCAATGACTTTAAAAATATTGGTTTTATCACTTTTTTTTTTTTTTCTTTCTTTTTTTAGGGGAATTGATCTTAAAAATGTTGAATTTGAGGGTCGAGCAAGTTTTGGAGGAAGTTTTTGCACTAATTGCACATCAACTGATGATAATGGGTAAGTAATAAATATATATATAAATAAAATAAAGCTAATTCATCTTTTTTTTTTTTTTTTTTTGAATTTTAAAAATCTTTTTCTTATTTTTACATTTAGACACGGAACTAACGTTGCTGGCATTGTAAGTAACATCATTGAAGTTTAAATTTTTAGTCCCATTCGTCATATTAATTGAACTTACTTCTGGTAGATTGGTGGTAAGAAGTTTGGCGTCTCTAAGAAGACGAATCTTATTGCAGTTAAAGTATTAAATCAAGATGGCCAAGGGTCATCATTAACGGTCACAGCTGGGTTGTCGTTCGTAATCGACCAACACAAAAAAAGTTCAAATAAGAACACGATAATCAAGTAAATCTTTACTCTTTATATATAGTTTTATTAATTAAAAAAAAAAATCTAACCAAATTAATTAATTTATAGCTTGTCGCTTGCAGGAGCGTTTTCTCAAGCAATCAATACGATGGTAAGCCAATGTTCCAATGCTGGTATTCATGTAGTAGTATCAGCAGGTGACGGATCAGGTGATGCATGTAAAGCATCACCAGCATCAGCTCCACAAGCAATTACTGTCGGAGCAACGGAAAAATCTTCAAATAATATTACAAGTTTCACTAATACTGGATCTTGTGTAAAAATTTTTGCTCCAGGAAGAGATATTATTGCAGCAGGTGCTTTTTTAGCTGATTCCTTATCTCAAGCTTCGGGAACAAGTCAAGCTTGCCCACACGTTGCTGGTACTGTCGCTTTAATTATTAGTAAAAAAGGCAACATGAGCCCATCATCTATGGTTAATGAGTTGATAACATCATCTACTAAGAATATTTTAAAAAATGCTACCCCCAATATATTTTTACGTGTTCCTAGTCCGTGA</t>
  </si>
  <si>
    <t>ATGTTGTCACGTTTCTTAATTTTACTTTCATTCACTATCCTTCCAGTAATTTTGTCATTGCCATTCATCACATCGGCTGCACAATGTCCACGTTCAACTACTGTGCAATCTTCCAATCCACAGGAAGAATTTTTGATTTTCCTTAAAACTCCAGAATTTTCTTCTCAATCCATTGTATCAGTTTTAGATGTTCATCTTGATATGCTTACAAAGTGCTTAGGACGCCGTGTAGAAAAGTTTAAATCTGGAAAAGGAATATTTAGCAGCAATAATAATAAAGTACTACCTGATAAATCTCTTATCACAGATTATTCAATTGGCGGAGTCTTTGCAGTTTATAGTGGATTTTTTGATAATAATTTCGTTAAAAATAATTTAGCAAAAAGAGGAGATGTTAAATTTACTGAAAAGGTTATTAATATAAAGGCCAATTATGCTTTTAATTATACTATTATTTTTGAAGGTAGTAACTTAGAAAAAAGAACTATTCAAACCGGTGCACCTTTTGTAAGTATACAGTATTGTAATTATACATATGGGAAAGAAAGAGACTAAATTCAATATCTAAATTTTTATTGGTAGAATCTTGATCGTATCGATCAAAAAACTTTTCCATTAGATGGAAAATACAATTATCCAACTAATGCTGGTTCTGGAGTAAACGTTTATGTAGTTGACACGTGAGTATGTCCAACGAATTGGCTTTCTTTTAATATCATTATTTATTTATTTGTTTATTTTAGAGGAATCGATATTAAAAATGTTGAATTCGAAGGAAGAGCAAGCTTTGGAGGTAGCTTTTGCTCTGGTTGTTCATCAACCGATGATCATGGGTAAAGTAAAATAATGAAATTATTTTTATTTTTATTTTTTATTTTTTTTTACCGATCTTAAGAAAAAATCTTTTTTTTTTTCTTTCCCAAAATATTAGCCATGGGACTAATGTTGCTGGAATAGTAAGTACAAGTACATAGTAATTGTAGTAATCGAGAAATCATTGAGATTTGAGACTTAAATTGCATTCATGCTTATTTAGTCTGATTTTTTCTCTTTCTTTCAATAGGTTGGTGGCAAGAAATATGGGGTTGCAAAAAAAACAAAGCTCATTGCAATTAAAGTATTGGACCATAATGGGCAAGGTTCTTCAATAACAGTAGTAGCAGGATTGTCTTATGTAATTCTCCAACATATGAAAAGTTCAAATAAAAACACAGTCATTAAGTAAAGCTTCCCTTTTTTTTAACTTCACATAAAAAACTAATCTTAATACTAATAGTAATTTAAATTAATTTCATAGTTTATCGTTTGGAGGAGCATTTTCTCAAGCAATTAACCAAATGGTAAGCTTTTGCTCCAATGTTGGTATTCATGTAGTAGTATCAGCGGGTGATGGATCAGGTGATGCATGTAAAATGTCACCAGCATCAGCACCGCAAGCAATTACTGTTGGAGCTACGGAAAAATCTACAGATGATATTACAAGTTTCACTAACACTGGATCTTGTGTACAAATTTTTGCCCCAGGAAAAGATATTATTGCAGCAGGTGCTCATCTATATAATTCATTATCTATGGCTTCAGGAACCAGCCAAGCTTGCCCACACGTTGCTGGTACTGTCGCTTTAATCATTAATAAAAAGGGCAACATGAGCCCATCATCTATGATTAATGAATTAATAACATTATCTACTAAAAATATTTTAAAAGATACGAAGAAAGCTAAACCTAATAGATTTTTACGTATACCTAGTCCATAA</t>
  </si>
  <si>
    <t>ATGATTTCACTGCGTTCCCTAATCCTTCTCTCATTTCTAAACTTATTATTATCATCCATTACATTCGCTCTAGTATGTCCCTTTACAATACAATCTTTGGATTCGGGTTCACAAGAAGAACATCTGGTTTTTCTTAAAACTTCAATATTGTCCATTCAATCCGTCGTATCGGACCATAAGGAAATGCTTATAAAATGTTTAGGACGTCGTGTGGAAAAGTCTAGCCCCGGACAAGGAATATTTAGTAGTAGCAGTAATAATAATAAACCTGATAAAAATCTTATCACAGACCATTCCACTGATGGAAAATTTTCAATTTACAGTGGATTTTTTGATAAGAAGTTTGTCGATACATTATCAAAAAGAAGTGATGTTAATTTTGTTGAAAAAGTTATTAAAATAAAGGCCAATTATGCTGTTAATAATACTGTTATCATTGAAGAGGATCAATTAAAAAAAAGAGCAGCTACTAGCACACCTACTCAAAATGGTTTGCCTTACGTAAGTAATTGTAATATACAAGGAGAGTTAAAGTTTAATTTCTATTCTAATAAAATTAAATTGAATACTAGAACCTTGATCGAATCGACCAAAAAGATTTTCCATTGGATGGAAAATACAATTACCCAACTAGTGCTGGTTCCGGAGTAAACGTTTACGTAGTTGACACGTGAGTACGTTAAATAATTTGTTCAACGTGCAACAACTTTCTTTAATTTTTTATTTATTTTTTAGAGGAATTGATATTAAAAATGCTGAATTTGAGGGAAGAGCAAGTTTTGGAGGTAGCTTTTGCGCTGGTTGTTCATCAACCGATGATAATGGGTAAGTGAGAAAAAAAATTAAATAAATCAAATCAATCGATTCTAAAAAATTTTATTTCTTTTATACATATCAATATTCGATATAGCCACGGAACCAACGTTGCTGGTATTGTAAGTAACATTTATAAAAAATTTCTAAATTTTTTTTCATATTCACATTCATTGAACTCTTTTCTATTGGTAGATTGGGGGTAAGAAATATGGAGTTGCCAATAAAGCAACTCTCATTGCAATTAAGGTATTAGATCAAAGTGGGCAAGGTTCTTCAACAACAGTGGTGGCAGGATTGTCTTACGTAATCCTCCAACACTCAAAAAGTTCAAATAAAAAAACGGTGGTCAAGTAAATATTTTAATTTCATTTAAAATGGTTAATCTTAACAAAATATTAATAAAATTTTTAAATTAATTTCATAGTTTGTCACTTGGAGGAGCATATTCTCAGGCAATTAATCAAATGATAAGCCTTTGTAGTAATGCTGGTATTCACGTAGTGGTATCAGCAGGTGACGATTCAAGTAATGCATGCAATGTATCGCCAGCATCAGCACCACAAGCAATTACTGTTGGTGCCACGGAAAAATCTACAAATAAAATTACAAACTTAACTAATACCGGATCCTGCGTAAAAATTTTTGCTCCAGGAGTGGATATTGTTGCAGCGGGTGCTTTACTAACTAATTCATTATCCAAGGCTTCAGGAACCAGCCAAGCTTGCCCACACGTTGCTGGTACTGTCGCTTTAATCATTAGCAAAAAGGGCAACATGAACCCATCATTAATGATAAATGAATTAATAACATTATCTACCAAAAATATTTTAACAAACCTACAAAATGCTACGCCTAATAGATTTTTACGTATACCCAGTCCATAA</t>
  </si>
  <si>
    <t>ATGTTACTAATAGTTCTTTTCTTTTTTTCTTTTGTAGGTGATTCTTTGAGTCTCTTGGACATATATTTTGGTAAGTGAAGTATTCTTTTTACTTAAATCAATTCTTTTAGCGAAATGTTTGCTAATATTTCATCTTCACTTTTTTTAGAGTCATCTGGACGCGTTAGATTTAGGTAAGATATTTTTTTTACTTTGTTATTTGTTTTAACAAAATAACGAAACTTTTACTAGTAACATTTTGTTTTATTACTTTTTTTTAGACAGTTTCTTCAAATATCTATGGACATGAATTTCGGTAAGGTTGGAAATCCGGTTCTCCATAAATGCATTACGGTATGTGTTTAAATATTTTTTCTTTGTCTTTTTTTTTATTTTTAACAAAATGTAACGTCTGCTAATATTTTGTTTGTTTCTTTAGTTGCAGATTTTAGGCAGCTTTTGGGTGACGAAACGACTTATTGCTCTGGACTTACAACGGTTCCCGTTTCCCTAGTCACAATACTGACTGATCATTTGTCGATCATTTGCCGATCATTTATTCAATTATCACATAATATAAATACCGTTGCTAAAAAAATCTACATAATAATTAATATGTTCAAATTTCACAAATAACTTAAATTTAGTTTTAATTTATTGTGTATTAAATTTCATTAGATTTTATTATTATTTGGCATATATTTATTCATTTTACGAAATTATTCACTAATTATGTTACTAATAAAAAACCTGCATTATGAATCAGATCACTGCATTATTTTTTTTATATATTCTACATAATATAAAGAATATTTGTGCAAATTCTTAAGTTTCGCACTCACATATTCATCTTCGCACTTCAATTTTTGTCTGATGATCGGCAATAATTAGTGAATTACCATATACAAATAATATTTTTATGATATTATTAAAAATTGTCTAATAATTACATAATTAAAGTCATATGATAATTTAGTGTTTTTACTTAGATTTCCATTATTTTTTTGCCACATAATTTGAAAAATATTTGTGATTTTGCAATAAGTTTTTAAAATCTGGAATTAGTGATCAGCAAATGATCGGTAATGTGATATGAGCATGTCCGCTATGCTCACGAGTACATCATCGAAACTCAGCATACAAAAAAACATACAGTTGAATGTTCAATTAAATATGTAGAAGCAAAACCTTTATTTAGAATTCGCTTTGGAACAAATTTTTCAAGAGAAGTATATTCTTTAGAAACCTCAACAGATGCTGCTTGCAAATACTACCAAGTATATTTGTTTTTAGTATGGCTAATTTTCTCTTACCATAATACTAAATGCTTAAATAATTAATTAAATAATCAGGAATTAATGAAAGATTAAAATACTACAAATAAAGGGAAAATATCAGGTCCTTTACTTTTTGGCCTTAAGTTACTTAGTATTGAAAAAGAGCGTAAAACAAGACCTTTAAAAATCAATTCTAGGATTCGTCCATTTAGTGAACTTAGCTATTCTACAAAACGCCGTAAAATGTTAAGTTTATCACAGCATATTTTGGATATTGTTGAAGCGGAAAAGGAAAACAAATTTCATCCAACTGATCAAATAGAACTTAATCAGATAAAATTTAAAACTTGCAATGGTTTATATGAGATTAACTTTGGACAGCTGGATAAAATGAAAGAAATAAAAAAAATTGAAGCAGTAGTTAAATCTTTGGATAAAGGTTATATTTCGAGAGAAGCATATCGATCTTTAGCACGAATTAAACCAAACATTCCACGTGAAGGTGCAGTATCCGATGCCCGGCAAAGAATAAATTCAGAAATGAAGAAAGTGATTCCTTTAACTCTTGTTAATTTATCACAACCAACTGTTTTTGATCCAATTACAGAAGAGCCAGATATCACTGATAATATAATCATTACAAATATACTAGAATCAATTGGAAAAGGAGGGCAGAGACGTGTAACAGATATTTTGAATTATATTGTTCCATCATATGTAAAGCAAGAAATTTTGATTCCTGAAGTTTCAACTTTACACATTCGAATTTCAGGAGATGGAAGGAACGTTGGTCGAAAAGTAAAGCATGTAATGATAGTAATGACATTGTTAAATAATTTGAGTGGATTACAAAAACTGGAAAATTATTACACATTAGTCCTATACCCAGGTGCTGAAACATATGAATCTCTTAAAAATGTTTTAGTTCCTTTAATCTCTGATCTCTGTAATTTAAAAAAAAATGGTTTTAATCAAATAGGTGGTAATCACTGGCCAGTAGAACTGTACTTTAGTTCTGATTGGAAGTTTTTGGCAATCTGTTTAGGGATAAAGGCTGCTAATGCACAGTATTTCTGTCCATGGTGCGATTGTAGAAAAGATGAAATAAATATCAAATCCAAAACAATAAATAAATCAATGGATAATATCAAAAAGAACTATAATCAAACTAACGGTCATGTAAAAGAACCATTATTCCATATGATACCATTAAAAAATTGGGTATGTGATGAGTTGCACGTTTTTTTGCGAATCACAGACAGATTATGGGAGTTGATGCTTTCAGATCTTCAACGTGAAACTAGAGATGAAGAAATCTGGAAAATAAAAATTTTATCAGAAATGCAAAGGCTTAAAATATCATTTTACTTTTGGCGTGAAAAAACCAATAATAACTTATCATATACTTCGTTAATGGGCCCTGATAAATTAAAGATTTTAAAAGAATTTGATCTTTCAGCTGTTTTTCAATCAAAAACACGAGCTGAACAAATTCGTGCATTATGGAACCAGTTTTATAAATTGTATTTATTAATGCAGAATAAAACAACAACAAAAAAAATATTTTGCCATGAATCTCAAGCGTGGTTGGATGCATTCTTAGCCCCTTCCACAGGCCACCCTAACAAGAATAACTTTGTTAGAGGAATGTATCGTACTCAAGATGTTACACCATATATTCACGTATTGGTAAATCATGTAGGAGAATTTCTTGAAATTCATCAGGAATTTGGGTTGGCTGCCTTTTCATGTTCAGCTGTTGAAAAAAAAAACCATATGCAAGTATGTCTTTATTTTCAAAACACATTAAAAGATGGGGGACATGAGAATTCACAAAAATCTGCAATCTTGGAAATGTTAGAACATGAGAATCAGCAGTTATATTTTGCATTAAATGAAACTCCAAACTTTTTTGAAGCTCCCAAAAAATTCAGGCTAGAGTAA</t>
  </si>
  <si>
    <t>ATGAAGATCAGCGGGGCTCTTTTGTTGGTTACTGCATTGTTTAGTGTTTCCAGTAATGCGGCTATTCATAAGTATGTCTTTAAAGTTGTCAATATTATTTTTATATAGAGTATTAATATCATTTAACTTAAAAGAATGACGTTGAAGAAAGTTCCTGAGACCCCGTCTCAGAAAATGAGTCGTTATTCACAAACTGGCGAATACTTAACCCAAAAATACTTTGGTAATTCACGTTATATGCAAGAGGCGAACCAAAATTTTCGCCCGGGTGAGGTGGAACATGGCGTACCTTTGTCAAATTATATGAATGCTCAAGTGAGTAGTAATAATAGGAGCGAAAAAATGGATATTATAATTTAATTTTGCGGTTGATACATTAATAGATCAGATTGATCTAATAAAGTTTATCACTTCTTGATAGTAAAAATAAAATCGAATATTAATTAATTTTTTATGTTAGTATTTTGGAGAAGTTTCTCTTGGAAACCCACCACAAACATTCAGCGTTATATTTGACACTGGTTCTTCTAACTTTTGGGTTCCTTCCACTCATTGTACCTCTATTGCATGTTTTCTTCATCGTCGATATGATTCTAACCAATCAAAAACTTTCAAGCCTAACGGTACCGAATTTGCAATTCGATACGGTACTGGTAGTTTAGAAGGCATTATTAGCAATGTAAGTTCCTTTATTATGTGCTATCGAAAAATAATTCAAAAAAAAAAAAAAAATATGTATATATATATTTTGGTTTTGTTTTGAAATTTGTTTATAGGATATTTTAACGGTTGGTGATATTACCGTTAAAAATCAAGATTTCGGTGAATCTGTAAAAGAACCTGGGTTAACCTTTGCTTTTGGCCGATTCGATGGCATTTTTGGACTTGGTATTTATTTAATAACCATATTGTTATTATTATTAGTATATGAACCATTAATTTTTTTTAATATGATAATAAATAGGTTATGATACAATTTCCGTAAAGGGAGTTGTTCCTCCATTTTATCATATGGTTAATCAAAGACTAATTGATGAGCCAATTTTCTCTTTTTGGCTTAGCGATGCTGATAAAGATAATAGTGTGGGGGGAGAACTTGTTTTTGGTGGTGCTGATGAATCACACTTCACAGGAAATATTCACTGGGCTCCAATTCGAAGAAAAGGTTATTGGGAGATAGAACTCGAGAAAGTTGTTTTTGATGGTGAAGATGTTGAAATGGAGGATACAGGTGCTGCAATTGATACTGGCACATCACTCTTGGCCGTACCCACAGTCATTGCTGATTTAATTAATAAACAAATCGGTGCTAAGAAAAACTTTGCTGGTCAATATATCATTGATTGCGAAAAAGTTCCTAGTTTACCCGATTTCAGTTTGCAATTCAATGGCAAATTGTTTACCTTAACTGGTTCAGAATATATCTTAAAAGGTAGTGGTTAGTTAATAAATACTTATTTATACTTATTTTTAATTTCAAATTAACAATTTTATTTATTTAGCACAAAACCAATGTATTTCTGCTTTCATGGGCCTTGATATTCCCGAACCTCTTGGCCCAATTTGGATCAGTAAGTAAACTTATTAATATGATGTTTGTATTTTATTAAGTATTAAAATATTGATTTTTTTTTACTTTAATCTACAGTTGGAGACGCTTTTCTTCGTAAATTTTACACCATTTATGATCTCGGTAATGATCGGGTAATTATTTAGGCTAAATATTTCTATGCTATTCGCTTTAACAAAAATTTGCCCTAATTCCAATTTAATATTATATTACTCAGGTCGGTTTCGCTAATTCCACAAATTAA</t>
  </si>
  <si>
    <t>ATGAAAGTAACACTCTTTATTACAACCTTCCTTGCTGCAGCGAGCTTAGGATTGGCTCTTCCACAAAGTCCTCCTACACCATCTAATGTGACTGCACATTCGACTTCAAAAGGTTTACCTCAAATTGAACAAATTCTTGCTGATGTTCCTGGTGGCGTTTTAGGAGATCTCTCGCAAAAATGTCAATCTGCTCTACTTGGTCTTGTCACTGATCCAAAATTTCTTAAGTGTATACCGATAGCATCATTAGTACCTCTTTTACCACTTGTAACCGATCCCTCCATTATAAAAAATTTTATAGCCGATCCAGTTAAGAATTTTCCTCCTCTTGAGACACCGTTACAAGCTTTTTCAACAGCATTTTGTCCCGTTCCTAAGTGTAGTGATCCAGATGTTGCGGGTGCTATTAAAATTATTCAAGATGGATGCAAAGAAGATTTAGATAAAAAGAATCAATTTATTGTAATGGTATTTGATGCTGCCGTATTTTATTCTCCAATTCATGATATCATGTGCTTCCAATTTGATAAAGCTTTCTGCTGGGATGAAAGCATACTTACGGTCATAAAATTACCACCATCGCCAATTAAAGTTACTGGTGATAAACTTCTCGATGCAGTTGCAGTTTCTGATCCCTCCGCAGTTTGTACCAAATGTAACAAGGCTATAGTCAACACTTTCCTTAATTTTATAACTGCGAAAGAAAGTGATCTTGCTCGACAAATTTTGGCATCATTCGGTATTGATCAAGCTAAATTGGATCAGCTTAGAACGTTTGTTGCTGTAAAATGTGGTATTAATTTTGAGGATGGTAAAATTCCTAAATGA</t>
  </si>
  <si>
    <t>ATGAAGAAAATTAACTTTGTTACACTTCTTCTTATTGCATCAGCAAGCTTAGGGTTTGCTCTTTCATCTCAAAAAACAATTCAAGAACTTAACCCTGTAATAGGGTCAATCGTTCCACAATGTCAAAAAACTTTATTTGACATTGCAACTGGTCCAGAATTCCTTAAATGTATACCATTCCAACGTTTATTATCTCATGTATCAGTTTTAACCGACCCCAAAATTATAGGAAAAGTTTTATCCGATCCACATAATAATTATAAACCTATTCTTGAAGAACCACTTGTAAATTTTTCCGAAAGACTTTGTTCTTCTCCAAGGTGTAGTGATAAAGGAATTGAAAACATGGTTGAAGCTATAAAGGTTGGATGTGAATCCGACCTCTCTAGAAATCAATTATTACAATTTATATTTGACGCTATCGCCCTTTATCCTGCGATTAGAGATATGATATGCTACAAGAATGAAAAAGTATTCTGCTGGAACGAAACCATGACAACTGTTTTTGATTTACCTTCATCGCCAATTACTATTACTGGTAATCTATTAATCGATTCAATTGCTGTTGCAGACCCAAATAAAATTTGTACTAGATGTAACAAGGACATAGTTACCACTTTTTTTACTTTCATAAATAACAATGATCTTGCACTACAAATTTTGAAAAGTTTAGAAATTAATGATGATATATTAAACAAGATTAAATCGAGTATTGCTATAAAATGTGGAATTGAATTTGAGGAATTTTTATTCTTTCAAATGGAATTTAACGTGTCTAATTTCAATTATTAA</t>
  </si>
  <si>
    <t>ATGTTATTTTTTATTCTTTTGATCTTTATCGGATATTACTTTCATAAATGTAGACCTGACGCAAACTCTTTTAGAGAATACATATTGACCAATAATTCTAATTCCTCTTCTTCGTCTTCTTCTTCACAAGAATTATTTAAATTTTTTAACAAACTTTTAGTTGGACAACCAAGTGTTCCAGAATTCAAACTTGATGACTATTATTGTTTTACTGTCGTAACATTCAGGGATGGAACGGCAACTTATGTAGGTTTTCTAAATAAATGGTATATATGGAGCAAGATTGAAGTAGTCGGTTCGAAAGGAAGAGGTAAAAAAAAGAATTCAGTGACAGAAATGCAAGTCATTGAAGGGTTAGCTTACGAAGATAAAGAAGTCGCTATAAGAGCCAAAGGAAAGAAGGATTGTGTGTATCATCTTTGAAGAGCGTTTTTATTATAATTTTTGTTATTTATGCAATTTTTTTTTTTTTTTTTTTTTAAAAAAAAAAACAGATCATACGGCAGCAAGATCATTTTTATCAGCGGCAAAGCAATTCAAAAAAATCGGTGATGAATCTAATCTTCTCGAAGCCGCAAATTGTTATGAAGATGCTTACAAAGCCTTTCAACAAGTAAAACAGAATGGTATTTTATAAATATAAAAAAATTATTTAATTGGTTTATTCGGTTATCGTCAAATTTATGTTTACCGTTTTTTTTTTCTACAGATAAAGCGCTTGAAGCGTTGGAGACGGCAGCTTCTATTCATGAAAAGAATATAAGACAAAGCACTCGTGCAGCACGTATATACGAAATATTAGCGGATCAGTATAAAAAATCGAACAGTTCACAATATAGTTTGGAAAAAGCACTTAAAGTACGTAACACTTTTTATCAATTTACCAATAAAATAAATTATTTTAATATATTTTATTACACACACACACATATATATATAGATGCATCGGAAAGCTGCTGATCTGTTCGAACTAGACGGTGATGGGTAATATATTTTAGCAATATCCTAGTTGCCACAATTTACAAATTAAATCATCTAAACTTTAATTTTCGCGTTTTTTTTATAGCCGTTTCCTATTTTCTTTAATATCGCAAGCTGAATTATCTGCTGAAATTGGATATTATGAGCAAGCAATAGATCTCTTTGACAATATAATGACACTTTCAGTAAATGATTCAGTGCTTAGTTATAAGACCAAGAGTTATATTTTTTGGCAGTGTCTTTGCATCATTGCTTTGGATGATTGGGTGAGACTTGAGAAGCAATTCAAACAATCTGTTGAACAATATCCGAGCTTTGCGGATAGTAGAGAATGTGCTTTTATAAACGTAAACTCATTCATAATGTCATTTAATTAATTATTATTAACGTTGCGATTTATTTTAATACATATATTTCTTTTTATAGAACTTGATTCAATCCAAAAATTCTTGTGATCCATCTGAATTTTCCACAGCTTGCAAAGAGTATGACCAACTTACAACATTAACACCATGGCAAACTCATATTTTACTTGAAGCCAAAAAAGTTTTAGAAGTTAAAGATCTACGATAGATAATTATTCGAATATTCAAATTATTATTTATTAAAATAGAATTATAATACATTTTATGAACATTCATTAAGCTTGACATTTTGA</t>
  </si>
  <si>
    <t>ATGAAATTTTCCATTCCTTTAATCATTGCCATAATTTGTATTGTGGCACTTGAGCAAATTGAAGCATTTAATGTTACAATCGGTGTATTTGTGTTTTGGACGCAATGTAAATTTTGGGCTACAGATCAATATGACAATACTGTAATGGATACTGGATGGATGGATTGCGAAACAGGAGATCCACATTTAACATATCATATTCGAGATGTACAAGCTAATCCATTCTGGCTTCATGCAAAGGTTATGGGCAGCATGAGAAAAGTAAAACATAGAGGACCATTTAGCGGGGATACCTGCTTTAAATTTAAGGGAGATGTTGGCAATTGGAAATTTGATCAACAAGACTGGTCATTTTGCGAAAACAATTCTCAAGACTAA</t>
  </si>
  <si>
    <t>ATGAACTTTTCTTATTTATTCATTATTTTACTTTTATTTATTAATAATGTTTTATCTTACGGATATGTAGGTCATCAAATTACTGCATCTATTGCTCAAAGATTTCTCTTACCAAAAGTGAGAGAACACGTGCGAGAACTACTTCCTAAAAATGCAAACGGAAATCTATATCCGTAAGTTAGCTTTGGAATAAATTAAATAAAATTATTTTTAACCTCATGAATTTTTTTTTTTTTAGCATTGCGTCATGGGCTGATCGAGTAAAATTTACACCAAAGTATAGATTCACTTCTAGGATGCATTATATTAATGCTCCACGTAATAATCCCCCAGATAGTTGTACTGTTATATATACACCAGGAAAGATTGATGTATTAAATGCTATACATAATTATACTAATCGTTTGGATCCAAAAAGCAATTTGGATTTTTGGTCTAGAGCTGAAGCGTTAAGATTTCTTGTACATTTTCTTGGAGATTTACATCAGCCTTTGCATGGTAAATATAAATAAAGAGAAAAGATAGGAAAAATATGTGTGTATATAAATATACAATTATAAAACTTAATAAATAATAATTATTATTATTATTGTAGTAGCGGCAAAGTTTAGAGGTGGAAATGGAGCAAAGGGTAAATAATAATTTAAATAATTCTATATATGTATATATTTTAAGATTTTTTAATAACTGAATTTATTATTAAAATACAATAGCAATATTTGAAGGTCATAATACAACATTACATTACATATGGGATTCAAGATTAATCAATGTGAGTTATTAAAATAATTTAATTATTATAATTATTTTACGTTGCATTGCATATGCTAATCTTTTTTATAGAAACATATAAGAGAACTTGGGTATAACTTTACATTTTCTGATGATAATGCAAATAACTTTTACGATGGACCGTTTTTTGAACCATATGTTAAGTATATTATAAACTTAATGAAAACTGTATGGAAACAAGAAGTAGCCGAATGGGCTGTTTGTAATGAAGAAGTAGAGTACATTTTTGAAAAAGAAACACAAGAATTACTTAAGCCTAATTCAATATTATTTGAGGATAATAATAAACAAACTCATTTTGAAGTAAATTCACGACGAGAAAAAGAAAAATATTCTTTAAATAAAAAACAAACTTCAGTTTCTTGTCCAGAATTTTGGGCCGTTCCGTTAAACAGATTAAATTGTCAAATAGTTTGGAAAGATTATATACCTGATACGGAATTAAGTGAAGGAATATATTATGAAAGAATTAAACGAACTAGGATTGTTGAAAAATTATTAGCTATTACTGGTATTAGAATTGCTGCTGTATTAAATAGTTTATTAGGATAG</t>
  </si>
  <si>
    <t>ATGAAGAAAAACATTTTTCTCGTGTGCTTTTTCTTAGTAGTATTTACAAATGCCGTTCCACTTCATAATGGGTGTATTACAACATACGAAGATGAAGGACAACTACTTCTTCTTGCAAAAGAGTTCCCTGTGAACACTATAACTGAAACTATTTCTGACTGTAGTAATGGTAATGATATCCTTCGAATCGATTATATTCATCTAAGTCCAGATCCACCGCTCAAGGGTAGACAACTAAAAATTGATGCGGCTGGTTATTTGAAGGAAGAAGTTGGACAAGGTAGTTACATTGACGTGACTGTAAAGCTGGGTTTAATTAAACTTTTACAAAAGAGATTTGACTTGTGCGAAGAATCTCAAAAAGTCAATAAACCTTGTCCACTTGAACAAGGAGATCAGCAATTATCGACTACTATTGACTTACCGAAAGAAATTCCTCCTGTGAGTATTTATATTATAACATTTTACTTTTCATTTTTATATATAGCAATTTCTTCATTTCATTTAATAATTTTTTTTTTTTTTAACTCTTCGTTATCAAGGGTAAATATATCGTTGATGCCCTAGTTTATACGCCAGATAATAGACGTATCGCTTGTTTAAAAGCGGTCGCCATTTTCCGTCCATAA</t>
  </si>
  <si>
    <t>ATGAACAGAAATTTTATTTTTGTGAGTTTATTGGCTACTCTTTCCACAGTCAATACTATTCCACATCAACTTTATAATAGAACTAATACCTTTGGACCATGTTCTAAGGCTCCTCCTGAAACAGTCTTACTCAATGTAGTACTTTCGCCTGATCCTGTTATTGCTGGAAAAAATGACACTTTTACTATTGATGCAAAATTTAATGTAGAAGTTACCACTAGTACTAAAGTCGTGGCTGAATTTGCAAATTGCAATTCCTGAAACCTACAAAAAAAAGAATTCGATTAATTTGCGTGACGTTTGTAAGTACACCGAGTGTCCAGTTTTACCAGGTACAGAAATGACTGCAAAAGTACCAGTTCCGGTACCGGCGACTTTACCTAAAACAAACTACAATTTTAAAGTTTCTATTGTGAATTTATCTAATAATGATGTTATAGGCTGTAGTTGCGTTTGTTGGTGAATTTTCTCCCGATGAGCTTGATTTTAATTTTTTATTTACTAATAGTTTCAATACTAAGAAATGA</t>
  </si>
  <si>
    <t>ATGAGAGTTCATTGTTTTGTTTTAGCAATTGTACCATTTTTTTTAACTACAACGTCGTTAGTTTTTGCTGAAAAGTCGGCACAGCAACACCTTGACGAGGGTAACGAATTTCTTACGAACGGTCAATACGATGATGCATTAAAAAGCTTTGGAGCTGCAATTAGTAAGTATGATTTTTAAATATTAAATTATTTTATCAAATAACCATTTTTTGATAATTTATCTATTAATTATTATAGATCAAGACCCAGATAAATACCTTTCTTACTATAAACGTGCTGTAACTTATTTATCTTTGGGTAGAAGTGCAAATGCTTTACAAGATTTTACAAAAATCTTGGAATTAAAACCAGATTTTGATCAAGCTTTGTTACAACGTGCTAAATTATATTTAAAGGATGGATCTTTAACTGAGGCGAGAAGAGATTTACAAAAATTTTTGAAGAAGAACGATAAGGATGTTGACGTTAAACAATTGGTATTTATAAATTTTTAATAAAATTTGTAATAATATATTAATGATTAATGTCAATTATTAAATATATACGTATTTTTTTTTTATAAAAAGTTACAATCAATTGATCAAGCTGAAAAAATGATAAAAACTGCTGATGAAGCCCTTGCTAATAAAAAATATGAAGAATGCATTGATTCTGTATCTAAAGCTATAATTACTTCACCACGTTCATCTCGTTTAAGACTGGTGAGAGCAGAATGTCATTTATCAAAAGGAGACATGGAAGAAGGGGCCAGGGATTTATCGTAAGTGATGTTCAAAATTTTTATAATATTTTATAAAATTATTTATCTTTTTATTTTTTATTTTTTATTTTATTTCTTTAGGTCAGCTTCACAATTGAATCCAAATGACTTAGATCTATTAGTTCGTCTAGTTAATATTAATTACTTTACACTGTATAATCCTAATCAATCATCAAAATATATTAAACAATGTATAAAAAATGATCCAGAAAATAAAGTATGTAAAAACCTTAAAAGGAAAATAAAGCAATTTGAAGATAAAGTAAGTAAAATTTCAAACGACATTGAAGGACAAAGATTCTTAGCATCTGTTAAAAAATTGATCGGTGCAAAAGAATCTAAAGGCCTCATTAATGAAGTCGACGAAGAATTAAAAACATTATCAGAAGGAAATAAAAAGAGCGAATTACTAATGAAATTATATGCTTGGGCATGTAAAGCGTACGCTGAGGTTAATATTTTTTTTTGTTTTATACGTGTTTACATATGTTTTTTTTAAGTATTTTAAAATATTTTATATTTATCTTTTTTTATATACATATATATAGACAAAAGATAAATCGAAAGAGGCGGTTAAATGGTGTAGTGAGACATTAAAATTGGATGAAAATAATGTAGAAGCGTTGATAAATCGTGGTGAAGTATATCTTGTTGAAGAGAATTATGAAGGTGCAATAGAAGATTTTAAGAAAGCGCATGATTTAACACAAGGACAAGATAGTCGAGCTTCAAAAGGATTCCAAAAAGCAAGTCGTTTACATAAACAATCAAAGAAAAAGGACTATTATAAAATATTAGGAGTACCAAGAAGTGCTAGTAAAAAAGAAATCAAAAAAGCATTTAGAAAATTAGCTCATGAATGGCATCCCGATAAACATAGAAATGACATGACAGTTGAACAAGCTGAAGCTAAAATGGCTTCTATAAATGAAGCTTATGAAGTATTAAATAACGATGGTAAGCTGAATAATGAAATTTTATTAAAAATATTTGATTTTTTTGACAAAATATTAAAAATAAAATTTTTCCTTTTTTTTTATAGAATTAAGAGCTAAATTTGATAATGGAGAAGATCCAAATGATCCAAATGGTGGAGGACAACCATTCTTTTATTCTGATAATAATCCATTTATGCAATTTGCTAGAGAAGGATTTCATTTTGGTGGAGGTTTCCCCTTCGGAGCTTCTGAAGGTGGTGAAAGTGGTAGTCACCAATATTTCTTTAAGTTCCCCTAA</t>
  </si>
  <si>
    <t>ATGTATATGAGGATTCTATTAATAGGACTTCATCTTTCAATCTCAGAATACTTTCTGAAAAGTAATGTTAAAAGAAAATAATAAACATGAACAAATATTAAATGTAATATAAAAGATTCCCATTGTCCCCCCAAGTACTGATCAATTGAAACTGAATTGATGTCAAGCTGATGAAAAGATTCGATAATCGATTCCAATCCCAAGAATTGACTAGATTTAATTGGTCATAAATTTTTGATAAAGATCGACTGAAATCTATTAACAATTACTTGTCGAGTAAACAATAATTGAACAATTAATTTAGCAATTAATCGATCCATTTTTTATATCGTAAATAATAAATTTTGTAATCAAGTGTAAAATAATATAGGGTACATTCGTAAAATTAAAATAAATTTCGTATTGTCCGATATGCCGATATGGGGAGTAAAATCTTACATGTCGTTAATTTATTTTTGTTACATATATATTGTGATTTAATAATCTGTCAATATATTTAGAAGTTAGAACCTTGAGCAATTATATAAAGAGAATTTTACAGGTTGGATACGTGATATAGCCGAAAAAGGAAGGATCCACACATGATTTTACAGAAAGACTTGTTAGATTGGCGTAAAAAAAATTAATTATTTCTATAACAGATTAGTGATTAAGTACTGCAGTACTACGATCCAAAATAAATATGCAGTGTAAAAATCAAGCATTATTTCATTTTAAAATTTCTTTCTCCAGTAGAATTATTACCTGTAATGAATGATAACACTAAAGTACAAGATGCTTACAAATATTATCAACCAGATAATAATTACCTTGAATTATCAAATTTTTATAAAGTAAATGTAATGGAAATAAAACCTACAACTCAAGATATTAACGAAAACATTTTTGAAGAAGATTTAAGTGACGTAATTGATAAATTGGTTAATCTTTACTTTGAAGAAACGAATAAAGGAAAGGAGGAAAGAGAAAGAAAAAAATTTGTTCTTGATTATTTTAATGATTGTAAAATTAATTTACAAGAAATCTATAATTAG</t>
  </si>
  <si>
    <t>ATGATAAAGCCAAATAAATACTTTGTTTTCGTAATATCCTTATCTCTTATGTTTAACGTAGCTTCCGCTCTACAAACAACCTGGGATTGTACAAGCAAAACTACTGCTAGACTTACAGATGCTCGATGGAGTGTTGATTCTAATAATGCGCCTGTTATTACCGTCACCTACCAAGGACCAGATCCTATCCAGGCCATCGATAAATTCATGATTTCCCCTTCGCATTATTGGGATTTAGAACATGCCTATTATATATACGCCATTGATCCTATCTTCATGAACGGTTATAGTAGTGATATGTTTAATGGTACAAACAGTAGTACGTATGTTGGAAGCAATCCACATACCATGCAAATACCTTATGATCCTCGCAACCTTCCGCCATCTGGAACAGAAGTTATGGTCTCATCAGGAGTCTATCACAGCTGTCATCGCGATAATGATGATAGTGAATTAGCGTGCGCATATTGTGGGTGGGCTGTATTTCGGAATATTCCATAA</t>
  </si>
  <si>
    <t>ATGCGTGTCTTTACCCTTATACTAATTCTCACATTAACCCTGGGTTTTTTAACCACAGCAGAATCTACTTATGCAATTCCGAAAATTTTTAAAGACATTCTCGTGTTTCAGAATGATTGGGATGTAATCGGCCCTTTTATGGAAAGACAGATTCCACAGTATGTGCAAGGCGCTGAGTCATTTACTCAATTAAAACAATTGTACGGAAAAGCTTTGCAAGCTTTTAGTTCAGGAAAAAACTATGCTTGGCGGTTTAAAAATTTAGGTCTCACTGATGCTATTAAAACGTTCGATGCAACAAATATTGAGCTAGCCGTTTTTAAAAATATAGAAAAATTGAGTTCGAATGCAGTGTATAGTTTAGCAGACAAAATAGCGAATGCGCTTAGATACGGAGGTAAAAATATTATTTTACTATGATGTTTAGAATATGTAATTCAAATGTACTGTGATTTACGACTAAATTATTCATTATATTCGTAGTCAAAGTTGGAGGAAAACCAGTAGGTTCGTCATCAATTTTGAATTTTACCAAAAAAAATTGCTTTTAGATATAGTTAAATAGGTATATATATATATATATAATTTTTTATTTTTGTTTTTCACTCTAGAGGTTACTATAGAAATGATAGCATCAGAGATGGGAGTAGCAGCTCAAGTTGAAGGTGAGTGAAAACTTGATATCACAGATTATATATTTCTGAAGACTATTAACTCTTTTTTTGTGATTAATATGACAGGCGCATCTGCGATCGAATCAGCAATAATAGGAATTTCAGAAGAAGAAGCAGTATCAGCACTCGTAGCATGTATAATCGTGGCAGAATGA</t>
  </si>
  <si>
    <t>ATGAAATTTAATATTAAGAGGATTTTAATCCTCTTTATCTTATTATTTGTGATTGGATCAGTAGCAATCGAAACAAGCGTTCAAACCGTTAGTGGGGATAGTCTTCATTTGAAAGATTATACTAATGAAATTCAAAATCTTAATGAACCATACAAATTTATTAAAACCGATTATTTTAAACCCATTACACATCTTTCTTTCACTAATAAACCTGTAACTCGTTATTATCAATTGACATTGAAAAAAGTTAAAATGTCACCTGATGGTTTTGAAAGACCTGTTTGGAGTGTAAACGGTCAACATCCTGGTCCACTCATTCAAGCAAATAAAGGAGATAGACTTGTTTTAAATGTTACAAACAATTTTGATGATCCAGCAAGTATGTTTGTTTATAATTTATAATTGTTTATATTAATACTTATTGACATATTCACAATTCAATTATTTTTAGCTATTCACTGGCATGGTATGTTTCAACATGGTACAAATTGGTACGACGGAGTTCCAGGACAAGTAAGTAGACAATTTTTATATCATAGTTTTCTTTTTCTTTTTTTTTTCGGATTTTCTTTAATAATCAAAAAATAATCCCGTTCGTAATTAGACTCAATGTCCAATTCCAAACGATGTTTCTTTAGTCTATAATTTTAGTACAACCGATCAACATGGTACCTACTGGTATCACTCTCATTTTTTTGCCCAATACGTTGATGGTTTACGTGGATCACTTGTGTAAATTTTGATTTTTTTTTTTTATTAAAAAATGAATTATACATATATACTTATTGCTAATAATTTATATTTTTAACTCGATCAAAAAAAAGTGTTCACGACCCAGATGATCCATATTTAAATCAATACGATTTTGAATACCTTGTCGTGTTATCAGATTGGCATCATAAGTAAATATTTTTTCTTATAATGAATTTCAAAATTTGTTATATATATTTTTCTTAAAAAAATTATTTCTTTATTATAGTACAACTGGTGTTCTCTTACCACTTCAGGACGCTCCAGGTTATAGTGGTCTTCGCCCTATTCCAGATTCTCCACTTATATCCGGTCTTGGTAGATATAACTGTACCGCAGCTCCCCCTGGATCCAAATGTAAATCTAATCAACCATTAGCCGTATATAATGTTAAAAAGAATAAAAAATATCGTTTCCGTATAATCAATTCCTCGGCAGATGGTGTTTTCGTCTTCTCTATTGATCAACATAAACTTAAGGTTATAGAAGCGGATGGAATATATCTTAAACCAACCATAATTAAAAAATTACCCGTTGCCGTCGGTCAACGTTATTCCGTAATTGTTGATGCTAACCAACCAGTTGGAAACTATTTTATTCGTGGAACTCTCGATAAAAGATGTACTCCAATTAATAATGCAACAATTAATTTTAATTCCGCTATCGATTGGAATGGTCTTGGTATACTTCATTATGAAGGTGCAATAAATAAACCAAATTCGAAAGAATTCGATGATGATTTTACTCCTTGTCGTGATCTTGACAAAAAACATTTAAACCCTATTAAACCTATCACTAAATATGATGGTCATGTTACTGATTTTGTCAATATTACTATTACGTTCGGAAGGGATAAGAATCAAAGATTAAAAGCTTTAATTAATAACTCTTCATTCGTACCTCAAATGAATGATCCAACGGTCAATAAAATTACAAGAGATATCGATGCTAAAGATTTACCAAAAGAACAGAATTCTGTGATTTTTAATCACAATGGTGGTATTGCAGAAATTTACGTAAAAAACAATAACGGTGCCGATCATCCATTCCACATGCATGGTCATGTATTCGCTATAATGTATGTTGGTGAAAAAGGTGAAGTCCATGATAAAAGTAAATATAACAAGAGAAATCCTGTCGTTCGTGATACTTTAACTATTCCTGGAAATGGTTTTGTGGTTATTCGTTTCATCACTGATAATCCTGGTGTTTGGGCTTTCCATTGTCATATTGAATGGCACGTCGAACTTGGTATGGTTTTGGGAATTATAGAACTTCAAGATACTTTGAAAAAAGAAACTATACCGGAGGATGTTGTTGCTTTATGCTTAGAACATGATCTTCAAAAGAGGACAACTCGAAAAATGTTAAATTCAATTGTAATTAATGAAATTAGAAGTTACGATTAA</t>
  </si>
  <si>
    <t>ATGATATCAACACTATCGGTAATTGCTCTTGTCATCTGGTTGAGATCAACAACCTATACTGTAAACGGAGATGCACTGTACAGGGAAAAAATATCAAACCAGACTCACACTTTCACCTTCAAACAGTTTGTTAATGCTTATCACGAATATAATGAGCAGTTCAGAGAGGGAGATTTAGTTCTTTTCAGTGGGAAGTTTACGCTAGATGAAAAAAAATTAATGGTCAGTAACATTGCATTTTTTGTAGCTAAAACAACCATAAAAATTAAAAAAAATACTTATTTTTTTGCGTGTGGGTAGCTTGTCATCGAGATGGCTTGTGTAATGGATCCGAAAGTAGGGCCAAACAGTGAAAATCTGAAGTGGGAACTGACGCAAATTCCTTCAATGAAGCCGTTCGTAAAAATCTCAACGTCCGCAGAAGAGCCCTTAACTTTTTACGAGGATATGAATTTTGTTAAGACTAGGGATAGGAATCGATTCTAA</t>
  </si>
  <si>
    <t>ATGAAGATCTCTTACACTCTAATTTTGGCTATAAATTTAGCCCTTTTCACTGCTAGTTCCGTTGCTACACCAATTGGAAACATAGGAAATGGTGTTATTATTTCTCCACCTCCCCCTCCTGATGGTCCCAAAGGTGGACCAAAAGGACTAAAAGGTAGAGATTTCGATGGCCCAAAAGTCCCCAAGGGTAAAGGTCCAAAAGGTCCAGGTCCTAAAGATGGACCAAAAGGTCTAAAGGTTAGAGATTTCGATGGCCCAAAAGTCCCCAAGGGTAAAGATTTCAATGGTCCAAAAGGTCCCGGTCCTAAAATTGGTCCAAAAGGTCTAAAGGTTAGAGATTTCGATGGCCCAAAAGTCCCCAAGGGTAAAGATTTCGATGGCCCAAAAGGTCCCGGTCCTAAAGATGGTCCAAAATTTCCCGGTCCTAAAATTGGTCCAAAAGGTCTAAAGGTTAGAGATTTCGATGGCCCAAAAGTCCCCAAAGGTAAAGATTTCGATGGTCCAAAAGGTCCCGGTCCTAAAATTGGTCCAAAAGTTCTAAAAGTTAGAGATTTCGATGGCCCAAAAGTCCCCAAGGGTAAAGATTTCGATGGCCCAAAAGTCCCCAAGGGTAAAGATTTTGATGGCCCAAAAGGTCCCGGTCCTAAAGATGGTCCAAAAGGTCTAAAGGGTAGAGATTTCGATGGCCCAAAAGTCCCCAAGGGTAAAGATTTCGATGGTCCAAAAGGTCCCGGTCCTAAAGATGGTCCAAAATTTCCCCCTAAAGCAAAATAA</t>
  </si>
  <si>
    <t>ATGAAATTTTTAGTAATTTTATCAGTCGTAGTCGCTTCCGCAGTGATAGTTAATGCAGCTCCAGGTAAAAATTAAATTATATACACTATTTTTAGATTCTTTTTTGTTAATTATTTTTAACATTTTCATTTTTTTAGTTAATAAACGCAGCGATGATTATGGTAAAAAGGAATCAATGGAACCTGAAAAGCCATATAATCCATTTTACAATCCATGGGTACCCACAGACAAACACAAACATGATTATGGATATGGTTATATTGACATGCATGACAAACATACTGACTATGACATGAAAGACAAACATGATGACTATGACATCAAGGACAAGCATGATGATTATGACATGAAAGACAAGCATGATGACTATGACATGAAAGACAAGCATGATGACTACGACATGAAAGACAAGCATGATGACTACGACATGAAAGACAAGCATGATGACTACGACATGAAAGACAAGCATGATGACTACGACATGAAGGACAAACATGATGACTATGACATGAAGGACAAGCATGATGATTATGACATAAAAGACAAACATGATGATTATGACATAAAAGACAAACATGATGACTATGACATGAAGGACAAGCATGATGATTATGACATAAAAGACAAACATGATGACTATGACATGAAGGACAAGCATGATGATTATGACATGTATGATAAACATGATGAAAAACCAAGTTATTAA</t>
  </si>
  <si>
    <t>ATGCTTTACAAGTTTATTTTTGTGTTGTTGATTGCTCATCTTGCATCATTCCATTTTGAAACATGGTCAGAAAACAACTATACTTCTAAAACTTATCATCAAAGAGGAACTTTTGTACCTGGTTTTATCATTAAATCTTACAGATGGGAAAGTCCAAGCGGTGATGGATGTTGTGTTAAAATGTGCTATGGTAGTAGAAATGTTAGGTATTGGTGTTCATCTTATAGCAATGGTTTACCAAGCTCTAAATTCAACAAAATTGTTATTGGATGTGGTGACGAACAGCTAGTTTGTAATTGA</t>
  </si>
  <si>
    <t>ATGTGGTTGAATAGAAATTTTCTTTTCATTACGACTGGTTTAGTCGTTTTGATGCTTTTTTTCTCGTCATCAGTAGCAACTAATGATCACCATTATAAACACTGCAGCACTGCTATCAGAGCACATCATTATACTAAAACTGTTTACCCCTCACATTGCCCAAAAAGATGCCCTAAAACAACAACTACTACATCTACCACTACTGCAACCTCCGCCACCACCACCACCACCACCACAACCACAACCACCACCACCACTACCACTACCACTACTACTAGCACCACTTTTGTCCCTCCTGATAACTTATTAAAAAAGAGGCATCGACAAGATGACCATGAAGCCATTAAGTGCGTTCCTGATAAACAGAAACACTATATTCATAGACATGGAAAATGCACAGAAATCAGATATTGTACCCCAACTGTTTATAAACCATGCCCCAAAGATAAAACCACAACAAAAACCGTTCTTGCAACCTCTACCTTAATTTCTACCTCCACTTCTACTTCTACTTCCACCTCCACTTCCACCTCCACTTCCACCTCCACTATATTAATTCCTACATGTATGCCTGATGGTTCTCCATGTACTCTTGATAATTTTATTACGTGCTGCCATCAAAGTTGCTTTTTTGGAGACAATTTCCCTAATGGAGTATGCTTCTAA</t>
  </si>
  <si>
    <t>ATGAGGGGTATTAAACTTCTAATAATTGCCTTGTGCATTTTCAAAGTTATTGATGCCGCACCTGCCGCACAAGCAGTTACACCATACACAACACCTCCAGAAACACCTTCAGAAACACCTCCAGAAACACCTCCAGAAACACCTCCAGAAACACCGCAAACACTTCCGGAAACACCTACGGAAACATCTCCGGAAACATCAACACCTTCGCAATTACCTCCGCAAACGCAAAATGCAAACCTCAACTTCCCTATATCAGGTAATGGAACTTGTGGTGTGGCAGTTGGTTCTCGTTGCCCTGATGGTTTTTGCTGTTCTGCTGGTGGTTCTTGTGGTGAAGCTCCCGGTAAATATCTTAAATTCTTAGAGTAAACCGAATTTCAGAATAGATTTTTTGATTTAATTTTTTTCTATTAAAATTATATATTTTATAGAACATTGTCAGGCTGGTTGCCAAGAAGAGTATGGAGTTTGTGGGGTTCCAGATAGTGTTAGAAATGTAGGCTTCCAATTTAATACATGTACTGAAAATAACACCCTCGCGATTACATTTGATGATGGACCACAGGAAGTAAGTAAATTTTATAATTCACCTACAACTTTTAATGAACCATAATATTTATTATCACTTTTTATAATATAGATTACGGAAACATTGCTTGATAATCTTAAAGAAAGAAATGTGAAAGCCACATTTTTCATGAACGGACATGCATTTCAAAATCATTGTATTTATGATTACGCTCCCATTGTACAACGAGCATTTAAAGAAGGACATCAAATAGCTTCACATACTTGGTCACATCCTCATTTGCCACTAGTATCAGATGAGGAAATCCGTTATCAATTAGAATTTCTTGAAGTAGCATTCAAGAAAATGATTGGGGCAATTCCAACTTATTTTCGACCACCATTTGGCGAACGTGCTGGATCAGTACAAAATATTTTAAGAGAAAAAGGATATAAAATGGTTATATGGGATATTGATACTAACGATTTTAAAGGAGATTTACAACTTGCTACGGACCTTTATAATACTCAAATATCTAAATCCCCTGAACCTAATCCTCATATCATATTAAATCATGATAGAGTTGTGATCACTTCCACTACTCTTGGTCCTTTTGAAGTTGATGATGCTCTAAAAAGAGGTTATAAAGTTACTACCGTTGGTGATTGTATAGGAAAACCAGATAAAGAAGATTGGTATAGAGATATCGGTAAACCTGAAAAAAGAGATGATACTTGGAAATGTACTATTGAAGATATGCATGGATTTGGAGCTGCTCCAGATGGCACATTGTAG</t>
  </si>
  <si>
    <t>ATGGTTGCTCCACGCTTCACTAAAATATTCTCTATCGCTGTAATTGTTACTTTCTTGCTTTCCTCGGTTGAATCAGCAAAAAATGAAACTGATTGCCCTAAAACATTATCAATCAATGCCAAGTCTGATGGTAAAGGGAAAAAAGTTATCGTTGTCTTTAAAGACGAGCAAGCTGCTAAAAGACAACATGAGTTGTTTAAAAATTGTTTTGATGCAGAAATTGATAGTTTCGAAAAAATTAAATCTCTTAGCAATAAAGGAAAACCCACTTTCGCTAGTTTCGGAATTGTTAATCTTTTTGGACTTACTGGAGAAATGACACTACAATTTGCAAAGGAACTTGAAAAAATGGATGATGTTGATTATATTGAAGAAGATGGTATTGTTAAGACACAATATGTAATACCATCTCAACTTACTAGACGTGCAGTAGACAATAAACCAACTTTCAACATTGATCGTATTGATCAAGCTAAACGACCTATAGATGGAAAATATACTTTCCCCGATTCTGCTGGAGAAGACGTAAACGTTTTTGTTGTCGATACTGGTATTCGAATTACACATGAAGAATTCGGTGGTCGTGCCAAATTCGGAGGATCTTTCTGTGATGGATGCAATGAAGAAGATGAAAATGGTCATGGTACCCATGTTGCTAGCATTTCATGTGGAGAAACTTTAGGAGTAGCAAGAAAAGCCACACCAGTTGCTGTTAGAGTTTTGGACGCTGATGGTTCTGGATCAAATAGTGGAGTTATCGCTGGATTGAACTTTGTAGGAGAAACCCACAGTAAGAGTAAAAATAAGAATTCAGTTGTCAACATGTCTCTTGGAGGTACTCAATCAAAAGCTGTAAACGATGCTGTCAAACAACTTACCGATGCTGGTGTTCACGTAGTTGTTGCCGCAGGTAACGAAAGTCAGGATGCTTGTAATACATCACCTGCATCTGAACCTAGCGCTATCACGGTCGGTGCTACCGAAAAAGATAGTGACGCAATCACAGATTTCTCAAACTTTGGAAAATGTGTTGACATTTTCGCTCCAGGTCGGGACATTCAAGGTGCTAGTTTTAAAGACGATAATGGTAGTGTAGTATTTTCCGGCACCTCTCAAGCCACCCCACATGTTGCTGGTACTGTAGCTCTTCTAATTGCCAAGGATGGTAACAAATCACCAGCTGAAATGGCAACGGCACTTAAAAATTTATCAACAAAGGGAGTCGTCGAAGGTCTTAAGAATGGATCTCCAGACAGCTTTTTACGTACTCCAAGCGCATAA</t>
  </si>
  <si>
    <t>ATGAAGAAGTTGTGCATTGTGATTTAGTAAGGTTCTACTATATATACTATGACTACTTAAATAATTAATGTATCTTTATTTATAATACTAATTTTATTTACAATAGCACTCCAAAAATGTACTAATCCACCAAAATACTGTTAAATTAGCCGATTTTGGGCTGTCAAAAATAATTGACGAATCATCCAACCCTCAGTCAAAAGCAGGTTCCCTATTTAGGGATAAAAACAAACAGAAATATATTCATTGGATAGGAAGAGTGATGTTTACAGTATTTGCGTACTCTTATGGGAAATATCTAGTGGGCAGCCACCTTTTAATGATGTTCCACATGAAATTGATTTGGTTGTATCAATTTTAGAAGGTCTTAGAGAATCACCTGTTCCGGATACACCCAAAGATTACGTAAAACTTTATACTGGTAATTAATATAAATATGTTTCTTAATTAATTAAATAATATTAACGTTCTTATTTTTTTTTTTTTTTTTGTTTTGTAGATTGTTGGAGTAGTGAGCCAAAGGAACGACCAACTATTAATCAAGTAGCTGATGAACTAAAAGCAATCATTGCAAAATATGATACAACTATAAAAGACATTCACCTAGATAATGTTAATGAAAATTCCCAATTAACAGCAGATGATAAGCAGCAATTTATTTCAAATGCTGTTGAACCTATTGAGAATTCTCATAATAGTTCATTACATGGTGAATTATCTCAAATTATGCAAAATTTTGTTATGATGAGTATGAAAGAAATTGATTCTTCAATGGCATTAAGTAACCAATCTGAGGATAGTTTCAATATATTAGTAAATGATATAATTAATTTTTTTTATAAATATGAGGATTGTAAAATAGAAAAACGGGAAATATTAACTTATCTTAATAACCGTTATATAACTTTACAAGAGATTAATAATTTATTATTATATAATCACAACAACTCAAATTCTCTTATAGTACTTGAAAGATTTGGTTATTTAGGAATTAGAACCGGTATTGATGAAAAGGAAGCATTTGAATTATATCAGAAGTCTGCTGATTTGAAAATTGTGACTGGAATGAATATATTAAAAAATTGTTATAAGGATGGAGTCAGTACCAACATTAATCAAAAGATTTTTGAATTATATCAAAGTTTTGTAGACTTAGGTGATACATTCGGAATGATTAGTTTGGGAAATTGTTATAAAAATGGATTTGGAACTGAAATTAATAAACAAAAGGCATTTGAATTATATCAAAAAGCAGCAAATTTAGAAGATACATCTGGAATGTATAATTTAGGATATTGTTATGAAAGGGGAATTGGAACTGATATTGACGAGAAAAAGGCATTGAAATTATATAAAATGGCAGCTGATTTAGGAAATAGTGCAGCTCAATATAATCTTGCTTGA</t>
  </si>
  <si>
    <t>ATGATTTCAAGAAAATTATTCTTTTTTGCTATGGTCACATTATTTTGTATGATCTTTATAGAATTATCTCAAACCGCTCCATTGATTAAACGTCAAGTGGGTAAAGTTGCTTTCGCTGATTTTGAAGGTAAAGTTACAGGCCGATTCACCTGGACTAATATACCTGAAGAGAAATGTCGAGTTATTGGACAATTTAATACTGGTCTTGATAGTCCGGATATTGGAGATTACAAACTTTGTATAGAAGATGTTGATGGTAAAGTCATACAGGATCTTACCGATGAGTTTAGAAGGGAGGTCACAATCAACCCACCTGGCAGTTCACCTTTTGAAGTAGATTTCCCTTCAATGACTGTTGAGGATGTTGTTGGAGACAACCTTGTGCTTAAATTTAAGGAATATAAAATTGGCGAAGCCAAAATTAAAAGTGTTTAA</t>
  </si>
  <si>
    <t>ATGATTTCAAGAAAATTGCCCTTTTTGGTTACGGTCGCCTTATTTTGTATGATCTTTATAGGATTAACTCAAACCGCCTCATTGAATAAACGTCAAGGCGATATCTGTTTCGCTGACTTTGCTGACGGGGTTGATGGTTTATATACATTTACTGATTTTGGAGGCCCATTCAAACTTAAGAAAAGATCAATTATGCATCGTGTTAATGGACAATTTACTAAAGGATTCGAAAAAGATACGGATATCAACAATTATGAATTTTTTATTATGACTAGTGTTCCGAAAGGGTCGAGTCGGGTCGGGTTTGAGGATGTATTCGAACTTGACCCGAGTATAAAAACCAACCCGTACAAATACCCGGGTTAA</t>
  </si>
  <si>
    <t>ATGTATTTACATAGACTACCGGACTGTCAAAACTTGTTTATCTTAACATGTATTTCAACTGCCGCAGAAGGAGTTACAAGATATGTTTGTAAATACGGTATGAAATATTTTATCGCAAATTGGTGTACAGCCGTTACAACTAGCAAATGTCCAAATTGTGGAAATACTATCGGTGGAATTGCAATTAACCAAGCAGGGTATATTGGGGAACCGCCGAACCGGTTAATCAAACTTTGAATCATTCTGTTAGATCTCTACCACCTGCATCATATTGTATTCTGCATTTAATTGTTCATGCTCTTATTGGAGCATCTGCATCTCAACCTGCCCTTGCTTTTCCTAGAAAAAATAATCAAACTGCTACCGATGCTGAAAGGTATTGTATGGATCATATTCGAAATGATTGAGAAATTCTAAAGAATATTCTTAATTGTTTGGACGAGGTACGCTAAAATTTATTAATTTTATTGGTTTTCTAATTAAAATATAATTTTTAATTAAATTCTGTAATTTTAATCAGAATCTGGCATTGATATTCCATTCTGTAATTTCTTCAATGATGGAAAATCCCCGTCAAATCAACAAATAAATTCATCCATTGATCGCAAAAATTGGGAAATAGAGTTTCATGAAAATTATATTGAACCAAAAATTAGAAATATAACTGAAACGTTAGCTAATTATCTCGTGAAATTAGACGAATCTTTAGCCAAAAATCAAAAAAATAGTTTTATTGAAAGTGAAATTTGTCAGACTTTATTTATGGGTAAACAATATAGAGAAGTGAATTTACCAACTTTATGGAGATCAATCGGAATTATTAATTTCAATAGCTTCCGTGCTTAGTATATGAGTAATATGGCAAACGAAGATAATTATCCATTCCTTTCGATACTTTTCAAATATTCTGGACAGTTAGAATTACTCAAACATCTTTTGCCTATTGTAAAATTTGTTCAAATTTTGAATTCTAAACTCGGCTATCATTTAACAAGACAAAATGCGAAAGAGATGGACTTCAAAACATTCTTAGAAAAAGAATCCGATGATGATGAAAATCATAATAGCTTGAAAACCGCATTCGAAAAGGTGGAATGCAGTTATACCTTTTGTAAACCGATATCAATGTCATGACCTTCCAAAAGAGAAACCAAAAATAAATTATAGACTTCCAGTAGTTTATGGTTTAATGGAATCAAAGGATACGGGAATTTTTTTATGTGCAATATTAGATTATTTAGTGCACATACCAAATAACTTCCTCGAGGAAGTTATGGTAATCCCACCTGGAACTTGTAAATCTCTCAAATTTTTAGATGAACCAACAGTTAATGTTGAAAAAACTGTTTCATCAACTTCAAAAATACAACCCCATACGTCCAGCGGATATTATCTTCAATCTATGTACAGTACCTTGATCATGTTCATTACGAAAATATCATAAATTTTGACTGGAATAACGGCATTCTTTCACATAGCCAAAGAAATTTAGCAGTTGCAAGAGGACAAGTTATCGTTTATGATTTGACAAAAATTGAAGAAGAATTGGCAAATATTTTAGCTTTTGAAAAAGTTTATATAGAAACACAACCAGATTTTCAATTATATTTAGAACCTTTTCCATATCACATGGAATTATTCCAAGGATATAACAGAAATTCTTAA</t>
  </si>
  <si>
    <t>ATGAAATTCAAATACTTTTTGTTGATTTTCGTCATTACCATTGTTTTAGCGGGTAAATAAATCATCATCTTACTTTATTAATATTAAAGAATCTTTTAATGAAAATTTGATAATTTAAATTCATTATTGACTCAGACGCAGCACCGTTTAATTATAAACGGGACGCAGACGCAGCACCGGCAGTTGCATTTAAACGAGACGCAGACGCAGCACCGGGGGTTGGATTTAAACGGGACGCAGACGCAGCACCGGTTGAATATAAACGGGACGCAGACGCAGCACCAACTTTAGACGCTCCAATACCCCCAATCGGGGGCGGACCGCCAACATGA</t>
  </si>
  <si>
    <t>ATGAATCGAATTTTTATTTTGGCATTCGTTTTATTTGCTACGCTTTTTGCGGTCAATGCAGCACCACTTGAACTTGTAAAAAGAGAAACTAAATTTCCACCATGTCCCAATGCGCCACCAGATGTAGTAGGACTCGATGTAAAAATGACACCTGATCCTTTCGTTCCTGGAAAAGAAGAAACGTTTGACATTAAAGGAACATTGAAAAAAGATATTGTCGCTGGAGATTTGCTTGGTCTTGGATTCATCGATCTTGTCGCGGAAGCACCCATAGGAGATCCCCTTGTTGTGGATATTTGTACATTACCTGGAGTTACTTGTCCGATTAAAGCCGGAACTGCATTTTCTACAACGCAGCAATTAACTGCACCAGCCGCTTCAGATTTACCTAAATCATACGCTATTATAATTGCAATGGAACATGGAACACCACCTGATGTTGAAGCATTAGCCTGTTCAGCTGCTATTTTTGGTGCTGATAGTGATTCTTCTGCTGTACCTGACTTTTGGAGTTTTTTATAA</t>
  </si>
  <si>
    <t>ATGAGTCGAATTTTTATTTTGGCATTCGTTTTATTTGCTACGCTTTTTGCGGTCAATGCAGCACCACTTGCACTTGAAAAAAGAGAAACTCAATTTCAACAATGTTCCGATTTTCCAGATGTAGTGGTACTCGATGTAAACATGACACCTGATCCTCCCGTTTCTAACACAGAAGAAACGTTTGTTATTAAAGGAACAATGAAAACCAATATTATCGCTGGAGATTGGCTTGCTTTTATATTCTACGATCTTTACGAGCAACGACCCATAGGAGATACCCATTGGTTTGATATTTGTACAAGACCTGGAGTTACTTGTCCGATTAAAGCCGGAAAAGCATTTTCTATAACGCAGAAATGCACTACACCAGAATTGCCTTTATTATACACTATTGGAATTTTAATTGGACATCATGAACTAACAAAACCATACGCCTGTTCAGTTGCTAAGATTATTGGTGATAGTGAATCTTCTGCTGTACCTGACTTTTAG</t>
  </si>
  <si>
    <t>ATGAAACAAAGTTTGACTTTTGCGGTCATTTTATTGGCCATGCTTTCCATGATCAATGCTTTTCCACTTCATAAAAGAAAAACTGAATTTTCAGATTGTGAAGGCCTACATCTCGATGTAAAATCAATGACGCCTGATCCTATCCAAGCAGGAAAAAACGCAACCTTTACCATTTCCGGAGATTTTACCACACATCCGTTAACGTCAGAATTCAAGCAATATATTGCAATTGGTGAAGGTTTTGCTTATATAGCAACCTATGATCAAGATATTTGTAGTGACAGCAGTGTCAGCAGTAGTGACATACCCAAGTGTCCAGTTACCGATTATAATACAACGATGACGATTCAGGTGCCAGACTATTTAGACAGCAGTTACGTACTTTTAGTCTTTATTTGGGATGGGAATTATACGTCGAAGGGGCCGGAATGGTTGGCCTGTGCACGTGCCTTTGTTGGCCAATGA</t>
  </si>
  <si>
    <t>ATGGCCAAGAAACTATCTAATGTAATTACTTTAGTGATTGTTTTTGCCATCCTCGTAACTGGTACATCCTCAGAACTGATGCGTCGTGCTCAACATATCAACAAGGAAGGTTTGGCACTTATTGAGAGATTTGAAGGTTTCAGCCCTAATTTTTACAAGGATCCAGTGGTAAGTTTTTTTTTTATTGATGAAATTACAAAATTAAATATGAATCACATCATTTACTACGACACCAGGGAATCAAAACTATTGGTTATGGTCATGCTTATCATGTCAATGATTGTAGTAAAATCCGCCCTCCCATCAGTCGCGCTGAAGGAGAAGCATTGCTCAAAAAGGATTTAGCCAGATTCGAAAAATGCGTTGAGTCACTCACTCGGGTTAAACTAAATTCTAATCAGTTCTCTGCCTTGTGTTCATTTACCTTCAACATTGGCTGTGGTGCTTATCAAAAATCTACGTTACGTAGAAAGCTTAACGCTGGAGACACCAAAGGTGCTTCCTTGGAGTATAGGAAATGGGTTTATGGTGGTGGCAAACCATTACCCGGTTTGGTGAAACGCCGTTAA</t>
  </si>
  <si>
    <t>ATGAAGATAATCTTTTCATCGATCATTTTTCAATTTCTTACTTGGGGTGATGATCTTGAGAAACGCCTCCGCCAGTTATATGTGAAGGAAAACATCGTGGACATATTCTGGGGTCGAAGTCTTAAAGATGATGATACAATTTGGAGTGTCTACGTAGTTCGCAATATTCCTTACCTATTCAAAAGGACAGAGAATGTCATGGAAGATCAAATGATTCGTTTCATAACAGAGGAGGAAGGGTTTGCTAACACTGAAATTCGACGACAAGGCTCCCATGATCCGCTGCCAACCCTTTAA</t>
  </si>
  <si>
    <t>ATGATTAAAATCAAAATATTGTTTGTATTCACCTTGTTGATTATGATCTCATTGATCGAGGCAGTTCCAAACCAACTCGTTAAAAGAACCACTGAATTCGGACAATGTGATGGCAGAATAAAGCCCCTCGATGTAACGACTTATCCATCTGACTTTGTTCCTAATAATGAGCTTGCTCTTAATATTAAAGGAGACTTTGGAACTGAACTTACCGAAAAAGCTAAATTGTTTATTACGGTAAGTTACTCCGATTGGACGTATGACTACGGATTTAACGGCAATATTTGCAGTATTATTAAATGTCCGGCTCCTGCAAACTTTGAAATACAAACGGCAGTCCTTTTAAAGGATCTTCCTTCAGGCTATTTATTCTCAGTAGCAATTTTCACAGATTATGATAAGAGTCATAATCGTCCTCAAGCCTGTGCAGTGGCTAGAGAGAAATAA</t>
  </si>
  <si>
    <t>ATGAAGTTACTAAATCATTTTATTATTATTAACATAATCTTGTCATTATTTTTTTATGTCGGATTAGCAGTACTTGTTAACTGCCCAAATGCTGATCAAAATTGTTATTATTTAAATGAACTTTTGGCTCCTTGTAATCGCAAGCTTGATTTTAGTAAAATATTCCATTACAAAAACAAAGGTGTGGGAGTTGATGGTAAGTTCAATAAATAACAAGTAAATATAGTAAATATAGTTATCATGGAAAGTAATAATTAATAAATATTTTTTTTTTTTAAGCAAACTTTATATTCGATGTAAGTTGCGCGTGTACTAAAGAATTTTATGATACTCTTGTTGCTTGTGGTCAACTTTGCAAATTTCCTGTCGACCCTCCAATAAAATATGAAAGTGAATGTAAAATCGCTAAACAACCTGTGGATCTCGATGGATTGTGGCGAAAATGA</t>
  </si>
  <si>
    <t>ATGAAGGCACCAACTCATTTTATTATTATTAGCATAATCTTATCATTATTTTTTTATATCGGATTAGCAGAAGTTGTTTCCTGCCCAAATGCTGATAAAAATTGTTATTATTTAAATGAACTTTTAGCTCCTTGTGATTATAAGATTGATTTTAGTTATATATATTACTACTTTAGTGTGGGTGGTGGTAAGTTCAATAAACAAACAAGTAAATATAGTTATTATAAAAGTGATAATTAATACAAGCATACTTTTTTTTTTTAAGATAATTTTAGTGGCCTTGAAAATTGCAGTTGTACTAAAGAATTTTATGATACCCTTGTTACTTGTGGTAAATTTTGCCAATTTCCTGTCGACACTACAGTAAAATATGAAAGTGATTGTAAAATTGCTAAGCATCCGGTGGATCTCAGTGGAGGGTATGTTTTATCGCAAATAATTCTATTTGATGAAATTTTCTTATTATTCATTAATTCATTTATTTTAATTCTTTCTAGGAATCCAGCTCCAACAACAGGTGGTACATAG</t>
  </si>
  <si>
    <t>ATGCAATTCAATCTTGTACTCTTCTTTTTAGCCTTATTCGCCGTGCTTTCCCTTGGAGCAACTGTAAGAAAAAATGAAGGAACTTCTGTAAAAAGACGTTCCAATGATTATGGTGACGACGATGGTTATGGTCATAAACTTAGTAAGTATGAAATTTTAATTTAAATAATTGAGAAAAGATGATACCACGGAAATACTAATAGGAATTAATACTACTAATACTGATTTAATATTGGATGTATTATTCATTTACTTATTAAAAAAATTAACGTATTTACAGGAAGACGTAATGATTATGGTGATCATGATGATCATGATAATTATGGTGGTTACGATAAACGTAAACTTAGTAAGTATAAAAAAAATCATAATTTAAATATATGGTATCATATATAATTTATTTACTATAAATTTAACGTATTTACAGGAAGACACAATGATTATGGTGATCATGATCATGATAATTATGGTGGTTATGATAAACTTAGTAAGTAATATATTGTATCATTTGTATCTTATATAATTAACTATATTATTTACTTAATAATTGTAAAAATTAACGCATTCACAGGAAAACGTAATGATTATGATGACCACGATGGTTATGGCCACAAACATGGTCACAAACATGGTCACAAACATGGTCACGGACGTTATTAA</t>
  </si>
  <si>
    <t>ATGAATATTTTACTTTTTATCTTCTTGTTTTTTACAACATTCTCATCATCAACTTATATAAGACGTCAAGCACTCAGTCCGTGTGTTGGAACTTTTCCAAATGAAATTACCACATATACTTTCACGCCGAATCCAATCATCATAGGCCAAACGGCTACTATTCATATTACTGGTAAAGCAACTGTACCTATTGAAAATGGAGCGTTGTTTAATATAACATTATTTCATGAAAATCAAGTATTTCATCAACACAGCTTCGAGTTTTGCCAAATGTTTGTTATACCAAATGGTTCCACCTGTCCAATAAATGGTGATTATGATTTTACCATAAATTTCCCGGCAGAATCATCAACAGATGATCCCGTAAATACTACAGTCGAATCTGATATAAGAACGCAAAGTTAGTATTTAATTTTATTATGTATTTTTTTTTTTATAATGTTTTATTATAAAGTTTTTTAATTATTAATTTTTCTTTTTTATACAGTCATAAATCCTGATGGTAACATTCTATCATGTATTGAAGGAAAAATCACGTTTCATTATCCCTGA</t>
  </si>
  <si>
    <t>ATGTTTTACTCAATACATGACTTCGTTATAGGTTTAATTTTAATATTTTTATGTTTTACAACAGAGCATTTCACAAAAGCTTTTTCGATTTCATGGGTTTACGAAGATTTATTAGCACATCCACAGTATAAAGTGGTCATATACGAGAACCAATCAATCCCAAATAGTAGTTTAGAAAAATTTGCGTTTGATGATGCACACACGGTAGATATTCATTTGCCATATTTTAACAAATAAAGAACTTTTTAATAAATCGTCATTTTTACAGGAAACTAGTCGAGTTCCTACACTATCACAAACAAGTTCAGAAGATAATGTAGAATCAAAGTTAACTTCAGTTATAATGCGTACAGCAACTGGACAACCATATGTTTGTCAGATACCTTATGTTGTTAATCAAACTTCGATTGAAGAGGCACCTGAAGATAATAAAGATGTTGATCTTATGAAAAAAGGTTTAGCATCATTAGAGCCATTACAAGACAATTGTCTTTATTATGTAAGTTTGCAAATGATTCCTATTAAAAAAAGGAATTATTGTTGTATATTGAATTTCTGATTAAATTATTTAGTATCATGGATGGTGGACATACGAATACTGTCATCTAAGGTAAATGGATGTCTAATTAATTTTTTTGCTAACACCAACGAATCATAACTATTATAATTTTTTTTTAGTCATGTTAAACAATTCCATACTCAAACCATCCAACCTAATATGAAACCTATTGAGGATAAATCAGTGAATTCATATTTTTTAGGAAGATATGATCCTCGTCATGCAACTTTACCGTCTTCTTATAAGGACAAAAAGGGTTCAAAGAGTCAACAACAGCAATTAGGGACAGATTTACAAGCTGTTGGAGGCAAAAAATACTTGGTGCAAAGATGGAGTGATGGTACAAAATGCGATCTAACAGGAAAACCCCGTAGGGTTGAAATTCAGGTACATTTATTAACTACGGAACAATATGTGTTTAGAGGATTACTTTTTAATTAATATCAAATGAATTTAGTTCCATTGCAGTCAACAACAAAATGATATGATTGCGGTCGTTACGGAAAAGTTTACTTGCCATTATCTCGTGGTTATAAATACGCCAAAATTATGCAATGATCCGGCATTTCTTAGTAAAACTTTAAATAAAATTAATCATATTGAATGTAGGCGAGTTATTTCGGATGAAAAATTCGCACAGTATATGGATAAAGAACGAAAAAGTTTAGAAAGTGGAGAAAATGAAAAAAAAATGAGGTAGTGTCCACCTAATTCTGATATGTAAAATGTAATGTTATGATAACCTTTTTATCATTATTAGCACAGAAAAAGATGATAATCAACATGATGATGAACAAAAAGTTGATATCCGTGATTTTTCGGGACAAGAAACTCAAACGGATAAATTGTTTGATTTTATCTCACAGGTCGCTGAAAATTTAAAGAAGCAAAAAGATGGAGTAATTGAAAGTGATAACGATGCCAGAGAAAAACCAATCCAGATTTATCTTATGGATGAAAATGGACAATTGGCAGTAGTTGATGGAAAAACGAATAATGAAAAAAACGAGCCTAGTTACACGGATTATAAAAGTGTTCTGGAAAGCTTATTAGCGCAAAATATTAAATTTCATTCTAATAAGCCTATCAAAAAGAAAAAATCAGATAATTACCAAAGTCATCAAGCAAAATTAAGTTTAATTTATGAAATGGACTACGAAGATGAAAAAAGTGTTAATTTAGATAATAGTAAAGATGATAAAAAAAAAGAAAAAAATAATTAA</t>
  </si>
  <si>
    <t>ATGCGTGAAAAAATATTATTTATATATTATTTCATAATTTCACATTATATCCTTATTTCATTCACTCAGCAAATTCCTTTTGTGTCGAATAGTAATTATTATCAACGACAGGGTATTCTCGACTTTTCTCCTCCTCCATCAACACAATGTCAACACACGCAAACGAACACTAAAGTATTTAAATTAAAACATATATTACATCACGGTACAACTCCTTCCAACAGACATCTTTTTAGACAACTTAATATTAATGATATAGAAAAGGACCCATTGCACCCCACCGCTATAAATTTTAATGAACACGTAATCAATAGCATAAATGTTGACGGTTCAGAAGGAACTGGTGAAATGAATGTAAAGAATCTTCAAGTTAAAGAAGTACCTAATGCTAAAGACAAAACAACTGTATTATCAATGGCTAAAATGTCTTATGATGCTTATATTGAATTGGAACCATTAAAAGATCATTGGATTGATTTAGAAGATTGGGATGTAAGTGTACATATGACTTTAATATATATTTTTAAAAATTAAATTTAATAATTTAATTTCGATTACAGACAATACCATTCGGTTGGGAAAAAGATGGTGTTCGAGGATATGTTTTTTCTGATAGTGAAAATAAAACTATTATTGTTGCTATTAAAGGAACAAGTTTATCTTATTTACCATACGGTGGTGGACCAATATCGAAAAACGATAAATTTAATGTATGATTTTTTCTTTTTCTAATGTTCGGTATTTGTAATTTGTAATCGGCATTTAAAATATTAACATATATATAAAAAAAATCTCGCAGGATAATTTAATGTTTTCTTGTTGTTGTGCAAAAATTGATATAACTTGGAAAGGTGTATGTGGATGTTATAAAAGTGGTTGGAATTGTGATAATACCTGTTTACATAAGGAATCTAATGTTGAGGGTTCTTATTTTATTAGCGCCAAGGTATGCTTTTATTTATTATATACTGTATTAAAAAATATGTAATTATAATTGATTTTTGGAAAATATAGATAATATACGAAAAGGTTAAAAAAGATTTTCCAGATTCTGATATTTGGTTAACAGGCCATTCTCTAGGTAATATTTAACAATTAATCCCTTTAATCTTTAGTAGAAAGAGTTTTTGTTTTCTTTTTCATGACATCGTTATTTCTCTTATCTATAACATAGGTGGATCTTTAGCATCATTATTAGCATTAAATAATAGTTTACCAGCATTTACATATCAAACACCGGGTGAATTATTATATGCAAAAAGACTAGGATTAATTACACATGATTCTCATAAATTACCCATTTATCATTTTGGTCATACAGCTGATCCTATATTTATGGGTGTATGTAATGGCAGGTCAAGTATTTGTTATCATTGGGGGTTTGCTGTAAGTAATAATATTAGTTTTTTATTACACTTTTCGTTAACAGACAGCATTTACTAATTAAAAAATTCTTTTTTTTACATCTAATGTTTAACTAAAAGATGGAAACCAAATGTCATACAGGTTTGTCATGTGTGTATAATACAAAATCAAAGTTGGGTTGGAAATCTGATATAAGAAGTCATGGTATAGTACCTTTTATTGAAGTTATTGATAATTGGAATGATATAACTAACGGTAAAGATGATGTTGCTAGTTGTATTAATGAGGAAAATTGTAAAGATTGTCAACATTGGAATTTCGTATAA</t>
  </si>
  <si>
    <t>ATGAAAAGGTAGTTGGTAGCGGTAAAGTATGTTTGGAATATGTTAAGTAGTATAAAATTCTAACTTAATGAACTGGAAACGTTGGGTCAGTCGACCCCTATATAGTCACACCCTTCGGGCGGTTGGGCCAACGTAGAGGTCTGCTACTGCACCATGTGACCATGCAGATCATTTACAAATAAAGCATGTGACGCAAATTCGCGATAAATATTCATAATATTCTATTCGCGTCTTTCTTGTAAACACTGCGCATAAGTAAACACTACAACTTATTTTCGTATTTTCTTGTATTTTCTTTATTTTTGTTAAAAAAAATAATAATGTCCAAGAATTTAGAAATTGAAACACCGAATTCTTTTTCTTTCCTCGCTCCACGTTACAGAAACTTGAATAATAGTGCAACTTTTAGTCAAGGAGATTCTTTTTTTGGTACATTGAACGAATTTTTTTTCGAAGCATTTAATATGGTTTTGTTATTAATTTTATTAACTACACGTTTCCTAAATCCCATAGGTTCCTCAACAAGTTCCGCAACAAGGAGACTAACCCTTCTTACACCGTCAAGGGATTATGCTAAATTTATAATTGAGAAACTTACTACTAAGAGTCCTTTGAGAGAACCAAAAAGAATAAAATTTCTTGATAATCTCGACGTAAAAGCCAGTGATGATAAAAATAATGAACTGCCAGTTGTAAACTTTTTAGAAAAACCTGTAAACGAGGTTATTATCAAACCTACTAATATTGATAAACAAATAAAAAAATATCTTGGTCGTAAATCTCAAGGGATTCGGGTATGAATATTCGTATAATACCTAATCATATAATCATATTCTTATTCAAATAGTCAATACCTTTGTTATTTATATTTTAAGAAACGACAACAACTTATCAAAAGATTTAACGCGAGAAAGTGTTCGGATGCGCGTAAATCGCCAATTATTTCATTGGCAGAGCGTATACAACAATTTATAGAAAAAACTCCAGACAAACTCAAACCAAAGCTTGTGACAATGAGAGTAAGGGAACATGTCATTTCTGATAGTTATAATTAAATTAAATTTAACTAAGCTAAATTTAACTAAGCTAAAAAATTTAAATTTTATAGTCTACATCGAATTATGTTAATCTTCCTACAAAAACGAAGTCTCCATTCTTGCGCACTAAATTAAGGGCTGAAAGAACCAGGTAAACTTAATTAAATAAAGAGTTTTTCTCCATTTTATATTTTATATATTAAATATTTATAATAATTTCTATAGATTGAAGAACAATGAAAATGGAATTAATAATAATAAAATACAATCAAAACCGGTTGATAACAATTCTGGGCGCGTCAAGAAAACTGAACCTTACAAATTTAAGGCTCAACCACTTCCTAGTGGTTTACATGGTGTAAGTTACTTGACAAAATATATTTATGGTAAAAAAAAAAAAAATTTCGTTCGTATTTTAATTAATTATTTCTTATTATAGGGTTTGCCTCCGTTACCTACTACTGCGACTAAGCCTTTTAAACTAAGGACTGACATTAGAGGAGAAAAATACCAACAATCTTTACGTGAAAAAATTACAAAGGAAGATTTACCATTTCGTGCAAGACCAGCGCCTAATGTGGTACCTTATCGTCCGAAAAAATCGGATAAACCTATAACGAAAACTGTTGAATTCAAACTTCATTCCGATGAACGTCTTGAAAAACGTAAGGTATATGATAAACAGAGAAACTTACGTGAGCAAGAAGAAAAGATACGAAAGCAAAACGAAGAGGAGGTACGATATAAAACATTTTTATTTGAGAAACGATGATCATAAATAAATTCGAAATGCATTTAAAAATTATAATCAGGAACGTAATAAACGAGAAATTCGAGAAATTCGTCAATTGAGAGCCGAATTAGTACACCGTGCTCAGCCAATCAAAAGGTATGCGCCCGTCAAAATAGAATTTAACAGAAAAGTAACCAAACCCGTTTCACCACTGATTGGGGAGAAAAGACGTATAAAATTACAAGCATTAAATGAACCTAATACGATGTCGGAGAACGTTTCAACAGCAAAAATAGTTCCCCAATCCAAAAATAATAATAGAAAGCTACTAAAAAAGAATGGAAAGGAAAATAATAACTAG</t>
  </si>
  <si>
    <t>ATGAAATATTTTTTTTTTCTATTTCACTTACTATGTCTGCATGATGAAGAAATTGTTCACCGAGACTTGGTAATTTTTTTAATAAATTAATAAAATATTTTATGAATTACATTAATTAAATTTTTTTATATATTATAATAGCATTCCTGTAATGTATTGGTTCATCGGCAAAAAGGATCGATGAGGCATCTAATTCGCAAGCGAAATTACTTAATATGTCTCCCTAAAGTATTAATGAATAATAATAATTTAAAATTAGATAAAAAGAGCGATGTTTATAGTATTGACGTTTTATTTGAGAAATATCAAGTGGGAAACTACCATTTCATGAAGAGATAAATAAGATTGGTTTAATCTATGACATTTCACAAGACCGAAGAGAAGAAATTATTCCTGATACTCCTAACAATTATTCCACTCTGGAATAA</t>
  </si>
  <si>
    <t>ATGGGTTAGAAGGAGCTTAGAAATGATGTCTATTTTAGGTTTAAAACAAGTTGTTTGTATATTATTATTCTTATTCTCTTCATCAATCATGGAAATTACACCGTTTGTGAAAAGACCAGGTGTTGGCCGTGAAGGAAGACCGATTAAAGTTCGAACAACCTTAATTACTATGTCAATATTTTACATTATGATGTACACCTGAAGTTCCTCCGCGATTAAATATGAAAATATTTGAAAGTTTCGTGAATCAATACCGGGAAAGAGCCCTTGGAAACGCAAGGGCCAGTATTCGACGGTACGTATTCAATAACGAAAAAAAAAAAAAAAATATTTTTTGATACAAATATACCTATACTGATTAAAACGAAGCTAAATATTACTTCAACAAGATATCAAAACTGTATTTCATAATTTCTTTTTATTTATATTAATAATGCTATATAATATCTAAATATATACTAGTATTTAAAAGATGGAAATGGATACTAACCAATAGCAAATTGTTTGTAGGAATGAAAAATATGTTCGCCCACAAATTATTGTCTTTTGGGGACGCCGCCACCTTCGACGTAAATATCTTTATTTTTTTTTACTTTTTTTTTGGCTTTTGAAATTTTAAAAAAAAGAGCATAATAAATTATATTTAACAAATTAGGTGACACTATATTGAAAATACAAACTCAGAATGACAGGTTCAGCTTTAAATGAACCTTAATATTTTAATGGATAATTTATGCAAGCTATTTGTGAACTAATAATAGATTTAACGGGATGAATTAGAAGCTTATTTCAATGAGCAGGTAAAATTTTGTATTATTTATCAAATGCTTTTTTAATATTAAAAAAAATTGTCTAATTTACATAATTGATAAACTCAATAATAGATTTGCTTGCAGTAAATGAACGTAGACATGGAACTATTCCGTATATGCCATTAGACTCTTTCTGTCTTTCTGTTCGTGATCTTCACGAAATTATAGTAGAAAGATTAAAGATTGTCCACGGTGATCTTCTTCCTTTCACCGCTCATATTCCATCAGAAGAATGGATTAGATTTCAATTTAATCCTACAAATGCTACTACAACGCGATTAATGTATCGTACAAGCCGATTTAATGGTACAATGTAGATTGCTTCAAAAGAATAGTGATGATGCACATTATTGTGCAGCACTTTTTCGATATCTTAGAGAATTTTGCATTCTATACCGCCAATGGACATGTGTCAATGGACATGTTTAATTTCTGCAGATGATAAACATAAAGTTTCCATTGGAGATGATGTTGCAGTTTCTACAGGTGTAATGAAATTATCCTTAACACCTTCAGTTAAATCCCTGATGATATTCCTGGATCATTTTATGATGGTCAAGTAATTGTGTTTTATAAAAATACAGTTTTTGAACCAAGCAATGCTATTAGACATTCAGCCAAGTTTTTATATGCACTCAACACCCAATATATGCACCAAACAATAACACCAATATTGGGTCAAGTCTGATACTTTTGCATTGATTTCATTGGCCATACACGCGTCGTGATAGACGTCATGTTCGTTCACGTGATCATAAGCCAATCATAATATCCGGTTATTTGTAGTGATAAAGTTAGTGATCTTTAGCAGCCGCTTTTTTTGTGCTTGCTCAGTTGAACGAATTTCATGAATATTGATCATGGAAATGATAACTTGATTTACAGTTTTACTGTTTTACTGGTACGCATTATAATTACTGGTCACTTACTTTTCAATTCAATTTTTATTGATTTTATAAAATGGTTTGTAGAACAAATAGATCACATTTGATATTCGTCTTTGGATCCCAAAAGACTTATATTGCCTGAAAAGAATAAAGGAGCTTGGCAAAATCACCTGGAGTCGAATTTGAAAGCACTCCTTCTTTGGATCTTTGATTTAATAATTAAAGACGCAACTCAATATATTTATAACAGGATTTGAGGTCCTATATTGCCTAATGGATAAAAGAAATCTTAACAAGGATTAAATCACACCAATTTCACGCAATTTGCCTTACAGCTGGATCTGTAAATCGAATCCGTTTGCAGTAAAGAAGAAATGTTTTATTATAAGCATATTCTTAATTTCCAAAATTCTAGAAAGGGTGACTTAGGCAGGCCTCGCCTCGACGATGACAAATATCTGGTTCTGAGATGACAATCGACAATCGTTAATCCTGTAGACGAATCTGCTTACATTTACCGCAAAATCATTACACGTTTTGATGGATTTGACAAACGGTTGAACAGCATGGTACATTTTCATTCCTTGCTCCACATTATAGGGACTTTAATAACGACGTAACTTTTGGTGAGGGAGACACCTTTCTTGGTACATTGAACGGATTTTTTTTTGAAGCATTAATATGGTTTTTGTTATTAATTTTGTTAACTACACGTTTCCTAAATTCCATAGATTTTGCAACAAGTTCCGCAACCAGTTCCGCAACTACTAATACTGCTAAGCAAGTAAAAAATCATCTTGGTCGTAAATCTCAAGGAATTCAGGTATGAATATTCGTATAATACCTAATCATCCTTATTCAAATAGTCAATACCTTTGTTATTTATGTTTTAAGAAACGGCAACCTATCAAAAAGATTTCATATGAAGAAAAGTTTTGTTGCGCAAAACTCGCCATTACTTCATTGGAAAAAACTCCAGACAGATTCAAATCAAAGCTTGTGACAATGAGAGAAACCAGTGATGAAGAAGCAACGGGTTCAAGAGTATTTTGA</t>
  </si>
  <si>
    <t>ATGTTGCCAAGTATTCAATTCCTGACATTTTTATCAATTTTTAATTTTTTATTGGAAACAAAAGCGTTTCAGAGTTAATTTTCTAAAATACAATTAGGTGCTTATATATGAGTCCTTCATCAATAAACGAATGATAAGATTTATCCAGAAAATTGGATAATCATTTTGTCCAATAACTATTAAGAAACAATAATTTAAAATTTAATTTTTATCGATCTGATCGATAATAAATGACATGACTATTTTGTATGAAATAAATCTTATTCAATTGAATGTTGGAATTAAAGCATAATCTTGACGTAAAATAATATTACCTTTTTCGCGTTTTAACAGTCGATGGAAAGCGAATAGACGAATAAATAAGTAGCAAAAAATTTTACAATGAATTTTCAAAATCTTTAGTAGGTTAATTAATTTTGCTTGTTTCTAACAGTTTAAAAAAAAAGAATATTACACATTTAGAAACTCTGGCGTTTCAGAATTGGTCATTATGTCATTTTTTTGTTTTTTTTTTAATAATAAGTATTAATTAACCAACGATATGTATTTTAATGTGCATGAGTGCATATAGGTAAATCAGGATAAATTGAAAATTGACTTTGTAAATTGCAAGTCAATTGCCCAATAATATAATCACATGTGCCTTAGCTTACATAAATAAATCTATATATCATATAACTATTGTAGCGAAGGACTTTCTACTACTTTTCTACTATTAGCGATTTGATTGTCAGATTACTTCCATCCACTTGCGTCGCCTCAGTTTCCTTATTTTTGATATGATGTATCACTAATAACAAAAATGCCTTTTTTTTTGTAACACTGATATTCTGATAATCTTTTTTAAAAAAAATTTAAAAAAAAATTTAAATCGTTGTATTCCACTTAATCTAGTTTCTTCTCTTTCAACCTCAATTTTTTATACGCTCAAGTCCGTTAAACTAAAGTGTTTGAAAAGAATATCATCAAGAGAAAGTATACGGAAAATTGCTACAAATGACAAGTCAGCCGCAAATTCCTTCTTCCCAAGGTCTATTACTGTTATACTGTCAAATGAAACTAAAATACTGCAGGTAAAGAGGTGTACTCGGGCTTCCCTTTATATAGAATACCTGTTATTGTTTCCAATACCCTATTTATAACATTCCGCATAATAATATTTCAGCTCAATTCCTTTTGCAGTTTCGGAATCGGCCTTAGAAGTTTCAGATCCACCCGTATGTACCGCATGAATCTTAGCAACGGGTTGGTTTAATAATCGAAGTTTATTCAAATTTATTTTATCCACTTCTTCCCATGTTGCTAGAACATTTGATGGCATCTGAAGAAGTTTTTATATCTGATTCAGAAATATTTTCTGGATTCGCGTCATTAATAATTCCCAGTCGGATCATGTAGACTTTCATCACGTAAGTGATATGATAGATTTCTGAATTGTTGTTGTTTATCCGAGTAACCTGTTTGTCTTTGCATAGCCTCAAGTTTATAAATTTCTTGAAATTGACTATAGGCACTACGACCTCAGATAAATGATCTGATTTTCGAGAGTCCTGAGAATACATGA</t>
  </si>
  <si>
    <t>ATGTGGTTTTCTTTAGTCTATTCTGTTTGGTTTTCTTTAAGTCTATTCTATCGGTTTTCTTTAGTCTATTCTATTTGGTTTAGTTTATTGCGGCGAGAAATTGGTGTTTAGTAATAGTGGGAGAATGGTACTACTCCTTGGATGCGCGAGACCAATATTCGATAGTAAGTAAAAAAAAATTATTTTTCGTTAAAAATGTGTCAGTATTGAATATTAATATTATTAAATAAAATTTAGTGCAACTAGAAAACAAAGTCGTGACGAGTGGACCTTCACCACAAGAATTTACGATAAAAATAAAGAGTTGGGCACATAGTGATGCAGAACTAAATCAATTTTTTATAAGCAAGAAGCAGCATGACCAACAATTGCCGAACGGGTAAGTTTTTTTATTATTTTCCTTTCTTTCTTTTTAATAAAAATGAATCTCATAATGGATTATAATCATTTATGTAATAAGTAATAATGGCGCTGGACGTAATAATCGGTCACAAGGTTTCTACCGCACATGTTACTGTAGGTAGATCATTCTTTACCCAGAAGGAAGCAAGTCCTATTACTGGAAGAGCTGAGGATATTATCAATCCGCCCGTCCCAAACATTGACTTAAGTGCAATCGCTTTCTATCAAGGTGGTCCACATATACAAATTGTAACAAAATATTGGGACTCGGATCTCCTGACGAACTACGTAGGGGCCTTTCTGAAAGGGACCATCAAATGGTTGAGAAAACAATCAAAAACTTCAAAATAA</t>
  </si>
  <si>
    <t>ATGGTTCAATCCAAAATCTCCGGTGCTATCAACTTCGTTTTTATCTTCACACTTTTGATTGGACTCGTTGGACGAGTTTCAGCTCATGGTATTCTTCTTAGCCCTACTCCCAGACTTCCATATGGTCATAATGTTACCGATATAATTGCTAAGGTTTCCAACCCAACCAAAGAATTTCCCTGTGGTATTGCCGGTGATAGTCCAGGCCCAGTTACAACATACAAACCTGGTGAGAAAATTTTAATCGCCTATAATAGAACTATTACTCATGGTGGAGACTGTTTAATGCAAATATCTCGATATGGTGATAAATATGATAAAGATTTCAAGACTTTCGAGAACTTAGGCCCATGTGGTATGGAAAAAGGCTTATTCACTGCATTTGTTGAAGTACCGCACGATGAATGTGATAACAAAGATTGTGTAATGAGATTCAGATGGGATGACGACGTTGGTAACAATTACTTGTATTGCGTCAATGTTAGAATAAAGAAATATCCTGATTGCTGGGATTCAAAGAGAAGAAGATCCATCGGTACAACTAGAAGGGCTTTAAAAAATTAA</t>
  </si>
  <si>
    <t>ATGTCTTTGATGGTGGTACTTGTAGTGCCTCTCTTAGTAGCTTTTGATAAAGGAATTTTTGAAGTAAAAGCCGTTGTTGGTAACAATAATCTTATCGTCTAGTAAATCATTTTGTACAAGAATTAAAGGGAAAAGTCAATCCATGAGTGATCTTTGTCGTTTAAGATCAAAATGTGAACGTACAAAACATATTCTTTCAAAGTATGAATTGATTCATGATACCGATAAAAAGAATTTTAATAAAACTACGTGTTCTTTATGTATGACGATTCAATTTTTTACATCAAAGGCAATACAGTTCTTTAGATCGTGACAAATTCGAGAAATTGAATAATTGTTTTATTCTGCAATAAAACTTATTAGGAAAGTAATTAACGATACAAAAATAATCAAAAATCAAGTTCATATTCCAAGAATTCAAAAGAGGAATAAAAAAATTATTTAATTTTAATTATATCTATTAATTCTGATGAGGCTGCTGTTTATAGTGCTGCTGCACAAGCTGCTATTTTATCAGGTGACACTTCTAAAAAGATTAAAGATATTCTTATACGTGATGACTGCTTTACCTTTTTACCTTTTAATGTCGTGACTTCTGGTGGCGTAATAACTCCGTTTATTGAGCGTAATACCGTAATTAGGGATGGCAACGGTCGGGTTATGGTCGGTTATAATCGGTTATAGCAATTTAAACGGTCAGTTATAGTCGGTTAAAAATTGGTTGGTTAAACGGTCGGTTAAATAGTCGGTTATACCATTTTACTTAAATAATTGGTTAAATGGTCGGTCAAATGGTTAAAAATGGTCATTCAAATGTTAAATGGTTGGTCAAACGGTCGGTTAAACGGTTATGATCATAACCGTTGCCATCCCTAACCGTAATATCCATCAAAAAGTCATAAATTTTCGAAATTTGAATTAATAATTCTCATCAAGCAAGAGAACGTCCCTAACAACTATTTAGATCGTATTCCTCAAAAAATCTGTATCGATTAAAGTATATGATGGCGAAATTTATCATTACTTGATCGGGGAATTTCGATTCCAATTTCTCGAACATTGAAGTCACCTTCAATCTCAGTCTCAACTTTGTACTAAAAGTGTACATATTGGTAGCACATTTTTATTATCAAATTTTGAAATTAATTATTGACTTCAGTTTTTATTAAATTATAGGCTTCTGCTGTTGATAATCATGGTAGAATAGTAAACAAAAATGAAATTATAATAAATAATGGATTGTCAAAAGAAGATGAGTTTGTGATGAATTTTAAATATACATTTAATTATTTGTTATTATCATTTTATTTAACACATTGTTTTTAATAATAACAGCAGCTGCCAAAGCTGAGAATGATCGTGCAGAAAATGAAATAATTGTAGAAAAATGCAAGCACAAAGTTACTTTGAAAGTTACGTGCACAACTTAAAAAAACACAATTAAAGTAAGTATCTCTGGTTATTAATCTTATCTACTTGATCGTATTTTAATTTTTATTTATATAGTAAAACATAAATTTGGATTTAGGATGATGTCGTACAGAGCGCTATAAAAGAATCAATCGAGAAGCAGAAGGAATGGCTTGATTATAATGAAGAAGAAGAGGTGCAAGAATATGAGCATATACAAAAATTACTCGAAGAGATTGTTCCAAAAATAACATCTGATAACCAATAG</t>
  </si>
  <si>
    <t>ATGAAATTTCTTATTTTTTTCGTTGCCTTATTAATTGTCAATGTTAACGCTAAATTAACGTGTGAAGAACGTTTTGGTGTTTCCCATTGTAATGAATGTCAAAATGAAGTCTGGGATTATGGAAGAGATCCTTTAGGATGTGGTTTCTTCAGTAGCTTATTTAGTGAAATAGAATATAGTTCATTTTTTTTAAAGTATAATTTAACTGTCTATAATGAAATCGTTAAAAACTCATGTTCAGCTGACTTCTCATGCAGTTACGATGAGGGTAAAAAAATGTGGAAAAAAATTGAGGAAAAATGTGCCAATGAATTAACAATTTACATTGATTGGAGCGCAAATCCTTCGTTACTTGATCATACTGTTGTCTCCTCTTACGCTACTATATTTTCCTATTATTCTGCCGTACCTGAACATAATTCTATATGTCATAAAACCTCGAGTGGTGGTAAGTTCAAAATTTACAATTTAATAAATTTGTTTTTTTTTTTTAAAAAAAAAAGGTATTATTTATTTAAAAATTTAATATAATTTTAGAATTATGCGGTATTGAAGTTATTAAACCATTAGTTGATTGGTTAAAGCAAGAAATTCCTGAAGGAAATGTACAATTTTCATATAATCAACAATACGTTTATAAGAAAGATGGAACTCGTATTCAAGTTCCTATGGAATTGATGGGTCATTGTGGGGAATGTGGCAAGAATATGATTAAAGAATATAAAACTTGGATGGATAAATTTGCAGTACCGGACGTGATTTTAAAAAATGTCTTTGATAATGATTTAGAAGCACTTCAAGGTCGCTTTTCTTGCCCATTAATATTCTAA</t>
  </si>
  <si>
    <t>ATGTATTCTTTGTTTCATTTTTTTTTTCCAATAACTCTCTTTATTAGTGGTAACGCAACGCGATCACTCCTACACATATCGATGAATTTGACTTTTATATATAATTTTGTAATATCTTTTTTAACTAACGCTTTTAATTAGTTATTACATAATGAATCATACACTTTAATTTTGATTTCTTTGAAATCTCCTTTGACGTTAGTAATTTTTTTTTTATTTATCTATTTATACAGTATGCAAGCGCGAAAACTTATTTTCAACAAAAAGCAGATTTAAATAAGGTAAATACTGTTTTCTATTGGGTATTTGATATTCGAGATACTGAAACACTAACTGATGAATGGTTAAAAGTGAGTTTAATTTATCAAAATTGTTTTAAAACAATTTACATCTATACACGTTAACATTTTTTTAATTAATTTAAGTCAATAGTCAAAATTGCTACCTTAAAATATTTTTTAAAAGATTTGAGAATATGA</t>
  </si>
  <si>
    <t>ATGAAGAATCTTTATCTCATTTTATTACTCGTTCTTGCCTCTGCAACCTACCTTTCTGCGAGACCTAATCCAAGAATCATGATCGGAGCATTAACTAAAAGGCAAGATGCTGCTGCCCCCGCCACTTGCATATGTCCTCCTACCAACGTACCATGTGATTCTCAAAACTTATGCCCCGGCACTGCTTGTGAGGCTGCTGATCCACCTTGCGGTACCGGTTGCTGTGAACAAGGCTTAACGTGCAGCTCGGATGCAAATGGGCCCATTTGTATGAAAATGATGTAA</t>
  </si>
  <si>
    <t>ATGCGACCTTCTTACCACATTCTACATTCCGTTTTCATATTCGCTTTATTGATTTCTTATAACCCAACACTTTGCAAGAGATACAAGTATTCTTTAGAAGAACTTATCAATGCCCCTTTGTTTTGGCTTGAACCAGCGCAAACTGCCTTTAATCTCGATATTGAACCCATAAGTTATCCTGATAAATGTGAATTAAAACAATTACATTTGAATACTAGACACGGTAATTTTTTTTTTATTTCATACAAATGTTCAAAATTACAACATAAAATAATCTTTCTTTTAAAATTGATTATCAGGAGCGAGACTTCCAGATGCAGATGATATTAGTGCTTATGATAAATTGGAAAAAATATTTGCAGATGTTTCTATTGCAAAAGAATGGGTAAAAATAAAACTCAATGAATTTATATGATATTTAATAAAATTTTTTGTCTTACAGTATTTATCAAAAAAAAAATTAGTATAAAAATCCTTTCCTATTAAGGGATAATTTTCAATTGGTCAAACGAGGAGAACTCGAACCTTATTTTGATGGGTTACAAAGTCGTAAAAGATACCCAAAATTTTGGAAAGGAGTTAAATATAATCCCGAAATTACAAGATTTCAAAGTTCAGCTACTTCAAGGTACAATATAATAGATATATGATTTTTCGTTTATGATTGGAATTTTATCTCATATTTTTAATACAATATATATAAAATACAATATCAATTGTATAACATAAAAGAGCTGGTGCGTCATCAATGGCGTTTTCTGAAGGATTATTTAATGGCGAGGGCCCTTTAGATACCTGTAAAAGTAGACCCGTGTATATTTGGAGTTTACCAACGGTAAATATTTTTTTACTACACTTACGTCATTTTATAAAAATCTTTTTTGGTTAACATATACTCCTTATATATAATTCTTGTATAGGAACAAGATTTTATATTACAACCACATCTTGCCTGTGCACGCTGGAACCAGACCGTTTCTACTAATAATAAATTACTCAATGAACAAATTTATTCCTATGGCAACAAGACTCTAAAGCCAATTGCCAATCGTTTATCCAAAGAATACAATATCAACCCACCTCTTGATCCACATCTATTACCTTTTTTTTTTACTTATTGCCAATTTTACATCGTTCAATTCCATCGAACTGACACATGGTGTTCATTATTAAGTCCTAAAGAACTTCTATTATTACGATATTATTGGGATCTTCGCTCATATTATATATTGCAATATGGTAATCCTCTTAATAAACGACTTGGCTGTGGTTATTATACTCAACTTGTAAATGGAGTTGATGATTATTTAAATGGGAAATCTGAGATGATAGCAGATATAAAGAATTCTCATGGATTTACTTTACTTATATTGTTCACTACATTGGTATGTGAAAAAGCTTCGTTTTCAAATTTTCAAATTTCATATATATATATATATGAATATATATTTTATTCTTCATTTTTGATGATAATATATATTATAATGTTATAATGTTATCTTTTTAATTACAGGGAGTATTTAAAGAAAAAGAACCACTCACAGCAGATTTCACCTATGAACAAATCAAAAAAGTCAGGTTTACAGAATATGTATCTGTACCTTGGTCTTCTACGTTTTATTTTGAAATTTATACTTGTTCCGATGATCACAACAAAGTATTGATACGAGCGTTACTTAATTTTAAACCGTTTTTGATTCCGGGTTGTGAGAGTGAGTATTGTGAATGGAACAAGTTTAAGGAGATTCTCGGTGATAAGATCGGATGCGATTTTAAAAAGATGTGCGCTTTTCCTTAA</t>
  </si>
  <si>
    <t>ATGAAAGTAATAATTATCACTATATTTTCCATAACATTATTGTCATCAATAGTCAGTTCACAAAAAGCATGTAATGGTTATCCTGAACTTTGTGGTAAACTATACTCCGGTATAGCATACCCAACAACACATAATGCTTACGCTTATGGTAAGTCTGTAGCGGCGAACCAAAATTATGATATACCAACACAATTGAAAGATGGTATTAGAGGATTTATGTTGGATGCCAACTTTCCCACAAACAATACAAATGAAGTACATTTATGTCATAGCTCATGCGACTTGTTAGATCAAGGTCCAGCAGCTACTACTTTAAAACAAATTGGTACTTGGTTAGATGATAACCCAAATGAAGTTATTACTATATTATGGGAAAATGCTGGTAAAGTACCAGCCGCTATGTTCAATAGTATATACACTCAGTCTGGGTTTGTCAAATACGCTCATTTTCAAGAAGTTGGTAAAGATTGGCCTACTTTGAATGATATGATTGGAAGTGGTAAAAGAGTTGTAAATTTTGTTGATACAGGTGCTGATCCATCTGTTCAATGGTAAGCAATTTTTTCTTGTCCTTTTTATTTTATTAAAAAAAAAAAAAATTTACATATGTTGTTCAAATTTTTATTAGGTTAATGCCAGAATATAGTTATGTATTTGAGACCCCATTCGAAAATGAAAATGCAAATGCATTTACATGTACAGTTGACAGACCAAAAAATCAGGAACGTCCGATGTACGTTCTAAATCATTTCTTATATGGTACTTTAGCAATTAGTACTTCAATTGATGTGCCTCAACCTGATAAAGCGAACACCACAAATTCTGCTAGTTTAGCTGATCATGCTAAAAAATGCCAACAAACGTTCGATAAAATTCCTAATTTTATTGCTGTAGATTTTTATGATCAAGGTAGTGATAATCAAAATGTTCTTTCGATTACCGCTGATTTAAATGGTGTTCAGTATGTTCCAAAACAATTGGGCGATGGTAAAAGTGTTTCTAAAGGCGGAAAGGGAACCTCTACAGTAACAAGTGTCGCTAAACCTAATAGTGATTTAAGAAATGCTAATATTCTTACTGGTTTAGCTGGTGTTGGAACTATAGCTATGTTCGTATTATAA</t>
  </si>
  <si>
    <t>ATGAAGAAATCATCCATTTTGAATCACACATTCAGCTTGATTGCTACGGTGTCGTGGGCGGAAATCTTGGATTTTGTAACTTCATTTTGCAATCCTTCAGTTCGCTTGATGCCTGCTGCTGATATTCCCCATACTTCCTCTGATACTGTCGACAAGGCTTTGCCTACTCCACATTTACTTACGGCTGGCGATGTTGCTGCTTCATCATCAGTTGTGCCTTCTTCAGACTCACAATATACCTTTTACACTGATGGTTCTCTCATTAATTTAGGAACTAGTGATGTTTTTATGGGATGGGGCTGGGTTCAAATTGTCAAAGATTCGGGCTTTCTTAATTCTATTGCCACTTATAAGCGGGGTATTATTCACGATTGGCCTTTTTCTTCTCGTGCTGAAGCTGCTGCTATTTATGCAGCTTTATCAGCTTTTCCTGCCAACTCCGTAGTTCACATTTATACAGATTCACAGTCTTCCATCGAGGGTTTGAAACATTGTTTCTTATCTGATTATTCAAATTCTCGTCTTTATTATAAGACTACCAATTTTGAACTTTGGGCCATCATTCAACAACTGATTGTGGATAAACAACTTTCAGTTTTACCTCATAAGGTTAAAGCTCACTCTAATTTTTATTGGAATGACTTCGCTGATTCTCTTGCCAATACTGCCCATACATCTGACGATGCTATTCTTATTTCCCGTCTTGACCTTGCCGCGGTTAAGGTTGCTTGCCGAAACTAG</t>
  </si>
  <si>
    <t>ATGAATCTCCAACTCATCTTGATCTTCATCTTTTCTATCCTCTTCGTTACCATTTACTCTGACGAACTGGTTCCTCTCAAACAAAGCACACCTAATCCGGTTGTCATCAAGAAAGGTGGAGACAATAAATTACATATAGATGTTTCATGGGAAGGACTTGCAATAGGAGAGAAAGGTAAGAATGATATAATAAGTAAAACAGTCACCTATTTCTTATTTACCGAGTATTCTTCACACAAAAAAAAGACAAAGTCGTTACCAAACTTACGTGTTTCAGTACTGCTGTAACCGTCAAAGACTCTCCTCAGGTAAATTGCCATATTTCCTTTTTTTATCACAAAAATTGCTTTTTTTTTATTAAAAAATTTGTTTTCTAGAATCATTTATATGGTGATGGTAAGGCCACCTACGAAGTAACCGTCAATGAGAAAGGAAAACTCGTACATTGTAGATCAGGATTACTTATTATTATTGGTTGGAAAGTCTGGTTTTCTTTCCAGACTTGA</t>
  </si>
  <si>
    <t>ATGACCGCTACTCTGTCAGTTATCGCACTTGTAGTATGTTTAAGAGAATCCTCTCACACAGCATTTGGGGACGCTATCTATCATGAGAAAGTTTCCAATGAAAATCCTGTTTTTGGATTCAAACAGTTTTCAAACGCGCTGCACGATTATAATGAGGCGTTTAAAGAAGGGGACTTAGTCCATTTTGGTGGAAAGTTCACTATTGATGACAATAAATTAATGGTAAGTAATTTTTGTATGTATCTAAGGAATAATGACATATAATAATTTTAATAATAATTTTATAATTTACTTAATAATAATAATTATAAAAATGATAATAATCTAATAATAATAATTATAAAAATTTATAAAAATGATAATAATTTAAATAATTTTTTTAATATTAATTACAAATATAATATTTTCATTTGTCTTTTTCATATAAACAGCTCTTAGTTGAAGCGGCATGTGTGCTAGAACCTCAATTAGGACGTAATGGAGAACGTTTGAAATGGGAACCTGAAAAAATTCCATCAACAAAGCCGTTCGTTCATATCACTACTTCTGCTTGTGAACCATTGTCAACATCAAATAATATGAATTTTGTTAAAACCAAATCGTTGATTTATTCACCATTTCATTCTGCTGCACGTTACATTAATTTTGAGATTGGATATTCAAGTGAATCAAAATGGCTTGAATATCTTTCTGATAAATGGAGTAAATTTGCCAATTTTTTCGTCGCTGGATTTCTTGAGGCAATTTATACAGACGGATCAACAACATACGTACAGATAGATGCAAAGTTGATCGATTATGATGTTCGATTTCGTACTTCAACTTCAAGTAACAATTACCAACCCTCACCACAAAGATCAACCACCAACGCATTTGCTCAAAGGAGGAATAAATCAACTCCTAATTCACCAGTAAAAACACATATTACCCCAAAATCGGATTCAAATACCACAGAAATAGAAAATGCATATGAAGAAGAAAGTGATAATGATTCAGACAAAGAAGATACAGTAGGAACAAATCAATCTCCTATAGACCTGGTTATGATAGATGATAATACGCCTATTAATGCTAATAAAACTAAAAAACGCCAATTATCTGATTTGTGTGATGGTGAAATTGATCAACCTATTAAACCGAAAAGAAGTTATAATAAAAAAGGAGGTCGTGGAGGACGCGGAAAGAAATAA</t>
  </si>
  <si>
    <t>ATGACCGCTACTCTGTCAGTTATCGCACTTGTAGTATGTTTAAGAGAATCCTCTCACACAGCATTTGGGGACGCTATCTATCGTGAGAAAGTTTCCAATGAAAATCCTGTTTTTGGATTCAAACAGTTTTCAAACGCGCTGCACGATTATAATGAGGCGTTTAAAGAAGGGGACTTAGTCCATTTTGGTGGAAAGTTCACTATTGATGACAATAAATTAATGGTAAGTAATTTTTGTATGTATCTAAGGAATAATGACATATAATAATTTTAATAATAATTTTATAATTTACTTAATAATAATAATTATAAAAATGATAATAATCTAATAATAATAATTATAAAAATTTATAAAAATGATAATAATTTAAATAATTTTTTTAATATTAATTACAAATATAATATTTTCATTTGTCTTTTTCATATAAACAGCTCTTAGTTGAAGCGGCATGTGTGCTAGAACCTCAATTAGGACGTAATGGAGAACGTTTGAAATGGGAACCTGAAAAAATTCCATCAACAAAGCCGTTCGTTCATATCACTACTTCTGCTTGTGAACCATTGTCAACATCAAATAATATGAATTTTGTTAAAACCAAATCGTTGATTTATTCACCATTTCATTCTGCTGCACGTTACATTAATTTTGAGATTGGATATTCAAGTGAATCAAAATGGCTTGAATATCTTTCTGATAAATGGAGTGAATTTGCCAATTTTTTCGTCGCTGGATTTCTTGAGGCAATTTATACAGACGGATCAACAACATACGTACAGATAGATGCAAAGTTGATCGATTATGATGTTCGATTTCGTACTTCAACTTCAAGTAACAATTACCAACCCTCACCACAAAGATCAACCACCAACGCATTTGCTCAAAGGAGGAATAAATCAACTCCTAATTCACCAGTAAAAACACATATTACCCCAAAATCGGATTCAAATACCACAGAAATAGAAAATGCATATGAAAAAGAAAGTGATAATGATTCAGACAAAGAAGATACAGTAGGAACAAATCAATCTCCTATAGACCTGGTTATGATAGATGATAATACGTCTATTAATGCTAATAAAACTAAAAAACGCCAATTATCTGATTTGTGTGATGGTGAAATTGATCAACCTATTAAACCGAAAAGAAGTTATAATAAAAAAGGAGGTCGTGGAGGACGCGGAAAGAAATAA</t>
  </si>
  <si>
    <t>ATGAAAGTAGTTGTCTGCTCGGTTATCTCTTCTTCATATCTTGCTGCTTGTTCTCCCCCACTTCCAGGGCACAAAGAGTATCCAACGCCATCGCCTCATCCTTGTGCTGTACGTGAATAATGGCGAACGCGTTATGATTTATGAAAAGCGTGAATTATTAAAGGTATTAGCAAATAGAGACTATCATTCTCCCGAACTTAGTGAAGCGGATGATGAGGGGATCCGGGCAATCAATGTGTACGACTATTCTTAG</t>
  </si>
  <si>
    <t>ATGAAACTTATTCGTACGATATTTTTCTTTTCAATTTTATTCACTCATCATGTCATAAATGTATTTTCTTACAAAGATTGGCTTAGTTTCGGTGGAACTGGTATAAATAATAATCGTAACGGTGATGAAGAGGAAATAATTTCTCCAATTAATGTCGGTTCTTTAAAGGTTAGAATTTCATGCTTTAATAAAAAAAAAATTAATAATTATTCATGTTTAATTTATGACGTCGTATTATAGGTTAAGTTTATTGTTGAGACAGGGAGTTCAGTTTCAGCTACTCCTGTTACTTTTCAAAATAATATTTATTTTCCTGATTGGTCAGGAAATTTATATTCGGTAAATGCACAAACGGGTCAAATTAATTGGGCTTATAATATATCACTATCATATATACCACAACCATCAGATCCGAGAGTCTTAAGTCGCACAACTATTGCAATAGATCCCGTAGAAAAATTATTAGTATTTGGAACTCAAGTTTCAGATAATGGTTCAAATCCTTATATCGTAGCTGTTGATCTTGATGGTAGACTTGTTTGGAGTACATTACTTGATAATCATCCTCATGCAATTATAACACAATCTGCTACAATTTATGATGGTGGCGTATATGTTGGAGTTTCTTCAAAAGAAGAAGCAGCTTCATCAAGTATACCAAATTATCAATGTTGTACTTTTAGAGGAAGTTTTGTCAAGTTAGATTTAAAAACTGGTAATATTATTTGGAAAACTTTTATGTTACCTGATAACAATGGTAGATCTGATTTATATTCTGGAAATGCGGTTTGGGGTTCTGCACCAGCAATTGATCCTGTAAATAAATTGGTTTATATTGCTACCGGAAATAATTATGAGGTATGACGATTGAAAAAAATTAAATAAAATTCAATGTAATTTATTTATCTTATTAATATTTTTTTTTTTTTTTTTATTTATTAAAGACTCCGAGCTATGTAGCAGATTGCGTAGCAAATGCTACGAATAGTGTAGATATGATGAAATGTCATGATCCTAATAATCATTTTGATGCTATACTTGCATTAAATATAGATACAGGAGAAATAGTATGGTCAAGAAAAACAGCAGGATTAGATAATTGGACTGTTGCCTGTGTTTTTAATCAAACGAATCCACAAAATTGTCCAACTCCGGCTGGACCTGATTATGGTAAATTTTATTTGATGTTTATTATGTTGAAAATTAAAATTTTGGGATACCGAAAATATCTTTTTTTTTCTTTTTTACAAAATTAGATTTTGGTCAGGCGCCCTTACTTGTTAATACATGTTATTCGTCTGGCGAATGCATTCAACTTGTTATTGCAACTGCAAAATCAGGGATTACATGGGCATTAAATGCTGCCACTGGCGAAATTATTTGGTCTACTAATTCTGGTCCCGGAGCCGTGGGTGGTAAGTTAAAATTAAGTAAAATAAAGCCGTTGATTCCAAAAGAAATAATATTAATATGTACTTTTTTTGTAAGGCGGATCTCTATTTGGCTGCGCGTAATTATCTTTCATTGAATTTTTTTTTTTTTCAAAGAATAATGTTTTAACCTTTTTTTTTTTTAAAAAAAAAAAATCTTTTTAAATAGGACTGATGGAAAAAGATACTTTGTATCACAAGCAAATGCTAATAATCTGCAATATGTATTGGATAAACCTGCACCAGGTAGTCCATCTACAATATATAGTGGTGCAATTGTGGCGCTTGATATTACAACAGGAGGAATATTATGGCAAACAGCAAATAAATTACAATCTGGCGGAACAGCTCCAATATCATATTCTAATGGGGTAGTTTATTATCCAAGTTACGATACTAATGGTACATTATTTGCTTTAAACGCTGAAACTGGTGAAACTTTATTCGAATTTCAAACCATAGGAGCGCTTAATTGTGGTCCAAGTATTGTTAATGGTGTTGTATATGTTGGAAGTGGTTATGGTAAGTAAAATTTGTATTTAATATGATATTTTAATTTTAAACATAAAAAAAAAAATTATTTATTGATTTTTCATTTTATTTTTTAGGTCAAGCGGTGAATAATAAAGTTTACGCTTTGGCTCCTTTGTAA</t>
  </si>
  <si>
    <t>ATGAAATCATCTTATTCTTTTGTAGCATTAGTTACCTTCCTTCTTAGTGTTAGTACAACTAACGCAAACATATTTCCAACAAATCCTGATGGTGGTGCTGCTATTTTCACTCCAAATCAAAAAGTAAGTAGTTAACACATGATAATTTTGAAAAAAGAATTTTCTTCTTACTTTTCCTTTTTTTTTTCTTTAGGTTTCAATTGAATGGAAAGATGATGGTAAAGCTCCAAATTTAAAAGCTTTAGGCGTAGTTCTAGTGGAATTTATGACTGGAGCAGATCTTGAACAAGTACCCTTGGAACCTATTGGAAAAGTAACCGCTACTGTAGGAAAAATTGCTTGGGTAGTACCAGAGGTTGATCCTCCAGGGAAATTTTATTTTTTAAGATTTTCTAACGGTAAAGTTGATGATGTTTATACAACAAGATTTACTATTACTGGTAAAAATGGTAAATATCCAGCTGAAACAATTCCTCCTCCAGCTGTTGGTAAGAATCTTGGTAAAGTTGGTAAAATTGTTGCAAAAGGTGATCCGAATGGTCCAGTACCAAAAGAAGTTGGTGTAGGAAATCCTAATCCTAATGAAACTCCTAAACAACCTGCTTTACCTGCTGATGATACTCTTAAAGATGATACTCTTAAAGATGCTAAAACTGCAAAGAAAACTCCTAATAATGATGCCAAAGCTCCTGATAATTCAGCTAAAGCTCCTGATAATCCTACACCGACGAATAATATTTTTCCATCAGCTTTCGTATCAGGAAATAATAATACCATTACTACTAGTTCAGCTTTTTCAATAAATTATAATATTGATATTATTGGAGTTTTAACTTTTATTAGTTTATTATCTAGCATGATAATTTAA</t>
  </si>
  <si>
    <t>ATGAAGCAAAATTATATTTTTGTAATCGTTTTATTAGCTACACTTTCATTAATCAATGCTTTTCCGCATCAACTTCAAGAAAGAGACACTACTTTTGTTCCATGCCCTTCAGGATCTCCAAATCCAATCAAAGTAACAGTTAAACCTGATCCTCCACCAGTTACTGGATCCTTCGTTCTAAACGTTTCCGGAACACTAAAGACTGGTGTCATCTCCGCAGGTTCCAAACTTGTTGTTAAAGCTATAGGTGATGATGGTGAACTTTTGGATGATCCTATAGTCTATGATATGTGTGAATCATTGACATGCCCAACTAAGTATTTTGATGTTGTAGCATATCTTAAATCAAAAAACTTGCTTCCAACATTCAGTATCATAGTTCAAGTTTTGAGTGCTTCTGGTAAAACTTTAGGATGTTCTATAGGCACTGTTACTGGCGCTTAA</t>
  </si>
  <si>
    <t>ATGAGGCTATCATCAGTTCTCTCAGTTTTTTTGTCATTTGCTATAATTTCTCATGGGGCTCCTATAAGCAAAAGACGTTTTGGAAATGAAGGTTCCCCACAAGCTGTCAGTATTTTTCAAGATATAAAGAATTTAACTCAAGGTACTGACAAAGAATCAGAGGGTGCTGATTTATCTGTTAGTGCAATAGAAGCACTTTTTGCTGATGCACCAGCTTGTGACCAACAAGATAAAGCAGATGAAATAATTGACCTAGGTCATGCTCTCGGAGGAGAAAAAGAGAAACAACTTATTCAACTTGCAATAACATATCGTCAATTAGAACGAAACACCCCAGAAGTAGGCCAACCATCTGAACTTTGTGAAAAATCTCCAAAAAATAAAGAAATTAATGGTTTACTTCAGGCACAAGATTTACCTAGCACAACTACCCCTAATGCTACACCTTACGAACCAGCTAAATCTGCCACAACTAACGAGCCATATTCAGATTATTCAACTGAAACTGCTACAACTAACGAACCAGATCCAGATGATCCATCTAAAACTACTAACGAGCCAGATCCAGACGATCCAGCTAAAACTACTAACGAACCAGATCCAGACGATCCAGCTAAAACTACTAACGAGCCAGATCCAGATGATCCAGCTAAAACTGCCACACCTAACGAGCCATATTCAGATTATTCAACTGAAACTGCTACAACTAACGAACCAGATCCAGATGATCCAGCTAAAACTGCCACACCCAACGAACCAGATCCAGATGATCCAGCTAAAACTGCTACAACTAACGAGCCATATTCAGATGATTCAGCTAAAACTACAACAACTAACGAGCCAGATCCATATGATCCAGCTAAAACTGCCACAACTAACGAGCCAGATCCATATGATCCAGCAAAAACTGCTAACGAACCAGATCCAGATGATCCAGCAAAAACTGCTAACGAACCAGATCCAGATGATCCAGCTAAAACTGTCACACCTAACGAACCAGATCCAGATGATCCAGCTAAAATTGAAGAATATAACGAACCAGATTCAGATGATCCAGCTAAAACTGCTAACGAGCCAGATCCAGATGATCCAGATAAGAAAGAATCAAATTCGGCTTCAAATGATGACTCTGGTAACGTTTTGCCAAAGGATTCAGACGAGGACTCAGAACATAATAATGACGGTAGCAGTGCAACATCAAATATGCCTCAAGATTTTGCATAA</t>
  </si>
  <si>
    <t>ATGAAACAAATTTTCAAAGTATTTTTTGTGATGCTCGTTTTCATTGTTGCTGTAATGGCAACTCCGGTACCTATTCAAAAACGTCAGGAAGCAACTGAAACAACTGAACCAACTGAACCAACTGATCAAGGCGATCAAAGTGGTCAAAGTAATCAAAATAGTCAAAGTAGTGCTGATCCATGCAGTGAATCCGCATTGGATGATAACGTCCCTACAACATCAGAAGGACAAGATGTTAAAGTATACGGTTGTTCATAA</t>
  </si>
  <si>
    <t>ATGCAGATGACCCTTCGAGCTTGTCTGATGTTCGGTCTTCGATCCTGCCTGGTGGGATTAAAATCGGGTAGAATGCATGAGAACATGATATTAAAGATAATACTAATTTATCATATTCTTCCTTTCAGGGGCAAGACGAAGATCTAGCAAAAGAGTGGAAGAATGAACATGAAGCAGACAACGAACCAGCTAATGAACCAACTAATGAACTTTCAATTTACGTTCACCAACCGAAATTTATAGGCTGTGCTAATAATGGAGGGAACATATACGGGGAAATAAGTGTGGCTGAAAATATAGAAAATTCGAGTATAGTTATGACTAACAAAAGAAATCAAGAAGAGGTATAAAAGTGCTTTTTGTTAGAAGTTGTGAGAAATAGGACTAATTATTTCGTGGTTTAATTTTTAGAATTTGGATGACGAAGGTGATCGATCATGCAAACGTAAACGTAAACAAGGGAACGAAGATGAAACCGAACAGCCACGAACACCAAAAAATAAGGTAATTGCATTTTTTCATCGTTTTTAATGCAAAATGCCTTGTATTTTGTATAGATCGTTTATTTTTATTATTTTTAAAAGCATGAACAGGATTTAGAATCAAGTAATGATTCGTATTTTAGTTCTGATGACGAGATCCAAGATAATAGATATGTGTCTCCAACATATTCTCTAGAAGATCCTTTCACCGAGGATACTGAAGACGAAAATGTCGTTATTACTAATATTCCTCAGAATTTTTCATTATCAAAGAGTTCAGAATCCGATTTGTTTGTAAATGGTGTTAATATATCAGAAAAATTTAGAACATATATTAACGAATCCATATTACACGCTAACAACAAAGGCCTGTACGTTGAAACACACTCTCACGAAATATTATCATTATCGTCAATTCTTGTGCTCATACCGAACTCTTACTCCACTAAGATGGTAGAATCGTTTGGTTTAGATGTACTAGAGTCAATTTACAGAGAATATACACCAAAATTATCTATACAACTGGATATAGAGATCGAAAATATGTACAGGAGTGTGGTTAAAACGTGTTTGAATGATTCGCGTAATAATGCCATTAAATTATTATGTGCAAAGATTGTACAAAAAAATGAATTGATGAATAATTTCTGCTTCCTAATCTTAGACTTGATAAGAAATCTTCCATATGATAAGATAAGGAATGAACCAAGTGAATTAACGTTGATAACAAACTATTTGGACAACATTATGAAAAACGCGTTCCATATACCTGACAGACACGTAGTCCGATGGCCAAACACGGCCTTAACAGAAAGCAAAGTACGAAAATTTGATGGATCTAGGGCGAAGCAACCAGATTTTGTTGTTTCAGTCAACTATCAGTCTCGGGCATCAAACGTGATTTATGTTGGTGAAGTAACTGGGCCATCTGAGCAAGGAAACGTATATAAAAATTGCCTTGATTTAGTGAGAATTGGAATTTTTATGAAAGATTGTATGGATTCGGCAGTTTCACAAGGGGCGGAGATCAAGATATTAGGATTTCAATGCATTGCATATAGAATAGATTTTTACATGCTTGATCTAAGAGGTGATGGACTTTACACGATGAATCATATTGCGCAGATATCAGTACCTGCAACGATTAAGGACATATATATTTTAATAGATGAAATTTATATTCTATTAAATCTACGGGCTATATTGTTGGAGTCTTGTGATACTTTTATTGAAAAACTTAAAAATCCGGGATTAGCTCCTTTAGAACTCAAATCATCCTTCAGAAAACAAACGTTAGATACCCCTGAATTTAGAAGACTTGTTAGCAAAACTCATTGCGTCAAAAGGGAATGTCCATTGTGGTTTGGAAGATATTAA</t>
  </si>
  <si>
    <t>ATGACATTTTGGATTTGTGCATTAGTTAGTTTCGAAATCTCAGTTGCGCTATATGAGACCAACTTGATTTTGTCTATCCCAACTCCATTTTTTCCAAATAACGTGAGGTGTTTTCTAGCCCTAAGAGTTTTCTTGCGCAAGTTATCTTGTGTGATTTTAGCAGGGAGAAATGGTTTCATTTCCTTGTAAATCTTTGATCTTGCCGTTTTATCTTTGATTCTACCATCAGCAGTAAGAGCATCTACCCTGCTCTCGAATTCAAGTGAATAATTATACCAGTCTAAGATTTCCTGCTGACCAGACTTTATTGCTGTATCGAATAGATAGGACAAGTGTTGGGCAGAACCCGAAATCATATTCTCTGATCCATTGCAAGAGGAATTAGTATTGGTAGAGCTGATATTGTCATCACTGGATATGGGTGAACAGGTGTCAGCCGAAGGCGCTAAAGGCAAGGTACCACACAGCTCTTGTATTAGACCCTGTTCTATGATTTGATTTTTATCTAGTGATTCCTGCTCATCATCTTGCTCTATGGATACTTCGAGATCTGGCTTAACTGA</t>
  </si>
  <si>
    <t>ATGTCGTAATTCATTCAATTTATATATAATTTACTATGTAAAGTGCCAAAATAATTTGGGATGTCATAATTGAATTTGGGATTTTACTTATAATTATTACGGCAGCCCAAAATAATTTGGGTGGCATGTATAGACCAAACTGACCTATTTGGAGCTTTACTAAAGATAATAATTCCAATATTGTAATAGGAACTCTAGTAACACCATCTGAATTTGACAATTTAATTGAACTTGCTGGAGAATTATGGAAAGAATGGGGTCATGAACAAAATTCCACAACAGAGTTGTACGTGCAAATTGGAAGATATTGCTTAGGTAAAAATCCATATAATAGGCTATATTCTTCCAAATATGATACATCTCTCAATTGCTGGTTGTTAATAAATGATGGTAAAAATCAACTTTCAAGATTGGCAATAAAACTTTTCAGCATTACACCCCATTCAGCTAGTTGTGAGCAAATATTTTCTTCTTTAGGATGGTTCTTTAGAAAGTGATAGCAACGTTTTCAGCTTAATACTCTTCAATCAATGGCTAAAATGTATCACTATTCTATATCACATTCTGTTAGTTATATAAGTAAAACATACGAAGAAGAAGAGTTACATGACTTATTATTTGAAATAAGCAGTAAATTGGGAGATACAGAAGATGATGTTTTTGATGAAACTACTATTAATCAAGATATGGTACGAGCAAGAGAATTAGAATGTGTAATTAATTATGAATATGAATTAGAAAATGATGATCTTACTATTGAAAGATCGGTAGACTTAAGTTCTTGGATAATCATTGAAGTTAGTTCAACTCCCGTTTTAACATATAAATCCGATTCAAGTAATGATAATGATTGTGAAGATTTTGATCCCAAAGAATTGGCCAATAAATATAGAATAAATATGAAGGATAATGAAAATACTAATGAGGATTAG</t>
  </si>
  <si>
    <t>ATGTGGAATCTGCTTTTATTATTAATAACAATTGCTCTTTCTTCTTTGATACATCCCGTAAATTCAATATGTATGGATCATGATCCAATAAATTTAAACAAGTTATTAATAGTAGATTGCGCACCTAAAGTACCTAAAGCACCTAAACAACAAAATAATAATAATAATAGTTTTCAATTAAATGATGAAAAATTATTTCAAATAAATTTTAATTGTCAAATAACAGATAATAATATGTGTAATAAAGTTGAAGACATATTTAATATGGCAGGGGATATTGTCACCTATGCTCTTGCGCTCAATACACCTATAATCGTTAATGCTAAATTTTACGTTATGGATCCAAAAGAATTAGGAGGGGCAACACCAACTAGATATATTTCATTATTAGATGAAGATGATCAAGTAGAAAGATTTTATCCACAAGCATTGGTAAAACAATTACAATTAACATCACCTGTAACATTCTCATATTCAGAATCAGATATAACAGCAGAATTTAATTCTTTGATAAATTGGCATTTTCCTGATGATAAAGGATCAATAAAAAAGGATCAATATGACATTTTATATACGATTCTACATGAAATTATTCATGGTTTAGGTTTTATATCAAGTTGGAGGGGTTTGGGTTTAGATACACCAGAAAAAGAATTAACTCCTTTTCTTGTAACTGGTTCAGATGATACTTCAATTACTTCATATGATATAGCAGAATCTCCATTTATTTTTCATGGATTTCGCGAAACTATATTTGATAAATTTATCATAATTAAGGATAGTAATGGTATACAAACGAGATTATCATCATTCGCCAATGAATTAAATCAATTTAATACTAGTGCAAGTCAATTTATTGATTTTTATGATCAATTACAAAATACTCCACAATATGAGGCAGCTAAAGATGTATTAATTTTTAGTACGACAAAAAATGATTTTATATTCATGCCTAAAGGTAGTAATAGTATTCCAGATGATGGAATTATATTAGAAACGAAGATAAAACCTTATCAAGCGGGTTCTTCTATATCTCATGTAGATTCTATTATTTATAATATTGGTAATCCGGATTTTTTAATGAGACGTGAAAGTATTTTAGGTGAATCACTTAATGATTTAGTTATTAAAAGTGGTAATATTACTGGAAGTGCTATCGGTCCAAAGTTACTTAATATCTTAAGTTCAATCGGATATAATTTAGCCGATAATCCGATTAAATCTTCTGCAACAAAACAATCGATAGTAGATTTTAATTTAATAATAACTTTATGCATAATATTTATAACATTGAACATCTAACGCTAATAAAATTTTATTATCAAATTTCATTATTATTATTATTTTTTTTTTTTAAAAAAAAAAAAAAAAATATGCAAAACTAAATTGTTATTTCTAAATAAGGATTTGGTCGATTGTTACGTGGTATATAGACTTTTTACATGA</t>
  </si>
  <si>
    <t>ATGAAAATATGTTTATTAATGATAATTTTATTAATAATAACCTTAAATGTTCTCGGTACATTATCACAATGTTTTGATTACCCAAATCCTTTAAAAAAATCATACAAGATACCAGTAGAATGCCCATTACAACAAAATTCCGTTAAATTTGATTCATTATCACAATTAACACAACCAAATAATGAAAATATGATTGTATTAACATTCAATTGTGGAATAAAAAACGATATTCTTTGTAATAAAGCGAAAAATGCATTTGAAACAGCTGGTAAAATATTATCATCTGTTTTATTAATTAATACACCAATACAATTAAATGCAAGTTTCTTAGATTTTTGTACTTCGTTAGGAGAATGTCCAAAGGGAGATGGACTTATAATATTAGGAGGAGCGACACCAGCTAGAACGATTCCATTACAAGATGATGATGGATTAGTTAGATTATATCCACAAGCATTAGTAAAACAATTTCAATTTAAACAACATCCTTCATATGGACCTTTCGATATAATGGCATTGTTTAATGCTGGAGGAACAAGTTTTTGGTTTGAAGGAGATCCTCCAATAACACGTAATCAACAGGATTTTTTATATGTAGTTTTACATGAGATTGTACATGGATTAGGATTTGCGTCAGGATGGGAAGATTATATGAATGATCAACCTAAAGCATTAACACCAGAAATTTTAATAACTGGTAAAGATCCATCAGAACAATTTAAATTTAATGGATTTTTAGAATCAGCATTTGATAGATATTTAATTCATATACCAACAGGAAAAAAAATATCAGCATTAACAGGAGATATAAATAAATTTCAAAAAGAAGTTGGTATAATTTTTGAAAATGATATAGATTTTGTAACAAAATTTCGTAATTCACCTCAATATAAAATAGCAGAAAAAATGATGAGTTATTCTATTACACCGAATGTATTGGGATTTTTACCTAGAGGGACTACAAAAGCCATTGAATCAGTTGTTTTGGAGACTAGATTACAACCTTATCAAACAGGTTCGAGCATAAGTCATGTGGATTTTAAAAAATATAATAATACGAGTGATTTCCTTATGAAATTTTTAGCGGATCATGGAGCTAATTTAGATAGTTTGATTACTTCACATAATGGAAATAATAATGCAGGTTATAATGCTATTATAGGACCTAATCTAAAACTAGTATTGGAAACATTGGGGTAAGCATTTTAATCATGATAATACGGGGGTTGATATTAAAATTATTACACGTTTTTCTAATATCTTTTTTTCTTTTTTTTTTAATATTCATATAAGATATTCCACACCAGAATATACTAACCCATATAAGCCAAGTGTCACGATAATTGGAAATGGAAATGATTTTAATCCAACTATGAGTATACCAATAGAACCGGGTGACTCAAGTACAAATAATGGTAAAGGAAGTAACGAAAAATCTGGTGGTATTAAAACTTATAAAACAAATTTCAAAGTAATATTTATTATTAATTTATTGAGTTTAATAAAAATTCATTTATTATAA</t>
  </si>
  <si>
    <t>ATGAACTTTCATTTACATATCAATCTCTCCTTTCTATTTTTTGTGATAATTTTATTTGACTTTGTAAAAGCAATTTGTTACGAACATCCTGATCCGTTTAATTATTTTCACGTAGAACGAATACCATGTTCATATACTAACAATTCATCACAACAAGACCCTCAAACCTCTCAAAAAGCTCCTATAAATTATGATGAAAATATGTTTAATATAACATTTCATTGCGATAATAAGGATTTGGTACTTTGTGATAAAGCCAAAAAAACATTTGAAATAGCTGGACAAATAATATCAGAGACATTAATTCTTAATACAAAAATAAATGTGAATGCAACATTCATAGATTTATGTGAAACGGATAAAGAACGATGTAAAAATACGCCATTTCGTAGAATAATGGGAGCAGCGGGACCTGCAAGATCAATAATATTAAGGGATGATGATGGAGTTGATCGATTATATCCACAATCATTAGTTAAACAATTTCGTTTCAAACAACATCCTGAATATGGAGAGTTTGATATTAGAGCCAGATTTAATTCCAAAATAGATTATTGGTTTATTGAAGATAATTCAACGATTGGAAAAAATCAAATTGATTTTCTTTACGTAGTTCTTCATGAATTTATTCATGGATTAGGATTTCTTTCAGCCTGGAATGATAAAATTCATAAAGCTTTAACACCAAAAATTTTATCAAATAATTTAATAATTAAAAATGATAATAATTCTATTGAAAATCTTTATATATTTAATGGATTTATTGAAAAAGTTTTTGATAAATACATATATTTTAAATCTACTAATGAGAGACTGTCAGATGTAATCACTCCTCAATTACAAAAATTTTCTCCCAAAAAAACCTTTTCAATTTATGAAGAAATATATAATTATTTTAAAGAATCTTCAGAATATTATGTGGCTCAATATTTGTATAAATTGGCTTGTAAACCGAGTACTCTTATATTTAAATCACATGATAAAAAAAATATTACGTTAGAAACAAGTTTGAATCCTTTTTCAAGATCAAGTTTAAATCATTTACAATTTTCTACATACACGAGAACCAAAGATTTTTTAATGAGACCTGGTGTTGTTGCTGGAAGGTCGATACAATATCAACTTGATAAAAGTGGAGATTATTCTGGTGGTCCAATCGGTCCTCAATTAAAATTAATCTTGGAAACTTTAGGGTAAATACATTGATTTGTACATATATATTGTACATATATAACTTTAATTTGTTAAAAAATTTATTATTATTATTATTATTATTATTTATTAGTTATGCTACGAGAGATCATCCACTTCCATATAAACCTTCTCCAATATATTCGATAAACGTGTGA</t>
  </si>
  <si>
    <t>ATGAAACCATCATCATTTTCATTTATTCTTTCACTCTTGCTATTTATTAGCATCGAATCTATGATTCAAGTAAATGCTATGTGTTGGGAACATAGCAATCCACTTAAACCATGGGAGAAAACGAAGTCAACATTTTGTGGTACGCAAGATAAGCCAAAAAACAAATTAACAATCGATAAAGGAAATTCGCTAGCTTCCTTTTTAGCACCAGCTGATGCATTTCAATTTGTTTTCTCTTGTGGAGTTCCAGATCAAGTTTTATGTAGTAAAGCAGAAAATTCATTTAAAGAAGCAGGATTAATTATAGCAAATTTAGTTAATTTCACTACACCTTTAAGAGTTAATGCTACTTTTACAGATTTTTGTCGAGACCTTGGTGAATGTGATGGTAAAATTCTTGGAGCAGCAAGTGCAGCGAGAACAATTCCTTTACAAGATGATGATAATAAAATTAGACAATATCCACAAGCATTAGCAAAACAATTTTTATTACAACCAGAACCTCAATGGGGACCTTTTGATATTCAAGCTTTTTTTAACGCTGAAGCTGATTTGTTTTTTGATGGTGATAATACACCAATTACACCTACTCAATTTGATTTTCGTTATATTATTTTACATGAACTTATTCATGGTCTTGGTTTTGCTTCCGGTTGGAATAGTTATTTCAGTAGTGATAATGGTAATAATGCTGTTGCTTTGACTCCTGATCCAGGTTTTCTCGAGCAATTAACAGGTTTAAATGATCCTGTGACTTTTACTGGATTTGAAGAAACTGCATTTGATAAATATATGGTAAATGCAAAAATAAAAACTCAATCTCCGAAAAGAATGACTGATTATGCGGATAAAATAAATAGTTTTGCTAAAATTGGTACTAAATTCCCAAGTGTACAGGCTTTATTAACATCATTTCAAAGATCTCAATCATTTTTAACTTCTAATGATTTAATCATTGATAGTCAAACTCCAAAAACTTTTGCTTTTCAACCTAAAAGTGCTAAAACCACAGATGATTTAATTTTTTTGGAAACGAATATAAATCCTTTCCAACAAGGATCATCTATTTCTCACGTAGATATTGTATCTTTTAATAATAATAGTGATTTCTTGGAAGTTTTTAATGCTAAACGTGGTCAAAACTTGGATCAAATTCTTGCTAGTGTTGGTGGAACTTACCCTATTGGTCCAAAATTACAATCCGTTTTAGAAACTTTAGGGTATACTACGGCAAACAATCCAAATCCATATAAACCAAGTTTACCTAATAGTCCAAAATTGAATGCTGCTCCCCCACCTCCATTACCTGTCGCTAATCAAAGTGGTAAAAATAAAATGTCAACTTCCACCGCTACATCTTTAAAATTTAGATTTAATATTTTACCTGTATTTATAATTGTAGTCGTTGTTTTATTATTATAG</t>
  </si>
  <si>
    <t>ATGAACATTCATTTACTGCTAATAATATTAATAACGTTCTTACTAATTTTTATAAATGATGTTTCCTCCGATCATGCATTATGTTGGGATTTGATTCCAGAACCGAATAATTTGTCACGTAAAATTCAGAGACCATGTCCAATGGTTAAAAATAGGAAAAGAGCAGCATCAACAGCAGCACCGGCAAATAATTCGGATATGTTTACCGTATCATTTACTTGTTCGGTTGAAAATGAAAACCCAGAATTATGTCGAAAAGTTAAGAATGCGTTTTATACAGCTGGACAAATTATTTCTTCCAGCATAAAACTTAATACACCATTGATAGTTAATGCTTCATTGGTAAATTTTTGTACAACAAGAGGTATATGCCTAGATGGACCAACTGGTCGTTTAACTTTAGGTGGTGCTGGACCTTCAAGACTTATTCCTATTGAAAAAGATCAACGAGTATATCCTCAATCCATCTTAAAACAATTAAACAAAGAAAATCACCCAGAATATTCTCCATATGATATTAATGCTCTATTTAATAGTGAAGGAAATTATTGGTTTGAAGAAGATGGTCCAATAAAGCTAAATCAATCTGATTTTTTATTTGTAATTTTACATGAATTAATTCATGGATTAGGGTTTTGCAGTGGTTGGGATGATCATAGTGATATGTTAGGCATACAGAATATAATAACTCCAACACCTCTTTTTTTAACAACCATTACAGGACAGGTCATTTTTGGTGGATTTAGAGAGTTCATATTTGATAAATTTATGGTATTATTATCTGATGGCACTCGCATTTCCAATCTTACTGAGGAGTTGAATAAATTCTCTGGTGTTGGAACTACTCATAATTCAATGGATGATTTTTTAAATTACTTTATGAATACTTTTCCTTCATCTCCTGAATACCAAATTGTTCAAAAAATGATGAATATATCTACTACACCTAAATCTCTGGGGATTTTACCATTAAATAAAACTGATATTAAAGATGCTTTTATTTTAGAAACTTCACTTTCACCTTTTTTGCCCAAGTCAAGTATCAGCCATTGTGATTATATAACTTATACCAAATCTTCTGATTTCTTAATGAGATATTTACAAGATCCTGGTATTTCTTTAAAAAGATCTATTCGTTTAGGTGGAAATTATGTAAATGGTCCTATTGGGCCTAAACTAGCTGAAACATTATCTTTAATAGGGTAAGTATTTGTTTAAATTATTATAAAAGAATATTTAATGTTTTTTAAAAATAAATATTTTTTTTTTAGATATCAAATTCAAAATTTACCAAATACATTTAAACCAAATCCTAATGAAATAGTAGTAGATGATGAAATTAATATTGCATCATCTTTAAAAGCTTTTAACTTAAATTATTTAATTATAAAATTTTTATTTTTTTATTATATAATGATGGACTTTTAA</t>
  </si>
  <si>
    <t>ATGAGACTGAGACTTTTTATTCTTACTACCTTATTCCTTACTTTATCTTTGGCCTGGTTGGCCCAATCTGCTCCTGCTGCCATTAAATTTCCTCCTGCCGCTATCGAAGAAACCGGCCAATTTCTTCTAGAAGACAATCGACCACCTATCTCTGCTCATTTTTCTAATAGTCCACTTGATGAATGTCGTTATTGCGGTGGGTTCACACCTGACCAGTGTTCAATAGCATGTTACCGCTACGGCTATAAGTATTATTGGTGCAGTACATGTTATTGCAATTGTAGTAACTAGGGATGACACGTGAGTGTTTTAAAACAATTTTAGAACAGAATTTTCAAATATAATTGATTTTGATTGA</t>
  </si>
  <si>
    <t>ATGATAATTAGACGAAAAGTGCATTTAGTTTTATTACTTTCTGTAATATACATATATCATGTGATCGCTATTCCAAACTTAGATACACGTGCTACATCGGAACCCACGCCAAAGATTATCGGAATTAAAAATGATCATTATATTGATGAATTCGGTAGACAGAGATTCTTTCGTGGACTGAACGTTGTATGTAAAGACCCTTCACCATTATGATATCCAAAGAAAAAAAGTTATATAAAACAATATACTAGTATATTCTTCATCAAAGAAAATGTTTAGAATATTTTTTTTCGATACTTATTTGGTTTTGTTGAAAGGTTTATAAAGGATTCCCATACTATCCTAGAATTGATGCATTTGATCCTGTAACTTCGTTCACCGAAGAAGATATGAAGGTTTGACCTTTTTTTAATACCGTACATGCTTATGCTTATGTCCAAAACAGTTTGATCACTTCCTAAACAAAAACATACTCTGCGACTAGATTTTGGCCAGTGTTAATATGAATGTTATTAGACTTGGAGTTCTATGGGCTGGCGTTGAACCAGTACGAGGAAAATATAATGAAACTTATTTAAAAATCATAAAAAGTATTGTAGACAAGTGTAATTTGTATGGAATTTACGTGCTATTAGATTCTCATCAGGTAAACAAACCCTTTTGTCTTTTTAATTTTTTTAAAAAAAAATTTAATAAATTTTTTTTTATTGGTTATTAATTTAGGATGTAATGAGCGATAAGTTTTGTGGAGAAGGTGTAAGTAATTAATATGCATACGAAGAAACGATCTTTTCATTTGGTTAAACCCTTAAATTTGTAGTTTCCAAGATGGGCAGTTCGAACAGAAGGTACATGGCCGTTTCCGATACCTATAGGACTAACAGCAGCAATATATGATCCTATAACAGGACTTCCAGATAAAGTAACTTGTGGAAGAGTGAATTGGGCATTATTGTATCTCTCACGTGCAGTAAATGTGGCATGGCAGAGATTATATGATAATTATGATGGTTTAAGAGACGCATTTGCAGCTCAATGGGCAAAAATTGCATCAATATTTAAGAATAGTAACAATCTTCTTGGTTATGATTTACTTAATGAGCCTTGGCCCGGAGATACCTATAGTAATCTTGGTCTTTGGTTACCAAGTGGTAAGACTTGTTCCAAAGAATTCAATAATATCTTCCTTATTTAAAATGCTAACCAACATTAATTTATTTCAAAGTAAATACACGTACAAATTTAGGTCCATTTTGGGATGCAATTAGTGCCGAATTGCGCAAAGTTGATAATAATGGAATTGTATTCTTTACAGGAGTAACGTGGGATTTGTTCGGTAATAACTTTGATCATGTACCAGGAGGTCCTATTTATCAAAATAGAAGTTCATTTGGTTATCATTATTATAAAGAAGTTAGAATAAAGCCACCTAATATGGATTTTCAAGTTCATTTAGAAGATATTGGACGAACTGGTGGTGCATCAATGGTAAATTAAACTCAATAGTTTCTTTGCGTAATTTAGTAATGATTTTTTTAAATTTGGTTTCCACCTTATATTAGCTAACAGAATTTGAAGCAGCTTATGATAGTGGGAAAAATCTTCCAGGGTTGCTTACAATTATACAAGCAGCTGATAAATACTTACAATCGTGGATAGGATGGCAATACAAGGATTTTTTTCCATTAACAAGACAATTACCTGGTGATGGTTTAATTGATCCCAATACTGGACAAGTAAGGCCAGATGTTGCAAAAATATTTTCTAGAACTTATGCCGAAGCAGTTTCAGGAAATACTCTTAGTATGGAATTTGATGAAGAATTTAAATTAGTTTATGAAATCAATCCATCTATAAAAAAACCTACTGTTATAAAAATTCAAGAAATATATCATTACCCAAATGGGTTTATTATAAATATTTCCCCGAATGGTAAAGTTGAATGGAAAAAAAATGGAAATTCTATTTTAGTAAGTCCTATTAAAGGTGCAAATATTCAGAATGGCGAAGTTATTACTATTAGTATTAGTGCAAAATAA</t>
  </si>
  <si>
    <t>ATGAAGGTACGAAATAAAATTAATTCTAGTTTGTAAAGATGAACTTCAAGTTAACACATTTTCATCAATCGTGTTTAGTTCCTTAAATGCGTTATAGTTTTTTGGTCATTAGAATTTGACTTACAACCTGCTTATGCCGAACTTGTGTGTATTACAAAATTATACTCTATTTGAATTATGGATACTAAATCTATATTTTTTATAAACTTTTAAGTATTCCATGGTGGTATCTTCGGCGAAGGGTAATTATTAATTATTGATGCTTTTTTTAATATTAAAGATAACTAGTGTATTAATTATTTTTATAGTAGTTTTCTTACCGAAAATACACGAGAGAATCAGCAAAATTTGAAAGTCGCGATGAATCAGTTGCAAATCATTCAAAGTTGAAAAAATTGGAAGTCATTGCCATTTCAAAAGAGATTGGTAGATTTCCTGTTCAGGTATTCAACCTTTTAAAACTATAGATTTTAATTCTTTCAATAATTGAATATTAACAAGTGTTTTTTTCCTAATATATAGGTTGCTACGAATTGGCTCCAACAAAAAGCTGCTCCTAAAGTTGGTACTAACTTGAAGAAAATCTTAAATCACTTAAATTAA</t>
  </si>
  <si>
    <t>ATGAGATTTGCTCGATTGTGTAAATTATACCTTTTCTTTTTAGTTGCAACTGCAACTATAGCTGTAGGAGCACCTCTAGACAATGTGATCAAGACTTCCATGGTCGAGGGCCAAGCCACAATAGAAACAACAGTACCCCAATGCCCAGCAGGTACTACATATGTAGCTTCCCTTTGCTTCAGTGTTGGCAGAATACAGGTATTTTGTCAAAACCCTCAAAACCCAACCCTAGAAATCATAGCATTTACAGATTGTGAACCAGATGAAGTTTGTATTGAACATGAACACGCAATCAATGAAGACCTAAATCGTCCACATGCTACGTGTGTTAGTTCTGAATTTTACACAGTATGGGATAATTTTAATAATCCTGATGCTGATGCTTGTGCACAGGAAGTATACAAACATGATCATGGTGCACTTGATGTGGAGATTGCAATGACGATATATGCACATGATGGAAGACCGATACAAGTAAATTTGCTGAGGGCACTTTCTAATGATCATGAACTTTCTAGGATCTTTGATATGCACAATTACACCCAAGTGATTCGAGGTTATAATGGGGAAACAATTAAGTACTGCTTTAATACAGGCACCAAAAACCAAGTAACAGCTTATGCTGGTTCTTGGATTATAAATTAA</t>
  </si>
  <si>
    <t>ATGAACTTAAATATTATTCTCATATTTGTCTTTTCTCTTCTTTTTGTTACGATTTCTCAATCATTGCCCGTAAAACAGATTACACCTTCACTGTTTACCGTCGATGATGCTGGAGACAATAAATTGACTGTAACAGTGCCATGGGATGGAACTGGAAATGATGATAATCGTAATATATACTAATATACTACTTTAAATATTTCTTTTTTCTATTTTATAATAATTGATTAAATAAATATTTATATTTTTTTTTTTTAAAAAAAAAGAAAATCTTGTATCCAGACTCTCTTGTTTTCCTCCCGAAGCCATAACCGTCGCAAATTCTCCTCAGGTAAAAATTTCTTTTTATTTTAAAAAATTCATTGGACTGAAATTTTATTTAAAAACTACTTTCATTTTAAAAATTTAATTATTAGAATCATGTATTTAGTGACCGTAAGGCCTCATTCGAACTAACCGTACTGAAAAAAGACACTACTGTGACTTGTGTATCTGACATTAAACTTGATACGACAGATCCCGTAGTTGAAAAATTTTTACTTAGCTTTGATTTTCAAACATGA</t>
  </si>
  <si>
    <t>ATGTTTACTCAATTATATATTATATATATATTCTTTTTGGTTTCAGCTGTAATAGGAATACCTGTAGTAAATTTACAAAATCAGACTTTTAGTATTGATGGTTCTGCTGTACCCACTAGGCCTAAATGCACTGATCCTAATAATGCTAAATATACTTGCGCTACAAGGAAATCAGTGAGGGTTTCATGTGAATCTTTTAGTCAACCAGGCACACCTGTTGATACTAATTTTAGCTGTGGAGATGGTGATTCTTGTGTTAATATTACCCCAAATGATGCATTCTGTGTTGACGATAACAGCAGTGCTCAAGTATGGGACAGTAAAAATGAAATAAAGTCGTATGTTCAGCACCTGTTTTATTAGTGCCACCACATGTGTCTTTTCAACTTGTAGCTGGAATGACAACATATGCAAAATCTGGGGAGTAGCTGAGCTACAAGCAAGATATAGCAATGAACAATCTAGTATTCCCCTTTCTGCTGATTATATCTATCAAGAAAATAATTACACCTTCCCTATTAAACAAGAAGATTTTTCTAATACCTTGTATTTCTGCTTCTATCCAGGCTCTAATGAGGAAGTACAAGCTGTAGGTTCTCTAGCATATGTTTTAAGATGA</t>
  </si>
  <si>
    <t>ATGTTTGCTCAATTATATATTGTATATATTTTCTTTTTGGTTTCGGCTGTAGTAGGAGTACCTGTAGAAAATTTACAAAATCAGACTTTTAGCACTGATAGTTTTCTACCCACTAAGCCTAAATGCACTGATCCTATTTATACTAAATATAGAAGCTCCGTTTGCGTTACAAGGAAATTAGTGAGGGTTTCATGTGAATCTTATGATCTTCCAGGCACAATTGTAGATACTAATTTTAGCTGTGGAGAAGGCGAATCTTGTATTGATATTACCTCAAATGATGCATTTTGTGTTGATGAAAACAGTAAGCTTGCTCAAAAATGGGAAAATAATCATGTTGATGGGAGAGTATGTTCAGCACCTGTTTTAATAGTGCCACCACCAAAGTTATTTCAACTCGCAGCTGGAATAACAACATATTCAACAACTGGGGATCCAATACAAGTACAATCGCTAGAAGCAAAATATGACGATAAAGATTCGAACGATTATACAGAACAACAAAATAATTACAGCTTCAAGATTAAAGCAGAAAATTTTTCTCATTATATAAGTTTCTGCTTCACTGCAGGTACTTCACAGGAAGTACAAGCTGTAGCTGCTCTATATGTACTATGA</t>
  </si>
  <si>
    <t>ATGTTTGCTCAACTATATATTATATATTTTTTCTTTTTGGTTTCGGCTGTAGTAGGAGTACCTGTAGAAAATTTACAAAATCAGACTTCTAGCACTGTTAGTCTTCTGGGTAAGGTTATACCCACTAAGCCTACATGCACTGACCCTATTTATAGGAAATATAAAAGCTCCGCTTGCGTTACAAGGAAAACAGTGAGGGTTTCATGTGAATCTTATGATCTTCCAGGCACAGTTGTAGATACTAATTTTTACTGTGCAGATGGCGAATCTTGTATTGATATGACCTCAAATGATGCAATTTGTGTCAACGAAAACATTAATTCTGTTCGAGAATGGGAAAATAATCATGTTGATGGAAGAGTATGTTCAGAACCTGTTTTATTGGTGAAACCACCAACAAAGTATTTCCATCTTGTAGCTGGAATAACAGCATATTAAACAACTGGGGATCCAATACAAGTACAAACGCTAGAAACAAGATATGATGATAACCCTTCAGCAAATGAATATACGGAACTAACAAATAATTACAGCTTCACTATTAAAAAAGAAAATTTTTCTCATTATATGAGATTCTGCTTCGTTGCAGGCACTTCAGAGGAAGTACAAGCCGTAGGTGCTCTAGGATATGTGTTTCTCTAG</t>
  </si>
  <si>
    <t>ATGCGTCATTTAAAACGTCTTCTCTTTGGAATTATTCTCTTGTCATCCTTTGGGTTAGCTTTTGCTGATGAATATGATCCTAGACAAGATGTATTTGATCAAGTAATCAATGCGCTTGTTCCTATATTAATAGTTTTTTATTTGGCACGAAAGAATCAGAAGATAAGAAAGAACCGGAACTAGATATCGAGGCAAATTCGATAAACTCAAAAGGTTCAGACGAAAAAAAGGCAGAAGAACTCAAGTTAATGGAAAAACAAACCTTTAAAAAAGTAATGTCCAAACTAACCTTTAAAGGAGTATTCGAAGACCTTCTTTATCTTTCATCATTATACACTAGTACTAAGTATAGTATTTTATAA</t>
  </si>
  <si>
    <t>ATGTTTGCTCAATTATATATTATATATATATTTTTCTTTTTGGTTTCAGCTGTTGTAGGAATACCTGTAGAAAATTTTCAAAATCAGACTTTTAGCACTAATAGTATTATACCTACTAGGCCTAAATGCACTGATCCTATTTATACTAAATATAAAAGCTCCGTTTGCGTTACAAGGAAATCAGTGAGGGTTTCATGTGAATCTTATGATCTTCCAGGCACAGTTGTAGATACTAATTTTAGCTGTGGAGAAGGCGAATCTTGTATTGATATTACCTCAAATGACGCATTCTGTGTTGACGAAAACAGTGGTCTTGCTCAAGAATGGGAAAACAATCATGTTGATGGAAGAGTATGTTCAGCACCTGTCTTATTAGTGCCACCAGATAAATCTTTTAAACTTGTAGCTGGAATAACAGCATATTCAACAACTGGGGACCCAATACAAGTACAATCGCTATCAGCAAAATATGACGATAAAGATTCAGATGATTATACAGAACAAAAAAATAAATTCAGCTTCAATATTAAACAAGAAAATTTTTCTCATTATATAAAATTCTGCTTCGCTGCAGGCACTCAAGAGGAAGTACAAGCTGTAGCTTCTCTAGGATATGTTCTTCTCTAG</t>
  </si>
  <si>
    <t>ATGTTTGCTCAATTATATATTATATATATTTTCTTTTTGGTTTCAGCTGCAGTAGGAATACCTGTAGTAAATTTACAAAATCAGACTTTTAGTACTGATGGTCTTGTACCCACTAGGCCTAAATGCACTGATCCTAATAATGCTAAATATAAAAGCTCCGTTTGCGCTACAAGGAAATTAGCGAGGGTTTCATGTGAATCTAATGATAATCCAGGCACAGTTGTAGATACTAATTTTAGCTGTGGAGATGGCGAATCTTGTGTTGATATTACTTCAAATGATGTATTATGTGTTGACGAAAACAATGCTCTAGTATGGGAAAATAATCATTATTCTGGATTTGCATGTTCAGCACCTGTTTTATTAGTGCCACCACATGAGTCTTTTCAACTTGTAGCTGGAATGACAACATATTCAACAACTGGGGATCCAATACAAGTAGTTGTGCTATTAGCAAAATATGGCGATAACGAATCACGTGAATTTGTAGGACACCAAAATAATTTCACCTTCGCTATTAATCAAGGAAATTTTTCTAAAAATTTGAGTTTCTGCTTCGCTGCAGGCAACGAAGAGGAAATACAAGCTGTAGCTTCTCTAGGATATGTTCTTCTCTAG</t>
  </si>
  <si>
    <t>ATGTTTGCTCAACTATATATTATATATATTTTCTTTTTGGTTTCAGCTGTAGTAGGAATACCTGTAGTAAATTTACAAGATCAGATTTTTAGTATTGATGGTTCTGCTGTACCCACTAGGCCTAAATGCACTGACCCTAATAATGCTAAATATAAAAGCTCCACTTGCGCTACAAGGAAATCAGTGAGGGTTTCATGTGAATCTTTTAGTCAACCAGGCACACCTGTTGATACTAATTTTAGCTGTGGAGATGGTGATTCTTGTGTTAATATTACCCCAAATGATGCATTCTGTGTTGACGATAGCAGTGCTCAAGTATGGGACAATAAAAATGAAAATGAAGTCGTATGTTCAGCACCTGTTTCATTAGTGCCACCACATGTGTCTTTTCAACTTGTAGCTGGAATTACAACATATTCAACAACTGGAGATCCAATACGAGTAGCTGAGCTACAAGCAAAATATGATGATAACAATTCAAATATCTATACTGATTATAAATATCAAGAAAATAATTACACCTTCCCTATTAAACAAGAAGATTTTTCTAAAAAGTTGAGTTTCTGCTTCTATCCAGGCTCTAATGAGGAAGTACAAGCTGTAGGTTCTCTAGCATATGTTTTAATGTGA</t>
  </si>
  <si>
    <t>ATGTTTGCTCAATTATATATTATATATATTTTCTTTTTGGTTTCAGCTGTAGTAGGAATACCTGTAGTAAATTTACAAAATCAATCTTTTAGCACTGATGGTCTTGTATCCACTAGGCCTAAATGCACTGATCCTAATAATGCTAAATATAAAAGCTCCGTTTGCGCTACAAGGAAATCAGTGAGGGTTTCATGTGAATCTTATAATAATCCAGGCACAGCTGTAGACACTAATTTTAGCTGTGGAGATGGCGAATCCTGTGTTGATATTGACTCAAATGATGCATTCTGTGTTGACGATAAAAGTGCTCAATTATGGGAAAATAATCAAAATTTTGAAAGAGTATGTTCAGCATCTGTTTTATTAACGCCACCACAAGAGACTTTTCAACTTGTAGCTGGAATGACAACATATTCAACAACTGGGGATCCAATACAAGTACTTTCGCTAGAAGTAAGATATGACGATAACGATTCAGATGACTTTGTATTACAAGAAAATAATTACAGCCTCACTATTAAACAAGAAAATTTTTCTCGTAAAATAAGTTTCTGCTTCTTTGCAGGCACTCAAGAGAAAGTACAAGCTGCAGCTTCTCTAGCGTATGTTTTAATGTGA</t>
  </si>
  <si>
    <t>ATGTTTGCTCAATTATATATTATATATATTTTCTTTTTGGTTTCAGCTGTAGTAGGAATACCTGTAGTAAATTTACAAAATCAGACTTTTAGCACTGATGGTTTTGTATCCGCTAGGCCTAAATGCACTGATCCTAAAAATGCTAAATATAAAAGCTCCGCTTGTGCTACAAGAAAATCAGTGAGGGTTTCATGTGAATCTTTTGATCATCCAGGCACAGCTGTAGATACTAATTTTAGCTGTGGAGATGGCGAATCTTGTGTTGATATTGACTCAAATGATGCATTCTGTGTTGACGATAAAAGTGCTCAATTATGGGACAATGATCATGAAAGTATATTCGCATGTTCAGCACCTGTTTTATTAGTGCCACCACATAAGTCTTTTCAACTTGTAGCTGGAATGACAACATATTCAACAAATGGGAATCCAATACAAGTATTTGAGCTAATAGCAAAATATGATGATCACTTCTCAGATGATTTTTTATTTTTCAAAAATCATTTCACCTTCCCTATTAAGCAAGAAAATTTTTCTAAAAAGTTGAGTTTCTGCTTCCATCCAGGCTCTTTTGAGGAAGTACAAGCTGTAGCTTCTCTAGCATATGTTTTAATGTGA</t>
  </si>
  <si>
    <t>ATGTTTGCTCAATTATATATTATATATATTTTCTTTTTGGTTTCAGCTGTAGTAGGAATACCTGTAGTAAATTTACAAAATCAGACTTTTAGCACTGATGGTTTTGTATCCGCTAGGCCTAAATGCACTGATCCTAAAAATGCTAAATATAAAAGCTCCGCTTGTGCTACAAGAAAATCAGTGAGGGTTTCATGTGAATCTTTTGATCATCCAGGCACAGCTGTAGATACTAATTTTAGCTGTGGAGATGGCGAATCTTGTGTTGATATTGACTCAAATGATGCATTTTGTGTTGACGATAAAAGTGCTCAATTATGGGACAATGATCATAAAAGTGAATTCGCATGTTCAGCACCTGTTTTATTAGTGCCACCACATAAGTCTTTTCAACTTGTAGCTGGAATGACAACATATTCAACAAATGGGAATCCAATACAAGTATTTAAGCTAATAGCAAAATATGATGATCACTTCTCAGATGATAAGTTATTTTTCAAAAATCATTTCACCTTCCCTATTAAGCAAGAAAATTTTTCTAAAAAGTTGAGTTTCTGCTTCCATCCAGGCTCTTTTGAGGAAGTACAAGCTGTAGCTTCTCTAGCATATGTTTTAATGTGA</t>
  </si>
  <si>
    <t>ATGAAGTTAACAATAGCTATTTGTTTGGCAATTTTGGGAGTTTCAACCCTTAATGAAGGTGAGTATAAAACTTGACTGTAAAGAATACAAAGTAAAATGTTTTTTTCTAATTCATTTTATATATATGTAGTTACTGCTGCTCCTACTCCTAATACCGGGATTGAATTGAATGATAAACGTGACGAGTCACCTTCTTCATATTATTATGATGATAAGAAGAAGGAAGACAAAGATGATTATTATTACTACTACTACGATTATAAAAAAGGGAAAAAAGAACATTCCTACAAAAATGATAAAGACGACTACTACAAGAAAGATGATCACAAAGACAAGGACAAGAAGTATTACAGACGTAATGCCTTAGCTTCACCAGGTGATACACATAATGACGATTATTACAAGGAAGATGACTACAAGAATGAGTACTACTACGAGAAAGATGACCACAAAGACGATTACCACAAGAAAGATGACTACGAAGATAAGGACAAGAAATACTACAGACGTGATGCCTTAGCTTCACCAGATGATACATACAATGACGATTACTATAAGGAAGATGACTACAAGAATGAGTACTACTACGAGAAAGATGATCACAAAGACGATTACCACAAGAAAGATGACTACGAAGATAAGGACAAGAAATACTACAGACGTGATGCCTTAGCTTCATTAGATGATACATACAATGACGATTATTACAAGGAAGATGACTACAAGAATGAGTACTACTACGAGAAAGATGATCACAAAGACGATTACCACAAGAAAGATGACTACGAAGATAAGGACAAGAAATACTACAGACGTGATGCCTTAGCTTCACCAGATGATACATACAATGACGATTATTACAAGGAAGATGACTACAAGAATGAGTACTACTACGAGAAAGATGACCACAAAGACGATTACCACAAGAAAGATGACTACGAAGATAAGGACAAGAAATACTACAGACGTGATGCCTTAGCTTCACCAGATGATACATACAATGACGATTATTATAAGGAAGATGACCACAAGAATGAGTACTACTATGAGAAAGATGATCACAAAGACGATTACCACAAGAAAGATGACTACGAAGATAAGGACAAGAAATACTACAGACGTAATGCCTTAGCTTCACCAGATGATACCTACAATGACGATTATTACAAGGATGATGATTACAAAAATGAGTACTACTACGAGAAAGATGATCACAAAGACGATTACCACAAAAAAGATGATTACTACAAGAAAAACAAAAAAGATGACAAGAAATCTTCTTATTAA</t>
  </si>
  <si>
    <t>ATGTTTGCTAAATTGTGTATATACGCTTTCTCTTTAATTGCGATCACAACTATAACCATAGGAGTACCTCTAGAGGTATCATCAAAATTGACTAGTCGCCGTGCTCAATTGGAAAAGTATGGAACACTGAATCAGCAGTCTCTGAGTCGTCGTGGACATTTGAATAAGCGATTTCAACTTGTCGAGTGTTTAGATGGGAACGATGTACTCATTGATTCATATTGTGACAAATTAAGAAAAATAATTGTTCATTGTCAACATCCTGATGGTAAACTCATCACTTTTAATAAATCATGTAAAAAGGACGAAGTTTGTATTGATTATAATGATGCTAATGAAAATCATCAGTCAGTTTGTATGGAAAAGCTATATATCAGAACATGGACTAGTATTGAATATAATAAACTTTCCTGTTCATCTGATACAGCATACATTCAAGGAGGAGATTTGCATACCGGAGTGAATACGTATGATGGAGATGGGAATCCAGCGGAAGTGTATGAACTGCAGACGTTTTTGTCAGAACAAGTAGTTGAATCTAACTTTTATAAACACAATATCACTAAAGATTTCCATGATTATAGAAATACTGAAAGGATCAAATACTGTTTCATTCCAGGCAGCAATCTTAAAATAACAGCTTATGCTGTAGCTATAAATTTTGATCCTAGAGCGGGAAATGATAAAGGAACGCCTGTACTGGTTGCACCATCGGAATAA</t>
  </si>
  <si>
    <t>ATGAAAATCATCGTAATTACAGCTATTATTGCAATTTTGGCTTTCGCCACCCTTTCTTCCTCTTTAGTTATTAGACAAGAAAATTCAGATGATATTGCCACAATTCGTAAAGCTAATGCTGATGAAGCCGAAAAATTACAAGAGGAATTCGCATCATTTACCCCGGATAAAGATTGTCAAGTTAATGATTTAGCCTGTATTAATAAAGATTTTGCTATGTGTGCTCCAACAATAGAAGATGGCAAAGTTGTCAATAAATTCGTACTTTTCCCTTGTGGTACTACTTTGGAATGTTTCGCATTACCTTTAGTTCTTAAACGTGGCACTTCCATCACTTGTAGTAAGTAACAAAAATCTTAATTCGTTTAATTTCTTTTTTTTGATTATAATTAATAAAATATTATTATTTGCTTTTATTAATAGCAACACCAAAAGACCGTGAAGACCGTCTTTTCCAAGCACGCAATAACTTATAA</t>
  </si>
  <si>
    <t>ATGAATCATAATTACATTATTATTTTATTTTTTGTATTCTTCCTCAATGTTGAAAAAACTTACGGATGTCATCCTACCGGGTATGACTATTGTACTGATGGTATGTTAATTTTCAAATAATTTTTAATTTATTATTTTTTCAACAACTCTACTAATAAAAAATTAATTCCTCAGCTTCTCAGATTCAAAATGTGACATTTTCACCGGGTAAGATATCAGTTACGACTAATATCATTCAAAAAGATGCAGAAGGAAATGAGCAATATACCCACGCACTCGGTCACTTTACCTTTGGTTATAGTAAAAATAACAAAAATATTTCTGTGCGTATTTTAAAGAAACCCGTATTTACCAATAACCAACATTGTGCTGACAAAAGTTCTGATCAAAAAAATCCATTGACATCGACCTGGGATTTTGATCAAGGATTAACACCTCCATCAGGTACATCAGTCGGGGTTTGGCTATCAACATATTGGGCTTGTAATTTATCGGATGGTACAGGATCAATACTTTGTAGCCATGAAGATATATCCTTCACAGCAACAGCGTGA</t>
  </si>
  <si>
    <t>ATGAATCGAATTTTTATCTTGGCATTCGTTTTATTTGCTACGCTTTTTGCGGTCAATGCGGCACCACTTGAACTTGTAAAAAGAGAAACTAAATTTCCACTATGTCCCGGTTTGCCACCAGATGTAGTGGGACTCGATGTAAAAATGACACCTGATCCTCTCGTTCCTGGACAAGAAGAAACGTTTGACATTAAGGGAACATTGAAAAAAGATGTTGTCGCTGGAGATTTGCTTGGTCTTGGATTCGTCGATCTTGTCGCGAAAGCACCCATAGGAGATCCCCTTGTTGTGGATATTTGTACAATACCTGGAGTTACTTGTCCGATTAAAGCCGGAACTGAATTTTCTACAACGCAGAAATACACTGCACCAAAAGATTTGCCTCAATCATATGCTATTTTAGTTGCAATGGAACATGGAAACCCACCTAATGTTGAAGCATTAGCCTGTTCAGCTGCTATTTTTGGTGCTAGTGATTCTTCTGCTGTACCTGACTTTTGGAGTTTTTTATAA</t>
  </si>
  <si>
    <t>ATGCAGCAGCAAATTATTTCCTCAAGTTGCAAAGCAACTCCTATCAAACACATATTATCCTTCAAGTTAATTTCTTTAATCTCTTTAATCTTTTTATCAGTATTAATCGAAGCTGCTCCAGTATCTAATGCTCTTGGTCCCATTACATCAGCCCCTAATTTAAAGAGCTTTGCTAATTACGCTGCTGCTGCTTATATTAAGGCTCCTCTTAATAATTGGGACTGTGGAGACATCTGTCTTGCAACTAAGGGTACCCAATTTGTTACAGACTTTAAAAACGATGTGCTTAACACAAGGGGTATTTTATATTATTACTGTGCCACACACGTTAACTTTTTGCGTTTATTAACAAAATAATAAATATGTAGGTTACATAGCCATGGAACCAGAAAAAAAATTAATCATCGTATCATATAGAGGAACTGTACCAGGAAGTGTTAGAAATTACATTTCTGACTTTGTCATTTATCAAGACGAATATACTCCTGTACCTGGTGCCTCGGTACACCATGGATTTCTTAATGCTTGGGAACAAATTCAACCCAAAGTTACCGATGATCTTATAAAATTAATCAAAGAAAAGCCCGATTTCAATATCGGATTTATGGGTCACAGTTTAGGTGGCGGTAAGTTCAATAAATTAAAAAAATTACATATTTAATTACAACTTTTTAACAGTCTTTTTTTTTTATCATAGCACTTGCTACATTATCGGCATTAGATCTTATACAAAAGGTGCCAGAATTAGCTAAAAGAAATGAAAAAGTGTTTCTTGCTACATTTGGTCAACCAAGAACGGGTGATGAAACCTTTGCTAAATATGTTGATGAAAACCTAATAGCAATAAGATCTATAGTTCGTGGTGATTTAGTTCCTCGTTTACCTACATCATGGACAATTCCATTTATTGGGTCCTATAAACATTTTGGTGAAGAATTATATATAGATAATCCTGATCATGATTCAAGTGCCTTTACTGAATGTAATGCTGAAGATCCAAAATGTTCTGAATCGATACCTTTAACTGAGTTAGGCCTAAAGTATCATTCGGGTCCCTATTATGGTGTTAATATGAGAGATGCTAATGTAAATTTAAATTTCAATGTTGAAACTTACGATTACTCAACTGATCCTTATATCTATTATGATCCAAATTTCAATTATGAGGGAATTATGAGAGTTAACGGTATTGATGGTACTAAGGGAGTTAATGGTACTGAGGGAGGGAGTTAAAGGTACTAAAGAAGTTAAAGGTACTAAGGGAGTTAACGGAGTTGACAGAGATGATAATAACTAAAGGTTATAGATAGATTAATTTTTTATTTTTGGACTTAAAATAGATAATAATGTAACATAATTAATTTAATTAATTTGTTGACTTAAAAATATATAATAATATAATTTAATAAATTTAATTAATTTGTTTTATCACCGTTTTCGAATTACTTGAAACTGCATTTTGTCGTTCACGTGACTGCCTCGTTCACGTTGTTTATATTTATTTTAGCGACTTAGTCTATTTGTCACTTGCATAATATGTCACTACCTGTGTTACCATAAATATATAGCCGGTGGTAAGATGATCCCTACAGACATCTCTGGGTTCCTTTTCATTATGGCATTTGTCCGGCCATTTTTATATACCTTTATCTGATACTAATACTAATACAGTCAACTCTCTATAAATGCACTACTTATAAGTGCACTCCCTTCTTAAATGCACACTTTGATTCAGTCCCAATTATATATGACCTCTAATTATTTACTCTTTATAAATGCACACCTTTTGTAATCGCACGCTTTTATCCAGTCTCAAAGGGGGTGTATTTATTGAGTGTTAATTGTACTATGATATAGATATATAGACATAGATATAGGTAGAGGTAGAGGTATAGGTAGAAGTATAGGTAGAGCCTAGAGGAAAGCCAAGATGAAACTGGCAAGATATGTAACAAAATGAAATAGAACATAAGAAAGGTAAGGTGTTAGATAAGCTTAAACATGAATTGTTCACTCCAGAAACATCACCAGCCATCAATAGAACAAATCTAGCATTGATGAGAACTCACAGGTCGAATGATGTCAAATTAGGTATCAATCAGATATCAAAACTCAGGCTGGTAAATGCCTGATTGATTTCTGATTCTTTCATATTTAAAGTCAAAATGATCTCCTGGTTAGTGTCAGATTTTGGTGGTACGGGGACCACCATTTATTAAAATGTTTACCACATAATCCAGAAGAGGTCTCTAAAAAGTTTGAAGTAAGTGCACCAACTATGCCCATATCAGCCAGCCCAAGCAATTCACTCGAAGCTGAGGACGATTACTACAAAATGCTCTTGGAAGATTGTGCGAAGGATTGTGTGTATTTTGATAAGGAAGTTGATTCCACACCCCAGTTGGTGAAAGAAACGAATGAAGAGATGCCAGACGATTCAGATTTTGGATGA</t>
  </si>
  <si>
    <t>ATGTCAAAGAAATTTTTAGTGTATTCTATATTATGGAGTTTAATTCAATTAGTTGAAGTAAATTGTCGAATAACATCACGACGATTTGATCATACTGCTACAATTTTTAATAATAACTTATATATTTTGGGTGGTCGAAATCTTAATTACGCCGACATTGTTGGAAAAGATTTTTTTTATTTTGATATATCTGTTGCATTGAATACTCAAAAACTTCTATGGCATCAAGTATCAAGCATTAATAATGTTCCATCACATTATGGTGCATCTTTTGTTAAAGGAGGTGCAAATAATAATACATTAATTTTATATGTACCAGAGCATATTCAATTCAGTTTTTCAAGTCCTGATATTGATTTTGTTTATACATTTGATCCACAAGATAATTCAAATAATGCATGGAATATACCAAAAATAATAGGAAATAATGCAATTATAGAGAAATTTTCAATTAATATTATTAGAAAAAAATTTTTGACAGGAATTGTTGATTATTATGGAAAAATTTATTTATGGGGTGGAATTAAACGATACGAATTCGATTCTGATATGTATATTTTAGATACAACAAACTTTAGTTTGGAAAAAAGAAATATAACAAATATATCGAATTCTAATTTACCAACTTTAAGAATTCATTATGGTGCCGCTTTATTACCTAACAATAAAATCATTTATATTGGTAAGTAAACAATTCTTTTTTTTTAAAAAAAAAAAAAAATATTATTTGTTATTATTTGTTTATATACAGTATTATCTTCTTTTTAGGTGGTTATGATGGTAAAAATTATTTAACGTTGGAGCAGGTAAATTATTAATTCTATTCTTTCTTTTTTTTTCGAGATTAAAGAAATCAGAGCGTAAATTTACGAATAATTTTATTATTTAGGTTTATATTTATGATACCATTAGTAATAATTGGTATAGAGAAGTAAGTACTATATTTAACATATTTTTTGTTCAAAATTGATATTTGTTACAATAATTTTTTTTTAATAAATTTTAGATAACTACCGGAATAATACCTTCTAATAGAGGAAAATTATCTGCCGTTCTTGGTATGAATTATTTTTAATTTAAATTACGATATTTATTATTATTTATTATTAATTATAAATTTATCACAAAAGGATTAGATGGTCAAAAAGTAATCATCTTTGGAGGTTCTAATAATTCTAATCTTAAATCTAATGAATCACTTTATGTATTAAATTTAACAAATTTTGAATGGTATATTCCGAGAATTTCCGGAAAGATTCCGAAAAATCGATATTATCATAAAGCAAATGTTATCGATAATTATATGATCATATCATTCGGTAAGTCATTAAATGAAATGTTTTTAATTTTTTAAACGAAAATTACAATTAAAAGAAAATTTTTTTTTTTTTTTTTTTTTTTTAATAGGACGTGGTTATAATCAATCAATTGAAAGTGACATTTTATTACTTGATATAAGTAATAACGAGGAATATGTATGGAAATGGCTTGAGATTAGTCAATCTATAGATTTATTAACAGATTCATTAATAGATTCATTAATAGATCAATTCAATCTAATAGAATTAACGAAAACTATATTAATTATTACTTTTATAATTATAACTCCTATATTTTACTTTAAAAAGAAAAAGAATAATAATTCCAATTGGCTTGAAGAAGCTATTTCCAATAATTATATTAAATATTATGAATATAAACATTTTAGTAATATACAAAAAATTGGTACCGGTTATTTTGGAGAAGTTTTTCGTGCAAATTATAAAGATTCAGAACAATATTTAGCTTTAAAATCTTTTTTTAACCTTGATATCGCCACCATTAAAGAAATCATTCATGAGGTACAGTATTTAAATTATTTTGAAAAAAAAATTTGTTAAATTTTTTTTTTTAAAAATTCATTTTTTTTTAAAAAATTAAAATTTTATTTGTGATGTTAAGCTTAAACTTCAACGCGAAGTTGATTTTCATAATAATGTTATTCGTTTTCATGGAATCGCAAATTCTGAGTCAGGTATGTTAAAAAAATTAATAACATAAAATATAATAAACGAATTATTATTATTATTAATTTATTAATCTTACTAGAAAATCTAGAAAATCAAAGATGTAATAAATTTATATTAGTATTAGAATATGCGGATGGTGGTTCCCTTAGAAATTATTTGAATAAGAATTTTGATACACTTGCTTGGAATCACAAATGCAATCTTGCTCATCAATTGGCATGTGCCGTTTCTTGTTTACATGATGAAAATATATTACATTGTGATTTGGTAATTTTAATATTATTTATCATAAATTAATTATTTTTAAAAATTATTTAAATTTTAATTATAATATTATTAAATTATAATTTTTATTTTTATTTTAAAATTTTAAAATTTTTAAAAGCATTCTGGTAATATATTGGTTCATCAAAATGCCATTAAATTGGCTGACTTTGGATTATCAAAAAGGATTGAAGATGCAACAAATCATCATTCAAAATTACATGGAATAATTCCTTATATTGATCCTAAAAGATTTAATAACTTAGATTCAATACAAGTATATAAATTAGATAAAAAATGTGATATATATAGCGTTGGTGTTCTTTTATGGGAAATATCAAGTGGTAAACCACCTTTTTATACCGAACGTGAAACAAATTGTTGTTTAGCTATGAATATCTTACAAGGTCTTAGAGAAACTCCTATTTTGGAACCAGATATTCCTTCCGATTATATTAAACTTTATATTGGTAATTATTATTTTATTAAATTATTATTATGTATTTATATTTAAAAATTTATTTTAACACGAATTGTTATTTAGCGTGTTGGGATGGAGAACCTAATAAACGTCCAACTATAAAACAAGTTACTTCACAACTTAAAGCAATGTTATCCCAAATAGACGAAAAAGATAATTCAATAGTAAATTTAAATGAAGATGATAATAATTATCCAGTAAAAAATTTAACCCGATTATCACAATTACTTAATTCAGATGACAGGAATGAGGTCTCGGATTTTTTTGGGTTTAATGATTTGACAAATGAATTAAAGGAATATTTTGAAAAAAATGAAAAAAACAATTAA</t>
  </si>
  <si>
    <t>ATGAATCGAATTTTTATTTTGGCATTCGTTTTATTTGCTATGCTTTTTGCGGTCAATGCAGCACCACTTGAACTTGTAAAAAGAGAAACTAAATTTTCACCATGTCCCGGTTTGCCACCAGATGTAGTGGGACTCGATGTAAAAATGACACCTGATCCTTTCGTTCCTGGACAAGAAGAAACGTTTGACATTAAGGGAACATTGAAAAAAGATGTTGTCGCTGGAGATTTGTTAGGTCTTGGATTCATCGATCTTGTCGCGCAAGCACCCATAGGAATTCCCCTTGTTGTGGATATTTGTACAATACCTGGAGTTACTTGTCCGATTAAAGCCGGAACTGCATTTTCTACAACGCAGAAATACACTGCACCAAAAGATTTGCCTCAATCATACGTTATTTTAGTTGCAATGCAACATGGAACACCACCTAATGTTGAAGCATTAGCCTGTTCAGCTGCTATTTTTGGTCCTAGTGATTCTTCTGCTGTACCTGACTTTTGGAGTTTTTTATAA</t>
  </si>
  <si>
    <t>ATGAATTGGGCATTTCCTATGATTCATCCTATCATGCTCGCAATGTTAGCTCAGTACTTAAATTCAACAATATACACATGTATGAGAAACGTTTAGATAATTTCTCACCCAAATATAGTGATAATGACAAAACAAAAAAATGACAAGAAATTCAGTTCGCACGCATTTGTAGATGTATCTTCAATAAACCTGAACATAATTGACGTAATACACCTCATCATCAATTAAACACAGCGCGACGCTACAGATTCTTATTTCTCCCATCACAATATATTAACAAACCGATCAAACATTTAAAATATACTCATGGTTTAGACCATCCAAATTACGGCTTTGTCACTCCTTACCGTATTGATCAGCACAATAATCAAAAGAAGTTAATATCAAGCGCGACGTTTACGAATGAGTACTCACCGAAAGTCTTTCACACGGTTGCACCATATTGGCCATATCCAGATATGTTTATTCCGCATAAATATAGGAATATCATACCTAAAGATCTGATCTATAACAATAAAGGGAATTTTATCATTCCAGGATCAAGAGAATGGTTTACTTATATGTATAATTTACATCAATCAGGTACTATACCGATACCTATTCTTACGCGTCAAGTAACTCAAAGTGAATATTATGCAGAACAAGATCTTATCACTACAAACCAACGCAAAAGGGAAGAGACCCATGAAAGGATCAATAAAACTTTTGGAACATCTTTTCCACGATTCATGGATCAATCTAGTGAAGTTAATCGACTTGTTAACAAGTCTAATGAGTTTGATTATAATATGAAAAAATTCACGTCTGATTTATGACAATTTGGATCTGATAGGGACCACCGTGCCTATATCGATCATGAACTCAAGGTATTTAATGAGAATTATATAGCCAGTACTTACGGTAAATGTTGTATACCACAATCAGAACTTTCCGATAACACCAAGGAACTTGAACGTCGCCCTAACAAACGTAACCCTACGATGGTTCCTAACAATTTTTTTACCAGTTAAGAGAATGAATACAAACGAAGGCTAAACCCACCTGCAGAAGCTGATGACTCATCAGGAGCAGGTCCTTCAACGTTCAATCATTTACGTAGCTTTCACGCCAAGTACCATTTTTGAGTCAAAATTACCCCTTTATATAGTTTCTTTTCTTATAAGTATATAGTACATATTCGTACCAGGTTATTTTAACAAACAAACAATTTAGAATAGTGTGAATCAATCCAACTATGACAGTATTTATGGTTGGCAACCCTTGGGTTGAAAGAAAAATACGGATCATTTTTTTTTATATTAATGATTGATTTGATTTATTAGCGTAGTCCTACTTTATCAAATAGTACAGATCGAAGAGTGGGGTCCCGTAGGGGATGAAGAACAAAGGTCTATACACACATATTAGTTTTAAGTCTTTTCGAACTCTTTCTTCTTTTATTTGTAATAGTCTGGGTTCCAACACTCTTTTAGTAATAAAATAAATTCTTGTTATCCTCGTTTCTTTTTGTTCTTCTTCTTTTTCTTTTTGGCTAGCTCTTCCTTGTCTTTCTTCTTTCCTTCCTCACTATCTTTATCTTTATCTGCACCCAGTGATGGTGATGACGTAAAACCCATCGCTTCTATATCTTTCTTATAGGGTTTCCTTTTTTCCAGGTCATTGTTAATTTCTTCTAAGAACCAAGTCTTTCGAGTTGATGGAGATGGTGATTCCAAAATTGGCCTTTTGTCTTCAACTTCTTTTTCATCTTGGTATCTATTTTCGTCCTTCAACCTTTGTTTAAAATCATTATTTAGCGTTGTATATTCTAATAGAATTTTATTTTGTTCCACCTGATGATTTTTTTCCCCAACAGGAGAAAATTATTCTCTTCTATTGCCCAAGCCCTGACTTCGTCACCCGTCTTTATCTTCCGCTCTTCTTTTATCTCCGTTATAGCGTCCAAGTTAATTTTTTCCTATTCCATTTCGTTGGACGTTTGGTCAAAGATATTTTTAACCACATCTTATCCATTACCTCCTTGTCACTTGCTGAGTCTTGCAATTGAACATACTTGA</t>
  </si>
  <si>
    <t>ATGAATTTGCGTCAAATCTTCTTTGCTCTCTTGATTGTACTTATGGCTACTATCGTAACAGCCTCTCCTTTGAATTTAGATCAATTAATTAAGAGGTAAATACAAATACAATATTAATACTTTTTAAAAATCAACGAAAGAAATCTATTAATTTATTAATTTAATCATTAAAGAAAAAATGCTCAAAAAGACGAAAGTCCATCGAAAGAAAAAGACGGCAAAGTCAAGGCTATGTTTACATCTCCTGGACATGGCTCGTTTCCTGATGGGGACGGACCGTAG</t>
  </si>
  <si>
    <t>ATGAAATCAATTACTTTATTCTTCATCGTCTTATTCATCATTTCTTGTTTACCAAGATATATTGAATCTCAAGGAGCGCCAGATGCAGGTGCACCTTCAACAGTTACCAGTGTAGATGTGGCTCCAACAACTGTTCCTGTTCCAACTACCTCTACTACTACTATTCCAGTTGAAAGTACCAGCTTCGTATCACGTAAGTTAAGTTCCTTACAATCCCTTCCTTTAATATATATGTACTAATTATTTATCTTCAATCTTAAAAGCACCTGTTACAGTAAGTTCTACATCCCTTTCGGTGGTTCCTAGTCCAACAACAGTCGTTAGTTCTGTTTTTTCTGTAAGCGGTACAGTCTCGAAAACGGTTTCACCTTCAGGAGGCGCATCAGCAAGCGGTGCCTCACCAAGCGCCAGCCAAAGCAGTTCATCAAGCTCATCAAACGCTGCTGAACCCGTTCCTGCACGAGCTGGAATGGTTAATGCCGCCGCCGCCGGTGTTGTTATGGCTGCTATAATTTTATTTTAA</t>
  </si>
  <si>
    <t>ATGGTCCGAATTTTTATTGTTGCGTCCATTTTAGTGGCGCTTTCCGTTATAAATGCCGCACCTATTACTGAGAGGTGTGATGAATGTAAAAGTCCTAAACTCCCTGCTGTTGATTCATATCCTATTGCTGGCAGGTCATATCCTATAGCAGAGAGATCATACCCCATTGCCGAGAAGAGATCATACCCCATTGCCGAGAGATCATACCCCATTGCCGAGAGGTCATATCCCATTGCTGAGAGATGTGATGAATGTAAAAATCCTCCTGGTGCTGATTCATATCCTATTGCTGGCAGGTCATATCCCATTGCCGAGAAGAGGTCATACCCCATTGCCGAGAAGAGATCATACCCCATTGCCGAGAGATCATACCCCATTGCCGAAAGGTCATACCCCATTGCTGAAAGGTCATACCCCATTGCTGAGAGATCATACCCCATTGCCGAGAAGAGGTCATACCCCATTGCTGAAAGGTCATATCCCATTGCCGAGAGGTCATACCCCATTGCCGAAAGGTCATATCCCATTGCTGAGAGATCATATCCCATTGCCGAGAGGTGTGATGAATGTAAAAAGCCTCCTGGTGCTTAA</t>
  </si>
  <si>
    <t>ATGGTTAACACTAAAGTTGTCATACTTGTCACTTTATTCGTAGCTTTACTTGGTGTAATTCTTTCAGTTACTGCCGCTCCTGTGGATCGCGTAAATCGAAGAGGTAAATACATATAATTAAAACTATTATTAAATAGTAGTTCTTTATTAATATTTTTGATTTATCAATATTTTAGTTTCCTTTGTTAAGCGTGAAGAAAAAAATCAAACAACTTTACAATCAGATTCAATTCCTGTCTCTTCAGATGGAGATGGTACACTTGAAGCATACAATCCTGATGATAAAGTTCCTAAAAATGTTACCGATAATGGCAACAGTGCTGAAGGAGATAATGGTGGATTATAA</t>
  </si>
  <si>
    <t>ATGAGGCATTCTATAGTAACTATTTTAATTATTAGCGTCTTGGTATTATTGGCAGCCATTAGCATGCCATACCCACAACAAGATGGTCCAACGCCATCACCATCTCCAGGACCACCACCAGTACCGCCAGTACCACAGAATGCAAAAGAAGCTATAGAAACTGTGAAACGTAAGTAATTTATTGAGAAATACACCTCGCTTTATATCAAAATATTAAAATTTTATTGTGGGTAAAATAGAATTAGCTAATCCACAAAATCCAGCTGGCGGTCCACCGACTGATACTGTAAACACGGGAGAACCTGAATCCACTGGAGGTCCTGATGCTCCTAAAGGTGGTGCTCCTCCTGAAGGTCCTGGTGAAGGCCCTGAAGGTAAAGGCGGTAAAGGTCCTAAAGGCGGCAAAGGTCCTAAAGGCGGCAAAGGTCCTAAAGGCGGTGATGGTCCTACTGATGATGGCGGTAATGGTCCTAAAGGCGGTGATGGTCCTACTGATGACGGCGGTAATGGTCCTAAAGGCGGTGATGGTCCTACTGATGATGGCGGTAATGGTCCTAAAGGCGGTGATGGTCCTACTGATGATGGCGGTAATGGTCCTAAAGGCGGTGATGGTCCTACTGATGATGGCGGTAATGGTCCTAAAGGCGGTAAAGGTCCTACTGATGATGGCGGTAATGGTCCTAAAGGCGGTGATGGTCCTACTGATGATGGCGGTAATGGTCCTAAAGGCGGTGATGGTCCTACTGATGATGGCGGTAATGGTCCTAAAGGCGGTAAAGGTCCTACTGATGATGGCGGTAATGGTCCTAAAGGCGGTGATGGTCCTACTGATGATGGCGGTAATGGTCCTAAAGGCGGTGATGGTCCTACTGATGATGGCGGTAATGGTCCTAAAGGTCCTGATGGAAAAGCTCCTCCTGACGATGGTAAAGCTCCTGGTCCTGAAGGTAAAGGTCCTGGTGATGATGGCGGTAAAGCTCCTGGAAATGATGGTGGTACACCTCCTGATAGCGGAACACCTCCTGATGGTTCTCCTACTTCTCCAACTGACACCCCTCCAGCTGAAACTAACTAG</t>
  </si>
  <si>
    <t>ATGAAGTTCTCTTCTGCTATTTTCACAATTGTCGCTACATTTATCGCTTCCGTGTCATCGCACACTACAATGTCATTTCCTCCAACTAGGGGACATCCATTAAATAAAAATGCAGCTGTCCAAGACTTTGAATGTATAATGGCACCATTAAATGGTGGATCGGGATGTGCACCTAAAAAATTTCCATGTGGTGGATATCCAAAAGATAAAAAAATCGTTACAACTTTCAAAGCAGGAGAAGTTTTTGAAGTTAAATTTTTTAATCAAAACTTCCCTAAATTAAAAGATGAAGATAAACAAAAAGATCAAGCAAGACATAATGGTGGTTTATGTGAATTTTCTTTATCTTATGATGGTGGTAAAACTTATACCGTTATTGCCTCTTATAAAAAAACTTGTCCTGACATTTTCTTTGAAGGTTGGAAAGTTAAAATTCCTGAAAATGCTCCTTCTTGTGATAGTCCCGGAAATTGTATCTTTTCTTGGAGTTGGATTAATGCTGTTGGAAATCGAGAATTTTATCAAAATTGTGCTGATGTTAAAATTGAGGGAAATGCCACCGAACCTTTACCTATTATTGATATTACAAGAGCAAATTTACCTCCTCTTTTCAAAAAGATTTTAACTCCCGAAGGTGATGATTTAAATAGTGGTAATGCTGTAGGTTCTGGTCCAAGAAAAGAAGATGTTCAAGCTAATTTGGCTTTAAAGATTGGTAATGGCAATAATGACAATAAAAAACCTCCACAAAATGATGATAAACAAGATGGTGATGATACACAAGACGACGATAATAAAAGCCCTCCACAGGATGATGACAATGATAACAAAAGTCCTCCACAGGAAGATGATAACGATAATAATAAACCTCCGCAAAATGATGATGATGGAAATAACGATGATAACAATGACAATGAAAATGACAATAACAATGACGATGACAATGACAAAAATGACAATGACAATGACAATGATAATGAAGACGACAATAATCAAGATATTCCATGTAGTGAAAATGGAACGATGGTTTGTGGCAAAGAAGGTGGTGCTGAATTTCTTACTTGTGATAATGGTAAATTAGTTTCAAGATCTTGTCCTGGAATTTTAGTCTGTACACAAAATGGTAAATCAATCTTTTGTGGTTATCCAAAAAGAAGATAA</t>
  </si>
  <si>
    <t>ATGAACCGCTCTATTCATCTTTTTATCTTTGGTTTCTTGAGCCTCTTGGTCTTATTCATCTCTGGTACCTCTGCCGCCTGCAATGTGAACATAGGATCCAACTGTGACTGTAAACCTGATAACATTAAAGGCTGTAATCCCCAAGGCATAACTGTTGGAGGTGTTGTCTGTGGTGAAAATATTAATTGTGAACGTCTTCAACATAGATATCAAGTTGATATTAATGGAAATTTTTGTCATGTTGGCAAATGCACTAGAGCGTGTGTATGCCCAATAGGTAGTGGTGGTGGTGATTGTAGATGCAGTACTGGCCAGTGA</t>
  </si>
  <si>
    <t>ATGAAACTTTCCATCCCATTAACCATTGTTGCCATAATTTGTATTATAGCACTTGAACAAATTGAAGCAATAGCATTTAATGCTACCATCGGTATATTTGTGTTTTTTTCGCAATGTAAAGTTTGGGCTACAGATAGTTATGGTAATATCGTAATGGATACCGGATGGTTGAATTGCGAAGATGGAGATCCAAGTGTAACATTTCATTCTCGAGATATAAAAGCTAATCCATACTGGCTTCACGCAAAGGTTATGGGCAGCAAGAGAAAACCAAAACATAGAGGACCATTTAGCTTAGATACCTGTTTTAAATTAACTGGTAATGTTTTTAAGTGGTCTTTTGATCAACAAGACTTGACATATTGCACTTAA</t>
  </si>
  <si>
    <t>ATGAGGTTATATATTATTTTTCTTATTTTTCTTATTTTTCTTTCATCGATTATTTTATTGGTATTACCAGAAAAATCATCCTTTGAATCTGAATACCAAGGAAAAGTTCTATTGACTTCAGATGGGTTCGGTTACTTCGTAAGTTTTATAGATGATGAAGTTAAAATAAAAGAATTTTTTGATAATTTAACACAAGAATTGGCTAAAGCAATTCCGGTTAGTCCGGAACGAATAACTACAAATAGAAGATATGAAATTGAAACTGATACTTCATGCATTTTATCTATTGATATTGAAAGGACTAATAATAAAACCGAAAGAAAATCTAGTTTGATCGTTAGTGATTTAGATACTTTAATAAAGAATAAACTTACCACTGTCATTGGTTCTGGAGAATATACAAATTATTTGGATGCTGAATATGGATATCAAATCATACGTAAGAATCTTATTTTTTTTTTCGAATGAAGGATTTCATCTCAAATAATTTTTTTTTTTTTAATCTTATACTTAAATAGCAAGTTGGATAAAAGAAAATTGGAAAAACGTAATTATATCAATTGCAGTAGATGTCTTTTTTTTATCACTTGCTTATTGGGTGAATATATATTTAATATTATTAAAACTCATTAAATTTTTAATTTAACTCTGGAAGAATTCTGACGAAAAATTTTTGTACACCTTTTTTTTTCCTTCTCTTTCTTTTATTTTTAGAATAATACATTTACAATTTATTCTTGTGCCAACGCTATTGAAAGATTAGTTGTTATAATTTGGTATGATTCAGCAAGGTAAAGAAAAAACCAATCTAAACTAAATAAAAAAAAAGAAAATGAATAAAAATTTATTTTTTTTTCCAGTACTTATTTATTCTTTTTCCTTCTCCTCTCTTTCTCCCCTTCTAGTTATTTCCTTATGACATCTTCTTTTATCACAAATTTAATGGTTGCATTTAAAATTGTACGTGATGAACTTATGAGACATGACTTACAAAAATTATTAGAAGAACTTGAAGATGACTTAAAAGAAGGTAACAATCTAGCAGAATATAAATCAGAAGACGGCGGTACAACAGGATTAATAATAAATAATGATGGTGTCAACAGCCAAGAAAAAATTACGAAAGTATTAAAAGAAATTAAAAGAGAGTTAAAAATAATAATTAGAGAATTAGCAGTAATTAGCGATCTCATGAAAGAATTAAAAAATGTTAATGAAAAATTAAATTCAAAAGACATCGTAAAAAAATTGAAAAGAATTAACAGTTTTATAAGAGAATTTATGCAAGTTGAAGGTTCTACAAAAGAATTATTAGATGTTAGTGGACATTTGAATAAACTTAACGAATTATTGAAAGAAATTAAAGATAACGTTAACAAAAAAGAATTAAATAAAATAAATTATCTTATTAAATCCATGAAAAATAAATTAAGAATTGAACAACTTAAAGAAAAATTGAATGAGGCCGAGTATCTTATTATCAATAATGAACTTGCAAGTGAAGATAAAAGAGATTTACTAAAAGAACTTAACGACTTTAAAAAAGAATTAAGAAAATTTAATGACCATGCAGAACCTACAGCAGTGTATGGGGATAAAGAAATGAATAATGCTGTTGAGAAATATAGTGGCAAAAAACAGATTAAAAAGCTTAAAGACTATATTCTGAGAAAGTTTGAAAAGATTCTGAGAAAGTTTGAAAGCTGGTTTGGAAGCCTTAGAGAATCAGATCATCCGGAAAAGAAATATCGAAAAATTTCACAATGGTTAAGAGATTATAAAGATAATCAAGTAATTGTAGTAATATTTGCGATACTAGTAGGAGTTGATGTTATACATTTTAAATTGCTTGGATCAATGTTACGGATTCCGATTCCAAGTCTTAATTTTTTTTGTCTTAAGCCTAAAATTATTGATGTTAATTTTAATGCTAAATTATCCCACGCAGTAAAAGTACAATTATTTTGGGTTGCAATCATTAATTTTTTCAATGATATTGCTATAATATTTACACAGGTATGTAAATTATTTTTACATTACCTTTATTAAACCAAACATTAAAATTTATTTATTTTTAATAGAATTTTTCTTTAAGTAAAGTATCATTAGTTGTATCATTGGATTACATGTCTGTATACGTTTTATTAAAAACTATTATACATATCCTTACTAACTTATATAACATATTTAAATTGTTTCAAACCCGTAAAAAATTTATCTGATATATATAATTCTTTTGATCGGTCTTATTAAAATAAAGTTCATTTAAATTTGTAACATTTATTTAATTAAATTCATGGCATTTTTTTTTTAATTATGTGTATAACGTGTAAAAAAAAATAAAATTTTAATTTAGACTAGAATTATGTATTTTTCAAATTTTCAAAATATTGAAACTGTTAATATGAATCAGAATCAATTTTTTTTTGGCAATTGTACACAAATAAATACATTATTTGAATATAAAGAATAAATTTAAAAAGCATGAAAATGAGGATAAATCATAGGAATCATACAAACAATATTCGTTCAATTACAAGTGTGAAATTCTACTTCTAGTTTTCTTAATTTTTCTCTGGCACCTTCATTATTTTGACCAATTAAAGCGAAATCTCAATTGCGTTAATGTTAACGTTAATGAACATACTGTATAATTATTGATATTTATTAGATTAATACCAGGTTAATAATATTTATGAGCAAAGAATTTTAACACATTTAAAAAGAATATTTATGTAAGAATTTATTTTATTATGAAAAGAGTTTTAAATAAATGAAAATAAATAAGATAAATAAAAGTATTAAACGACGGTGAGTTGGACAAGTTCCATATATTGGGGTGGGGTGTCCACCTACTTCGGTAGAGATTGGACGGGCCAGAAGTCGTTCACCACTTAGTATAAAGGAAAGTCCCCAAGTTGAAGATAAAGTTTTCGTGGGAAAACTTCACACAATTCTATACTAATCACATCCCTTTACCTTAAAATTTTTTTTTTTTTTGATTATTAACAAATTAAATCAACCCTTGTCGGCATTGTGTATCTAAGAAAAGAAAATTTTGGATGTCAATTTTCTCATTGGAATTTAGATTTTTTTTTCAAAATAAAATAGGCACATTTTCAAAAAAAAAAAATGAATCCACAAAATTAGTAAAAATAAATTTTAAGCAACTATTTTCACATTAGACTATTAATTACACTTTGAATAACATATTTTAATTTAAAAATGTAAAAAAAAATGTTAGATTCTTAGATAAACACTTTTTTTTTGTCTTTTAAGATATGGGGTAATTTTAGAATATATCACTTGAAAATTTTCAAAAAATTAATCATATTGTTGCTAATATTAGGAATGGAATTTTTTTTAAAACGATCTAAAATCAGGAGTGATACAAATCTGGTGTCACCTGTCACGCAAATAACACGAACTACAAATACCAAATTCAATATTTACAAACATAATTATTTTGAAGAACATGCAACCTGGACGCTAATTTCTTTCTTGAAATACAGACGACAGTATGCAAAGATTTTACAAGAGTCAGGAGCATAGGAACTATACGAAAGCACTTAATAAGATTATTCCAAGTAACGAATCAAAAGAAAAAAGTGCACGAGCTCAAAAATGTCTTGACGAATTTAATGTACGTGTTTTTTATGTAAATATTTATTATTAGCTAAGATAGAAGCTCTGAGTAGCTGCCTGACTACGTCTCGGCCAGTGATAGTGAACTACGCCTTCCCTCAGGGAATAGACTACGCCTCTATTTCCATGTTGCAACTAGGAACTACGTCTTTCTGGTTGTTAGACTACGTCTCGTTTCATGGAATATATCTTATTCCTTTGATTATGATGATGAGTTTGGTTATTTCATTAGACTTATATATTATCTGCTTTTTACAATGACGAAAAATCATCCCCAGATCGAACTTCCTCCGCGTATTGTGACTTCTAATTCAAAGGTAGCACTGGTTCTGGATCGTGATTATGAAAATAGCGAAGAGGTTAGTATAAATACAACACAGATAATATTTGCGTACAAACAAATATATATATTAATTTGATATATTTTACAAGCCAAGAAAACGACCTGCACTCACAAAAACCGGAAGTGAGTCCGAGTATGATAAAGCGATGAGGATGAGTCTAGGTTAAATATGAACGTAGAAGAATTGGGTTTGACGAATACATTAGTCAAGGGGATAAGCCTGTAAGTATATTTTTTCTTACAGTCGATCGCAAGTGTGATTCCTCTAAAACAATAACTATTTTATAGTTCATTTTTTAAATCAAAGAACATATCGTCATTATTTGAGTCATATCGATCCAAAGCGTTAGCTCATGCGCAAAATTCTGGCTTGCTAGTAACGAAAAATTATCACGAAATATTGTAAGTAGGACTTTTAAATGAATACCTTTTTAGTAATTAACTTTATTTTTAGAATGTGATTTTTTTGAAAAATTTAGGAGTCTATCGCATATTCTTTTATTGCAGATGGATAACTATTCAGAGATGCAAATAAAAGTATTTTCTAGGAAACTCTTGAAGATTTGAGAAAGGACATTAAATCAAGTTTTATTGGAATAGAGAAATTGACGAGGGACATAAAATTGATACTACAAGAATATCAGATATATTGAGGTTTATATTCTTTTATTAACATTATCATCTTTTGCAATATTAGAAATTCTTTTGCTGATTATCATTACTTTAGATTGCTCTTGATGACGATGATGGCGGGTTGTGCAAACTTCGTAAAACAATTATAAACTCTTTCTCGAAAACATTCGATTCAACAGCAGAAGATGAATTTTTCCAACGAATGCAGTTTCTATTTCAACACTTGTAAGTTTGATCTCTACTCTTTTTTATTCAAACATCTTTATTAATTGTCTATGGTAAAGTGTTTTCTCTCAACTACTTTGCAGGGCTTACACAATTCTGTTACGTTCATTGAAGAAAAAAATTAGCGAAAGAACTTTGGTGGCGAATTTAATAAGTCCCATATTGCACACTTTCTTTCATAATGCTTATACATCTGACAATTTGGCCAAACACTTTCAGTACTAGTGCAAAGGTCTGAAAGCTTGCTGTCAGTGATCCTTCTTGAGCTAACAACCTGATATGATCAGGAATATCATCAATAACGGTATTTATATTCTTTTTATAAAGAAGTAACGGGTGAGGGTAAGAATAACATGGAAAAGAAAAATATAATTGATCTAATTAGGTTGGAAATATTTATGAAGGATTCACTGAATAGTATTTTGCTTAAGACCAGTGTTAATTGGGTTTTTACTTGGCAAGTTATCGGTAAGCTGATCTTTCAGGAATGCTTACTTTAACTAAGATGATAAAGATCAGGAACCTGAATATCAATGTCTTATTTATCTTGCCATCACTGCTTTTGGTGCAAGAAGATAG</t>
  </si>
  <si>
    <t>ATGCATATAAATAATAAATCCATTTTTTTATTCCCATTCTTATTATTGATTTTTAATCATATTCCTTCTATATCTTCACAATGTATAGAACCACCTTTATTCGGTAAAACACATAATAAGGCTTGTCCTTCTGTATCCGAATCACAAAAAAAACCTCTTAATAAGATCACAAATTCATTAGTTAATGATGATGATAATTCTAATAGTATGATAAAAATAATGTTTACTTGTGATGAAAAGAGTACTCCAGAAACATGTAAAAAAGCAGATATAGCATTTAAAAATGCAGCAACAATAGTTGAAAACACATTCGATCTAAAAGTTCCAATAGCGGTCAATGCTAGTTTTGTAAAATTATGTGGTACTTTCATAAAATGTGCAGTTGGTCAACCTGAACCTCTTGGAGCTGCTGCTCCTTCTAGGCTTCTTCCTATAAAAGATAATACTGATGGTGAAACAAGATTGTTTCCACAAGCTTTAGTAAAACAATTACAATTATCAGAACATCCAGAATTTTCCCCTGTTGATATTGTAGCAGGTTTTAATTCTAATAGTAATGCTTTTTGGTTCAGAGGTGATCCTCCAATTGGTAAAGATCAAGTAGATTTTGAAATAATTTTGGTACATGAATTTTTACACGGTTTAGGTTTTATCACTTCTTGGGATGATTATTTTAATGCTAATGCAAGTAGTTTAACTCCAACTCCATCATTTATTTTCACTAATCCGGAAGAAACTGATGGAATAAAGGAAGGTCCTATCACATTTACCGGTTTTCAGGAATATATTTTGGATAGACATTTAGTATTAACAAAAGACAATTCTTCTCTTACACCTATTGCCAAAAAAATAAATGGTTTTGCCCCTCTTAATACCAAATTTGATGATCAAAAAGCTTTCCTTGATGCATTTACTAAATCTCCTGTATATAAAGAGACCGAAATAATGTTTAAAAATTCCATTACTAGAGGTTCAGTTGCAATTAGATTAGTTGATGGTGAAAATGTTTTAATTGAAACCGGTTTGGTACCTTTTAAACCTGGTTCAACTTTTAGTCATGTTGATTTTGATGCTTTTGGTAATACTACCGATTTCTTGATGAGATTTAAAGCTCCTCGTCAAGTTATTCTTGATGATTTATCACCTATAAATGGTGATCCCGAATATACAAATCCAATTGGTCCAAAAATTATTAGTATATTTAAATCTCTTGGGTAATTATTATTTTTTTTATTATTATTTTATTTTATTTTATTTATTTTATTTTTAACGTGAAAACTAAATCAATTTTTTTTATTATTTTTTTTTAGATACCCTATGAAAGAAAATTCTAGTACCTTTAAAATAATTTCCAATCAAAATCAAGATTCCTTGACCAAACCATCTCAAAATTCTAATAAAACAAAATTAACAACTGAACAACAACAACAACAACAACAAACTAATAACGCATTTACCATAACAACAAACACATTATTATTATTTTTATCATCATTCCTTATTTCCAATTTATTACTTTAA</t>
  </si>
  <si>
    <t>ATGAAATTTAATAATCGTATCTTCTTTCTTCTTATTGTTCTCACCGTATTGATTGCCTGCGTTGCTGCACAGTAAGTTTTTTCCTAAAGAAAAAAATTTTAATGACTGAATAGATAAAATAAACTTCTTGTATTGTGATAATAGGGGACCAGGAGGAGCACCAGGAGCACCAGCACCAGCACCAGGAGCACCACCACCAGATGGAGCACCTAAAGATGGAGCACCCAAAGATGGAGCACCTAAAGATGGAGCACCCAAAGATGGAGCACCCAAAGATGGAGCACCCAAAGATGGAGCACCTAAAGATGGAGCCAAAGGAGCACCCAAAGATGCACCCAAAGATGCACCCAAAGATGCAGGAGGTGATGCTAAGGGTAAAGTAGCTCCGCCAGCAGGAGGAGCACCACCAGCAGGAGGAGCACCAGCAGGACCACCACCAGAAGGAGCAGCACCATCACCAGCGAAAACAGCCGCACCTACTCCAGGTGGAGGAACAGGTACATCAGTTGCTCCAGCAGGAGCATCAGGAAGCACACCTGCCAAATCAGCAACAGGAGCCGGAAACAGTCTTAA</t>
  </si>
  <si>
    <t>ATGAAATTCAATAAACGCATCCTCTTTCTTCTTGCTGTTCTCATTGTATTGATTGCCTGCGTTGCTGCACAGTAAGTTTTTTTCCCATGAAAAAAAAAAAATAATAAATAAAAAAATTAATAATGATTGAATAAATAAATCCTCATATTTGTGATAATAGGGTACCAGGGGCACCAGCACCAGGAGGCGACGGAAAAGCTCCAGCAGCACCAGGAGGTGACGCGGGAAAAGCACCAGCACCAGCACCAGGCGGAAAAGCTCCAGCTCCAGCACCAGGAGGCGCTCCAGCTGGCGGTAAAGCTCCAGCAGGCGATGCAGGAAAAGCTGCCCCAGGCACTCCACCAGCAGGAGGTCCACCAGGAGTAACACCATCAGGTTCGGCATCACCACCGGCAGCAACACCATCAACATCAAGCGGGACTGCTGCCGCACCAAAATCATCACCAGGAACAACAGCAACAGGATCCGGAAATTCTCTTAAATCTGAAATTGGAGTTTCATTCGTTGCTATTGCCGTTCTTGGTGCTATCCTCGCTTAA</t>
  </si>
  <si>
    <t>ATGAAATTCACTAAACGTACCTTCTTTCTTCTTGCTGTTCTCACTTTGTTGATTGCCTGTGTTGCTGCACAGTAAGTTTTTTTTTTTCCCTGAAAAAAAAAAATAATAATAAATTTTTTAATAGTTTAATAAATAAAAAATATTTCTTGTTTATGATAATAGAGGACCAGCTGACGGAAAAGCTCCAGCTGACGGAAAAGCTCCAGCTGACGGAAAAGCTCCAGCTGATGGAAAAGCTCCAGCCGACGGAAAAGCCCCAGCTGACGGTGCTGCTGACGGAAAAGCCCCAGCCGACGGAAAAGCCCCAGCTGACGGAAAAGCTCCAGCTGACGGAAAAGCTCCAGCTGATGGAAAAGCTCCAGCTGATGGAAAAGCTCCAGCTGACGGAAAAGCTCCAGCTGACGGAAAAGCCCCAGCCGACGGAAAAGCCCCAGCTGATGGAAAAGCTCCAGCTGATGGAAAAGCTCCAGCTGACGGAAAAGCTCCAGGTGCTGCTCCAGGTGGTGCTCCAGCTCCAGGTGCTGCTCCAGGTGCTGCTCCAGGTGCTGCTCCAGCAGGAGCTCCACCAGCAGGAGGTCCAAAAGGAGTAACACCAGCAGGCACAGCAACACCACCACCACCACCACCAAACAGTGCTGCTTCCGCACCAAAAACATCATCAACAGGAGGAGCAGCAGCAGCATCATCCGGAAATACTCTTAAATCATCTGGAGTTTCATTCGCTGCCATTGCCGTTCTTGGTGCTATCTTCGCTTAA</t>
  </si>
  <si>
    <t>ATGAATAAACGCATCTTCATTATTCTCGCCATTTTCTTCGCTTTAGTTACCTACGTTGCTGCACAGTAAGTTTCCTTCACAATTATTATTCAAGAAAAGAATAATTAATATAATATGGTGAAGTTGTTAATCAAATCACTCTTTTTTATGATAACAGAGGACCAGCTGACGGAGCACCAGCTGACGGAAAAGCACCAGCTGACGGAGCACCAGCTGACGGAAAAGCACCAGCTGACGGAGCACCAGCCGACGGAAAAGCACCAGCTGACGGAGCACCAGCCGACGGAAAAGCACCAGCCGACGGAGCACCAGCCGACGGAAAAGCACCAGACGCAGCCGACGGAAAAGCACCAGCTGACGGAAAAGCACCAGCTGACGGAAAAGCACCAGCCGACGGAAAAGCACCAGCTGACGGAAAAGCACCAGCCGACGGAAAAGCACCAGCTGACGGAAAAGCTCCAGCTGACGGAAAAGCTCCAGCTGACGGAAAAGCACCAGCTGACGGAAAAGCACCAGCTGACGGAAAAGCTCCAGCTGACGGAAAAGCTCCAGCAGGTGCTGCTCCAGGAGGTGCTGCTCCAGCTCCAGGTGCTGCTCCAAAAGACGGAAAAGCACCAGCCCCAGCTGACGGAAAAACACCAGCAGCATCACCAGCAGGAGGAGCAGCCCCATCAGCATCAGCCAAAGCAGCAGCATCATCCGGAAATTCTCTTAAATCATCTGGATATTCATTCGCTGCCATTGCCGTTCTTGGAGCTATCTTCGCTTAA</t>
  </si>
  <si>
    <t>ATGACGAGATATACAAGCCATCCGTTTCCATTTACACTTATAATCACATTTATATTTTTTACGGTTATCACTTCAGCTGCAGTAATAAATAGTCCATGTAAAATAGAAGGACATGTGGAATTTTTTCCAGACTTTAATAAAGATTATTTATCTGGAGTAATCACGTTCAGCGAAAATAAAGGAGGAGATAAAGTTATTGTTGATGGAATATTTACTACAGATATTGGAGTAGATGGAATTAAAGATGAAGACGGAAATCCTCGCTATAGAGCAGAATTATACAATAATAAAGGAGTTTTATTATATGATTTGACCGATTCTGTATTTAACAATGCTATTGAATTAGTTTCATTTAATAAACAATACGCTAACCTTCAAATTTGTGGTTCTAATAGTATAATTGATAAAGTAGTGGTTATTAAAAAGGATGGGGATGAAATTGCAAGGGCTGAAATTTATGAGCTATTGGATTATCATTAG</t>
  </si>
  <si>
    <t>ATGAGAAAACACAATCTGATCGTTCTTATAGCAATAGTTATAATTCTTTGTTTAACTACTTTATCAAATGGCTCCGTTATTAAATCGAATCGTACGTTTTTTTTTTTTCTTTAAATCCTTCGAAACTTTTTTTAATCTGAATCAGTTTATAAGGTTTCATTTTTTTAATTATTAGTTGTAAAACGTAAACAAGATACTCCATATACGGAAGGTGGAGGTTTATATGATTATAAAAACAAGAAACATAAGAAAAAGAAACATAAGAATAAGAATTACAGTCGTCACTTTATAAACAAACGTGATGATGATGTTCCAGAGCCTGATTTAGGTGAAGTTAGCGTTGGACAAGAAGAAAAAGCAAATTGTCAGTATTTATTTTTCAAACAATTTTATCTGTTAATTACGAGAATTATTATTAAAAACAATAATCTTTTTCTTAAATAGTACAAAAAAGACAAACACCTCCCGTGTCAACTGGACACGTAGATGCCAGTAAAACAAATCCCGGTCAATCGGGTAATCCGTAA</t>
  </si>
  <si>
    <t>ATGACCCGATTACTTCAAATTACATTGTTTCTTTTGGCTATCATGTTAGTATTCATCAACGTTAATGCGTTTAAAGGTGATGCTACATTCTACTATACAGGCCTTGGAGCCTGTGGAACTACAAATAAGAATTCAGAACTCGTTTTTGCTCTCCCTGCTAAAAATTTTGATCCTTCTCCTGGTGGTAATCCTAATAAAAATAAAAACTGCGGAAGAAAAGCAAAAGTTAAATTCGGTAGTAAATCGGTAATTGTCAGATGTGTGGATCGTTGTGCTGGCTGTAAACCTGGTGATATAGACCTAAGTCCTGCCGCCTTTGATAAACTTGCAGATCGAAAAAGAGGTAGAATCTTAGTCACATGGGAGTTTATTTCCTAG</t>
  </si>
  <si>
    <t>ATGGCAAAATCATTATTAGCTTTATTATTCGTAGCTTTATATTGTACTTCATACGCCAACGCAGGATATGAAGTAACATCTCCAACTACAGGAACTTTAATAAACGGTGGTGATTATGCCAGTGTTATTTGGAATATAAATAATGTTGGACCAACCGAAAAAACAGTTGACGTTATTTTAAATAATGGTCCCCCAGAAAATTTGGTACCTATATATACACTTTGTAAAGGAATTGATCCTAATGTCAAAAGTATGTGAACGAAATGTGAATGTATATCAAGAGAAAACTGTGTGTTTATTAAAATAAAAATATAAACTAATGGAACATATTTCTATTTAAATTTCTTCAGCATGCAATTTTCCTGTACCAGCTGACATTCCGACTAGGAATGATTACTCTATCGTTGTGGGAGGAATACCTGATAACTACGCATACAGCAACTACTGTAAGTGAAATTATTTTTTTTTAAAAAATTTCAAATTTTCATATCTAACACTCCTTTCACCGATTTTCTTCAGTTACCATTAAAGGTGTAGGGGAAATTCCACCAAATAATGGTTGCCCAAACATGGGAGGTCATGTATGCAACAGCGCTGATCTTGCGTGTTGTGGTGTAGATGGATTTTGTGGTATAGGTCCTAATTTCTGTGGTACTGGATGTCAACCTCAATTTTCTTTGGCTGGTTCTTGTGGTGGAGGGAAAGCTAAAAAACCTAAACGTAGAAGTATCTAG</t>
  </si>
  <si>
    <t>ATGAACAAAAAAATTATATTTTATTTCTTAACTGCATTGGTTGTGCTAATCTTCAAAACCGATTCAAGTTATTCACTTCCGACGATTCCTAAATATGATGAGAATTATTGGACATCAGAAAAAATGAAAAAAGCTAAACCTTTAACCACTAAAAATATTGGATTTAGAACAAGAAGTAGTGTTGAACCTATAAAAAATACAACTGACTCCTCTAAAGATGCGAAATCTATGCAACCTTTTGAGAGAAAATATGATACAAAAACTGGGGTAGCAAATGTAGATCAACCTAAAAATTTTCCCGTTGGAATGTTATTTATGAGCTTGAATGGTGAAGATTTTACTTGTACCGCTAGTGTAATTAATACTGATGATGGAAATATTGGAGCTACTGCAGCGCATTGTCTTTATGATCATGATGCTCAAGCATATTTTCAAAATGTAATGTTTTCTCCTGGATATGACAATGGACAACCTGGTCCACTTGGTAAAGTTCCTATCGCCAAGATGGCAATAACACCTGAATTTCTTAATAATAATGATGATGAATTTGATTGGGGCATGGTGTTATTTAATTTTAATATGGGAAATCTTCCATTAAAATATTATACGGGGGCTCTCGGTTGGGTGTTCCAACTAGGAACCGATGTTCCAACAACTATTCAAGGTTATCCGGATGGAGGTAATCTTCCAAATTGTCCAAATAATGGACAGACTCTTTGTATGTGGCAAGGAGAAACAATATTGGCAAATGATTATTATATCGTACATGACTTAAATTTAGGAGAGGGTGCAAGCGGAGGTCCTCTTATAACACAATATGATCCAAATTTGAATTTGGGTCTTTTATATAGTAATTATGCTTCTTTCGATGAACTCAATGATCAATTACTTGGACCTATTTATGACGCAATAGAATTCCATGCATTAATAGGTGAACTTACACTTTAA</t>
  </si>
  <si>
    <t>ATGTTTCAACTATTAATATATCCGGTATCTTTTCTATTACTTTTGACACTCCTCACGAAAACTCTTCCTCCATTAACCAATATTGATAATACTGCTGAAAAAATCCTCCATTTGCAATATCCACATTTAACTTCTGCAGCTGTATTTTCTAATGGAGATTGTTTATTAAATTCTATATCTCTAATTTTTAATGCAAACCAAATGTTAGCATTACAATTTAGACTAGCTATGGTTGTAGAATTGATGAAATTTTCAAATTTTTATCTTAGTCAAAAAATTTTTGAACAAGATTATTATTTTTCTGATATAGCTTTAAATTCAGCCAAAAATTCAGATATGCTGACTACATATAATAAAGAAAGAGAATATATTGGTGAAATTGCTTATATATCTAAGCCACATCAGTTTTGTTCAATTATCGGATTATATGGCTTAGCATCAGTAATTTAAAGACCGATAATGTCAATATATCCTCCAACTGTTTCTCAACTAATTAGTTCATTGTATAATAAATTAATTGAACCACGAATTAAAGCTTATGATGAACCTATTATGATAATGTGGACACCATCAAGTGGAAAGTGGAATATTAATGATCCTTTACCACAAACAGATCATTTTGTTCTTCAAAAGAAATTCACCACCTTCACCTGATCAAAATATTGATATTGAAATGCGTGATGTTCAATCTGATGAAAATGAAAATATACCTTTCAATATTCTTGAATCAGAAAAATGTATGAGTGATGGTTCTGATATAGTGGAATTTAACTCAAATGTTGATGATAATGATGGTGAATCATCATCATCATCATCGTATACTACTAATAATGAAAAAAATGTTAGGAAAAAGCAAACGCGAAATAGTCAAAAGCGAATAACGAAACTTGATCATATTAAAGTAAGTATCAGAATTCAAGATAATTAATCTATTCATAGTTAATTTATGATGCTAATAATTATTCAATTTTTTTTTATTAATTAGGATAAAAGATTACAAAATCATCCGAAAGTTAATAAGATTATTACTCGCAATGAAGTTCAATGTAAATGTGGAAAGATAATCAGATTGCATCGAGCTTATAATTCAAGAAATTTAGAAAACATAGTAAAACTAGTAACTGTTTATTAACAGAAGGAATACGTCCACTTACAAGTTATTTTGTAAATTCTACAAAATCTCACCAAATTTCATGTATTGGATTGAGAGACGAGAAGCACTTAGAGTATTTACAAAGAATTGGTGGAATTATACATTATGGTGGTGCACCACGTGTTGAAGTATTGGCAAAAGAATTATTTCCAATAAAATTTGACAAAAATTTTAGTTGGAAAAGGTTGACAAATAATGAAAAAATCAAATTAGAGAATGAGTTAGTTGCAAGGGCAAAATGGCGCAACGATTTTAATTCTAATTGTATTCGAAGTGTAAAATGTAAAATTACAACAACAAACAAAGGAAGAATTTGTAAAAAATATATGAAGTTAAATAGTAACAAAATTTTAATGGTATTTATTAAAATTATAAATAATGAAAATTATTAAATTTAATTTTATATTAATTACATTACATATTATATTATTAGAATGCAATTGAACGGCCAATTCCAAAAATAGAGAATCGAAAATTTACACCAAAATTTATAATTAAAAAAAATCCGATCTTCAAATACTTAAATGACTCTAATCTGAATGAACTTTATTATTCAGTAGATTCAAAGCAAGACTCATTTTGGCCAATATTAGCAGAAAAAGGACGGCAAGGAGTATTCAAAAATAAAAAAGTTTTTGAAGGACTTTGTAAAGTTATGCTGGAAATAGCTAATCGTGAACAAAATAATAAAGGAAATCAAAATTTGCAATATACCGAAAACTTTGCAAATTTTACAACTATTTTGGCATCATTGGGAACAAGAGGATATGAACTGTTTAAGCAAAATTTAGCTGGACGTATACTTCGTAATATTAGGTAATTGTGCTTATTTTTGCAAATATAATACAATTTTATTCTGTATTATCATCTAACAATGTTTTATATAAGATTACATCATGCACAATCAGACGATGCAATTATTAATACAGAACTTTGTTATGAGAATATGGTGCGATTTAAAAGATTTGCCGATTCATTAAATTACAATGGCCCAGTTGCTGCTATGACAGATAACACTAAATTAAAAGAACGTCTTAGTTATTCAGCAACTTTAGGCTGTGTTATTGGATCAACTTTATCAACTTCAGAAACAAAAGCATCAAATTATAAAGAAATCATTGCAATTATTGATAAAATAAAGGTCAAAAATGCTATAGCAAAACAAGTTCGAGTTTATTTGCTCCAAGTATTTATTATTAATATTTTTTTCAATTATATTTTAAGTTAAATAAAACATTGATTTCTATTTTTTTATTTTAGATTCCTTTACCCAAAATCCCACCAATAGTTATTGGTTTAATTCCAAATAACAATAAAGAAAAAGCTGCAGACATTCTTACATATCATCAAAAAATTCTAGAATATGCAGCACAATTGAAAATTAATATTATTTCTTTTGGATCAGATGGAGCAGCAAATGAATTTAATTCGCAATCAATGCTAATTAATACATTAACTACAGAAAAAATTATTTTCGAAGATAAGCTATATAATATTAAGTTTATGTGTCCAGTTTTTCCTAATATTGGCCCAATAATTCGCATTCAAGATTCCAAACATGGGAAAAAAAGTGGTAGAAATGCATTATTCTCTGGTGCTCGATTACTTACATTAGGAACTGGAACTGCAAGATATGATCAAATACTTATGCTTAGTAAAATGCCTGATAGTGTATTATACAAGCGTGATGTAGAAAATGCAGATCGTCAAGATGACGGTGCTGCATACCAGATTTTTTGTTCATCATTCTTAAAACAAGTGTATAATCAAAATAAATCACAAGATCATAGTAAAGATGGTTTATTTATTTATCTTTTTATAATTGGTAAATATATTATTTATTTATATATAATTGTTTATAATTTTAATCGAAATTTACTTTTTTAGGTGAATTGATTGATGCATATCAAAGTCGTACAATTTCACATAATGAAAGATTACGAATGGCGATGTTAGCTTATTTTTTTCTTCATATGTGGAAAAATCATATTGAACACATTCAAAAAATTTATCCAAATATTATAGATATAAAAAAAAATTTTCTTGCTCCCCAAACTTTTAAAATATTTATCAGTTTGGCAGAATCATTAGTAAGTATTATTATTAATAATATTTGTTACATAATATTTAATATATTAATGCAAAATTGTTTTAGATTTTATTAATATTAGCATATCGGGATTATTATCCGTCAGTTCCACTATGTACATGGATTCATGGATCTGAACCATGTGAACATTTTTTTGGGCTGAGTCGGCAATTTCGTAATGATTTTACTTTTGGAGATTTAGTACAAAGTATTCCAAAAATTATGCATATGTTTCGAACTCATACTAATGCATCATTAGCAAAGATAAATGCTGAAAAAACTTCAGCTGAAGGTGAAAATAAAATTAGTTTTTTATATTTCTAATTATGCTTATTATTAATTTATTTGTTTATATTAGGTTATATAACAAATTATTACGAAGATACTATTGCTGATAATATTCATTTAACAATATATCCTACAGATGATGAAATACATTTGATTATTCATGAAGCTCATGAGCAAGCAATAGCTTTTGCCAAAGTTCTTGAATTTATCAGGTATAAAAATCTTTTTTATGATAGTACTTTTAATACACATGTATTAGCTTGTGAAAGTGATTTACTAGATGATGATTTGAATCAAGATCATGATGATTTAAGTCAAGATGATGATTTAAATCAAGATGATGATGGATTGGAAGAAATTAATAAAGCTGATTGTGAGTTAAATGAAATTAGCAAGGCCGCAGAGTTGGTTAGCACATACAATATTTTCAATTTAGAAAAAACTGATGATTTAGAACAAAGTCAAATAGATTATATATATGGTCAATCAGATAAAAAAATTATTCAAAAGAGTAGTGATATATTTCAAACGGGTGTTTTATCATCAGGAGAATTGGATATTTCATATTTAATTTCACAACGTCGTAAACATGAAGCTTATTCAAATCAAAGAATGGAAAGGATTTACGTGGCACATGATTCAGCTTTAAACCTTAATCCTAATAAGATTAATAATATAGTTGCTTTGGCTCAAAATGATGGCGCAAAAACTGGAAATTTAAGAACTAAAAGATAG</t>
  </si>
  <si>
    <t>ATGAACAAAAAAATTATATTTTATCTCTTAACTGCATTGGTTGTGCTAATCTTCAAAACCGATTCAAGTTATTCACTTCCGACGATTCCTAAATATGATGAGAATTATTGGACATCAGAAAAAATGAAAAAAGCTAAACCTTTAACCACTAAAAATATTGGATTTAGAACAAGAAGTGGTGTCGAACCTATAAAAAATACAACTGACTCCTCTAAAGATGCGAAATCTATGCAACCTTTTGAGAGAAAATATGATACAAAAACTGGGGTAGCAAATGTAGATCAACCTAAAAATTTTCCCGTTGGAATGTTATTTATGAGCTTGAATGGTGAAGATTTTACTTGTACCGCTAGTGTAATTAATACTGATGATGGAAATATTGGAGCTACTGCAGCGCATTGTCTTTATAATCATACTGCTCAAGCATATTTTCAAAATGTAATGTTTTCTCCTGGATATGACAATGGACAACCTGGTCCACTTGGTAAAGTTCCTATCGCCAAGATGGCAATAACACCTGAATTTCTTAATAATGATGATAATGAATTTGATTGGGGCATGGTGTTATTTAATTTCAACATGGAAAATCTTCCATTAAAATATTATACGGGAGCTCTCGGTTGGGCATTCCAACTAGGAACCAATGTTCCAACAACTATTCAAGGTTATCCGAATGGAGGTAATCTTCCAAATTGTCCAAATAATGGACAGACTCTTTGTATGTGGCAAGGACAAACAATATTGTCAAATGATTATTATACCGTACGTGACTTAAATTTAGGAGAGGGTGCAAGCGGAGGTCCTCTTATAACACAATATGATCCAAATTTGAATTTGGGTCTTTTATATAGTAATTATGCTTCTTTCGATGAACTCAATGATCAATTACTTGGACCTATTTATGACGCAATAGAATTCCATGCATTAATAGGTGAACTTACACTTTAA</t>
  </si>
  <si>
    <t>ATGAAAATTAATTATATAATATTTTTAATATACAAATTTTTAATTTCATATATTTCAGCACAATGTTTTTATCATCCAAATAATATTTTAGCATCATTAGAAAATATAGAATGTACATGGGATTCAAAAGTTGAAAATGAAAAAATATCTACTCGAGAATTATCAGAAGAAATATTTAAAATTCAATTATTAAATTGTGATGCTGATAATATAACATGCGATAATGTATTAAAAGAATTTAAAAGAGCGGCAAAACTTATTGCATCAATATTCATATTTAATACACAAATTAATATAAGCGTTAGTTATTATGATTTATGTACTGTATATCCTGAAAATATATGCAAAATTTTAGGAGGAGCAGCTTATCCAACTCAATTTTATTTATTACAAGATGATGATGGAATGAAAAGATTATATCCTCAATCATTAGTAAAACAATTTCAATTTCCAAATACACCAAAATTTAATGAATTTGATATAAGTGCAGAATTCAATTCAAAAGGAGGTTTTTGGTTTAAAGAAGATTTAAATAATATAAAACCAGATGAAGGAGATATTTTTTGGACAATTTGTCATGAATTAATACATGGTTTAGGATTTTATAATGGTTGGATGGGATATAAAAATAATCCAATAGCTGTTATACCATTACCAATTTATGTAAATCCTGATGGAATAGTTCTTAAAAATAATTTATTTTCATTTGGTTCTTCATTTGTTGAATTTATGATGGATAAATATACTATATTACTTTCAAATGGTACTCAAATATCACAATTTACTCAAAAATTAAATACTTTTTTTGATGAATATAAATCAAATGCTTTTAGTGATGAATTTGTTAATTCTTCTCAATTTAAATTTGCTCAAGATTTATTGGTTCTTGCTACTACTCCAAAATCTCTTGGTTTATTACCAAGAAATTCAAAAAATTATTCTATTGATTCTTTTATATTAGAAACTTCTATACCTTTTGAACAAGGTTCAAGTTTAATTCATGTTGATTATAAAACTTATATAAATACGAATGATTTTTTAATGACATATAATATTATTGATGGTATATCTACTGAAAATATGATATTGGATAATGGAAATTATTCTGGTGGTCCAATAGGTCCTAAATTAAAACAAATGATGGAAACATTTGGGTAAATAAAAAAAAATAATAAAATTTTTCTTTTTCTTTTTTATTTTTTATTAATTTTTTTTTTTTAAAAAAAATTTATAGATATACTACAGCAGATAATCCAAATCCGTATAGACCTCAACCATTTAAATCACCACCTTCTAATGTAACATCGAAACCAAATATAAACTCGGGTTTTAGAACAGAAATGATAAGAAATTTAAATGTTTTAATAATAATCGTATCCTTATATTTACAAATTCATCGACTCCTCTTTAATATTCGATTAACATAA</t>
  </si>
  <si>
    <t>ATGAATGAAAAATTTATATTTTACATATTGATTGTACTGACAGTCATAACTAATTCAAAATATACGGTTGCAGGTTCTATAATTACTAAAGTATTTGATATCGAAGATACGATTGATTATTGGACACCTGAAAGAATGAGAGATGCAATACCCTTAACAAATAATGAATCTGATAATAATAAACCCAATTTTCGTACTAAAAGAAATCGGTTATTAGTGAAGAAAGCGAACTTTAATCCTTATGTTCCTTATGGAAAATTATTTTTTCATAACACCGGCGATGGTAAAAATTATGCTTGTACTGCTAGTGTAATTAGGACTGACAATGGAAATATCGGGCTTACTGCCGCACATTGTATTTATAATCAAAATAATAATTGGTCTTCAAATATGGTTTTTTGCCCCGGGTTTCAAAATGGTGAATGTCCAGTTGCTATCCCCGTTAAAGGAGGTTCTGTAGAAGTAGTAAATAATAAATATTATTATGATTACGGCATGATTAAATTCAATTACGATCAGGGTAAATTGCAAGACAGAACAGGATGTTTTGACTGGGATACTAATCCGGGAGATACAGTTAATAATATCACTGCAATAGGTTATCCAGTAAATGGTGAAATTGAAAATTGTAAAAAAGATGGAAGTTCCCTTTGCCAATGGAGTGGGAGTTCGTTTAGATCAGGTAGTTTTAGATACGTACCTATAAATACCGGAAGTGGTTCAAGCGGAGGCCCTTGGATTAGAAACTATGACAATAAAACTCAAACAGGCTGGGTAATTGGTAATACAAGCGCTTCATCAAAAGGGTTATCTAATTCACCCATATATGCTCACGACGAATTCACGAAACTAATAAATGAGGCTGTAAAACTTTAA</t>
  </si>
  <si>
    <t>ATGTTTTACATCTTGTTATTGTACTGTCAGTTGGATCCAGTATACGTCTTTTTTTACGAAAAGAAAATTCCTGTTGCTTTGCATATTCATTAAGGTATAATTCGGCAAGTTCCCATGTTTCAAATTCCATCACTTGATTTAATTCTAATTTATTCTCTTCTTCCTTATACTCGCTATCATCATATTCCCGTTCTTGATGATTAAGATTTCTATCTTCATCATCTGAAACATCATACCAGCCATTTATTCTTTCATCTTCCGAAAATCATATCTATTTATATCCTCATTTTCTGAAACATCCATTCTTCTTACATTTCCTATTTGGGTTTCATTAAGTGTATCATGATCTTCAAGAAATAGATCAGAAGAATCATACGAAGAACCATAAAATTCAAATATTGGTAGGTCAGGAGATTCGTATTGATAACTGTTAAGCAAATCTGAACCACTATATGAAGAATCATAATAAGAGTTGAATAACATGTCAGGACTATAGGAAAAATTTGGGTCTAAAATATTTTCCATTGTAAGTGGTTTTATTAATAGTTTTAAAGCTTTGTGATTTCGTATACAGTCCCTCTCGATATAACGAACCCTAGGTTCCAGCTGATCAGGGCTTCGTTATAAGCAACTTCGTTAACACTATAACGAATTATTCGGTATTGTATAATGAATTCTTCGGTATAGGAATATCGGTTATACAGATCATATGACTTGTTGATCTGATTACCGATAATTTAACATTTTTTTTAATCTTTTTTTTATAGGGGTGCTTTCTAAACTTCAAAATAGATGCCTAGAATGA</t>
  </si>
  <si>
    <t>ATGTCATATTCTCCTGGTACGGTAGTTTACGCAAAACTTAAGGGATATCCTTGGTGGCCAGCACGAGCAAGTATTTTGCTGCTTTTACTTTTCGCGGCGCGAGTGTCTACACGATTCGCGTTTTAGTAAATTTACTTTTACAAGTATACTTCACTTTTTTTTTATTTCATTTGATAGGTTGAAGTCGAAGAGTCATTACCTTCCACAGTTATTTCTAAAAAACCGAAAACACCTAAACCAATAATCAGTGTTAGATTTTTCGGATCTAAGGATTAGTACGTTTCTCAAAAAATCTTTCTTTGAGTTCTTAATGAATATTTTAGTCTTATTGAAATTAACACTCATATTATATCTTCTAATAATGATAGTGGCTGGTTTGGGAGCAACGATATTAAACCATTTGATAAGAAAGATGCTGAATTGACATTGCAAAAAATGAAAAATAAGAAACATGACAAATTGTTGGAAAGATCTATTCGTGAAGCTTTAGATCCTTCATCTTCATCCTTTGATGACCCTATGGATGAAGAAGGTGCCGATGATGATGTAGAATCAGAATCTGATGTGGAATTAGAAAATGAAAGTAAGAAATCAAGTGAATCTTTTGAAAATGAGGACGAAGAAGAGGGAGAATATACAAAAAAATCAAAGAGTCGTAATAAAGGAAATAAGAAAAATAGAAAACCCACATCAATTAAAAGTTCAGAACATCGTAGAACATCATCATTAAGTCAAAAGAAAAAGTATCGTAGTTATTCATCAGAAGATGAGGATGATGTGGATCATGGCGGAAAAAGTGGAAAGAAGCGCAGAGCCAGCGAAGGTTCTGCTTTAGAAAAAGCTTCTAAGCGTAAACATAGAAAAATAGACTATACTGATGATGAAGAGGAGAAAATGGATTTGGATAATGGGAAGAAGGTATGACATTGATGATATAAAAATAATTCTATCTATTTCGTTAAATTTAAATTTTGAAAAATTTAAATTTTAGGAACGTCGGCAGATTATTAAAAAAGAGGGTTCAAAATCACCGGTCAAATCTGATAATGAATCACCTGAAGGTGATGTAAATGACAAGGACGAAAATAAATATAATAAGGATGATGATGCAGGTTTTGAAAGCAAGTCAAGTAGAATGGAATCTGAAAGTCATCATCGTTCGTCTAAATCGCGACAGTCGAGTACGTACATGCAATAATATATTCATATTTGTTTCTATGATTTATGATATTTTTTTTTAATAATAGGAACACCTAGTGATAAATTACTTCATTTGAGACATAGACTTCAGAGAATGACTTTGAAAGACGATATTGAGGTAAGATTTTCTATCAATTCCGTTTATTCATTTTATATCTTATTTATATTATTACAAATCTTTTTTTTTGCCCACTAGATATTAGACACGGAAAAGATTGATGAAGTGTTTACTGAAGTTGAAAATTTTCATATTACTATTCCTTTATTGAAGGTAACTTAAGGATTAACCCTACTGATAAGCTATTTCTAATTTATTTAATATTTTTAATTGACGTTCTAATTAGGAAAGTAAAATTGGTAAACTCATGAGAAAAATTGCCGAAAAAAATATTGATCCAGACCCGAAAAGAATTATAGAACGAAGCAATGAGTTAATCAGGAAATGGAAATGCTTGTTGGAAGCACCTACTCATGAAGGATCTGATGAGGAAACATCACCTAAAACAGTTACTCAAATTGAGGGTGAATCACCAAATCGAGAAGCTGTTAATAGCGAAGAAAGCAGTCAGCCTTTGCCTGGTGAACAAGAAACTGATAACAAAAATCAAGAAAATTTCGATAGTAATAATGTGAAGGAAGATAAAGAAAGGCTCCCATCAGCTATGGATGTCGACGAAATTAATGATATTCAACCAGAAATTAGTGAGGGAAAACAGATAGTTGAAAGTAAAGATAACATCGTCACAAACGGATCCTCACCTGCAGCTAACAATCAAGAAGTGAACAGTCATGAAAAAGAAGATTTTAATAATAAAACTTCTGAATTGTGA</t>
  </si>
  <si>
    <t>ATGACTCGTCTTTTAATATTAGCAACAATTATTCTTTCCGTCATTTCATATGCGTCAGCCCGTAAGTATAAATTTTCTTTAAAAAATGTGATTGTTTAAACATTTGTCGATAATACTTATCGGATTATATGTACACCATAAACGTTTTTTTCTAATTCATTAAATATATTTTCTCTTAATTTTAGAGATTGTTGATACACTTAATACACCCATTGGACCTGTCACTCAAGGTGCAAAAGTAGCAGTTACATGGGCCCTTCTCCCTGGTGCTGATGCAGGTACCGCTACTGGGGACTTATCTGCTACAGATTCGGCCACCAAAAATGTTTTATCAATTGATCCAGCAGTACCACTTGCACCCAAAACTTATTTGTGGAATGTTCAAGTACCTCCTGGAACTTATACTCTTGGACTTAATGATGGTTCCGGTCTCAAACAAAGTGGTGAAGTTGTTGTTAAAGCACCCGCCGGTGGAGCAGCTCCCGCTCCCGCCCCTGGTGGCGATGGAAAAACAGCTCCCGCTCCAGCTCCAGCTCCCGCTCCTCCCGCTAAAGGAGCTCCAGCTCCAGCTCCCGCTCCCGGTGATGGTAAAACAGCCGCTCCTTCCGCTCCTCCTGCTAAAGGAGCTCCAGCTCCCGCTCCTTCAGCAACTGGTGGCTCACCTTCCACACCTTCCACACCTACAGGGTATTTACATATATATTAATTTTCATTTTAATTTAAATAATGTATTTAATGATATATTTATCTATTTTTTTTTTTTACAGAAATTCATCATCAACACCAGCTGCAGTATCAACGGGCTCAGCATCTTCAATTTTCCCAGGATTTGATGTTGTATTGAGTCTTTTGAGTGTTGCTGTCGCAATGTCACAATTTTAA</t>
  </si>
  <si>
    <t>ATGAAGTATTCCAAATTTTTTTTCAACCTTACCATCTCCATCATCTTTTTCTTAGCAACTCACATAGCTGAAGGTAGAGCTCTTGAATATTTATAGCAAAGTACTTATCTTTCCCTGTTCTAATCAATTTCATCTATTTGGTCACACATAGCATATCATATACAGGTATTTTCTACCTTGATTAGTAGTATCGACTGTTGGGGGTTTATAATTGACCCCAATTCACATAAAGTGTATTATGACACTGGTCATAAAGATTGCACCGGCACTTGTCAATTAATTGATTATAACAGCCCACCACCAGATGGGGGGTTTGAAGTTCAAATACATGAGTATAAGATTTCTAAGGAAATGTACGGTGAAAAAGATGTCTGTTATGAGATGAGTGGTTCTGAAGCTACTTGGTATCTTGATGAAGTAGATTGTAATAAATTTTCTGGAGTTAGCCCTTGTAAATAA</t>
  </si>
  <si>
    <t>ATGAACAAACTCATTATCTTATTAACGGTTTTCACAATTTTTTTCACTTTTATTTCATCGTTTCCAACAACTTTTGATAAACGTCAATCATTTACCCCAGCTAAAAATATATCAAGTAAATCGGAATTCACTTATTACTGGGTTTCATTCGAAAATGATTTCAAAAGTACCAAAACAGCTGATGTTAAAACATGCAAAGGTAAATTAATTGCAACGGTAAATTTGGATTTTGCTATTGATATGAAAACGGAAGGAACTGGTATAACTAAGTCCGGTAGAGTCATTAATCTTGGTGGTAAGTGAATCTTTTTTTTAATGAAAAATAAAGTAAACTTTCTTTCTTTCGTTAATAAATTCGTTTTTTATTATAAAATAGATTGTAGCTGTGGTTCAAATTCATTTTCTTGTTTTGAAGAACTTGATAAAACAAAATTTCCTTTCGGCAGTTCATCGAATGAAACACCATTGATTCCTTACATTACTGTAGCGGCCAATGATATTCGTGCAGGAACATTACTCTACATTAAAAAACTTGACGGAATGAAATTGCCGAACTCTAAAGTTCACAATGGTTGCGTTAAAGTTGATGATAATGGTCACGGATTCGGGGGAAAACATATTGATTGGTTTGTCGTTAAAGAATCTAATTATGAGTTCTTGGATAATAGAGATCCATTCACTAGTGTTGTAGTATCCAATGGTACATTACCAAATGGACAAAAATGTGCTCTTTTAAATTATTCATAA</t>
  </si>
  <si>
    <t>ATGTTCAAATCCCTCGCCTTCCTCTTAATTCTTACTTTCACTTTGATGATCGCAACCTTATCTCTTTCTTTTCCAACATCCCAACTTTCTGCTGATGAGTTGATTTCATCAACAATTGAAAGACGCGCCACCTCTCCTTTTACAAAACTTATTTCAAATAAGTCAGTATTTACTTATTATTGGGTTGCAAATGAAGTGGATCACAAATCAAATAGTGTGGTCACACTTAAAGATTGTAAAAAAAGAACGGTTGCGACCGTAAATCGTGACTTCGCTATCGAAATGAAAACGGAAGGATCTGGCCGTGGCAAATCTGGAGATGTGTTTAATTTTGATGGTAAATATAAATTTATGGATAAAAAAAAAAAATTCTTGTATTATTTTAGTATTAATTCTTCTTTACTTATTAATTAATTAGATTGTTCATGTGGATCTTCTTTTAACTGTTTTGTGAGACTTGACAAGAAAAAATTCCCGTTCGGTCTTGCAGCAAATGGAAATGCTCTCAGACCTTTTATTACTGTAGCAGCTAATGACCTTCGTCCAGGCCAATTATTATTTATCCCAGCTCTTGTAGATTTGGCCTTACCCGGTGGAAAACGTCATAACGGATGTGTAATTGTCGAAGATAGAGGTCACGGTTTTGGTGGAAAACATATTGATTTTTTTGTTGCTTCTGAATCCACTTACAAAACTTTGGATAAACAAAAAAGTATTACTAATGTCCAAGTTTTTGATGGAACTGCTTCAGATGGAAAAAAATGCACCCTTCAGAATTATACTGTATAA</t>
  </si>
  <si>
    <t>ATGCAACATCTAACTTTTTTCATTCTTACCATTATCTTCTGTCTAATGGGTATCACACCTTTTGTACCAGGCACTGAAGGTAATGTTTTTTAAATATATATTAAATCGATTCTTTATAACAATTTAATTTATTTATTTGATATATAATAGCATTCGAGGTTCTAGTCTTGCCACTCTTTGGAAATAGTAAGAAAGTCTTAAATTTAATGATTAAATTTATAAAAAATTGTATATTAATTATTCTTATTTTTTTTTTTTACAGACTATGATGTTTGTAGTCTTTGGATGGAAGATTCGAATCATAATTTCATAACCTATATACCTGGTGGTCTAAGTCATCATGATGAATATATTAATTTCTATTGTGGAGGTCATATGCCCCAAAATGGTGATTCAGGAGTAGTTCCGAAAAATGACATTATAACTTTGCAAACTTTAGATAGTACTACACCATATCGAATTAATTTTCGTACGCAACAAGATACTCCTTATTGGTATTATATTGATCACGATTATACAAGTGATACGTGTATAGTATTTTTTGGTTCCGACCACAATTCTTGGGAAATTGAAGAATTAGGTTACGGAGAATGTAGATTCCTAAGAGATGGACCTGGTCTAAGTGCTGATACAAGTGGTCAAAGTGCTGATACAAGTGGTTCAAAAAGTGCTGTAACTAATGTTGTTGTAAAAAGTGTTGGAAAAAAATGA</t>
  </si>
  <si>
    <t>ATGTTTCGAAGTATAACAATTCTCGTTTTAATCTTTGCAATTATTACAGCACTTTCTTATAATTGGATATATGAATTTTATACTGTTTTTGGATATAATAGACCGCATATTAAACCTTATGAAAATGGAAAGTGTAGAAAAATCGAAGGTGAACAAATTTCTTTTGAATTTTTTTTTACATACATATATATATATAGCTTCATAATTGTGAAAAAAAAAATAATCATATTGTACAATATAAAGGTGTTGAGGCGTGTGAAGATATTCATATTCATCATCGTACTGGTTACGCTTTTATGGCTTGCGGAAAAGAAATTGAAAGAATTAGAGGTTATTGGCCTCCAATTGGTACTTATAATTCCAGTATTCAGTCAATAGATACGCCTTATATCTACGATATCAATGTAAGTTAGAATTATATTATTAATTTTTCATTACAAATATATACTTATTATTAATTATTAATATATATATATATATATATGAACGTTTTTTCTTAGAATGATAAACTCATTCCACTTGTCTTGAAAAATTTCCCCCCTGAAGAAGATTTTGCAACTCATGGATTAGGAATTTATGAAGATCCTGAAAATGAAAATAAATTATATTTATTTTTCGTAAATCATAAAAGATCTGGAAGTTGTTTTGAAATATTTGAACATACTTTACATACAAATGAATTAATTCATTTAGAAACAATTCAACATGAATTAATAAATACTCCAAATGATGTTTTCCCAGTTTCAAGACATGAATTTTATTTTACTAATGATCATTATTTTAGCAACCCCATAAATAAACTGTTAGAATGTGAGTTTTTCTATTATATAAATTTCGTATTTCATGATTTTTTTTTTTTAAAAAAAAAAAATTAATTATCTATTTTTTACTATTATTACAAGATATTTTCCCTCTTCCATGGGCGAATGTAGTATTCCATTCATCAATCACGAATGAAACTAAAATTGTTGCTGAAATGCGAACTCCTAATGGAATTACCGCGAATTTTGATCATTCTCTATTATATGTTGCCACAACATCTGGTCATGTTTTAATATATGAAAGAAACAAGAATAATAACGAACTTAAATTAAAGGATAAAATGTTCACAGGATATGCTACCGATAATCTTAGTGTTGATGAAGAAACTGGTGAAATTTATGGTGCTAGTAAGTAATATTTTATTAGAAACTAATCTTGTTTATAAATTTATATAACTTATTATTATTATTTTAATAGTTTTTCAAGACCTATACCAGATTATGATTTATGGCAACGATCTAGAACTTCCTCTTATGGCAACTGGAATATTTAAAATTAGTAATAATACTAAAGGGGGTGATGAAAAATACTCTCTTGAAACTATTTTTGAAGATGATGGATCTTTATATAAATTAACAACGATAGCCGCTGTAGATAGAAAAAGAAATACTTTACTTCTTGGTTCTTATCGTTCTAAAGGTATTGTAAGATGTGATAGTTTAGAACCATAA</t>
  </si>
  <si>
    <t>ATGTATGTTTTAATATCTTTTGTACTTATATGGCAGGCCACAATAATTAATGAAACATTTAAAACCTTGACCAAAGAAAGCCTTGCTAGAAATGGAGAATGGATTATTGGTTTTGGAAAAGTAAATGTTCGTGAGTCATTGAAAAAATGGAAGTGCGAAAAGGGCGATGATGCTATTTGCGAAGATATTGGAGGAGGAATAGAAATAATTGAAATTATTGATATAAATGAAGACAAAGAAAATTATATAGATAGTTAA</t>
  </si>
  <si>
    <t>ATGAATTTTAAAAAGAGGTTTCGGTTTATTTCATTAATCTTATATTTAACAATTTTGGTTAAAACATCTATTGCGGTGTTTGTACCAGGTTCCTACCTAACATTACCCCAATGTATCGCAGCCACTGAGGTGAGTGTGATCTATCCGAATTATCCCGGGTGGCGAGATGCAAAAATTGGTGAACGAATTCGGTTCGTGAATTTAAAATTTTTTTTTTTTAAAATGAGTTACAAAATTCTAAAGTAAAATTTGATTTAATTTTAAAGATTTCAACGAAGACCAGTAGTAGTTACTTATCCAATTAATACGACTCAAGTACAATGGTTAGTTCAATGCGCTAATTCATTCAAAAGAATGCCAGTTCCTAGGAACGGTGGTCACAGGTAAAATAAACCGATTAATTTTTTATTTTCTTATTTATTTATTTATTTTTTTTATTTTGGTAACAATAATGAGGTTTTTATTTATCTTAATTTCAATAATTTTATAATTTTAGTAATATTGGATCATCTTCAATGGATAATTCAGTAGTTATTGATATAAGCTATATGGATTCACTTGTTATAGATGCTGCGACTCAAACAGCAACTGTTGGTGGAGGAATTCGTCTTGGACCTTTATATATTGAATTAGATAAAGCAGGATTTACTATAATTTCTGCTACACATCCAACTGTAGGTTTATCAGGAGCAATCGCTTCTGGTGGGTTTGGATTACAATCACGTAAATATGGTGTTACAGGAGATTGGGTACTAGAAGCGGAAGTTGTAACTTCGGATGGTAGCTTATTGATCGCAAATGCTGGATCTCATTCTGATTTATTTTGGGCATTAAGAGGTGGAGGTGGTGGAAAATATGGGATTGTTACTCAATGGAAATTAAAACTTATACCTGTATGGCCTAAATTTACTGTATTTAATATAAATTATTTTTATAACGGATTTGAAGAAGTTTTAACGAATTTTTGGAATTGGGCTTATGGTTCTATAGAGGATTTATCAGTTTCTTTTGTTTTTACAAATAATGAATTTAATATACAAGGACATTTTTTGGGGGGAGAAAAAGATTTACATGAATTAGTTGATAAAACTGGATTATTTAAATTATCAAATGCTAAAGCTGTTAAACATGATGAATGTACACATTTAGGGTCTCGTGCTTATTTCCTTGATAAAGACAAAACTTGTGATAAAATTTATCTATTGAATGTTGGAAATTCACCATTTGGTCCAAATTATGGTGATGATCCATCACTTCTAACACTTCAAACTGCTGAGATCACTCTAGTTACTGAAGGAGTTATAGAAGGATATGGGGCCGCGCCTAAACAACAAAGGGAATATGTAAAAACAAAATCAATGTTTTTCGCTAAAGAATTATCAGTTGAAAATATTACAACTATAGTGGAAAGAGCAAAAGCTATGCCACCTGGAGCTCATGCAGAATTAACTGCCTATGGTGGTATACTGGGAACTCAACCCACTGATTTAACAGCTTTTCCTCATAGAAATGGTGTAGCTTATCATCTTTTACTTGAAGTTTCGCTTACTGGTAATGCTACTATTGATGAAATTGCTTTAAACTTTGTAAATACGTGGGAAGAAGATCTTAGACCATTATCGAATGGCAGGAGTTATGTGGTAAATATTTGATAAATTATTAATAGTTATATTCTTTTTTTCTTTAATGATTTAATTAACTTTTTTTTAAATAGGGATATGAGGATGAAGATTTAGTAAATCCTGGATTATCTTATTTCGGTGGAAATCTTGAGACATTAAAAAACATTGACTCTATATATGATCCAAATAATATTCTTGATTCTGGACAATCTCAACAACAAACAGAACTCCCTCTAACTAATGAAAAATGTCCATATATCGTTGGAGGAGATCCACCAGGAAGGCGAAGTAGTGGTGTTAAAATCAATGAAAACAATCTTAATTATATTACTTCAATTTTAATAACTTTTATAATTTTAATTGCATTTTAA</t>
  </si>
  <si>
    <t>ATGAATCAGAAACGCTTTATTATTTTATTTGCTTTACTTATATTTTTCCTTATACATGTTGAAAAAACTCACGCCTGTTATCCTTCTGGCAGCAGAAGTTTTGAATGTAAAAAAGAATTCGGTATGTTAATAACGATCTTATTGTTTAACAATTCTACGGATGAAAAGTTAATGCACTTTATTGTTTTGCAAAGATGGTGTTAAAATTAAAGATGCCAAGTGGTCACCAGATGACCCATTACTCATCATCACGACTTATGTTCCTGATGGTAAATATGGAAGAAATGCTCCAGAAGCATTTGGCCACTTTACTTTTAAAAATGATAAAGTCTATTATAGATTCTTAAGAGATCCTCACTTTTTCAATGACCATCATTGTGAGAAAAAAGGTCCTCATGAAGTTAATCCATACGTTTCATACCATCAATATGAGAAAAGTCAAAGACCAGCAAAGGGAACATGGGTTGAAATTCGGCTTGCAATATATTGGGGTTGTAAAATTGTAGGTTTTCCTCCTGGAGGTCCTATAGACTGTTGTCATAAAAATGTAGTCTACAAATCACTAGTACAATAG</t>
  </si>
  <si>
    <t>ATGAGTTCATGCTCGGAGAAAATAGCACGACGGCTTGGGGTCGGAATAAGAAAAAAAAGTTGTTTACGTAAAATCTTAAATTGTTGTTGTACAACCGAAGAATTAATAAATACCTCGTGAATGCAATCTGAGTAACGTATGAATCACTTTTTTTAATAAATTAATTTTATAATGATATAAGCACAGTAAAAAAAAAGTTTGTATAATGATATAAGCATAGTAAAAAAAAAGTTTATAAATATAGACTTTCTTTATACTATGTTTATATCATTATATTATATTTCGTGTCACCAATTAAGAGTTTATAAAGATCATTTTACAATTAATCACGATGTATTCAGAAAAGTATATATATACCTATATCTCTAAATACTTTCCTTTCTAGCTTCCTTTCTCTAAAATATATTTTATCACTTACAGCACTTACAGCACTTACAGAAACACAATGATAGCTTCAGTAAATTGTTTAATTCTAGGAGAAGCTTCTGATAATAATTTCAACGTTGTCGTTGGCGAAGTATACACCAATGATGATAAAATTGATGTCGCCTTTGATCAATTTACTGTTTCAAACTTCAAAGAGCTTCTCTATCGTAGGAAAAAAGTAAAAAGGGTAGTTCAAGATCCTGACAGTATGTATCTTTATAAAGTTGAAGTTGAACTTTCGAGCATTATAAATAAAATTTATACAAAAGATGAAATTAAAGATCTTGGCGCGAAGATGCAACCTGGGATTGAATTTAAAGAATATTTCGATAATGACAAAAAAAACCAAAGCGAAGATGCCTTCATATCTTCATAGTCCCTGCCATTGTAGCCCCCGCCACTGGTAAGTGTTTCCCTCTCGAACAAGAAATTTGCAGTTATCACTCGTTGTCATATTCGTTTTCTCACTATCATCATTTTTTTTTTTTCAAAACCAATTAGATCTTGAAAGAAAAAGAAAAGCGGGTAAGAATGCGTCATTGTTATAGTTGCATTACCAGTTTGTTCTGTCATTTACCAATAATGTTTCTTCTCTACATTCATAGTCCAAGACGTCGGTGGTGAAGTTCTTAGAAAACTTATAAAGAGAACTAGGCTGACAATTCCAGAAATTGGATCTCTTTCAGAACTCCTTGATGGGGAACTCTCCGAAGATATTAAGATACCTATCTCCCAAAATGAAATTGATTTGTTACAATCAAAAAATGTCACAGTTCTCTGCAGTCTAGATGATCTTAGAGTCTTATTCCGAGTTAGTGATACTGAAAGCGCCACCGATTTCTGTATTCGTGCGATATTCTCACCTATCTTAAACGATAAAATTCCTCCAGATGATGGAACCGAATATTCCTTTGTTGGATTATGGGACAATTGCATTAGAAACCTTTTGGAATATCTCATTCCCGACGGTGTATCTATTCGAAATTGTAGTAAATTTTCGAGTACAAGAGATGATCGACCTGACTATGGTCTAATCCTTAATAATGTTTGCCTATTTAGGGGAGAGGAAAAATCACCTACCAGCACTGAGGATCCAAAATCAGAACTTGGGAGAAAATTTTTATGGACCTATGATCCAGCTCCGTATGTCTTAGGTAAGATCTCGTGTCTGTTTCAAGACGTGCTACATACTAAACGTGATTTGCAATCACAGGTTACTATACCCATGGACCTCAAGTAACGTTCGTTGCTATTTGCCGACCTGTAGGGGGTTATGCTATACCAGATGTTGTTGACATCGTGCAATCAAACTTAAAGTTCAGGAGTGAACGTGTCCGTCATCTGCTAAGAATAATCAATTTAAGCTGTATTATTAATGCGCTTCAGCCAGTGATTGGAAGACGTGGAATACCCGAGTTCAAACCAGTATATAGGTGAGATAAGGGATCTACTTCTTTCAAAATATCTTATCGTTTTTTTTATCCATTATGTTGCAGAAATGATCGTATGATCGAAATACGTGGCACAGGTGTAAAAAAGACCTATCTTTTCGGAAATATCCAAACTCGCGTTCAAAAGCTCGTTAATCTTTATGAAAAATTGGTTAGGAAAGAAGTACCTAATATTGATCATCTTGATTGTTACAAAAAAGAAAGCGGTTCAGTGCATCTTTCTCCAAAAGGATTACAAGTTGTACCAAATAATCAGCAGGAATTGTTTGAAGCTATTATCTGTGTTCTGGAGGCACTTGTGGTAAGTATGTTAGCAATTTTTAGATAGATACATTATTTATTCTTTTATAATATCTACAGGTTTTACATGATGATAATGATATATATCATCGGGATATCCGGTGGGATAATATTATTCGACGATATGATGATCCATCAAAATGGTTTCTTATAGATTGGGATGATGCCACTGAATATCCAAATAGTACAGCGATGCATCTTACTACCGAGGAACATGCTCCGGAAGTATTCACTAGAAATCATCGTGGTGAAGTAATTAAGAATGCAAGCACTTGGATCACTAATCTTTCAGAAAAAATCACTGAATTCGGGGATCTTTTGCTAAGTCAAGATAGTACAAAGAGGCCATCTGCTAAGAAGGCTCTGAAAAAATTTAAAAAGATTAAAAAGAAAATTCTTGAAGAGCAAGTGAGATAA</t>
  </si>
  <si>
    <t>ATGGAGGTCATACCCTCCTCGTCTCGTTTGTTACTCTGGTTTATAACTTCATTATTTGTTCTACTATTGTCTAGAGGTGAGAAGCTTTTTGTCCCAGACTTTAATATTTTCTTTTTGAAGCAAAATTCGTTAACTCATTATACTCACATCTTAACCATTAAATTTAGCACATAGTGTGGTTCAGGAGCCCTTGACTTATTTGGAGTTTGTCACTAATCCTTCCATGGAAATACTCCCTAGGGATCGCTTTGAAAAAACATCAATAATTCGCAGAGATATATATGATGATAGTTCATTGAGACACGATGATTCATTGCGAATTCAGTTTATTGCATTCAATCGTACGTTTAGCATTCACCTCGAACCTAATTTAGATTTATTTCACCCAGAAGCAACAATTGTTATCCATCATTCTAATAATACTAAAACAACAACGAGACTAAGACCCGAAGACCACAGACTTTATAAGGGAGTCTTGCTGGACATAGACTCAACTGACACCAGATTAAGCGAAGACACGATTGGACTGAGAAGGAGGAGCTTATCAGAGGAACTATCTTATTCATCAGGAGTTCTCGGATGGGCAAGAATCCAAGTTCATGATGATGGCGGGTATGCTAAAGTTTATTTTTATGAGAAATAGCTCAGAAGGATAGCACTATGAAAATTATTTCATACAAGTATGATAATTCATAAGCCACAATTAATAAGCCACATAAAACAATTGAAGTTACTTGATAGTCTTTTACATTGATAACTTGCCTTTAATTGTTAATTTTTTTCCCTTTCTTTTTCTCCCTCTTTTTTGATATTTAGTGAATATTTATTAACTATATATATATATTTTTTTTATTCTTACTATTATTTAGTGTAA</t>
  </si>
  <si>
    <t>ATGAACACCATATTTAATATGTGGTTATTATTTATTATGAGTATTGTTATATTGAATTGGAATATAGAAGCAAATCCCATAGATACACAATTGATTATGCATGATTATCAATTGTCAAATCAAAAACATTTTCAAATAATTGAAAATAACGATAAAAAATTTTCGGGAAAATTTTTACATATTACTGGTAAATAAATTTATTTCAACCAATACTTTAATAAATACGTAAATTTCAATCTTACTTTTCCATTTTCACTTTTCAGACATCCATTTTGATCATCTTTATCTTCCGAATAGTGACCCATCCAAATTTTGTCATAATTATGCCAAAAAATCAAAGAATAATAAGTCCGGAAAATTTGGAACTCCACAATCGGAATGTGATTCATCTTATGCATTAATAAATTCAACATTCTTTTTCCTTAAAGAAAATTTTCAAGATGTCGATTTTATAATCTATACTGGTGATACTTTGAGACACGAGAGAGATTCAAAGATTCCTTTGACAGAAGATTATGTTAAATGGTCTCATAAGACTATTATTAATTATATTATGGAGACTTTTGACATTGATAAGATAAAATTTGTAAGTAATCTATTAGCATTGCAGAATTGTTGGAACAATAAGCAATTCTTTAATTTTTTTCTTAAATATAGATTCCTACATTGGGAAATAATGATGAGTGGGGTAAGTCTTATTGAACAAAATGTAAATATACATATCAATTTTTTAATTGTTTTTTTTTAATAAAAATATAATTAGATCATAATCAACTTGAGGATGGTCCAAACACACTTTTTAGTAACTTGACTCAAATATGGGCACCTTTAAAATTAAATCTAACTTCTGATTTTTTAAAGGGCGGATATTTTAGACAAGATATAAATTCAAAACTTAGCGTATTTAGCTTAAATTCAATGTATTTCTATGATTCTAATGATCAAATAAAGGATTGTAATCATAAAAATTCCCCGGGAGCAATTCAATTAAAATGGATTGAAAATCAATTAAAGAGTGCAAGAAAGGAAAGAAGAAAAGTTTTTATTGCACAACATATCCCACCTTTAGATTCGGAAGGTAATAAAAATCTAAAAATCTTTTTTTTTTCCTGATGCATTTTTTTTTTCTTACAAGTTTACACTTTGATTTTTTATAGGTGAACCTACATTTTATCATGCATGCTACAATAAATATGTAGAATTACTTGGAAAATTTTCTGATGTTATATCCGGACATTTTACTGGTACATGTACTAGAAAATATTTATCATTATTTTTTTATATACAAAAATTATTTATAAATAATGATTTGTAAAATAGGTCACACAAATCTGGATACTTTAACATTTGTAACAGTTTCTAAAAATATTAAAAATATTCGTGAAAAATACAGTTTATTATATCTTGACAAGAATGAAGATCCTTTAATGGAATCAAATAAAGATGTTATTTTAGTCTTAAATAATGCACCTTCAATATATCCAGGTAATTATTTCAACTCTTCTTATTTCATTTAAAACTAATCATAATTTTAATTATTTTAATTATTTTAATAGTTCATAATTCAGGAATTCGAGAATACAGATATTCAACTTCTCTTGAAATGTTTGGAATATTAATTGACTATATTCAATATTATGCTGACATTAAAAAAGCCAATAAAATAGGTAAATTGGAATGGGAAATGGAGTATATTGCAAGTAAAACATATAGTATGAAACAATTATCACCATCAGATTGGGCCAAAGTGTTAGATCAAATGAAAGACAAAGATAGTAAATTATGGCAAGATTACTCAAAATATGTTACTGTTAGTGAATATTAA</t>
  </si>
  <si>
    <t>ATGAAAATGAACGGAACTATTTATCATCTTTTTATCTTGAGTCTTTTGTCCTTCTTCGTCTTTAACACCTCCGCTAGTTGCGTTTCTACTTCTTGTACATGCGATGGTGGCAGACCGCAAGGCCAATACTGCGGTGGTAAATAATGATTGAATTGTCTTCGATGCTTGATTTCATTTTTTTTTGTCTTATTTTGATTTTCTTTTCTTAGGTGACTTTGTTGATCCTAATTGCAACATTACTCGTGTCTATGAATGCAATCCACAAGGTGGAGCATGTGATTATGGCTTTCGCCAATCCTGCTATGACTGTGGTTGTTTGCAATGTCCTTGTTAA</t>
  </si>
  <si>
    <t>ATGAAAATGAACGGAACTATTCTTCATCTTTTTATCTTGAGTCTTTTGTCCTTCTTCGTCTTTAACACCTCCGCTGCTTGCGGTCCTACTTCCTGTACATGCGATGGTGGCCAACCGCAAGGCGAATACTGTGGCAGTAAATATAATTGAATGTCTTTGATGCTTGATTTTATTTTATTTTTTTTTTTTGTCTTATTTTGATTTTCTTTTCTCAGTTCAATTTAGTGATCTTAATTGCATAGCTAATCATGTTTATGAATGCAATCCAAAAGGTGGAGCATGTGATTTTGGCGTTCGCGATTCCTGTAATACCTGCGGTTGTTTGAAATGTCCTTGTTAA</t>
  </si>
  <si>
    <t>ATGTTTCAATATTATATATTCTTTTTTGTTTTTCTCTCACAATTAATTATTATAAGTTCTTATACACTTGTTGGACGTAATGGTCACACCGCACATTATATTGACGACAAAATATATTTTCTTGGTGGAGAAACTAAAACAAATGCATTTACTAATGATTTTTTTTATTTAGATGTTTCGAAACCTTTTAATTTAGATTCTTTACCAATATTTGATTTAACTAGTAACAACACTCAAATTCCAAAATATGCAAATGCAACGATCTTTCTATATGGCTTTAATCATGGTAATGATAAAACGACACCCTTTGTTCTTGAATTTACAAAAGAAACAGAGTGGTTTGAAATTCGAACAAGCGCTAAATGA</t>
  </si>
  <si>
    <t>ATGAAACTTTATTTACACATATATATATTTTTAGTCTTCCTTTATAATAGTTCCGGTGATAACAATTATGAAGATTACGAAAGTGGATCAGAAAATGAAAATGAAGAACAAGTGTTGAGTATTGGTAAAGAATTTGACTCATGGGAGGAAGTTAATAGATTTTTTGATGAATATGCACTATCGAAAGGTTTTGCTATAAGAAAATGCAGAGGAGATTATATTTCTTTAGAGGATAGTTCACAACGCCTTGTTAGAAGAACTTACTCATGTACTTTTTCAGGTAATTATAGACCAAATAAAGCAACTGATTTATCAAAGTAG</t>
  </si>
  <si>
    <t>ATGAATGAAAATTTTATATTTTACATATTGATTGTACTGGTGACAGTCATGGCTAATTCAAAATATACGGTTGCAGGTTCTATAGTTACTAAAGTATTTGACATTAAAGACGATACGATTGCTTATTGGACACCTGAAAAAATGAGAGATGCAATATCCTTAACAACTAATGAATCTGAAAATAATAATAAAACGAGAAATGCAATACCCTTAACAACTAATAAATCTGGAAATAATAAAACCAATTATCGTACTAAAAGAGATCGGCCAGTGAAGAAATCGAATTTTAATCCCTATGTTCCTTATGGAAAATTATTTTTTCATAACACCGGCGATGGTAAAGATTATTTTTGTACTGCTAGTGTAATTAGGACTGAAAATGGAAATATCGGGCTTACTGGCGCACATTGTATTTATGATCAAAATAATAATTGGTCTTCAAATATGGTTTTTTGCCCCGGGTTTGAAAATGGGGAATGTCCGGTTTCTATCCCCGTTAAAGGAGGTTCTGTAGAAGTAGTAAATGGCAACTATTATTATGATTACGGCATGATTAAGTTCAATTACGATCAGGGTAAATTGCAAGACAAAACAGGATGTTTCGACTGGGATACTAATCCTGGAGATACAGTTAATGATATCACTGTAATAGGCTATCCAATAAATGGTGAAATTGCAAATTGTAAAAAAGATGGAAGTTCCCTTTGTCAATGGAGTGGGAGTTCGTTTAGATCAGGTAGTTTTAGATACGTACCTATAAATACCGGAAGTGGTTCAAGCGGAGGCCCTTGGATTAGAACATATGACAGTAAATCTCAAACAGGCTGGGTAATTGGTAGTACAAGCGCTAGTTCACCTGGTTCAACTAATTCAGCCATATATTCTTACGACGAATTCACGAAACTAATAAATGAGGCTTCAAAACTTTAA</t>
  </si>
  <si>
    <t>ATGAATTTAATTAAATCCATTTTAATTTTTATTCTTGCTTGCCTCAACGTCTCTGCAGTAATTGCAGTAAAAGTTCCATTTGACGTTTATCCTCCAAATGATGGTACTAAAAGTTATTATGTTAAAGGAGAAAATGGAGTAAAAATTTTTGTAGATGAAAAAGGAGATCCAACGAAAACAACAATTCTCTTTTCAAGTGCATTTCTCCATTCAAGAACAACTTGGGATCCACAATGGTTTGACCCCGAATTAAATAAAAAATTTCATCTCGTAAGGTATGATTATCGTGGTTTGGGTAGGAGCGATAAACCCGATAACGAGAATTCATATTCATACGATATAAATGGCGAAGACCTTTCCGCTGTGATTAGGAAAATTTCTTCTAAAAAAAAAAAGAAAATTGTATTGGTTGGATGGTCATTGGGTATACCTATAACTTTAACTTTTATGAAAAATCATCCTGATATGAAAATTGATGGCTTTATAGCAGTTTGTGGTCCCGTTAATGATACAATAATAAACTTAGTTGATCCTCCTCTTAGTAATATAATTAAAAAAAGTTATGATAAGGTTTTTCTTGGAATAGATGAGTTTATGAAATTATTTCCTTTTAAACCATTTAGCGATGAATTACATGCATATTTATTGGGTAATGCCTTTACGTCTACTTCCGGATATCGTAAAACAGTTACTAGTAAGTATTATTTTATATTATTATTATTTTTTTTTTAAAAAAAAGAAAGGGAAATAAATTTTTGTTTTTTTTTAGAACCATTCAATTTAGATGAATTTTATAGTTCTTTAACTATACCTACTTTACATATCATTGGAGAAAAGGATGCATTGCTTATTATGGAACATAGCCTTTATTTTGCTTCTTTGAAAAAAAATAGTAAAACTATTATATATAAGAATATTGGTCATAGTCCTTCATGGGAAAATACTAAAGAATTTAACAAAGATATGATGAAATATGTTAGTAACATTTAA</t>
  </si>
  <si>
    <t>ATGAAACTTCAAAGCCTTTACCTTCCTATTGCCATCTTCATCTGTGCCTGTATAACATTTGTTTCGGTCACTGATGGTAAAGTTTTTATTGTATTCAGTATTTTCTCTGTTCTCTTCTAATAATTCGTTTTTTTTTGGTTTTATATATAGCATATATTGTCGCGATATTTGGTGACTTGGCGGGAGGTACTAATTGTAGAATTTGGATAACAGATCAAAATAATAATCGCATAGGTGGCAATGGTTACCACAGGTGTGATGCCGGTGTAGCTAAAAACATTACTTTCTCTGATACAAATAATTATGGAGTTCATGCACAAGTACAATTTAGTGCCAAAAACCCGAAAACCCTAGGTCCTTTTAATGGAAATACCTGTTTTATTATAGAGGGTGATGTTTTTAATTGGTCGTTTACTCAAGGAGCCTGTTAA</t>
  </si>
  <si>
    <t>ATGGAAAAAATGGAACAAAAAAACGGTTCACAACAAAGTGTAAAGGCACTCTTATATTTCGCAGTAATGTCAGTCTTTTTAAGAGCATCATTATCAGGACCAAATACTATCAGTCCACAACACAACATACACTATGAAACTCTAGTTGGCACATCTGAACCAACGACTGAAAACCTGTTGGCAACGAACATAAGTTTAACACCAAACGACGAAGAAACTAAAGCAATTTATCAGGTTGCTTTATTACCCACGAATAACGCTGGTGTATTCAGTGTTGTATTAGCAAGCGCTGCGACATTTTTAAATCTAACATGA</t>
  </si>
  <si>
    <t>ATGAAATTATCTACTTTTACTTTCATCGCTTTATTCCTATCCTTATGTTTAATTTCCATGGTAAATAGTTCACAAATTAATTCGTTAAATTCAAATAATGAAATTATTAAACGAAATGATTCATCCAGAAAGTAAGTCACATTTTAAAAATTAATTAATAATAAATTTCTGAATTTTAGTTTTCTAATAAAATAATTTTTTTTTTATATAATTAAGATTGGTCAAACGTTGTCGAAGAGGTTGTGGAGGCGGTCGAACTGCGAACAAGCCAGGAGGTGGTCGTAAATAA</t>
  </si>
  <si>
    <t>ATGAAGAAGTTTAAATTTTGGCTTCTTTTAATATGTCTTATTAGTTTATTCTTATTCTCACATAATAATGTTGTTATAGCCGAAGAAAGTGGTGAACAACAAGAAGAAGACTCAATAAAACAAGCCGTTAATGAAACTTCTGAAACTCCTAAATTTATTGTTCAAGGTGATGATAATAGTTATGGTTTTACCGAAGAAGAAACTGAAAAAATTAAAGTTACTGGAGAAAAATTTGAATTTCAGGTAGATAATTATATATTTATATTTTATCGGTGATCGTACTTTTAATTAATAAAATTTTTCATCGGTGATCAAATTAATTGATCAAATTAATTAATCAAATTATTTTAATTATTTTTATAGACTGAAGTTAGTCGATTGATGAAACTTATCATCAATTCATTATATAAGACACGTGAAATTTTCCTAAGAGAACTTATTTCCAATGGTAAAAATAATTTATTTTATTCATTTTATTCACAATTTTTTTTTATTTTATCAACTATAATCTTTCTAAAATTCTTTCTTTTTTTTTTTTTATTTACTTTTTTATTTTAATTTAGCTTCTGATGCTATTGATAAGATAAGATTCTTATCACTTACAGATCCAAATGCATTAGAAGGTGCTTCAACTTTAAACATAACAATTTGGGCTGATAAACAAAATAAAATTTTAACAATTGCAGATAGTGGTATAGGAATGACCAAGAAACAACTTATAGAAAATCTTGGTACAATAGCAAAATCAGGAACATCAGAATTTTTAAATGCTTTTGAAGAAAATAAAGCTGATATGAATTTAATAGGACAATTTGGTGTAGGATTTTATTCTGTATTTTTAGTTGCTGATAAAGTAATTGTTACAACAAAAAATAATAATGAAGATAAACAATATATTTGGGAATCAACAGCTGTTAATGATTTTACTATAGCTGAAGATCCTAGAGGAAATACATTAGGTCGTGGTACTCAAATAAAATTATTTCTCAAAGATGACGCTCTTGAATTTCTTGAGGATAGTACTTTACGTGGTCTTATCTTGAAATATTCTGAATTTATTAATTTTCCAATTTGGTTATGGACAACACAATCTCAAGTTGTTGAGTATAAAGAATTAGATGATGATGCAGATAAAAATAAAGAATCTACTGATGACAAGAAAGAAAATGATGATTTAGATCAACCTGAAGTTGAAGATGCTGACAAACCTGAAGAGAAAAAAGAAAGGAAAACTAAAACTATTGAAGTACCAGGATGGGAACTTATGAACACTCAAAAACCTCTTTGGACTCGTGATCCAAAGAACATTACTGATTTCGAATATGAGAAGTTCTATATGTCATTCGCGAAAGATAGTAATTTACCTCTCGCTTGGACTCATTTTAAGGTGTGTAATAAATTTTATAAACCATCTGTTCACCAAACAATAAAAATTAAAACTTTTTTATTAATAAAAAAACTTTTAATTTTGTAGGCTGAAGGAGAAGTTGAATTTAAGTCTATCGTGTATATTCCAGGCAAAGCTCCAGAAGGTCTTTACCAAAAAGTTCAAGATTTCTCTCGTAATGTGAAATTATTCGTAAAACGCGTATTTATCACCGATGAATTCCTTGATTTCGTTCCAAAATATTTGGCGTTCATTCGCGCCATTATCGACGCCGATGATTTACCTTTGAACGTGTCACGTGAAACCCTTCAACAACATAGAACTCTTCAATTAATTAAGAAACGTGTCATTAAAAAAGCTTTAGATTTAATTACAGATTTATCAAAGGATGAAGAAAAATTCACAACCTTCTTGAGTGAATTTGGTACGAGCTTGAAAATTGGAGCTATTGAAGACAATAAAAATCGTAAAAAGATAGCACAAGTATTAAGATTCCCAAGTTCATATGAAGGATCAAATTCAACCACACTTGATGATTATATTAGTAGAATGAAAAAAGGACAAGATAGCATGTACTTTATCACCGGAGCTTCTGTCGAAGAAGTTCAAAACTCTCCTTTTGTTGAAGGATTAGTTGCAAGAGGTTATGAAGTTTTATATATGGTTGAACCTATTGATGAAATGTTGGTTCAACATATGCCCGGTCATGGTGGTAAAATGTTCAAAAATGTTGCCAAAGGTGAATTCAAATTTGGAGATGATGATTTGGCTGAACTTGAACAATTGAAAACTAAATTCACCAAGTTGATTGATGAAATGCAATCTACTCTTAGCGATCAAGTTGAAAAAAGTAAGAAAAATTTTCCTATTTTATTTTTTATTTTATTTTTTTATCCATCTTACCACGTTATATTTATTTTTTGTTTACTCTTTGTAGTTCAAGTTTCTGCACGTCTTACGACATCACCTTGTGCTGTTGTCGCTACCGATTGGGGTTGGACTGGACACATGGAAAAGATTATGGCCGGTAATGAATTTGAACTTTATTTTAAAATTGTTTAACTGGACTGATTTATACTTTATGTGTGCATCATTATTAATTAATAAAAAACTTTGGTTACTTGTTTATAAAAATAGCTCAACCTTTCAAACAAGAAAATCCTTTATTAAAAGAGTTTTATGCTAAACAAAAGAAAATTCTTGAAATTAATCCTAATCATCCATTAATTATTGGATTATTGGATAAAGCTGAAAATGAGTCCTTTGATGCAAATACTAGAGAGATGGTTCGTGTATTATATGAAACTACATTAATTCGATCTGGATATTCACTTAAAGATAATTTAAAGTAAGTATTTTTTTTTTTTTTTTTTAATGTGAATTTAAAATTTAAACTAATTATAATAATTTTATATAGATATGCCGCACGTGTTGAAAAAATTATTCGATCAAATTTGGGAGTTGACCTTAACGCGGAAGCTGAGGTTAATGTTACACCTGCGGAAGAAGCTGACAAAGATGAAAATAAAGGAAAAACTGAAACCACGGATTTATTTGAAGAACAAGATGAAGAAGAATCTGACCCTACTAAACCTTCTAGAGATGAATTATAA</t>
  </si>
  <si>
    <t>ATGAAATATATCGTGTTTATTATTGTATTTCTCAATACGTTCTCCAATGCCTTTGCTTGGGGTTATATTAATGATTGCACAGGTAAGCTATCTAAGAACGATTTTTATTCTTGCACAAGATAGCGTTGTTAATAACCATCTATTTTTTTTTTTACTTAAATGCTATTTTATCGTAATAAAAAGATATTAACATTACAGACGTTAAATTTACGCAAAGTAATCAGATCGAAGTAACCGTACATGGTCCGCAAAGAGTTTCAGATCCTGACTATTTGCCTTGTTGTTTGCAACAGGGGCCAATGATCATTGGTGATTATAAATTTTATACAAATAACCCACGCGACCCGATTGCTACTGTTTGGAAAGGCCGTCAATGGGTAAATGGTTACTTTGAGGATAATTCCGCAGATCCAAATGATTGCTTATCATACTATGCACCAGTGGATTGTGACAAATATTATGAAGGAGAAATTGATTACACGCGTACTGACATTTTTGACGCTTCGAGGTTTCCCCCTCCAGGAGGGCAAGTCACACTTGTAATGGATATATTTGCTCATTGTACTTTTGACACTCATTTTGGAGGGAATACGTATTGCCATCAGGCATGCGAAGTAAATTATAGCACAGTTTATTATCCGCAAAAATAAATGGTTTCTTTTATCTTTGTAATTTGTCTTTTGTTATGTTATAAATTCTTTTAATTTATTTATTTATTAATAATTTTTATTATGATAATATTTTTTTTAATATTTTTTTTTTTCAACAAATCTTTTATAATATATTATATTTTCATGTTACGATTCAAATAAAAATTTTTCAAAATTAATTATCGCAACGTGTCACATCTTTCTATTCATAAAAACTTATTAAAGAAAAAAAAAAAAGTTTTTTATCGAACCTAATTTAATTATGTTAATAATGTTTCTAACACTAAAATGTGTAATTTTTGGGGTGAATGTTAATTAACCGTTAATTATAGATCACTGCCGAATACTGCTCAATTACGATAAAAGTTTTCACATTCTTGTACTGCGTAACATTGGGATTTAAAGTTTCGAGATTTTGTACCAGATCCTTCGCGCATGATTTGGATAATCTTTTTTGTTTAGAAATACAATTTATTCCCTGA</t>
  </si>
  <si>
    <t>ATGCGCTTTAATATTATTTCTTTATTAATTTTTTCCTTCTTGATATGTTTTGTACATAGTAAAATTGTTAATGATCAAACCCTTTCAATAACCATTAGAGACTTCTTATTATCAAAAGGAGATAAGTTTGTTAAGGAGACGACAAATGTTTCGTCAAATATAAGAAAAAGAGATGCTTTACCGATGCCACAGGCTGTACCAGGTGTACCAGGTGCACCAGGTGCACCAGGTGCAGGTAAAGATGCGGGAAAAGTTAAAGAACCAGCGAAAGAACCAGCGAAAGGACCAGGGAAAGAACCAGCGAAAGAGCCAGCGAAAGCACCGGGTGCAAATCCACCAAACCCACCAGCTGCAAATCCAAACCCAAATGCTGCAAATCCAAAGAATCCGGCAGCCGGTCCGGGGAAAGAGCCAAAAGGACCAGCTAAAGTGCCTGAACCTAAAGTACCACAACCTCAACCTCAACCTCAACCTCAGCCTCAACCACAACCGCAACCGCAACCTCAACCTCAACCTCAACCTCAACCTCAACCTCAACCTCAACCTCAACCGCAGCCTCAACCTCAACCTCAAGAACCTCAACCACAACCACAACCTCAAACTCCAGTACCAACCACTACTTATGTTGACCCTGGTGTTGTACCTACCGTTCGTCCATTTAATGTTAATAATAAATATGGTGGTGCTGATAAATTGAAATTTTATCAAGGGAATTCTTGGATAATTATTTTAATGGTTACTAATTTTTTATTTTTCACTTTATTATAA</t>
  </si>
  <si>
    <t>ATGTTAATGAGATCATTTTTAATTCCCACTATTGTCCTTTCGCTTATTCTAGTATCGTCAAATTTTGCTGCTGAACAAGATGGTGCAGATTTTGATTACAATGAACGTGGTCCAGAGCATTGGAGTCAACTCGATGCGAAATACAAACTGTGTAAAGATGGGGAAAGGCAATCCCCGATTAATTTTATTACTAGTATTGACCTTGCAATAAAACTACCTAATGTAAATTTTATTAAACAAAATACACCAAATGTTAAATTTCCAACTATTTCAATGAAAAAGGAAGGTCACGCTACCAAGTTCTTACCACAACAATTGATAGGTAGTTCTTTTGATTCTGTACGTTATATCTTTAACCAAGTTCATTTTCATACTCCCTCTGAACATCGCTTTGACGGAATACATACGGATCTTGAGGCTCATTTTGTTTTTGAAGATTCAGTTACTAAAAAATATTCAGTTATTGGTGTCCTTTATGAAGTCGATTGCGCCGTAGGGAGTAGTAGCTTTTTTGATTCAATTATTAAACTTTATAACCAGGTAAGTGGTTATTATTTTTGTGTACGGATTTAGTATTTTATTAATGTTTAATTATTCAAATCTAGGATCCTAATGCTAAAGACAATGTTCCTGTAGACATCAATTCAGAAGTATTTTCACATATTAAGGAGGTGAGTAATTATTCAAATTTTATTACAAAGTCAAATAATTATCGTTAATTGTTATTTTTCAATCACACATAGGTTTATAAATATTTTGGAAGTCTTACTACACCTAATTGCACCGAAGATGTTACCTGGTGGGTCGTTAATAAACCTCTTTTAATCAGCACATCTCAGTTAGTTAAACTTCGTAAGCATATTGGTTTCAATTCACGCCCCACTCAACCTAGAAATGGACGTAAAGTACCTCCTGTTGAAAATAAATAA</t>
  </si>
  <si>
    <t>ATGTCTCGATATTCTATATTCTTTTTTGTTTTTTTTTTACAATTAATTATTACTAGTCCTTATACACTTGTTGGACGTAGTGGTCATACCGCAAGTTATATGGACAATAAAATTTATTTTCTTGGCGGAAGAACAAAAATTTATCGTGATGGTACCAATGATTTTTTTTGTTTAGACGTTTCAAAACCTTTTAATTTGGATTCTACTTTACCAATAGTAGTTGATTTAAGTAACGATGCTCGTCAAATTTATCCTCATAAAAATGGGGCGTCAGCTATTTGTGGTCCTAACAAAGATACGATCTATCTAATTTGTAGAGCTTCTATGAGTTATTCTTATAGATTTATTAATAATAAAGAGTGGGTTCCGGGTACAATATTCATTCCTGAATGGTCATCAACCGTCTGTAATAAAAATGGATCATATATATATACATATGGTAGTTATCATTATGATGTTAAAAAACATGCGATGTATACGATGTCTATTACAGATACTACCAGCTGGAATTCAGGATTGTCTGATTTGGATATAACGAATAATCTTGGTCTGTCGATCTTATTACCAGATGAAAGAATTGCTTATATCGGTTATAGCGGCGAAAGAATAGATGATTTTGTGGATTTTAATGTACGATTATTTGATTTATTTTTATCATTATTATATACGTAATGATTTTAATTGACTGCATGTTTATTATATTAACACAGTTTCGGAATACTTATATATATGATACCAATTATGGAACATGGGAAAATATGGTAAATAATTTTGTAAAGGAGAAGGGTATTTATGCAAATTCTTTATTCTCTGCTACTTAATGCACAAAATTTATTACAACACAATTATTCATAGAGTACAAGTGGAATTGAACCATCACCTAGAATATCATACACAGCGGTCTTAAGTGTGTATCAATTTTAAAAAATACATATATTAGATTAAATAAAATATTTTTAATAAAATGGGTTAAATAATTTTCTAGCACAGGATGGTCTTATTATTATTTATGGAGGAGCAAACTTTATGACTCCTGTTCCTGATCAAATCTTAGTTTTAGATACCAAAGTAGACCATTTTAATTGGTCCACTCCTAATATCAATCCTGCACCTAGCTCTGCACCATTCCGTGGACATACGGCTACTCTTGTTGAAAATTATATGATTATTGCATTTGGTATGAAAGGTTATATTGATGAAATCTTGCTTTTACTTGAATTAAGTTTATTTAATTTTTCTTCAAATTATTATATTATTTAGGATCATATTACAGTAGTACTACTCATGATGATGTTTTTAGTGATCAAATTCATAATGATTGA</t>
  </si>
  <si>
    <t>ATGAAATACTTGCAATTAACCCTTTTCCTTTTAACTCTTCTTATTATTTTGGTCAACGCTGGTATATTAACATTTATATTTTCCATATTTATTTCGATTATAATTATTTTGATATTTTCCTAAAAATATATATATAATATATTATTATTTTTTTTTTTTTATAACGAAAGGTCCTGTAAAACGTGAAGCTGAAGCCGAATATAAGCCGTATTGTTATTATGAAGATTATAAGAAATATTGTCCTTATAAGCATCACCCTTACAAAAAAGAAACTGCAAAAGCGATCGCTGAATCAGATTTGTCCGATGTAGTCACCGAAAGAGCAGCATCTTGTAAGATTTAAAATCTACCTTTGATGATGATTTTAAACCGACTTTCTGGCTTAATATTTTTTCTTTTGTCTTTAGATCAACTCCATGACCGCGGATACAAAAACGACCATCACGGCCATCACGACCATTATGACCACTATGACTATCATCATGGTCATCATGGCCATCATGACTAA</t>
  </si>
  <si>
    <t>ATGCGACGTCCTATTTCTTTCACTTATATTATCATCGTAACCATCTGTAGCTTAATGAATATCATAGCTTTGATGCCAGCCACTAAAGGTAAAAAGCTCTGAAATATTTATTAGTTCCAAATACAGTGATTTAATTTATTTAATAATATATATAGCATATGAGGTTCTACTTAGGAATTGGGGTGGTCAAGATACTGGTAATTTTATCTGATTTTATTGAGCTAAATTCCATGAGTGATTTGATATTATATATGTATATTCCTTTTGATTTTAATTTAATTTTATTTATGTACAGATACATGTTGTGTTTGGCAGGAAGATTATCTACACAACTTCATAACTTATATACCTCCAAATGCGGAACATAATAATTTATTTTATTGTTTCAGTTGTGGGACCTTCGATGGTATAGGTGAACACGGTGCGGATTTAAGAAATGGTATTCTTACTTATCATACGTTAGATAATACTACAACATACTGGGTTGATATGCACGTCATTAATGATGGTCCGAGTTCAAATAAAGGTGGTTATAACAAAGATACCTGTTTCCACGTATTTGGTGATCTAGGCGAAGCAACTCTTGATGAAGCACCTTACGATGAATGTGAAAAAATCAGAGATTCAAAATAA</t>
  </si>
  <si>
    <t>ATGTCTCGATATTCTATATTCTTTTTTTTTTTTTTTTCACAATTAATTATTACTAGTCCTTATACACTTGTTGGACGTGTTGGTCACACCGCAAGTTATATGGACAATAAAATTTATTTTCTTGGTGGAATGATAGAAAAATATTCTGATGATACCAATGATTTTTTTTATTTAGACGTTTCAAAACCTTTTAATTTGGATTCTACTTTACCAATCTTTGATTTAAGTAACGATGCTCGTTATATTCATCCTCATAGTTATGGGGTATCATCTATTTGTGGTCCTAACAAAGATATGATCTTTATAATGTGTAGAGCTTTTAAAGATAGTTTTTCTTATAGATTTATTAATAGCGAAGAGTGGGTTCCGGGTACAGGTGCTACTGATATTCAATGGTTATCAGCCGTCTGTAATGAAAATGGATCACGTATATATATATATGGTAGTGGATATGATGATAATGAATATTTTATGACTATTTTATATACTACCTCCTGGATTTCAGTATTTCTTGATAAGAATAATAATAATATAATGAATTATCTTTCTCTGGCGATCTTATTACCAAAAGGAAGAATTGTTTATATCGGCAATAGATACATTGATAATGAATTGGTTAATGTACGACTATTTTGATTAATTAATTTTTATTGTTATTAGATACGTAATGATTTAATTTACTGTATGTTTATTATATTAACACAGTTTCGGAATATTCATATATATGATACCAATGATGGAACATGGATAAATATGGTAAATAATTTTATAAAGGAGATGCCAATTTTTTATTCTCTGCACAAAATTTGTTACAACACAATTATTCATAGGGTACAAATGGAACTATACCATCACCTAGAAATTTACATACAGCGGTCTTAAGTATGTACTATCAATTTTAAAAAAAACATATATTAGATTAAATAAAGTATTTTTAA</t>
  </si>
  <si>
    <t>ATGTCTCGATATTCTATATTCTTTTTTGTTTTTTTTTCACAATTAATTATTACTAGTCCTTATACACTTGTTGAACGTAGTGGTCATACCGCAAGTTATATGGACAATAAAATTTATTTTTTTGGTGGAATGGCAGAAAAATATTTTAGCAGTACCAATGATTTTTTTATTTAGACGTTTCAAAACCTTTTAATTTGGATTCTACTTTACCAATATCTGATTTAAGTAACGATTCTCGTTATGTTAATGCTTATGGTAATGGGGTATCAACTATTTGTGATCCTAACAAAGATACGATCTTTCTAATTTGTGGAGTTTCTGAAAACAATTTTATTATAGATTTATCAATAACAAAGAGTGGGATATGA</t>
  </si>
  <si>
    <t>ATGAATGTGATACAATGTATAATTTATATGAAATAAAAAAATGAAAAATTTATATTAATCGTATTTACATATTGTGAACTTTGTTTTCGTGCTCGTATATTTTTATTAATAATATGGCTTTAGACAGTTTTACTAATACACAAAGTAACTCTAATAATAATTGCTACGAGTTAAATGCGAACTATACTAATTTAACTAGTTATTTTTTCGAGTATCTTTATTATCTTTTATTTTCTTATAAGTTTCCCTAATGCTCCCGATCCATTCCCCTTCACGTTTAATCTTGTAACAAAACAATAAACAATCACGTGATCTCGTGTTATGATACGGATTTTTGTAAAATTATCTTCTAAAAATATTAAGTTTAAAAATTCCGTTTTCCGTATACATTTCGTATACATTAGCTTTTTTAAAAAATGTTCAAAAATGAATTGCTAATTAAATATACGGAATTTGTATACGGAATCTATAGAAATGTACATAAAATGTATACAAAACGTATCCTTTCCGTATACATATTTCTTATAGGGACTCATTATAATATGTAAATAAACAGAATAAATTACATAATGTTTATTACGAAAATTATGCAACAATTTTTCTATATAAAGGCGCTTTCATTCTCATAAACAAGTAAAATTGAAATAACTAAAGAATATCAAACGCTAAAGAAGTTCTATTAATACTGTATAAGTGTTGCAAATACATACAAAATGGGGAAATTTATAAAAAAATCGATAAAGAGAAACAAAATATATAAAACAATGAATTCGGACGTATGTCAAATTAAATTTATTTTATAATATGAAATTCGAATTTCATAAAATTTAATTAAATTATTTGTAGGGAAAAGAAACTATAAAAAAATATATGACCGAGTGGGGAAGAAAAAGGAAAAATAATTAAAACACCTTTTGTAGAATTGTCTATAAAATTAAGAGACGAGCACAAGCTTAATTTTGAACCAAAAGCAATTTGTGATTAGTAAGTAATTTTTATGGATAATTTTATTAATTTAAAATAAAAAAGAAAATTTAAAATTTTTTTTACATTATAAATTTTAGTTGGTGGAATATCCTTGATCCACGCCGTAAGTCTTAAAATTCTGTATTTTTTTTTAAAAGAATTAAATTAACATTTTATCTTAATTATTTTAGTTAATCATACACCTTACTCTGAAGAAGAGAAGAATCATATCTATGAATGGGCAAGTAAATATCAAGAAAATGGTAATATTCAATGGAAGCTTTTACAAGTTAAGTTGGAAACGAAATTTGGTAAATTTCGCGCGAGAAATGAACTCAAAAACATTTGGAACGTTAAAAAAGACAACTTGAGGCTAAAAGTAGCAATCTTAAAAAGGAAGATGATAAAAATGAAGGTGAATGTGAATGTGAGGATGAACTTAAATATGATAAAACCGATGTTGAATATGTAATTGACTCAATTGAGGATAAAAGAAAACATACAATCCAATTCCTTATAAATAAATCCGTCTAA</t>
  </si>
  <si>
    <t>ATGAAGCAAAATTTTATTTTTGTCATCACTTTATTGACTATATTTTCAATAGTCAACGCTTTTCCACGTCAATTTTATAAAAGAGATACTATTTTTAATCCATGCACTACTGGATCTCCAGACACAATCACTGTAACAATTACACCTGATCCTCTCGTCGCTGGACCTAATGTTTTTAATGTTACTGGAACGCTAACGAATGGAACCATCGACACAGGTTCTGAATTACTCATTCAACTTCAAGATGACGCTGGTGAGGTCATTGGTGAACCTTTTCCTTTTGACATTTGTGCTAATGTCACGTGTCCAGCCACAGCCACAACCTTTAGTTTACAGGAAGAAATTCAAATAGATACATTACCTGAAGAATATAATATTCAGGTCCAGATTAATGATGCAGATGGCAATACTTTAGCCTGTGCCACAAGCACCGTTCCTAGTGCTTAA</t>
  </si>
  <si>
    <t>ATGAGGTCAACAACTGTGATGTTGGTAGGCGTGATTTTCTATGTTCCCCCAGTCATCGACGAAGTATCGCAGGAGGAAACCATTCCCGGCAAACACGCCTTGAAACTAGAGGACATTTCATTAATCTCGAATAATCGAAACAATAACTCCAACCAAACCCTGAACGTACCATGGCTCAACTCGCAGTCAAGCAGCAGATCGTCTCGTACTCCCCGAGGAGCCACACCCAGATCCCCAAGAAGAGGTCGGGTGACTTTAGCTCAAATGAATCCTACGAGAAATCAGTCTCTCGCATCAGCCCTTCAAGCGAATCCTATTCCGTCAATGAATTTAAACACGGATGAAACGACTGAAATGGATCCTCCGCAAGAAAATCAGGAAGAATGA</t>
  </si>
  <si>
    <t>ATGTTACAAAAGTATTTTATATTATTGTTTATATTTCAATTATTAATTGAAATAAATTGTCAAACATCTCCCTCTATAGATAAGGAACGAAGCGAACATACTGCAACGCTTATTGATAAAAAATTATACATTTTGAGTGGTCTCTCAACTAATAATGTTGGGAAAGATTTTTTTTATTTCGATTTTTCTGTCCCGTTTAATACTCAAAATTTATTAATAAAAGATTATCAAGCATTAATACTATTCCTTCACATTTCGGTGCTGAGTCCGCTCTGCATGGGGTGGTGCAATTAATGATACGTTGTTCATAATCGAAAATGCAGCTATTAAATTGGCATCTGTTCACACATTTAATCCGCAAAATAATTCATGGAATACTCCAGTAACAACCGGTATAACACCTATTCTTTATGATGCTTCAATAGGAACTATCGACAATGATGGAAAAATGTATTTCTGGGATGGAATTGGTGATATTATCGCCATTTTAGATACAAAAAATTTAATTTGGGAAACGAGGAGTTCAATTGGTGCACCAAATATTGGATTGAAAAGTGCTACCACTTTATTACCTAATAATATAATCTATATAGGTAAGCAAGTAATTTCGTCATTCTTTGTTATTCTGACATTATTTATTATTTTCCTATTTTTCATTTTTATTTTTATTTATTACTTTATTATTTAGATAGTAGAGTGCCAGTAGTTTAA</t>
  </si>
  <si>
    <t>ATGAAACAACATCTTATTTTTCTCGTCGCTTTATTGACTACACTTTCAATGGTCAATGCTATTCCATACTATCAACTCGATAAAAGAGCTACTACGTTCGGTCCATGTTTTACGGGATCTCCATTTCCAATTACTGTATCGCTACAACCTGATCCTCCTGTTCCTGGACAAAATTGTATTTTTACCGTTACTGGAACTGTAGATAGTGGTATTAACCCGGGCGCCAAAATGGTTGTCCAAGGGCTTGATACTACTGGCAATCAAATAGGCGATCCCATTGTTAACGACATTTGTACTGTACCTGGAATAACGTGTCCCGTCACATCTTTCAGTATAGTTGAAACAGTTGCAATATCTGCTAGTTTATCTGGAACATACTCTATTGTAGTTTCGATTTTAAGTGAAACGGGTGCTGTTTTGGGCTGTTCCATGGGTACTGTTACTGGTTAA</t>
  </si>
  <si>
    <t>ATGAAGCTCTCTTACACTCTAATTTTGGCTATAAATTTAGCCCTTTTCGCTACTAGTTCCATTGCCACACCAATTGGAAACATAGAAAATGGTGTTATTAATAAAAGAGGCGATAAGGATAAACATAAACCAAAAATTCCTCCTCCTCCTCCTGGTAAATTTCCTGATAGCCTCAAAGGTGGAGATTTTGATGGTCCAAAAGGTCCAAAGGGTGAAGATTTCGATGGTCCAAAAGGCCCAAAGGGTGAAGATTTCGATGGTCCAAAAGATCACAAGGGTAAAGATTTTGATGGCCCAAAAGGCCCAAAAGGTAAAGATTTCGATGGTCCAAAAGTTCTCAAGAGTAGAGACTTAGATGGTCCAAAAGGCCCAAAAGGTCCAAAGGGTAAATATTTCGATGGTCCAAAAGGCCCAAAGAGTGAAGATTTCGATGGTCCAAAAGATCACAAGGGTAAAGATTTCGATGGCCCAAAAGGCCCAAAAGGTAAAGATTTCGATGGTCTTAAAGATCCCAAGGGTAAAGATTTCGATGGCCCAAAAGGCCCAAAAGGTAAAGATTTCGATGGTCCAAAAGGTCTAAAGAGTAGAGACTTAGATGGTCCAAAAGGCCCAAAAGGCCCAAAGGGTAAAGATTTCGATGGCTCAAAAGGCCCAAAGGGTGAAGATTTCGATGGTCCAAAAGATCCCAAGGGTAAAGATTTCGATGGTCCAAAGGTCCCGGTCCTAAGGATGGACCAAAATTTCCCCCTAAAGCAAAATAAATAA</t>
  </si>
  <si>
    <t>ATGACTGGTTTATACTTTATTTTTTCCTTGATTGGAAAATTTCTTGTATTAGCATTAACCATTATGATTATTACATCTGATGCATCTCCTATTAATAAACGTCAAGATATTTCATCTGAATCCGATATTCGAGAATTTAAATTATGGGCAAAATATGCTAGGTAAAAAGAAAGTTTTCTTTTATCAAATCACGTGAAAAACATCAAAATTAACCAGGTTACCATTTTTTTAGTGCCGCATATTGTGATGTAACAGATTGGAAATGTGGTAAAGCATGTGAAGGTGAAACGGAAGGAACTCGATTAATAAAATTCTTTAAAGATTCACCAAAAAGAGATAATAATGGTTATGTTGCTATTAATGATAAAGAAAAAGCTATTATAGTAGCTTATAGAGGCACATCTGATGAACAATCATTCTTACAAGATTTTGAAGTTAAATTAATACCATTTTCATCATCTGTACCTAAAGCTAAAGTACATTCAGGATTTTTTTCTACTTATAATGATACAAAAAATGAGATTACAGAATTAGTTAAACAATTAGTTAAAAAGAATCCTAATTATAAAGTAATATCAACAGGACATTCATTAGGAGGAAGTTTGGCATTATTTCAAACTTTAGATTTAATTGGTACACCAGGATTAAATCCTTCAAACCTTTTTACTTATACTTATGGTCAACCACGTACTGGTAATAAAGAATTCACACAATTTGTTACGAATTCAGGACATAAATTTTTTAGAATAGTAAATAAGAATGATATTATACCTCATTTACCTTTTCGTTCACTTAGTTATAATCATTATGGACCAGAAATTTGGATTGATCCAAAAAATGAAGTGGTAGTTTGTCAAAATGCTGAAGATAAAAGATGTAGTAATTCACTTCCTTTTAAATCCCTTCTTAGTCATGCTAAATATTTTGATACAACTTTTCTTTTAACATGCCTTCTTAAAAAGTAG</t>
  </si>
  <si>
    <t>ATGAAGATTATTCAAATTACTTTTTGTCTCTTAGCATTTATTGCAACATTTGTATCAGGTAAAATTAAACTAAACTAAACTATAATAAACTATTTAAAAAAAATAAAATGATTTGCTAATTTTACTAATTCCAATTTTTTTTTTTTTTTTTTTTTTTGACAAAAAAAGCCACGATAAATATTTTATTTCCATCATCTAAATACTATTTAGTAGCAGGTCAAACCAATGAAATAATGTGGACTTCTGAAATAACTGATACTTTACCATTTTCGATCTTTTTAATAAATGCGGTAAAAATTAACAATCATTTTTTTTAAAACAAGTTATAATTTTATTTTTTTTACTTATTTATCCATTTATTTATTTATCTTTTCCCATATTAGAATATTTCCGATTTAAAACAATTTGCTGTTGCTAATAATGTTGATCCAAGACTTGGTAAAAAAGATGTTGAAATAGGAGCAAATATGAATTACACTGGTAAATAATTTTTATAAAATTTATACACTTTTAATTAAACATTTATTCATTTTATTAATTATTCTTTTAAACAACTACACAGGTTTTCAATTGATTTTCACAGATATTGGAAATATTAATTCAATTTATGCAACTTCGGAAACTTTTGAAATTAAAGAAGCTGGTACCACGCCAACAGCTTATTCTACTCCTACTCCTACACCATCGCCAACTTCTTCAAGTGCTCCATCTGTTACACCTAAGAGTTCTTCAAATTCTATTCATAATTATGGGTTTAGTGTTTTAACTTTAGCTGCTCTCTTTGCAATAACTTTATTTTAA</t>
  </si>
  <si>
    <t>ATGAAGAAAGCTACTTTCTTCAAATTTATTGCAGTGTTATGTTCACTGTTAATAACTATTCCTATTGTAATAGTAATTGCTGATGAGAAACCCGACGTTGGAACAGGTATAAAAATTAATTGTTGAATATTGTTCTCTCGAAACTTATAAGTCTAATATTATATTCCATGGATCGACAGTTATCGGTATAGATTTAGGAACAACTTATTCTTGTGTTGGAGTACACGTAAACGGAAGAGTTGAGATATTGACCAATGACCAGGGTAACCGTATCACGCCTTCTTATGTTGCCTTCACCGATGATGAACGTCTAATTGGCGATGCGGCAAAGAATCAATATTCAAATAACCCTAGGAACACTATTTTTGATGCTAAGCGGCTAATTGGTCGTCGCTTTAGCGATAAAGAAGTTCAACAAGATATTAGGCACTTTCCATTCAAGGTCATTGACAAAGATGGTAAACCTGTTATTCAAGTAACTGTAAAAGGCGAAGAAAGAATATTTACTCCTGAAGAAATTTCGGCTATGATTCTTGGTAAAATGAAAGAAATTGCAGAATCGTATTTAGGCAAGAAGGTTACACATGCAGTAGTTACAGTCCCAGCTTACTTTAATGACGCTCAAAGACAAGCCACAAAAGATGCTGGCGTAATTGCTGGACTTAATGTCCTTCGTATTGTAAATGAACCTACGGCGGCTGCAATTGCATATGGTCTTGATAAATCCGATGGGGAACGTCAGATTCTTGTCTATGATCTTGGTGGTGGTACCTTTGATGTTTCTCTCTTGTCAATTGATGATGGTGTTTTTGAGGTATTGGCAACTGCCGGCGATACACATTTGGGAGGTGAAGACTTCGACAACCGAGTTATTGACCACTTCGTTAAACTTTATAAAAAGAAAAATAAGATAGATGTTACACAAGATTTAAAAGCTATGGGTAAATTAAAGCGTGAAGTTGAAAAAGCCAAGCGTACATTATCTTCTCAAATGTCAACTCGTATCGAAATTGAATCATTTCATGATGGTAAAGATTTTTCCGAAACTTTGACCCGTGCCAAATTTGAAGAACTTAATAATGATCTCTTCCGTAAAACATTAAAGCCCGTTGAACAAGTATTGAAAGATGCAAATATTGATAAGAAGGATGTACACGATATTGTACTAGTTGGTGGTTCCACACGTATTCCCAAAGTTCAACAACTCCTTGAAGAATTCTTTAATGGCAAGAAAGCTTCCAAAAACATTAATCCTGATGAAGCAGTTGCATATGGTGCCGCCATACAAGGAGGTATTCTTTCTGGAGATGAAGATGTAAAGGAAATCCTTTTGGTAGACGTTTGTCCTCTTACACTCGGTATTGAAACAACTGGTGGCGTTATGACAAAATTAATTCCTCGTAACACTGTAATTCCTACTAAGAAGTCACAAATTTTCTCTACCGCCGCGGATAACCAACCTACTGTATTAATTCAAGTTTACGAAGGAGAACGTTCTATGACTAAAGATAACAACTTGCTCGGCAAGTTCGAATTAACAGGTATACCGCCTGCACCACGAGGTATACCGCAGATCGAGGTCACATTTGAAATTGATACCAATGGTATAATGAAAGTATCTGCAGCAGATAAAGGTACAGGGAAAACTGAATCGATTACAATTACAAACGATAAAGGTCGTCTTTCTAAAGAAGAAATTGATCGTATGGTTGAAGAAGCCGAACAATTTGCTGAAGATGATAAGTTTCAAAAGGAACGCGTAGAATCCAGAAATCAGCTTGAAAATTTTGCATACACAATCAAAAGTCAAATTTCTGATGACGGAGAACTTGGTAAGAAAATAAGCGATGACGACAAGAAAACTATTAAAGATGCAATCAAGACGGTTGAAGATTGGTTGAATGACCATTCAATTTCTGCGACCAAGGAAGATTTTGATGAAAAACGGGAAGAATTACAATCAATCGTTAATCCAATAACTACTAAATTGTATGCTGATGGTCAAGCTCCACCTTCACACGAGGAACCACCAAGGCATGAAGATTTGTAA</t>
  </si>
  <si>
    <t>ATGAAATTTAATCTTAAGAGGATTTTAATCCTCTTTATCTCATTATTTGTGATTGGATCTGTAGCTATTGAAACAAGCGTTCACACCGTTAGTGGGGATAGTCTTCATTTGAAAGATTATACTAATGAAATTACAAATCTTAATGAACCATACAAATTTATTAAAACCGATTATTTTAAACCCATTACACATCTTACTTTCACTAATAAACCTGTAACTCGTTATTATCAATTGACATTAAAAAAAGTTAAAATGTCACCTGATGGTTTTGAAAGAACTGTTTGGAGTGTAAACGGTCAACATCCTGGTCCACTTATTCAAGCAAATAAAGGAGATAGACTTGTTATAAATGTAACAAACCACTTTGATGATCCAGCAAGTATGTTTGTTTATAATTTATAATTGTTATAAAGATTGTCATTGACATATATTCACTATTATTTTTAGCTGTTCACTGGCATGGTATGTTTCAACATGGTACAAATTGGTACGACGGAGTTCCAGGACAAGTAAGTAGACAATTTTTTTATCATAGTTTTCTTTCCTTTTTTTTCCAGATCTTCTTTAATAATCAAAAAATAATCCCTTTCGTAATTAGACTCAATGTCCAATTCCAAACGATGTTTCTTTAGTCTATAATTTTAGTACAACCGATCAACATGGTACCTACTGGTATCACTCTCATTTTTTTGCCCAATACGTTGATGGTTTACGTGGATCACTTGTGTAAATTTTGATTTTTTTTTTTTTTATCAAAAAAATGAATCTTGATATTTTTATACATATATACTTATTGTCAATAATTTATATTTTTTAACTCGATCAAAAAAAAAAAAAGTATTCACGACCCAGATGATCCATATTTAAAACAATACGATTTTGAATACCTTGTCATGTTATCAGATTGGCATCATAAGTAAATATTTTCTTGTAATGAATTTCAAAAATTTGTTATATGCTTTAAAATTATTTCTATTTATTATTATATAGTACAACTGGTGTTCTCTTACCACTTCAGGACGCTCCAGGTTATAGTGGTTTTCGCCCTATTCCAGATTCTCCACTTATATCCGGTCTTGGTAGATATAACTGTACTGCAGCTCCCCCTGGATCCAAATGTAATTCTGATCAACCATTACCCGTATATAATGTTAAAAAGAATAAAAAATATCGTTTCCGTATAATCAATTCCGCTGCAGATGGTGTTTTCGTCTTCTCTATTGATCAACATAAACTTAAGGTTATAGAATCGGAAGGAATATATCTTAAACCAACCATAATTAAAAAATTACCCGTTGCTGTCGGTCAACGTTATTCCGTGATTGTTGATGCTAACCAACCAGTTGGAAACTATTTTATTCGTGGAACTCTAGATAAAAGATGTACTCCAAATAATAATGCAACAATTAATTTTAATTCCGCTATCGACTGGGATGGTCTTGGTATACTTCATTATGAAGGTGCAAAAAATAGTCCAAATTCGAAAGAATTCGATGATGATTTTACTCCTTGTCGTGATCTTGACAAAAAACATTTAAAACCTATTAAACCCATCACTAAATATGATGGTCATGTTACTGATTTTGTCAATATTACCATTACGTTCGGAGCGGATAAGAATCAAAGATTAGAAGCTTTAATTAATAACTCTTCGTTCGTACCTCAATTGAATGATCCAACGATCAATAAAATCACAAGAGATATCGCTGCTAAAGATTTACCAAAAGATCAGAATTCTGTGATTCTTAATCACAATGGTGGTATTGCAGAAATTTATGTAAAAAACGATAACAATGCCGATCATCCATTTCACATGCATGGACATGTATTCGCTATAATGTTTGTTGGTGAAAAAGGTGATGTCCCTGATGAAAGCAAATATAACAAGAAAAATCCTGTCGTTCGTGATACTGTAACTATTCCTGGAAATGGATTTTTGGTTATTCGTTTCATCACTGATAATCCTGGTGTTTGGGCTTTCCATTGTCACATTGAATGGCACGTCGAAATTGGTATGGTTATGGGAATTATAGAACTTCAAGATACTTTGAAAAAAGAAACTATACCGGAAGATGTCGTTGCTTTATGCTTAGAACATGATCTTCAAAAGAGGACAACTCGAAAAATGTTAAATGCAATTGTAATTAATGAAATTAGAAGTGACGATTAA</t>
  </si>
  <si>
    <t>ATGAATCAAAAGTACTTTATTATTTCATTCACTTTGCTTGTATTTTTTTTCCTTACAAATGTTGAAAAATCTCTCGGGTGTCATCCTAGTGGAGAAGGCGATCAAGGCGCACCCCACTATCCTGAAGTTACCAATGCCTCTTTTACAAGTGGAGAACTCACAATTACAATTCAAACTTGGGAAGGACGTACACCAGTTCAAGCACTCGGTCACTATACTTTCCACGCTGATAGTGGTGTTGAATGGAGATTTTTGAAGAATCCTCAGTTTGTTCAAGGTCATCATTGTGAAATAGATGGTAATGAGGTTAATCCATACACGGAAACCAGGTCATTTGATGCTTCTCAAACACCTTCTAATACCTGGTTTGATATTTGGGTTTCAGTATATACTAATTGTTACCATAGGGAATTTGGTTCTAGTGAAGTAGGCTGTTTATCTTTTGATATACATTATCGAGGCTGGCAACCTCCTCTTTAA</t>
  </si>
  <si>
    <t>ATGAAGTTAGCATTAATTACCTCAATTTTATTGTCACTTGCCATTATATCTCAGGCAGTTCCTTTGGATATTTCCAAAAGAGATGGACATAAACAAATTCAATCAAATGATGATGAAATGCTTAGCAAAGTCAAACAGTCAATGGATAGTCAAGGTCTAAAAATTGCGGCGGTGAAGGTAAAAAAGGTGGAGGAGGTGGATGTGTTAGCGGTGCAGGTGGGTGGTAAGAAAAAGGGTCATAAAGGTGGAAAAGATAATGAAGACTATGAAAATTATGAAGGGTATGAAAATTATTATGATGGAAAGGATGGAGAGTATGATGATGGAAAGAATGGAGGATATGATGATGGAAAGAATGGAGGATATGATGATGGAAAGAATGGAGGATACGATGATGGAAAGGATGATGGAAAAAATGGAGGATATGATGATGGAAAAAATGGAGGATATGATGATGGAAAGAATGGAGGATATGATGATGGAAAGAATGGAGGATATGATGATGGAAAGGATGGAGGGTATGGTGATGGAAAGGATGGAGGGTATGATGATGGAAAGAAAAAGGACGATGGAAAGTATTAA</t>
  </si>
  <si>
    <t>ATGTCAATTTCCAGTATGTGTTGCATTCTCAATAACAATTAATAAATCACAAGGGCAAACTCTGAGCAGGGTTGGTGTTTACCTACCTGAACCTGTCTTTACACATGAGCAATTATATGTTAAGGTTTTTATAGATAATGGTAAGAACTGCAAGACAAGAAACATTGAATACTGTGAAATATTTCATTCTATAAATAGATTTCACATTTAAAAATAACATTTTGTATGTATAACAATATTTCATATGTAATATTTTATATATAACATTCATACACAATTCACTTTTATTAGTATAAATATGTAAATTATATAAATTTATTAGATTGTTTTTATCATACTGTAAATAATATTATTAAAATACTAAGCCTATTTCTAAAATATAGCCATACCATTGTTACTTTTCTGGGCAAGTTTTATCCCCGGCGCAGCGCGACGGGTTACACCTAGTTTATGTATAACATGATATTGTTGGATTTGTATAAAATGCGAGCAATAATCAATTATTATTATTATTATTATTTTATCAGGAACTAGGATGTAGGTCATTACAAGATTCTGTAAAAGAAACTTCAACTCCAAGAGGGATTAAAGAAACCAATAAATCTAAACAATTACAAAATGAAATTATGGAAAGATCGAGTTTATTTTATCATGAATACAAAGAACACGATATTAAAAGAGATGAAAAATGGCTTGAAAAACTAAAAGTTAGAGAGGTTGATTACATAGAAACAATTTATGTATTAGAAAATGATGAAAAGAAAGAACGTACTGACACCCTCATTCTTCAAGATGCTGGAATGGATTCATGGACTCTTTATATATCATCTAGTTCGAATTTACTCGATGTTTCAAAACATATTGTTAAGAATATTTACAAAGTATCTAATTGGAAAGATGTTGGCTATTTCAATATGCTACTAACTTCACCTTTATTAGTTTTGAAAGAAATGGGATATCCAGTTGATCGTATCTTGCAACAGCGTAAATTACAAAATATAGCAGATCAATTAGAAAATGAGGTTAAATCCGATAATAATGGAACATCAGCAAACCATAATCATGATAATTATAATAATTTTAATTCATTATTTTCTAATAATAATAATAACTCTCGACCACGACAATCAAGAGGAACAAATTCAGTTCATGATTATAATTTCGGATCTATTTTTAATGGTATATCAAAAAATAAGAACACAAATTATGAAAAAGATAAGAAATCATTTATTCTTAATCTTAAACCGAACAATAAATCAGTAAATATTACTACTACTACAACAAATAAGACACCAACAATAACTTCTGAAACTACTCAAATTTTACAAAATCAGTTACAAAATGCTGTAGAAGCTTGTCGTTCTAATGCAGGTGTTATCATTAATCAAAAACGTAGTACCGAAATTGTCAATGTAAACGAAGAAAGTCAAATAAATCATTGCGAGGTCATACCTGGTAAATTATATTGAAATTATTTTTAATAATATTCGCGTATTATATATATTCTATTTTGATATTAATTTGATTTGTTTCATTTATTTTTTAGTTTATTCATTATCCCATATTAAAACTATACAAGAAATTAAATTTTATCTTCCTAAAATTCGGTCAATGTTTCCTCAATTATATGATGAAGCTTCATTAAACCGTTTTGTTAATTTGTTAAGAGATCTAGCAAGTGTTTTTGGGCTTTCGACAGCAACTATTCATATTTTTTATGATGAAAATGCAAGTTCAATCGCATTTAATAATAATGGAGAATTGTTTTTCAATCTAAAAGTTTACACTATATTACATGATGAAGAATGTAAGATTAAACATACAATTTATGCTATGGCATATTGGTTTATGACATTATGTCATGAATTAGCACATAATATTATTCTATCTCATAATTCTGGACATGAAGTAAGTATTATTTATTATGATTATAAAATTTACTTGCTTTATATGACTCATATATGAATCTAATTATTATTATTATTATTATTTTATTTGATAGTATTATTTCTCATCATTTGCAGAAATTTATATGTCAAATTTCTTAGCGTTAATAGAAAGTCGAGGAATTGCTTTTAAACATAATAACGTTCAACAAAATTTCGGCCAGATTAGTTTTAACAAGTTTGGCTGGTATTAA</t>
  </si>
  <si>
    <t>ATGAAGCAAAATCTTATTTTTGTTGTCATTTTATTGGTTACGCTTTCAATGGTCAATGCTATTCCATACTATCAATTCGATAAAAGAGCTACTACGTTTGAACAATGTCCTACTGGATCTCAGTTTCCAATTACTGTATCGATTCAACCTGATCCTCCCGTTCTTGGACAAGATTGTACTTTTACTGTTACCGGAACCATAGATAGTGGTATTAACCCAGGTACTACTTTATTGATATCCTTAGTTGATGGTGCTAACAAAGTACTTAACCAGGCAACTATTATCGATATTTGTACTGCGGGAGCCACGTGTCCAACTACATCTTTCAGCATAACAAGAACGATTACAATAGATGCTGGTTTACCTGCAACATACTCTATTGTGATTGCAGTTACGGATGAGAATAAAACTATGTTGAGTTGTGCTCTAGGCACTATTACTGGTTAA</t>
  </si>
  <si>
    <t>ATGAAGAAATATATACTATGTATATTTGTTGTATTATTGATAATCATAACGAATTCAAGTTATGCGTTTCCAGCAAGTTCTAAACCTATGAGTAAAAGAGCAAAAATGGAACCTATGATTAAAACATATGATATTCCATCAGAAGAAAGAACGAGTAATACAACAGATTTTTTTGTTGATGATATTAATAATATAAATTCTGTCGGACTCTTAAATATTGTAAAAACAGACGGATCAGATGATGATTGTACTGCCTCTGTAATTAGAACTAATAATGGAAATATTGCGATTACCGCTGCACATTGTATTTTTGATCATAATCTTCAGACGTGGAATACTAATCTTTATTTTTTTCCTGGGTACAACAATAATGCACCAGGTAGAGTTGGAAAAGTTTATGCTTATAAATCGTTTATATGGGGAGATTTTAGGCAAGACATTACAAGGTTTGATTATGGCTTTATAAAGTTTTATTACCCAGAAGGAAGAAAATTACAAGATGATACAGGAGCTTTCGATTATGATCTCGTTATACCTCAAGGAAATGTTCCAGCTACTGTATTTGGTTATCCAGGTGATAATTCTGGTGATTTCGTGAACTGTCCCAAAGATGGACAACATCTTTGTCAGTGGCAAGGAGATTCATTTGATTTTCCATCAACTCTTCCAAATTACGAGTGGTATAGAGGTATAAATGTAGATGTTGGTTACGGCTCAAGTGGGGGTCCTTGGCTAAGAAATTATGATCCAAATACTAACGCAGGCAATGTAATGGGTATTTCACATGGTATATTATATGAACCTTATCCTGATTTTAGTACCGCCTCTTGGGCTTGGCATCAAGATGATTTTGCAAATCTATTGCAATATGCTGAAAATTCACAATAG</t>
  </si>
  <si>
    <t>ATGAAGTTAAATTTGGTACTTTCCGTTTTTTTCTCGTTTGCTCTTATTCCTCAAGCATTCCCTATGGCTTTGAACTTTGACAAAAGACGTTTCGCACAAGAACATACTGCAAAAGCTGAGGCTACCTACACGGCAGTAAGGAATATATCTTTAGGTACTGGTAAAGAACAACAGGCTGGTGACTTATCTGGTGCAATGGTAAGGGCTCTTTTAGCAAAAGCACCAACTTGTGATCAACAAGATAGAGCTGATGAAATCATTGACCTTGCAATTGAAATTGGAGGAGATAAAAAAGAGAAACTTATTAAAGTTGCCAAAACATATCGTCAACTGGAACGAAATACTCCAAAAGCAGGTCAGCCATCCGAGCTTTGTAAAAAAAAACCAAGGCATAAAGAACTTGATGGATTAGTTCAAGCACAAGACCCAACCGGAAAAGGTAAAGATCCCGATCCTCCTACACATCCTAAACCAAAAGATCCCAAGAAACCAAAAGATCCTGAGAAACCAAAAGATCCTAAAAAACATGAGAAACCGAAAGCAGACCCAGTACAAACTGTAGATGATGATGATGATTGTGATGATGATGATGATGATGATGATGATGATTGTGATTGTGAAGAAGAAGATGATGATTATTGA</t>
  </si>
  <si>
    <t>ATGTTACCTTTTTTTACATTTTTTGCGCTTATCATAACATACATTGTTTATAATGTTTTTAATAAAAAAAAAAACAAAATTCAATGTTCCTCAAAGAAAACAGAAAATATTTTGAGTCAAAACAATAAAAAAGTACCATTATCCGTGAATTATCATTTCACACGCAAATGTAATTATGAATGTGGTTTTTGTTTTCATACCGCAAAAACTTCATATTTGGCTCCAATTGAAGATGCAAAATCTGGTTTAAGAAAACTTGCAGATGAAGGTATGAAGAAGATCAATTTTGCTGGTGGAGAACCATTTTTATATCCGAAATATCTTGAAGAATTATTACGTTATTGTAAGCAAGTATTAAAAGTAGAATCAGCCTCTATTGTTAGTAATGGGAGTAAAATTAAATACGAATTTTTACAACGAAATAAAGATTATATAGACATTCTCGCAATTTCCTGTGACTCTTTTGATGAATCAGTTAATAAAAAAATTGGAAGGGGAACTGGAAAGCACGTTGAAAAGTTAAGCGACATATCTCGTTGGTGTCGTGAATTTGGGATTAAATTTAAGTTAAATACGGTAGTAAATGCTTACAATAAATCAGAAGATATGAATGAAAATATTTTAAAAATTGCACCATTTCGATGGAAATGCTTTCAAGTGTTAATTTTAGAAAATGAAAATGGTGGTGAGGGTACATTGAGAGATGCTCGCGAATTTGTAGTAACCGATCAAGAATTTGAGGAATTTATTCAGCGACATTCGAAACAAAAATGTTTAGTACCCGAACCAAATAATCTTATGAAGAATTCTTACTTGATTCTTGATGAATATTTACGATTTTTAAATTGTACCAATAACGAAAAGACTCCTAGTGAATCAATATTAGACGTACCTGTTGAAAAAGCATTGATGCAAGCTGGATGGGATCAAGAAGCATTTATCGGAAGATCTGGAATTTATGATTGGTCAAAACAACCTTCGAATATTTGTGGTAACAACCAAGCTAAAGAGCTTGAATGGTGAAATGTAATTATTACAATTATTGTAAAATTTTTTTTTTATTTAAATGTTTATTATATATATATATATGTTATTTTTATTATTATTTTATCAGTTTATTATTATCATAAGTTTATTATATATTTATTTATAATAAAAATTTTTTTTTTCCTCTTTACTTAGTTACAACATTATCCAAGGTTTCCGGGAATAA</t>
  </si>
  <si>
    <t>ATGAAATACTATACATTATTATCATTTCTAGTTCTCTTATTCTTAATTACCATTGCGTTAGCTTTTCCAAATGGTAGTGAATTATTGCCCAAAACATTTGAAAAACGAAATCAATGTAATTCCGCTTTAGTCAACGCAGATTTCAACACAAATATTTTCAAACGAAATCCATCAGTTGTAGGTACTGTAATCTTTTCTCAAGATGAATGTGGCAGTACCGAGGTTGTGGGAATTTTCAGCAAGGGCTTCGATGATACGAGCGCAACTTATGGACTTCAAATTGTTGACGAATGCCGTAATGTCCTCTTTGATTTTACGGAAGGATTAAATATACAACCTGATGGTTCCGGTGGTACTAAATCTTTTAGGCATAAGTTTGATAATGTGAGTATTGACTGTGACAGCAATGGTATTCTTACCAAAAAAGTTCATAATTCCAAACGTAATTGCTATAGAAATAAAATTAGGAATCGTCTTCCTAATAAAGTAATGATTACTAAGAATGGTCAAGGCATTGATTTTGCAGGGATTTTTTAA</t>
  </si>
  <si>
    <t>ATGAATCATTTCTTTTTGATTATTATTTTTATTGTTCTCCTTACGCTTAATTTCGATTACGTGGCATCTCAATGCAAGTGCAAAGACCCATTTTATAGTGCCTCCTGTCAACTTGATTCCGATTGTTCGAAATATCCGGGATATGTTTGTTCAAATAATCCTAGGCAATGGGCAAAATATAGAACATGTATTTTTGGGTGTCATAGTGACGATAATTGCAATACTGAAAGAAATAGTAAATGTTTGAAAACATTTTATCCACACTGGTTTTGTAATTGCACTAGTGATGTAGATTGTCATAGTTTTGGCCATTGTTATAATGGTATCTGTTCAACATTTTAA</t>
  </si>
  <si>
    <t>ATGGCTTTCTATGGAATCTTTTTCTTTTATATTATTTTTTGGACAGCAGTAGTCTCGCCCACGCCAATTTTGAACCGGGGGTATATACCAAAAACAAATAATATTGATTTCACTATAGAAAAAGTTACTTTAGCTCCAGATGGATTTACTCGTCAATTATCAACCGTTAATGGACAATTTCCTGGACCAACCATAGAAGTTAACAAAGGAGATCGTATTTTGATGAAAATTCGTAATAAATTGGGAGAATCAACAGGTAATTTGTAACGAATATTTTCTTATGTTTTATGTGTTGTACGTGTTTTTAAGCGAATATTGCAAAATGAAATATTAGCTATGCATGCGCACGGAATGCTTCAAAGAGGGACTCCTTGGTATGTGATTTTTTTTTGTCGGAATTAATTTTTACAAAGACCATACTAATTTCACAATCGACTATATAGGTTCGATGGAGTACCATGGATGGTGAGTTTATGGAAAAAACCGATTCGTATAATTATATTCTTTCAATCTTGACCAATCATTGATTAACACGTACACTATCAGGCTCAATGCGTTATACCAGACGACTACGAATTCACCTACAATTTCACTGTTGCCGACCAAGTCGGCACTCATTGGTAGTAAGTATTTATGAGACCAAAAAAAAAAAATCATTTGAACTCCTATGTACTCACTGTATATCTATAATATTTCTTTAGTCATGCGCATGAAACGATGCAATATGTTGATGGAGTTTTTGGCGCGTTAAGTAAGTTATTTAATTATTTAATTTAAATCGACTTTTTTTTTAATCTAATTCCTTATGACTTTTATTAGTTATTCACGATCCTGATGATCCGTTTAAATCGGAATATGATGAGGAAATTATTGTCATGCTGAATGATTATCATCACACCAATGCACAAATTTTATTAAAACAATTCTTAACTCCTGAAAGTCATGGAGAGGAGGTAAATTAATGTTTGAAGCTTAATTCGAAATTCTTAAATTCATATTAATTCATTCTCGTTATATTATAATAGCCAGGTAAGAAAGATTGA</t>
  </si>
  <si>
    <t>ATGATTGAATTTAAATTTAAATATTTGATTCTATCATGTATTCTTTTACATTATTTCATCGATATTTCTATTCAACAATCAGCATATGATGATGGTACTAGTGGATTAGACGAACCTCCTCCAATATGGACATGTAATGGAACAGATTTAACAGTTCGTTCATACGATGGTACCTGTAATAATATTTTACATAATAATTGGGGAGCACCAAATCGTGTATACGATCGTGGATTCTTCCCTGCATATTATCAAGATAATTTCTCTGGCGCTCCAAAATTAACTATTGATTGTAGACAACTAAGTAATGTGTTAGGTGATAATGGTTTACCTCCAACATTTACTGGTAATCCATTAGGTGATGATGTTCTTAGCACTACAAGAAAGAATATATTTGAAATTGTAAGTTAATTTCTTATTACCCTTTTTTTTTAAAAAAAAAAAAAACTTGAAAATTAACCTGAAATTAATTTGAAAATCATATAGTTCTTTGGACAATTAATTAATCATGACCTTGAAGATGCTGCTCTTCAAAGTTCAACACCTGGAATTTCTATTGCTGATGTAACCAATGATATTGTATATAATACTCAACCTGGTAATATATGGAATCCTAATGCAACTCAATGTAAGTAAAAAAAAAAAATTTTTTTTTTATGGCGCAGTATAATGTAAATTACGCAAATTGTAATAACAATCAATTTATTTTCTTCTAGATATGACAGCAACTCTTTCACTTGGAAGAGTATTAAATTCAACACTTTATCCTGCAAATAAGGCAAATTCATATCTTGATCTTTCTGCAGTTTACGGAAATAATCCTGATGATGGTGATGGTTTACGTGATAAGAAAGATGGAACATTGACTTTATCAAAATTTGTAGCAAATGGTGGTGTATATAATGCAAAAATATTAAATATTACCGTAGAAAATGTTGCTCCAAGTCCACAAGATACAAATGTATTCCCAAGTTTAAATGCTCCTCCAATTCCTGTTGAACAAGCAATGGTTAGTGGTGATTCTAGAGCTTCCGAAAATGTTCAATTGGCCATTATGCATACTATTTGGATAAGAGAACATAATTTTCAAGCAAAACAAGTTGTTGCAAAAAATCCGAAATTAGTTGGAAATGATGAAGCAATTTATCAACAAGCACGTAGAATGACAATTGCAGAATATCAACATATCGTATATGAAGAATTTTTACCAGCTGCACTTGGATTTAAAATGCCTCCTTATGGTGGTTACGATCAAAATATTTATGTTGATACTTCAGTTGTATTCGCCGCTGCTGCTTTCCGTTATGGTCACTCTCAAGTTCGTCCTTATAATATTGTTGACGGATGTACAGAAGAACTTATTCCTTTACATCCAGATTATCAAACTGCAGATTCTCATCCAAATAGATTCTTTTATATCGGTAGATCTATTTCTGTTGACCCACCACCAAATTCTCCGTTAACTCATGATCAACTTGATTATACTCCCGCTCGTATGATTGCTTTAGCTGGTGGAACTTCAAATGGTGTTGATAATATTGTTGTTAGTATGTTGAGAGAATTAGCCGCCGAATTTGATTTATTAATTACAACTCCTATAAGACATATGCCTGCTCTTATTGATTTATTCGCCGTAGACATTGCAAGAGGTAATAAAATAAAATTTTCAGATTTTTTTTTTAAAAAAAAAAAAAAATTGTACGTGTTATTAAAATCAACTTTTTTTTAAATTAATTAGGTCGATTGTCTGGACTTCAACCTTATAATCAATATCGAGCAGTTTATCATCCAGCAGGAGATTTATACAGTAATCCAGTATGTGATATAAATGCAGCAGAAGATTCCATAGAATGTTTCTCATTAATAACCAGTAACTTAACGGTAGCAACAAATCTTAAAAGCTTTTATACAAAAGTTAATCTTATCGATGCTATAATTGGAATGTTTGCAGAAGATAAACAATCACCAACAGCTCCACTTCCACCAACAATTGCAAATATAATTAAAGAAGAATTTGAAAAGAAACGTTACGGTGATAGATTTTGGTATGAAGGAGATACTTTTACCGCAGAAGAAAAAGCTTTAATTAAAACTGTAACCATGAAAACAATTATTGAAAGAAATACAAATGTTATTAATGTACAAGCTAATGCTTTCAAAAATCCTGGTGTAAATGATCCAATGCGTAAGTAAAAATTATTTATTTATAGAAATTTTTATTTTATTTTATTTAAAAAAAAAATATTAAAATTTTTTTTTTTTTTTTTTTTTCGTTTATAGCCGTTGTAGGAAAATGTCCAAAAGGACCCGCCAAGGGCGCGAAAGCAAAAGGAACAGCCACTGATGATGGAGTACCAGCTAAAGCGGCAGCACCAGCACCAGCCAAAGGAGCACCTGCCAAAGGAGCACCTGCCAAAGCCAAAGCAGCACCTGCCAAAGCAGCACCAAAAGCTAAGGGAGCATAA</t>
  </si>
  <si>
    <t>ATGCATATAAATAATAAATCCATTTTTTTATTCCCATTCTTATTATTGATTTTTAATCATATTCCTTCTATATCTTCACAATGTATAGAACCACCTTTATTCGGTAAAACACATAATAAGGCTTGTCCTTCTGTATCCGAATCACAAAAAAAACCTCTTAATAAGATCACAAATTCATTAGTTAATGATGATGATAATTCTAATAGTATGATAAAAATAATGTTTACTTGTGATGAAAAGAGTACTCCAGAAACATGTAAAAAAGCAGATATAGCATTTAAAAATGCAGCAACAATAGTTGAAAACACATTCGATCTAAAAGTTCCAATAGCGGTCAATGCTAGTTTTGTAAAATTATGTGGTACTTTCATAAAATGTGCAGTTGGTCAACCTGAACCTCTTGGAGCTGCTGCTCCTTCTAGGCTTCTTCCTATAAAAGATAATACTGATGGTGAAACAAGATTGTTTCCACAAGCTTTAGTAAAACAATTACAATTATCAGAACATCCAGAATTTTCCCCTGTTGATATTGTAGCAGGTTTTAATTCTAATAGTAATGCTTTTTGGTTCAGAGGTGATCCTCCAATTGGTAAAGATCAAGTAGATTTTGAAATAATTTTGGTACATGAATTTTTACACGGTTTAGGTTTTATCACTTCTTGGGATGATTATTTTAATGCTAATGCAAGTAGTTTAACTCCAACTCCATCATTTATTTTCACTAATCCGGAAGAAACTGATGGAATAAAGGAAGGTCCTATCACATTTACCGGTTTTCAGGAATATATTTTGGATAGACATTTAGTATTAACAAAAGACAATTCTTCTCTTACACCTATTGCCAAAAAAATAAATGGTTTTGCCCCTCTTAATACCAAATTTGATGATCAAAAAGCTTTCCTTGATGCATTTACTAAATCTCCTGTATATAAAGAGACCGAAATAATGTTTAAAAATTCCATTACTAGAGGTTCAGTTGCAATTAGATTAGTTGATGGTGAAAATGTTTTAATTGAAACCGGTTTGGTACCTTTTAAACCTGGTTCAACTTTTAGTCATGTTGATTTTGATGCTTTTGGTAATACTACCGATTTCTTGATGAGATTTAAAGCTCCTCGTCAAGTTATTCTTGATGATTTATCACCTATAAATGGTGATCCCGAATATACAAATCCAATTGGTCCAAAAATTATTAGTATATTTAAATCTCTTGGGTAATTATTATTTTTTTTATTATTATTTTATTTTATTTTATTTATTTTATTTTAACGTGAAAACTAAATCAATTTTTTTTATTATTTTTTTTTAGATACCCTATGAAAGAAAATTCTAGTACCTTTAAAATAATTTCCAATCAAAATCAAGATTCCTTGACCAAACCATCTCAAAATTCTAATAAAACAAAATTAACAACTGAACAACAACAACAACAACAACAAACTAATAACGCATTTACCATAACAACAAACACATTATTATTATTTTTATCATCATTCCTTATTTCCAATTTATTACTTTAA</t>
  </si>
  <si>
    <t>ATGGAGCAAATCCTAATGCTTCTTATATTGGGCTGTTACCTATTAAGCCTTGTTCATAGACCTGAACACCCAGGGGGAGGGTGGAAAGGAAGACTAATTTGTCCCCAAGGTACTTTTAGGGGTCTGTTCTTTTCTGAATAACTTTGCTATAAGTCAAGTTTACTCAATAGTTGAAATTAACAATTTAGTACAATTTAATAAAGGGGATGCTTTCAAAGAACTTATATTCAAATTAAATACTATGAAAGTAGAGGCTCACCTTGGTCGGAGGACTGAAGCAACACAAACAGCACTGCTTCCTAACTATCTATTAGATAAATATGCTCAAATATTATCTCTGAAATTCTTTTGGGATATACTTTAA</t>
  </si>
  <si>
    <t>ATGGCCGTAAGAAATTCTTGATATACTTTATAAATACAACGAGTTCTTAACTTTTTTTTTATTTTTTGGACTTTGTGCTTTCGACGAAAAATACAAATGGAAGAAAGTTCAAACCAGGTGAATAAAATTTTATATAAGTATTGAATATTTTTGATGAATTAAAGTTATTAATAAGCTTATTTTATTTTACAACTATATATAGAGTGGAAGTTCACCTACTAATAGTTTCTGCAGAATTAAGAACACTTCTGCTTGAAAACATATCCAATAACTCTATCTTTCCCGAGTTAGGACAAGATGGATTTATTATAACTGATAGAAAGGCGGAAGAACTTATTACTAAAGATTTGGCTAAAATGGAAAATTTGGTTGCTCTTAAATTACTTTTTGAAAACCCACTTAATCAATTTTCGCCTGGAATCCTTCGTAATTCTTTAGTTACTTTAGCGGATCCGACGCCTTTTGATTATTATGATAAATTAAGTGTGGCTAGGCTAGAGTTACATATTCGTACCTGGGTTGCTGTATTGGAAAAAATTTGCTTTACACCAATGCGCTTAAGTAAAGAACTTCGAGATAAAGTTTATAATTCTTTAGCAAAATTTGCAGAAATTCATAAAAAAACAACGCAAGTAATGCAAGAAGGAGTTGATAATAATTAATAGTCTGACTTTAATCAATTCAAGCAATTACAGGATAGTAAAGAAGATGAGGGTATTATGAATAAACGAAATTATAATATTGACTTCTTATTAATTCACTTACGGGATACATTACATAGCTTGCGTGATGACGAAACTTGGTTTCAAGAAACTATACGAAGAACTAAGGAATTACTTAAGGCTGTATTAAATATTACACCAGGATTTTATCAATAG</t>
  </si>
  <si>
    <t>CTATAATGCCCATAACGTCTGGCGCACATTTCCAGAGAAACATGCATTAGTCTGGCGCATGTTTCCCAGAGTAACATGCGCTAGTCCCGCCGCATGTTTCCTAGAGTAACATGCGCTAGTCCTTGCCGCATGTTTCCTAGAGTAACATGCGCTAGTCCTTGCCGCATGTTTCCCAGAGTAACATGCGCTAGTCCTTGCCGCATGTTTCCCAGAGTAACATGCGCTAGTCCTTGCCGCATGTTTCCCAGAGTAACATGCGCTAGTCCTTGCCGCATGTTTCCCAGAGTAACATGCGCTAGTCCTTGCCGCATGTTTCCCAGAGTAACATGCGCTAGTCCTTGCCGCATGTTTCCCAGAGTAACATGCGCTAGTCCTTGCCGCATGTTTCCCAGAGTAACATGCGCTAGTCCTTGCCGCATGTTTCCCAGAGTAACATGCGCTAGTCCTTGCCGCATGTTTCCCAGAGTAACATGCGCTAGTCCTTGCCGCATGTTTCCCAGAGTAACATGCGCTAGTCCTTGCCGCATGTTTCCCAGAGTAACATGCGCTAGTCCTTGCCGCATGTTTCCCAGAGTAACATGCGCTAGTCCTTGCCGCATGTTTCCCAGAGTAACATGCGCTAATTCCTAAAGCAATATGTGATAATTCTAGCACACAAATTCTCTCCAT</t>
  </si>
  <si>
    <t>TTAACTTTGATCGCTTCTTTGATTGTTTTCTTTTATAAATTCGACTTCATTATTATAAACACCATTTAGCAAATTCTTACTAAATAAGTATGGAAGTGTGGTACTGTCACTACTGGAATTCACCGCGCACGTCCAAAATTCAGGCTTCGATTTTTGCTTTTTATAAGGCGTTAAATTCGTACAACCCACGCTTTTCATCATCTTCCTCCAAGCACGTAACTCCCAGTTCTGACCTACACAGATCACCAGTTCTGACCTATACCGACTTTGAACGAAAAAAAGCAAAAATAAACTCAACCAAACGCGGCCCAT</t>
  </si>
  <si>
    <t>TTAAAGTTTTGAAGCCTCATACACTAGTTTCGTGAATTCTTCGAAAGAATATATGGGTGAATCAGTTGAACCACTTTTTGAAGCGCTTGCATTACCAATTACCCTGCCTGTATTATTTTTATTGTCATATTGTCTAATCCAAGGACCTCCGCTTGAACCACTTCCGGTATTTAAAGGTACATATCTAAAACTACCCGATCGAGACGAACTCCCATTCCATTTGCAAGGGGAATTTCCATCTCTTTTACAATCTTTAATTTCACCATTTACTGGGTAACCTATTGCAGTGATATTATTAACTGTATCGCCCGGATTAGTATCCCAGTCGAAACATCCTGTTTTGTCTTGCAATTTACCCTGATCGTAATTGAACTTAATCATGCCATAATCATAATAATAGTGACCATCTACTACTTCTACAGAACCTCCTTTAACGGGTATAGCAACCGGACATTGACCGTTTTCATACCCGGGGCAAAAAACCATATTTGAAGACCAACTACCATTTCCATTATAAATACAATGTGCGGCAGTAAGCCCGATATTTCCATTTTCAGTCCTAATTACACTAGCAGTACAAAAATAATTTTTACCATCTCCGGTGTTATGAAAAAATAATTTTCCATAAGGAACATAAGGATTATAACTTGTAATGTTCGATTCCTTCACTGGTAACTGATCTCTTTTAGTACGATAATTGGGTTTATTATTTTTAGATTCATTAGTTGTTAAGGGTATTGCATCTCTCATTTTTTCAGGTGTCCAATAAGCATCTTCGATGTCAAATACTTTAGTAATTATAGAACCTGCAACCGTATATTTTAAATTAGTTATGACCGTAAGTACAATCAAAATGTAAAATATAAATTTTTCATTCAT</t>
  </si>
  <si>
    <t>TTAACTAGGGTTCTGGCAATATGACATGTCTTGTTGATTAAAATGCCAAGTAGCAACAGTTCCGGTAAATTTAAAACAGGTATCTGAGTTAAATGGTCCTCTATTTTTTGTTTCTCTCTTGCTGCCCATAACCTTTGCGTGAAGGTAATATGGATTAGCTTGTATGTCTCGAGAATGAAAAGTTACACTTGGATCTCCATTTTCGCAATTCAACCATCCGGTAGTCATTACAGTATTACCATAATTATCTGTAGCCCAAACTTTACATTGCGAAAAAAACACAAATATACCGAAAGTAGAATTAAATGCTTCAATTTGTTCAATTGCTATAATACAAATTATGGCAACAACGGTTAAAGGAATGGAAATTTTCAT</t>
  </si>
  <si>
    <t>CTAAAAATTGTTCATAGGGGGATTATAATTTTCAGCATTCTGCAATAGACTTGAAAAATCATCATTTAGCCATGCCCAAGAGGTGGTACCTTCTTTAGGATAAGGTGGAGGTAACCAACCATGCGAGATACCCACTATATTGCCTCCATTAGTATTTGGATCATAATCTTTTATCCAAGGACCCCCACTTGAGCCATAACCAACATCTATAGATATACCCCTATGCCACTGGTAATTTGGAAGATTATTTGGAAACTCAAATGAATTTCCTTGCCACTCACAAAGATGTTCTCCATCTCTGGGGCAGTCCATTTCACCAGAATTATATGGATAACCAAATACAGTTGTTTGATATTCTCCAGGAGGTACATCAACGTCACAATCGAATGCTCCAGTATCATCTTGTAATTTTCTTCCATCTTGATAATAAAACTTTATAAAGCCATAGTCATACAGTGCTTCATCGTTCGTAAAAGCTGACCATATACTAAATGTATGAGCCCTAACTGCTCCAATACTACCTGGACTTCCATTGTTGTACCCAGGATAGAAATAGAAATCAGTATTCCAATTCTCAGCGATAATATCCCAAATACAATGTGCAGCGGTAATTGCCATATTTCCGTTATCAGTTCTAATTACAGTGGCGGTACAATAATCAGTTGATCCATCTGCTTTTACAAAGCTTAAGAGTCCAATAGCACTGAAATTATTATCGACAGCAAAAGTTCCTGTTGTATTACTCATTCTTTCTTCTGGAGGAATATCAACAAATTTACTCATAGGTACCATTTTTGCTCTTCTACCCATAGGTTTAGGAAATGCATAACTTGAATTCGTTAAGATTAGTATCAATACGACAAATATATATAACAT</t>
  </si>
  <si>
    <t>CTAATATTTATTACAATAAGTTTCACTAACACATATGCCATCATCAAGACAAGCATGACTACAGTCACATAACCAATGAGGTCGTGTTGATTTGAGACATTTGCTTGGAAACGCATAATTAGTGAATTTATCGTTACAATCATCGTCTGTATGACATCCATAAACACATGTGCCCATCGTTCCTGATACTGTTGAACGTACATATCCTTGTGGACAACTTGGGCTCTTGGGAACTTCCTGAGTGTTGCATATAAAAAAGATGGTGAAGGCAAGGATTAGGATTGGAAAGATTCGATTGTGCAT</t>
  </si>
  <si>
    <t>CTATACTAAAAAAGTTAAAAAAATCAAATCTCCCATGGTATCATAACCGTAAGGTGTTAAATGAATACCATCAGGTTGATAATACGTTGAGTTATTAGGAATTTTACTTGCTATATCAAACGGTGTTACTTTAGGATCTGTATAGTTTCTTATCAAATCATTTATTTGAAGTCTTGTCGGTTCATGCTCATCATTATTAAAATCTAGAATAGTTAAAGCTAATACATTTGCACCACTACTTTCACAAATAAGATAAAGATTTTTTAATGCAGCAAATATTTTATCAGATTTATAGCGGTTAAAACAATCATTTGTCCCTCCTAATATGACAACCCAATCGAAAGATTTTCCCTTTGCAGCTTGTTGCTTTAAAGATTCACGAAGACGTCTTTCGAATCTTCCATCTACTACGCGATCTCCTGATTGTCCGTTTACAACTATGTCAGCTTGTATTGAAGCTTTCTCAAAATCTTTCTTCAGTTGAATCGCATAAGGATGATATGTTTGATTGCGCTGAGTATATCCTACTGTCAAAGAATCTCCTAATAAAAGGATTGAAACTTGAGAAACAACAATCGCAACGTTTAACAAAATGAATAATAAAATATACTTAAATGAATTCAT</t>
  </si>
  <si>
    <t>TTATTTTATCCTCCTCTTATTTATAGTTGTTAATGCTTTATTATTAATCCATTTGGTAAACATTTCTAAAGAATTTACAGGTTGATAAAAAGGAGCTTCATGACCTGCTTCATATATTCTAATAAATGTTAATTTATCAAAAGATTTTATTTCTCCAGCAATTGTATTACCAACTGTCCATTTTTTTACTGTTGCATTATTAAAATCAGATTGAAATTTCCATATTAATGCATCTACCAACTCTCTTCCACTAAACCAGTTACATCTAAAATCTGCATCACCATAATATAATAATACAGGAAATCCCCTATAAAGAAGATATTCAACATCTGCCTTATGACTTTGCTCTAAATCACCTTGATAGACAAACCGATCAAAAGAATCCTTCGAACAATTAGCATAATTTTTTTGTGCACCAATAGCTGCCATTATTTCAGGTTTGGTCAAATAAATTTCATAATCTTTTGGTGGATAAGTATTTATCGTTGCTATGGAAGTTCTAATATCAAAAGGATTTAATCCAGAATTTATAAAATGAGAATAATATTTAGAAAAGAGACAAGTTTCTATTGCATTTATGCAATCAACTACATTTCCTGTTGTATAACAAAGGTCAATTGATTGTAGGCATTCAGGCAATTCTGATCGCATTGCTGCGAGTTCACTTGAATTTAGTTTAGGACCATATGAATTAAATTCTAGGAAATCTGGATAAGATTTATATGTAGTTTTGGGATCAATTTGTCCATTTCCGATTCCAATAGATTTAAGATTAATTGGTATTGCTTTTAAGTAATTCGATTTAATTAAAATATTATTCTCATCTATCAACTTTGCAACAGAAGGTATATAATGCCCCGCATAAGATTCACCAAAAATATGGAAATCCATTTTAGAATATTCTGGAAATTTTTCAAAGAATTTTTGTAAAAAAGTATATAAATTTAGAGAAGCGTGTTCTGTTGTTGCTACGATTTTTTTTCCAAATGAAAATCCTGTATCAACAGGCTGATCAATAAATAACAAATTAGAAACTTCATTCCAACTTTCGGGATGTACTTCAACATCTGCTCCTCCTACCATGGATCTACAAGGACCCATTTCTTGAAATAATCCTATCATTGAAGAACATCCCGGACCTCCATTTAACCATAATGTTAATGGAGAACCTTTAGGATTATTTCTCGATTCAAAAAACCAAAAAAATAGATTTGTAAATTGATCGACTCTTATATAGCCGGAATACTGCTTCACATTTGGATCGCATAATTTACTTGATACAATACTATAGGTTGGGTCTGCAGCTGCTGCGTCGGCAAATTCAATAGTTAGCATGTACCATACCATTAAGGTAACGAAAATGATGAATGAACATGATAATTTGCCAGCTGGTTTAATTATAAAATTCAT</t>
  </si>
  <si>
    <t>TCATATTTTCCTTTTATTTATTCCCCTCTTTTTACTTTCTGATTCTGTAGTTAAAGCTTCATTATTAATCCACTTGGTAAACATATCTAAAGAATTTGTAGGTTGATATAAAGGAACTTCATGTCCTGCTTCATAAACTCTAACAAATGTTAATTTATCATAAGACATGGTTTCCCCGCCAAAATTATTACCAACTATCCATTTTTTCATTGAAGAATTATTAAATTCTGATTGATAAGTCCATATTAATGATTTTACTAATGTCATTCCGCTGAACCAGTTACAGATAAAATCAGCATCACCGTTATATATTAACACAGGGAATCCTCTATTAAGAAGATATTCAACATCTGTCTTATGACTTTGAATCATGTCGCCTTGTAAATAAAAACTTGCATAAACATTTAACGAACAATTAGTAAAAGATTTTTGCGCTCCAATAGCTGACATTACTTCAGGTTTGGCAAAATAAACCTGATAATCAAGTGGTAAGTCAGCTGTAGTTCTAACATCATAAACGCTTAATCCGGAATCTATATAGTGAGAAGAAATATTCATACAAGTTTCTTCTGCCGCAATGCAATCAAGTGCCTCTCCTGTTGCATAACAATTGTCAATTAATTGTTCACATCCGGGTAATTCTGATCGCATTACCGCAATTTCACTTGAATTTAGCGCAGGACCATAAGTATTTGATTCTACGAAATCTGGATAAGATGCATATATAGTTTTGGGATCAATCCAATTATTTCCAATTCCAACAGATTGTAAGTTAATTGGGATTGCTTTCATATTTTTCGAATTAATTAAAAGATTATTTTCATTTATCAACTTCGCAAGGGAAGGTATATAATGTCCTCCAAATGATTCACCGAAAATATGAAATTTCATTTTTGAATATTCTGGAAATTTTTCAAAGAATTTTTGCAAAAAATCATATAAATTCAATGAAGATTGTTCTGTTGTTGATACGATTCTATCTCCAAATGAAAATCCTGCATCAACTGGCTGATCAACAAATAACATATTAGAAACTTCAATCCAACTTTCAGGATGGATTTCAACATCTGTTCCTCCTGCTATAGTTCTACAAGGACCAACTTCTTGTATTAATCCCACCATTGAAGAACATCCTGGACCTCCATTTAACCATAATGTTAATGGAGAACCTTTAGGATTTTTTCTTGATTCAAAAAACCAAAAAAATATATTTGTAAATTGATTGATTTTAATATAACCGGAATACTGCTTCACGTTTGGATCACATAATTTACTTGATACAATATTATAAGTGGGGTCTTTTATTGCTGCTGCGTCAATTATTTCGATAGTCAGGAAGCAACATACTATCAGTATAACAAAAATGATGAATTGATAGGAAAATTTGCCAGATGATTTAATGATAAAACCCAT</t>
  </si>
  <si>
    <t>TTATATGAAAGTTGAAGCTTGAGACCATAATTTACTTGGATCTCTAATACTCGATTCATCAAAGAAAATATGATTTGTAGATGGTATAAAAGAATATTCAAGAACTTGATCGGGATTAGCGGTACTAAAAGCTTTTCTAACGGTAAAAGTTAACATAGTGTTGGTTGGCATATCTTTTGGGAAATCTGGTTCATTACTTAATTCCAATGAATTAAAGTTAGTTTTTAAATCGAATCCTCGTTTCAAAGGATCATCAAGAAGGAAAACCTGTCCACCAGGAAACGAACTGAAAGATAATGGAGTATTCGGAAATCCTCCAACTGCAACTGATTTAACACCATGTAATTCAGATAAAAGTAAGGAAGTTGAAGCACATGACGACCCACAAAATCCATTTGTTAACATTATCATATCACTTGATTTCCATGGAAGTGAAGATTGACTGGCAGTAAAAAATCCATTGATGTTACCTATATCATTTTCAATGAATTTTGAGGCAAGAAAGTCATTTACATTATCGAATTCTTTTGCATCTACTTTTAAATATTCACTAAAAGTAAAAATTGAATTTGTTCCATTGCTTGCTTTCAATATTGCCCCCTTCACAATATCATTAAGTCTAAAGTCAGTTGGAAGTGATGGATTTGCACCAGGAAATAAGAGAGAATTAACGAAATGAGAAAGAACAGTAAGTCCTCCTTCGTTATTTGACATATCCAAAACGAGCTTCTTGGCACCGCTATCCGCTAATTTCTTGAAACCGGCTTGTATATTGCTAAATGCACTTAAAATGGTATCAGAAGTAATTTCATTACCGACATCATATGTTGCAATTACGGCAACTCCAACATCATTATCCAACGTATAAAATTGAGCGATTTTGGCATCAAAAACGAGATTATCAATTTTAACAGTAGGGCTTAATGATTTCAAAAGATCCCGATTAACAGTTAATGGATCAATAGGATAAGCTACATTACAATATTTATCATGTGGTTTTTTATCTTTTTTTGTGTGATATTTTCGTTTATTTTTCCTAGTAGTCGAGGTCACATTTGGTTCCTTTCCAACATTTCGTACAGGTTGTACATCTGGAGGTGATTCTGGTTCTTTAGGAGGTTGATTTTTTTCATCAGAGGGAGGATTTGCACAAAAATTGTTCCAATAAGATTTAGCATCAGTGAATTTATTAAGGTCATCAGGATTATTTATAACAGCTTCCCAATTACGAGTAATGGTTTTAGTGTTTGTACCACATTTTAGATCATAAGTTGTGGTTTCTTTATCAGGTAAAACCATACGAAGAGTAAATTGTGAAGATCTAGGTTGAAGTAAATAAGTTCCATTTTGTAACGCAAGAGATGCTAATGCCAAATTGAATCTGACACCAAGATCTTTAGAAACAAAGATATTATCACGTGCAAACTGTGTGATGGCGTCGATGGCCGCGACACCATCAATACGGTCAACCTCACAATCATCGTTATGAGATTCAGTAGAGTCTTTGAAAATTTTAATCTTTTGCGTTCCATCTTGTGATACGGTAGCATATAATGCTAACCTTTGAGTGAAAGCAAACCTTGTATAACATATTGGAAAAAATAAGGTATGAGGATCTTTCAATTGAGATACTAAATTAGTAGCATCAGTCGTGAATTCAAAATCATTAGCGTACGATTTTTGACTCAAACCATCAATTTCACTTATGAGATCCATTGCTTTATAATCAAGGCCTTGAACCGGTTGTTCTTTTGCAAGATCAGCAAATGCATAAAATCCGGTATAAAGTTTTTTCATCGTATCAAGAGTATCAGTTCTTCTTTTATTATCAAAAGCAAAAGATTCATAACAAGCTTTTATATCCGAAAAAGGAAAAGACTCGGTTTCAGCTTTCTTAAAAGTATTATGTATATTAGCACAACCATCTTGACCACCAGTTATGGGTGCTGACGAAGAATCAGTTCTTGGAACATATAAAGATTCTCCTCGATGAAAAGTTGCCAGCAACATGAGAGAAGGAATTAATGCTTTAATGAATGTGAATGGTTTCAT</t>
  </si>
  <si>
    <t>TTATAAGTCTTCTTTGACATGCGTACTACTTGTAGTACTACTTGTAGTACTTGTGGCTGTATGTTTGAATAGATCCTTTAGCCCTTGTTTGGTAGAATCATCTATTATGGAAGGGAATACAACAGTGTACTGTATATATAAGTCACCATTGGTTGTCGATCTAAAATGTGGCATACCTTCATTCTTAATAGTTTGAACAAATCCTGGTTGCGTTACCTCGTCTCTTTTTAGCAAAACGTTTCTACCATCAAGATGCGTAATATTCTTTTCGAATCCAGTAAGTGCATCTATTAATGATATTGTTTGTTCTGCGTATAAATTATTTCCTTTTCTTTCAAATACTGAATGTGGTATTGTCACTACTTTAAATATGATATCACCAGGAATTATTTCGGGTGATTCATCACCTTCTTTCTCAAATACAATTGTCCCATCATCAACTTGTCCTTTCTCAACTATTATTGTTAATTGTTCATTTCCACGTAGAACTTTCTTTCCATTACAAACCGGACATTTCGATTTTATAATTTTACCTTTACCACCACATGAATCACATGTAGAATGAAATTGTTGAAAAATTCCAGGTCCAAGTTGTTGTTTGACTACTTTCACTCCACGCCCACCACAAGCATTACATGTTATAACGTCTTCCGCTCTCTTTGCACCTGTTCCTCTACAATTTCCACAAATAACTTGTTTCGAGACATCAACTTCAACTTGAGTTCCTAAATATAATTCTTTTAGTTCCACTTCCAATTCTATAACAGTACTTGGACCTTGTCTTTCAGATTGTGATTGATGACCAAAATGGTTTCCACCAAAGAAAGAAGCAAATATATCAAATGGATTGTGAAAACCTCCTTGACTCTGTTGTTTTAATCCTTCTTCCCCATACTTGTCATAAATCTGTCGTTTTTTATCATCTGATAAAACTTCATAAGCTTCGGCTAATTGGACAAATTTTTGTTCAGCATCTTTATCACCGGGATTTTTATCCGGATGATATTTTTTTGATAATAGTTTGTATTTTTTCTTAATTTCTCTTGAACTTGCTGACTGCGAAACTCCCAAAATTGAATAATAATCAGCCCCACCATATATATAATCTACCGATAATAATAATAATAACCACCAAAATGAAAGTGATGATAATTGCAT</t>
  </si>
  <si>
    <t>TTAATAATAGGATTTCTTTTTGTCATCATCATATTTATCATCTTTTCCGCCATAGTAATCATCGTCTTTGCCGCCATAGTAATCATCATCTTTGTCGCCTGGGGAGGCAGATCGTTTGTAGCTGGATTTCTTTTTGTCATCATCATATTTATCGTCTTTGCCGCCATAATAATCATCGTCTTTGCCGCCATAGTAATCATCATCTTTGCCACCATAATAATCGTCATCTTTGTCGCCCGGGGAGGCTAAGGCAGATCGTTTGTAGCTGGATTTCTTTTTGTCATCATCATATTTATCGTCTTTGCCACCATAGTAGTCATCGTCTTTGCTACCGTAGTAATCATCATCTTTGCCACCATAGTAATCATCATCTTTGTCGCCTGGGGAGGCAGATCGTTTGTAGCTGGATTTCTTTTTGTCATCATCATATTTATCGTCTTTACCGCCATAGTAGTCATCGTCTTTGCCGCCATAGTAATCATCATCTTTGCCACCATAATAATCGTCATCTTTGTCGCCCGGGGAGGCTAAGGCAGATCGTCTGTAGCTGGATTTCTTTTTGTCATCATCATATTTATCGTCTTTGCCACCATAGTAGTCATCGTCTTTGCTACCGTAGTAATCATCATCTTTGCCACCATAGTAATCATCATCTTTGTCGCCTGGGGAGGCAGATCGTTTGTAGCTGGATTTCTTTTTGTCATCATCATATTTATCGTCTTTACCGCCATAGTAGTCATCGTCTTTGCCGCCATAGTAATCATCATCTTTGCCACCATAATAATCGTCATCTTTGTCACCCGGGGAAGCTAAGGCAGATCGTTTGTAGTATGATTTCTTTTTGTCATCATCATATTTATCGTCTTTGCCACCATAGTAATCATCATCTTTGCTGCCATAGTAATCATCATCCTTGCCGCCATAGTAATCATCATCTTTGTCACCCGGGGAGGCTAAGGCAGATCGTCTGTAGTATGATTTCTTTTTGTCATCATCATATTTATCGTCTTTGCCGCCGTAGTAATCATCATCCTTGCCGCCATAGTAATCATCATCTTTGCCGCCATAGTAATCATCATCTTTGTCACCCGGGGAGGCTAAGGCAGATCGTCTGTAGTATGATTTCTTTTTGTCATCATCATATTTATCGTCTTTTCCGCCGTAGTAATCATCATCTTTGCCGCCATAGTAATCATCATCTTTGCCGCCGTAGTAATCATCATCTTTGTTACCCCGGGAGGCTAAGGCAGATCGTCTGTAGTAGGATTTCTTTTTGTCATCATCATATTTGTCGTCTTTGCCGCCATAGTAATCATCATCTTTTCCGCCATAGTATTCATCATCTTTGCCACCATAATAATCATCTTTTTTGTCCTTTTTGTCTTTATAATCATATGAAGGTGTTGTGTCGCGTTTATTATTTATTCCGATCTCGGCAATAGGAGCAGCATTGACTTCATTCAAGGTCGAAATCCCCAAGATTGCCAAACAAGCAAGAGTCGTGAACTTCAT</t>
  </si>
  <si>
    <t>CTATCTGATTTTATTAATATCTCTTCTAATTTCATTAATTATAACAGGATTAAACATTCTTTCCCGATTATGAAATGGTGTCGTAGGATTTCTCTTCTTTTGATAATCATTTTTAAAACATAAAGATGAAGCATCATTTGGTATAGTTTCATTCATTAAAATACTAGGTAGTTCTACTAATTGAAGAACCATACCAAGTTCTACATGCCATTCAATATGACAATGAAAAGCCCAAATACCAGGATTATCAGCGATGAAACGTATAACCAAATATCCAAAACCAGGAACGGTCACATTATCACGAATTACAGGATTTTTCTTATCATATTTTTTTTCATCAGGATATTCATTTTTTTCACCAACAAACATTACGCCAAAAACGTGTCCGTGCATATGAAATGGATGTTCATCAGTATTATTATTCCATAAAGCAATTTCTACTATACCATTTTTATTATCAAAAATTAATGAATTTTGTTCTTTTGGTAATTCATCTGGTGGGATATGTCTTATAATTTTATTTATGGTTGGATCATTAAATTGTGGTATGAATGAACTATTATTCATTACAGCTTTTACTATTCCATCACCTTCTCTTTGAAATTTAACGGTAATATTGAAAAAATCACTAACATTTCCATCATATTTTGTAACGGGTTGAAGAGTTTTCAAATGTTTTGGATCAGGATCACGACAAATTTTGAAATTTTCGGGAAATTCTTTTGATTTAGGTTTATCATTTTTTGATCCTTCATATTTAAGAATACCAAGACCATTCCAATCAATAGAAGAATTAAAATTAATTGTCGCATTATTAATTAGGACACATCTTTTATCAATAGTTGCACGAATCCAATACTTTCCAATCGGTTGATCAGCATTAACAATTACAGAATAACGTTGTCCAACATTAATAGGTAATTTTTCAATAATAGTTGGTTTAATATATATACCTTCTGATTCAATAAGTTTTAATTTATGTTCATCAATAGAGAATATGAAGAAAGCATCTGCTGCAGAATTGATTATACGAAATCTATATTTTTTATTCTTTTTAACATTATAAACTGCCAATGGAGCATTTGGTTTGCATTTAGATCCATCTGGAGCCCCATTACAGTTATATCTACCACGACCGCTCAAAAGTGGTGAATCAGGAACGGGTCGTTTACCAGTATAAGTTGGAGATATGAAATTTGGTAAGATTTCACCAGTTGTTCTATGATGCCAGTCAGATAATGTAATGACATATTCATAATCATATTCTTTTAAATATGGATCATCTGGATCGTGGACAATTAATGCTCCTCGTAAACCATCAGCGTATTGTGCCATAAAATGAGAATGATACCAAAAGGTACCGTGTTGGTCTCCAGTAGTAAAATTGTAAATAAATGAAACATCATTTGGAATTGGACATTGAGTTTGTCCTGGAACTCCATCGTACCAATTTGTACCATGTTGGAACACACCATGCCAATGGACGGCTGCTGGATCACCAAATTTGTTTTCAACATTTATGATCATCCTATCTCCTTTATTTGCACGAATAATTGGAGCAGGATATTGACCATTTACACTCCAAACAGTTCTTTCAAAACCATCAGGAGATAATTTAACTTTTTTTAATGTCAATTGATAATAACGAGTTACTGGTTTATTAGTAAAAGGTAAATGTACAAAAGGTTTAAAATAATCGGTTTGAATAATTTTAAACGGTTCATGACGCTTTTGAATTTCATTAGTATAGGCTCTCAAATGAAGATGTTCATCATTATCAACATTATGAATTCTTGCTGGAATGGCCGATGAACAAATTACAAATAATGAGATAAAAAGGATCGAAACCTTCTTGAGATTTAATTTCAT</t>
  </si>
  <si>
    <t>CTAAAAATTGTTCATAGGGGGATTATAATTTTCAGCATCCTGCAATAGAAGTGAAAAATCATCATTTAGCCATGCCCAAGAGGTGGTACCTTCTTTAGGATAAGGTGCAGGTAACCAACCATGCGAGATACCCGCTATATTGCCTCCATTAGTATTTGGATCATAATTTCTTATCCAAGGACCCCCACTTGAGCCAGAACCAACATCTATAGATATACCCCTATGCCACTGGTAATTTGGAAGATTATTTGGAAACTCAAATGAATTTCCTTGCCACTCACAAAGGTGTTGTCCATCTCTGGGGCAGTCCATTTCACCAGAATTATATGGATAACCAAATACAGTTGTTTGATATTCTCCAGGAGGTACATTAAAGTCACAATCGAATGCTCCAGTATCATCTTGTAATTTTCTTCCATCTTGATAATAAAACTTTATAAAGCCATAGTCATACAGTGTTTCATCCTTCGTAAAATCTGACCATATACTAAATGTATGAGCCCTAACTGCTCCAAGACTACCTGGATTTCCATTGTTGTACCCAGGAAAGAAATAGAAATCAGTATTCCAATTCTCATCGATAATATCCCAAATACAATGTGCAGCGGTAATTGCTATATTTCCGTTATTAGTTCTAATTACAGTGGCGGTACAATAATCAGTTGATCCATCTGGTTTTACAAATCTTAAGAGTCCAATAGCACTGAAATTATTATCGTCAGCAAAAGTTCCTGTTGTATTACTCATTCTTTCTTCTGGAGGAATATCAACAAATTTACTCATAGATACCATTTTTGATTTTCTACCCATAGGTTTAGGAAATGCATAACTTGAATTCGTTATGATTAGTATCAATACAACAAATATACATAGTATATGTTTCTTGTTCATTTTCAT</t>
  </si>
  <si>
    <t>TTATTTAGTTAATCCAGCATAACTGGCCCCTTCACCATTTATAGTTAATTCTCCACCATTAGGAAGACGTTTCCTAAGTTTGTTGTTATGACAATTACTATCATTATTACGTTTACTACTGTGAACTTTTTTGGTGAGGATACCATTGCTAGTACAGTCAACATCAAATTCTGTAAATTTATGTCTAAAAGATTTGCTACCATCACCATCACTATCTGGTTGTATATTCAATCCGTCCGTGAGATCGAAGAGTACATTCCTGCACTCATCAACAATTCTAAATCCGTATGATGCGCTATCATCACTGAGACCTTTGCTAAAGATCCCTGCGACCTCGGTGTGACCAGACTCGTCTTGCGAAAAGGTTACGATACCTCTTGCTGAACCAGATTTGAAATCCGCAATGGCGAAAGAACAACTACAATCATTTCGTTTTTTAAGCTTAGTTAATGATCCATTACCATTTGGAAGAGCGGATGAAATATTAATGAGAGATAAAAGAATAAAGATGCTTAAAATTGTAAAGTAATTCAT</t>
  </si>
  <si>
    <t>TTATTTCGATATTCCAGAGTAACCAGAGCCTTCACCATCCTGAGTGGTCATTGCACCATTAGGAAGACGTTTCCTAAGTTTATTGCTATGACAATTACGTTTATTATGGTGAATTTTTTTGGTGAGAATACCATTGTCATCACAGTCAATACTCATATTTGTAAACTTATGTCTGAAAGATTTGGTACCGCCACGACCATTTGGTTTTATATTCAATCCATCCGTGAGATCGAAAAGTGTATTTTTGCACTCATCAATAATTTTCATTCCGTAAGACGCGTTTGTATCATCGAAACCTTTGTTAAAGATTCCTGCGACTTCAGTGTGACCATTTTCGTCTTGGGCAAAGAATACGTAACCTATAACCGGACCAGAATTGAAATCCGCGGCGGCGACAGAGCAACTGCATTGATGTCGTTTTTCAGGAGTATTAGATAACAGTTCATTACTACTTGGAAAAGCTGACGAAATAGTAACGAAAGATAAAAGAATAAAAAAGGTCAAAAACGTAAAGTATTTCAT</t>
  </si>
  <si>
    <t>ATGAGGTTATATTATATTTTTCTTTTATCAATTATTTTACTGGCGATATTACCAATAAAATCATCCATTATAATTGAAGAACCAATACCTGAAACCCCTTCAACTCCTCGCGTGTTAAATATAGATAATTATGAGGATGGCACGATAGTCGTTCGAATAGTTCGTTTAAACTATACAGCTCCTCCCAAATTTTGTCTGGAGGAAAACTTATCAATTCGCACAATTTATCCCAATGGAACTGTTAAAGGATTTGATCTTTCAGCAGATACATTAAATATACAACCTTTCAATTTTTGTCTTCTTTCAAAATTTAACCCTCTTAGATTTTACCCTGTAAAAAAAAATTTTTTGTTTTTAACTTACGCGGAAGCTGAAGATGTAAACAATCCTTTCACTTATAATGATTGGGGGATGATTATCGACTTAGATGGAGTAATTAAAAGTAAATTTTGGTTAGGTACATCTTTTGTTAATACTACTACTAACGAATGGTTGCCCGCTCAAGATTCTATCAGACTAAATATCCATAGAGATAATGGATTTCTTCGTACGGCACCCATAACTAGTACTAATTCTATGATCTTGCAACAATTCAAAGTAAATGAAAATGGTGAAATCCAACTTCTTGCAAAATCTTATATGAATTTTACGGCTACTCCAGTCGAAACAGTTGCAACAATGGACGGAGGATACGCGATTATTTATCCTGGTATTACGCCGTCATCAACAATCCCTTTTGCTCCATATATATCGATCCATGGCTTTTTTTTACAAAATGGAAATCCAGAACCGCAAGGTCCATTTGTTCTTTATCAAACTCCAAATCCGGTATCAAAAATTATTTTACTTGATTGTGGTTTTACTAAAGTGGGATTTGGTCAAACTTGTATACTGGTTTTAAACGTTGCCCCAGCAACAGATCAAAATACGTTTATTAAAATGGATTTTCTTTCAACGGGAACTGTATATAATATTACTATTTTTCAAAACCCTGCTGATCTTACTGATTTTGCCATTATGCCATTAGATTATGGAGGTTATCTCTTATTTAGTACAGCACCAAATCTAGATAAAACTAAACTTAATCTTTATGGTTATATTTTGGATGACAATAGTAAACGTTATAATTGGAACATATCATATCCTACTATAACAAATTTTATTGGTGATATTTTAATTTTACCAAATAATACTCTTGTAATCCCTCAACCGGAATCTGGACAAACTTGGGGTTTGATCACCACTGATTTGTATAAGATCGAGGGTGCACGTGATCATGGTTATGGAAATTTACATATCTTCAACACAACCCCGATCATTGGTGATACTATAGATCCATCTGGAATTGAATCCCTTACAATTAAATTTTATAGTAAAGTCAATTTATCACCTTATCGTAACGTTACGATTTTACAAGATGGTGGTATTATACGTCAAATTACTTCTGTAAGCAACGATAATGGAAATTTTGTAGAAGCTATTGATGACTATACTATTAAAATCAAAGTGATTGATAGTACTTTTAATCAGCCTAATACAAAGTATTATGTTTTAATTGATGATGGTTTTGTAGAGAGTAAAGATCTTCAAGAACCTATCATTGGAATACAAGATAATGCTTGGAATTTTAATACAACTCAACAAGAAGTTACACAAAAAAGTATTTCAACTTTTTATGAAACAAAATTAAACGAATCTAGCATTAACGGAAAAGTTCGATTGACTGCAGAAGGAACCACTTATTTCAAAAGTTTCAAACATGATAAAATTAAACGTAAAGAATTTTTTGATAATTTAACACAAGAATTGGCCAAAGCAGTCCCTGTTGGTCCGGAACGAATAACTACAAATGAAAGACATGAAATTGATACTTCCGTTTCACCCGAACAATACATTATATCTATTAATATTAAAAGAGCCAAGAATTCAAATGACAGCAGATCTGTTAATTTGGTCGCTAGTGATTTAAATACTTTAATAAAATATAAACTTATTACTGTTATTGGTTCTGGAGTATATACAAATTATTTAGATGAAGAATATGGATATGAACCCATACCCAGGTGGTTAGAAGAACATTTGAGTAGTATTCTTGGAACAATTGGATTGAACATTATATTATTGTTGTTTGCTTATTGGAACAAAACATTTGCAATTTATACATGTGGCAACGCTATTGAAAAATTTGTGACGACAATTCTTTTTACTAGCATAGATGCGGGTAGCGTGGAAAATATCTTCACTACAAGTCTTTTTTTTGTGACATTTCCGTTTATCGTAAATTTGGGATTTGCATTTAAAGTTGTAATTGATGAACTTATGGGATATGATTTCCAAAAATTATTAGAAAACATTAAAAAACTTAATGACTTGGTAAAAAAAGGCAACAATTCCACAGTAGAAGTTAACGATCGCAAAAAAAAATTTAAGAAACTCATAAGAGAAACTAGAAAAGAATTAATAAAAATTGAAGAAGAAGTTAGCGATCTTAAGAAAGATGTTAATGAAATATTAAAGAATCCTGTTGATGATGTAAAAACCAAGGAAAAATTGGTGAAAATTATCGATCATATAACAAAATTAGTAGACATTAGTGGACATTTAGATGAACTTTGGAAATTATTAGAATTTAATAAATTTGTTGCTATAAAATTAGAAGAAATTATCGTCGAAAAAGAATCGGAAGTAGATAACAAAGAATCAGAAGTAGATAACAAAGAATCAGAAGTAGATAACAAAGAAGTTTCAAAAGTTAATGAAGGAATTGTCAAAAAATTTGCAAATGAATTAATTAAAATTCATAATCTTATAATAAAGGAATTAAAAGAAGTTAAAGAACTTAATGAGCAATTAAATAAAGCTGTAGACCTTATCGTGAATGAATCAAAAGAAGAACCTCCGATGAGCGAAAATGAACTCACGACGAGCGAAAATGAACCTACGACGAGCAAAAATAAATTTATGAGCGAATTAAAAAAACTTGAGAGCTTTAAAAAGGAATTAGAGGAATTAGAAAAACTTGAAAGCTTTAAAAAAAAATTAGAAGAATTGAAAGAAAATAATGAAGAAAGTAACGGAAAGGATAGTATTCGGATAAAAATTAAGAAATTGTTTAGTAGGCTTCAAGAGAAATTCGAAGAGATTATAAAAGCGATAGAAAAAAAGCGGCCGCCGAAGAAATATCGAAAACTTTCAAAATGGTTAAGAGATTATAAAGATAATCAAACAATTGTTATAATATTCACGATATTAGCAGGAGTCGATATTTCACATTTAGAATTGCTTGGATCACAGTTACAAATTCCAAATATTAATTATTTTGGTCTTGAAATTCGAAATATTAATTTCAATGCTGAATTATCTCAAGCAGCAGAAAATAGTTTATTTTGGGGTGATGTCACTAATATTTTCATTGAAGATGTTTCTACAATATTTATTCAGTGTTTTTATTTGTCTCAAGTTGTATCATTTGGTTACACGCCCATATACACTATTTCAAAATCTATTATACATCTCATTAATAACAATTGCAGACGTCGTTAA</t>
  </si>
  <si>
    <t>TTATTTAGATAATCCGGCGTAACCATGGCCTTCACCATTTTGTGTTGTCATGGCACCATTAGGACCACGCTTCTTGAATTTACTGCTATTACAGTGACGTTTACTATGGTGAAGAGTTTTGGTGAGAATTCCATTGTCATCGCAGTCAATGGACATATTTGTGAACTTGTGTCTAAAAGATTTGGTACCGCCGCAGCCATCTACTTTTATATTCAATCCATCCGTGAGATCGAAAAGTGTATTCTTACACTCATCAACAATTTTAAATCCGTAAGACGCTTTTGTATCTTCGAAGCCTTTTTTAAATATTCCTGCGACCTCTGTGTGACCACTTTCGTCTTGTGAAAAAATCACAAGACCTTGAACTGGATCGGAGTTGAAATCGGCCATTGCATATGAACATTTGCATTGATTACGCTTTTGGAGCGTACTAGATAATAATCCATTATCAGTTGTAAAAGCCGAAGCCGATGAAATAGTTGTGAGAGATAAAAGAATAAAGAGTTTCAAAGTTGCAAAAGAATAGTACAT</t>
  </si>
  <si>
    <t>ATGAAGAAGTTGAAGTTATCTTTTATTTTTCTTTTATCAATTATTTTACTATCGATATTACCTGTAAAATCTTCCATTACATTTGTAGAAGAAACACCTGAAACCCCTTCAACTCCTCGCGTGTTAAATTCAAATTTTTATGATGATGGCACGATAGTCGTTCGAATAGTTCGTGTAAACTACACAGCTCCTCCAAAAATTTGTGTGGAGGAATTCTTATCACTTCGTATAATTTATCCCGATAAAACTATTAAGAAATTGGATCTTTCAGCAGTTAAATTAAATATACAACCTTTCAACTTTTGTCTTCTTCCAACCGCTAATCCTATTAGATTTTACCCTGTAAAAAAAAATTTTTTGCTTATAACTTACGCGGAAGCTGAAGATGTAAACAGTCCTTACACTTATAATGATTGGGGAATGATCATCGACTTAGATGGATCATTTAAAAGTAAAATTTGGTTAGGTACATCCTACGTTAATACTACTACTAACGAATGGTTGCCCGCCCAAGATTCTGTCACATTAAATATCCATAGAGACAATGGATTTCTTCGTACCGCGCCCGTAACTGGTACTAATTCTATGACCTTGAAACAATTCAAAGTAAATGAAATTGGTGAAGTTCAACTTCTTGCAGAAACTTCTATGAATTTTACGGCTACTCCAATCGAAACAGTTGCAACAATGGACGGAGGATACGCGATTATTTATCCTAATTATGAATTTACAACAACAACAACAACAACAATGCCCCTTGCTCCATATATGTCGATCCATGGTTTTTTTTTACAAAACGGAAGTCCAGAAAAGCAAGGTCCATTTGTTCTTTATCAAACTCCAAATCCGGTATCAAAAATTATTTTACTTGATTGTGATTTTACTAAAGTGGGATTTGGTCAAACTTGTATACTGGTTTTAAACATTGCACCAGTAATAGATCGAAATACGTTTATTAAAATTGATTTCCTTTCAACTGGAACTGTATATAATATTACTATGTTTCAAAACCCTGCTGATCTTATTGATTTTACTGTTGAGTCATTACAATATGGTGGCTATCTCTTATATAGTAGAGCACCATTTCCAAATGATATGACTAAACTTAATCTTTATGGTTATATTTTGGATGACCATGGTAATCGTTATGATTGGAATATATCATACCCTACTACAACAAATTTTAATGGTGATGTTTTAGTTTTACCAAATAATACTATCGCAATTCCTCAACCGGAATTTCAACAAACTTGGGGTTTGCTCACCACTGACTTGTACAAGATCAAGGGTGCACAAGATCATGGTTATGGAAATTTACATATCTTCAACACAACTCCGAACATTGGTGAAATTATAAATCCATCTAAAATTGAATTCCTTACAATTCAATTTTATGATAAAGTTGATTTATCATCTAATCATAACATTACAATTTTACAAGATGGTGGTATTATAAGACAAATTACTTCTGTAAGCCATAATAATGGAGATTTTGTAAAAAATATTGATGGTTATACTATTCAAATCAAAGTGATTAATAGTACTTTTAATCAGCCTAATACAATGTATTATATTATAATGGATGATGGTTTTGTAAAGAGTAAAGATCTTCAAGAGCCTATCATTGGCATACAAGATAATTCTTGGAAGTTTTTTACAACTAAAGAAGGTGTTACGCAAAACAGTGGTTTCTCAAATTATTATAAAAAGAAAGTAAACGCATCTGCCATCAACGGAAAAGTTCTATTAAACGTAGACGGGACAGATTACTTCAGAAGGATTAAAGACGATAAAATTAAAGTTAAAGAATTTTTTGACAATTTAACACGAGAACTGGCCGAAGCAATCCCTGTTGATTCGGAACGAATATATACAAATTACAAACATGAAATTGATACTTCCGCTTCACCTGAACAATATATTCTATCTATTAATATTGGAAAAGCCAAGAATGAAACCGAAAGATCTGTTGATTCTATCTCTGATAATTTAAATACTTTAATAAGGAATAAACTTATTACTGTTATTGGTACTGGAGAGTATACAAATTATTTAGATGAAAGATATGGATATGTACCCATACCCAGGTGGATACAAGAACATTTGGGTAGTCTTCTTGGAACAATTGGATTGAACATCATATTATTGTCACTTGCTTATTGGTGTAACTCAATTGCAATTTTTTCATGTGGCAACGCTGTTGAAAAATTTGTGACGACAATCCTTTTTACTAGTAATGATGCAGATAGCGTGGAAAAAATTTTTCCTGCAAGTCTTTTTTTCGTGACATTCCCGTTTATCGTAAATTTAGGTTTTGCATTTAAAGTTGTAATTGATGAACTTATGAGACATGACTTACGAAAATTATTAAAAACCATTAAAAGACTTAAAGATGACTTAGTAAAAGAAGGCAACAACTCTACAGTAGGAGGAGGCAACAATTCTACAGTAGGAGGAAGCAACAATTCTACAGTAGGAGGAAGCAACAATTCTACAGTAGGAGGAAGCAACAATTATACAGTAATAGATGTCAACAATTCTACAGTAGTAAATGTCAACGATTCCATAATAGAAGTAGACAACAATAATACAGTAAAAGATGGCAATTTTAGTGTAGAAGATGGATCAAAGAAAGACGAAGTTGCCAAGCGCGAAGAAAAAGTTAAGAAATTTACGAAAGCGTTAAGAGAAACTAGAAAAGAATTAAAAAAAATTAATGAAGAGTTAACAGAAGTTAGCAATCTCTCGAAAGGATTAAAAGAAGTCAATAAAAGTATAAAAAAATTAAAGGATTCAAATCCAAATTATGTAAAAGACATCATGGAAAAATCAAACACAGTAAAAGACATCGTGGAAAAATTGAGAGGGATCAACAATCTTAGAGAAAGATTAATGCAAGTTGAAGATTTTACAGAAGAAATAATAGAAATTTGTAGAAATTTAAATGTACTTGGCAAATTATCAAAAGAATTGAAAAAAATTGATGAATTGGAAGTTATCCTTTCCAGAGAAGAATCGGGAGAAGGAGGTACCATTAAGGAACATGTGGAAGAATTAAAAGAAGTTGTACACCTAAAAGGGCGATTAAATAAAGCTTTAAACCTTATGAATGAGTTAAAAAAAGAACTCCCGACGAGCGAAAAAGAATCTACGACGATCGATGAACTTACGAAGAGCAGAGATGAACTTACGAAAAGTAAAAAAGAACTTATAAGCGAATTAGCAAAACTTGAGAGTTTTCAAAAAGAATTAGAAAAATTAGAAAAACTTGAAAGCTATAAAGAAGAATTAGAAGAAGAATCGAATGAAGGAAATAATGAAGAAGATAATAGAAGAGATAGTATATGGGAAGGAGTTAAGAAAAGGTTTAGTAGACTTATAAGTTTTCATGAGAAAATCGAAGAGGAGGCTAAAAAAGTGATAGAAAAAGATCAGCCGCCGAAGAAATATCGAAAATTTTCAAAATGGTTAAGAGATTATAAAGATAGTCAAACAATTGTAATAATATTCACGATATTAGCAGGAGTTGATATTTCACATTTAGAATTGCTTGGATCAAAGTTACGAATTAAAATTCCAAGTATTGAATATTTTGATCTACATACTCGAAATATTGACGTTAATTTTAATGCTAAATTATCTCATGCAGCAAAACATAGTTTATTTTTGGGTGATGTCACTAATATTTTCATTGAAGATATTTCTACAATATTTATTCAGTGTTTTTATTTAGGTCAAGTCGTATCATTTGGGTACACACCTATTTATACTATTACAAAATCTATTATTCATCTCCTTAATAACTTATTTCACATATATACATATAAACGTAATCCTTGA</t>
  </si>
  <si>
    <t>TCAAACTATTTTTGTTATAAGTTTCTTGCCAAACCTGGTTACAACCCAACTAAGTTTTCTCTTTTTACTATAATTATTAACTAATTCATAGTCAAAGACATCCCAGTGTTTTTTGATGCCATCTTGAGATGCATCACAGTAGAATAAGGTGAAAATGTTATACCCGAAAGACCACGACATGGACTCTCCATTTTTTAAAATTTTTGTACCAATATTATCACTTCCAGAAGCGCAGTGAAGTTTCAATAATTTTCCCGTTTTATTTGTTACTGATACGGAAGCAGCTTGTGCAGTCGATAAAAGAATGATTGCTAAAAGAAAAGTATAAAAATAGCGAGGATTCAT</t>
  </si>
  <si>
    <t>ATGAAACCTCAAAGCTTTTACCTTCTTACCGTCTTTTTCATGTGTTTATTTGTTCTTAAAAGCCAAGCAACTAAGGTCTCAATATTGGAGAATGTGGGTGCTTTTTGCAGAATTTGGATAGAAGATTCAAATCATAAGCGCATAGCTGGTGATGGAAAAGGACATTACCGTGTTTGTGATACAGTCAGTTATAACCACATTGAATTTAGCGATCAAGAGTACTATATTGTTGCGAAAGTTTTAACTAGTTTTGAGAAACAAAAACGCCGAGGTCCTTTCAAAGGCGAACATTACTGTTCTATACATGGCGAAGTTGATAGTTGGGATTTTGACTGTTAA</t>
  </si>
  <si>
    <t>ATGAAAACTCGATTCAGTACATTATTACATCTGTTATTATTAGTTGTTATTGTTTGCTTGTTACCAAGAGTGATTGCAGCTAAGGGACCTGTTATAACAAATAAAGTATTCTTTGATGTCAAGCATGGTGATGAAGAATTAGGGCGTATAGTCATTGGTTTATATGGCAAGACTGTCCCCAAGACAGTTGAAAATTTCCGTGCATTAGCAACTGGAGAAAAAGGATTTGGATATAAAGGTTCAATCTTTCATCGTGTCATAAAGGATTTTATGATTCAAGGTGGAGATTTCACAAAAGGTGACGGAACAGGTGGTAAATCTATCTATGGAAATAAGTTTGCTGATGAGAATTTCAAACTTCGTCACACTGGGCCAGGTGTTTTGAGTATGGCAAATGCTGGACCTGATACTAATGGATCTCAATTTTTTATCACTACTAAAGCAACCTCATGGCTTGATGAACGCCATGTTGTCTTCGGATATGTTTTGGAAGGGATGGATATTGTGCATAAAATTGAAGATGTAGAAAAAGGACCATCAGATCGACCGAAAGAAAATGTAACAATTATCGATTGCGGCGAACTTCCAATTAAGGAAAGCGAAAAACCTTATAGAGTCGAATTATAG</t>
  </si>
  <si>
    <t>ATGTTTAATTTCAGACTATTATTATTACTTCAAATTTTAACGATAGTGAAATCTGATTTGACACCTAGTGTTCGTACATTACATAGCTCAATTCTTGTTAATAAAAAACTTTATATTTTTGGTGGATTCAGAGATAATCCACTTACTGATACGATTGAAAATAATTCATGGCATTCATATTCACAACAAAATATATCGGGTGAAAGACCTATAGGTAGAAATCAAATGAGACCTATAACTGCCTATAATGGTAAAATATATTTACTTGCCGGTTTTCCTTTTACAACTCTTAAAATATCTATCCCAAATGGTGATAATGGTATATCTTCTGTACTTGGATTAGATGGTTTTAGAATGATAGTTTTCGGTGGTGATAATACTGACAATAAAATGTTATATGTATTGAATACTACAAATTTTAATTGGTATGAACCAAATAATTCAGGAACACAACCCTCCATGAAATGTTCTGGTCATACTGCCAATGTAATTGGAAAATATATGGTCATAGCATTTGGTTCTGGTCCTAATTTTAATTTTGAATATAAAGAAAAAGGTGAAGCTGATGTACTATTACTTGATGTTAGTAATTCTTTAAATTATGTTTGGACCGATCATTTTAGTCCTGATGCTGTTATACCACCTCAATCATCATCACCTCAACCGTCGCCACATCCATCACCACCTCAACTCAATATAACGATAAAAATAATACAAGAATTATAG</t>
  </si>
  <si>
    <t>TTAAATTTTGAGTCCTTTACCATCCCCTTGAGATTCGTTACCATCATCTACAACTTTTTGATCTACTTCATCATCTTTATTATAAGGTTTTAAATCACCACCATTAGAAGTAACGGGGATAGCATCTGTTAATAAAACATCTTGGTCATTAATATCAGCTTCTTTAGCACGTGCAATGAGATCTGAACGAGGTACGGGAGCGGCAGAAACTGAAAGAATCATGGAAATCAAAACTAACAAGAAAGCGGAAAATACGATAAATCTTGAGTTCATCAT</t>
  </si>
  <si>
    <t>ATGTTTTCAAAAAGAATTCTAAATATTTTACTTATTCTTAACTTACCCTCTTTCATTATCTCAGCACCACTAACTTCAGATGATGCTACATGTCCAAATCTTGGTGGAACAAACGAACCACTTATAGATTATAACGTTGTGTTAAAAACAGATGCTACAAATTATGATTCTGTTGTAAAGAATCATTTTGAAATGTTAGAAAAATGTCTACAGAGAGAAAGACACAATGTTCATGAATTGGATTTTTCCTCCATTAAAGATAACAATAATGTGATTTTCGATTTCAGTGTAAAAGGAATGATTGCTGGATATACTACCAAATTTACCAAAAGTTTTGTTGAGAATTATTTGTCTAAACTTAATGATGTTGCAATAGTAAATGAAAATAAGGTTATTGAAGATCCATTTGAAAATGAAGTTGTTGAACAAGCGCCACTTGTACGAAGAGCCGAGAGACCTGCTGATAAAATGCCTAATCTTGATCGTATTGATCAGGAAAATTTACCTTTGGACTTGAAATATATATATCCTGATAGTGCTGGAGCGGGAGTTGATGTATTTGTAGTAGATTCGGGAATTTTTCTTGAACATGAAGAGTTTCAAGGTAGACAAGGTAAAACCGTAGTTGAAAAGACTTTTTGTAACAATCCAGCAGATGAAAATGGACATGGAACAAATGTTGCTAGTATTGTAGGAGGAAAAACTCTTGGAGTTGCAAGTAATGCAAATATAATTGGTGTCAAAATAACGGGAAACAATTGTCCATTAAGTTCACAAAACATTATTAATGGAATCACTTATGTTATGCAACAAAAAGCAAATGATCCTGGAAGGAAGATAGTTTTAAATTTGTCAGCGACTTCAACAGATTCTGCTGTTGGTGAAGCAGCAAGTAAGGCAGTTGAAGCTGGAATTCATTTTGTTGTCGGAGCTGGCAATAGAAATCTAGATGCGTGTGGATTTTTCCCAGGTAAAGTTGAAACGGTGGTAACTGTTACTGCATCTAAGATCTCCAATAATCAAGATTGGATCACTGATTGGTGCAACTGGGGAAAATGTGTTACTCTTTTCGCTCCGGGCGAAAATGTTCCAATAGCTGGAATTGGAAGTCCTAGTGAAATTACTTCGGGAACAGGAACAAGTCTTTCCGCTCCGCATGTTTCTGGTGCTATTGCTTTGATACTAGCTAACAGTGATTTAACTCCTGAACAATCTAAAGCAGAACTCTTGAGAATTGCTACTAAAGATAAAATTCAAGGCCTTGGCTTTCGCCCAACTGCTAATGTATTATTGCGTGTCCCTTCACCAACCAACAATCATTGA</t>
  </si>
  <si>
    <t>TTAAGGAGTAGCAGTAGGAGGAACATCAGTACTGTTGCCAGGTGGTGTGGGACCACCAGGAGGAGGAGGAGTTGGAGGAGTATCAGGATCTCCTTGCGGAATGCTATAAGTTGGTGAAGTTAAAACCAACACCATCATTAAAAATACGAGCACAAAATTGTATTTAGATCCAAGAAGGAACAT</t>
  </si>
  <si>
    <t>ATGTTTTCAAAAAGAATCCTAAATATTTTACTTATTCTTAACTTACCCTATTTCATTATTTCAGCACCACTAACTTCAGATGATGCTACATGTCCAAATCTTAGTGGAACAAACGAACCACTCATAGATTATAACGTTGTGTTAAAAACAGATGCTACAAATTATGATTCTGTTGTAAAGAATCATTTTGAAATGTTAGAAAAATGTCTACAGAGAGAAAGACATAATGTTCATGAATTAGATTTTTCCTCCATTAAAGATAACAATAATGTGATTTTCGATTTCAGTGTAAAAGGAATGATTGCTGGATATACTACCAAATTTACCAAAAGTTTTGTTGAGAATTATTTGTCTAAACTTAATGATGTTGCAATAGTAAATGAAAATAAGGTTATTGAAGATCCATTTGAAAATGAAGTTTTTAAACAAGCGCCATTTGTACGAAGAGCCGAAAGACTTGCTGATAAAATGCCTAATCTTGATCGTATTGATCAGGAAAATTTTCCTTTGGACTTGAAATATATATATCCTGATAGTGCTGGAGCGGGAGTTGATGTATTTGTAGTAGATTCAGGAATTTTTCTTGAACATGAAGAGTTTCAAGGTAGACAAGGTAAAACCATAGTTGAAAAGACTTTTTGTAACAATCCAGCAGATGACAATGGACATGGAACAAATGTTGCCAGTCTTGTAGGAGGAAAAACTCTTGGAGTTGCAAGTAATGCAAATATAATTGGTGTCAAAATAACGGGAAACGATTGTCCATTAACTTCACAAAACATTATTAATGGAATCACTTATGTTATGCAACAAAAAGCAAATGATCCTGGAAGGAAAATAGTTTTAAATTTGTCAGCGACTTCAACAGATTCTGCTGTTGGTGATGCAGCAAGTAAGGCAGTTGAAGCTGGAATTCATTTTGTTGTCGGAGCTGGCAATAGAAATCTAGATGCGTGTGGATTTTTCCCAGGTAAAGTTGAAACGGTGGTAACTGTCACTGCATCTAAGATCACCACTAATCAACAAGATTGGATCACTGATTGGTGCAACTGGGGAAAATGTGTTACTCTTTTTGCTCCGGGCGAAAATGTTCCAGTAGCTGGAATTGGAAATCCTAGTGAAATTAAATTGGAATCAGGAACAAGTCTTTCCGCTCCGCATGTTTCTGGTGCTATTGCTTTGATGCTAGCTAACGGTGATTTCACTCCTGAACAATCTAAAGCAGAACTCTTGAGAATTGCTTCTAAAGATAAAATTCAAGGCCTCAAATATCGCCCAACTGCTAATGTATTATTGCGTGTCCCTTCACCATAA</t>
  </si>
  <si>
    <t>TTAGTCATCATCGTCGTCCATAGCATCATCGCCTAGAATATTCGATAATGTATCAGGTTTGCTCACAACCTCGGTACAGGAAATTTTTTTCCAAACTTCTCTCTGTTTTATATTTGCTTGATTTTCATAAGCGACAATGGCAATATCAACATTAGGTCCCCAATACCAAGATAACATTGTAGATTTAATCATTTTATTCATACCACCTCTTTCATTAATTAAACCTTTTCTTCTAGGTACAAAACTATCTGTAACATCAATTTGATAAAATACGTTATCCGTTAAATCCTTACATGTGGATTTCATAAATGCTATGAATTTATATGTATAATTAGGTGGTAACCATCTTTGTCTAACTAATCCTCTTTCAAATAATCCTTTTATTTGCGTTCCACTTTTATGTAAATCATCGTAAAGGATGAAATGACCCGATAATGATTCGGAATCAAACGTTATTGTTGCTGTTTCATCGTTAGGAATATTCCAACGTTGTTTACATCTTCTTTTTGATAATACTACCGATGGTATTAATAATAAATGTATTATTAAGATGAATAATTTCAAAAATTTCAT</t>
  </si>
  <si>
    <t>ATGAAGTTCACAACTCTTGTTTGTTTAACGGCTTTGGGAGTTTCGGCTCTTAATGTTAATGCTGCTCCTATTTCTGAGGTTGAATTGAATAATAAACGTGACGCACCATCTACATATTATTATGATGATGATAAGAAGGATAAGTACGATGACGAATACGGATACGATGACAAAAAGAAGGATCACAAAGATGACAAAAAAGACAAATATTACAGACGTAGCGCAGTAGCCGAGGAAAAAGATTACAAGGATGAGAAAGACAGCTACGATTACTACCCCGACAGCTACGATGGAAAGGATAAGTACGATGACGAATACGGATATGATGACAAAAAGAAGGATCACAAAGATGACAAAAAAGAAAAATATTACAGACGTAGCGCAGTAGCCGAGGAAAAAGATTACAAGGATGAAAAAGACAGCTACGATTACTACCCCGACAGCTACGATGGAAAGGGTAAGTACGACGACGAATACGGATATGATGACAAAAAGAAGGATCACAAAGATGACAAAAAAGAAAAATATTACAGACGTAGCGCAGTAGCCGAGGAAAAAGATTACAAGGATGAGAAAGACAGCTACGATTACTACCCCGACAGCTACGATGGAAAGGATAAGTACGACGACGAATACGGATATGATGACAAAAAGAAGGATCACAAAGATGACAAAAAAGAAAAATATTACAGACGTAGCGCAGTAGCCGAGGAAAAAGATTACAAGGATGAGAAAGACAGCTACGATTACTACCCCGACAGCTACGATGGAAAGGATAAGTACGATGACGAATACGGATACGATGACAAAAAGAACCACAAAGATGACAAAAAAGAAAAATATTACAGACGTAGCGCAGTAGCCGAGGAAAAAGATTACAAGGATGAGAAAGACAGCTACGATTACTACCCCGACAGCTACGATGGAAAGGATAAGTACGATGACGAATACGGATATGATGACAAAAAGAAGGATCACAAAGATGACAAAAAAGAAAAATATTACAGACGTAGCGCAGTAGCCGAGGAAAAAGATTACAAGGATGAGAAAGACAGCTACGATTACTACCCCGACAGCTACGATGGAAAGGATAAGTACGATGACGAATACGGATATGATGACAAAAAGAAGGATCACAAAGATGACAAAAAAGAAAAATATTACAGACGTAGCGCAGTAGCCGAGGAAAAAGATTACAAGGATGAGAAAGACAGCTACGATTACTACCCCGATAGCTACGATGGAAAGGATAAGTACGATGACGAATACGGATACGATGACAAAAAGAATGATCACAAAGATGACAAAAAAGAAAAATATTATTAA</t>
  </si>
  <si>
    <t>TTAAGCTGCTGCTGCTTGAGAAAGTAAAACTGGAACACCAGTTTGAGGAGGAGAATCATTATTGAAAACGTATATGTAAGAAGGACCAGGAGCAATTATTGTAGGATTTGGAGGTAATTTAAGTTTTACAATATATTGATCAGCTGTTGTTTGATCAGCCGCCATTTCTGTAATTTCAAGATAAACATATCGCTGACTGAAATTTTGTGAATGTGTGATGAAACCATGATGTATAATTGAAGCTTTTAAACTTGGAGTGGTACCATCAGGTTTAATTTGTACTACCATAGTAACTTCTTGTCCATAATTTACATTAATTCTGTTATTATCAATTTGAGTAGATTGAAGAGAAATAATAACTGGCCGAGAACTTTGTGTAAAAAGATAAGGGGGAGAGAAAATTTCAACGCGGTATTCAGTTGGATATTTTTCATTAAGATCGACTTTAGGTTGTGGATTACTTCCAGCGATAAGCACAGTACCATCAGGTACCAAAGTAGAAATAGAATGATACATTCTTGGTATAGTGGATGGAGCAAGAGTAGTATACGTTTTAGCAAATGGATCATAACGAAATGGGGTAAGGACGGGATCTTCGTTAACAAATATAGCGGTTATGCCTGCACCTTTGCGAAAACCAGCCATGCCAGTCGCAGCACCATTGACGAATAATATGGATCCATCTACTAAAATGGTAGAATCAGGCATAATACGTCCTTGACCACCGAAATTATCCATTTCCCATGCAGCATTCGCAGTAGATAATTCTAACCTTCCACAAGAAGCTTCAGCTGGTGCTGTAATTTCAAAAGTTTTACTACCACCACAAATCATGATCGTTGGATTATAATTATCCGTAGGTGAAAGTGGTAACATTACAGAACTGGCAGTTAATGGATATGAGCGAATGACACCACCAGGAATATTTGGATAGTTTGTAACAGTTTTACCAGCATCAAGATCATAACTTATTCCCATTTGATTAGCAAACATGAAAAGAAGCGTTTTTCCGTCAGCATTTGGAATTATATGTACCATTGGATAAAGATTATATGGTAATGTGGTAGTTAAAAAGTCTAATGGCACGTCTACCAATGTTCCACTTGGAGGTGGATAGATCATGTAAGTTGGATTATTTATTTCCGGTTTACTTTTACCTGTGCCTGCGGTTGAACCTCCTAAGACCATTACATTACCGTTAGGTAAGGTCAACATGGCTGGATACCATCTATTAGATGGAACAATTCCTTCTAATTCAACCCAATCTCCAACGGCAGTATCATATAAACGAAGCGTTTGTATACCAATACGATAATTATCACCACCAACATCACCCCCCACTTCAACTAAAGTTCCATTTCCTAACCATGATCCTGCCGAACAAAACGTATTTGTGTAAATTCCGAGCGGTTTAACCTCATTTGTATCTAAATCATATTCTGATGATATTGCAGCAGCACCATCCGGTCTCTTCAACGCATTTTCTTCAAGTTTGTCTATGAATACAACTTTTCTTGGAGACACTAAGACGGCATGCATGGCATTGACACCGGATTTTCCAACAACTTTCCATGTTCCCCCCACACCTGGATCTTGGCGTGCTCGTAATGGGGATGTAGGAAAAGCATTAACATTGACTTGTTCATTTAATAAAATTAATCCTCCAACGAGGAATGCAGATAAAATCAATTTAATATTCAT</t>
  </si>
  <si>
    <t>ATGTCAATTGGCCAAACAACGAAAAAAATATACGGAACTAAGCCATCATTTATCTTTGCAGTGTTAATTGCTCTTGTTCTACCACAAGCTCATCCAGCTCCTCCTCCTGCTGGTGGAGAGAAAAAAATTGTCATAGTTGGACCTGGTGCAGGTCCTTGGTCTGTTGGATCTCAGCTAGTTGCTACTTTGTGTTCGACAGGATTTGATTCTGATCAGCCAGTAATTGTCACTACTCATACACAAGGTAGTACCACACCAATCTTTAGCGCAGACTCGGTCTTAAGTCTGATCCTACAATTAAAGGTATCGGCCCAGTCTTCAGTCTTCACAGTAACAGAGGGTGGCGATGGACCTGCAGCACCGGAACTAGGCCTATTAGGTACTCCTGCGAATAATCCTCCACCACCTGACAAACCACCTACTGCTACTCCTGCTCCACCACCTGGAAAACTTGGAATTTGTACCCAAATATAA</t>
  </si>
  <si>
    <t>TTAACACGGAGGTTTGTACGGACAATAAGATGTAACTAAAGATACTGCACTTGGATCCTGGCAATCATTAATACACTGCGCTATAAGTAATTGTTGAATATCACAGCAATCAATTAACAGAGGCGGTGAAGGAGGGGTATCAGAAATAGAAATAGAGTTAGTAACGCAGGCAGAGCCGTTTGCTGAATCACAATAGAGAATGTTCTGAGCTACAGTTAGGCAGTCATCACAAGATGCATTTGTCTTGTTTATAATAATTGAGAAAAAGAGCAGAGTGCCTGCTAATACAGTAGTAAATTTCAT</t>
  </si>
  <si>
    <t>ATGAGTCTCTTAAGGAAATCAATTATCATTGCAACAATCCTGGCCGCTTATATCGCCATAGTCGTATTCGCTACAGATTCAAACATTGGTAATAACGTTTGCGATGTATCCAAGAAGGACTTATTTAATGGAACTCAAAATCCTAATGGAGAATGTGTGACAACTGTTATGGGAGAGATTCCAAGCAAAAACAAGATGGTTTCAACTGTAATCATTTTCCCAATTGAAACCTCCAAAATTAAGGCGTTCCAACAATTCACTATTAGAACCAAAACAATTAATTTGAAAACTGGCTTTTTCGATGATCCTGTAAAACAATATTATATTTTCCCACAAACTCTTGATAACAAAGGTTTTATTCAAGGCCATTCTCACGTAACGGTTCAAAAAATATTAAACCGCTTTGCACCTCTTGATCCCCAAAAATTTGATTTCTTCAAAGGTTTAAATGATCCAGCTGACGGTAAAGGTGAATTAACTGCATTAGTTGAAAAGGGGTTACCAGCTGGTAATTATCGTCTTTGCACCATGGTTTCTTCATTTGCCCATCAACCGACCTTAATGCCTGTTGCTCAAAGAGGCGCTCAAGATGATTGTGTAAGATTTACAGTAGCATAA</t>
  </si>
  <si>
    <t>ATGGACATTGCCTCATTAAAAAGTACACGGGCATTATTTTTATTGTTATTTAGTTTATCGATCACTCGTTATACAGACGTGCCAGTTACTTTGAAGGATAAAGAAGATAAGACGGTCACAGTTATTGGAAGTTTTGTTCGTATTGATAATGATGAAACAGAACCAATGCTATTTTTTGGTATGACAAACATTCGAAAGGTTCAAGGCATTCCCGATCCAAATAAAAACCAGTTTCGCATAAAGTTACATGGAAAGGCATATATTATCCCAACCTTTAGTAAGGCTCCAGTAGTCAAAGATCCGCCAAAAAAAGATCAGGACCAAACATCTACCAACTCCTCTAGCCCAAATAGTGAAGAGGACTTAAAAAAAAATGCGTAA</t>
  </si>
  <si>
    <t>TTACAATTCCTCGTGATTTAACTTCTCAATCGAAGGACAAACAGCTGGCGTTGTCATTTTCATTATATATTCACATTTCTCTGGCTCGGCAACTGAAAAAATTTTATTCTCTATGCCACATTCAAGATATAATTTAACAGATCTCTCTGGTCCATTCCAACATCTTGTTCCACGAGTATATAATTGTGCTGTGTAATATTTGTCATCTTCCTTTGATTCAGCTCCAATCCATTTTTCAAAGTAACCCAAATGTGTTGATACATGATCTTTATTACTTTTTTGAGTTGCCTTGTCAAACATACATATTGTATATGTATAATCCTTAGCATCATGACTAAAGCATTCACCATCCAACTTTGCAAATTCTAGTTGAGTGCCATAATCTTTTTCAAGTTTTTTATTAACTTCGGTGATATCATTTTCAACTTTCCTTTTCTCTTCCTCAGCTTCGTCATACGCATCATATGCTGCTATTACTTCTTTAGATTTGCCACCATCTGAAGGTCTTGAATATTGTTGTTCGGGTTTACGAATGACATATTCTGATAGCCCAAAAGTTTCCAAGATGTCATTGTAAACATCTAAAAGGGCACCAGAAATTCGTTCGCTTAACGAAGGTAATGATGTCTCAATTTCAGGAGCTTGCGATTCTTCTCCTTTTACTTCTTCTTCATCAATTTCGTCCTCTTGATCAAATTCCATATTTTCTTCCATTTCCCTTTCATACTCTTCTACAAATTCATCATACCCTTTAATAGCAGCTTTAACAGCCATATCATGGTAATTTTGATTATGATCCTTTTTCATATCCTTAAGAATATTAAGTAAAGTATCTATTTGTTCACGAAGCCTCTCTTCACGCTCTCGCAATGTTCTAATTTTTACTTGATATTTTTGTATGCGTATATGATCTTTTGTCTTTGATTCGGCTTTTTCTTTCTCCTGAACTTTTTTCAATGCAACTTCACGTTCTGCGACTCTAATCTTTGTGGCTTCAAGAAGGGTTTTTAATCGGTTCAATTCAGATTCAAGTTGTTGTTTCGATTTTTTACCGTATTCAATGTATTCGCTTTTTATTTGCGCTCCCTTAGCTCGCATTTTGGCCAATTGTTCTGCATGCCTACGGTATTCAGCACCAACTTTCTCGCAATCATTTGGACATTCTATTTTTCCGTCATAAAATTGAAATATAGACTTGCCGCAAACTCCATCATTCACGCGGCTGGACGATATATATGATGAAATATGTCCGGAATTTGTGCAAAAAAACCTGCCATTTGGACATGCAGACGTTCCTGGTTCATCAGAACCATCAGCACAATCGCAGTAATCATCATTAATTGCCTCGTATTCTATTGTTGCTGAGCCGTCTAAACACTTCCAAGTTGAACCTTTCTTTTCATAAAGGTGTGCATCTGATTTTGCAACTCCTTTTGGTATATTGTTTTGTCCAGCATGAACTAGTACACTTAAAAATACGATTAAATTTAATATTAATAGACCAAAAGTCAAATTAGATTTAATTGGAGTAAATAATCGTTTATAAACCAT</t>
  </si>
  <si>
    <t>ATGATGATGAAAAGGAACGAATTTATAATTATTATAGTGATACTATTTATTAATACTATTATTATTAAAGTTGAATCCCAAGGAACACAAAATTTCAATAAAATAGTCGTATTCGGAGACAATAATGTAGATAATGGAAACGAATGGAAACTAAGTAATCAAACTTATCCACCTTCATCAATTTATAAATTTCAAGGGAGATTTAGTAATGGATTAACTTGGGTAGAATATCTATCACAGTTCTTGGAAGCACAAATTGAAGATTATGCATTTGGAGGGGCAACTTCTGATTCAAATTTCGTTCCAGGATTTAGTGGGGAATTTAATAATATATCAATTAGTGGTATTAAACAACAAGTTGAGAAATATTTAACAAATGTTGTACGTAATGGAATGAATTTTAATGAGACCTTATTTATCGTAGAGTATCTCGGAAATGATTATATAAATGATCCAACTACTAATCCAATAAAAGTAGTCGCAAATCTTTATCAGCAATGGGTTTCACTCTCGAATTTAGGAGTCAAACATATATTGATAAATAATTTCTTTGATTTTTCTTTACTTCCTGATAAAACGAAATTAAATAAAAATGTGACACAATTAATCGACAGAAAGATTACACTTTTACATAATACTTTATTAGTCTTAAGGGTGACCGAGTTTAATTTAAGATTTTTAGGGAAGACCAAACTTTATTTATCAGATTTTCAAAATTTATGGATGCGTGTTAGGGATGGGGATGTTAGTAAAAGATTAAGATTATCAAATTTTAATGAAAATTGTGTTGAAAGAATGAATATTAGTGAATACAGGGTTTGTGATGATCCGGACTCTTATCTATATTGGGACTATATTAACCCCACGACGAAGATGCATTCATATATTGCTTTCTCGGCGTTTAATACGATAAAAGGACAAAAACGTATCATCTTTTGA</t>
  </si>
  <si>
    <t>TTATACTACTTTTCTTTTATTGTTTTTAGATTTAACCTTTTCTTTCATTGGATGCTGCATCTCCCATAATATATCATCCCGATAAAGCTGTGCGGCATTTTCAATATTGTAATTTGATTGCTCCATATAAAACTTGGCCTCTATTGGATCAATACATTTAGATCGTATCTGAAAACGTTTTACTAACATTTTTTTTTCTTCTTCCTCCGAAAACTTCTCTGATAAGGAAGGACCGACATAGTTAGGGATAATCAGAGTCGAACGAGCTATGATATTATTGTCAAATAATCGATTTGCTTTACGAATATCCGCTATCTCAACTCCGTAACTAAAAGCCAACCCAATCAAAGTATCATCTTTTTTAACATAATGAATTGCACTATAATTACTTTTCTCGTCCAATTTCTTATCCGATTTTTCATTGAAATAATTTAATGTGTTGTTAGGTTTATTTAAATCATTGTAAATAACTTCCTCGTATGTTGGTAAAGAACAATCAGTGTATGATGTATTACTATAGGTAATTGAAATTTCTTGACAAAATGGACAATACGTATAATATCTTCGATTCTGTTCTAAACAGCTATCACAAACCCAGCGATTACAACATTTAGTCAAAAACGGGGTTTCAAGAGACGAAACTGAGGCAAAAAGAACATGACAAATAAGACAAGATTTATTTTGCAT</t>
  </si>
  <si>
    <t>ATGTTTGTGATGTGGCTTCTTCTTGTGCTACTATTACTCCTGAAGAAGACTTGTTTCTTTTTTGAAAAAAATGGGTTTGACTATGCTTATTTAAACTATTTAAATCGAAATTTACCAAAAACAGTACAAAAATTGAGACAAGTATTAAAAGGACGTCGGAGGAAAATTTCGAATGTCATCGTTAAGGGAGCAAAAAGTGATAAGCAATGCCATTGTAAGGAAATTATTTTTGGCATACCGTGTTATCTTGATCAAATTCCTCTTCACGCTGAATATTCACATATGAGGGAAGATTGGAAAATGGACAGTATAAATTTAAGCAATAACCGATACGGATAA</t>
  </si>
  <si>
    <t>ATGAGAGTATTACTTATTTCATTAATAGTATATGTTTTATACTTTACATCGAATACAACGAATGCATACAAGACATTATCAGAACAATCGTTACGGATTCTCACAAATACTACTTCACCAATATTCACCGATTTTCTCCCCTCATTGCTTATTCCTCGCGTATCTGGTACTGAGAATAATACAAAAGTTCGCTCATTTATCTCCTCCAAATTCAACGAACTTAATTGGCATGTTGAGGAAGACACATTTACAGATATGACTCCGCATGGACAAATAACTTTCACTAACATTATTGTGACTAAAGATATTAAAGCTACTAATAGGTTAGTGTTTGCTGCTCATTTTGATAGTAAATATTTTGACGAAGGTGGCTTTGTTGGTGCTACAGATAGTGCTGTACCTTGCGCTATGTTGATGGACTTAGCATATAGTTTGGATAAGTATCTCGATAAGGGAAAACAACATAGTACTACACTTCAGATTATTTTCTTTGATGGCGAAGAAGCCTTTAATTATTGGAGTAGTACCGATTCTCTTTATGGATCAAGACATTTAGCAGCTAAATGGGAAAATACATATGTAATAGATACGGAATCATCACAAAATAAAGGAAAAAATATGTTAAATGGTATAGAAGTATTAATATTATTAGATTTATTAGGTGCTTCAAAGCCATTTATATCAAATTATTTCACTACTACTTCTTGGATGTTTAATTCATTGATTCAAATTGAATCTAGATTATCCACAAACAACTTAATAAAATTGCCTGGTAGTTTAATTAGTAATCTAAAAAATCTAAAAGGTGATATGAATATTGAAATTAAAGAAAATAATGTAGAAGACAGTTTAGAAGAACATGACAGTTATTTTAATCAATTTTCTATAAATAATTATTATTCTCATATTGAAGATGATCACATGCCTTTCTTGAAAAAGGGTGTTCCTGTATTACATATTATTCCAGCTCCATTTCCTGACGATTGGCATAAATTATCTGATAATGCTAGTGCTATTGACCCTGTTGTAGTATTTAACTTAAACAATATATTTAAAATTTTTACTGCTGAATACTTAAATATCGATTCGATTATATATGACAATAATCATGATGAATTAAAGAAATCTAATACTTAA</t>
  </si>
  <si>
    <t>ATGAAGAATAATTTGCTTGTTATTACTTTATTATGCACACTTTTGTTGCTGGCAACAAATGTTTTAACATTACCAACAACTTCTTTAGTTGAGAATTCTGAACATGAAGGAGATAATACTACCCATGGTCTATATAAGAGGAAAAAGATATCAGATGATAATCTAAAATGTTGTACAAAATTCTTATTTATTGTAGTTAACCCGCCTTGTTCAGATAATTCTGATCAATGTATACCATGA</t>
  </si>
  <si>
    <t>ATGATGATTAAATATCTTTCAGTTGTTGCTTTAATTGTCTTTCTATTTACATTCGCTAATTGTGAAAATTGGTCGGTCAATGTTGGTGATGCTGGTAATAAGGTTTTCGAACCACCCAACTTTGATGCAAATGTGGGAGATACCGTTACTTTCAACTTCGTCGATGGAAATCACGATGTTGTTCAAGCTGATACCTTTGCTACATGCGCTAAATCCGTATTACCAAATGCCTTCAGTACACCCGTGTATACTGGTAATGCAGCAGCTCCTTCAACGGCCGTTTGGACTTTAACAAAAGCTGGTCCATTGTACTATTACTGCGATGTTGAAGAACATTGTCCAAAACATATGATGTACGCTACGATCAATGTGCTTGAGGCGGGCGCTGCACTAAAAGTACCTGGTGTTAAATCGGTTCCTCCACCAGCTACATTAAAAACGCCAACTCCAACGAATGGTACTGCACCACCTACACCAGCTGTTTCTTCTGCTGTCAGAACTGATAAACAAATATCAATTGCCGTTTTGTGTGGCGCTTTGTTGTCATTGACTCGCTATTTCTTAATTTAA</t>
  </si>
  <si>
    <t>TTAACCAGAAATACATAATAATTTCGGAGTTTTGGCACATCTAAGTCTCTGGCAGCATGGTATGGAGGAACAGTCTCTACCAACTGAAGCGCATCTTGTCCTTCGAGCCTCATTAATTAATGGCGAAGCAGCCACACTAACAAGAGCGTAGATAAGGCAAATTACAACAGTAAGCAAAAGAAATTTCATGACATATGGGCCGATTTGACGCATCAT</t>
  </si>
  <si>
    <t>ATGGAGAGAATTTGTGTGCTAGAATTATCACATATTGCTTTAGGAATTAGCGCATGTTACTCTGGGAAACATGCGGCAAGGACTAGCGCATGTTACTCTGGGAAACATGCGGCAAGGACTAGCGCATGTTACTCTGGGAAACATGCGGCAAGGACTAGCGCATGTTACTCTGGGAAACATGCGGCAAGGACTAGCGCATGTTACTCTGGGAAACATGCGGCAAGGACTAGCGCATGTTACTCTGGGAAACATGCGGCAAGGACTAGCGCATGTTACTCTGGGAAACATGCGGCAAGGACTAGCGCATGTTACTCTAGGAAACATGCGGCAGGACTAGCGCATGTTACTCTGGGAAACATGCGCCAGACTAATGCATGTTTCTCTGGAAATGTGCGCCAGACGTTATGGGCATTATAG</t>
  </si>
  <si>
    <t>CTAATCAGCATTTGGTGTATTAAAAGTAATATCAAGTAAATTAATGGTAAGTGAATAACCATTATCGCCTATCTCACAATATTGATCCGTACATAAAAGTGTTTGACGCAAAAAATATCTACCATCAGATTCTAGATGGATTGAGATATCAACAGCAGCTGTTAGATCAACAGTGTGAATAAATGTTAATTTAATTTTATCAGTGCCAACAGGAATCAATTCATTATCTGATGGATAAGTTTCTTTAATATGAGTATTATTGAATAAACCATATGAACCATTTTCTTGATTTTTCTTAGGTATGGACGATCCTTTAGATAAAAAATTATACTCATTATCTTTTTTTAATATACGTACAATTGTATTATTCGGAAGCATAAAAGGGTCAATATCGATATCGTCTTGATTATTATTTACTACCGATTCTCCAAAAGCATTGTTTGGATCTCCATAATCAATATCAATATTCAATACAATATATTTGATGTATGCACGAGTTTTAACTTCTACTAAAAAGCCAATATTCGGCATGGTATAAACTTTAGCGGAATCAAAACAAATGGACTGGAATAAATTGGTTTGATTTGTTAAATTATTGTGTATATTAACCAATAATAAATCATTATAACTTGTAAATAAGCAATAATATTGAAAATTTTTATTAGCAGCACAAGCAATTTGTGATAAAATACTGGAAATTCTATCTTTATTTAATATTATGGGTGTTGGATTTTCGGTTTCAGGTGAAATAATTAAAAGCCGATAATTATAATAATCCGCATCTAATGTTTCCTTAAATATAATTCCCCATGATTTATAATCTAATGAGACGATTTGATTGATTGTCAACGATACAGGAATTTCTATACTTTTATTTATTCTTCCATCGACTATTTGTTCATTATCATTGATAGCGTATTCAATGCATAAAAGTTGTGTGGCATTTATTCCAGCTACAAAAAATCTTGTACCATTCATACTTGTACCAATAGCTTGAATTTGTGCATTTGTACTCACATTACTTAATATCTTATTCGTCCAATCCATTATCTTTACAGTTAAATTACGAGAAGTAGGAATATCTCTTGTTAATAATAGTAAATAATTTGGATTTAATGGACGTATATCAAGCAATTCATCGCAATTACATGAAACATCAATATGTTTAAATTCTCCATTTGTATTAAGGAAATGAAGCGTAATTTTAAGCTGACTAGCAAAATTAGAATTGAAGGATCTCTTCGAAAGCCCCGGTGACTTTACATCGCCAGTAGCGAATAAAATAGTTCCATCAGTGTAAGTTCCTAAAGAACTAGGAGGAACAGGTATAGGACCTTGTGGTGGTTGAGCAGAACATGGTAATAATAACTTAGAAAAAATTAGAAGTACGGTTAGTGTAACACCGAGACGAAAAATTGTACACAT</t>
  </si>
  <si>
    <t>ATGGAAATAGTTCGAATATACTTGAGTTTTTTAGTTATTATAAGTTTATTGAATTTTACGTGTGTGGCTGAAGTACCTGGAGTATATTTTGATCGTATCATAACGTATGTCTTGGGATCAACTGATTACGAAGACGCAATTAAGGATCCGTATTTGTCGTACCTTTCTAAGCAAGGGATATTATTAAAACATATACATGGAATATGGCATCCATCACAACCAAATTATATAGCAATGATATGTGCATCAAAAAGTGGGATGTTAACAGACTTTTCACAAGATCTAGGAGGACCTTCATTACCAGAATCATTAGAAGAAAAAGGAATTACATGGAAAGCATATATAGAAAATTATCCTGGTGATGGATTTAAAGCAGATGTATCAGAAGATAAATTATATGTTCGTAAACATAATCCATTTATTTCAATGAATAATATAAGAAATAATTTAACATTGGTATCAAAAATTGTTAATTCATCACAATTAAAACATGATTTAAAAAAAAATCAAGTTCCTCAATATATATTTTATGTACCAAATATTAATAATAATGGAGAAAATACTAATTTAACATACGCTAGTAATTATTTAAAAAATGAGTTTATACCTTCAATTCAACATTTATTAACTTCTACTAAAACTCTTTTAGTTGTAACTTTTGATGAAGCTTCTACTTATCTTGATTTTAATTTAGCAGATTTTAATCATGTTTATACTGCACTTATTGGTCCTAATGTATTAAAATCTTTTATACATGAAGATGAAACAAGATATAGTCATTTTAGTTGGGTACCTACAATTGAAGCGAATTGGAATTTATCATCTTTTGGTAATGGTGTTGATACTGATGTTGTTTCTTTAGACTTTAATATATTAATGTGA</t>
  </si>
  <si>
    <t>TTAGCAAATATTATTACATGCTGGATCTACAAGACCTGCAGCTACTGCTTCAGTTGCAAGAAAGACTACAAGAAGACATATACTCTCAGATCCACCTAAAGTTTCTAATGCAAATGGAGCTGCTACCGCAACGCAAGTTGCAGTAATTTCACCAATCGTCCAACCTGTTGTAACTAATACCATTGTCTGCGTACCAACAAAAATACAGAAATCCGTAACAAAATTTCGCGTTATAGGGTTACTACAAACAGCTGGAGGAAGGCTTGGCGGTTTGGTTTCTGGTGTCTTTGTTGGCTGTTTTACTGGTTCATTTGGTTGTTTTTGTGGTGGAGGTGGTGGTGGAGCTTTTGGACAAGCTAATTTTCCGCAATTCGCGCAGGAAAAACGAAGACCATAATCACAAGTTGTACATTCTCCACCGTTAGGATTACATTCATAAACATGAGTATGATCACATCCAATGTCACTACCACAGTATGTGCCCTGGGGATTGCTCTTAGGGCATGCACATGCGGTTTGATAGTCGCATGTGGTACTAAATGTGGTGCAAGCGGGAGAAACAATGGAAACAAAAAATAAGAGCAGCAAAAAAACGAGACGCTTAGAACCCAT</t>
  </si>
  <si>
    <t>TTAAAAATGACTCTCTAATGTCCACAACTGATTAGGGTCACCAGCAGTATGTTTATCATTAGCAATAACTTTCATTCCATCTGCTGTTGCACATTCACTAGGGACTGGTATGGAACAAATGGTAACATTGGGAATAATTTGAGGTTCTATAATGCTTCCGACATCCCATTTTTCCAATATTTCAACAGGTCCACCTTTATTTGCTATAGCGAGTTGTTTGCCAGGACCTTGGTATTGGACGGCGACCGTGTCATTACCATAAGGTGAGATTTCATTGTTATAAATTGCCCATTTGATACCATTTGGGCTTAAAATAACATTAGAACCATCTAATGCCCAAAAAAGATTACTATTACTTAATTGAATTTTAGTTGGTATTATAACGATTCCTTGAGCAACATCAGTAAGGATGTTTAAAAGAAGGAAAAGTAAAAGTAAGATAAATTTCAT</t>
  </si>
  <si>
    <t>TTAGAAAATTGTACCCCCAACAGGCCTAACTGTGTTGATTGTAATTGCTTGATCTACTTGGTTGCTTGGAAGATCGAAGAGGTTCCCTATGGGAACGATAAGACAATTGAGAGTGATATCAATACCATCCCTATCATTGTTATCGGTCATTGTGTAGCGAATTTCCTTAAATTTTTTTGCGGAAAGTTGGCTGAACTTCCACATACTCCTTCCTACATGCTTTATATCTTGCTGGAAAAAGAGCGCCAAGCCGAAGTTAAGGAGATAAGAATAGTGATTAGCATTGTCGTATGATGCCAAGAGTTCTATGAAGGCACATGCAAATAGAATTCTCAT</t>
  </si>
  <si>
    <t>CTATCTACTACATAATTGTATCTTCTTATTTTTTCTCCATTCTGCAACAAATGCTACAATAGAATCATTTGATTTTAAATTAAAGTGATCTGCTTTAGGATTAGAACTTTTTTGATAACATATGAGACCAAGTTCTATTTTTCCCCATTCTTTTGGAAGATTACGAGATAAAATCTCTTGTAAATCAGGTTTTGATATTTTTGACATAAATTGTATATCATTTGGTAAACTTGATGGAGTAGATAGCACAGTACTTTCTAAAGCAGTTGAATCAACTGTTAAATCAAAACAATTTTCTTTCACAATAATACAATCTTTATTCACAACAATTTGGTCTTTTACAGTAATACAATCTTCTTTCACAGAAATTAATTTATTTGGAGTAAACTGCTTATTTATTATATCATTCTTTTTGACACGGTATTTCATAGTAATACACTTTTGACAAATATTTACATTATTTGGAATTAACGAAAAATCAATTTTTGAAGAAATGTTAGCAAAAATCCAATTAACAAATTCTAAGTCTAATGAATGTTTTTGATTTATAGTGCCTTTTTGTGTAAGAGGTTTATGGTAAAAATCTACTATATAGTCACGTTTAACTTTTTTCCTTTTCCATACAACTACTTTTGCTTGACAAATACAATCTTGACCATATATGCTTTGACAATCTAAGCAAATAAGGCAAATTAGACAAGCGTTCAAATGAAAGTTCAAAAAAGTCAT</t>
  </si>
  <si>
    <t>TTATTTATTCGGAACATTTGGTTTGAAGCCTGTTACTTGATCAGTAGATATAATTTCCCATGATAATGGGTTTGTAAATTGTGGGATTGCCCACATCATATTATCGGGTTGATTACCAACTTTTGAATAATCACCAACAGGTATTCCCCAAGAACCATGATAACCTCCTTGTTCATCATAAGCAAGGCAGTCCAACCCTTTCAAACCTACTACGCCAATACACCAACCTCCATAATTTAAATTAAGACTTGCGGGAGTCTTTGTCCCTGTTATTTCAAATTGCACGGTACCTGTAGGCTCACCATTTGCTGAAAATGAAATTGCAACAAAATTTGTTTTTGAATCTGTCTCATTTATCCTATATGAAATTAAACATTTATATCCTTCACCACCTACTTCAGCATTACAAACCTGTATTAAAAATTGTATCGTACCACCAAAATTCTCACCATTTTGATAAATAGGAAATGGACCACTAATAATAACTACGTCAGTTATGAAATACGCAAATAATTGGACCGGCGTATTATAAATTTGACTATTTGGATCTGGTTTGCCAGGAAATGATCCCATAACGATTGAATATTTTGATGGTCCAGTTGAAAAAACTTTAAAAAGTCCTCCACCAAAATTTTCTGCCTCAATTTCATTTGGTACTGTCACATTCGATATCTTTCCTTCATAAACTTTATTAAATTCAATTCCATTTGTTTTCCAACTTTCCCATGAAATTGATGAATCTACATCATGATAACATAAATACAGGAATCCATCCGGACCCTGTACTGCACTTGTCTCGTCACAGTTACCCGTAAAAGATACTGACTTTACTAAATTTTTGATATTTTTTATTGAATATATGTCCCCACAAACTTGTACTCCACATGGATAATATATAAGAACAAATTCATTGTAGAATGTGAGAATCTTTATTTTATCGTTAACAGCTTTGGGAGTAGGTGCTGGTGCTGGTGCTGGTGCTGGCTCTGGTGTTGGATCCTTACCACTTGATGGTGTTGGATTCTTTGAATCTGGTGGACCTGCTGATGGACTTGCTGGAGCACCCTTAGGAGAAGGATGAGGAGGATGATGAGAAGTATGATGGGGAGGATGGTGATCATCGGAATGATGACCATGACCATGTTTGTGATGGCCATGGCTATGTTTGTGATGGTCATGGTCATGATGGTCATGATGGTCATGTGGAGGGGATCTCTTGTGTATACGGCGACGTTCATGAAGTATATAATTATCGTCGAATATGTACAATTTCCGCTTTTTTGGTGATGGTGATTTACAAAAATTGTCAGGAGGTATTCTGGTATTGCCATCTTCCGCCAGATCCAACACCGATATCGTAGTTTGCCCTGCTATAAAAGATCGAAACAAAATCGCCGGTTCATTACAGTTAATGTTATTAGGGTCTACCCGAGCTAAGCGTAGAACATTCGTATTATCAGGGAATGGTTGATTCTCGCTTAGAATACCCAAGCCAACAGTGCTTTCTTGAATTGAAGAATAATATAGTGCTGCATGTGCAAATTTTATAAAATAAATTAATAGAATATGAGGTATGAATAACAAAAGCAT</t>
  </si>
  <si>
    <t>ATGAGAATATTATTTGCTCAGTTGTGTAAATTATACACTGTTTTTTTGGTTGTAAATGCAACTATACTAGTTTTAGGAGCACCTCTAAATAATGGGACTAGTATGATTCCATTGACTCCCTTACAAAAGCGACTCACAATTCCCGTTTGTCCCGACCATCACCCTATTTACGTTGAATCTGAGTGTGAGTCAATGTACTCAATTCTTATTACTTGCAATACTGGTACAAATCCACCTGATACTGATTTTATTTCTTATCCATGTCAACCACACGAAACTTGCATTCAAACATACCGATACAGGATTAAATACTGTTTTAATGCAGGCTCAGAAAACATAGTAACAGCTTATGGTGCTGCTCAAAAGCTTAGTTTACTTAGTGATCCTGGATATGCTGAATTTTTAGACATTGAACCTTTATAG</t>
  </si>
  <si>
    <t>TTATAAAATTTCAATTACTAACATATGAATAACTAATAATAAAAATAAATTAATAAAACTGAATTCTAATAAAGTAGCGCTATTATGTGTTCCTGGAGGAGAATTTCCACCAGGTTTATCATCACTTGTAAATGGATTTTCAAATACTGAATTAGTAAAAGAAATGGTAACATTTGTATGTTTTGCTTCAGAAGCAGGATTTACCAAAACCAAGCAATAAACTTCATTATCTTTCATTAAATAATTGCCAGCATCTTGATCACATTCAGTAACAAAATTCATGTAACAAGATAAAGAAGGAACAAATTTAAAAGATGAAGTATAAACTATTTGAGCAACAATTCCTTCTTTTGGTGCTGTTAAAAGTGATACATTATATCCCTCTTTTTTTGTACCAAATTCTGGCTCCGTTAATGGCCATGTATTATTTACTACTCTTACGCTATAACTAACATATTTTGTCGCTTCTTGTGAACATAGATACCATGTTCCATTATTTGGTGGAATTTCTACGGTTTTATATGGAATAATTACCGAACCCAATATATTTTGTGCATTTATATTAATGATTTGGAATATTAAAAATGTAACCGTTAGAATAATAATTTTTATCTTCAT</t>
  </si>
  <si>
    <t>TCACTCATACTGAAAAGAATCATTCTTTTTTGAATATTTACAAGATATAGAAGTGTAGCAAAATAGCTTCGAAAAATGATAAAATTTTAATTTATGATAAATGTTTGCGATAATTGGATTAGTTTTAGTATCCAATGGATCAATAATAACGGTTTCCAATGTTACCATAAATGTTGACATTTGAGGTTGATAACATCGTCCAATTTCCTTGAAAAATCCATATGCCCACCAGAACCAATATTGTGACATAGGATCTTGAATATCTTGTTCGATATATTCTTTTAGCCTTTCATCAAGCATCCCAACAAATAAATTAACCAGGGCTAACAAAACTTCCTTCTGTTCTCTAGTGACATTGCTCAACGTATTTTCAAGACTACGTAATTCTTCAGAGTTAACTTTTTTATCCACATCGCTTGTTATGTCAATGATGTCGGTGCGTGGATTTATCAAGGTATCAAGTTTATATTGAACCTGCTTGACTCTTGATATAACTTTATTTATAGTGTTCTTCATAATTTCCCACATATATGATTTGGAAACTTCTGTTTCCATCTCTTTCGTGAATAACCATGTTATTATAGAACTGGCGTCAATAACTCGATAATTTAATAACTTATCAAGAAGAATACCCAAGAACTGAGTGTTTCTTTTCCAAAATTCCGCGACAATTTTAACCGTATGTAATTTGTCTTCAGGAGACTCATTTAAAGATTGAAGAATTGGTAGATACCTTTCAATAACATTAAGCACGTGACTAAAACTCTTACACCCTTGCATGAGCACACATTGAACAAAAATATCACGTATAGTTTGATCTTGTTCTTTTGGAGGTAAAGCTGTAACTATCTCTTTAAAATATGCTTGTACATCTTCATTGGAGGCTCTTTTTCGAATTTTTCCTAATAAAGTCTCAGCCAAATCGTGTAAGGGATGAGTAGAATCTTCATATTTAAAACTAGTGGATGGTTCTATCGGAAAAATGGACGAAAATTCGTCCGGAATAGTAGATTTGATTCTTTCATAATAACTGTAGCGTACCATCTTTTGGAATGTTTCTCGTAAGAAACATACTTTTGGATGTAAAGGATCAAATTGTAAAGAACTCTCCCAATCTTTCCAATTCCATATAAAACTGAAATTACTTAGATGATGGCTAAACCAATTCCAGAATCTATAACAGCACTCTACATCCATAATATCGACACGATCAAATAGAATTCCTATGGCCTTACCGAGGTAAAAAATTCGCCAAAAAATAAATAATAGGCGGAAATGTTTCAT</t>
  </si>
  <si>
    <t>ATGGGCTTTGTATTATTATTGTGTATGGTACCAACAGTTTTATTATCTGAACTTGAAGATTATCGATCAAAAAAATATACTTATACTGAATCTATTTCTAAGCAATTTAAAAATAACATTTTAGATTATTGGAACTTTATAAAAGGTTATTCAAAGGAATTATATAAAGTTTCAGAGAAAGTGCTAGGTTTAGCACAGATTCGTGCACATATGCAAAGACAACAGGTTCATGAATTAGATTTTCATGTAAAATAG</t>
  </si>
  <si>
    <t>TTATACGACGCTAAAACGAACGCAGTCATCGCTAGCTCCTCTTTGTGCCTTGGGCAATACAACAGATTGATGAGAGAAAGATGAGATAATGGTGCACATTCTGTATAAACCTTTCTTTGGTAAACCTTTATCAACTTTAACATTTAAGATTCCATCCTTAGAAGGGTCATTGAGACCTTTGAAGAAATCAAATTTAGTAGCATCGGGAAAGTCTAAATTATTTTTATCTTTGCCGAGAAATTGGATAGTAACATGTTGATGACCTTGAATCAAACCATGCTTATTTAAAACTTGAGGAAAAGTGTTATATGTAATTGCTGGATCACTGAAAAACCCAAGTTCTAATTTTTGTGTTTTAACTTTAATAGTAAATGGTTCATTTTTCTTAATTTTATCACCATTGTCTGGGTAAAGGATAAGGGTTGATGGCATATTTTCAACTTTTGGAATTTCACCTTGTGGTGTATTAGAGCAAACACCTGTAAGAATTTGTGTTCCATTTGCTTGTCTAAGTTGACCTTCTTTTGAGCCACCTTTTTTGAAGATTGCACAGAAATCTTGAGGCAAATTCTTTTTAAAAGCATCTTTGCTTGGACCAATTACAAGACGATCTTCTTTCTTTTCTTTTTTACATTTTTTCAAATCCTTTTGACAGCTTGAATAAGAGGCAGAGACTTCAGAACTGATGAAAGTGAGAACGAAAATGACAAGAGCCAAGATAGCAACGGAATTTCTCAT</t>
  </si>
  <si>
    <t>TTAAAGCGCAGCAAGAATTGATCCTACGAGAACTACTAAACTCATACGATTTGCAATTAAAGACGCGGCATCAGATTTTTGGTTAGCAGATTCACTTTGGAATTTTTGTGGATCTTCTTTTGAATCTCCTACATTTCCATCTATGAAATTTTTACCACATTTTCCTTGTAAAGCACTTTTAGCAGTATTAATATCTTTATCAGTGACTTGTTGGATATCTGAGAATGCATTAGGATTTGTATTTTGGTAGTTAAAATAAGTATTAAAAATGGCTTTATTACAGGGAGTGCAAACTACATCTTTTGATGCACCAGCAAGAGTAATAGCAGGATCTTGGCCTTTTGGAGCAGATTGAAGAATTTGTTGTGCTGCTGCTTGAGATTCAATGAAACAATAACCGTCAGTAGAGTTCTTATAACAAATAGAATCTCTTGTTGGAGAATACAAAGATAATGCAGCATTAACAAGTGATGCAAGAGGGTTTTTATTTGATATATCTTGTTGACATGCAGTTTTGACTTCATTTAGAGTCTTAGCTACAAGATCATCTGAACATTTAGGAGCCCCACAAATTGCATCGGCCGCACTCTTTAAAGTATTTTGGTCGGGAATAGAAGTAGAAGAAGCCAATGGAGCAACAGATGCAAACGGAAAGCATTTATTGATATCTTTATCACCAAGCAATTTGGTCATTTCGTTCTTACAACCGTCTGAAAGATTACCACCAAATTGGGCTGAACCCAATGTTGCTGACGCAAGGACTAAGAGAGTGATAAAATAAGTTTTCAT</t>
  </si>
  <si>
    <t>TCATGTACTTCTTTTAACTATAAATTTAGGACTTAACCAAACTTCATAATCATTTTCATTATTAATATCACCAAATAATTTTAACGCTTTAATTTTGAGGAAATATTCCCCGTCAGGTGCAATTACACCTGGATCATTTTTATCATTAGGATTATAAATTAAACCATCCCAATCAACTGTGAGATCTGTAACTCTTGGAGCAGGAAAGCCATAATAAATTTTAACTACACCTAAAAATTTATAATTATAATCCAGAATTTCAATAAAGATTCCGTGAGTTGGAGTTGCCAATCTTAAATTTATAGACGGTATATCAAGCTTATTTCCTGTTTTATTTTTAAAAGTAAACGTTATAATCTCGCCAATGTTGCTATTGTCTGTAGTAGTATCTTCAACTAGTTTAGGGAATTTTGGTGTTTGAAATAATGGAAGTCTTCTTGCATCATCAGCCAATCCGGCATAAGGAACACTCATCACGGGCATTTTATTATCTAATGGAGTTACTTTCAACCATCCACTATAAAACCAATGTTTATCCCTAGATAAATTTTTTGGTGCGGTGAAATTTACAGAAACTTTAACATTAGCTCCAGGTGCTACTGTAATTAAATCCTTTTCAAATTTAACATCGGCATAATTATTTGTGAGATATTCCAACTGAAAATAACTTCTAGAGAGGGTCGTGTTATATCCATTAACATTTGGAGCTGGTAAATGTGATAATTTATATTCCATCTCTTTTCTTCCAACATTATAAATATATAATGTATGATTTCCGTTAAAATGAATCGTATCATTCAAATTAATTTTTGGTGGATAGACAAAGCTAGTGGCTCTTAATGTGTCATAAATGTTGACTAATCCTGCACCTTGATGAAGTACTGGAGACAATAATTTATTTCGATCTTTATGAGGAATGGCGTAGTTCATAAGCGCAGCCCTTATTTGTTCAAAAGAATTTTGTTTTCCAAATGTTTCCAAATATAATGCTGCTATACCAGACATATACGGTGCAGACATGCTAGTTCCAGACAAAACCTGATAAGGTGATATGTTAATTGGATAAACTGAAAGAATAAATCCTCCAGGTGCACAAATATCAGGTTTGATATCAAATTCATCAGATAAACCCCAACCTGAGAATATAGAAGGGGTTACAGCAAAAGGATGCTCTATCATGTATCCATACTTATCAGAAAAATCTAATTCTAAATTTGGATGTTCATCGAGATATTTGATCAAAGTATCACCTTGTTTTGAAGTTAATATAGCTCCCAATTTTTCATATTCTGGAACCGCTGGAGAAAGTGTAAGTCCTTCATCATCTTTTGCGTTAATTACTATTATTCCCTGTAAGTTTATATTATTAACTTTATTTTCTGATGAACATTCTATAACTTTTGAATCTCTATTATCAATGATAAGTATTGTATTATTAAATTCTTTGTAATCATTTATACATTTGAAAATTTTAACTTTAACTTTTGTGTAAGGAAATGCCGCTGCATTCATTTTCATATAATAAAGAACAAAATCTGGATTCTTTGTATCAAAAGCTTTAAAATTTAAAAACTTATTTGCTTCAAATGAACCAACACCAATAGCATTGTTCGCAACTCCAGGTTCAAGACTTGTTGATACACCATCTAATCCATCATTCCCTAATGCTATCATAAATATTATCCCCTTGTGTTTAGCCACATCATTAATCATAAGTGATGATGGCGTTCTAGCATTTCCAGGGCCACCAGCAGATATATTTATAATTAACATGCCATCATCAATAGCTCTCTCAATCGATCTCATCAATAAAATTTCATCATGGCCATAACTGTTATTTGCCTCATTATAAGCATCAGCAGAATCATTATTTTCACAAGCAAGAATTTTGTATGCTCCAAAAATAACGTTTGGTGCTACACCTCTAAATCCGGTCTTGATATCATAACCTCCAATTATTCCTGCTACATGAGTCCCATGTCCATTGCAATCATCAAATGGATCATTATTTTCATTAAGAAAGTTATACCCGTATGCTATTCTACACCCTGGTCCAAGACATCCTCCTAAAGCAGGATGTCTATAGTCGATACCTGAATCAATAATTCCAACTTTAACACCTTTCCCGGTAAGTCCTAACTTTTCGTAAGCATTTTTCACACCGGTAATTTCGTGAATAGTATTAATATCATTATTAGGTGCGATTTGAATCATTTTAGAATTGTCACGTTTAATTGATTTAATCTTAAACTGTTCATCCGGTTTAAACCGTTTATAATATCTCACAGGCTCAACGCTTTCAACATGTTCAATTTCAGCAATTCTCTTCACGTGTCTCTCATCAGTTTCAATGGCAATTCCGTTAGCATATCGTTTAAATGTATGTCCAATTTTAACTTCGATTCCTCGTTTTTTTAATTCTTTATGAAAAGTGGAGTGTTGAGCTTCAACATGTTCAGGGGATGAAGTAAAAGGAGAGGAAGAAAATTTGACAAAAAATTTATTTGCAAATGTATGAGATAATTGTTTGTTTATATAGGCATTAGTCCAATTAAAGGATATCAAAAAAAACATAAATTGAGATATGTTGATCTTCAT</t>
  </si>
  <si>
    <t>TTAAACAACTTTTGGTACGCACTTATCTAATAAAGTTACGGATGGTAAATTTACTATAGGAAAGTCTTTTTTTGCTACAAAGAAACCTAAATCACCTACAAGAGTACTTTCAAGATGTGGTTGATCATTTCCATTACATCCACTTTCACTACCAATTGAAACACTAGTACCAAGTGTTGTTTTTACTTGGAACCCAGTTTTAATTTGAAAAAGTCCATTAAGTACATCAAGACCAAAGGATAATTGTGGCTTTAACGAACCACTAATACCAGTTGAAATAGTGACACCAACAGTTGGATCATGTGATTTTGTTTGTGGATCAAAACCGGATTGAACAAATTTTGGCTCATCAATCAAAGTGAAATTAGCACTAAAATTTGGTATGTCAATTTCACCTCCAGTACGAAGAGTTCCTGTTATATCTGCAGTTATTGAAGCTGAAGCGCCAAGATCTATCGAAGGTCCAATATTAAATAAATTTGATATACCGAGAGGAGATAAAGGAATACTAAGAAGTTGAATATCAGGGGGAGAAAGACTAGCACCAACTTTACCATTAATAGAAAAGTCAAGGTTCATCTTAATGTTCCCTTTAACAGAAATTGTAGCATCTGTTAATTTAAAGGGGAAAAATTTACCACCAATTATCATGTTAATTGTGGCTTCACCGTTTACAAAACAATTAGCACAAAGTAAAGTTTCCTCAGTATTATTTTGTCCCAATTTAATAAGTGGAATATTTGGTTTTGAAGATTTTCCAGTCTTTTCATCAAATAAAACATTTAAATTTAATTTTTTGCTTATATCAAGATTTTGAGCTCTTTTACGTGATCTACGACGATTTACGTTACGTTTTTTCGAACCTCCATCGACCCATGAAACGTTAATAAGGAATTCATCTGCTTGATCCGATATTTTACTTTCTTCAGAAGTAAAACTCACTGATTTATTAGGTGCATCAATGACCTTATCACTAACTATAAAAAATTGGGTTTCAGTTTTACCAAAACATTCCCATTTATCTGAAATTAATAAGATAACTTTATCGGGCCAATTGTTAATTTGATCGATATCATTTTGCTCCTTCAAACCGAGAGTAATTTTTCCATCATTACAATTAATACTTGATACTCCACTTTGATCAGGATTTAATGATGGTATCTTTGTTTTAAAATAAACATCTGCTTTATGAAATCCTTGGGTATTTGCATTTTGTTGACTAAAAGAACCACGAAGGTCAGTTGATGGTATAAATCCATTATTTTCTGCAACAGAGCCAAAAGTTGATGAGTCTGCTGAAGAAACAATTCCAACAAGTAAAAAAAGTAAAAATGAATTCAAAATGAAATTAACCAT</t>
  </si>
  <si>
    <t>TTATTCGTCACAAGCAATGGACACAGCCCTTTTAAGTTCACCATTATATCCCTTAAGTGTCCATTTTGGTGCCTCAACGGGTTTTCGTTCGTCTGCTATATGGTCACCATATGTTCGAACTCGTTTTACTTCTTTTGCATCCTTGTCCAGATAGTTTCGTAGAAAAGTGTCCGAACGCCAGGAAAGGTCTTTCACGATAATATTATTATCTTCATCCGACTCTTCTGGACTGTGATAACAATTTTGTTTGGTAATAGGTTCCAATTCAGTAAAATTAAATTGGCCCAGCAAGCGATCATTACTCTTTTTTAGGTTGTTTATCACTTTCGTCCTCTTTCGCCTTTTCTCTGATCGACGTGTATTTCTATGTTTTCTTTTTAATTCTTTTTTTTTCTCTTCTTCATCCTTGTTGTTAATTCGGTATGTATTCCGTTGGCTGTGATGTCTCCTCTTAATAATTTGATATATAACATTCTCGCTTATCGGGTAAATATTAGGATCTAAGAGTTGTTTGATCGTTGGAATTATTCTTTCAATTACTATCTTCTTTTGAGATTCGAACGTTTTACTTCTGTCTAATTGGCTTTCATCCGGCATTCTGGTAATATTCCAGAAAACATGTAAAGCTTCTTTCAAATCCTTTTCCATTTCGTTCAAATTATTGTACCGCTTGAATCCAACGGATTCAGCATTAATCAACGGTCTATTGGAATGTCGGCGACTTTCTTTTTCAATACTTTCTTCTTCAGTTTCAAAACTACTATTTTCTTCTGCCCTTTTTCGTTTACCCTCATCAGAATTCAGTTGTCGATTTTTTGATTTTCTTCGGCTTGTTATCATTATCATGTCTTCGCTATCAGAAATTTGCTGATTTTTTCTTGAGTCCTTTCGTTTAACTTTATTATCCGCATCTTCAACCCACCGATTTTTTCTTGAATCCTTTCGTCTAACTTTATTATCTACATCTTCGTTATTGGAAATCTGACAATTTTTTCTTAAATCCCCTTGTTTGACATCATCATCTACATCTTTGCTATCGGAAATCTGCTGATTTTTTCTGGAGTCCTTTCGTTTAACTTTATTATTCGCATCTTCAACCCACCGATTTTTTCTTGAATCCTTTCGTCTAATTTTATTATCTGCATCTTCGTTATCAGAAATCTGACAATTTTTTCTTAAATCCCCTTGTTTGACGTCATCATCTGAATCTTCGCTATCAGAAACCCGCTGACTTTTCCTTAACTTTTTTCTGTTTTTTCTGGTAATGTTACTGCTAGGTTCAGCACCTTTCGAAGAACTAACTTTGGTACTTTCCAGGCGCCTATACCCTTTATATTTCTCTCTTAACGAATCTGATATTGAGTCATCAGAATCGGTATAAGGTATCACTGACGTATCTGACTCAACTTTTTGCTGACTTGCCATATCTGTCCGTTTAATTTCATTACACTGAGCTCTGTGTGAACGTATAAGCCCAGGGGCTATAAAAGCCCACGGATGTGCGGATAAAAGTCTGGGTGCGCAAAAAAGACCCGGGCTTCCGAAAAGACAAAAGATAAAGCCCAGTTTCAT</t>
  </si>
  <si>
    <t>TTAACTGTAATTACCAGGGACGACAACAGCGCAACCTTCAGTACTCTTTCCGGTATTGCACTTTTTGGTGTCAGTGCAGCAGCGAATGCAGAATCTGTTAATATCAGGTTCAACCAAGTTCACGAAATTTTTAAATCCTTTGCATACTGCACCAGAAGGTGCTTTAGTATCATATTGACCGCCTCCATCACTTTTTTTCAATTTGTACTTAGTTCTGTCAATGGTACCGGTTATTTGAACAAAACCTGTTCCTTTAGTAAAGTGAGCAGACTTAATGAAACCGGTGGGAAATTTTTTGGCTCCAGGTGCATTGGTAGGGTTAGCCTGAGTGCAAAATGGTATAGCATCGTCTTCACTATCCCCGATTTCTTCCCCAGGCGTTTTTGGAAGGAACGAGCAGAATACATCATTACTTTCCACCGTTACGGTTTTAGGTGTTGCGCGACTTAACCATATAGCGGCGGCATGGGCAGATGCAACGATCGCAAGAATAATAATAAGTGTGGATAATTTAGCCAT</t>
  </si>
  <si>
    <t>ATGAAGTTTAATAATCTATTATTAATCATAAACGTTTTGGTAACGTACTTGTTCGTTGCTAATAATATTATTATTGATGCTGTTCCACTAATATTAAGAGATGCTTCCAATGCTACTGATGCTAATGATGGTAAATGGGAATTCGTTGGAAAAACCGGTGTATCTGCTATGCATATGACCCTTATTCGACCAACAAAAGTTTTAATTATTGATAAAGCCGGTATAAACCCAGAAGCTTTAATAGCAAATGGAAAGTATGCTTATTCGACATTATACGATTTGACCACAAATACGTATCGTATATTGAGTTTACACACAAATACGTTTTGTTCGGCTGGTGCTTATTTGGCCAATGGAACAATGGTGGAAACTGGTGGTGCTGAAGATACTGCTGGTGAAAAAAATGGTTTTCAATCAGTTCGTTTGATTGATGGTTGTGATGATGGTAATTGTGATTGGTTGGAATTTCCTTATGAATTGGATTCTGCTAGATGGTATAATACTATGGCTTCTTTACCTGATGGTCGTGTATTTAATATTGGTGGTTCAATAAAAGCTTGTGCTATAAATAGAAAAGATATTGAAAATCCAACTTTTGAATTTTTCCCAAAAGAACATGAAAAAGGTCAAAAAATTCAATTTTTAGAGGATTCTTTCCCATTTAATCTTTATCCTACTGTTATAGTTTTACCTGGTCCAAAAGGTCAAACTTGGTTATTCTTAGCTGCTAATAAGAAAGCTCAAATTTGGGATTATACATCAAAAGAAATTGTTAAACATTTACCTGATATACCAGGTGGTCCTCGTACTTATCCTCTTACTGGTACAGGTGCTTTGATTCCTTTATCTTATAGAAATAATTATCAAGCTGAAATTATTGTTTGTGGTGGTGGTACTGATATGAAAGATCGTAATGCTCCTGCTGAAAATACTTGTGAAAGAATTAATCTTGCTGATAAAAATCCTCAATGGGATGAAGATGAATTTGGACCTAATATGGAAACTGGTCGTTTAATGCCTGATGTTATTCATTTACCTGATGGTAAATTATTATATGTTAATGGTGCTGGAACTGGTATGGCAGGATGGGATAAAAAAGCTACAAATAAAACTCCAAGACTTCATACTGCTGGTAAACCAACAAGGAATCCTCTTTTATATAATCCTCATGTAAAGAAAGGTTCAAGATGGAGTAAATTCGCTGAAGATCCAATTGTAAGAGTTTATCATTCATCTGCTACTTTAGTTCCTGATGGTACAGTTTTCGTTGCTGGTAGTAATCCAAATAGATATTATTGTGGTATGGATCAATGTGAACATCCAACTGAACATAGAGCTGAAAAATTCTATCCACCATACTTATTAAATGGAGTATCTCGACCAACAATTACAAAGGTTGCTGGACATACCAAACTTAATGATGCTGATGCAATTCCTGTTAAATATGGACAAACAATTTCTGTAGAAGTTGAAGTTGATTCACCAACCCCTCAATTTACTTCTTCATTATCACATATGGGTTTCGTAACACATTCACAACATATGTCCGCTAGAGTTGTTGAATTAAAGGTTGATAATGTAAAAAAATCAGATTCAGGTTATACAATGGACATCACATTACCACCACATGCCAATATTTTCACACCAGGAAGACATAATTATTTGTTCGTTCTAAACAAGGGTACCCCTGGTAAAACCGCCATTGAATTACATTTAGAAACAGAAAATTAA</t>
  </si>
  <si>
    <t>TTAATTTAATAAAACTTCTGCTGCCCTTACACATGGAGCTCCATTATTTAGTATAAATATATAATGTGGTCCGGGTGCAATTATTGTAGGATTTGGTGGTGTAGTTAAAGTTATAATATATTGACCGGCTGCATTCGCATCATAATTTACTGAAGCAATGTCTAACCCGACATATCTCTGTCCCATATTTTGTGAATGTGTTACGAAACCAAGATGTATAATTGCAGCTGTGAATGATGGTTTAGGGTCTGTACATGAGACAACTAAAATTGTTTGTTGATTGTATGCTATTGGTATTCTGTTCCCGGCAATATCAGTTCCATTAACATTAATTATCGTTGGTCGAGGTACATCAGTTAAAATATAAGGAGGTTTGAAAATTTCGGCTCGATATTCTGTTGAGAATTCAAGACCTTTCTGAACGGATGCTTGTGGATTACTACCGGCGACAAAAACGTAACCATCAGGTGATAAGATTGCAACAGAGTGATACATTCTTGCAACTGTTGATGGGTTCATTTTCGCGTATGTTTTTCCAACAGGGTCGTAAAGAACAGGATTGAATGCTGGATTACTATTTACCCATAAAGGATTTGCTTTGTTGCCCTTACGGAATCCTGCAAAACCAGTTTGAGCTCCATTTAAAAATACAACTTGACCATTTGGTAATATTACGTTGTCAGGCATAACACGAGGGATTCCACCAAAATCGTCCATCACCCAAGCAGGTTGATTAGCGTTTAAAAGCATTCTACCACAAGATGCTTCAGCGGTTGAAGTAATTTCAAATGCTGCTTGACCTCCACAAACCATAATTTCAGGTGCGTAATTATTACTTGAGAATAAAGGTAACATTAAAGAAGTTCCGGTTTGTGGGTATGTACGTTGAACAGCTATTTTTGGATAGTTATATACCAGAGTACCAGTGTCTAAATCAAATAATATAGGTTGTTGATTGGAAAGCATGAATAACATATTTTTATTCTCATTATTTGGTACAATGTGCATGAATACGTAGAGGTTATAAGGGAGAGTATCAGTAAGGAATGGCATTGGTCTATCTGCATCTGGTGTTCCATCAGCAGATGATGGTGGCCATATATTATAAGTTGGATTATCAATCTCGGCTCTATTTAGACCTGTACCGCCAGTAGAACCTCCCATAATGACTACCCTGCCATCAACCAATGGTAACATAGTCGGGTACCATCTTTTAGACTTCATCAAACCAACCTTTTCTTCCCATTTACCAACCATTGGATCATAAAATCGTAAAGTTTGTTGACCAGCTGCAAATTGAACATTACCATTATCACCACCGGTGTGAACCAAAACTCCATTTCCCATAAAAGATCCTGCCGAACAAAAAGTGTCTGATGTAAGATCAAGAGCTGTAAGTGTGTTTTTATCGATGTCGAATAATGCAGATTCTGCTGGTTGACCATTTGATTGAAGTAATGGATTTGCTTCAAGTTTATCAACGTAAATGTATTGGCCAGGACGAGGTACAAACATATGCATTGCGTTGACACCCGTTAGTGTTGGAAGGATAGTCCAAGTTCCTGCAGTTGCATCTCCAACTTCTTTGCCTGCTGGTGCTGCTGCTGGCGGTGGTGCTGGAGGAGCTGCGGCCTTTCCTGCTGGTGCATTTGCGTCTTTTGGAGCATCTTTTGGAGCAGCATCTTTTGGAGGAGCAGCTTTTGCTGCTGGTGCTTGTCGTCTTTGGTTTTGAGATGGATAAGCCGAAGCATTATTAATATTAATTGATAAGAGGAAACCTCCAATAAGGAGGAATAATAGAAAATAACTATAATAATTTTTCAT</t>
  </si>
  <si>
    <t>ATGATTTCTAAAAAGTTAAGAATTTTGATGCTAATGGGAATATTCATTATTCAAGTTATTGTTGTAAAATCACAAACCTATTCAGTGAATCCAATTTTGCCCTCGGGAAACCCAAATCCAACGGATGGACCAATTTCACTTACAAATCATGTTATTAAAGTTGGTTATATGGAAACTGGATTTAGTAGAAATAATTTCACTGCTAGTAAAGGCAATGTATTATGGTGGATGTGGACAGGTAAAGGTTTACATTCTGTAGTAGAATCAACTCTTGAAAATCCATGTCAAAGTAAAGTAGGAGGTTTTAATCTTGGACAACATACTGAACCATATAATATTACTATGGCCGTACCTGAAGATAGAACATATGTTTTCTTTTCTGATGTAGCTGACGATTGTAAGAAAGGAATGTATGGTGGAATAAATCTTCCTCAAGATTATACTTGGCCAAAAGATTTATCTCAACCTCCACAACAAATTGTTACAACACCTTTAGGTCCAACACCAACAGCTACCGTTTCAGGTTCAATGTCAATCGCAGCAGCAGATGCTGAAAGTACTAGTAAATCTGTATCTAATTCATCTTCAACTTATTATTTAAAAGAATCTAGTTTTGGTATAATTGTCGGAAGCTTGGTTTTAATAATTTCAATTTTAATATTGTAA</t>
  </si>
  <si>
    <t>ATGACTAAATTTGTGATTTTGTTCTTTACCATTTTCTTAATTTTCAATAACATTATCGTCAGTTCGACTCCAATAATAAAAAGACATGGACCATTCCTTTCTTGTGAGGGAATTTATCCCAATAAAATTGATAATTTTTTAGTTAGTCCAGACAAATTAGCTAATGGACAACAAGTATTCGTAAAGTTTACAGGATTTCGTACCGTACCAATTAATATCGGAGCTACTTGCGAAATTGTGATTCAAAGAGATGACGGACTTTCCGTACTTCAATCTAATGTAGATTTATGTGGTAATTCCGTTGGAATAAATTGTCCTTTAGGACCAGGAGACAGTCAGATCAATATGTCATTTCCTATGCCTCTTAACGGTCCAACAACCGCAACCCCTGCAACAACTACTAATCAAACGGCTACTACGATTCATAAATATTCGATGGCTTTTTCAATTAAAAATGCGGACCAGAGTTACCTTTCTTGTGTACTTGGTTTTGTTGATATGGCCTAA</t>
  </si>
  <si>
    <t>ATGGTTAAAAAATTCTTGGGAATACTTTCTCTAACCCTCACCTGTACCCTTCTTGGAGTCGTAAATCGTCTCGAGAGTGCTGAGGCTGCTGCTTGTGACCCCACCGCTTGTCAACCACCAAAATGTTTTTGCCCTTCCGTTAACCCTCCAGGTGGTTTACCACTTGAAAAAACTCCTCAATTTTTCCTTTTAACTTTCGATGATTCCGTTCAAGAAGGTACCTTAAAAGTTGCAAACAGCCTTATTGGGAAAAGGAAAAATCCGAATGGATGTCCAATTAGAGCTACTTATTACGTTAGTATCCAATATACAGATTTTTCATTGGTAACGCAGTGGTATGCAGCTGGAAATGAGGTTGCAGATCATACTATGACACATCCTCAAGATCCTTTCGATGATGAAATTATTGGATGTAAAAAATCACTTAACGCTTTTGCTGGTATCCCAAATGGCAAGATAGCGGGGTGGCGATCTCCTTTCCTCAATTGGCAACCAAAAACTTTTGACGTAATTGCTCAACAAGGGATTCTGTATGATTCCTCAACAACTGCATTGACAGATGATGCTACTTGGCCTTATACCATGGATTATGGTCTATATAATGATTGTTGGAAAGGTTTCTGTGATACAACTATTCATCCCGGTTTATTCGAAATCCCAATGGCTGCTATTATAGATGATAAGGGTACTCCACATTTAATGGATCCACATCTCGATGGAACACCTGACGTAGTTAAGGGATGGTTACAGGACAATTTCCTACGTCATGCAAAACAAGGAAAAACACCCTTCGGTTTATTCCTTCATCCTGCTCATCTTAACCAACTTCCCGGTGTTCCATTGGCTCCTGGTGCCACAGATCCTGCTAAAAATCTTCAAATGCTTGAAGAATTTCTAGATTGGGCTGTTGCACAACCGGACACTTGGTTCGTAACGAGTCAACAATTGTTGGAATGGATGAAAAATCCAGTTCCAGCAGATCAACTTAAAGATTTCGCACCTTTCTCGTGTCAAGTTCCTAAAATTGGAAAAGAAATCTGCAATGGATTGGATGATGACGGAAACGGACAGGTTGACGAAGGACTTGTACAAAATTGTAATTTCAACACTGTAGTATGGAATACTTGTTACGGATGCCCTAGTGAAAATCCAAGTCTTGCCAATCCTGTTCCAAAAGGTGGTGACCGTTTCCGTGTTCCAACAACTTGTGATTCAGTTTGGTGGGATCCCATTGCTAATCAATGTCTCTGCCAAGATGCCAACTGTGCATACACTGACTTAAGTAAACCAGTGGGTAATGCTGGAGACAACAGTACTAATGCTGGTGGTTCTAATAAAGGTACTAATAATGGTCAACCTAATGAAAATAAAAAGAGTGGGGCAAGCTCAATAACTAGTTCGAATACAATGACTTTGATACCCGGCTTTATAATTGCATCTATATTTATGCAGTGGATCTTCTAA</t>
  </si>
  <si>
    <t>ATGAAAAAGGGGACAATTTTTGTATCTTTATTGTTGCTTTTATTAAGTATAGTAAGAGCACAAGACGGTGCTCCTACTGCTGGAACGCCTACACCAACAGCTTCGCCCGCACCCAATGGAATAGAAACATGTTTAGAAATCAGTCAATGCGGAGATGATCAAGCTTGCCGTGCGAAATGTGCAGGTGTACCAAATCCTACTGAACAACAAGTTAATGATACAATAGCATGTATAGGAAAGTGTAATCCAGCGGATCCAAATTACGCAGCTTGCAGAGATTCATGTATTGATACTTATTATAACCCGAAACCAACATTTACCTCTTCAACTATCCCTCCTTCAACTATCCCTCCTTCAACTATCCCTCCTTCAACTATCCCTCCTTCAGTATCTACCGCATCCACTTCAGCCGCATCCTCGAATAAAGCATCACCTACTCCAATTTCTAGTGTTGCCGTTAAAACAACATCGTTTTCTACATTGTTGTTAACTTTCATAATTTTTATGACAAGTGTTTGTTTTTCATTAGATAAATAA</t>
  </si>
  <si>
    <t>ATGAAATTTATAATGTATATAACGTTAACGATTGTCGTAGTATCGTTGGCAACATTTAAAATTAATGCTGCACCAATATCATCTCCTTCGGATGAATTTTTATTAAATACAATTTCCTTACTTTGTTTGGTTAACAGAGAACGTGCAAACGCTAATGTTAGACCCTTGGCTTTGGATAAGCGATTAGTGAAAGCAGCACAGCTTCATACAAATTATATGGCTTTAACCAAAAATTTAACGCATGATGATGTATCTGGATCATTAGGTACTCGAATAAGTAATCAAGGATTTGATTGGTGGATGGCCGGTGAAAATATTGCGTATGGCTTTACAGAGAAAGAAGAATCTAGAGTCATAAGAGCTTGGATGAATTCACGAGGTCATCGAGCAAATATATTAAATAGAAAATTTACACATTTCGGCTCTGGCTTTAGGAATAATTATTGGACTCAAAATTTCGCTCAATCTGCTGATGAATATCTGCTAGATGTTCCCATATGTCCTACAAAATCTATAAGAATAACTATGCAAATATAG</t>
  </si>
  <si>
    <t>ATGTCTTTCAAAAATTATTTTGTTATTATAATAATTTTGAACATATTTTGTTTTCAAGAATGTTTTTCTCGTCGTAGTTCTCACAGTCATGGTGGTCCAAGTATACCTGGGCTTTCAATTAACTCGATTCAAAATAAATACCATTGGAAATGTTTAGATTTGGCAACAAATCCAATGTATTTAAATGATTGTTCCAGTATACCCAGTCAAGTTAAATTTTACATAAGCTTATTGCATCAAAATTATCCAGAATGCAAAAATCCATTTAAAATACACGGAGCTGGAGGAACTGTTTTATCATGGAATAAGAAAGAAAACACCGTTTTCATGGATTCATCAATTAATGCTAATAACACACAATGGTGTTATGATGATTCAAATTATGAGGATTCGTTCACCATACATCCGTATGGTAGACCTCAAGATTGTCTATCAGCTCCTCTTAAAGAGGGAGATCCAGTTTGTGTAATAGATATTCCCAAGCAAGACGATGAAAAAATAATAACTAGAAAAAAAAAATATATGTATTGTAAAAGAACAATTTATTATCATAATTTAATAAATTTTTTAAGACAGGTTTCTTAA</t>
  </si>
  <si>
    <t>ATGACAATATCAAGACCTTATTTTTCTAATTTTACACATTTTTTATTATTTATGTGGATCACAAAACACCAAATAGGTTGCGAAGCATATCAGGATTTTTCAAATATTATCAAACATTCAGATTTTAATATCAGTGATGTTCTGTACTTTATTATCACAATTAAAAAATACCAGAATAGCTTACCATTAATTCCATTTAATGGTTATGATATTGAACTTAATGATCGTAATATTTTTTCAACATTAAAACTAACTCATCAAGTATTTGTATTTCAATTAAAAAGAACTTTACAACATATAATGCTAAATCCATCATTACGTGATCAAATGTATTTTGGTTCAGGTATTTATTACAAAATTAGACAAGAACTATGGCATGGTAATATTTGGCATAAATCACTATTATTTGGCACTACATATATCTATGTAAATAATGACTTTATTACATATTATAATAGAAATGTCAATACTTCTATTAACTATAGACGAATTATTGGTTTTATTATTTATGACAAAACTAAATGTTTTTTAATAAAAGCAGAAAGAATACTTGATTTTAATTTATTACCAAATCTTTTGAAATCTCGTCAAAGAAAAAATCAAATTAATAATACACAAAAACTTTGGATGACTGATGAAAATGAAATGATTGAACTCAATTGGATTGAATCTAAAATCAATATATAG</t>
  </si>
  <si>
    <t>ATGAAACTTCAAAGCTTTTACCTTCTTACCATCTTTTTCATGTGTTTATCTGTTCTTGAAAGCCAAGCATATAAGGCCACAATAAAACAGACTTTGGGCGTTTTGTGCAGATTTTGGGTAGAAGATGCAAATCATAATCGCATAGCTGGTGATGGAAAAAGACACTACCATACTTGTGATGGCGCAGATAAGGTCATTGAATTTGGCAATCAACAGTACTATATTGTTGCGAAAGTTGAAGCTAGTTTGCAGCTAGAAAAAGTCCGAGGTCCTTTCGATGGCGATCATTCGTGTTTTTTTTATGGCACTATTGGTAATTGGAGTTTTGACTGTTAA</t>
  </si>
  <si>
    <t>TTAAATACCCTTCGGAAATTTAAGGAATTTAGGCAATTTCCTATCATCATATTTTTTCGACGATTTCTTGAATGAAAAATCATCAGAAAGAGGAAATCTTGAATCTTTTGAAAATTCACCAAGCGGAGGAGAGAGAGAAAATTTTGATTCACGTTCATTGTCTGACTCTCTTTTAGGGATGATACCATTTTTAATCGGTATAGAAACAAAATTAGTGGAAAAAAAAACTAAGGTTAAAACCAGAAATAATTCTAGAGCAAATTTCAT</t>
  </si>
  <si>
    <t>TTAGTCCAAATTGGCAATGAAAGGTTCCAAAGATACTTTGTGAACTGGTAAATCATTTATTAATCGTTCGATATATTTAAGATAATTGATATTATTTTCAAGTTGTACTGCTTGAGATTCTTTCCACCATTGATTATTAATAAGAAATTTGAGATTCATATCTGGCCTAATTTTTCCTAAAGTGAATCCAATGATACAGTCATGTATAGTAGTTCCATAAAATAAATTCCTCTTGCACATCGTACAATATGTATGCACGTGATGATTTTCTGTATCACATTCCATGGTACAATGACTTCCACCATGATTGATTGGTTGACCGGCAATTACTTGTTTAATTTTGATATTTTCCAAATACATATTTTCTAGAGCTTGACGGTTCATACCACACATGGTCCAGGCGATATGTTCTTCAATATTAATCTGATTTTCTTCTGAATAATCAGAGAATGCATCTCCATTAATTTGTCTTTCCCACGAATTATTATATTCTTCTGTATCAATCGAATAGTTATCTTCATTACACTGACAAATAATTTCGTTACAACAACTATATGGTGATGGTGAACGGGCTGGAGGAGGTTGACAAACTTTACAAATACAATCTTCTGGATGAGGTCCATTGGGGTTGTCAAAGTCATATCGAATTCCTGAAACAATATTCATAGGAGAACTACTTCCTGATCGTTCTTCAATATAGCTTTGCATATCGTATAATAAATTATCACAACGATTTAACAAATCGATAGCTCTTTGAGCAGGTCTATCAGTATAATCATTTTCTGAATCTGCATCATACTCTTCATGTACTGGAGTAGAGCTAGGGTGTCCAGGATGGGTTGTCGTGATGGTTAGCAAATTAATATCAATATTACCATTCAGATTAAAATAAAGAAAATTAAGCATTTTAATGCTTTCTTCTTTAAGTGCCACTCTTCTATCCGATAATATACTTTTGTAACTAGAAAAACTATGTTCAATATCTACACCAGATACTGGTAACCATATATATCTCAAAGCTAATGAACTCGCCAATATACATAGATTCAT</t>
  </si>
  <si>
    <t>TTAATTATAATGTCTATCAGCAAAATATATTCCTTCTTGAACAGCCCATTCAGTATTTTCACCAGTTTTCTTAGTAGCAGATACTTCTATTTGTCCACTAATAGGATTATTATATACATATTCCTCATTTGCAAATAAATATGCAGAAGTTTCTACATGTAATAATTGAAATTTTTGTTCTCTTAACCAATATGTTGTGGATTTATCTAAGCAAATTACTTTCCAATTATCTCCTGTATCTAATCCATCAAATGCACTAACTTCTTGTTGTTTTGATATTGGTGAACGATGATGATGACTATGTAAAAATTTATTAGTACCTGAATGTTTTAATCTAATAACTGATCCACATTCAATTGGTTCTCCTCTTGGACATGATTCACCATGAGCTCCCTTTATTATCCAGAGTGATTCTGGGTCATCAGCATCCGGAAGTCCTGTAACACTTTGTTGTCCTGATCCACTCCCATATGCTACAGAATGTGAATGTAATTTATAACTTGAAGGTATATGAGTCATTTTAATTGCTGAACCACATGTAACTTTTTCAAATTCTTCGTCAATTTCCAGAACTTGACTATTTATCATCAATATCACGAGAAAAGTCGTTATAGCAAAAATTATCTTGAACTTCAT</t>
  </si>
  <si>
    <t>ATGAAAATCAAATTCTTAACAGTTGCACTTACTATCTTAGTTTGTTCATCAGAATTAATTTTTGGACAAACCGCAGATGGTAAATGTGGAGCGACAGGAGGCAATCAAAATTGCGGTACTCAATTTTGTTGTTCGCAATTTGGATTTTGCGGAACTACAGTAGACCATTGCGGTACAGGATGTCAGCCAAGTTTTGGAAAATGCGGAACAGGTACAGCACCACCCGCTAACTCCACAACACCCACTAATCCAGGAACCTCCACCCCTGCCGTCGATATTACCACTTGTTCAAAAAGTGGTACCGTAGCCATTACATTCGATGATGGTCCTTCTCAATTCACAAGTACTCTATTAGATAAATTGAAAGCCGATAATTTTAAAGCAACATTTTTTATTAACGGAAATAATGGTGGATGTATTTACGATAATGCAGAAGTAGTAAAACGTGCATTCAATGAAGGACATCAAATAGCCAGTCATACATGGTCACATCAAGATCTTGCAACCCTTAATAAAGATCAAATTAAATATCAAATGAAAAAGCTTGAAGAAGCACTCGTAAAAATTCTTGGAGTTAAACCAATATATATGCGTCCACCATTTGGATCGGGAGTTGACAAGCCCTTGGTCATGTCCACATTAGGAGAATTAGGATATAAAGTAGTAACTTGGGATACTGATACAAATGATTGGCAAGGCAGAACTACCTCACAATGTTTAAATGAATATAGAAATGCTTCTCCACCACCAAATTCTCATATCGTTTTAAACCACGACACCATTAAGAATACTGCTACTAATATGGCTCCTCAAGCTTTCAAAATCATGAAAAGTAGAGGGTTCAAGATTAATACAGTTGGTGAATGTTTGGGTGTTACTGATCCAGCTAAATGGTACATAAAAGTTGGAGCTCCACAGACAAGAGATAATACTTGGGTTTGTAAAGATTCTGATATTACCGGTCCATAA</t>
  </si>
  <si>
    <t>TTACTCTCTTTTGATCTCAATAATAGAAGAAGTAAATGTTTCCCAATCTCCTTTCTTTTTAGGGTCTCCAAAAGGTCTTAAAGCAGCCAAAAATAATCTATATCGACCATCGGGTAATTCAACATTTTTTGTTCCATCCGATTTATCAACTTTACCATCAAATTGTATGGTTTTAATTTGATTCTTTTCAGAATTGTCATTTCTTGATTCAAATTGTATATTTGATATTGTGCCTAAAGAATTCGGTACTAACAATTCTGTAGCTTGATTGTCAAATGCTCTTGATCTCAATTTATTATTCCCTCTCTTGTATAATACAGGAAATGTTCGAAATGATCTTTTCGTAATTGGAGTTTCAGCAGCAGAAGCTGGGGTGATAACTGTAACAATAGTAGAGGTTACTGTAACAACATCATCATCATCAGAAGGTTGAGGAGATTCTATTGGAGTTGGAGTTGGAGTCGGGGTCGGGGTATCGGTTGGCTGATCTGATTCTACTGGAGTCTCGGTTGGCTGTTTTGGAGTCTCGGTTGGTTTGTCTGATTCTATTGGAGTTTCGGTTGGTTTGTCTGATTCTTTTGGAGTCTCGACTGGTTTGTCTGATTCTATCGGAGTCTCGGTTGGTTTGTCTGATTCTATTGGAGTCTCGATTGGTTTATCTGATTCTTTTGGAGTCTTGGTTGGTTTATCTGATTCTTTTGGAGTCTTGGTTGGTTTATCTGATTCTTTTGGAGTCTTGGTTGGTTTGTTTGATTCTTTTGGAGTCTTGGTTGGTTTGTCTGATTCTTTTGGAGTCTTGGTTGGTTTGTCTGATTCTTTTGGATTCTCGATTGGTTTATCTTCTTTTGGAGTTTTTGGAGTCTCGGTTGGTTGCTTTGGTTTAGTTGCCGTTGGTTTATTTGTTTCTTTTGGTTTATTTTTTAATGGCTTTTTTGTTACTACTGGGGCTTCCGTTGGCAAATTTGTTTCTTGTGGTTGAGTTTCAGTAGGTGGTTCAACATCATCATCTGATTCAGCGGGTATTACATCTACGGTAAGAATTTTTGTTCCTTGGGCCATACGTGCACCCAAAAGTACAATATCATCATCTTTCATTGATACAGTTAGAACTTCTTCAGGTGAAGTGAATTTTTGATCATTTTTACCAGATTGAATAAAAGGAGCACCAGATTGATCATCAAGTATTGGTAAAGATTTTAAGCTACCTTTCATACCCATATAAGAAACGTAAGATCTCTTTTTTGTAGTACTATCCGTAATAACTATATAACCGGAATAAAGAGAATTATTGATTTCATTCTCTTCTTTGGGAGGAGTAAAACTTAAATTAATATCTTGAGATTCGCCAGGACGTAAACGAATTGAAAGTTTTGAAAATTTAACATTAGCAAAAGAATTTGTTGTGATTGGTGAATTTGCCGGAACCAAATTTATTCCATCATAACCATTGATTGTTTGAGCGGGCAAATGGTTAAAAGTAAATTTTGTTGTTTCTTTACCAATATTTGTTAAAGTAAGGCATCGTTTTTTTCCGTTAAAATTATCTGTATCATTAAGTGCAAGTTTTGATGGAGATGTCATGATCGTTGAAGATAATGCATTAGATAAACTAATTAAACCAGAACCTTGTTTAAGAATCGTTGACGCTATAAGAGAATTTTTGTTTCCTTCTATGTCATTTTTAAAAGTTATTGGTTTGGTGTTAATTTGAAGAACATTACGGATAATTTCAGGTTTTGATTCTTTTTGACTTTGTAAATATAATGCTAAAGCACCAGTTATGAAAGGAGCTGAAACGCTTGTTCCTGAAATAGTCTTAATAGATCCGAGGGAAACAGGGAAAATACTTTTGATATCTTTTCCAGGTGCTGCAATATCAGGTTTAATTTCTAATTCATTTGTTGGTCCAAAAGAACTAAATTTTGAAGTTTTTAACGTGCCTGGATCATTAATCAATACGCTTTCATTAGGAAACTGAACGGTTAAATTATTGTTTTTTTGTATGAGATTAAATAAAGTTATTCCATCTTCGCAAGAAATCATACCAACAGGGGTTGAAATTCCTTCGCTATTAAATTGAGGTGTTGAGATTCCACTAGCATCATTATAAATAACAATAGCTGAAGCTCCAGCAAATCGAATTTGGTCAATCTTTGTCGTATCATCACAACCTCCTCTACGAACCAAAGCAACTTTTCCTGTAAGATCTTCATTAATAGCATCACAAGCATCATTTTTTGAATTGGTCACATTTGAAGTTGGAACAATTGAGAAAGAATCTACAAGTTTAATGGGTTTTCCATTTTGTGTAAGATATTTAATTTTAAGATTAGGATCAGAACTTGATTGAATAAAGAAAGAATTAACTTGATCAGTATCAATGGACGCAACAGAAATAACTCCAGGAGCTGTTGATGGGGAAGAAACTTTAAAAATTCCATTATCACCAGAAGTTCCTGCAGGTGCTACAACGAATACTCCATTTTGTGTTAATGTTTCAGCAACGAGACTTTCAGGAGTTCCAAACCAAGCGTTATTACCAGATACGAGTGAAAGATTAATAATATTCATTCCGTCATCAAAAGCTTTTTCCATCGCTTTAATAACAATGTCATTTGTAGTTGTTCCATTACATCCAAAAATTCTATATGCTCCAAGTATAGCTTTAGGAGCAATACCAGTAATGTTATTAGTTGAATCTTCGCCAGCAATAATACCAGCTGCATGTGTTCCATGACCAACACATTCATCTAAAGGGTCATCATCGGGTTTTGGTTCATTTGATCCATTAAAATCGTCTCCAACGAAATCGAAACCAAATTGTACTTTACAACCTTCACCTTTAAAGCATCCTCCAAGAGCTTTGTGTTTGTGATCAATACCCGTATCTAAAATTCCAACCTTAATATTTGAACCATCAAGTACGTCATTATCTGATTCATCCAAACCAACAAAATTGCGAAAATTTTGTGAAGTTGAATTGTTTTCTTCCTCAAATTTAGCTTCTGTTCGTTGAATTTTTACCACAGGCCAAACATTTTTCACACATTTTAATTTTTTAATTTTATTGATATCTTTATCATCGTCAAGCTTAATAGAAACTCCATTAAATACTTTTTGACTACTATAAGTTTCTCTAACTTTATAATTTATGCCTTCATTTTCAATCGATTTTACAAATGAATTGATAAATGATTCCGATGATGATTCTGATTGGCTTTTAAGTTGATCGCCATTAAATTCTAATATATAAGAATTTGGGACTACGTCAGGAGCAGGTTTGTGTAAAGTGATTTTTGATGTGGAAAATTTTTTTATTTTTATTGAAGCAGAAGTTATTTGAGTTGATGTTAAATAATAACCCAAAATTGTTAAAATTAATTTGCTTGAAGCTTTCAT</t>
  </si>
  <si>
    <t>ATGATAAAATTAAAATTGAAACTTTTTATTATATTTTTATGTTTTTGTCAGTGGATAAATGCCTATACGCAATTATCTGATGAAGGATTTTCTATTTTAACAAACTTAACAGAAATTGAAGCTCAAAAAGTCGCTCAAGATTTTTTGATACCATTATTAGTTCCTAGAGTATCTGGTAGCGAAGGAAATCTTAAAGTACAAAAATATATTATTGATCATTTTCAAACGTTAGGATGGAACGTAGAAGAAGATAAATTTACAGATTCAACGCCAATAGGAGAAATTTCTTTTAATAATATAATCGTAACAAAAGATATTAATGCAAAAAATAGACTTGTATTAGCTGTTCATTATGATTCAAAATATTTTGAACCACCAAATGATGGATTCATTGGTGCTATTGATTCAGCTGTATCTTGTGCTATTTTAATGGATTTAGCATATAGATTGGATCCCTATTTTGATAATAGAGATCCTAATTCCGTTTCTAAAACACTTCAAATTATTTTCTTTGATGGTGAAGAAGCTTTTAAAGACTGGACTTCTACAGATTCTTTATACGGATCAAGGCATTTGGCAACTAAATGGGAAAATACATATGTTGTTGACACAGGAAGTACACAAAATAAAGGCAATAATTTACTTAGCGGTATTGAAGTCTTTGTATTATTGGATCTATTAGGCGCCCCTGAGCCATATATACCAAATTTTTTTCCAATAACTTCATGGTTATTTATGGAGTTGCTTGAAATTGAAGCTCGTTTATATAAGAATAAATTAATTAAATTTACACAACATAAACATAAAATGATTGGAATGCCAGTGGGAGACAGTTTAGAAGATGTTACATATTTTGATACCGATTCCTTACAATCTTATCAAGCTCATATTGAAGATGATTATATTCCTTTCTTAATAAGAGGCGTTCCTGTTTTACATGTTATTCCTTGGCCATTCCCTGATTGTTGGCATAAACTTTCTGATAATGCTACAGCCGTAGATCACTCAGTTTTTTTTAATCTAAACAATATATTTAGAATTTTTACTGCTGAATATTTAGATATTGATCCAACTTTACCGAAAATTAAAACTAAAAAGAATTAA</t>
  </si>
  <si>
    <t>ATGAATATTCTGAACAAAATTATCATCCGTCTTCTTTTATTGTGTTACACATTTTCGATTACTCTTGGCGATGCACCAATTAAAGTACACCCAGATAATACCGTTACCTTCGAGAATGTGTATATTATACGATATTCTTCAACGTTAACACCAAAAATTATATTAGATAGAATTGAAAATGCTGGAATTAATTATACTCATCGATTTAATTTGGATTTTATTGATAGTGTTTCTATTAGATTTAACGAGAATGATGATGTCATTAAATGTTCTAAAATATATGGAATCGAAAATATTTGGCCTGTGAGAAAATTTAAACCAAGGTTATTCACCGCTCATAAAATAAGTGGTGTTGACGTTTTTCGACAAAGAACTGGATTAGATGGCACAGGAATTAAAGTTGGAATAATTGATAATGGACTTGATTACACTCATCCAGCATTTGGAAATTGTTTTAAGACACCAGGATGTAAGACTCAATTCGGTACTGACTTAATTGGTGTTGGAGATTCTGTAAATCCTGTCCCTGACAACGATCCTCGTGAAACATGTGAGGGTCACGGGACACACGTTGCTGGTATCATCGCCGCGGATGATCACGAACTAGGTTTTACTGGGGTGGCCCCGGGAGTTACGCTCGGAATTTATAGAGCTATTGATTGTAATTCTAGTACTGGAGATGATATACTTATTCAAGGAATGCAATTTGCCAGAAATGATAAAGTGGATATTATAAATTTATCTTTAGGAGGAGATTTTCGAGGTTGGAACGATACCCCTCTTGGAATTGCTGTTAATAAATTATCTAGTGAAGGATTTGTTGTAGTTGTCGCCGCTTCTAACCTTGGTGAAGAAGGTTTATTTACATCAGGTAATCCTGATTCCTCAACTAATATCATATCTGTTGGTGACGTTGACAATATTCAATACCTTTCTTTCGTGTTAATACCAAGCAATGATCCTAAAAAAGAAATACTTTATAACACGGATCGTATAACTCTAAGATATCGTCTTCCTGGTCCTCTCCCAATTGTTATTGCAAACACTACAACTAACTTACCCGAATCTGATGGTTGTGTATCTTATAATAATAAAGATTTTACCAATAAAATAGCTTTAATACGTCGTGGAGGTTGTGGTTTTGGTGTTAAAATTGGCAATGCTGTGGCAGCTGGTGCAATAGGAGTAGTATTTTATGATAGTGAAGTTACCGGATTTTTACCAGTTATATCTTTGAGTAAAACTCCAGACGCGATTATTAGTGACGTAGATGGAGAATATTTAAAACGACAAATTCGAAGGAATAAGAATTTAACAGTTTCTTTCCCTGATAAGAAAGTTACTATACCCCTTAGTTCCGCCGGTAAACCTTCGAATGAATCTTCATGGGGTCCAACTTTTGAATTTGATATCAAACCTGACCTTTTGGCTCCTGGTGGTCGTATTTTTAGTACATACCCGGTAAATTTGGGTAAATACGCCACACTTACTGGAACATCAATGGCAGCAGCTTATACATCTGGAACAATAGCACTTTATATGCAAGCAAAGGGATTAAAAAATGGAAAATTTGATCCATTAAAACTTAGAGATCTTTTAGTATATAGTGCTAAACCAATTTATAATACTACAAAATTTCCATTCTCGGTCGATAAACAAGGAGGTGGACTTCTTGATATCAATGAAGCTATAAAGACGAAAGCGATTATTCATCCATCAAAATTATTACTTAATGATTCAGCTCACTTTGTAGGAAATCATAAAATTACCATAAAAAATACGGGAAAGAAAACAACTAAATATACATTCGATCATATTCCAACACCTTCAGTAAGAGGATGGTTTAATAATACATGGGTTGAGACATCATCTTTTGTTATTGAAAAACGTTTTGCTGGAGTAAAATTTTCAAAAAATTCCGTCACCGTACGACCCGGAAAATCAACATCTATAAAAATTAAATTTACTCAACCAAAAAATTTGCCAAATGATTTTGGTATTTATTCAGGATATATTTCAATAAAAGATTCGGAACAAGGAATAAAATCTACTCTTCCATACTTAGGAGTTAAAGGTGATATACGTAAAATCCCTATGTTATCAAATAATCCACCACCGTTCATTGTTAACTATTTAACTGGTGAGATTTTTGATCAACCAAATCAAATAGGCCAGTTCTCATTTAATGGTGACGATTTTCCAGTTTTTCGATTTTTTTTAAATTATGGTGCTAGATTTCTTGTAATAGAATTATTTAAAAGAGGAGATTTTACTACAAATGGATTTGTAGGAATTCCAGTACTTCACAAAGATTTTAGTAACCCTAGTATTCAGATCGGACGTAATGGTCCATCTAATGAAATAACAGATAAACCTTGGGATACCCGTATTGTTTCAGACATTAATGGAAATCAAGTCATTGTACCGAGTGGACAATATCAAGCATTACTTAGAATTTTGAAACCTTTTGGCAATCCAAAAAATATGAATGATTTCGTAATTTGGGAATCTCCTATTATAGAAATAATAGATTCACCTAACTCATCTAACCTACCTAACAAAAACAAAACTACAGTAAAAACAACAAAACATCCAGGAGCAACAAAAAATCAGCGGCGGAATGGATCGTTGTAG</t>
  </si>
  <si>
    <t>TTACTTAAGCACAAAAGGGTAATTTCTTTTGGTGAAAGTGGTGAAATTACACCCTATGCAGTATAATTTAACATTGCTGGACAACTTTGCTTCATAAAAGATAGCTTCGTTTGGCCAAAGTGGTGAGATTATGCGTGAAATTACGAAAAGTAAAAAGAAGAAATTAAGGTAGATCAT</t>
  </si>
  <si>
    <t>TTATTGTGGTGGAGTATAAATTAAACCACCGGTATACCTACAAGTAGTTAAGCAAACCGTTTCTAAGTGATGGAAACAAGCAGAATATATAGTTATTCCCACCCCGATATTCTCTCCTGGTTTGAAAAATTTCGTGGGATCATAATTATCAGCCCGCGTGTAAATAAATGATCCTTGATAAAGTGAATTACAATCAAAGTTTCCACTCGAACAATCATTCGCATTTATGATATCTGTTCTAGTGTATCCATTTACCAATATACGTTTATTTTCTGGTACAATAGTATAAATAAGGGAGTGATCTCTATTATGAAACGTATAATTACTAATAATCATTGGCCCCTGTTGCACACAACATGGCAAATTTCCAGGATTTTCTCTTGAGTTTGGTCCTTCTAATGTTAATTCGATCTGATGATTTGACAGGAATTTAATGCCTGAAGTGGCATCAAAATCAGTAAAATCTCTATCACATTGATCAAAAGCTTTAAAAGCAAAAGTTTTGAAGAATATAAGAAATGATACAATAATAAAAACCATGTACTTCAT</t>
  </si>
  <si>
    <t>ATGAAAATATTTATTCTCTTAATCGGTTTACTTTTATTATTAATTGTTAATGTTAAGGCTCAATTAACATGCGAAAAATACTTTGGTGTTTCTCTTTGTAATGAATGTCAAAAGGAACTCTGGAATTCTGGACAAAGTCCATCAACATGCACTTTTTTCAACAAACTTTTTGCGGAAGTTCAATATGATCCTTATACTTTTAACTATAACCTAACTTCTTATGATAAAGCAGTGAAAAAAGCTTGTTCAATTGAATTTTCATGTACTTACGAGGAGGGTAAACAAATTTGGGAAAGGGTTGAGGAAAAATGTGCTAACGAATTAACAATTTACGTTGATTGGAGCGCAAATCCTTCGTCACTTGATGAAACTGTTGTCGCACCTTACGCCACTTTATTACTCTTTTATTTTGCTGTACCTGAATATAGTTCTTTATGTCATAAAACTTCAAATGGAGAATTGTGCGGTATAGAATCTATTAGACCATTAGTTGATTGGCTTAAACAAGAAATCCCTGAAGGAAAGGTCCAATTTTCATATGATTTCTTATTCGCTTATAAAGAAGATGGAACTCGTATTAAAGTTCCTATGGAATTAGTAACTAAATGTAGTGAATGTGGTAAAAATATGATGAAAGAGTATAAAAATTGGATGGATCAACATGCAGTACCTGATCCTATCGTAAAAAATATGTTCAATGGATCTTTAGAAGCAGTTCAAGAATATTTTTCTTGTCCCATATTACTCTAA</t>
  </si>
  <si>
    <t>ATGAAATTTCTTATTTTTTTCGTTGCCTTATTAATTGTCAATGTTGTCAATGTTAACGCTAAATTAACGTGTGAAGAACATTTTGGTGTTTCCCTTTGTAATGAATGTCAAAACGAAGTCTGGGATTTTGGAAGAGATCCATCAGGATGTGGTTTCTATGATAGTTTATTTAGTGAGATAGAACATAGTTCATTTTTCCTAAAGTATAATTTAACTGCCTATAATGAAGTCATTACGAACTTATGTTCACTGGACTTCTCATGCAGTTACGAAGAGGGAAAAAAAATATGGCAAAAAGTTGAGGAAAAATGTGCCAATGAATTAACAATTTACATTGATTGGAGCGCAAATCCTTCGTCACTTGATCATACTGTTGTCTCCTCCTACGCCACTATACTTTTTTATTATTTTTCCGTACCTGAACATAATTCTATATGCCATAAATCCTCGGGGGGTGAATTATGCGGTATTGAAGCTATTAAACCATTAGTTGATTGGTTAAAACAAGAAATTCCTGAAGGAAATGTACAATTTTCATATGATCAACAATACGTTTATAAGAAAGATGGAACTCGTATTCAAATTCCTATGGAATTGGTGGGTTATTGTGGGGAATGTGGTAAAAATATGATTAAGGAATATAAAAGTTGGATGGATAAATTTGCAGTACCGGATGTGATTTTAAATAAAGTCTTTGGTAATAATTTGGAAGCACTAAAAGGTTACTTTTCTTGCCCATTAATACTTTAA</t>
  </si>
  <si>
    <t>TTAAGGTTGCCAGCCTCGATAGTGTAAATTATAAGAATTACAGTCTATTTCCGCACCACCCCAGGGACTAAGACTACAGTCTACATATACTGCAAGCCAAATATCAAACCAAGTCTCCTTAGGTGTTTGGTTTGAATCAAAATTCCAATAAGATGTGTATGGATTATTCTCATAATCACCTTTATGGTTACAACTATGGTCATTAACAAATATAGGTTTCTTGAAAAATCTCCATTCATGACCTTGATCATCTTTAAAGGTAAAGTGACCGAAAGCTTCTGGTGGATAATCTGGATACGTATAAACTGTTATATTGAGTTTTCCTCTTGTAAAACTGGCATTGGTAATCTGAGGACAATCTTCAGTGCAAGAAGTAATCTGGGCTCCACTAGGATGACACCCGTGAGACTTTTCAACATAAAGGAAAAAAAATACAAGCAAAGAAATAATAAAGTACTTTTGATTCAT</t>
  </si>
  <si>
    <t>ATGAAGCACATGGTTTTTATTATTGTATCATTTTTTATATTTTCCAAAACTTTTGCTTTTAAATCTTTAGTAGATTGTACTGATGCTCCTTACTTTGAACCCGATTACATTTTATTTCTATCAAATAATCTTGTACGATTAAATTCAGTGGGACCAGCCCAAACAGAATATCCTGGTAAAATCCCATGTTGTTTGCAACAGGGGATGATGCTTATTAGTGATTATACGTTTAAAAATGAAAGTTACCAATATACTATTATACCAAAAAATAAACTTTTATGGGTAAATGGATACACTAGCACAAATATCTTAAATTCGAATGATTGTTCAAGTGGAAGCCTTGATTGTAATACACTTTATCAAGGACAATATACTTACACGCGAGATGACAAAATTGATCCCAAAAAATTTTTCTCTCCAGGAGAGGATATCACGGTGGAAATAACTATGTATGGTAATTGTTATTATGACAACGAAACGATTTGCTTATCGTCTTGTCAGTATATCGCTGACATATCTTATAATCCACCAAAATAA</t>
  </si>
  <si>
    <t>TTAAATATTGGACACAAATTCTATGATATCTCTAACAACTGATTTAGTGTCTTCCCATGGTGGCGAGTGTCCAACATCCTTATAAACGATTTTTTTCCCATTCTTAGCAAGATTTGCAAATTGTAAACTATGTTCAAGCGTAATTAATTTATCTTCCTCCCCGATAAGATTTAATGTTGGAATATCTAAAGAACTAAAGAAATCTCTAAAATCAAATGGTTTAGCTTCATATTTTCGATATTCAGGTGGTACAATAATGGAATCACCAAGCTTTAAAGCACGATATTGATCAGATGATGGTTTAAAAGTTCTAAAATTCGACAATCCGTTTAATCCATAAGCAATTGTTGAAAATTTATAATCTGGATCATTTGCTGCAATGGAATATTTTACAATTTCTTCAGTATTTAAACTTGCTTCTGTAAAGTTTAAATGTACCATTCCTACAACCGAAATAAATCCATCAATTTTGATATCAGGATTATTTTTCATAAATGTCATAGTAGTTGGAGTTCCCATTGACCATCCAACTGTAATTATTTTTTTATTTGGTTTGTCTGTTTTAATTTTTGTTATTACGGCTTGAAGATCTTGTCCACTTAATTCAAGTGAGTACGCTTTAACATCTCTAGGTTTATCACTTCGTCCAGTTCCTCGATAATCCCATCTAACAAGATGAAATTTTTCTCCAAGTTCTGTATCATACCATAATGGATGCCAAGATTGTCGTGATGCCATATATCCACTGGTAAATAAAATTGTCGTCTTTTCTGGATTTCCTTTTTCTTCTACATAAATTTGAATTCCATTTCCACTACTAACATAATAATTAACAGTTTCTATTGGAAATGTATAAATAGGAACTTGCGCAATTATTACTTTAAAAAAGAAACAACTAATAATTGTTAAAATTTTGATCAAATTCAT</t>
  </si>
  <si>
    <t>TTAATTTGGTGGTAGACAACCATCTTGGCATCGCATAATTCCCCCAGCGGTCGCTGCTATACCAAATGGTATTATTGGATTATTACAAGTGGCTGAACCGGATAAGAAACATCGGCTGCTTGCAAGATTCCATTGAACACAATTGGGGTCTTGAGCACAAGCTACACAACAACTTATTGCATCTGTAGCTCCATTAACTTGAGCATTAACGTTTAGATGTAATTGGAGTGGAATTGCAGTTTGAAATGCACCAGGAGTACAACAAGGAATAACAGTTGTGGTAGTTGTTGTTGCAGTCGCTGTAGTTGTTGTTACTGATACGGAAGTTGAAGTAAAAGTCCTAGTAGCAGTCAATGTTGTGGTGCGAGGTTTGGGACATTTTTTGATAACAGTTGGAGTACAATAGACGGTTTTTACGCATTTTCGATGTTTATAATAGAAATCATGCCGCTTTTCCTTTTTATCGGGGATGCAAATAACCTCCTCATTCTCATGTCTCTTTTTTACAGTATTTGTAGTAGGTACGACGGTGGAGGTTGTGGTTGTGGTAGTGGTGGTAGTAGTAGTAGTAGTGGCGGGTTTGATGGTGGTAGAACTAACTGTGACAGTAGTGGTTTTGGTTTTTGGGCAATTTTTAGGATTAATGGTTTTAGTACAATGGCGTGTCTTTGTGACGGTCTTGCAGTTTGTAGCAGTTGTTTGCGATGAGAAAAGAAGTATAGAGACAATTAAAATAGCTGTAGCGAAAAGAATACTTTTATTCAACCACAT</t>
  </si>
  <si>
    <t>TCAGGTGGGCCTCCAGTTAATAATATTATAATAAGAGGTATGAAATACCACTTGCCAGTATTTTTGCAAAAAGCTTTTTTCTTCGGGTGGTTTTTCTACAGTACCATCTTCTCTCAAAGGCACTGCTTTATTTAACTTTGGAGCAACACCCTTTACTGCTTTGATGGTTTGAACAGTAGTTTTAAGAACTCCAGTATGCGGATCAATTGTGTTATTGCATTGGTCACTACTTGTGTAATAATCAAAATGAAATAATTTATCATTTTTGTCTAGATGAATTATTATCTCATCCTCAAAATTTGAAGATTTTAACAAGCACGATTTGGTGAAAAATTTAGTGACATAATTCGGATTTTCATTATTAACTATTTTAACAAGATACAATTCGTTTTCCTCTAAATTTTTTGATATATCAAAGCTCGATAACGCATCTTCAGACTCTGAGTATCTTGCACGAGAAGCTGTTACAGCAACTTCTCCACGTTTTGAATATTCAGTGTGGTGAGGAAGCTTATGATAGACTGTAGCGAAGTTTTCATACTCTAGCGCCAAGTAAGTTCCGTTTAAAAACCCGAACAATAACGCTAAAACAAAAACACAACGAACAAGACTTATCAT</t>
  </si>
  <si>
    <t>ATGCAATTCTCAAAAGTCAGCTTTTTCTTATTCCTATTTACCATCATTACAATCGTTAACGCTATACCAAGTAACGATTTACAAAAACGTATCTCATGCAGTTTTGGCGATGCTGGTTGCAAGGCCTCATGTTTCAGCAAAAATGGTTGCTGCTGTAATACTTGTAATGGAAGTTCTTGCAAAGATATTTGTGATTGCAGTTGTAGTTGCTTTAAAAAATAA</t>
  </si>
  <si>
    <t>TTAAATGAACATGACAGATCCCACAATAAATGATACAAATGACCATAAATTAACACTGTTTAAAGTATTTGCAGCACTGGTAGTAGCAGGGGTAGAGGAAGCTGATGGTATAGCAGCTGTTGAATCACCAACAACATATGGCATTGAACTAGGATATGCTGCCGGTGCTGGTGCTGGTGCTGCATCAGCTGCTGGTGCTGGTGCTGGTGCTGCATTAGCTGCTGGTGCTGCTGCTGGTGCTGCATTAGCTGCTGGTGCTGCTGCTGGTGCTGGTGCTGTAGTTGAAGTAGTTGTATCAAGGGAAACATCTTCAACATATGGTTTTTCTCCTAAACAAACAGAGACGGGTTTAATAGTGAATCCAGCTTTTGTAACGATTGGTAAAGCTATTGGAGCTCTCCCAGCGGTTTGTTTATAAAGGTCATGTTCAAGAGAAATATGACCGGTAGTAGCAGGTTCCTTAACCCATTCAGTGAAATTTCCTTCAATCCATGTAAGTTGGAAAGTTTTATCATCTGCTGACATCCAATCATTTGTATCTTTATCCCAAATAACAACTTTGTAACCAAGTTGAGTTGCAATTGATCTTACACGATCATCATAATCCCCGAATGGTGGACGTACATATTTTGGTGTAAGTCCAACAGCTTGTTTTATTGCAGCTTCAGTCCATTTAAATTCTGCAATAATTTGTTCATTGGATTGTGATGTAAGAGATGGATGAGACCAAGTATGTATACCGATTTGATGTCCCGCCTTAACTGCTCTTTGTAAAATTTCTGGATTTTCAAATACTCTAGAACCAACAACGAAGAATGTTACTTTATCATTTGTTGTATCAAGGAAATCTAACAAGGTGGACGTGAATTCTGTTGGACCATCATCAAAAGTGATACCCCAATCTCCTTTATTTGGACATATGATGACGTCGGAGTCGGGCTTAGTACACCCAGTACAACTCCAATTACAAAAAGTATCCTTGTCTGGACATTTGACTCCTACATCTGCTGCTTTTACTAAAGGAGCATTGGGAACCTTTGTTAAATCAACCAAAGCGGTCCATTCCTTCACAGGTGGTGGAGGTTGATCAACAGGTGGCCATTTACCAGTTAACGCCGCCGCGTCTGTAAACGTAACAAGTAATGATGCGAAAACACAAAGAGAAATAGTGACCTTCAT</t>
  </si>
  <si>
    <t>TTACAAACCACAAATACGACTACCTTTCAAACTTTTTTCAGGATAAAGTACTTTTGGTTCACCATTAATTTTAACTGGTACATTTAATGATCCATCAATAGTAATTTTTTCATCACATTTTAAAATATTAACCAATACTTCACCAGTTGGCCATACTCCATTTCCTTGTATAACTAAATCTCTATTTGGATTATTTCCACCATAATTAGATGTGATGATTAATACTTTCTCTTTAATAAAAGCGTAAATATGTTCATCTATCCATGCTTCTATTGAGAGTGAAGTATAAAATGATGGAGATACCACTTTACGAAGTGCATTAATGTTGGCTATAAATTGATATGTTGGAGTTGTTTGAGAGTATGATGATGGCCATAATGCTTCACGATTAAAAGGATCATTTCCTGTTGGAGCCCCTGTGAAATCTTGTTCTACTCCTTGATATATTATTGGAATTCCATCCATTAATAAAACAAGAGTTAATGCATTTCGAAATAAAACTTTATCTTGAGTTTTATGAGCGAATCTCTCTTGATCATGACTATCAATAAAATTTCCTAAAATTCTAGTATCTTTAAAGGCATTTCTATCATTATTTATTACATCCCTCAACTCATACATATTAGCATTAGGATTAGTATATAATCTTATTAATTTAGTGTATAATGGATAACCTAATGTACTATCCATATGTGATTGATATGATGCTACATATCCTGAATTATCACTTAATATTTCACCTATAGAAAACACTCCACTACTTCTCGTGAACTCATCCCAAAAATTTTGTCGAATATGTCTTGCTGTATCTATACGTATTCCATCAAAATCAAATTCTCTGGTTAACCAACTTATCCAATTATTAAGTTCAGAAATCACTGCAGGGTTTTCTGTGTCAAGATCAGGTAATGGATCGTCAGCAGAACCAATACTACAATATTCAACATTTCCTTGATCATCATAATTGGTAATGAGACAAAAAACGTGATAATGTTCAGTCTTATTAAATGGACTATAAGCTTTAACATATTTATCAGTTCTAGGAGGTAATTTTTCTTGCGGTCCCATATGATTTGCTACTACATCGACCATAACCCAAATGTCTTTATCGTGAGCAGCCTTAACGAGTTTCTTTAAATCATCAGCTGTACCAAAATGTGGATTAATTTGATAAATATCTTGGGCCCAATATCCGTGCCATCCAACACCGATTGAAGTTAAATTATCCATTTGTTTTACGACCGGACTAATCCAAATTGCGTCAAGCCCCAGATTTTTTATGTAATCGAGTTTATTAATTATTCCTGAAAAAGTTCCACCACAATAACGTCTAATTTCAGCTTCATTACGATTATCTGAACAAAGTTTAGGATTTTCTTGACCAGGAGCTTGAGCAAATCTATCGGTTATTAATTGATAAATTGTACGAGACCTCCATTCTTCCGCAGTTCTTGCCAATGAAAATTGTGGCGCAGTTACAAATAATAGTAATGTGGCGAGTGTGAATAATTTTTGAGTTGAGAAAGTTGAGAATTTCAT</t>
  </si>
  <si>
    <t>ATGAAGGTCACTATTTCTCTTTGTGTTTTCGCATCATTACTTGTTACGTTTACAGACGCGGCGGCGTTAACTGGTAAATGGCCACCTCTTGATCAACCTCCACCACCTGTGAAGGATTGGACCGCTTTGGTTGATTTAACAAAGGTTCCCAATGCTCCTTTAGTAAAAGCAGCAGATGTAGGAGTCAAATGTCCAGACAAAAATACTTTTTGTAATTGGAGTTGTAATGGGTGTACTAAGCCCGACTCCGACGTCATCCTATGCCCAACTAAAGGAGATTGGGGTATCACTTTTGATGATGGTCCAACAGAATACACAACCGGCTTGTTAGATTTCCTTGATAACACAGGGGATAAAGTAACATTCTTCGTTGTTGGTTCTAGAGTATATGAAAATCCAGAAATTTTACAAAGAGCGGCTAAGGCGGGACATCAAATCGGTATACATACTTGGTCTCATCCATATCTTACATCACAATCCAATGAACAAATAATTGCAGAATTCAAATGGACTGAAGCTGCAATAAAACAAGCTGTTGGACTTACACCTAAATATGTACGTCCTCCATACGGAGATTATGATGATCGTGTAAGAGGAATTGCAACTCAACTTGGTTACAAAGTTGTTATTTGGGATAGAAATACAAATGATTGGATGTCAGAAGATGATAAATCCTACCAACTTACATGGATTGAAGGAAATTTCACTGAATGGGTTAAGGAACCTGCTACTACCGGTCATATTTCTCTTGAACATGACCTTTATAAACAAACCGCTGAGAGAGCTCTAATAGCTTTACCAATCGTTACAAAAGCTGGATTCAGTATTAAACCCATCTCTGTTTGTTTAGGAGAAAACCCATATGTTGAAGATGTTTCCCTTAATACAACTACAACTACAGCACCAGCACCAGCACCGACAGCAGCACCAGCATATCCTAGTTCAATACCATATGTTGTTGGTGAATCAACAGCTGCTATACCATCAGCTTCCTCTACCCCTGCTACTACCAGTGCTGCAAATACTTTAAACAGTGCTAATTTATGGTCATTTGTATCATTTATTGTGGGATCTGTCATGTTCATTTAA</t>
  </si>
  <si>
    <t>TTAACATTTTGAAGTGCATGTGTTAGGTTGGCTGCATACTGAATAATTCGGGCAACACCCGCCGTAGGCATCATAACACCAATGATATCCGTATGAGCACTTATTAGACTGTCTTTCCAACAAAGACCTTTTCTTATTACTGCTAACAGCTGGTTGAACCCTATCGATTGGATCGCCTCTTTTCCAATTTGAAGTTGCTTCTTCATCTCTCTTCTGATTATCGTCAACAGATGGTACTCTAGTTGACCCTTCTCCTCGTTTCTGATTATCGCTAACTGATGGTACTCTATTTGAGCTTTCTCCCCTTTCCTGATGATTAGTTGGCGTGGAAGCAACGAAGGTACTGAAAGCCAAGATTGCGAGTGCAAGTAATACGATAAAGAATCTCAT</t>
  </si>
  <si>
    <t>ATGAAATATATTTCCTTGTTTATCGTTCTTATTTGTACCATCCATGGTTTGACAGTTCATGCATCGCCTCTCAAAGTGGTTAGATCTAGTCACCTCATGAAACGTTGTACACCTGGTGGCTTCCGTGGAGATTGTAGTGCTGGACAACCATGTCAATTTAATGGGGATTGCATGATGGGTCTTTATTGTAATGGAATGATATGCATGATTTGA</t>
  </si>
  <si>
    <t>TTAACCACGTCCAATTGCAACTGCAATAGTGTATTTTGCAGGCAATTCATCTGGTGCAGTGTATTCAAATATCCAAAGCAAGGGATATTCTATGGGTAGTTGTTTAGCAAGATCGATGAATGCAATACCAAGCCAATCTCCAGCGATAATATCTTTTTTCATTGTTCCTTTAATGTCAAAGGTTTCTACTGCTCCAAGAACGACAGGATCAGGTGTCATTTTTATATCGAGTCCCACTGCATCTGGTGGAAAATCGGGACATGGTGTAAATTGAGTTTCTCTTTTTTCAAGTTCAAGTGGTGCTGCATTGACCGCAAAAAGCGTAGCAAATAAAACGAATGCATCTCCGGTCAT</t>
  </si>
  <si>
    <t>TTAACAACTTGAAGCGCATTTATTATTAGATGTGCAAATTGTATTATTCGGGCAACACCCGCCGTATATATCATTACACCAATGGTATCCGTATGGGCACTTAGACTGTCTTCCCACCAAAGATCTTTTATTCTTATTATCTTTAGTTGCTCCCACTCTACTAATGTCGTCGCCTCTTTTCCAATCAGAAGTCGATACATCATCTCTTTTCTGATTATCGTTGGCCGACGGGATTCTACTAATATCACCGCCTCTTTCCTGATTAGCTGGCGTAGCAGCAACGAATGTACTGAAAGCTACGATCGCGAGAGCAAGAAAAAAGGTAAAGAATTTCAT</t>
  </si>
  <si>
    <t>TTAGCAATGTACAATGCATTTATAATTAACTGCGCAAATTGTATTATTCGGGCAACAACCGCCGTATATATCATTACACCAATGATATCCGTATGGGCACTTAGCCTGTCTTTCCGTCAAAGATCTTTTATTCTTATTATCTTTATTATCTTTAGTTTCTCCTACTCTACTAATGTCGTCGCCTCTTTTCCAATTAGAAGTTGATGCACCGTCTCTTTTTTGATTATCGATAGCTGACGGGACTCTACTAATATGATCACTGCCTTTTTCCTGTTTAGCTGGCGTAGCAGCAACGAATGTGCTGAAAGCTACGATCGCGAGAGCAAGTAATAAGGTAAAGAATTTCAT</t>
  </si>
  <si>
    <t>ATGATCAAAAGAAAACCTTTATTGATACTCTTATTAAATCTCATATTTTACGTCAATGTTAATACTGCGACGACACAAAATTATATTCCCATAAAAGATGATTTTGATCGCTCGGGAATACCTAAAAATATTTTACTTGGTTCTTATGTTGGCGGAAGAAGTCATGTAAAACCAATGTTAGATGTTGTTGCTATATTAATTGAGAGAGGTTACAACGTAACATTACTAGCATCAGGAAGATATGAACCATCATCAGAGTACCCAGGTCTAAATCAAATTACATTAGGACCTCGATTGGGTGTCAAAGAATTAAGACGTACAATTACTTATGAAGAACATTATAAAAGGTTTTCAAGATTTATAGAAATAAGCAGAAACGGCTACAAAGAAACTTATGAAAAATATAAGAAAGCCGCAATAGAATATAATATTGATTTGTTCTTTTGTGACGTTCTGGGAAATGATGCTTGCATAGATATTGCCAATAATTTAAAGAAACCTGTTGTTGTTTGGTCTTCGGGTCTTCAACTTACAGATCCTGTACCATATAAAAATGATCCGTTATACGGCTGTAACATCTCATTAGAAAATGAATCATTTTTTGAGAGATTTAGATGTGCTTTAATACAACCTTTACAAATAGCTTATACGATGGGTCGGATTGGACCCCCTGCGCATCAATTGAATAACATAAGAGAACTAATGAATATAAATACATCATCAGGACAAATGCCAAAAGTTTCATTATCTTTGGTTGATACTTTCTTCGGTTTTGAGTTACCGCAACCTTTACCACCAAATGTCCAGGAAGTTGGACCAGTATTATCAAAAGAATATCCTCCACTTACACCCGAACTCTCTAATTTCATAAATACGCACAAACGAGTTTTATACGTAGCTTTTGGTACACGTTTTATTACAAATACTGAGAATAACAACAAAATTTTACAATCATTTGTTGAAGCAATCAACAGAAAAATAGTTGATGGTGTAGTTTGGCCATTAATTGAAACATCAAAAGATAATTTTTATCCAACATTAAAATTAACTGATGGTACACAAATGCAAACTTTACCAATCTTAAATAATAAACATCCACATATTCATATTACAAAGTTTGTACCGCAATTCGCTGTACTTAATCACACCAATACAAAATTATTTTTTAGTCATGGGGGCGCAGGAAGTACTCATGAATCTCTTTATACTGGTACTCCTATGTTAGTATTACCCCTTGGTGGCGATCAGATGGGCAATTCTCAAAAATTAAAATCAGCTGGTGTAGCATTAACGTTAAATGAATTAGCTTTAGATGTTAGTGATATTTTAAACAAAATGAGTATCTTATTAGAAGATGAAAAGATAAAAAAAAATATAAAGAAAATGGAAGTTTTAACTAAAATCAACAGTAGAAGAAAATATAGAGCTGCTGATTTAATAGAATATATTTTACATAGTAGTGGCTTAGAAGAATATGTTAATGATGACTTTTTAAAAGAATGGGCACCTGCTCCGTCTAGAATGGGATTTATCAAAGCAAATAATCTTGACGTTTATGGAGCTTTATTAGCAAGTATAAAAGATTTATCAATATTCTCAATCAATTTTGAAGCTGACACAAAATTATATTTGAAAAAAAATAATAATGTAATATTAAATGAAAACTTTCGAATTGATTATTTAAAGTTAACCGGCGGTTATTAG</t>
  </si>
  <si>
    <t>ATGACTATACGAGGATTATTACTATTGTGTTTTCCTTTTCAGTCAATTTATTCCATTGGTGTTTTCGATTCAGCTTTCGCATTTGACGCGTCGTTGGCGTACTGCGGAACATCTGATTATACCTCCTCTTCTATGTCGCCTCAACATCTTCCTACTAGAACCACATTCAGTGATGTAATTCTTAGCTTTATTGAAACATCCATCGTCCATAGTCACAAAAAAAAAACTCGCATCATTTCCCTTTCTCATTTTCTTCTTTTGAAGCCACGTAATAAAGGTTCTCGCCATCTATATTTTAAGAGAAATTACTTTATTAGTATTAATAAAATATTATTCCGCATAAAGTTTCACGTGAACTTAGTTATGACCTCTGTGTCGTCGTCTCCTAACGGTGCTAACAAACCTAACAAACCCTGGTTTTGTACAAACGAACGCCTACGCTGGGAGTTTTTTAGTAAAGGACAAAAGAGAACAATTCACTCACGCGCTAACGAGATTAACAAACTACAAGAAACACAAAGGCCAGAAGATTTAACAATGCAAGTACACCAACAGCTATTATGA</t>
  </si>
  <si>
    <t>TTCAAGGTAGTATCAGCCATCAAATTCCACGTTCTGAAAAGTAAAGATGAAAGTTTCGTTAAATGATTAAATCCTCCCACATCTGAAGGCTGACGGGAAGACAAAACCGCTGAAACGTGCTTTTTAGACAGCCAAATGGGTATTAATTTTTTTTTTTTTTTACAGTAGGGGAGGGACGAATTAGAGGAAAAGGAATAGAGGGAAGAGGAAGAGAGGGAAAGGGAAGAGAAAAAAAAGGAAGTTATGAGAGAGAGCAATGGAAAGGAGAAATCCAT</t>
  </si>
  <si>
    <t>TCAGTCAGTTATCCAAGCAGCAGCGAAAGCTTGTACTTTCTGCGTGGTGCCTCCATTAAAACAGAAATCGATATTTTCCCCATTATAACCATTAATAACTCTAGTGAAATTGTTCACCTGATTAACAAAAGCGAGATCACCTTTATATTTTACATTCTGATAATTTACTTGTATTGGGTTCATTTCTGTTGAATATGTCATCATTGCAACTACTAAATTCACTGGTCCAGAAACACTGTAACTATGTGATCCACAGGCATCGAGATCAGGACGGACAAAATTATCGAATGGAAGACCACATTTTTTTTTAATACAAAAAGCATGTGGGGTCTCTGGAAATTCAGTACGATCTATACAAATTTCATCATCTTCACAAGTATAGTCAGTGTCAAAAATGACGTCTGGCTCATCCTCTCTTGCACAATTTATCAACATTAGGTTTGGTGCATCTATGGAACAAAGGGAAGCTATGTATAAAGAGTATTCTTCAGGACATCGCTCTTCAAATGGTATGTCTGCTCGCTTGGTTAAGGCATTTTGTTCAGAACATATAAGACTTCCATGACTACCTTTTCGACGAACTAGAGGAACACCTAAAGCTACGGTTGCAATTGCAACTAAAAATAAAGCGTATAACTTAAATAATTGAGCCGAAAATATTCTCAT</t>
  </si>
  <si>
    <t>ATGAAATCAACTTTTAATATTCTTTACATTTTAATTTTCGCGATAATCGCATTTCTTCTAGATCCATGTGATGCAAATGATGACGCATGTGGGAGATTGGCCAATGATATTAAACGATCTAATAAAGACTCATATTTTAGCGTAAAACATTCTGACGTTCAAGCATGTTTTGAATCATTTCCGTACGATAAGAACCTAGCACAAAAAACAATCGAAACGCTAAAGAAGACACTTCAAGGATTTTATGTATATTTATCAGAAGCTAAAGAACAGCCAAGACAAGGATTTTCTTTTAGAGCTATTGATTTAGTTAAAGAACTAGATTCATTGCTATCAAATAATTATAAAACAGATTATCAATTCATGACTGATATAGTTAGTTTAATCGATGAAATGAAAGATAATCATTTAAAATTTCGACCAGCTTGTTATCTTATATTCATATATAATCAACAACTTTCATTATATTCTGCAGTTAATAATGATAAGCAAGTAATTAAAATATTTGCAGACGAATTAGATAAAAATACAATCGATTGTGAGGTAACACATATTGATGGAAGGCCTTCAATAGAAGTCATTAAAGAATTCGCAGATACGTTACCTATAAGTAGAGATTCAGGAGTAAGATTTAATTTTGCATTATCAGGGGTAACATTCAATAAAAATGGCGACTTGATAGAATCCCCTGGAAGCTTCACAATTAGAAATCAACTTCCCAAGCAATCATCAGTGGAATATGCTCTTAAATGTGCAAATGATACTTCAAAAAAATTTACTAGAGAATGGAAAATTAGACCATTAGCATCTAACATATTTAATACATCAAAAGATTATTGGAATACATTTTGCCAATTAAATAATAGCATTGAGCTCACATCGCCCAATGCTGAAACAGTAGTACCAAAAATTTATAAAATGAGTGAATGTAAAATGGTTTACAAAACACCAATTGCTAAATTTTTCGTATTAAGTGATAATAAGACGGGAGTGATTGTTCTTACAAGCGTATTACCTCCAGATGGTAATTTCGTTAATGAAATGTTTGAATTACAAAATGGATTCAATTCATTAGAAAAAGAAGGTGTTAAAAAACTGGTGTTAGACTTTAGTGGAAATCCAGGTGGAAGTTTAGAATTAGCATTATTTATCGTTTATTTATTGTTTCCAGAAACTGATCCATCATTCAATCTTGATATGGTTGTTACCGAGTTATCACGTGAAGCATTTTTTCAAGCAACATCACAATCTGTGCATGAAGATTTTATTGATGCATCACTTATTCCTCCATTAGTTAACATAAGCAGTAAAGAAAGTATTGCAAGATGGGCTGCGGAAACAGCATACAGCGTAACTGCCATCGGTTCTCCTTTTGATATTTTTTCTTACAAAAATCCGGCAATAAATGACCATTTTCATACCGTTAAAGAATTTATTGGAAATAATACATACTTAAGAGGTGGTACTTCTACTCAATACACATCAAAATTTGTTAATAGATATTCAGAAAGACTTAACTTATTTATAGAATTATTATCAGGAAACTTTTTTAATAAGTATGAATGGAAGAGCGAAGATATGATCATATTGACAGATGGATATTGCGGTTCATCATGCTCTTCAATTGCCCAACGTATGGCAATAAAAAATAATGTCAGCACTGTTGCTGTTGGCGGTTATAAAGATACACCATTATCTTATTCTTCATTTCCTGGTGGACAGGTTCTTGAATTTGAAGAATTAATTGCTGAATTAGATGTCGTCGGTTTATTACAAAATGAAACACTTGCAGATTTAATTCCTCCCCCATTTTCGATTAGAGTTATTTTTGGTTTTACTCTCAAAGAAGCTTATGATGTTGTTAATAAAGATAATGTAAATCAAGAAGATGTATTAGAATTTGTGTATAAACCTGCTGAACATAGATTTTATCATGATGAAATAAGTGCAAGAGATCCTAGCGTATTATGGTTAAAAGCTGCTAAAGAACTTCTTAATTAA</t>
  </si>
  <si>
    <t>ATGAAATCAACTCCTAATATTCTTCACATTTTAATTTTCGCGTTAATCGCATTTCTTTTAGATCCATGTGATGCAAATGATGACGCATGTGGGATATTGGCCAATGGTCTTAAACGATCTAATATTAGCGTGAAACATTCTGACGTTCAAGCATGTTTTGAATCATTTCCATACGATAAGAACCTAGCTGAAAAAACAATCGAAACGCTAAAGAAGACACTTCAAGGATTTTATGTATTTTTATCAGAAGCTAAAGAACAGCCAAGACAAGGATTTTCTTTTAGAGCTATTGATTTAGTTAAAGAACTAGATTCATTGCTATCAAATAATTATAAAACGGATTATCAATTCATGACCGATATAGCTAGTTTAATTAGTGAAACGAAAGATGCTCATTTAAGTTTTTACCCATTTTGTTATTTTATATTCACATATAATCAACAACTTTCATTATATTCTACAGTTATTAATGATAAGCAAGTAATTAAAATATTTGCAGACGAAATAGATAAAAATACAATCGATTGTGAGGTAACACATATTGATGGAAGGCCTTCAATAGAAGTCATTAAAGAATTCGCAGATACGTTATCTATAAGTAAAGATTCAGGAGTAAGATTTAATTTTGCATTATCAGGGGTAACATTCAATAAAAATGGCGACTTGATAGAATCCCCTGGAATCAACAAATTACCTGGAAGCTTCACATTCAGACAACAACTTCCCAAGCAATCATCAGTGGAATATTCTCTTAAATGTGCAAATGATACTTCAAAAAAATTTACTAGAGAATGGAAAATTAGACCAGAACTATCTAACACATTTAATACATCAAAAGATTATTGGAATACATTTTGCCTATTAAATGATAGTATTGTGTTCACATCTAATGCTGAAACAGTAGCACCAAAAATTTATAACATGAGTGAATGTAAAATGGTTTACAAAACAACAATTGCTAAATTTTTCATATTAAGTGATAATAAGACTGGAGTTGTTGTTCTTACAAGCGTATCACCTCCAGATAGTTATTTTGTTAATGAAATGTTTGAAATACAAAATGGATTCAATTCATTAGAAAAAGAAGGTGTTAAAAAACTTGTGTTAGACTTCAGTGGAAATCGGGGAGGAAGTGTAGAATTAGCATTTTTTATCGTTTATTTATTGTTTCCAGAAACTGATCCATCATTCAATCTTGATATGGTTGTTACCGAGTTATCACGTGAAGCATTTTTTCAAGCAACATCACAATCTGTGCATGAAGATTTTGTTGATACATCACTTATTCTCCCTTTAGTAAACATAAGCAGCAAAGAAAGTATTGCAAGATGGGCTGCGGAAACAGCATACAGAGTAACTACCATCAATTCTGATTTCGATATTTTTTCTTACAAAAATCCGGCAACAAATGATCATTTTCATACTGTTGAAGAATTTATTGGAAATAATACATACTTAAGAGGTGGTACTTCTACTCGATACACATCAAAATTTGTTAATAGATATTCAGAACGACTTAGCATATTTATACAATTATTATCAGGAAATTTTTTTAATATGTATGAATGGAAGAGCGATGATATGATCATATTAACAGATGGAGTTTGCGGTTCATCATGCTCTTTAATTGCCCAACGTATGGCATTAAACAATAATGTCAGCACTGTCGCTGTTGGCGGTTATAAAGATACACCATTATCTTATTCTTCATTTCCAGCTGGACAGGTACTTAAATTTGAAGAATTAATTTCTCAATTAGATGCTGCCGGTTTATTACAAAATGAAACACTTGCAGATTTAATTCCTCCACTGTTTTTGATTAGAGCTCTGTTTGGTTTTACTCTCAAAGAAAATTATGATGTTGTTAACAAAGATAATCTAAATCAAGAAGATGTATTAGAATTTACGTATAAACCTGCTGAACATAGATTTTATCATGATGAAATAAGTGCAAGAGATCCTAGCGTGTTATGGTTAAAAGTTGCTAAAGAACTTCTTAATTAA</t>
  </si>
  <si>
    <t>ATGAAATCAACTCTTAACATTCTTTACATTTTAATTTTCGCGTTAATCGCATTTCTTTTAGATCCATGTGATGCAAATGATGACGCATGTGGGATATTGGCCAATAATCTTAAACGATCTAATAAAGACCCAAATATTAGCGTGAAACACTCTGACGTTCAAGCATGTTTTGAATCATTTCCATACGATAAGAACCTAGCTGAAAAAACAATCGAAACGCTAAAGAAGACACTTCAAGGATTTTATGTATTTTTATCAGAAGCTAAAGAACAGCCAAGACAAGGATTTTCTTTTACAGCTATTGATTTAGTTAAAGAACTAGATTCATTGCTATCAAATAATTATAAAACGGATTATCAATTCATGACCGATATAGTTAGTTTAATCAGCGAAACGAAAGATGCTCATTTAAGTTTTTACCCAAGTTGTTATTTTACATTCATGTATAATCAACAACTTTCATTATATTCTACAGTTGTTAATGATAAGCAAGTAATTAATATATTTGCAGACGAAATAGATAAAAATACAATCGATTGTGAGGTAACACATATTGATGGAAGGCCTTCAATAGAAGTCATTAAAGAATTTGCAGATACGTTATCTGTAAGTAAAGATTCAGGAGTAAGATTTAATTTTGCATTATCAGGGGTAACATTCAATGAAAATGGCGACTTGATAGAATCCCCTGGAAGCTTCACAATTAGAGATCAACTTCCCAAGCAATCATCAGTGGAATATTCTCTTAAATGTGCAAATGATACTTCAAAAAAATTTACTAGAGAATGGAAAATTAGACCATTACTATCTAACACATTTAATACATCAAAAGATTATTGGAATACATTTTGCCTATTAAATGATAGTATTGTGTTGACATCTAATCCTAAAACAGTAGCACCAAAAATTTATAACATGAGTGAATGTAAAATGGTTTACAAAACAACAATTGCTAAATTTTTCATATTAAGTGATAATAAGACTGGAGTTGTTGTTCTTACAAGCGTAGATCCTCCAGATAGTTATTTTGTTAATGAAATGTTTGAAATACAAAATGGATTCAATTCATTAGAAAAAGAAGGTGTTAAAAAACTTGTGTTAGACTTCAGTGGAAATGGGGGAGGAAGTGTAGAATTAGCATTTTTTATCGTTTATTTATTGTTTCCAGAAACTGATCCATCATTCAATCTTGATATGGTTGTTACCGAGTTATCACGTGAAGCATTTTTTCAAGCAACATCACAATCTGTGCATGAAGATTTTGTTGATACATCACTTATTTCTCCATTGGTAAACATAAGCAGCAAAGAAAGTATTGCAAGATGGGCTGCGGAAACAGCATACAGAGTAACTACCATCAGTTCTGTTTTCGATATTTTTTCTTACAAAAATCCGGCAACAAATGATCATTTTCATACTGTTGAAGAATTTATTGGAAATAATACATACTTAAGAGGTGGTACTTCTACTCGATACACATCAAAATTTGTTAATAGATATTCAGAACGACTTAGCATATTTATACAATTATTATCAGGAGACTTTTTTAATAAGTATGAATGGAAGAGCGAAGATATGATCATATTAACAGATGGATTTTGCGGTTCATCATGCTCTTTAATTGCCCAACGTATGGCATTAAACAATAATGTCAGTACTGTCGCTGTTGGCGGTTATAAAGATACACCATTATCTTATTCTTCATTTCCAGCTGGACAGGTACTTAAATTTGAAGAATTAATTCCTCAATTAGATGCTGCCGGTTTATTACAAAATGAAACACTTGCAGATTTAATTCCTCCACTGTTTTTGATTAGAGCTGTGTTTGGTTTTACTCTCAAAGAAAATTATGATGTTGTTAATAAAGATAATCTAAATCAAGAAGGTGTATTAGAATTTACGTATAAACCTGCTGAACATAGATATTATCGTGATGAAATAAGTGCAAGAGATCCTAGCGTGTTATGGTTAAAAGTTGCTAAAGAACTTCTTAATTAA</t>
  </si>
  <si>
    <t>TTATTCCTCCACTAAAACGTTGTCAATCTTATAAATGATTCCATTTGCTGCTATTAAATTTGAAATAGTATTTACTTTTCCATTTAATTTAAAAGTGCCATCCCTATTCTTCTCAACTTTAATTTTCGTTTTGCTGTTTAAAGTATCTATTTCTTCACCATCTGGGAGTGTTGAATAAGCTTTAGGTACAATATGTGCCAAAGCAAATTGATGTAATTTTTCTGTTGGATCTTCTGATTTATCTTTAACTTGACCTGGTTTACGAGTTAATTTACGAAAAGCAGAATTTGTAGGTGCAAATATAGTGAGCGACACAGTCAGATTTGCAATCAAATCAGAAGTATCTGCAAACTTTCTCAATACGTCTACAAAAATTGTTAGATCCCTTTCTTGGGGTATTAAATCATCTATAGTAGAAGGTCCTGTAGAAATTGTTACTTCGTCATTATCTTGCATATTAAATTTGTTTCTTTCGTCATTATTCATATTTCTGTAAGAAAATTCTGGTACTAATTGACCAATTGTACATAAAATCAATAATGAAACTATAAATGTAAAAGCGATTCTTTTTTGTCCCAT</t>
  </si>
  <si>
    <t>ATGACGAGAAATTACCTTTATTGTTTAATATCCATCTATTGCATTTTTGTCTCATCTCAAAACATATCATCGCGAGATACAGTATATATATTAAATCTTAAAATAAATCCCTCCAAGATATATCACTCCAAGATATCATTCATTTATGAAGAACTGAAGGCCTTTGAAGATAAAGATTCAGCATGCATGTTACCTTATTTTCATCTACAATTGATGGATAAAACAGGAAAAATAAAATATATGGATTTTAATTACACTTTTCCTGAAGCAGTTTGTCCCATTAATATGGATATTTTACCCTTAATTGATAATCATGTAATAATAGTTTATCTTAAATCAAACAATGGTGTTAAGGGAAAATATAACATAATAATTAATTACAGCAACGAGTCTATAAACTTATTAGTATTGAAAAATCAGATGAAGAAGGTCAGTATAGCAACATGGCGTTGGTTTAGCATACTACCAGATATTACAACAGGAGAAGTGGTGGAACGTAAAAATGGTGATTTTTATACACCAAACCTATTATCATATACCTTGGTAAATGTGAATCTGTACTTCTCTTAG</t>
  </si>
  <si>
    <t>ATGAAGAAGTCAACTTCGTCTTTATTATTTATTTTACTTATTTTGTTACTCCTCAGGACTTCAGAGGGAACATCTTTAACATATAATGTTGCTGCTCATGAAAGAGCGTGTTTTTACGCTTGGGCCGATAAACCTGGCGAAAAAGTTGCTTTTTATTTTGCAGTTCAATCTGGTGGGTCTTTTGATATTGATTATGTGGTAACCGATCCACGTAATAGGATAGTATTAAATGGTGAACGGGAGAGACAAGGAGATTATATTTTTACAGCAAATTATGTTGGGGAATATTCATTTTGTTTTGCAAATGATATAATTACCGCCATCTAA</t>
  </si>
  <si>
    <t>ATGTCACCGCCTTTGAGTATTCATAGAGTTGTAGTTGTTTCTCTTTTTCTTCCGTATACTGCTTCTTTTGATATTGGTAAAGACAAAGAGTATAAATACTCTCGTCCAGTTGATATCAATCTGACCGTGCCAAAACCAAACCTAATTGAAGGATTGGCGGCTAAGCGCGCGGACGGGCCTGCTTCACCAATTCAACAAGTTGAAGATCCTATCAATAAGCTCTTTCCTTCGAAAGTACCTACTACTCCTCCACAAACTTTAACGAGCTTGACTCAGCCTCGTAGTCGCGCTCAAAATTCGGGGATAGATAAAAAATTATCCCCTTCTATTTCATCCTTCACTCGGAAAAGGCGTGTTTCAATAGATAGTTCAAATATTTTCGCTGAAGCTCCTTGGACAATTGAACCTTGTACACAAGGCAATATTGGTTTACAAAATGCTATAAACTCTGTTGCTCACAACCTTACCAAACGCGTCTGGGTAGGAACTCTTGGCATGCCTACAGACACGCTCACAGATAAAACACGTGTCGATATTCGTGCCAAACTGACGACAGAATATGATTCAATTCCCGTAATCGTTCCAGATCATGATTTTGAAGGACATTATAATCAGTTTTGTAAGCAAGTTCTCTGGCCTACTTTTCATTATGTTCTTCCGGATAATCCAAAGAAACAAATTCAGGAGGATGAAGATACTTCATGGAAACATTACGTTGCGCTTAATCAACATTTTGCTGACACAATTACCGAGAATTATCAACCTGGTGACATAATTTGGATCAATGATTATCATTTATTGTTGGTTCCGGGAATGATTCGTAAAAAACTTCCAAATGCGATGATTGGGTTCTTCCTTCATATTCCTTTCCCTAGTTCGGAAATATTTAGATGTTTACCTGTGCGCAAAGAATTACTTGAAGGAGTACTTGGTGCGGATCTAATTGGATTCCAGACCTATTCTTTTGCTCGTCATTTTCTTCAGACTTGTTCTCGAATTTTATCATCAATATTAGAAACTACTCCTAAAGGAATACAACTTGAAAATAACTTTGTATCTGTTGGTATTTTTCCAATCGGAATCGATATTCAAGCATTGAACGATAAAAGGAAAGATCCAGAAGTGCTCGAATGGATTGAAGTACTCGGAGAGAAATATAATGGCAAAAAACTAGTTGTTGCCCGTGACAAGTTGGACTATGTTAAGGGAGTTCGTCAAAAGATGTTGGCTTTTGAAACTTTCCTCACGATGCATCCCGAATGGCAAGGAAAGGTGGTTTTGATTCAAGTAGCACTTTCTACTACTGAGCAAAATGAATTACAAAGTCAAGTTTCAGATGTAGTTGCTAGAATTAATTCGAAGTTTAGTAATCTCGCGTATCAACCAGTTGTATATCTTCATAAAGATATTACTTTTAGTCAATATCTGGCTCTTCTTTCAACGGCTGACGTGTGTCTTATCACTTCATTACGTGACGGAATGAATTTGACATCGCACGAATATGTGGTTTGCCAAGAAACGAAACATCGACCATTAATTCTTAGTGAGTTTGCTGGAACATACGGAAGTTTCGGTGCAGCTATACGCATTAATCCATGGGATTATCAGGAGTGTGCCAACGCCATTCACGAAGCTTTAATTATAAGTGACGAAGAGGCTACAACTAAATGGAAGGAATTATACGCGTATGCATCTTTGAATAGTGCTCAACATTGGACTGAAAATTTTGTATCAGAACTTGAAAAGGTCCACAGTGATATGCAGAGACGTTTTTCCATTCATATTCCACATTTGAACCCAAGATCATTTTTGGGAGATTTCAGAAATTCTCAAAAGAGATTATTTTTGTTAGATTATGACGGTACACTCGCGGCGTATGAAAAGGCTCCGAACACCAATAATTCAACAAAACGTCTCGTTGACCTTTTAACTAGACTTACAAGTGATTCGCGCAACGTGGTATATGTAATGAGCGGAAGAACGTCCGATAGTTTAGAAGAACAATTAGGTGAAGTACCTAATCTAGGAATGAGCGCTGAAAATGGGTCATATTTGAAATTAATTGGCGGCAAATGGGAAAATTTATTTACTGATTTGGATATGAGCTGGAAGGAACAAGTGAACGAGATATTCGAGTATTATACAGAAAGAACACCAGGATCTCTTATAGAAAAAAAGAATTTATCAATAGTTTGGCACTATCGTACGGCCGATAATTCAAATTATGGTGCTTGGCAGGCTGCTGAGTGTCAGAACCATATTCAAGATGCATTGGGATCAACATATCCAATTCACGCAATTGCTGGAAACAAAAACATTGAGGTTATGGCACGTAATATTAGCAAATCTGTTGCGGTTAGGCAAATTCTCACAACAATTGAACCAGATTTTATTCTTTGTATGGGAGACGATCGAACAGATGAAGATATGTTTGATTTTGTCAATAAGTTGGACAATGTTAAAACAGTAATAACTTGTACAGTTGGGTCGAAAAGTAGCGAGGCAAAATGGTTTGTCAGTGGAGTATTAAGTGTTTTAAGTAGTTTAGAAATATTAGCTAGTAACGATTAG</t>
  </si>
  <si>
    <t>TTATGTAGTAGCCTTTTGTTGAACGTTAGGGTTAATCTTCTTCCCATCCTTATTATATCGAACTCTCGGCGGAGGAGCACGATTACGACGACCTTCACGTGATCTAACTCTCACTACGTGAGAGTGAATCGCGCAAGATACACAGTAATGTAGCTTGATATATAATTTTGGGAGGGCATATTCTTGGTAAACTGATGCATCGGTGATATCACGAATTGCAGCACTTTCTACCATGTTTCGAACAGTAAAACGTTTGATAGCTTTGTCCTTAGGTACGCAGCGAGCACAGTTAGAACACCGCACTGGCTTGACATGACCACGCCCATGTTTGTTACGTCCGTGATTTCTTCTCTTTGTGGTGAACTCGGTAGTACTACTGCCTTCACTACTAGTACTTTGCTCATCAACCTTCGTCGTTTTGGTATCTGTTGTTTTTGCAATGATTTTAGGCTTCCTCGGTGGTTTCTTAGAAACCAAAATTAAAAATTCGCGTTCTATTTCATTTAATTTTTTATCAATATCAATAGTAACCAAAGAGGGATTAACATGAGGTGGTGTTTTTCCTTGCAGCTCCAATTTTTCATTAAGCCATTCTTCGACTTTTCCGCATACACTTAATAATTTGTCAAGTTCCTCATCTGTATGATATCGATTTTCGGCTGTAGTGTTGGTTTTAATCTCATCAACAAAATCACGAGTGCTATTGATAACAGCTTTGATTTTAAAAATTGCATTCGGAAGTTTTATGCGTTCTTCCCGTCTATATGCGATAGGTTGCTCAAGTAATTTAAGGTTATTGAGACGTGTTTTAAATTCTACAGTTTGAGCTTCTTCGCCTTCTTCATATAACCAGTCAGATGTTTCAGATAACTTTGACGATAACTCAGCGCGTTGACTTTCCGTACTAACTTGTAATACTACTTCATTTTGAAGGAAATCTCGTACGCGATAAACAAAAGATTCTAAGTTATTTCTCGCTTCTTCGCGAGTTCGTCGTTGGAGATCAGAATTATCCATTGCACGTAGTCTTTTAATTGATTCATCCTTTTCATTTTTGCCCAAAGGCTTAATGCCAACGTATTCTACTTCAAGATTCAGATTTATCGTTTCTATTTTAGTTTGTTTTTGTGTAGGCTCGGTATCATTTGCCTGAGTTTTATTTGTTTCCAGTGTAGGTTCCGATGCGTTCACGGAAGAACTTGTTGTTTCATCTGGCAATGGGACTTCTTTAATTGACTCTTCTGACTTGTTTCCATTAACACCAAAAAATGATTTGAACTTATCTGTGAAAGATTGATGTTCTATAGTCGCTATTGCTTCTGTAGCAGAAACTATACCAGATTCAGATAATTGCAGAGTAACTTTAACTTTAGGGCGTTCTACACCAACATCATTAAATTGCTTAATGGCAGCAGTTAATCCAGTAATTTTTGTAATTGCAATATTTGTGGGCCCAAAATCTTTCGTGACCTCATCTGGAATAGCGTAATTTAGCAAAAAATTGAAATCACTCGTACGTGGGAAACTCATTATTTTACGCGTTCCAACCGCAGTAAATTGATTAAACAATACCGTATGGTATTCTTTAGATTTTGAAATACCATCTTCGGACTCTTTTGGCTCTGAGGAATGATTAACTTCGATGGGATAAGGAGTAATATCTTTAACTTTGATTTCCTTTACTTTAAATTGACGACTTAATCCAGCTCCTCTAAAGGCGGCACCAAGCACAGCAGCTTCATCACCATTCACGTTCTGAGCAATCTTATCCTCTCCAACAATTTCCTTAAGTTTAGCTTGAATTGATGGAACACGAACTCCACCACCGACCAATACGCAAGACTTAATGCTAGCTAAGGTCAACTTAGCATTATCCAAGGCCGCTTTAATAGGTCCACCGACGCGTTTTCTAAGATCAGCTGTCATATTTTCGAGATCACGTCTCGTTATAGGTAGACGGAAGTCATGCTCTTCGTGTAAATTCTCTAACGAAGCTATAGCATCTGTGTTGGCACTAAGGATTTGTTTTATTCTATTTGCTTCCTTATAAAGTCTTGTCATAGCACGTTCCGATGTGAAAATAGATGATTTCAATTTCCCACTAAATTTTTTGTTAAATTCTTCCGCAAAATGTCTTTGGAGGCGAATATCAAATTCCTGACCGCCAAGAGATCGGTCATAACCGACTGATAACACATCAAGGTTGATAATTGTTTTGTTGAAGCGTCCTACGTCATTTACATTGGATGTTTTGAAACTTATCAAGCACGCCTTAGTACTTCCAGCACCCATATCATAAAACACGTGATATTGTGGTTCCTCCGTGAACGAATTATGATGAGAGATCGCATAATTCAATCCAACTGCCGTAACATCATTAATCAAAGAAAGAACATGAAGGCCGGCAAGTTCAGCTGCATCTAAAATTGCTTGCCTTTCAAATTGGTTATAATATGAAGGCACCGTGATTACAACATCTTTAATTGCTTCTTGTGCAGCTGCTTCGGCCTGTTCTTTGGCATGAGAAAATTGCATTGCAAGAATTTCTTCTGCCGTGAAAGTAGTAGTTTCATTATGTTGAAAAACGACCGTTCCTCGAATTGGATCCGGTATTATTTTATTTGGAAAAACTGACTGATAATCTTTTATGGATTGATCATCAACCAACCGACCAAGAACTTTTTTGATACTAAAATAAGTATTAAGTGGAAACCGTGCACCAAGATTAACGGCATCTGAACCATAAATTCTTTCTTCACCACGTATTGTCAAAGCTGATTGGGTTTTGCGCTTAGAATCCCTATTCAACACTATATCAAGAGGTATTCCCGGCTTTACGAGTGCAACCTTAAACCAATCAGTTCCGTAATCAATCGCAATTACGGCAGCCTCAATCAATGATAGCGCAAATAGCGCTATCAAAGTAATTAGTACTAAAAAATAGTATTTCAT</t>
  </si>
  <si>
    <t>TCATATCATTGATATTTTTTCAAGGATTTCTTCTTTAATTTTATCGACTTCTTTACTAATATCGATAATAATAATTCTTTCCTCAGAATCTGGATTAGGTTCTTCTAAAGTATTTAATTGTGATTCTAACATATTTAATTTCATAAAATGATCTTTCCTTTCTATAATTCTTTGTTGTAATAATTCTTTACTTCCTTTCAAATATAAAAACCAAACTTTTATATCATTATTATCAGGAACATTTCTTAAAAATTCACGATAATTATATTTTAATGCTGAACACGCTACAAATATATAAGGTTTAGATGAAGTTTTAGATATATTAATGAATTCGTTCTTGACAGCATTTAACCAAGGTACTCGATCTTCTTCATCGAGTGGAATTCCTGATTTCATTTTTTGAATGTTTGAAGGCGGATGTAAGTCGTCTCCTTCAATAAAAGGAGCATCAAGTCCTTGTGAAATTAAGTTCCCAATATGGCTTTTCCCTGATGCCGATACTCCCATTAAAATCAATATTAAAACCAT</t>
  </si>
  <si>
    <t>TTATTGAGTATATGCTTTATAACTATTCCACCAAATATTAATTCCATCAATAAAGCCTAATTGACGTTGATTCCATCCAAGTATAGTTTGAGCTTTTTTATTTGAAAAAATTCCCGAACTTGCCATTGCTTCTTCATATTCATTTGTAGGACTTTTATACTTAATTTCTCCTTTGTATTCTGTAATTCTAGCAACAGCTTCTAAAATATCACCGATTGAATCTGATTGATTATTTATAATATTAAAAATTTGACCACTAATTAATTCAGCTCTTTCCACAGCTCTTAAATAAGAATCAGCTAAATCATCAACATGTACTAAACACCATCTAACATCTTTTGTTCCAATACCAAATAATTCTCCTTTAATTGCACCTTCAAACCATAATGCTGTTAAACTACCACTTTTACCATAAACACCTCCAGGTCTAATTACTATACCATTAATAAATTTTGATTCAACTATGGCTTTTTCTATTGATGGTCTCCAAGTCATCAATTTTTTATCCGTTTTCAATGATGTTGATTCATATTTTACATTATATGAACTTCCATCATATACCCAAATTCCTGAAGTATAAATAAATGTTAATTTTGGTTCATTATTTTCAAATCTTTTTTTACCAATTTCAAATACTGCATCTAATATAATTTTTGTATGTTTTTCTCCATCATTGAATGGTGATGTCGCATCAATTATCACTTCAACTTGTTCTGCTATAGAAATCCATGTTGAGACATCATCTGCATCTCCAAGTATAGGAAAAATTTCATTTTTAGCTAATTCTTTTGTTTTTTCGACTTTACGATATAACCCAAATGTTTCATGTCCTGAACGAGCTAATGCTTGAGCTACAGAAAATCCTATGAACCCTGTGGCTCCAAGTACTAAAACTTTAACCAT</t>
  </si>
  <si>
    <t>TCATTGAGTATATGCTTTATAACTATTCCACCAAGTGTTAATTCCGTCAACAAACCCTAATTGACGTTGTTTCCATCCAAGTATTGCTTGGGCCTTTTTATTTGAAAAAATTCCTGTACTTGCCATTGCTTCTTCAAATTCATTTGTAGGACTTTTATACTTAACTTCTCCTTTGTATTGGGTTATTCTAGCAATAGCATCAAACATATCACCTATCGATTCTGATTGATTATTTACAATAATAAATTTTTGGCCTTTAATTAATTCAGCTCTTTCTACAGCTCTTACATAAGAATCGGCCAAATCATCAACATGTACTAAACTCCATCTAACATCTTTTGAACCAATACCGCACAATTCTCCTTTAATTGCATCTTCGAACCATAATGCTGTTAAACTACCACTTTTACCATAGACGCCTCCAGGTCTAATTATTATACCGTTAATAAATTTTGATTCAACTATGGCTTGTTCCATCGATGGTCTCCAGAGTTCTAATTTTACATCTGTATTCAATGGTGTTGACTCATATTTTATATCATATGGAAGCCCTCCATATATCCATAATCCTGAAGTATAAATAAATGTTAATGCTGGTTCATTATTTTCCAATCTTTTTTTACCAATTTCTATTACTGCATCTAATATAATTTTTGCATGTTTTGTTGGTTCGTTGGATGGTGATGTAGCATCAATTATCACGTCAGCTTGTATTGCTGTTGGAATCCATGTTGAGACATCATTTGTATCTCCAAGTACGGGGAAAATTTCATTTTTAGCTAGTTCTTTTGTTTTTTCGACTTTACGATATAACCCAAATGTTTCATGTCCCGAACGAGCTAATGCTTGAGCCACGGAAAATCCTATAAACCCTGTAGCTCCAAATACTAGAACTTTAACCAT</t>
  </si>
  <si>
    <t>TTAGTCTTTAATAGGGAATGTTCCTGCACCTGCATCACTATTAATTTGAGTTAATTGAACAGCTTCACCAGCTAAGCAACCCTCACCAGTGCAACGAATAATGCCACTATCATTGAAAGTAATCAAAGTTGGCGAAACACATGTGGTTCCCTTATTGTGTGAACAAACACCACCTATTGCAAATGCCCATTGTGCGCAACCTGGATCAGCCAAACATGATCTACAACAACCTTCCGGTGTTGTATCATTTGTAAGGACTGCATTACCACCAGGTCTAACCCGATTCTGGAATCCAGTACCACCACGTTCACAGCAGTCTGGGCAAACTGTAACGGTTGGTGTAATAGTTACAGTTTTCGTTGGTTTATGATGGTTACATTCGTGATTATGGTGATGATGATTATAGTGATGGTGATTATCGTGATGATTACAGTGATGGTGATTATCGTGATGATTATAGTGACGTTTGCGAGCGGGGGTGGGGGTGGGTGTGGGTGTTTGTGATTCACTGCATTGGGTAACGGTTGCGGTTTCAGAACTAGTTTCAGTAACAGTGCAACGATTGTTAAAATAATGATGATGATGACGATGACGATGAGCATCGATAGTTTGCGCCAGAATACAAAAGAGCAGAATAATTGAGAACAATTTGCGATTCAT</t>
  </si>
  <si>
    <t>ATGAAGTTCTTGCTTATAATATTGGCCATTTTTTTCTTAACAGTTCCATCAGTTTTTGCTATCACTGCTGTTGATTCTGCCATGACAGTAGTCTCACTTGAATCTTATAAATGCGTTAAAAACTTTGGTTATGAACGGGCTATTATTCGTGGTTATTTTGAGTCTTATTGTGGAAATCCTGGAGGTGACATTGATAAAACCTTTATCCAAAGCTATACAAATGCTGTTAATGCCGGATTCACCCAAATTGATGTTTATATGTTCCCATGTACTGGAATCCCAAAATGTTGTGTTAGTGATCCAACTCCGGAATGTTTAGCTACAAATTTTACCTGTAAAACTCCTCAAGAACAAGTCAATCAATTGGTACAATGGATAAATAACACTAAGATAAATGGAGGTCAGGATATTATAGTTCAAACAGTTTGGCTGGATGTTGAGACTGATCCAGCGTCTAATAACTGGCCACCTTCTAATACCACTTTAAATCAAAAAACTTTACAAGAATTTAAATACGCATGGGACGGTACTATGTGGAATTGGGGTATATACGCGCGTGCAAATGACTGGGCCACAATTACTGGAGATAAAAATTGGGTCTTGGATTCTACTCGTCCATTATGGGTTGCTAATTTTGACAATATTATTAATTTAACGCAAAATTTTTCACAATTTGGTGGATGGATGACACCTACGGGCAAACAATACAAGGGAACAGATTACTTTTGTTGCTTATGTGACGATGGAACTGGAAGCCAACTCTCTTGTAGTTCATGCTTTACTAATCCTGGACCTTGTTGTTATGGCTTTGATAGAAGCGTATTCTAA</t>
  </si>
  <si>
    <t>TCAATCATAATTGTTATATATCAAAAGATTCTTAGTATCAGATGGAATCTTAGTAAGTTTATCCTTAGTAGCTAATTTAAGGATTTTATTCTTAAGTTCTTTTGGAGTCAATAAAGTACTATAGAATTCAGAAGAACTATCTGGTTCAAGTGAAAGAAGATATGCAATTAAACCAGCAACGTGGGGGGAAGCCATTGAAGTTCCGGAAATGGTATTTGTAGCTTTCGGCGATCCTATCCATGCTGACCGAATATCTTTACCGGGTCCAAATACATCAACACATTTACCATAATTTGAGAACCAAGCGCGTTCGTCTTCAATGGTAGAAGCACCAACGGTAATAGCATTTTCAGCGGCTGCAGGTGAATAGTCACACGCATCACGATTATCATTTCCGGCGGCAACAGCGAAGTTAAGGCCAACATTAACAGCCCCATTGACAGCATCATCTAAAGTTCGACTTCTTCCACCTCCCAAACTCATATTGGCACCTGAACCTTTGAATACTCTGCCATCTTTGCGAGCTTTTTCTTTTTCTTCAAGATGAAATTGAGCAGCGTATTCGACACCCTTAATTACATCAGACATGGTACCAGAACCATTTGAACGTAAGACTTTAATAGCTACGATCTTTGATTTTTTGGAAACACCAAAACTTTTGCCAGCGACAGTACCAGCGACATGTGTTCCATGGCCATTTCCATCGATATCTTCGTCACCTTGAGGAACAGTTATACCCCATACAGCACGACCTCCAAAGTCCTCATGTTTGATATTGACGCCGGTATCAATGATATAAACAGTGACACCATCTCCACCGTTTTCGTTAAATAAGTATTTATTGAACGTGCCAAAAGTCAATCTTGAGCGATGAGAAATACGAGCTAATCCCCATGGGGCATTTTTTTGAAGTTCAGTGGCATAAACCATTTGATCTTTTTCAACATAAGCGACCTCGTCACTACGTCTGATCTTATCTAAAACTTCTTTAGAGAATTTACCAGCATAGCCTTGGAAATTATCGAAATCAAATGTGTGTTTGATACCAGATATAAAATCATCTAATAAACCTCTCTTTGAGAGGTCCCTCTTTTCCTCAGAAACATAGTCATTAACACAGCTATGGTGATATTTAACTTTTACTTCATCAACGTGTTTCTTGAATACGATAATATAAGAGTCAGGAATTATTTGAGCTGATTCTGAAGACACTAAAGGAGCAACATTCTCTGAATAGTAAGAATTGTGATAGGGCGCAGCAGCAGTAGAGGTAAGGAGAAAAGTTGCAAAAATGAGTAACTTTTTGGGCAGCAT</t>
  </si>
  <si>
    <t>ATGGATGGACTTATTCTGATATATTATTTGTCAATACTTCTTCTTGCTCTGAAAAGAGGTACAAATGGGCGGTTAATATCGAGCAAGAGACCTCAAAGAATACGCGGTATTCAACATATGGATGATGGAGGGAAATATTCACCCAGGAACAATGCTTCATTCCGAGAGATATTACGATCACTAGTTACAAAAAAGACCTGGTACCAGAGCCCTCAAGTTCACTGTAATCATTGGGACTCCCTCAAAATCATTCGACAATTGAACTTTCCCGAAAGTGTGTTGTAA</t>
  </si>
  <si>
    <t>TTAAATGACATTGATTCTAACGCAGTCGTCTTGAGCACCTCTTTGAGCAACTGGCATAACCACGGGTTGATGAGAGTTTGAAGAATTCATCGTGCAAATACGATAGGTACCTTTTTGAGGAAGTCCGGTGTCTACATTTACACTCAAGACACCATTCTTAGCAGCATCATTCAAACCTTTGAAGAATGCAAAAACTGTAGGATCAGGTGCATTATTACCATCTATTTTTTGGATTGTAATATGACTATGTCCTTGAATTTGGCCACCTCCATCAAGAGTTTGTTGAATTTGATAATAGTCCACGGCTGGATCAGAGAAGAATCCAGTGCTAAGACCTATGACTTTGGTATCAACTGTAAATGGTGTGTTTCGTTTAATTGCTTGATTATTCTTTGGATTAACGATTAAAGCTGAGACCATCTTATTGGTAGCGGGAATTTCACCAATTTCGAGACTGACACAACTAGGTTGCTTGAGTTGAGTACCATCACCAGGAGTAAGTTTACTCTTTATACAAAAAGCACTTGGTTTCAAAGGTTTTATAGTATCAACTGCATTAGCTAAAGAAGCAACAGCTAATAAAAGGGCAACAGCGAAATAAAATTTCAT</t>
  </si>
  <si>
    <t>TTAGCTAACAGCCACATTAATTAACAGTTTGGATTTACTGCAATTACAGGTTATAGGAACTGTTGCACGTTTTCGTTGATTAACAGGATATCGTTTTTCGACGAATCTACATCTTTGAGGACAATAGCAAACGGCTGAAGTAGTAGTTTCTAAATTGATTAGGAAGATCAAGAAGATTACTAAGAAGAAGGTAGCGGAGAACTTCAT</t>
  </si>
  <si>
    <t>TTAATTGAATTCTCGATAACAACGGTAAAGAGTTCGATTATAACGACATGCACGACCTACACAAGGTCTACCGCATATTGAAGTACGAGTAGGAGCAGAAGTAGAAGAAGGAGTAGGAGTAGGAGTGGGAGTTGGAGTTGGAGTTGGTTTTTTGATTGGCGGATTTTGACCAGGCAATGCCAATGTTAAGTTGGCAAACAATGCCAAAACAGCAATAAAAAACATAAAAGAGAAATTCAT</t>
  </si>
  <si>
    <t>ATGGCTAAATTATCTACACTTATTATTATTTTTGCAATCGTTGCATCTGCCCATACCACCGCTTTATGGTTAAAACGCGCAACACCTCGAACTGTAATGGTGGAAAGTGAAAAAGTATTCTGCTCGTTTCTTCCAAAAACGTATAGGGAAGAAATCAGGAATAGTGAAGACGATGCTATAACATTTTGCACTGAGGCTAATCCTGTCAATGCACCTGAAGCCAAAAAATTTCCCAACGGTTTCATTAAGTCTGCTAACTTTGCTAAAGGAAAAGAGTTTGTTCAAATAACCGGTACCATTGACAGAACTAAGTACAAATTGAAAAAAAGTGATAGAGGCGTACCTTCTGGTGCAGTATGCAAAGGATTTAAAAATTTCGTGAACTTAGTTGAACCTGATATTAACACATTCTGCATTCGCTGCTGCACTGACACCAAAAAGTGCAAAACTGGAAAGAGTACTAAAGGTTGTGCTGTTGTTGTCCCTGGTGATTACAGTTAA</t>
  </si>
  <si>
    <t>TTATTCTCTAACTAATCTTTTACGAGCAAAACGTTTACTTTTTCTGCTATTTAACGGTTTACCGAAAACTTGAGTCCAATATTTTCCACCGCCAAATCCGACTCCTAAATTAGTGAACGCTTTGTTAAGAATATTTGCTTTATGACCGCTAGATCCCATCCAAGCTTTCATGACACGTGCTTCATCATTCGTACCAAATCCTTCAGCGATATTTTCTCCGGCATTACTGAAGTTATAACCTTCTGCTTTAATACGTTCACCTAACGAACCAGCATCGTCATCGTGGGTAAGCGTATCAGTTTTAACCATGAAATCAGTATGCTTTTGAGCTGCTGACGTCAATTTGCTGTCTAAAGTGAGTGGTGAAGCTCCAACTTTTTTACGTTCATCGTTAACCAATTTAAGCATAAGTTGTGGATTGAAGGCAGTAACCAATGCCGTAGTAGTTATAACAAGGAAAACAAAAATTAATTTGATCGCAACCAT</t>
  </si>
  <si>
    <t>TTAATTCCTAACTTTTATTCTTATACAATCGTCTTGAGCACCTCTCTGAGCGATCGGCATTATAACTGGTTGATGGGTAAAAGAAGAAACGATAGTACAAATTCTATAATCACCGGCAGGTAATCCATCATTAATATCAACACCGAGTATACCATTTTTAGCAGGTTGATCTAATCCTTTAAAGAAAGCGAATACTTTGGGATTTAAAGGTTTTCTTCTGTTATCATCCAATTTTTGAACAATTATATGAGAATGACCAAGAATTTTTCCATTTTTTAATTGTTGAGGTTTCACGTAATATTCTTTAACCGGATCAGAAAAAAATCCTGAAATTAAATTATCAGTAATAGTATCAATGCGAAATTTCTTTTTCGCTTCTATAGTAGATCCATCGGCCGGTTTAATTATTAAAGTTGAAATCATATTATCAACACTTGGAATTTCTCCCATAACAGTTTCAACACAATATCCATCAGGATTTTGAGTACCATCTCCTTTATCCAACTTTGAATTTTTACAAATATTGTTATTATTCTTATTATTATCCTTCCCATCGTTATTATTGTTATTATCATCGTTATTATTGTTATTATCCTTCCCATCGTTATTATTGTTATCATCGTTATTATTATCATCGTTATTATTATTATCGTTATTATTGTTATTATCATTATTATCGTTATTCTTATCATCGTTATTCCTATTATCGTTATTCTTATCATCGTTATTCCTATCATCGTTATTCCTATTATCGTTATTCTTATCATCGTTATTCCTATCATCGTTATTCCTATTATCGTTATTCTTATCATCGTTATTCATATCATCGTTATTCTTATCATCGTTATTCCTATCATCGTTATTCTTATCATCGTTATTCCTATTATCGTTATTCCTATTATCGTTATTCATATTATCGTTATTACTGTTATTATCACCGTTATTATCACCGGTATCATCGTTATTTCTGTTATTTTTGTTGTTATTTCTCATATTATTGTTGTTTCTGTTGTCTTTGTTGTTTTTCATATCATTTTGTTTTTCAATGTCTAATGGAGCAGCATAAGATGAAGTTGCTACAAAAGCAATTAAAGCAACGATAAGAAGAATAAGGAATAGATTGAGTTTCATGCTCAT</t>
  </si>
  <si>
    <t>TCATGTTAATAATTTATAAGCTTCTAAAGCAATTGCTTCGTGTACAATAGTAGTAACATGAAGATTATCCCAAAACAAGAAATCATCAGGATAATCACAAACATGAGTACCATAATGATTAATAGTTAAACATGGTACATTTGAATTTTGATTAGAAAATTTTTCAAAAACTTTTTCAATATCAATTACAAAAGTTTTAATTTTACCAAAATCAAATTTTAAAACGTCAAGTGCTTGTTTAAGTAACATATTATGATCATTAACAAGTTTTGATAAAAAAGCTCTTTCCGATTCATTTGATCTTGAAAATCCCGGAAAATCAGCAATATTTGGTAAAGTTGTAACCAATATATTAACAGCTCCAACTTCAATATATAATGTTTGTAAATTAGTTATAAATTGACCGATTACTTGTTCAGGACTAACTATTCCTGGACCATGTCTAATTGTATGAATATAATCATTACCAAAAGATGTAACCACATATAAATTTTCATTTCCTTTATAACTTATTCCTTCTTCATGTGCTTCATTCACATAATCATTAACTTGTTGTCTAATCCCAGGAACTTCAATTTCATCATTAAATCCAGATGAACTAGGTACAGACAAAGAATTTATTGTTGCGCCGCCTGCAGCATAATTGACTGAATTCAAACCAAGTTTCTTTGATAAATATTCGACCCAAACTGGACCATTAGTAAATCTTCCTTCAAAATATGGAGGAGGGGGGAAGGAACCGTCTGATATTTTAAATACTCCATTCCCATTATCGGAATAAGAGTCACCAAGTACAATCATGGAATCTAACTTTATTGCAAATATTGAATCTTCGAAAAATAATAGTATTATGAATAATATTGATAGGAAGAGACTGTATGATTTAATAATCGATTCCAT</t>
  </si>
  <si>
    <t>ATGAAATATATCGTGGTTATTATTGTATTATTTCTTATATTTCACAAAACCTTTGCTTGGGAATATAAAGGAGATTGTACAGATATTGACATCACGTACATAGAATTTACACAAAAAAATCAGGTCACAGTAACCGTACATGGTCCGTCAAAATATGAAAATCCTGAACATGCACCTTGTTGTTTGCAACAAGGGCCAATGATCATTGGCGATTATAAATTTTATAACCCTGCCTCAACTAACCCAACTGACCTGATTTCTACTGTTTGGGATGGCCGTCAATGGGTAAATGGGTACTCTGAGGATAAATCCGCAAATATATATGATTGTTTAAGTGGGAGTTTTGATTGTAATACACTTTATGAAGGAGAAGTTGATTACACACGTTCTGACAATTTTGATTCCTCAAAATTTCCCCCTCCGACTGGTTTAGTCTTATTGCAAATGAAAGTATATGCTTATTGTCACTATGAAAGGCGTACGACTTGCGAGAGGGGTTGCATACTAACCAGTTACGTAATATATAATCCACCAAACTAG</t>
  </si>
  <si>
    <t>CTAATTCAAAGTCTTTAAGCGTCCATCAGTGAGTGCCTGCTTACAAGCTGCACTTAATGCATTTTTATCTCCCTTTTTAATTTGACTTGCAACCGTGCGGCCTACATTGTTGTTATTCAAGTCCATTGCCTTTTCTCCTGAAGGATTTTTTGGATAATCTTCATGCCGATCACCAAAACCCTTTGCACCAGACACACCGAACTCGAATGTCAATAGTCCACTCCAGTAACAGTGACGATACGCATCTCCAGAACCGTTATGCAAAGTGGATTCAGGAAAATTATTTTTAGCCTTTGCTAATGCTTCTTCTGCAAGATCTCTTGCTTTATCGCAATCAAGCGCACGAGTCAGATGAAGTATACTTATACAATAATCTTTTTCTGCTTGATTCCCTCCGATCGAATAGTCAAAGTAATATCTTGTTTCAAGACGATGAATGGATGTTTTTGGTTCCACTGGAATTGAAAGAATATTGGTAATCACATTTTGAAGTATTACAATTATAAGTATTGTTTGATAAATCCAGGTCATCAT</t>
  </si>
  <si>
    <t>CTAATTCAAAGTCTTTAAGCGCCCATCAGTGAGTGCCTGCTTACAAGCTGCACTTAATGCATTTTTGTCTCCATTTTTAATTTGACTTGCAACCGTGCGGCCTACATTGTTGTTATTCAAGTCCATTGCCTTTTCTTCTGGAGGATTATCTGGAGATTCTTCATGCCGATCACCAAAACCCTTTGCACCAGCCACACCGAACTCGAATGTCAATAGTCCACTCCAGTAACAGTGACGATACGCATCTCCAGAACCGTTATGCAAAGTGGATTCAGGAAAATTATTTTGAGCGTTTGTTAATGCTTCATCTGCAAGATTTTTTGCTTTGACGCATTCAAGCGCACGGGACGGATGAAGTATACTTATACAATAATCTTCTTCTGCCTCATTCACTCCACCAATATAATGATCTTGACGGCGAATGAATGTTTCAGGTTCCACTGGAATTGAAAGAATATTGGTAATTAAGTTTTGAAGTATTACGATTATAAGTATTGTTTGATAAATCCAGTTCAT</t>
  </si>
  <si>
    <t>TTACGAAGCGTATCCTTTGTTACAAATAATATTCTTTGTCTGAATTATCTTAATTATCCCGAAAAAATTTATCATCACATTACTATAGTCAATTTCCCGATGTAATTTTGTCTCGTGTAGAATTTCTTTAACAATAGCATCATTTGTCGCTTCTTTGATTATTTGTATATTAATAATGTAATCAACTGGTGTATCAAAATTGTTTCCATTTAAAATTAGTAGTAATGTTAATGCTACTTCATCATGAATATTATCGTACCAAATGGTTTCGTCCAGATGACATTTCCCATAGGAGTACACCAACACTATACACATGTTCTTGGCAGAACTTGATACTCCAACTCCACATGAAAGACCAAAGACTATTAACATGACATTATTTTGATGGATGAGATTAGAGATCAT</t>
  </si>
  <si>
    <t>TTACGTATTACTATCTTTATGAACATAAAATCCAAATTCAACACTATCGTTCATAACATTTTTTGCCATATCCAAAGGAATACCTCCAAGATCCTCTGCAATAAGCCTAATCGCAGTTTCAGGTACCAAAACTTGGACTAAATATTCTAAACCTTTAGGCCCATAATATCCAGGTTGAAAAGATTCAAAATAATTGATTTGATATAGTAATGGATGACCCACTTTTGATTTACCTATTTCTTGAATTCTTTTAACTGCATCTACACGAAATTCACTATGACGTTGACCTTTTATAATTTTTAGCAAATCTGACTTCAATTCTGTAATTCGATTAGATAACTTATGAACTAGACAAAACTCATATTGTTCAACTATAGTACGAGCCGATTTTGTTCCCGTTGAGATATCATTTAAATACTCTGAAACTTTTGATGGTAATAGATTTGGTAAAGTTTCACCACAATAAGGGCATTCAATATTTTTGTCTTGATCATTTTTACGAACAAGAGCAATTTCACAGGCTATTAGTTCAACATTAGGTGGTTGTACATGATGTCCAATTCCAATTTTAATAGCGTATGACGTAGGCAATTCTTTTGGTGCAGTGTATTTCTGCGTTGTAGAAAATGCAGTTCCGGCTTTAGTCGGACAAGTGGCTCCAGGTAATGAACAAATATCCACAACAAGGGGATCTCCTATGGGTTGTTTCACGACATTATCGATGAATGCAATACTAAGAAAATCTCCAGTGACAATGTCTTTTTTCATTGTTCCTTTAATGTCAAACGTTTCTTCTGTTCCAGGAACGACAGGATCAGGTGTCACTGTTACATCGAGTCCCACTACATCTGGTGGCAAACCGGGACATGGTTGAATTTGAATATCTCTTTTTTCAAGTGCAAGTGGTGCTGCATTGACCGCAAAAAGTGTAGCAAATAAAACGAATGTCAAAATAAAAATTCGGCTCAT</t>
  </si>
  <si>
    <t>TTAAAAATAATTTTGTATTCTTGGTAATGTAGACGCAAATAACAACTTTACTTCTTGTCCAGGAACGAAAGGATCAGGTGTCATTTTTACATCGAGTCCCACTGTATCTGGTGGAAAACCGGGACATAGTGGAAATGAAGTTTTCCTTTTTTCAAGTGGTACTGCATCGACCACAAAAAGCGTAGCAAATAAAACGAATGCAAAAATAAAAATTCGACTCAT</t>
  </si>
  <si>
    <t>TTATTTTACACTTCTTCTATGATAATTTGGAAATGGATTATTGTAACGTTTTCTGTTAGTAGTTGTTGTTCTCTTGCGTAATAATTGAGATTGGTTAGTTCCACGGAATGGGGTTGGTATGTTTCTGGTTACCATACGTAATACTTCACTACGAGAATTTAAAGCTCTACGTTTCGTAGCGGATTCAACCGGAGAATTGGAGATAAAATTCACAAGTAAAACAGCAAAGACTAAAAGTACAATCCAAGAAATTCTTGCCAT</t>
  </si>
  <si>
    <t>ATGATTTCTTTCACAAAATTGAATTTTTTTGTTACGATTGTTTTGTTATATTCCTTGATCAATATGTTTACTGAAGTGAATTCTGTCGCTATTAATAATAAACGAGATAATTTCTGTGATGGATTCGAAATCACTTTACCTTCAGGAAGTACACCAGCGACAAACTCTACAACAATAACAGTAAATTGGAAAAAAGGAAACTCAGAAATAGTAAAAATAAACGATGTTGAATTATTTAATGATAAAGGATTATTGAACGTATTATGGGAAGGTGAAAAATCTTTTAATCCGGATGGTACAGCGACGCAAATCGTAGAAATTGCGGCTCCCGATTATTTAAAATTACCTGCTGAAGTTTTGTTAAGAAGTTGGGGTTCAACAGCTAATGGTCCTAATTGTTTTAAAATAACTCCATTCTTTACTTTGAATGCAAATTAA</t>
  </si>
  <si>
    <t>ATGAATGCCCTTATAGCCATTTTAGCTGTGATATCTTTTATGACCTTTAAAATACTTACAATATTAGCTAATGCTGGATCAGATCAGCGTTGGGAAACCTCACGTGAGACTTTGGAGAAAGAAGGAATCGCAAAGGTTAATTTGTATCCTAAAGCTTTACTCAAAGAATTGTTTCCAAAATCTTTAATAACTCAATATTATGGCCGTGTAAACTTAGTATTGTCTAATGGAGACGATTGGAACGTCATCGTCGTATTGCAATTTGCAATCAAACCTTCTTTTCGAAATTTGCCAGAACACGTTTTTATTGAATCGAAATTATTGAATGTCATGGAAAAAGTTGACAATAAACCTATTGAAATTGAAAATCTCATACATAGGATGGCTTTAGATGTTCTTGGAAGAGCTGACTTTGGTTTTGATTTTAATGTATGA</t>
  </si>
  <si>
    <t>TTAAAATGTTGAACAGATACCATTATAACAATGGCCAAAACTATGACAATCGACATCACTAGTGCAATTACAAAACCAGTGTGGATAAAATGTTTTCAAACATTTACTATTTCTTTCAGTATTGCAATTATCGTCACTATGACACCCAAAAATACATGTTCTATATTTTGCCCATTGCCTAGGATTATTTGAACAAACATATCCCGGATATTTCGAACAATCGGAATCAAGTTGACAGGAGGCACTATAAAATGGGTCTTTGCACTTGCATTGAGATGCCACGTAATCGAAATTAAGCGTAAGGAGAACAATAAAAATAATAATCAAAAAGAAATGATTCAT</t>
  </si>
  <si>
    <t>TTAGAAATCAAGATTTATTGGATAAGTAAGAAAATTATGAAAATCATTATTATTAACATTAGGTTCAAATTTGGGAAAGGGAAAAGACACTGACTCATCCGGTGGTTCTACTATTTCAAAATTGCATTTGTCGAGCCAAACAACTCCTTCATCATTTAGTATAGCACCAAAACTAATTAAGGAAGTGTCTTCAGGTACATTTACAACATTTTCAAATTTTGTCCAATCACCAGAGCCATTGACTATGGAGTTTTTATTCAACGTATTATCAAAACCGCCATTTACGCTATGAACTTGTAACAACAAACCTATCGATGATAAGACATTACTATATTTCATGAAACATGTCAATCGAACTTGTTTTCCTAAATAATCTTTAGGAATAAACCCTTGCGCCAGAGTACTATGCAAATCTGAATTTAAACTACTAATATTTGGATGTGATTTTAAAAAACCACTGGGAGCTTTCTCATAAAATGTCGCATAATCGACTCCTATGTCATAATATTGTGTATCTCCGTCGCGAAACCATCCCGCAGGTAAATCATAAGAAATCTGACCAAAAATTTGGAAAACGCAGTTTAGGAATACAAATAGCCGAAAAAGAAGAATATTTTTTGACAT</t>
  </si>
  <si>
    <t>TTAGTAATCATTATCGTCGTAACCTCCGTAACTTCCGTAGCCTCCGTAGTCTCCGCGTTTTCTAAGTTTGTAATCACTACTATAACTATCATAACTATCATAACTATCATAACTATCATAACCACTGGGAGAGCGTCTGTTTATAGTTCTTCTTTCATTTCTTACAGCTGCTCCCAAAGAGATTACAGTAAATAAGACCAAAAAGAAGGCAACAAGATTGATTTGCAT</t>
  </si>
  <si>
    <t>TTACACAATCTTGAAATTTTCAAGAAACTCCACAACTTCTTTATCAACTTCTATTACAAACTTGGTTATTCCATGTTGCCTATTATCGTCAAAAAAGATACAATCATCATCATCGTTTTCCATTTGTTGTTGTATAAATGTAATCATGGATGGTGGTAGAGATCGGGAACATAAGTTGTTGTGGAAATTGACAACACCAATGTGTAATGGTGTTCTGGCATTGCCATCATCTTGAAAAACGCCGCAAACATCATAACCATTCCATAACCACTTTTCGCCTTTCAAAGGAAGCAAACGCAAACTAGTTAACAATTCTTGAGCTAAGTCATGTTGTATGTATTTGGGCTTGCTTTTTGTGGTGGGTGTAGTCGTGCTATCACTCAAATCATCAACAGGTGTTGACATGCATTCATCAGTTAAGTCGTCAACTTGATCACTGACATTTGCAGATTTCAATTTTGTCCTGAAGTCATGTTGTATGTATTTAGGCTTGTTTTTTGTGGTGGACGTAGTCGTGCTATCACTCAAATCATCAACAGGTGTTGACATGCATTCATCAGTTAAGTCGTCAACTTGATCACTGACATTCACAGATTTCAATTTTGTCCTTTTTTGTTGAGTCACAACTCCTTCCCCATTTTCATAAATTCGCTTGCCACTAGAGCTAAAGTTACAAATTCGGACTCCATTACAATTTGCCAACTGTATTCCCGTATCCGAACACATGACATCTGTCCTTTCGCGTTCCTTGTATTTGTTCTCTATTTTGATCCATAATTTATCTATACAGTTGCCACTTTTGTGTTTCTGGCCGCAAAGTGCTAGAAGAGTCATCAGAGAAACAGCTATAAGAATGCTCCTCCTAGTCAT</t>
  </si>
  <si>
    <t>TTAAGAAAGCATAACTTCAACAGCCGTTGTTCCTGGAACATTCTTATTATTAATATAAAGATAATTACGTCCAGGAACAATCATATTACCATTTGGTGGCATTATAACATTCATACTGTAAAATCCGTTGGATAAATTAGTTACATTTTGGACACTGCAAACAACATATCTTTGTGACATATGAACTGAATGAGTAACAAATCCATAATGAACGAGGGCTGCTGAAAATACTGCATTTGGATCGCTAATCGATACTGTTACTGGAACAGCTTTATTGTAATTAACTTCAATAGCCCCTTTGTTCAATACATTATTATTGGCTACAGATACGATGGTAGGACGTTTGAAACCAAGTTGAAGGTAAGGCGGTGAATACATTTCAACGCGGTACTCGGTAACATATTTGGTATTACTGGTTCGGACATCTGAATTTGGGTTACTTCCGGCAACGAAAACTCTTCCATCAGGTATCAAAGTAGCAACTGAATGATATAATCTAGGAATTTTAGAGTTAGCAAGTCTGGTGAACCTTTTTCCTTTGGGAGCTCTATGATCATAAAGAACTGGTGTAAGAACTGGATCTTCAGCAGCTTGTTTTTTGCCCTTATCGGAATTGTAACCAGAAAATCCTTTTCCTGCACCGTTCAAGAATAGGGTCTTTCCGTCAGCTAATATGACAGCATCCGGCATATTTCTTCGAATGCCACCAAAATTTTCGACTTCCCAATTAGCAGTTTCTAAATTGGATAGATTAATCCTACCACATGAATCATCTGCTGGTTCATTTGCATCGTGTTTTGCAACACCACCACACATAAGAATTTGAGCTGCATAATTTTCTTCTGGACGTAATGGCAACATGACTGAAGTACCAGAAAGTGGATACAATCTTGGAGGACCTGGAAGTCTTGGAAGACGTTTTACAATTGATTTTTTTCCCCAATCCCAAACGATACTATCTGTATTTGAGAAAACGAAAAGAAATTTTTGATCTGCTGGACCAGGTAAGACATGAACAGCTGGATATAAGTTGAATGGCAAGGTTTCTTTGAGAAACGGAAATGGTTCCGGTTGAGGGGATTCGCTTGGGAAGAATTCAACAGTGGGATTATTATCTTTTTCAGTGCTCTTTCCAAGAGGTTTTTTTGAACCGCCGAGGATCAAAACTCTTCCATCAGAAAGAGTAGTCATAGTTGGGTACCATCTCTTTGAAGTCAAACCTTTTGGATTTTCAAACCAATCACATGAACCGTCGTCACATGGTTCGAAAATACGAAGACTTTCAAAACCTTCGTCAAATTTATCTTTGGCTATAGCTTCTGCGCCACCGGTATGAACTAAAGTACCGTTACCAAGAAATGCTCCAGCAGAACAGAAAGTATTTGTGTTAAGATTGAGGACACGTTTCTTATTGGTTGGAATATCATATTCAACGGAAACGGCAACACGACCGTCTTTTTGTTTTATTGGATTTTTTTCAACTTTGTCGATAATAACGATTTTTGTAGGAGAAGTGACGACAATATGCATTGCTGCTATGCCTGAATTTCCGACTACTTTAAAAGAGCCCGGATTTTTATTTAATGGAGCTAATACACTTTTTTTGACATTTGTAAGTTGAGCATCGGATTCATTTGATAATAAAACGAAAGCTAATGTGAATAAAGCGGAAATAATTGAAAGTTTCAT</t>
  </si>
  <si>
    <t>ATGGTGTATATATTTATCATATTATCGTGTCAATTATTTCTTTTAGTGAATAGGTTTGTATATGGACAATTTATACCTGGGCTTCGATTAGGTCATACAGCAAATACCGTTGGAAATAAAATATATTTTATAGGAGGATATAATTTTGCCAAATCTATTCCAACAAGTGAAATTTTTTATCTTAATAAAGAAACAGATACATGGGAAGAAATAAAAAGTCAAGGAATAAAATTACCATTTAAAGTAGAACATACAGCTAATATAGGAGGTATTAATCAAGATATAATATTTATTATGGGAGGATTAATAGGAGATACAAATTTTTTATATCAATTTGATACTAAAACAAATATAGTAAGTATACCAATAATTCAAGGAAAAGTTCCAACAAGTCGTGCATTTATGAGTTCTGTTAATTTTGAAGGAAAAATTTTTGTATTTAGTGGGCAAAATTCTGATGATATATACTTTAATAGTTTTGATATTTTGGATACTATTAATTTAAGATGGGAAATTGGTAATTTAATTAACGCTCCTACTCCTAGAAGTAAACATACCTCAACATTAGTTAATAATGTTATTTATTACATTGGTGGTATGCAACTTAATGGAAATTACATTTCAATGAATGATATTTATCAATATGATATTGGCAAAAGTACATGGTCTTTAAAGAAAGCTACATTGGCTTTAGGAGATGTACCAGGACCTAGAGGTGGTCATTCGGCTGTATTAGTTGAAGATAAAATTTGTATATATGGAGGAATTTATTCACCTAAAGAAACAATAGCTATGTTGGATACTACCACTTTAGTATGGACAATACCACAATTTAATAATCCTAAAGCACCAAAGTTACCAAACCTTGTTTATCATACTGCTACAATGAAAGATAATGAAAGATAA</t>
  </si>
  <si>
    <t>TCAATTTTTAAATTCCTCTACTATCAGGCCATTTACAAGTGTCCCTCCAGATTCTTCAATATCAAAATGGTTTCCAATAGCAGATTTAGGACCAGATAATTTAATTTCATTCCATGTGAAACTGAATAAAGAAGCCTGACCAATAAATAAAGGATTAACCCGTCCAGTACAATCATATAAAATGGTACCATCACCACCTTTAATAGTAAACTTATAATTTCCATTTATCCTATTAAGTATTGCACCTATATGTCCTGTAACTACAGTATTTCCATTAGGTGGCTGATATAATGATATTAACCCTTTAACTTCTGGTCTACCTACTGTTGTGGTGCTAGGAGAACTTGAGAAAAGAACATATGCAAGTATTGTTGCATTGTTTTCCCCTCCCGGAGTTGTTCCAACAGGAGGAGATGTTGAAGGCGTTCCTCCTTCTGGAGGCGATGCACCTCCTTTTGGAGGTGATGTTGAAGGGGCTCCTCCTTCCGGAGGGGATGCACCTCCTTTTGGAGGTGATGTCGATGGAGCTCCAGGGGCTCCTCCTTCCGGAGGCGATGTTCCTCCTTCTGGGGGCGAAACTGAAGTAGCTGCTGGACTTGATGGAGGGCTCCCTCCTTCCGGTGACGATGCTGGAGGGGCTCCCCCTTCCGAAGGCTTTGATGATTTTGTATCTGTTGGTTTGGGAGTTGCTTCGTCTCCACTTTTAGTAGTTTTTGTACTACTGCCACTGTCAACACTTCCATCAGTGCCTTTACTTTTTTTTGGGCCTGAATTTGTCGCACAAACAGATACAAAATTCAATAAAATTATAATGATTAATAAAATTCCATAAAATGATTTGTATTTATCCAT</t>
  </si>
  <si>
    <t>ATGAAGTTAAATTTCATTTTAATAATTCTTTTCATCGTTTTAAAACAAATTTTTGCGGAGTGTTTTGAACCAATAGATACATTTAAACTTGAAAAAACAATAAAAAAAGTTGATTGCGGGGATTGGATAAACGAAAAGGGCATTAAAAAATTTAATAATAATGATGGTAATAAATTAGTTGGAGGGGGGAATGAAACAATGTTTAAAGTAACTTTTACATGTTTGTTAAATGATAAAGTATTGTGTGATAAGGCACAAAAAGCATTTGATAGAGCCAGTAATTCAATTACTAATACGTTAAAATTAAAAGAACAAGTTACGATAAATGCTACATTCTTTGATTTTTGCGGTGAGGGGAAAAATGATCTAGAATGCCCTTTAGAAGCTATTGCAACTATTGGGGAAACATCACCAAAAAGATTTTATTCATTATTATCAGATGATGATAAAATGGAAAGAATATACCCACAAGCATTGGTTAAACAATTTCAATTTCCTGAACATCCACAATATGATGATTTCGATATTATAATTCGTTTTAATTCTAGGGTTCGCTTTTATTTCCCCGAAGACACAACCCCAATTGGCCCAAAACAATATGATTTTGAATTTACAGTGACACATGAATTACTTCATGGATTAGGATTTTATAGTCTTTGGCAACCTTTACCTTTTGATGAAACCAACGACCTGAGGGCTTTATGTCCCCCAATTGTCGTAATTAATAGTGGTAAAGATGGAAAAGTAGATTCTGATAGTCCTGATGAACCTTTAACCGTTAAAGAGTCTATATTTGATAAATATATGATTAGATTAGATAATGGCAGTTTTATTTCTGAATATACTAAAAAAATGCAAAATTATGTTTCAAGCAACGAAAAAGCAACTCTTCAAGATTTTTTAGAAAGTCAGTTTCCAATAATGAGAACAATGTTTTTATTAGCAACGAGACCAAAATCTTTAGGTTTTTTACCTCATAATTCGAAAAGTATAAATGATGCTGTTATATTAGAAACTTCTATACCAGGTTATCAACCTGGATCAAGTGTATCTCATGTAGATTTATCAACTTATAACAATACTAGTGATTATCTAATGGCATATAAAGGTACTCCTGGTAGAACCACTACCGATTTTATTTCGATTGGCGGAAATTATCCCGGTGGTGTGATTGGACCCAAAACAAAATCCATTTTAGAAAGTATCGGATATGCTACTGAAGAATATCCAGAACCAATTAAACCGCAACCTTTCGTAAAATCATCCGCAAAGCATAACTCCGCAGTTCCTATTTCTGCAATTTCTAATTCTTCAATTTTATATTATGATATTTGTTATTGTTATATTATTGTAAACCGTTGTGATGCTTGA</t>
  </si>
  <si>
    <t>ATGAAGTTAAACTCCTTTTTAATAATCCTTTTCATCATTTTAAAACAAATTTACGCGCAATGTTTTGAACCGATAGATGAAAAAAGAGTAAAAAAAGTCGCTTGCGGAAAATGGGTAACCGAAAAAGATATTAATAAAGTTAAAATTAATAATAATAATAAATTAGTTGGAGGAAATGAAACGATGTTTCAAGTAACTTTTACATGTTCAACAAGTGATACTGTAATGTGTACTAAGGCACAAAGAGCATTTGTTAACGCCGGTAATACAATTGCTAATACGTTAAAATTTAAAGAAAAAGTTTTGATAAATGCTACATTAATGGACTTTTGCGCCGAAGAAAATATCGAAACATGCGCTTTAAAACATCATATTGGACTAGCAGGACCACAAAGATTATATTCATTATTATCAGATGATGATAAAATTGAAAGAATATACCCACAAGCATTGGTTAAACAATTTCAATTTCCTGAACATCCACAATATGATGAATTTGATATTTTTATTCGTTTTAATTCGAGAATGGATTTTTACTTTACCGATGATACTACTCCAATTGGCCCATTACAATATGATTTTGAATTTACAGCAATACATGAATTACTTCATGGATTAGGATTTATCTCTTATTGGCAACCTTATGATGAAGCTAACAACCTAAAAGCTTTATGTCCTGCATTTGCTTTACTTAATAGTGGTAATGATAGAGCATTCGATGATATTGGTGAAAATGATCTTGTAACCGTTAAAGAGTCTATATTTGATAAATATATAATTAGATTAGATAAGGGTACCTCTATTACTGAATATACTAAAAATATCGAACAATATGTTGTGAACAACCAGAATGCTACTGAGGAAGAATTTTTACAAAATCTATTTCCAACAATGAATGAAGTGTATACATTAGCAACGACGCCAAAAATTTTAGGTTTTTTACCTCATAATTCGAATGTAACTGACGCTGTAATATTAGAAACGTCTATAAAATATCTAGCTGGATCAAGTTTAACCCATGTAGATTTATCAACTTATAACAATACTAGTGATTATCTAATGGCATACAAAAGTACCCCTGGTAAAACCGTTAACGATTTTATTTCTATTGGCGGAAATTATTCTGGTGGTGTGATCGGCCCCAAAACAAAATCGGTTTTAGAAACTATTGGATATGCTACTGAAAGTTATCCAGATCCGATCAAACCTCAACCATTCGTAAAACCTCAAGCTAATCTCAATTCTGCAGCTATTTCTTCAATTTCAAATTCTATTTTGAACATTGAATTATTTACATTGCTGTATGGTGCTTTAGATATGATAAAAAGAAATAACAATAGAAATAGACATAATATATATAGCACATAG</t>
  </si>
  <si>
    <t>ATGGCAAATTTAATAGTGAAATTAATTATTTTTTTAATATATTTCACTAATATAATTTTCGCTCAATCAACGCCAGTGGAATTAACGGGTTTAAACCATTTTAATTTAACAACAACATGTAAAACGTCCATAGCATCTCTAGTTGAAGACAGGAGTATAAAAGAATGTTTACCAATGTTCACAATAATAACAAGCATTCCACAACTTTTACCTACAACTCAAAAAGATCCAGAATCTAAAATCGGTTTCTTAGCACAATTAATTCGACAAACATGCTCATTACCAAAGTGTTCTTCTTCATTAGTTCAAAGTGTTGCATTAACATTACAAGAAAATTGCTCTCAAGATTTACTGCAGAATAATGTAATGGCCACATTGAATATATTATTATTTTCACATTATAAACCCATACAAGAATTAGCTTGTAAAAGAGATAGTTCAAAACAATATAATCCTTATTGTATCTTGGAAACTATAATAAACATGGCGAATTCGACTGCTTTGAATAAAAGACATGTACACCATAATATAACTCTGACCTCACTTGATCCAACTATTACGTCAGCTTCCGTGGATCAACCAACTTTGCCAAGTTCAGAAACTGCTGTGGCTCCGCCAATTTCGTCAACTGCGGTAAATGATGGGAACAATAAGAATAATAGCAGTACACTTCCGATTTCACAGGAAAACTTCCCTTCACAGGCTTCGCAGGACAGCCTTTCATTATTAAAAACATTGGAATTATTACCTAATTCACTTGTTTGTACAGATTGTAATAAGGCTATGGTATCAGTTGTATTAAAATACCTTAATGAAAACCCAACAGCATTAAATGGAACTCAAATACAACCAACAATGATACAACAAGGTTCTCAAGCTCTTGGATTAAAATGTGGTAGTTCATTTTTGGATGGTTCAACACCTAATACAATTTCTAGTTCTCCTAAATTATTATATTCTTATATCTATAATTACGTTGGAATTTTCATTATAGAGATATTATTACTTTTATAA</t>
  </si>
  <si>
    <t>ATGAAATATATTTTCTTGTTTATCGTTCTTATTTGTACCATCCATCTGACAGTTCATGCATCGCCTCTCCATGAGGTTAGAACTAGCCTTCTCATGAAACGTTGTACACATGGTGGCGGACTTGGAGATTGTAATAAAGGAGAAGAGTGTTTTTTTGATGATGATTGCGCGCCGGGTCTTTATTGTGATAACAATGCTATATGCCAATGA</t>
  </si>
  <si>
    <t>ATGAAATTATCAAAAGTTCTCTTCCTCATCGCTCTTATAACATTAAATGTATTATTAGTATCGGTATCATCAGCACCAATGATGATGAGATTGGAAAAAAGACCGAAAGGCACAATTCCTCCAAGTGGGCCAAGCAAAGGGGGGAATGATATTCCAGTTGGCAGTTCCAAACCAGATAACCCATAG</t>
  </si>
  <si>
    <t>ATGATTTTTTATAAATTATTTGTTCATCTTTTTTGCGTTATTTTTTGGGCAACTTTAGTTTTATCTAAGCCAATTTTGAACCAAGAACTTATTAAATCCCGGAATTATGAGCCAAAAAAAAATATTTTCGATATCACTTTAAAAAGAGTTACTTTAGCCCCGGATGGATTTACTCGTAGCTTGGCAACTATTAATGGGCAATACCCTGGTCCAACTATAGAAGTCAAAAAAGGAGATCGTATTGTAATAAACGTTCGTAATGAATTAGGAGAACCAACATCAATTCATTCACATGGAATGTTCCAAAGAGGGACTCCTTGGTTTGACGGGGTGGCAGGACAATCTCAATGTTTGATACCAGACAATTACGCATTTACTTATGATTTCACTGTTCCTGATCAAGCCGGCACTTATTGGTACCATTCACACGCAATGACGCAATATGTCGATGGAGTTGTTGGAGCGTTAATCATTCACGATCCTGATGACCCGTATTTAAATGAATACGATGAGGAAATCATCGTCATGTTGACTGATTATCATCACACGGAATCAGAAATTTTATTAAAAAAATTCTTGACTCCTTCAAGCGGAGGCGATGAGACGCATGGCGTTAATTTAAACTCTTGTTTAGTTCCCGATAACGGATTGATCAACGGAAAAAATAATTTCGATTGCTCAAAAGCTCCACATGGATCCAAATGCGTGGATAATTCTGGTCTTGCTAAATTTGAATTTGTTTCTAATAAAAGATATCGTCTTCGTATCATTAATACTAGCGCATTTTCGGCATTCTTCTTTTCAATTGATAAACATGAAATGGAAGTTATAGAAGTAGAAGGTTCCTATACTAAACGGAATAAGATCCATCGTCTTCCTATCAATGTTGCTCAGAGATATTCCGTTATTGTTACCGCAAACCAACCTGTTGATAATTATATAATGCGTTCGGAATTTCAAAAGACATGTATGCCGGACGATGCCAAAAAACTTTCAATTGTAAAAGCTATTGTACATTATGATGGAGCCCCAGAAGATTCTGCGCCAAAGGACGTACCATGGAAAGATTTCTTGGAAGAATGTATTGATTTAAAACATGAAACTTTGCAGCCATTATGTGAAGAAAATCTTCCTAAAGCAACAAAAAAGATGGAACTTACAATCACTTTTCATAATGATTCATCAGGGGTTGTTAGAGCTTTTTTGAATGAATCTTCTTATGAACCCGATATAAAATTTCCGACTTTATCAAGAATCTTTGCAGGAAAAGCGAATAACTTTCCACGAGATAGAAATGCCTATATTTTTGATACTCCTGGAGAAGTAGTTGATATTACTTTTATCAATACTGACGAAGGAGACCACCCGTTTCACATGCATGGACATCAATTTTGGGTACTTGGATTCGGTAATGGAACTCATGTTGATAAAAAATCATTGAATACAGTTAATCCAATCAAGCGTGATACTTCAACAATACCTGCCAGCGGATGGACTGTTTTAAGATTCGTCCCGGATAATCCTGGAGCAAGTAAAAATTTTTGTAACAAAATTATGATTGTAGCTCACAATTTTGACTGGCATTTGCAATCTGGTCTTTTGATGCAGTTAATCGAATTCCCAGAAAAGATTAAGAAGATGGATCCTCCGCAAGAATGGGTTGATTTATGTAAACTGAATACGAAATATTAA</t>
  </si>
  <si>
    <t>TTATTCCCAGAAACATTTATCATAAACTATAGCCATATTAAAAGAATCTTTAATAACAAAACCAGCATCTTTTAAATGAATATGTATATCGTTACAATATATCCCATTTACCCAGCCATCCCACCAAAAAAATGGTCCTTGATGATTTGTACCACCCACTGTATGCATAGAGAGTTTATATCCTATTGACCAAACTGGAGATGTCTTTGACGAAGAGCCTCCAACTGGTATGTTACATTCATTCGATATCTCATTTTGATGATAATCGTACCAATGAATGCATATTTTATTTAAACCCTCAGTATATCCTCGTGGATTAAACGCTACTTTATGTTCGGAATATGAATAGGAAGTATTGATAACAGATAATAAAATTATCAACAATCCTAAATTTTGTACGAACATCAT</t>
  </si>
  <si>
    <t>TTACATAAAAGACAATAATAGATTAAAACTAATATGTATTCCAATATTAATATCTGGAGGAGTATAACTTTGTTTAACGTCGTACCCTAAAACTCCCAAGAATCGTCTCAAATTAGGACCTATCGGACCAGTTGTATTAGTACTACCAGTTTTTTCCATCTTATCATCAAGAGTTTCTCCGCTAGTATAACTATATACCATCAAAAAATCACTAGTATTATTATAAGTTTGCATGTCTACATGACCAATACTTGAACCATTGTTAAAAAGGATACTAGTCTCTAATAAGAGGATATCATTTTGATTGGGAGATAATTGATTACTGGATTGTATATTAGATGTAAGTAGAAGACCCATTGTACCACGCGTATTATTAGCAATATTATACACATATTGAGCTATTGAAAATTGCGGCGATTTCGAAAACGAATTAATAAAATCTTGATCAGAATATGTTGTTAAGTTATACTGAAATTGATTTAATTCATCGGTCATAGATGAAAGAGATTTTCCGTTTTGCGTTAGTACTATAAATTTATCAAATATGTTTTCAACGAATAGAGGTTGTGAAGGTGAATCTCCAAAACCAGGTCTTAATGCTGTTTTTAAAGGATAATCATCCCATGAATTTGTAAATCCTAATCCATGAATAAATTCATGAATTACAACGTACAACAAATCCACATATCCTACTGGCATAGGCAGTGGATCTCCTCTAAACCAATAATCCTTTTGTGAATTAATAATTAACTTAATATCATCACCTGGTTCATATTTTGAACGAATTTGTTTATACAGTGCTAATGGGAATGATCTCACTTTACCATCAGTATCATTAAATTTAATTATTAATGGGGATGCGGATGCTATTATATTATGATTATTATTAACATCACAATTTCGTTCTTTACATAAATCTAAAAATCCTGCATCAATTTTTATTGAAAGTTTGAAATTCAATGTGGCTGTTATATATTTTCCCGCTAAATTGATTACGTTTTTTACTTTATCACATTTTGTTTTATCGCTTGTACATTGAAATTTAGTTATGATAAACCAGTTTGTTGGTGATGGATTTTGTGATAACGTCGTTCGTGTTAAACATAATAATGATAGAATGATGAAAAAAATTATTGTTAAAATCTTCAT</t>
  </si>
  <si>
    <t>TTAAAATTTTACTTTACAAATGTTCGTTCCCACCTCAGGATTAAGAATTTCGATAGTACACATCTGTTCTAAAGTATATACACCTTTCGAATTAATTATCCTCAAAAATATTGACGATAACAAAGTAATATCCGAGTCCGGGCATGATTGAGCACGTGCGGAAACTTGTAGGCCTAATAATAACATAGGAAAACCATTTCCTATGATCATGATGATCAAAAATGGCCGTATTTCAAGCAT</t>
  </si>
  <si>
    <t>TTACCCCAGTATTTCAAAAAGAAGTCTTAATTTTGGACCTATTGGACCAGTGGTGTTAGCACTACCAGCTTTAGACATCATTTGACCAAGAGTAGATCTTGGAGGATATGTAAACATCATTAAGAAATCACTAGTACTCAAATAAGTTTGAAGATCTGCATGAGCGATACTTGAACCTTGAGCAAAAGGAACTATGCTAGTTTCTAATATAAAATCATCATCTTTAGTTAATCGAAAACTCATTGCACCTTGCGTAATGGCACTTTTATACACTTCTTGAGAAAATGGAAATTGCGGTGAAGCAATAAATGAGTTAATAAATTCAGTTTCCTGCATCTCCATATTAATCGGAAATTTATTTAACTCATCAGTTATAGATGTAAGTGGCTTTCCGCTTGGTAATAGAATTATGTATTTATCGAATATTGATTCTAAGAATTGTCCATTAGCAGCGACAGGAAATCCTTCGGGTGTAGATGTAGGTGTGGTAAATGAAGGTCCGATAAGAGGTATTAATGCCTCACCCACATTATTATTCCAAGCGGTCGAAAACCCTAATCCGTGTATCAATTCATGAACAACAACGTATAAAATGTCGACTCGTCTTTTTGGCATGGGTAACGGATCTCCTTCAAACCAATAACTTACATTTGAATTAAACATTGCCAAAATTTCATTTTTTTTAAATTGCGGATGTTCCGGTAAATTCATTTGTTTATATAATGCTTGTGGATATAATCTTACTTTATCATCTGTAGGACCTTGATATGGAAGTAATCTTGCTGGTCCCGCTGATCCTAATGTTGTTTTTCCCTTGTCACAATATCCATATGTCGTACAAAAATTTAAAAATTGTGCATCAACACTTACAACTGCTTTTAAATTTAATGTTGCTGTTATAAATTTACCTGCCGTAACAAATACTTTTTCAACTTTGTCACATAATACCGAATCGTCGATTAAACAACTAAAATCAACAGCAAACATATTGTCCAACGTTGGTTGTGTTTGTCTTTTATCATTAGATGATACCATTGGACAATCAACAATTTTGGTTTCACCATTTAATGGGCTTAAATAATCCAGACATTTTTCTGATAATGACATTGGTGTTAAACATGATAACCCTATTATAATGATAAAATAAATTAATAAAATCAT</t>
  </si>
  <si>
    <t>TTAAAGAATACCATCTTTCACAAAAGAAGAATTGTTCTTTTTATCATTATTATTTTCATTATTATTAGAAGTATCAGTCGAATTAATCGTTGCAGTATTTGATGCATTAAATATAATCGGTGAAGTGTAACTACTTTTAACTTCATACCCTAAAATTCCCAAGAGAGTTCTTAATTTAGGACCGATGGGACCATATGTATTAGTACTATTTGATCTATCCATCATTTCAGCAAGAGTTTTTCCGTGAGGATACGTAAATAACATTAAAAAATCACTACTATTTATATAAGTATCAAAATCTACGTGTCCAATACTTGAACTAGATACAAAAGGATTCAAACTGGTCTCCACAATCAAAACATTATCTCGAATTTGATCCGCAGTTAATGTAGTATTAGGTTGAACATCAGGTGTAAGTAAAAACCCAATTTCACCATGTGTAGTACCAAGTGTGTACATATTCTTGGCTATTTGAAATTGTGGTGATTTTATGAATGAGTTAATTATTAAATCATTAGGTAAATTTAAATCGAATTTAAAAGTATTTAATTGATCAGTTATTGATGAAAGTGATTGTCCACTCTTCAATAACACTAAATTTCTATCAAATTTAAATTCTAAGAATTGGACTATAACGTTTGAAGGTACTGGTGATCCTGGTGATCCTGGTGGGGTACCTGGTGATGTTCCTGGTACTCCTGGAATCCCTGGAGTTCCTGGAGCTCCTGCTGGTGTTCCCGGTGCTCCTGGTGTTCCTGCTGGTGTTCCCGGTGCTCCTGGTGTTCCTGCTGGTGCTCCCGGTGCTCCCGGTGTTCCTGGTGTTCCTGTATCGACTTCCATAATTTTATCAATATAAGGATGTAATGCTTGTAAATTAAAATAATCATTCCATGAATTTATAAAACCTAATCCATGAATAAGTTCATGAAGAACGACATATAACATGTCAGCTTGTCTGAATCCCATAGGTAATGGATCACCTTCAAACCAATAACTCATATTTGCATTAAAAATTGCTTCAATTTCATTTGGTCCAAATTGCGGATGATCTGGTAAATTCATTTGTTTATATAATGCTTGTGGATATAATCTAACTTTACCCTCTGTATCATTTAGAAATGGGATCATTCTTGCCGGGCCTGCTGCTCCTAATATTATTGCATTCGTGTCACAATCATTAAAACTTGCACAAAAATCTACAAACTGTGCTTTTACACTCACGGCAGATTTTAAGTCTAATGTTGCTGTTATAAATTTTCCTGCAGTAATAAATACATCCTTAACTTTATCACATAATGTTGCATTATTAATTGAACAATCAAAATCTACGACAAACATATTATCTGGTGATGTCTGTGTTTGTCTTTTATCATTAGCTGTCACCAATGGACAATCAACAACTTGAGTTTTATATTTGTATAATGGTTTTTTGAATTCAAGACATTTGTGTGATAACGTTTGCGTTAAACATATTAATCCTATTAGGATGATGAAATTAATCGTTGATAAAATCTTCAT</t>
  </si>
  <si>
    <t>ATGCATTTGTCATTTACTTTCTTTAATTTAATCTCAGTAGCTACTTTAGCTGTGTTAGGAGGTGTATCAGCACAAGATGAAGGTCCTAATTACGTTTTCAAGTGTAAAACACCAGGAGAAGTTGCTTTAACTTTTGATGATGGTCCTTCTCCATTCACTCCTAAATTATTAGAACATTTAGCTGCTGCAAAAATTCCTGCTACATTTTTTGTTTTAGGCACAGCCGTAAAGGAATTTCCAGATGCTCTTAAAGCTGCTTACAATGCAGGTCATCAAATTGCTCTCCATTCAAATACGCATGCTGATATGAATACGTTAGCACCTGCAAAAATTTTAGATGAATATACAATAAATCTTAATGCTGTTAAAACTACTATTGGTATAACTCCAAAAATGGCCAGACCTCCTTTCGGTAATTGTAACGCTGCTTGTGCTAAAGTCCTAGAAGGACAAATGGGCTTAAACGTAATACAATGGAATTGTGACTCTAATGATTGGCAATATGAAGGAAAAGTTGCTGACCAACCAAAACTTTTCACCAATATGCAAACAATTATTAATCCTTCCAATCCAAAGGTTGATTCCTTTATTACATTACAACATGATATTAAGGACTATAGCGTCGCTTATGTCCCCAAAATCATTGATATGATTAAAGCCAAAGGTTACACATTTGTTACAGTAGAACAATGTACTGGTTTACAAGCCTACGTAGAAGGAAAAGCTGGCGCTGCTCCTGCTGCTGCTGCTCCTGCTGCTGCTCCTGCTGCAGGTAAAAAAGCTCCTCCCGCTCCAGCTCCAGCTCCAGCTCCAGCTCCTGCTGCTGCTGCTTATCCCTCTTCTTCACCTGCACCTACAGCTGCTTTTGCTGAATCACCAACTCCATCATCTACCAGTTCAGCTGATAAAATTACTTCTGCATTTGGTTTGAATTTGGTTGGTTTAATATTTGGTCTCTTGATGTATTAA</t>
  </si>
  <si>
    <t>TCAAACCATTGAGTATAATTTTAAATTTATAGATAAGTTGTTTTCTCTCATTTCTTTAACTCTTGATTTCGCTAACGCTTCTTTAAATTTTTCTTCATTTTTGAAAACAGGATCATATTCTGATTCTGCACTCAAAATATTGTCTACTTCTTCATGTACTGTATCTCTCTTATTAATTGCCATTGATCTCTTTTTGCACGTTTCGATTTTGGTACCATTATAACAGCAAACGTAATTATTACCAATAACTATTCCGAATTCTACTAATTTGCAAATTCCTCTAATAGACCTATTTAGTATTTCCGTTCTAACTATTATAGTATCAAGTGCCTCGGCAAGCCCGACCTGATCTTGGTCTGTTGTACTGCAGCAGTAAGAGTGACATCCGATTCGTGAGCTCCCGACCAATAGTACTGCAGCACCGAGCTGAACCAT</t>
  </si>
  <si>
    <t>ATGACAATTATTCATAAAATTATGATAAAGGCTATTTTGATCTTATTCTCTATTCTAACATTTTTTATCATGCGAGCACAAGGAAAATACTTAACCACATTTACCATCGTCGCACATACAACGGGTAATAATTTTTATCCTGAACCAAATTGTCTTACTGCCAAGGATGGAACATTTGTTGAATTACTGTGGGTTGAAAATGGAAATAATACAATCACCACCAATGCGGGATCTTTTGGTGATTATAATTGTAACCAGAGCTTTATATTGAACATTTTTAAGGAGAGAGAAAGAACAAACGATACATCAATTACAACGCCACAACTATTAAAATTTAATAACAATACTAAATTTAATTATGAATTATATTACAAGTGTGATCTTGAGTAA</t>
  </si>
  <si>
    <t>ATGATCAACTTCCCGTTCTTGATTTCTTCATTTATATTTATATTTTACTTACTCTCAATATCGAGCTCCTTACGAACGACCACCATTTACTACACCAGGCGGTCCTCTTACCTATGGACAAACCTCGCGGGTGGCTATACTTCTGGTACTCCCACACAACGTACAGCCTATATGGCTCCTAGACCAGGTTATGGTATACCTTTGGGTGGCATATCACTAATGGCAGCTCCAGATTCAGAAGTAGAAAAATTTATTGGAGGGATATCACCGGGAGTAGTAACTGATGATTGGATGGAAAAAATTCTCAAGACAGTAATCAATTATTTAATTTTTTGGGACGGAGATTTTAATGAACACTATATTATCAAATTGGATTCTTATGAACCTTGGAGCTTTAAAAGAAGGCGTAAATATTTGGAGATAGCTTTCGAATTTATCTTAGTCTTGAAAGCTTTAAACATCTTCAGAAATCCAAAGGGTTTTGGATTTGCGGAATATGCTGATGCTGATAGTGTACTGCATGTCTTGCGTGTACTTGGTGGCGAAGGTTCGGGTGATGATAAAAAAGATAAGGGAATTAGTTGTTCTTCCTGCTTTGGAGGAAGGTGCTAA</t>
  </si>
  <si>
    <t>ATGAAATTTATGTCAAGGAGAGTAGTCTTGTATTTTTTCTACCTCATTTGTGTCAACCACATTTCTTACCCGAGGGTAGAATCTACAGAAGTAAAATTAACAGAAAATAGTGATAACGAGCTCAGTAGTAATGTTATGAAGGCTTTGATAATGCTGGAAATTGCCAGTTTGTCTCTCCGCAGCGCTTATATTAGAGCAGATTCATCTTTGTGGTCATTTGTCAATCTTCGTAGTTCTGTTACCAATGAAGCAAAGGTATACAGCATCCAGATTCTACCAATTGCAACCACGCTCATCCGACATCTCCAAGAGTTCAGTGAAACTTATGATGCCATATCCTTTGATGAATTCAAGGAAGATGTTCATGTATTGGCTAAAAAAGCAGAAGAAAACTACAAACTTAGTAAATACGTATCAGAACTTCATAAAGCTGTTTACGCTGAATTCAAGAAACTAGAGGATCAAGCAAACATCGTTTTAAATGATTTACAAATGGAAACCAGACGTTATGAGGCGGAACTACGTCCTCCCCCAATTATCGCTAGTGAACAGAAAGCCATTATTGCACAAGAAATAGCCATTAATGAAGAGAAAAAACTTGCAGTTGCTGGAGCTAAGGCCATTAAGGTAACTTTAGTCGAGTCTATTAATGAATTTATTAATGCTATAGGTATTTTAGGTGTTGTTACTCAGTTCTTTGAAATTCTGCATCAAGAATTGCTAACATTTTCTAATAAATACGAAAAATTCAAAGAAGATCAAGCCAAAATTCATTTTATATTAATTAAAAAGAAGGCTGCAACTCTTAAATGGCTTTCAAAAATGAAGGCCGAGATCAATGGAGAAAATTTATCATTTCTCGAATGGGGTAAAAAGTGGTTTAGATCAAACAAGGAGATTGCTAATCTGCTAGGATTACCAAGTAATAATGATAGATAG</t>
  </si>
  <si>
    <t>TTATGCTAATGTATATTCATTGAGAATATTTTTCCAACATTCACGTTCGCTAATGTTTTTCCACCATCTAGAAACATTAGGACGTTTATTCCATAAATCATTTTCACCAGCTTTAATAGCATAATTAGTTAAAGGAATATGAAGAAGATCGGCTAGAGAGAATTCTCCAGTTAAATAATCTTTATCCTCTAATAATTTTTCATAAACATCTAAAACTTTTTCGAGTTCTTCGCGAGCTTCGTTAATAATTTTAAGATCAGGTTCATTACCTCGGCGTTTCGCGAATACTAATTGCCCAACCAATTTACCTAAAGGTTGAGTATAATAAGAGATTTCTACTGAAATAAATTGTTCAACCAAAGCGGCTTTTTGTACATCGGAAGGAATAAGAACGGTGGAAGATTTGGTTCCTTGATATTTTTTTACCAAATAACGAGCGATTGCACGAGTTTCGTAAATTTGGAATCCATCATCATTGAGAGAAGGAATTTTTCCAAAAGGATGTTTCGTAGCCAAATACTCTGGAGTTTTAATTTCTTCGAAACTATTTGGTTGAGTGAATTCATAAGATAATCCTAATTCTTTAAGAACGTGGAGTAGCACAAGACAATAAGCAGAGATAGAGTATCCAGTAAGTTGAATGGTCAT</t>
  </si>
  <si>
    <t>TTACCTTTTCTTCTTAATAATTTTAATCATACCAAACATGCCACCAAAACAATGGTAAATGCATTTATAATAAAATACGTTGTTTGAGGAGTCGCTTGAATCGTATTTGAACGGTCCTGCGTTGATTACGTCACCTTCATAAAGTCCATTTTCATCTATCTTTAATATAGGACTTGAGTTATCATTACAATTTCCAAAGGGTCCTGCATTACTTGTAACTGTATGGTCTCCAACTTCATCCCACAACCAAACAACACTTTGTCCATCACGAACAATAAGACAATCGGGATAAAATCCAGTGTTATTAACTTTTACTACTGCTTTTTTTTTGTTGGAATAAGGCCCTCCCTTTAAAATACAATTTTGTGCAAATACTTGCAAGGCATAAAACATTAAAATGCTTAATAAAGCTATGATAGATTTTGTCATTATCAT</t>
  </si>
  <si>
    <t>ATGAACCACATAGCTTTTATTATTGTATCATTTCTTATATTCTACAAAACTTTTGCTTTTAAATATTTTAACAATTGTAGTGATGGTCCTGCTTTTGATGGCATTGACGACATTGTATTCCTGTCAAATCATCAGATTGAATTAATATTAGAAGGACCAAAACAAGCAGAAAATTCCGGTAATTTCCCATGTTGTTTGCAACAGGGACCAATGATTATTAGTAATTATACCTTTTATAATAGAAATCACTCCCTTATATATACTATTATACCAGAAAAAACAAATGAATGGGTAAATGAATACACTGAGAACAGTATCTTAAATGTGGATGATTGTACGAATGGAACCTTTAATTGTAATACAATTTATCAAGGACAATATCATTACACGCGGGCTGACAATTATGATCCCAACCATTTTTTCTCTCCAGGAGAGAATATCGGGGTTGGATTAACTGTATATGCTAAATGTTTTCAACATATAGAAACGGTTTGTTTAACTTCTTGTTGGTTTACCGCTGGCATAATTTATAATCCACCATCATAA</t>
  </si>
  <si>
    <t>TTATGCTTCGGTCAAAAACTTATGACTTGGGTTATCATTACAATCTCCAAAAGATCCTGCATTGTTTGTAACTGTATGATCTCCAACTTCTTCCCACAACCAAACAACACTTTGTCCATCACGAACAATAAGATCGGGATAAAATCCAGTGTTATTAACTTTTACTGCTGCTTTTTTTTTGTTGTAATAAGACCCACCCTTTAAAATATAATTTTGTGCAAATACTACTTGCAAGACATAAAACATTAAAATGCTTAATAAAGCTATGATAGATTTTGTCAT</t>
  </si>
  <si>
    <t>TCATAAACCAAAAGTAGCATATGAACAGGCATGGAGTACTGCTTTATTTGGATCATCGGTTTTATCTGCAATTATTACCATAATCGCGTATGTACTAGGAAGTTGTGGTGTCGGAACATCTGGTACATCAATTGAAAATGGAGCTCCTTTCGCATAATAAAAATCCAAACCCTTAGTATAAACCTCACTGTGCTCATCAGTATACGCAATTGTAATTGCGGTTTTATAAGGAGTGATTTCATAACCTAACATTCCTCCTTCAATTGTATAATTAATGGGTTGATTAGACACAGGAGGGAAAGGATTAAGGTTTGCATAGATGTAAGAGCCTTCAGGATTTGTTGGACATGGATAACCTATGTCTCTATCTCTTTTAAGGAGTTGATATGGAACGGCATTGACCATGGCAAGTGCAGCCAATAAAAGGAATGCAAACAT</t>
  </si>
  <si>
    <t>TCAGAAACCAAAAGTAGCATATGAACAGGCATGGATTTCTGGTTTCTTTGGATCATCGGTTTTATCTGCAATTATTACCATAATCGCGTATGTACTAGGAAGTTGTGGTGTCGGAACATCTGGTACATCAATTGAAAATGGAGCTCCTTTCGCATAATAAAAATCCAAAACCTTAGTGTAAAGTTCTATGATATGCTCATCAGTATACGCAATTAAAATTTCGGTTTTATAAGGAGTGATTTCATAACCTAACATTCCTCCTTCAACTGTATAATTAACGGGTTGATTAGACACAGGAGGGAAAGGATTAAGGTTTGCATAGATGTAAGAGCCTTCAGGAGCTGGACATTGGTCACCTACGTCTCCAGCTCTTTTAAGAAGTTGATATGGAACGGCATTGACCATGGCAAGTGCAGCCAATAAAAGGAATGCAAATATCAAATTTCGGTTCAT</t>
  </si>
  <si>
    <t>TTACGCGCAAGACGTTGCGGTGCAAGAAGTTCCCGAAGGGCAACAAGTTCCATCACCGCAAGATACACCACTAGCACCGCATCCATAGGGGTGACAGCATCCGACTGCACATGGAACTAGTCCTTGGGACGAACACGACTGTCTTTTCGACAAACGGTGTGGACCACTTGTCCTTCCTTTTTCTTCCGGCCGTCTTTTATCTATGGAGTTCTCTTTAGTAACTCTACTAGCATCATCTCTTTTCCAAGTAGAAGGTGTAGCAGAAGCGAATGCGATAAAGGCTACAATTATAGCGAGTATTAGGATAATTTTTTTATTCAT</t>
  </si>
  <si>
    <t>ATGAAATTTCATATCTTTTTAACGCTCGCTATCATTTTTTTTGCTACGACTCTTGTACCAGCCACTGAAGGAACTCATGCTAAAGTTAAAGAATATATGTCTGGCGGAGAATGTATGATTTGGGTTACTGATGTTAATGGTAAATATGTAGCTGGCGATAAAAAATTCCATTCATGCGACGACAGAACAACGTTAGATATTGATACAAAATCAAATGATGCATACTTTCTTTTGGCAACTACAGTTGGTGAATTAGAAACAGCGCGTCGTGGGCCATTTGAGGGTGATACCTGCTTTATCATTGAAGAGCTTTTTCCCGAATTACCCTATGAATAA</t>
  </si>
  <si>
    <t>TCATCTATTTTCATTTTTTTTAACTGGTTGAATTTTTTCATATTCACGTTGTAAAATTAATTGTTGTTCAAGTTCCATTTTATTTTGTTGAAATTTATTTTTTTTAGCTCTTCTCTCTTCATCTCTTAATATACCTGCATGCATAAACTCTTTTTCCTTTTTTTGTAGATGATGCACGCCCCAGACGGTACCAGTAGAAATAAATATTGCGGCAATTAAAGTAATTTTAGCTGTTCGAGACAT</t>
  </si>
  <si>
    <t>ATGCGATCGCTTTATAAGTTTCTTTACAGCTTCCTAGCATTTATAGTGCTGGTTACGTGTTTAATATACACAGCATCAGCAAACGTAAATGCAATTATTTCACCACCTTTCAACGTTCCCAAAAACTGGAAAAACACTAATATGCTTCGAACGATAGACCTTACAAGTTCTATCGTTCGAGAAACCACTGCGGTTGTTGCTCAAAACATTCATAACGAATCGATAGGTGAATATTATTATCCTATACCTAAAGAATGGGATGAACACTTATCATTTATTGAAGTTAAAGAAAGAACGACAGAACAGTTTTTTGAAGTTGAAAAAGCAGAATTTAATTCTCTCAAGTGGGTAGCTTCTTCTAAATTATCAAATCAATTTGAAAATACGTTTGTTATGCATATTTCAAATGACACAAATGAAATAATATGTGGGAAACCAAAGAATTTTAAGTGGCCTTTATCACATACTTCTTCAACGAATAATTATTGTAGCAAGATCCAATATTATAAAATTTCCTTCAATCGTCGTCTCGATCCAGAGGATAAAATTAAATTCATTGTAACAACAGCTTTTACTCACGTGCTAACCCCTTACCCTAAGGAAATCGCACAAACAGGAAGACAAAACATATTATTTCGTGGTAATCAATATGGTAATAGTGCTTATCACACAGCTCAACAAAAAACCATAGTAAAACTCCCTTCAGCTGTTATTATTAGCTACAGCCAACCAACTGGGTATATAACTAGTAATCGAAACACGCTCGAGTATGGGTTGTTTGACGGCAAAGAACCTAATTCTTACGAAGAACTCAAAATCCATTATGAATTTCAACAAAGTATATTAACTGTCAAAGGGTTAAGACGCGATTTAGAAATTAGTCATTGGGGTGGAAATCTTGCAATTGAAGAGCATTTTAATTTAACTCAAGAAGGGGCAAGGCAAATTAAAGGATCAATTTTCGCGACTTGA</t>
  </si>
  <si>
    <t>TTATGTATTTGTAATGTTGTGTGCAATTGCAATCTGTTCGCCCACTCTATAATGTCTACCTAAATTAGCAAGTACATCAACATTGCTATCCTTTTGGAACACGAGAACGATGTCAGATCCACCAAACTGGAAATGAGATATCTCATCCCCTTTCTTCACTTTAGGATTTGGATTCTCACGACTTGGTATAATTTTATCGTTGAGGACCACAGAAGACACCTGAGCCATACCGACTGGTAAAACAGCCACTAACCCAAATTGTGATTTGATTATAACCAGACCGCGAGACTGGCAGAATTGATACCCCGGATTGTCCGGAGCTTCCGGACGAATCGGAACATTGGATGTTTCGCTGAGTGTTTCGTTGTCGATATTTCGAATAGGTGCGAGTACCAGTTCGCCGTTAGGGTCTTTTTTTACAACAACTTCGAGATAGACGTGGCCTGGAATGACTTTGGCTTCGAGCACTGTGCCATCGACAGGAGCGTGCTGACGGTGATAGTCAGATGGTCCGAGAAATGCGTGCATAAATTTCCCGTCAGCAAATTGATCTCCGTATATACTATCATCAAGTAATTCTTTAATGCTCCAGCGGATTTTTTTTAAAATGACGGTTGAATCATTTCTGATATTCCAACAGCCATCGAAGGTTGAGTCTGCACCACTCACGATAACGGCTGGATTGTTAGGACCATCGATGGGTCGGGTTCCCTTCGTGAAATTTCGCGCGAAGAATTCGTTGAAAGAATGCCCTAGCCAGCCTCCTTTGGGAATCTCGTAGGCATCCAAGTTGTAGTTCTGTGCAGTATAAAAACTCCGCAGAGTTTCTTCAGTAAGTGATTGAGGCGTATCGAGAAATCTTCCCATTTCGTTGGCAAAATCAACCATCCATTGGGATAGCTCCGATAGCCCCTTTTGGGAACACCCAGGCTCAATGCGTGACTGATAATCTATGACAGATTTCTGATCGAGGACAAAATACATCGTGCAAATCATACGGTAAACAAAAGATCCTGTTTCATCTTCTTTGGGCACCCAATACACAAAATCATTGAGAAAATTGTAGTAGTCGGATAAATTTTTTATATAGAGCATTTCTGAGATGCCTGTACTATGTGCGTCAGCGACCGCCTTTTCAAAATCGGCTGTCCAGTTATTTCTGTCAATCATTTTCTTCAGAACATCAACAACTTTAGAATGACGAGTACCATTGAAAGGCCCGAGAGGTTTGTCTTTTACTATGCAGCGACTATCGACATAATCTGGAGTCTCTGGAGTCACAGAAATAGTAAAGGTGAGAAGAATAAAAATCAATAATAATAATTTTGGTTGCAT</t>
  </si>
  <si>
    <t>ATGTTATTTTATAACTTATTAATTTATATCTTATTTATAGATATAAGTGCGTATAGTAGCAGTGAATGTAGTAGCCGAGAATTTTCCTTTAACATTTCTGACATTTCTGAAGATATTGATAATATCTCGAGTAAAGATTTGGCAGATTCATCAAGAGCGAGCAGAATAACTACAGAGGAAAATGATTATGTAGACATAACTAATTCAGAAGATCAAGATGAGTTGGAAATTCCTGATGAAAAAATTTAA</t>
  </si>
  <si>
    <t>TTAGAGGTCATAAGCTATCCCACCAGCTGGCAAATTGTATGAAATTTCTTTAATTCTCAAAGAAAGCCTTGCTAAAGTCATCTTTAGTGTAGGTCTAGTAATACATTGCCTTAATTGAGCGTGGCTACAAAGTTTATGATTCTTAAATGGGCAATAATTGCATTCATTAAGTTTTCGATTAACTTTTGAAGGAAAATAGAAAAATTCTTTGGCAGGTTCAGTAGCATGTTCAAGGTAATTTATGGCAGGAATAGATTGAGTAACCCAGGCCAAAGTAAAGGTAAGAAACAAGGTAATAAGAATAAATTTTGGCAT</t>
  </si>
  <si>
    <t>TCAATTCCCACAACCGCAACTGCATTCAAGACATTGATAATATTTGTAACCGAGGACACCACATAAATTCGCACAACATTGGGGATAGAATCCACCACAATAATTGCATTCATTAAGTTTTCGATTAACTTTTGAAGGAAAATAGAAAAATTCTTTGGCAGGTTCAGTAGCATGTTCAAGGTAATTTATGGCAGGAATAGATTGAGTAACCCAGGCCAAAGTAAAGGTAAGAAACAAGGTAATAAGAATAAATTTTGGCAT</t>
  </si>
  <si>
    <t>TTAATAAGATTTCTTGTCATCTTTTTTATTTTTCTTGTAGTAATCATCTTTCTTGTGGTAATCATCTTTCTTGTAGTAATCATCTTTCTTGTGGTAATCGTCTTTGTGATCATCTTTTTCGTAGTAGTACTCATTCTTGTAATCATCATCCTTGTAGTAATCGTCATTGTAGGAATCATCTGGTGAAGCTAAGGCATTACGTCTGTAGTATTTCTTGTTCTTATCTTCGTAGTCATCTTTCTTGTGGTAATCGTCTTTGTGGTCATCTTTCTTGTAGTAATCATCTTTCTTATGGTAATCGTCTTTGTGGTCATCTTTTTCGTAGTAGTACTCATTCTTGTAATCATCATCCTTGTAGTAATCGTCATTGTAGGAATCATCTGGTGAAGCTAAGGCATTACGTCTGTAGTATTTCTTGTTCTTATCTTCGTAGTCATCTTTCTTGTAGTAATCATCTTTCTTGTGGTAATCGTCTTTGTGGTCATCTTTCTTGTAGTAATCATCTTTCTTATGGTAATCGTCTTTGTGGTCATCTTTTTCGTAGTAGTACTCATTCTTGTAATCATCATCCTTGTAGTAATCGTCATTGTAGGAATCATCTGGTGAAGCTAAGGCATTACGTCTGTAGTATTTCTTGTTCTTATCTTCGTAGTCATCTTTCTTGTGGTAATCGTCTTTGTGGTCATCTTTCTTGTAGTAATCATCTTTCTTATGATAATCGTCTTTGTGGTCATCTTTTTCGTAGTAGTACTCATTCTTGTAATCATCATCCTTGTAGTAATCGTCATTGTAGGAATCATCTGGTGAAGCTAAGGCATTACGTCTGTAGTATTTCTTGTTCTTATCTTCGTAGTCATCTTTCTTGTGGTAATCGTCTTTGTGGTCATCTTTCTTGTAGTAATCATCTTTCTTATGATAATCGTCTTTGTGGTCATCTTTTTCGTAGTAGTACTCATTCTTGTAATCATCATCCTTGTAGTAATCGTCATTGTAGGAATCATCTGGTGAAGCTAAGGCATTACGTCTGTAGTATTTCTTGTCCTTATCTTCGTAGTCATCTTTCTTGTGGTAATCGTCTTTGTGGTCATCTTTCTTGTAGTAGTCGTCTTTATCATATTTGTAGTAATAATAATGATCATCTTTGTCTTCCTTCTTCTTATCATCATAATAATATGAAGAAGGTGACTCGTCACGTTTATTATTTAATTCAATCCCACCATTAGGAGTAGGAGCAGCAGTAACATCATTAAGGGTTGAAACTCCCAAAATTGCCAAACAAATAGCTATTGTTATCTTCAT</t>
  </si>
  <si>
    <t>TCAGTACATTGATATATAATATAATTTGGTTACGACACGTAATACTTCACTACGAGAATTTAAAGCTCTACGTTTCGTAACGGATTCAACTGGAGAATCAGAGATAAAATTCACAAGTAAAATAGCGAAGACTAATAAGTACAATTCAAGAATTCGTGCCAT</t>
  </si>
  <si>
    <t>TTATTTAGATAATCCAGCGTAACCAGAACCTTCACCGTTTTGTGTGGTCATTGCACCATTAGGAAGACGTTTTCTAAGTTTATCACTACAATGACGTTTACTATTATGAAGTTTCTTGGTGAGAATTCCGTTATCATTACAATCTATACTCATATCTGTGAACTTATGTCTAAAAGATTTAGTACCACCACTACCATCCGGTTTTATATTCAATCCATCTGTGAGATCGAATAATGTATTTTTGCACTCATCAATAATTTTAAATCCATAAGTCGCGTTTGTATCTTCGAAACCTTTTTTAAAGATACCGGATACCTCGGTATGTCCATTTTCGTCCTGATTAAAAACTACAAGGCCTCCAACCGGGCCAGAATCGAAATCCGCAAGTGCGAAAGAGCATTGGCATTGGTTTCTTTTGTTTAATAGTTCGTTGGGGAACGCCGATGAGATAGTAATGAGCAAAAAAGGAATAAGATAGCTTAAAACCGCAAAGGTCTTCAT</t>
  </si>
  <si>
    <t>ATGAGATTATTTTTTATTTTTCTTTTATCAATTTTATCAATTATTTTACTGGTGATATTACCAGTTAAATCATCCATTACATTTGAAGAACCACAACCTAAAATCCTTTCAAGACCTCGCGTTTTAAATACAAATTATTATGATGATGGTACAATAGTCGTTCGAATAGTTCGTGTAAATTATACAACTCCTTCCCAAATTTGTGTGGAGGAAAACTTTACAATTCGTATTATCGATCCGAACGGAACTATTAAAGGTTTTAACCTTTCAGCAGATGAATTAAATATACAACCTTTCAATTTTTGTCTTTTCGCTAAATTTAACCCAATCAGATTCTACCCTGTGAAAAAAAACTTTTTATTTTTAACTTACGCGGTGGCTAAAGATGTAAATGATTCTTTCACTTATGATGATTGGGGAATGGTCATCGACCTAAATGGAGAAATTAAAAGGTTAGGTACATCCTATGTTAATACTACTACTAATCAATGGTTGCCAGCTCAAGATTCAGTTACATTAAACGTTCATCGTGATAATGGATTTCTTCGTATTGCGCCCATAACTGGTACTAATTCTATGATCTTGCAACAATTCAAAGTAAATGAAAATGGGGAAATTCAATCTCTTGCAGAAACGTACATAAATTATACGGCTCTACCAATCGATACAGTTGCAACAATGGACGGAGGTTACGCGGTTATTTATCCTGATCATACGCCACCGTCAACATCAATCCCCTTTGCTTCATATATGTCGATCCGTGGCTTTTTTTTACAAAATGGAGAGTCAGAAAAGCAAGGTCCATTTGTTCTTTATCAAACTCAAAATCAAATATCAAATATTATTTTACTTGATTGTGATTTTACTAAAGTGGGATTTGGTCAAACTTGTATACTGGTTTTAAACATTGCCCCAGCAATAGATCAAAATACTTTTATTAAAATCGATTTTCTTTCAACTGGAACTGTATATAATATTACTATTTTTCAAAACCCTGCTGATCTTGCAGATTTTTCTATTCAATCATTACCGTATGGAGGTTATCTATTATATAGTACTGTAAATAATCAAAATGATCCAACTACACTTAATCTTTATGGTTATATTTTGGATGACCGTAGTAATCGTTATGATTGGAATATATCTTACCCTACTTTAACAAATTTTAATGGTGATATTTTAATTTTACCAAATAATACTCTCGCAATACCTCAACCGGAAATTGATCAAATTTGGGGTTTGTTCACTACTGATTTGTACAAGATCGAGGGTGCACATGATCATGGTTATGGAAATTTACATATCTTAAATACAATTCCGAAAATTGGTGAAAATATAGATCCATCTAAAATTACATCCCTTATAATTCAATTTTATAGTAAAGTTGATTTATCATCTAATCGTAAAATTACTATTTTACAAGATGGTGGTATTATACGTCAAACTACTTCTATTAGTAATAATAATGGAGATTTTGTAAAATTTATTGATGATTATACCATTGAAATCAAAGTGATAAATAGTACTTTTAATCAACCTAATACAAAGTACTATGTTTTAATTGATGATGGTTTTGTAAAGAGTAAAGATCTTCAAGAACCTATCCCTGGTATACAAGATAATGCTTGGAATTTTATGACAATTCAACAAGAAGCTAATAATGGTATATTAGATATATATAAAAATCAAGTAAACGCATCTAACATTAAGGGAAAAATTAGATTAACTGCGGAAGGAACAACTTACTTCAAAAGTTTTAGATATGATAAAACTAAAGTTAAAGAATTTTTTGATAATTTAAAACAAGAATTAGCTAAAGCAATTCCTGTTAGTAAGGAACGAATTGATACAAATGAAAAATATGAAATTGATAATTCAGTTTCACCAGAACAATATATTTTATCAATTAATATTAAAAAAGCTAAAAATGAAAGATCCGTTAATTTGTTAGCAAGTGATTTAAATACTTTAATAAGAAATAAACTTATTACTGTTATTGGTACTGGAGAGTATACAAATTATTTAGATGAAGAATATGGATACGAAACCATACGATTTGCATTTAAAGTTGTGATTGATGAACTTATGAGACATGACTTACGAAAGTTATTAGAAAAAGTTAGAAAACTTAAAGATGACTTAAAAGAAGACAACAATTCTACAGTAAAAGAAGGCAACAATTCTACCGTAGAAGAAGGCAACAATTTCACAGTAAAAGAAGACAACATTTCTACAATTAAAGAAGACAACATTTCTATAATAGAAGAAGACAATGGTTCTACAATAGAAGAAAGCAATAGTTCTACAGCAAAAGAAGATAACAATTCTACAGTAGAAGATAAATCAAAGAAAGACAATACAAACGAAGTTGTCGATCGCGAAGAAAAAGTTAAGGAACTTAAGAAAGTGTTAAGAGATACTAGAAAAGAATTAAGAAAAATTAAAGGAGAATTAACAGAAGTTAGCAATCTCATGAAAGAATTAAAAGTTGTTAATGAACTTATAGAAAAATTAGAGAATCCAACTTCAACAAATAATGTAAATCTAACTCCAACAAATAATGTAAATCCAACTCCAACAAATAATGTAAATCCAACTCCAACAAATAATGTAAATCCAATTCCAACAAATAATGTAAATCTAACTCCAACAAATAATGTAAAAGACATCTTAAAAAAATTGAGAGGAATTAACGATCTTATAGAAAAATTAATGCAAGTTGAAGATTTTACAGAAGATTTGATAGAAGTTTGTATAAATTTAAATGAACTTGATAAATTATTAAATGGAATTAATGAATTGAAAGAAGTCGTTGTCCATGAAGAATCGAGAGGAGTTAACATGGAAGAATCGAATGAAATTAATAGAGAAGAACCGAAGGAAGTTACCAAATTTACGGATGAATTAAATAAAATTCGTAAGCTTATGGAAGGATTAAATGAAATTGAAAAACTTAAGGGTCAATTAAATAAAGCTGTAGACCTTATGAATAGATTAAAAAAAAAAGAACCTATGAGCCAAAATGAACATACGACAAGCGAAAATGAACTTACGACGAGCGAAAATAAACTTATTATAAACGAATTAGAAAAACTTGAACGTTTTAAAAAAGAATTGGAAATACTTGAAAGCTTTAAAAGGGATAGCGTTGAAAAATTGGAAGATCAAAACAATATGACAAATGTGAATAGGAATAGTGTGTGGGAAGAAGTTAAAAGATGGAGTAATATATTTAGTAATAAATTTATAAGTTTTCAAAAGAAATACGAAAAGAAGGCTATGAAAGTGATAGAAGGAGATCAGCCGGCGGAAAAGAAATATCGAAAAATTTCGAAATGGTTAAGAGATTATAAAGATAATCAAATAATTGTAATAATATTTACGATATTAGCAGGAGTTGATATTTCACATTTAGAACTGCTTGGATCAAATTTACGAATTAAAATTCCAAGTTTTAGTTTTCGTGGTCTAGAAATTCGAAATATTGATGTTAATTTTAATGCTGAATTATCCCATGCAGCAAAACATAGTTTATTTTGGGGAGATGTCACCAATATTTTTATTGAGGATATTTCTGCAATAATTATTCAGAATGGGATTGGAACCGAAATTGATAAAGAAAAGGCAGTTGAATTGTATAAAGATGCTATTAACAGTGGAAATAAAGATGCACAAAAAAGACTAGAAATAGTCTAA</t>
  </si>
  <si>
    <t>TTAACAGCCACCACTCTTACAAAATAAATCCCTTTCGGCATTACGACGTCTCACCAAACCGGGCAATTTTTTCCCACCACCATAGACCCATTTTGCAAATTCCAAGGAAGCACCTTTGGTATCACCAGCGTTAAGCTTCCTACGTAATGTGGATTTTTGATAAGCACCACAACCAAGGTTGAAGGTAAATGAAACCAAGGCAGAGAACTGATCGGGATTTAGATTAGTCCGAGTGAGTGACTCAACACATGATTCGAAAACGGCTAAATCCGATTTGAGCAATGTTTCTCCTTCAGCGAGACTGATGGGAGCCTGAATTTTACTACAATCATGAACGTGGCATGCATGACCATAGCCGATAGTTTTTATGCCCACTGGATCTTTGTAAAAATTAGGGTAGAAACCTTCAAATCCCTCAATAAGATCCAAACCTTCCTTGTTGACGTTTTGAGCACGACGCATCAATTCTGAAGATGTTCCAGTTATGAGGATGACCAAAACAATCATTAAAGTAATTACATTAGACAAATTCTTGGCCAT</t>
  </si>
  <si>
    <t>TCAGTCTATCTGCTTCGCTTCACAATTGATTCGAATTTTTGCATTAAAAGGTACTACACAATTAATTTTACTTGTATTAGCAATAATTTGTATTGAATTGAAGGGTGGTACGCTAACTTTTTGTTGAATAAGGTAATGTACTTCATCTGTCACAGTTTCTTTATATATATCTCCGGTTGTTTTTTTAAATTCACCTTCAATCCCTCCACTAATACCTGCTTTTACAGGTAGTTCAAAAATAATAGCACCAATTTCAAAAGACATATCAATATATCTACCAATTTTAAAAGACTCGGATTTTCTGATTTCCAAAGTATAAGTATTTAATTTTGTTTCTTCTTTTTTAAACCATCGTTTTATAGTCGCATTTGTTTGATTCTCAATTGTATCGTTACTACTTAAAATGTTAACTAATTTACGTTCCAGTTTATTTTCTTTAAAATTTAAATCAAAATCTATTACTTTTGTACTTAATTTATAATTAATGGGTTCAAATAACCATTGTTGATAACGATTATTCTTATTAGAAATTTTGATATAAACTAGTTCACTATTACTGTCTATACTATCCAAACTCAAAGATTCCATTCTCGCATTAGCAATATTATCAGTTATATGTACAACTTTGGATTTTTCTAAATGTCCAGTGTTGATACGGATTATTACTTCAACCCTTCGTAATGACCATTGTTGATTAGGGTCAGATCTATTAGGTGCACCGACTTGAACTCTTTCACCAACATTAACCAAGTTCTTTTCTGACATAGAATGCACAATATTATACGTAATTCCTTCTATTAGGTCAAAGTCATCAGGATCATCGGTATTAACCCAATCATTTGGAATTAAATAACAATAAGTTGAAATAATAAAGAAAAGGAGAAACCCTAAATAATGAAGAGATTTATTCGTATATCTTACTTTCAT</t>
  </si>
  <si>
    <t>CTAGGCGCCGCCTGCTATTCCATCTTTATCTTGGCCTTCATCAGGAGATGCAAATGTAGCCTTGACTTTGCCGTCTTTTTCTTCATCTTTTTGAGCATCTTTTCTCTTAATTAATTGATCTAAATTCAAAGGAGAGGCTGTTACGATAGTAGCCATAAGCACAATCAAGAGAGCAAAGAAGATTTGACGCAAATTCAT</t>
  </si>
  <si>
    <t>TCAATTTACAAACAATGAAAAGTGGAATTGTAGTATAATTAGTAAAATTTGATAAAGCATAACTGGTTTCTTTGAGGTAGACTCAGACTTTTGTGGCTCTTGTGGCTCAGACTCTTGTGACTCTTGTGGCTCAGACTCTTGTGATTCTTGTGGTTTAGATTCTTGTGATTCTTGTGAAATTGTTTTGGTTTTAATTGAATCAAATCCATAACCATCTATTTCCAAAGTACCATTTGTATTGATATAATAAATATTTTCATCCACAAATACATCTTTGGTACTTTCCCTTTGAAGATAATATAATGTTGCATTACCATCAACATTTACCATTTTATCAACTTTTCCACTCTTGTTCAATCTATCCGCTTTAGCAATAGCATGAATTTTTGCTGTAAAGGGTACAACAAGATTCACCATATATATAATAACATTAACTTGTATAGAGGTGTGGGGTGGAACGATAACTTTATGTTTAATATGATATGAAACTATATCTGATATAATTTTTCTGTTTGTTTTTTCATCCGTTGAACTAAAGTTTCCTTCAATACTTAAAGATTCTAATTTCACATTTAATTTATTGAAAACATTTCTATCAATTTCAAAAGACATATCAACATGTTCACCAACTTCAAATGATTCAGACTTTCTAATTTGTAAAGTAAAGATATTGGATTTTGTTTCTGTTCTATCAATTGTTTGTTCTATAGTAGCTTTTGTTGGATTTTCAATTCTATTATCACGAATAATTGGTGTTTTGTTACTAATCAATATTTGATCAAAATTTAAATTAAAATCCATCACTTTTGTAATTAATTTATAATTAGTGGGTTCAAATAACCATTGTTGATAAAGATTATCTAATTCTCCATTACTATCTATACTACCATCTAAACTTCGAGATTCATTTCTTACATTAGCAATATTATATGTATTATTTTTGATTTTCATAAATATCCAATGTTGATAAGGATTAACATTAGAATCATGTTCATAACTACTAACATATACTTTTTTACCATTATTATCTAAATTTGTACGTGATCCTATATTTATGATATTATAAACATTATTTTTTCCTTCAACCTTTCGTAATGACCAATGTTGATACGGATTAGAATCATTAGATATACCAACTTGAATATTATTAACAACGCTAACTAGGTTCTTTTCTGACATAGAGTGTATAATATTATATGTAATTCCTTCTAATAAGTCAAAATCATTAGGATCATCAGTAATAACTCGATCATTAGGAATTAATGAATACGTAGAAATTATAGATAATAGGAAAAAACCTAAACAATTAAGAAATTCACTATTTTTTACTTTCAT</t>
  </si>
  <si>
    <t>TTACTGATAAGTATATTGTAACATAATCATTATTTGCAATAATGTGAGAATTATTTGATGAAACATAACTAGATTTTTCGGAGAGGACTCTGATGTCTTTGGAGTGGACTCTGGCACCTTTGGAGTTGACTCTGGCACCTTTGGAGTGGAATCTGGCACCTTTGGAGTGGACTCTGGCTTCGGAGGTAACGTGTCTTGCGGCAAATTTTTTGCATAAGTATATGAATTATATCCATAGCCATCTATTTTTAGTGTGCCATTTGTAATGATATAAAAAAAATTTTCATTCATGATTTCGACTCCAGGATTTTCTCTTTGAGCATAATATCTAATTGCATTGGCATCAACATCAATCATTTGAATAGCTTTCCCGTCTGTATTCAGTCTATCCGCTTTACAAGTGATTTGAATTTTTGCATGAAAAGGTACCATATAATTAACCTTATTTGCAATAGCAATAACTTGTACTGAGGTATAGGGTGGCACGGTAGCTTTATGTTTAATACGATATGAAACTGTATCTGTCACGGTTTCTTTATAAGTTTCTTCAGTTGTTTCTTTAATCTCACCTTTAATCCCTGTACCAACACTAACACCAGCTTTCACAGGTAATATATCAAAAATATCAAAAATATCTAGACTAATTTCAAAAGACATACTAATATATCCACTAACTTTAAGTGACTCAGATTTTCTGATTTCCAAAGTATAAGAATTTGATTTTGTTGCATCTTTTTCAAATGCTTGCTCTATAGTCGCATTTGTTGGATTCTTAATTGTATCGTTACTACTTAAAAGGTTAACAAATTTACGTTGCAGTTTATCATTTTCAAAATCTAAAACGAAATCTTTTACTTTTGTAATTAATTTATAATTAATAGGTTCGAATAACCATTGTTGATAACGATTATTCTTACTAGATTTTCCAATATAAACTATTTTACCATTACTATCTATGTTACCATGTTCGTTTATTGTATTGACTATATTATACGTATTATCTTTGATTTTTATAAATATCCAATGTTGATAAGGATTGGTTATAGAATCATGGTCAAGACTACTAGCATATACTCCTTTACCATCGTTATCTAAATTTGTACCTGTTCCTATATTTATAATGTTATAAACATCATAATTTTTACCTTCAGCCTTTCGTAATGACCAATGTTGATATGAATTAGAATCATCAGATGCACCAACTTGAACATGATCACCAACACTAACTAAGTACTTTTTTGATATGGAATGTACAATATTATACGTAATTCCTTCTATTAGGTCAAAGTCTTTAGGATCATGGGTAATAACCCAATCATTTGGAATTAAAGAACAATAAGTTGAAATTATAAAGAAAAAGAAAAATCCCAAATAATGAAGAGAATTATTCTTATATATTACTTTCAT</t>
  </si>
  <si>
    <t>TTAATTTTGTATTTGTAGTAACATAATTATTTGAAATAAAGTAAGTATTACTTGATAAAGTAAAACTAGATTCTTTGGAGAAGATTCTGAAGTGGATTCTGACTTGTTTGAAGGTGACGAAGGTGACGAAGGTGAAAAAGGTGACAAAGGCGACAAAGGTGACGAAGGTGACGAAGGTGACGAAGGTGTCCCTTTCGGTTTAAAAGTCTCTATGTTTATTGTTTTAATTTCTGAATCAAATCCATAACCATCTATTTTAAGAGTTCCATTTGTATTGATATAAAATAAATCTCCATCTATTATTACACCTCCTGAATTTTCCCTTTGAAAATAATATTTAATTACATTAACATCAACATCAGTCATTTTAACAACTTGTCCGCTTTTGCTCAGTCTATCTGCTTTACAAGTAATTTTGATTTTTGCATTAAAGGGTGCTACAAGATCAACCTTATCTACATTAGCAATGACTTGTACTGAGGTATAAGGTGGTACAATGACTTTGTGTTGAATATGGTATGAAACTTTATCTGTTACACTACCTTTGTTTCTTTCTTCAACTGTCGATTTAATCTCACCTTCAATCCCTCCACTAACACCTGCTTTCAACTGTAATATATCAAAAACACTTACACCAATTTCAAAATGTAAATCAATATGTGCACCAATTTTAAATGACTCTGATCTTCTGATTTCCAAAGAAAAACTATTTGATTTTGTTTCTATTCTATCAACCGTTTGTTCTATAGTTACGTTAGTTGGATTCAAAATTTTATTATTACCACTTAAAAGGTTAATTTGTTTTTTGTTACGATTTCGTGTATCATCATAATTTAAATCAAAGTCCGTTATTACTGTAGTTAATTCATAATTGATGGGTTCAAATAGCCATTGTTGATGAAGATTATCCTTATCAGAAGGTAAGATATAAACTTTTGTACCATTACTATCTATGGCAATTAAACTATTACGAGTTTCATCTTTCATATTAGCGATATTATATGTATTATTTCTGATTTTTCTAAATGTCCAGTGTTGATTTTCATTAGTAATGAAATTATTTTGATGGCTACTGACATATGCTACATCACCATTGTTATCTAAATTTGTACCTGATCCTATATTTACAATATTATAGATATTGTCTTTAACCTTTCGTAATGACCAACGTTGATACGGATCAGAATCATTAGATTGAGCTACTGTAACATATTCATCAGAACTAACTAAGTTCAAGTCTGACATGTTATGAACAATGTTATATATTATTCCTTCTAAAAGATCATAGTCTTCAGGGACATCAGTAATAACTCGATCATTAGGAATTAAAGAACCATATGTAGAAATCGTAAAGAATAGGAAAAACTCTAAAAGATAATAAAGAAATTCACTATTTTTTGTTACTTTCAT</t>
  </si>
  <si>
    <t>ATGAATTCGCGTCAAATCTTCTTTGCTCTCTTGATTGTGCTTATGGCTACTATTGTAACAGCCTCTCCTTTGAATTTAGATCAGTTAATTAAGAGAAAAAATGCTCAAAAAGACGAAAGTCCATCGAAAGAAAAAGACGGCAAAGTCAAGGCTAGTACGTTTGCAACTCATGAAAAAGGCACAAGTCACAAATAA</t>
  </si>
  <si>
    <t>ATGAATTCGCGTCAAATCTTCTTTGCTCTCTTGATTGTGCTTATGGCTACTATCATAACAGCCTCTCCTTTGAATTTAGATCAATTAATTAAGAGAAAAAATGCTCAAAAAGTCGAAAGTCCATCAAAAGAAAAGGACGGCAAAGTCAAGGCCACGTTTACAACTGGTAGATATGGGGATCAGGAATAA</t>
  </si>
  <si>
    <t>ATGAATTTGCGTCAAATCTTCTTTGCTCTCTTGATTGTACTTATGGCTACTATCGTAACAGCCTCTCCTTTGAATTTAGATCAATTAATTAAGAGAAAAAATGCTCAAAAAGACGAAAGTCCATCGAAAGAAAAAGACGGCAAAGTCAGGGCTACGTTTGCACCTAAAAAAGGCGGAGGTAAAGGTGGAATAACAGGCAGCTCCTAG</t>
  </si>
  <si>
    <t>CTACGGTCCGTCCGAATCAGGAAACGAGCCATGTCCAGAAGATGTAAACATAGCCTTGACTTTGCCGTCTTTTTCTTTCGATGGACTTTCGTCTTTTTGAGCATTTTTTCTCTTAATTAATTGATCTAAATTCAAAGGAGAGGCTGTTACGATAGTAGCCATAAGTACAATCAAGAGAGCAAATAAGATTTGACGCAAATTCAT</t>
  </si>
  <si>
    <t>CTAGGGGTCGCCTATTCCACCTTTACTTCTGCCCTTTGTAGGTGCAAAATCAGTAACCTTGACTTTGCCGTCTTTTTCTTTCGATGGACTTTCGTCTTTTTGAGCATTTTTTCTCTTAATTAATTGATCTAAATTCAAAGGAGAGGCTGTTACGATAGTAGCCATAAGTACAATCAAGAGAGCCAAGAAGATTTGACGCAAATTCAT</t>
  </si>
  <si>
    <t>CTAATCTGATAAAGATGAATTGATTGGTGGAAAATAAGGAATATGGAATACAGGATTGCAAGAACCTAAGCAAATTGTTTCAGAGGAATAATAACAATGAGAATATGTAGTCAGTGACACTATAATTTCATCTCCCCGAGTTAATTTTGAGGTATCATAACTGTCAAGTCGTGTATATTCATAATCTCCTTCATAAAGTGAATCACAATTAAAGCTATTATTATTACAATAAATCTTATGTAAGATATTACTCCTATCGTACCCATTTACCCATGTACGATCTCCCACAAAAGTAAAAAGTGGATCTTTTGAGCCATCATCTTTATAAATCATGTAATCTTTAATAATCATTACTCCCTGTTGCAAACAACATGGGACTTGTGTTTTATCTGGTTGAACTAATTTTAATTCAACCAGCCCTTCTACTATGAACCGAACACTTTCAAATATACTTCCATGATCGTAACAGTTGTCAAAAGATTTAAAAGCAAAAGTTTTGAAGAAAGTAAGAAATAATACAATAATAAAAATTATAAGTTTCAT</t>
  </si>
  <si>
    <t>CTAGGGGCCGCCCTTTCCACCTTTACTTATGCCGTCTTCAGGAGATGTAAACATAGCCTTGACTTTGCCGTCTTTTTCTTTCGATGGACTTTTGTCTTTTTGAGAAGTTTTTCTCTTAATTAATTGATCTAAATTCAAAGGAGAGGCTGTTACGATAGTAGCCATAAGTACAATCAAGAGAGCAAAGAAGATTAGACGCAAATTCAT</t>
  </si>
  <si>
    <t>TTAAGAATAGGAAATTTTCGTTGGCCCATTTATACATGACAAAGTTTTACCATCCGAATCGAATACAGAAATATTAAAATAATATTCAACTACAAGATTTTTAGGTTCATCAGGATGTTTTTCAACAAGCCAAGATGCGGTAAAAGAGTAATCTCCTTTTTTTACTGGGCATTCGGATCCACTTTGTTTAACATAAACCTCGCAAAAATCTTGTTTATGTTGAAATGCTTCTTTGGTTGGTTCGTCCTTAAAATATGCCGTATATACAATCGTTGTACCCTGTTTAATAATTTCAGTTGCTGTACCAGCCAAATGAGAAGTAACATTTTGGCCTGTGACAACTGGATTCGGGGTATAACTTAGTAAAGTAATTGAATTTGCAAAGCTGCCTTTGCACTGAGTAAATCCATTGAGTTGATCCTGACGTTTCAATGGAGTTGGATTTGATGTTGCGAACGACACGAAAATCAAAATAATAAAAATACTGGTACGATTCAT</t>
  </si>
  <si>
    <t>TTAAGGATAAGAAAACTTGACGTTTCCTTCAATACATGATAGATTTCTCCCGTCTGGGTTCGATGTGAGAATCCGAACAAAAAATTCAAGTACACTATTTTTTGGGTCGTTTGGACTAGTATCCGCAGGGAAAGTATTTACAAAATTAAAATCCCCCTTCACCGGACAAGTAAAACCACTTGGAATAACGACTTCCTTGCAGAAGTCGTCATTATGTTGTAGCACTTGTTCATTATTATAAAACACAGTATTCTGATATATCGAACCTTTTTCAATGGGTACAGTTGCGATACCCTTCATATGAACAGTGACAACTTGACCTGCGACAATTGGGTTGGGAGTGAACTCATGTGAAGTAATTTTATTTGGGAAATTTCCTTGGCATTCTTTAAAACCGTTGAGTGCATCCTGACGTCTTATTAAAGTTGATGATGTGAATGTCGCGAAAATCAAAAAAAAGATAGCAATTAAGATATTCAT</t>
  </si>
  <si>
    <t>TTAATTAGCTCCAGTAACTGTACCCAAAGAACAGCCTAAAGTTTTACCAGAAGCATCTAAAATCTGAACTACAAAACTATATGTTGCGGGTAGGTTTAATATTTGAACTTTTCTTATTAAACTAAAATAGTTAGCCGGACATGTCATTCCAGGGAAACTACAAATATCATCGGTTAAAGCTTCACCTAAGGTGTTACCATTATTATCCAGAACAAAAATAACAAGTTTGGATCCTGTGGTAATGACACCAGTCTTTAATGTTCCGGAAATAGTAAAAATTGCAGGTTGATTAGCCAAGGGAGGATCAGGTTGAATTGATACAGTGATTATGTTTGGAGATCCTGTAGGGCATACGACAAAGGTAGTGGCTCTTTTATAAAGTTGAAGTGGAATAGCGTTGGCTATTGAAAGAATAGCGAATAAAATGACTACAAGAATATAGGTTTGCTTCATCAT</t>
  </si>
  <si>
    <t>TTATATAGAACATTTTTGAACTTCATAACTAGTTGTACCACCCCAAATATAACCTTCACATTGTGCAATAACATAAAACCATATGGAAGAAAAACCACTCACACATTCACCGTCAGTAACATATTGAGTTATTGTGTATTTTACATCATCTTTAAAATAACAAATCACAGGTGATCCCATACATGGTTGACTATGAACGTTACCATCGCTAGTTGTGATAGTTTTTGGATTACTATATGGTGATTTCGTAAAAGTAGTATTACATCCAGTTACTTGTCTCGTTTTAAGTGTAGAAACCGGAGAAGTTGGTGAAAGTGGAAAAGAGAAATATGCATATGGAAAAATCATAATAAGAAATCCAAATATTATGGTTAACCGAAACAT</t>
  </si>
  <si>
    <t>ATGGAACTATTTATCGTATTTATCGGTACTTTGACCCTCTCTACTCGTGAAGCTCATATAAACAAAGCTAAAAAGAACGGTTATGAAGTCACAGAAACTATATCAAAGTCTACAACTTTTCTTATTTGTGGAAAAGACGGTGATCAAACGATTATTAACAAAGCTAAAAGTTATGGTGTAAGAATTATTAGTGAACAAAAATGGGTTGAAACTCTTCATAAAGTGGAAACATGCGGAACTGGAAAAAAAAGAACTAGAAGCGATAACAACAAATCACAGAATCAAAAGAAATTGGTTTATCTAGAGTCTCGACAATACAGGAGATTTTGGCAAATGAGACGCGTCTATAAAACAACTTATATCCGTACCGGTTCAATCGGTTCAAAAGGAATGGAAACAAGCAAAGAATATGAGACCAAAAGACTTGCAAAGGAGAGTATGACTTCAATGATCGCAAGTAAAAAAGTATCTGGATATAAAGAAGCTAGAAGACCACAATCTCTTGATTATGAAGACTCATCGGATTCTTCTGATGATAATTTTGGTGATGAGAATGATGAAAACGATTACAAATACAAACAAAAAAAGCAAAAACTTGAGAATGAGGAATCTGAATCGGATGCAACATTACATGGTGACGAAACGAGTGACGTTGACAATGGTGCCGCAGCTTTAAAAGAGGACGAGGATGAAGATTTATCAACTATAAAGAGTTTGCCATCCCTTCCTTCATTTATAACTAATCCAAAAAGTTCGATGTCAATTATGAAAGGAAATAATAGTGTTGATGTACTTTTGGCTCATCCTTGGAAACCTGACGAAACTGATCCAACTGGTTGGTGGATCTCAGAAAAACTTGATGGTGTAAGAGCATTTTGGAATTCTAAAAGGGGAAAATTTTATTCAAGGAATGGAAATGAATTCGTGCCTCCTTCTTGGTTCTCTAAAGGACTTCCACGTGACAAAGACCTTGATGGTGAACTTTTTGGAGGTAGAGGAAAATTTCAATCTACAATTAGTATTGTGAAAGCGGGTGTAGAAGAATGGAAGAATATCACATATGAAATTTTTGATGTTCCTACTTTGGGTTTACTCCCTTTTGAGGACCGTATGAAATATTTGAAAAAAATGATAGCAGAAAACAAGCCACAATATGCGAAATTAGTTAAGCAAAAATCCGCAAATTCTGAAAGAGACGTTTACGATGAACTTGAACGGGTTGAAAAATTGGGTGGAGAAGGACTTATGATTCGTAAACCAGGAAGTTTATACGAAATGGGTCGGTCAAAGACTTTATTGAAGATTAAGACATTCTATGATGGTGAAGCCGTTGTTATAGGACATGAACCTGGTAAAGGTAAATATTTAAGACAGTGTGGTTCTCTCCTATGTAGAATGGCTAGTGGCAAAGAATTCAAAGTTGGCTCAGGAATGAACGACAATGATCGTATCAACCCTCCATCAATTGGAAGTATAATTATTTACAAATGCCAAGAACTTTCAAATAGTGGATCTCCAAGATTTCCTATATACTTAGGTGTCGCACTCGATAAAGATAAACCGACTGACCCAGATTTCAAACAAAAAAGATTAAGGAGACGATTTCCACGAGTTTGGATTATCGTAAGAATGTGA</t>
  </si>
  <si>
    <t>TTATACTAAAGGTTGAACTAAAATACTGTAAATATATAACGGTGGCTTAACCATATTCCCACTAGAAGGATCCATGGAACCTAAATGTTTACCCTTATTATCATAAACTTCAATATCATTATGAGTAAAATCCCATTCAAGATATTGTTTATTTTTTCCTGTTCCTCTAGTTTTAGTTTGACCACGAAAAGAATTCAAACCTTTCCATACTGGACTTGAACCAGGTCCTTTAATTGTTGGTTCTTTAAGTATTGGATTTTTAAGTATTGGACCTAATTTAGGCAATTTTATTTTTGGAAATCGTCTTGAAAGTGCGTCATTTTCCGTAGGAGCCCTACCATCTATGCATCGACCAAATCCAATTGGACAAGCTTCTTGATCATAATTTAGAGGAACGGCGAAGGTTATGGTGGTAAAAACAAGTATTAAGATAAGAATCTTTTCGATAAAATTATTCAT</t>
  </si>
  <si>
    <t>ATGAATAAAGAAATTTTTACCTTCATTGTTATTTTGGCTGCTCTTGTTACTCTCATCCAATCAGCCACTATAGTTGTTGAAGTTGGTTCTGATAACAAATTACAATTTTTTCCAAATAATATTAAAGCTGTGACTGGTGATTCGGTTCTGTTCAAATTTGTATCAGGAAATCATAATGTCGTCCAATCCGATAAAGCTGATTCTTGCGAAAAATCTAATGACCCTAATGCTTTTCAATCAGAAGTCAATCCTCCTTCAAAAGAATTTACTGTTACAATAACTCAAACATCAGGAAATATCTGGTTTCACTGCAGTGTTGATCAACATTGTGCATCTGGTATGAAAGGAGCTATCAAAGTTACAAGCAATCAAACCTCGGATGCTATTGTAATGCCAAGATCATTTATTGCTTTAAGTTTTGGTACTTTGGTTTCAAGCTTTATCTCTTGGTTGTAA</t>
  </si>
  <si>
    <t>ATGAAAACTTCTTTCGCTGCTATCTTTTTCGTCGCTAGTCTTGCTTCTTTCGCTCAAGCAGCTGATGTTATGGTTAACGTTGGTAATGCCAAAGGAGAAAATGTCTTCGAACCAGCAAAGGTTATGGCCATGCCTGGTGACAATGTCGTCTTTACTTGGGTTAGTGGTAAACACAGTGTTATCGAAACTGATTCATTAGTTGCCTGTGCCAAATCTGCAAAACCCAATGCTGCCAGTTCCGATGGAGCATTCTTAGCACCAAAAACATGGAGCTGGCCCGTTCCAAAAGATGCTACTCCTAATACAAAAACATGGTTCTACTGTGGAGTTCCAGGCCATTGTACTCCCGGAACTGGTGGTATGGCTGGTACTCTTCTCATTGGTGGTGGTGATGCTGGTGGTGCTGCTCCAGCTCCAGGAGGTGGTGCTGCTCCAGCCAACGGAACTGCTAACATGCCACCAACCCCATCTGATGGTGCTGCCAAGAGCTCTGCTGTCCGAAACTATCAATCCATCGCTGCCGGAGTTGTTCTTTCAAGCATGTGCATGGCTGCCGCTTATGTCTTATAA</t>
  </si>
  <si>
    <t>TTAGTACAAAGGATCGAAGAAACAGGAAGAAAAATTTGTCAGATTTTCAGGAGAGCCACAATCATAATATTTCCAACCCGGTCTTATATAAAAGTAATCCCGATTAAAATTAGCTTGAACGTATTCCATAACAAAATCTTTCAAGCAATACATCTTGGCATCAGGTCCAAAAAAATTCTTATAGGTGGAAATAATGAATTGGCAATTTCTATATTTAACCTCGAAGGGCTCGACGCTAAAATGTTTCTCTCCCACTAAGAAAGTCTTTCCTAGAATGGAACTAATCGTAATTGTTGCAGTGTCGCTATAGTATTCATCTACACAATTCTCAATACCAGTATAATTGTTATGAATACTAAAGGTCGTTACAATATCGTCAGTTTGGCCCTTCTGGTAGTAGACGTCATAATGGGTTTTTGCTTCTTTATACCCAAAAGAGTCGTAATACATTCTATTGTTGATATTGAAGCGTCTCATACGAGTCGTATCAGCTTTCATTAATGCGGTAATTCTATAACTATAGATACTTAACGGAAAGGCTAGACTTAGTAGCCATACAAAGAAGTAATAAGCTTTCAT</t>
  </si>
  <si>
    <t>TCAATTAATTTCGATAAGCGACTCTAGTTCACACCTAGCTATACCATCTCCACGAAAAGTACCCAAAAGCATTACATTCCTTTGCCTATCTGCAGTAGCAATTGATACGGAAGGTAAGATGCTTCCATTATCCTCAAAAATTATCTTTTGAGAATATTTTATTCCGTAGAATTTATCTTCGGCTGTATTGTTACTTACTTTTATGATAGCAGCTGGTTGTGGAGGAGCTGTTCCAGTGCGATCTCTCATATAAACCAATGCAGCCAAAGGTTTTTGTGTTGCAGCACAATAAATTTCACCAGTTTGTTCATCAACACTTATGTTATCAATTGATAGTCCGGTAAATAAACTTTCCGATAGATGAAGTTTATTATTTGATTTACGATCATAAATTAAAAGTTCTCCACCAGCAGAAGTTCCAACATATATTTTAGAATTATCCCAATTTGAAGTTATTCCATTAGGATATCTTATACTATCTGCAACAATCTCAGTTGTATTCGTAATTGAAGAATGAAATACAACATTTCCCCATGGACGACGAGTAATATCACCAAATTCTCTCCAAAATCCGGTTTCATGACCATGATCATTAGTAACATAAAATTCATCCTTTGAAACGGGTACGACATCATTTGGAGTAATAATTAAATCATTTTTAACGGTACTTAAATGAACTAATTCATTTGTGTTCAGGATATGTTCAAAGATTTCAATAACACTACCAGTTTTTTTGTGATTTGTAAAAAATACATATAATTTATTTGGTTCATTTTTTTCATCCTCGTATATTCCCATTCCACATAACAAAAAATCTTCTTCCGGTGGAAAATTTTTTAATTCAAGTGGAATAAGTTTATCATTATTAATGTCATAAATGTAAGGAGTATCTCTTATTAGTTGAGTCGTATCTGTAATAAGGTTAATTGGTGGATAAAATACTTGACTTCTAATCGTTTTATCACCACAGGCCATAAAAGCGTGACCAGTTCGATGATGAATAACTATATCTTCACAAGTTTCAATTCCTTCAATTACTCTACATTTTCCTCCTTCGTAAGGTTTAATATCTGGTCTTCTAAATCCAGAAATAGTTATAGATTCATCTATCCAATTATAAGATAATGCAGTTATAACTGCAATTATAATAACAATAATTGTCGCCGCGTTTTGCAT</t>
  </si>
  <si>
    <t>CTACACTGGTCGAAGTGGTATGGATTCCACTATGGAAATCTTGGTATACGTGTCCAATTTACATAAAATTTCCATAACATTTCCACAAAAACTGGAAACTTCATTGAAATCTGGCGTACACCATGGAAATTGAACAGGTTTCCACCAAATTTTAATAGTATAAACTTCATGTAAACTAACCATATATCCCTTCGATCTGTGAATAATTCGATTATTTAAAAAACATATGTCACATAATATCATGATTGCTGGGAACAGTAAATAAAACAT</t>
  </si>
  <si>
    <t>ATGTCTAAATCTTGGTCAGTTGCAATACTACTGTTATTACAAGTAATAACAAGAGTAGTGGTTGCGGATGAATTTGATGAGGAAGAACTTAAATTCTCACCAGAACCAGAAAAAGAAAGTTATCAAGAAGTCCCTGAACCAAAGCCTCTCTATGTACCTCCATCGCGACCAAAATTCGAGTTATCAGAATTTCGTCGAGAAATATTTATGATATGTTGCATTGTTGCATATTTGATTAATTATCTCATTGGCAAAGAGAAAAATGAAAAAGTTGCAAAAAAATGGATGGAAACTCATATTTCATTATTCAAAGATAATTTTGCACTTGTCGGATTTGCGAATGATAATAGTAAGCCTCTTATAAGGGATGGTCCAGCAGATTATGTTTTTTATCTTAGCGGTCGTAGAAATTGTCAGTTTGTTCATGGAAGAATTACGCTTAAACCAAGACATAATTTGATTCAAACAATTACAAACATTATTATTTCTCAATTTAGCAGTAAAGTCATAGAAGATTCAGTGTCACTTCATGTTTATATGAATGGTGATTATGAAGATTTTGTTTTCGGCGTTACAAAAAAAGATCGTTCTAGAGAATTCCGAACATCTCGATACGATTTGAGTGATTTCACAAAACAAGTCAATAATAATCATCTTCCAGGAAGTTTATATGCACAAACTGAATCTTCTGATATTACCGATACTTTTCTTACCAGGCAAGTTGTCGATTTATTACAAAAGTCGGAACCTTATTTAAATGCTCTTATCGTGACAGATCAACCACGTGTCAGACCAGAAAAAGTTGTTGAGAATCAACCAAAATTGTTGACAGTTTATTGTTCTATTCCCGAAGATCTATCTAAACTAGACGACACTTTATATGTTTCAGAATTAATTATGTATTTGATCGATTTCATTCCTGAAAGATGTTCATTCAAGATAGAGACAAAGAATAAACTTAAGAAAAATAGAGAAGAGGCAGATAAAATAATAAATAAGGCTTTGGAAGCTGAAAGACAAGAAGCTATTCAACAGAAAAAGGTTGAAAAGAAACGTGCTGAAGCTGAACGTGTTGCTAAATTATCACCTGAAGAACAACGAAAGTATGAAGAAAGAGAACGCAAACGAGAATTAAAAAAGAAACAAAAGAAATTGATTAAGAAAGCATAG</t>
  </si>
  <si>
    <t>ATGAAAATTTTAGCTAAATTTATTTTACCCTTTGCAGTATTTACTGCTCTTGTCAGTTCTTCTCCTCTACCACAAGAACCTCCCGCTCCCGGTCCTGCCCTTCCTTCTGGTGGAGAGAAAAAAATTGTTGTAGTAGGACCAGGTCCGGGTCCTTGGTCTGTTGGCTCTGAACAAGTTGCTACTTGGTGGTCTACAGGATTTACTTCAGATGATCCAATAACTGTCACTACTCATGAGGAAAGTGGTACCACACCAATCTTTAGCGCAGATTCTACTCTTAATAAGGGAAGCACACAAATACCAATCGACGATAAATATACACCTGGAACTAATTATGTAACTGAAGTCAGTCTTAAATCAGATCCTTCGATTAAAGGTATTGGCCCAGCCTTCACAGTTACAGGGGGAGGTGGTGGTGGCGTACCTAAAGCAGCACCGGGGCCACCACCTCCACCTGGCGGTCCATCAGGTGGTCCTCCACCACCTGATTCTGCTGGTGGTAAAGAACCTGAACCAAGCGGTAAAGGTCCTGAACCAAGCGGTAAAGAACCTGAACCAAGCGGTAAAGGTCCTGAACCAAGCGGTAAAGAACCTGAACCAAGCGGTAAAGGTCCTGAACCAAGCGGTAAAGAACCTGAACCAAGCGGTAAAGAACCTGAAGTTCCCGGTGGTCCTCCACCACCGCCTGATGCTGGTGGTCCCCCACCACCTGATTCACCCAAAGCTAAATAG</t>
  </si>
  <si>
    <t>ATGAAATTTTTTTCTCTTTTGTTAATTACTATCGCTTTAATTGCAACATTTGTTGTTGCTTCTCCAACTCCAAACGAAGGCGGTAGCAAAGAAATTCATGTCTCTAGCCCGGGAAGTGGCCCATGGGCTGTCAAATCTACTCAAGCTATCAACTGGTGGTCTTTAAACATTCCATCCGATTCCATAGTTATAGTTAAAGTTATAGACAAGAGTACTGATAAAGTTGTCTTCGAGGATAAAAGCAAATGCGGAACTGGAACCATTAATTTCGAAATTAGTGAAGACTGGAACGTTAAGCATGAATTTATTGCCGTTGTATACCTCAAAGATAATGAAGAATGCAAAGGATTTAGTGAAAAGTTCAAAATTTTCAAAACTGAGGAGTACGGTTATGGCGGTGGTTACAAGAAAGAATATTAA</t>
  </si>
  <si>
    <t>TTATTTGCATTTATTACAGACACCGAAAGATTTAGAAGTACCAACAACTTCTTCATCATCTTTCAAAGTAACAGTTACTTTATAAAATTTTCCTTCAGCTTCAAATAAATCTGAATCAAGTTTTAATGTATATGTATTTTCATTTAAATATGTTTCCTTTTGTTTCTTCAATAATGGAATGTAAGTTGGCTTAGGGAGAGTTGGGTATACATAATAAACTTGTATCAATACGGTAGGATTTTCTTTTATTCCTACACTTGTCCATTTAATCTTCAAATCCGAATTAAGAGGAAAAATTTGTATTGTAGGTTCTTTATCACGGTCAGCTGTACCAGTTAACTTTACAAAAATCGTTGGAGAAACTCCAAAATCAGGTGCTTGCGGTAATGATGCAGCACATAAGATTAGAGTGAAGAATGTAAGAATCGACAATAAAAAGAGTTTCAT</t>
  </si>
  <si>
    <t>ATGAGAGTAATAAATTTTTTATCAATTTTGACTTTAGGCATTAGCCTTGTGTCAGCCTCACCCCTTCATCCTAGACAAGCCAAACAACCACCATTAATGGGCAAATGGGATATAGTCGGAGACTCAAAGATTGCTACTATGCACATATTTCGTGCTAACAATAAAGAAATATACATGATTGATAAACTTGAAGTAAATAAGATTAAGCAAGCGAATGGAAACCCTGCTATTAGTGGTGTATATAACATTGAAACAAATGAAGTCAGAGCTCTCAACCTTGCTACGGACACATTTTGTTCAGCGGGTTCATTTTTTGCAAATGGAACTCTCATACACGCTGGCGGTGCAGAAGCAGGTCTTGGATATAATGTAGGGTTTCAGTCCGTAAGATTTATAACACCATCAGATCCTAATCCAGACTGGTCTGAAATACCGGATGGTTTGTCCACAGCTAGATGGTATCCAGCCATGGCTTCACTTCCAAGTGGTAATGTTCTTATATTGGGAGGTTCTGCGAAAGGGACGGGAAAAAACAATGCTGCTATTAATAACCCAACTTATGAAATTTGGACTGTTGGAGGAGCTCCACGACCACAACCTGTGGATTTTCCCTTTTTGGTAGAAACAATGCCATATAATCTTTATCCATTTTTACATGTTCTTCCAAATTTTGAGAATAAACAATTAGCGTTCGTGTTTGCAAATACTAAAGGCATTGTTTACGATTTGGATACTGCTACCGTCGTTTCAAAAGTACCAGATTTAACTGGCGGTATTAGATCATATCCATTAACTGGTAATTCACTTTTATTACCTCTTAGACCATCTCAAAATTATAAACCGGTTGTTATGATTTGCGGTGGTAATACGGCAATGGAAATTAAAAATCCTGCCTTGGCATCATGTGGTAGAATTGATCCAACTGAAACTAATCCTCAATGGGAAATGGATAATTTCGGTGGTACTGGACGTGTTATGCCAGACTCTGTTATCTTACCAACAGGAAAAGTCTTATATTTAAACGGTGCCCAAGTCGGTTTCGCTGGATATCATCAAGGTCCAAAGACCAACCCACTTTATGTATCTGATAATCCAGCTTTTACACCATTTATTTACGATCCTGAAACCAAAGGATGGACGACTAACCTTGCCCCATCAACTATTGCAAGATTGTATCACTCTGTTGCGACTTTGACATCAGACGGAAGAGTTTTCGTATCAGGTAGCAATCCACAAGGAGCCGTAGAACTTAATTCTAAGTATCCTACCGAATATCGCGTTGAAATGTTCACACCACCATACTTGCAGACAGGATTGGTACGTCCAGTAATCACGAGCGTTGCAGGAACAACAAAACAACTAGAAGATACAAGATTTCCAGCGACATATAAACAGGCGCTCGAAGTCAAAGTTACAAAAGGACAAGAAAAATCATTCCTAACTGCGGCAATAATTCATTCCGGATTTATTACACATTCACAGAGCTTTTCTCAAAGATATGCTATGTGCAAAGTAATATCTGCGGAATATGATCCTAATAATCCAAATGATGTCACATTGAATATTGAGATGCCACCAAATCCAACAATAATTCCTCCTGGTCCAAGTTATCTCTACATTCTTGATAATGGTGTTCCTGCTACGTTTTCTGCTCAAATTTTATTATCGTCAGCTTAA</t>
  </si>
  <si>
    <t>ATGACTATTTTTGTCTCTTTTTTAACTCTTTTTTTTTTTTTTTTCTTTCAAACCCCTCTTTCGAGAGGCCTTCAAAAAGCGTCCCCCCCAACGTCCCTACCCCAAAGAAACCAACCCCAACAAATAATACTTGGTACTATTACTGAACACATAAAAAAAAAAAAAATGAATATGAATGTGACCCAACTTTTTGAGAGCATCGTTCTGATGGCTCAAGAAGCCAAAGAACAATTTACACGTGGGATAGAAGGCGAAGCTTTTAACCGTCTTGAAGATATAACAAAAACTATCAATGTATTAAAAGACTTTAAATCAAATATTGAACAACTGCATTCCATAGCTACTCCTCATACCACGCCACAAGCATCTCCATCAACGGCAGTATCCGTACAACCTATGGCACAAAAATCTAATAAGAGAAACGGTCCTTTGAAATATAATGAAAAACCTAGAAAAGCTATGAAATCAAATATTGAAGATACACCCACTATCACAAGTGAGGTGTATTCCGTCAATGTTCGTGATTTGGCTAATTCTAATGATCATTTCGCTCCACAGCCTGCTCCTATATATGCTCAACAAGGCGTTGTACTTCCAAATGCTCCACGTACTCATACACATGCACCGTTAGATCCCGTGCTTTTGAAGAATCTTGATGATATATTCATAAGCTTTTTACAAACCATTTGTTCAAATTTGGATGCTACGGATTCAAAGGGTGAACAAATTCATCAGACTTTAATGGCAAAAAAGATGCAAAAGTTGGATGAATCTCCCGACTTTCGACCATTCAAATTTCGAATTCAAGCATTTACTAACGCCTTTCATGAAGAACTACTTCGTCATGGATTTAACGAAGAAATGTTACCGTTAAGAAAAGTAAAAAATTATTTGTGGACGCAAAGATATATTTCTCGGTTCAATGAGGATGGTAAAAAGGCAAAGTCCAAGGGTAATCATGTATGGAATATTGAGGCTAAAAAAACACCTTCCGGTGGGTGGATATTTCGCGAGTTTACTCGCAAGATAGCCGGAATTCCTGATAAGATTGCCTATGTCGGAACTAAATATACTTATGCTCCCCGAGTTTGGGATCCACAAGTTAATGTAAAATCTATAAAAGCTGTATTTCATTCTCCATGGTTACCGGAATGGCTCCGTTGGGAAAATAATGTATTGACGGGCACTCCAGATATGAATTCAGAAACTTGTGAAATCACAGCAATTGCAAACTATTATCATGGTGATACTGTGTATAAGCTTGAAAAATCTTTTGTAATTACTGTGGCACATATTGATCAATCTGATGAGTTAAATCTTAACTCTGTAGCTATGGCCGATTATCAATTACAATCACATCTTGGTTAA</t>
  </si>
  <si>
    <t>ATGAAGTTTCAATATATCTTCTTATTAATCATTGTTTTCTTAACTTATGTTCAAGCTAAAAGTTGCCCCATTCAAATTACTGGCAGCAAGTGGGCTAGTACAACCGGAGGCAATCCTGGTTGTTATGGACTAAACGTCCCCGGAGCTTACAAAGTCGCTACACCTCCTGGATGCTGTTACCAATTTTTCGACGATTTTGGCTGCAAGGGTAAAAGGCTTGGTGTTGTGCATTGTGGTAATAGCAATTTTCCTCCAATTTCGCCTAAATCAGTCACAATTTGGTGA</t>
  </si>
  <si>
    <t>TTACCATAATACAGATGGGTCGTCAGCCCATAGGACTTCTCCGTTCGGCCCATGTTTCTCTATTATTGCGGGTATGGCTTCTGCGTCCGCGTCACGTTTCCAAATAGGGGACCAATGACGTTTCAATATCCCCGGTGCTGCATCCGCTAAAACAATAGTAAAGGCGAAAATTAGCAATAAGTATTTGAATTTCAT</t>
  </si>
  <si>
    <t>TTAATAAGAAGATTTCTTGTCATCTTTTTTATTTTTCTTGTAGTAATCATCTTTCTTGTGGTAATCGTCTTTGTGATCATCTTTCTCGTAGTAGTACTCATTCTTGTAATCATCATCCTTGTAGTAATCGTCATTGTAGGTATCATCTGGTGAAGCTAAGGCATCACGTCTGTAGTATTTCTTGTCCTTATCTTCGTGGTCATCTTTCTTGTGGTAATCGTCTTTGTGATCATCTTTCTCGTAGTAGTACTCATTCTTGTAATCATCATCCTTGTAGTAATCGTCATTGTAGGTATCATCTGGTGAAGCTAAGGCATCACGTCTGTAGTATTTCTTGTCCTTATCTTCGTGGTCATCTTTCTTGTGGTAATCGTCTTTGTGATCATCTTTCTCGTAGTAGTACTCATTCTTGTAGTCATCTTCCTTGTAATAATCGTCATTGTAGGTATCATCTGGTGAAGCTAAGGCATCACGTCTGTAGTATTTCTTGTCCTTGTCTTCGTGGTCATATTTCTTGTGGTAATCGTATTTGTGGTCATCTTTCTCGTAGTAGTACTCATTCTTGTAGTCATCATCCTTATAATAATCGTCATTGTATGTATCATCTGGTGAAGCTAAGGCATTACGTCTGTAGTATTTCTTGTCCTTGTCTTTGTGGTCATCTTTCTTGTGGTAATCGTATTTGTGGTCATCTTTCTCGTAGTAGTACTCATTCTTGTAGTCATCACCCTTGTAGTAATCGTCATTGTAGGAATCATCTGGTGAAGCTAAGGCATCACGTCTGTAATACTTCTTGTCTTTGTCTTTGTGATCATCTTTCTTGTAGTAGTCGTCTTTATCATTTTTGTAGGAATGTTCTTTTTTCCCTTTTTTATGATCGTAGTAGTAATAATAATAATCATCTTTGTCTTCCTTCTTCTTATCATCATAATAATATGAAGAAGGTGACTCGTCACGTTTATTATTCAATTCAATCCCGGTATTAGGAGTAGGAGCAGCAGTAACTTCATTAAGGGTTGAAACTCCCAAAATTGCCAAACAAATAGCTATTGTTAACTTCAT</t>
  </si>
  <si>
    <t>TTAATATTGACAGTTAATTTGGTCAAAACTAAACGAAAAAACATTTCCAGATATTTCAAAACAGTTTTCGCCAGTGAAAGGACCTCGGACTTTCTGTTTCCTAGTACTAAGTTCAACTTTCGCAACTACATAGTACTCTTGAGCTGGAAAATCAATTTCTTCAAACTCGCCATCACTTCCATCACAAGCATGATAATCTCCTTTTTCGTCTCCAGCTATGCGGTTATGATTTGAATCTTCTATCCAAATTCTACAATTACTATAATCACTATAAGTCATATCTAAATCTACGATGGCACTATATGCTTCAATGACTGGAACAAATGTCATGTAGAAAAACATGAAAATAGCGGTAAGAAAGTAAAAGCTTTGAGGTCTCAT</t>
  </si>
  <si>
    <t>TCAAACACAAAAAGAATCTCCCTTGTCGTTAGCTTCACAGCCAGGTGTTTGGCAGTCATCACTAGTCACACAGGGATCACCGAGTTTACAATTTTTTTTCTGGCCTCCAACTTTACATCCACCAGACAAATTGCGCACGCAGACGAAATTTTCACAATTCTTGAATATGCAATCGTTGTTAGAGCTACAAGAGAAGCCTGAATGGCAATCACGTTTTCCTTCACCTATTGAGCAAGTTTCGATGACCGGCATCCAAGCTAAGCTAAGCACTAGGCTCGTGATTATACTAATGATAAAGGTAGAGAAGATGGTTTTCAT</t>
  </si>
  <si>
    <t>ATGAACAAAAGAAATTTCATTTTTTTATTATCGATATTCCTATTAATTCTAGTATTTTATGTCGATGTTAGTACTTCGACACAGAATCATACTTCTAAAAATATTTTGATCGGTAGTTTTGTTGGAGGAAGAAGTCATGTTAACCCGATGCTAGATATAGCTGTGTTATTATACGAAAGAGGTTACAATATAATATTAGTAGCAACTGAAAGTCACAGTTTATCATTAGAATACCCGACTTTAAAGCATGTTCCATTAAGAGCCAGGCCTTATGATTTTTCATATATTAAAATTGTTAGAGAGTCCTTTCATAAAGAATATAATTACAAAAATCTTGCCGCACTCCATGAATTTCATATAAAATCATATAACTACGTATTTGAAGTATATAAAAATACTGCTGAAGAATTTGATGTTGACTTGTTTTTCTGCGACGCTTTGTTAAATGATGCATGCTTAGACGTTGCTAATACTCTAAAGAAACCTGTCGTTGGATATACCGTTAATCTTAATGCACTAGTTACTTCAATGCATAAATCCGACCCAACGCTCAAATGTCACGTTTCGTTAGAAAATGTTTCATTTTTTGAGAGATTTAGATGCGTTATAATAGAACCTATTCGATTACTTTACTTGACATATCCTTTTATAAATAGGTTAAATGATGCAAGAAAACAAATTAATGTTGAATCCGTTTTCACGTCCGCAGGAAGATTATTAAGAACTTCTTTAGTTTTGGTCGATACTTTCTTTGGTTTTGAAGTACCACAAACTTTACCACCAAATATTCAGGAAATCGGACCGGTAATGTCAGAAGAATATCCATCACTTACACCTGAACTTGATGACTTTTTAAATGGACACAAAAGAGTTTTATATGTATCCTTTGGTACACGTTTCTTTACAACTATTGAGAATAACAATAAGCTTTTGAAAGCATTTATTGAAGCAATTGACAAAAAAATAATTGATGGTGTAATTTGGACGTTAGTTCTTACGTCAAAAGACGATTTCTCGCCCACGTTAAACCTAATTGATGGTACAGCAATTCAAACTTCTTCAATTCTAAATAACAAACATCCACACATTCATATTTCAAAATTTGGACCACAATTTTCCATACTTAACCATAATAATACAAAATTATTTTTGAGTCATGGAGGTACAATAAGTTGTCATGAATCCCTATATACTGGTACACCTATGTTGGTATTTCCTTTCGCCTATGATCAAGCTGGTAATGCTGAAAAATTAAAATTAAATGGTGTAGGATTAATATTAAGTAAATTAAATTTGGATGTTAATGATGTTATAAGTAAAATAGATTTATTATTAAAAGATGAGAATGTAAAGAAAAATGTAAAAAGATTAAAATTTTTATCCATGATTAATAGTAAAAGAAAATATCGAGCAGCTGATCTAATTGAATATACATTACATGATAGTCATAATAAGGGTACCAGTAAAGGATTTTTAAATGATTGGATTCCTAAAGCAAGATTTTTCGAAGGGGATGTTAATATTTATGTTGCTTTATTAAGTGTTATTTTTGGACTTAGACTTATTGGAATAGGCATTTAA</t>
  </si>
  <si>
    <t>CTATGGTTGTTTTAATGTGGCAAATCCAACCCGAAATTCGCCTTGATCAAAAATGCTGTATACGTTCTTTAAGAATGGAATGCCAATAATCCATGCTGTGTCCGATCCAGTATCGATTCCCTGAATAGATCCAAAGCAATTCTCTCCTTCTTTGAGTACAAAATCTCTATGATCCATATTCCAAGTCATACCGCTGAATCTCAGACTAATTACAATATTGGTTTCACAAGGTATTGAGTAGAACCCCTTATCTAGCGCTACGGACTTGGGAATTTTACCATAAAGTGTCTTTGCATCGGCAGGTGGCATAATTATGCTTGCAGACCCAGTATCGATTGATCCAATACGATCTTGAAAACCTAATGGTTGGTCACTGACAAAGCAGTCATCGAGAGGAATCTTCCACAAACCATGATTATCATCCACTAGATTTGTCCAGGTAAGTGAATTAGCATCGTATCTTGCTGGATTACTCCCGCCGATTGTTAATTCGCTTGGCGTATTATCTGCATCTCTTCCAAGCATAAAAGAGAATTGTGGTTGATCGAGTTCCTGGCTATTTATAAGGTTCGTGACTGGTGTGAGTTGTCCGTTTTCGCTTGCTGAGCTAAGTGCCATCCCCATTATACCCGAAAATGTGAGATCGGCAAAATTATCGGAAATCGTGTCAACAAGTCCGAAATCTTGTGTTTCCACCGAAAGACTCCCGATTTTGATATCGGTCGTGGCACGAGATCCTTTTGCAAATGCACTGCTAACGTATTCGACATAGAAAGGTAGGTCGATAGCTTTGTAAGATTCATCAAGGTATGAATTATATTTAAGTTTACGACTGCACGCAGGTGAATCACATTCATCACCTATAACAAACAAATCGGCCGATCCCGTGTCGAATAGCACATTAAGCTCTTGTGGTTCTCCCGTGCCGAAAGTAATTTCTCCAAAATAAGAAAGGTCCGGTCGATCTTGGTCTAATGTTATTAGTTCGTTTGCTCGCCTGGAAACATTATATGCCCAGCGACGAGTGATTGGTTTTATCTTTAGCGGAATTGTATGCACTTTAGGCCGTTCATAAGGTAATGCATCAACAAATAGAAAAACTGTTATTGCTAACGTAAATATATGCAAAGCGTGCAT</t>
  </si>
  <si>
    <t>TCACAGCGTAGGCATTAATTTATCTGTGGAAAGTGTACAAACATATCTGTTCTTAATAGTCGTCTTTTCTAGATTTCTGTTTCGAGTACTTAAATTTTGATCTGGAGTTGTTGGAGACGTGGGAAGTATCAGATTAGGATCAAACTTACTAATCCATTTGTAATTAGATTTATCGCTCGTGTCTAAAATAAATACTTCATTTTGTGTGGTTGGTGATATAAATTCATTATTTTTTCCGAAAATCACGATCATATAATGACCGACCAAAGTAGCCGTATGGTAAGTACGTGAAAGTGGTGATTTTGTGGAGACATTCGCTATTGACCATGTAAAATTAGCTTGTGATGTATCTAATATTACAAGATCATCGGCTGCAGTATCATCAATGCCTCCGTATACGATAATACGACCATCCTGAGTCAGAACGGCAGAATGGTATGCACGAGATGTTGGCGTATCGCCAAAGGTTTCCTTTGGAGTCCATGTATTATCATTTATATTATATAAAAGTAGCTTTGACATATTTACAAGTAGTTCATTAAATCTACCACCTATATAAACAATATAACCGTTTGGTAACAATGTACCCGTATGATCGTACATTCCTACTGGAGCACCACTACTTCTCCACACTCGCGTATGTATATCCAAAATATTCATTTTATTATTAATTACAGGATTGCCAATCGGCTGAAAGTTTCCACCAAATCTATACATTTTTCCAGTTTTATCACAAACGGTCTGGCTCCGGCTGTGATAATAAGATGGAGGTGAATTGATGGTCATAAGATTGTTCCACTGTTGTAAATTGTAAGTGTAGACATCACCGTATTCTACTGATCCATTAGATTCACCAATATACAAAATTAGAGAATCACCACAATTTGAAAAAGCGCTCCATGCATGTGTTGGAAGAATTTGCGATACGGGACTAAGATCCACCCACGGTAATTTATCTCCTGCTTCGACTCCAAAGGGTTTCCCAATGTTTAAATAATAAAATTCTTTGGAATGTTCTCCTTTAAAACTATCCTGGCTTATGGGAATGATACCACCTGTAATATATATTCTAGAATCTGCAAATACGGCGCTGTGGCCCCAAACTATTTTAGGAGTAAAAGCCAAAGTGAACTCATCAAGATACAAATAAATAACGATCAAGCAGAGGAAAAGCAT</t>
  </si>
  <si>
    <t>CTAAAATGTTTTAAGTGTAAATACTCCATATACATCTGGCAGTTGAACATGTGCTTTGTATCTACGAGCTTGAATTTCCTGATGTTCTATTGTTGTTGGAAGTGCTGTAAGATTTACTCGAATGTATGGATCAAGCATGATCAATTCTAATTGAACATCATTACCATTAAATGCTTGCCATTGATCATTAACATACTCAGAAATGTCTATGGTATAAGTGAAATTATCTTTTATTCGATATATCTCCAATTGTTCATATTCTTCGTCTTTATAGTGTAGTCGTGAAGTAACACGGAGAACTCCTTTTTCTTGAAAGGTCCATTTTGCCAAATCATTGACAAATGCCTCATTGCCTGATTTGTAGTATGATTCAGATGATTTGGGTTTTTGAACCGGTGAGTCAAAAAATCGATCACTGAAAAATTCCAAACTTCCTACCAAGGTAACTCTTGCATTATTTCTTGCTTGTAGTGCTGATATAAGACCAATACTATTACCAATTGCTAGTGGTTCTCGATCCACTACCTGATCATCTCCAGTCTCATATGAGTAAGCAGTATCATTAGCCCACAGGATTCTAGTTAATAATGGTACTGGTCCTACTTTATGCCCTATGCCTCTAAATAGTACAGGAGGTCCTTCAATAACTTCTTTACTCAAAATGGCCTCATTATTAACGACATTACTTGAAACTAAAAGTGTATGCTTTCCATCGTCAGAAATATTATAATTAAAGTGATCTATTACAGAAGTATCTCGTTCGTCAATTTCAATATCGAGTTCTCGAGCGAAGTTTCGGATATTTTCTGTTATTTCTGAAGATATTACCAATAGTAAGTTGCCTCCATCATTCATAAAGTTTATGAGAGAGGTGGGATTTATGCTATCTGTTTTAACTTTTTTTTGTGCAAAATTGATAAAATGGTCGTAAACACGTTCCCCATAGGAAAATAATTCAATAGAAGGATTTGGATCTTTCGTCGTTTTATAAGTAATTATATAATCGCGTCCTTCCAAAGATCCAAAAAACTTTGTGTATAAATTTTTGTCATCTTCATTATCCAGTAAAACTAACACGCGAGGGCCAGTTGTAGATTTCGATTCTACAAGGATTAAGGCCACAAACACGAGGATAACAATGCTTAAAATTTGTCGCAT</t>
  </si>
  <si>
    <t>ATGTGTAGTCAAGTCGTATTACATTCTCTAAATGAAGTACCAATAGTTTTTTTTTTGTTAATACTTTTTTTTACACCGATGTCAGAGTCTGAAAACGAACAGAAACTCGCAAGTGAACTTAAAAGCAGAATTCTTGAAACGCAAGAAAGGAACAAGTTAAAAAGATTACTGACAAAAAGACTTAGAGATTGTGGATGGAAAGATAAAATTAAAAAACGTTGTGTAGATAAGATAAGAACTGAAGGAGTTGAAAATATCAAATTAGATCAACTTGAAGAATACGTATTAAAACATGGCCGAGAGGCCGTTCCAGATGACGTAAAAGTAGAAATGTTACAACAAATCTCAAGTTATCTGGACAAACATGTGTCTCAACTTGAGAAAAACATAAAATAA</t>
  </si>
  <si>
    <t>ATGTTCCAAAATAAAACGGACATATTGCTCTTCTTGTTATATATCGGCATTTTGATCATCGCCGAGAAAATCACTGACGCATACAATAGACGCAGTGAAATTACTCACATGAATCTCGTCACATACAACGGCACAGCAAAATCCAAAACCCAACACTGCAGGAAGGTGTGGCCTAACGACAGCGTGACTAAAAGACCGTCCCGCTTGGTTACTGTGAATAAGCAGGTTATGTGGCGCAGCTGA</t>
  </si>
  <si>
    <t>TTACGCGCAAGACTTTGTGGTGCAAGAAGTTCCCGAAGGGCAACAAGTACCATCACCGCAAGATACACCATAACTACCGCATCCATAGGGGTGACAGCATCCGACTGCACATGGAACTAATCCTTGGGACGAACACGACTGTCTTTTCGTCAAACGGTGTGGACCACTTGTCCTTCCTTTTTCTTCCGGTCGTCTTTTATCTATGGAGTTCTCTTTAACTCTACTATTATCATCTCTTTTCCAAATAGAAGGTGTAGCAGAAGCGAATGCGATAAAAGCTACAATTAGAGCGAGTATTAGGATAAATTTTTTATTCAT</t>
  </si>
  <si>
    <t>TTAGGAATGATCTTGATTATAATTAATCGCATCTTCAGGATTTTCTGAGGAATGGTCACATTTCTTCTCTGTACTAACAAACCGAAGAGGACTACGTTTAATTACATCTTGATCATTGTCTTCGATAATTTCTTGAACATGATTAAGCTCAACTTCAGGAAATTCCATGGAATCTTCACGTTTCCTTTCTTTACTAACAAACCGAAGAGGACTACGTTTTGTTACATCTTGATCATTGTCTTCGATAATTTCTTGATCATAATTAAGCTCAACTTCAGGAAATTCCATGGAATCTTCACGTTTCCTTTCTTTACTAACAAACCGAAGAGGACTACGTTTTGTTACATCTTGATCATTGTCTTCGATAATTTCTTGATCATGATTAAGCACATCTTCGGGAAATTCCATGGAATCTTTACGTTTCCTTTCTTTACTAACAAACCGAAGAGGACTACGTTTTGTTACATCTTGATCATTGTCTTCGATAATTTCTTGATCATGATTAAGCTCAACTTCAGGAAATTCCATGGAATCTTCACGTTTCCTTTCTTTACTAACAAACCGAAGAGGACTACGTTTTGTTACATCTTGATCATTGTCTTCGATAATTTCTTGATCATAATTAAACTCAACTTCAGGAAATTCCATGGAATCTTCACGTTTCCTTTCTTTACTAACAAACCGAAGAGGACTACGTTTTGTTACATCTTGATCATTGTCTTCGATAATTTCTTGATCATGATTAAGCACATCTTCGGGAAATTCCATGGAATCTTCACGTTTCCTTTCTTTACTAACAAACCGAAGAGGACTACGTTTGGTTACATCTTGATCATTGTCTTCGATAATTTCTTGATCATAATTAAGCTCAACTTCAGGAAATTCCATGGAATCTTCACGTTTCCTTTCTTTACTAACAAACCGAAGAGGACTACGTTTGGTTACATCTTGATCATTGTCTTCGATAATTTCTTGATCATGATTAAGCACATCTTCGGGAAATTCCATGGAATCTTCACGTTTCCTTTCTTTACTAACAAACCGAAGAGGACTACGTTTGGTTACATCTTGATCATTGTCTTCGATAATTTCTTGATCATAATTAAGCTCAACTTCAGGAAATTCCATGGAATCTTCACGTTTCCTTTCTTTACTAACAAACCGAAGAGGACTACGTTTTGTTACATCTTGATCATTGTCTTCGATAATTTCTTGATCATAATTAAGCACATCTTCAGGAAATTCCATGGAATCTTCACGTTTCCTTTCTTTACTAACAAACCGAAGAGGACTATGTTTGATTACATCATGATTAACAGGAAATTCTGAGGAATCTTCACGTTTCCTTTCTTTACTAACAAACCGAAGAGGACTTCTTTTTATAAAATTGAGTTTTCCGTGACACCGATTAAAAAGTTCTGAGGGATCATGGCGGTTCTGCTCATGATCATAATAAACAAGATTATTGTTATTTTCAAATAACGGTAAACTTTCAGTTGCTTTAGTAGTAAGAAGGAGAGTAATAATTAGGAATGCTTTCAT</t>
  </si>
  <si>
    <t>ATGTCTAAATATTATCTTGGATATTTATATTTGTTGTGTATACTCGTTTTTATCTTGATAAAAACCTGTAATGCAACAGAATGCATCAAGTGCTTTACCTATCCAATTTGCCCTAAATGTGCTAATGATGAAACATGTGTTATAGTAAAACCTGATTGTCATTCATGTGGATCCGCGGATTGCGTTAAAAAAGCAACTACTGCCGATTCCATCAATTCCTCAATTCCAACTAACTCTAACATCTAA</t>
  </si>
  <si>
    <t>TTAATCGTTGCTTTCATCCCAAGAAGTAATCCAGGCATGATAAAGAATATTTGGAAGTTGAAGAATATCCGTCTTTCTCTTATGGCCATGACGCAACTTTCTGAATTGCTGGTTTACAACGTAGCTTCGAGCAACTCCTTCTGGAGAAACAAAGTCAACTGCGGCTTTGACACAGCTCGTATAATTACAAACTTGATGTGCACATCCTGCGGGAACAAAGACGACATCACCAGGGTTTTGGAATACTCTCCATCCCGTAACACCCTCTTCGGAAGCCAATCGACTTCTCAGTTCTTTGTCCAAATAGAAACATTGGTCATGTATAGGGTGGTTAATCGACAATCCGTGTTCCTTTGCAATTTTCCTTAAGAATCTTCTTACTCTTGGAAGGTCAGCTGGATGATATAAATCCCAGACTGCTGCTGCTGTTTTATCCCGTTCTTCTTCTAAGCGATTTTCAACGCTCGGAGCATATGCCATCATATTAACTGCATCGGTCATATCAAGATGAAGGTTTGTAGTACCTTTGCCACCTACGTTATCTTCAGAACCATAAGCATTGTACATCTTTGGACCAAGATCAGGACGATTAATCTCTAATGGCAATCTGTGAGCCAGGTTCAAAACTCCACTACGAGTTGTATATTCTTTAAATGGCAAAGAATTATAGAAGTCTTTATAATGTTCTGGGAACGTTTCTGCGAAATCATCTGCTGGAGGCCAGTCTTTTAATTTTAGGCATGGACAAATTCCAGCTTTGTTCACGAATCGACTACTGATATCTTCAAAGCCCTTAAAGAATGTTTTAACATCCATTTTATACTCGACATTCTCCTTGACATCGATTACCGTACAATCTTTATCACCATAATGTTCAATGAAATAGTTTGGTCTCCAAATTTTTTCTTCTAATTTATCCGCGCCTCTGATCACGAAAGGATACCCTCTTTTCCAAAGATCTCTGAAGGTATCCTCGGTCATTTCGCTAGCTGCATATTCAATCTTCTTATGTTCATCATGTAATTGGAGAGTACGATTATGACGATCCTGTGATGATGTAGAAAAGCCGTTATCTTGATTTAATACTGACATAGCGGAATCCTCAACATCAAATGATGTTTTTTTAGATGTTCTGGATTGCCGACGTCGAACTACAACTCTTGAACTTTCCGCAGGTTGAGTAACTTCCGAACTTTCTACTGATTGGTTCGCAGTATCATCATCGGGCAATTCTTCTCCGTCTAAATCAGAACTATCCTCGTCGTCAAGGATCATCTGGTTACATTGATCAGAAAGTCGATTAATTTCTTCTTTTGTATAATGATAAATAGGCACCAATTGTTCCTTGTAATGCCGCCTTTTATGAGAACACCTTCCGGCCTCTTTGAACGAATCATCAGAATCATTCCATTCTTCGTAACAAGAAAGACAATATTCCTTTCCGCAAACACAGCACATCCAATATCCACTGAATATTGTTGTTTGACAAGAATCACACAATTGACAGATGTTACGGTCTGGAAATTTGCGGATTTTTGCCATTTCAAGATGTGGAAGTTCCTTTTTAAGAAATTTCATAAACGTTGGTGCGATCAAGTCAAGAACGCGAACATTTTTGACTTCGTCTTCACTTACACCAATCTCATAAGTTGATTTGGGGTCAGGGCCTTCTGCAGACTTAAATTCTGGGCCATATACTAATTTGCCTTTTCTTTGTCCGAACACCCGTATGTCAATGAACCGACACTTATCCGACTTCTTGGCCAAGCCTGGCACCGGTCGGACTTTGATTAAATCAGCATTCTTGACCAATTTCTTCCGAGCTTCATCTTCGTCACTTTCGGGGTCAAACTTTCGCTTGGACCCCGCAGGCTCTGCAACTTTTCTTTTCTTTGACCGCCCAACGGGAACATCAATAGCTTTTCTCTTGTCACCAGTTTCAATAAGCTTTTCGTTTTTTACGATTTTTTTATTCTTTGGTCTTCCAGCCTTCTTTCGTTGTTTCATAGGAGCAGGAGTGTAGAACTCTGTTGTCTTCCTTGTTCGCCGTGGTCTCTTTGAACTTCCAACAGCTGCCATTTCAGCTGTATCGGATTGAGTTTCAGTAGTGGACCCAATTTCTTGATCAGACATGACTGCATAAAAATTTTTGAAATTAGTGATAACAAGAGAAATGATAACTCCTATTTTATTTTGTATCAAAACAACACGTTTCTTAAGATAATAAGGATAAGGGTAATAAGAAAATGATTTTATTTCTATGCGAAAAAAATCACGCCATTTACTTGTAAATAAGTCCCATTTTCGCATGTTTGAGTAAGATAATGTCAATGACAAAGTACTAAGGAGCACAAGAAATCCAAAAAACATATGAGATCTCAT</t>
  </si>
  <si>
    <t>ATGAAGCTTCAATATCTTCTCTTTGCATTATTCACGGTTTTTGTAATACAAGTTCAAGCTAACGGAGGTTACGATGATTACGAGCAATGGGAACACAATTTTCCTGATACTTGTCAAGAACTTTTCAAAACTGAACATTGTAATGAATGTCAATCGTTAATGTGGAATCATTTCAAAAATCCTGGTCAATGTGCTACTGCTTTCAATCTTGGCCGTGATATTTTTGAAATTATAAAAGATTCCGGTGAAGAACCAAAACCTTATGATCTTACATTCTTTAAGAAAGGTTTAAATAAATATTGTCATGAAGAATTCCATTGTAGTCAAGATAAAGTTGAGAAGATTTATAATAATATACAAAAAGTCTGTAAACATGAATTAAGTGTTAAATTTGATTGGAGTGATAATCCTGAAAATTTTAAAAATATTACCGCTTACGCTGCTTATGGTACTTTGCTCACTTATTACACTGGAATTCCTGCCCGAGAAGCTCTTTGTACTAAAAACAAGCATAATAATGATTTCTATAGTTTTGAATTCATTGAGAAACTCACTCAATGGGTAAAGAATGAAACAAACGCTGATCCAAAGGCTGTTGTGACCCACGACCTTAAATTTGTTATCAAAGGAAATGGAAAGAAAGTTCGTGTTCCAAAATCGTTCTTTTGCGATCCATGTTGGAGAAAGATAGCCCATATCTATGGTGATTACATCAAAGATCATAGATTGAAGAAATCTGTCGAAAAGAATATTTGGGGATCTTGTCATGACTTAGAAAAACTATATCTCCCACATTGCACTTATAAACGTGGTTTAGGTGAAATTTTGAAAGATAGAAGTGATTCTAAATTAAGTGAACGTAACGCAAATCCTGCTTTTGGCGTTTTAAGTCATCGTATGAATAAATTACATTCTTTAGCGATTTAA</t>
  </si>
  <si>
    <t>ATGGCTCAACAAAAAAAAATAATCAGACTTTGTTTTGCACTTTTATTATTTATTACTTACGTTTATGCAAAAAATATAACTGTAAATGTTGGTGGTCCTGGAGGAGTCTTAAAATTTGATCCTCAAAATGTCACAGATGCTTCTCAAGGAGATACAATAGTATGGAAATTCTTAGGTGGAAATCATAATGTTGTACAAAGCGATGGGCTCGCTTCATGTGATCAAAGTCAAACGACCGGCTTTTTCCAATCTACGACAAATCCACCTACTGGAACCTTTCAATATACTGTTCAAGAAGCACAAGGAATACTTTACTATTTCTGTAGTTTTGCATCTCATTGTCAAAATGGTATGTGGGGTGCGATTTATGTCGGAGGTACCGCACCAGCTTCACTTACTGCAACCACTGCATCACCTACTTCAACTGCCGGTGCTTCAGCAGTTCCAAGTCAAAAGAGTTCCGCTGTTAAATTCGTTGGTGATTTTAAATTAGTAACTTCTGCCACATTTATCGTCCTTACTTTGATTAAGTTCTTGTTTTAA</t>
  </si>
  <si>
    <t>TTAAATCGCTAAAGAATGAAATTTATTCATGCGATGACTTAAAACGCCAAAAACAGGATTTGCACTACGTTCGCTTAATTTAGAATCACTTCTAACTTTCAAAATTTCACCTAAACCACGTTTATGATAAGTACAATGTGGGAGATACAATTCTTTTAAGTCATGAGAAGATCCCCAAATATTCTTTTCGATAGATTTCTTCAATCTATGATCTTCGATATAATCACCATAGATGTGAGCCATCTTTCTCCAGCATGGATCGCAAAAGAATGATTTTGGAATACGAATTTTCTTTCCATCTCCTTTGATAACGAATCTAAGGTCATGGGTTATAATAGCCTTTGGATCAGCGTTTGTTTTCTTCTTCATCCATTTAGTGAGTTTCTTAATGAATTCAAAACTGCAGAAATCACCATGATTGTTTTTAGTACAAAGAGCTTTGCGAGCAGGAATTCCAGTGTAATAAGTTAGCAAAGTACCATAAGCAGCGTAAGAGGTAATATCTTTAATATTTTCAGGATGATCACTCCAATCAAGTTTAACACTTAATTCATGTTTACAGACTTTTTGTATATTATTATAAATCTTCTCAACTTTATTTTGGCTACAATGGAAACCTTCATGGCAATATTTATTTAAGCCTTTCTTAATGAAAGTAACGTCATAAGGTTTTGGTTTTTCACCGGAATCTTTTATAACTTCAAAAATATCACGACCAAAATTGAAAGCAGTAGCACATTGACCGGGATTTTTGAAATGATTCCACATTAACGATTGACATTTATTACAATGTTTAGTCTTGAAAAGTTCTTGACAAGTATCAGGAAAATCGTGTTCCCATTGTTCGGAATCACCATAATCTCCGTTAGCTTGAACTTGTAACGAAAAAATCGTGAATAATGCAAAGAGAAGAAGATATTGAAGCTTCAT</t>
  </si>
  <si>
    <t>ATGAATATCTTATTTATTGTTTTTTTGATTCTCGTGACATTCGTATCGTCAACTCCAATAAGGCGTCAAGATGCGCTCAGTGGTTTTAGACCATGTCAAGGCGATTTCCCAAATGAAATTACCTTATTTAGTTTTACTCCCAATCCACTTGTCGGAGGTCAAGAATTTACTGTTCGTATCGGTGGTAAAGCAACTATAACTATTGAAAGCAGTACATTGTATAGGCTTACAGTGAATAAAGAAGTAATCTATGAAACGAGTTTTTGCAAAGAATTTGTCATATCTAGTGGGTTCACTTGTCCAGTAAACGATAATTTTGATTTTACCGCAAAACCTCATCCTATTTCTAAACATACTCAAGTTGAATATGATGTAAAGATAACGATTACAAATCCGGATGGTAAAGATTTATCATGTATTGAAGGAAAAGTCAGCATAACTCATCCTTAA</t>
  </si>
  <si>
    <t>ATGTATAAGAAAGCTCCATTAATAGCGTTTATTCTACTATTTCTTATAATAATAGATATAACAAATTCACTTCCTGAATTAACTTATCAGGAAACAGAACCAAACTTGTTAGCACTTTATGGTGATTCATTTACTGATGGTAGTCTAATCCTCCGTTTTGTTAAACAATCTCAATTAGATAATTGTTATGAACCAACATTATATTTAAGATTAGTAAAACCTGACGGTAATGTAAAAAAGTTAGAACTTAATGACATACCTCAAAATAATTTTTGTAGAATTATTTCATTAGCTGGTACTCCATTTCATAAAAACGAACGTCATAATAAATTATACAACAACAATGATGATAATAAATATGGTGGAAACGACAATGGAGAAAACGATAATAATGGAGGAAACGACAATGTTGGAGGGAAAATTGATGATTCTAATAACGGAGTAAATAATAATCGTAGGGACAATAACAACAATAATGGTAATGGGAGTCCCAATAATGGAAGACCAGCTGCGCCTGCACCAGCAATACCTCCAACAAATAATTTGTTAGATAATATCACTGTACTTGCATTATCAAAAAAATACGTTCTTCTTACATATTTTTGTAATTTACCTACGTCAAATGAATTATGTGGCAGAATTATAGATTTTAACGGTGTAACAAAAAGCATGATAACGTTTAATGATTTTAATGGTTCATGTACAAATCTTAAAATTACTAAGAGTTCTTACGATGATGGTGGATTTTTATATACCTGTTATAAACAAGAAACTAAATCGATAGAATGGATAACTTACTCAGCACCAAATATTATCGATGATTCGATAACAGAAAAATATAGCGGAGAGATAGGAAATATTACGAGATATGACTTGACAAATATATTTTCGACAGAAGATAGAGGATATTCAATTGTAACAGGATATTTCGATAATATAGATAATGTACAAAATACATTACCACAATGGGTAGTAACGGCAAATTTTATTACAAATGATGGACAAACTAAAGGATCTTATTTAATTTACTCTCAAGAAGTGGGTACGATAAAAACGCTAAGTATACCAAGATGTAATATTGCGTATCAATTGTATGGATATAGTTGTGTATTATATATCGAAACTAACGAAAGAACGTTTATAAATGTTGATTTCACATCAAAAGGGGCTGTATTGAATTCACAAATGTTTAGTGTGAGCCAATTGAACGATGTTAATACTCAATTATATGATATTAGAAATCTTTATAAGGGTGGGGAAGTTTTCATTATTACTACATCAGATAATAATATATCTGGATTTGCGTATAGTAATGATGGAATGTACAATAGTACTTGGGCTTTACCCAATAATTATACTTATACTAGAAAAATTTATGGAATAAATACTGATAATACTGTTTGGGCTATTGCTGATAAGAGTAACAACGCCATTGCTACGAACCAATGGACTATTGTATATTCAACTGCTTTAACGACATACTCAACAGTTCTAGGTGATGCAGGATATAGTTCATCGTCAATATTATCGATAATACCGGGAAAAAATGCAGTAACAACACCGGATCTTAATCAAATTACAATAACATATGTAATGAACAGCATTGAACCTTCAACAGGTTATATTACAATTAGTCAAAAGAATGCAAATGAAGGTGATGATCTTATTAGAATCAAAATACCCGCAAAATCACCTCCAATTGGAACTGTAAATAATGTTATAATACACGGATCTGTAGTGAAAGTTACATTAGAAGATGGTATTTTTGATAGAGAAAATGCTACGTATATTATTAAAATTGACGATGATTTTGTTCAAGCTAACGGACAAAATTTAATTGGAGATTCTTGGGAAATTTCGACAGCTTCTGGTTATAGAAAGAATGAACCGGGTGACGCGAGAGCATCTATTCTTTTAACCCCAGACGGAACAAGAAATTATTTAGAAAATAAAAATAGTAGAAAGACATACGTTGATGATTTGTCTAATGAAATTTCAGATGCGCTTGCAATTGAAAAAGGACGTATTTTTATACCGTATGATAGGTATCAATATATGAAAGACGCACGTAAAGTTCAAATATTGTTACGTGTAGATATTAAAGACACGAAATCACCAGATCAACCAAGCTCAACTGCGGTAAGAAACAGTTTAGATAAAGCCATTATATCCAAAGGTAATTCAGCTATACCAATAGGACCGCGTACAAAGGATTTAGATTCCACTTATGGAGCTCCGGAAACTCCTCATTTATGGCGTAAATATAAATACATATTAATCGCGGTCAAATTCTCTGGAGGAAGAAATTTCTTGACTATTGTCTTTTTCCCGCTTATTTTAGTAGATTTTGTATTAGATACTACTATATTAGCAATTCATGGAAAGGATCTGATGTGGTTCTTTATTTGCGGTACCAATTTTATTCAATGTCATAATTTTATGAAACTACTAAAAATTGATTTAGAAGCGTTAAATGTTGTATCATCAAGATGTGCTGGTTATAACGAATTAAATGCAAGATTTACAGAAAAAGGAAGAAAAAAAAAAATTGATGATTCAAATAATGATACAGCTAATCTGGAAAGTGGTGAAGGTGATATACTTAAACCTGAAACTACAACTGATCGTCAAAATGAAGAAGTAACTGTACTTGGAAATATTGGTATATCGAGCGAAACTTATATTGATGATAATGATGACAAAATTTCGGCAACAAAGGAGGAAATTACCGAGGGAGAATCATTATCTGGTAATATTCCTGGAAATAAATCTCGCACAAATAAACGAACTACTGAAGAGCAAATCACTGAGGAAGAAACTACTAAAGAATGTGAAGAAATTATCACAACTACTACCAGAATTATACAAAAGAAGAAAGTGGTAATAATAAAGAAATAA</t>
  </si>
  <si>
    <t>ATGAAATTCCAATCTACTCTTATCCTTGTCGCTCTTTGCATCCTCTCTACCTTCTCTGCTTCTGTAACTGAAGCTAAACAATGCTTTCAAAAACAAAACGCTAGAGAAGCTACATTACTTAATAAAAAATTTGACAAACTTAACAAAAACTCCCCATGCAAAACTGGTGAGACTGTTTGTATTAAAGGACAAGTCGCCCAATGTGATCAAGGAAAATTTGTTCTCACTTCTTGTGGTCCTACAACAGAATGTTTTGCACTTCCACTCGTAAATAGTCCCGGTACTAGCATAGCTTGTGACAAAAGCGAAGATGCTGCTAATCGTATCAAACTTGCTCGCCAATCGCATCAACACGAATGGGTTCGTTCAAGAGAAGCATTCAGACAAGCACTTATTACTTGCCCAGATGATGCATCCACAACTCTAAAGGCTTTCAAGTTTGAGACCTCAGGATACTGCTGCGTGAAGAACGCTAACTAG</t>
  </si>
  <si>
    <t>TTAATGCAATTCATCATTGTTTTTAATATAAACAACAAATTTCTTTCCAATACCAATAACATTCTTTCGTATCCTTCTATGATTCTGATTGAGATTACATTTATTATCGATTGAAATTAACTTTGTAACAAAAATAAAATTTATAATTCCACCTTCTCTTTTATTAATGAACAAATTATCATTCCCAATTACAATTTTAGAAGCACCTTTAGCACCTTTATCATCATCATCGAAATCTTCAATTTCAAAATAAAGATTGGAAACATCATGCTGAGTAACCCGAGTAACATTATTAATTTCTCCTGAAACTTGAATAATTCCATTTGGAAATTGTGAGAAATTAATTATTCCAATTTCATTCTCATCATTCGTAAATTTACTTTTAATCACTTTTGTAACTTTACATCCTATCGGAATGTCTTCTTGATATAGGTTTAAATACGTATTATTATTATTATCAGGAACCGTAATCATCGAATTATTTTCGTTAATAGTCAGTTGTAATAATAATTCAACTGGACTTTGTATGTGTGTCACAAGTATCCAAAGACATACAGATAATAACATTATGGCCAACGTTAAATCGGATGCCAT</t>
  </si>
  <si>
    <t>TTAAAAGCAGTCTGAGGCATAATAACTCAATCGATCAAGCATAGCAACGGTATCGCTGGTGTCAATAGGAATCTGAAAATCGTTACTAATAGGGCCTTCATTTACACCGTTCACTTTTTTGCTTGGATATCTAATTTTCTTACATTCTTCAACATCGTTGCAACAGATAGCATTCGTTCTATGCATAAAATCCGGGAGAATTACACATAAATTTATAGCACAACCAAAAAAACCCGGTCCACTACAAGTCATATCTCCACATGGCGTGAAAAAACATGATTGTTTCATGGGCACGGGTTCAACATTGTTTATTGAGATTAAACCTAATAAAGGTATGATTAATTTAGTTACTTTCAT</t>
  </si>
  <si>
    <t>ATGAAAACTTTATACGTATTTATTCTTGCAATAGCAGTTTTACTATATGTTGATGCGTTACCTTACATACCATCTAAAGTAGTAACAATTCCGCTAAAGGAGAAACGAATCACTCGTCGCAAGCCACGTAAATTTGATCGACGAGACACCACAAATGTGGAAGTTGATCAACAACATCCAGACATAGCATATTTTGGAGAACTATTTTTCGGTGATTCGAAATTTGATATACAATTTGATACAGGTTCAGCCGATTTATGGGTTATAGATGATGCCTGTCTTTCACCTGCATGTGACGATAAAAATCGATATGATCCTGAAACGGATGAAGACTTCCAAGATCTCCATGAAAATTTTAATGCCGAATATGATAAAGGAACGGTAACTGGGACGCAAGGAACGACCATTGTTCAAATTGGGGATCTTTCAATAAGGCAAAAGTTCGGATTGGCCGTCACGCTTACCAATGATTTTCAACGTGATGAATTTGACGGAATGATGGGGATGGCATTTAACGTAGCAAGTCAAAATGACCAAATCACACTAATCTCCAACCTTTTTAATGATAATAACAATCATTTCGATGCACAACAGTTCTCTTTTAAACTTGGGAGAGATGCAGATGGTACGGAAGGCGAATTAACAATTGGTGGAATTAATTCAGAAAGTTTTACTGGTGAGCTTACCTGGACAGGTCTATCGGAAAATAATGGTGGTCTGTGGATTATCCCTCTCGACGACTGCCTTGTCAATGGCGCAGCATTAAATTTAGCAGGTCGTATTGCAAACCTTGATACCGGAACCACATTAATAGTTGTACCACATGCTGATGCTCAGCAAGTTTACGCAAACATTCAACATGAAGAGAAAAATGGACATTTTTACATATCTTGCGATGTCCAAGTCACAATTAGTATGAGAATCAATGGTGCAACTTGGAATATTGATCAAAGAGATTTTATAATTGAAGACGGTGATGAATGTTATGGGGCGATAGACGGAACCGATGATGGGCCGGCCAACGAATGGATTCTTGGTGCCGCCTTTTTGAAGAATGTATACAGTGTTTTTGATCTAGGTGGAATACAGATCGGATTAGGTCAATTAGCCTAA</t>
  </si>
  <si>
    <t>ATGTGGCAAAGATTTTTAGGAGCTTCTTCACTTGTCGCAGTTGTCGCGATAAATACTACTTCAAAAGTCGTTCATCCTCCACAGGATCATCATCACCATCATACTCATCATAATAAAAAGGAAGAAAATCATGATTATAATCATTACAATAATCAACCTCATTATCATTTTACATTCTCAAGAAATGGTCAGACTGAAAATACTGATCCTATAAACAACACTAAATCAAAAAAGTCAAAATCCAACAAGCGACATACAAATAAACACTACTTATAA</t>
  </si>
  <si>
    <t>ATGTTTTTCAGAGTCTTAGGAGTTACTTCACTTGTTGCAGTTGTCGCGACAAACACTTCAAGAGTCGTTCATCCACAGGATCGTTATCATACTAAAAAGGAAGAACAACAAACTTCAAATTATAATCATAATCATTATAATGTTCATCCTCATTATCAATTTCAATATCAACTTAAACCAAAATATCCTGCATTCACAAGATATAGTCAAGGGGTAGACATTGATCCTACAAACATTACCAAAAAATCAAAATCAAAAAGATCAAAGTCCAACAAGCGAAACACGAATAGACACCTATGA</t>
  </si>
  <si>
    <t>TTATAAACATTTATCTATTAAAGATTGAGTAGGAAATTTTAATATAGGAAAATCCTTATCATTTACAAAAAAACCTATATTACCACCAAGAGAAGATTTAACATGTAGATGAGCTTTTCTTTTACAACTACCTAATCTAAAAGAATCTTCAAGAGTTCCAACCAATTCAAAACCAACTTTCTTATTTAGAATTCGACCTTCAAGTATTTTTATACCAAAAGCTAATTGTGATTTTAATGTAGCAGTAATAATAACAAAAGCTTTGGCACTAGCACTTGGAATATGTGCATTAACTATAGGGTTGAACCCAGATTGCTCAAAATTTGGTAGGCCTTTAAATGATGCCTTAGCACTAAAATTTGGTAAACTAAAATTACCACCAAATTTAAGAGCTGCTCTTGCATCCGCAAGAGCATCAGCTGCAGCAACAAGGTCAATTTCAGGGCCGAGTTCTAATAAACCTGGTATATTAAAAGCACCTATTTTGATACTTGCAATAGGAGAATTTATAGATGCTTTTTCTTCATGGCTTATTTCTTTTGGAGCTTCAAGGGAAAAATCAAGGTTTACGAGTAAATTTCCACTAAGAGTAATTGAAGCTTCTTTCAATTTAGGAGGAAAAATTTTACCTCTAATTCTCAATGCAAGAGCAGCTTCACCTTTTGTAAAACAATTAGCGCAAAGCAATTTAATATTTTTATTATTTATAAGTGATATATCTGGTTTTGAAGATTTATCACTTGCTGAATCAAATAAAATATTTAAACCTATTTTATTACTAATATTAATTGTTGGAAATGAAATGCCGAATCTTTCTTCTAGACTGCGACGAGTATTATTATTTGTTTGTTTCCCTTCGACCCAATTAATATTGATATCGTAATCTTCTAAATTGTGTGGAAAATCGCATCTCATAATAGCAAAAGTTGTAACTAATTTAGATTCATCTATAACTCTGTCAGTAGCCTTAAAAAATTGAGTAGACCTTTTACCAAAGCATTCCCATTTATGAGAAATTAATAACATAATTCTTTCAGGCCATTTCTTAACGTCCTCGGCCGCTTTTTTGTCCTTTAAGCTGAAAGCAATTTTTCTTTTACCATTTGCCTCTGTTTTACAAATAACACTTTCTACACCACTTTGATCAGGATTAAATGATGGTAAGTTGGTCTTTAAATTAAATTTTGCCTTATGATATCCTTCTGAAGGATCACCAACTTGTTGACTATAGACAGCACTAAGTAAGTTTGTTGTTTTAAATTTTTTGTTACCCATAACAACATCAAAATCTTTTGATGCGGCAACAATTCCAAAAAAGAAAAGGAGTAAAAGCGAATTTAAAATGAACTTGATCAT</t>
  </si>
  <si>
    <t>ATGAAACACATAATTCTTACTATTATATTATTTCTTATATTCTTCAAAACTTTTGCTATTAAATCTTCTGTAAATTGTGATGATTTTTATTTTGATCCTGAAGGCATTAAATTTCTAGCAAATCATCAGGTCGAATTAACAATAAATGGACCACACAAAGTAGAAAGTCCTGGTAGTTTCACATGTTGTTTGCAACAAGGGCCAATTATGGTTGGTAATTATAAGTTTTCTATAGGTGGCACCACGATTTATACTGTTTTATCTGATTTTACATGGGAAAATGGATACAATATGGGAAATATCTTAGATGCGAATAATTGTTTGAGTAAAAGTTGGGGTAAATACTTTGACTGTAATACAATTTATGAAGGGCAATATGAATACACGCGGGTTGACAATTATGATCCCACAAATTTTCCCTCTCCAGGAGAAACTATTGGGTTGGAAGTTACTGTATATGCTCATTGTTTTAATCAATGTGAAACAATTTGCTTAAAATCTTGTACGATTACCGCTGGCATTTCTTATGATCCTCCACCACCACCAAAATAA</t>
  </si>
  <si>
    <t>TTACAAAAATGTCTTTTTACCCTCTTTAATCATATATGGACGGTCTGAATCAGAAGATTTTAATCTTTTGTGGATAGCATTAGGACATTGGCTACCCAAACCATCACTGCTGCAACATTTACTGACACCACCTATACTAGTGCAGCATAAATTACAGCAAGTTTGAAAGGTATCAAGGTTACATGCATCAAGTAGAGCACAAACAGGTTTGCAAGTGGGAGTATTGGTGGAGAATATACTGGTGATAGTGGTAGTAGCAATTGCAGTGGAGGTTGCAAAAGCGGTGGTGGTTACAGTTTTGGGCTTTTGACATGGCAAGGTAACGGTTGGAGTACAATAGACGGTAACTTTGCACTTTTTACATTCGTTATACCTCTTTTTGCACCTTTTGTCATGTTTATTCCTGCACCTTTTACATTTACTACATTTGGAAGATTGATAGACTTTTTTATCAGGAATACATTTAACCCGGTTATTCGTTCTTTTTACAATAGCTGGGAGTACTGTGACGGTTGAAGTTGTGACTGTAGTTGTTGTGGACGTAGTTGTAGTTATAGACGTAGTAGTGGTGGTAGTAGCCTTTGGGCAATTTGTAGGGCGAATGGTCTTAGTATAATGCCGTGTTTTGGTAACGGTAGTGCAATGTCCAGTTACTACAGGCAACAAATAAAAGAGTGTCAAGAAGAGAAAGCCTAATAAACTTCTATTCAACCACAT</t>
  </si>
  <si>
    <t>TTAATCTTTCTTATCTTTATCTCCTTCTTTAATAATAACAATTATTAAAGCGGCAGCATAAACATCCAAATATTTTCCTCTAATTAAACCCATTCTAGTATCAGGAGTAATCAATTCTTTAAATAACCATTTTTCAATATTATAATTTTCATCATTTATATTCTTTTGTTTTAATACTGAAGAATATAAAGTAAATTCTATTAAATCAGCAGCTCTATATTTTCTTTTACTATTAATCATAGCTAAAGTTTTAAGTCTCTTTGTATTAATTCGTATTTGTTCATCATTTAATATTTTTTCAATTTTATTTAAAATATCTTTTACTTCTAAATTAGTTTTATCTAATGTTAAAGCTACACCAGCTAATTCCAATTTTTCAGCGTTACCAGGTTGATCATAAGTAATTGGTAAAGAGAGTAAAGGTGTACCAGCATATAATGATTCATAAACACTTCCAGAACCAGAATGACTTAAGAAAATCTTTGTATTAGTATGATTTAATATAGAAAATTGAGGTGCAAAAGAAGTCATAAAAATATTTGAATTCTTATTATCGAATAAATTTGAAGTTGAAATTGTTCTACCATCTGAAAGTGTTATATTAGAAGGAAATGATTCTCGATATTTTTCAATATTTGCCCAAATTACTCCATCAACAATATTATTTTCAATAACTTCAATAATTGATTGTAATAATTTTGCATAATTTTCTGATGATAAGAATAAGAATGATCCTAATGCCACAAACATTGTACGTTTATGTGAATTGAGAAATTTCTCAATATCTGGCGTTAACGAGGGAAAATAATCTGGTAATACCGGTCCAATTTCCTGATAAAGTGGAGGTAAAGGAACTGGTGTCTCATAACCAAAGAAATTATCAACCAAGAATAAGGAATTTTGCCATCGTTCGAATGGACTTTTTAAAGATGGTAAACCATAACCAGCCCTTACTTTATTAAAATTATCAAAAGAACTTTTAAATGACCATAAGAATTGAAGAGGTGAAATAAATTCACATCTAAATCTTTCCCAAAATGATTCATTTTCCATATTAACTTTACATCCGAATATAGGATCTGATCTATAAGGAGTATGTGTTAATCCTAATGGGGAAGTTGAAATTCCGACCAATGGTTTTTTCATTAACCAAGCTACATCGAAACATGGTTCGTTATTTACAGTATCACAGAAAAATAAATCTGGTTTGATCATCTCAGAAATTTCCTTAAGTCTTAAAAATATACTATCATAAGCGGCATAATGATTTTTAAATACTTTTTTAAATCTTCCCACGTCAACTTTTTCTTTAACTAATTGTATAGTCTCGGGATCTTTACTTAAATCAATTTCTTCCCCAAGTGAAATAAAATTAATTTTCGGATATTGTTCTGATTGTAAAAATTTTCCTCTCTTCGCTAACGTGAGATTGTACCCACGATCAGCCAAGATATTTGCTATTGTCAAAATATGTCGGAGATGATTCCATCCTCCAATTGTAACTCCGAGTAATATATTTTTTGGAATTTCAGTACGATCAAGTATCATTTCACTTGGAACCCAACCATCCGCTGGAGGCACAGCATATTGTTTAAATTCTGTACCATTGACAATATTAAATATTGAATTACAAATAATTATGAAAAGAAACAATTTTTTTGAAAATAATCGTAAATAATACTTCAT</t>
  </si>
  <si>
    <t>TTATAAACATTTATCTAATAAAGATTGAGTAGGAAATTTTAATATAGGAAAATCCTTATCATTTACAAAAAAACCTATATTACCACCAAGAGAAGATTTAACATGTGGATGAGCCTTTCTTTTACAACTACCTAATCTAAAAGAATCTTCAAGAGATCCAGCCAATTCAAAACCAATTTTCTTATTTAAAATTCGACCTTTGAGTATTTTTACACCAAAACCTAATTGTGTTTTTAATGTAGCAGTAATAATAGCAAAAGCTTTGGCACTAGCACTTGGAATATGTGCATTAACTATAGGTTCGAACCCGGATTGCTCAAAATTTGGTAGGCCTTTAAATGATGCCTTAGCACTAAAATTTGGTAAACTAAAATTACCACCAAATCCAAGAGTTGCTTTTGCATCCGCAAGAGCATCAGCTGCAGCAACAAGATCAATTTCAGGGCCAAGTTCTAATAAACCTGGTATCTTAAAATCACCTGTTTTAAAATTTATAATAGGAGAATTTTCAGATGCTTTTTTACGTCTTTCAGGACTTATTTCTTTTGAAGCTTCAAGAGCAAAATCAAGGTTCATGAAAAAATTTCCACTAAGAGTAATTGAAGCTTCTTTCAATTTAGGAGGAAAAATTTTACCTCTAATTCTCAATGCAAGAGTAGCTTCACCTTTCGTAAAACAATTAGCGCAAAGCAATTTAATATCATTATTATTTATAAGTGATATATCTGGTTTTGAAGATTTATCACTTTTTGAGTCAAATAAGATATTTAAACTTATTTTATTACTAATATTAATTGTTGGAAATGAAATACCGAATCTTTCTTCTAGACTGCGATGAGTATTATTCTTTGTTTGTTTCCCTTCGACCCAATTAAAATTGATATCGTAATCTTCTGAATTGTGTGGAAAATCGCAATTCATAATAACAAAAGTTGCAACTAATTTAGATTCATCTATAACTCTATCAGTAGCCGTAAAAAATTGGGTAGACCTTTTACCAAAACATTTCCATTTATGAGAAATTAATAACATAATTCTTTCAGGCCATTTCTTAACATCCTTAACCGCTTTTTTGTCCTTTAAGCTGAAAGCAATTTTTCTTTTACCATTTGCCTCTGTTTTACAAATAACACTTTCTACACCACTTTGATCAGGATTAAATGATGGTAAATTGGTTTTTAAATTAAATTCTGCCTTATGATATCCTTCTGAAGAATCACTAACTTGTTGACTATAGACAGCACTAAGTAACTTTGTTGTTTTAAAATTTTTGTTACCCATAATAACATCAAAATCTTTTGATGCGGTAACAATTCCAAAAAAGAAAAGGAGTAAAAGCGAATTTAAAATGAACTTGATCAT</t>
  </si>
  <si>
    <t>TTAGATTGCATAATCTAAAAGGTCAGATTCATAATCTTCATTATATGATTGTGAAAGATTTTTTGTAAAAGGATTAAGTAATCGAGATGTGTAAATAGCTTGTGTATGAGTATCTGCTTGGTAATTTTTAATGGATGAAAGATTTGCCTTTCTATATTCTTCTGCTTCCTTAAATTGCATTTCAATTTCTTCATTTTTTACAATAAAAATATCCACTCCAGATGATTTATGCAATGATGTAATCACTTCATCCACTTCATTAATGTGTGGTCTATTCTTTGGGTTTAAATCCCAACACTTTTTCATTAAATCAATATAACATCTTGGTGCTTCTGGTTCATTTATTTCAGGACTATTTCCATTACAAATATCTAATGCTAATAAGTTATCATGTGCACGATTGTAAAAAGGTTGTCTTCCAGTTGCTACAAAATACATAATCATACCAAAACTATAGATATCTGCTGCTTTAGTATAAGACTTTCCTCTTAATACTTCAGGAGCCACATAAGGTATGACTCCGAAAATTTTTGTTTCATCTATATTACCAACTTCTCCACATAATCCCATATCTGAAATTGATATACAATTACTAAAATCATCTTTGCTATTTAAAAATAATATATTCCCTGTATGAAAATTACGATGAACTATATTTTTTTGATGAATTTCTTTAAGGCCATTAATAATATTAAGCAATGCAGATAATTTATCTTGCCAATTAAAATATTCATAATTTTCATTTGTCCATTTAATAAAATTTCCATCTTTTGCATAATCAAGAACCATAATATAGTCTTTTGTATGTGGATTTTGAGATATTCCATACACATTAAGAATATTACTTCTTTTATTTATTGAGTATTCTTTAACCTCATTTAAAAATTTATCAGTAATGTTTTGGGAATCATGTAAACATTTCAAAGCAATTACTCTATTCGGATCCCCATTAGTATATATTTTTTTATCTGCATCATATTCTAATGGACCATCTTTCCATATTGCTGAATATACTGTAGAGAAGCCACCTTTACCTATTTCCTTAATATTATTAAACTGGCTGTTGTATGGTATCCATTCAAATACTATATCATCATAATCATTTATTTTTAATTGCATTTCTTTAATGAAATTATCAATTTTTTTATTTCCACTTGCCCATGCAAGAACTAAAATATAATTATTTGTATTTGGATTTTGAGATATTCCATATATATCACGAATTGCTCTCCCAAATATTTTTGCTGAATATTTTTTAACCTTTGTTAAGAAATCAGTGGAATTTCCTGAATTGTGTAAATATTTTAAGGCAACTTCTTTATTTGAATTTCTTGTATAATTACTATACTGATTATTATAACATAATGGACCATCTTTCCATATTGCTGAATATATTGTAATAGAACCATTTTTACCCATTTCTTTAATTTCATCAAATTGATTGTATGGTATCCATTCAAATACTATATCATTAAAATCATCAATATCCGATTGTTTTTCTTGAATAAAATTATCAATTTTTTCATTTCCACTTGGCCAGATAAAATCTTTTAATACCAAAATATAATCACTTGTATATAGATTTTGAGATATTCCATATATCTGAAAAACCATTTTATTAGACCTTACTGAATATTTTTTTGCCTCATTTATTAGGGAATCAACAGAATTTTCTGAATTATGTAAATATTTTAAAGTAACTTTTTTATTTGGATCTCTTGTATAATTACTGTACTGGTTATTATAATATAAAGGACCATCTTTCCATATTGCTGAATATATTGTAATAGAACCATTTTTACCCATTTCTTTAATTTCATCAAATTGATTGTATGGTATCCATTCAAATACTATATCATTAAAATCATCAATATCCGATTGTATTTCTCGAATAAAATCATCAATCTTTTCATTTCCATTTTCCCGGGAATGATTGTCCAAATCCAAAATATAATCATTTATCTTTATTTTAAGCTTTATGCTTTTGTTTGACTGAAAAAACTGATATAAATTAATATTATACTTGTAAAATGTTAGTTCATCATAACCATTTTGACAATATAAATTTCTTATTTCAAATATTTTATTATGAAGATAATCTATATCAGGTCTCTTTGATGGGTCAGCACACCAACATTGTTCTATTAACTGTTTATATTCTAAGGGAATTTCTGGTATCATTTTTGGTCTGATTCCATTGGTAATTTTCATTGCAAGACCATAATCATGATCATAATCTTCAAATGGTGGTTTTCCGGAAGAAATTTCCCACATAAGCATACCAATACTATATATATCAGATGCAAAATTATAAGCTTTTCCATTAATAAGTTCAGGTGCCATATAAGGAAGATTTCCATATATATATTCCGGTGATTTATCAGCAGGCCCACAAAATCCAAGACCAGAAATGCACCATAAATTCGCACAAAACAT</t>
  </si>
  <si>
    <t>TTAATAACCTTCTGTACATCCATATAGACCTTCAACGAGTACGCAGGCTTGATTTTGAAGACAACAGGTTGAACCATCAGCGCAATAATTATCATCAGGCCCGCATTCAATACTGCAATGGTTAGGACCAATGCAAGTTGACGATATTGGGCAACATCCGATACCATTTTCACATAAAAAATATGTGGGATCACCGCCACACTGAGAAGCCTGTCTTGATACTAAAGATGGTTTTCCCTTAGGGACTGTCACCGCTCTAAACGCAGTGCCTCTTTTCCAACTAGTTGGCGTAGCAGAAGTGAATGCAATGAAGGTTACGATTGCTAGAACAAGTATTAAGATAAGCTTTTTCAT</t>
  </si>
  <si>
    <t>ATGTGGCAAAGATTTTTGGGAGCTTCTTCAGTTGTCGCAGTTGTCGCAACAAATTCTTCAAGAGCCATTCAACCACAGGATAATCATAATATTAATAATGTTAAAAAAGTAAATTGTTATGATAATCATTATAATAATCGTTCTCATTATCATTTTGCGTTCTCAAGATATGGTCAATCTCAACATACAAACAATACTAAATCAAAAAAAACAAAATATGGCAAACGATTTGTAAAAAACTACTTATAA</t>
  </si>
  <si>
    <t>TTAATCTTTCTTATTATATGTATAACAAATATTCAAGAGAGTATGTGTTTTATGTGTATGAGCATATGGTATGAATGAAAAATCACCAATATTTAAGTCCTGATCTTTGAAAAAATAATTTTGCCAATTCTCCTTCACCATCATCATCGCTGATATATCACCAATATTATACGGATGTGATATAACATTGGTATATTGGAAATATCCAGATGGGTCTACAACCTTTTCAGCCATCGAAATCTTCTTTTGTGCATCAATCAACATCCCGTGACGAACCCTACCATCATATTCCATGATATGCGCACCAAATACCTCCTTAAACCAATCGATCGATGTCATTATGTGAATTGTATCATTTCCTGAACAGGCGCGAAGCATCTTATGAAAATCGTGCACATAAAAGTAATCGCAAATATTACTCCAAGACATTATCCATGGATCTAATTGACGAATGGAGACAAGCAATGCAGAATTATCATTGGTAACAGGTTGAAAATGTAGATAAATTTCAATCTTTCCAGCTTGTCCCTCAAGTGGTGATAACCAATTGCAAACTTTTATAATCGCATTTTCAAGGAAGTTGTAAATTGCATTCAAAAAGCTGATTTCTTTACGTTGATTCTTAGATAAAATGGTGTCCATTGGCATCATTTGGAGCATGAATTCATTTGAAGAATGTGGTAAAATTCCGTTATTACAATTGAACATTGTAATGCTTGCGATTAGATTTTTTGGTGGTTGATCATCCATAAGGGGGAACTCACCAGTAAGAATATGACGTGCAACTTGTACACGATCTCGTGGCTCAACAAGATTAGCAACAATAAAAAATACATTATCTTCTGAAATAAAAGTTTTTGTCCAGAGTTTATGCGCTTCTTGGTGAGATTTTGGTGATCTGATAGACTTATTCCAATGAGAGATTAGAGATCTGACTTTTGGATGAAGCTCCTTTTTTGTTGGGTTAGGTGGACCATCATTAGGTGCATCTCCGAATTGTAAGACACTTTTGACGGCCTTCTCAAAGTATTTTAAAGTCTCCATTGTCCATACAGAAGAGAACCACACTTCTATTATTGATCGAATTGGAACTTTTTTCACCATCATTTCTTTAATCACATTAGTTTTTGCTACCGCATAAACAGATCCTTCATACCCAATGAATTTATTTGGTTGTTCAATAAAATTCATATTCTGAGTAATTTCAGCTTGTAAAAGTAAATCCAAATCTACAAAACCGACAGCAATATGAACCTTGCCTTGGTCATATGTTAAACTTAGCTTTGACATGCTACTAAAGCTTTGAGCGGCCACATCTTTACCCCCTAGATATTGAGATTTCATTTTTCCGGTAAAAATATCACCAATTTTTCTTGGAGTTGTGAGAAAATTTATGAGAACTTCAGAAAATTCATTCCATCTATTCATAATATATTTCGGGTCAGGTTCGTCAGGATCATGGTCTATGAATCTTCCGATAAGTTGAAGATATTCTATTGATGATTGAGCAGAATTAAGGAATTGAATATGCATCTTTTCATGTGGATATTTAATGGCATATTCTTGTTCAAAATCAGGTACATTGAAATTTTCTACAACATCATCAGAGATCAAATCCGATATAAATTCACGCATTTCAGATGAAGATGAACTTGTTGGTATGATGAGCTCGGTTCCAACTGTTCCACACACCTTTCTATGCTCTTTCCAGTCTTTTTTCTGACATTTTTTAGAACAATAATATATTTGATTACAATTTGTACATTTGTTCTTGGAAGGTTTCAAGCATACGTTACATATATTTTTCACAGGAACTTTATTAAGTTTTCCACTTTTAAAATAGTATATAAAGAAAAAAAGGAAGAAAAGTGAAAACAAAATGAACATCAT</t>
  </si>
  <si>
    <t>TTAATGATTCACTAATGCTTCGCGCTTTTGTCTGACACCATCCTGATACGCAGCTGCTTCACGTTTTTGTCCACCTCCTCCACGATACGGTAATGCTTCACGTTTTTGTCCGCCACCTCCCCGATACGCGGCTGCTTCACGTTTTTGTCTACCACCTCCACGATAGCATAGCAAACATGGATACGGTAATGCTTCGCGTTTTTGTCCGCTACATTCCCAATACGCGGCTGCTTCACATTTTTGTCCACCACCTCCGCGATATGGTAATGTCTTGCGTTTTTGCCTGCCACCTCCCCAATACGCAGCTGCTTCACGTTTTTGTCTACCACCTCCTCGATACGGTAAAGCGTCACGTTTTAGCCCACTCGATACTCTTAAATTATCTGGACTTTTTTCTATATATGACGAAGTATTTTGTAAATTTGAGTATTTAATTTGACTAGCATGACGTCTAACAAGATGGTTGTTAGTATTTGGGTAATTGTTTAAAGTTGCACTTTGAACAATTGTGATAATTATTAAAAAAAAAGTAACAAAAATAAGTTTCAT</t>
  </si>
  <si>
    <t>ATGAAATTCACAACTCTTGTTTGTTTAACGGCTTTGGGAGTTTCGGCTCTTAATGTTAATGCTGCTCCCACTCCTATTTCTGATGTTGAATTGAATAATAAACGTGACGCACCTTCTACATATTATTATGATGATGATAAGAAGGATAAGTACGATGACGAATACGGATACGATGACAAAAAGAAGGATGACAAAAAAGAAAAATATTACAGACGTAGCGCAGTAGCCAATGAAAAAGATTACAAGGATGAGAAGGACAGCTACGATTCCTACCCCGACAGCTACGATGGAAAGGATAAGTACGATGACGAATACGGATATGATGACAAAAAAGATGACAAAAAGAAGGATGACAAAAAAGAAAAATATTACAGACGTAGCGCAGTAGCCAATGAAAAAGATTACAAGGATGAGAAAGACAGCTACGATTCCTACCCCGACAGCTACGATGGAAAGGATAAGTACGATGACGAATACGGATATGATGACAAAAAAGATGACAAAAAGGACAAAAAAGAAAAATATTACAGACGTAGTGCAGTAGCTGATGAAAAAGATTACAAGGATGAGAAAGACAGCTACGATTCCTACCCCGACAGCTACGATGGAAAGGATAAGTACGATGACGAATACGGATATGATGACAAAAAAGATGACAAAAAGGACAAAAAAGAAAAATATTACAGACGTAGTGCAGTAGCTGATGAAAAAGATTACAAGGATGAGAAGGACAGCTACGATTCCTACCCCGACAGCTACGATGGAAAGGATAAGTACGATGACGAATACGGATACGATGACAAAAAAGATGACAAAAAGAAGGATGACAAAAAAGAAAAATATTACAGACGTAGCGCAGTAGCCAATGAAAAAGATTACAAGGATGAGAAGGACAGCTACGATTCCTACCCCGACAGCTACGATGGAAAGGATAAGTACGATGACGAATACGGATACGATGACAAAAAAGATGACAAAAAGAAGGATGACAAAAAAGAAAAATATTACAGACGTAGCGCAGTAGCCAATGAAAAAGATTACAAGGATGAGAAAGACAGCTACGATTCCTACCCCGACAGCTACGATGGAAAGGATAAGTACGATGACGAATACGGATACGATGACAAAAAAGATGACAAAAAGAAGGATGACAAAAAAGAAAAATATTACAGACGTAGCGCAGTAGCCAATGAAAAAGATTACAAGGATGAGAAAGACAGCTACGATTCCTACCCCGACAGCTACGATGGAAAGGATAAGTACGATGACGAATACGGATATGATGACAAAAAAGATGACAAAAAGGACAAAAAAGAAAAATATTACAGACGTAGTGCAGTAGCTGATGAAAAAGATTACAAGGATGAGAAGGACAGCTACGATTCCTACCCCGACAGCTACGATGGAAAGGATAAGTACGACGACGAATACGGATACGATGACAAAAAAGATGACAAAAAGGACAAATATTAA</t>
  </si>
  <si>
    <t>TTACAGTTCATCCCTCTTCTCCCTCCTCAAATACACCGCGATGTCAATGCAATTCTCACAATCCATGGGTGAACCTTCCGGGAAGTAAAAAGAAATGGGATTCACTGGAAGCATTTCAACTCCTCTTTCCACTTTATCATTGTAGAACTTAGTGATTAATTTTTTTGTAGTTATTCTATCGTTCATTTTACGGAGTGTAATTTGGTCGGGATTACACTTTTCAAGACTCGGCCATTTCTTTTTGATTTCCCATTTAACTTTGTCAACGTGTTGGTCGTTGTCAACTTTAATAACGCTAACGCTTTGAGATGATGTGTCATTTTCTCCTAGAAAAATGAGACAACGTAGGGTGACTTCGGCAGAATTTACTTTGTTGCAGAGAAGAATTATCAAATAGAAAAAAATAAAGTATCGCAAATAAGTCAT</t>
  </si>
  <si>
    <t>ATGTGTTTATGCAGAACACTTTCATTTTGGCACGATCTCAGGTTGTTATTATTAGTTTTACTTACTACATACGCTGCCGATTTTACCCTCTTAAAATTAATAAAACAAATTATGGAACCTATTCACCAAAATGATATCACGATAACCGATGGTAATCCAAACCCTAATTTAGAAAATTCTGGTCTTGAGTCTTATGAAAAATTATTGAATGAACATGAAAAGCTAAAAAAACAACTTGAAGAACAAATTAATATAATTCAGGAATTAGAACGAAAAAATACTGTATTAAAAGATGAAGCTTCTAAATATCAATCTGCTCTTGGAGCAGCAACTAATTTACAATTATCAGACAGTGATACAAATAATCCAGTTGCGCTTAAAAATGATATGTTAAAATTGCAAGATTTGTTAGAAGATTACATAACTACATGTAAAGGAAATGTAGAAATTAATATTAATGAAATACAAAAACTCTTGAAAAGATATAAAAGCAATTCAGTTATTACAAAAGATCAAAAGGACCAAAAACCTTTAATTAAAGCAGTATTACAACGTCACGTTATAGAAGAAATTTTTGACTATGGAGAAAAATATTTTAATTTTGACAATTTACAAAATTACAAAGAATATGGATGTGGAGCCGAAACTTATTTATATAATAGAATCTATGATTTAATACAATTAGCAGAAGTAATCGCAGAGAAACGCGATGGGGTTGACGATATAACTAGGGTACTGCCTATTAAATTACGTCAAGAAGTATTTGCAGCTCTTGGAAATAGAGGATTTAATAAAGTTATCGCTAATAAGAAAGGAACATTCCCTCATGAATTTATTAGTCGTTATCAAGATATTTTAAATAGGGAAATTAATAAATATCGCAAACTTAAAGATCCTGGAAAAAAACAAGAAATTGAAGATATGGCTGGTGAAATTATTCGTAAAGTTATCACTTTATTTTGGTTTCGACTTGAAGTTCAAGAGCCAATCGCTGAATATATTTGCACAAAAATTCGACGATAA</t>
  </si>
  <si>
    <t>TTAACATGGAGTAGAAGCTTCATAAAAATCCCAATCATTTAATGTTCCTTGTATAGTTAGACAAATATCATTGTGGTATGGACCACGCTTTTTATCTTCTTCAAGGCTAAAGGGAACATGCGCAATAACATAAAATGTGGTTGGCGGTGTATAATAAGTATAATCATCATCTTCATGGCATGTTCGATCCGATTTATCACCAGATAAGTAATTACCATATTCATCTTCCGTCCAAAGTCGACACAATGTACCATATTTCATATAACTATGGATAACAACCTTGTATGCTTCAGTAACCGAAACAATATTCATTATGATACAAATAATGATGAAAAAGGGAAACGAGATAAGACATTTCAT</t>
  </si>
  <si>
    <t>TTAATATCCAATATAAGTTATCGCACAAGCATACATATCTTTAATATGAATTGTATCCGAAATAGCAACTATATTAGCATATGTGGAAGGTAATTCTGGTGTTAGAACATTATTTGCTGTTACTGTGATAGATCCAGCTGGAGTTATTGGAATAGGCTGTTGGTAGAAATTTCCTATAACTTTTCCTCCAACAGCAAAAAGAATAAGAAGAATGGTTTCTTTAGTAGTAGCTTTTTCTATTTGTCCAGAAGCAGTATAATTTTCTGGTGTTCCAGAAACCCAAGGATTAGGTTCAAGTGATATAGTGAGTATGGGATAATTTTCACATTGATAATACGTAATATTTTCAAGTTGATGCGGAATAGCATTGACTATGGAAAGCGTAGTCAATAAAATGACAGCAAAAACAAAATTTCGGTTCAT</t>
  </si>
  <si>
    <t>TTATTCCCAGAAACATTTATCATAAACTATAGTCAAATTAAAAGATTCTTTAAGAACAAGACCACCTTCTATTAAATGTAAATGTATATCGTTACAATATATCCCATTTACCCAGCCATCCCACCAAAAATATGGTTCATTATGAAGTGTACCATCCTCTGTATGTATAGAGAGAGAATATCCTATTGACCAATTTGCTGGAGATGTCTTTGATGAAGGTTCATCAGCTGTTATGTTGCAATCACTCGATATCTCATTTTGATGATAATCGAACCAATGAATGCATATTTTATTTATAGTCGAAACATATCCTCGTGGATTAAACGCTACTCTATGTTGGGGATAGAGATATGAATAGGAAGTATTGATAAGAGATAATAAAATTATCAATAATCCTAAATTTTGTACGAACATCAT</t>
  </si>
  <si>
    <t>ATGAATCATTTTATCGTAAAGATTCTTACCTTAATACTTATTTTTACTACCTTAACCTTCAGCATAGAATGGGAAGGCAATCAATTGCTTGATAGAATTTCTTTTAAAATAGAAGCTATTTGTCCATATGGGAGTGGTCAATGCCCAAATAACAAATGTTGCCCTTTAAATTCATTTTGTGCACGTGGTGGTTGCTGTCCACATGGAACTGGTCAATGTCCAAATGGTTCATGCGCTCCTCCAAATTTTAATTGTTGTAAAGATGGTAGTAAAAAATATTGTCCTTTAGCTCCTTCTACAGAAGATACAACGATAATACCTCCACAGGGACCTGGTGAAAGTCCAATATGGAAAGGCTTAAAACCTTATCGTGGTAAATTAAAACTAGGGGTTAGAAAGGTTCAGATTTTAATTAAATAG</t>
  </si>
  <si>
    <t>TCACCATGCACGAGCACCATCAGCACCACCAGCACCAGCACCGCCGCCACCACCGCCACCTCCCCCTCCTCCTGCACGATTGTTTTCTGCTTGATTCCATCTCAATTGTCTTAAATACACCAACCAGCCAACTAAAAGACACATTACTAATATCATTAAATTCTCCATTAAATCTTCACTCTCATATTCTTCCTCATCATATTCTTCATCTGTAATGTCCGAAGATTCGGAAAATTCATCAACGCCTTTTTTACGGGCATTATAACTTTTAATTAATTGTTCATCTGGACCCACTGCATCCCACCCTTCTCGCTCATTAGTTTCTTTAGTCGTTACTGACCCATCACTTTCTTCCCTTTCACTATTAAAAATTGGATCATACCATAACCGTTTGGATGATTCATCTGAATCATCCGCTGAAGTTCCATATCCGGTAATGTAATTCCAAAAACTTTTTGTATATAATTTAATTAAAGACAATGTTACTGGTAGATACGCGTCAGGATTGGTTGAAAGGGACTGATCATACCATCTTTTCGCGAGATGAAAATCTTTAGCTACTCCTATTCCATTTTCATGCATCCAACCAAGATTCCACATAGCCATCGCACTTAATTCAACTTCTGCAGCTACCTGATAACAAGCAGCAGCCTTTTCATAATTAACTTCAGTACCAAATCCTTTAAAATAATAGTCTCCCATTTTTACACGTGAATCAACATTTCCTTGATTGGCTGATCGTGTCCAATAAATTAATGCCAATCTCTCCCGAAATGGATCTATCTTTGGTATTAAGTGTGGTGGATGCCATCGCGATTTATCTTGATCCAATAACCATGCAGTATTTGCTTGACCTAATTCATAACCTCTTTCTGCAGCTAGTAAATAGTTAATCAATGCGCTGTCTCTGTCACCTGTACGATATGATGTATATGCTATTAGAAATGGTGAATGTAACCAATCGCCTCGTTCTGCCACCATTTTATAATACGCGGCTGCTGTACAATATCTTTCAGCCCCTAATCCTTCCTCATACATTTCAGCTAAGTAATATTGAGCCAGTATATGTTTTTGTTCTGCGGCTAATCGGAAAAATTCAAAAGCGGCCTCGTAGCTACCTTTCTGATGCAAGTAAATTAAACCCAAATTCACTTGTGCTTCGGTATATTCTTTTTCTGCCGCAAATTTGAATAAACGCATGGCTTGTTCAAGATCTTTTTTCACTTCAATACCTTCCATATACATAATACCGAGTCCATTCCAAGAAGCCGGATCATCCAGTCGGACACCTCTTATAAACCATTTGAGAGCTGTTTTGTTATCTTGTTCAACTCCTTCACCACGCAAATACATTCTTCCTAAAATTCCGGCCGCCTGTCCAGCAGCAATCCTTTGCTTAGAGTTCATATTGGGTAGATCCTCAAACGGATTCTCTGTTATCCAATATTTATTAGCAACATTCTTGAGATAATTGTATGCACGCTGGAAATTCTGATGAATATTACGAGTTCCTTGATAATACAATTGCCCTAAACCTAGCTGAGCTGTTACATCTCCATTTTCAGCTGAATAATGATAAAACTCTAGTATATCATCCAAAACAGCTTGGTCACCATGCTTCGATGCATGACCAGGACCCCCACTAGCTCCATATCCATACACCCCACCATCTTCATCGTATAATCTGGTTTTGAAAGGAGGAGGAGGAAGCTGATGACCACCAGGCGGACCAGACTTATAATAATCAATTGCTTTATCTGCTACACGTTTATAATAAAAAACTGCATCTTCACAACTGCGTGGCACTCCAATACCCATTAAGTGGCGATAACCAAGTGTCATTTCCGCGGCAGTATCACGTCCAAGCGCGGCAAAAGTATGATATAATAAAGCCTTTCCCTGATCTCTTTCAACAACATTTCCTATACCTGTCGCGTACATGAATCCAATCATTTGTTGTGCTGTCGCATTTCCAGACCGATTTGCTAATTCACGATAATAATAGAGAGCAGCCGTTAAATTACGAGGATGTGTATACTTTGCGTAAAAATTTATTTCTCCAAGAGTAAATAATGCGCCATTATGATTATATTCGAAAGCAGCCTTCTCTAATAATTCAACTGCTCTAATCAATTTTGGATGCTTATATTCAGCAATAATCCGTTTTCCTATTTCAGAATTATCCGCAACTGGGGAACGTAATCCGAAAATGGAGAAGATAAACTTTGTCAAAAGCCGATATGAAAGGAGGAGGAGACTAGGATCTGTTTCATCAAACTCAAATCGCTTTTTTTGTGATGATTTCAATGTTCGGAGTATTCTTAACGCCTTTTGATATATTTCATCAGCACTCAGTTTTTCTTCCAACTTATATAAACCGTCTGACTTCTCCGTTATTATTACAGACTGTGTCTGGGTCGCAGTATCTTGTGATAGTTCATCGTTAGTAATAGCAGTAACGTGAGCGATCGTAATAATGAATAAAATGTAAAGGACACAACCGATCAAAGGAAAACGTTTAAGTTTGCACAACAT</t>
  </si>
  <si>
    <t>ATGAAGTTATTCGCTACCATATACATTGCTGTTATAGCTTTTGCTGCTTTTTCAAATGCACAAGCACAAAATGCAACAGCGAATCTTCCAGACTTTCAATTTCTTCTCACCCAGAAATCAGAACCAGAACGAGATAATATTTGTAAGACCAACATGGGTTTTTGCGAAACAAATTGTGGTGGACCGAATAAAGCTCCAATGAACTTTTGTAATGTAACCACAATGGGATGGGGATGTGGATGTAGCGATAAAATTCCGGATTTATCAGCGTTCCAATGGCCAATTAACCGTGAGCATTGCATCGGATCAGGGGAAGCTTGCAAGTTAGCCTGTCAAGATCCTAAAGTTCCAAATGAGAAAAAGCCAGATTGCAATCTAGCTTGCATTGATACATACACTTCAAAGTGTGGTACAGCAGCACAACCACCAGCCTATTATAATGTTTCAGATCCTGCAATTGTTCCAACATACGCTCCGCCCAAGAATTCAGTGACCGATAGTGCAAATAATAATAGTACTAGTACTAATGGCACTAATGGCAGTCAATCAACTAATAATTCAGCATCAGAAAGTAAAAAGCAAAGCAGTGCTTCCTCAATAAATCACCTTGGAAATGCTGCTGTTGCTTTGGTAATTGTTGCCTCTGGAATGTCTCTATTTTAA</t>
  </si>
  <si>
    <t>CTATAAGCTGCGCATAATCCATCTATCACAACATACTTTACCACAGCAATTTTGTGCACCACCTGTGCATGGCTTACCATCAAGAATACAAGTAGGTGGTGGTGTAACACATGCAAATTTTGTATGCGTACAAGTGGCAGTTTTTGTACAATGGCCATCATCATCACCATCACCATCACCATGACCATGACCATGACCATGACCGTGGCCCCTTTTATCACGCTTAAGTTTAAGAGTGGGAGTGGCTTTGCAGGTTGAAGAGGTTTTAGTGATCGTTGTTGTTGTAGTGGTAGTTGTAGTTTTACATTTACCATGGTTACCATGGGCATCAACAATAATAGTCAATGCCAAAAATGCTAACAGGTAGAAAAGAATAATCGAAGAAAGTTTAAGAGACTTTTTATTCAT</t>
  </si>
  <si>
    <t>TCATACACCAAAAAGTTTTGCAATAAATAATTCTTCTAACCATTCTATATTAGCTACATTTTCGAAATTTCTCATTTTATCAGTATCCTTAACTTTTGTCCAATTATCACTAAGAAATTTCATGGCAGAATTTTTTAAGACATTATTGTTTGATTTCCATCCTAATAATAATATTTCATCCCAAGTACTTTCATTAATAAATTTAATAATTCTGCAACTAGTGATTTCTTTTAGATCATTAATCTCCCTCCAATTAGATTCTTTATATAATTCAATTAATTCATTATAAGATAAATTATTATCAATTCTACCAGTATAAACGAAATATAATAATTTGTGAAAACAATTATATGATACTCCTTCTATATGAAAAATTAACGCGTTAGAATCTTTATCAATTTGTTCAAATAATTTTTTAAAATGAAGGGATTTAAAAGCGAGAAACATCTTTGAAGCTTTAATTTCTGATCCACAACTAAATTTAAATGTTATATCACTAAATATATCATTATTAAAATAATGTTCAAATTCTTCAAATTGTTTAAAATAATCTTGTGAATTATAATTATTATCATAATTTGGTATTGATTCTGTAGAATTCTCATTTTTATAAAAATGTAATCGAATTATTAAATTTGCACTTTTTGAAGTGTTTCCATTAGGAAATATATTTGAAACTTCACAAAATTCATAATAATCTAATGAAATTATATTCTTATCAAATAAAAATGTATGACTTTCTATTTCACTTTGTGATAATAATTTTAATGATTCTCTTGTAATTGATTCAATATTATTATCACTTAAATATATTTCAAACTTTATTCTAGTTTGTCGATTTTTTAATCCATTCAATTTTTCTTGATTGGTTTGAAATGCTATTAAATAAACACTTATATATTCTCTTCTACTATAAGAGAAACGTGGATAAAGTGAAATTCTCCAAGCATAATTTTCTTCTTGATTATTTAACATAGGAGAATAAAATTTTTCACTAAATATGTTACCAGAATATTCTTTGTTACAAAAATCTTGAAAATCTTTAATTACCCAAGTATATGTATAAAATATCTCATTATTAGCTTGTGAATTAATGAAAGCACAAGTAACATCGCTCGAATATTTAAATCCGATGACATGATTGAGAAAAAAGAAAAAAGAAAGGAAAGAGAAAACTATATATAAACGCAT</t>
  </si>
  <si>
    <t>ATGTATAAATTAAACATTATCATAATATTTTTCTTGTGTATAGCCGCAATTTTTACAAACGCTGCACCTCTCAATACAGTACCACAAAATCCCTCATCATCATTAACGGCACGTTCAGCGTTAAATCTTAATTCAGATGCGTCAGCTATATATCATGCTAAAAAAAGAAGAGGTATAATAATTCCTGAATTGGACTTATCAGATTCTGATACGATTAGACCAAAGATTATTAAGAACAGAATGATAAAAAGAAATCCCATTAATTATAATGCTGCTAATCATTCTACAAAAGATGCTGTTTCTCAAGAAAAACGAGCTCAAGACAAAAAACGAGCTCAAAAGAAAGAAAGAAGGTCTATCGTTTGGAAAGTTGATGAGAATATATTATTCAAGAGAAATGAAAATCCAACCATATACAATTTGGATTTAACGAGTCCATTACCAAACATCACGACTTTTGGATTTGGCGACAATAAATTACGACAACGACAACGACAACGACAACAACAACAATTTTCATATACATAG</t>
  </si>
  <si>
    <t>TTATTGAAATCTGATTGGTGGGACCATATCAATGACTTTGCTAATTCTGTTCCACTGAACTTGCCAATTACATATATAATCTGCATCTCCATAATATAATAATACAGGAAATCCCCTGTAGAGAAGATATTCGACATCATACTTATTGCTTTGCACCAAATCTCCTTGAAGGATAAAACGAATGTAAATATCATCTATACAATCAGTGTAATTTTTAAATACTCCAATAGCTGTTCTTATTTCAGGTCTAGCCAAATATAATTTATAATCATTTGGCGGAAAAGTATCTTTTGTAGTATTGAGAGTCCTAATATCATATGCATTTAATCCGGTATTAACAAAATGAGAATTAAAATCACCAAATTCACAAAGTTGTTCTGCTAATATGCAATCAGTTAAATTTCCCGTTTTATAACAATTGTCGACTGATTGTTCACATTCAACCAAATCTGATCGCATCGCTACAAGTTCACTTGAATTTAGTATAGGGCCATATGTGTTAAATTCTAAAAAATCTGGATATGATTTATATATTATTTTAGGATCAATCCAACCATTTCCAATTCCAACAGATTTAAGATTAATTGGTATTGCTTTCAAATTATTAGACTTAATTAAAATATTATTTTCGTCTATCAATTTCGCAATAGAAGGTATGTAATGTCCTGCAAAAGATTCACCAAAAATATGGAAATCCATTTTAGAATATTTTGGAAATTTTTCAAAGAATTTTTGTAGAAAAGCGTATAAATTTAGAGTGGATTGTTCTGTTGTTGATATGTTTATATCTCCAAATGAAAATCCTGTACCAACAGGCTGATCAATAAATAACAAATTAGAAACTTGGTTCCAACTTTCAGGAAATATTTCTACATCTGACCCTCCTACTAAAGATCTACAAGGACCCATTTCTTGAAATAATCCTATCATTGAAGAACATCCCGGACCTCCATTTAACCACAACGTTAATGGAGAAGTTTGAGGTTTATTTCTTGATTCAAAAAACCAAAAAAATAAGTTTGTAAATTGATCGACTTTTATATAGCCGGAATACTGTTTAACGTTTGGATCGCATAATTTGCTTGATACGATATTATAAATAGGGTCTTTTACTACTCCCGCATCAACGGTTCCAATCGTTAACATATGCCATGTTATTAAGGTAACGAAAATGATGAATGAGCAAGATAATTGACCGGATGGTTTAGTTATAAGATTCAT</t>
  </si>
  <si>
    <t>TTATATGGCTGTTAAAGCTTCATTATAGATCCATTTGGTAAACATTTCTAAGGAATTTACAGGCTGATAAAAAGGCATTTCATGACCTGCATTATAAATTCTAATAAATGTTAATTTATTAAAAGAAATAATTTCTCCTGCGGATTTATCGCCAACTATCCATTTTTTTATTGGAGTATTATTAAAATCTGATTGGTGGGACCATATTAATGCCTTTGCTAATTCTATTCCACTGAACCAGTTACAAATATAATCAGCATCGCCGTAATATAATAATACAGGAAAGCCTCTGTTAAGAAGATATTCAACATCTGCTTTATAACTATATGACTTATCACCATTAGTGTAAAAAAGGTCAAAAGTATCCATCGAGCAATTAACATAATTTTTTTGCGCACCGATTGCTTTCATTACTTCAGGGTTAGCCAAATACAGCATATAATCACTTGGCGGGTAAGTATTTTTTGTCGTTATAGAAGTTCTGATATCATAAGGATTTAATCCAGTTTTTATAAAGTAAAGATCAGACGCCAAGATGCAAAAATTTTCCGCTGATATGCAATCTTTCACAATTCCTGTTGTATAACATTTGTCGAGTAATTGTTCGCATTCAGGTAATAATGATCTCATTTCCGCTAGATCACTTGAATTTAATAAGGGACCGTATGAATTAAATTCTAAAAAATCTGGATAAGATTTATATAAAATTTTAGAATCGACCCAACCATTTCCAATTCCAACAGATTGAAGATTAATTGGGATCGCTTTTAAATTATTAGAATTAATTAAAATATTATTTTCGTCAATCAATTTTGCAATTGAAGGTATGTAGTGTCCTGCATAAGATTCACCGAAAATATGAAAATTCATTTTAGAATATTCCGGAAATTTTTCAAAGAATTTTTGTAAAAATATGTACAAATTCTTAGAAGATTGTTCCGTTGTTCCTACGGTTCTATCTCCAAATGAAAATCCTGTATCAACAGGCTGGTCAATAAATAACATATTAGAAACTTGATTCCAACTTTCAGGAAATATTTCTACATCTGACCCTCCTACTAAAGATCTACAAGGACCCATTTCTTGAAATAATCCTATCATTGAAGAACATCCCGGACCTCCATTTAGCCATAATGTCAATGGAGAAGTTTGAGGGTTATTTCTTGATTCAAAAAACCAAAAAAATAAGTTTGTAAATTGATCGACTTTTATATAGCCGGAATACTGCTTCACGTTTGGATCGCATAAATTGCTTGATACAATATTATAGGTAGGGTCTATAACTGCTGCGCCAACGATTTCAGTGGTTAGTATGAGACATATTATTAAGGTAACGAAAATGATTAATGAATAGGAAAATTTGGCGGATAATTTAATCATCTTTATCAT</t>
  </si>
  <si>
    <t>ATGTATTTCTATACAGTCTGCCTTACTTTCTTAGTTATCATTTGTTATATTTATCTTTCAATTGAGATAATTGAAGCATTATCACTAACTTGTCAATTCAATACGATAGTCGTATTCGGTGACTCCACTTGTGATAATGGAAATAATTCATGGCCTTTAACTAATTATACGTATCCGCCCAAAGAATACTATTATAATGGAAGATTTAGCAATGGACCAGTTTGGGTTGAATATTTATCTGATTATTGTCATGCAAAAGAAGAAAATCATGCCTTCAGTGGTGCTACGGTTGACAGTAAATTCGTCATAGCCTCAAACGGCTTGGACTATAACATTCCTGTGCCGGGGATAAAACAAGAAATAGAGAAATTATATTTATCCGAAGCGAAGACTAAAAGTGTTAATTTTGATAAAACACTATATATCATAGGACACCAAGGGAACGATTATATAAACAATCCAAATGCAAATCCACAAGAAGTAGTAAGATTATTGTATGAACAATGGGTAACATTAGCAAAAGTTGGAGCAAAGTATCTCTTAATTAACCAATTTTTTGATCTTGAGCATTTACCGAAAGCGGTAAGAAATATTGATGTATTTAAAAAATTATTGAATGAATCAGTATCAAGTGCACATAATGCTGCCTTAGATTCTTATGTCAAGAAATTTAGACAGGAATATAAGGAGGTTACTTTATATATTTTACCCATGAACGAAATTTGGGATGAACTTCAACAAGCCAATATCAGAAAAGAATTTGGATTAACGGATTTTGATAATGCTTGTGTTATAAGAACTGGACGTAACACTTTTACCATTTGTTCAAATCCAACCCAACATTTTTTTTGGGATCTCCTTCATCCGAGCACAACAGTTCATCGATATGTTGCGTTAAAAGCTTATAAGATCATTACATGA</t>
  </si>
  <si>
    <t>TTATTTGACATAACCTCGATAGTGTAAAGCTGTGGTACAACAATCTACGTCACCAATTTTACCAAAATCACATTTCCAATATACTGTAACCCAAACATCAAACCAAGTCCCTCCTGGAGGCGTATCAATAGTATATGGCCAGTTAGATGTAAATGGATCAACAGTATTAGGACCTTCACCTTTACATTCACAGCCATTAACGAAATGTGGGTTGTGCAGAAATCTATATTTGCCGCCAGCATCATCATTCATGGTAAAGTGGCCGAATGCTTGTGAATGGGAACCATCATTACTTTTAACCGTGATACTGAGACTCTTATTTGATAACATATTGGCATCAGTTATTGAAAAAGTATCACATTTACAAACATCTTTGTCACAACCATAAAGACCAGCAGGATGACATCCGTAAGTTTTTTCAAAATGTATAAGGAAAAAAAATACAAACAAAGTAAATGTAATAATAAAGGATTTCTGATTCAT</t>
  </si>
  <si>
    <t>TTATTCGATATTATAAAATGATTTTAAAATAATAATATATTCGTCGGGATATCTTAGAAAATGTTGTACATGTTCACTGTCGGCCCCAAATCTTTTTTCAACAATTTTCAATATGCCTTTTTTGCCTTCAATATTAATAAAATTACTTTCTCTTTCCTTTATTTTTGATATAAATTCTATTGTGTCTTTTTCAGGCACAATTTTATCGCCAGGTCCATATAAAAATAAATACTTTATATCTCTACCATCATGAATACCACCAGGAATATTATATAACGATTTGTGGGCAAAATCTTGATATTTTTTAACAATAGGTAATGTAAAGAATATTGATAATACGGGAACCAAAAAGGGAAGTTTTACCATAGATACTTCGTTTTGGGAATTTGAACTGGGAATACTAGGGTTTAATAGTGTGCGTCTTAAAAAACTTCCCATTATACCCAATGCAAGATATTTTTCTGTAATAGGAGAAGGAGCTGAATCAATTACACAAGATTTTATTGAATTTAAAAAAGATTCAGCATCTTCACTTGATATGTTTGTTCCAGATGATATTTGCTTTTGATCATTTTCTAAATAATTTTTTGATAAGCTTTTAACAGCTTCACATAACATAGCATAATGATAAGTACCATTATTACTAAATACGTGAAATCCAATATTTTTCGGTTTCCCTTGTTCAATCCACATGCTAATTAATTCTTTTGCTAACCGATTAATATCTCTAGGAATTGTCCAAGGAAAAAATACATGATAAAATGGCGGTATATGAGATAATGTATTAGTATGAAAAGTATTTGTATATAGAGAAATATATTTATGTAAATATTTTGGTTTACAATTCCACCATCCTATTAATATCATTAATGATGGTTTATCATGGGAGGATGATTTTTGTGTAAAAGAATCATCATCGTATGCAGGATACACTTCGGAAATATTGTGAATGTGATGATGCGATTCATGCGATGTTTGATGTTGTGTAGCAGTATCGGAAGAGGAAGGAGATTGTTGTGATGGTTGATATACAAAAGTTTTGTTCGCATTTTCCGCATTGCTTATTGTAGTTTTAAGTTGACGTTTAAAATAGAAATTATTATTAAAATTAAAAAATTTATATTTAAAAGTCGATGAAATAAAATGACGTTTTGGTGAAGAAAAATATTTGTGAGATAAAGTTTTTGTATTAAATAATGTAATCGACGTGACCAAAAGTATAAAAATTTTTGGTTCCAT</t>
  </si>
  <si>
    <t>TTAAAGAGATTTCTTACTAATCCATCTATTAAAGAAATCTAAACTGGCTGACGCTTGGTCATAAGGAACCATATGGCCTGCTTCAAATACGCGCAAGAATGTTAATCCATTGTGAGACCTGACATATCCTGCATGAGAGGATGTTTTTTCCGTAATCCATTTTGTATCTTCTGCTGCATTAAATCCTTCTTTGTATTCCCATTCCAATTCTCTAACCCAAGCTTCATTTCCATACCAATTACAAATAAAATCAGCATCACCTGCATATACTAATACATCTATGTTTGATTTTAACAATTCTGGAATAAGAAGATGGAATGGTCTCATCCAGTCTCCTGACATTTGAAAAGCAAAATTGATTTGCATATTACAACTCTCATATTTGACTTCATCGCTGACACCTAATTCATTCTTGACCTCAGGAAGATTGGAGTACTTTTCAATGGCTTTAAGGATTGGATAACACAATTGGCCTCCTTCACATTCAACTCTAACGTCATAAGGATTTTGTCCGGAAGCTTGATAAGGTTGAATCATTTTATTGTTACAATACATTGAAGCCGGAAGACAAGTAAAGACACTAGGTCTCTCATAACAATTGCTAATCATCTTAGCACATTTAGGATACGCTTCAGCCATACTGTCGCAGGTATCTTGATCCAAAACTGGCTTATATGTGTTATTACATGCCATCTTTGGGTAATATTCATATTGAACCAGTGGATCGACAAGACCATTGCCTATTAAAACTGATTCAAGATTGATATGTAAAAGATCCTGTAATCCCTCTGGCCTTGAAAGAACCCACGATGAAGTTCCTTTATTATTGTTGTTAATCTCGGCGGCAATAGCAGGAATGTAATGACCAGCGTATGATTCACCAGCAATATGGAAATCCAAATTTGCGAATTGGTTGAATTCTTTGTAAAAGATTTGAAGGAAAGCGTAAACATCAGTTGCTGCAGCAAGTGTACTAGATACTCCATCTCCATAAGAGTAACCAACATTTATAGGTTGATCCAGGAATAAAACACTAGCATTGTTATTCCATGAATGTTCATTCCAAACCGTAGAAGCTCCGTCTTCAGTAACAGCACATGGTCCAAGTTCAAAATACAAACCAGTCAAAGAAGAACATCCTGGACCTCCATTAAGCCAAAGAACAACAGGATCTTCTTTAGGATTATCCCTTGATTCAAAGAACCAAAAGAAGAAATGTTTTTTACTTCCAACATCAAGATATCCGGAATACTGTTTAACAGTAGAATCACAAATTTTTGGTTCTTTTAATTTGATTTCATAGTCGGGAAAAGCTTCATGAGATAAAACTTTAACCCAACCATCATCGGATTTATCTTGTTTATTATTCCATTTATTATGAACAAATTTATTGACAGTATCTTCCAATATTTGTTCAGCCTTATCACCTAACCAATTACCAGTTTCTAAAAGAAATTCTTCTTGATTCAAAAGTTGAGCTTGAACCAAAGTGCTCAAACCAAATAATATACTAAAAAACACTACAATAGATATCAT</t>
  </si>
  <si>
    <t>ATGGCATTAAAGATATCATTAGTTTTATTATTCGTTTTACTTTTATCAAAATCATTGTTCGTTGACTCTTCTCCAATGTTCAAACGTGATGATGATGAAAAATGTGGTATTACTAAAAACTCAAGGGAACCAAAAGGTTTGCCATCTATTCTTAACCCTGCTGCCAAATTTAAATTCTTACTTTATGCTGCGGGAGATCAAATATATAAATGCAACACAACGACTCCTCAAAAATCTTGGGATTTAGTTGGACCCAAAGCTAAACTTTTTGTTAATCCCCAAAAAGTCGTTGGAGATCATTACTTCCAACCAACTCCTGTTAACGGAGGTAGAGCTACTTGGAACTCAACACTTGATTGTGATCATTCTAGTGTTATTGGAAGAATTATTCAAACATATCCTGTTGAACCTGAAAATATTCCATGGCTCTTAATTCAAACAACTAAAAATGAAGGTGAAAATGGAGCTTTTAGTGATGTCAAATTTGTAGTTCGTACAAACACTAAAGGTGGCGTTCCTCCCCCAATAGGAGAATGCGGAAATAAATATTCCAATAATGAATTATTCAAAAGCTATTATACTACTCAATATTGGTATTATCATTAA</t>
  </si>
  <si>
    <t>ATGATCAAAGTCCCATTATTATTCGTATTCATATTAGTGACATCTTTATATTCACTAAATGAAGCACATTATTTACCTTATCAAAAAATAATTGGTACCAAAACTAAACAACCAATTATTGATTTGCCAAAGAATATTACAATTCCGACCGATCGTAATTTTAAATTCGTATTATATGGTCATGGTTATCAAATTTATCAATGCAGTTCCGAAAATAAAACTTGGACATTAGTTACACCTGTAGCAAATTTAATTAATGATAAAAACACCGAAAAATTCACTCCATATTATTATATTGCCAAACATTATTTCGTAAAAGAACCAATTAATGGAGGACGTCCAACATGGGAATCAATTATAAAAGGTGATAATTCCAAAGTTACAACTAAAATAATAGCTACGAGTGCTTCTCCTGATAACCCAAAGAAAAATGTTCCATGGCTGGTAACTCAAACAACCGCCAATTCTGGTAATGGTGTTTTTGCTGATATTACTCATATAATTCGCGTAAATACAATCAAGGGAATTGCTCCTCCTATTGAAGATTGTGGAGTAAAATATAAAGATAAAGATTTATATTATAGTGAATATTATACTGATTATTGGTTTTATCATTAG</t>
  </si>
  <si>
    <t>TTAATTTGATTGTAAATATATTGAACGTGATAAATGAGACCTGACAATGCGTAAAAAAAATTCAGTGAAGCGAAAAATTTTGAAATCCGAAAACCAGTGATAAATGTGTATAATGTAGTACAGATATGGAACCGGAATATTCCAATATTCCAATTGGCGTATGATTGTTTGATAAAAATTTATAACGTATGAAGATAATATGTTTTTAGTAGAAATTATTGCTTTGATTATAAACTGATATTCCTCAGACAATGAGTCTACTTGTCGGTTTGTAGTGTTTTTCGTGGTTGAAGATTCGTGAGATTTTGTGTCGGTTTCGATCTCAACTTTAGATGACTCTTCATTATTTATCTGCTTATCATTACCGCGTATACTTTCTTGATAAACATGTCTGAAATGTTCAATAGCACTCAAACTTTCTGAAACTCGATTAAACGTATTGAAAAGCGCGACAATTTCTGTACGCGTCAATAGGTTGGGGTTTACTTTTGGATTTAAATACTCGTCATCATAAGAAAATAGAACTTTCAAAGCTGTTCCAAGTCCAGAAATCTGTAATTTACCCCATAATCGACATTTGTCGCATCCAACACAATCCATTATACGTGACACATTTCTAAATCTGGCTTTGAATTCCTCTTTTAATAATCGTGATTCAGGGGAAGCAAACATTTGTTTTTCATCAAATGTTTCTGGACATGACCTCGCCACGTTTAAAAGTTCGCTAACCATTGCCTTAACCTGTAAATCTTGATTCTTGTCTCCGGTACAGAATTCATAACCATTGAGGTAATCTGCTGCTTTTGATATAGCTCTTAGAAGGACAATATAATTAAAGTATACATTTTGAAGACGTTCGGGATGTGAGGCAACACGAGTGATGAAACATTCAAGATTTGGTCCCCATTGACCAGTGGTTTGATTTAAATATTCATTACAAATATGAATTGATATTGAAGAATGTAACCCGGATATTAAACGATAATATACTCGCTTTTCGAAACAAATTTCTTCATTATCGGTCGGGTCACTTCTTCGTGCTACATTCTGAAGAATATTACCTAGCTGCTTACCCGTCGAAGATGAAGCGAAATGATTATTGTTGAACTGATTATTGTTTATAGGAGGAATAATATTAAAACAATTTTCTTCATAAATAGATTTCCATACGCGGCTAGCTGACGCTCCAGCGTAACCGGTAAACCGTTCAGGGTTATCAAGAAGATTAACAAACACACCCTCAGAATCCGATTCGTCTTCAACAACACAGAAATCTTGGTCAGTGTATTCACATTTTTTAAATGGTTGGAAAAATGTACCGGCTTGTGAAGTTTGTAACGCGCCGAGAACATCACTCCGCCACATTTCGGGTACATTGGACTCATCTGTTGTTTCAACTGCACATGCTTGATTTACACACATCCCATACTCTTTCCAAAACGGACACTCTTTATATAATTTTAACTTGTAATATTTAAAAAATTTTGTCTTAGACAGTTCGCGTAATCGTGGAGTTAAATCATTATTTATTTTTTCTACCGTCTCGAAATCGCAGCAAGCATCACTTATCATACCTGAAGGAATGCAATAATTTTGATCAGTTTTGTCCAGCAAAATTTCCACTCGCGATTGCTCTAAAGGCGTTTTTAAAGCTAGGATAGAATCTCGTATTGAAAATAACAAAGGGGATCCTATTGAAAATAATAGAAGTAGAATGAATTGCGAACTTCGCAT</t>
  </si>
  <si>
    <t>CTAAATAGATATTGAATGTTTTGTATTTAAATTAAGAGGAGTAAGAGAAGTAGTTTCAGTTGATAAATGTGTAGTTTCAATAGAAGTAGTTATTTTGTCTCTGTTATTAGAAGTTATATTATCTTCTAATGTATTATTATCATCTTTATGTACATCTTGTAATTCTTGTTCAAATAATAGTAATTCTTTTATTTGATCTTTATCTTTATTTAAAAGTCCAAGGGCTTCTTTTTGTGATGAAAGTGTAATCAATAGTACAGTTAGCCCTTGATATAATGAAGTAGGCAT</t>
  </si>
  <si>
    <t>ATGAGATCAAATCTCATTTTCAGATTTATATTTGGGGGTTGTTTTCTGCTATGGAATAACTCAAGATCCAAATACCAAAGATTATATGATGGTTTTACAATTGCAAATGGGCTGTTAAGTATTCATAATGCTGAAAAAGTCCATAAAGACTTTCATTCAGGTAATATATTAGAAGGTGGGGCTATGTATATAAGTGATTTAGGAATGTGTCAACCAGCAAATAATAAAGAGAAATCAGATAAAAAAGAAGGAGTTTATGGAGTATTACCTTATATGGCACCAGAAGTTTTACGTGGATATCAATATACAAAAGCAGCAGATATTTATTCATTTGGAATAATTATGAATGAGTTTCTTTCTGAAGAAATCCCTTTTAATGATATTCCTCATGATCATATTTTAGCTGTTAAAATATGTAAAGGATTTAGACCAAAAATTTCTGAACATATTCCAAAATTTCTTGTAGATTTAATTATGAAATGTTGGGATGCTAAAGCAGAAAATAGACCAATTGCTAAAGAATTGTATCAAACATTAAAGAAATTGGACGAATCATATGATTATTATTCTCAAATGTGGGAATATGAGGGTAAAATTGAAGAAAAAAAATTTAAAAATAGTTCTAATGGAAATAATTCTATAAGTATTAAAACTCATCCTCAAGCAATCTATACCAGTAGACTTTTAAGTTTTAAAAATCTTCCAGAACCAGTAAATTCATCAGATTTAACATCTTTCCAAGTTAATTCAGGTAAATCTTCAACTTTAATTTTTCAGAATGTTTTGATTGTAAAATTTAGAGAATCAGATCTCACTGAAATTAACCAAGAAGAAAATGATTTGAATGATGAGCCTTAA</t>
  </si>
  <si>
    <t>ATGAATTCTTCTATGAAATCACTTTTCCTTGTTATTTTATTATTAAATATATTATTAGTACCAATTGGTGCTAATGTAATTGGGATTGCAGAATTTACTAAACACATCAAGGGAGTTGCTAAATTCATTTTTGATGGAGAAATGAAAATTATAGTTAATGTTAAAGATGGTTTAGATGTGGGATTGGTTTATCCTTTTCATATTCACGAATTCCCTGTTAGAAATCATAACTGTTCTACTGCCGGTGGTCATCTTGACCCTACAAATGCCGCTGTAGAAGGTAAATTGTATATGTGTGATCCGAACCAACCAAAAAAATGTGAAGTTGGTGATTTAAGTGGTAAATATGGTGGTTTAATACCAAATATTAAAGGTCATGTTCATAAACAAATTAACGATCCATTCGTTAAAATATTTGGCTCATTTGGTATTAGAGGTCGTTCTATTGTGATTCATAAACCTGATTTGAATAAAACAAGACTTGATTGTGCTAATATTAAAATTGTACATAATCACAAACGTAGTCTTACTCGATTAATCTAA</t>
  </si>
  <si>
    <t>ATGAACAAAAGACACGTAAAGATTTGTTATTTTCTCATTTTATTATTTTTAATTTTTATAAGAAATCAACCATATGAATCTTCCGAATCCTCCGAATCTTCCCTGAATCTATCGATTCTTCCGATTCTTCCGAATCTTCTGAATCTTCCGAGTCTTCCAAGTCTTCCGAATCTTCCGAATCTTTTGAGTCTTCCGAGTCTTCCGAATCTTCTGAGTCCTCCGAATCTTCTGAATTCTTTAAATATCCTGATTCTCCTAGATCATATAAATTCTGAAATTTCACCTTTTCTAGTGAATCCTCTTCGATTTTCTTTAATTGTACCAAAAATGCGGAATGACTTGATGGCATATAAGCGGGCTTACAAACATAAGCTAAAGCTTTTTCGGTAG</t>
  </si>
  <si>
    <t>TTAAAAGTTTGCCGCACCATTTTCACCGTTACCCTGAACCATTGTATATGGGTCAAGAACAGGATGGCTGCCACAAGTAAGTTGAAGATCGCTAAATGTATGATTGAAAGGACGAGTAGAACCATCCTTATTAATTTGTACATTTAATCCCTTTGTGAGATCAAAGATGACTTTATTGTTTTTAACAATCGTAAAATTGTAATGACAACCATGTCGGAAACCTTTAGAGAAAGCGCCAAAAACGGTAGTTCTGCCGTCTTCGTGTTGAAAATACGTAACGGTACCTCTGAAAGGACCTGAGAGGTGAGTACTGTTAAAATTCGCAAACGCCGTTGTGCACTCACACCACCTTTTATTAAGGGTGGGTGAGGCGGAAGAGATGGTAACAGTGAATAAGAAAATATAGGCTAAAAAAGTCAAATACAAAAGTTTGTTCAT</t>
  </si>
  <si>
    <t>TCAATAGCATGAGTCAGTAAGGGCACTACAATAAAGACCATACGCGCAATCAAAATCAGTTTCACATACTTCATCATAACCACAATCTCTATTGAAGCCACCAGGTGTACAACGTTTCATGAGAAGACTAGATCTAACCTCATGGAGAGGCAATGCATGAACTGTCAGACCATGGATGGTACAAATAAGAATGATAAACAAGAAAATATATTTCAT</t>
  </si>
  <si>
    <t>TTATAATTCTTCTTTCTGATGAGTCAAATGTTCCTTCATCTGTTCATAACTCTCACCAACACTCTCAGCACCGCTAGAAACCTTATTATAAGCAACATTATATCCTTCTTCAACCTTTTGAGTAGCAGAGTCATAAGTATCAGCTGCATAATCACGGACGGCAGCCATTCGAGTTCTTAATGCGTCAGTAAAGGATTCAACTTTTTCCTCGTTAAGGTCACGGGCATCCGTCAAACCTCCAAGCTTCTCCTGGATGGTTTCTGATAAAATCTTTGTCTGTTCTGCAGTTAGTTGTTGAGTGGATGATACATTATCCTCTATTTGTTGTAAAATGGCAGTAACTTTTTGATTGCTCTTTGTTCTGGCATCATTAATAGAAGAGCGAACGACTTCAATAATTTTGTTAATACGTTCTTCTTGAGCCCTTTTTGTATCATAAACTGTTTGTTTTACTTGCCCGGTAGCAGTATTGTAATAATCTTTTACCGAAGTGAAATAATGGTTGATAGACGATCTAATTTGATTAAGTTGTTCAACAGTCAAGTCTTTGCCGTCTGTGAGTTTTTGTCCAATAGCATCAACAGAATTTTGAATCTGGTTATTAACGGTAGATAGTTGATGACGTAATCTTTCCAAAGTACCCTTAAGGGTAATCGAATTTAATTTTTCATAGGTGGCATTAATTTGTTCAACTGTATACGCTTTACGTTTTGTTAATGTTTCTTGAACTCCCTGTAATATTAAGGAGATTTGTGTTTCAGTTCGTGCCTTGGCAAAGGCTCCTGCTTCACTCATTTGGTTAATTTCATCCTTAAACCAATTTAAAGTATCTAGGGAAATTTCTCCAGTTTTTTGAATGTCGTCTTGTACACGATTTACAGTTTTTTGGATAAGAACATCTCTTTTGGCTTGAGCCATTGTGTAGGATTTTTGAATGTCATTTAAAGCATTAGTTAGGGTCTTACTGCCTTCGGCTTTTGTTCCTTTTAATCTTTTAATAACCTCGCTAATAGTAGATTGAGTTTGTTCTTCAGTAAGACCAGTAGTTTGTCGGATAGATTCAATTTGATCAGCTACTTGTTGTACAAACTCGTCGTATTTTTCTTGTTCGTCCGTATTATAATAGGTGTCTTTTATCGTATTAACATATTTTGTAACAAAAGATTCAACAGCTTCGGTCGTAGAATTTGCTTGTTCTTTAACATCTTGCCAATTAGTCTTTACTAGATTCAACAACTCCTGTTTATCAGGAATTCCCTTATAGGATACTCGATGCTCTGCTAACCATTCTTTCAATTCATTCGGAGTCCAAGTTGATGGATCGTTTGGAACATAACTTGTTGAAGCGAACGCTACAACAAAAAGTAGGAAAAGTATAAAGATTCGTCGTGTAATTTTCAT</t>
  </si>
  <si>
    <t>ATGAAATATATTTTCTTGTTTATCGTTCTTATTTGTACCATCCATGGTCTGACAGTTCATGCATCGCCTCTCCATGAGGTTAGATCTAGTCTTCTCATGAAACGTTGCACACCTGGTTTCGGCCTTGGAGATTGTGGTGTTGGAGACGAATGTGTTAATGATAATGATTGTTCTCCGGGTCTTTATTGTGATACCATTGCTGGAGTATGCTCTTCTTGA</t>
  </si>
  <si>
    <t>ATGAAATATATCGTGTTTATTATTGTATTTCTTAATACGTTCTCCAATATCTTTGCTTGGAGATTTGATCATGATTGCACAGATATTAGCATTGTAGACATTAAATTTATACAAAATAATCAGGTCGAAGTAACCGTACATGGTCCACAAAGAGTTTCACATCCTGGTTATTACCCTTGTTGTTTGCAACAGGGGCCAATGATCATTGGTAATTATAAAATTTACACAAATAACCCAAATGACCCGATTGCTACTATTTGGGTAGACCGTCAATGGGTAAATGGTTACTCTGAGGATAATCTCGTAGATTCAAATAATTGCGTATATGGGCCACAACCGGATTGTGACAAAGTTTATCAAGGAGCAATTGATTACACGCATACTTACGATTTTGATGCTTCAAGGTTCCCCCCTCCAGGAGGGAAAGTCACACTGTCAATGGATATATATGCTCATTGTACTTTTGACTCTAATTATCAAGGGAGAAATGTTAATTATCGAATACTGCCCTGTGATAAATTACGTTTGATTTGTGATGGGCAAAATATATGGACCCCATACACGGGTTCTGCTAAAAATCACGACGAACATATCACGTGA</t>
  </si>
  <si>
    <t>TCATATCAAGATTAATGGAAATTCCATCTGATGTACATAATTACCATAAATAAATAAATAAACACGTTTGGTGGTAGCGCTTCTTATTATTGATGATGGCGATCCTGCTATTGCTGATGATGATGATAATGTGACTTTGGGTGTTTTTGATAGTGGTAATGAAGACGATGTAGTTGTAGGTGATGGGAAAACAGACTCTGTAGATGATGGAGATGATGGTGGTGCTTTTTTAGGCGCGGGAGGAAGTGGAGGTGTTTTTTTGGGTGCAGGAGGGGGTGGAGATGGTGCTTTTTTAGGCGCAGGAGGGGGTGGAGCTGGTGATTTAGGTGCAGGAGGAGGAGGTGGTGGTTTATTAGATGAAGGCGATGATGGTGCTTTAGCAGCAGTGGCTGGTGGTGACAGCTGTGAGAACGTTGATCCTTCAGAGACTGTAACTTGGCGTGATTGTAAGCGGTTCTGTAGTGATCTTATATTTGGCTTTCTCCAACCCCTTGATGGTGAATTTCTTTTGACTAGTCCTAGTTTTTTAGAATTGTCATGTGAAGTTTTTCGGGCTGATATCAAAATTAATAAAGTTGAAAAGATTATTATAAGTAAATGGATAATTTTCGTTTGAACTTTCAT</t>
  </si>
  <si>
    <t>ATGAAAATTTTCAACATTATATTCGTATTATGGTGTCGTTTAGCGATTCCATTATTGTGGGAAGATCCATTTTCAAATAAATTAAATGAAGATGACAAAGCAAAATTTAATGAATATGGAATTAAATATGATTTATTACGTTCAAATAATACATTGTTCAATTATCCTAGTTTCATTAAATACTTAAACTATGGGATGGACGATGATGATTTTATGGAAGTAGAAGAATTAGTTTATAAGTCGTTACTTGAAATTTTCATTAAAAATGAAGGAAAATTACATTCTCTTGAATATGCAATATCTACTTTGGATAGCTATTGTAATGATACTATGGAATTGATTTTACAAAATCCAAATTTTACTTACAATATCAAAGATTTAACATTATTCCTTGATGATATTAAAATTACTATAAATATCAATATACTTACTGTCTTACAAGAGGTCTTTAATCAATTGAATGTTTTAGAATCTGTTCATATTTTTATTGTTGTTCTTTAA</t>
  </si>
  <si>
    <t>ATGTCTAAAAATACTTTTTTTCTTTTTCGATTATTCGTTCTCCTTATTTGTGTGTTCCAAGTTTATGGTCAAATTTCTGATCAATTACCTCAGGGATGGATTCGCGCCGGAAGTAAACCAGATGAATATCAAATGGGAGTCGATTCTGCAATATTTCATGGAACAGCAGCTGTTGGAAGTAGTGGTTTTATAAAATCACTCTCAGGAGTGAACTATAGTGAATTTGGTACTTTGATGCAAAGGTTCACTCCAAAAGAATTTAAAGGAAACCGAGTTCAACTTTCATGTTTCATAAAATATGAAAATATCTTAGGGAATGCTGGTTTGTGGATGCGAGTCGATACCCCAAAGGAACAGACTCTCGATAATATGCTTGATCGACCAATCAAAGGTACTGATAATTGGACAGAATTTACAAATGTTTTAGATGTTCCTAAAGACGCGGAAAGAATTGCCTTTGGTATTTTATTAAAAGGTGACGGTCATGCTTGGCTTGATGATTGTAAATTCGAAATCGTAGATAAATCTGTTCCATTAACTCCGCACTTAACTGCATCTGCACCTGAAAAACAATTGGATCATCCAATAAATCTTTCTTTCTAA</t>
  </si>
  <si>
    <t>ATGAAATACTTTTCTCTTCTCTTCCCTGTTTTTTTGATACTTCTCTTCCCCACAGTATTTTCACAAGACATATTTACGTTTGTTCTGCATTGTGAACATGAAGAAATATGTGATAAATTGGAACGTGAATTTGCAAATGTTGGAATAATTATTGCTTCCAATTTAGTACTAAATACTAAAATTTTAGTGGATGTTACTTATGAACCTTTGGATCCAGACGATTTTGCTGAAACCGAAACAAATCTAATGAAATTTGTTAGCCCAGGAGATCAAGTTGAACGATTATACCCTACAGCATTATTAAAACAATTAAATACTGGTATTGATTTTGGAGACGCAGCAGATATTATAATGTCCATTAATTCTGTAATTAATTTTTGGTTTCCAAGTGATGGTGGGGACATTCAACCAGATCAGTATGATGTTTTGGCGACATCTCTGCACGAAATGATGCATGGACTTGGAATTACAACAACATGGAGATTTCCCCCAGATATCGATACATATCTAACACCAAGGCTTAATGGTGTTGAAATTGGTAAAATTAAGGAACCTGTAACATTTGAAGGCTTTTACGAAAGCGTATTTGATAAAAATCTAATCTATATAAATGTTGATGATCCTGATGATGAGAGACGAATCACTGAAATCGCTCAGGATTTAAATGGATTTACTCCAAAGGGTACCGAATTCCCTACCGTGGATGCTTTATTCGATGCATTTACTGCATCAGACCAAGAAAATAATGCCGAACTTATGTTAGAATATGCTACAACTGAATTATCATTACATTTTATACTTCCTGATGAACAAGAACCAGTTTTACTTCATACTACCGAAGAATTTGCAGCTGGAACCAGTATTAGTCATTTTGACCAAGGTGCTTATGAAGATACACCTGATTTTTTAATGATACCATCCCTGAGACAAGGGGTATCACTTAAAACTCTTATTCAAGATACTGGAGATAATCCTGGAGGAGGTATTGGACCAGAATTGAGATTGGTTTTGAAAACTTTAGGTTACACGGTAAACGAAAATCCTCCAATGGGATCAACTAGTACACCTCAGAAGCGCAGATTTACTCGCAGGAACAACCAAAGAAAACCGCTCATTCACTTTTAA</t>
  </si>
  <si>
    <t>CTAAAACAACAATCGTAAAGCGCAATTCAATGCCAACTCAAGAATCGGAACCAACCTCCCAGATGATGATTCATCATATGATGCATCTTCAAACAGTGGAATGCTTGATCTTGACGCTGTCGGTGCCGTTGGTGGTTTCCGCAGATCGGCATCAAATCTTTCAGAAATAATGGCAAATTCACCAACAAGTCCAGGTTCAAGGTCACCCACACATGGATTTGGCGCACTTAGTCCACCTCCAAGAAATTTTAACTCGCCTACACCTGGCGCATTATTTGAAAATGCGAAATCATCTGTACAAGAAGAAAAGAAAGTTATAGAAAATGTATTGGAAGAAGAAAGAAGAGCAAAAGAAAACGCTGAAAAAGCGAGACGGCAGCTTGAAAACCAAATGGAAGAACTTATGGCTAAGAGAAGCAAATTCAT</t>
  </si>
  <si>
    <t>TTAAACTAAAATCATCATTATTAATCCACATACAATGCCTAACAACAAGTTCTTTTCAACAGAACTTGCGCCACTTGCGCTAATAGCTGGAGGTGTACTAGGTGATTTACCATTAGGAGCATTAGGAGTTTTAGCAGTGGGTTCTTGTCCTTTAATATTAGATGGGGGAAGTGTAACATTTTCAACATAAGGTTGTTTATCACCCGAACATACAGCAGCACTTTGTGGGGCAAATTTGGCATTAACAACAATATCCATAGCAGCCTCTGCTTTCGAAGAAGATTTATCAAAAGCATCATGTTCTAAAGAAGCAAATCCAGTTGTTGCAGTTTTATTCTGTACCCACATTGAAAAATTCCCTGTGATCCAATTTAAATCATAAGTTTGATCCGAATTTGATTCCCAATCAAATGTATCATGATTCCAAAAAGCCATTTTATAACCAAGTTGTGATAATATTCCACGAACTCTATCATCAGCATCTCCTTGAGGAGCTCTAAACCATTTAGGAGTTAAATTAACGGCTTCTTTAATTGCCATTTCTGTCCATTTTGTTTCAGCTATAATTTCTTCAGTAGTTTGAGATGTAAGAGCTGTATGAGACCAAGTATGTACACCAATTTGATGACCAGAATCAACGATTTGTTTGAGAATTTGGGGATTTTCAAAAACTCTACTTCCAATTACAAAGAAAGTTGCCTTTAGACCTCTGTCATTAAGCGCTTTAAGAACTCTCAATGTATTATTTGTAGGACCATCATCATACGTTAAAGCCCAATCTCCTTTCTTAGGACAAAAGTCAAAATCAGTATCTCTTACACAAGTTGTGCAAGACCAGACACAAAATTCGTCAGTAGGGGCACATGGGGTCCCAATAGGTCTAACAGGAGCCTTTGGTAATTTTGATTGATCTACGAGAGCAGTCCAAGCAGCTACGGGTGGTGGAGGTGTATCAACTGGAGGATATTTTCCTTTAAGCTGTGCTTCGACGTTTAATGTTGTAGTGGATAATAACAACAAAAAAATTGATATTGCCGAGAATAATTTATACAT</t>
  </si>
  <si>
    <t>ATGTTATCTCTTCTTTACATTTTCGCTCTCGTGTTATCATTTTTGGCTTTTGTTAATGCCCAGTTACCAGGAAATTGGCCACCAGTTGATAAACCTCCACCAGTTAATGGTGAATGGACTAAATTAGTCGATATGTCACAAGTTCCGAAAGCTCCTATATCAAAAGTTGCAGGAGATTGTGGAGCAACTGATAATTTTTGTAACTGGAGTTGTACTACATGTGTTCGTACTAATACAACTGATATTATCCAATGTCCAGGAAAAACTGATTGGGGTCTCTCTTTCGATGATGGTCCAACAGAATTTACGCCTCCTTTATTAGATTATTTGAATTCACAAAATGTCAAACTGACATTTTTTGTTATCGGTTCTCGCGTAATTGAAAATCCCGATACCTTGAAAAATGAATTCGCAGCCGGTCATCAAATCGGAGTACATACTTGGTCTCACACTGCTCTTACAACTCAATCTAATGAGGAAATTATCGCGGAAATCAAATGGACAGAATTGGCAATTAAAACAGCTATTGGTGTTACACCAAAATATATGAGACCTCCTTATGGAGATGTTGACGATCGTGTAAGATCAATTTTATCTCAACTTGGTTATAAAATTGTCATTTGGGATAAAGATACAAATGACTGGATGTCTGGAGAAGACAAGAATTTTCAAGTTTCTTGGGTTGAAGGAAATTTTACTGAATGGGTTAAGGAAGATGATCCTACAGGACATATATCATTGGAACATGATTTATATAAACCATCTGCTGAACAAGGTCCATTAGTTGTACCAATTGTACAAGGTGCTGGATTTACCATTAAACCAGTAGCTCAATGTGTAGGCGACACACAACCTTACCTTGAAAGTACAAATACTGGTACTACTGATACTACAACCGGTTCTACGACTAATACTACAACCGGTTCTACGACTGATACTACAACCGGTTCTACGACTGATACTACAGCAGGTTCTACGACTGATACAAATTCTGTTGTCGCCGATGGAACTCAAAACCTTGAACCTTCATCCGTTGTTGCCACGAGCCCTACAGCCACTACAACATCGAGTGCTATTTCTCATATAAATAACAATAATTATTTATTATCTTTCGTACTTTTTATTTTGGGTTATTTCATGGTTATTTAA</t>
  </si>
  <si>
    <t>TTAAAATATAATTTCATTAATAGCTTGATTGATTCTATCTTCTTTTGCTTTAATAGATATGATTTTTAAAATACTTTCTATATCAAAAACTTTAGCAGCATCTTTAGCAGCTTGATTTTGATAAATCAATGTTCCTAGAGTAATAAGAGCTCTATATATAACTTCAGAATCTATCTCTGATTTAAGAAGCTCTGCTAGTATTGCTATTAATTGAAGAATATTATCCTCATTTTTATTTGAACTTGTTTGATATAAAACAGCAAAGTTGAGAAATACTGTTGCTCGAGCAACACGGTTATTTTTACTTGAGCTTTTATCCCATGTGGATGATAGTAATTCTAAAATCTTGGAAGCCTCACGACCTAAAACATCTCTTCCCTCCTTAATTTCAAATAGATTTGATAATGCTCTTAAACCTAACATTACATTTGTATCTTGATCTTTATCAGGTGTGCTATCTTTAGGCCAGGTAACAATACCAGCAAAATTAGTGATCAAATTTATGATACTCTCATCATTGTCAATATGTTTAGCGGGGATTGGAGTATATAGAATTTGGAGACGTAGCAAGTCAATGCCTGGAAATCGATTCTTAAATGACCATTTAGTAATTATTTTACGAATTACATCAAATTCGCTTTGATGATCACATGTATGGGTTAAAGGATTTTGTAGAAATTGACCCAATTTTTTTAAAGTTGAAAGTTCATTAGTTGTCAACGCAATTTTTTGAGTTTCTTCATTGATCAATAAGGCTTCGTTAATTTGGTCAACTTTTTTTAAGATGCCTTGAATATTTGCTTGCCGAAAAGTAAGATAAGTTCTTTGTGGAATTATCTTAGGTTGCATATTTGACGTTGTTCCTGGACGAGTCCAAGGATCCATACCGGTAGTGGAAGTATTTTGAATGTTCGAAGATGATGCTGAAGGAGTATATCTTGATGAGCCAGTAAATGGGTCAACGTATTGTGAACTCGTGCCCAACGAAACACCTTGTGCATTTTTAGTTATAAAATTTGCAATCTGATCTAAATAGCTTTGTGGAAGTTCATTAGCCGAAATGAAATCTTGAGCTGCTTTATACGGATTATCAGAAGCATTGTATGGAAGTTTTAAAGGTGGGACTCCATCTCCAACATCAACATCGAACAAATAATCATATTCTTTTCCATTATATAATTGTTTTCGACCTTGACCAACAGCATCAACAACATCGCCCACTTTGTGCCATGTTTGATCGACTTGACTCCATTGATGAGCCTCAACTTTATCATGTACTCGCACCATAATAACTTGTCCTTCCTTTTTGCCTGGTTGAAGCAATGCTTCCGATCCTGGAAGCTCATCTTTCTTTAAATCTCCCAATTGATTTGCAGGAATCGCGTGATTTGAAACTTGTTCATCAAAATCCTTTAGTACAGGTTGTTCTGCAATACGTTCTTCGGCCCTTGTAAAAATACGAATCACACCATCGCTTGCGCCACTAATGATATCTCCATTAGGCATTGCAGCTACACACCATACTGATGTTGCAGGATGTAGAATAGTTTGTATACATTCGCCACCTTTCCAAACTCTCACTGATCGGTCTTCTCCACTTGATATAATTTCACCTGTAGGTAATACGTCAATGCTATACACAAAGGATGTATGTTCATTTAATTCATGAATACATTGTCCATCTAATGTCCATATACGAAGAGTGCTATCATTTCCACATGAAACGAAACCTATATCTGGTAGTAATGCTAACGCCCTAACACAGTCAGTGTGACCATATAAAGTTTGAACGCGTTTCTCATTCTGCCATTTTATGATAGTTTTGTCAGCTGATCCGGTAAATATTAAGTCATCATCTACAGCTAAAACTGCCCATACAGCGTGGGAATGTCCTTCCAAAGTACACGCTTCTTGCCAATTTTTCCAAATTTTAGTTGTCTTATCCCAAGAACCAGAAACAATATAACCGGATGGTGTAACATCTAACGCACAAACATTATCAGAATGCCCAATTAACGAATAAATTGGATCTTGTGCATTTTCAAGATCAAAAACATTTATGGTCTTATCACTGCTACCACTAACTACAAGACCCTTAGTATATTCAGCAGTTGGATTAAGAAATGCAAGCGAGTTAACGAAACTTGCATGTCCCAAATACAATTTACTCTCGGAAAAAGCGTTTGCGCCGATTCTCAACCAGCTACGTACTGTCTTGTCTCGAGACGCGGAAATAACCAAATCTTCATTTGGTCCTCGGACAGCCTTGATATCTGAATCATGGGCAGCTAAAATCGAAGAAAGCTGAAAGGGACTTGTCTGCTTCATTGTTGTTAAAAGAACAAAAAAAAAAATGGTATGTATAGTACGATACAT</t>
  </si>
  <si>
    <t>ATGTTACTAATAGTTCTTTTCTTTTTTTCTTTTGTAGGTGATTCTTTGAGTCTCTTGGACATATATTTTGAGTCATCTGGACGCGTTAGATTTAGACAGTTTCTTCAAATATCTATGGACATGAATTTCGGTAAGGTTGGAAATCCGGTTCTCCATAGATGCATTACGTTGCAGATTTTAGGCAGCTTTTGGGTGACGAAACGACTTATTGCTCCGGACTTACAACGGTTCCTGTTTCCCTAG</t>
  </si>
  <si>
    <t>CTAATTATTAACTCCATCTGTATCGCAGCTACAACCATCACCGGAGCCACAACCAGCACCACCATCATTACAACGTTTCATGAGTTCGCTATATTTAACTTCACGGATAGGCGATGCGTGAACTGTCATGGCATGAACAATAAAAACAAGAGCGATAAACCAGAACAGAAATTTCAT</t>
  </si>
  <si>
    <t>TTATGGCCATGATAAAATTTCTTTCTTAATAGCTTCATCATATTGTTCACAATTATTATTATTACAAAATTTAGTATTAAAATCATTAATAAAAGATTTTAATTGAGTTTGAACATTTTTCTTACAATCACTAACCAATTTCTTTAATTTATTTCCTCCTATACCATTTTTTCTAGCTGTATCATTAATAGCATTTGTTAAAATTTTTTCAAAATCAGTTGATTTCCTTTTTAAATCATTTTTAACATTTTCAACACAACGAGGTTTAACTTCTGAATTTAAAAAATGACAAATTGAAGGAGGATTACCACAAATATAATCCATTTTTTCACAAGAACTTGGATCCCAAGGTAAAGTTTTAGTTTGATTAATTCTAAAAGGTTTACTACAATCTCCTTTAAATTTAGGTTCTTGAACAAAAATTGAATCTTGAATTAATTTTGAAAAATTTCCTGAAAAATCTTTTTGGAATTTTGATATAGCGGATTTAACAGCATTATTAATAACAGTTTTAATTCCATTAGCTTTACTGGTACTTCCAGTAATACTTTTCAAATCAACATTCTTATATAAATTCTTTATAAGATTATTGCTGAAAGCATTAAAAAATGGTTTGATTTCCTTTGTATAAGCTGTTGCGAATCCTGATGCAACTCCTTTACGGCATGTACTTTCACATGCTTCAATTGGACTTAAAGAGAACAAAATTGCCAAAATAGCAAATACGAGCACAAAGTATTTCAT</t>
  </si>
  <si>
    <t>ATGAAATTATTTTTAACTTTCGTTATTTTCTTTTCACTTATTCAAATATCAACAATTTTTGCAGCTGATTTTAGTTACAGCGGGACTACAGGACCAGCATTTTGGGGTAATTTCAACGAAACGTGTCTTAAGGGAAAAAATCAATCACCAATTGATATTCCTTACAATGAATTTATAAAATTTAGTAAACCTGATGATGTAGAATTTCATGATGCTCATGATGTTGTCATTGAAAATAAGGGTCATACTATTGAAATTTCAAAAAATTTGGACGCCAAATTGAAAATTAAAGATAATGAATATAATTTATTACAATTTCATTTTCATACCCCTTCTGAACATCGTGTTAATGGAAAATATTATGACGTTGAAGCTCATTTTGTTTTCACTGATACAAAAGACAACCTTTCTGTTATCGGAGTCTTTTATGATGTTTCCGATCGACGAAATAGATTTTTTGATCCAATTATTTACAATATTCCTGATGAAAATGCTAAAAAAACGATCGATTTTATTAAACTTTCTTCAGTAATAGAAGATATTAATTGGATGAACTCGACTTATAACTATTTTGGAAGTCTTACCACGCCTCCATGCTCAGAAGGCGTCAACTGGTGGGTCGCTTATCCCGTTCAGCCAATCGGAAAAAATCAATATTTAAAACTTCGGGATGCTATGGGTTTTAATTCACGTTATACTCAAGTGAGAAACGGGGAATAG</t>
  </si>
  <si>
    <t>TCATACGTTAAGTTGATTGATAAATTCGCGTTTCTTTATAAAACTTTTTCGTTTATATCTACGTTTTTCATGAGCGACATGCCCGGCATCTTCACCTTTTCGAGCATCTTCTCTATTTCCCACTCCTCTGTATTTACGATATTCTCCGGTGGAATTCTTTGGAGATTGTACAGATTGTACTGAAATAATCAAGAGGATCATAAAAAATAAGATAAAGAAGATTTTATTTTGAACCAT</t>
  </si>
  <si>
    <t>ATGGCACGTGGAATAAGCGTTTTGGAACTCGCGTTAAGTTTCGCCCTGATTGCGAGTAGAGGTGTCGTCTCTCTCCCTAGTGATAATGTCGAAGCTTCAGTAGTTGTAGATGAGCCCGATTGGTCTCGTATCTTCGAAGAAAGATTTAAAATGCAGATTTCAAATAGTCGTCGCGAAAAAACATATACGATGTATTCAAACGAGAATGAACATGTCGGGGAGCAACTGTTAGAAGACCAGAGAAAACGAACCAGAGACGAACCTATAATTTCGGATACGAAAAAAGCAAGTATAGCCAAACCGTTTAACGTTTCCTTTGATGAATATGTTGACTCCTATGAAAATGATAGAATTGAAATTTTCGATTATCCTGAAATTCTCGACGTGGAACCTTTGTCAGGCTGGGAATTCGATACACCGATGCCAAGCTGGTTAAAAAAAGCGATGGATCGACACAAAACATTAATAACCACGTAG</t>
  </si>
  <si>
    <t>TTAATGCGTATCGCATTTATTTCCTGCACAATTAAACATTTCCCAACCAACCGGATCACCAGTGACGAAAATGCAGTCATCTTTATATCCTTGACACCATCTATTATCGTCTCCATTTGTTTTAGGATATATATGCAAGCAATATGTTTCAGGTGCCTCATCCCAGTGCCATTTATAACCAGAATCACAATTTTTCCATCCAGCATCTCTTAAAGTTTTACCATGACAATCCGTTACATATACACGACAGACAGAGAAAAATGATAGATCAACCGTAAGTTTGTATGCTTGAGCTATGTGAAGAATTATGAAAAAGATGATAATGAAACGAGTGAGAGTAGGATGTTGCAT</t>
  </si>
  <si>
    <t>TTAGCATTTAACCATTGTCCATTTAAACAGATCACCATAGACGCCAATGCAGTCATCTTTATATCCTTGTTGCCATCTATTATCATCTCCATCTGATAAAGGAAATATATGCAAGCAATATGTTTCAGGTGCCTCATCCCAGTACCATTCATTATTATTACAATCTTTCCATCCAGCATTTCTTAAAGTTTTACCATTACAATCCGTTACATATACACGACAGATAGAGAAAAAATTTAGTAAAACCGTAAGTCTGTACGCTTGAGCTATGTGAAGAATTATGAAAAAGATGATAATGAAACGAGTGAGAGTAGAATGTTGCAT</t>
  </si>
  <si>
    <t>TTAATCGCCGACACGAGGAATGCGAGCACCAATTCCGATTTTGCATGCCAGGTTACAACAAGACAGCTTAGGAGCTTTGCAAAGTAGATCAGGACATCTACCACGACAAGAATTAGCACGACACTTTGCAACAAGAGAGGCGCCAAATCTCCTAGCAAGATTGATAAGAATAGCAGGCAAAAATTTGGCTTCAACATCTTTCTCATCATTCCCTTTACGTTTTACTAAATGATCGTCAAGTGCTAAAGTAACAGTAGCAAAAATAGCCAAGATGAAGAAAAGGTAGAAAAGCTTGAATTTCAT</t>
  </si>
  <si>
    <t>TTAACGGTTAAGTAATGTGAATGCTTTACCGGGGATGTTATTTTCGAATTTATCTACACAACCTTTAGTTTCATCATCTAAACATTTTCCGACAATAAACATAGTTTTACCTTGGTCTCCAGCCAATTCCAGATTAGCAGCACTTTTTATATTTAATTTAATCCTTGACAAAACTACTTTATTTGGAGAGAATACTACTACTTCTTGTCCACCATTTCTTGTTACGTAAAGATTTCCTTCAATATCAGTGCGCATACCATCAACATCAACTGATTGAGTACCATCAAGTATTGCAAAGTCCACGAAAAGTTCTTGTGAAGAAACCATTCCAGTCCTATGGTCAACCTTGAATTTCCAAATTTTATTTGAAACTGGAGTAAAACCTATATTAAAGGCTTCTGATAAGTATAATGTTTTTTCATCAGGTGAGAGTTCAATACCGTTAGTCCTCCCAAATTTCATAAGTTGGGTTGCTCTTCCATCAGGTTGACAAATCCAAAGACCGCCATCCCCAATTACAGTATTCTCGGTAAAATTTTGCCCGGATATATATATACGACCAGTTTCAGAGAGGGCCAAATCATTGGGTATAACAAAAGTATCATCTTTACAAAAAATTTCTTGTTTGGTAGTTCCATCATTCATTTCTGTAACTTTTGTTACATCCCCATCTTTGTTTGCAACTAATGCTATATTTTTTATACCCATATCAATTTCTTTTTTACTTAAACGTAAAAATCTAATACCATTGAAATTTGTTGTCACTATTGGAGAAGCAGAATATAGTTTTTGTTTTGGTGAGATTTGTCCAATTTTGGTAGTTGAATTAGCAAAATCTGTTGCAAATGCTTCCCCAAGTTTATTAACTGAAGCTCCTTCAATTGATGGACCATATTGTGTATCTTTTGAGGTGATAAATGGTGTTGAGTTAAAAATTTCTTCACAATGTACCGAAGCTATCACATATGTAAGGATTATGAAAATATTAAACTTCAT</t>
  </si>
  <si>
    <t>ATGAACCGAAATTTGATATTTGCATTCCTTTTATTGGCTGCACTTGCCATGGTCAATGCTGTTCCATATCAATTTCTTAAAAGAAGTAGAGACGTAGGTTTGCCATGTCCATATACAAATCCTAGCGGCTCTACCATCTATGCAAACCTTAATCCTTTCCCCCCTGTTTCTAATCAACCCAATAATTATACAGTTGAAGGAGTAATGTTAGGTTATGAAATCACTCCTTATAAAACCGAAATTATAGTTCTGTATACTGATCAGAACCATGCTCTCATAAGTAGTTATAATAAGGCTTTGGATTTTTATTATGCGAACGCAGCTCCATTTTCAATTGATGTACCAGATGTTCCAACACCAATACTTCCTAGTGCATACATAATTACAGTAATAATTGGAGATAAAACCGATAATGATCCAAATATTGTAGAAACCCATGCTTGTGCATATGCTAATTTTGTAGGGACGAGAATATTAGTGACCTCAAGGAGATATAAAGGCGAAAAACAAAACGACTTTGCTGGTGTAGACGCAGACAAGCTCAAGCTATGGAAGTCGAAGCGCTCGTGTCAACCGCCACTTCGAGCCGTGAACAGGAATTACTTGACAAACTTACCTCGTCGAAAGCATTACTCAACAAGTCCGTTTATGACTTCGATATCGTCGTTAGCTCGAAACGGACGAAGGACAGTGAATATCGAACACCCTGCACTTGAAAATGATGGGGGCAGTGCTCAACATAAACGCCCTCAAAACCCTTTTCTGATCGGTCGTTCTCAAAGGTATCAACTTTATGGTCTTGGCGAATCAGACGATCATTCATTATCAGTGTTCCCGCCTTTCACTTGCGAGCATAAAGAACTAAAAGACGATTATTCCCAGGCAATACTTAAACATCTTATAGCCGAATTGGAGGCGCGTCTTAAGTCCATTTCAATCAGTGGAAATGAAGCATCGAAATAA</t>
  </si>
  <si>
    <t>CTATGCTTTCACATTTACTATTGGGATTCCATGATGAAGTTCATCAGAACCCCATTCACCCTTTACTATAGTTTTTTCTTTATGATCTCTATTGTATATAGGACAGAGCGCTGAACTATTAAGGCTAAATCTGTCACTACGTTCATCACTTTCCGTAGAAATTTCGGTCACATGATATTGTTCCTGACCAATGGTCAGGATATCACGTGCTTTTCCGCTACTCGATTTAATAATATTTATGATTTGAGCATCACTTAATTCTGATATATTTCTTACTCCATACGAAATTCCATAAACTTTATCGATACCGATCCCCATAACTTCCTTTTTGGTTTCGGGATCGATAATCTTTTTAAATAGCTTATAAACACTTCCAGCTCTTTGGGTCTTCTTATACAGATTTGATTCTGAAATCAGCATACATTTTTCTTTTTGTTTAGCTTTTATCGTTTTGCCTTCTGCATCTTCAGCATCAGAAATTAATTGTCGGCCTTCCCCATCAGCTACTACATTATTGAACTTGGAAGTGTTAACTGATGAAGCAAGTGCTTCTTTTTGAATTTCGGATAATAGGTAGAGGAGAGTTTTCCTGAAATGAACTATGTGATGTTTAGATGTTGAAGGAGTTGTGTAGCAATCAGATAAGTCTTGAGGTTGATTTTTAGCTGACTCACTCTGAAGTTTCTTCTCCCTATTCCTCCGCCTTATATTATCACTAACACTTTTCTTGTTCACCTCATCTAAGAAAGAATCTGCCTTTCTATCCTCTGATGACTTGGAAGTTGGAGATTGCTCTAACTTGACTACTGCAGAGTCGGGTATATCAACTGTCCTTTGCATCCGCCCGTAATCATTCTCAGTATAAGAATCTGCTTTATATTTTCTTCCAAGTTCAGGAATAGCATTCCTGGCCTCGAGCTCAGCTTTCTCTGCCCTAATCCCAATGTACTTAGCCTCAAGCTCGGTGAAATGTTGCCTCAATAAATCTATTTCGGATTGCATACCTGCTTTTTCCGCGAGATTGCCTGTTGACCTTACCTTTTTGATTTCCTGCTCACCGCCTAAGTTAACAGCTGAGTCCGCCTTTTGTGCCTCCTCAGCTTTGATAGTTTGAATCTTAGCCTGTTCCGTAAACAAATCTTCTTCCTCCATCTCGTTTGCCTTATATTTACGATTTGATAGAGCAGATTCAGGTTGTACAGCATTCTGAGCAATGCCCTTATAAAAATCTTCGTCCTTTACCTGACGCGCCTCCAGTTCGGCTATAAGATGTTTAAGTAATGCCGGGAAGAATCGTCTTTTAGTTCTTTGGGAACGACTGAGTATTTCTATGAACACGGTGAACTTCAGATTATTTTTTGACACAAACAGCTGGGGCATTTCACGAAGGTCTTGATCAATACGAGGAGTATTTTCCGATTCTTCGGCTGATGAATCAGAGAAGTATTTCGAAATCTTTTTCGTTGCTAGGAGTTTGTCTTGGAGTGTGAGGTTGCCTAAGAGATCGTCGCGTTCGTCAGAGATTTTCACTTTCCGCTTGTCTGCGTCTACACCAGCAAAGTCATTTTGTTTTTTCGCCTTTATAATCTCCTTGAGGTCACTAATAGTCTCGTCCGGAAATAACGTCCAGCGTAATTCCATAACTATACATCCAAAGTATAAAATAACTAACTGCTCAAAATTGGCATATGCACAGGCATGGATTTCTGGATTATATGGATCATTGGTTTTATCTGCAATTAATACTGAAATCGAGTATGCACTAGGAAGTTGTGGTGTCGGAACATCTGGTACATCAATTGAAAATGGAGCTGCGCTCGCATAATAAAAATCCAAAACCTTAAAATAAATATCACCTATGGTATAATGGTTCGGATCAGTATACACAATTATAATTTCGGTTTTATTAGGAGTGATTTCATAATCCAACATTGCTCCTTCAACTGTATAATCATCGGATTGATTAGAAACAGGAGGGAAAGGCTTAAGGTTTGCATAGATGTAAGATCTGTCGGGATTTGGTGAACATGACAAATATATGTCTTTCCCTCTTTTAAGAAGTTGATATGGAACGGCATTGACCATGGTAAGTGCAGCCAATAAAAGGAATGCAAATATCAAATTTTGGTTCAT</t>
  </si>
  <si>
    <t>ATGATGATTAAACATTTATCAGTTGTTGCTTTAATTGCTTCCCTATTTACATTCGCTAATAGTGAAAATTGGTCAGTCAAAGTTGGTGATGCTGGTAAAAATGCGTTTACACCTGCTACCTTTGATGCTAATGTAGGAGATACCGTTACCTTCAGCTTTGTTGGTGGAAATCATGATGTTTTTCAAGCAGATGCATTTGGTAAATGTGTTAAATCTGCATTACCAGATGCCTTCACTACACCTATAAATGCTGGTAATGCTGCAGCTCCTCCGACTGCCGTTTGGACTCTAGCAAAAGAAGGTCCTGTATACTATTACTGCACTGTTGCTGATCATTGTGGCACGGATCAAATGTATGCTACGATCAATGTGCTTGCTGCTGGCAAAGCATTAACAGCGCCTGGTGTTAAAGCCCCGGCTGAACAACCCAAAGCTCCACCCCAACCGGCTGCTCCAGCTGATGATCTACCAAATACAACTCCAAAATCCACCACTAGTAGTGCCTCTTCACCAACTGCAGCCGCATCTGCACCTGCAACACCTAAAGCTGCTTCTTCTGCTGTCAAGATTGATAATCAAATATCAATTGCTGTTTTAGGTGGTGCTTTGTTATCATTGACATCTTATTTCTTGTAA</t>
  </si>
  <si>
    <t>ATGAATTCAAGAACTCTTATTTTGTTGTTCATTTTTGCATTTTTTGGTATTTTAACATTAATACCATCAATCAACGCCAGAAGAGATTGTCCTAATCCAGCACCTTTTTGCGGTGGAACCGAGGTGTGCATCTTTAATCAGAATACCCAAGAATGCACTTGTTCTTGTTGTAACGATGAAGGATTAAATTGCAAACAAAATTTCCCTAAACCTTGA</t>
  </si>
  <si>
    <t>TTACAAATCTTCATGCCTTGGTGGTTCCTCGTGTGGAGGTGGAACGTGACTATCAGCATACAATTTAGTAGTTATCGGATTAATGATAGATTGTAATTCTTCCCGTTTTTCATCAAAATCATCCTTGATCGCAGAATTTGAATGATCATTCAACCAATCGTCATTGCTTATTTTCTTATCAAGTTCAAGTTTTCCGTCATCAGAAGTTTGATTTTTGATTGTGTATGCAAAACTTTCAAGTTGATTTTTAGCTTCTATTCGTTCCTTTTGAATATTATCCTCTTCAGCATATTGTTCGGCTTCTTCAACCATACGATCAATTTCTTCTTGAGAAAGACGACAGATATTTTTGCTTTTGTCTTCATTTTCAAATCGGGCGTCACTTTCGGACGCGACTGTACCTCGTGGTGCAGGCAGTATACCTGTTAATTCGAAGTTTTCGAACTTGCCGAGTAAGTTGTTGTCTTTAGTCATAAAACGTTCTTCTTCGTAAACTTGAATTAATACAGTAGGTTGGTTATCCGCGGCGGTAGAGAAAATTTGTGACTTCTTAGTAGGAATTACAGTGTCACGAGGAATTAATTTTGTCATAACGCCACCAGTTGTTTCAATACCGAGTGTAAGAAGACAAATGTCTCCTTGTATGGCGGCACCATATGCAACTGCTTCATCAGGATTAATATCTTTGAAAGTTTTCTTACCACTAAAGAATTCTTCAAGGAGTTGTTGAACTTTGGGAATACGTGTGAAACCACCAACGAGTACAATATCGTGCACATCCTTCTTATCAACATTTGCATCTTTCAACACTTGTTCAACGAACTTTAATGTTTTAAGGAAGAGATCATTGTTAAGTTCTTCAAATTTGGCACGGGTCAAAATTTCGGAAAAATATTTACCATCATGAAATGATTCAATTTCGATATGAGTTGACATTTGAGAAGATAATGTACGCTTGGCTTTTTCAACTTCACGTTTTAATTTATCCATAGCTTTTAAATCTTGTGAAACGTCTACCTTATTTTTCTTTTTATAAAGTTTAACGAAGTAGTCAATAACTCGGTTGTCGAAGTCTTCACCTCCCAAATGTGTATCGCCGGCAGTTGCCAATACTTCAAAAACACCATCATCGATTGACAAGAGAGAAACATCAAAGGTACCACCACCAAGATCATAGACAAGAATCTGACGTTCCCCATCGGATTTATAAAGATCATATGCAATTGCAGCCTCCGTAGGTTCATTTACAATACGAAGGACATTAAGTCCAGCAATTACGCCAGCATATTTTGTGGCTTGTCTTTGAGCGTCATTAAAGTAAGCTGGGACTGTAACTACTGCATGTGTAACTTTCTTGCCTAAATACGATTTTGCAATTTCTTTCATTTTACCAAGAATCATAGCCGAAATTTCTTCAGGAGTAAATATTCTTTCTTCGCTTTTTACAGTGATTTGAATAACAGGTTTACCATCTTTGTCAATGACCTTGAATGGAAACTGCTTAATATCTTGTTGAACCTCTTTATCGCTAAAGCGACGACCAATTAGTCGCTTAAAACCAAAAATGGTGTTCTTAGAGTTATTTGAATATTGATTCTTTGCCGCATCGCCAATTAAACGTTCATCATCGGTGAAGGCAACATAAGAAGGCGTGATACGGTTACCCTGATCATTGGTCAATATCTCAACTCTTCCGTTCACGTATACTCCAACACAAGAATAAGTTGTTCCTAAATCTATACCGATAACTGTTCCAACGTCAGATTCATCAATTACAATAACTTTTGCAATAAGAATAGTTATTAACAGTGAACATAACAATGCAATAAATTTAAAGAAAGTAGCTTTCTTCAT</t>
  </si>
  <si>
    <t>TTATATTTTCAATTCACTAAATACCGTATTAGTTGAGACCCGTAGATCATTTGACTTTGTCATACGGACCTCCAATCTTATAGATTGTAATCCGTATCCTTTCATATAATCACTACTCCTTTGATCTTCTTGGCGTCTCTCTTCTTGACGTTTCTCCTCTTGGCGTCTCTCCTCTTGGCGTCTTTCTTCTTGACGTCTCTCCTCTTGTCGTTTCTCTTCTTGTCGTTTCTCTTCCTGTCGTTTCTCTTCCTGTCGTTTCTCTTCTTGTCGTTTCTCTTCTTGTCGTTTCTCTTCTTGTCGTTTCTCTTCTTGTCGTTTCTCCTCTTGACGTTTCTCCTCTTGACGTTTCTCTTCTTGTCGTTTCTTTGCTGGGTTGGCGTCACGCTTCTCCTCTTGTCGTTTCTCCTCTTGGCGTTTCTCTTCCTGGCGTTTCTCTTCTTGTCGTTTCTCTTCTTGTCGTTTCTCTTCTTGGCGTTTCTCTTCCTGTCGTTTTTCCTCTTGGCGTTTTTCCTCTTGTCGTTTTTCCTCTTGTCGTTTTTCCTCTTGGCGTTTTTCCTCTTGGCGTTTTTCTTCTTGGCGTTTCTCCTCTTGGCGTTTTTCCTCTTGGCGTTTTTCCTCTTGGCGTTTCTCCTCTTGGCGTTTCTCTTCTTGGCGTTTCTCTTCTTGGCGTTTCTCTTCTTGGCGTTTCTCTTCTTGGCGTTTATTTACTGGGTCGGCGTCACGCTTGTAACCATATGCTTCTGCTTCGGCGTCGCGTTTGTAACCATATGCGTCACGCTTGTAACCATATGCTTCTGCTTCGGCGTCACGTTTGTAACCATATGCGTCCCGTTTGTAACCATATGCTTCTGCTTCGGCGTCGCGTTTGTAACCATATGCTTCGGCTTCGGCGTCACGTTTGTAACCATATGCGTCCCGCTTGTAACCATATGCTTCTGCTTCGGCGTCGCGTTTGTAACCATATGCGTCCCGCTTGTAACCATATGCTTCTGCTTCGGCGTCACGTTTGTAACCATATGCGTCCCGCTTGTAACCACCACAACGTTTATCTAGTGGGAATGCAAGTATCATTCTTGCTGAGCCAAAGGCGAAGATCATCAGCAATAAATATTTTAAATGCAT</t>
  </si>
  <si>
    <t>CTATTCTTCCGTCAAATTTCTCTTGTTCAATCTGATGCTTAGTACGAGTGTAATTACGACTTCTCCAGCTCGTCTAATACAATTTCCTATATGACTCTTATAACCCTTATAAAATGAATTTTGATAATTAAATTCATCAGCTTCACTTTTAAGTTCTTTATATAACCAAAAAGAGGGTTTCCAAAATTTTCCATCAAATTGTCCAGAACGATGCTCACAATTATTGCTTGTTATGCTGTATATTCCTTTTCCATAATTAATGGTCACCGCCTTAGAAATGTCTTCAATTATACTCCGCCACGCTTCCGAATCTGCGTTGCGTTCTTCTGCGTCTGCGTCACGTTTGAAATCAATGCACGCTTCCGCTCCCAAAGCCGCTGAAACAATAGTAAAGACAAAAATCAATAACAAATATTTAAATTGCAT</t>
  </si>
  <si>
    <t>ATGAATAAAACATACTTCATTATTTTACTTGTATTTTTTTTCATTATATATATTAAAAAAATTCATGGTTGTGATCCTGATGGCAGCCCGTGTCATAATCGTTCAGTTTATACATGTGGTGCTCAGGTTATAAGGGCCAATTTGTTACCAAATTCTGTACTTGATATGACAGTTCAATCTCCTGATCTGCATAACAATTTGGGAGTATCAGCAATAGGCCACTTTACTATGCACATTGATAATGGCGGTGGGTATAGATTTCTTCATAAACCTGAATGGGTTAATAATTGTTATTGTGATCGTTGCGAAAATATACCTGTGAATTACACATTCGAAAAGGAATTTGATTTACCAACACCTCCAAGAGGAACTTGGTTCGATATTTGGATTACAATATATTGGTCATGTTTAGACACCGGAATTACTCTTTCTTGTGCTTTTGAAAATGTACACTATCGAGGTTATGTCAAGTAG</t>
  </si>
  <si>
    <t>ATGGGATTAAAATTTTCCCTCCAAGTGTTTATTACATTATTCTGCGTAATTTACGTTATTAATGGTATTAATGGATTAGATAATGGACTCGGTCGCACTCCCCCAATGGGATGGAATAGTTGGAATAGGTTTCATTGTAATATCAATGAGAATTTAATTAAGCAAACTGCGGATGCTCTTATCAAATATGGATTAGACGAAGTCGGTTATAAATATTTGAATATGGATGATTGTTGGGAAGGTAAAAGGGATGAACAAGGATACATTCATGCTAGTAACGTCACTTTCCCGAGCGGTATTAAAGCTTTAGCAGATTATGCCCATTCAAAAGGACTTTTATTCGGAATTTATAGCGATGCAGGTTATCTTACATGTGCTAGACGACCAGGAAGTCTCGGATTCGAAGAACAAGATGCAAAGACATTTGCATCATGGGAAATTGATTATTTAAAATACGATAATTGTAATAATAATGGTAAACCAGAGGAAGATCGATATAAGGTTATGCGTGATGCGCTTAATGCTACTGGAAGACCTATATTTTATAGTATTTGTGAATGGGGGAGAAGCGCGCCATATCTTTGGGCACCTTCAGTTGGAAATAGTTGGAGAACAACAGGGGATATCCATCCAACATGGCCATCAATTTTAGGTATATTACAAAGACAACATAGAATAACAAAATACGCAGGTCCAGGTGGTTGGAATGATCCTGATATGCTACAAGTTGGAAATGGTAAATTAACGGTCGATGAACAGAAAAGTCATTTCTCTTTATGGGCCGCACTAAAATCTCCTCTTTTACTTGGTTTTGATATTAGGAATCCATCTCATGATACCTTGGAAATCGTAAAAAATACTGAAATTATTGCTATTAACCAAGATCCGTTGGGAAAATCAGTAAATATCGTGAAAAGTACAAGTTATTTAGATATATGGGTTGGTAAATTATCCGATGGTCATGTAGCTCTATTACTTAACAAAGATGAATCACCTACTACAATTAAATTGGATTTTGCTAAACATGTGAATATACGAGGAGAAATTTTAGTTAGAGATTTATGGGAACACGAAGATAAAGGAATTTACGTTAATAGTTATTCGTGTGAAGTACCTAAACATGGTATAGCCGTATTAAAACTTTTTGGTGGAACAAAGATTAATGATTTTACAGTTCAATATTATGATCATAATGATAATTTAATTAATGATTTTTATAATGATGATTTAATTAATGATTTTTATGATAGTGCTTTTGGTAGAAATTGA</t>
  </si>
  <si>
    <t>TTAAATAGCTTCGAAAAAGAAGTCATTTTTTAAATAATGCTTATTTTCCGAATCATGACTATCCTTGCATCTTGCATTACAATCATGTACAAAATGCACCTTTCGAACTTTATCTATAACCGTTAATGGAAAAATATTGCGATAAAAATCATCACGACGAAGAACAAAGATTGGACAATCCAATTTGTCGTGATTCTTATTGGCATCTTCAAACCAATTGACGTAAATAAATGGATAGAAATAACCATCGTTGCTTTTGTGTTTAAAAATTCCTTTGATGACTGCGTAACTTTCACCATAATTGGCCACTTGAATGGTCACCACATCGTCTATATTCAAATGGTGTTGGGCTTCGCCACTGATATAAGATGCGTATTTATAAAAACTAAAAGTTTTGTTGATCATTGATGTATGATATCCAAAACTTTCGTATACAAGAGACAAATCAATTTGAAACGTTGTATCAATGACAATATTCGTGTTGCGACCTGATATTGGCTTTCTTAGCATTATATTTCGGAATTGACTAGACTGTGAACAGACTTCTAATAGTTCTTCGTCATCCATCTCTGAATTTTTCATAATAAACCAATCATCTGCAAGATACCGAATGGATTGCAGAGTCGTATAACGTTTTAATAAGTCAAATTCAATGTTCTTGCGATTGGTATGAGGAACCATATTTTTAAAGATACGATGGACCATCTCCTTTGTTCCGACTTCAGTATTCGTGAGAGTTCCAAAAGTTCTTGCATGTCGCAATAAATGACAGTTAGCGTGAAGGTTAGGAAGACCAACGAAATCATCGAATAACTCTATCAATGCTTTTTGTTCCATTTTCAAATACTTTTCAAGAACTATATAGTCGTTATTTGTTAATGAATTCTTAAATGCAAGGCGAGAGCATTTTGCTACAATTGCCCAGCATTTAACGATTGCATTGATAACTTGATTGCGATTCAAGTTTGTTCGCACTTGTAGTTTCTCCATCTCTTGTGGCTTTAAACAATTACTGACCAAGAATCTATTCAATATAAATGGCATTACCATACCCAATCGAAGATGGTCAGACATCATGAAGCTTTCTAGGTGACTTATGGGATTCGGCAACTTCAACCATTGACGAGGATATTTGAACGATTTCCATTCTCTAATAAATCTTCGTTCGCCTTCTGGAGATAATATAGAAATCATCAATTTAAGTAATTTTGACGTCTTACCAGCTATTAGATGGTAAATATCCTGCGGCGACTGCAGGTGATGTTCTCGTTGAAGCTGATCGAGTATTGGCAAAATGGTATGTAAACCATATTCTTTCGCAAGATCACTTCGTTCCTTTTGGGTCAGAGCTGTAAATATATCTTCGAATTGGGTATTGGTAATGTGATGGTAGCGAGAAATATTAGCGATATCTAGTGTAATGTCTGTTGCATTTTCTTTGGCAGTTAGACATGTTCTACATCCCTTTATTGCACCATGTCTTTTTACACCAGTTAGGTCATTGCCTTGGGGTAGGTCCGCGGTTACACATCCAAGACCAGCGATGACAAAGCCCAAGACAAAATGATTACGAAGTTGTTGCCTCATGTCATATGGCAT</t>
  </si>
  <si>
    <t>TTATAGAAGTTTGGTCCTTTTAGGAGCATAATGTACTAATCTCCACATCGGTTCAGCATCAGAACCTTGAGAAAGATAATCAATCTTATTATAGACATCTGTATTTACATACTTTTTTGAATCCGCAGCAGATTGAATAGCTACATTGCTACCGGAAGGATGTATTATCCATTGTAGATTCTGTGGATTCGGAGTAGTTTCCCTGAGTCTAAGAAGTTTGTCATTTACTAATAATGCGAGTGATAACTGAACATGAGAGAGGGGTCTAATGTAGAAATTTTTGCCAACGGCAAAAATTTTCCATACTACATTACCCTCGGTTTGTAGAGGAATGCCAAAAGCCAAATCTGGCTTTGCCCAATATTTATTGGTATGAATGTTTTGAATAAGATATTCGCCTGGATGTATTTGTATTTCCTGAGGCGACCCAACAGCAAGAAAGGTGGCCAAAAGGAGCAAAAAAATGTTGAATTTCAT</t>
  </si>
  <si>
    <t>ATGTCTCAAAAAAATATTATTATTTATTTTTTAGTTATCTTTGTTTTCGCAGTTATAAATTATGGTAATGCAATAGATGTCAAAGTTGAAGATGGTGATCATCCGTTTGACCCCATGTTCGTTGATGTACATTATGATGAGCCTGTAGTATTTATAAGAATAGGCACTAAGACGTTTGAACTCGATGAATATGATGATGATTGTACAAAATCCGAAAGACCTGATTCTTTTCATGCAGTATTAACGGATGAACAACCGAAAGCTACATTTATACCTAAAAATACTACCGGAAGAACTGAATTTCACATACGCACTAATGGACCCGGTTGTGAGTTGCAGGATCAAATTGTTATTTCTACAAGTGAAGACCTGCAAGAACCTAAGACAAATCAAAAATATAATGTTAATTACGATGATTACGAAGATAATAGCAATAATAACAACAACAATAATAACAACAATAATAACAATAATAATAACAATAATAACAACAATAATAACAACAATAATAACAACAATAACAACAATAATAACAACAATAATAACAACAATAATAACAACGGTAATAACATCAACAACAATAATAAAGACAACAGCGATAATGTTAACGGCAACAGCGGCAATGGCAACGGTAACAGCGGTAATGGCAACGGTAACAGTGGGAATGGCAACGGTAGTGGCAACGGTAGTAACAACAGTTGCACGGGTATTTGCGTTGGTAAAACCAGTGACGCCGGCGATAATGTTCATTGTAGCGCAATAGTTTTTGCTATTATAGGTGTAGTGTTAGCTCATTTCATACTCTGA</t>
  </si>
  <si>
    <t>ATGAAGAAAGCTACTTTCTTTAAATTTATTGCAGTGTTATGTTCACTGTTAATAACTATTCCTAATGTAATAGTAATTTCTGATGAGAAACCTAACGTTGGAACAGTTATCGGTATAGATTTAGGAACAACTTATTCTTGTGTTGGAGTATACGTAAACGGAAGAGTTGAGATATTAACCAATGACCAGGGTAACCGTATCACGCCTTCTTATGTTGCCTTCACTGATGATGAACGTTTAATTGGTGATGCGGCAAAGAATCAATATTCAAATAACCCCCAGAACACCATTTTTGATTCTAAGCGACTAATTGGTCGTCGTTTTAGCGATAAAGAAGTTCAACAAGATATTAAGCACTTTCCATTCAAGGTCATTGACAAAGATGGTAAACCTGTTATTCAAGTTACTGTAAAAGGTGAAGAAAGAATATTTACTCCTGAAGAAATTTCGGCTATGATTCTTGGTAAAATGAAAGAAATTGCCGAATCATATTTAGGCAAGAATGTTACACATGCAGTAGTTACAGTCCCAGCTTACTTTAATGACGCTCAAAGACAAGCCACAAAAGATGCTGGCGTAATTGCTGGACTTAATGTCCTCCGTATTGTAAATGAACCTACGGCGGCTGCAATTGCATATGATCTTGATAAATCCGAGGGGGAACGTCAGATTCTTGTCTATGATCTTGGTGGGGGTACTTTTGATGTGTCTCTCTTGTCAGTCGAAGATGATGTTTTTGAGGTATTGGCAACTGCCGGCGATACACATTTGGGAGGCGAAGACTTCGACAACCGAGTTATTGACCACTTCGTTAAACTTTATAAAAAGAAAAATAAAATAGATGTTACACAAGATCTAAAAGCTATGGGTAAATTAAAGCGTGAAGTTGAAAAGGTCAAGCGTACATTATCTTCTCAAATGTCAACTCGTGTCGAAATTGAATCATTTTATGATGGTAAAGATTTTTCCGAAACTTTGACCCGAGCCAAATTTGAAGAGCTTAATAATGATCTCTTCCGTAAAACATTAAAGCCCGTTGAACAAGTGTTGAAAGATGCAAATATTGATAAGAAGGATGTACACGATATTGTACTCATTGGTGGTTCCACACGTATTCCCAAAGTTCAACAACTACTTGAAGAATTCTTTAATGGCAAGAAAGCTTCCAAAAATATTAATCCTGATGAAGCGGTTGCGCATGGTGCCGCCATACAAGGAGGTATACTTTCCGGAACTGCGAAAAAAAAACTTTTAATAGACGTTTGTCCTCTTACACTCGGTATTGAAACAACTGGTGGCGTTATGACAAAATTAATTCCTCGTAACACTGTAATCCCTACTAAGAAGTCACAAATCTTCTCTACCGCCGCGGATAACCAACCTACTGTATTAATTCAAGTTTACGAAGGAGAACGTTTTATGACTAAAGAAAACAACTTGCTCGGCAAGTTCGAATTAACAGGTATACCGCCTGCACCACGAGGTATACCACAGATCGAGGTTACATTTGAAATTGATACCAATGGTATAGTGAAAGTATCTGCAGCAGATAAAAGTACAGGGAAAACTGAATCGATCACAATCATAAACGATAAAGGTCGTCTTTCTCAAGAAGAAATTAATCGTATGGTTGAAGAAGCCGAACAATTTGCTGAAGAGGATAAGATTCAAAAGGAACGCATAGAAGCTAAACATCAACTTGAAAATTTTGCATACACAATCAAAAGTCAAATTTTTGATGACAGAGGACTTGGTAAGAAAATAAGCGATGACGACAGGAAAATTATTAAAGATTCAATTAAGACGGTTGAAGATTGGTTGAATGATCATTCAAATTCTGCGATCAAGGAAGATTTTGATGAAAAACGGGAAGAATTACAATCTATCGTTAATCCGATAACTACTAAATTGCATGCTGATGGTCAAGCTCCACCACCACCAAGGCATGAAGATTTGTAA</t>
  </si>
  <si>
    <t>TTAATCCCTTTCCCTCTTATTAGATGGTGGCGGTGATGGTGATGGCGATGGGGTAGATATCGATTGCATAATTAGTGCATACTCAGCATATCTATAGACAGTTCCAGGAGGTCCATAAACTTGATGTTGTTCAACATCAATAGGGTGATTTATTCCATAAAAGCAGCCACGCGGAAATTTAGGATAACATTCAGGAGGACAACGTTGTGCTGATACTGTGGTAGAAGTAATTGAAATAGCGATCACGAAAATAGCAAAAAAAGCTTTGATATTCAT</t>
  </si>
  <si>
    <t>TTACATTCTTTGGGGGGAGGGAAATTTTTTTTTTTTAAAAATGAACATTTTTTTTTTCGTGTAAGGTTTCTGCATAATTGATGGGTTGGATTTAAAAGGGTTGAAAAAAAAATTTTTAAACCTGTTATTTTTTTTTTTATTATTAATTAAAATATTTTTTCTATAATCGTAACAATTAAATCTACAATTGTCCGAAATAATTTTAATATTATTAGATTGTAACATGTTTGATATTATTTTTGAGAATGAAATAATTTCTTGATTGTCATTATAATTATTATTTTTACAATAACATTTTGATGTAAATTGATTTGTTGATAATTGTGAACATTCATTAATTTTTATCATATTTTTTGAACATTTTGTTGTAAGAATTTCATCACACATTGTGTTAAATGCTTTACAAGCATGCATTGAAATTTTTTTATCAACTTTGAATGAATATGAAGTTGTGGAAATGGTGGTGGAAGAAGAAGTGATTGTAATTGATGATGATGATGATGATGATGAGTCATCAATATTATGCATGATAACGTCATGTTTTTCTTTCTCTATTAAAATTTTATTCTTGGATAAATTAACCTTAATACCTTGACAGTTGTTGTTATTTAAATTAAATCTCAAATATTTTAACAAGGATTCGTCACAGATATTTGCCTGATTTTTCTTAAAAAAGAATTGATTTGTATTTGATGCATGTGAATCACGATTTAATTTAATACATGGAAAATATATTAAATCGATAATTTGATTTTCTTTCAATTCATTATATGATATGCTAAAACTTGATACGATTCTATTTTGTAAGATTGTGAAAACGAAATAAAGAATGTAATAATAATATTTATTAAAAAACAT</t>
  </si>
  <si>
    <t>TCATGCTTTCAACTCATCATTACTAGATATATTTTCACTACTAGATATATTTCGTTGAATAGTATTCTTACTTCTATGTTGCTTTGGTGTTCCTAATCTAAAAGCTGAATCAACACTAGCTTGAATGGGAGTAGAATTCGTTGGTTTATAAATATTAAGAGAGCTATTAGAAAAATCAGTTCTATCATCAAAACCGGAAAGAAAAGACCATTTATATTTTAATGGATCTCTCGTGTCTAATTTATAAATATTTTTATTATCAATTAATGAAGGTATTGTTTCTGTTGTATTTATACCAAATGCAATAATCATATAATCTTTAACCATGACTGCTATGTGTCCACTAAAAGTGAAAGGTCCAAAAGGATTTTCTACCGTTGGTGTTGACCACTCGTATGGTGTTTTTGAGGTATCCAAAATTGATAATTGTGGCGAAGCTGGTAATGAATTTGATATTCCGCCAAATACGATAATACGTCCATCTGAAATTGAGACAGCTGTATGCCCTAAACGTCCTTCAGGTGTTTCACCTGTTGCATTCATCATTTGCCATGTATCAGTTAAGGTATCATACATTAATATATTGTTCATTGAATCTTTAATACTTCCAGATCCTCCACCAATAAACAGAATTTGGCCATTCGACAAAACTTGTACAAAATTATCCATAACAAACCCTTCTACGAAAAGATTATCCGCGGTTGAAATACTTTTCGTCAATGTCAAATTAATTGAATCCAATATTGTCATGTCCTTATCAATTTCATCGAATAAGTATGATATGCCAGTTTTTTCATCTGAAACCCAAACTCCTATGCCAATAGATACTTTATTTTTAACTTTAAATGGTCTTGTTTCCCATATGTTTAATGTAATGTGAAATGTGTAAGCATCTACGCCATCATCGGTATAATCAAGCAAAATTAAGTTCTCATTAGCTTTATCCAAAAGTGGTTCTCTAGCTGAAGTGTCAGGTTGAGGTTTAACCTCAGTGAGATCAATCCATTTAGATTTATCAATAACAGTATCAGTGTCTAATGATACACCAGCTAAATCCACATAAAAAAAATTATATTTTATAGATCTAAAAAAATATAATTTATCTCCACTAAAAAACGAATAAAGATCACTTCCCCCGAATAAACCACAATTTGTGAGAATAACATGATTAAAAATTATTAACGCTGCGGGAAAAATTAATTTTGATAATTGCAT</t>
  </si>
  <si>
    <t>ATGAACTACATTATTCACTTTTTTCTCTTGGACCTCTTGGTCTTTTTCATTCCTGGAACCTTTGCTTACTGCTACAATAATACCGGCAGCTGCACATGCATTACAAATGATACCATCGGTGGTTTCAAATGCGGATCTGAATTGAATAGCGGTTGCTCTGATCTTTCTTCTATTTTTCGATGCAATCCTGGTGATACCAAAATTTGTCGATATGGTACTTGTACGTTGGGCTGTTGTGCGACCGGTGATGGAAATAGCTATTGTTGCAAAGATTATGCATGCACCGGCTGTAAAAAAATATCGAAATTATCACATCTACTACAGTCACAATCGCCACAACCACCACAACCATCGCAACCGCATCCTCTTACTACAAATTGTAGTCGTCCTTCATTAAATTCTTGTAACTTTTATACGGACTGCTTGGAGAAGAAATTTAATTGTGGAATCAATGGATATCCAATTAGATATGGATCTATGAATTGCGAAAAATTTGCGAATGCCATAAACCGGTTCAGCAACGATGGAAAGAAATGGGTAACGAAAACAATGCTTTGTCTTCAGAATGCATTAGTCCCAGTCTATAACAATAATACGATTACTTGCGCAGAAATAAAAAGCGCGGCATTTAGCTCTCATTCAAAATGTTACATTGATTCTGGTTTGTGTTCTATTCCAGCAGATTGGTTGAAAATATTTCAAATTATCGATATAAGAGATATTGTTGAAAGTTGGGAAGTTATTATGCAAGTAGTGCAGACGGCGGAAGGTTGTGCCGCTTTCTACGTGTGGTTAATTGAGTCGTTTTGTAAAGAACATCATTATTGTAAAGAATAA</t>
  </si>
  <si>
    <t>TCAAGTTTGGAAATAAAAGAAAGTTAACCATCTCTCAATGTCCTTAACTCCCGTTCTACACCTCACCAAAGCATTACTTTTGTGTACGGCTAATTCGTAGGTAGTATTACGTTCACCAAATACATGGTCCTGAGGTGAGTTTAAGACAGTCACAGCATCGCCAAAACACTTAAGTCTAGCTAAGACATATTCATCGTCTGCTTCATTAGTTCCATCCCATGAAATTCCTACAACAATTTTAGATGAATTAACTTTATTGACGGTAAATGTTGTGGGTACTACTTGTTTTACTTCTAAATAAGTAGAAGAAGTAACGAGAAAAAGGGAAAAGAAAAATGCAATAACGAATATATATTGGCGATTCAT</t>
  </si>
  <si>
    <t>ATGAATATTCGTAGCCAGTCTGTCTTAATCTTTATTATTTCATTCCTTCTTTTCGTTAACTTCTCTTATACTGCTAAGGATGTCAACATTGTCAAGCGTATTATACCTCAGCTGTTCAAAGTCAAAAAAGTTGAAGGAAATAAATTGATTCTTGAAGTTAAATGGGATGGAACTGGAATAAAAGATCATGAGAAAGTCACAACAAAACTTCACGGATGCAAACCTAGCGGGACTTTAACTTTCAGAAAAGATAAAAAGAAACATAAATTTAGTGACCGTGAAACCACCTACGAATTAGCCGTTCATGAGAAGAAAGTTCCGGTGCAATGTTTATTGGAATTTACTGGTAATCTCCAAACAAATGTGACGTTTGGATTTCAAACATGA</t>
  </si>
  <si>
    <t>TTAAGAACTTGTAATAGTAGCCATTGCACAAGCGAGGATTTGATTATGTAAAAATAACTTTTGTGGTGAACTACTATTTAAATTTCCAATAGTCAATACAATTTGATATGATGGAGGTAAAGCGGCGTTTAGTAGAAATGTGCCTGATGTAGTATACTCGGTTCCAGTAAAAATTGGACAACCAGTTGCATCACAAACAGGAAATATACTGGGAGTTTGTACTGGAACTGTAGCACCTATTGTAACAACAAGTGAGGCAAGTGGGCCGATAATTAGACCAGTCACCTCTTTTCCGGCAATAGTAAAAGTTGTGAGATGTGGAGAAGAGAATGTATCTTCTACGTTAAGACATGGACCAAAGGAAGCCGCTCTTTTATAAAACGGAATGGCATTGATAATGGTAAGCGTAGCCAATAAAATGAATACAAAAATAAAATTTCGATCCAT</t>
  </si>
  <si>
    <t>ATGAATCATAATTACATTATTATTTTATTTCTTGCAATTTTCCTTATACAAGTTGAAAAAATTCACTGCGGATGTTATCCTGTTGGAATGGATGATCAGACTATTGGTGGTTCTGAGATTAAAGAAGTGGTATTGTCATCAGGAGAAATCTCAGTTACGACTAATATCATTGAAAAGGGTACAAATGGAGCTGATAAATATACGGAAGGAATCGGTCACTTTACCATTAATTATGATAAACCCAATGGCAAACATGTCAGTGTGCGTATTTTAAAGAAGGGCGAGATGGTTAATTACCATGATTGTAGTGGTAACATTGACCCTAATGAAGTTAATCCATTCACAAGAATCTGGAAATTTGAACCAGAATTAACGCCTCCACATGGGACAACTGTTACCGTTGCGCTATCAATATATTGGGAGTGTATTTATGACAACGGTAATGCTGGAGTAGGCTGTAAACATGAAGATGTTTCTCTCAATGTAGATTATTAA</t>
  </si>
  <si>
    <t>ATGCGCTCATACTTATATGTTACCCTTGCTATATTATGCGTTGCTTTATTAACGACCAACACAAATGCTTTTAAAGGTGATTTGGTTGAACCCCATGATAAACCTTATGTTGAAAAATATAAGTCCGATAAATTGGATTTTTTAACCTTTGGTGATTGGGGTTACGAAGGGGTTGAACCAGGTCAAATATATGGAAATCAAAGTAAAGTATCTATTGCTATGGATGATTGGGCTAAAAATTATACTAGTAATTTTATAATTAATACTGGTGACAATTTTTATATTAGTTTTGATGGAGATCACGAAGGAGTTACAAGTGTGAATGATCCAAAATGGAATAGAATCTGGAAAGGTGCATATAAAGGTAGATTAGCTGAAATTGTTTGGTACTCCGTAGCCGGAAATCATGATTGGTATGGAAATATCACAGCTCAAGTCGATTATAGTTTGAATGAAGATGATCGTTTCTTCTTACCATCAGCGTATTATGTTCGTGAATCGTACTTTGGACCAAAAAAAACAAAAGTCACATGGATTCATATCGATACAAATATTTTCTTCTATGAACCTGAAGATACCGAAGATAGACCAAAATTGATAAATCAACTTATAGAAGTTGGATGGGATACTGTACAAACAATTAATGATAAATTAAAATGGATTGAAGATAGATTGATTGAACAACAAGATACGAAATGGATTTTTGTTGTTGGTCATCATCCTCTTATTGGTAAATGTGCAGATAAATATTATATGGGGAGCTTGAGACCGCTTTTCGAGAAATACCGTGTAACTGCTTATTTCTCGGGTCATACACATAGTTTAGCAGTAGAATCAGCAAAAGACGGTCAACCTGTTACGTATTTCTTAACGGGTGCTGGTAGTAAAACAGATCCACCATGTGAAGGAAATGATTGGGGTGCACCAGATGGTACATTGGGATTTTTACACACTACTCTAACAGAAGATAAATTCACTTATGAATTTGTTGATGCTACTACGGCTAATGATCCTAAAGTAATTTATACAGGATCTCTTACTCCTAGACCTTAA</t>
  </si>
  <si>
    <t>ATGAACCAATACTTATATATTGCTCTTGTTATATTATGTGTAGATTTATTAACGACCAACACGAATGCTCTTCCGGGTGACTTGGTTGAACCTCATGACAAACCTTATATTGAACAATATCAATCCGAAAAATTGGATTTTCTAACCTTTGGTGATTGGGGTTGGGAAGGGATTGAACCAGGTCAAATATATAAAAATCAAAGTAAGGTAGCTATGGCTATGAGGGATTGGGCTGAAAGCTATGATAGTGATTTTATAATTAATACTGGTGACAACTTTTATATTAGTTATGATGAAGATCACGAAGGAGTTAAAAGTGTGAATGATCCAAAATGGAATAGAATCTGGAATGGTATATATAAAGGTAGATTAGCTGAAATTGTTTGGTACTCCGTAGTCGGAAATCATGACTGGTATGGAAATGTTACAGCCCAAGTTGATTATAGTTTGAATTACGATGAACGCTTCTTCTTACCATCAACATATTATGTTCGTGAATCGTACTTTGGATCAAAAATAACAAAAGTAGCATGGATTCATATCGATACAAATATCTTCTATTATGAACCATTAGATCCTGATAAAGTAAACATGTTACCACAACTTAAAAGATTTGGATGGAATACTATAAAAGCAATTGAAGATAAATTAAAATGGATCGAAGATAGATTAATTGAACAACAAAATTCAACATGGATTTTCGTTGTTGGTCATCATCCTCTTGTTGCTGCATGTGCAAAGAAATATTATATGGGAAGATTGAGACTGCTTTTCGAGAAATACCGTGTAGATGCTTATTTCGCGGGACATGAACATAATTTAGCAATAGAAACAGCAAAAGACGGTCAACCTGTTACGTATTTCTTATCAGGTGCTGGTAGTAAAACATTTGTAGGATGTAATGAAAGTGATTGGGGTACACCAGTTGGTACATTGGGATTTTTACACACTATTTTAACAGAAGATAAATTCACTTATGAATTTATTGATTCTACTACGGCTCTTGATCCTAAAATAGTTTATACAGGATCTCTTACACCTAGACCTTAG</t>
  </si>
  <si>
    <t>ATGAACCGATACTTATATGTTACTTTTTCTATATTATGCGTCGTTATATTAACGACCAACACGAATGCTTTTCCGGGTGACTTGGTTGAACCCCATAATAAATCTTATATTGAACAATATCAATCCGAAAAATTGGATTTTCTAACCGTTGGTGATTGGGGTTACGATGGGATTGAACCAGGTCAAATATATGGAAATCAAAGTATCGTATCTATGGCTATGAAGGATTGGGCTGAATATTATAGTAGTGATTTTATAATTAATACTGGTGACAGCTTTTATATTAATTATGATGGAGACCATGAAGGAGTTAATAGTGTGTATGATCCGAAATGGAATAAAGTCTGGAAAGATGCATATAAAGGCAGATTAGCTGAAATTGTTTGGTACTCCGTAGCTGGAAACCATGATTGGTATGGGAATATTACTGCTCAAGTTGATTATAGTTTAAATTACGATAAGCGCTTCTTCTTACCATCAACATTTTATGTTCGTGAATTGTACTTTGGTCCAAAAAACACGAAAGTCGTATGGATTCATATCGATACAAATATTTTCTACTATGAACCATCAAACCCTGAAAAACTAGACATGATGACACAACTTAAACAAGTTGGATGGGATACTGTACAAACAATTGAAGATAAATTAAAGTGGATTGAAGATAGATTAATTGAACAACAAAATTCAACATGGATTTTCGTTGTTGGTCATCATCCTCTTGTTGCTACATGCGCAAACCAATATTATATGGGGAGCTTGAGACCGCTTTTCGAGAAATACCGTGTAGCTGCTTATTTCTCGGGACATGAACATAATTTAGCAATAGAAACAGCAAAAGACGGTCAGCCTGTTACGTATTTCTTATCAGGTGCTGGTAGTAAAACAAGAATAGGTTGTGATGGAAGTGATTGGGGTGCACCAGTTGGTACATTGGGATTTTTACATACTATTTTAACAGAAGATAAATTTACTTATGAATTTATTGATTCTACTACGGCTCTTGAACCTAAAATAGTTTATACAGGATTTTTTACTCCTAGACCTTAG</t>
  </si>
  <si>
    <t>ATGTCTAAATACTGCAATGGTTTCAATGTTTATTTAATCTCGTTAATTTTTTCAATTTTTCTCTTGAGGCGCGTAAGTTCTCGTAAAAGTCTATTGAAAGGTAAACAAGATTATTCATTTATTTCACATTTACTCAATCAGGAAATGTTACAATCGTTTAATATGAAGTGCTGTCACCAGAAAAATTTACAATTTAATCTCAAACTTTTAATAAAGAAGCGTCGACAACAAACAACAATTGTCGAACTTCATTGCAAAGACATATTGGGAACTTCAAGCGCGGGCGATCAATGTGTTAGGAATCTTTTCAGCATAACAATTAAACAACCAAATTTTAGAGCCCGTGTTGCGTTACGCAATCACGAACTTAGAGGTTCAATAGCTTCAGTTTTAGGAGTGACAGTTTCAGCAACAAATATATGGTCGCAGATATACCGAATCAGGTCTTATTTGGTGATTGCAACAAATTCAAAAATTGAATCAAGTGCGTACTTCATCACAGGATTGTTTAAATCAACAAGAAGCTGA</t>
  </si>
  <si>
    <t>ATGATGAAATATTTTGTTTTAATTTTCATCATCGCTACTATCGTTAGTGGATGTAGCGTTAAAGTAAATGCTGCTTCAATACTTTTTAATTTACATACTAGATCGATGCAAAGTCCGCAGGCCGGAACAAGTCCTATAACAGAAGATGGTCCACCTCAACCAACGGAAGTACCTTCATCATTACCATTATTTTATTATAACCAAACTATCGATCATTTTAGCAAGAATTCAGGAAATTTCTTGCAAAGATATTATGTAAATTCAACTTTTTATAAAGAAGGCGGTCCAATATTTCTTCACACACCTGGTGAATCTGGTATTAATCAAATAATACCAACAAGTTCTTTTGTTAGTAATTTAGCAGCAAGTTTTAATGGAATGTTGATAAGCCTTGAACATAGATTTTATGGTGAAAGTTATCCACCAATTAATGATTTGTCAACTCCAAATATGAAATTTTTGACAATTGATCAGGCATTATCGGATTTTGCAAATTTCATAAAATATCCACCAAAAGAATTAAATATTACAAAAGATTCTAAATGGGTTATGGTAGGAGGTTCATATGCAGGAAATTTAGCTACTTGGATGAGAAAAAAATTTCCTAACCTTGTATCTGCCGCTTATGCTTCTTCGGCTCCAATAGAAGCTAAATTAGATTTCTTTGAATTTGATCAAAGGATAGCTAAAGCTTTACCTTGCGCACAAAATATTTCTGATGCTTTTAGATTTGTTTATGATCCTATTTTATTATCCGGTAATGAAACTGCCATTTTAGGATTAAAACAACAATTCGGTTTAGAAATGCTTGAAGATAATAAAGATTTTGCTTCCGCTATAAGTCATCCAACTGCTAACATTGTACAAAATTATGTTCAATCTCCTGACATACCTGATCCTATATTGTCCGTTTGCACTCCATTCTCTCAAGTTCAATCATCATCTCCTGAAACTTCCGCTTTTATTTATGCTGAAGGTGTTAAAGCTTTTTTAAATATTACCGGTATAATAACTCCTGAGGATAAACTTGCAAAATTCGCTACAACTTCTATAAATACAAAAGAAAAAAATGATTTGGCTCCTTATACTTATCAATATTGTAATGAATTAGGTTATTATCAAACTTTTCCAAAATCTTCTCCAATAAGTACTCGTTCTCAAATTATAGATATTGATTATTATCAAGGACAATGTGATTTCTTATTTCCTGGAATACCTTCTTCTCCAACAATTAAAAAAACAAATAAGAAATTTGGTGGATTCAATGGTAAATTCTCTAAAACTGTTTTTGTTAATGGCGATATTGATCCTTGGACAGCTTTAACTGTCAGTAGTGAATCAGCTAATCCAAAAGTAGAAAAAGATACAATCTTTCTTATTAAAGGTGGTTCTCATGTGACAGATTTTGCTCCTCCTTCACCTTCTGATTCTGAATCATTACAAGAAGCAAGAGTTTTTGTTTTTAATACTTTAGTTAAATGGTTGTAA</t>
  </si>
  <si>
    <t>TTACACAAAAAAAAAATTAGGATATCTTGGAATTGCAAATCCTACACGGTTTTGTTCTTGATCAAACACGGCATAAACGTTTTTTAGAAAGACGCCACCAAGTATCCATACATTCTCATCAGTTGAGGCTATTCCAGAATAACACCAGTCATTTGACTTGGGGTTAACACGTTCTCTTATCAAGTCTGCAGTATCAACAAAGAAGGGAACTTTATTAACTCTAATGGATAATTTGTTACTTTTAGATAAATTACAAGGAACTTGCCAAGTCTTTGTTTTAGAATCAAGTTTTCCTTTTAATTTATCATGAATGCTCTTTACGACTTTAGTACCCAGCACCATTAATGTAGATCCAGTATCAACTATAACGTCGTTTTTGCTTGCTAATACACTATTATTTAATTCTACTGAATCAATTGAAATTTGCCAAAATAGTTTTTTGGTCACAGGCGTATAAGTAATTGCTCCTGTAAATAATGACGGATCAATTCCACCAAATAAATACTCGCCACCAAAGAGGGATGAACCTAAACGAGCTGGTCTTAATAGTACCGAAAATATTTTTTTTGGTATCAATTTTTGGTTTACCATATTCGTAAATGGTGTTGTACTTCCCGGAACTGTTGATAAACCATCATAACCTAGGCCAAGTATTCCGTCAATAACATCAGCGGCTAAAGTTGCACTTTGTTCGTTTATAGTAGCAAATCTTTGATTTTTTATAATCATATTCCCAATTTGAAGTATATCTTCATTTACAAAGCCTTTGGCTCTTGTATTATCACCATATGCGATGTCAAATTTTGTTCCAACGGATTTAAATGTTTTACTTTTAGATGGAACAAATTTTCTATCATTCGCACATTGTTTACTACAATCTATTGATGGTATCCATAAATCTGCCGATCCTGTATCTAAGTTTATCAGAAATGATTGAGGCGGAGTTCCAATCGATATTTGTCCAATCCATTCGATATCATTTAAGAAATCAATAACTCCAATTGACTGCGGACTTGGATTTTCAACTTTTCCCATGTCAATAGTGGTAATTTTAGAAGTTGCTCTCTTTATATTCTTCTTTTTAGAACATTTTTTCTTTTTTCTCTTCTTTTTCTTATTTCTACAGCGTCTTTTTTTTTTAATTTCATTTTCATATTTTAAAAGTTTTTTTATTCTACGTTGATGTCTAAGTGATGTTAATTGACTTAATTCATCAGTGGAATATTTAATCTCTTTCGGAATCAATCCAATTTTGAATAATTTATGTCTTTTTTCAAGTAAATTATATGTTGTCGAGTTGTTAGAGGAGGGAGAAGGATAAGATTGTTGGATTGGTGTGGGATAAACGAAGGATATTGTTTGTAAGGATAAAAATATCAATGATATTATATATATGCCTTTCAT</t>
  </si>
  <si>
    <t>TCAAAGACTAAAGAACAGAAGTTTTAGGATCTGGTATTCTCTCCGGATTAAAGATTTGGTAAGCAAACCAAACAATAGCGTGAAAGGTATCCCAGTTCGTGTCTTTACTGCTACAGGGTTTTCGGCAAAGCAATAAACATAGCAGTGGTGAGCCCGGATGTAAAGCAACTGTTCTGTGTTTGCCCGAACAAGGTGATTGATTATATGTGTACCAGAAATGCTACCACGAATCGTAGTCCTCAACATTCTGACATGATGATCCTCAACTTCAGAATAAGACAGAAGACCTACAAGGACGGGGTAGGGTAAAAGGCACTGCAT</t>
  </si>
  <si>
    <t>TTAACAATTTTTACTTAAAATTGAATTCAAAAGGACACCTAATCTATAACCACCTTTAGCAATTTGTTTGTCAATAATAGGTACAGCAGCTTGATAATAATCTCCTCCTAAATCTACACCAGGTTCTTTGTCAACAGACCAGACAAAAGGACAATTAATTGCATTAGTGTCAATAGCCCAAGTTAAAGGACATAGTGTGGCAGCTTTAGGACTACTTATACATGACACCCAACTATCTTTTTCAGATGCATATTTGCCACTTTGAATTTCTTTTGTAAGGAAATTTGAATATTGAACAATGTCAGATCCAAAGTCTCGAAGTCGTTTTTCTACCATTTGCGTATCCCAGATAGAATGCAAATTTCCTCGTCGTCCATCAAAAGTTACGGTTTCTCCATTTCCACCTTTCTCGCGTCCACTAACGTGTAAAGGTTGAGTGATATCACCAATGAAATGGGCCAAGAAACGAAGAGCAAAGTCTCTCGTAAATTTATCATATCCATTTGTACAGTCCAATTGTGTGGTATAATTGGCAATAGCACCAACAATGCATCTAGCGTCAGGGCAATCCCTTTCCATATTTACGGAACAACTTTTACCAGGATCATCTAGAGTATCTATAAAATGCAAGGGGGCAGACCAAAAAGCAAAAGGGCTTCCTTTTTTTTTTTTAACATCATCGGCCCATAAAGTGGCAAGAGGTAATTTACCACCAAATGATTTATCTTGAAACAAGTTTGCTACTTTTCTTGCTATATCAGGTTGAAGAAAATTTTGTGCAATTTGACCTACTGTTTCGTGGCCTTCTTCACCCCATGCAATTACTGGAGATGGAACTGAGATTAGATAAGTTAAGAAAATGGATAAAAGGATTATAAAAAATGATTTCAT</t>
  </si>
  <si>
    <t>TTAGATGGATTCGCTTCCATATAAAGAGCTAACGCACCTGCTACACAAGCCGTTGACTGGAAATATTTTTAAAAAAAGGACAAAATATAATAATTTAATAAGTTTATAAATAAAACATACCATGCTGGAGCCTGAAAGTTGCGCATAACTTCCAAGGGGTACAGGATATGTTGAAAATATCATCCCACCTGGTGTTACAATTTCCTTAATGTCTAATAAATTAGATAAACCCCAAGAAGAATAATAAGACATTGAATAACCTAAAGGATTAGGTAATACATGTCCTATTTTTTCTGAAAAATCCATTTCTAAATCATTATTTTTCTTTTTTCTTTCTTTAATTAATTGAGCAGTAATAAGGTTTATTGTAGCTGTTGGTATTTTTATTTGTTCATTATTAAAATTCGCTGTAGTTGGACCAAGTGTTTCATTTCTTATTATTATTAATATTGCTCGCGCATTAATTATTTGTAAAATTCCCAACCATGGACAACTAAGAGGCGATGTTTCTAAGTTAACCATGACAACTTTATTTTCGTATATCATGAAATTTTCTGGACATATATGATCTGGAAAAATTTCTATTTTAGCTGAAGGAAAAGTAAATGCTCTCGCAGAAACAGTAACATAATCGATACTAAAATTCTTATCCGAGACGTCATAAGCTTTAAAACTTAAATAATGAGTATTTTCAATTGATGCAACTGCTATGGTTTCTCTTCCAAGTAAAGTTCCTCCAGATTCAAAGATTCCTTCAGTTCCGTAATTACCATTAGCCGTAACTACAATGATTCCGTATTTCGTTAATGCATCTGCCATCTCTGAAAGTGGATTCACAGCCCATCCATTTCCTCCCAATGATAAATTAATTATATTCATTCCATCATCTTTAGCTCTTTGCAAAGCTGTCATAATAACATCTCCTTCACCTTGCCCATTACAATTCATGACACGATAAGCTCCAAATGTAATTTGAGGTGCTATTCCGATAAATCCACTATGCATCGAATCATTAGCTCCTATTATTCCTGCAATGTGAGTTCCATGTCCAGAACATATATCACGTGGATTCCAGGTGTTTTCTAAATAATTATAACCATATTCAACTTTACATCCAGGTCCAAAACACCCTCCTAACGCTGGATGTAAATAATCAATTCCAGTATCTATAACTCCAACTTTAATTCCTTTACCATAATATCCAAATTGTTTATGAACTAAATCTACACCAATCATTTTATGTATAGTATTCAAATTCGCTTCTTTAGTAAGATTTAATGGTGTATTCGTTGTCCAATCTCGTTTATCGAAAAACATTTGTGTGTATTTTGATTTAATCATATTGAAAGAAATTGGTGGTATTCGATGTTTTTGAACAGGTTCAACGCTTTGTACTCCATTTATTTCTACAATACTTTTTAAATCATCATCTTTAGCTTCAAAAGTTATCGCATTAATTAATTCATGAAATTCATATCTAATAGTAATATTTAATCCTTTTTTCTTTATCTCATCATAAAAGTATTCATGTTGTTTAATAACATTGAGTTTTTTATTATCATCTTTATACGATGGAGGTAATGAAAATTTTAATAAATATGCATTTTCAACAATTTCTACATGTTTTGTAGCACGTTTTATTATCCCTTTAGCTTTTATCGCTTGTACACAATAAATTATTATTATTATTAAATAAATAAGAAATCGATTCAT</t>
  </si>
  <si>
    <t>TTAGCGCATTAAGAAAGTAGGATGAACAAAATCAGCGGGTAAAACCCACTGTGATCGAAAATCAGAAGGAGCAGGGTAAGGATGTGAATCAAACCAAGGTGCACAAACATCCAATAATGATAAGATATCACAAGGTTTAACACGACCTAGTTTGAAAGAAAACCGTGTATCACTGTTCCAAAATTGTGAAAATGTTGAAGAGGAGGCCGATTTGGTGATAACAGATTGGATGGCATCGCGAAGATACTTCTTTGATACCGAAGAAGTATTGTGCTTGGAAATTAATAACCAGAGGAAATTGTGAGAAGGTACATAAATGGAAGCACTATTCGAGAGTATCCTTCGGACCATATCAATAATGGAACGACTAAAGCCAAGAGTTTTGAAATCTTGATAATCAATAACAGGGCAGTTTGGACCAACAAAAGGACCAGAGGTGGGTTTGTTAGTAATAAAATGACTTGCAACTACAGAAGAGGGATTCAAAATCACTTTTTGGATAGAACCCGTAAACTTAGAAGAAACGAATGCAACTGAAGATTGATGTGAACGTTCTTTCAAACAGAAGGAAACATCAGAACGCGAGGATACAAGATTACGTATATTCTGAACAATTGAGTAATCAGTAGTAGACATAGTCAAATTATAGGAGGTAGGAGGAATGACTATAGCAGGATCCTTAGTAGCCATCCACATAGAAGAGTCAAGAAGATCGGGGTGAACAACATGTCGTGAAAATTTACTCCGGTCTGATAAAAGGTCTTTATGGCGTACTTGACGGGCAAGTTGTTTCTTCGTAGGGTGGGAGATGGATTGGTGAGCAGAATATGAGATAAGAGTTCGTGCAGAAAGTGAACCATTGTCGTCCTCAAGAACATGGTGAAAAGCATAAGATTTGCAGTAGGAAATTCCTAGGCGTCGGGAAGTTACGTCTTTATAAAAACCATCAGCATGTCTTTTAGACACACGGTTACAAGGTAAACTGAAAGGAGGGGAAGAAGGAGGGGGAGGAGTGTGAACAAGTTTTTTGTCATGAATATGACAAGCATGACGAAATTGAGACATAACATAGGCAGCAGGAGTCTTGCAAAACGGACAACCAAAATAAAGGCCAAGGTAAAAGCAAGATTGATGATATCGAAATTGAATAAAAGTACGAGTACGTCTATTATTACGATGAGAAGATGACCAACGAGCAAGAGAGGTAACACGTTGTGTTAATAAAAGCTGGCGTAATCTATTAAAATATTTACGTCGAGCATAAGAGGGAATACGGTTTTGTCGGTAAAAGAAAAAGGTTAAAAATTTTGATAAAATAAATTTTAAGTTAGGAGAAGGACGATCAGATGTAAATTGAAAGGGATCAGTAGTTGAAAGAAGAGGAGAATTGGTATGAATCGAATAACAATTATCCGAATCAGGAGTGGGGTCCAAAAGGAAGTAACAGTTGCCTCGTCGAATAGAATATAAACGGTTAGAGCCAACATTTCGAGTAGGACGTATCTGTCCATCCAGGATGGTACGTATTGTGAAAGTGTAAGGTGAACACTGTGTGTGATCATGAGGGAAGGCTGAAGCAGAAGTCGCAGGAAAAATTTCCGCAGGAATACTATTTAAAGAAAGGACCGGAGAAGCTAGAGGAGGAACGATATTGTCATAATCAGCGGTATCTACTAAAGCTGAAATTTGGGAAGTAATAAGAGAGGAATCCGGAAAATTATTTTGAAAAGAATTCTTAGGCTCAGAAGGACGTGGTAAAGGTGGAACCAATAAACGTATTGTAGAAGGGGATAAAACCAAACGCGCAAAAGACAATTTAGTTTTAATTTTCTGTGCGCGCTTAAAGGATGCAGGGGAAATCATAGAGGATACGTGTTTACAAAGAAATTTAGGAGTACGCCGTGAAGGGCGTAAACGATTGGTGCATCGTGTAGAAGGGGTACATAAATCTAAGATGATATTAGGATCAGCCTCGTGTTTAGAAGCCCAAATAGCTAATGGAAGAGGAGGTAGATCATCATTCATTGGATCATCATGTGATGGATGATCGTCAACAGGGGGGATAGCGAAATCCTTTTTTGAATCCGCAGTAGACGAAAGAGAGTCCAAGCGCAAGTGTAAAAGGCGTTTTTGTTCAGAAAGAGAGTCGTCTAGCAGGCGAAGGGGGCCAAAAGCGAGGTAAGCACGTGACTTGGCGGAAGAGTTGTCAGGAAGAGAGTTGTAACGAGCAAAAAGAGTTTCTTGTTTAAGGGCGCACTTAGCGCAAAGGTCCTCAACTTCGCGAAGTTTAGAAAGAACTTCATCCCAACTCAAAGTTGAGAAGTCATAAGAAGAGGCCATAGGCCAGAGGAAGGATAAAAATAAAAGAAAAATTAATAAAAAAATCGGCAT</t>
  </si>
  <si>
    <t>CTAGGGAGATTTATTCGAATAGGCATGATCTTGTTGAATCAGATTTCGAATATCTGAACTAGTGATAATAATAGTTGCACGAGGAGAATTTATAGTAATTCCAAGTGAATTAAGTAAAGGAAATGCATTACTAGAATTTTGATCACTAGTGATAATAATAGTTGTATGAGGAGAATTTATAGTAATTCCGAGTGAATTAAGTGCATTACTAGAATTTTGATCGTTGTATTGCGGATAAAAATGTGGGGAGGAAACGTTATTGGGCGTAGTTTGATGACCAACTTTATCGTTTGAAGCGTCACAGGAAATTTTTTGCTGATAATGCCCTATAAGAAATATGTATACGGAAAGGATACGTTTTGTATACAT</t>
  </si>
  <si>
    <t>TTAATTGAATGAAAATCCATTGAAAAATTGATATATAGACTGGTCATTCGTAATTTGAGGTGGAAGATTCATGATTCTATTCATAGTATCTTCGTTATTGGCTGATGCATTACGTTGATGTCTTCGATATATTCTACTTACGTTTCTTTGCCTTCTAAGGCGACTAATGTGACTAGTATGTCGCCTTTGATTAATATATCTTGAAGTCCCAGCGTTATTATTAATGGAAAGCCTGAAAACAGTTAGAGGTGTTGTTTGAAAACGGTGTTCCATACTTAAAAAAAAATTCTTATCATTCTTGTATCCATTTTTGGATAGTTGATTAATGTGAAAACCATCATTATTTGAATCTAATTGAAATAATTTTGGTCTAAGAGGAAATAGAGCGGTAAGAATATTTTCAACGTTGACATGTCTAATCACGTGATAATCCGCGTGAAATAATGCCACGTCACTGATTTTTGTTTTGTATCCTTCATCCAATGGTATATTGTTTATAAAGGGCGATTTGAATTTTTGCTGAATAGAACGAATTCTATTAACAAGTTGATAATTTTTGCCGAAGTGCACTAATGGCAATGCTGTTATCTTATAGAATAATGCATGAGTATTCCCTTTTACAACTGACCGACAGTTTAGACAAATTAATGTTAAACTCAGGACATATTTAAAAATTATTTTTAAATTTTGAAATTGTTTCAT</t>
  </si>
  <si>
    <t>TTATTCAGCGGTAAATCTTACACAATCATCTTGAGAACCTCTTTGAGCAACAGGCATTAAAACAGGTTGATGAGCAAATGAAGAAACCATGGTGCAAAGACGATAGTCACCAGCTGGCAAGCCTTTTTCAACTAATGCGGTTAATTCACCATTGCCGTCTGCTGGATCATTTAAACCTTTGAAGAAAGCGAAGATTTCGGGATTAAGAGGTTCATCAGGATTATCAATTTTTTGAACTGTTACGTGGGAATGGCCTTGAATAAATCCATCATTATCAAGAGTTTGTGGGAAGATGTAATATTGTTTTACGGGATCATCGAAAAAGCCAGTTCTTAAGTTAATTGTTTTGGTTCTAATAGTGAATGCTGTGTTAGCCGGAATCTTATCATTATTCTTTGGGAAACGGATTACAGTTGAAACCATTTGTTTCTTGCTTGGAATTTCTCCCATAACTGTAGTTACACATTCACCATTAGGATTTTGAGTTCCATTAAATAGGTCTTTCTTGGATATGTCACAAACATTATTTCCAGTATTTGAATCTACAGAGAATACTACTGCAAAGATATAAGCGGCCAAAATTGCCGAAATGATAAGTGATTTTCTTAAGAGACTCAT</t>
  </si>
  <si>
    <t>TCAAACGGTGGCTCCAACTTCATGATAAAACTCCATTCTTTTTTTGAATACCTCCATTCTATGGTCCAACTCGTCAACGGTTTTTCTCAAATCGTGCATAAGTTTCTTATGTTTAGCTTGGAACTCCTGAACGTATCCTCCTCCATTTTTGATACCAATAGCCTGAGATACGATGGCAATGTATGCCAAAAGCATGAAAATAGTGATTGCGACTTTCGTGGTTGTGAATTTCAT</t>
  </si>
  <si>
    <t>CTATTTTTTGAAGCTGCAGCCCCAAAAAGCAGCAAAATAACCAGTTACTCTTGCAGTACCGCTAAATGCGAAACATGAATCAAAATCTCCATCATCATTCCTTTTATAATCCCGGAGTATTGTGCTTACATTGTGTTTATTCGAGGTAGCTGCAATTTCTTTATTATTCAGATATATAGCAAATTCTTCTACTTGTATCAGATTCCCATCCACATCATATGTTGCCGCTCCGACAAATACATCTAATGTTTGTCCTCCTCCGAATGAAGAAGTACTTGAACAGGGAACGTAACTATTATCATTGTTCCATTCCAAGTACGAGCTAGCACACTGTGCTTGTGCGTCTTTTTCTGTTAAAAAATAATCAACACACACTTCGGCGCCATTACATTGAATAGTATCTGATGTAAAAGTGCCTGGAAAATCTTTATTTGCGCATATAACTGTCATTGATGACTTCGTAGCGCACCAGGCGCTTACAAGCTCACTGTAGTTATGATCTTTACAGACGGGAATTGTTGTTCTTTTGGAAATCAAAGTTCCATTCTTTGTTGATTCCTCTTGAGGTACTCCTACGACCATAGTTGTGATCGCAATCAAAAAAAAAATACACAATTTAGCAAACAT</t>
  </si>
  <si>
    <t>TTAACTGTAATCACCAGGGACGACAACAGCGCAACCTTTAGTACTCTCTCCGGTTTTGCACTTTTTGGTGTCAGTGCAGCATCGAATGCAGAATGTGTTAATATCAGGTTCAACTAAGTTCACGAAATTTTTAAATCCTTTGCATACTGCACCAGAAGGTGCTTTAGTATCATATTGACCGCCTCCATCACTTTTTTTCAATTTGTACTTAGTTCTGTCAATGGTACCGGTTATTTGAACAAACCCTTTTCCTTTAGCAAAGTTAGCAGACTTAATGAAACCGTTGGGAAATTTTTTGGCTCCAGGTGCATTGGCAGGGTTAGCCTCAGTGCAAAATGGTATAGCATCGTCTTCACTATCCCCGATTTCTTCTCCATGCGTTTTTGGAAGGAACGAGCAGAATACTTCTTCACTTTCCACCGTTACGGTTCGAGGTGTTACGCGCCTTAACCATACAGCGGCGGCATGGGCAGATGCAACGATCGCAAGAATAATAATAAGTGTGGATAATTTGGCCAT</t>
  </si>
  <si>
    <t>ATGAATGTTATATTTTTATTTATATTCCTCGTAGGAGGATTGAATTTTTTTTATGAACAAATTAAAGTAAATGCATTACCCGCATCGTCTCCTCTACGAGCACGACAAGATAATTCAGATAATTCACTCGGAACATGGAAGATTGTCGGAGATTCCGGAGTCAGTGCCATGCATGCCGTCTTGATAGCTCCCAGAAAAGTTATATTCATAGATAGACTTGAACAAAATCATTTAAAGAGACCGGATGGGCTTGCTGCAATATCATCAGAATATGATTTAGATACAAATCAAGCTAGACCACTCACAGTTTATACAAATACATTTTGTTCGGCAGGTTCCTTCTTAGGCAATGGAACTTTAATTGAGGCAGGGGGAAGTGGTGGAGATGATCTTAATTATCGTAGCGGTTTACAAACACTTCGTATATATGATCAAGGCAAAGGAGATTGGATCGAATTAGAAGGAGTTTTACCATCAAATAGATGGTATCCAACTATGATCACTTTACCTGATGGTAATATTCTTATACTCGGGGGATCAACTGGTTCCACAGGAGTTAATAAACTAGAAATAAATAATCCAACTTATACAATATATCCACCTCCAAGTGGAGTTTTTATGCAAGATTATAATTTTGACTTTTTAGCTACTACATTACCATATAATCTTTACCCGATGTTACATTTAATTCCAAATTATGAGGGAAAAACTCTACTTTTTGTACTCGCTAGTAAACAAGCCATTGCTTATGATCTTGGTATCGGTAAAACTGTAATAACATATCCAGATTTGCCGGGTGGGTTTCGCTCATATCCATTAACTGGTACTTCTATAATGTTACCACTTTCACCAACCGATTATTACAACCCAACGGTTATGGTTTGTGGTGGAAATAAAGCTCAAGAAATTACATCAGTGAGTGAAGCTACTTGTGGAAGATTAGATCTAAATAAACCAAATGCTCAATGGGAAATGGATAATTTTGGTGGAACACCGCGTGTTATGCCTGATGCTGTTTATTTAGTGGATGGATCCATCATGTTTGTTAATGGTGGCGGATCGGGTTATGCTGGCCTTCGTAAAGGGAAAGGCGCAAATGCATTATTTGTTGCTAATGATCCCGTATTATTTCCTTATCTTTATGATCCATTTGCTAAAACGTATAAGGCTCTTGCTTCGTCAACTATACCTAGAATGTATCATTCTATTGCTACTTTGTTACCGGATGGTAGTGTCCTTGTTTCTGGAAGTAATCCATCTAATGCCGTCACATTAGATGTTAAATTTCCGACTGAATACCGCGTTGAAATTTTTTATCCACCTTATCTTTATTCAACAATCCCTCGTCCAACTATTCTTTCTCTTGAATCATTTCCAATTAATCAACAAAGAATTAAAGTATCTTATAATCAAGTAATTACTTTAGTTATACAACTTAAATCAACTGATCCACCGAGTTTAAAAGCTACCATTATACATCATGGATTTGTCACACACTCAACAAATATGAATCAGCGTTATGTTTACCTTGATATTGAAGATTCTTATGTTGATAAATCAGCTTCTGATCAATATATTTTAACTCTTAGATTACCCCCAAATCCTACAATAATCGCTCCTGGTCCTCATTACATATATATATTTAATTATGACGCTCCTTGTGTTAGTGGTGTTGAAGTTTTACTCAATTCTCAATGA</t>
  </si>
  <si>
    <t>ATGCGAATAAATCTTTCGTTGATATACTTTTCAATTATTTTATTAATTCCGTTAGCCTCAGCTCAGTTTTCTTTAGAATGTTTAACAGAAGATTTACCAAAATCAGTTGCGTATACATTAAAAACATCTGATGGGATGACAATTTCCGTTGAAGAGAGAGGAGATATTTCAAAACCAACAATAATTTTTACACATGGATTTTTTTCAAATAAGTTGGCATGGGAGCCTACGTTCACATCACCTGATATGTCTGAAAAATATCATTTAGTAAGATGGGATTTACGTGGAATGGGAGATAGTAGTAAAGATAGTGATACAGATAAATATAATGATATAGAATTATATGCTGAAGATATTAAATTAATAGTGGATAATATTAAAGAAAAAAAAGGAAAAGGAAAAAAGGATAATCCAAAAATTATTTTGGTCACTTGGAGCACAGGATCTATTGTTTCTTTATCATATTTTAATATTACAGGAGAAACAAATGTTGATGGTTATGTTAGTGTTGGAAATAATTTTATAAGTTTTCAAAATGATAATGTTTTTACTGAATATAGTAAACTTACTATTGGTAGTATTGTCACCAGTCATACTTATATACTCATCTTGGATTCACTTAATAATTTGATAAAAAGTTTTACTTCTCCTAATAATCAATTTCCACAGTCAACTATGAATTTTTTTTTAGGAAGTGCTGCTTATTCTCCTTCCGAATCTCGTTCAGCTTATGGAGATTTTAATTATGATTATACGGAAACATTTAAAAGTCTCTTAATTCCAACATTAAATATTTATGGAAATGATGATAAAGTTGTTAATCCTGTGCATAGTCAAACAATCGCTAATTTAAGACCTGTTGATGGATTAAATCATATTTTGGCTTATGATGGTGTTGGTCATGTTCCTATGTGGGAAAATCCTAAAAAATTTGAAATTGATTTAGATAATTGGATAAAAGATTCTGTTCTTAATCCAAAACATCAAAAAGCGCCAAAAGCGCCAAAAGTACCAACACCACCACAATCACCACCACCACCACCGCCACCACAACCACCACAATAA</t>
  </si>
  <si>
    <t>TTATTTTCTTATTTTTCCTGCCCCAACAGTTTTTGACCAATATTTTTCCCATTGTTCAATTTCCTTCTGAGTTAATTCATGAGGTTTTGTCGCTTTTCTTCGGGAAATTTTCTTAACATAATCGTTTGGATCACGCTTAAGTTTAATTTCACGAGCTATTTCCACTCTCTCAGGAGTTGGCAAAGCTAAAACTACAGATACTATCAAAGCCATTAAGGCAAATAATATTAAAGAAAGTTTCAT</t>
  </si>
  <si>
    <t>ATGCGCAACTTCTTATTTTATATTTTATCCATCATCGTTATTTTATCTTTATTACACACATCGTCGGTATATTCATACCCAGTAGGGTCATGCGATATTGAAAATTGTGAAGACGAAATGGCAGAACGTGAATATAATCCGGATCCATGGTCAGATGAAGAGCTAACAGTGCTCGATCTTCCGGAGATATTTAATATCATGTTATAA</t>
  </si>
  <si>
    <t>TTAATATTTATCTTTAAAATATAACATCGGTATTACAAGTATCCTTATAATTGTGACACGTGAATTGTGATCAACAAATGTAATTGGAAACCACCGTGATTCTTCAGGCTTCGATACCAATTCATTCCAAGACGCCAATCTACAGTAAGGTATCGTGCCAAAAGAACCAGATGCCATATTGGCATATCCAAGTCCTAAAGCTGAAAGAACCGATACAGACTCAAGTCCCAAGCATAAAAAACTGACACAGACTGAAGCTGAAACAAATAAAAGGCCATTCAT</t>
  </si>
  <si>
    <t>TTAACGTGATATCCTTTTTAAGAATATATCATCTTTTTTGACTTGATTTTTTTGATTCGGCAAAGTCCGGATCACATTTTGAAATCGAAGCCGGTTTCCGCCAAAGCTGTCTAAATCAGACGCGTCTAGACTGGGAATAAGCCGTTTAAAAATGAAAAGATAATAGCTTTCCGACCAATGCTCTCCTGGCCATCTATCTGTATCTGCATTCGAGTGACTTAAAGAATCACTAAAAGGAAATCCAATCAAAATCCAAGTCCAAATGTCCAT</t>
  </si>
  <si>
    <t>TTATTCAATTTTCTGCTGACGAAGATTTATTGCATTATCTGAGACTGCTAACCCCAAGGTGGATCTAGAATTAGTTGTGGATACGTGTAAGTATAGGATATTTCGCGTGTCGATTCCATCAAATATCTTTGTTGAAGGTATTAAGGATACGCCAGAAGATAATTTGGTTATAGGTGAATTTTTGAGATTGCACAAGACATCCCATAGAGTCTTTGACACAATCCTGCTCGAATCAGTATCTCGAAAAAGATCTGGGCGACGGCCTTTGATTCCATTTACCATAGAAGAAACTTGATTATTATTAGCGTCAGGTGTCTCCACATCAAAAATATTGTTTACTCCCTCGCCAGAAATAAAGCAGTTGAGAGTAATATTTTCACCAGCGAGAAACTTGTCAAGTTTTGATTTATTAGATGTTTCGGACTTGGACGGGCTAAAAGCCAACCATATCGTAGCTACTGTAAATACAAAACCCAT</t>
  </si>
  <si>
    <t>TTAGATCATGTGATTACAAATTCTATAAATATACAGAATTTGTACTAAACATGTCAACTCTGTATTATGAGTAACTGTTATAGTACTATAATTTATCAGCGATTTAATAATCACATTAATGTTAGGTACTTTAATATTAGCGGTATAATTAAATTTACCAACGGAAATAGGACAAGGAATGTACGAGGCAACTAGGTCGCAAAAATCAAGAGTTTTAGAAGGAAGGTATGTCATTTGAATTTTTAAGGTTGATTTTTGTTGAACTTCTACTTGTGTTGTTCCTGCTATTTTGAGCATTAAATTTCCACCAGCGACGATTGGGTTAGGAGAATAAGAAAGGGTTGTAATAGTTAATGGATAAGTTTTAGTAATATCACATGGTTTGAAAGGATCTAATTGTCGAGGAATTATACTAGATAATGAAGTAGTGAAAAGGACAAAGAGAAATGTGATGGTAAATAATTTATTCAT</t>
  </si>
  <si>
    <t>TTACGCTAATTTATATTCAGTGACAATATTTTTCCAACATTCGCGTTCACTAATGTTCTTCCACCATCTAGAAACATTAGGACGTTTATCCCATAATTCACTTTCACCAGCAATATTAATAGCATAAAAAGTATAAGGAATATGAAGAAGGTCAGCTAGAGAAAATTCCCCTGTTAAATAATCTTTACCCTCCAATAATTTTTCGTAAACATCTAAAGTTTTATTAAGTTCTTCGCGAGTTTCGTAAACAATTTTAAGATCAGGTTCTTTACCATGACGTTTCTTAAATACTAATTGCACAATCAATTTACTTAAAGGTTGAGTAAAATAAGAGGCTTCTACAGAAATGAATTGTTCTACCAAAGCGGCTTTTTGTACATCAGAAGGAATAAGAACGGTAGAAGTTTTAGTTCCTTGATATTTATTTATCAAATAACGAGCTATTGCACGAGTCTCGTAAATTTGAAATCCATCATCATTGAGAGAAGGAATTTTTCCGAAAGGATGCTTGGTAGCTAGATATTCTGGAGATTTAATTTCTTCGGTACTATTTAGTTGAACGACTTCATAAGATAATCCTAGTTCTTTAAGAATGTGGAATAATACAAGACAAAAAGTAGATGTAGTGTGTCCGAAAACTTGAATAGTCAT</t>
  </si>
  <si>
    <t>ATGAAGAAAAACGAGGTTTTTAATCTCTCCTTCTGTCTCGTGCTTTTTATTTCCTGCTCTTATCGTCAAACCGCCAAAAAAACACGCGTTATCGTAGAGCAACCCGCTGCTGCCACCCATCAATCTACTTCCATCCAGAACCTTACCTTTGATCTTGGGCAACTGAACTTGTCAGGAGGCTCTAGCGATGCGAACACATCATTTTCCAATTTAAAACCGCAAAACGAAATTACGAAACAAATAGGTTTGCTGATTCAAATTGAGCAAGCGAGGAATCGCGGACCTGTTTTAGGAGAATATGAGATAGAAAGTACTGATTGTCCAAATGCAAGGTGTTCCATTTCTCTTTTACTAATCTCGTATTCTACACACTCCAGGCTCTGGTTCGTTGTAAAAGATACACATGATGTAGGATATCTCAACGGATTAATGCCAGACCTCGTTTTTAGACGGAAGATGTTGCAGATAATGCTTGTATTCCCATGCTAG</t>
  </si>
  <si>
    <t>TCAATCAATTATTCCACTGCAATAATCCTTTACATAATCAGTGATGGATGTCTTACTATCTTCCAAATTCTGTGAATTGCATAGCCTTTTTTGGTCTTCCAATTTCCTTGCAAGAAAATATTTTAGACCATTTGTAATTGTTTGTGCTTTAATTGCTAAATTCAAATTGAATTCATGATTACCATCAATACACTTTTTTAGGTATGCTGATACATCCTTTGTAAGCTTTTTGGATAATATACAAAACAATAAAATTAAAAGTGGATTCCTTAAAAGCATAATCAT</t>
  </si>
  <si>
    <t>ATGAAGTCTCAATATCTTCTTCTCTTAGCATTACTCGCGATTTTTGTAATCCAAATTCAAGCCCACGGAGATTATGATGATTATGAACAATGGAAACATGATTTTCCTGATACTTGTGAAGAACTTTTCAAAACTAAAAATTGTAATAAATGTCAATCGTTAATGTGGAGTCATTTCAAAAATCCTGGACAATGTGCCACTGCTTTCAACCTTGGCCGTGATATTTTTGAAGCTATCAAAGATTCCGGGGAAACACCAAAACCTTATGATCTTAAATTCTTTAAGAAAGGGTTAAAAGATTATTGTCATGAAGGTTTCCATTGTAGTCAACAAAAAGTTGAGAAGATCTATAATAACATTCAAAGTGTCTGTAAACGTGAATTAAGTGTTAAGTTTAATTGGAGTAATAACCCTAAGGATTTTGAAGATAAAACCGCTTACGCTGCTTATGGAACTTTACTTACCTATTATACTGGAATTCCCGCCCGAAAAGCTCTTTGTAAAAAGAATAATGATGGTGATTTCTGCAGTATTAAAATCGTTGAAAAACTCACTAAATGGGTAAAAGAGAAAACAAACGCTGATCCAAAGGCTATTGTTACTCACGATCTTAAATTCGTTATCAAAGGAAATGGAAAGAAAATTCGTATACCAAGATCGTTCTTTTGCGATCCTTGCTTTAGAAAGATGGCCCATATCTATGTTGATTATGTCAAAGATCATAGATTGAAGAAATCTGTTGAGAAGAATATTTGGGGATCTTATCATCATTTGGAAGAGTTATATCTTCCACACTGCACTTATCATAGACGTGGTTTAGGTGAAATATTGAAAGAAAGAAGTGTTTCTCAACTAACTGAACGTAGCGCAATTCCCGCTCTTGGCATTTTAAGTCATCATATGAATAAATTACATTCTTTGGCAATTTAA</t>
  </si>
  <si>
    <t>CTATTCAGTTGGTTCCTGGTCTATAAATCCCAATGCAAATGCATTATCCGAATTGGTAGTAATGTATTTAAATACAACATAATATATGCTTCCTGAACTAGGTACTTCTTTCCAAGACCGCCTTCTACTCCGCTTGACATTGTCAACAAAAATGGCATCTACCAATACATCACCTTTACGATCAACTCGCCAGAGTTCCGATACAGTTACTCCAGGTAGAGCAACTGCGGATGTATAATTAACAAAAATTTGGGTGGAAGCTCCAGTAAATTTTTGTGTCGTAAAACTAACTAATATTTGATCGGAAGAGTTAAATTTGTATGGTAGTGGTAGAGTTTGTTGACCTGAAACAAAAGAACAAAGAACAAGAATAGTGTAGGTAATTAAGAACCAAGGAGTGAGTTTTTTTGCCAT</t>
  </si>
  <si>
    <t>ATGCGACGTCCTATTTCTTTCACTTATATTATCATTGCAACCATCTGTAGCTTAATGAATATCATAGCTTTGATGCCAGCCACTAAAGCATATGAGGTTCTACTTAGGAATTGGGGTGGTCAAAGTAATGCGGAATGTTGTGTTTGGCAGGAAGATGCTCAACACAATTTCATAACTTATATACCTCAAAGTGTACCCAATGAGAAACATCATTATTATTATTGTTCCAATTGTGCGACCTTCGATGGTATGGATAAAGAGGGTGCAGATTTAAGAAATGGGATTCTTACTTATCGCACGTTAGATGATACTACAACATACTGGGCTGATATGGTAGTTAGTTTTAAACCTGGTAATAATCATATTCGTACAAATCGAGGTGGTGATAGTGGTTATAATAACCATACCTGTTTCCACGTATTTGGTGACCATAATGAAGCAAGACTTGATGAAGCTCCTTACGAAGAATGTCAAAAAATCAGAGATTCAAATTAA</t>
  </si>
  <si>
    <t>ATGAAATATATTTTCTTGTTTATCGTTCTTATTTGTACCATCCATGGTCTGACAGTTCATGCATCACCTCTCCATGAGGTTAGATCTAGTCTTCTCATGAAACGTTGTACAACCGGTGGCCAACTTGGAGATTGTGGTATTGGAGGCGAATGTGTTACTGATGATGATTGTTTGCCGGGTCTTTATTGTGATACCATTGTTGGAGTATGCTATGACTGA</t>
  </si>
  <si>
    <t>ATGAATCAGAAATACTTAATTGCTTTGATAGTTGTATTTTTTTTCCTTGTACATGTTGAAAAAATTTATGGATGCCATCCTAGTGGGCAGGGTTGTAGAGACAATGGTTGTGGTGCCAAGATTATAGATGCTAATTTGTTACCAAATAAAAATCTCAATATTACAATTGTTGTTAGCGGAGACAACCCTGTAGAAGGAATTGGCCACTTTACCATGCAGGATGATACTAACAACTCGTGGAGATTTTTAAAAAAAGCCGAAATTCGTTAA</t>
  </si>
  <si>
    <t>ATGAAATGTATCGTGTTTATTATTGTATTTCTTAATACGTTTTCCAATACCTTTGCTTGGGGTTTTAATTATGATTGCACAGATATTAGCTTTTTAAACATTGAATTTACGTCAAATCATCAGGTCGCAGTGACCGTACATGGCCCACAAAGAGTTTCAAATCCTGGTCATGTCCCTTGTTGTTTGCAACAGGGGCCAATGATCATTGGTAATTATAGATTTTACAAAGATAAAGATAACCTAAAAGACCCGATTGCTACTATTTGGAAAGGCCGTCAATGGATAAATGGTTACTCTGAGAATAATTCCGTAGATCCAAATGATTGCGTATATCGGTCACAAACGGATTGTGACAAAGTTTATCAAGGAGCAATTGAATACAAGCGTGCTGACTATTTTGATCCTTCAATGTTTCCCTCTCCAGGAGAGAGTGTCATAATAGCAATGGATAGTCCTTACCATTCCCAGGTTATAACAGCAGCAGCTCCAAAGATATCAGGAATTCAGGAAAACGAAATGATTAATACACCAAAATCAAATGTTACGGTGTGTACAGAAAATTTAAAACCCATCGAACTAACAAAAAGTTCGCCGTCAAAATTTCGTGTACAGTAA</t>
  </si>
  <si>
    <t>ATGATTGGCACTTTATACATATCACGAAAAAATATATTATCTGAAATCATGCAATTAAAACACTTACTATTGATTTTTGGCTTTACTATGGCTTTAGCGAACGCAGCACCAGAAGCCTATGGCTATAAACGTGACGCAGAACCAGAAGCCTATGGCTATAAACGTGACGCAGAACCAGAAGCCTATGGCTATAAACGTGACGCAGAACCAGAAGCCTATGGCTATAAACGTGACGCAGAACCAGAAGCCTATGGCTATAAACGTGACGCAGAACCAGAAGCCTATGGATATAAACGTGACGCAGAACCAGAAGCCTATGGATATAAACGTGACGCAGAACCAGAAGCCTATGGCTATAAACGTGACGCGGTACCAGAAGCCTATGGATATAAACGTGACGCGGTACCAGAAGCCTATGGATATAAACGTGACGCGGTACCAGAAGCCTATGGATATAAACGTGACGCAGAACCAGAAGCCTATGGATATAAACGTGACGCAGAACCAGAAGCGTATGGCTATAAACGTGACGCAGAAGCTGAAGCCTATGGATATAAACGTGATGCAGAACCAGAAGCCCAACCAGGGAGAGCATGGTCGTGA</t>
  </si>
  <si>
    <t>TTACATGGTGCATGTTCCCAACGTTGGTTGAATAGTTGAGCATACATATCCGGCTCCATATGCATCCACGCAATCACTATCAAATACACAAGAAAGGACACAATGCCCGTTAACACATTTGCCAGCCGGACAAGCGCTATCACTTCCGCAAGTACATGACCAAAAGGGATGTGTCGTCGTATCGCATTTCTGATTCTGGGTTGTGGTAGTATCGATAGCACAATCGTTATCTCCATGGCACCCATAAACACATTGTTTTGGAGAAGTGTTAGCGGAACATACAGTTCCAAAGAAACAGTCACTATCAATTTGGCACGATAAAGAGAAAGCCAAGTATGTGAAGTTAAACAAGAGGATGACAAGGGTAAAAATTAAGAAATGCCGATTATTCAT</t>
  </si>
  <si>
    <t>TTAATTTTTTAAAGCTCTTCTAGTTGTACCGATGGATCTTCTTCTCTTTGAATCCCAGCAATCAGGATATTTCTTTATTCTAACATTAATGCAATACAAGTAATTGTTTCCAACGTTATCATCCCATCTGAATCTCATTACACAATCTTCGTTATCACATTCATCGTGTGGTACCATAACAAACGCAGTGAATAAGCCTTTTTCCATGCCACATGTTCCCAAGTTCTCGAAAGTCTCGAAATCTTTATCATATTTATCACCATATCGAGACAATTGCATTAAACAGTCTCCACCGTGAGTAATAGTTCTATTATAGGCGATTAAAATTTTCTCACCAGGTTTGTATACTGTAACTGGGCCTGGACCATCACCGGCTAAACCACAGGGGAATTCCTTGGTTGGGTTGGAAACCTTAAAGATTACATCGGTAACATTATCGCCATATAGAAGTCTTGGAGTAGGGCTAAGAAGAATACCATGAGCTGAAACTCGTCCAACGAGTCCAATTAAAAGTGTGAAGATAAGAATGAAGTTGATAGCACCAGAGATTTTGGATTGAACCAT</t>
  </si>
  <si>
    <t>ATGATAGTACGTTATTTATTTAATTTATTATGGATAAATCTAATTGTAACAGCCTGTTACGCATTTGGACAAAGTGGAAACAAAATCATAGATGAATTTATTCTCGAAAAAGAGTTAAAATGGATTCCTTATGATAAATTTAAAAATGTTGAATATCTTAATAAAGGAGGATGTGGTACTATATACAAAGCTATTTGGCCAAATAATGATGGAGATAGAGAAGTAATTCTTAAATGTCATAATAATTTAAATGAAAATTTAAATGAATTTTTAAATGAATGGAAATATCATGAAAGTTGTTTAGGTTCATATGAAATTATTTATTTTTATGGATTTACAAAAAATCCAGATACTTTGAAATATATGGCAGTAATGGATTATGCAAACAAAGGTAATTTAAGAGGAAACTTAACAAGAATAATCAAAAGTGGTTGGAGTCAAAAATTATGCATGTTGTATGAAATTATTTCTGGACTTAAAAATATACATAATCAAAATCTTATTCATCATGATTTTCATGATGGCAATATTTTAAATCATGGTGAGAATAAGATTTATATTAGTGATTTAGGATTATGTCAACCTGTAAAATCATTATTGAAAGAACATAATATTTATGGTGTTGTACCATTTATGGCACCTGAAGTATTGAGAGGCAAACCTTATACTCCAGCTAGTGATATATATAGTTTTTCTATGATTATGTGGGAATTTACATCTGGAATACCACCATTTAATGATAGAGCACATGATATTCAACTTAGTTTAAGTATTTGTGAAGGTGAACGTCCTGAAATTATTGAGACTACTCCACAATGCTATGTTGATTTGATGAAAAAATGTTGGGATGAAGATCCATTAAAAAGGCCATCTTCTAAGGAAGTTTCAAAAATTTTTAATGAATGGATTTCTCTTCCTTATGATAAAAAAATTGAAGACATTAATGAAGAATTAAAATGCAATATTATGGAATTTATAAATTCACCAATTGGGCATAACAATCTTACTACTGAATCTCACTCACAGGCTTACTGTACAAGTCGCTTACTTAATTTTACTAGTAAACAATTGAATGAAATTCTTGAAAGTAAAAATTCACAAACTAGTGTACAAGTAAGTGAAATGTTAGTAAGCAAAAATTTGAATGAATGTATGCTTGATTTGAAGAAATTAGATATTAAAACAAATGAAAATTAA</t>
  </si>
  <si>
    <t>TCATATAGTATCCTTTATCATTCTATTTTGGAAATCAAGGAACTTGGAAATCATTTGTTCCATATTTCTATTCCTATTTGTCTCCTTTGCTCTTTGTTGTGAATAATCCGAGTCCGTGACAACTATATTCTTCACACCTCCAACCTGCCCGTCTCTTTTCTTCTCAAAGTTGCGACCATACAATGTATTGTCGACCAATGATTCGAAAGGTCCAAAAATGGTTTCCATAGCATTCCGGCGTAAGTCTTTTCTTGATGGATCAAAAACGCCTCCGAAATTGTAATTTGCATCTTTCTTCCACTGCTTGTAATGCTTCTGAATCATGCTTTGAAGTTGCAACTTCACTCCTTTTTTAAATGATTTGATGGTTTGTCGGCGTTTTGGGTCTAGTTTTTTATACAAGATGCGAGAACGAGAAGCCGACGTGCCACTGGAAGAAAAACTAGATGAAGACATCCTTGTTGCACTCGTCATGGCTGATGCAAATGAAAGACCAGAAGCAACAGACAGTGGCGACGGAATAATAGAAGTTCCATTGGATTGATTTGAAATAGGAAATGTAGAAATCGGTGAAGACGAGGATGTTGAATCATCATCAAAGATGTGATCTTGAGATTCGTCTTGAGATGAACGGGTAATTTTCATAGACTTGGATCTTTCTAATCTCTCATTCCCAATAATGGAAGGTTTTGAAGATAGCCTCGATACCATAGACTTGGATCGTTTTAATTTCTCATCACCGATGATGGGAAGTTCTGATGAGTTAGGCAACTCCTCCTTGTCCATCGATGTCTGGTTTGACTGTTCTTGATGTATAGATTTTAACTTTGCCGAAGATCTTGGATCAACAAAGTCAATAATCGTGGCGTCTCCTATACGATGGAGAAGGTCCATAGATTGCTGTTGCACCTTTGCAGTTCTTCGATTAGGTAAAATAGATTGATTGATTCCTGCTCTAAGACATTTAATGAAGGCATAAAGCTGAGCTAGTGCATCCATCATCCACTCGCCGAGGGGTGTGTCGTGTCTGACGGGAAATATGTAATAAATAGTTTCCGCCACTTCACCAAGATCACCAGCAGCAGTTGTATCTGGTACGTTGCGTGTGGTCAAATCATTGTAAATTCGAGGAGTTTCTCCTACTGCATCACTATATTCATCGAATTGCACTTGACTCGATTCTCTTGAATGATACGATGAAACATCATCATTTTCTTCAGGAATTGCTGGTAATGGTTTTTCTTCTTTTATTGCTTTCGATCGGAGATTTGTTATTCCGCTTAATGATTCTACTTTCCAGACCAAGCGTCGCAAGTTTTCCAACATTTCCAGAATCTGCGCGTCTCCAAGAGAAGAATTGTCATTATTCCCATCACATATAATTGATAACTCAACAGCAACATCATAAATGATCTGCCGCTTGAGTACTTCCGCCAACTGTAGCTCATTCTCATTAAGTATTCGGTGACCACCAGTGAGGAATAAACCAACGTCATCGGTTTCGTTATCTTCATTGATGGGTCCGGTAACAAAAATCCTTTCCAAAAGACGAAAGTGATCATCAATTCCCAAACCTGCAATAACGCCTCTTATATTCATCGACATTAAAATAAATTCCGCAGGACTTTCATTCCAAGCATATGCTGCAAAGATTATCCTTCGTTTTGTAGTCGTTAGGTATGGTAAAATCGTTATACAACCACCATCCATTTTGTTTATTTTATCACGATTTTTAAAAGTTTGAATTATGGATCGTTTTTCCATCTCATGCCATTGGTAGTGTACAAGATGCTGGATATGAGGACGAAACTTTTTCAACTTTTTATCAACTTTTGTTGCCTTACTGAACATTCGTTTCTTTATGTTGCGGAAAATCTTGGCTTTAATCTGTACTGTAATAACTTCATCAATCAATATCGCAGGATCAATGGTAAATTTCTCACCATCAACAGAGGCATCATCAGGGAGTTCTGTATCTTTCGAAGAATCATCCGTTTTTACCACAAGATGTTGTTGCGTAAAATTGCGAACGCGTTCAAACGTAAACCTTTTCTGTCTCAATGCATCAAAAGGCGTACTTATCAATTCGTCCAATGCGACTACACAAGCATTTTTGTCAGCTTTAGGATTAACCACATAAAATTTGTTGTCATTTTTATGTATTGCCTGCAGCCATTCATGTTTCAGCACAAAATCTCGTGCCGTAACTTTTATAGCATAATCTCCATAATTAAATTGATTATCCAGTATAATCATTGTCTTTCCAGAAAGATCCTTTATTAACGTGGTAGGTTCAGTCGAATATAGTGTTGGTATTGGCCTTGTCAAGTGAAAATGGCCCATTTGTGATATATCCCATACAAAGAACCGGAGGCCGAACTGCTGCTTGAGCAAGTTGTCCCATGCCAAAAACTCATTGCGTGTTGTTCTATGATTCGCGACCAGTAGTACATCTGGGTAGAAACCGGCAGGGAAACCGCGGTAGATCGTCGATACTCTGACATCAAAGGATTCAATGTGAACGACTTTTGGTATGGAAGGATTGTTAATCTTTCCAAGTTCTAGATAAATCCAAAATTCTGCACATTCAAAAACCTCTGCTTCACCCAACGTTAAAGTGGCCTCCAGCTGTAGCGTTTGACCAGCCTTTAGCAAAGGAATCTCAAAAATATATTCCTTTTCCAAAGTCTGCTCTGGAGGGATAGTAGCGACTCCTTCCTGTTCGGGTTGTAAGCCAAACCGCAAGGCAGAAGATGAAACCTCTCCGCTCGTTTTTCTTAATCTGACACGAATGCAACGCCTATTTTTGGAAAGGCTACCAAAATCCACCTCAGTTGTGTTTTCCACACCCCAGATTACTTTTGCCACATGACCAACAACCATAGAGTTCATGTGTGAAATATGGGTAAGCTCGATAGGATATTTAATGTTGATATTAAGGCCATTGATATCGAAAACTGGAAGCTCCCTTTTAAGCCCTGTCATTGTTGCAGTCAAGTGCAACGTATCAGTATCTCGAAGAGGTGGACCTGGCTTGTTCACCCTATGTTTCTTGAGAAAAAACGTGAATGGTTGATTACAGTCAACTTTTTTGGTGGTGTGTGGATTGATAAGTTGTGGCAAGATGATATGCTCCTTCTCCTCCTGATTGCGAATCCATATGCTATTATTAATTGTAACACGGATATCTCGTCTTGGTGTAGGCATCTCAGACAAATTGAGGATCGACAAAGTGTCTATGTGAATTTGAGCTTCGGGTTCAAAAACCCCCGTTATGGAGTGAATAACGACCTGTTGTATACGTATATCAAAAATTTCGTGATATTCTGTAATGTCATTCGTAACGCTGTCTTCAATCAAGAACCGGAAATTTCCGTCAATTCCTGAAATACCGTTATATAGAGGAATTGTTGGACTTCGTCCAGGACTACCACTAGGACCTGAAAAGCCACCTGGATTAAAATGGTATGTAGTATTGTATTGTGTATATCCCCGGGAGTCGGTGTAGGAATGTGTTTCTGTCCATGAATAACTTGAACCACCTCTACCACCATATCCTCCTCTACCCGGTGTTCCATGTTGTCCAGCTCTGCCTCCTTGTCCTCCATTGATGTTCAGACTGTAGGAAATTGTTGGAATCCATGCCTTCACAAACATCAATAGCAATCCCGAGTCAGTATCACGCAT</t>
  </si>
  <si>
    <t>ATGAATCAGAAACGCTTTATTATTTTACTTACTTTACTTATATTTTTCCTTATACATGTTGATAAAACTCATGGCAGTTGTTATCCTATTGGAGTAAGAAAAGATTGTGATAAAGAATGGGATGGTGCTAATATTATAGATGCTAGTTGGGTACCAGGTGCGCCAATACTCAACATCACGACTTATGTCCCTGATGGTGGTAATGGACCAAATTATCCAGAAGCATTTGGCCACTTTACCTTTGGCAATGACCAAGTTAAATATAGATTTCTTAAAAAGCCTATATTTGTTAATGACCATCATTGTACTTATACAAGTCCTGATGAAAAAAATCCATACGTTTCATACTGGCCACATGATGAAAGTTTAAGACCTGCACCAGGAACATGGGTTAGAATTTGGCTTGCAATATATTGGAGATGTAATCGATTTGATGGTCATATTCCTAAAAAAGTACAATGTTGTCATAAAAATGTATTTAAAAATATATATGTAAATCAATAA</t>
  </si>
  <si>
    <t>ATGGTATTAAAAAAATTAAAGTATAACACCTTATTATTGGTGTCATATTTATTTTGTATAATATTTATAGTTTCTAAAGCGGAAACGCCACCCGTTCAAACATGGTTAAAAACTTCTTGGGATGCTCCTCATTTATTACTCGAAATAATAGAGTCTGTTTCTGTAGAGAATTCTACAGCATATTATCCACTTATAAATGAATTTATAAACCTAGGATTATTTTCTTCCGAATTAACTTATCATGAAATGTATAATACGGCACTCGATGTTATCGAATCAAAGCAGTATTTATCAACACCAACGTCAATATCAATTCTCGAATTCTCTCTTTCGCTTCATACGACTGCTCCAGCGATTCAAGCTTATTACCATTATTACAACACGACCGTAGTGCCAAGCAAACATGAGCCTGATATTAATTTCAATCCTGAGTGTGACGTTTGGGTTGATTGGTATGGTCATCAAGCTTGTAATGTTGAAATTTTTAAAGAACTGACCGGAATTAGCAAGACCGGAAAATTTGATAAACTTCTTAATAGTTCTGATCAACATCCAAAACTTTTGTCATTTGATCATATTTTATCTTCTAATGCAGAAACCACAAAACCATTGATTATATTATATGCTGACGTAATTTCACCAAGTTTTGTACCTTTTCATCAATTTATAACCGATTTGGTTGATAATGAAGAAGTCGAGTATGTTTTACGATATAAGCCTCCCAGGGGTAGTCGAAATTCTTTACATCTTGCTGGATATGGAGTGGAATTAGCATTAAAGAAAACTGATTACATTGTAATTGATGATCGTGAAGTCGAAACTGGTGATCATAATGAAAGGGAAAATGAAAACTCTGAATCTTATAATGATTCACACAGAGAAAAATTAAGCGAGCATTTATTTGATGAAAATATATCCGAGATTAAGCCACTTACAGCTAGTGCAATTAGAGAACTTGGCTTAAAAGCTACTCAGTTCATTATTTCTTCACAAAATCCTTTGTTGACTCTTACACATTTGTCACAAAATTTACCAAAATATTCTTACCATATCGCACAGCTTAATCTCAATTCATCGCTTAAACAAGAAATCAAAATAAATCAAAATTATTTTGGATTGGATTCCAATTCTTTTTGGCTTAATGGGCTAACAGTTGACCCAAGTTCTGTTGATCCATTCAGTTTATTGAAACTTCTTCGACGTGAAAGACAAAATGTGTTGTCACTTATGAGTCTTAATATGACTTCACAGCAAGCTGTTGAATTTCTTGCTTCACCTATTATATTGGAATCAAAATCTTCACAAGAGTTAACTAAAGGAATTTTCGATGTTCGCGACAAGTCAGAAAAACAAAATATTATAATTTGGTTTAACGACATAGAAAAAGATAAAAGATATTCGAACTGGCCACCTAGAATATTTGATATTCTTCATCCAATTTATCCGGGACATATGAGATATATACGCAAAAACTTGTTTAATACATTATTCGTTATTGATTTATCATCTGTGAAAAGTCTCGAAGTTATCAATGAAATTAAATTGTTCATTGAAAGAAATATTCCAATCAGATTTGGTCTTATTCCGCTTGTTGTTAAAGAGAAAAATGAATCTATAATAATGGCGAAGATATTCTATTACCTTATTGATCAGTATACAATGCCCTTAATCATGCAATTTTCCTCACAGGTTCTTAATGAGTTAAAAAATTCACCTTCAGCTAATATAGTTAAAATTGCAGAAAAACAATTCAACAATGTTATTAACGATCAAACACCCAAGGATAACACATCAGTTAAATCTTTTGATGATATTATTAAGTCTGATACTGAATCTTCGCTTGAAGAACAGATTCTTGGCGCAACAGAATTTATTAACAAATTCAGAATAGATGCTGATGGAAAAGGAAAAGGTGCTTTATTTATTAATGGAAAATATTTTGATTTGGATGATAATTATCAGAGAGATATGATTCAAACTATTACTGAACACACTGGATTCATACAGCAGAAAGTGTACGTTGGTGAAATTTCTGATCATACAAATGTATTTGAATATTTTATGACTTTACCAAGAGTCCCGTCTAGAAGAAACCCTCATGTGTTCGTATCAGATTCACAACCCTTGAATGTCATAAATTTAGTAAAAAACGACGAAAAACTAAGCAGTGGAAGATATATTTATTCAACGAAACAAGATGGTAATGAAGTACCTGTATCATTATTACTTATAACTAATTTTGACAGTGAATATGGAGCTAAGCAAGGATTAGAAGCTTTGAAATATTTGGATGAATCATCAAACGCACGCGTAGCATTCATTCATAATCCTTCAACTCAACCTAGTATACGCGAGGATATTAGTCTATCTTCTCTTATTTATCTTATATTACACAGTTCTGAAACGAATACTGTAGATATGCCGGATTTACCAAAAATCCTCAAAGAAGCTTTCGAAGAATATCTTAATATAGAAAATAAAATTAAAATGCCATTTGTTGAACAAACAGAATCACAAGAGATACCAATTTCAAATTATGAAAGCGCAAACCCTGCTAGATCCTTTGGATGGCAATTTGCTGATAAAGTCAAGTCACAAACTTATTGGAAAGAATGGAATTCATTTACACGGAAAACGTTGAAATTGAATGAAAATGATACTGCTATCATAGTTAACGGTCGTGTTGTGGGACCTTTCATTAAAGAAGATTTGTTCGTCGTAGACGATTTCAACTTATTGGTTGAATTAGAATTCTCTGAGCGTATCGAACCTGTAATAAATGCCGCAAAAGCAGCTAATTTAACAATACATTTGGACAGGTCCAATTATCCGGATTTTGTGACTAAAGCAACTTCTATAATAACTGCTTCTATGACATCGGATGTTCCTGTTGGTCTTTTTGGTGGACAAGAATTAAAGCGAGATCTTTCATTCAAGAAGTTGAAATCAGAAAATAGCAAAATTGTTGTTGGTGATATAGAAGCAGCAATATACAAGATTAGTGTTTTAATTGATCCTTTAAGTGAAACGGCACAAAAATGGTCCACGATATTAGAGATACTATCGCAAATTGATGGAGTTGCTATTGAGTTATATTTTAATCCAAAGATGAATTTAGCTGAAATTCCGATAAAGAGATTTTATCGTTATGTATTAGAACCGAAATTGAAATTTAATACTACGACTGGAAACCTAATTGCCCCATCCGCCCATTTTTCGAATTTACCTGAAGATCCTTTACTAACACTTGGAATGGATGTAATTCAAGCATGGCTAGTAACACCTAAAGTTTCTATTCACGATTTGGATAATATTCGGTTAGCAAATTTAGATTCTCGTTTGAGGATAAAAGGAGTGGAATCGGTATTTGAATTAAATAATATTCTTATTGAGGGTCATGCACGTGATATGACACTACAAGCACCTCCAAGCGGACTACAGATTGTACTTGGTACAAAAAATAATCCTGTAATGGTAGATACTATTGTAATGGCAAATCTTGGATATTTGCAATTAAAAGCAAATCCTGGTATATGGACATTTAGTTTAAGAGAAGGAAGGTCATCAGAAATATTTGATATACAAAGTGCTGGAAGTGAAGGATGGTATAGTCGTAATGTTGAAGAAATCGGGAATGAAATAGTATTAAATAATTTCGAAGGATTGATTATTTATCCAAGGTTTACTAGGAAACCTGGTAAAGAAAACGAAGATGTATTAAAACTTGAAGAAAAAGATGGAATTTGGAACTATTTTATGGATAAGTTTTCGAAAAATGTTTCTAAACAGAATAAAGCAGAAATTAATATATTTTCTGTAGCATCTGGCCATCTGTATGAAAGATTTTTGTCTATAATGATTCTAAGTGTATTGAAGCATACAAAAAGTCGTGTTAAATTTTGGTTTATCGAAAACTTTTTATCACCATCTTTCAAGGATTTTATCCCACATATGGCTGAAGAATATAATTTTGAATATGAACTTGTTACATATAAGTGGCCGCATTGGTTAAGAGCACAAAAAGAAAAGCAAAGAACTATCTGGGGATACAAGATCTTATTTCTTGATGTACTTTTTCCACTTGATTTGGATAAAGTTATATTTGTTGATGCGGACCAAATTGTACGAGCAGATTTAAAAGAATTAGTCGATATGGATCTTCAAGGAGCCCCATATGGATATACACCATTTTGTGACAATAGGCCAGAAATGGATGGATTTCGATTTTGGAAGCATGGATATTGGAAGGATCATTTAAAAGGAAAACCATATCATATTAGTGCATTGTACGTTGTAGATTTACAACGATTCCGTCATATGGCAGCAGGAGATCAGATACGTGGACAGTATCAATCACTTAGCGTAGACCCAAATTCATTGGCAAATTTAGATCAGGATTTACCTAATAATATACAACATATTGTACCAATATTTTCTTTACCACTTGAATGGCTTTGGTGTGAAACTTGGTGTAGTGATGAATCACTTGCGGGAGCAAGAACCATAGATTTGTGTAATAATCCAATGACAAAAGAACCAAAACTTGATCGTGCAAGACGTCAAGTTCCAGAATGGGAATCTTATGATAAAGAAATTGCCACTTTTGCTGCAAAAATTTCCCAATCACAAAAATCTTTTATTACGGAATCAAATATTCAAAGTAAGAGTACAATTGAAGTGAGCAGTGAAAGTAAAATTCCTGTAAAAACTGAAAAACATGAAGAATTATGA</t>
  </si>
  <si>
    <t>TTAAAGATATAAATAGAGCATCTCAGCCCTGAAGGGATTCGTGCCGAAGCCCGAATAAAGTAATAGTGACAGCCGTCCACTTGTGGCCAGCAAATGAGCAGGATACGTATCTGTTAAGAAATCATCTGCAACAGAAATAAATCCAACAATGGCAACCCAACTCAATTTTCCAGGACCAATTGGTTTTGAAGAATAACCATCATTAGTCTTAGAAGTAGATGTCGAAGAAGCAGATTCAGAAGGGTTAGCAGGTTGATCAGTAGGTGTACCAGAACCAGGTAAAGTACCTTCATAAAACAAATAATCAGCTTCGTATTGAACAGGTTGTATAAAACCATCAATATATTGTACCCCGCATTGATCCGTAGGAGGGGCAGCACCACCATTTGTATTTATTTTAAGGATATATGATATCTTGCTAAGTCTACCTGCATCACTCCTAAATGTGGCGACATTTAATTCCCAAGGTACATTATTAGTACTTTGGGGGGAATCAGCAGAATTTACGACCTTAGCAATTACTTGGCTATTATCACTTGGGAGTAAGGAATTCCAAGTATAATTTCCACCCTGAGTAGGCGTCTTGGTTGTATTGTGTTGTACTACTACAAAAGCGGGATCAAAATGTTGTTGTATATCATTTTTGTCGTTGATGAGCATAGCTTCAGAATCAACATGTAACCATTGTTTGGAAGTGGAGACACATTGATATTTTTGATTTCCACGCGCGTTAAGTATGAAAGCAAAATTATTTCCTTTTGGCACAAGAAGACCTTGTGGTACTGATGATAAATCAGGTTCCTTTGTTATAGTTCCGATAGTGGTAGGTATTATTACTGGAGCAGCAGGAGCAGGAGCTGGAGTTTCTGGAGCTGGAGCAGGAGCAGGAGTTCCTGGAGCTGGAGTTCCTGGAGCTGGTGCTGGTGCTGGATCTTGACATGAGACAAAATCGACAGAATTTAATAAACTTAAAGCTAATAAACTAACTAAAATTATCATAAAATTAAAATGGTTCAT</t>
  </si>
  <si>
    <t>TTATTCTTGAACTAATCTTTTACGAATTAAACGTTTGTTGTTTCTACTAGCCGGTCTAGCGAAAACTTGAGTCCAATATTTTCCACCGCCAAATCCAACTCCAAAGTCAATGAAGTTCTTATTAAGAATATTTTCTCGATGTAAGTTAGATCCCATAAATATTTGCATGACACGTGCTTCTTCATTCGTACCTAATCCTTCAGCGATATTTTCTCCGACACTAATATGGCTATAACCTTCTGCTTTAACACGTACTCCTATTGAACCACGAGGATCATCGTGGGTAAATTTATTAGTTTTAACCATGTAGTCAGTATGCTTTTGAGCTGCCGACATCAATTTATTGTTTAAATAAAGTGGAGAAACTCCAACTTTTTTACGTTCATCGTTGACCAATTTAAGCATAAGTTTTGGGTTAAAGGCAGTAACCAACGTAGTAGTAGTTAAAATAAAGAAAACAAAAATTAATTTGATCGCTACCAT</t>
  </si>
  <si>
    <t>CTACTTGACATAACCTCGGTAGTGAATATCTTCACTAATACAAGTTCTACTACGTCCGGCGTCGTTTACACAAGTCCAATATATTGAAACCCAAATATCATACCAAGTTCCTTTTGGAGGTGTTGGTAAATCAAATTCCTCATAGATTGTGTATTGCAGAGGTATATTTTCGCATTTGGCACAACCACAACCATTAACCCATCGAGGTTTATCAAAAAATTTATACCCACCGCCATTATTATCAACGTGCATACTAAAGTGGCCTATTGCTGATACTCCCAAATTGTCTTCCATATCAGGAGATTGAACTGTCATTTTAAGCATAGAATTTGGTAACAAATTGGAATCTATAACCTGAACACCACATTTATAATTTGAATTATTACTACACCCGCCACCAGCAGGATGACAACCATGAATTTTTTTAATGAAAAAAAATACAAGTAAAATGATGAAGTATTTTTTATTCAT</t>
  </si>
  <si>
    <t>CTAAATGTCAAACACATAAATAGTAACAAAATTTATAATATCTTTGTTAAGATCTTTAATATTTTCCCATAATGGACAATGACCAACTTCTTTATAAAAAATAGTTTCAACATTTTGACCCAAAGAAGCAAAATATAGACTATGTTCCATATCAACTATTATATCATTTTCACCAATTATGTGTAAGGTAGGTATAGATATAGTACTATAAAATTCCGCTAAACTAAATGGAGTAATAACTGATAGACGATATTCTAAAGGAGCCACAGCAGCACTACCCAAAAATAAAAGTTTTAATTCATCACTAAATGGTTTATAACTATTTAAACTAAAAATTCCATCCATTCCAGAAACAACTTTAAACCAATCATCTTGAGGATCAATCAAGTCTTGAAAAAAAAGTGCTATTTTATCATTATCAGCTGCTTTACGTGTATTATTAACGAAACCACTAATTGACATGAGACCATGAATCATTATATCTGGATAATTTTTCATAAAACTTAAAGAAATAGGCACTCCAATTGACCATCCAACTAATACAATTTTTTTTTCTTTAAAATCATATTCAGAAGAAAGTTTACTAATCAAAGCGAAAAGGTCAGTAGCATGTAAATCAAGTGAGTATGAGTTACTATTATCAATATTACTCATATATCTAGTAAAAATGTCATCATTTAAATCAGTCGAGTATAAATTCATGTTTGGTTTATCACTATTACCCATACCACGATAATCATATCTTACAAGATGAAATTTTTCACAAATTTCAGGGTCAAACCACTGTGGATCCCAACTTATTCTTGATGTTAAAAATCCACTTGAAAATATAATTGTGGGATTTTTTGGATCACCTTTTTCTTCTACAAAAATATTTACACCATTTTCACTTGTAACATAATAATTTTTAGAACCATCATCCGCGGGAAAGGTGTATAATGGAACTTGTGCGACGGTTACTGCGGATACGGTGAGAAATGCAAAAATAAAACCCGAAAATAATTTAAATAATTTCAT</t>
  </si>
  <si>
    <t>ATGTCATTAATAATTACGTTATTATTATGTACAATTTTATCTGATATTAATATAAATTTTATAGCTGAAACTGAACGCAAGAGAAAAGTTAAAGAAGCTCATTTACAAGCACCAATTCCTGATAAATCATCATCAAGTATTGATATTAATGTCCAATTGTCCTCACCCGAAGTTATTAAAGAGAAATCTGCATCAATTCCTTCTAAACAATTATTGAAGCATCTTCAAATCAGGGTGTTTTATTTTTATGTGAAGAATTTTTTTCTTTTATTTAAAAGGATAGATTTTTAA</t>
  </si>
  <si>
    <t>TTATCGTTTTAAGTTCTTTTTTGCTTGATCAAAGCGGGCATCACGGTCTTCTTTGGTTGTGCAAACGAGGGAAGTTCCAGGCTTAGTAACCAAAGGCAATGCGAAACATGTCAAACCAGTATTACATTTTTGAATTTGATATTTATTTACAAGTTTTCCATCTTCTGTTGCTACAGTAGCACATTTAGCAAAATCTCCCTTAATACAGGCTATTTGATCAGGTTCACATTCTGTATCCTCGGTAAATGTTTCGAATTTATCTTGTAAAGCTTGAGCATCTTTAGCATTTTGTTTACGAATATCGGCTATATCACGTTTAATAACATAAGAAGAAGAAAGGGCGGCAAAAGCCAAAATTGCAATAATAGCAGAAATTATGAGGACTCTTAATTGAGACAT</t>
  </si>
  <si>
    <t>TCATGTACAGTTATATTGATCAAAATAAAACTTTCCAGAATTTCCATGTATACGAAAACAGGTATTGCCATTGAAAGAACCTCGGACTTTCTGTTTCCTAAGAGTAAAATGAACTTTCGCAACTACATAGTACTCTTGATCTGGAAAATCAATTTCTTTATAGTCACCACTAGTTCCATCACAAGCATGGTAATCTCCTTTTCCGTCACCAGCTATGCGTTTATGATTTGAATCTTCAATCCAAATTCTACAAGCACCAGCATTCATATCTAAGTATACGCCGACACTATATGCTTCAATGACCGGAGCAAATGTCATGTAGAAAAACATGAAAATAGCGGTAAGAAGGTAAAAACTTCGAGGTCTCAT</t>
  </si>
  <si>
    <t>TCATGTACAGCTATCATATTGATCAAAATAAAAATCAGAATTTCCATGTATACGAAAACATGTATTGTTATTGAAAGAACCTCGGACTTTCTGTTTCCTAAGAGATAAATGAACTTTCGCAACTACATAGTACTCTTGATCTGGAAAATCAATTTCTTTAGAGTCACCACTAGTTCCATCACAAGCATGGTAATCTCCTTTTCCGTCACCAGCTATGCGTTCATGATTTGAATCTTCAATCCAAATTCTACAAGCACCAGCATTCATATCTAAGTATACGCCGACACTATATGCTTCAATGACCGGAGCAAATGTCATGTAGAAAAACATGAAAATAGCGGTGAGAAGGTAAAAGCTTTGGGGACTCAT</t>
  </si>
  <si>
    <t>ATGAAATTTTTTCTTTGGCTTCTCATTATCTGTTGTATTGTCTGTAGCATGCCGGTTCATGCATTACCTGCTCATGAAGATCAATCTTTCGGTCTCGTGAAGCGTTGTAGTTTTCTCTCTAGGCTTATTGGTGATTGTGATGATGGGGTTGATTTTGGAGGAAATTGCTCGGTTCTACCTTGTAAAAAGGATCTGGAATGTAAGAATAATCAAAATGGAACTCCAACTTGTACAATCAAATAG</t>
  </si>
  <si>
    <t>ATGAATATTGTAGTTTTTTTTATTTTTTTCATTTTATTTTCTCCAAAAATTGTTTCGTCTTGGAATGAAAAAGAGCACTTGCAGTTAAAAGACGTTATACAAGAAGCTTCCGCAGAACTTGACTTCTTTATTGAAAATATTTCTTCCTTCATTATTTACAATATATTATCCGATATCAGAACTTTTACTGGTTCTAGAAAGATTCAAATACAATTCTGGAAATATAGTACTATTAAAGTTGAGGGAGTAAATAAAAGTGATGTATTAAATAATTTGTATACTAAAAATCAACTTTATATTCTTAAAGAATTTCATAATGATATTGGAAATTATTTGAAAAAAAATTTAGGATCAGGATTAACATGGAATGTTAATGTATATCCTAACTATATTGTTGTTGAAATAACTTATAATACTGATTTTAACGCAATTAAATATTTTTCCAAGAAACTTAAGAAATTTGGTGATGAGTTATGA</t>
  </si>
  <si>
    <t>ATGAGACCTCAAAGCTTTTACCTTCTTACCGCTATTTTCATGTTTTTCTACATGACATTTGTTCCGGTCATTGAAGCATATAGTGTCGGCGTAGATTTAGATATGAATGCTGGTGCTTGTAGAATTTGGATAGAAGATTCAAATAATAACCGCATAGCTGGTGACGGAAAAGGAGATTACCATGCTTGTGATGGAACTGCTGGTAGTAACTTTCAAGAAATTGATTTTTCAGATCAAGAGTACTATGTAGTTGCGAAAGTTCATTTTTCTGCTAGGGAACAGAAAGTCCGAGGTTCTTTCAATGAAAATACCTGTTTTCGTATACATGGAAATTCTGCAAAGTTTTATTTTGATCAATATGACTGTGATTCTTAA</t>
  </si>
  <si>
    <t>TTATGGATAAGAAATTTTGATGTTCCCTTCAATACATGATAAATCTTTACCGTCAGGATTTGTTATCTGTATTCTTATTAAATATTCTTTTACAGTATTTTTAGGGTCATTAGGAGATGATGCTTCCACAAACTTTGCGATAAAATCAAAATTCTCCTTTACTGGACAGGTGAATCCACTAGGCGTCACAATCGCTTCACAAAAACTAATTTCACGATGGGATATTTGTGTATCATCAAATCCCGTTATTCCCGTAATATTATACAATGCACCGTTTTCAATAGTTACAGTTGCTTTACCGGCAATATGAATAGTTGCTTCTTGACCCGCTTGCAATGGATTAGGAGTGTAAATGTAGGTGGTAATTTCGTTTGGAAAATTAATACCTTTACACGGTTTAAAACCGCTAAGCGCATCTTGACGTCTTATTGGAGTTGACGAGGCGAATGTCACGAAAATCAAGAAGATAACAAGTAAGTTATTCAT</t>
  </si>
  <si>
    <t>ATGCGTATCTTTACCCTTGTACTAATTCTCACATTAACTCTGGGTTTCTTAACCACAGCAGAATCTGGTTATTCAATTCCGAAAATTTTTAAAGGCCTTCTCGTGTTTCAGGACGATTGGGATGTAATCGGCCCTATTATTGAAAAACAGATTCCACAGTATGTGCAAGGTGCTGAGGCATTTCCTAGCCTAAAACAAATGTACGAAAAAGTTATAAAAGCTTTCACTTCTGGAAGGAGCTATAGTTGGCGGTTTAAAAACTTAGGTCTCGTTGATGCTCTTAAAGCAATTATGTCACCAGAAAAAATTGAGGCAGCTATTTTTCAAAATTTAGAAAAAGTTACTTCGAGGTCAGTGTATAGTGCAGCAGACAAAGTAGCGAATGCGCTTAGATTTGGAGGCGTATCTGCGGTCGAATCAGCAATAATAGGAATTACAGAAGAAGAAGCAGCATCAGTACTCGCAGTATTGTTAGTCGGGGAAGCCGCCTGA</t>
  </si>
  <si>
    <t>ATGATGAGATTGGTGTTGCAAATAAAGTGGAGTGTTATGATAATGATGTTGTTGTTGTCTAGTGGAAAATTTGGAACTTATTTGCACATTAGATTCAGAATGAGTTCTTCGATGACTGTTAACACCTCCATTACAGGCACCAATACCACAATCACTTACAGTCTTTGTACAAGAGTTTTTTCTTGCAAGTTCAGCTGGTCTAGATGA</t>
  </si>
  <si>
    <t>ATGAAAATGAGACAAAATATAATAATCTTGTTTTTCATAGCTATTGTTTGTTTGACATGTTATTTCGTTGATGCTAAAGAACCTCCAAAAACTTTGCAAGTTGGCATTAAGAATCGTATTTCCGACGGAATTTGTCGTAAGAGATCTAAGAATGGAGATTCCTTATCCGTTCACTACACAGGAACTTTATTCGAAGATGGTAAAGAATTTGATTCTAGCTTACCTCGCGGTACACCTTTCACATTTACCTTGGGTGCTGGACATGTTATTAAAGGTTGGGATCAAGGTTTAGTCGGAATGTGCATTGGAGAAAAACGTAGAATAATTATTCCTTCCGATTTGGCCTATGGTCCAAGAGGCAGCCCACCACTCATTCCTGCGGATGCCGCTCTTGTATTCGATGTTGAGTTGGTTGCAATCGGAAAGAATAGATATGAGCTTTAA</t>
  </si>
  <si>
    <t>ATGTTTTTTTCTTTTTTTTTTGAATTTATCTTTTATTTTTTATTATTATTATTATTTTCGCGTGAAAATCCTGAAAGTATTCTAGATATTCGAAAAAAAAAATATCTTTTATTGTGGATCAAAAGAAATTTTTGCTCATTTAACACATTTAGCGGCAGTAATGGCAGTAATTCGTGTAACATTAAACACATTAAATGGAAAAGAGATCGCATTTTTTTATCATCGATTGATTATTAA</t>
  </si>
  <si>
    <t>TTACAAGAAATAACCAACGAGAGCAGCGAGGGCAACAACGCTAGATAAACCACTTTCAATTTTGTAGGCAGCGCCTGTTGCTGCTGGAGATGAGCTACCACTAGGGCCGGCAGCTGAAGCGCTCACAGTTGGTGATGAAGAAGGTGATGATGATGGACCTCCTGCTGGTGGTGCTCCTCCTGCTGGTGGAGTTGCTCCTGCTGGTGGGGTTGCTCCTGCTGGTGGTGCTCCTCCAGCTGCTGGTGGGGTTGCTCCTGCTGGTGGTGCTCCTCCAGCTGCTGGTGGAGTTGCTCCTGGTGTGGCTCCACCTGCTGGTGGAGTTGCATCACCTCCTGGTGCTGGAGCTCCAGTATCTGGTGTAGGTGCTTGACGAACAGCTAATCGTTCAGGAGATGATACGCTGAAGGAAACAAGGAGAACGAGGACAAGAACGCAAACGAACGTTAATTTTGTGAATTTTGCCAT</t>
  </si>
  <si>
    <t>TTAATAGAAATAAGTGACAATTCCAGCAATTATGGCAACATTGATTAAACCAGATTCGAATTTATTTGCGCTATTTGGTGTTTCAGCTGGTTTAGCAGGAGCAGTTGCAGTTGGGGCAGTAGTTGGATTTGATGGTACACCTTTAGCAGTTAATGAAGCCCATTGTGATATCAATGAACCGGTGCCAGAAGGAGTATAACCTGGTACTGGTGGAGCAGATGGGGAACCAGATGGAGCACCATAGGTTGTATCCGCAGTGAAGGTATCAACAGAAGCAGTTGGAGTGGCATCAGGAATTGGTAATTTTCCTCCTAATAATGTAGAAGAAGTTGTTGTTCCTGCTGATGGATCATCACCATATTGACGGGCTACAAGTGGTTCTCCATGAACAAGAGAAACGATGAGGAGAGCTAAAATAGCACCGACGGTAAATTTTATAAATTTGTTCAT</t>
  </si>
  <si>
    <t>CTATTTGAAAAGTATAGGTATTGTTTGTGAACTAAAGAATATAAGACTTAAAGTCATGGACAATATCACAGGAAGGTACGATAATGATAAGGTAGAGGAGTTGTTAAGAGATTTGTTTGGAGGCAATTTCCTATTCGTCAAGTCTTCATATAAAGAGCGTGAATAATTTTCAAAAGAATTTATAATGTCATTTGCTTCATTTGTAGCACGTGCTTCATTTGTGACCATATGCACTTCATTTGCATTCCTACGCACTTTAATCCTGACCTTAAGTGCTTCATTTGCAGTCTTACGCAAAAAATCAGTTACTTTGTCACGAGTCTTGGAATATGCTTCAAAGGCATCATCCATCGTTAGATATTCTCTTACCGCATCGCGCAATTTTGAGTTTTGACCAGAAAATATACTTCCTTTGCCGTTGTTAACTTCTTTAGAAAGAAATCGCATGTTGATTTCATCATTAATGATACCTTTAAGTTCCTCAAGAACACTTGGATTGTCAAATATATATTTGCATATTGTTTGACCAACTTGTCCCAAGGTTTTAAGGTAATTTGGGAGAATTTGTGCTTCAAAAACATGGTCAGCTTCTAAGTCATTGCTAACAATATATACACCGGGTTTACTAGCTGGTGTTCTGATATTTTCTAATAAATCTGTCTTCATTTTCCCTGTTATGGGATCAAGTATATAAACAAAGGTATTGCCATCGGCTTTTGCGGTCTTGTTTCGATAAGTCGAAGTCTTAGATTTTTCAGTCAATCCAGAACAGTCATCTGATACTAGTGTTGGTTTTGGTATTGGCGGTTTTGTTGTTGATGGTTTTGATGTCGGTATGAATGCCTCCACACAACGATTTTGTTGACAAACTTGGCCTAACTCACAACAAAAAATTCCACAACAAGTAGTGCCCAGTGGACAACAACCAATTGTGTTTTTACAACAATATGTGTTTGGTGAACAACAAAGACTGCTACCACAAGTAGAAGCACATATTGTTTCGCAACATTTATCGGTCCCTGAACATCCAAAAGTTCCTGCTGGACAAATAGCCCTTTCTTCCAAAGTTGAGTTACTTGAAGTTATTTTAGCAGTAAAACTTTTTTCACCCCGAAAAGCATCAAACAATTTATTTCCTCTACATTTTAAAGGCGCCGTAGCAAAAGTGAAATTGCTGAAGGTTGCAATAATGAAAATAAGTATTAACGTTATATTTTTCCGCAT</t>
  </si>
  <si>
    <t>TTAAATAGATTTTACTATCGTCATACTAACGATACCTTTTTTATGATGACTTATTTCAAAAAATTGGTCAACAATTTTACTAATAAGTAATTTATCAAAATCATGTTGAAAAGGAGTAGTACCAGTTGAGTTAACACTCCATTTATTTAAACCATCGGTTGTTAAGTCATATATTAATATTTTTGATCTATCAACAATTTTAAATTGATAATTTGCAGCTACTTTATCAAATATCCCTGAATCTAATTTACCACTAACATTTGTTTTATTCTGTGAAGTTTTAGTAAACTTTATTTGACCTGTTACCGCCGTTGAACTATTTGATGGATTCGTGAATACTGCTATTGCTGCTGATGGTGATGATGAGGATGAGGAGGAAGGTGCCGAGGTTGTTGGAGCTGATGTTGCAGCTTTTTCAATATTTTCAAGGTCAAATTCAGGTAAAGATATTGGACTTGCAATTACCAAAAAATAAATTAAACATATAGGAAATATCGTGAAAATTTTATTATATCTCAT</t>
  </si>
  <si>
    <t>ATGAAGTTCTTTCACATTTACGTTATTGTTCTCTTAACTCTCTCAGCTAATGAAGTTTTATCAGGTTTTTGTAATCATAAAAAATTAAGTGATGGTACACAAAATCGTGACGGATCTTGTTCTAATACCATCCAAGGAGATATTCCATCTGTTAAACAAATGACTTCAACATTTATCACTTCCCCAAGGAATGAAGAAGTTTTGGAAGCTAATAAACCATTTAGCGTTGATATTTTAATTAGTCATTTGGAAACTGGGCACTTTAGTGATCCAGAAAAAGAATATTACACTAAACCACAATCACTTAATCGTAATGGTGTAATAGAAGGTCATACACATGTTACTATTCAAGAACTTTTAGATAACCCTTTCCCTCCAAATGCCGAAAATTTTGTGTTCTTTGAAGGAGTAAATGTAAAAGCCAAAAGGGGTCATTTATCCGTTGATGTCGTTAGGAAGGATGGCACTCCAGGTTTACCTGCTGGTAGATTTAGAATTTGTACCTTGTCTGCTTCTCTCAGTCATCAGCCTCTTCTTATGCCGATCGCTAAAAGAGGTGCTCAAGACGATTGCATAAGAATTGCAGTTACAGGAAAAGGAAAAGGAAAAGGAAAAGGAAAAGGCGAAAAAGGAAAAGGAAAAGAAGAAAAAGAAAAATGTAAGGATAAAAAAAAAGGAAAAAAAGGTAAACCTAAAAGAAAACATTAG</t>
  </si>
  <si>
    <t>TCATATTTTGATCGATACTAATTTAATCAATATTCCAAATAAAGTACTTGCAATTAAAAATTGTGGTATTGAAGGTGATGATTGCTTTGAATTGACGTTGAACAAATGAAAATTTTTAGAATTAGATTTCTCGGATTCACGCGGAGATTCGTTTGATTGATATTCAGTAATCTTAAAATTTGATTCGTCAGAGATAATGGTCTCATTAACAATGTCCGAATTTGATATGTTGTATTGTTGTCCCGTGAGTTCTATATTTTGAACACTTCCAAAAAAATCAGTCACGAGGACCTTATCTAATGGCCTAGAAAACAGATCGCTCCGAACACCGGGAGTTGAATGTATAAAGTTCGGGTTATATGAATTAAATAAATCTTTCAAAGTTGCCTTGCTTTGCATATCTACTTTCTCCAAAAATTCCAAATTATAATAAGTAAAACGGTCAATAACCGCAACACCAATGTCAGTGTCCATGTGATGTGAATAAGAATTCTCTCCAAGTTCACTACTTCCAGTAGCCAATATATTGGGTGAATATATTTGACTATACATTGTATTCGCTTGACATGTATCAATCATGAATAAAACTTCATGATACCTTCTCTTTTCCCACATTTGCTCAAACGCATCTGCCAAATCAAAACTACTAATCTCTTCGGCATCTTGAAATTTCAAGAATTCATTACCACCATGACCAGTCATGTACACTAAAATGTTTGACCGATCATCAGACAGTAAACGCTTAGATCGAGGTGTATCCGGAGCAACACGGCCTGTTAAGACTCGAATAAAATTCTCCACTGTTACCTCATAACCCCTATAATCTACTTCTACATTATCTCCATACAGGTCCAAATATCTTCCAGCATTGTTAAACACTGTAGCAGGAAATGCATTACGTGGATTACAGGCTACGTCGTCGGCAAGCATTAAGATGATATTCGAATCCGGAATACCTAAACGCTTTACTGTACGATATATTGATAATGTATTCGCAATATGACGGTAATTAAACCAAAATCTCGAAGTGCATACCAAAACTGCCCAATTGTTAGTATGACCTCCTCGACTAAAGAAGCCGTCTACGATAGCTTCAGTATCCTGGGCTAAAGAAATTTGAGAAATAATAGTATATAATATTATCAAAATTGTAAGAAATCGTATAATATTAAAAGTCAT</t>
  </si>
  <si>
    <t>TTAAACAATTGAAAGAGCAAATACTTTAGTATTGTTACCTCCTTTACCAAATCTTTCATAACCACTATCAGCATAAACGATACCATTTAACAATACAACAGCTTGTGTTGGATTTGCTGTTTGCCATAATATTTCTAATATATCAATTGCTACTATTGCATCTCCAAATGTTGCTGGTTTGGCTTTTCTTCCACGATATAAAATATCGTTTTCCTTCTCTCCTAAAATTAAAAAAAAGTTTTCCATGAGTGATTGAGCTTTAATAAATAAAGTACAGGGTAATATCGAAATTTTATTACCGTCAATACTTCCAGGCCCAGATGTAACGAACCAAATTATTTCTACTGTGGCAACATTCAATGCCCATGTAATTCCAGATTTTGCATTTGCATGTAAAATTATATCAATATGATCTGATATTATAATTTTACCATAATCTGGTCCGGCAGGATACTTTTCCAGAAATACAAGCCATTTTACATCTCCTTTTTCAATGTCTAATGTAAGAATCAAGTCAAGGAAATTACTTGGATCATGACATGCTGATTTCTTTTCAGGTGTTGTTGCATTCGTAATACAATTTGTACCATTTTCTGGAATCAGTAGCGATGTTAACTTTTTAATAGGATCAATCGCAGGCGCAGATCCCCATACTGCATTTCCAGACAGACTACCATAAAAGTTATAATCAGGTATATTAGCCACAGCTCCTTCTTCGTTTGAAGAAACTCCAATATATGCGGCATTATCAAATATTGTGGGAGATTGCGTTATAATAGCATATGGATGTTCAAACGCTAGATTTTGAGTACCGAATACTTTTAAGTTTTCTTTTGGATCAATCGCAAGTGTAGTAGTACGGCTTAACGTTCTTGGACCTGATGGTTGTGGAAGATATGTTTTTGTTATATTAAGGATCCATCCGGATACCTTTAATAATCTATTGTCTCTGAAGCCAGGTCTAAGGATGGATTGCGGATAAACGGGTTGAAACACTACTTTCAACTGGAAAAAATATTTATTACCTTTGAAGAACCAACATTTTGAGAGAAATAGCATCGGAATTACGTTATTATTGATATTATTTTCACCAGTGTCACCAAAACTCAACCAATCTTCATAAGAGAATACATTAAGAAAATTATACGCGAATAAAATTATGATTAATAGAGCAGGAATTGATTTCAT</t>
  </si>
  <si>
    <t>TTAATGTGAAAGAGCAAATACTTTAGTATTGTTAACTCCTCCACCAAATCTTACATACCCACTACCAGCATAAACGATACCATTAACAATACTTGGTCCACAAGCAACAGTACCACCCGTAACAAAATCCAATAAAATATTTCCATTTTCAGCATCTAAAGCAAATAAATGACCATTATCATCATTACTACCATACCAAACAACTCCATTTGAATAGGATACTGGAGCCACTCCCTTATCTTGTGTTGGATTTGCTGTTTGCCATAATATTTCACCTGTTAATATATCAATTGATACTATTGCTCCTCCAAATGTTGCTGGTTGACTTTTAGGAGATGGCTTTGTAAATACGTACGCTTTTCCTCTACTGTTCGATTGTGATACGAAATAGTGTTTTCCATCTGTAGCACTACCAAACATTGAACCTCCGCCAACACCTCCAGGTCCAGATTCAACGAACCAAATGATTTTTCCTGTGGCAGCATTCAATGCCCATGTAATTCCAGATTTTGCAGTTGCTATCGCAAGTAAAATACAATCATTTGATTTAGAACATGCATTAACAAGTAAAGGAGCTTGAGCGAAATCATAATCTGGTCCGGCAGGATCAGGACAATTTTGTGGGTTAGTCCCAGAAAGACAAGCTACAGTCCAACTATCAAAACTAGATAATCTTGTTACCCATTTTACATCTCCTTTTTCAATATCTAATGCAAGAATCGCGTCAAGGAAATTATTTGGATCATGACATGCTGATTTCTGTTCAGGTGTTGTTGCATTCGTAATACAATTTGTAACATTTTCTGGAATCTCATAATTGTTACCAGTAGCGATGTAAACTAACTTTTTAATAGGATCAATCGCAGGCGCAGAACCCCATACTGCATTTCCAGAATACAGATCAGGCCTACCATAATTATCAGGTACCATAAAAGTTCTCCATATGACTTTTCCAGTTTTTAAATCCAATTTAGCAAAACTTCCTCGAAATGAGCAACAAACATAACCAGGTACAGTAGAAGCAGCTCCTTCTTCGGCTGAAGAAACTCCAATATATACGGCATTATCAAATATTGTGGGAGATTGCGTTATAACAGCATATGGATGTTCATCAATTAATGTACGCCAGACTAATTTACCATAAAGATCTATTGCTATAACAAAACCACTACCACCAGAAATATTTTGAGTACCGAATACTATAAGTTTTTCTTTTGGATCAATCGCAAGTGTAGTACGACTTATCGCTCTTGGATCTGATGGTTGTGGAAGATAGGTTTTTGTTATATTAATTTTCCAATTTATTTCTCCCGTTCTTGCATTTGCAGAATATAAAAATCCTGCCCAATCGGGAAAATATACATTATTTTGAAAAGTCACTGGAGTAGCTGAAACTGAACTTTCAACTGGAATAATAAATTTAACCTTTAAAGAACCAACATTTTTGGGAGAGATTATTTTCTCAGCATCGGAATTACGATTATTATTGATATTATTTTCACCAGTGCCACCAAAACTCAACCAATCTTCATAAGAGAATACATTAAGAAAATTATACGCGAAAAAAATTATGATAAATAGAGCAGAAGTCGATTTCAT</t>
  </si>
  <si>
    <t>TTACCAACAAGTTAAAGGTTTAATCCTATCTTTCCCAATTAAACTATCGGATGTACTAATAACAAGATCTGTATCAAGAATACCTACACCGGAGATTAAAGTATCATTAAAAACAAATAAGAAAAGATCCGTAGAACCATTCGGATTAATTTTAAGAATTCTATCTAAATCATCATCTTTAGGTTTTAAATCAACCAATTCTTGATCCCCCTTGTACACTTTAAATGAATAATTATCTTCTTCTCCTTCAACGAATCCTTTCGAGAATTGACCATAAACTAAAGTATTATTTTTACTCGTTTCCCAAAATACGACTACCCCTTTTGTAATATCTGGTGGACTTGGGAAATATGCAAATGCCCTTTTTGGTCCAGGAAATTTGGGATGTTTGGGATGTTTGGGATGTTTAGGATATTTGGGATGATGATGATGTCCACCACTAGAAATCGTGTATTCGTTAATATTCTCTCCAGCTGAAATGATGAGAGGTAACATCATATTATCATCAAATTCCATGAAGGGTTCTTCATCTTGATCCAATCTTGATTCAATAACAGATAAAGAAGAGATCAAAAGTACGATCAAAATTAATAATGAAATTATTTTCTTCAT</t>
  </si>
  <si>
    <t>CTAATCCTCCCCAACAGCTTGAATGTAGGCAGCACCTATTGGAGTAGCACCCATTTTAACTACTACAAACATATGATGAATTTCTTCTAAAGTGAAGGTATTATAAAAATCATGTTGAAAACCAGAAGTTCCAGGAACATTAATATAATATTGTAAAAATGGTGTCAAGTCCAAATGTGAAATATATGTAGGACACACAGGTCTTCTTACAATTATAATAGAGTAAACGCTTGGATCTGGATCAGTAAAACCAGTATTACATTGACCAATCACTCTAATTCCACCGTCATTCATTAGAGTAAAAGTAAATGTTCCTGTTACATATTCGCCAACCTCACCAAAAGGATCAAATTCTGGTTCGAAAAAAGCATGTAATACATAATATGGTGGACTATCTTGTCGCTTAACTATTGATGATTCTCCCCTGTGAGATATCGACCTTTCATCCAGTGGGATTGAATTTGTGAATGTTATAATAAAGAGTAAAACCAAAAACGAAATTATGAAATTTCGTGCCAT</t>
  </si>
  <si>
    <t>CTAGTAGTAACTATAACTACAAGAGCCGTCTGAGGCGCAAACGGTGCCCGTAGGACAGCAAGTACCGTCACCGCAAAATACAGCGACAGCGGAGCATGGAATGTCGCATTTGTTAGGAGGTATGCAAACCGTGCCTGTGGGGCAGCATCCGTTCATATCAAGACATTGATCATATCCTGCCGGGCATTGGAGTTGTCTTGCCGTCAAAGATGATTTCCCAGATTTCGACATTCTAAAAACCGCATCTCTTTTAAATTGAGTTGGTGTAGCAGAAACTAAAGCGTTATAGGCTACAATTACAAGAACGAGTATCAAGAAAAGTCTCTTAATCAT</t>
  </si>
  <si>
    <t>ATGAAATTTTATATCTTATGTATCTTACTTTCACTTTCAATAACTACAGTCAGTCCTCTATTATCCGATGAAACCGATCAAACAAAATTTACTGAATGTGAAGGAGGACCTTATCCAAATACCATAACAAATATACTAATATCTCCTAATCCATTAGTAATAGGACAAAGCGCCTCATATACATTTAATGGAACACGAAATGTAGAAATCCTTAAAGGCTCCACAATAGGATTTTTAATAATCGATGAAAATTATGAAACAATACTGGAAACGAAAGATGATTTTTGTTCAATTGTAGAAACAACAAATGAAAAATGTCCTTTACCTATTGGAGATTATGAATTTACTTATGGATTAAATATTTACAGCAATAAAGAATCATCTCCTGAAAATCTTGATAAACCACCGAAGACTTGTCTTTATCAACTAATAATTAGGGATCCGAAAGACATTATTTTATCTTGTATACAAGGTCCTGTTGATTTATCTTATGTTTTTACAGCCTCAAATAACGGTTTTTAA</t>
  </si>
  <si>
    <t>ATGCAAAAATTTCTCGTTGCCCTTTTCTTCGCCATCTTGGCTGCTCTTATGATAAATGCCTCCCCTCTTCCTGATGCCGAACCGGAAGCACACGATAATCCTTATGGATCATCCTATTCGCCTCCATCTTATGATCCATATGAAAAACCAAAACCCAAACACAAGCACAGTAGTTATAACACTGGCTATGAAAAACCAACTTCCGGTTATGAGAAACCAACTTCCGATTATGAGAAACCAACTTCCGATTATGAGAAACCAAGTTCCGGTTATGAGAAACCAAGTTCCGGTTATGAGAAACCAAGTTCCGGTTATGAGAAACCAAGTTCCGGTTATGAAAAACCAAGTTCCGGTTATGAAAAACCAACTTCCGATTATGAAAAACCAAGTCCTTATTCTTAA</t>
  </si>
  <si>
    <t>TTATTTCGGACGCCAAGTTGATCTTGCGGTCAATTTACCCTGATATACTATTTTATCTTTTGTAGTTGTTGCATTAACAAATGAAAAAGTCATTTCATTTTCTATTATGGTAGCATGTAAAAATCCAAAAGTACCTTCGGGCATACCCCAATCTTTTCCACTGCAACCATCACTTGTTCTACTTGCTGCGCCGGAAGTAAAATATGCAACAGGAGAATCTGGTTTAGGAGTTTGATATTCTAATACATGAGCATGACCTGCAAAGTATGCAGATACTCCGTATCTCTCAAATAATTCTACTAATCTCGGCATATAATTAAAACTGACGCATGCTCCAATTAATGGATGATGTCCCGCCACAAGAATCCAATCTGAATCTTGTTGTTCAATTAATTGTTGTTCTATCCATCGTAATTTATTTTCAACTTCTATATCATTATTCCATCCTAATATATTAAAATTATTTTTCATTTGATCATTTGGTATCATATCATATGTATAAAAAAATAAATTTGTATCAATATGTATCCACGCAACTTTGGTTGGTTTTTTACCACTAATTATATTTGTTCGAACATAAAATAATGATGGCATGAAGAATCTCGAATTCACATTCAAACTATACTCAATTTCTGCATAAACATTATTATACCAGTCATGATTTCCCGCTACACTGTACCAAGGTATTTCTGCTAATCTACCTTTATACACATCTAACCAAGCTGTTTTCCATTTATCGTCATATATAGAATCAACTCCTTGATGATCATCATTTTCGCTTTTATAAAAACTATCTCCAACATTTATGATGAATTTAGAATTATATCTTTCCGCCCATTTTTTCATAACAAATGCTACATTTTTTTGATTTCCATGTTTTCGACCGACTCCTTTTCCCTGAAAGCCCCAGTCACCAATGACCAAAAAGTCCAATATATCATTATATCTTTCTTCAAATATTATATCTGAACTTTCCGGCATTATAAGATTCGGTATTGCATTCGATATTATTAATAAACATTGTATAACTATAAAAAAAAATATTATTAAAAGCACTTTCAT</t>
  </si>
  <si>
    <t>TTATGTACTAATATCGTTGCTGTTCAGTGAATCACTCATACAATGGTTGTCAAAATTAGCGTTGCAAAAGCCCATACCAGTTTCATAACAATCAGCATTACCATTTTGAACATTGCATGTACACAGCCAATGCGGGCTCACACCTATATCACATTTGCTACCTAAACTTTTTACGCAATCGTTATCAGAATGGCAAGCATAAATGCAATTATTCACTGTTTTACCAGAACTAGAGCACACAGTTCCTTTTCCTAAGGCTTTTGCACATTTTGCATCTTCAATATTTTGTTTGGCAGGATCTGGAGAAGACGTACATTTTATCGCAAAAGTACCAATCGCAAGAAAAAATATACAAAAGAAAATTGTGAATTGCAAACGGTATGCTTTGCCAAGATTCAT</t>
  </si>
  <si>
    <t>TTATTTACAAATCTTTTTAGCAGCATGTTGATTATCAGTTTTAACAACAAACTTTTTATTGCTGCAATAGCTTACACTATCACGCATATTACTACCACCAAGAAGAATACCATTACTATGACAATCAAGATTGATATTCTTAAACTTATGAGTGAAAGCTTCTGTACTACCATCGCTTTTTACTTGAACATTCAATCCTCTTGTAACATTATATAAGACTTTACCGTGTTCATTTTCGATTAAAAATTCGTAAAAGCAATCTGGGTTAAAACCTCGATTGAAAGCGCCAAAGATTGTAGTACTACCAGATTCATCTTGACCAAAAGCCACGAAACCCCTGAATGGGCCAGAAGAAGAACTTGAATCAAAACTTGAGAATGCGGTTTCGCATTTACAATTCGTTCGTTTGTAAAATAAGTCAGCTAATTTATCATCAGCTGGCATAGCGGCTGAAACAGTAATAAGGAATAAGGTCAAAAGGATTAATTTATTCAT</t>
  </si>
  <si>
    <t>ATGAAGGTGTCGTTAAATTGTATATTTCTAGGAATGACTGCTTTTTCTGATTCTTTTACGGTTTCCCTTTATGAAAAAAATAATACTGAAAATGGTGAAGTCGTCTTTGATGATCTTAAAATTGGACACATTAAGTTTCTTATCTGTCGTGAAAAAGATATTAAAATTAATAATTATAATGATCTAAACCTTTGGAAGGCTGACTTCGCTTACGGTTATAAGCTTAAAATTCTTACTGAAGAACAAATTTGTAATGATAGCGAATTGTTGGTGCCTATCATTCATTTTAAGGAATATTTTTCAGATCAAGATGCGATTAACAAAAGTCTCATCTTCGTACAAGTGCCCGTCACTAAGCTTGAGAGGAAAAGGAAAAATACGGAAGTAGAAACAACAAGTAGAAAGAGAAAAGAATGGGCGGTTAATAGTACCATTAGGAATGAAATAAGTGGTTCAGTATACTTTGTTGATCCAGCAGAAACGAGTAAACCACTTTTTAACATGATTAAGAAAGGAGAATTTGTAGCTTTATATGGTGCACGGGCTTCCGGGAAGTCTACACGAGTAGATCAAGCTTTGATTGAGTTGGAAAGCGAAGGCTATATTTGCATTTATGTATCTGTTGAAGGAGTAAATATGAGTACCGTGAACACATTCTGGTTGTCAATAGGCGCTAAACTTGTCATTAATGCTCCAAAATATTTTAAATTAAATGAAATCAAATCTGCTGATGAATTCACGTTGCAATTTCGGAAAGAACTTTGGAATGATAAACATGTTGTTCTTTTCATTGACGAGTATGATTCATTACTTGAAGCAAATGATGATATTAGATCCTCATTCCTTGGAGCAATTCGTAACATTAAAAATTCAAAAAGAGACTATGCAATCTGGTCTTTTGTAGCCATCGGTCCCCTAAGTATTTTATTTCTGAAATCAGACAAAATAAATGTTTCTCCATTCAACGTTAAGGAGCCATTTAGGAACCCAAATTTCACTTTGGCACAAGTAGAGTCAATATATAAAGATTATGAAGATGACAACAAATTGACTATTGCTCCAGAGGTCATTAAGGATATTTATGAACGGACAAACGGGCATGCTGGCCTCGTCTGCCTTTGTGGCAGAGCTATCCAAAATAATTTAGAAGAAAAACTTGACGAAAGAAGATGTCTTGATTTCACTCTCTGGTTAAGCTTTGTTGCAAGTCCACAACTGGTGGATTGTATGGCTAATTATAGTACATTTAGAAAGATGATTGACAATCTTATTAAGCCTGATGCTAAGAAAGCTATGGACTTTCTCCGATCTGTATTTATAGGATTTTTCGATTTTGTACAAATTAATGATAATGAAGAAAGAAGACTAGCAGATTACTTAACTGTTCAAGGGGTACTCATGAAGGAAAATGAGAACAATCATAGTTACAGAATGTCATCTATTTTTGTTGATGGATTGATTCAGCAAGAGGTTATTCCTGTATTATACAAGTCTTTGCCAACTATTTCAGTTCCTAGAACGAAAGATAACTTTCTGAAGACCCTTGATATTTTAAAGGAAGCAATCCGTTGTTTCGATAAAAACATCATCTCTAATGCTTACAACCGGTCATTTAAAACTGTGCTTGTGCCAGTAGATAGCTGTCGTAATGTTGCAGTCCCTCGAAAGAGTGTTTATGATAACGAACTAAATAGAATCTTGACAAATTGGATCACCAAAGAATGTGATTTTCAAGTCACAGGACAGTGGCATCTAATAGATCACGCTGGTAATGATCAAAAAGACAAGCATTATTATAGTGATATAGTCATTATAACTCCAAAACAAACAGTCGTTCTTGAACTCTTGGCAACACCAACAAAAAATGAACTTGAAGAACATTCTAAAAGAGTTCTCAACTATGCGGAAAAACTATCTGCAAATGAAATTTGGATCGTAAACTTTACATGTGAGGATGATGTGTTGAAGCAACCCTATTGGCCATCCAATAGTAATATTAATATAGTACACTTCTCTCACGACAAGACATTTAATAATATAAGAATGAGTGCCAGATTTTTATCCACCTCTAATACTGTTGATTTTATTGAAGACCAACAGAAACATTCATATAATATTTGCGGTGAGTATCAAGAATTAACTTGCAAATACTATGCAGAAAAATATTTCTGA</t>
  </si>
  <si>
    <t>TTAAAATGAGTTAACATTTGAACCAGAATAGAAGCCACCATTACTATAAATATTGAATTGTGTGTTAGTTGGAGCACGCTTATAATTTTGATTCTGGCAGTAAGTACGCTTGGATAATTTAGCGGATTTAAGCAATAGGATACCACTCTTGTCGCAGTTAAGATTGAAGTTATCGAATTTTTGTGAGAAAGGTTTGGTACCACCATCAGAGAATACTGCATCCAAAGAACCTAGTTTTTCAATAATTTTACCACAATCATCGGCGATTGCGAAAGTGTAATTATTCTGTTGTGGATCATCGAGACCTTTACTGAAAAATCCAGTAATCGTAGTTGAACCACATTCATCTTGTGCCAAGACTATGTAACCCGTAGCTTTACCTTCGAAAGTTGCTGAGGCGAGAGCGCAAGGACATTTCTTGACATTAGTTCGTTTACCCAAAATATCTCTCTTATATTGTTGTGGACAAACGTTAGTTCGTTTATTAAAAAAAGGTTCAGCTGATGAAACAGCAATGAAAAAAAGGAGTGTAACAGCCAAAAAGGTTAAAGATGTAAATTTTTTCAT</t>
  </si>
  <si>
    <t>TTATTTGGGGTATACAGTGATATGGAAGTGCTCTGCTTTAGGTTCCCCAGTAAAAATATCGATAACATCGTCATACACACCCATTTCCTTTTCAATACCGCTTCCGGCTTGAATTATACAAATTTTGAGAGGGATTCGATTAAATGGTGCCCCCAATCTGCTTTGAATTGCAGTCTCGAGTTCACTATAACCTCTACATGGAATATTCATAAGTTTTCCTATAGGGACGATAAGACAATTGAGAGTGATTTCGGTCATTTTGTTTTCCACTACATGCTTTATATCTTGCTTTTCACATGGAGATCTACCGGAGAGACACATAGTTGGTTTTACGCCTGGCGATCTCGAAATTGCGAGTCCCTCAGCCATATTTAGATCTAAAAATTGCTGAAGGTGCTGAGCTAAAAATCGCTTATTAGCAACGTTGGGCTGTATAAGATAATTTCTAACTGATTCAATAAAATCAGGGGGTGCTGAAGATTCCAAGAAATTCTCAACATGAATATTTGGGTTAAGTGAAATAAGCTGATCTATGGCTTCTTCGCTAATATTATAACACCCTTCCAAATCGAGATACTTTAAATTAAGACATGATCTAGCAATTTCTTTGATAGTTATATCAGTAATTTCACAATAGCTAAGATCAAGTTGTTGGAGCCTTGGGCAAGAACGAATAACATTACAAATTGATATTTCAGAAAACTCTTTGCGAATAAAAATATTTAGATATTGATAGCATATCATATGACAGTGTATTCCGAAAACTCCAGGATTATCCGCAACAAATCTAAAGACCATCCATCCTTTTGCAGGTATTGTCGAAGTGTCACGTTTAATTGGATTAACTTTATTCAACGCATCTTTATCGACTATAGTTCCATTGCCAGTTCCAAGTACCCAAAATTGATGTCCATGTATGTGAAATGGGTGTTCGCCCTCGTCAGTATTAATAAAAGAAATATCAACTACTTCTCCAAAATTATCAAAAATAAATGCATTTCGAGCAGGAGGGAGGTCATATATTTGTCCTGCAAACGCTTTAAGCAAACTCGGAGAATATATATTGGGTACATAAGTAGATTCATTAAGAAAAGCTTTAACAATTCCTAATGAATCATTATGGAAAGCAATTACAAGTTCCATTTCTTTTGTTGCTTCGGGAACTTTTTCTTCATATAACGGCTGTAAGGTTTTGTGATCTAGATCTATGCATTCTTCCAAGAAATCTTTCCATGGTGCATCTTTTGGTGCAGAATCTTCAGGAGCTCCATCATAATGTACTATAGCTGTTATGACAGGAAGTTTACTTGCTTCATCTGGCATGCATGTCTTTTGGAATTCTGAACGCATTACGTAGTTATCAACAGGTTGATTTGCGGTAACGATGACGGAATATCTTTGTGCAACATTTATGGGAAGACGATGGATTTTATTCCTTTTAGTATAAGAACCTTCTACTTCTATGACCTCCATTTCATGTTTGTCAATTGAAAAAAAAAACGACGAAAATGCACTAGTATTAATGATTCGAAGTCGATAACTTTTTTTAGGAATAAATACAAATTTAGCAAGGCCAGCATTATCTACACAAGTAGATCCTGGTGGGGCTTGAGAGCAATTGAAGTTATTTTTTCCGTTAATCAATCCATTATCAGGAAATACCTCCTCGCCCTCACTTGCAGGAGTAAAGAAAGATTCCAATAAAATTTGCGATTCAACATGATGATAATCAGTTAACATGACGATAATTTCCTCATCATATTCAGTTATATAAGGATCATCAGGATCGTGAATAATTAAAGCGCCAACAATTCCATCAACATATTGTGTCGTTGCGTGCGAATGGTACCAATAAGTGCCAAATTGGTCAGAAACAGTGTAATCGTAGGTAAATATATAATTGTCCGGTATTCCACATTGAGTCTGTCCTATTGCACCGTCAAACCAAGGAGTACCTCTTTGAAATATCCCATGTGAATGAATAGCTGTTGGTTCACCTAATTCATTATGAACATTTATTATAACACGATCTCCTTTGTTGACTTCTATAGTTGGACCAGGATACTGACCATTAATAGTTGACAAAATACGAGAAAACCCGTCTGGAGCCAAACCAACTTTTTTTATAGTAAGATCAAAAACATTTGTTTTTGGTTCATATGCACGGACATTTTGATCCCAAATTGGCGTAGACGAAATTAAATTTGCCAATACAATAACGCAATAAAGCAGAAAAAATATCTTAAAAGTCAT</t>
  </si>
  <si>
    <t>TTAGGGTGGTGTACCTCCGTCTCCACCATCTGGACCACCTGGACCACCTGGACCTCCTGGACCTCCTGGACCTCCTGGACCTCCTTTACCTTTACCTTTACCTGCTGGACCTCCGTCTGGACCTCCATCTGGACCTCCATCTGGACCTTTAGGACCTTTAGGACCTTTAGCTGGTGCTCCTCCATCATCTGGACCTGGACCTTTTCCACCTGGGCCTCCATCATCTGGACCTGGACCTTTTCCACCTGGGCCTCCATCATCTGGACCTGGACCTTTTCCACCTGGACCTCCATCATCTGGACCTGGACCACCTGGACCTCCATCATTTGGACCTGGACCTTTTCCACCTGGACCTCCATCATCTGGACCTGGACCTTTTCCACCTGGTGCTTTAGCCGCCCCAGTGACAGGACCAGAGGAACAGGCTATCTCTTTGCCAGTACCATCCACAATTGAATATTCAAGAGTGTATGTGTCAGGAACATCATCTGGTATTGTCACAAGAGTTTCGATTTCAACTGTACTTCCAGCTGCTATTGGACATTTAATTCCTTCGATAGTACAAACTTCTTGCGCCTTGGGGAAACCATCTATAGATTTACCACCATCAGGAGTAGCATCGACAGCAAATTTACCACTTTCAAAGTTGGCTGGTACAGTGAAGGAAATTTTAGCAGTCGCGGTTTTCCCAGCTACAGGAGGGTCAGGGTCAATTGATGCTGCAGTAAATTGTGGAGATCCTGAAGGACATGCAGCAAAGGCAATAGCTCTTTTACGAAGTGGGATGTTAACAGCATTAACAATTGAGAGCGTAGTCAATAAAATGACTAAAAAATTTAAAATTCGTTTCAT</t>
  </si>
  <si>
    <t>ATGTTCTCACGTACTATTTTAATAATAATATTTTGGTTCTTTATGAAAATTTTTATTGGAATTGATGCAGGAATTTATACAAAGACAAATCTAATAATACAAGAAAAACATCAACTTAATAAACTTAATATAAATTATTTTAATCATAATGAAACCAAACATATTTTAGTTGGTTCAGTTGGAGGATGGAGTAATATTCGACCTTTAATAGAAATTTGTAAGATTTTAATTGATCGTGGACATAATATAACATTTATTTCGCCAATACCATCATTATCATTATTAACTGAAGAGGATTATTATTGGTTACAAAATTCTTCAATAATTAATCATATTCCATCAGGACCTTCATTTAATATAAAAGATATACCAGAATATCAAAAAATCATTTCAGAAGATTATAATATTAAAATGTTTGGATACTTGATAAACTATTTTAATTCAAAGTATTTAAATAATTTTAATTTATATAAAAAAGTTGCTAATGAAATGACAAAAGTTGATTTATTTTTTTGTGAATTATTTTTAAATGATGCTTGTATTGATGTTGCCTGGTTAATGAATAAACCTTTGGTTACTATGTCATCTAAATTATCAATGTCATATGCACCATATAAATCCGATCCAATGATAGGATGTAATGTAAATATGGAACAAGAGACATTTTTTAAGAGATTTAAGTGTGCAATCATTACACCTATTCAAATGAATATTATTCTTTCACCTTATATTAAAGAATTAGATGAATTAAGAAGGAGAGTTGGAATTACAAGTTCTAATTTTTCTGAAAAATTACAAAATTCATTATTTTTAGCTGATACATTTTTTGGTTTTGAGACTTCACATCCAACTTCTCCACTTTATCAAGAAATTGGACCAATAATGGCAGATGAATACAAAACATTACCAAAAAAACTTTATAATTTTATAACATTACATAGAAGGATTATATATATCAATTTTGGAACACAAATTTATACAACATCAAAGAATAATGCAATACTTCTTCAAGCATTTATTGAAGCAATAAATAATAGGATAATAGATGGAATAATTTGGACATTTGATTCATTTAATTCAACATCAACAAAAGAATTATTTCCACCTACAATAAAACTTTCAAATAACGAAATTATAAATACTTTAAATATATTAAATAATAATTATCATCCAAGTATACATTTTACAGATAATTATTCAACACAATTTTCAATATTAAATCACAAAAATATTATAATACATTTAACAAATGGAGAATTAGTAAGTATTTATGAATCTTTATATACAGGAACACCGATGTTATTATTACCAATTGCATTTGATCAATTAAGTAATAGTGAAAAATTATTAAAAAGTAATGTTGGATTATTACTTTCAAAAAATTCACTTAATATTCGAGATATTATAAATAAGATAAGAATATTACAAATGGATAAAAAAATATTTTTAAATATGGAAAGGATGAAAAATTTAGTTATAATAAATTGTAAAAGAAAATTTAGAGCAGCAGATTTAATTGATTTCGTTTTATATTCAAACAAATTAAAATTAAATTGTAATAATCAAGAAGAAGATGAAGAAGAGAATTGTGATAATGAAGATTTAAAAGTTTGGATTACACCTGAATCAAGAATGGGGTTCATAAAAGGAAAATATTTAGATGTTTACGTATAA</t>
  </si>
  <si>
    <t>ATGGTTCGTCTTGTAACTTTGACATTACTTCTTGCACTTATCACTTTAGTCTCTTCTCAGTCTGTTTCGGTGTTAAATACCCCATCTGGACCTATCACTCAAGGAGCGAAAGTATTGGTCACTTGGGAAACAATTGCACCAGCTACTCAACCAGGAGTTTTATCGGCTATCGCAAAGAGTACACAAAACACGACGGTATTATCAGATAATATTGATATTAATGCTAAGTCCTTCGATTGGGTAGTCAATGTAATACCTGACACGTATAGTCTCGCTCTTAATGATGGATCTGGAAATAAATTTTCTGGTCCAGTTGAAGTAATCGCAGCAAAAAATCCACAAAGTCCCAAAACTCCAGCCAAAGCTCCAGCTGGAGGAGCTTCACCACCACCACCACCACCACCACCACCAGCAGCAAAAGGAAAACTTGTCCGTAGAGCTCCCCAAAATAGCGCACCAACTCAATCTCCAGCTGCAAAGAGCAGTTCCACTTCTACTAAATCGGCATTTGATCTTTTATTAAGTCTTATGACCGTAGCCATTATTATGGTACATTCCGCCTAA</t>
  </si>
  <si>
    <t>ATGAAAACTTATAAAATTTGTATTATATTCGTCATATTATTTTCATTATTAATTGTCGGTATTAATACCGAAGGTGATACACCAAAAAAAGAATGTAAAGATTATTTTAATGTTTCCACATGCAACGAATGTCAAAAAGAACTTTGGGATTCTTGGTCAAATCCATCGTCATGTGGTTTTTTTATCCGACTTATTATGAATATTATTGAAGATTATGGTAATGCAGCTGAACATAATCACCTTGTTCCTTACAACGTTACTCCTTATTATGAAGCCGTAAAAGAGACTTGTGATGAAAAATTCTCTTGCAATTATGATGAAGCCGAATCATTATGGAAAAAAGTTGAGGAGAAATGTCCTAACGAATTAACAACCAAAGTAGATTGGAGCGCAGATCCTTCAACTCTTGATCGTACTGTTACTGGTGCTTACGCCACCGTTATATTCTATTATTTTGGTATTCCTGATCATGATTTTATGTGTCTCAAGACCTCAAATGGAGAATTGTGCGGTATTGAAACAACCAAACCGTTTATTAAATGGCTTAAAGAGAAAATTCCTGAGGGAAAATTCCGACCTTCATATGATCACAAATACGTTTATAAGGAAGATGGAACTCGTATTGAAATTCCTAGAGAATTAATTTCATGTGGCGAGTGTCAACAGAAGATGGCTAAAACATACAAATATTGGCCAGTAAATCATCCATTGCCTGATTATATTGTAAAGAATATCTTTGGATCTTGGGATCATTTTAATAATTACTTTACTTGTCCTAATGATAACTCCAAAATTAAACTTAAACGTAGATTCTCACGTAGAAATATCAACTAA</t>
  </si>
  <si>
    <t>ATGAAGTTCACGACTCTTGCTTGTTTGGCAATCTTGGGGATTTCGACTTTGAATGAAGTCAATGCTGCTCCTATTGCCGAGATCGGATTAAATAATAAACGCGACTCAACACCTTCATATGATTATAAAGACAAGAAGGATAAAAAAGATGATTATTATGGTGGCAAAGATGATGAATACTATGGCAGCAAAGATGATGATTACTACGGCGGCAAAGACGATAAATATGATGATGACAAAAAGAAATCCAGCTACAGACGGTCTGCCTTAGCCTCCCCGGGTGACAAAGATGATGATTACTATGGCGGCAAAGACGATGATTACTATGGTGGCAAAGACGATGATTACTATGGCGGCAAAGACGATAAATATGATGATGACAAAAAGAAATCCAGCTACAGACGATCTGCCTTAGCCTCCCCGGGTGACAAAGATGATGATTACTATGGCAGCAAAGATGATGATTACTATGGTGGCAAAGACGATGATTACTATGGCGGCAAAGACGATAAATATGATGATGACAAAAAGAAATCCAGCTACAAACGATCTGCCTCCCCAGGCGACAAAGACGATGATTACTATGGTGGCAAAGACGATGATTACTATGGCAGCAAAGACGATGACTACTATGGCGGCAAAGACGATAAATATGATGATGACAAAAAGAAATCCAGCTACAAACGATCTGCCTTAGCCTCCCCGGGCGACAAAGATGATGATTATTATGGTGGCAAAGATGATGATTACTATGGCAGCAAAGACGATGACTACTATGGCGGCAAAGACGATAAATATGATGATGACAAAAAGAAATCCAGCTACAAACGATCTGCCTCCCCAGGCGACAAAGATGATGATTACTATGGTAGCAAAGATGATGATTACTACGGTGGCAAAGACGATGACTACTATGGCGGCAAAGACGATAAATATGATGATGACAAAAAGAAATCCAGCTACAAACGATCTGCCTTAGCCTCCCCGGGCGACAAAGATGATGATTATTATGGTGGCAAAGATGATGATTACTACGGCAGCAAAGACGATGACTACTATGGCGGCAAAGACGATAAATATGATGACAAAAAGAAATCCAGCTACAAACGATCTGCCTCCCCAGGCGACAAAGATGATGATTACTATGGCAGCAAAGACGATGATTACTATGGCAGCAAAGACGATGACTACTATGGCGGCAAAGACGATAAATATGATGATGACAAAAAGAAATCCAGCTACAGACGATCTGCCTTAGCCTCCCCAGGCGACAAAGATGATGATTACTATGGTAGCAAAGATGATGATTATTATGGCAGCAAAGACGATGATTACTATGGCGGCAAAGACGATAAATATGATGATGACAAAAAGAAATCCAGCTACAAACGATCTGCCTCCCCAGGCGACAAAGATGATGATTACTATGGCAGCAAAGACGATGATTACTATGGCGGCAAAGACGATAAATATGATGACAAAAAGAAATCCAGCTATTAA</t>
  </si>
  <si>
    <t>CTAAACGAATTGTCCAATTATAAGAGCAGCAACGGGTGGAACAGCAGCAATCATAACATTTATTTTATTGCTATCAGCAGAAGATTTGGCGTTGTTAGTTTTGGGTGTTTCAGATGGAGTTGATGGACTCGATGATGAAACTGTTGGCGGAGGAGTTTGTGCTGGTGCGGGTTGTGTCGCTAAAGGAGTTGCAGCTACAGGAGTCGCTGCTGCTTTAGCCGATGATTGACTTGCAGCTAATTGACAAGATTGTTGTACTGCTGGCTGATATGCTTTTCCTTCATTTTGTATATCAAGATCATCAGGACATTGAAGGTAGCAATTTTGAAGAGCATTATTGGCATTGCATTTACAATTCCAATCGTCGAATGCACAACCGTTTAATTGAGCAGTGCCTCTATTTTTACAATCGGTGTATACTGCCATATTAGCGCATACCGCTTCGCTTGTAGGGGCCAAAGCAGAGATGGCGACCAAAGCAACAAATAATAAACTTGTAGGTTTCAT</t>
  </si>
  <si>
    <t>ATGAAGGGAATTAATACGGGCTTAGCTTTTTTTGTGTGCCAAAGTCAACTGATCTGGTCAACTGATCAGACAGATCAGTACAAAAATATTATGCGAGGGCCGGATTATATAGTTATTCAGTACGATCGTTATACAGTAATTAATTTTTCGAGGTTCTTGAGAATTTGCTGGATTGGGTACCATTGGAATGTGGAAATGGTGCTCTCTGGGTTCCCTCCAGCCTTGATCTTGGATTGGGATAGCAGTTTTCGTAAGTTTTGGGAGATGAGTAGGGATTTGAGGAGACTTGAAGTTTCGTTTTGTGATACAACATTCCGAAATGGTGAAATAATGGTACTTTGGGGTTTCAAATTCGCTAATTCGCTGAATCAGAACTGGTTCTAA</t>
  </si>
  <si>
    <t>TTATGCGCTTGGAATACGTACAAAGCTGTCTGGAGAACCATCCTTAAGACCTTCAACGACTCCCTTCGTTGATAAAGTATAAAGTACCTTTGCCATTTCAGCCGGTGATTTGTTACCATTCTTGGCAATTATAAGAACTATAGTACCAGCAGCATGTGGGGTAGCTTGAGAGGTGCCGGAAATTATTAAAGTACTATTATCGTCTTCAAAATTAGCACCTTGAATGTCCCGACCTGGAGCGAAAATGTCGAGACATTTTCCAAAGTTTGAGAAATCTGTGATTGCGTCACTATTTTTTTCGGTAGCACCGACCGTGATAGCGCTAAGCTCAGATGCAGGTGATATATCACAAGCATCTTGACTATCGTTACCTGCGCAAACAACTACGTGAACACCAGCATCGGTAAGTTGCTTGATAGCATAATTTACAGCTTTTGATTTATCACCTACAATAGACATGTTGACAACTGATTTCTTATTTTTACTCTTATTATGTGTTTCTCCCACAAAGTTCAATCCAGCGATAATTGAACTAAATGTTCCAACACCTTCATCGTCCAAAACTTTAACAGAAATTGGTGTGGCTTTTCTTGCTACTCCTAAAGTTTCTCCACATGCAATGCTAGCAACATGAGTACCATGACCATATTCATCTTCTTCACTGCATCCATTACAGAAAGATCCTCCGAATTTGGCACGACCACCGAATTCTTTATGTGTAATTCGAATACCAGAATCGACAACAAAAACGTTTACACCTTCTCCAGCAGAATCGGGGAAAGTATATTTTCCATCTAGAGGTCGTTTAGCTTGATCAATACGATCAATATTATAAGTTGGTTTATTGTCTACTGCACGTCTAGTAAGTTGAGATGGTACTACATATTGAGCCTTAACTTCACCATCTTCTTCAATATAATCAACATCATTCATTTTTTCAAGTTCCTTTGCAAATTGTGGTGTCATTTCTCCAATAAGACCAAAAAGATTAACAATTCCGAAACTAACGAAAGCGGGTTTGCCTTTATCGTTAAGAGATTTAATTTTATCGAAACTATCAATTTCTGCATGAAAGCAATTTTTAAACAACTCATGTTGTCTTTGAGCAGCTTGCTTGTCTTTAAAGACAACGATAAATTTTTTCCCTTTACCATCAGACTTGGCATTGATTGATAATGTTTTAGGGCAATCAGTTTCATTTTTTGCTGATTCAACCGAGGAGAGAAAGAAAGTAACTATTACAGCGATAGAGAATATTTTAGCGAAGCGTAGAGCAACCAT</t>
  </si>
  <si>
    <t>TCAGAGTGTTAGAAGATTAGGTGAACTGAGCTCATCATCATCATCACAAGAAGCGTCTTCAACTTCTTCTTCAAAAGTCGCCATAAATTCCAAGAAATTGCTGAGACCGGCAACGCCATCAATTATCAAATCTCCTATTATAGGTGTTCCTTTATCATTTCCCGCTTTAGGATCAAAATTTATAGCTACAGCATAAGCTGTTATTTTAAGATTGCTTCCTGGAGTGAAACAGTATTTTATCCTTTCAGTATTGCGATAATCATGGAATTCTTTAGTGATATTGTGTTTATAAAAGTTATTTTCAACCATTTGTTCTGACAAAAATGTCTGTAGTTGATACACTTCCGCTGGGTACTCATCATCATCATAGTATGTATTCACTCCGGTATGCAAATCTCCCCCTTGAATGTATGCTGTATCAGATGAACAGGAAAGTTTATTATAATCAATACTAGTCCATGTTCTGACATATAGATTTTCTATACAAAGTGCCTGATGATTTCCATTAGCATCATTATAATCAATACATACTTCTTCCTTTTTACATGATTTATTAAAAGTGATGAGTTTACCATCAGGATGTTGACAATGAACAATTATTTTTCTCAATTTGTTACAATATGAATCAAGGAGTACATCGTTCCCATCTTTACACTCGACAAATTGAAGTCGCTTATTCAAATGTCCACGGCGACTCAGAGACTGCTGATTTGGTGGTCCATACTTTTCCAATTGAGCATGGTGACTAGTCAATTTTGATGATACCTCTAGAAATGCTCCTATGGTTATAGTTGTGATCGCAATTAAAAAGAAAGCGTATATACACAATTTAGCAAACAT</t>
  </si>
  <si>
    <t>TTAATAATAAGATTTCTTGTCATCTTTTTTATTTTTCTTGTAGTAATCATCTTTCTTGTGGTAATCGTCTTTGTGGCTATCTTTCTCGTAATAGTACTCATTCTTGTAGTCATCATCCTTATAATAATCGTCATTGTATGTATCATCTGGTGAAGCTAAGGCATCACGTCTGTAGTATTTATTGTCCTTGTCTTTGTGGTCATCTTTCTTGTGGTAATCATCTTTGTGGTCATCTTTCTCGTAATAGTACTCATTCTTGTAATCATCATCCTTATAATAATCGTCATTGTAGGAATCATCTGGTGAAGCTAAGGCATCACGTCTGTAGTATTTATTGTCCTTATCTTTGTGATCATCTTTCTTGTGGTAATCATCTTTGTGGTCATCTTTCTCGTAGTAGTACTCATTCTTGTAGTCATCATCCTTGTAATAATCGTCATTGTATGTATCATCTGGTGAAGCTAAGGCATCACGCCTGTAGTATTTATTGTCCTTGTCTTTGTGATCATCTTTCTTGTGGTAATCATCTTTGTGGTCATCTTTCTCGTAGTAGTACTCATTCTTGTAATCATCATCCTTATAATAATCGTCATTGTAGGAATCATCTGGTGAAGCTAAGGCATCACGTCTGTAGTATTTATTGTCCTTGTCTTTGTGGTCATCTTTCTTGTGGTAATCGTCTTTGTGGTCATCTTTCTCGTAGTAGTACTCATTCTTATAATCATTATCCTTATAGTAATCGTCATTGTAGGAATCATCTGGTGAAGCTAAGGCATCACGTCTGTAGTATTTCTTGTCCTTATCATCTTTCTTGTGGTAATCATCTTTGTGGTCATCTTTCTCGTAGTAGTACTCATTCTTGTAATCACCATCCTTGTAGTAATCATCATTATAGGAATCATCTGGTGAAGCTAAGGCATCACGTCTGTAATACTTCTTGTCCTTGTCTTCGTGATCATCTTTCTTGTAGTAGTCGTCTTTATCATTTTTGTAGGAATGTTCTTTTTTCCCTTTTTTATGATCGTAGTAGTAATAATAATAATCATCTTTGTCTTCCTTCTTCTTATCATCATAATAATATGAAGAAGGTGACTCGTCACGTTTATCATTCAATCCAATCCCGGTATTAGGAGTAGGAGCAGCAGTAACTTCATTAAGGGTTGAAACTCCCAAAATTGCCAAACAAATAGCTATTGTTAACTTCAT</t>
  </si>
  <si>
    <t>TTATAAAAAATCCCAAACTTCAAAATCTGCAGATCCACTATCAATACCAACAAGAGTAAATGCACAGGCTATTGGTTCAACATTAGGTGGTTGTCCATGTCCAATTCCAATTCCAATAGCGTATGATGTAGGCAATTCTTTTGGTGCAGTGTATTTCTGCGTTGTAGAAAATGCAGTTCCGGCTTTAATTGGGCAAGTAACTCCAGGTAATGAACAAATATCCACAACAAGGGGATCTCCTATTGGTTTTTTCGCGTTAATATCGATGAATGCAATACCAAGAAAATCTCCAGTGACAATGTCTTTTTTCATTGTTCCTTTAATGACAAACGTTTCTTCTGTTCCAGCAACGATAGGAACAGGTGTCACTGTTACATCGAGTCCTACTACATCTGGTGGCAAACCGGGACATGGGAGAAATAGAATTTCCCTTTTTTCAAGTGCAAGTGGTGCTGCATTGACCGCAAAAAGCGTAGCAAATAAAACGAATGCCAAAATAAAAATTCGACTCAT</t>
  </si>
  <si>
    <t>ATGAGTCAAATTTTTATTTTGGCATTCGTTTTATTTGCTACACTTTTTGCGGTCAATGCAGCACCACTTGCACTTGAAAAAAGAGATATTCGAATTCAACCATGTCCTGGTTTGCCACCAGGTGTAGTGGGACTCAATGTAACAGTGACACCTGATCCTGTTCCTGGAACAGAAGAAACGTTTGACATTAAAGGAACAACGAAAAAAGACATTGTCACTGGAGATTTTCTTAGTATTGCATTCATCGATGATGTCACGGAACAATCCATAGGAGATCCCCTTGGAGAAAAAAATGATGGACGAGCAACGAATAATATTGATGGCGATTTAAATGATATGCTCATTTTAGATACAATAAATCTTAGTTGGAAAAAAGGAAATTCAATTAATGCGCCATCTCCAAGGAGAAATTATGGAGCGACTTTTTTACTGAATAATAATAACATCATTTATATTGGTAAGTAA</t>
  </si>
  <si>
    <t>TTAAAATGAAGTAGATTTGTAGATATCAATAAAAGAACAAAAAGAATGTATAGGTAAGTTATGAATAATGGCAAGTATTGGAAGGTAGACCCAGTCTAACTTGTCCACATAGAAATCTATCTTTCCTTCACATCCAAAAACTGTTCCTACTTCACATGACAAAAAATGATCCATTCCCAATACCTGTGTACCGATTCTATAAAATTCCTTCTGCCATTGTTGCTCCATGATTCTTCCTTTGGATCCAAATCCAAGCGTATCTCTTAAAATCCTCCCACTAAGTACAGATTGGGATAATAATAATAATAATAGCAT</t>
  </si>
  <si>
    <t>ATGATAATGGTACGTGTCGTACAAGCATTAACTTTTCTCGTTATAGGAACACATATTAAATGTTCTGATGAAACAATTAAACAGATATTATCATTTTTAAATGAAAAAATGAATTTTATCATTGAGGATGATGGTTTAGATTTAATTGTTAAAAGTGATCAAGTTGAGGATGTTAAAATAGAACTTGAAAAGATCCTGGAAGAAAATCGACAAGCTACAAGTGAAAAAAAAAAAAGTATTATAAATAATTTATATTTCCGTCGGAAAATTTTTTTGTCGTTTTATTTTAAAATCACATTAAAAGATTATTTTGCTAAATATTTCTCTTTCAAGGTTCCGATCTTGCTTTAA</t>
  </si>
  <si>
    <t>TCAGTTGTCACTAAGACGTCTAGGATCAGGAGTATCGTTATTATCCCAGCCTTGATCTAAAGAATCAGTCTCGCGAAGAAGAGGAGCGTGTGGGTGCGAGGATGTAGGAATAGGAGGAGAAGAATGTTGATCCTCTAGCCATTTAACACGATGTTGAAGCATAATTCTAGTCAGATTTATATAATGCGGCCCAGAGACATGTAAATTGCGGCCACATGTTCCTAAACTTGAAGTTTTAATGCCGAATTTTTTTCGGTTAAGGTTTTTTTGGATGGTTCCAATCCCTACAGTGAGATGAGTAATTTCTTCAAGTATAATAGTGATTTGTTCAGTGATATATTGCCAATCCATTAAAGGAGGAACATCCATTGCAGCTATGTCGTGATCCAAATCAGATTGAGAAGGACGATAAGGATGATGATGACGACAACGATTATTATGTTGAGAGCAGGAACGTGAAGATCTAGGACGAGACCGTGAGTGGGAGGAAGCACGTTTACCGGCAGCATCAGCATAAGATCTTCTATCAGTATTAGTAGAACGCGCAAAGCAATTATGACGTTTGGCAGGGTGAGAAGGAGGTAAATGTTTATTATACAATTCACGCAATTTATCATTGCTAGACCAAGGACAGGAAGGACGTTGAGGAGCGCGTGAAGAAGCACATTTATCCGGATTACAACCAGGGCGATCGCAACGATGACAAAGAGAGGAAACTTCAGAAGGTTCGTGCCAAGTAAGACCAATAGATTTGAGAGCACAAGTAATACCATGGCCGATTCGGCTTGGGATTATAGGAATTATAAGAGAAAGGGATATTAACGCTTTTAGCAGAAACTTCAT</t>
  </si>
  <si>
    <t>TTAATTTTTTAAAGCTCTTCTAGTTGTACCGATGGATCTTCTTCTCTTTGAATCCCAGCAATCAGGATATTTCTTAATTCTAACATTGACGCAATACAAGTAATTGTTTCCAGCGTCATCATCCCATCTGAATCTCATTACACAATCTTCGTTATCGCATTCATCGTATGGTACTTCAACAAATGCAGTGAATAAGCCTTTTTCCATACCACATGGGCCTAAGTTCTCGAAAGTCTTGAAATCTTTATCATATTTATCACCATATCGAGATATTTGCATTAAACAATCTCCACCATGAGTAATAGTTCTATTATAGGCGATTAAAATTTTCTCACCAGGCTTGTATGTTGTAACTGGACCTGGACTATCACCGGCAATACCACAGGGAAATTCCTTGGTTGGGTTGGAAACCTTAGCGATTACATCGGTAGCATTTTGACCATATAGAAGTCTGGGGGTAGGGCTAAGAAGAATACCATGAGCTGAAACTCGTCCAAAGAGTCCAATCAAAAGCGTGAAGACAAGAACGAAGTTGATAGCACCAGAGATTTTGGATTGAACCAT</t>
  </si>
  <si>
    <t>ATGTATTTTCGATATTCTATATTCTTTTTTGTTTTTTTTTCTCAATTAATTATTATTAGTCCTTATACACTTGTTGGACGTATTGGTCACACCGCAAGTTATATGGACAATAAAATTTATTTTTTTGGTGGAATGACAAAAAAATATCCTGCTGGTACCAATGATTTTTTTTATTTAGACGTTTCAATACCTTTTAATTTGGATTCTACTTTACTAATAGTTGATTTAAGTAACGATGCTCGTCAAATTTATCCTCATTATAATGGGGTATCAACTATTTGTGGTCCTAACAAAGATACGATCTTTCTAATTTGTAGAGTTTCTAAAGAAAGTTTTTCTTATAGATTTATTAATAACAAAGAGTGGGTTCCGGGTACAGTAATCAGTAATGTTCAATGGTCATCAGCCGTCTGTAATAAAAATGGATCATATATATATATATATGGTTACCCTGATAATGTTAATAAATATATGATGACCATTAGTATAGATACTACCCACTGGAATACAGTATCGTATGAATTTAATATAACAAATTCTCTTGCTCCGGAGATCTTATTACCAGATGGAAGAATTGCTTATATCGGCGAAAGAATAAATGGTTTGTGGGTTAATTTTCGGAATATTTATATATATGATACCAATGATGGAACATGGAGAAATATGAGTACAAGTGGAATTGAACCATCACTTAGAGCTTCACACACAGCGGTCTTAACACAAGATGGTCTTATTATTATTTATGGAGGAATAAACAAAATGGGATCCCCTGTTCCCGATCAAATATCAGTTTTAGATACCAAAGTAGACCCCTTTACATGGTCCTTTCCTAATATCGATCCTGCACCTAGCTCTGCACCATTCAGTGATCATACGGCTACTCTTGTTGGAAATTATATGATTATTGCATTTGGACATACTACTGACGATGTTTTTAGTGATCAGATTCATATGATTGATGTGAGCGAAAAAAATAATTATAAGTGGGTTAAAAGTTTTACTCCAATTATTACAAAAACAGCTAAATCGGCAATAATAGGTGGAACATCTGGTAGTATTGCAACTACTCCAAATAATACAAAAATAGCCTATCCAGCTAAATCACCTGGAGCAGATCATGCAGCAATAATAGGTGGAACAACTGGTGGTATTGCAACTGGGAGGAGCAATATCACTTATTTTAGTATAGGTCAATGTATGATTGGTTTTAATTTTGCCACGTCAGTGGCAAAATTAGTAACCAATCATACATTGACCTATAAAATAAGTGATTTTGCCCCCTGTACAATAATATTATTATCGTTTGGAACTGACCATAACATTTAA</t>
  </si>
  <si>
    <t>TTATTCCCAGGAACATTTATCATAAACTATAGACTTATTTAAAGTTTCTACAACAACTAAACCACCTTCTCGTAAATGAAAATGTATATCGTTACAATATATCCCATTTACCCAGCCATCCCACCAAAAATATGGGCCATTATGAAATGTACCAGCCACTGTATGTATAGAGAGTTTATATCCTATTGACCAATTTGCTGGAGATGTCTTTGATGAAAAGAGTTCAGCTGGTATGTCGCATTCAGTCGATATCTCATTTTGATGATAATCGTACCAATGAATGCATATTCTATTTATAACCGAATTAACTCCTCGTGGATTAAACGCTACTCTATGTTGGGGATATGAATAGGAAGTATTGATAAGAGATAATAAAATTATCAATAATCCTAAATTTTGTACGAACATCAT</t>
  </si>
  <si>
    <t>ATGATTTTTTCACGAATTTTCGTCTATTCTTTATTTTTAATGATTCTTGCTTTTATTCCTTTAGTTAAAAGCAGAGAATTTACATGTAGTTGTTGTGGAAAACCGAATAATCATTATGAACCAAAATGTCCCTTTAAAGGTAATTGTCCTTTGAAAAAAGATAAAAAGAAAGTAAAGAAAGTTAAACCTACCACTTCGTCAAGCCGGTCAAGGGATTGTAAGGGTACAATTGAAGGAAAAATTTTTCTTAAAAAAGGCGAGAAATTTAAACAATCTTGTAAATGTGCTAAAAAGGGAGATGAACGGTGTCATTTGATTGCAGATATGTTAGGTGGATCTAGAGATTGTGATAATTTCCATATAAAGGAAATCCAACAACAACCGTTATATATCGTGAATCACCTCGTGTTGAATTGTGAAAATTATAAAGAAAAAAATCACGCCTCCATAACCTTTTATTCATAA</t>
  </si>
  <si>
    <t>TCAGAATTTCCAAAGTGCATTAATAGACGTTGTACGAACTACGAAATGACAAGATAATATTACTTTTCTTGACAGTAATGCTTGAATCACTTCTGGAGCTATCAAACCTAATGAATTTTCAAGATATGATAATTTAAGATTGTTTTGACCATATAAAATTTGACTATTTTTATCACTGTTACTAGCTGGATGCCCGCGTTTCACGCGGGCCTGGATTAACTGTTCTTCACTTCTATTATCACTATCACAATTTAGATGACATGCATCTGCTAATAAAGTATAAATCATAAATCCAAAATTCTGGTGTCCAAAGTTCTCAAAAATTGACCATTGTCTAACGAATTCCATGTCCAGAAAGACTGAAAAAGCCACCAAACTTCCATGTGTCTGAAGACAAACCAAGAAAACTACTGAAATAGGCAT</t>
  </si>
  <si>
    <t>TCAAGTTGGATTTGCGCTATTAGTGCTAGTAGCATTACCTAAGAACTTTATAACATTTTGTCGATTCATTTTTCTAACAACTTCAAATAAGCTACTTTGCCAATAATGATCAACTCTTACTCTAAAATAATAGGGAAATCTAGGATAACAAAATGCTTCAATATTTTTTAGTACATCAAAATTAATTCCTAATGCTAAATCTTTTATGCATACTGGACCTGGACTTTTTCCCATCTTTATTGCTTCTTCTATATTAGTGGGTAATATTCCTACAGTATCATCAATTGTCTGCCATCTCACTTTACCATACAATTGTGTGTCATTTCTAATAACGGCATCAGAAGTAGCACAATAACCATTAAAACTATTGGTAAGTTGTTCAGGAGTCATATCATTAGAAGTATATCTGTACGATTCAGTAAACCATTCATATGTATAATGTATCCATGGTTGTCTATTCTGTACATTATTATAAATTCTACCGAAGAAAACAACTATACGAGTATTATTATTTATCATCTCACGTAATGTTATCCATGGCTTATTAGGATCTGACATTGAATACATCATTGAATGCCCTGTTGTTTGATTTACAAAATATTGTGCTAGTTTTGATTGTATATAATTACTAAGTATTTGTGGGTCTCCATCCGTATCACCAAATTCAATTGTTATAACCTCGTTGGGGTTGGAATTCATGAAATCCAAAATTACTTGAAATACTGTATCTAATTCTTCTCCCAATGCTCTCGCCGGATTTTGACCATGGCAAAAAACTCCATGTTCATTATTTAAAAGACATGTATCAAAATCAAACAATCTAATCCCATCCTGAAGTTGTCTTAAAACAGGATAACCAGGATTGTTTTCCCAAAAACAAGTTATAATCCAATCAGGCACGTCAATTTCACACGCATTACCCCAAACATTACAAACTCTATCACTGTTGGTACAAACAGCATTCCATGCTGTACACAAAGCATTACTAGACCTACATGTCTTATTGAATCCTTCACACAACCAATGTAACCATTGTGGATTCCGTTGTTTACACGCTGAAGTTTGTGCATCGCATTGCATCCCATATGTCATTAAACATTGTGCGTATTGTTTACTACATACACTTACTGAATCTAAACAATTTCTTACTGTTAGATTGCAATCGAATTCTAAATTGTATGATGCACTATTATGAGTTCCGGGATAAGTCACTTGATCATATCTTAGATCGCAAATAGCTGCATCACCATTACACTTTAATGGCTCTTTTGCAACAGTATTATTTATATTAGGAGTTCCCGACTGTGCGTCACGTTTATTAACCCGAATGGCATAATTTGGAAAATTATTATTATCCTTTGATTGTGACAAATTGACGTATAATAATAATAATTGAATTATTAAAAGAAATAATATAGTATTGCATTGAATTCGATCCAT</t>
  </si>
  <si>
    <t>TCATTTTCGTTTAGGATTATTATTTGCAACGCATTTACTATCGTCTTGACCAGGATTAGCACAATTTTTGCTGCAGCAATCTCCATCTTTAGTACAAGATTTACCATTTCCAATACATGTGTCGCAATTGGTTACAGTTGTAGTTGTAGAAGCAGTTGTAGTAGTGGTGACGGTTTCTGTTTTAGGTTTTTCAGTAATGGTGACGGTATCTGTCTCTTTAGGGTCTTTTACAGTAGTGGTGGTGGTGACGGTATCTGTCTCTTTAGGGTCTTTTACAGTAGTGGTGGTGGTGACGGTATCTGTCTCGTTAGGGTCTTTTACAGTAGTGGTGATGGTGACGGTATCTGTCTCTTTAGGGTCTTTTACAGTAGTGGTGGTGGTGACGGTATCTGTCTCGTTAGGGTCTTTTACAGTAGTGGTGATGGTGACGGTATCTGTCTCTTTAGGGTCTTTTACAGTAGTGGTGGTGGTGACGGTATCTGTCTCGTTAGGGTCTTTTACAGTAGTGGTGATGGTGACGGTATCTGTCTCTTTAAGGTCTTTTACAGTAGTGGTGGTGGTGACGGTCTCTGTCTCGTTAGGGTCTTTTGCAGTAGTGGTGATGGTGACGGTATCTGTGATGGTTTTTGTCTGGTTAGGGCTTTTTACAGTAGTGGTGGTGGTGATGGTTTTGGGAGCCTTAGATACCGTAATAGTTTTGGTCTTGGTCTTGGTCTCTGTTCTGGTCTTAGTCTTGGTCTTGGTCTTAGTTACAGTAGGAGTATGATAGCATTTATTCCTGGTAATAGTTACGGTATTACGGCAGTTTCGGTTGTTGGTTGCCTCAACAACATTCAATGTTAAAAAACAAAGACAGACAGTAAAAAGAAAGAATGTAGGGAAATGCAT</t>
  </si>
  <si>
    <t>ATGAATTTGATTAAATTTTTAATCCTCAGTTATTTCATTGTCACAGTAATCGCTCAAGTTACTATCCCCGTTTTACCAGATGATACCAAAAATTATATGGTTACTGGTGGAAATGGTGTAAAGATTTTTGTAGAAGAAAAAGGAGATCCAACGAAAGTCACAATGGTGTTCTGCGCTCCAATAATGTCATCACGTATTAGCTGGGAGGTGCAATTTAATGATCCATCGCTTAATGGAAATTTTCATCTTATTAGATATGATTATCGAGGAACCGGTAGAAGTGATAAACCAAAAGACGTTAATGCGTATAGTACCGACTTACATGTTTTAGACCTTAACGCCGTAATAGATAGTGTAAAATCTAAGAAAATAATTTTAGTTGGTGCGTCTATTGGATCGTTAGTTTCCATTGGATCTATGAAAACTGAGAAAGTTGCTGGATTTATATCAGTATCTGGAATTTTCAATGGAGACATCCCATTTTTTACTAATGCTACTGAACCATCGGATGACTATCAAACAGCTATTGATACACTTAGGGGAGCTTTTGCCTTTCTCACTGCTAAACCTTTGTCCGATCAATTCAGTTCATTTTTGTTTGGTCAAATTTCTCAAACGAGTCCTGAATTCCGTCATAATAAAAGTCCAATTCCTGATTTTGGCAGTATTTTTAGTAATTTAAATGTTCCAACATTATTTCTTATCGGTGATAAAGATGCCATAGTTCCAGCTAACTATAGTCAAAAGTTTGTAAGTCTTGCGAAAAATGGGCAAAAAATAATTTACACTGGCGTTGGGCATTCACCACAATGGGAAATCAGTCAAACTTTTAACAATGATATTAGTGGGTTTGCTAAAAAAGTTTAA</t>
  </si>
  <si>
    <t>TTATTCCCAGAAACATTTATCATAAACTATAGCCATTTTAAAAGAATCTTTAATAATAAAACCACCACCTTTTAAATGAATATGTATATCGTTACAATATATCCCATTTACCCAGCCATCCCACCAAAAAAATGGTCCATTATGAATTGTACCACTTTCTGTATGTATAGAGAGTTTATATCCTATTGACCAAACTGGAGATGTCTTTGATGAAGGGCCTCCAACTGGTATATTACATTCAGTCGATATCTCATTTTGATGATAATCGTACCAATGAATGCATATTTTATTTATAGCCTCAGTATATCCTCGTGGATTAAACGCTACTCTATGTTCGGGATATGAATAGGAAGTATTGATAACAGATAATAAAATTATCAATAATCCTAAATTTTGTACGAACATCAT</t>
  </si>
  <si>
    <t>ATGCAATCAAAATATTTGTTACTGATTTTTGTCTTTATTGTTGCTTCAGCAGCTTGGGGAGCGGAAGCATGGGGTTTTGAACGTAACACGGATGCAGGGAAATGGAAACGAGATGCAGATGCTGCAGGGATATTTAAACGTGACGCAGGTGCGCCAGTTTATAAACGTGACGCGGATGCGGAAATCTTCAAACGAGATGCGGGTATTGTAGTAGATTTTAAACGTGACGCGGATGCGAAACACTCCAAACGAGATGCGGATGCAGGAACTTATAAACGTGAAGCGGATGCGGGAATCTTTTCGAAAGTTTTTAAACGTGACGCGGATGCAGATCCGACTATATAG</t>
  </si>
  <si>
    <t>TTAACAGTCATCAGAGGGTTCCAAACGCAAAAACCCACTATTACCTTCAATGATATAGCATGTATTAGTATTAAATGGTCCACGAATTTTTGCATCTATTTCACCAATTGTGGTTGCACGAAGCATGTATTTGTCTTTTGATTTTGTATCAATATCTAACGTTCTACCGTTGTTGCATGGATGGAATTTTTTATCGCCAGCTACATATTTACCATTAAGATCAGTAACCCAAATCTTACATTCTCCGCTCATTTTTTCTTTAACTTTAGCATGATATCCTTCAGCAGCTGGTACAAGAGCCGTAGCAAATAAAATGATAGCGAGCGTTAAATAGATATGAAATTTCAT</t>
  </si>
  <si>
    <t>TTATACAGCCCCAAAAGCAGCAAAATAACCAGTTACTCTCGCAGTACTGCTAAATGAGAAACATGATTCAAAACTATCATCATTATCGTTTTTATAATCCCAGAGTATTGTGCTTACATTGTGTCGATTAAAGGTAGTTGCAATTTCATGATTATTCAGATATATAGCAAATTGAGCTACTTGTATCGGATTCCCATTCACATCATATGTTGCAAGTGCTATATCTATTGGTGTTCCTCCTCTGTATGAAGCAGTACTTGAACAGGGAGTTATACTATTAGCATTGTCCCATCTCTTGTACGATACAGCACACTGTGCTTGTGCGCTCTTCTCTGTTGCAAAATAATCAACACAAACTTCGTCGCTATTACATTGAATAGTATCTGATGTAAAAGTGCCTGGAAAATCTTTATTTGCGCATATAACCGTTACTGATGACTTTGTATTGCACCAGGAGTTTACAAGCTCACTGTGGTTATGGTCTTTACAGACGGTAGGTGTTGCCCTTTTGGAAACCAAAGTTCCATTCTTTGTTGATTCCTCTAGAGGTACTCCTACGACCATAGTTGTGATCGCAATCAAAAAGAAAATACACAATTTAGCAAACAT</t>
  </si>
  <si>
    <t>CTAATATGCACTTCCACGCATAAATTTATATCTGACATGACGGGAAATATTAGGAATATCAGAGCGTTTGTAATATTTTTTATATACTTTTAATGATCTTTTCTTAGCGGTATTATTGTTATTATCACCATCATCATCATCATTATCTAGAGGACATATACCCTTTACTTTTGGCGGTATCGGGTTATTTTTTAATTCACTGGGCCTTTCTATAAGTTGTCCTACCATTCCCATTTCAATGAGCCACTCAATATGACTATAGAAAGCCCATATACCAGGATTATCAATAAAATATCTAATTACAGTCCATGAATAACCAGCAACCGTTACAGTATCACGAACAGCAGGGTCTACCAAATTAAATTGTGTTGGATCAGGTGTTTTACCAGGACCTTGACCCATAATGAAGAAATTATGTCCGTGAAAATGGAAAGGATGTGTCGCCATATTTTCGTTGATTATAGAAATTTCAACAACACCGTTTTGAGTGTCATAAACGAAAGCATTTTGATTCTGTTTTAACATGCTAGGAGTTGTATCATACATCATTTTATTTACGGTGGGATCTTCTAATTCCGGCTTGAAAGGAAAACCATTTACCAGAGCGTGACCAACACTATCAAAATCATCAAATGTAATTCGAAAAGTGAAATTATCTGTTGGATTAGCTGGTGGAGGTCTGGGTGGATTTAATTTTAATAGATTGTGATCTACATCTCTACAATTAAGAACTTTTTCTTCCCATTCTTGTGTAGTTGGGTAAGCATCAGGAGCTCCGTTATATCTTAATGTACCAGTTACCATATAATTTAATGATGAATTTACATTAATGGTTTCTGGTGAAACGTGTATGCATTGTTTGACGATTGTAGCTCGAATCCAGAAATTATTAACTTCTTTATCGGCATTAACTATAACAGAATAGCGTTGGCCAACGGCTATATTTATCTTGTTTAAAGTTACGGGCTTGACATTTTCACCTTCTACTTCAATTATTCTTAGTGGATGTTGATCAATCGAGAAAGTAAAAGGTGCTTCCGCGCCTATATTGATAATACGGAAACGATAGCGTTTTCCTTTTTCAACAACATAAACAGCCAATGGGTTATCTGGTACACATTTGGAACCTTGAGGTGCTTTAGAACAATCGCATCTTCCACGACCACTAATAAGCCCTGAGTTTGGGACAGGATTGAATCCTTTATAACCTGGCGTCATTCTTATTTTTACTAATTTCTCCGAATATACATGGTGCCAATCCGATAAAGTCATTACAAACTCTTCATCGTAGTCATTTAAGTAGGGGTCTTTCGGATCATGAATGACAAGCAATGACGTATATACTATAACATGCATTAATGGACCTGCAAGCCCGTCCACATATTGGGATCCGAAATTGGAGTGCCACCAATAAGTCCCATATTGTTCACCTCCTGTGAAATTATAAGTGAACGTTGTACCAGTTGGAATAAGACATTGTGTCAGTCCAGCAACACCATCGTAAAATGTAGTGCCTTTTTGAAATATACCGTGCCAATGAATTGTAGTAAAATCATTCAAGTTATTTTTTACATGAATAACTATTTGATCTCCTTTATTAGCACGTATCATGGGACCGGGATATCGACCATTTGAAATCAAAACGATTCTCGAGAATCCATCTGGAGCTAATTCTGCTTTAGCTAATTTTAGAGTATATTCTCTTGTTATAGGTGATGCAGTAACTTCTAGTGGTTTGAAAGAATCGAAAATATTAGTATTAAAGCCTGGATCTTGTTCAGTTTCTTGACGCTTTTCGAGTGTGGGTACCGCGGTAGGAGCTGCATTTATTATTGTTGAGTATAACGAGAATAATACTATTATCGAAGTTATTCTCAT</t>
  </si>
  <si>
    <t>TTATAAGCATTTTCCGACATCTCCGGCAACGCTTTCACAAGTTAGATTACAGCAAGCACCTGGATCTACAAGTTTGCATTCCCCACCAGCAGGAACACAAGTGGGTGGTGGAGTAACACACGTGGTTTTCGTACGCGTACAAGTGACAGTTTTTGTACAATGACGATTATGGCCATGACCGCAGCTTTTTTCATCGTACTTTCGATGATCAGGACAATTAAGTTTAGAATTTTTAAGGGTGGGAGTGGGTTTGCAAGTTGAAGAGGTTACAGTGGAAGTTTTTGTCGTAGTGGTAGTTATAGTTTTACATTTATTATGTTTACAATGATGATGTTTATCATGATAATGGTGTTTATTATGGTGGTTATTATGAGCATCAACAATAACAGTCAATACTAGCAATCCTAACAGGCAAAAAAAAATGATCGAAGAAAGTTTAAGAGATTTTCTTTTCAT</t>
  </si>
  <si>
    <t>CTAATAAGCACTTCCACGTATAAATTGATATTTGACATGACGGGAATGGTTAGGAACATCAGAGCGTTTGTAATAATTTTTATATGCTTTTAATGATCTTTTCTTAGCGGTATTATTATTATCTTTTTTATCATCATCATCATCATCATCATCATCTAGGGTACATATACTCCTTACTTGTGGCGGTATCGGGTCGCCTTTTAATTCACTGAACCTTTCTATGAGTTGTCCTACCATTCCCATTTCAACGTGCCACTCAATATGACAATGGAAAGCCCATACACCAGGATTATCAATATTATATCTAATTACAGCCCATGATTTACCAGCAACCGTTATAGTATCACGTACAGCAGGGTCTACCAAATTAAATATTGATGGATCAGGTACTTTACCAGGACCATGAGCCATGATGTAGAAATTATGTCCGTGCAAATGGAAAGGATGTGTCGCTATATTATCGTTGATTAAAGAAATTTCAACAGAACCGTTTTGAGTATCATAAACAAAAGCATTTTGATCCTTATCTAACATGCTAGGTGTTTCATCCCCACCATACATAAGTTTATTTGCGGTTGGATCATATATTTCCGGGTTGAAGGGCGAACCATTTACCAGAGCGTGAACAACATCATTAATATGATCAAATGTAATTTTAAGAGTGAAATTATCTGTTGGAGTAACTGGTGGAGATCTGGGTGGATTTAATTTTAATAGATTGTGATCTACATCTCTACAATTAAGAATTTTTTCATCCCATTCTTGTGTAGTTGGGTAGGTTTCAGGAGCTCCGTTATATCTTAATATACCAGTTACTTTATAATTTAATGATGAATTTACATTAATGGTTTCTGGTGTAACATGTATGCATTGTTTGACGATTGTAGCTCGAATCCAGAAATTATTAACTTCTTTATCGGCATTAACTATTACAGAATAGCGTTGACCAACAGCTATATTTATCTTGTTCATAGTTATGGGCTTGACATTTTCACCCTCTACTTCAATGATTCTTAGTGGATGTTGATCAATCGAGAAAGTAAAAGGTGCTTCCGCGCTTGTGTTGATGACACGGAAACGATAGCGTTTTCCTTTTTCAATAACATAAACAGCCAATGGGTTATCTGGTACACATTTGGAACCTTGAGGTGCTTTAGAACAATCGTATCTTCCACGACCACTAATAAGCCCTGAGTCAGGGATAGGATTGTATCCATCATAACCTTTCGCCATTCTCTTTTTTACCAATGACTCCGATTCTTCATGGTGCCAATCCGATAAAGTCATTACGAACTCTTCATCGTAGTCATTTAAGTAAGGGTCTTTCGGATCATGAATAATTAATGCACCTCTAAGCCCGTCCACATATTGGGATCTGAAATGGGAGTGCCACCAATAAGTCCCATATTGTTCACCTCCTGTGAAATTATAAGTGAACGTTGTACCAGTTGCAATAAGACATTGTGTCTGTCCAGCAACACCATCGTAAAATGTAGTGCCTCTTTGAAATATACCATGCCAATGAATCGTAGTAAAATCACCCAAATTATTTTGTATATGAATAACTATTTGATCTCCTTTATTAGCACGTATCATAGGTCCGGGATATTGACCATTTGAAGTCCAAACTTGTCTCGAGAACCCATCTGGAGCTAATTCTGTTTTAGCTAATGTTAGAGTATATTCTCTTGTTATAGGTGATGCAGTGATATCTAGTGGTTTGAAGGATTTGAAAATATTAGTATTAAAGTCTGGATCTTGTTCAGTTTCTTGACGCTTTTCAAGTGTGGGTACCGCGGATGTTGCAGGTGCTGCATTTATTATTGTTGAGTATAATGAGAGTAATACTATTACGTAAAAAATCGAAGTTATTCTCAT</t>
  </si>
  <si>
    <t>TCATCTCTTATGATGGGAATGGTTAGGAACATTAGAGCGTTTGTAATAATTTTTATATGCTTTTAATGATCTTTTCTTAGCGGTATTATTATTATCATTTTTATCGTCATCATCATCATCATCTGGGGGACATATACTCCTTACTTGTGGCGGTATCGGGTCGCCTTTTAATTCACTGGGCCTTTCTATGAGTTGTCCTACCATTCCCATTTCAACGTGCCACTCAATATGACAATGGAAAGCCCATACACCAGGATTATCAATATTATATCTAATTACAGCCCATGAATCACCAGCAACCGTTATAGTATCACGTACAGCAGGGTCTACCAAATTAAATATTGATGGATCAGGTACTTTGCCAGGACCATGAGCCATGATGTAGAAATTATGTCCGTGCAAATGGAAAGGATGTGTCGCCATATTTTCGTTTATTAAATTAATTTCAACAGAACCGTTTTGAGTATCATAAACAAAAGCATTTTGATCCGGATCTAACATACTAGGTGTTTCATCCCCACCATACATAAGTTTATTTGCGGTTGGATCATTTACTTCCGGTTTGAAGGGCGAACCATTTACCAGAGCGTGACCAACACCATCAATATTATCAAATGTAATTCGAAGGGTGAAATTATCTGTTGGAGTAACTGGTGGAGATCTGGGTGGATTTAATTTTAATAGATTGTGATCTACATCTCTACAATTAAGAATTTTTTCATCCCATTCTTGTGTAGTTGGGTAGGTTTCAGGAGCTCCGTTATATCTTAATATACCAGTTACTTTATAATTTAATGATGAATTTACATTAATGGTTTCTGGTGTAACATGTATGCATTGTTTGACGATTGTAGCTCGAATCCAGAAATTATCGACTTCTTTATCGGCATTAACTATTACAGAATAGCGTTGACCAACAGCTATATTTATCTTGTTCATAGTTATGGGCTTGACATTTTCACCCTCTACTTCAATGATTCTTAGTGGATGTTGATCAATCGAGAAAGTAAAAGGTGCTTCCGCGCTTGTGTTGATGACACGGAAACGATAGCGTTTTCCTTTTTCAATAACATAAACAGCCAATGGGTTATCTGGTACACATTTGGAACCTTGAGGTGCTTTAGAACAATCGCATCTTCCACGACCACTAATAAGCCCCGAGTCGGGGACAGGATTGAATCCATCATAACCTGGCGTCATTCTCTTTTTTACCAATGACTCCGATTCTTCATGGTGCCAATCCGATAAAGTCATTACAAACTCTTCATCGTAGTCATTTAAGTAAGGGTCTTTCGGATCATGAATAATTAATGCACCTCTAAGCCCGTCCACATATTGGGATCTGAAATGGGAGTGCCACCAATAAGTCCCATATTGTTCACCTGCTGTGAAATTATAAGTGAACGTTGTACCAGTTGCAATAAGACATTGTGTCTGTCCAGCAACACCATCGTAAAATGTAGTGCCTCTTTGAAATATACCATGCCAATGAATCGTAGTAAAATCACCCAAATTATTTTGTACACGAATAACTATTTGATCTCCTTTATTAGCACGTATCATGGGACCGGGATATTGACCATTTGAAGTCCAAACTTGTCTCGAGAACCCATCTGGAGCTAATTCTGTTTTAGCTAATGTTAGAGTATATTCTCTTGTTATAGGTGATGCGGTAACTTCTAGTGGTTTGAAGGATGTGAAAATATTAGTATTAAAGTCTGGATCTTGTGCAGCTTCTTGACGCTTTTCAAGTGTGGGTGCTGCGGGTGCTGCATTTATTATTGTTGAGTATAATGAGAATAATACTATTGCGTAAAAAATCGAAGTTATTCTCAT</t>
  </si>
  <si>
    <t>ATGAAACTTCTCCTCTTTGCATTATTTGTAATTTTTATAATTCAAGTTCATGCCAATGAAAATTTTAAATGTCACAAACGGCCAAATCGTAAATCTCCCAAATCCTGTCAAGATCTTTTCAATACCGATCAATGTAACAAATGTCAATCATTAGTGTGGGATCATCTTAATGGTTCCGATCAATGTGGTACCATTATCAATTTTAGTCAGAGAATGTCTAAGATCGTTAATGATGCAAATTTGAAGTTTTATGATTTTAAATTACTTAAAAGAGGTTTGGACGATTATTGTCAAAAAGATTTTCAATGTGATCATCAAAAAGTTGAAAAAATCTATGGCGAAATTCAAAACGAATGTGAACGTGAATTATCGGTTAAATTAGATTGGAGTGATAATCCTAAAAATTTTGATAAAAATTCTTATGCCGCTTATCTTACTTTAATCGCCTATTACGGTGGAATTCCTGAACATAAAGCACTTTGCGCTAAGAATGATCGTGGTGATTACTACAGTTACGAATTCATTGAAAAATTCGTTAAATGGATGATGGAGAAAACTCAATGCGATCCAGATGCCAAAGTAAGTTACGATGCCCATAACGTTTTCAAAAGAAATGGCGAAAAAATTCGTGTACCAGGTTCGTTCTTTTGCGATCCAAACTGGAGAAAGATGGCTCAATTCTACGCTGATTACATCAAAGAACATGGAATGAAGGATTCTATTGGAAAGAAAATTTGGGGAACTTATCATGATTTTGAAAATTTATATCTTCCGGCTTGTACTTATCATAAACGTGGTTCGGGTGAAATATTTAAAGAAAGAAATAAATTAGATAAGCGTGTAATTGGTCCTATCTTGGGCTTTATAGCTACAGAAGCTGCTGCTGTAATTGGTGGAAATCTTGCAGATGAGTTTCTTTAA</t>
  </si>
  <si>
    <t>TTAATAGGATTTCTTTTTGTCATCATCATATTTATCGTCTTTGCCGCCATAGTAATCATCGTCTTTGCCGCCATAGTAATCATCATCTTTGCCGCCATAGTATTCATCATCTTTGTCGCCCGGGGAGGCTAAGGCAGATCGTCTGTAGTAGGATTTCTTTTTGTCATCATCATATTTATCGTCTTTGCCGCCATAGTAATCATCGTCTTTGCCGCCATAGTATTCATCATCTTTGTCGCCCGGGGAGGCTAAGGCAGATCGTCTGTAGTAGGATTTCTTTTTGTCATCATCATATTTATCGTCTTTGCCGCCATAGTAATCATCATCTTTACCGCCATAGTATTCATCATCTTTGTCGCCCGGGGAGGCTAAGGCAGATCGTCTGTAGTAGGATTTCTTTTTGTCATCATCATATTTATCGTCTTTGCCGCCATAGTAATCATCATCTTTGCCGCCATAGTATTCATCATCTTTATCGCCCGGGGAGGCTAAGGCAGATCGTCTGTAGTAAGATTTCTTTTTGTCATCATCATATTTATCGTCTTTGCCGCCATAGTAATCATCATCTTTTCCGCCATAGTAATCATCATCTTTGTCACCCGGGGAGGCTAAGGCAGATCGTCTGTAGTAGGATTTCTTTTTGTCATCATCATATTTATCGTCTTTGCCGCCATAGTAATCATCATCTTTGCCGCCATAGTAGTCATCATCTTTTCCGCCATAGTAATCATCATCTTTGTCGCCCGGGGAGGCTAAGGCAGATCGTCTGTAGTAGGATTTCTTTTTGTCATCATCATATTTATCGTCTTTGCCGCCGTAGTAGTCATCATCTTTGCCGCCATAGTATTCATCATCTTTGCCACCATAATAATCATCTTTTTTGTCCTTCTCGTCTTTATAATCATATGAAGGTGTTGAATCGCGTTTATTATTTAATCCGATCTCGGCAATAGGAGCAGCATTGACTTCATTCAAGGTCGAAATCCCCAAGATTGCCAAACAAGCAAGAGTCGTGAACTTCAT</t>
  </si>
  <si>
    <t>ATGAAAAAACTTAATATAATTTTATTTTTTTTATGGTGTATTTTATTAATTAATCTCGTAAAAGTAAATGCCAGCCCTTTAACATCATGTCTCTCTTCAATAAAAGGTCAAACCGTTTATCCAAACAACAAAACCTTTCCATCATTAATTCTTGATGAAAATCTTTATGTGAATTATACTCCATCAGTTTTAATTTACGCTGCTAATAATCAAGATGTACAAACATCAATTAATTGCGCTACTAAATTGAAAATGGATATTACTGCACGTTCAGGAGGTCATTCGTATGAAAAATATGGATTAGGTGGTAGAAATAATGTTATGGTAGTGGATTTAACAAATATTAATGAAATCACAATTGATTCAAAAGCGAAAACTGCTAAAATTGGTGCAGGAAATAGATTAGGCGTCATTTATGATAAATTAAGTCAAGCTGGTTTCTTAATTCCGGCCGGAACTTGTCCTTCTGTTGGAATTGGAGGTCATGCTCTTGGAGGGGGTTATGGGTTTGCCGGTCGTAAATATGGTTTTGCTGCTGATAATATCATTTCTATGGAAATGGTTGACGCTAATGGAAAACTCTTACAAGTTGATAAACAAACAAATGCCGACTTATTCTTTGCTTTAAGAGGAGCAGGTGGTGGAAGTTTTGGTATAGTAACATCATTTGTCTTTAAGCTTCATGAAGTACCACCACAAGTTACTTCGATGCAATTTCAATTTAGACGATCTCAAGTACAACAACTATTTACTGCTTATAATGAAGTTGGCCCAACACTTGATAATAATATTGTTCTTTCAGTGTCTCTTGATAAAGATAGTTTATCAATTGATGGATTATATTTAGGTCCAGCCAAAAATGCAAAAGATGCAATGAAACCTTTCTTATCAAGAGCACCAAAACCAACATCATCAAATTTTAAACAAGAAACATTTTTTGATTCTGTTGTAACTTTTTCTTACGTTCCTCCAAATGATGTAGTAAAACCAAAACATCATCCATATTTCTTTAAAGCAAAATCTTTTTTCGTTAATAAAGGATTAACCTCAGAAGCTATAGATACTTTATCAAATTTTTTGAGTACTGTTTCTTGTAGTACTTATGCTTTATTCGATTTACTTGGTGGAACTGCAAATATTGTTGATGATACTTCATCATTCATGCATCGTGATTCAATTTATGGTATACAATTAGTTGGTTCAGATTGGAAAAATAAAGCGCAAGGTGATAAATGTGTTAAAGAATTAAATGATTTCGGAAAGAATTTTCAATCAAAATTTACTTCTTATTTTAGTTATCAAAATTATATTGATAGAGATTTAGATGATTGGCAAACGAGATATTATGGTCAAAATTTTAATAAGTTAGTTGATATAAAAACGAAATATGATCCTAATAATTTATTCAAATTTCCTCAAAGTATTCCTGTAAAAGGATAA</t>
  </si>
  <si>
    <t>TTATACGCTACTATCAACTCCCCTAACTCCATTACCATAACCATGAGATATTGCATCAGCAGCTTTTACAAAAGATCCTACAGTTGCAAATTTTCCTAAAATAACTTTTTGGTAACGACTAACGAGTTCAAGACGATGAGCTTCACAATTGGCTTCTCCAATGAGTTCGTTCACGTTTGTTAATTGAATTTGTAAATTCTCCCTTCTTGCAATTGTCATAATTCTTGATCTGGCTTGTTCATTTGAGGTATTCTGAACTGAAAGTTCGTTAGAATTAAAGTTTTTACACTGCTGAACAATCAATCTAGTTTTAACAAGAGCGTCAAGTGAAGAACGAAAGTTATAAATTAGTACGCGACTACGTGAACTCATCATATTAATAATTAACGCGTGGGCACCGATTTCTATTCCTAATATTCCTAATGAAATCAGGTGCCACCCTAGCGCAGTATGTCCAAAACCCAT</t>
  </si>
  <si>
    <t>TCACGTTAAGATTATTGATATAAAACTACCTAGAAGTAATAAATATCCCGGATCGATAATTTTTGATCTATTTGCAATATTAACAAAAAATGAATGTGTTTCAGTTGGATCAATATATGGAGTAGATTTGGTTGGACTAGAAGAAGGTGAATTATTTGTATTACTAGGGTTATCATCTATAGGAGGGGGAATGGTAAGAATAGGTTTACTAGCATTTTGATCGAATGAAATACTAGCAGTAAATTTTGTAATATTTGAATTTGGATTCATAATTGCTAAACATAGAATATCTTGTATAGAAAGAGGAGGATTAGTTGATTTACTACATTCTTTTACAGGCTCAACATTACAAGATAATTCCTCTCTAAATAATACGATGGGTCTACTTGGATCAACTAACGCTCGTATATTTGTATAATTTGCTACCATTGTAAGTAATCCAACTGTATTAAATTGTTTTGGATGATTTCCAATTACATTTGTACCAAATCCTGGTGTTGGATCTTGTGATGTTTCTACCATTCTCATCGAATAATCGATAAAATTTGTAGCACCTTTACTACAAATATACCAAGTCTGTCCCTCAGGAATCGATCCAATACCACTACTCGTATCTTGAGAATACACCATCGAAACTCTCTCTATTATCATTAAACTGAAAATTAAAAGTAACATCGTAAATTTAAACAT</t>
  </si>
  <si>
    <t>ATGAAATTTCCATTTCTTTTAGCGGTGAAGGTTGCTCTCGCGCTTCAGGGCAACGAAAAAATAAGGGAAGAAAAAGTTCGGAAGTTAGAAAGATTCTTGGCCGTAAGTGTGATGGAAACTACCAAAAACGATGCGAGATACGCTAGCCCAAAAAGTAAAAAGTTCAAACTTAGTTCCGTAATATCTCTCCAACTAGAAATTGTAGGCTTCCTTCACTCCGGTCAATATCTCCAGCAGTTAGTCATGGACATTCCATGTGGATCTATTTGTCGACTACGCAGATATCCTTCTACAAAAATTCCGGCAAAATTGGATGAGATAGATGAACTAATTACCATGGTGAACGATATGCTAGTTGCGAAGTTACGTATCAGAAGATGTTTTGAATCTATAAATAACATAGATTCTTCTAGTAATGAAGGGTTAAAGAGGCGGTTGAAGAACCGAAAAGAAATTAAATCAGAGGCGGATAACCTCCCTGATACACAAAAAACTCCGAAAAAAAAAAAATTAAGGAAAAATTAG</t>
  </si>
  <si>
    <t>CTAATAACCACCACTACTTGATTTATGAACTGATTTAACTGTTTTAATTTGTACTGTTTTAACGTGTACTATTTTAGGAGCAGATTGAATTGTTTTATGGATAGTGACCTTTTTTACGGTTTTAATTTTTATGACTTTAGCCGTCGTACCAGTCTTAGCATAATGAACTTTAGCTACTGTAGCTACTTTAGCAGATACTTTAGCTTCTGTAGCTACTTTAGCTTTAGCAGCTACTTTAGCTACTGTAGCTACTTTAGCTTTAGCTGTTGGAGTTGGAGCTTTAGGAGGGGCCTTGCTGATCTTAGCGATGGCAACAGGAACTTTAGGAGGAGGTGTCGGTGCCGTTTTAATTTTAGCTGGTGGTGGTGGTGTGGGGGTAGGTTTTTTACAAGCATTAGTTATGGTGTAGAAGGTAGTTGAAGTTTTAACTGTAGCAGATGTAGTAGTAACTTTCCTTGTGATAGTTGTAGTAGTTCTTGGACGATGGGTTATAGTTTTTATCTCAGTAATAGTACTGACGCAATGAGGATGAGCAAATATAGCTATGTTGAAGAAGAGAGCAATAATATAGGTGCTAAGGAAACAAATATAAACGAACTTCAT</t>
  </si>
  <si>
    <t>TTATTTACCAAAAGCCACGATCATATAATATCCAAAAAGATTTGCTGTATGACCCGCAAGTGATGGAAATATGCCAGTATTTGTAGATATATCCGGTGCTGTTATTTCATATGGATCTTTTTTTGTATCTAAAACTAACACATCTGGATATACTTGATTAAAGTCAACCTCGTCGGTGGTACGAGTACCTCCATAAATAATAATTTGATCATTTGGAGCTAATACTGCTGAATGCCTCTGACGATTTTCGACTGGTATTGAAGCTGTAATTTTTGCTGATTTCGTTGACCATGTTAAAGAATTTGTATCAAAAAGAAGAATTTTTGAAATATCTGCTATTAGGACTACATCATTATTTCCATTAAAAGGTTCAAATCCTCCTACATACACAATAATACCATTTGATAATAATGTCGCTGAATATGTAGCACGTCCATTAACTGCAGTATTAATTGACCATGATGAATCAGCGATATCAAAAATTATCATATCGCTAAAAAACGTTCTGGTTTGTGCACCTACTAAAAGATTAGCAGCTCCACCAAAAATATATATTTTTCCTGAATTATCACTAATAGCTTTCATTTCTATTCGTCTTGAGGGAGCAATACCACTAACAGCAGGTATATTCCATGATAAGGACCAATCATCCGTTATTCCTCCAAAGAGATATACTTCTGTATTATTAGAATTATCTAATGCAACAGATCCCCATGAACTTCCAAACGGAATATCAGTTATTTTAATCCATGGTGGATTTGCTACATTAAATGGTTGAGATAAATCAAGATAAAATACATCATTTAATGATGCTCCTACGTCTGTTATTCCACCAAAATAATATATCTTATTTCCAATAAGTATAGAGGAATGACCTATACGTCCTACGGGAATATATGATTCAACTCCAAAGAATATGTATTTCAACGCAAAAATTAAAAATAAATAAAAAGATTTATAAGACAT</t>
  </si>
  <si>
    <t>ATGCACATTGCACAACCTTTTCTTCTTTTTCTTTTCGTCATTTACGTGATGGCAGCGGAATCGCCAAAGTATAAATTTGTTACCGATAATATCGCTAAAGGTGATGAGTTATTAAGATATTTACATATCTTGGATACTTTAGCTTATGAATCTTTAACAGCACAAGTTAAATATTTTGAAGAGAAACCCCAAAATCAAGACCCTTCCAATATTCTTCATTTAAAACGGATTGCAATAAAAAAATATATGTGCTTTTTTGAAGTCAAAAAATCTTTATTAAAATCTTCTGATTTTATAGATATTAACAAATTTGAAATATCAAACAAAAATGAAGTATTTAAATTGATCATACATTCAAATATAACACATTTTTTAAATTTATTATTTACAAACCTTGATCCAACTTTACCGGATCTTCAAAAAGTAGATATCAATTCTTTCTTTAATTACATCGTACCACCAACTTTGATGAAACACGGGAAGGTCTGGGATTTATATCTTAATCTTAGAGTACAATTATATATTTCGAAACTTAATAAAAATCCACAAAAGAATTTATATAGAAATATGTTTCCAAAGATTATGGTTGAAGGTCCATCAAATTATAAGGAAAATTATATTAAAGTTCGTAATATTATTAAACGTTCTCCTGAAGATGCGGATAAGTTGATGAAAGAATTTAAATGGGAAAAATTTGTTGAAGAAATGTTTAAATATATTTATATTTTAGTTAATGAATTGGGGATGCCCTTATTACATAAATTCACTTCAATCACTTCAATCACTTCAATCAAGGCTTCACCTATATCATCAACTAGTTCTCCCAGGGTTGTTATTTTTAATGATGCATCAAAAAAAGTGGGTGATAGTAATGCAAAGAAACGTAGAATAGCTGATGATGAGGAGGATGATGATATATCGTCTGATAATTTAGACGATTATTCTTCTGCTTCAAAAAGAAGAAATATTTCACATCGTTAA</t>
  </si>
  <si>
    <t>TTAGATATTACCGGTATGGCCTTTAGGTACAACAGCTGCAATCTTGACTTCGCCGTTTTTTTCTTTCGATGGACTTTTGTCTTTTTGAGCATTTCTCCTCTTAGTTAATTGATCGAAATTCATAGGAGAGGCTGTTACGATAGTAGCCATAAGCACAATCAAGAGAGCAAAGAAGATTTGACGCGAATTCAT</t>
  </si>
  <si>
    <t>ATGTTAAAGATGTTGATCATCTTTATATATTCAACCTCCATCTGTTGCTTTTTTGCCACATCTCAAAATGTATTATCTCGAGATATTTTATCTCAAAATGTATCATCTCCAAATACATTACCCCAATATACATCACCTCAAGATATATGGTACATTTATAAAGAGCCTATAGAAGGTCTAAAACTACGTGACACTCTAACACTTAAAGATGGTACTTTGATGATTTGGATGACCCTTGATGATGTTGAAGATCCATCATGCATATTACCTCATTTTTATCTACGATTGATAAAAAGAACAGGCCGAATTACATACATAAATCTTAATTACACCTTTCCTCTAGAAGCAGTTTGCCCCATTGATATGACTTTTATACCCTTAAGTTATAATTATATAATGGTAATTTATGTTAAATTAAACAATGGTGTTACGGGAAAGTATGGCTTGATAATTAATTATGACAGCGAGATAATAAGTGAAATCTACTTAGGAAATGTTAATGATGATATTATAATTAGTGGAAGATTAGAAAAAAGTTTTATTTGTATTGAAGAACATGCACAGGTCGAAGTAGGCCCATGTACTACAAATTTCTAA</t>
  </si>
  <si>
    <t>CTAAACTGTTGCTAGATTTTTTAATTCATTTTTTTCTTGGTTCAATTCTAATTTCAATTCATTCAAATTCTTTCTCAATGAATTTATATCTTCTTCCATCATATTAGAATTTAATTGAATTCTGGTTCCTTCCTGAGAATTAGTAGCAAATTTAAAAATTTTGTATTTATCAAGATTGAAAAAATTCAACTTAAGAATATTCTCAATCATGAGGCTAACTTCCAGCTCTTTATTTTCCTGAACAACATTCTTTAAAAAATAATAATCTTTGTTCAGCTCTAATAATCCATCATTATATTTTACAAGAATACTTTGAAATTCTTTAGTATATTTGTCAGTCAATTTAGAGGTTTTTAAATCTCTGATAGAACTAATAGTATTTCTTTCCTTATTAATGGAGCTTTCTAGATGATTACAACAATTTTGTAGTTTTTTAATAGCTTCTTCTCGTAAGGTTAGGAAATCACCCTTAACTTTCAGAAAATTGTTGACTTGACTGATAATCAGTTTTTTTCTATTGGCATCATAAGAATCTGAGGTTCTTGATAATTCTTGCTGGAGTTCATTCATCTCTTTTTGTTTAGCTTCTTTTTCTTTATGAATTTCCTTAGTATTTTCTCCACTAGTTAATTTATTTAATAATTCCTTCTCAATTTTATTCAATTCTTTTACTTTGTCTTTTAGCTGCTTAATACGTTCTTGATCAAGAGTAACAAGTTTCTTTTCTAATTCATTTATTTTATCATCTTTTATCTGTAAAGCTTGAGTTAATTGCATTTTGATTTGTTCTTCAATAATCAATTTTTGTTCCAATTGAGCAATTTCTTTTTCCAACTTGGTTTTCAATTTAGTTGTAAGCTTTTGTTCTTGTGAAAGACCTTTTACCATATTGTGCAACCTGATCTTTTCTTGTTCTATCTGTTCACAATTAACTTGGGACTGACTTAGTTTATTTTCTAATTGCTCTTTTTGTTCAGTTAAGCTTTCTTGCTGAGATTTTAATTCTTGAATATTAACTTCTGTTTGAATTAATTTTTCTTGTAAATCAAATTTTTCTTGCTTTAACTGACTAACTTGAACTTGAATTTGCTGGTTAGTCTGTTTATTTTGTTCCAATTGTTTAGTTAAATTATCAATTAAGAATTGCATTTCATTTTGCAGGTCAATGATTTGGGTTTGTAAAACATTTTCTTTTTCTGCAAATTTTTTAATTTGTATAGCTAAATTAAGCCTCAAATTTTGATTATTTTGTTCAAATTTAAAATTCTTTTGTTGTAAATCAACTAATTCATTTTCTAACTTAAAATTTTCTTCCTCTATTTGAATTAATTGATTTTTAAATTGATCTTGCTGAGATTTTAATTCTTGAATAATGGCTTCTGTTTGGACTAATTTATCTTGCAAATTATTTTTTTCTTGATTTAACTGACTGTTTTGTTTTAACTGTTCAGTCAGCTTACCATCTAAAGCTTGCTTTTCACTTTGCAAGTTTTTAATTTGGATTTGTAAAGTGTTTTCTTTTTTTGCAAATTCTTCATTTTGTAAAGTTGAGTTTTGTTGTAAATTAACTAATTCCATTTGAATATTATAAGAACTTTGATAATTTTGTTTTGATTCAAAAAATCCTTGAGTGCCTTCTAGAATTTCATTTAGTTCTTTACTAGTAAAATCAAATAAATGACTTGTTGAGTATGCTTTTGGATGAGATTTTACAATAAGGTTATTATGCTCAATTGGTGCATTTATAAATTCCATAATATTGTTTATTAATTCTTCATTAATAATATCTTTAATTTTCTTATTCTCAGGACGAAAAATCCAATTTTTAATAATTTTTAAAACTTCTTTAGAAGATGGCCTTTTTAATGGATCTTCATCCCAGCATTTTGTCATTAAATCTATATAGCATAGTGGAGTATTTTCAATAATTTCAGGACGTTTGCCTTTACAAATACTTAAAGCAAGTTGAAGATCATGTGCTTTATCATTAAATGGTGGAATTTCAGATGTAAATTCCCACATAATTATAGAAAAACTATATATATCACTAGCTTGAGTATAAGGTTGACCTCTTAAAATTTCAGGTGCTATAAATGGTAAAACTCCATAAATATTATTTTCTTTTAAAATAGATTTTGCAAGTTGATATAATCCTAAATAATCACTAATAAGAATTCCATATATATTTCCTGTATATTCGTTACATAAAATATTACCATTATGAAAGTTATAATGAATAAGATCTTTTTCATGAATATAATTAAGACCCTTAATAATTTGATATAAACAAAATAATTTTTGTTTCCAATTTTTTGTTATTTCTGTTAAACATCTTTTTAAACTGCCTTTATTTGTATACTCCATTACTAATACATAATCCAAAGTATCTGGATCTTTTGTAAATCCATATATTTCAATAATTTCATTTGAATTAATAATTTTCCGTTCATTTAGTAATTCATTTAAACCTTCATCTGAATTATTAAGATAATCAAAATATTTAAGAATTACTTCAATAATATCATATTTAGCTTTATATATAGTACCAAATTCTCCTTTATCAAAATATTCAATATTTTCAAATTTATCATAAGGAATCCATTTTAATTTATTTTTAAAAATAAATTGATCCATAATTTCACTTCCACTAGTACCAAATCGTATACTTCCGAAATTGAGCACCCTTTTTTTGACCGTAATGCTGGCAAGCAACAGCATAACGTAGGCCAAAAATTTCAT</t>
  </si>
  <si>
    <t>CTAGCAGTTGTATTGATCAAAATGCCACTTAAAAACATTTCCTCCAAAATTAAAACAGGTATTTGAGTTAAATGGTCCTCTATGTTTTGTTTTTCTCTTGCTGCCCATAACCTTTGCGTGAAGCCAGTATGGATTAGCTGTTATTTCTCGAATATGATATGTTGGATTTGGATCTCCATCTTCGCAATTCAACCATCCGGTATCCATTACGGTATTACCAAAATTATCTGTAGCCCAAACTTTACATTGCGAAAAAAACACAAATATACCGAGAGTAGTATTAAATGCTTCGATTTGTTCAAGTGCTATAATACAAATTATGGCAACAATGGTTAAGGGAATGGAAAGTTTCAT</t>
  </si>
  <si>
    <t>ATGAAGATAGTTCTTATTATTACAATCGTTCTTGCTACTTTTTGTGTGGTAAAAGCCTTACCCCAAGCTGCTTCGCCAGGTTCACCAGCTTCACCCCCTCAAATTTCAATTAATGACTATCCACCTGCTGATGAAGTACCAGACACTAATCACCCTCAAGTCCAAGCATGGTTAAAAGAAATAGATCTATCAAATGTTCCAAACCTTCCAATTTCAAATGGTGGTGTAATTATTACTCATCAAGCTCCTAAATGTGATCCTCCGACTGTAATTAAACCAGATCAAGGTTCTTGGACTTGCCAAAAATTCACTGCAAAAGACGATGTTATATTTTGTCCAAATGTTGGTGAATGGGGACTAACATATGACGACGGGCCATCAGAGTCAACACCCAAGTTATTAGCCAATTTGAGTGAGCTTAATATTAAAGCTACATTTTTTGTAATAGGAAGCCATGTTATCAATAATCCACAAATTCTCAAATCTGCTTATGATTCTGGTCATAATATCGCAGTACACACTTGGTCTCATCCGGCACTTACCTCCCTTCCGAATGAAACCATCGTTGCTGAATTAAAATGGACTATGAAGGCTATTAAAGAAGTTATTGGTGTTACTCCTCTATATATGCGACCTCCATACGGTGATACTGATAATCGTGTTCGTGCTATTGCTCATGCTGTTGGTTTGAAAACCGTCATTTGGACTCTAAATTTCGATAGTAATGATTGGGGTCTTACTTCCAACCCTCCTACTCAGACAGACGACTCTGTTCTAAATACCTTTGATTCTTGGATGAAAAATTTCACTACAATGGGAAATGGGTTCATTTCTCTCGAACATGATTTTGCTCCAAAAACTGTTGACGTTGCAATTCAAATTATTAATAAAGCTGCTAAAGTACCAAATTTGAAGATTATGACTGTACCTCAATGTATTGGTGATAATAACCCTTACTCAACTTAG</t>
  </si>
  <si>
    <t>TTATGGAACATAACGAAATAGTCCCCACACACATATTTTGCACGATATTTCACTATCTTCATTATCGCGATGACAGCCGTGATAGACTGTTGATGAGATCATGACCATTGTTCCAGATGGTGGAAGGTTGCGAGGATTATAAGGTATTTGCATGGTATGTGGATTGCTTCCAACATACGTACTCTTTGTACCATTAAACATATCACTACCATAACCGTTCATGAAGATAGGATCAACGACGTATATATAATAGGCATGTTCTAAACTGAAATCATTCGGAGGGGAAATTTTGAAACTATCGATGGCCTGGACAGGATCTGGTCCTTGGAAGGTGGTGGTAATAACTGGCAAATTGTTAGAATCAAAACTCCATTGAGCATTTGTAAGCTTAGCAGAAGTATCGTTGTTACAATCATAGGTTACTTGTAGAGCGGAAGCTACGTTAAACATAAGAGATAAGGATATTACGAAAACAAAGTATTTATTTGACTTCATCAT</t>
  </si>
  <si>
    <t>ATGCGTGTCTTTACCCTTATGCTAGTTCTCACATTAACCCTGGGTTTCTTAACCACAGCAGAATCTTATGCAATTCCGAAAATTTTTAAAAACGTTCTCATGTATCAGAGACAATGGGATAAAATCGGCCCTTTTATGGAAAAACAGATTCCACAGTATGTGAAAGGTGCTGAGACATTTTCTGGCTTAAAACAATTGTACGGAAATGCCTTGAAAACTTTTAGGACAGGAATGAGCTATGGTTGGCGGTTTAAAAACATAGGTCTCGCTGATGCTCTTAGAACGTTCGATATAGCAAAAATTGAGCAAGCCGTTTTTAGAAATTTGGATAAATTGTCTACGAATGCAGTGTATAGGTTATCAGACAAAATAGATAATGCGCTTAGATACGGAGAGGTTACTATAGAAATGATAGCATACGAGATGGGGGTAACAGCTCAAGTTGAAGGCGTATCTGCAATCGACACAGCAATAATAGGAATTTCAGAAGAAGAAGCAGTATCAGTACTCGCAGCATTTGTAATCGCGGAATGA</t>
  </si>
  <si>
    <t>ATGCGTGTATTTACCCTTATGCTAGTTCTCACATTAACCCTGGGTTTCTTAACCACAGCAGAATCTTATTCAATTCCGAAAATTTTTAAAGACATTCTCATGTATCAGAGAGATTGGGATGTAATCGGCCCTTATATGGAAATACAGATTCCACAGTATGTGGTAGGTGCTGAGACATTTTCTGGCTTAAAACAATTGTACGGAAATGCCTTGAAAACTTTTAGGACAGGAAGGAACTCTGGTTGGCGGTTTAAAGACATAGGACTCACTGATGCTCTTAAAGCGTTCGATCCAGTAAAAATTGAGCAAGCCATTTTTAGAAGTATGGATAAATTATCTTCGAATGCAGTGTATAGGTTATCAGACAAAATAGCGAATGCGCTTAGATACGGAGTGGTCACTATAGAAATGATAGCAAACGAGATGGGGGTAGCAGCTCAAGTTGAAGGCGTATCTTCAATCAACACAGCAATAATAGGAATTTCAGAAGAAGAAGCAGTATCAGTACTCGCAGCATGTGTATTCGCGGAATGA</t>
  </si>
  <si>
    <t>ATGAAAATTATTACATTCATTATAAAATTAATAATTGTTAACGTAACAATTATAACGTTTACAATCGCTCGACCAACAAATCTACGTTGTTGTCATGGTTCAACGATAGCAAATAATAAACTTTATATTGGAGGTGGCCTCACAGGTCCTTCTACCATTGCTCTTCCTTCTGATGATTTCTTTTCATTAGATTTAACTATTCCGTTTTCTACGCCATCACCACTTGATGTGCCTTATGAAGTGCATACAAAGGTTCCTATAAAGTCCAATTCACACACGCTTGTATTTGCAATGGATAATGAAGGCGGAAGTATATATTTTTTTGGCGGCTTTAGAGTTTCAGGAGGCAATAGTATATACAGATACTCTATAAAGTTAGATGGTTGGACTGAAGTAACACCAGTAAATGGCGTTATAATGCCGTCTGAATCTACAACTAGAGTTATTGGAGTTAAGGATAGTAGTAATAATAATATTTATATATTTGATAATAGCACCATGTACATTTATGACGCATTAAAAAAATCTCTGCATATTTCTCTCGATTCGGCGCCTTACAAAATTTATTATTATGCTACCGTTATGCTAAATACTGGTGTAATTGCGTATATTGGTGGCAGTAAAGCACCAAATGGTAATATGTCCAATATTCCTATGAATGAGATTCTTACATATGATACATATTTATCAAAATGGGATATAAAGAATGCCACGGTTGCTCATGGCGCAATTCCAGTTCCACGACAAGGTCATTCAGCATCCATAGCACCAGATGGTCGGATTTTTGTATATGGTGGCTATGATGGTAATGACAATGCAATTGAGCTTAATGGAAGTTATCCCATATTTGCGGTTCTTGAGCTTGTTAGTAACGAATTTGTGTGGTCCATTCCTGAACTCATCGGTCTGGCGGGTAATTTTAGGATCTTCCATACCTCACATGTATTCGAGAATTATTTGATCGTTACATTTGGGCAAAATAAAACGAATGGTAGAATGAGTACAATCGATCTGATTGATATAAGTAATAGAGATATTTATAAATTTGTCACAGACTTTACACCACAGGGTTATGTACCACCTGTACCATCATCATCATCACCACCATCATCACCATCTCTTAATAACATCATAATAGCAACATTAAAAGAATTTAATAATAGAGGGAATTTAAAAATCATTGATCGATTAACGCATATTATTAAATAA</t>
  </si>
  <si>
    <t>TTATTGTCCTTTGCCATCTCCTTTGGCAGAGTTGCCCTTGTCGACAACGTCTTCAGGGATTTTCTTTGCATCATCATCACTGTAAAGTGAAATGTCACCACCATCAGAAGCGACGGGGACAGAATCGGATTGTAAAATAGTTTGATTACCATTTGCTTCATCTGCATCAACTGGAGCAGCTACAGGGGCAGAGGTAACTGAAAGAACAACAGCGATTATAACAACGAAAAAGGTGATAAATGAGATAACTTTTGAGCTCAACAT</t>
  </si>
  <si>
    <t>TTAATTACTATTAACTTTAGCGTCCAATACTTTAGTAACTGCATCAACTTTAACTTGTCGTTTAGTAGGTTTAGGAGGAATTTGAGGAGGAATTTGAGGAGTACCAGGTTTCGCTCCATCAGTAGCTGGTCCATCAATATTTACATTAACGTTAGCTCGTTTGGTGGGTTTTACAGGAGGAATTTGAGGGGGAATTTGAGGAGTACCAGAAGTAGCTGGTTCACCAATATCTACATCAACATTAACTCGTTTGGTGGGTTTTGCACCATTAACTTTAGCTTTCAATACGTTAGTATTTGCATCAACACCAACATCTCGTTTAGTATTAGGATTGGATTTTGAACTGCCAATTTTACCATTCAATACGCCAGTATTTGCATCAACACCAACATCTCGTTTAGATTCTGGCTTAGGTTGTTCACCATCAACATTAGCTTTCAACACGCCAGCATCTGCATTAACGGCAACATCTCGTTTAGAATCAGGCTTAGTTACTTTAGCTTTCAATAACTTAGAATCTGCATTAACGGCAACATCTCGTTTAGAATCAGGCTTGGTTACTTTAGCTTTCAATAACTTAGAATCTGCATTAACGGCAACATCTCGTTTAGAATCAGGCTTGGTTACTTTAGCTTTCAATAACTTAGAATCTGCATTAACGGCAACGTCTCGTTTAGAATCAGGCTTAGTTACTTTAGCTTTCAATAACTTAGAATCTGCATTAACGGCAACATCTCGTTTAGAATCAGGCTTGGTTACTTTAGCTTTCAATAACTTAGAATCTGCATTAACGGCAACATCTCGTTTAGTGCCTGCTTGAACGTTAGGATCCACGTTCTCTTCATTAGAACCGACTTTAGTACCTAAATTAACGCCAGGATCTACTCCAGCGCCTACTTTTCGTTTAGTACCAGCCTCAGCATTTACAATAGGAACTCCGTGAACATTCAAGTCAGCGTTTGGGGGAGTTACATCTCTTCTGCCGATGGGAGTTGACAAAACTGATGGAGTTGTCAAATAAAGAATTGCCAAAGTAATAGAGATTAAAGTGGTTCCTTTCAT</t>
  </si>
  <si>
    <t>ATGAAGTTCAGTCTTATAATGTTGGCATTGCTTGCCGTTGGCAGCACTGTTACTAATGGCAGCCCTGTTCAAAAACGTGACGCGTTAGCAGAAGCCCATGATTACAAGGAATATGACGATTATTATAATAAATACGATAAATACCACAAGAAGCACCACAAAAGTAGCTACAAGCGAGACGCCGTAGCCGAAGCCCATGATTACAAGGATTATGACGATTATTATAATAAATACGATAAATACCACAAGAAGCACCACAAGAGTAGCTACAAGCGAGACGCCTCAGCCGTAGCAGACGCCAGTGGTTACAACAAATACGACGATTATGATAGCTACGATGATTACGATAAATACAGCAAGCACCACAAGAGTAGCTACAAGCGAGACGCCGAAGCCGAAGCCCATGATTACAAGGATTATGACGATTATTATAATAAATACGATAAATACCACAAGAAGCACCACAAGAGCAGTTACAAGCGAGACGCCTCAGCCGTAGCAGACGCCAGTGGTTACAACAAATACGACGATTATGATAGCTACGATGATTACGATAAATACAGCAAGCACCACAAGAGCAGCTACAAGCGAGACGCCTCAGCCGTAGCAGACGCCAGTGGTTACAACAAATACGACGATTATGATAGCTACGATGATTACGATAAATACAGCAAGCACCACAAGAGCAGCTACAAGCGAGACGCCTCAGCCGTAGCAGACGCCAGTGGTTACAACAAATACGACGATTATGATAGCTACGATGATTACGATAAATACAGCAAGCACCACAAGAGCAGCTACAAGCGAGACGCCTCAGCCGTAGCAGACGCCAGTGGTTACAACAAATACGACGATTATGATAGCTACGATGATTACGATAAATACAGCAAGCACCATAAGAGCAGCTACAAGCGAGACGCCTCAGCCGTAGCAGACGCCAGTGGTTACAACAAATACGACGATTATGATAGCTACGATGATTACGATAAATACAGCAAGCACCACAAGAGCAGTTACAAGCGAGACGCCTCAGCCGTAGCAGACGCCAGTGGTTACAACAAATACGACGATTATGATAGCTACGATGATTACGATAAATACAGCAAGCACCACAAGAGCAGCTACAAGCGAGACGCCTCAGCCGAAGCGAATGATTACAAGAAACACGACGATTATTATGATCCATACAAACAAGGTGGAAAATACTACGATCCTTACTATAATCCTTATGTAAAGGACGACTACTACAAGAAGGAACACAAGAAGAAGGACTACTAA</t>
  </si>
  <si>
    <t>ATGAGATTTAATATTGATAGTATTTTCTGTTTGATATTAATTAACATTAGTATCGTATTGGCAAGTAATTTAAAGGACGAATCTGAATTAAATATAAGAATCTCACCTCAACATTATAAAAGTCTTAACATTTTGATTAGTCATGTAAAACGCGAAACAAGTCCATATCCATTAAATTTTGTTCCGTCAAGAACAAACCCATTTCGAAAACGATCGCAAAATGAACATGAAAAAAATTCGAAAAATTCACGACGTAAAAGAATTATAAGTAAGAGAAACCCGTCATAA</t>
  </si>
  <si>
    <t>ATGAAATTATTAAATATATCAATTTTATTATTTTTTGTGATACAATTCCTTACGAATAATGTTTATAGTATAAAAGATTCAGCATGCGGAAGTGCAAATGATCCATGTTTACTTGCAAATTCTACGTTAAAACCATGTCATGGATCCATCATTTCAGTACCTCCTGAAGCATTAGATGGCACAATTGATTTTCAATATCAAATTTATGATGGTTATTTATTTGATTGTGCATGTAATGTTCCATTTTATAATTTACTCGCAAGATGTACGACATGTTTTGAAGGTCTCGGAACTAGTATTACAGTAGAATCCCTTGATAGTTTTAAAGTAACTTGTGGAAAATATTTTGGTAAAGCTCCACCACCGATATCAACAACATCAACACTACCTTCACAAACATCATCACCACTTCCACCGCCACCATTACCACCAATTCCGCCACAAGGACAGCCACTACCTCCATTACCATCACCACCACCAAAACCAACAGAAACACAAAAACCAATACCGAATCAACCTTTCTTATGTAATTGTTTTAATGCCAATTATTCACTGATTTCTTGTGATGGTCGAATTGACGAACCTGATCACGTATTGAGTGGTACTTATCCTAGAACGTTTAAAATTGATGATCCTAAGCTAGCACCGTGTCAATGTAATATTGAATATTATAATGACTTAAAAGAGTGTATAGAATGTTATTCTTCTCCAAAGAATAAAATTTTTGTTGAGCCACTTTCCAAATATGAACAAACTTGTCAACAATTAGGAGTTCCATTTGGTACAAAACCACCACCACTGTTTGGTAAAATTGGTAATGGAATATCATTAATTCATCCTGATCCTGATCGGTTAGGAAATTCAATTATTTTGCTTAGTTCATTAATAACTTTTGTAATATATTTGGTTTAA</t>
  </si>
  <si>
    <t>TTAGATTGATTTATTTACATATAGAATTATATTAGAAGCTGTTAGTTCAACATTTTTTAATGCACCATAGGTTGCCATTGATTTAAGTAATTCCTTCATTTTGGCGGGTGCCATATTACCTCGTTGACTGATAATTAAAGCTATAACACCAGCTACATGTGGCGAAACCATACTTGTACCTGACATTGTCTGAGGCAAATAGGTCTCTACGCACAGACCACTATTACTAAAAATCGGAATTAAATCGTCAATGCCGGTAGCACCAGTAGTAATAACTTCTGTCACATGAATTCCAAGGTCAATAAAGGCCCTTATAGCTGCATTTGCTAGTGGAAAATATTTTCCCGTTAACGAGAGATTGACAATTGTTCGTTTTCTTGAATCGGCTTTATGTTGTTGAGCTACCCAATTCAACCCTGTTATACATCGCTCCAGGCCCCTCTTCTTTCCGGCAATAATTCCAGCAACATGAGTTCCATGTCCGTATTCATCGACATCTGAAGCATTTTTTCGAACGTTTATGCCCCACGAAGCTCTTCCTTCCAAATTCCATGTTGGATTTTCTTGCTTCTTTGTACCAATTTTTTTCTCTAAACTACAGCTAAAATTATCATTATCACCACGTAAATCATAAGTAACTTGTACTTCCCAACATAACCTCGGATCTCCAGTTTGTTGAGATGATGTTATCCAGGATAAATGACTTTGATATAAATCATCATAATGTATGATCGTTTTTTCGTTTAAAGTAGTTGGACTAATGGTTAATACCAAATAGATTGTTAATAAAAAGAAATTTCGATAAACATTCAT</t>
  </si>
  <si>
    <t>ATGATTTTATATAAGATATTTCCTATTATTACAATCGCTTTTGCTACTTTTTGTGTGGTAAAAGCCTCCCCCCAAGCTGCTTCCCCGAGTTCGCCGGCTGCACCCCCTCCAATTTCAATTAATGACTATCCAACTGCTGATAAAATACCAGACACTAGCAGCCCTCAAGTCCAAGCATGGTTAAAAGAAATAGATCTATCAAAAGTTCCAAATCTTCCAATTTCAAATGGTGGTAAAATTAATACTCAACAGGCTCAGTGTGGCCCTCCAACTGTAATTCAACCAGATCAGGGATCTTGGACTTGTCAAAAATTCACTGCAGAAGATGATGTTGCATTTTGTCCAAATGTTGGTGATTGGGGGCTAACATATGACGACGGGCCATCAGAGTCAACACCCAAGTTATTAAGCAAATTGAATGAGCATAAGATTAAAGCTACATTTTTCGTAGTAGGAAGCCGTGTTATTAACAATCCTCAAATTCTCAAATCTGCTTTTGATTCTGGTCATAATATCGCAGTACACACTTGGTCTCATCCGGCACTTACCTCCCTTCCAAATGAAGCCATCGTTGCTGAATTAAAATGGACTATGAAGGCTATTAAAGATGTTGTTGGTGTTACTCCTCTATATATGCGACCTCCATATGGTGATACTGATAATCGTGTTCGTGCTGTTGCTCGTGCTGTTGGTTTGAAAACCGTCCTTTGGGTTCCAGAATTCGATAGTAATGATTGGACTTTAACTTCCAATCCTCCTAAGACAGTCGACTTTGTTCTAAATACCTTTGAAACTTGGATGCAAACTTTCCCTAAATTGAAAACCGGGTTCATTGTTCTCGAACATGATCTTTATCCACAAACTGTTGACGCTGCAGTTCAAATTATTGATAGAGCTGTTAAAGTACCAAATTTGAAGATTATGACTGTACCTCAATGTATTGGTGATAATAACCCTTACTTAGAATTAGTTGGTAAAAATGGTAATAGTACTAATAAAGGTTCTACTCCGGGTAAATCACTTCCACCATCTGTAAGCGCAAGTCCATCATCACCTATCATTCCTTTCACTGTTGGATCCATTATTACAGTTTTATTCTCATCATTATTAAATTTGAATTAA</t>
  </si>
  <si>
    <t>TTAAGCACCGCCTCCTTTATGAGTGACTGAGTACCATACCTTTACCATACGTCTATTGAAGTAACGGAAATCAGCTGTTCCAAAATAATTGGGTTTTATCGATTGTAAAGATAAATCATCTCCTTGAGATATAACAGTAGGTCTTGGTACAAATGATGGTGAGGGTGTCTGAGTTCCAGAACTTGGTGAAGGTTGACTAGAGGGAAATCCTGCAACCGGCGGAGTATTTGAAGGTGTATTTGAAGGTGTTGATGTTGATTGACTCCTTGTTGGAACTGACTGGCTAACTGTTGAATCTGTTGGTAATTCTACCGGGTTATCTGAAGGACTACTATCTGAAGAGTCTGAAGAGCCATCATCTGTTGACTGAGAATCGTCTTGTGGTGCAACTAATATGACCATAAATGTTAAAAGAAAAATAGCAAAGAGTGTCACAGTAAACAATTTCAT</t>
  </si>
  <si>
    <t>ATGAAACTTGATCGATATACATACAAACACATTTCCTTCCCTACCGCACCAAGTATTTCCGTTATCTTATTATTATGGATTACAATTTTTTCTACCGCAGTAACATCCTTACCAGCACCAAAGTTTAAAAATGGAACTAATACCAAACAAAACGATCGTCTTTTCGTTGATGATATCTCAAAGTGTCCTCCACTACCTCCAAGAGCAGCTCCACCGACAAACGTTCGAGATTTGAGAGCAGATGATATCAAGGTTATAATGGGTTTAGGTGATTCGGTTATAGCTGGATTCGGAGTTCGTGTTGATAAATTAGGTCAAATTTTTAAAGATGGAAAGGAACCATTGGACGAATATCGAGGAGCTAATTTCGCAGTGGGAGGCGATCCTGATGTAGTCTCGATACCAAATATACTCAGAAAATTTAGTCCAAAATTAGTTGGAGATTCAAAAGGAACTCATATTATTGAAGTTTGTTATGGTATCTTATGTCCAAGTAATTATATTCCAAAATTGGATCAATTAAATGCAGCACAAAGTGGTGCACAGGCATTAAATGTTGACAAACAAGTGAATTATCTTATTGAACAACTTTCTCAAAGAAAAGATATTGATGTGAAAAATGATTGGAAGTTTGCTACAATGTGGTTTGGTAATAACGATTTATGTAATGGATGTACGGATTTATCCAAACAACTCCAATTTTCACCTGATCAATTTGAATCTCATATTCGTGAAGGATTAGAAAAAATTCGTAAAAATGTTCCTAAAGTTTTCATAAATTTAATGTCAGTATTCAAAATATCACAAATGTTTGAAGCAAGTTTAAAAGATAAAAATTGTGTATTGGGTAAAGTGGCAGGATTATTTTTAGAATGTCAATGTGCTTTTGTTCCAGGACCTTTGGGTGATAAATCAAGAAAATCTATGGATGATTTAGCTGATCAATATAATGAAAGATTAAAAAAAATTACATCAGATTTTCAAGAAAAAAATTATCAAGATTTTATTGTAACTTATGATCCTGGTATGGAAAATATGGATATATCTAGTGGTAATTTGGATTTATTAAGTGGTATTGATTGTTTTCACCCTTCTTTACTTGCTCACGAAAGATTAGCAAAAGCAGTTTGGAATAATATATTCACACAACAATCTCAAAAAACGAGTAAATATGATCCAACCGCTGATTTACCCATCTTATGTCTGAATGAAGATGATAGATTACGTTAA</t>
  </si>
  <si>
    <t>CTAATACTTCAATTCTTCTATTTTTCTTAAACCTGTCATCACTTGTTCATAGACTGTAAAGATAATACCTCCTGAAAACAATAATCTGCTTAATCTAGGAGTTGCTCCTTTCCAAAAAGCTAATAAACCTTCTTCTTTTAAAATTTTCCAACCACAATGAAAACTATTTCGGTATAATTCTTTTGCTTTTAAACCTTGCATCTTGGTTTTTATTACATCTAATGGCATAGTAGCATAAACGGTTACTGTGCCAGCTATTGCACCTATGCCAAATGTCACTAGAGCAGGTAAAGGTTGTCCTGGTGGTCCTGAATATTTTTGAAATTCTTGTTTAAGTGTAGAATAAGTTGAAAAACGCACTGCTTGATTTGCCCCTTGACGCATCATAACAGGAAATAATCCGCGATAAATTCCTCCTAAACCTTCATTTGCTATAATCTTGGTTACGCCATGTACAAGTCCATTATATTGAGGTTTTGCTCGAGTTTGATCGTGAATTATTTTCGTTTTTATCGTTTCGGTGGGAGTTACTACAGTGATAGCTTCAACCATTCCGGCACCAAGCCCAGCAAGCATTGATCTAGGTCCAGAAACATTGCCGTTTTCATCTTGTAACAGTACTTTGAGTTGATCATAAGTTAAAAAACGGACCCCCGCTTTTGCTGCTGTTCCTATAACTAACGCAGATAATCCTTTATATAAACCAGGGATTCCTTTTTCTTGTACCGTCTTTACTGCACAATCAATTGGACCTTTAAATCTCTTAGTTCCGCTTGTTCCATCTAATTGTAATTGAGTCTTTACATATTCTGTTGGATATGTAATCGTTGCTTCTACTCCACCGGCAACTAAACCAGCTATCAGAGAATGAAGCACTTTATCTTTCTTTTTCTCGGTCAT</t>
  </si>
  <si>
    <t>ATGCTTTCGAGTATTTTATTTCGTTCAATTTTTTACGTCGGTTATCTACTGTGCTTTTCAATTGCAATTATTAAAGCAACGCCAATTAACAAACGTCAATCGGTTAATGAAACTAAACCCTGTCCATTCGATACGATTATCGTATTTGGTGACTCCACTTGTGATAATGGAAACACGTGGCGTTTGTCTAATTTTACGTATCCTCCAAGTGACTATTTTTATAAAGGAAGATTTAGCAACGGGCCAACTTGGGTTGAATATTTAGCGGATTTTTGTCATATAAAAGATATAAATTACGCTTATGGTGGGGCCACAAGTGATAATCAGTTTGTTAAAGCCACAAGCGGTTTTCACAGTGAATTAATAGTGCCTGGAATAAAGCAAGAAGTGAATAATATATATTTAAAACAAATAACTGCAAGTAATAATAGTAAACCTAATTTCGATAGAATATTATATATTGTAGCACATCAGGGGAACGATTATCTAAATCAACCATCTGTGAATCCAAGGACAGTAGTAGGAAATCTATATGAACAATGGGAAGTATTAGCGAATTTTGGAGCAAAACATATCTTAATTAATAAATTTTTTAACCTAAAATATTTACCGAGACCTCCAAAAAATGGTAGACTAAAATATGTAATTAAAAATTTATTGTCTAGATTTATAACAAGACTTCATAATGCTGCTATAGATTTTTATGTTTGGTTGTTTAGAATGAAACATAAGAATGTTAAATTATATATTTTACCAATGGATAAAATTTGGGAAGAATTTCAAAAACCTAGCGTTAAAAAAGAATTAGGAATAACTGATTATGAAAATCCTTGTGTCGTGCGCGAAGATAAAGGCAATACCACCACTTATACTGTGTGTTCAAATCCAGGCCAACATTTTTATTGGGATTATATTCATCCCAGCACAAAAATTCATAGATATGTTGGGTACAAAACTTATCAAATCGTTACTGCAAAAACAGGAAATTAA</t>
  </si>
  <si>
    <t>TTAGCAGAGATTGAGTATTAAACTGATAATTATGTTTGATAAATTGTCTTTTAAAACAATAAATTTCTTGTCTTTTACATTTTTATATTTATATTCATCCACAATAGTACCATTTCGAATGAGTTTTACAGTTGTTTTCATAGGCCAATCTACATTGGGCTTATACTTCACACAAGGTTGTTGATCTTTATCGAGAAGAAAAATTTTTCCATAAAGTGTTGTTGCAGCAAGGTTAGCTTTAAAAGTATCTGTGAGCTCGGGTATAATATCTTTTGGTCTTCCCAAAACAAAGGAACAAAGAACAAAAAAAATGCAGGCAAATAAGAAAGAAGAAGTGAATCTTTTAGTCAT</t>
  </si>
  <si>
    <t>ATGCGCGCTTTGCATATATTTACATTCGCAGTAGCAATTTTTCTATCTGTTGATGCATTACCCTATGACAAACCTAATGTGTATACAATTCCGCTAAAGTCGAAATCAATCACTCGTCGCAGGCTTTCCAGGCGAGCAATTGGATCCATGCCAGTAAACCAAGAAGAACCAGATGTTGCTTATTTTGGACAAATTACCTTTGGCACAGGCACCCCACAGAATTTTGATATACAATTTGATACAGGATCAGGCGATTTATTTGTTTTTGGTAAAAATTGTGGATCACCTGCATGCGAAGATAAACCTAAATATGATTCAGGTCTTGATACATCTTTCACTCCAATTGAAGGAAAAGATTTTGAAGTCGAATACGCTGATGGCACAGGAGCAACCGGGGATTCAGCCAAGACCACTATTGTAATAGCGGGTATTTCGGTAGATGCACAAGAGTTTGGAGTGGTTAATGAAATTTCTGATGATTTTGAACACCCATATGTGGGTATAATGGGGATGGCATTTAGTGACGCAAGTCAAAACGAACAAACCACACCAATCACGAACCTTATAAATAATAATCAGCTCGATAATCCACAATTCTCTTTTAAGCTTGGGAGGGATGCAGATCAATCACCAAGCGAATTAACAATCGGTGGGAGTAATCCAGATAGATACCATACAGATACACTTACCTTTACACATCTAGTAGATGATAATGGCGGCCAATGGGAGATCCCTATTGATAACTGCGTTGTCGATGGCGAAGAATTAAATCTCGAAGGTCGTACTGGACTTATTGATGTTGGGTCCACACGAATAATTATGCCACCTGATGATGCTGATACATTTTATGCTGCAATTCCCACTGCTATAGACAATGATGATGGGACCTTCGCACTACCTTGTGAAGAACAACATGAAATTAGTCTGGTATTCAGCGGTAAGACTTGGAATATAGATCCTAGAGATTTTACAGTTGAAATAGATGAAGATGATTGCATTGGATCTGTTGTTTACGCCGATACTGGATCGGACACAGAATGGCATATTGGCAGTGCATTCTTAAAGAACGTATACACCATTTTTGATCAAGGCAATCGTCAAGTTGGATTTGCCCAATTAACTTAA</t>
  </si>
  <si>
    <t>CTATCGCATTTCCATTTTCAGATATCTAGAATACCACTCAAATGCTTTTTTGTTATCTTTAATTGTCCCTATGCCATTTTCATAACAAAATCCTAAATTACATTGCCCTTCAGCATACCCTGCAATAGCTGATTTCATGTACCTTTCAAATGCTTTCTTCTCATTTTTATATGTCCCATCTCCTCCAATAGCTGATTTCATGTAACATTCAAATGCTTGTTTGTCATTTTTAGACGTTCCTATACCATTTTCATAACAAAATCCTAAATTACATTGTCCTTCGCAAATGCCAAATGATTTTGAAGAAGATAATAATAAAGAAAGTAAGTTGGCTTTAAAGCTTAAAGAGACCAT</t>
  </si>
  <si>
    <t>ATGAATGTTAAATTAGTTTTATTTGCATTCCTCTTTGGAGGATTGATTTTACTAAATGACAAAACAAACGTAAATGCATTACCTGCATTACAAGCACGCCAAGATCCAGGTTCAACGCTTGGAGCTTTTAAAATTGTTGGAAAGCAAGTGTCCGGAGTCAATGCCATGCATGCTGTCTTGGTATCTCCTAGAAAAGTAGTATTTGTAGACAAACTTGAAAATAATGCGTTGAAGAGACCTGATGGGCTTTCCGCGTTATCATCAGAATATGATTTAGATACAAATACAGCTAAACCACTTGGAATTTACACAAATACATTTTGTTCATCAGGTTCATGGTTAGGGAATGGAACTTTGGTTGAAGCGGGAGGTGATAAAGGAGATGCAAATTATCGTAGTGGTATACAAACGCTTCGTTTATATGATCCATCCGTTGGAGATTGGGTTGAATTAGAAGGAATTGTTCCATCAAATAGATGGTATCCAGCTATGGTAACCTTACCTAACGGAAATGTAATGATTCTAGGAGGTTCAACTGCTGCTACAGGTGTTAATAGAGCTGAAATTGATAATCCAACTTACACAATCTTTCCACCTCCAAATGGTGGTCCTTTGACAGACACTGCTTTTCCTTTCTTAAGTTCCCTTTTACCATATAATCTTTATCCAATGGTACATGTAATTCCAAATTATGAAGGAAAAACTCAACTTTTCATATTTGCGAATCAAAATGGAATTGCTTATGATCTTGACACCGGTACAACTATTACAACATATCCAAAAATTCCAGGTGGTATTCGTTCATATCCATTAACTGGAACTTCTATTATTATACCACTTGACCCTACGGATTATTATAAACCAACTGTCATGATTTGTGGTGGTAATAAAGTTTATGAACTTACATCACCAGCTGAAGCTTCTTGTGGTAGATTGGAATTAACTACACCAAATGCTGCATGGGAAATGGATGAATTCGGTGGTCAAGGACGTGTTATGCCTGATGCTACCTTTTTAGTGGATGGGTCCATCTTGTTTGTTAATGGTGCTGCAACTGGTTTCGCTGGTTATCGTAAAGGTGGAGGCGCTAACGCTTTATGGGTCAATGAAAATCCCGTGTTTACTCCATTCCTTTATGATCCATTTGCTAAAACGTATAAAACTCTTGCTGCTTCCACTATACCCAGAATGTATCACTCTGTTTCTACTTTAATACCTGATGGATCTGTACTTATTGCCGGAAGTAATCCACAGGGTAGCGTCTCTCTTAATGTTAAATATTCCACTGAATATCGTGTTGAAATTTTCTATCCACCTTATCTTTATTCATCAACTCCTCGTCCAAATATTATTTCTCTTCAAACTTCCCCAATTAATGAAAACAGAATTCCTGTAAGTTATGGCCAAGAAGTCACTATGGTTATACAAGTTAAATCTGATGGTGGTAACCAACCAGTTTTGAAAGCTTGTATTATACATCATGGTTTCATCACACATTCACAAAATTTCAGTCAACGTTATGTTTATCTTGAAATTACAAACTTTTGGGCCGATTCATCAGCTGCTGATCAATATATTTTAACTATTAAATTACCTCCAAATCCTACAATAATTTCTCCTGGTCCTTCTTATATATACGTTTTTAATGGAGATGCACCTCCTGTTAGTGGTGTTCAAGTTTTACTTCAACAAGCAGCTTAA</t>
  </si>
  <si>
    <t>ATGTTGGTGATAGGTCTTGTATTCGTAAGTTTACTATCCCAGTCATGTGGTTTCGGTATTGGGAATAGCAGAGCATCACACCATTTTGTGGGTATCGTATCTAAATGGATACATAAGTTGAAGATCTGGGAGAATTTTTTAAGATGGCTAATACATCGGAAATATCAATTTGTTGTTGAAGCGTATCCCAACAATCACTATTGGAATGGTGGTTGGCCGGATCATATATCGTACGCCACGGTAGAGGTAAATCGTCAATAG</t>
  </si>
  <si>
    <t>TTAATCCTTTTGACAAAATGAAACATCATCTACTCTTTCGTAATTCCAACTTTCCTCGTCGCCTTCCAGCCTAAAACATGAATCACTATCTTGAATTATAAAATATCGATTTCTTTTGGGATGTGTTTGTGGATACACATGAACACAATATAAGCTTGGTGCCTGATACCAATCAAACATGCTTTTTTCTGTACAAGTAATCCATCCCTTATTGCGTATCACTTTACCATGACAGTCCGTTACATATATGTGAAAGATTCCCAAACAAGAAACAATATTGTCACCGGATATTCCAGTGTAGTATGACTGAGCCATGTGAATAAACAAAAAACAGATGAAAATGATGAATATAAGTTTATGAGTGACACTAGAATATTGCATGGTGAACAT</t>
  </si>
  <si>
    <t>ATGAATTCGCGTCAAATCTTCTTTGCTCTCTTGATTGTGTTTATGGCTGCTATCGTAACAGCCTCCTCTCCTTTGAATTTATATCAATTAACTAAGAGAGGAATTGCTCAAAAAGACAAAAGTCCATCGAAAGAAAAAAACGGCACAGTCAAGGCTGCACTTATCTTACCTTCTAGAGGCGAACCCGATGATATCTAA</t>
  </si>
  <si>
    <t>ATGAAATTAATAAAGCAACTTGACATAGTTTTACTTCTTTTATGGTGCATTTTATCATTTAATTTTATAGAAAATGTAAACTCCAGCCTTATTTCACCTATTTTACCACCGTATCATATTTGTCTTCGTTCAATAGAAGGCCCAGTAATTTATCCAAGTGATTCACGATTCCAATCATTAATTATTGATGATAACATTCGTGTAAATTATACACCATCAGTGTTAGTTTACGCGGTTAATAATGAAGATGTAAAAAATGCTGTTAAGTGTGCTGTTAAATGGAAAACGGATATAGTTCCACGTTCAGGTGGTCATTCATACGAAAAGTATAGCTTAGGCGGTAGAGATAACGTTATTGTGTTGGATGTGACATTAATCAATGACATTACAATTAATTCAAATTCAGAACCGAAAACTGCTAAAATTGGTGCGGGAAACAGGTTGGGTAACATTTATGTTAAATTGAGTGAAGCCGGTTTCTTAATTCCGGCCGGAACTTGTCCTTCTGTTGGCATTGGAGGTCACGCTCTCGTAGGGGGGATTGGATATTGCAGTCGTACTTATGGTATAACTTGTGATAATGTTATTTCTATGGAAATGGTTAACGCCAAAGGAGAGCTTTTACACATTGATTCTACTTCACATCCCAAACTATTCTTTGCTCTAAGAGGAGCAGGTGGAGGAAGTTACGGCATAGTAACGTCTTATGTCTTTCATATTCATCCAGCACCACCACAAGCTACATATATGAGATTTGCATTTAATCGTACAAATTTGGCTCAAGTGCATCAACTTATTTTTGCTTTGAATGAAGTTGGCCCATTAATTGACAATAAAATTGGTCTTAAACTGAGGTTATTTAAAACATCATTAATAGCTACTGTATTATATTTAGGTCCACGTACAGAAGCAAAAAATGCAATGAAAGATTTCTTATCTAAAGCACCAGAACGGATTTCATCAGAATATAATCAACTAACATTTCTTGAAGCTATTATAGCAGTTGCTGATGTATCTGAATATGACATGTATCATCCATCGCATCATCCAATTTTCTTTAAATTAAAATCTTTTTATGTTAATCAAGGTGAAGGATTAAATCAGGCAGCTATAAATGATTTGGTAGATTTTTCGAATAGAGCTTCTTGCGAAGTTTTGACTACATTCGATTTATATGGTGGGAAAATAAATATAGATAGACATAATACTTCATTTGTACATCGTAATGCACTTTATTGTATACGTATGCAAATGGAAAGTTATGAAGCACTAAGTCCTCAATGTATTGATGAAATGGATAATTTCGGAAGACGTTTTCAATATAAAATTAATTCTACTTCTAGTTATCAAGGTTTCATTGATAGATCATTAGATAATTGGCAATCACGTTATTACGGTAACATTTTTGGAAAATTGGTGGAAATAAAAAATGAATATGATCCTAATAATTTATTCAATTTTCCTCAAAGTATTCCTATATCATATTAG</t>
  </si>
  <si>
    <t>TTAAGGTTTAAAAATTCCAAATTCAACACCTTTACCAACAACTTTAGAATCACTTTTGAGTGTAACTTCGGCAAAATATTTCTTCTTAACATCCCAATCTTTTCCAATTGTAAATTGAAGATGTCCATCAAAAGCATTTTTTCCATCCTTTTTGTAAACTTCAACATTAGAAGAAGATGATTTTTTCTGGATAATTCGAACGATAACATCCTCATCTGATTTACATTCGTTGCACCACCAACTAACAACTTGATCTGATTTTAATGCCCATGGACCTTTTCCTGGAGAAGTTACATGAATAACTTTTTTAGCACGCTTCTCAATTGGAATAGAGGTTACAAATGTCGCGAGCAAGACAAAAAGAATTGTAAAGATGGTAAAGATTTTGCTGTTCAT</t>
  </si>
  <si>
    <t>ATGAAATTAAAATATTTTCTGTTGATTTTCGTCTTTACTACTGTTTTAGCGAAACCACAACATTATAAACGCGACGCAGATGCAGAACCACAACATTATAAACGTGAAGCGGATGCGGAACCACAACATTATAAACGTGAAGCGGATGCGGAACCACAACATTATAAACGTGAAGCGGATGCGGAACCACAACCGGATGCGGAACCACAACGTTATAAACGTGAAGCGGATGCGGAACCACAACGTTATAAACGTGAAGCGGATGCGGAACCACAACGTTATAAACGTGAAGCGGATGCGGAACCACAACATTATAAACGTGAAGCGGTTGCGGAACCACAACATTATAAACGTGAAGCGGTTGCGGAACCACAACATTATAAACGTGAAGCGGTTGCGGAACCACAACATTATAAACGTGAAGCGGTTGCGGAACCACAACATTATAAATGA</t>
  </si>
  <si>
    <t>TTATTTTAAATCTAAAGTAAATGTCTTATTTCCAATTTTACAAACCATATTTTCAATATTAAAAACGTGTTGTGTTATTGATTCAAAATACTCAGTTTCTTTAATTGCATCACATAAAGAACGGTCTATACTTGTTTCTCCAAGTGCCCATAGAATGCTTGCATGAAATCGTGGATTCTCGTAAAATGGTTTTTGTCGAAAATCTTCGGCCACTTTATTAACATGATCAACCATCGACTTTAGCTCATTTGATCCTTTACCAACTTCTAGCGCCAAGAAAGATCTATTCTTATCATCATTAGAAAAACTAGTAATATTAGCAAATGACAAAGAAAACCTTTTCCAATTCAAAAACCCATTTCTTAGTTTATTCCAAAAATGTTCAATCTGATGATATTTTAAAAATAAAGGTTTCGATAAACTAATATGTAATTTTGTTTCTTCACAATGACCGTTAGGATCAAGTTCGTTTAACGAATTATTATCTTGATGGTCTTCAATACATGAAATAATTTTGATCCCATCTTTACTAACAACTTCTTTTGCTAATTCTTCGATTTTATTTATAATATGATCCGCTTCCTCTGTAAGTGTAAATACCATCAACATAAACGTGAGTAGCCCAATCACCTTCAACAT</t>
  </si>
  <si>
    <t>TTATAAACATTTATCTAATAAAGGTAGGGTAGGAAAATTTAATATAGTGAAATCTTCATTATTTACGAAAAAACCTATATTACCATCAAGAGAAGATTCAAAATGTATCGGATGAGTATTACTTTCACAACTACTACCAATTGTAAAAGAATTTTCAAGAGTTCCAACTAATTCAAAACCAACTGTTTCTTTAAAAATTCGACCTTTAAGTACACTTATACCAAAAGCTAGTTGTGGTTTTAATGAAGCAGAAATACTAGCAGAAGCTTCGATACCAGCATTTGGAGTATGTGCATTAACTATAGGGGTAAATCCGGATTGCGTAAACTTTGGTTCGCCTTCAAATGATGCTTGAACATTAAAATTTGGTAAACTAAAATCACCACCAAATTCAAGAGTTTCACTTGTTCCCGTATTAACATCGGCAGCAGCAACAAGATCAATTGAAGGACCGACATTTAATATATCTGGTATGTTAAAAGGACCTAAACCAATACTTAAAATAGTAATATCTTTAGCTGAAGAAATTTTACGATTATTAATACTTGCCTCCTGTGAAGATTCAAGGGCAAAATCAAGGTTCATGAGAAAATTTCCATTAAGAGTAATTGAAGCTTCTTTTACTTTAGGAGGAAAAATTTTACCCCTAATTCTCAATGCAAGAGTAGCATCACCTTTCGTAAAACAATTAGTGCAAAGCAATCTCATATCATTATTACTTATAATTTTTAAATCTGGACTTGAAGATTTACCAGATTTTGAGTCAAATAAGATATTTAAACCTATATTATTACTTATATCAATTGAAACACCGCCGAATCCTTCTTCTAGATTACGATGATAAGTGTTATTATTTGTTTGATTTCCATGGACCCAATTAACATTTAGATCGTAATCTTCTGAATTGTGTGGAAAATCGCTTTCCTCAATAGCAAATGTTACAACTAATTTAGATTCATTTATAACTCTATCAGTAGCCGTAAAAAATTGGGTAGACCTTTTACCAAAACATGTCCATTTATGTGAAATTAATAACATAATTTCTTCAGGCCATTTATTAATATCATCAACCGCTTTTTTGTCCTTTAAGCTGAAAGTAATTTTTCTTTTACCATTTGCTCCCGTTTTACAAATAACACTTTCTACACCACTTTGATCAGGATTGAATGATGGTAAGTTGGTATTTAGATTAAATTCTGCCTTATGATAACCTTCTGAAGGATGACTAACATGTTGACTATAGACAGCACTGAGTGATTTTGTTATTTTAAAGTCTTTGTTACCCATAACAACATCAAAATCTTTTGATGCGGTAACAATTCCAGAAAAGAAAAGGAGTAAAAGCGAATTTAAAATGAACCTGATCAT</t>
  </si>
  <si>
    <t>TTAAGTTCGGAAATAAAATACATTCTTGAATGAGGAAATATCTTTAGTTCCATATCGACATTTCACTTTGACATTCTTTTTGTGAACCTTTATTTCGAAATTGACCTTACGGTCACCGAATACACCATGCTTAGGACCTTTAACAGTCACAGCATCAGAAAAACATCTAAATTTGGTTTTAACCGGTTCATCATCTCTTTCAAATGTTCCATCCCATGTAACTTCCGCAATTAATTTATTGTGTCCAACTTTTCTGATTTTGAGAAGATTAGCAGTAAGTTGTTTGACAGGTATTAAATCCTCTTCTGAAAAAGCGGTAACGAAGAGAAAGGTAAAAAGAATGAAAATTAAGATATGTAAACGGTTCAT</t>
  </si>
  <si>
    <t>CTACTCAGTCCGTCTCGGTCCGGTCCAAGCCGGTTCCAGTCTTTGTAAGACTGGACCGCAGTCTTGAATCCACGGTCCTAATAAAGACTGATCCCGCGCTGGTCTTTTTGCACGTAGGACCGGGTCACCGAATAAAGCATGCTTAACAGTCACAGCATCAGAAAAACATCTAAATTTGGTTTTAACCGGTTCATCATCTCTTTCAAGTGTTCCATCCCATGTAACTTCTGCAATCAATTTATTGTGTCCAACTTTTTTGATTATAAGAGGTTTAGGATTAATCTCTTGGACAGGTACTAAATCCTCTTTTGAAAAAGCGGTAGCGAAAAGAAAGGTAAAAAGAATAAAAATCAAGATATGTAAACGATTCAT</t>
  </si>
  <si>
    <t>TTAGGTTTGGAAACGAATTCTTTTTATGAAAGTGGAACCATCTTGAACCCCATATCGACATTTCACATTGACATTCTTTTTGTGAACCTTTATTTCAAAATTGACCTTACGGTCACCGAATAAAGCATGCTTAGGACCTTTAACAGTCACAGCATCAGAAAAACATCTAAATTTGGTTCTAACCGGTACATTATCATTTTCAAGTGTTCCATCCCATGTAACTTCTGCAATCAATTTATTGTGTCCAACTTTTTTGATTATAAGAGGTTTAGGATTAATCTCTTGGACAGGTACTAAATCCTCTTTTGAAAAAGCGGTAACGAAAAGAAAGGTAAAAAGAATAAAAATCAAGATATGTAACCGATTCAT</t>
  </si>
  <si>
    <t>TTAAGTTCGGAAACTAATTATGTTCTTGAAAGAGTCAATATCGAAAATTCCAAATCGACATTTCACATTGACATTCTTTTTGTGAACCTTTAATTCGAAATTGACCTTACGGTCACCGAATACACCATGCTTAGGACCTTTAACAGTCACAGCATCAGAAAAGCATCTAAATTTGGTTTTAACCGGTTCATCATCTCTTTCAAGTGTTCCATCCCATGTAACTTCTGCAATTAATTTATTGTGTCCAGCTTTTCTGATTTTGAGAAGATTAGCAGTAACTTGTTTGACAGGTATTAAATCCTCTTCTGAAAAAGCGGTAACGAAGAGAAAGGTAAAAAGAATAAAAATTAGGGTATATAGGCGATTCAT</t>
  </si>
  <si>
    <t>TTAAGTTCGGAAACTAATTATGTTCTTGAAAGAGTCAATATCGAAAATTCCAAATCGACATTTCACATTGACATTCTTTTTGTGAACCTTTAATTCGAAATTGACCTTACGGTCACCAAATACACCATGCTTAGGACCTTTAACAGTCACAGCATCAGAAAAGCATCTAAATTTGGTTTTAACCGGTTCATCATCTCTTTCAAGTGTTCCATCCCATGTAACTTCTGCAATTAATTTATTGTCTCCAACTTTTCTGATTTTGAGAAGATTAGCAGTAACTTGTTTGACAGGTATTAAATCCTCTTCTGAAAAAGCGGTAACGAAGAGAAAGGTAAAAAGAATAAAAATTAGGGTATATAGGCGATTCAT</t>
  </si>
  <si>
    <t>ATGTTTCCTTCATTTTTTAAATTTATAATTACATTATTATTATTCACTTCATTTTTCTATAAAGTAAACTCATTAAAATGTCCAAAAAGACATTATAGGGGAAAACAAGAGAAATTCGTTGTAATCTTGAAAGATAATCCTTCATTAAATTCTCGTTCACTTAATTCTAGAAGAAGAGATCATTTTAATAAAATGTCAAAATGTTTAAATAAAACTACGATACCTACGATACCATTTCATGATGATACGAATAAATTAGATAATGAAAAGGATGTTCTTCAAGATTTTAATGTTGAAAATGTTATTACAGGTTATGTGGGTTATTTTGATCCAAATTTTGTTAAAGATGAATTAAAAGATTGGGATGATGTTGATGTTGTTGAAAAAGAAAAAACTTTTAAAGTGACTTCCTGGAAAAGGAAATTAAGCAAGAGATCTAGTAATGATATCGTACAACAAAGCACTACCTTATGGAACTTGGATAGAATTGATCAAACTACGAATAAATTAGATAAAAAATTCAAGTATCCTTCTTCGGCCGGTAAAGGTGTAAACATTTATGTTATTGATACTGGTATAAGTATCGCTCATAAAGAATTTGAAGGTCGTGCAAAATTTGGTGCTTCTTTTTGTGATAAATGTTCTAATATTGATGATAATGGGCATGGAACTCATGTTGCAGCTATAGTTGCTGGTAAAACATTTGGAGTAGCAAAATTATCAAATGTTATAGCGGTTAAAGTATTAGATAAGTTTGGTATTGGTACATCAAGTAGCGTAATTGCTGGTTTGATATATGTTTTTAATGAACATATGAAAAATAAAAATAAAAATACAATCATCAATATGTCGTTGGCAGGATCAGATGATTCATTGACTATAAATTTAATAATGCAAAAGTTATTTGCTGCAGGTATACATGTGGTTGTGGCAGCAGGAAATAATTTTCATTCAAATTCGTGTAACTTCGCTCCAGCATCATCACCTCACGCTATTACTGTTGGTGCAATTGATGAATCTGATAAATTGACTGATTTTACTAATATTGGTCAATGTGTAAATATTTTCGCTCCAGGAAAAAATATTCAATCTGCTTGGAAATCATCAAATACATCAACGAAAATTTTAGATGGAACAAGTCAAGCCACACCTCATGTATCTGGTACAATTGCTTTAATGATAAGTAAAAGTGGAAATAAATCTCCATCTCAAATTAAAAACGATTTAATTAATATTTCCACTAAAAATGTTATAAAAGATATTCCAAGTAAAAATACAAATACAAAAATATTAATATTAGATATTAATAATGGTTTAAATATTGCAAGTCCAAATAATTTGTTAAAAGTTCCTGGTTAA</t>
  </si>
  <si>
    <t>CTATTTTATGAAAAAATAATCAGTGTTATATGGAATTTTCACTATTGCTCCATCCGGATAAAAAGTTCCGCATTGTTCGGCAGCAGGAGCGACCCCTCCTTGAGTATTCACTCGTAAGACATATGTGACTTCAGAATATCTTCCTTCACCTTCATGATGAGTGACTTGACTAACTAGCCAAGGGAGATTACTTGGACCATCAGGTGAAGTATTTTGTGCAATGACTTTTGCTACAATTAAGGAATTGTCATTTTTAATTATTGACTTCCACACAATCCTTCCGCCATTAATAAGCTTTGGTAAGAAATAATGATGGACAACTTCAAACTCTGGTGTAAAAGTTTGAGTATGTTTATCATTGATGCAAAACGCGTCGGGTGTTACGAGCGTCCAATTATTTGGAATATGATTATTAACAAAACATTTATAAATTTGCACTCCATAAGCTGAAAGTAAGAAATCAAATTTATGATGATCTGGTATTGTAATATTCTTTGGAAAATCAATATTTGGCATTTCAGTGATAGTTCCAATAACGTCGATTATAGGGAATTTTTTATTATCTGAAAATGGAAGTGCATTAGAGTTTATTACTAAAAAATTCATTATATTAGATACGAAAATAAAGAAAAGTAGAATGAATTTCATGTTTGAGTTCAT</t>
  </si>
  <si>
    <t>CTAATTATTTGTTGTTTTGCCCTCAACTTCGGAATCATTGTTCCTCCTCCTTGTTCTTCGTTCTAAAGGGTTAACATTTACCCATCGGTATTCTCTTTGACTTTCTGTATTCAAACTAGCGGTCTGATGAGAATCTGCATTTAATTCTAAAGAATTGTTGTTTGCATCATCAATAAAAATAGCATTATCAAGTGAATTACCAGAAGATCTAACCGTAGATGTTGAATTAAATTGAGCTGTTGATAATCGAATTGGGGTCACAACGGTAGAAGAACTTGGTGAACTTGGTGAGATTTCCATTGCATTCCTAATTTCATCTTGTAAAGAATAATTAATATTGTAAGTTCTTGAATATACGGACTCTGAGAAAGCTTCGTAATTCATAAATCCAACATATAGATCATTTTTAAAGAAATTAAATCCTTCATTGGACATTTCGTAATTTTCACATAAGGTTAACATATTTCCGCATGTAGAGGCACGTGGTAATCGATTTACCCAGAGAGAAGTTTCTTCTGGTTTAAGGTTAATCCATGAGATCTTAATTTTGGGAATTGCTGGAATTATTTCTGCTCCTGTGATAAATTTCATTACAATTTTTAATTCCGTTTCACTCATAGACTTTAACATCTCTTTAAACTTGTTAAATAGTTGAAGATATTCAGGTTTATGGAGTGCCTGAAGTTCCACATGGTCGCAATCAAATTGATTCATTATAATTTCGTATGTAAATTTGTAGTAAAGCTCCCGAACTAAATTATGATAATTGCAGTTGTTTTTTAACTCATTAATAATGTTAAATCTATCGAATCCAAGTTTTAATTCCTCAAGAGCTTTTTTTCTTATGGTGATAATTTCATATTCTGCTATAAAAGCAGCTTGTTCTTCTTTACTTAAAGAACTAAATTCACCATCAATTTCTCTATTGCTTAAATATACATTTAATGATTTTTTAGCGTCAATATTGTGTTTTATTTGACGATATAAGCGATAAACATTATGATTAGTTGTTTTTAGAACGTTCACCACGTCTATTTTTTCATCAATAAAATATTGTATATGCAATTTGTGAAGCCACTGTGGCCATAGACCACAGTGTAAGATGGTCCAAAATAACATTTTGCCTAGAATATGAGATTCTGTTGTGTTATCGATTATCCCATTTGTAAAGTACAAATCACATTCAAGGACTTTGTTCCAGAAAGTTGATATTATTTGACGGAAAACGCCTCCAGTATCTGTTACATCTTCTAAAACCAATACGATTGATGGACGACGCAATAAATCATCATCACTTGCATCCTTAACCCATTGAAATAATGATTTAACAATATAATTTTCGTTTACAGTTATATGAATAGTAGTGTTACTATTAATATATTGGTCTTGTAATTTGCGTTGGAAATCCTTCATGAGGTTCTGAAGTGAGCCATCAGGTGATTCAATTTCCTCATCGTCAGTTGAACTGTCGGAAGATTCACATAAATTGTCAATAATGGGTTTTATATATACTTTAGATTTACTCGTAGATGCTCTTCTAATATATTCAAGATCTTTAATAGCACTAGCTTCAAATGGAAGTTCACTAGTAGTCTTTGCTTTGTAGCATACCCTATTCAATATGCTAACCAAATTTAGCTGATATTTGGGAACTTGTGATGATAACGTGAGTGTGAGAATAAGAACTAATCGCAT</t>
  </si>
  <si>
    <t>TTAGGCTATAAAGTTAGCTCCAAGAACTACAAATATAAGAGAAATTCCTAATTGGATAGAATTTTCATTCCTTCGGGCAGCAGAAGTATCATTTTGTTCTATAGCCTGATCTTGCTTTTTAATAACTGTTACAACAGTAGTAGTCTGTGGGTTTTGTTCTTTTACAATTTTAACGGTTTGTGGAGATTCAGAATCAGAATTTTCGGGAGTTTCGGGAGCCGGGACGTTAGGAGGAGGTGATTGAGCGTTATCGGGAATTGGAGCAGTGCTAGGAAGAGCAGCAGGTGGAGCAGGTGGGGCAGGTGGGGCAGGTGGGGCAGGTGGAGTAGGGGGTTGATATTTAGACTGAGTTGGTGTAGTTTGTTTTCCTACCGGAGTTGGTGATTGCACAGTTTTTCCTATTGGAACTTTTGGTGCTTTTGCTTTTGCCTTTGGATCTTTAGCATTTGGAACAATTGGTTCAGTCGAATTAGCCGGAGCGGCTGGATTGGTTGGTACTGGCACAGTTGAATTATCTGGTGCTACAGTTGGAGTTTCTGTTTGGCCATTTGGAGGTGTTGGAGGACTTTTTTTTCCTTTTCCTTTTGCTTTACCTTTACCAACATTAGATGATTTGGTTTTACCCTTGGCGACTTCTTTTGGTAAATTAATTTCTTTTACTGGAGCTTTAACAGGGGTTTCTTCAACAGGCAGCTTTGGAGCGGCTTCTTTGGCTTTTGTTTCGCCATCCTTTGCTGCTTGAGCATCATCTGTTGCTTCTTGTGCTGTAGCTTGGCCAAGTACACAAGCCAAAGCTAGCAGTAAACCAAAAAGTGCAATAATTAGTAGTCGCTTCGTCAT</t>
  </si>
  <si>
    <t>ATGGTCAATATAATCTTTATATTCGTATTTTTTACTATTTTATTAATTCAATGTTCCACGTCATTTAACCCGCAAATTCATTTCAGCATTAACAATAGCAGAAAATTTGTTAAAGACATTACACAATGTCCAAAACTAAAGCCTCGTCAAACTCCTCCTAAAAGTGTTCATGATTTACGTATTGACGATATTAAAGTTATAATGGCAATAGGAGATAGCATTACAGCAGGATTCGGAGCAAAAGGTCATCATGCAAATATACCAATTGATATTCATAATCTTCATGAAAATCGTGGAGTAAGTTTTTCTATTGGAGGTGATCCTGGTGCCGTAACTATTGCCAATTTTATAAAACATTATTCACCCGAGTTGATAGGATCTTCTACTGGAGATCATTTGGTTGAATTATGTTATGGTCTAATTTGTCCACCATATCAATATAAACCTAAAAAAGATAGATTTAACGCAGCACAATCAGGAATGATGGCATCAAATCTTACAATAGAATTAAATTATTTATTAGATCAACTTTATAAAGAACCAATGGAAGTTGTGTTGAAATCATATAAATATCTTACTTTTTTTATTGGATCAAATGATATTTGTTTTAGATGTTCAAATGATCTTCCATGGTTAACATCAAAGCAGTTTGAAGATTACTTAAAATCAACGTTAGAAATCATTAGAAGAGAAATACCAAATACAGTTGTAAATCTTTTAGGTGTATTTAATGTTTCTCAAGTTTATAATTTTCATAAGGAAGAATATTGTAAAGGGTGGGGCCTTGTTGCCGAGTATGAATGTTCTTGCGCTTTTGCCCCAGGGATATTTGGAACTCTTAATAGAAAGAAAATGGACGAGACTTCTATGGAATATAACAAAGCTATTAGAAACGTTGTTGATTATTATGCTTCACATAAAAGTGATTCATTTGCCGTAATGTATCAAGAATTCGATATAGATTTAACAACTTTTCCTGTCGAAGGTTTAAGTAATGTTGATTGTTTCCATCCAAGTACAAAATCTCATGATTTTATCACTAAAATTTTCTGGAATAATCTTGTACTTCCCGCGAGTAAACGTGGTGGTCGTATTGAATGGGAAGATAATGTCGGTATCAGATGTTTTGAAGAAAATGATCGAATTAACACTAACATACATCCTTGA</t>
  </si>
  <si>
    <t>TTATGGAACAATCCTAAATTTTTTAGTGACGATAGTGCACTGAGGACCTTTATCGGAGACACCCCAAGTACGTAATAAAATGAATGTAGGCAATTTAGTACCTTTTGGTACTTCGAATTTAATTTTCGAAGTTAATACTTTAGAATTATCAAATTTAAGATTACCGGTCCATAATTGTTTCCAAAATTTTTTATTTCCTTCGCCAAACATTTCACAATTTGCTATTCTATCCATTTTAGATTCTCCTTTTGACCATTTTACTTCAACGATTTCACCATTTCTAACTTCGGTAAATTTATTATCAAATTTAAAACCTTTACACATTTCTTTAAATGGTGAATCATTTCTATCTCTTCGAGAAATCTTTTCAGTGCTAACACTTTCAAAGGGTCCGAGCAAGGATACCAAAACCAAAACGACAACAAATAAATTAATGTATTTCGATGAGAAAATCAT</t>
  </si>
  <si>
    <t>ATGAAGTTTAATCAATTTGTTTTAATTGGTTTGATAACACTTTTATTGATTACATCGGTATCTGCGCTTCCTTCTTGGTTGGATTTTTATAAGAAAGTTAAACAAGAACATGAAAATACAAAACGACAAGATTTTCCACAAATCAATATTGGAGTAGGAGTTAGAAAACAAGAAAGTGAAAGCGAAAATACGGACAAGCCTCTTGCGGAACTGTGA</t>
  </si>
  <si>
    <t>ATGCAAGATTCTTCTAGCGTCTCTCGTAACCTTATATTCATCATTTTCATCATTTTTTTATTTGATCTTAGGGTTCAGTCATATAACACTACAATAATTACTAATGGAGATAATTGTGATCCTTGCGTGGGGATATTTCACGTATATGTAACGGATTGTAATGGATCAGTGATACGAGATGCGGGAAAGAGGAGCTGCTCTTTTTTTGATCCAACAGTTTTCTTTAATTGGGAAGAAGCCCCAGACTTATACTGTGTTCATCTATATCCACAAACACATCCTCCAAGAAATCGATATTTTGGGTATCGATCAACCGATTCATGTATGATTCTGGCTGGAGACGAGGAAACGTGGCATTTTGAACAAAGAGATGTGGCTAATTGTATAAAAGACTCATTGAACAATAATAATGAACAATATACCTATTCATCCAATGAGATAGCAAGTTCTGAAATATTTAGTGGAAAAATTTTTTCAACTTGGGAAGAATGTGATTTGTTTCTTGATAAATGGTCCAAGAAAAATGGGTTTCGTATAAATAAATATCGTGTAAACCGTACTTTCTAA</t>
  </si>
  <si>
    <t>ATGGTTAAATTTACGCTTTTAGCTTTGCTCGCTTTATTTCCTTTAGCGTTAAGTGCTCCTCCTTGTTCTCATCAGAAACATGTAAAATCTACTTTTGATTTGAATTATCAAACAAACTCTGAACCTTTATTTGGAAGTTTAAGATTAATACAGACTGGTGAAGATAAAGAACCGGAATGGATGACTGAGAATGATGTTATGAAATTAAAAAGGAATAATATTAATTTTATGGATGTTACTGATTATTTGGAACTTGGAACACATTACAAACCTTCCAATAGACGCGAATATCCGGTAAAACCTTCTTATAATGAGGAAGTTAACCCCTTCATTGGAAATCTTACTACCAAATATATGGAAGAGAATCTTGAAAAATTCACTTCTTTCCATAACAGATATTATCGTTCTGAATATGGTTTAGAGTCTTCAAATTGGCTTTTTGATCATATTTCTAACATTATAGAAAATCATGGTGATAAGAGTGTTTTATCCATTCGAAAGTTCTCGCACAACTGGAAGCAAAATTCTATCATTGCACGATTTGAAGGTTATGATCCTGATAAGAGTAACGAAGTTGTAATTGTTGGTGCACATCAAGATTCGATACATATGTGGCTTCCAACTTTTGGTAGAGCCCCTGGAGCTGATGATGATGGAAGTGGTACCGTCACTATATTGGAAGCATTTAGAGTATTAGTAACCGGAGGATTTAAACCGCAAAGACCTGTAGAATTTCACTGGTATTCTGCTGAAGAAGCCGGTCTCTTGGGTTCACAGGCCATTTCCTTGGAATATGAAAAACAAGGAAGAAATGTTATTGGCATGATTCAGAATGACATGACAGGATACATTGGAAGTCGTAGCGCGGAGCATATTGGAATTGTTAATGATTATGTGGATGAAGATTTAACCAGTTTCGTAACAAAACTCATAGGTTCCTACGTTGATATACCTTTTTCATTAACCAAATGCGGTTACGCTTGTTCCGATCATGCTTCATGGCGAAAGGCCGGTTTCCCCTCTGCATTTGCTATTGAGGGTGATTTTAGTGACTCGAATCCTCATATTCACTCTCCAAATGACTTAACTAAATACATTAGTTATGATCATATGCTTCAGTTCTCAAAGTTGAGCGTTAGTTTTGCTGTTGAATTAAGTCACGCTTAA</t>
  </si>
  <si>
    <t>TTAAATTTCCTTTCTTTGTTCAAATATTAAAGATTCTTCAGGTGGATTAGAAATGGGACCAACCATCAACTTTTTTGGCATATTACCATTTTCAGTTCTAACATGATATTTTAATATAACATGATATAAAAATAATTTTAAAACTAAAACAGCATAAAATCTACCAGGACATGCATGACGACCTCCACCAAAAATCACAAAATTTCTATCAACTTTTGATGCTGAAATATTTTGTGAGACAAATTGAAATGGTTTAAATGATTTTGAATCTGGTCCATATTGTGATTCAGAAAATAAACAATCTTCTGAAAAGTCAAATACATTTCGTCCTTTGGGAATCGTATAACCATTTGAAAAAGTATAATGATCAGTAGTTACAGCATGAGGAACAATGATCATATCACCAGTATGTCGGAGAGATTCTCTAATGAAACTATCCAATTTTATCATTTTGTTAATATCATTTAAAGCAAGTTTTCCATTACATTCTTTGTTAAATGTTGATGCTTCCTCATATAACTCATCCCAATATTCGGGCCTACCGGCATAATCAAATAAAAGATTAGCTAAAGATTTTCCTGTTGTCCCGATACCAACAATAATTAAAAAAATCAATAAATCAGCAAAATAATTATAATTCACATTTGATGGAACAAAATCTGGTTGTGACATATAAAATTCCAATATATCATCAGATGGTTTATATGAATCACCAAGAATTTTCTTTTGTTGAATTCGATTTTCAACTACAGGTTTCATGCGGTTTATAAGAATTTTTTTATGCTTTGCAATTGGACTAAATCCAATTAAAAACGGTAATGAAATTACAAATTCGTGTAATTTCTGATGAATAAACGAAAGGAATGGTGGTAAGAAAAAAAATCGATTCATATCATCAGTTAATACCGCAAATGTGTGAATAACATCCTCATGTTGAGATGCTTCTTCTCCTATACAAATATTTGCAATTAACTTAGCAGTAACATGATTAGTAAAATTCCAAATCGGTTTAATACTCCTAGGTTCATTACATTCTCCAATCCATTTATCTAGACAATAGAGGATATTTTTTTGCATTTTATCAAAATGTAATGATAATTTTCCACTAATTTGTTCCCTAGTAGTTTTTGCATGAAAATCGGTAATATCAAATGGATTATGATCTAAAATAAAATGAAAAGGCGCCAACTCTTTGAGTACTTCAAATGAATCAAAATTTTCATGAGCTTTAGTTACTTCAGGTATATATTTTTGTGCCACAACAGTCGTTACTCTTCCAAATATAATAATATTAAAAGGTTCTCCGTACTCTTTTAAACATTTTTTAATAAAATTTTCAGTGTTAAAGAAATAGCTGAACGTATGGCCAATCACTGGAATAGTGTATGGGACAAGAGGGGGTTCATTCTCACTAAGTCTTGGTGATTTGATATAAATAAAAACGATTAAAAGAAAAATAAAAGAAAGCAACGCAATCAT</t>
  </si>
  <si>
    <t>TTAAGTTTCCTTTCTTCGTTCAAATATTAAAGATTCTTTAGGTGGACTAGCAAAAGGACCAGTCATAACCTTTTTTGGCATATTACCATTTTCAGTTCTAACATGATATTTTAATATAACATGATATAAAAATAATTTTAAAACTAAAACAGCGTAAAATCTACCAGGACATGCATGACGACCCCCTCCAAAAATCACATAAGTTCTATCAACTTTTGATGCTGAAACATTTTGTGAGACAAATTGAAATGGTTTAAATGATTTTGAATCTGGTCCATATTGTGATTCAGAATACAAACAATCTTCTGAAAAGTCAAATACATTTCGTCCTTTGGGAATCGTATAACCATTTGAAAAACTAAAATGGTCAGTAGTTACAGCACGAGGAACAATGATTATATCATCAGTATGCCGGAGAGATTCTCTAACGAAACTATCCAATTTTGTCATTTTGTTAATATCATTTAAAGTAAATTTTCCATTACATTCTTTGTTAAATGTTGATGCTTCCTCATATAACTCATCCCAATATTCGGGCCTACCGGCATAATCAAATAAAAGATTAGCTAAAGATCTTCCCGTTGTCACGATACCAACAACAATTAAAAAAATTAATAAATCAGCAAGATAACTATAATTCACATTTGATGGATCAAAATTTGGTTGTGACATATAAAATTCCAATATATCATCAGATTGTTTGTATGAATCGCCAAGAATTTTCTTTTGTTGAATTCGATTTTCAACTACAGGTTTCATGCGGTTTATAAGAACTTTTTTATGCTTTGCAATTGGATTAAACCCAATTAAAAACGGTAATGAAATTACAAATTCGTGCAATTTCTGATGAATAATCGAAAGAAATGGTGGTAATAAAAAAAATATATTCATATCATCAGATAATACTGCAAATGAATGAATAACATCTTCATGCTGAGATGCTTCTTCTCCTATACAAATATTTGCAATTAACTTAGCAGTAACATTATTAGTAACATTCCAAATCGGGTTAACACTCCTAGGTTTATTACATTCTCCAATCCATTTATCTAAACTATAGAGGATATTTTTTTGCATCTTATCAAAATGTAATGATAATTTTCCACTAATTTGTTCCCTAGTAGTTTTTGCATGAAATTCAGTAATATCAAATGGATTATGATCTAAAATAAAATGTAAAGGCGCAAACTCTTTGAGTACTTCAAATGAATCAAAATTTTCATGAGCTTTAGTTACTTCAGGTAAATATTTTTGTGCCACAACAGTCGTTACTCTTCCAAATATAATAATATTAAAAGGTTCTCCGTACTCTTTTAAACATTTTTTAATAAAATTTTCAGTGTTAAATAAATAGCTGAACGTATGACCAATCACTGGAATAGTGTATGGGACAAGAGGTGGTTCATTCTCACTAAGTCTTGGTGATTTGATATAAATAAAAACGATTAAAAGAAATATAAAAGAAAGCAACGCAATCAT</t>
  </si>
  <si>
    <t>TCAACTTTTTTGGTGTATTACCATTTTCAGTTCAGGACATGCATGACGACCCCCTCCAAAAATCACATAAGTTCTATCAACTTTTGATGCTGAAACATTTTGTGAGACAAATTGAAATGGTTTAAATGATTTTGAATCTGGTCCATATTGTGATTCAGAAAACAAACAATCTTCTGAAAAGTCATATACATGTCGTCCTTTGGGAACCGTATAACCATTTGAAAAAGTATAATGGTCGGTAGTTACAGCACGAGGAACAATGATCATATCACCAGTATGTCGGAGAGATTCTCTAATGAAACTATCCAATTTTGACATTTTGTTAATATCATTTAAAGTAAATTTTCCATTACATTCTTCGTTAAATGTTGATGCTTCCTCATATAACTCATCCCAATATTCGGGCCTACCGGCATAATCGAATAAAAGATTAGCTAAAGATCTTCCCGTTGTCACGATACCAACAACAATTAAAAAAAATAATAAATCAGCAAGATAATTATAATTCACATTTGATGGATCAAAATTTGGTTGTGACATATAAAATTCCAATATATCATCAGATTGTTTGTATGAATCGCCAAGAATTTTCTTTTGTTGAATTCGATTTTCAACTACAGGTTTCATGCGGTTTATAAGAACTTTTTTATGCTTGGTAATTGGATTAAAACCAATTAAAAACGGTAATGAAATTACAAATTCGTGCAATTTCTGATGAATAAACGAAAGAAATGGTGGCAAGAAAAAAAATCGGTTCATATCATGAGATAATACTGCAAATGAATGAACAACATCTTCATGTTGAGATGCTTCTTCTCCTATACAAATATTTGCAATTAACTTAGCAGTAACATGATTACAAACATTCCAAATTGATTTAATACTCCTAGGTTCATTACATTCTCCAATCCATTTATCTAAACTATAGAAGATATCTTCTTGCATCTTATCAAAATATAATGATAATTTTCCACTAATTTGTTCCCTAGTAGTTTTTGCATGAAAATCGATAATATCAAATGGATTATAATCTAAAATAAAATGTAAAGGCACAAACTCTTTGAGTACTTCAAATGAATCAAAATTTTCATGAGCTTTAGTTACTTCAGGTATATATTTTTGTGCCACAACAGTCGTTACTTTTCCAAATATAATAATATTAAAAGGCTCTCCATACTCTTTTAAACATTTTTTAATAAAATTTTCAGTGTTAAATAAATAACTGAACGTATGACCAATCACTGGAATAGTGTATGGGATAAGAGGGGGTTCATTCTCACTAAGTCTTGGTGATTTGATATAAATAAAAACGATTAAAAGAAATATAAAAGAAAGTAATGCAAACAT</t>
  </si>
  <si>
    <t>TTATTTAGCTAAACAAGTTAATAAAAACGCAGTATCAAAATAATTTGCATGTGAAATTATTGATAAATTTGGTACTTGAGAATTACTACAAGTTTCATCTTCGGCTGTAGAACATTCTACAATATTCTTTTCCGGGTCAACCCAAAATTCAGGGCCATATTGATTATATTTAAATGATTGAGGGGGTAAATGAGGTATAATATCATTTCTATTTACAATTCTAAAAAATTTAAAACCGGTACTTTGAACAAATTTAGCAAAATCCTGATTACCAGTACGTGGTTCACCATAAGTATAAGTTATAAGGTTAGAAGGATTTAATTCAGGAGTATCAATTAAATCTAATGTTTGAAATACTGCTAATGAACCACCTAATGAATGTCCAGTTGAAATAACTTTATAATCAGGATTTTTTTTAATTAAATCTTTAAGTAATTTAGTAATTTCTTCTCTCGTATCATTATAAGTAGCGAAAAATCCGGAATGTACTTTTGCATCCTTAAATTTAGAATTAACGAATGGAGTTTGAAAAAATTCTGTATCAGATACAAAACTTTTAACATCAGCTGTACCTCTATAACCAACTATTATCGATTTTTCTTTATCATTTATTGCTACATAACCGTTATTATCCCTTGGAACCGTATTTGAAAAGAACTTAATAAGTCGTGTACCAGCAGTTTCTCCTAAACATGCTTTACCACAATTCCAATCTGTTACATTACAATAAGCAGCACTAGCGAATTTTACCCATAGTTTAAATTCTCGAATATCATCATCGGTTACCGGAGTTTGTGTATTATTATTTCGACGAATAGGAGATGCCTCACTAACCATAATAGTGAACAATAATAAAGTTGTGAGACCAATGAAAATACGATTAAAAATTTTTTTGAACAT</t>
  </si>
  <si>
    <t>ATGAAACAAATCATCTCCTCGAGTTGCGGTGCAATTCATACCACTAAACATTTTCATAAATCCCTTTCACACTCATCATTTAAATTCTCATTCAAATTAACTTTTATAATTTCTTTAATTCTCTTATCAACATTAATCGAAGCCGTTCCAACTCCTACCTCCTCTTATTCAACCCTTGATAAAAGGAACGATAATATTTCGAAGGATGATTTAAGTAAATTTGCTAATTTCGCTGCTGCCGCTTATTGTGATACTTCTGTTTTTAAAGATTGGAATTGTGGACCTCTTTGTGATGCAACTAATGGTACTGTTGTTAATAAATTCTTTACCACTAAAAACACCGCTACACGAGCTTATATTGCAACATATGAAGAAGAAGAATTAATCGTTGTATCATTTAGAGGAACTGTACCAGATAATATTAAAACTGTACTCACTGATGCAAAACTTCTTTTAAGAGATTATCCACCTGTAAAAGGAGCAAAAGTACATACTGGATTTTATGAAGCTTTTCTTGAAGCACAATCCGAAGTTTTCGACGAAGTTCAAAAATTACATGAAGAACATCCTAATTTTAAAGTTTTATATACTGGTCATAGTTTAGGTGCTGCGCTCACTTTATTAGCAGCATTAGATCTTGTACAAAATTCAACAGATTTCAAAGCAAATGAAAATCTTTTCGTTGCTACCTATGGTGAACCAAGAGTTGGTGATTTAAAATTTTCTAAATTTGTTGATAGTAAATTAAAAGTAACAAGGGTTGTAAATGGAGGTGATCCAGTTCCTCATTTACCACCAAAATTCCTTTCTTATGAACATCCTAGCGGTGAATTATGGATATCAGATCCTAAAAAAAGTTCAAGTGAATTTATTACATGCAAGGGTCCAGAAGATCCAAAATGTTCCAATTCGTTACCTATTATTCAATTAAATGCAATTTTTCACATGGGCCCATATTTCGGTGTTTCTATGAGAGGTTGTAAATCTAACAATGATAAATCTGTCGGACAATTATTATCAGGTTTAAAATTTAATAAACTTGAAAAAGACAATTAA</t>
  </si>
  <si>
    <t>TCAGTTCCGGGAGTTATAAAGACTTCTCAACTCACTGGAATTCCTCCGAAACGTGGTACATGTCACCTTGGACATTAGGGGAGTTATCATTTTGTCGAGAACATGTTTTCCCGGAAGTGCCGCAAGACATAATGCAAGAACTTTATTACAAGGCGGGCGGTGTGCCAAGATATGTTTTTCGGAGAGTTGAAATCTCATTGCATTATGGTTGATGAAAGAATATCCCGCTGCTAGAGGACTTATGTTTGAAATGTTTGTAATACACCTTTTCCGGTCTTGTAATGAACAATTCCAGATGAGAGAATTGCTTGAAGACCCTAAGCCAACAAGTACTCCCGGACATAAGAAGTTTTCTTTAAATAAACCAGTAACCGCTAATATTCGAACTGCAGCTGAACTTGCAAGTAAAAATGATAACAATATTAACCTTCCAGACACAACAAATTTTGGTGCGGCCGATCGCAGTTTGATCAT</t>
  </si>
  <si>
    <t>ATGATTTATACTAGTATAGTACCTTTACAAGCTTTCCTCCTCAGCCTGGAACTAAAAAATTCGGCTTTAGCAAAAGACGCTTTTTTCTACGCACCAAATCTTTCAGGCGCCTACGATACAGTTCCAGAGTCGCCCGATAACAAGGTTTTGCAGGTGCAAATTCCTAACTATCAGATGATAAATTCATCTATCGTTGAGTCTATGCCAGATAACGATATCATGTCGTCTCTTGCTCTTACGAACGGAATGACCGAACAAAAATTTCAGCAGTGGTTATTAAACGGTTCTTTAACTACAACTCCTGTAATGCAACAAATATCAAATCCACTTGATGATTCTTTTATGATGGATGAAGCTCTATTTGATCCTTCTGATGTTATGCTAGGCAGCCCGACAGAAGATAAAATGTCGCCTTCTTGTTTAGACTCCCCAGTAAACTCGAATTTTGGCGAGAGCGAAAGTCCTGAGATGATGAGTGGTACTTTTGATGACAACATCCTTTTAGATGAATTACATAATTCTTTGGATTTCTTTGCTGACGGTTTTCCTACCTTAGCTGAGGCTAACGCTTTAGCTATGGTTTCACCTATACAATGTCATCCAACTTCATCTCGAAATAATAGGAAAAATAAACAGAAAGATGAAATTGAAACTTATATCAAGCTTGAACCCGATAATGAACAACAAAATTCACATTCTTCTAGCAGTGATACTTCACGCCATGAATCAGACTCATCACCTATTAATTCAACATCGTCTCATACTTCACCTTTATCTTCACCACCACTTTCACCTATTCAACAGTCAAATACATCATCATCATCAGTAACAACAACAGTCGTCGCTCCCTCAGCTGTTAATCCTCCACCTCCATCTCAAAAATCAAAATCAACTACGACTAAGAAACACACTAGTTCAAAACCACCTCGTAATCTTGAATGTTATAATTGTGGTGTTAACAAGACCCCCCTTTGGCGTCGAACTCCTGATAGAATGCATTCTTTATGCAATGCGTGTGGTTTATATTATAAACAATATAATACTCACCGTCCTTTGCATATCAGAAATAAACCAAGTTCTAATACCGGTCCTTATACCCTTCCCGCTTCAAGAAAGAACACAGCTTCAAGCACATCGAGTGAAGTTACAGTTCAACAACAGGTTCAACCGCAGTCACAGCCTCAACATCAGCATCAGCCCCAAGTTCAACCTCAACCTCAACATCAACCTCAACAGGTTGTTGCTACTGTTGTACCTGCAGCAACCGAAGCACCTATCCGTTGTGTTAACTGTGCTCAAACTCAAACACCATTATGGAGAAAGAACGAGAAAGGTCAACCAATTTGTAATGCTTGTGGCTTATATGCTAAACTACATAACCGGGATCGACCTGTAGCTATGCGAAAGGCTAAAATTCAACGTCGTCGTCGTGATTGGGGTGCTGCAAATGGAAATCCAAATGGTAGCCTTGATGGCTCAGGATCAGAATCTTTGGACTCAAATCCACAAAGTCCGACTACACCTCAACATCTTACAATTCAAACCCTTTTACCAGGTCAACGACCAATTATGCCTTTAATGATCCCTCAATCACAACTTGTTTCTTCACCTGTCTCAATGGTGCCGCAAGCTACCATTCATCAACAGCAAACTTATACAACAACTGTTCCTTATATGCCACCACAATTCGATTTTGATGATTCTCGATTCAAGGCATTGGTTGGAAAAATGTCACGAAAACAAGTTGAAGGTTTTCTTGGGGTTTTGGAACGAAGGTGTGATATCTTGAAACAGGTTTTGTCTGAAGATCATGAATGTTGA</t>
  </si>
  <si>
    <t>CTAACTAACCACCTGACATTTACGTGACTTGGAAATTCGCCCCTCCTTCTTTACGAAATGTGTATTATATCTATCTAGCAAGTTAGAGTATTTGAGCTGTTCCTCCTTGAAAAGCTTTCTCTTCTTTTTTGTGTCCTCTCGACTTGCCATACCGAAGTCAATCAGATAGACGCCACCGTCATCGTTAATTAAGATGTTTTCCTCCCGAATGTCATTGTGGAGGATGCCATGCTTGTGGATCGCTTCTAATCCCTTAATAGCCCTTATTTTTTGCTGTTTCTTTATTTTTTGGTCGCTCAACGAAGTGCCGACAATAGTCATGCTGATAACGAAGCTCATACCTCCTCCATAATATCCATAACAGACCAACTTGGGGATATACTTGCCTTGAATATCAGCGAGGTCTTTATAAATCTCAACTTCTTTCTGCATTTCTTCCAGGACATACGAAGGGACCTTCGATAAGTCTGCACTCTTCAGAGCAATCATATCTCCACGAAATTCGCATAGGAGGGTTTTTCCACTTCGTCCTTCACCTAATATGCTCTTGAACTTGAAGTCTGAGAAGCTATAATTGTTCTGCTTAACAGAAGTGTTAGAAGATGATTGTTGATTCACAAAGGTACTGGAAGATTGTTGTTGATTTAATAAGGAGTTGGACGATGACTTTGAGTGTGACCGAAGAGTATGTGAATCATTGTCCCCTTGAACCGGTACTACTACTTGAGGTTTAGGAGACTTAGGATTCTCTTTCGCCTGTCGAGTTAGATATGCATACGCCTTGAGTACCGGTGGAAATTCAGATTTCAGTGGAAGGGTTTTTGAGATCCAAAGCTTTGCATGCTCTCGGCGTAGAAACCAGTGATTATCATAGGTGGTGAGAATACCATATCTAAGTTCGTTTCCTCCCATATAATTGTAGATTTGCTGAATTACATCCCCGCCTTTACTCGTCTGATAAAATTCGGGAAATATTTCTTCGCCCATATCTTCTAAAACATGCTTTCTTTTAGCCTCAATCACTAAGATCAATGAACCCACGAGATGACAGTTGAAATCTGGTATGCCAGGAGTGTCAGTAGATTTTCTTGAATATACGTAGTCTGGTCCTGTAAGATCATTCAATACCATACATATATTGAAATTTATGGCATTACGAACATCCTCTTCATCGACTATAACAAATCTATCATCAAATCTCGGCCTCTCAAATATCGGCTGTTGGTCGAAGTGGAATTGATTCACTTTATCAAAAAAGTCGTCCCAAAGTTGCACACTTGCCGGCGGGTCACCTACAGCCTTAGTAGTGGTCTTCAAGGTAACGCAGTCTGGAAAATATGTTATAGGTGGTGGAATACACGACAACGCCTCTTCCAAGCTGAGAAGTGGCAATTTTACAATGACATGGATATGCTCCTCAGAGGTGAGTCTGGAAAATATTTCGAAATCTTTTTTGTTGCAAGGGGTCAGATTGCTTAAGAGATCGTCGCGATCATCAGGAATTTCCTTTTTCCATAGCTTAAGCCCGTCTGCGGGAAAATTGTCAAACTTGGGTGCTTTTTTCGCCTTAATAGCGTCCTTGAGGTGTCCAACAAGCTGGTCCTTATTAATATCGACAGGAAAAGCGTTCGCTAGAGTATTTCCTTTAACGAGGCAAAGCAAAGTGATAAACAT</t>
  </si>
  <si>
    <t>ATGTCACAATTTTTTAAAATGAAGTTATTTTTGATCCTCTTTCTTGCCTTTACTATTGTAGCTGTGCAGGGCTCAGCTCAAAATCAAGAAGACCCAAAGAAAACATCAACAGTTTTCGTTACATCTACATCAGTAGCTGCCTCACCCACATCAACTCCTGCTGGAAACAATTCACTTCCCGGTACAACACTCGTTGATTCAATTGGACCTATTGTTGCCGCATCAATCGTATTATTTTAA</t>
  </si>
  <si>
    <t>TCATCCGGAAATTTGTGGACGATATTCTATCCCCTTATTTTTTTTGCCATCCGTACTTTTTTCTGTTGCTCCAACGAATACGCCGTTACTAATCATCCGAGCTTTTTTATTCCAATTATTAATACAATAAGTTTCTCTAGAAGCCCTAGAAAATTGTAACACGAATAGTATAGTTATTGAGCGAAAAAAGTGAAATTTAATATACAT</t>
  </si>
  <si>
    <t>TTAAATGCCTTCAATATATTCCCAAAGACCACAATCAACACATTCTTCTTCATCCTCATCTGAATAGCAATGAGGAAAATCGCCGAAAAGAGTCTCCCAAACGTTCAATATTTTGTCAATAACTTCCTGAATACGATGTGATCTAATGTCAACACGCCATCCCAATTTCTCTACGGAATCAAAAGAACATGTAACTCCAACGTGACATTTCGATTCCATAGCGTATCCACCTACGTAGCATGAACTGCGAATTCCGTTACAAACACCCATAAAAATGGGATCTGCCGTGTGGCCGAGGTGCCAAATATTCATTTTTTCCGCTGGTAATGCGGGTGGATGAGGTAAATGTAATCTACGTGCTGGCAGTCTATCACCTGGAGATTCAAACGCTACTGCGGGTATATTATACGTTAGTCCTATTAATGAAGAAAGTGCTCCGCCAAGTGAATGTCCTGTTATCCATATAACTGATTTAGGGAATTCTTTCATGATTCTATCGACCATATTCAAAGTAATTGCAAAGTATAATTCGTCTTCGTCCACACTCTTTTCTAAACAATCTTGATTACATCTGTAATTGTCTAGGTAACAAGGACAGACTGAAGACCATGTACGATCTACGTACGCACAACAACACGAGAACAACCGATTATCATTAAATTTATCGTTGCCTACAGTTGGACCAGCACCAAATCCCATACTAGTTCCTTTAATCGAAATGACTAATGTCTTATTATCATTTGAAGCAAAAACATAACCTCGGATACCATCTTGATCCCATCCAAAAGTATCATTCAATCCATATTTTTTACCGAGATCATACCAATCTTGGTCTTCAGGTTTGACGTAAGCATTATATGTCAACTTAGCTAGATTGATGAGAGTCTTCCAATGTTTTATAAGTGGTATATATTTTGGTATGTCCCTCCAATCCAATTTAGCTGACTTTAATTTATTTTTCGACATATCCCTAAACTCTTTTACGGCATTTTCTTTCACATATTCAATACCGGTGCCATTTATACCCATGAGAGTGAACGTGAGAGGCGCGCCAGATTCGAGTTCTTGAGTACGAACTTTTGTTTCCGTTAGGTCCATACGACGAAATAGATTTGGATACTTTGTGGAACCGTGGTGGAATACATGTCTCAAAGAAACAGTTGTTGGTTCGCCACTTTCAACTTGATTCAAAATAAATTGATTTGCTGCTTCTAAAGCATATGGAAAATTCAAGAATAGTAGAAGAAATGAAATAAACCAGATTATTTCGGTATCGAATAGACTTTTAAGAGCCTTCAT</t>
  </si>
  <si>
    <t>TTAAGACTTCCCGCTCAGCGGATAAACCAATTTCGGACGATATGGTATCAAATTTCTCTTTGTTTCATATCCTAAACATTCCATAATGGCCTGTAATTTTGGACCAATAGGACTCGTAGCACCAGTTTGCCTTACTAAATCGGACAAAGTTTTACCAGGAACTTGAATCGTAGTCATTAAGAAATCAGGAGAATTTATGTAAGATTGATCAAAATGAGAAATACTCTGACCATTTTGAAAAGGAATGAGAGTAGTTTCCAAAATAGCTCTTTCCGTATAACAAGATTTTGGATAAGAAGAAAGGGAATTAAAAGTAGTGGATATATTATTCATATTTTCTGCTATTACGACTTGTTTAGAATTTAAAAAATTTTGGATCAAGTCGGTAACATTTTTAAATTTTGTACCAGGATTAGCAAAATCATTTAATTTTACAGTGACGGGAGATAAATTTTTGTAATTACTATTAAATATTAAATGTCTATCAAAAGCAGTTTCTTTAAATTCATCAAAAATAACTTCATTATCAGAAATAACTACATCTGGTTTAGAAGTGATAAGAATTTGATTTTTATTACCAGTTAAAAACCAGTTTTGCCAATTTGAAGTGAAACCTAAACCATGCATTAATTCATGTAAAACGATATAAAGCATATCAAATTGTTTTGGTTGAATTGGTATATCAGAATCCGATGGAAAATGCCAATTAACTATGGAATTAAATGTTGCTATAATATCAATCGGAGCAAATTCAGGATGTTTTTTAAATTGATACTGTTTTACTAATGATTGAGGATAATATCGAGATAATCCATCATCATCCAACAATAATATTTCTCGTGCTGATTGAGCGGCACCTATTACAACAACTTTTCCTCCTTGTAATTTACAAAGATCAGGTTGAACTACACATAAATTAGTATAATTAACGGATAAAAATATGGGCGACTTTAAAATAAAAGTTTTTGAAATAATTTTTCCAGCTATCAAAATAGTGTCTTTGACTTTATTACAAATTTCTTCTGTTGCATTGTTACATTTAAATTCTGTAATTTGTATTTTTGATTCATCCTCATAAGAAGAGGGTGCTCTCCTAGAATATTTTGATGGATCATCTGTTACGAGCGGACAAGCAACATTTCTTTTTACTTCATGATCTAAGGCATCAAAATAATCTATACATTGAGAAAAAACTAGTTCATTAAAAAATATCAAAAAAATGAAAAATATGAAGAAATTATTTTTTAATTTTAAAAAAGCCAT</t>
  </si>
  <si>
    <t>TTATGCGCTTGGAGTACGTAAAAAGCTGTCTGGAGAACCATTCTTAAGACCTTTAACGACCCCCTTTGTTGATAAATTTTTAAGTTCCGTTGCCATTGCATCTGGTGATTTGTTACCATTCTTGGCAATTATAAGAGCTACAGTACCAGCAACATGTGGGCAAGCTTGAGAAGTGCCGGAAAATACTACAGTACCATTTTCGTCTTGAAAATCAGCACCTTCAATATCACGACCTGGAGCGAAAGTGTCTACACATTTTCCATCGTTTGAGAAATCTGTGACTGCGTCACTATCTTTTTCGGTAGCACCGACTGTGATAGCGCTAGGTTCAGATGCAGGTGATGTATTACAAGCATCCTTACTTTCGTTACCAGCGGCAACAACTACGTGAACACCAGCAGCGGTAAGTTTTGCGACAGCATCGTTTACAGCTTTTGATTTATCACCTCCAAGAGACATGTTGACAACTGATTTCTTATTTTTACTCGCATTGTGTTGTTTTCCTACAAATTCCAATCCAGCGATAACTCCACTATTTGAACCAGAACCATTAGCATCTAAAACTCTAACAGCAACTAGATTGGCTTTTCTTGCTACTCCTAAAGTTTTTCCAGCCGCAATACTAGAAACATGAGTACCATGACCATTTTCATCATCATCATTGCATCCATTACAGAAAGAACCTCCGATTTTGGCACGATTACCGAATTCACTATGGTTAATATTAATACCAGTATCGACAACAAAAATGGTTACCCCTTGTCCAGCAGAATCGGGGAAAGTATATTTTCCATCTGGAGGTCGTTTAGCTTGATCAATACGATCAATGTTGAAAGTTGGATTATTGTCTACTGCACGACTAATAAGATGAGATGATGGTATTGCATATTGAGTCTTAACTTCACCATCTTCTTCAATATAATCAACATCATCCATTTTTTCAAGTTCCTTTACAGTTTGTGATGTCATTTTTCCAGTAAGACCAAAAAGACTAAAAACTCCGAAACTAGTGAAAGTGGGTTTACTTTTTTTGCTTTTGCTAAGAGATTTAATTTTATCAAAACTATCAACATCTGCATCCAAACAATTTTTAAACATATCATATTGCCTTTTAGCAGCAGCCTCGTTTTTAAAGACAACGATAACACTTTTCTCTTTTTCAGTAGACTTGGAAGTTATTGATAATTTTTCAGGGCAACCAGCATCAACCGAGGAGAGTAAGAAAGTAACTATTACAGCGATAGAGAATATTTTAGCTAAGCGTGGAGCAACCAT</t>
  </si>
  <si>
    <t>ATGAAATTTAACTTATTTTTGCTCCTTTTAACCACCCTTACTGCTGTTGTTTTAAGTCAACATCATATAATACCCGGTCAATCAATAATTCAATTACTCGGTCGTGATCTTTATTGGGATGTAAATGATGGCGTTGTTTTATACCCAGGGGGTGTTAATCCTGCTAGATGGATAATTCAACCTTTACCTAAAGGAAATTTTATCAAATACATTAATGGTGGATTCGTCCAATACAATGGTGATTCCAAACAACTCAATATTACAGATAGTGGAAGTCCTTGGCTATTTGAACCTAGTACAGAAGAACCTTGTTTCATTTGTTCCAGAGAAAACCAAACTGAGTGTGCAACAGCAGTTGAAACAAATAATAATGGATGGGTAGTTAAAGCTAAGCAAAAACATTCTAGTCCTTACCAGTTGTGGAGAGTATATAGGTTATTACACACCCATGCCTCACCGAATACTATATATACAGTACATGTTAAAAACATAGGAGTATTCACCCGAAAATACAAAAATTTATATGAGATCAACTTAAAGAATGAGATGAATATATACAATATATTGGCTCCGTATAATTTTCGTACTACGCGTATACGTTCTTGA</t>
  </si>
  <si>
    <t>TCAGTAATGCTCATTCAAAGAATTTTCATCTGTTGTCCAGTATTTCAATACAAAATAATGTTGATATGCACTCAGTAATTGTAAATTTCTGCATTTACCCACTTTGCTCATCCAGTAATTATAAATCTCTGCATTTACCTCTTTTAAAGTTTCTTGAGTTGATATGCACTCCTTTTCAAGAACTTCTTTAGGAAATTTCAGTAATTGTAAATTTCTGCATTTACCTCTTTTAAAGTCTCTTGAGCCATTTACATTCATTCCATTCAGACCATTCAGAGAACTTTCATCTGTTGTCCAGTATTTCAATACAAAATAGTGCTGAAATGAAAGCTCTGAAGTTAAAGCCGGGGAAGCTATCAAAGTACTATAAAGATCGGTCCAACAGTCTACTCGATCAAAATCAATTACACTTAACACATTGCTTGCTAAAAGTATTGGGAAAATTAAAGAAGTAATTTTAAATTCCGCAGGACGACCATTCAT</t>
  </si>
  <si>
    <t>ATGAATAAATTATTTTCCATCACATTTCTCTTACTTCTCTTTGCCCTTGTCACTACATCATCTTCTAATCTAATTCCTCGACAATTAAGTCAATTCCAATTATGTGATAGTGGGAAAACATATCCATTATCCATTACAACACTTACTTATACTCCTAATCCAATAGTTCTTGGTCAAAATTTAACACTAAAAATAGTAGGAACATCGCAAGTTCAAGTTGATCAAAATTCAAACTTAAAAGTTCAAGGGACCGGTCTTCTCTCATTTCTTGTTTATAATATTGATTTTTGTAACGAACTTCTTGCCCCTAACGTGCCTAGTGGTTCACAATTATGCCCCATTCCTGTTGGTAATTTTGATTATGATATTACTGTTACTGTACCTAATAGACCGGAACTTAAACCCTTCAATGGAGTTACTGTGAGAATTACTCTTATAAATCCGGATGCTACAGAGTTGATATGTTTAGAAGGTCCAATTCAATTAACTTCATGA</t>
  </si>
  <si>
    <t>ATGATCTTACCACGACCCCTAATTTTTCTGTTACTAATTCTTTCTACACTTTTATTAACATCCGCTTTTCTTTGTCCTAATATACCAAAAGATGAGGTAGATACAGACCTAGAACAATACATTGTTTACCTTAAGCCTCCAGGTCTTCTAGACATCGTAGTTGATTTAGTAGACCATTTGCTATTATTGATAACGTGTTTAGGACGTACGGTTCAAGAACTTATACCTGGAGAAGGATTATTCGGTGATGGACCAATTGATCTAAATGTTATAACAGATCTTTCCTTTGCTGGATCTGGTTTTAGATTGTATACCGGATTTTTTAATCCCGATTTTGTCGAAAACGTTTTAAAAAAAAGAAATGATGTTAAATTTGTTGAAAAAATCTGTCCTGTAAAAGCTGATTCCGCCATTCCTATTTATAATCTTAATTTAGAAAAAAGGACTACCCAAACCAGCGCACCTTATAATCTTGATCGTATAGATCAAAAGAATTTTCCCCTAGATGGAAGTTATTCTTACCCAAATGATGCTGGTTCTGAATCAAACGTTTATGTAGTTGACACTGGAATTTTCGTCAGTAATGTTGAATTTGAAGGAAGAGCAATTCATGGGGGTACCTTTTGTGGCAATTGTTCTTCAACCGATGATCATGGGCACGGAACCAACGTTGCCGGTGTGATCGGCGGCAAAAAATTTGGAGTGGCGAAAAAAACAAAATTGATTGCAGTTAAAGTATTAAACCAAAATGGGCAAGGTACTTCTTCAACATTAGTAGCTGGATTATCTTATGTTATAACAAAACATAAGAATGGCTCCAACAAAAATACGATTGTGAATTTGTCGCTTAGTGCTCCATTTTCTCAAGCAATCAATCAAATAGTAACCGATTGTATTAATGCTGGTATTCATGTGGTTGCATCAGCAGGTGACCTAGGACAAAATGCATGCAACTTTTCTCCATCAACAGTCCCACAAGCAATTACTGTTGGAGCTACAGAAAAAACTTCAAATACCGTTACAAGCTTCTCCAATACTGGAGATTGTGTAACACTTTATGCTCCGGGAAGAGATATTATTGCAGCAGGTGCAGGTCAAAATACTTTTCTATCCCAAGCGTCAGGAACAAGTCAATCATGTCCACATGCTGCTGGTGCTGTAGCTTTGATCATTAGCAAAAATGGGAATAGCAGCCCATCAACAATGAAAAATTCATTGATATCATTGGCGACCAAAGGTATTCTTAATAAAACACCTAATGTATTTTTACGAGTACCTACTCCATAA</t>
  </si>
  <si>
    <t>ATGTCATCCCGTTTCTTAATTTTCTCCTTATTCTTTTTCTTTTCCATACTTTTATCATCGTCCATTACATCCGCTGTAAAATGTCCTGATATAATTCCACAACCTGCTGATTCTGATATTGAATATTTGGTTTTTCTTAAAAATTCAGATAATAAACCGGGTCATTTTGATTTTCTCGAAAAGTGTCTTAAAAAAGCTATAAAGAAGTCCAAATCTGGTGATGGGATATTTGGCAAAGTTAAAAAACATGATAAAACTATTATCACCGACTTTTCTGTTGATGGAAGCTTTGCAGCTTATACTGGAATTTTTGATAAAGATTTTGTTAAAAATACATTATCAAAAAGAGATGATATTGATTTTATTGAAGATCCTATTGCTGTAAAAGCTACTTATGCTGTTAACCTCATTAATTTATTAGAAAAGAGAACTGTTCAAAGTAATGCTCCTTTCAATCTTGATCGCATCGATCAAAAAGATTTTCCATTGGATGGGAATTATAATTTCCCAACTAATGCTGGTTCTGGAGTAAACATATACGTGGTTGATACGGGAATTGATCTTAAAAATGTTGAATTTGAGGGTCGAGCAAGTTTTGGAGGAAGTTTTTGCACTAATTGCACATCAACTGATGATAATGGACACGGAACTAACGTTGCTGGCATTATTGGTGGTAAGAAGTTTGGCGTCTCTAAGAAGACGAATCTTATTGCAGTTAAAGTATTAAATCAAGATGGCCAAGGGTCATCATTAACGGTCACAGCTGGGTTGTCGTTCGTAATCGACCAACACAAAAAAAGTTCAAATAAGAACACGATAATCAACTTGTCGCTTGCAGGAGCGTTTTCTCAAGCAATCAATACGATGGTAAGCCAATGTTCCAATGCTGGTATTCATGTAGTAGTATCAGCAGGTGACGGATCAGGTGATGCATGTAAAGCATCACCAGCATCAGCTCCACAAGCAATTACTGTCGGAGCAACGGAAAAATCTTCAAATAATATTACAAGTTTCACTAATACTGGATCTTGTGTAAAAATTTTTGCTCCAGGAAGAGATATTATTGCAGCAGGTGCTTTTTTAGCTGATTCCTTATCTCAAGCTTCGGGAACAAGTCAAGCTTGCCCACACGTTGCTGGTACTGTCGCTTTAATTATTAGTAAAAAAGGCAACATGAGCCCATCATCTATGGTTAATGAGTTGATAACATCATCTACTAAGAATATTTTAAAAAATGCTACCCCCAATATATTTTTACGTGTTCCTAGTCCGTGA</t>
  </si>
  <si>
    <t>TTATGGACTAGGTATACGTAAAAATCTATTAGGTTTAGCTTTCTTCGTATCTTTTAAAATATTTTTAGTAGATAATGTTATTAATTCATTAATCATAGATGATGGGCTCATGTTGCCCTTTTTATTAATGATTAAAGCGACAGTACCAGCAACGTGTGGGCAAGCTTGGCTGGTTCCTGAAGCCATAGATAATGAATTATATAGATGAGCACCTGCTGCAATAATATCTTTTCCTGGGGCAAAAATTTGTACACAAGATCCAGTGTTAGTGAAACTTGTAATATCATCTGTAGATTTTTCCGTAGCTCCAACAGTAATTGCTTGCGGTGCTGATGCTGGTGACATTTTACATGCATCACCTGATCCATCACCCGCTGATACTACTACATGAATACCAACATTGGAGCAAAAGCTTACCATTTGGTTAATTGCTTGAGAAAATGCTCCTCCAAACGATAAATTAATGACTGTGTTTTTATTTGAACTTTTCATATGTTGGAGAATTACATAAGACAATCCTGCTACTACTGTTATTGAAGAACCTTGCCCATTATGGTCCAATACTTTAATTGCAATGAGCTTTGTTTTTTTTGCAACCCCATATTTCTTGCCACCAACTATTCCAGCAACATTAGTCCCATGGCCATGATCATCGGTTGATGAACAACCAGAGCAAAAGCTACCTCCAAAGCTTGCTCTTCCTTCGAATTCAACATTTTTAATATCGATTCCTGTGTCAACTACATAAACGTTTACTCCAGAACCAGCATTAGTTGGATAATTGTATTTTCCATCTAATGGAAAAGTTTTTTGATCGATACGATCAAGATTAAAAGGTGCACCGGTTTGAATAGTTCTTTTTTCTAAGTTACTACCTTCAAAAATAATAGTATAATTAAAAGCATAATTGGCCTTTATATTAATAACCTTTTCAGTAAATTTAACATCTCCTCTTTTTGCTAAATTATTTTTAACGAAATTATTATCAAAAAATCCACTATAAACTGCAAAGACTCCGCCAATTGAATAATCTGTGATAAGAGATTTATCAGGTAGTACTTTATTATTATTGCTGCTAAATATTCCTTTTCCAGATTTAAACTTTTCTACACGGCGTCCTAAGCACTTTGTAAGCATATCAAGATGAACATCTAAAACTGATACAATGGATTGAGAAGAAAATTCTGGAGTTTTAAGGAAAATCAAAAATTCTTCCTGTGGATTGGAAGATTGCACAGTAGTTGAACGTGGACATTGTGCAGCCGATGTGATGAATGGCAATGACAAAATTACTGGAAGGATAGTGAATGAAAGTAAAATTAAGAAACGTGACAACAT</t>
  </si>
  <si>
    <t>TTATGGACTGGGTATACGTAAAAATCTATTAGGCGTAGCATTTTGTAGGTTTGTTAAAATATTTTTGGTAGATAATGTTATTAATTCATTTATCATTAATGATGGGTTCATGTTGCCCTTTTTGCTAATGATTAAAGCGACAGTACCAGCAACGTGTGGGCAAGCTTGGCTGGTTCCTGAAGCCTTGGATAATGAATTAGTTAGTAAAGCACCCGCTGCAACAATATCCACTCCTGGAGCAAAAATTTTTACGCAGGATCCGGTATTAGTTAAGTTTGTAATTTTATTTGTAGATTTTTCCGTGGCACCAACAGTAATTGCTTGTGGTGCTGATGCTGGCGATACATTGCATGCATTACTTGAATCGTCACCTGCTGATACCACTACGTGAATACCAGCATTACTACAAAGGCTTATCATTTGATTAATTGCCTGAGAATATGCTCCTCCAAGTGACAAATTGACCACCGTTTTTTTATTTGAACTTTTTGAGTGTTGGAGGATTACGTAAGACAATCCTGCCACCACTGTTGTTGAAGAACCTTGCCCACTTTGATCTAATACCTTAATTGCAATGAGAGTTGCTTTATTGGCAACTCCATATTTCTTACCCCCAATAATACCAGCAACGTTGGTTCCGTGGCCATTATCATCGGTTGATGAACAACCAGCGCAAAAGCTACCTCCAAAACTTGCTCTTCCCTCAAATTCAGCATTTTTAATATCAATTCCTGTGTCAACTACGTAAACGTTTACTCCGGAACCAGCACTAGTTGGGTAATTGTATTTTCCATCCAATGGAAAATCTTTTTGGTCGATTCGATCAAGGTTGTAAGGCAAACCATTTTGAGTAGGTGTGCTAGTAGCTGCTCTTTTTTTTAATTGATCCTCTTCAATGATAACAGTATTATTAACAGCATAATTGGCCTTTATTTTAATAACTTTTTCAACAAAATTAACATCACTTCTTTTTGATAATGTATCGACAAACTTCTTATCAAAAAATCCACTGTAAATTGAAAATTTTCCATCAGTGGAATGGTCTGTGATAAGATTTTTATCAGGTTTATTATTATTACTGCTACTACTAAATATTCCTTGTCCGGGGCTAGACTTTTCCACACGACGTCCTAAACATTTTATAAGCATTTCCTTATGGTCCGATACGACGGATTGAATGGACAATATTGAAGTTTTAAGAAAAACCAGATGTTCTTCTTGTGAACCCGAATCCAAAGATTGTATTGTAAAGGGACATACTAGAGCGAATGTAATGGATGATAATAATAAGTTTAGAAATGAGAGAAGGATTAGGGAACGCAGTGAAATCAT</t>
  </si>
  <si>
    <t>TTACTCTAGCCTGAATTTTTTGGGAGCTTCAAAAAAGTTTGGAGTTTCATTTAATGCAAAATATAACTGCTGATTCTCATGTTCTAACATTTCCAAGATTGCAGATTTTTGTGAATTCTCATGTCCCCCATCTTTTAATGTGTTTTGAAAATAAAGACATACTTGCATATGGTTTTTTTTTTCAACAGCTGAACATGAAAAGGCAGCCAACCCAAATTCCTGATGAATTTCAAGAAATTCTCCTACATGATTTACCAATACGTGAATATATGGTGTAACATCTTGAGTACGATACATTCCTCTAACAAAGTTATTCTTGTTAGGGTGGCCTGTGGAAGGGGCTAAGAATGCATCCAACCACGCTTGAGATTCATGGCAAAATATTTTTTTTGTTGTTGTTTTATTCTGCATTAATAAATACAATTTATAAAACTGGTTCCATAATGCACGAATTTGTTCAGCTCGTGTTTTTGATTGAAAAACAGCTGAAAGATCAAATTCTTTTAAAATCTTTAATTTATCAGGGCCCATTAACGAAGTATATGATAAGTTATTATTGGTTTTTTCACGCCAAAAGTAAAATGATATTTTAAGCCTTTGCATTTCTGATAAAATTTTTATTTTCCAGATTTCTTCATCTCTAGTTTCACGTTGAAGATCTGAAAGCATCAACTCCCATAATCTGTCTGTGATTCGCAAAAAAACGTGCAACTCATCACATACCCAATTTTTTAATGGTATCATATGGAATAATGGTTCTTTTACATGACCGTTAGTTTGATTATAGTTCTTTTTGATATTATCCATTGATTTATTTATTGTTTTGGATTTGATATTTATTTCATCTTTTCTACAATCGCACCATGGACAGAAATACTGTGCATTAGCAGCCTTTATCCCTAAACAGATTGCCAAAAACTTCCAATCAGAACTAAAGTACAGTTCTACTGGCCAGTGATTACCACCTATTTGATTAAAACCATTTTTTTTTAAATTACAGAGATCAGAGATTAAAGGAACTAAAACATTTTTAAGAGATTCATATGTTTCAGCACCTGGGTATAGGACTAATGTGTAATAATTTTCCAGTTTTTGTAATCCACTCAAATTATTTAACAATGTCATTACTATCATTACATGCTTTACTTTTCGACCAACGTTCCTTCCATCTCCTGAAATTCGAATGTGTAAAGTTGAAACTTCAGGAATCAAAATTTCTTGCTTTACATATGATGGAACAATATAATTCAAAATATCTGTTACACGTCTCTGCCCTCCTTTTCCAATTGATTCTAGTATATTTGTAATGATTATATTATCAGTGATATCTGGCTCTTCTGTAATTGGATCAAAAACAGTTGGTTGTGATAAATTAACAAGAGTTAAAGGAATCACTTTCTTCATTTCTGAATTTATTCTTTGCCGGGCATCGGATACTGCACCTTCACGTGGAATGTTTGGTTTAATTCGTGCTAAAGATCGATATGCTTCTCTCGAAATATAACCTTTATCCAAAGATTTAACTACTGCTTCAATTTTTTTTATTTCTTTCATTTTATCCAGCTGTCCAAAGTTAATCTCATATAAACCATTGCAAGTTTTAAATTTTATCTGATTAAGTTCTATTTGATCAGTTGGATGAAATTTGTTTTCCTTTTCCGCTTCAACAATATCCAAAATATGCTGTGATAAACTTAACATTTTACGGCGTTTTGTAGAATAGCTAAGTTCACTAAATGGACGAATCCTAGAATTGATTTTTAAAGGTCTTGTTTTACGCTCTTTTTCAATACTAAGTAATTGGTAGTATTTGCAAGCAGCATCTGTTGAGGTTTCTAAAGAATATACTTCTCTTGAAAAATTTGTTCCAAAGCGAATTCTAAATAAAGGTTTTGCTTCTACATATTTAATTGAACATTCAACTGTATGTTTTTTTGTATGCGTAATGCATTTATGGAGAACCGGATTTCCAACCTTACCGAAATTCATGTCCATAGATATTTGAAGAAACTGTCTAAATCTAACGCGTCCAGATGACTCAAAATATATGTCCAAGAGACTCAAAGAATCACCTACAAAAGAAAAAAAGAAAAGAACTATTAGTAACAT</t>
  </si>
  <si>
    <t>ATGAAGATCAGCGGGGCTCTTTTGTTGGTTACTGCATTGTTTAGTGTTTCCAGTAATGCGGCTATTCATAAAATGACGTTGAAGAAAGTTCCTGAGACCCCGTCTCAGAAAATGAGTCGTTATTCACAAACTGGCGAATACTTAACCCAAAAATACTTTGGTAATTCACGTTATATGCAAGAGGCGAACCAAAATTTTCGCCCGGGTGAGGTGGAACATGGCGTACCTTTGTCAAATTATATGAATGCTCAATATTTTGGAGAAGTTTCTCTTGGAAACCCACCACAAACATTCAGCGTTATATTTGACACTGGTTCTTCTAACTTTTGGGTTCCTTCCACTCATTGTACCTCTATTGCATGTTTTCTTCATCGTCGATATGATTCTAACCAATCAAAAACTTTCAAGCCTAACGGTACCGAATTTGCAATTCGATACGGTACTGGTAGTTTAGAAGGCATTATTAGCAATGATATTTTAACGGTTGGTGATATTACCGTTAAAAATCAAGATTTCGGTGAATCTGTAAAAGAACCTGGGTTAACCTTTGCTTTTGGCCGATTCGATGGCATTTTTGGACTTGGTTATGATACAATTTCCGTAAAGGGAGTTGTTCCTCCATTTTATCATATGGTTAATCAAAGACTAATTGATGAGCCAATTTTCTCTTTTTGGCTTAGCGATGCTGATAAAGATAATAGTGTGGGGGGAGAACTTGTTTTTGGTGGTGCTGATGAATCACACTTCACAGGAAATATTCACTGGGCTCCAATTCGAAGAAAAGGTTATTGGGAGATAGAACTCGAGAAAGTTGTTTTTGATGGTGAAGATGTTGAAATGGAGGATACAGGTGCTGCAATTGATACTGGCACATCACTCTTGGCCGTACCCACAGTCATTGCTGATTTAATTAATAAACAAATCGGTGCTAAGAAAAACTTTGCTGGTCAATATATCATTGATTGCGAAAAAGTTCCTAGTTTACCCGATTTCAGTTTGCAATTCAATGGCAAATTGTTTACCTTAACTGGTTCAGAATATATCTTAAAAGCACAAAACCAATGTATTTCTGCTTTCATGGGCCTTGATATTCCCGAACCTCTTGGCCCAATTTGGATCATTGGAGACGCTTTTCTTCGTAAATTTTACACCATTTATGATCTCGGTAATGATCGGGTCGGTTTCGCTAATTCCACAAATTAA</t>
  </si>
  <si>
    <t>TCATTTAGGAATTTTACCATCCTCAAAATTAATACCACATTTTACAGCAACAAACGTTCTAAGCTGATCCAATTTAGCTTGATCAATACCGAATGATGCCAAAATTTGTCGAGCAAGATCACTTTCTTTCGCAGTTATAAAATTAAGGAAAGTGTTGACTATAGCCTTGTTACATTTGGTACAAACTGCGGAGGGATCAGAAACTGCAACTGCATCGAGAAGTTTATCACCAGTAACTTTAATTGGCGATGGTGGTAATTTTATGACCGTAAGTATGCTTTCATCCCAGCAGAAAGCTTTATCAAATTGGAAGCACATGATATCATGAATTGGAGAATAAAATACGGCAGCATCAAATACCATTACAATAAATTGATTCTTTTTATCTAAATCTTCTTTGCATCCATCTTGAATAATTTTAATAGCACCCGCAACATCTGGATCACTACACTTAGGAACGGGACAAAATGCTGTTGAAAAAGCTTGTAACGGTGTCTCAAGAGGAGGAAAATTCTTAACTGGATCGGCTATAAAATTTTTTATAATGGAGGGATCGGTTACAAGTGGTAAAAGAGGTACTAATGATGCTATCGGTATACACTTAAGAAATTTTGGATCAGTGACAAGACCAAGTAGAGCAGATTGACATTTTTGCGAGAGATCTCCTAAAACGCCACCAGGAACATCAGCAAGAATTTGTTCAATTTGAGGTAAACCTTTTGAAGTCGAATGTGCAGTCACATTAGATGGTGTAGGAGGACTTTGTGGAAGAGCCAATCCTAAGCTCGCTGCAGCAAGGAAGGTTGTAATAAAGAGTGTTACTTTCAT</t>
  </si>
  <si>
    <t>TTAATAATTGAAATTAGACACGTTAAATTCCATTTGAAAGAATAAAAATTCCTCAAATTCAATTCCACATTTTATAGCAATACTCGATTTAATCTTGTTTAATATATCATCATTAATTTCTAAACTTTTCAAAATTTGTAGTGCAAGATCATTGTTATTTATGAAAGTAAAAAAAGTGGTAACTATGTCCTTGTTACATCTAGTACAAATTTTATTTGGGTCTGCAACAGCAATTGAATCGATTAATAGATTACCAGTAATAGTAATTGGCGATGAAGGTAAATCAAAAACAGTTGTCATGGTTTCGTTCCAGCAGAATACTTTTTCATTCTTGTAGCATATCATATCTCTAATCGCAGGATAAAGGGCGATAGCGTCAAATATAAATTGTAATAATTGATTTCTAGAGAGGTCGGATTCACATCCAACCTTTATAGCTTCAACCATGTTTTCAATTCCTTTATCACTACACCTTGGAGAAGAACAAAGTCTTTCGGAAAAATTTACAAGTGGTTCTTCAAGAATAGGTTTATAATTATTATGTGGATCGGATAAAACTTTTCCTATAATTTTGGGGTCGGTTAAAACTGATACATGAGATAATAAACGTTGGAATGGTATACATTTAAGGAATTCTGGACCAGTTGCAATGTCAAATAAAGTTTTTTGACATTGTGGAACGATTGACCCTATTACAGGGTTAAGTTCTTGAATTGTTTTTTGAGATGAAAGAGCAAACCCTAAGCTTGCTGATGCAATAAGAAGAAGTGTAACAAAGTTAATTTTCTTCAT</t>
  </si>
  <si>
    <t>ATGTTATTTTTTATTCTTTTGATCTTTATCGGATATTACTTTCATAAATGTAGACCTGACGCAAACTCTTTTAGAGAATACATATTGACCAATAATTCTAATTCCTCTTCTTCGTCTTCTTCTTCACAAGAATTATTTAAATTTTTTAACAAACTTTTAGTTGGACAACCAAGTGTTCCAGAATTCAAACTTGATGACTATTATTGTTTTACTGTCGTAACATTCAGGGATGGAACGGCAACTTATGTAGGTTTTCTAAATAAATGGTATATATGGAGCAAGATTGAAGTAGTCGGTTCGAAAGGAAGAGGTAAAAAAAAGAATTCAGTGACAGAAATGCAAGTCATTGAAGGGTTAGCTTACGAAGATAAAGAAGTCGCTATAAGAGCCAAAGGAAAGAAGGATTATCATACGGCAGCAAGATCATTTTTATCAGCGGCAAAGCAATTCAAAAAAATCGGTGATGAATCTAATCTTCTCGAAGCCGCAAATTGTTATGAAGATGCTTACAAAGCCTTTCAACAAGTAAAACAGAATGATAAAGCGCTTGAAGCGTTGGAGACGGCAGCTTCTATTCATGAAAAGAATATAAGACAAAGCACTCGTGCAGCACGTATATACGAAATATTAGCGGATCAGTATAAAAAATCGAACAGTTCACAATATAGTTTGGAAAAAGCACTTAAAATGCATCGGAAAGCTGCTGATCTGTTCGAACTAGACGGTGATGGCCGTTTCCTATTTTCTTTAATATCGCAAGCTGAATTATCTGCTGAAATTGGATATTATGAGCAAGCAATAGATCTCTTTGACAATATAATGACACTTTCAGTAAATGATTCAGTGCTTAGTTATAAGACCAAGAGTTATATTTTTTGGCAGTGTCTTTGCATCATTGCTTTGGATGATTGGGTGAGACTTGAGAAGCAATTCAAACAATCTGTTGAACAATATCCGAGCTTTGCGGATAGTAGAGAATGTGCTTTTATAAACAACTTGATTCAATCCAAAAATTCTTGTGATCCATCTGAATTTTCCACAGCTTGCAAAGAGTATGACCAACTTACAACATTAACACCATGGCAAACTCATATTTTACTTGAAGCCAAAAAAAATTATAATACATTTTATGAACATTCATTAAGCTTGACATTTTGA</t>
  </si>
  <si>
    <t>ATGAACTTTTCTTATTTATTCATTATTTTACTTTTATTTATTAATAATGTTTTATCTTACGGATATGTAGGTCATCAAATTACTGCATCTATTGCTCAAAGATTTCTCTTACCAAAAGTGAGAGAACACGTGCGAGAACTACTTCCTAAAAATGCAAACGGAAATCTATATCCCATTGCGTCATGGGCTGATCGAGTAAAATTTACACCAAAGTATAGATTCACTTCTAGGATGCATTATATTAATGCTCCACGTAATAATCCCCCAGATAGTTGTACTGTTATATATACACCAGGAAAGATTGATGTATTAAATGCTATACATAATTATACTAATCGTTTGGATCCAAAAAGCAATTTGGATTTTTGGTCTAGAGCTGAAGCGTTAAGATTTCTTGTACATTTTCTTGGAGATTTACATCAGCCTTTGCATGTAGCGGCAAAGTTTAGAGGTGGAAATGGAGCAAAGGCAATATTTGAAGGTCATAATACAACATTACATTACATATGGGATTCAAGATTAATCAATAAACATATAAGAGAACTTGGGTATAACTTTACATTTTCTGATGATAATGCAAATAACTTTTACGATGGACCGTTTTTTGAACCATATGTTAAGTATATTATAAACTTAATGAAAACTGTATGGAAACAAGAAGTAGCCGAATGGGCTGTTTGTAATGAAGAAGTAGAGTACATTTTTGAAAAAGAAACACAAGAATTACTTAAGCCTAATTCAATATTATTTGAGGATAATAATAAACAAACTCATTTTGAAGTAAATTCACGACGAGAAAAAGAAAAATATTCTTTAAATAAAAAACAAACTTCAGTTTCTTGTCCAGAATTTTGGGCCGTTCCGTTAAACAGATTAAATTGTCAAATAGTTTGGAAAGATTATATACCTGATACGGAATTAAGTGAAGGAATATATTATGAAAGAATTAAACGAACTAGGATTGTTGAAAAATTATTAGCTATTACTGGTATTAGAATTGCTGCTGTATTAAATAGTTTATTAGGATAG</t>
  </si>
  <si>
    <t>ATGAAGAAAAACATTTTTCTCGTGTGCTTTTTCTTAGTAGTATTTACAAATGCCGTTCCACTTCATAATGGGTGTATTACAACATACGAAGATGAAGGACAACTACTTCTTCTTGCAAAAGAGTTCCCTGTGAACACTATAACTGAAACTATTTCTGACTGTAGTAATGGTAATGATATCCTTCGAATCGATTATATTCATCTAAGTCCAGATCCACCGCTCAAGGGTAGACAACTAAAAATTGATGCGGCTGGTTATTTGAAGGAAGAAGTTGGACAAGGTAGTTACATTGACGTGACTGTAAAGCTGGGTTTAATTAAACTTTTACAAAAGAGATTTGACTTGTGCGAAGAATCTCAAAAAGTCAATAAACCTTGTCCACTTGAACAAGGAGATCAGCAATTATCGACTACTATTGACTTACCGAAAGAAATTCCTCCTGGTAAATATATCGTTGATGCCCTAGTTTATACGCCAGATAATAGACGTATCGCTTGTTTAAAAGCGGTCGCCATTTTCCGTCCATAA</t>
  </si>
  <si>
    <t>ATGAACAGAAATTTTATTTTTGTGAGTTTATTGGCTACTCTTTCCACAGTCAATACTATTCCACATCAACTTTATAATAGAACTAATACCTTTGGACCATGTTCTAAGGCTCCTCCTGAAACAGTCTTACTCAATGTAGTACTTTCGCCTGATCCTGTTATTGCTGGAAAAAATGACACTTTTACTATTGATGCAAAATTTAATGTAGAAGTTACCACTAGTACTAAATACACCGAGTGTCCAGTTTTACCAGGTACAGAAATGACTGCAAAAGTACCAGTTCCGGCTGTAGTTGCGTTTGTTGGTGAATTTTCTCCCGATGAGCTTGATTTTAATTTTTTATTTACTAATAGTTTCAATACTAAGAAATGA</t>
  </si>
  <si>
    <t>ATGAGAGTTCATTGTTTTGTTTTAGCAATTGTACCATTTTTTTTAACTACAACGTCGTTAGTTTTTGCTGAAAAGTCGGCACAGCAACACCTTGACGAGGGTAACGAATTTCTTACGAACGGTCAATACGATGATGCATTAAAAAGCTTTGGAGCTGCAATTAATCAAGACCCAGATAAATACCTTTCTTACTATAAACGTGCTGTAACTTATTTATCTTTGGGTAGAAGTGCAAATGCTTTACAAGATTTTACAAAAATCTTGGAATTAAAACCAGATTTTGATCAAGCTTTGTTACAACGTGCTAAATTATATTTAAAGGATGGATCTTTAACTGAGGCGAGAAGAGATTTACAAAAATTTTTGAAGAAGAACGATAAGGATGTTGACGTTAAACAATTGTTACAATCAATTGATCAAGCTGAAAAAATGATAAAAACTGCTGATGAAGCCCTTGCTAATAAAAAATATGAAGAATGCATTGATTCTGTATCTAAAGCTATAATTACTTCACCACGTTCATCTCGTTTAAGACTGGTGAGAGCAGAATGTCATTTATCAAAAGGAGACATGGAAGAAGGGGCCAGGGATTTATCGTCAGCTTCACAATTGAATCCAAATGACTTAGATCTATTAGTTCGTCTAGTTAATATTAATTACTTTACACTGTATAATCCTAATCAATCATCAAAATATATTAAACAATGTATAAAAAATGATCCAGAAAATAAAGTATGTAAAAACCTTAAAAGGAAAATAAAGCAATTTGAAGATAAAGTAAGTAAAATTTCAAACGACATTGAAGGACAAAGATTCTTAGCATCTGTTAAAAAATTGATCGGTGCAAAAGAATCTAAAGGCCTCATTAATGAAGTCGACGAAGAATTAAAAACATTATCAGAAGGAAATAAAAAGAGCGAATTACTAATGAAATTATATGCTTGGGCATGTAAAGCGTACGCTGAGACAAAAGATAAATCGAAAGAGGCGGTTAAATGGTGTAGTGAGACATTAAAATTGGATGAAAATAATGTAGAAGCGTTGATAAATCGTGGTGAAGTATATCTTGTTGAAGAGAATTATGAAGGTGCAATAGAAGATTTTAAGAAAGCGCATGATTTAACACAAGGACAAGATAGTCGAGCTTCAAAAGGATTCCAAAAAGCAAGTCGTTTACATAAACAATCAAAGAAAAAGGACTATTATAAAATATTAGGAGTACCAAGAAGTGCTAGTAAAAAAGAAATCAAAAAAGCATTTAGAAAATTAGCTCATGAATGGCATCCCGATAAACATAGAAATGACATGACAGTTGAACAAGCTGAAGCTAAAATGGCTTCTATAAATGAAGCTTATGAAGTATTAAATAACGATGAATTAAGAGCTAAATTTGATAATGGAGAAGATCCAAATGATCCAAATGGTGGAGGACAACCATTCTTTTATTCTGATAATAATCCATTTATGCAATTTGCTAGAGAAGGATTTCATTTTGGTGGAGGTTTCCCCTTCGGAGCTTCTGAAGGTGGTGAAAGTGGTAGTCACCAATATTTCTTTAAGTTCCCCTAA</t>
  </si>
  <si>
    <t>ATGTATATGAGGATTCTATTAATAGGACTTCATCTTTCAATCTCAGAATACTTTCTGAAAATAGAATTATTACCTGTAATGAATGATAACACTAAAGTACAAGATGCTTACAAATATTATCAACCAGATAATAATTACCTTGAATTATCAAATTTTTATAAAGTAAATGTAATGGAAATAAAACCTACAACTCAAGATATTAACGAAAACATTTTTGAAGAAGATTTAAGTGACGTAATTGATAAATTGGTTAATCTTTACTTTGAAGAAACGAATAAAGGAAAGGAGGAAAGAGAAAGAAAAAAATTTGTTCTTGATTATTTTAATGATTGTAAAATTAATTTACAAGAAATCTATAATTAG</t>
  </si>
  <si>
    <t>TTATGGAATATTCCGAAATACAGCCCACCCACAATATGCGCACGCTAATTCACTATCATCATTATCGCGATGACAGCTGTGATAGACTCCTGATGAGACCATAACTTCTGTTCCAGATGGCGGAAGGTTGCGAGGATCATAAGGTATTTGCATGGTATGTGGATTGCTTCCAACATACGTACTACTGTTTGTACCATTAAACATATCACTACTATAACCGTTCATGAAGATAGGATCAATGGCGTATATATAATAGGCATGTTCTAAATCCCAATAATGCGAAGGGGAAATCATGAATTTATCGATGGCCTGGATAGGATCTGGTCCTTGGTAGGTGACGGTAATAACAGGCGCATTATTAGAATCAACACTCCATCGAGCATCTGTAAGTCTAGCAGTAGTTTTGCTTGTACAATCCCAGGTTGTTTGTAGAGCGGAAGCTACGTTAAACATAAGAGATAAGGATATTACGAAAACAAAGTATTTATTTGGCTTTATCAT</t>
  </si>
  <si>
    <t>ATGCGTGTCTTTACCCTTATACTAATTCTCACATTAACCCTGGGTTTTTTAACCACAGCAGAATCTACTTATGCAATTCCGAAAATTTTTAAAGACATTCTCGTGTTTCAGAATGATTGGGATGTAATCGGCCCTTTTATGGAAAGACAGATTCCACAGTATGTGCAAGGCGCTGAGTCATTTACTCAATTAAAACAATTGTACGGAAAAGCTTTGCAAGCTTTTAGTTCAGGAAAAAACTATGCTTGGCGGTTTAAAAATTTAGGTCTCACTGATGCTATTAAAACGTTCGATGCAACAAATATTGAGCTAGCCGTTTTTAAAAATATAGAAAAATTGAGTTCGAATGCAGTGTATAGTTTAGCAGACAAAATAGCGAATGCGCTTAGATACGGAGTCAAAGTTGGAGGAAAACCAGTAGAGGTTACTATAGAAATGATAGCATCAGAGATGGGAGTAGCAGCTCAAGTTGAAGGCGCATCTGCGATCGAATCAGCAATAATAGGAATTTCAGAAGAAGAAGCAGTATCAGCACTCGTAGCATGTATAATCGTGGCAGAATGA</t>
  </si>
  <si>
    <t>ATGAAATTTAATATTAAGAGGATTTTAATCCTCTTTATCTTATTATTTGTGATTGGATCAGTAGCAATCGAAACAAGCGTTCAAACCGTTAGTGGGGATAGTCTTCATTTGAAAGATTATACTAATGAAATTCAAAATCTTAATGAACCATACAAATTTATTAAAACCGATTATTTTAAACCCATTACACATCTTTCTTTCACTAATAAACCTGTAACTCGTTATTATCAATTGACATTGAAAAAAGTTAAAATGTCACCTGATGGTTTTGAAAGACCTGTTTGGAGTGTAAACGGTCAACATCCTGGTCCACTCATTCAAGCAAATAAAGGAGATAGACTTGTTTTAAATGTTACAAACAATTTTGATGATCCAGCAACTATTCACTGGCATGGTATGTTTCAACATGGTACAAATTGGTACGACGGAGTTCCAGGACAAACTCAATGTCCAATTCCAAACGATGTTTCTTTAGTCTATAATTTTAGTACAACCGATCAACATGGTACCTACTGGTATCACTCTCATTTTTTTGCCCAATACGTTGATGGTTTACGTGGATCACTTGTTGTTCACGACCCAGATGATCCATATTTAAATCAATACGATTTTGAATACCTTGTCGTGTTATCAGATTGGCATCATAATACAACTGGTGTTCTCTTACCACTTCAGGACGCTCCAGGTTATAGTGGTCTTCGCCCTATTCCAGATTCTCCACTTATATCCGGTCTTGGTAGATATAACTGTACCGCAGCTCCCCCTGGATCCAAATGTAAATCTAATCAACCATTAGCCGTATATAATGTTAAAAAGAATAAAAAATATCGTTTCCGTATAATCAATTCCTCGGCAGATGGTGTTTTCGTCTTCTCTATTGATCAACATAAACTTAAGGTTATAGAAGCGGATGGAATATATCTTAAACCAACCATAATTAAAAAATTACCCGTTGCCGTCGGTCAACGTTATTCCGTAATTGTTGATGCTAACCAACCAGTTGGAAACTATTTTATTCGTGGAACTCTCGATAAAAGATGTACTCCAATTAATAATGCAACAATTAATTTTAATTCCGCTATCGATTGGAATGGTCTTGGTATACTTCATTATGAAGGTGCAATAAATAAACCAAATTCGAAAGAATTCGATGATGATTTTACTCCTTGTCGTGATCTTGACAAAAAACATTTAAACCCTATTAAACCTATCACTAAATATGATGGTCATGTTACTGATTTTGTCAATATTACTATTACGTTCGGAAGGGATAAGAATCAAAGATTAAAAGCTTTAATTAATAACTCTTCATTCGTACCTCAAATGAATGATCCAACGGTCAATAAAATTACAAGAGATATCGATGCTAAAGATTTACCAAAAGAACAGAATTCTGTGATTTTTAATCACAATGGTGGTATTGCAGAAATTTACGTAAAAAACAATAACGGTGCCGATCATCCATTCCACATGCATGGTCATGTATTCGCTATAATGTATGTTGGTGAAAAAGGTGAAGTCCATGATAAAAGTAAATATAACAAGAGAAATCCTGTCGTTCGTGATACTTTAACTATTCCTGGAAATGGTTTTGTGGTTATTCGTTTCATCACTGATAATCCTGGTGTTTGGGCTTTCCATTGTCATATTGAATGGCACGTCGAACTTGGTATGGTTTTGGGAATTATAGAACTTCAAGATACTTTGAAAAAAGAAACTATACCGGAGGATGTTGTTGCTTTATGCTTAGAACATGATCTTCAAAAGAGGACAACTCGAAAAATGTTAAATTCAATTGTAATTAATGAAATTAGAAGTTACGATTAA</t>
  </si>
  <si>
    <t>ATGATATCAACACTATCGGTAATTGCTCTTGTCATCTGGTTGAGATCAACAACCTATACTGTAAACGGAGATGCACTGTACAGGGAAAAAATATCAAACCAGACTCACACTTTCACCTTCAAACAGTTTGTTAATGCTTATCACGAATATAATGAGCAGTTCAGAGAGGGAGATTTAGTTCTTTTCAGTGGGAAGTTTACGCTAGATGAAAAAAAATTAATGCTTGTCATCGAGATGGCTTGTGTAATGGATCCGAAAGTAGGGCCAAACAGTGAAAATCTGAAGTGGGAACTGACGCAAATTCCTTCAATGAAGCCGTTCGTAAAAATCTCAACGTCCGCAGAAGAGCCCTTAACTTTTTACGAGGATATGAATTTTGTTAAGACTAGGGATAGGAATCGATTCTAA</t>
  </si>
  <si>
    <t>TTATTTTGCTTTAGGGGGAAATTTTGGACCATCTTTAGGACCGGGACCTTTTGGACCATCGAAATCTTTACCCTTGGGGACTTTTGGGCCATCGAAATCTCTACCCTTTAGACCTTTTGGACCATCTTTAGGACCGGGACCTTTTGGGCCATCAAAATCTTTACCCTTGGGGACTTTTGGGCCATCGAAATCTTTACCCTTGGGGACTTTTGGGCCATCGAAATCTCTAACTTTTAGAACTTTTGGACCAATTTTAGGACCGGGACCTTTTGGACCATCGAAATCTTTACCTTTGGGGACTTTTGGGCCATCGAAATCTCTAACCTTTAGACCTTTTGGACCAATTTTAGGACCGGGAAATTTTGGACCATCTTTAGGACCGGGACCTTTTGGGCCATCGAAATCTTTACCCTTGGGGACTTTTGGGCCATCGAAATCTCTAACCTTTAGACCTTTTGGACCAATTTTAGGACCGGGACCTTTTGGACCATTGAAATCTTTACCCTTGGGGACTTTTGGGCCATCGAAATCTCTAACCTTTAGACCTTTTGGTCCATCTTTAGGACCTGGACCTTTTGGACCTTTACCCTTGGGGACTTTTGGGCCATCGAAATCTCTACCTTTTAGTCCTTTTGGTCCACCTTTGGGACCATCAGGAGGGGGAGGTGGAGAAATAATAACACCATTTCCTATGTTTCCAATTGGTGTAGCAACGGAACTAGCAGTGAAAAGGGCTAAATTTATAGCCAAAATTAGAGTGTAAGAGATCTTCAT</t>
  </si>
  <si>
    <t>ATGAAATTTTTAGTAATTTTATCAGTCGTAGTCGCTTCCGCAGTGATAGTTAATGCAGCTCCAGTTAATAAACGCAGCGATGATTATGGTAAAAAGGAATCAATGGAACCTGAAAAGCCATATAATCCATTTTACAATCCATGGGTACCCACAGACAAACACAAACATGATTATGGATATGGTTATATTGACATGCATGACAAACATACTGACTATGACATGAAAGACAAACATGATGACTATGACATCAAGGACAAGCATGATGATTATGACATGAAAGACAAGCATGATGACTATGACATGAAAGACAAGCATGATGACTACGACATGAAAGACAAGCATGATGACTACGACATGAAAGACAAGCATGATGACTACGACATGAAAGACAAGCATGATGACTACGACATGAAGGACAAACATGATGACTATGACATGAAGGACAAGCATGATGATTATGACATAAAAGACAAACATGATGATTATGACATAAAAGACAAACATGATGACTATGACATGAAGGACAAGCATGATGATTATGACATAAAAGACAAACATGATGACTATGACATGAAGGACAAGCATGATGATTATGACATGTATGATAAACATGATGAAAAACCAAGTTATTAA</t>
  </si>
  <si>
    <t>ATGAGGGGTATTAAACTTCTAATAATTGCCTTGTGCATTTTCAAAGTTATTGATGCCGCACCTGCCGCACAAGCAGTTACACCATACACAACACCTCCAGAAACACCTTCAGAAACACCTCCAGAAACACCTCCAGAAACACCTCCAGAAACACCGCAAACACTTCCGGAAACACCTACGGAAACATCTCCGGAAACATCAACACCTTCGCAATTACCTCCGCAAACGCAAAATGCAAACCTCAACTTCCCTATATCAGGTAATGGAACTTGTGGTGTGGCAGTTGGTTCTCGTTGCCCTGATGGTTTTTGCTGTTCTGCTGGTGGTTCTTGTGGTGAAGCTCCCGAACATTGTCAGGCTGGTTGCCAAGAAGAGTATGGAGTTTGTGGGGTTCCAGATAGTGTTAGAAATGTAGGCTTCCAATTTAATACATGTACTGAAAATAACACCCTCGCGATTACATTTGATGATGGACCACAGGAAATTACGGAAACATTGCTTGATAATCTTAAAGAAAGAAATGTGAAAGCCACATTTTTCATGAACGGACATGCATTTCAAAATCATTGTATTTATGATTACGCTCCCATTGTACAACGAGCATTTAAAGAAGGACATCAAATAGCTTCACATACTTGGTCACATCCTCATTTGCCACTAGTATCAGATGAGGAAATCCGTTATCAATTAGAATTTCTTGAAGTAGCATTCAAGAAAATGATTGGGGCAATTCCAACTTATTTTCGACCACCATTTGGCGAACGTGCTGGATCAGTACAAAATATTTTAAGAGAAAAAGGATATAAAATGGTTATATGGGATATTGATACTAACGATTTTAAAGGAGATTTACAACTTGCTACGGACCTTTATAATACTCAAATATCTAAATCCCCTGAACCTAATCCTCATATCATATTAAATCATGATAGAGTTGTGATCACTTCCACTACTCTTGGTCCTTTTGAAGTTGATGATGCTCTAAAAAGAGGTTATAAAGTTACTACCGTTGGTGATTGTATAGGAAAACCAGATAAAGAAGATTGGTATAGAGATATCGGTAAACCTGAAAAAAGAGATGATACTTGGAAATGTACTATTGAAGATATGCATGGATTTGGAGCTGCTCCAGATGGCACATTGTAG</t>
  </si>
  <si>
    <t>TTATGCGCTTGGAGTACGTAAAAAGCTGTCTGGAGATCCATTCTTAAGACCTTCGACGACTCCCTTTGTTGATAAATTTTTAAGTGCCGTTGCCATTTCAGCTGGTGATTTGTTACCATCCTTGGCAATTAGAAGAGCTACAGTACCAGCAACATGTGGGGTGGCTTGAGAGGTGCCGGAAAATACTACACTACCATTATCGTCTTTAAAACTAGCACCTTGAATGTCCCGACCTGGAGCGAAAATGTCAACACATTTTCCAAAGTTTGAGAAATCTGTGATTGCGTCACTATCTTTTTCGGTAGCACCGACCGTGATAGCGCTAGGTTCAGATGCAGGTGATGTATTACAAGCATCCTGACTTTCGTTACCTGCGGCAACAACTACGTGAACACCAGCATCGGTAAGTTGTTTGACAGCATCGTTTACAGCTTTTGATTGAGTACCTCCAAGAGACATGTTGACAACTGAATTCTTATTTTTACTCTTACTGTGGGTTTCTCCTACAAAGTTCAATCCAGCGATAACTCCACTATTTGATCCAGAACCATCAGCGTCCAAAACTCTAACAGCAACTGGTGTGGCTTTTCTTGCTACTCCTAAAGTTTCTCCACATGAAATGCTAGCAACATGGGTACCATGACCATTTTCATCTTCTTCATTGCATCCATCACAGAAAGATCCTCCGAATTTGGCACGACCACCGAATTCTTCATGTGTAATTCGAATACCAGTATCGACAACAAAAACGTTTACGTCTTCTCCAGCAGAATCGGGGAAAGTATATTTTCCATCTATAGGTCGTTTAGCTTGATCAATACGATCAATGTTGAAAGTTGGTTTATTGTCTACTGCACGTCTAGTAAGTTGAGATGGTATTACATATTGTGTCTTAACAATACCATCTTCTTCAATATAATCAACATCATCCATTTTTTCAAGTTCCTTTGCAAATTGTAGTGTCATTTCTCCAGTAAGTCCAAAAAGATTAACAATTCCGAAACTAGCGAAAGTGGGTTTTCCTTTATTGCTAAGAGATTTAATTTTTTCGAAACTATCAATTTCTGCATCAAAACAATTTTTAAACAACTCATGTTGTCTTTTAGCAGCTTGCTCGTCTTTAAAGACAACGATAACTTTTTTCCCTTTACCATCAGACTTGGCATTGATTGATAATGTTTTAGGGCAATCAGTTTCATTTTTTGCTGATTCAACCGAGGAAAGCAAGAAAGTAACAATTACAGCGATAGAGAATATTTTAGTGAAGCGTGGAGCAACCAT</t>
  </si>
  <si>
    <t>TCAAGCAAGATTATATTGAGCTGCACTATTTCCTAAATCAGCTGCCATTTTATATAATTTCAATGCCTTTTTCTCGTCAATATCAGTTCCAATTCCCCTTTCATAACAATATCCTAAATTATACATTCCAGATGTATCTTCTAAATTTGCTGCTTTTTGATATAATTCAAATGCCTTTTGTTTATTAATTTCAGTTCCAAATCCATTTTTATAACAATTTCCCAAACTAATCATTCCGAATGTATCACCTAAGTCTACAAAACTTTGATATAATTCAAAAATCTTTTGATTAATGTTGGTACTGACTCCATCCTTATAACAATTTTTTAATATATTCATTCCAGTCACAATTTTCAAATCAGCAGACTTCTGATATAATTCAAATGCTTCCTTTTCATCAATACCGGTTCTAATTCCTAAATAACCAAATCTTTCAAGTACTATAAGAGAATTTGAGTTGTTGTGATTATATAATAATAAATTATTAATCTCTTGTAAAGTTATATAACGGTTATTAAGATAAGTTAATATTTCCCGTTTTTCTATTTTACAATCCTCATATTTATAAAAAAAATTAATTATATCATTTACTAATATATTGAAACTATCCTCAGATTGGTTACTTAATGCCATTGAAGAATCAATTTCTTTCATACTCATCATAACAAAATTTTGCATAATTTGAGATAATTCACCATGTAATGAACTATTATGAGAATTCTCAATAGGTTCAACAGCATTTGAAATAAATTGCTGCTTATCATCTGCTGTTAATTGGGAATTTTCATTAACATTATCTAGGTGAATGTCTTTTATAGTTGTATCATATTTTGCAATGATTGCTTTTAGTTCATCAGCTACTTGATTAATAGTTGGTCGTTCCTTTGGCTCACTACTCCAACAATCAGTATAAAGTTTTACGTAATCTTTGGGTGTATCCGGAACAGGTGATTCTCTAAGACCTTCTAAAATTGATACAACCAAATCAATTTCATGTGGAACATCATTAAAAGGTGGCTGCCCACTAGATATTTCCCATAAGAGTACGCAAATACTGTAAACATCACTCTTCATTTTTGGAGTGTTCTTCAT</t>
  </si>
  <si>
    <t>TTAAGAATTTCTGTTATATCCTTGGAATAATTCCATGTGATATGGAAAAGGTTCTAAATATAATTGAAAATCTGGTTGTGTTTCTATATAAACTTTTTCAAAAGCTAAAATATTTGCCAATTCTTCTTCAATTTTTGTCAAATCATAAACGATAACTTGTCCTCTTGCAACTGCTAAATTTCTTTGGATAGATTGAAGATAATATCCGCTGGACGTATGGGGTTGTATTTTTGAAGTTGATGAAACAGTTTTTTCAACATTAACTGTTGGTTCATCTAAAAATTTGAGAGATTTACAAGTTCCAGGTGGGATTACCATAACTTCCTCGAGGAAGTTATTTGGTATGTGCACTAAATAATCTAATATTGCACATAAAAAAATTCCCGTATCCTTTGATTCCATTAAACCATAAACTATGCATTCCACCTTTTCGAATGCGGTTTTCAAGCTATTATGATTTTCATCATCATCGGATTCTTTTTCTAAGAATGTTTTGAAGTCCATCTCTTTCGCATTTTGTCTTGTTAAATGATAGCCGAGTTTAGAATTCAAAATTTGAACAAATTTTACAATAGGCAAAAGATGTTTGAGTAATTCTAACTGTCCAGAATATTTGAAAAGTATCGAAAGGAATGGATAATTATCTTCGTTTGCCATATTACTCATATATTCTCTATATTGTTTACCCATAAATAAAGTCTGACAAATTTCACTTTCAATAAAACTATTTTTTTGATTTTTGGCTAAAGATTCGTCTAATTTCACGAGATAATTAGCTAACGTTTCAGTTATATTTCTAATTTTTGGTTCAATATAATTTTCATGAAACTCTATTTCCCAATTTTTGCGATCAATGGATGAATTTATTTGTTGATTTGACGGGGATTTTCCATCATTGAAGAAATTACAGAATGGAATATCAATGCCAGATTCAATAAAATTAATAAATTTTAGCGTACAATACCTTTCAGCATCGGTAGCAGTTTGATTATTTTTTCTAGGAAAAGCAAGGGCAGGTTGAGATGCAGATGCTCCAATAAGAGCATGAACAATTAAATGCAGAATACAATATGATGCAGGTGGTAGAGATCCTGCTTGGTTAATTGCAATTCCACCGATAGTATTTCCACAATTTGGACATTTGCTAGTTGTAACGGCTGTACACCAATTTGCGATAAAATATTTCATACCGTATTTACAAACATATCTTGTAACTCCTTCTGCGGCAGTTGAAATACATGTTAAGATAAACAAGTTTTGACAGTCCGGTAGTCTATGTAAATACAT</t>
  </si>
  <si>
    <t>ATGAAATTCAAATACTTTTTGTTGATTTTCGTCATTACCATTGTTTTAGCGGACGCAGCACCGTTTAATTATAAACGGGACGCAGACGCAGCACCGGCAGTTGCATTTAAACGAGACGCAGACGCAGCACCGGGGGTTGGATTTAAACGGGACGCAGACGCAGCACCGGTTGAATATAAACGGGACGCAGACGCAGCACCAACTTTAGACGCTCCAATACCCCCAATCGGGGGCGGACCGCCAACATGA</t>
  </si>
  <si>
    <t>TTATAAAAAACTCCAAAAGTCAGGTACAGCAGAAGAATCACTATCAGCACCAAAAATAGCAGCTGAACAGGCTAATGCTTCAACATCAGGTGGTGTTCCATGTTCCATTGCAATTATAATAGCGTATGATTTAGGTAAATCTGAAGCGGCTGGTGCAGTTAATTGCTGCGTTGTAGAAAATGCAGTTCCGGCTTTAATCGGACAAGTAACTCCAGGTAATGTACAAATATCCACAACAAGGGGATCTCCTATGGGTGCTTCCGCGACAAGATCGATGAATCCAAGACCAAGCAAATCTCCAGCGACAATATCTTTTTTCAATGTTCCTTTAATGTCAAACGTTTCTTCTTTTCCAGGAACGAAAGGATCAGGTGTCATTTTTACATCGAGTCCTACTACATCTGGTGGCGCATTGGGACATGGTGGAAATTTAGTTTCTCTTTTTACAAGTTCAAGTGGTGCTGCATTGACCGCAAAAAGCGTAGCAAATAAAACGAATGCCAAAATAAAAATTCGATTCAT</t>
  </si>
  <si>
    <t>CTAAAAGTCAGGTACAGCAGAAGATTCACTATCACCAATAATCTTAGCAACTGAACAGGCGTATGGTTTTGTTAGTTCATGATGTCCAATTAAAATTCCAATAGTGTATAATAAAGGCAATTCTGGTGTAGTGCATTTCTGCGTTATAGAAAATGCTTTTCCGGCTTTAATCGGACAAGTAACTCCAGGTCTTGTACAAATATCAAACCAATGGGTATCTCCTATGGGTCGTTGCTCGTAAAGATCGTAGAATATAAAAGCAAGCCAATCTCCAGCGATAATATTGGTTTTCATTGTTCCTTTAATAACAAACGTTTCTTCTGTGTTAGAAACGGGAGGATCAGGTGTCATGTTTACATCGAGTACCACTACATCTGGAAAATCGGAACATTGTTGAAATTGAGTTTCTCTTTTTTCAAGTGCAAGTGGTGCTGCATTGACCGCAAAAAGCGTAGCAAATAAAACGAATGCCAAAATAAAAATTCGACTCAT</t>
  </si>
  <si>
    <t>TTAACGGCGTTTCACCAAACCGGGTAATGGTTTGCCACCACCATAAACCCATTTCCTATACTCCAAGGAAGCACCTTTGGTGTCTCCAGCGTTAAGCTTTCTACGTAACGTAGATTTTTGATAAGCACCACAGCCAATGTTGAAGGTAAATGAACACAAGGCAGAGAACTGATTAGAATTTAGTTTAACCCGAGTGAGTGACTCAACGCATTTTTCGAATCTGGCTAAATCCTTTTTGAGCAATGCTTCTCCTTCAGCGCGACTGATGGGAGGGCGGATTTTACTACAATCATTGACATGATAAGCATGACCATAACCAATAGTTTTGATTCCCACTGGATCCTTGTAAAAATTAGGGCTGAAACCTTCAAATCTCTCAATAAGTGCCAAACCTTCCTTGTTGATATGTTGAGCACGACGCATCAGTTCTGAGGATGTACCAGTTACGAGGATGGCAAAAACAATCACTAAAGTAATTACATTAGATAGTTTCTTGGCCAT</t>
  </si>
  <si>
    <t>TCATTTTCGCCACAATCCATCGAGATCCACAGGTTGTTTAGCGATTTTACATTCACTTTCATATTTTATTGGAGGGTCGACAGGAAATTTGCAAAGTTGACCACAAGCAACAAGAGTATCATAAAATTCTTTAGTACACGCGCAACTTACATCGAATATAAAGTTTGCATCAACTCCCACACCTTTGTTTTTGTAATGGAATATTTTACTAAAATCAAGCTTGCGATTACAAGGAGCCAAAAGTTCATTTAAATAATAACAATTTTGATCAGCATTTGGGCAGTTAACAAGTACTGCTAATCCGACATAAAAAAATAATGACAAGATTATGTTAATAATAATAAAATGATTTAGTAACTTCAT</t>
  </si>
  <si>
    <t>CTATGTACCACCTGTTGTTGGAGCTGGATTCCCTCCACTGAGATCCACCGGATGCTTAGCAATTTTACAATCACTTTCATATTTTACTGTAGTGTCGACAGGAAATTGGCAAAATTTACCACAAGTAACAAGGGTATCATAAAATTCTTTAGTACAACTGCAATTTTCAAGGCCACTAAAATTATCACCACCCACACTAAAGTAGTAATATATATAACTAAAATCAATCTTATAATCACAAGGAGCTAAAAGTTCATTTAAATAATAACAATTTTTATCAGCATTTGGGCAGGAAACAACTTCTGCTAATCCGATATAAAAAAATAATGATAAGATTATGCTAATAATAATAAAATGAGTTGGTGCCTTCAT</t>
  </si>
  <si>
    <t>ATGCAATTCAATCTTGTACTCTTCTTTTTAGCCTTATTCGCCGTGCTTTCCCTTGGAGCAACTGTAAGAAAAAATGAAGGAACTTCTGTAAAAAGACGTTCCAATGATTATGGTGACGACGATGGTTATGGTCATAAACTTAGAAGACGTAATGATTATGGTGATCATGATGATCATGATAATTATGGTGGTTACGATAAACGTAAACTTAGAAGACACAATGATTATGGTGATCATGATCATGATAATTATGGTGGTTATGATAAACTTAGAAAACGTAATGATTATGATGACCACGATGGTTATGGCCACAAACATGGTCACAAACATGGTCACAAACATGGTCACGGACGTTATTAA</t>
  </si>
  <si>
    <t>TCAGGGATAATGAAACGTGATTTTTCCTTCAATACATGATAGAATGTTACCATCAGGATTTATGATTTGCGTTCTTATATCAGATTCGACTGTAGTATTTACGGGATCATCTGTTGATGATTCTGCCGGGAAATTTATGGTAAAATCATAATCACCATTTATTGGACAGGTGGAACCATTTGGTATAACAAACATTTGGCAAAACTCGAAGCTGTGTTGATGAAATACTTGATTTTCATGAAATAATGTTATATTAAACAACGCTCCATTTTCAATAGGTACAGTTGCTTTACCAGTAATATGAATAGTAGCCGTTTGGCCTATGATGATTGGATTCGGCGTGAAAGTATATGTGGTAATTTCATTTGGAAAAGTTCCAACACACGGACTGAGTGCTTGACGTCTTATATAAGTTGATGATGAGAATGTTGTAAAAAACAAGAAGATAAAAAGTAAAATATTCAT</t>
  </si>
  <si>
    <t>ATGTTTTACTCAATACATGACTTCGTTATAGGTTTAATTTTAATATTTTTATGTTTTACAACAGAGCATTTCACAAAAGCTTTTTCGATTTCATGGGTTTACGAAGATTTATTAGCACATCCACAGTATAAAGTGGTCATATACGAGAACCAATCAATCCCAAATAGTAGTTTAGAAAAATTTGCGTTTGATGATGCACACACGGAAACTAGTCGAGTTCCTACACTATCACAAACAAGTTCAGAAGATAATGTAGAATCAAAGTTAACTTCAGTTATAATGCGTACAGCAACTGGACAACCATATGTTTGTCAGATACCTTATGTTGTTAATCAAACTTCGATTGAAGAGGCACCTGAAGATAATAAAGATGTTGATCTTATGAAAAAAGGTTTAGCATCATTAGAGCCATTACAAGACAATTGTCTTTATTATTATCATGGATGGTGGACATACGAATACTGTCATCTAAGTCATGTTAAACAATTCCATACTCAAACCATCCAACCTAATATGAAACCTATTGAGGATAAATCAGTGAATTCATATTTTTTAGGAAGATATGATCCTCGTCATGCAACTTTACCGTCTTCTTATAAGGACAAAAAGGGTTCAAAGAGTCAACAACAGCAATTAGGGACAGATTTACAAGCTGTTGGAGGCAAAAAATACTTGGTGCAAAGATGGAGTGATGGTACAAAATGCGATCTAACAGGAAAACCCCGTAGGGTTGAAATTCAGTTCCATTGCAGTCAACAACAAAATGATATGATTGCGGTCGTTACGGAAAAGTTTACTTGCCATTATCTCGTGGTTATAAATACGCCAAAATTATGCAATGATCCGGCATTTCTTAGTAAAACTTTAAATAAAATTAATCATATTGAATGTAGGCGAGTTATTTCGGATGAAAAATTCGCACAGTATATGGATAAAGAACGAAAAAGTTTAGAAAGTGGAGAAAATGAAAAAAAAATGAGCACAGAAAAAGATGATAATCAACATGATGATGAACAAAAAGTTGATATCCGTGATTTTTCGGGACAAGAAACTCAAACGGATAAATTGTTTGATTTTATCTCACAGGTCGCTGAAAATTTAAAGAAGCAAAAAGATGGAGTAATTGAAAGTGATAACGATGCCAGAGAAAAACCAATCCAGATTTATCTTATGGATGAAAATGGACAATTGGCAGTAGTTGATGGAAAAACGAATAATGAAAAAAACGAGCCTAGTTACACGGATTATAAAAGTGTTCTGGAAAGCTTATTAGCGCAAAATATTAAATTTCATTCTAATAAGCCTATCAAAAAGAAAAAATCAGATAATTACCAAAGTCATCAAGCAAAATTAAGTTTAATTTATGAAATGGACTACGAAGATGAAAAAAGTGTTAATTTAGATAATAGTAAAGATGATAAAAAAAAAGAAAAAAATAATTAA</t>
  </si>
  <si>
    <t>TTATACGAAATTCCAATGTTGACAATCTTTACAATTTTCCTCATTAATACAACTAGCAACATCATCTTTACCGTTAGTTATATCATTCCAATTATCAATAACTTCAATAAAAGGTACTATACCATGACTTCTTATATCAGATTTCCAACCCAACTTTGATTTTGTATTATACACACATGACAAACCTGTATGACATTTGGTTTCCATAGCAAACCCCCAATGATAACAAATACTTGACCTGCCATTACATACACCCATAAATATAGGATCAGCTGTATGACCAAAATGATAAATGGGTAATTTATGAGAATCATGTGTAATTAATCCTAGTCTTTTTGCATATAATAATTCACCCGGTGTTTGATATGTAAATGCTGGTAAACTATTATTTAATGCTAATAATGATGCTAAAGATCCACCTAGAGAATGGCCTGTTAACCAAATATCAGAATCTGGAAAATCTTTTTTAACCTTTTCGTATATTATCTTGGCGCTAATAAAATAAGAACCCTCAACATTAGATTCCTTATGTAAACAGGTATTATCACAATTCCAACCACTTTTATAACATCCACATACACCTTTCCAAGTTATATCAATTTTTGCACAACAACAAGAAAACATTAAATTATCATTAAATTTATCGTTTTTCGATATTGGTCCACCACCGTATGGTAAATAAGATAAACTTGTTCCTTTAATAGCAACAATAATAGTTTTATTTTCACTATCAGAAAAAACATATCCTCGAACACCATCTTTTTCCCAACCGAATGGTATTGTATCCCAATCTTCTAAATCAATCCAATGATCTTTTAATGGTTCCAATTCAATATAAGCATCATAAGACATTTTAGCCATTGATAATACAGTTGTTTTGTCTTTAGCATTAGGTACTTCTTTAACTTGAAGATTCTTTACATTCATTTCACCAGTTCCTTCTGAACCGTCAACATTTATGCTATTGATTACGTGTTCATTAAAATTTATAGCGGTGGGGTGCAATGGGTCCTTTTCTATATCATTAATATTAAGTTGTCTAAAAAGATGTCTGTTGGAAGGAGTTGTACCGTGATGTAATATATGTTTTAATTTAAATACTTTAGTGTTCGTTTGCGTGTGTTGACATTGTGTTGATGGAGGAGGAGAAAAGTCGAGAATACCCTGTCGTTGATAATAATTACTATTCGACACAAAAGGAATTTGCTGAGTGAATGAAATAAGGATATAATGTGAAATTATGAAATAATATATAAATAATATTTTTTCACGCAT</t>
  </si>
  <si>
    <t>ATGAAAAGTAAACACTACAACTTATTTTCGTATTTTCTTGTATTTTCTTTATTTTTGTTAAAAAAAATAATAATGTCCAAGAATTTAGAAATTGAAACACCGAATTCTTTTTCTTTCCTCGCTCCACGTTACAGAAACTTGAATAATAGTGCAACTTTTAGTCAAGGAGATTCTTTTTTTGGTTCCTCAACAAGTTCCGCAACAAGGAGACTAACCCTTCTTACACCGTCAAGGGATTATGCTAAATTTATAATTGAGAAACTTACTACTAAGAGTCCTTTGAGAGAACCAAAAAGAATAAAATTTCTTGATAATCTCGACGTAAAAGCCAGTGATGATAAAAATAATGAACTGCCAGTTGTAAACTTTTTAGAAAAACCTGTAAACGAGGTTATTATCAAACCTACTAATATTGATAAACAAATAAAAAAATATCTTGGTCGTAAATCTCAAGGGATTCGGAAACGACAACAACTTATCAAAAGATTTAACGCGAGAAAGTGTTCGGATGCGCGTAAATCGCCAATTATTTCATTGGCAGAGCGTATACAACAATTTATAGAAAAAACTCCAGACAAACTCAAACCAAAGCTTGTGACAATGAGATCTACATCGAATTATGTTAATCTTCCTACAAAAACGAAGTCTCCATTCTTGCGCACTAAATTAAGGGCTGAAAGAACCAGATTGAAGAACAATGAAAATGGAATTAATAATAATAAAATACAATCAAAACCGGTTGATAACAATTCTGGGCGCGTCAAGAAAACTGAACCTTACAAATTTAAGGCTCAACCACTTCCTAGTGGTTTACATGGTGGTTTGCCTCCGTTACCTACTACTGCGACTAAGCCTTTTAAACTAAGGACTGACATTAGAGGAGAAAAATACCAACAATCTTTACGTGAAAAAATTACAAAGGAAGATTTACCATTTCGTGCAAGACCAGCGCCTAATGTGGTACCTTATCGTCCGAAAAAATCGGATAAACCTATAACGAAAACTGTTGAATTCAAACTTCATTCCGATGAACGTCTTGAAAAACGTAAGGTATATGATAAACAGAGAAACTTACGTGAGCAAGAAGAAAAGATACGAAAGCAAAACGAAGAGGAGGAACGTAATAAACGAGAAATTCGAGAAATTCGTCAATTGAGAGCCGAATTAGTACACCGTGCTCAGCCAATCAAAAGGTATGCGCCCGTCAAAATAGAATTTAACAGAAAAGTAACCAAACCCGTTTCACCACTGATTGGGGAGAAAAGACGTATAAAATTACAAGCATTAAATGAACCTAATACGATGTCGGAGAACGTTTCAACAGCAAAAATAGTTCCCCAATCCAAAAATAATAATAGAAAGCTACTAAAAAAGAATGGAAAGGAAAATAATAACTAG</t>
  </si>
  <si>
    <t>ATGAAATATTTTTTTTTTCTATTTCACTTACTATGTCTGCATGATGAAGAAATTGTTCACCGAGACTTGCATTCCTGTAATGTATTGGTTCATCGGCAAAAAGGATCGATGAGGCATCTAATTCGCAAGCGAAATTACTTAATATGTCTCCCTAAAATAAAAAGAGCGATTGGGAAACTACCATTTCATGAAGAGATAAATAAGATTGGTTTAATCTATGACATTTCACAAGACCGAAGAGAAGAAATTATTCCTGATACTCCTAACAATTATTCCACTCTGGAATAA</t>
  </si>
  <si>
    <t>TCAAAATACTCTTGAACCCGTTGCTTCTTCATCACTGGTTTCTCTCATTGTCACAAGCTTTGATTTGAATCTGTCTGGAGTTTTTTCCAATGAAGTAATGGCGAGTTTTGCGCAACAAAACTTTTCTTCATATGAAATCTTTTTGATAGGTTGCCGTTTCTGAATTCCTTGAGATTTACGACCAAGATGATTTTTTACTTGCTTAGCAGTATTAGTAGTTGCGGAACTGGTTGCGGAACTTGTTGCAAAATCAAGAAAGGTGTCTCCCTCACCAAAAGTTACGTCGTTATTAAAGTCCTTGACCATCATAAAATGATCCAGGAATATCATCAGGGATTTAACTGAAGGTGTTAAGGATAATTTCATTACACCTGTAGAAACTGCAACATCATCTCCAATGGAAACTTTATGTTTATCATCTGCAGAAATTAAACATGTCCATTGACACATGTCCATTGGCGGTATAGAATGCAAAATTATTGTACCATTAAATCGGCTTGTACGATACATTAATCGCGTTGTAGTAGCATTTGTAGGATTAAATTGAAATCTAATCCATTCTTCTGATGGAATATGAGCGGTGAAAGGAAGAAGATCACCGTGGACAATCTTTAATCTTTCTACTATAATTTCGTGAAGATCACGAACAGAAAGACAGAAAGAGTCTAATGGCATATACGGAATAGTTCCATGTCTACGTTCATTTACTGCAAGCAAATGTCGAAGGTGGCGGCGTCCCCAAAAGACAATAATTTGTGGGCGAACATATTTTTCATTCCGTCGAATACTGGCCCTTGCGTTTCCAAGGGCTCTTTCCCGGTATTGATTCACGAAAATAGTAATTAAGGTTGTTCGAACTTTAATCGGTCTTCCTTCACGGCCAACACCTGGTCTTTTCACAAACGGTGTAATTTCCATGATTGATGAAGAGAATAAGAATAATAATATACAAACAACTTGTTTTAAACCCAT</t>
  </si>
  <si>
    <t>TCATGTATTCTCAGGACTCTCGAAAATCAGATCATTTATCTGAGGTCGTAGTGCGTGATGAAAGTCTACATGATCCGACTGGGAATTATTAATGACGCGAATCCAGAAAATATTTCCGTTGCTAAGATTCATGCGGTACATACGGGTGGATCTGAAACTTCTAAGGCCGATTCCGAAACTGCAAAAGGAATTGAGCTGCAGTATTTTAGTTTCATTTGACAGTATAACAGTAATAGACCTTGGGAAGAAGGAATTTGCGGCTGACTTGTCATTTGTAGCAATTTTCCGTATACTTTCTCTTGATGATATTCTTTTCAAACACTTTAGTTTAACGGACTTGAGCGTATAAAAAATTGAGGTTGAAAGAGAAGAAATCTGAAACGCTTTTGTTTCCAATAAAAAATTAAAAATTGATAAAAATGTCAGGAATTGAATACTTGGCAACAT</t>
  </si>
  <si>
    <t>ATGTGGTTTTCTTTATCTATTCTATTTGGTTTAGTTTATTGCGGCGAGAAATTGGTGTTTAGTAATAGTGGGAGAATGGTACTACTCCTTGGATGCGCGAGACCAATATTCGATATGCAACTAGAAAACAAAGTCGTGACGAGTGGACCTTCACCACAAGAATTTACGATAAAAATAAAGAGTTGGGCACATAGTGATGCAGAACTAAATCAATTTTTTATAAGCAAGAAGCAGCATGACCAACAATTGCCGAACGGTAATAATGGCGCTGGACGTAATAATCGGTCACAAGGTAGATCATTCTTTACCCAGAAGGAAGCAAGTCCTATTACTGGAAGAGCTGAGGATATTATCAATCCGCCCGTCCCAAACATTGACTTAAGTGCAATCGCTTTCTATCAAGGTGGTCCACATATACAAATTGTAACAAAATATTGGGACTCGGATCTCCTGACGAACTACGTAGGGGCCTTTCTGAAAGGGACCATCAAATGGTTGAGAAAACAATCAAAAACTTCAAAATAA</t>
  </si>
  <si>
    <t>TTAATTTTTTAAAGCCCTTCTAGTTGTACCGATGGATCTTCTTCTCTTTGAATCCCAGCAATCAGGATATTTCTTTATTCTAACATTGACGCAATACAAGTAATTGTTACCAACGTCGTCATCCCATCTGAATCTCATTACACAATCTTTGTTATCACATTCATCGTGCGGTACTTCAACAAATGCAGTGAATAAGCCTTTTTCCATACCACATGGGCCTAAGTTCTCGAAAGTCTTGAAATCTTTATCATATTTATCACCATATCGAGATATTTGCATTAAACAGTCTCCACCATGAGTAATAGTTCTATTATAGGCGATTAAAATTTTCTCACCAGGTTTGTATGTTGTAACTGGGCCTGGACTATCACCGGCAATACCACAGGGAAATTCTTTGGTTGGGTTGGAAACCTTAGCAATTATATCGGTAACATTATGACCATATGGAAGTCTGGGAGTAGGGCTAAGAAGAATACCATGAGCTGAAACTCGTCCAACGAGTCCAATCAAAAGTGTGAAGATAAAAACGAAGTTGATAGCACCGGAGATTTTGGATTGAACCAT</t>
  </si>
  <si>
    <t>ATGTCTTTGATGGTGGTACTTGTAGTGCCTCTCTTAGTAGCTTTTGATAAAGGAATTTTTGAAGTAAAAGCCGTTGTTGGGAAAAGTCAATCCATGAGTGATCTTTGTCGTTTAAGATCAAAATGTGAACGTACAAAACATATTCTTTCAAAGAAAGTAATTAACGATACAAAAATAATCAAAAATCAAGCTGCTGTTTATAGTGCTGCTGCACAAGCTGCTATTTTATCAGGTGACACTTCTAAAAAGATTAAAGATATTCTTATACGTGATGACTGCTTTACCTTTTTACCTTTTAATGTCGTGACTTCTGGTGGCGTAATAACTCCGTTTATTGAGCGTAATACCGTAATTAGGGATGGCAACGGTCGGGTTATGGCTTCTGCTGTTGATAATCATGCAGCTGCCAAAGCTGAGAATGATCGTGCAGAAAATGAAATAATTGTAGAAAAATGCAAGCACAAAGTTACTTTGAAAGATGATGTCGTACAGAGCGCTATAAAAGAATCAATCGAGAAGCAGAAGGAATGGCTTGATTATAATGAAGAAGAAGAGGTGCAAGAATATGAGCATATACAAAAATTACTCGAAGAGATTGTTCCAAAAATAACATCTGATAACCAATAG</t>
  </si>
  <si>
    <t>ATGAAATTTCTTATTTTTTTCGTTGCCTTATTAATTGTCAATGTTAACGCTAAATTAACGTGTGAAGAACGTTTTGGTGTTTCCCATTGTAATGAATGTCAAAATGAAGTCTGGGATTATGGAAGAGATCCTTTAGGATGTGGTTTCTTCAGTAGCTTATTTAGTGAAATAGAATATAGTTCATTTTTTTTAAAGTATAATTTAACTGTCTATAATGAAATCGTTAAAAACTCATGTTCAGCTGACTTCTCATGCAGTTACGATGAGGGTAAAAAAATGTGGAAAAAAATTGAGGAAAAATGTGCCAATGAATTAACAATTTACATTGATTGGAGCGCAAATCCTTCGTTACTTGATCATACTGTTGTCTCCTCTTACGCTACTATATTTTCCTATTATTCTGCCGTACCTGAACATAATTCTATATGTCATAAAACCTCGAGTGGTGAATTATGCGGTATTGAAGTTATTAAACCATTAGTTGATTGGTTAAAGCAAGAAATTCCTGAAGGAAATGTACAATTTTCATATAATCAACAATACGTTTATAAGAAAGATGGAACTCGTATTCAAGTTCCTATGGAATTGATGGGTCATTGTGGGGAATGTGGCAAGAATATGATTAAAGAATATAAAACTTGGATGGATAAATTTGCAGTACCGGACGTGATTTTAAAAAATGTCTTTGATAATGATTTAGAAGCACTTCAAGGTCGCTTTTCTTGCCCATTAATATTCTAA</t>
  </si>
  <si>
    <t>ATGTATTCTTTTAATTTTTTTTTTATTTATCTATTTATACAGTATGCAAGCGCGAAAACTTATTTTCAACAAAAAGCAGATTTAAATAAGGTAAATACTGTTTTCTATTGGGTATTTGATATTCGAGATACTGAAACACTAACTGATGAATGGTTAAAATCAATAGTCAAAATTGCTACCTTAAAATATTTTTTAAAAGATTTGAGAATATGA</t>
  </si>
  <si>
    <t>TTAAGGAAAAGCGCACATCTTTTTAAAATCGCATCCGATCTTATCACCGAGAATCTCCTTAAACTTGTTCCATTCACAATACTCACTCTCACAACCCGGAATCAAAAACGGTTTAAAATTAAGTAACGCTCGTATCAATACTTTGTTGTGATCATCGGAACAAGTATAAATTTCAAAATAAAACGTAGAAGACCAAGGTACAGATACATATTCTGTAAACCTGACTTTTTTGATTTGTTCATAGGTGAAATCTGCTGTGAGTGGTTCTTTTTCTTTAAATACTCCCAATGTAGTGAACAATATAAGTAAAGTAAATCCATGAGAATTCTTTATATCTGCTATCATCTCAGATTTCCCATTTAAATAATCATCAACTCCATTTACAAGTTGAGTATAATAACCACAGCCAAGTCGTTTATTAAGAGGATTACCATATTGCAATATATAATATGAGCGAAGATCCCAATAATATCGTAATAATAGAAGTTCTTTAGGACTTAATAATGAACACCATGTGTCAGTTCGATGGAATTGAACGATGTAAAATTGGCAATAAGTAAAAAAAAAAGGTAATAGATGTGGATCAAGAGGTGGGTTGATATTGTATTCTTTGGATAAACGATTGGCAATTGGCTTTAGAGTCTTGTTGCCATAGGAATAAATTTGTTCATTGAGTAATTTATTATTAGTAGAAACGGTCTGGTTCCAGCGTGCACAGGCAAGATGTGGTTGTAATATAAAATCTTGTTCCGTTGGTAAACTCCAAATATACACGGGTCTACTTTTACAGGTATCTAAAGGGCCCTCGCCATTAAATAATCCTTCAGAAAACGCCATTGATGACGCACCAGCTCTTGAAGTAGCTGAACTTTGAAATCTTGTAATTTCGGGATTATATTTAACTCCTTTCCAAAATTTTGGGTATCTTTTACGACTTTGTAACCCATCAAAATAAGGTTCGAGTTCTCCTCGTTTGACCAATTGAAAATTATCCCTTAATAGGAAAGGATTTTTATACCATTCTTTTGCAATAGAAACATCTGCAAATATTTTTTCCAATTTATCATAAGCACTAATATCATCTGCATCTGGAAGTCTCGCTCCGTGTCTAGTATTCAAATGTAATTGTTTTAATTCACATTTATCAGGATAACTTATGGGTTCAATATCGAGATTAAAGGCAGTTTGCGCTGGTTCAAGCCAAAACAAAGGGGCATTGATAAGTTCTTCTAAAGAATACTTGTATCTCTTGCAAAGTGTTGGGTTATAAGAAATCAATAAAGCGAATATGAAAACGGAATGTAGAATGTGGTAAGAAGGTCGCAT</t>
  </si>
  <si>
    <t>ATGAAAGTAATAATTATCACTATATTTTCCATAACATTATTGTCATCAATAGTCAGTTCACAAAAAGCATGTAATGGTTATCCTGAACTTTGTGGTAAACTATACTCCGGTATAGCATACCCAACAACACATAATGCTTACGCTTATGGTAAGTCTGTAGCGGCGAACCAAAATTATGATATACCAACACAATTGAAAGATGGTATTAGAGGATTTATGTTGGATGCCAACTTTCCCACAAACAATACAAATGAAGTACATTTATGTCATAGCTCATGCGACTTGTTAGATCAAGGTCCAGCAGCTACTACTTTAAAACAAATTGGTACTTGGTTAGATGATAACCCAAATGAAGTTATTACTATATTATGGGAAAATGCTGGTAAAGTACCAGCCGCTATGTTCAATAGTATATACACTCAGTCTGGGTTTGTCAAATACGCTCATTTTCAAGAAGTTGGTAAAGATTGGCCTACTTTGAATGATATGATTGGAAGTGGTAAAAGAGTTGTAAATTTTGTTGATACAGGTGCTGATCCATCTGTTCAATGGTTAATGCCAGAATATAGTTATGTATTTGAGACCCCATTCGAAAATGAAAATGCAAATGCATTTACATGTACAGTTGACAGACCAAAAAATCAGGAACGTCCGATGTACGTTCTAAATCATTTCTTATATGGTACTTTAGCAATTAGTACTTCAATTGATGTGCCTCAACCTGATAAAGCGAACACCACAAATTCTGCTAGTTTAGCTGATCATGCTAAAAAATGCCAACAAACGTTCGATAAAATTCCTAATTTTATTGCTGTAGATTTTTATGATCAAGGTAGTGATAATCAAAATGTTCTTTCGATTACCGCTGATTTAAATGGTGTTCAGTATGTTCCAAAACAATTGGGCGATGGTAAAAGTGTTTCTAAAGGCGGAAAGGGAACCTCTACAGTAACAAGTGTCGCTAAACCTAATAGTGATTTAAGAAATGCTAATATTCTTACTGGTTTAGCTGGTGTTGGAACTATAGCTATGTTCGTATTATAA</t>
  </si>
  <si>
    <t>TCAAGTCTGGAAAGAAAACCAGACTTTCCAACCAATAATAATAAGTAATCCTGATCTACAATGTACGAGTTTTCCTTTCTCATTGACGGTTACTTCGTAGGTGGCCTTACCATCACCATATAAATGATTCTGAGGAGAGTCTTTGACGGTTACAGCAGTACTGAAACACGTAAGTTTGGTAACGACTTTGTCTTTCTCTCCTATTGCAAGTCCTTCCCATGAAACATCTATATGTAATTTATTGTCTCCACCTTTCTTGATGACAACCGGATTAGGTGTGCTTTGTTTGAGAGGAACCAGTTCGTCAGAGTAAATGGTAACGAAGAGGATAGAAAAGATGAAGATCAAGATGAGTTGGAGATTCAT</t>
  </si>
  <si>
    <t>TTATTTCTTTCCGCGTCCTCCACGACCTCCTTTTTTATTATAACTTCTTTTCGGTTTAATAGGTTGATCAATTTCACCATCACACAAATCAGATAATTGGCGTTTTTTAGTTTTATTAGCATTAATAGGCGTATTATCATCTATCATAACCAGGTCTATAGGAGATTGATTTGTTCCTACTGTATCTTCTTTGTCTGAATCATTATCACTTTCTTCTTCATATGCATTTTCTATTTCTGTGGTATTTGAATCCGATTTTGGGGTAATATGTGTTTTTACTGGTGAATTAGGAGTTGATTTATTCCTCCTTTGAGCAAATGCGTTGGTGGTTGATCTTTGTGGTGAGGGTTGGTAATTGTTACTTGAAGTTGAAGTACGAAATCGAACATCATAATCGATCAACTTTGCATCTATCTGTACGTATGTTGTTGATCCGTCTGTATAAATTGCCTCAAGAAATCCAGCGACGAAAAAATTGGCAAATTTACTCCATTTATCAGAAAGATATTCAAGCCATTTTGATTCACTTGAATATCCAATCTCAAAATTAATGTAACGTGCAGCAGAATGAAATGGTGAATAAATCAACGATTTGGTTTTAACAAAATTCATATTATTTGATGTTGACAATGGTTCACAAGCAGAAGTAGTGATATGAACGAACGGCTTTGTTGATGGAATTTTTTCAGGTTCCCATTTCAAACGTTCTCCATTACGTCCTAATTGAGGTTCTAGCACACATGCCGCTTCAACTAAGAGCATTAATTTATTGTCATCAATAGTGAACTTTCCACCAAAATGGACTAAGTCCCCTTCTTTAAACGCCTCATTATAATCGTGCAGCGCGTTTGAAAACTGTTTGAATCCAAAAACAGGATTTTCATTGGAAACTTTCTCATGATAGATAGCGTCCCCAAATGCTGTGTGAGAGGATTCTCTTAAACATACTACAAGTGCGATAACTGACAGAGTAGCGGTCAT</t>
  </si>
  <si>
    <t>ATGACCGCTACTCTGTCAGTTATCGCACTTGTAGTATGTTTAAGAGAATCCTCTCACACAGCATTTGGGGACGCTATCTATCGTGAGAAAGTTTCCAATGAAAATCCTGTTTTTGGATTCAAACAGTTTTCAAACGCGCTGCACGATTATAATGAGGCGTTTAAAGAAGGGGACTTAGTCCATTTTGGTGGAAAGTTCACTATTGATGACAATAAATTAATGCTCTTAGTTGAAGCGGCATGTGTGCTAGAACCTCAATTAGGACGTAATGGAGAACGTTTGAAATGGGAACCTGAAAAAATTCCATCAACAAAGCCGTTCGTTCATATCACTACTTCTGCTTGTGAACCATTGTCAACATCAAATAATATGAATTTTGTTAAAACCAAATCGTTGATTTATTCACCATTTCATTCTGCTGCACGTTACATTAATTTTGAGATTGGATATTCAAGTGAATCAAAATGGCTTGAATATCTTTCTGATAAATGGAGTGAATTTGCCAATTTTTTCGTCGCTGGATTTCTTGAGGCAATTTATACAGACGGATCAACAACATACGTACAGATAGATGCAAAGTTGATCGATTATGATGTTCGATTTCGTACTTCAACTTCAAGTAACAATTACCAACCCTCACCACAAAGATCAACCACCAACGCATTTGCTCAAAGGAGGAATAAATCAACTCCTAATTCACCAGTAAAAACACATATTACCCCAAAATCGGATTCAAATACCACAGAAATAGAAAATGCATATGAAAAAGAAAGTGATAATGATTCAGACAAAGAAGATACAGTAGGAACAAATCAATCTCCTATAGACCTGGTTATGATAGATGATAATACGTCTATTAATGCTAATAAAACTAAAAAACGCCAATTATCTGATTTGTGTGATGGTGAAATTGATCAACCTATTAAACCGAAAAGAAGTTATAATAAAAAAGGAGGTCGTGGAGGACGCGGAAAGAAATAA</t>
  </si>
  <si>
    <t>ATGAAAGTAGTTGTCTGCTCGGTTATCTCTTCTTCATATCTTGCTGCTTGTTCTCCCCCACTTCCAGGGCACAAAGAGTATCCAACGCCATCGCCTCATCCTTGTGCTCGTGAATTATTAAAGGTATTAGCAAATAGAGACTATCATTCTCCCGAACTTAGTGAAGCGGATGATGAGGGGATCCGGGCAATCAATGTGTACGACTATTCTTAG</t>
  </si>
  <si>
    <t>TTACAAAGGAGCCAAAGCGTAAACTTTATTATTCACCGCTTGACCATAACCACTTCCAACATATACAACACCATTAACAATACTTGGACCACAATTAAGCGCTCCTATGGTTTGAAATTCGAATAAAGTTTCACCAGTTTCAGCGTTTAAAGCAAATAATGTACCATTAGTATCGTAACTTGGATAATAAACTACCCCATTAGAATATGATATTGGAGCTGTTCCGCCAGATTGTAATTTATTTGCTGTTTGCCATAATATTCCTCCTGTTGTAATATCAAGCGCCACAATTGCACCACTATATATTGTAGATGGACTACCTGGTGCAGGTTTATCCAATACATATTGCAGATTATTAGCATTTGCTTGTGATACAAAGTATCTTTTTCCATCAGTCGCGCAGCCAAATAGAGATCCGCCACCCACGGCTCCGGGACCAGAATTAGTAGACCAAATAATTTCGCCAGTGGCAGCATTTAATGCCCATGTAATCCCTGATTTTGCAGTTGCAATAACAAGTTGAATGCATTCGCCAGACGAATAACATGTATTAACAAGTAAGGGCGCCTGACCAAAATCATAATCAGGTCCAGCCGGAGTTGGACAATTTTGTGGATTCGTTTGATTAAAAACACAGGCAACAGTCCAATTATCTAATCCTGCTGTTTTTCTTGACCATACTATTTCTCCTGTATCTATATTTAATGCAAGTATAGCATCAAAATGATTATTAGGATCATGACATTTCATCATATCTACACTATTCGTAGCATTTGCTACGCAATCTGCTACATAGCTCGGAGTCTCATAATTATTTCCGGTAGCAATATAAACCAATTTATTTACAGGATCAATTGCTGGTGCAGAACCCCAAACCGCATTTCCAGAATATAAATCAGATCTACCATTGTTATCAGGTAACATAAAAGTTTTCCAAATAATATTACCAGTTTTTAAATCTAACTTGACAAAACTTCCTCTAAAAGTACAACATTGATAATTTGGTATACTTGATGAAGCTGCTTCTTCTTTTGAAGAAACTCCAACATATACGCCACCATCATAAATTGTAGCAGATTGTGTTATAATTGCATGAGGATGATTATCAAGTAATGTACTCCAAACAAGTCTACCATCAAGATCAACAGCTACGATATAAGGATTTGAACCATTATCTGAAACTTGAGTTCCAAATACTAATAATTTTTCTACGGGATCTATTGCAATAGTTGTGCGACTTAAGACTCTCGGATCTGATGGTTGTGGTATATATGATAGTGATATATTATAAGCCCAATTAATTTGACCCGTTTGTGCATTTACCGAATATAAATTTCCTGACCAATCAGGAAAATAAATATTATTTTGAAAAGTAACAGGAGTAGCTGAAACTGAACTCCCTGTCTCAACAATAAACTTAACCTTTAAAGAACCGACATTAATTGGAGAAATTATTTCCTCTTCATCACCGTTACGATTATTATTTATACCAGTTCCACCGAAACTAAGCCAATCTTTGTAAGAAAATACATTTATGACATGATGAGTGAATAAAATTGAAAAGAAAAATATCGTACGAATAAGTTTCAT</t>
  </si>
  <si>
    <t>TTAAATTATCATGCTAGATAATAAACTAATAAAAGTTAAAACTCCAATAATATCAATATTATAATTTATTGAAAAAGCTGAACTAGTAGTAATGGTATTATTATTTCCTGATACGAAAGCTGATGGAAAAATATTATTCGTCGGTGTAGGATTATCAGGAGCTTTAGCTGAATTATCAGGAGCTTTGGCATCATTATTAGGAGTTTTCTTTGCAGTTTTAGCATCTTTAAGAGTATCATCTTTAAGAGTATCATCAGCAGGTAAAGCAGGTTGTTTAGGAGTTTCATTAGGATTAGGATTTCCTACACCAACTTCTTTTGGTACTGGACCATTCGGATCACCTTTTGCAACAATTTTACCAACTTTACCAAGATTCTTACCAACAGCTGGAGGAGGAATTGTTTCAGCTGGATATTTACCATTTTTACCAGTAATAGTAAATCTTGTTGTATAAACATCATCAACTTTACCGTTAGAAAATCTTAAAAAATAAAATTTCCCTGGAGGATCAACCTCTGGTACTACCCAAGCAATTTTTCCTACAGTAGCGGTTACTTTTCCAATAGGTTCCAAGGGTACTTGTTCAAGATCTGCTCCAGTCATAAATTCCACTAGAACTACGCCTAAAGCTTTTAAATTTGGAGCTTTACCATCATCTTTCCATTCAATTGAAACTTTTTGATTTGGAGTGAAAATAGCAGCACCACCATCAGGATTTGTTGGAAATATGTTTGCGTTAGTTGTACTAACACTAAGAAGGAAGGTAACTAATGCTACAAAAGAATAAGATGATTTCAT</t>
  </si>
  <si>
    <t>TTAAGCGCCAGTAACAGTGCCTATAGAACATCCTAAAGTTTTACCAGAAGCACTCAAAACTTGAACTATGATACTGAATGTTGGAAGCAAGTTTTTTGATTTAAGATATGCTACAACATCAAAATACTTAGTTGGGCATGTCAATGATTCACACATATCATAGACTATAGGATCATCCAAAAGTTCACCATCATCACCTATAGCTTTAACAACAAGTTTGGAACCTGCGGAGATGACACCAGTCTTTAGTGTTCCGGAAACGTTTAGAACGAAGGATCCAGTAACTGGTGGAGGATCAGGTTTAACTGTTACTTTGATTGGATTTGGAGATCCTGAAGGGCATGGAACAAAAGTAGTGTCTCTTTCTTGAAGTTGATGCGGAAAAGCATTGATTAATGAAAGTGTAGCTAATAAAACGATTACAAAAATATAATTTTGCTTCAT</t>
  </si>
  <si>
    <t>TTATGAACAACCGTATACTTTAACATCTTGTCCTTCTGATGTTGTAGGGACGTTATCATCCAATGCGGATTCACTGCATGGATCAGCACTACTTTGACTATTTTGATTACTTTGACCACTTTGATCGCCTTGATCAGTTGGTTCAGTTGGTTCAGTTGTTTCAGTTGCTTCCTGACGTTTTTGAATAGGTACCGGAGTTGCCATTACAGCAACAATGAAAACGAGCATCACAAAAAATACTTTGAAAATTTGTTTCAT</t>
  </si>
  <si>
    <t>TTAATATCTTCCAAACCACAATGGACATTCCCTTTTGACGCAATGAGTTTTGCTAACAAGTCTTCTAAATTCAGGGGTATCTAACGTTTGTTTTCTGAAGGATGATTTGAGTTCTAAAGGAGCTAATCCCGGATTTTTAAGTTTTTCAATAAAAGTATCACAAGACTCCAACAATATAGCCCGTAGATTTAATAGAATATAAATTTCATCTATTAAAATATATATGTCCTTAATCGTTGCAGGTACTGATATCTGCGCAATATGATTCATCGTGTAAAGTCCATCACCTCTTAGATCAAGCATGTAAAAATCTATTCTATATGCAATGCATTGAAATCCTAATATCTTGATCTCCGCCCCTTGTGAAACTGCCGAATCCATACAATCTTTCATAAAAATTCCAATTCTCACTAAATCAAGGCAATTTTTATATACGTTTCCTTGCTCAGATGGCCCAGTTACTTCACCAACATAAATCACGTTTGATGCCCGAGACTGATAGTTGACTGAAACAACAAAATCTGGTTGCTTCGCCCTAGATCCATCAAATTTTCGTACTTTGCTTTCTGTTAAGGCCGTGTTTGGCCATCGGACTACGTGTCTGTCAGGTATATGGAACGCGTTTTTCATAATGTTGTCCAAATAGTTTGTTATCAACGTTAATTCACTTGGTTCATTCCTTATCTTATCATATGGAAGATTTCTTATCAAGTCTAAGATTAGGAAGCAGAAATTATTCATCAATTCATTTTTTTGTACAATCTTTGCACATAATAATTTAATGGCATTATTACGCGAATCATTCAAACACGTTTTAACCACACTCCTGTACATATTTTCGATCTCTATATCCAGTTGTATAGATAATTTTGGTGTATATTCTCTGTAAATTGACTCTAGTACATCTAAACCAAACGATTCTACCATCTTAGTGGAGTAAGAGTTCGGTATGAGCACAAGAATTGACGATAATGATAATATTTCGTGAGAGTGTGTTTCAACGTACAGGCCTTTGTTGTTAGCGTGTAATATGGATTCGTTAATATATGTTCTAAATTTTTCTGATATATTAACACCATTTACAAACAAATCGGATTCTGAACTCTTTGATAATGAAAAATTCTGAGGAATATTAGTAATAACGACATTTTCGTCTTCAGTATCCTCGGTGAAAGGATCTTCTAGAGAATATGTTGGAGACACATATCTATTATCTTGGATCTCGTCATCAGAACTAAAATACGAATCATTACTTGATTCTAAATCCTGTTCATGCTTATTTTTTGGTGTTCGTGGCTGTTCGGTTTCATCTTCGTTCCCTTGTTTACGTTTACGTTTGCATGATCGATCACCTTCGTCATCCAAATTCTCTTCTTGATTTCTTTTGTTAGTCATAACTATACTCGAATTTTCTATATTTTCAGCCACACTTATTTCCCCGTATATGTTCCCTCCATTATTAGCACAGCCTATAAATTTCGGTTGGTGAACGTAAATTGAAAGTTCATTAGTTGGTTCATTAGCTGGTTCGTTGTCTGCTTCATGTTCATTCTTCCACTCTTTTGCTAGATCTTCGTCTTGCCCCAGGCAGGATCGAAGACCGAACATCAGACAAGCTCGAAGGGTCATCTGCAT</t>
  </si>
  <si>
    <t>ATGACATTTTGGATTTGTGCATTAGTTAGTTTCGAAATCTCAGTTGCGCTATATGAGACCAACTTGATTTTGTCTATCCCAACTCCATTTTTTCCAAATAACGACAAGTGTTGGGCAGAACCCGAAATCATATTCTCTGATCCATTGCAAGAGGAATTAGTATTGGTAGAGCTGATATTGTCATCACTGGATATGGGTGAACAGGTGTCAGCCGAAGGCGCTAAAGGCAAGATCTGGCTTAACTGA</t>
  </si>
  <si>
    <t>ATGTCTGCCAAAATAATTTGGGATGTCATAATTGAATTTGGGATTTTACTTATAATTATTACGGCAGCCCAAAATAATTTGGTAACACCATCTGAATTTGACAATTTAATTGAACTTGCTGGAGAATTATGGAAAGAATGGGGTCATGAACAAAATTCCACAACAGAGTTGCTATATTCTTCCAAATATGATACATCTCTCAATTGCTGGTTGTTAATAAATGATGGTAAAAATCAACTTTCAAGATTGGCAATAAAACTTTTCAGCATTACACCCCATTCAGCTAGTTGTGAGCAAATATTTTCTTCTTTAGGATGGTTCTTTAGAAATTATATAAGTAAAACATACGAAGAAGAAGAGTTACATGACTTATTATTTGAAATAAGCAGTAAATTGGGAGATACAGAAGATGATGTTTTTGATGAAACTACTATTAATCAAGATATGGTACGAGCAAGAGAATTAGAATGTGTAATTAATTATGAATATGAATTAGAAAATGATGATCTTACTATTGAAAGATCGGTAGACTTAAGTTCTTGGATAATCATTGAAGTTAGTTCAACTCCCGTTTTAACATATAAATCCGATTCAAGTAATGATAATGATTGTGAAGATTTTGATCCCAAAGAATTGGCCAATAAATATAGAATAAATATGAAGGATAATGAAAATACTAATGAGGATTAG</t>
  </si>
  <si>
    <t>ATGTGGAATCTGCTTTTATTATTAATAACAATTGCTCTTTCTTCTTTGATACATCCCGTAAATTCAATATGTATGGATCATGATCCAATAAATTTAAACAAGTTATTAATAGTAGATTGCGCACCTAAAGTACCTAAAGCACCTAAACAACAAAATAATAATAATAATAGTTTTCAATTAAATGATGAAAAATTATTTCAAATAAATTTTAATTGTCAAATAACAGATAATAATATGTGTAATAAAGTTGAAGACATATTTAATATGGCAGGGGATATTGTCACCTATGCTCTTGCGCTCAATACACCTATAATCGTTAATGCTAAATTTTACGTTATGGATCCAAAAGAATTAGGAGGGGCAACACCAACTAGATATATTTCATTATTAGATGAAGATGATCAAGTAGAAAGATTTTATCCACAAGCATTGGTAAAACAATTACAATTAACATCACCTGTAACATTCTCATATTCAGAATCAGATATAACAGCAGAATTTAATTCTTTGATAAATTGGCATTTTCCTGATGATAAAGGATCAATAAAAAAGGATCAATATGACATTTTATATACGATTCTACATGAAATTATTCATGGTTTAGGTTTTATATCAAGTTGGAGGGGTTTGGGTTTAGATACACCAGAAAAAGAATTAACTCCTTTTCTTGTAACTGGTTCAGATGATACTTCAATTACTTCATATGATATAGCAGAATCTCCATTTATTTTTCATGGATTTCGCGAAACTATATTTGATAAATTTATCATAATTAAGGATAGTAATGGTATACAAACGAGATTATCATCATTCGCCAATGAATTAAATCAATTTAATACTAGTGCAAGTCAATTTATTGATTTTTATGATCAATTACAAAATACTCCACAATATGAGGCAGCTAAAGATGTATTAATTTTTAGTACGACAAAAAATGATTTTATATTCATGCCTAAAGGTAGTAATAGTATTCCAGATGATGGAATTATATTAGAAACGAAGATAAAACCTTATCAAGCGGGTTCTTCTATATCTCATGTAGATTCTATTATTTATAATATTGGTAATCCGGATTTTTTAATGAGACGTGAAAGTATTTTAGGTGAATCACTTAATGATTTAGTTATTAAAAGTGGTAATATTACTGGAAGTGCTATCGGTCCAAAGTTACTTAATATCTTAAGTTCAATCGGATATAATTTAGCCGATAATCCGATTAAATCTTCTGCAACAAAACAATCGATAGATTTGGTCGATTGTTACGTGGTATATAGACTTTTTACATGA</t>
  </si>
  <si>
    <t>TTATAATAAATGAATTTTTATTAAACTCAATAAATTAATAATAAATATTACTTTGAAATTTGTTTTATAAGTTTTAATACCACCAGATTTTTCGTTACTTCCTTTACCATTATTTGTACTTGAGTCACCCGGTTCTATTGGTATACTCATAGTTGGATTAAAATCATTTCCATTTCCAATTATCGTGACACTTGGCTTATATGGGTTAGTATATTCTGGTGTGGAATATCCCAATGTTTCCAATACTAGTTTTAGATTAGGTCCTATAATAGCATTATAACCTGCATTATTATTTCCATTATGTGAAGTAATCAAACTATCTAAATTAGCTCCATGATCCGCTAAAAATTTCATAAGGAAATCACTCGTATTATTATATTTTTTAAAATCCACATGACTTATGCTCGAACCTGTTTGATAAGGTTGTAATCTAGTCTCCAAAACAACTGATTCAATGGCTTTTGTAGTCCCTCTAGGTAAAAATCCCAATACATTCGGTGTAATAGAATAACTCATCATTTTTTCTGCTATTTTATATTGAGGTGAATTACGAAATTTTGTTACAAAATCTATATCATTTTCAAAAATTATACCAACTTCTTTTTGAAATTTATTTATATCTCCTGTTAATGCTGATATTTTTTTTCCTGTTGGTATATGAATTAAATATCTATCAAATGCTGATTCTAAAAATCCATTAAATTTAAATTGTTCTGATGGATCTTTACCAGTTATTAAAATTTCTGGTGTTAATGCTTTAGGTTGATCATTCATATAATCTTCCCATCCTGACGCAAATCCTAATCCATGTACAATCTCATGTAAAACTACATATAAAAAATCCTGTTGATTACGTGTTATTGGAGGATCTCCTTCAAACCAAAAACTTGTTCCTCCAGCATTAAACAATGCCATTATATCGAAAGGTCCATATGAAGGATGTTGTTTAAATTGAAATTGTTTTACTAATGCTTGTGGATATAATCTAACTAATCCATCATCATCTTGTAATGGAATCGTTCTAGCTGGTGTCGCTCCTCCTAATATTATAAGTCCATCTCCCTTTGGACATTCTCCTAACGAAGTACAAAAATCTAAGAAACTTGCATTTAATTGTATTGGTGTATTAATTAATAAAACAGATGATAATATTTTACCAGCTGTTTCAAATGCATTTTTCGCTTTATTACAAAGAATATCGTTTTTTATTCCACAATTGAATGTTAATACAATCATATTTTCATTATTTGGTTGTGTTAATTGTGATAATGAATCAAATTTAACGGAATTTTGTTGTAATGGGCATTCTACTGGTATCTTGTATGATTTTTTTAAAGGATTTGGGTAATCAAAACATTGTGATAATGTACCGAGAACATTTAAGGTTATTATTAATAAAATTATCATTAATAAACATATTTTCAT</t>
  </si>
  <si>
    <t>TCACACGTTTATCGAATATATTGGAGAAGGTTTATATGGAAGTGGATGATCTCTCGTAGCATAACCTAAAGTTTCCAAGATTAATTTTAATTGAGGACCGATTGGACCACCAGAATAATCTCCACTTTTATCAAGTTGATATTGTATCGACCTTCCAGCAACAACACCAGGTCTCATTAAAAAATCTTTGGTTCTCGTGTATGTAGAAAATTGTAAATGATTTAAACTTGATCTTGAAAAAGGATTCAAACTTGTTTCTAACGTAATATTTTTTTTATCATGTGATTTAAATATAAGAGTACTCGGTTTACAAGCCAATTTATACAAATATTGAGCCACATAATATTCTGAAGATTCTTTAAAATAATTATATATTTCTTCATAAATTGAAAAGGTTTTTTTGGGAGAAAATTTTTGTAATTGAGGAGTGATTACATCTGACAGTCTCTCATTAGTAGATTTAAAATATATGTATTTATCAAAAACTTTTTCAATAAATCCATTAAATATATAAAGATTTTCAATAGAATTATTATCATTTTTAATTATTAAATTATTTGATAAAATTTTTGGTGTTAAAGCTTTATGAATTTTATCATTCCAGGCTGAAAGAAATCCTAATCCATGAATAAATTCATGAAGAACTACGTAAAGAAAATCAATTTGATTTTTTCCAATCGTTGAATTATCTTCAATAAACCAATAATCTATTTTGGAATTAAATCTGGCTCTAATATCAAACTCTCCATATTCAGGATGTTGTTTGAAACGAAATTGTTTAACTAATGATTGTGGATATAATCGATCAACTCCATCATCATCCCTTAATATTATTGATCTTGCAGGTCCCGCTGCTCCCATTATTCTACGAAATGGCGTATTTTTACATCGTTCTTTATCCGTTTCACATAAATCTATGAATGTTGCATTCACATTTATTTTTGTATTAAGAATTAATGTCTCTGATATTATTTGTCCAGCTATTTCAAATGTTTTTTTGGCTTTATCACAAAGTACCAAATCCTTATTATCGCAATGAAATGTTATATTAAACATATTTTCATCATAATTTATAGGAGCTTTTTGAGAGGTTTGAGGGTCTTGTTGTGATGAATTGTTAGTATATGAACATGGTATTCGTTCTACGTGAAAATAATTAAACGGATCAGGATGTTCGTAACAAATTGCTTTTACAAAGTCAAATAAAATTATCACAAAAAATAGAAAGGAGAGATTGATATGTAAATGAAAGTTCAT</t>
  </si>
  <si>
    <t>ATGAACATTCATTTACTGCTAATAATATTAATAACGTTCTTACTAATTTTTATAAATGATGTTTCCTCCGATCATGCATTATGTTGGGATTTGATTCCAGAACCGAATAATTTGTCACGTAAAATTCAGAGACCATGTCCAATGGTTAAAAATAGGAAAAGAGCAGCATCAACAGCAGCACCGGCAAATAATTCGGATATGTTTACCGTATCATTTACTTGTTCGGTTGAAAATGAAAACCCAGAATTATGTCGAAAAGTTAAGAATGCGTTTTATACAGCTGGACAAATTATTTCTTCCAGCATAAAACTTAATACACCATTGATAGTTAATGCTTCATTGGTAAATTTTTGTACAACAAGAGGTATATGCCTAGATGGACCAACTGGTCGTTTAACTTTAGGTGGTGCTGGACCTTCAAGACTTATTCCTATTGAAAAAGATCAACGAGTATATCCTCAATCCATCTTAAAACAATTAAACAAAGAAAATCACCCAGAATATTCTCCATATGATATTAATGCTCTATTTAATAGTGAAGGAAATTATTGGTTTGAAGAAGATGGTCCAATAAAGCTAAATCAATCTGATTTTTTATTTGTAATTTTACATGAATTAATTCATGGATTAGGGTTTTGCAGTGGTTGGGATGATCATAGTGATATGTTAGGCATACAGAATATAATAACTCCAACACCTCTTTTTTTAACAACCATTACAGGACAGGTCATTTTTGGTGGATTTAGAGAGTTCATATTTGATAAATTTATGGTATTATTATCTGATGGCACTCGCATTTCCAATCTTACTGAGGAGTTGAATAAATTCTCTGGTGTTGGAACTACTCATAATTCAATGGATGATTTTTTAAATTACTTTATGAATACTTTTCCTTCATCTCCTGAATACCAAATTGTTCAAAAAATGATGAATATATCTACTACACCTAAATCTCTGGGGATTTTACCATTAAATAAAACTGATATTAAAGATGCTTTTATTTTAGAAACTTCACTTTCACCTTTTTTGCCCAAGTCAAGTATCAGCCATTGTGATTATATAACTTATACCAAATCTTCTGATTTCTTAATGAGATATTTACAAGATCCTGGTATTTCTTTAAAAAGATCTATTCGTTTAGGTGGAAATTATGTAAATGGTCCTATTGGGCCTAAACTAGCTGAAACATTATCTTTAATAGGATATCAAATTCAAAATTTACCAAATACATTTAAACCAAATCCTAATGAAATAGTAGTAGATGATGAAATTAATATTGCATCATCTTTAAAAGCTTTTAACTTAAATTATTTAATTATAAAATTTTTATTTTTTTATTATATAATGATGGACTTTTAA</t>
  </si>
  <si>
    <t>ATGAGACTGAGACTTTTTATTCTTACTACCTTATTCCTTACTTTATCTTTGGCCTGGTTGGCCCAATCTGCTCCTGCTGCCATTAAATTTCCTCCTGCCGCTATCGAAGAAACCGGCCAATTTCTTCTAGAAGACAATCGACCACCTATCTCTGCTCATTTTTCTAATAGTCCACTTGATGAATGTCGTTATTGCGGTGGGTTCACACCTGACCAGTGTTCAATAGCATGTTACCGCTACGGCTATAAAACAGAATTTTCAAATATAATTGATTTTGATTGA</t>
  </si>
  <si>
    <t>TTATTTTGCACTAATACTAATAGTAATAACTTCGCCATTCTGAATATTTGCACCTTTAATAGGACTTACTAAAATAGAATTTCCATTTTTTTTCCATTCAACTTTACCATTCGGGGAAATATTTATAATAAACCCATTTGGGTAATGATATATTTCTTGAATTTTTATAACAGTAGGTTTTTTTATAGATGGATTGATTTCATAAACTAATTTAAATTCTTCATCAAATTCCATACTAAGAGTATTTCCTGAAACTGCTTCGGCATAAGTTCTAGAAAATATTTTTGCAACATCTGGCCTTACTTGTCCAGTATTGGGATCAATTAAACCATCACCAGGTAATTGTCTTGTTAATGGAAAAAAATCCTTGTATTGCCATCCTATCCACGATTGTAAGTATTTATCAGCTGCTTGTATAATTGTAAGCAACCCTGGAAGATTTTTCCCACTATCATAAGCTGCTTCAAATTCTGTTAGCATTGATGCACCACCAGTTCGTCCAATATCTTCTAAATGAACTTGAAAATCCATATTAGGTGGCTTTATTCTAACTTCTTTATAATAATGATAACCAAATGAACTTCTATTTTGATAAATAGGACCTCCTGGTACATGATCAAAGTTATTACCGAACAAATCCCACGTTACTCCTGTAAAGAATACAATTCCATTATTATCAACTTTGCGCAATTCGGCACTAATTGCATCCCAAAATGGACCTAAATTTGTACGTGTATTTACACTTGGTAACCAAAGACCAAGATTACTATAGGTATCTCCGGGCCAAGGCTCATTAAGTAAATCATAACCAAGAAGATTGTTACTATTCTTAAATATTGATGCAATTTTTGCCCATTGAGCTGCAAATGCGTCTCTTAAACCATCATAATTATCATATAATCTCTGCCATGCCACATTTACTGCACGTGAGAGATACAATAATGCCCAATTCACTCTTCCACAAGTTACTTTATCTGGAAGTCCTGTTATAGGATCATATATTGCTGCTGTTAGTCCTATAGGTATCGGAAACGGCCATGTACCTTCTGTTCGAACTGCCCATCTTGGAAAACCTTCTCCACAAAACTTATCGCTCATTACATCCTGATGAGAATCTAATAGCACGTAAATTCCATACAAATTACACTTGTCTACAATACTTTTTATGATTTTTAAATAAGTTTCATTATATTTTCCTCGTACTGGTTCAACGCCAGCCCATAGAACTCCAAGTCTAATAACATTCATATTAACACTGGCCAAAATCTTCATATCTTCTTCGGTGAACGAAGTTACAGGATCAAATGCATCAATTCTAGGATAGTATGGGAATCCTTTATAAACAACGTTCAGTCCACGAAAGAATCTCTGTCTACCGAATTCATCAATATAATGATCATTTTTAATTCCGATAATCTTTGGCGTGGGTTCCGATGTAGCACGTGTATCTAAGTTTGGAATAGCGATCACATGATATATGTATATTACAGAAAGTAATAAAACTAAATGCACTTTTCGTCTAATTATCAT</t>
  </si>
  <si>
    <t>TTAATTTAAGTGATTTAAGATTTTCTTCAAGTTAGTACCAACTTTAGGAGCAGCTTTTTGTTGGAGCCAATTCGTAGCAACCTGAACAGGAAATCTACCAATCTCTTTTGAAATGGCAATGACTTCCAATTTTTTCAACTTTGAATGATTTGCAACTGATTCATCGCGACTTTCAAATTTTGCTGATTCTCTCGTGTATTTTCGGTAAGAAAAACTAGTTATCCTTCGCCGAAGATACCACCATGGAATAACAAGTTCGGCATAAGCAGGTTGTAAGTCAAATTCTAATGACCAAAAAACTATAACGCATTTAAGGAACTTCAT</t>
  </si>
  <si>
    <t>ATGAACTTAAATATTATTCTCATATTTGTCTTTTCTCTTCTTTTTGTTACGATTTCTCAATCATTGCCCGTAAAACAGATTACACCTTCACTGTTTACCGTCGATGATGCTGGAGACAATAAATTGACTGTAACAGTGCCATGGGATGGAACTGGAAATGATGATAATCAAAATCTTGTATCCAGACTCTCTTGTTTTCCTCCCGAAGCCATAACCGTCGCAAATTCTCCTCAGAATCATGTATTTAGTGACCGTAAGGCCTCATTCGAACTAACCGTACTGAAAAAAGACACTACTGTGACTTGTGTATCTGACATTAAACTTGATACGACAGATCCCGTAGTTGAAAAATTTTTACTTAGCTTTGATTTTCAAACATGA</t>
  </si>
  <si>
    <t>TCATCTTAAAACATATGCTAGAGAACCTACAGCTTGTACTTCCTCATTAGAGCCTGGATAGAAGCAGAAATACAAGGTATTAGAAAAATCTTCTTGTTTAATAGGGAAGGTGTAATTATTTTCTTGATAGATATAATCAGCAGAAAGGGGAATACTAGATTGTTCATTGCTATATCTTGCTTGTAGCTCAGCTACTCCCCAGATTTTGCATATGTTGTCATTCCAGGACTTTATTTCATTTTTACTGTCCCATACTTGAGCACTGCTGTTATCGTCAACACAGAATGCATCATTTGGGGTAATATTAACACAAGAATCACCATCTCCACAGCTAAAATTAGTATCAACAGGTGTGCCTGGTTGACTAAAAGATTCACATGAAACCCTCACTGATTTCCTTGTAGCGCAAGTATATTTAGCATTATTAGGATCAGTGCATTTAGGCCTAGTGGGTACAGCAGAACCATCAATACTAAAAGTCTGATTTTGTAAATTTACTACAGGTATTCCTATTACAGCTGAAACCAAAAAGAATATATATATAATATATAATTGAGTAAACAT</t>
  </si>
  <si>
    <t>TCATAGTACATATAGAGCAGCTACAGCTTGTACTTCCTGTGAAGTACCTGCAGTGAAGCAGAAACTTATATAATGAGAAAAATTTTCTGCTTTAATCTTGAAGCTGTAATTATTTTGTTGTTCTGTATAATCGTTCGAATCTTTATCGTCATATTTTGCTTCTAGCGATTGTACTTGTATTGGATCCCCAGTTGTTGAATATGTTGTTATTCCAGCTGCGAGTTGAAATAACTTTGGTGGTGGCACTATTAAAACAGGTGCTGAACATACTCTCCCATCAACATGATTATTTTCCCATTTTTGAGCAAGCTTACTGTTTTCATCAACACAAAATGCATCATTTGAGGTAATATCAATACAAGATTCGCCTTCTCCACAGCTAAAATTAGTATCTACAATTGTGCCTGGAAGATCATAAGATTCACATGAAACCCTCACTAATTTCCTTGTAACGCAAACGGAGCTTCTATATTTAGTATAAATAGGATCAGTGCATTTAGGCTTAGTGGGTAGAAAACTATCAGTGCTAAAAGTCTGATTTTGTAAATTTTCTACAGGTACTCCTACTACAGCCGAAACCAAAAAGAAAATATATACAATATATAATTGAGCAAACAT</t>
  </si>
  <si>
    <t>CTAGAGAAACACATATCCTAGAGCACCTACGGCTTGTACTTCCTCTGAAGTGCCTGCAACGAAGCAGAATCTCATATAATGAGAAAAATTTTCTTTTTTAATAGTGAAGCTGTAATTATTTGTTAGTTCCGTATATTCATTTGCTGAAGGGTTATCATCATATTTTGTTGGTGGTTTCACCAATAAAACAGGTTCTGAACATACTCTTCCATCAACATGATTATTTTCCCATTCTCGAACAGAATTAATGTTTTCGTTGACACAAATTGCATCATTTGAGGTCATATCAATACAAGATTCGCCATCTGCACAGTAAAAATTAGTATCTACAACTGTGCCTGGAAGATCATAAGATTCACATGAAACCCTCACTGTTTTCCTTGTAACGCAAGCGGAGCTTTTATATTTCCTATAAATAGGGTCAGTGCATGTAGGCTTAGTGGGTATAACCTTACCCAGAAGACTAACAGTGCTAGAAGTCTGATTTTGTAAATTTTCTACAGGTACTCCTACTACAGCCGAAACCAAAAAGAAAAAATATATAATATATAGTTGAGCAAACAT</t>
  </si>
  <si>
    <t>ATGCGTCATTTAAAACGTCTTCTCTTTGGAATTATTCTCTTGTCATCCTTTGGTTTTTTATTTGGCACGAAAGAATCAGAAGATAAGAAAGAACCGGAACTAGATATCGAGGCAAATTCGATAAACTCAAAAGGTTCAGACGAAAAAAAGGCAGAAGAACTCAAGTTAATGGAAAAACAAACCTTTAAAAAAGTAATGTCCAAACTAACCTTTAAAGGAGTATTCGAAGACCTTCTTTATCTTTCATCATTATACACTAGTACTAAGTATAGTATTTTATAA</t>
  </si>
  <si>
    <t>CTAGAGAAGAACATATCCTAGAGAAGCTACAGCTTGTACTTCCTCTTGAGTGCCTGCAGCGAAGCAGAATTTTATATAATGAGAAAAATTTTCTTGTTTAATATTGAAGCTGAATTTATTTTTTTGTTCTGTATAATCATCTGAATCTTTATCGTCATATTTTGCTGATAGCGATTGTACTTGTATTGGGTCCCCAGTTGTTGAATATGCTGTTATTCCAGCTACAAGTTTAAAAGATTTATCTGGTGGCACTAATAAGACAGGTGCTGAACATACTCTTCCATCAACATGATTGTTTTCCCATTCTTGAGCAAGACCACTGTTTTCGTCAACACAGAATGCGTCATTTGAGGTAATATCAATACAAGATTCGCCTTCTCCACAGCTAAAATTAGTATCTACAACTGTGCCTGGAAGATCATAAGATTCACATGAAACCCTCACTGATTTCCTTGTAACGCAAACGGAGCTTTTATATTTAGTATAAATAGGATCAGTGCATTTAGGCCTAGTAGGTATAATACTATTAGTGCTAAAAGTCTGATTTTGAAAATTTTCTACAGGTATTCCTACAACAGCTGAAACCAAAAAGAAAAATATATATATAATATATAATTGAGCAAACAT</t>
  </si>
  <si>
    <t>CTAGAGAAGAACATATCCTAGAGAAGCTACAGCTTGTATTTCCTCTTCGTTGCCTGCAGCGAAGCAGAAACTCAAATTTTTAGAAAAATTTCCTTGATTAATAGCGAAGGTGAAATTATTTTGGTGTCCTACAAATTCACGTGATTCGTTATCGCCATATTTTGCTAATAGCACAACTACTTGTATTGGATCCCCAGTTGTTGAATATGTTGTCATTCCAGCTACAAGTTGAAAAGACTCATGTGGTGGCACTAATAAAACAGGTGCTGAACATGCAAATCCAGAATAATGATTATTTTCCCATACTAGAGCATTGTTTTCGTCAACACATAATACATCATTTGAAGTAATATCAACACAAGATTCGCCATCTCCACAGCTAAAATTAGTATCTACAACTGTGCCTGGATTATCATTAGATTCACATGAAACCCTCGCTAATTTCCTTGTAGCGCAAACGGAGCTTTTATATTTAGCATTATTAGGATCAGTGCATTTAGGCCTAGTGGGTACAAGACCATCAGTACTAAAAGTCTGATTTTGTAAATTTACTACAGGTATTCCTACTGCAGCTGAAACCAAAAAGAAAATATATATAATATATAATTGAGCAAACAT</t>
  </si>
  <si>
    <t>TCACATTAAAACATATGCTAGAGAACCTACAGCTTGTACTTCCTCATTAGAGCCTGGATAGAAGCAGAAACTCAACTTTTTAGAAAAATCTTCTTGTTTAATAGGGAAGGTGTAATTATTTTCTTGATATTTATAATCAGTATAGATATTTGAATTGTTATCATCATATTTTGCTTGTAGCTCAGCTACTCGTATTGGATCTCCAGTTGTTGAATATGTTGTAATTCCAGCTACAAGTTGAAAAGACACATGTGGTGGCACTAATGAAACAGGTGCTGAACATACGACTTCATTTTCATTTTTATTGTCCCATACTTGAGCACTGCTATCGTCAACACAGAATGCATCATTTGGGGTAATATTAACACAAGAATCACCATCTCCACAGCTAAAATTAGTATCAACAGGTGTGCCTGGTTGACTAAAAGATTCACATGAAACCCTCACTGATTTCCTTGTAGCGCAAGTGGAGCTTTTATATTTAGCATTATTAGGGTCAGTGCATTTAGGCCTAGTGGGTACAGCAGAACCATCAATACTAAAAATCTGATCTTGTAAATTTACTACAGGTATTCCTACTACAGCTGAAACCAAAAAGAAAATATATATAATATATAGTTGAGCAAACAT</t>
  </si>
  <si>
    <t>TCACATTAAAACATATGCTAGAGAAGCTACAGCTTGTACTTCCTCAAAAGAGCCTGGATGGAAGCAGAAACTCAACTTTTTAGAAAAATTTTCTTGCTTAATAGGGAAGGTGAAATGATTTTTGAAAAATAAAAAATCATCTGAGAAGTGATCATCATATTTTGCTATTAGCTCAAATACTTGTATTGGATTCCCATTTGTTGAATATGTTGTCATTCCAGCTACAAGTTGAAAAGACTTATGTGGTGGCACTAATAAAACAGGTGCTGAACATGCGAATATACTTTCATGATCATTGTCCCATAATTGAGCACTTTTATCGTCAACACAGAATGCATCATTTGAGTCAATATCAACACAAGATTCGCCATCTCCACAGCTAAAATTAGTATCTACAGCTGTGCCTGGATGATCAAAAGATTCACATGAAACCCTCACTGATTTTCTTGTAGCACAAGCGGAGCTTTTATATTTAGCATTTTTAGGATCAGTGCATTTAGGCCTAGCGGATACAAAACCATCAGTGCTAAAAGTCTGATTTTGTAAATTTACTACAGGTATTCCTACTACAGCTGAAACCAAAAAGAAAATATATATAATATATAATTGAGCAAACAT</t>
  </si>
  <si>
    <t>TCACATTAAAACATATGCTAGAGAAGCTACAGCTTGTACTTCCTCAAAAGAGCCTGGATGGAAGCAGAAACTCAACTTTTTAGAAAAATTTTCTTGCTTAATAGGGAAGGTGAAATGATTTTTGAAAAATAACTTATCATCTGAGAAGTGATCATCATATTTTGCTATTAGCTTAAATACTTGTATTGGATTCCCATTTGTTGAATATGTTGTCATTCCAGCTACAAGTTGAAAAGACTTATGTGGTGGCACTAATAAAACAGGTGCTGAACATGCGAATTCACTTTTATGATCATTGTCCCATAATTGAGCACTTTTATCGTCAACACAAAATGCATCATTTGAGTCAATATCAACACAAGATTCGCCATCTCCACAGCTAAAATTAGTATCTACAGCTGTGCCTGGATGATCAAAAGATTCACATGAAACCCTCACTGATTTTCTTGTAGCACAAGCGGAGCTTTTATATTTAGCATTTTTAGGATCAGTGCATTTAGGCCTAGCGGATACAAAACCATCAGTGCTAAAAGTCTGATTTTGTAAATTTACTACAGGTATTCCTACTACAGCTGAAACCAAAAAGAAAATATATATAATATATAATTGAGCAAACAT</t>
  </si>
  <si>
    <t>TTAATAAGAAGATTTCTTGTCATCTTTTTTGTTTTTCTTGTAGTAATCATCTTTTTTGTGGTAATCGTCTTTGTGATCATCTTTCTCGTAGTAGTACTCATTTTTGTAATCATCATCCTTGTAATAATCGTCATTGTAGGTATCATCTGGTGAAGCTAAGGCATTACGTCTGTAGTATTTCTTGTCCTTATCTTCGTAGTCATCTTTCTTGTGGTAATCGTCTTTGTGATCATCTTTCTCATAGTAGTACTCATTCTTGTGGTCATCTTCCTTATAATAATCGTCATTGTATGTATCATCTGGTGAAGCTAAGGCATCACGTCTGTAGTATTTCTTGTCCTTATCTTCGTAGTCATCTTTCTTGTGGTAATCGTCTTTGTGGTCATCTTTCTCGTAGTAGTACTCATTCTTGTAGTCATCTTCCTTGTAATAATCGTCATTGTATGTATCATCTGGTGAAGCTAAGGCATCACGTCTGTAGTATTTCTTGTCCTTATCTTCGTAGTCATCTTTCTTGTGGTAATCGTCTTTGTGATCATCTTTCTCGTAGTAGTACTCATTCTTGTAGTCATCTTCCTTGTAATAATCGTCATTGTATGTATCATCTAATGAAGCTAAGGCATCACGTCTGTAGTATTTCTTGTCCTTATCTTCGTAGTCATCTTTCTTGTGGTAATCGTCTTTGTGATCATCTTTCTCGTAGTAGTACTCATTCTTGTAGTCATCTTCCTTATAGTAATCGTCATTGTATGTATCATCTGGTGAAGCTAAGGCATCACGTCTGTAGTATTTCTTGTCCTTATCTTCGTAGTCATCTTTCTTGTGGTAATCGTCTTTGTGGTCATCTTTCTCGTAGTAGTACTCATTCTTGTAGTCATCTTCCTTGTAATAATCGTCATTATGTGTATCACCTGGTGAAGCTAAGGCATTACGTCTGTAATACTTCTTGTCCTTGTCTTTGTGATCATCTTTCTTGTAGTAGTCGTCTTTATCATTTTTGTAGGAATGTTCTTTTTTCCCTTTTTTATAATCGTAGTAGTAGTAATAATAATCATCTTTGTCTTCCTTCTTCTTATCATCATAATAATATGAAGAAGGTGACTCGTCACGTTTATCATTCAATTCAATCCCGGTATTAGGAGTAGGAGCAGCAGTAACTTCATTAAGGGTTGAAACTCCCAAAATTGCCAAACAAATAGCTATTGTTAACTTCAT</t>
  </si>
  <si>
    <t>ATGAAAATCATCGTAATTACAGCTATTATTGCAATTTTGGCTTTCGCCACCCTTTCTTCCTCTTTAGTTATTAGACAAGAAAATTCAGATGATATTGCCACAATTCGTAAAGCTAATGCTGATGAAGCCGAAAAATTACAAGAGGAATTCGCATCATTTACCCCGGATAAAGATTGTCAAGTTAATGATTTAGCCTGTATTAATAAAGATTTTGCTATGTGTGCTCCAACAATAGAAGATGGCAAAGTTGTCAATAAATTCGTACTTTTCCCTTGTGGTACTACTTTGGAATGTTTCGCATTACCTTTAGTTCTTAAACGTGGCACTTCCATCACTTGTACAACACCAAAAGACCGTGAAGACCGTCTTTTCCAAGCACGCAATAACTTATAA</t>
  </si>
  <si>
    <t>ATGAATCATAATTACATTATTATTTTATTTTTTGTATTCTTCCTCAATGTTGAAAAAACTTACGGATGTCATCCTACCGGGTATGACTATTGTACTGATGCTTCTCAGATTCAAAATGTGACATTTTCACCGGGTAAGATATCAGTTACGACTAATATCATTCAAAAAGATGCAGAAGGAAATGAGCAATATACCCACGCACTCGGTCACTTTACCTTTGGTTATAGTAAAAATAACAAAAATATTTCTGTGCGTATTTTAAAGAAACCCGTATTTACCAATAACCAACATTGTGCTGACAAAAGTTCTGATCAAAAAAATCCATTGACATCGACCTGGGATTTTGATCAAGGATTAACACCTCCATCAGGTACATCAGTCGGGGTTTGGCTATCAACATATTGGGCTTGTAATTTATCGGATGGTACAGGATCAATACTTTGTAGCCATGAAGATATATCCTTCACAGCAACAGCGTGA</t>
  </si>
  <si>
    <t>TTATAAAAAACTCCAAAAGTCAGGTACAGCAGAAGAATCACTAGCACCAAAAATAGCAGCTGAACAGGCTAATGCTTCAACATTAGGTGGGTTTCCATGTTCCATTGCAACTAAAATAGCATATGATTGAGGCAAATCTTTTGGTGCAGTGTATTTCTGCGTTGTAGAAAATTCAGTTCCGGCTTTAATCGGACAAGTAACTCCAGGTATTGTACAAATATCCACAACAAGGGGATCTCCTATGGGTGCTTTCGCGACAAGATCGACGAATCCAAGACCAAGCAAATCTCCAGCGACAACATCTTTTTTCAATGTTCCCTTAATGTCAAACGTTTCTTCTTGTCCAGGAACGAGAGGATCAGGTGTCATTTTTACATCGAGTCCCACTACATCTGGTGGCAAACCGGGACATAGTGGAAATTTAGTTTCTCTTTTTACAAGTTCAAGTGGTGCCGCATTGACCGCAAAAAGCGTAGCAAATAAAACGAATGCCAAGATAAAAATTCGATTCAT</t>
  </si>
  <si>
    <t>TCATCCAAAATCTGAATCGTCTGGCATCTCTTCATTCGTTTCTTTCACCAACTGGGGTGTGGAATCAACTTCCTTATCAAAATACACACAATCCTTCGCACAATCTTCCAAGAGCATTTTGTAGTAATCGTCCTCAGCTTCGAGTGAATTGCTTGGGCTGGCTGATATGGGCATAGTTGGTGCACTTACTTCAAACTTTTTAGAGACCTCTTCTGGATTATGTGGTAAACATTTTAATAAATGGTGGTCCCCGTACCACCAAAATCTGACACTAACCAGGAGATCATTTTGACTGTGAGTTCTCATCAATGCTAGATTTGTTCTATTGATGGCTGGTGATGTTTCTGGAGTGAACAATTCATGTTTAAGCTTATCTAACACCTTACCTTTCTTATGTTTCCCTCCCTCAGTACCATTAACTCCCTTAGTACCATCAATACCGTTAACTCTCATAATTCCCTCATAATTGAAATTTGGATCATAATAGATATAAGGATCAGTTGAGTAATCGTAAGTTTCAACATTGAAATTTAAATTTACATTAGCATCTCTCATATTAACACCATAATAGGGACCCGAATGATACTTTAGGCCTAACTCAGTTAAAGGTATCGATTCAGAACATTTTGGATCTTCAGCATTACATTCAGTAAAGGCACTTGAATCATGATCAGGATTATCTATATATAATTCTTCACCAAAATGTTTATAGGACCCAATAAATGGAATTGTCCATGATGTAGGTAAACGAGGAACTAAATCACCACGAACTATAGATCTTATTGCTATTAGGTTTTCATCAACATATTTAGCAAAGGTTTCATCACCCGTTCTTGGTTGACCAAATGTAGCAAGAAACACTTTTTCATTTCTTTTAGCTAATTCTGGCACCTTTTGTATAAGATCTAATGCCGATAATGTAGCAAGTGCGCCACCTAAACTGTGACCCATAAATCCGATATTGAAATCGGGCTTTTCTTTGATTAATTTTATAAGATCATCGGTAACTTTGGGTTGAATTTGTTCCCAAGCATTAAGAAATCCATGGTGTACCGAGGCACCAGGTACAGGAGTATATTCGTCTTGATAAATGACAAAGTCAGAAATGTAATTTCTAACACTTCCTGGTACAGTTCCTCTATATGATACGATGATTAATTTTTTTTCTGGTTCCATGGCTATGTAACCCCTTGTGTTAAGCACATCGTTTTTAAAGTCTGTAACAAATTGGGTACCCTTAGTTGCAAGACAGATGTCTCCACAGTCCCAATTATTAAGAGGAGCCTTAATATAAGCAGCAGCAGCGTAATTAGCAAAGCTCTTTAAATTAGGGGCTGATGTAATGGGACCAAGAGCATTAGATACTGGAGCAGCTTCGATTAATACTGATAAAAAGATTAAAGAGATTAAAGAAATTAACTTGAAGGATAATATGTGTTTGATAGGAGTTGCTTTGCAACTTGAGGAAATAATTTGCTGCTGCAT</t>
  </si>
  <si>
    <t>ATGTCAAAGAAATTTTTAGTGTATTCTATATTATGGAGTTTAATTCAATTAGTTGAAGTAAATTGTCGAATAACATCACGACGATTTGATCATACTGCTACAATTTTTAATAATAACTTATATATTTTGGGTGGTCGAAATCTTAATTACGCCGACATTGTTGGAAAAGATTTTTTTTATTTTGATATATCTGTTGCATTGAATACTCAAAAACTTCTATGGCATCAAGTATCAAGCATTAATAATGTTCCATCACATTATGGTGCATCTTTTGTTAAAGGAGGTGCAAATAATAATACATTAATTTTATATGTACCAGAGCATATTCAATTCAGTTTTTCAAGTCCTGATATTGATTTTGTTTATACATTTGATCCACAAGATAATTCAAATAATGCATGGAATATACCAAAAATAATAGGAAATAATGCAATTATAGAGAAATTTTCAATTAATATTATTAGAAAAAAATTTTTGACAGGAATTGTTGATTATTATGGAAAAATTTATTTATGGGGTGGAATTAAACGATACGAATTCGATTCTGATATGTATATTTTAGATACAACAAACTTTAGTTTGGAAAAAAGAAATATAACAAATATATCGAATTCTAATTTACCAACTTTAAGAATTCATTATGGTGCCGCTTTATTACCTAACAATAAAATCATTTATATTGGTGGTTATGATGGTAAAAATTATTTAACGTTGGAGCAGGTTTATATTTATGATACCATTAGTAATAATTGGTATAGAGAAATAACTACCGGAATAATACCTTCTAATAGAGGAAAATTATCTGCCGTTCTTGGATTAGATGGTCAAAAAGTAATCATCTTTGGAGGTTCTAATAATTCTAATCTTAAATCTAATGAATCACTTTATGTATTAAATTTAACAAATTTTGAATGGTATATTCCGAGAATTTCCGGAAAGATTCCGAAAAATCGATATTATCATAAAGCAAATGTTATCGATAATTATATGATCATATCATTCGGACGTGGTTATAATCAATCAATTGAAAGTGACATTTTATTACTTGATATAAGTAATAACGAGGAATATGTATGGAAATGGCTTGAGATTAGTCAATCTATAGATTTATTAACAGATTCATTAATAGATTCATTAATAGATCAATTCAATCTAATAGAATTAACGAAAACTATATTAATTATTACTTTTATAATTATAACTCCTATATTTTACTTTAAAAAGAAAAAGAATAATAATTCCAATTGGCTTGAAGAAGCTATTTCCAATAATTATATTAAATATTATGAATATAAACATTTTAGTAATATACAAAAAATTGGTACCGGTTATTTTGGAGAAGTTTTTCGTGCAAATTATAAAGATTCAGAACAATATTTAGCTTTAAAATCTTTTTTTAACCTTGATATCGCCACCATTAAAGAAATCATTCATGAGCTTAAACTTCAACGCGAAGTTGATTTTCATAATAATGTTATTCGTTTTCATGGAATCGCAAATTCTGAGTCAGAAAATCTAGAAAATCAAAGATGTAATAAATTTATATTAGTATTAGAATATGCGGATGGTGGTTCCCTTAGAAATTATTTGAATAAGAATTTTGATACACTTGCTTGGAATCACAAATGCAATCTTGCTCATCAATTGGCATGTGCCGTTTCTTGTTTACATGATGAAAATATATTACATTGTGATTTGCATTCTGGTAATATATTGGTTCATCAAAATGCCATTAAATTGGCTGACTTTGGATTATCAAAAAGGATTGAAGATGCAACAAATCATCATTCAAAATTACATGGAATAATTCCTTATATTGATCCTAAAAGATTTAATAACTTAGATTCAATACAAGTATATAAATTAGATAAAAAATGTGATATATATAGCGTTGGTGTTCTTTTATGGGAAATATCAAGTGGTAAACCACCTTTTTATACCGAACGTGAAACAAATTGTTGTTTAGCTATGAATATCTTACAAGGTCTTAGAGAAACTCCTATTTTGGAACCAGATATTCCTTCCGATTATATTAAACTTTATATTGCGTGTTGGGATGGAGAACCTAATAAACGTCCAACTATAAAACAAGTTACTTCACAACTTAAAGCAATGTTATCCCAAATAGACGAAAAAGATAATTCAATAGTAAATTTAAATGAAGATGATAATAATTATCCAGTAAAAAATTTAACCCGATTATCACAATTACTTAATTCAGATGACAGGAATGAGGTCTCGGATTTTTTTGGGTTTAATGATTTGACAAATGAATTAAAGGAATATTTTGAAAAAAATGAAAAAAACAATTAA</t>
  </si>
  <si>
    <t>TTATAAAAAACTCCAAAAGTCAGGTACAGCAGAAGAATCACTAGGACCAAAAATAGCAGCTGAACAGGCTAATGCTTCAACATTAGGTGGTGTTCCATGTTGCATTGCAACTAAAATAACGTATGATTGAGGCAAATCTTTTGGTGCAGTGTATTTCTGCGTTGTAGAAAATGCAGTTCCGGCTTTAATCGGACAAGTAACTCCAGGTATTGTACAAATATCCACAACAAGGGGAATTCCTATGGGTGCTTGCGCGACAAGATCGATGAATCCAAGACCTAACAAATCTCCAGCGACAACATCTTTTTTCAATGTTCCCTTAATGTCAAACGTTTCTTCTTGTCCAGGAACGAAAGGATCAGGTGTCATTTTTACATCGAGTCCCACTACATCTGGTGGCAAACCGGGACATGGTGAAAATTTAGTTTCTCTTTTTACAAGTTCAAGTGGTGCTGCATTGACCGCAAAAAGCATAGCAAATAAAACGAATGCCAAAATAAAAATTCGATTCAT</t>
  </si>
  <si>
    <t>TCAAGTATGTTCAATTGCAAGACTCAGCAAGTGACAAGGAGGTAATGGATAAGATGTGGTTAAAAATATCTTTGACCAAACGTCCAACGAAATGGAATAGGAAAAAATTAACTTGGACGCTATAACGGAGATAAAAGAAGAGCGGAAGATAAAGACGGGTGACGAAGTCAGGGCTTGGGCAATAGAAGAGAATAATTTTCTCCAAGATGAAAAAGAAGTTGAAGACAAAAGGCCAATTTTGGAATCACCATCTCCATCAACTCGAAAGACTTGGTTCTTAGAAGAAATTAACAATGACCTTTGTTCTTCATCCCCTACGGGACCCCACTCTTCGATCTGTACTATTTGATAAAGTAGGACTACGCTGGTACGAATATGTAGTAAATGATTGAACGTTGAAGGACCTGCTCCTGATGAGTCATCAGCTTCTGCAGGTGGGTTTAGCCTTCGTTTGTATTCATTCTGTTCAAGTTCCTTGGTGTTATCGGAAAGTTCTGATTGTGGTATACAACATTTACCGTAAGTACTGGCTATATAATTCTCATTAAATACCTTGAGTTCATGATCGATATAGGCACGGTGGTCCTTGTTAACAAGTCGATTAACTTCACTAGATTGATCCATGAATCGTGGAAAAGATGTTCCAAAAGTTTTATTGATCCTTTCATGGGTCTCTTCCCTTTTGCGTTGGTTTGTAGTGATAAGATCTTGTTCTGCATAATATTCACTTTGAGTTACTTGACGCGTAAGAATAGGTATCGGTATAGTACCTGATTGATGTAAATTATACATATAAGTAAACCATTCTCTTGATCCTGGAATGATAAAATTCCCTTTATTGTTATAGATCAGATCTTTAGGTATGATATTCCTATATTTATGCGGAATAAACATATCTGGATATGGCCAATATGGTGCAACCGTGTGAAAGACTTTCGGTGAGTACTCATTCGTAAACGTCGCGCTTGATATTAACTTCTTTTGATTATTGTGCTGATCAATACGGTAAGGAGTGACAAAGCCGTAATTTGGATGGTATGTGTATATTGTTGAATTTAAGTACTGAGCTAACATTGCGAGCATGATAGGATGAATCATAGGAAATGCCCAATTCAT</t>
  </si>
  <si>
    <t>ATGAATTTGCGTCAAATCTTCTTTGCTCTCTTGATTGTACTTATGGCTACTATCGTAACAGCCTCTCCTTTGAATTTAGATCAATTAATTAAGAGAAAAAATGCTCAAAAAGACGAAAGTCCATCGAAAGAAAAAGACGGCAAAGTCAAGGCTATGTTTACATCTCCTGGACATGGCTCGTTTCCTGATGGGGACGGACCGTAG</t>
  </si>
  <si>
    <t>TTAAAATAAAATTATAGCAGCCATAACAACACCGGCGGCGGCGGCATTAACCATTCCAGCTCGTGCAGGAACGGGTTCAGCAGCGTTTGATGAGCTTGATGAACTGCTTTGGCTGGCGCTTGGTGAGGCACCGCTTGCTGATGCGCCTCCTGAAGGTGAAACCGTTTTCGAGACTGTACCGCTTACAGAAAAAACAGAACTAACGACTGTTGTTGGACTAGGAACCACCGAAAGGGATGTAGAACTTACTGTAACAGGTGGTGATACGAAGCTGGTACTTTCAACTGGAATAGTAGTAGTAGAGGTAGTTGGAACAGGAACAGTTGTTGGAGCCACATCTACACTGGTAACTGTTGAAGGTGCACCTGCATCTGGCGCTCCTTGAGATTCAATATATCTTGGTAAACAAGAAATGATGAATAAGACGATGAAGAATAAAGTAATTGATTTCAT</t>
  </si>
  <si>
    <t>TTAAGCACCAGGAGGCTTTTTACATTCATCACACCTCTCGGCAATGGGATATGATCTCTCAGCAATGGGATATGACCTTTCGGCAATGGGGTATGACCTCTCGGCAATGGGATATGACCTTTCAGCAATGGGGTATGACCTCTTCTCGGCAATGGGGTATGATCTCTCAGCAATGGGGTATGACCTTTCAGCAATGGGGTATGACCTTTCGGCAATGGGGTATGATCTCTCGGCAATGGGGTATGATCTCTTCTCGGCAATGGGGTATGACCTCTTCTCGGCAATGGGATATGACCTGCCAGCAATAGGATATGAATCAGCACCAGGAGGATTTTTACATTCATCACATCTCTCAGCAATGGGATATGACCTCTCGGCAATGGGGTATGATCTCTCGGCAATGGGGTATGATCTCTTCTCGGCAATGGGGTATGATCTCTCTGCTATAGGATATGACCTGCCAGCAATAGGATATGAATCAACAGCAGGGAGTTTAGGACTTTTACATTCATCACACCTCTCAGTAATAGGTGCGGCATTTATAACGGAAAGCGCCACTAAAATGGACGCAACAATAAAAATTCGGACCAT</t>
  </si>
  <si>
    <t>ATGGTTAACACTAAAGTTGTCATACTTGTCACTTTATTCGTAGCTTTACTTGGTGTAATTCTTTCAGTTACTGCCGCTCCTGTGGATCGCGTAAATCGAAGAGTTTCCTTTGTTAAGCGTGAAGAAAAAAATCAAACAACTTTACAATCAGATTCAATTCCTGTCTCTTCAGATGGAGATGGTACACTTGAAGCATACAATCCTGATGATAAAGTTCCTAAAAATGTTACCGATAATGGCAACAGTGCTGAAGGAGATAATGGTGGATTATAA</t>
  </si>
  <si>
    <t>ATGAGGCATTCTATAGTAACTATTTTAATTATTAGCGTCTTGGTATTATTGGCAGCCATTAGCATGCCATACCCACAACAAGATGGTCCAACGCCATCACCATCTCCAGGACCACCACCAGTACCGCCAGTACCACAGAATGCAAAAGAAGCTATAGAAACTGTGAAACAATTAGCTAATCCACAAAATCCAGCTGGCGGTCCACCGACTGATACTGTAAACACGGGAGAACCTGAATCCACTGGAGGTCCTGATGCTCCTAAAGGTGGTGCTCCTCCTGAAGGTCCTGGTGAAGGCCCTGAAGGTAAAGGCGGTAAAGGTCCTAAAGGCGGCAAAGGTCCTAAAGGCGGCAAAGGTCCTAAAGGCGGTGATGGTCCTACTGATGATGGCGGTAATGGTCCTAAAGGCGGTGATGGTCCTACTGATGACGGCGGTAATGGTCCTAAAGGCGGTGATGGTCCTACTGATGATGGCGGTAATGGTCCTAAAGGCGGTGATGGTCCTACTGATGATGGCGGTAATGGTCCTAAAGGCGGTGATGGTCCTACTGATGATGGCGGTAATGGTCCTAAAGGCGGTAAAGGTCCTACTGATGATGGCGGTAATGGTCCTAAAGGCGGTGATGGTCCTACTGATGATGGCGGTAATGGTCCTAAAGGCGGTGATGGTCCTACTGATGATGGCGGTAATGGTCCTAAAGGCGGTAAAGGTCCTACTGATGATGGCGGTAATGGTCCTAAAGGCGGTGATGGTCCTACTGATGATGGCGGTAATGGTCCTAAAGGCGGTGATGGTCCTACTGATGATGGCGGTAATGGTCCTAAAGGTCCTGATGGAAAAGCTCCTCCTGACGATGGTAAAGCTCCTGGTCCTGAAGGTAAAGGTCCTGGTGATGATGGCGGTAAAGCTCCTGGAAATGATGGTGGTACACCTCCTGATAGCGGAACACCTCCTGATGGTTCTCCTACTTCTCCAACTGACACCCCTCCAGCTGAAACTAACTAG</t>
  </si>
  <si>
    <t>TCACTGGCCAGTACTGCATCTACAATCACCACCACCACTACCTATTGGGCATACACACGCTCTAGTGCATTTGCCAACATGACAAAAATTTCCATTAATATCAACTTGATATCTATGTTGAAGACGTTCACAATTAATATTTTCACCACAGACAACACCTCCAACAGTTATGCCTTGGGGATTACAGCCTTTAATGTTATCAGGTTTACAGTCACAGTTGGATCCTATGTTCACATTGCAGGCGGCAGAGGTACCAGAGATGAATAAGACCAAGAGGCTCAAGAAACCAAAGATAAAAAGATGAATAGAGCGGTTCAT</t>
  </si>
  <si>
    <t>CTATCTTCTTGCACCAAAAGCAGTGATGGCAAGATAAATAAGACATTGATATTCAGGTTCCTGATCTTTATCATCGATAACTTGCCAAGTAAAAACCCAATTAACACTGGTCTTAAGCAAAATACTATTCAGTGAATCCTTCATAAATATTTCCAACCCGTTACTTAAGTGTTGAAATAGAAACTGCATTCGTTGGAAAAATTCATCTTCTGCTGTTGAATCGAATGTTTTCGAGAAAGAGTTTATAATTGTTTTACGAAGTTTGCACAACCCGCCATCATCGTCATCAAGAGCAATCTCAATATATCTGATATTTTTTATTTGCATCTCTGAATAGTTATCCATCTGCAATAAAAGAATATGCGATAGACTCAATATTTCGTGATAATTTTTCGTTACTAGCAAGCCAGAATTTTGCGCATGAGCTAACGCTTTGGATCGATATGACTCAAATAATGACGATATGTTCTTTGATTTAAAAAATGAAAGGCTTATCCCCTTGACTAGACTCATCCTCATCGCTTTATCATACTCGGACTCACTTCCGGTTTTTGTGAGTGCAGGTCGTTTTCTTGGCTCTTCGCTATTTTCATAATCACGATCCAGAACCAGTGCTACCTTTGAATTAGAAGTCACAATACGCGGAGGAAGTTCGATATTAAATTCGTCAAGACATTTTTGAGCTCGTGCACTTTTTTCTTTTGATTCGTTACTTGGAATAATCTTATTAAGTGCTTTCGTATAGTTCCTATGCTCCTGACTCTTGTAAAATCTTTGCATACTGTCGTTTAAAGAAAAATTCTGTGTAAATATTATAGCAATATCATTGAAAAAATTAATGATTGCAACCCAAAATAATTGTACTTTTACTGCGTGGGATAATTTAGCATTAAAATTAACATCAATAATTTTAGGCTTAAGACAAAAAAAATTAAGACTTGGAATCGGAATCCGTAACATTGATCCAAGCAATTTAAAATGTATAACATCAACTCCTACTAGTATCGCAAATATTACTACAATTACTTGATTATCTTTATAATCTCTTAACCATTGTGAAATTTTTCGATATTTCTTTTCCGGATGATCTGATTCTCTAAGGCTTCCAAACCAGCTTTCAAACTTTCTCAGAATCTTTTCAAACTTTCTCAGAATATAGTCTTTAAGCTTTTTAATCTGTTTTTTGCCACTATATTTCTCAACAGCATTATTCATTTCTTTATCCCCATACACTGCTGTAGGTTCTGCATGGTCATTAAATTTTCTTAATTCTTTTTTAAAGTCGTTAAGTTCTTTTAGTAAATCTCTTTTATCTTCACTTGCAAGTTCATTATTGATAATAAGATACTCGGCCTCATTCAATTTTTCTTTAAGTTGTTCAATTCTTAATTTATTTTTCATGGATTTAATAAGATAATTTATTTTATTTAATTCTTTTTTGTTAACGTTATCTTTAATTTCTTTCAATAATTCGTTAAGTTTATTCAAATGTCCACTAACATCTAATAATTCTTTTGTAGAACCTTCAACTTGCATAAATTCTCTTATAAAACTGTTAATTCTTTTCAATTTTTTTACGATGTCTTTTGAATTTAATTTTTCATTAACATTTTTTAATTCTTTCATGAGATCGCTAATTACTGCTAATTCTCTAATTATTATTTTTAACTCTCTTTTAATTTCTTTTAATACTTTCGTAATTTTTTCTTGGCTGTTGACACCATCATTATTTATTATTAATCCTGTTGTACCGCCGTCTTCTGATTTATATTCTGCTAGATTGTTACCTTCTTTTAAGTCATCTTCAAGTTCTTCTAATAATTTTTGTAAGTCATGTCTCATAAGTTCATCACGTACAATTTTAAATGCAACCATTAAATTTGTGATAAAAGAAGATGTCATAAGGAAATAACTTGCTGAATCATACCAAATTATAACAACTAATCTTTCAATAGCGTTGGCACAAGAATAAATTGTAAATGTATTATTGTTTTTCCAATTTTCTTTTATCCAACTTGGTATGATTTGATATCCATATTCAGCATCCAAATAATTTGTATATTCTCCAGAACCAATGACAGTGGTAAGTTTATTCTTTATTAAAGTATCTAAATCACTAACGATCAAACTAGATTTTCTTTCGGTTTTATTATTAGTCCTTTCAATATCAATAGATAAAATGCATGAAGTATCAGTTTCAATTTCATATCTTCTATTTGTAGTTATTCGTTCCGGACTAACCGGAATTGCTTTAGCCAATTCTTGTGTTAAATTATCAAAAAATTCTTTTATTTTAACTTCATCATCTATAAAACTTACGAAGTAACCGAACCCATCTGAAGTCAATAGAACTTTTCCTTGGTATTCAGATTCAAAGGATGATTTTTCTGGTAATACCAATAAAATAATCGATGAAAGAAAAATAAGAAAAATAAGAAAAATAATATATAACCTCAT</t>
  </si>
  <si>
    <t>ATGCATATAAATAATAAATCCATTTTTTTATTCCCATTCTTATTATTGATTTTTAATCATATTCCTTCTATATCTTCACAATGTATAGAACCACCTTTATTCGGTAAAACACATAATAAGGCTTGTCCTTCTGTATCCGAATCACAAAAAAAACCTCTTAATAAGATCACAAATTCATTAGTTAATGATGATGATAATTCTAATAGTATGATAAAAATAATGTTTACTTGTGATGAAAAGAGTACTCCAGAAACATGTAAAAAAGCAGATATAGCATTTAAAAATGCAGCAACAATAGTTGAAAACACATTCGATCTAAAAGTTCCAATAGCGGTCAATGCTAGTTTTGTAAAATTATGTGGTACTTTCATAAAATGTGCAGTTGGTCAACCTGAACCTCTTGGAGCTGCTGCTCCTTCTAGGCTTCTTCCTATAAAAGATAATACTGATGGTGAAACAAGATTGTTTCCACAAGCTTTAGTAAAACAATTACAATTATCAGAACATCCAGAATTTTCCCCTGTTGATATTGTAGCAGGTTTTAATTCTAATAGTAATGCTTTTTGGTTCAGAGGTGATCCTCCAATTGGTAAAGATCAAGTAGATTTTGAAATAATTTTGGTACATGAATTTTTACACGGTTTAGGTTTTATCACTTCTTGGGATGATTATTTTAATGCTAATGCAAGTAGTTTAACTCCAACTCCATCATTTATTTTCACTAATCCGGAAGAAACTGATGGAATAAAGGAAGGTCCTATCACATTTACCGGTTTTCAGGAATATATTTTGGATAGACATTTAGTATTAACAAAAGACAATTCTTCTCTTACACCTATTGCCAAAAAAATAAATGGTTTTGCCCCTCTTAATACCAAATTTGATGATCAAAAAGCTTTCCTTGATGCATTTACTAAATCTCCTGTATATAAAGAGACCGAAATAATGTTTAAAAATTCCATTACTAGAGGTTCAGTTGCAATTAGATTAGTTGATGGTGAAAATGTTTTAATTGAAACCGGTTTGGTACCTTTTAAACCTGGTTCAACTTTTAGTCATGTTGATTTTGATGCTTTTGGTAATACTACCGATTTCTTGATGAGATTTAAAGCTCCTCGTCAAGTTATTCTTGATGATTTATCACCTATAAATGGTGATCCCGAATATACAAATCCAATTGGTCCAAAAATTATTAGTATATTTAAATCTCTTGGATACCCTATGAAAGAAAATTCTAGTACCTTTAAAATAATTTCCAATCAAAATCAAGATTCCTTGACCAAACCATCTCAAAATTCTAATAAAACAAAATTAACAACTGAACAACAACAACAACAACAACAAACTAATAACGCATTTACCATAACAACAAACACATTATTATTATTTTTATCATCATTCCTTATTTCCAATTTATTACTTTAA</t>
  </si>
  <si>
    <t>TTAAGATGATGTACCTGTTCCTCCACCTGGAGTAGGTGCGGCTGTTTTCGCTGGTGATGGTGCTGCTCCTTCTGGTGGTGGTCCTGCTGGTGCTCCTCCTGCTGGTGGTGCTCCTCCTGCTGGCGGAGCTACTTTACCCTTAGCATCACCTCCTGCATCTTTGGGTGCATCTTTGGGTGCATCTTTGGGTGCTCCTTTGGCTCCATCTTTAGGTGCTCCATCTTTGGGTGCTCCATCTTTGGGTGCTCCATCTTTGGGTGCTCCATCTTTAGGTGCTCCATCTTTGGGTGCTCCATCTTTAGGTGCTCCATCTGGTGGTGGTGCTCCTGGTGCTGGTGCTGGTGCTCCTGGTGCTCCTCCTGGTCCCTGTGCAGCAACGCAGGCAATCAATACGGTGAGAACAATAAGAAGAAAGAAGATACGATTATTAAATTTCAT</t>
  </si>
  <si>
    <t>TTAAGCGAGGATAGCACCAAGAACGGCAATAGCAACGAATGAAACTCCAATTTCAGATTTAAGAGAATTTCCGGATCCTGTTGCTGTTGTTCCTGGTGATGATTTTGGTGCGGCAGCAGTCCCGCTTGATGTTGATGGTGTTGCTGCCGGTGGTGATGCCGAACCTGATGGTGTTACTCCTGGTGGACCTCCTGCTGGTGGAGTGCCTGGGGCAGCTTTTCCTGCATCGCCTGCTGGAGCTTTACCGCCAGCTGGAGCGCCTCCTGGTGCTGGAGCTGGAGCTTTTCCGCCTGGTGCTGGTGCTGGTGCTTTTCCCGCGTCACCTCCTGGTGCTGCTGGAGCTTTTCCGTCGCCTCCTGGTGCTGGTGCCCCTGGTACCTGTGCAGCAACGCAGGCAATCAATACAATGAGAACAGCAAGAAGAAAGAGGATGCGTTTATTGAATTTCAT</t>
  </si>
  <si>
    <t>TTAAGCGAAGATAGCACCAAGAACGGCAATGGCAGCGAATGAAACTCCAGATGATTTAAGAGTATTTCCGGATGATGCTGCTGCTGCTCCTCCTGTTGATGATGTTTTTGGTGCGGAAGCAGCACTGTTTGGTGGTGGTGGTGGTGGTGTTGCTGTGCCTGCTGGTGTTACTCCTTTTGGACCTCCTGCTGGTGGAGCTCCTGCTGGAGCAGCACCTGGAGCAGCACCTGGAGCAGCACCTGGAGCTGGAGCACCACCTGGAGCAGCACCTGGAGCTTTTCCGTCAGCTGGAGCTTTTCCATCAGCTGGAGCTTTTCCATCAGCTGGGGCTTTTCCGTCGGCTGGGGCTTTTCCGTCAGCTGGAGCTTTTCCGTCAGCTGGAGCTTTTCCATCAGCTGGAGCTTTTCCATCAGCTGGAGCTTTTCCGTCAGCTGGAGCTTTTCCGTCAGCTGGGGCTTTTCCGTCGGCTGGGGCTTTTCCGTCAGCAGCACCGTCAGCTGGGGCTTTTCCGTCGGCTGGAGCTTTTCCATCAGCTGGAGCTTTTCCGTCAGCTGGAGCTTTTCCGTCAGCTGGAGCTTTTCCGTCAGCTGGTCCTTGTGCAGCAACACAGGCAATCAACAAAGTGAGAACAGCAAGAAGAAAGAAGGTACGTTTAGTGAATTTCAT</t>
  </si>
  <si>
    <t>TTAAGCGAAGATAGCTCCAAGAACGGCAATGGCAGCGAATGAATATCCAGATGATTTAAGAGAATTTCCGGATGATGCTGCTGCTTTGGCTGATGCTGATGGGGCTGCTCCTCCTGCTGGTGATGCTGCTGGTGTTTTTCCGTCAGCTGGGGCTGGTGCTTTTCCGTCTTTTGGAGCAGCACCTGGAGCTGGAGCAGCACCTCCTGGAGCAGCACCTGCTGGAGCTTTTCCGTCAGCTGGAGCTTTTCCGTCAGCTGGTGCTTTTCCGTCAGCTGGTGCTTTTCCGTCAGCTGGAGCTTTTCCGTCAGCTGGAGCTTTTCCGTCAGCTGGTGCTTTTCCGTCGGCTGGTGCTTTTCCGTCAGCTGGTGCTTTTCCGTCGGCTGGTGCTTTTCCGTCAGCTGGTGCTTTTCCGTCAGCTGGTGCTTTTCCGTCGGCTGCGTCTGGTGCTTTTCCGTCGGCTGGTGCTCCGTCGGCTGGTGCTTTTCCGTCGGCTGGTGCTCCGTCAGCTGGTGCTTTTCCGTCGGCTGGTGCTCCGTCAGCTGGTGCTTTTCCGTCAGCTGGTGCTCCGTCAGCTGGTGCTTTTCCGTCAGCTGGTGCTCCGTCAGCTGGTCCTTGTGCAGCAACGTAGGTAACTAAAGCGAAGAAAATGGCGAGAATAATGAAGATGCGTTTATTCAT</t>
  </si>
  <si>
    <t>ATGAGAAAACACAATCTGATCGTTCTTATAGCAATAGTTATAATTCTTTGTTTAACTACTTTATCAAATGGCTCCGTTATTAAATCGAATCTTGTAAAACGTAAACAAGATACTCCATATACGGAAGGTGGAGGTTTATATGATTATAAAAACAAGAAACATAAGAAAAAGAAACATAAGAATAAGAATTACAGTCGTCACTTTATAAACAAACGTGATGATGATGTTCCAGAGCCTGATTTAGGTGAAGTTAGCGTTGGACAAGAAGAAAAAGCAAATTTACAAAAAAGACAAACACCTCCCGTGTCAACTGGACACGTAGATGCCAGTAAAACAAATCCCGGTCAATCGGGTAATCCGTAA</t>
  </si>
  <si>
    <t>CTAGATACTTCTACGTTTAGGTTTTTTAGCTTTCCCTCCACCACAAGAACCAGCCAAAGAAAATTGAGGTTGACATCCAGTACCACAGAAATTAGGACCTATACCACAAAATCCATCTACACCACAACACGCAAGATCAGCGCTGTTGCATACATGACCTCCCATGTTTGGGCAACCATTATTTGGTGGAATTTCCCCTACACCTTTAATGGTAAAGTAGTTGCTGTATGCGTAGTTATCAGGTATTCCTCCCACAACGATAGAGTAATCATTCCTAGTCGGAATGTCAGCTGGTACAGGAAAATTGCATGTTTTGACATTAGGATCAATTCCTTTACAAAGTGTATATATAGGTACCAAATTTTCTGGGGGACCATTATTTAAAATAACGTCAACTGTTTTTTCGGTTGGTCCAACATTATTTATATTCCAAATAACACTGGCATAATCACCACCGTTTATTAAAGTTCCTGTAGTTGGAGATGTTACTTCATATCCTGCGTTGGCGTATGAAGTACAATATAAAGCTACGAATAATAAAGCTAATAATGATTTTGCCAT</t>
  </si>
  <si>
    <t>ATGTTTCAACTATTAATATATCCGGTATCTTTTCTATTACTTTTGACACTCCTCACGAAAACTCTTCCTCCATTAACCAATATTGATAATACTGCTGAAAAAATCCTCCATTTGCAATATCCACATTTAACTTCTGCAGCTGTATTTTCTAATGGAGATTGTTTATTAAATTCTATATCTCTAATTTTTAATGCAAACCAAATGTTAGCATTACAATTTAGACTAGCTATGGTTGTAGAATTGATGAAATTTTCAAATTTTTATCTTAGTCAAAAAATTTTTGAACAAGATTATTATTTTTCTGATATAGCTTTAAATTCAGCCAAAAATTCAGATATGCTGACTACATATAATAAAGAAAGAGAATATATTGGTGAAATTGCTTATATATCTAAGCCACATCATTCATTGTATAATAAATTAATTGAACCACGAATTAAAGCTTATGATGAACCTATTATGATAATGTGGACACCATCAAGTGGAAAAAATTCACCACCTTCACCTGATCAAAATATTGATATTGAAATGCGTGATGTTCAATCTGATGAAAATGAAAATATACCTTTCAATATTCTTGAATCAGAAAAATGTATGAGTGATGGTTCTGATATAGTGGAATTTAACTCAAATGTTGATGATAATGATGGTGAATCATCATCATCATCATCGTATACTACTAATAATGAAAAAAATGTTAGGAAAAAGCAAACGCGAAATAGTCAAAAGCGAATAACGAAACTTGATCATATTAAAGATAAAAGATTACAAAATCATCCGAAAGTTAATAAGATTATTACTCGCAATGAAAAATTTAGAAAACATAGTAAAACTAGTAACTGTTTATTAACAGAAGGAATACGTCCACTTACAAGTTATTTTGTAAATTCTACAAAATCTCACCAAATTTCATGTATTGGATTGAGAGACGAGAAGCACTTAGAGTATTTACAAAGAATTGGTGGAATTATACATTATGGTGGTGCACCACGTGTTGAAGTATTGGCAAAAGAATTATTTCCAATAAAATTTGACAAAAATTTTAGTTGGAAAAGGTTGACAAATAATGAAAAAATCAAATTAGAGAATGAGTTAGTTGCAAGGGCAAAATGGCGCAACGATTTTAATTCTAATTGTATTCGAAGTGTAAAATGTAAAATTACAACAACAAACAAAGGAAGAATTTGTAAAAAATATATGAAGTTAAATAGTAACAAAATTTTAATGAATGCAATTGAACGGCCAATTCCAAAAATAGAGAATCGAAAATTTACACCAAAATTTATAATTAAAAAAAATCCGATCTTCAAATACTTAAATGACTCTAATCTGAATGAACTTTATTATTCAGTAGATTCAAAGCAAGACTCATTTTGGCCAATATTAGCAGAAAAAGGACGGCAAGGAGTATTCAAAAATAAAAAAGTTTTTGAAGGACTTTGTAAAGTTATGCTGGAAATAGCTAATCGTGAACAAAATAATAAAGGAAATCAAAATTTGCAATATACCGAAAACTTTGCAAATTTTACAACTATTTTGGCATCATTGGGAACAAGAGGATATGAACTGTTTAAGCAAAATTTAGCTGGACGTATACTTCGTAATATTAGATTACATCATGCACAATCAGACGATGCAATTATTAATACAGAACTTTGTTATGAGAATATGGTGCGATTTAAAAGATTTGCCGATTCATTAAATTACAATGGCCCAGTTGCTGCTATGACAGATAACACTAAATTAAAAGAACGTCTTAGTTATTCAGCAACTTTAGGCTGTGTTATTGGATCAACTTTATCAACTTCAGAAACAAAAGCATCAAATTATAAAGAAATCATTGCAATTATTGATAAAATAAAGGTCAAAAATGCTATAGCAAAACAAGTTCGAGTTTATTTGCTCCAAATTCCTTTACCCAAAATCCCACCAATAGTTATTGGTTTAATTCCAAATAACAATAAAGAAAAAGCTGCAGACATTCTTACATATCATCAAAAAATTCTAGAATATGCAGCACAATTGAAAATTAATATTATTTCTTTTGGATCAGATGGAGCAGCAAATGAATTTAATTCGCAATCAATGCTAATTAATACATTAACTACAGAAAAAATTATTTTCGAAGATAAGCTATATAATATTAAGTTTATGTGTCCAGTTTTTCCTAATATTGGCCCAATAATTCGCATTCAAGATTCCAAACATGGGAAAAAAAGTGGTAGAAATGCATTATTCTCTGGTGCTCGATTACTTACATTAGGAACTGGAACTGCAAGATATGATCAAATACTTATGCTTAGTAAAATGCCTGATAGTGTATTATACAAGCGTGATGTAGAAAATGCAGATCGTCAAGATGACGGTGCTGCATACCAGATTTTTTGTTCATCATTCTTAAAACAAGTGTATAATCAAAATAAATCACAAGATCATAGTAAAGATGGTGAATTGATTGATGCATATCAAAGTCGTACAATTTCACATAATGAAAGATTACGAATGGCGATGTTAGCTTATTTTTTTCTTCATATGTGGAAAAATCATATTGAACACATTCAAAAAATTTATCCAAATATTATAGATATAAAAAAAAATTTTCTTGCTCCCCAAACTTTTAAAATATTTATCAGTTTGGCAGAATCATTAATTTTATTAATATTAGCATATCGGGATTATTATCCGTCAGTTCCACTATGTACATGGATTCATGGATCTGAACCATGTGAACATTTTTTTGGGCTGAGTCGGCAATTTCGTAATGATTTTACTTTTGGAGATTTAGTACAAAGTATTCCAAAAATTATGCATATGTTTCGAACTCATACTAATGCATCATTAGCAAAGATAAATGCTGAAAAAACTTCAGCTGAAGGTTATATAACAAATTATTACGAAGATACTATTGCTGATAATATTCATTTAACAATATATCCTACAGATGATGAAATACATTTGATTATTCATGAAGCTCATGAGCAAGCAATAGCTTTTGCCAAAGTTCTTGAATTTATCAGGTATAAAAATCTTTTTTATGATAGTACTTTTAATACACATGTATTAGCTTGTGAAAGTGATTTACTAGATGATGATTTGAATCAAGATCATGATGATTTAAGTCAAGATGATGATTTAAATCAAGATGATGATGGATTGGAAGAAATTAATAAAGCTGATTGTGAGTTAAATGAAATTAGCAAGGCCGCAGAGTTGGTTAGCACATACAATATTTTCAATTTAGAAAAAACTGATGATTTAGAACAAAGTCAAATAGATTATATATATGGTCAATCAGATAAAAAAATTATTCAAAAGAGTAGTGATATATTTCAAACGGGTGTTTTATCATCAGGAGAATTGGATATTTCATATTTAATTTCACAACGTCGTAAACATGAAGCTTATTCAAATCAAAGAATGGAAAGGATTTACGTGGCACATGATTCAGCTTTAAACCTTAATCCTAATAAGATTAATAATATAGTTGCTTTGGCTCAAAATGATGGCGCAAAAACTGGAAATTTAAGAACTAAAAGATAG</t>
  </si>
  <si>
    <t>ATGAAAATTAATTATATAATATTTTTAATATACAAATTTTTAATTTCATATATTTCAGCACAATGTTTTTATCATCCAAATAATATTTTAGCATCATTAGAAAATATAGAATGTACATGGGATTCAAAAGTTGAAAATGAAAAAATATCTACTCGAGAATTATCAGAAGAAATATTTAAAATTCAATTATTAAATTGTGATGCTGATAATATAACATGCGATAATGTATTAAAAGAATTTAAAAGAGCGGCAAAACTTATTGCATCAATATTCATATTTAATACACAAATTAATATAAGCGTTAGTTATTATGATTTATGTACTGTATATCCTGAAAATATATGCAAAATTTTAGGAGGAGCAGCTTATCCAACTCAATTTTATTTATTACAAGATGATGATGGAATGAAAAGATTATATCCTCAATCATTAGTAAAACAATTTCAATTTCCAAATACACCAAAATTTAATGAATTTGATATAAGTGCAGAATTCAATTCAAAAGGAGGTTTTTGGTTTAAAGAAGATTTAAATAATATAAAACCAGATGAAGGAGATATTTTTTGGACAATTTGTCATGAATTAATACATGGTTTAGGATTTTATAATGGTTGGATGGGATATAAAAATAATCCAATAGCTGTTATACCATTACCAATTTATGTAAATCCTGATGGAATAGTTCTTAAAAATAATTTATTTTCATTTGGTTCTTCATTTGTTGAATTTATGATGGATAAATATACTATATTACTTTCAAATGGTACTCAAATATCACAATTTACTCAAAAATTAAATACTTTTTTTGATGAATATAAATCAAATGCTTTTAGTGATGAATTTGTTAATTCTTCTCAATTTAAATTTGCTCAAGATTTATTGGTTCTTGCTACTACTCCAAAATCTCTTGGTTTATTACCAAGAAATTCAAAAAATTATTCTATTGATTCTTTTATATTAGAAACTTCTATACCTTTTGAACAAGGTTCAAGTTTAATTCATGTTGATTATAAAACTTATATAAATACGAATGATTTTTTAATGACATATAATATTATTGATGGTATATCTACTGAAAATATGATATTGGATAATGGAAATTATTCTGGTGGTCCAATAGGTCCTAAATTAAAACAAATGATGGAAACATTTGGATATACTACAGCAGATAATCCAAATCCGTATAGACCTCAACCATTTAAATCACCACCTTCTAATGTAACATCGAAACCAAATATAAACTCGGGTTTTAGAACAGAAATGATAAGAAATTTAAATGTTTTAATAATAATCGTATCCTTATATTTACAAATTCATCGACTCCTCTTTAATATTCGATTAACATAA</t>
  </si>
  <si>
    <t>TTAAAGTTTTACAGCCTCATTTATTAGTTTCGTGAATTCGTCGTGAGCATATATGGGTGAATTAGATAACCCTTTTGATGAAGCGCTTGTATTACCAATTACCCAGCCTGTTTGAGTTTTATTGTCATAGTTTCTAATCCAAGGGCCTCCGCTTGAACCACTTCCGGTATTTATAGGTACGTATCTAAAACTACCTGATCTAAACGAACTCCCACTCCATTGGCAAAGGGAACTTCCATCTTTTTTACAATTTTCAATTTCACCATTTACTGGATAACCTATTGCAGTGATATTATTAACTGTATCTCCCGGATTAGTATCCCAGTCAAAACATCCTGTTCTGTCTTGCAATTTACCCTGATCGTAATTGAATTTAATCATGCCGTAATCATAATAATATTTATTATTTACTACTTCTACAGAACCTCCTTTAACGGGGATAGCAACTGGACATTCACCATTTTGAAACCCGGGGCAAAAAACCATATTTGAAGACCAATTATTATTTTGATTATAAATACAATGTGCGGCAGTAAGCCCGATATTTCCATTGTCAGTCCTAATTACACTAGCAGTACAAGCATAATTTTTACCATCGCCGGTGTTATGAAAAAATAATTTTCCATAAGGAACATAAGGATTAAAGTTCGCTTTCTTCACTAATAACCGATTTCTTTTAGTACGAAAATTGGGTTTATTATTATCAGATTCATTATTTGTTAAGGGTATTGCATCTCTCATTCTTTCAGGTGTCCAATAATCAATCGTATCTTCGATATCAAATACTTTAGTAATTATAGAACCTGCAACCGTATATTTTGAATTAGTTATGACTGTCAGTACAATCAATATGTAAAATATAAATTTTTCATTCAT</t>
  </si>
  <si>
    <t>ATGTTTTACATCTTGTTATTATTTCTATCTTCATCATCTGAAACATCATACCAGCCATTTATTCTTTCATCTTCCGAAAATCATATCTATTTATATCCTCATTTTCTGAAACATCCATTCTTCTTACATTTCCTATTTGGGAGATTCGAAAAATTTGGGTCTAAAATATTTTCCATTGTTCCAGCTGATCAGGGCTTCGTTATAAGCAACTTCGTTAACACTATAACGAATTATTCGGTATTGTATAATGAATTCTTCGGGGTGCTTTCTAAACTTCAAAATAGATGCCTAGAATGA</t>
  </si>
  <si>
    <t>ATGTCATATTCTCCTGGTACGGTAGTTTACGCAAAACTTAAGGGATATCCTTGGTGGCCAGCACGAGCAAGTATTTTGCTGCTTTTACTTTTCGCGGCGCGAGTTGAAGTCGAAGAGTCATTACCTTCCACAGTTATTTCTAAAAAACCGAAAACACCTAAACCAATAATCAGTGTTAGATTTTTCGGATCTAAGGATTATGGCTGGTTTGGGAGCAACGATATTAAACCATTTGATAAGAAAGATGCTGAATTGACATTGCAAAAAATGAAAAATAAGAAACATGACAAATTGTTGGAAAGATCTATTCGTGAAGCTTTAGATCCTTCATCTTCATCCTTTGATGACCCTATGGATGAAGAAGGTGCCGATGATGATGTAGAATCAGAATCTGATGTGGAATTAGAAAATGAAAGTAAGAAATCAAGTGAATCTTTTGAAAATGAGGACGAAGAAGAGGGAGAATATACAAAAAAATCAAAGAGTCGTAATAAAGGAAATAAGAAAAATAGAAAACCCACATCAATTAAAAGTTCAGAACATCGTAGAACATCATCATTAAGTCAAAAGAAAAAGTATCGTAGTTATTCATCAGAAGATGAGGATGATGTGGATCATGGCGGAAAAAGTGGAAAGAAGCGCAGAGCCAGCGAAGGTTCTGCTTTAGAAAAAGCTTCTAAGCGTAAACATAGAAAAATAGACTATACTGATGATGAAGAGGAGAAAATGGATTTGGATAATGGGAAGAAGGAACGTCGGCAGATTATTAAAAAAGAGGGTTCAAAATCACCGGTCAAATCTGATAATGAATCACCTGAAGGTGATGTAAATGACAAGGACGAAAATAAATATAATAAGGATGATGATGCAGGTTTTGAAAGCAAGTCAAGTAGAATGGAATCTGAAAGTCATCATCGTTCGTCTAAATCGCGACAGTCGAGAACACCTAGTGATAAATTACTTCATTTGAGACATAGACTTCAGAGAATGACTTTGAAAGACGATATTGAGATATTAGACACGGAAAAGATTGATGAAGTGTTTACTGAAGTTGAAAATTTTCATATTACTATTCCTTTATTGAAGGAAAGTAAAATTGGTAAACTCATGAGAAAAATTGCCGAAAAAAATATTGATCCAGACCCGAAAAGAATTATAGAACGAAGCAATGAGTTAATCAGGAAATGGAAATGCTTGTTGGAAGCACCTACTCATGAAGGATCTGATGAGGAAACATCACCTAAAACAGTTACTCAAATTGAGGGTGAATCACCAAATCGAGAAGCTGTTAATAGCGAAGAAAGCAGTCAGCCTTTGCCTGGTGAACAAGAAACTGATAACAAAAATCAAGAAAATTTCGATAGTAATAATGTGAAGGAAGATAAAGAAAGGCTCCCATCAGCTATGGATGTCGACGAAATTAATGATATTCAACCAGAAATTAGTGAGGGAAAACAGATAGTTGAAAGTAAAGATAACATCGTCACAAACGGATCCTCACCTGCAGCTAACAATCAAGAAGTGAACAGTCATGAAAAAGAAGATTTTAATAATAAAACTTCTGAATTGTGA</t>
  </si>
  <si>
    <t>TTAAAATTGTGACATTGCGACAGCAACACTCAAAAGACTCAATACAACATCAAATCCTGGGAAAATTGAAGATGCTGAGCCCGTTGATACTGCAGCTGGTGTTGATGATGAATTTCCTGTAGGTGTGGAAGGTGTGGAAGGTGAGCCACCAGTTGCTGAAGGAGCGGGAGCTGGAGCTCCTTTAGCAGGAGGAGCGGAAGGAGCGGCTGTTTTACCATCACCGGGAGCGGGAGCTGGAGCTGGAGCTCCTTTAGCGGGAGGAGCGGGAGCTGGAGCTGGAGCGGGAGCTGTTTTTCCATCGCCACCAGGGGCGGGAGCGGGAGCTGCTCCACCGGCGGGTGCTTTAACAACAACTTCACCACTTTGTTTGAGACCGGAACCATCATTAAGTCCAAGAGTATAAGTTCCAGGAGGTACTTGAACATTCCACAAATAAGTTTTGGGTGCAAGTGGTACTGCTGGATCAATTGATAAAACATTTTTGGTGGCCGAATCTGTAGCAGATAAGTCCCCAGTAGCGGTACCTGCATCAGCACCAGGGAGAAGGGCCCATGTAACTGCTACTTTTGCACCTTGAGTGACAGGTCCAATGGGTGTATTAAGTGTATCAACAATCTGGGCTGACGCATATGAAATGACGGAAAGAATAATTGTTGCTAATATTAAAAGACGAGTCAT</t>
  </si>
  <si>
    <t>TTATTTACAAGGGCTAACTCCAGAAAATTTATTACAATCTACTTCATCAAGATACCAAGTAGCTTCAGAACCACTCATCTCATAACAGACATCTTTTTCACCGTACATTTCCTTAGAAATCTTATACTCATGTATTTGAACTTCAAACCCCCCATCTGGTGGTGGGCTGTTATAATCAATTAATTGACAAGTGCCGGTGCAATCTTTATGACCAGTGTCATAATACACTTTATGTGAATTGGGGTCAATTATAAACCCCCAACAGTCGATACTACTAATCAAGGTAGAAAATACCTGTATATGATATGCTTCAGCTATGTGAGTTGCTAAGAAAAAGATGATGGAGATGGTAAGGTTGAAAAAAAATTTGGAATACTTCAT</t>
  </si>
  <si>
    <t>TTATGAATAATTTAAAAGAGCACATTTTTGTCCATTTGGTAATGTACCATTGGATACTACAACACTAGTGAATGGATCTCTATTATCCAAGAACTCATAATTAGATTCTTTAACGACAAACCAATCAATATGTTTTCCCCCGAATCCGTGACCATTATCATCAACTTTAACGCAACCATTGTGAACTTTAGAGTTCGGCAATTTCATTCCGTCAAGTTTTTTAATGTAGAGTAATGTTCCTGCACGAATATCATTGGCCGCTACAGTAATGTAAGGAATCAATGGTGTTTCATTCGATGAACTGCCGAAAGGAAATTTTGTTTTATCAAGTTCTTCAAAACAAGAAAATGAATTTGAACCACAGCTACAATCACCAAGATTAATGACTCTACCGGACTTAGTTATACCAGTTCCTTCCGTTTTCATATCAATAGCAAAATCCAAATTTACCGTTGCAATTAATTTACCTTTGCATGTTTTAACATCAGCTGTTTTGGTACTTTTGAAATCATTTTCGAATGAAACCCAGTAATAAGTGAATTCCGATTTACTTGATATATTTTTAGCTGGGGTAAATGATTGACGTTTATCAAAAGTTGTTGGAAACGATGAAATAAAAGTGAAAAAAATTGTGAAAACCGTTAATAAGATAATGAGTTTGTTCAT</t>
  </si>
  <si>
    <t>ATGTTCAAATCCCTCGCCTTCCTCTTAATTCTTACTTTCACTTTGATGATCGCAACCTTATCTCTTTCTTTTCCAACATCCCAACTTTCTGCTGATGAGTTGATTTCATCAACAATTGAAAGACGCGCCACCTCTCCTTTTACAAAACTTATTTCAAATAAGTCAGTATTTACTTATTATTGGGTTGCAAATGAAGTGGATCACAAATCAAATAGTGTGGTCACACTTAAAGATTGTAAAAAAAGAACGGTTGCGACCGTAAATCGTGACTTCGCTATCGAAATGAAAACGGAAGGATCTGGCCGTGGCAAATCTGGAGATGTGTTTAATTTTGATGATTGTTCATGTGGATCTTCTTTTAACTGTTTTGTGAGACTTGACAAGAAAAAATTCCCGTTCGGTCTTGCAGCAAATGGAAATGCTCTCAGACCTTTTATTACTGTAGCAGCTAATGACCTTCGTCCAGGCCAATTATTATTTATCCCAGCTCTTGTAGATTTGGCCTTACCCGGTGGAAAACGTCATAACGGATGTGTAATTGTCGAAGATAGAGGTCACGGTTTTGGTGGAAAACATATTGATTTTTTTGTTGCTTCTGAATCCACTTACAAAACTTTGGATAAACAAAAAAGTATTACTAATGTCCAAGTTTTTGATGGAACTGCTTCAGATGGAAAAAAATGCACCCTTCAGAATTATACTGTATAA</t>
  </si>
  <si>
    <t>ATGCAACATCTAACTTTTTTCATTCTTACCATTATCTTCTGTCTAATGGGTATCACACCTTTTGTACCAGGCACTGAAGCATTCGAGGTTCTAGTCTTGCCACTCTTTGGAAATAACTATGATGTTTGTAGTCTTTGGATGGAAGATTCGAATCATAATTTCATAACCTATATACCTGGTGGTCTAAGTCATCATGATGAATATATTAATTTCTATTGTGGAGGTCATATGCCCCAAAATGGTGATTCAGGAGTAGTTCCGAAAAATGACATTATAACTTTGCAAACTTTAGATAGTACTACACCATATCGAATTAATTTTCGTACGCAACAAGATACTCCTTATTGGTATTATATTGATCACGATTATACAAGTGATACGTGTATAGTATTTTTTGGTTCCGACCACAATTCTTGGGAAATTGAAGAATTAGGTTACGGAGAATGTAGATTCCTAAGAGATGGACCTGGTCTAAGTGCTGATACAAGTGGTCAAAGTGCTGATACAAGTGGTTCAAAAAGTGCTGTAACTAATGTTGTTGTAAAAAGTGTTGGAAAAAAATGA</t>
  </si>
  <si>
    <t>ATGTTTCGAAGTATAACAATTCTCGTTTTAATCTTTGCAATTATTACAGCACTTTCTTATAATTGGATATATGAATTTTATACTGTTTTTGGATATAATAGACCGCATATTAAACCTTATGAAAATGGAAAGTGTAGAAAAATCGAAGGTGTTGAGGCGTGTGAAGATATTCATATTCATCATCGTACTGGTTACGCTTTTATGGCTTGCGGAAAAGAAATTGAAAGAATTAGAGGTTATTGGCCTCCAATTGGTACTTATAATTCCAGTATTCAGTCAATAGATACGCCTTATATCTACGATATCAATAATGATAAACTCATTCCACTTGTCTTGAAAAATTTCCCCCCTGAAGAAGATTTTGCAACTCATGGATTAGGAATTTATGAAGATCCTGAAAATGAAAATAAATTATATTTATTTTTCGTAAATCATAAAAGATCTGGAAGTTGTTTTGAAATATTTGAACATACTTTACATACAAATGAATTAATTCATTTAGAAACAATTCAACATGAATTAATAAATACTCCAAATGATGTTTTCCCAGTTTCAAGACATGAATTTTATTTTACTAATGATCATTATTTTAGCAACCCCATAAATAAACTGTTAGAATATATTTTCCCTCTTCCATGGGCGAATGTAGTATTCCATTCATCAATCACGAATGAAACTAAAATTGTTGCTGAAATGCGAACTCCTAATGGAATTACCGCGAATTTTGATCATTCTCTATTATATGTTGCCACAACATCTGGTCATGTTTTAATATATGAAAGAAACAAGAATAATAACGAACTTAAATTAAAGGATAAAATGTTCACAGGATATGCTACCGATAATCTTAGTGTTGATGAAGAAACTGGTGAAATTTATGGTGCTATTTTTCAAGACCTATACCAGATTATGATTTATGGCAACGATCTAGAACTTCCTCTTATGGCAACTGGAATATTTAAAATTAGTAATAATACTAAAGGGGGTGATGAAAAATACTCTCTTGAAACTATTTTTGAAGATGATGGATCTTTATATAAATTAACAACGATAGCCGCTGTAGATAGAAAAAGAAATACTTTACTTCTTGGTTCTTATCGTTCTAAAGGTATTGTAAGATGTGATAGTTTAGAACCATAA</t>
  </si>
  <si>
    <t>TTAACTATCTATATAATTTTCTTTGTCTTCATTTATATCAATAATTTCAATTATTTCTATTCCTCCTCCAATATCTTCGCAAATAGCATCATCGCCCTTTTCGCACTTCCATTTTTTCAATGACTCACGAACATTTACTTTTCCAAAACCAATAATCCATTCTCCATTTCTAGCAAGGCTTTCTTTGGTCAAGGTTTTAAATGTTTCATTAATTATTGTGGCCTGCCATATAAGTACAAAAGATATTAAAACATACAT</t>
  </si>
  <si>
    <t>TTAAAATGCAATTAAAATTATAAAAGTTATTAAAATTGAAGTAATATAATTAAGATTGTTTTCATTGATTTTAACACCACTACTTCGCCTTCCTGGTGGATCTCCTCCAACGATATATGGACATTTTTCATTAGTTAGAGGGAGTTCTGTTTGTTGTTGAGATTGTCCAGAATCAAGAATATTATTTGGATCATATATAGAGTCAATGTTTTTTAATGTCTCAAGATTTCCACCGAAATAAGATAATCCAGGATTTACTAAATCTTCATCCTCATATCCCACATAACTCCTGCCATTCGATAATGGTCTAAGATCTTCTTCCCACGTATTTACAAAGTTTAAAGCAATTTCATCAATAGTAGCATTACCAGTAAGCGAAACTTCAAGTAAAAGATGATAAGCTACACCATTTCTATGAGGAAAAGCTGTTAAATCAGTGGGTTGAGTTCCCAGTATACCACCATAGGCAGTTAATTCTGCATGAGCTCCAGGTGGCATAGCTTTTGCTCTTTCCACTATAGTTGTAATATTTTCAACTGATAATTCTTTAGCGAAAAACATTGATTTTGTTTTTACATATTCCCTTTGTTGTTTAGGCGCGGCCCCATATCCTTCTATAACTCCTTCAGTAACTAGAGTGATCTCAGCAGTTTGAAGTGTTAGAAGTGATGGATCATCACCATAATTTGGACCAAATGGTGAATTTCCAACATTCAATAGATAAATTTTATCACAAGTTTTGTCTTTATCAAGGAAATAAGCACGAGACCCTAAATGTGTACATTCATCATGTTTAACAGCTTTAGCATTTGATAATTTAAATAATCCAGTTTTATCAACTAATTCATGTAAATCTTTTTCTCCCCCCAAAAAATGTCCTTGTATATTAAATTCATTATTTGTAAAAACAAAAGAAACTGATAAATCCTCTATAGAACCATAAGCCCAATTCCAAAAATTCGTTAAAACTTCTTCAAATCCGTTATAAAAATAATTTATATTAAATACAGTAAATTTAGGCCATACAGGTATAAGTTTTAATTTCCATTGAGTAACAATCCCATATTTTCCACCACCTCCACCTCTTAATGCCCAAAATAAATCAGAATGAGATCCAGCATTTGCGATCAATAAGCTACCATCCGAAGTTACAACTTCCGCTTCTAGTACCCAATCTCCTGTAACACCATATTTACGTGATTGTAATCCAAACCCACCAGAAGCGATTGCTCCTGATAAACCTACAGTTGGATGTGTAGCAGAAATTATAGTAAATCCTGCTTTATCTAATTCAATATATAAAGGTCCAAGACGAATTCCTCCACCAACAGTTGCTGTTTGAGTCGCAGCATCTATAACAAGTGAATCCATATAGCTTATATCAATAACTACTGAATTATCCATTGAAGATGATCCAATATTACTGTGACCACCGTTCCTAGGAACTGGCATTCTTTTGAATGAATTAGCGCATTGAACTAACCATTGTACTTGAGTCGTATTAATTGGATAAGTAACTACTACTGGTCTTCGTTGAAATCGAATTCGTTCACCAATTTTTGCATCTCGCCACCCGGGATAATTCGGATAGATCACACTCACCTCAGTGGCTGCGATACATTGGGGTAATGTTAGGTAGGAACCTGGTACAAACACCGCAATAGATGTTTTAACCAAAATTGTTAAATATAAGATTAATGAAATAAACCGAAACCTCTTTTTAAAATTCAT</t>
  </si>
  <si>
    <t>ATGAATCAGAAACGCTTTATTATTTTATTTGCTTTACTTATATTTTTCCTTATACATGTTGAAAAAACTCACGCCTGTTATCCTTCTGGCAGCAGAAGTTTTGAATGTAAAAAAGAATTCGATGGTGTTAAAATTAAAGATGCCAAGTGGTCACCAGATGACCCATTACTCATCATCACGACTTATGTTCCTGATGGTAAATATGGAAGAAATGCTCCAGAAGCATTTGGCCACTTTACTTTTAAAAATGATAAAGTCTATTATAGATTCTTAAGAGATCCTCACTTTTTCAATGACCATCATTGTGAGAAAAAAGGTCCTCATGAAGTTAATCCATACGTTTCATACCATCAATATGAGAAAAGTCAAAGACCAGCAAAGGGAACATGGGTTGAAATTCGGCTTGCAATATATTGGGGTTGTAAAATTGTAGGTTTTCCTCCTGGAGGTCCTATAGACTGTTGTCATAAAAATGTAGTCTACAAATCACTAGTACAATAG</t>
  </si>
  <si>
    <t>TTATCTCACTTGCTCTTCAAGAATTTTCTTTTTAATCTTTTTAAATTTTTTCAGAGCCTTCTTAGCAGATGGCCTCTTTGTACTATCTTGACTTAGCAAAAGATCCCCGAATTCAGTGATTTTTTCTGAAAGATTAGTGATCCAAGTGCTTGCATTCTTAATTACTTCACCACGATGATTTCTAGTGAATACTTCCGGAGCATGTTCCTCGGTAGTAAGATGCATCGCTGTACTATTTGGATATTCAGTGGCATCATCCCAATCTATAAGAAACCATTTTGATGGATCATCATATCGTCGAATAATATTATCCCACCGGATATCCCGATGATATATATCATTATCATCATGTAAAACCACAAGTGCCTCCAGAACACAGATAATAGCTTCAAACAATTCCTGCTGATTATTTGGTACAACTTGTAATCCTTTTGGAGAAAGATGCACTGAACCGCTTTCTTTTTTGTAACAATCAAGATGATCAATATTAGGTACTTCTTTCCTAACCAATTTTTCATAAAGATTAACGAGCTTTTGAACGCGAGTTTGGATATTTCCGAAAAGATAGGTCTTTTTTACACCTGTGCCACGTATTTCGATCATACGATCATTTCTATATACTGGTTTGAACTCGGGTATTCCACGTCTTCCAATCACTGGCTGAAGCGCATTAATAATACAGCTTAAATTGATTATTCTTAGCAGATGACGGACACGTTCACTCCTGAACTTTAAGTTTGATTGCACGATGTCAACAACATCTGGTATAGCATAACCCCCTACAGGTCGGCAAATAGCAACGAACGTTACTTGAGGTCCATGGGTATAGTAACCTAAGACATACGGAGCTGGATCATAGGTCCATAAAAATTTTCTCCCAAGTTCTGATTTTGGATCCTCAGTGCTGGTAGGTGATTTTTCCTCTCCCCTAAATAGGCAAACATTATTAAGGATTAGACCATAGTCAGGTCGATCATCTCTTGTACTCGAAAATTTACTACAATTTCGAATAGATACACCGTCGGGAATGAGATATTCCAAAAGGTTTCTAATGCAATTGTCCCATAATCCAACAAAGGAATATTCGGTTCCATCATCTGGAGGAATTTTATCGTTTAAGATAGGTGAGAATATCGCACGAATACAGAAATCGGTGGCGCTTTCAGTATCACTAACTCGGAATAAGACTCTAAGATCATCTAGACTGCAGAGAACTGTGACATTTTTTGATTGTAACAAATCAATTTCATTTTGGGAGATAGGTATCTTAATATCTTCGGAGAGTTCCCCATCAAGGAGTTCTGAAAGAGATCCAATTTCTGGAATTGTCAGCCTAGTTCTCTTTATAAGTTTTCTAAGAACTTCACCACCGACGTCTTGGACCGCTTTTCTTTTTCTTTCAAGATCAGTGGCGGGGGCTACAATGGCAGGGATGTCAGGATCTTGAACTACCCTTTTTACTTTTTTCCTACGATAGAGAAGCTCTTTGAAGTTTGAAACAGTAAATTGATCAAAGGCGACATCAATTTTATCATCATTGGTGTATACTTCGCCAACGACAACGTTGAAATTATTATCAGAAGCTTCTCTGAAGCTATCATTGTGTTTCTGTAAGTGCTGTAAGTGTTTTCTGAATACATCGTGATTAATTGTAAAATGATCTTTATAAACTCTTAATTGGTGACACGAAATATAATATAATGATATAAACATAGTATAAAGAAAGTTCAT</t>
  </si>
  <si>
    <t>TTACACTAAATAATAGTAAGAATAAAAAAAATATATATATATAGTTAATAAATATTCACCGCCATCATCATGAACTTGGATTCTTGCCCATCCGAGAACTCCTGATGAATAAGATAGTTCCTCTGATAAGCTCCTCCTTCTCAGTCCAATCGTGTCTTCGCTTAATCTGGTGTCAGTTGAGTCTATGTCCAGCAAGACTCCCTTATAAAGTCTGTGGTCTTCGGGTCTTAGTCTCGTTGTTGTTTTAGTATTATTAGAATGATGGATAACAATTGTTGCTTCTGGGTGAAATAAATCTAAATTAGGTTCGAGGTGAATGCTAAACGTACGATTGAATGCAATAAACTGAATTCGCAATGAATCATCGTGTCTCAATGAACTATCATCATATATATCTCTGCGAATTATTGATGTTTTTTCAAAGCGATCCCTAGGGAGTATTTCCATGGAAGGATTAGTGACAAACTCCAAATAAGTCAAGGGCTCCTGAACCACACTATGTGCTCTAGACAATAGTAGAACAAATAATGAAGTTATAAACCAGAGTAACAAACGAGACGAGGAGGGTATGACCTCCAT</t>
  </si>
  <si>
    <t>ATGAACACCATATTTAATATGTGGTTATTATTTATTATGAGTATTGTTATATTGAATTGGAATATAGAAGCAAATCCCATAGATACACAATTGATTATGCATGATTATCAATTGTCAAATCAAAAACATTTTCAAATAATTGAAAATAACGATAAAAAATTTTCGGGAAAATTTTTACATATTACTGACATCCATTTTGATCATCTTTATCTTCCGAATAGTGACCCATCCAAATTTTGTCATAATTATGCCAAAAAATCAAAGAATAATAAGTCCGGAAAATTTGGAACTCCACAATCGGAATGTGATTCATCTTATGCATTAATAAATTCAACATTCTTTTTCCTTAAAGAAAATTTTCAAGATGTCGATTTTATAATCTATACTGGTGATACTTTGAGACACGAGAGAGATTCAAAGATTCCTTTGACAGAAGATTATGTTAAATGGTCTCATAAGACTATTATTAATTATATTATGGAGACTTTTGACATTGATAAGATAAAATTTATTCCTACATTGGGAAATAATGATGAGTGGGATCATAATCAACTTGAGGATGGTCCAAACACACTTTTTAGTAACTTGACTCAAATATGGGCACCTTTAAAATTAAATCTAACTTCTGATTTTTTAAAGGGCGGATATTTTAGACAAGATATAAATTCAAAACTTAGCGTATTTAGCTTAAATTCAATGTATTTCTATGATTCTAATGATCAAATAAAGGATTGTAATCATAAAAATTCCCCGGGAGCAATTCAATTAAAATGGATTGAAAATCAATTAAAGAGTGCAAGAAAGGAAAGAAGAAAAGTTTTTATTGCACAACATATCCCACCTTTAGATTCGGAAGGTGAACCTACATTTTATCATGCATGCTACAATAAATATGTAGAATTACTTGGAAAATTTTCTGATGTTATATCCGGACATTTTACTGGTCACACAAATCTGGATACTTTAACATTTGTAACAGTTTCTAAAAATATTAAAAATATTCGTGAAAAATACAGTTTATTATATCTTGACAAGAATGAAGATCCTTTAATGGAATCAAATAAAGATGTTATTTTAGTCTTAAATAATGCACCTTCAATATATCCAGTTCATAATTCAGGAATTCGAGAATACAGATATTCAACTTCTCTTGAAATGTTTGGAATATTAATTGACTATATTCAATATTATGCTGACATTAAAAAAGCCAATAAAATAGGTAAATTGGAATGGGAAATGGAGTATATTGCAAGTAAAACATATAGTATGAAACAATTATCACCATCAGATTGGGCCAAAGTGTTAGATCAAATGAAAGACAAAGATAGTAAATTATGGCAAGATTACTCAAAATATGTTACTGTTAGTGAATATTAA</t>
  </si>
  <si>
    <t>TTAACAAGGACATTGCAAACAACCACAGTCATAGCAGGATTGGCGAAAGCCATAATCACATGCTCCACCTTGTGGATTGCATTCATAGACACGAGTAATGTTGCAATTAGGATCAACAAAGTCACCACCGCAGTATTGGCCTTGCGGTCTGCCACCATCGCATGTACAAGAAGTAGAAACGCAACTAGCGGAGGTGTTAAAGACGAAGAAGGACAAAAGACTCAAGATAAAAAGATGATAAATAGTTCCGTTCATTTTCAT</t>
  </si>
  <si>
    <t>ATGAAAATGAACGGAACTATTCTTCATCTTTTTATCTTGAGTCTTTTGTCCTTCTTCGTCTTTAACACCTCCGCTGCTTGCGGTCCTACTTCCTGTACATGCGATGGTGGCCAACCGCAAGGCGAATACTGTGGCATTCAATTTAGTGATCTTAATTGCATAGCTAATCATGTTTATGAATGCAATCCAAAAGGTGGAGCATGTGATTTTGGCGTTCGCGATTCCTGTAATACCTGCGGTTGTTTGAAATGTCCTTGTTAA</t>
  </si>
  <si>
    <t>TCATTTAGCGCTTGTTCGAATTTCAAACCACTCTGTTTCTTTTGTAAATTCAAGAACAAAGGGTGTCGTTTTATCATTACCATGATTAAAGCCATATAGAAAGATCGTTGCATTTGCATATTTTGGAATTTGAGTGTTGTTACTAGTTAAATCAAATATTGGTAAAGAATCTAAATTAAAAGGTTTCGAAACATCTAAATAAAAAAAATCATTAGTAAATGCATTTGTTTTAGTTTCTCCACCAAGAAAATATATTTTGTCGTCAATATAATGTGCGGTGTGACCATTACGTCCAACAAGTGTATAAGAACTTATAATAATTAATTGTGAGAGAAAAACAAAAAAGAATATATAATATTGAAACAT</t>
  </si>
  <si>
    <t>TTAAAGTTTTGAAGCCTCATTTATTAGTTTCGTGAATTCGTCGTAAGAATATATGGCTGAATTAGTTGAACCAGGTGAACTAGCGCTTGTACTACCAATTACCCAGCCTGTTTGAGATTTACTGTCATATGTTCTAATCCAAGGGCCTCCGCTTGAACCACTTCCGGTATTTATAGGTACGTATCTAAAACTACCTGATCTAAACGAACTCCCACTCCATTGACAAAGGGAACTTCCATCTTTTTTACAATTTGCAATTTCACCATTTATTGGATAGCCTATTACAGTGATATCATTAACTGTATCTCCAGGATTAGTATCCCAGTCGAAACATCCTGTTTTGTCTTGCAATTTACCCTGATCGTAATTGAACTTAATCATGCCGTAATCATAATAATAGTTGCCATTTACTACTTCTACAGAACCTCCTTTAACGGGGATAGAAACCGGACATTCCCCATTTTCAAACCCGGGGCAAAAAACCATATTTGAAGACCAATTATTATTTTGATCATAAATACAATGTGCGCCAGTAAGCCCGATATTTCCATTTTCAGTCCTAATTACACTAGCAGTACAAAAATAATCTTTACCATCGCCGGTGTTATGAAAAAATAATTTTCCATAAGGAACATAGGGATTAAAATTCGATTTCTTCACTGGCCGATCTCTTTTAGTACGATAATTGGTTTTATTATTTCCAGATTTATTAGTTGTTAAGGGTATTGCATTTCTCGTTTTATTATTATTTTCAGATTCATTAGTTGTTAAGGATATTGCATCTCTCATTTTTTCAGGTGTCCAATAAGCAATCGTATCGTCTTTAATGTCAAATACTTTAGTAACTATAGAACCTGCAACCGTATATTTTGAATTAGCCATGACTGTCACCAGTACAATCAATATGTAAAATATAAAATTTTCATTCAT</t>
  </si>
  <si>
    <t>TTAAATGTTACTAACATATTTCATCATATCTTTGTTAAATTCTTTAGTATTTTCCCATGAAGGACTATGACCAATATTCTTATATATAATAGTTTTACTATTTTTTTTCAAAGAAGCAAAATAAAGGCTATGTTCCATAATAAGCAATGCATCCTTTTCTCCAATGATATGTAAAGTAGGTATAGTTAAAGAACTATAAAATTCATCTAAATTGAATGGTTTAGTAACTGTTTTACGATATCCGGAAGTAGACGTAAAGGCATTACCCAATAAATATGCATGTAATTCATCGCTAAATGGTTTAAAAGGAAATAATTTCATAAACTCATCTATTCCAAGAAAAACCTTATCATAACTTTTTTTAATTATATTACTAAGAGGAGGATCAACTAAGTTTATTATTGTATCATTAACGGGACCACAAACTGCTATAAAGCCATCAATTTTCATATCAGGATGATTTTTCATAAAAGTTAAAGTTATAGGTATACCCAATGACCATCCAACCAATACAATTTTCTTTTTTTTTTTAGAAGAAATTTTCCTAATCACAGCGGAAAGGTCTTCGCCATTTATATCGTATGAATATGAATTCTCGTTATCGGGTTTATCGCTCCTACCCAAACCACGATAATCATACCTTACGAGATGAAATTTTTTATTTAATTCGGGGTCAAACCATTGTGGATCCCAAGTTGTTCTTGAATGGAGAAATGCACTTGAAAAGAGAATTGTTGTTTTCGTTGGATCTCCTTTTTCATCTACAAAAATTTTTACTCCATTTTCTCCTTTAACATAATAACTTTTAGTACCATCATTTGGAGGATAAACGTCAAATGGAACTTTTACTGCAATTACTGCAGAGACGTTGAGGCAAGCAAGAATAAAAATTAAAATGGATTTAATTAAATTCAT</t>
  </si>
  <si>
    <t>ATGAAACTTCAAAGCCTTTACCTTCCTATTGCCATCTTCATCTGTGCCTGTATAACATTTGTTTCGGTCACTGATGCATATATTGTCGCGATATTTGGTGACTTGGCGGGAGGTACTAATTGTAGAATTTGGATAACAGATCAAAATAATAATCGCATAGGTGGCAATGGTTACCACAGGTGTGATGCCGGTGTAGCTAAAAACATTACTTTCTCTGATACAAATAATTATGGAGTTCATGCACAAGTACAATTTAGTGCCAAAAACCCGAAAACCCTAGGTCCTTTTAATGGAAATACCTGTTTTATTATAGAGGGTGATGTTTTTAATTGGTCGTTTACTCAAGGAGCCTGTTAA</t>
  </si>
  <si>
    <t>ATGAAATTATCTACTTTTACTTTCATCGCTTTATTCCTATCCTTATGTTTAATTTCCATGGTAAATAGTTCACAAATTAATTCGTTAAATTCAAATAATGAAATTATTAAACGAAATGATTCATCCAGAAAATTGGTCAAACGTTGTCGAAGAGGTTGTGGAGGCGGTCGAACTGCGAACAAGCCAGGAGGTGGTCGTAAATAA</t>
  </si>
  <si>
    <t>ATGAAGAAGTTTAAATTTTGGCTTCTTTTAATATGTCTTATTAGTTTATTCTTATTCTCACATAATAATGTTGTTATAGCCGAAGAAAGTGGTGAACAACAAGAAGAAGACTCAATAAAACAAGCCGTTAATGAAACTTCTGAAACTCCTAAATTTATTGTTCAAGGTGATGATAATAGTTATGGTTTTACCGAAGAAGAAACTGAAAAAATTAAAGTTACTGGAGAAAAATTTGAATTTCAGACTGAAGTTAGTCGATTGATGAAACTTATCATCAATTCATTATATAAGACACGTGAAATTTTCCTAAGAGAACTTATTTCCAATGCTTCTGATGCTATTGATAAGATAAGATTCTTATCACTTACAGATCCAAATGCATTAGAAGGTGCTTCAACTTTAAACATAACAATTTGGGCTGATAAACAAAATAAAATTTTAACAATTGCAGATAGTGGTATAGGAATGACCAAGAAACAACTTATAGAAAATCTTGGTACAATAGCAAAATCAGGAACATCAGAATTTTTAAATGCTTTTGAAGAAAATAAAGCTGATATGAATTTAATAGGACAATTTGGTGTAGGATTTTATTCTGTATTTTTAGTTGCTGATAAAGTAATTGTTACAACAAAAAATAATAATGAAGATAAACAATATATTTGGGAATCAACAGCTGTTAATGATTTTACTATAGCTGAAGATCCTAGAGGAAATACATTAGGTCGTGGTACTCAAATAAAATTATTTCTCAAAGATGACGCTCTTGAATTTCTTGAGGATAGTACTTTACGTGGTCTTATCTTGAAATATTCTGAATTTATTAATTTTCCAATTTGGTTATGGACAACACAATCTCAAGTTGTTGAGTATAAAGAATTAGATGATGATGCAGATAAAAATAAAGAATCTACTGATGACAAGAAAGAAAATGATGATTTAGATCAACCTGAAGTTGAAGATGCTGACAAACCTGAAGAGAAAAAAGAAAGGAAAACTAAAACTATTGAAGTACCAGGATGGGAACTTATGAACACTCAAAAACCTCTTTGGACTCGTGATCCAAAGAACATTACTGATTTCGAATATGAGAAGTTCTATATGTCATTCGCGAAAGATAGTAATTTACCTCTCGCTTGGACTCATTTTAAGGCTGAAGGAGAAGTTGAATTTAAGTCTATCGTGTATATTCCAGGCAAAGCTCCAGAAGGTCTTTACCAAAAAGTTCAAGATTTCTCTCGTAATGTGAAATTATTCGTAAAACGCGTATTTATCACCGATGAATTCCTTGATTTCGTTCCAAAATATTTGGCGTTCATTCGCGCCATTATCGACGCCGATGATTTACCTTTGAACGTGTCACGTGAAACCCTTCAACAACATAGAACTCTTCAATTAATTAAGAAACGTGTCATTAAAAAAGCTTTAGATTTAATTACAGATTTATCAAAGGATGAAGAAAAATTCACAACCTTCTTGAGTGAATTTGGTACGAGCTTGAAAATTGGAGCTATTGAAGACAATAAAAATCGTAAAAAGATAGCACAAGTATTAAGATTCCCAAGTTCATATGAAGGATCAAATTCAACCACACTTGATGATTATATTAGTAGAATGAAAAAAGGACAAGATAGCATGTACTTTATCACCGGAGCTTCTGTCGAAGAAGTTCAAAACTCTCCTTTTGTTGAAGGATTAGTTGCAAGAGGTTATGAAGTTTTATATATGGTTGAACCTATTGATGAAATGTTGGTTCAACATATGCCCGGTCATGGTGGTAAAATGTTCAAAAATGTTGCCAAAGGTGAATTCAAATTTGGAGATGATGATTTGGCTGAACTTGAACAATTGAAAACTAAATTCACCAAGTTGATTGATGAAATGCAATCTACTCTTAGCGATCAAGTTGAAAAAATTCAAGTTTCTGCACGTCTTACGACATCACCTTGTGCTGTTGTCGCTACCGATTGGGGTTGGACTGGACACATGGAAAAGATTATGGCCGCTCAACCTTTCAAACAAGAAAATCCTTTATTAAAAGAGTTTTATGCTAAACAAAAGAAAATTCTTGAAATTAATCCTAATCATCCATTAATTATTGGATTATTGGATAAAGCTGAAAATGAGTCCTTTGATGCAAATACTAGAGAGATGGTTCGTGTATTATATGAAACTACATTAATTCGATCTGGATATTCACTTAAAGATAATTTAAAATATGCCGCACGTGTTGAAAAAATTATTCGATCAAATTTGGGAGTTGACCTTAACGCGGAAGCTGAGGTTAATGTTACACCTGCGGAAGAAGCTGACAAAGATGAAAATAAAGGAAAAACTGAAACCACGGATTTATTTGAAGAACAAGATGAAGAAGAATCTGACCCTACTAAACCTTCTAGAGATGAATTATAA</t>
  </si>
  <si>
    <t>TCAGGGAATAAATTGTATTTCTAAACAAAAAAGATTATCCAAATCATGCGCGAAGGATCTGGTACAAAATCTCGAAACTTTAAATCCCAATGTTACGCAGTACAAGAATGTGAAAACTTTTATCGTAATTGAGCAGTATTCGGCAGTGATTTCGCATGCCTGATGGCAATACGTATTCCCTCCAAAATGAGTGTCAAAAGTACAATGAGCAAATATATCCATTACAAGTGTGACTTGCCCTCCTGGAGGGGGAAACCTCGAAGCGTCAAAAATGTCAGTACGCGTGTAATCAATTTCTCCTTCATAATATTTGTCACAATCCACTGGTGCATAGTATGATAAGCAATCATTTGGATCTGCGGAATTATCCTCAAAGTAACCATTTACCCATTGACGGCCTTTCCAAACAGTAGCAATCGGGTCGCGTGGGTTATTTGTATAAAATTTATAATCACCAATGATCATTGGCCCCTGTTGCAAACAACAAGGCAAATAGTCAGGATCTGAAACTCTTTGCGGACCATGTACGGTTACTTCGATCTGATTACTTTGCGTAAATTTAACGTCTGTGCAATCATTAATATAACCCCAAGCAAAGGCATTGGAGAACGTATTGAGAAATACAATAATAAACACGATATATTTCAT</t>
  </si>
  <si>
    <t>ATGTTAATGAGATCATTTTTAATTCCCACTATTGTCCTTTCGCTTATTCTAGTATCGTCAAATTTTGCTGCTGAACAAGATGGTGCAGATTTTGATTACAATGAACGTGGTCCAGAGCATTGGAGTCAACTCGATGCGAAATACAAACTGTGTAAAGATGGGGAAAGGCAATCCCCGATTAATTTTATTACTAGTATTGACCTTGCAATAAAACTACCTAATGTAAATTTTATTAAACAAAATACACCAAATGTTAAATTTCCAACTATTTCAATGAAAAAGGAAGGTCACGCTACCAAGTTCTTACCACAACAATTGATAGGTAGTTCTTTTGATTCTGTACGTTATATCTTTAACCAAGTTCATTTTCATACTCCCTCTGAACATCGCTTTGACGGAATACATACGGATCTTGAGGCTCATTTTGTTTTTGAAGATTCAGTTACTAAAAAATATTCAGTTATTGGTGTCCTTTATGAAGTCGATTGCGCCGTAGGGAGTAGTAGCTTTTTTGATTCAATTATTAAACTTTATAACCAGGATCCTAATGCTAAAGACAATGTTCCTGTAGACATCAATTCAGAAGTATTTTCACATATTAAGGAGGTTTATAAATATTTTGGAAGTCTTACTACACCTAATTGCACCGAAGATGTTACCTGGTGGGTCGTTAATAAACCTCTTTTAATCAGCACATCTCAGTTAGTTAAACTTCGTAAGCATATTGGTTTCAATTCACGCCCCACTCAACCTAGAAATGGACGTAAAGTACCTCCTGTTGAAAATAAATAA</t>
  </si>
  <si>
    <t>ATGTCTCGATATTCTATATTCTTTTTTGTTTTTTTTTTACAATTAATTATTACTAGTCCTTATACACTTGTTGGACGTAGTGGTCATACCGCAAGTTATATGGACAATAAAATTTATTTTCTTGGCGGAAGAACAAAAATTTATCGTGATGGTACCAATGATTTTTTTTGTTTAGACGTTTCAAAACCTTTTAATTTGGATTCTACTTTACCAATAGTAGTTGATTTAAGTAACGATGCTCGTCAAATTTATCCTCATAAAAATGGGGCGTCAGCTATTTGTGGTCCTAACAAAGATACGATCTATCTAATTTGTAGAGCTTCTATGAGTTATTCTTATAGATTTATTAATAATAAAGAGTGGGTTCCGGGTACAATATTCATTCCTGAATGGTCATCAACCGTCTGTAATAAAAATGGATCATATATATATACATATGGTAGTTATCATTATGATGTTAAAAAACATGCGATGTATACGATGTCTATTACAGATACTACCAGCTGGAATTCAGGATTGTCTGATTTGGATATAACGAATAATCTTGGTCTGTCGATCTTATTACCAGATGAAAGAATTGCTTATATCGGTTATAGCGGCGAAAGAATAGATGATTTTGTGGATTTTAATTTTCGGAATACTTATATATATGATACCAATTATGGAACATGGGAAAATATGAGTACAAGTGGAATTGAACCATCACCTAGAATATCATACACAGCGGTCTTAACACAGGATGGTCTTATTATTATTTATGGAGGAGCAAACTTTATGACTCCTGTTCCTGATCAAATCTTAGTTTTAGATACCAAAGTAGACCATTTTAATTGGTCCACTCCTAATATCAATCCTGCACCTAGCTCTGCACCATTCCGTGGACATACGGCTACTCTTGTTGAAAATTATATGATTATTGCATTTGGATCATATTACAGTAGTACTACTCATGATGATGTTTTTAGTGATCAAATTCATAATGATTGA</t>
  </si>
  <si>
    <t>TTAGTCATGATGGCCATGATGACCATGATGATAGTCATAGTGGTCATAATGGTCGTGATGGCCGTGATGGTCGTTTTTGTATCCGCGGTCATGGAGTTGATAAGATGCTGCTCTTTCGGTGACTACATCGGACAAATCTGATTCAGCGATCGCTTTTGCAGTTTCTTTTTTGTAAGGGTGATGCTTATAAGGACAATATTTCTTATAATCTTCATAATAACAATACGGCTTATATTCGGCTTCAGCTTCACGTTTTACAGGACCAGCGTTGACCAAAATAATAAGAAGAGTTAAAAGGAAAAGGGTTAATTGCAAGTATTTCAT</t>
  </si>
  <si>
    <t>TTATTTTGAATCTCTGATTTTTTCACATTCATCGTAAGGTGCTTCATCAAGAGTTGCTTCGCCTAGATCACCAAATACGTGGAAACAGGTATCTTTGTTATAACCACCTTTATTTGAACTCGGACCATCATTAATGACGTGCATATCAACCCAGTATGTTGTAGTATTATCTAACGTATGATAAGTAAGAATACCATTTCTTAAATCCGCACCGTGTTCACCTATACCATCGAAGGTCCCACAACTGAAACAATAAAATAAATTATTATGTTCCGCATTTGGAGGTATATAAGTTATGAAGTTGTGTAGATAATCTTCCTGCCAAACACAACATGTATCAGTATCTTGACCACCCCAATTCCTAAGTAGAACCTCATATGCTTTAGTGGCTGGCATCAAAGCTATGATATTCATTAAGCTACAGATGGTTACGATGATAATATAAGTGAAAGAAATAGGACGTCGCAT</t>
  </si>
  <si>
    <t>ATGTCTCGATATTCTATATTCTTTTTTTTTTTTTTTTCACAATTAATTATTACTAGTCCTTATACACTTGTTGGACGTGTTGGTCACACCGCAAGTTATATGGACAATAAAATTTATTTTCTTGGTGGAATGATAGAAAAATATTCTGATGATACCAATGATTTTTTTTATTTAGACGTTTCAAAACCTTTTAATTTGGATTCTACTTTACCAATCTTTGATTTAAGTAACGATGCTCGTTATATTCATCCTCATAGTTATGGGGTATCATCTATTTGTGGTCCTAACAAAGATATGATCTTTATAATGTGTAGAGCTTTTAAAGATAGTTTTTCTTATAGATTTATTAATAGCGAAGAGTGGGTTCCGGGTACAGGTGCTACTGATATTCAATGGTTATCAGCCGTCTGTAATGAAAATGGATCACGTATATATATATATGGTAGTGGATATGATGATAATGAATATTTTATGACTATTTTATATACTACCTCCTGGATTTCAGTATTTCTTGATAAGAATAATAATAATATAATGAATTATCTTTCTCTGGCGATCTTATTACCAAAAGGAAGAATTGTTTATATCGGCAATAGATACATTGATAATGAATTGGTTAATTTTCGGAATATTCATATATATGATACCAATGATGGAACATGGATAAATATGGGTACAAATGGAACTATACCATCACCTAGAAATTTACATACAGCGTATTTTTAA</t>
  </si>
  <si>
    <t>TCATATCCCACTCTTTGTTATTGATAAATCTATAATAAAATTGTTTTCAGAAACTCCACAAATTAGAAAGATCGTATCTTTGTTAGGATCACAAATAGTTGATACCCCATTACCATAAGCATTAACATAACGAGAATCGTTACTTAAATCAGATATTGGTAAAGTAGAATCCAAATTAAAAGGTTTTGAAACGTTTGCGGTATGACCACTACGTTCAACAAGTGTATAAGGACTAGTAATAATTAATTGTGAAAAAAAAACAAAAAAGAATATAGAATATCGAGACAT</t>
  </si>
  <si>
    <t>ATGAATACAGTTTTACTAATACACAAAGTAACTCTAATAATAATTGCTACGATTTCCCTAATGCTCCCGATCCATTCCCCTTCACGCGCTTTCATTCTCATAAACAATGGGGAAGAAAAAGGAAAAATAATTAAAACACCTTTTGTAGAATTGTCTATAAAATTAAGAGACGAGCACAAGCTTAATTTTGAACCAAAAGCAATTTGTGATTATTGGTGGAATATCCTTGATCCACGCCTTAATCATACACCTTACTCTGAAGAAGAGAAGAATCATATCTATGAATGGGCAAGTAAATATCAAGAAAATGGTAATATTCAATGGAAGCTTTTACAAGTTAAACAACTTGAGGCTAAAAGTAGCAATCTTAAAAAGGAAGATGATAAAAATGAAGGTGAATGTGAATGTGAGGATGAACTTAAATATGATAAAACCGATGTTGAATATGTAATTGACTCAATTGAGGATAAAAGAAAACATACAATCCAATTCCTTATAAATAAATCCGTCTAA</t>
  </si>
  <si>
    <t>TCATTCTTCCTGATTTTCTTGCGGAGGATCCATTTCAGTCGTTTCATCCGTGTTTAAATTCATTGACGGAATAGGATTCGCTTGAAGGGCTGATGCGAGAGACTGATTTCTCGTAGGATTCATTTGAGCTAAAGTCACCCGACCTCTTCTTGGGGATCTGGGTGTGGCTCCTCGGGGAGTACGAGACGATCTGCTGCTTGACTGCGAGTTGAGCCATGGTACGTTCAGGGTTTGGTTGGAGTTATTGTTTCGATTATTCGAGATTAATGAAATGTCCTCTAGTTTCAAGGCGTGTTTGCCGGGAATGGTTTCCTCCTGCGATACTTCGTCGATGACTGGGGGAACATAGAAAATCACGCCTACCAACATCACAGTTGTTGACCTCAT</t>
  </si>
  <si>
    <t>ATGTTACAAAAGTATTTTATATTATTGTTTATATTTCAATTATTAATTGAAATAAATTGTCAAACATCTCCCTCTATAGATAAGGAACGAAGCGAACATACTGCAACGCTTATTGATAAAAAATTATACATTTTGAGTGTCCGCTCTGCATGGGGTGGTGCAATTAATGATACGTTGTTCATAATCGAAAATGCAGCTATTAAATTGGCATCTGTTCACACATTTAATCCGCAAAATAATTCATGGAATACTCCAGTAACAACCGGTATAACACCTATTCTTTATGATGCTTCAATAGGAACTATCGACAATGATGGAAAAATGTATTTCTGGGATGGAATTGGTGATATTATCGCCATTTTAGATACAAAAAATTTAATTTGGGAAACGAGGAGTTCAATTGGTGCACCAAATATTGGATTGAAAAGTGCTACCACTTTATTACCTAATAATATAATCTATATAGATAGTAGAGTGCCAGTAGTTTAA</t>
  </si>
  <si>
    <t>TTAACCAGTAACAGTACCCATGGAACAGCCCAAAACAGCACCCGTTTCACTTAAAATCGAAACTACAATAGAGTATGTTCCAGATAAACTAGCAGATATTGCAACTGTTTCAACTATACTGAAAGATGTGACGGGACACGTTATTCCAGGTACAGTACAAATGTCGTTAACAATGGGATCGCCTATTTGATTGCCAGTAGTATCAAGCCCTTGGACAACCATTTTGGCGCCCGGGTTAATACCACTATCTACAGTTCCAGTAACGGTAAAAATACAATTTTGTCCAGGAACAGGAGGATCAGGTTGTAGCGATACAGTAATTGGAAATGGAGATCCCGTAAAACATGGACCGAACGTAGTAGCTCTTTTATCGAGTTGATAGTATGGAATAGCATTGACCATTGAAAGTGTAGTCAATAAAGCGACGAGAAAAATAAGATGTTGTTTCAT</t>
  </si>
  <si>
    <t>CTACTTTTTAAGAAGGCATGTTAAAAGAAAAGTTGTATCAAAATATTTAGCATGACTAAGAAGGGATTTAAAAGGAAGTGAATTACTACATCTTTTATCTTCAGCATTTTGACAAACTACCACTTCATTTTTTGGATCAATCCAAATTTCTGGTCCATAATGATTATAACTAAGTGAACGAAAAGGTAAATGAGGTATAATATCATTCTTATTTACTATTCTAAAAAATTTATGTCCTGAATTCGTAACAAATTGTGTGAATTCTTTATTACCAGTACGTGGTTGACCATAAGTATAAGTAAAAAGGTTTGAAGGATTTAATCCTGGTGTACCAATTAAATCTAAAGTTTGAAATAATGCCAAACTTCCTCCTAATGAATGTCCTGTTGATATTACTTTATAATTAGGATTCTTTTTAACTAATTGTTTAACTAATTCTGTAATCTCATTTTTTGTATCATTATAAGTAGAAAAAAATCCTGAATGTACTTTAGCTTTAGGTACAGATGATGAAAATGGTATTAATTTAACTTCAAAATCTTGTAAGAATGATTGTTCATCAGATGTGCCTCTATAAGCTACTATAATAGCTTTTTCTTTATCATTAATAGCAACATAACCATTATTATCTCTTTTTGGTGAATCTTTAAAGAATTTTATTAATCGAGTTCCTTCCGTTTCACCTTCACATGCTTTACCACATTTCCAATCTGTTACATCACAATATGCGGCACTAGCATATTTTGCCCATAATTTAAATTCTCGAATATCGGATTCAGATGAAATATCTTGACGTTTATTAATAGGAGATGCATCAGATGTAATAATCATAATGGTTAATGCTAATACAAGAAATTTTCCAATCAAGGAAAAAATAAAGTATAAACCAGTCAT</t>
  </si>
  <si>
    <t>TTAAAATAAAGTTATTGCAAAGAGAGCAGCTAAAGTTAAAACACTAAACCCATAATTATGAATAGAATTTGAAGAACTCTTAGGTGTAACAGATGGAGCACTTGAAGAAGTTGGCGATGGTGTAGGAGTAGGAGTAGAATAAGCTGTTGGCGTGGTACCAGCTTCTTTAATTTCAAAAGTTTCCGAAGTTGCATAAATTGAATTAATATTTCCAATATCTGTGAAAATCAATTGAAAACCAGTGTAATTCATATTTGCTCCTATTTCAACATCTTTTTTACCAAGTCTTGGATCAACATTATTAGCAACAGCAAATTGTTTTAAATCGGAAATATTCGCATTTATTAAAAAGATCGAAAATGGTAAAGTATCAGTTATTTCAGAAGTCCACATTATTTCATTGGTTTGACCTGCTACTAAATAGTATTTAGATGATGGAAATAAAATATTTATCGTGGCTGATACAAATGTTGCAATAAATGCTAAGAGACAAAAAGTAATTTGAATAATCTTCAT</t>
  </si>
  <si>
    <t>ATGAAGAAAGCTACTTTCTTCAAATTTATTGCAGTGTTATGTTCACTGTTAATAACTATTCCTATTGTAATAGTAATTGCTGATGAGAAACCCGACGTTGGAACAGTTATCGGTATAGATTTAGGAACAACTTATTCTTGTGTTGGAGTACACGTAAACGGAAGAGTTGAGATATTGACCAATGACCAGGGTAACCGTATCACGCCTTCTTATGTTGCCTTCACCGATGATGAACGTCTAATTGGCGATGCGGCAAAGAATCAATATTCAAATAACCCTAGGAACACTATTTTTGATGCTAAGCGGCTAATTGGTCGTCGCTTTAGCGATAAAGAAGTTCAACAAGATATTAGGCACTTTCCATTCAAGGTCATTGACAAAGATGGTAAACCTGTTATTCAAGTAACTGTAAAAGGCGAAGAAAGAATATTTACTCCTGAAGAAATTTCGGCTATGATTCTTGGTAAAATGAAAGAAATTGCAGAATCGTATTTAGGCAAGAAGGTTACACATGCAGTAGTTACAGTCCCAGCTTACTTTAATGACGCTCAAAGACAAGCCACAAAAGATGCTGGCGTAATTGCTGGACTTAATGTCCTTCGTATTGTAAATGAACCTACGGCGGCTGCAATTGCATATGGTCTTGATAAATCCGATGGGGAACGTCAGATTCTTGTCTATGATCTTGGTGGTGGTACCTTTGATGTTTCTCTCTTGTCAATTGATGATGGTGTTTTTGAGGTATTGGCAACTGCCGGCGATACACATTTGGGAGGTGAAGACTTCGACAACCGAGTTATTGACCACTTCGTTAAACTTTATAAAAAGAAAAATAAGATAGATGTTACACAAGATTTAAAAGCTATGGGTAAATTAAAGCGTGAAGTTGAAAAAGCCAAGCGTACATTATCTTCTCAAATGTCAACTCGTATCGAAATTGAATCATTTCATGATGGTAAAGATTTTTCCGAAACTTTGACCCGTGCCAAATTTGAAGAACTTAATAATGATCTCTTCCGTAAAACATTAAAGCCCGTTGAACAAGTATTGAAAGATGCAAATATTGATAAGAAGGATGTACACGATATTGTACTAGTTGGTGGTTCCACACGTATTCCCAAAGTTCAACAACTCCTTGAAGAATTCTTTAATGGCAAGAAAGCTTCCAAAAACATTAATCCTGATGAAGCAGTTGCATATGGTGCCGCCATACAAGGAGGTATTCTTTCTGGAGATGAAGATGTAAAGGAAATCCTTTTGGTAGACGTTTGTCCTCTTACACTCGGTATTGAAACAACTGGTGGCGTTATGACAAAATTAATTCCTCGTAACACTGTAATTCCTACTAAGAAGTCACAAATTTTCTCTACCGCCGCGGATAACCAACCTACTGTATTAATTCAAGTTTACGAAGGAGAACGTTCTATGACTAAAGATAACAACTTGCTCGGCAAGTTCGAATTAACAGGTATACCGCCTGCACCACGAGGTATACCGCAGATCGAGGTCACATTTGAAATTGATACCAATGGTATAATGAAAGTATCTGCAGCAGATAAAGGTACAGGGAAAACTGAATCGATTACAATTACAAACGATAAAGGTCGTCTTTCTAAAGAAGAAATTGATCGTATGGTTGAAGAAGCCGAACAATTTGCTGAAGATGATAAGTTTCAAAAGGAACGCGTAGAATCCAGAAATCAGCTTGAAAATTTTGCATACACAATCAAAAGTCAAATTTCTGATGACGGAGAACTTGGTAAGAAAATAAGCGATGACGACAAGAAAACTATTAAAGATGCAATCAAGACGGTTGAAGATTGGTTGAATGACCATTCAATTTCTGCGACCAAGGAAGATTTTGATGAAAAACGGGAAGAATTACAATCAATCGTTAATCCAATAACTACTAAATTGTATGCTGATGGTCAAGCTCCACCTTCACACGAGGAACCACCAAGGCATGAAGATTTGTAA</t>
  </si>
  <si>
    <t>ATGAAATTTAATCTTAAGAGGATTTTAATCCTCTTTATCTCATTATTTGTGATTGGATCTGTAGCTATTGAAACAAGCGTTCACACCGTTAGTGGGGATAGTCTTCATTTGAAAGATTATACTAATGAAATTACAAATCTTAATGAACCATACAAATTTATTAAAACCGATTATTTTAAACCCATTACACATCTTACTTTCACTAATAAACCTGTAACTCGTTATTATCAATTGACATTAAAAAAAGTTAAAATGTCACCTGATGGTTTTGAAAGAACTGTTTGGAGTGTAAACGGTCAACATCCTGGTCCACTTATTCAAGCAAATAAAGGAGATAGACTTGTTATAAATGTAACAAACCACTTTGATGATCCAGCAACTGTTCACTGGCATGGTATGTTTCAACATGGTACAAATTGGTACGACGGAGTTCCAGGACAAACTCAATGTCCAATTCCAAACGATGTTTCTTTAGTCTATAATTTTAGTACAACCGATCAACATGGTACCTACTGGTATCACTCTCATTTTTTTGCCCAATACGTTGATGGTTTACGTGGATCACTTGTTATTCACGACCCAGATGATCCATATTTAAAACAATACGATTTTGAATACCTTGTCATGTTATCAGATTGGCATCATAATACAACTGGTGTTCTCTTACCACTTCAGGACGCTCCAGGTTATAGTGGTTTTCGCCCTATTCCAGATTCTCCACTTATATCCGGTCTTGGTAGATATAACTGTACTGCAGCTCCCCCTGGATCCAAATGTAATTCTGATCAACCATTACCCGTATATAATGTTAAAAAGAATAAAAAATATCGTTTCCGTATAATCAATTCCGCTGCAGATGGTGTTTTCGTCTTCTCTATTGATCAACATAAACTTAAGGTTATAGAATCGGAAGGAATATATCTTAAACCAACCATAATTAAAAAATTACCCGTTGCTGTCGGTCAACGTTATTCCGTGATTGTTGATGCTAACCAACCAGTTGGAAACTATTTTATTCGTGGAACTCTAGATAAAAGATGTACTCCAAATAATAATGCAACAATTAATTTTAATTCCGCTATCGACTGGGATGGTCTTGGTATACTTCATTATGAAGGTGCAAAAAATAGTCCAAATTCGAAAGAATTCGATGATGATTTTACTCCTTGTCGTGATCTTGACAAAAAACATTTAAAACCTATTAAACCCATCACTAAATATGATGGTCATGTTACTGATTTTGTCAATATTACCATTACGTTCGGAGCGGATAAGAATCAAAGATTAGAAGCTTTAATTAATAACTCTTCGTTCGTACCTCAATTGAATGATCCAACGATCAATAAAATCACAAGAGATATCGCTGCTAAAGATTTACCAAAAGATCAGAATTCTGTGATTCTTAATCACAATGGTGGTATTGCAGAAATTTATGTAAAAAACGATAACAATGCCGATCATCCATTTCACATGCATGGACATGTATTCGCTATAATGTTTGTTGGTGAAAAAGGTGATGTCCCTGATGAAAGCAAATATAACAAGAAAAATCCTGTCGTTCGTGATACTGTAACTATTCCTGGAAATGGATTTTTGGTTATTCGTTTCATCACTGATAATCCTGGTGTTTGGGCTTTCCATTGTCACATTGAATGGCACGTCGAAATTGGTATGGTTATGGGAATTATAGAACTTCAAGATACTTTGAAAAAAGAAACTATACCGGAAGATGTCGTTGCTTTATGCTTAGAACATGATCTTCAAAAGAGGACAACTCGAAAAATGTTAAATGCAATTGTAATTAATGAAATTAGAAGTGACGATTAA</t>
  </si>
  <si>
    <t>ATGTCAATTTCCACCATACCATTGTTACTTTTCTGGGCAAGTTTTATCCCCGGCGCAGCGCGACGGGAACTAGGATGTAGGTCATTACAAGATTCTGTAAAAGAAACTTCAACTCCAAGAGGGATTAAAGAAACCAATAAATCTAAACAATTACAAAATGAAATTATGGAAAGATCGAGTTTATTTTATCATGAATACAAAGAACACGATATTAAAAGAGATGAAAAATGGCTTGAAAAACTAAAAGTTAGAGAGGTTGATTACATAGAAACAATTTATGTATTAGAAAATGATGAAAAGAAAGAACGTACTGACACCCTCATTCTTCAAGATGCTGGAATGGATTCATGGACTCTTTATATATCATCTAGTTCGAATTTACTCGATGTTTCAAAACATATTGTTAAGAATATTTACAAAGTATCTAATTGGAAAGATGTTGGCTATTTCAATATGCTACTAACTTCACCTTTATTAGTTTTGAAAGAAATGGGATATCCAGTTGATCGTATCTTGCAACAGCGTAAATTACAAAATATAGCAGATCAATTAGAAAATGAGGTTAAATCCGATAATAATGGAACATCAGCAAACCATAATCATGATAATTATAATAATTTTAATTCATTATTTTCTAATAATAATAATAACTCTCGACCACGACAATCAAGAGGAACAAATTCAGTTCATGATTATAATTTCGGATCTATTTTTAATGGTATATCAAAAAATAAGAACACAAATTATGAAAAAGATAAGAAATCATTTATTCTTAATCTTAAACCGAACAATAAATCAGTAAATATTACTACTACTACAACAAATAAGACACCAACAATAACTTCTGAAACTACTCAAATTTTACAAAATCAGTTACAAAATGCTGTAGAAGCTTGTCGTTCTAATGCAGGTGTTATCATTAATCAAAAACGTAGTACCGAAATTGTCAATGTAAACGAAGAAAGTCAAATAAATCATTGCGAGGTCATACCTGTTTATTCATTATCCCATATTAAAACTATACAAGAAATTAAATTTTATCTTCCTAAAATTCGGTCAATGTTTCCTCAATTATATGATGAAGCTTCATTAAACCGTTTTGTTAATTTGTTAAGAGATCTAGCAAGTGTTTTTGGGCTTTCGACAGCAACTATTCATATTTTTTATGATGAAAATGCAAGTTCAATCGCATTTAATAATAATGGAGAATTGTTTTTCAATCTAAAAGTTTACACTATATTACATGATGAAGAATGTAAGATTAAACATACAATTTATGCTATGGCATATTGGTTTATGACATTATGTCATGAATTAGCACATAATATTATTCTATCTCATAATTCTGGACATGAATATTATTTCTCATCATTTGCAGAAATTTATATGTCAAATTTCTTAGCGTTAATAGAAAGTCGAGGAATTGCTTTTAAACATAATAACGTTCAACAAAATTTCGGCCAGATTAGTTTTAACAAGTTTGGCTGGTATTAA</t>
  </si>
  <si>
    <t>CTATTGTGAATTTTCAGCATATTGCAATAGATTTGCAAAATCATCTTGATGCCAAGCCCAAGAGGCGGTACTAAAATCAGGATAAGGTTCATATAATATACCATGTGAAATACCCATTACATTGCCTGCGTTAGTATTTGGATCATAATTTCTTAGCCAAGGACCCCCACTTGAGCCGTAACCAACATCTACATTTATACCTCTATACCACTCGTAATTTGGAAGAGTTGATGGAAAATCAAATGAATCTCCTTGCCACTGACAAAGATGTTGTCCATCTTTGGGACAGTTCACGAAATCACCAGAATTATCACCTGGATAACCAAATACAGTAGCTGGAACATTTCCTTGAGGTATAACGAGATCATAATCGAAAGCTCCTGTATCATCTTGTAATTTTCTTCCTTCTGGGTAATAAAACTTTATAAAGCCATAATCAAACCTTGTAATGTCTTGCCTAAAATCTCCCCATATAAACGATTTATAAGCATAAACTTTTCCAACTCTACCTGGTGCATTATTGTTGTACCCAGGAAAAAAATAAAGATTAGTATTCCACGTCTGAAGATTATGATCAAAAATACAATGTGCAGCGGTAATCGCAATATTTCCATTATTAGTTCTAATTACAGAGGCAGTACAATCATCATCTGATCCGTCTGTTTTTACAATATTTAAGAGTCCGACAGAATTTATATTATTAATATCATCAACAAAAAAATCTGTTGTATTACTCGTTCTTTCTTCTGATGGAATATCATATGTTTTAATCATAGGTTCCATTTTTGCTCTTTTACTCATAGGTTTAGAACTTGCTGGAAACGCATAACTTGAATTCGTTATGATTATCAATAATACAACAAATATACATAGTATATATTTCTTCAT</t>
  </si>
  <si>
    <t>TCAATAATCATCATCTTCTTCTTCACAATCACAATCATCATCATCATCATCATCATCATCATCACAATCATCATCATCATCTACAGTTTGTACTGGGTCTGCTTTCGGTTTCTCATGTTTTTTAGGATCTTTTGGTTTCTCAGGATCTTTTGGTTTCTTGGGATCTTTTGGTTTAGGATGTGTAGGAGGATCGGGATCTTTACCTTTTCCGGTTGGGTCTTGTGCTTGAACTAATCCATCAAGTTCTTTATGCCTTGGTTTTTTTTTACAAAGCTCGGATGGCTGACCTGCTTTTGGAGTATTTCGTTCCAGTTGACGATATGTTTTGGCAACTTTAATAAGTTTCTCTTTTTTATCTCCTCCAATTTCAATTGCAAGGTCAATGATTTCATCAGCTCTATCTTGTTGATCACAAGTTGGTGCTTTTGCTAAAAGAGCCCTTACCATTGCACCAGATAAGTCACCAGCCTGTTGTTCTTTACCAGTACCTAAAGATATATTCCTTACTGCCGTGTAGGTAGCCTCAGCTTTTGCAGTATGTTCTTGTGCGAAACGTCTTTTGTCAAAGTTCAAAGCCATAGGGAATGCTTGAGGAATAAGAGCAAACGAGAAAAAAACGGAAAGTACCAAATTTAACTTCAT</t>
  </si>
  <si>
    <t>ATGTTACCTTTTTTTACATTTTTTGCGCTTATCATAACATACATTGTTTATAATGTTTTTAATAAAAAAAAAAACAAAATTCAATGTTCCTCAAAGAAAACAGAAAATATTTTGAGTCAAAACAATAAAAAAGTACCATTATCCGTGAATTATCATTTCACACGCAAATGTAATTATGAATGTGGTTTTTGTTTTCATACCGCAAAAACTTCATATTTGGCTCCAATTGAAGATGCAAAATCTGGTTTAAGAAAACTTGCAGATGAAGGTATGAAGAAGATCAATTTTGCTGGTGGAGAACCATTTTTATATCCGAAATATCTTGAAGAATTATTACGTTATTGTAAGCAAGTATTAAAAGTAGAATCAGCCTCTATTGTTAGTAATGGGAGTAAAATTAAATACGAATTTTTACAACGAAATAAAGATTATATAGACATTCTCGCAATTTCCTGTGACTCTTTTGATGAATCAGTTAATAAAAAAATTGGAAGGGGAACTGGAAAGCACGTTGAAAAGTTAAGCGACATATCTCGTTGGTGTCGTGAATTTGGGATTAAATTTAAGTTAAATACGGTAGTAAATGCTTACAATAAATCAGAAGATATGAATGAAAATATTTTAAAAATTGCACCATTTCGATGGAAATGCTTTCAAGTGTTAATTTTAGAAAATGAAAATGGTGGTGAGGGTACATTGAGAGATGCTCGCGAATTTGTAGTAACCGATCAAGAATTTGAGGAATTTATTCAGCGACATTCGAAACAAAAATGTTTAGTACCCGAACCAAATAATCTTATGAAGAATTCTTACTTGATTCTTGATGAATATTTACGATTTTTAAATTGTACCAATAACGAAAAGACTCCTAGTGAATCAATATTAGACAAGCATTTATCGGAAGATCTGGAATTTATGATTGGTCAAAACAACCTTCGAATATTTGTGGTAACAACCAAGCTAAAGAGCTTGAATGGTGAAATTTACAACATTATCCAAGGTTTCCGGGAATAA</t>
  </si>
  <si>
    <t>TCAATCTTTCTTACCTGGCTCCTCTCCATGACTTTCAGGAGTTAAGAATTGTTTTAATAAAATTTGTGCATTGGTGTGATGATAATCATTCAGCATGACAATAATTTCCTCATCATATTCCGATTTAAACGGATCATCAGGATCGTGAATAATTAACGCGCCAAAAACTCCATCAACATATTGCATCGTTTCATGCGCATGATACCAATGAGTGCCGACTTGGTCGGCAACAGTGAAATTGTAGGTGAATTCGTAGTCGTCTGGTATAACGCATTGAGCCATCCATGGTACTCCATCGAACCAAGGAGTCCCTCTTTGAAGCATTCCGTGCGCATGCATAGCTGTTGATTCTCCCAATTTATTACGAATTTTCATCAAAATACGATCTCCTTTGTTAACTTCTATGGTTGGTCCAGGAAATTGTCCATTAACGGTTGATAATTGACGAGTAAATCCATCTGGAGCTAAAGTAACTTTTTCTATAGTGAAATCAATATTATTTGTTTTTGGTATATACCCCCGGTTCAAAATTGGCGTGGGCGAGACTACTGCTGTCCAAAAAATAATATAAAAGAAAAAGATTCCATAGAAAGCCAT</t>
  </si>
  <si>
    <t>ATGATTGAATTTAAATTTAAATATTTGATTCTATCATGTATTCTTTTACATTATTTCATCGATATTTCTATTCAACAATCAGCATATGATGATGGTACTAGTGGATTAGACGAACCTCCTCCAATATGGACATGTAATGGAACAGATTTAACAGTTCGTTCATACGATGGTACCTGTAATAATATTTTACATAATAATTGGGGAGCACCAAATCGTGTATACGATCGTGGATTCTTCCCTGCATATTATCAAGATAATTTCTCTGGCGCTCCAAAATTAACTATTGATTGTAGACAACTAAGTAATGTGTTAGGTGATAATGGTTTACCTCCAACATTTACTGGTAATCCATTAGGTGATGATGTTCTTAGCACTACAAGAAAGAATATATTTGAAATTTTCTTTGGACAATTAATTAATCATGACCTTGAAGATGCTGCTCTTCAAAGTTCAACACCTGGAATTTCTATTGCTGATGTAACCAATGATATTGTATATAATACTCAACCTGGTAATATATGGAATCCTAATGCAACTCAATATATGACAGCAACTCTTTCACTTGGAAGAGTATTAAATTCAACACTTTATCCTGCAAATAAGGCAAATTCATATCTTGATCTTTCTGCAGTTTACGGAAATAATCCTGATGATGGTGATGGTTTACGTGATAAGAAAGATGGAACATTGACTTTATCAAAATTTGTAGCAAATGGTGGTGTATATAATGCAAAAATATTAAATATTACCGTAGAAAATGTTGCTCCAAGTCCACAAGATACAAATGTATTCCCAAGTTTAAATGCTCCTCCAATTCCTGTTGAACAAGCAATGGTTAGTGGTGATTCTAGAGCTTCCGAAAATGTTCAATTGGCCATTATGCATACTATTTGGATAAGAGAACATAATTTTCAAGCAAAACAAGTTGTTGCAAAAAATCCGAAATTAGTTGGAAATGATGAAGCAATTTATCAACAAGCACGTAGAATGACAATTGCAGAATATCAACATATCGTATATGAAGAATTTTTACCAGCTGCACTTGGATTTAAAATGCCTCCTTATGGTGGTTACGATCAAAATATTTATGTTGATACTTCAGTTGTATTCGCCGCTGCTGCTTTCCGTTATGGTCACTCTCAAGTTCGTCCTTATAATATTGTTGACGGATGTACAGAAGAACTTATTCCTTTACATCCAGATTATCAAACTGCAGATTCTCATCCAAATAGATTCTTTTATATCGGTAGATCTATTTCTGTTGACCCACCACCAAATTCTCCGTTAACTCATGATCAACTTGATTATACTCCCGCTCGTATGATTGCTTTAGCTGGTGGAACTTCAAATGGTGTTGATAATATTGTTGTTAGTATGTTGAGAGAATTAGCCGCCGAATTTGATTTATTAATTACAACTCCTATAAGACATATGCCTGCTCTTATTGATTTATTCGCCGTAGACATTGCAAGAGGTCGATTGTCTGGACTTCAACCTTATAATCAATATCGAGCAGTTTATCATCCAGCAGGAGATTTATACAGTAATCCAGTATGTGATATAAATGCAGCAGAAGATTCCATAGAATGTTTCTCATTAATAACCAGTAACTTAACGGTAGCAACAAATCTTAAAAGCTTTTATACAAAAGTTAATCTTATCGATGCTATAATTGGAATGTTTGCAGAAGATAAACAATCACCAACAGCTCCACTTCCACCAACAATTGCAAATATAATTAAAGAAGAATTTGAAAAGAAACGTTACGGTGATAGATTTTGGTATGAAGGAGATACTTTTACCGCAGAAGAAAAAGCTTTAATTAAAACTGTAACCATGAAAACAATTATTGAAAGAAATACAAATGTTATTAATGTACAAGCTAATGCTTTCAAAAATCCTGGTGTAAATGATCCAATGCCCGTTGTAGGAAAATGTCCAAAAGGACCCGCCAAGGGCGCGAAAGCAAAAGGAACAGCCACTGATGATGGAGTACCAGCTAAAGCGGCAGCACCAGCACCAGCCAAAGGAGCACCTGCCAAAGGAGCACCTGCCAAAGCCAAAGCAGCACCTGCCAAAGCAGCACCAAAAGCTAAGGGAGCATAA</t>
  </si>
  <si>
    <t>TTAAAGTAATAAATTGGAAATAAGGAATGATGATAAAAATAATAATAATGTGTTTGTTGTTATGGTAAATGCGTTATTAGTTTGTTGTTGTTGTTGTTGTTGTTCAGTTGTTAATTTTGTTTTATTAGAATTTTGAGATGGTTTGGTCAAGGAATCTTGATTTTGATTGGAAATTATTTTAAAGGTACTAGAATTTTCTTTCATAGGGTATCCAAGAGATTTAAATATACTAATAATTTTTGGACCAATTGGATTTGTATATTCGGGATCACCATTTATAGGTGATAAATCATCAAGAATAACTTGACGAGGAGCTTTAAATCTCATCAAGAAATCGGTAGTATTACCAAAAGCATCAAAATCAACATGACTAAAAGTTGAACCAGGTTTAAAAGGTACCAAACCGGTTTCAATTAAAACATTTTCACCATCAACTAATCTAATTGCAACTGAACCTCTAGTAATGGAATTTTTAAACATTATTTCGGTCTCTTTATATACAGGAGATTTAGTAAATGCATCAAGGAAAGCTTTTTGATCATCAAATTTGGTATTAAGAGGGGCAAAACCATTTATTTTTTTGGCAATAGGTGTAAGAGAAGAATTGTCTTTTGTTAATACTAAATGTCTATCCAAAATATATTCCTGAAAACCGGTAAATGTGATAGGACCTTCCTTTATTCCATCAGTTTCTTCCGGATTAGTGAAAATAAATGATGGAGTTGGAGTTAAACTACTTGCATTAGCATTAAAATAATCATCCCAAGAAGTGATAAAACCTAAACCGTGTAAAAATTCATGTACCAAAATTATTTCAAAATCTACTTGATCTTTACCAATTGGAGGATCACCTCTGAACCAAAAAGCATTACTATTAGAATTAAAACCTGCTACAATATCAACAGGGGAAAATTCTGGATGTTCTGATAATTGTAATTGTTTTACTAAAGCTTGTGGAAACAATCTTGTTTCACCATCAGTATTATCTTTTATAGGAAGAAGCCTAGAAGGAGCAGCAGCTCCAAGAGGTTCAGGTTGACCAACTGCACATTTTATGAAAGTACCACATAATTTTACAAAACTAGCATTGACCGCTATTGGAACTTTTAGATCGAATGTGTTTTCAACTATTGTTGCTGCATTTTTAAATGCTATATCTGCTTTTTTACATGTTTCTGGAGTACTCTTTTCATCACAAGTAAACATTATTTTTATCATACTATTAGAATTATCATCATCATTAACTAATGAATTTGTGATCTTATTAAGAGGTTTTTTTTGTGATTCGGATACAGAAGGACAAGCCTTATTATGTGTTTTACCGAATAAAGGTGGTTCTATACATTGTGAAGATATAGAAGGAATATGATTAAAAATCAATAATAAGAATGGGAATAAAAAAATGGATTTATTATTTATATGCAT</t>
  </si>
  <si>
    <t>ATGGAGCAAATCCTAATGCTTCTTATATTGGGCTGTTACCTATTAAGCCTTGTTCATAGACCTGAACACCCAGGGGGAGGGTGGAAAGGAAGACTAATTTGTCCCCAAGTACAATTTAATAAAGGGGATGCTTTCAAAGAACTTATATTCAAATTAAATACTATGAAAGTAGAGGCTCACCTTGGTCGGAGGACTGAAGCAACACAAACAGCACTGCTTCCTAACTATCTATTAGATAAATATGCTCAAATATTATCTCTGAAATTCTTTTGGGATATACTTTAA</t>
  </si>
  <si>
    <t>ATGGCCTTCTTAACTTTTTTTTTATTTTTTGGACTTTGTGCTTTCGACGAAAAATACAAATGGAAGAAAGTTCAAACCAGAGTGGAAGTTCACCTACTAATAGTTTCTGCAGAATTAAGAACACTTCTGCTTGAAAACATATCCAATAACTCTATCTTTCCCGAGTTAGGACAAGATGGATTTATTATAACTGATAGAAAGGCGGAAGAACTTATTACTAAAGATTTGGCTAAAATGGAAAATTTGGTTGCTCTTAAATTACTTTTTGAAAACCCACTTAATCAATTTTCGCCTGGAATCCTTCGTAATTCTTTAGTTACTTTAGCGGATCCGACGCCTTTTGATTATTATGATAAATTAAGTGTGGCTAGGCTAGAGTTACATATTCGTACCTGGGTTGCTGTATTGGAAAAAATTTGCTTTACACCAATGCGCTTAAGTAAAGAACTTCGAGATAAAGTTTATAATTCTTTAGCAAAATTTGCAGAAATTCATAAAAAAACAACGCAAGTAATGCAAGAAGGAGATAGTAAAGAAGATGAGGGTATTATGAATAAACGAAATTATAATATTGACTTCTTATTAATTCACTTACGGGATACATTACATAGCTTGCGTGATGACGAAACTTGGTTTCAAGAAACTATACGAAGAACTAAGGAATTACTTAAGGCTGTATTAAATATTACACCAGGATTTTATCAATAG</t>
  </si>
  <si>
    <t>MERICVLELSHIALGISACYSGKHAARTSACYSGKHAARTSACYSGKHAARTSACYSGKHAARTSACYSGKHAARTSACYSGKHAARTSACYSGKHAARTSACYSGKHAARTSACYSGKHAARTSACYSGKHAARTSACYSGKHAARTSACYSGKHAARTSACYSGKHAARTSACYSRKHAARTSACYSRKHAAGLAHVTLGNMRQTNACFSGNVRQTLWAL</t>
  </si>
  <si>
    <t>MGRVWLSLFLLFFVQSRYRSELVICVGQNWELRAWRKMMKSVGCTNLTPYKKQKSKPEFWTCAVNSSSDSTTLPYLFSKNLLNGVYNNEVEFIKENNQRSDQS</t>
  </si>
  <si>
    <t>MISRKLLLLATVALFCMIFIGSTQTAPLNKREATAIADFNNGISGESTFIDVGSYRLTGSFTRGFEKDTNIQNYEFFVITKDRKKIDYTKDFIKSVKIFPAGGTSPFQKVYEGFHICDLVGGTFFVNHKGKKFSEALIKYA</t>
  </si>
  <si>
    <t>MNEKFIFYILIVLTVITNLKYTVAGSIITKVFDIEDAYWTPEKMRDAIPLTTNESKNNKPNYRTKRDQLPVKESNITSYNPYVPYGKLFFHNTGDGKNYFCTASVIRTENGNIGLTAAHCIYNGNGSWSSNMVFCPGYENGQCPVAIPVKGGSVEVVDGHYYYDYGMIKFNYDQGKLQDKTGCFDWDTNPGDTVNNITAIGYPVNGEIKDCKRDGNSPCKWNGSSSRSGSFRYVPLNTGSGSSGGPWIRQYDNKNNTGRVIGNASASKSGSTDSPIYSFEEFTKLVYEASKL</t>
  </si>
  <si>
    <t>MKISIPLTVVAIICIIAIEQIEAFNSTFGIFVFFSQCKVWATDNYGNTVMTTGWLNCENGDPSVTFHSRDIQANPYYLHAKVMGSKRETKNRGPFNSDTCFKFTGTVATWHFNQQDMSYCQNPS</t>
  </si>
  <si>
    <t>MKTDIIKHLIFLIILASLLTANALQFSQCSGYYPNPANVSLLPDPPIFGQSAEIFISTIAYTTIEVSAYVNILMSNPNWDFPLIYKQKICMDKFIHQTCSKSDIYYSFDYKFTYNLGNQTSALKIDIVAKLVNPDNNILSCINGTVTIQAPY</t>
  </si>
  <si>
    <t>MLYIFVVLILILTNSSYAFPKPMGRRAKMVPMSKFVDIPPEERMSNTTGTFAVDNNFSAIGLLSFVKADGSTDYCTATVIRTDNGNMAITAAHCIWDIIAENWNTDFYFYPGYNNGSPGSIGAVRAHTFSIWSAFTNDEALYDYGFIKFYYQDGRKLQDDTGAFDCDVDVPPGEYQTTVFGYPYNSGEMDCPRDGEHLCEWQGNSFEFPNNLPNYQWHRGISIDVGYGSSGGPWIKDYDPNTNGGNIVGISHGWLPPPYPKEGTTSWAWLNDDFSSLLQNAENYNPPMNNF</t>
  </si>
  <si>
    <t>MHNRIFPILILAFTIFFICNTQEVPKSPSCPQGYVRSTVSGTMGTCVYGCHTDDDCNDKFTNYAFPSKCLKSTRPHWLCDCSHACLDDGICVSETYCNKY</t>
  </si>
  <si>
    <t>MNSFKYILLFILLNVAIVVSQVSILLLGDSLTVGYTQRNQTYHPYAIQLKKDFEKASIQADIVVNGQSGDRVVDGRFERRLRESLKQQAAKGKSFDWVVILGGTNDCFNRYKSDKIFAALKNLYLICESSGANVLALTILDFNNDEHEPTRLQINDLIRNYTDPKVTPFDIASKIPNNSTYYQPDGIHLTPYGYDTMGDLIFLTFLV</t>
  </si>
  <si>
    <t>MVKVSSLFFIFAAIASTNAAILRRQSPKNGLSVTIESIDLYCSFLPKEAGGNIGASESDAITFCTQENPPNAPGAKLFPAGFLKTAHFLKTEKYVQVTGTIDGSAYGLSSSDGGGQYDNQGDGSPPGALCTGYEKFVNLVEPDIGLFCIRCCTDPSDCNTGESTEGCQKIIPGNYT</t>
  </si>
  <si>
    <t>MNFIIKPAGKLSCSFIIFVTLMVWYMLTIEFADAAAADPTYSIVSSKLCDPNVKQYSGYIRVDQFTNLFFWFFESRNNPKGSPLTLWLNGGPGCSSMIGLFQEMGPCRSMVGGADVEVHPESWNEVSNLLFIDQPVDTGFSFGKKIVATTEHASLNLYTFLQKFFEKFPEYSKMDFHIFGESYAGHYIPSVAKLIDENNILIKSNYLKAIPINLKSIGIGNGQIDPKTTYKSYPDFLEFNSYGPKLNSSELAAMRSELPECLQSIDLCYTTGNVVDCINAIETCLFSKYYSHFINSGLNPFDIRTSIATINTYPPKDYEIYLTKPEIMAAIGAQKNYANCSKDSFDRFVYQGDLEQSHKADVEYLLYRGFPVLLYYGDADFRCNWFSGRELVDALIWKFQSDFNNATVKKWTVGNTIAGEIKSFDKLTFIRIYEAGHEAPFYQPVNSLEMFTKWINNKALTTINKRRIK</t>
  </si>
  <si>
    <t>MGFIIKSSGKFSYQFIIFVILIVCCFLTIEIIDAAAIKDPTYNIVSSKLCDPNVKQYSGYIKINQFTNIFFWFFESRKNPKGSPLTLWLNGGPGCSSMVGLIQEVGPCRTIAGGTDVEIHPESWIEVSNMLFVDQPVDAGFSFGDRIVSTTEQSSLNLYDFLQKFFEKFPEYSKMKFHIFGESFGGHYIPSLAKLINENNLLINSKNMKAIPINLQSVGIGNNWIDPKTIYASYPDFVESNTYGPALNSSEIAVMRSELPGCEQLIDNCYATGEALDCIAAEETCMNISSHYIDSGLSVYDVRTTADLPLDYQVYFAKPEVMSAIGAQKSFTNCSLNVYASFYLQGDMIQSHKTDVEYLLNRGFPVLIYNGDADFICNWFSGMTLVKSLIWTYQSEFNNSSMKKWIVGNNFGGETMSYDKLTFVRVYEAGHEVPLYQPTNSLDMFTKWINNEALTTESESKKRGINKRKI</t>
  </si>
  <si>
    <t>MKPFTFIKALIPSLMLLATFHRGESLYVPRTDSSSAPITGGQDGCANIHNTFKKAETESFPFSDIKACYESFAFDNKRRTDTLDTMKKLYTGFYAFADLAKEQPVQGLDYKAMDLISEIDGLSQKSYANDFEFTTDATNLVSQLKDPHTLFFPICYTRFAFTQRLALYATVSQDGTQKIKIFKDSTESHNDDCEVDRIDGVAAIDAITQFARDNIFVSKDLGVRFNLALASLALQNGTYLLQPRSSQFTLRMVLPDKETTTYDLKCGTNTKTITRNWEAVINNPDDLNKFTDAKSYWNNFCANPPSDEKNQPPKEPESPPDVQPVRNVGKEPNVTSTTRKNKRKYHTKKDKKPHDKYCNVAYPIDPLTVNRDLLKSLSPTVKIDNLVFDAKIAQFYTLDNDVGVAVIATYDVGNEITSDTILSAFSNIQAGFKKLADSGAKKLVLDMSNNEGGLTVLSHFVNSLLFPGANPSLPTDFRLNDIVKGAILKASNGTNSIFTFSEYLKVDAKEFDNVNDFLASKFIENDIGNINGFFTASQSSLPWKSSDMIMLTNGFCGSSCASTSLLLSELHGVKSVAVGGFPNTPLSFSSFPGGQVFLLDDPLKRGFDLKTNFNSLELSNEPDFPKDMPTNTMLTFTVRKAFSTANPDQVLEYSFIPSTNHIFFDESSIRDPSKLWSQASTFI</t>
  </si>
  <si>
    <t>MQLSSLSFWWLLLLLSVDYIYGGADYYSILGVSQSASSREIKKKYKLLSKKYHPDKNPGDKDAEQKFVQLAEAYEVLSDDKKRQIYDKYGEEGLKQQSQGGFHNPFDIFASFFGGNHFGHQSQSERQGPSTVIELEVELKELYLGTQVEVDVSKQVICGNCRGTGAKRAEDVITCNACGGRGVKVVKQQLGPGIFQQFHSTCDSCGGKGKIIKSKCPVCNGKKVLRGNEQLTIIVEKGQVDDGTIVFEKEGDESPEIIPGDIIFKVVTIPHSVFERKGNNLYAEQTISLIDALTGFEKNITHLDGRNVLLKRDEVTQPGFVQTIKNEGMPHFRSTTNGDLYIQYTVVFPSIIDDSTKQGLKDLFKHTATSTTSSTTSSTHVKEDL</t>
  </si>
  <si>
    <t>MKFTTLACLAILGISTLNEVNAAPIAEIGINNKRDTTPSYDYKDKKDKKDDYYGGKDDEYYGGKDDDYYGGKDDKYDDDKKKSYYRRSALASRGNKDDDYYGGKDDDYYGGKDDDYYGGKDDKYDDDKKKSYYRRSALASPGDKDDDYYGGKDDDYYGGKDDDYYGGKDDKYDDDKKKSYYRRSALASPGDKDDDYYGGKDDDYYGSKDDDYYGGKDDKYDDDKKKSYYKRSALASPGDKDDDYYGGKDDDYYGGKDDDYYGGKDDKYDDDKKKSSYKRSASPGDKDDDYYGGKDDDYYGSKDDDYYGGKDDKYDDDKKKSSYRRSALASPGDKDDDYYGGKDDDYYGGKDDDYYGGKDDKYDDDKKKSSYKRSASPGDKDDDYYGGKDDDYYGSKDDDYYGGKDDKYDDDKKKSSYKRSALASPGDKDDDYYGGKDDDYYGGKDDDYYGGKDDKYDDDKKKSSYKRSASPGDKDDDYYGGKDDDYYGGKDDKYDDDKKKSYY</t>
  </si>
  <si>
    <t>MKLNLKKVSILFISLFVICSSAIPARIHNVDNDEHLHLRAYTNEIQKRHEPFKIIQTDYFKPFVHLPFTNKPVTRYYQLTLKKVKLSPDGFERTVWSVNGQYPAPIIRANKGDRMIINVENKFGDPAAVHWHGVFQHGTNWYDGVPGQTQCPIPNDVSFIYNFTTGDQHGTFWYHSHFMAQYADGLRGALIVHDPDDPYLKEYDYEYVITLSDWHHRTTGEILPNFISPTYTGKRPVPDSPLLSGRGRYNCNGAPDGSKCKPNAPLAVYNVKKNKKYRFRIINSAADAFFIFSIDEHKLKLIESEGIYIKPTIIEKLPINVGQRYSVIVNADQPIGKYWIRATIDKRCVLINNATINFNSSIDWNGLGILKYEGSKNDKPKSKEFPENFKICRDPDPKHLKTLQPVTKYDGNVSDFFNITVKFQREGDGIVKAVMNNSSFIPQFNDPTINKIIRHIPPDELPKEQNSLIFDNKNGIVEIALWNNNTDEHPFHMHGHVFGVMFVGEKNEYPDEKKYDKKNPVIRDNVTVPGFGYLVIRFIADNPGIWAFHCHIEWHVELGMVLQLVELPSILMNETIPNDASSLCFKNDYQKKRNPTTPFHNRERMFNPVIINEIRRDINKIR</t>
  </si>
  <si>
    <t>MKMNKKHILCIFVVLILIITNSSYAFPKPMGRKSKMVSMSKFVDIPPEERMSNTTGTFADDNNFSAIGLLRFVKPDGSTDYCTATVIRTNNGNIAITAAHCIWDIIDENWNTDFYFFPGYNNGNPGSLGAVRAHTFSIWSDFTKDETLYDYGFIKFYYQDGRKLQDDTGAFDCDFNVPPGEYQTTVFGYPYNSGEMDCPRDGQHLCEWQGNSFEFPNNLPNYQWHRGISIDVGSGSSGGPWIRNYDPNTNGGNIAGISHGWLPAPYPKEGTTSWAWLNDDFSLLLQDAENYNPPMNNF</t>
  </si>
  <si>
    <t>MNYFTILSIFILLSLINISSALPNGNGSLTKLKKRNDCSCSFAIADFKSGSARGIVTFSQDESGHTEVAGIFSKGLSDDSASYGFRIVDECRNVLFDLTDGLNIQPDSDGDGSKSFRHKFTEFDVDCTSNGILTKKVHSSKRNNDSNCHNNKLRKRLPNGGELTINGEGASYAGLTK</t>
  </si>
  <si>
    <t>MKYFTFLTFFILLSFVTISSAFPSSNELLSNTPEKRHQCSCSVAAADFNSGPVIGYVFFAQDENGHTEVAGIFNKGFDDTNASYGMKIIDECKNTLFDLTDGLNIKPNGRGGTKSFRHKFTNMSIDCDDNGILTKKIHHNKRNCHSNKLRKRLPNGAMTTQDGEGSGYSGISK</t>
  </si>
  <si>
    <t>MRLYYIFLLSIILLAILPIKSSIIIEEPIPETPSTPRVLNIDNYEDGTIVVRIVRLNYTAPPKFCLEENLSIRTIYPNGTVKGFDLSADTLNIQPFNFCLLSKFNPLRFYPVKKNFLFLTYAEAEDVNNPFTYNDWGMIIDLDGVIKSKFWLGTSFVNTTTNEWLPAQDSIRLNIHRDNGFLRTAPITSTNSMILQQFKVNENGEIQLLAKSYMNFTATPVETVATMDGGYAIIYPGITPSSTIPFAPYISIHGFFLQNGNPEPQGPFVLYQTPNPVSKIILLDCGFTKVGFGQTCILVLNVAPATDQNTFIKMDFLSTGTVYNITIFQNPADLTDFAIMPLDYGGYLLFSTAPNLDKTKLNLYGYILDDNSKRYNWNISYPTITNFIGDILILPNNTLVIPQPESGQTWGLITTDLYKIEGARDHGYGNLHIFNTTPIIGDTIDPSGIESLTIKFYSKVNLSPYRNVTILQDGGIIRQITSVSNDNGNFVEAIDDYTIKIKVIDSTFNQPNTKYYVLIDDGFVESKDLQEPIIGIQDNAWNFNTTQQEVTQKSISTFYETKLNESSINGKVRLTAEGTTYFKSFKHDKIKRKEFFDNLTQELAKAVPVGPERITTNERHEIDTSVSPEQYIISINIKRAKNSNDSRSVNLVASDLNTLIKYKLITVIGSGVYTNYLDEEYGYEPIPRWLEEHLSSILGTIGLNIILLLFAYWNKTFAIYTCGNAIEKFVTTILFTSIDAGSVENIFTTSLFFVTFPFIVNLGFAFKVVIDELMGYDFQKLLENIKKLNDLVKKGNNSTVEVNDRKKKFKKLIRETRKELIKIEEEVSDLKKDVNEILKNPVDDVKTKEKLVKIIDHITKLVDISGHLDELWKLLEFNKFVAIKLEEIIVEKESEVDNKESEVDNKESEVDNKEVSKVNEGIVKKFANELIKIHNLIIKELKEVKELNEQLNKAVDLIVNESKEEPPMSENELTTSENEPTTSKNKFMSELKKLESFKKELEELEKLESFKKKLEELKENNEESNGKDSIRIKIKKLFSRLQEKFEEIIKAIEKKRPPKKYRKLSKWLRDYKDNQTIVIIFTILAGVDISHLELLGSQLQIPNINYFGLEIRNINFNAELSQAAENSLFWGDVTNIFIEDVSTIFIQCFYLSQVVSFGYTPIYTISKSIIHLINNNCRRR</t>
  </si>
  <si>
    <t>MYYSFATLKLFILLSLTTISSASAFTTDNGLLSSTLQKRNQCKCSYAMADFNSDPVQGLVIFSQDESGHTEVAGIFKKGFEDTKASYGFKIVDECKNTLFDLTDGLNIKVDGCGGTKSFRHKFTNMSIDCDDNGILTKTLHHSKRHCNSSKFKKRGPNGAMTTQNGEGHGYAGLSK</t>
  </si>
  <si>
    <t>MKKLKLSFIFLLSIILLSILPVKSSITFVEETPETPSTPRVLNSNFYDDGTIVVRIVRVNYTAPPKICVEEFLSLRIIYPDKTIKKLDLSAVKLNIQPFNFCLLPTANPIRFYPVKKNFLLITYAEAEDVNSPYTYNDWGMIIDLDGSFKSKIWLGTSYVNTTTNEWLPAQDSVTLNIHRDNGFLRTAPVTGTNSMTLKQFKVNEIGEVQLLAETSMNFTATPIETVATMDGGYAIIYPNYEFTTTTTTTMPLAPYMSIHGFFLQNGSPEKQGPFVLYQTPNPVSKIILLDCDFTKVGFGQTCILVLNIAPVIDRNTFIKIDFLSTGTVYNITMFQNPADLIDFTVESLQYGGYLLYSRAPFPNDMTKLNLYGYILDDHGNRYDWNISYPTTTNFNGDVLVLPNNTIAIPQPEFQQTWGLLTTDLYKIKGAQDHGYGNLHIFNTTPNIGEIINPSKIEFLTIQFYDKVDLSSNHNITILQDGGIIRQITSVSHNNGDFVKNIDGYTIQIKVINSTFNQPNTMYYIIMDDGFVKSKDLQEPIIGIQDNSWKFFTTKEGVTQNSGFSNYYKKKVNASAINGKVLLNVDGTDYFRRIKDDKIKVKEFFDNLTRELAEAIPVDSERIYTNYKHEIDTSASPEQYILSINIGKAKNETERSVDSISDNLNTLIRNKLITVIGTGEYTNYLDERYGYVPIPRWIQEHLGSLLGTIGLNIILLSLAYWCNSIAIFSCGNAVEKFVTTILFTSNDADSVEKIFPASLFFVTFPFIVNLGFAFKVVIDELMRHDLRKLLKTIKRLKDDLVKEGNNSTVGGGNNSTVGGSNNSTVGGSNNSTVGGSNNYTVIDVNNSTVVNVNDSIIEVDNNNTVKDGNFSVEDGSKKDEVAKREEKVKKFTKALRETRKELKKINEELTEVSNLSKGLKEVNKSIKKLKDSNPNYVKDIMEKSNTVKDIVEKLRGINNLRERLMQVEDFTEEIIEICRNLNVLGKLSKELKKIDELEVILSREESGEGGTIKEHVEELKEVVHLKGRLNKALNLMNELKKELPTSEKESTTIDELTKSRDELTKSKKELISELAKLESFQKELEKLEKLESYKEELEEESNEGNNEEDNRRDSIWEGVKKRFSRLISFHEKIEEEAKKVIEKDQPPKKYRKFSKWLRDYKDSQTIVIIFTILAGVDISHLELLGSKLRIKIPSIEYFDLHTRNIDVNFNAKLSHAAKHSLFLGDVTNIFIEDISTIFIQCFYLGQVVSFGYTPIYTITKSIIHLLNNLFHIYTYKRNP</t>
  </si>
  <si>
    <t>MKYHTLLFLVLLYLIAVSSAAPNGSKLLPRAFEKRNQCSCRFVVADFNHGSSRGIVTFAQDERGDTEVAGIFSKGFDDEHASYGLKIVDECRNVLFDLTDGLNITPDGSGGTKSFRHKFSEFSVDCDSNGILTKKIHNSKRTCHSNKIRKRLPNEAMTTQNGQGMDYTGIF</t>
  </si>
  <si>
    <t>MNPRYFYTFLLAIILLSTAQAASVSVTNKTGKLLKLHCASGSDNIGTKILKNGESMSWSFGYNIFTLFYCDASQDGIKKHWDVFDYELVNNYSKKRKLSWVVTRFGKKLITKIV</t>
  </si>
  <si>
    <t>MKPQSFYLLTVFFMCLFVLKSQATKVSILENVGAFCRIWIEDSNHKRIAGDGKGHYRVCDTVSYNHIEFSDQEYYIVAKVLTSFEKQKRRGPFKGEHYCSIHGEVDSWDFDC</t>
  </si>
  <si>
    <t>MMSRSLVFALILLIMVSIVNAIPHQLHKRTTSFSGCANLPPDTPVLSVTLSPDPVVQESTDTFTISGTLKQDITNGYSLYIAFVDDGGNIISSDIVDICKEVTCPVKAGTPYSTTQNVYVPRFRGTTYIVVGIADGIGTTANVIACSTATA</t>
  </si>
  <si>
    <t>MKTRFSTLLHLLLLVVIVCLLPRVIAAKGPVITNKVFFDVKHGDEELGRIVIGLYGKTVPKTVENFRALATGEKGFGYKGSIFHRVIKDFMIQGGDFTKGDGTGGKSIYGNKFADENFKLRHTGPGVLSMANAGPDTNGSQFFITTKATSWLDERHVVFGYVLEGMDIVHKIEDVEKGPSDRPKENVTIIDCGELPIKESEKPYRVEL</t>
  </si>
  <si>
    <t>MFNFRLLLLLQILTIVKSDLTPSVRTLHSSILVNKKLYIFGGFRDNPLTDTIENNSWHSYSQQNISGERPIGRNQMRPITAYNGKIYLLAGFPFTTLKISIPNGDNGISSVLGLDGFRMIVFGGDNTDNKMLYVLNTTNFNWYEPNNSGTQPSMKCSGHTANVIGKYMVIAFGSGPNFNFEYKEKGEADVLLLDVSNSLNYVWTDHFSPDAVIPPQSSSPQPSPHPSPPQLNITIKIIQEL</t>
  </si>
  <si>
    <t>MMNSRFIVFSAFLLVLISMILSVSAAPVPRSDLIARAKEADINDQDVLLTDAIPVTSNGGDLKPYNKDDEVDQKVVDDGNESQGDGKGLKI</t>
  </si>
  <si>
    <t>MKTMKLVFFFIILPAVIINAEPLFSIKLSKSPSTNIDVYDYAKYTKKAALNKYSKLNSKNRRSLYRRASKQDTVILKVEQNDIGYYGKLTIGNQDFNMILDTGSSNLFVPNKDCISITCTNHNKFDSAKSKTFKIAGNPWSIKFGIGSASGITGIDDIKIGDFVLKQQIFGLANEISDDNANFVPDGIIGLAFDDLNTMNTSTLTSALVKKNEIKPIFSFHLSHALDFDDQGTFTLGGVDESKFTGKINFNKVIYPTSATFGLWQINIDDAIVDNQPISFIGRSAIIDTGTSNILMPENDAASVHNLIPGAKYVTDSKLYIIPSNSTTIISFKIGGIVYPIQSKDLCISPVDSFHCISTILPIEILDANTWLIGVPFLKNVYSVYDMKNKSVGFATSL</t>
  </si>
  <si>
    <t>MFSKRILNILLILNLPSFIISAPLTSDDATCPNLGGTNEPLIDYNVVLKTDATNYDSVVKNHFEMLEKCLQRERHNVHELDFSSIKDNNNVIFDFSVKGMIAGYTTKFTKSFVENYLSKLNDVAIVNENKVIEDPFENEVVEQAPLVRRAERPADKMPNLDRIDQENLPLDLKYIYPDSAGAGVDVFVVDSGIFLEHEEFQGRQGKTVVEKTFCNNPADENGHGTNVASIVGGKTLGVASNANIIGVKITGNNCPLSSQNIINGITYVMQQKANDPGRKIVLNLSATSTDSAVGEAASKAVEAGIHFVVGAGNRNLDACGFFPGKVETVVTVTASKISNNQDWITDWCNWGKCVTLFAPGENVPIAGIGSPSEITSGTGTSLSAPHVSGAIALILANSDLTPEQSKAELLRIATKDKIQGLGFRPTANVLLRVPSPTNNH</t>
  </si>
  <si>
    <t>MIYLGFKCRNLLIFIMLILITTLSTYCTLQERQKSPGPVVDDPGPLAPPPPPGPCKNCIDKCCAALITCINGPNPSLCSDGLKQCNLDCNMKGCKNMTYHFDCFPQKGPGPVVDDPGPLAPPPPPGPCKNCIDKCCAAFITCINGPNPSLCSDGLKQCNLDCVMKGCKNMTYHFDCFDPEPSAPPQKGPSPQDPGPQKGPSPQDPGSQKDPAGSQGSNSQQPPKGNNVM</t>
  </si>
  <si>
    <t>MFLLGSKYNFVLVFLMMVLVLTSPTYSIPQGDPDTPPTPPPPGGPTPPGNSTDVPPTATP</t>
  </si>
  <si>
    <t>MFSKRILNILLILNLPYFIISAPLTSDDATCPNLSGTNEPLIDYNVVLKTDATNYDSVVKNHFEMLEKCLQRERHNVHELDFSSIKDNNNVIFDFSVKGMIAGYTTKFTKSFVENYLSKLNDVAIVNENKVIEDPFENEVFKQAPFVRRAERLADKMPNLDRIDQENFPLDLKYIYPDSAGAGVDVFVVDSGIFLEHEEFQGRQGKTIVEKTFCNNPADDNGHGTNVASLVGGKTLGVASNANIIGVKITGNDCPLTSQNIINGITYVMQQKANDPGRKIVLNLSATSTDSAVGDAASKAVEAGIHFVVGAGNRNLDACGFFPGKVETVVTVTASKITTNQQDWITDWCNWGKCVTLFAPGENVPVAGIGNPSEIKLESGTSLSAPHVSGAIALMLANGDFTPEQSKAELLRIASKDKIQGLKYRPTANVLLRVPSP</t>
  </si>
  <si>
    <t>MKFLKLFILIIHLLLIPSVVLSKRRCKQRWNIPNDETATITFDSESLSGHFILYDDLHKSGTQIKGLFERGLVRQRWLPPNYTYKFIAFMKSTCKDLTDNVFYQIDVTDSFVPRRKGLINERGGMNKMIKSTMLSWYWGPNVDIAIVAYENQANIKQREVWKKISCTEVVSKPDTLSNILGDDAMDDDDD</t>
  </si>
  <si>
    <t>MKFTTLVCLTALGVSALNVNAAPISEVELNNKRDAPSTYYYDDDKKDKYDDEYGYDDKKKDHKDDKKDKYYRRSAVAEEKDYKDEKDSYDYYPDSYDGKDKYDDEYGYDDKKKDHKDDKKEKYYRRSAVAEEKDYKDEKDSYDYYPDSYDGKGKYDDEYGYDDKKKDHKDDKKEKYYRRSAVAEEKDYKDEKDSYDYYPDSYDGKDKYDDEYGYDDKKKDHKDDKKEKYYRRSAVAEEKDYKDEKDSYDYYPDSYDGKDKYDDEYGYDDKKNHKDDKKEKYYRRSAVAEEKDYKDEKDSYDYYPDSYDGKDKYDDEYGYDDKKKDHKDDKKEKYYRRSAVAEEKDYKDEKDSYDYYPDSYDGKDKYDDEYGYDDKKKDHKDDKKEKYYRRSAVAEEKDYKDEKDSYDYYPDSYDGKDKYDDEYGYDDKKNDHKDDKKEKYY</t>
  </si>
  <si>
    <t>MNIKLILSAFLVGGLILLNEQVNVNAFPTSPLRARQDPGVGGTWKVVGKSGVNAMHAVLVSPRKVVFIDKLEENALKRPDGAAAISSEYDLDTNEVKPLGIYTNTFCSAGSWLGNGTLVEVGGDVGGDNYRIGIQTLRLYDTAVGDWVELEGIVPSNRWYPAMLTLPNGNVMVLGGSTAGTGKSKPEINNPTYMIYPPPSGTLVDVPLDFLTTTLPYNLYPMVHIIPNADGKTLLFMFANQMGISYDLDAGKTVTNYPNIPGGVIRSYPLTASSVMLPLSPTDNYNPTIMICGGSKTFEITAPAEASCGRLELSTANAAWEMDNFGGQGRIMPDSTILVDGSILFVNGAATGMAGFRKGAGITAIFVNEDPVLTPFRYDPFAKTYTTLAPSTIPRMYHSISTLVPDGTVLIAGSNPQPKVDLNEKYPTEYRVEIFSPPYLFTQSSRPVIISLQSTQIDNNRINVNYGQEVTMVVQIKPDGTTPSLKASIIHHGFITHSQNFSQRYVYLEITEMAADQTTADQYIVKLKLPPNPTIIAPGPSYIYVFNNDSPPQTGVPVLLSQAAAA</t>
  </si>
  <si>
    <t>MSIGQTTKKIYGTKPSFIFAVLIALVLPQAHPAPPPAGGEKKIVIVGPGAGPWSVGSQLVATLCSTGFDSDQPVIVTTHTQGSTTPIFSADSVLSLILQLKVSAQSSVFTVTEGGDGPAAPELGLLGTPANNPPPPDKPPTATPAPPPGKLGICTQI</t>
  </si>
  <si>
    <t>MKFTTVLAGTLLFFSIIINKTNASCDDCLTVAQNILYCDSANGSACVTNSISISDTPPSPPLLIDCCDIQQLLIAQCINDCQDPSAVSLVTSYCPYKPPC</t>
  </si>
  <si>
    <t>MSLLRKSIIIATILAAYIAIVVFATDSNIGNNVCDVSKKDLFNGTQNPNGECVTTVMGEIPSKNKMVSTVIIFPIETSKIKAFQQFTIRTKTINLKTGFFDDPVKQYYIFPQTLDNKGFIQGHSHVTVQKILNRFAPLDPQKFDFFKGLNDPADGKGELTALVEKGLPAGNYRLCTMVSSFAHQPTLMPVAQRGAQDDCVRFTVA</t>
  </si>
  <si>
    <t>MDIASLKSTRALFLLLFSLSITRYTDVPVTLKDKEDKTVTVIGSFVRIDNDETEPMLFFGMTNIRKVQGIPDPNKNQFRIKLHGKAYIIPTFSKAPVVKDPPKKDQDQTSTNSSSPNSEEDLKKNA</t>
  </si>
  <si>
    <t>MVYKRLFTPIKSNLTFGLLILNLIVFLSVLVHAGQNNIPKGVAKSDAHLYEKKGSTWKCLDGSATIEYEAINDDYCDCADGSDEPGTSACPNGRFFCTNSGHISSYISSSRVNDGVCGKSIFQFYDGKIECPNDCEKVGAEYRRHAEQLAKMRAKGAQIKSEYIEYGKKSKQQLESELNRLKTLLEATKIRVAEREVALKKVQEKEKAESKTKDHIRIQKYQVKIRTLREREERLREQIDTLLNILKDMKKDHNQNYHDMAVKAAIKGYDEFVEEYEREMEENMEFDQEDEIDEEEVKGEESQAPEIETSLPSLSERISGALLDVYNDILETFGLSEYVIRKPEQQYSRPSDGGKSKEVIAAYDAYDEAEEEKRKVENDITEVNKKLEKDYGTQLEFAKLDGECFSHDAKDYTYTICMFDKATQKSNKDHVSTHLGYFEKWIGAESKEDDKYYTAQLYTRGTRCWNGPERSVKLYLECGIENKIFSVAEPEKCEYIMKMTTPAVCPSIEKLNHEEL</t>
  </si>
  <si>
    <t>MMMKRNEFIIIIVILFINTIIIKVESQGTQNFNKIVVFGDNNVDNGNEWKLSNQTYPPSSIYKFQGRFSNGLTWVEYLSQFLEAQIEDYAFGGATSDSNFVPGFSGEFNNISISGIKQQVEKYLTNVVRNGMNFNETLFIVEYLGNDYINDPTTNPIKVVANLYQQWVSLSNLGVKHILINNFFDFSLLPDKTKLNKNVTQLIDRKITLLHNTLLVLRVTEFNLRFLGKTKLYLSDFQNLWMRVRDGDVSKRLRLSNFNENCVERMNISEYRVCDDPDSYLYWDYINPTTKMHSYIAFSAFNTIKGQKRIIF</t>
  </si>
  <si>
    <t>MQNKSCLICHVLFASVSSLETPFLTKCCNRWVCDSCLEQNRRYYTYCPFCQEISITYSNTSYTDCSLPTYEEVIYNDLNKPNNTLNYFNEKSDKKLDEKSNYSAIHYVKKDDTLIGLAFSYGVEIADIRKANRLFDNNIIARSTLIIPNYVGPSLSEKFSEEEEKKMLVKRFQIRSKCIDPIEAKFYMEQSNYNIENAAQLYRDDILWEMQHPMKEKVKSKNNKRKVV</t>
  </si>
  <si>
    <t>MFVMWLLLVLLLLLKKTCFFFEKNGFDYAYLNYLNRNLPKTVQKLRQVLKGRRRKISNVIVKGAKSDKQCHCKEIIFGIPCYLDQIPLHAEYSHMREDWKMDSINLSNNRYG</t>
  </si>
  <si>
    <t>MRVLLISLIVYVLYFTSNTTNAYKTLSEQSLRILTNTTSPIFTDFLPSLLIPRVSGTENNTKVRSFISSKFNELNWHVEEDTFTDMTPHGQITFTNIIVTKDIKATNRLVFAAHFDSKYFDEGGFVGATDSAVPCAMLMDLAYSLDKYLDKGKQHSTTLQIIFFDGEEAFNYWSSTDSLYGSRHLAAKWENTYVIDTESSQNKGKNMLNGIEVLILLDLLGASKPFISNYFTTTSWMFNSLIQIESRLSTNNLIKLPGSLISNLKNLKGDMNIEIKENNVEDSLEEHDSYFNQFSINNYYSHIEDDHMPFLKKGVPVLHIIPAPFPDDWHKLSDNASAIDPVVVFNLNNIFKIFTAEYLNIDSIIYDNNHDELKKSNT</t>
  </si>
  <si>
    <t>MKNNLLVITLLCTLLLLATNVLTLPTTSLVENSEHEGDNTTHGLYKRKKISDDNLKCCTKFLFIVVNPPCSDNSDQCIP</t>
  </si>
  <si>
    <t>MMIKYLSVVALIVFLFTFANCENWSVNVGDAGNKVFEPPNFDANVGDTVTFNFVDGNHDVVQADTFATCAKSVLPNAFSTPVYTGNAAAPSTAVWTLTKAGPLYYYCDVEEHCPKHMMYATINVLEAGAALKVPGVKSVPPPATLKTPTPTNGTAPPTPAVSSAVRTDKQISIAVLCGALLSLTRYFLI</t>
  </si>
  <si>
    <t>MMRQIGPYVMKFLLLTVVICLIYALVSVAASPLINEARRTRCASVGRDCSSIPCCQRLRCAKTPKLLCISG</t>
  </si>
  <si>
    <t>MERICVLELSHIALGISACYSGKHAARTSACYSGKHAARTSACYSGKHAARTSACYSGKHAARTSACYSGKHAARTSACYSGKHAARTSACYSGKHAARTSACYSRKHAAGLAHVTLGNMRQTNACFSGNVRQTLWAL</t>
  </si>
  <si>
    <t>MCTIFRLGVTLTVLLIFSKLLLPCSAQPPQGPIPVPPSSLGTYTDGTILFATGDVKSPGLSKRSFNSNFASQLKITLHFLNTNGEFKHIDVSCNCDELLDIRPLNPNYLLLLTRDIPTSRNLTVKIMDWTNKILSNVSTNAQIQAIGTSMNGTRFFVAGINATQLLCIEYAINDNEQIVDGRINKSIEIPVSLTINQIVSLDYKSWGIIFKETLDADYYNYRLLIISPETENPTPIILNKDRISSILSQIACAANKNFQYYCLFTSYNDLLLVNIHNNLTNQTNLFQSICFDSAKVYTMPNIGFLVEVKTRAYIKYIVLNIDIDYGDPNNAFGESVVNNNQDDIDIDPFMLPNNTIVRILKKDNEYNFLSKGSSIPKKNQENGSYGLFNNTHIKETYPSDNELIPVGTDKIKLTFIHTVDLTAAVDISIHLESDGRYFLRQTLLCTDQYCEIGDNGYSLTINLLDITFNTPNAD</t>
  </si>
  <si>
    <t>MVNNINILTILLILCLFLSYSFWTSLAQQEVTSLQPISLTNSYVSKTQDDKQVDSDTTEKFEILTDETGNSKVYISGEYYINYLEILRQQHHEMLIKLIELADKIVLNNTVYSVTLKNSLPPSNDPHDYMSLSRYFWPNPDKPNGLPYIRIDGIENPEIYTIPDYTLMRDLFKEIGNLGFAYFFTNNNSYVEKALYRINEWFIDEKTRMNPNLNYAGFRKGDIIGRRTGVLDIRPVFRMLQSIPLMRSSSKWNFVIEKKLRRWFSEYYTWLTTSPIGIKAKEDGFNNHGTHYDVQVTFILSFLGHDEQARTYSKQALINRINIGILPSGEQPFETRRMLSWHYSIFNLQALFLLAERADHYGYNDAWTYVGNDGQTLKKAVDYILYYALNDGKDWPFQNIGDFELNDFVKILELSYVTWADEKYLQALLILRPKAKLEQIEKNLDFEDNYLCVWSLMTNRLLWSCID</t>
  </si>
  <si>
    <t>MEIVRIYLSFLVIISLLNFTCVAEVPGVYFDRIITYVLGSTDYEDAIKDPYLSYLSKQGILLKHIHGIWHPSQPNYIAMICASKSGMLTDFSQDLGGPSLPESLEEKGITWKAYIENYPGDGFKADVSEDKLYVRKHNPFISMNNIRNNLTLVSKIVNSSQLKHDLKKNQVPQYIFYVPNINNNGENTNLTYASNYLKNEFIPSIQHLLTSTKTLLVVTFDEASTYLDFNLADFNHVYTALIGPNVLKSFIHEDETRYSHFSWVPTIEANWNLSSFGNGVDTDVVSLDFNILM</t>
  </si>
  <si>
    <t>MGSKRLVFLLLLFFVSIVSPACTTFSTTCDYQTACACPKSNPQGTYCGSDIGCDHTHVYECNPNGGECTTCDYGLRFSCANCGKLACPKAPPPPPPQKQPNEPVKQPTKTPETKPPSLPPAVCSNPITRNFVTDFCIFVGTQTMVLVTTGWTIGEITATCVAVAAPFALETLGGSESICLLVVFLATEAVAAGLVDPACNNIC</t>
  </si>
  <si>
    <t>MKFILLLLFLLLNILTDVAQGIVIIPTKIQLSNSNLFWALDGSNVILSPNGIKWAIYNNEISPYGNDTVAVQYQGPGKQLAIANKGGPVEILEKWDVGSIIEPQIIPNVTICSIPVPSECATADGMKVIANDKHTAGDPNQLWTLESHF</t>
  </si>
  <si>
    <t>MRILFACAFIELLASYDNANHYSYLLNFGLALFFQQDIKHVGRSMWKFSQLSAKKFKEIRYTMTDNNDRDGIDITLNCLIVPIGNLFDLPSNQVDQAITINTVRPVGGTIF</t>
  </si>
  <si>
    <t>MTFLNFHLNACLICLICLDCQSIYGQDCICQAKVVVWKRKKVKRDYIVDFYHKPLTQKGTINQKHSLDLEFVNWIFANISSKIDFSLIPNNVNICQKCITMKYRVKKNDIINKQFTPNKLISVKEDCITVKDQIVVNKDCIIVKENCFDLTVDSTALESTVLSTPSSLPNDIQFMSKISKPDLQEILSRNLPKEWGKIELGLICYQKSSNPKADHFNLKSNDSIVAFVAEWRKNKKIQLCSR</t>
  </si>
  <si>
    <t>MLLLFIPHILLIYFIKFAHAALYYSSIQESTVGLGILSENQPFPDNTNVLRLARVDPNNINCNEPAILFRSFIAGQTTISVLDLAEDGNTRIPPDNFCKSPSPKKRKLYIFDDNYILHERRRIHKRSPPHDHHDHHDHDHHKHSHGHHKHGHGHHSDDHHPPHHTSHHPPHPSPKGAPASPSAGPPDSKNPTPSSGKDPTPEPAPAPAPAPTPKAVNDKIKILTFYNEFVLIYYPCGVQVCGDIYSIKNIKNLVKSVSFTGNCDETSAVQGPDGFLYLCYHDVDSSISWESWKTNGIEFNKVYEGKISNVTVPNEIEAENFGGGLFKVFSTGPSKYSIVMGSFPGKPDPNSQIYNTPVQLFAYFITDVVIISGPFPIYQNGENFGGTIQFLIQVCNAEVGGEGYKCLISYRINETDSKTNFVAISFSANGEPTGTVQFEITGTKTPASLNLNYGGWCIGVVGLKGLDCLAYDEQGGYHGSWGIPVGDYSKVGNQPDNMMWAIPQFTNPLSWEIISTDQVTGFKPNVPNK</t>
  </si>
  <si>
    <t>MRILFAQLCKLYTVFLVVNATILVLGAPLNNGTSMIPLTPLQKRLTIPVCPDHHPIYVESECESMYSILITCNTGTNPPDTDFISYPCQPHETCIQTYRYRIKYCFNAGSENIVTAYGAAQKLSLLSDPGYAEFLDIEPL</t>
  </si>
  <si>
    <t>MKIKIIILTVTFLIFQIININAQNILGSVIIPYKTVEIPPNNGTWYLCSQEATKYVSYSVRVVNNTWPLTEPEFGTKKEGYNVSLLTAPKEGIVAQIVYTSSFKFVPSLSCYMNFVTECDQDAGNYLMKDNEVYCLVLVNPASEAKHTNVTISFTNSVFENPFTSDDKPGGNSPPGTHNSATLLEFSFINLFLLLVIHMLVIEIL</t>
  </si>
  <si>
    <t>MKHFRLLFIFWRIFYLGKAIGILFDRVDIMDVECCYRFWNWFSHHLSNFSFIWNWKDWESSLQFDPLHPKVCFLRETFQKMVRYSYYERIKSTIPDEFSSIFPIEPSTSFKYEDSTHPLHDLAETLLGKIRKRASNEDVQAYFKEIVTALPPKEQDQTIRDIFVQCVLMQGCKSFSHVLNVIERYLPILQSLNESPEDKLHTVKIVAEFWKRNTQFLGILLDKLLNYRVIDASSIITWLFTKEMETEVSKSYMWEIMKNTINKVISRVKQVQYKLDTLINPRTDIIDITSDVDKKVNSEELRSLENTLSNVTREQKEVLLALVNLFVGMLDERLKEYIEQDIQDPMSQYWFWWAYGFFKEIGRCYQPQMSTFMVTLETVIIDPLDTKTNPIIANIYHKLKFYHFSKLFCYTSISCKYSKKNDSFQYE</t>
  </si>
  <si>
    <t>MGFVLLLCMVPTVLLSELEDYRSKKYTYTESISKQFKNNILDYWNFIKGYSKELYKVSEKVLGLAQIRAHMQRQQVHELDFHVK</t>
  </si>
  <si>
    <t>MRNSVAILALVIFVLTFISSEVSASYSSCQKDLKKCKKEKKEDRLVIGPSKDAFKKNLPQDFCAIFKKGGSKEGQLRQANGTQILTGVCSNTPQGEIPKVENMPSTLILYPDNGDKIKKNEPFTIKVKTQKLELGFFSDPAITYNTFPQVLNKHGLIQGHQHVTIQFLGKDKNNLDFPDATKFDFFKGLNDPSKDGILNVKVDKGLPKKGLYRMCTIISSFSHQSVVLPKAQRGASDDCVRFSVV</t>
  </si>
  <si>
    <t>MKTYFITLLVLASATLGSAQFGGNLSDGCKNEMTKLLGDKDINKCFPFASVAPLASSTSIPDQNTLKSAADAICGAPKCSDDLVAKTLNEVKTACQQDISNKNPLASLVNAALSLYSPTRDSICYKNSTDGYCFIESQAAAQQILQSAPKGQDPAITLAGASKDVVCTPCNKAIFNTYFNYQNTNPNAFSDIQQVTDKDINTAKSALQGKCGKNFIDGNVGDSKEDPQKFQSESANQKSDAASLIANRMSLVVLVGSILAAL</t>
  </si>
  <si>
    <t>MKINISQFMFFLISFNWTNAYINKQLSHTFANKFFVKFSSSPFTSSPEHVEAQHSTFHKELKKRGIEVKIGHTFKRYANGIAIETDERHVKRIAEIEHVESVEPVRYYKRFKPDEQFKIKSIKRDNSKMIQIAPNNDINTIHEITGVKNAYEKLGLTGKGVKVGIIDSGIDYRHPALGGCLGPGCRIAYGYNFLNENNDPFDDCNGHGTHVAGIIGGYDIKTGFRGVAPNVIFGAYKILACENNDSADAYNEANNSYGHDEILLMRSIERAIDDGMLIINISAGGPGNARTPSSLMINDVAKHKGIIFMIALGNDGLDGVSTSLEPGVANNAIGVGSFEANKFLNFKAFDTKNPDFVLYYMKMNAAAFPYTKVKVKIFKCINDYKEFNNTILIIDNRDSKVIECSSENKVNNINLQGIIVINAKDDEGLTLSPAVPEYEKLGAILTSKQGDTLIKYLDEHPNLELDFSDKYGYMIEHPFAVTPSIFSGWGLSDEFDIKPDICAPGGFILSVYPINISPYQVLSGTSMSAPYMSGIAALYLETFGKQNSFEQIRAALMNYAIPHKDRNKLLSPVLHQGAGLVNIYDTLRATSFVYPPKINLNDTIHFNGNHTLYIYNVGRKEMEYKLSHLPAPNVNGYNTTLSRSYFQLEYLTNNYADVKFEKDLITVAPGANVKVSVNFTAPKNLSRDKHWFYSGWLKVTPLDNKMPVMSVPYAGLADDARRLPLFQTPKFPKLVEDTTTDNSNIGEIITFTFKNKTGNKLDIPSINLRLATPTHGIFIEILDYNYKFLGVVKIYYGFPAPRVTDLTVDWDGLIYNPNDKNDPGVIAPDGEYFLKIKALKLFGDINNENDYEVWLSPKFIVKRST</t>
  </si>
  <si>
    <t>MNRNFIIIFILLFTLSMINAVPHQLRKRETNFDSCLVGKDVVPLTVKINPDPPVAKKPESFTVSGTLNDDILAYNTVLMIGFVDSTGALSLTAPYFQKFVEPVKAGTPFSINASKVPTPVNLPDVYIIRVIVGDLNDNIYGCALAVVGETLRKEAYPIAGYPISGPIAERSYPISER</t>
  </si>
  <si>
    <t>MVNFILNSFLLFLLVGIVSSADSSTFGSVAENNGFIPSTDLRGSFSQQNANTQGFHKADVYFKTKIPSLNPDQSGVSSINCNDGKITLGLKEQNDIDQINNWPDKVILLISDKWECFGKTETQFFIVSDKVIDAPNKSVSFTSEESKISDQADEFLINVSWVDGGSKKRNVNRRRSRKRAQNLDISKKLNLNVLFDEKTGKSSKPNIPLIKLGQNNTEETLLCANCFVNGEATINMIIGGKFFPFKLTDATISVKGNIKMNLDFSINGKVGASLSPPDIQLLSIPLSPLGISNLFNIGPSIDLGASASITADITGTLRTGGEIDIPNFSANFTLIDEPKFVQSGFDPQTKSHDPTVGVTISTGISGSLKPQLSFGLDVLNGLFQIKTGFQVKTTLGTSVSIGSESGCNGNDQPHLESTLVGDLGFFVAKKDFPIVNLPSVTLLDKCVPKVV</t>
  </si>
  <si>
    <t>MKLGFIFCLFGSPGLFCAPRLLSAHPWAFIAPGLIRSHRAQCNEIKRTDMASQQKVESDTSVIPYTDSDDSISDSLREKYKGYRRLESTKVSSSKGAEPSSNITRKNRKKLRKSQRVSDSEDSDDDVKQGDLRKNCQISDNEDADNKIRRKDSRKNRWVEDANNKVKRKDSRKNQQISDSKDVDDDVKQGDLRKNCQISNNEDVDNKVRRKDSRKNRWVEDADNKVKRKDSRKNQQISDSEDMIMITSRRKSKNRQLNSDEGKRKRAEENSSFETEEESIEKESRRHSNRPLINAESVGFKRYNNLNEMEKDLKEALHVFWNITRMPDESQLDRSKTFESQKKIVIERIIPTIKQLLDPNIYPISENVIYQIIKRRHHSQRNTYRINNKDEEEKKKELKRKHRNTRRSEKRRKRTKVINNLKKSNDRLLGQFNFTELEPITKQNCYHSPEESDEDNNIIVKDLSWRSDTFLRNYLDKDAKEVKRVRTYGDHIADERKPVEAPKWTLKGYNGELKRAVSIACDE</t>
  </si>
  <si>
    <t>MAKLSTLIIILAIVASAHAAAIWLSRATPKTVTVESNDVFCSFLPKTPGEEIGDSEDDAIPFCTQANPTNAPGAKKFPTGFIKSAHFTKGTGFVQITGTIDRTKYKLKKSDGGGQYDTKAPSGAVCKGFKNFVNLVEPDINRFCIRCCTDTKKCNTGKSTEGCAVVVPGNYS</t>
  </si>
  <si>
    <t>MKFNNLLLIINVLVTYLFVANNIIIDAVPLILRDASNATDANDGKWEFVGKTGVSAMHMTLIRPTKVLIIDKAGINPEALIANGKYAYSTLYDLTTNTYRILSLHTNTFCSAGAYLANGTMVETGGAEDTAGEKNGFQSVRLIDGCDDGNCDWLEFPYELDSARWYNTMASLPDGRVFNIGGSIKACAINRKDIENPTFEFFPKEHEKGQKIQFLEDSFPFNLYPTVIVLPGPKGQTWLFLAANKKAQIWDYTSKEIVKHLPDIPGGPRTYPLTGTGALIPLSYRNNYQAEIIVCGGGTDMKDRNAPAENTCERINLADKNPQWDEDEFGPNMETGRLMPDVIHLPDGKLLYVNGAGTGMAGWDKKATNKTPRLHTAGKPTRNPLLYNPHVKKGSRWSKFAEDPIVRVYHSSATLVPDGTVFVAGSNPNRYYCGMDQCEHPTEHRAEKFYPPYLLNGVSRPTITKVAGHTKLNDADAIPVKYGQTISVEVEVDSPTPQFTSSLSHMGFVTHSQHMSARVVELKVDNVKKSDSGYTMDITLPPHANIFTPGRHNYLFVLNKGTPGKTAIELHLETEN</t>
  </si>
  <si>
    <t>MKNYYSYFLLFLLIGGFLLSININNASAYPSQNQRRQAPAAKAAPPKDAAPKDAPKDANAPAGKAAAPPAPPPAAAPAGKEVGDATAGTWTILPTLTGVNAMHMFVPRPGQYIYVDKLEANPLLQSNGQPAESALFDIDKNTLTALDLTSDTFCSAGSFMGNGVLVHTGGDNGNVQFAAGQQTLRFYDPMVGKWEEKVGLMKSKRWYPTMLPLVDGRVVIMGGSTGGTGLNRAEIDNPTYNIWPPSSADGTPDADRPMPFLTDTLPYNLYVFMHIVPNNENKNMLFMLSNQQPILFDLDTGTLVYNYPKIAVQRTYPQTGTSLMLPLFSSNNYAPEIMVCGGQAAFEITSTAEASCGRMLLNANQPAWVMDDFGGIPRVMPDNVILPNGQVVFLNGAQTGFAGFRKGNKANPLWVNSNPAFNPVLYDPVGKTYAKMNPSTVARMYHSVAILSPDGYVFVAGSNPQASVQKGLEFSTEYRAEIFKPPYILTDVPRPTIINVNGTDIAGNRIPIAYNQQTILVVSCTDPKPSFTAAIIHLGFVTHSQNMGQRYVGLDIASVNYDANAAGQYIITLTTPPNPTIIAPGPHYIFILNNGAPCVRAAEVLLN</t>
  </si>
  <si>
    <t>MISKKLRILMLMGIFIIQVIVVKSQTYSVNPILPSGNPNPTDGPISLTNHVIKVGYMETGFSRNNFTASKGNVLWWMWTGKGLHSVVESTLENPCQSKVGGFNLGQHTEPYNITMAVPEDRTYVFFSDVADDCKKGMYGGINLPQDYTWPKDLSQPPQQIVTTPLGPTPTATVSGSMSIAAADAESTSKSVSNSSSTYYLKESSFGIIVGSLVLIISILIL</t>
  </si>
  <si>
    <t>MTKFVILFFTIFLIFNNIIVSSTPIIKRHGPFLSCEGIYPNKIDNFLVSPDKLANGQQVFVKFTGFRTVPINIGATCEIVIQRDDGLSVLQSNVDLCGNSVGINCPLGPGDSQINMSFPMPLNGPTTATPATTTNQTATTIHKYSMAFSIKNADQSYLSCVLGFVDMA</t>
  </si>
  <si>
    <t>MVKKFLGILSLTLTCTLLGVVNRLESAEAAACDPTACQPPKCFCPSVNPPGGLPLEKTPQFFLLTFDDSVQEGTLKVANSLIGKRKNPNGCPIRATYYVSIQYTDFSLVTQWYAAGNEVADHTMTHPQDPFDDEIIGCKKSLNAFAGIPNGKIAGWRSPFLNWQPKTFDVIAQQGILYDSSTTALTDDATWPYTMDYGLYNDCWKGFCDTTIHPGLFEIPMAAIIDDKGTPHLMDPHLDGTPDVVKGWLQDNFLRHAKQGKTPFGLFLHPAHLNQLPGVPLAPGATDPAKNLQMLEEFLDWAVAQPDTWFVTSQQLLEWMKNPVPADQLKDFAPFSCQVPKIGKEICNGLDDDGNGQVDEGLVQNCNFNTVVWNTCYGCPSENPSLANPVPKGGDRFRVPTTCDSVWWDPIANQCLCQDANCAYTDLSKPVGNAGDNSTNAGGSNKGTNNGQPNENKKSGASSITSSNTMTLIPGFIIASIFMQWIF</t>
  </si>
  <si>
    <t>MKKGTIFVSLLLLLLSIVRAQDGAPTAGTPTPTASPAPNGIETCLEISQCGDDQACRAKCAGVPNPTEQQVNDTIACIGKCNPADPNYAACRDSCIDTYYNPKPTFTSSTIPPSTIPPSTIPPSTIPPSVSTASTSAASSNKASPTPISSVAVKTTSFSTLLLTFIIFMTSVCFSLDK</t>
  </si>
  <si>
    <t>MKFIMYITLTIVVVSLATFKINAAPISSPSDEFLLNTISLLCLVNRERANANVRPLALDKRLVKAAQLHTNYMALTKNLTHDDVSGSLGTRISNQGFDWWMAGENIAYGFTEKEESRVIRAWMNSRGHRANILNRKFTHFGSGFRNNYWTQNFAQSADEYLLDVPICPTKSIRITMQI</t>
  </si>
  <si>
    <t>MSFKNYFVIIIILNIFCFQECFSRRSSHSHGGPSIPGLSINSIQNKYHWKCLDLATNPMYLNDCSSIPSQVKFYISLLHQNYPECKNPFKIHGAGGTVLSWNKKENTVFMDSSINANNTQWCYDDSNYEDSFTIHPYGRPQDCLSAPLKEGDPVCVIDIPKQDDEKIITRKKKYMYCKRTIYYHNLINFLRQVS</t>
  </si>
  <si>
    <t>MTISRPYFSNFTHFLLFMWITKHQIGCEAYQDFSNIIKHSDFNISDVLYFIITIKKYQNSLPLIPFNGYDIELNDRNIFSTLKLTHQVFVFQLKRTLQHIMLNPSLRDQMYFGSGIYYKIRQELWHGNIWHKSLLFGTTYIYVNNDFITYYNRNVNTSINYRRIIGFIIYDKTKCFLIKAERILDFNLLPNLLKSRQRKNQINNTQKLWMTDENEMIELNWIESKINI</t>
  </si>
  <si>
    <t>MNRNIIFAFVLFITLFNLCTVNASPLVKRSTTFNECPLKGIPTLIVSMSPDPPRSGSGPTSFTVSGVLKEQVTAGTTFLMIVFADASGQKILTSIYTKVFEKSFAPGETVTIAVTDVTTPDNLPNSYTIGVGVGNPDLGNPITPLIFSGCTYAVIA</t>
  </si>
  <si>
    <t>MKLQSFYLLTIFFMCLSVLESQAYKATIKQTLGVLCRFWVEDANHNRIAGDGKRHYHTCDGADKVIEFGNQQYYIVAKVEASLQLEKVRGPFDGDHSCFFYGTIGNWSFDC</t>
  </si>
  <si>
    <t>MKFALELFLVLTLVFFSTNFVSIPIKNGIIPKRESDNERESKFSLSPPLGEFSKDSRFPLSDDFSFKKSSKKYDDRKLPKFLKFPKGI</t>
  </si>
  <si>
    <t>MVFWKIVFVTIAFVWIIYEVNNLNNNFDDANYFNNNCHDDFDAYDDPYDNYDDFYDDFYDDFYYDSDDDFDYYDGFDDYDYSEYDSD</t>
  </si>
  <si>
    <t>MNLCILASSLALRYIWLPVSGVDIEHSFSSYKSILSDRRVALKEESIKMLNFLYFNLNGNIDINLLTITTTHPGHPSSTPVHEEYDADSENDYTDRPAQRAIDLLNRCDNLLYDMQSYIEERSGSSSPMNIVSGIRYDFDNPNGPHPEDCICKVCQPPPARSPSPYSCCNEIICQCNEDNYSIDTEEYNNSWERQINGDAFSDYSEENQINIEEHIAWTMCGMNRQALENMYLENIKIKQVIAGQPINHGGSHCTMECDTENHHVHTYCTMCKRNLFYGTTIHDCIIGFTLGKIRPDMNLKFLINNQWWKESQAVQLENNINYLKYIERLINDLPVHKVSLEPFIANLD</t>
  </si>
  <si>
    <t>MKFKIIFAITTFLVILMINSQVLEIDEEFEKVTCGSAIKMTHIPSSYKLHSHSVAYGSGSGQQSVTGLPDADDPESLWIIKGAHGESCPRGEPIECGSVIRLKHSGTNKFLHSHHHRSPISKQQEVSAFDGLDTGDNWKVICLDKSTTYWLREQKFQLLHVETSAYLFANEEYVYNNPISGQIEVSATKKTGENTEWAVQEGIYFADRHYN</t>
  </si>
  <si>
    <t>MKIKFLTVALTILVCSSELIFGQTADGKCGATGGNQNCGTQFCCSQFGFCGTTVDHCGTGCQPSFGKCGTGTAPPANSTTPTNPGTSTPAVDITTCSKSGTVAITFDDGPSQFTSTLLDKLKADNFKATFFINGNNGGCIYDNAEVVKRAFNEGHQIASHTWSHQDLATLNKDQIKYQMKKLEEALVKILGVKPIYMRPPFGSGVDKPLVMSTLGELGYKVVTWDTDTNDWQGRTTSQCLNEYRNASPPPNSHIVLNHDTIKNTATNMAPQAFKIMKSRGFKINTVGECLGVTDPAKWYIKVGAPQTRDNTWVCKDSDITGP</t>
  </si>
  <si>
    <t>MKASSKLILTILGYYLTSTQITSASIKIKKFSTSKITLHKPAPDVVPNSYILEFNGDQLKSQSESSSESFINSFVKSIENEGINYKVRETYSSQKVFNGVSIKLDDDKDINKIKKLKCVKNVWPVVKIQRTEAKFEEENNSTSQNFRNFVGLDESDNDVLDGSNIKVGILDTGIDHKHKALGGCFKGEGCKVQFGFDFVGDDFNGSNEPKPDDDPLDECVGHGTHAAGIIAGEDSTNNITGIAPKAILGAYRIFGCNGTTTNDIVIKAMEKAFDDGMNIINLSLVSGNNAWFGTPESLVAETLTQNGVFVVAPAGTSGDNGIFKVSSPSTAPGVISVASIDTDQVNSFFIQSSSDPNLKIKYLTQNGKPIKLVDSFSIVPTSNVTNSKNDACDAINEDLTGKVALVRRGGCDDTTKIDQIRFAGASAIVIYNDASGISTPQFNSEGISTPVGMISCEDGITLFNLIQKNNNLTVQFPNESVLINDPGTLKTSKFSSFGPTNELEIKPDIAAPGKDIKSIFPVSLGSIKTISGTSVSAPFITGALALYLQSQKESKPEIIRNVLQINTKPITFKNDIEGNKNSLIASTILKQGSGLISLSNALSSTIMTSPSKLALNDTDNFNGKKRCLTLTNIGKETTKFTFNHLPAQTINGYDGINLVPANSPITTNSFANVKFSKLSIRLRPGESQDINLSFTPPKEENEINNSLYSGYIVITDSTTKKRSYVSYMGMKGSLKSLPILDDQSGAPFIQSGKNDQKFTSPEEVLTVSMKDDDIVLLGARMAQGTKILTVDVIPAESDDDVEPPTETQPQETNLPTEAPVVTKKPLKNKPKETNKPTATKPKQPTETPKTPKEDKPIENPKESDKPTKTPKESDKPTKTPKESNKPTKTPKESDKPTKTPKESDKPTKTPKESDKPIETPIESDKPTETPIESDKPVETPKESDKPTETPIESDKPTETPKQPTETPVESDQPTDTPTPTPTPTPIESPQPSDDDDVVTVTSTIVTVITPASAAETPITKRSFRTFPVLYKRGNNKLRSRAFDNQATELLVPNSLGTISNIQFESRNDNSEKNQIKTIQFDGKVDKSDGTKNVELPDGRYRLFLAALRPFGDPKKKGDWETFTSSIIEIKRE</t>
  </si>
  <si>
    <t>MIKLKLKLFIIFLCFCQWINAYTQLSDEGFSILTNLTEIEAQKVAQDFLIPLLVPRVSGSEGNLKVQKYIIDHFQTLGWNVEEDKFTDSTPIGEISFNNIIVTKDINAKNRLVLAVHYDSKYFEPPNDGFIGAIDSAVSCAILMDLAYRLDPYFDNRDPNSVSKTLQIIFFDGEEAFKDWTSTDSLYGSRHLATKWENTYVVDTGSTQNKGNNLLSGIEVFVLLDLLGAPEPYIPNFFPITSWLFMELLEIEARLYKNKLIKFTQHKHKMIGMPVGDSLEDVTYFDTDSLQSYQAHIEDDYIPFLIRGVPVLHVIPWPFPDCWHKLSDNATAVDHSVFFNLNNIFRIFTAEYLDIDPTLPKIKTKKN</t>
  </si>
  <si>
    <t>MNILNKIIIRLLLLCYTFSITLGDAPIKVHPDNTVTFENVYIIRYSSTLTPKIILDRIENAGINYTHRFNLDFIDSVSIRFNENDDVIKCSKIYGIENIWPVRKFKPRLFTAHKISGVDVFRQRTGLDGTGIKVGIIDNGLDYTHPAFGNCFKTPGCKTQFGTDLIGVGDSVNPVPDNDPRETCEGHGTHVAGIIAADDHELGFTGVAPGVTLGIYRAIDCNSSTGDDILIQGMQFARNDKVDIINLSLGGDFRGWNDTPLGIAVNKLSSEGFVVVVAASNLGEEGLFTSGNPDSSTNIISVGDVDNIQYLSFVLIPSNDPKKEILYNTDRITLRYRLPGPLPIVIANTTTNLPESDGCVSYNNKDFTNKIALIRRGGCGFGVKIGNAVAAGAIGVVFYDSEVTGFLPVISLSKTPDAIISDVDGEYLKRQIRRNKNLTVSFPDKKVTIPLSSAGKPSNESSWGPTFEFDIKPDLLAPGGRIFSTYPVNLGKYATLTGTSMAAAYTSGTIALYMQAKGLKNGKFDPLKLRDLLVYSAKPIYNTTKFPFSVDKQGGGLLDINEAIKTKAIIHPSKLLLNDSAHFVGNHKITIKNTGKKTTKYTFDHIPTPSVRGWFNNTWVETSSFVIEKRFAGVKFSKNSVTVRPGKSTSIKIKFTQPKNLPNDFGIYSGYISIKDSEQGIKSTLPYLGVKGDIRKIPMLSNNPPPFIVNYLTGEIFDQPNQIGQFSFNGDDFPVFRFFLNYGARFLVIELFKRGDFTTNGFVGIPVLHKDFSNPSIQIGRNGPSNEITDKPWDTRIVSDINGNQVIVPSGQYQALLRILKPFGNPKNMNDFVIWESPIIEIIDSPNSSNLPNKNKTTVKTTKHPGATKNQRRNGSL</t>
  </si>
  <si>
    <t>MIYLNFFFLLFVISRIISPLWPNEAIFYEAKLSSNVKLYCIGCNFTTFTKRNYPFVLK</t>
  </si>
  <si>
    <t>MKYMVFIIVSFLIFFKTFAFKAFDQCDRDFTDFDATSGIKFLSNHQIELTLEGPNSRENPGNLPCCVQQGPMIISNYTFHNRDHSLIYTIVPENKRILVNGYTRTDIINANDCSSGNFDCNSLYQGSFIYTRADNYDPTKFFKPGENIGVGITIYSACFHHLETVCLTTCRYTGGLIYTPPQ</t>
  </si>
  <si>
    <t>MKIFILLIGLLLLLIVNVKAQLTCEKYFGVSLCNECQKELWNSGQSPSTCTFFNKLFAEVQYDPYTFNYNLTSYDKAVKKACSIEFSCTYEEGKQIWERVEEKCANELTIYVDWSANPSSLDETVVAPYATLLLFYFAVPEYSSLCHKTSNGELCGIESIRPLVDWLKQEIPEGKVQFSYDFLFAYKEDGTRIKVPMELVTKCSECGKNMMKEYKNWMDQHAVPDPIVKNMFNGSLEAVQEYFSCPILL</t>
  </si>
  <si>
    <t>MKFLIFFVALLIVNVVNVNAKLTCEEHFGVSLCNECQNEVWDFGRDPSGCGFYDSLFSEIEHSSFFLKYNLTAYNEVITNLCSLDFSCSYEEGKKIWQKVEEKCANELTIYIDWSANPSSLDHTVVSSYATILFYYFSVPEHNSICHKSSGGELCGIEAIKPLVDWLKQEIPEGNVQFSYDQQYVYKKDGTRIQIPMELVGYCGECGKNMIKEYKSWMDKFAVPDVILNKVFGNNLEALKGYFSCPLIL</t>
  </si>
  <si>
    <t>MKQNLIFVVILLVTLSMVNAIPYYQLDKRATTFGPCPEGSLPILTVTLQPDPPVPGQNCTVTATGTIDSGINPGATLVAVALDGAHNVISSLASVDICSSGVTCPTTSLSVTTTFPVDASLPATYSISIVVIDENKAFVGCSYGAITG</t>
  </si>
  <si>
    <t>MKVSFTFILAIILAFLATNYVATPIEEFENGVVYERSEHKDKPKKYGKAGHGKLGKHNHGKLGKCLKYEFGKLGKCIKHEIGKCLKYEHKEHEHGMMGKHGKHEKHGKHGKHGKHGKHGKHGKYGKHGKNGKLGKLGKCIKFEIGKCIAYDLGKCLKYEHGKLGKFGKFGKFGKFGKFGKFGKFGKGKMHFKDYKDKPKYPKAKY</t>
  </si>
  <si>
    <t>MNQKYFIISLLVFFFLYVEKSHGCHPSGAQITSCTEDCPQITNASFTRGKLNITVYTYPDYPPEAFGHFTFKDDQGHEWRFFKKPIFVNDHSCNHKGDYENNPYTSYWNFDSNQTPKETWFDIWLAVYVDCSLSPWGGAEIDCNSYNLHYRGWQP</t>
  </si>
  <si>
    <t>MKHMVFIIVSFFIFSKTFAFKSLVDCTDAPYFEPDYILFLSNNLVRLNSVGPAQTEYPGKIPCCLQQGMMLISDYTFKNESYQYTIIPKNKLLWVNGYTSTNILNSNDCSSGSLDCNTLYQGQYTYTRDDKIDPKKFFSPGEDITVEITMYGNCYYDNETICLSSCQYIADISYNPPK</t>
  </si>
  <si>
    <t>MNLIKILTIISCFFFKVIIAQVPIYTFPIETVNYYVSSGNGIQIYVEEKGNPEKTTILFTSGYMASRQSWHPLWYDTELGEKFHLVRWDYRGTGRSDKPRDVKAYSLELSGQDLQAVITKIKTDKPNKKIITVGWSMGTPTTMTFMKNNPDIKIDGFISVVGMVHLNFTEASLNTEEIVKYSIAANDPDYKFSTIAYGLNGLSNFRTFKPSSDQYRALKLGDSIIVPPEYRKYEAKPFDFRDFFSSLDIPTLNLIGEEDKLITLEHSLQFANLAKNGKKIVYKDVGHSPPWEDTKSVVRDIIEFVSNI</t>
  </si>
  <si>
    <t>MWLNKSILFATAILIVSILLFSSQTTATNCKTVTKTRHCTKTINPKNCPKTKTTTVTVSSTTIKPATTTTTTTTTTTTTSTVVPTTNTVKKRHENEEVICIPDKKEKRHDFYYKHRKCVKTVYCTPTVIKKCPKPRTTTLTATRTFTSTSVSVTTTTATATTTTTTVIPCCTPGAFQTAIPLQLHLNVNAQVNGATDAISCCVACAQDPNCVQWNLASSRCFLSGSATCNNPIIPFGIAATAGGIMRCQDGCLPPN</t>
  </si>
  <si>
    <t>MISLVRCVFVLALLFGFLNGTYLALEYENFATVYHKLPHHTEYSKRGEVAVTASRARYSESEDALSSFDISKNLEENELYLVKIVNNENPNYVTKFFTKSCLLKSSNFEDEIIIHLDKNDKLFHFDYYTSSDQCNNTIDPHTGVLKTTVQTIKAVKGVAPKLNKAVPLREDGTVEKPPEEKSFLQKYWQVVFHTSYYNIINWRPT</t>
  </si>
  <si>
    <t>MSKSKSILSLILLLFLFLEIVYSSTFNIVTDKKEFKPSTELYGVFSQREKDLELGGYHKAEIYFKTTVPSINPDQSGVKSVDCSDGNKITLNLDDGNAIKNVNNWPNTVMLMVSHKWDCFKKNETQFFLTKNKSIDIPNKKVTFTTESCDVSDWAKNFAIDLTWVERKRSSRRNSINKRIPLPTIDKSGTLNLNVLFDETTGKSSKPNLSLFSNSDISVLCTDCFMKGEATISAKFAGSFSLSGVKLDEATVSLSGSALMNLDLLVNGTIASTFNFDTELISVPLPGFPGIPGIFSLGPSIDLVVASKVAANITGSLSFGGDVGLPSFNANASFVDITKPTFIQSGFVPESNLHKPKFGISSASVDINGSIKPQLAFGVDVLKGKFEKKVGFQIVGSLDNNISFGNKAACTRKTQPRLKTDINGNLGFFVNEKGFPVVNFPTINLIDKCL</t>
  </si>
  <si>
    <t>MNKYILISLFLFLFIGDVYSDFNVVGKSYEFKPTTELRSFYSQQNGDDPSKGYHKAEVYFKTKVPSVNPDQNGVTSIDCSDGNKITLGLNDKKAIEKVKDWPDKVMLLISHKWECFGEKSTQTFMIKSKSIDTSNKKVTFITESCKVSDWSKDFIIDLSWVNGLSNNRNNRRKLNTKALIPIPKIDISNKLSLNVLFNETTGKSSSPNFPLLQDENLSLLCENCFLKGDATISMKLAGSFGFSLDLTEASISLNGSALMNIDLSLNGTAGAGIGFDKILLSIPLPGNFNVPKLFSLGPSVDLVASTNITTNVTGSLGFGGDISLPNFNANFTFIDVKNPKFTQSGFKPKTKLHKPKFGIDSASADVAGSIKPQLALGLNILNGVFEQKLGFQVVGTLNNNISFGGKGKNSCLKKTQPRLKIDLNGNLGFFINDDNFPVVDFPSLNLLNKCL</t>
  </si>
  <si>
    <t>MFRFIINSLLFIFFFRIVTASKDFGVVMGKKDFKTTKSLLAVYNQQDADPSDGYHQAEFNLKTDLPSFNPDQSGVESIKCKKGSNGKRKITFNLKDKKAIKDVKEWPERVMLLISHKWKCFGKRSTQFFTATDRVIDESNLSATFAIMRCDYPYNSNDYELNINWVEGVNQSKNKTRRNLEERFGIPFPTINSSNKLGLNILFDSNNGRTSRPNIPIINDGNVRLLCSNCFTKGDATIAVKIRGNIVPPKLKEASISLDGNFLMNLDFTLDASKEKNKRLNRKNTSAKDFQIFSIGLGPFNIPGILNLGPSIDLVAAADATLETGGTLEFGGDLSLPNFSARASFKGDPSFDQSGFTPKVNVHNPDFDVEASATISASLKPQFAFGLSVLNGRVLRQKVGFELVGTLQNSFIFGNCENKKKPRLDSSLGGNVGFFANENNFPIFTFPTLPLLNKCL</t>
  </si>
  <si>
    <t>MQFSKVSFFLFLFTIITIVNAIPSNDLQKRISCSFGDAGCKASCFSKNGCCCNTCNGSSCKDICDCSCSCFKK</t>
  </si>
  <si>
    <t>MKVTISLCVFASLLVTFTDAAALTGKWPPVDQPPPPVKEWTALVDLTKVPNAPLVKAADVGVKCPDKDTFCNWSCTGCTKPDSDVIICPNKGDWGITFDDGPTEFTSTLLDFLDTTNDKVTFFVVGSRVFENPEILQRAVKAGHQIGIHTWSHPSLTSQSNEQIIAEFKWTEAAIKQAVGLTPKYVRPPFGDYDDRVRSIATQLGYKVVIWDKDTNDWMSADDKTFQLTWIEGNFTEWVKEPATTGHISLEHDLYKQTAGRAPIALPIVTKAGFTIKPVSVCLGEKPYVEDVSLDTTTSTTAPAPAAAPAANAAPAAAPAANAAPAPAPAADAAPAPAPAAYPSSMPYVVGDSTAAIPSASSTPATTSAANTLNSVNLWSFVSFIVGSVMFI</t>
  </si>
  <si>
    <t>MKFSTFSTQKLFTLATLLLFVTAPQFSLARTAEEWRSRTIYQLITDRFAQAPGQENPKLCSDNRNEAEIRRYCGGTFSGIINKLDYIKNLGLDAIWISPVVKQMDNLTSIGVGWHGYWAQDIYQINPHFGTADDLKKLVKAAHDKDIWVMVDVVANHMGPQEKLPPRTDKYVKAYSPFNKTEHYHVFCLITNYDDQGNVEYCSIGSADDPLPDLDTENPAVISELNNWISWLTREFDFDGIRIDTARHIRQNFWDEFTRSSGVFSIGEILSDNSGYVASYQSHMDSTLGYPLYTKLIRLYTNPNANMYELRDVINNDRNAFKDTRILGNFIDSHDQERFAHKTQDKVLFRNALTLVLLMDGIPIIYQGVEQDFTGAPTGNDPFNREALWPSSYSQTTPTYQFIANINALRKVVSPSFYTSLSIEAWIDEHIYAFIKEKVLIITSNYGGNNPNRDLVIQGNGVWPTGEVLVNILKCDEKITIDGSLNVPVKINGEPKVLYPEKSLKGSRICGL</t>
  </si>
  <si>
    <t>MKVTISLCVFASLLVTFTDAAALTGKWPPLDQPPPPVKDWTALVDLTKVPNAPLVKAADVGVKCPDKNTFCNWSCNGCTKPDSDVILCPTKGDWGITFDDGPTEYTTGLLDFLDNTGDKVTFFVVGSRVYENPEILQRAAKAGHQIGIHTWSHPYLTSQSNEQIIAEFKWTEAAIKQAVGLTPKYVRPPYGDYDDRVRGIATQLGYKVVIWDRNTNDWMSEDDKSYQLTWIEGNFTEWVKEPATTGHISLEHDLYKQTAERALIALPIVTKAGFSIKPISVCLGENPYVEDVSLNTTTTTAPAPAPTAAPAYPSSIPYVVGESTAAIPSASSTPATTSAANTLNSANLWSFVSFIVGSVMFI</t>
  </si>
  <si>
    <t>MRFFIVLIALAILAFSTFVASTPTNQERGEGSSRVPSVSDNQNQKRGEGSSRVPSVNDNKKREEEEATSNWKRGDPIDRVQSAVSSNKKRSLLERQNNKCPNGYHWCYDKYGGCCPNYSVCSYPNTCTSKC</t>
  </si>
  <si>
    <t>MRFFIVLLALAILAFSTFVASTPTNHQERGESSNRVPSVSDNQKRGEGSTRVPSVDDNQKRDEEATSNWKRGDPIDRVQPAVSSNKKRSLLERQSNKCSYGYHWCYDAYGGCCPNYSVCSQPNTCTSKC</t>
  </si>
  <si>
    <t>MKFSIVLLVLAILAFSTFVASTPAKGDPSDRVPSVVDNQKRGDGISRVPSVVDNQKRGDGISRVPSVSDNQKRDEVPTTIWKRGDPIDRVPHSSSNKKRSLVERQNNKCLYGYHWCYDNYGGCCPNYSVCSYPNKCTSKC</t>
  </si>
  <si>
    <t>MNKFILILVLAVVAFSTIASATPTNWKRGVTFRGATIPKGKSSLESLIERQVQCDLGYFQCSNGCCPDYTSCINDHQCNIPCTTSDIPCGDGCCFSTEVCTIDPSNLPLCYSN</t>
  </si>
  <si>
    <t>MKYISLFIVLICTIHGLTVHASPLKVVRSSHLMKRCTPGGFRGDCSAGQPCQFNGDCMMGLYCNGMICMI</t>
  </si>
  <si>
    <t>MTGDAFVLFATLFAVNAAPLELEKRETQFTPCPDFPPDAVGLDIKMTPDPVVLGAVETFDIKGTMKKDIIAGDWLGIAFIDLAKQLPIEYPLLWIFEYTAPDELPAKYTIAVAIGRG</t>
  </si>
  <si>
    <t>MKFFTFFLALAIVAFSTFVAATPANQERGGDISRIPSANDNQKRDDVSTSDWKRGDDISRVGATKDNKNKRSLVGRQSKCPYGYHWCNDIYGGCCPNNTICTSNNKCASSC</t>
  </si>
  <si>
    <t>MKFFTLLLALAIVAFSTFVAATPAKQEKGSDHISRVPSAIDNQKRDGASTSNWKRGDDISRVGETKDNKDNKNKRSLTERQAKCPYGYHWCNDIYGGCCPNNTICAVNYKCIVHC</t>
  </si>
  <si>
    <t>MIKRKPLLILLLNLIFYVNVNTATTQNYIPIKDDFDRSGIPKNILLGSYVGGRSHVKPMLDVVAILIERGYNVTLLASGRYEPSSEYPGLNQITLGPRLGVKELRRTITYEEHYKRFSRFIEISRNGYKETYEKYKKAAIEYNIDLFFCDVLGNDACIDIANNLKKPVVVWSSGLQLTDPVPYKNDPLYGCNISLENESFFERFRCALIQPLQIAYTMGRIGPPAHQLNNIRELMNINTSSGQMPKVSLSLVDTFFGFELPQPLPPNVQEVGPVLSKEYPPLTPELSNFINTHKRVLYVAFGTRFITNTENNNKILQSFVEAINRKIVDGVVWPLIETSKDNFYPTLKLTDGTQMQTLPILNNKHPHIHITKFVPQFAVLNHTNTKLFFSHGGAGSTHESLYTGTPMLVLPLGGDQMGNSQKLKSAGVALTLNELALDVSDILNKMSILLEDEKIKKNIKKMEVLTKINSRRKYRAADLIEYILHSSGLEEYVNDDFLKEWAPAPSRMGFIKANNLDVYGALLASIKDLSIFSINFEADTKLYLKKNNNVILNENFRIDYLKLTGGY</t>
  </si>
  <si>
    <t>MTIRGLLLLCFPFQSIYSIGVFDSAFAFDASLAYCGTSDYTSSSMSPQHLPTRTTFSDVILSFIETSIVHSHKKKTRIISLSHFLLLKPRNKGSRHLYFKRNYFISINKILFRIKFHVNLVMTSVSSSPNGANKPNKPWFCTNERLRWEFFSKGQKRTIHSRANEINKLQETQRPEDLTMQVHQQLL</t>
  </si>
  <si>
    <t>MDFSFPLLSLITSFFFSSLSLSSSSLYSFSSNSSLPYCKKKKKLIPIWLSKKHVSAVLSSRQPSDVGGFNHLTKLSSLLFRTWNLMADTTL</t>
  </si>
  <si>
    <t>MKKYILCIFVVLIIITNSSYAFPTSSKPMSKRAKMEPMIKTYDIPSAEERTSNTTDFFVDDINNINSVRLLEIVKTDGSDDACTASVIRTNNGNIAITAAHCIFDYYLQTWNTNLYFFPGYNNNVPGRVGKVYAYKSFIWGDFRQDVTRFDYGFIKFYYPEGRKLQDDTGAFDYDLVIPQGNVPTTVFGYPHDNSGGFVNCPKDGQHLCLWQGDSFDFPSTLPNYEWYRGINVDVGYGSSGGPWLRNYDPNTNAGNVMGISHGILYEPYPDTSTASWAWHQDDFANLLQYAENSQ</t>
  </si>
  <si>
    <t>MRIFSAQLFKLYALFLVAIATVALGVPLVRRKGSHGSLICSEQNALTKRADIPFEERCPEEYSLYIASLCSIDAPNLMLINCAREDEPDVIFDTDYTCEDDEICIDRTEFPETPHAFCIKKKCGLPFDNFVRPDLDACGSHSYSVSGPVNLVVAMMTYSTEMNPIQVNYQNVKYKGDLAFVNQVNNFTRVINGYNGENIDFCFNGGTTQKVQAFAAAWITD</t>
  </si>
  <si>
    <t>MKSTFNILYILIFAIIAFLLDPCDANDDACGRLANDIKRSNKDSYFSVKHSDVQACFESFPYDKNLAQKTIETLKKTLQGFYVYLSEAKEQPRQGFSFRAIDLVKELDSLLSNNYKTDYQFMTDIVSLIDEMKDNHLKFRPACYLIFIYNQQLSLYSAVNNDKQVIKIFADELDKNTIDCEVTHIDGRPSIEVIKEFADTLPISRDSGVRFNFALSGVTFNKNGDLIESPGSFTIRNQLPKQSSVEYALKCANDTSKKFTREWKIRPLASNIFNTSKDYWNTFCQLNNSIELTSPNAETVVPKIYKMSECKMVYKTPIAKFFVLSDNKTGVIVLTSVLPPDGNFVNEMFELQNGFNSLEKEGVKKLVLDFSGNPGGSLELALFIVYLLFPETDPSFNLDMVVTELSREAFFQATSQSVHEDFIDASLIPPLVNISSKESIARWAAETAYSVTAIGSPFDIFSYKNPAINDHFHTVKEFIGNNTYLRGGTSTQYTSKFVNRYSERLNLFIELLSGNFFNKYEWKSEDMIILTDGYCGSSCSSIAQRMAIKNNVSTVAVGGYKDTPLSYSSFPGGQVLEFEELIAELDVVGLLQNETLADLIPPPFSIRVIFGFTLKEAYDVVNKDNVNQEDVLEFVYKPAEHRFYHDEISARDPSVLWLKAAKELLN</t>
  </si>
  <si>
    <t>MKSTPNILHILIFALIAFLLDPCDANDDACGILANGLKRSNISVKHSDVQACFESFPYDKNLAEKTIETLKKTLQGFYVFLSEAKEQPRQGFSFRAIDLVKELDSLLSNNYKTDYQFMTDIASLISETKDAHLSFYPFCYFIFTYNQQLSLYSTVINDKQVIKIFADEIDKNTIDCEVTHIDGRPSIEVIKEFADTLSISKDSGVRFNFALSGVTFNKNGDLIESPGINKLPGSFTFRQQLPKQSSVEYSLKCANDTSKKFTREWKIRPELSNTFNTSKDYWNTFCLLNDSIVFTSNAETVAPKIYNMSECKMVYKTTIAKFFILSDNKTGVVVLTSVSPPDSYFVNEMFEIQNGFNSLEKEGVKKLVLDFSGNRGGSVELAFFIVYLLFPETDPSFNLDMVVTELSREAFFQATSQSVHEDFVDTSLILPLVNISSKESIARWAAETAYRVTTINSDFDIFSYKNPATNDHFHTVEEFIGNNTYLRGGTSTRYTSKFVNRYSERLSIFIQLLSGNFFNMYEWKSDDMIILTDGVCGSSCSLIAQRMALNNNVSTVAVGGYKDTPLSYSSFPAGQVLKFEELISQLDAAGLLQNETLADLIPPLFLIRALFGFTLKENYDVVNKDNLNQEDVLEFTYKPAEHRFYHDEISARDPSVLWLKVAKELLN</t>
  </si>
  <si>
    <t>MKSTLNILYILIFALIAFLLDPCDANDDACGILANNLKRSNKDPNISVKHSDVQACFESFPYDKNLAEKTIETLKKTLQGFYVFLSEAKEQPRQGFSFTAIDLVKELDSLLSNNYKTDYQFMTDIVSLISETKDAHLSFYPSCYFTFMYNQQLSLYSTVVNDKQVINIFADEIDKNTIDCEVTHIDGRPSIEVIKEFADTLSVSKDSGVRFNFALSGVTFNENGDLIESPGSFTIRDQLPKQSSVEYSLKCANDTSKKFTREWKIRPLLSNTFNTSKDYWNTFCLLNDSIVLTSNPKTVAPKIYNMSECKMVYKTTIAKFFILSDNKTGVVVLTSVDPPDSYFVNEMFEIQNGFNSLEKEGVKKLVLDFSGNGGGSVELAFFIVYLLFPETDPSFNLDMVVTELSREAFFQATSQSVHEDFVDTSLISPLVNISSKESIARWAAETAYRVTTISSVFDIFSYKNPATNDHFHTVEEFIGNNTYLRGGTSTRYTSKFVNRYSERLSIFIQLLSGDFFNKYEWKSEDMIILTDGFCGSSCSLIAQRMALNNNVSTVAVGGYKDTPLSYSSFPAGQVLKFEELIPQLDAAGLLQNETLADLIPPLFLIRAVFGFTLKENYDVVNKDNLNQEGVLEFTYKPAEHRYYRDEISARDPSVLWLKVAKELLN</t>
  </si>
  <si>
    <t>MGQKRIAFTFIVSLLILCTIGQLVPEFSYRNMNNDERNKFNMQDNDEVTISTGPSTIDDLIPQERDLTIFVDVLRKFADTSDLIANLTVSLTIFAPTNSAFRKLTRKPGQVKDKSEDPTEKLHQFALAHIVPKAYSTLPDGEEIDTLNSKTKIKVEKNRDGTFKLNGKVNTISNLIAANGIIYKIDNVLVEE</t>
  </si>
  <si>
    <t>MTRNYLYCLISIYCIFVSSQNISSRDTVYILNLKINPSKIYHSKISFIYEELKAFEDKDSACMLPYFHLQLMDKTGKIKYMDFNYTFPEAVCPINMDILPLIDNHVIIVYLKSNNGVKGKYNIIINYSNESINLLVLKNQMKKVSIATWRWFSILPDITTGEVVERKNGDFYTPNLLSYTLVNVNLYFS</t>
  </si>
  <si>
    <t>MNHNYIIILFLTLFLTHVKKTFGCHPAGEFFSSGAEVQNATFSSSQISITTFAPNSFKNDGMYTDALGHFTFDYTDFAGGIYYSGHVRILHDPKFVNDHKCTDTGPNAVNPYTSTWNYDPKLTPP</t>
  </si>
  <si>
    <t>MKKSTSSLLFILLILLLLRTSEGTSLTYNVAAHERACFYAWADKPGEKVAFYFAVQSGGSFDIDYVVTDPRNRIVLNGERERQGDYIFTANYVGEYSFCFANDIITAI</t>
  </si>
  <si>
    <t>MNRNFIFAFVLLAILSTVYALPFELDGLNGINPPLCPVNAEHLTLTVSPSPIVSGSPFTLNVSGKLNSEVPQNVLFNAAFLKTDTFEILGTFSDDICSSPGITCPIPAGTDFSTTIEKVAPAGLPASFVVGAVIVAQGGTTIACTFIEGSAAQ</t>
  </si>
  <si>
    <t>MSPPLSIHRVVVVSLFLPYTASFDIGKDKEYKYSRPVDINLTVPKPNLIEGLAAKRADGPASPIQQVEDPINKLFPSKVPTTPPQTLTSLTQPRSRAQNSGIDKKLSPSISSFTRKRRVSIDSSNIFAEAPWTIEPCTQGNIGLQNAINSVAHNLTKRVWVGTLGMPTDTLTDKTRVDIRAKLTTEYDSIPVIVPDHDFEGHYNQFCKQVLWPTFHYVLPDNPKKQIQEDEDTSWKHYVALNQHFADTITENYQPGDIIWINDYHLLLVPGMIRKKLPNAMIGFFLHIPFPSSEIFRCLPVRKELLEGVLGADLIGFQTYSFARHFLQTCSRILSSILETTPKGIQLENNFVSVGIFPIGIDIQALNDKRKDPEVLEWIEVLGEKYNGKKLVVARDKLDYVKGVRQKMLAFETFLTMHPEWQGKVVLIQVALSTTEQNELQSQVSDVVARINSKFSNLAYQPVVYLHKDITFSQYLALLSTADVCLITSLRDGMNLTSHEYVVCQETKHRPLILSEFAGTYGSFGAAIRINPWDYQECANAIHEALIISDEEATTKWKELYAYASLNSAQHWTENFVSELEKVHSDMQRRFSIHIPHLNPRSFLGDFRNSQKRLFLLDYDGTLAAYEKAPNTNNSTKRLVDLLTRLTSDSRNVVYVMSGRTSDSLEEQLGEVPNLGMSAENGSYLKLIGGKWENLFTDLDMSWKEQVNEIFEYYTERTPGSLIEKKNLSIVWHYRTADNSNYGAWQAAECQNHIQDALGSTYPIHAIAGNKNIEVMARNISKSVAVRQILTTIEPDFILCMGDDRTDEDMFDFVNKLDNVKTVITCTVGSKSSEAKWFVSGVLSVLSSLEILASND</t>
  </si>
  <si>
    <t>MKYYFLVLITLIALFALSLIEAAVIAIDYGTDWFKVALVKPGIPLDIVLNRDSKRKTQSALTIRGEERIYGSDAVNLGARFPLNTYFSIKKVLGRLVDDQSIKDYQSVFPNKIIPDPIRGTVVFQHNETTTFTAEEILAMQFSHAKEQAEAAAQEAIKDVVITVPSYYNQFERQAILDAAELAGLHVLSLINDVTAVGLNYAISHHNSFTEEPQYHVFYDMGAGSTKACLISFKTSNVNDVGRFNKTIINLDVLSVGYDRSLGGQEFDIRLQRHFAEEFNKKFSGKLKSSIFTSERAMTRLYKEANRIKQILSANTDAIASLENLHEEHDFRLPITRRDLENMTADLRKRVGGPIKAALDNAKLTLASIKSCVLVGGGVRVPSIQAKLKEIVGEDKIAQNVNGDEAAVLGAAFRGAGLSRQFKVKEIKVKDITPYPIEVNHSSEPKESEDGISKSKEYHTVLFNQFTAVGTRKIMSFPRTSDFNFLLNYAIPDEVTKDFGPTNIAITKITGLTAAIKQFNDVGVERPKVKVTLQLSESGIVSATEAIATIEHQSFTDKFKSFFGVNGNKSEESIKEVPLPDETTSSSVNASEPTLETNKTQANDTEPTQKQTKIETINLNLEVEYVGIKPLGKNEKDESIKRLRAMDNSDLQRRTREEARNNLESFVYRVRDFLQNEVVLQVSTESQRAELSSKLSETSDWLYEEGEEAQTVEFKTRLNNLKLLEQPIAYRREERIKLPNAIFKIKAVINSTRDFVDEIKTNTTAENRYHTDEELDKLLSVCGKVEEWLNEKLELQGKTPPHVNPSLVTIDIDKKLNEIEREFLILVSKKPPRKPKIIAKTTDTKTTKVDEQSTSSEGSSTTEFTTKRRNHGRNKHGRGHVKPVRCSNCARCVPKDKAIKRFTVRNMVESAAIRDITDASVYQEYALPKLYIKLHYCVSCAIHSHVVRVRSREGRRNRAPPPRVRYNKDGKKINPNVQQKATT</t>
  </si>
  <si>
    <t>MVLILILMGVSASGKSHIGNLISQGLDAPFIEGDDLHPPSNIQKMKSGIPLDEEDRVPWLNAVKNEFINISKTSSKPYIFVACSALKYNYREFLRNVPDNNDIKVWFLYLKGSKELLQQRIIERKDHFMKLNMLESQLNTLEEPNPDSEERIIIIDISKEVDKIKEEILEKISMI</t>
  </si>
  <si>
    <t>MVKVLVLGATGFIGFSVAQALARSGHETFGLYRKVEKTKELAKNEIFPILGDADDVSTWISIAEQVEVIIDATSPFNDGEKHTKIILDAVFEIGKKRFENNEPKLTFIYTSGIWVYDGSSYNVKYESTSLKTDKKLMTWRPSIEKAIVESKFINGIVIRPGGVYGKSGSLTALWFEGAIKGELFGIGTKDVRWCLVHVDDLADSYLRAVERAELISGQIFNIINNQSDSIGDILEAVARITEYKGEIKYKSPTNEYEEAMASSGIFSNKKAQTILGWNQRQLGFIDGINIWWNSYKAYTQ</t>
  </si>
  <si>
    <t>MVKVLVFGATGFIGFSVAQALARSGHETFGLYRKVEKTKELAKNEIFPVLGDTNDVSTWIPTAIQADVIIDATSPSNEPTKHAKIILDAVIEIGKKRLENNEPALTFIYTSGLWIYGGLPYDIKYESTPLNTDVKLELWRPSMEQAIVESKFINGIIIRPGGVYGKSGSLTALWFEDAIKGELCGIGSKDVRWSLVHVDDLADSYVRAVERAELIKGQKFIIVNNQSESIGDMFDAIARITQYKGEVKYKSPTNEFEEAMASTGIFSNKKAQAILGWKQRQLGFVDGINTWWNSYKAYTQ</t>
  </si>
  <si>
    <t>MKFTFAVTLLLAIVSVANAVDTIKPLAPSNFCKASKLTPADGTQLKQPSCVSLEIGQIPAVDKMVSALIVNPRNGQAIKRNTAFKVDTKISNLATGFFSDPAVDYYQIQQTLDGNGVIQGHSHITIQKLNGNNLLDPQVFAFFKGLNDAAVNGVLSVLVEKGLPQKGQYRICTMNSSNSHQPVVMPVAQRGAQDDCIRINVI</t>
  </si>
  <si>
    <t>MNRKLFSIILLFCILAQTIDAHRHRHHHHYFNNRCTVTETSSETATVTQCSESQTPTPTPTPARKRHYNHHDNHHHCNHHDNHHHYNHHHHNHECNHHKPTKTVTITPTVTVCPDCCERGGTGFQNRVRPGGNAVLTNDTTPEGCCRSCLADPGCAQWAFAIGGVCSHNKGTTCVSPTLITFNDSGIIRCTGEGCLAGEAVQLTQINSDAGAGTFPIKD</t>
  </si>
  <si>
    <t>MKFLLIILAIFFLTVPSVFAITAVDSAMTVVSLESYKCVKNFGYERAIIRGYFESYCGNPGGDIDKTFIQSYTNAVNAGFTQIDVYMFPCTGIPKCCVSDPTPECLATNFTCKTPQEQVNQLVQWINNTKINGGQDIIVQTVWLDVETDPASNNWPPSNTTLNQKTLQEFKYAWDGTMWNWGIYARANDWATITGDKNWVLDSTRPLWVANFDNIINLTQNFSQFGGWMTPTGKQYKGTDYFCCLCDDGTGSQLSCSSCFTNPGPCCYGFDRSVF</t>
  </si>
  <si>
    <t>MLPKKLLIFATFLLTSTAAAPYHNSYYSENVAPLVSSESAQIIPDSYIIVFKKHVDEVKVKYHHSCVNDYVSEEKRDLSKRGLLDDFISGIKHTFDFDNFQGYAGKFSKEVLDKIRRSDEVAYVEKDQMVYATELQKNAPWGLARISHRSRLTFGTFNKYLFNENGGDGVTVYIIDTGVNIKHEDFGGRAVWGITVPQGDEDIDGNGHGTHVAGTVAGKSFGVSKKSKIVAIKVLRSNGSGTMSDVIKGVEYAAQFHLEEKEKARKDGRVFKGSGANMSLGGGRSRTLDDAVNGAVNVGLNFAVAAGNDNRDACDYSPAAAENAITVGASTIEDERAWFSNYGKCVDVFGPGKDIRSAWIGSPKATNTISGTSMASPHVAGLIAYLLSLEPDSSSEFYSTLLTPKELKNKILKLATKDKLTKIPSDTKNLLIYNNYD</t>
  </si>
  <si>
    <t>MDGLILIYYLSILLLALKRGTNGRLISSKRPQRIRGIQHMDDGGKYSPRNNASFREILRSLVTKKTWYQSPQVHCNHWDSLKIIRQLNFPESVL</t>
  </si>
  <si>
    <t>MKFYFAVALLLAVASLANAVDTIKPLKPSAFCIKSKLTPGDGTQLKQPSCVSLEIGEIPATNKMVSALIVNPKNNQAIKRNTPFTVDTKVIGLSTGFFSDPAVDYYQIQQTLDGGGQIQGHSHITIQKIDGNNAPDPTVFAFFKGLNDAAKNGVLSVNVDTGLPQKGTYRICTMNSSNSHQPVVMPVAQRGAQDDCVRINVI</t>
  </si>
  <si>
    <t>MKFSATFFLVIFLIFLINLETTTSAVCYCPQRCRFVEKRYPVNQRKRATVPITCNCSKSKLLINVAVS</t>
  </si>
  <si>
    <t>MNFSFMFFIAVLALFANLTLALPGQNPPIKKPTPTPTPTPTPTPSSTSAPTRTSICGRPCVGRACRYNRTLYRCYREFN</t>
  </si>
  <si>
    <t>MAKLSTLIIIFAIVASAHTTALWLKRATPRTVMVESEKVFCSFLPKTYREEIRNSEDDAITFCTEANPVNAPEAKKFPNGFIKSANFAKGKEFVQITGTIDRTKYKLKKSDRGVPSGAVCKGFKNFVNLVEPDINTFCIRCCTDTKKCKTGKSTKGCAVVVPGDYS</t>
  </si>
  <si>
    <t>MVAIKLIFVFLVITTTALVTAFNPQLMLKLVNDERKKVGASPLTLDSKLTSAAQKHTDFMVKTDTLTHDDDAGSLGERIKAEGYNFSNAGENIAEGFGTNDEARVMKAWMGSSGHKANILNKAFTNLGVGFGGGKYWTQVFGKPLNSRKSKRFARKRLVRE</t>
  </si>
  <si>
    <t>MSMKLNLFLILLIVALIAFVATSSYAAPLDIEKQNDMKNNKDNRNNNNMRNNNKNNRNNDDTGDNNGDNNSNNDNMNNDNRNNDNRNNDDKNNDDRNNDDKNNDDMNNDDKNNDNRNNDDRNNDDKNNDNRNNDDRNNDDKNNDNRNNDDKNNDNNDNNNNNDNNNNDDNNNDDNNNNDGKDNNNNNDDNNNNNDGKDNNKNNNNICKNSKLDKGDGTQNPDGYCVETVMGEIPSVDNMISTLIIKPADGSTIEAKKKFRIDTITDNLISGFFSDPVKEYYVKPQQLKNGKILGHSHIIVQKLDDNRRKPLNPKVFAFFKGLDQPAKNGILGVDINDGLPAGDYRICTIVSSFTHQPVIMPIAQRGAQDDCIRIKVRN</t>
  </si>
  <si>
    <t>MESIIKSYSLFLSILFIILLFFEDSIFAIKLDSMIVLGDSYSDNGNGVFKISDGSFPPPPYFEGRFTNGPVWVEYLSKKLGLNSVNYAAGGATINSLSVPSSSGFNDEIEVPGIRQQVNDYVNEAHEEGISYKGNENLYVVTSFGNDYIHTIRHGPGIVSPEQVIGQFITNLQTLYIEVGAVNILVTTLPNIADFPGFSRSNESERAFLSKLVNDHNMLLKQALDVLKFDFGKIKTFVIDIEKVFEKFSNQNSNVPCLTINHYGTHVCDYPDDFLFWDNLHVTTIVHEAIALEAYKLLT</t>
  </si>
  <si>
    <t>MKYIVVIIVLFLIFHKTFAWEYKGDCTDIDITYIEFTQKNQVTVTVHGPSKYENPEHAPCCLQQGPMIIGDYKFYNPASTNPTDLISTVWDGRQWVNGYSEDKSANIYDCLSGSFDCNTLYEGEVDYTRSDNFDSSKFPPPTGLVLLQMKVYAYCHYERRTTCERGCILTSYVIYNPPN</t>
  </si>
  <si>
    <t>MMTWIYQTILIIVILQNVITNILSIPVEPKTSIHRLETRYYFDYSIGGNQAEKDYCISILHLTRALDCDKARDLAEEALAKAKNNFPESTLHNGSGDAYRHCYWSGLLTFEFGVSGAKGFGDRHEDYPKNPSGEKAMDLNNNNVGRTVASQIKKGDKNALSAACKQALTDGRLKTLN</t>
  </si>
  <si>
    <t>MNWIYQTILIIVILQNLITNILSIPVEPETFIRRQDHYIGGVNEAEEDYCISILHPSRALECVKAKNLADEALTNAQNNFPESTLHNGSGDAYRHCYWSGLLTFEFGVAGAKGFGDRHEESPDNPPEEKAMDLNNNNVGRTVASQIKNGDKNALSAACKQALTDGRLKTLN</t>
  </si>
  <si>
    <t>MISNLIHQNNVMLIVFGLSCGVGVSSSAKNMCIVLVYSYGKCHLDETIWYDNIHDEVALTLLLILNGNNFDTPVDYIINIQIIKEATNDAIVKEILHETKLHREIDYSNVMINFFGIIKIIQTKNIICNKGYAS</t>
  </si>
  <si>
    <t>MSRIFILTFVLFATLFAVNAAPLALEKRDIQIQPCPGLPPDVVGLDVTVTPDPVVPGTEETFDIKGTMKKDIVTGDFLSIAFIDNVVKQPIGDPLVVDICSLPGATCPTKAGTAFSTTQKYTAPKELPTSYAIKIGIGHHVQPPNVELIACEIALVRKNDQDKNIECPYCGETLPNLLPSKVSEYLNDISTGTKSARTIVEQYEFCLVHKLSNRITELKSDLLKIIKGQRHSEFRVDAVKRIQEIGKSKVGHPLLYQINYFESFQPGYYGPKGLEYLVQVLVPETAIRLIAEDLGGIPLDMAKNVMNDSVEFGFYVHKDSNT</t>
  </si>
  <si>
    <t>MSRIFILAFVLFATLFAVNAAPLALEKREVQFQPCPGLPPDVVGLDVTVTPDPIVAGTEETFVIKGTMKKDIVAGDFLGITFIDVVAKQPIGDPLIVDICSLSGVTCPIKAGTAFSTTQKLTAPKELPTSYAIGIGIGHGQPPNIEPIACAFALVGDDNGPADFEVWDFL</t>
  </si>
  <si>
    <t>MSRIFIFAFVLFATLFVVDAVPLEKRKTSFPLCPGFPPDTVGLDVKMTPDPFVPGQEVKLLFASTLPRIQNYF</t>
  </si>
  <si>
    <t>MARISWIVLLVFAVLLVNFISNSPVESATKRRALNSRSEVLRMVTRNIPTPFRGTNQSQLLRKRTTTTNRKRYNNPFPNYHRRSVK</t>
  </si>
  <si>
    <t>MISFTKLNFFVTIVLLYSLINMFTEVNSVAINNKRDNFCDGFEITLPSGSTPATNSTTITVNWKKGNSEIVKINDVELFNDKGLLNVLWEGEKSFNPDGTATQIVEIAAPDYLKLPAEVLLRSWGSTANGPNCFKITPFFTLNAN</t>
  </si>
  <si>
    <t>MNALIAILAVISFMTFKILTILANAGSDQRWETSRETLEKEGIAKVNLYPKALLKELFPKSLITQYYGRVNLVLSNGDDWNVIVVLQFAIKPSFRNLPEHVFIESKLLNVMEKVDNKPIEIENLIHRMALDVLGRADFGFDFNV</t>
  </si>
  <si>
    <t>MNHFFLIIIFIVLLTLNFDYVASQCKCKDPFYSASCQLDSDCSKYPGYVCSNNPRQWAKYRTCIFGCHSDDNCNTERNSKCLKTFYPHWFCNCTSDVDCHSFGHCYNGICSTF</t>
  </si>
  <si>
    <t>MSKNILLFRLFVFLNCVFQIFGQISYDLPAGWFRDGDTQYYDIGVDYATFYEKAPSGFLKSHPNISSLNSDLHSTLAQGFIPKDYLGKQVRLTCFMKYSNVLSSIGLLLQVHSVNGGFDNTLNKNSIVNGSGDWTKFENVVNVPEDTSLISFGAILNDEGVVWLDKCNFEIVEPPDESVSFPFPKFEPNVNNNDFHNFLTYPINLDF</t>
  </si>
  <si>
    <t>MQINLVAFFLVLFTVISLGAAVRNERRTINRRSPSGYDSYDSYDSYDSYSSDYKLRKRGDYGGYGSYGGYDDNDY</t>
  </si>
  <si>
    <t>MTRRSILIAVSLMTLLALCGQKHKSGNCIDKLWIKIENKYKERERTDVMCSDTGIQLANCNGVRICNFSSSGKRIYENGEGVVTQQKRTKLKSVNVSDQVDDLTDECMSTPVDDLSDSTTTSTTKNKPKYIQHDFRTKLKSANVSDQVDDLTDECMSTPVDDLSDSTTTPTTKSKPKYIQHDLAQELLTSLRLLPLKGEKWLWNGYDVCGVFQDDGNARTPLHIGVVNFHNNLCSRSLPPSMITFIQQQMENDDDDCIFFDDNRQHGITKFVIEVDKEVVEFLENFKIV</t>
  </si>
  <si>
    <t>MTNSMNSFLDKLFVKQILFLLQFIPLSVKCYTPGPLYTHTATLVGERLYFIGGSQEKEFFYLDLSESFDISNANWKNLTVNANLTRYNFATSVVYGVSIIFIGGKTTQLDDPFIYVFNCPERSEGLYNFTKVDDN</t>
  </si>
  <si>
    <t>MKLSIISALFTLAFVLLSNESDAQLTNVKKSVLAPLNKNPGSFKVVGNSGIAAMHIVVTSPTKIVIIDKVEKNPIKQKDGRVAVSVEYDIPTNKKRVLNLNTNTFCSAGAFLGNGTLVHTGGAEAIAKDKFDEGFESLRIFEPCDDGSCDWFENPKGLTSKRWYPTMTTLSDGRVLILGGSKKPLGKSTEKDNNPTVEFFPSESPQPEPFPFLKETLPFNLYPAVHVLPGPADQKFLFVFSNTDSIVWDWGKKSIVKRLPRLPGPPRLYPLSGTSVMLPLRPEENYAAQILMCGGVAKHDANEPADDSCGRINLSNLETANWEVENFGGIRRNMPDAVILADGKTLFLNGAGKGFSGYNSDKGKKQAAEDPVLTPVLYDHRAPKGKRFTRLANSKIPRLYHSVATLIPDGRVFVAGSNPNSDVRTSNTKYVTEYRVEMYSPPYLQLGFKRPTIVSVANNNVLNKGAIEVNYNKAVPVTVSISDPNAVFSAALVHYGFVTHSVHMSQRYVVCSVQNVTNLSNGFYSMNVIMPPNGNMIVPGRNYLYINNKNVPGTTAVEVMLS</t>
  </si>
  <si>
    <t>MVYIFIILSCQLFLLVNRFVYGQFIPGLRLGHTANTVGNKIYFIGGYNFAKSIPTSEIFYLNKETDTWEEIKSQGIKLPFKVEHTANIGGINQDIIFIMGGLIGDTNFLYQFDTKTNIVSIPIIQGKVPTSRAFMSSVNFEGKIFVFSGQNSDDIYFNSFDILDTINLRWEIGNLINAPTPRSKHTSTLVNNVIYYIGGMQLNGNYISMNDIYQYDIGKSTWSLKKATLALGDVPGPRGGHSAVLVEDKICIYGGIYSPKETIAMLDTTTLVWTIPQFNNPKAPKLPNLVYHTATMKDNER</t>
  </si>
  <si>
    <t>MDKYKSFYGILLIIIILLNFVSVCATNSGPKKSKGTDGSVDSGSSTKTTKSGDEATPKPTDTKSSKPSEGGAPPASSPEGGSPPSSPAATSVSPPEGGTSPPEGGAPGAPSTSPPKGGASPPEGGAPSTSPPKGGASPPEGGTPSTSPPVGTTPGGENNATILAYVLFSSSPSTTTVGRPEVKGLISLYQPPNGNTVVTGHIGAILNRINGNYKFTIKGGDGTILYDCTGRVNPLFIGQASLFSFTWNEIKLSGPKSAIGNHFDIEESGGTLVNGLIVEEFKN</t>
  </si>
  <si>
    <t>MKLNFILIILFIVLKQIFAECFEPIDTFKLEKTIKKVDCGDWINEKGIKKFNNNDGNKLVGGGNETMFKVTFTCLLNDKVLCDKAQKAFDRASNSITNTLKLKEQVTINATFFDFCGEGKNDLECPLEAIATIGETSPKRFYSLLSDDDKMERIYPQALVKQFQFPEHPQYDDFDIIIRFNSRVRFYFPEDTTPIGPKQYDFEFTVTHELLHGLGFYSLWQPLPFDETNDLRALCPPIVVINSGKDGKVDSDSPDEPLTVKESIFDKYMIRLDNGSFISEYTKKMQNYVSSNEKATLQDFLESQFPIMRTMFLLATRPKSLGFLPHNSKSINDAVILETSIPGYQPGSSVSHVDLSTYNNTSDYLMAYKGTPGRTTTDFISIGGNYPGGVIGPKTKSILESIGYATEEYPEPIKPQPFVKSSAKHNSAVPISAISNSSILYYDICYCYIIVNRCDA</t>
  </si>
  <si>
    <t>MKLNSFLIILFIILKQIYAQCFEPIDEKRVKKVACGKWVTEKDINKVKINNNNKLVGGNETMFQVTFTCSTSDTVMCTKAQRAFVNAGNTIANTLKFKEKVLINATLMDFCAEENIETCALKHHIGLAGPQRLYSLLSDDDKIERIYPQALVKQFQFPEHPQYDEFDIFIRFNSRMDFYFTDDTTPIGPLQYDFEFTAIHELLHGLGFISYWQPYDEANNLKALCPAFALLNSGNDRAFDDIGENDLVTVKESIFDKYIIRLDKGTSITEYTKNIEQYVVNNQNATEEEFLQNLFPTMNEVYTLATTPKILGFLPHNSNVTDAVILETSIKYLAGSSLTHVDLSTYNNTSDYLMAYKSTPGKTVNDFISIGGNYSGGVIGPKTKSVLETIGYATESYPDPIKPQPFVKPQANLNSAAISSISNSILNIELFTLLYGALDMIKRNNNRNRHNIYST</t>
  </si>
  <si>
    <t>MANLIVKLIIFLIYFTNIIFAQSTPVELTGLNHFNLTTTCKTSIASLVEDRSIKECLPMFTIITSIPQLLPTTQKDPESKIGFLAQLIRQTCSLPKCSSSLVQSVALTLQENCSQDLLQNNVMATLNILLFSHYKPIQELACKRDSSKQYNPYCILETIINMANSTALNKRHVHHNITLTSLDPTITSASVDQPTLPSSETAVAPPISSTAVNDGNNKNNSSTLPISQENFPSQASQDSLSLLKTLELLPNSLVCTDCNKAMVSVVLKYLNENPTALNGTQIQPTMIQQGSQALGLKCGSSFLDGSTPNTISSSPKLLYSYIYNYVGIFIIEILLLL</t>
  </si>
  <si>
    <t>MKYIFLFIVLICTIHLTVHASPLHEVRTSLLMKRCTHGGGLGDCNKGEECFFDDDCAPGLYCDNNAICQ</t>
  </si>
  <si>
    <t>MFIRKLCIILILSAIVKISISYRQYPQHKVNYKYRGYLKDMIDSCVNFIDWQQNVAYRQCYNYTESRMLSGEETSPFWSVGYQLCTKVKNFPHDRVLCTDSFFWWDDFVGKKFCDDMHLHIKGFDYKLSWTRNNINENENCVYLN</t>
  </si>
  <si>
    <t>MKLSKVLFLIALITLNVLLVSVSSAPMMMRLEKRPKGTIPPSGPSKGGNDIPVGSSKPDNP</t>
  </si>
  <si>
    <t>MIFYKLFVHLFCVIFWATLVLSKPILNQELIKSRNYEPKKNIFDITLKRVTLAPDGFTRSLATINGQYPGPTIEVKKGDRIVINVRNELGEPTSIHSHGMFQRGTPWFDGVAGQSQCLIPDNYAFTYDFTVPDQAGTYWYHSHAMTQYVDGVVGALIIHDPDDPYLNEYDEEIIVMLTDYHHTESEILLKKFLTPSSGGDETHGVNLNSCLVPDNGLINGKNNFDCSKAPHGSKCVDNSGLAKFEFVSNKRYRLRIINTSAFSAFFFSIDKHEMEVIEVEGSYTKRNKIHRLPINVAQRYSVIVTANQPVDNYIMRSEFQKTCMPDDAKKLSIVKAIVHYDGAPEDSAPKDVPWKDFLEECIDLKHETLQPLCEENLPKATKKMELTITFHNDSSGVVRAFLNESSYEPDIKFPTLSRIFAGKANNFPRDRNAYIFDTPGEVVDITFINTDEGDHPFHMHGHQFWVLGFGNGTHVDKKSLNTVNPIKRDTSTIPASGWTVLRFVPDNPGASKNFCNKIMIVAHNFDWHLQSGLLMQLIEFPEKIKKMDPPQEWVDLCKLNTKY</t>
  </si>
  <si>
    <t>MMFVQNLGLLIILLSVINTSYSYSEHKVAFNPRGYTEGLNKICIHWYDYHQNEISNECNIPVGGSSSKTSPVWSIGYKLSMHTVGGTNHQGPFFWWDGWVNGIYCNDIHIHLKDAGFVIKDSFNMAIVYDKCFWE</t>
  </si>
  <si>
    <t>MFVQNLGLLIILLSVINISYSYPQHRVAFNTRGYIEAINKICIHWYDYHQNEISDECDIPVGGPSSKTSPANWSIGYKLSVHTEGGTLHNGPFFWWDGWVNGIYCNDIHMHLKAGGLAIKESFNLTIVYDKCFWE</t>
  </si>
  <si>
    <t>MKILTIIFFIILSLLCLTRTTLSQNPSPTNWFIITKFQCTSDKTKCDKVKNVINLAGKYITATLNFKLSIKIDAGFLDLCKERNCDVNNNHNIIASASPLIIKFNDTDGKVRSFPLALYKQIRSKYEPGDDIKLIINSQKDYWFRGDPLPMPVGYVDLLYVVIHEFIHGLGFTNSWDDYPLKTALRPGFGDSPSQPLFVENIFDKFIVLTQNGKSLSSMTDELNQFQYNLTTYSDQDFINSFSKSPQFSIAQYVYNIANNTRGTMGLLLTSNIQSSNQLSPNQNDILLLETSILFNNGSSIGHVDMQTYNNTSDFLMVYSYTSGETLDDKMEKTGSTNTTGPIGPNLRRFLGVLGYDVKQSYTPPDINIGIHISFNLLLSFM</t>
  </si>
  <si>
    <t>MLEIRPFLIIMIIGNGFPMLLLGLQVSARAQSCPDSDITLLSSIFLRIINSKGVYTLEQMCTIEILNPEVGTNICKVKF</t>
  </si>
  <si>
    <t>MILLIYFIIIIGLSCLTPMSLSEKCLDYLSPLNGETKIVDCPMVSSNDKRQTQPTLDNMFAVDFSCLIDDSVLCDKVEKVFVTAGKFITATLNLKAVVSVDAQFLNFCTTYGYCDKGKTTLGSAGPARLLPYQGPTDDKVRLYPQALYKQMNLPEHPQFKKNEILAMFNSNVSYWFEGDPLPMPKRRVDILYVVVHELIHGLGFSTAWNNNVGEALIPLIGPSFTTPTSTPEGFPVAANGQFLESIFDKYIILLPSGKPLTSITDELNKFPINMEMQETEFINSFIASPQFPFSQEVYKSAITQGAMSFRLTKDDDFILETSIVPFAQGSSIAHADLQTYLSTSDFLMMFTYPPRSTLGQMMSKAGSANTTGPIGPKLRLLFEILG</t>
  </si>
  <si>
    <t>MKILSTINFIILIGLICLTQTLSHKCLEFKKPLYKYKTQVVDCPLVTANDKRQTQTSPDNMFVVDFDCSINNATLCDKVKDVFITAGKFITATLDLKSAVSVKAQFVDFCASFNDCDTNAIILGAAGPARMIPFLNDTEGKVRLYPQALYKQMNLPDHPQFGPNEIEAIFNANMSYWFEGDPLPMGFRQADMLYVVLHELIHGLGFINSWNDYFNLQALHPYIDKIMEVDTGTPGTPGAPGAPAGTPGAPGTPAGTPGAPGTPAGAPGTPGIPGVPGTSPGTPPGSPGSPVPSNVIVQFLEFKFDRNLVLLKSGQSLSSITDQLNTFKFDLNLPNDLIINSFIKSPQFQIAKNMYTLGTTHGEIGFLLTPDVQPNTTLTADQIRDNVLIVETSLNPFVSSSSIGHVDFDTYINSSDFLMLFTYPHGKTLAEMMDRSNSTNTYGPIGPKLRTLLGILGYEVKSSYTSPIIFNASNTATINSTDTSNNNENNNDKKNNSSFVKDGIL</t>
  </si>
  <si>
    <t>MHLSFTFFNLISVATLAVLGGVSAQDEGPNYVFKCKTPGEVALTFDDGPSPFTPKLLEHLAAAKIPATFFVLGTAVKEFPDALKAAYNAGHQIALHSNTHADMNTLAPAKILDEYTINLNAVKTTIGITPKMARPPFGNCNAACAKVLEGQMGLNVIQWNCDSNDWQYEGKVADQPKLFTNMQTIINPSNPKVDSFITLQHDIKDYSVAYVPKIIDMIKAKGYTFVTVEQCTGLQAYVEGKAGAAPAAAAPAAAPAAGKKAPPAPAPAPAPAPAAAAYPSSSPAPTAAFAESPTPSSTSSADKITSAFGLNLVGLIFGLLMY</t>
  </si>
  <si>
    <t>MVQLGAAVLLVGSSRIGCHSYCCSTTDQDQVGLAEALDTIIVRTEILNRSIRGICKLVEFGIVIGNNYVCCYNGTKIETCKKRSMAINKRDTVHEEVDNILSAESEYDPVFKNEEKFKEALAKSRVKEMRENNLSINLKLYSMV</t>
  </si>
  <si>
    <t>MTIIHKIMIKAILILFSILTFFIMRAQGKYLTTFTIVAHTTGNNFYPEPNCLTAKDGTFVELLWVENGNNTITTNAGSFGDYNCNQSFILNIFKERERTNDTSITTPQLLKFNNNTKFNYELYYKCDLE</t>
  </si>
  <si>
    <t>MINFPFLISSFIFIFYLLSISSSLRTTTIYYTRRSSYLWTNLAGGYTSGTPTQRTAYMAPRPGYGIPLGGISLMAAPDSEVEKFIGGISPGVVTDDWMEKILKTVINYLIFWDGDFNEHYIIKLDSYEPWSFKRRRKYLEIAFEFILVLKALNIFRNPKGFGFAEYADADSVLHVLRVLGGEGSGDDKKDKGISCSSCFGGRC</t>
  </si>
  <si>
    <t>MKFMSRRVVLYFFYLICVNHISYPRVESTEVKLTENSDNELSSNVMKALIMLEIASLSLRSAYIRADSSLWSFVNLRSSVTNEAKVYSIQILPIATTLIRHLQEFSETYDAISFDEFKEDVHVLAKKAEENYKLSKYVSELHKAVYAEFKKLEDQANIVLNDLQMETRRYEAELRPPPIIASEQKAIIAQEIAINEEKKLAVAGAKAIKVTLVESINEFINAIGILGVVTQFFEILHQELLTFSNKYEKFKEDQAKIHFILIKKKAATLKWLSKMKAEINGENLSFLEWGKKWFRSNKEIANLLGLPSNNDR</t>
  </si>
  <si>
    <t>MIIPRFIKIFSIAVIISFLVSSVESTKKNLKCPGPLDKIDDHFNEKGEKYIITFNKSDNEAIENHFDTMQNCWKRPIKHIIPNKLLNDKNTLMDFSVKGYLHGYCGYFTKSFIDKHLSNIPGINIEKDGLFKINRVLPLDFTKRTIAKNPTKNIDRIDQSRRPLDGKFIYPVSAGEGTNIYIIDTGVRITHKEFGNRARFGASFCKDCNDQDEDGHGTQVASIVAGTTFGVARKANIIAVRVFDVTGDASKSDIINAMSFVLNEHNKNQNKNTIINMSLNGDFSKSMNNIIENLTNAGIHVVVAAGNDDTDACKSSPSSAPTAITVGATEEDSDQVVDFSNFGRCLDIFAPGVNIKGAGNQSDDDVLELSGTSQASPHVAGTIALIISEFGNRSPNEMSNILNRLSSKNTIKGLKNGSPDSFLRTP</t>
  </si>
  <si>
    <t>MTIQLTGYSISAYCLVLLHVLKELGLSYEFTQPNSFEEIKTPEYLATKHPFGKIPSLNDDGFQIYETRAIARYLVKKYQGTKSSTVLIPSDVQKAALVEQFISVEISYYTQPLGKLVGQLVFAKRRGNEPDLKIINEAREELEKVLDVYEKLLEDKDYLTGEFSLADLLHIPLTNYAIKAGENDLWNKRPNVSRWWKNISERECWKNILNEYTLA</t>
  </si>
  <si>
    <t>MIMTKSIIALLSILMFYALQVFAQNCILKGGPYSNKKKAVVKVNNTGFYPDCLIVRDGQSVVWLWDEVGDHTVTSNAGPFGNCNDNSSPILKIDENGLYEGDVINAGPFKYDSSDSSNNVFYYKCIYHCFGGMFGMIKIIKKKR</t>
  </si>
  <si>
    <t>MNHIAFIIVSFLIFYKTFAFKYFNNCSDGPAFDGIDDIVFLSNHQIELILEGPKQAENSGNFPCCLQQGPMIISNYTFYNRNHSLIYTIIPEKTNEWVNEYTENSILNVDDCTNGTFNCNTIYQGQYHYTRADNYDPNHFFSPGENIGVGLTVYAKCFQHIETVCLTSCWFTAGIIYNPPS</t>
  </si>
  <si>
    <t>MTKSIIALLSILMFYVLQVVFAQNYILKGGSYYNKKKAAVKVNNTGFYPDLIVRDGQSVVWLWEEVGDHTVTNNAGSFGDCNDNPSHKFLTEA</t>
  </si>
  <si>
    <t>MFAFLLLAALAMVNAVPYQLLKRDRDIGYPCPTNPEGSYIYANLNPFPPVSNQPINYTIEGGMLGYEITPYKTAITIAYTDEHSEVYTKGLDFYYAKGAPFSIDVPDVPTPQLPSTYAIMVIIADKTDDPNKAVLHACSYATFGL</t>
  </si>
  <si>
    <t>MNRNLIFAFLLLAALAMVNAVPYQLLKRAGDVGDQCPAPEGSYIYANLNPFPPVSNQPVNYTVEGGMLGYEITPYKTEILIAYTDEHIIELYTKVLDFYYAKGAPFSIDVPDVPTPQLPSTYAIMVIIADKTDDPKKPEIHACSYATFGF</t>
  </si>
  <si>
    <t>MNKKIILILAIIVAFIAFASATPSTWKRDDASRVTKENSIDKRRPEEKGRTSGPHRLSKRQSCSSQGLVPCAVGCCHPYGCGASGVSCGDGTCCPSGTSCTATSCA</t>
  </si>
  <si>
    <t>MKFHIFLTLAIIFFATTLVPATEGTHAKVKEYMSGGECMIWVTDVNGKYVAGDKKFHSCDDRTTLDIDTKSNDAYFLLATTVGELETARRGPFEGDTCFIIEELFPELPYE</t>
  </si>
  <si>
    <t>MSRTAKITLIAAIFISTGTVWGVHHLQKKEKEFMHAGILRDEERRAKKNKFQQNKMELEQQLILQREYEKIQPVKKNENR</t>
  </si>
  <si>
    <t>MRSLYKFLYSFLAFIVLVTCLIYTASANVNAIISPPFNVPKNWKNTNMLRTIDLTSSIVRETTAVVAQNIHNESIGEYYYPIPKEWDEHLSFIEVKERTTEQFFEVEKAEFNSLKWVASSKLSNQFENTFVMHISNDTNEIICGKPKNFKWPLSHTSSTNNYCSKIQYYKISFNRRLDPEDKIKFIVTTAFTHVLTPYPKEIAQTGRQNILFRGNQYGNSAYHTAQQKTIVKLPSAVIISYSQPTGYITSNRNTLEYGLFDGKEPNSYEELKIHYEFQQSILTVKGLRRDLEISHWGGNLAIEEHFNLTQEGARQIKGSIFAT</t>
  </si>
  <si>
    <t>MKSTYLISVVLFVTLFLSDINHATEKIEFGYVGSLGPDFWHKLSAESAICETGTKQSPIDITPDDLKTLAEPPSPKFDDACDVESIHNGNTVEISSGKEEVPLPAEITIDGEKYELQQFHFHTPSEHRIGGRHFEVEQHLVFKSESEKISVVAVLYNVGEKASAFMAPIVNNLPEKAGNSTKLDKVELKKLLKDVDGITKSFTYSGSLTTPPCTEGVTWYVNKEPQSVSFQQFNKLRDAIGFNSRFTQLREGENNPENESIGLVDTYKVKKRSLYSRGYFRN</t>
  </si>
  <si>
    <t>MQPKLLLLIFILLTFTISVTPETPDYVDSRCIVKDKPLGPFNGTRHSKVVDVLKKMIDRNNWTADFEKAVADAHSTGISEMLYIKNLSDYYNFLNDFVYWVPKEDETGSFVYRMICTMYFVLDQKSVIDYQSRIEPGCSQKGLSELSQWMVDFANEMGRFLDTPQSLTEETLRSFYTAQNYNLDAYEIPKGGWLGHSFNEFFARNFTKGTRPIDGPNNPAVIVSGADSTFDGCWNIRNDSTVILKKIRWSIKELLDDSIYGDQFADGKFMHAFLGPSDYHRQHAPVDGTVLEAKVIPGHVYLEVVVKKDPNGELVLAPIRNIDNETLSETSNVPIRPEAPDNPGYQFCQSRGLVIIKSQFGLVAVLPVGMAQVSSVVLNDKIIPSRENPNPKVKKGDEISHFQFGGSDIVLVFQKDSNVDVLANLGRHYRVGEQIAIAHNITNT</t>
  </si>
  <si>
    <t>MLFYNLLIYILFIDISAYSSSECSSREFSFNISDISEDIDNISSKDLADSSRASRITTEENDYVDITNSEDQDELEIPDEKI</t>
  </si>
  <si>
    <t>MRTLSAQFFKICTFFLVVIITTTAGVSIPSISKRETVAKCPDPNYPVFVSSYCKTLQTMTVECKNNNNARASHDQQCNQGENCIDFLLSDEVPFAMCIPVSKLLHWTNGNYNDKVCSGTIRFDSGTNGESISIGLNTYDTNGNPIQVFDVVGRVNNNQIGEVKNQHNYSQIYRQYNVHDVVTFCFIPGISDPNNPEYANKAIAYAYIVRLSAIGGKDVQVTDIEPVISQNNTLYIEN</t>
  </si>
  <si>
    <t>MRTLFARFFKICTFFLVVIITTTAGVSISTISKRETVARCPDRNFPVFVGSFCKTETSMTVQCKNGNNVMASHQQQCNPSEKCIDFVLNDEVPFAMCVPRSKLLSWTNGNHNDKVCSGTIRFDSGATSETITIGFNTYDTNGNPIQVFDVVGRVNNQQIGEVENQHNYSQIINNYKLHDIVSFCFMPGISDPNDPAFANEVIAYAYIVRLSSIGKVAQFTDIEPVISLN</t>
  </si>
  <si>
    <t>MPKFILITLFLTFTLAWVTQSIPAINYLEHATEPAKEFFYFPSKVNRKLNECNYCPFKNHKLCSHAQLRQCITRPTLKMTLARLSLRIKEISYNLPAGGIAYDL</t>
  </si>
  <si>
    <t>MPKFILITLFLTFTLAWVTQSIPAINYLEHATEPAKEFFYFPSKVNRKLNECNYCGGFYPQCCANLCGVLGYKYYQCLECSCGCGN</t>
  </si>
  <si>
    <t>MKITIAICLAILGVSTLNDVTAAPTPNGGIELNNKRDESPSSYYYDDKKKEDKDDHYYYYKYDKDDYYKKDDHKDDYHKKDDYEDKDKKYYRRNALASPDDSYNDDYYKDDDYKNEYYYEKDDHKDDYHKKDDYYKKDDHKDDYHKKDDYEDKNKKYYRRNALASPDDSYNDDYYKDDDYKNEYYYEKDDHKDDYHKKDDYYKKDDHKDDYHKKDDYEDKNKKYYRRNALASPDDSYNDDYYKDDDYKNEYYYEKDDHKDDYHKKDDYYKKDDHKDDYHKKDDYYKKDDYEDKNKKYYRRNALASPDDSYNDDYYKDDDYKNEYYYEKDDHKDDYHKKDDYYKKDDHKDDYHKKDDYEDKNKKYYRRNALASPDDSYNDDYYKDDDYKNEYYYEKDDHKDDYHKKDDYYKKDDYHKKDDYYKKNKKDDKKSY</t>
  </si>
  <si>
    <t>MARILELYLLVFAILLVNFISDSPVESVTKRRALNSRSEVLRVVTKLYYISMY</t>
  </si>
  <si>
    <t>MKTFAVLSYLIPFLLITISSAFPNELLNKRNQCQCSFALADFDSGPVGGLVVFNQDENGHTEVSGIFKKGFEDTNATYGFKIIDECKNTLFDLTDGLNIKPDGSGGTKSFRHKFTDMSIDCNDNGILTKKLHNSKRHCSDKLRKRLPNGAMTTQNGEGSGYAGLSK</t>
  </si>
  <si>
    <t>MRLFFIFLLSILSIILLVILPVKSSITFEEPQPKILSRPRVLNTNYYDDGTIVVRIVRVNYTTPSQICVEENFTIRIIDPNGTIKGFNLSADELNIQPFNFCLFAKFNPIRFYPVKKNFLFLTYAVAKDVNDSFTYDDWGMVIDLNGEIKRLGTSYVNTTTNQWLPAQDSVTLNVHRDNGFLRIAPITGTNSMILQQFKVNENGEIQSLAETYINYTALPIDTVATMDGGYAVIYPDHTPPSTSIPFASYMSIRGFFLQNGESEKQGPFVLYQTQNQISNIILLDCDFTKVGFGQTCILVLNIAPAIDQNTFIKIDFLSTGTVYNITIFQNPADLADFSIQSLPYGGYLLYSTVNNQNDPTTLNLYGYILDDRSNRYDWNISYPTLTNFNGDILILPNNTLAIPQPEIDQIWGLFTTDLYKIEGAHDHGYGNLHILNTIPKIGENIDPSKITSLIIQFYSKVDLSSNRKITILQDGGIIRQTTSISNNNGDFVKFIDDYTIEIKVINSTFNQPNTKYYVLIDDGFVKSKDLQEPIPGIQDNAWNFMTIQQEANNGILDIYKNQVNASNIKGKIRLTAEGTTYFKSFRYDKTKVKEFFDNLKQELAKAIPVSKERIDTNEKYEIDNSVSPEQYILSINIKKAKNERSVNLLASDLNTLIRNKLITVIGTGEYTNYLDEEYGYETIRFAFKVVIDELMRHDLRKLLEKVRKLKDDLKEDNNSTVKEGNNSTVEEGNNFTVKEDNISTIKEDNISIIEEDNGSTIEESNSSTAKEDNNSTVEDKSKKDNTNEVVDREEKVKELKKVLRDTRKELRKIKGELTEVSNLMKELKVVNELIEKLENPTSTNNVNLTPTNNVNPTPTNNVNPTPTNNVNPIPTNNVNLTPTNNVKDILKKLRGINDLIEKLMQVEDFTEDLIEVCINLNELDKLLNGINELKEVVVHEESRGVNMEESNEINREEPKEVTKFTDELNKIRKLMEGLNEIEKLKGQLNKAVDLMNRLKKKEPMSQNEHTTSENELTTSENKLIINELEKLERFKKELEILESFKRDSVEKLEDQNNMTNVNRNSVWEEVKRWSNIFSNKFISFQKKYEKKAMKVIEGDQPAEKKYRKISKWLRDYKDNQIIVIIFTILAGVDISHLELLGSNLRIKIPSFSFRGLEIRNIDVNFNAELSHAAKHSLFWGDVTNIFIEDISAIIIQNGIGTEIDKEKAVELYKDAINSGNKDAQKRLEIV</t>
  </si>
  <si>
    <t>MAKNLSNVITLMIVLVILITGTSSELMRRAQNVNKEGLDLIEGFEGFYPNFYKDPVGIKTIGYGHACHVHDCSKIQAPISLAEGETLLKSDLAVFESCVESLTRTNLNPDQFSALVSFTFNLGCGAYQKSTLRRKLNAGDTKGASLEFAKWVYGGGKKLPGLVRRRNAERDLFCKSGGC</t>
  </si>
  <si>
    <t>MKVRYTNKSLHYLGFLLFFIISTYCYLIPNDWVNTDDPDDFDLIEGITYNIVHSMSEKNLVNVGERVQVGAPNRSDPNQQWSLRRVEVIIRINTGHLEKSKVVHITDNIANARMESLSLDSIDSNSELVYIKISNKNNRYQQWLFEPINYKLSTKVIDFDLNFKENKLERKLVNILSSNDTIENQTNATIKRWFKKEETKLNTYTLEIRKSESFKIGRYIDMSFEIGAIIFELPVKAGISGGIEGEFKKTTGDIYKETVTDEVHYLIQQKVSVPPFNSIQIIANTSKINCVVPFNAKIRINCEAKQID</t>
  </si>
  <si>
    <t>MNLRQIFFALLIVLMATIVTASPLNLDQLIKRKDAQKDEEKDGKVKATFASPDEGQDKDGIAGGA</t>
  </si>
  <si>
    <t>MKVKNSEFLNCLGFFLLSIISTYSLIPNDRVITDDPNDFDLLEGITYNIIHSMSEKNLVSVVNNIQVGISNDSNPYQHWSLRKVEGKNNVYNIINIGSRTNLDNNGKKVYVSSYEHDSNVNPYQHWIFMKIKNNTYNIANVRNESRSLDGSIDSNGELDNLYQQWLFEPTNYKLITKVMDFNLNFDQILISNKTPIIRDNRIENPTKATIEQTIDRTETKSNIFTLQIRKSESFEVGEHVDMSFEIDRNVFNKLNVKLESLSIEGNFSSTDEKTNRKIISDIVSYHIKHKVIVPPHTSIQVNVIIYMVNLVVPFTAKIHAIAKADRLNKSGKVDKMVNVDGNATLYYLQRESTKDVFVDENIYYINTNGTLEIDGYGFDSIKTKTISQESQESKPQESQESEPQESQESEPQEPQKSESTSKKPVMLYQILLIILQFHFSLFVN</t>
  </si>
  <si>
    <t>MKVIYKNNSLHYLGFFFFFIISTYCSLIPNDWVITHDPKDFDLIEGITYNIVHSISKKYLVSVGDHVQVGASDDSNSYQHWSLRKAEGKNYDVYNIINIGTGTNLDNDGKGVYASSLDHDSITNPYQHWIFIKIKDNTYNIVNTINEHGNIDSNGKIVYIGKSSKNNRYQQWLFEPINYKLITKVKDFVLDFENDKLQRKFVNLLSSNDTIKNPTNATIEQAFEKDATKSNSYTLEIRKSESLKVSGYISMSFEISLDIFDIFDILPVKAGVSVGTGIKGEIKETTEETYKETVTDTVSYRIKHKATVPPYTSVQVIAIANKVNYMVPFHAKIQITCKADRLNTDGKAIQMIDVDANAIRYYAQRENPGVEIMNENFFYIITNGTLKIDGYGYNSYTYAKNLPQDTLPPKPESTPKVPDSTPKVPESTPKVPESTPKTSESSPKNLVMFHQIILTLLQIMIMLQYTYQ</t>
  </si>
  <si>
    <t>MKVTKNSEFLYYLLEFFLFFTISTYGSLIPNDRVITDVPEDYDLLEGIIYNIVHNMSDLNLVSSDEYVTVAQSNDSDPYQRWSLRKVKDNIYNIVNIGSGTNLDNNGDVAYVSSHQNNFITNENQHWTFRKIRNNTYNIANMKDETRNSLIAIDSNGTKVYILPSDKDNLHQQWLFEPINYELTTVITDFDLNYDDTRNRNKKQINLLSGNNKILNPTNVTIEQTVDRIETKSNSFSLEIRRSESFKIGAHIDLHFEIGVSVFDILQLKAGVSGGIEGEIKSTVEERNKGSVTDKVSYHIQHKVIVPPYTSVQVIANVDKVDLVAPFNAKIKITCKADRLSKSGQVVKMTDVDVNVIKYYFQRENSGGVIIDGDLFYINTNGTLKIDGYGFDSEIKTINIETFKPKGTPSSPSSPSSPLSPLSPFSPSSPSSPSNKSESTSESSPKNLVLLYQVILTLFQIIMLLQIQN</t>
  </si>
  <si>
    <t>MNSRQIFFALLIVLMATIVTASPLNLDQLIKRKNAQKDESPSKEKDGKVKASTFATHEKGTSHK</t>
  </si>
  <si>
    <t>MNSRQIFFALLIVLMATIITASPLNLDQLIKRKNAQKVESPSKEKDGKVKATFTTGRYGDQE</t>
  </si>
  <si>
    <t>MNLRQIFFALLIVLMATIVTASPLNLDQLIKRKNAQKDESPSKEKDGKVRATFAPKKGGGKGGITGSS</t>
  </si>
  <si>
    <t>MNLRQILFALLIVLMATIVTASPLNLDQLIKRKNAQKDESPSKEKDGKVKAMFTSSGHGSFPDSDGP</t>
  </si>
  <si>
    <t>MNLRQIFLALLIVLMATIVTASPLNLDQLIKRKNAQKDESPSKEKDGKVKVTDFAPTKGRSKGGIGDP</t>
  </si>
  <si>
    <t>MKLIIFIIVLFLTFFKTFAFKSFDNCYDHGSIFESVRFIVEGLVELKLVQPDKTQVPCCLQQGVMIIKDYMIYKDDGSKDPLFTFVGDRTWVNGYDRSNILHKIYCNNNSFNCDSLYEGDYEYTRLDSYDTSKLTRGDEIIVSLTTYSHCYYSSETICLGSCNPVFHIPYFPPINSSLSD</t>
  </si>
  <si>
    <t>MNLRLIFFALLIVLMATIVTASPLNLDQLIKRKTSQKDKSPSKEKDGKVKAMFTSPEDGISKGGKGGP</t>
  </si>
  <si>
    <t>MNRTSIFIILIFVSFATSNPTPLKRQDQLNGFTQCKGSFANSITLLSYTPNPVVTGQNVTSHLAGTATEIIKQGTTIVYTAYFKDEPTKEAFQHKQDFCEVYVKQSGSECPVKKGDYSFTASWLVEKHPDEPKNLVVEYYFNISVFDSDGKTLSCINGPTKISYS</t>
  </si>
  <si>
    <t>MKLTLVLLIFSAFLSLVIISQAAPTNFNKREISFFYPRDKNAVNGADPSDPRNGGKVKGADPSDPRNGGKVKGADPSDPRNKIKGV</t>
  </si>
  <si>
    <t>MNILIAIFFLIFATFTSSTLIRRQDALNGFKECQGNFPNKITSHEFTPNPIVAGQVVTVHMKGIATVPIEKGSIYQNTVFYNNEQVLQHNDDFCKEVVIPSGFTCPVKGDFNFVNTFPADTSPNDPKNSVLEFFVRILTSNPDGRNLSCIEGNVKFSYP</t>
  </si>
  <si>
    <t>MMKQTYILVVILFAILSIANAIPLQLYKRATTFVVCPTGSPNIITVSIQPDPPLANQPAIFTISGTLKTGVITTGSKLVIFVLDNNGNTLGEALTDDICSFPGMTCPANYFSLIRKVQILNLPATYSFVVQILDASGKTLGCSLGTVTGAN</t>
  </si>
  <si>
    <t>MFRLTIIFGFLIMIFPYAYFSFPLSPTSPVSTLKTRQVTGCNTTFTKSPYSNPKTITTSDGNVHSQPCMGSPVICYFKDDVKYTITQYVTDGECVSGFSSIWFYVIAQCEGYIWGGTTSYEVQKCSI</t>
  </si>
  <si>
    <t>MELFIVFIGTLTLSTREAHINKAKKNGYEVTETISKSTTFLICGKDGDQTIINKAKSYGVRIISEQKWVETLHKVETCGTGKKRTRSDNNKSQNQKKLVYLESRQYRRFWQMRRVYKTTYIRTGSIGSKGMETSKEYETKRLAKESMTSMIASKKVSGYKEARRPQSLDYEDSSDSSDDNFGDENDENDYKYKQKKQKLENEESESDATLHGDETSDVDNGAAALKEDEDEDLSTIKSLPSLPSFITNPKSSMSIMKGNNSVDVLLAHPWKPDETDPTGWWISEKLDGVRAFWNSKRGKFYSRNGNEFVPPSWFSKGLPRDKDLDGELFGGRGKFQSTISIVKAGVEEWKNITYEIFDVPTLGLLPFEDRMKYLKKMIAENKPQYAKLVKQKSANSERDVYDELERVEKLGGEGLMIRKPGSLYEMGRSKTLLKIKTFYDGEAVVIGHEPGKGKYLRQCGSLLCRMASGKEFKVGSGMNDNDRINPPSIGSIIIYKCQELSNSGSPRFPIYLGVALDKDKPTDPDFKQKRLRRRFPRVWIIVRM</t>
  </si>
  <si>
    <t>MLILILWMAAISITTSTITSQLLPSYSLPFTLSHPSNISSMKEFLEELDKQYGESKYTNFLQKFEEEEITVSQIAEMSPEILLNEFGIEIMGRR</t>
  </si>
  <si>
    <t>MNNFIEKILILILVFTTITFAVPLNYDQEACPIGFGRCIDGRAPTENDALSRRFPKIKLPKLGPILKNPILKEPTIKGPGSSPVWKGLNSFRGQTKTRGTGKNKQYLEWDFTHNDIEVYDNKGKHLGSMDPSSGNMVKPPLYIYSILVQPLV</t>
  </si>
  <si>
    <t>MNNFIEKILILILVFTTITFAVPLNYDQEACPIGFGRCIDGRAPTENDALSRRFPKIKLPKLGPILKNPILKEPTIKGPGSSPVWKGLNSFRGQTKTRGTGKNKQYLEWDFTHNDIEVYDNKGKHLGSMDPSSGNMVKPPVNGRKINI</t>
  </si>
  <si>
    <t>MNKEIFTFIVILAALVTLIQSATIVVEVGSDNKLQFFPNNIKAVTGDSVLFKFVSGNHNVVQSDKADSCEKSNDPNAFQSEVNPPSKEFTVTITQTSGNIWFHCSVDQHCASGMKGAIKVTSNQTSDAIVMPRSFIALSFGTLVSSFISWL</t>
  </si>
  <si>
    <t>MKTSFAAIFFVASLASFAQAADVMVNVGNAKGENVFEPAKVMAMPGDNVVFTWVSGKHSVIETDSLVACAKSAKPNAASSDGAFLAPKTWSWPVPKDATPNTKTWFYCGVPGHCTPGTGGMAGTLLIGGGDAGGAAPAPGGGAAPANGTANMPPTPSDGAAKSSAVRNYQSIAAGVVLSSMCMAAAYVL</t>
  </si>
  <si>
    <t>MKAYYFFVWLLSLAFPLSIYSYRITALMKADTTRMRRFNINNRMYYDSFGYKEAKTHYDVYYQKGQTDDIVTTFSIHNNYTGIENCVDEYYSDTATITISSILGKTFLVGEKHFSVEPFEVKYRNCQFIISTYKNFFGPDAKMYCLKDFVMEYVQANFNRDYFYIRPGWKYYDCGSPENLTNFSSCFFDPLY</t>
  </si>
  <si>
    <t>MQNAATIIVIIIAVITALSYNWIDESITISGFRRPDIKPYEGGKCRVIEGIETCEDIVIHHRTGHAFMACGDKTIRSQVFYPPINLITDTTQLIRDTPYIYDINNDKLIPLELKNFPPEEDFLLCGMGIYEDEKNEPNKLYVFFTNHKKTGSVIEIFEHILNTNELVHLSTVKNDLIITPNDVVPVSKDEFYVTNDHGHETGFWREFGDITRRPWGNVVFHSSITNTTEIVADSIRYPNGITSNWDNSKIYVGTSAGGELLIYDRKSNNKLHLSESLFTGLSIDNISVDEQTGEIYCAATQKPLAALVYMRDRTGTAPPQPAAIIKVSNNTAEDKFYGIKYSQKIIFEDNGSILPSVSIATADRQRNVMLLGTFRGDGIARCELESLIEIN</t>
  </si>
  <si>
    <t>MFYLLFPAIMILCDICFLNNRIIHRSKGYMVSLHEVYTIKIWWKPVQFPWCTPDFNEVSSFCGNVMEILCKLDTYTKISIVESIPLRPV</t>
  </si>
  <si>
    <t>MSKSWSVAILLLLQVITRVVVADEFDEEELKFSPEPEKESYQEVPEPKPLYVPPSRPKFELSEFRREIFMICCIVAYLINYLIGKEKNEKVAKKWMETHISLFKDNFALVGFANDNSKPLIRDGPADYVFYLSGRRNCQFVHGRITLKPRHNLIQTITNIIISQFSSKVIEDSVSLHVYMNGDYEDFVFGVTKKDRSREFRTSRYDLSDFTKQVNNNHLPGSLYAQTESSDITDTFLTRQVVDLLQKSEPYLNALIVTDQPRVRPEKVVENQPKLLTVYCSIPEDLSKLDDTLYVSELIMYLIDFIPERCSFKIETKNKLKKNREEADKIINKALEAERQEAIQQKKVEKKRAEAERVAKLSPEEQRKYEERERKRELKKKQKKLIKKA</t>
  </si>
  <si>
    <t>MKILAKFILPFAVFTALVSSSPLPQEPPAPGPALPSGGEKKIVVVGPGPGPWSVGSEQVATWWSTGFTSDDPITVTTHEESGTTPIFSADSTLNKGSTQIPIDDKYTPGTNYVTEVSLKSDPSIKGIGPAFTVTGGGGGGVPKAAPGPPPPPGGPSGGPPPPDSAGGKEPEPSGKGPEPSGKEPEPSGKGPEPSGKEPEPSGKGPEPSGKEPEPSGKEPEVPGGPPPPPDAGGPPPPDSPKAK</t>
  </si>
  <si>
    <t>MKVLLAFILALSAFTIITAEEGVVRRMEFSLLKKRDTTSKITFYEDDQLNNAACYGRDGIPNYNAKPSDRIGAMSNNNMCYQCVKITNPKNKKSVVVKIIDKCAGCPKNNIDLTKSSFASIADPDDGIVKITWKGVACPSKGRFPTTEKNRNKKK</t>
  </si>
  <si>
    <t>MKYSIILFTICFALAVATATSAATLASKKRSLIIGKGDWVSSRAVNGFVKRAKKDDNNKEDDKKNKKEDNKNNDNKDDNKNKDNKNNDDKDDKNDNGKGKPVDAQITFYSGDSLKNSACYGNNGLRNYDANENDMIAAMHMNELELCFDCIEIRNPANNKNIIVKVIDKCAGCPPDGNNVDLTPFAFKQLADIILGRVNIEWRPLNKCPDKGRWPIFEEIDRSN</t>
  </si>
  <si>
    <t>MKFFSLLLITIALIATFVVASPTPNEGGSKEIHVSSPGSGPWAVKSTQAINWWSLNIPSDSIVIVKVIDKSTDKVVFEDKSKCGTGTINFEISEDWNVKHEFIAVVYLKDNEECKGFSEKFKIFKTEEYGYGGGYKKEY</t>
  </si>
  <si>
    <t>MKLFLLSILTFFTLILCAASLPQAPDFGVSPTIFVKLTGTADRDKEPTIQIFPLNSDLKIKWTSVGIKENPTVLIQVYYVYPTLPKPTYIPLLKKQKETYLNENTYTLKLDSDLFEAEGKFYKVTVTLKDDEEVVGTSKSFGVCNKCK</t>
  </si>
  <si>
    <t>MRVINFLSILTLGISLVSASPLHPRQAKQPPLMGKWDIVGDSKIATMHIFRANNKEIYMIDKLEVNKIKQANGNPAISGVYNIETNEVRALNLATDTFCSAGSFFANGTLIHAGGAEAGLGYNVGFQSVRFITPSDPNPDWSEIPDGLSTARWYPAMASLPSGNVLILGGSAKGTGKNNAAINNPTYEIWTVGGAPRPQPVDFPFLVETMPYNLYPFLHVLPNFENKQLAFVFANTKGIVYDLDTATVVSKVPDLTGGIRSYPLTGNSLLLPLRPSQNYKPVVMICGGNTAMEIKNPALASCGRIDPTETNPQWEMDNFGGTGRVMPDSVILPTGKVLYLNGAQVGFAGYHQGPKTNPLYVSDNPAFTPFIYDPETKGWTTNLAPSTIARLYHSVATLTSDGRVFVSGSNPQGAVELNSKYPTEYRVEMFTPPYLQTGLVRPVITSVAGTTKQLEDTRFPATYKQALEVKVTKGQEKSFLTAAIIHSGFITHSQSFSQRYAMCKVISAEYDPNNPNDVTLNIEMPPNPTIIPPGPSYLYILDNGVPATFSAQILLSSA</t>
  </si>
  <si>
    <t>MTIFVSFLTLFFFFFFQTPLSRGLQKASPPTSLPQRNQPQQIILGTITEHIKKKKMNMNVTQLFESIVLMAQEAKEQFTRGIEGEAFNRLEDITKTINVLKDFKSNIEQLHSIATPHTTPQASPSTAVSVQPMAQKSNKRNGPLKYNEKPRKAMKSNIEDTPTITSEVYSVNVRDLANSNDHFAPQPAPIYAQQGVVLPNAPRTHTHAPLDPVLLKNLDDIFISFLQTICSNLDATDSKGEQIHQTLMAKKMQKLDESPDFRPFKFRIQAFTNAFHEELLRHGFNEEMLPLRKVKNYLWTQRYISRFNEDGKKAKSKGNHVWNIEAKKTPSGGWIFREFTRKIAGIPDKIAYVGTKYTYAPRVWDPQVNVKSIKAVFHSPWLPEWLRWENNVLTGTPDMNSETCEITAIANYYHGDTVYKLEKSFVITVAHIDQSDELNLNSVAMADYQLQSHLG</t>
  </si>
  <si>
    <t>MKFQYIFLLIIVFLTYVQAKSCPIQITGSKWASTTGGNPGCYGLNVPGAYKVATPPGCCYQFFDDFGCKGKRLGVVHCGNSNFPPISPKSVTIW</t>
  </si>
  <si>
    <t>MKFKYLLLIFAFTIVLADAAPGILKRHWSPIWKRDADAEAIPAIIEKHGPNGEVLWADDPSVLW</t>
  </si>
  <si>
    <t>RSLYILLIQIVSSTILIMNYRCEVNDDNTKITISNFEKPTSLDNATSAQSCMSHYSRVIRERRNRRELRRKTNAIYPFVRLSVQVTNNPLVNDFFNGSTFY</t>
  </si>
  <si>
    <t>MKLTIAICLAILGVSTLNEVTAAPTPNTGIELNNKRDESPSSYYYDDKKKEDKDDYYYYYYDHKKGKKEHSYKNDKDDYYKKDDHKDKDKKYYRRDALASPDDSYNDDYYKGDDYKNEYYYEKDDHKYDYHKKDDHKDKDKKYYRRNALASPDDTYNDDYYKDDDYKNEYYYEKDDHKYDYHKKYDHEDKDKKYYRRDALASPDDTYNDDYYKEDDYKNEYYYEKDDHKDDYHKKDDHEDKDKKYYRRDALASPDDTYNDDYYKDDDYKNEYYYEKDDHKDDYHKKDDHEDKDKKYYRRDALASPDDTYNDDYYKDDDYKNEYYYEKDDHKDDYHKKDDYYKKNKKDDKKSSY</t>
  </si>
  <si>
    <t>MRPQSFYFLTAIFMFFYMTFVPVIEAYSAIVDLDMTYSDYSNCRIWIEDSNHNRIAGDEKGDYHACDGSDGEFEEIDFPAQEYYVVAKVELSTRKQKVRGPFTGENCFEISGNVFSFSFDQINCQY</t>
  </si>
  <si>
    <t>MIKKLFLILVLAIVAFIAFTSATPTNFKRESNISQVTKTGTLVSRRLQCPNNFKACPDMSGCCPTGTKCLRNNKCNVPCPSNAKICSNGACCIKGSTCSSDGRCVIR</t>
  </si>
  <si>
    <t>MKTIFSTFIISIITSLVLSLAWMPVIETCSIGEGKRDCHSGFSCSSNNDCIFKNCENFVCVRNLSGGCKVGGQKKNCKLGDPCVTSDDCQTPGCEANDKGDSFCV</t>
  </si>
  <si>
    <t>MNKRNFIFLLSIFLLILVFYVDVSTSTQNHTSKNILIGSFVGGRSHVNPMLDIAVLLYERGYNIILVATESHSLSLEYPTLKHVPLRARPYDFSYIKIVRESFHKEYNYKNLAALHEFHIKSYNYVFEVYKNTAEEFDVDLFFCDALLNDACLDVANTLKKPVVGYTVNLNALVTSMHKSDPTLKCHVSLENVSFFERFRCVIIEPIRLLYLTYPFINRLNDARKQINVESVFTSAGRLLRTSLVLVDTFFGFEVPQTLPPNIQEIGPVMSEEYPSLTPELDDFLNGHKRVLYVSFGTRFFTTIENNNKLLKAFIEAIDKKIIDGVIWTLVLTSKDDFSPTLNLIDGTAIQTSSILNNKHPHIHISKFGPQFSILNHNNTKLFLSHGGTISCHESLYTGTPMLVFPFAYDQAGNAEKLKLNGVGLILSKLNLDVNDVISKIDLLLKDENVKKNVKRLKFLSMINSKRKYRAADLIEYTLHDSHNKGTSKGFLNDWIPKARFFEGDVNIYVALLSVIFGLRLIGIGI</t>
  </si>
  <si>
    <t>MHALHIFTLAITVFLFVDALPYERPKVHTIPLKIKPITRRWAYNVSRRANELITLDQDRPDLSYFGEITFGTGEPQELNVLFDTGSADLFVIGDECDSPACSRKLKYNSYLDESYKAIDLPFYVEYVSSAFAKGSRATTDIKIGSLSVETQDFGLVDTISDNFADLTFSGIMGMALSSASENGQLTPVTNLINSQELDQPQFSFMLGRDADNTPSELTIGGSNPARYDANSLTWTNLVDDNHGLWKIPLDDCFVSDQPLGFQDRIGSIDTGSASIIMPPADAKTLYGKIPKSVALDKGFYSIPCETNIVISLRFSGMTWNMDHRDFVLKEGENCFGSIQGIDTGSDTAWIIGIPFLKNVYSIFDQGEFRVGFATLKQP</t>
  </si>
  <si>
    <t>MLFLCLIVIYLYLDEFTLAFTPKIVWGHSAVFADSRIYITGGIIPISQDSFKGEHSKEFYYLNIGKPFGVEAGDKLPWVDLSPVSQILPTHAWSAFSNCGDSLILYIGESNGSVEYGDVYTYNLQQWNNLMTINSPPSYYHSRSQTVCDKTGKMYRFGGNFQPIGNPVINNKMNILDIHTRVWRSSGAPVGMYDHTGTLLPNGYIVYIGGRFNELLVNMSKLLLYNINDNTWTPKETFGDTPTSRAYHSAVLTQDGRIIVYGGIDDTAADDLVILDTSQANFTWSIANVSTKSPLSRTYHTATLVGHYMIVIFGKNNEFISPTTQNEVFILDTSDKSNYKWISKFDPNLILPTSPTTPDQNLSTRNRNLEKTTIKNRYVCTLSTDKLMPTL</t>
  </si>
  <si>
    <t>MRQILSIVILVFVALILVESKSTTGPRVLVLLDNEDDKNLYTKFFGSLEGRDYIITYKTTKDPNPSIELFSYGERVYDHFINFAQKKVKTDSINPTSLINFMNDGGNLLLVISSEITENIRNFARELDIEIDERDTSVIDHFNYNISDDGKHTLLVSSNVVNNEAILSKEVIEGPPVLFRGIGHKVGPVPLLTRILWANDTAYSYETGDDQVVDREPLAIGNSIGLISALQARNNARVTLVGSLEFFSDRFFDSPVQKPKSSESYYKSGNEAFVNDLAKWTFQEKGVLRVTSRLHYKDEEYEQLEIYRIKDNFTYTIDISEYVNDQWQAFNGNDVQLELIMLDPYIRVNLTALPTTIEHQEIQARRYKAHVQLPDVYGVFTLKTF</t>
  </si>
  <si>
    <t>MCSQVVLHSLNEVPIVFFLLILFFTPMSESENEQKLASELKSRILETQERNKLKRLLTKRLRDCGWKDKIKKRCVDKIRTEGVENIKLDQLEEYVLKHGREAVPDDVKVEMLQQISSYLDKHVSQLEKNIK</t>
  </si>
  <si>
    <t>MFQNKTDILLFLLYIGILIIAEKITDAYNRRSEITHMNLVTYNGTAKSKTQHCRKVWPNDSVTKRPSRLVTVNKQVMWRS</t>
  </si>
  <si>
    <t>MNKKFILILALIVAFIAFASATPSIWKRDDNSRVKENSIDKRRPEEKGRTSGPHRLTKRQSCSSQGLVPCAVGCCHPYGCGSYGVSCGDGTCCPSGTSCTTKSCA</t>
  </si>
  <si>
    <t>MKAFLIITLLLTTKATESLPLFENNNNLVYYDHEQNRHDPSELFNRCHGKLNFIKRSPLRFVSKERKREDSSEFPVNHDVIKHSPLRFVSKERKREDSMEFPEDVLNYDQEIIEDNDQDVTKRSPLRFVSKERKREDSMEFPEVELNYDQEIIEDNDQDVTKRSPLRFVSKERKREDSMEFPEDVLNHDQEIIEDNDQDVTKRSPLRFVSKERKREDSMEFPEVELNYDQEIIEDNDQDVTKRSPLRFVSKERKREDSMEFPEDVLNHDQEIIEDNDQDVTKRSPLRFVSKERKREDSMEFPEVEFNYDQEIIEDNDQDVTKRSPLRFVSKERKREDSMEFPEVELNHDQEIIEDNDQDVTKRSPLRFVSKERKRKDSMEFPEDVLNHDQEIIEDNDQDVTKRSPLRFVSKERKREDSMEFPEVELNYDQEIIEDNDQDVTKRSPLRFVSKERKREDSMEFPEVELNHVQEIIEDNDQDVIKRSPLRFVSTEKKCDHSSENPEDAINYNQDHS</t>
  </si>
  <si>
    <t>MSKYYLGYLYLLCILVFILIKTCNATECIKCFTYPICPKCANDETCVIVKPDCHSCGSADCVKKATTADSINSSIPTNSNI</t>
  </si>
  <si>
    <t>MRSHMFFGFLVLLSTLSLTLSYSNMRKWDLFTSKWRDFFRIEIKSFSYYPYPYYLKKRVVLIQNKIGVIISLVITNFKNFYAVMSDQEIGSTTETQSDTAEMAAVGSSKRPRRTRKTTEFYTPAPMKQRKKAGRPKNKKIVKNEKLIETGDKRKAIDVPVGRSKKRKVAEPAGSKRKFDPESDEDEARKKLVKNADLIKVRPVPGLAKKSDKCRFIDIRVFGQRKGKLVYGPEFKSAEGPDPKSTYEIGVSEDEVKNVRVLDLIAPTFMKFLKKELPHLEMAKIRKFPDRNICQLCDSCQTTIFSGYWMCCVCGKEYCLSCYEEWNDSDDSFKEAGRCSHKRRHYKEQLVPIYHYTKEEINRLSDQCNQMILDDEDSSDLDGEELPDDDTANQSVESSEVTQPAESSRVVVRRRQSRTSKKTSFDVEDSAMSVLNQDNGFSTSSQDRHNRTLQLHDEHKKIEYAASEMTEDTFRDLWKRGYPFVIRGADKLEEKIWRPNYFIEHYGDKDCTVIDVKENVEYKMDVKTFFKGFEDISSRFVNKAGICPCLKLKDWPPADDFAETFPEHYKDFYNSLPFKEYTTRSGVLNLAHRLPLEINRPDLGPKMYNAYGSEDNVGGKGTTNLHLDMTDAVNMMAYAPSVENRLEEERDKTAAAVWDLYHPADLPRVRRFLRKIAKEHGLSINHPIHDQCFYLDKELRSRLASEEGVTGWRVFQNPGDVVFVPAGCAHQVCNYTSCVKAAVDFVSPEGVARSYVVNQQFRKLRHGHKRKTDILQLPNILYHAWITSWDESND</t>
  </si>
  <si>
    <t>MKLQYLLFALFTVFVIQVQANGGYDDYEQWEHNFPDTCQELFKTEHCNECQSLMWNHFKNPGQCATAFNLGRDIFEIIKDSGEEPKPYDLTFFKKGLNKYCHEEFHCSQDKVEKIYNNIQKVCKHELSVKFDWSDNPENFKNITAYAAYGTLLTYYTGIPAREALCTKNKHNNDFYSFEFIEKLTQWVKNETNADPKAVVTHDLKFVIKGNGKKVRVPKSFFCDPCWRKIAHIYGDYIKDHRLKKSVEKNIWGSCHDLEKLYLPHCTYKRGLGEILKDRSDSKLSERNANPAFGVLSHRMNKLHSLAI</t>
  </si>
  <si>
    <t>MAQQKKIIRLCFALLLFITYVYAKNITVNVGGPGGVLKFDPQNVTDASQGDTIVWKFLGGNHNVVQSDGLASCDQSQTTGFFQSTTNPPTGTFQYTVQEAQGILYYFCSFASHCQNGMWGAIYVGGTAPASLTATTASPTSTAGASAVPSQKSSAVKFVGDFKLVTSATFIVLTLIKFLF</t>
  </si>
  <si>
    <t>MKLQYLLLFALFTIFSLQVQANGDYGDSEQWEHDFPDTCQELFKTKHCNKCQSLMWNHFKNPGQCATAFNFGRDIFEVIKDSGEKPKPYDVTFIKKGLNKYCHEGFHCSQNKVEKIYNNIQKVCKHELSVKLDWSDHPENIKDITSYAAYGTLLTYYTGIPARKALCTKNNHGDFCSFEFIKKLTKWMKKKTNADPKAIITHDLRFVIKGDGKKIRIPKSFFCDPCWRKMAHIYGDYIEDHRLKKSIEKNIWGSSHDLKELYLPHCTYHKRGLGEILKVRSDSKLSERSANPVFGVLSHRMNKFHSLAI</t>
  </si>
  <si>
    <t>MNILFIVFLILVTFVSSTPIRRQDALSGFRPCQGDFPNEITLFSFTPNPLVGGQEFTVRIGGKATITIESSTLYRLTVNKEVIYETSFCKEFVISSGFTCPVNDNFDFTAKPHPISKHTQVEYDVKITITNPDGKDLSCIEGKVSITHP</t>
  </si>
  <si>
    <t>MYKKAPLIAFILLFLIIIDITNSLPELTYQETEPNLLALYGDSFTDGSLILRFVKQSQLDNCYEPTLYLRLVKPDGNVKKLELNDIPQNNFCRIISLAGTPFHKNERHNKLYNNNDDNKYGGNDNGENDNNGGNDNVGGKIDDSNNGVNNNRRDNNNNNGNGSPNNGRPAAPAPAIPPTNNLLDNITVLALSKKYVLLTYFCNLPTSNELCGRIIDFNGVTKSMITFNDFNGSCTNLKITKSSYDDGGFLYTCYKQETKSIEWITYSAPNIIDDSITEKYSGEIGNITRYDLTNIFSTEDRGYSIVTGYFDNIDNVQNTLPQWVVTANFITNDGQTKGSYLIYSQEVGTIKTLSIPRCNIAYQLYGYSCVLYIETNERTFINVDFTSKGAVLNSQMFSVSQLNDVNTQLYDIRNLYKGGEVFIITTSDNNISGFAYSNDGMYNSTWALPNNYTYTRKIYGINTDNTVWAIADKSNNAIATNQWTIVYSTALTTYSTVLGDAGYSSSSILSIIPGKNAVTTPDLNQITITYVMNSIEPSTGYITISQKNANEGDDLIRIKIPAKSPPIGTVNNVIIHGSVVKVTLEDGIFDRENATYIIKIDDDFVQANGQNLIGDSWEISTASGYRKNEPGDARASILLTPDGTRNYLENKNSRKTYVDDLSNEISDALAIEKGRIFIPYDRYQYMKDARKVQILLRVDIKDTKSPDQPSSTAVRNSLDKAIISKGNSAIPIGPRTKDLDSTYGAPETPHLWRKYKYILIAVKFSGGRNFLTIVFFPLILVDFVLDTTILAIHGKDLMWFFICGTNFIQCHNFMKLLKIDLEALNVVSSRCAGYNELNARFTEKGRKKKIDDSNNDTANLESGEGDILKPETTTDRQNEEVTVLGNIGISSETYIDDNDDKISATKEEITEGESLSGNIPGNKSRTNKRTTEEQITEEETTKECEEIITTTTRIIQKKKVVIIKK</t>
  </si>
  <si>
    <t>MKFQSTLILVALCILSTFSASVTEAKQCFQKQNAREATLLNKKFDKLNKNSPCKTGETVCIKGQVAQCDQGKFVLTSCGPTTECFALPLVNSPGTSIACDKSEDAANRIKLARQSHQHEWVRSREAFRQALITCPDDASTTLKAFKFETSGYCCVKNAN</t>
  </si>
  <si>
    <t>MASDLTLAIMLLSVCLWILVTHIQSPVELLLQLTINENNSMITVPDNNNNTYLNLYQEDIPIGCKVTKVIKSKFTNDENEIGIINFSQFPNGIIQVSGEINNVTRVTQHDVSNLYFEIEDFDDDDKGAKGASKIVIGNDNLFINKREGGIINFIFVTKLISIDNKCNLNQNHRRIRKNVIGIGKKFVVYIKNNDELH</t>
  </si>
  <si>
    <t>MKVTKLIIPLLGLISINNVEPVPMKQSCFFTPCGDMTCSGPGFFGCAINLCVILPDFMHRTNAICCNDVEECKKIRYPSKKVNGVNEGPISNDFQIPIDTSDTVAMLDRLSYYASDCF</t>
  </si>
  <si>
    <t>MKTLYVFILAIAVLLYVDALPYIPSKVVTIPLKEKRITRRKPRKFDRRDTTNVEVDQQHPDIAYFGELFFGDSKFDIQFDTGSADLWVIDDACLSPACDDKNRYDPETDEDFQDLHENFNAEYDKGTVTGTQGTTIVQIGDLSIRQKFGLAVTLTNDFQRDEFDGMMGMAFNVASQNDQITLISNLFNDNNNHFDAQQFSFKLGRDADGTEGELTIGGINSESFTGELTWTGLSENNGGLWIIPLDDCLVNGAALNLAGRIANLDTGTTLIVVPHADAQQVYANIQHEEKNGHFYISCDVQVTISMRINGATWNIDQRDFIIEDGDECYGAIDGTDDGPANEWILGAAFLKNVYSVFDLGGIQIGLGQLA</t>
  </si>
  <si>
    <t>MWQRFLGASSLVAVVAINTTSKVVHPPQDHHHHHTHHNKKEENHDYNHYNNQPHYHFTFSRNGQTENTDPINNTKSKKSKSNKRHTNKHYL</t>
  </si>
  <si>
    <t>MFFRVLGVTSLVAVVATNTSRVVHPQDRYHTKKEEQQTSNYNHNHYNVHPHYQFQYQLKPKYPAFTRYSQGVDIDPTNITKKSKSKRSKSNKRNTNRHL</t>
  </si>
  <si>
    <t>MIKFILNSLLLLFFFGIVAASKDFDVVMGNKKFKTTNLLSAVYSQQVGDPSEGYHKAKFNLKTNLPSFNPDQSGVESVICKTEANGKRKIAFSLKDKKAAEDVKKWPERIMLLISHKWECFGKRSTQFFKATDRVIDESKLVTTFAIMRCDFPHNLEDYDININWVEGKQTNNNTRRSLEERFGISFPTINISNKIGLNILFDSASDKSSKPDISLINNKNIKLLCANCFTKGEAALALRIRGKIFPPKLKEASITLSGNLLVNLDFSLEAPKEISHEEKASINSPIASIKIGAFNIPGLLELGPEIDLVAAADALADARAALKFGGNFSLPNFSAKASFKGLPNFEQSGFNPIVNAHIPSASAKAFVIITATLKSQLAFGIKILEGRILNKKVGFELVGTLEDSFRLGSCKRKAHLHVKSSLGGNIGFFVNDKDFPILKFPTQSLIDKCL</t>
  </si>
  <si>
    <t>MKHIILTIILFLIFFKTFAIKSSVNCDDFYFDPEGIKFLANHQVELTINGPHKVESPGSFTCCLQQGPIMVGNYKFSIGGTTIYTVLSDFTWENGYNMGNILDANNCLSKSWGKYFDCNTIYEGQYEYTRVDNYDPTNFPSPGETIGLEVTVYAHCFNQCETICLKSCTITAGISYDPPPPPK</t>
  </si>
  <si>
    <t>MWLNRSLLGFLFLTLFYLLPVVTGHCTTVTKTRHYTKTIRPTNCPKATTTTTTSITTTTSTTTTVTTSTVTVLPAIVKRTNNRVKCIPDKKVYQSSKCSKCKRCRNKHDKRCKKRYNECKKCKVTVYCTPTVTLPCQKPKTVTTTAFATSTAIATTTITSIFSTNTPTCKPVCALLDACNLDTFQTCCNLCCTSIGGVSKCCSSDGLGSQCPNAIHKRLKSSDSDRPYMIKEGKKTFL</t>
  </si>
  <si>
    <t>MKYYLRLFSKKLFLFIIICNSIFNIVNGTEFKQYAVPPADGWVPSEMILDRTEIPKNILLGVTIGGWNHLRHILTIANILADRGYNLTLAKRGKFLQSEQYPKINFISLGEEIDLSKDPETIQLVKEKVDVGRFKKVFKNHYAAYDSIFLRLKEISEMIKPDLFFCDTVNNEPCFDVAWLMKKPLVGISTSPLGLTHTPYRSDPIFGCKVNMENESFWERFRCEFISPLQFLWSFKSSFDNFNKVRAGYGLPSLKSPFERWQNSLFLVDNFFGYETPVPLPPLYQEIGPVLPDYFPSLTPDIEKFLNSHKRTMFVALGSFLFLSSENYAKLLQSIIEVIENNIVDGVIWANIEKYRESFPSNITLSDGRTISTSNLFDNKNSNIFMTSFAPQFSILNHTNTKIFLSHSGSGSVYESLYAGTPLLSLPITYDQPGNAEKLELAGVALTLDKTNLEVKDILNKIEKILNDEQIRINTKRLKTLAMINSKRKYRAADLIEFTLYSSVLKQKNINDENYNIEKWLFKELITPDTRMGLIRGKYLDVYAAALIIVIIKEGDKDKKD</t>
  </si>
  <si>
    <t>MIKFILNSLLLLFFFGIVTASKDFDVIMGNKNFKTTKLLSAVYSQQVSDSSEGYHKAEFNLKTNLPSFNPDQSGVESVICKTEANGKRKIAFSLKDKKAVKDVKKWPERIMLLISHKWKCFGKRSTQFFTATDRVIDESKLVATFVIMNCDFPHNSEDYDINFNWVEGKQTKNNTHRSLEERFGISFPTINISNKISLNILFDSKSDKSSKPDISLINNNDIKLLCANCFTKGEATLALRIRGKIFPPKLKEASITLSGNFFMNLDFALEASKEISPERRKKASENSPIINFKTGDFKIPGLLELGPEIDLVAAADALADAKATLGFGGNFSLPNFSAKASFKGLPNFEQSGFEPIVNAHIPSASAKAFAIITATLKTQLGFGVKILKGRILNKKIGFELAGSLEDSFRLGSCKRKAHPHVKSSLGGNIGFFVNDKDFPILKFPTQSLLDKCL</t>
  </si>
  <si>
    <t>MVQSKISGVINFALIFTLLIGLVGRVSAHGILLSPIPRLPYGHNGTEVIANVSNPTKEFPCGLAGDSPGPVTIYKPGEKILVAYNRTITHGGDCLMQMSRYGSKYDKDFKTFENLGTCGMEKGLFTAFVMVPHEECDNEDCVMRFRWDDNVGNNYLYCANVRIKKYADCWESKKRRSIGASRRSLKN</t>
  </si>
  <si>
    <t>MFCANLWCISGLGFCGPADKSPEYIYGNLPYMAPELINGKAYNFASDIYSIGMLMWEISSGKPPFEDYDHDYGLAMKITNGIRPKMIPEIPLEYKQLIEQCWCADPSKRPDIDYLHNKIFEIRNLYCQNGYDELTFYKYNINLYQFFQSNKSIKLKIKINDYILDLDNHSRENGNEKIDDFIREIQSDIDDFNDIVFEWIPYNQFDEIKEMGKNGSITIYSAIWKDGPLYYNNQYSNYTRDPNKKVTLKYLHNSENSVDSLINEAKKYSVRSNKMVFQIYGISQNLYTSDYILVLKDFIWPSGNEKIDNFIQEKQSDIDDFNDIVFEWIPYNQFDEIKEMGKNGSITIYSAIWKDGPLCYNNQYSNYTRNSNKEVALKYLHNSGNSTDFLTKVKKYSAKIFGRAIRDIYGISQNPNTNNYILVLAWASGNKKIDNFIKEMQLKINDYDDIVFEWIPYNSQFNNIKEIGKGGFSTVYSAIWKDGPLEYDADKKIYTNGDPNRVIALKCLHDSQNITDKFLNEVKEYSINKRSNILNVYGISQNPHTKDYIMVLDYAKDGNFIKWTNENYEYFNWQDKLSALLNIINGLKEIHQKNIVHRNFHTGNILFLNSKDDFSNCISISDMGLCGEVGNIDETKIFGVIPYVAPEVLRGKSYTKAADIYSFGMIMYFVATGRQPFYNRAHDNLLALDICNGNSPEINEPEAPRCYIDLMKKCWDLNPKNRPHINEVDEVITSLHKSSGVDIFIVKNEEIEMQFKEAEEYRKANLSSIKNYQADTHTQAIYTSRLLNPFTKNLSQSYNEDYESDLLDYAI</t>
  </si>
  <si>
    <t>MKKLILILVLAIVTFIAFTSATPTSWKRGTAFRAVTVPKGKPSLVSRQASQCGGDPTYFLCENGIGCCPISSTCIGPNHCSIECGPDDNYCADGSTCCLQNQACVLVEGLYGCTEGY</t>
  </si>
  <si>
    <t>MWQRFLGASSVVAVVATNSSRAIQPQDNHNINNVKKVNCYDNHYNNRSHYHFAFSRYGQSQHTNNTKSKKTKYGKRFVKNYL</t>
  </si>
  <si>
    <t>MMFILFSLFFLFFFIYYFKSGKLNKVPVKNICNVCLKPSKNKCTNCNQIYYCSKKCQKKDWKEHRKVCGTVGTELIIPTSSSSSEMREFISDLISDDVVENFNVPDFEQEYAIKYPHEKMHIQFLNSAQSSIEYLQLIGRFIDHDPDEPDPKYIMNRWNEFSEVLINFLTTPRKIGDIFTGKMKSQYLGGKDVAAQSFSSMSKLSLTYDQGKVHIAVGFVDLDLLLQAEITQNMNFIEQPNKFIGYEGSVYAVAKTNVIKEMMVKKVPIRSIIEVWFSSVWTMETLKYFEKAVKSVLQFGDAPNDGPPNPTKKELHPKVRSLISHWNKSIRSPKSHQEAHKLWTKTFISEDNVFFIVANLVEPRDRVQVARHILTGEFPLMDDQPPKNLIASITMFNCNNGILPHSSNEFMLQMMPMDTILSKNQRKEISFLNAIYNFLENAIIKVCNWLSPLEGQAGKIEIYLHFQPVTNDNSALLVSIRQLDPWIMSWSNICDYFYVHDFHKMLRACSGNDTIHIMTSIDWFKEVFGAHIMEYDGRVRHGMLIDAQKKISMAEKVVDPSGYFQYTNVISHPYNIGDISAMMMVKENWQNYFFKDQDLNIGDFSFIPYAHTHKTHTLLNICYTYNKKD</t>
  </si>
  <si>
    <t>MKLIFVTFFLIIITIVQSATLNNYPNTNNHLVRRHASQIKYSNLQNTSSYIEKSPDNLRVSSGLKRDALPYRGGGRQKREAAAYWGGGRQKRKTLPYRGGGGQKCEAAAYWECSGQKREALPYPCLLCYRGGGRQKREAAAYRGGGGQKREALPYRGGGGQKREAAAYQDGVRQKREALVNH</t>
  </si>
  <si>
    <t>MKFTTLVCLTALGVSALNVNAAPTPISDVELNNKRDAPSTYYYDDDKKDKYDDEYGYDDKKKDDKKEKYYRRSAVANEKDYKDEKDSYDSYPDSYDGKDKYDDEYGYDDKKDDKKKDDKKEKYYRRSAVANEKDYKDEKDSYDSYPDSYDGKDKYDDEYGYDDKKDDKKDKKEKYYRRSAVADEKDYKDEKDSYDSYPDSYDGKDKYDDEYGYDDKKDDKKDKKEKYYRRSAVADEKDYKDEKDSYDSYPDSYDGKDKYDDEYGYDDKKDDKKKDDKKEKYYRRSAVANEKDYKDEKDSYDSYPDSYDGKDKYDDEYGYDDKKDDKKKDDKKEKYYRRSAVANEKDYKDEKDSYDSYPDSYDGKDKYDDEYGYDDKKDDKKKDDKKEKYYRRSAVANEKDYKDEKDSYDSYPDSYDGKDKYDDEYGYDDKKDDKKDKKEKYYRRSAVADEKDYKDEKDSYDSYPDSYDGKDKYDDEYGYDDKKDDKKDKY</t>
  </si>
  <si>
    <t>MTYLRYFIFFYLIILLCNKVNSAEVTLRCLIFLGENDTSSQSVSVIKVDNDQHVDKVKWEIKKKWPSLEKCNPDQITLRKMNDRITTKKLITKFYNDKVERGVEMLPVNPISFYFPEGSPMDCENCIDIAVYLRREKRDEL</t>
  </si>
  <si>
    <t>MVYLRYFIFFYFIILLCYEANSAEVTLRCLIFLEENDTSAQSVSVVKVDDDQHVDKIKWEIKKKWPRLEKYNPDQITLRKMNDKITTKKLITSFYNDKVERGVEMIPVNSISVYFPEGSPMDCENCIDIAVYLRREKRDEL</t>
  </si>
  <si>
    <t>MVYLRYFIFFYFIILLCYEANSTEVTLRCLVFLEENDTSAQSVSVIKVDDDHHVDKVKWQIKKKWPSLEKYNPDQITLRKMNDKITTKKLITSFYNDKVERGVEMIPVNSISFYFPEGSPMDCENCIDIAVYLRKKRDEL</t>
  </si>
  <si>
    <t>MCLCRTLSFWHDLRLLLLVLLTTYAADFTLLKLIKQIMEPIHQNDITITDGNPNPNLENSGLESYEKLLNEHEKLKKQLEEQINIIQELERKNTVLKDEASKYQSALGAATNLQLSDSDTNNPVALKNDMLKLQDLLEDYITTCKGNVEININEIQKLLKRYKSNSVITKDQKDQKPLIKAVLQRHVIEEIFDYGEKYFNFDNLQNYKEYGCGAETYLYNRIYDLIQLAEVIAEKRDGVDDITRVLPIKLRQEVFAALGNRGFNKVIANKKGTFPHEFISRYQDILNREINKYRKLKDPGKKQEIEDMAGEIIRKVITLFWFRLEVQEPIAEYICTKIRR</t>
  </si>
  <si>
    <t>MKCLISFPFFIIICIIMNIVSVTEAYKVVIHSYMKYGTLCRLWTEDEYGNYLSGDKSDRTCHEDDDYTYYTPPTTFYVIAHVPFSLEEDKKRGPYHNDICLTIQGTLNDWDFYEASTPC</t>
  </si>
  <si>
    <t>MNRNFVFAVILLTTLSIVNAIPHQLENITYYQCENYPILTISLEPNPWVSGTPENYTASGQIEKATTKETILLILFAVGGKVIGNFYQQPIPITPAGSITVTANNVLTPELPSTYANIVAISDTIHIKDMYACAITYIGY</t>
  </si>
  <si>
    <t>MMFVQNLGLLIILLSLINTSYSYLYPQHRVAFNPRGYVSTINKICIHWFDYHQNEISSDCNITADEPSSKTSPANWSIGYSLSIHTEDGTLHNEPYFWWDGWVNGIYCNDIHLHLIEGGLVLKESFNLTIVYDKCFWE</t>
  </si>
  <si>
    <t>MNNFIEKVLILILVFTTITFAVPLNYDQEACPTGFGRCIDGRAPTENDALLRRFPKIKLPKLGPILKVPLINGPSSSSVWKSFDSFRGKTKTSGTGKNKKYFEWDFTHNDIEVYDNKGNHLGSMDPSNGNMTKPPVKGRKINIS</t>
  </si>
  <si>
    <t>MNHFIVKILTLILIFTTLTFSIEWEGNQLLDRISFKIEAICPYGSGQCPNNKCCPLNSFCARGGCCPHGTGQCPNGSCAPPNFNCCKDGSKKYCPLAPSTEDTTIIPPQGPGESPIWKGLKPYRGKLKLGVRKVQILIK</t>
  </si>
  <si>
    <t>MLCKLKRFPLIGCVLYILFIITIAHVTAITNDELSQDTATQTQSVIITEKSDGLYKLEEKLSADEIYQKALRILRTLKSSQKKRFEFDETDPSLLLLSYRLLTKFIFSIFGLRSPVADNSEIGKRIIAEYKHPKLIRAVELLEKAAFEYNHNGALFTLGEINFYAKYTHPRNLTAALYYYRELANRSGNATAQQMIGFMYATGIGNVVERDQGKALLYHTFAALGRDTAAEMTLGYRHLMGIGVPRSCEDAVFYYKRVADKAIDYYKSGPPGGHQLPPPPFKTRLYDEDGGVYGYGASGGPGHASKHGDQAVLDDILEFYHYSAENGDVTAQLGLGQLYYQGTRNIHQNFQRAYNYLKNVANKYWITENPFEDLPNMNSKQRIAAGQAAGILGRMYLRGEGVEQDNKTALKWFIRGVRLDDPASWNGLGIMYMEGIEVKKDLEQAMRLFKFAAEKEYTEAQVNLGLIYLHQKGSYEAAFEFFRLAAEQKHILAQYYLAEMYEEGLGAERYCTAAAYYKMVAERGDWLHSPFLIAYTSYRTGDRDSALINYLLAAERGYELGQANTAWLLDQDKSRWHPPHLIPKIDPFRERLALIYWTRSANQGNVDSRVKMGDYYFKGFGTEVNYEKAAACYQVAAEVELSAMAMWNLGWMHENGIGVAKDFHLAKRWYDQSLSTNPDAYLPVTLSLIKLYTKSFWNYITGYGTSADDSDESSKRLWYDPIFNSEREESDGSVTTKETNEREGWDAVGPDEQLIKSYNARKKGVDEFSESSDITDEEYDEEEYESEDLMENLMILVMCLLVGWLVYLRQLRWNQAENNRAGGGGGGGGGGGAGAGGADGARAW</t>
  </si>
  <si>
    <t>MKLFATIYIAVIAFAAFSNAQAQNATANLPDFQFLLTQKSEPERDNICKTNMGFCETNCGGPNKAPMNFCNVTTMGWGCGCSDKIPDLSAFQWPINREHCIGSGEACKLACQDPKVPNEKKPDCNLACIDTYTSKCGTAAQPPAYYNVSDPAIVPTYAPPKNSVTDSANNNSTSTNGTNGSQSTNNSASESKKQSSASSINHLGNAAVALVIVASGMSLF</t>
  </si>
  <si>
    <t>MNKKSLKLSSIILFYLLAFLALTIIVDAHGNHGKCKTTTTTTTTTITKTSSTCKATPTLKLKRDKRGHGHGHGHGHGDGDGDDDGHCTKTATCTHTKFACVTPPPTCILDGKPCTGGAQNCCGKVCCDRWIMRSL</t>
  </si>
  <si>
    <t>MRLYIVFSFLSFFFFLNHVIGFKYSSDVTCAFINSQANNEIFYTYTWVIKDFQDFCNKEYSGNIFSEKFYSPMLNNQEENYAWRISLYPRFSYSRREYISVYLIAFQTNQEKLNGLKNRQTRIKFEIYLSDNNIESITRESLKLLSQSEIESHTFLFDKNIISLDYYEFCEVSNIFPNGNTSKSANLIIRLHFYKNENSTESIPNYDNNYNSQDYFKQFEEFEHYFNNDIFSDITFKFSCGSEIKASKMFLAFKSLHFKKLFEQIDKDSNALIFHIEGVSYNCFHKLLYFVYTGRIDNNLSYNELIELYKESNWREINDLKEITSCRIIKFINESTWDEILLLGWKSNNNVLKNSAMKFLSDNWTKVKDTDKMRNFENVANIEWLEELFIAKLFGV</t>
  </si>
  <si>
    <t>MYKLNIIIIFFLCIAAIFTNAAPLNTVPQNPSSSLTARSALNLNSDASAIYHAKKRRGIIIPELDLSDSDTIRPKIIKNRMIKRNPINYNAANHSTKDAVSQEKRAQDKKRAQKKERRSIVWKVDENILFKRNENPTIYNLDLTSPLPNITTFGFGDNKLRQRQRQRQQQQFSYT</t>
  </si>
  <si>
    <t>MNLITKPSGQLSCSFIIFVTLITWHMLTIGTVDAGVVKDPIYNIVSSKLCDPNVKQYSGYIKVDQFTNLFFWFFESRNKPQTSPLTLWLNGGPGCSSMIGLFQEMGPCRSLVGGSDVEIFPESWNQVSNLLFIDQPVGTGFSFGDINISTTEQSTLNLYAFLQKFFEKFPKYSKMDFHIFGESFAGHYIPSIAKLIDENNILIKSNNLKAIPINLKSVGIGNGWIDPKIIYKSYPDFLEFNTYGPILNSSELVAMRSDLVECEQSVDNCYKTGNLTDCILAEQLCEFGDFNSHFVNTGLNAYDIRTLNTTKDTFPPNDYKLYLARPEIRTAIGVFKNYTDCIDDIYIRFILQGDLVQSNKYDVEYLLYRGFPVLLYYGDADYICNWQVQWNRISKVIDMVPPIRFQ</t>
  </si>
  <si>
    <t>MIKMIKLSAKFSYSLIIFVTLIICLILTTEIVGAAVIDPTYNIVSSNLCDPNVKQYSGYIKVDQFTNLFFWFFESRNNPQTSPLTLWLNGGPGCSSMIGLFQEMGPCRSLVGGSDVEIFPESWNQVSNMLFIDQPVDTGFSFGDRTVGTTEQSSKNLYIFLQKFFEKFPEYSKMNFHIFGESYAGHYIPSIAKLIDENNILINSNNLKAIPINLQSVGIGNGWVDSKILYKSYPDFLEFNSYGPLLNSSDLAEMRSLLPECEQLLDKCYTTGIVKDCISAENFCILASDLYFIKTGLNPYDIRTSITTKNTYPPSDYMLYLANPEVMKAIGAQKNYVNCSMDTFDLFYTNGDKSYSYKADVEYLLNRGFPVLLYYGDADYICNWFSGIELAKALIWSHQSDFNNTPIKKWIVGDKSAGEIISFNKLTFIRIYNAGHEMPFYQPVNSLEMFTKWIYNEALTAI</t>
  </si>
  <si>
    <t>MYFYTVCLTFLVIICYIYLSIEIIEALSLTCQFNTIVVFGDSTCDNGNNSWPLTNYTYPPKEYYYNGRFSNGPVWVEYLSDYCHAKEENHAFSGATVDSKFVIASNGLDYNIPVPGIKQEIEKLYLSEAKTKSVNFDKTLYIIGHQGNDYINNPNANPQEVVRLLYEQWVTLAKVGAKYLLINQFFDLEHLPKAVRNIDVFKKLLNESVSSAHNAALDSYVKKFRQEYKEVTLYILPMNEIWDELQQANIRKEFGLTDFDNACVIRTGRNTFTICSNPTQHFFWDLLHPSTTVHRYVALKAYKIIT</t>
  </si>
  <si>
    <t>MNQKSFIITFTLFVFFFLIHFEKTYGCHPAGLYGCDKDVCKCDTFSITDANMLSNKSLSITVKSNDGSHSQAFGHFTMNDDAGGKYRFLHNPHFVNGCECKGEGPNTVDPFTSNWPYTIDTPPGGTWFDVWVTVYWKCDFGKIGDVDCCTTALHYRGYVK</t>
  </si>
  <si>
    <t>MEPKIFILLVTSITLFNTKTLSHKYFSSPKRHFISSTFKYKFFNFNNNFYFKRQLKTTISNAENANKTFVYQPSQQSPSSSDTATQHQTSHESHHHIHNISEVYPAYDDDSFTQKSSSHDKPSLMILIGWWNCKPKYLHKYISLYTNTFHTNTLSHIPPFYHVFFPWTIPRDINRLAKELISMWIEQGKPKNIGFHVFSNNGTYHYAMLCEAVKSLSKNYLENDQKQISSGTNISSEDAESFLNSIKSCVIDSAPSPITEKYLALGIMGSFLRRTLLNPSIPSSNSQNEVSMVKLPFLVPVLSIFFTLPIVKKYQDFAHKSLYNIPGGIHDGRDIKYLFLYGPGDKIVPEKDTIEFISKIKERESNFINIEGKKGILKIVEKRFGADSEHVQHFLRYPDEYIIILKSFYNIE</t>
  </si>
  <si>
    <t>MISIVVFFSILFGLSTLVQAQLLNQEEFLLETGNWLGDKAEQILEDTVNKFVHNKWNNKQDKSDDGWVKVLSHEAFPDYEIKLKEPKICDSTVKQYSGYLDVGSKKHFFFWFFESRDNPKEDPVVLWLNGGPGCSSLTGLYFELGPCAVTEDGASTVWNEHSWNNNASVLFLDQPINVGYSYGDGVSSTLAAATDVYAFLQIFYKEFNQFANLDFHIAGESYAGHYIPAIAAEINNNNKGTSSWVLSRPEGLQDLLHINLESVLIGNGLVDPLVQYEYYPKMACNNTYKPVLDQDTCDSMAEAYPKCAKMISNCYERPSVFTCLPASMYCNNKMIQPYQASGQNPYDVRVECEGGQLCYPILKAIEKYSNLPEVKNELGVSDEVKYESCNMQINFAFQMSGDWMRPFHLLIPELLKSNIDVLVYAGDADFICNWYGNEAWVRELEWEYKEGFNAAEDTKWITEKTSSHAGYVRSHNGLTFLRVFEAGHMVPYDQASASLDFFNRWISKKSL</t>
  </si>
  <si>
    <t>MKFSILLALALSYTTLSSAQGQNFRPANADKAEQLTKEFAKLTKDSPCENNAQACVEDQFAQCVGGKFQLNSCGGGELKCVVLPLVNKPGTSITCSTEADRLARLADARGGKAPENGKNGQDGKVPKNGKDGKDGKAPKNGKDGKDGKAPKNGDDLKAPDNGDGGKAPENGKDGKLPPDDNLCKCPPSNNDGGNGKENDNKDGGNGKENDNKDGGNGKENDNKDGGNGDGKAPENGDGKAPKNGKDGKGGKAPKNGDGKKAPENGKDGKLPPDDKLCKCPPSNNDGGNGKENDNKDGGNGDGKAPSDNDKLKTPPANGDGNNNQDNLKTPPANGDGNLADIRKQNAADAKALQKKFDALKPDDKCNDNDVACVDNKFAQCSGGKFALSDCASGTICAALPLVLKKGTTVACTTEADRDARLKQSETNTK</t>
  </si>
  <si>
    <t>MNNLTTLISKPAVMILAFSSVNASIEALQNGLIQYYAIVIRNLPIETDQQSVSNHSEASNRSHASSSRSSSSSGSMTFKGASLTIWTQFKEIFDKIKAEKRFLKKCVFM</t>
  </si>
  <si>
    <t>MALKISLVLLFVLLLSKSLFVDSSPMFKRDDDEKCGITKNSREPKGLPSILNPAAKFKFLLYAAGDQIYKCNTTTPQKSWDLVGPKAKLFVNPQKVVGDHYFQPTPVNGGRATWNSTLDCDHSSVIGRIIQTYPVEPENIPWLLIQTTKNEGENGAFSDVKFVVRTNTKGGVPPPIGECGNKYSNNELFKSYYTTQYWYYH</t>
  </si>
  <si>
    <t>MIKVPLLFVFILVTSLYSLNEAHYLPYQKIIGTKTKQPIIDLPKNITIPTDRNFKFVLYGHGYQIYQCSSENKTWTLVTPVANLINDKNTEKFTPYYYIAKHYFVKEPINGGRPTWESIIKGDNSKVTTKIIATSASPDNPKKNVPWLVTQTTANSGNGVFADITHIIRVNTIKGIAPPIEDCGVKYKDKDLYYSEYYTDYWFYH</t>
  </si>
  <si>
    <t>MRSSQFILLLLFSIGSPLLFSIRDSILALKTPLEQSRVEILLDKTDQNYCIPSGMISDACCDFETVEKINNDLTPRLRELSKTKFFKYYKLKLYKECPFWKEYGMCVNQACAVETTDESNVPEMWRSDVLGALQTSQAGTFFQPFKKCEYTDQDFCVVEDESDSEGVFVNLLDNPERFTGYAGASASRVWKSIYEENCFNIIPPINNNQFNNNHFASSSTGKQLGNILQNVARRSDPTDNEEICFEKRVYYRLISGLHSSISIHICNEYLNQTTGQWGPNLECFITRVASHPERLQNVYFNYIVLLRAISKAADYLNGYEFCTGDKNQDLQVKAMVSELLNVARSCPETFDEKQMFASPESRLLKEEFKARFRNVSRIMDCVGCDKCRLWGKLQISGLGTALKVLFSYDDEYLNPKVNPNLLTRTEIVALFNTFNRVSESLSAIEHFRHVYQESIRGNDKQINNEESSKVEIETDTKSHESSTTKNTTNRQVDSLSEEYQFIIKAIISTKNILSSYVINFYQTIIRQLEYWNIPVPYLYYIIHIYHWFSDFKIFRFTEFFLRIVRSHLSRSIYLQSN</t>
  </si>
  <si>
    <t>MPTSLYQGLTVLLITLSSQKEALGLLNKDKDQIKELLLFEQELQDVHKDDNNTLEDNITSNNRDKITTSIETTHLSTETTSLTPLNLNTKHSISI</t>
  </si>
  <si>
    <t>MRSNLIFRFIFGGCFLLWNNSRSKYQRLYDGFTIANGLLSIHNAEKVHKDFHSGNILEGGAMYISDLGMCQPANNKEKSDKKEGVYGVLPYMAPEVLRGYQYTKAADIYSFGIIMNEFLSEEIPFNDIPHDHILAVKICKGFRPKISEHIPKFLVDLIMKCWDAKAENRPIAKELYQTLKKLDESYDYYSQMWEYEGKIEEKKFKNSSNGNNSISIKTHPQAIYTSRLLSFKNLPEPVNSSDLTSFQVNSGKSSTLIFQNVLIVKFRESDLTEINQEENDLNDEP</t>
  </si>
  <si>
    <t>MNSSMKSLFLVILLLNILLVPIGANVIGIAEFTKHIKGVAKFIFDGEMKIIVNVKDGLDVGLVYPFHIHEFPVRNHNCSTAGGHLDPTNAAVEGKLYMCDPNQPKKCEVGDLSGKYGGLIPNIKGHVHKQINDPFVKIFGSFGIRGRSIVIHKPDLNKTRLDCANIKIVHNHKRSLTRLI</t>
  </si>
  <si>
    <t>MNKRHVKICYFLILLFLIFIRNQPYESSESSESSLNLSILPILPNLLNLPSLPSLPNLPNLLSLPSLPNLLSPPNLLNSLNILILLDHINSEISPFLVNPLRFSLIVPKMRNDLMAYKRAYKHKLKLFR</t>
  </si>
  <si>
    <t>MARDFIFVFILLVTLTIINAIPFHKRTAFFGPCPNVEDTFSVKMDPDPLISPHLTTFTVTGKEVSGRIIGPLASLVVTIGATGPVQTSSAFPVCNATDCPIFSGTEYTTSGTFILNATLPKSYQIVLTMGILNSSSPQMTFLHDQILACALATIET</t>
  </si>
  <si>
    <t>MNKLLYLTFLAYIFLFTVTISSASPTLNKRWCECTTAFANFNSTHLSGPFRGTVTYFQHEDGRTTVFGAFSKGFRHGCHYNFTIVKNNKVIFDLTKGLNVQINKDGSTRPFNHTFSDLQLTCGSHPVLDPYTMVQGNGENGAANF</t>
  </si>
  <si>
    <t>MKYIFLFIILICTIHGLTVHALPLHEVRSSLLMKRCTPGGFNRDCGYDEVCETDFDCAYGLYCSALTDSCY</t>
  </si>
  <si>
    <t>MKITRRIFILFLLFVVAFASTSYVPNDPSTWTPNELKEWLAEHRVSYKGIPDKQELLNLVKTNWQDVKEQANSTTEAVESFVTKYVNTIKDTYYNTDEQEKYDEFVQQVADQIESIRQTTGLTEEQTQSTISEVIKRLKGTKAEGSKTLTNALNDIQKSYTMAQAKRDVLIQKTVNRVQDDIQKTGEISLDTLNWFKDEINQMSEAGAFAKARTETQISLILQGVQETLTKRKAYTVEQINATYEKLNSITLKGTLERLRHQLSTVNNQIQNSVDAIGQKLTDGKDLTVEQLNQIRSSINHYFTSVKDYYNTATGQVKQTVYDTKRAQEERINKIIEVVRSSINDARTKSNQKVTAILQQIEDNVSSTQQLTAEQTKILSETIQEKLGGLTDARDLNEEKVESFTDALRTRMAAVRDYAADTYDSATQKVEEGYNVAYNKVSSGAESVGESYEQMKEHLTHQKEEL</t>
  </si>
  <si>
    <t>MKYIFLFIVLICTIHGLTVHASPLHEVRSSLLMKRCTPGFGLGDCGVGDECVNDNDCSPGLYCDTIAGVCSS</t>
  </si>
  <si>
    <t>MKYIVFIIVFLNTFSNIFAWRFDHDCTDISIVDIKFIQNNQVEVTVHGPQRVSHPGYYPCCLQQGPMIIGNYKIYTNNPNDPIATIWVDRQWVNGYSEDNLVDSNNCVYGPQPDCDKVYQGAIDYTHTYDFDASRFPPPGGKVTLSMDIYAHCTFDSNYQGRNVNYRILPCDKLRLICDGQNIWTPYTGSAKNHDEHIT</t>
  </si>
  <si>
    <t>MKVQTKIIHLLIIIFSTLLILISARKTSHDNSKKLGLVKRNSPSRGWRKPNIRSLQNRLQSRQVTVSEGSTFSQLSPPATAAKAPSSPSSNKPPPPPPAPKSPAPPPPAPKKAPSPPPPAPKKTPPLPPAPKKAPPSSPSSTESVFPSPTTTSSSLPLSKTPKVTLSSSSAIAGSPSSIIRSATTKRVYLFIYGNYVHQMEFPLILI</t>
  </si>
  <si>
    <t>MKIFNIIFVLWCRLAIPLLWEDPFSNKLNEDDKAKFNEYGIKYDLLRSNNTLFNYPSFIKYLNYGMDDDDFMEVEELVYKSLLEIFIKNEGKLHSLEYAISTLDSYCNDTMELILQNPNFTYNIKDLTLFLDDIKITININILTVLQEVFNQLNVLESVHIFIVVL</t>
  </si>
  <si>
    <t>MSKNTFFLFRLFVLLICVFQVYGQISDQLPQGWIRAGSKPDEYQMGVDSAIFHGTAAVGSSGFIKSLSGVNYSEFGTLMQRFTPKEFKGNRVQLSCFIKYENILGNAGLWMRVDTPKEQTLDNMLDRPIKGTDNWTEFTNVLDVPKDAERIAFGILLKGDGHAWLDDCKFEIVDKSVPLTPHLTASAPEKQLDHPINLSF</t>
  </si>
  <si>
    <t>MKYFSLLFPVFLILLFPTVFSQDIFTFVLHCEHEEICDKLEREFANVGIIIASNLVLNTKILVDVTYEPLDPDDFAETETNLMKFVSPGDQVERLYPTALLKQLNTGIDFGDAADIIMSINSVINFWFPSDGGDIQPDQYDVLATSLHEMMHGLGITTTWRFPPDIDTYLTPRLNGVEIGKIKEPVTFEGFYESVFDKNLIYINVDDPDDERRITEIAQDLNGFTPKGTEFPTVDALFDAFTASDQENNAELMLEYATTELSLHFILPDEQEPVLLHTTEEFAAGTSISHFDQGAYEDTPDFLMIPSLRQGVSLKTLIQDTGDNPGGGIGPELRLVLKTLGYTVNENPPMGSTSTPQKRRFTRRNNQRKPLIHF</t>
  </si>
  <si>
    <t>MNLLLLAISSSIWFSSCRLAFSAFSFALLSSSNTFSITFFSSCTDDFAFSNNAPGVGELKFLGGGLSAPNPCVGDLEPGLVGEFAIISERFDADLRKPPTAPTASRSSIPLFEDASYDESSSGRLVPILELALNCALRLLF</t>
  </si>
  <si>
    <t>MYKLFSAISIFLLLLSTTTLNVEAQLKGKYPPVDTPPPPVAAWTALVDQSKLPKAPVRPIGTPCAPTDEFCVWSCTTCVRDTDFDFCPKKGDWALTYDDGPTNNTLRVLKALNDRGLKATFFVIGSRVFENPQILKQIVDSGHQIGVHTWSHTALTSQTTEEIIAETKWTEMAIKEAVNLTPKWFRAPQGDADDRVRGILSQLGYKMAFWNHDTFDWESNSDQTYDLNWITGNFSMWVQNKTATTGFASLEHDAFDKSSSKAEAAMDIVVNAKFAPQSAAVCSGDKQPYVENVTLPPSNIKGQEPTAKTPNAPNGKSPSTPPAISASGASSVEKNLLLGIVCGLIMMILV</t>
  </si>
  <si>
    <t>MLSLLYIFALVLSFLAFVNAQLPGNWPPVDKPPPVNGEWTKLVDMSQVPKAPISKVAGDCGATDNFCNWSCTTCVRTNTTDIIQCPGKTDWGLSFDDGPTEFTPPLLDYLNSQNVKLTFFVIGSRVIENPDTLKNEFAAGHQIGVHTWSHTALTTQSNEEIIAEIKWTELAIKTAIGVTPKYMRPPYGDVDDRVRSILSQLGYKIVIWDKDTNDWMSGEDKNFQVSWVEGNFTEWVKEDDPTGHISLEHDLYKPSAEQGPLVVPIVQGAGFTIKPVAQCVGDTQPYLESTNTGTTDTTTGSTTNTTTGSTTDTTTGSTTDTTAGSTTDTNSVVADGTQNLEPSSVVATSPTATTTSSAISHINNNNYLLSFVLFILGYFMVI</t>
  </si>
  <si>
    <t>MYRTIHTIFFFVLLTTMKQTSPFQLSSILAAHDSDIKAVRGPNEDLVISASRDKTVRSWLRIGANAFSESKLYLGHASFVNSLAFLNPTAEYTKGLVVSGSSDKTINVFDLENAQDPIYSLIGHSDNVCALDVTPSGYIVSGSWDKTTKIWKNWQEACTLEGHSHAVWAVLAVDDDLIFTGSADKTIIKWQNEKRVQTLYGHTDCVRALALLPDIGFVSCGNDSTLRIWTLDGQCIHELNEHTSFVYSIDVLPTGEIISSGEDRSVRVWKGGECIQTILHPATSVWCVAAMPNGDIISGASDGVIRIFTRAEERIAEQPVLKDFDEQVSNHAIPANQLGDLKKDELPGSEALLQPGKKEGQVIMVRVHDKVEAHQWSQVDQTWHKVGDVVDAVGQGRKQLYNGKEYDYLFDVDVGDGVPPLKLPYNASDNPYKAAQDFISANELPQSYLDQIANFITKNAQGVSLGTSSQYVDPFTGSSRYTPSASSSNIQNTSTTGMDPWTRPGTTSNMQPKIIPQRTYLTFRQANIQGILKKVDQINEALLINEETQKIALTTNELSTLKKLGQFLQNPLTHTCDHQSEFDVIRKIITKWSFKNRFPGIDLLRLQILYTPIPAKHIDNDESIINLITNFAGIVTWPKDSTPDKDQDTNVMLGLRALSNLFEIKEGRDVLGREASKILELLSSTWDKSSSKNNRVARATVFLNFAVLYQTSSNKNEDNILQLIAILAELLKSEIDSEVIYRALITLGTLIYQNQAAKDAAKVFDIESILKIISIKAKEDRINQAINEIIF</t>
  </si>
  <si>
    <t>MLLIVLFFFSFVGDSLSLLDIYFESSGRVRFRQFLQISMDMNFGKVGNPVLHRCITLQILGSFWVTKRLIAPDLQRFLFP</t>
  </si>
  <si>
    <t>MKFLFWFIALVFIVHAMTVHASPIREVKYSELMKRCNDGGAGCGSGDGCSCDTDGVNN</t>
  </si>
  <si>
    <t>MKYFVLVFAILAILFSLSPIEACESTCRKGVASGFATAYTKEIKPFFNAFSNNLIKNLYKNVDLKSITGSTSKANGIKTVINNAVKSAISKFQKDFSGNFSKLIQDSIFVQEPKFKGDCSKPFRINQTKTLPWDPSSCEKMDYICGNPPSICHFLNSEVKPRCVENVKNDLKRKSTDFEKILTNAINDTARKNGIGGNKLKKLVSDCKKNVQTQLKSFINDFNTKFCNNNNCEQYDEAIKKEILSWP</t>
  </si>
  <si>
    <t>MKFNLFLLLLATLLAVGSPQGISYRFQVQEGNSNRFWVATGKQIGLRENFGDWWIALTGDQKNYKISHSKSGLVVTYVAGKALSLTSNSPLSQFQLWQFFPPNLEHLDPIVSIRTSNFKDEYAFPGPIGVYIFACNSTTNSTVSHPIWKFKSHVPTSTP</t>
  </si>
  <si>
    <t>MLFKFIFVLLIAQLASAFYFEAWSQPNYHGAAKTYTHRGTFRPGYTIKSYKWDSPIWDDCCVRMCNGNRNVGYYCSSHSSGQPSANFNKVVIGCGNEQLIC</t>
  </si>
  <si>
    <t>MVASSFIKIFSIVVLVALKVSAQRECPSIQVEDNTTEKKRFIVIFDKEVKNAAEDHYEMMKECYKTRVQSIIKADESNDSTVFDQSAIRDFSVDGSIQGYTSYFTPEFAKAVGNMKNVKLIEEERKVKVDVPQRFSKRYFINKRAEDDEVGPNLDRIDQAKRPLDGKFIYPDSAGKGVNIFIVDSGILLTHEQFNGRAKFGRSFCGNCTRNVIYHHGTFVASVAAGNSVGVARKANIIDVRVLDAEGEGSTANMIEGLCFIIKQHKNGKNKNSVVNMSLGTDSVSRALNHVVKEITDAGIHMAVSAGNAFSDDACKISPASAPSAITSGATEGTSDAVTDFSNIGKCVDIFAPGRNVLGAGIGDNDSYRVSSGTSFSSPLVAGTLALLISKSGNKPPAALTEVLIKLSTKGVITGLKKGSPNALLRIPAP</t>
  </si>
  <si>
    <t>MKSSTFFATIVAISVLLFSVVPTNACEQSCRTGISLAFGDNYSIEVDKLFPTLEDNLKDNCLKGFSGSVSSSTKSSFNKIIEDETDKCKKAFTDNFAKLIEDSIFNQVPQFKGQCQHPLRVNQPPAGVAWTMEDCENQDYICGNPPAVCHYMDQYVKPRNVKNVNESLKDRLSSNGSCFSSLVRSLIIAAAKSNIKASDLGSLAQTFEDNIEAQYNDFVKYFEDEFCKGTTCDKYDHDIKVKLLSYP</t>
  </si>
  <si>
    <t>MKLFLTFVIFFSLIQISTIFAADFSYSGTTGPAFWGNFNETCLKGKNQSPIDIPYNEFIKFSKPDDVEFHDAHDVVIENKGHTIEISKNLDAKLKIKDNEYNLLQFHFHTPSEHRVNGKYYDVEAHFVFTDTKDNLSVIGVFYDVSDRRNRFFDPIIYNIPDENAKKTIDFIKLSSVIEDINWMNSTYNYFGSLTTPPCSEGVNWWVAYPVQPIGKNQYLKLRDAMGFNSRYTQVRNGE</t>
  </si>
  <si>
    <t>MVQNKIFFILFFMILLIISVQSVQSPKNSTGEYRKYRGVGNREDARKGEDAGHVAHEKRRYKRKSFIKKREFINQLNV</t>
  </si>
  <si>
    <t>MARGISVLELALSFALIASRGVVSLPSDNVEASVVVDEPDWSRIFEERFKMQISNSRREKTYTMYSNENEHVGEQLLEDQRKRTRDEPIISDTKKASIAKPFNVSFDEYVDSYENDRIEIFDYPEILDVEPLSGWEFDTPMPSWLKKAMDRHKTLITT</t>
  </si>
  <si>
    <t>MQHPTLTRFIIIFFIILHIAQAYKLTVDLSFFSVCRVYVTDCHGKTLRDAGWKNCDSGYKWHWDEAPETYCLHIYPKTNGDDNRWCQGYKDDCIFVTGDPVGWEMFNCAGNKCDTH</t>
  </si>
  <si>
    <t>MQHSTLTRFIIIFFIILHIAQAYRLTVLLNFFSICRVYVTDCNGKTLRNAGWKDCNNNEWYWDEAPETYCLHIFPLSDGDDNRWQQGYKDDCIGVYGDLFKWTMVKC</t>
  </si>
  <si>
    <t>MKFKLFYLFFILAIFATVTLALDDHLVKRKGNDEKDVEAKFLPAILINLARRFGASLVAKCRANSCRGRCPDLLCKAPKLSCCNLACKIGIGARIPRVGD</t>
  </si>
  <si>
    <t>MKFNIFIILTYVIASVHCEEIFNSTPFITSKDTQYGPSIEGASVNKLGEAFATDFANSTTKIGQISPKQKLYSASPIVTTNFNGIRFLRLSKKEIDMGIKNIALVANKDGDVTKVTEMNDGTTKQEIFCKDDTFVIPNDLALSETGRIYISGQNFTENTVIGDGGLWICQPDGRATQLMKFGRTNGIELSPDEKTLYLSEAFNIGFTPVSNKIWKFKVDHRTGMVSSQELFVDFAILDGTQSVDVDGMRTDIEGNLYVTRNGGQEVVVFSPNKVVLSRIKLNIKSAANLELAGDQGKTMFIVGKCLDDETKGCVDKFENNIPGKAFTLLNR</t>
  </si>
  <si>
    <t>MNRNLIFAFLLLAALAMVNAVPYQFLKRSRDVGLPCPYTNPSGSTIYANLNPFPPVSNQPNNYTVEGVMLGYEITPYKTEIIVLYTDQNHALISSYNKALDFYYANAAPFSIDVPDVPTPILPSAYIITVIIGDKTDNDPNIVETHACAYANFVGTRILVTSRRYKGEKQNDFAGVDADKLKLWKSKRSCQPPLRAVNRNYLTNLPRRKHYSTSPFMTSISSLARNGRRTVNIEHPALENDGGSAQHKRPQNPFLIGRSQRYQLYGLGESDDHSLSVFPPFTCEHKELKDDYSQAILKHLIAELEARLKSISISGNEASK</t>
  </si>
  <si>
    <t>MNQNLIFAFLLLAALTMVNAVPYQLLKRGKDIYLSCSPNPDRSYIYANLKPFPPVSNQSDDYTVEGAMLDYEITPNKTEIIIVYTDPNHYTIGDIYFKVLDFYYASAAPFSIDVPDVPTPQLPSAYSISVLIADKTNDPYNPEIHACAYANFEQLVILYFGCIVMELRWTLFPDETISDLKEIIKAKKQNDFAGVDADKRKVKISDERDDLLGNLTLQDKLLATKKISKYFSDSSAEESENTPRIDQDLREMPQLFVSKNNLKFTVFIEILSRSQRTKRRFFPALLKHLIAELEARQVKDEDFYKGIAQNAVQPESALSNRKYKANEMEEEDLFTEQAKIQTIKAEEAQKADSAVNLGGEQEIKKVRSTGNLAEKAGMQSEIDLLRQHFTELEAKYIGIRAEKAELEARNAIPELGRKYKADSYTENDYGRMQRTVDIPDSAVVKLEQSPTSKSSEDRKADSFLDEVNKKSVSDNIRRRNREKKLQSESAKNQPQDLSDCYTTPSTSKHHIVHFRKTLLYLLSEIQKEALASSVNTSKFNNVVADGEGRQLISDAEDAEGKTIKAKQKEKCMLISESNLYKKTQRAGSVYKLFKKIIDPETKKEVMGIGIDKVYGISYGVRNISELSDAQIINIIKSSSGKARDILTIGQEQYHVTEISTESDERSDRFSLNSSALCPIYNRDHKEKTIVKGEWGSDELHHGIPIVNVKA</t>
  </si>
  <si>
    <t>MKFSTILLGVALYMLSPVSAGITTNTPFASVTWEGGDDEDIIWADDGKAPKLADLGITTIDLMMGNSTVQVFVANIAKVPATAKRVEYHVPETIGPISNNYFIKYTAGTYTSFSGSFRIEDVYGQAPIAASPAPPTDPAAPPKITDPNTPPVTGDPKAAVPAPNPIAAPSAPPAGTPKSTIPSPVAGPTPSTAQNNLPTPISSDASNLFPSFSGVAAAAVAFAFTYLY</t>
  </si>
  <si>
    <t>MMIKHLSVVALIASLFTFANSENWSVKVGDAGKNAFTPATFDANVGDTVTFSFVGGNHDVFQADAFGKCVKSALPDAFTTPINAGNAAAPPTAVWTLAKEGPVYYYCTVADHCGTDQMYATINVLAAGKALTAPGVKAPAEQPKAPPQPAAPADDLPNTTPKSTTSSASSPTAAASAPATPKAASSAVKIDNQISIAVLGGALLSLTSYFL</t>
  </si>
  <si>
    <t>MNSRTLILLFIFAFFGILTLIPSINARRDCPNPAPFCGGTEVCIFNQNTQECTCSCCNDEGLNCKQNFPKP</t>
  </si>
  <si>
    <t>MKKATFFKFIALLCSLLITILIAKVIVIDESDVGTVIGIDLGTTYSCVGVYVNGRVEILTNDQGNRITPSYVAFTDDERLIGDAAKNQYSNNSKNTIFGFKRLIGRRFSDKEVQQDIKQFPFKVIDKDGKPVIQITVKSEERIFTPEEISAMILGKMKEIAKSYLGKKVTHAVVTVPAYFNDAQRQATKYAGVIAGLNVLRIVNEPTEAAIAYDLYKSDGERQILVYDLGGGTFDVSLLSIDDGVFEVLATAGDTHLGGEDFDNRVIDYFVKLYKKKNKVDVSQDLKAMDKLKREVEKAKRTLSSQMSTHIEIESFHDGKYFSEILTRAKFEELNNDLFLKTLKFVEQVLKDANVDKKDVHDIVLVGGFTRIPKVQQLLEEFFSGKKTFKDINPDEAVAYGAAIQGDICLLTLGIETTGGVMTKLIPRDTVIPTKKSQIFSTAADNQPTVLIQVYEEERFMTKDNNLLGKFENFELTGILPAPRGTVASESDARFENEDKSKNICRLSQEEIDRMVEEAEQYAEEDNIQKERIEAKNQLESFAYTIKNQTSDDGKLELDKKISNDDWLNDHSNSAIKDDFDEKREELQSIINPITTKLYADSHVPPPHEEPPRHEDL</t>
  </si>
  <si>
    <t>MHLKYLLLMIFAFGSARMILAFPLDKRCGGYKRDAYGYKRDAEAEAYGYKRDAYGYKRDAEAEAYGYKRDAYGYKRDAEAEAYGYKRDAEAEAYGYKRDAYGYKRDAEAEAYGYKRDAYGYKRDAEAEAYGYKRDADPVNKRQEEKRQEEKRQEEKRQEEKRQEEKRQEEKRQEEKRQEEKRQEEKRQEEKRQEEKRQEEKRQEEKRQEEKRQEEKRQEEKRQEEKRQEEKRQEEKRQEEKRQEEKRDANPAKKRQEEKRQEEKRQEEKRQEEKRQEEKRQEEKRQEEKRQEEKRQEEKRQEEKRQEERRQEERRQEERRQEEKRQEERRQEDQRSSDYMKGYGLQSIRLEVRMTKSNDLRVSTNTVFSELKI</t>
  </si>
  <si>
    <t>MQFKYLLLIFVFTIVSAALGAEACIDFKRDADAEERNADSEAWRSIIEDISKAVTINYGKGIYSITSNNCEHRSGQFDGKFWKPSFWLYKELKSEADEFNYQNSFYKGYKSHIGNCIRRAGEVVITLVLSIRLNKRNLTEE</t>
  </si>
  <si>
    <t>MNKTYFIILLVFFFIIYIKKIHGCDPDGSPCHNRSVYTCGAQVIRANLLPNSVLDMTVQSPDLHNNLGVSAIGHFTMHIDNGGGYRFLHKPEWVNNCYCDRCENIPVNYTFEKEFDLPTPPRGTWFDIWITIYWSCLDTGITLSCAFENVHYRGYVK</t>
  </si>
  <si>
    <t>MGLKFSLQVFITLFCVIYVINGINGLDNGLGRTPPMGWNSWNRFHCNINENLIKQTADALIKYGLDEVGYKYLNMDDCWEGKRDEQGYIHASNVTFPSGIKALADYAHSKGLLFGIYSDAGYLTCARRPGSLGFEEQDAKTFASWEIDYLKYDNCNNNGKPEEDRYKVMRDALNATGRPIFYSICEWGRSAPYLWAPSVGNSWRTTGDIHPTWPSILGILQRQHRITKYAGPGGWNDPDMLQVGNGKLTVDEQKSHFSLWAALKSPLLLGFDIRNPSHDTLEIVKNTEIIAINQDPLGKSVNIVKSTSYLDIWVGKLSDGHVALLLNKDESPTTIKLDFAKHVNIRGEILVRDLWEHEDKGIYVNSYSCEVPKHGIAVLKLFGGTKINDFTVQYYDHNDNLINDFYNDDLINDFYDSAFGRN</t>
  </si>
  <si>
    <t>MPYDMRQQLRNHFVLGFVIAGLGCVTADLPQGNDLTGVKRHGAIKGCRTCLTAKENATDITLDIANISRYHHITNTQFEDIFTALTQKERSDLAKEYGLHTILPILDQLQREHHLQSPQDIYHLIAGKTSKLLKLMISILSPEGERRFIREWKSFKYPRQWLKLPNPISHLESFMMSDHLRLGMVMPFILNRFLVSNCLKPQEMEKLQVRTNLNRNQVINAIVKCWAIVAKCSRLAFKNSLTNNDYIVLEKYLKMEQKALIELFDDFVGLPNLHANCHLLRHARTFGTLTNTEVGTKEMVHRIFKNMVPHTNRKNIEFDLLKRYTTLQSIRYLADDWFIMKNSEMDDEELLEVCSQSSQFRNIMLRKPISGRNTNIVIDTTFQIDLSLVYESFGYHTSMINKTFSFYKYASYISGEAQHHLNIDDVVTIQVANYGESYAVIKGIFKHKSNDGYFYPFIYVNWFEDANKNHDKLDCPIFVLRRDDFYRNIFPLTVIDKVRKVHFVHDCNARCKDSHDSENKHYLKNDFFFEAI</t>
  </si>
  <si>
    <t>MKFNIFLLLLATFLAVGSPQEIQIHPGEYLIQNIHTNKYWAKPDLAFGIPLQTEGNVVWKIFAVGKNFYIRPLSHVQLSLALLVNDKLLRLRETTPNPQNLQWIIHPSGSNVAIQSAADSKKYVNTDVYNKIDYLSQGSDAEPMWRLVHYAPKRTKLL</t>
  </si>
  <si>
    <t>MSQKNIIIYFLVIFVFAVINYGNAIDVKVEDGDHPFDPMFVDVHYDEPVVFIRIGTKTFELDEYDDDCTKSERPDSFHAVLTDEQPKATFIPKNTTGRTEFHIRTNGPGCELQDQIVISTSEDLQEPKTNQKYNVNYDDYEDNSNNNNNNNNNNNNNNNNNNNNNNNNNNNNNNNNNNNNNNNNNNNGNNINNNNKDNSDNVNGNSGNGNGNSGNGNGNSGNGNGSGNGSNNSCTGICVGKTSDAGDNVHCSAIVFAIIGVVLAHFIL</t>
  </si>
  <si>
    <t>MKKATFFKFIAVLCSLLITIPNVIVISDEKPNVGTVIGIDLGTTYSCVGVYVNGRVEILTNDQGNRITPSYVAFTDDERLIGDAAKNQYSNNPQNTIFDSKRLIGRRFSDKEVQQDIKHFPFKVIDKDGKPVIQVTVKGEERIFTPEEISAMILGKMKEIAESYLGKNVTHAVVTVPAYFNDAQRQATKDAGVIAGLNVLRIVNEPTAAAIAYDLDKSEGERQILVYDLGGGTFDVSLLSVEDDVFEVLATAGDTHLGGEDFDNRVIDHFVKLYKKKNKIDVTQDLKAMGKLKREVEKVKRTLSSQMSTRVEIESFYDGKDFSETLTRAKFEELNNDLFRKTLKPVEQVLKDANIDKKDVHDIVLIGGSTRIPKVQQLLEEFFNGKKASKNINPDEAVAHGAAIQGGILSGTAKKKLLIDVCPLTLGIETTGGVMTKLIPRNTVIPTKKSQIFSTAADNQPTVLIQVYEGERFMTKENNLLGKFELTGIPPAPRGIPQIEVTFEIDTNGIVKVSAADKSTGKTESITIINDKGRLSQEEINRMVEEAEQFAEEDKIQKERIEAKHQLENFAYTIKSQIFDDRGLGKKISDDDRKIIKDSIKTVEDWLNDHSNSAIKEDFDEKREELQSIVNPITTKLHADGQAPPPPRHEDL</t>
  </si>
  <si>
    <t>MKLSYTLILAINLALFTASSVATPIGNIENGVINKRGNEDEPKIPPPPPGKFPDGPKGVDFDGLKGPKGKDFDGPKGSKGPKGKDFDGPKGSKGPKGKDFDGPKGSKGPKGKDFDGPKGSKGPKGKDFDGPKGSKGPKGKDFDGPKGSKGPKGKDFDGPKGSKGPKGKDFDGPKGSKGPKGKDFDGPKGSKGPKGKDFDGPKGEDFDGPKGPGPKDGPKFPPKAK</t>
  </si>
  <si>
    <t>MNIKAFFAIFVIAISITSTTVSAQRCPPECYPKFPRGCFYGINHPIDVEQHQVYGPPGTVYRYAEYALIMQSISTPSPSPSPPPSNKRERD</t>
  </si>
  <si>
    <t>MFFNKYYYYILYFVFTILQNRIVSSFSISYNELKENQIIDLIYFPCIKLNRDSHASNTNQFFFKKNQANICDESLLKYLRFNLNNNNCQGIKVNLSKNKILIEKEKHDVIMHNIDDSSSSSSSSITITSSSTTISTTSYSFKVDKKISMHACKAFNTMCDEILTTKCSKNMIKINECSQLSTNQFTSKCYCKNNNYNDNQEIISFSKIISNMLQSNNIKIISDNCRFNCYDYRKNILINNKKKNNRFKNFFFNPFKSNPSIMQKPYTKKKMFIFKKKKFPSPQRM</t>
  </si>
  <si>
    <t>MQLSKLIFPAALIIFNHVILTNCGLFGGSDLYSFFSGDKLYFFRSIKYNFFYVDLAGVSLDTDTVIDKSKWIDLTEVKPQPDTSAREPLLDKANENLILLDYTDDGVDAYTFHITLNIWETRPFKVKNKVSIGIGVWVSDEKTGISYLFDEIDKDMTILDSINLTLTKSISTADNLFVEGFVMDNFVQVLSNGQILFIGGGSGSIKDSMNNILMYDTLTDTWQMMNATGETPEGRLGHTAVSISDGRIIVFGGISNSLPASPQLSILDTSKTPYEWSTPTVENPFGPFTFSGHIAVMVKDYMIIAFGINTTETIPSLIDNKNIYKLDTRDPLKYKWSFLSGFDDRTDFSNSSLNIYKPTNSTPIQASVDSAFRLGTPKQHRSKNTIQRNISSSENISSNDELKA</t>
  </si>
  <si>
    <t>MNYIIHFFLLDLLVFFIPGTFAYCYNNTGSCTCITNDTIGGFKCGSELNSGCSDLSSIFRCNPGDTKICRYGTCTLGCCATGDGNSYCCKDYACTGCKKISKLSHLLQSQSPQPPQPSQPHPLTTNCSRPSLNSCNFYTDCLEKKFNCGINGYPIRYGSMNCEKFANAINRFSNDGKKWVTKTMLCLQNALVPVYNNNTITCAEIKSAAFSSHSKCYIDSGLCSIPADWLKIFQIIDIRDIVESWEVIMQVVQTAEGCAAFYVWLIESFCKEHHYCKE</t>
  </si>
  <si>
    <t>MNRQYIFVIAFFFSLFLVTSSTYLEVKQVVPTTFTVNKVNSSKIVVGISWDGTNEADDEYVLARLKCFGDAVTVLNSPQDHVFGERNTTYELAVHKSNALVRCRTGVKDIERWLTFFYFQT</t>
  </si>
  <si>
    <t>MNIRSQSVLIFIISFLLFVNFSYTAKDVNIVKRIIPQLFKVKKVEGNKLILEVKWDGTGIKDHEKVTTKLHGCKPSGTLTFRKDKKKHKFSDRETTYELAVHEKKVPVQCLLEFTGNLQTNVTFGFQT</t>
  </si>
  <si>
    <t>MDRNFIFVFILLATLTIINAIPFYKRAASFGPCLNVEDTFSSPHLTTFTIAGKEVTGLIIGPLASLVVTIGATVPVQTPSIFPVCDATGCPIFTGTEYTTSGTFLLNAALPPSYQIVLTIGNLNSSSPQKLFLHNQILACAMATITSS</t>
  </si>
  <si>
    <t>MNHNYIIILFLAIFLIQVEKIHCGCYPVGMDDQTIGGSEIKEVVLSSGEISVTTNIIEKGTNGADKYTEGIGHFTINYDKPNGKHVSVRILKKGEMVNYHDCSGNIDPNEVNPFTRIWKFEPELTPPHGTTVTVALSIYWECIYDNGNAGVGCKHEDVSLNVDY</t>
  </si>
  <si>
    <t>MRSYLYVTLAILCVALLTTNTNAFKGDLVEPHDKPYVEKYKSDKLDFLTFGDWGYEGVEPGQIYGNQSKVSIAMDDWAKNYTSNFIINTGDNFYISFDGDHEGVTSVNDPKWNRIWKGAYKGRLAEIVWYSVAGNHDWYGNITAQVDYSLNEDDRFFLPSAYYVRESYFGPKKTKVTWIHIDTNIFFYEPEDTEDRPKLINQLIEVGWDTVQTINDKLKWIEDRLIEQQDTKWIFVVGHHPLIGKCADKYYMGSLRPLFEKYRVTAYFSGHTHSLAVESAKDGQPVTYFLTGAGSKTDPPCEGNDWGAPDGTLGFLHTTLTEDKFTYEFVDATTANDPKVIYTGSLTPRP</t>
  </si>
  <si>
    <t>MNQYLYIALVILCVDLLTTNTNALPGDLVEPHDKPYIEQYQSEKLDFLTFGDWGWEGIEPGQIYKNQSKVAMAMRDWAESYDSDFIINTGDNFYISYDEDHEGVKSVNDPKWNRIWNGIYKGRLAEIVWYSVVGNHDWYGNVTAQVDYSLNYDERFFLPSTYYVRESYFGSKITKVAWIHIDTNIFYYEPLDPDKVNMLPQLKRFGWNTIKAIEDKLKWIEDRLIEQQNSTWIFVVGHHPLVAACAKKYYMGRLRLLFEKYRVDAYFAGHEHNLAIETAKDGQPVTYFLSGAGSKTFVGCNESDWGTPVGTLGFLHTILTEDKFTYEFIDSTTALDPKIVYTGSLTPRP</t>
  </si>
  <si>
    <t>MNRYLYVTFSILCVVILTTNTNAFPGDLVEPHNKSYIEQYQSEKLDFLTVGDWGYDGIEPGQIYGNQSIVSMAMKDWAEYYSSDFIINTGDSFYINYDGDHEGVNSVYDPKWNKVWKDAYKGRLAEIVWYSVAGNHDWYGNITAQVDYSLNYDKRFFLPSTFYVRELYFGPKNTKVVWIHIDTNIFYYEPSNPEKLDMMTQLKQVGWDTVQTIEDKLKWIEDRLIEQQNSTWIFVVGHHPLVATCANQYYMGSLRPLFEKYRVAAYFSGHEHNLAIETAKDGQPVTYFLSGAGSKTRIGCDGSDWGAPVGTLGFLHTILTEDKFTYEFIDSTTALEPKIVYTGFFTPRP</t>
  </si>
  <si>
    <t>MSKYCNGFNVYLISLIFSIFLLRRVSSRKSLLKGKQDYSFISHLLNQEMLQSFNMKCCHQKNLQFNLKLLIKKRRQQTTIVELHCKDILGTSSAGDQCVRNLFSITIKQPNFRARVALRNHELRGSIASVLGVTVSATNIWSQIYRIRSYLVIATNSKIESSAYFITGLFKSTRS</t>
  </si>
  <si>
    <t>MMKYFVLIFIIATIVSGCSVKVNAASILFNLHTRSMQSPQAGTSPITEDGPPQPTEVPSSLPLFYYNQTIDHFSKNSGNFLQRYYVNSTFYKEGGPIFLHTPGESGINQIIPTSSFVSNLAASFNGMLISLEHRFYGESYPPINDLSTPNMKFLTIDQALSDFANFIKYPPKELNITKDSKWVMVGGSYAGNLATWMRKKFPNLVSAAYASSAPIEAKLDFFEFDQRIAKALPCAQNISDAFRFVYDPILLSGNETAILGLKQQFGLEMLEDNKDFASAISHPTANIVQNYVQSPDIPDPILSVCTPFSQVQSSSPETSAFIYAEGVKAFLNITGIITPEDKLAKFATTSINTKEKNDLAPYTYQYCNELGYYQTFPKSSPISTRSQIIDIDYYQGQCDFLFPGIPSSPTIKKTNKKFGGFNGKFSKTVFVNGDIDPWTALTVSSESANPKVEKDTIFLIKGGSHVTDFAPPSPSDSESLQEARVFVFNTLVKWL</t>
  </si>
  <si>
    <t>MKGIYIISLIFLSLQTISFVYPTPIQQSYPSPSSNNSTTYNLLEKRHKLFKIGLIPKEIKYSTDELSQLTSLRHQRRIKKLLKYENEIKKKRRCRNKKKKRKKKKCSKKKNIKRATSKITTIDMGKVENPSPQSIGVIDFLNDIEWIGQISIGTPPQSFLINLDTGSADLWIPSIDCSKQCANDRKFVPSKSKTFKSVGTKFDIAYGDNTRAKGFVNEDILQIGNMIIKNQRFATINEQSATLAADVIDGILGLGYDGLSTVPGSTTPFTNMVNQKLIPKKIFSVLLRPARLGSSLFGGEYLFGGIDPSLFTGAITYTPVTKKLFWQISIDSVELNNSVLASKNDVIVDTGSTLMVLGTKVVKSIHDKLKGKLDSKTKTWQVPCNLSKSNKLSIRVNKVPFFVDTADLIRERVNPKSNDWCYSGIASTDENVWILGGVFLKNVYAVFDQEQNRVGFAIPRYPNFFFV</t>
  </si>
  <si>
    <t>MQCLLPYPVLVGLLSYSEVEDHHVRMLRTTIRGSISGTHIINHLVRANTEQLLYIRAHHCYVYCFAENPVAVKTRTGIPFTLLFGLLTKSLIRREYQILKLLFFSL</t>
  </si>
  <si>
    <t>MKSFFIILLSIFLTYLISVPSPVIAWGEEGHETVGQIAQNFLQPDIARKVANLFQDKSFGGKLPLATLWADDVKKKKGSPFAFWSAPLHFIDTLDDPGKSCSVNMERDCPDARCIVGAIANYTTQLDCTNGYDKFTRDFALRFLAHFIGDITQPLHVSGREKGGNGETVTFDGRRGNLHSIWDTQMVEKRLRDFGSDIVQYSNFLTKEIQSGKYASEKDSWVSCISSPKAATLCPLTWAIDTNAINCPFVWSVDKEPGVDLGGDYYQAAVPIIDKQIAKGGYRLGVLLNSILSKNC</t>
  </si>
  <si>
    <t>MNRFLIYLIIIIIYCVQAIKAKGIIKRATKHVEIVENAYLLKFSLPPSYKDDNKKLNVIKQHEYFYDEIKKKGLNITIRYEFHELINAITFEAKDDDLKSIVEINGVQSVEPVQKHRIPPISFNMIKSKYTQMFFDKRDWTTNTPLNLTKEANLNTIHKMIGVDLVHKQFGYYGKGIKVGVIDTGIDYLHPALGGCFGPGCKVEYGYNYLENTWNPRDICSGHGTHIAGIIGANDSMHSGFIGIAPQITFGAYRVMNCNGQGEGDVIMTALQRAKDDGMNIINLSLGGNGWAVNPLSEMADALTKYGIIVVTANGNYGTEGIFESGGTLLGRETIAVASIENTHYLSFKAYDVSDKNFSIDYVTVSARAFTFPSAKIEIFPDHICPENFMIYENKVVMVNLETSPLSCPWLGILQIINARAILIIIRNETLGPTTANFNNEQIKIPTATINLITAQLIKERKKKNNDLEMDFSEKIGHVLPNPLGYSMSYYSSWGLSNLLDIKEIVTPGGMIFSTYPVPLGSYAQLSGSSMVCFIYKLIKLLYFVLFLKIFPVNGLCSRCVSSLYGSESI</t>
  </si>
  <si>
    <t>MPIFLLIFLLFLSFLWPMASSYDFSTLSWDEVLSKLREVEDLCAKCALKQETLFARYNSLPDNSSAKSRAYLAFGPLRLLDDSLSEQKRLLHLRLDSLSSTADSKKDFAIPPVDDHPSHDDPMNDDLPPLPLAIWASKHEADPNIILDLCTPSTRCTNRLRPSRRTPKFLCKHVSSMISPASFKRAQKIKTKLSFARLVLSPSTIRLLVPPLPRPSEPKNSFQNNFPDSSLITSQISALVDTADYDNIVPPLASPVLSLNSIPAEIFPATSASAFPHDHTQCSPYTFTIRTILDGQIRPTRNVGSNRLYSIRRGNCYFLLDPTPDSDNCYSIHTNSPLLSTTDPFQFTSDRPSPNLKFILSKFLTFFFYRQNRIPSYARRKYFNRLRQLLLTQRVTSLARWSSSHRNNRRTRTFIQFRYHQSCFYLGLYFGCPFCKTPAAYVMSQFRHACHIHDKKLVHTPPPPSSPPFSLPCNRVSKRHADGFYKDVTSRRLGISYCKSYAFHHVLEDDNGSLSARTLISYSAHQSISHPTKKQLARQVRHKDLLSDRSKFSRHVVHPDLLDSSMWMATKDPAIVIPPTSYNLTMSTTDYSIVQNIRNLVSSRSDVSFCLKERSHQSSVAFVSSKFTGSIQKVILNPSSVVASHFITNKPTSGPFVGPNCPVIDYQDFKTLGFSRSIIDMVRRILSNSASIYVPSHNFLWLLISKHNTSSVSKKYLRDAIQSVITKSASSSTFSQFWNSDTRFSFKLGRVKPCDILSLLDVCAPWFDSHPYPAPSDFRSQWVLPADFVHPTFLMR</t>
  </si>
  <si>
    <t>MYTKRILSVYIFLIGHYQQKISCDASNDKVGHQTTPNNVSSPHFYPQYNDQNSSNALNSLGITINSPHTTIIITSDQNSSNAFPLLNSLGITINSPRATIIITSSDIRNLIQQDHAYSNKSP</t>
  </si>
  <si>
    <t>MFNIGFKHKHALVLIVVLAALLITVNFASPLTRRIDTGLQKRQTDNSTITPSPTPTDSTTPTTPPDDGTSGGPGPGGPGTDGTDGTDGTDGTDGSDGGPGGDGGPGPGGDGGPGPGGDGGPGGGDGGPGGPGGP</t>
  </si>
  <si>
    <t>MKQFQNLKIIFKYVLSLTLICLNCRSVVKGNTHALFYKITALPLVHFGKNYQLVNRIRSIQQKFKSPFINNIPLDEGYKTKISDVALFHADYHVIRHVNVENILTALFPLRPKLFQLDSNNDGFHINQLSKNGYKNDKNFFLSMEHRFQTTPLTVFRLSINNNAGTSRYINQRRHTSHISRLRRQRNVSRIYRRHQRNASANNEDTMNRIMNLPPQITNDQSIYQFFNGFSFN</t>
  </si>
  <si>
    <t>MSLLRKSLIISAILAAYIFAVVFSVDSNTGNNVCDISKKDLFNGTQNPNGECVTTVMGEIPSKKQMVSTVIRFPKNNDKIPANTAFTIRTKTINLRTGFFDDPVKQYYIFPQTLDNDGFIQGHSHVTVQKIDNPDEPLNPEIFAFFKGLNDPADGNGELTALVEKGLPAGDYRLCTMVSSFAHQPVLMPVAQRGSQDDCVRFTAE</t>
  </si>
  <si>
    <t>MVAPRFAKIFSIAVIVTFLLSSAESAKNETGCPDTLSINAKPNGKGKKFIVVFKDKKAAERQHELFKNCLDAEIDSFEKIKSLSNKGKPTFVSFGIVNLFGLIGEMTPQFAKELEKMDDVDYIEEDGEVRTQYVVPSQLTRRAVDNKPTYNIDRIDQAKRPLDGKYTYPDSAGEGVNVFIVDTGIRITHKEFGGRAKFGGSFCDGCNKEDEFGHGTHVASIACGATLGVARNATPIAVRVLDADGFGKNSGVIAGLNFVGKTHSKSKSKKSVVNIMSLGGNPSKAMNDAVKQLTNAGVHVAVAAGNDSQDACNVSPASEPSAITVGATEQNSDAITDFSNIGKCLDIFAPGRNIQGANFKADTGSVVFSGTSQATPHVAGTIALIIAKDGNKSPAEMATAIKTLSTKGVVKGLKSGSPDSFLRIPSAQNIYRML</t>
  </si>
  <si>
    <t>MVAPRFAKIFSIAVIVTFLLSSAESAKNDTDCPKALSINAKSDGKGKKVIVVFKDKKAAERQHELFKNCLDAEIDSFEKIKSLSNKGKPTFASFGIVNLFGLTGELTSEFAKELEKMDDVDYIEEDGVVKTQYVVPSQLTRRAVDNKPTFNIDRIDQAKLPLDGKYTFPDSAGEGVNVFIVDTGIRTSHKEFGGRAKFGGSFCDGCNNEDENGHGTHVASIACGATLGVARKATPIAVRVLDADGSGSNSGVIAGLNFVGETHSKSNNKKSVVNMSLGGTKSKAVDDAVKQLTDAGVHVAVAAGNESQDACNTSPASEPSAITVGATEKNSDAITDFSNFGKCLDIFAPGRDIQGASFKDDNGSVVFSGTSQATPHVAGTIALIIAKDGNKSPAEMATALKTLSTKGVVKGLKSGSPDSFLRVPSA</t>
  </si>
  <si>
    <t>MKFTTTKVAITIFMLLAYIAIVSQAIGIKNGGGYVQEFQAKHKKLMHDLRKTVDELDHRMEVFKKRMEFYHEVGATV</t>
  </si>
  <si>
    <t>MFAKLCIFFLIAITTMVVGVPQEESTKNGTLISKRTTIPVCKDHNYSELVSAWCATKSSMTVICANKDFPGTFTSDTIQCNGAEVCVDYFLTEKDAQAQCASSYLEWNNDNSYVPCSSTSSFGGGQTLDVFVGAATYDVDGNLIQVEEFAIYLNNKEIAATSNKHNVSTILRDYKRNDDGDFDSCFAFSGTARVTGYFAAFWGCSFKK</t>
  </si>
  <si>
    <t>MAKLSTLIIILAIVASAHAAAVWLRRVTPRTVTVESEEVFCSFLPKTHGEEIGDSEDDAIPFCTEANPANAPGAKKFPNGFIKSANFAKGKGFVQITGTIDRTKYKLKKSDGGGQYDTKAPSGAVCKGFKNFVNLVEPDINTFCIRCCTDTKKCKTGESTKGCAVVVPGDYS</t>
  </si>
  <si>
    <t>MNVIFLFIFLVGGLNFFYEQIKVNALPASSPLRARQDNSDNSLGTWKIVGDSGVSAMHAVLIAPRKVIFIDRLEQNHLKRPDGLAAISSEYDLDTNQARPLTVYTNTFCSAGSFLGNGTLIEAGGSGGDDLNYRSGLQTLRIYDQGKGDWIELEGVLPSNRWYPTMITLPDGNILILGGSTGSTGVNKLEINNPTYTIYPPPSGVFMQDYNFDFLATTLPYNLYPMLHLIPNYEGKTLLFVLASKQAIAYDLGIGKTVITYPDLPGGFRSYPLTGTSIMLPLSPTDYYNPTVMVCGGNKAQEITSVSEATCGRLDLNKPNAQWEMDNFGGTPRVMPDAVYLVDGSIMFVNGGGSGYAGLRKGKGANALFVANDPVLFPYLYDPFAKTYKALASSTIPRMYHSIATLLPDGSVLVSGSNPSNAVTLDVKFPTEYRVEIFYPPYLYSTIPRPTILSLESFPINQQRIKVSYNQVITLVIQLKSTDPPSLKATIIHHGFVTHSTNMNQRYVYLDIEDSYVDKSASDQYILTLRLPPNPTIIAPGPHYIYIFNYDAPCVSGVEVLLNSQ</t>
  </si>
  <si>
    <t>MRINLSLIYFSIILLIPLASAQFSLECLTEDLPKSVAYTLKTSDGMTISVEERGDISKPTIIFTHGFFSNKLAWEPTFTSPDMSEKYHLVRWDLRGMGDSSKDSDTDKYNDIELYAEDIKLIVDNIKEKKGKGKKDNPKIILVTWSTGSIVSLSYFNITGETNVDGYVSVGNNFISFQNDNVFTEYSKLTIGSIVTSHTYILILDSLNNLIKSFTSPNNQFPQSTMNFFLGSAAYSPSESRSAYGDFNYDYTETFKSLLIPTLNIYGNDDKVVNPVHSQTIANLRPVDGLNHILAYDGVGHVPMWENPKKFEIDLDNWIKDSVLNPKHQKAPKAPKVPTPPQSPPPPPPPQPPQ</t>
  </si>
  <si>
    <t>MKLSLILFALMALIVSVVLALPTPERVEIAREIKLKRDPNDYVKKISRRKATKPHELTQKEIEQWEKYWSKTVGAGKIRK</t>
  </si>
  <si>
    <t>MRNFLFYILSIIVILSLLHTSSVYSYPVGSCDIENCEDEMAEREYNPDPWSDEELTVLDLPEIFNIML</t>
  </si>
  <si>
    <t>MNGLLFVSASVCVSFLCLGLESVSVLSALGLGYANMASGSFGTIPYCRLASWNELVSKPEESRWFPITFVDHNSRVTIIRILVIPMLYFKDKY</t>
  </si>
  <si>
    <t>MDIWTWILIGFPFSDSLSHSNADTDRWPGEHWSESYYLFIFKRLIPSLDASDLDSFGGNRLRFQNVIRTLPNQKNQVKKDDIFLKRISR</t>
  </si>
  <si>
    <t>MNKKIIFYFLTALVVLIFKIDSSHSIPTISKYDENYWTSEKMKKAKPLTTKNIGFRTRSGVETIKKTTDSSKDTKSMQPLERKYDAKTGAATADQVKAIAVGKLFMSKNGEDFVCTASVINTDDGNIGVTAAHCLYDHNTQSYFDNVMFSPGYDNGQPGPLGKIPIAKMVVTNEFLNHNDDEFDWGMMLFNFNMQGLPLKYFTGALGWIFQPGNNVPTTIQGYPDGGNLPNCPNNGRTLCMWQGVTILEDDFYIVHDLNLGEGASGGPLMTNYDPNVNLGLLYSNYASFDDLNDQLLGPIYDPIEFQALIGELTL</t>
  </si>
  <si>
    <t>MKLSYTLILAINLALFAASSVATPIGNMENGVINKRGDEDKHKLKIPPPPPGKFPDGPKGGDFDGPKDPKGKDFDGPKGPKGKDFDGPKGPKGEDFDGPKDPKGKDFDGPKGPKGKDFDDPKGLKSRDLDDPAEGPKGPKGEDFDGPKGPKGGDFDGPKGPKGKDFDGPKGPKGEDFDGPKGPKGKDFDGPKGPGPKDGPKFPPKAK</t>
  </si>
  <si>
    <t>MGFVFTVATIWLAFSPSKSETSNKSKLDKFLAGENITLNCFISGEGVNNIFDVETPDANNNQVSSMVNGIKGRRPDLFRDTDSSRIVSKTLWDVLCNLKNSPITKLSSGVSLIPSTKIFDGIDTRNILYLHVSTTNSRSTLGLAVSDNAINLRQQKIE</t>
  </si>
  <si>
    <t>MAFSSLMEAVRKTLRFLVSLFFASEIEQSEPDVTCTICFDDIKQAQAYTKFACGHAFHFECWIKYIINGIMYTKDIFLRRMICPNCRGVVHEPQSSELIGPGRYLGGNTLSNRDENLHPGRGQYNVVVPQLETFPNIPGSFHTFNTAPNNNIRRISLSRPIHFN</t>
  </si>
  <si>
    <t>MRLTSLFTPLFLVAAAGLGLANQLPNITAPSLPPQIPTSNPIELIGELSPQCQAALFSVVANPEFFQCVPVAALLPALTDPDFLPSILKDPIHNAAKLLPIFDATCALPKCSDEGVKGALEAVTQGCAADLANPLIQLALGALTFYSPVRDVMCLKDKKDEYCVVETVTNVLSLPDPPKDFRLLGGIVDKLLVAEPKAICTPCNKAILNIVANFLKKNPVALALLDASFHIGENELFIGKVYFFLKCGFQFLDGKVPDPSKIDPAKFTYQVSQTSAANQNEINLIMLGSLLASSFVLN</t>
  </si>
  <si>
    <t>MNKLFTITFLFVLFTTSLSSIIPRQLDPFKPCDITKTYPLTITTLSYSPNPIVAGGNLMLKIAGTTQVEVQQKSTLKIQMTYLPSKTLDFCDLVASYIPCPISVGKFNYTANIKVPNINVIIKSLINYSTITVTHNTELTCLVQILYIYRICNHMI</t>
  </si>
  <si>
    <t>MTIQVFGHTTSTFCLVLFHILKELGLSYEVVQLNSTEEIKSPEYLATKHPFGKIPSLNDDGFQIYETRAIARYLINKYQGTKTSTVLIPSDVQKAALVEQFISVEASYFTQPLSKLIVQLVFKKRHGKEPDLKIVYETREELNKTLDVYEKLLEGKDYLTGEFSLADLLHIPYTFYAINIAGESELWDKRPNVSRWWKNISERECWKNIVTEYKLA</t>
  </si>
  <si>
    <t>MKKNEVFNLSFCLVLFISCSYRQTAKKTRVIVEQPAAATHQSTSIQNLTFDLGQLNLSGGSSDANTSFSNLKPQNEITKQIGLLIQIEQARNRGPVLGEYEIESTDCPNARCSISLLLISYSTHSRLWFVVKDTHDVGYLNGLMPDLVFRRKMLQIMLVFPC</t>
  </si>
  <si>
    <t>MIMLLRNPLLILLFCILSKKLTKDVSAYLKKCIDGNHEFNLNLAIKAQTITNGLKYFLARKLEDQKRLCNSQNLEDSKTSITDYVKDYCSGIID</t>
  </si>
  <si>
    <t>MKSQYLLLLALLAIFVIQIQAHGDYDDYEQWKHDFPDTCEELFKTKNCNKCQSLMWSHFKNPGQCATAFNLGRDIFEAIKDSGETPKPYDLKFFKKGLKDYCHEGFHCSQQKVEKIYNNIQSVCKRELSVKFNWSNNPKDFEDKTAYAAYGTLLTYYTGIPARKALCKKNNDGDFCSIKIVEKLTKWVKEKTNADPKAIVTHDLKFVIKGNGKKIRIPRSFFCDPCFRKMAHIYVDYVKDHRLKKSVEKNIWGSYHHLEELYLPHCTYHRRGLGEILKERSVSQLTERSAIPALGILSHHMNKLHSLAI</t>
  </si>
  <si>
    <t>MAKKLTPWFLITYTILVLCSFVSGQQTLPLPYKFNSSDQILVSFTTQKFTGASTQIFVNYTSAVALPGVTVSELWRVDRKGDVLVDAIFVDNVKRSRRRSWKEVPSSGSIYYVVFKYITTNSDNAFALGFIDQEPTE</t>
  </si>
  <si>
    <t>MRRPISFTYIIIATICSLMNIIALMPATKAYEVLLRNWGGQSNAECCVWQEDAQHNFITYIPQSVPNEKHHYYYCSNCATFDGMDKEGADLRNGILTYRTLDDTTTYWADMVVSFKPGNNHIRTNRGGDSGYNNHTCFHVFGDHNEARLDEAPYEECQKIRDSN</t>
  </si>
  <si>
    <t>MKYIFLFIVLICTIHGLTVHASPLHEVRSSLLMKRCTTGGQLGDCGIGGECVTDDDCLPGLYCDTIVGVCYD</t>
  </si>
  <si>
    <t>MKFKLFYLFFILAIFAAITLAFDDHLVKRQGNDEKDVEAKALPAILLALARKFGASLVAKCRTNSCRGRCPDQLCKVPNLSCCNLACEIGIGARIPRVGGRC</t>
  </si>
  <si>
    <t>MNQKYLIALIVVFFFLVHVEKIYGCHPSGQGCRDNGCGAKIIDANLLPNKNLNITIVVSGDNPVEGIGHFTMQDDTNNSWRFLKKAEIR</t>
  </si>
  <si>
    <t>MKCIVFIIVFLNTFSNTFAWGFNYDCTDISFLNIEFTSNHQVAVTVHGPQRVSNPGHVPCCLQQGPMIIGNYRFYKDKDNLKDPIATIWKGRQWINGYSENNSVDPNDCVYRSQTDCDKVYQGAIEYKRADYFDPSMFPSPGESVIIAMDSPYHSQVITAAAPKISGIQENEMINTPKSNVTVCTENLKPIELTKSSPSKFRVQ</t>
  </si>
  <si>
    <t>MKHNLILVVVLLATLSIINAIPHQLNKRATNFTTCPSGLSPNTFTATLQPDPPTAGDCAITATGTFVIPEGSKLLVQVFDSTANAVGEPLTADICTNGVDTCPTDGTDGTDGTDGPTPFNIMDTVTIPADVPQPPFALAISIVDTTGNILGCTFGTTG</t>
  </si>
  <si>
    <t>MIGTLYISRKNILSEIMQLKHLLLIFGFTMALANAAPEAYGYKRDAEPEAYGYKRDAEPEAYGYKRDAEPEAYGYKRDAEPEAYGYKRDAEPEAYGYKRDAEPEAYGYKRDAEPEAYGYKRDAVPEAYGYKRDAVPEAYGYKRDAVPEAYGYKRDAEPEAYGYKRDAEPEAYGYKRDAEAEAYGYKRDAEPEAQPGRAWS</t>
  </si>
  <si>
    <t>MSHIIGYLCLIMFLSCVIRMDTKSEHNSQQNVDEKTPLLNDDVDVKLIDDEEINVRCIEADNKETEVDVIDVDVELINDNEIDVKCIEADKKETEVDVVDAKLIKIDNSKGQHKV</t>
  </si>
  <si>
    <t>MNNRHFLIFTLVILLFNFTYLAFSLSCQIDSDCFFGTVCSANTSPKQCVYGCHGDNDCAIDTTTTQNQKCDTTTHPFWSCTCGSDSACPAGKCVNGHCVLSCVFDSDCVDAYGAGYVCSTIQPTLGTCTM</t>
  </si>
  <si>
    <t>MFKTLFVILIFLAGLSSALPANNELVNTLIKRNECSCNVFFAEFGGEHDSKRSTGSNGAVGFMIFSQNEQGETNIAGIFKSGFTNVIKCPKIVIKDHCGRELFDLSELNVQPTSDSGTKSFRKVFKDLNINCGPDSIFAKNEKSCDNGKYQKRQGGGPTVSVIPPNTSSELMGPINV</t>
  </si>
  <si>
    <t>MVQSKISGAINFILIFTLLIGLVGRVSAHGILLSPTPRLLYGDNVTDVIFKVSNPTKEFPCGLAGDGPGPVTVYKPGEKILIAYNRTITHGGDCLMQLSRYGDKYDKDFETFENLGTCGMEKGLFTAFVMVPHDECDNEDCVMRFRWDDNVGNNYLYCINVRIKKYPDCWDSKRRRSIGTTRRALKN</t>
  </si>
  <si>
    <t>MIVRYLFNLLWINLIVTACYAFGQSGNKIIDEFILEKELKWIPYDKFKNVEYLNKGGCGTIYKAIWPNNDGDREVILKCHNNLNENLNEFLNEWKYHESCLGSYEIIYFYGFTKNPDTLKYMAVMDYANKGNLRGNLTRIIKSGWSQKLCMLYEIISGLKNIHNQNLIHHDFHDGNILNHGENKIYISDLGLCQPVKSLLKEHNIYGVVPFMAPEVLRGKPYTPASDIYSFSMIMWEFTSGIPPFNDRAHDIQLSLSICEGERPEIIETTPQCYVDLMKKCWDEDPLKRPSSKEVSKIFNEWISLPYDKKIEDINEELKCNIMEFINSPIGHNNLTTESHSQAYCTSRLLNFTSKQLNEILESKNSQTSVQVSEMLVSKNLNECMLDLKKLDIKTNEN</t>
  </si>
  <si>
    <t>MRDTDSGLLLMFVKAWIPTISYSLNINGGQGGRAGQHGTPGRGGYGGRGGSSYSWTETHSYTDSRGYTQYNTTYHFNPGGFSGPSGSPGRSPTIPLYNGISGIDGNFRFLIEDSVTNDITEYHEIFDIRIQQVVIHSITGVFEPEAQIHIDTLSILNLSEMPTPRRDIRVTINNSIWIRNQEEKEHIILPQLINPHTTKKVDCNQPFTFFLKKHRVNKPGPPLRDTDTLHLTATMTGLKRELPVFDINGLNINIKYPIELTHISHMNSMVVGHVAKVIWGVENTTEVDFGSLSKNRRCIRVRLRKTSGEVSSSALRFGLQPEQEGVATIPPEQTLEKEYIFEIPLLKAGQTLQLEATLTLGEAEVFECAEFWIYLELGKINNPSIPKVVHIESFDVRVSTIYRGFPAGFYPDVLLVANHRTTRNEFLAWDNLLKQQFGLRFFVWDISQMGHFHLTRPIPTLYSTEPTTLIKDLSGKTMIILDNQFNYGDYAIKVTARDFVLKHEWLQAIHKNDNKFYVVNPKADKNACVVALDELISTPFDALRQKRFTFERVRNFTQQHLVVKTDDSSKDTELPDDASVDGEKFTIDPAILIDEVITVQIKAKIFRNIKKRMFSKATKVDKKLKKFRPHIQHLVHYQWHEMEKRSIIQTFKNRDKINKMDGGCITILPYLTTTKRRIIFAAYAWNESPAEFILMSMNIRGVIAGLGIDDHFRLLERIFVTGPINEDNETDDVGLFLTGGHRILNENELQLAEVLKRQIIYDVAVELSIICDGNNDNSSLGDAQILEMLENLRRLVWKVESLSGITNLRSKAIKEEKPLPAIPEENDDVSSYHSRESSQVQFDEYSDAVGETPRIYNDLTTRNVPDTTAAGDLGEVAETIYYIFPVRHDTPLGEWMMDALAQLYAFIKCLRAGINQSILPNRRTAKVQQQSMDLLHRIGDATIIDFVDPRSSAKLKSIHQEQSNQTSMDKEELPNSSELPIIGDEKLKRSKSMVSRLSSKPSIIGNERLERSKSMKITRSSQDESQDHIFDDDSTSSSSPISTFPISNQSNGTSIIPSPLSVASGLSFASAMTSATRMSSSSFSSSGTSASRSRILYKKLDPKRRQTIKSFKKGVKLQLQSMIQKHYKQWKKDANYNFGGVFDPSRKDLRRNAMETIFGPFESLVDNTLYGRNFEKKRDGQVGGVKNIVVTDSDYSQQRAKETNRNRNMEQMISKFLDFQNRMIKDTI</t>
  </si>
  <si>
    <t>MNRNFIFVFILLASLSIVNAIPIPHKLLKRTTEFTECRQSPTPPLLSVVISPDPVVSGNTVTFTATGSLNQDVPDGSDLIAFFGDSSSSKIIGDIKRAPMCDGGCPRAGAQFTKTLDYSDVPGLPNPYDIVVGVVKNTDVLACAVAINV</t>
  </si>
  <si>
    <t>MNQKRFIILLTLLIFFLIHVDKTHGSCYPIGVRKDCDKEWDGANIIDASWVPGAPILNITTYVPDGGNGPNYPEAFGHFTFGNDQVKYRFLKKPIFVNDHHCTYTSPDEKNPYVSYWPHDESLRPAPGTWVRIWLAIYWRCNRFDGHIPKKVQCCHKNVFKNIYVNQ</t>
  </si>
  <si>
    <t>MKFILMFILIIVAFSNFAAIESLDWKRDESRTPSTKKTLKNSPLVSRALVCPSGTYECNDSEGGCCSYGTTCLPNFKCSSGNPIATSNGIILEKSSTISQMLSVVLAYLYLV</t>
  </si>
  <si>
    <t>MKFILMFILVIVAFSNFAATEFLDERIPTIEKSLKTSPLETRALVCPSGTYECNDSEGGCCSTGTTCLPNFKCSGSGNHSGGIILKTSPTISQILSIVLAYLYLI</t>
  </si>
  <si>
    <t>MNRNFIFVFILLASLSIVNAIPIPHKLLKRTTEFIQCKHSPMPPPLSIVISPDPVVSGNTETFTVSATFDQDIPDGTDLTVFFDDFNTGSIIGDIHRVPLCDDDGCPKAGIQFTKTLDYSDVPELPNPYDILVGIMKNTDVLACAIAPFIFK</t>
  </si>
  <si>
    <t>MVLKKLKYNTLLLVSYLFCIIFIVSKAETPPVQTWLKTSWDAPHLLLEIIESVSVENSTAYYPLINEFINLGLFSSELTYHEMYNTALDVIESKQYLSTPTSISILEFSLSLHTTAPAIQAYYHYYNTTVVPSKHEPDINFNPECDVWVDWYGHQACNVEIFKELTGISKTGKFDKLLNSSDQHPKLLSFDHILSSNAETTKPLIILYADVISPSFVPFHQFITDLVDNEEVEYVLRYKPPRGSRNSLHLAGYGVELALKKTDYIVIDDREVETGDHNERENENSESYNDSHREKLSEHLFDENISEIKPLTASAIRELGLKATQFIISSQNPLLTLTHLSQNLPKYSYHIAQLNLNSSLKQEIKINQNYFGLDSNSFWLNGLTVDPSSVDPFSLLKLLRRERQNVLSLMSLNMTSQQAVEFLASPIILESKSSQELTKGIFDVRDKSEKQNIIIWFNDIEKDKRYSNWPPRIFDILHPIYPGHMRYIRKNLFNTLFVIDLSSVKSLEVINEIKLFIERNIPIRFGLIPLVVKEKNESIIMAKIFYYLIDQYTMPLIMQFSSQVLNELKNSPSANIVKIAEKQFNNVINDQTPKDNTSVKSFDDIIKSDTESSLEEQILGATEFINKFRIDADGKGKGALFINGKYFDLDDNYQRDMIQTITEHTGFIQQKVYVGEISDHTNVFEYFMTLPRVPSRRNPHVFVSDSQPLNVINLVKNDEKLSSGRYIYSTKQDGNEVPVSLLLITNFDSEYGAKQGLEALKYLDESSNARVAFIHNPSTQPSIREDISLSSLIYLILHSSETNTVDMPDLPKILKEAFEEYLNIENKIKMPFVEQTESQEIPISNYESANPARSFGWQFADKVKSQTYWKEWNSFTRKTLKLNENDTAIIVNGRVVGPFIKEDLFVVDDFNLLVELEFSERIEPVINAAKAANLTIHLDRSNYPDFVTKATSIITASMTSDVPVGLFGGQELKRDLSFKKLKSENSKIVVGDIEAAIYKISVLIDPLSETAQKWSTILEILSQIDGVAIELYFNPKMNLAEIPIKRFYRYVLEPKLKFNTTTGNLIAPSAHFSNLPEDPLLTLGMDVIQAWLVTPKVSIHDLDNIRLANLDSRLRIKGVESVFELNNILIEGHARDMTLQAPPSGLQIVLGTKNNPVMVDTIVMANLGYLQLKANPGIWTFSLREGRSSEIFDIQSAGSEGWYSRNVEEIGNEIVLNNFEGLIIYPRFTRKPGKENEDVLKLEEKDGIWNYFMDKFSKNVSKQNKAEINIFSVASGHLYERFLSIMILSVLKHTKSRVKFWFIENFLSPSFKDFIPHMAEEYNFEYELVTYKWPHWLRAQKEKQRTIWGYKILFLDVLFPLDLDKVIFVDADQIVRADLKELVDMDLQGAPYGYTPFCDNRPEMDGFRFWKHGYWKDHLKGKPYHISALYVVDLQRFRHMAAGDQIRGQYQSLSVDPNSLANLDQDLPNNIQHIVPIFSLPLEWLWCETWCSDESLAGARTIDLCNNPMTKEPKLDRARRQVPEWESYDKEIATFAAKISQSQKSFITESNIQSKSTIEVSSESKIPVKTEKHEEL</t>
  </si>
  <si>
    <t>MNHFNFMIILVSLLALSLLNSVDFVSCQDPAPAPAPGTPAPGTPAPAPAPETPAPAPAAPVIIPTTIGTITKEPDLSSVPQGLLVPKGNNFAFILNARGNQKYQCVSTSKQWLHVDSEAMLINDKNDIQQHFDPAFVVVQHNTTKTPTQGGNYTWNSLLPSDNSQVIAKVVNSADSPQSTNNVPWELNVATFRSDAGRLSKISYILKINTNGGAAPPTDQCGVQYIDGFIQPVQYEADYLFYEGTLPGSGTPTDQPANPSESASSTSTSKTNDGYSSKPIGPGKLSWVAIVGFISVADDFLTDTYPAHLLATSGRLSLLLYSGFGTNPFRAEMLYLYL</t>
  </si>
  <si>
    <t>MVAIKLIFVFFILTTTTLVTAFNPKLMLKLVNDERKKVGVSPLYLNNKLMSAAQKHTDYMVKTNKFTHDDPRGSIGVRVKAEGYSHISVGENIAEGLGTNEEARVMQIFMGSNLHRENILNKNFIDFGVGFGGGKYWTQVFARPASRNNKRLIRKRLVQE</t>
  </si>
  <si>
    <t>MNKKYFIILLVFFFIKKIHGCHPAGGGCSNNSNYKCGVQVIDSNLLPNSMLKMTVQSPDMEDNLGVSAIGHFSMHVDNNGGGYKFFDKPRWVNGCGCAKCENIPLQYTIYEEFDLPTPPKGTWYDIWVSIYWTCVNDAGRSRTCISEDIHYRGYVK</t>
  </si>
  <si>
    <t>MKLFKLFSGFIFAFLTVSAVTVAQVPLYTFPADDGSKNYYVTSENGVNIFVEEKGDPKNPTIIFSSGFLTSRISWDPQWFDPEICEKFHLVRYDYRGMGNSDKPNMNLYSTDLNDDIFTRYMSNIDNSNSYSLDLHATDLFALISKLSSEYDFKEKKIVLVGWSIGVPISLSFMKNYPDIMIHGLMSISGFVNNTRKAADNDKIALFFQDLIDPQDDWFKVVSGMDGIFSLNSYKPFSDELKLLFLGSAAVAPLEYRLSVITPFSLAEFYSTISIPTLHIIGENDIIVDMEHSLYFASLGQNVETIFYKEVGHCPLWENIKDLNKDIINFVTIYVFDI</t>
  </si>
  <si>
    <t>MSLIITLLLCTILSDININFIAETERKRKVKEAHLQAPIPDKSSSSIDINVQLSSPEVIKEKSASIPSKQLLKHLQIRVFYFYVKNFFLLFKRIDF</t>
  </si>
  <si>
    <t>MSQLRVLIISAIIAILAFAALSSSYVIKRDIADIRKQNAKDAQALQDKFETFTEDTECEPDQIACIKGDFAKCATVATEDGKLVNKYQIQKCNTGLTCFALPLVTKPGTSLVCTTKEDRDARFDQAKKNLKR</t>
  </si>
  <si>
    <t>MRPRSFYLLTAIFMFFYMTFAPVIEAYSVGVYLDMNAGACRIWIEDSNHKRIAGDGKGDYHACDGTSGDYKEIDFPDQEYYVVAKVHFTLRKQKVRGSFNGNTCFRIHGNSGKFYFDQYNCT</t>
  </si>
  <si>
    <t>MSPQSFYLLTAIFMFFYMTFAPVIEAYSVGVYLDMNAGACRIWIEDSNHERIAGDGKGDYHACDGTSGDSKEIDFPDQEYYVVAKVHLSLRKQKVRGSFNNNTCFRIHGNSDFYFDQYDSCT</t>
  </si>
  <si>
    <t>MKFFLWLLIICCIVCSMPVHALPAHEDQSFGLVKRCSFLSRLIGDCDDGVDFGGNCSVLPCKKDLECKNNQNGTPTCTIK</t>
  </si>
  <si>
    <t>MNIVVFFIFFILFSPKIVSSWNEKEHLQLKDVIQEASAELDFFIENISSFIIYNILSDIRTFTGSRKIQIQFWKYSTIKVEGVNKSDVLNNLYTKNQLYILKEFHNDIGNYLKKNLGSGLTWNVNVYPNYIVVEITYNTDFNAIKYFSKKLKKFGDEL</t>
  </si>
  <si>
    <t>MRPQSFYLLTAIFMFFYMTFVPVIEAYSVGVDLDMNAGACRIWIEDSNNNRIAGDGKGDYHACDGTAGSNFQEIDFSDQEYYVVAKVHFSAREQKVRGSFNENTCFRIHGNSAKFYFDQYDCDS</t>
  </si>
  <si>
    <t>MNNLLVIFLIFVTFASSTPIRRQDALSGFKPCKGINFPNEITTYIYTPNPLQAGQEATIHIAGKATVTIENGALYNITGITGFDDTQISHREISFCEAIVTPSGFTCPVKENFDFIAKFVEASSPNDPKNTVKEYLIRIQITNPDGKDLSCIEGNIKISYP</t>
  </si>
  <si>
    <t>MRIFTLVLILTLTLGFLTTAESGYSIPKIFKGLLVFQDDWDVIGPIIEKQIPQYVQGAEAFPSLKQMYEKVIKAFTSGRSYSWRFKNLGLVDALKAIMSPEKIEAAIFQNLEKVTSRSVYSAADKVANALRFGGVSAVESAIIGITEEEAASVLAVLLVGEAA</t>
  </si>
  <si>
    <t>MMRLVLQIKWSVMIMMLLLSSGKFGTYLHIRFRMSSSMTVNTSITGTNTTITYSLCTRVFSCKFSWSR</t>
  </si>
  <si>
    <t>MKMRQNIIILFFIAIVCLTCYFVDAKEPPKTLQVGIKNRISDGICRKRSKNGDSLSVHYTGTLFEDGKEFDSSLPRGTPFTFTLGAGHVIKGWDQGLVGMCIGEKRRIIIPSDLAYGPRGSPPLIPADAALVFDVELVAIGKNRYEL</t>
  </si>
  <si>
    <t>MFFSFFFEFIFYFLLLLLFSRENPESILDIRKKKYLLLWIKRNFCSFNTFSGSNGSNSCNIKHIKWKRDRIFLSSIDY</t>
  </si>
  <si>
    <t>MAKFTKLTFVCVLVLVLLVSFSVSSPERLAVRQAPTPDTGAPAPGGDATPPAGGATPGATPPAAGGAPPAGATPPAAGGAPPAGATPPAGATPPAGGAPPAGGPSSSPSSSPTVSASAAGPSGSSSPAATGAAYKIESGLSSVVALAALVGYFL</t>
  </si>
  <si>
    <t>MNKFIKFTVGAILALLIVSLVHGEPLVARQYGDDPSAGTTTSSTLLGGKLPIPDATPTASVDTFTADTTYGAPSGSPSAPPVPGYTPSGTGSLISQWASLTAKGVPSNPTTAPTATAPAKPAETPNSANKFESGLINVAIIAGIVTYFY</t>
  </si>
  <si>
    <t>MKKYTSFPSYILLITLIIFLTINTLEAKPEKPEKKKICRRQGHVEFFPDFNKDNLYGVITFSETSGNNKVVVDGIFSVLIGGIDGIKTEDGEPRYTAELYNKKGTKLYDLTNPVFHNAMELVSFNRQYANLSICDEKNSIIGNIVIIKKSGDEIARAEIYELF</t>
  </si>
  <si>
    <t>MRKNITLILIFIIATFSNFTFATAPLKCRGNKLFDAFRGEKSFTAKITSSNSTLEERAICPAGTFGCSGTDKCCETICASTCGSSLCCSPNTYCCKNTIGCCPLGTTCCGIFCCELGQVCQQNRCVEAFIPTSKPSTTKPPIPKPTLVSDDCSGLTEKSKTSTYRNKTAKADGNTFVYILDPITGKMKTDLLENIRTPASKPGVYIVSNDLEADHVFEAQILPNYLKTLGQVGQTICKYIFDNPSVLEELKGIINDEINMRFLSKEVNNGKGSIFSGQNSKLRDAVREYLTMDDAFEAYSKTRDKVTDFLRKTANEALKVRIKVRRNANEVHMVTNEARATNEANDIINSFENYSRSLYEDLTNRKLPPNKSLNNSSTLSLSYLPVILSMTLSLIFFSSQTIPILFK</t>
  </si>
  <si>
    <t>MPKNIFAISTLGLSKITFCQLLCDANVNGLSSPKSATQEIDICEENKFCYIDTSGFNNLYGKTDKKTFRKILSKF</t>
  </si>
  <si>
    <t>MTKIIKVLLLLSTLLWTISSAPVDFTQQFEFHIFNQNPTCVHANLLSNTMNLNQHNETEGINGYISSCYFNTKQHQTVIRGRFTNLPGDLNKRNYHFYLLNPDNTLRRDLSQLFQSGLIINNDGNSAELSLNLMKSSIFPLEGINSYVNGWVKLYHLHDGVVSSAGPAKFHQIEKLLEKEL</t>
  </si>
  <si>
    <t>MSKTSFIIAIFALVSLIFVGLTQSTPLVPLEKRFSGTGAVAYCDFGDKVTGRFTWTNIPGNKCRVMGQFNTGLESPDVNEYSFFLEDDKETKVHDLTEEIASQIHINPPGASPFQCDFPFSLTSVKDVTGLCFVVKHKGTTLSKGIIVGV</t>
  </si>
  <si>
    <t>MITKRAILILFLFAALVSSIPHPNLQKREKLGFVATVLFNENDIKGVATFTQFSSKVCRATVQFNTGFTSSNDDIYTFKAGNHDITPNNFIVKPPGIAAFRKDFTNFKCNSLVGKKFTVKRGNKVIGEEEIKEA</t>
  </si>
  <si>
    <t>MRYNKIFTIFPICLIYFLVIASPISLPEFDLENIEKAATSAPTTSAPSSSSSSSPSAAIAVFTNPSNSSTAVTGQIKFTKTSQNKTNVSGKLDSGIFDKVAANYQFKIVDRSKILIYDLTTDGLNKWSVNSTGTTPFQHDFDKLLISKIVDQFFEISHHKKGIVSMTIVKSI</t>
  </si>
  <si>
    <t>MKFFHIYVIVLLTLSANEVLSGFCNHKKLSDGTQNRDGSCSNTIQGDIPSVKQMTSTFITSPRNEEVLEANKPFSVDILISHLETGHFSDPEKEYYTKPQSLNRNGVIEGHTHVTIQELLDNPFPPNAENFVFFEGVNVKAKRGHLSVDVVRKDGTPGLPAGRFRICTLSASLSHQPLLMPIAKRGAQDDCIRIAVTGKGKGKGKGKGEKGKGKEEKEKCKDKKKGKKGKPKRKH</t>
  </si>
  <si>
    <t>MTFNIIRFLTILIILYTIISQISLAQDTEAIVDGFFSRGGHTNNWAVLVCTSRFWFNYRHIANTLSIYRTVKRLGIPDSNIILMLADDVACNPRNAFPATVFNNAGRYLDLYGDNVEVDYRGYEVTVENFIRVLTGRVAPDTPRSKRLLSDDRSNILVYMTGHGGNEFLKFQDAEEISSFDLADAFEQMWEKRRYHEVLFMIDTCQANTMYSQIYSPNILATGSSELGENSYSHHMDTDIGVAVIDRFTYYNLEFLEKVDMQSKATLKDLFNSYNPNFIHSTPGVRSDLFSRPLDKVLVTDFFGSVQNIELTGQQYNISNSDIVNETIISDESNFKITEYQSNESPRESEKSNSKNFHLFNVNSKQSSPSIPQFLIASTLFGILIKLVSIKI</t>
  </si>
  <si>
    <t>MKSIPALLIIILFAYNFLNVFSYEDWLSFGDTGENNINNNVIPMLFLSKCWFFKGNKYFFQLKVVFQPVYPQSILRPGFRDNRLLKVSGWILNITKTYLPQPSGPRTLSRTTTLAIDPKENLKVFGTQNLAFEHPYAIITQSPTIFDNAAYIGVSSNEEGAVANIPDYNFYGSLSGNAVWGSAPAIDPIKKLTSLLIPENGTNCITNATTPEKKSACHDPSNFLDLILTLDIEKGDVKWLVFLEKYPAGPDYGKIIISDHIDIILHANAKSGITWALNVATVEIIWFVTSGPGSIDGNKISILPCTLFIKAQSLMENFFLILGEKENDILYRGRKAKPATFGDAIVAIDILEILWQTANPTQAVVLLNGIVYADSGYERFGKGGNNTKVFALSIV</t>
  </si>
  <si>
    <t>MKSTSALFIIIFFAYNFLNVFSYEDWLSFGGTGENNINNNRNSDAEKIISPKNVGSLKVKFIIPVESSVSATPVTFQNNVYFPDWAGFLYSANARTGEINWKINITKTYLPQPSDPRAISRTTLAIDPKEKLIVFGTQNISGGSGFVIAIDLYGKLVWRTLIDEHPYAVITQSPTIFDNAVYIGVSSAEEGAASTVPGYVCCSFRGSFAKLDLKTGKVIWRTFMVPDNYGRPDLYSGNAVWGSAPAIDPIKKLVYIATGNNYEIPENVTNCITNATTPEQKSACHDPNNFLDAILALDIEKGDVKWVTRLSSFDSWTVACLSGTNPQNCPDPAGPDYDFAQAPLLVNACSKSNDCILLAIATAKSGITWALNAATGKIIWFVESGPGGVGGGSMFGSATDGKHYFVSQSNSRGKAYVFTKPSPKSQPATFGGAIVSIDILTGEILWQTANPTQDKGVAPVSYSNGVVWYGSNDDNGHLFALDAENGNILLDFVTGGTVACGPSIVNGIVYAGSGYVRFGGGVNNTKVFALSH</t>
  </si>
  <si>
    <t>MKKIISLLILIVLLISSLSVIESRLDQDEEPFMEFDDNMMLPLIISAGENINEYTISSGGHHHHPKYPKHPKHPKHPKFPGPKRAFAYFPSPPDITKGVVVFWETSKNNTLVYGQFSKGFVEGEEDNYSFKVYKGDQELVDLKPKDDDLDRILKINPNGSTDLFLFVFNDTLISGVGILDTDLVISTSDSLIGKDRIKPLTCW</t>
  </si>
  <si>
    <t>MARNFIISFLVLLFIITFTNSIPLDERSISHRGESSIVKRQDSPPYYVLHAFFEPEFDPFGEVGEYVTGTFTFTLMNDGGIRVIGQCNTGFTDPDPSVYSIIIVRRPVCPTYISHLDLTPFLQYYINVPGTSGFQHDFYNTFTLEEIHHMFVVVKMGATPIGAAYIQAVGED</t>
  </si>
  <si>
    <t>MIKRLFLILVLVIVAYNALVSATPTQFKRDAVFRMSKSGKSSLTARQLQCPAGYDQCLDMNGCCPTGTVCIPPNKCDIPCSAVAVFCGDGTCCPTGTVCASDGSCSYSYY</t>
  </si>
  <si>
    <t>MKFYILCILLSLSITTVSPLLSDETDQTKFTECEGGPYPNTITNILISPNPLVIGQSASYTFNGTRNVEILKGSTIGFLIIDENYETILETKDDFCSIVETTNEKCPLPIGDYEFTYGLNIYSNKESSPENLDKPPKTCLYQLIIRDPKDIILSCIQGPVDLSYVFTASNNGF</t>
  </si>
  <si>
    <t>MQKFLVALFFAILAALMINASPLPDAEPEAHDNPYGSSYSPPSYDPYEKPKPKHKHSSYNTGYEKPTSGYEKPTSDYEKPTSDYEKPSSGYEKPSSGYEKPSSGYEKPSSGYEKPSSGYEKPTSDYEKPSPYS</t>
  </si>
  <si>
    <t>MKVLLIIFFFIVIQCLLIISNAIPNLIMPESSDIIFEERYNDILDFLVIGDWGFQGKGVGRKHGNQKNVAFVMKKWAERYNSKFIINVGDSFYKSENDDHQGVDSIYDDKWKTAWLDVYKGRLAEIPWYSVAGNHDWYNNVYAEIEYSLNVNSRFFMPSLFYVRTNIISGKKPTKVAWIHIDTNLFFYTYDMIPNDQMKNNFNILGWNNDIEVENKLRWIEQQLIEQQDSDWILVAGHHPLIGACVSFNYMPRLVELFERYGVSAYFAGHAHVLEYQTPKPDSPVAYFTSGAASRTSDGCSGKDWGMPEGTFGFLHATIIENEMTFSFVNATTTKDKIVYQGKLTARSTWRPK</t>
  </si>
  <si>
    <t>MNLGKAYRLQFTIFFCIFFLAIGTFAIKCTSSPDPAKQNIEDAKCAKALGKGTVCSSSGKTVNNCIYACHSDNDCVKSLGSKCDIGVSPHWLCTCNVQNGNADCYETGMGFCNANFDNHCMSDSLNSNDIST</t>
  </si>
  <si>
    <t>MNKLILLTLFLITVSAAMPADDKLADLFYKRTNCKCETAFSSFDSSSSSGPFRGFVAFGQDESGSTTIFGAFNRGFNPDCFYEFLIENEHGKVLYNVTRGLNVQVKSDGSTEAFTHKFKNINLDCHSNGILLGGSNMRDSVSYCSNKKFVVKTDNQHAAKKICK</t>
  </si>
  <si>
    <t>MKVSLNCIFLGMTAFSDSFTVSLYEKNNTENGEVVFDDLKIGHIKFLICREKDIKINNYNDLNLWKADFAYGYKLKILTEEQICNDSELLVPIIHFKEYFSDQDAINKSLIFVQVPVTKLERKRKNTEVETTSRKRKEWAVNSTIRNEISGSVYFVDPAETSKPLFNMIKKGEFVALYGARASGKSTRVDQALIELESEGYICIYVSVEGVNMSTVNTFWLSIGAKLVINAPKYFKLNEIKSADEFTLQFRKELWNDKHVVLFIDEYDSLLEANDDIRSSFLGAIRNIKNSKRDYAIWSFVAIGPLSILFLKSDKINVSPFNVKEPFRNPNFTLAQVESIYKDYEDDNKLTIAPEVIKDIYERTNGHAGLVCLCGRAIQNNLEEKLDERRCLDFTLWLSFVASPQLVDCMANYSTFRKMIDNLIKPDAKKAMDFLRSVFIGFFDFVQINDNEERRLADYLTVQGVLMKENENNHSYRMSSIFVDGLIQQEVIPVLYKSLPTISVPRTKDNFLKTLDILKEAIRCFDKNIISNAYNRSFKTVLVPVDSCRNVAVPRKSVYDNELNRILTNWITKECDFQVTGQWHLIDHAGNDQKDKHYYSDIVIITPKQTVVLELLATPTKNELEEHSKRVLNYAEKLSANEIWIVNFTCEDDVLKQPYWPSNSNINIVHFSHDKTFNNIRMSARFLSTSNTVDFIEDQQKHSYNICGEYQELTCKYYAEKYF</t>
  </si>
  <si>
    <t>MAKLSTLIIILAIVASAHAAAVWLRRATPQTVTVESEEVFCSFLPKTPGEEIGDSEDDAIPFCTEANPANAPGAKKFPNGFIKSANFAKGKGFVQITGTIDRTKYNLKESDGGGQYDTKAPSGAVCKGFKNFVNLVEPDINTFCIRCCTDTKKCNTGKSTEGCAVVVPGDYS</t>
  </si>
  <si>
    <t>MKKFTSLTFLAVTLLFFIAVSSAEPFFNKRTNVCPQQYKRDILGKRTNVKKCPCALASATFEGKATGYIVLAQDECGSTTITGFFSKGLDDPQQNNYTFAIADDCGKIIEKLGSLDAVFSDGGTKPFSQKFDNFNLNCDKSGILLLKSAKLSKRTYCQNQNYKRAPTNTQFNIYSNGGFYSGSNVNSF</t>
  </si>
  <si>
    <t>MTFKIFFLLYCVIVLANLISSTPIWDQNVRAYEPKTNVFDLTIKKVGLAPDGFSRILSTINGQYPGPTIEVNKGDRVIINVHNELGEPTAIHSHGIFQRGTPWFDGAIGQTQCGIPDNYIFTYDYTVSDQFGTYWYHSHATTQYVDGIVGALIIHDPDDPYITEYDEEIIVMLTDYHHVESQILLESFFTPASEGEEVFPDNGLINGKNNFNCSQAPPGSTCVDNAGLAKFVFIPKKSYRLRIINTSAFSSFFFSIDKHEMEVIEVEGSYTKRNKIHRLPINVAQRYSVIVTANQPVDNYVMRSEFQKTCMPDEASKLPVITAIVHYDGAPEDSAPKDAPWKDFLEECIDLDHKTLQPLYEEKVPEATKEMELVIAFHNDSLGIVKAFLNESTYVPNIYSPSLLKAFAGQIYDLPPARNAFIFDNFGEVVDISFINTDEGEHPFHIHGHQFWVLGTGNGTIVDKDALNKVNPIKRDTSTIPAKGWMVFRFVADNPGVFGIHCHMICYQYLNIFIRKEFSEISICNVIRSCPRLQQLDLSYCEITDITIKEIARSCLNLKYLDLEGCYNISEEAIDQLISLNPNIHVENFLESSAPPDFIESVRNYLIQPNVANKRFLAQHLQQFLDLNMAEGLAISRSPGVKPTMCLSGRSPCEKQDIKHVVENKMTEITLNCLIVPIGKLMNIPCRGYSELETAIQSRLGAPFNRIPLKICIIQAGSGIEKEMGVYDDVIDIFTGEPKAEHFHITVYPK</t>
  </si>
  <si>
    <t>MKRILNFLVILLTTLSIVNAVNIPLRKRAIAFAACPSGSPQFTAASIDPDPPVAGKTATAKISFTVPANFESGKFAVDATPDGGKSIDGFPKAQEVCTIEGIKCPIAAGSTVEIETLVTIPDDVPDTYTLEYSIVDGTGKEIACSSGPVTGAAKAPGGKGPGPDDGGPGGKGPGPNDGGPGGPGPDDGGPGGKGPGPDDGGPGGKGPGPDDGGPGGKGPGPDDGGAPAKGPKGPKGPDGGPDGGPDGGPAGKGKGKGGPGGPGGPGGPGGPGGPDGGDGGTPP</t>
  </si>
  <si>
    <t>MFSRTILIIIFWFFMKIFIGIDAGIYTKTNLIIQEKHQLNKLNINYFNHNETKHILVGSVGGWSNIRPLIEICKILIDRGHNITFISPIPSLSLLTEEDYYWLQNSSIINHIPSGPSFNIKDIPEYQKIISEDYNIKMFGYLINYFNSKYLNNFNLYKKVANEMTKVDLFFCELFLNDACIDVAWLMNKPLVTMSSKLSMSYAPYKSDPMIGCNVNMEQETFFKRFKCAIITPIQMNIILSPYIKELDELRRRVGITSSNFSEKLQNSLFLADTFFGFETSHPTSPLYQEIGPIMADEYKTLPKKLYNFITLHRRIIYINFGTQIYTTSKNNAILLQAFIEAINNRIIDGIIWTFDSFNSTSTKELFPPTIKLSNNEIINTLNILNNNYHPSIHFTDNYSTQFSILNHKNIIIHLTNGELVSIYESLYTGTPMLLLPIAFDQLSNSEKLLKSNVGLLLSKNSLNIRDIINKIRILQMDKKIFLNMERMKNLVIINCKRKFRAADLIDFVLYSNKLKLNCNNQEEDEEENCDNEDLKVWITPESRMGFIKGKYLDVYV</t>
  </si>
  <si>
    <t>MVRLVTLTLLLALITLVSSQSVSVLNTPSGPITQGAKVLVTWETIAPATQPGVLSAIAKSTQNTTVLSDNIDINAKSFDWVVNVIPDTYSLALNDGSGNKFSGPVEVIAAKNPQSPKTPAKAPAGGASPPPPPPPPPAAKGKLVRRAPQNSAPTQSPAAKSSSTSTKSAFDLLLSLMTVAIIMVHSA</t>
  </si>
  <si>
    <t>MKTYKICIIFVILFSLLIVGINTEGDTPKKECKDYFNVSTCNECQKELWDSWSNPSSCGFFIRLIMNIIEDYGNAAEHNHLVPYNVTPYYEAVKETCDEKFSCNYDEAESLWKKVEEKCPNELTTKVDWSADPSTLDRTVTGAYATVIFYYFGIPDHDFMCLKTSNGELCGIETTKPFIKWLKEKIPEGKFRPSYDHKYVYKEDGTRIEIPRELISCGECQQKMAKTYKYWPVNHPLPDYIVKNIFGSWDHFNNYFTCPNDNSKIKLKRRFSRRNIN</t>
  </si>
  <si>
    <t>MKFTTLACLAILGISTLNEVNAAPIAEIGLNNKRDSTPSYDYKDKKDKKDDYYGGKDDEYYGSKDDDYYGGKDDKYDDDKKKSSYRRSALASPGDKDDDYYGGKDDDYYGGKDDDYYGGKDDKYDDDKKKSSYRRSALASPGDKDDDYYGSKDDDYYGGKDDDYYGGKDDKYDDDKKKSSYKRSASPGDKDDDYYGGKDDDYYGSKDDDYYGGKDDKYDDDKKKSSYKRSALASPGDKDDDYYGGKDDDYYGSKDDDYYGGKDDKYDDDKKKSSYKRSASPGDKDDDYYGSKDDDYYGGKDDDYYGGKDDKYDDDKKKSSYKRSALASPGDKDDDYYGGKDDDYYGSKDDDYYGGKDDKYDDKKKSSYKRSASPGDKDDDYYGSKDDDYYGSKDDDYYGGKDDKYDDDKKKSSYRRSALASPGDKDDDYYGSKDDDYYGSKDDDYYGGKDDKYDDDKKKSSYKRSASPGDKDDDYYGSKDDDYYGGKDDKYDDKKKSSY</t>
  </si>
  <si>
    <t>MKPTSLLFVALVAISALAPTSEAVCANMAVYTDCKNRGTAQLNGCAFDDWNCKCNANNALQNCYLQCPDDLDIQNEGKAYQPAVQQSCQLAASQSSAKAAATPVAATPLATQPAPAQTPPPTVSSSSPSTPSETPKTNNAKSSADSNKINVMIAAVPPVAALIIGQFV</t>
  </si>
  <si>
    <t>MKGINTGLAFFVCQSQLIWSTDQTDQYKNIMRGPDYIVIQYDRYTVINFSRFLRICWIGYHWNVEMVLSGFPPALILDWDSSFRKFWEMSRDLRRLEVSFCDTTFRNGEIMVLWGFKFANSLNQNWF</t>
  </si>
  <si>
    <t>MFAKLCTIYAFFLIAITTITIGASLEVSPKLTSHHAQLEKYGPPNQQSLSRRGHLNKRLQFPECKDENDVVLYSYCDKLRKISVHCQNPDGNLNTFDKSCEKDEVCIDYNDASGNHQALCIYYV</t>
  </si>
  <si>
    <t>MVALRFAKIFSIAVIVTFFLSSVESAKNETDCPKTLSINAKSDGKGKKFIVVFKDKQAAQRQHELFKNCFHAEIDSFDKIKSLNDKGKPAFVSFGIVNLFGLIGEMTPQFAKELEKMNDVDYIEEDGEVKAQYVVPSQLTRRAVDNKPTYNIDRIDQAKRPLDGKYTFPDSAGEGVNVFVVDSGIRITHKEFGGRAKFGGSFCNGCSEEDEYGHGTHVASIACGETLGVARKATPISVKVLDDEGVGTFSSIIAGLNFVGETHNKSKNKKSVVNMSIVGDKSKAVNYAIKQLTDAGVHVVVCAGNDSQDACDISPASELSAITVGATEKNSDAITDFSNFGKCLDIFAPGRDIQGANFEDDNSTLIISGTSQATPHAAGTIVLIIAKNGNKSPAEMAKVLYTLSTKGVVEGLKDGSPDSFVRIPSA</t>
  </si>
  <si>
    <t>MFAKLCIYAFFLIAITTITIGAFLEVSSKLTSHHAQLEKYGPPNQQSLSRRGHLNKRLQFVECKDGNDVLLDSYCNKLRKIIVHCQHPDGKLITFNKSCKKEEVCIDYNDANGNHQALCIENLYVRTWTSIDYNKLSCSSDTAYIQGGDLHTGVNTYYDDDEYPAEVYQLQTFLSEQMVENNFYKHNITKEFHDYRNTERIKYCFTPGSNLKITAYAVAINFDPKAGNDKGTPIIGDLIIDGVAGLSNFLEFMATFEEEVEDASCDDDDELSSPNLLTL</t>
  </si>
  <si>
    <t>MKLTIAICLAILGVSTLNEVTAAPTPNTGIGLNDKRDESPSSYYYDDKKKEDKDDYYYYYYDHKKGKKEHSYKNDKDDYYKKDDHEDKDKKYYRRDALASPDDSYNDDYYKDGDYKNEYYYEKDDHKDDYHKKDDKDKKYYRRDALASPDDSYNDDYYKDNDYKNEYYYEKDDHKDDYHKKDDHKDKDNKYYRRDALASPDDSYNDDYYKDDDYKNEYYYEKDDHKDDYHKKDDHKDKDNKYYRRDALASPDDTYNDDYYKDDDYKNEYYYEKDDHKDDYHKKDDHKDKDNKYYRRDALASPDDSYNDDYYKDDDYKNEYYYEKDDHKDDYHKKDDHKDKDNKYYRRDALASPDDTYNDDYYKDDDYKNEYYYEKDSHKDDYHKKDDYYKKNKKDDKKSYY</t>
  </si>
  <si>
    <t>MNRSIHLFIIGFLSLLVLFISGTFAACNANIASDCDCKPENIKGCDATGITVGGVTCGREINCSLLKHRFQVDINGKFCHLGTCSRECVCPLGNGDCTCSTGQ</t>
  </si>
  <si>
    <t>MSRIFILAFVLFATLFAVNAAPLALEKREILFLPCPGLPPDVVGLDVTVTPVPIVAGTEETFVIKGTMKKDIVTGDFLGIAFIDINAKKPIGDPLVVDICSLPGVTCPIKAGTAFSTTQKYTAPKELPTSYAIGIGIGHGQPPNVEPIACAFTLVGIDSGSADFEVWDFL</t>
  </si>
  <si>
    <t>MSQIFILAFVLFATLFAVNAAPLALEKRDIRIQPCPGLPPGVVGLNVTVTPDPVPGTEETFDIKGTTKKDIVTGDFLSIAFIDDVTEQSIGDPLGEKNDGRATNNIDGDLNDMLILDTINLSWKKGNSINAPSPRRNYGATFLLNNNNIIYIGK</t>
  </si>
  <si>
    <t>MKFASVLIIFLVFVVAIASANPILERRKLGNNVVTTGVKFKDLYESLNNKVKKVEKAYGEAIPSFHKEIKEAAEKDGTDVPEFLEKWNKKYKSLSVQYIAISNAMGKSIDKLGKYIKENS</t>
  </si>
  <si>
    <t>MLLLLLLSQSVLSGRILRDTLGFGSKGRIMEQQWQKEFYRIGTQVLGMDHFLSCEVGTVFGCEGKIDFYVDKLDWVYLPILAIIHNLPIHSFCSFIDIYKSTSF</t>
  </si>
  <si>
    <t>MIMVRVVQALTFLVIGTHIKCSDETIKQILSFLNEKMNFIIEDDGLDLIVKSDQVEDVKIELEKILEENRQATSEKKKSIINNLYFRRKIFLSFYFKITLKDYFAKYFSFKVPILL</t>
  </si>
  <si>
    <t>MRFNFLLLLLTTLIAVALSQNWKPCQVNIKLKSTNLFWTLDTRRFVILQPKSSSSLKLTTVPFRVPLGSVKGSSIDRFHGESVQSLGPNKGLLLLRTNLEPTQCWHFHGDFIHPCNNHTQALTAERTIGTSIITVKLKHKTGSNSQKWVVSKAK</t>
  </si>
  <si>
    <t>MEFNLLLFLLTTITAVALSQILTKIQLSFISGHNDLFWEVNETDVVLNKQGDNWIITEDSRILLNGIIGKYVQCNGNGKKLTIESYDENDGDAQRWEFPLAPGFYEYICSKKYPDICATAAFKGIRGWSVIALPIGKCGKQWWSRSKSQGN</t>
  </si>
  <si>
    <t>MKFLLKALISLSLIIPIIPSRIGHGITCALKSIGLTWHEPSEVSSLCHRCDRPGCNPDKCASSRAPQRPSCPWSSNDKLRELYNKHLPPSHPAKRHNCFARSTNTDRRSYADAAGKRASSHSRSRPRSSRSCSQHNNRCRHHHPYRPSQSDLDHDIAAMDVPPLMDWQYITEQITIILEEITHLTVGIGTIQKNLNRKKFGIKTSSLGTCGRNLHVSGPHYINLTRIMLQHRVKWLEDQHSSPPIPTSSHPHAPLLRETDSLDQGWDNNDTPDPRRLSDN</t>
  </si>
  <si>
    <t>MSTCTLFNLPSSYNYKTMKPIFAILLFLAIIITVQSAPLQLDNVALQKREADPYRGGGGQKREADPYRGGGGQKREADPYRGGGGQKREAEAYRGGGGQKREADPYRGGGGQKREAEAYRGGGGQKREAEAYRGGGGQKREAEAYRGGGGQKREAEAYRGGGGQKREAEAYRGGGGQKREAEPYRGGGGQKRDAEAEPHRGAGKRDAEPYRGGGGQKREAEPYRGGGGQKREAEAYRGGGGQ</t>
  </si>
  <si>
    <t>MVQSKISGAINFVLVFTLLIGLFGRVSAHGILLSPTPRLLYGQNATDVIAKVSNPTKEFPCGIAGDSPGPVTTYKPGEKILIAYNRTITHGGDCLMQISRYGDKYDKDFKTFENLGPCGMEKGLFTAFVEVPYDECDNEDCVMRFRWDDDAGNNYLYCVNVRIKKYPDCWDSKRRRSIGTTRRALKN</t>
  </si>
  <si>
    <t>MVQSKISGAINFVLVFTLLIGLVGRVSAHGILLSPTPRLPYGQNVTDIIAKVSNPTKEFPCGIAGDSPGPVTTYKPGEKILIAYNRTITHGGDCLMQLSRYGDKYDKDFKTFENLGPCGMEKGLFTAFVEVPHDECDNKDCVMRFRWDDDAGNNYLYCVNVRIKKYPDCWDSKRRRSIGTTRRALKN</t>
  </si>
  <si>
    <t>MFTQKTSTFAFLALLFFVALVASLPSTFSPNLQVRQEETVARANFTDANKAVGEVLFVRVPRQACEAILQFFEGFDSTDPEDYFFIIGGKDVSDTMRKNLKISNGATAPDPAIFEEFFCDGLDGKEFIIKLQDEEIGSTIIEGN</t>
  </si>
  <si>
    <t>MYFRYSIFFFVFFSQLIIISPYTLVGRIGHTASYMDNKIYFFGGMTKKYPAGTNDFFYLDVSIPFNLDSTLLIVDLSNDARQIYPHYNGVSTICGPNKDTIFLICRVSKESFSYRFINNKEWVPGTVISNVQWSSAVCNKNGSYIYIYGYPDNVNKYMMTISIDTTHWNTVSYEFNITNSLAPEILLPDGRIAYIGERINGLWVNFRNIYIYDTNDGTWRNMSTSGIEPSLRASHTAVLTQDGLIIIYGGINKMGSPVPDQISVLDTKVDPFTWSFPNIDPAPSSAPFSDHTATLVGNYMIIAFGHTTDDVFSDQIHMIDVSEKNNYKWVKSFTPIITKTAKSAIIGGTSGSIATTPNNTKIAYPAKSPGADHAAIIGGTTGGIATGRSNITYFSIGQCMIGFNFATSVAKLVTNHTLTYKISDFAPCTIILLSFGTDHNI</t>
  </si>
  <si>
    <t>MMFVQNLGLLIILLSLINTSYSYPQHRVAFNPRGVNSVINRICIHWYDYHQNEISTECDIPAELFSSKTSPANWSIGYKLSIHTVAGTFHNGPYFWWDGWVNGIYCNDIHFHLREGGLVVVETLNKSIVYDKCSWE</t>
  </si>
  <si>
    <t>MIFSRIFVYSLFLMILAFIPLVKSREFTCSCCGKPNNHYEPKCPFKGNCPLKKDKKKVKKVKPTTSSSRSRDCKGTIEGKIFLKKGEKFKQSCKCAKKGDERCHLIADMLGGSRDCDNFHIKEIQQQPLYIVNHLVLNCENYKEKNHASITFYS</t>
  </si>
  <si>
    <t>MPISVVFLVCLQTHGSLVAFSVFLDMEFVRQWSIFENFGHQNFGFMIYTLLADACHLNCDSDNRSEEQLIQARVKRGHPASNSDKNSQILYGQNNLKLSYLENSLGLIAPEVIQALLSRKVILSCHFVVRTTSINALWKF</t>
  </si>
  <si>
    <t>MDRIQCNTILFLLIIQLLLLYVNLSQSKDNNNFPNYAIRVNKRDAQSGTPNINNTVAKEPLKCNGDAAICDLRYDQVTYPGTHNSASYNLEFDCNLTVRNCLDSVSVCSKQYAQCLMTYGMQCDAQTSACKQRNPQWLHWLCEGFNKTCRSSNALCTAWNAVCTNSDRVCNVWGNACEIDVPDWIITCFWENNPGYPVLRQLQDGIRLFDFDTCLLNNEHGVFCHGQNPARALGEELDTVFQVILDFMNSNPNEVITIEFGDTDGDPQILSNYIQSKLAQYFVNQTTGHSMMYSMSDPNKPWITLREMINNNTRIVVFFGRIYNNVQNRQPWIHYTYEWFTESYRYTSNDMTPEQLTNSFNGYCATSDAVIRNDTQLYGKVRWQTIDDTVGILPTNIEEAIKMGKSPGPVCIKDLALGINFDVLKNIEAFCYPRFPYYFRVRVDHYWQSSLFEVVRKMNRQNVIKFLGNATSTNSANPT</t>
  </si>
  <si>
    <t>MNKLASLIHILLFLITVSSANDGLDDLFRKRNQCPCADAYANFASSHPSSGPFRGFVAFSQDETGCTTIFGAFDKGFDPNCNYNFLIKDGCSGTKYNITSDLNVEITRDGGTKFFSHRFDNINLNCKSDGLISCYKSHYKRQFTRGASGLHVSSNGQRNRKVRSLCDECYGYASINPVPK</t>
  </si>
  <si>
    <t>MHFPTFFLFTVCLCFLTLNVVEATNNRNCRNTVTITRNKCYHTPTVTKTKTKTKTRTETKTKTKTITVSKAPKTITTTTTVKSPNQTKTITDTVTITTTAKDPNETETVTTTTTVKDLKETDTVTITTTVKDPNETDTVTTTTTVKDPKETDTVTITTTVKDPNETDTVTTTTTVKDPKETDTVTITTTVKDPNETDTVTTTTTVKDPKETDTVTTTTTVKDPKETDTVTITEKPKTETVTTTTTASTTTTVTNCDTCIGNGKSCTKDGDCCSKNCANPGQDDSKCVANNNPKRK</t>
  </si>
  <si>
    <t>MNLIKFLILSYFIVTVIAQVTIPVLPDDTKNYMVTGGNGVKIFVEEKGDPTKVTMVFCAPIMSSRISWEVQFNDPSLNGNFHLIRYDYRGTGRSDKPKDVNAYSTDLHVLDLNAVIDSVKSKKIILVGASIGSLVSIGSMKTEKVAGFISVSGIFNGDIPFFTNATEPSDDYQTAIDTLRGAFAFLTAKPLSDQFSSFLFGQISQTSPEFRHNKSPIPDFGSIFSNLNVPTLFLIGDKDAIVPANYSQKFVSLAKNGQKIIYTGVGHSPQWEISQTFNNDISGFAKKV</t>
  </si>
  <si>
    <t>MKLTFMKLAFLFVIFSALVIHDINARPLHTIRLTRRDRTSGSMDSMGYAKHLRDAALNKYKNSKEIMEKSSSKNFNNHATFKQSNNKAYSKKKQSTIDIKDIQFDDAYFAAIQIGNQNFNMLMDTGSSNIFVPNTNCTTAACQNHNSFDTKKSKTFKEEGNPWNITFGTGAASGVTGIDNVKIGDFTAEKQIFGLADNLSDEFVNLESDGICGLAFDSLNTMDNHAPTLISTLIKQKKINPLFSFHLSRVSNFNDQGTLTIGGVDNSKFKGKITFNRVINTPISPTVNTLAFWLINVDDASVNKKSLAFKGRNAIIDTGTSTIILPDNDAAEIHSQIPGATLDTKSGMFIIPCNTTSAVAFKFGGVNFEINPKDLITAPIDGSNCVSSIVPGFNFDGKNVTWLVGTPFLKNVYSVFRVENPSVGFAHNK</t>
  </si>
  <si>
    <t>MMFVQNLGLLIILLSVINTSYSYPEHRVAFNPRGYTEAINKICIHWYDYHQNEISTECNIPVGGPSSKTSPVWSIGYKLSIHTESGTIHNGPFFWWDGWVNGIYCNDIHIHLKGGGFIIKDSFKMAIVYDKCFWE</t>
  </si>
  <si>
    <t>MQSKYLLLIFVFIVASAAWGAEAWGFERNTDAGKWKRDADAAGIFKRDAGAPVYKRDADAEIFKRDAGIVVDFKRDADAKHSKRDADAGTYKREADAGIFSKVFKRDADADPTI</t>
  </si>
  <si>
    <t>MKFHIYLTLAIILFATALVPAAEGYHAKVKEKMSGECKIWVTDLNGKYVAGDKKFHPCNNGRTLDIDTKSKDKYMLRATTIGEIDAKIRGPFNTNTCYIIEGNSGFLRLEPSDDC</t>
  </si>
  <si>
    <t>MFAKLCIFFLIAITTMVVGVPLEESTKNGTLVSKRATPTVCKDHNHSELVNSWCNTKSSVTVICANKDFPGTFTSDTIQCNSDEVCVDYFATEKSAQAQCAVSYKRWDNANSITPCSSTASYRGGTPIDIALATYDVNGNPIQVAQFAIYLNNHEIATTFNRHNVSTILWDYKNDNDDSFESCFSFSSTARVTGYFAAFGAV</t>
  </si>
  <si>
    <t>MRITSIIVLFSLYSTIINAAPTAVPTLEKRQETEQDPGFNTNIFDSFKPLEVTASPITREYTLKLAKAELAPDGFSRIVLISNGRYPGPMIRANKGDQIVIHVKNNLNDFTTIHWHGIFQKGTTFYDGVAGLTQCLIPTGTTFTYNFTGGEQYGTYWWHSNFGSQYVDGLAGPLMHVIVYTSLLVIHDPKDPYLNDYDEEFVMTLSDWHHVYSEKLVKIRMTPGYKGFNPVPNSGLISGRGRCDCSKAPQGSKCVPDNPLAVYVVEKGKRYRFRIINIGAEAPFTFSIDQHPLRIIEVEGENVKPVTLNKINIAVGQRYSVIVNADKEVNNFWIRATIVKQCIHVSPETINVNSSLNYMVTGTLRYNGAPDAYPTTQEWEEKVLNCRDVDHNLLKLNPPRPPPANPTDNFTFRITFDDFDSVGHALVNGFPFKPELEDPTVNKMMYDTTPSMLKQNQNAFVYDTQNGVVEISIINENMATHPFHFHGHNFFIMGQGPGKTPDPTQFNLVDPAVRDTVTVAGYSWTVIRYFIDNPGIWAFYSHIEWLIEMGMVGQLIERPSELKNNPIPPKVKGICPLDNDDDDGDNNNNTAKKRSLKVYKKYYKRSDIPNISRHVRYKFMRGSAY</t>
  </si>
  <si>
    <t>MKRKSLKLSSIIFFCLLGLLVLTVIVDAHNNHHNKHHYHDKHHHCKHNKCKTITTTTTKTSTVTSSTCKPTPTLKNSKLNCPDHRKYDEKSCGHGHNRHCTKTVTCTRTKTTCVTPPPTCVPAGGECKLVDPGACCNLTCESVAGDVGKCL</t>
  </si>
  <si>
    <t>MRITSIFYVIVLLSLYSTIINAAPATSAVPTLEKRQETEQDPDFNTNIFKSFKPLDITASPITREYTLTLAKTELAPDGFSRQVWTSNGQYPGPMIRANKGDQIVIHIQNNLGDFTTIHWHGIFQRGTTFYDGVAGQTQCLIATGTTFTYNFTGGEQYGTYWWHSHFRSQYVDGLRGALIIHDPKDPYLNDYDEEFVMTLSDWHHEESESLVKKRMAKGYDGYNPIPDSGLISGRGRYDCSKAPQGSKCVPDNPLAVYVIEKGKRYRFRVINTSAEAPFTFSIDQHPLRIIEVEGENVKPITMNKINIAVGQRYSVIVNADKEVNNFWIRATIVKQCIHVTPETINVNSSLNYKVTGILRYNGAPETYPTTQEWDEKILNCRDVDHNLLKLNPPRSPPVTPTDNFTLKITFDHINDVVHALVNGSPFNPEIYDPTANKLMYGGDETPSMLDKDQNAFVYDTQNGSVEISLINDNIATHPFHLHGHNFYIMAHGPGKVPDPSIFNLVDPAVRDTITVAGKSWAVIRYNIDNPGVWAFHCHIEWHVEMGMVGQLIERFSELKGDPIPPQVRSICTLDDDDDDDDDKKDNNNTAKKRSLKAYKNYYKRSDVPNHSRHVKYQFIRGSAY</t>
  </si>
  <si>
    <t>MRITSIFYAIVLFSLYSTIINAAPAAPTLEKRQEAAQDPDFNTNIFTSFKPLEVTASPITREYTLTLAKTELAPDGFSRQVWTSNGQYPGPMIRANKGDQIVIRVQNNLGDFTTIHWHGIFQRGTTFYDGVAGQTQCLIATGTTFTYNFTAGEQYGTYWWHSHFRSQYVDGLRGALIIHDPKDPYLNDYDEEFVMTLSDWHHEESESLVKKRMTPGYDGFNPVPDSGLISGRGRCDCSKAPQGSKCVPDNPLAVYVIEKGKRYRFRVINTSAEAPFTFSIDQHPLRIIEVEGENVKPITMNKINIAVGQRYSVIVNADKEVDNFWIRATIVKQCIHVTPETINVNSSLNYKVTGILRYNGAPETYPTTQEWDEKILNCRDVDHNLLKLNPPRSPPVTPTDNFTLRITFDNIDGVGHALVNGSPFKPEVNDPTANKLMYGGDETPSMLDPDQNAFVYDTQNGSVEINLINENMATHPFHLHGHNFYIMAHGPGKVPDPSIFNLVDPAVRDTITVAGDSWAVIRYNIDNPGVWAFHCHIEWHVEMGMVGQLIERPSELKGDPIPPQVRSICPPDDDDDDDKNDNNNTAKKRSLKAYKNYYKRSNVPNHSHHKR</t>
  </si>
  <si>
    <t>MKLLLFALFVIFIIQVHANENFKCHKRPNRKSPKSCQDLFNTDQCNKCQSLVWDHLNGSDQCGTIINFSQRMSKIVNDANLKFYDFKLLKRGLDDYCQKDFQCDHQKVEKIYGEIQNECERELSVKLDWSDNPKNFDKNSYAAYLTLIAYYGGIPEHKALCAKNDRGDYYSYEFIEKFVKWMMEKTQCDPDAKVSYDAHNVFKRNGEKIRVPGSFFCDPNWRKMAQFYADYIKEHGMKDSIGKKIWGTYHDFENLYLPACTYHKRGSGEIFKERNKLDKRVIGPILGFIATEAAAVIGGNLADEFL</t>
  </si>
  <si>
    <t>MKFTTLACLAILGISTLNEVNAAPIAEIGLNNKRDSTPSYDYKDEKDKKDDYYGGKDDEYYGGKDDDYYGGKDDKYDDDKKKSYYRRSALASPGDKDDDYYGGKDDDYYGGKDDDYYGGKDDKYDDDKKKSYYRRSALASPGDKDDDYYGGKDDDYYGGKDDKYDDDKKKSYYRRSALASPGDKDDEYYGGKDDDYYGGKDDKYDDDKKKSYYRRSALASPGDKDDEYYGGKDDDYYGGKDDKYDDDKKKSYYRRSALASPGDKDDEYYGGKDDDYYGGKDDKYDDDKKKSYYRRSALASPGDKDDEYYGGKDDDYYGGKDDDYYGGKDDKYDDDKKKSY</t>
  </si>
  <si>
    <t>MKSFSFFVFLNVLILFAYAQNQTVPEAATCEQTFFLTGTTCTPCQQAIFKNNANPSFLDITVPSDKCLADKIFFYYLFLTPSTTPATPGTPDTPDERISQFTKKAIEDLDKTCAETANNACNESNAKNSYTEVSKACDAELNQYLSSNNRTGTDGSVGSITISTMLGYYMAIPIRENLCLKVNGGKLISI</t>
  </si>
  <si>
    <t>MKKLNIILFFLWCILLINLVKVNASPLTSCLSSIKGQTVYPNNKTFPSLILDENLYVNYTPSVLIYAANNQDVQTSINCATKLKMDITARSGGHSYEKYGLGGRNNVMVVDLTNINEITIDSKAKTAKIGAGNRLGVIYDKLSQAGFLIPAGTCPSVGIGGHALGGGYGFAGRKYGFAADNIISMEMVDANGKLLQVDKQTNADLFFALRGAGGGSFGIVTSFVFKLHEVPPQVTSMQFQFRRSQVQQLFTAYNEVGPTLDNNIVLSVSLDKDSLSIDGLYLGPAKNAKDAMKPFLSRAPKPTSSNFKQETFFDSVVTFSYVPPNDVVKPKHHPYFFKAKSFFVNKGLTSEAIDTLSNFLSTVSCSTYALFDLLGGTANIVDDTSSFMHRDSIYGIQLVGSDWKNKAQGDKCVKELNDFGKNFQSKFTSYFSYQNYIDRDLDDWQTRYYGQNFNKLVDIKTKYDPNNLFKFPQSIPVKG</t>
  </si>
  <si>
    <t>MGFGHTALGWHLISLGILGIEIGAHALIINMMSSRSRVLIYNFRSSLDALVKTRLIVQQCKNFNSNELSVQNTSNEQARSRIMTIARRENLQIQLTNVNELIGEANCEAHRLELVSRYQKVILGKFATVGSFVKAADAISHGYGNGVRGVDSSV</t>
  </si>
  <si>
    <t>MFKFTMLLLIFSLMIIERVSMVYSQDTSSGIGSIPEGQTWYICSKGATNFIDYSMRMVETSQDPTPGFGTNVIGNHPKQFNTVGLLTMVANYTNIRALVDPSRPIVLFREELSCNVEPVKECSKSTNPPLSIQDILCLAIMNPNSNITKFTASISFDQNASKPILTIPPPIDDNPSNTNNSPSSSPTKSTPYIDPTETHSFFVNIANRSKIIDPGYLLLLGSFISIILT</t>
  </si>
  <si>
    <t>MKFPFLLAVKVALALQGNEKIREEKVRKLERFLAVSVMETTKNDARYASPKSKKFKLSSVISLQLEIVGFLHSGQYLQQLVMDIPCGSICRLRRYPSTKIPAKLDEIDELITMVNDMLVAKLRIRRCFESINNIDSSSNEGLKRRLKNRKEIKSEADNLPDTQKTPKKKKLRKN</t>
  </si>
  <si>
    <t>MKFVYICFLSTYIIALFFNIAIFAHPHCVSTITEIKTITHRPRTTTTITRKVTTTSATVKTSTTFYTITNACKKPTPTPPPPAKIKTAPTPPPKVPVAIAKISKAPPKAPTPTAKAKVATVAKVAAKAKVATEAKVSAKVATVAKVHYAKTGTTAKVIKIKTVKKVTIHKTIQSAPKIVHVKTVQIKTVKSVHKSSSGGY</t>
  </si>
  <si>
    <t>MSYKSFYLFLIFALKYIFFGVESYIPVGRIGHSSILIGNKIYYFGGITDVGASLNDVFYLDLSQPFNVANPPWIKITDIPFGSSWGSVALDNSNNTEVYLFGGITDDWSLSWNIPAVSGIAPSRRIEMKAISDNSGKIYIFGGAANLLVGAQTRTFFSDMIIFDIADSSWSINTAVNGRATYSATLLSNGIIVYVGGFEPFNGNNDVVLIADISKILLFDTNSLTWSTKSAKITASIPVENRQRHSAVLAPNDQIIIYGGTRTTDEVDFNQVYPDVLVLDTKKDPYEITAPDISTNTGIFPSLAGHTANLFGYYMIVAFGK</t>
  </si>
  <si>
    <t>MHIAQPFLLFLFVIYVMAAESPKYKFVTDNIAKGDELLRYLHILDTLAYESLTAQVKYFEEKPQNQDPSNILHLKRIAIKKYMCFFEVKKSLLKSSDFIDINKFEISNKNEVFKLIIHSNITHFLNLLFTNLDPTLPDLQKVDINSFFNYIVPPTLMKHGKVWDLYLNLRVQLYISKLNKNPQKNLYRNMFPKIMVEGPSNYKENYIKVRNIIKRSPEDADKLMKEFKWEKFVEEMFKYIYILVNELGMPLLHKFTSITSITSIKASPISSTSSPRVVIFNDASKKVGDSNAKKRRIADDEEDDDISSDNLDDYSSASKRRNISHR</t>
  </si>
  <si>
    <t>MNSRQIFFALLIVLMATIVTASPMNFDQLTKRRNAQKDKSPSKEKNGEVKIAAVVPKGHTGNI</t>
  </si>
  <si>
    <t>MLKMLIIFIYSTSICCFFATSQNVLSRDILSQNVSSPNTLPQYTSPQDIWYIYKEPIEGLKLRDTLTLKDGTLMIWMTLDDVEDPSCILPHFYLRLIKRTGRITYINLNYTFPLEAVCPIDMTFIPLSYNYIMVIYVKLNNGVTGKYGLIINYDSEIISEIYLGNVNDDIIISGRLEKSFICIEEHAQVEVGPCTTNF</t>
  </si>
  <si>
    <t>MKFLAYVMLLLASITVKKRVLNFGSIRFGTSGSEIMDQFIFKNKLKWIPYDKFENIEYFDKGEFGTIYKAKYDIIEVILKYFDYLNNSDEGLNELLNERKIINSNEIIEIYGFTKDPDTLDYVLVMEYTNKGSLKRCLTEITKNWKQKLFCLYQIIKGLNYIHEKDLIHYNFHNGNILCNEYTGNIYGILISDYLGLYQLAKSILKENNIYGVLPFIAPEILRGQPYTQASDIYSFSIIMWEFTSEIPPFNDKAHDLQLALSICKGKRPEIIENTPLCYIDLMTKCWDEDPLKRPSSKEVLKIIKNWIFRPENKKIKDIINEELINNIMEFINAPIEHNNLIVKSHPKAYSTSHLFDFTSKELNEILEGTQGFFESKQNYQSSYNIQMELVNLQQNSTLQNEEFAKKENTLQIQIKNLQSEKQALDGKLTEQLKQNSQLNQEKNNLQDKLVQTEAIIQELKSQQDQFKNQLIQIEEENFKLENELVDLQQKNFKFEQNNQNLRLNLAIQIKKFAEKENVLQTQIIDLQNEMQFLIDNLTKQLEQNKQTNQQIQVQVSQLKQEKFDLQEKLIQTEVNIQELKSQQESLTEQKEQLENKLSQSQVNCEQIEQEKIRLHNMVKGLSQEQKLTTKLKTKLEKEIAQLEQKLIIEEQIKMQLTQALQIKDDKINELEKKLVTLDQERIKQLKDKVKELNKIEKELLNKLTSGENTKEIHKEKEAKQKEMNELQQELSRTSDSYDANRKKLIISQVNNFLKVKGDFLTLREEAIKKLQNCCNHLESSINKERNTISSIRDLKTSKLTDKYTKEFQSILVKYNDGLLELNKDYYFLKNVVQENKELEVSLMIENILKLNFFNLDKYKIFKFATNSQEGTRIQLNSNMMEEDINSLRKNLNELKLELNQEKNELKNLATV</t>
  </si>
  <si>
    <t>MKLSIPLTIVAIICIIALEQIEAFNTTLGIFVFFSQCKVWATDNFGNTVMDTGWLNCEDGDPNPTYHIREITANPYWLHAKVMGSKRKTKHRGPFNSNTCFNFGGNVFKWHFDQYNC</t>
  </si>
  <si>
    <t>MKIVLIITIVLATFCVVKALPQAASPGSPASPPQISINDYPPADEVPDTNHPQVQAWLKEIDLSNVPNLPISNGGVIITHQAPKCDPPTVIKPDQGSWTCQKFTAKDDVIFCPNVGEWGLTYDDGPSESTPKLLANLSELNIKATFFVIGSHVINNPQILKSAYDSGHNIAVHTWSHPALTSLPNETIVAELKWTMKAIKEVIGVTPLYMRPPYGDTDNRVRAIAHAVGLKTVIWTLNFDSNDWGLTSNPPTQTDDSVLNTFDSWMKNFTTMGNGFISLEHDFAPKTVDVAIQIINKAAKVPNLKIMTVPQCIGDNNPYST</t>
  </si>
  <si>
    <t>MMKSNKYFVFVISLSLMFNVASALQVTYDCNNDTSAKLTNAQWSFDSNNLPVITTTFQGPDPVQAIDSFKISPPNDFSLEHAYYIYVVDPIFMNGYGSDMFNGTKSTYVGSNPHTMQIPYNPRNLPPSGTMVMISSTVYHGCHRDNEDSEISCKICVWGLFRYVP</t>
  </si>
  <si>
    <t>MRVFTLMLVLTLTLGFLTTAESYAIPKIFKNVLMYQRQWDKIGPFMEKQIPQYVKGAETFSGLKQLYGNALKTFRTGMSYGWRFKNIGLADALRTFDIAKIEQAVFRNLDKLSTNAVYRLSDKIDNALRYGEVTIEMIAYEMGVTAQVEGVSAIDTAIIGISEEEAVSVLAAFVIAE</t>
  </si>
  <si>
    <t>MRVFTLMLVLTLTLGFLTTAESYSIPKIFKDILMYQRDWDVIGPYMEIQIPQYVVGAETFSGLKQLYGNALKTFRTGRNSGWRFKDIGLTDALKAFDPVKIEQAIFRSMDKLSSNAVYRLSDKIANALRYGVVTIEMIANEMGVAAQVEGVSSINTAIIGISEEEAVSVLAACVFAE</t>
  </si>
  <si>
    <t>MNQSFIFVIILLTTLFTVNTRATIFNQCPETSTLLPLNVTIAPDPLAAGSFGSFSISGTLNNDITSNTQLVIMFSDTNQAPLVPLYIQNFQDTSGQQINVNVQVPTPVNFPTDYCIAVVVGNPNNSPDQSFDAYGCAYATYGQMTEMNSIISAVEDSYPVADQNLYY</t>
  </si>
  <si>
    <t>MKIITFIIKLIIVNVTIITFTIARPTNLRCCHGSTIANNKLYIGGGLTGPSTIALPSDDFFSLDLTIPFSTPSPLDVPYEVHTKVPIKSNSHTLVFAMDNEGGSIYFFGGFRVSGGNSIYRYSIKLDGWTEVTPVNGVIMPSESTTRVIGVKDSSNNNIYIFDNSTMYIYDALKKSLHISLDSAPYKIYYYATVMLNTGVIAYIGGSKAPNGNMSNIPMNEILTYDTYLSKWDIKNATVAHGAIPVPRQGHSASIAPDGRIFVYGGYDGNDNAIELNGSYPIFAVLELVSNEFVWSIPELIGLAGNFRIFHTSHVFENYLIVTFGQNKTNGRMSTIDLIDISNRDIYKFVTDFTPQGYVPPVPSSSSPPSSPSLNNIIIATLKEFNNRGNLKIIDRLTHIIK</t>
  </si>
  <si>
    <t>MGDNVIKALLFIVFVVVLEDDATSIVVDGVADEDADEDADEGEDDAVVDDVDGAAFVAYCGVSKNNLRTNIACTITTNINKMLSKNGLSFAGCPVEKFELSKF</t>
  </si>
  <si>
    <t>MLSSKVISFITFFVVIIAVVLSVTSAPVAAPVDADEANGNQTILQSDSVPVASDGGDISLYSDDDAKKIPEDVVDKGNSAKGDGKGQ</t>
  </si>
  <si>
    <t>MKGTTLISITLAILYLTTPSVLSTPIGRRDVTPPNADLNVHGVPIVNAEAGTKRKVGAGVDPGVNLGTKVGSNEENVDPNVQAGTKRDVAVNADSKLLKAKVTKPDSKRDVAVNADSKLLKAKVTKPDSKRDVAVNADSKLLKAKVTKPDSKRDVAVNADSKLLKAKVTKPDSKRDVAVNADSKLLKAKVTKPDSKRDVAVNADAGVLKANVDGEQPKPESKRDVGVDANTGVLNGKIGSSKSNPNTKRDVGVDANTNVLKAKVNGAKPTKRVNVDVDIGEPATSGTPQIPPQIPPVKPTKRANVNVNIDGPATDGAKPGTPQIPPQIPPKPTKRQVKVDAVTKVLDAKVNSN</t>
  </si>
  <si>
    <t>MKFSLIMLALLAVGSTVTNGSPVQKRDALAEAHDYKEYDDYYNKYDKYHKKHHKSSYKRDAVAEAHDYKDYDDYYNKYDKYHKKHHKSSYKRDASAVADASGYNKYDDYDSYDDYDKYSKHHKSSYKRDAEAEAHDYKDYDDYYNKYDKYHKKHHKSSYKRDASAVADASGYNKYDDYDSYDDYDKYSKHHKSSYKRDASAVADASGYNKYDDYDSYDDYDKYSKHHKSSYKRDASAVADASGYNKYDDYDSYDDYDKYSKHHKSSYKRDASAVADASGYNKYDDYDSYDDYDKYSKHHKSSYKRDASAVADASGYNKYDDYDSYDDYDKYSKHHKSSYKRDASAVADASGYNKYDDYDSYDDYDKYSKHHKSSYKRDASAEANDYKKHDDYYDPYKQGGKYYDPYYNPYVKDDYYKKEHKKKDY</t>
  </si>
  <si>
    <t>MRFNIDSIFCLILINISIVLASNLKDESELNIRISPQHYKSLNILISHVKRETSPYPLNFVPSRTNPFRKRSQNEHEKNSKNSRRKRIISKRNPS</t>
  </si>
  <si>
    <t>MKLLNISILLFFVIQFLTNNVYSIKDSACGSANDPCLLANSTLKPCHGSIISVPPEALDGTIDFQYQIYDGYLFDCACNVPFYNLLARCTTCFEGLGTSITVESLDSFKVTCGKYFGKAPPPISTTSTLPSQTSSPLPPPPLPPIPPQGQPLPPLPSPPPKPTETQKPIPNQPFLCNCFNANYSLISCDGRIDEPDHVLSGTYPRTFKIDDPKLAPCQCNIEYYNDLKECIECYSSPKNKIFVEPLSKYEQTCQQLGVPFGTKPPPLFGKIGNGISLIHPDPDRLGNSIILLSSLITFVIYLV</t>
  </si>
  <si>
    <t>MNVYRNFFLLTIYLVLTISPTTLNEKTIIHYDDLYQSHLSWITSSQQTGDPRLCWEVQVTYDLRGDNDNFSCSLEKKIGTKKQENPTWNLEGRASWGINVRKNASDVDEYGHGTHVAGIIAGKKRGLERCITGLNWVAQQHKADSRKRTIVNLSLTGKYFPLANAAIRAFIDLGIHVTEVITTGATGIDDLIPIFSNSGLCVETYLPQTMSGTSMVSPHVAGVIALIISQRGNMAPAKMKELLKSMATYGALKNVELTASNIILYVNKSI</t>
  </si>
  <si>
    <t>MILYKIFPIITIAFATFCVVKASPQAASPSSPAAPPPISINDYPTADKIPDTSSPQVQAWLKEIDLSKVPNLPISNGGKINTQQAQCGPPTVIQPDQGSWTCQKFTAEDDVAFCPNVGDWGLTYDDGPSESTPKLLSKLNEHKIKATFFVVGSRVINNPQILKSAFDSGHNIAVHTWSHPALTSLPNEAIVAELKWTMKAIKDVVGVTPLYMRPPYGDTDNRVRAVARAVGLKTVLWVPEFDSNDWTLTSNPPKTVDFVLNTFETWMQTFPKLKTGFIVLEHDLYPQTVDAAVQIIDRAVKVPNLKIMTVPQCIGDNNPYLELVGKNGNSTNKGSTPGKSLPPSVSASPSSPIIPFTVGSIITVLFSSLLNLN</t>
  </si>
  <si>
    <t>MKLFTVTLFAIFLLTFMVILVAPQDDSQSTDDGSSDSSDSSPSDNPVELPTDSTVSQSVPTRSQSTSTPSNTPSNTPPVAGFPSSQPSPSSGTQTPSPSFVPRPTVISQGDDLSLQSIKPNYFGTADFRYFNRRMVKVWYSVTHKGGGA</t>
  </si>
  <si>
    <t>MKLDRYTYKHISFPTAPSISVILLLWITIFSTAVTSLPAPKFKNGTNTKQNDRLFVDDISKCPPLPPRAAPPTNVRDLRADDIKVIMGLGDSVIAGFGVRVDKLGQIFKDGKEPLDEYRGANFAVGGDPDVVSIPNILRKFSPKLVGDSKGTHIIEVCYGILCPSNYIPKLDQLNAAQSGAQALNVDKQVNYLIEQLSQRKDIDVKNDWKFATMWFGNNDLCNGCTDLSKQLQFSPDQFESHIREGLEKIRKNVPKVFINLMSVFKISQMFEASLKDKNCVLGKVAGLFLECQCAFVPGPLGDKSRKSMDDLADQYNERLKKITSDFQEKNYQDFIVTYDPGMENMDISSGNLDLLSGIDCFHPSLLAHERLAKAVWNNIFTQQSQKTSKYDPTADLPILCLNEDDRLR</t>
  </si>
  <si>
    <t>MTEKKKDKVLHSLIAGLVAGGVEATITYPTEYVKTQLQLDGTSGTKRFKGPIDCAVKTVQEKGIPGLYKGLSALVIGTAAKAGVRFLTYDQLKVLLQDENGNVSGPRSMLAGLGAGMVEAITVVTPTETIKTKIIHDQTRAKPQYNGLVHGVTKIIANEGLGGIYRGLFPVMMRQGANQAVRFSTYSTLKQEFQKYSGPPGQPLPALVTFGIGAIAGTVTVYATMPLDVIKTKMQGLKAKELYRNSFHCGWKILKEEGLLAFWKGATPRLSRLLFSGGIIFTVYEQVMTGLRKIEELKY</t>
  </si>
  <si>
    <t>MLSSILFRSIFYVGYLLCFSIAIIKATPINKRQSVNETKPCPFDTIIVFGDSTCDNGNTWRLSNFTYPPSDYFYKGRFSNGPTWVEYLADFCHIKDINYAYGGATSDNQFVKATSGFHSELIVPGIKQEVNNIYLKQITASNNSKPNFDRILYIVAHQGNDYLNQPSVNPRTVVGNLYEQWEVLANFGAKHILINKFFNLKYLPRPPKNGRLKYVIKNLLSRFITRLHNAAIDFYVWLFRMKHKNVKLYILPMDKIWEEFQKPSVKKELGITDYENPCVVREDKGNTTTYTVCSNPGQHFYWDYIHPSTKIHRYVGYKTYQIVTAKTGN</t>
  </si>
  <si>
    <t>MTKRFTSSFLFACIFFVLCSFVLGRPKDIIPELTDTFKANLAATTLYGKIFLLDKDQQPCVKYKPNVDWPMKTTVKLIRNGTIVDEYKYKNVKDKKFIVLKDNLSNIIISLILNLC</t>
  </si>
  <si>
    <t>MRALHIFTFAVAIFLSVDALPYDKPNVYTIPLKSKSITRRRLSRRAIGSMPVNQEEPDVAYFGQITFGTGTPQNFDIQFDTGSGDLFVFGKNCGSPACEDKPKYDSGLDTSFTPIEGKDFEVEYADGTGATGDSAKTTIVIAGISVDAQEFGVVNEISDDFEHPYVGIMGMAFSDASQNEQTTPITNLINNNQLDNPQFSFKLGRDADQSPSELTIGGSNPDRYHTDTLTFTHLVDDNGGQWEIPIDNCVVDGEELNLEGRTGLIDVGSTRIIMPPDDADTFYAAIPTAIDNDDGTFALPCEEQHEISLVFSGKTWNIDPRDFTVEIDEDDCIGSVVYADTGSDTEWHIGSAFLKNVYTIFDQGNRQVGFAQLT</t>
  </si>
  <si>
    <t>MVSLSFKANLLSLLLSSSKSFGICEGQCNLGFCYENGIGTSKNDKQAFECYMKSAIGGDGTYKNEKKAFERYMKSAIAGYAEGQCNLGFCYENGIGTIKDNKKAFEWYSRYLKMEMR</t>
  </si>
  <si>
    <t>MNVKLVLFAFLFGGLILLNDKTNVNALPALQARQDPGSTLGAFKIVGKQVSGVNAMHAVLVSPRKVVFVDKLENNALKRPDGLSALSSEYDLDTNTAKPLGIYTNTFCSSGSWLGNGTLVEAGGDKGDANYRSGIQTLRLYDPSVGDWVELEGIVPSNRWYPAMVTLPNGNVMILGGSTAATGVNRAEIDNPTYTIFPPPNGGPLTDTAFPFLSSLLPYNLYPMVHVIPNYEGKTQLFIFANQNGIAYDLDTGTTITTYPKIPGGIRSYPLTGTSIIIPLDPTDYYKPTVMICGGNKVYELTSPAEASCGRLELTTPNAAWEMDEFGGQGRVMPDATFLVDGSILFVNGAATGFAGYRKGGGANALWVNENPVFTPFLYDPFAKTYKTLAASTIPRMYHSVSTLIPDGSVLIAGSNPQGSVSLNVKYSTEYRVEIFYPPYLYSSTPRPNIISLQTSPINENRIPVSYGQEVTMVIQVKSDGGNQPVLKACIIHHGFITHSQNFSQRYVYLEITNFWADSSAADQYILTIKLPPNPTIISPGPSYIYVFNGDAPPVSGVQVLLQQAA</t>
  </si>
  <si>
    <t>MLVIGLVFVSLLSQSCGFGIGNSRASHHFVGIVSKWIHKLKIWENFLRWLIHRKYQFVVEAYPNNHYWNGGWPDHISYATVEVNRQ</t>
  </si>
  <si>
    <t>MFTMQYSSVTHKLIFIIFICFLFIHMAQSYYTGISGDNIVSCLGIFHIYVTDCHGKVIRNKGWITCTEKSMFDWYQAPSLYCVHVYPQTHPKRNRYFIIQDSDSCFRLEGDEESWNYERVDDVSFCQKD</t>
  </si>
  <si>
    <t>MNSRQIFFALLIVFMAAIVTASSPLNLYQLTKRGIAQKDKSPSKEKNGTVKAALILPSRGEPDDI</t>
  </si>
  <si>
    <t>MVASSFIKIFSIVVLTALSVSAQRECPSQAEDNTTEKKRFIVIFDKEVKNAAEDHYEIMKKCYKTRVQSIVKADESISTVSDQFDQSIIRDFSVDGSIQGYTSYFTPEFAKAVEKMKNVKLVEEEKKVKVDAPQRFNKRYFINKRAEDDDPLTDLDRIDQAKRPLDGKFIYPDSAGKGVNIFIVDSGIFLTHEQFDGRAKFGGAFCKNCKRDDIDRHGTFVASVAAGNTVGVARKANIIDVRVLNAKGEGSTSNMIEGLSFVIDQHKNGKNKNSVINMSLGVVPVSRALNDVVKEVTDAGIHIAVSAGNDSEDACGQSPASAPSAITVGATEKTSDAVTDFSNIGKCVDIFAPGRQIFGAIPAAENDDYLVLNGTSFSSPLVAGTLALLISKSSNKPPAELTKDLIKLSTKGVVTGLKKGSPDAFLRTPAP</t>
  </si>
  <si>
    <t>MKLIKQLDIVLLLLWCILSFNFIENVNSSLISPILPPYHICLRSIEGPVIYPSDSRFQSLIIDDNIRVNYTPSVLVYAVNNEDVKNAVKCAVKWKTDIVPRSGGHSYEKYSLGGRDNVIVLDVTLINDITINSNSEPKTAKIGAGNRLGNIYVKLSEAGFLIPAGTCPSVGIGGHALVGGIGYCSRTYGITCDNVISMEMVNAKGELLHIDSTSHPKLFFALRGAGGGSYGIVTSYVFHIHPAPPQATYMRFAFNRTNLAQVHQLIFALNEVGPLIDNKIGLKLRLFKTSLIATVLYLGPRTEAKNAMKDFLSKAPERISSEYNQLTFLEAIIAVADVSEYDMYHPSHHPIFFKLKSFYVNQGEGLNQAAINDLVDFSNRASCEVLTTFDLYGGKINIDRHNTSFVHRNALYCIRMQMESYEALSPQCIDEMDNFGRRFQYKINSTSSYQGFIDRSLDNWQSRYYGNIFGKLVEIKNEYDPNNLFNFPQSIPISY</t>
  </si>
  <si>
    <t>MTGCNVALFLVVIPLPDLLSLAFSNSFANFCLELCDGVSRPVPLAFPLPLLDFQTHKGMSNCFHKAKESALISGEGEQVDAMIKEVTATL</t>
  </si>
  <si>
    <t>MNSKIFTIFTILFVLLATFVTSIPIEKRAKKVIHVTSPGKGPWALKSDQVVSWWCNECKSDEDVIVRIIQKKSSSSNVEVYKKDGKNAFDGHLQFTIGKDWDVKKKYFAEVTLKSDSKVVGKGVEFGIFKP</t>
  </si>
  <si>
    <t>MKLKYFLLIFVFTTVLAKPQHYKRDADAEPQHYKREADAEPQHYKREADAEPQHYKREADAEPQPDAEPQRYKREADAEPQRYKREADAEPQRYKREADAEPQHYKREAVAEPQHYKREAVAEPQHYKREAVAEPQHYKREAVAEPQHYK</t>
  </si>
  <si>
    <t>MLKVIGLLTFMLMVFTLTEEADHIINKIEELAKEVVSKDGIKIISCIEDHQDNNSLNELDPNGHCEETKLHISLSKPLFLKYHQIEHFWNKLRNGFLNWKRFSLSFANITSFSNDDKNRSFLALEVGKGSNELKSMVDHVNKVAEDFRQKPFYENPRFHASILWALGETSIDRSLCDAIKETEYFESITQHVFNIENMVCKIGNKTFTLDLK</t>
  </si>
  <si>
    <t>MCGLKSSIVHKFFTIILIFMTEKITMTKKSTLYQGCNMFSLNEKTNYKNHYTGGLVVPPLPPDPSKPTMSFNLNFKTNEEVWYGTDYSFTMDRDELLMNSTVSRRAKRIQKYGIVENPPRPLNSFFLYAKNENNKSDYKNMRAKDRLKKIKERWKSESKETRELFDCGANLAKERHAKIHKGYQFTRKTRQKKQNTIVNIEDNSFIPSKYSSKIPITSSFSSKEHSQNIPPYFQFNDNTLQIPIEKYYEQTPPTEFLPTSIQTNSIEFSVYDLPANYNQIESSISSNLELMMNQHNQHSDPQVESILDQYLLNPADTWMPLMPYMQLESNFISNLTNDLSMNETPKINIPENSYNSRFELEPNNNPQWIG</t>
  </si>
  <si>
    <t>MIRFILNSLLLLFFSGIVTASKDFDVVMGNKDFKITKSLSAVYSQHVSHPSEGYHKAEFNLNTNLPSFNPDQSGVESVICKTGANGKRKITFSLKDKKAVDDINKWPEEIMLLISHKWTCFGKRSTQFFTATDRVINESKLVVTFAIEESDFPHNSEDYDLNVNWVHGNQTNNNTYHRNLEEGFGGVSIDISNNIGLNILFDSKSGKSSSPDLKIISNNDMRLLCTNCFTKGDATLALRIRGKIFPPKVKEASITLNGNFLMNLDFALESSQEASINNRKISSAKDITILSIGLGPFNIPDILNVGPSIDLVAAADVNTGTSETLEFGGDFSLPNFNVQASFEGEPKFTQSGFTPIVNAHTPNAGIEASASISASLKPQLAFGISVLKGRIFKETVGFELVGTLENSFTIGSSCESNTHPIHFESSLDGNIGFFVNNEDFTILNFPTLPLLDKCL</t>
  </si>
  <si>
    <t>MNRLHILIFILFTFLFVTAFSEEDLIPVKQLTANLLKIRKVGHNKLIAEVTWDGTFERDDEPVKTKFRCFSDAVTVKGPKHGVFGDRKVNFEIKVHKKNVKVKCRYGTKDISSFKNVFYFRT</t>
  </si>
  <si>
    <t>MNRLHILIFILFTFLFATAFSKEDLVPVQEINPKPLIIKKVGHNKLIAEVTWDGTLERDDEPVKTKFRCFSDAVTVKHALFGDPVLRAKRPARDQSLLGPWIQDCGPVLQRLEPAWTGPRRTE</t>
  </si>
  <si>
    <t>MNRLHILIFILFTFLFVTAFSKEDLVPVQEINPKPLIIKKVGHNKLIAEVTWDGTLENDNVPVRTKFRCFSDAVTVKGPKHALFGDRKVNFEIKVHKKNVNVKCRYGVQDGSTFIKRIRFQT</t>
  </si>
  <si>
    <t>MNRLYTLIFILFTFLFVTAFSEEDLIPVKQVTANLLKIRKAGHNKLIAEVTWDGTLERDDEPVKTKFRCFSDAVTVKGPKHGVFGDRKVNFELKVHKKNVNVKCRFGIFDIDSFKNIISFRT</t>
  </si>
  <si>
    <t>MNRLYTLIFILFTFLFVTAFSEEDLIPVKQVTANLLKIRKVGDNKLIAEVTWDGTLERDDEPVKTKFRCFSDAVTVKGPKHGVFGDRKVNFELKVHKKNVNVKCRFGIFDIDSFKNIISFRT</t>
  </si>
  <si>
    <t>MKRNWILVVILSVMLSMVHAIPFHIHKRAQTISSQQLIEKLHLTPNPEGGYFVEFYRDKSVIKKVGLPDNFDGDRSFSTAIYYLLKGKEFSSFHRLRSDEGWHYYTGNTGVKIYEIRPDGELVVHNLGNDLVNGEIFAVVIEKGSWYGAELSDQSNDNFSLVGCTVAPGFENADFEMAKLESLSKQFPQHAEIIKKLTRE</t>
  </si>
  <si>
    <t>MFPSFFKFIITLLLFTSFFYKVNSLKCPKRHYRGKQEKFVVILKDNPSLNSRSLNSRRRDHFNKMSKCLNKTTIPTIPFHDDTNKLDNEKDVLQDFNVENVITGYVGYFDPNFVKDELKDWDDVDVVEKEKTFKVTSWKRKLSKRSSNDIVQQSTTLWNLDRIDQTTNKLDKKFKYPSSAGKGVNIYVIDTGISIAHKEFEGRAKFGASFCDKCSNIDDNGHGTHVAAIVAGKTFGVAKLSNVIAVKVLDKFGIGTSSSVIAGLIYVFNEHMKNKNKNTIINMSLAGSDDSLTINLIMQKLFAAGIHVVVAAGNNFHSNSCNFAPASSPHAITVGAIDESDKLTDFTNIGQCVNIFAPGKNIQSAWKSSNTSTKILDGTSQATPHVSGTIALMISKSGNKSPSQIKNDLINISTKNVIKDIPSKNTNTKILILDINNGLNIASPNNLLKVPG</t>
  </si>
  <si>
    <t>MNSNMKFILLFFIFVSNIMNFLVINSNALPFSDNKKFPIIDVIGTITEMPNIDFPKNITIPDHHKFDFLLSAYGVQIYKCFVNNHIPNNWTLVTPDAFCINDKHTQTFTPEFEVVHHYFLPKLINGGRIVWKSIIKNDNSLIVAKVIAQNTSPDGPSNLPWLVSQVTHHEGEGRYSEVTYVLRVNTQGGVAPAAEQCGTFYPDGAIVKIPYNTDYFFIK</t>
  </si>
  <si>
    <t>MRIHTLKSLFIVLIILVVNSFYTHATAIVARQQQQVECKCAFDYIHKSNTVTENIPANSINTHLTITCNSKTVSTEVTEYALWKVVDGKFVNMEGYGLRKLGPGYYSLHADPSECYNAPKEGLIGAAIAYFTIYSNNPDIVITKQIDGSCFTKERVVVNCPPTV</t>
  </si>
  <si>
    <t>MRLVLILTLTLSSQVPKYQLNLVSILNRVCYKAKTTSELPFEASAIKDLEYIRRASTSKSKVYIKPIIDNLCESSDSSTDDEEIESPDGSLQNLMKDFQRKLQDQYINSNTTIHITVNENYIVKSLFQWVKDASDDDLLRRPSIVLVLEDVTDTGGVFRQIISTFWNKVLECDLYFTNGIIDNTTESHILGKMLFWTILHCGLWPQWLHKLHIQYFIDEKIDVVNVLKTTNHNVYRLYRQIKHNIDAKKSLNVYLSNREIDGEFSSLSKEEQAAFIAEYEIITIRKKALEELKLGFDRFNIINELKNNCNYHNLVRELYYKFTYEIIMNQFDCDHVELQALHKPEYLQLFNKFKEMLKSMSETELKIVMKFITGAEIIPAIPKIKISWINLKPEETSLWVNRLPRASTCGNMLTLCENYEMSNEGFNFFKNDLYVGFMNYEAFSESVYSRTYNINYSLQDEIRNAMEISPSSPSSSTVVTPIRLSTAQFNSTSTVRSSGNSLDNAIFIDDANNNSLELNADSHQTASLNTESQREYRWVNVNPLERRTRRRNNDSEVEGKTTNN</t>
  </si>
  <si>
    <t>MTKRLLIIALFGLLLALACVLGQATAQEATDDAQAAKDGETKAKEAAPKLPVEETPVKAPVKEINLPKEVAKGKTKSSNVGKGKAKGKGKKSPPTPPNGQTETPTVAPDNSTVPVPTNPAAPANSTEPIVPNAKDPKAKAKAPKVPIGKTVQSPTPVGKQTTPTQSKYQPPTPPAPPAPPAPPAPPAALPSTAPIPDNAQSPPPNVPAPETPENSDSESPQTVKIVKEQNPQTTTVVTVIKKQDQAIEQNDTSAARRNENSIQLGISLIFVVLGANFIA</t>
  </si>
  <si>
    <t>MVNIIFIFVFFTILLIQCSTSFNPQIHFSINNSRKFVKDITQCPKLKPRQTPPKSVHDLRIDDIKVIMAIGDSITAGFGAKGHHANIPIDIHNLHENRGVSFSIGGDPGAVTIANFIKHYSPELIGSSTGDHLVELCYGLICPPYQYKPKKDRFNAAQSGMMASNLTIELNYLLDQLYKEPMEVVLKSYKYLTFFIGSNDICFRCSNDLPWLTSKQFEDYLKSTLEIIRREIPNTVVNLLGVFNVSQVYNFHKEEYCKGWGLVAEYECSCAFAPGIFGTLNRKKMDETSMEYNKAIRNVVDYYASHKSDSFAVMYQEFDIDLTTFPVEGLSNVDCFHPSTKSHDFITKIFWNNLVLPASKRGGRIEWEDNVGIRCFEENDRINTNIHP</t>
  </si>
  <si>
    <t>MIFSSKYINLFVVVLVLVSLLGPFESVSTEKISRRDRNDSPFKEMCKGFKFDNKFTEVRNGEIVEVKWSKGESKMDRIANCEMFGEGNKKFWKQLWTGNLKFDNSKVLTSKIKFEVPKGTKLPTFILLRTWGVSDKGPQCTIVTKKFRIVP</t>
  </si>
  <si>
    <t>MKFNQFVLIGLITLLLITSVSALPSWLDFYKKVKQEHENTKRQDFPQINIGVGVRKQESESENTDKPLAEL</t>
  </si>
  <si>
    <t>MQDSSSVSRNLIFIIFIIFLFDLRVQSYNTTIITNGDNCDPCVGIFHVYVTDCNGSVIRDAGKRSCSFFDPTVFFNWEEAPDLYCVHLYPQTHPPRNRYFGYRSTDSCMILAGDEETWHFEQRDVANCIKDSLNNNNEQYTYSSNEIASSEIFSGKIFSTWEECDLFLDKWSKKNGFRINKYRVNRTF</t>
  </si>
  <si>
    <t>MVKFTLLALLALFPLALSAPPCSHQKHVKSTFDLNYQTNSEPLFGSLRLIQTGEDKEPEWMTENDVMKLKRNNINFMDVTDYLELGTHYKPSNRREYPVKPSYNEEVNPFIGNLTTKYMEENLEKFTSFHNRYYRSEYGLESSNWLFDHISNIIENHGDKSVLSIRKFSHNWKQNSIIARFEGYDPDKSNEVVIVGAHQDSIHMWLPTFGRAPGADDDGSGTVTILEAFRVLVTGGFKPQRPVEFHWYSAEEAGLLGSQAISLEYEKQGRNVIGMIQNDMTGYIGSRSAEHIGIVNDYVDEDLTSFVTKLIGSYVDIPFSLTKCGYACSDHASWRKAGFPSAFAIEGDFSDSNPHIHSPNDLTKYISYDHMLQFSKLSVSFAVELSHA</t>
  </si>
  <si>
    <t>MIALLSFIFLLIVFIYIKSPRLSENEPPLVPYTIPVIGHTFSYFFNTENFIKKCLKEYGEPFNIIIFGRVTTVVAQKYIPEVTKAHENFDSFEVLKELAPFHFILDHNPFDITDFHAKTTREQISGKLSLHFDKMQKNILYCLDKWIGECNEPRSIKPIWNFTNHVTAKLIANICIGEEASQHEDVIHTFAVLTDDMNRFFFLPPFLSFIHQKLHEFVISLPFLIGFSPIAKHKKILINRMKPVVENRIQQKKILGDSYKPSDDILEFYMSQPDFVPSNVNYNYFADLLIFLIIVGIGTTGKSLANLLFDYAGRPEYWDELYEEASTFNKECNGKLALNDINKMIKLDSFIRESLRHTGDMIIVPHAVTTDHYTFSNGYTIPKGRNVFDFSEDCLFSESQYGPDSKSFKPFQFVSQNISASKVDRNFVIFGGGRHACPGRFYAVLVLKLFLYHVILKYHVRTENGNMPKKLMVGPISNPPEESLIFEQRKEI</t>
  </si>
  <si>
    <t>MIALLSFIFLLIVFIYIKSPRLSENEPPLVPYTIPVIGHTFSYLFNTENFIKKCLKEYGEPFNIIIFGRVTTVVAQKYLPEVTKAHENFDSFEVLKEFAPLHFILDHNPFDITEFHAKTTREQISGKLSLHFDKMQKNILYSLDKWIGECNKPRSVNPIWNVTNNVTAKLIANICIGEEASQHEDVIHSFAVLSDDMNIFFLLPPFLSIIHQKLHEFVISLPFLIGFNPIAKHKKVLINRMKPVVENRIQQKKILGDSYKQSDDILEFYMSQPNFDPSNVNYSYLADLLIFLIVVGIVTTGRSLANLLFDYAGRPEYWDELYEEASTFNKECNGKFTLNDINKMTKLDSFVRESLRHTDDIIIVPRAVTTDHFSFSNGYTIPKGRNVFDFSEDCLYSESQYGPDSKSFKPFQFVSQNVSASKVDRTYVIFGGGRHACPGRFYAVLVLKLFLYHVILKYHVRTENGNMPKKVMTGPFASPPKESLIFERRKET</t>
  </si>
  <si>
    <t>MFALLSFIFLLIVFIYIKSPRLSENEPPLIPYTIPVIGHTFSYLFNTENFIKKCLKEYGEPFNIIIFGKVTTVVAQKYIPEVTKAHENFDSFEVLKEFVPLHFILDYNPFDIIDFHAKTTREQISGKLSLYFDKMQEDIFYSLDKWIGECNEPRSIKSIWNVCNHVTAKLIANICIGEEASQHEDVVHSFAVLSHDMNRFFFLPPFLSFIHQKLHEFVISLPFLIGFNPITKHKKVLINRMKPVVENRIQQKKILGDSYKQSDDILEFYMSQPNFDPSNVNYNYLADLLFFLIVVGIVTTGRSLANLLFDYAGRPEYWDELYEEASTFNEECNGKFTLNDINKMSKLDSFIRESLRHTGDMIIVPRAVTTDHYTFSNGYTVPKGRHVYDFSEDCLFSESQYGPDSKSFKPFQFVSQNVSASKVDRTYVIFGGGRHACPELKMVIHQKS</t>
  </si>
  <si>
    <t>MFKKIFNRIFIGLTTLLLFTIMVSEASPIRRNNNTQTPVTDDDIREFKLWVKFASAAYCNVTDWNCGKACLGETAGTRLIKFFSNTVPRDNNGYVAINDKEKSIIVGYRGTADVKSFVSDTEFFQTPFVNSKFKDAKVHSGFFATYNDTREEITKLLKDLIKKNPDYKVISTGHSLGGSLAVFQTLDLIDTPELNPSNLITYTYGEPRTGNQDFAKFVQSTGFKFFRIVNRNDIIPHLPPQSFKYNQYGPEFWVDPEKNIVECSTAEDETCSNSQVPNLSIISHANYFDTAFLLTCLAK</t>
  </si>
  <si>
    <t>MKQIISSSCGAIHTTKHFHKSLSHSSFKFSFKLTFIISLILLSTLIEAVPTPTSSYSTLDKRNDNISKDDLSKFANFAAAAYCDTSVFKDWNCGPLCDATNGTVVNKFFTTKNTATRAYIATYEEEELIVVSFRGTVPDNIKTVLTDAKLLLRDYPPVKGAKVHTGFYEAFLEAQSEVFDEVQKLHEEHPNFKVLYTGHSLGAALTLLAALDLVQNSTDFKANENLFVATYGEPRVGDLKFSKFVDSKLKVTRVVNGGDPVPHLPPKFLSYEHPSGELWISDPKKSSSEFITCKGPEDPKCSNSLPIIQLNAIFHMGPYFGVSMRGCKSNNDKSVGQLLSGLKFNKLEKDN</t>
  </si>
  <si>
    <t>MIKLRSAAPKFVVSGRLILLSFLLASSAAVRILAVTGLFKENFLCPGVLVGLGSSSNSLIWNCSLQDRKRCITNISNISPLAAGYSFINHNAMRFQLSEKHILAHRPPCNKVLALCLAALPGKHVLDKMITPLMSKVTCTTFRRNSSELRSLYNSRN</t>
  </si>
  <si>
    <t>MIYTSIVPLQAFLLSLELKNSALAKDAFFYAPNLSGAYDTVPESPDNKVLQVQIPNYQMINSSIVESMPDNDIMSSLALTNGMTEQKFQQWLLNGSLTTTPVMQQISNPLDDSFMMDEALFDPSDVMLGSPTEDKMSPSCLDSPVNSNFGESESPEMMSGTFDDNILLDELHNSLDFFADGFPTLAEANALAMVSPIQCHPTSSRNNRKNKQKDEIETYIKLEPDNEQQNSHSSSSDTSRHESDSSPINSTSSHTSPLSSPPLSPIQQSNTSSSSVTTTVVAPSAVNPPPPSQKSKSTTTKKHTSSKPPRNLECYNCGVNKTPLWRRTPDRMHSLCNACGLYYKQYNTHRPLHIRNKPSSNTGPYTLPASRKNTASSTSSEVTVQQQVQPQSQPQHQHQPQVQPQPQHQPQQVVATVVPAATEAPIRCVNCAQTQTPLWRKNEKGQPICNACGLYAKLHNRDRPVAMRKAKIQRRRRDWGAANGNPNGSLDGSGSESLDSNPQSPTTPQHLTIQTLLPGQRPIMPLMIPQSQLVSSPVSMVPQATIHQQQTYTTTVPYMPPQFDFDDSRFKALVGKMSRKQVEGFLGVLERRCDILKQVLSEDHEC</t>
  </si>
  <si>
    <t>MFITLLCLVKGNTLANAFPVDINKDQLVGHLKDAIKAKKAPKFDNFPADGLKLWKKEIPDDRDDLLSNLTPCNKKDFEIFSRLTSEEHIHVIVKLPLLSLEEALSCIPPPITYFPDCVTLKTTTKAVGDPPASVQLWDDFFDKVNQFHFDQQPIFERPRFDDRFVIVDEEDVRNAINFNICMVLNDLTGPDYVYSRKSTDTPGIPDFNCHLVGSLILVIEAKRKHVLEDMGEEIFPEFYQTSKGGDVIQQIYNYMGGNELRYGILTTYDNHWFLRREHAKLWISKTLPLKSEFPPVLKAYAYLTRQAKENPKSPKPQVVVPVQGDNDSHTLRSHSKSSSNSLLNQQQSSSTFVNQQSSSNTSVKQNNYSFSDFKFKSILGEGRSGKTLLCEFRGDMIALKSADLSKVPSYVLEEMQKEVEIYKDLADIQGKYIPKLVCYGYYGGGMSFVISMTIVGTSLSDQKIKKQQKIRAIKGLEAIHKHGILHNDIREENILINDDGGVYLIDFGMASREDTKKKRKLFKEEQLKYSNLLDRYNTHFVKKEGRISKSRKCQVVS</t>
  </si>
  <si>
    <t>MSQFFKMKLFLILFLAFTIVAVQGSAQNQEDPKKTSTVFVTSTSVAASPTSTPAGNNSLPGTTLVDSIGPIVAASIVLF</t>
  </si>
  <si>
    <t>MYIKFHFFRSITILFVLQFSRASRETYCINNWNKKARMISNGVFVGATEKSTDGKKNKGIEYRPQISG</t>
  </si>
  <si>
    <t>MKALKSLFDTEIIWFISFLLLFLNFPYALEAANQFILNQVESGEPTTVSLRHVFHHGSTKYPNLFRRMDLTETKVRTQELESGAPLTFTLMGINGTGIEYVKENAVKEFRDMSKNKLKSAKLDWRDIPKYIPLIKHWKTLINLAKLTYNAYVKPEDQDWYDLGKKYGLNDTFGWDQDGIRGYVFASNDNKTLVISIKGTSMGFGAGPTVGNDKFNDNRLFSCCCAYVDRTWSSVCPCYLDNYRCNQDCLEKSVDEDELYFAITLNMVDRIMKEFPKSVIWITGHSLGGALSSLIGLTYNIPAVAFESPGDRLPARRLHLPHPPALPAEKMNIWHLGHTADPIFMGVCNGIRSSCYVGGYAMESKCHVGVTCSFDSVEKLGWRVDIRSHRIQEVIDKILNVWETLFGDFPHCYSDEDEEECVDCGLWEYIEGI</t>
  </si>
  <si>
    <t>MAFLKLKNNFFIFFIFLIFFNELVFSQCIDYFDALDHEVKRNVACPLVTDDPSKYSRRAPSSYEDESKIQITEFKCNNATEEICNKVKDTILIAGKIISKTFILKSPIFLSVNYTNLCVVQPDLCKLQGGKVVVIGAAQSAREILLLDDDGLSRYYPQSLVKQYQFKKHPEFAPIDIIATFNSIVNWHFPSDSDIPIQPKQFDMLYIVLHELMHGLGFTSNWQNWFLTGNKNQILITSKPDVVISDNEVIFDEFKETAFDRHLIFNSNYKNLSPVTVKLNDFANPGTKFKNVTDLIQNFLNSKQVVIAENMNNISTTFNSLSSYPKSCYTERAILETTLIPFQNGQSISHFDQSYINSPDFLMTTIQVPGKTLSDLVRQTGATSPIGPKLQAIMECLGYETKRNLIPYRPKLVYPLSGKS</t>
  </si>
  <si>
    <t>MVAPRLAKIFSIAVIVTFLLSSVDAGCPEKLSITSKSTEKEKSVIVVFKNEAAAKRQYDMFKNCLDADVDSFDKIKSLSKSKKSKPTFTSFGVFSLFGLTGKMTSQTVKELEKMDDVDYIEEDGEVKTQYAIPSSHLISRAVDNNPTFNIDRIDQAKRPPDGKYTFPDSAGQGVTIFVVDTGININHSEFGNRAKIGGSFCNGCNDDDENGHGTHVSSIAAGKTLGVARKANLVAVRVLDANGSGSNSGVIAGLEFVGKQHNASKNKKSVVNMSLGGDKSKAVNDAVAKLTAAGVHVVVAAGNESKDACNTSPASEPSAITVGATEKDSDAVTDFSNDGKCVDTFAPGRDIEGADFQDENGTVVFSGTSQACPHVAGTVALIIAKNGNKSPDAMATELKNLSTKGVVKGLKNGSPDSFLRTPSA</t>
  </si>
  <si>
    <t>MIIFTCIITVLSIFVWARRRQVRMERQKNVARSGEILMELLADDEDCKEWVDNRIKQLYSSISDEDIRSGNIFLRESKAFDVTFKSSQELRERVDIMKNKIDKNCPLSKDIVNNVSNKLGIYLNYSSNAIEGSALSLQETELVLLSNEPIKAIPGNIIDAIGHQHAYQELLKIVTKPRDNFIIEDILNMHKYVMLNRPDIGGKFREGFVRIKRRKVLTAHPLEIPTLMDQLIKWVQSTNDHPLDMIVNFHARFVRIHPFEDGNGRMVRLLCCLFSMQSGYSVLSFDVKRKNEYFESIKNWEDNNNLNSFGEFVFKEVERTLSIYEKSILFRSAYMVE</t>
  </si>
  <si>
    <t>MKFNLFLLLLTTLTAVVLSQHHIIPGQSIIQLLGRDLYWDVNDGVVLYPGGVNPARWIIQPLPKGNFIKYINGGFVQYNGDSKQLNITDSGSPWLFEPSTEEPCFICSRENQTECATAVETNNNGWVVKAKQKHSSPYQLWRVYRLLHTHASPNTIYTVHVKNIGVFTRKYKNLYEINLKNEMNIYNILAPYNFRTTRIRS</t>
  </si>
  <si>
    <t>MNGRPAEFKITSLIFPILLASNVLSVIDFDRVDCWTDLYSTLIASPALTSELSFQHYFVLKYWTTDESSLNGLNGMNVNGSRDFKRGKCRNLQLLKFPKEVLEKECISTQETLKEVNAEIYNYWMSKVGKCRNLQLLSAYQHYFVLKYWTTDENSLNEHY</t>
  </si>
  <si>
    <t>MNNLIMNRNILLLILVILFLASTITADVYRKLHKRHKLTKIIPTPRPSYYQINNEKKHQKRYGHKRYENVVPCTPTTAMCFTLTPTPLVCTPSGGSCEMANPEACCSKGCARQTDGTFACCERTGDVFNCNIK</t>
  </si>
  <si>
    <t>MYRQTLVLFLITLFLASTITVDARKPCTITKTSSDTITISTTCSSTPTPQQIHQGKKKHQKRQEQDCNFKRNKKIVTITPTTTVCTTSTPVCTLPGGTCDIKNPEACCSQKCSIQNDGSFACCAKIGNKFECDTKLKDILFIHN</t>
  </si>
  <si>
    <t>MNKLFSITFLLLLFALVTTSSSNLIPRQLSQFQLCDSGKTYPLSITTLTYTPNPIVLGQNLTLKIVGTSQVQVDQNSNLKVQGTGLLSFLVYNIDFCNELLAPNVPSGSQLCPIPVGNFDYDITVTVPNRPELKPFNGVTVRITLINPDATELICLEGPIQLTS</t>
  </si>
  <si>
    <t>MILPRPLIFLLLILSTLLLTSAFLCPNIPKDEVDTDLEQYIVYLKPPGLLDIVVDLVDHLLLLITCLGRTVQELIPGEGLFGDGPIDLNVITDLSFAGSGFRLYTGFFNPDFVENVLKKRNDVKFVEKICPVKADSAIPIYNLNLEKRTTQTSAPYNLDRIDQKNFPLDGSYSYPNDAGSESNVYVVDTGIFVSNVEFEGRAIHGGTFCGNCSSTDDHGHGTNVAGVIGGKKFGVAKKTKLIAVKVLNQNGQGTSSTLVAGLSYVITKHKNGSNKNTIVNLSLSAPFSQAINQIVTDCINAGIHVVASAGDLGQNACNFSPSTVPQAITVGATEKTSNTVTSFSNTGDCVTLYAPGRDIIAAGAGQNTFLSQASGTSQSCPHAAGAVALIISKNGNSSPSTMKNSLISLATKGILNKTPNVFLRVPTP</t>
  </si>
  <si>
    <t>MSSRFLIFSLFFFFSILLSSSITSAVKCPDIIPQPADSDIEYLVFLKNSDNKPGHFDFLEKCLKKAIKKSKSGDGIFGKVKKHDKTIITDFSVDGSFAAYTGIFDKDFVKNTLSKRDDIDFIEDPIAVKATYAVNLINLLEKRTVQSNAPFNLDRIDQKDFPLDGNYNFPTNAGSGVNIYVVDTGIDLKNVEFEGRASFGGSFCTNCTSTDDNGHGTNVAGIIGGKKFGVSKKTNLIAVKVLNQDGQGSSLTVTAGLSFVIDQHKKSSNKNTIINLSLAGAFSQAINTMVSQCSNAGIHVVVSAGDGSGDACKASPASAPQAITVGATEKSSNNITSFTNTGSCVKIFAPGRDIIAAGAFLADSLSQASGTSQACPHVAGTVALIISKKGNMSPSSMVNELITSSTKNILKNATPNIFLRVPSP</t>
  </si>
  <si>
    <t>MLSRFLILLSFTILPVILSLPFITSAAQCPRSTTVQSSNPQEEFLIFLKTPEFSSQSIVSVLDVHLDMLTKCLGRRVEKFKSGKGIFSSNNNKVLPDKSLITDYSIGGVFAVYSGFFDNNFVKNNLAKRGDVKFTEKVINIKANYAFNYTIIFEGSNLEKRTIQTGAPFNLDRIDQKTFPLDGKYNYPTNAGSGVNVYVVDTGIDIKNVEFEGRASFGGSFCSGCSSTDDHGHGTNVAGIVGGKKYGVAKKTKLIAIKVLDHNGQGSSITVVAGLSYVILQHMKSSNKNTVINLSFGGAFSQAINQMVSFCSNVGIHVVVSAGDGSGDACKMSPASAPQAITVGATEKSTDDITSFTNTGSCVQIFAPGKDIIAAGAHLYNSLSMASGTSQACPHVAGTVALIINKKGNMSPSSMINELITLSTKNILKDTKKAKPNRFLRIPSP</t>
  </si>
  <si>
    <t>MISLRSLILLSFLNLLLSSITFALVCPFTIQSLDSGSQEEHLVFLKTSILSIQSVVSDHKEMLIKCLGRRVEKSSPGQGIFSSSSNNNKPDKNLITDHSTDGKFSIYSGFFDKKFVDTLSKRSDVNFVEKVIKIKANYAVNNTVIIEEDQLKKRAATSTPTQNGLPYNLDRIDQKDFPLDGKYNYPTSAGSGVNVYVVDTGIDIKNAEFEGRASFGGSFCAGCSSTDDNGHGTNVAGIIGGKKYGVANKATLIAIKVLDQSGQGSSTTVVAGLSYVILQHSKSSNKKTVVNLSLGGAYSQAINQMISLCSNAGIHVVVSAGDDSSNACNVSPASAPQAITVGATEKSTNKITNLTNTGSCVKIFAPGVDIVAAGALLTNSLSKASGTSQACPHVAGTVALIISKKGNMNPSLMINELITLSTKNILTNLQNATPNRFLRIPSP</t>
  </si>
  <si>
    <t>MLLIVLFFFSFVGDSLSLLDIYFESSGRVRFRQFLQISMDMNFGKVGNPVLHKCITHTKKHTVECSIKYVEAKPLFRIRFGTNFSREVYSLETSTDAACKYYQLLSIEKERKTRPLKINSRIRPFSELSYSTKRRKMLSLSQHILDIVEAEKENKFHPTDQIELNQIKFKTCNGLYEINFGQLDKMKEIKKIEAVVKSLDKGYISREAYRSLARIKPNIPREGAVSDARQRINSEMKKVIPLTLVNLSQPTVFDPITEEPDITDNIIITNILESIGKGGQRRVTDILNYIVPSYVKQEILIPEVSTLHIRISGDGRNVGRKVKHVMIVMTLLNNLSGLQKLENYYTLVLYPGAETYESLKNVLVPLISDLCNLKKNGFNQIGGNHWPVELYFSSDWKFLAICLGIKAANAQYFCPWCDCRKDEINIKSKTINKSMDNIKKNYNQTNGHVKEPLFHMIPLKNWVCDELHVFLRITDRLWELMLSDLQRETRDEEIWKIKILSEMQRLKISFYFWREKTNNNLSYTSLMGPDKLKILKEFDLSAVFQSKTRAEQIRALWNQFYKLYLLMQNKTTTKKIFCHESQAWLDAFLAPSTGHPNKNNFVRGMYRTQDVTPYIHVLVNHVGEFLEIHQEFGLAAFSCSAVEKKNHMQVCLYFQNTLKDGGHENSQKSAILEMLEHENQQLYFALNETPNFFEAPKKFRLE</t>
  </si>
  <si>
    <t>MKISGALLLVTALFSVSSNAAIHKMTLKKVPETPSQKMSRYSQTGEYLTQKYFGNSRYMQEANQNFRPGEVEHGVPLSNYMNAQYFGEVSLGNPPQTFSVIFDTGSSNFWVPSTHCTSIACFLHRRYDSNQSKTFKPNGTEFAIRYGTGSLEGIISNDILTVGDITVKNQDFGESVKEPGLTFAFGRFDGIFGLGYDTISVKGVVPPFYHMVNQRLIDEPIFSFWLSDADKDNSVGGELVFGGADESHFTGNIHWAPIRRKGYWEIELEKVVFDGEDVEMEDTGAAIDTGTSLLAVPTVIADLINKQIGAKKNFAGQYIIDCEKVPSLPDFSLQFNGKLFTLTGSEYILKAQNQCISAFMGLDIPEPLGPIWIIGDAFLRKFYTIYDLGNDRVGFANSTN</t>
  </si>
  <si>
    <t>MKVTLFITTFLAAASLGLALPQSPPTPSNVTAHSTSKGLPQIEQILADVPGGVLGDLSQKCQSALLGLVTDPKFLKCIPIASLVPLLPLVTDPSIIKNFIADPVKNFPPLETPLQAFSTAFCPVPKCSDPDVAGAIKIIQDGCKEDLDKKNQFIVMVFDAAVFYSPIHDIMCFQFDKAFCWDESILTVIKLPPSPIKVTGDKLLDAVAVSDPSAVCTKCNKAIVNTFLNFITAKESDLARQILASFGIDQAKLDQLRTFVAVKCGINFEDGKIPK</t>
  </si>
  <si>
    <t>MKKINFVTLLLIASASLGFALSSQKTIQELNPVIGSIVPQCQKTLFDIATGPEFLKCIPFQRLLSHVSVLTDPKIIGKVLSDPHNNYKPILEEPLVNFSERLCSSPRCSDKGIENMVEAIKVGCESDLSRNQLLQFIFDAIALYPAIRDMICYKNEKVFCWNETMTTVFDLPSSPITITGNLLIDSIAVADPNKICTRCNKDIVTTFFTFINNNDLALQILKSLEINDDILNKIKSSIAIKCGIEFEEFLFFQMEFNVSNFNY</t>
  </si>
  <si>
    <t>MLFFILLIFIGYYFHKCRPDANSFREYILTNNSNSSSSSSSSQELFKFFNKLLVGQPSVPEFKLDDYYCFTVVTFRDGTATYVGFLNKWYIWSKIEVVGSKGRGKKKNSVTEMQVIEGLAYEDKEVAIRAKGKKDYHTAARSFLSAAKQFKKIGDESNLLEAANCYEDAYKAFQQVKQNDKALEALETAASIHEKNIRQSTRAARIYEILADQYKKSNSSQYSLEKALKMHRKAADLFELDGDGRFLFSLISQAELSAEIGYYEQAIDLFDNIMTLSVNDSVLSYKTKSYIFWQCLCIIALDDWVRLEKQFKQSVEQYPSFADSRECAFINNLIQSKNSCDPSEFSTACKEYDQLTTLTPWQTHILLEAKKNYNTFYEHSLSLTF</t>
  </si>
  <si>
    <t>MKFSIPLIIAIICIVALEQIEAFNVTIGVFVFWTQCKFWATDQYDNTVMDTGWMDCETGDPHLTYHIRDVQANPFWLHAKVMGSMRKVKHRGPFSGDTCFKFKGDVGNWKFDQQDWSFCENNSQD</t>
  </si>
  <si>
    <t>MNFSYLFIILLLFINNVLSYGYVGHQITASIAQRFLLPKVREHVRELLPKNANGNLYPIASWADRVKFTPKYRFTSRMHYINAPRNNPPDSCTVIYTPGKIDVLNAIHNYTNRLDPKSNLDFWSRAEALRFLVHFLGDLHQPLHVAAKFRGGNGAKAIFEGHNTTLHYIWDSRLINKHIRELGYNFTFSDDNANNFYDGPFFEPYVKYIINLMKTVWKQEVAEWAVCNEEVEYIFEKETQELLKPNSILFEDNNKQTHFEVNSRREKEKYSLNKKQTSVSCPEFWAVPLNRLNCQIVWKDYIPDTELSEGIYYERIKRTRIVEKLLAITGIRIAAVLNSLLG</t>
  </si>
  <si>
    <t>MKKNIFLVCFFLVVFTNAVPLHNGCITTYEDEGQLLLLAKEFPVNTITETISDCSNGNDILRIDYIHLSPDPPLKGRQLKIDAAGYLKEEVGQGSYIDVTVKLGLIKLLQKRFDLCEESQKVNKPCPLEQGDQQLSTTIDLPKEIPPGKYIVDALVYTPDNRRIACLKAVAIFRP</t>
  </si>
  <si>
    <t>MNRNFIFVSLLATLSTVNTIPHQLYNRTNTFGPCSKAPPETVLLNVVLSPDPVIAGKNDTFTIDAKFNVEVTTSTKYTECPVLPGTEMTAKVPVPAVVAFVGEFSPDELDFNFLFTNSFNTKK</t>
  </si>
  <si>
    <t>MRVHCFVLAIVPFFLTTTSLVFAEKSAQQHLDEGNEFLTNGQYDDALKSFGAAINQDPDKYLSYYKRAVTYLSLGRSANALQDFTKILELKPDFDQALLQRAKLYLKDGSLTEARRDLQKFLKKNDKDVDVKQLLQSIDQAEKMIKTADEALANKKYEECIDSVSKAIITSPRSSRLRLVRAECHLSKGDMEEGARDLSSASQLNPNDLDLLVRLVNINYFTLYNPNQSSKYIKQCIKNDPENKVCKNLKRKIKQFEDKVSKISNDIEGQRFLASVKKLIGAKESKGLINEVDEELKTLSEGNKKSELLMKLYAWACKAYAETKDKSKEAVKWCSETLKLDENNVEALINRGEVYLVEENYEGAIEDFKKAHDLTQGQDSRASKGFQKASRLHKQSKKKDYYKILGVPRSASKKEIKKAFRKLAHEWHPDKHRNDMTVEQAEAKMASINEAYEVLNNDELRAKFDNGEDPNDPNGGGQPFFYSDNNPFMQFAREGFHFGGGFPFGASEGGESGSHQYFFKFP</t>
  </si>
  <si>
    <t>MYMRILLIGLHLSISEYFLKIELLPVMNDNTKVQDAYKYYQPDNNYLELSNFYKVNVMEIKPTTQDINENIFEEDLSDVIDKLVNLYFEETNKGKEERERKKFVLDYFNDCKINLQEIYN</t>
  </si>
  <si>
    <t>MIKPNKYFVFVISLSLMFNVASALQTTWDCTSKTTARLTDARWSVDSNNAPVITVTYQGPDPIQAIDKFMISPSHYWDLEHAYYIYAIDPIFMNGYSSDMFNGTNSSTYVGSNPHTMQIPYDPRNLPPSGTEVMVSSGVYHSCHRDNDDSELACAYCGWAVFRNIP</t>
  </si>
  <si>
    <t>MRVFTLILILTLTLGFLTTAESTYAIPKIFKDILVFQNDWDVIGPFMERQIPQYVQGAESFTQLKQLYGKALQAFSSGKNYAWRFKNLGLTDAIKTFDATNIELAVFKNIEKLSSNAVYSLADKIANALRYGVKVGGKPVEVTIEMIASEMGVAAQVEGASAIESAIIGISEEEAVSALVACIIVAE</t>
  </si>
  <si>
    <t>MKFNIKRILILFILLFVIGSVAIETSVQTVSGDSLHLKDYTNEIQNLNEPYKFIKTDYFKPITHLSFTNKPVTRYYQLTLKKVKMSPDGFERPVWSVNGQHPGPLIQANKGDRLVLNVTNNFDDPATIHWHGMFQHGTNWYDGVPGQTQCPIPNDVSLVYNFSTTDQHGTYWYHSHFFAQYVDGLRGSLVVHDPDDPYLNQYDFEYLVVLSDWHHNTTGVLLPLQDAPGYSGLRPIPDSPLISGLGRYNCTAAPPGSKCKSNQPLAVYNVKKNKKYRFRIINSSADGVFVFSIDQHKLKVIEADGIYLKPTIIKKLPVAVGQRYSVIVDANQPVGNYFIRGTLDKRCTPINNATINFNSAIDWNGLGILHYEGAINKPNSKEFDDDFTPCRDLDKKHLNPIKPITKYDGHVTDFVNITITFGRDKNQRLKALINNSSFVPQMNDPTVNKITRDIDAKDLPKEQNSVIFNHNGGIAEIYVKNNNGADHPFHMHGHVFAIMYVGEKGEVHDKSKYNKRNPVVRDTLTIPGNGFVVIRFITDNPGVWAFHCHIEWHVELGMVLGIIELQDTLKKETIPEDVVALCLEHDLQKRTTRKMLNSIVINEIRSYD</t>
  </si>
  <si>
    <t>MISTLSVIALVIWLRSTTYTVNGDALYREKISNQTHTFTFKQFVNAYHEYNEQFREGDLVLFSGKFTLDEKKLMLVIEMACVMDPKVGPNSENLKWELTQIPSMKPFVKISTSAEEPLTFYEDMNFVKTRDRNRF</t>
  </si>
  <si>
    <t>MKISYTLILAINLALFTASSVATPIGNIGNGVIISPPPPPDGPKGGPKGLKGRDFDGPKVPKGKGPKGPGPKDGPKGLKVRDFDGPKVPKGKDFNGPKGPGPKIGPKGLKVRDFDGPKVPKGKDFDGPKGPGPKDGPKFPGPKIGPKGLKVRDFDGPKVPKGKDFDGPKGPGPKIGPKVLKVRDFDGPKVPKGKDFDGPKVPKGKDFDGPKGPGPKDGPKGLKGRDFDGPKVPKGKDFDGPKGPGPKDGPKFPPKAK</t>
  </si>
  <si>
    <t>MKFLVILSVVVASAVIVNAAPVNKRSDDYGKKESMEPEKPYNPFYNPWVPTDKHKHDYGYGYIDMHDKHTDYDMKDKHDDYDIKDKHDDYDMKDKHDDYDMKDKHDDYDMKDKHDDYDMKDKHDDYDMKDKHDDYDMKDKHDDYDMKDKHDDYDIKDKHDDYDIKDKHDDYDMKDKHDDYDIKDKHDDYDMKDKHDDYDMYDKHDEKPSY</t>
  </si>
  <si>
    <t>MLYKFIFVLLIAHLASFHFETWSENNYTSKTYHQRGTFVPGFIIKSYRWESPSGDGCCVKMCYGSRNVRYWCSSYSNGLPSSKFNKIVIGCGDEQLVCN</t>
  </si>
  <si>
    <t>MWLNRNFLFITTGLVVLMLFFSSSVATNDHHYKHCSTAIRAHHYTKTVYPSHCPKRCPKTTTTTSTTTATSATTTTTTTTTTTTTTTTTTTTSTTFVPPDNLLKKRHRQDDHEAIKCVPDKQKHYIHRHGKCTEIRYCTPTVYKPCPKDKTTTKTVLATSTLISTSTSTSTSTSTSTSTSTSTILIPTCMPDGSPCTLDNFITCCHQSCFFGDNFPNGVCF</t>
  </si>
  <si>
    <t>MRGIKLLIIALCIFKVIDAAPAAQAVTPYTTPPETPSETPPETPPETPPETPQTLPETPTETSPETSTPSQLPPQTQNANLNFPISGNGTCGVAVGSRCPDGFCCSAGGSCGEAPEHCQAGCQEEYGVCGVPDSVRNVGFQFNTCTENNTLAITFDDGPQEITETLLDNLKERNVKATFFMNGHAFQNHCIYDYAPIVQRAFKEGHQIASHTWSHPHLPLVSDEEIRYQLEFLEVAFKKMIGAIPTYFRPPFGERAGSVQNILREKGYKMVIWDIDTNDFKGDLQLATDLYNTQISKSPEPNPHIILNHDRVVITSTTLGPFEVDDALKRGYKVTTVGDCIGKPDKEDWYRDIGKPEKRDDTWKCTIEDMHGFGAAPDGTL</t>
  </si>
  <si>
    <t>MVAPRFTKIFSIAVIVTFLLSSVESAKNETDCPKTLSINAKSDGKGKKVIVVFKDEQAAKRQHELFKNCFDAEIDSFEKIKSLSNKGKPTFASFGIVNLFGLTGEMTLQFAKELEKMDDVDYIEEDGIVKTQYVIPSQLTRRAVDNKPTFNIDRIDQAKRPIDGKYTFPDSAGEDVNVFVVDTGIRITHEEFGGRAKFGGSFCDGCNEEDENGHGTHVASISCGETLGVARKATPVAVRVLDADGSGSNSGVIAGLNFVGETHSKSKNKNSVVNMSLGGTQSKAVNDAVKQLTDAGVHVVVAAGNESQDACNTSPASEPSAITVGATEKDSDAITDFSNFGKCVDIFAPGRDIQGASFKDDNGSVVFSGTSQATPHVAGTVALLIAKDGNKSPAEMATALKNLSTKGVVEGLKNGSPDSFLRTPSA</t>
  </si>
  <si>
    <t>MKNTPKMKSDVYSICVLLWEISSGQPPFNDVPHEIDLVVSILEGLRESPVPDTPKDYVKLYTDCWSSEPKERPTINQVADELKAIIAKYDTTIKDIHLDNVNENSQLTADDKQQFISNAVEPIENSHNSSLHGELSQIMQNFVMMSMKEIDSSMALSNQSEDSFNILVNDIINFFYKYEDCKIEKREILTYLNNRYITLQEINNLLLYNHNNSNSLIVLERFGYLGIRTGIDEKEAFELYQKSADLKIVTGMNILKNCYKDGVSTNINQKIFELYQSFVDLGDTFGMISLGNCYKNGFGTEINKQKAFELYQKAANLEDTSGMYNLGYCYERGIGTDIDEKKALKLYKMAADLGNSAAQYNLA</t>
  </si>
  <si>
    <t>MISRKLFFFAMVTLFCMIFIELSQTAPLIKRQVGKVAFADFEGKVTGRFTWTNIPEEKCRVIGQFNTGLDSPDIGDYKLCIEDVDGKVIQDLTDEFRREVTINPPGSSPFEVDFPSMTVEDVVGDNLVLKFKEYKIGEAKIKSV</t>
  </si>
  <si>
    <t>MISRKLPFLVTVALFCMIFIGLTQTASLNKRQGDICFADFADGVDGLYTFTDFGGPFKLKKRSIMHRVNGQFTKGFEKDTDINNYEFFIMTSVPKGSSRVGFEDVFELDPSIKTNPYKYPG</t>
  </si>
  <si>
    <t>MYLHRLPDCQNLFILTCISTAAEGVTRYVCKYGMKYFIANWCTAVTTSKCPNCGNTIGGIAINQAGSLPPASYCILHLIVHALIGASASQPALAFPRKNNQTATDAERYCTLKFINFIESGIDIPFCNFFNDGKSPSNQQINSSIDRKNWEIEFHENYIEPKIRNITETLANYLVKLDESLAKNQKNSFIESEICQTLFMGKQYREYMSNMANEDNYPFLSILFKYSGQLELLKHLLPIVKFVQILNSKLGYHLTRQNAKEMDFKTFLEKESDDDENHNSLKTAFEKVECIVYGLMESKDTGIFLCAILDYLVHIPNNFLEEVMVIPPGTCKSLKFLDEPTVNVEKTVSSTSKIQPHTSSGYYLQSIQRNLAVARGQVIVYDLTKIEEELANILAFEKVYIETQPDFQLYLEPFPYHMELFQGYNRNS</t>
  </si>
  <si>
    <t>MKFKYFLLIFVITIVLADAAPFNYKRDADAAPAVAFKRDADAAPGVGFKRDADAAPVEYKRDADAAPTLDAPIPPIGGGPPT</t>
  </si>
  <si>
    <t>MNRIFILAFVLFATLFAVNAAPLELVKRETKFPPCPNAPPDVVGLDVKMTPDPFVPGKEETFDIKGTLKKDIVAGDLLGLGFIDLVAEAPIGDPLVVDICTLPGVTCPIKAGTAFSTTQQLTAPAASDLPKSYAIIIAMEHGTPPDVEALACSAAIFGADSDSSAVPDFWSFL</t>
  </si>
  <si>
    <t>MSRIFILAFVLFATLFAVNAAPLALEKRETQFQQCSDFPDVVVLDVNMTPDPPVSNTEETFVIKGTMKTNIIAGDWLAFIFYDLYEQRPIGDTHWFDICTRPGVTCPIKAGKAFSITQKCTTPELPLLYTIGILIGHHELTKPYACSVAKIIGDSESSAVPDF</t>
  </si>
  <si>
    <t>MKQSLTFAVILLAMLSMINAFPLHKRKTEFSDCEGLHLDVKSMTPDPIQAGKNATFTISGDFTTHPLTSEFKQYIAIGEGFAYIATYDQDICSDSSVSSSDIPKCPVTDYNTTMTIQVPDYLDSSYVLLVFIWDGNYTSKGPEWLACARAFVGQ</t>
  </si>
  <si>
    <t>MAKKLSNVITLVIVFAILVTGTSSELMRRAQHINKEGLALIERFEGFSPNFYKDPVGIKTIGYGHAYHVNDCSKIRPPISRAEGEALLKKDLARFEKCVESLTRVKLNSNQFSALCSFTFNIGCGAYQKSTLRRKLNAGDTKGASLEYRKWVYGGGKPLPGLVKRR</t>
  </si>
  <si>
    <t>MKIIFSSIIFQFLTWGDDLEKRLRQLYVKENIVDIFWGRSLKDDDTIWSVYVVRNIPYLFKRTENVMEDQMIRFITEEEGFANTEIRRQGSHDPLPTL</t>
  </si>
  <si>
    <t>MIKIKILFVFTLLIMISLIEAVPNQLVKRTTEFGQCDGRIKPLDVTTYPSDFVPNNELALNIKGDFGTELTEKAKLFITVSYSDWTYDYGFNGNICSIIKCPAPANFEIQTAVLLKDLPSGYLFSVAIFTDYDKSHNRPQACAVAREK</t>
  </si>
  <si>
    <t>MKLLNHFIIINIILSLFFYVGLAVLVNCPNADQNCYYLNELLAPCNRKLDFSKIFHYKNKGVGVDANFIFDVSCACTKEFYDTLVACGQLCKFPVDPPIKYESECKIAKQPVDLDGLWRK</t>
  </si>
  <si>
    <t>MKAPTHFIIISIILSLFFYIGLAEVVSCPNADKNCYYLNELLAPCDYKIDFSYIYYYFSVGGDNFSGLENCSCTKEFYDTLVTCGKFCQFPVDTTVKYESDCKIAKHPVDLSGGNPAPTTGGT</t>
  </si>
  <si>
    <t>MQFNLVLFFLALFAVLSLGATVRKNEGTSVKRRSNDYGDDDGYGHKLRRRNDYGDHDDHDNYGGYDKRKLRRHNDYGDHDHDNYGGYDKLRKRNDYDDHDGYGHKHGHKHGHKHGHGRY</t>
  </si>
  <si>
    <t>MNILLFIFLFFTTFSSSTYIRRQALSPCVGTFPNEITTYTFTPNPIIIGQTATIHITGKATVPIENGALFNITLFHENQVFHQHSFEFCQMFVIPNGSTCPINGDYDFTINFPAESSTDDPVNTTVESDIRTQIINPDGNILSCIEGKITFHYP</t>
  </si>
  <si>
    <t>MFYSIHDFVIGLILIFLCFTTEHFTKAFSISWVYEDLLAHPQYKVVIYENQSIPNSSLEKFAFDDAHTETSRVPTLSQTSSEDNVESKLTSVIMRTATGQPYVCQIPYVVNQTSIEEAPEDNKDVDLMKKGLASLEPLQDNCLYYYHGWWTYEYCHLSHVKQFHTQTIQPNMKPIEDKSVNSYFLGRYDPRHATLPSSYKDKKGSKSQQQQLGTDLQAVGGKKYLVQRWSDGTKCDLTGKPRRVEIQFHCSQQQNDMIAVVTEKFTCHYLVVINTPKLCNDPAFLSKTLNKINHIECRRVISDEKFAQYMDKERKSLESGENEKKMSTEKDDNQHDDEQKVDIRDFSGQETQTDKLFDFISQVAENLKKQKDGVIESDNDAREKPIQIYLMDENGQLAVVDGKTNNEKNEPSYTDYKSVLESLLAQNIKFHSNKPIKKKKSDNYQSHQAKLSLIYEMDYEDEKSVNLDNSKDDKKKEKNN</t>
  </si>
  <si>
    <t>MREKILFIYYFIISHYILISFTQQIPFVSNSNYYQRQGILDFSPPPSTQCQHTQTNTKVFKLKHILHHGTTPSNRHLFRQLNINDIEKDPLHPTAINFNEHVINSINVDGSEGTGEMNVKNLQVKEVPNAKDKTTVLSMAKMSYDAYIELEPLKDHWIDLEDWDTIPFGWEKDGVRGYVFSDSENKTIIVAIKGTSLSYLPYGGGPISKNDKFNDNLMFSCCCAKIDITWKGVCGCYKSGWNCDNTCLHKESNVEGSYFISAKIIYEKVKKDFPDSDIWLTGHSLGGSLASLLALNNSLPAFTYQTPGELLYAKRLGLITHDSHKLPIYHFGHTADPIFMGVCNGRSSICYHWGFAMETKCHTGLSCVYNTKSKLGWKSDIRSHGIVPFIEVIDNWNDITNGKDDVASCINEENCKDCQHWNFV</t>
  </si>
  <si>
    <t>MKSKHYNLFSYFLVFSLFLLKKIIMSKNLEIETPNSFSFLAPRYRNLNNSATFSQGDSFFGSSTSSATRRLTLLTPSRDYAKFIIEKLTTKSPLREPKRIKFLDNLDVKASDDKNNELPVVNFLEKPVNEVIIKPTNIDKQIKKYLGRKSQGIRKRQQLIKRFNARKCSDARKSPIISLAERIQQFIEKTPDKLKPKLVTMRSTSNYVNLPTKTKSPFLRTKLRAERTRLKNNENGINNNKIQSKPVDNNSGRVKKTEPYKFKAQPLPSGLHGGLPPLPTTATKPFKLRTDIRGEKYQQSLREKITKEDLPFRARPAPNVVPYRPKKSDKPITKTVEFKLHSDERLEKRKVYDKQRNLREQEEKIRKQNEEEERNKREIREIRQLRAELVHRAQPIKRYAPVKIEFNRKVTKPVSPLIGEKRRIKLQALNEPNTMSENVSTAKIVPQSKNNNRKLLKKNGKENNN</t>
  </si>
  <si>
    <t>MKYFFFLFHLLCLHDEEIVHRDLHSCNVLVHRQKGSMRHLIRKRNYLICLPKIKRAIGKLPFHEEINKIGLIYDISQDRREEIIPDTPNNYSTLE</t>
  </si>
  <si>
    <t>MGLKQVVCILLFLFSSSIMEITPFVKRPGVGREGRPIKVRTTLITIFVNQYRERALGNARASIRRNEKYVRPQIIVFWGRRHLRHLLAVNERRHGTIPYMPLDSFCLSVRDLHEIIVERLKIVHGDLLPFTAHIPSEEWIRFQFNPTNATTTRLMYRTSRFNGTIILHSIPPMDMCQWTCLISADDKHKVSIGDDVAVSTGVMKLSLTPSVKSLMIFLDHFMMVKDFNNDVTFGEGDTFLDFATSSATSSATTNTAKQVKNHLGRKSQGIQKRQPIKKISYEEKFCCAKLAITSLEKTPDRFKSKLVTMRETSDEEATGSRVF</t>
  </si>
  <si>
    <t>MLPSIQFLTFLSIFNFLLETKAFQISSLSTSIFYTLKSVKLKCLKRISSRESIRKIATNDKSAANSFFPRSITVILSNETKILQLNSFCSFGIGLRSFRSTRMYRMNLSNGNIFWIRVINNSQSDHVDFHHALRPQINDLIFESPENT</t>
  </si>
  <si>
    <t>MWFSLSILFGLVYCGEKLVFSNSGRMVLLLGCARPIFDMQLENKVVTSGPSPQEFTIKIKSWAHSDAELNQFFISKKQHDQQLPNGNNGAGRNNRSQGRSFFTQKEASPITGRAEDIINPPVPNIDLSAIAFYQGGPHIQIVTKYWDSDLLTNYVGAFLKGTIKWLRKQSKTSK</t>
  </si>
  <si>
    <t>MVQSKISGAINFVFIFTLLIGLVGRVSAHGILLSPTPRLPYGHNVTDIIAKVSNPTKEFPCGIAGDSPGPVTTYKPGEKILIAYNRTITHGGDCLMQISRYGDKYDKDFKTFENLGPCGMEKGLFTAFVEVPHDECDNKDCVMRFRWDDDVGNNYLYCVNVRIKKYPDCWDSKRRRSIGTTRRALKN</t>
  </si>
  <si>
    <t>MSLMVVLVVPLLVAFDKGIFEVKAVVGKSQSMSDLCRLRSKCERTKHILSKKVINDTKIIKNQAAVYSAAAQAAILSGDTSKKIKDILIRDDCFTFLPFNVVTSGGVITPFIERNTVIRDGNGRVMASAVDNHAAAKAENDRAENEIIVEKCKHKVTLKDDVVQSAIKESIEKQKEWLDYNEEEEVQEYEHIQKLLEEIVPKITSDNQ</t>
  </si>
  <si>
    <t>MKFLIFFVALLIVNVNAKLTCEERFGVSHCNECQNEVWDYGRDPLGCGFFSSLFSEIEYSSFFLKYNLTVYNEIVKNSCSADFSCSYDEGKKMWKKIEEKCANELTIYIDWSANPSLLDHTVVSSYATIFSYYSAVPEHNSICHKTSSGELCGIEVIKPLVDWLKQEIPEGNVQFSYNQQYVYKKDGTRIQVPMELMGHCGECGKNMIKEYKTWMDKFAVPDVILKNVFDNDLEALQGRFSCPLIF</t>
  </si>
  <si>
    <t>MYSFNFFFIYLFIQYASAKTYFQQKADLNKVNTVFYWVFDIRDTETLTDEWLKSIVKIATLKYFLKDLRI</t>
  </si>
  <si>
    <t>MKNLYLILLLVLASATYLSARPNPRIMIGALTKRQDAAAPATCICPPTNVPCDSQNLCPGTACEAADPPCGTGCCEQGLTCSSDANGPICMKMM</t>
  </si>
  <si>
    <t>MRPSYHILHSVFIFALLISYNPTLCKRYKYSLEELINAPLFWLEPAQTAFNLDIEPISYPDKCELKQLHLNTRHGARLPDADDISAYDKLEKIFADVSIAKEWYKNPFLLRDNFQLVKRGELEPYFDGLQSRKRYPKFWKGVKYNPEITRFQSSATSRAGASSMAFSEGLFNGEGPLDTCKSRPVYIWSLPTEQDFILQPHLACARWNQTVSTNNKLLNEQIYSYGNKTLKPIANRLSKEYNINPPLDPHLLPFFFTYCQFYIVQFHRTDTWCSLLSPKELLLLRYYWDLRSYYILQYGNPLNKRLGCGYYTQLVNGVDDYLNGKSEMIADIKNSHGFTLLILFTTLGVFKEKEPLTADFTYEQIKKVRFTEYVSVPWSSTFYFEIYTCSDDHNKVLIRALLNFKPFLIPGCESEYCEWNKFKEILGDKIGCDFKKMCAFP</t>
  </si>
  <si>
    <t>MKVIIITIFSITLLSSIVSSQKACNGYPELCGKLYSGIAYPTTHNAYAYGKSVAANQNYDIPTQLKDGIRGFMLDANFPTNNTNEVHLCHSSCDLLDQGPAATTLKQIGTWLDDNPNEVITILWENAGKVPAAMFNSIYTQSGFVKYAHFQEVGKDWPTLNDMIGSGKRVVNFVDTGADPSVQWLMPEYSYVFETPFENENANAFTCTVDRPKNQERPMYVLNHFLYGTLAISTSIDVPQPDKANTTNSASLADHAKKCQQTFDKIPNFIAVDFYDQGSDNQNVLSITADLNGVQYVPKQLGDGKSVSKGGKGTSTVTSVAKPNSDLRNANILTGLAGVGTIAMFVL</t>
  </si>
  <si>
    <t>MKKSSILNHTFSLIATVSWAEILDFVTSFCNPSVRLMPAADIPHTSSDTVDKALPTPHLLTAGDVAASSSVVPSSDSQYTFYTDGSLINLGTSDVFMGWGWVQIVKDSGFLNSIATYKRGIIHDWPFSSRAEAAAIYAALSAFPANSVVHIYTDSQSSIEGLKHCFLSDYSNSRLYYKTTNFELWAIIQQLIVDKQLSVLPHKVKAHSNFYWNDFADSLANTAHTSDDAILISRLDLAAVKVACRN</t>
  </si>
  <si>
    <t>MNLQLILIFIFSILFVTIYSDELVPLKQSTPNPVVIKKGGDNKLHIDVSWEGLAIGEKDKVVTKLTCFSTAVTVKDSPQNHLYGDGKATYEVTVNEKGKLVHCRSGLLIIIGWKVWFSFQT</t>
  </si>
  <si>
    <t>MTATLSVIALVVCLRESSHTAFGDAIYHEKVSNENPVFGFKQFSNALHDYNEAFKEGDLVHFGGKFTIDDNKLMLLVEAACVLEPQLGRNGERLKWEPEKIPSTKPFVHITTSACEPLSTSNNMNFVKTKSLIYSPFHSAARYINFEIGYSSESKWLEYLSDKWSKFANFFVAGFLEAIYTDGSTTYVQIDAKLIDYDVRFRTSTSSNNYQPSPQRSTTNAFAQRRNKSTPNSPVKTHITPKSDSNTTEIENAYEEESDNDSDKEDTVGTNQSPIDLVMIDDNTPINANKTKKRQLSDLCDGEIDQPIKPKRSYNKKGGRGGRGKK</t>
  </si>
  <si>
    <t>MTATLSVIALVVCLRESSHTAFGDAIYREKVSNENPVFGFKQFSNALHDYNEAFKEGDLVHFGGKFTIDDNKLMLLVEAACVLEPQLGRNGERLKWEPEKIPSTKPFVHITTSACEPLSTSNNMNFVKTKSLIYSPFHSAARYINFEIGYSSESKWLEYLSDKWSEFANFFVAGFLEAIYTDGSTTYVQIDAKLIDYDVRFRTSTSSNNYQPSPQRSTTNAFAQRRNKSTPNSPVKTHITPKSDSNTTEIENAYEKESDNDSDKEDTVGTNQSPIDLVMIDDNTSINANKTKKRQLSDLCDGEIDQPIKPKRSYNKKGGRGGRGKK</t>
  </si>
  <si>
    <t>MKVVVCSVISSSYLAACSPPLPGHKEYPTPSPHPCARELLKVLANRDYHSPELSEADDEGIRAINVYDYS</t>
  </si>
  <si>
    <t>MKLIRTIFFFSILFTHHVINVFSYKDWLSFGGTGINNNRNGDEEEIISPINVGSLKVKFIVETGSSVSATPVTFQNNIYFPDWSGNLYSVNAQTGQINWAYNISLSYIPQPSDPRVLSRTTIAIDPVEKLLVFGTQVSDNGSNPYIVAVDLDGRLVWSTLLDNHPHAIITQSATIYDGGVYVGVSSKEEAASSSIPNYQCCTFRGSFVKLDLKTGNIIWKTFMLPDNNGRSDLYSGNAVWGSAPAIDPVNKLVYIATGNNYETPSYVADCVANATNSVDMMKCHDPNNHFDAILALNIDTGEIVWSRKTAGLDNWTVACVFNQTNPQNCPTPAGPDYDFGQAPLLVNTCYSSGECIQLVIATAKSGITWALNAATGEIIWSTNSGPGAVGGGSLFGCATDGKRYFVSQANANNLQYVLDKPAPGSPSTIYSGAIVALDITTGGILWQTANKLQSGGTAPISYSNGVVYYPSYDTNGTLFALNAETGETLFEFQTIGALNCGPSIVNGVVYVGSGYGQAVNNKVYALAPL</t>
  </si>
  <si>
    <t>MKSSYSFVALVTFLLSVSTTNANIFPTNPDGGAAIFTPNQKVSIEWKDDGKAPNLKALGVVLVEFMTGADLEQVPLEPIGKVTATVGKIAWVVPEVDPPGKFYFLRFSNGKVDDVYTTRFTITGKNGKYPAETIPPPAVGKNLGKVGKIVAKGDPNGPVPKEVGVGNPNPNETPKQPALPADDTLKDDTLKDAKTAKKTPNNDAKAPDNSAKAPDNPTPTNNIFPSAFVSGNNNTITTSSAFSINYNIDIIGVLTFISLLSSMII</t>
  </si>
  <si>
    <t>MKQNYIFVIVLLATLSLINAFPHQLQERDTTFVPCPSGSPNPIKVTVKPDPPPVTGSFVLNVSGTLKTGVISAGSKLVVKAIGDDGELLDDPIVYDMCESLTCPTKYFDVVAYLKSKNLLPTFSIIVQVLSASGKTLGCSIGTVTGA</t>
  </si>
  <si>
    <t>MRLSSVLSVFLSFAIISHGAPISKRRFGNEGSPQAVSIFQDIKNLTQGTDKESEGADLSVSAIEALFADAPACDQQDKADEIIDLGHALGGEKEKQLIQLAITYRQLERNTPEVGQPSELCEKSPKNKEINGLLQAQDLPSTTTPNATPYEPAKSATTNEPYSDYSTETATTNEPDPDDPSKTTNEPDPDDPAKTTNEPDPDDPAKTTNEPDPDDPAKTATPNEPYSDYSTETATTNEPDPDDPAKTATPNEPDPDDPAKTATTNEPYSDDSAKTTTTNEPDPYDPAKTATTNEPDPYDPAKTANEPDPDDPAKTANEPDPDDPAKTVTPNEPDPDDPAKIEEYNEPDSDDPAKTANEPDPDDPDKKESNSASNDDSGNVLPKDSDEDSEHNNDGSSATSNMPQDFA</t>
  </si>
  <si>
    <t>MKQIFKVFFVMLVFIVAVMATPVPIQKRQEATETTEPTEPTDQGDQSGQSNQNSQSSADPCSESALDDNVPTTSEGQDVKVYGCS</t>
  </si>
  <si>
    <t>MQMTLRACLMFGLRSCLGQDEDLAKEWKNEHEADNEPANEPTNELSIYVHQPKFIGCANNGGNIYGEISVAENIENSSIVMTNKRNQEENLDDEGDRSCKRKRKQGNEDETEQPRTPKNKHEQDLESSNDSYFSSDDEIQDNRYVSPTYSLEDPFTEDTEDENVVITNIPQNFSLSKSSESDLFVNGVNISEKFRTYINESILHANNKGLYVETHSHEILSLSSILVLIPNSYSTKMVESFGLDVLESIYREYTPKLSIQLDIEIENMYRSVVKTCLNDSRNNAIKLLCAKIVQKNELMNNFCFLILDLIRNLPYDKIRNEPSELTLITNYLDNIMKNAFHIPDRHVVRWPNTALTESKVRKFDGSRAKQPDFVVSVNYQSRASNVIYVGEVTGPSEQGNVYKNCLDLVRIGIFMKDCMDSAVSQGAEIKILGFQCIAYRIDFYMLDLRGDGLYTMNHIAQISVPATIKDIYILIDEIYILLNLRAILLESCDTFIEKLKNPGLAPLELKSSFRKQTLDTPEFRRLVSKTHCVKRECPLWFGRY</t>
  </si>
  <si>
    <t>MTFWICALVSFEISVALYETNLILSIPTPFFPNNDKCWAEPEIIFSDPLQEELVLVELILSSLDMGEQVSAEGAKGKIWLN</t>
  </si>
  <si>
    <t>MSAKIIWDVIIEFGILLIIITAAQNNLVTPSEFDNLIELAGELWKEWGHEQNSTTELLYSSKYDTSLNCWLLINDGKNQLSRLAIKLFSITPHSASCEQIFSSLGWFFRNYISKTYEEEELHDLLFEISSKLGDTEDDVFDETTINQDMVRARELECVINYEYELENDDLTIERSVDLSSWIIIEVSSTPVLTYKSDSSNDNDCEDFDPKELANKYRINMKDNENTNED</t>
  </si>
  <si>
    <t>MWNLLLLLITIALSSLIHPVNSICMDHDPINLNKLLIVDCAPKVPKAPKQQNNNNNSFQLNDEKLFQINFNCQITDNNMCNKVEDIFNMAGDIVTYALALNTPIIVNAKFYVMDPKELGGATPTRYISLLDEDDQVERFYPQALVKQLQLTSPVTFSYSESDITAEFNSLINWHFPDDKGSIKKDQYDILYTILHEIIHGLGFISSWRGLGLDTPEKELTPFLVTGSDDTSITSYDIAESPFIFHGFRETIFDKFIIIKDSNGIQTRLSSFANELNQFNTSASQFIDFYDQLQNTPQYEAAKDVLIFSTTKNDFIFMPKGSNSIPDDGIILETKIKPYQAGSSISHVDSIIYNIGNPDFLMRRESILGESLNDLVIKSGNITGSAIGPKLLNILSSIGYNLADNPIKSSATKQSIDLVDCYVVYRLFT</t>
  </si>
  <si>
    <t>MKICLLMIILLIITLNVLGTLSQCFDYPNPLKKSYKIPVECPLQQNSVKFDSLSQLTQPNNENMIVLTFNCGIKNDILCNKAKNAFETAGKILSSVLLINTPIQLNASFLDFCTSLGECPKGDGLIILGGATPARTIPLQDDDGLVRLYPQALVKQFQFKQHPSYGPFDIMALFNAGGTSFWFEGDPPITRNQQDFLYVVLHEIVHGLGFASGWEDYMNDQPKALTPEILITGKDPSEQFKFNGFLESAFDRYLIHIPTGKKISALTGDINKFQKEVGIIFENDIDFVTKFRNSPQYKIAEKMMSYSITPNVLGFLPRGTTKAIESVVLETRLQPYQTGSSISHVDFKKYNNTSDFLMKFLADHGANLDSLITSHNGNNNAGYNAIIGPNLKLVLETLGYSTPEYTNPYKPSVTIIGNGNDFNPTMSIPIEPGDSSTNNGKGSNEKSGGIKTYKTNFKVIFIINLLSLIKIHLL</t>
  </si>
  <si>
    <t>MNFHLHINLSFLFFVIILFDFVKAICYEHPDPFNYFHVERIPCSYTNNSSQQDPQTSQKAPINYDENMFNITFHCDNKDLVLCDKAKKTFEIAGQIISETLILNTKINVNATFIDLCETDKERCKNTPFRRIMGAAGPARSIILRDDDGVDRLYPQSLVKQFRFKQHPEYGEFDIRARFNSKIDYWFIEDNSTIGKNQIDFLYVVLHEFIHGLGFLSAWNDKIHKALTPKILSNNLIIKNDNNSIENLYIFNGFIEKVFDKYIYFKSTNERLSDVITPQLQKFSPKKTFSIYEEIYNYFKESSEYYVAQYLYKLACKPSTLIFKSHDKKNITLETSLNPFSRSSLNHLQFSTYTRTKDFLMRPGVVAGRSIQYQLDKSGDYSGGPIGPQLKLILETLGYATRDHPLPYKPSPIYSINV</t>
  </si>
  <si>
    <t>MKPSSFSFILSLLLFISIESMIQVNAMCWEHSNPLKPWEKTKSTFCGTQDKPKNKLTIDKGNSLASFLAPADAFQFVFSCGVPDQVLCSKAENSFKEAGLIIANLVNFTTPLRVNATFTDFCRDLGECDGKILGAASAARTIPLQDDDNKIRQYPQALAKQFLLQPEPQWGPFDIQAFFNAEADLFFDGDNTPITPTQFDFRYIILHELIHGLGFASGWNSYFSSDNGNNAVALTPDPGFLEQLTGLNDPVTFTGFEETAFDKYMVNAKIKTQSPKRMTDYADKINSFAKIGTKFPSVQALLTSFQRSQSFLTSNDLIIDSQTPKTFAFQPKSAKTTDDLIFLETNINPFQQGSSISHVDIVSFNNNSDFLEVFNAKRGQNLDQILASVGGTYPIGPKLQSVLETLGYTTANNPNPYKPSLPNSPKLNAAPPPPLPVANQSGKNKMSTSTATSLKFRFNILPVFIIVVVVLLL</t>
  </si>
  <si>
    <t>MNIHLLLIILITFLLIFINDVSSDHALCWDLIPEPNNLSRKIQRPCPMVKNRKRAASTAAPANNSDMFTVSFTCSVENENPELCRKVKNAFYTAGQIISSSIKLNTPLIVNASLVNFCTTRGICLDGPTGRLTLGGAGPSRLIPIEKDQRVYPQSILKQLNKENHPEYSPYDINALFNSEGNYWFEEDGPIKLNQSDFLFVILHELIHGLGFCSGWDDHSDMLGIQNIITPTPLFLTTITGQVIFGGFREFIFDKFMVLLSDGTRISNLTEELNKFSGVGTTHNSMDDFLNYFMNTFPSSPEYQIVQKMMNISTTPKSLGILPLNKTDIKDAFILETSLSPFLPKSSISHCDYITYTKSSDFLMRYLQDPGISLKRSIRLGGNYVNGPIGPKLAETLSLIGYQIQNLPNTFKPNPNEIVVDDEINIASSLKAFNLNYLIIKFLFFYYIMMDF</t>
  </si>
  <si>
    <t>MRLRLFILTTLFLTLSLAWLAQSAPAAIKFPPAAIEETGQFLLEDNRPPISAHFSNSPLDECRYCGGFTPDQCSIACYRYGYKTEFSNIIDFD</t>
  </si>
  <si>
    <t>MIIRRKVHLVLLLSVIYIYHVIAIPNLDTRATSEPTPKIIGIKNDHYIDEFGRQRFFRGLNVVYKGFPYYPRIDAFDPVTSFTEEDMKILASVNMNVIRLGVLWAGVEPVRGKYNETYLKIIKSIVDKCNLYGIYVLLDSHQDVMSDKFCGEGFPRWAVRTEGTWPFPIPIGLTAAIYDPITGLPDKVTCGRVNWALLYLSRAVNVAWQRLYDNYDGLRDAFAAQWAKIASIFKNSNNLLGYDLLNEPWPGDTYSNLGLWLPSVNTRTNLGPFWDAISAELRKVDNNGIVFFTGVTWDLFGNNFDHVPGGPIYQNRSSFGYHYYKEVRIKPPNMDFQVHLEDIGRTGGASMLTEFEAAYDSGKNLPGLLTIIQAADKYLQSWIGWQYKDFFPLTRQLPGDGLIDPNTGQVRPDVAKIFSRTYAEAVSGNTLSMEFDEEFKLVYEINPSIKKPTVIKIQEIYHYPNGFIINISPNGKVEWKKNGNSILVSPIKGANIQNGEVITISISAK</t>
  </si>
  <si>
    <t>MKFLKCVIVFWSLEFDLQPAYAELVIPWWYLRRRITSFSYRKYTRESAKFESRDESVANHSKLKKLEVIAISKEIGRFPVQVATNWLQQKAAPKVGTNLKKILNHLN</t>
  </si>
  <si>
    <t>MRFARLCKLYLFFLVATATIAVGAPLDNVIKTSMVEGQATIETTVPQCPAGTTYVASLCFSVGRIQVFCQNPQNPTLEIIAFTDCEPDEVCIEHEHAINEDLNRPHATCVSSEFYTVWDNFNNPDADACAQEVYKHDHGALDVEIAMTIYAHDGRPIQVNLLRALSNDHELSRIFDMHNYTQVIRGYNGETIKYCFNTGTKNQVTAYAGSWIIN</t>
  </si>
  <si>
    <t>MNLNIILIFVFSLLFVTISQSLPVKQITPSLFTVDDAGDNKLTVTVPWDGTGNDDNQNLVSRLSCFPPEAITVANSPQNHVFSDRKASFELTVLKKDTTVTCVSDIKLDTTDPVVEKFLLSFDFQT</t>
  </si>
  <si>
    <t>MFTQLYIIYIFFLVSAVIGIPVVNLQNQTFSIDGSAVPTRPKCTDPNNAKYTCATRKSVRVSCESFSQPGTPVDTNFSCGDGDSCVNITPNDAFCVDDNSSAQVWDSKNEIKSWNDNICKIWGVAELQARYSNEQSSIPLSADYIYQENNYTFPIKQEDFSNTLYFCFYPGSNEEVQAVGSLAYVLR</t>
  </si>
  <si>
    <t>MFAQLYIVYIFFLVSAVVGVPVENLQNQTFSTDSFLPTKPKCTDPIYTKYRSSVCVTRKLVRVSCESYDLPGTIVDTNFSCGEGESCIDITSNDAFCVDENSKLAQKWENNHVDGRVCSAPVLIVPPPKLFQLAAGITTYSTTGDPIQVQSLEAKYDDKDSNDYTEQQNNYSFKIKAENFSHYISFCFTAGTSQEVQAVAALYVL</t>
  </si>
  <si>
    <t>MFAQLYIIYFFFLVSAVVGVPVENLQNQTSSTVSLLGKVIPTKPTCTDPIYRKYKSSACVTRKTVRVSCESYDLPGTVVDTNFYCADGESCIDMTSNDAICVNENINSVREWENNHVDGRVCSEPVLLVKPPTKYDDNPSANEYTELTNNYSFTIKKENFSHYMRFCFVAGTSEEVQAVGALGYVFL</t>
  </si>
  <si>
    <t>MRHLKRLLFGIILLSSFGFLFGTKESEDKKEPELDIEANSINSKGSDEKKAEELKLMEKQTFKKVMSKLTFKGVFEDLLYLSSLYTSTKYSIL</t>
  </si>
  <si>
    <t>MFAQLYIIYIFFFLVSAVVGIPVENFQNQTFSTNSIIPTRPKCTDPIYTKYKSSVCVTRKSVRVSCESYDLPGTVVDTNFSCGEGESCIDITSNDAFCVDENSGLAQEWENNHVDGRVCSAPVLLVPPDKSFKLVAGITAYSTTGDPIQVQSLSAKYDDKDSDDYTEQKNKFSFNIKQENFSHYIKFCFAAGTQEEVQAVASLGYVLL</t>
  </si>
  <si>
    <t>MFAQLYIIYIFFLVSAAVGIPVVNLQNQTFSTDGLVPTRPKCTDPNNAKYKSSVCATRKLARVSCESNDNPGTVVDTNFSCGDGESCVDITSNDVLCVDENNALVWENNHYSGFACSAPVLLVPPHESFQLVAGMTTYSTTGDPIQVVVLLAKYGDNESREFVGHQNNFTFAINQGNFSKNLSFCFAAGNEEEIQAVASLGYVLL</t>
  </si>
  <si>
    <t>MFAQLYIIYIFFLVSAVVGIPVVNLQDQIFSIDGSAVPTRPKCTDPNNAKYKSSTCATRKSVRVSCESFSQPGTPVDTNFSCGDGDSCVNITPNDAFCVDDSSAQVWDNKNENEVVCSAPVSLVPPHVSFQLVAGITTYSTTGDPIRVAELQAKYDDNNSNIYTDYKYQENNYTFPIKQEDFSKKLSFCFYPGSNEEVQAVGSLAYVLM</t>
  </si>
  <si>
    <t>MFAQLYIIYIFFLVSAVVGIPVVNLQNQSFSTDGLVSTRPKCTDPNNAKYKSSVCATRKSVRVSCESYNNPGTAVDTNFSCGDGESCVDIDSNDAFCVDDKSAQLWENNQNFERVCSASVLLTPPQETFQLVAGMTTYSTTGDPIQVLSLEVRYDDNDSDDFVLQENNYSLTIKQENFSRKISFCFFAGTQEKVQAAASLAYVLM</t>
  </si>
  <si>
    <t>MFAQLYIIYIFFLVSAVVGIPVVNLQNQTFSTDGFVSARPKCTDPKNAKYKSSACATRKSVRVSCESFDHPGTAVDTNFSCGDGESCVDIDSNDAFCVDDKSAQLWDNDHESIFACSAPVLLVPPHKSFQLVAGMTTYSTNGNPIQVFELIAKYDDHFSDDFLFFKNHFTFPIKQENFSKKLSFCFHPGSFEEVQAVASLAYVLM</t>
  </si>
  <si>
    <t>MFAQLYIIYIFFLVSAVVGIPVVNLQNQTFSTDGFVSARPKCTDPKNAKYKSSACATRKSVRVSCESFDHPGTAVDTNFSCGDGESCVDIDSNDAFCVDDKSAQLWDNDHKSEFACSAPVLLVPPHKSFQLVAGMTTYSTNGNPIQVFKLIAKYDDHFSDDKLFFKNHFTFPIKQENFSKKLSFCFHPGSFEEVQAVASLAYVLM</t>
  </si>
  <si>
    <t>MKLTIAICLAILGVSTLNEVTAAPTPNTGIELNDKRDESPSSYYYDDKKKEDKDDYYYYYYDYKKGKKEHSYKNDKDDYYKKDDHKDKDKKYYRRNALASPGDTHNDDYYKEDDYKNEYYYEKDDHKDDYHKKDDYEDKDKKYYRRDALASPDDTYNDDYYKEDDYKNEYYYEKDDHKDDYHKKDDYEDKDKKYYRRDALASLDDTYNDDYYKEDDYKNEYYYEKDDHKDDYHKKDDYEDKDKKYYRRDALASPDDTYNDDYYKEDDYKNEYYYEKDDHKDDYHKKDDYEDKDKKYYRRDALASPDDTYNDDYYKEDDHKNEYYYEKDDHKDDYHKKDDYEDKDKKYYRRNALASPDDTYNDDYYKDDDYKNEYYYEKDDHKDDYHKKDDYYKKNKKDDKKSSY</t>
  </si>
  <si>
    <t>MFAKLCIYAFSLIAITTITIGVPLEVSSKLTSRRAQLEKYGTLNQQSLSRRGHLNKRFQLVECLDGNDVLIDSYCDKLRKIIVHCQHPDGKLITFNKSCKKDEVCIDYNDANENHQSVCMEKLYIRTWTSIEYNKLSCSSDTAYIQGGDLHTGVNTYDGDGNPAEVYELQTFLSEQVVESNFYKHNITKDFHDYRNTERIKYCFIPGSNLKITAYAVAINFDPRAGNDKGTPVLVAPSE</t>
  </si>
  <si>
    <t>MKIIVITAIIAILAFATLSSSLVIRQENSDDIATIRKANADEAEKLQEEFASFTPDKDCQVNDLACINKDFAMCAPTIEDGKVVNKFVLFPCGTTLECFALPLVLKRGTSITCTTPKDREDRLFQARNNL</t>
  </si>
  <si>
    <t>MNHNYIIILFFVFFLNVEKTYGCHPTGYDYCTDASQIQNVTFSPGKISVTTNIIQKDAEGNEQYTHALGHFTFGYSKNNKNISVRILKKPVFTNNQHCADKSSDQKNPLTSTWDFDQGLTPPSGTSVGVWLSTYWACNLSDGTGSILCSHEDISFTATA</t>
  </si>
  <si>
    <t>MNRIFILAFVLFATLFAVNAAPLELVKRETKFPLCPGLPPDVVGLDVKMTPDPLVPGQEETFDIKGTLKKDVVAGDLLGLGFVDLVAKAPIGDPLVVDICTIPGVTCPIKAGTEFSTTQKYTAPKDLPQSYAILVAMEHGNPPNVEALACSAAIFGASDSSAVPDFWSFL</t>
  </si>
  <si>
    <t>MQQQIISSSCKATPIKHILSFKLISLISLIFLSVLIEAAPVSNALGPITSAPNLKSFANYAAAAYIKAPLNNWDCGDICLATKGTQFVTDFKNDVLNTRGYIAMEPEKKLIIVSYRGTVPGSVRNYISDFVIYQDEYTPVPGASVHHGFLNAWEQIQPKVTDDLIKLIKEKPDFNIGFMGHSLGGALATLSALDLIQKVPELAKRNEKVFLATFGQPRTGDETFAKYVDENLIAIRSIVRGDLVPRLPTSWTIPFIGSYKHFGEELYIDNPDHDSSAFTECNAEDPKCSESIPLTELGLKYHSGPYYGVNMRDANVNLNFNVETYDYSTDPYIYYDPNFNYEGIMRVNGIDGTKGVNGTEGGKHKKGKVLDKLKHELFTPETSPAINRTNLALMRTHSQNDLLVSVRFWWYGDHHLLKCLPHNPEEVSKKFEVSAPTMPISASPSNSLEAEDDYYKMLLEDCAKDCVYFDKEVDSTPQLVKETNEEMPDDSDFG</t>
  </si>
  <si>
    <t>MSKKFLVYSILWSLIQLVEVNCRITSRRFDHTATIFNNNLYILGGRNLNYADIVGKDFFYFDISVALNTQKLLWHQVSSINNVPSHYGASFVKGGANNNTLILYVPEHIQFSFSSPDIDFVYTFDPQDNSNNAWNIPKIIGNNAIIEKFSINIIRKKFLTGIVDYYGKIYLWGGIKRYEFDSDMYILDTTNFSLEKRNITNISNSNLPTLRIHYGAALLPNNKIIYIGGYDGKNYLTLEQVYIYDTISNNWYREITTGIIPSNRGKLSAVLGLDGQKVIIFGGSNNSNLKSNESLYVLNLTNFEWYIPRISGKIPKNRYYHKANVIDNYMIISFGRGYNQSIESDILLLDISNNEEYVWKWLEISQSIDLLTDSLIDSLIDQFNLIELTKTILIITFIIITPIFYFKKKKNNNSNWLEEAISNNYIKYYEYKHFSNIQKIGTGYFGEVFRANYKDSEQYLALKSFFNLDIATIKEIIHELKLQREVDFHNNVIRFHGIANSESENLENQRCNKFILVLEYADGGSLRNYLNKNFDTLAWNHKCNLAHQLACAVSCLHDENILHCDLHSGNILVHQNAIKLADFGLSKRIEDATNHHSKLHGIIPYIDPKRFNNLDSIQVYKLDKKCDIYSVGVLLWEISSGKPPFYTERETNCCLAMNILQGLRETPILEPDIPSDYIKLYIACWDGEPNKRPTIKQVTSQLKAMLSQIDEKDNSIVNLNEDDNNYPVKNLTRLSQLLNSDDRNEVSDFFGFNDLTNELKEYFEKNEKNN</t>
  </si>
  <si>
    <t>MNRIFILAFVLFAMLFAVNAAPLELVKRETKFSPCPGLPPDVVGLDVKMTPDPFVPGQEETFDIKGTLKKDVVAGDLLGLGFIDLVAQAPIGIPLVVDICTIPGVTCPIKAGTAFSTTQKYTAPKDLPQSYVILVAMQHGTPPNVEALACSAAIFGPSDSSAVPDFWSFL</t>
  </si>
  <si>
    <t>MNWAFPMIHPIMLAMLAQYLNSTIYTYHPNYGFVTPYRIDQHNNQKKLISSATFTNEYSPKVFHTVAPYWPYPDMFIPHKYRNIIPKDLIYNNKGNFIIPGSREWFTYMYNLHQSGTIPIPILTRQVTQSEYYAEQDLITTNQRKREETHERINKTFGTSFPRFMDQSSEVNRLVNKDHRAYIDHELKVFNENYIASTYGKCCIPQSELSDNTKELEQNEYKRRLNPPAEADDSSGAGPSTFNHLLHIRTSVVLLYQIVQIEEWGPVGDEEQRSLLISSKNQVFRVDGDGDSKIGLLSSTSFSSWRKLFSSIAQALTSSPVFIFRSSFISVIASKLIFSYSISLDVWSKIFLTTSYPLPPCHLLSLAIEHT</t>
  </si>
  <si>
    <t>MNLRQIFFALLIVLMATIVTASPLNLDQLIKRKNAQKDESPSKEKDGKVKAMFTSPGHGSFPDGDGP</t>
  </si>
  <si>
    <t>MKSITLFFIVLFIISCLPRYIESQGAPDAGAPSTVTSVDVAPTTVPVPTTSTTTIPVESTSFVSPPVTVSSTSLSVVPSPTTVVSSVFSVSGTVSKTVSPSGGASASGASPSASQSSSSSSSNAAEPVPARAGMVNAAAAGVVMAAIILF</t>
  </si>
  <si>
    <t>MVRIFIVASILVALSVINAAPITERCDECKSPKLPAVDSYPIAGRSYPIAERSYPIAEKRSYPIAERSYPIAERSYPIAERCDECKNPPGADSYPIAGRSYPIAEKRSYPIAEKRSYPIAERSYPIAERSYPIAERSYPIAERSYPIAEKRSYPIAERSYPIAERSYPIAERSYPIAERSYPIAERCDECKKPPGA</t>
  </si>
  <si>
    <t>MVNTKVVILVTLFVALLGVILSVTAAPVDRVNRRVSFVKREEKNQTTLQSDSIPVSSDGDGTLEAYNPDDKVPKNVTDNGNSAEGDNGGL</t>
  </si>
  <si>
    <t>MRHSIVTILIISVLVLLAAISMPYPQQDGPTPSPSPGPPPVPPVPQNAKEAIETVKQLANPQNPAGGPPTDTVNTGEPESTGGPDAPKGGAPPEGPGEGPEGKGGKGPKGGKGPKGGKGPKGGDGPTDDGGNGPKGGDGPTDDGGNGPKGGDGPTDDGGNGPKGGDGPTDDGGNGPKGGDGPTDDGGNGPKGGKGPTDDGGNGPKGGDGPTDDGGNGPKGGDGPTDDGGNGPKGGKGPTDDGGNGPKGGDGPTDDGGNGPKGGDGPTDDGGNGPKGPDGKAPPDDGKAPGPEGKGPGDDGGKAPGNDGGTPPDSGTPPDGSPTSPTDTPPAETN</t>
  </si>
  <si>
    <t>MKFSSAIFTIVATFIASVSSHTTMSFPPTRGHPLNKNAAVQDFECIMAPLNGGSGCAPKKFPCGGYPKDKKIVTTFKAGEVFEVKFFNQNFPKLKDEDKQKDQARHNGGLCEFSLSYDGGKTYTVIASYKKTCPDIFFEGWKVKIPENAPSCDSPGNCIFSWSWINAVGNREFYQNCADVKIEGNATEPLPIIDITRANLPPLFKKILTPEGDDLNSGNAVGSGPRKEDVQANLALKIGNGNNDNKKPPQNDDKQDGDDTQDDDNKSPPQDDDNDNKSPPQEDDNDNNKPPQNDDDGNNDDNNDNENDNNNDDDNDKNDNDNDNDNEDDNNQDIPCSENGTMVCGKEGGAEFLTCDNGKLVSRSCPGILVCTQNGKSIFCGYPKRR</t>
  </si>
  <si>
    <t>MNRSIHLFIFGFLSLLVLFISGTSAACNVNIGSNCDCKPDNIKGCNPQGITVGGVVCGENINCERLQHRYQVDINGNFCHVGKCTRACVCPIGSGGGDCRCSTGQ</t>
  </si>
  <si>
    <t>MKLSIPLTIVAIICIIALEQIEAIAFNATIGIFVFFSQCKVWATDSYGNIVMDTGWLNCEDGDPSVTFHSRDIKANPYWLHAKVMGSKRKPKHRGPFSLDTCFKLTGNVFKWSFDQQDLTYCT</t>
  </si>
  <si>
    <t>MRLYIIFLIFLIFLSSIILLVLPEKSSFESEYQGKVLLTSDGFGYFVSFIDDEVKIKEFFDNLTQELAKAIPVSPERITTNRRYEIETDTSCILSIDIERTNNKTERKSSLIVSDLDTLIKNKLTTVIGSGEYTNYLDAEYGYQIIPSWIKENWKNNNTFTIYSCANAIERLVVIIWYDSASYFLMTSSFITNLMVAFKIVRDELMRHDLQKLLEELEDDLKEGNNLAEYKSEDGGTTGLIINNDGVNSQEKITKVLKEIKRELKIIIRELAVISDLMKELKNVNEKLNSKDIVKKLKRINSFIREFMQVEGSTKELLDVSGHLNKLNELLKEIKDNVNKKELNKINYLIKSMKNKLRIEQLKEKLNEAEYLIINNELASEDKRDLLKELNDFKKELRKFNDHAEPTAVYGDKEMNNAVEKYSGKKQIKKLKDYILRKFEKILRKFESWFGSLRESDHPEKKYRKISQWLRDYKDNQVIVVIFAILVGVDVIHFKLLGSMLRIPIPSLNFFCLKPKIIDVNFNAKLSHAVKVQLFWVAIINFFNDIAIIFTQNFSLNDSMQRFYKSQEHRNYTKALNKIIPSNESKEKSARAQKCLDEFNIELPPRIVTSNSKVALVLDRDYENSEEPRKRPALTKTGSESEYDKAMRMSLVKGISLSFFKSKNISSLFESYRSKALAHAQNSGLLVTKNYHEILSLSHILLLQMDNYSEMQIKNIRYIEIALDDDDGGLCKLRKTIINSFSKTFDSTAEDEFFQRMQFLFQHLSNGLEIFMKDSLNSILLKTSVNWVFTWQVIDDKDQEPEYQCLIYLAITAFGARR</t>
  </si>
  <si>
    <t>MHINNKSIFLFPFLLLIFNHIPSISSQCIEPPLFGKTHNKACPSVSESQKKPLNKITNSLVNDDDNSNSMIKIMFTCDEKSTPETCKKADIAFKNAATIVENTFDLKVPIAVNASFVKLCGTFIKCAVGQPEPLGAAAPSRLLPIKDNTDGETRLFPQALVKQLQLSEHPEFSPVDIVAGFNSNSNAFWFRGDPPIGKDQVDFEIILVHEFLHGLGFITSWDDYFNANASSLTPTPSFIFTNPEETDGIKEGPITFTGFQEYILDRHLVLTKDNSSLTPIAKKINGFAPLNTKFDDQKAFLDAFTKSPVYKETEIMFKNSITRGSVAIRLVDGENVLIETGLVPFKPGSTFSHVDFDAFGNTTDFLMRFKAPRQVILDDLSPINGDPEYTNPIGPKIISIFKSLGYPMKENSSTFKIISNQNQDSLTKPSQNSNKTKLTTEQQQQQQQTNNAFTITTNTLLLFLSSFLISNLLL</t>
  </si>
  <si>
    <t>MKFNNRIFFLLIVLTVLIACVAAQGPGGAPGAPAPAPGAPPPDGAPKDGAPKDGAPKDGAPKDGAPKDGAPKDGAPKDGAKGAPKDAPKDAPKDAGGDAKGKVAPPAGGAPPAGGAPAGPPPEGAAPSPAKTAAPTPGGGTGTSS</t>
  </si>
  <si>
    <t>MKFNKRILFLLAVLIVLIACVAAQVPGAPAPGGDGKAPAAPGGDAGKAPAPAPGGKAPAPAPGGAPAGGKAPAGDAGKAAPGTPPAGGPPGVTPSGSASPPAATPSTSSGTAAAPKSSPGTTATGSGNSLKSEIGVSFVAIAVLGAILA</t>
  </si>
  <si>
    <t>MKFTKRTFFLLAVLTLLIACVAAQGPADGKAPADGKAPADGKAPADGKAPADGKAPADGAADGKAPADGKAPADGKAPADGKAPADGKAPADGKAPADGKAPADGKAPADGKAPADGKAPADGKAPADGKAPGAAPGGAPAPGAAPGAAPGAAPAGAPPAGGPKGVTPAGTATPPPPPPNSAASAPKTSSTGGAAAASSGNTLKSSGVSFAAIAVLGAIFA</t>
  </si>
  <si>
    <t>MNKRIFIILAIFFALVTYVAAQGPADGAPADGKAPADGAPADGKAPADGAPADGKAPADGAPADGKAPADGAPADGKAPDAADGKAPADGKAPADGKAPADGKAPADGKAPADGKAPADGKAPADGKAPADGKAPADGKAPADGKAPADGKAPAGAAPGGAAPAPGAAPKDGKAPAPADGKTPAASPAGGAAPSASAKAAASSGNSLKSSGYSFAAIAVLGAIFA</t>
  </si>
  <si>
    <t>MTRYTSHPFPFTLIITFIFFTVITSAAVINSPCKIEGHVEFFPDFNKDYLSGVITFSENKGGDKVIVDGIFTTDIGVDGIKDEDGNPRYRAELYNNKGVLLYDLTDSVFNNAIELVSFNKQYANLQICGSNSIIDKVVVIKKDGDEIARAEIYELLDYH</t>
  </si>
  <si>
    <t>MRKHNLIVLIAIVIILCLTTLSNGSVIKSNLVKRKQDTPYTEGGGLYDYKNKKHKKKKHKNKNYSRHFINKRDDDVPEPDLGEVSVGQEEKANLQKRQTPPVSTGHVDASKTNPGQSGNP</t>
  </si>
  <si>
    <t>MTRLLQITLFLLAIMLVFINVNAFKGDATFYYTGLGACGTTNKNSELVFALPAKNFDPSPGGNPNKNKNCGRKAKVKFGSKSVIVRCVDRCAGCKPGDIDLSPAAFDKLADRKRGRILVTWEFIS</t>
  </si>
  <si>
    <t>MAKSLLALLFVALYCTSYANAGYEVTSPTTGTLINGGDYASVIWNINNVGPTEKTVDVILNNGPPENLVPIYTLCKGIDPNVKTCNFPVPADIPTRNDYSIVVGGIPDNYAYSNYFTIKGVGEIPPNNGCPNMGGHVCNSADLACCGVDGFCGIGPNFCGTGCQPQFSLAGSCGGGKAKKPKRRSI</t>
  </si>
  <si>
    <t>MNKKIIFYFLTALVVLIFKTDSSYSLPTIPKYDENYWTSEKMKKAKPLTTKNIGFRTRSSVEPIKNTTDSSKDAKSMQPFERKYDTKTGVANVDQPKNFPVGMLFMSLNGEDFTCTASVINTDDGNIGATAAHCLYDHDAQAYFQNVMFSPGYDNGQPGPLGKVPIAKMAITPEFLNNNDDEFDWGMVLFNFNMGNLPLKYYTGALGWVFQLGTDVPTTIQGYPDGGNLPNCPNNGQTLCMWQGETILANDYYIVHDLNLGEGASGGPLITQYDPNLNLGLLYSNYASFDELNDQLLGPIYDAIEFHALIGELTL</t>
  </si>
  <si>
    <t>MFQLLIYPVSFLLLLTLLTKTLPPLTNIDNTAEKILHLQYPHLTSAAVFSNGDCLLNSISLIFNANQMLALQFRLAMVVELMKFSNFYLSQKIFEQDYYFSDIALNSAKNSDMLTTYNKEREYIGEIAYISKPHHSLYNKLIEPRIKAYDEPIMIMWTPSSGKNSPPSPDQNIDIEMRDVQSDENENIPFNILESEKCMSDGSDIVEFNSNVDDNDGESSSSSSYTTNNEKNVRKKQTRNSQKRITKLDHIKDKRLQNHPKVNKIITRNEKFRKHSKTSNCLLTEGIRPLTSYFVNSTKSHQISCIGLRDEKHLEYLQRIGGIIHYGGAPRVEVLAKELFPIKFDKNFSWKRLTNNEKIKLENELVARAKWRNDFNSNCIRSVKCKITTTNKGRICKKYMKLNSNKILMNAIERPIPKIENRKFTPKFIIKKNPIFKYLNDSNLNELYYSVDSKQDSFWPILAEKGRQGVFKNKKVFEGLCKVMLEIANREQNNKGNQNLQYTENFANFTTILASLGTRGYELFKQNLAGRILRNIRLHHAQSDDAIINTELCYENMVRFKRFADSLNYNGPVAAMTDNTKLKERLSYSATLGCVIGSTLSTSETKASNYKEIIAIIDKIKVKNAIAKQVRVYLLQIPLPKIPPIVIGLIPNNNKEKAADILTYHQKILEYAAQLKINIISFGSDGAANEFNSQSMLINTLTTEKIIFEDKLYNIKFMCPVFPNIGPIIRIQDSKHGKKSGRNALFSGARLLTLGTGTARYDQILMLSKMPDSVLYKRDVENADRQDDGAAYQIFCSSFLKQVYNQNKSQDHSKDGELIDAYQSRTISHNERLRMAMLAYFFLHMWKNHIEHIQKIYPNIIDIKKNFLAPQTFKIFISLAESLILLILAYRDYYPSVPLCTWIHGSEPCEHFFGLSRQFRNDFTFGDLVQSIPKIMHMFRTHTNASLAKINAEKTSAEGYITNYYEDTIADNIHLTIYPTDDEIHLIIHEAHEQAIAFAKVLEFIRYKNLFYDSTFNTHVLACESDLLDDDLNQDHDDLSQDDDLNQDDDGLEEINKADCELNEISKAAELVSTYNIFNLEKTDDLEQSQIDYIYGQSDKKIIQKSSDIFQTGVLSSGELDISYLISQRRKHEAYSNQRMERIYVAHDSALNLNPNKINNIVALAQNDGAKTGNLRTKR</t>
  </si>
  <si>
    <t>MNKKIIFYLLTALVVLIFKTDSSYSLPTIPKYDENYWTSEKMKKAKPLTTKNIGFRTRSGVEPIKNTTDSSKDAKSMQPFERKYDTKTGVANVDQPKNFPVGMLFMSLNGEDFTCTASVINTDDGNIGATAAHCLYNHTAQAYFQNVMFSPGYDNGQPGPLGKVPIAKMAITPEFLNNDDNEFDWGMVLFNFNMENLPLKYYTGALGWAFQLGTNVPTTIQGYPNGGNLPNCPNNGQTLCMWQGQTILSNDYYTVRDLNLGEGASGGPLITQYDPNLNLGLLYSNYASFDELNDQLLGPIYDAIEFHALIGELTL</t>
  </si>
  <si>
    <t>MKINYIIFLIYKFLISYISAQCFYHPNNILASLENIECTWDSKVENEKISTRELSEEIFKIQLLNCDADNITCDNVLKEFKRAAKLIASIFIFNTQINISVSYYDLCTVYPENICKILGGAAYPTQFYLLQDDDGMKRLYPQSLVKQFQFPNTPKFNEFDISAEFNSKGGFWFKEDLNNIKPDEGDIFWTICHELIHGLGFYNGWMGYKNNPIAVIPLPIYVNPDGIVLKNNLFSFGSSFVEFMMDKYTILLSNGTQISQFTQKLNTFFDEYKSNAFSDEFVNSSQFKFAQDLLVLATTPKSLGLLPRNSKNYSIDSFILETSIPFEQGSSLIHVDYKTYINTNDFLMTYNIIDGISTENMILDNGNYSGGPIGPKLKQMMETFGYTTADNPNPYRPQPFKSPPSNVTSKPNINSGFRTEMIRNLNVLIIIVSLYLQIHRLLFNIRLT</t>
  </si>
  <si>
    <t>MNEKFIFYILIVLTVITNSKYTVAGSIITKVFDIEDTIDYWTPERMRDAIPLTNNESDNNKPNFRTKRNRLLVKKANFNPYVPYGKLFFHNTGDGKNYACTASVIRTDNGNIGLTAAHCIYNQNNNWSSNMVFCPGFQNGECPVAIPVKGGSVEVVNNKYYYDYGMIKFNYDQGKLQDRTGCFDWDTNPGDTVNNITAIGYPVNGEIENCKKDGSSLCQWSGSSFRSGSFRYVPINTGSGSSGGPWIRNYDNKTQTGWVIGNTSASSKGLSNSPIYAHDEFTKLINEAVKL</t>
  </si>
  <si>
    <t>MFYILLLFLSSSSETSYQPFILSSSENHIYLYPHFLKHPFFLHFLFGRFEKFGSKIFSIVPADQGFVISNFVNTITNYSVLYNEFFGVLSKLQNRCLE</t>
  </si>
  <si>
    <t>MSYSPGTVVYAKLKGYPWWPARASILLLLLFAARVEVEESLPSTVISKKPKTPKPIISVRFFGSKDYGWFGSNDIKPFDKKDAELTLQKMKNKKHDKLLERSIREALDPSSSSFDDPMDEEGADDDVESESDVELENESKKSSESFENEDEEEGEYTKKSKSRNKGNKKNRKPTSIKSSEHRRTSSLSQKKKYRSYSSEDEDDVDHGGKSGKKRRASEGSALEKASKRKHRKIDYTDDEEEKMDLDNGKKERRQIIKKEGSKSPVKSDNESPEGDVNDKDENKYNKDDDAGFESKSSRMESESHHRSSKSRQSRTPSDKLLHLRHRLQRMTLKDDIEILDTEKIDEVFTEVENFHITIPLLKESKIGKLMRKIAEKNIDPDPKRIIERSNELIRKWKCLLEAPTHEGSDEETSPKTVTQIEGESPNREAVNSEESSQPLPGEQETDNKNQENFDSNNVKEDKERLPSAMDVDEINDIQPEISEGKQIVESKDNIVTNGSSPAANNQEVNSHEKEDFNNKTSEL</t>
  </si>
  <si>
    <t>MTRLLILATIILSVISYASAQIVDTLNTPIGPVTQGAKVAVTWALLPGADAGTATGDLSATDSATKNVLSIDPAVPLAPKTYLWNVQVPPGTYTLGLNDGSGLKQSGEVVVKAPAGGAAPAPAPGGDGKTAPAPAPAPAPPAKGAPAPAPAPGDGKTAAPSAPPAKGAPAPAPSATGGSPSTPSTPTGNSSSTPAAVSTGSASSIFPGFDVVLSLLSVAVAMSQF</t>
  </si>
  <si>
    <t>MKYSKFFFNLTISIIFFLATHIAEAYHIQVFSTLISSIDCWGFIIDPNSHKVYYDTGHKDCTGTCQLIDYNSPPPDGGFEVQIHEYKISKEMYGEKDVCYEMSGSEATWYLDEVDCNKFSGVSPCK</t>
  </si>
  <si>
    <t>MNKLIILLTVFTIFFTFISSFPTTFDKRQSFTPAKNISSKSEFTYYWVSFENDFKSTKTADVKTCKGKLIATVNLDFAIDMKTEGTGITKSGRVINLGDCSCGSNSFSCFEELDKTKFPFGSSSNETPLIPYITVAANDIRAGTLLYIKKLDGMKLPNSKVHNGCVKVDDNGHGFGGKHIDWFVVKESNYEFLDNRDPFTSVVVSNGTLPNGQKCALLNYS</t>
  </si>
  <si>
    <t>MFKSLAFLLILTFTLMIATLSLSFPTSQLSADELISSTIERRATSPFTKLISNKSVFTYYWVANEVDHKSNSVVTLKDCKKRTVATVNRDFAIEMKTEGSGRGKSGDVFNFDDCSCGSSFNCFVRLDKKKFPFGLAANGNALRPFITVAANDLRPGQLLFIPALVDLALPGGKRHNGCVIVEDRGHGFGGKHIDFFVASESTYKTLDKQKSITNVQVFDGTASDGKKCTLQNYTV</t>
  </si>
  <si>
    <t>MQHLTFFILTIIFCLMGITPFVPGTEAFEVLVLPLFGNNYDVCSLWMEDSNHNFITYIPGGLSHHDEYINFYCGGHMPQNGDSGVVPKNDIITLQTLDSTTPYRINFRTQQDTPYWYYIDHDYTSDTCIVFFGSDHNSWEIEELGYGECRFLRDGPGLSADTSGQSADTSGSKSAVTNVVVKSVGKK</t>
  </si>
  <si>
    <t>MFRSITILVLIFAIITALSYNWIYEFYTVFGYNRPHIKPYENGKCRKIEGVEACEDIHIHHRTGYAFMACGKEIERIRGYWPPIGTYNSSIQSIDTPYIYDINNDKLIPLVLKNFPPEEDFATHGLGIYEDPENENKLYLFFVNHKRSGSCFEIFEHTLHTNELIHLETIQHELINTPNDVFPVSRHEFYFTNDHYFSNPINKLLEYIFPLPWANVVFHSSITNETKIVAEMRTPNGITANFDHSLLYVATTSGHVLIYERNKNNNELKLKDKMFTGYATDNLSVDEETGEIYGAIFQDLYQIMIYGNDLELPLMATGIFKISNNTKGGDEKYSLETIFEDDGSLYKLTTIAAVDRKRNTLLLGSYRSKGIVRCDSLEP</t>
  </si>
  <si>
    <t>MYVLISFVLIWQATIINETFKTLTKESLARNGEWIIGFGKVNVRESLKKWKCEKGDDAICEDIGGGIEIIEIIDINEDKENYIDS</t>
  </si>
  <si>
    <t>MNFKKRFRFISLILYLTILVKTSIAVFVPGSYLTLPQCIAATEVSVIYPNYPGWRDAKIGERIRFQRRPVVVTYPINTTQVQWLVQCANSFKRMPVPRNGGHSNIGSSSMDNSVVIDISYMDSLVIDAATQTATVGGGIRLGPLYIELDKAGFTIISATHPTVGLSGAIASGGFGLQSRKYGVTGDWVLEAEVVTSDGSLLIANAGSHSDLFWALRGGGGGKYGIVTQWKLKLIPVWPKFTVFNINYFYNGFEEVLTNFWNWAYGSIEDLSVSFVFTNNEFNIQGHFLGGEKDLHELVDKTGLFKLSNAKAVKHDECTHLGSRAYFLDKDKTCDKIYLLNVGNSPFGPNYGDDPSLLTLQTAEITLVTEGVIEGYGAAPKQQREYVKTKSMFFAKELSVENITTIVERAKAMPPGAHAELTAYGGILGTQPTDLTAFPHRNGVAYHLLLEVSLTGNATIDEIALNFVNTWEEDLRPLSNGRSYVGYEDEDLVNPGLSYFGGNLETLKNIDSIYDPNNILDSGQSQQQTELPLTNEKCPYIVGGDPPGRRSSGVKINENNLNYITSILITFIILIAF</t>
  </si>
  <si>
    <t>MNQKRFIILFALLIFFLIHVEKTHACYPSGSRSFECKKEFDGVKIKDAKWSPDDPLLIITTYVPDGKYGRNAPEAFGHFTFKNDKVYYRFLRDPHFFNDHHCEKKGPHEVNPYVSYHQYEKSQRPAKGTWVEIRLAIYWGCKIVGFPPGGPIDCCHKNVVYKSLVQ</t>
  </si>
  <si>
    <t>MNFLYTMFISLYYISCHQLRVYKDHFTINHDVFRKHLQHLQKHNDSFREASDNNFNVVVGEVYTNDDKIDVAFDQFTVSNFKELLYRRKKVKRVVQDPDIPAIVAPATDLERKRKAVQDVGGEVLRKLIKRTRLTIPEIGSLSELLDGELSEDIKIPISQNEIDLLQSKNVTVLCSLDDLRVLFRVSDTESATDFCIRAIFSPILNDKIPPDDGTEYSFVGLWDNCIRNLLEYLIPDGVSIRNCSKFSSTRDDRPDYGLILNNVCLFRGEEKSPTSTEDPKSELGRKFLWTYDPAPYVLGYYTHGPQVTFVAICRPVGGYAIPDVVDIVQSNLKFRSERVRHLLRIINLSCIINALQPVIGRRGIPEFKPVYRNDRMIEIRGTGVKKTYLFGNIQTRVQKLVNLYEKLVRKEVPNIDHLDCYKKESGSVHLSPKGLQVVPNNQQELFEAIICVLEALVVLHDDNDIYHRDIRWDNIIRRYDDPSKWFLIDWDDATEYPNSTAMHLTTEEHAPEVFTRNHRGEVIKNASTWITNLSEKITEFGDLLLSQDSTKRPSAKKALKKFKKIKKKILEEQVR</t>
  </si>
  <si>
    <t>MEVIPSSSRLLLWFITSLFVLLLSRAHSVVQEPLTYLEFVTNPSMEILPRDRFEKTSIIRRDIYDDSSLRHDDSLRIQFIAFNRTFSIHLEPNLDLFHPEATIVIHHSNNTKTTTRLRPEDHRLYKGVLLDIDSTDTRLSEDTIGLRRRSLSEELSYSSGVLGWARIQVHDDGGEYLLTIYIYFFYSYYYLV</t>
  </si>
  <si>
    <t>MNTIFNMWLLFIMSIVILNWNIEANPIDTQLIMHDYQLSNQKHFQIIENNDKKFSGKFLHITDIHFDHLYLPNSDPSKFCHNYAKKSKNNKSGKFGTPQSECDSSYALINSTFFFLKENFQDVDFIIYTGDTLRHERDSKIPLTEDYVKWSHKTIINYIMETFDIDKIKFIPTLGNNDEWDHNQLEDGPNTLFSNLTQIWAPLKLNLTSDFLKGGYFRQDINSKLSVFSLNSMYFYDSNDQIKDCNHKNSPGAIQLKWIENQLKSARKERRKVFIAQHIPPLDSEGEPTFYHACYNKYVELLGKFSDVISGHFTGHTNLDTLTFVTVSKNIKNIREKYSLLYLDKNEDPLMESNKDVILVLNNAPSIYPVHNSGIREYRYSTSLEMFGILIDYIQYYADIKKANKIGKLEWEMEYIASKTYSMKQLSPSDWAKVLDQMKDKDSKLWQDYSKYVTVSEY</t>
  </si>
  <si>
    <t>MKMNGTIYHLFILSLLSFFVFNTSASCVSTSCTCDGGRPQGQYCGGDFVDPNCNITRVYECNPQGGACDYGFRQSCYDCGCLQCPC</t>
  </si>
  <si>
    <t>MKMNGTILHLFILSLLSFFVFNTSAACGPTSCTCDGGQPQGEYCGIQFSDLNCIANHVYECNPKGGACDFGVRDSCNTCGCLKCPC</t>
  </si>
  <si>
    <t>MFQYYIFFFVFLSQLIIISSYTLVGRNGHTAHYIDDKIYFLGGETKTNAFTNDFFYLDVSKPFNLDSLPIFDLTSNNTQIPKYANATIFLYGFNHGNDKTTPFVLEFTKETEWFEIRTSAK</t>
  </si>
  <si>
    <t>MKLYLHIYIFLVFLYNSSGDNNYEDYESGSENENEEQVLSIGKEFDSWEEVNRFFDEYALSKGFAIRKCRGDYISLEDSSQRLVRRTYSCTFSGNYRPNKATDLSK</t>
  </si>
  <si>
    <t>MNENFIFYILIVLVTVMANSKYTVAGSIVTKVFDIKDDTIAYWTPEKMRDAISLTTNESENNNKTRNAIPLTTNKSGNNKTNYRTKRDRPVKKSNFNPYVPYGKLFFHNTGDGKDYFCTASVIRTENGNIGLTGAHCIYDQNNNWSSNMVFCPGFENGECPVSIPVKGGSVEVVNGNYYYDYGMIKFNYDQGKLQDKTGCFDWDTNPGDTVNDITVIGYPINGEIANCKKDGSSLCQWSGSSFRSGSFRYVPINTGSGSSGGPWIRTYDSKSQTGWVIGSTSASSPGSTNSAIYSYDEFTKLINEASKL</t>
  </si>
  <si>
    <t>MNLIKSILIFILACLNVSAVIAVKVPFDVYPPNDGTKSYYVKGENGVKIFVDEKGDPTKTTILFSSAFLHSRTTWDPQWFDPELNKKFHLVRYDYRGLGRSDKPDNENSYSYDINGEDLSAVIRKISSKKKKKIVLVGWSLGIPITLTFMKNHPDMKIDGFIAVCGPVNDTIINLVDPPLSNIIKKSYDKVFLGIDEFMKLFPFKPFSDELHAYLLGNAFTSTSGYRKTVTKPFNLDEFYSSLTIPTLHIIGEKDALLIMEHSLYFASLKKNSKTIIYKNIGHSPSWENTKEFNKDMMKYVSNI</t>
  </si>
  <si>
    <t>MKLQSLYLPIAIFICACITFVSVTDAYIVAIFGDLAGGTNCRIWITDQNNNRIGGNGYHRCDAGVAKNITFSDTNNYGVHAQVQFSAKNPKTLGPFNGNTCFIIEGDVFNWSFTQGAC</t>
  </si>
  <si>
    <t>MEKMEQKNGSQQSVKALLYFAVMSVFLRASLSGPNTISPQHNIHYETLVGTSEPTTENLLATNISLTPNDEETKAIYQVALLPTNNAGVFSVVLASAATFLNLT</t>
  </si>
  <si>
    <t>MKLSTFTFIALFLSLCLISMVNSSQINSLNSNNEIIKRNDSSRKLVKRCRRGCGGGRTANKPGGGRK</t>
  </si>
  <si>
    <t>MKKFKFWLLLICLISLFLFSHNNVVIAEESGEQQEEDSIKQAVNETSETPKFIVQGDDNSYGFTEEETEKIKVTGEKFEFQTEVSRLMKLIINSLYKTREIFLRELISNASDAIDKIRFLSLTDPNALEGASTLNITIWADKQNKILTIADSGIGMTKKQLIENLGTIAKSGTSEFLNAFEENKADMNLIGQFGVGFYSVFLVADKVIVTTKNNNEDKQYIWESTAVNDFTIAEDPRGNTLGRGTQIKLFLKDDALEFLEDSTLRGLILKYSEFINFPIWLWTTQSQVVEYKELDDDADKNKESTDDKKENDDLDQPEVEDADKPEEKKERKTKTIEVPGWELMNTQKPLWTRDPKNITDFEYEKFYMSFAKDSNLPLAWTHFKAEGEVEFKSIVYIPGKAPEGLYQKVQDFSRNVKLFVKRVFITDEFLDFVPKYLAFIRAIIDADDLPLNVSRETLQQHRTLQLIKKRVIKKALDLITDLSKDEEKFTTFLSEFGTSLKIGAIEDNKNRKKIAQVLRFPSSYEGSNSTTLDDYISRMKKGQDSMYFITGASVEEVQNSPFVEGLVARGYEVLYMVEPIDEMLVQHMPGHGGKMFKNVAKGEFKFGDDDLAELEQLKTKFTKLIDEMQSTLSDQVEKIQVSARLTTSPCAVVATDWGWTGHMEKIMAAQPFKQENPLLKEFYAKQKKILEINPNHPLIIGLLDKAENESFDANTREMVRVLYETTLIRSGYSLKDNLKYAARVEKIIRSNLGVDLNAEAEVNVTPAEEADKDENKGKTETTDLFEEQDEEESDPTKPSRDEL</t>
  </si>
  <si>
    <t>MKYIVFIIVFLNTFSNAFAWGYINDCTDVKFTQSNQIEVTVHGPQRVSDPDYLPCCLQQGPMIIGDYKFYTNNPRDPIATVWKGRQWVNGYFEDNSADPNDCLSYYAPVDCDKYYEGEIDYTRTDIFDASRFPPPGGQVTLVMDIFAHCTFDTHFGGNTYCHQACEITAEYCSITIKVFTFLYCVTLGFKVSRFCTRSFAHDLDNLFCLEIQFIP</t>
  </si>
  <si>
    <t>MRFNIISLLIFSFLICFVHSKIVNDQTLSITIRDFLLSKGDKFVKETTNVSSNIRKRDALPMPQAVPGVPGAPGAPGAGKDAGKVKEPAKEPAKGPGKEPAKEPAKAPGANPPNPPAANPNPNAANPKNPAAGPGKEPKGPAKVPEPKVPQPQPQPQPQPQPQPQPQPQPQPQPQPQPQPQPQPQPQPQPQEPQPQPQPQTPVPTTTYVDPGVVPTVRPFNVNNKYGGADKLKFYQGNSWIIILMVTNFLFFTLL</t>
  </si>
  <si>
    <t>MLMRSFLIPTIVLSLILVSSNFAAEQDGADFDYNERGPEHWSQLDAKYKLCKDGERQSPINFITSIDLAIKLPNVNFIKQNTPNVKFPTISMKKEGHATKFLPQQLIGSSFDSVRYIFNQVHFHTPSEHRFDGIHTDLEAHFVFEDSVTKKYSVIGVLYEVDCAVGSSSFFDSIIKLYNQDPNAKDNVPVDINSEVFSHIKEVYKYFGSLTTPNCTEDVTWWVVNKPLLISTSQLVKLRKHIGFNSRPTQPRNGRKVPPVENK</t>
  </si>
  <si>
    <t>MSRYSIFFFVFFLQLIITSPYTLVGRSGHTASYMDNKIYFLGGRTKIYRDGTNDFFCLDVSKPFNLDSTLPIVVDLSNDARQIYPHKNGASAICGPNKDTIYLICRASMSYSYRFINNKEWVPGTIFIPEWSSTVCNKNGSYIYTYGSYHYDVKKHAMYTMSITDTTSWNSGLSDLDITNNLGLSILLPDERIAYIGYSGERIDDFVDFNFRNTYIYDTNYGTWENMSTSGIEPSPRISYTAVLTQDGLIIIYGGANFMTPVPDQILVLDTKVDHFNWSTPNINPAPSSAPFRGHTATLVENYMIIAFGSYYSSTTHDDVFSDQIHND</t>
  </si>
  <si>
    <t>MKYLQLTLFLLTLLIILVNAGPVKREAEAEYKPYCYYEDYKKYCPYKHHPYKKETAKAIAESDLSDVVTERAASYQLHDRGYKNDHHGHHDHYDHYDYHHGHHGHHD</t>
  </si>
  <si>
    <t>MRRPISFTYIIIVTICSLMNIIALMPATKAYEVLLRNWGGQDTDTCCVWQEDYLHNFITYIPPNAEHNNLFYCFSCGTFDGIGEHGADLRNGILTYHTLDNTTTYWVDMHVINDGPSSNKGGYNKDTCFHVFGDLGEATLDEAPYDECEKIRDSK</t>
  </si>
  <si>
    <t>MSRYSIFFFFFFSQLIITSPYTLVGRVGHTASYMDNKIYFLGGMIEKYSDDTNDFFYLDVSKPFNLDSTLPIFDLSNDARYIHPHSYGVSSICGPNKDMIFIMCRAFKDSFSYRFINSEEWVPGTGATDIQWLSAVCNENGSRIYIYGSGYDDNEYFMTILYTTSWISVFLDKNNNNIMNYLSLAILLPKGRIVYIGNRYIDNELVNFRNIHIYDTNDGTWINMGTNGTIPSPRNLHTAYF</t>
  </si>
  <si>
    <t>MSRYSIFFFVFFSQLIITSPYTLVERSGHTANVSKPFNLDSTLPISDLSNDSRYVNAYGNGVSTICDPNKDTIFLICGVSENNFIIDLSITKSGI</t>
  </si>
  <si>
    <t>MNTVLLIHKVTLIIIATISLMLPIHSPSRAFILINNGEEKGKIIKTPFVELSIKLRDEHKLNFEPKAICDYWWNILDPRLNHTPYSEEEKNHIYEWASKYQENGNIQWKLLQVKQLEAKSSNLKKEDDKNEGECECEDELKYDKTDVEYVIDSIEDKRKHTIQFLINKSV</t>
  </si>
  <si>
    <t>MKQNFIFVITLLTIFSIVNAFPRQFYKRDTIFNPCTTGSPDTITVTITPDPLVAGPNVFNVTGTLTNGTIDTGSELLIQLQDDAGEVIGEPFPFDICANVTCPATATTFSLQEEIQIDTLPEEYNIQVQINDADGNTLACATSTVPSA</t>
  </si>
  <si>
    <t>MRSTTVMLVGVIFYVPPVIDEVSQEETIPGKHALKLEDISLISNNRNNNSNQTLNVPWLNSQSSSRSSRTPRGATPRSPRRGRVTLAQMNPTRNQSLASALQANPIPSMNLNTDETTEMDPPQENQEE</t>
  </si>
  <si>
    <t>MLQKYFILLFIFQLLIEINCQTSPSIDKERSEHTATLIDKKLYILSVRSAWGGAINDTLFIIENAAIKLASVHTFNPQNNSWNTPVTTGITPILYDASIGTIDNDGKMYFWDGIGDIIAILDTKNLIWETRSSIGAPNIGLKSATTLLPNNIIYIDSRVPVV</t>
  </si>
  <si>
    <t>MKQHLIFLVALLTTLSMVNAIPYYQLDKRATTFGPCFTGSPFPITVSLQPDPPVPGQNCIFTVTGTVDSGINPGAKMVVQGLDTTGNQIGDPIVNDICTVPGITCPVTSFSIVETVAISASLSGTYSIVVSILSETGAVLGCSMGTVTG</t>
  </si>
  <si>
    <t>MKLSYTLILAINLALFATSSIATPIGNIENGVINKRGDKDKHKPKIPPPPPGKFPDSLKGGDFDGPKGPKGEDFDGPKGPKGEDFDGPKDHKGKDFDGPKGPKGKDFDGPKVLKSRDLDGPKGPKGPKGKYFDGPKGPKSEDFDGPKDHKGKDFDGPKGPKGKDFDGLKDPKGKDFDGPKGPKGKDFDGPKGLKSRDLDGPKGPKGPKGKDFDGSKGPKGEDFDGPKDPKGKDFDGPKVPVLRMDQNFPLKQNK</t>
  </si>
  <si>
    <t>MTGLYFIFSLIGKFLVLALTIMIITSDASPINKRQDISSESDIREFKLWAKYASAAYCDVTDWKCGKACEGETEGTRLIKFFKDSPKRDNNGYVAINDKEKAIIVAYRGTSDEQSFLQDFEVKLIPFSSSVPKAKVHSGFFSTYNDTKNEITELVKQLVKKNPNYKVISTGHSLGGSLALFQTLDLIGTPGLNPSNLFTYTYGQPRTGNKEFTQFVTNSGHKFFRIVNKNDIIPHLPFRSLSYNHYGPEIWIDPKNEVVVCQNAEDKRCSNSLPFKSLLSHAKYFDTTFLLTCLLKK</t>
  </si>
  <si>
    <t>MKIIQITFCLLAFIATFVSATINILFPSSKYYLVAGQTNEIMWTSEITDTLPFSIFLINANISDLKQFAVANNVDPRLGKKDVEIGANMNYTGFQLIFTDIGNINSIYATSETFEIKEAGTTPTAYSTPTPTPSPTSSSAPSVTPKSSSNSIHNYGFSVLTLAALFAITLF</t>
  </si>
  <si>
    <t>MKKATFFKFIAVLCSLLITIPIVIVIADEKPDVGTVIGIDLGTTYSCVGVHVNGRVEILTNDQGNRITPSYVAFTDDERLIGDAAKNQYSNNPRNTIFDAKRLIGRRFSDKEVQQDIRHFPFKVIDKDGKPVIQVTVKGEERIFTPEEISAMILGKMKEIAESYLGKKVTHAVVTVPAYFNDAQRQATKDAGVIAGLNVLRIVNEPTAAAIAYGLDKSDGERQILVYDLGGGTFDVSLLSIDDGVFEVLATAGDTHLGGEDFDNRVIDHFVKLYKKKNKIDVTQDLKAMGKLKREVEKAKRTLSSQMSTRIEIESFHDGKDFSETLTRAKFEELNNDLFRKTLKPVEQVLKDANIDKKDVHDIVLVGGSTRIPKVQQLLEEFFNGKKASKNINPDEAVAYGAAIQGGILSGDEDVKEILLVDVCPLTLGIETTGGVMTKLIPRNTVIPTKKSQIFSTAADNQPTVLIQVYEGERSMTKDNNLLGKFELTGIPPAPRGIPQIEVTFEIDTNGIMKVSAADKGTGKTESITITNDKGRLSKEEIDRMVEEAEQFAEDDKFQKERVESRNQLENFAYTIKSQISDDGELGKKISDDDKKTIKDAIKTVEDWLNDHSISATKEDFDEKREELQSIVNPITTKLYADGQAPPSHEEPPRHEDL</t>
  </si>
  <si>
    <t>MKFNLKRILILFISLFVIGSVAIETSVHTVSGDSLHLKDYTNEITNLNEPYKFIKTDYFKPITHLTFTNKPVTRYYQLTLKKVKMSPDGFERTVWSVNGQHPGPLIQANKGDRLVINVTNHFDDPATVHWHGMFQHGTNWYDGVPGQTQCPIPNDVSLVYNFSTTDQHGTYWYHSHFFAQYVDGLRGSLVIHDPDDPYLKQYDFEYLVMLSDWHHNTTGVLLPLQDAPGYSGFRPIPDSPLISGLGRYNCTAAPPGSKCNSDQPLPVYNVKKNKKYRFRIINSAADGVFVFSIDQHKLKVIESEGIYLKPTIIKKLPVAVGQRYSVIVDANQPVGNYFIRGTLDKRCTPNNNATINFNSAIDWDGLGILHYEGAKNSPNSKEFDDDFTPCRDLDKKHLKPIKPITKYDGHVTDFVNITITFGADKNQRLEALINNSSFVPQLNDPTINKITRDIAAKDLPKDQNSVILNHNGGIAEIYVKNDNNADHPFHMHGHVFAIMFVGEKGDVPDESKYNKKNPVVRDTVTIPGNGFLVIRFITDNPGVWAFHCHIEWHVEIGMVMGIIELQDTLKKETIPEDVVALCLEHDLQKRTTRKMLNAIVINEIRSDD</t>
  </si>
  <si>
    <t>MNQKYFIISFTLLVFFFLTNVEKSLGCHPSGEGDQGAPHYPEVTNASFTSGELTITIQTWEGRTPVQALGHYTFHADSGVEWRFLKNPQFVQGHHCEIDGNEVNPYTETRSFDASQTPSNTWFDIWVSVYTNCYHREFGSSEVGCLSFDIHYRGWQPPL</t>
  </si>
  <si>
    <t>MKLALITSILLSLAIISQAVPLDISKRDGHKQIQSNDDEMLSKVKQSMDSQGLKIAAVKVKKVEEVDVLAVQVGGKKKGHKGGKDNEDYENYEGYENYYDGKDGEYDDGKNGGYDDGKNGGYDDGKNGGYDDGKDDGKNGGYDDGKNGGYDDGKNGGYDDGKNGGYDDGKDGGYGDGKDGGYDDGKKKDDGKY</t>
  </si>
  <si>
    <t>MSISTIPLLLFWASFIPGAARRELGCRSLQDSVKETSTPRGIKETNKSKQLQNEIMERSSLFYHEYKEHDIKRDEKWLEKLKVREVDYIETIYVLENDEKKERTDTLILQDAGMDSWTLYISSSSNLLDVSKHIVKNIYKVSNWKDVGYFNMLLTSPLLVLKEMGYPVDRILQQRKLQNIADQLENEVKSDNNGTSANHNHDNYNNFNSLFSNNNNNSRPRQSRGTNSVHDYNFGSIFNGISKNKNTNYEKDKKSFILNLKPNNKSVNITTTTTNKTPTITSETTQILQNQLQNAVEACRSNAGVIINQKRSTEIVNVNEESQINHCEVIPVYSLSHIKTIQEIKFYLPKIRSMFPQLYDEASLNRFVNLLRDLASVFGLSTATIHIFYDENASSIAFNNNGELFFNLKVYTILHDEECKIKHTIYAMAYWFMTLCHELAHNIILSHNSGHEYYFSSFAEIYMSNFLALIESRGIAFKHNNVQQNFGQISFNKFGWY</t>
  </si>
  <si>
    <t>MKQNLIFVVILLVTLSMVNAIPYYQFDKRATTFEQCPTGSQFPITVSIQPDPPVLGQDCTFTVTGTIDSGINPGTTLLISLVDGANKVLNQATIIDICTAGATCPTTSFSITRTITIDAGLPATYSIVIAVTDENKTMLSCALGTITG</t>
  </si>
  <si>
    <t>MKKYILCIFVVLLIIITNSSYAFPASSKPMSKRAKMEPMIKTYDIPSEERTSNTTDFFVDDINNINSVGLLNIVKTDGSDDDCTASVIRTNNGNIAITAAHCIFDHNLQTWNTNLYFFPGYNNNAPGRVGKVYAYKSFIWGDFRQDITRFDYGFIKFYYPEGRKLQDDTGAFDYDLVIPQGNVPATVFGYPGDNSGDFVNCPKDGQHLCQWQGDSFDFPSTLPNYEWYRGINVDVGYGSSGGPWLRNYDPNTNAGNVMGISHGILYEPYPDFSTASWAWHQDDFANLLQYAENSQ</t>
  </si>
  <si>
    <t>MKLNLVLSVFFSFALIPQAFPMALNFDKRRFAQEHTAKAEATYTAVRNISLGTGKEQQAGDLSGAMVRALLAKAPTCDQQDRADEIIDLAIEIGGDKKEKLIKVAKTYRQLERNTPKAGQPSELCKKKPRHKELDGLVQAQDPTGKGKDPDPPTHPKPKDPKKPKDPEKPKDPKKHEKPKADPVQTVDDDDDCDDDDDDDDDDCDCEEEDDDY</t>
  </si>
  <si>
    <t>MLPFFTFFALIITYIVYNVFNKKKNKIQCSSKKTENILSQNNKKVPLSVNYHFTRKCNYECGFCFHTAKTSYLAPIEDAKSGLRKLADEGMKKINFAGGEPFLYPKYLEELLRYCKQVLKVESASIVSNGSKIKYEFLQRNKDYIDILAISCDSFDESVNKKIGRGTGKHVEKLSDISRWCREFGIKFKLNTVVNAYNKSEDMNENILKIAPFRWKCFQVLILENENGGEGTLRDAREFVVTDQEFEEFIQRHSKQKCLVPEPNNLMKNSYLILDEYLRFLNCTNNEKTPSESILDKHLSEDLEFMIGQNNLRIFVVTTKLKSLNGEIYNIIQGFRE</t>
  </si>
  <si>
    <t>MKYYTLLSFLVLLFLITIALAFPNGSELLPKTFEKRNQCNSALVNADFNTNIFKRNPSVVGTVIFSQDECGSTEVVGIFSKGFDDTSATYGLQIVDECRNVLFDFTEGLNIQPDGSGGTKSFRHKFDNVSIDCDSNGILTKKVHNSKRNCYRNKIRNRLPNKVMITKNGQGIDFAGIF</t>
  </si>
  <si>
    <t>MAFYGIFFFYIIFWTAVVSPTPILNRGYIPKTNNIDFTIEKVTLAPDGFTRQLSTVNGQFPGPTIEVNKGDRILMKIRNKLGESTAMHAHGMLQRGTPWFDGVPWMAQCVIPDDYEFTYNFTVADQVGTHWYHAHETMQYVDGVFGALIIHDPDDPFKSEYDEEIIVMLNDYHHTNAQILLKQFLTPESHGEEPGKKD</t>
  </si>
  <si>
    <t>MIEFKFKYLILSCILLHYFIDISIQQSAYDDGTSGLDEPPPIWTCNGTDLTVRSYDGTCNNILHNNWGAPNRVYDRGFFPAYYQDNFSGAPKLTIDCRQLSNVLGDNGLPPTFTGNPLGDDVLSTTRKNIFEIFFGQLINHDLEDAALQSSTPGISIADVTNDIVYNTQPGNIWNPNATQYMTATLSLGRVLNSTLYPANKANSYLDLSAVYGNNPDDGDGLRDKKDGTLTLSKFVANGGVYNAKILNITVENVAPSPQDTNVFPSLNAPPIPVEQAMVSGDSRASENVQLAIMHTIWIREHNFQAKQVVAKNPKLVGNDEAIYQQARRMTIAEYQHIVYEEFLPAALGFKMPPYGGYDQNIYVDTSVVFAAAAFRYGHSQVRPYNIVDGCTEELIPLHPDYQTADSHPNRFFYIGRSISVDPPPNSPLTHDQLDYTPARMIALAGGTSNGVDNIVVSMLRELAAEFDLLITTPIRHMPALIDLFAVDIARGRLSGLQPYNQYRAVYHPAGDLYSNPVCDINAAEDSIECFSLITSNLTVATNLKSFYTKVNLIDAIIGMFAEDKQSPTAPLPPTIANIIKEEFEKKRYGDRFWYEGDTFTAEEKALIKTVTMKTIIERNTNVINVQANAFKNPGVNDPMPVVGKCPKGPAKGAKAKGTATDDGVPAKAAAPAPAKGAPAKGAPAKAKAAPAKAAPKAKGA</t>
  </si>
  <si>
    <t>MEQILMLLILGCYLLSLVHRPEHPGGGWKGRLICPQVQFNKGDAFKELIFKLNTMKVEAHLGRRTEATQTALLPNYLLDKYAQILSLKFFWDIL</t>
  </si>
  <si>
    <t>MAFLTFFLFFGLCAFDEKYKWKKVQTRVEVHLLIVSAELRTLLLENISNNSIFPELGQDGFIITDRKAEELITKDLAKMENLVALKLLFENPLNQFSPGILRNSLVTLADPTPFDYYDKLSVARLELHIRTWVAVLEKICFTPMRLSKELRDKVYNSLAKFAEIHKKTTQVMQEGDSKEDEGIMNKRNYNIDFLLIHLRDTLHSLRDDETWFQETIRRTKELLKAVLNITPGFYQ</t>
  </si>
  <si>
    <t>CYSGKHAARTSACYSGKHAARTSACYSGKHAARTSACYSGKHAARTSACYSGKHAARTSACYSGKHAARTSACYSGKHAARTSACYSGKHAARTSACYSGKHAARTSACYSGKHAARTSACYSGKHAARTSACYSGKHAARTSACYSGKHAARTSACYSRKHAARTSACYSRKHAAGLAHVTLGNMRQTNACFSGNVRQTLWAL</t>
  </si>
  <si>
    <t>ELVICVGQNWELRAWRKMMKSVGCTNLTPYKKQKSKPEFWTCAVNSSSDSTTLPYLFSKNLLNGVYNNEVEFIKENNQRSDQS</t>
  </si>
  <si>
    <t>APLNKREATAIADFNNGISGESTFIDVGSYRLTGSFTRGFEKDTNIQNYEFFVITKDRKKIDYTKDFIKSVKIFPAGGTSPFQKVYEGFHICDLVGGTFFVNHKGKKFSEALIKYA</t>
  </si>
  <si>
    <t>DQLPVKESNITSYNPYVPYGKLFFHNTGDGKNYFCTASVIRTENGNIGLTAAHCIYNGNGSWSSNMVFCPGYENGQCPVAIPVKGGSVEVVDGHYYYDYGMIKFNYDQGKLQDKTGCFDWDTNPGDTVNNITAIGYPVNGEIKDCKRDGNSPCKWNGSSSRSGSFRYVPLNTGSGSSGGPWIRQYDNKNNTGRVIGNASASKSGSTDSPIYSFEEFTKLVYEASKL</t>
  </si>
  <si>
    <t>FNSTFGIFVFFSQCKVWATDNYGNTVMTTGWLNCENGDPSVTFHSRDIQANPYYLHAKVMGSKRETKNRGPFNSDTCFKFTGTVATWHFNQQDMSYCQNPS</t>
  </si>
  <si>
    <t>LQFSQCSGYYPNPANVSLLPDPPIFGQSAEIFISTIAYTTIEVSAYVNILMSNPNWDFPLIYKQKICMDKFIHQTCSKSDIYYSFDYKFTYNLGNQTSALKIDIVAKLVNPDNNILSCINGTVTIQAPY</t>
  </si>
  <si>
    <t>AKMVPMSKFVDIPPEERMSNTTGTFAVDNNFSAIGLLSFVKADGSTDYCTATVIRTDNGNMAITAAHCIWDIIAENWNTDFYFYPGYNNGSPGSIGAVRAHTFSIWSAFTNDEALYDYGFIKFYYQDGRKLQDDTGAFDCDVDVPPGEYQTTVFGYPYNSGEMDCPRDGEHLCEWQGNSFEFPNNLPNYQWHRGISIDVGYGSSGGPWIKDYDPNTNGGNIVGISHGWLPPPYPKEGTTSWAWLNDDFSSLLQNAENYNPPMNNF</t>
  </si>
  <si>
    <t>QEVPKSPSCPQGYVRSTVSGTMGTCVYGCHTDDDCNDKFTNYAFPSKCLKSTRPHWLCDCSHACLDDGICVSETYCNKY</t>
  </si>
  <si>
    <t>QVSILLLGDSLTVGYTQRNQTYHPYAIQLKKDFEKASIQADIVVNGQSGDRVVDGRFERRLRESLKQQAAKGKSFDWVVILGGTNDCFNRYKSDKIFAALKNLYLICESSGANVLALTILDFNNDEHEPTRLQINDLIRNYTDPKVTPFDIASKIPNNSTYYQPDGIHLTPYGYDTMGDLIFLTFLV</t>
  </si>
  <si>
    <t>AILRRQSPKNGLSVTIESIDLYCSFLPKEAGGNIGASESDAITFCTQENPPNAPGAKLFPAGFLKTAHFLKTEKYVQVTGTIDGSAYGLSSSDGGGQYDNQGDGSPPGALCTGYEKFVNLVEPDIGLFCIRCCTDPSDCNTGESTEGCQKIIPGNYT</t>
  </si>
  <si>
    <t>AAADPTYSIVSSKLCDPNVKQYSGYIRVDQFTNLFFWFFESRNNPKGSPLTLWLNGGPGCSSMIGLFQEMGPCRSMVGGADVEVHPESWNEVSNLLFIDQPVDTGFSFGKKIVATTEHASLNLYTFLQKFFEKFPEYSKMDFHIFGESYAGHYIPSVAKLIDENNILIKSNYLKAIPINLKSIGIGNGQIDPKTTYKSYPDFLEFNSYGPKLNSSELAAMRSELPECLQSIDLCYTTGNVVDCINAIETCLFSKYYSHFINSGLNPFDIRTSIATINTYPPKDYEIYLTKPEIMAAIGAQKNYANCSKDSFDRFVYQGDLEQSHKADVEYLLYRGFPVLLYYGDADFRCNWFSGRELVDALIWKFQSDFNNATVKKWTVGNTIAGEIKSFDKLTFIRIYEAGHEAPFYQPVNSLEMFTKWINNKALTTINKRRIK</t>
  </si>
  <si>
    <t>AAIKDPTYNIVSSKLCDPNVKQYSGYIKINQFTNIFFWFFESRKNPKGSPLTLWLNGGPGCSSMVGLIQEVGPCRTIAGGTDVEIHPESWIEVSNMLFVDQPVDAGFSFGDRIVSTTEQSSLNLYDFLQKFFEKFPEYSKMKFHIFGESFGGHYIPSLAKLINENNLLINSKNMKAIPINLQSVGIGNNWIDPKTIYASYPDFVESNTYGPALNSSEIAVMRSELPGCEQLIDNCYATGEALDCIAAEETCMNISSHYIDSGLSVYDVRTTADLPLDYQVYFAKPEVMSAIGAQKSFTNCSLNVYASFYLQGDMIQSHKTDVEYLLNRGFPVLIYNGDADFICNWFSGMTLVKSLIWTYQSEFNNSSMKKWIVGNNFGGETMSYDKLTFVRVYEAGHEVPLYQPTNSLDMFTKWINNEALTTESESKKRGINKRKI</t>
  </si>
  <si>
    <t>LYVPRTDSSSAPITGGQDGCANIHNTFKKAETESFPFSDIKACYESFAFDNKRRTDTLDTMKKLYTGFYAFADLAKEQPVQGLDYKAMDLISEIDGLSQKSYANDFEFTTDATNLVSQLKDPHTLFFPICYTRFAFTQRLALYATVSQDGTQKIKIFKDSTESHNDDCEVDRIDGVAAIDAITQFARDNIFVSKDLGVRFNLALASLALQNGTYLLQPRSSQFTLRMVLPDKETTTYDLKCGTNTKTITRNWEAVINNPDDLNKFTDAKSYWNNFCANPPSDEKNQPPKEPESPPDVQPVRNVGKEPNVTSTTRKNKRKYHTKKDKKPHDKYCNVAYPIDPLTVNRDLLKSLSPTVKIDNLVFDAKIAQFYTLDNDVGVAVIATYDVGNEITSDTILSAFSNIQAGFKKLADSGAKKLVLDMSNNEGGLTVLSHFVNSLLFPGANPSLPTDFRLNDIVKGAILKASNGTNSIFTFSEYLKVDAKEFDNVNDFLASKFIENDIGNINGFFTASQSSLPWKSSDMIMLTNGFCGSSCASTSLLLSELHGVKSVAVGGFPNTPLSFSSFPGGQVFLLDDPLKRGFDLKTNFNSLELSNEPDFPKDMPTNTMLTFTVRKAFSTANPDQVLEYSFIPSTNHIFFDESSIRDPSKLWSQASTFI</t>
  </si>
  <si>
    <t>QIYDKYGEEGLKQQSQGGFHNPFDIFASFFGGNHFGHQSQSERQGPSTVIELEVELKELYLGTQVEVDVSKQVICGNCRGTGAKRAEDVITCNACGGRGVKVVKQQLGPGIFQQFHSTCDSCGGKGKIIKSKCPVCNGKKVLRGNEQLTIIVEKGQVDDGTIVFEKEGDESPEIIPGDIIFKVVTIPHSVFERKGNNLYAEQTISLIDALTGFEKNITHLDGRNVLLKRDEVTQPGFVQTIKNEGMPHFRSTTNGDLYIQYTVVFPSIIDDSTKQGLKDLFKHTATSTTSSTTSSTHVKEDL</t>
  </si>
  <si>
    <t>APIAEIGINNKRDTTPSYDYKDKKDKKDDYYGGKDDEYYGGKDDDYYGGKDDKYDDDKKKSYYRRSALASRGNKDDDYYGGKDDDYYGGKDDDYYGGKDDKYDDDKKKSYYRRSALASPGDKDDDYYGGKDDDYYGGKDDDYYGGKDDKYDDDKKKSYYRRSALASPGDKDDDYYGGKDDDYYGSKDDDYYGGKDDKYDDDKKKSYYKRSALASPGDKDDDYYGGKDDDYYGGKDDDYYGGKDDKYDDDKKKSSYKRSASPGDKDDDYYGGKDDDYYGSKDDDYYGGKDDKYDDDKKKSSYRRSALASPGDKDDDYYGGKDDDYYGGKDDDYYGGKDDKYDDDKKKSSYKRSASPGDKDDDYYGGKDDDYYGSKDDDYYGGKDDKYDDDKKKSSYKRSALASPGDKDDDYYGGKDDDYYGGKDDDYYGGKDDKYDDDKKKSSYKRSASPGDKDDDYYGGKDDDYYGGKDDKYDDDKKKSYY</t>
  </si>
  <si>
    <t>ARIHNVDNDEHLHLRAYTNEIQKRHEPFKIIQTDYFKPFVHLPFTNKPVTRYYQLTLKKVKLSPDGFERTVWSVNGQYPAPIIRANKGDRMIINVENKFGDPAAVHWHGVFQHGTNWYDGVPGQTQCPIPNDVSFIYNFTTGDQHGTFWYHSHFMAQYADGLRGALIVHDPDDPYLKEYDYEYVITLSDWHHRTTGEILPNFISPTYTGKRPVPDSPLLSGRGRYNCNGAPDGSKCKPNAPLAVYNVKKNKKYRFRIINSAADAFFIFSIDEHKLKLIESEGIYIKPTIIEKLPINVGQRYSVIVNADQPIGKYWIRATIDKRCVLINNATINFNSSIDWNGLGILKYEGSKNDKPKSKEFPENFKICRDPDPKHLKTLQPVTKYDGNVSDFFNITVKFQREGDGIVKAVMNNSSFIPQFNDPTINKIIRHIPPDELPKEQNSLIFDNKNGIVEIALWNNNTDEHPFHMHGHVFGVMFVGEKNEYPDEKKYDKKNPVIRDNVTVPGFGYLVIRFIADNPGIWAFHCHIEWHVELGMVLQLVELPSILMNETIPNDASSLCFKNDYQKKRNPTTPFHNRERMFNPVIINEIRRDINKIR</t>
  </si>
  <si>
    <t>FPKPMGRKSKMVSMSKFVDIPPEERMSNTTGTFADDNNFSAIGLLRFVKPDGSTDYCTATVIRTNNGNIAITAAHCIWDIIDENWNTDFYFFPGYNNGNPGSLGAVRAHTFSIWSDFTKDETLYDYGFIKFYYQDGRKLQDDTGAFDCDFNVPPGEYQTTVFGYPYNSGEMDCPRDGQHLCEWQGNSFEFPNNLPNYQWHRGISIDVGSGSSGGPWIRNYDPNTNGGNIAGISHGWLPAPYPKEGTTSWAWLNDDFSLLLQDAENYNPPMNNF</t>
  </si>
  <si>
    <t>NDCSCSFAIADFKSGSARGIVTFSQDESGHTEVAGIFSKGLSDDSASYGFRIVDECRNVLFDLTDGLNIQPDSDGDGSKSFRHKFTEFDVDCTSNGILTKKVHSSKRNNDSNCHNNKLRKRLPNGGELTINGEGASYAGLTK</t>
  </si>
  <si>
    <t>HQCSCSVAAADFNSGPVIGYVFFAQDENGHTEVAGIFNKGFDDTNASYGMKIIDECKNTLFDLTDGLNIKPNGRGGTKSFRHKFTNMSIDCDDNGILTKKIHHNKRNCHSNKLRKRLPNGAMTTQDGEGSGYSGISK</t>
  </si>
  <si>
    <t>SIIIEEPIPETPSTPRVLNIDNYEDGTIVVRIVRLNYTAPPKFCLEENLSIRTIYPNGTVKGFDLSADTLNIQPFNFCLLSKFNPLRFYPVKKNFLFLTYAEAEDVNNPFTYNDWGMIIDLDGVIKSKFWLGTSFVNTTTNEWLPAQDSIRLNIHRDNGFLRTAPITSTNSMILQQFKVNENGEIQLLAKSYMNFTATPVETVATMDGGYAIIYPGITPSSTIPFAPYISIHGFFLQNGNPEPQGPFVLYQTPNPVSKIILLDCGFTKVGFGQTCILVLNVAPATDQNTFIKMDFLSTGTVYNITIFQNPADLTDFAIMPLDYGGYLLFSTAPNLDKTKLNLYGYILDDNSKRYNWNISYPTITNFIGDILILPNNTLVIPQPESGQTWGLITTDLYKIEGARDHGYGNLHIFNTTPIIGDTIDPSGIESLTIKFYSKVNLSPYRNVTILQDGGIIRQITSVSNDNGNFVEAIDDYTIKIKVIDSTFNQPNTKYYVLIDDGFVESKDLQEPIIGIQDNAWNFNTTQQEVTQKSISTFYETKLNESSINGKVRLTAEGTTYFKSFKHDKIKRKEFFDNLTQELAKAVPVGPERITTNERHEIDTSVSPEQYIISINIKRAKNSNDSRSVNLVASDLNTLIKYKLITVIGSGVYTNYLDEEYGYEPIPRWLEEHLSSILGTIGLNIILLLFAYWNKTFAIYTCGNAIEKFVTTILFTSIDAGSVENIFTTSLFFVTFPFIVNLGFAFKVVIDELMGYDFQKLLENIKKLNDLVKKGNNSTVEVNDRKKKFKKLIRETRKELIKIEEEVSDLKKDVNEILKNPVDDVKTKEKLVKIIDHITKLVDISGHLDELWKLLEFNKFVAIKLEEIIVEKESEVDNKESEVDNKESEVDNKEVSKVNEGIVKKFANELIKIHNLIIKELKEVKELNEQLNKAVDLIVNESKEEPPMSENELTTSENEPTTSKNKFMSELKKLESFKKELEELEKLESFKKKLEELKENNEESNGKDSIRIKIKKLFSRLQEKFEEIIKAIEKKRPPKKYRKLSKWLRDYKDNQTIVIIFTILAGVDISHLELLGSQLQIPNINYFGLEIRNINFNAELSQAAENSLFWGDVTNIFIEDVSTIFIQCFYLSQVVSFGYTPIYTISKSIIHLINNNCRRR</t>
  </si>
  <si>
    <t>NQCKCSYAMADFNSDPVQGLVIFSQDESGHTEVAGIFKKGFEDTKASYGFKIVDECKNTLFDLTDGLNIKVDGCGGTKSFRHKFTNMSIDCDDNGILTKTLHHSKRHCNSSKFKKRGPNGAMTTQNGEGHGYAGLSK</t>
  </si>
  <si>
    <t>SITFVEETPETPSTPRVLNSNFYDDGTIVVRIVRVNYTAPPKICVEEFLSLRIIYPDKTIKKLDLSAVKLNIQPFNFCLLPTANPIRFYPVKKNFLLITYAEAEDVNSPYTYNDWGMIIDLDGSFKSKIWLGTSYVNTTTNEWLPAQDSVTLNIHRDNGFLRTAPVTGTNSMTLKQFKVNEIGEVQLLAETSMNFTATPIETVATMDGGYAIIYPNYEFTTTTTTTMPLAPYMSIHGFFLQNGSPEKQGPFVLYQTPNPVSKIILLDCDFTKVGFGQTCILVLNIAPVIDRNTFIKIDFLSTGTVYNITMFQNPADLIDFTVESLQYGGYLLYSRAPFPNDMTKLNLYGYILDDHGNRYDWNISYPTTTNFNGDVLVLPNNTIAIPQPEFQQTWGLLTTDLYKIKGAQDHGYGNLHIFNTTPNIGEIINPSKIEFLTIQFYDKVDLSSNHNITILQDGGIIRQITSVSHNNGDFVKNIDGYTIQIKVINSTFNQPNTMYYIIMDDGFVKSKDLQEPIIGIQDNSWKFFTTKEGVTQNSGFSNYYKKKVNASAINGKVLLNVDGTDYFRRIKDDKIKVKEFFDNLTRELAEAIPVDSERIYTNYKHEIDTSASPEQYILSINIGKAKNETERSVDSISDNLNTLIRNKLITVIGTGEYTNYLDERYGYVPIPRWIQEHLGSLLGTIGLNIILLSLAYWCNSIAIFSCGNAVEKFVTTILFTSNDADSVEKIFPASLFFVTFPFIVNLGFAFKVVIDELMRHDLRKLLKTIKRLKDDLVKEGNNSTVGGGNNSTVGGSNNSTVGGSNNSTVGGSNNYTVIDVNNSTVVNVNDSIIEVDNNNTVKDGNFSVEDGSKKDEVAKREEKVKKFTKALRETRKELKKINEELTEVSNLSKGLKEVNKSIKKLKDSNPNYVKDIMEKSNTVKDIVEKLRGINNLRERLMQVEDFTEEIIEICRNLNVLGKLSKELKKIDELEVILSREESGEGGTIKEHVEELKEVVHLKGRLNKALNLMNELKKELPTSEKESTTIDELTKSRDELTKSKKELISELAKLESFQKELEKLEKLESYKEELEEESNEGNNEEDNRRDSIWEGVKKRFSRLISFHEKIEEEAKKVIEKDQPPKKYRKFSKWLRDYKDSQTIVIIFTILAGVDISHLELLGSKLRIKIPSIEYFDLHTRNIDVNFNAKLSHAAKHSLFLGDVTNIFIEDISTIFIQCFYLGQVVSFGYTPIYTITKSIIHLLNNLFHIYTYKRNP</t>
  </si>
  <si>
    <t>AFEKRNQCSCRFVVADFNHGSSRGIVTFAQDERGDTEVAGIFSKGFDDEHASYGLKIVDECRNVLFDLTDGLNITPDGSGGTKSFRHKFSEFSVDCDSNGILTKKIHNSKRTCHSNKIRKRLPNEAMTTQNGQGMDYTGIF</t>
  </si>
  <si>
    <t>ASVSVTNKTGKLLKLHCASGSDNIGTKILKNGESMSWSFGYNIFTLFYCDASQDGIKKHWDVFDYELVNNYSKKRKLSWVVTRFGKKLITKIV</t>
  </si>
  <si>
    <t>TKVSILENVGAFCRIWIEDSNHKRIAGDGKGHYRVCDTVSYNHIEFSDQEYYIVAKVLTSFEKQKRRGPFKGEHYCSIHGEVDSWDFDC</t>
  </si>
  <si>
    <t>IPHQLHKRTTSFSGCANLPPDTPVLSVTLSPDPVVQESTDTFTISGTLKQDITNGYSLYIAFVDDGGNIISSDIVDICKEVTCPVKAGTPYSTTQNVYVPRFRGTTYIVVGIADGIGTTANVIACSTATA</t>
  </si>
  <si>
    <t>AKGPVITNKVFFDVKHGDEELGRIVIGLYGKTVPKTVENFRALATGEKGFGYKGSIFHRVIKDFMIQGGDFTKGDGTGGKSIYGNKFADENFKLRHTGPGVLSMANAGPDTNGSQFFITTKATSWLDERHVVFGYVLEGMDIVHKIEDVEKGPSDRPKENVTIIDCGELPIKESEKPYRVEL</t>
  </si>
  <si>
    <t>DLTPSVRTLHSSILVNKKLYIFGGFRDNPLTDTIENNSWHSYSQQNISGERPIGRNQMRPITAYNGKIYLLAGFPFTTLKISIPNGDNGISSVLGLDGFRMIVFGGDNTDNKMLYVLNTTNFNWYEPNNSGTQPSMKCSGHTANVIGKYMVIAFGSGPNFNFEYKEKGEADVLLLDVSNSLNYVWTDHFSPDAVIPPQSSSPQPSPHPSPPQLNITIKIIQEL</t>
  </si>
  <si>
    <t>AKEADINDQDVLLTDAIPVTSNGGDLKPYNKDDEVDQKVVDDGNESQGDGKGLKI</t>
  </si>
  <si>
    <t>ASKQDTVILKVEQNDIGYYGKLTIGNQDFNMILDTGSSNLFVPNKDCISITCTNHNKFDSAKSKTFKIAGNPWSIKFGIGSASGITGIDDIKIGDFVLKQQIFGLANEISDDNANFVPDGIIGLAFDDLNTMNTSTLTSALVKKNEIKPIFSFHLSHALDFDDQGTFTLGGVDESKFTGKINFNKVIYPTSATFGLWQINIDDAIVDNQPISFIGRSAIIDTGTSNILMPENDAASVHNLIPGAKYVTDSKLYIIPSNSTTIISFKIGGIVYPIQSKDLCISPVDSFHCISTILPIEILDANTWLIGVPFLKNVYSVYDMKNKSVGFATSL</t>
  </si>
  <si>
    <t>APLTSDDATCPNLGGTNEPLIDYNVVLKTDATNYDSVVKNHFEMLEKCLQRERHNVHELDFSSIKDNNNVIFDFSVKGMIAGYTTKFTKSFVENYLSKLNDVAIVNENKVIEDPFENEVVEQAPLVRRAERPADKMPNLDRIDQENLPLDLKYIYPDSAGAGVDVFVVDSGIFLEHEEFQGRQGKTVVEKTFCNNPADENGHGTNVASIVGGKTLGVASNANIIGVKITGNNCPLSSQNIINGITYVMQQKANDPGRKIVLNLSATSTDSAVGEAASKAVEAGIHFVVGAGNRNLDACGFFPGKVETVVTVTASKISNNQDWITDWCNWGKCVTLFAPGENVPIAGIGSPSEITSGTGTSLSAPHVSGAIALILANSDLTPEQSKAELLRIATKDKIQGLGFRPTANVLLRVPSPTNNH</t>
  </si>
  <si>
    <t>TLQERQKSPGPVVDDPGPLAPPPPPGPCKNCIDKCCAALITCINGPNPSLCSDGLKQCNLDCNMKGCKNMTYHFDCFPQKGPGPVVDDPGPLAPPPPPGPCKNCIDKCCAAFITCINGPNPSLCSDGLKQCNLDCVMKGCKNMTYHFDCFDPEPSAPPQKGPSPQDPGPQKGPSPQDPGSQKDPAGSQGSNSQQPPKGNNVM</t>
  </si>
  <si>
    <t>IPQGDPDTPPTPPPPGGPTPPGNSTDVPPTATP</t>
  </si>
  <si>
    <t>APLTSDDATCPNLSGTNEPLIDYNVVLKTDATNYDSVVKNHFEMLEKCLQRERHNVHELDFSSIKDNNNVIFDFSVKGMIAGYTTKFTKSFVENYLSKLNDVAIVNENKVIEDPFENEVFKQAPFVRRAERLADKMPNLDRIDQENFPLDLKYIYPDSAGAGVDVFVVDSGIFLEHEEFQGRQGKTIVEKTFCNNPADDNGHGTNVASLVGGKTLGVASNANIIGVKITGNDCPLTSQNIINGITYVMQQKANDPGRKIVLNLSATSTDSAVGDAASKAVEAGIHFVVGAGNRNLDACGFFPGKVETVVTVTASKITTNQQDWITDWCNWGKCVTLFAPGENVPVAGIGNPSEIKLESGTSLSAPHVSGAIALMLANGDFTPEQSKAELLRIASKDKIQGLKYRPTANVLLRVPSP</t>
  </si>
  <si>
    <t>KRRCKQRWNIPNDETATITFDSESLSGHFILYDDLHKSGTQIKGLFERGLVRQRWLPPNYTYKFIAFMKSTCKDLTDNVFYQIDVTDSFVPRRKGLINERGGMNKMIKSTMLSWYWGPNVDIAIVAYENQANIKQREVWKKISCTEVVSKPDTLSNILGDDAMDDDDD</t>
  </si>
  <si>
    <t>APISEVELNNKRDAPSTYYYDDDKKDKYDDEYGYDDKKKDHKDDKKDKYYRRSAVAEEKDYKDEKDSYDYYPDSYDGKDKYDDEYGYDDKKKDHKDDKKEKYYRRSAVAEEKDYKDEKDSYDYYPDSYDGKGKYDDEYGYDDKKKDHKDDKKEKYYRRSAVAEEKDYKDEKDSYDYYPDSYDGKDKYDDEYGYDDKKKDHKDDKKEKYYRRSAVAEEKDYKDEKDSYDYYPDSYDGKDKYDDEYGYDDKKNHKDDKKEKYYRRSAVAEEKDYKDEKDSYDYYPDSYDGKDKYDDEYGYDDKKKDHKDDKKEKYYRRSAVAEEKDYKDEKDSYDYYPDSYDGKDKYDDEYGYDDKKKDHKDDKKEKYYRRSAVAEEKDYKDEKDSYDYYPDSYDGKDKYDDEYGYDDKKNDHKDDKKEKYY</t>
  </si>
  <si>
    <t>FPTSPLRARQDPGVGGTWKVVGKSGVNAMHAVLVSPRKVVFIDKLEENALKRPDGAAAISSEYDLDTNEVKPLGIYTNTFCSAGSWLGNGTLVEVGGDVGGDNYRIGIQTLRLYDTAVGDWVELEGIVPSNRWYPAMLTLPNGNVMVLGGSTAGTGKSKPEINNPTYMIYPPPSGTLVDVPLDFLTTTLPYNLYPMVHIIPNADGKTLLFMFANQMGISYDLDAGKTVTNYPNIPGGVIRSYPLTASSVMLPLSPTDNYNPTIMICGGSKTFEITAPAEASCGRLELSTANAAWEMDNFGGQGRIMPDSTILVDGSILFVNGAATGMAGFRKGAGITAIFVNEDPVLTPFRYDPFAKTYTTLAPSTIPRMYHSISTLVPDGTVLIAGSNPQPKVDLNEKYPTEYRVEIFSPPYLFTQSSRPVIISLQSTQIDNNRINVNYGQEVTMVVQIKPDGTTPSLKASIIHHGFITHSQNFSQRYVYLEITEMAADQTTADQYIVKLKLPPNPTIIAPGPSYIYVFNNDSPPQTGVPVLLSQAAAA</t>
  </si>
  <si>
    <t>APPPAGGEKKIVIVGPGAGPWSVGSQLVATLCSTGFDSDQPVIVTTHTQGSTTPIFSADSVLSLILQLKVSAQSSVFTVTEGGDGPAAPELGLLGTPANNPPPPDKPPTATPAPPPGKLGICTQI</t>
  </si>
  <si>
    <t>SCDDCLTVAQNILYCDSANGSACVTNSISISDTPPSPPLLIDCCDIQQLLIAQCINDCQDPSAVSLVTSYCPYKPPC</t>
  </si>
  <si>
    <t>TDSNIGNNVCDVSKKDLFNGTQNPNGECVTTVMGEIPSKNKMVSTVIIFPIETSKIKAFQQFTIRTKTINLKTGFFDDPVKQYYIFPQTLDNKGFIQGHSHVTVQKILNRFAPLDPQKFDFFKGLNDPADGKGELTALVEKGLPAGNYRLCTMVSSFAHQPTLMPVAQRGAQDDCVRFTVA</t>
  </si>
  <si>
    <t>DVPVTLKDKEDKTVTVIGSFVRIDNDETEPMLFFGMTNIRKVQGIPDPNKNQFRIKLHGKAYIIPTFSKAPVVKDPPKKDQDQTSTNSSSPNSEEDLKKNA</t>
  </si>
  <si>
    <t>EERLREQIDTLLNILKDMKKDHNQNYHDMAVKAAIKGYDEFVEEYEREMEENMEFDQEDEIDEEEVKGEESQAPEIETSLPSLSERISGALLDVYNDILETFGLSEYVIRKPEQQYSRPSDGGKSKEVIAAYDAYDEAEEEKRKVENDITEVNKKLEKDYGTQLEFAKLDGECFSHDAKDYTYTICMFDKATQKSNKDHVSTHLGYFEKWIGAESKEDDKYYTAQLYTRGTRCWNGPERSVKLYLECGIENKIFSVAEPEKCEYIMKMTTPAVCPSIEKLNHEEL</t>
  </si>
  <si>
    <t>QGTQNFNKIVVFGDNNVDNGNEWKLSNQTYPPSSIYKFQGRFSNGLTWVEYLSQFLEAQIEDYAFGGATSDSNFVPGFSGEFNNISISGIKQQVEKYLTNVVRNGMNFNETLFIVEYLGNDYINDPTTNPIKVVANLYQQWVSLSNLGVKHILINNFFDFSLLPDKTKLNKNVTQLIDRKITLLHNTLLVLRVTEFNLRFLGKTKLYLSDFQNLWMRVRDGDVSKRLRLSNFNENCVERMNISEYRVCDDPDSYLYWDYINPTTKMHSYIAFSAFNTIKGQKRIIF</t>
  </si>
  <si>
    <t>LETPFLTKCCNRWVCDSCLEQNRRYYTYCPFCQEISITYSNTSYTDCSLPTYEEVIYNDLNKPNNTLNYFNEKSDKKLDEKSNYSAIHYVKKDDTLIGLAFSYGVEIADIRKANRLFDNNIIARSTLIIPNYVGPSLSEKFSEEEEKKMLVKRFQIRSKCIDPIEAKFYMEQSNYNIENAAQLYRDDILWEMQHPMKEKVKSKNNKRKVV</t>
  </si>
  <si>
    <t>FEKNGFDYAYLNYLNRNLPKTVQKLRQVLKGRRRKISNVIVKGAKSDKQCHCKEIIFGIPCYLDQIPLHAEYSHMREDWKMDSINLSNNRYG</t>
  </si>
  <si>
    <t>YKTLSEQSLRILTNTTSPIFTDFLPSLLIPRVSGTENNTKVRSFISSKFNELNWHVEEDTFTDMTPHGQITFTNIIVTKDIKATNRLVFAAHFDSKYFDEGGFVGATDSAVPCAMLMDLAYSLDKYLDKGKQHSTTLQIIFFDGEEAFNYWSSTDSLYGSRHLAAKWENTYVIDTESSQNKGKNMLNGIEVLILLDLLGASKPFISNYFTTTSWMFNSLIQIESRLSTNNLIKLPGSLISNLKNLKGDMNIEIKENNVEDSLEEHDSYFNQFSINNYYSHIEDDHMPFLKKGVPVLHIIPAPFPDDWHKLSDNASAIDPVVVFNLNNIFKIFTAEYLNIDSIIYDNNHDELKKSNT</t>
  </si>
  <si>
    <t>KKISDDNLKCCTKFLFIVVNPPCSDNSDQCIP</t>
  </si>
  <si>
    <t>ENWSVNVGDAGNKVFEPPNFDANVGDTVTFNFVDGNHDVVQADTFATCAKSVLPNAFSTPVYTGNAAAPSTAVWTLTKAGPLYYYCDVEEHCPKHMMYATINVLEAGAALKVPGVKSVPPPATLKTPTPTNGTAPPTPAVSSAVRTDKQISIAVLCGALLSLTRYFLI</t>
  </si>
  <si>
    <t>SPLINEARRTRCASVGRDCSSIPCCQRLRCAKTPKLLCISG</t>
  </si>
  <si>
    <t>CYSGKHAARTSACYSGKHAARTSACYSGKHAARTSACYSGKHAARTSACYSGKHAARTSACYSGKHAARTSACYSGKHAARTSACYSRKHAAGLAHVTLGNMRQTNACFSGNVRQTLWAL</t>
  </si>
  <si>
    <t>SFNSNFASQLKITLHFLNTNGEFKHIDVSCNCDELLDIRPLNPNYLLLLTRDIPTSRNLTVKIMDWTNKILSNVSTNAQIQAIGTSMNGTRFFVAGINATQLLCIEYAINDNEQIVDGRINKSIEIPVSLTINQIVSLDYKSWGIIFKETLDADYYNYRLLIISPETENPTPIILNKDRISSILSQIACAANKNFQYYCLFTSYNDLLLVNIHNNLTNQTNLFQSICFDSAKVYTMPNIGFLVEVKTRAYIKYIVLNIDIDYGDPNNAFGESVVNNNQDDIDIDPFMLPNNTIVRILKKDNEYNFLSKGSSIPKKNQENGSYGLFNNTHIKETYPSDNELIPVGTDKIKLTFIHTVDLTAAVDISIHLESDGRYFLRQTLLCTDQYCEIGDNGYSLTINLLDITFNTPNAD</t>
  </si>
  <si>
    <t>QQEVTSLQPISLTNSYVSKTQDDKQVDSDTTEKFEILTDETGNSKVYISGEYYINYLEILRQQHHEMLIKLIELADKIVLNNTVYSVTLKNSLPPSNDPHDYMSLSRYFWPNPDKPNGLPYIRIDGIENPEIYTIPDYTLMRDLFKEIGNLGFAYFFTNNNSYVEKALYRINEWFIDEKTRMNPNLNYAGFRKGDIIGRRTGVLDIRPVFRMLQSIPLMRSSSKWNFVIEKKLRRWFSEYYTWLTTSPIGIKAKEDGFNNHGTHYDVQVTFILSFLGHDEQARTYSKQALINRINIGILPSGEQPFETRRMLSWHYSIFNLQALFLLAERADHYGYNDAWTYVGNDGQTLKKAVDYILYYALNDGKDWPFQNIGDFELNDFVKILELSYVTWADEKYLQALLILRPKAKLEQIEKNLDFEDNYLCVWSLMTNRLLWSCID</t>
  </si>
  <si>
    <t>EVPGVYFDRIITYVLGSTDYEDAIKDPYLSYLSKQGILLKHIHGIWHPSQPNYIAMICASKSGMLTDFSQDLGGPSLPESLEEKGITWKAYIENYPGDGFKADVSEDKLYVRKHNPFISMNNIRNNLTLVSKIVNSSQLKHDLKKNQVPQYIFYVPNINNNGENTNLTYASNYLKNEFIPSIQHLLTSTKTLLVVTFDEASTYLDFNLADFNHVYTALIGPNVLKSFIHEDETRYSHFSWVPTIEANWNLSSFGNGVDTDVVSLDFNILM</t>
  </si>
  <si>
    <t>ACTTFSTTCDYQTACACPKSNPQGTYCGSDIGCDHTHVYECNPNGGECTTCDYGLRFSCANCGKLACPKAPPPPPPQKQPNEPVKQPTKTPETKPPSLPPAVCSNPITRNFVTDFCIFVGTQTMVLVTTGWTIGEITATCVAVAAPFALETLGGSESICLLVVFLATEAVAAGLVDPACNNIC</t>
  </si>
  <si>
    <t>IVIIPTKIQLSNSNLFWALDGSNVILSPNGIKWAIYNNEISPYGNDTVAVQYQGPGKQLAIANKGGPVEILEKWDVGSIIEPQIIPNVTICSIPVPSECATADGMKVIANDKHTAGDPNQLWTLESHF</t>
  </si>
  <si>
    <t>SYDNANHYSYLLNFGLALFFQQDIKHVGRSMWKFSQLSAKKFKEIRYTMTDNNDRDGIDITLNCLIVPIGNLFDLPSNQVDQAITINTVRPVGGTIF</t>
  </si>
  <si>
    <t>QDCICQAKVVVWKRKKVKRDYIVDFYHKPLTQKGTINQKHSLDLEFVNWIFANISSKIDFSLIPNNVNICQKCITMKYRVKKNDIINKQFTPNKLISVKEDCITVKDQIVVNKDCIIVKENCFDLTVDSTALESTVLSTPSSLPNDIQFMSKISKPDLQEILSRNLPKEWGKIELGLICYQKSSNPKADHFNLKSNDSIVAFVAEWRKNKKIQLCSR</t>
  </si>
  <si>
    <t>ALYYSSIQESTVGLGILSENQPFPDNTNVLRLARVDPNNINCNEPAILFRSFIAGQTTISVLDLAEDGNTRIPPDNFCKSPSPKKRKLYIFDDNYILHERRRIHKRSPPHDHHDHHDHDHHKHSHGHHKHGHGHHSDDHHPPHHTSHHPPHPSPKGAPASPSAGPPDSKNPTPSSGKDPTPEPAPAPAPAPTPKAVNDKIKILTFYNEFVLIYYPCGVQVCGDIYSIKNIKNLVKSVSFTGNCDETSAVQGPDGFLYLCYHDVDSSISWESWKTNGIEFNKVYEGKISNVTVPNEIEAENFGGGLFKVFSTGPSKYSIVMGSFPGKPDPNSQIYNTPVQLFAYFITDVVIISGPFPIYQNGENFGGTIQFLIQVCNAEVGGEGYKCLISYRINETDSKTNFVAISFSANGEPTGTVQFEITGTKTPASLNLNYGGWCIGVVGLKGLDCLAYDEQGGYHGSWGIPVGDYSKVGNQPDNMMWAIPQFTNPLSWEIISTDQVTGFKPNVPNK</t>
  </si>
  <si>
    <t>LTIPVCPDHHPIYVESECESMYSILITCNTGTNPPDTDFISYPCQPHETCIQTYRYRIKYCFNAGSENIVTAYGAAQKLSLLSDPGYAEFLDIEPL</t>
  </si>
  <si>
    <t>QNILGSVIIPYKTVEIPPNNGTWYLCSQEATKYVSYSVRVVNNTWPLTEPEFGTKKEGYNVSLLTAPKEGIVAQIVYTSSFKFVPSLSCYMNFVTECDQDAGNYLMKDNEVYCLVLVNPASEAKHTNVTISFTNSVFENPFTSDDKPGGNSPPGTHNSATLLEFSFINLFLLLVIHMLVIEIL</t>
  </si>
  <si>
    <t>ILFDRVDIMDVECCYRFWNWFSHHLSNFSFIWNWKDWESSLQFDPLHPKVCFLRETFQKMVRYSYYERIKSTIPDEFSSIFPIEPSTSFKYEDSTHPLHDLAETLLGKIRKRASNEDVQAYFKEIVTALPPKEQDQTIRDIFVQCVLMQGCKSFSHVLNVIERYLPILQSLNESPEDKLHTVKIVAEFWKRNTQFLGILLDKLLNYRVIDASSIITWLFTKEMETEVSKSYMWEIMKNTINKVISRVKQVQYKLDTLINPRTDIIDITSDVDKKVNSEELRSLENTLSNVTREQKEVLLALVNLFVGMLDERLKEYIEQDIQDPMSQYWFWWAYGFFKEIGRCYQPQMSTFMVTLETVIIDPLDTKTNPIIANIYHKLKFYHFSKLFCYTSISCKYSKKNDSFQYE</t>
  </si>
  <si>
    <t>ELEDYRSKKYTYTESISKQFKNNILDYWNFIKGYSKELYKVSEKVLGLAQIRAHMQRQQVHELDFHVK</t>
  </si>
  <si>
    <t>SYSSCQKDLKKCKKEKKEDRLVIGPSKDAFKKNLPQDFCAIFKKGGSKEGQLRQANGTQILTGVCSNTPQGEIPKVENMPSTLILYPDNGDKIKKNEPFTIKVKTQKLELGFFSDPAITYNTFPQVLNKHGLIQGHQHVTIQFLGKDKNNLDFPDATKFDFFKGLNDPSKDGILNVKVDKGLPKKGLYRMCTIISSFSHQSVVLPKAQRGASDDCVRFSVV</t>
  </si>
  <si>
    <t>QFGGNLSDGCKNEMTKLLGDKDINKCFPFASVAPLASSTSIPDQNTLKSAADAICGAPKCSDDLVAKTLNEVKTACQQDISNKNPLASLVNAALSLYSPTRDSICYKNSTDGYCFIESQAAAQQILQSAPKGQDPAITLAGASKDVVCTPCNKAIFNTYFNYQNTNPNAFSDIQQVTDKDINTAKSALQGKCGKNFIDGNVGDSKEDPQKFQSESANQKSDAASLIANRMSLVVLVGSILAAL</t>
  </si>
  <si>
    <t>YINKQLSHTFANKFFVKFSSSPFTSSPEHVEAQHSTFHKELKKRGIEVKIGHTFKRYANGIAIETDERHVKRIAEIEHVESVEPVRYYKRFKPDEQFKIKSIKRDNSKMIQIAPNNDINTIHEITGVKNAYEKLGLTGKGVKVGIIDSGIDYRHPALGGCLGPGCRIAYGYNFLNENNDPFDDCNGHGTHVAGIIGGYDIKTGFRGVAPNVIFGAYKILACENNDSADAYNEANNSYGHDEILLMRSIERAIDDGMLIINISAGGPGNARTPSSLMINDVAKHKGIIFMIALGNDGLDGVSTSLEPGVANNAIGVGSFEANKFLNFKAFDTKNPDFVLYYMKMNAAAFPYTKVKVKIFKCINDYKEFNNTILIIDNRDSKVIECSSENKVNNINLQGIIVINAKDDEGLTLSPAVPEYEKLGAILTSKQGDTLIKYLDEHPNLELDFSDKYGYMIEHPFAVTPSIFSGWGLSDEFDIKPDICAPGGFILSVYPINISPYQVLSGTSMSAPYMSGIAALYLETFGKQNSFEQIRAALMNYAIPHKDRNKLLSPVLHQGAGLVNIYDTLRATSFVYPPKINLNDTIHFNGNHTLYIYNVGRKEMEYKLSHLPAPNVNGYNTTLSRSYFQLEYLTNNYADVKFEKDLITVAPGANVKVSVNFTAPKNLSRDKHWFYSGWLKVTPLDNKMPVMSVPYAGLADDARRLPLFQTPKFPKLVEDTTTDNSNIGEIITFTFKNKTGNKLDIPSINLRLATPTHGIFIEILDYNYKFLGVVKIYYGFPAPRVTDLTVDWDGLIYNPNDKNDPGVIAPDGEYFLKIKALKLFGDINNENDYEVWLSPKFIVKRST</t>
  </si>
  <si>
    <t>VPHQLRKRETNFDSCLVGKDVVPLTVKINPDPPVAKKPESFTVSGTLNDDILAYNTVLMIGFVDSTGALSLTAPYFQKFVEPVKAGTPFSINASKVPTPVNLPDVYIIRVIVGDLNDNIYGCALAVVGETLRKEAYPIAGYPISGPIAERSYPISER</t>
  </si>
  <si>
    <t>RSRKRAQNLDISKKLNLNVLFDEKTGKSSKPNIPLIKLGQNNTEETLLCANCFVNGEATINMIIGGKFFPFKLTDATISVKGNIKMNLDFSINGKVGASLSPPDIQLLSIPLSPLGISNLFNIGPSIDLGASASITADITGTLRTGGEIDIPNFSANFTLIDEPKFVQSGFDPQTKSHDPTVGVTISTGISGSLKPQLSFGLDVLNGLFQIKTGFQVKTTLGTSVSIGSESGCNGNDQPHLESTLVGDLGFFVAKKDFPIVNLPSVTLLDKCVPKVV</t>
  </si>
  <si>
    <t>KDSRKNRWVEDANNKVKRKDSRKNQQISDSKDVDDDVKQGDLRKNCQISNNEDVDNKVRRKDSRKNRWVEDADNKVKRKDSRKNQQISDSEDMIMITSRRKSKNRQLNSDEGKRKRAEENSSFETEEESIEKESRRHSNRPLINAESVGFKRYNNLNEMEKDLKEALHVFWNITRMPDESQLDRSKTFESQKKIVIERIIPTIKQLLDPNIYPISENVIYQIIKRRHHSQRNTYRINNKDEEEKKKELKRKHRNTRRSEKRRKRTKVINNLKKSNDRLLGQFNFTELEPITKQNCYHSPEESDEDNNIIVKDLSWRSDTFLRNYLDKDAKEVKRVRTYGDHIADERKPVEAPKWTLKGYNGELKRAVSIACDE</t>
  </si>
  <si>
    <t>AAIWLSRATPKTVTVESNDVFCSFLPKTPGEEIGDSEDDAIPFCTQANPTNAPGAKKFPTGFIKSAHFTKGTGFVQITGTIDRTKYKLKKSDGGGQYDTKAPSGAVCKGFKNFVNLVEPDINRFCIRCCTDTKKCNTGKSTEGCAVVVPGNYS</t>
  </si>
  <si>
    <t>VPLILRDASNATDANDGKWEFVGKTGVSAMHMTLIRPTKVLIIDKAGINPEALIANGKYAYSTLYDLTTNTYRILSLHTNTFCSAGAYLANGTMVETGGAEDTAGEKNGFQSVRLIDGCDDGNCDWLEFPYELDSARWYNTMASLPDGRVFNIGGSIKACAINRKDIENPTFEFFPKEHEKGQKIQFLEDSFPFNLYPTVIVLPGPKGQTWLFLAANKKAQIWDYTSKEIVKHLPDIPGGPRTYPLTGTGALIPLSYRNNYQAEIIVCGGGTDMKDRNAPAENTCERINLADKNPQWDEDEFGPNMETGRLMPDVIHLPDGKLLYVNGAGTGMAGWDKKATNKTPRLHTAGKPTRNPLLYNPHVKKGSRWSKFAEDPIVRVYHSSATLVPDGTVFVAGSNPNRYYCGMDQCEHPTEHRAEKFYPPYLLNGVSRPTITKVAGHTKLNDADAIPVKYGQTISVEVEVDSPTPQFTSSLSHMGFVTHSQHMSARVVELKVDNVKKSDSGYTMDITLPPHANIFTPGRHNYLFVLNKGTPGKTAIELHLETEN</t>
  </si>
  <si>
    <t>QAPAAKAAPPKDAAPKDAPKDANAPAGKAAAPPAPPPAAAPAGKEVGDATAGTWTILPTLTGVNAMHMFVPRPGQYIYVDKLEANPLLQSNGQPAESALFDIDKNTLTALDLTSDTFCSAGSFMGNGVLVHTGGDNGNVQFAAGQQTLRFYDPMVGKWEEKVGLMKSKRWYPTMLPLVDGRVVIMGGSTGGTGLNRAEIDNPTYNIWPPSSADGTPDADRPMPFLTDTLPYNLYVFMHIVPNNENKNMLFMLSNQQPILFDLDTGTLVYNYPKIAVQRTYPQTGTSLMLPLFSSNNYAPEIMVCGGQAAFEITSTAEASCGRMLLNANQPAWVMDDFGGIPRVMPDNVILPNGQVVFLNGAQTGFAGFRKGNKANPLWVNSNPAFNPVLYDPVGKTYAKMNPSTVARMYHSVAILSPDGYVFVAGSNPQASVQKGLEFSTEYRAEIFKPPYILTDVPRPTIINVNGTDIAGNRIPIAYNQQTILVVSCTDPKPSFTAAIIHLGFVTHSQNMGQRYVGLDIASVNYDANAAGQYIITLTTPPNPTIIAPGPHYIFILNNGAPCVRAAEVLLN</t>
  </si>
  <si>
    <t>QTYSVNPILPSGNPNPTDGPISLTNHVIKVGYMETGFSRNNFTASKGNVLWWMWTGKGLHSVVESTLENPCQSKVGGFNLGQHTEPYNITMAVPEDRTYVFFSDVADDCKKGMYGGINLPQDYTWPKDLSQPPQQIVTTPLGPTPTATVSGSMSIAAADAESTSKSVSNSSSTYYLKESSFGIIVGSLVLIISILIL</t>
  </si>
  <si>
    <t>TPIIKRHGPFLSCEGIYPNKIDNFLVSPDKLANGQQVFVKFTGFRTVPINIGATCEIVIQRDDGLSVLQSNVDLCGNSVGINCPLGPGDSQINMSFPMPLNGPTTATPATTTNQTATTIHKYSMAFSIKNADQSYLSCVLGFVDMA</t>
  </si>
  <si>
    <t>AACDPTACQPPKCFCPSVNPPGGLPLEKTPQFFLLTFDDSVQEGTLKVANSLIGKRKNPNGCPIRATYYVSIQYTDFSLVTQWYAAGNEVADHTMTHPQDPFDDEIIGCKKSLNAFAGIPNGKIAGWRSPFLNWQPKTFDVIAQQGILYDSSTTALTDDATWPYTMDYGLYNDCWKGFCDTTIHPGLFEIPMAAIIDDKGTPHLMDPHLDGTPDVVKGWLQDNFLRHAKQGKTPFGLFLHPAHLNQLPGVPLAPGATDPAKNLQMLEEFLDWAVAQPDTWFVTSQQLLEWMKNPVPADQLKDFAPFSCQVPKIGKEICNGLDDDGNGQVDEGLVQNCNFNTVVWNTCYGCPSENPSLANPVPKGGDRFRVPTTCDSVWWDPIANQCLCQDANCAYTDLSKPVGNAGDNSTNAGGSNKGTNNGQPNENKKSGASSITSSNTMTLIPGFIIASIFMQWIF</t>
  </si>
  <si>
    <t>QDGAPTAGTPTPTASPAPNGIETCLEISQCGDDQACRAKCAGVPNPTEQQVNDTIACIGKCNPADPNYAACRDSCIDTYYNPKPTFTSSTIPPSTIPPSTIPPSTIPPSVSTASTSAASSNKASPTPISSVAVKTTSFSTLLLTFIIFMTSVCFSLDK</t>
  </si>
  <si>
    <t>APISSPSDEFLLNTISLLCLVNRERANANVRPLALDKRLVKAAQLHTNYMALTKNLTHDDVSGSLGTRISNQGFDWWMAGENIAYGFTEKEESRVIRAWMNSRGHRANILNRKFTHFGSGFRNNYWTQNFAQSADEYLLDVPICPTKSIRITMQI</t>
  </si>
  <si>
    <t>RRSSHSHGGPSIPGLSINSIQNKYHWKCLDLATNPMYLNDCSSIPSQVKFYISLLHQNYPECKNPFKIHGAGGTVLSWNKKENTVFMDSSINANNTQWCYDDSNYEDSFTIHPYGRPQDCLSAPLKEGDPVCVIDIPKQDDEKIITRKKKYMYCKRTIYYHNLINFLRQVS</t>
  </si>
  <si>
    <t>YQDFSNIIKHSDFNISDVLYFIITIKKYQNSLPLIPFNGYDIELNDRNIFSTLKLTHQVFVFQLKRTLQHIMLNPSLRDQMYFGSGIYYKIRQELWHGNIWHKSLLFGTTYIYVNNDFITYYNRNVNTSINYRRIIGFIIYDKTKCFLIKAERILDFNLLPNLLKSRQRKNQINNTQKLWMTDENEMIELNWIESKINI</t>
  </si>
  <si>
    <t>SPLVKRSTTFNECPLKGIPTLIVSMSPDPPRSGSGPTSFTVSGVLKEQVTAGTTFLMIVFADASGQKILTSIYTKVFEKSFAPGETVTIAVTDVTTPDNLPNSYTIGVGVGNPDLGNPITPLIFSGCTYAVIA</t>
  </si>
  <si>
    <t>YKATIKQTLGVLCRFWVEDANHNRIAGDGKRHYHTCDGADKVIEFGNQQYYIVAKVEASLQLEKVRGPFDGDHSCFFYGTIGNWSFDC</t>
  </si>
  <si>
    <t>IPIKNGIIPKRESDNERESKFSLSPPLGEFSKDSRFPLSDDFSFKKSSKKYDDRKLPKFLKFPKGI</t>
  </si>
  <si>
    <t>LNNNFDDANYFNNNCHDDFDAYDDPYDNYDDFYDDFYDDFYYDSDDDFDYYDGFDDYDYSEYDSD</t>
  </si>
  <si>
    <t>VDIEHSFSSYKSILSDRRVALKEESIKMLNFLYFNLNGNIDINLLTITTTHPGHPSSTPVHEEYDADSENDYTDRPAQRAIDLLNRCDNLLYDMQSYIEERSGSSSPMNIVSGIRYDFDNPNGPHPEDCICKVCQPPPARSPSPYSCCNEIICQCNEDNYSIDTEEYNNSWERQINGDAFSDYSEENQINIEEHIAWTMCGMNRQALENMYLENIKIKQVIAGQPINHGGSHCTMECDTENHHVHTYCTMCKRNLFYGTTIHDCIIGFTLGKIRPDMNLKFLINNQWWKESQAVQLENNINYLKYIERLINDLPVHKVSLEPFIANLD</t>
  </si>
  <si>
    <t>QVLEIDEEFEKVTCGSAIKMTHIPSSYKLHSHSVAYGSGSGQQSVTGLPDADDPESLWIIKGAHGESCPRGEPIECGSVIRLKHSGTNKFLHSHHHRSPISKQQEVSAFDGLDTGDNWKVICLDKSTTYWLREQKFQLLHVETSAYLFANEEYVYNNPISGQIEVSATKKTGENTEWAVQEGIYFADRHYN</t>
  </si>
  <si>
    <t>QTADGKCGATGGNQNCGTQFCCSQFGFCGTTVDHCGTGCQPSFGKCGTGTAPPANSTTPTNPGTSTPAVDITTCSKSGTVAITFDDGPSQFTSTLLDKLKADNFKATFFINGNNGGCIYDNAEVVKRAFNEGHQIASHTWSHQDLATLNKDQIKYQMKKLEEALVKILGVKPIYMRPPFGSGVDKPLVMSTLGELGYKVVTWDTDTNDWQGRTTSQCLNEYRNASPPPNSHIVLNHDTIKNTATNMAPQAFKIMKSRGFKINTVGECLGVTDPAKWYIKVGAPQTRDNTWVCKDSDITGP</t>
  </si>
  <si>
    <t>SIKIKKFSTSKITLHKPAPDVVPNSYILEFNGDQLKSQSESSSESFINSFVKSIENEGINYKVRETYSSQKVFNGVSIKLDDDKDINKIKKLKCVKNVWPVVKIQRTEAKFEEENNSTSQNFRNFVGLDESDNDVLDGSNIKVGILDTGIDHKHKALGGCFKGEGCKVQFGFDFVGDDFNGSNEPKPDDDPLDECVGHGTHAAGIIAGEDSTNNITGIAPKAILGAYRIFGCNGTTTNDIVIKAMEKAFDDGMNIINLSLVSGNNAWFGTPESLVAETLTQNGVFVVAPAGTSGDNGIFKVSSPSTAPGVISVASIDTDQVNSFFIQSSSDPNLKIKYLTQNGKPIKLVDSFSIVPTSNVTNSKNDACDAINEDLTGKVALVRRGGCDDTTKIDQIRFAGASAIVIYNDASGISTPQFNSEGISTPVGMISCEDGITLFNLIQKNNNLTVQFPNESVLINDPGTLKTSKFSSFGPTNELEIKPDIAAPGKDIKSIFPVSLGSIKTISGTSVSAPFITGALALYLQSQKESKPEIIRNVLQINTKPITFKNDIEGNKNSLIASTILKQGSGLISLSNALSSTIMTSPSKLALNDTDNFNGKKRCLTLTNIGKETTKFTFNHLPAQTINGYDGINLVPANSPITTNSFANVKFSKLSIRLRPGESQDINLSFTPPKEENEINNSLYSGYIVITDSTTKKRSYVSYMGMKGSLKSLPILDDQSGAPFIQSGKNDQKFTSPEEVLTVSMKDDDIVLLGARMAQGTKILTVDVIPAESDDDVEPPTETQPQETNLPTEAPVVTKKPLKNKPKETNKPTATKPKQPTETPKTPKEDKPIENPKESDKPTKTPKESDKPTKTPKESNKPTKTPKESDKPTKTPKESDKPTKTPKESDKPIETPIESDKPTETPIESDKPVETPKESDKPTETPIESDKPTETPKQPTETPVESDQPTDTPTPTPTPTPIESPQPSDDDDVVTVTSTIVTVITPASAAETPITKRSFRTFPVLYKRGNNKLRSRAFDNQATELLVPNSLGTISNIQFESRNDNSEKNQIKTIQFDGKVDKSDGTKNVELPDGRYRLFLAALRPFGDPKKKGDWETFTSSIIEIKRE</t>
  </si>
  <si>
    <t>YTQLSDEGFSILTNLTEIEAQKVAQDFLIPLLVPRVSGSEGNLKVQKYIIDHFQTLGWNVEEDKFTDSTPIGEISFNNIIVTKDINAKNRLVLAVHYDSKYFEPPNDGFIGAIDSAVSCAILMDLAYRLDPYFDNRDPNSVSKTLQIIFFDGEEAFKDWTSTDSLYGSRHLATKWENTYVVDTGSTQNKGNNLLSGIEVFVLLDLLGAPEPYIPNFFPITSWLFMELLEIEARLYKNKLIKFTQHKHKMIGMPVGDSLEDVTYFDTDSLQSYQAHIEDDYIPFLIRGVPVLHVIPWPFPDCWHKLSDNATAVDHSVFFNLNNIFRIFTAEYLDIDPTLPKIKTKKN</t>
  </si>
  <si>
    <t>DAPIKVHPDNTVTFENVYIIRYSSTLTPKIILDRIENAGINYTHRFNLDFIDSVSIRFNENDDVIKCSKIYGIENIWPVRKFKPRLFTAHKISGVDVFRQRTGLDGTGIKVGIIDNGLDYTHPAFGNCFKTPGCKTQFGTDLIGVGDSVNPVPDNDPRETCEGHGTHVAGIIAADDHELGFTGVAPGVTLGIYRAIDCNSSTGDDILIQGMQFARNDKVDIINLSLGGDFRGWNDTPLGIAVNKLSSEGFVVVVAASNLGEEGLFTSGNPDSSTNIISVGDVDNIQYLSFVLIPSNDPKKEILYNTDRITLRYRLPGPLPIVIANTTTNLPESDGCVSYNNKDFTNKIALIRRGGCGFGVKIGNAVAAGAIGVVFYDSEVTGFLPVISLSKTPDAIISDVDGEYLKRQIRRNKNLTVSFPDKKVTIPLSSAGKPSNESSWGPTFEFDIKPDLLAPGGRIFSTYPVNLGKYATLTGTSMAAAYTSGTIALYMQAKGLKNGKFDPLKLRDLLVYSAKPIYNTTKFPFSVDKQGGGLLDINEAIKTKAIIHPSKLLLNDSAHFVGNHKITIKNTGKKTTKYTFDHIPTPSVRGWFNNTWVETSSFVIEKRFAGVKFSKNSVTVRPGKSTSIKIKFTQPKNLPNDFGIYSGYISIKDSEQGIKSTLPYLGVKGDIRKIPMLSNNPPPFIVNYLTGEIFDQPNQIGQFSFNGDDFPVFRFFLNYGARFLVIELFKRGDFTTNGFVGIPVLHKDFSNPSIQIGRNGPSNEITDKPWDTRIVSDINGNQVIVPSGQYQALLRILKPFGNPKNMNDFVIWESPIIEIIDSPNSSNLPNKNKTTVKTTKHPGATKNQRRNGSL</t>
  </si>
  <si>
    <t>LWPNEAIFYEAKLSSNVKLYCIGCNFTTFTKRNYPFVLK</t>
  </si>
  <si>
    <t>FKAFDQCDRDFTDFDATSGIKFLSNHQIELTLEGPNSRENPGNLPCCVQQGPMIISNYTFHNRDHSLIYTIVPENKRILVNGYTRTDIINANDCSSGNFDCNSLYQGSFIYTRADNYDPTKFFKPGENIGVGITIYSACFHHLETVCLTTCRYTGGLIYTPPQ</t>
  </si>
  <si>
    <t>QLTCEKYFGVSLCNECQKELWNSGQSPSTCTFFNKLFAEVQYDPYTFNYNLTSYDKAVKKACSIEFSCTYEEGKQIWERVEEKCANELTIYVDWSANPSSLDETVVAPYATLLLFYFAVPEYSSLCHKTSNGELCGIESIRPLVDWLKQEIPEGKVQFSYDFLFAYKEDGTRIKVPMELVTKCSECGKNMMKEYKNWMDQHAVPDPIVKNMFNGSLEAVQEYFSCPILL</t>
  </si>
  <si>
    <t>KLTCEEHFGVSLCNECQNEVWDFGRDPSGCGFYDSLFSEIEHSSFFLKYNLTAYNEVITNLCSLDFSCSYEEGKKIWQKVEEKCANELTIYIDWSANPSSLDHTVVSSYATILFYYFSVPEHNSICHKSSGGELCGIEAIKPLVDWLKQEIPEGNVQFSYDQQYVYKKDGTRIQIPMELVGYCGECGKNMIKEYKSWMDKFAVPDVILNKVFGNNLEALKGYFSCPLIL</t>
  </si>
  <si>
    <t>IPYYQLDKRATTFGPCPEGSLPILTVTLQPDPPVPGQNCTVTATGTIDSGINPGATLVAVALDGAHNVISSLASVDICSSGVTCPTTSLSVTTTFPVDASLPATYSISIVVIDENKAFVGCSYGAITG</t>
  </si>
  <si>
    <t>TPIEEFENGVVYERSEHKDKPKKYGKAGHGKLGKHNHGKLGKCLKYEFGKLGKCIKHEIGKCLKYEHKEHEHGMMGKHGKHEKHGKHGKHGKHGKHGKHGKYGKHGKNGKLGKLGKCIKFEIGKCIAYDLGKCLKYEHGKLGKFGKFGKFGKFGKFGKFGKFGKGKMHFKDYKDKPKYPKAKY</t>
  </si>
  <si>
    <t>CHPSGAQITSCTEDCPQITNASFTRGKLNITVYTYPDYPPEAFGHFTFKDDQGHEWRFFKKPIFVNDHSCNHKGDYENNPYTSYWNFDSNQTPKETWFDIWLAVYVDCSLSPWGGAEIDCNSYNLHYRGWQP</t>
  </si>
  <si>
    <t>FKSLVDCTDAPYFEPDYILFLSNNLVRLNSVGPAQTEYPGKIPCCLQQGMMLISDYTFKNESYQYTIIPKNKLLWVNGYTSTNILNSNDCSSGSLDCNTLYQGQYTYTRDDKIDPKKFFSPGEDITVEITMYGNCYYDNETICLSSCQYIADISYNPPK</t>
  </si>
  <si>
    <t>QVPIYTFPIETVNYYVSSGNGIQIYVEEKGNPEKTTILFTSGYMASRQSWHPLWYDTELGEKFHLVRWDYRGTGRSDKPRDVKAYSLELSGQDLQAVITKIKTDKPNKKIITVGWSMGTPTTMTFMKNNPDIKIDGFISVVGMVHLNFTEASLNTEEIVKYSIAANDPDYKFSTIAYGLNGLSNFRTFKPSSDQYRALKLGDSIIVPPEYRKYEAKPFDFRDFFSSLDIPTLNLIGEEDKLITLEHSLQFANLAKNGKKIVYKDVGHSPPWEDTKSVVRDIIEFVSNI</t>
  </si>
  <si>
    <t>TNCKTVTKTRHCTKTINPKNCPKTKTTTVTVSSTTIKPATTTTTTTTTTTTTSTVVPTTNTVKKRHENEEVICIPDKKEKRHDFYYKHRKCVKTVYCTPTVIKKCPKPRTTTLTATRTFTSTSVSVTTTTATATTTTTTVIPCCTPGAFQTAIPLQLHLNVNAQVNGATDAISCCVACAQDPNCVQWNLASSRCFLSGSATCNNPIIPFGIAATAGGIMRCQDGCLPPN</t>
  </si>
  <si>
    <t>LEYENFATVYHKLPHHTEYSKRGEVAVTASRARYSESEDALSSFDISKNLEENELYLVKIVNNENPNYVTKFFTKSCLLKSSNFEDEIIIHLDKNDKLFHFDYYTSSDQCNNTIDPHTGVLKTTVQTIKAVKGVAPKLNKAVPLREDGTVEKPPEEKSFLQKYWQVVFHTSYYNIINWRPT</t>
  </si>
  <si>
    <t>STFNIVTDKKEFKPSTELYGVFSQREKDLELGGYHKAEIYFKTTVPSINPDQSGVKSVDCSDGNKITLNLDDGNAIKNVNNWPNTVMLMVSHKWDCFKKNETQFFLTKNKSIDIPNKKVTFTTESCDVSDWAKNFAIDLTWVERKRSSRRNSINKRIPLPTIDKSGTLNLNVLFDETTGKSSKPNLSLFSNSDISVLCTDCFMKGEATISAKFAGSFSLSGVKLDEATVSLSGSALMNLDLLVNGTIASTFNFDTELISVPLPGFPGIPGIFSLGPSIDLVVASKVAANITGSLSFGGDVGLPSFNANASFVDITKPTFIQSGFVPESNLHKPKFGISSASVDINGSIKPQLAFGVDVLKGKFEKKVGFQIVGSLDNNISFGNKAACTRKTQPRLKTDINGNLGFFVNEKGFPVVNFPTINLIDKCL</t>
  </si>
  <si>
    <t>DFNVVGKSYEFKPTTELRSFYSQQNGDDPSKGYHKAEVYFKTKVPSVNPDQNGVTSIDCSDGNKITLGLNDKKAIEKVKDWPDKVMLLISHKWECFGEKSTQTFMIKSKSIDTSNKKVTFITESCKVSDWSKDFIIDLSWVNGLSNNRNNRRKLNTKALIPIPKIDISNKLSLNVLFNETTGKSSSPNFPLLQDENLSLLCENCFLKGDATISMKLAGSFGFSLDLTEASISLNGSALMNIDLSLNGTAGAGIGFDKILLSIPLPGNFNVPKLFSLGPSVDLVASTNITTNVTGSLGFGGDISLPNFNANFTFIDVKNPKFTQSGFKPKTKLHKPKFGIDSASADVAGSIKPQLALGLNILNGVFEQKLGFQVVGTLNNNISFGGKGKNSCLKKTQPRLKIDLNGNLGFFINDDNFPVVDFPSLNLLNKCL</t>
  </si>
  <si>
    <t>KITFNLKDKKAIKDVKEWPERVMLLISHKWKCFGKRSTQFFTATDRVIDESNLSATFAIMRCDYPYNSNDYELNINWVEGVNQSKNKTRRNLEERFGIPFPTINSSNKLGLNILFDSNNGRTSRPNIPIINDGNVRLLCSNCFTKGDATIAVKIRGNIVPPKLKEASISLDGNFLMNLDFTLDASKEKNKRLNRKNTSAKDFQIFSIGLGPFNIPGILNLGPSIDLVAAADATLETGGTLEFGGDLSLPNFSARASFKGDPSFDQSGFTPKVNVHNPDFDVEASATISASLKPQFAFGLSVLNGRVLRQKVGFELVGTLQNSFIFGNCENKKKPRLDSSLGGNVGFFANENNFPIFTFPTLPLLNKCL</t>
  </si>
  <si>
    <t>ISCSFGDAGCKASCFSKNGCCCNTCNGSSCKDICDCSCSCFKK</t>
  </si>
  <si>
    <t>AALTGKWPPVDQPPPPVKEWTALVDLTKVPNAPLVKAADVGVKCPDKDTFCNWSCTGCTKPDSDVIICPNKGDWGITFDDGPTEFTSTLLDFLDTTNDKVTFFVVGSRVFENPEILQRAVKAGHQIGIHTWSHPSLTSQSNEQIIAEFKWTEAAIKQAVGLTPKYVRPPFGDYDDRVRSIATQLGYKVVIWDKDTNDWMSADDKTFQLTWIEGNFTEWVKEPATTGHISLEHDLYKQTAGRAPIALPIVTKAGFTIKPVSVCLGEKPYVEDVSLDTTTSTTAPAPAAAPAANAAPAAAPAANAAPAPAPAADAAPAPAPAAYPSSMPYVVGDSTAAIPSASSTPATTSAANTLNSVNLWSFVSFIVGSVMFI</t>
  </si>
  <si>
    <t>YCGGTFSGIINKLDYIKNLGLDAIWISPVVKQMDNLTSIGVGWHGYWAQDIYQINPHFGTADDLKKLVKAAHDKDIWVMVDVVANHMGPQEKLPPRTDKYVKAYSPFNKTEHYHVFCLITNYDDQGNVEYCSIGSADDPLPDLDTENPAVISELNNWISWLTREFDFDGIRIDTARHIRQNFWDEFTRSSGVFSIGEILSDNSGYVASYQSHMDSTLGYPLYTKLIRLYTNPNANMYELRDVINNDRNAFKDTRILGNFIDSHDQERFAHKTQDKVLFRNALTLVLLMDGIPIIYQGVEQDFTGAPTGNDPFNREALWPSSYSQTTPTYQFIANINALRKVVSPSFYTSLSIEAWIDEHIYAFIKEKVLIITSNYGGNNPNRDLVIQGNGVWPTGEVLVNILKCDEKITIDGSLNVPVKINGEPKVLYPEKSLKGSRICGL</t>
  </si>
  <si>
    <t>AALTGKWPPLDQPPPPVKDWTALVDLTKVPNAPLVKAADVGVKCPDKNTFCNWSCNGCTKPDSDVILCPTKGDWGITFDDGPTEYTTGLLDFLDNTGDKVTFFVVGSRVYENPEILQRAAKAGHQIGIHTWSHPYLTSQSNEQIIAEFKWTEAAIKQAVGLTPKYVRPPYGDYDDRVRGIATQLGYKVVIWDRNTNDWMSEDDKSYQLTWIEGNFTEWVKEPATTGHISLEHDLYKQTAERALIALPIVTKAGFSIKPISVCLGENPYVEDVSLNTTTTTAPAPAPTAAPAYPSSIPYVVGESTAAIPSASSTPATTSAANTLNSANLWSFVSFIVGSVMFI</t>
  </si>
  <si>
    <t>GEGSSRVPSVNDNKKREEEEATSNWKRGDPIDRVQSAVSSNKKRSLLERQNNKCPNGYHWCYDKYGGCCPNYSVCSYPNTCTSKC</t>
  </si>
  <si>
    <t>GEGSTRVPSVDDNQKRDEEATSNWKRGDPIDRVQPAVSSNKKRSLLERQSNKCSYGYHWCYDAYGGCCPNYSVCSQPNTCTSKC</t>
  </si>
  <si>
    <t>GDGISRVPSVVDNQKRGDGISRVPSVSDNQKRDEVPTTIWKRGDPIDRVPHSSSNKKRSLVERQNNKCLYGYHWCYDNYGGCCPNYSVCSYPNKCTSKC</t>
  </si>
  <si>
    <t>QVQCDLGYFQCSNGCCPDYTSCINDHQCNIPCTTSDIPCGDGCCFSTEVCTIDPSNLPLCYSN</t>
  </si>
  <si>
    <t>SPLKVVRSSHLMKRCTPGGFRGDCSAGQPCQFNGDCMMGLYCNGMICMI</t>
  </si>
  <si>
    <t>APLELEKRETQFTPCPDFPPDAVGLDIKMTPDPVVLGAVETFDIKGTMKKDIIAGDWLGIAFIDLAKQLPIEYPLLWIFEYTAPDELPAKYTIAVAIGRG</t>
  </si>
  <si>
    <t>DDVSTSDWKRGDDISRVGATKDNKNKRSLVGRQSKCPYGYHWCNDIYGGCCPNNTICTSNNKCASSC</t>
  </si>
  <si>
    <t>DGASTSNWKRGDDISRVGETKDNKDNKNKRSLTERQAKCPYGYHWCNDIYGGCCPNNTICAVNYKCIVHC</t>
  </si>
  <si>
    <t>ATTQNYIPIKDDFDRSGIPKNILLGSYVGGRSHVKPMLDVVAILIERGYNVTLLASGRYEPSSEYPGLNQITLGPRLGVKELRRTITYEEHYKRFSRFIEISRNGYKETYEKYKKAAIEYNIDLFFCDVLGNDACIDIANNLKKPVVVWSSGLQLTDPVPYKNDPLYGCNISLENESFFERFRCALIQPLQIAYTMGRIGPPAHQLNNIRELMNINTSSGQMPKVSLSLVDTFFGFELPQPLPPNVQEVGPVLSKEYPPLTPELSNFINTHKRVLYVAFGTRFITNTENNNKILQSFVEAINRKIVDGVVWPLIETSKDNFYPTLKLTDGTQMQTLPILNNKHPHIHITKFVPQFAVLNHTNTKLFFSHGGAGSTHESLYTGTPMLVLPLGGDQMGNSQKLKSAGVALTLNELALDVSDILNKMSILLEDEKIKKNIKKMEVLTKINSRRKYRAADLIEYILHSSGLEEYVNDDFLKEWAPAPSRMGFIKANNLDVYGALLASIKDLSIFSINFEADTKLYLKKNNNVILNENFRIDYLKLTGGY</t>
  </si>
  <si>
    <t>IGVFDSAFAFDASLAYCGTSDYTSSSMSPQHLPTRTTFSDVILSFIETSIVHSHKKKTRIISLSHFLLLKPRNKGSRHLYFKRNYFISINKILFRIKFHVNLVMTSVSSSPNGANKPNKPWFCTNERLRWEFFSKGQKRTIHSRANEINKLQETQRPEDLTMQVHQQLL</t>
  </si>
  <si>
    <t>SLYSFSSNSSLPYCKKKKKLIPIWLSKKHVSAVLSSRQPSDVGGFNHLTKLSSLLFRTWNLMADTTL</t>
  </si>
  <si>
    <t>AKMEPMIKTYDIPSAEERTSNTTDFFVDDINNINSVRLLEIVKTDGSDDACTASVIRTNNGNIAITAAHCIFDYYLQTWNTNLYFFPGYNNNVPGRVGKVYAYKSFIWGDFRQDVTRFDYGFIKFYYPEGRKLQDDTGAFDYDLVIPQGNVPTTVFGYPHDNSGGFVNCPKDGQHLCLWQGDSFDFPSTLPNYEWYRGINVDVGYGSSGGPWLRNYDPNTNAGNVMGISHGILYEPYPDTSTASWAWHQDDFANLLQYAENSQ</t>
  </si>
  <si>
    <t>ADIPFEERCPEEYSLYIASLCSIDAPNLMLINCAREDEPDVIFDTDYTCEDDEICIDRTEFPETPHAFCIKKKCGLPFDNFVRPDLDACGSHSYSVSGPVNLVVAMMTYSTEMNPIQVNYQNVKYKGDLAFVNQVNNFTRVINGYNGENIDFCFNGGTTQKVQAFAAAWITD</t>
  </si>
  <si>
    <t>SNKDSYFSVKHSDVQACFESFPYDKNLAQKTIETLKKTLQGFYVYLSEAKEQPRQGFSFRAIDLVKELDSLLSNNYKTDYQFMTDIVSLIDEMKDNHLKFRPACYLIFIYNQQLSLYSAVNNDKQVIKIFADELDKNTIDCEVTHIDGRPSIEVIKEFADTLPISRDSGVRFNFALSGVTFNKNGDLIESPGSFTIRNQLPKQSSVEYALKCANDTSKKFTREWKIRPLASNIFNTSKDYWNTFCQLNNSIELTSPNAETVVPKIYKMSECKMVYKTPIAKFFVLSDNKTGVIVLTSVLPPDGNFVNEMFELQNGFNSLEKEGVKKLVLDFSGNPGGSLELALFIVYLLFPETDPSFNLDMVVTELSREAFFQATSQSVHEDFIDASLIPPLVNISSKESIARWAAETAYSVTAIGSPFDIFSYKNPAINDHFHTVKEFIGNNTYLRGGTSTQYTSKFVNRYSERLNLFIELLSGNFFNKYEWKSEDMIILTDGYCGSSCSSIAQRMAIKNNVSTVAVGGYKDTPLSYSSFPGGQVLEFEELIAELDVVGLLQNETLADLIPPPFSIRVIFGFTLKEAYDVVNKDNVNQEDVLEFVYKPAEHRFYHDEISARDPSVLWLKAAKELLN</t>
  </si>
  <si>
    <t>NDDACGILANGLKRSNISVKHSDVQACFESFPYDKNLAEKTIETLKKTLQGFYVFLSEAKEQPRQGFSFRAIDLVKELDSLLSNNYKTDYQFMTDIASLISETKDAHLSFYPFCYFIFTYNQQLSLYSTVINDKQVIKIFADEIDKNTIDCEVTHIDGRPSIEVIKEFADTLSISKDSGVRFNFALSGVTFNKNGDLIESPGINKLPGSFTFRQQLPKQSSVEYSLKCANDTSKKFTREWKIRPELSNTFNTSKDYWNTFCLLNDSIVFTSNAETVAPKIYNMSECKMVYKTTIAKFFILSDNKTGVVVLTSVSPPDSYFVNEMFEIQNGFNSLEKEGVKKLVLDFSGNRGGSVELAFFIVYLLFPETDPSFNLDMVVTELSREAFFQATSQSVHEDFVDTSLILPLVNISSKESIARWAAETAYRVTTINSDFDIFSYKNPATNDHFHTVEEFIGNNTYLRGGTSTRYTSKFVNRYSERLSIFIQLLSGNFFNMYEWKSDDMIILTDGVCGSSCSLIAQRMALNNNVSTVAVGGYKDTPLSYSSFPAGQVLKFEELISQLDAAGLLQNETLADLIPPLFLIRALFGFTLKENYDVVNKDNLNQEDVLEFTYKPAEHRFYHDEISARDPSVLWLKVAKELLN</t>
  </si>
  <si>
    <t>NDDACGILANNLKRSNKDPNISVKHSDVQACFESFPYDKNLAEKTIETLKKTLQGFYVFLSEAKEQPRQGFSFTAIDLVKELDSLLSNNYKTDYQFMTDIVSLISETKDAHLSFYPSCYFTFMYNQQLSLYSTVVNDKQVINIFADEIDKNTIDCEVTHIDGRPSIEVIKEFADTLSVSKDSGVRFNFALSGVTFNENGDLIESPGSFTIRDQLPKQSSVEYSLKCANDTSKKFTREWKIRPLLSNTFNTSKDYWNTFCLLNDSIVLTSNPKTVAPKIYNMSECKMVYKTTIAKFFILSDNKTGVVVLTSVDPPDSYFVNEMFEIQNGFNSLEKEGVKKLVLDFSGNGGGSVELAFFIVYLLFPETDPSFNLDMVVTELSREAFFQATSQSVHEDFVDTSLISPLVNISSKESIARWAAETAYRVTTISSVFDIFSYKNPATNDHFHTVEEFIGNNTYLRGGTSTRYTSKFVNRYSERLSIFIQLLSGDFFNKYEWKSEDMIILTDGFCGSSCSLIAQRMALNNNVSTVAVGGYKDTPLSYSSFPAGQVLKFEELIPQLDAAGLLQNETLADLIPPLFLIRAVFGFTLKENYDVVNKDNLNQEGVLEFTYKPAEHRYYRDEISARDPSVLWLKVAKELLN</t>
  </si>
  <si>
    <t>QLVPEFSYRNMNNDERNKFNMQDNDEVTISTGPSTIDDLIPQERDLTIFVDVLRKFADTSDLIANLTVSLTIFAPTNSAFRKLTRKPGQVKDKSEDPTEKLHQFALAHIVPKAYSTLPDGEEIDTLNSKTKIKVEKNRDGTFKLNGKVNTISNLIAANGIIYKIDNVLVEE</t>
  </si>
  <si>
    <t>QNISSRDTVYILNLKINPSKIYHSKISFIYEELKAFEDKDSACMLPYFHLQLMDKTGKIKYMDFNYTFPEAVCPINMDILPLIDNHVIIVYLKSNNGVKGKYNIIINYSNESINLLVLKNQMKKVSIATWRWFSILPDITTGEVVERKNGDFYTPNLLSYTLVNVNLYFS</t>
  </si>
  <si>
    <t>CHPAGEFFSSGAEVQNATFSSSQISITTFAPNSFKNDGMYTDALGHFTFDYTDFAGGIYYSGHVRILHDPKFVNDHKCTDTGPNAVNPYTSTWNYDPKLTPP</t>
  </si>
  <si>
    <t>TSLTYNVAAHERACFYAWADKPGEKVAFYFAVQSGGSFDIDYVVTDPRNRIVLNGERERQGDYIFTANYVGEYSFCFANDIITAI</t>
  </si>
  <si>
    <t>LPFELDGLNGINPPLCPVNAEHLTLTVSPSPIVSGSPFTLNVSGKLNSEVPQNVLFNAAFLKTDTFEILGTFSDDICSSPGITCPIPAGTDFSTTIEKVAPAGLPASFVVGAVIVAQGGTTIACTFIEGSAAQ</t>
  </si>
  <si>
    <t>RVSIDSSNIFAEAPWTIEPCTQGNIGLQNAINSVAHNLTKRVWVGTLGMPTDTLTDKTRVDIRAKLTTEYDSIPVIVPDHDFEGHYNQFCKQVLWPTFHYVLPDNPKKQIQEDEDTSWKHYVALNQHFADTITENYQPGDIIWINDYHLLLVPGMIRKKLPNAMIGFFLHIPFPSSEIFRCLPVRKELLEGVLGADLIGFQTYSFARHFLQTCSRILSSILETTPKGIQLENNFVSVGIFPIGIDIQALNDKRKDPEVLEWIEVLGEKYNGKKLVVARDKLDYVKGVRQKMLAFETFLTMHPEWQGKVVLIQVALSTTEQNELQSQVSDVVARINSKFSNLAYQPVVYLHKDITFSQYLALLSTADVCLITSLRDGMNLTSHEYVVCQETKHRPLILSEFAGTYGSFGAAIRINPWDYQECANAIHEALIISDEEATTKWKELYAYASLNSAQHWTENFVSELEKVHSDMQRRFSIHIPHLNPRSFLGDFRNSQKRLFLLDYDGTLAAYEKAPNTNNSTKRLVDLLTRLTSDSRNVVYVMSGRTSDSLEEQLGEVPNLGMSAENGSYLKLIGGKWENLFTDLDMSWKEQVNEIFEYYTERTPGSLIEKKNLSIVWHYRTADNSNYGAWQAAECQNHIQDALGSTYPIHAIAGNKNIEVMARNISKSVAVRQILTTIEPDFILCMGDDRTDEDMFDFVNKLDNVKTVITCTVGSKSSEAKWFVSGVLSVLSSLEILASND</t>
  </si>
  <si>
    <t>AVIAIDYGTDWFKVALVKPGIPLDIVLNRDSKRKTQSALTIRGEERIYGSDAVNLGARFPLNTYFSIKKVLGRLVDDQSIKDYQSVFPNKIIPDPIRGTVVFQHNETTTFTAEEILAMQFSHAKEQAEAAAQEAIKDVVITVPSYYNQFERQAILDAAELAGLHVLSLINDVTAVGLNYAISHHNSFTEEPQYHVFYDMGAGSTKACLISFKTSNVNDVGRFNKTIINLDVLSVGYDRSLGGQEFDIRLQRHFAEEFNKKFSGKLKSSIFTSERAMTRLYKEANRIKQILSANTDAIASLENLHEEHDFRLPITRRDLENMTADLRKRVGGPIKAALDNAKLTLASIKSCVLVGGGVRVPSIQAKLKEIVGEDKIAQNVNGDEAAVLGAAFRGAGLSRQFKVKEIKVKDITPYPIEVNHSSEPKESEDGISKSKEYHTVLFNQFTAVGTRKIMSFPRTSDFNFLLNYAIPDEVTKDFGPTNIAITKITGLTAAIKQFNDVGVERPKVKVTLQLSESGIVSATEAIATIEHQSFTDKFKSFFGVNGNKSEESIKEVPLPDETTSSSVNASEPTLETNKTQANDTEPTQKQTKIETINLNLEVEYVGIKPLGKNEKDESIKRLRAMDNSDLQRRTREEARNNLESFVYRVRDFLQNEVVLQVSTESQRAELSSKLSETSDWLYEEGEEAQTVEFKTRLNNLKLLEQPIAYRREERIKLPNAIFKIKAVINSTRDFVDEIKTNTTAENRYHTDEELDKLLSVCGKVEEWLNEKLELQGKTPPHVNPSLVTIDIDKKLNEIEREFLILVSKKPPRKPKIIAKTTDTKTTKVDEQSTSSEGSSTTEFTTKRRNHGRNKHGRGHVKPVRCSNCARCVPKDKAIKRFTVRNMVESAAIRDITDASVYQEYALPKLYIKLHYCVSCAIHSHVVRVRSREGRRNRAPPPRVRYNKDGKKINPNVQQKATT</t>
  </si>
  <si>
    <t>KSHIGNLISQGLDAPFIEGDDLHPPSNIQKMKSGIPLDEEDRVPWLNAVKNEFINISKTSSKPYIFVACSALKYNYREFLRNVPDNNDIKVWFLYLKGSKELLQQRIIERKDHFMKLNMLESQLNTLEEPNPDSEERIIIIDISKEVDKIKEEILEKISMI</t>
  </si>
  <si>
    <t>LARSGHETFGLYRKVEKTKELAKNEIFPILGDADDVSTWISIAEQVEVIIDATSPFNDGEKHTKIILDAVFEIGKKRFENNEPKLTFIYTSGIWVYDGSSYNVKYESTSLKTDKKLMTWRPSIEKAIVESKFINGIVIRPGGVYGKSGSLTALWFEGAIKGELFGIGTKDVRWCLVHVDDLADSYLRAVERAELISGQIFNIINNQSDSIGDILEAVARITEYKGEIKYKSPTNEYEEAMASSGIFSNKKAQTILGWNQRQLGFIDGINIWWNSYKAYTQ</t>
  </si>
  <si>
    <t>LARSGHETFGLYRKVEKTKELAKNEIFPVLGDTNDVSTWIPTAIQADVIIDATSPSNEPTKHAKIILDAVIEIGKKRLENNEPALTFIYTSGLWIYGGLPYDIKYESTPLNTDVKLELWRPSMEQAIVESKFINGIIIRPGGVYGKSGSLTALWFEDAIKGELCGIGSKDVRWSLVHVDDLADSYVRAVERAELIKGQKFIIVNNQSESIGDMFDAIARITQYKGEVKYKSPTNEFEEAMASTGIFSNKKAQAILGWKQRQLGFVDGINTWWNSYKAYTQ</t>
  </si>
  <si>
    <t>VDTIKPLAPSNFCKASKLTPADGTQLKQPSCVSLEIGQIPAVDKMVSALIVNPRNGQAIKRNTAFKVDTKISNLATGFFSDPAVDYYQIQQTLDGNGVIQGHSHITIQKLNGNNLLDPQVFAFFKGLNDAAVNGVLSVLVEKGLPQKGQYRICTMNSSNSHQPVVMPVAQRGAQDDCIRINVI</t>
  </si>
  <si>
    <t>HRHRHHHHYFNNRCTVTETSSETATVTQCSESQTPTPTPTPARKRHYNHHDNHHHCNHHDNHHHYNHHHHNHECNHHKPTKTVTITPTVTVCPDCCERGGTGFQNRVRPGGNAVLTNDTTPEGCCRSCLADPGCAQWAFAIGGVCSHNKGTTCVSPTLITFNDSGIIRCTGEGCLAGEAVQLTQINSDAGAGTFPIKD</t>
  </si>
  <si>
    <t>ITAVDSAMTVVSLESYKCVKNFGYERAIIRGYFESYCGNPGGDIDKTFIQSYTNAVNAGFTQIDVYMFPCTGIPKCCVSDPTPECLATNFTCKTPQEQVNQLVQWINNTKINGGQDIIVQTVWLDVETDPASNNWPPSNTTLNQKTLQEFKYAWDGTMWNWGIYARANDWATITGDKNWVLDSTRPLWVANFDNIINLTQNFSQFGGWMTPTGKQYKGTDYFCCLCDDGTGSQLSCSSCFTNPGPCCYGFDRSVF</t>
  </si>
  <si>
    <t>APYHNSYYSENVAPLVSSESAQIIPDSYIIVFKKHVDEVKVKYHHSCVNDYVSEEKRDLSKRGLLDDFISGIKHTFDFDNFQGYAGKFSKEVLDKIRRSDEVAYVEKDQMVYATELQKNAPWGLARISHRSRLTFGTFNKYLFNENGGDGVTVYIIDTGVNIKHEDFGGRAVWGITVPQGDEDIDGNGHGTHVAGTVAGKSFGVSKKSKIVAIKVLRSNGSGTMSDVIKGVEYAAQFHLEEKEKARKDGRVFKGSGANMSLGGGRSRTLDDAVNGAVNVGLNFAVAAGNDNRDACDYSPAAAENAITVGASTIEDERAWFSNYGKCVDVFGPGKDIRSAWIGSPKATNTISGTSMASPHVAGLIAYLLSLEPDSSSEFYSTLLTPKELKNKILKLATKDKLTKIPSDTKNLLIYNNYD</t>
  </si>
  <si>
    <t>RLISSKRPQRIRGIQHMDDGGKYSPRNNASFREILRSLVTKKTWYQSPQVHCNHWDSLKIIRQLNFPESVL</t>
  </si>
  <si>
    <t>VDTIKPLKPSAFCIKSKLTPGDGTQLKQPSCVSLEIGEIPATNKMVSALIVNPKNNQAIKRNTPFTVDTKVIGLSTGFFSDPAVDYYQIQQTLDGGGQIQGHSHITIQKIDGNNAPDPTVFAFFKGLNDAAKNGVLSVNVDTGLPQKGTYRICTMNSSNSHQPVVMPVAQRGAQDDCVRINVI</t>
  </si>
  <si>
    <t>VCYCPQRCRFVEKRYPVNQRKRATVPITCNCSKSKLLINVAVS</t>
  </si>
  <si>
    <t>LPGQNPPIKKPTPTPTPTPTPTPSSTSAPTRTSICGRPCVGRACRYNRTLYRCYREFN</t>
  </si>
  <si>
    <t>LWLKRATPRTVMVESEKVFCSFLPKTYREEIRNSEDDAITFCTEANPVNAPEAKKFPNGFIKSANFAKGKEFVQITGTIDRTKYKLKKSDRGVPSGAVCKGFKNFVNLVEPDINTFCIRCCTDTKKCKTGKSTKGCAVVVPGDYS</t>
  </si>
  <si>
    <t>FNPQLMLKLVNDERKKVGASPLTLDSKLTSAAQKHTDFMVKTDTLTHDDDAGSLGERIKAEGYNFSNAGENIAEGFGTNDEARVMKAWMGSSGHKANILNKAFTNLGVGFGGGKYWTQVFGKPLNSRKSKRFARKRLVRE</t>
  </si>
  <si>
    <t>APLDIEKQNDMKNNKDNRNNNNMRNNNKNNRNNDDTGDNNGDNNSNNDNMNNDNRNNDNRNNDDKNNDDRNNDDKNNDDMNNDDKNNDNRNNDDRNNDDKNNDNRNNDDRNNDDKNNDNRNNDDKNNDNNDNNNNNDNNNNDDNNNDDNNNNDGKDNNNNNDDNNNNNDGKDNNKNNNNICKNSKLDKGDGTQNPDGYCVETVMGEIPSVDNMISTLIIKPADGSTIEAKKKFRIDTITDNLISGFFSDPVKEYYVKPQQLKNGKILGHSHIIVQKLDDNRRKPLNPKVFAFFKGLDQPAKNGILGVDINDGLPAGDYRICTIVSSFTHQPVIMPIAQRGAQDDCIRIKVRN</t>
  </si>
  <si>
    <t>IKLDSMIVLGDSYSDNGNGVFKISDGSFPPPPYFEGRFTNGPVWVEYLSKKLGLNSVNYAAGGATINSLSVPSSSGFNDEIEVPGIRQQVNDYVNEAHEEGISYKGNENLYVVTSFGNDYIHTIRHGPGIVSPEQVIGQFITNLQTLYIEVGAVNILVTTLPNIADFPGFSRSNESERAFLSKLVNDHNMLLKQALDVLKFDFGKIKTFVIDIEKVFEKFSNQNSNVPCLTINHYGTHVCDYPDDFLFWDNLHVTTIVHEAIALEAYKLLT</t>
  </si>
  <si>
    <t>WEYKGDCTDIDITYIEFTQKNQVTVTVHGPSKYENPEHAPCCLQQGPMIIGDYKFYNPASTNPTDLISTVWDGRQWVNGYSEDKSANIYDCLSGSFDCNTLYEGEVDYTRSDNFDSSKFPPPTGLVLLQMKVYAYCHYERRTTCERGCILTSYVIYNPPN</t>
  </si>
  <si>
    <t>YYFDYSIGGNQAEKDYCISILHLTRALDCDKARDLAEEALAKAKNNFPESTLHNGSGDAYRHCYWSGLLTFEFGVSGAKGFGDRHEDYPKNPSGEKAMDLNNNNVGRTVASQIKKGDKNALSAACKQALTDGRLKTLN</t>
  </si>
  <si>
    <t>IPVEPETFIRRQDHYIGGVNEAEEDYCISILHPSRALECVKAKNLADEALTNAQNNFPESTLHNGSGDAYRHCYWSGLLTFEFGVAGAKGFGDRHEESPDNPPEEKAMDLNNNNVGRTVASQIKNGDKNALSAACKQALTDGRLKTLN</t>
  </si>
  <si>
    <t>KNMCIVLVYSYGKCHLDETIWYDNIHDEVALTLLLILNGNNFDTPVDYIINIQIIKEATNDAIVKEILHETKLHREIDYSNVMINFFGIIKIIQTKNIICNKGYAS</t>
  </si>
  <si>
    <t>APLALEKRDIQIQPCPGLPPDVVGLDVTVTPDPVVPGTEETFDIKGTMKKDIVTGDFLSIAFIDNVVKQPIGDPLVVDICSLPGATCPTKAGTAFSTTQKYTAPKELPTSYAIKIGIGHHVQPPNVELIACEIALVRKNDQDKNIECPYCGETLPNLLPSKVSEYLNDISTGTKSARTIVEQYEFCLVHKLSNRITELKSDLLKIIKGQRHSEFRVDAVKRIQEIGKSKVGHPLLYQINYFESFQPGYYGPKGLEYLVQVLVPETAIRLIAEDLGGIPLDMAKNVMNDSVEFGFYVHKDSNT</t>
  </si>
  <si>
    <t>APLALEKREVQFQPCPGLPPDVVGLDVTVTPDPIVAGTEETFVIKGTMKKDIVAGDFLGITFIDVVAKQPIGDPLIVDICSLSGVTCPIKAGTAFSTTQKLTAPKELPTSYAIGIGIGHGQPPNIEPIACAFALVGDDNGPADFEVWDFL</t>
  </si>
  <si>
    <t>VPLEKRKTSFPLCPGFPPDTVGLDVKMTPDPFVPGQEVKLLFASTLPRIQNYF</t>
  </si>
  <si>
    <t>SEVLRMVTRNIPTPFRGTNQSQLLRKRTTTTNRKRYNNPFPNYHRRSVK</t>
  </si>
  <si>
    <t>VAINNKRDNFCDGFEITLPSGSTPATNSTTITVNWKKGNSEIVKINDVELFNDKGLLNVLWEGEKSFNPDGTATQIVEIAAPDYLKLPAEVLLRSWGSTANGPNCFKITPFFTLNAN</t>
  </si>
  <si>
    <t>GSDQRWETSRETLEKEGIAKVNLYPKALLKELFPKSLITQYYGRVNLVLSNGDDWNVIVVLQFAIKPSFRNLPEHVFIESKLLNVMEKVDNKPIEIENLIHRMALDVLGRADFGFDFNV</t>
  </si>
  <si>
    <t>QCKCKDPFYSASCQLDSDCSKYPGYVCSNNPRQWAKYRTCIFGCHSDDNCNTERNSKCLKTFYPHWFCNCTSDVDCHSFGHCYNGICSTF</t>
  </si>
  <si>
    <t>QISYDLPAGWFRDGDTQYYDIGVDYATFYEKAPSGFLKSHPNISSLNSDLHSTLAQGFIPKDYLGKQVRLTCFMKYSNVLSSIGLLLQVHSVNGGFDNTLNKNSIVNGSGDWTKFENVVNVPEDTSLISFGAILNDEGVVWLDKCNFEIVEPPDESVSFPFPKFEPNVNNNDFHNFLTYPINLDF</t>
  </si>
  <si>
    <t>SPSGYDSYDSYDSYDSYSSDYKLRKRGDYGGYGSYGGYDDNDY</t>
  </si>
  <si>
    <t>GQKHKSGNCIDKLWIKIENKYKERERTDVMCSDTGIQLANCNGVRICNFSSSGKRIYENGEGVVTQQKRTKLKSVNVSDQVDDLTDECMSTPVDDLSDSTTTSTTKNKPKYIQHDFRTKLKSANVSDQVDDLTDECMSTPVDDLSDSTTTPTTKSKPKYIQHDLAQELLTSLRLLPLKGEKWLWNGYDVCGVFQDDGNARTPLHIGVVNFHNNLCSRSLPPSMITFIQQQMENDDDDCIFFDDNRQHGITKFVIEVDKEVVEFLENFKIV</t>
  </si>
  <si>
    <t>YTPGPLYTHTATLVGERLYFIGGSQEKEFFYLDLSESFDISNANWKNLTVNANLTRYNFATSVVYGVSIIFIGGKTTQLDDPFIYVFNCPERSEGLYNFTKVDDN</t>
  </si>
  <si>
    <t>QLTNVKKSVLAPLNKNPGSFKVVGNSGIAAMHIVVTSPTKIVIIDKVEKNPIKQKDGRVAVSVEYDIPTNKKRVLNLNTNTFCSAGAFLGNGTLVHTGGAEAIAKDKFDEGFESLRIFEPCDDGSCDWFENPKGLTSKRWYPTMTTLSDGRVLILGGSKKPLGKSTEKDNNPTVEFFPSESPQPEPFPFLKETLPFNLYPAVHVLPGPADQKFLFVFSNTDSIVWDWGKKSIVKRLPRLPGPPRLYPLSGTSVMLPLRPEENYAAQILMCGGVAKHDANEPADDSCGRINLSNLETANWEVENFGGIRRNMPDAVILADGKTLFLNGAGKGFSGYNSDKGKKQAAEDPVLTPVLYDHRAPKGKRFTRLANSKIPRLYHSVATLIPDGRVFVAGSNPNSDVRTSNTKYVTEYRVEMYSPPYLQLGFKRPTIVSVANNNVLNKGAIEVNYNKAVPVTVSISDPNAVFSAALVHYGFVTHSVHMSQRYVVCSVQNVTNLSNGFYSMNVIMPPNGNMIVPGRNYLYINNKNVPGTTAVEVMLS</t>
  </si>
  <si>
    <t>QFIPGLRLGHTANTVGNKIYFIGGYNFAKSIPTSEIFYLNKETDTWEEIKSQGIKLPFKVEHTANIGGINQDIIFIMGGLIGDTNFLYQFDTKTNIVSIPIIQGKVPTSRAFMSSVNFEGKIFVFSGQNSDDIYFNSFDILDTINLRWEIGNLINAPTPRSKHTSTLVNNVIYYIGGMQLNGNYISMNDIYQYDIGKSTWSLKKATLALGDVPGPRGGHSAVLVEDKICIYGGIYSPKETIAMLDTTTLVWTIPQFNNPKAPKLPNLVYHTATMKDNER</t>
  </si>
  <si>
    <t>TNSGPKKSKGTDGSVDSGSSTKTTKSGDEATPKPTDTKSSKPSEGGAPPASSPEGGSPPSSPAATSVSPPEGGTSPPEGGAPGAPSTSPPKGGASPPEGGAPSTSPPKGGASPPEGGTPSTSPPVGTTPGGENNATILAYVLFSSSPSTTTVGRPEVKGLISLYQPPNGNTVVTGHIGAILNRINGNYKFTIKGGDGTILYDCTGRVNPLFIGQASLFSFTWNEIKLSGPKSAIGNHFDIEESGGTLVNGLIVEEFKN</t>
  </si>
  <si>
    <t>ECFEPIDTFKLEKTIKKVDCGDWINEKGIKKFNNNDGNKLVGGGNETMFKVTFTCLLNDKVLCDKAQKAFDRASNSITNTLKLKEQVTINATFFDFCGEGKNDLECPLEAIATIGETSPKRFYSLLSDDDKMERIYPQALVKQFQFPEHPQYDDFDIIIRFNSRVRFYFPEDTTPIGPKQYDFEFTVTHELLHGLGFYSLWQPLPFDETNDLRALCPPIVVINSGKDGKVDSDSPDEPLTVKESIFDKYMIRLDNGSFISEYTKKMQNYVSSNEKATLQDFLESQFPIMRTMFLLATRPKSLGFLPHNSKSINDAVILETSIPGYQPGSSVSHVDLSTYNNTSDYLMAYKGTPGRTTTDFISIGGNYPGGVIGPKTKSILESIGYATEEYPEPIKPQPFVKSSAKHNSAVPISAISNSSILYYDICYCYIIVNRCDA</t>
  </si>
  <si>
    <t>QCFEPIDEKRVKKVACGKWVTEKDINKVKINNNNKLVGGNETMFQVTFTCSTSDTVMCTKAQRAFVNAGNTIANTLKFKEKVLINATLMDFCAEENIETCALKHHIGLAGPQRLYSLLSDDDKIERIYPQALVKQFQFPEHPQYDEFDIFIRFNSRMDFYFTDDTTPIGPLQYDFEFTAIHELLHGLGFISYWQPYDEANNLKALCPAFALLNSGNDRAFDDIGENDLVTVKESIFDKYIIRLDKGTSITEYTKNIEQYVVNNQNATEEEFLQNLFPTMNEVYTLATTPKILGFLPHNSNVTDAVILETSIKYLAGSSLTHVDLSTYNNTSDYLMAYKSTPGKTVNDFISIGGNYSGGVIGPKTKSVLETIGYATESYPDPIKPQPFVKPQANLNSAAISSISNSILNIELFTLLYGALDMIKRNNNRNRHNIYST</t>
  </si>
  <si>
    <t>QSTPVELTGLNHFNLTTTCKTSIASLVEDRSIKECLPMFTIITSIPQLLPTTQKDPESKIGFLAQLIRQTCSLPKCSSSLVQSVALTLQENCSQDLLQNNVMATLNILLFSHYKPIQELACKRDSSKQYNPYCILETIINMANSTALNKRHVHHNITLTSLDPTITSASVDQPTLPSSETAVAPPISSTAVNDGNNKNNSSTLPISQENFPSQASQDSLSLLKTLELLPNSLVCTDCNKAMVSVVLKYLNENPTALNGTQIQPTMIQQGSQALGLKCGSSFLDGSTPNTISSSPKLLYSYIYNYVGIFIIEILLLL</t>
  </si>
  <si>
    <t>SPLHEVRTSLLMKRCTHGGGLGDCNKGEECFFDDDCAPGLYCDNNAICQ</t>
  </si>
  <si>
    <t>YRQYPQHKVNYKYRGYLKDMIDSCVNFIDWQQNVAYRQCYNYTESRMLSGEETSPFWSVGYQLCTKVKNFPHDRVLCTDSFFWWDDFVGKKFCDDMHLHIKGFDYKLSWTRNNINENENCVYLN</t>
  </si>
  <si>
    <t>PKGTIPPSGPSKGGNDIPVGSSKPDNP</t>
  </si>
  <si>
    <t>KPILNQELIKSRNYEPKKNIFDITLKRVTLAPDGFTRSLATINGQYPGPTIEVKKGDRIVINVRNELGEPTSIHSHGMFQRGTPWFDGVAGQSQCLIPDNYAFTYDFTVPDQAGTYWYHSHAMTQYVDGVVGALIIHDPDDPYLNEYDEEIIVMLTDYHHTESEILLKKFLTPSSGGDETHGVNLNSCLVPDNGLINGKNNFDCSKAPHGSKCVDNSGLAKFEFVSNKRYRLRIINTSAFSAFFFSIDKHEMEVIEVEGSYTKRNKIHRLPINVAQRYSVIVTANQPVDNYIMRSEFQKTCMPDDAKKLSIVKAIVHYDGAPEDSAPKDVPWKDFLEECIDLKHETLQPLCEENLPKATKKMELTITFHNDSSGVVRAFLNESSYEPDIKFPTLSRIFAGKANNFPRDRNAYIFDTPGEVVDITFINTDEGDHPFHMHGHQFWVLGFGNGTHVDKKSLNTVNPIKRDTSTIPASGWTVLRFVPDNPGASKNFCNKIMIVAHNFDWHLQSGLLMQLIEFPEKIKKMDPPQEWVDLCKLNTKY</t>
  </si>
  <si>
    <t>YSEHKVAFNPRGYTEGLNKICIHWYDYHQNEISNECNIPVGGSSSKTSPVWSIGYKLSMHTVGGTNHQGPFFWWDGWVNGIYCNDIHIHLKDAGFVIKDSFNMAIVYDKCFWE</t>
  </si>
  <si>
    <t>YPQHRVAFNTRGYIEAINKICIHWYDYHQNEISDECDIPVGGPSSKTSPANWSIGYKLSVHTEGGTLHNGPFFWWDGWVNGIYCNDIHMHLKAGGLAIKESFNLTIVYDKCFWE</t>
  </si>
  <si>
    <t>QNPSPTNWFIITKFQCTSDKTKCDKVKNVINLAGKYITATLNFKLSIKIDAGFLDLCKERNCDVNNNHNIIASASPLIIKFNDTDGKVRSFPLALYKQIRSKYEPGDDIKLIINSQKDYWFRGDPLPMPVGYVDLLYVVIHEFIHGLGFTNSWDDYPLKTALRPGFGDSPSQPLFVENIFDKFIVLTQNGKSLSSMTDELNQFQYNLTTYSDQDFINSFSKSPQFSIAQYVYNIANNTRGTMGLLLTSNIQSSNQLSPNQNDILLLETSILFNNGSSIGHVDMQTYNNTSDFLMVYSYTSGETLDDKMEKTGSTNTTGPIGPNLRRFLGVLGYDVKQSYTPPDINIGIHISFNLLLSFM</t>
  </si>
  <si>
    <t>QSCPDSDITLLSSIFLRIINSKGVYTLEQMCTIEILNPEVGTNICKVKF</t>
  </si>
  <si>
    <t>EKCLDYLSPLNGETKIVDCPMVSSNDKRQTQPTLDNMFAVDFSCLIDDSVLCDKVEKVFVTAGKFITATLNLKAVVSVDAQFLNFCTTYGYCDKGKTTLGSAGPARLLPYQGPTDDKVRLYPQALYKQMNLPEHPQFKKNEILAMFNSNVSYWFEGDPLPMPKRRVDILYVVVHELIHGLGFSTAWNNNVGEALIPLIGPSFTTPTSTPEGFPVAANGQFLESIFDKYIILLPSGKPLTSITDELNKFPINMEMQETEFINSFIASPQFPFSQEVYKSAITQGAMSFRLTKDDDFILETSIVPFAQGSSIAHADLQTYLSTSDFLMMFTYPPRSTLGQMMSKAGSANTTGPIGPKLRLLFEILG</t>
  </si>
  <si>
    <t>HKCLEFKKPLYKYKTQVVDCPLVTANDKRQTQTSPDNMFVVDFDCSINNATLCDKVKDVFITAGKFITATLDLKSAVSVKAQFVDFCASFNDCDTNAIILGAAGPARMIPFLNDTEGKVRLYPQALYKQMNLPDHPQFGPNEIEAIFNANMSYWFEGDPLPMGFRQADMLYVVLHELIHGLGFINSWNDYFNLQALHPYIDKIMEVDTGTPGTPGAPGAPAGTPGAPGTPAGTPGAPGTPAGAPGTPGIPGVPGTSPGTPPGSPGSPVPSNVIVQFLEFKFDRNLVLLKSGQSLSSITDQLNTFKFDLNLPNDLIINSFIKSPQFQIAKNMYTLGTTHGEIGFLLTPDVQPNTTLTADQIRDNVLIVETSLNPFVSSSSIGHVDFDTYINSSDFLMLFTYPHGKTLAEMMDRSNSTNTYGPIGPKLRTLLGILGYEVKSSYTSPIIFNASNTATINSTDTSNNNENNNDKKNNSSFVKDGIL</t>
  </si>
  <si>
    <t>QDEGPNYVFKCKTPGEVALTFDDGPSPFTPKLLEHLAAAKIPATFFVLGTAVKEFPDALKAAYNAGHQIALHSNTHADMNTLAPAKILDEYTINLNAVKTTIGITPKMARPPFGNCNAACAKVLEGQMGLNVIQWNCDSNDWQYEGKVADQPKLFTNMQTIINPSNPKVDSFITLQHDIKDYSVAYVPKIIDMIKAKGYTFVTVEQCTGLQAYVEGKAGAAPAAAAPAAAPAAGKKAPPAPAPAPAPAPAAAAYPSSSPAPTAAFAESPTPSSTSSADKITSAFGLNLVGLIFGLLMY</t>
  </si>
  <si>
    <t>YCCSTTDQDQVGLAEALDTIIVRTEILNRSIRGICKLVEFGIVIGNNYVCCYNGTKIETCKKRSMAINKRDTVHEEVDNILSAESEYDPVFKNEEKFKEALAKSRVKEMRENNLSINLKLYSMV</t>
  </si>
  <si>
    <t>KYLTTFTIVAHTTGNNFYPEPNCLTAKDGTFVELLWVENGNNTITTNAGSFGDYNCNQSFILNIFKERERTNDTSITTPQLLKFNNNTKFNYELYYKCDLE</t>
  </si>
  <si>
    <t>LRTTTIYYTRRSSYLWTNLAGGYTSGTPTQRTAYMAPRPGYGIPLGGISLMAAPDSEVEKFIGGISPGVVTDDWMEKILKTVINYLIFWDGDFNEHYIIKLDSYEPWSFKRRRKYLEIAFEFILVLKALNIFRNPKGFGFAEYADADSVLHVLRVLGGEGSGDDKKDKGISCSSCFGGRC</t>
  </si>
  <si>
    <t>SAYIRADSSLWSFVNLRSSVTNEAKVYSIQILPIATTLIRHLQEFSETYDAISFDEFKEDVHVLAKKAEENYKLSKYVSELHKAVYAEFKKLEDQANIVLNDLQMETRRYEAELRPPPIIASEQKAIIAQEIAINEEKKLAVAGAKAIKVTLVESINEFINAIGILGVVTQFFEILHQELLTFSNKYEKFKEDQAKIHFILIKKKAATLKWLSKMKAEINGENLSFLEWGKKWFRSNKEIANLLGLPSNNDR</t>
  </si>
  <si>
    <t>TKKNLKCPGPLDKIDDHFNEKGEKYIITFNKSDNEAIENHFDTMQNCWKRPIKHIIPNKLLNDKNTLMDFSVKGYLHGYCGYFTKSFIDKHLSNIPGINIEKDGLFKINRVLPLDFTKRTIAKNPTKNIDRIDQSRRPLDGKFIYPVSAGEGTNIYIIDTGVRITHKEFGNRARFGASFCKDCNDQDEDGHGTQVASIVAGTTFGVARKANIIAVRVFDVTGDASKSDIINAMSFVLNEHNKNQNKNTIINMSLNGDFSKSMNNIIENLTNAGIHVVVAAGNDDTDACKSSPSSAPTAITVGATEEDSDQVVDFSNFGRCLDIFAPGVNIKGAGNQSDDDVLELSGTSQASPHVAGTIALIISEFGNRSPNEMSNILNRLSSKNTIKGLKNGSPDSFLRTP</t>
  </si>
  <si>
    <t>YEFTQPNSFEEIKTPEYLATKHPFGKIPSLNDDGFQIYETRAIARYLVKKYQGTKSSTVLIPSDVQKAALVEQFISVEISYYTQPLGKLVGQLVFAKRRGNEPDLKIINEAREELEKVLDVYEKLLEDKDYLTGEFSLADLLHIPLTNYAIKAGENDLWNKRPNVSRWWKNISERECWKNILNEYTLA</t>
  </si>
  <si>
    <t>QNCILKGGPYSNKKKAVVKVNNTGFYPDCLIVRDGQSVVWLWDEVGDHTVTSNAGPFGNCNDNSSPILKIDENGLYEGDVINAGPFKYDSSDSSNNVFYYKCIYHCFGGMFGMIKIIKKKR</t>
  </si>
  <si>
    <t>FKYFNNCSDGPAFDGIDDIVFLSNHQIELILEGPKQAENSGNFPCCLQQGPMIISNYTFYNRNHSLIYTIIPEKTNEWVNEYTENSILNVDDCTNGTFNCNTIYQGQYHYTRADNYDPNHFFSPGENIGVGLTVYAKCFQHIETVCLTSCWFTAGIIYNPPS</t>
  </si>
  <si>
    <t>QNYILKGGSYYNKKKAAVKVNNTGFYPDLIVRDGQSVVWLWEEVGDHTVTNNAGSFGDCNDNPSHKFLTEA</t>
  </si>
  <si>
    <t>VPYQLLKRDRDIGYPCPTNPEGSYIYANLNPFPPVSNQPINYTIEGGMLGYEITPYKTAITIAYTDEHSEVYTKGLDFYYAKGAPFSIDVPDVPTPQLPSTYAIMVIIADKTDDPNKAVLHACSYATFGL</t>
  </si>
  <si>
    <t>VPYQLLKRAGDVGDQCPAPEGSYIYANLNPFPPVSNQPVNYTVEGGMLGYEITPYKTEILIAYTDEHIIELYTKVLDFYYAKGAPFSIDVPDVPTPQLPSTYAIMVIIADKTDDPKKPEIHACSYATFGF</t>
  </si>
  <si>
    <t>RPEEKGRTSGPHRLSKRQSCSSQGLVPCAVGCCHPYGCGASGVSCGDGTCCPSGTSCTATSCA</t>
  </si>
  <si>
    <t>TEGTHAKVKEYMSGGECMIWVTDVNGKYVAGDKKFHSCDDRTTLDIDTKSNDAYFLLATTVGELETARRGPFEGDTCFIIEELFPELPYE</t>
  </si>
  <si>
    <t>VHHLQKKEKEFMHAGILRDEERRAKKNKFQQNKMELEQQLILQREYEKIQPVKKNENR</t>
  </si>
  <si>
    <t>NVNAIISPPFNVPKNWKNTNMLRTIDLTSSIVRETTAVVAQNIHNESIGEYYYPIPKEWDEHLSFIEVKERTTEQFFEVEKAEFNSLKWVASSKLSNQFENTFVMHISNDTNEIICGKPKNFKWPLSHTSSTNNYCSKIQYYKISFNRRLDPEDKIKFIVTTAFTHVLTPYPKEIAQTGRQNILFRGNQYGNSAYHTAQQKTIVKLPSAVIISYSQPTGYITSNRNTLEYGLFDGKEPNSYEELKIHYEFQQSILTVKGLRRDLEISHWGGNLAIEEHFNLTQEGARQIKGSIFAT</t>
  </si>
  <si>
    <t>TEKIEFGYVGSLGPDFWHKLSAESAICETGTKQSPIDITPDDLKTLAEPPSPKFDDACDVESIHNGNTVEISSGKEEVPLPAEITIDGEKYELQQFHFHTPSEHRIGGRHFEVEQHLVFKSESEKISVVAVLYNVGEKASAFMAPIVNNLPEKAGNSTKLDKVELKKLLKDVDGITKSFTYSGSLTTPPCTEGVTWYVNKEPQSVSFQQFNKLRDAIGFNSRFTQLREGENNPENESIGLVDTYKVKKRSLYSRGYFRN</t>
  </si>
  <si>
    <t>ETPDYVDSRCIVKDKPLGPFNGTRHSKVVDVLKKMIDRNNWTADFEKAVADAHSTGISEMLYIKNLSDYYNFLNDFVYWVPKEDETGSFVYRMICTMYFVLDQKSVIDYQSRIEPGCSQKGLSELSQWMVDFANEMGRFLDTPQSLTEETLRSFYTAQNYNLDAYEIPKGGWLGHSFNEFFARNFTKGTRPIDGPNNPAVIVSGADSTFDGCWNIRNDSTVILKKIRWSIKELLDDSIYGDQFADGKFMHAFLGPSDYHRQHAPVDGTVLEAKVIPGHVYLEVVVKKDPNGELVLAPIRNIDNETLSETSNVPIRPEAPDNPGYQFCQSRGLVIIKSQFGLVAVLPVGMAQVSSVVLNDKIIPSRENPNPKVKKGDEISHFQFGGSDIVLVFQKDSNVDVLANLGRHYRVGEQIAIAHNITNT</t>
  </si>
  <si>
    <t>SSECSSREFSFNISDISEDIDNISSKDLADSSRASRITTEENDYVDITNSEDQDELEIPDEKI</t>
  </si>
  <si>
    <t>ETVAKCPDPNYPVFVSSYCKTLQTMTVECKNNNNARASHDQQCNQGENCIDFLLSDEVPFAMCIPVSKLLHWTNGNYNDKVCSGTIRFDSGTNGESISIGLNTYDTNGNPIQVFDVVGRVNNNQIGEVKNQHNYSQIYRQYNVHDVVTFCFIPGISDPNNPEYANKAIAYAYIVRLSAIGGKDVQVTDIEPVISQNNTLYIEN</t>
  </si>
  <si>
    <t>VSISTISKRETVARCPDRNFPVFVGSFCKTETSMTVQCKNGNNVMASHQQQCNPSEKCIDFVLNDEVPFAMCVPRSKLLSWTNGNHNDKVCSGTIRFDSGATSETITIGFNTYDTNGNPIQVFDVVGRVNNQQIGEVENQHNYSQIINNYKLHDIVSFCFMPGISDPNDPAFANEVIAYAYIVRLSSIGKVAQFTDIEPVISLN</t>
  </si>
  <si>
    <t>IPAINYLEHATEPAKEFFYFPSKVNRKLNECNYCPFKNHKLCSHAQLRQCITRPTLKMTLARLSLRIKEISYNLPAGGIAYDL</t>
  </si>
  <si>
    <t>IPAINYLEHATEPAKEFFYFPSKVNRKLNECNYCGGFYPQCCANLCGVLGYKYYQCLECSCGCGN</t>
  </si>
  <si>
    <t>DESPSSYYYDDKKKEDKDDHYYYYKYDKDDYYKKDDHKDDYHKKDDYEDKDKKYYRRNALASPDDSYNDDYYKDDDYKNEYYYEKDDHKDDYHKKDDYYKKDDHKDDYHKKDDYEDKNKKYYRRNALASPDDSYNDDYYKDDDYKNEYYYEKDDHKDDYHKKDDYYKKDDHKDDYHKKDDYEDKNKKYYRRNALASPDDSYNDDYYKDDDYKNEYYYEKDDHKDDYHKKDDYYKKDDHKDDYHKKDDYYKKDDYEDKNKKYYRRNALASPDDSYNDDYYKDDDYKNEYYYEKDDHKDDYHKKDDYYKKDDHKDDYHKKDDYEDKNKKYYRRNALASPDDSYNDDYYKDDDYKNEYYYEKDDHKDDYHKKDDYYKKDDYHKKDDYYKKNKKDDKKSY</t>
  </si>
  <si>
    <t>SEVLRVVTKLYYISMY</t>
  </si>
  <si>
    <t>FPNELLNKRNQCQCSFALADFDSGPVGGLVVFNQDENGHTEVSGIFKKGFEDTNATYGFKIIDECKNTLFDLTDGLNIKPDGSGGTKSFRHKFTDMSIDCNDNGILTKKLHNSKRHCSDKLRKRLPNGAMTTQNGEGSGYAGLSK</t>
  </si>
  <si>
    <t>SITFEEPQPKILSRPRVLNTNYYDDGTIVVRIVRVNYTTPSQICVEENFTIRIIDPNGTIKGFNLSADELNIQPFNFCLFAKFNPIRFYPVKKNFLFLTYAVAKDVNDSFTYDDWGMVIDLNGEIKRLGTSYVNTTTNQWLPAQDSVTLNVHRDNGFLRIAPITGTNSMILQQFKVNENGEIQSLAETYINYTALPIDTVATMDGGYAVIYPDHTPPSTSIPFASYMSIRGFFLQNGESEKQGPFVLYQTQNQISNIILLDCDFTKVGFGQTCILVLNIAPAIDQNTFIKIDFLSTGTVYNITIFQNPADLADFSIQSLPYGGYLLYSTVNNQNDPTTLNLYGYILDDRSNRYDWNISYPTLTNFNGDILILPNNTLAIPQPEIDQIWGLFTTDLYKIEGAHDHGYGNLHILNTIPKIGENIDPSKITSLIIQFYSKVDLSSNRKITILQDGGIIRQTTSISNNNGDFVKFIDDYTIEIKVINSTFNQPNTKYYVLIDDGFVKSKDLQEPIPGIQDNAWNFMTIQQEANNGILDIYKNQVNASNIKGKIRLTAEGTTYFKSFRYDKTKVKEFFDNLKQELAKAIPVSKERIDTNEKYEIDNSVSPEQYILSINIKKAKNERSVNLLASDLNTLIRNKLITVIGTGEYTNYLDEEYGYETIRFAFKVVIDELMRHDLRKLLEKVRKLKDDLKEDNNSTVKEGNNSTVEEGNNFTVKEDNISTIKEDNISIIEEDNGSTIEESNSSTAKEDNNSTVEDKSKKDNTNEVVDREEKVKELKKVLRDTRKELRKIKGELTEVSNLMKELKVVNELIEKLENPTSTNNVNLTPTNNVNPTPTNNVNPTPTNNVNPIPTNNVNLTPTNNVKDILKKLRGINDLIEKLMQVEDFTEDLIEVCINLNELDKLLNGINELKEVVVHEESRGVNMEESNEINREEPKEVTKFTDELNKIRKLMEGLNEIEKLKGQLNKAVDLMNRLKKKEPMSQNEHTTSENELTTSENKLIINELEKLERFKKELEILESFKRDSVEKLEDQNNMTNVNRNSVWEEVKRWSNIFSNKFISFQKKYEKKAMKVIEGDQPAEKKYRKISKWLRDYKDNQIIVIIFTILAGVDISHLELLGSNLRIKIPSFSFRGLEIRNIDVNFNAELSHAAKHSLFWGDVTNIFIEDISAIIIQNGIGTEIDKEKAVELYKDAINSGNKDAQKRLEIV</t>
  </si>
  <si>
    <t>ELMRRAQNVNKEGLDLIEGFEGFYPNFYKDPVGIKTIGYGHACHVHDCSKIQAPISLAEGETLLKSDLAVFESCVESLTRTNLNPDQFSALVSFTFNLGCGAYQKSTLRRKLNAGDTKGASLEFAKWVYGGGKKLPGLVRRRNAERDLFCKSGGC</t>
  </si>
  <si>
    <t>YLIPNDWVNTDDPDDFDLIEGITYNIVHSMSEKNLVNVGERVQVGAPNRSDPNQQWSLRRVEVIIRINTGHLEKSKVVHITDNIANARMESLSLDSIDSNSELVYIKISNKNNRYQQWLFEPINYKLSTKVIDFDLNFKENKLERKLVNILSSNDTIENQTNATIKRWFKKEETKLNTYTLEIRKSESFKIGRYIDMSFEIGAIIFELPVKAGISGGIEGEFKKTTGDIYKETVTDEVHYLIQQKVSVPPFNSIQIIANTSKINCVVPFNAKIRINCEAKQID</t>
  </si>
  <si>
    <t>SPLNLDQLIKRKDAQKDEEKDGKVKATFASPDEGQDKDGIAGGA</t>
  </si>
  <si>
    <t>LIPNDRVITDDPNDFDLLEGITYNIIHSMSEKNLVSVVNNIQVGISNDSNPYQHWSLRKVEGKNNVYNIINIGSRTNLDNNGKKVYVSSYEHDSNVNPYQHWIFMKIKNNTYNIANVRNESRSLDGSIDSNGELDNLYQQWLFEPTNYKLITKVMDFNLNFDQILISNKTPIIRDNRIENPTKATIEQTIDRTETKSNIFTLQIRKSESFEVGEHVDMSFEIDRNVFNKLNVKLESLSIEGNFSSTDEKTNRKIISDIVSYHIKHKVIVPPHTSIQVNVIIYMVNLVVPFTAKIHAIAKADRLNKSGKVDKMVNVDGNATLYYLQRESTKDVFVDENIYYINTNGTLEIDGYGFDSIKTKTISQESQESKPQESQESEPQESQESEPQEPQKSESTSKKPVMLYQILLIILQFHFSLFVN</t>
  </si>
  <si>
    <t>SLIPNDWVITHDPKDFDLIEGITYNIVHSISKKYLVSVGDHVQVGASDDSNSYQHWSLRKAEGKNYDVYNIINIGTGTNLDNDGKGVYASSLDHDSITNPYQHWIFIKIKDNTYNIVNTINEHGNIDSNGKIVYIGKSSKNNRYQQWLFEPINYKLITKVKDFVLDFENDKLQRKFVNLLSSNDTIKNPTNATIEQAFEKDATKSNSYTLEIRKSESLKVSGYISMSFEISLDIFDIFDILPVKAGVSVGTGIKGEIKETTEETYKETVTDTVSYRIKHKATVPPYTSVQVIAIANKVNYMVPFHAKIQITCKADRLNTDGKAIQMIDVDANAIRYYAQRENPGVEIMNENFFYIITNGTLKIDGYGYNSYTYAKNLPQDTLPPKPESTPKVPDSTPKVPESTPKVPESTPKTSESSPKNLVMFHQIILTLLQIMIMLQYTYQ</t>
  </si>
  <si>
    <t>SLIPNDRVITDVPEDYDLLEGIIYNIVHNMSDLNLVSSDEYVTVAQSNDSDPYQRWSLRKVKDNIYNIVNIGSGTNLDNNGDVAYVSSHQNNFITNENQHWTFRKIRNNTYNIANMKDETRNSLIAIDSNGTKVYILPSDKDNLHQQWLFEPINYELTTVITDFDLNYDDTRNRNKKQINLLSGNNKILNPTNVTIEQTVDRIETKSNSFSLEIRRSESFKIGAHIDLHFEIGVSVFDILQLKAGVSGGIEGEIKSTVEERNKGSVTDKVSYHIQHKVIVPPYTSVQVIANVDKVDLVAPFNAKIKITCKADRLSKSGQVVKMTDVDVNVIKYYFQRENSGGVIIDGDLFYINTNGTLKIDGYGFDSEIKTINIETFKPKGTPSSPSSPSSPLSPLSPFSPSSPSSPSNKSESTSESSPKNLVLLYQVILTLFQIIMLLQIQN</t>
  </si>
  <si>
    <t>SPLNLDQLIKRKNAQKDESPSKEKDGKVKASTFATHEKGTSHK</t>
  </si>
  <si>
    <t>SPLNLDQLIKRKNAQKVESPSKEKDGKVKATFTTGRYGDQE</t>
  </si>
  <si>
    <t>SPLNLDQLIKRKNAQKDESPSKEKDGKVRATFAPKKGGGKGGITGSS</t>
  </si>
  <si>
    <t>SPLNLDQLIKRKNAQKDESPSKEKDGKVKAMFTSSGHGSFPDSDGP</t>
  </si>
  <si>
    <t>SPLNLDQLIKRKNAQKDESPSKEKDGKVKVTDFAPTKGRSKGGIGDP</t>
  </si>
  <si>
    <t>FKSFDNCYDHGSIFESVRFIVEGLVELKLVQPDKTQVPCCLQQGVMIIKDYMIYKDDGSKDPLFTFVGDRTWVNGYDRSNILHKIYCNNNSFNCDSLYEGDYEYTRLDSYDTSKLTRGDEIIVSLTTYSHCYYSSETICLGSCNPVFHIPYFPPINSSLSD</t>
  </si>
  <si>
    <t>SPLNLDQLIKRKTSQKDKSPSKEKDGKVKAMFTSPEDGISKGGKGGP</t>
  </si>
  <si>
    <t>NPTPLKRQDQLNGFTQCKGSFANSITLLSYTPNPVVTGQNVTSHLAGTATEIIKQGTTIVYTAYFKDEPTKEAFQHKQDFCEVYVKQSGSECPVKKGDYSFTASWLVEKHPDEPKNLVVEYYFNISVFDSDGKTLSCINGPTKISYS</t>
  </si>
  <si>
    <t>APTNFNKREISFFYPRDKNAVNGADPSDPRNGGKVKGADPSDPRNGGKVKGADPSDPRNKIKGV</t>
  </si>
  <si>
    <t>TLIRRQDALNGFKECQGNFPNKITSHEFTPNPIVAGQVVTVHMKGIATVPIEKGSIYQNTVFYNNEQVLQHNDDFCKEVVIPSGFTCPVKGDFNFVNTFPADTSPNDPKNSVLEFFVRILTSNPDGRNLSCIEGNVKFSYP</t>
  </si>
  <si>
    <t>IPLQLYKRATTFVVCPTGSPNIITVSIQPDPPLANQPAIFTISGTLKTGVITTGSKLVIFVLDNNGNTLGEALTDDICSFPGMTCPANYFSLIRKVQILNLPATYSFVVQILDASGKTLGCSLGTVTGAN</t>
  </si>
  <si>
    <t>QVTGCNTTFTKSPYSNPKTITTSDGNVHSQPCMGSPVICYFKDDVKYTITQYVTDGECVSGFSSIWFYVIAQCEGYIWGGTTSYEVQKCSI</t>
  </si>
  <si>
    <t>HINKAKKNGYEVTETISKSTTFLICGKDGDQTIINKAKSYGVRIISEQKWVETLHKVETCGTGKKRTRSDNNKSQNQKKLVYLESRQYRRFWQMRRVYKTTYIRTGSIGSKGMETSKEYETKRLAKESMTSMIASKKVSGYKEARRPQSLDYEDSSDSSDDNFGDENDENDYKYKQKKQKLENEESESDATLHGDETSDVDNGAAALKEDEDEDLSTIKSLPSLPSFITNPKSSMSIMKGNNSVDVLLAHPWKPDETDPTGWWISEKLDGVRAFWNSKRGKFYSRNGNEFVPPSWFSKGLPRDKDLDGELFGGRGKFQSTISIVKAGVEEWKNITYEIFDVPTLGLLPFEDRMKYLKKMIAENKPQYAKLVKQKSANSERDVYDELERVEKLGGEGLMIRKPGSLYEMGRSKTLLKIKTFYDGEAVVIGHEPGKGKYLRQCGSLLCRMASGKEFKVGSGMNDNDRINPPSIGSIIIYKCQELSNSGSPRFPIYLGVALDKDKPTDPDFKQKRLRRRFPRVWIIVRM</t>
  </si>
  <si>
    <t>QLLPSYSLPFTLSHPSNISSMKEFLEELDKQYGESKYTNFLQKFEEEEITVSQIAEMSPEILLNEFGIEIMGRR</t>
  </si>
  <si>
    <t>FPKIKLPKLGPILKNPILKEPTIKGPGSSPVWKGLNSFRGQTKTRGTGKNKQYLEWDFTHNDIEVYDNKGKHLGSMDPSSGNMVKPPLYIYSILVQPLV</t>
  </si>
  <si>
    <t>VPLNYDQEACPIGFGRCIDGRAPTENDALSRRFPKIKLPKLGPILKNPILKEPTIKGPGSSPVWKGLNSFRGQTKTRGTGKNKQYLEWDFTHNDIEVYDNKGKHLGSMDPSSGNMVKPPVNGRKINI</t>
  </si>
  <si>
    <t>ATIVVEVGSDNKLQFFPNNIKAVTGDSVLFKFVSGNHNVVQSDKADSCEKSNDPNAFQSEVNPPSKEFTVTITQTSGNIWFHCSVDQHCASGMKGAIKVTSNQTSDAIVMPRSFIALSFGTLVSSFISWL</t>
  </si>
  <si>
    <t>ADVMVNVGNAKGENVFEPAKVMAMPGDNVVFTWVSGKHSVIETDSLVACAKSAKPNAASSDGAFLAPKTWSWPVPKDATPNTKTWFYCGVPGHCTPGTGGMAGTLLIGGGDAGGAAPAPGGGAAPANGTANMPPTPSDGAAKSSAVRNYQSIAAGVVLSSMCMAAAYVL</t>
  </si>
  <si>
    <t>FNINNRMYYDSFGYKEAKTHYDVYYQKGQTDDIVTTFSIHNNYTGIENCVDEYYSDTATITISSILGKTFLVGEKHFSVEPFEVKYRNCQFIISTYKNFFGPDAKMYCLKDFVMEYVQANFNRDYFYIRPGWKYYDCGSPENLTNFSSCFFDPLY</t>
  </si>
  <si>
    <t>YNWIDESITISGFRRPDIKPYEGGKCRVIEGIETCEDIVIHHRTGHAFMACGDKTIRSQVFYPPINLITDTTQLIRDTPYIYDINNDKLIPLELKNFPPEEDFLLCGMGIYEDEKNEPNKLYVFFTNHKKTGSVIEIFEHILNTNELVHLSTVKNDLIITPNDVVPVSKDEFYVTNDHGHETGFWREFGDITRRPWGNVVFHSSITNTTEIVADSIRYPNGITSNWDNSKIYVGTSAGGELLIYDRKSNNKLHLSESLFTGLSIDNISVDEQTGEIYCAATQKPLAALVYMRDRTGTAPPQPAAIIKVSNNTAEDKFYGIKYSQKIIFEDNGSILPSVSIATADRQRNVMLLGTFRGDGIARCELESLIEIN</t>
  </si>
  <si>
    <t>NNRIIHRSKGYMVSLHEVYTIKIWWKPVQFPWCTPDFNEVSSFCGNVMEILCKLDTYTKISIVESIPLRPV</t>
  </si>
  <si>
    <t>EIFMICCIVAYLINYLIGKEKNEKVAKKWMETHISLFKDNFALVGFANDNSKPLIRDGPADYVFYLSGRRNCQFVHGRITLKPRHNLIQTITNIIISQFSSKVIEDSVSLHVYMNGDYEDFVFGVTKKDRSREFRTSRYDLSDFTKQVNNNHLPGSLYAQTESSDITDTFLTRQVVDLLQKSEPYLNALIVTDQPRVRPEKVVENQPKLLTVYCSIPEDLSKLDDTLYVSELIMYLIDFIPERCSFKIETKNKLKKNREEADKIINKALEAERQEAIQQKKVEKKRAEAERVAKLSPEEQRKYEERERKRELKKKQKKLIKKA</t>
  </si>
  <si>
    <t>SPLPQEPPAPGPALPSGGEKKIVVVGPGPGPWSVGSEQVATWWSTGFTSDDPITVTTHEESGTTPIFSADSTLNKGSTQIPIDDKYTPGTNYVTEVSLKSDPSIKGIGPAFTVTGGGGGGVPKAAPGPPPPPGGPSGGPPPPDSAGGKEPEPSGKGPEPSGKEPEPSGKGPEPSGKEPEPSGKGPEPSGKEPEPSGKEPEVPGGPPPPPDAGGPPPPDSPKAK</t>
  </si>
  <si>
    <t>EEGVVRRMEFSLLKKRDTTSKITFYEDDQLNNAACYGRDGIPNYNAKPSDRIGAMSNNNMCYQCVKITNPKNKKSVVVKIIDKCAGCPKNNIDLTKSSFASIADPDDGIVKITWKGVACPSKGRFPTTEKNRNKKK</t>
  </si>
  <si>
    <t>SLIIGKGDWVSSRAVNGFVKRAKKDDNNKEDDKKNKKEDNKNNDNKDDNKNKDNKNNDDKDDKNDNGKGKPVDAQITFYSGDSLKNSACYGNNGLRNYDANENDMIAAMHMNELELCFDCIEIRNPANNKNIIVKVIDKCAGCPPDGNNVDLTPFAFKQLADIILGRVNIEWRPLNKCPDKGRWPIFEEIDRSN</t>
  </si>
  <si>
    <t>SPTPNEGGSKEIHVSSPGSGPWAVKSTQAINWWSLNIPSDSIVIVKVIDKSTDKVVFEDKSKCGTGTINFEISEDWNVKHEFIAVVYLKDNEECKGFSEKFKIFKTEEYGYGGGYKKEY</t>
  </si>
  <si>
    <t>SLPQAPDFGVSPTIFVKLTGTADRDKEPTIQIFPLNSDLKIKWTSVGIKENPTVLIQVYYVYPTLPKPTYIPLLKKQKETYLNENTYTLKLDSDLFEAEGKFYKVTVTLKDDEEVVGTSKSFGVCNKCK</t>
  </si>
  <si>
    <t>SPLHPRQAKQPPLMGKWDIVGDSKIATMHIFRANNKEIYMIDKLEVNKIKQANGNPAISGVYNIETNEVRALNLATDTFCSAGSFFANGTLIHAGGAEAGLGYNVGFQSVRFITPSDPNPDWSEIPDGLSTARWYPAMASLPSGNVLILGGSAKGTGKNNAAINNPTYEIWTVGGAPRPQPVDFPFLVETMPYNLYPFLHVLPNFENKQLAFVFANTKGIVYDLDTATVVSKVPDLTGGIRSYPLTGNSLLLPLRPSQNYKPVVMICGGNTAMEIKNPALASCGRIDPTETNPQWEMDNFGGTGRVMPDSVILPTGKVLYLNGAQVGFAGYHQGPKTNPLYVSDNPAFTPFIYDPETKGWTTNLAPSTIARLYHSVATLTSDGRVFVSGSNPQGAVELNSKYPTEYRVEMFTPPYLQTGLVRPVITSVAGTTKQLEDTRFPATYKQALEVKVTKGQEKSFLTAAIIHSGFITHSQSFSQRYAMCKVISAEYDPNNPNDVTLNIEMPPNPTIIPPGPSYLYILDNGVPATFSAQILLSSA</t>
  </si>
  <si>
    <t>NQPQQIILGTITEHIKKKKMNMNVTQLFESIVLMAQEAKEQFTRGIEGEAFNRLEDITKTINVLKDFKSNIEQLHSIATPHTTPQASPSTAVSVQPMAQKSNKRNGPLKYNEKPRKAMKSNIEDTPTITSEVYSVNVRDLANSNDHFAPQPAPIYAQQGVVLPNAPRTHTHAPLDPVLLKNLDDIFISFLQTICSNLDATDSKGEQIHQTLMAKKMQKLDESPDFRPFKFRIQAFTNAFHEELLRHGFNEEMLPLRKVKNYLWTQRYISRFNEDGKKAKSKGNHVWNIEAKKTPSGGWIFREFTRKIAGIPDKIAYVGTKYTYAPRVWDPQVNVKSIKAVFHSPWLPEWLRWENNVLTGTPDMNSETCEITAIANYYHGDTVYKLEKSFVITVAHIDQSDELNLNSVAMADYQLQSHLG</t>
  </si>
  <si>
    <t>KSCPIQITGSKWASTTGGNPGCYGLNVPGAYKVATPPGCCYQFFDDFGCKGKRLGVVHCGNSNFPPISPKSVTIW</t>
  </si>
  <si>
    <t>APGILKRHWSPIWKRDADAEAIPAIIEKHGPNGEVLWADDPSVLW</t>
  </si>
  <si>
    <t>EVNDDNTKITISNFEKPTSLDNATSAQSCMSHYSRVIRERRNRRELRRKTNAIYPFVRLSVQVTNNPLVNDFFNGSTFY</t>
  </si>
  <si>
    <t>DESPSSYYYDDKKKEDKDDYYYYYYDHKKGKKEHSYKNDKDDYYKKDDHKDKDKKYYRRDALASPDDSYNDDYYKGDDYKNEYYYEKDDHKYDYHKKDDHKDKDKKYYRRNALASPDDTYNDDYYKDDDYKNEYYYEKDDHKYDYHKKYDHEDKDKKYYRRDALASPDDTYNDDYYKEDDYKNEYYYEKDDHKDDYHKKDDHEDKDKKYYRRDALASPDDTYNDDYYKDDDYKNEYYYEKDDHKDDYHKKDDHEDKDKKYYRRDALASPDDTYNDDYYKDDDYKNEYYYEKDDHKDDYHKKDDYYKKNKKDDKKSSY</t>
  </si>
  <si>
    <t>YSAIVDLDMTYSDYSNCRIWIEDSNHNRIAGDEKGDYHACDGSDGEFEEIDFPAQEYYVVAKVELSTRKQKVRGPFTGENCFEISGNVFSFSFDQINCQY</t>
  </si>
  <si>
    <t>RLQCPNNFKACPDMSGCCPTGTKCLRNNKCNVPCPSNAKICSNGACCIKGSTCSSDGRCVIR</t>
  </si>
  <si>
    <t>DCHSGFSCSSNNDCIFKNCENFVCVRNLSGGCKVGGQKKNCKLGDPCVTSDDCQTPGCEANDKGDSFCV</t>
  </si>
  <si>
    <t>STQNHTSKNILIGSFVGGRSHVNPMLDIAVLLYERGYNIILVATESHSLSLEYPTLKHVPLRARPYDFSYIKIVRESFHKEYNYKNLAALHEFHIKSYNYVFEVYKNTAEEFDVDLFFCDALLNDACLDVANTLKKPVVGYTVNLNALVTSMHKSDPTLKCHVSLENVSFFERFRCVIIEPIRLLYLTYPFINRLNDARKQINVESVFTSAGRLLRTSLVLVDTFFGFEVPQTLPPNIQEIGPVMSEEYPSLTPELDDFLNGHKRVLYVSFGTRFFTTIENNNKLLKAFIEAIDKKIIDGVIWTLVLTSKDDFSPTLNLIDGTAIQTSSILNNKHPHIHISKFGPQFSILNHNNTKLFLSHGGTISCHESLYTGTPMLVFPFAYDQAGNAEKLKLNGVGLILSKLNLDVNDVISKIDLLLKDENVKKNVKRLKFLSMINSKRKYRAADLIEYTLHDSHNKGTSKGFLNDWIPKARFFEGDVNIYVALLSVIFGLRLIGIGI</t>
  </si>
  <si>
    <t>LPYERPKVHTIPLKIKPITRRWAYNVSRRANELITLDQDRPDLSYFGEITFGTGEPQELNVLFDTGSADLFVIGDECDSPACSRKLKYNSYLDESYKAIDLPFYVEYVSSAFAKGSRATTDIKIGSLSVETQDFGLVDTISDNFADLTFSGIMGMALSSASENGQLTPVTNLINSQELDQPQFSFMLGRDADNTPSELTIGGSNPARYDANSLTWTNLVDDNHGLWKIPLDDCFVSDQPLGFQDRIGSIDTGSASIIMPPADAKTLYGKIPKSVALDKGFYSIPCETNIVISLRFSGMTWNMDHRDFVLKEGENCFGSIQGIDTGSDTAWIIGIPFLKNVYSIFDQGEFRVGFATLKQP</t>
  </si>
  <si>
    <t>FTPKIVWGHSAVFADSRIYITGGIIPISQDSFKGEHSKEFYYLNIGKPFGVEAGDKLPWVDLSPVSQILPTHAWSAFSNCGDSLILYIGESNGSVEYGDVYTYNLQQWNNLMTINSPPSYYHSRSQTVCDKTGKMYRFGGNFQPIGNPVINNKMNILDIHTRVWRSSGAPVGMYDHTGTLLPNGYIVYIGGRFNELLVNMSKLLLYNINDNTWTPKETFGDTPTSRAYHSAVLTQDGRIIVYGGIDDTAADDLVILDTSQANFTWSIANVSTKSPLSRTYHTATLVGHYMIVIFGKNNEFISPTTQNEVFILDTSDKSNYKWISKFDPNLILPTSPTTPDQNLSTRNRNLEKTTIKNRYVCTLSTDKLMPTL</t>
  </si>
  <si>
    <t>KSTTGPRVLVLLDNEDDKNLYTKFFGSLEGRDYIITYKTTKDPNPSIELFSYGERVYDHFINFAQKKVKTDSINPTSLINFMNDGGNLLLVISSEITENIRNFARELDIEIDERDTSVIDHFNYNISDDGKHTLLVSSNVVNNEAILSKEVIEGPPVLFRGIGHKVGPVPLLTRILWANDTAYSYETGDDQVVDREPLAIGNSIGLISALQARNNARVTLVGSLEFFSDRFFDSPVQKPKSSESYYKSGNEAFVNDLAKWTFQEKGVLRVTSRLHYKDEEYEQLEIYRIKDNFTYTIDISEYVNDQWQAFNGNDVQLELIMLDPYIRVNLTALPTTIEHQEIQARRYKAHVQLPDVYGVFTLKTF</t>
  </si>
  <si>
    <t>ILETQERNKLKRLLTKRLRDCGWKDKIKKRCVDKIRTEGVENIKLDQLEEYVLKHGREAVPDDVKVEMLQQISSYLDKHVSQLEKNIK</t>
  </si>
  <si>
    <t>YNRRSEITHMNLVTYNGTAKSKTQHCRKVWPNDSVTKRPSRLVTVNKQVMWRS</t>
  </si>
  <si>
    <t>RPEEKGRTSGPHRLTKRQSCSSQGLVPCAVGCCHPYGCGSYGVSCGDGTCCPSGTSCTTKSCA</t>
  </si>
  <si>
    <t>LPLFENNNNLVYYDHEQNRHDPSELFNRCHGKLNFIKRSPLRFVSKERKREDSSEFPVNHDVIKHSPLRFVSKERKREDSMEFPEDVLNYDQEIIEDNDQDVTKRSPLRFVSKERKREDSMEFPEVELNYDQEIIEDNDQDVTKRSPLRFVSKERKREDSMEFPEDVLNHDQEIIEDNDQDVTKRSPLRFVSKERKREDSMEFPEVELNYDQEIIEDNDQDVTKRSPLRFVSKERKREDSMEFPEDVLNHDQEIIEDNDQDVTKRSPLRFVSKERKREDSMEFPEVEFNYDQEIIEDNDQDVTKRSPLRFVSKERKREDSMEFPEVELNHDQEIIEDNDQDVTKRSPLRFVSKERKRKDSMEFPEDVLNHDQEIIEDNDQDVTKRSPLRFVSKERKREDSMEFPEVELNYDQEIIEDNDQDVTKRSPLRFVSKERKREDSMEFPEVELNHVQEIIEDNDQDVIKRSPLRFVSTEKKCDHSSENPEDAINYNQDHS</t>
  </si>
  <si>
    <t>TECIKCFTYPICPKCANDETCVIVKPDCHSCGSADCVKKATTADSINSSIPTNSNI</t>
  </si>
  <si>
    <t>KVAEPAGSKRKFDPESDEDEARKKLVKNADLIKVRPVPGLAKKSDKCRFIDIRVFGQRKGKLVYGPEFKSAEGPDPKSTYEIGVSEDEVKNVRVLDLIAPTFMKFLKKELPHLEMAKIRKFPDRNICQLCDSCQTTIFSGYWMCCVCGKEYCLSCYEEWNDSDDSFKEAGRCSHKRRHYKEQLVPIYHYTKEEINRLSDQCNQMILDDEDSSDLDGEELPDDDTANQSVESSEVTQPAESSRVVVRRRQSRTSKKTSFDVEDSAMSVLNQDNGFSTSSQDRHNRTLQLHDEHKKIEYAASEMTEDTFRDLWKRGYPFVIRGADKLEEKIWRPNYFIEHYGDKDCTVIDVKENVEYKMDVKTFFKGFEDISSRFVNKAGICPCLKLKDWPPADDFAETFPEHYKDFYNSLPFKEYTTRSGVLNLAHRLPLEINRPDLGPKMYNAYGSEDNVGGKGTTNLHLDMTDAVNMMAYAPSVENRLEEERDKTAAAVWDLYHPADLPRVRRFLRKIAKEHGLSINHPIHDQCFYLDKELRSRLASEEGVTGWRVFQNPGDVVFVPAGCAHQVCNYTSCVKAAVDFVSPEGVARSYVVNQQFRKLRHGHKRKTDILQLPNILYHAWITSWDESND</t>
  </si>
  <si>
    <t>NGGYDDYEQWEHNFPDTCQELFKTEHCNECQSLMWNHFKNPGQCATAFNLGRDIFEIIKDSGEEPKPYDLTFFKKGLNKYCHEEFHCSQDKVEKIYNNIQKVCKHELSVKFDWSDNPENFKNITAYAAYGTLLTYYTGIPAREALCTKNKHNNDFYSFEFIEKLTQWVKNETNADPKAVVTHDLKFVIKGNGKKVRVPKSFFCDPCWRKIAHIYGDYIKDHRLKKSVEKNIWGSCHDLEKLYLPHCTYKRGLGEILKDRSDSKLSERNANPAFGVLSHRMNKLHSLAI</t>
  </si>
  <si>
    <t>KNITVNVGGPGGVLKFDPQNVTDASQGDTIVWKFLGGNHNVVQSDGLASCDQSQTTGFFQSTTNPPTGTFQYTVQEAQGILYYFCSFASHCQNGMWGAIYVGGTAPASLTATTASPTSTAGASAVPSQKSSAVKFVGDFKLVTSATFIVLTLIKFLF</t>
  </si>
  <si>
    <t>NGDYGDSEQWEHDFPDTCQELFKTKHCNKCQSLMWNHFKNPGQCATAFNFGRDIFEVIKDSGEKPKPYDVTFIKKGLNKYCHEGFHCSQNKVEKIYNNIQKVCKHELSVKLDWSDHPENIKDITSYAAYGTLLTYYTGIPARKALCTKNNHGDFCSFEFIKKLTKWMKKKTNADPKAIITHDLRFVIKGDGKKIRIPKSFFCDPCWRKMAHIYGDYIEDHRLKKSIEKNIWGSSHDLKELYLPHCTYHKRGLGEILKVRSDSKLSERSANPVFGVLSHRMNKFHSLAI</t>
  </si>
  <si>
    <t>TPIRRQDALSGFRPCQGDFPNEITLFSFTPNPLVGGQEFTVRIGGKATITIESSTLYRLTVNKEVIYETSFCKEFVISSGFTCPVNDNFDFTAKPHPISKHTQVEYDVKITITNPDGKDLSCIEGKVSITHP</t>
  </si>
  <si>
    <t>DNNNNNGNGSPNNGRPAAPAPAIPPTNNLLDNITVLALSKKYVLLTYFCNLPTSNELCGRIIDFNGVTKSMITFNDFNGSCTNLKITKSSYDDGGFLYTCYKQETKSIEWITYSAPNIIDDSITEKYSGEIGNITRYDLTNIFSTEDRGYSIVTGYFDNIDNVQNTLPQWVVTANFITNDGQTKGSYLIYSQEVGTIKTLSIPRCNIAYQLYGYSCVLYIETNERTFINVDFTSKGAVLNSQMFSVSQLNDVNTQLYDIRNLYKGGEVFIITTSDNNISGFAYSNDGMYNSTWALPNNYTYTRKIYGINTDNTVWAIADKSNNAIATNQWTIVYSTALTTYSTVLGDAGYSSSSILSIIPGKNAVTTPDLNQITITYVMNSIEPSTGYITISQKNANEGDDLIRIKIPAKSPPIGTVNNVIIHGSVVKVTLEDGIFDRENATYIIKIDDDFVQANGQNLIGDSWEISTASGYRKNEPGDARASILLTPDGTRNYLENKNSRKTYVDDLSNEISDALAIEKGRIFIPYDRYQYMKDARKVQILLRVDIKDTKSPDQPSSTAVRNSLDKAIISKGNSAIPIGPRTKDLDSTYGAPETPHLWRKYKYILIAVKFSGGRNFLTIVFFPLILVDFVLDTTILAIHGKDLMWFFICGTNFIQCHNFMKLLKIDLEALNVVSSRCAGYNELNARFTEKGRKKKIDDSNNDTANLESGEGDILKPETTTDRQNEEVTVLGNIGISSETYIDDNDDKISATKEEITEGESLSGNIPGNKSRTNKRTTEEQITEEETTKECEEIITTTTRIIQKKKVVIIKK</t>
  </si>
  <si>
    <t>KQCFQKQNAREATLLNKKFDKLNKNSPCKTGETVCIKGQVAQCDQGKFVLTSCGPTTECFALPLVNSPGTSIACDKSEDAANRIKLARQSHQHEWVRSREAFRQALITCPDDASTTLKAFKFETSGYCCVKNAN</t>
  </si>
  <si>
    <t>QSPVELLLQLTINENNSMITVPDNNNNTYLNLYQEDIPIGCKVTKVIKSKFTNDENEIGIINFSQFPNGIIQVSGEINNVTRVTQHDVSNLYFEIEDFDDDDKGAKGASKIVIGNDNLFINKREGGIINFIFVTKLISIDNKCNLNQNHRRIRKNVIGIGKKFVVYIKNNDELH</t>
  </si>
  <si>
    <t>VPMKQSCFFTPCGDMTCSGPGFFGCAINLCVILPDFMHRTNAICCNDVEECKKIRYPSKKVNGVNEGPISNDFQIPIDTSDTVAMLDRLSYYASDCF</t>
  </si>
  <si>
    <t>DTTNVEVDQQHPDIAYFGELFFGDSKFDIQFDTGSADLWVIDDACLSPACDDKNRYDPETDEDFQDLHENFNAEYDKGTVTGTQGTTIVQIGDLSIRQKFGLAVTLTNDFQRDEFDGMMGMAFNVASQNDQITLISNLFNDNNNHFDAQQFSFKLGRDADGTEGELTIGGINSESFTGELTWTGLSENNGGLWIIPLDDCLVNGAALNLAGRIANLDTGTTLIVVPHADAQQVYANIQHEEKNGHFYISCDVQVTISMRINGATWNIDQRDFIIEDGDECYGAIDGTDDGPANEWILGAAFLKNVYSVFDLGGIQIGLGQLA</t>
  </si>
  <si>
    <t>KVVHPPQDHHHHHTHHNKKEENHDYNHYNNQPHYHFTFSRNGQTENTDPINNTKSKKSKSNKRHTNKHYL</t>
  </si>
  <si>
    <t>SRVVHPQDRYHTKKEEQQTSNYNHNHYNVHPHYQFQYQLKPKYPAFTRYSQGVDIDPTNITKKSKSKRSKSNKRNTNRHL</t>
  </si>
  <si>
    <t>KIAFSLKDKKAAEDVKKWPERIMLLISHKWECFGKRSTQFFKATDRVIDESKLVTTFAIMRCDFPHNLEDYDININWVEGKQTNNNTRRSLEERFGISFPTINISNKIGLNILFDSASDKSSKPDISLINNKNIKLLCANCFTKGEAALALRIRGKIFPPKLKEASITLSGNLLVNLDFSLEAPKEISHEEKASINSPIASIKIGAFNIPGLLELGPEIDLVAAADALADARAALKFGGNFSLPNFSAKASFKGLPNFEQSGFNPIVNAHIPSASAKAFVIITATLKSQLAFGIKILEGRILNKKVGFELVGTLEDSFRLGSCKRKAHLHVKSSLGGNIGFFVNDKDFPILKFPTQSLIDKCL</t>
  </si>
  <si>
    <t>IKSSVNCDDFYFDPEGIKFLANHQVELTINGPHKVESPGSFTCCLQQGPIMVGNYKFSIGGTTIYTVLSDFTWENGYNMGNILDANNCLSKSWGKYFDCNTIYEGQYEYTRVDNYDPTNFPSPGETIGLEVTVYAHCFNQCETICLKSCTITAGISYDPPPPPK</t>
  </si>
  <si>
    <t>HCTTVTKTRHYTKTIRPTNCPKATTTTTTSITTTTSTTTTVTTSTVTVLPAIVKRTNNRVKCIPDKKVYQSSKCSKCKRCRNKHDKRCKKRYNECKKCKVTVYCTPTVTLPCQKPKTVTTTAFATSTAIATTTITSIFSTNTPTCKPVCALLDACNLDTFQTCCNLCCTSIGGVSKCCSSDGLGSQCPNAIHKRLKSSDSDRPYMIKEGKKTFL</t>
  </si>
  <si>
    <t>TEFKQYAVPPADGWVPSEMILDRTEIPKNILLGVTIGGWNHLRHILTIANILADRGYNLTLAKRGKFLQSEQYPKINFISLGEEIDLSKDPETIQLVKEKVDVGRFKKVFKNHYAAYDSIFLRLKEISEMIKPDLFFCDTVNNEPCFDVAWLMKKPLVGISTSPLGLTHTPYRSDPIFGCKVNMENESFWERFRCEFISPLQFLWSFKSSFDNFNKVRAGYGLPSLKSPFERWQNSLFLVDNFFGYETPVPLPPLYQEIGPVLPDYFPSLTPDIEKFLNSHKRTMFVALGSFLFLSSENYAKLLQSIIEVIENNIVDGVIWANIEKYRESFPSNITLSDGRTISTSNLFDNKNSNIFMTSFAPQFSILNHTNTKIFLSHSGSGSVYESLYAGTPLLSLPITYDQPGNAEKLELAGVALTLDKTNLEVKDILNKIEKILNDEQIRINTKRLKTLAMINSKRKYRAADLIEFTLYSSVLKQKNINDENYNIEKWLFKELITPDTRMGLIRGKYLDVYAAALIIVIIKEGDKDKKD</t>
  </si>
  <si>
    <t>KIAFSLKDKKAVKDVKKWPERIMLLISHKWKCFGKRSTQFFTATDRVIDESKLVATFVIMNCDFPHNSEDYDINFNWVEGKQTKNNTHRSLEERFGISFPTINISNKISLNILFDSKSDKSSKPDISLINNNDIKLLCANCFTKGEATLALRIRGKIFPPKLKEASITLSGNFFMNLDFALEASKEISPERRKKASENSPIINFKTGDFKIPGLLELGPEIDLVAAADALADAKATLGFGGNFSLPNFSAKASFKGLPNFEQSGFEPIVNAHIPSASAKAFAIITATLKTQLGFGVKILKGRILNKKIGFELAGSLEDSFRLGSCKRKAHPHVKSSLGGNIGFFVNDKDFPILKFPTQSLLDKCL</t>
  </si>
  <si>
    <t>HGILLSPIPRLPYGHNGTEVIANVSNPTKEFPCGLAGDSPGPVTIYKPGEKILVAYNRTITHGGDCLMQMSRYGSKYDKDFKTFENLGTCGMEKGLFTAFVMVPHEECDNEDCVMRFRWDDNVGNNYLYCANVRIKKYADCWESKKRRSIGASRRSLKN</t>
  </si>
  <si>
    <t>GPADKSPEYIYGNLPYMAPELINGKAYNFASDIYSIGMLMWEISSGKPPFEDYDHDYGLAMKITNGIRPKMIPEIPLEYKQLIEQCWCADPSKRPDIDYLHNKIFEIRNLYCQNGYDELTFYKYNINLYQFFQSNKSIKLKIKINDYILDLDNHSRENGNEKIDDFIREIQSDIDDFNDIVFEWIPYNQFDEIKEMGKNGSITIYSAIWKDGPLYYNNQYSNYTRDPNKKVTLKYLHNSENSVDSLINEAKKYSVRSNKMVFQIYGISQNLYTSDYILVLKDFIWPSGNEKIDNFIQEKQSDIDDFNDIVFEWIPYNQFDEIKEMGKNGSITIYSAIWKDGPLCYNNQYSNYTRNSNKEVALKYLHNSGNSTDFLTKVKKYSAKIFGRAIRDIYGISQNPNTNNYILVLAWASGNKKIDNFIKEMQLKINDYDDIVFEWIPYNSQFNNIKEIGKGGFSTVYSAIWKDGPLEYDADKKIYTNGDPNRVIALKCLHDSQNITDKFLNEVKEYSINKRSNILNVYGISQNPHTKDYIMVLDYAKDGNFIKWTNENYEYFNWQDKLSALLNIINGLKEIHQKNIVHRNFHTGNILFLNSKDDFSNCISISDMGLCGEVGNIDETKIFGVIPYVAPEVLRGKSYTKAADIYSFGMIMYFVATGRQPFYNRAHDNLLALDICNGNSPEINEPEAPRCYIDLMKKCWDLNPKNRPHINEVDEVITSLHKSSGVDIFIVKNEEIEMQFKEAEEYRKANLSSIKNYQADTHTQAIYTSRLLNPFTKNLSQSYNEDYESDLLDYAI</t>
  </si>
  <si>
    <t>QASQCGGDPTYFLCENGIGCCPISSTCIGPNHCSIECGPDDNYCADGSTCCLQNQACVLVEGLYGCTEGY</t>
  </si>
  <si>
    <t>IQPQDNHNINNVKKVNCYDNHYNNRSHYHFAFSRYGQSQHTNNTKSKKTKYGKRFVKNYL</t>
  </si>
  <si>
    <t>NKVPVKNICNVCLKPSKNKCTNCNQIYYCSKKCQKKDWKEHRKVCGTVGTELIIPTSSSSSEMREFISDLISDDVVENFNVPDFEQEYAIKYPHEKMHIQFLNSAQSSIEYLQLIGRFIDHDPDEPDPKYIMNRWNEFSEVLINFLTTPRKIGDIFTGKMKSQYLGGKDVAAQSFSSMSKLSLTYDQGKVHIAVGFVDLDLLLQAEITQNMNFIEQPNKFIGYEGSVYAVAKTNVIKEMMVKKVPIRSIIEVWFSSVWTMETLKYFEKAVKSVLQFGDAPNDGPPNPTKKELHPKVRSLISHWNKSIRSPKSHQEAHKLWTKTFISEDNVFFIVANLVEPRDRVQVARHILTGEFPLMDDQPPKNLIASITMFNCNNGILPHSSNEFMLQMMPMDTILSKNQRKEISFLNAIYNFLENAIIKVCNWLSPLEGQAGKIEIYLHFQPVTNDNSALLVSIRQLDPWIMSWSNICDYFYVHDFHKMLRACSGNDTIHIMTSIDWFKEVFGAHIMEYDGRVRHGMLIDAQKKISMAEKVVDPSGYFQYTNVISHPYNIGDISAMMMVKENWQNYFFKDQDLNIGDFSFIPYAHTHKTHTLLNICYTYNKKD</t>
  </si>
  <si>
    <t>ATLNNYPNTNNHLVRRHASQIKYSNLQNTSSYIEKSPDNLRVSSGLKRDALPYRGGGRQKREAAAYWGGGRQKRKTLPYRGGGGQKCEAAAYWECSGQKREALPYPCLLCYRGGGRQKREAAAYRGGGGQKREALPYRGGGGQKREAAAYQDGVRQKREALVNH</t>
  </si>
  <si>
    <t>APTPISDVELNNKRDAPSTYYYDDDKKDKYDDEYGYDDKKKDDKKEKYYRRSAVANEKDYKDEKDSYDSYPDSYDGKDKYDDEYGYDDKKDDKKKDDKKEKYYRRSAVANEKDYKDEKDSYDSYPDSYDGKDKYDDEYGYDDKKDDKKDKKEKYYRRSAVADEKDYKDEKDSYDSYPDSYDGKDKYDDEYGYDDKKDDKKDKKEKYYRRSAVADEKDYKDEKDSYDSYPDSYDGKDKYDDEYGYDDKKDDKKKDDKKEKYYRRSAVANEKDYKDEKDSYDSYPDSYDGKDKYDDEYGYDDKKDDKKKDDKKEKYYRRSAVANEKDYKDEKDSYDSYPDSYDGKDKYDDEYGYDDKKDDKKKDDKKEKYYRRSAVANEKDYKDEKDSYDSYPDSYDGKDKYDDEYGYDDKKDDKKDKKEKYYRRSAVADEKDYKDEKDSYDSYPDSYDGKDKYDDEYGYDDKKDDKKDKY</t>
  </si>
  <si>
    <t>AEVTLRCLIFLGENDTSSQSVSVIKVDNDQHVDKVKWEIKKKWPSLEKCNPDQITLRKMNDRITTKKLITKFYNDKVERGVEMLPVNPISFYFPEGSPMDCENCIDIAVYLRREKRDEL</t>
  </si>
  <si>
    <t>AEVTLRCLIFLEENDTSAQSVSVVKVDDDQHVDKIKWEIKKKWPRLEKYNPDQITLRKMNDKITTKKLITSFYNDKVERGVEMIPVNSISVYFPEGSPMDCENCIDIAVYLRREKRDEL</t>
  </si>
  <si>
    <t>TEVTLRCLVFLEENDTSAQSVSVIKVDDDHHVDKVKWQIKKKWPSLEKYNPDQITLRKMNDKITTKKLITSFYNDKVERGVEMIPVNSISFYFPEGSPMDCENCIDIAVYLRKKRDEL</t>
  </si>
  <si>
    <t>ADFTLLKLIKQIMEPIHQNDITITDGNPNPNLENSGLESYEKLLNEHEKLKKQLEEQINIIQELERKNTVLKDEASKYQSALGAATNLQLSDSDTNNPVALKNDMLKLQDLLEDYITTCKGNVEININEIQKLLKRYKSNSVITKDQKDQKPLIKAVLQRHVIEEIFDYGEKYFNFDNLQNYKEYGCGAETYLYNRIYDLIQLAEVIAEKRDGVDDITRVLPIKLRQEVFAALGNRGFNKVIANKKGTFPHEFISRYQDILNREINKYRKLKDPGKKQEIEDMAGEIIRKVITLFWFRLEVQEPIAEYICTKIRR</t>
  </si>
  <si>
    <t>YKVVIHSYMKYGTLCRLWTEDEYGNYLSGDKSDRTCHEDDDYTYYTPPTTFYVIAHVPFSLEEDKKRGPYHNDICLTIQGTLNDWDFYEASTPC</t>
  </si>
  <si>
    <t>IPHQLENITYYQCENYPILTISLEPNPWVSGTPENYTASGQIEKATTKETILLILFAVGGKVIGNFYQQPIPITPAGSITVTANNVLTPELPSTYANIVAISDTIHIKDMYACAITYIGY</t>
  </si>
  <si>
    <t>YLYPQHRVAFNPRGYVSTINKICIHWFDYHQNEISSDCNITADEPSSKTSPANWSIGYSLSIHTEDGTLHNEPYFWWDGWVNGIYCNDIHLHLIEGGLVLKESFNLTIVYDKCFWE</t>
  </si>
  <si>
    <t>FPKIKLPKLGPILKVPLINGPSSSSVWKSFDSFRGKTKTSGTGKNKKYFEWDFTHNDIEVYDNKGNHLGSMDPSNGNMTKPPVKGRKINIS</t>
  </si>
  <si>
    <t>ISFKIEAICPYGSGQCPNNKCCPLNSFCARGGCCPHGTGQCPNGSCAPPNFNCCKDGSKKYCPLAPSTEDTTIIPPQGPGESPIWKGLKPYRGKLKLGVRKVQILIK</t>
  </si>
  <si>
    <t>FEFDETDPSLLLLSYRLLTKFIFSIFGLRSPVADNSEIGKRIIAEYKHPKLIRAVELLEKAAFEYNHNGALFTLGEINFYAKYTHPRNLTAALYYYRELANRSGNATAQQMIGFMYATGIGNVVERDQGKALLYHTFAALGRDTAAEMTLGYRHLMGIGVPRSCEDAVFYYKRVADKAIDYYKSGPPGGHQLPPPPFKTRLYDEDGGVYGYGASGGPGHASKHGDQAVLDDILEFYHYSAENGDVTAQLGLGQLYYQGTRNIHQNFQRAYNYLKNVANKYWITENPFEDLPNMNSKQRIAAGQAAGILGRMYLRGEGVEQDNKTALKWFIRGVRLDDPASWNGLGIMYMEGIEVKKDLEQAMRLFKFAAEKEYTEAQVNLGLIYLHQKGSYEAAFEFFRLAAEQKHILAQYYLAEMYEEGLGAERYCTAAAYYKMVAERGDWLHSPFLIAYTSYRTGDRDSALINYLLAAERGYELGQANTAWLLDQDKSRWHPPHLIPKIDPFRERLALIYWTRSANQGNVDSRVKMGDYYFKGFGTEVNYEKAAACYQVAAEVELSAMAMWNLGWMHENGIGVAKDFHLAKRWYDQSLSTNPDAYLPVTLSLIKLYTKSFWNYITGYGTSADDSDESSKRLWYDPIFNSEREESDGSVTTKETNEREGWDAVGPDEQLIKSYNARKKGVDEFSESSDITDEEYDEEEYESEDLMENLMILVMCLLVGWLVYLRQLRWNQAENNRAGGGGGGGGGGGAGAGGADGARAW</t>
  </si>
  <si>
    <t>QNATANLPDFQFLLTQKSEPERDNICKTNMGFCETNCGGPNKAPMNFCNVTTMGWGCGCSDKIPDLSAFQWPINREHCIGSGEACKLACQDPKVPNEKKPDCNLACIDTYTSKCGTAAQPPAYYNVSDPAIVPTYAPPKNSVTDSANNNSTSTNGTNGSQSTNNSASESKKQSSASSINHLGNAAVALVIVASGMSLF</t>
  </si>
  <si>
    <t>GHGHGHGHGHGDGDGDDDGHCTKTATCTHTKFACVTPPPTCILDGKPCTGGAQNCCGKVCCDRWIMRSL</t>
  </si>
  <si>
    <t>FKYSSDVTCAFINSQANNEIFYTYTWVIKDFQDFCNKEYSGNIFSEKFYSPMLNNQEENYAWRISLYPRFSYSRREYISVYLIAFQTNQEKLNGLKNRQTRIKFEIYLSDNNIESITRESLKLLSQSEIESHTFLFDKNIISLDYYEFCEVSNIFPNGNTSKSANLIIRLHFYKNENSTESIPNYDNNYNSQDYFKQFEEFEHYFNNDIFSDITFKFSCGSEIKASKMFLAFKSLHFKKLFEQIDKDSNALIFHIEGVSYNCFHKLLYFVYTGRIDNNLSYNELIELYKESNWREINDLKEITSCRIIKFINESTWDEILLLGWKSNNNVLKNSAMKFLSDNWTKVKDTDKMRNFENVANIEWLEELFIAKLFGV</t>
  </si>
  <si>
    <t>SALNLNSDASAIYHAKKRRGIIIPELDLSDSDTIRPKIIKNRMIKRNPINYNAANHSTKDAVSQEKRAQDKKRAQKKERRSIVWKVDENILFKRNENPTIYNLDLTSPLPNITTFGFGDNKLRQRQRQRQQQQFSYT</t>
  </si>
  <si>
    <t>GVVKDPIYNIVSSKLCDPNVKQYSGYIKVDQFTNLFFWFFESRNKPQTSPLTLWLNGGPGCSSMIGLFQEMGPCRSLVGGSDVEIFPESWNQVSNLLFIDQPVGTGFSFGDINISTTEQSTLNLYAFLQKFFEKFPKYSKMDFHIFGESFAGHYIPSIAKLIDENNILIKSNNLKAIPINLKSVGIGNGWIDPKIIYKSYPDFLEFNTYGPILNSSELVAMRSDLVECEQSVDNCYKTGNLTDCILAEQLCEFGDFNSHFVNTGLNAYDIRTLNTTKDTFPPNDYKLYLARPEIRTAIGVFKNYTDCIDDIYIRFILQGDLVQSNKYDVEYLLYRGFPVLLYYGDADYICNWQVQWNRISKVIDMVPPIRFQ</t>
  </si>
  <si>
    <t>AVIDPTYNIVSSNLCDPNVKQYSGYIKVDQFTNLFFWFFESRNNPQTSPLTLWLNGGPGCSSMIGLFQEMGPCRSLVGGSDVEIFPESWNQVSNMLFIDQPVDTGFSFGDRTVGTTEQSSKNLYIFLQKFFEKFPEYSKMNFHIFGESYAGHYIPSIAKLIDENNILINSNNLKAIPINLQSVGIGNGWVDSKILYKSYPDFLEFNSYGPLLNSSDLAEMRSLLPECEQLLDKCYTTGIVKDCISAENFCILASDLYFIKTGLNPYDIRTSITTKNTYPPSDYMLYLANPEVMKAIGAQKNYVNCSMDTFDLFYTNGDKSYSYKADVEYLLNRGFPVLLYYGDADYICNWFSGIELAKALIWSHQSDFNNTPIKKWIVGDKSAGEIISFNKLTFIRIYNAGHEMPFYQPVNSLEMFTKWIYNEALTAI</t>
  </si>
  <si>
    <t>LSLTCQFNTIVVFGDSTCDNGNNSWPLTNYTYPPKEYYYNGRFSNGPVWVEYLSDYCHAKEENHAFSGATVDSKFVIASNGLDYNIPVPGIKQEIEKLYLSEAKTKSVNFDKTLYIIGHQGNDYINNPNANPQEVVRLLYEQWVTLAKVGAKYLLINQFFDLEHLPKAVRNIDVFKKLLNESVSSAHNAALDSYVKKFRQEYKEVTLYILPMNEIWDELQQANIRKEFGLTDFDNACVIRTGRNTFTICSNPTQHFFWDLLHPSTTVHRYVALKAYKIIT</t>
  </si>
  <si>
    <t>CHPAGLYGCDKDVCKCDTFSITDANMLSNKSLSITVKSNDGSHSQAFGHFTMNDDAGGKYRFLHNPHFVNGCECKGEGPNTVDPFTSNWPYTIDTPPGGTWFDVWVTVYWKCDFGKIGDVDCCTTALHYRGYVK</t>
  </si>
  <si>
    <t>HFISSTFKYKFFNFNNNFYFKRQLKTTISNAENANKTFVYQPSQQSPSSSDTATQHQTSHESHHHIHNISEVYPAYDDDSFTQKSSSHDKPSLMILIGWWNCKPKYLHKYISLYTNTFHTNTLSHIPPFYHVFFPWTIPRDINRLAKELISMWIEQGKPKNIGFHVFSNNGTYHYAMLCEAVKSLSKNYLENDQKQISSGTNISSEDAESFLNSIKSCVIDSAPSPITEKYLALGIMGSFLRRTLLNPSIPSSNSQNEVSMVKLPFLVPVLSIFFTLPIVKKYQDFAHKSLYNIPGGIHDGRDIKYLFLYGPGDKIVPEKDTIEFISKIKERESNFINIEGKKGILKIVEKRFGADSEHVQHFLRYPDEYIIILKSFYNIE</t>
  </si>
  <si>
    <t>QLLNQEEFLLETGNWLGDKAEQILEDTVNKFVHNKWNNKQDKSDDGWVKVLSHEAFPDYEIKLKEPKICDSTVKQYSGYLDVGSKKHFFFWFFESRDNPKEDPVVLWLNGGPGCSSLTGLYFELGPCAVTEDGASTVWNEHSWNNNASVLFLDQPINVGYSYGDGVSSTLAAATDVYAFLQIFYKEFNQFANLDFHIAGESYAGHYIPAIAAEINNNNKGTSSWVLSRPEGLQDLLHINLESVLIGNGLVDPLVQYEYYPKMACNNTYKPVLDQDTCDSMAEAYPKCAKMISNCYERPSVFTCLPASMYCNNKMIQPYQASGQNPYDVRVECEGGQLCYPILKAIEKYSNLPEVKNELGVSDEVKYESCNMQINFAFQMSGDWMRPFHLLIPELLKSNIDVLVYAGDADFICNWYGNEAWVRELEWEYKEGFNAAEDTKWITEKTSSHAGYVRSHNGLTFLRVFEAGHMVPYDQASASLDFFNRWISKKSL</t>
  </si>
  <si>
    <t>QNFRPANADKAEQLTKEFAKLTKDSPCENNAQACVEDQFAQCVGGKFQLNSCGGGELKCVVLPLVNKPGTSITCSTEADRLARLADARGGKAPENGKNGQDGKVPKNGKDGKDGKAPKNGKDGKDGKAPKNGDDLKAPDNGDGGKAPENGKDGKLPPDDNLCKCPPSNNDGGNGKENDNKDGGNGKENDNKDGGNGKENDNKDGGNGDGKAPENGDGKAPKNGKDGKGGKAPKNGDGKKAPENGKDGKLPPDDKLCKCPPSNNDGGNGKENDNKDGGNGDGKAPSDNDKLKTPPANGDGNNNQDNLKTPPANGDGNLADIRKQNAADAKALQKKFDALKPDDKCNDNDVACVDNKFAQCSGGKFALSDCASGTICAALPLVLKKGTTVACTTEADRDARLKQSETNTK</t>
  </si>
  <si>
    <t>SIEALQNGLIQYYAIVIRNLPIETDQQSVSNHSEASNRSHASSSRSSSSSGSMTFKGASLTIWTQFKEIFDKIKAEKRFLKKCVFM</t>
  </si>
  <si>
    <t>SPMFKRDDDEKCGITKNSREPKGLPSILNPAAKFKFLLYAAGDQIYKCNTTTPQKSWDLVGPKAKLFVNPQKVVGDHYFQPTPVNGGRATWNSTLDCDHSSVIGRIIQTYPVEPENIPWLLIQTTKNEGENGAFSDVKFVVRTNTKGGVPPPIGECGNKYSNNELFKSYYTTQYWYYH</t>
  </si>
  <si>
    <t>HYLPYQKIIGTKTKQPIIDLPKNITIPTDRNFKFVLYGHGYQIYQCSSENKTWTLVTPVANLINDKNTEKFTPYYYIAKHYFVKEPINGGRPTWESIIKGDNSKVTTKIIATSASPDNPKKNVPWLVTQTTANSGNGVFADITHIIRVNTIKGIAPPIEDCGVKYKDKDLYYSEYYTDYWFYH</t>
  </si>
  <si>
    <t>IRDSILALKTPLEQSRVEILLDKTDQNYCIPSGMISDACCDFETVEKINNDLTPRLRELSKTKFFKYYKLKLYKECPFWKEYGMCVNQACAVETTDESNVPEMWRSDVLGALQTSQAGTFFQPFKKCEYTDQDFCVVEDESDSEGVFVNLLDNPERFTGYAGASASRVWKSIYEENCFNIIPPINNNQFNNNHFASSSTGKQLGNILQNVARRSDPTDNEEICFEKRVYYRLISGLHSSISIHICNEYLNQTTGQWGPNLECFITRVASHPERLQNVYFNYIVLLRAISKAADYLNGYEFCTGDKNQDLQVKAMVSELLNVARSCPETFDEKQMFASPESRLLKEEFKARFRNVSRIMDCVGCDKCRLWGKLQISGLGTALKVLFSYDDEYLNPKVNPNLLTRTEIVALFNTFNRVSESLSAIEHFRHVYQESIRGNDKQINNEESSKVEIETDTKSHESSTTKNTTNRQVDSLSEEYQFIIKAIISTKNILSSYVINFYQTIIRQLEYWNIPVPYLYYIIHIYHWFSDFKIFRFTEFFLRIVRSHLSRSIYLQSN</t>
  </si>
  <si>
    <t>LLNKDKDQIKELLLFEQELQDVHKDDNNTLEDNITSNNRDKITTSIETTHLSTETTSLTPLNLNTKHSISI</t>
  </si>
  <si>
    <t>KYQRLYDGFTIANGLLSIHNAEKVHKDFHSGNILEGGAMYISDLGMCQPANNKEKSDKKEGVYGVLPYMAPEVLRGYQYTKAADIYSFGIIMNEFLSEEIPFNDIPHDHILAVKICKGFRPKISEHIPKFLVDLIMKCWDAKAENRPIAKELYQTLKKLDESYDYYSQMWEYEGKIEEKKFKNSSNGNNSISIKTHPQAIYTSRLLSFKNLPEPVNSSDLTSFQVNSGKSSTLIFQNVLIVKFRESDLTEINQEENDLNDEP</t>
  </si>
  <si>
    <t>NVIGIAEFTKHIKGVAKFIFDGEMKIIVNVKDGLDVGLVYPFHIHEFPVRNHNCSTAGGHLDPTNAAVEGKLYMCDPNQPKKCEVGDLSGKYGGLIPNIKGHVHKQINDPFVKIFGSFGIRGRSIVIHKPDLNKTRLDCANIKIVHNHKRSLTRLI</t>
  </si>
  <si>
    <t>SESSESSLNLSILPILPNLLNLPSLPSLPNLPNLLSLPSLPNLLSPPNLLNSLNILILLDHINSEISPFLVNPLRFSLIVPKMRNDLMAYKRAYKHKLKLFR</t>
  </si>
  <si>
    <t>IPFHKRTAFFGPCPNVEDTFSVKMDPDPLISPHLTTFTVTGKEVSGRIIGPLASLVVTIGATGPVQTSSAFPVCNATDCPIFSGTEYTTSGTFILNATLPKSYQIVLTMGILNSSSPQMTFLHDQILACALATIET</t>
  </si>
  <si>
    <t>SPTLNKRWCECTTAFANFNSTHLSGPFRGTVTYFQHEDGRTTVFGAFSKGFRHGCHYNFTIVKNNKVIFDLTKGLNVQINKDGSTRPFNHTFSDLQLTCGSHPVLDPYTMVQGNGENGAANF</t>
  </si>
  <si>
    <t>LPLHEVRSSLLMKRCTPGGFNRDCGYDEVCETDFDCAYGLYCSALTDSCY</t>
  </si>
  <si>
    <t>DVLIQKTVNRVQDDIQKTGEISLDTLNWFKDEINQMSEAGAFAKARTETQISLILQGVQETLTKRKAYTVEQINATYEKLNSITLKGTLERLRHQLSTVNNQIQNSVDAIGQKLTDGKDLTVEQLNQIRSSINHYFTSVKDYYNTATGQVKQTVYDTKRAQEERINKIIEVVRSSINDARTKSNQKVTAILQQIEDNVSSTQQLTAEQTKILSETIQEKLGGLTDARDLNEEKVESFTDALRTRMAAVRDYAADTYDSATQKVEEGYNVAYNKVSSGAESVGESYEQMKEHLTHQKEEL</t>
  </si>
  <si>
    <t>SPLHEVRSSLLMKRCTPGFGLGDCGVGDECVNDNDCSPGLYCDTIAGVCSS</t>
  </si>
  <si>
    <t>WRFDHDCTDISIVDIKFIQNNQVEVTVHGPQRVSHPGYYPCCLQQGPMIIGNYKIYTNNPNDPIATIWVDRQWVNGYSEDNLVDSNNCVYGPQPDCDKVYQGAIDYTHTYDFDASRFPPPGGKVTLSMDIYAHCTFDSNYQGRNVNYRILPCDKLRLICDGQNIWTPYTGSAKNHDEHIT</t>
  </si>
  <si>
    <t>NSPSRGWRKPNIRSLQNRLQSRQVTVSEGSTFSQLSPPATAAKAPSSPSSNKPPPPPPAPKSPAPPPPAPKKAPSPPPPAPKKTPPLPPAPKKAPPSSPSSTESVFPSPTTTSSSLPLSKTPKVTLSSSSAIAGSPSSIIRSATTKRVYLFIYGNYVHQMEFPLILI</t>
  </si>
  <si>
    <t>LLWEDPFSNKLNEDDKAKFNEYGIKYDLLRSNNTLFNYPSFIKYLNYGMDDDDFMEVEELVYKSLLEIFIKNEGKLHSLEYAISTLDSYCNDTMELILQNPNFTYNIKDLTLFLDDIKITININILTVLQEVFNQLNVLESVHIFIVVL</t>
  </si>
  <si>
    <t>QISDQLPQGWIRAGSKPDEYQMGVDSAIFHGTAAVGSSGFIKSLSGVNYSEFGTLMQRFTPKEFKGNRVQLSCFIKYENILGNAGLWMRVDTPKEQTLDNMLDRPIKGTDNWTEFTNVLDVPKDAERIAFGILLKGDGHAWLDDCKFEIVDKSVPLTPHLTASAPEKQLDHPINLSF</t>
  </si>
  <si>
    <t>QDIFTFVLHCEHEEICDKLEREFANVGIIIASNLVLNTKILVDVTYEPLDPDDFAETETNLMKFVSPGDQVERLYPTALLKQLNTGIDFGDAADIIMSINSVINFWFPSDGGDIQPDQYDVLATSLHEMMHGLGITTTWRFPPDIDTYLTPRLNGVEIGKIKEPVTFEGFYESVFDKNLIYINVDDPDDERRITEIAQDLNGFTPKGTEFPTVDALFDAFTASDQENNAELMLEYATTELSLHFILPDEQEPVLLHTTEEFAAGTSISHFDQGAYEDTPDFLMIPSLRQGVSLKTLIQDTGDNPGGGIGPELRLVLKTLGYTVNENPPMGSTSTPQKRRFTRRNNQRKPLIHF</t>
  </si>
  <si>
    <t>AFSFALLSSSNTFSITFFSSCTDDFAFSNNAPGVGELKFLGGGLSAPNPCVGDLEPGLVGEFAIISERFDADLRKPPTAPTASRSSIPLFEDASYDESSSGRLVPILELALNCALRLLF</t>
  </si>
  <si>
    <t>QLKGKYPPVDTPPPPVAAWTALVDQSKLPKAPVRPIGTPCAPTDEFCVWSCTTCVRDTDFDFCPKKGDWALTYDDGPTNNTLRVLKALNDRGLKATFFVIGSRVFENPQILKQIVDSGHQIGVHTWSHTALTSQTTEEIIAETKWTEMAIKEAVNLTPKWFRAPQGDADDRVRGILSQLGYKMAFWNHDTFDWESNSDQTYDLNWITGNFSMWVQNKTATTGFASLEHDAFDKSSSKAEAAMDIVVNAKFAPQSAAVCSGDKQPYVENVTLPPSNIKGQEPTAKTPNAPNGKSPSTPPAISASGASSVEKNLLLGIVCGLIMMILV</t>
  </si>
  <si>
    <t>QLPGNWPPVDKPPPVNGEWTKLVDMSQVPKAPISKVAGDCGATDNFCNWSCTTCVRTNTTDIIQCPGKTDWGLSFDDGPTEFTPPLLDYLNSQNVKLTFFVIGSRVIENPDTLKNEFAAGHQIGVHTWSHTALTTQSNEEIIAEIKWTELAIKTAIGVTPKYMRPPYGDVDDRVRSILSQLGYKIVIWDKDTNDWMSGEDKNFQVSWVEGNFTEWVKEDDPTGHISLEHDLYKPSAEQGPLVVPIVQGAGFTIKPVAQCVGDTQPYLESTNTGTTDTTTGSTTNTTTGSTTDTTTGSTTDTTAGSTTDTNSVVADGTQNLEPSSVVATSPTATTTSSAISHINNNNYLLSFVLFILGYFMVI</t>
  </si>
  <si>
    <t>FQLSSILAAHDSDIKAVRGPNEDLVISASRDKTVRSWLRIGANAFSESKLYLGHASFVNSLAFLNPTAEYTKGLVVSGSSDKTINVFDLENAQDPIYSLIGHSDNVCALDVTPSGYIVSGSWDKTTKIWKNWQEACTLEGHSHAVWAVLAVDDDLIFTGSADKTIIKWQNEKRVQTLYGHTDCVRALALLPDIGFVSCGNDSTLRIWTLDGQCIHELNEHTSFVYSIDVLPTGEIISSGEDRSVRVWKGGECIQTILHPATSVWCVAAMPNGDIISGASDGVIRIFTRAEERIAEQPVLKDFDEQVSNHAIPANQLGDLKKDELPGSEALLQPGKKEGQVIMVRVHDKVEAHQWSQVDQTWHKVGDVVDAVGQGRKQLYNGKEYDYLFDVDVGDGVPPLKLPYNASDNPYKAAQDFISANELPQSYLDQIANFITKNAQGVSLGTSSQYVDPFTGSSRYTPSASSSNIQNTSTTGMDPWTRPGTTSNMQPKIIPQRTYLTFRQANIQGILKKVDQINEALLINEETQKIALTTNELSTLKKLGQFLQNPLTHTCDHQSEFDVIRKIITKWSFKNRFPGIDLLRLQILYTPIPAKHIDNDESIINLITNFAGIVTWPKDSTPDKDQDTNVMLGLRALSNLFEIKEGRDVLGREASKILELLSSTWDKSSSKNNRVARATVFLNFAVLYQTSSNKNEDNILQLIAILAELLKSEIDSEVIYRALITLGTLIYQNQAAKDAAKVFDIESILKIISIKAKEDRINQAINEIIF</t>
  </si>
  <si>
    <t>LLDIYFESSGRVRFRQFLQISMDMNFGKVGNPVLHRCITLQILGSFWVTKRLIAPDLQRFLFP</t>
  </si>
  <si>
    <t>SPIREVKYSELMKRCNDGGAGCGSGDGCSCDTDGVNN</t>
  </si>
  <si>
    <t>CESTCRKGVASGFATAYTKEIKPFFNAFSNNLIKNLYKNVDLKSITGSTSKANGIKTVINNAVKSAISKFQKDFSGNFSKLIQDSIFVQEPKFKGDCSKPFRINQTKTLPWDPSSCEKMDYICGNPPSICHFLNSEVKPRCVENVKNDLKRKSTDFEKILTNAINDTARKNGIGGNKLKKLVSDCKKNVQTQLKSFINDFNTKFCNNNNCEQYDEAIKKEILSWP</t>
  </si>
  <si>
    <t>SPQGISYRFQVQEGNSNRFWVATGKQIGLRENFGDWWIALTGDQKNYKISHSKSGLVVTYVAGKALSLTSNSPLSQFQLWQFFPPNLEHLDPIVSIRTSNFKDEYAFPGPIGVYIFACNSTTNSTVSHPIWKFKSHVPTSTP</t>
  </si>
  <si>
    <t>FYFEAWSQPNYHGAAKTYTHRGTFRPGYTIKSYKWDSPIWDDCCVRMCNGNRNVGYYCSSHSSGQPSANFNKVVIGCGNEQLIC</t>
  </si>
  <si>
    <t>FIVIFDKEVKNAAEDHYEMMKECYKTRVQSIIKADESNDSTVFDQSAIRDFSVDGSIQGYTSYFTPEFAKAVGNMKNVKLIEEERKVKVDVPQRFSKRYFINKRAEDDEVGPNLDRIDQAKRPLDGKFIYPDSAGKGVNIFIVDSGILLTHEQFNGRAKFGRSFCGNCTRNVIYHHGTFVASVAAGNSVGVARKANIIDVRVLDAEGEGSTANMIEGLCFIIKQHKNGKNKNSVVNMSLGTDSVSRALNHVVKEITDAGIHMAVSAGNAFSDDACKISPASAPSAITSGATEGTSDAVTDFSNIGKCVDIFAPGRNVLGAGIGDNDSYRVSSGTSFSSPLVAGTLALLISKSGNKPPAALTEVLIKLSTKGVITGLKKGSPNALLRIPAP</t>
  </si>
  <si>
    <t>CEQSCRTGISLAFGDNYSIEVDKLFPTLEDNLKDNCLKGFSGSVSSSTKSSFNKIIEDETDKCKKAFTDNFAKLIEDSIFNQVPQFKGQCQHPLRVNQPPAGVAWTMEDCENQDYICGNPPAVCHYMDQYVKPRNVKNVNESLKDRLSSNGSCFSSLVRSLIIAAAKSNIKASDLGSLAQTFEDNIEAQYNDFVKYFEDEFCKGTTCDKYDHDIKVKLLSYP</t>
  </si>
  <si>
    <t>ADFSYSGTTGPAFWGNFNETCLKGKNQSPIDIPYNEFIKFSKPDDVEFHDAHDVVIENKGHTIEISKNLDAKLKIKDNEYNLLQFHFHTPSEHRVNGKYYDVEAHFVFTDTKDNLSVIGVFYDVSDRRNRFFDPIIYNIPDENAKKTIDFIKLSSVIEDINWMNSTYNYFGSLTTPPCSEGVNWWVAYPVQPIGKNQYLKLRDAMGFNSRYTQVRNGE</t>
  </si>
  <si>
    <t>VQSPKNSTGEYRKYRGVGNREDARKGEDAGHVAHEKRRYKRKSFIKKREFINQLNV</t>
  </si>
  <si>
    <t>EKTYTMYSNENEHVGEQLLEDQRKRTRDEPIISDTKKASIAKPFNVSFDEYVDSYENDRIEIFDYPEILDVEPLSGWEFDTPMPSWLKKAMDRHKTLITT</t>
  </si>
  <si>
    <t>YKLTVDLSFFSVCRVYVTDCHGKTLRDAGWKNCDSGYKWHWDEAPETYCLHIYPKTNGDDNRWCQGYKDDCIFVTGDPVGWEMFNCAGNKCDTH</t>
  </si>
  <si>
    <t>YRLTVLLNFFSICRVYVTDCNGKTLRNAGWKDCNNNEWYWDEAPETYCLHIFPLSDGDDNRWQQGYKDDCIGVYGDLFKWTMVKC</t>
  </si>
  <si>
    <t>LDDHLVKRKGNDEKDVEAKFLPAILINLARRFGASLVAKCRANSCRGRCPDLLCKAPKLSCCNLACKIGIGARIPRVGD</t>
  </si>
  <si>
    <t>EEIFNSTPFITSKDTQYGPSIEGASVNKLGEAFATDFANSTTKIGQISPKQKLYSASPIVTTNFNGIRFLRLSKKEIDMGIKNIALVANKDGDVTKVTEMNDGTTKQEIFCKDDTFVIPNDLALSETGRIYISGQNFTENTVIGDGGLWICQPDGRATQLMKFGRTNGIELSPDEKTLYLSEAFNIGFTPVSNKIWKFKVDHRTGMVSSQELFVDFAILDGTQSVDVDGMRTDIEGNLYVTRNGGQEVVVFSPNKVVLSRIKLNIKSAANLELAGDQGKTMFIVGKCLDDETKGCVDKFENNIPGKAFTLLNR</t>
  </si>
  <si>
    <t>VPYQFLKRSRDVGLPCPYTNPSGSTIYANLNPFPPVSNQPNNYTVEGVMLGYEITPYKTEIIVLYTDQNHALISSYNKALDFYYANAAPFSIDVPDVPTPILPSAYIITVIIGDKTDNDPNIVETHACAYANFVGTRILVTSRRYKGEKQNDFAGVDADKLKLWKSKRSCQPPLRAVNRNYLTNLPRRKHYSTSPFMTSISSLARNGRRTVNIEHPALENDGGSAQHKRPQNPFLIGRSQRYQLYGLGESDDHSLSVFPPFTCEHKELKDDYSQAILKHLIAELEARLKSISISGNEASK</t>
  </si>
  <si>
    <t>VPYQLLKRGKDIYLSCSPNPDRSYIYANLKPFPPVSNQSDDYTVEGAMLDYEITPNKTEIIIVYTDPNHYTIGDIYFKVLDFYYASAAPFSIDVPDVPTPQLPSAYSISVLIADKTNDPYNPEIHACAYANFEQLVILYFGCIVMELRWTLFPDETISDLKEIIKAKKQNDFAGVDADKRKVKISDERDDLLGNLTLQDKLLATKKISKYFSDSSAEESENTPRIDQDLREMPQLFVSKNNLKFTVFIEILSRSQRTKRRFFPALLKHLIAELEARQVKDEDFYKGIAQNAVQPESALSNRKYKANEMEEEDLFTEQAKIQTIKAEEAQKADSAVNLGGEQEIKKVRSTGNLAEKAGMQSEIDLLRQHFTELEAKYIGIRAEKAELEARNAIPELGRKYKADSYTENDYGRMQRTVDIPDSAVVKLEQSPTSKSSEDRKADSFLDEVNKKSVSDNIRRRNREKKLQSESAKNQPQDLSDCYTTPSTSKHHIVHFRKTLLYLLSEIQKEALASSVNTSKFNNVVADGEGRQLISDAEDAEGKTIKAKQKEKCMLISESNLYKKTQRAGSVYKLFKKIIDPETKKEVMGIGIDKVYGISYGVRNISELSDAQIINIIKSSSGKARDILTIGQEQYHVTEISTESDERSDRFSLNSSALCPIYNRDHKEKTIVKGEWGSDELHHGIPIVNVKA</t>
  </si>
  <si>
    <t>GITTNTPFASVTWEGGDDEDIIWADDGKAPKLADLGITTIDLMMGNSTVQVFVANIAKVPATAKRVEYHVPETIGPISNNYFIKYTAGTYTSFSGSFRIEDVYGQAPIAASPAPPTDPAAPPKITDPNTPPVTGDPKAAVPAPNPIAAPSAPPAGTPKSTIPSPVAGPTPSTAQNNLPTPISSDASNLFPSFSGVAAAAVAFAFTYLY</t>
  </si>
  <si>
    <t>ENWSVKVGDAGKNAFTPATFDANVGDTVTFSFVGGNHDVFQADAFGKCVKSALPDAFTTPINAGNAAAPPTAVWTLAKEGPVYYYCTVADHCGTDQMYATINVLAAGKALTAPGVKAPAEQPKAPPQPAAPADDLPNTTPKSTTSSASSPTAAASAPATPKAASSAVKIDNQISIAVLGGALLSLTSYFL</t>
  </si>
  <si>
    <t>RRDCPNPAPFCGGTEVCIFNQNTQECTCSCCNDEGLNCKQNFPKP</t>
  </si>
  <si>
    <t>KVIVIDESDVGTVIGIDLGTTYSCVGVYVNGRVEILTNDQGNRITPSYVAFTDDERLIGDAAKNQYSNNSKNTIFGFKRLIGRRFSDKEVQQDIKQFPFKVIDKDGKPVIQITVKSEERIFTPEEISAMILGKMKEIAKSYLGKKVTHAVVTVPAYFNDAQRQATKYAGVIAGLNVLRIVNEPTEAAIAYDLYKSDGERQILVYDLGGGTFDVSLLSIDDGVFEVLATAGDTHLGGEDFDNRVIDYFVKLYKKKNKVDVSQDLKAMDKLKREVEKAKRTLSSQMSTHIEIESFHDGKYFSEILTRAKFEELNNDLFLKTLKFVEQVLKDANVDKKDVHDIVLVGGFTRIPKVQQLLEEFFSGKKTFKDINPDEAVAYGAAIQGDICLLTLGIETTGGVMTKLIPRDTVIPTKKSQIFSTAADNQPTVLIQVYEEERFMTKDNNLLGKFENFELTGILPAPRGTVASESDARFENEDKSKNICRLSQEEIDRMVEEAEQYAEEDNIQKERIEAKNQLESFAYTIKNQTSDDGKLELDKKISNDDWLNDHSNSAIKDDFDEKREELQSIINPITTKLYADSHVPPPHEEPPRHEDL</t>
  </si>
  <si>
    <t>FPLDKRCGGYKRDAYGYKRDAEAEAYGYKRDAYGYKRDAEAEAYGYKRDAYGYKRDAEAEAYGYKRDAEAEAYGYKRDAYGYKRDAEAEAYGYKRDAYGYKRDAEAEAYGYKRDADPVNKRQEEKRQEEKRQEEKRQEEKRQEEKRQEEKRQEEKRQEEKRQEEKRQEEKRQEEKRQEEKRQEEKRQEEKRQEEKRQEEKRQEEKRQEEKRQEEKRQEEKRQEEKRDANPAKKRQEEKRQEEKRQEEKRQEEKRQEEKRQEEKRQEEKRQEEKRQEEKRQEEKRQEERRQEERRQEERRQEEKRQEERRQEDQRSSDYMKGYGLQSIRLEVRMTKSNDLRVSTNTVFSELKI</t>
  </si>
  <si>
    <t>CIDFKRDADAEERNADSEAWRSIIEDISKAVTINYGKGIYSITSNNCEHRSGQFDGKFWKPSFWLYKELKSEADEFNYQNSFYKGYKSHIGNCIRRAGEVVITLVLSIRLNKRNLTEE</t>
  </si>
  <si>
    <t>CDPDGSPCHNRSVYTCGAQVIRANLLPNSVLDMTVQSPDLHNNLGVSAIGHFTMHIDNGGGYRFLHKPEWVNNCYCDRCENIPVNYTFEKEFDLPTPPRGTWFDIWITIYWSCLDTGITLSCAFENVHYRGYVK</t>
  </si>
  <si>
    <t>LDNGLGRTPPMGWNSWNRFHCNINENLIKQTADALIKYGLDEVGYKYLNMDDCWEGKRDEQGYIHASNVTFPSGIKALADYAHSKGLLFGIYSDAGYLTCARRPGSLGFEEQDAKTFASWEIDYLKYDNCNNNGKPEEDRYKVMRDALNATGRPIFYSICEWGRSAPYLWAPSVGNSWRTTGDIHPTWPSILGILQRQHRITKYAGPGGWNDPDMLQVGNGKLTVDEQKSHFSLWAALKSPLLLGFDIRNPSHDTLEIVKNTEIIAINQDPLGKSVNIVKSTSYLDIWVGKLSDGHVALLLNKDESPTTIKLDFAKHVNIRGEILVRDLWEHEDKGIYVNSYSCEVPKHGIAVLKLFGGTKINDFTVQYYDHNDNLINDFYNDDLINDFYDSAFGRN</t>
  </si>
  <si>
    <t>HGAIKGCRTCLTAKENATDITLDIANISRYHHITNTQFEDIFTALTQKERSDLAKEYGLHTILPILDQLQREHHLQSPQDIYHLIAGKTSKLLKLMISILSPEGERRFIREWKSFKYPRQWLKLPNPISHLESFMMSDHLRLGMVMPFILNRFLVSNCLKPQEMEKLQVRTNLNRNQVINAIVKCWAIVAKCSRLAFKNSLTNNDYIVLEKYLKMEQKALIELFDDFVGLPNLHANCHLLRHARTFGTLTNTEVGTKEMVHRIFKNMVPHTNRKNIEFDLLKRYTTLQSIRYLADDWFIMKNSEMDDEELLEVCSQSSQFRNIMLRKPISGRNTNIVIDTTFQIDLSLVYESFGYHTSMINKTFSFYKYASYISGEAQHHLNIDDVVTIQVANYGESYAVIKGIFKHKSNDGYFYPFIYVNWFEDANKNHDKLDCPIFVLRRDDFYRNIFPLTVIDKVRKVHFVHDCNARCKDSHDSENKHYLKNDFFFEAI</t>
  </si>
  <si>
    <t>SPQEIQIHPGEYLIQNIHTNKYWAKPDLAFGIPLQTEGNVVWKIFAVGKNFYIRPLSHVQLSLALLVNDKLLRLRETTPNPQNLQWIIHPSGSNVAIQSAADSKKYVNTDVYNKIDYLSQGSDAEPMWRLVHYAPKRTKLL</t>
  </si>
  <si>
    <t>IDVKVEDGDHPFDPMFVDVHYDEPVVFIRIGTKTFELDEYDDDCTKSERPDSFHAVLTDEQPKATFIPKNTTGRTEFHIRTNGPGCELQDQIVISTSEDLQEPKTNQKYNVNYDDYEDNSNNNNNNNNNNNNNNNNNNNNNNNNNNNNNNNNNNNNNNNNNNNGNNINNNNKDNSDNVNGNSGNGNGNSGNGNGNSGNGNGSGNGSNNSCTGICVGKTSDAGDNVHCSAIVFAIIGVVLAHFIL</t>
  </si>
  <si>
    <t>DEKPNVGTVIGIDLGTTYSCVGVYVNGRVEILTNDQGNRITPSYVAFTDDERLIGDAAKNQYSNNPQNTIFDSKRLIGRRFSDKEVQQDIKHFPFKVIDKDGKPVIQVTVKGEERIFTPEEISAMILGKMKEIAESYLGKNVTHAVVTVPAYFNDAQRQATKDAGVIAGLNVLRIVNEPTAAAIAYDLDKSEGERQILVYDLGGGTFDVSLLSVEDDVFEVLATAGDTHLGGEDFDNRVIDHFVKLYKKKNKIDVTQDLKAMGKLKREVEKVKRTLSSQMSTRVEIESFYDGKDFSETLTRAKFEELNNDLFRKTLKPVEQVLKDANIDKKDVHDIVLIGGSTRIPKVQQLLEEFFNGKKASKNINPDEAVAHGAAIQGGILSGTAKKKLLIDVCPLTLGIETTGGVMTKLIPRNTVIPTKKSQIFSTAADNQPTVLIQVYEGERFMTKENNLLGKFELTGIPPAPRGIPQIEVTFEIDTNGIVKVSAADKSTGKTESITIINDKGRLSQEEINRMVEEAEQFAEEDKIQKERIEAKHQLENFAYTIKSQIFDDRGLGKKISDDDRKIIKDSIKTVEDWLNDHSNSAIKEDFDEKREELQSIVNPITTKLHADGQAPPPPRHEDL</t>
  </si>
  <si>
    <t>TPIGNIENGVINKRGNEDEPKIPPPPPGKFPDGPKGVDFDGLKGPKGKDFDGPKGSKGPKGKDFDGPKGSKGPKGKDFDGPKGSKGPKGKDFDGPKGSKGPKGKDFDGPKGSKGPKGKDFDGPKGSKGPKGKDFDGPKGSKGPKGKDFDGPKGSKGPKGKDFDGPKGSKGPKGKDFDGPKGEDFDGPKGPGPKDGPKFPPKAK</t>
  </si>
  <si>
    <t>QRCPPECYPKFPRGCFYGINHPIDVEQHQVYGPPGTVYRYAEYALIMQSISTPSPSPSPPPSNKRERD</t>
  </si>
  <si>
    <t>FSISYNELKENQIIDLIYFPCIKLNRDSHASNTNQFFFKKNQANICDESLLKYLRFNLNNNNCQGIKVNLSKNKILIEKEKHDVIMHNIDDSSSSSSSSITITSSSTTISTTSYSFKVDKKISMHACKAFNTMCDEILTTKCSKNMIKINECSQLSTNQFTSKCYCKNNNYNDNQEIISFSKIISNMLQSNNIKIISDNCRFNCYDYRKNILINNKKKNNRFKNFFFNPFKSNPSIMQKPYTKKKMFIFKKKKFPSPQRM</t>
  </si>
  <si>
    <t>GLFGGSDLYSFFSGDKLYFFRSIKYNFFYVDLAGVSLDTDTVIDKSKWIDLTEVKPQPDTSAREPLLDKANENLILLDYTDDGVDAYTFHITLNIWETRPFKVKNKVSIGIGVWVSDEKTGISYLFDEIDKDMTILDSINLTLTKSISTADNLFVEGFVMDNFVQVLSNGQILFIGGGSGSIKDSMNNILMYDTLTDTWQMMNATGETPEGRLGHTAVSISDGRIIVFGGISNSLPASPQLSILDTSKTPYEWSTPTVENPFGPFTFSGHIAVMVKDYMIIAFGINTTETIPSLIDNKNIYKLDTRDPLKYKWSFLSGFDDRTDFSNSSLNIYKPTNSTPIQASVDSAFRLGTPKQHRSKNTIQRNISSSENISSNDELKA</t>
  </si>
  <si>
    <t>YCYNNTGSCTCITNDTIGGFKCGSELNSGCSDLSSIFRCNPGDTKICRYGTCTLGCCATGDGNSYCCKDYACTGCKKISKLSHLLQSQSPQPPQPSQPHPLTTNCSRPSLNSCNFYTDCLEKKFNCGINGYPIRYGSMNCEKFANAINRFSNDGKKWVTKTMLCLQNALVPVYNNNTITCAEIKSAAFSSHSKCYIDSGLCSIPADWLKIFQIIDIRDIVESWEVIMQVVQTAEGCAAFYVWLIESFCKEHHYCKE</t>
  </si>
  <si>
    <t>TYLEVKQVVPTTFTVNKVNSSKIVVGISWDGTNEADDEYVLARLKCFGDAVTVLNSPQDHVFGERNTTYELAVHKSNALVRCRTGVKDIERWLTFFYFQT</t>
  </si>
  <si>
    <t>AKDVNIVKRIIPQLFKVKKVEGNKLILEVKWDGTGIKDHEKVTTKLHGCKPSGTLTFRKDKKKHKFSDRETTYELAVHEKKVPVQCLLEFTGNLQTNVTFGFQT</t>
  </si>
  <si>
    <t>IPFYKRAASFGPCLNVEDTFSSPHLTTFTIAGKEVTGLIIGPLASLVVTIGATVPVQTPSIFPVCDATGCPIFTGTEYTTSGTFLLNAALPPSYQIVLTIGNLNSSSPQKLFLHNQILACAMATITSS</t>
  </si>
  <si>
    <t>GCYPVGMDDQTIGGSEIKEVVLSSGEISVTTNIIEKGTNGADKYTEGIGHFTINYDKPNGKHVSVRILKKGEMVNYHDCSGNIDPNEVNPFTRIWKFEPELTPPHGTTVTVALSIYWECIYDNGNAGVGCKHEDVSLNVDY</t>
  </si>
  <si>
    <t>FKGDLVEPHDKPYVEKYKSDKLDFLTFGDWGYEGVEPGQIYGNQSKVSIAMDDWAKNYTSNFIINTGDNFYISFDGDHEGVTSVNDPKWNRIWKGAYKGRLAEIVWYSVAGNHDWYGNITAQVDYSLNEDDRFFLPSAYYVRESYFGPKKTKVTWIHIDTNIFFYEPEDTEDRPKLINQLIEVGWDTVQTINDKLKWIEDRLIEQQDTKWIFVVGHHPLIGKCADKYYMGSLRPLFEKYRVTAYFSGHTHSLAVESAKDGQPVTYFLTGAGSKTDPPCEGNDWGAPDGTLGFLHTTLTEDKFTYEFVDATTANDPKVIYTGSLTPRP</t>
  </si>
  <si>
    <t>LPGDLVEPHDKPYIEQYQSEKLDFLTFGDWGWEGIEPGQIYKNQSKVAMAMRDWAESYDSDFIINTGDNFYISYDEDHEGVKSVNDPKWNRIWNGIYKGRLAEIVWYSVVGNHDWYGNVTAQVDYSLNYDERFFLPSTYYVRESYFGSKITKVAWIHIDTNIFYYEPLDPDKVNMLPQLKRFGWNTIKAIEDKLKWIEDRLIEQQNSTWIFVVGHHPLVAACAKKYYMGRLRLLFEKYRVDAYFAGHEHNLAIETAKDGQPVTYFLSGAGSKTFVGCNESDWGTPVGTLGFLHTILTEDKFTYEFIDSTTALDPKIVYTGSLTPRP</t>
  </si>
  <si>
    <t>FPGDLVEPHNKSYIEQYQSEKLDFLTVGDWGYDGIEPGQIYGNQSIVSMAMKDWAEYYSSDFIINTGDSFYINYDGDHEGVNSVYDPKWNKVWKDAYKGRLAEIVWYSVAGNHDWYGNITAQVDYSLNYDKRFFLPSTFYVRELYFGPKNTKVVWIHIDTNIFYYEPSNPEKLDMMTQLKQVGWDTVQTIEDKLKWIEDRLIEQQNSTWIFVVGHHPLVATCANQYYMGSLRPLFEKYRVAAYFSGHEHNLAIETAKDGQPVTYFLSGAGSKTRIGCDGSDWGAPVGTLGFLHTILTEDKFTYEFIDSTTALEPKIVYTGFFTPRP</t>
  </si>
  <si>
    <t>RKSLLKGKQDYSFISHLLNQEMLQSFNMKCCHQKNLQFNLKLLIKKRRQQTTIVELHCKDILGTSSAGDQCVRNLFSITIKQPNFRARVALRNHELRGSIASVLGVTVSATNIWSQIYRIRSYLVIATNSKIESSAYFITGLFKSTRS</t>
  </si>
  <si>
    <t>ASILFNLHTRSMQSPQAGTSPITEDGPPQPTEVPSSLPLFYYNQTIDHFSKNSGNFLQRYYVNSTFYKEGGPIFLHTPGESGINQIIPTSSFVSNLAASFNGMLISLEHRFYGESYPPINDLSTPNMKFLTIDQALSDFANFIKYPPKELNITKDSKWVMVGGSYAGNLATWMRKKFPNLVSAAYASSAPIEAKLDFFEFDQRIAKALPCAQNISDAFRFVYDPILLSGNETAILGLKQQFGLEMLEDNKDFASAISHPTANIVQNYVQSPDIPDPILSVCTPFSQVQSSSPETSAFIYAEGVKAFLNITGIITPEDKLAKFATTSINTKEKNDLAPYTYQYCNELGYYQTFPKSSPISTRSQIIDIDYYQGQCDFLFPGIPSSPTIKKTNKKFGGFNGKFSKTVFVNGDIDPWTALTVSSESANPKVEKDTIFLIKGGSHVTDFAPPSPSDSESLQEARVFVFNTLVKWL</t>
  </si>
  <si>
    <t>HKLFKIGLIPKEIKYSTDELSQLTSLRHQRRIKKLLKYENEIKKKRRCRNKKKKRKKKKCSKKKNIKRATSKITTIDMGKVENPSPQSIGVIDFLNDIEWIGQISIGTPPQSFLINLDTGSADLWIPSIDCSKQCANDRKFVPSKSKTFKSVGTKFDIAYGDNTRAKGFVNEDILQIGNMIIKNQRFATINEQSATLAADVIDGILGLGYDGLSTVPGSTTPFTNMVNQKLIPKKIFSVLLRPARLGSSLFGGEYLFGGIDPSLFTGAITYTPVTKKLFWQISIDSVELNNSVLASKNDVIVDTGSTLMVLGTKVVKSIHDKLKGKLDSKTKTWQVPCNLSKSNKLSIRVNKVPFFVDTADLIRERVNPKSNDWCYSGIASTDENVWILGGVFLKNVYAVFDQEQNRVGFAIPRYPNFFFV</t>
  </si>
  <si>
    <t>EVEDHHVRMLRTTIRGSISGTHIINHLVRANTEQLLYIRAHHCYVYCFAENPVAVKTRTGIPFTLLFGLLTKSLIRREYQILKLLFFSL</t>
  </si>
  <si>
    <t>WGEEGHETVGQIAQNFLQPDIARKVANLFQDKSFGGKLPLATLWADDVKKKKGSPFAFWSAPLHFIDTLDDPGKSCSVNMERDCPDARCIVGAIANYTTQLDCTNGYDKFTRDFALRFLAHFIGDITQPLHVSGREKGGNGETVTFDGRRGNLHSIWDTQMVEKRLRDFGSDIVQYSNFLTKEIQSGKYASEKDSWVSCISSPKAATLCPLTWAIDTNAINCPFVWSVDKEPGVDLGGDYYQAAVPIIDKQIAKGGYRLGVLLNSILSKNC</t>
  </si>
  <si>
    <t>KGIIKRATKHVEIVENAYLLKFSLPPSYKDDNKKLNVIKQHEYFYDEIKKKGLNITIRYEFHELINAITFEAKDDDLKSIVEINGVQSVEPVQKHRIPPISFNMIKSKYTQMFFDKRDWTTNTPLNLTKEANLNTIHKMIGVDLVHKQFGYYGKGIKVGVIDTGIDYLHPALGGCFGPGCKVEYGYNYLENTWNPRDICSGHGTHIAGIIGANDSMHSGFIGIAPQITFGAYRVMNCNGQGEGDVIMTALQRAKDDGMNIINLSLGGNGWAVNPLSEMADALTKYGIIVVTANGNYGTEGIFESGGTLLGRETIAVASIENTHYLSFKAYDVSDKNFSIDYVTVSARAFTFPSAKIEIFPDHICPENFMIYENKVVMVNLETSPLSCPWLGILQIINARAILIIIRNETLGPTTANFNNEQIKIPTATINLITAQLIKERKKKNNDLEMDFSEKIGHVLPNPLGYSMSYYSSWGLSNLLDIKEIVTPGGMIFSTYPVPLGSYAQLSGSSMVCFIYKLIKLLYFVLFLKIFPVNGLCSRCVSSLYGSESI</t>
  </si>
  <si>
    <t>YDFSTLSWDEVLSKLREVEDLCAKCALKQETLFARYNSLPDNSSAKSRAYLAFGPLRLLDDSLSEQKRLLHLRLDSLSSTADSKKDFAIPPVDDHPSHDDPMNDDLPPLPLAIWASKHEADPNIILDLCTPSTRCTNRLRPSRRTPKFLCKHVSSMISPASFKRAQKIKTKLSFARLVLSPSTIRLLVPPLPRPSEPKNSFQNNFPDSSLITSQISALVDTADYDNIVPPLASPVLSLNSIPAEIFPATSASAFPHDHTQCSPYTFTIRTILDGQIRPTRNVGSNRLYSIRRGNCYFLLDPTPDSDNCYSIHTNSPLLSTTDPFQFTSDRPSPNLKFILSKFLTFFFYRQNRIPSYARRKYFNRLRQLLLTQRVTSLARWSSSHRNNRRTRTFIQFRYHQSCFYLGLYFGCPFCKTPAAYVMSQFRHACHIHDKKLVHTPPPPSSPPFSLPCNRVSKRHADGFYKDVTSRRLGISYCKSYAFHHVLEDDNGSLSARTLISYSAHQSISHPTKKQLARQVRHKDLLSDRSKFSRHVVHPDLLDSSMWMATKDPAIVIPPTSYNLTMSTTDYSIVQNIRNLVSSRSDVSFCLKERSHQSSVAFVSSKFTGSIQKVILNPSSVVASHFITNKPTSGPFVGPNCPVIDYQDFKTLGFSRSIIDMVRRILSNSASIYVPSHNFLWLLISKHNTSSVSKKYLRDAIQSVITKSASSSTFSQFWNSDTRFSFKLGRVKPCDILSLLDVCAPWFDSHPYPAPSDFRSQWVLPADFVHPTFLMR</t>
  </si>
  <si>
    <t>DASNDKVGHQTTPNNVSSPHFYPQYNDQNSSNALNSLGITINSPHTTIIITSDQNSSNAFPLLNSLGITINSPRATIIITSSDIRNLIQQDHAYSNKSP</t>
  </si>
  <si>
    <t>SPLTRRIDTGLQKRQTDNSTITPSPTPTDSTTPTTPPDDGTSGGPGPGGPGTDGTDGTDGTDGTDGSDGGPGGDGGPGPGGDGGPGPGGDGGPGGGDGGPGGPGGP</t>
  </si>
  <si>
    <t>VVKGNTHALFYKITALPLVHFGKNYQLVNRIRSIQQKFKSPFINNIPLDEGYKTKISDVALFHADYHVIRHVNVENILTALFPLRPKLFQLDSNNDGFHINQLSKNGYKNDKNFFLSMEHRFQTTPLTVFRLSINNNAGTSRYINQRRHTSHISRLRRQRNVSRIYRRHQRNASANNEDTMNRIMNLPPQITNDQSIYQFFNGFSFN</t>
  </si>
  <si>
    <t>NTGNNVCDISKKDLFNGTQNPNGECVTTVMGEIPSKKQMVSTVIRFPKNNDKIPANTAFTIRTKTINLRTGFFDDPVKQYYIFPQTLDNDGFIQGHSHVTVQKIDNPDEPLNPEIFAFFKGLNDPADGNGELTALVEKGLPAGDYRLCTMVSSFAHQPVLMPVAQRGSQDDCVRFTAE</t>
  </si>
  <si>
    <t>AKNETGCPDTLSINAKPNGKGKKFIVVFKDKKAAERQHELFKNCLDAEIDSFEKIKSLSNKGKPTFVSFGIVNLFGLIGEMTPQFAKELEKMDDVDYIEEDGEVRTQYVVPSQLTRRAVDNKPTYNIDRIDQAKRPLDGKYTYPDSAGEGVNVFIVDTGIRITHKEFGGRAKFGGSFCDGCNKEDEFGHGTHVASIACGATLGVARNATPIAVRVLDADGFGKNSGVIAGLNFVGKTHSKSKSKKSVVNIMSLGGNPSKAMNDAVKQLTNAGVHVAVAAGNDSQDACNVSPASEPSAITVGATEQNSDAITDFSNIGKCLDIFAPGRNIQGANFKADTGSVVFSGTSQATPHVAGTIALIIAKDGNKSPAEMATAIKTLSTKGVVKGLKSGSPDSFLRIPSAQNIYRML</t>
  </si>
  <si>
    <t>AKNDTDCPKALSINAKSDGKGKKVIVVFKDKKAAERQHELFKNCLDAEIDSFEKIKSLSNKGKPTFASFGIVNLFGLTGELTSEFAKELEKMDDVDYIEEDGVVKTQYVVPSQLTRRAVDNKPTFNIDRIDQAKLPLDGKYTFPDSAGEGVNVFIVDTGIRTSHKEFGGRAKFGGSFCDGCNNEDENGHGTHVASIACGATLGVARKATPIAVRVLDADGSGSNSGVIAGLNFVGETHSKSNNKKSVVNMSLGGTKSKAVDDAVKQLTDAGVHVAVAAGNESQDACNTSPASEPSAITVGATEKNSDAITDFSNFGKCLDIFAPGRDIQGASFKDDNGSVVFSGTSQATPHVAGTIALIIAKDGNKSPAEMATALKTLSTKGVVKGLKSGSPDSFLRVPSA</t>
  </si>
  <si>
    <t>IGIKNGGGYVQEFQAKHKKLMHDLRKTVDELDHRMEVFKKRMEFYHEVGATV</t>
  </si>
  <si>
    <t>TTIPVCKDHNYSELVSAWCATKSSMTVICANKDFPGTFTSDTIQCNGAEVCVDYFLTEKDAQAQCASSYLEWNNDNSYVPCSSTSSFGGGQTLDVFVGAATYDVDGNLIQVEEFAIYLNNKEIAATSNKHNVSTILRDYKRNDDGDFDSCFAFSGTARVTGYFAAFWGCSFKK</t>
  </si>
  <si>
    <t>AAVWLRRVTPRTVTVESEEVFCSFLPKTHGEEIGDSEDDAIPFCTEANPANAPGAKKFPNGFIKSANFAKGKGFVQITGTIDRTKYKLKKSDGGGQYDTKAPSGAVCKGFKNFVNLVEPDINTFCIRCCTDTKKCKTGESTKGCAVVVPGDYS</t>
  </si>
  <si>
    <t>QDNSDNSLGTWKIVGDSGVSAMHAVLIAPRKVIFIDRLEQNHLKRPDGLAAISSEYDLDTNQARPLTVYTNTFCSAGSFLGNGTLIEAGGSGGDDLNYRSGLQTLRIYDQGKGDWIELEGVLPSNRWYPTMITLPDGNILILGGSTGSTGVNKLEINNPTYTIYPPPSGVFMQDYNFDFLATTLPYNLYPMLHLIPNYEGKTLLFVLASKQAIAYDLGIGKTVITYPDLPGGFRSYPLTGTSIMLPLSPTDYYNPTVMVCGGNKAQEITSVSEATCGRLDLNKPNAQWEMDNFGGTPRVMPDAVYLVDGSIMFVNGGGSGYAGLRKGKGANALFVANDPVLFPYLYDPFAKTYKALASSTIPRMYHSIATLLPDGSVLVSGSNPSNAVTLDVKFPTEYRVEIFYPPYLYSTIPRPTILSLESFPINQQRIKVSYNQVITLVIQLKSTDPPSLKATIIHHGFVTHSTNMNQRYVYLDIEDSYVDKSASDQYILTLRLPPNPTIIAPGPHYIYIFNYDAPCVSGVEVLLNSQ</t>
  </si>
  <si>
    <t>QFSLECLTEDLPKSVAYTLKTSDGMTISVEERGDISKPTIIFTHGFFSNKLAWEPTFTSPDMSEKYHLVRWDLRGMGDSSKDSDTDKYNDIELYAEDIKLIVDNIKEKKGKGKKDNPKIILVTWSTGSIVSLSYFNITGETNVDGYVSVGNNFISFQNDNVFTEYSKLTIGSIVTSHTYILILDSLNNLIKSFTSPNNQFPQSTMNFFLGSAAYSPSESRSAYGDFNYDYTETFKSLLIPTLNIYGNDDKVVNPVHSQTIANLRPVDGLNHILAYDGVGHVPMWENPKKFEIDLDNWIKDSVLNPKHQKAPKAPKVPTPPQSPPPPPPPQPPQ</t>
  </si>
  <si>
    <t>KATKPHELTQKEIEQWEKYWSKTVGAGKIRK</t>
  </si>
  <si>
    <t>YPVGSCDIENCEDEMAEREYNPDPWSDEELTVLDLPEIFNIML</t>
  </si>
  <si>
    <t>LESVSVLSALGLGYANMASGSFGTIPYCRLASWNELVSKPEESRWFPITFVDHNSRVTIIRILVIPMLYFKDKY</t>
  </si>
  <si>
    <t>HSNADTDRWPGEHWSESYYLFIFKRLIPSLDASDLDSFGGNRLRFQNVIRTLPNQKNQVKKDDIFLKRISR</t>
  </si>
  <si>
    <t>IPTISKYDENYWTSEKMKKAKPLTTKNIGFRTRSGVETIKKTTDSSKDTKSMQPLERKYDAKTGAATADQVKAIAVGKLFMSKNGEDFVCTASVINTDDGNIGVTAAHCLYDHNTQSYFDNVMFSPGYDNGQPGPLGKIPIAKMVVTNEFLNHNDDEFDWGMMLFNFNMQGLPLKYFTGALGWIFQPGNNVPTTIQGYPDGGNLPNCPNNGRTLCMWQGVTILEDDFYIVHDLNLGEGASGGPLMTNYDPNVNLGLLYSNYASFDDLNDQLLGPIYDPIEFQALIGELTL</t>
  </si>
  <si>
    <t>TPIGNMENGVINKRGDEDKHKLKIPPPPPGKFPDGPKGGDFDGPKDPKGKDFDGPKGPKGKDFDGPKGPKGEDFDGPKDPKGKDFDGPKGPKGKDFDDPKGLKSRDLDDPAEGPKGPKGEDFDGPKGPKGGDFDGPKGPKGKDFDGPKGPKGEDFDGPKGPKGKDFDGPKGPGPKDGPKFPPKAK</t>
  </si>
  <si>
    <t>PDLFRDTDSSRIVSKTLWDVLCNLKNSPITKLSSGVSLIPSTKIFDGIDTRNILYLHVSTTNSRSTLGLAVSDNAINLRQQKIE</t>
  </si>
  <si>
    <t>SEPDVTCTICFDDIKQAQAYTKFACGHAFHFECWIKYIINGIMYTKDIFLRRMICPNCRGVVHEPQSSELIGPGRYLGGNTLSNRDENLHPGRGQYNVVVPQLETFPNIPGSFHTFNTAPNNNIRRISLSRPIHFN</t>
  </si>
  <si>
    <t>NQLPNITAPSLPPQIPTSNPIELIGELSPQCQAALFSVVANPEFFQCVPVAALLPALTDPDFLPSILKDPIHNAAKLLPIFDATCALPKCSDEGVKGALEAVTQGCAADLANPLIQLALGALTFYSPVRDVMCLKDKKDEYCVVETVTNVLSLPDPPKDFRLLGGIVDKLLVAEPKAICTPCNKAILNIVANFLKKNPVALALLDASFHIGENELFIGKVYFFLKCGFQFLDGKVPDPSKIDPAKFTYQVSQTSAANQNEINLIMLGSLLASSFVLN</t>
  </si>
  <si>
    <t>SIIPRQLDPFKPCDITKTYPLTITTLSYSPNPIVAGGNLMLKIAGTTQVEVQQKSTLKIQMTYLPSKTLDFCDLVASYIPCPISVGKFNYTANIKVPNINVIIKSLINYSTITVTHNTELTCLVQILYIYRICNHMI</t>
  </si>
  <si>
    <t>YEVVQLNSTEEIKSPEYLATKHPFGKIPSLNDDGFQIYETRAIARYLINKYQGTKTSTVLIPSDVQKAALVEQFISVEASYFTQPLSKLIVQLVFKKRHGKEPDLKIVYETREELNKTLDVYEKLLEGKDYLTGEFSLADLLHIPYTFYAINIAGESELWDKRPNVSRWWKNISERECWKNIVTEYKLA</t>
  </si>
  <si>
    <t>KKTRVIVEQPAAATHQSTSIQNLTFDLGQLNLSGGSSDANTSFSNLKPQNEITKQIGLLIQIEQARNRGPVLGEYEIESTDCPNARCSISLLLISYSTHSRLWFVVKDTHDVGYLNGLMPDLVFRRKMLQIMLVFPC</t>
  </si>
  <si>
    <t>YLKKCIDGNHEFNLNLAIKAQTITNGLKYFLARKLEDQKRLCNSQNLEDSKTSITDYVKDYCSGIID</t>
  </si>
  <si>
    <t>DYDDYEQWKHDFPDTCEELFKTKNCNKCQSLMWSHFKNPGQCATAFNLGRDIFEAIKDSGETPKPYDLKFFKKGLKDYCHEGFHCSQQKVEKIYNNIQSVCKRELSVKFNWSNNPKDFEDKTAYAAYGTLLTYYTGIPARKALCKKNNDGDFCSIKIVEKLTKWVKEKTNADPKAIVTHDLKFVIKGNGKKIRIPRSFFCDPCFRKMAHIYVDYVKDHRLKKSVEKNIWGSYHHLEELYLPHCTYHRRGLGEILKERSVSQLTERSAIPALGILSHHMNKLHSLAI</t>
  </si>
  <si>
    <t>QQTLPLPYKFNSSDQILVSFTTQKFTGASTQIFVNYTSAVALPGVTVSELWRVDRKGDVLVDAIFVDNVKRSRRRSWKEVPSSGSIYYVVFKYITTNSDNAFALGFIDQEPTE</t>
  </si>
  <si>
    <t>YEVLLRNWGGQSNAECCVWQEDAQHNFITYIPQSVPNEKHHYYYCSNCATFDGMDKEGADLRNGILTYRTLDDTTTYWADMVVSFKPGNNHIRTNRGGDSGYNNHTCFHVFGDHNEARLDEAPYEECQKIRDSN</t>
  </si>
  <si>
    <t>SPLHEVRSSLLMKRCTTGGQLGDCGIGGECVTDDDCLPGLYCDTIVGVCYD</t>
  </si>
  <si>
    <t>FDDHLVKRQGNDEKDVEAKALPAILLALARKFGASLVAKCRTNSCRGRCPDQLCKVPNLSCCNLACEIGIGARIPRVGGRC</t>
  </si>
  <si>
    <t>CHPSGQGCRDNGCGAKIIDANLLPNKNLNITIVVSGDNPVEGIGHFTMQDDTNNSWRFLKKAEIR</t>
  </si>
  <si>
    <t>WGFNYDCTDISFLNIEFTSNHQVAVTVHGPQRVSNPGHVPCCLQQGPMIIGNYRFYKDKDNLKDPIATIWKGRQWINGYSENNSVDPNDCVYRSQTDCDKVYQGAIEYKRADYFDPSMFPSPGESVIIAMDSPYHSQVITAAAPKISGIQENEMINTPKSNVTVCTENLKPIELTKSSPSKFRVQ</t>
  </si>
  <si>
    <t>IPHQLNKRATNFTTCPSGLSPNTFTATLQPDPPTAGDCAITATGTFVIPEGSKLLVQVFDSTANAVGEPLTADICTNGVDTCPTDGTDGTDGTDGPTPFNIMDTVTIPADVPQPPFALAISIVDTTGNILGCTFGTTG</t>
  </si>
  <si>
    <t>DAEPEAYGYKRDAEPEAYGYKRDAEPEAYGYKRDAVPEAYGYKRDAVPEAYGYKRDAVPEAYGYKRDAEPEAYGYKRDAEPEAYGYKRDAEAEAYGYKRDAEPEAQPGRAWS</t>
  </si>
  <si>
    <t>EHNSQQNVDEKTPLLNDDVDVKLIDDEEINVRCIEADNKETEVDVIDVDVELINDNEIDVKCIEADKKETEVDVVDAKLIKIDNSKGQHKV</t>
  </si>
  <si>
    <t>LSCQIDSDCFFGTVCSANTSPKQCVYGCHGDNDCAIDTTTTQNQKCDTTTHPFWSCTCGSDSACPAGKCVNGHCVLSCVFDSDCVDAYGAGYVCSTIQPTLGTCTM</t>
  </si>
  <si>
    <t>NECSCNVFFAEFGGEHDSKRSTGSNGAVGFMIFSQNEQGETNIAGIFKSGFTNVIKCPKIVIKDHCGRELFDLSELNVQPTSDSGTKSFRKVFKDLNINCGPDSIFAKNEKSCDNGKYQKRQGGGPTVSVIPPNTSSELMGPINV</t>
  </si>
  <si>
    <t>HGILLSPTPRLLYGDNVTDVIFKVSNPTKEFPCGLAGDGPGPVTVYKPGEKILIAYNRTITHGGDCLMQLSRYGDKYDKDFETFENLGTCGMEKGLFTAFVMVPHDECDNEDCVMRFRWDDNVGNNYLYCINVRIKKYPDCWDSKRRRSIGTTRRALKN</t>
  </si>
  <si>
    <t>FGQSGNKIIDEFILEKELKWIPYDKFKNVEYLNKGGCGTIYKAIWPNNDGDREVILKCHNNLNENLNEFLNEWKYHESCLGSYEIIYFYGFTKNPDTLKYMAVMDYANKGNLRGNLTRIIKSGWSQKLCMLYEIISGLKNIHNQNLIHHDFHDGNILNHGENKIYISDLGLCQPVKSLLKEHNIYGVVPFMAPEVLRGKPYTPASDIYSFSMIMWEFTSGIPPFNDRAHDIQLSLSICEGERPEIIETTPQCYVDLMKKCWDEDPLKRPSSKEVSKIFNEWISLPYDKKIEDINEELKCNIMEFINSPIGHNNLTTESHSQAYCTSRLLNFTSKQLNEILESKNSQTSVQVSEMLVSKNLNECMLDLKKLDIKTNEN</t>
  </si>
  <si>
    <t>LNINGGQGGRAGQHGTPGRGGYGGRGGSSYSWTETHSYTDSRGYTQYNTTYHFNPGGFSGPSGSPGRSPTIPLYNGISGIDGNFRFLIEDSVTNDITEYHEIFDIRIQQVVIHSITGVFEPEAQIHIDTLSILNLSEMPTPRRDIRVTINNSIWIRNQEEKEHIILPQLINPHTTKKVDCNQPFTFFLKKHRVNKPGPPLRDTDTLHLTATMTGLKRELPVFDINGLNINIKYPIELTHISHMNSMVVGHVAKVIWGVENTTEVDFGSLSKNRRCIRVRLRKTSGEVSSSALRFGLQPEQEGVATIPPEQTLEKEYIFEIPLLKAGQTLQLEATLTLGEAEVFECAEFWIYLELGKINNPSIPKVVHIESFDVRVSTIYRGFPAGFYPDVLLVANHRTTRNEFLAWDNLLKQQFGLRFFVWDISQMGHFHLTRPIPTLYSTEPTTLIKDLSGKTMIILDNQFNYGDYAIKVTARDFVLKHEWLQAIHKNDNKFYVVNPKADKNACVVALDELISTPFDALRQKRFTFERVRNFTQQHLVVKTDDSSKDTELPDDASVDGEKFTIDPAILIDEVITVQIKAKIFRNIKKRMFSKATKVDKKLKKFRPHIQHLVHYQWHEMEKRSIIQTFKNRDKINKMDGGCITILPYLTTTKRRIIFAAYAWNESPAEFILMSMNIRGVIAGLGIDDHFRLLERIFVTGPINEDNETDDVGLFLTGGHRILNENELQLAEVLKRQIIYDVAVELSIICDGNNDNSSLGDAQILEMLENLRRLVWKVESLSGITNLRSKAIKEEKPLPAIPEENDDVSSYHSRESSQVQFDEYSDAVGETPRIYNDLTTRNVPDTTAAGDLGEVAETIYYIFPVRHDTPLGEWMMDALAQLYAFIKCLRAGINQSILPNRRTAKVQQQSMDLLHRIGDATIIDFVDPRSSAKLKSIHQEQSNQTSMDKEELPNSSELPIIGDEKLKRSKSMVSRLSSKPSIIGNERLERSKSMKITRSSQDESQDHIFDDDSTSSSSPISTFPISNQSNGTSIIPSPLSVASGLSFASAMTSATRMSSSSFSSSGTSASRSRILYKKLDPKRRQTIKSFKKGVKLQLQSMIQKHYKQWKKDANYNFGGVFDPSRKDLRRNAMETIFGPFESLVDNTLYGRNFEKKRDGQVGGVKNIVVTDSDYSQQRAKETNRNRNMEQMISKFLDFQNRMIKDTI</t>
  </si>
  <si>
    <t>IPIPHKLLKRTTEFTECRQSPTPPLLSVVISPDPVVSGNTVTFTATGSLNQDVPDGSDLIAFFGDSSSSKIIGDIKRAPMCDGGCPRAGAQFTKTLDYSDVPGLPNPYDIVVGVVKNTDVLACAVAINV</t>
  </si>
  <si>
    <t>SCYPIGVRKDCDKEWDGANIIDASWVPGAPILNITTYVPDGGNGPNYPEAFGHFTFGNDQVKYRFLKKPIFVNDHHCTYTSPDEKNPYVSYWPHDESLRPAPGTWVRIWLAIYWRCNRFDGHIPKKVQCCHKNVFKNIYVNQ</t>
  </si>
  <si>
    <t>ALVCPSGTYECNDSEGGCCSYGTTCLPNFKCSSGNPIATSNGIILEKSSTISQMLSVVLAYLYLV</t>
  </si>
  <si>
    <t>ALVCPSGTYECNDSEGGCCSTGTTCLPNFKCSGSGNHSGGIILKTSPTISQILSIVLAYLYLI</t>
  </si>
  <si>
    <t>IPIPHKLLKRTTEFIQCKHSPMPPPLSIVISPDPVVSGNTETFTVSATFDQDIPDGTDLTVFFDDFNTGSIIGDIHRVPLCDDDGCPKAGIQFTKTLDYSDVPELPNPYDILVGIMKNTDVLACAIAPFIFK</t>
  </si>
  <si>
    <t>ETPPVQTWLKTSWDAPHLLLEIIESVSVENSTAYYPLINEFINLGLFSSELTYHEMYNTALDVIESKQYLSTPTSISILEFSLSLHTTAPAIQAYYHYYNTTVVPSKHEPDINFNPECDVWVDWYGHQACNVEIFKELTGISKTGKFDKLLNSSDQHPKLLSFDHILSSNAETTKPLIILYADVISPSFVPFHQFITDLVDNEEVEYVLRYKPPRGSRNSLHLAGYGVELALKKTDYIVIDDREVETGDHNERENENSESYNDSHREKLSEHLFDENISEIKPLTASAIRELGLKATQFIISSQNPLLTLTHLSQNLPKYSYHIAQLNLNSSLKQEIKINQNYFGLDSNSFWLNGLTVDPSSVDPFSLLKLLRRERQNVLSLMSLNMTSQQAVEFLASPIILESKSSQELTKGIFDVRDKSEKQNIIIWFNDIEKDKRYSNWPPRIFDILHPIYPGHMRYIRKNLFNTLFVIDLSSVKSLEVINEIKLFIERNIPIRFGLIPLVVKEKNESIIMAKIFYYLIDQYTMPLIMQFSSQVLNELKNSPSANIVKIAEKQFNNVINDQTPKDNTSVKSFDDIIKSDTESSLEEQILGATEFINKFRIDADGKGKGALFINGKYFDLDDNYQRDMIQTITEHTGFIQQKVYVGEISDHTNVFEYFMTLPRVPSRRNPHVFVSDSQPLNVINLVKNDEKLSSGRYIYSTKQDGNEVPVSLLLITNFDSEYGAKQGLEALKYLDESSNARVAFIHNPSTQPSIREDISLSSLIYLILHSSETNTVDMPDLPKILKEAFEEYLNIENKIKMPFVEQTESQEIPISNYESANPARSFGWQFADKVKSQTYWKEWNSFTRKTLKLNENDTAIIVNGRVVGPFIKEDLFVVDDFNLLVELEFSERIEPVINAAKAANLTIHLDRSNYPDFVTKATSIITASMTSDVPVGLFGGQELKRDLSFKKLKSENSKIVVGDIEAAIYKISVLIDPLSETAQKWSTILEILSQIDGVAIELYFNPKMNLAEIPIKRFYRYVLEPKLKFNTTTGNLIAPSAHFSNLPEDPLLTLGMDVIQAWLVTPKVSIHDLDNIRLANLDSRLRIKGVESVFELNNILIEGHARDMTLQAPPSGLQIVLGTKNNPVMVDTIVMANLGYLQLKANPGIWTFSLREGRSSEIFDIQSAGSEGWYSRNVEEIGNEIVLNNFEGLIIYPRFTRKPGKENEDVLKLEEKDGIWNYFMDKFSKNVSKQNKAEINIFSVASGHLYERFLSIMILSVLKHTKSRVKFWFIENFLSPSFKDFIPHMAEEYNFEYELVTYKWPHWLRAQKEKQRTIWGYKILFLDVLFPLDLDKVIFVDADQIVRADLKELVDMDLQGAPYGYTPFCDNRPEMDGFRFWKHGYWKDHLKGKPYHISALYVVDLQRFRHMAAGDQIRGQYQSLSVDPNSLANLDQDLPNNIQHIVPIFSLPLEWLWCETWCSDESLAGARTIDLCNNPMTKEPKLDRARRQVPEWESYDKEIATFAAKISQSQKSFITESNIQSKSTIEVSSESKIPVKTEKHEEL</t>
  </si>
  <si>
    <t>GNQKYQCVSTSKQWLHVDSEAMLINDKNDIQQHFDPAFVVVQHNTTKTPTQGGNYTWNSLLPSDNSQVIAKVVNSADSPQSTNNVPWELNVATFRSDAGRLSKISYILKINTNGGAAPPTDQCGVQYIDGFIQPVQYEADYLFYEGTLPGSGTPTDQPANPSESASSTSTSKTNDGYSSKPIGPGKLSWVAIVGFISVADDFLTDTYPAHLLATSGRLSLLLYSGFGTNPFRAEMLYLYL</t>
  </si>
  <si>
    <t>FNPKLMLKLVNDERKKVGVSPLYLNNKLMSAAQKHTDYMVKTNKFTHDDPRGSIGVRVKAEGYSHISVGENIAEGLGTNEEARVMQIFMGSNLHRENILNKNFIDFGVGFGGGKYWTQVFARPASRNNKRLIRKRLVQE</t>
  </si>
  <si>
    <t>CHPAGGGCSNNSNYKCGVQVIDSNLLPNSMLKMTVQSPDMEDNLGVSAIGHFSMHVDNNGGGYKFFDKPRWVNGCGCAKCENIPLQYTIYEEFDLPTPPKGTWYDIWVSIYWTCVNDAGRSRTCISEDIHYRGYVK</t>
  </si>
  <si>
    <t>VTVAQVPLYTFPADDGSKNYYVTSENGVNIFVEEKGDPKNPTIIFSSGFLTSRISWDPQWFDPEICEKFHLVRYDYRGMGNSDKPNMNLYSTDLNDDIFTRYMSNIDNSNSYSLDLHATDLFALISKLSSEYDFKEKKIVLVGWSIGVPISLSFMKNYPDIMIHGLMSISGFVNNTRKAADNDKIALFFQDLIDPQDDWFKVVSGMDGIFSLNSYKPFSDELKLLFLGSAAVAPLEYRLSVITPFSLAEFYSTISIPTLHIIGENDIIVDMEHSLYFASLGQNVETIFYKEVGHCPLWENIKDLNKDIINFVTIYVFDI</t>
  </si>
  <si>
    <t>DININFIAETERKRKVKEAHLQAPIPDKSSSSIDINVQLSSPEVIKEKSASIPSKQLLKHLQIRVFYFYVKNFFLLFKRIDF</t>
  </si>
  <si>
    <t>YVIKRDIADIRKQNAKDAQALQDKFETFTEDTECEPDQIACIKGDFAKCATVATEDGKLVNKYQIQKCNTGLTCFALPLVTKPGTSLVCTTKEDRDARFDQAKKNLKR</t>
  </si>
  <si>
    <t>YSVGVYLDMNAGACRIWIEDSNHKRIAGDGKGDYHACDGTSGDYKEIDFPDQEYYVVAKVHFTLRKQKVRGSFNGNTCFRIHGNSGKFYFDQYNCT</t>
  </si>
  <si>
    <t>YSVGVYLDMNAGACRIWIEDSNHERIAGDGKGDYHACDGTSGDSKEIDFPDQEYYVVAKVHLSLRKQKVRGSFNNNTCFRIHGNSDFYFDQYDSCT</t>
  </si>
  <si>
    <t>CSFLSRLIGDCDDGVDFGGNCSVLPCKKDLECKNNQNGTPTCTIK</t>
  </si>
  <si>
    <t>WNEKEHLQLKDVIQEASAELDFFIENISSFIIYNILSDIRTFTGSRKIQIQFWKYSTIKVEGVNKSDVLNNLYTKNQLYILKEFHNDIGNYLKKNLGSGLTWNVNVYPNYIVVEITYNTDFNAIKYFSKKLKKFGDEL</t>
  </si>
  <si>
    <t>YSVGVDLDMNAGACRIWIEDSNNNRIAGDGKGDYHACDGTAGSNFQEIDFSDQEYYVVAKVHFSAREQKVRGSFNENTCFRIHGNSAKFYFDQYDCDS</t>
  </si>
  <si>
    <t>TPIRRQDALSGFKPCKGINFPNEITTYIYTPNPLQAGQEATIHIAGKATVTIENGALYNITGITGFDDTQISHREISFCEAIVTPSGFTCPVKENFDFIAKFVEASSPNDPKNTVKEYLIRIQITNPDGKDLSCIEGNIKISYP</t>
  </si>
  <si>
    <t>ESGYSIPKIFKGLLVFQDDWDVIGPIIEKQIPQYVQGAEAFPSLKQMYEKVIKAFTSGRSYSWRFKNLGLVDALKAIMSPEKIEAAIFQNLEKVTSRSVYSAADKVANALRFGGVSAVESAIIGITEEEAASVLAVLLVGEAA</t>
  </si>
  <si>
    <t>KFGTYLHIRFRMSSSMTVNTSITGTNTTITYSLCTRVFSCKFSWSR</t>
  </si>
  <si>
    <t>SKNGDSLSVHYTGTLFEDGKEFDSSLPRGTPFTFTLGAGHVIKGWDQGLVGMCIGEKRRIIIPSDLAYGPRGSPPLIPADAALVFDVELVAIGKNRYEL</t>
  </si>
  <si>
    <t>ILDIRKKKYLLLWIKRNFCSFNTFSGSNGSNSCNIKHIKWKRDRIFLSSIDY</t>
  </si>
  <si>
    <t>SPERLAVRQAPTPDTGAPAPGGDATPPAGGATPGATPPAAGGAPPAGATPPAAGGAPPAGATPPAGATPPAGGAPPAGGPSSSPSSSPTVSASAAGPSGSSSPAATGAAYKIESGLSSVVALAALVGYFL</t>
  </si>
  <si>
    <t>EPLVARQYGDDPSAGTTTSSTLLGGKLPIPDATPTASVDTFTADTTYGAPSGSPSAPPVPGYTPSGTGSLISQWASLTAKGVPSNPTTAPTATAPAKPAETPNSANKFESGLINVAIIAGIVTYFY</t>
  </si>
  <si>
    <t>QGHVEFFPDFNKDNLYGVITFSETSGNNKVVVDGIFSVLIGGIDGIKTEDGEPRYTAELYNKKGTKLYDLTNPVFHNAMELVSFNRQYANLSICDEKNSIIGNIVIIKKSGDEIARAEIYELF</t>
  </si>
  <si>
    <t>AICPAGTFGCSGTDKCCETICASTCGSSLCCSPNTYCCKNTIGCCPLGTTCCGIFCCELGQVCQQNRCVEAFIPTSKPSTTKPPIPKPTLVSDDCSGLTEKSKTSTYRNKTAKADGNTFVYILDPITGKMKTDLLENIRTPASKPGVYIVSNDLEADHVFEAQILPNYLKTLGQVGQTICKYIFDNPSVLEELKGIINDEINMRFLSKEVNNGKGSIFSGQNSKLRDAVREYLTMDDAFEAYSKTRDKVTDFLRKTANEALKVRIKVRRNANEVHMVTNEARATNEANDIINSFENYSRSLYEDLTNRKLPPNKSLNNSSTLSLSYLPVILSMTLSLIFFSSQTIPILFK</t>
  </si>
  <si>
    <t>NVNGLSSPKSATQEIDICEENKFCYIDTSGFNNLYGKTDKKTFRKILSKF</t>
  </si>
  <si>
    <t>APVDFTQQFEFHIFNQNPTCVHANLLSNTMNLNQHNETEGINGYISSCYFNTKQHQTVIRGRFTNLPGDLNKRNYHFYLLNPDNTLRRDLSQLFQSGLIINNDGNSAELSLNLMKSSIFPLEGINSYVNGWVKLYHLHDGVVSSAGPAKFHQIEKLLEKEL</t>
  </si>
  <si>
    <t>TPLVPLEKRFSGTGAVAYCDFGDKVTGRFTWTNIPGNKCRVMGQFNTGLESPDVNEYSFFLEDDKETKVHDLTEEIASQIHINPPGASPFQCDFPFSLTSVKDVTGLCFVVKHKGTTLSKGIIVGV</t>
  </si>
  <si>
    <t>EKLGFVATVLFNENDIKGVATFTQFSSKVCRATVQFNTGFTSSNDDIYTFKAGNHDITPNNFIVKPPGIAAFRKDFTNFKCNSLVGKKFTVKRGNKVIGEEEIKEA</t>
  </si>
  <si>
    <t>SPISLPEFDLENIEKAATSAPTTSAPSSSSSSSPSAAIAVFTNPSNSSTAVTGQIKFTKTSQNKTNVSGKLDSGIFDKVAANYQFKIVDRSKILIYDLTTDGLNKWSVNSTGTTPFQHDFDKLLISKIVDQFFEISHHKKGIVSMTIVKSI</t>
  </si>
  <si>
    <t>GFCNHKKLSDGTQNRDGSCSNTIQGDIPSVKQMTSTFITSPRNEEVLEANKPFSVDILISHLETGHFSDPEKEYYTKPQSLNRNGVIEGHTHVTIQELLDNPFPPNAENFVFFEGVNVKAKRGHLSVDVVRKDGTPGLPAGRFRICTLSASLSHQPLLMPIAKRGAQDDCIRIAVTGKGKGKGKGKGEKGKGKEEKEKCKDKKKGKKGKPKRKH</t>
  </si>
  <si>
    <t>QDTEAIVDGFFSRGGHTNNWAVLVCTSRFWFNYRHIANTLSIYRTVKRLGIPDSNIILMLADDVACNPRNAFPATVFNNAGRYLDLYGDNVEVDYRGYEVTVENFIRVLTGRVAPDTPRSKRLLSDDRSNILVYMTGHGGNEFLKFQDAEEISSFDLADAFEQMWEKRRYHEVLFMIDTCQANTMYSQIYSPNILATGSSELGENSYSHHMDTDIGVAVIDRFTYYNLEFLEKVDMQSKATLKDLFNSYNPNFIHSTPGVRSDLFSRPLDKVLVTDFFGSVQNIELTGQQYNISNSDIVNETIISDESNFKITEYQSNESPRESEKSNSKNFHLFNVNSKQSSPSIPQFLIASTLFGILIKLVSIKI</t>
  </si>
  <si>
    <t>YEDWLSFGDTGENNINNNVIPMLFLSKCWFFKGNKYFFQLKVVFQPVYPQSILRPGFRDNRLLKVSGWILNITKTYLPQPSGPRTLSRTTTLAIDPKENLKVFGTQNLAFEHPYAIITQSPTIFDNAAYIGVSSNEEGAVANIPDYNFYGSLSGNAVWGSAPAIDPIKKLTSLLIPENGTNCITNATTPEKKSACHDPSNFLDLILTLDIEKGDVKWLVFLEKYPAGPDYGKIIISDHIDIILHANAKSGITWALNVATVEIIWFVTSGPGSIDGNKISILPCTLFIKAQSLMENFFLILGEKENDILYRGRKAKPATFGDAIVAIDILEILWQTANPTQAVVLLNGIVYADSGYERFGKGGNNTKVFALSIV</t>
  </si>
  <si>
    <t>YEDWLSFGGTGENNINNNRNSDAEKIISPKNVGSLKVKFIIPVESSVSATPVTFQNNVYFPDWAGFLYSANARTGEINWKINITKTYLPQPSDPRAISRTTLAIDPKEKLIVFGTQNISGGSGFVIAIDLYGKLVWRTLIDEHPYAVITQSPTIFDNAVYIGVSSAEEGAASTVPGYVCCSFRGSFAKLDLKTGKVIWRTFMVPDNYGRPDLYSGNAVWGSAPAIDPIKKLVYIATGNNYEIPENVTNCITNATTPEQKSACHDPNNFLDAILALDIEKGDVKWVTRLSSFDSWTVACLSGTNPQNCPDPAGPDYDFAQAPLLVNACSKSNDCILLAIATAKSGITWALNAATGKIIWFVESGPGGVGGGSMFGSATDGKHYFVSQSNSRGKAYVFTKPSPKSQPATFGGAIVSIDILTGEILWQTANPTQDKGVAPVSYSNGVVWYGSNDDNGHLFALDAENGNILLDFVTGGTVACGPSIVNGIVYAGSGYVRFGGGVNNTKVFALSH</t>
  </si>
  <si>
    <t>RLDQDEEPFMEFDDNMMLPLIISAGENINEYTISSGGHHHHPKYPKHPKHPKHPKFPGPKRAFAYFPSPPDITKGVVVFWETSKNNTLVYGQFSKGFVEGEEDNYSFKVYKGDQELVDLKPKDDDLDRILKINPNGSTDLFLFVFNDTLISGVGILDTDLVISTSDSLIGKDRIKPLTCW</t>
  </si>
  <si>
    <t>QDSPPYYVLHAFFEPEFDPFGEVGEYVTGTFTFTLMNDGGIRVIGQCNTGFTDPDPSVYSIIIVRRPVCPTYISHLDLTPFLQYYINVPGTSGFQHDFYNTFTLEEIHHMFVVVKMGATPIGAAYIQAVGED</t>
  </si>
  <si>
    <t>QLQCPAGYDQCLDMNGCCPTGTVCIPPNKCDIPCSAVAVFCGDGTCCPTGTVCASDGSCSYSYY</t>
  </si>
  <si>
    <t>DETDQTKFTECEGGPYPNTITNILISPNPLVIGQSASYTFNGTRNVEILKGSTIGFLIIDENYETILETKDDFCSIVETTNEKCPLPIGDYEFTYGLNIYSNKESSPENLDKPPKTCLYQLIIRDPKDIILSCIQGPVDLSYVFTASNNGF</t>
  </si>
  <si>
    <t>SPLPDAEPEAHDNPYGSSYSPPSYDPYEKPKPKHKHSSYNTGYEKPTSGYEKPTSDYEKPTSDYEKPSSGYEKPSSGYEKPSSGYEKPSSGYEKPSSGYEKPTSDYEKPSPYS</t>
  </si>
  <si>
    <t>IPNLIMPESSDIIFEERYNDILDFLVIGDWGFQGKGVGRKHGNQKNVAFVMKKWAERYNSKFIINVGDSFYKSENDDHQGVDSIYDDKWKTAWLDVYKGRLAEIPWYSVAGNHDWYNNVYAEIEYSLNVNSRFFMPSLFYVRTNIISGKKPTKVAWIHIDTNLFFYTYDMIPNDQMKNNFNILGWNNDIEVENKLRWIEQQLIEQQDSDWILVAGHHPLIGACVSFNYMPRLVELFERYGVSAYFAGHAHVLEYQTPKPDSPVAYFTSGAASRTSDGCSGKDWGMPEGTFGFLHATIIENEMTFSFVNATTTKDKIVYQGKLTARSTWRPK</t>
  </si>
  <si>
    <t>IKCTSSPDPAKQNIEDAKCAKALGKGTVCSSSGKTVNNCIYACHSDNDCVKSLGSKCDIGVSPHWLCTCNVQNGNADCYETGMGFCNANFDNHCMSDSLNSNDIST</t>
  </si>
  <si>
    <t>MPADDKLADLFYKRTNCKCETAFSSFDSSSSSGPFRGFVAFGQDESGSTTIFGAFNRGFNPDCFYEFLIENEHGKVLYNVTRGLNVQVKSDGSTEAFTHKFKNINLDCHSNGILLGGSNMRDSVSYCSNKKFVVKTDNQHAAKKICK</t>
  </si>
  <si>
    <t>FTVSLYEKNNTENGEVVFDDLKIGHIKFLICREKDIKINNYNDLNLWKADFAYGYKLKILTEEQICNDSELLVPIIHFKEYFSDQDAINKSLIFVQVPVTKLERKRKNTEVETTSRKRKEWAVNSTIRNEISGSVYFVDPAETSKPLFNMIKKGEFVALYGARASGKSTRVDQALIELESEGYICIYVSVEGVNMSTVNTFWLSIGAKLVINAPKYFKLNEIKSADEFTLQFRKELWNDKHVVLFIDEYDSLLEANDDIRSSFLGAIRNIKNSKRDYAIWSFVAIGPLSILFLKSDKINVSPFNVKEPFRNPNFTLAQVESIYKDYEDDNKLTIAPEVIKDIYERTNGHAGLVCLCGRAIQNNLEEKLDERRCLDFTLWLSFVASPQLVDCMANYSTFRKMIDNLIKPDAKKAMDFLRSVFIGFFDFVQINDNEERRLADYLTVQGVLMKENENNHSYRMSSIFVDGLIQQEVIPVLYKSLPTISVPRTKDNFLKTLDILKEAIRCFDKNIISNAYNRSFKTVLVPVDSCRNVAVPRKSVYDNELNRILTNWITKECDFQVTGQWHLIDHAGNDQKDKHYYSDIVIITPKQTVVLELLATPTKNELEEHSKRVLNYAEKLSANEIWIVNFTCEDDVLKQPYWPSNSNINIVHFSHDKTFNNIRMSARFLSTSNTVDFIEDQQKHSYNICGEYQELTCKYYAEKYF</t>
  </si>
  <si>
    <t>AAVWLRRATPQTVTVESEEVFCSFLPKTPGEEIGDSEDDAIPFCTEANPANAPGAKKFPNGFIKSANFAKGKGFVQITGTIDRTKYNLKESDGGGQYDTKAPSGAVCKGFKNFVNLVEPDINTFCIRCCTDTKKCNTGKSTEGCAVVVPGDYS</t>
  </si>
  <si>
    <t>EPFFNKRTNVCPQQYKRDILGKRTNVKKCPCALASATFEGKATGYIVLAQDECGSTTITGFFSKGLDDPQQNNYTFAIADDCGKIIEKLGSLDAVFSDGGTKPFSQKFDNFNLNCDKSGILLLKSAKLSKRTYCQNQNYKRAPTNTQFNIYSNGGFYSGSNVNSF</t>
  </si>
  <si>
    <t>TPIWDQNVRAYEPKTNVFDLTIKKVGLAPDGFSRILSTINGQYPGPTIEVNKGDRVIINVHNELGEPTAIHSHGIFQRGTPWFDGAIGQTQCGIPDNYIFTYDYTVSDQFGTYWYHSHATTQYVDGIVGALIIHDPDDPYITEYDEEIIVMLTDYHHVESQILLESFFTPASEGEEVFPDNGLINGKNNFNCSQAPPGSTCVDNAGLAKFVFIPKKSYRLRIINTSAFSSFFFSIDKHEMEVIEVEGSYTKRNKIHRLPINVAQRYSVIVTANQPVDNYVMRSEFQKTCMPDEASKLPVITAIVHYDGAPEDSAPKDAPWKDFLEECIDLDHKTLQPLYEEKVPEATKEMELVIAFHNDSLGIVKAFLNESTYVPNIYSPSLLKAFAGQIYDLPPARNAFIFDNFGEVVDISFINTDEGEHPFHIHGHQFWVLGTGNGTIVDKDALNKVNPIKRDTSTIPAKGWMVFRFVADNPGVFGIHCHMICYQYLNIFIRKEFSEISICNVIRSCPRLQQLDLSYCEITDITIKEIARSCLNLKYLDLEGCYNISEEAIDQLISLNPNIHVENFLESSAPPDFIESVRNYLIQPNVANKRFLAQHLQQFLDLNMAEGLAISRSPGVKPTMCLSGRSPCEKQDIKHVVENKMTEITLNCLIVPIGKLMNIPCRGYSELETAIQSRLGAPFNRIPLKICIIQAGSGIEKEMGVYDDVIDIFTGEPKAEHFHITVYPK</t>
  </si>
  <si>
    <t>VNIPLRKRAIAFAACPSGSPQFTAASIDPDPPVAGKTATAKISFTVPANFESGKFAVDATPDGGKSIDGFPKAQEVCTIEGIKCPIAAGSTVEIETLVTIPDDVPDTYTLEYSIVDGTGKEIACSSGPVTGAAKAPGGKGPGPDDGGPGGKGPGPNDGGPGGPGPDDGGPGGKGPGPDDGGPGGKGPGPDDGGPGGKGPGPDDGGAPAKGPKGPKGPDGGPDGGPDGGPAGKGKGKGGPGGPGGPGGPGGPGGPDGGDGGTPP</t>
  </si>
  <si>
    <t>GIYTKTNLIIQEKHQLNKLNINYFNHNETKHILVGSVGGWSNIRPLIEICKILIDRGHNITFISPIPSLSLLTEEDYYWLQNSSIINHIPSGPSFNIKDIPEYQKIISEDYNIKMFGYLINYFNSKYLNNFNLYKKVANEMTKVDLFFCELFLNDACIDVAWLMNKPLVTMSSKLSMSYAPYKSDPMIGCNVNMEQETFFKRFKCAIITPIQMNIILSPYIKELDELRRRVGITSSNFSEKLQNSLFLADTFFGFETSHPTSPLYQEIGPIMADEYKTLPKKLYNFITLHRRIIYINFGTQIYTTSKNNAILLQAFIEAINNRIIDGIIWTFDSFNSTSTKELFPPTIKLSNNEIINTLNILNNNYHPSIHFTDNYSTQFSILNHKNIIIHLTNGELVSIYESLYTGTPMLLLPIAFDQLSNSEKLLKSNVGLLLSKNSLNIRDIINKIRILQMDKKIFLNMERMKNLVIINCKRKFRAADLIDFVLYSNKLKLNCNNQEEDEEENCDNEDLKVWITPESRMGFIKGKYLDVYV</t>
  </si>
  <si>
    <t>QSVSVLNTPSGPITQGAKVLVTWETIAPATQPGVLSAIAKSTQNTTVLSDNIDINAKSFDWVVNVIPDTYSLALNDGSGNKFSGPVEVIAAKNPQSPKTPAKAPAGGASPPPPPPPPPAAKGKLVRRAPQNSAPTQSPAAKSSSTSTKSAFDLLLSLMTVAIIMVHSA</t>
  </si>
  <si>
    <t>DTPKKECKDYFNVSTCNECQKELWDSWSNPSSCGFFIRLIMNIIEDYGNAAEHNHLVPYNVTPYYEAVKETCDEKFSCNYDEAESLWKKVEEKCPNELTTKVDWSADPSTLDRTVTGAYATVIFYYFGIPDHDFMCLKTSNGELCGIETTKPFIKWLKEKIPEGKFRPSYDHKYVYKEDGTRIEIPRELISCGECQQKMAKTYKYWPVNHPLPDYIVKNIFGSWDHFNNYFTCPNDNSKIKLKRRFSRRNIN</t>
  </si>
  <si>
    <t>APIAEIGLNNKRDSTPSYDYKDKKDKKDDYYGGKDDEYYGSKDDDYYGGKDDKYDDDKKKSSYRRSALASPGDKDDDYYGGKDDDYYGGKDDDYYGGKDDKYDDDKKKSSYRRSALASPGDKDDDYYGSKDDDYYGGKDDDYYGGKDDKYDDDKKKSSYKRSASPGDKDDDYYGGKDDDYYGSKDDDYYGGKDDKYDDDKKKSSYKRSALASPGDKDDDYYGGKDDDYYGSKDDDYYGGKDDKYDDDKKKSSYKRSASPGDKDDDYYGSKDDDYYGGKDDDYYGGKDDKYDDDKKKSSYKRSALASPGDKDDDYYGGKDDDYYGSKDDDYYGGKDDKYDDKKKSSYKRSASPGDKDDDYYGSKDDDYYGSKDDDYYGGKDDKYDDDKKKSSYRRSALASPGDKDDDYYGSKDDDYYGSKDDDYYGGKDDKYDDDKKKSSYKRSASPGDKDDDYYGSKDDDYYGGKDDKYDDKKKSSY</t>
  </si>
  <si>
    <t>VCANMAVYTDCKNRGTAQLNGCAFDDWNCKCNANNALQNCYLQCPDDLDIQNEGKAYQPAVQQSCQLAASQSSAKAAATPVAATPLATQPAPAQTPPPTVSSSSPSTPSETPKTNNAKSSADSNKINVMIAAVPPVAALIIGQFV</t>
  </si>
  <si>
    <t>TDQTDQYKNIMRGPDYIVIQYDRYTVINFSRFLRICWIGYHWNVEMVLSGFPPALILDWDSSFRKFWEMSRDLRRLEVSFCDTTFRNGEIMVLWGFKFANSLNQNWF</t>
  </si>
  <si>
    <t>GHLNKRLQFPECKDENDVVLYSYCDKLRKISVHCQNPDGNLNTFDKSCEKDEVCIDYNDASGNHQALCIYYV</t>
  </si>
  <si>
    <t>AKNETDCPKTLSINAKSDGKGKKFIVVFKDKQAAQRQHELFKNCFHAEIDSFDKIKSLNDKGKPAFVSFGIVNLFGLIGEMTPQFAKELEKMNDVDYIEEDGEVKAQYVVPSQLTRRAVDNKPTYNIDRIDQAKRPLDGKYTFPDSAGEGVNVFVVDSGIRITHKEFGGRAKFGGSFCNGCSEEDEYGHGTHVASIACGETLGVARKATPISVKVLDDEGVGTFSSIIAGLNFVGETHNKSKNKKSVVNMSIVGDKSKAVNYAIKQLTDAGVHVVVCAGNDSQDACDISPASELSAITVGATEKNSDAITDFSNFGKCLDIFAPGRDIQGANFEDDNSTLIISGTSQATPHAAGTIVLIIAKNGNKSPAEMAKVLYTLSTKGVVEGLKDGSPDSFVRIPSA</t>
  </si>
  <si>
    <t>FLEVSSKLTSHHAQLEKYGPPNQQSLSRRGHLNKRLQFVECKDGNDVLLDSYCNKLRKIIVHCQHPDGKLITFNKSCKKEEVCIDYNDANGNHQALCIENLYVRTWTSIDYNKLSCSSDTAYIQGGDLHTGVNTYYDDDEYPAEVYQLQTFLSEQMVENNFYKHNITKEFHDYRNTERIKYCFTPGSNLKITAYAVAINFDPKAGNDKGTPIIGDLIIDGVAGLSNFLEFMATFEEEVEDASCDDDDELSSPNLLTL</t>
  </si>
  <si>
    <t>DESPSSYYYDDKKKEDKDDYYYYYYDHKKGKKEHSYKNDKDDYYKKDDHEDKDKKYYRRDALASPDDSYNDDYYKDGDYKNEYYYEKDDHKDDYHKKDDKDKKYYRRDALASPDDSYNDDYYKDNDYKNEYYYEKDDHKDDYHKKDDHKDKDNKYYRRDALASPDDSYNDDYYKDDDYKNEYYYEKDDHKDDYHKKDDHKDKDNKYYRRDALASPDDTYNDDYYKDDDYKNEYYYEKDDHKDDYHKKDDHKDKDNKYYRRDALASPDDSYNDDYYKDDDYKNEYYYEKDDHKDDYHKKDDHKDKDNKYYRRDALASPDDTYNDDYYKDDDYKNEYYYEKDSHKDDYHKKDDYYKKNKKDDKKSYY</t>
  </si>
  <si>
    <t>ACNANIASDCDCKPENIKGCDATGITVGGVTCGREINCSLLKHRFQVDINGKFCHLGTCSRECVCPLGNGDCTCSTGQ</t>
  </si>
  <si>
    <t>APLALEKREILFLPCPGLPPDVVGLDVTVTPVPIVAGTEETFVIKGTMKKDIVTGDFLGIAFIDINAKKPIGDPLVVDICSLPGVTCPIKAGTAFSTTQKYTAPKELPTSYAIGIGIGHGQPPNVEPIACAFTLVGIDSGSADFEVWDFL</t>
  </si>
  <si>
    <t>APLALEKRDIRIQPCPGLPPGVVGLNVTVTPDPVPGTEETFDIKGTTKKDIVTGDFLSIAFIDDVTEQSIGDPLGEKNDGRATNNIDGDLNDMLILDTINLSWKKGNSINAPSPRRNYGATFLLNNNNIIYIGK</t>
  </si>
  <si>
    <t>NPILERRKLGNNVVTTGVKFKDLYESLNNKVKKVEKAYGEAIPSFHKEIKEAAEKDGTDVPEFLEKWNKKYKSLSVQYIAISNAMGKSIDKLGKYIKENS</t>
  </si>
  <si>
    <t>GRILRDTLGFGSKGRIMEQQWQKEFYRIGTQVLGMDHFLSCEVGTVFGCEGKIDFYVDKLDWVYLPILAIIHNLPIHSFCSFIDIYKSTSF</t>
  </si>
  <si>
    <t>SDETIKQILSFLNEKMNFIIEDDGLDLIVKSDQVEDVKIELEKILEENRQATSEKKKSIINNLYFRRKIFLSFYFKITLKDYFAKYFSFKVPILL</t>
  </si>
  <si>
    <t>QNWKPCQVNIKLKSTNLFWTLDTRRFVILQPKSSSSLKLTTVPFRVPLGSVKGSSIDRFHGESVQSLGPNKGLLLLRTNLEPTQCWHFHGDFIHPCNNHTQALTAERTIGTSIITVKLKHKTGSNSQKWVVSKAK</t>
  </si>
  <si>
    <t>QILTKIQLSFISGHNDLFWEVNETDVVLNKQGDNWIITEDSRILLNGIIGKYVQCNGNGKKLTIESYDENDGDAQRWEFPLAPGFYEYICSKKYPDICATAAFKGIRGWSVIALPIGKCGKQWWSRSKSQGN</t>
  </si>
  <si>
    <t>ITCALKSIGLTWHEPSEVSSLCHRCDRPGCNPDKCASSRAPQRPSCPWSSNDKLRELYNKHLPPSHPAKRHNCFARSTNTDRRSYADAAGKRASSHSRSRPRSSRSCSQHNNRCRHHHPYRPSQSDLDHDIAAMDVPPLMDWQYITEQITIILEEITHLTVGIGTIQKNLNRKKFGIKTSSLGTCGRNLHVSGPHYINLTRIMLQHRVKWLEDQHSSPPIPTSSHPHAPLLRETDSLDQGWDNNDTPDPRRLSDN</t>
  </si>
  <si>
    <t>APLQLDNVALQKREADPYRGGGGQKREADPYRGGGGQKREADPYRGGGGQKREAEAYRGGGGQKREADPYRGGGGQKREAEAYRGGGGQKREAEAYRGGGGQKREAEAYRGGGGQKREAEAYRGGGGQKREAEAYRGGGGQKREAEPYRGGGGQKRDAEAEPHRGAGKRDAEPYRGGGGQKREAEPYRGGGGQKREAEAYRGGGGQ</t>
  </si>
  <si>
    <t>HGILLSPTPRLLYGQNATDVIAKVSNPTKEFPCGIAGDSPGPVTTYKPGEKILIAYNRTITHGGDCLMQISRYGDKYDKDFKTFENLGPCGMEKGLFTAFVEVPYDECDNEDCVMRFRWDDDAGNNYLYCVNVRIKKYPDCWDSKRRRSIGTTRRALKN</t>
  </si>
  <si>
    <t>HGILLSPTPRLPYGQNVTDIIAKVSNPTKEFPCGIAGDSPGPVTTYKPGEKILIAYNRTITHGGDCLMQLSRYGDKYDKDFKTFENLGPCGMEKGLFTAFVEVPHDECDNKDCVMRFRWDDDAGNNYLYCVNVRIKKYPDCWDSKRRRSIGTTRRALKN</t>
  </si>
  <si>
    <t>QEETVARANFTDANKAVGEVLFVRVPRQACEAILQFFEGFDSTDPEDYFFIIGGKDVSDTMRKNLKISNGATAPDPAIFEEFFCDGLDGKEFIIKLQDEEIGSTIIEGN</t>
  </si>
  <si>
    <t>YTLVGRIGHTASYMDNKIYFFGGMTKKYPAGTNDFFYLDVSIPFNLDSTLLIVDLSNDARQIYPHYNGVSTICGPNKDTIFLICRVSKESFSYRFINNKEWVPGTVISNVQWSSAVCNKNGSYIYIYGYPDNVNKYMMTISIDTTHWNTVSYEFNITNSLAPEILLPDGRIAYIGERINGLWVNFRNIYIYDTNDGTWRNMSTSGIEPSLRASHTAVLTQDGLIIIYGGINKMGSPVPDQISVLDTKVDPFTWSFPNIDPAPSSAPFSDHTATLVGNYMIIAFGHTTDDVFSDQIHMIDVSEKNNYKWVKSFTPIITKTAKSAIIGGTSGSIATTPNNTKIAYPAKSPGADHAAIIGGTTGGIATGRSNITYFSIGQCMIGFNFATSVAKLVTNHTLTYKISDFAPCTIILLSFGTDHNI</t>
  </si>
  <si>
    <t>YPQHRVAFNPRGVNSVINRICIHWYDYHQNEISTECDIPAELFSSKTSPANWSIGYKLSIHTVAGTFHNGPYFWWDGWVNGIYCNDIHFHLREGGLVVVETLNKSIVYDKCSWE</t>
  </si>
  <si>
    <t>REFTCSCCGKPNNHYEPKCPFKGNCPLKKDKKKVKKVKPTTSSSRSRDCKGTIEGKIFLKKGEKFKQSCKCAKKGDERCHLIADMLGGSRDCDNFHIKEIQQQPLYIVNHLVLNCENYKEKNHASITFYS</t>
  </si>
  <si>
    <t>SLVAFSVFLDMEFVRQWSIFENFGHQNFGFMIYTLLADACHLNCDSDNRSEEQLIQARVKRGHPASNSDKNSQILYGQNNLKLSYLENSLGLIAPEVIQALLSRKVILSCHFVVRTTSINALWKF</t>
  </si>
  <si>
    <t>DAQSGTPNINNTVAKEPLKCNGDAAICDLRYDQVTYPGTHNSASYNLEFDCNLTVRNCLDSVSVCSKQYAQCLMTYGMQCDAQTSACKQRNPQWLHWLCEGFNKTCRSSNALCTAWNAVCTNSDRVCNVWGNACEIDVPDWIITCFWENNPGYPVLRQLQDGIRLFDFDTCLLNNEHGVFCHGQNPARALGEELDTVFQVILDFMNSNPNEVITIEFGDTDGDPQILSNYIQSKLAQYFVNQTTGHSMMYSMSDPNKPWITLREMINNNTRIVVFFGRIYNNVQNRQPWIHYTYEWFTESYRYTSNDMTPEQLTNSFNGYCATSDAVIRNDTQLYGKVRWQTIDDTVGILPTNIEEAIKMGKSPGPVCIKDLALGINFDVLKNIEAFCYPRFPYYFRVRVDHYWQSSLFEVVRKMNRQNVIKFLGNATSTNSANPT</t>
  </si>
  <si>
    <t>NDGLDDLFRKRNQCPCADAYANFASSHPSSGPFRGFVAFSQDETGCTTIFGAFDKGFDPNCNYNFLIKDGCSGTKYNITSDLNVEITRDGGTKFFSHRFDNINLNCKSDGLISCYKSHYKRQFTRGASGLHVSSNGQRNRKVRSLCDECYGYASINPVPK</t>
  </si>
  <si>
    <t>TNNRNCRNTVTITRNKCYHTPTVTKTKTKTKTRTETKTKTKTITVSKAPKTITTTTTVKSPNQTKTITDTVTITTTAKDPNETETVTTTTTVKDLKETDTVTITTTVKDPNETDTVTTTTTVKDPKETDTVTITTTVKDPNETDTVTTTTTVKDPKETDTVTITTTVKDPNETDTVTTTTTVKDPKETDTVTTTTTVKDPKETDTVTITEKPKTETVTTTTTASTTTTVTNCDTCIGNGKSCTKDGDCCSKNCANPGQDDSKCVANNNPKRK</t>
  </si>
  <si>
    <t>QVTIPVLPDDTKNYMVTGGNGVKIFVEEKGDPTKVTMVFCAPIMSSRISWEVQFNDPSLNGNFHLIRYDYRGTGRSDKPKDVNAYSTDLHVLDLNAVIDSVKSKKIILVGASIGSLVSIGSMKTEKVAGFISVSGIFNGDIPFFTNATEPSDDYQTAIDTLRGAFAFLTAKPLSDQFSSFLFGQISQTSPEFRHNKSPIPDFGSIFSNLNVPTLFLIGDKDAIVPANYSQKFVSLAKNGQKIIYTGVGHSPQWEISQTFNNDISGFAKKV</t>
  </si>
  <si>
    <t>RPLHTIRLTRRDRTSGSMDSMGYAKHLRDAALNKYKNSKEIMEKSSSKNFNNHATFKQSNNKAYSKKKQSTIDIKDIQFDDAYFAAIQIGNQNFNMLMDTGSSNIFVPNTNCTTAACQNHNSFDTKKSKTFKEEGNPWNITFGTGAASGVTGIDNVKIGDFTAEKQIFGLADNLSDEFVNLESDGICGLAFDSLNTMDNHAPTLISTLIKQKKINPLFSFHLSRVSNFNDQGTLTIGGVDNSKFKGKITFNRVINTPISPTVNTLAFWLINVDDASVNKKSLAFKGRNAIIDTGTSTIILPDNDAAEIHSQIPGATLDTKSGMFIIPCNTTSAVAFKFGGVNFEINPKDLITAPIDGSNCVSSIVPGFNFDGKNVTWLVGTPFLKNVYSVFRVENPSVGFAHNK</t>
  </si>
  <si>
    <t>YPEHRVAFNPRGYTEAINKICIHWYDYHQNEISTECNIPVGGPSSKTSPVWSIGYKLSIHTESGTIHNGPFFWWDGWVNGIYCNDIHIHLKGGGFIIKDSFKMAIVYDKCFWE</t>
  </si>
  <si>
    <t>DADAAGIFKRDAGAPVYKRDADAEIFKRDAGIVVDFKRDADAKHSKRDADAGTYKREADAGIFSKVFKRDADADPTI</t>
  </si>
  <si>
    <t>YHAKVKEKMSGECKIWVTDLNGKYVAGDKKFHPCNNGRTLDIDTKSKDKYMLRATTIGEIDAKIRGPFNTNTCYIIEGNSGFLRLEPSDDC</t>
  </si>
  <si>
    <t>ATPTVCKDHNHSELVNSWCNTKSSVTVICANKDFPGTFTSDTIQCNSDEVCVDYFATEKSAQAQCAVSYKRWDNANSITPCSSTASYRGGTPIDIALATYDVNGNPIQVAQFAIYLNNHEIATTFNRHNVSTILWDYKNDNDDSFESCFSFSSTARVTGYFAAFGAV</t>
  </si>
  <si>
    <t>QETEQDPGFNTNIFDSFKPLEVTASPITREYTLKLAKAELAPDGFSRIVLISNGRYPGPMIRANKGDQIVIHVKNNLNDFTTIHWHGIFQKGTTFYDGVAGLTQCLIPTGTTFTYNFTGGEQYGTYWWHSNFGSQYVDGLAGPLMHVIVYTSLLVIHDPKDPYLNDYDEEFVMTLSDWHHVYSEKLVKIRMTPGYKGFNPVPNSGLISGRGRCDCSKAPQGSKCVPDNPLAVYVVEKGKRYRFRIINIGAEAPFTFSIDQHPLRIIEVEGENVKPVTLNKINIAVGQRYSVIVNADKEVNNFWIRATIVKQCIHVSPETINVNSSLNYMVTGTLRYNGAPDAYPTTQEWEEKVLNCRDVDHNLLKLNPPRPPPANPTDNFTFRITFDDFDSVGHALVNGFPFKPELEDPTVNKMMYDTTPSMLKQNQNAFVYDTQNGVVEISIINENMATHPFHFHGHNFFIMGQGPGKTPDPTQFNLVDPAVRDTVTVAGYSWTVIRYFIDNPGIWAFYSHIEWLIEMGMVGQLIERPSELKNNPIPPKVKGICPLDNDDDDGDNNNNTAKKRSLKVYKKYYKRSDIPNISRHVRYKFMRGSAY</t>
  </si>
  <si>
    <t>HNNHHNKHHYHDKHHHCKHNKCKTITTTTTKTSTVTSSTCKPTPTLKNSKLNCPDHRKYDEKSCGHGHNRHCTKTVTCTRTKTTCVTPPPTCVPAGGECKLVDPGACCNLTCESVAGDVGKCL</t>
  </si>
  <si>
    <t>QETEQDPDFNTNIFKSFKPLDITASPITREYTLTLAKTELAPDGFSRQVWTSNGQYPGPMIRANKGDQIVIHIQNNLGDFTTIHWHGIFQRGTTFYDGVAGQTQCLIATGTTFTYNFTGGEQYGTYWWHSHFRSQYVDGLRGALIIHDPKDPYLNDYDEEFVMTLSDWHHEESESLVKKRMAKGYDGYNPIPDSGLISGRGRYDCSKAPQGSKCVPDNPLAVYVIEKGKRYRFRVINTSAEAPFTFSIDQHPLRIIEVEGENVKPITMNKINIAVGQRYSVIVNADKEVNNFWIRATIVKQCIHVTPETINVNSSLNYKVTGILRYNGAPETYPTTQEWDEKILNCRDVDHNLLKLNPPRSPPVTPTDNFTLKITFDHINDVVHALVNGSPFNPEIYDPTANKLMYGGDETPSMLDKDQNAFVYDTQNGSVEISLINDNIATHPFHLHGHNFYIMAHGPGKVPDPSIFNLVDPAVRDTITVAGKSWAVIRYNIDNPGVWAFHCHIEWHVEMGMVGQLIERFSELKGDPIPPQVRSICTLDDDDDDDDDKKDNNNTAKKRSLKAYKNYYKRSDVPNHSRHVKYQFIRGSAY</t>
  </si>
  <si>
    <t>QEAAQDPDFNTNIFTSFKPLEVTASPITREYTLTLAKTELAPDGFSRQVWTSNGQYPGPMIRANKGDQIVIRVQNNLGDFTTIHWHGIFQRGTTFYDGVAGQTQCLIATGTTFTYNFTAGEQYGTYWWHSHFRSQYVDGLRGALIIHDPKDPYLNDYDEEFVMTLSDWHHEESESLVKKRMTPGYDGFNPVPDSGLISGRGRCDCSKAPQGSKCVPDNPLAVYVIEKGKRYRFRVINTSAEAPFTFSIDQHPLRIIEVEGENVKPITMNKINIAVGQRYSVIVNADKEVDNFWIRATIVKQCIHVTPETINVNSSLNYKVTGILRYNGAPETYPTTQEWDEKILNCRDVDHNLLKLNPPRSPPVTPTDNFTLRITFDNIDGVGHALVNGSPFKPEVNDPTANKLMYGGDETPSMLDPDQNAFVYDTQNGSVEINLINENMATHPFHLHGHNFYIMAHGPGKVPDPSIFNLVDPAVRDTITVAGDSWAVIRYNIDNPGVWAFHCHIEWHVEMGMVGQLIERPSELKGDPIPPQVRSICPPDDDDDDDKNDNNNTAKKRSLKAYKNYYKRSNVPNHSHHKR</t>
  </si>
  <si>
    <t>NENFKCHKRPNRKSPKSCQDLFNTDQCNKCQSLVWDHLNGSDQCGTIINFSQRMSKIVNDANLKFYDFKLLKRGLDDYCQKDFQCDHQKVEKIYGEIQNECERELSVKLDWSDNPKNFDKNSYAAYLTLIAYYGGIPEHKALCAKNDRGDYYSYEFIEKFVKWMMEKTQCDPDAKVSYDAHNVFKRNGEKIRVPGSFFCDPNWRKMAQFYADYIKEHGMKDSIGKKIWGTYHDFENLYLPACTYHKRGSGEIFKERNKLDKRVIGPILGFIATEAAAVIGGNLADEFL</t>
  </si>
  <si>
    <t>APIAEIGLNNKRDSTPSYDYKDEKDKKDDYYGGKDDEYYGGKDDDYYGGKDDKYDDDKKKSYYRRSALASPGDKDDDYYGGKDDDYYGGKDDDYYGGKDDKYDDDKKKSYYRRSALASPGDKDDDYYGGKDDDYYGGKDDKYDDDKKKSYYRRSALASPGDKDDEYYGGKDDDYYGGKDDKYDDDKKKSYYRRSALASPGDKDDEYYGGKDDDYYGGKDDKYDDDKKKSYYRRSALASPGDKDDEYYGGKDDDYYGGKDDKYDDDKKKSYYRRSALASPGDKDDEYYGGKDDDYYGGKDDDYYGGKDDKYDDDKKKSY</t>
  </si>
  <si>
    <t>QNQTVPEAATCEQTFFLTGTTCTPCQQAIFKNNANPSFLDITVPSDKCLADKIFFYYLFLTPSTTPATPGTPDTPDERISQFTKKAIEDLDKTCAETANNACNESNAKNSYTEVSKACDAELNQYLSSNNRTGTDGSVGSITISTMLGYYMAIPIRENLCLKVNGGKLISI</t>
  </si>
  <si>
    <t>SPLTSCLSSIKGQTVYPNNKTFPSLILDENLYVNYTPSVLIYAANNQDVQTSINCATKLKMDITARSGGHSYEKYGLGGRNNVMVVDLTNINEITIDSKAKTAKIGAGNRLGVIYDKLSQAGFLIPAGTCPSVGIGGHALGGGYGFAGRKYGFAADNIISMEMVDANGKLLQVDKQTNADLFFALRGAGGGSFGIVTSFVFKLHEVPPQVTSMQFQFRRSQVQQLFTAYNEVGPTLDNNIVLSVSLDKDSLSIDGLYLGPAKNAKDAMKPFLSRAPKPTSSNFKQETFFDSVVTFSYVPPNDVVKPKHHPYFFKAKSFFVNKGLTSEAIDTLSNFLSTVSCSTYALFDLLGGTANIVDDTSSFMHRDSIYGIQLVGSDWKNKAQGDKCVKELNDFGKNFQSKFTSYFSYQNYIDRDLDDWQTRYYGQNFNKLVDIKTKYDPNNLFKFPQSIPVKG</t>
  </si>
  <si>
    <t>LIINMMSSRSRVLIYNFRSSLDALVKTRLIVQQCKNFNSNELSVQNTSNEQARSRIMTIARRENLQIQLTNVNELIGEANCEAHRLELVSRYQKVILGKFATVGSFVKAADAISHGYGNGVRGVDSSV</t>
  </si>
  <si>
    <t>QDTSSGIGSIPEGQTWYICSKGATNFIDYSMRMVETSQDPTPGFGTNVIGNHPKQFNTVGLLTMVANYTNIRALVDPSRPIVLFREELSCNVEPVKECSKSTNPPLSIQDILCLAIMNPNSNITKFTASISFDQNASKPILTIPPPIDDNPSNTNNSPSSSPTKSTPYIDPTETHSFFVNIANRSKIIDPGYLLLLGSFISIILT</t>
  </si>
  <si>
    <t>NEKIREEKVRKLERFLAVSVMETTKNDARYASPKSKKFKLSSVISLQLEIVGFLHSGQYLQQLVMDIPCGSICRLRRYPSTKIPAKLDEIDELITMVNDMLVAKLRIRRCFESINNIDSSSNEGLKRRLKNRKEIKSEADNLPDTQKTPKKKKLRKN</t>
  </si>
  <si>
    <t>HPHCVSTITEIKTITHRPRTTTTITRKVTTTSATVKTSTTFYTITNACKKPTPTPPPPAKIKTAPTPPPKVPVAIAKISKAPPKAPTPTAKAKVATVAKVAAKAKVATEAKVSAKVATVAKVHYAKTGTTAKVIKIKTVKKVTIHKTIQSAPKIVHVKTVQIKTVKSVHKSSSGGY</t>
  </si>
  <si>
    <t>YIPVGRIGHSSILIGNKIYYFGGITDVGASLNDVFYLDLSQPFNVANPPWIKITDIPFGSSWGSVALDNSNNTEVYLFGGITDDWSLSWNIPAVSGIAPSRRIEMKAISDNSGKIYIFGGAANLLVGAQTRTFFSDMIIFDIADSSWSINTAVNGRATYSATLLSNGIIVYVGGFEPFNGNNDVVLIADISKILLFDTNSLTWSTKSAKITASIPVENRQRHSAVLAPNDQIIIYGGTRTTDEVDFNQVYPDVLVLDTKKDPYEITAPDISTNTGIFPSLAGHTANLFGYYMIVAFGK</t>
  </si>
  <si>
    <t>AESPKYKFVTDNIAKGDELLRYLHILDTLAYESLTAQVKYFEEKPQNQDPSNILHLKRIAIKKYMCFFEVKKSLLKSSDFIDINKFEISNKNEVFKLIIHSNITHFLNLLFTNLDPTLPDLQKVDINSFFNYIVPPTLMKHGKVWDLYLNLRVQLYISKLNKNPQKNLYRNMFPKIMVEGPSNYKENYIKVRNIIKRSPEDADKLMKEFKWEKFVEEMFKYIYILVNELGMPLLHKFTSITSITSIKASPISSTSSPRVVIFNDASKKVGDSNAKKRRIADDEEDDDISSDNLDDYSSASKRRNISHR</t>
  </si>
  <si>
    <t>RNAQKDKSPSKEKNGEVKIAAVVPKGHTGNI</t>
  </si>
  <si>
    <t>QNVLSRDILSQNVSSPNTLPQYTSPQDIWYIYKEPIEGLKLRDTLTLKDGTLMIWMTLDDVEDPSCILPHFYLRLIKRTGRITYINLNYTFPLEAVCPIDMTFIPLSYNYIMVIYVKLNNGVTGKYGLIINYDSEIISEIYLGNVNDDIIISGRLEKSFICIEEHAQVEVGPCTTNF</t>
  </si>
  <si>
    <t>RVLNFGSIRFGTSGSEIMDQFIFKNKLKWIPYDKFENIEYFDKGEFGTIYKAKYDIIEVILKYFDYLNNSDEGLNELLNERKIINSNEIIEIYGFTKDPDTLDYVLVMEYTNKGSLKRCLTEITKNWKQKLFCLYQIIKGLNYIHEKDLIHYNFHNGNILCNEYTGNIYGILISDYLGLYQLAKSILKENNIYGVLPFIAPEILRGQPYTQASDIYSFSIIMWEFTSEIPPFNDKAHDLQLALSICKGKRPEIIENTPLCYIDLMTKCWDEDPLKRPSSKEVLKIIKNWIFRPENKKIKDIINEELINNIMEFINAPIEHNNLIVKSHPKAYSTSHLFDFTSKELNEILEGTQGFFESKQNYQSSYNIQMELVNLQQNSTLQNEEFAKKENTLQIQIKNLQSEKQALDGKLTEQLKQNSQLNQEKNNLQDKLVQTEAIIQELKSQQDQFKNQLIQIEEENFKLENELVDLQQKNFKFEQNNQNLRLNLAIQIKKFAEKENVLQTQIIDLQNEMQFLIDNLTKQLEQNKQTNQQIQVQVSQLKQEKFDLQEKLIQTEVNIQELKSQQESLTEQKEQLENKLSQSQVNCEQIEQEKIRLHNMVKGLSQEQKLTTKLKTKLEKEIAQLEQKLIIEEQIKMQLTQALQIKDDKINELEKKLVTLDQERIKQLKDKVKELNKIEKELLNKLTSGENTKEIHKEKEAKQKEMNELQQELSRTSDSYDANRKKLIISQVNNFLKVKGDFLTLREEAIKKLQNCCNHLESSINKERNTISSIRDLKTSKLTDKYTKEFQSILVKYNDGLLELNKDYYFLKNVVQENKELEVSLMIENILKLNFFNLDKYKIFKFATNSQEGTRIQLNSNMMEEDINSLRKNLNELKLELNQEKNELKNLATV</t>
  </si>
  <si>
    <t>FNTTLGIFVFFSQCKVWATDNFGNTVMDTGWLNCEDGDPNPTYHIREITANPYWLHAKVMGSKRKTKHRGPFNSNTCFNFGGNVFKWHFDQYNC</t>
  </si>
  <si>
    <t>LPQAASPGSPASPPQISINDYPPADEVPDTNHPQVQAWLKEIDLSNVPNLPISNGGVIITHQAPKCDPPTVIKPDQGSWTCQKFTAKDDVIFCPNVGEWGLTYDDGPSESTPKLLANLSELNIKATFFVIGSHVINNPQILKSAYDSGHNIAVHTWSHPALTSLPNETIVAELKWTMKAIKEVIGVTPLYMRPPYGDTDNRVRAIAHAVGLKTVIWTLNFDSNDWGLTSNPPTQTDDSVLNTFDSWMKNFTTMGNGFISLEHDFAPKTVDVAIQIINKAAKVPNLKIMTVPQCIGDNNPYST</t>
  </si>
  <si>
    <t>LQVTYDCNNDTSAKLTNAQWSFDSNNLPVITTTFQGPDPVQAIDSFKISPPNDFSLEHAYYIYVVDPIFMNGYGSDMFNGTKSTYVGSNPHTMQIPYNPRNLPPSGTMVMISSTVYHGCHRDNEDSEISCKICVWGLFRYVP</t>
  </si>
  <si>
    <t>YAIPKIFKNVLMYQRQWDKIGPFMEKQIPQYVKGAETFSGLKQLYGNALKTFRTGMSYGWRFKNIGLADALRTFDIAKIEQAVFRNLDKLSTNAVYRLSDKIDNALRYGEVTIEMIAYEMGVTAQVEGVSAIDTAIIGISEEEAVSVLAAFVIAE</t>
  </si>
  <si>
    <t>YSIPKIFKDILMYQRDWDVIGPYMEIQIPQYVVGAETFSGLKQLYGNALKTFRTGRNSGWRFKDIGLTDALKAFDPVKIEQAIFRSMDKLSSNAVYRLSDKIANALRYGVVTIEMIANEMGVAAQVEGVSSINTAIIGISEEEAVSVLAACVFAE</t>
  </si>
  <si>
    <t>TIFNQCPETSTLLPLNVTIAPDPLAAGSFGSFSISGTLNNDITSNTQLVIMFSDTNQAPLVPLYIQNFQDTSGQQINVNVQVPTPVNFPTDYCIAVVVGNPNNSPDQSFDAYGCAYATYGQMTEMNSIISAVEDSYPVADQNLYY</t>
  </si>
  <si>
    <t>RPTNLRCCHGSTIANNKLYIGGGLTGPSTIALPSDDFFSLDLTIPFSTPSPLDVPYEVHTKVPIKSNSHTLVFAMDNEGGSIYFFGGFRVSGGNSIYRYSIKLDGWTEVTPVNGVIMPSESTTRVIGVKDSSNNNIYIFDNSTMYIYDALKKSLHISLDSAPYKIYYYATVMLNTGVIAYIGGSKAPNGNMSNIPMNEILTYDTYLSKWDIKNATVAHGAIPVPRQGHSASIAPDGRIFVYGGYDGNDNAIELNGSYPIFAVLELVSNEFVWSIPELIGLAGNFRIFHTSHVFENYLIVTFGQNKTNGRMSTIDLIDISNRDIYKFVTDFTPQGYVPPVPSSSSPPSSPSLNNIIIATLKEFNNRGNLKIIDRLTHIIK</t>
  </si>
  <si>
    <t>IVVDGVADEDADEDADEGEDDAVVDDVDGAAFVAYCGVSKNNLRTNIACTITTNINKMLSKNGLSFAGCPVEKFELSKF</t>
  </si>
  <si>
    <t>APVAAPVDADEANGNQTILQSDSVPVASDGGDISLYSDDDAKKIPEDVVDKGNSAKGDGKGQ</t>
  </si>
  <si>
    <t>TPIGRRDVTPPNADLNVHGVPIVNAEAGTKRKVGAGVDPGVNLGTKVGSNEENVDPNVQAGTKRDVAVNADSKLLKAKVTKPDSKRDVAVNADSKLLKAKVTKPDSKRDVAVNADSKLLKAKVTKPDSKRDVAVNADSKLLKAKVTKPDSKRDVAVNADSKLLKAKVTKPDSKRDVAVNADAGVLKANVDGEQPKPESKRDVGVDANTGVLNGKIGSSKSNPNTKRDVGVDANTNVLKAKVNGAKPTKRVNVDVDIGEPATSGTPQIPPQIPPVKPTKRANVNVNIDGPATDGAKPGTPQIPPQIPPKPTKRQVKVDAVTKVLDAKVNSN</t>
  </si>
  <si>
    <t>SPVQKRDALAEAHDYKEYDDYYNKYDKYHKKHHKSSYKRDAVAEAHDYKDYDDYYNKYDKYHKKHHKSSYKRDASAVADASGYNKYDDYDSYDDYDKYSKHHKSSYKRDAEAEAHDYKDYDDYYNKYDKYHKKHHKSSYKRDASAVADASGYNKYDDYDSYDDYDKYSKHHKSSYKRDASAVADASGYNKYDDYDSYDDYDKYSKHHKSSYKRDASAVADASGYNKYDDYDSYDDYDKYSKHHKSSYKRDASAVADASGYNKYDDYDSYDDYDKYSKHHKSSYKRDASAVADASGYNKYDDYDSYDDYDKYSKHHKSSYKRDASAVADASGYNKYDDYDSYDDYDKYSKHHKSSYKRDASAEANDYKKHDDYYDPYKQGGKYYDPYYNPYVKDDYYKKEHKKKDY</t>
  </si>
  <si>
    <t>ISPQHYKSLNILISHVKRETSPYPLNFVPSRTNPFRKRSQNEHEKNSKNSRRKRIISKRNPS</t>
  </si>
  <si>
    <t>IKDSACGSANDPCLLANSTLKPCHGSIISVPPEALDGTIDFQYQIYDGYLFDCACNVPFYNLLARCTTCFEGLGTSITVESLDSFKVTCGKYFGKAPPPISTTSTLPSQTSSPLPPPPLPPIPPQGQPLPPLPSPPPKPTETQKPIPNQPFLCNCFNANYSLISCDGRIDEPDHVLSGTYPRTFKIDDPKLAPCQCNIEYYNDLKECIECYSSPKNKIFVEPLSKYEQTCQQLGVPFGTKPPPLFGKIGNGISLIHPDPDRLGNSIILLSSLITFVIYLV</t>
  </si>
  <si>
    <t>EKTIIHYDDLYQSHLSWITSSQQTGDPRLCWEVQVTYDLRGDNDNFSCSLEKKIGTKKQENPTWNLEGRASWGINVRKNASDVDEYGHGTHVAGIIAGKKRGLERCITGLNWVAQQHKADSRKRTIVNLSLTGKYFPLANAAIRAFIDLGIHVTEVITTGATGIDDLIPIFSNSGLCVETYLPQTMSGTSMVSPHVAGVIALIISQRGNMAPAKMKELLKSMATYGALKNVELTASNIILYVNKSI</t>
  </si>
  <si>
    <t>SPQAASPSSPAAPPPISINDYPTADKIPDTSSPQVQAWLKEIDLSKVPNLPISNGGKINTQQAQCGPPTVIQPDQGSWTCQKFTAEDDVAFCPNVGDWGLTYDDGPSESTPKLLSKLNEHKIKATFFVVGSRVINNPQILKSAFDSGHNIAVHTWSHPALTSLPNEAIVAELKWTMKAIKDVVGVTPLYMRPPYGDTDNRVRAVARAVGLKTVLWVPEFDSNDWTLTSNPPKTVDFVLNTFETWMQTFPKLKTGFIVLEHDLYPQTVDAAVQIIDRAVKVPNLKIMTVPQCIGDNNPYLELVGKNGNSTNKGSTPGKSLPPSVSASPSSPIIPFTVGSIITVLFSSLLNLN</t>
  </si>
  <si>
    <t>QDDSQSTDDGSSDSSDSSPSDNPVELPTDSTVSQSVPTRSQSTSTPSNTPSNTPPVAGFPSSQPSPSSGTQTPSPSFVPRPTVISQGDDLSLQSIKPNYFGTADFRYFNRRMVKVWYSVTHKGGGA</t>
  </si>
  <si>
    <t>AAPPTNVRDLRADDIKVIMGLGDSVIAGFGVRVDKLGQIFKDGKEPLDEYRGANFAVGGDPDVVSIPNILRKFSPKLVGDSKGTHIIEVCYGILCPSNYIPKLDQLNAAQSGAQALNVDKQVNYLIEQLSQRKDIDVKNDWKFATMWFGNNDLCNGCTDLSKQLQFSPDQFESHIREGLEKIRKNVPKVFINLMSVFKISQMFEASLKDKNCVLGKVAGLFLECQCAFVPGPLGDKSRKSMDDLADQYNERLKKITSDFQEKNYQDFIVTYDPGMENMDISSGNLDLLSGIDCFHPSLLAHERLAKAVWNNIFTQQSQKTSKYDPTADLPILCLNEDDRLR</t>
  </si>
  <si>
    <t>TITYPTEYVKTQLQLDGTSGTKRFKGPIDCAVKTVQEKGIPGLYKGLSALVIGTAAKAGVRFLTYDQLKVLLQDENGNVSGPRSMLAGLGAGMVEAITVVTPTETIKTKIIHDQTRAKPQYNGLVHGVTKIIANEGLGGIYRGLFPVMMRQGANQAVRFSTYSTLKQEFQKYSGPPGQPLPALVTFGIGAIAGTVTVYATMPLDVIKTKMQGLKAKELYRNSFHCGWKILKEEGLLAFWKGATPRLSRLLFSGGIIFTVYEQVMTGLRKIEELKY</t>
  </si>
  <si>
    <t>TPINKRQSVNETKPCPFDTIIVFGDSTCDNGNTWRLSNFTYPPSDYFYKGRFSNGPTWVEYLADFCHIKDINYAYGGATSDNQFVKATSGFHSELIVPGIKQEVNNIYLKQITASNNSKPNFDRILYIVAHQGNDYLNQPSVNPRTVVGNLYEQWEVLANFGAKHILINKFFNLKYLPRPPKNGRLKYVIKNLLSRFITRLHNAAIDFYVWLFRMKHKNVKLYILPMDKIWEEFQKPSVKKELGITDYENPCVVREDKGNTTTYTVCSNPGQHFYWDYIHPSTKIHRYVGYKTYQIVTAKTGN</t>
  </si>
  <si>
    <t>RPKDIIPELTDTFKANLAATTLYGKIFLLDKDQQPCVKYKPNVDWPMKTTVKLIRNGTIVDEYKYKNVKDKKFIVLKDNLSNIIISLILNLC</t>
  </si>
  <si>
    <t>AIGSMPVNQEEPDVAYFGQITFGTGTPQNFDIQFDTGSGDLFVFGKNCGSPACEDKPKYDSGLDTSFTPIEGKDFEVEYADGTGATGDSAKTTIVIAGISVDAQEFGVVNEISDDFEHPYVGIMGMAFSDASQNEQTTPITNLINNNQLDNPQFSFKLGRDADQSPSELTIGGSNPDRYHTDTLTFTHLVDDNGGQWEIPIDNCVVDGEELNLEGRTGLIDVGSTRIIMPPDDADTFYAAIPTAIDNDDGTFALPCEEQHEISLVFSGKTWNIDPRDFTVEIDEDDCIGSVVYADTGSDTEWHIGSAFLKNVYTIFDQGNRQVGFAQLT</t>
  </si>
  <si>
    <t>ICEGQCNLGFCYENGIGTSKNDKQAFECYMKSAIGGDGTYKNEKKAFERYMKSAIAGYAEGQCNLGFCYENGIGTIKDNKKAFEWYSRYLKMEMR</t>
  </si>
  <si>
    <t>LPALQARQDPGSTLGAFKIVGKQVSGVNAMHAVLVSPRKVVFVDKLENNALKRPDGLSALSSEYDLDTNTAKPLGIYTNTFCSSGSWLGNGTLVEAGGDKGDANYRSGIQTLRLYDPSVGDWVELEGIVPSNRWYPAMVTLPNGNVMILGGSTAATGVNRAEIDNPTYTIFPPPNGGPLTDTAFPFLSSLLPYNLYPMVHVIPNYEGKTQLFIFANQNGIAYDLDTGTTITTYPKIPGGIRSYPLTGTSIIIPLDPTDYYKPTVMICGGNKVYELTSPAEASCGRLELTTPNAAWEMDEFGGQGRVMPDATFLVDGSILFVNGAATGFAGYRKGGGANALWVNENPVFTPFLYDPFAKTYKTLAASTIPRMYHSVSTLIPDGSVLIAGSNPQGSVSLNVKYSTEYRVEIFYPPYLYSSTPRPNIISLQTSPINENRIPVSYGQEVTMVIQVKSDGGNQPVLKACIIHHGFITHSQNFSQRYVYLEITNFWADSSAADQYILTIKLPPNPTIISPGPSYIYVFNGDAPPVSGVQVLLQQAA</t>
  </si>
  <si>
    <t>FGIGNSRASHHFVGIVSKWIHKLKIWENFLRWLIHRKYQFVVEAYPNNHYWNGGWPDHISYATVEVNRQ</t>
  </si>
  <si>
    <t>YYTGISGDNIVSCLGIFHIYVTDCHGKVIRNKGWITCTEKSMFDWYQAPSLYCVHVYPQTHPKRNRYFIIQDSDSCFRLEGDEESWNYERVDDVSFCQKD</t>
  </si>
  <si>
    <t>SSPLNLYQLTKRGIAQKDKSPSKEKNGTVKAALILPSRGEPDDI</t>
  </si>
  <si>
    <t>FIVIFDKEVKNAAEDHYEIMKKCYKTRVQSIVKADESISTVSDQFDQSIIRDFSVDGSIQGYTSYFTPEFAKAVEKMKNVKLVEEEKKVKVDAPQRFNKRYFINKRAEDDDPLTDLDRIDQAKRPLDGKFIYPDSAGKGVNIFIVDSGIFLTHEQFDGRAKFGGAFCKNCKRDDIDRHGTFVASVAAGNTVGVARKANIIDVRVLNAKGEGSTSNMIEGLSFVIDQHKNGKNKNSVINMSLGVVPVSRALNDVVKEVTDAGIHIAVSAGNDSEDACGQSPASAPSAITVGATEKTSDAVTDFSNIGKCVDIFAPGRQIFGAIPAAENDDYLVLNGTSFSSPLVAGTLALLISKSSNKPPAELTKDLIKLSTKGVVTGLKKGSPDAFLRTPAP</t>
  </si>
  <si>
    <t>SLISPILPPYHICLRSIEGPVIYPSDSRFQSLIIDDNIRVNYTPSVLVYAVNNEDVKNAVKCAVKWKTDIVPRSGGHSYEKYSLGGRDNVIVLDVTLINDITINSNSEPKTAKIGAGNRLGNIYVKLSEAGFLIPAGTCPSVGIGGHALVGGIGYCSRTYGITCDNVISMEMVNAKGELLHIDSTSHPKLFFALRGAGGGSYGIVTSYVFHIHPAPPQATYMRFAFNRTNLAQVHQLIFALNEVGPLIDNKIGLKLRLFKTSLIATVLYLGPRTEAKNAMKDFLSKAPERISSEYNQLTFLEAIIAVADVSEYDMYHPSHHPIFFKLKSFYVNQGEGLNQAAINDLVDFSNRASCEVLTTFDLYGGKINIDRHNTSFVHRNALYCIRMQMESYEALSPQCIDEMDNFGRRFQYKINSTSSYQGFIDRSLDNWQSRYYGNIFGKLVEIKNEYDPNNLFNFPQSIPISY</t>
  </si>
  <si>
    <t>FSNSFANFCLELCDGVSRPVPLAFPLPLLDFQTHKGMSNCFHKAKESALISGEGEQVDAMIKEVTATL</t>
  </si>
  <si>
    <t>IPIEKRAKKVIHVTSPGKGPWALKSDQVVSWWCNECKSDEDVIVRIIQKKSSSSNVEVYKKDGKNAFDGHLQFTIGKDWDVKKKYFAEVTLKSDSKVVGKGVEFGIFKP</t>
  </si>
  <si>
    <t>EADAEPQRYKREADAEPQRYKREADAEPQHYKREAVAEPQHYKREAVAEPQHYKREAVAEPQHYKREAVAEPQHYK</t>
  </si>
  <si>
    <t>EEADHIINKIEELAKEVVSKDGIKIISCIEDHQDNNSLNELDPNGHCEETKLHISLSKPLFLKYHQIEHFWNKLRNGFLNWKRFSLSFANITSFSNDDKNRSFLALEVGKGSNELKSMVDHVNKVAEDFRQKPFYENPRFHASILWALGETSIDRSLCDAIKETEYFESITQHVFNIENMVCKIGNKTFTLDLK</t>
  </si>
  <si>
    <t>KKSTLYQGCNMFSLNEKTNYKNHYTGGLVVPPLPPDPSKPTMSFNLNFKTNEEVWYGTDYSFTMDRDELLMNSTVSRRAKRIQKYGIVENPPRPLNSFFLYAKNENNKSDYKNMRAKDRLKKIKERWKSESKETRELFDCGANLAKERHAKIHKGYQFTRKTRQKKQNTIVNIEDNSFIPSKYSSKIPITSSFSSKEHSQNIPPYFQFNDNTLQIPIEKYYEQTPPTEFLPTSIQTNSIEFSVYDLPANYNQIESSISSNLELMMNQHNQHSDPQVESILDQYLLNPADTWMPLMPYMQLESNFISNLTNDLSMNETPKINIPENSYNSRFELEPNNNPQWIG</t>
  </si>
  <si>
    <t>SKDFDVVMGNKDFKITKSLSAVYSQHVSHPSEGYHKAEFNLNTNLPSFNPDQSGVESVICKTGANGKRKITFSLKDKKAVDDINKWPEEIMLLISHKWTCFGKRSTQFFTATDRVINESKLVVTFAIEESDFPHNSEDYDLNVNWVHGNQTNNNTYHRNLEEGFGGVSIDISNNIGLNILFDSKSGKSSSPDLKIISNNDMRLLCTNCFTKGDATLALRIRGKIFPPKVKEASITLNGNFLMNLDFALESSQEASINNRKISSAKDITILSIGLGPFNIPDILNVGPSIDLVAAADVNTGTSETLEFGGDFSLPNFNVQASFEGEPKFTQSGFTPIVNAHTPNAGIEASASISASLKPQLAFGISVLKGRIFKETVGFELVGTLENSFTIGSSCESNTHPIHFESSLDGNIGFFVNNEDFTILNFPTLPLLDKCL</t>
  </si>
  <si>
    <t>EEDLIPVKQLTANLLKIRKVGHNKLIAEVTWDGTFERDDEPVKTKFRCFSDAVTVKGPKHGVFGDRKVNFEIKVHKKNVKVKCRYGTKDISSFKNVFYFRT</t>
  </si>
  <si>
    <t>KEDLVPVQEINPKPLIIKKVGHNKLIAEVTWDGTLERDDEPVKTKFRCFSDAVTVKHALFGDPVLRAKRPARDQSLLGPWIQDCGPVLQRLEPAWTGPRRTE</t>
  </si>
  <si>
    <t>KEDLVPVQEINPKPLIIKKVGHNKLIAEVTWDGTLENDNVPVRTKFRCFSDAVTVKGPKHALFGDRKVNFEIKVHKKNVNVKCRYGVQDGSTFIKRIRFQT</t>
  </si>
  <si>
    <t>EEDLIPVKQVTANLLKIRKAGHNKLIAEVTWDGTLERDDEPVKTKFRCFSDAVTVKGPKHGVFGDRKVNFELKVHKKNVNVKCRFGIFDIDSFKNIISFRT</t>
  </si>
  <si>
    <t>EEDLIPVKQVTANLLKIRKVGDNKLIAEVTWDGTLERDDEPVKTKFRCFSDAVTVKGPKHGVFGDRKVNFELKVHKKNVNVKCRFGIFDIDSFKNIISFRT</t>
  </si>
  <si>
    <t>IPFHIHKRAQTISSQQLIEKLHLTPNPEGGYFVEFYRDKSVIKKVGLPDNFDGDRSFSTAIYYLLKGKEFSSFHRLRSDEGWHYYTGNTGVKIYEIRPDGELVVHNLGNDLVNGEIFAVVIEKGSWYGAELSDQSNDNFSLVGCTVAPGFENADFEMAKLESLSKQFPQHAEIIKKLTRE</t>
  </si>
  <si>
    <t>RRDHFNKMSKCLNKTTIPTIPFHDDTNKLDNEKDVLQDFNVENVITGYVGYFDPNFVKDELKDWDDVDVVEKEKTFKVTSWKRKLSKRSSNDIVQQSTTLWNLDRIDQTTNKLDKKFKYPSSAGKGVNIYVIDTGISIAHKEFEGRAKFGASFCDKCSNIDDNGHGTHVAAIVAGKTFGVAKLSNVIAVKVLDKFGIGTSSSVIAGLIYVFNEHMKNKNKNTIINMSLAGSDDSLTINLIMQKLFAAGIHVVVAAGNNFHSNSCNFAPASSPHAITVGAIDESDKLTDFTNIGQCVNIFAPGKNIQSAWKSSNTSTKILDGTSQATPHVSGTIALMISKSGNKSPSQIKNDLINISTKNVIKDIPSKNTNTKILILDINNGLNIASPNNLLKVPG</t>
  </si>
  <si>
    <t>LPFSDNKKFPIIDVIGTITEMPNIDFPKNITIPDHHKFDFLLSAYGVQIYKCFVNNHIPNNWTLVTPDAFCINDKHTQTFTPEFEVVHHYFLPKLINGGRIVWKSIIKNDNSLIVAKVIAQNTSPDGPSNLPWLVSQVTHHEGEGRYSEVTYVLRVNTQGGVAPAAEQCGTFYPDGAIVKIPYNTDYFFIK</t>
  </si>
  <si>
    <t>TAIVARQQQQVECKCAFDYIHKSNTVTENIPANSINTHLTITCNSKTVSTEVTEYALWKVVDGKFVNMEGYGLRKLGPGYYSLHADPSECYNAPKEGLIGAAIAYFTIYSNNPDIVITKQIDGSCFTKERVVVNCPPTV</t>
  </si>
  <si>
    <t>VPKYQLNLVSILNRVCYKAKTTSELPFEASAIKDLEYIRRASTSKSKVYIKPIIDNLCESSDSSTDDEEIESPDGSLQNLMKDFQRKLQDQYINSNTTIHITVNENYIVKSLFQWVKDASDDDLLRRPSIVLVLEDVTDTGGVFRQIISTFWNKVLECDLYFTNGIIDNTTESHILGKMLFWTILHCGLWPQWLHKLHIQYFIDEKIDVVNVLKTTNHNVYRLYRQIKHNIDAKKSLNVYLSNREIDGEFSSLSKEEQAAFIAEYEIITIRKKALEELKLGFDRFNIINELKNNCNYHNLVRELYYKFTYEIIMNQFDCDHVELQALHKPEYLQLFNKFKEMLKSMSETELKIVMKFITGAEIIPAIPKIKISWINLKPEETSLWVNRLPRASTCGNMLTLCENYEMSNEGFNFFKNDLYVGFMNYEAFSESVYSRTYNINYSLQDEIRNAMEISPSSPSSSTVVTPIRLSTAQFNSTSTVRSSGNSLDNAIFIDDANNNSLELNADSHQTASLNTESQREYRWVNVNPLERRTRRRNNDSEVEGKTTNN</t>
  </si>
  <si>
    <t>QEATDDAQAAKDGETKAKEAAPKLPVEETPVKAPVKEINLPKEVAKGKTKSSNVGKGKAKGKGKKSPPTPPNGQTETPTVAPDNSTVPVPTNPAAPANSTEPIVPNAKDPKAKAKAPKVPIGKTVQSPTPVGKQTTPTQSKYQPPTPPAPPAPPAPPAPPAALPSTAPIPDNAQSPPPNVPAPETPENSDSESPQTVKIVKEQNPQTTTVVTVIKKQDQAIEQNDTSAARRNENSIQLGISLIFVVLGANFIA</t>
  </si>
  <si>
    <t>FNPQIHFSINNSRKFVKDITQCPKLKPRQTPPKSVHDLRIDDIKVIMAIGDSITAGFGAKGHHANIPIDIHNLHENRGVSFSIGGDPGAVTIANFIKHYSPELIGSSTGDHLVELCYGLICPPYQYKPKKDRFNAAQSGMMASNLTIELNYLLDQLYKEPMEVVLKSYKYLTFFIGSNDICFRCSNDLPWLTSKQFEDYLKSTLEIIRREIPNTVVNLLGVFNVSQVYNFHKEEYCKGWGLVAEYECSCAFAPGIFGTLNRKKMDETSMEYNKAIRNVVDYYASHKSDSFAVMYQEFDIDLTTFPVEGLSNVDCFHPSTKSHDFITKIFWNNLVLPASKRGGRIEWEDNVGIRCFEENDRINTNIHP</t>
  </si>
  <si>
    <t>EKISRRDRNDSPFKEMCKGFKFDNKFTEVRNGEIVEVKWSKGESKMDRIANCEMFGEGNKKFWKQLWTGNLKFDNSKVLTSKIKFEVPKGTKLPTFILLRTWGVSDKGPQCTIVTKKFRIVP</t>
  </si>
  <si>
    <t>LPSWLDFYKKVKQEHENTKRQDFPQINIGVGVRKQESESENTDKPLAEL</t>
  </si>
  <si>
    <t>YNTTIITNGDNCDPCVGIFHVYVTDCNGSVIRDAGKRSCSFFDPTVFFNWEEAPDLYCVHLYPQTHPPRNRYFGYRSTDSCMILAGDEETWHFEQRDVANCIKDSLNNNNEQYTYSSNEIASSEIFSGKIFSTWEECDLFLDKWSKKNGFRINKYRVNRTF</t>
  </si>
  <si>
    <t>NNINFMDVTDYLELGTHYKPSNRREYPVKPSYNEEVNPFIGNLTTKYMEENLEKFTSFHNRYYRSEYGLESSNWLFDHISNIIENHGDKSVLSIRKFSHNWKQNSIIARFEGYDPDKSNEVVIVGAHQDSIHMWLPTFGRAPGADDDGSGTVTILEAFRVLVTGGFKPQRPVEFHWYSAEEAGLLGSQAISLEYEKQGRNVIGMIQNDMTGYIGSRSAEHIGIVNDYVDEDLTSFVTKLIGSYVDIPFSLTKCGYACSDHASWRKAGFPSAFAIEGDFSDSNPHIHSPNDLTKYISYDHMLQFSKLSVSFAVELSHA</t>
  </si>
  <si>
    <t>ENEPPLVPYTIPVIGHTFSYFFNTENFIKKCLKEYGEPFNIIIFGRVTTVVAQKYIPEVTKAHENFDSFEVLKELAPFHFILDHNPFDITDFHAKTTREQISGKLSLHFDKMQKNILYCLDKWIGECNEPRSIKPIWNFTNHVTAKLIANICIGEEASQHEDVIHTFAVLTDDMNRFFFLPPFLSFIHQKLHEFVISLPFLIGFSPIAKHKKILINRMKPVVENRIQQKKILGDSYKPSDDILEFYMSQPDFVPSNVNYNYFADLLIFLIIVGIGTTGKSLANLLFDYAGRPEYWDELYEEASTFNKECNGKLALNDINKMIKLDSFIRESLRHTGDMIIVPHAVTTDHYTFSNGYTIPKGRNVFDFSEDCLFSESQYGPDSKSFKPFQFVSQNISASKVDRNFVIFGGGRHACPGRFYAVLVLKLFLYHVILKYHVRTENGNMPKKLMVGPISNPPEESLIFEQRKEI</t>
  </si>
  <si>
    <t>ENEPPLVPYTIPVIGHTFSYLFNTENFIKKCLKEYGEPFNIIIFGRVTTVVAQKYLPEVTKAHENFDSFEVLKEFAPLHFILDHNPFDITEFHAKTTREQISGKLSLHFDKMQKNILYSLDKWIGECNKPRSVNPIWNVTNNVTAKLIANICIGEEASQHEDVIHSFAVLSDDMNIFFLLPPFLSIIHQKLHEFVISLPFLIGFNPIAKHKKVLINRMKPVVENRIQQKKILGDSYKQSDDILEFYMSQPNFDPSNVNYSYLADLLIFLIVVGIVTTGRSLANLLFDYAGRPEYWDELYEEASTFNKECNGKFTLNDINKMTKLDSFVRESLRHTDDIIIVPRAVTTDHFSFSNGYTIPKGRNVFDFSEDCLYSESQYGPDSKSFKPFQFVSQNVSASKVDRTYVIFGGGRHACPGRFYAVLVLKLFLYHVILKYHVRTENGNMPKKVMTGPFASPPKESLIFERRKET</t>
  </si>
  <si>
    <t>ENEPPLIPYTIPVIGHTFSYLFNTENFIKKCLKEYGEPFNIIIFGKVTTVVAQKYIPEVTKAHENFDSFEVLKEFVPLHFILDYNPFDIIDFHAKTTREQISGKLSLYFDKMQEDIFYSLDKWIGECNEPRSIKSIWNVCNHVTAKLIANICIGEEASQHEDVVHSFAVLSHDMNRFFFLPPFLSFIHQKLHEFVISLPFLIGFNPITKHKKVLINRMKPVVENRIQQKKILGDSYKQSDDILEFYMSQPNFDPSNVNYNYLADLLFFLIVVGIVTTGRSLANLLFDYAGRPEYWDELYEEASTFNEECNGKFTLNDINKMSKLDSFIRESLRHTGDMIIVPRAVTTDHYTFSNGYTVPKGRHVYDFSEDCLFSESQYGPDSKSFKPFQFVSQNVSASKVDRTYVIFGGGRHACPELKMVIHQKS</t>
  </si>
  <si>
    <t>SPIRRNNNTQTPVTDDDIREFKLWVKFASAAYCNVTDWNCGKACLGETAGTRLIKFFSNTVPRDNNGYVAINDKEKSIIVGYRGTADVKSFVSDTEFFQTPFVNSKFKDAKVHSGFFATYNDTREEITKLLKDLIKKNPDYKVISTGHSLGGSLAVFQTLDLIDTPELNPSNLITYTYGEPRTGNQDFAKFVQSTGFKFFRIVNRNDIIPHLPPQSFKYNQYGPEFWVDPEKNIVECSTAEDETCSNSQVPNLSIISHANYFDTAFLLTCLAK</t>
  </si>
  <si>
    <t>NDNISKDDLSKFANFAAAAYCDTSVFKDWNCGPLCDATNGTVVNKFFTTKNTATRAYIATYEEEELIVVSFRGTVPDNIKTVLTDAKLLLRDYPPVKGAKVHTGFYEAFLEAQSEVFDEVQKLHEEHPNFKVLYTGHSLGAALTLLAALDLVQNSTDFKANENLFVATYGEPRVGDLKFSKFVDSKLKVTRVVNGGDPVPHLPPKFLSYEHPSGELWISDPKKSSSEFITCKGPEDPKCSNSLPIIQLNAIFHMGPYFGVSMRGCKSNNDKSVGQLLSGLKFNKLEKDN</t>
  </si>
  <si>
    <t>VRILAVTGLFKENFLCPGVLVGLGSSSNSLIWNCSLQDRKRCITNISNISPLAAGYSFINHNAMRFQLSEKHILAHRPPCNKVLALCLAALPGKHVLDKMITPLMSKVTCTTFRRNSSELRSLYNSRN</t>
  </si>
  <si>
    <t>KDAFFYAPNLSGAYDTVPESPDNKVLQVQIPNYQMINSSIVESMPDNDIMSSLALTNGMTEQKFQQWLLNGSLTTTPVMQQISNPLDDSFMMDEALFDPSDVMLGSPTEDKMSPSCLDSPVNSNFGESESPEMMSGTFDDNILLDELHNSLDFFADGFPTLAEANALAMVSPIQCHPTSSRNNRKNKQKDEIETYIKLEPDNEQQNSHSSSSDTSRHESDSSPINSTSSHTSPLSSPPLSPIQQSNTSSSSVTTTVVAPSAVNPPPPSQKSKSTTTKKHTSSKPPRNLECYNCGVNKTPLWRRTPDRMHSLCNACGLYYKQYNTHRPLHIRNKPSSNTGPYTLPASRKNTASSTSSEVTVQQQVQPQSQPQHQHQPQVQPQPQHQPQQVVATVVPAATEAPIRCVNCAQTQTPLWRKNEKGQPICNACGLYAKLHNRDRPVAMRKAKIQRRRRDWGAANGNPNGSLDGSGSESLDSNPQSPTTPQHLTIQTLLPGQRPIMPLMIPQSQLVSSPVSMVPQATIHQQQTYTTTVPYMPPQFDFDDSRFKALVGKMSRKQVEGFLGVLERRCDILKQVLSEDHEC</t>
  </si>
  <si>
    <t>FPVDINKDQLVGHLKDAIKAKKAPKFDNFPADGLKLWKKEIPDDRDDLLSNLTPCNKKDFEIFSRLTSEEHIHVIVKLPLLSLEEALSCIPPPITYFPDCVTLKTTTKAVGDPPASVQLWDDFFDKVNQFHFDQQPIFERPRFDDRFVIVDEEDVRNAINFNICMVLNDLTGPDYVYSRKSTDTPGIPDFNCHLVGSLILVIEAKRKHVLEDMGEEIFPEFYQTSKGGDVIQQIYNYMGGNELRYGILTTYDNHWFLRREHAKLWISKTLPLKSEFPPVLKAYAYLTRQAKENPKSPKPQVVVPVQGDNDSHTLRSHSKSSSNSLLNQQQSSSTFVNQQSSSNTSVKQNNYSFSDFKFKSILGEGRSGKTLLCEFRGDMIALKSADLSKVPSYVLEEMQKEVEIYKDLADIQGKYIPKLVCYGYYGGGMSFVISMTIVGTSLSDQKIKKQQKIRAIKGLEAIHKHGILHNDIREENILINDDGGVYLIDFGMASREDTKKKRKLFKEEQLKYSNLLDRYNTHFVKKEGRISKSRKCQVVS</t>
  </si>
  <si>
    <t>SAQNQEDPKKTSTVFVTSTSVAASPTSTPAGNNSLPGTTLVDSIGPIVAASIVLF</t>
  </si>
  <si>
    <t>SRETYCINNWNKKARMISNGVFVGATEKSTDGKKNKGIEYRPQISG</t>
  </si>
  <si>
    <t>ANQFILNQVESGEPTTVSLRHVFHHGSTKYPNLFRRMDLTETKVRTQELESGAPLTFTLMGINGTGIEYVKENAVKEFRDMSKNKLKSAKLDWRDIPKYIPLIKHWKTLINLAKLTYNAYVKPEDQDWYDLGKKYGLNDTFGWDQDGIRGYVFASNDNKTLVISIKGTSMGFGAGPTVGNDKFNDNRLFSCCCAYVDRTWSSVCPCYLDNYRCNQDCLEKSVDEDELYFAITLNMVDRIMKEFPKSVIWITGHSLGGALSSLIGLTYNIPAVAFESPGDRLPARRLHLPHPPALPAEKMNIWHLGHTADPIFMGVCNGIRSSCYVGGYAMESKCHVGVTCSFDSVEKLGWRVDIRSHRIQEVIDKILNVWETLFGDFPHCYSDEDEEECVDCGLWEYIEGI</t>
  </si>
  <si>
    <t>QCIDYFDALDHEVKRNVACPLVTDDPSKYSRRAPSSYEDESKIQITEFKCNNATEEICNKVKDTILIAGKIISKTFILKSPIFLSVNYTNLCVVQPDLCKLQGGKVVVIGAAQSAREILLLDDDGLSRYYPQSLVKQYQFKKHPEFAPIDIIATFNSIVNWHFPSDSDIPIQPKQFDMLYIVLHELMHGLGFTSNWQNWFLTGNKNQILITSKPDVVISDNEVIFDEFKETAFDRHLIFNSNYKNLSPVTVKLNDFANPGTKFKNVTDLIQNFLNSKQVVIAENMNNISTTFNSLSSYPKSCYTERAILETTLIPFQNGQSISHFDQSYINSPDFLMTTIQVPGKTLSDLVRQTGATSPIGPKLQAIMECLGYETKRNLIPYRPKLVYPLSGKS</t>
  </si>
  <si>
    <t>GCPEKLSITSKSTEKEKSVIVVFKNEAAAKRQYDMFKNCLDADVDSFDKIKSLSKSKKSKPTFTSFGVFSLFGLTGKMTSQTVKELEKMDDVDYIEEDGEVKTQYAIPSSHLISRAVDNNPTFNIDRIDQAKRPPDGKYTFPDSAGQGVTIFVVDTGININHSEFGNRAKIGGSFCNGCNDDDENGHGTHVSSIAAGKTLGVARKANLVAVRVLDANGSGSNSGVIAGLEFVGKQHNASKNKKSVVNMSLGGDKSKAVNDAVAKLTAAGVHVVVAAGNESKDACNTSPASEPSAITVGATEKDSDAVTDFSNDGKCVDTFAPGRDIEGADFQDENGTVVFSGTSQACPHVAGTVALIIAKNGNKSPDAMATELKNLSTKGVVKGLKNGSPDSFLRTPSA</t>
  </si>
  <si>
    <t>VDIMKNKIDKNCPLSKDIVNNVSNKLGIYLNYSSNAIEGSALSLQETELVLLSNEPIKAIPGNIIDAIGHQHAYQELLKIVTKPRDNFIIEDILNMHKYVMLNRPDIGGKFREGFVRIKRRKVLTAHPLEIPTLMDQLIKWVQSTNDHPLDMIVNFHARFVRIHPFEDGNGRMVRLLCCLFSMQSGYSVLSFDVKRKNEYFESIKNWEDNNNLNSFGEFVFKEVERTLSIYEKSILFRSAYMVE</t>
  </si>
  <si>
    <t>QHHIIPGQSIIQLLGRDLYWDVNDGVVLYPGGVNPARWIIQPLPKGNFIKYINGGFVQYNGDSKQLNITDSGSPWLFEPSTEEPCFICSRENQTECATAVETNNNGWVVKAKQKHSSPYQLWRVYRLLHTHASPNTIYTVHVKNIGVFTRKYKNLYEINLKNEMNIYNILAPYNFRTTRIRS</t>
  </si>
  <si>
    <t>VIDFDRVDCWTDLYSTLIASPALTSELSFQHYFVLKYWTTDESSLNGLNGMNVNGSRDFKRGKCRNLQLLKFPKEVLEKECISTQETLKEVNAEIYNYWMSKVGKCRNLQLLSAYQHYFVLKYWTTDENSLNEHY</t>
  </si>
  <si>
    <t>DVYRKLHKRHKLTKIIPTPRPSYYQINNEKKHQKRYGHKRYENVVPCTPTTAMCFTLTPTPLVCTPSGGSCEMANPEACCSKGCARQTDGTFACCERTGDVFNCNIK</t>
  </si>
  <si>
    <t>QEQDCNFKRNKKIVTITPTTTVCTTSTPVCTLPGGTCDIKNPEACCSQKCSIQNDGSFACCAKIGNKFECDTKLKDILFIHN</t>
  </si>
  <si>
    <t>SNLIPRQLSQFQLCDSGKTYPLSITTLTYTPNPIVLGQNLTLKIVGTSQVQVDQNSNLKVQGTGLLSFLVYNIDFCNELLAPNVPSGSQLCPIPVGNFDYDITVTVPNRPELKPFNGVTVRITLINPDATELICLEGPIQLTS</t>
  </si>
  <si>
    <t>FLCPNIPKDEVDTDLEQYIVYLKPPGLLDIVVDLVDHLLLLITCLGRTVQELIPGEGLFGDGPIDLNVITDLSFAGSGFRLYTGFFNPDFVENVLKKRNDVKFVEKICPVKADSAIPIYNLNLEKRTTQTSAPYNLDRIDQKNFPLDGSYSYPNDAGSESNVYVVDTGIFVSNVEFEGRAIHGGTFCGNCSSTDDHGHGTNVAGVIGGKKFGVAKKTKLIAVKVLNQNGQGTSSTLVAGLSYVITKHKNGSNKNTIVNLSLSAPFSQAINQIVTDCINAGIHVVASAGDLGQNACNFSPSTVPQAITVGATEKTSNTVTSFSNTGDCVTLYAPGRDIIAAGAGQNTFLSQASGTSQSCPHAAGAVALIISKNGNSSPSTMKNSLISLATKGILNKTPNVFLRVPTP</t>
  </si>
  <si>
    <t>VKCPDIIPQPADSDIEYLVFLKNSDNKPGHFDFLEKCLKKAIKKSKSGDGIFGKVKKHDKTIITDFSVDGSFAAYTGIFDKDFVKNTLSKRDDIDFIEDPIAVKATYAVNLINLLEKRTVQSNAPFNLDRIDQKDFPLDGNYNFPTNAGSGVNIYVVDTGIDLKNVEFEGRASFGGSFCTNCTSTDDNGHGTNVAGIIGGKKFGVSKKTNLIAVKVLNQDGQGSSLTVTAGLSFVIDQHKKSSNKNTIINLSLAGAFSQAINTMVSQCSNAGIHVVVSAGDGSGDACKASPASAPQAITVGATEKSSNNITSFTNTGSCVKIFAPGRDIIAAGAFLADSLSQASGTSQACPHVAGTVALIISKKGNMSPSSMVNELITSSTKNILKNATPNIFLRVPSP</t>
  </si>
  <si>
    <t>AQCPRSTTVQSSNPQEEFLIFLKTPEFSSQSIVSVLDVHLDMLTKCLGRRVEKFKSGKGIFSSNNNKVLPDKSLITDYSIGGVFAVYSGFFDNNFVKNNLAKRGDVKFTEKVINIKANYAFNYTIIFEGSNLEKRTIQTGAPFNLDRIDQKTFPLDGKYNYPTNAGSGVNVYVVDTGIDIKNVEFEGRASFGGSFCSGCSSTDDHGHGTNVAGIVGGKKYGVAKKTKLIAIKVLDHNGQGSSITVVAGLSYVILQHMKSSNKNTVINLSFGGAFSQAINQMVSFCSNVGIHVVVSAGDGSGDACKMSPASAPQAITVGATEKSTDDITSFTNTGSCVQIFAPGKDIIAAGAHLYNSLSMASGTSQACPHVAGTVALIINKKGNMSPSSMINELITLSTKNILKDTKKAKPNRFLRIPSP</t>
  </si>
  <si>
    <t>LVCPFTIQSLDSGSQEEHLVFLKTSILSIQSVVSDHKEMLIKCLGRRVEKSSPGQGIFSSSSNNNKPDKNLITDHSTDGKFSIYSGFFDKKFVDTLSKRSDVNFVEKVIKIKANYAVNNTVIIEEDQLKKRAATSTPTQNGLPYNLDRIDQKDFPLDGKYNYPTSAGSGVNVYVVDTGIDIKNAEFEGRASFGGSFCAGCSSTDDNGHGTNVAGIIGGKKYGVANKATLIAIKVLDQSGQGSSTTVVAGLSYVILQHSKSSNKKTVVNLSLGGAYSQAINQMISLCSNAGIHVVVSAGDDSSNACNVSPASAPQAITVGATEKSTNKITNLTNTGSCVKIFAPGVDIVAAGALLTNSLSKASGTSQACPHVAGTVALIISKKGNMNPSLMINELITLSTKNILTNLQNATPNRFLRIPSP</t>
  </si>
  <si>
    <t>LLDIYFESSGRVRFRQFLQISMDMNFGKVGNPVLHKCITHTKKHTVECSIKYVEAKPLFRIRFGTNFSREVYSLETSTDAACKYYQLLSIEKERKTRPLKINSRIRPFSELSYSTKRRKMLSLSQHILDIVEAEKENKFHPTDQIELNQIKFKTCNGLYEINFGQLDKMKEIKKIEAVVKSLDKGYISREAYRSLARIKPNIPREGAVSDARQRINSEMKKVIPLTLVNLSQPTVFDPITEEPDITDNIIITNILESIGKGGQRRVTDILNYIVPSYVKQEILIPEVSTLHIRISGDGRNVGRKVKHVMIVMTLLNNLSGLQKLENYYTLVLYPGAETYESLKNVLVPLISDLCNLKKNGFNQIGGNHWPVELYFSSDWKFLAICLGIKAANAQYFCPWCDCRKDEINIKSKTINKSMDNIKKNYNQTNGHVKEPLFHMIPLKNWVCDELHVFLRITDRLWELMLSDLQRETRDEEIWKIKILSEMQRLKISFYFWREKTNNNLSYTSLMGPDKLKILKEFDLSAVFQSKTRAEQIRALWNQFYKLYLLMQNKTTTKKIFCHESQAWLDAFLAPSTGHPNKNNFVRGMYRTQDVTPYIHVLVNHVGEFLEIHQEFGLAAFSCSAVEKKNHMQVCLYFQNTLKDGGHENSQKSAILEMLEHENQQLYFALNETPNFFEAPKKFRLE</t>
  </si>
  <si>
    <t>AIHKMTLKKVPETPSQKMSRYSQTGEYLTQKYFGNSRYMQEANQNFRPGEVEHGVPLSNYMNAQYFGEVSLGNPPQTFSVIFDTGSSNFWVPSTHCTSIACFLHRRYDSNQSKTFKPNGTEFAIRYGTGSLEGIISNDILTVGDITVKNQDFGESVKEPGLTFAFGRFDGIFGLGYDTISVKGVVPPFYHMVNQRLIDEPIFSFWLSDADKDNSVGGELVFGGADESHFTGNIHWAPIRRKGYWEIELEKVVFDGEDVEMEDTGAAIDTGTSLLAVPTVIADLINKQIGAKKNFAGQYIIDCEKVPSLPDFSLQFNGKLFTLTGSEYILKAQNQCISAFMGLDIPEPLGPIWIIGDAFLRKFYTIYDLGNDRVGFANSTN</t>
  </si>
  <si>
    <t>LPQSPPTPSNVTAHSTSKGLPQIEQILADVPGGVLGDLSQKCQSALLGLVTDPKFLKCIPIASLVPLLPLVTDPSIIKNFIADPVKNFPPLETPLQAFSTAFCPVPKCSDPDVAGAIKIIQDGCKEDLDKKNQFIVMVFDAAVFYSPIHDIMCFQFDKAFCWDESILTVIKLPPSPIKVTGDKLLDAVAVSDPSAVCTKCNKAIVNTFLNFITAKESDLARQILASFGIDQAKLDQLRTFVAVKCGINFEDGKIPK</t>
  </si>
  <si>
    <t>SQKTIQELNPVIGSIVPQCQKTLFDIATGPEFLKCIPFQRLLSHVSVLTDPKIIGKVLSDPHNNYKPILEEPLVNFSERLCSSPRCSDKGIENMVEAIKVGCESDLSRNQLLQFIFDAIALYPAIRDMICYKNEKVFCWNETMTTVFDLPSSPITITGNLLIDSIAVADPNKICTRCNKDIVTTFFTFINNNDLALQILKSLEINDDILNKIKSSIAIKCGIEFEEFLFFQMEFNVSNFNY</t>
  </si>
  <si>
    <t>DANSFREYILTNNSNSSSSSSSSQELFKFFNKLLVGQPSVPEFKLDDYYCFTVVTFRDGTATYVGFLNKWYIWSKIEVVGSKGRGKKKNSVTEMQVIEGLAYEDKEVAIRAKGKKDYHTAARSFLSAAKQFKKIGDESNLLEAANCYEDAYKAFQQVKQNDKALEALETAASIHEKNIRQSTRAARIYEILADQYKKSNSSQYSLEKALKMHRKAADLFELDGDGRFLFSLISQAELSAEIGYYEQAIDLFDNIMTLSVNDSVLSYKTKSYIFWQCLCIIALDDWVRLEKQFKQSVEQYPSFADSRECAFINNLIQSKNSCDPSEFSTACKEYDQLTTLTPWQTHILLEAKKNYNTFYEHSLSLTF</t>
  </si>
  <si>
    <t>FNVTIGVFVFWTQCKFWATDQYDNTVMDTGWMDCETGDPHLTYHIRDVQANPFWLHAKVMGSMRKVKHRGPFSGDTCFKFKGDVGNWKFDQQDWSFCENNSQD</t>
  </si>
  <si>
    <t>YVGHQITASIAQRFLLPKVREHVRELLPKNANGNLYPIASWADRVKFTPKYRFTSRMHYINAPRNNPPDSCTVIYTPGKIDVLNAIHNYTNRLDPKSNLDFWSRAEALRFLVHFLGDLHQPLHVAAKFRGGNGAKAIFEGHNTTLHYIWDSRLINKHIRELGYNFTFSDDNANNFYDGPFFEPYVKYIINLMKTVWKQEVAEWAVCNEEVEYIFEKETQELLKPNSILFEDNNKQTHFEVNSRREKEKYSLNKKQTSVSCPEFWAVPLNRLNCQIVWKDYIPDTELSEGIYYERIKRTRIVEKLLAITGIRIAAVLNSLLG</t>
  </si>
  <si>
    <t>VPLHNGCITTYEDEGQLLLLAKEFPVNTITETISDCSNGNDILRIDYIHLSPDPPLKGRQLKIDAAGYLKEEVGQGSYIDVTVKLGLIKLLQKRFDLCEESQKVNKPCPLEQGDQQLSTTIDLPKEIPPGKYIVDALVYTPDNRRIACLKAVAIFRP</t>
  </si>
  <si>
    <t>IPHQLYNRTNTFGPCSKAPPETVLLNVVLSPDPVIAGKNDTFTIDAKFNVEVTTSTKYTECPVLPGTEMTAKVPVPAVVAFVGEFSPDELDFNFLFTNSFNTKK</t>
  </si>
  <si>
    <t>EKSAQQHLDEGNEFLTNGQYDDALKSFGAAINQDPDKYLSYYKRAVTYLSLGRSANALQDFTKILELKPDFDQALLQRAKLYLKDGSLTEARRDLQKFLKKNDKDVDVKQLLQSIDQAEKMIKTADEALANKKYEECIDSVSKAIITSPRSSRLRLVRAECHLSKGDMEEGARDLSSASQLNPNDLDLLVRLVNINYFTLYNPNQSSKYIKQCIKNDPENKVCKNLKRKIKQFEDKVSKISNDIEGQRFLASVKKLIGAKESKGLINEVDEELKTLSEGNKKSELLMKLYAWACKAYAETKDKSKEAVKWCSETLKLDENNVEALINRGEVYLVEENYEGAIEDFKKAHDLTQGQDSRASKGFQKASRLHKQSKKKDYYKILGVPRSASKKEIKKAFRKLAHEWHPDKHRNDMTVEQAEAKMASINEAYEVLNNDELRAKFDNGEDPNDPNGGGQPFFYSDNNPFMQFAREGFHFGGGFPFGASEGGESGSHQYFFKFP</t>
  </si>
  <si>
    <t>EYFLKIELLPVMNDNTKVQDAYKYYQPDNNYLELSNFYKVNVMEIKPTTQDINENIFEEDLSDVIDKLVNLYFEETNKGKEERERKKFVLDYFNDCKINLQEIYN</t>
  </si>
  <si>
    <t>LQTTWDCTSKTTARLTDARWSVDSNNAPVITVTYQGPDPIQAIDKFMISPSHYWDLEHAYYIYAIDPIFMNGYSSDMFNGTNSSTYVGSNPHTMQIPYDPRNLPPSGTEVMVSSGVYHSCHRDNDDSELACAYCGWAVFRNIP</t>
  </si>
  <si>
    <t>ESTYAIPKIFKDILVFQNDWDVIGPFMERQIPQYVQGAESFTQLKQLYGKALQAFSSGKNYAWRFKNLGLTDAIKTFDATNIELAVFKNIEKLSSNAVYSLADKIANALRYGVKVGGKPVEVTIEMIASEMGVAAQVEGASAIESAIIGISEEEAVSALVACIIVAE</t>
  </si>
  <si>
    <t>IETSVQTVSGDSLHLKDYTNEIQNLNEPYKFIKTDYFKPITHLSFTNKPVTRYYQLTLKKVKMSPDGFERPVWSVNGQHPGPLIQANKGDRLVLNVTNNFDDPATIHWHGMFQHGTNWYDGVPGQTQCPIPNDVSLVYNFSTTDQHGTYWYHSHFFAQYVDGLRGSLVVHDPDDPYLNQYDFEYLVVLSDWHHNTTGVLLPLQDAPGYSGLRPIPDSPLISGLGRYNCTAAPPGSKCKSNQPLAVYNVKKNKKYRFRIINSSADGVFVFSIDQHKLKVIEADGIYLKPTIIKKLPVAVGQRYSVIVDANQPVGNYFIRGTLDKRCTPINNATINFNSAIDWNGLGILHYEGAINKPNSKEFDDDFTPCRDLDKKHLNPIKPITKYDGHVTDFVNITITFGRDKNQRLKALINNSSFVPQMNDPTVNKITRDIDAKDLPKEQNSVIFNHNGGIAEIYVKNNNGADHPFHMHGHVFAIMYVGEKGEVHDKSKYNKRNPVVRDTLTIPGNGFVVIRFITDNPGVWAFHCHIEWHVELGMVLGIIELQDTLKKETIPEDVVALCLEHDLQKRTTRKMLNSIVINEIRSYD</t>
  </si>
  <si>
    <t>DALYREKISNQTHTFTFKQFVNAYHEYNEQFREGDLVLFSGKFTLDEKKLMLVIEMACVMDPKVGPNSENLKWELTQIPSMKPFVKISTSAEEPLTFYEDMNFVKTRDRNRF</t>
  </si>
  <si>
    <t>DFDGPKVPKGKDFNGPKGPGPKIGPKGLKVRDFDGPKVPKGKDFDGPKGPGPKDGPKFPGPKIGPKGLKVRDFDGPKVPKGKDFDGPKGPGPKIGPKVLKVRDFDGPKVPKGKDFDGPKVPKGKDFDGPKGPGPKDGPKGLKGRDFDGPKVPKGKDFDGPKGPGPKDGPKFPPKAK</t>
  </si>
  <si>
    <t>APVNKRSDDYGKKESMEPEKPYNPFYNPWVPTDKHKHDYGYGYIDMHDKHTDYDMKDKHDDYDIKDKHDDYDMKDKHDDYDMKDKHDDYDMKDKHDDYDMKDKHDDYDMKDKHDDYDMKDKHDDYDMKDKHDDYDIKDKHDDYDIKDKHDDYDMKDKHDDYDIKDKHDDYDMKDKHDDYDMYDKHDEKPSY</t>
  </si>
  <si>
    <t>ENNYTSKTYHQRGTFVPGFIIKSYRWESPSGDGCCVKMCYGSRNVRYWCSSYSNGLPSSKFNKIVIGCGDEQLVCN</t>
  </si>
  <si>
    <t>TNDHHYKHCSTAIRAHHYTKTVYPSHCPKRCPKTTTTTSTTTATSATTTTTTTTTTTTTTTTTTTTSTTFVPPDNLLKKRHRQDDHEAIKCVPDKQKHYIHRHGKCTEIRYCTPTVYKPCPKDKTTTKTVLATSTLISTSTSTSTSTSTSTSTSTSTILIPTCMPDGSPCTLDNFITCCHQSCFFGDNFPNGVCF</t>
  </si>
  <si>
    <t>NVKATFFMNGHAFQNHCIYDYAPIVQRAFKEGHQIASHTWSHPHLPLVSDEEIRYQLEFLEVAFKKMIGAIPTYFRPPFGERAGSVQNILREKGYKMVIWDIDTNDFKGDLQLATDLYNTQISKSPEPNPHIILNHDRVVITSTTLGPFEVDDALKRGYKVTTVGDCIGKPDKEDWYRDIGKPEKRDDTWKCTIEDMHGFGAAPDGTL</t>
  </si>
  <si>
    <t>QHELFKNCFDAEIDSFEKIKSLSNKGKPTFASFGIVNLFGLTGEMTLQFAKELEKMDDVDYIEEDGIVKTQYVIPSQLTRRAVDNKPTFNIDRIDQAKRPIDGKYTFPDSAGEDVNVFVVDTGIRITHEEFGGRAKFGGSFCDGCNEEDENGHGTHVASISCGETLGVARKATPVAVRVLDADGSGSNSGVIAGLNFVGETHSKSKNKNSVVNMSLGGTQSKAVNDAVKQLTDAGVHVVVAAGNESQDACNTSPASEPSAITVGATEKDSDAITDFSNFGKCVDIFAPGRDIQGASFKDDNGSVVFSGTSQATPHVAGTVALLIAKDGNKSPAEMATALKNLSTKGVVEGLKNGSPDSFLRTPSA</t>
  </si>
  <si>
    <t>QPPFNDVPHEIDLVVSILEGLRESPVPDTPKDYVKLYTDCWSSEPKERPTINQVADELKAIIAKYDTTIKDIHLDNVNENSQLTADDKQQFISNAVEPIENSHNSSLHGELSQIMQNFVMMSMKEIDSSMALSNQSEDSFNILVNDIINFFYKYEDCKIEKREILTYLNNRYITLQEINNLLLYNHNNSNSLIVLERFGYLGIRTGIDEKEAFELYQKSADLKIVTGMNILKNCYKDGVSTNINQKIFELYQSFVDLGDTFGMISLGNCYKNGFGTEINKQKAFELYQKAANLEDTSGMYNLGYCYERGIGTDIDEKKALKLYKMAADLGNSAAQYNLA</t>
  </si>
  <si>
    <t>APLIKRQVGKVAFADFEGKVTGRFTWTNIPEEKCRVIGQFNTGLDSPDIGDYKLCIEDVDGKVIQDLTDEFRREVTINPPGSSPFEVDFPSMTVEDVVGDNLVLKFKEYKIGEAKIKSV</t>
  </si>
  <si>
    <t>ASLNKRQGDICFADFADGVDGLYTFTDFGGPFKLKKRSIMHRVNGQFTKGFEKDTDINNYEFFIMTSVPKGSSRVGFEDVFELDPSIKTNPYKYPG</t>
  </si>
  <si>
    <t>VTRYVCKYGMKYFIANWCTAVTTSKCPNCGNTIGGIAINQAGSLPPASYCILHLIVHALIGASASQPALAFPRKNNQTATDAERYCTLKFINFIESGIDIPFCNFFNDGKSPSNQQINSSIDRKNWEIEFHENYIEPKIRNITETLANYLVKLDESLAKNQKNSFIESEICQTLFMGKQYREYMSNMANEDNYPFLSILFKYSGQLELLKHLLPIVKFVQILNSKLGYHLTRQNAKEMDFKTFLEKESDDDENHNSLKTAFEKVECIVYGLMESKDTGIFLCAILDYLVHIPNNFLEEVMVIPPGTCKSLKFLDEPTVNVEKTVSSTSKIQPHTSSGYYLQSIQRNLAVARGQVIVYDLTKIEEELANILAFEKVYIETQPDFQLYLEPFPYHMELFQGYNRNS</t>
  </si>
  <si>
    <t>APFNYKRDADAAPAVAFKRDADAAPGVGFKRDADAAPVEYKRDADAAPTLDAPIPPIGGGPPT</t>
  </si>
  <si>
    <t>APLELVKRETKFPPCPNAPPDVVGLDVKMTPDPFVPGKEETFDIKGTLKKDIVAGDLLGLGFIDLVAEAPIGDPLVVDICTLPGVTCPIKAGTAFSTTQQLTAPAASDLPKSYAIIIAMEHGTPPDVEALACSAAIFGADSDSSAVPDFWSFL</t>
  </si>
  <si>
    <t>APLALEKRETQFQQCSDFPDVVVLDVNMTPDPPVSNTEETFVIKGTMKTNIIAGDWLAFIFYDLYEQRPIGDTHWFDICTRPGVTCPIKAGKAFSITQKCTTPELPLLYTIGILIGHHELTKPYACSVAKIIGDSESSAVPDF</t>
  </si>
  <si>
    <t>FPLHKRKTEFSDCEGLHLDVKSMTPDPIQAGKNATFTISGDFTTHPLTSEFKQYIAIGEGFAYIATYDQDICSDSSVSSSDIPKCPVTDYNTTMTIQVPDYLDSSYVLLVFIWDGNYTSKGPEWLACARAFVGQ</t>
  </si>
  <si>
    <t>FEGFSPNFYKDPVGIKTIGYGHAYHVNDCSKIRPPISRAEGEALLKKDLARFEKCVESLTRVKLNSNQFSALCSFTFNIGCGAYQKSTLRRKLNAGDTKGASLEYRKWVYGGGKPLPGLVKRR</t>
  </si>
  <si>
    <t>DDLEKRLRQLYVKENIVDIFWGRSLKDDDTIWSVYVVRNIPYLFKRTENVMEDQMIRFITEEEGFANTEIRRQGSHDPLPTL</t>
  </si>
  <si>
    <t>VPNQLVKRTTEFGQCDGRIKPLDVTTYPSDFVPNNELALNIKGDFGTELTEKAKLFITVSYSDWTYDYGFNGNICSIIKCPAPANFEIQTAVLLKDLPSGYLFSVAIFTDYDKSHNRPQACAVAREK</t>
  </si>
  <si>
    <t>VLVNCPNADQNCYYLNELLAPCNRKLDFSKIFHYKNKGVGVDANFIFDVSCACTKEFYDTLVACGQLCKFPVDPPIKYESECKIAKQPVDLDGLWRK</t>
  </si>
  <si>
    <t>EVVSCPNADKNCYYLNELLAPCDYKIDFSYIYYYFSVGGDNFSGLENCSCTKEFYDTLVTCGKFCQFPVDTTVKYESDCKIAKHPVDLSGGNPAPTTGGT</t>
  </si>
  <si>
    <t>RSNDYGDDDGYGHKLRRRNDYGDHDDHDNYGGYDKRKLRRHNDYGDHDHDNYGGYDKLRKRNDYDDHDGYGHKHGHKHGHKHGHGRY</t>
  </si>
  <si>
    <t>TYIRRQALSPCVGTFPNEITTYTFTPNPIIIGQTATIHITGKATVPIENGALFNITLFHENQVFHQHSFEFCQMFVIPNGSTCPINGDYDFTINFPAESSTDDPVNTTVESDIRTQIINPDGNILSCIEGKITFHYP</t>
  </si>
  <si>
    <t>FSISWVYEDLLAHPQYKVVIYENQSIPNSSLEKFAFDDAHTETSRVPTLSQTSSEDNVESKLTSVIMRTATGQPYVCQIPYVVNQTSIEEAPEDNKDVDLMKKGLASLEPLQDNCLYYYHGWWTYEYCHLSHVKQFHTQTIQPNMKPIEDKSVNSYFLGRYDPRHATLPSSYKDKKGSKSQQQQLGTDLQAVGGKKYLVQRWSDGTKCDLTGKPRRVEIQFHCSQQQNDMIAVVTEKFTCHYLVVINTPKLCNDPAFLSKTLNKINHIECRRVISDEKFAQYMDKERKSLESGENEKKMSTEKDDNQHDDEQKVDIRDFSGQETQTDKLFDFISQVAENLKKQKDGVIESDNDAREKPIQIYLMDENGQLAVVDGKTNNEKNEPSYTDYKSVLESLLAQNIKFHSNKPIKKKKSDNYQSHQAKLSLIYEMDYEDEKSVNLDNSKDDKKKEKNN</t>
  </si>
  <si>
    <t>QQIPFVSNSNYYQRQGILDFSPPPSTQCQHTQTNTKVFKLKHILHHGTTPSNRHLFRQLNINDIEKDPLHPTAINFNEHVINSINVDGSEGTGEMNVKNLQVKEVPNAKDKTTVLSMAKMSYDAYIELEPLKDHWIDLEDWDTIPFGWEKDGVRGYVFSDSENKTIIVAIKGTSLSYLPYGGGPISKNDKFNDNLMFSCCCAKIDITWKGVCGCYKSGWNCDNTCLHKESNVEGSYFISAKIIYEKVKKDFPDSDIWLTGHSLGGSLASLLALNNSLPAFTYQTPGELLYAKRLGLITHDSHKLPIYHFGHTADPIFMGVCNGRSSICYHWGFAMETKCHTGLSCVYNTKSKLGWKSDIRSHGIVPFIEVIDNWNDITNGKDDVASCINEENCKDCQHWNFV</t>
  </si>
  <si>
    <t>KNLEIETPNSFSFLAPRYRNLNNSATFSQGDSFFGSSTSSATRRLTLLTPSRDYAKFIIEKLTTKSPLREPKRIKFLDNLDVKASDDKNNELPVVNFLEKPVNEVIIKPTNIDKQIKKYLGRKSQGIRKRQQLIKRFNARKCSDARKSPIISLAERIQQFIEKTPDKLKPKLVTMRSTSNYVNLPTKTKSPFLRTKLRAERTRLKNNENGINNNKIQSKPVDNNSGRVKKTEPYKFKAQPLPSGLHGGLPPLPTTATKPFKLRTDIRGEKYQQSLREKITKEDLPFRARPAPNVVPYRPKKSDKPITKTVEFKLHSDERLEKRKVYDKQRNLREQEEKIRKQNEEEERNKREIREIRQLRAELVHRAQPIKRYAPVKIEFNRKVTKPVSPLIGEKRRIKLQALNEPNTMSENVSTAKIVPQSKNNNRKLLKKNGKENNN</t>
  </si>
  <si>
    <t>DLHSCNVLVHRQKGSMRHLIRKRNYLICLPKIKRAIGKLPFHEEINKIGLIYDISQDRREEIIPDTPNNYSTLE</t>
  </si>
  <si>
    <t>EITPFVKRPGVGREGRPIKVRTTLITIFVNQYRERALGNARASIRRNEKYVRPQIIVFWGRRHLRHLLAVNERRHGTIPYMPLDSFCLSVRDLHEIIVERLKIVHGDLLPFTAHIPSEEWIRFQFNPTNATTTRLMYRTSRFNGTIILHSIPPMDMCQWTCLISADDKHKVSIGDDVAVSTGVMKLSLTPSVKSLMIFLDHFMMVKDFNNDVTFGEGDTFLDFATSSATSSATTNTAKQVKNHLGRKSQGIQKRQPIKKISYEEKFCCAKLAITSLEKTPDRFKSKLVTMRETSDEEATGSRVF</t>
  </si>
  <si>
    <t>FQISSLSTSIFYTLKSVKLKCLKRISSRESIRKIATNDKSAANSFFPRSITVILSNETKILQLNSFCSFGIGLRSFRSTRMYRMNLSNGNIFWIRVINNSQSDHVDFHHALRPQINDLIFESPENT</t>
  </si>
  <si>
    <t>GEKLVFSNSGRMVLLLGCARPIFDMQLENKVVTSGPSPQEFTIKIKSWAHSDAELNQFFISKKQHDQQLPNGNNGAGRNNRSQGRSFFTQKEASPITGRAEDIINPPVPNIDLSAIAFYQGGPHIQIVTKYWDSDLLTNYVGAFLKGTIKWLRKQSKTSK</t>
  </si>
  <si>
    <t>HGILLSPTPRLPYGHNVTDIIAKVSNPTKEFPCGIAGDSPGPVTTYKPGEKILIAYNRTITHGGDCLMQISRYGDKYDKDFKTFENLGPCGMEKGLFTAFVEVPHDECDNKDCVMRFRWDDDVGNNYLYCVNVRIKKYPDCWDSKRRRSIGTTRRALKN</t>
  </si>
  <si>
    <t>VVGKSQSMSDLCRLRSKCERTKHILSKKVINDTKIIKNQAAVYSAAAQAAILSGDTSKKIKDILIRDDCFTFLPFNVVTSGGVITPFIERNTVIRDGNGRVMASAVDNHAAAKAENDRAENEIIVEKCKHKVTLKDDVVQSAIKESIEKQKEWLDYNEEEEVQEYEHIQKLLEEIVPKITSDNQ</t>
  </si>
  <si>
    <t>KLTCEERFGVSHCNECQNEVWDYGRDPLGCGFFSSLFSEIEYSSFFLKYNLTVYNEIVKNSCSADFSCSYDEGKKMWKKIEEKCANELTIYIDWSANPSLLDHTVVSSYATIFSYYSAVPEHNSICHKTSSGELCGIEVIKPLVDWLKQEIPEGNVQFSYNQQYVYKKDGTRIQVPMELMGHCGECGKNMIKEYKTWMDKFAVPDVILKNVFDNDLEALQGRFSCPLIF</t>
  </si>
  <si>
    <t>KTYFQQKADLNKVNTVFYWVFDIRDTETLTDEWLKSIVKIATLKYFLKDLRI</t>
  </si>
  <si>
    <t>QDAAAPATCICPPTNVPCDSQNLCPGTACEAADPPCGTGCCEQGLTCSSDANGPICMKMM</t>
  </si>
  <si>
    <t>KRYKYSLEELINAPLFWLEPAQTAFNLDIEPISYPDKCELKQLHLNTRHGARLPDADDISAYDKLEKIFADVSIAKEWYKNPFLLRDNFQLVKRGELEPYFDGLQSRKRYPKFWKGVKYNPEITRFQSSATSRAGASSMAFSEGLFNGEGPLDTCKSRPVYIWSLPTEQDFILQPHLACARWNQTVSTNNKLLNEQIYSYGNKTLKPIANRLSKEYNINPPLDPHLLPFFFTYCQFYIVQFHRTDTWCSLLSPKELLLLRYYWDLRSYYILQYGNPLNKRLGCGYYTQLVNGVDDYLNGKSEMIADIKNSHGFTLLILFTTLGVFKEKEPLTADFTYEQIKKVRFTEYVSVPWSSTFYFEIYTCSDDHNKVLIRALLNFKPFLIPGCESEYCEWNKFKEILGDKIGCDFKKMCAFP</t>
  </si>
  <si>
    <t>QKACNGYPELCGKLYSGIAYPTTHNAYAYGKSVAANQNYDIPTQLKDGIRGFMLDANFPTNNTNEVHLCHSSCDLLDQGPAATTLKQIGTWLDDNPNEVITILWENAGKVPAAMFNSIYTQSGFVKYAHFQEVGKDWPTLNDMIGSGKRVVNFVDTGADPSVQWLMPEYSYVFETPFENENANAFTCTVDRPKNQERPMYVLNHFLYGTLAISTSIDVPQPDKANTTNSASLADHAKKCQQTFDKIPNFIAVDFYDQGSDNQNVLSITADLNGVQYVPKQLGDGKSVSKGGKGTSTVTSVAKPNSDLRNANILTGLAGVGTIAMFVL</t>
  </si>
  <si>
    <t>EILDFVTSFCNPSVRLMPAADIPHTSSDTVDKALPTPHLLTAGDVAASSSVVPSSDSQYTFYTDGSLINLGTSDVFMGWGWVQIVKDSGFLNSIATYKRGIIHDWPFSSRAEAAAIYAALSAFPANSVVHIYTDSQSSIEGLKHCFLSDYSNSRLYYKTTNFELWAIIQQLIVDKQLSVLPHKVKAHSNFYWNDFADSLANTAHTSDDAILISRLDLAAVKVACRN</t>
  </si>
  <si>
    <t>DELVPLKQSTPNPVVIKKGGDNKLHIDVSWEGLAIGEKDKVVTKLTCFSTAVTVKDSPQNHLYGDGKATYEVTVNEKGKLVHCRSGLLIIIGWKVWFSFQT</t>
  </si>
  <si>
    <t>AFGDAIYHEKVSNENPVFGFKQFSNALHDYNEAFKEGDLVHFGGKFTIDDNKLMLLVEAACVLEPQLGRNGERLKWEPEKIPSTKPFVHITTSACEPLSTSNNMNFVKTKSLIYSPFHSAARYINFEIGYSSESKWLEYLSDKWSKFANFFVAGFLEAIYTDGSTTYVQIDAKLIDYDVRFRTSTSSNNYQPSPQRSTTNAFAQRRNKSTPNSPVKTHITPKSDSNTTEIENAYEEESDNDSDKEDTVGTNQSPIDLVMIDDNTPINANKTKKRQLSDLCDGEIDQPIKPKRSYNKKGGRGGRGKK</t>
  </si>
  <si>
    <t>AFGDAIYREKVSNENPVFGFKQFSNALHDYNEAFKEGDLVHFGGKFTIDDNKLMLLVEAACVLEPQLGRNGERLKWEPEKIPSTKPFVHITTSACEPLSTSNNMNFVKTKSLIYSPFHSAARYINFEIGYSSESKWLEYLSDKWSEFANFFVAGFLEAIYTDGSTTYVQIDAKLIDYDVRFRTSTSSNNYQPSPQRSTTNAFAQRRNKSTPNSPVKTHITPKSDSNTTEIENAYEKESDNDSDKEDTVGTNQSPIDLVMIDDNTSINANKTKKRQLSDLCDGEIDQPIKPKRSYNKKGGRGGRGKK</t>
  </si>
  <si>
    <t>SPPLPGHKEYPTPSPHPCARELLKVLANRDYHSPELSEADDEGIRAINVYDYS</t>
  </si>
  <si>
    <t>YKDWLSFGGTGINNNRNGDEEEIISPINVGSLKVKFIVETGSSVSATPVTFQNNIYFPDWSGNLYSVNAQTGQINWAYNISLSYIPQPSDPRVLSRTTIAIDPVEKLLVFGTQVSDNGSNPYIVAVDLDGRLVWSTLLDNHPHAIITQSATIYDGGVYVGVSSKEEAASSSIPNYQCCTFRGSFVKLDLKTGNIIWKTFMLPDNNGRSDLYSGNAVWGSAPAIDPVNKLVYIATGNNYETPSYVADCVANATNSVDMMKCHDPNNHFDAILALNIDTGEIVWSRKTAGLDNWTVACVFNQTNPQNCPTPAGPDYDFGQAPLLVNTCYSSGECIQLVIATAKSGITWALNAATGEIIWSTNSGPGAVGGGSLFGCATDGKRYFVSQANANNLQYVLDKPAPGSPSTIYSGAIVALDITTGGILWQTANKLQSGGTAPISYSNGVVYYPSYDTNGTLFALNAETGETLFEFQTIGALNCGPSIVNGVVYVGSGYGQAVNNKVYALAPL</t>
  </si>
  <si>
    <t>NIFPTNPDGGAAIFTPNQKVSIEWKDDGKAPNLKALGVVLVEFMTGADLEQVPLEPIGKVTATVGKIAWVVPEVDPPGKFYFLRFSNGKVDDVYTTRFTITGKNGKYPAETIPPPAVGKNLGKVGKIVAKGDPNGPVPKEVGVGNPNPNETPKQPALPADDTLKDDTLKDAKTAKKTPNNDAKAPDNSAKAPDNPTPTNNIFPSAFVSGNNNTITTSSAFSINYNIDIIGVLTFISLLSSMII</t>
  </si>
  <si>
    <t>FPHQLQERDTTFVPCPSGSPNPIKVTVKPDPPPVTGSFVLNVSGTLKTGVISAGSKLVVKAIGDDGELLDDPIVYDMCESLTCPTKYFDVVAYLKSKNLLPTFSIIVQVLSASGKTLGCSIGTVTGA</t>
  </si>
  <si>
    <t>APISKRRFGNEGSPQAVSIFQDIKNLTQGTDKESEGADLSVSAIEALFADAPACDQQDKADEIIDLGHALGGEKEKQLIQLAITYRQLERNTPEVGQPSELCEKSPKNKEINGLLQAQDLPSTTTPNATPYEPAKSATTNEPYSDYSTETATTNEPDPDDPSKTTNEPDPDDPAKTTNEPDPDDPAKTTNEPDPDDPAKTATPNEPYSDYSTETATTNEPDPDDPAKTATPNEPDPDDPAKTATTNEPYSDDSAKTTTTNEPDPYDPAKTATTNEPDPYDPAKTANEPDPDDPAKTANEPDPDDPAKTVTPNEPDPDDPAKIEEYNEPDSDDPAKTANEPDPDDPDKKESNSASNDDSGNVLPKDSDEDSEHNNDGSSATSNMPQDFA</t>
  </si>
  <si>
    <t>TPVPIQKRQEATETTEPTEPTDQGDQSGQSNQNSQSSADPCSESALDDNVPTTSEGQDVKVYGCS</t>
  </si>
  <si>
    <t>NQEENLDDEGDRSCKRKRKQGNEDETEQPRTPKNKHEQDLESSNDSYFSSDDEIQDNRYVSPTYSLEDPFTEDTEDENVVITNIPQNFSLSKSSESDLFVNGVNISEKFRTYINESILHANNKGLYVETHSHEILSLSSILVLIPNSYSTKMVESFGLDVLESIYREYTPKLSIQLDIEIENMYRSVVKTCLNDSRNNAIKLLCAKIVQKNELMNNFCFLILDLIRNLPYDKIRNEPSELTLITNYLDNIMKNAFHIPDRHVVRWPNTALTESKVRKFDGSRAKQPDFVVSVNYQSRASNVIYVGEVTGPSEQGNVYKNCLDLVRIGIFMKDCMDSAVSQGAEIKILGFQCIAYRIDFYMLDLRGDGLYTMNHIAQISVPATIKDIYILIDEIYILLNLRAILLESCDTFIEKLKNPGLAPLELKSSFRKQTLDTPEFRRLVSKTHCVKRECPLWFGRY</t>
  </si>
  <si>
    <t>LYETNLILSIPTPFFPNNDKCWAEPEIIFSDPLQEELVLVELILSSLDMGEQVSAEGAKGKIWLN</t>
  </si>
  <si>
    <t>QNNLVTPSEFDNLIELAGELWKEWGHEQNSTTELLYSSKYDTSLNCWLLINDGKNQLSRLAIKLFSITPHSASCEQIFSSLGWFFRNYISKTYEEEELHDLLFEISSKLGDTEDDVFDETTINQDMVRARELECVINYEYELENDDLTIERSVDLSSWIIIEVSSTPVLTYKSDSSNDNDCEDFDPKELANKYRINMKDNENTNED</t>
  </si>
  <si>
    <t>ICMDHDPINLNKLLIVDCAPKVPKAPKQQNNNNNSFQLNDEKLFQINFNCQITDNNMCNKVEDIFNMAGDIVTYALALNTPIIVNAKFYVMDPKELGGATPTRYISLLDEDDQVERFYPQALVKQLQLTSPVTFSYSESDITAEFNSLINWHFPDDKGSIKKDQYDILYTILHEIIHGLGFISSWRGLGLDTPEKELTPFLVTGSDDTSITSYDIAESPFIFHGFRETIFDKFIIIKDSNGIQTRLSSFANELNQFNTSASQFIDFYDQLQNTPQYEAAKDVLIFSTTKNDFIFMPKGSNSIPDDGIILETKIKPYQAGSSISHVDSIIYNIGNPDFLMRRESILGESLNDLVIKSGNITGSAIGPKLLNILSSIGYNLADNPIKSSATKQSIDLVDCYVVYRLFT</t>
  </si>
  <si>
    <t>QCFDYPNPLKKSYKIPVECPLQQNSVKFDSLSQLTQPNNENMIVLTFNCGIKNDILCNKAKNAFETAGKILSSVLLINTPIQLNASFLDFCTSLGECPKGDGLIILGGATPARTIPLQDDDGLVRLYPQALVKQFQFKQHPSYGPFDIMALFNAGGTSFWFEGDPPITRNQQDFLYVVLHEIVHGLGFASGWEDYMNDQPKALTPEILITGKDPSEQFKFNGFLESAFDRYLIHIPTGKKISALTGDINKFQKEVGIIFENDIDFVTKFRNSPQYKIAEKMMSYSITPNVLGFLPRGTTKAIESVVLETRLQPYQTGSSISHVDFKKYNNTSDFLMKFLADHGANLDSLITSHNGNNNAGYNAIIGPNLKLVLETLGYSTPEYTNPYKPSVTIIGNGNDFNPTMSIPIEPGDSSTNNGKGSNEKSGGIKTYKTNFKVIFIINLLSLIKIHLL</t>
  </si>
  <si>
    <t>ICYEHPDPFNYFHVERIPCSYTNNSSQQDPQTSQKAPINYDENMFNITFHCDNKDLVLCDKAKKTFEIAGQIISETLILNTKINVNATFIDLCETDKERCKNTPFRRIMGAAGPARSIILRDDDGVDRLYPQSLVKQFRFKQHPEYGEFDIRARFNSKIDYWFIEDNSTIGKNQIDFLYVVLHEFIHGLGFLSAWNDKIHKALTPKILSNNLIIKNDNNSIENLYIFNGFIEKVFDKYIYFKSTNERLSDVITPQLQKFSPKKTFSIYEEIYNYFKESSEYYVAQYLYKLACKPSTLIFKSHDKKNITLETSLNPFSRSSLNHLQFSTYTRTKDFLMRPGVVAGRSIQYQLDKSGDYSGGPIGPQLKLILETLGYATRDHPLPYKPSPIYSINV</t>
  </si>
  <si>
    <t>MCWEHSNPLKPWEKTKSTFCGTQDKPKNKLTIDKGNSLASFLAPADAFQFVFSCGVPDQVLCSKAENSFKEAGLIIANLVNFTTPLRVNATFTDFCRDLGECDGKILGAASAARTIPLQDDDNKIRQYPQALAKQFLLQPEPQWGPFDIQAFFNAEADLFFDGDNTPITPTQFDFRYIILHELIHGLGFASGWNSYFSSDNGNNAVALTPDPGFLEQLTGLNDPVTFTGFEETAFDKYMVNAKIKTQSPKRMTDYADKINSFAKIGTKFPSVQALLTSFQRSQSFLTSNDLIIDSQTPKTFAFQPKSAKTTDDLIFLETNINPFQQGSSISHVDIVSFNNNSDFLEVFNAKRGQNLDQILASVGGTYPIGPKLQSVLETLGYTTANNPNPYKPSLPNSPKLNAAPPPPLPVANQSGKNKMSTSTATSLKFRFNILPVFIIVVVVLLL</t>
  </si>
  <si>
    <t>DHALCWDLIPEPNNLSRKIQRPCPMVKNRKRAASTAAPANNSDMFTVSFTCSVENENPELCRKVKNAFYTAGQIISSSIKLNTPLIVNASLVNFCTTRGICLDGPTGRLTLGGAGPSRLIPIEKDQRVYPQSILKQLNKENHPEYSPYDINALFNSEGNYWFEEDGPIKLNQSDFLFVILHELIHGLGFCSGWDDHSDMLGIQNIITPTPLFLTTITGQVIFGGFREFIFDKFMVLLSDGTRISNLTEELNKFSGVGTTHNSMDDFLNYFMNTFPSSPEYQIVQKMMNISTTPKSLGILPLNKTDIKDAFILETSLSPFLPKSSISHCDYITYTKSSDFLMRYLQDPGISLKRSIRLGGNYVNGPIGPKLAETLSLIGYQIQNLPNTFKPNPNEIVVDDEINIASSLKAFNLNYLIIKFLFFYYIMMDF</t>
  </si>
  <si>
    <t>APAAIKFPPAAIEETGQFLLEDNRPPISAHFSNSPLDECRYCGGFTPDQCSIACYRYGYKTEFSNIIDFD</t>
  </si>
  <si>
    <t>IPNLDTRATSEPTPKIIGIKNDHYIDEFGRQRFFRGLNVVYKGFPYYPRIDAFDPVTSFTEEDMKILASVNMNVIRLGVLWAGVEPVRGKYNETYLKIIKSIVDKCNLYGIYVLLDSHQDVMSDKFCGEGFPRWAVRTEGTWPFPIPIGLTAAIYDPITGLPDKVTCGRVNWALLYLSRAVNVAWQRLYDNYDGLRDAFAAQWAKIASIFKNSNNLLGYDLLNEPWPGDTYSNLGLWLPSVNTRTNLGPFWDAISAELRKVDNNGIVFFTGVTWDLFGNNFDHVPGGPIYQNRSSFGYHYYKEVRIKPPNMDFQVHLEDIGRTGGASMLTEFEAAYDSGKNLPGLLTIIQAADKYLQSWIGWQYKDFFPLTRQLPGDGLIDPNTGQVRPDVAKIFSRTYAEAVSGNTLSMEFDEEFKLVYEINPSIKKPTVIKIQEIYHYPNGFIINISPNGKVEWKKNGNSILVSPIKGANIQNGEVITISISAK</t>
  </si>
  <si>
    <t>ELVIPWWYLRRRITSFSYRKYTRESAKFESRDESVANHSKLKKLEVIAISKEIGRFPVQVATNWLQQKAAPKVGTNLKKILNHLN</t>
  </si>
  <si>
    <t>APLDNVIKTSMVEGQATIETTVPQCPAGTTYVASLCFSVGRIQVFCQNPQNPTLEIIAFTDCEPDEVCIEHEHAINEDLNRPHATCVSSEFYTVWDNFNNPDADACAQEVYKHDHGALDVEIAMTIYAHDGRPIQVNLLRALSNDHELSRIFDMHNYTQVIRGYNGETIKYCFNTGTKNQVTAYAGSWIIN</t>
  </si>
  <si>
    <t>LSCFPPEAITVANSPQNHVFSDRKASFELTVLKKDTTVTCVSDIKLDTTDPVVEKFLLSFDFQT</t>
  </si>
  <si>
    <t>IPVVNLQNQTFSIDGSAVPTRPKCTDPNNAKYTCATRKSVRVSCESFSQPGTPVDTNFSCGDGDSCVNITPNDAFCVDDNSSAQVWDSKNEIKSWNDNICKIWGVAELQARYSNEQSSIPLSADYIYQENNYTFPIKQEDFSNTLYFCFYPGSNEEVQAVGSLAYVLR</t>
  </si>
  <si>
    <t>VPVENLQNQTFSTDSFLPTKPKCTDPIYTKYRSSVCVTRKLVRVSCESYDLPGTIVDTNFSCGEGESCIDITSNDAFCVDENSKLAQKWENNHVDGRVCSAPVLIVPPPKLFQLAAGITTYSTTGDPIQVQSLEAKYDDKDSNDYTEQQNNYSFKIKAENFSHYISFCFTAGTSQEVQAVAALYVL</t>
  </si>
  <si>
    <t>VPVENLQNQTSSTVSLLGKVIPTKPTCTDPIYRKYKSSACVTRKTVRVSCESYDLPGTVVDTNFYCADGESCIDMTSNDAICVNENINSVREWENNHVDGRVCSEPVLLVKPPTKYDDNPSANEYTELTNNYSFTIKKENFSHYMRFCFVAGTSEEVQAVGALGYVFL</t>
  </si>
  <si>
    <t>TKESEDKKEPELDIEANSINSKGSDEKKAEELKLMEKQTFKKVMSKLTFKGVFEDLLYLSSLYTSTKYSIL</t>
  </si>
  <si>
    <t>IPVENFQNQTFSTNSIIPTRPKCTDPIYTKYKSSVCVTRKSVRVSCESYDLPGTVVDTNFSCGEGESCIDITSNDAFCVDENSGLAQEWENNHVDGRVCSAPVLLVPPDKSFKLVAGITAYSTTGDPIQVQSLSAKYDDKDSDDYTEQKNKFSFNIKQENFSHYIKFCFAAGTQEEVQAVASLGYVLL</t>
  </si>
  <si>
    <t>IPVVNLQNQTFSTDGLVPTRPKCTDPNNAKYKSSVCATRKLARVSCESNDNPGTVVDTNFSCGDGESCVDITSNDVLCVDENNALVWENNHYSGFACSAPVLLVPPHESFQLVAGMTTYSTTGDPIQVVVLLAKYGDNESREFVGHQNNFTFAINQGNFSKNLSFCFAAGNEEEIQAVASLGYVLL</t>
  </si>
  <si>
    <t>IPVVNLQDQIFSIDGSAVPTRPKCTDPNNAKYKSSTCATRKSVRVSCESFSQPGTPVDTNFSCGDGDSCVNITPNDAFCVDDSSAQVWDNKNENEVVCSAPVSLVPPHVSFQLVAGITTYSTTGDPIRVAELQAKYDDNNSNIYTDYKYQENNYTFPIKQEDFSKKLSFCFYPGSNEEVQAVGSLAYVLM</t>
  </si>
  <si>
    <t>IPVVNLQNQSFSTDGLVSTRPKCTDPNNAKYKSSVCATRKSVRVSCESYNNPGTAVDTNFSCGDGESCVDIDSNDAFCVDDKSAQLWENNQNFERVCSASVLLTPPQETFQLVAGMTTYSTTGDPIQVLSLEVRYDDNDSDDFVLQENNYSLTIKQENFSRKISFCFFAGTQEKVQAAASLAYVLM</t>
  </si>
  <si>
    <t>IPVVNLQNQTFSTDGFVSARPKCTDPKNAKYKSSACATRKSVRVSCESFDHPGTAVDTNFSCGDGESCVDIDSNDAFCVDDKSAQLWDNDHESIFACSAPVLLVPPHKSFQLVAGMTTYSTNGNPIQVFELIAKYDDHFSDDFLFFKNHFTFPIKQENFSKKLSFCFHPGSFEEVQAVASLAYVLM</t>
  </si>
  <si>
    <t>IPVVNLQNQTFSTDGFVSARPKCTDPKNAKYKSSACATRKSVRVSCESFDHPGTAVDTNFSCGDGESCVDIDSNDAFCVDDKSAQLWDNDHKSEFACSAPVLLVPPHKSFQLVAGMTTYSTNGNPIQVFKLIAKYDDHFSDDKLFFKNHFTFPIKQENFSKKLSFCFHPGSFEEVQAVASLAYVLM</t>
  </si>
  <si>
    <t>DESPSSYYYDDKKKEDKDDYYYYYYDYKKGKKEHSYKNDKDDYYKKDDHKDKDKKYYRRNALASPGDTHNDDYYKEDDYKNEYYYEKDDHKDDYHKKDDYEDKDKKYYRRDALASPDDTYNDDYYKEDDYKNEYYYEKDDHKDDYHKKDDYEDKDKKYYRRDALASLDDTYNDDYYKEDDYKNEYYYEKDDHKDDYHKKDDYEDKDKKYYRRDALASPDDTYNDDYYKEDDYKNEYYYEKDDHKDDYHKKDDYEDKDKKYYRRDALASPDDTYNDDYYKEDDHKNEYYYEKDDHKDDYHKKDDYEDKDKKYYRRNALASPDDTYNDDYYKDDDYKNEYYYEKDDHKDDYHKKDDYYKKNKKDDKKSSY</t>
  </si>
  <si>
    <t>RAQLEKYGTLNQQSLSRRGHLNKRFQLVECLDGNDVLIDSYCDKLRKIIVHCQHPDGKLITFNKSCKKDEVCIDYNDANENHQSVCMEKLYIRTWTSIEYNKLSCSSDTAYIQGGDLHTGVNTYDGDGNPAEVYELQTFLSEQVVESNFYKHNITKDFHDYRNTERIKYCFIPGSNLKITAYAVAINFDPRAGNDKGTPVLVAPSE</t>
  </si>
  <si>
    <t>LVIRQENSDDIATIRKANADEAEKLQEEFASFTPDKDCQVNDLACINKDFAMCAPTIEDGKVVNKFVLFPCGTTLECFALPLVLKRGTSITCTTPKDREDRLFQARNNL</t>
  </si>
  <si>
    <t>CHPTGYDYCTDASQIQNVTFSPGKISVTTNIIQKDAEGNEQYTHALGHFTFGYSKNNKNISVRILKKPVFTNNQHCADKSSDQKNPLTSTWDFDQGLTPPSGTSVGVWLSTYWACNLSDGTGSILCSHEDISFTATA</t>
  </si>
  <si>
    <t>APLELVKRETKFPLCPGLPPDVVGLDVKMTPDPLVPGQEETFDIKGTLKKDVVAGDLLGLGFVDLVAKAPIGDPLVVDICTIPGVTCPIKAGTEFSTTQKYTAPKDLPQSYAILVAMEHGNPPNVEALACSAAIFGASDSSAVPDFWSFL</t>
  </si>
  <si>
    <t>APVSNALGPITSAPNLKSFANYAAAAYIKAPLNNWDCGDICLATKGTQFVTDFKNDVLNTRGYIAMEPEKKLIIVSYRGTVPGSVRNYISDFVIYQDEYTPVPGASVHHGFLNAWEQIQPKVTDDLIKLIKEKPDFNIGFMGHSLGGALATLSALDLIQKVPELAKRNEKVFLATFGQPRTGDETFAKYVDENLIAIRSIVRGDLVPRLPTSWTIPFIGSYKHFGEELYIDNPDHDSSAFTECNAEDPKCSESIPLTELGLKYHSGPYYGVNMRDANVNLNFNVETYDYSTDPYIYYDPNFNYEGIMRVNGIDGTKGVNGTEGGKHKKGKVLDKLKHELFTPETSPAINRTNLALMRTHSQNDLLVSVRFWWYGDHHLLKCLPHNPEEVSKKFEVSAPTMPISASPSNSLEAEDDYYKMLLEDCAKDCVYFDKEVDSTPQLVKETNEEMPDDSDFG</t>
  </si>
  <si>
    <t>RITSRRFDHTATIFNNNLYILGGRNLNYADIVGKDFFYFDISVALNTQKLLWHQVSSINNVPSHYGASFVKGGANNNTLILYVPEHIQFSFSSPDIDFVYTFDPQDNSNNAWNIPKIIGNNAIIEKFSINIIRKKFLTGIVDYYGKIYLWGGIKRYEFDSDMYILDTTNFSLEKRNITNISNSNLPTLRIHYGAALLPNNKIIYIGGYDGKNYLTLEQVYIYDTISNNWYREITTGIIPSNRGKLSAVLGLDGQKVIIFGGSNNSNLKSNESLYVLNLTNFEWYIPRISGKIPKNRYYHKANVIDNYMIISFGRGYNQSIESDILLLDISNNEEYVWKWLEISQSIDLLTDSLIDSLIDQFNLIELTKTILIITFIIITPIFYFKKKKNNNSNWLEEAISNNYIKYYEYKHFSNIQKIGTGYFGEVFRANYKDSEQYLALKSFFNLDIATIKEIIHELKLQREVDFHNNVIRFHGIANSESENLENQRCNKFILVLEYADGGSLRNYLNKNFDTLAWNHKCNLAHQLACAVSCLHDENILHCDLHSGNILVHQNAIKLADFGLSKRIEDATNHHSKLHGIIPYIDPKRFNNLDSIQVYKLDKKCDIYSVGVLLWEISSGKPPFYTERETNCCLAMNILQGLRETPILEPDIPSDYIKLYIACWDGEPNKRPTIKQVTSQLKAMLSQIDEKDNSIVNLNEDDNNYPVKNLTRLSQLLNSDDRNEVSDFFGFNDLTNELKEYFEKNEKNN</t>
  </si>
  <si>
    <t>APLELVKRETKFSPCPGLPPDVVGLDVKMTPDPFVPGQEETFDIKGTLKKDVVAGDLLGLGFIDLVAQAPIGIPLVVDICTIPGVTCPIKAGTAFSTTQKYTAPKDLPQSYVILVAMQHGTPPNVEALACSAAIFGPSDSSAVPDFWSFL</t>
  </si>
  <si>
    <t>TIYTYHPNYGFVTPYRIDQHNNQKKLISSATFTNEYSPKVFHTVAPYWPYPDMFIPHKYRNIIPKDLIYNNKGNFIIPGSREWFTYMYNLHQSGTIPIPILTRQVTQSEYYAEQDLITTNQRKREETHERINKTFGTSFPRFMDQSSEVNRLVNKDHRAYIDHELKVFNENYIASTYGKCCIPQSELSDNTKELEQNEYKRRLNPPAEADDSSGAGPSTFNHLLHIRTSVVLLYQIVQIEEWGPVGDEEQRSLLISSKNQVFRVDGDGDSKIGLLSSTSFSSWRKLFSSIAQALTSSPVFIFRSSFISVIASKLIFSYSISLDVWSKIFLTTSYPLPPCHLLSLAIEHT</t>
  </si>
  <si>
    <t>SPLNLDQLIKRKNAQKDESPSKEKDGKVKAMFTSPGHGSFPDGDGP</t>
  </si>
  <si>
    <t>QGAPDAGAPSTVTSVDVAPTTVPVPTTSTTTIPVESTSFVSPPVTVSSTSLSVVPSPTTVVSSVFSVSGTVSKTVSPSGGASASGASPSASQSSSSSSSNAAEPVPARAGMVNAAAAGVVMAAIILF</t>
  </si>
  <si>
    <t>SYPIAEKRSYPIAERSYPIAERSYPIAERSYPIAERSYPIAEKRSYPIAERSYPIAERSYPIAERSYPIAERSYPIAERCDECKKPPGA</t>
  </si>
  <si>
    <t>APVDRVNRRVSFVKREEKNQTTLQSDSIPVSSDGDGTLEAYNPDDKVPKNVTDNGNSAEGDNGGL</t>
  </si>
  <si>
    <t>MPYPQQDGPTPSPSPGPPPVPPVPQNAKEAIETVKQLANPQNPAGGPPTDTVNTGEPESTGGPDAPKGGAPPEGPGEGPEGKGGKGPKGGKGPKGGKGPKGGDGPTDDGGNGPKGGDGPTDDGGNGPKGGDGPTDDGGNGPKGGDGPTDDGGNGPKGGDGPTDDGGNGPKGGKGPTDDGGNGPKGGDGPTDDGGNGPKGGDGPTDDGGNGPKGGKGPTDDGGNGPKGGDGPTDDGGNGPKGGDGPTDDGGNGPKGPDGKAPPDDGKAPGPEGKGPGDDGGKAPGNDGGTPPDSGTPPDGSPTSPTDTPPAETN</t>
  </si>
  <si>
    <t>HTTMSFPPTRGHPLNKNAAVQDFECIMAPLNGGSGCAPKKFPCGGYPKDKKIVTTFKAGEVFEVKFFNQNFPKLKDEDKQKDQARHNGGLCEFSLSYDGGKTYTVIASYKKTCPDIFFEGWKVKIPENAPSCDSPGNCIFSWSWINAVGNREFYQNCADVKIEGNATEPLPIIDITRANLPPLFKKILTPEGDDLNSGNAVGSGPRKEDVQANLALKIGNGNNDNKKPPQNDDKQDGDDTQDDDNKSPPQDDDNDNKSPPQEDDNDNNKPPQNDDDGNNDDNNDNENDNNNDDDNDKNDNDNDNDNEDDNNQDIPCSENGTMVCGKEGGAEFLTCDNGKLVSRSCPGILVCTQNGKSIFCGYPKRR</t>
  </si>
  <si>
    <t>ACNVNIGSNCDCKPDNIKGCNPQGITVGGVVCGENINCERLQHRYQVDINGNFCHVGKCTRACVCPIGSGGGDCRCSTGQ</t>
  </si>
  <si>
    <t>IAFNATIGIFVFFSQCKVWATDSYGNIVMDTGWLNCEDGDPSVTFHSRDIKANPYWLHAKVMGSKRKPKHRGPFSLDTCFKLTGNVFKWSFDQQDLTYCT</t>
  </si>
  <si>
    <t>EKSSFESEYQGKVLLTSDGFGYFVSFIDDEVKIKEFFDNLTQELAKAIPVSPERITTNRRYEIETDTSCILSIDIERTNNKTERKSSLIVSDLDTLIKNKLTTVIGSGEYTNYLDAEYGYQIIPSWIKENWKNNNTFTIYSCANAIERLVVIIWYDSASYFLMTSSFITNLMVAFKIVRDELMRHDLQKLLEELEDDLKEGNNLAEYKSEDGGTTGLIINNDGVNSQEKITKVLKEIKRELKIIIRELAVISDLMKELKNVNEKLNSKDIVKKLKRINSFIREFMQVEGSTKELLDVSGHLNKLNELLKEIKDNVNKKELNKINYLIKSMKNKLRIEQLKEKLNEAEYLIINNELASEDKRDLLKELNDFKKELRKFNDHAEPTAVYGDKEMNNAVEKYSGKKQIKKLKDYILRKFEKILRKFESWFGSLRESDHPEKKYRKISQWLRDYKDNQVIVVIFAILVGVDVIHFKLLGSMLRIPIPSLNFFCLKPKIIDVNFNAKLSHAVKVQLFWVAIINFFNDIAIIFTQNFSLNDSMQRFYKSQEHRNYTKALNKIIPSNESKEKSARAQKCLDEFNIELPPRIVTSNSKVALVLDRDYENSEEPRKRPALTKTGSESEYDKAMRMSLVKGISLSFFKSKNISSLFESYRSKALAHAQNSGLLVTKNYHEILSLSHILLLQMDNYSEMQIKNIRYIEIALDDDDGGLCKLRKTIINSFSKTFDSTAEDEFFQRMQFLFQHLSNGLEIFMKDSLNSILLKTSVNWVFTWQVIDDKDQEPEYQCLIYLAITAFGARR</t>
  </si>
  <si>
    <t>QCIEPPLFGKTHNKACPSVSESQKKPLNKITNSLVNDDDNSNSMIKIMFTCDEKSTPETCKKADIAFKNAATIVENTFDLKVPIAVNASFVKLCGTFIKCAVGQPEPLGAAAPSRLLPIKDNTDGETRLFPQALVKQLQLSEHPEFSPVDIVAGFNSNSNAFWFRGDPPIGKDQVDFEIILVHEFLHGLGFITSWDDYFNANASSLTPTPSFIFTNPEETDGIKEGPITFTGFQEYILDRHLVLTKDNSSLTPIAKKINGFAPLNTKFDDQKAFLDAFTKSPVYKETEIMFKNSITRGSVAIRLVDGENVLIETGLVPFKPGSTFSHVDFDAFGNTTDFLMRFKAPRQVILDDLSPINGDPEYTNPIGPKIISIFKSLGYPMKENSSTFKIISNQNQDSLTKPSQNSNKTKLTTEQQQQQQQTNNAFTITTNTLLLFLSSFLISNLLL</t>
  </si>
  <si>
    <t>QGPGGAPGAPAPAPGAPPPDGAPKDGAPKDGAPKDGAPKDGAPKDGAPKDGAPKDGAKGAPKDAPKDAPKDAGGDAKGKVAPPAGGAPPAGGAPAGPPPEGAAPSPAKTAAPTPGGGTGTSS</t>
  </si>
  <si>
    <t>QVPGAPAPGGDGKAPAAPGGDAGKAPAPAPGGKAPAPAPGGAPAGGKAPAGDAGKAAPGTPPAGGPPGVTPSGSASPPAATPSTSSGTAAAPKSSPGTTATGSGNSLKSEIGVSFVAIAVLGAILA</t>
  </si>
  <si>
    <t>QGPADGKAPADGKAPADGKAPADGKAPADGKAPADGAADGKAPADGKAPADGKAPADGKAPADGKAPADGKAPADGKAPADGKAPADGKAPADGKAPADGKAPADGKAPGAAPGGAPAPGAAPGAAPGAAPAGAPPAGGPKGVTPAGTATPPPPPPNSAASAPKTSSTGGAAAASSGNTLKSSGVSFAAIAVLGAIFA</t>
  </si>
  <si>
    <t>QGPADGAPADGKAPADGAPADGKAPADGAPADGKAPADGAPADGKAPADGAPADGKAPDAADGKAPADGKAPADGKAPADGKAPADGKAPADGKAPADGKAPADGKAPADGKAPADGKAPADGKAPADGKAPAGAAPGGAAPAPGAAPKDGKAPAPADGKTPAASPAGGAAPSASAKAAASSGNSLKSSGYSFAAIAVLGAIFA</t>
  </si>
  <si>
    <t>AVINSPCKIEGHVEFFPDFNKDYLSGVITFSENKGGDKVIVDGIFTTDIGVDGIKDEDGNPRYRAELYNNKGVLLYDLTDSVFNNAIELVSFNKQYANLQICGSNSIIDKVVVIKKDGDEIARAEIYELLDYH</t>
  </si>
  <si>
    <t>SVIKSNLVKRKQDTPYTEGGGLYDYKNKKHKKKKHKNKNYSRHFINKRDDDVPEPDLGEVSVGQEEKANLQKRQTPPVSTGHVDASKTNPGQSGNP</t>
  </si>
  <si>
    <t>FKGDATFYYTGLGACGTTNKNSELVFALPAKNFDPSPGGNPNKNKNCGRKAKVKFGSKSVIVRCVDRCAGCKPGDIDLSPAAFDKLADRKRGRILVTWEFIS</t>
  </si>
  <si>
    <t>GYEVTSPTTGTLINGGDYASVIWNINNVGPTEKTVDVILNNGPPENLVPIYTLCKGIDPNVKTCNFPVPADIPTRNDYSIVVGGIPDNYAYSNYFTIKGVGEIPPNNGCPNMGGHVCNSADLACCGVDGFCGIGPNFCGTGCQPQFSLAGSCGGGKAKKPKRRSI</t>
  </si>
  <si>
    <t>SYSLPTIPKYDENYWTSEKMKKAKPLTTKNIGFRTRSSVEPIKNTTDSSKDAKSMQPFERKYDTKTGVANVDQPKNFPVGMLFMSLNGEDFTCTASVINTDDGNIGATAAHCLYDHDAQAYFQNVMFSPGYDNGQPGPLGKVPIAKMAITPEFLNNNDDEFDWGMVLFNFNMGNLPLKYYTGALGWVFQLGTDVPTTIQGYPDGGNLPNCPNNGQTLCMWQGETILANDYYIVHDLNLGEGASGGPLITQYDPNLNLGLLYSNYASFDELNDQLLGPIYDAIEFHALIGELTL</t>
  </si>
  <si>
    <t>LPPLTNIDNTAEKILHLQYPHLTSAAVFSNGDCLLNSISLIFNANQMLALQFRLAMVVELMKFSNFYLSQKIFEQDYYFSDIALNSAKNSDMLTTYNKEREYIGEIAYISKPHHSLYNKLIEPRIKAYDEPIMIMWTPSSGKNSPPSPDQNIDIEMRDVQSDENENIPFNILESEKCMSDGSDIVEFNSNVDDNDGESSSSSSYTTNNEKNVRKKQTRNSQKRITKLDHIKDKRLQNHPKVNKIITRNEKFRKHSKTSNCLLTEGIRPLTSYFVNSTKSHQISCIGLRDEKHLEYLQRIGGIIHYGGAPRVEVLAKELFPIKFDKNFSWKRLTNNEKIKLENELVARAKWRNDFNSNCIRSVKCKITTTNKGRICKKYMKLNSNKILMNAIERPIPKIENRKFTPKFIIKKNPIFKYLNDSNLNELYYSVDSKQDSFWPILAEKGRQGVFKNKKVFEGLCKVMLEIANREQNNKGNQNLQYTENFANFTTILASLGTRGYELFKQNLAGRILRNIRLHHAQSDDAIINTELCYENMVRFKRFADSLNYNGPVAAMTDNTKLKERLSYSATLGCVIGSTLSTSETKASNYKEIIAIIDKIKVKNAIAKQVRVYLLQIPLPKIPPIVIGLIPNNNKEKAADILTYHQKILEYAAQLKINIISFGSDGAANEFNSQSMLINTLTTEKIIFEDKLYNIKFMCPVFPNIGPIIRIQDSKHGKKSGRNALFSGARLLTLGTGTARYDQILMLSKMPDSVLYKRDVENADRQDDGAAYQIFCSSFLKQVYNQNKSQDHSKDGELIDAYQSRTISHNERLRMAMLAYFFLHMWKNHIEHIQKIYPNIIDIKKNFLAPQTFKIFISLAESLILLILAYRDYYPSVPLCTWIHGSEPCEHFFGLSRQFRNDFTFGDLVQSIPKIMHMFRTHTNASLAKINAEKTSAEGYITNYYEDTIADNIHLTIYPTDDEIHLIIHEAHEQAIAFAKVLEFIRYKNLFYDSTFNTHVLACESDLLDDDLNQDHDDLSQDDDLNQDDDGLEEINKADCELNEISKAAELVSTYNIFNLEKTDDLEQSQIDYIYGQSDKKIIQKSSDIFQTGVLSSGELDISYLISQRRKHEAYSNQRMERIYVAHDSALNLNPNKINNIVALAQNDGAKTGNLRTKR</t>
  </si>
  <si>
    <t>SYSLPTIPKYDENYWTSEKMKKAKPLTTKNIGFRTRSGVEPIKNTTDSSKDAKSMQPFERKYDTKTGVANVDQPKNFPVGMLFMSLNGEDFTCTASVINTDDGNIGATAAHCLYNHTAQAYFQNVMFSPGYDNGQPGPLGKVPIAKMAITPEFLNNDDNEFDWGMVLFNFNMENLPLKYYTGALGWAFQLGTNVPTTIQGYPNGGNLPNCPNNGQTLCMWQGQTILSNDYYTVRDLNLGEGASGGPLITQYDPNLNLGLLYSNYASFDELNDQLLGPIYDAIEFHALIGELTL</t>
  </si>
  <si>
    <t>QCFYHPNNILASLENIECTWDSKVENEKISTRELSEEIFKIQLLNCDADNITCDNVLKEFKRAAKLIASIFIFNTQINISVSYYDLCTVYPENICKILGGAAYPTQFYLLQDDDGMKRLYPQSLVKQFQFPNTPKFNEFDISAEFNSKGGFWFKEDLNNIKPDEGDIFWTICHELIHGLGFYNGWMGYKNNPIAVIPLPIYVNPDGIVLKNNLFSFGSSFVEFMMDKYTILLSNGTQISQFTQKLNTFFDEYKSNAFSDEFVNSSQFKFAQDLLVLATTPKSLGLLPRNSKNYSIDSFILETSIPFEQGSSLIHVDYKTYINTNDFLMTYNIIDGISTENMILDNGNYSGGPIGPKLKQMMETFGYTTADNPNPYRPQPFKSPPSNVTSKPNINSGFRTEMIRNLNVLIIIVSLYLQIHRLLFNIRLT</t>
  </si>
  <si>
    <t>NRLLVKKANFNPYVPYGKLFFHNTGDGKNYACTASVIRTDNGNIGLTAAHCIYNQNNNWSSNMVFCPGFQNGECPVAIPVKGGSVEVVNNKYYYDYGMIKFNYDQGKLQDRTGCFDWDTNPGDTVNNITAIGYPVNGEIENCKKDGSSLCQWSGSSFRSGSFRYVPINTGSGSSGGPWIRNYDNKTQTGWVIGNTSASSKGLSNSPIYAHDEFTKLINEAVKL</t>
  </si>
  <si>
    <t>SYQPFILSSSENHIYLYPHFLKHPFFLHFLFGRFEKFGSKIFSIVPADQGFVISNFVNTITNYSVLYNEFFGVLSKLQNRCLE</t>
  </si>
  <si>
    <t>TSSLSQKKKYRSYSSEDEDDVDHGGKSGKKRRASEGSALEKASKRKHRKIDYTDDEEEKMDLDNGKKERRQIIKKEGSKSPVKSDNESPEGDVNDKDENKYNKDDDAGFESKSSRMESESHHRSSKSRQSRTPSDKLLHLRHRLQRMTLKDDIEILDTEKIDEVFTEVENFHITIPLLKESKIGKLMRKIAEKNIDPDPKRIIERSNELIRKWKCLLEAPTHEGSDEETSPKTVTQIEGESPNREAVNSEESSQPLPGEQETDNKNQENFDSNNVKEDKERLPSAMDVDEINDIQPEISEGKQIVESKDNIVTNGSSPAANNQEVNSHEKEDFNNKTSEL</t>
  </si>
  <si>
    <t>QIVDTLNTPIGPVTQGAKVAVTWALLPGADAGTATGDLSATDSATKNVLSIDPAVPLAPKTYLWNVQVPPGTYTLGLNDGSGLKQSGEVVVKAPAGGAAPAPAPGGDGKTAPAPAPAPAPPAKGAPAPAPAPGDGKTAAPSAPPAKGAPAPAPSATGGSPSTPSTPTGNSSSTPAAVSTGSASSIFPGFDVVLSLLSVAVAMSQF</t>
  </si>
  <si>
    <t>YHIQVFSTLISSIDCWGFIIDPNSHKVYYDTGHKDCTGTCQLIDYNSPPPDGGFEVQIHEYKISKEMYGEKDVCYEMSGSEATWYLDEVDCNKFSGVSPCK</t>
  </si>
  <si>
    <t>QSFTPAKNISSKSEFTYYWVSFENDFKSTKTADVKTCKGKLIATVNLDFAIDMKTEGTGITKSGRVINLGDCSCGSNSFSCFEELDKTKFPFGSSSNETPLIPYITVAANDIRAGTLLYIKKLDGMKLPNSKVHNGCVKVDDNGHGFGGKHIDWFVVKESNYEFLDNRDPFTSVVVSNGTLPNGQKCALLNYS</t>
  </si>
  <si>
    <t>ATSPFTKLISNKSVFTYYWVANEVDHKSNSVVTLKDCKKRTVATVNRDFAIEMKTEGSGRGKSGDVFNFDDCSCGSSFNCFVRLDKKKFPFGLAANGNALRPFITVAANDLRPGQLLFIPALVDLALPGGKRHNGCVIVEDRGHGFGGKHIDFFVASESTYKTLDKQKSITNVQVFDGTASDGKKCTLQNYTV</t>
  </si>
  <si>
    <t>FEVLVLPLFGNNYDVCSLWMEDSNHNFITYIPGGLSHHDEYINFYCGGHMPQNGDSGVVPKNDIITLQTLDSTTPYRINFRTQQDTPYWYYIDHDYTSDTCIVFFGSDHNSWEIEELGYGECRFLRDGPGLSADTSGQSADTSGSKSAVTNVVVKSVGKK</t>
  </si>
  <si>
    <t>YNWIYEFYTVFGYNRPHIKPYENGKCRKIEGVEACEDIHIHHRTGYAFMACGKEIERIRGYWPPIGTYNSSIQSIDTPYIYDINNDKLIPLVLKNFPPEEDFATHGLGIYEDPENENKLYLFFVNHKRSGSCFEIFEHTLHTNELIHLETIQHELINTPNDVFPVSRHEFYFTNDHYFSNPINKLLEYIFPLPWANVVFHSSITNETKIVAEMRTPNGITANFDHSLLYVATTSGHVLIYERNKNNNELKLKDKMFTGYATDNLSVDEETGEIYGAIFQDLYQIMIYGNDLELPLMATGIFKISNNTKGGDEKYSLETIFEDDGSLYKLTTIAAVDRKRNTLLLGSYRSKGIVRCDSLEP</t>
  </si>
  <si>
    <t>FKTLTKESLARNGEWIIGFGKVNVRESLKKWKCEKGDDAICEDIGGGIEIIEIIDINEDKENYIDS</t>
  </si>
  <si>
    <t>VFVPGSYLTLPQCIAATEVSVIYPNYPGWRDAKIGERIRFQRRPVVVTYPINTTQVQWLVQCANSFKRMPVPRNGGHSNIGSSSMDNSVVIDISYMDSLVIDAATQTATVGGGIRLGPLYIELDKAGFTIISATHPTVGLSGAIASGGFGLQSRKYGVTGDWVLEAEVVTSDGSLLIANAGSHSDLFWALRGGGGGKYGIVTQWKLKLIPVWPKFTVFNINYFYNGFEEVLTNFWNWAYGSIEDLSVSFVFTNNEFNIQGHFLGGEKDLHELVDKTGLFKLSNAKAVKHDECTHLGSRAYFLDKDKTCDKIYLLNVGNSPFGPNYGDDPSLLTLQTAEITLVTEGVIEGYGAAPKQQREYVKTKSMFFAKELSVENITTIVERAKAMPPGAHAELTAYGGILGTQPTDLTAFPHRNGVAYHLLLEVSLTGNATIDEIALNFVNTWEEDLRPLSNGRSYVGYEDEDLVNPGLSYFGGNLETLKNIDSIYDPNNILDSGQSQQQTELPLTNEKCPYIVGGDPPGRRSSGVKINENNLNYITSILITFIILIAF</t>
  </si>
  <si>
    <t>CYPSGSRSFECKKEFDGVKIKDAKWSPDDPLLIITTYVPDGKYGRNAPEAFGHFTFKNDKVYYRFLRDPHFFNDHHCEKKGPHEVNPYVSYHQYEKSQRPAKGTWVEIRLAIYWGCKIVGFPPGGPIDCCHKNVVYKSLVQ</t>
  </si>
  <si>
    <t>LRVYKDHFTINHDVFRKHLQHLQKHNDSFREASDNNFNVVVGEVYTNDDKIDVAFDQFTVSNFKELLYRRKKVKRVVQDPDIPAIVAPATDLERKRKAVQDVGGEVLRKLIKRTRLTIPEIGSLSELLDGELSEDIKIPISQNEIDLLQSKNVTVLCSLDDLRVLFRVSDTESATDFCIRAIFSPILNDKIPPDDGTEYSFVGLWDNCIRNLLEYLIPDGVSIRNCSKFSSTRDDRPDYGLILNNVCLFRGEEKSPTSTEDPKSELGRKFLWTYDPAPYVLGYYTHGPQVTFVAICRPVGGYAIPDVVDIVQSNLKFRSERVRHLLRIINLSCIINALQPVIGRRGIPEFKPVYRNDRMIEIRGTGVKKTYLFGNIQTRVQKLVNLYEKLVRKEVPNIDHLDCYKKESGSVHLSPKGLQVVPNNQQELFEAIICVLEALVVLHDDNDIYHRDIRWDNIIRRYDDPSKWFLIDWDDATEYPNSTAMHLTTEEHAPEVFTRNHRGEVIKNASTWITNLSEKITEFGDLLLSQDSTKRPSAKKALKKFKKIKKKILEEQVR</t>
  </si>
  <si>
    <t>VVQEPLTYLEFVTNPSMEILPRDRFEKTSIIRRDIYDDSSLRHDDSLRIQFIAFNRTFSIHLEPNLDLFHPEATIVIHHSNNTKTTTRLRPEDHRLYKGVLLDIDSTDTRLSEDTIGLRRRSLSEELSYSSGVLGWARIQVHDDGGEYLLTIYIYFFYSYYYLV</t>
  </si>
  <si>
    <t>NPIDTQLIMHDYQLSNQKHFQIIENNDKKFSGKFLHITDIHFDHLYLPNSDPSKFCHNYAKKSKNNKSGKFGTPQSECDSSYALINSTFFFLKENFQDVDFIIYTGDTLRHERDSKIPLTEDYVKWSHKTIINYIMETFDIDKIKFIPTLGNNDEWDHNQLEDGPNTLFSNLTQIWAPLKLNLTSDFLKGGYFRQDINSKLSVFSLNSMYFYDSNDQIKDCNHKNSPGAIQLKWIENQLKSARKERRKVFIAQHIPPLDSEGEPTFYHACYNKYVELLGKFSDVISGHFTGHTNLDTLTFVTVSKNIKNIREKYSLLYLDKNEDPLMESNKDVILVLNNAPSIYPVHNSGIREYRYSTSLEMFGILIDYIQYYADIKKANKIGKLEWEMEYIASKTYSMKQLSPSDWAKVLDQMKDKDSKLWQDYSKYVTVSEY</t>
  </si>
  <si>
    <t>SCVSTSCTCDGGRPQGQYCGGDFVDPNCNITRVYECNPQGGACDYGFRQSCYDCGCLQCPC</t>
  </si>
  <si>
    <t>ACGPTSCTCDGGQPQGEYCGIQFSDLNCIANHVYECNPKGGACDFGVRDSCNTCGCLKCPC</t>
  </si>
  <si>
    <t>YTLVGRNGHTAHYIDDKIYFLGGETKTNAFTNDFFYLDVSKPFNLDSLPIFDLTSNNTQIPKYANATIFLYGFNHGNDKTTPFVLEFTKETEWFEIRTSAK</t>
  </si>
  <si>
    <t>DNNYEDYESGSENENEEQVLSIGKEFDSWEEVNRFFDEYALSKGFAIRKCRGDYISLEDSSQRLVRRTYSCTFSGNYRPNKATDLSK</t>
  </si>
  <si>
    <t>DRPVKKSNFNPYVPYGKLFFHNTGDGKDYFCTASVIRTENGNIGLTGAHCIYDQNNNWSSNMVFCPGFENGECPVSIPVKGGSVEVVNGNYYYDYGMIKFNYDQGKLQDKTGCFDWDTNPGDTVNDITVIGYPINGEIANCKKDGSSLCQWSGSSFRSGSFRYVPINTGSGSSGGPWIRTYDSKSQTGWVIGSTSASSPGSTNSAIYSYDEFTKLINEASKL</t>
  </si>
  <si>
    <t>VKVPFDVYPPNDGTKSYYVKGENGVKIFVDEKGDPTKTTILFSSAFLHSRTTWDPQWFDPELNKKFHLVRYDYRGLGRSDKPDNENSYSYDINGEDLSAVIRKISSKKKKKIVLVGWSLGIPITLTFMKNHPDMKIDGFIAVCGPVNDTIINLVDPPLSNIIKKSYDKVFLGIDEFMKLFPFKPFSDELHAYLLGNAFTSTSGYRKTVTKPFNLDEFYSSLTIPTLHIIGEKDALLIMEHSLYFASLKKNSKTIIYKNIGHSPSWENTKEFNKDMMKYVSNI</t>
  </si>
  <si>
    <t>YIVAIFGDLAGGTNCRIWITDQNNNRIGGNGYHRCDAGVAKNITFSDTNNYGVHAQVQFSAKNPKTLGPFNGNTCFIIEGDVFNWSFTQGAC</t>
  </si>
  <si>
    <t>GPNTISPQHNIHYETLVGTSEPTTENLLATNISLTPNDEETKAIYQVALLPTNNAGVFSVVLASAATFLNLT</t>
  </si>
  <si>
    <t>SQINSLNSNNEIIKRNDSSRKLVKRCRRGCGGGRTANKPGGGRK</t>
  </si>
  <si>
    <t>EESGEQQEEDSIKQAVNETSETPKFIVQGDDNSYGFTEEETEKIKVTGEKFEFQTEVSRLMKLIINSLYKTREIFLRELISNASDAIDKIRFLSLTDPNALEGASTLNITIWADKQNKILTIADSGIGMTKKQLIENLGTIAKSGTSEFLNAFEENKADMNLIGQFGVGFYSVFLVADKVIVTTKNNNEDKQYIWESTAVNDFTIAEDPRGNTLGRGTQIKLFLKDDALEFLEDSTLRGLILKYSEFINFPIWLWTTQSQVVEYKELDDDADKNKESTDDKKENDDLDQPEVEDADKPEEKKERKTKTIEVPGWELMNTQKPLWTRDPKNITDFEYEKFYMSFAKDSNLPLAWTHFKAEGEVEFKSIVYIPGKAPEGLYQKVQDFSRNVKLFVKRVFITDEFLDFVPKYLAFIRAIIDADDLPLNVSRETLQQHRTLQLIKKRVIKKALDLITDLSKDEEKFTTFLSEFGTSLKIGAIEDNKNRKKIAQVLRFPSSYEGSNSTTLDDYISRMKKGQDSMYFITGASVEEVQNSPFVEGLVARGYEVLYMVEPIDEMLVQHMPGHGGKMFKNVAKGEFKFGDDDLAELEQLKTKFTKLIDEMQSTLSDQVEKIQVSARLTTSPCAVVATDWGWTGHMEKIMAAQPFKQENPLLKEFYAKQKKILEINPNHPLIIGLLDKAENESFDANTREMVRVLYETTLIRSGYSLKDNLKYAARVEKIIRSNLGVDLNAEAEVNVTPAEEADKDENKGKTETTDLFEEQDEEESDPTKPSRDEL</t>
  </si>
  <si>
    <t>WGYINDCTDVKFTQSNQIEVTVHGPQRVSDPDYLPCCLQQGPMIIGDYKFYTNNPRDPIATVWKGRQWVNGYFEDNSADPNDCLSYYAPVDCDKYYEGEIDYTRTDIFDASRFPPPGGQVTLVMDIFAHCTFDTHFGGNTYCHQACEITAEYCSITIKVFTFLYCVTLGFKVSRFCTRSFAHDLDNLFCLEIQFIP</t>
  </si>
  <si>
    <t>KIVNDQTLSITIRDFLLSKGDKFVKETTNVSSNIRKRDALPMPQAVPGVPGAPGAPGAGKDAGKVKEPAKEPAKGPGKEPAKEPAKAPGANPPNPPAANPNPNAANPKNPAAGPGKEPKGPAKVPEPKVPQPQPQPQPQPQPQPQPQPQPQPQPQPQPQPQPQPQPQPQPQEPQPQPQPQTPVPTTTYVDPGVVPTVRPFNVNNKYGGADKLKFYQGNSWIIILMVTNFLFFTLL</t>
  </si>
  <si>
    <t>AEQDGADFDYNERGPEHWSQLDAKYKLCKDGERQSPINFITSIDLAIKLPNVNFIKQNTPNVKFPTISMKKEGHATKFLPQQLIGSSFDSVRYIFNQVHFHTPSEHRFDGIHTDLEAHFVFEDSVTKKYSVIGVLYEVDCAVGSSSFFDSIIKLYNQDPNAKDNVPVDINSEVFSHIKEVYKYFGSLTTPNCTEDVTWWVVNKPLLISTSQLVKLRKHIGFNSRPTQPRNGRKVPPVENK</t>
  </si>
  <si>
    <t>YTLVGRSGHTASYMDNKIYFLGGRTKIYRDGTNDFFCLDVSKPFNLDSTLPIVVDLSNDARQIYPHKNGASAICGPNKDTIYLICRASMSYSYRFINNKEWVPGTIFIPEWSSTVCNKNGSYIYTYGSYHYDVKKHAMYTMSITDTTSWNSGLSDLDITNNLGLSILLPDERIAYIGYSGERIDDFVDFNFRNTYIYDTNYGTWENMSTSGIEPSPRISYTAVLTQDGLIIIYGGANFMTPVPDQILVLDTKVDHFNWSTPNINPAPSSAPFRGHTATLVENYMIIAFGSYYSSTTHDDVFSDQIHND</t>
  </si>
  <si>
    <t>GPVKREAEAEYKPYCYYEDYKKYCPYKHHPYKKETAKAIAESDLSDVVTERAASYQLHDRGYKNDHHGHHDHYDHYDYHHGHHGHHD</t>
  </si>
  <si>
    <t>YEVLLRNWGGQDTDTCCVWQEDYLHNFITYIPPNAEHNNLFYCFSCGTFDGIGEHGADLRNGILTYHTLDNTTTYWVDMHVINDGPSSNKGGYNKDTCFHVFGDLGEATLDEAPYDECEKIRDSK</t>
  </si>
  <si>
    <t>YTLVGRVGHTASYMDNKIYFLGGMIEKYSDDTNDFFYLDVSKPFNLDSTLPIFDLSNDARYIHPHSYGVSSICGPNKDMIFIMCRAFKDSFSYRFINSEEWVPGTGATDIQWLSAVCNENGSRIYIYGSGYDDNEYFMTILYTTSWISVFLDKNNNNIMNYLSLAILLPKGRIVYIGNRYIDNELVNFRNIHIYDTNDGTWINMGTNGTIPSPRNLHTAYF</t>
  </si>
  <si>
    <t>YTLVERSGHTANVSKPFNLDSTLPISDLSNDSRYVNAYGNGVSTICDPNKDTIFLICGVSENNFIIDLSITKSGI</t>
  </si>
  <si>
    <t>FILINNGEEKGKIIKTPFVELSIKLRDEHKLNFEPKAICDYWWNILDPRLNHTPYSEEEKNHIYEWASKYQENGNIQWKLLQVKQLEAKSSNLKKEDDKNEGECECEDELKYDKTDVEYVIDSIEDKRKHTIQFLINKSV</t>
  </si>
  <si>
    <t>FPRQFYKRDTIFNPCTTGSPDTITVTITPDPLVAGPNVFNVTGTLTNGTIDTGSELLIQLQDDAGEVIGEPFPFDICANVTCPATATTFSLQEEIQIDTLPEEYNIQVQINDADGNTLACATSTVPSA</t>
  </si>
  <si>
    <t>EETIPGKHALKLEDISLISNNRNNNSNQTLNVPWLNSQSSSRSSRTPRGATPRSPRRGRVTLAQMNPTRNQSLASALQANPIPSMNLNTDETTEMDPPQENQEE</t>
  </si>
  <si>
    <t>QTSPSIDKERSEHTATLIDKKLYILSVRSAWGGAINDTLFIIENAAIKLASVHTFNPQNNSWNTPVTTGITPILYDASIGTIDNDGKMYFWDGIGDIIAILDTKNLIWETRSSIGAPNIGLKSATTLLPNNIIYIDSRVPVV</t>
  </si>
  <si>
    <t>IPYYQLDKRATTFGPCFTGSPFPITVSLQPDPPVPGQNCIFTVTGTVDSGINPGAKMVVQGLDTTGNQIGDPIVNDICTVPGITCPVTSFSIVETVAISASLSGTYSIVVSILSETGAVLGCSMGTVTG</t>
  </si>
  <si>
    <t>TPIGNIENGVINKRGDKDKHKPKIPPPPPGKFPDSLKGGDFDGPKGPKGEDFDGPKGPKGEDFDGPKDHKGKDFDGPKGPKGKDFDGPKVLKSRDLDGPKGPKGPKGKYFDGPKGPKSEDFDGPKDHKGKDFDGPKGPKGKDFDGLKDPKGKDFDGPKGPKGKDFDGPKGLKSRDLDGPKGPKGPKGKDFDGSKGPKGEDFDGPKDPKGKDFDGPKVPVLRMDQNFPLKQNK</t>
  </si>
  <si>
    <t>SPINKRQDISSESDIREFKLWAKYASAAYCDVTDWKCGKACEGETEGTRLIKFFKDSPKRDNNGYVAINDKEKAIIVAYRGTSDEQSFLQDFEVKLIPFSSSVPKAKVHSGFFSTYNDTKNEITELVKQLVKKNPNYKVISTGHSLGGSLALFQTLDLIGTPGLNPSNLFTYTYGQPRTGNKEFTQFVTNSGHKFFRIVNKNDIIPHLPFRSLSYNHYGPEIWIDPKNEVVVCQNAEDKRCSNSLPFKSLLSHAKYFDTTFLLTCLLKK</t>
  </si>
  <si>
    <t>TINILFPSSKYYLVAGQTNEIMWTSEITDTLPFSIFLINANISDLKQFAVANNVDPRLGKKDVEIGANMNYTGFQLIFTDIGNINSIYATSETFEIKEAGTTPTAYSTPTPTPSPTSSSAPSVTPKSSSNSIHNYGFSVLTLAALFAITLF</t>
  </si>
  <si>
    <t>DEKPDVGTVIGIDLGTTYSCVGVHVNGRVEILTNDQGNRITPSYVAFTDDERLIGDAAKNQYSNNPRNTIFDAKRLIGRRFSDKEVQQDIRHFPFKVIDKDGKPVIQVTVKGEERIFTPEEISAMILGKMKEIAESYLGKKVTHAVVTVPAYFNDAQRQATKDAGVIAGLNVLRIVNEPTAAAIAYGLDKSDGERQILVYDLGGGTFDVSLLSIDDGVFEVLATAGDTHLGGEDFDNRVIDHFVKLYKKKNKIDVTQDLKAMGKLKREVEKAKRTLSSQMSTRIEIESFHDGKDFSETLTRAKFEELNNDLFRKTLKPVEQVLKDANIDKKDVHDIVLVGGSTRIPKVQQLLEEFFNGKKASKNINPDEAVAYGAAIQGGILSGDEDVKEILLVDVCPLTLGIETTGGVMTKLIPRNTVIPTKKSQIFSTAADNQPTVLIQVYEGERSMTKDNNLLGKFELTGIPPAPRGIPQIEVTFEIDTNGIMKVSAADKGTGKTESITITNDKGRLSKEEIDRMVEEAEQFAEDDKFQKERVESRNQLENFAYTIKSQISDDGELGKKISDDDKKTIKDAIKTVEDWLNDHSISATKEDFDEKREELQSIVNPITTKLYADGQAPPSHEEPPRHEDL</t>
  </si>
  <si>
    <t>IETSVHTVSGDSLHLKDYTNEITNLNEPYKFIKTDYFKPITHLTFTNKPVTRYYQLTLKKVKMSPDGFERTVWSVNGQHPGPLIQANKGDRLVINVTNHFDDPATVHWHGMFQHGTNWYDGVPGQTQCPIPNDVSLVYNFSTTDQHGTYWYHSHFFAQYVDGLRGSLVIHDPDDPYLKQYDFEYLVMLSDWHHNTTGVLLPLQDAPGYSGFRPIPDSPLISGLGRYNCTAAPPGSKCNSDQPLPVYNVKKNKKYRFRIINSAADGVFVFSIDQHKLKVIESEGIYLKPTIIKKLPVAVGQRYSVIVDANQPVGNYFIRGTLDKRCTPNNNATINFNSAIDWDGLGILHYEGAKNSPNSKEFDDDFTPCRDLDKKHLKPIKPITKYDGHVTDFVNITITFGADKNQRLEALINNSSFVPQLNDPTINKITRDIAAKDLPKDQNSVILNHNGGIAEIYVKNDNNADHPFHMHGHVFAIMFVGEKGDVPDESKYNKKNPVVRDTVTIPGNGFLVIRFITDNPGVWAFHCHIEWHVEIGMVMGIIELQDTLKKETIPEDVVALCLEHDLQKRTTRKMLNAIVINEIRSDD</t>
  </si>
  <si>
    <t>CHPSGEGDQGAPHYPEVTNASFTSGELTITIQTWEGRTPVQALGHYTFHADSGVEWRFLKNPQFVQGHHCEIDGNEVNPYTETRSFDASQTPSNTWFDIWVSVYTNCYHREFGSSEVGCLSFDIHYRGWQPPL</t>
  </si>
  <si>
    <t>VPLDISKRDGHKQIQSNDDEMLSKVKQSMDSQGLKIAAVKVKKVEEVDVLAVQVGGKKKGHKGGKDNEDYENYEGYENYYDGKDGEYDDGKNGGYDDGKNGGYDDGKNGGYDDGKDDGKNGGYDDGKNGGYDDGKNGGYDDGKNGGYDDGKDGGYGDGKDGGYDDGKKKDDGKY</t>
  </si>
  <si>
    <t>DEKWLEKLKVREVDYIETIYVLENDEKKERTDTLILQDAGMDSWTLYISSSSNLLDVSKHIVKNIYKVSNWKDVGYFNMLLTSPLLVLKEMGYPVDRILQQRKLQNIADQLENEVKSDNNGTSANHNHDNYNNFNSLFSNNNNNSRPRQSRGTNSVHDYNFGSIFNGISKNKNTNYEKDKKSFILNLKPNNKSVNITTTTTNKTPTITSETTQILQNQLQNAVEACRSNAGVIINQKRSTEIVNVNEESQINHCEVIPVYSLSHIKTIQEIKFYLPKIRSMFPQLYDEASLNRFVNLLRDLASVFGLSTATIHIFYDENASSIAFNNNGELFFNLKVYTILHDEECKIKHTIYAMAYWFMTLCHELAHNIILSHNSGHEYYFSSFAEIYMSNFLALIESRGIAFKHNNVQQNFGQISFNKFGWY</t>
  </si>
  <si>
    <t>IPYYQFDKRATTFEQCPTGSQFPITVSIQPDPPVLGQDCTFTVTGTIDSGINPGTTLLISLVDGANKVLNQATIIDICTAGATCPTTSFSITRTITIDAGLPATYSIVIAVTDENKTMLSCALGTITG</t>
  </si>
  <si>
    <t>AKMEPMIKTYDIPSEERTSNTTDFFVDDINNINSVGLLNIVKTDGSDDDCTASVIRTNNGNIAITAAHCIFDHNLQTWNTNLYFFPGYNNNAPGRVGKVYAYKSFIWGDFRQDITRFDYGFIKFYYPEGRKLQDDTGAFDYDLVIPQGNVPATVFGYPGDNSGDFVNCPKDGQHLCQWQGDSFDFPSTLPNYEWYRGINVDVGYGSSGGPWLRNYDPNTNAGNVMGISHGILYEPYPDFSTASWAWHQDDFANLLQYAENSQ</t>
  </si>
  <si>
    <t>MALNFDKRRFAQEHTAKAEATYTAVRNISLGTGKEQQAGDLSGAMVRALLAKAPTCDQQDRADEIIDLAIEIGGDKKEKLIKVAKTYRQLERNTPKAGQPSELCKKKPRHKELDGLVQAQDPTGKGKDPDPPTHPKPKDPKKPKDPEKPKDPKKHEKPKADPVQTVDDDDDCDDDDDDDDDDCDCEEEDDDY</t>
  </si>
  <si>
    <t>VFNKKKNKIQCSSKKTENILSQNNKKVPLSVNYHFTRKCNYECGFCFHTAKTSYLAPIEDAKSGLRKLADEGMKKINFAGGEPFLYPKYLEELLRYCKQVLKVESASIVSNGSKIKYEFLQRNKDYIDILAISCDSFDESVNKKIGRGTGKHVEKLSDISRWCREFGIKFKLNTVVNAYNKSEDMNENILKIAPFRWKCFQVLILENENGGEGTLRDAREFVVTDQEFEEFIQRHSKQKCLVPEPNNLMKNSYLILDEYLRFLNCTNNEKTPSESILDKHLSEDLEFMIGQNNLRIFVVTTKLKSLNGEIYNIIQGFRE</t>
  </si>
  <si>
    <t>NQCNSALVNADFNTNIFKRNPSVVGTVIFSQDECGSTEVVGIFSKGFDDTSATYGLQIVDECRNVLFDFTEGLNIQPDGSGGTKSFRHKFDNVSIDCDSNGILTKKVHNSKRNCYRNKIRNRLPNKVMITKNGQGIDFAGIF</t>
  </si>
  <si>
    <t>TPILNRGYIPKTNNIDFTIEKVTLAPDGFTRQLSTVNGQFPGPTIEVNKGDRILMKIRNKLGESTAMHAHGMLQRGTPWFDGVPWMAQCVIPDDYEFTYNFTVADQVGTHWYHAHETMQYVDGVFGALIIHDPDDPFKSEYDEEIIVMLNDYHHTNAQILLKQFLTPESHGEEPGKKD</t>
  </si>
  <si>
    <t>SYDGTCNNILHNNWGAPNRVYDRGFFPAYYQDNFSGAPKLTIDCRQLSNVLGDNGLPPTFTGNPLGDDVLSTTRKNIFEIFFGQLINHDLEDAALQSSTPGISIADVTNDIVYNTQPGNIWNPNATQYMTATLSLGRVLNSTLYPANKANSYLDLSAVYGNNPDDGDGLRDKKDGTLTLSKFVANGGVYNAKILNITVENVAPSPQDTNVFPSLNAPPIPVEQAMVSGDSRASENVQLAIMHTIWIREHNFQAKQVVAKNPKLVGNDEAIYQQARRMTIAEYQHIVYEEFLPAALGFKMPPYGGYDQNIYVDTSVVFAAAAFRYGHSQVRPYNIVDGCTEELIPLHPDYQTADSHPNRFFYIGRSISVDPPPNSPLTHDQLDYTPARMIALAGGTSNGVDNIVVSMLRELAAEFDLLITTPIRHMPALIDLFAVDIARGRLSGLQPYNQYRAVYHPAGDLYSNPVCDINAAEDSIECFSLITSNLTVATNLKSFYTKVNLIDAIIGMFAEDKQSPTAPLPPTIANIIKEEFEKKRYGDRFWYEGDTFTAEEKALIKTVTMKTIIERNTNVINVQANAFKNPGVNDPMPVVGKCPKGPAKGAKAKGTATDDGVPAKAAAPAPAKGAPAKGAPAKAKAAPAKAAPKAKGA</t>
  </si>
  <si>
    <t>HRPEHPGGGWKGRLICPQVQFNKGDAFKELIFKLNTMKVEAHLGRRTEATQTALLPNYLLDKYAQILSLKFFWDIL</t>
  </si>
  <si>
    <t>FDEKYKWKKVQTRVEVHLLIVSAELRTLLLENISNNSIFPELGQDGFIITDRKAEELITKDLAKMENLVALKLLFENPLNQFSPGILRNSLVTLADPTPFDYYDKLSVARLELHIRTWVAVLEKICFTPMRLSKELRDKVYNSLAKFAEIHKKTTQVMQEGDSKEDEGIMNKRNYNIDFLLIHLRDTLHSLRDDETWFQETIRRTKELLKAVLNITPGFYQ</t>
  </si>
  <si>
    <t>SignalP 5.0</t>
  </si>
  <si>
    <t>pLDDTS</t>
  </si>
  <si>
    <t>Full length protein</t>
  </si>
  <si>
    <t>Matured protein</t>
  </si>
  <si>
    <t>Foldseek analysis</t>
  </si>
  <si>
    <t>Sequences</t>
  </si>
  <si>
    <t>Genomic features</t>
  </si>
  <si>
    <t>Structural features</t>
  </si>
  <si>
    <t>Annotation</t>
  </si>
  <si>
    <t>First</t>
  </si>
  <si>
    <t>Motif</t>
  </si>
  <si>
    <t>Lenght</t>
  </si>
  <si>
    <t xml:space="preserve">Best template </t>
  </si>
  <si>
    <t>CDS</t>
  </si>
  <si>
    <t>Dataset 1 - Genomic and structural features of the secreted proteins used in this study.</t>
  </si>
  <si>
    <t>K2PP cleavage site prediction</t>
  </si>
  <si>
    <t>This includes genomic location, coding strand, gene name, functional annotation via Funannotate, SignalP 5.0 and Kex2-processed pro-domain (K2PP) cleavage site predictions, and the structural features of the best model for each proteins including the predicted LDDT (pLDDT) score, the Louvain community cluster to which the protein belongs in the secretome structural network and the results of the Foldseek analysis with the best template identified based on the TM-score. Furthermore, DNA, CDS and translated protein sequences for each gene, including the mature proteins after removal of signal peptide or K2PP when applicable are lis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000000000000"/>
  </numFmts>
  <fonts count="4" x14ac:knownFonts="1">
    <font>
      <sz val="11"/>
      <color indexed="8"/>
      <name val="Calibri"/>
      <family val="2"/>
      <scheme val="minor"/>
    </font>
    <font>
      <i/>
      <sz val="11"/>
      <color indexed="8"/>
      <name val="Calibri"/>
      <family val="2"/>
      <scheme val="minor"/>
    </font>
    <font>
      <b/>
      <sz val="14"/>
      <color rgb="FF000000"/>
      <name val="Arial"/>
      <family val="2"/>
    </font>
    <font>
      <sz val="14"/>
      <color rgb="FF000000"/>
      <name val="Arial"/>
      <family val="2"/>
    </font>
  </fonts>
  <fills count="5">
    <fill>
      <patternFill patternType="none"/>
    </fill>
    <fill>
      <patternFill patternType="gray125"/>
    </fill>
    <fill>
      <patternFill patternType="solid">
        <fgColor theme="0" tint="-0.14999847407452621"/>
        <bgColor indexed="64"/>
      </patternFill>
    </fill>
    <fill>
      <patternFill patternType="solid">
        <fgColor theme="0" tint="-0.249977111117893"/>
        <bgColor indexed="64"/>
      </patternFill>
    </fill>
    <fill>
      <patternFill patternType="solid">
        <fgColor theme="0" tint="-0.34998626667073579"/>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36">
    <xf numFmtId="0" fontId="0" fillId="0" borderId="0" xfId="0"/>
    <xf numFmtId="0" fontId="0" fillId="0" borderId="0" xfId="0" applyAlignment="1">
      <alignment horizontal="center"/>
    </xf>
    <xf numFmtId="0" fontId="0" fillId="0" borderId="3" xfId="0" applyBorder="1" applyAlignment="1">
      <alignment horizontal="center"/>
    </xf>
    <xf numFmtId="0" fontId="0" fillId="0" borderId="6" xfId="0" applyBorder="1" applyAlignment="1">
      <alignment horizontal="center"/>
    </xf>
    <xf numFmtId="0" fontId="0" fillId="0" borderId="3" xfId="0" applyBorder="1"/>
    <xf numFmtId="164" fontId="0" fillId="0" borderId="3" xfId="0" applyNumberFormat="1" applyBorder="1"/>
    <xf numFmtId="164" fontId="0" fillId="0" borderId="0" xfId="0" applyNumberFormat="1"/>
    <xf numFmtId="0" fontId="0" fillId="0" borderId="6" xfId="0" applyBorder="1"/>
    <xf numFmtId="164" fontId="0" fillId="0" borderId="6" xfId="0" applyNumberFormat="1" applyBorder="1"/>
    <xf numFmtId="0" fontId="0" fillId="0" borderId="4" xfId="0" applyBorder="1" applyAlignment="1">
      <alignment horizontal="fill"/>
    </xf>
    <xf numFmtId="0" fontId="0" fillId="0" borderId="9" xfId="0" applyBorder="1" applyAlignment="1">
      <alignment horizontal="fill"/>
    </xf>
    <xf numFmtId="0" fontId="0" fillId="0" borderId="7" xfId="0" applyBorder="1" applyAlignment="1">
      <alignment horizontal="fill"/>
    </xf>
    <xf numFmtId="164" fontId="0" fillId="0" borderId="3" xfId="0" applyNumberFormat="1" applyBorder="1" applyAlignment="1">
      <alignment horizontal="center"/>
    </xf>
    <xf numFmtId="164" fontId="0" fillId="0" borderId="0" xfId="0" applyNumberFormat="1" applyAlignment="1">
      <alignment horizontal="center"/>
    </xf>
    <xf numFmtId="164" fontId="0" fillId="0" borderId="6" xfId="0" applyNumberFormat="1" applyBorder="1" applyAlignment="1">
      <alignment horizontal="center"/>
    </xf>
    <xf numFmtId="1" fontId="0" fillId="0" borderId="0" xfId="0" applyNumberFormat="1" applyAlignment="1">
      <alignment horizontal="center"/>
    </xf>
    <xf numFmtId="0" fontId="0" fillId="2" borderId="1" xfId="0" applyFill="1" applyBorder="1" applyAlignment="1">
      <alignment horizontal="center" vertical="center"/>
    </xf>
    <xf numFmtId="0" fontId="0" fillId="0" borderId="0" xfId="0" applyAlignment="1">
      <alignment horizontal="left"/>
    </xf>
    <xf numFmtId="0" fontId="0" fillId="0" borderId="2" xfId="0" applyBorder="1" applyAlignment="1">
      <alignment horizontal="left"/>
    </xf>
    <xf numFmtId="0" fontId="0" fillId="0" borderId="3" xfId="0" applyBorder="1" applyAlignment="1">
      <alignment horizontal="left"/>
    </xf>
    <xf numFmtId="0" fontId="0" fillId="0" borderId="8" xfId="0" applyBorder="1" applyAlignment="1">
      <alignment horizontal="left"/>
    </xf>
    <xf numFmtId="0" fontId="0" fillId="0" borderId="5" xfId="0" applyBorder="1" applyAlignment="1">
      <alignment horizontal="left"/>
    </xf>
    <xf numFmtId="0" fontId="0" fillId="0" borderId="6" xfId="0" applyBorder="1" applyAlignment="1">
      <alignment horizontal="left"/>
    </xf>
    <xf numFmtId="0" fontId="2" fillId="0" borderId="0" xfId="0" applyFont="1"/>
    <xf numFmtId="0" fontId="3" fillId="0" borderId="0" xfId="0" applyFont="1" applyAlignment="1">
      <alignment horizontal="left"/>
    </xf>
    <xf numFmtId="0" fontId="3" fillId="0" borderId="0" xfId="0" applyFont="1"/>
    <xf numFmtId="0" fontId="0" fillId="2" borderId="1" xfId="0" applyFill="1" applyBorder="1" applyAlignment="1">
      <alignment horizontal="center" vertical="center"/>
    </xf>
    <xf numFmtId="0" fontId="1" fillId="2" borderId="1" xfId="0" applyFont="1" applyFill="1" applyBorder="1" applyAlignment="1">
      <alignment horizontal="center" vertical="center"/>
    </xf>
    <xf numFmtId="0" fontId="0" fillId="3" borderId="1" xfId="0" applyFill="1" applyBorder="1" applyAlignment="1">
      <alignment horizontal="center" vertical="center"/>
    </xf>
    <xf numFmtId="0" fontId="0" fillId="4" borderId="10" xfId="0" applyFill="1" applyBorder="1" applyAlignment="1">
      <alignment horizontal="center"/>
    </xf>
    <xf numFmtId="0" fontId="0" fillId="4" borderId="11" xfId="0" applyFill="1" applyBorder="1" applyAlignment="1">
      <alignment horizontal="center"/>
    </xf>
    <xf numFmtId="0" fontId="0" fillId="4" borderId="12" xfId="0" applyFill="1" applyBorder="1" applyAlignment="1">
      <alignment horizontal="center"/>
    </xf>
    <xf numFmtId="0" fontId="0" fillId="4" borderId="1" xfId="0" applyFill="1" applyBorder="1" applyAlignment="1">
      <alignment horizontal="center"/>
    </xf>
    <xf numFmtId="0" fontId="0" fillId="4" borderId="10" xfId="0" applyFill="1" applyBorder="1" applyAlignment="1">
      <alignment horizontal="center" vertical="center"/>
    </xf>
    <xf numFmtId="0" fontId="0" fillId="4" borderId="11" xfId="0" applyFill="1" applyBorder="1" applyAlignment="1">
      <alignment horizontal="center" vertical="center"/>
    </xf>
    <xf numFmtId="0" fontId="0" fillId="4" borderId="12" xfId="0" applyFill="1" applyBorder="1" applyAlignment="1">
      <alignment horizontal="center" vertical="center"/>
    </xf>
  </cellXfs>
  <cellStyles count="1">
    <cellStyle name="Normal" xfId="0" builtinId="0"/>
  </cellStyles>
  <dxfs count="1">
    <dxf>
      <fill>
        <patternFill>
          <bgColor theme="0" tint="-0.1499679555650502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761"/>
  <sheetViews>
    <sheetView tabSelected="1" zoomScale="70" zoomScaleNormal="70" workbookViewId="0">
      <selection activeCell="K41" sqref="K41"/>
    </sheetView>
  </sheetViews>
  <sheetFormatPr defaultColWidth="8.85546875" defaultRowHeight="15" x14ac:dyDescent="0.25"/>
  <cols>
    <col min="1" max="1" width="23.5703125" style="17" customWidth="1"/>
    <col min="2" max="2" width="22.5703125" style="17" customWidth="1"/>
    <col min="3" max="3" width="14.42578125" style="17" bestFit="1" customWidth="1"/>
    <col min="4" max="4" width="11.140625" style="17" customWidth="1"/>
    <col min="5" max="5" width="12.7109375" style="17" customWidth="1"/>
    <col min="6" max="9" width="8.85546875" style="1"/>
    <col min="10" max="10" width="10.7109375" customWidth="1"/>
    <col min="11" max="13" width="8.85546875" style="1"/>
    <col min="14" max="14" width="9.28515625" bestFit="1" customWidth="1"/>
    <col min="15" max="15" width="5.7109375" style="1" bestFit="1" customWidth="1"/>
    <col min="16" max="16" width="4.7109375" style="1" bestFit="1" customWidth="1"/>
    <col min="17" max="17" width="4.42578125" style="1" bestFit="1" customWidth="1"/>
    <col min="18" max="18" width="22" style="1" bestFit="1" customWidth="1"/>
    <col min="19" max="19" width="20.5703125" style="1" bestFit="1" customWidth="1"/>
    <col min="20" max="20" width="28" style="1" customWidth="1"/>
    <col min="21" max="21" width="14.5703125" style="1" customWidth="1"/>
    <col min="22" max="22" width="22.7109375" customWidth="1"/>
    <col min="23" max="23" width="12.42578125" style="1" customWidth="1"/>
    <col min="25" max="25" width="12.28515625" customWidth="1"/>
    <col min="26" max="26" width="20.7109375" customWidth="1"/>
    <col min="27" max="27" width="16.42578125" customWidth="1"/>
  </cols>
  <sheetData>
    <row r="1" spans="1:27" ht="18" x14ac:dyDescent="0.25">
      <c r="A1" s="23" t="s">
        <v>7466</v>
      </c>
    </row>
    <row r="2" spans="1:27" ht="18" x14ac:dyDescent="0.25">
      <c r="A2" s="24"/>
    </row>
    <row r="3" spans="1:27" ht="18" x14ac:dyDescent="0.25">
      <c r="A3" s="25" t="s">
        <v>7468</v>
      </c>
    </row>
    <row r="6" spans="1:27" x14ac:dyDescent="0.25">
      <c r="A6" s="33" t="s">
        <v>7458</v>
      </c>
      <c r="B6" s="34"/>
      <c r="C6" s="34"/>
      <c r="D6" s="34"/>
      <c r="E6" s="34"/>
      <c r="F6" s="35"/>
      <c r="G6" s="29" t="s">
        <v>7460</v>
      </c>
      <c r="H6" s="30"/>
      <c r="I6" s="30"/>
      <c r="J6" s="30"/>
      <c r="K6" s="30"/>
      <c r="L6" s="31"/>
      <c r="M6" s="29" t="s">
        <v>7452</v>
      </c>
      <c r="N6" s="31"/>
      <c r="O6" s="29" t="s">
        <v>7467</v>
      </c>
      <c r="P6" s="30"/>
      <c r="Q6" s="30"/>
      <c r="R6" s="31"/>
      <c r="S6" s="32" t="s">
        <v>7459</v>
      </c>
      <c r="T6" s="32"/>
      <c r="U6" s="32"/>
      <c r="V6" s="32"/>
      <c r="W6" s="32"/>
      <c r="X6" s="32" t="s">
        <v>7457</v>
      </c>
      <c r="Y6" s="32"/>
      <c r="Z6" s="32"/>
      <c r="AA6" s="32"/>
    </row>
    <row r="7" spans="1:27" x14ac:dyDescent="0.25">
      <c r="A7" s="26" t="s">
        <v>0</v>
      </c>
      <c r="B7" s="26" t="s">
        <v>1</v>
      </c>
      <c r="C7" s="26" t="s">
        <v>2</v>
      </c>
      <c r="D7" s="26" t="s">
        <v>3</v>
      </c>
      <c r="E7" s="26" t="s">
        <v>4</v>
      </c>
      <c r="F7" s="26" t="s">
        <v>5</v>
      </c>
      <c r="G7" s="26" t="s">
        <v>6</v>
      </c>
      <c r="H7" s="26" t="s">
        <v>7</v>
      </c>
      <c r="I7" s="26" t="s">
        <v>8</v>
      </c>
      <c r="J7" s="26" t="s">
        <v>9</v>
      </c>
      <c r="K7" s="26" t="s">
        <v>10</v>
      </c>
      <c r="L7" s="26" t="s">
        <v>11</v>
      </c>
      <c r="M7" s="26" t="s">
        <v>7463</v>
      </c>
      <c r="N7" s="27" t="s">
        <v>13</v>
      </c>
      <c r="O7" s="26" t="s">
        <v>7462</v>
      </c>
      <c r="P7" s="26" t="s">
        <v>7461</v>
      </c>
      <c r="Q7" s="26" t="s">
        <v>12</v>
      </c>
      <c r="R7" s="27" t="s">
        <v>13</v>
      </c>
      <c r="S7" s="26" t="s">
        <v>7453</v>
      </c>
      <c r="T7" s="26" t="s">
        <v>16</v>
      </c>
      <c r="U7" s="28" t="s">
        <v>7456</v>
      </c>
      <c r="V7" s="28"/>
      <c r="W7" s="28"/>
      <c r="X7" s="26" t="s">
        <v>17</v>
      </c>
      <c r="Y7" s="26" t="s">
        <v>7465</v>
      </c>
      <c r="Z7" s="26" t="s">
        <v>7454</v>
      </c>
      <c r="AA7" s="26" t="s">
        <v>7455</v>
      </c>
    </row>
    <row r="8" spans="1:27" x14ac:dyDescent="0.25">
      <c r="A8" s="26"/>
      <c r="B8" s="26"/>
      <c r="C8" s="26"/>
      <c r="D8" s="26"/>
      <c r="E8" s="26"/>
      <c r="F8" s="26"/>
      <c r="G8" s="26"/>
      <c r="H8" s="26"/>
      <c r="I8" s="26"/>
      <c r="J8" s="26"/>
      <c r="K8" s="26"/>
      <c r="L8" s="26"/>
      <c r="M8" s="26"/>
      <c r="N8" s="27"/>
      <c r="O8" s="26"/>
      <c r="P8" s="26"/>
      <c r="Q8" s="26"/>
      <c r="R8" s="27"/>
      <c r="S8" s="26"/>
      <c r="T8" s="26"/>
      <c r="U8" s="16" t="s">
        <v>7464</v>
      </c>
      <c r="V8" s="16" t="s">
        <v>14</v>
      </c>
      <c r="W8" s="16" t="s">
        <v>15</v>
      </c>
      <c r="X8" s="26"/>
      <c r="Y8" s="26"/>
      <c r="Z8" s="26"/>
      <c r="AA8" s="26"/>
    </row>
    <row r="9" spans="1:27" x14ac:dyDescent="0.25">
      <c r="A9" s="18" t="s">
        <v>18</v>
      </c>
      <c r="B9" s="19" t="s">
        <v>771</v>
      </c>
      <c r="C9" s="19" t="s">
        <v>1524</v>
      </c>
      <c r="D9" s="19">
        <v>520277</v>
      </c>
      <c r="E9" s="19">
        <v>521056</v>
      </c>
      <c r="F9" s="2" t="s">
        <v>1561</v>
      </c>
      <c r="G9" s="2" t="s">
        <v>1561</v>
      </c>
      <c r="H9" s="2" t="s">
        <v>1561</v>
      </c>
      <c r="I9" s="2" t="s">
        <v>1561</v>
      </c>
      <c r="J9" s="4" t="s">
        <v>1561</v>
      </c>
      <c r="K9" s="2" t="s">
        <v>1561</v>
      </c>
      <c r="L9" s="2" t="s">
        <v>1561</v>
      </c>
      <c r="M9" s="2">
        <v>18</v>
      </c>
      <c r="N9" s="5" t="s">
        <v>1951</v>
      </c>
      <c r="O9" s="12" t="s">
        <v>1561</v>
      </c>
      <c r="P9" s="12" t="s">
        <v>1561</v>
      </c>
      <c r="Q9" s="12" t="s">
        <v>1561</v>
      </c>
      <c r="R9" s="12" t="s">
        <v>1561</v>
      </c>
      <c r="S9" s="12" t="s">
        <v>2846</v>
      </c>
      <c r="T9" s="2" t="s">
        <v>4221</v>
      </c>
      <c r="U9" s="2" t="s">
        <v>1561</v>
      </c>
      <c r="V9" s="4" t="s">
        <v>1561</v>
      </c>
      <c r="W9" s="2" t="s">
        <v>1561</v>
      </c>
      <c r="X9" s="4" t="s">
        <v>4576</v>
      </c>
      <c r="Y9" s="4" t="s">
        <v>5327</v>
      </c>
      <c r="Z9" s="4" t="s">
        <v>5954</v>
      </c>
      <c r="AA9" s="9" t="s">
        <v>6703</v>
      </c>
    </row>
    <row r="10" spans="1:27" x14ac:dyDescent="0.25">
      <c r="A10" s="20" t="s">
        <v>19</v>
      </c>
      <c r="B10" s="17" t="s">
        <v>772</v>
      </c>
      <c r="C10" s="17" t="s">
        <v>1524</v>
      </c>
      <c r="D10" s="17">
        <v>742570</v>
      </c>
      <c r="E10" s="17">
        <v>743311</v>
      </c>
      <c r="F10" s="1" t="s">
        <v>1561</v>
      </c>
      <c r="G10" s="1" t="s">
        <v>1561</v>
      </c>
      <c r="H10" s="1" t="s">
        <v>1561</v>
      </c>
      <c r="I10" s="1" t="s">
        <v>1715</v>
      </c>
      <c r="J10" t="s">
        <v>1561</v>
      </c>
      <c r="K10" s="1" t="s">
        <v>1561</v>
      </c>
      <c r="L10" s="1" t="s">
        <v>1561</v>
      </c>
      <c r="M10" s="1">
        <v>20</v>
      </c>
      <c r="N10" s="6" t="s">
        <v>1952</v>
      </c>
      <c r="O10" s="13" t="s">
        <v>1561</v>
      </c>
      <c r="P10" s="13" t="s">
        <v>1561</v>
      </c>
      <c r="Q10" s="13" t="s">
        <v>1561</v>
      </c>
      <c r="R10" s="13" t="s">
        <v>1561</v>
      </c>
      <c r="S10" s="13" t="s">
        <v>2847</v>
      </c>
      <c r="T10" s="1" t="s">
        <v>4222</v>
      </c>
      <c r="U10" s="1" t="s">
        <v>1561</v>
      </c>
      <c r="V10" t="s">
        <v>1561</v>
      </c>
      <c r="W10" s="1" t="s">
        <v>1561</v>
      </c>
      <c r="X10" t="s">
        <v>4577</v>
      </c>
      <c r="Y10" t="s">
        <v>5328</v>
      </c>
      <c r="Z10" t="s">
        <v>5955</v>
      </c>
      <c r="AA10" s="10" t="s">
        <v>6704</v>
      </c>
    </row>
    <row r="11" spans="1:27" x14ac:dyDescent="0.25">
      <c r="A11" s="20" t="s">
        <v>20</v>
      </c>
      <c r="B11" s="17" t="s">
        <v>773</v>
      </c>
      <c r="C11" s="17" t="s">
        <v>1524</v>
      </c>
      <c r="D11" s="17">
        <v>1706432</v>
      </c>
      <c r="E11" s="17">
        <v>1706857</v>
      </c>
      <c r="F11" s="1" t="s">
        <v>1562</v>
      </c>
      <c r="G11" s="1" t="s">
        <v>1561</v>
      </c>
      <c r="H11" s="1" t="s">
        <v>1561</v>
      </c>
      <c r="I11" s="1" t="s">
        <v>1561</v>
      </c>
      <c r="J11" t="s">
        <v>1561</v>
      </c>
      <c r="K11" s="1" t="s">
        <v>1561</v>
      </c>
      <c r="L11" s="1" t="s">
        <v>1561</v>
      </c>
      <c r="M11" s="1">
        <v>25</v>
      </c>
      <c r="N11" s="6" t="s">
        <v>1953</v>
      </c>
      <c r="O11" s="13" t="s">
        <v>1561</v>
      </c>
      <c r="P11" s="13" t="s">
        <v>1561</v>
      </c>
      <c r="Q11" s="13" t="s">
        <v>1561</v>
      </c>
      <c r="R11" s="13" t="s">
        <v>1561</v>
      </c>
      <c r="S11" s="13" t="s">
        <v>2848</v>
      </c>
      <c r="T11" s="1" t="s">
        <v>4223</v>
      </c>
      <c r="U11" s="1" t="s">
        <v>3599</v>
      </c>
      <c r="V11" t="s">
        <v>3779</v>
      </c>
      <c r="W11" s="1" t="s">
        <v>3951</v>
      </c>
      <c r="X11" t="s">
        <v>4578</v>
      </c>
      <c r="Y11" t="s">
        <v>4578</v>
      </c>
      <c r="Z11" t="s">
        <v>5956</v>
      </c>
      <c r="AA11" s="10" t="s">
        <v>6705</v>
      </c>
    </row>
    <row r="12" spans="1:27" x14ac:dyDescent="0.25">
      <c r="A12" s="20" t="s">
        <v>21</v>
      </c>
      <c r="B12" s="17" t="s">
        <v>774</v>
      </c>
      <c r="C12" s="17" t="s">
        <v>1524</v>
      </c>
      <c r="D12" s="17">
        <v>2014797</v>
      </c>
      <c r="E12" s="17">
        <v>2015675</v>
      </c>
      <c r="F12" s="1" t="s">
        <v>1561</v>
      </c>
      <c r="G12" s="1" t="s">
        <v>1561</v>
      </c>
      <c r="H12" s="1" t="s">
        <v>1561</v>
      </c>
      <c r="I12" s="1" t="s">
        <v>1715</v>
      </c>
      <c r="J12" t="s">
        <v>1561</v>
      </c>
      <c r="K12" s="1" t="s">
        <v>1561</v>
      </c>
      <c r="L12" s="1" t="s">
        <v>1561</v>
      </c>
      <c r="M12" s="1">
        <v>24</v>
      </c>
      <c r="N12" s="6" t="s">
        <v>1954</v>
      </c>
      <c r="O12" s="13" t="s">
        <v>2690</v>
      </c>
      <c r="P12" s="15">
        <v>65</v>
      </c>
      <c r="Q12" s="13" t="s">
        <v>2763</v>
      </c>
      <c r="R12" s="13" t="s">
        <v>2791</v>
      </c>
      <c r="S12" s="13" t="s">
        <v>2849</v>
      </c>
      <c r="T12" s="1" t="s">
        <v>4224</v>
      </c>
      <c r="U12" s="1" t="s">
        <v>3600</v>
      </c>
      <c r="V12" t="s">
        <v>3780</v>
      </c>
      <c r="W12" s="1" t="s">
        <v>3952</v>
      </c>
      <c r="X12" t="s">
        <v>4579</v>
      </c>
      <c r="Y12" t="s">
        <v>5329</v>
      </c>
      <c r="Z12" t="s">
        <v>5957</v>
      </c>
      <c r="AA12" s="10" t="s">
        <v>6706</v>
      </c>
    </row>
    <row r="13" spans="1:27" x14ac:dyDescent="0.25">
      <c r="A13" s="20" t="s">
        <v>22</v>
      </c>
      <c r="B13" s="17" t="s">
        <v>775</v>
      </c>
      <c r="C13" s="17" t="s">
        <v>1524</v>
      </c>
      <c r="D13" s="17">
        <v>2182512</v>
      </c>
      <c r="E13" s="17">
        <v>2182886</v>
      </c>
      <c r="F13" s="1" t="s">
        <v>1561</v>
      </c>
      <c r="G13" s="1" t="s">
        <v>1561</v>
      </c>
      <c r="H13" s="1" t="s">
        <v>1561</v>
      </c>
      <c r="I13" s="1" t="s">
        <v>1561</v>
      </c>
      <c r="J13" t="s">
        <v>1561</v>
      </c>
      <c r="K13" s="1" t="s">
        <v>1561</v>
      </c>
      <c r="L13" s="1" t="s">
        <v>1561</v>
      </c>
      <c r="M13" s="1">
        <v>23</v>
      </c>
      <c r="N13" s="6" t="s">
        <v>1955</v>
      </c>
      <c r="O13" s="13" t="s">
        <v>1561</v>
      </c>
      <c r="P13" s="13" t="s">
        <v>1561</v>
      </c>
      <c r="Q13" s="13" t="s">
        <v>1561</v>
      </c>
      <c r="R13" s="13" t="s">
        <v>1561</v>
      </c>
      <c r="S13" s="13" t="s">
        <v>2850</v>
      </c>
      <c r="T13" s="1" t="s">
        <v>4225</v>
      </c>
      <c r="U13" s="1" t="s">
        <v>1561</v>
      </c>
      <c r="V13" t="s">
        <v>1561</v>
      </c>
      <c r="W13" s="1" t="s">
        <v>1561</v>
      </c>
      <c r="X13" t="s">
        <v>4580</v>
      </c>
      <c r="Y13" t="s">
        <v>5330</v>
      </c>
      <c r="Z13" t="s">
        <v>5958</v>
      </c>
      <c r="AA13" s="10" t="s">
        <v>6707</v>
      </c>
    </row>
    <row r="14" spans="1:27" x14ac:dyDescent="0.25">
      <c r="A14" s="20" t="s">
        <v>23</v>
      </c>
      <c r="B14" s="17" t="s">
        <v>776</v>
      </c>
      <c r="C14" s="17" t="s">
        <v>1524</v>
      </c>
      <c r="D14" s="17">
        <v>2185024</v>
      </c>
      <c r="E14" s="17">
        <v>2185482</v>
      </c>
      <c r="F14" s="1" t="s">
        <v>1562</v>
      </c>
      <c r="G14" s="1" t="s">
        <v>1561</v>
      </c>
      <c r="H14" s="1" t="s">
        <v>1600</v>
      </c>
      <c r="I14" s="1" t="s">
        <v>1561</v>
      </c>
      <c r="J14" t="s">
        <v>1561</v>
      </c>
      <c r="K14" s="1" t="s">
        <v>1561</v>
      </c>
      <c r="L14" s="1" t="s">
        <v>1561</v>
      </c>
      <c r="M14" s="1">
        <v>23</v>
      </c>
      <c r="N14" s="6" t="s">
        <v>1956</v>
      </c>
      <c r="O14" s="13" t="s">
        <v>1561</v>
      </c>
      <c r="P14" s="13" t="s">
        <v>1561</v>
      </c>
      <c r="Q14" s="13" t="s">
        <v>1561</v>
      </c>
      <c r="R14" s="13" t="s">
        <v>1561</v>
      </c>
      <c r="S14" s="13" t="s">
        <v>2851</v>
      </c>
      <c r="T14" s="1" t="s">
        <v>4223</v>
      </c>
      <c r="U14" s="1" t="s">
        <v>3601</v>
      </c>
      <c r="V14" t="s">
        <v>3781</v>
      </c>
      <c r="W14" s="1" t="s">
        <v>3953</v>
      </c>
      <c r="X14" t="s">
        <v>4581</v>
      </c>
      <c r="Y14" t="s">
        <v>4581</v>
      </c>
      <c r="Z14" t="s">
        <v>5959</v>
      </c>
      <c r="AA14" s="10" t="s">
        <v>6708</v>
      </c>
    </row>
    <row r="15" spans="1:27" x14ac:dyDescent="0.25">
      <c r="A15" s="20" t="s">
        <v>24</v>
      </c>
      <c r="B15" s="17" t="s">
        <v>777</v>
      </c>
      <c r="C15" s="17" t="s">
        <v>1524</v>
      </c>
      <c r="D15" s="17">
        <v>2238757</v>
      </c>
      <c r="E15" s="17">
        <v>2239632</v>
      </c>
      <c r="F15" s="1" t="s">
        <v>1561</v>
      </c>
      <c r="G15" s="1" t="s">
        <v>1561</v>
      </c>
      <c r="H15" s="1" t="s">
        <v>1561</v>
      </c>
      <c r="I15" s="1" t="s">
        <v>1715</v>
      </c>
      <c r="J15" t="s">
        <v>1561</v>
      </c>
      <c r="K15" s="1" t="s">
        <v>1918</v>
      </c>
      <c r="L15" s="1" t="s">
        <v>1561</v>
      </c>
      <c r="M15" s="1">
        <v>18</v>
      </c>
      <c r="N15" s="6" t="s">
        <v>1957</v>
      </c>
      <c r="O15" s="13" t="s">
        <v>2691</v>
      </c>
      <c r="P15" s="13" t="s">
        <v>1938</v>
      </c>
      <c r="Q15" s="13" t="s">
        <v>1940</v>
      </c>
      <c r="R15" s="13" t="s">
        <v>2792</v>
      </c>
      <c r="S15" s="13" t="s">
        <v>2852</v>
      </c>
      <c r="T15" s="1" t="s">
        <v>4224</v>
      </c>
      <c r="U15" s="1" t="s">
        <v>3602</v>
      </c>
      <c r="V15" t="s">
        <v>3782</v>
      </c>
      <c r="W15" s="1" t="s">
        <v>3954</v>
      </c>
      <c r="X15" t="s">
        <v>4582</v>
      </c>
      <c r="Y15" t="s">
        <v>5331</v>
      </c>
      <c r="Z15" t="s">
        <v>5960</v>
      </c>
      <c r="AA15" s="10" t="s">
        <v>6709</v>
      </c>
    </row>
    <row r="16" spans="1:27" x14ac:dyDescent="0.25">
      <c r="A16" s="20" t="s">
        <v>25</v>
      </c>
      <c r="B16" s="17" t="s">
        <v>778</v>
      </c>
      <c r="C16" s="17" t="s">
        <v>1524</v>
      </c>
      <c r="D16" s="17">
        <v>2625172</v>
      </c>
      <c r="E16" s="17">
        <v>2625474</v>
      </c>
      <c r="F16" s="1" t="s">
        <v>1561</v>
      </c>
      <c r="G16" s="1" t="s">
        <v>1561</v>
      </c>
      <c r="H16" s="1" t="s">
        <v>1561</v>
      </c>
      <c r="I16" s="1" t="s">
        <v>1561</v>
      </c>
      <c r="J16" t="s">
        <v>1561</v>
      </c>
      <c r="K16" s="1" t="s">
        <v>1561</v>
      </c>
      <c r="L16" s="1" t="s">
        <v>1561</v>
      </c>
      <c r="M16" s="1">
        <v>21</v>
      </c>
      <c r="N16" s="6" t="s">
        <v>1958</v>
      </c>
      <c r="O16" s="13" t="s">
        <v>1561</v>
      </c>
      <c r="P16" s="13" t="s">
        <v>1561</v>
      </c>
      <c r="Q16" s="13" t="s">
        <v>1561</v>
      </c>
      <c r="R16" s="13" t="s">
        <v>1561</v>
      </c>
      <c r="S16" s="13" t="s">
        <v>2853</v>
      </c>
      <c r="T16" s="1" t="s">
        <v>4226</v>
      </c>
      <c r="U16" s="1" t="s">
        <v>1561</v>
      </c>
      <c r="V16" t="s">
        <v>1561</v>
      </c>
      <c r="W16" s="1" t="s">
        <v>1561</v>
      </c>
      <c r="X16" t="s">
        <v>4583</v>
      </c>
      <c r="Y16" t="s">
        <v>5332</v>
      </c>
      <c r="Z16" t="s">
        <v>5961</v>
      </c>
      <c r="AA16" s="10" t="s">
        <v>6710</v>
      </c>
    </row>
    <row r="17" spans="1:27" x14ac:dyDescent="0.25">
      <c r="A17" s="20" t="s">
        <v>26</v>
      </c>
      <c r="B17" s="17" t="s">
        <v>779</v>
      </c>
      <c r="C17" s="17" t="s">
        <v>1524</v>
      </c>
      <c r="D17" s="17">
        <v>2969310</v>
      </c>
      <c r="E17" s="17">
        <v>2970432</v>
      </c>
      <c r="F17" s="1" t="s">
        <v>1561</v>
      </c>
      <c r="G17" s="1" t="s">
        <v>1561</v>
      </c>
      <c r="H17" s="1" t="s">
        <v>1601</v>
      </c>
      <c r="I17" s="1" t="s">
        <v>1716</v>
      </c>
      <c r="J17" t="s">
        <v>1897</v>
      </c>
      <c r="K17" s="1" t="s">
        <v>1561</v>
      </c>
      <c r="L17" s="1" t="s">
        <v>1561</v>
      </c>
      <c r="M17" s="1">
        <v>20</v>
      </c>
      <c r="N17" s="6" t="s">
        <v>1959</v>
      </c>
      <c r="O17" s="13" t="s">
        <v>1561</v>
      </c>
      <c r="P17" s="13" t="s">
        <v>1561</v>
      </c>
      <c r="Q17" s="13" t="s">
        <v>1561</v>
      </c>
      <c r="R17" s="13" t="s">
        <v>1561</v>
      </c>
      <c r="S17" s="13" t="s">
        <v>2854</v>
      </c>
      <c r="T17" s="1" t="s">
        <v>4227</v>
      </c>
      <c r="U17" s="1" t="s">
        <v>3603</v>
      </c>
      <c r="V17" t="s">
        <v>3783</v>
      </c>
      <c r="W17" s="1" t="s">
        <v>3955</v>
      </c>
      <c r="X17" t="s">
        <v>4584</v>
      </c>
      <c r="Y17" t="s">
        <v>5333</v>
      </c>
      <c r="Z17" t="s">
        <v>5962</v>
      </c>
      <c r="AA17" s="10" t="s">
        <v>6711</v>
      </c>
    </row>
    <row r="18" spans="1:27" x14ac:dyDescent="0.25">
      <c r="A18" s="20" t="s">
        <v>27</v>
      </c>
      <c r="B18" s="17" t="s">
        <v>780</v>
      </c>
      <c r="C18" s="17" t="s">
        <v>1524</v>
      </c>
      <c r="D18" s="17">
        <v>2981676</v>
      </c>
      <c r="E18" s="17">
        <v>2982206</v>
      </c>
      <c r="F18" s="1" t="s">
        <v>1562</v>
      </c>
      <c r="G18" s="1" t="s">
        <v>1561</v>
      </c>
      <c r="H18" s="1" t="s">
        <v>1561</v>
      </c>
      <c r="I18" s="1" t="s">
        <v>1717</v>
      </c>
      <c r="J18" t="s">
        <v>1561</v>
      </c>
      <c r="K18" s="1" t="s">
        <v>1561</v>
      </c>
      <c r="L18" s="1" t="s">
        <v>1561</v>
      </c>
      <c r="M18" s="1">
        <v>19</v>
      </c>
      <c r="N18" s="6" t="s">
        <v>1960</v>
      </c>
      <c r="O18" s="13" t="s">
        <v>1561</v>
      </c>
      <c r="P18" s="13" t="s">
        <v>1561</v>
      </c>
      <c r="Q18" s="13" t="s">
        <v>1561</v>
      </c>
      <c r="R18" s="13" t="s">
        <v>1561</v>
      </c>
      <c r="S18" s="13" t="s">
        <v>2855</v>
      </c>
      <c r="T18" s="1" t="s">
        <v>4228</v>
      </c>
      <c r="U18" s="1" t="s">
        <v>1561</v>
      </c>
      <c r="V18" t="s">
        <v>1561</v>
      </c>
      <c r="W18" s="1" t="s">
        <v>1561</v>
      </c>
      <c r="X18" t="s">
        <v>4585</v>
      </c>
      <c r="Y18" t="s">
        <v>4585</v>
      </c>
      <c r="Z18" t="s">
        <v>5963</v>
      </c>
      <c r="AA18" s="10" t="s">
        <v>6712</v>
      </c>
    </row>
    <row r="19" spans="1:27" x14ac:dyDescent="0.25">
      <c r="A19" s="20" t="s">
        <v>28</v>
      </c>
      <c r="B19" s="17" t="s">
        <v>781</v>
      </c>
      <c r="C19" s="17" t="s">
        <v>1524</v>
      </c>
      <c r="D19" s="17">
        <v>3067648</v>
      </c>
      <c r="E19" s="17">
        <v>3069808</v>
      </c>
      <c r="F19" s="1" t="s">
        <v>1561</v>
      </c>
      <c r="G19" s="1" t="s">
        <v>1561</v>
      </c>
      <c r="H19" s="1" t="s">
        <v>1602</v>
      </c>
      <c r="I19" s="1" t="s">
        <v>1718</v>
      </c>
      <c r="J19" t="s">
        <v>1898</v>
      </c>
      <c r="K19" s="1" t="s">
        <v>1919</v>
      </c>
      <c r="L19" s="1" t="s">
        <v>1561</v>
      </c>
      <c r="M19" s="1">
        <v>34</v>
      </c>
      <c r="N19" s="6" t="s">
        <v>1961</v>
      </c>
      <c r="O19" s="13" t="s">
        <v>1561</v>
      </c>
      <c r="P19" s="13" t="s">
        <v>1561</v>
      </c>
      <c r="Q19" s="13" t="s">
        <v>1561</v>
      </c>
      <c r="R19" s="13" t="s">
        <v>1561</v>
      </c>
      <c r="S19" s="13" t="s">
        <v>2856</v>
      </c>
      <c r="T19" s="1" t="s">
        <v>4229</v>
      </c>
      <c r="U19" s="1" t="s">
        <v>3604</v>
      </c>
      <c r="V19" t="s">
        <v>3784</v>
      </c>
      <c r="W19" s="1" t="s">
        <v>3956</v>
      </c>
      <c r="X19" t="s">
        <v>4586</v>
      </c>
      <c r="Y19" t="s">
        <v>5334</v>
      </c>
      <c r="Z19" t="s">
        <v>5964</v>
      </c>
      <c r="AA19" s="10" t="s">
        <v>6713</v>
      </c>
    </row>
    <row r="20" spans="1:27" x14ac:dyDescent="0.25">
      <c r="A20" s="20" t="s">
        <v>29</v>
      </c>
      <c r="B20" s="17" t="s">
        <v>782</v>
      </c>
      <c r="C20" s="17" t="s">
        <v>1524</v>
      </c>
      <c r="D20" s="17">
        <v>3072378</v>
      </c>
      <c r="E20" s="17">
        <v>3074506</v>
      </c>
      <c r="F20" s="1" t="s">
        <v>1561</v>
      </c>
      <c r="G20" s="1" t="s">
        <v>1561</v>
      </c>
      <c r="H20" s="1" t="s">
        <v>1602</v>
      </c>
      <c r="I20" s="1" t="s">
        <v>1718</v>
      </c>
      <c r="J20" t="s">
        <v>1898</v>
      </c>
      <c r="K20" s="1" t="s">
        <v>1919</v>
      </c>
      <c r="L20" s="1" t="s">
        <v>1561</v>
      </c>
      <c r="M20" s="1">
        <v>34</v>
      </c>
      <c r="N20" s="6" t="s">
        <v>1962</v>
      </c>
      <c r="O20" s="13" t="s">
        <v>1561</v>
      </c>
      <c r="P20" s="13" t="s">
        <v>1561</v>
      </c>
      <c r="Q20" s="13" t="s">
        <v>1561</v>
      </c>
      <c r="R20" s="13" t="s">
        <v>1561</v>
      </c>
      <c r="S20" s="13" t="s">
        <v>2857</v>
      </c>
      <c r="T20" s="1" t="s">
        <v>4229</v>
      </c>
      <c r="U20" s="1" t="s">
        <v>3604</v>
      </c>
      <c r="V20" t="s">
        <v>3784</v>
      </c>
      <c r="W20" s="1" t="s">
        <v>3957</v>
      </c>
      <c r="X20" t="s">
        <v>4587</v>
      </c>
      <c r="Y20" t="s">
        <v>5335</v>
      </c>
      <c r="Z20" t="s">
        <v>5965</v>
      </c>
      <c r="AA20" s="10" t="s">
        <v>6714</v>
      </c>
    </row>
    <row r="21" spans="1:27" x14ac:dyDescent="0.25">
      <c r="A21" s="20" t="s">
        <v>30</v>
      </c>
      <c r="B21" s="17" t="s">
        <v>783</v>
      </c>
      <c r="C21" s="17" t="s">
        <v>1524</v>
      </c>
      <c r="D21" s="17">
        <v>3078005</v>
      </c>
      <c r="E21" s="17">
        <v>3080321</v>
      </c>
      <c r="F21" s="1" t="s">
        <v>1561</v>
      </c>
      <c r="G21" s="1" t="s">
        <v>1561</v>
      </c>
      <c r="H21" s="1" t="s">
        <v>1561</v>
      </c>
      <c r="I21" s="1" t="s">
        <v>1719</v>
      </c>
      <c r="J21" t="s">
        <v>1897</v>
      </c>
      <c r="K21" s="1" t="s">
        <v>1561</v>
      </c>
      <c r="L21" s="1" t="s">
        <v>1561</v>
      </c>
      <c r="M21" s="1">
        <v>25</v>
      </c>
      <c r="N21" s="6" t="s">
        <v>1963</v>
      </c>
      <c r="O21" s="13" t="s">
        <v>1561</v>
      </c>
      <c r="P21" s="13" t="s">
        <v>1561</v>
      </c>
      <c r="Q21" s="13" t="s">
        <v>1561</v>
      </c>
      <c r="R21" s="13" t="s">
        <v>1561</v>
      </c>
      <c r="S21" s="13" t="s">
        <v>2858</v>
      </c>
      <c r="T21" s="1" t="s">
        <v>4230</v>
      </c>
      <c r="U21" s="1" t="s">
        <v>3605</v>
      </c>
      <c r="V21" t="s">
        <v>3785</v>
      </c>
      <c r="W21" s="1" t="s">
        <v>3958</v>
      </c>
      <c r="X21" t="s">
        <v>4588</v>
      </c>
      <c r="Y21" t="s">
        <v>5336</v>
      </c>
      <c r="Z21" t="s">
        <v>5966</v>
      </c>
      <c r="AA21" s="10" t="s">
        <v>6715</v>
      </c>
    </row>
    <row r="22" spans="1:27" x14ac:dyDescent="0.25">
      <c r="A22" s="20" t="s">
        <v>31</v>
      </c>
      <c r="B22" s="17" t="s">
        <v>784</v>
      </c>
      <c r="C22" s="17" t="s">
        <v>1524</v>
      </c>
      <c r="D22" s="17">
        <v>3140519</v>
      </c>
      <c r="E22" s="17">
        <v>3142145</v>
      </c>
      <c r="F22" s="1" t="s">
        <v>1561</v>
      </c>
      <c r="G22" s="1" t="s">
        <v>1563</v>
      </c>
      <c r="H22" s="1" t="s">
        <v>1603</v>
      </c>
      <c r="I22" s="1" t="s">
        <v>1720</v>
      </c>
      <c r="J22" t="s">
        <v>1898</v>
      </c>
      <c r="K22" s="1" t="s">
        <v>1561</v>
      </c>
      <c r="L22" s="1" t="s">
        <v>1561</v>
      </c>
      <c r="M22" s="1">
        <v>22</v>
      </c>
      <c r="N22" s="6" t="s">
        <v>1964</v>
      </c>
      <c r="O22" s="13" t="s">
        <v>2690</v>
      </c>
      <c r="P22" s="13" t="s">
        <v>2728</v>
      </c>
      <c r="Q22" s="13" t="s">
        <v>2761</v>
      </c>
      <c r="R22" s="13" t="s">
        <v>2793</v>
      </c>
      <c r="S22" s="13" t="s">
        <v>2859</v>
      </c>
      <c r="T22" s="1" t="s">
        <v>4231</v>
      </c>
      <c r="U22" s="1" t="s">
        <v>3606</v>
      </c>
      <c r="V22" t="s">
        <v>3786</v>
      </c>
      <c r="W22" s="1" t="s">
        <v>3959</v>
      </c>
      <c r="X22" t="s">
        <v>4589</v>
      </c>
      <c r="Y22" t="s">
        <v>5337</v>
      </c>
      <c r="Z22" t="s">
        <v>5967</v>
      </c>
      <c r="AA22" s="10" t="s">
        <v>6716</v>
      </c>
    </row>
    <row r="23" spans="1:27" x14ac:dyDescent="0.25">
      <c r="A23" s="20" t="s">
        <v>32</v>
      </c>
      <c r="B23" s="17" t="s">
        <v>785</v>
      </c>
      <c r="C23" s="17" t="s">
        <v>1524</v>
      </c>
      <c r="D23" s="17">
        <v>4287566</v>
      </c>
      <c r="E23" s="17">
        <v>4289157</v>
      </c>
      <c r="F23" s="1" t="s">
        <v>1561</v>
      </c>
      <c r="G23" s="1" t="s">
        <v>1561</v>
      </c>
      <c r="H23" s="1" t="s">
        <v>1561</v>
      </c>
      <c r="I23" s="1" t="s">
        <v>1561</v>
      </c>
      <c r="J23" t="s">
        <v>1561</v>
      </c>
      <c r="K23" s="1" t="s">
        <v>1561</v>
      </c>
      <c r="L23" s="1" t="s">
        <v>1561</v>
      </c>
      <c r="M23" s="1">
        <v>22</v>
      </c>
      <c r="N23" s="6" t="s">
        <v>1965</v>
      </c>
      <c r="O23" s="13" t="s">
        <v>1561</v>
      </c>
      <c r="P23" s="13" t="s">
        <v>1561</v>
      </c>
      <c r="Q23" s="13" t="s">
        <v>1561</v>
      </c>
      <c r="R23" s="13" t="s">
        <v>1561</v>
      </c>
      <c r="S23" s="13" t="s">
        <v>2860</v>
      </c>
      <c r="T23" s="1" t="s">
        <v>4232</v>
      </c>
      <c r="U23" s="1" t="s">
        <v>1561</v>
      </c>
      <c r="V23" t="s">
        <v>1561</v>
      </c>
      <c r="W23" s="1" t="s">
        <v>1561</v>
      </c>
      <c r="X23" t="s">
        <v>4590</v>
      </c>
      <c r="Y23" t="s">
        <v>5338</v>
      </c>
      <c r="Z23" t="s">
        <v>5968</v>
      </c>
      <c r="AA23" s="10" t="s">
        <v>6717</v>
      </c>
    </row>
    <row r="24" spans="1:27" x14ac:dyDescent="0.25">
      <c r="A24" s="20" t="s">
        <v>33</v>
      </c>
      <c r="B24" s="17" t="s">
        <v>786</v>
      </c>
      <c r="C24" s="17" t="s">
        <v>1524</v>
      </c>
      <c r="D24" s="17">
        <v>4471200</v>
      </c>
      <c r="E24" s="17">
        <v>4473388</v>
      </c>
      <c r="F24" s="1" t="s">
        <v>1561</v>
      </c>
      <c r="G24" s="1" t="s">
        <v>1561</v>
      </c>
      <c r="H24" s="1" t="s">
        <v>1604</v>
      </c>
      <c r="I24" s="1" t="s">
        <v>1721</v>
      </c>
      <c r="J24" t="s">
        <v>1899</v>
      </c>
      <c r="K24" s="1" t="s">
        <v>1561</v>
      </c>
      <c r="L24" s="1" t="s">
        <v>1928</v>
      </c>
      <c r="M24" s="1">
        <v>24</v>
      </c>
      <c r="N24" s="6" t="s">
        <v>1966</v>
      </c>
      <c r="O24" s="13" t="s">
        <v>1561</v>
      </c>
      <c r="P24" s="13" t="s">
        <v>1561</v>
      </c>
      <c r="Q24" s="13" t="s">
        <v>1561</v>
      </c>
      <c r="R24" s="13" t="s">
        <v>1561</v>
      </c>
      <c r="S24" s="13" t="s">
        <v>2861</v>
      </c>
      <c r="T24" s="1" t="s">
        <v>4233</v>
      </c>
      <c r="U24" s="1" t="s">
        <v>3607</v>
      </c>
      <c r="V24" t="s">
        <v>3787</v>
      </c>
      <c r="W24" s="1" t="s">
        <v>3960</v>
      </c>
      <c r="X24" t="s">
        <v>4591</v>
      </c>
      <c r="Y24" t="s">
        <v>5339</v>
      </c>
      <c r="Z24" t="s">
        <v>5969</v>
      </c>
      <c r="AA24" s="10" t="s">
        <v>6718</v>
      </c>
    </row>
    <row r="25" spans="1:27" x14ac:dyDescent="0.25">
      <c r="A25" s="20" t="s">
        <v>34</v>
      </c>
      <c r="B25" s="17" t="s">
        <v>787</v>
      </c>
      <c r="C25" s="17" t="s">
        <v>1524</v>
      </c>
      <c r="D25" s="17">
        <v>4632318</v>
      </c>
      <c r="E25" s="17">
        <v>4633214</v>
      </c>
      <c r="F25" s="1" t="s">
        <v>1561</v>
      </c>
      <c r="G25" s="1" t="s">
        <v>1561</v>
      </c>
      <c r="H25" s="1" t="s">
        <v>1561</v>
      </c>
      <c r="I25" s="1" t="s">
        <v>1715</v>
      </c>
      <c r="J25" t="s">
        <v>1561</v>
      </c>
      <c r="K25" s="1" t="s">
        <v>1918</v>
      </c>
      <c r="L25" s="1" t="s">
        <v>1561</v>
      </c>
      <c r="M25" s="1">
        <v>25</v>
      </c>
      <c r="N25" s="6" t="s">
        <v>1967</v>
      </c>
      <c r="O25" s="13" t="s">
        <v>1561</v>
      </c>
      <c r="P25" s="13" t="s">
        <v>1561</v>
      </c>
      <c r="Q25" s="13" t="s">
        <v>1561</v>
      </c>
      <c r="R25" s="13" t="s">
        <v>1561</v>
      </c>
      <c r="S25" s="13" t="s">
        <v>2862</v>
      </c>
      <c r="T25" s="1" t="s">
        <v>4224</v>
      </c>
      <c r="U25" s="1" t="s">
        <v>3600</v>
      </c>
      <c r="V25" t="s">
        <v>3780</v>
      </c>
      <c r="W25" s="1" t="s">
        <v>3961</v>
      </c>
      <c r="X25" t="s">
        <v>4592</v>
      </c>
      <c r="Y25" t="s">
        <v>5340</v>
      </c>
      <c r="Z25" t="s">
        <v>5970</v>
      </c>
      <c r="AA25" s="10" t="s">
        <v>6719</v>
      </c>
    </row>
    <row r="26" spans="1:27" x14ac:dyDescent="0.25">
      <c r="A26" s="20" t="s">
        <v>35</v>
      </c>
      <c r="B26" s="17" t="s">
        <v>788</v>
      </c>
      <c r="C26" s="17" t="s">
        <v>1524</v>
      </c>
      <c r="D26" s="17">
        <v>4686486</v>
      </c>
      <c r="E26" s="17">
        <v>4687019</v>
      </c>
      <c r="F26" s="1" t="s">
        <v>1561</v>
      </c>
      <c r="G26" s="1" t="s">
        <v>1561</v>
      </c>
      <c r="H26" s="1" t="s">
        <v>1561</v>
      </c>
      <c r="I26" s="1" t="s">
        <v>1561</v>
      </c>
      <c r="J26" t="s">
        <v>1561</v>
      </c>
      <c r="K26" s="1" t="s">
        <v>1561</v>
      </c>
      <c r="L26" s="1" t="s">
        <v>1561</v>
      </c>
      <c r="M26" s="1">
        <v>21</v>
      </c>
      <c r="N26" s="6" t="s">
        <v>1968</v>
      </c>
      <c r="O26" s="13" t="s">
        <v>2692</v>
      </c>
      <c r="P26" s="13" t="s">
        <v>1941</v>
      </c>
      <c r="Q26" s="13" t="s">
        <v>1946</v>
      </c>
      <c r="R26" s="13" t="s">
        <v>2794</v>
      </c>
      <c r="S26" s="13" t="s">
        <v>2863</v>
      </c>
      <c r="T26" s="1" t="s">
        <v>4223</v>
      </c>
      <c r="U26" s="1" t="s">
        <v>1561</v>
      </c>
      <c r="V26" t="s">
        <v>1561</v>
      </c>
      <c r="W26" s="1" t="s">
        <v>1561</v>
      </c>
      <c r="X26" t="s">
        <v>4593</v>
      </c>
      <c r="Y26" t="s">
        <v>5341</v>
      </c>
      <c r="Z26" t="s">
        <v>5971</v>
      </c>
      <c r="AA26" s="10" t="s">
        <v>6720</v>
      </c>
    </row>
    <row r="27" spans="1:27" x14ac:dyDescent="0.25">
      <c r="A27" s="20" t="s">
        <v>36</v>
      </c>
      <c r="B27" s="17" t="s">
        <v>789</v>
      </c>
      <c r="C27" s="17" t="s">
        <v>1524</v>
      </c>
      <c r="D27" s="17">
        <v>4704665</v>
      </c>
      <c r="E27" s="17">
        <v>4705186</v>
      </c>
      <c r="F27" s="1" t="s">
        <v>1561</v>
      </c>
      <c r="G27" s="1" t="s">
        <v>1561</v>
      </c>
      <c r="H27" s="1" t="s">
        <v>1561</v>
      </c>
      <c r="I27" s="1" t="s">
        <v>1561</v>
      </c>
      <c r="J27" t="s">
        <v>1561</v>
      </c>
      <c r="K27" s="1" t="s">
        <v>1561</v>
      </c>
      <c r="L27" s="1" t="s">
        <v>1561</v>
      </c>
      <c r="M27" s="1">
        <v>21</v>
      </c>
      <c r="N27" s="6" t="s">
        <v>1969</v>
      </c>
      <c r="O27" s="13" t="s">
        <v>2690</v>
      </c>
      <c r="P27" s="13" t="s">
        <v>1945</v>
      </c>
      <c r="Q27" s="13" t="s">
        <v>1950</v>
      </c>
      <c r="R27" s="13" t="s">
        <v>2795</v>
      </c>
      <c r="S27" s="13" t="s">
        <v>2864</v>
      </c>
      <c r="T27" s="1" t="s">
        <v>4223</v>
      </c>
      <c r="U27" s="1" t="s">
        <v>1561</v>
      </c>
      <c r="V27" t="s">
        <v>1561</v>
      </c>
      <c r="W27" s="1" t="s">
        <v>1561</v>
      </c>
      <c r="X27" t="s">
        <v>4594</v>
      </c>
      <c r="Y27" t="s">
        <v>5342</v>
      </c>
      <c r="Z27" t="s">
        <v>5972</v>
      </c>
      <c r="AA27" s="10" t="s">
        <v>6721</v>
      </c>
    </row>
    <row r="28" spans="1:27" x14ac:dyDescent="0.25">
      <c r="A28" s="20" t="s">
        <v>37</v>
      </c>
      <c r="B28" s="17" t="s">
        <v>790</v>
      </c>
      <c r="C28" s="17" t="s">
        <v>1524</v>
      </c>
      <c r="D28" s="17">
        <v>4706680</v>
      </c>
      <c r="E28" s="17">
        <v>4711069</v>
      </c>
      <c r="F28" s="1" t="s">
        <v>1562</v>
      </c>
      <c r="G28" s="1" t="s">
        <v>1561</v>
      </c>
      <c r="H28" s="1" t="s">
        <v>1561</v>
      </c>
      <c r="I28" s="1" t="s">
        <v>1715</v>
      </c>
      <c r="J28" t="s">
        <v>1561</v>
      </c>
      <c r="K28" s="1" t="s">
        <v>1561</v>
      </c>
      <c r="L28" s="1" t="s">
        <v>1561</v>
      </c>
      <c r="M28" s="1">
        <v>21</v>
      </c>
      <c r="N28" s="6" t="s">
        <v>1970</v>
      </c>
      <c r="O28" s="13" t="s">
        <v>1561</v>
      </c>
      <c r="P28" s="13" t="s">
        <v>1561</v>
      </c>
      <c r="Q28" s="13" t="s">
        <v>1561</v>
      </c>
      <c r="R28" s="13" t="s">
        <v>1561</v>
      </c>
      <c r="S28" s="13" t="s">
        <v>2865</v>
      </c>
      <c r="T28" s="1" t="s">
        <v>4234</v>
      </c>
      <c r="U28" s="1" t="s">
        <v>1561</v>
      </c>
      <c r="V28" t="s">
        <v>1561</v>
      </c>
      <c r="W28" s="1" t="s">
        <v>1561</v>
      </c>
      <c r="X28" t="s">
        <v>4595</v>
      </c>
      <c r="Y28" t="s">
        <v>5343</v>
      </c>
      <c r="Z28" t="s">
        <v>5973</v>
      </c>
      <c r="AA28" s="10" t="s">
        <v>6722</v>
      </c>
    </row>
    <row r="29" spans="1:27" x14ac:dyDescent="0.25">
      <c r="A29" s="20" t="s">
        <v>38</v>
      </c>
      <c r="B29" s="17" t="s">
        <v>791</v>
      </c>
      <c r="C29" s="17" t="s">
        <v>1524</v>
      </c>
      <c r="D29" s="17">
        <v>4727098</v>
      </c>
      <c r="E29" s="17">
        <v>4727628</v>
      </c>
      <c r="F29" s="1" t="s">
        <v>1561</v>
      </c>
      <c r="G29" s="1" t="s">
        <v>1561</v>
      </c>
      <c r="H29" s="1" t="s">
        <v>1561</v>
      </c>
      <c r="I29" s="1" t="s">
        <v>1561</v>
      </c>
      <c r="J29" t="s">
        <v>1561</v>
      </c>
      <c r="K29" s="1" t="s">
        <v>1561</v>
      </c>
      <c r="L29" s="1" t="s">
        <v>1561</v>
      </c>
      <c r="M29" s="1">
        <v>24</v>
      </c>
      <c r="N29" s="6" t="s">
        <v>1971</v>
      </c>
      <c r="O29" s="13" t="s">
        <v>2693</v>
      </c>
      <c r="P29" s="13" t="s">
        <v>1946</v>
      </c>
      <c r="Q29" s="13" t="s">
        <v>2739</v>
      </c>
      <c r="R29" s="13" t="s">
        <v>2796</v>
      </c>
      <c r="S29" s="13" t="s">
        <v>2866</v>
      </c>
      <c r="T29" s="1" t="s">
        <v>4223</v>
      </c>
      <c r="U29" s="1" t="s">
        <v>1561</v>
      </c>
      <c r="V29" t="s">
        <v>1561</v>
      </c>
      <c r="W29" s="1" t="s">
        <v>1561</v>
      </c>
      <c r="X29" t="s">
        <v>4596</v>
      </c>
      <c r="Y29" t="s">
        <v>5344</v>
      </c>
      <c r="Z29" t="s">
        <v>5974</v>
      </c>
      <c r="AA29" s="10" t="s">
        <v>6723</v>
      </c>
    </row>
    <row r="30" spans="1:27" x14ac:dyDescent="0.25">
      <c r="A30" s="20" t="s">
        <v>39</v>
      </c>
      <c r="B30" s="17" t="s">
        <v>792</v>
      </c>
      <c r="C30" s="17" t="s">
        <v>1524</v>
      </c>
      <c r="D30" s="17">
        <v>4729126</v>
      </c>
      <c r="E30" s="17">
        <v>4733649</v>
      </c>
      <c r="F30" s="1" t="s">
        <v>1562</v>
      </c>
      <c r="G30" s="1" t="s">
        <v>1561</v>
      </c>
      <c r="H30" s="1" t="s">
        <v>1561</v>
      </c>
      <c r="I30" s="1" t="s">
        <v>1715</v>
      </c>
      <c r="J30" t="s">
        <v>1561</v>
      </c>
      <c r="K30" s="1" t="s">
        <v>1561</v>
      </c>
      <c r="L30" s="1" t="s">
        <v>1561</v>
      </c>
      <c r="M30" s="1">
        <v>24</v>
      </c>
      <c r="N30" s="6" t="s">
        <v>1972</v>
      </c>
      <c r="O30" s="13" t="s">
        <v>1561</v>
      </c>
      <c r="P30" s="13" t="s">
        <v>1561</v>
      </c>
      <c r="Q30" s="13" t="s">
        <v>1561</v>
      </c>
      <c r="R30" s="13" t="s">
        <v>1561</v>
      </c>
      <c r="S30" s="13" t="s">
        <v>2867</v>
      </c>
      <c r="T30" s="1" t="s">
        <v>4234</v>
      </c>
      <c r="U30" s="1" t="s">
        <v>1561</v>
      </c>
      <c r="V30" t="s">
        <v>1561</v>
      </c>
      <c r="W30" s="1" t="s">
        <v>1561</v>
      </c>
      <c r="X30" t="s">
        <v>4597</v>
      </c>
      <c r="Y30" t="s">
        <v>5345</v>
      </c>
      <c r="Z30" t="s">
        <v>5975</v>
      </c>
      <c r="AA30" s="10" t="s">
        <v>6724</v>
      </c>
    </row>
    <row r="31" spans="1:27" x14ac:dyDescent="0.25">
      <c r="A31" s="20" t="s">
        <v>40</v>
      </c>
      <c r="B31" s="17" t="s">
        <v>793</v>
      </c>
      <c r="C31" s="17" t="s">
        <v>1524</v>
      </c>
      <c r="D31" s="17">
        <v>4744798</v>
      </c>
      <c r="E31" s="17">
        <v>4745313</v>
      </c>
      <c r="F31" s="1" t="s">
        <v>1562</v>
      </c>
      <c r="G31" s="1" t="s">
        <v>1561</v>
      </c>
      <c r="H31" s="1" t="s">
        <v>1561</v>
      </c>
      <c r="I31" s="1" t="s">
        <v>1561</v>
      </c>
      <c r="J31" t="s">
        <v>1561</v>
      </c>
      <c r="K31" s="1" t="s">
        <v>1561</v>
      </c>
      <c r="L31" s="1" t="s">
        <v>1561</v>
      </c>
      <c r="M31" s="1">
        <v>20</v>
      </c>
      <c r="N31" s="6" t="s">
        <v>1973</v>
      </c>
      <c r="O31" s="13" t="s">
        <v>2694</v>
      </c>
      <c r="P31" s="13" t="s">
        <v>1940</v>
      </c>
      <c r="Q31" s="13" t="s">
        <v>1948</v>
      </c>
      <c r="R31" s="13" t="s">
        <v>2792</v>
      </c>
      <c r="S31" s="13" t="s">
        <v>2868</v>
      </c>
      <c r="T31" s="1" t="s">
        <v>4223</v>
      </c>
      <c r="U31" s="1" t="s">
        <v>1561</v>
      </c>
      <c r="V31" t="s">
        <v>1561</v>
      </c>
      <c r="W31" s="1" t="s">
        <v>1561</v>
      </c>
      <c r="X31" t="s">
        <v>4598</v>
      </c>
      <c r="Y31" t="s">
        <v>4598</v>
      </c>
      <c r="Z31" t="s">
        <v>5976</v>
      </c>
      <c r="AA31" s="10" t="s">
        <v>6725</v>
      </c>
    </row>
    <row r="32" spans="1:27" x14ac:dyDescent="0.25">
      <c r="A32" s="20" t="s">
        <v>41</v>
      </c>
      <c r="B32" s="17" t="s">
        <v>794</v>
      </c>
      <c r="C32" s="17" t="s">
        <v>1524</v>
      </c>
      <c r="D32" s="17">
        <v>5143091</v>
      </c>
      <c r="E32" s="17">
        <v>5143435</v>
      </c>
      <c r="F32" s="1" t="s">
        <v>1561</v>
      </c>
      <c r="G32" s="1" t="s">
        <v>1561</v>
      </c>
      <c r="H32" s="1" t="s">
        <v>1605</v>
      </c>
      <c r="I32" s="1" t="s">
        <v>1722</v>
      </c>
      <c r="J32" t="s">
        <v>1897</v>
      </c>
      <c r="K32" s="1" t="s">
        <v>1561</v>
      </c>
      <c r="L32" s="1" t="s">
        <v>1561</v>
      </c>
      <c r="M32" s="1">
        <v>21</v>
      </c>
      <c r="N32" s="6" t="s">
        <v>1974</v>
      </c>
      <c r="O32" s="13" t="s">
        <v>1561</v>
      </c>
      <c r="P32" s="13" t="s">
        <v>1561</v>
      </c>
      <c r="Q32" s="13" t="s">
        <v>1561</v>
      </c>
      <c r="R32" s="13" t="s">
        <v>1561</v>
      </c>
      <c r="S32" s="13" t="s">
        <v>2869</v>
      </c>
      <c r="T32" s="1" t="s">
        <v>4225</v>
      </c>
      <c r="U32" s="1" t="s">
        <v>1561</v>
      </c>
      <c r="V32" t="s">
        <v>1561</v>
      </c>
      <c r="W32" s="1" t="s">
        <v>1561</v>
      </c>
      <c r="X32" t="s">
        <v>4599</v>
      </c>
      <c r="Y32" t="s">
        <v>5346</v>
      </c>
      <c r="Z32" t="s">
        <v>5977</v>
      </c>
      <c r="AA32" s="10" t="s">
        <v>6726</v>
      </c>
    </row>
    <row r="33" spans="1:27" x14ac:dyDescent="0.25">
      <c r="A33" s="20" t="s">
        <v>42</v>
      </c>
      <c r="B33" s="17" t="s">
        <v>795</v>
      </c>
      <c r="C33" s="17" t="s">
        <v>1524</v>
      </c>
      <c r="D33" s="17">
        <v>5165827</v>
      </c>
      <c r="E33" s="17">
        <v>5166240</v>
      </c>
      <c r="F33" s="1" t="s">
        <v>1562</v>
      </c>
      <c r="G33" s="1" t="s">
        <v>1561</v>
      </c>
      <c r="H33" s="1" t="s">
        <v>1561</v>
      </c>
      <c r="I33" s="1" t="s">
        <v>1561</v>
      </c>
      <c r="J33" t="s">
        <v>1561</v>
      </c>
      <c r="K33" s="1" t="s">
        <v>1561</v>
      </c>
      <c r="L33" s="1" t="s">
        <v>1561</v>
      </c>
      <c r="M33" s="1">
        <v>23</v>
      </c>
      <c r="N33" s="6" t="s">
        <v>1975</v>
      </c>
      <c r="O33" s="13" t="s">
        <v>1561</v>
      </c>
      <c r="P33" s="13" t="s">
        <v>1561</v>
      </c>
      <c r="Q33" s="13" t="s">
        <v>1561</v>
      </c>
      <c r="R33" s="13" t="s">
        <v>1561</v>
      </c>
      <c r="S33" s="13" t="s">
        <v>2870</v>
      </c>
      <c r="T33" s="1" t="s">
        <v>4225</v>
      </c>
      <c r="U33" s="1" t="s">
        <v>1561</v>
      </c>
      <c r="V33" t="s">
        <v>1561</v>
      </c>
      <c r="W33" s="1" t="s">
        <v>1561</v>
      </c>
      <c r="X33" t="s">
        <v>4600</v>
      </c>
      <c r="Y33" t="s">
        <v>5347</v>
      </c>
      <c r="Z33" t="s">
        <v>5978</v>
      </c>
      <c r="AA33" s="10" t="s">
        <v>6727</v>
      </c>
    </row>
    <row r="34" spans="1:27" x14ac:dyDescent="0.25">
      <c r="A34" s="20" t="s">
        <v>43</v>
      </c>
      <c r="B34" s="17" t="s">
        <v>796</v>
      </c>
      <c r="C34" s="17" t="s">
        <v>1525</v>
      </c>
      <c r="D34" s="17">
        <v>166049</v>
      </c>
      <c r="E34" s="17">
        <v>166504</v>
      </c>
      <c r="F34" s="1" t="s">
        <v>1562</v>
      </c>
      <c r="G34" s="1" t="s">
        <v>1561</v>
      </c>
      <c r="H34" s="1" t="s">
        <v>1600</v>
      </c>
      <c r="I34" s="1" t="s">
        <v>1723</v>
      </c>
      <c r="J34" t="s">
        <v>1897</v>
      </c>
      <c r="K34" s="1" t="s">
        <v>1561</v>
      </c>
      <c r="L34" s="1" t="s">
        <v>1561</v>
      </c>
      <c r="M34" s="1">
        <v>21</v>
      </c>
      <c r="N34" s="6" t="s">
        <v>1976</v>
      </c>
      <c r="O34" s="13" t="s">
        <v>1561</v>
      </c>
      <c r="P34" s="13" t="s">
        <v>1561</v>
      </c>
      <c r="Q34" s="13" t="s">
        <v>1561</v>
      </c>
      <c r="R34" s="13" t="s">
        <v>1561</v>
      </c>
      <c r="S34" s="13" t="s">
        <v>2871</v>
      </c>
      <c r="T34" s="1" t="s">
        <v>4223</v>
      </c>
      <c r="U34" s="1" t="s">
        <v>3608</v>
      </c>
      <c r="V34" t="s">
        <v>3788</v>
      </c>
      <c r="W34" s="1" t="s">
        <v>3962</v>
      </c>
      <c r="X34" t="s">
        <v>4601</v>
      </c>
      <c r="Y34" t="s">
        <v>4601</v>
      </c>
      <c r="Z34" t="s">
        <v>5979</v>
      </c>
      <c r="AA34" s="10" t="s">
        <v>6728</v>
      </c>
    </row>
    <row r="35" spans="1:27" x14ac:dyDescent="0.25">
      <c r="A35" s="20" t="s">
        <v>44</v>
      </c>
      <c r="B35" s="17" t="s">
        <v>797</v>
      </c>
      <c r="C35" s="17" t="s">
        <v>1525</v>
      </c>
      <c r="D35" s="17">
        <v>191114</v>
      </c>
      <c r="E35" s="17">
        <v>192003</v>
      </c>
      <c r="F35" s="1" t="s">
        <v>1562</v>
      </c>
      <c r="G35" s="1" t="s">
        <v>1564</v>
      </c>
      <c r="H35" s="1" t="s">
        <v>1606</v>
      </c>
      <c r="I35" s="1" t="s">
        <v>1724</v>
      </c>
      <c r="J35" t="s">
        <v>1898</v>
      </c>
      <c r="K35" s="1" t="s">
        <v>1561</v>
      </c>
      <c r="L35" s="1" t="s">
        <v>1561</v>
      </c>
      <c r="M35" s="1">
        <v>26</v>
      </c>
      <c r="N35" s="6" t="s">
        <v>1977</v>
      </c>
      <c r="O35" s="13" t="s">
        <v>1561</v>
      </c>
      <c r="P35" s="13" t="s">
        <v>1561</v>
      </c>
      <c r="Q35" s="13" t="s">
        <v>1561</v>
      </c>
      <c r="R35" s="13" t="s">
        <v>1561</v>
      </c>
      <c r="S35" s="13" t="s">
        <v>2872</v>
      </c>
      <c r="T35" s="1" t="s">
        <v>4235</v>
      </c>
      <c r="U35" s="1" t="s">
        <v>3609</v>
      </c>
      <c r="V35" t="s">
        <v>3789</v>
      </c>
      <c r="W35" s="1" t="s">
        <v>3963</v>
      </c>
      <c r="X35" t="s">
        <v>4602</v>
      </c>
      <c r="Y35" t="s">
        <v>5348</v>
      </c>
      <c r="Z35" t="s">
        <v>5980</v>
      </c>
      <c r="AA35" s="10" t="s">
        <v>6729</v>
      </c>
    </row>
    <row r="36" spans="1:27" x14ac:dyDescent="0.25">
      <c r="A36" s="20" t="s">
        <v>45</v>
      </c>
      <c r="B36" s="17" t="s">
        <v>798</v>
      </c>
      <c r="C36" s="17" t="s">
        <v>1525</v>
      </c>
      <c r="D36" s="17">
        <v>494043</v>
      </c>
      <c r="E36" s="17">
        <v>495721</v>
      </c>
      <c r="F36" s="1" t="s">
        <v>1562</v>
      </c>
      <c r="G36" s="1" t="s">
        <v>1561</v>
      </c>
      <c r="H36" s="1" t="s">
        <v>1561</v>
      </c>
      <c r="I36" s="1" t="s">
        <v>1725</v>
      </c>
      <c r="J36" t="s">
        <v>1900</v>
      </c>
      <c r="K36" s="1" t="s">
        <v>1561</v>
      </c>
      <c r="L36" s="1" t="s">
        <v>1561</v>
      </c>
      <c r="M36" s="1">
        <v>18</v>
      </c>
      <c r="N36" s="6" t="s">
        <v>1978</v>
      </c>
      <c r="O36" s="13" t="s">
        <v>1561</v>
      </c>
      <c r="P36" s="13" t="s">
        <v>1561</v>
      </c>
      <c r="Q36" s="13" t="s">
        <v>1561</v>
      </c>
      <c r="R36" s="13" t="s">
        <v>1561</v>
      </c>
      <c r="S36" s="13" t="s">
        <v>2873</v>
      </c>
      <c r="T36" s="1" t="s">
        <v>4236</v>
      </c>
      <c r="U36" s="1" t="s">
        <v>3610</v>
      </c>
      <c r="V36" t="s">
        <v>3790</v>
      </c>
      <c r="W36" s="1" t="s">
        <v>3964</v>
      </c>
      <c r="X36" t="s">
        <v>4603</v>
      </c>
      <c r="Y36" t="s">
        <v>5349</v>
      </c>
      <c r="Z36" t="s">
        <v>5981</v>
      </c>
      <c r="AA36" s="10" t="s">
        <v>6730</v>
      </c>
    </row>
    <row r="37" spans="1:27" x14ac:dyDescent="0.25">
      <c r="A37" s="20" t="s">
        <v>46</v>
      </c>
      <c r="B37" s="17" t="s">
        <v>799</v>
      </c>
      <c r="C37" s="17" t="s">
        <v>1525</v>
      </c>
      <c r="D37" s="17">
        <v>753816</v>
      </c>
      <c r="E37" s="17">
        <v>754185</v>
      </c>
      <c r="F37" s="1" t="s">
        <v>1561</v>
      </c>
      <c r="G37" s="1" t="s">
        <v>1561</v>
      </c>
      <c r="H37" s="1" t="s">
        <v>1561</v>
      </c>
      <c r="I37" s="1" t="s">
        <v>1561</v>
      </c>
      <c r="J37" t="s">
        <v>1561</v>
      </c>
      <c r="K37" s="1" t="s">
        <v>1561</v>
      </c>
      <c r="L37" s="1" t="s">
        <v>1561</v>
      </c>
      <c r="M37" s="1">
        <v>25</v>
      </c>
      <c r="N37" s="6" t="s">
        <v>1979</v>
      </c>
      <c r="O37" s="13" t="s">
        <v>2695</v>
      </c>
      <c r="P37" s="13" t="s">
        <v>1942</v>
      </c>
      <c r="Q37" s="13" t="s">
        <v>1950</v>
      </c>
      <c r="R37" s="13" t="s">
        <v>2797</v>
      </c>
      <c r="S37" s="13" t="s">
        <v>2874</v>
      </c>
      <c r="T37" s="1" t="s">
        <v>4237</v>
      </c>
      <c r="U37" s="1" t="s">
        <v>1561</v>
      </c>
      <c r="V37" t="s">
        <v>1561</v>
      </c>
      <c r="W37" s="1" t="s">
        <v>1561</v>
      </c>
      <c r="X37" t="s">
        <v>4604</v>
      </c>
      <c r="Y37" t="s">
        <v>5350</v>
      </c>
      <c r="Z37" t="s">
        <v>5982</v>
      </c>
      <c r="AA37" s="10" t="s">
        <v>6731</v>
      </c>
    </row>
    <row r="38" spans="1:27" x14ac:dyDescent="0.25">
      <c r="A38" s="20" t="s">
        <v>47</v>
      </c>
      <c r="B38" s="17" t="s">
        <v>800</v>
      </c>
      <c r="C38" s="17" t="s">
        <v>1525</v>
      </c>
      <c r="D38" s="17">
        <v>756287</v>
      </c>
      <c r="E38" s="17">
        <v>757483</v>
      </c>
      <c r="F38" s="1" t="s">
        <v>1562</v>
      </c>
      <c r="G38" s="1" t="s">
        <v>1561</v>
      </c>
      <c r="H38" s="1" t="s">
        <v>1607</v>
      </c>
      <c r="I38" s="1" t="s">
        <v>1726</v>
      </c>
      <c r="J38" t="s">
        <v>1898</v>
      </c>
      <c r="K38" s="1" t="s">
        <v>1920</v>
      </c>
      <c r="L38" s="1" t="s">
        <v>1561</v>
      </c>
      <c r="M38" s="1">
        <v>20</v>
      </c>
      <c r="N38" s="6" t="s">
        <v>1980</v>
      </c>
      <c r="O38" s="13" t="s">
        <v>2696</v>
      </c>
      <c r="P38" s="13" t="s">
        <v>2729</v>
      </c>
      <c r="Q38" s="13" t="s">
        <v>2767</v>
      </c>
      <c r="R38" s="13" t="s">
        <v>2798</v>
      </c>
      <c r="S38" s="13" t="s">
        <v>2875</v>
      </c>
      <c r="T38" s="1" t="s">
        <v>4238</v>
      </c>
      <c r="U38" s="1" t="s">
        <v>3611</v>
      </c>
      <c r="V38" t="s">
        <v>3791</v>
      </c>
      <c r="W38" s="1" t="s">
        <v>3965</v>
      </c>
      <c r="X38" t="s">
        <v>4605</v>
      </c>
      <c r="Y38" t="s">
        <v>4605</v>
      </c>
      <c r="Z38" t="s">
        <v>5983</v>
      </c>
      <c r="AA38" s="10" t="s">
        <v>6732</v>
      </c>
    </row>
    <row r="39" spans="1:27" x14ac:dyDescent="0.25">
      <c r="A39" s="20" t="s">
        <v>48</v>
      </c>
      <c r="B39" s="17" t="s">
        <v>801</v>
      </c>
      <c r="C39" s="17" t="s">
        <v>1525</v>
      </c>
      <c r="D39" s="17">
        <v>869528</v>
      </c>
      <c r="E39" s="17">
        <v>871081</v>
      </c>
      <c r="F39" s="1" t="s">
        <v>1562</v>
      </c>
      <c r="G39" s="1" t="s">
        <v>1561</v>
      </c>
      <c r="H39" s="1" t="s">
        <v>1608</v>
      </c>
      <c r="I39" s="1" t="s">
        <v>1727</v>
      </c>
      <c r="J39" t="s">
        <v>1898</v>
      </c>
      <c r="K39" s="1" t="s">
        <v>1921</v>
      </c>
      <c r="L39" s="1" t="s">
        <v>1561</v>
      </c>
      <c r="M39" s="1">
        <v>21</v>
      </c>
      <c r="N39" s="6" t="s">
        <v>1981</v>
      </c>
      <c r="O39" s="13" t="s">
        <v>1561</v>
      </c>
      <c r="P39" s="13" t="s">
        <v>1561</v>
      </c>
      <c r="Q39" s="13" t="s">
        <v>1561</v>
      </c>
      <c r="R39" s="13" t="s">
        <v>1561</v>
      </c>
      <c r="S39" s="13" t="s">
        <v>2876</v>
      </c>
      <c r="T39" s="1" t="s">
        <v>4239</v>
      </c>
      <c r="U39" s="1" t="s">
        <v>3612</v>
      </c>
      <c r="V39" t="s">
        <v>3792</v>
      </c>
      <c r="W39" s="1" t="s">
        <v>3966</v>
      </c>
      <c r="X39" t="s">
        <v>4606</v>
      </c>
      <c r="Y39" t="s">
        <v>5351</v>
      </c>
      <c r="Z39" t="s">
        <v>5984</v>
      </c>
      <c r="AA39" s="10" t="s">
        <v>6733</v>
      </c>
    </row>
    <row r="40" spans="1:27" x14ac:dyDescent="0.25">
      <c r="A40" s="20" t="s">
        <v>49</v>
      </c>
      <c r="B40" s="17" t="s">
        <v>802</v>
      </c>
      <c r="C40" s="17" t="s">
        <v>1525</v>
      </c>
      <c r="D40" s="17">
        <v>1456294</v>
      </c>
      <c r="E40" s="17">
        <v>1456983</v>
      </c>
      <c r="F40" s="1" t="s">
        <v>1562</v>
      </c>
      <c r="G40" s="1" t="s">
        <v>1561</v>
      </c>
      <c r="H40" s="1" t="s">
        <v>1561</v>
      </c>
      <c r="I40" s="1" t="s">
        <v>1561</v>
      </c>
      <c r="J40" t="s">
        <v>1561</v>
      </c>
      <c r="K40" s="1" t="s">
        <v>1561</v>
      </c>
      <c r="L40" s="1" t="s">
        <v>1561</v>
      </c>
      <c r="M40" s="1">
        <v>27</v>
      </c>
      <c r="N40" s="6" t="s">
        <v>1982</v>
      </c>
      <c r="O40" s="13" t="s">
        <v>1561</v>
      </c>
      <c r="P40" s="13" t="s">
        <v>1561</v>
      </c>
      <c r="Q40" s="13" t="s">
        <v>1561</v>
      </c>
      <c r="R40" s="13" t="s">
        <v>1561</v>
      </c>
      <c r="S40" s="13" t="s">
        <v>2877</v>
      </c>
      <c r="T40" s="1" t="s">
        <v>4240</v>
      </c>
      <c r="U40" s="1" t="s">
        <v>1561</v>
      </c>
      <c r="V40" t="s">
        <v>1561</v>
      </c>
      <c r="W40" s="1" t="s">
        <v>1561</v>
      </c>
      <c r="X40" t="s">
        <v>4607</v>
      </c>
      <c r="Y40" t="s">
        <v>4607</v>
      </c>
      <c r="Z40" t="s">
        <v>5985</v>
      </c>
      <c r="AA40" s="10" t="s">
        <v>6734</v>
      </c>
    </row>
    <row r="41" spans="1:27" x14ac:dyDescent="0.25">
      <c r="A41" s="20" t="s">
        <v>50</v>
      </c>
      <c r="B41" s="17" t="s">
        <v>803</v>
      </c>
      <c r="C41" s="17" t="s">
        <v>1525</v>
      </c>
      <c r="D41" s="17">
        <v>1460767</v>
      </c>
      <c r="E41" s="17">
        <v>1461078</v>
      </c>
      <c r="F41" s="1" t="s">
        <v>1561</v>
      </c>
      <c r="G41" s="1" t="s">
        <v>1561</v>
      </c>
      <c r="H41" s="1" t="s">
        <v>1561</v>
      </c>
      <c r="I41" s="1" t="s">
        <v>1561</v>
      </c>
      <c r="J41" t="s">
        <v>1561</v>
      </c>
      <c r="K41" s="1" t="s">
        <v>1561</v>
      </c>
      <c r="L41" s="1" t="s">
        <v>1561</v>
      </c>
      <c r="M41" s="1">
        <v>27</v>
      </c>
      <c r="N41" s="6" t="s">
        <v>1983</v>
      </c>
      <c r="O41" s="13" t="s">
        <v>1561</v>
      </c>
      <c r="P41" s="13" t="s">
        <v>1561</v>
      </c>
      <c r="Q41" s="13" t="s">
        <v>1561</v>
      </c>
      <c r="R41" s="13" t="s">
        <v>1561</v>
      </c>
      <c r="S41" s="13" t="s">
        <v>2878</v>
      </c>
      <c r="T41" s="1" t="s">
        <v>4241</v>
      </c>
      <c r="U41" s="1" t="s">
        <v>1561</v>
      </c>
      <c r="V41" t="s">
        <v>1561</v>
      </c>
      <c r="W41" s="1" t="s">
        <v>1561</v>
      </c>
      <c r="X41" t="s">
        <v>4608</v>
      </c>
      <c r="Y41" t="s">
        <v>5352</v>
      </c>
      <c r="Z41" t="s">
        <v>5986</v>
      </c>
      <c r="AA41" s="10" t="s">
        <v>6735</v>
      </c>
    </row>
    <row r="42" spans="1:27" x14ac:dyDescent="0.25">
      <c r="A42" s="20" t="s">
        <v>51</v>
      </c>
      <c r="B42" s="17" t="s">
        <v>804</v>
      </c>
      <c r="C42" s="17" t="s">
        <v>1525</v>
      </c>
      <c r="D42" s="17">
        <v>1509283</v>
      </c>
      <c r="E42" s="17">
        <v>1510831</v>
      </c>
      <c r="F42" s="1" t="s">
        <v>1562</v>
      </c>
      <c r="G42" s="1" t="s">
        <v>1561</v>
      </c>
      <c r="H42" s="1" t="s">
        <v>1608</v>
      </c>
      <c r="I42" s="1" t="s">
        <v>1727</v>
      </c>
      <c r="J42" t="s">
        <v>1898</v>
      </c>
      <c r="K42" s="1" t="s">
        <v>1921</v>
      </c>
      <c r="L42" s="1" t="s">
        <v>1561</v>
      </c>
      <c r="M42" s="1">
        <v>21</v>
      </c>
      <c r="N42" s="6" t="s">
        <v>1984</v>
      </c>
      <c r="O42" s="13" t="s">
        <v>1561</v>
      </c>
      <c r="P42" s="13" t="s">
        <v>1561</v>
      </c>
      <c r="Q42" s="13" t="s">
        <v>1561</v>
      </c>
      <c r="R42" s="13" t="s">
        <v>1561</v>
      </c>
      <c r="S42" s="13" t="s">
        <v>2879</v>
      </c>
      <c r="T42" s="1" t="s">
        <v>4239</v>
      </c>
      <c r="U42" s="1" t="s">
        <v>3613</v>
      </c>
      <c r="V42" t="s">
        <v>3793</v>
      </c>
      <c r="W42" s="1" t="s">
        <v>3967</v>
      </c>
      <c r="X42" t="s">
        <v>4609</v>
      </c>
      <c r="Y42" t="s">
        <v>5353</v>
      </c>
      <c r="Z42" t="s">
        <v>5987</v>
      </c>
      <c r="AA42" s="10" t="s">
        <v>6736</v>
      </c>
    </row>
    <row r="43" spans="1:27" x14ac:dyDescent="0.25">
      <c r="A43" s="20" t="s">
        <v>52</v>
      </c>
      <c r="B43" s="17" t="s">
        <v>805</v>
      </c>
      <c r="C43" s="17" t="s">
        <v>1525</v>
      </c>
      <c r="D43" s="17">
        <v>1516407</v>
      </c>
      <c r="E43" s="17">
        <v>1517074</v>
      </c>
      <c r="F43" s="1" t="s">
        <v>1561</v>
      </c>
      <c r="G43" s="1" t="s">
        <v>1561</v>
      </c>
      <c r="H43" s="1" t="s">
        <v>1561</v>
      </c>
      <c r="I43" s="1" t="s">
        <v>1561</v>
      </c>
      <c r="J43" t="s">
        <v>1561</v>
      </c>
      <c r="K43" s="1" t="s">
        <v>1561</v>
      </c>
      <c r="L43" s="1" t="s">
        <v>1561</v>
      </c>
      <c r="M43" s="1">
        <v>22</v>
      </c>
      <c r="N43" s="6" t="s">
        <v>1985</v>
      </c>
      <c r="O43" s="13" t="s">
        <v>1561</v>
      </c>
      <c r="P43" s="13" t="s">
        <v>1561</v>
      </c>
      <c r="Q43" s="13" t="s">
        <v>1561</v>
      </c>
      <c r="R43" s="13" t="s">
        <v>1561</v>
      </c>
      <c r="S43" s="13" t="s">
        <v>2880</v>
      </c>
      <c r="T43" s="1" t="s">
        <v>4223</v>
      </c>
      <c r="U43" s="1" t="s">
        <v>1561</v>
      </c>
      <c r="V43" t="s">
        <v>1561</v>
      </c>
      <c r="W43" s="1" t="s">
        <v>1561</v>
      </c>
      <c r="X43" t="s">
        <v>4610</v>
      </c>
      <c r="Y43" t="s">
        <v>5354</v>
      </c>
      <c r="Z43" t="s">
        <v>5988</v>
      </c>
      <c r="AA43" s="10" t="s">
        <v>6737</v>
      </c>
    </row>
    <row r="44" spans="1:27" x14ac:dyDescent="0.25">
      <c r="A44" s="20" t="s">
        <v>53</v>
      </c>
      <c r="B44" s="17" t="s">
        <v>806</v>
      </c>
      <c r="C44" s="17" t="s">
        <v>1525</v>
      </c>
      <c r="D44" s="17">
        <v>1583888</v>
      </c>
      <c r="E44" s="17">
        <v>1585298</v>
      </c>
      <c r="F44" s="1" t="s">
        <v>1562</v>
      </c>
      <c r="G44" s="1" t="s">
        <v>1561</v>
      </c>
      <c r="H44" s="1" t="s">
        <v>1561</v>
      </c>
      <c r="I44" s="1" t="s">
        <v>1561</v>
      </c>
      <c r="J44" t="s">
        <v>1561</v>
      </c>
      <c r="K44" s="1" t="s">
        <v>1561</v>
      </c>
      <c r="L44" s="1" t="s">
        <v>1561</v>
      </c>
      <c r="M44" s="1">
        <v>21</v>
      </c>
      <c r="N44" s="6" t="s">
        <v>1986</v>
      </c>
      <c r="O44" s="13" t="s">
        <v>1561</v>
      </c>
      <c r="P44" s="13" t="s">
        <v>1561</v>
      </c>
      <c r="Q44" s="13" t="s">
        <v>1561</v>
      </c>
      <c r="R44" s="13" t="s">
        <v>1561</v>
      </c>
      <c r="S44" s="13" t="s">
        <v>2881</v>
      </c>
      <c r="T44" s="1" t="s">
        <v>4242</v>
      </c>
      <c r="U44" s="1" t="s">
        <v>1561</v>
      </c>
      <c r="V44" t="s">
        <v>1561</v>
      </c>
      <c r="W44" s="1" t="s">
        <v>1561</v>
      </c>
      <c r="X44" t="s">
        <v>4611</v>
      </c>
      <c r="Y44" t="s">
        <v>5355</v>
      </c>
      <c r="Z44" t="s">
        <v>5989</v>
      </c>
      <c r="AA44" s="10" t="s">
        <v>6738</v>
      </c>
    </row>
    <row r="45" spans="1:27" x14ac:dyDescent="0.25">
      <c r="A45" s="20" t="s">
        <v>54</v>
      </c>
      <c r="B45" s="17" t="s">
        <v>807</v>
      </c>
      <c r="C45" s="17" t="s">
        <v>1525</v>
      </c>
      <c r="D45" s="17">
        <v>1742823</v>
      </c>
      <c r="E45" s="17">
        <v>1744853</v>
      </c>
      <c r="F45" s="1" t="s">
        <v>1561</v>
      </c>
      <c r="G45" s="1" t="s">
        <v>1561</v>
      </c>
      <c r="H45" s="1" t="s">
        <v>1609</v>
      </c>
      <c r="I45" s="1" t="s">
        <v>1728</v>
      </c>
      <c r="J45" t="s">
        <v>1897</v>
      </c>
      <c r="K45" s="1" t="s">
        <v>1561</v>
      </c>
      <c r="L45" s="1" t="s">
        <v>1929</v>
      </c>
      <c r="M45" s="1">
        <v>26</v>
      </c>
      <c r="N45" s="6" t="s">
        <v>1987</v>
      </c>
      <c r="O45" s="13" t="s">
        <v>1561</v>
      </c>
      <c r="P45" s="13" t="s">
        <v>1561</v>
      </c>
      <c r="Q45" s="13" t="s">
        <v>1561</v>
      </c>
      <c r="R45" s="13" t="s">
        <v>1561</v>
      </c>
      <c r="S45" s="13" t="s">
        <v>2882</v>
      </c>
      <c r="T45" s="1" t="s">
        <v>4243</v>
      </c>
      <c r="U45" s="1" t="s">
        <v>3614</v>
      </c>
      <c r="V45" t="s">
        <v>3794</v>
      </c>
      <c r="W45" s="1" t="s">
        <v>3968</v>
      </c>
      <c r="X45" t="s">
        <v>4612</v>
      </c>
      <c r="Y45" t="s">
        <v>5356</v>
      </c>
      <c r="Z45" t="s">
        <v>5990</v>
      </c>
      <c r="AA45" s="10" t="s">
        <v>6739</v>
      </c>
    </row>
    <row r="46" spans="1:27" x14ac:dyDescent="0.25">
      <c r="A46" s="20" t="s">
        <v>55</v>
      </c>
      <c r="B46" s="17" t="s">
        <v>808</v>
      </c>
      <c r="C46" s="17" t="s">
        <v>1525</v>
      </c>
      <c r="D46" s="17">
        <v>1787536</v>
      </c>
      <c r="E46" s="17">
        <v>1788805</v>
      </c>
      <c r="F46" s="1" t="s">
        <v>1562</v>
      </c>
      <c r="G46" s="1" t="s">
        <v>1561</v>
      </c>
      <c r="H46" s="1" t="s">
        <v>1561</v>
      </c>
      <c r="I46" s="1" t="s">
        <v>1561</v>
      </c>
      <c r="J46" t="s">
        <v>1561</v>
      </c>
      <c r="K46" s="1" t="s">
        <v>1561</v>
      </c>
      <c r="L46" s="1" t="s">
        <v>1561</v>
      </c>
      <c r="M46" s="1">
        <v>32</v>
      </c>
      <c r="N46" s="6" t="s">
        <v>1988</v>
      </c>
      <c r="O46" s="13" t="s">
        <v>1561</v>
      </c>
      <c r="P46" s="13" t="s">
        <v>1561</v>
      </c>
      <c r="Q46" s="13" t="s">
        <v>1561</v>
      </c>
      <c r="R46" s="13" t="s">
        <v>1561</v>
      </c>
      <c r="S46" s="13" t="s">
        <v>2883</v>
      </c>
      <c r="T46" s="1" t="s">
        <v>4223</v>
      </c>
      <c r="U46" s="1" t="s">
        <v>1561</v>
      </c>
      <c r="V46" t="s">
        <v>1561</v>
      </c>
      <c r="W46" s="1" t="s">
        <v>1561</v>
      </c>
      <c r="X46" t="s">
        <v>4613</v>
      </c>
      <c r="Y46" t="s">
        <v>5357</v>
      </c>
      <c r="Z46" t="s">
        <v>5991</v>
      </c>
      <c r="AA46" s="10" t="s">
        <v>6740</v>
      </c>
    </row>
    <row r="47" spans="1:27" x14ac:dyDescent="0.25">
      <c r="A47" s="20" t="s">
        <v>56</v>
      </c>
      <c r="B47" s="17" t="s">
        <v>809</v>
      </c>
      <c r="C47" s="17" t="s">
        <v>1525</v>
      </c>
      <c r="D47" s="17">
        <v>1842631</v>
      </c>
      <c r="E47" s="17">
        <v>1843088</v>
      </c>
      <c r="F47" s="1" t="s">
        <v>1561</v>
      </c>
      <c r="G47" s="1" t="s">
        <v>1561</v>
      </c>
      <c r="H47" s="1" t="s">
        <v>1561</v>
      </c>
      <c r="I47" s="1" t="s">
        <v>1561</v>
      </c>
      <c r="J47" t="s">
        <v>1561</v>
      </c>
      <c r="K47" s="1" t="s">
        <v>1561</v>
      </c>
      <c r="L47" s="1" t="s">
        <v>1561</v>
      </c>
      <c r="M47" s="1">
        <v>23</v>
      </c>
      <c r="N47" s="6" t="s">
        <v>1989</v>
      </c>
      <c r="O47" s="13" t="s">
        <v>1561</v>
      </c>
      <c r="P47" s="13" t="s">
        <v>1561</v>
      </c>
      <c r="Q47" s="13" t="s">
        <v>1561</v>
      </c>
      <c r="R47" s="13" t="s">
        <v>1561</v>
      </c>
      <c r="S47" s="13" t="s">
        <v>2884</v>
      </c>
      <c r="T47" s="1" t="s">
        <v>4244</v>
      </c>
      <c r="U47" s="1" t="s">
        <v>1561</v>
      </c>
      <c r="V47" t="s">
        <v>1561</v>
      </c>
      <c r="W47" s="1" t="s">
        <v>1561</v>
      </c>
      <c r="X47" t="s">
        <v>4614</v>
      </c>
      <c r="Y47" t="s">
        <v>5358</v>
      </c>
      <c r="Z47" t="s">
        <v>5992</v>
      </c>
      <c r="AA47" s="10" t="s">
        <v>6741</v>
      </c>
    </row>
    <row r="48" spans="1:27" x14ac:dyDescent="0.25">
      <c r="A48" s="20" t="s">
        <v>57</v>
      </c>
      <c r="B48" s="17" t="s">
        <v>810</v>
      </c>
      <c r="C48" s="17" t="s">
        <v>1525</v>
      </c>
      <c r="D48" s="17">
        <v>2241605</v>
      </c>
      <c r="E48" s="17">
        <v>2242309</v>
      </c>
      <c r="F48" s="1" t="s">
        <v>1562</v>
      </c>
      <c r="G48" s="1" t="s">
        <v>1561</v>
      </c>
      <c r="H48" s="1" t="s">
        <v>1561</v>
      </c>
      <c r="I48" s="1" t="s">
        <v>1729</v>
      </c>
      <c r="J48" t="s">
        <v>1897</v>
      </c>
      <c r="K48" s="1" t="s">
        <v>1561</v>
      </c>
      <c r="L48" s="1" t="s">
        <v>1561</v>
      </c>
      <c r="M48" s="1">
        <v>24</v>
      </c>
      <c r="N48" s="6" t="s">
        <v>1990</v>
      </c>
      <c r="O48" s="13" t="s">
        <v>1561</v>
      </c>
      <c r="P48" s="13" t="s">
        <v>1561</v>
      </c>
      <c r="Q48" s="13" t="s">
        <v>1561</v>
      </c>
      <c r="R48" s="13" t="s">
        <v>1561</v>
      </c>
      <c r="S48" s="13" t="s">
        <v>2885</v>
      </c>
      <c r="T48" s="1" t="s">
        <v>4245</v>
      </c>
      <c r="U48" s="1" t="s">
        <v>3615</v>
      </c>
      <c r="V48" t="s">
        <v>3795</v>
      </c>
      <c r="W48" s="1" t="s">
        <v>3969</v>
      </c>
      <c r="X48" t="s">
        <v>4615</v>
      </c>
      <c r="Y48" t="s">
        <v>5359</v>
      </c>
      <c r="Z48" t="s">
        <v>5993</v>
      </c>
      <c r="AA48" s="10" t="s">
        <v>6742</v>
      </c>
    </row>
    <row r="49" spans="1:27" x14ac:dyDescent="0.25">
      <c r="A49" s="20" t="s">
        <v>58</v>
      </c>
      <c r="B49" s="17" t="s">
        <v>811</v>
      </c>
      <c r="C49" s="17" t="s">
        <v>1525</v>
      </c>
      <c r="D49" s="17">
        <v>2353531</v>
      </c>
      <c r="E49" s="17">
        <v>2354080</v>
      </c>
      <c r="F49" s="1" t="s">
        <v>1562</v>
      </c>
      <c r="G49" s="1" t="s">
        <v>1561</v>
      </c>
      <c r="H49" s="1" t="s">
        <v>1561</v>
      </c>
      <c r="I49" s="1" t="s">
        <v>1561</v>
      </c>
      <c r="J49" t="s">
        <v>1561</v>
      </c>
      <c r="K49" s="1" t="s">
        <v>1561</v>
      </c>
      <c r="L49" s="1" t="s">
        <v>1561</v>
      </c>
      <c r="M49" s="1">
        <v>25</v>
      </c>
      <c r="N49" s="6" t="s">
        <v>1991</v>
      </c>
      <c r="O49" s="13" t="s">
        <v>1561</v>
      </c>
      <c r="P49" s="13" t="s">
        <v>1561</v>
      </c>
      <c r="Q49" s="13" t="s">
        <v>1561</v>
      </c>
      <c r="R49" s="13" t="s">
        <v>1561</v>
      </c>
      <c r="S49" s="13" t="s">
        <v>2886</v>
      </c>
      <c r="T49" s="1" t="s">
        <v>4246</v>
      </c>
      <c r="U49" s="1" t="s">
        <v>1561</v>
      </c>
      <c r="V49" t="s">
        <v>1561</v>
      </c>
      <c r="W49" s="1" t="s">
        <v>1561</v>
      </c>
      <c r="X49" t="s">
        <v>4616</v>
      </c>
      <c r="Y49" t="s">
        <v>5360</v>
      </c>
      <c r="Z49" t="s">
        <v>5994</v>
      </c>
      <c r="AA49" s="10" t="s">
        <v>6743</v>
      </c>
    </row>
    <row r="50" spans="1:27" x14ac:dyDescent="0.25">
      <c r="A50" s="20" t="s">
        <v>59</v>
      </c>
      <c r="B50" s="17" t="s">
        <v>812</v>
      </c>
      <c r="C50" s="17" t="s">
        <v>1525</v>
      </c>
      <c r="D50" s="17">
        <v>2604057</v>
      </c>
      <c r="E50" s="17">
        <v>2606506</v>
      </c>
      <c r="F50" s="1" t="s">
        <v>1561</v>
      </c>
      <c r="G50" s="1" t="s">
        <v>1561</v>
      </c>
      <c r="H50" s="1" t="s">
        <v>1610</v>
      </c>
      <c r="I50" s="1" t="s">
        <v>1730</v>
      </c>
      <c r="J50" t="s">
        <v>1901</v>
      </c>
      <c r="K50" s="1" t="s">
        <v>1561</v>
      </c>
      <c r="L50" s="1" t="s">
        <v>1561</v>
      </c>
      <c r="M50" s="1">
        <v>33</v>
      </c>
      <c r="N50" s="6" t="s">
        <v>1992</v>
      </c>
      <c r="O50" s="13" t="s">
        <v>2697</v>
      </c>
      <c r="P50" s="13" t="s">
        <v>2730</v>
      </c>
      <c r="Q50" s="13" t="s">
        <v>2768</v>
      </c>
      <c r="R50" s="13" t="s">
        <v>2799</v>
      </c>
      <c r="S50" s="13" t="s">
        <v>2887</v>
      </c>
      <c r="T50" s="1" t="s">
        <v>4247</v>
      </c>
      <c r="U50" s="1" t="s">
        <v>3616</v>
      </c>
      <c r="V50" t="s">
        <v>3796</v>
      </c>
      <c r="W50" s="1" t="s">
        <v>3970</v>
      </c>
      <c r="X50" t="s">
        <v>4617</v>
      </c>
      <c r="Y50" t="s">
        <v>5361</v>
      </c>
      <c r="Z50" t="s">
        <v>5995</v>
      </c>
      <c r="AA50" s="10" t="s">
        <v>6744</v>
      </c>
    </row>
    <row r="51" spans="1:27" x14ac:dyDescent="0.25">
      <c r="A51" s="20" t="s">
        <v>60</v>
      </c>
      <c r="B51" s="17" t="s">
        <v>813</v>
      </c>
      <c r="C51" s="17" t="s">
        <v>1525</v>
      </c>
      <c r="D51" s="17">
        <v>2774213</v>
      </c>
      <c r="E51" s="17">
        <v>2775635</v>
      </c>
      <c r="F51" s="1" t="s">
        <v>1562</v>
      </c>
      <c r="G51" s="1" t="s">
        <v>1561</v>
      </c>
      <c r="H51" s="1" t="s">
        <v>1611</v>
      </c>
      <c r="I51" s="1" t="s">
        <v>1731</v>
      </c>
      <c r="J51" t="s">
        <v>1561</v>
      </c>
      <c r="K51" s="1" t="s">
        <v>1561</v>
      </c>
      <c r="L51" s="1" t="s">
        <v>1561</v>
      </c>
      <c r="M51" s="1">
        <v>26</v>
      </c>
      <c r="N51" s="6" t="s">
        <v>1993</v>
      </c>
      <c r="O51" s="13" t="s">
        <v>1561</v>
      </c>
      <c r="P51" s="13" t="s">
        <v>1561</v>
      </c>
      <c r="Q51" s="13" t="s">
        <v>1561</v>
      </c>
      <c r="R51" s="13" t="s">
        <v>1561</v>
      </c>
      <c r="S51" s="13" t="s">
        <v>2888</v>
      </c>
      <c r="T51" s="1" t="s">
        <v>4227</v>
      </c>
      <c r="U51" s="1" t="s">
        <v>3617</v>
      </c>
      <c r="V51" t="s">
        <v>3797</v>
      </c>
      <c r="W51" s="1" t="s">
        <v>3971</v>
      </c>
      <c r="X51" t="s">
        <v>4618</v>
      </c>
      <c r="Y51" t="s">
        <v>5362</v>
      </c>
      <c r="Z51" t="s">
        <v>5996</v>
      </c>
      <c r="AA51" s="10" t="s">
        <v>6745</v>
      </c>
    </row>
    <row r="52" spans="1:27" x14ac:dyDescent="0.25">
      <c r="A52" s="20" t="s">
        <v>61</v>
      </c>
      <c r="B52" s="17" t="s">
        <v>814</v>
      </c>
      <c r="C52" s="17" t="s">
        <v>1525</v>
      </c>
      <c r="D52" s="17">
        <v>2992413</v>
      </c>
      <c r="E52" s="17">
        <v>2993313</v>
      </c>
      <c r="F52" s="1" t="s">
        <v>1561</v>
      </c>
      <c r="G52" s="1" t="s">
        <v>1561</v>
      </c>
      <c r="H52" s="1" t="s">
        <v>1612</v>
      </c>
      <c r="I52" s="1" t="s">
        <v>1732</v>
      </c>
      <c r="J52" t="s">
        <v>1561</v>
      </c>
      <c r="K52" s="1" t="s">
        <v>1561</v>
      </c>
      <c r="L52" s="1" t="s">
        <v>1561</v>
      </c>
      <c r="M52" s="1">
        <v>18</v>
      </c>
      <c r="N52" s="6" t="s">
        <v>1994</v>
      </c>
      <c r="O52" s="13" t="s">
        <v>1561</v>
      </c>
      <c r="P52" s="13" t="s">
        <v>1561</v>
      </c>
      <c r="Q52" s="13" t="s">
        <v>1561</v>
      </c>
      <c r="R52" s="13" t="s">
        <v>1561</v>
      </c>
      <c r="S52" s="13" t="s">
        <v>2889</v>
      </c>
      <c r="T52" s="1" t="s">
        <v>4248</v>
      </c>
      <c r="U52" s="1" t="s">
        <v>1561</v>
      </c>
      <c r="V52" t="s">
        <v>1561</v>
      </c>
      <c r="W52" s="1" t="s">
        <v>1561</v>
      </c>
      <c r="X52" t="s">
        <v>4619</v>
      </c>
      <c r="Y52" t="s">
        <v>5363</v>
      </c>
      <c r="Z52" t="s">
        <v>5997</v>
      </c>
      <c r="AA52" s="10" t="s">
        <v>6746</v>
      </c>
    </row>
    <row r="53" spans="1:27" x14ac:dyDescent="0.25">
      <c r="A53" s="20" t="s">
        <v>62</v>
      </c>
      <c r="B53" s="17" t="s">
        <v>815</v>
      </c>
      <c r="C53" s="17" t="s">
        <v>1525</v>
      </c>
      <c r="D53" s="17">
        <v>3076570</v>
      </c>
      <c r="E53" s="17">
        <v>3077097</v>
      </c>
      <c r="F53" s="1" t="s">
        <v>1562</v>
      </c>
      <c r="G53" s="1" t="s">
        <v>1561</v>
      </c>
      <c r="H53" s="1" t="s">
        <v>1561</v>
      </c>
      <c r="I53" s="1" t="s">
        <v>1561</v>
      </c>
      <c r="J53" t="s">
        <v>1561</v>
      </c>
      <c r="K53" s="1" t="s">
        <v>1561</v>
      </c>
      <c r="L53" s="1" t="s">
        <v>1561</v>
      </c>
      <c r="M53" s="1">
        <v>20</v>
      </c>
      <c r="N53" s="6" t="s">
        <v>1995</v>
      </c>
      <c r="O53" s="13" t="s">
        <v>1561</v>
      </c>
      <c r="P53" s="13" t="s">
        <v>1561</v>
      </c>
      <c r="Q53" s="13" t="s">
        <v>1561</v>
      </c>
      <c r="R53" s="13" t="s">
        <v>1561</v>
      </c>
      <c r="S53" s="13" t="s">
        <v>2890</v>
      </c>
      <c r="T53" s="1" t="s">
        <v>4249</v>
      </c>
      <c r="U53" s="1" t="s">
        <v>1561</v>
      </c>
      <c r="V53" t="s">
        <v>1561</v>
      </c>
      <c r="W53" s="1" t="s">
        <v>1561</v>
      </c>
      <c r="X53" t="s">
        <v>4620</v>
      </c>
      <c r="Y53" t="s">
        <v>5364</v>
      </c>
      <c r="Z53" t="s">
        <v>5998</v>
      </c>
      <c r="AA53" s="10" t="s">
        <v>6747</v>
      </c>
    </row>
    <row r="54" spans="1:27" x14ac:dyDescent="0.25">
      <c r="A54" s="20" t="s">
        <v>63</v>
      </c>
      <c r="B54" s="17" t="s">
        <v>816</v>
      </c>
      <c r="C54" s="17" t="s">
        <v>1525</v>
      </c>
      <c r="D54" s="17">
        <v>3103640</v>
      </c>
      <c r="E54" s="17">
        <v>3104933</v>
      </c>
      <c r="F54" s="1" t="s">
        <v>1562</v>
      </c>
      <c r="G54" s="1" t="s">
        <v>1561</v>
      </c>
      <c r="H54" s="1" t="s">
        <v>1613</v>
      </c>
      <c r="I54" s="1" t="s">
        <v>1733</v>
      </c>
      <c r="J54" t="s">
        <v>1898</v>
      </c>
      <c r="K54" s="1" t="s">
        <v>1922</v>
      </c>
      <c r="L54" s="1" t="s">
        <v>1561</v>
      </c>
      <c r="M54" s="1">
        <v>22</v>
      </c>
      <c r="N54" s="6" t="s">
        <v>1996</v>
      </c>
      <c r="O54" s="13" t="s">
        <v>1561</v>
      </c>
      <c r="P54" s="13" t="s">
        <v>1561</v>
      </c>
      <c r="Q54" s="13" t="s">
        <v>1561</v>
      </c>
      <c r="R54" s="13" t="s">
        <v>1561</v>
      </c>
      <c r="S54" s="13" t="s">
        <v>2891</v>
      </c>
      <c r="T54" s="1" t="s">
        <v>4250</v>
      </c>
      <c r="U54" s="1" t="s">
        <v>3618</v>
      </c>
      <c r="V54" t="s">
        <v>3798</v>
      </c>
      <c r="W54" s="1" t="s">
        <v>3972</v>
      </c>
      <c r="X54" t="s">
        <v>4621</v>
      </c>
      <c r="Y54" t="s">
        <v>5365</v>
      </c>
      <c r="Z54" t="s">
        <v>5999</v>
      </c>
      <c r="AA54" s="10" t="s">
        <v>6748</v>
      </c>
    </row>
    <row r="55" spans="1:27" x14ac:dyDescent="0.25">
      <c r="A55" s="20" t="s">
        <v>64</v>
      </c>
      <c r="B55" s="17" t="s">
        <v>817</v>
      </c>
      <c r="C55" s="17" t="s">
        <v>1525</v>
      </c>
      <c r="D55" s="17">
        <v>3138483</v>
      </c>
      <c r="E55" s="17">
        <v>3138795</v>
      </c>
      <c r="F55" s="1" t="s">
        <v>1562</v>
      </c>
      <c r="G55" s="1" t="s">
        <v>1561</v>
      </c>
      <c r="H55" s="1" t="s">
        <v>1561</v>
      </c>
      <c r="I55" s="1" t="s">
        <v>1561</v>
      </c>
      <c r="J55" t="s">
        <v>1561</v>
      </c>
      <c r="K55" s="1" t="s">
        <v>1561</v>
      </c>
      <c r="L55" s="1" t="s">
        <v>1561</v>
      </c>
      <c r="M55" s="1">
        <v>23</v>
      </c>
      <c r="N55" s="6" t="s">
        <v>1997</v>
      </c>
      <c r="O55" s="13" t="s">
        <v>2698</v>
      </c>
      <c r="P55" s="13" t="s">
        <v>2731</v>
      </c>
      <c r="Q55" s="13" t="s">
        <v>1947</v>
      </c>
      <c r="R55" s="13" t="s">
        <v>2800</v>
      </c>
      <c r="S55" s="13" t="s">
        <v>2892</v>
      </c>
      <c r="T55" s="1" t="s">
        <v>4251</v>
      </c>
      <c r="U55" s="1" t="s">
        <v>1561</v>
      </c>
      <c r="V55" t="s">
        <v>1561</v>
      </c>
      <c r="W55" s="1" t="s">
        <v>1561</v>
      </c>
      <c r="X55" t="s">
        <v>4622</v>
      </c>
      <c r="Y55" t="s">
        <v>5366</v>
      </c>
      <c r="Z55" t="s">
        <v>6000</v>
      </c>
      <c r="AA55" s="10" t="s">
        <v>6749</v>
      </c>
    </row>
    <row r="56" spans="1:27" x14ac:dyDescent="0.25">
      <c r="A56" s="20" t="s">
        <v>65</v>
      </c>
      <c r="B56" s="17" t="s">
        <v>818</v>
      </c>
      <c r="C56" s="17" t="s">
        <v>1525</v>
      </c>
      <c r="D56" s="17">
        <v>3208421</v>
      </c>
      <c r="E56" s="17">
        <v>3209073</v>
      </c>
      <c r="F56" s="1" t="s">
        <v>1562</v>
      </c>
      <c r="G56" s="1" t="s">
        <v>1561</v>
      </c>
      <c r="H56" s="1" t="s">
        <v>1614</v>
      </c>
      <c r="I56" s="1" t="s">
        <v>1734</v>
      </c>
      <c r="J56" t="s">
        <v>1561</v>
      </c>
      <c r="K56" s="1" t="s">
        <v>1561</v>
      </c>
      <c r="L56" s="1" t="s">
        <v>1561</v>
      </c>
      <c r="M56" s="1">
        <v>21</v>
      </c>
      <c r="N56" s="6" t="s">
        <v>1998</v>
      </c>
      <c r="O56" s="13" t="s">
        <v>1561</v>
      </c>
      <c r="P56" s="13" t="s">
        <v>1561</v>
      </c>
      <c r="Q56" s="13" t="s">
        <v>1561</v>
      </c>
      <c r="R56" s="13" t="s">
        <v>1561</v>
      </c>
      <c r="S56" s="13" t="s">
        <v>2893</v>
      </c>
      <c r="T56" s="1" t="s">
        <v>4252</v>
      </c>
      <c r="U56" s="1" t="s">
        <v>3619</v>
      </c>
      <c r="V56" t="s">
        <v>3799</v>
      </c>
      <c r="W56" s="1" t="s">
        <v>3973</v>
      </c>
      <c r="X56" t="s">
        <v>4623</v>
      </c>
      <c r="Y56" t="s">
        <v>5367</v>
      </c>
      <c r="Z56" t="s">
        <v>6001</v>
      </c>
      <c r="AA56" s="10" t="s">
        <v>6750</v>
      </c>
    </row>
    <row r="57" spans="1:27" x14ac:dyDescent="0.25">
      <c r="A57" s="20" t="s">
        <v>66</v>
      </c>
      <c r="B57" s="17" t="s">
        <v>819</v>
      </c>
      <c r="C57" s="17" t="s">
        <v>1525</v>
      </c>
      <c r="D57" s="17">
        <v>3224165</v>
      </c>
      <c r="E57" s="17">
        <v>3224461</v>
      </c>
      <c r="F57" s="1" t="s">
        <v>1561</v>
      </c>
      <c r="G57" s="1" t="s">
        <v>1561</v>
      </c>
      <c r="H57" s="1" t="s">
        <v>1561</v>
      </c>
      <c r="I57" s="1" t="s">
        <v>1561</v>
      </c>
      <c r="J57" t="s">
        <v>1561</v>
      </c>
      <c r="K57" s="1" t="s">
        <v>1561</v>
      </c>
      <c r="L57" s="1" t="s">
        <v>1561</v>
      </c>
      <c r="M57" s="1">
        <v>30</v>
      </c>
      <c r="N57" s="6" t="s">
        <v>1999</v>
      </c>
      <c r="O57" s="13" t="s">
        <v>1561</v>
      </c>
      <c r="P57" s="13" t="s">
        <v>1561</v>
      </c>
      <c r="Q57" s="13" t="s">
        <v>1561</v>
      </c>
      <c r="R57" s="13" t="s">
        <v>1561</v>
      </c>
      <c r="S57" s="13" t="s">
        <v>2894</v>
      </c>
      <c r="T57" s="1" t="s">
        <v>4253</v>
      </c>
      <c r="U57" s="1" t="s">
        <v>1561</v>
      </c>
      <c r="V57" t="s">
        <v>1561</v>
      </c>
      <c r="W57" s="1" t="s">
        <v>1561</v>
      </c>
      <c r="X57" t="s">
        <v>4624</v>
      </c>
      <c r="Y57" t="s">
        <v>5368</v>
      </c>
      <c r="Z57" t="s">
        <v>6002</v>
      </c>
      <c r="AA57" s="10" t="s">
        <v>6751</v>
      </c>
    </row>
    <row r="58" spans="1:27" x14ac:dyDescent="0.25">
      <c r="A58" s="20" t="s">
        <v>67</v>
      </c>
      <c r="B58" s="17" t="s">
        <v>820</v>
      </c>
      <c r="C58" s="17" t="s">
        <v>1525</v>
      </c>
      <c r="D58" s="17">
        <v>3542933</v>
      </c>
      <c r="E58" s="17">
        <v>3543460</v>
      </c>
      <c r="F58" s="1" t="s">
        <v>1562</v>
      </c>
      <c r="G58" s="1" t="s">
        <v>1561</v>
      </c>
      <c r="H58" s="1" t="s">
        <v>1561</v>
      </c>
      <c r="I58" s="1" t="s">
        <v>1561</v>
      </c>
      <c r="J58" t="s">
        <v>1561</v>
      </c>
      <c r="K58" s="1" t="s">
        <v>1561</v>
      </c>
      <c r="L58" s="1" t="s">
        <v>1561</v>
      </c>
      <c r="M58" s="1">
        <v>18</v>
      </c>
      <c r="N58" s="6" t="s">
        <v>1951</v>
      </c>
      <c r="O58" s="13" t="s">
        <v>1561</v>
      </c>
      <c r="P58" s="13" t="s">
        <v>1561</v>
      </c>
      <c r="Q58" s="13" t="s">
        <v>1561</v>
      </c>
      <c r="R58" s="13" t="s">
        <v>1561</v>
      </c>
      <c r="S58" s="13" t="s">
        <v>2895</v>
      </c>
      <c r="T58" s="1" t="s">
        <v>4221</v>
      </c>
      <c r="U58" s="1" t="s">
        <v>1561</v>
      </c>
      <c r="V58" t="s">
        <v>1561</v>
      </c>
      <c r="W58" s="1" t="s">
        <v>1561</v>
      </c>
      <c r="X58" t="s">
        <v>4625</v>
      </c>
      <c r="Y58" t="s">
        <v>5369</v>
      </c>
      <c r="Z58" t="s">
        <v>6003</v>
      </c>
      <c r="AA58" s="10" t="s">
        <v>6752</v>
      </c>
    </row>
    <row r="59" spans="1:27" x14ac:dyDescent="0.25">
      <c r="A59" s="20" t="s">
        <v>68</v>
      </c>
      <c r="B59" s="17" t="s">
        <v>821</v>
      </c>
      <c r="C59" s="17" t="s">
        <v>1525</v>
      </c>
      <c r="D59" s="17">
        <v>3600663</v>
      </c>
      <c r="E59" s="17">
        <v>3602155</v>
      </c>
      <c r="F59" s="1" t="s">
        <v>1561</v>
      </c>
      <c r="G59" s="1" t="s">
        <v>1561</v>
      </c>
      <c r="H59" s="1" t="s">
        <v>1561</v>
      </c>
      <c r="I59" s="1" t="s">
        <v>1715</v>
      </c>
      <c r="J59" t="s">
        <v>1561</v>
      </c>
      <c r="K59" s="1" t="s">
        <v>1561</v>
      </c>
      <c r="L59" s="1" t="s">
        <v>1561</v>
      </c>
      <c r="M59" s="1">
        <v>26</v>
      </c>
      <c r="N59" s="6" t="s">
        <v>2000</v>
      </c>
      <c r="O59" s="13" t="s">
        <v>2699</v>
      </c>
      <c r="P59" s="13" t="s">
        <v>2732</v>
      </c>
      <c r="Q59" s="13" t="s">
        <v>2729</v>
      </c>
      <c r="R59" s="13" t="s">
        <v>2801</v>
      </c>
      <c r="S59" s="13" t="s">
        <v>2896</v>
      </c>
      <c r="T59" s="1" t="s">
        <v>4254</v>
      </c>
      <c r="U59" s="1" t="s">
        <v>1561</v>
      </c>
      <c r="V59" t="s">
        <v>1561</v>
      </c>
      <c r="W59" s="1" t="s">
        <v>1561</v>
      </c>
      <c r="X59" t="s">
        <v>4626</v>
      </c>
      <c r="Y59" t="s">
        <v>5370</v>
      </c>
      <c r="Z59" t="s">
        <v>6004</v>
      </c>
      <c r="AA59" s="10" t="s">
        <v>6753</v>
      </c>
    </row>
    <row r="60" spans="1:27" x14ac:dyDescent="0.25">
      <c r="A60" s="20" t="s">
        <v>69</v>
      </c>
      <c r="B60" s="17" t="s">
        <v>822</v>
      </c>
      <c r="C60" s="17" t="s">
        <v>1525</v>
      </c>
      <c r="D60" s="17">
        <v>3995020</v>
      </c>
      <c r="E60" s="17">
        <v>3996423</v>
      </c>
      <c r="F60" s="1" t="s">
        <v>1562</v>
      </c>
      <c r="G60" s="1" t="s">
        <v>1561</v>
      </c>
      <c r="H60" s="1" t="s">
        <v>1615</v>
      </c>
      <c r="I60" s="1" t="s">
        <v>1735</v>
      </c>
      <c r="J60" t="s">
        <v>1897</v>
      </c>
      <c r="K60" s="1" t="s">
        <v>1561</v>
      </c>
      <c r="L60" s="1" t="s">
        <v>1561</v>
      </c>
      <c r="M60" s="1">
        <v>27</v>
      </c>
      <c r="N60" s="6" t="s">
        <v>2001</v>
      </c>
      <c r="O60" s="13" t="s">
        <v>1561</v>
      </c>
      <c r="P60" s="13" t="s">
        <v>1561</v>
      </c>
      <c r="Q60" s="13" t="s">
        <v>1561</v>
      </c>
      <c r="R60" s="13" t="s">
        <v>1561</v>
      </c>
      <c r="S60" s="13" t="s">
        <v>2897</v>
      </c>
      <c r="T60" s="1" t="s">
        <v>4255</v>
      </c>
      <c r="U60" s="1" t="s">
        <v>3620</v>
      </c>
      <c r="V60" t="s">
        <v>3800</v>
      </c>
      <c r="W60" s="1" t="s">
        <v>3974</v>
      </c>
      <c r="X60" t="s">
        <v>4627</v>
      </c>
      <c r="Y60" t="s">
        <v>4627</v>
      </c>
      <c r="Z60" t="s">
        <v>6005</v>
      </c>
      <c r="AA60" s="10" t="s">
        <v>6754</v>
      </c>
    </row>
    <row r="61" spans="1:27" x14ac:dyDescent="0.25">
      <c r="A61" s="20" t="s">
        <v>70</v>
      </c>
      <c r="B61" s="17" t="s">
        <v>823</v>
      </c>
      <c r="C61" s="17" t="s">
        <v>1525</v>
      </c>
      <c r="D61" s="17">
        <v>4065448</v>
      </c>
      <c r="E61" s="17">
        <v>4066509</v>
      </c>
      <c r="F61" s="1" t="s">
        <v>1562</v>
      </c>
      <c r="G61" s="1" t="s">
        <v>1561</v>
      </c>
      <c r="H61" s="1" t="s">
        <v>1616</v>
      </c>
      <c r="I61" s="1" t="s">
        <v>1736</v>
      </c>
      <c r="J61" t="s">
        <v>1897</v>
      </c>
      <c r="K61" s="1" t="s">
        <v>1561</v>
      </c>
      <c r="L61" s="1" t="s">
        <v>1561</v>
      </c>
      <c r="M61" s="1">
        <v>23</v>
      </c>
      <c r="N61" s="6" t="s">
        <v>2002</v>
      </c>
      <c r="O61" s="13" t="s">
        <v>1561</v>
      </c>
      <c r="P61" s="13" t="s">
        <v>1561</v>
      </c>
      <c r="Q61" s="13" t="s">
        <v>1561</v>
      </c>
      <c r="R61" s="13" t="s">
        <v>1561</v>
      </c>
      <c r="S61" s="13" t="s">
        <v>2898</v>
      </c>
      <c r="T61" s="1" t="s">
        <v>4256</v>
      </c>
      <c r="U61" s="1" t="s">
        <v>3621</v>
      </c>
      <c r="V61" t="s">
        <v>3801</v>
      </c>
      <c r="W61" s="1" t="s">
        <v>3975</v>
      </c>
      <c r="X61" t="s">
        <v>4628</v>
      </c>
      <c r="Y61" t="s">
        <v>5371</v>
      </c>
      <c r="Z61" t="s">
        <v>6006</v>
      </c>
      <c r="AA61" s="10" t="s">
        <v>6755</v>
      </c>
    </row>
    <row r="62" spans="1:27" x14ac:dyDescent="0.25">
      <c r="A62" s="20" t="s">
        <v>71</v>
      </c>
      <c r="B62" s="17" t="s">
        <v>824</v>
      </c>
      <c r="C62" s="17" t="s">
        <v>1525</v>
      </c>
      <c r="D62" s="17">
        <v>4150455</v>
      </c>
      <c r="E62" s="17">
        <v>4151146</v>
      </c>
      <c r="F62" s="1" t="s">
        <v>1561</v>
      </c>
      <c r="G62" s="1" t="s">
        <v>1561</v>
      </c>
      <c r="H62" s="1" t="s">
        <v>1561</v>
      </c>
      <c r="I62" s="1" t="s">
        <v>1737</v>
      </c>
      <c r="J62" t="s">
        <v>1897</v>
      </c>
      <c r="K62" s="1" t="s">
        <v>1561</v>
      </c>
      <c r="L62" s="1" t="s">
        <v>1561</v>
      </c>
      <c r="M62" s="1">
        <v>20</v>
      </c>
      <c r="N62" s="6" t="s">
        <v>2003</v>
      </c>
      <c r="O62" s="13" t="s">
        <v>1561</v>
      </c>
      <c r="P62" s="13" t="s">
        <v>1561</v>
      </c>
      <c r="Q62" s="13" t="s">
        <v>1561</v>
      </c>
      <c r="R62" s="13" t="s">
        <v>1561</v>
      </c>
      <c r="S62" s="13" t="s">
        <v>2899</v>
      </c>
      <c r="T62" s="1" t="s">
        <v>4257</v>
      </c>
      <c r="U62" s="1" t="s">
        <v>1561</v>
      </c>
      <c r="V62" t="s">
        <v>1561</v>
      </c>
      <c r="W62" s="1" t="s">
        <v>1561</v>
      </c>
      <c r="X62" t="s">
        <v>4629</v>
      </c>
      <c r="Y62" t="s">
        <v>5372</v>
      </c>
      <c r="Z62" t="s">
        <v>6007</v>
      </c>
      <c r="AA62" s="10" t="s">
        <v>6756</v>
      </c>
    </row>
    <row r="63" spans="1:27" x14ac:dyDescent="0.25">
      <c r="A63" s="20" t="s">
        <v>72</v>
      </c>
      <c r="B63" s="17" t="s">
        <v>825</v>
      </c>
      <c r="C63" s="17" t="s">
        <v>1525</v>
      </c>
      <c r="D63" s="17">
        <v>4329556</v>
      </c>
      <c r="E63" s="17">
        <v>4330005</v>
      </c>
      <c r="F63" s="1" t="s">
        <v>1561</v>
      </c>
      <c r="G63" s="1" t="s">
        <v>1561</v>
      </c>
      <c r="H63" s="1" t="s">
        <v>1561</v>
      </c>
      <c r="I63" s="1" t="s">
        <v>1561</v>
      </c>
      <c r="J63" t="s">
        <v>1561</v>
      </c>
      <c r="K63" s="1" t="s">
        <v>1561</v>
      </c>
      <c r="L63" s="1" t="s">
        <v>1561</v>
      </c>
      <c r="M63" s="1">
        <v>21</v>
      </c>
      <c r="N63" s="6" t="s">
        <v>2004</v>
      </c>
      <c r="O63" s="13" t="s">
        <v>1561</v>
      </c>
      <c r="P63" s="13" t="s">
        <v>1561</v>
      </c>
      <c r="Q63" s="13" t="s">
        <v>1561</v>
      </c>
      <c r="R63" s="13" t="s">
        <v>1561</v>
      </c>
      <c r="S63" s="13" t="s">
        <v>2900</v>
      </c>
      <c r="T63" s="1" t="s">
        <v>4258</v>
      </c>
      <c r="U63" s="1" t="s">
        <v>3622</v>
      </c>
      <c r="V63" t="s">
        <v>3802</v>
      </c>
      <c r="W63" s="1" t="s">
        <v>3976</v>
      </c>
      <c r="X63" t="s">
        <v>4630</v>
      </c>
      <c r="Y63" t="s">
        <v>5373</v>
      </c>
      <c r="Z63" t="s">
        <v>6008</v>
      </c>
      <c r="AA63" s="10" t="s">
        <v>6757</v>
      </c>
    </row>
    <row r="64" spans="1:27" x14ac:dyDescent="0.25">
      <c r="A64" s="20" t="s">
        <v>73</v>
      </c>
      <c r="B64" s="17" t="s">
        <v>826</v>
      </c>
      <c r="C64" s="17" t="s">
        <v>1525</v>
      </c>
      <c r="D64" s="17">
        <v>5185454</v>
      </c>
      <c r="E64" s="17">
        <v>5185915</v>
      </c>
      <c r="F64" s="1" t="s">
        <v>1561</v>
      </c>
      <c r="G64" s="1" t="s">
        <v>1561</v>
      </c>
      <c r="H64" s="1" t="s">
        <v>1561</v>
      </c>
      <c r="I64" s="1" t="s">
        <v>1561</v>
      </c>
      <c r="J64" t="s">
        <v>1561</v>
      </c>
      <c r="K64" s="1" t="s">
        <v>1561</v>
      </c>
      <c r="L64" s="1" t="s">
        <v>1561</v>
      </c>
      <c r="M64" s="1">
        <v>14</v>
      </c>
      <c r="N64" s="6" t="s">
        <v>2005</v>
      </c>
      <c r="O64" s="13" t="s">
        <v>1561</v>
      </c>
      <c r="P64" s="13" t="s">
        <v>1561</v>
      </c>
      <c r="Q64" s="13" t="s">
        <v>1561</v>
      </c>
      <c r="R64" s="13" t="s">
        <v>1561</v>
      </c>
      <c r="S64" s="13" t="s">
        <v>2901</v>
      </c>
      <c r="T64" s="1" t="s">
        <v>4259</v>
      </c>
      <c r="U64" s="1" t="s">
        <v>1561</v>
      </c>
      <c r="V64" t="s">
        <v>1561</v>
      </c>
      <c r="W64" s="1" t="s">
        <v>1561</v>
      </c>
      <c r="X64" t="s">
        <v>4631</v>
      </c>
      <c r="Y64" t="s">
        <v>5374</v>
      </c>
      <c r="Z64" t="s">
        <v>6009</v>
      </c>
      <c r="AA64" s="10" t="s">
        <v>6758</v>
      </c>
    </row>
    <row r="65" spans="1:27" x14ac:dyDescent="0.25">
      <c r="A65" s="20" t="s">
        <v>74</v>
      </c>
      <c r="B65" s="17" t="s">
        <v>827</v>
      </c>
      <c r="C65" s="17" t="s">
        <v>1525</v>
      </c>
      <c r="D65" s="17">
        <v>5195621</v>
      </c>
      <c r="E65" s="17">
        <v>5196589</v>
      </c>
      <c r="F65" s="1" t="s">
        <v>1561</v>
      </c>
      <c r="G65" s="1" t="s">
        <v>1561</v>
      </c>
      <c r="H65" s="1" t="s">
        <v>1561</v>
      </c>
      <c r="I65" s="1" t="s">
        <v>1561</v>
      </c>
      <c r="J65" t="s">
        <v>1561</v>
      </c>
      <c r="K65" s="1" t="s">
        <v>1561</v>
      </c>
      <c r="L65" s="1" t="s">
        <v>1561</v>
      </c>
      <c r="M65" s="1">
        <v>25</v>
      </c>
      <c r="N65" s="6" t="s">
        <v>2006</v>
      </c>
      <c r="O65" s="13" t="s">
        <v>1561</v>
      </c>
      <c r="P65" s="13" t="s">
        <v>1561</v>
      </c>
      <c r="Q65" s="13" t="s">
        <v>1561</v>
      </c>
      <c r="R65" s="13" t="s">
        <v>1561</v>
      </c>
      <c r="S65" s="13" t="s">
        <v>2902</v>
      </c>
      <c r="T65" s="1" t="s">
        <v>4260</v>
      </c>
      <c r="U65" s="1" t="s">
        <v>1561</v>
      </c>
      <c r="V65" t="s">
        <v>1561</v>
      </c>
      <c r="W65" s="1" t="s">
        <v>1561</v>
      </c>
      <c r="X65" t="s">
        <v>4632</v>
      </c>
      <c r="Y65" t="s">
        <v>5375</v>
      </c>
      <c r="Z65" t="s">
        <v>6010</v>
      </c>
      <c r="AA65" s="10" t="s">
        <v>6759</v>
      </c>
    </row>
    <row r="66" spans="1:27" x14ac:dyDescent="0.25">
      <c r="A66" s="20" t="s">
        <v>75</v>
      </c>
      <c r="B66" s="17" t="s">
        <v>828</v>
      </c>
      <c r="C66" s="17" t="s">
        <v>1526</v>
      </c>
      <c r="D66" s="17">
        <v>33963</v>
      </c>
      <c r="E66" s="17">
        <v>35748</v>
      </c>
      <c r="F66" s="1" t="s">
        <v>1561</v>
      </c>
      <c r="G66" s="1" t="s">
        <v>1561</v>
      </c>
      <c r="H66" s="1" t="s">
        <v>1561</v>
      </c>
      <c r="I66" s="1" t="s">
        <v>1561</v>
      </c>
      <c r="J66" t="s">
        <v>1561</v>
      </c>
      <c r="K66" s="1" t="s">
        <v>1561</v>
      </c>
      <c r="L66" s="1" t="s">
        <v>1561</v>
      </c>
      <c r="M66" s="1">
        <v>20</v>
      </c>
      <c r="N66" s="6" t="s">
        <v>2007</v>
      </c>
      <c r="O66" s="13" t="s">
        <v>1561</v>
      </c>
      <c r="P66" s="13" t="s">
        <v>1561</v>
      </c>
      <c r="Q66" s="13" t="s">
        <v>1561</v>
      </c>
      <c r="R66" s="13" t="s">
        <v>1561</v>
      </c>
      <c r="S66" s="13" t="s">
        <v>2903</v>
      </c>
      <c r="T66" s="1" t="s">
        <v>4254</v>
      </c>
      <c r="U66" s="1" t="s">
        <v>1561</v>
      </c>
      <c r="V66" t="s">
        <v>1561</v>
      </c>
      <c r="W66" s="1" t="s">
        <v>1561</v>
      </c>
      <c r="X66" t="s">
        <v>4633</v>
      </c>
      <c r="Y66" t="s">
        <v>5376</v>
      </c>
      <c r="Z66" t="s">
        <v>6011</v>
      </c>
      <c r="AA66" s="10" t="s">
        <v>6760</v>
      </c>
    </row>
    <row r="67" spans="1:27" x14ac:dyDescent="0.25">
      <c r="A67" s="20" t="s">
        <v>76</v>
      </c>
      <c r="B67" s="17" t="s">
        <v>829</v>
      </c>
      <c r="C67" s="17" t="s">
        <v>1526</v>
      </c>
      <c r="D67" s="17">
        <v>68516</v>
      </c>
      <c r="E67" s="17">
        <v>69039</v>
      </c>
      <c r="F67" s="1" t="s">
        <v>1562</v>
      </c>
      <c r="G67" s="1" t="s">
        <v>1561</v>
      </c>
      <c r="H67" s="1" t="s">
        <v>1561</v>
      </c>
      <c r="I67" s="1" t="s">
        <v>1561</v>
      </c>
      <c r="J67" t="s">
        <v>1561</v>
      </c>
      <c r="K67" s="1" t="s">
        <v>1561</v>
      </c>
      <c r="L67" s="1" t="s">
        <v>1561</v>
      </c>
      <c r="M67" s="1">
        <v>26</v>
      </c>
      <c r="N67" s="6" t="s">
        <v>2008</v>
      </c>
      <c r="O67" s="13" t="s">
        <v>2693</v>
      </c>
      <c r="P67" s="13" t="s">
        <v>2733</v>
      </c>
      <c r="Q67" s="13" t="s">
        <v>2738</v>
      </c>
      <c r="R67" s="13" t="s">
        <v>2802</v>
      </c>
      <c r="S67" s="13" t="s">
        <v>2904</v>
      </c>
      <c r="T67" s="1" t="s">
        <v>4261</v>
      </c>
      <c r="U67" s="1" t="s">
        <v>1561</v>
      </c>
      <c r="V67" t="s">
        <v>1561</v>
      </c>
      <c r="W67" s="1" t="s">
        <v>1561</v>
      </c>
      <c r="X67" t="s">
        <v>4634</v>
      </c>
      <c r="Y67" t="s">
        <v>5377</v>
      </c>
      <c r="Z67" t="s">
        <v>6012</v>
      </c>
      <c r="AA67" s="10" t="s">
        <v>6761</v>
      </c>
    </row>
    <row r="68" spans="1:27" x14ac:dyDescent="0.25">
      <c r="A68" s="20" t="s">
        <v>77</v>
      </c>
      <c r="B68" s="17" t="s">
        <v>830</v>
      </c>
      <c r="C68" s="17" t="s">
        <v>1526</v>
      </c>
      <c r="D68" s="17">
        <v>1010372</v>
      </c>
      <c r="E68" s="17">
        <v>1011201</v>
      </c>
      <c r="F68" s="1" t="s">
        <v>1561</v>
      </c>
      <c r="G68" s="1" t="s">
        <v>1561</v>
      </c>
      <c r="H68" s="1" t="s">
        <v>1561</v>
      </c>
      <c r="I68" s="1" t="s">
        <v>1561</v>
      </c>
      <c r="J68" t="s">
        <v>1561</v>
      </c>
      <c r="K68" s="1" t="s">
        <v>1561</v>
      </c>
      <c r="L68" s="1" t="s">
        <v>1561</v>
      </c>
      <c r="M68" s="1">
        <v>22</v>
      </c>
      <c r="N68" s="6" t="s">
        <v>2009</v>
      </c>
      <c r="O68" s="13" t="s">
        <v>1561</v>
      </c>
      <c r="P68" s="13" t="s">
        <v>1561</v>
      </c>
      <c r="Q68" s="13" t="s">
        <v>1561</v>
      </c>
      <c r="R68" s="13" t="s">
        <v>1561</v>
      </c>
      <c r="S68" s="13" t="s">
        <v>2905</v>
      </c>
      <c r="T68" s="1" t="s">
        <v>4262</v>
      </c>
      <c r="U68" s="1" t="s">
        <v>1561</v>
      </c>
      <c r="V68" t="s">
        <v>1561</v>
      </c>
      <c r="W68" s="1" t="s">
        <v>1561</v>
      </c>
      <c r="X68" t="s">
        <v>4635</v>
      </c>
      <c r="Y68" t="s">
        <v>5378</v>
      </c>
      <c r="Z68" t="s">
        <v>6013</v>
      </c>
      <c r="AA68" s="10" t="s">
        <v>6762</v>
      </c>
    </row>
    <row r="69" spans="1:27" x14ac:dyDescent="0.25">
      <c r="A69" s="20" t="s">
        <v>78</v>
      </c>
      <c r="B69" s="17" t="s">
        <v>831</v>
      </c>
      <c r="C69" s="17" t="s">
        <v>1526</v>
      </c>
      <c r="D69" s="17">
        <v>1409894</v>
      </c>
      <c r="E69" s="17">
        <v>1411971</v>
      </c>
      <c r="F69" s="1" t="s">
        <v>1561</v>
      </c>
      <c r="G69" s="1" t="s">
        <v>1565</v>
      </c>
      <c r="H69" s="1" t="s">
        <v>1617</v>
      </c>
      <c r="I69" s="1" t="s">
        <v>1738</v>
      </c>
      <c r="J69" t="s">
        <v>1902</v>
      </c>
      <c r="K69" s="1" t="s">
        <v>1561</v>
      </c>
      <c r="L69" s="1" t="s">
        <v>1561</v>
      </c>
      <c r="M69" s="1">
        <v>21</v>
      </c>
      <c r="N69" s="6" t="s">
        <v>2010</v>
      </c>
      <c r="O69" s="13" t="s">
        <v>1561</v>
      </c>
      <c r="P69" s="13" t="s">
        <v>1561</v>
      </c>
      <c r="Q69" s="13" t="s">
        <v>1561</v>
      </c>
      <c r="R69" s="13" t="s">
        <v>1561</v>
      </c>
      <c r="S69" s="13" t="s">
        <v>2906</v>
      </c>
      <c r="T69" s="1" t="s">
        <v>4263</v>
      </c>
      <c r="U69" s="1" t="s">
        <v>3623</v>
      </c>
      <c r="V69" t="s">
        <v>3803</v>
      </c>
      <c r="W69" s="1" t="s">
        <v>3977</v>
      </c>
      <c r="X69" t="s">
        <v>4636</v>
      </c>
      <c r="Y69" t="s">
        <v>5379</v>
      </c>
      <c r="Z69" t="s">
        <v>6014</v>
      </c>
      <c r="AA69" s="10" t="s">
        <v>6763</v>
      </c>
    </row>
    <row r="70" spans="1:27" x14ac:dyDescent="0.25">
      <c r="A70" s="20" t="s">
        <v>79</v>
      </c>
      <c r="B70" s="17" t="s">
        <v>832</v>
      </c>
      <c r="C70" s="17" t="s">
        <v>1526</v>
      </c>
      <c r="D70" s="17">
        <v>1945146</v>
      </c>
      <c r="E70" s="17">
        <v>1945565</v>
      </c>
      <c r="F70" s="1" t="s">
        <v>1562</v>
      </c>
      <c r="G70" s="1" t="s">
        <v>1561</v>
      </c>
      <c r="H70" s="1" t="s">
        <v>1561</v>
      </c>
      <c r="I70" s="1" t="s">
        <v>1739</v>
      </c>
      <c r="J70" t="s">
        <v>1561</v>
      </c>
      <c r="K70" s="1" t="s">
        <v>1561</v>
      </c>
      <c r="L70" s="1" t="s">
        <v>1561</v>
      </c>
      <c r="M70" s="1">
        <v>16</v>
      </c>
      <c r="N70" s="6" t="s">
        <v>2011</v>
      </c>
      <c r="O70" s="13" t="s">
        <v>1561</v>
      </c>
      <c r="P70" s="13" t="s">
        <v>1561</v>
      </c>
      <c r="Q70" s="13" t="s">
        <v>1561</v>
      </c>
      <c r="R70" s="13" t="s">
        <v>1561</v>
      </c>
      <c r="S70" s="13" t="s">
        <v>2907</v>
      </c>
      <c r="T70" s="1" t="s">
        <v>4264</v>
      </c>
      <c r="U70" s="1" t="s">
        <v>1561</v>
      </c>
      <c r="V70" t="s">
        <v>1561</v>
      </c>
      <c r="W70" s="1" t="s">
        <v>1561</v>
      </c>
      <c r="X70" t="s">
        <v>4637</v>
      </c>
      <c r="Y70" t="s">
        <v>5380</v>
      </c>
      <c r="Z70" t="s">
        <v>6015</v>
      </c>
      <c r="AA70" s="10" t="s">
        <v>6764</v>
      </c>
    </row>
    <row r="71" spans="1:27" x14ac:dyDescent="0.25">
      <c r="A71" s="20" t="s">
        <v>80</v>
      </c>
      <c r="B71" s="17" t="s">
        <v>833</v>
      </c>
      <c r="C71" s="17" t="s">
        <v>1526</v>
      </c>
      <c r="D71" s="17">
        <v>2108483</v>
      </c>
      <c r="E71" s="17">
        <v>2109314</v>
      </c>
      <c r="F71" s="1" t="s">
        <v>1561</v>
      </c>
      <c r="G71" s="1" t="s">
        <v>1561</v>
      </c>
      <c r="H71" s="1" t="s">
        <v>1561</v>
      </c>
      <c r="I71" s="1" t="s">
        <v>1740</v>
      </c>
      <c r="J71" t="s">
        <v>1561</v>
      </c>
      <c r="K71" s="1" t="s">
        <v>1561</v>
      </c>
      <c r="L71" s="1" t="s">
        <v>1561</v>
      </c>
      <c r="M71" s="1">
        <v>24</v>
      </c>
      <c r="N71" s="6" t="s">
        <v>2012</v>
      </c>
      <c r="O71" s="13" t="s">
        <v>1561</v>
      </c>
      <c r="P71" s="13" t="s">
        <v>1561</v>
      </c>
      <c r="Q71" s="13" t="s">
        <v>1561</v>
      </c>
      <c r="R71" s="13" t="s">
        <v>1561</v>
      </c>
      <c r="S71" s="13" t="s">
        <v>2908</v>
      </c>
      <c r="T71" s="1" t="s">
        <v>4245</v>
      </c>
      <c r="U71" s="1" t="s">
        <v>1561</v>
      </c>
      <c r="V71" t="s">
        <v>1561</v>
      </c>
      <c r="W71" s="1" t="s">
        <v>1561</v>
      </c>
      <c r="X71" t="s">
        <v>4638</v>
      </c>
      <c r="Y71" t="s">
        <v>5381</v>
      </c>
      <c r="Z71" t="s">
        <v>6016</v>
      </c>
      <c r="AA71" s="10" t="s">
        <v>6765</v>
      </c>
    </row>
    <row r="72" spans="1:27" x14ac:dyDescent="0.25">
      <c r="A72" s="20" t="s">
        <v>81</v>
      </c>
      <c r="B72" s="17" t="s">
        <v>834</v>
      </c>
      <c r="C72" s="17" t="s">
        <v>1526</v>
      </c>
      <c r="D72" s="17">
        <v>2120413</v>
      </c>
      <c r="E72" s="17">
        <v>2121283</v>
      </c>
      <c r="F72" s="1" t="s">
        <v>1561</v>
      </c>
      <c r="G72" s="1" t="s">
        <v>1561</v>
      </c>
      <c r="H72" s="1" t="s">
        <v>1561</v>
      </c>
      <c r="I72" s="1" t="s">
        <v>1741</v>
      </c>
      <c r="J72" t="s">
        <v>1561</v>
      </c>
      <c r="K72" s="1" t="s">
        <v>1561</v>
      </c>
      <c r="L72" s="1" t="s">
        <v>1561</v>
      </c>
      <c r="M72" s="1">
        <v>19</v>
      </c>
      <c r="N72" s="6" t="s">
        <v>2013</v>
      </c>
      <c r="O72" s="13" t="s">
        <v>1561</v>
      </c>
      <c r="P72" s="13" t="s">
        <v>1561</v>
      </c>
      <c r="Q72" s="13" t="s">
        <v>1561</v>
      </c>
      <c r="R72" s="13" t="s">
        <v>1561</v>
      </c>
      <c r="S72" s="13" t="s">
        <v>2909</v>
      </c>
      <c r="T72" s="1" t="s">
        <v>4265</v>
      </c>
      <c r="U72" s="1" t="s">
        <v>1561</v>
      </c>
      <c r="V72" t="s">
        <v>1561</v>
      </c>
      <c r="W72" s="1" t="s">
        <v>1561</v>
      </c>
      <c r="X72" t="s">
        <v>4639</v>
      </c>
      <c r="Y72" t="s">
        <v>5382</v>
      </c>
      <c r="Z72" t="s">
        <v>6017</v>
      </c>
      <c r="AA72" s="10" t="s">
        <v>6766</v>
      </c>
    </row>
    <row r="73" spans="1:27" x14ac:dyDescent="0.25">
      <c r="A73" s="20" t="s">
        <v>82</v>
      </c>
      <c r="B73" s="17" t="s">
        <v>835</v>
      </c>
      <c r="C73" s="17" t="s">
        <v>1526</v>
      </c>
      <c r="D73" s="17">
        <v>3533801</v>
      </c>
      <c r="E73" s="17">
        <v>3536992</v>
      </c>
      <c r="F73" s="1" t="s">
        <v>1561</v>
      </c>
      <c r="G73" s="1" t="s">
        <v>1561</v>
      </c>
      <c r="H73" s="1" t="s">
        <v>1618</v>
      </c>
      <c r="I73" s="1" t="s">
        <v>1742</v>
      </c>
      <c r="J73" t="s">
        <v>1898</v>
      </c>
      <c r="K73" s="1" t="s">
        <v>1921</v>
      </c>
      <c r="L73" s="1" t="s">
        <v>1561</v>
      </c>
      <c r="M73" s="1">
        <v>20</v>
      </c>
      <c r="N73" s="6" t="s">
        <v>2014</v>
      </c>
      <c r="O73" s="13" t="s">
        <v>1561</v>
      </c>
      <c r="P73" s="13" t="s">
        <v>1561</v>
      </c>
      <c r="Q73" s="13" t="s">
        <v>1561</v>
      </c>
      <c r="R73" s="13" t="s">
        <v>1561</v>
      </c>
      <c r="S73" s="13" t="s">
        <v>2910</v>
      </c>
      <c r="T73" s="1" t="s">
        <v>4239</v>
      </c>
      <c r="U73" s="1" t="s">
        <v>3624</v>
      </c>
      <c r="V73" t="s">
        <v>3804</v>
      </c>
      <c r="W73" s="1" t="s">
        <v>3978</v>
      </c>
      <c r="X73" t="s">
        <v>4640</v>
      </c>
      <c r="Y73" t="s">
        <v>5383</v>
      </c>
      <c r="Z73" t="s">
        <v>6018</v>
      </c>
      <c r="AA73" s="10" t="s">
        <v>6767</v>
      </c>
    </row>
    <row r="74" spans="1:27" x14ac:dyDescent="0.25">
      <c r="A74" s="20" t="s">
        <v>83</v>
      </c>
      <c r="B74" s="17" t="s">
        <v>836</v>
      </c>
      <c r="C74" s="17" t="s">
        <v>1526</v>
      </c>
      <c r="D74" s="17">
        <v>4207120</v>
      </c>
      <c r="E74" s="17">
        <v>4207653</v>
      </c>
      <c r="F74" s="1" t="s">
        <v>1562</v>
      </c>
      <c r="G74" s="1" t="s">
        <v>1561</v>
      </c>
      <c r="H74" s="1" t="s">
        <v>1561</v>
      </c>
      <c r="I74" s="1" t="s">
        <v>1561</v>
      </c>
      <c r="J74" t="s">
        <v>1561</v>
      </c>
      <c r="K74" s="1" t="s">
        <v>1561</v>
      </c>
      <c r="L74" s="1" t="s">
        <v>1561</v>
      </c>
      <c r="M74" s="1">
        <v>20</v>
      </c>
      <c r="N74" s="6" t="s">
        <v>2015</v>
      </c>
      <c r="O74" s="13" t="s">
        <v>1561</v>
      </c>
      <c r="P74" s="13" t="s">
        <v>1561</v>
      </c>
      <c r="Q74" s="13" t="s">
        <v>1561</v>
      </c>
      <c r="R74" s="13" t="s">
        <v>1561</v>
      </c>
      <c r="S74" s="13" t="s">
        <v>2911</v>
      </c>
      <c r="T74" s="1" t="s">
        <v>4223</v>
      </c>
      <c r="U74" s="1" t="s">
        <v>1561</v>
      </c>
      <c r="V74" t="s">
        <v>1561</v>
      </c>
      <c r="W74" s="1" t="s">
        <v>1561</v>
      </c>
      <c r="X74" t="s">
        <v>4641</v>
      </c>
      <c r="Y74" t="s">
        <v>4641</v>
      </c>
      <c r="Z74" t="s">
        <v>6019</v>
      </c>
      <c r="AA74" s="10" t="s">
        <v>6768</v>
      </c>
    </row>
    <row r="75" spans="1:27" x14ac:dyDescent="0.25">
      <c r="A75" s="20" t="s">
        <v>84</v>
      </c>
      <c r="B75" s="17" t="s">
        <v>837</v>
      </c>
      <c r="C75" s="17" t="s">
        <v>1526</v>
      </c>
      <c r="D75" s="17">
        <v>5015665</v>
      </c>
      <c r="E75" s="17">
        <v>5017020</v>
      </c>
      <c r="F75" s="1" t="s">
        <v>1561</v>
      </c>
      <c r="G75" s="1" t="s">
        <v>1561</v>
      </c>
      <c r="H75" s="1" t="s">
        <v>1561</v>
      </c>
      <c r="I75" s="1" t="s">
        <v>1743</v>
      </c>
      <c r="J75" t="s">
        <v>1561</v>
      </c>
      <c r="K75" s="1" t="s">
        <v>1561</v>
      </c>
      <c r="L75" s="1" t="s">
        <v>1561</v>
      </c>
      <c r="M75" s="1">
        <v>21</v>
      </c>
      <c r="N75" s="6" t="s">
        <v>2016</v>
      </c>
      <c r="O75" s="13" t="s">
        <v>2691</v>
      </c>
      <c r="P75" s="13" t="s">
        <v>2734</v>
      </c>
      <c r="Q75" s="13" t="s">
        <v>2769</v>
      </c>
      <c r="R75" s="13" t="s">
        <v>2803</v>
      </c>
      <c r="S75" s="13" t="s">
        <v>2912</v>
      </c>
      <c r="T75" s="1" t="s">
        <v>4266</v>
      </c>
      <c r="U75" s="1" t="s">
        <v>1561</v>
      </c>
      <c r="V75" t="s">
        <v>1561</v>
      </c>
      <c r="W75" s="1" t="s">
        <v>1561</v>
      </c>
      <c r="X75" t="s">
        <v>4642</v>
      </c>
      <c r="Y75" t="s">
        <v>5384</v>
      </c>
      <c r="Z75" t="s">
        <v>6020</v>
      </c>
      <c r="AA75" s="10" t="s">
        <v>6769</v>
      </c>
    </row>
    <row r="76" spans="1:27" x14ac:dyDescent="0.25">
      <c r="A76" s="20" t="s">
        <v>85</v>
      </c>
      <c r="B76" s="17" t="s">
        <v>838</v>
      </c>
      <c r="C76" s="17" t="s">
        <v>1527</v>
      </c>
      <c r="D76" s="17">
        <v>26129</v>
      </c>
      <c r="E76" s="17">
        <v>28174</v>
      </c>
      <c r="F76" s="1" t="s">
        <v>1561</v>
      </c>
      <c r="G76" s="1" t="s">
        <v>1561</v>
      </c>
      <c r="H76" s="1" t="s">
        <v>1561</v>
      </c>
      <c r="I76" s="1" t="s">
        <v>1561</v>
      </c>
      <c r="J76" t="s">
        <v>1561</v>
      </c>
      <c r="K76" s="1" t="s">
        <v>1561</v>
      </c>
      <c r="L76" s="1" t="s">
        <v>1561</v>
      </c>
      <c r="M76" s="1">
        <v>17</v>
      </c>
      <c r="N76" s="6" t="s">
        <v>2017</v>
      </c>
      <c r="O76" s="13" t="s">
        <v>2691</v>
      </c>
      <c r="P76" s="13" t="s">
        <v>2735</v>
      </c>
      <c r="Q76" s="13" t="s">
        <v>2770</v>
      </c>
      <c r="R76" s="13" t="s">
        <v>2804</v>
      </c>
      <c r="S76" s="13" t="s">
        <v>2913</v>
      </c>
      <c r="T76" s="1" t="s">
        <v>4267</v>
      </c>
      <c r="U76" s="1" t="s">
        <v>1561</v>
      </c>
      <c r="V76" t="s">
        <v>1561</v>
      </c>
      <c r="W76" s="1" t="s">
        <v>1561</v>
      </c>
      <c r="X76" t="s">
        <v>4643</v>
      </c>
      <c r="Y76" t="s">
        <v>5385</v>
      </c>
      <c r="Z76" t="s">
        <v>6021</v>
      </c>
      <c r="AA76" s="10" t="s">
        <v>6770</v>
      </c>
    </row>
    <row r="77" spans="1:27" x14ac:dyDescent="0.25">
      <c r="A77" s="20" t="s">
        <v>86</v>
      </c>
      <c r="B77" s="17" t="s">
        <v>839</v>
      </c>
      <c r="C77" s="17" t="s">
        <v>1527</v>
      </c>
      <c r="D77" s="17">
        <v>69960</v>
      </c>
      <c r="E77" s="17">
        <v>70478</v>
      </c>
      <c r="F77" s="1" t="s">
        <v>1561</v>
      </c>
      <c r="G77" s="1" t="s">
        <v>1561</v>
      </c>
      <c r="H77" s="1" t="s">
        <v>1561</v>
      </c>
      <c r="I77" s="1" t="s">
        <v>1717</v>
      </c>
      <c r="J77" t="s">
        <v>1561</v>
      </c>
      <c r="K77" s="1" t="s">
        <v>1561</v>
      </c>
      <c r="L77" s="1" t="s">
        <v>1561</v>
      </c>
      <c r="M77" s="1">
        <v>19</v>
      </c>
      <c r="N77" s="6" t="s">
        <v>2018</v>
      </c>
      <c r="O77" s="13" t="s">
        <v>1561</v>
      </c>
      <c r="P77" s="13" t="s">
        <v>1561</v>
      </c>
      <c r="Q77" s="13" t="s">
        <v>1561</v>
      </c>
      <c r="R77" s="13" t="s">
        <v>1561</v>
      </c>
      <c r="S77" s="13" t="s">
        <v>2914</v>
      </c>
      <c r="T77" s="1" t="s">
        <v>4228</v>
      </c>
      <c r="U77" s="1" t="s">
        <v>1561</v>
      </c>
      <c r="V77" t="s">
        <v>1561</v>
      </c>
      <c r="W77" s="1" t="s">
        <v>1561</v>
      </c>
      <c r="X77" t="s">
        <v>4644</v>
      </c>
      <c r="Y77" t="s">
        <v>5386</v>
      </c>
      <c r="Z77" t="s">
        <v>6022</v>
      </c>
      <c r="AA77" s="10" t="s">
        <v>6771</v>
      </c>
    </row>
    <row r="78" spans="1:27" x14ac:dyDescent="0.25">
      <c r="A78" s="20" t="s">
        <v>87</v>
      </c>
      <c r="B78" s="17" t="s">
        <v>840</v>
      </c>
      <c r="C78" s="17" t="s">
        <v>1527</v>
      </c>
      <c r="D78" s="17">
        <v>225691</v>
      </c>
      <c r="E78" s="17">
        <v>227714</v>
      </c>
      <c r="F78" s="1" t="s">
        <v>1562</v>
      </c>
      <c r="G78" s="1" t="s">
        <v>1561</v>
      </c>
      <c r="H78" s="1" t="s">
        <v>1609</v>
      </c>
      <c r="I78" s="1" t="s">
        <v>1728</v>
      </c>
      <c r="J78" t="s">
        <v>1897</v>
      </c>
      <c r="K78" s="1" t="s">
        <v>1561</v>
      </c>
      <c r="L78" s="1" t="s">
        <v>1929</v>
      </c>
      <c r="M78" s="1">
        <v>27</v>
      </c>
      <c r="N78" s="6" t="s">
        <v>2019</v>
      </c>
      <c r="O78" s="13" t="s">
        <v>1561</v>
      </c>
      <c r="P78" s="13" t="s">
        <v>1561</v>
      </c>
      <c r="Q78" s="13" t="s">
        <v>1561</v>
      </c>
      <c r="R78" s="13" t="s">
        <v>1561</v>
      </c>
      <c r="S78" s="13" t="s">
        <v>2915</v>
      </c>
      <c r="T78" s="1" t="s">
        <v>4243</v>
      </c>
      <c r="U78" s="1" t="s">
        <v>3614</v>
      </c>
      <c r="V78" t="s">
        <v>3794</v>
      </c>
      <c r="W78" s="1" t="s">
        <v>3979</v>
      </c>
      <c r="X78" t="s">
        <v>4645</v>
      </c>
      <c r="Y78" t="s">
        <v>5387</v>
      </c>
      <c r="Z78" t="s">
        <v>6023</v>
      </c>
      <c r="AA78" s="10" t="s">
        <v>6772</v>
      </c>
    </row>
    <row r="79" spans="1:27" x14ac:dyDescent="0.25">
      <c r="A79" s="20" t="s">
        <v>88</v>
      </c>
      <c r="B79" s="17" t="s">
        <v>841</v>
      </c>
      <c r="C79" s="17" t="s">
        <v>1527</v>
      </c>
      <c r="D79" s="17">
        <v>282171</v>
      </c>
      <c r="E79" s="17">
        <v>284414</v>
      </c>
      <c r="F79" s="1" t="s">
        <v>1561</v>
      </c>
      <c r="G79" s="1" t="s">
        <v>1561</v>
      </c>
      <c r="H79" s="1" t="s">
        <v>1609</v>
      </c>
      <c r="I79" s="1" t="s">
        <v>1728</v>
      </c>
      <c r="J79" t="s">
        <v>1897</v>
      </c>
      <c r="K79" s="1" t="s">
        <v>1561</v>
      </c>
      <c r="L79" s="1" t="s">
        <v>1929</v>
      </c>
      <c r="M79" s="1">
        <v>28</v>
      </c>
      <c r="N79" s="6" t="s">
        <v>2020</v>
      </c>
      <c r="O79" s="13" t="s">
        <v>2691</v>
      </c>
      <c r="P79" s="13" t="s">
        <v>1945</v>
      </c>
      <c r="Q79" s="13" t="s">
        <v>1950</v>
      </c>
      <c r="R79" s="13" t="s">
        <v>2792</v>
      </c>
      <c r="S79" s="13" t="s">
        <v>2916</v>
      </c>
      <c r="T79" s="1" t="s">
        <v>4243</v>
      </c>
      <c r="U79" s="1" t="s">
        <v>3625</v>
      </c>
      <c r="V79" t="s">
        <v>3805</v>
      </c>
      <c r="W79" s="1" t="s">
        <v>3980</v>
      </c>
      <c r="X79" t="s">
        <v>4646</v>
      </c>
      <c r="Y79" t="s">
        <v>5388</v>
      </c>
      <c r="Z79" t="s">
        <v>6024</v>
      </c>
      <c r="AA79" s="10" t="s">
        <v>6773</v>
      </c>
    </row>
    <row r="80" spans="1:27" x14ac:dyDescent="0.25">
      <c r="A80" s="20" t="s">
        <v>89</v>
      </c>
      <c r="B80" s="17" t="s">
        <v>842</v>
      </c>
      <c r="C80" s="17" t="s">
        <v>1527</v>
      </c>
      <c r="D80" s="17">
        <v>375380</v>
      </c>
      <c r="E80" s="17">
        <v>376226</v>
      </c>
      <c r="F80" s="1" t="s">
        <v>1562</v>
      </c>
      <c r="G80" s="1" t="s">
        <v>1561</v>
      </c>
      <c r="H80" s="1" t="s">
        <v>1561</v>
      </c>
      <c r="I80" s="1" t="s">
        <v>1744</v>
      </c>
      <c r="J80" t="s">
        <v>1561</v>
      </c>
      <c r="K80" s="1" t="s">
        <v>1561</v>
      </c>
      <c r="L80" s="1" t="s">
        <v>1561</v>
      </c>
      <c r="M80" s="1">
        <v>24</v>
      </c>
      <c r="N80" s="6" t="s">
        <v>2021</v>
      </c>
      <c r="O80" s="13" t="s">
        <v>1561</v>
      </c>
      <c r="P80" s="13" t="s">
        <v>1561</v>
      </c>
      <c r="Q80" s="13" t="s">
        <v>1561</v>
      </c>
      <c r="R80" s="13" t="s">
        <v>1561</v>
      </c>
      <c r="S80" s="13" t="s">
        <v>2917</v>
      </c>
      <c r="T80" s="1" t="s">
        <v>4268</v>
      </c>
      <c r="U80" s="1" t="s">
        <v>3626</v>
      </c>
      <c r="V80" t="s">
        <v>3806</v>
      </c>
      <c r="W80" s="1" t="s">
        <v>3981</v>
      </c>
      <c r="X80" t="s">
        <v>4647</v>
      </c>
      <c r="Y80" t="s">
        <v>5389</v>
      </c>
      <c r="Z80" t="s">
        <v>6025</v>
      </c>
      <c r="AA80" s="10" t="s">
        <v>6774</v>
      </c>
    </row>
    <row r="81" spans="1:27" x14ac:dyDescent="0.25">
      <c r="A81" s="20" t="s">
        <v>90</v>
      </c>
      <c r="B81" s="17" t="s">
        <v>843</v>
      </c>
      <c r="C81" s="17" t="s">
        <v>1527</v>
      </c>
      <c r="D81" s="17">
        <v>657025</v>
      </c>
      <c r="E81" s="17">
        <v>657599</v>
      </c>
      <c r="F81" s="1" t="s">
        <v>1562</v>
      </c>
      <c r="G81" s="1" t="s">
        <v>1561</v>
      </c>
      <c r="H81" s="1" t="s">
        <v>1600</v>
      </c>
      <c r="I81" s="1" t="s">
        <v>1561</v>
      </c>
      <c r="J81" t="s">
        <v>1561</v>
      </c>
      <c r="K81" s="1" t="s">
        <v>1561</v>
      </c>
      <c r="L81" s="1" t="s">
        <v>1561</v>
      </c>
      <c r="M81" s="1">
        <v>22</v>
      </c>
      <c r="N81" s="6" t="s">
        <v>2022</v>
      </c>
      <c r="O81" s="13" t="s">
        <v>1561</v>
      </c>
      <c r="P81" s="13" t="s">
        <v>1561</v>
      </c>
      <c r="Q81" s="13" t="s">
        <v>1561</v>
      </c>
      <c r="R81" s="13" t="s">
        <v>1561</v>
      </c>
      <c r="S81" s="13" t="s">
        <v>2918</v>
      </c>
      <c r="T81" s="1" t="s">
        <v>4223</v>
      </c>
      <c r="U81" s="1" t="s">
        <v>3601</v>
      </c>
      <c r="V81" t="s">
        <v>3781</v>
      </c>
      <c r="W81" s="1" t="s">
        <v>3982</v>
      </c>
      <c r="X81" t="s">
        <v>4648</v>
      </c>
      <c r="Y81" t="s">
        <v>5390</v>
      </c>
      <c r="Z81" t="s">
        <v>6026</v>
      </c>
      <c r="AA81" s="10" t="s">
        <v>6775</v>
      </c>
    </row>
    <row r="82" spans="1:27" x14ac:dyDescent="0.25">
      <c r="A82" s="20" t="s">
        <v>91</v>
      </c>
      <c r="B82" s="17" t="s">
        <v>844</v>
      </c>
      <c r="C82" s="17" t="s">
        <v>1527</v>
      </c>
      <c r="D82" s="17">
        <v>1218995</v>
      </c>
      <c r="E82" s="17">
        <v>1220919</v>
      </c>
      <c r="F82" s="1" t="s">
        <v>1562</v>
      </c>
      <c r="G82" s="1" t="s">
        <v>1561</v>
      </c>
      <c r="H82" s="1" t="s">
        <v>1561</v>
      </c>
      <c r="I82" s="1" t="s">
        <v>1745</v>
      </c>
      <c r="J82" t="s">
        <v>1561</v>
      </c>
      <c r="K82" s="1" t="s">
        <v>1561</v>
      </c>
      <c r="L82" s="1" t="s">
        <v>1561</v>
      </c>
      <c r="M82" s="1">
        <v>29</v>
      </c>
      <c r="N82" s="6" t="s">
        <v>2023</v>
      </c>
      <c r="O82" s="13" t="s">
        <v>1561</v>
      </c>
      <c r="P82" s="13" t="s">
        <v>1561</v>
      </c>
      <c r="Q82" s="13" t="s">
        <v>1561</v>
      </c>
      <c r="R82" s="13" t="s">
        <v>1561</v>
      </c>
      <c r="S82" s="13" t="s">
        <v>2919</v>
      </c>
      <c r="T82" s="1" t="s">
        <v>4269</v>
      </c>
      <c r="U82" s="1" t="s">
        <v>3627</v>
      </c>
      <c r="V82" t="s">
        <v>3807</v>
      </c>
      <c r="W82" s="1" t="s">
        <v>3983</v>
      </c>
      <c r="X82" t="s">
        <v>4649</v>
      </c>
      <c r="Y82" t="s">
        <v>5391</v>
      </c>
      <c r="Z82" t="s">
        <v>6027</v>
      </c>
      <c r="AA82" s="10" t="s">
        <v>6776</v>
      </c>
    </row>
    <row r="83" spans="1:27" x14ac:dyDescent="0.25">
      <c r="A83" s="20" t="s">
        <v>92</v>
      </c>
      <c r="B83" s="17" t="s">
        <v>845</v>
      </c>
      <c r="C83" s="17" t="s">
        <v>1527</v>
      </c>
      <c r="D83" s="17">
        <v>1236976</v>
      </c>
      <c r="E83" s="17">
        <v>1237594</v>
      </c>
      <c r="F83" s="1" t="s">
        <v>1562</v>
      </c>
      <c r="G83" s="1" t="s">
        <v>1561</v>
      </c>
      <c r="H83" s="1" t="s">
        <v>1561</v>
      </c>
      <c r="I83" s="1" t="s">
        <v>1746</v>
      </c>
      <c r="J83" t="s">
        <v>1561</v>
      </c>
      <c r="K83" s="1" t="s">
        <v>1561</v>
      </c>
      <c r="L83" s="1" t="s">
        <v>1561</v>
      </c>
      <c r="M83" s="1">
        <v>20</v>
      </c>
      <c r="N83" s="6" t="s">
        <v>2024</v>
      </c>
      <c r="O83" s="13" t="s">
        <v>1561</v>
      </c>
      <c r="P83" s="13" t="s">
        <v>1561</v>
      </c>
      <c r="Q83" s="13" t="s">
        <v>1561</v>
      </c>
      <c r="R83" s="13" t="s">
        <v>1561</v>
      </c>
      <c r="S83" s="13" t="s">
        <v>2920</v>
      </c>
      <c r="T83" s="1" t="s">
        <v>4270</v>
      </c>
      <c r="U83" s="1" t="s">
        <v>1561</v>
      </c>
      <c r="V83" t="s">
        <v>1561</v>
      </c>
      <c r="W83" s="1" t="s">
        <v>1561</v>
      </c>
      <c r="X83" t="s">
        <v>4650</v>
      </c>
      <c r="Y83" t="s">
        <v>5392</v>
      </c>
      <c r="Z83" t="s">
        <v>6028</v>
      </c>
      <c r="AA83" s="10" t="s">
        <v>6777</v>
      </c>
    </row>
    <row r="84" spans="1:27" x14ac:dyDescent="0.25">
      <c r="A84" s="20" t="s">
        <v>93</v>
      </c>
      <c r="B84" s="17" t="s">
        <v>846</v>
      </c>
      <c r="C84" s="17" t="s">
        <v>1527</v>
      </c>
      <c r="D84" s="17">
        <v>1239405</v>
      </c>
      <c r="E84" s="17">
        <v>1240099</v>
      </c>
      <c r="F84" s="1" t="s">
        <v>1562</v>
      </c>
      <c r="G84" s="1" t="s">
        <v>1561</v>
      </c>
      <c r="H84" s="1" t="s">
        <v>1619</v>
      </c>
      <c r="I84" s="1" t="s">
        <v>1747</v>
      </c>
      <c r="J84" t="s">
        <v>1897</v>
      </c>
      <c r="K84" s="1" t="s">
        <v>1561</v>
      </c>
      <c r="L84" s="1" t="s">
        <v>1561</v>
      </c>
      <c r="M84" s="1">
        <v>23</v>
      </c>
      <c r="N84" s="6" t="s">
        <v>2025</v>
      </c>
      <c r="O84" s="13" t="s">
        <v>1561</v>
      </c>
      <c r="P84" s="13" t="s">
        <v>1561</v>
      </c>
      <c r="Q84" s="13" t="s">
        <v>1561</v>
      </c>
      <c r="R84" s="13" t="s">
        <v>1561</v>
      </c>
      <c r="S84" s="13" t="s">
        <v>2921</v>
      </c>
      <c r="T84" s="1" t="s">
        <v>4271</v>
      </c>
      <c r="U84" s="1" t="s">
        <v>3628</v>
      </c>
      <c r="V84" t="s">
        <v>3808</v>
      </c>
      <c r="W84" s="1" t="s">
        <v>3984</v>
      </c>
      <c r="X84" t="s">
        <v>4651</v>
      </c>
      <c r="Y84" t="s">
        <v>5393</v>
      </c>
      <c r="Z84" t="s">
        <v>6029</v>
      </c>
      <c r="AA84" s="10" t="s">
        <v>6778</v>
      </c>
    </row>
    <row r="85" spans="1:27" x14ac:dyDescent="0.25">
      <c r="A85" s="20" t="s">
        <v>94</v>
      </c>
      <c r="B85" s="17" t="s">
        <v>847</v>
      </c>
      <c r="C85" s="17" t="s">
        <v>1527</v>
      </c>
      <c r="D85" s="17">
        <v>1373627</v>
      </c>
      <c r="E85" s="17">
        <v>1374515</v>
      </c>
      <c r="F85" s="1" t="s">
        <v>1562</v>
      </c>
      <c r="G85" s="1" t="s">
        <v>1561</v>
      </c>
      <c r="H85" s="1" t="s">
        <v>1561</v>
      </c>
      <c r="I85" s="1" t="s">
        <v>1561</v>
      </c>
      <c r="J85" t="s">
        <v>1561</v>
      </c>
      <c r="K85" s="1" t="s">
        <v>1561</v>
      </c>
      <c r="L85" s="1" t="s">
        <v>1561</v>
      </c>
      <c r="M85" s="1">
        <v>23</v>
      </c>
      <c r="N85" s="6" t="s">
        <v>2026</v>
      </c>
      <c r="O85" s="13" t="s">
        <v>1561</v>
      </c>
      <c r="P85" s="13" t="s">
        <v>1561</v>
      </c>
      <c r="Q85" s="13" t="s">
        <v>1561</v>
      </c>
      <c r="R85" s="13" t="s">
        <v>1561</v>
      </c>
      <c r="S85" s="13" t="s">
        <v>2922</v>
      </c>
      <c r="T85" s="1" t="s">
        <v>4258</v>
      </c>
      <c r="U85" s="1" t="s">
        <v>3629</v>
      </c>
      <c r="V85" t="s">
        <v>3809</v>
      </c>
      <c r="W85" s="1" t="s">
        <v>3985</v>
      </c>
      <c r="X85" t="s">
        <v>4652</v>
      </c>
      <c r="Y85" t="s">
        <v>5394</v>
      </c>
      <c r="Z85" t="s">
        <v>6030</v>
      </c>
      <c r="AA85" s="10" t="s">
        <v>6779</v>
      </c>
    </row>
    <row r="86" spans="1:27" x14ac:dyDescent="0.25">
      <c r="A86" s="20" t="s">
        <v>95</v>
      </c>
      <c r="B86" s="17" t="s">
        <v>848</v>
      </c>
      <c r="C86" s="17" t="s">
        <v>1527</v>
      </c>
      <c r="D86" s="17">
        <v>1476282</v>
      </c>
      <c r="E86" s="17">
        <v>1477154</v>
      </c>
      <c r="F86" s="1" t="s">
        <v>1562</v>
      </c>
      <c r="G86" s="1" t="s">
        <v>1561</v>
      </c>
      <c r="H86" s="1" t="s">
        <v>1561</v>
      </c>
      <c r="I86" s="1" t="s">
        <v>1748</v>
      </c>
      <c r="J86" t="s">
        <v>1561</v>
      </c>
      <c r="K86" s="1" t="s">
        <v>1561</v>
      </c>
      <c r="L86" s="1" t="s">
        <v>1561</v>
      </c>
      <c r="M86" s="1">
        <v>29</v>
      </c>
      <c r="N86" s="6" t="s">
        <v>2027</v>
      </c>
      <c r="O86" s="13" t="s">
        <v>1561</v>
      </c>
      <c r="P86" s="13" t="s">
        <v>1561</v>
      </c>
      <c r="Q86" s="13" t="s">
        <v>1561</v>
      </c>
      <c r="R86" s="13" t="s">
        <v>1561</v>
      </c>
      <c r="S86" s="13" t="s">
        <v>2923</v>
      </c>
      <c r="T86" s="1" t="s">
        <v>4272</v>
      </c>
      <c r="U86" s="1" t="s">
        <v>1561</v>
      </c>
      <c r="V86" t="s">
        <v>1561</v>
      </c>
      <c r="W86" s="1" t="s">
        <v>1561</v>
      </c>
      <c r="X86" t="s">
        <v>4653</v>
      </c>
      <c r="Y86" t="s">
        <v>5395</v>
      </c>
      <c r="Z86" t="s">
        <v>6031</v>
      </c>
      <c r="AA86" s="10" t="s">
        <v>6780</v>
      </c>
    </row>
    <row r="87" spans="1:27" x14ac:dyDescent="0.25">
      <c r="A87" s="20" t="s">
        <v>96</v>
      </c>
      <c r="B87" s="17" t="s">
        <v>849</v>
      </c>
      <c r="C87" s="17" t="s">
        <v>1527</v>
      </c>
      <c r="D87" s="17">
        <v>1803465</v>
      </c>
      <c r="E87" s="17">
        <v>1803935</v>
      </c>
      <c r="F87" s="1" t="s">
        <v>1562</v>
      </c>
      <c r="G87" s="1" t="s">
        <v>1561</v>
      </c>
      <c r="H87" s="1" t="s">
        <v>1561</v>
      </c>
      <c r="I87" s="1" t="s">
        <v>1561</v>
      </c>
      <c r="J87" t="s">
        <v>1561</v>
      </c>
      <c r="K87" s="1" t="s">
        <v>1561</v>
      </c>
      <c r="L87" s="1" t="s">
        <v>1561</v>
      </c>
      <c r="M87" s="1">
        <v>23</v>
      </c>
      <c r="N87" s="6" t="s">
        <v>2028</v>
      </c>
      <c r="O87" s="13" t="s">
        <v>1561</v>
      </c>
      <c r="P87" s="13" t="s">
        <v>1561</v>
      </c>
      <c r="Q87" s="13" t="s">
        <v>1561</v>
      </c>
      <c r="R87" s="13" t="s">
        <v>1561</v>
      </c>
      <c r="S87" s="13" t="s">
        <v>2924</v>
      </c>
      <c r="T87" s="1" t="s">
        <v>4223</v>
      </c>
      <c r="U87" s="1" t="s">
        <v>1561</v>
      </c>
      <c r="V87" t="s">
        <v>1561</v>
      </c>
      <c r="W87" s="1" t="s">
        <v>1561</v>
      </c>
      <c r="X87" t="s">
        <v>4654</v>
      </c>
      <c r="Y87" t="s">
        <v>4654</v>
      </c>
      <c r="Z87" t="s">
        <v>6032</v>
      </c>
      <c r="AA87" s="10" t="s">
        <v>6781</v>
      </c>
    </row>
    <row r="88" spans="1:27" x14ac:dyDescent="0.25">
      <c r="A88" s="20" t="s">
        <v>97</v>
      </c>
      <c r="B88" s="17" t="s">
        <v>850</v>
      </c>
      <c r="C88" s="17" t="s">
        <v>1527</v>
      </c>
      <c r="D88" s="17">
        <v>1847553</v>
      </c>
      <c r="E88" s="17">
        <v>1847962</v>
      </c>
      <c r="F88" s="1" t="s">
        <v>1562</v>
      </c>
      <c r="G88" s="1" t="s">
        <v>1561</v>
      </c>
      <c r="H88" s="1" t="s">
        <v>1561</v>
      </c>
      <c r="I88" s="1" t="s">
        <v>1561</v>
      </c>
      <c r="J88" t="s">
        <v>1561</v>
      </c>
      <c r="K88" s="1" t="s">
        <v>1561</v>
      </c>
      <c r="L88" s="1" t="s">
        <v>1561</v>
      </c>
      <c r="M88" s="1">
        <v>23</v>
      </c>
      <c r="N88" s="6" t="s">
        <v>2029</v>
      </c>
      <c r="O88" s="13" t="s">
        <v>1561</v>
      </c>
      <c r="P88" s="13" t="s">
        <v>1561</v>
      </c>
      <c r="Q88" s="13" t="s">
        <v>1561</v>
      </c>
      <c r="R88" s="13" t="s">
        <v>1561</v>
      </c>
      <c r="S88" s="13" t="s">
        <v>2925</v>
      </c>
      <c r="T88" s="1" t="s">
        <v>4225</v>
      </c>
      <c r="U88" s="1" t="s">
        <v>1561</v>
      </c>
      <c r="V88" t="s">
        <v>1561</v>
      </c>
      <c r="W88" s="1" t="s">
        <v>1561</v>
      </c>
      <c r="X88" t="s">
        <v>4655</v>
      </c>
      <c r="Y88" t="s">
        <v>5396</v>
      </c>
      <c r="Z88" t="s">
        <v>6033</v>
      </c>
      <c r="AA88" s="10" t="s">
        <v>6782</v>
      </c>
    </row>
    <row r="89" spans="1:27" x14ac:dyDescent="0.25">
      <c r="A89" s="20" t="s">
        <v>98</v>
      </c>
      <c r="B89" s="17" t="s">
        <v>851</v>
      </c>
      <c r="C89" s="17" t="s">
        <v>1527</v>
      </c>
      <c r="D89" s="17">
        <v>2148718</v>
      </c>
      <c r="E89" s="17">
        <v>2148984</v>
      </c>
      <c r="F89" s="1" t="s">
        <v>1561</v>
      </c>
      <c r="G89" s="1" t="s">
        <v>1561</v>
      </c>
      <c r="H89" s="1" t="s">
        <v>1561</v>
      </c>
      <c r="I89" s="1" t="s">
        <v>1561</v>
      </c>
      <c r="J89" t="s">
        <v>1561</v>
      </c>
      <c r="K89" s="1" t="s">
        <v>1561</v>
      </c>
      <c r="L89" s="1" t="s">
        <v>1561</v>
      </c>
      <c r="M89" s="1">
        <v>22</v>
      </c>
      <c r="N89" s="6" t="s">
        <v>2030</v>
      </c>
      <c r="O89" s="13" t="s">
        <v>1561</v>
      </c>
      <c r="P89" s="13" t="s">
        <v>1561</v>
      </c>
      <c r="Q89" s="13" t="s">
        <v>1561</v>
      </c>
      <c r="R89" s="13" t="s">
        <v>1561</v>
      </c>
      <c r="S89" s="13" t="s">
        <v>2926</v>
      </c>
      <c r="T89" s="1" t="s">
        <v>4273</v>
      </c>
      <c r="U89" s="1" t="s">
        <v>1561</v>
      </c>
      <c r="V89" t="s">
        <v>1561</v>
      </c>
      <c r="W89" s="1" t="s">
        <v>1561</v>
      </c>
      <c r="X89" t="s">
        <v>4656</v>
      </c>
      <c r="Y89" t="s">
        <v>5397</v>
      </c>
      <c r="Z89" t="s">
        <v>6034</v>
      </c>
      <c r="AA89" s="10" t="s">
        <v>6783</v>
      </c>
    </row>
    <row r="90" spans="1:27" x14ac:dyDescent="0.25">
      <c r="A90" s="20" t="s">
        <v>99</v>
      </c>
      <c r="B90" s="17" t="s">
        <v>852</v>
      </c>
      <c r="C90" s="17" t="s">
        <v>1527</v>
      </c>
      <c r="D90" s="17">
        <v>2189921</v>
      </c>
      <c r="E90" s="17">
        <v>2190184</v>
      </c>
      <c r="F90" s="1" t="s">
        <v>1562</v>
      </c>
      <c r="G90" s="1" t="s">
        <v>1561</v>
      </c>
      <c r="H90" s="1" t="s">
        <v>1561</v>
      </c>
      <c r="I90" s="1" t="s">
        <v>1561</v>
      </c>
      <c r="J90" t="s">
        <v>1561</v>
      </c>
      <c r="K90" s="1" t="s">
        <v>1561</v>
      </c>
      <c r="L90" s="1" t="s">
        <v>1561</v>
      </c>
      <c r="M90" s="1">
        <v>22</v>
      </c>
      <c r="N90" s="6" t="s">
        <v>2031</v>
      </c>
      <c r="O90" s="13" t="s">
        <v>1561</v>
      </c>
      <c r="P90" s="13" t="s">
        <v>1561</v>
      </c>
      <c r="Q90" s="13" t="s">
        <v>1561</v>
      </c>
      <c r="R90" s="13" t="s">
        <v>1561</v>
      </c>
      <c r="S90" s="13" t="s">
        <v>2927</v>
      </c>
      <c r="T90" s="1" t="s">
        <v>4274</v>
      </c>
      <c r="U90" s="1" t="s">
        <v>1561</v>
      </c>
      <c r="V90" t="s">
        <v>1561</v>
      </c>
      <c r="W90" s="1" t="s">
        <v>1561</v>
      </c>
      <c r="X90" t="s">
        <v>4657</v>
      </c>
      <c r="Y90" t="s">
        <v>4657</v>
      </c>
      <c r="Z90" t="s">
        <v>6035</v>
      </c>
      <c r="AA90" s="10" t="s">
        <v>6784</v>
      </c>
    </row>
    <row r="91" spans="1:27" x14ac:dyDescent="0.25">
      <c r="A91" s="20" t="s">
        <v>100</v>
      </c>
      <c r="B91" s="17" t="s">
        <v>853</v>
      </c>
      <c r="C91" s="17" t="s">
        <v>1527</v>
      </c>
      <c r="D91" s="17">
        <v>2313583</v>
      </c>
      <c r="E91" s="17">
        <v>2314859</v>
      </c>
      <c r="F91" s="1" t="s">
        <v>1561</v>
      </c>
      <c r="G91" s="1" t="s">
        <v>1561</v>
      </c>
      <c r="H91" s="1" t="s">
        <v>1561</v>
      </c>
      <c r="I91" s="1" t="s">
        <v>1749</v>
      </c>
      <c r="J91" t="s">
        <v>1561</v>
      </c>
      <c r="K91" s="1" t="s">
        <v>1561</v>
      </c>
      <c r="L91" s="1" t="s">
        <v>1561</v>
      </c>
      <c r="M91" s="1">
        <v>21</v>
      </c>
      <c r="N91" s="6" t="s">
        <v>2032</v>
      </c>
      <c r="O91" s="13" t="s">
        <v>1561</v>
      </c>
      <c r="P91" s="13" t="s">
        <v>1561</v>
      </c>
      <c r="Q91" s="13" t="s">
        <v>1561</v>
      </c>
      <c r="R91" s="13" t="s">
        <v>1561</v>
      </c>
      <c r="S91" s="13" t="s">
        <v>2928</v>
      </c>
      <c r="T91" s="1" t="s">
        <v>4275</v>
      </c>
      <c r="U91" s="1" t="s">
        <v>1561</v>
      </c>
      <c r="V91" t="s">
        <v>1561</v>
      </c>
      <c r="W91" s="1" t="s">
        <v>1561</v>
      </c>
      <c r="X91" t="s">
        <v>4658</v>
      </c>
      <c r="Y91" t="s">
        <v>5398</v>
      </c>
      <c r="Z91" t="s">
        <v>6036</v>
      </c>
      <c r="AA91" s="10" t="s">
        <v>6785</v>
      </c>
    </row>
    <row r="92" spans="1:27" x14ac:dyDescent="0.25">
      <c r="A92" s="20" t="s">
        <v>101</v>
      </c>
      <c r="B92" s="17" t="s">
        <v>854</v>
      </c>
      <c r="C92" s="17" t="s">
        <v>1527</v>
      </c>
      <c r="D92" s="17">
        <v>2715212</v>
      </c>
      <c r="E92" s="17">
        <v>2716343</v>
      </c>
      <c r="F92" s="1" t="s">
        <v>1561</v>
      </c>
      <c r="G92" s="1" t="s">
        <v>1561</v>
      </c>
      <c r="H92" s="1" t="s">
        <v>1620</v>
      </c>
      <c r="I92" s="1" t="s">
        <v>1750</v>
      </c>
      <c r="J92" t="s">
        <v>1898</v>
      </c>
      <c r="K92" s="1" t="s">
        <v>1561</v>
      </c>
      <c r="L92" s="1" t="s">
        <v>1561</v>
      </c>
      <c r="M92" s="1">
        <v>20</v>
      </c>
      <c r="N92" s="6" t="s">
        <v>2033</v>
      </c>
      <c r="O92" s="13" t="s">
        <v>1561</v>
      </c>
      <c r="P92" s="13" t="s">
        <v>1561</v>
      </c>
      <c r="Q92" s="13" t="s">
        <v>1561</v>
      </c>
      <c r="R92" s="13" t="s">
        <v>1561</v>
      </c>
      <c r="S92" s="13" t="s">
        <v>2929</v>
      </c>
      <c r="T92" s="1" t="s">
        <v>4258</v>
      </c>
      <c r="U92" s="1" t="s">
        <v>3630</v>
      </c>
      <c r="V92" t="s">
        <v>3810</v>
      </c>
      <c r="W92" s="1" t="s">
        <v>3986</v>
      </c>
      <c r="X92" t="s">
        <v>4659</v>
      </c>
      <c r="Y92" t="s">
        <v>5399</v>
      </c>
      <c r="Z92" t="s">
        <v>6037</v>
      </c>
      <c r="AA92" s="10" t="s">
        <v>6786</v>
      </c>
    </row>
    <row r="93" spans="1:27" x14ac:dyDescent="0.25">
      <c r="A93" s="20" t="s">
        <v>102</v>
      </c>
      <c r="B93" s="17" t="s">
        <v>855</v>
      </c>
      <c r="C93" s="17" t="s">
        <v>1527</v>
      </c>
      <c r="D93" s="17">
        <v>2814377</v>
      </c>
      <c r="E93" s="17">
        <v>2815435</v>
      </c>
      <c r="F93" s="1" t="s">
        <v>1562</v>
      </c>
      <c r="G93" s="1" t="s">
        <v>1561</v>
      </c>
      <c r="H93" s="1" t="s">
        <v>1621</v>
      </c>
      <c r="I93" s="1" t="s">
        <v>1751</v>
      </c>
      <c r="J93" t="s">
        <v>1898</v>
      </c>
      <c r="K93" s="1" t="s">
        <v>1561</v>
      </c>
      <c r="L93" s="1" t="s">
        <v>1930</v>
      </c>
      <c r="M93" s="1">
        <v>22</v>
      </c>
      <c r="N93" s="6" t="s">
        <v>2034</v>
      </c>
      <c r="O93" s="13" t="s">
        <v>1561</v>
      </c>
      <c r="P93" s="13" t="s">
        <v>1561</v>
      </c>
      <c r="Q93" s="13" t="s">
        <v>1561</v>
      </c>
      <c r="R93" s="13" t="s">
        <v>1561</v>
      </c>
      <c r="S93" s="13" t="s">
        <v>2930</v>
      </c>
      <c r="T93" s="1" t="s">
        <v>4276</v>
      </c>
      <c r="U93" s="1" t="s">
        <v>3631</v>
      </c>
      <c r="V93" t="s">
        <v>3811</v>
      </c>
      <c r="W93" s="1" t="s">
        <v>3987</v>
      </c>
      <c r="X93" t="s">
        <v>4660</v>
      </c>
      <c r="Y93" t="s">
        <v>5400</v>
      </c>
      <c r="Z93" t="s">
        <v>6038</v>
      </c>
      <c r="AA93" s="10" t="s">
        <v>6787</v>
      </c>
    </row>
    <row r="94" spans="1:27" x14ac:dyDescent="0.25">
      <c r="A94" s="20" t="s">
        <v>103</v>
      </c>
      <c r="B94" s="17" t="s">
        <v>856</v>
      </c>
      <c r="C94" s="17" t="s">
        <v>1527</v>
      </c>
      <c r="D94" s="17">
        <v>2861336</v>
      </c>
      <c r="E94" s="17">
        <v>2864935</v>
      </c>
      <c r="F94" s="1" t="s">
        <v>1561</v>
      </c>
      <c r="G94" s="1" t="s">
        <v>1561</v>
      </c>
      <c r="H94" s="1" t="s">
        <v>1622</v>
      </c>
      <c r="I94" s="1" t="s">
        <v>1742</v>
      </c>
      <c r="J94" t="s">
        <v>1898</v>
      </c>
      <c r="K94" s="1" t="s">
        <v>1921</v>
      </c>
      <c r="L94" s="1" t="s">
        <v>1561</v>
      </c>
      <c r="M94" s="1">
        <v>24</v>
      </c>
      <c r="N94" s="6" t="s">
        <v>2035</v>
      </c>
      <c r="O94" s="13" t="s">
        <v>1561</v>
      </c>
      <c r="P94" s="13" t="s">
        <v>1561</v>
      </c>
      <c r="Q94" s="13" t="s">
        <v>1561</v>
      </c>
      <c r="R94" s="13" t="s">
        <v>1561</v>
      </c>
      <c r="S94" s="13" t="s">
        <v>2931</v>
      </c>
      <c r="T94" s="1" t="s">
        <v>4239</v>
      </c>
      <c r="U94" s="1" t="s">
        <v>3632</v>
      </c>
      <c r="V94" t="s">
        <v>3812</v>
      </c>
      <c r="W94" s="1" t="s">
        <v>3988</v>
      </c>
      <c r="X94" t="s">
        <v>4661</v>
      </c>
      <c r="Y94" t="s">
        <v>5401</v>
      </c>
      <c r="Z94" t="s">
        <v>6039</v>
      </c>
      <c r="AA94" s="10" t="s">
        <v>6788</v>
      </c>
    </row>
    <row r="95" spans="1:27" x14ac:dyDescent="0.25">
      <c r="A95" s="20" t="s">
        <v>104</v>
      </c>
      <c r="B95" s="17" t="s">
        <v>857</v>
      </c>
      <c r="C95" s="17" t="s">
        <v>1527</v>
      </c>
      <c r="D95" s="17">
        <v>2868312</v>
      </c>
      <c r="E95" s="17">
        <v>2869576</v>
      </c>
      <c r="F95" s="1" t="s">
        <v>1562</v>
      </c>
      <c r="G95" s="1" t="s">
        <v>1561</v>
      </c>
      <c r="H95" s="1" t="s">
        <v>1613</v>
      </c>
      <c r="I95" s="1" t="s">
        <v>1733</v>
      </c>
      <c r="J95" t="s">
        <v>1898</v>
      </c>
      <c r="K95" s="1" t="s">
        <v>1923</v>
      </c>
      <c r="L95" s="1" t="s">
        <v>1561</v>
      </c>
      <c r="M95" s="1">
        <v>21</v>
      </c>
      <c r="N95" s="6" t="s">
        <v>2036</v>
      </c>
      <c r="O95" s="13" t="s">
        <v>1561</v>
      </c>
      <c r="P95" s="13" t="s">
        <v>1561</v>
      </c>
      <c r="Q95" s="13" t="s">
        <v>1561</v>
      </c>
      <c r="R95" s="13" t="s">
        <v>1561</v>
      </c>
      <c r="S95" s="13" t="s">
        <v>2932</v>
      </c>
      <c r="T95" s="1" t="s">
        <v>4250</v>
      </c>
      <c r="U95" s="1" t="s">
        <v>3633</v>
      </c>
      <c r="V95" t="s">
        <v>3813</v>
      </c>
      <c r="W95" s="1" t="s">
        <v>3989</v>
      </c>
      <c r="X95" t="s">
        <v>4662</v>
      </c>
      <c r="Y95" t="s">
        <v>5402</v>
      </c>
      <c r="Z95" t="s">
        <v>6040</v>
      </c>
      <c r="AA95" s="10" t="s">
        <v>6789</v>
      </c>
    </row>
    <row r="96" spans="1:27" x14ac:dyDescent="0.25">
      <c r="A96" s="20" t="s">
        <v>105</v>
      </c>
      <c r="B96" s="17" t="s">
        <v>858</v>
      </c>
      <c r="C96" s="17" t="s">
        <v>1527</v>
      </c>
      <c r="D96" s="17">
        <v>3151492</v>
      </c>
      <c r="E96" s="17">
        <v>3154458</v>
      </c>
      <c r="F96" s="1" t="s">
        <v>1562</v>
      </c>
      <c r="G96" s="1" t="s">
        <v>1561</v>
      </c>
      <c r="H96" s="1" t="s">
        <v>1623</v>
      </c>
      <c r="I96" s="1" t="s">
        <v>1742</v>
      </c>
      <c r="J96" t="s">
        <v>1898</v>
      </c>
      <c r="K96" s="1" t="s">
        <v>1921</v>
      </c>
      <c r="L96" s="1" t="s">
        <v>1561</v>
      </c>
      <c r="M96" s="1">
        <v>23</v>
      </c>
      <c r="N96" s="6" t="s">
        <v>2037</v>
      </c>
      <c r="O96" s="13" t="s">
        <v>1561</v>
      </c>
      <c r="P96" s="13" t="s">
        <v>1561</v>
      </c>
      <c r="Q96" s="13" t="s">
        <v>1561</v>
      </c>
      <c r="R96" s="13" t="s">
        <v>1561</v>
      </c>
      <c r="S96" s="13" t="s">
        <v>2933</v>
      </c>
      <c r="T96" s="1" t="s">
        <v>4239</v>
      </c>
      <c r="U96" s="1" t="s">
        <v>3632</v>
      </c>
      <c r="V96" t="s">
        <v>3812</v>
      </c>
      <c r="W96" s="1" t="s">
        <v>3990</v>
      </c>
      <c r="X96" t="s">
        <v>4663</v>
      </c>
      <c r="Y96" t="s">
        <v>5403</v>
      </c>
      <c r="Z96" t="s">
        <v>6041</v>
      </c>
      <c r="AA96" s="10" t="s">
        <v>6790</v>
      </c>
    </row>
    <row r="97" spans="1:27" x14ac:dyDescent="0.25">
      <c r="A97" s="20" t="s">
        <v>106</v>
      </c>
      <c r="B97" s="17" t="s">
        <v>859</v>
      </c>
      <c r="C97" s="17" t="s">
        <v>1527</v>
      </c>
      <c r="D97" s="17">
        <v>3778057</v>
      </c>
      <c r="E97" s="17">
        <v>3778525</v>
      </c>
      <c r="F97" s="1" t="s">
        <v>1561</v>
      </c>
      <c r="G97" s="1" t="s">
        <v>1561</v>
      </c>
      <c r="H97" s="1" t="s">
        <v>1561</v>
      </c>
      <c r="I97" s="1" t="s">
        <v>1561</v>
      </c>
      <c r="J97" t="s">
        <v>1561</v>
      </c>
      <c r="K97" s="1" t="s">
        <v>1561</v>
      </c>
      <c r="L97" s="1" t="s">
        <v>1561</v>
      </c>
      <c r="M97" s="1">
        <v>19</v>
      </c>
      <c r="N97" s="6" t="s">
        <v>2038</v>
      </c>
      <c r="O97" s="13" t="s">
        <v>1561</v>
      </c>
      <c r="P97" s="13" t="s">
        <v>1561</v>
      </c>
      <c r="Q97" s="13" t="s">
        <v>1561</v>
      </c>
      <c r="R97" s="13" t="s">
        <v>1561</v>
      </c>
      <c r="S97" s="13" t="s">
        <v>2934</v>
      </c>
      <c r="T97" s="1" t="s">
        <v>4277</v>
      </c>
      <c r="U97" s="1" t="s">
        <v>1561</v>
      </c>
      <c r="V97" t="s">
        <v>1561</v>
      </c>
      <c r="W97" s="1" t="s">
        <v>1561</v>
      </c>
      <c r="X97" t="s">
        <v>4664</v>
      </c>
      <c r="Y97" t="s">
        <v>5404</v>
      </c>
      <c r="Z97" t="s">
        <v>6042</v>
      </c>
      <c r="AA97" s="10" t="s">
        <v>6791</v>
      </c>
    </row>
    <row r="98" spans="1:27" x14ac:dyDescent="0.25">
      <c r="A98" s="20" t="s">
        <v>107</v>
      </c>
      <c r="B98" s="17" t="s">
        <v>860</v>
      </c>
      <c r="C98" s="17" t="s">
        <v>1527</v>
      </c>
      <c r="D98" s="17">
        <v>3843999</v>
      </c>
      <c r="E98" s="17">
        <v>3844655</v>
      </c>
      <c r="F98" s="1" t="s">
        <v>1561</v>
      </c>
      <c r="G98" s="1" t="s">
        <v>1561</v>
      </c>
      <c r="H98" s="1" t="s">
        <v>1561</v>
      </c>
      <c r="I98" s="1" t="s">
        <v>1561</v>
      </c>
      <c r="J98" t="s">
        <v>1561</v>
      </c>
      <c r="K98" s="1" t="s">
        <v>1561</v>
      </c>
      <c r="L98" s="1" t="s">
        <v>1561</v>
      </c>
      <c r="M98" s="1">
        <v>19</v>
      </c>
      <c r="N98" s="6" t="s">
        <v>2039</v>
      </c>
      <c r="O98" s="13" t="s">
        <v>1561</v>
      </c>
      <c r="P98" s="13" t="s">
        <v>1561</v>
      </c>
      <c r="Q98" s="13" t="s">
        <v>1561</v>
      </c>
      <c r="R98" s="13" t="s">
        <v>1561</v>
      </c>
      <c r="S98" s="13" t="s">
        <v>2935</v>
      </c>
      <c r="T98" s="1" t="s">
        <v>4278</v>
      </c>
      <c r="U98" s="1" t="s">
        <v>1561</v>
      </c>
      <c r="V98" t="s">
        <v>1561</v>
      </c>
      <c r="W98" s="1" t="s">
        <v>1561</v>
      </c>
      <c r="X98" t="s">
        <v>4665</v>
      </c>
      <c r="Y98" t="s">
        <v>5405</v>
      </c>
      <c r="Z98" t="s">
        <v>6043</v>
      </c>
      <c r="AA98" s="10" t="s">
        <v>6792</v>
      </c>
    </row>
    <row r="99" spans="1:27" x14ac:dyDescent="0.25">
      <c r="A99" s="20" t="s">
        <v>108</v>
      </c>
      <c r="B99" s="17" t="s">
        <v>861</v>
      </c>
      <c r="C99" s="17" t="s">
        <v>1527</v>
      </c>
      <c r="D99" s="17">
        <v>4211993</v>
      </c>
      <c r="E99" s="17">
        <v>4212833</v>
      </c>
      <c r="F99" s="1" t="s">
        <v>1562</v>
      </c>
      <c r="G99" s="1" t="s">
        <v>1561</v>
      </c>
      <c r="H99" s="1" t="s">
        <v>1561</v>
      </c>
      <c r="I99" s="1" t="s">
        <v>1561</v>
      </c>
      <c r="J99" t="s">
        <v>1561</v>
      </c>
      <c r="K99" s="1" t="s">
        <v>1561</v>
      </c>
      <c r="L99" s="1" t="s">
        <v>1561</v>
      </c>
      <c r="M99" s="1">
        <v>20</v>
      </c>
      <c r="N99" s="6" t="s">
        <v>2040</v>
      </c>
      <c r="O99" s="13" t="s">
        <v>1561</v>
      </c>
      <c r="P99" s="13" t="s">
        <v>1561</v>
      </c>
      <c r="Q99" s="13" t="s">
        <v>1561</v>
      </c>
      <c r="R99" s="13" t="s">
        <v>1561</v>
      </c>
      <c r="S99" s="13" t="s">
        <v>2936</v>
      </c>
      <c r="T99" s="1" t="s">
        <v>4265</v>
      </c>
      <c r="U99" s="1" t="s">
        <v>1561</v>
      </c>
      <c r="V99" t="s">
        <v>1561</v>
      </c>
      <c r="W99" s="1" t="s">
        <v>1561</v>
      </c>
      <c r="X99" t="s">
        <v>4666</v>
      </c>
      <c r="Y99" t="s">
        <v>5406</v>
      </c>
      <c r="Z99" t="s">
        <v>6044</v>
      </c>
      <c r="AA99" s="10" t="s">
        <v>6793</v>
      </c>
    </row>
    <row r="100" spans="1:27" x14ac:dyDescent="0.25">
      <c r="A100" s="20" t="s">
        <v>109</v>
      </c>
      <c r="B100" s="17" t="s">
        <v>862</v>
      </c>
      <c r="C100" s="17" t="s">
        <v>1527</v>
      </c>
      <c r="D100" s="17">
        <v>4235751</v>
      </c>
      <c r="E100" s="17">
        <v>4236610</v>
      </c>
      <c r="F100" s="1" t="s">
        <v>1562</v>
      </c>
      <c r="G100" s="1" t="s">
        <v>1561</v>
      </c>
      <c r="H100" s="1" t="s">
        <v>1561</v>
      </c>
      <c r="I100" s="1" t="s">
        <v>1561</v>
      </c>
      <c r="J100" t="s">
        <v>1561</v>
      </c>
      <c r="K100" s="1" t="s">
        <v>1561</v>
      </c>
      <c r="L100" s="1" t="s">
        <v>1561</v>
      </c>
      <c r="M100" s="1">
        <v>20</v>
      </c>
      <c r="N100" s="6" t="s">
        <v>2041</v>
      </c>
      <c r="O100" s="13" t="s">
        <v>1561</v>
      </c>
      <c r="P100" s="13" t="s">
        <v>1561</v>
      </c>
      <c r="Q100" s="13" t="s">
        <v>1561</v>
      </c>
      <c r="R100" s="13" t="s">
        <v>1561</v>
      </c>
      <c r="S100" s="13" t="s">
        <v>2937</v>
      </c>
      <c r="T100" s="1" t="s">
        <v>4265</v>
      </c>
      <c r="U100" s="1" t="s">
        <v>1561</v>
      </c>
      <c r="V100" t="s">
        <v>1561</v>
      </c>
      <c r="W100" s="1" t="s">
        <v>1561</v>
      </c>
      <c r="X100" t="s">
        <v>4667</v>
      </c>
      <c r="Y100" t="s">
        <v>5407</v>
      </c>
      <c r="Z100" t="s">
        <v>6045</v>
      </c>
      <c r="AA100" s="10" t="s">
        <v>6794</v>
      </c>
    </row>
    <row r="101" spans="1:27" x14ac:dyDescent="0.25">
      <c r="A101" s="20" t="s">
        <v>110</v>
      </c>
      <c r="B101" s="17" t="s">
        <v>863</v>
      </c>
      <c r="C101" s="17" t="s">
        <v>1527</v>
      </c>
      <c r="D101" s="17">
        <v>4252088</v>
      </c>
      <c r="E101" s="17">
        <v>4252534</v>
      </c>
      <c r="F101" s="1" t="s">
        <v>1562</v>
      </c>
      <c r="G101" s="1" t="s">
        <v>1561</v>
      </c>
      <c r="H101" s="1" t="s">
        <v>1600</v>
      </c>
      <c r="I101" s="1" t="s">
        <v>1561</v>
      </c>
      <c r="J101" t="s">
        <v>1561</v>
      </c>
      <c r="K101" s="1" t="s">
        <v>1561</v>
      </c>
      <c r="L101" s="1" t="s">
        <v>1561</v>
      </c>
      <c r="M101" s="1">
        <v>20</v>
      </c>
      <c r="N101" s="6" t="s">
        <v>2042</v>
      </c>
      <c r="O101" s="13" t="s">
        <v>1561</v>
      </c>
      <c r="P101" s="13" t="s">
        <v>1561</v>
      </c>
      <c r="Q101" s="13" t="s">
        <v>1561</v>
      </c>
      <c r="R101" s="13" t="s">
        <v>1561</v>
      </c>
      <c r="S101" s="13" t="s">
        <v>2938</v>
      </c>
      <c r="T101" s="1" t="s">
        <v>4223</v>
      </c>
      <c r="U101" s="1" t="s">
        <v>3634</v>
      </c>
      <c r="V101" t="s">
        <v>3781</v>
      </c>
      <c r="W101" s="1" t="s">
        <v>3991</v>
      </c>
      <c r="X101" t="s">
        <v>4668</v>
      </c>
      <c r="Y101" t="s">
        <v>4668</v>
      </c>
      <c r="Z101" t="s">
        <v>6046</v>
      </c>
      <c r="AA101" s="10" t="s">
        <v>6795</v>
      </c>
    </row>
    <row r="102" spans="1:27" x14ac:dyDescent="0.25">
      <c r="A102" s="20" t="s">
        <v>111</v>
      </c>
      <c r="B102" s="17" t="s">
        <v>864</v>
      </c>
      <c r="C102" s="17" t="s">
        <v>1527</v>
      </c>
      <c r="D102" s="17">
        <v>4732591</v>
      </c>
      <c r="E102" s="17">
        <v>4733208</v>
      </c>
      <c r="F102" s="1" t="s">
        <v>1562</v>
      </c>
      <c r="G102" s="1" t="s">
        <v>1561</v>
      </c>
      <c r="H102" s="1" t="s">
        <v>1561</v>
      </c>
      <c r="I102" s="1" t="s">
        <v>1561</v>
      </c>
      <c r="J102" t="s">
        <v>1561</v>
      </c>
      <c r="K102" s="1" t="s">
        <v>1561</v>
      </c>
      <c r="L102" s="1" t="s">
        <v>1561</v>
      </c>
      <c r="M102" s="1">
        <v>22</v>
      </c>
      <c r="N102" s="6" t="s">
        <v>2043</v>
      </c>
      <c r="O102" s="13" t="s">
        <v>1561</v>
      </c>
      <c r="P102" s="13" t="s">
        <v>1561</v>
      </c>
      <c r="Q102" s="13" t="s">
        <v>1561</v>
      </c>
      <c r="R102" s="13" t="s">
        <v>1561</v>
      </c>
      <c r="S102" s="13" t="s">
        <v>2939</v>
      </c>
      <c r="T102" s="1" t="s">
        <v>4279</v>
      </c>
      <c r="U102" s="1" t="s">
        <v>1561</v>
      </c>
      <c r="V102" t="s">
        <v>1561</v>
      </c>
      <c r="W102" s="1" t="s">
        <v>1561</v>
      </c>
      <c r="X102" t="s">
        <v>4669</v>
      </c>
      <c r="Y102" t="s">
        <v>4669</v>
      </c>
      <c r="Z102" t="s">
        <v>6047</v>
      </c>
      <c r="AA102" s="10" t="s">
        <v>6796</v>
      </c>
    </row>
    <row r="103" spans="1:27" x14ac:dyDescent="0.25">
      <c r="A103" s="20" t="s">
        <v>112</v>
      </c>
      <c r="B103" s="17" t="s">
        <v>865</v>
      </c>
      <c r="C103" s="17" t="s">
        <v>1527</v>
      </c>
      <c r="D103" s="17">
        <v>4750977</v>
      </c>
      <c r="E103" s="17">
        <v>4751444</v>
      </c>
      <c r="F103" s="1" t="s">
        <v>1561</v>
      </c>
      <c r="G103" s="1" t="s">
        <v>1561</v>
      </c>
      <c r="H103" s="1" t="s">
        <v>1561</v>
      </c>
      <c r="I103" s="1" t="s">
        <v>1561</v>
      </c>
      <c r="J103" t="s">
        <v>1561</v>
      </c>
      <c r="K103" s="1" t="s">
        <v>1561</v>
      </c>
      <c r="L103" s="1" t="s">
        <v>1561</v>
      </c>
      <c r="M103" s="1">
        <v>23</v>
      </c>
      <c r="N103" s="6" t="s">
        <v>2044</v>
      </c>
      <c r="O103" s="13" t="s">
        <v>1561</v>
      </c>
      <c r="P103" s="13" t="s">
        <v>1561</v>
      </c>
      <c r="Q103" s="13" t="s">
        <v>1561</v>
      </c>
      <c r="R103" s="13" t="s">
        <v>1561</v>
      </c>
      <c r="S103" s="13" t="s">
        <v>2940</v>
      </c>
      <c r="T103" s="1" t="s">
        <v>4278</v>
      </c>
      <c r="U103" s="1" t="s">
        <v>1561</v>
      </c>
      <c r="V103" t="s">
        <v>1561</v>
      </c>
      <c r="W103" s="1" t="s">
        <v>1561</v>
      </c>
      <c r="X103" t="s">
        <v>4670</v>
      </c>
      <c r="Y103" t="s">
        <v>5408</v>
      </c>
      <c r="Z103" t="s">
        <v>6048</v>
      </c>
      <c r="AA103" s="10" t="s">
        <v>6797</v>
      </c>
    </row>
    <row r="104" spans="1:27" x14ac:dyDescent="0.25">
      <c r="A104" s="20" t="s">
        <v>113</v>
      </c>
      <c r="B104" s="17" t="s">
        <v>866</v>
      </c>
      <c r="C104" s="17" t="s">
        <v>1527</v>
      </c>
      <c r="D104" s="17">
        <v>4754892</v>
      </c>
      <c r="E104" s="17">
        <v>4755517</v>
      </c>
      <c r="F104" s="1" t="s">
        <v>1562</v>
      </c>
      <c r="G104" s="1" t="s">
        <v>1561</v>
      </c>
      <c r="H104" s="1" t="s">
        <v>1561</v>
      </c>
      <c r="I104" s="1" t="s">
        <v>1561</v>
      </c>
      <c r="J104" t="s">
        <v>1561</v>
      </c>
      <c r="K104" s="1" t="s">
        <v>1561</v>
      </c>
      <c r="L104" s="1" t="s">
        <v>1561</v>
      </c>
      <c r="M104" s="1">
        <v>19</v>
      </c>
      <c r="N104" s="6" t="s">
        <v>2045</v>
      </c>
      <c r="O104" s="13" t="s">
        <v>1561</v>
      </c>
      <c r="P104" s="13" t="s">
        <v>1561</v>
      </c>
      <c r="Q104" s="13" t="s">
        <v>1561</v>
      </c>
      <c r="R104" s="13" t="s">
        <v>1561</v>
      </c>
      <c r="S104" s="13" t="s">
        <v>2941</v>
      </c>
      <c r="T104" s="1" t="s">
        <v>4278</v>
      </c>
      <c r="U104" s="1" t="s">
        <v>1561</v>
      </c>
      <c r="V104" t="s">
        <v>1561</v>
      </c>
      <c r="W104" s="1" t="s">
        <v>1561</v>
      </c>
      <c r="X104" t="s">
        <v>4671</v>
      </c>
      <c r="Y104" t="s">
        <v>5409</v>
      </c>
      <c r="Z104" t="s">
        <v>6049</v>
      </c>
      <c r="AA104" s="10" t="s">
        <v>6798</v>
      </c>
    </row>
    <row r="105" spans="1:27" x14ac:dyDescent="0.25">
      <c r="A105" s="20" t="s">
        <v>114</v>
      </c>
      <c r="B105" s="17" t="s">
        <v>867</v>
      </c>
      <c r="C105" s="17" t="s">
        <v>1527</v>
      </c>
      <c r="D105" s="17">
        <v>4820521</v>
      </c>
      <c r="E105" s="17">
        <v>4821531</v>
      </c>
      <c r="F105" s="1" t="s">
        <v>1561</v>
      </c>
      <c r="G105" s="1" t="s">
        <v>1561</v>
      </c>
      <c r="H105" s="1" t="s">
        <v>1624</v>
      </c>
      <c r="I105" s="1" t="s">
        <v>1752</v>
      </c>
      <c r="J105" t="s">
        <v>1897</v>
      </c>
      <c r="K105" s="1" t="s">
        <v>1924</v>
      </c>
      <c r="L105" s="1" t="s">
        <v>1561</v>
      </c>
      <c r="M105" s="1">
        <v>20</v>
      </c>
      <c r="N105" s="6" t="s">
        <v>2046</v>
      </c>
      <c r="O105" s="13" t="s">
        <v>1561</v>
      </c>
      <c r="P105" s="13" t="s">
        <v>1561</v>
      </c>
      <c r="Q105" s="13" t="s">
        <v>1561</v>
      </c>
      <c r="R105" s="13" t="s">
        <v>1561</v>
      </c>
      <c r="S105" s="13" t="s">
        <v>2942</v>
      </c>
      <c r="T105" s="1" t="s">
        <v>4229</v>
      </c>
      <c r="U105" s="1" t="s">
        <v>3635</v>
      </c>
      <c r="V105" t="s">
        <v>3814</v>
      </c>
      <c r="W105" s="1" t="s">
        <v>3992</v>
      </c>
      <c r="X105" t="s">
        <v>4672</v>
      </c>
      <c r="Y105" t="s">
        <v>5410</v>
      </c>
      <c r="Z105" t="s">
        <v>6050</v>
      </c>
      <c r="AA105" s="10" t="s">
        <v>6799</v>
      </c>
    </row>
    <row r="106" spans="1:27" x14ac:dyDescent="0.25">
      <c r="A106" s="20" t="s">
        <v>115</v>
      </c>
      <c r="B106" s="17" t="s">
        <v>868</v>
      </c>
      <c r="C106" s="17" t="s">
        <v>1527</v>
      </c>
      <c r="D106" s="17">
        <v>4854051</v>
      </c>
      <c r="E106" s="17">
        <v>4854821</v>
      </c>
      <c r="F106" s="1" t="s">
        <v>1561</v>
      </c>
      <c r="G106" s="1" t="s">
        <v>1561</v>
      </c>
      <c r="H106" s="1" t="s">
        <v>1561</v>
      </c>
      <c r="I106" s="1" t="s">
        <v>1561</v>
      </c>
      <c r="J106" t="s">
        <v>1561</v>
      </c>
      <c r="K106" s="1" t="s">
        <v>1561</v>
      </c>
      <c r="L106" s="1" t="s">
        <v>1561</v>
      </c>
      <c r="M106" s="1">
        <v>27</v>
      </c>
      <c r="N106" s="6" t="s">
        <v>2047</v>
      </c>
      <c r="O106" s="13" t="s">
        <v>1561</v>
      </c>
      <c r="P106" s="13" t="s">
        <v>1561</v>
      </c>
      <c r="Q106" s="13" t="s">
        <v>1561</v>
      </c>
      <c r="R106" s="13" t="s">
        <v>1561</v>
      </c>
      <c r="S106" s="13" t="s">
        <v>2943</v>
      </c>
      <c r="T106" s="1" t="s">
        <v>4280</v>
      </c>
      <c r="U106" s="1" t="s">
        <v>1561</v>
      </c>
      <c r="V106" t="s">
        <v>1561</v>
      </c>
      <c r="W106" s="1" t="s">
        <v>1561</v>
      </c>
      <c r="X106" t="s">
        <v>4673</v>
      </c>
      <c r="Y106" t="s">
        <v>5411</v>
      </c>
      <c r="Z106" t="s">
        <v>6051</v>
      </c>
      <c r="AA106" s="10" t="s">
        <v>6800</v>
      </c>
    </row>
    <row r="107" spans="1:27" x14ac:dyDescent="0.25">
      <c r="A107" s="20" t="s">
        <v>116</v>
      </c>
      <c r="B107" s="17" t="s">
        <v>869</v>
      </c>
      <c r="C107" s="17" t="s">
        <v>1527</v>
      </c>
      <c r="D107" s="17">
        <v>4960690</v>
      </c>
      <c r="E107" s="17">
        <v>4961617</v>
      </c>
      <c r="F107" s="1" t="s">
        <v>1561</v>
      </c>
      <c r="G107" s="1" t="s">
        <v>1561</v>
      </c>
      <c r="H107" s="1" t="s">
        <v>1561</v>
      </c>
      <c r="I107" s="1" t="s">
        <v>1753</v>
      </c>
      <c r="J107" t="s">
        <v>1561</v>
      </c>
      <c r="K107" s="1" t="s">
        <v>1561</v>
      </c>
      <c r="L107" s="1" t="s">
        <v>1561</v>
      </c>
      <c r="M107" s="1">
        <v>24</v>
      </c>
      <c r="N107" s="6" t="s">
        <v>2048</v>
      </c>
      <c r="O107" s="13" t="s">
        <v>1561</v>
      </c>
      <c r="P107" s="13" t="s">
        <v>1561</v>
      </c>
      <c r="Q107" s="13" t="s">
        <v>1561</v>
      </c>
      <c r="R107" s="13" t="s">
        <v>1561</v>
      </c>
      <c r="S107" s="13" t="s">
        <v>2944</v>
      </c>
      <c r="T107" s="1" t="s">
        <v>4281</v>
      </c>
      <c r="U107" s="1" t="s">
        <v>3636</v>
      </c>
      <c r="V107" t="s">
        <v>3815</v>
      </c>
      <c r="W107" s="1" t="s">
        <v>3993</v>
      </c>
      <c r="X107" t="s">
        <v>4674</v>
      </c>
      <c r="Y107" t="s">
        <v>5412</v>
      </c>
      <c r="Z107" t="s">
        <v>6052</v>
      </c>
      <c r="AA107" s="10" t="s">
        <v>6801</v>
      </c>
    </row>
    <row r="108" spans="1:27" x14ac:dyDescent="0.25">
      <c r="A108" s="20" t="s">
        <v>117</v>
      </c>
      <c r="B108" s="17" t="s">
        <v>870</v>
      </c>
      <c r="C108" s="17" t="s">
        <v>1528</v>
      </c>
      <c r="D108" s="17">
        <v>349701</v>
      </c>
      <c r="E108" s="17">
        <v>351053</v>
      </c>
      <c r="F108" s="1" t="s">
        <v>1562</v>
      </c>
      <c r="G108" s="1" t="s">
        <v>1561</v>
      </c>
      <c r="H108" s="1" t="s">
        <v>1561</v>
      </c>
      <c r="I108" s="1" t="s">
        <v>1743</v>
      </c>
      <c r="J108" t="s">
        <v>1561</v>
      </c>
      <c r="K108" s="1" t="s">
        <v>1561</v>
      </c>
      <c r="L108" s="1" t="s">
        <v>1561</v>
      </c>
      <c r="M108" s="1">
        <v>23</v>
      </c>
      <c r="N108" s="6" t="s">
        <v>2049</v>
      </c>
      <c r="O108" s="13" t="s">
        <v>1561</v>
      </c>
      <c r="P108" s="13" t="s">
        <v>1561</v>
      </c>
      <c r="Q108" s="13" t="s">
        <v>1561</v>
      </c>
      <c r="R108" s="13" t="s">
        <v>1561</v>
      </c>
      <c r="S108" s="13" t="s">
        <v>2945</v>
      </c>
      <c r="T108" s="1" t="s">
        <v>4266</v>
      </c>
      <c r="U108" s="1" t="s">
        <v>1561</v>
      </c>
      <c r="V108" t="s">
        <v>1561</v>
      </c>
      <c r="W108" s="1" t="s">
        <v>1561</v>
      </c>
      <c r="X108" t="s">
        <v>4675</v>
      </c>
      <c r="Y108" t="s">
        <v>4675</v>
      </c>
      <c r="Z108" t="s">
        <v>6053</v>
      </c>
      <c r="AA108" s="10" t="s">
        <v>6802</v>
      </c>
    </row>
    <row r="109" spans="1:27" x14ac:dyDescent="0.25">
      <c r="A109" s="20" t="s">
        <v>118</v>
      </c>
      <c r="B109" s="17" t="s">
        <v>871</v>
      </c>
      <c r="C109" s="17" t="s">
        <v>1528</v>
      </c>
      <c r="D109" s="17">
        <v>397141</v>
      </c>
      <c r="E109" s="17">
        <v>398496</v>
      </c>
      <c r="F109" s="1" t="s">
        <v>1562</v>
      </c>
      <c r="G109" s="1" t="s">
        <v>1561</v>
      </c>
      <c r="H109" s="1" t="s">
        <v>1561</v>
      </c>
      <c r="I109" s="1" t="s">
        <v>1743</v>
      </c>
      <c r="J109" t="s">
        <v>1561</v>
      </c>
      <c r="K109" s="1" t="s">
        <v>1561</v>
      </c>
      <c r="L109" s="1" t="s">
        <v>1561</v>
      </c>
      <c r="M109" s="1">
        <v>20</v>
      </c>
      <c r="N109" s="6" t="s">
        <v>2050</v>
      </c>
      <c r="O109" s="13" t="s">
        <v>1561</v>
      </c>
      <c r="P109" s="13" t="s">
        <v>1561</v>
      </c>
      <c r="Q109" s="13" t="s">
        <v>1561</v>
      </c>
      <c r="R109" s="13" t="s">
        <v>1561</v>
      </c>
      <c r="S109" s="13" t="s">
        <v>2946</v>
      </c>
      <c r="T109" s="1" t="s">
        <v>4266</v>
      </c>
      <c r="U109" s="1" t="s">
        <v>1561</v>
      </c>
      <c r="V109" t="s">
        <v>1561</v>
      </c>
      <c r="W109" s="1" t="s">
        <v>1561</v>
      </c>
      <c r="X109" t="s">
        <v>4676</v>
      </c>
      <c r="Y109" t="s">
        <v>4676</v>
      </c>
      <c r="Z109" t="s">
        <v>6054</v>
      </c>
      <c r="AA109" s="10" t="s">
        <v>6803</v>
      </c>
    </row>
    <row r="110" spans="1:27" x14ac:dyDescent="0.25">
      <c r="A110" s="20" t="s">
        <v>119</v>
      </c>
      <c r="B110" s="17" t="s">
        <v>872</v>
      </c>
      <c r="C110" s="17" t="s">
        <v>1528</v>
      </c>
      <c r="D110" s="17">
        <v>403164</v>
      </c>
      <c r="E110" s="17">
        <v>404534</v>
      </c>
      <c r="F110" s="1" t="s">
        <v>1562</v>
      </c>
      <c r="G110" s="1" t="s">
        <v>1561</v>
      </c>
      <c r="H110" s="1" t="s">
        <v>1561</v>
      </c>
      <c r="I110" s="1" t="s">
        <v>1743</v>
      </c>
      <c r="J110" t="s">
        <v>1561</v>
      </c>
      <c r="K110" s="1" t="s">
        <v>1561</v>
      </c>
      <c r="L110" s="1" t="s">
        <v>1561</v>
      </c>
      <c r="M110" s="1">
        <v>20</v>
      </c>
      <c r="N110" s="6" t="s">
        <v>2051</v>
      </c>
      <c r="O110" s="13" t="s">
        <v>2690</v>
      </c>
      <c r="P110" s="13" t="s">
        <v>2736</v>
      </c>
      <c r="Q110" s="13" t="s">
        <v>2771</v>
      </c>
      <c r="R110" s="13" t="s">
        <v>2805</v>
      </c>
      <c r="S110" s="13" t="s">
        <v>2947</v>
      </c>
      <c r="T110" s="1" t="s">
        <v>4266</v>
      </c>
      <c r="U110" s="1" t="s">
        <v>1561</v>
      </c>
      <c r="V110" t="s">
        <v>1561</v>
      </c>
      <c r="W110" s="1" t="s">
        <v>1561</v>
      </c>
      <c r="X110" t="s">
        <v>4677</v>
      </c>
      <c r="Y110" t="s">
        <v>4677</v>
      </c>
      <c r="Z110" t="s">
        <v>6055</v>
      </c>
      <c r="AA110" s="10" t="s">
        <v>6804</v>
      </c>
    </row>
    <row r="111" spans="1:27" x14ac:dyDescent="0.25">
      <c r="A111" s="20" t="s">
        <v>120</v>
      </c>
      <c r="B111" s="17" t="s">
        <v>873</v>
      </c>
      <c r="C111" s="17" t="s">
        <v>1528</v>
      </c>
      <c r="D111" s="17">
        <v>560390</v>
      </c>
      <c r="E111" s="17">
        <v>560709</v>
      </c>
      <c r="F111" s="1" t="s">
        <v>1562</v>
      </c>
      <c r="G111" s="1" t="s">
        <v>1561</v>
      </c>
      <c r="H111" s="1" t="s">
        <v>1561</v>
      </c>
      <c r="I111" s="1" t="s">
        <v>1561</v>
      </c>
      <c r="J111" t="s">
        <v>1561</v>
      </c>
      <c r="K111" s="1" t="s">
        <v>1561</v>
      </c>
      <c r="L111" s="1" t="s">
        <v>1561</v>
      </c>
      <c r="M111" s="1">
        <v>21</v>
      </c>
      <c r="N111" s="6" t="s">
        <v>2052</v>
      </c>
      <c r="O111" s="13" t="s">
        <v>2690</v>
      </c>
      <c r="P111" s="13" t="s">
        <v>1944</v>
      </c>
      <c r="Q111" s="13" t="s">
        <v>1948</v>
      </c>
      <c r="R111" s="13" t="s">
        <v>2797</v>
      </c>
      <c r="S111" s="13" t="s">
        <v>2948</v>
      </c>
      <c r="T111" s="1" t="s">
        <v>4282</v>
      </c>
      <c r="U111" s="1" t="s">
        <v>1561</v>
      </c>
      <c r="V111" t="s">
        <v>1561</v>
      </c>
      <c r="W111" s="1" t="s">
        <v>1561</v>
      </c>
      <c r="X111" t="s">
        <v>4678</v>
      </c>
      <c r="Y111" t="s">
        <v>5413</v>
      </c>
      <c r="Z111" t="s">
        <v>6056</v>
      </c>
      <c r="AA111" s="10" t="s">
        <v>6805</v>
      </c>
    </row>
    <row r="112" spans="1:27" x14ac:dyDescent="0.25">
      <c r="A112" s="20" t="s">
        <v>121</v>
      </c>
      <c r="B112" s="17" t="s">
        <v>874</v>
      </c>
      <c r="C112" s="17" t="s">
        <v>1528</v>
      </c>
      <c r="D112" s="17">
        <v>733547</v>
      </c>
      <c r="E112" s="17">
        <v>734905</v>
      </c>
      <c r="F112" s="1" t="s">
        <v>1561</v>
      </c>
      <c r="G112" s="1" t="s">
        <v>1566</v>
      </c>
      <c r="H112" s="1" t="s">
        <v>1625</v>
      </c>
      <c r="I112" s="1" t="s">
        <v>1754</v>
      </c>
      <c r="J112" t="s">
        <v>1903</v>
      </c>
      <c r="K112" s="1" t="s">
        <v>1561</v>
      </c>
      <c r="L112" s="1" t="s">
        <v>1930</v>
      </c>
      <c r="M112" s="1">
        <v>20</v>
      </c>
      <c r="N112" s="6" t="s">
        <v>2053</v>
      </c>
      <c r="O112" s="13" t="s">
        <v>1561</v>
      </c>
      <c r="P112" s="13" t="s">
        <v>1561</v>
      </c>
      <c r="Q112" s="13" t="s">
        <v>1561</v>
      </c>
      <c r="R112" s="13" t="s">
        <v>1561</v>
      </c>
      <c r="S112" s="13" t="s">
        <v>2949</v>
      </c>
      <c r="T112" s="1" t="s">
        <v>4276</v>
      </c>
      <c r="U112" s="1" t="s">
        <v>3637</v>
      </c>
      <c r="V112" t="s">
        <v>3816</v>
      </c>
      <c r="W112" s="1" t="s">
        <v>3994</v>
      </c>
      <c r="X112" t="s">
        <v>4679</v>
      </c>
      <c r="Y112" t="s">
        <v>5414</v>
      </c>
      <c r="Z112" t="s">
        <v>6057</v>
      </c>
      <c r="AA112" s="10" t="s">
        <v>6806</v>
      </c>
    </row>
    <row r="113" spans="1:27" x14ac:dyDescent="0.25">
      <c r="A113" s="20" t="s">
        <v>122</v>
      </c>
      <c r="B113" s="17" t="s">
        <v>875</v>
      </c>
      <c r="C113" s="17" t="s">
        <v>1528</v>
      </c>
      <c r="D113" s="17">
        <v>758459</v>
      </c>
      <c r="E113" s="17">
        <v>760524</v>
      </c>
      <c r="F113" s="1" t="s">
        <v>1561</v>
      </c>
      <c r="G113" s="1" t="s">
        <v>1561</v>
      </c>
      <c r="H113" s="1" t="s">
        <v>1626</v>
      </c>
      <c r="I113" s="1" t="s">
        <v>1755</v>
      </c>
      <c r="J113" t="s">
        <v>1903</v>
      </c>
      <c r="K113" s="1" t="s">
        <v>1561</v>
      </c>
      <c r="L113" s="1" t="s">
        <v>1931</v>
      </c>
      <c r="M113" s="1">
        <v>29</v>
      </c>
      <c r="N113" s="6" t="s">
        <v>2054</v>
      </c>
      <c r="O113" s="13" t="s">
        <v>2691</v>
      </c>
      <c r="P113" s="13" t="s">
        <v>2737</v>
      </c>
      <c r="Q113" s="13" t="s">
        <v>2766</v>
      </c>
      <c r="R113" s="13" t="s">
        <v>2806</v>
      </c>
      <c r="S113" s="13" t="s">
        <v>2950</v>
      </c>
      <c r="T113" s="1" t="s">
        <v>4283</v>
      </c>
      <c r="U113" s="1" t="s">
        <v>3638</v>
      </c>
      <c r="V113" t="s">
        <v>3817</v>
      </c>
      <c r="W113" s="1" t="s">
        <v>3995</v>
      </c>
      <c r="X113" t="s">
        <v>4680</v>
      </c>
      <c r="Y113" t="s">
        <v>5415</v>
      </c>
      <c r="Z113" t="s">
        <v>6058</v>
      </c>
      <c r="AA113" s="10" t="s">
        <v>6807</v>
      </c>
    </row>
    <row r="114" spans="1:27" x14ac:dyDescent="0.25">
      <c r="A114" s="20" t="s">
        <v>123</v>
      </c>
      <c r="B114" s="17" t="s">
        <v>876</v>
      </c>
      <c r="C114" s="17" t="s">
        <v>1528</v>
      </c>
      <c r="D114" s="17">
        <v>935528</v>
      </c>
      <c r="E114" s="17">
        <v>936777</v>
      </c>
      <c r="F114" s="1" t="s">
        <v>1562</v>
      </c>
      <c r="G114" s="1" t="s">
        <v>1567</v>
      </c>
      <c r="H114" s="1" t="s">
        <v>1625</v>
      </c>
      <c r="I114" s="1" t="s">
        <v>1754</v>
      </c>
      <c r="J114" t="s">
        <v>1903</v>
      </c>
      <c r="K114" s="1" t="s">
        <v>1561</v>
      </c>
      <c r="L114" s="1" t="s">
        <v>1930</v>
      </c>
      <c r="M114" s="1">
        <v>20</v>
      </c>
      <c r="N114" s="6" t="s">
        <v>2055</v>
      </c>
      <c r="O114" s="13" t="s">
        <v>1561</v>
      </c>
      <c r="P114" s="13" t="s">
        <v>1561</v>
      </c>
      <c r="Q114" s="13" t="s">
        <v>1561</v>
      </c>
      <c r="R114" s="13" t="s">
        <v>1561</v>
      </c>
      <c r="S114" s="13" t="s">
        <v>2951</v>
      </c>
      <c r="T114" s="1" t="s">
        <v>4276</v>
      </c>
      <c r="U114" s="1" t="s">
        <v>3631</v>
      </c>
      <c r="V114" t="s">
        <v>3811</v>
      </c>
      <c r="W114" s="1" t="s">
        <v>3996</v>
      </c>
      <c r="X114" t="s">
        <v>4681</v>
      </c>
      <c r="Y114" t="s">
        <v>5416</v>
      </c>
      <c r="Z114" t="s">
        <v>6059</v>
      </c>
      <c r="AA114" s="10" t="s">
        <v>6808</v>
      </c>
    </row>
    <row r="115" spans="1:27" x14ac:dyDescent="0.25">
      <c r="A115" s="20" t="s">
        <v>124</v>
      </c>
      <c r="B115" s="17" t="s">
        <v>877</v>
      </c>
      <c r="C115" s="17" t="s">
        <v>1528</v>
      </c>
      <c r="D115" s="17">
        <v>984709</v>
      </c>
      <c r="E115" s="17">
        <v>985104</v>
      </c>
      <c r="F115" s="1" t="s">
        <v>1562</v>
      </c>
      <c r="G115" s="1" t="s">
        <v>1561</v>
      </c>
      <c r="H115" s="1" t="s">
        <v>1561</v>
      </c>
      <c r="I115" s="1" t="s">
        <v>1561</v>
      </c>
      <c r="J115" t="s">
        <v>1561</v>
      </c>
      <c r="K115" s="1" t="s">
        <v>1561</v>
      </c>
      <c r="L115" s="1" t="s">
        <v>1561</v>
      </c>
      <c r="M115" s="1">
        <v>21</v>
      </c>
      <c r="N115" s="6" t="s">
        <v>2056</v>
      </c>
      <c r="O115" s="13" t="s">
        <v>2690</v>
      </c>
      <c r="P115" s="13" t="s">
        <v>2738</v>
      </c>
      <c r="Q115" s="13" t="s">
        <v>2740</v>
      </c>
      <c r="R115" s="13" t="s">
        <v>2807</v>
      </c>
      <c r="S115" s="13" t="s">
        <v>2952</v>
      </c>
      <c r="T115" s="1" t="s">
        <v>4284</v>
      </c>
      <c r="U115" s="1" t="s">
        <v>1561</v>
      </c>
      <c r="V115" t="s">
        <v>1561</v>
      </c>
      <c r="W115" s="1" t="s">
        <v>1561</v>
      </c>
      <c r="X115" t="s">
        <v>4682</v>
      </c>
      <c r="Y115" t="s">
        <v>4682</v>
      </c>
      <c r="Z115" t="s">
        <v>6060</v>
      </c>
      <c r="AA115" s="10" t="s">
        <v>6809</v>
      </c>
    </row>
    <row r="116" spans="1:27" x14ac:dyDescent="0.25">
      <c r="A116" s="20" t="s">
        <v>125</v>
      </c>
      <c r="B116" s="17" t="s">
        <v>878</v>
      </c>
      <c r="C116" s="17" t="s">
        <v>1528</v>
      </c>
      <c r="D116" s="17">
        <v>990704</v>
      </c>
      <c r="E116" s="17">
        <v>991093</v>
      </c>
      <c r="F116" s="1" t="s">
        <v>1561</v>
      </c>
      <c r="G116" s="1" t="s">
        <v>1561</v>
      </c>
      <c r="H116" s="1" t="s">
        <v>1561</v>
      </c>
      <c r="I116" s="1" t="s">
        <v>1561</v>
      </c>
      <c r="J116" t="s">
        <v>1561</v>
      </c>
      <c r="K116" s="1" t="s">
        <v>1561</v>
      </c>
      <c r="L116" s="1" t="s">
        <v>1561</v>
      </c>
      <c r="M116" s="1">
        <v>21</v>
      </c>
      <c r="N116" s="6" t="s">
        <v>2057</v>
      </c>
      <c r="O116" s="13" t="s">
        <v>2690</v>
      </c>
      <c r="P116" s="13" t="s">
        <v>2731</v>
      </c>
      <c r="Q116" s="13" t="s">
        <v>2742</v>
      </c>
      <c r="R116" s="13" t="s">
        <v>2808</v>
      </c>
      <c r="S116" s="13" t="s">
        <v>2953</v>
      </c>
      <c r="T116" s="1" t="s">
        <v>4284</v>
      </c>
      <c r="U116" s="1" t="s">
        <v>1561</v>
      </c>
      <c r="V116" t="s">
        <v>1561</v>
      </c>
      <c r="W116" s="1" t="s">
        <v>1561</v>
      </c>
      <c r="X116" t="s">
        <v>4683</v>
      </c>
      <c r="Y116" t="s">
        <v>5417</v>
      </c>
      <c r="Z116" t="s">
        <v>6061</v>
      </c>
      <c r="AA116" s="10" t="s">
        <v>6810</v>
      </c>
    </row>
    <row r="117" spans="1:27" x14ac:dyDescent="0.25">
      <c r="A117" s="20" t="s">
        <v>126</v>
      </c>
      <c r="B117" s="17" t="s">
        <v>879</v>
      </c>
      <c r="C117" s="17" t="s">
        <v>1528</v>
      </c>
      <c r="D117" s="17">
        <v>1009732</v>
      </c>
      <c r="E117" s="17">
        <v>1010154</v>
      </c>
      <c r="F117" s="1" t="s">
        <v>1562</v>
      </c>
      <c r="G117" s="1" t="s">
        <v>1561</v>
      </c>
      <c r="H117" s="1" t="s">
        <v>1561</v>
      </c>
      <c r="I117" s="1" t="s">
        <v>1561</v>
      </c>
      <c r="J117" t="s">
        <v>1561</v>
      </c>
      <c r="K117" s="1" t="s">
        <v>1561</v>
      </c>
      <c r="L117" s="1" t="s">
        <v>1561</v>
      </c>
      <c r="M117" s="1">
        <v>21</v>
      </c>
      <c r="N117" s="6" t="s">
        <v>2058</v>
      </c>
      <c r="O117" s="13" t="s">
        <v>2690</v>
      </c>
      <c r="P117" s="13" t="s">
        <v>2739</v>
      </c>
      <c r="Q117" s="13" t="s">
        <v>2745</v>
      </c>
      <c r="R117" s="13" t="s">
        <v>2809</v>
      </c>
      <c r="S117" s="13" t="s">
        <v>2954</v>
      </c>
      <c r="T117" s="1" t="s">
        <v>4285</v>
      </c>
      <c r="U117" s="1" t="s">
        <v>1561</v>
      </c>
      <c r="V117" t="s">
        <v>1561</v>
      </c>
      <c r="W117" s="1" t="s">
        <v>1561</v>
      </c>
      <c r="X117" t="s">
        <v>4684</v>
      </c>
      <c r="Y117" t="s">
        <v>4684</v>
      </c>
      <c r="Z117" t="s">
        <v>6062</v>
      </c>
      <c r="AA117" s="10" t="s">
        <v>6811</v>
      </c>
    </row>
    <row r="118" spans="1:27" x14ac:dyDescent="0.25">
      <c r="A118" s="20" t="s">
        <v>127</v>
      </c>
      <c r="B118" s="17" t="s">
        <v>880</v>
      </c>
      <c r="C118" s="17" t="s">
        <v>1528</v>
      </c>
      <c r="D118" s="17">
        <v>1016723</v>
      </c>
      <c r="E118" s="17">
        <v>1017064</v>
      </c>
      <c r="F118" s="1" t="s">
        <v>1562</v>
      </c>
      <c r="G118" s="1" t="s">
        <v>1561</v>
      </c>
      <c r="H118" s="1" t="s">
        <v>1561</v>
      </c>
      <c r="I118" s="1" t="s">
        <v>1561</v>
      </c>
      <c r="J118" t="s">
        <v>1561</v>
      </c>
      <c r="K118" s="1" t="s">
        <v>1561</v>
      </c>
      <c r="L118" s="1" t="s">
        <v>1561</v>
      </c>
      <c r="M118" s="1">
        <v>21</v>
      </c>
      <c r="N118" s="6" t="s">
        <v>2059</v>
      </c>
      <c r="O118" s="13" t="s">
        <v>2700</v>
      </c>
      <c r="P118" s="13" t="s">
        <v>2740</v>
      </c>
      <c r="Q118" s="13" t="s">
        <v>2772</v>
      </c>
      <c r="R118" s="13" t="s">
        <v>2810</v>
      </c>
      <c r="S118" s="13" t="s">
        <v>2955</v>
      </c>
      <c r="T118" s="1" t="s">
        <v>4286</v>
      </c>
      <c r="U118" s="1" t="s">
        <v>1561</v>
      </c>
      <c r="V118" t="s">
        <v>1561</v>
      </c>
      <c r="W118" s="1" t="s">
        <v>1561</v>
      </c>
      <c r="X118" t="s">
        <v>4685</v>
      </c>
      <c r="Y118" t="s">
        <v>4685</v>
      </c>
      <c r="Z118" t="s">
        <v>6063</v>
      </c>
      <c r="AA118" s="10" t="s">
        <v>6812</v>
      </c>
    </row>
    <row r="119" spans="1:27" x14ac:dyDescent="0.25">
      <c r="A119" s="20" t="s">
        <v>128</v>
      </c>
      <c r="B119" s="17" t="s">
        <v>881</v>
      </c>
      <c r="C119" s="17" t="s">
        <v>1528</v>
      </c>
      <c r="D119" s="17">
        <v>1018511</v>
      </c>
      <c r="E119" s="17">
        <v>1018798</v>
      </c>
      <c r="F119" s="1" t="s">
        <v>1562</v>
      </c>
      <c r="G119" s="1" t="s">
        <v>1561</v>
      </c>
      <c r="H119" s="1" t="s">
        <v>1561</v>
      </c>
      <c r="I119" s="1" t="s">
        <v>1561</v>
      </c>
      <c r="J119" t="s">
        <v>1561</v>
      </c>
      <c r="K119" s="1" t="s">
        <v>1561</v>
      </c>
      <c r="L119" s="1" t="s">
        <v>1561</v>
      </c>
      <c r="M119" s="1">
        <v>21</v>
      </c>
      <c r="N119" s="6" t="s">
        <v>2060</v>
      </c>
      <c r="O119" s="13" t="s">
        <v>1561</v>
      </c>
      <c r="P119" s="13" t="s">
        <v>1561</v>
      </c>
      <c r="Q119" s="13" t="s">
        <v>1561</v>
      </c>
      <c r="R119" s="13" t="s">
        <v>1561</v>
      </c>
      <c r="S119" s="13" t="s">
        <v>2956</v>
      </c>
      <c r="T119" s="1" t="s">
        <v>4287</v>
      </c>
      <c r="U119" s="1" t="s">
        <v>1561</v>
      </c>
      <c r="V119" t="s">
        <v>1561</v>
      </c>
      <c r="W119" s="1" t="s">
        <v>1561</v>
      </c>
      <c r="X119" t="s">
        <v>4686</v>
      </c>
      <c r="Y119" t="s">
        <v>5418</v>
      </c>
      <c r="Z119" t="s">
        <v>6064</v>
      </c>
      <c r="AA119" s="10" t="s">
        <v>6813</v>
      </c>
    </row>
    <row r="120" spans="1:27" x14ac:dyDescent="0.25">
      <c r="A120" s="20" t="s">
        <v>129</v>
      </c>
      <c r="B120" s="17" t="s">
        <v>882</v>
      </c>
      <c r="C120" s="17" t="s">
        <v>1528</v>
      </c>
      <c r="D120" s="17">
        <v>1022711</v>
      </c>
      <c r="E120" s="17">
        <v>1023444</v>
      </c>
      <c r="F120" s="1" t="s">
        <v>1561</v>
      </c>
      <c r="G120" s="1" t="s">
        <v>1561</v>
      </c>
      <c r="H120" s="1" t="s">
        <v>1561</v>
      </c>
      <c r="I120" s="1" t="s">
        <v>1561</v>
      </c>
      <c r="J120" t="s">
        <v>1561</v>
      </c>
      <c r="K120" s="1" t="s">
        <v>1561</v>
      </c>
      <c r="L120" s="1" t="s">
        <v>1561</v>
      </c>
      <c r="M120" s="1">
        <v>17</v>
      </c>
      <c r="N120" s="6" t="s">
        <v>2061</v>
      </c>
      <c r="O120" s="13" t="s">
        <v>1561</v>
      </c>
      <c r="P120" s="13" t="s">
        <v>1561</v>
      </c>
      <c r="Q120" s="13" t="s">
        <v>1561</v>
      </c>
      <c r="R120" s="13" t="s">
        <v>1561</v>
      </c>
      <c r="S120" s="13" t="s">
        <v>2957</v>
      </c>
      <c r="T120" s="1" t="s">
        <v>4223</v>
      </c>
      <c r="U120" s="1" t="s">
        <v>1561</v>
      </c>
      <c r="V120" t="s">
        <v>1561</v>
      </c>
      <c r="W120" s="1" t="s">
        <v>1561</v>
      </c>
      <c r="X120" t="s">
        <v>4687</v>
      </c>
      <c r="Y120" t="s">
        <v>5419</v>
      </c>
      <c r="Z120" t="s">
        <v>6065</v>
      </c>
      <c r="AA120" s="10" t="s">
        <v>6814</v>
      </c>
    </row>
    <row r="121" spans="1:27" x14ac:dyDescent="0.25">
      <c r="A121" s="20" t="s">
        <v>130</v>
      </c>
      <c r="B121" s="17" t="s">
        <v>883</v>
      </c>
      <c r="C121" s="17" t="s">
        <v>1528</v>
      </c>
      <c r="D121" s="17">
        <v>1027915</v>
      </c>
      <c r="E121" s="17">
        <v>1028250</v>
      </c>
      <c r="F121" s="1" t="s">
        <v>1561</v>
      </c>
      <c r="G121" s="1" t="s">
        <v>1561</v>
      </c>
      <c r="H121" s="1" t="s">
        <v>1561</v>
      </c>
      <c r="I121" s="1" t="s">
        <v>1561</v>
      </c>
      <c r="J121" t="s">
        <v>1561</v>
      </c>
      <c r="K121" s="1" t="s">
        <v>1561</v>
      </c>
      <c r="L121" s="1" t="s">
        <v>1561</v>
      </c>
      <c r="M121" s="1">
        <v>21</v>
      </c>
      <c r="N121" s="6" t="s">
        <v>2062</v>
      </c>
      <c r="O121" s="13" t="s">
        <v>2690</v>
      </c>
      <c r="P121" s="13" t="s">
        <v>2741</v>
      </c>
      <c r="Q121" s="13" t="s">
        <v>2738</v>
      </c>
      <c r="R121" s="13" t="s">
        <v>2811</v>
      </c>
      <c r="S121" s="13" t="s">
        <v>2958</v>
      </c>
      <c r="T121" s="1" t="s">
        <v>4284</v>
      </c>
      <c r="U121" s="1" t="s">
        <v>1561</v>
      </c>
      <c r="V121" t="s">
        <v>1561</v>
      </c>
      <c r="W121" s="1" t="s">
        <v>1561</v>
      </c>
      <c r="X121" t="s">
        <v>4688</v>
      </c>
      <c r="Y121" t="s">
        <v>5420</v>
      </c>
      <c r="Z121" t="s">
        <v>6066</v>
      </c>
      <c r="AA121" s="10" t="s">
        <v>6815</v>
      </c>
    </row>
    <row r="122" spans="1:27" x14ac:dyDescent="0.25">
      <c r="A122" s="20" t="s">
        <v>131</v>
      </c>
      <c r="B122" s="17" t="s">
        <v>884</v>
      </c>
      <c r="C122" s="17" t="s">
        <v>1528</v>
      </c>
      <c r="D122" s="17">
        <v>1035636</v>
      </c>
      <c r="E122" s="17">
        <v>1035983</v>
      </c>
      <c r="F122" s="1" t="s">
        <v>1561</v>
      </c>
      <c r="G122" s="1" t="s">
        <v>1561</v>
      </c>
      <c r="H122" s="1" t="s">
        <v>1561</v>
      </c>
      <c r="I122" s="1" t="s">
        <v>1561</v>
      </c>
      <c r="J122" t="s">
        <v>1561</v>
      </c>
      <c r="K122" s="1" t="s">
        <v>1561</v>
      </c>
      <c r="L122" s="1" t="s">
        <v>1561</v>
      </c>
      <c r="M122" s="1">
        <v>21</v>
      </c>
      <c r="N122" s="6" t="s">
        <v>2063</v>
      </c>
      <c r="O122" s="13" t="s">
        <v>2690</v>
      </c>
      <c r="P122" s="13" t="s">
        <v>2731</v>
      </c>
      <c r="Q122" s="13" t="s">
        <v>2742</v>
      </c>
      <c r="R122" s="13" t="s">
        <v>2812</v>
      </c>
      <c r="S122" s="13" t="s">
        <v>2959</v>
      </c>
      <c r="T122" s="1" t="s">
        <v>4284</v>
      </c>
      <c r="U122" s="1" t="s">
        <v>1561</v>
      </c>
      <c r="V122" t="s">
        <v>1561</v>
      </c>
      <c r="W122" s="1" t="s">
        <v>1561</v>
      </c>
      <c r="X122" t="s">
        <v>4689</v>
      </c>
      <c r="Y122" t="s">
        <v>5421</v>
      </c>
      <c r="Z122" t="s">
        <v>6067</v>
      </c>
      <c r="AA122" s="10" t="s">
        <v>6816</v>
      </c>
    </row>
    <row r="123" spans="1:27" x14ac:dyDescent="0.25">
      <c r="A123" s="20" t="s">
        <v>132</v>
      </c>
      <c r="B123" s="17" t="s">
        <v>885</v>
      </c>
      <c r="C123" s="17" t="s">
        <v>1528</v>
      </c>
      <c r="D123" s="17">
        <v>1068050</v>
      </c>
      <c r="E123" s="17">
        <v>1070365</v>
      </c>
      <c r="F123" s="1" t="s">
        <v>1562</v>
      </c>
      <c r="G123" s="1" t="s">
        <v>1561</v>
      </c>
      <c r="H123" s="1" t="s">
        <v>1627</v>
      </c>
      <c r="I123" s="1" t="s">
        <v>1756</v>
      </c>
      <c r="J123" t="s">
        <v>1903</v>
      </c>
      <c r="K123" s="1" t="s">
        <v>1561</v>
      </c>
      <c r="L123" s="1" t="s">
        <v>1561</v>
      </c>
      <c r="M123" s="1">
        <v>22</v>
      </c>
      <c r="N123" s="6" t="s">
        <v>2054</v>
      </c>
      <c r="O123" s="13" t="s">
        <v>1561</v>
      </c>
      <c r="P123" s="13" t="s">
        <v>1561</v>
      </c>
      <c r="Q123" s="13" t="s">
        <v>1561</v>
      </c>
      <c r="R123" s="13" t="s">
        <v>1561</v>
      </c>
      <c r="S123" s="13" t="s">
        <v>2960</v>
      </c>
      <c r="T123" s="1" t="s">
        <v>4288</v>
      </c>
      <c r="U123" s="1" t="s">
        <v>3639</v>
      </c>
      <c r="V123" t="s">
        <v>3818</v>
      </c>
      <c r="W123" s="1" t="s">
        <v>3997</v>
      </c>
      <c r="X123" t="s">
        <v>4690</v>
      </c>
      <c r="Y123" t="s">
        <v>5422</v>
      </c>
      <c r="Z123" t="s">
        <v>6068</v>
      </c>
      <c r="AA123" s="10" t="s">
        <v>6817</v>
      </c>
    </row>
    <row r="124" spans="1:27" x14ac:dyDescent="0.25">
      <c r="A124" s="20" t="s">
        <v>133</v>
      </c>
      <c r="B124" s="17" t="s">
        <v>886</v>
      </c>
      <c r="C124" s="17" t="s">
        <v>1528</v>
      </c>
      <c r="D124" s="17">
        <v>1193331</v>
      </c>
      <c r="E124" s="17">
        <v>1194723</v>
      </c>
      <c r="F124" s="1" t="s">
        <v>1562</v>
      </c>
      <c r="G124" s="1" t="s">
        <v>1561</v>
      </c>
      <c r="H124" s="1" t="s">
        <v>1561</v>
      </c>
      <c r="I124" s="1" t="s">
        <v>1561</v>
      </c>
      <c r="J124" t="s">
        <v>1561</v>
      </c>
      <c r="K124" s="1" t="s">
        <v>1561</v>
      </c>
      <c r="L124" s="1" t="s">
        <v>1561</v>
      </c>
      <c r="M124" s="1">
        <v>18</v>
      </c>
      <c r="N124" s="6" t="s">
        <v>2064</v>
      </c>
      <c r="O124" s="13" t="s">
        <v>1561</v>
      </c>
      <c r="P124" s="13" t="s">
        <v>1561</v>
      </c>
      <c r="Q124" s="13" t="s">
        <v>1561</v>
      </c>
      <c r="R124" s="13" t="s">
        <v>1561</v>
      </c>
      <c r="S124" s="13" t="s">
        <v>2961</v>
      </c>
      <c r="T124" s="1" t="s">
        <v>4289</v>
      </c>
      <c r="U124" s="1" t="s">
        <v>1561</v>
      </c>
      <c r="V124" t="s">
        <v>1561</v>
      </c>
      <c r="W124" s="1" t="s">
        <v>1561</v>
      </c>
      <c r="X124" t="s">
        <v>4691</v>
      </c>
      <c r="Y124" t="s">
        <v>5423</v>
      </c>
      <c r="Z124" t="s">
        <v>6069</v>
      </c>
      <c r="AA124" s="10" t="s">
        <v>6818</v>
      </c>
    </row>
    <row r="125" spans="1:27" x14ac:dyDescent="0.25">
      <c r="A125" s="20" t="s">
        <v>134</v>
      </c>
      <c r="B125" s="17" t="s">
        <v>887</v>
      </c>
      <c r="C125" s="17" t="s">
        <v>1528</v>
      </c>
      <c r="D125" s="17">
        <v>1271057</v>
      </c>
      <c r="E125" s="17">
        <v>1271642</v>
      </c>
      <c r="F125" s="1" t="s">
        <v>1561</v>
      </c>
      <c r="G125" s="1" t="s">
        <v>1561</v>
      </c>
      <c r="H125" s="1" t="s">
        <v>1561</v>
      </c>
      <c r="I125" s="1" t="s">
        <v>1561</v>
      </c>
      <c r="J125" t="s">
        <v>1561</v>
      </c>
      <c r="K125" s="1" t="s">
        <v>1561</v>
      </c>
      <c r="L125" s="1" t="s">
        <v>1561</v>
      </c>
      <c r="M125" s="1">
        <v>24</v>
      </c>
      <c r="N125" s="6" t="s">
        <v>2065</v>
      </c>
      <c r="O125" s="13" t="s">
        <v>1561</v>
      </c>
      <c r="P125" s="13" t="s">
        <v>1561</v>
      </c>
      <c r="Q125" s="13" t="s">
        <v>1561</v>
      </c>
      <c r="R125" s="13" t="s">
        <v>1561</v>
      </c>
      <c r="S125" s="13" t="s">
        <v>2962</v>
      </c>
      <c r="T125" s="1" t="s">
        <v>4290</v>
      </c>
      <c r="U125" s="1" t="s">
        <v>1561</v>
      </c>
      <c r="V125" t="s">
        <v>1561</v>
      </c>
      <c r="W125" s="1" t="s">
        <v>1561</v>
      </c>
      <c r="X125" t="s">
        <v>4692</v>
      </c>
      <c r="Y125" t="s">
        <v>5424</v>
      </c>
      <c r="Z125" t="s">
        <v>6070</v>
      </c>
      <c r="AA125" s="10" t="s">
        <v>6819</v>
      </c>
    </row>
    <row r="126" spans="1:27" x14ac:dyDescent="0.25">
      <c r="A126" s="20" t="s">
        <v>135</v>
      </c>
      <c r="B126" s="17" t="s">
        <v>888</v>
      </c>
      <c r="C126" s="17" t="s">
        <v>1528</v>
      </c>
      <c r="D126" s="17">
        <v>1484148</v>
      </c>
      <c r="E126" s="17">
        <v>1485035</v>
      </c>
      <c r="F126" s="1" t="s">
        <v>1562</v>
      </c>
      <c r="G126" s="1" t="s">
        <v>1561</v>
      </c>
      <c r="H126" s="1" t="s">
        <v>1561</v>
      </c>
      <c r="I126" s="1" t="s">
        <v>1715</v>
      </c>
      <c r="J126" t="s">
        <v>1561</v>
      </c>
      <c r="K126" s="1" t="s">
        <v>1918</v>
      </c>
      <c r="L126" s="1" t="s">
        <v>1561</v>
      </c>
      <c r="M126" s="1">
        <v>21</v>
      </c>
      <c r="N126" s="6" t="s">
        <v>2066</v>
      </c>
      <c r="O126" s="13" t="s">
        <v>2690</v>
      </c>
      <c r="P126" s="13" t="s">
        <v>1948</v>
      </c>
      <c r="Q126" s="13" t="s">
        <v>1942</v>
      </c>
      <c r="R126" s="13" t="s">
        <v>2792</v>
      </c>
      <c r="S126" s="13" t="s">
        <v>2963</v>
      </c>
      <c r="T126" s="1" t="s">
        <v>4224</v>
      </c>
      <c r="U126" s="1" t="s">
        <v>3600</v>
      </c>
      <c r="V126" t="s">
        <v>3780</v>
      </c>
      <c r="W126" s="1" t="s">
        <v>3998</v>
      </c>
      <c r="X126" t="s">
        <v>4693</v>
      </c>
      <c r="Y126" t="s">
        <v>4693</v>
      </c>
      <c r="Z126" t="s">
        <v>6071</v>
      </c>
      <c r="AA126" s="10" t="s">
        <v>6820</v>
      </c>
    </row>
    <row r="127" spans="1:27" x14ac:dyDescent="0.25">
      <c r="A127" s="20" t="s">
        <v>136</v>
      </c>
      <c r="B127" s="17" t="s">
        <v>889</v>
      </c>
      <c r="C127" s="17" t="s">
        <v>1528</v>
      </c>
      <c r="D127" s="17">
        <v>1620462</v>
      </c>
      <c r="E127" s="17">
        <v>1621127</v>
      </c>
      <c r="F127" s="1" t="s">
        <v>1561</v>
      </c>
      <c r="G127" s="1" t="s">
        <v>1561</v>
      </c>
      <c r="H127" s="1" t="s">
        <v>1561</v>
      </c>
      <c r="I127" s="1" t="s">
        <v>1561</v>
      </c>
      <c r="J127" t="s">
        <v>1561</v>
      </c>
      <c r="K127" s="1" t="s">
        <v>1561</v>
      </c>
      <c r="L127" s="1" t="s">
        <v>1561</v>
      </c>
      <c r="M127" s="1">
        <v>25</v>
      </c>
      <c r="N127" s="6" t="s">
        <v>2067</v>
      </c>
      <c r="O127" s="13" t="s">
        <v>2701</v>
      </c>
      <c r="P127" s="13" t="s">
        <v>2742</v>
      </c>
      <c r="Q127" s="13" t="s">
        <v>2746</v>
      </c>
      <c r="R127" s="13" t="s">
        <v>2803</v>
      </c>
      <c r="S127" s="13" t="s">
        <v>2964</v>
      </c>
      <c r="T127" s="1" t="s">
        <v>4291</v>
      </c>
      <c r="U127" s="1" t="s">
        <v>1561</v>
      </c>
      <c r="V127" t="s">
        <v>1561</v>
      </c>
      <c r="W127" s="1" t="s">
        <v>1561</v>
      </c>
      <c r="X127" t="s">
        <v>4694</v>
      </c>
      <c r="Y127" t="s">
        <v>5425</v>
      </c>
      <c r="Z127" t="s">
        <v>6072</v>
      </c>
      <c r="AA127" s="10" t="s">
        <v>6821</v>
      </c>
    </row>
    <row r="128" spans="1:27" x14ac:dyDescent="0.25">
      <c r="A128" s="20" t="s">
        <v>137</v>
      </c>
      <c r="B128" s="17" t="s">
        <v>890</v>
      </c>
      <c r="C128" s="17" t="s">
        <v>1528</v>
      </c>
      <c r="D128" s="17">
        <v>1792689</v>
      </c>
      <c r="E128" s="17">
        <v>1794899</v>
      </c>
      <c r="F128" s="1" t="s">
        <v>1562</v>
      </c>
      <c r="G128" s="1" t="s">
        <v>1561</v>
      </c>
      <c r="H128" s="1" t="s">
        <v>1561</v>
      </c>
      <c r="I128" s="1" t="s">
        <v>1719</v>
      </c>
      <c r="J128" t="s">
        <v>1897</v>
      </c>
      <c r="K128" s="1" t="s">
        <v>1561</v>
      </c>
      <c r="L128" s="1" t="s">
        <v>1561</v>
      </c>
      <c r="M128" s="1">
        <v>25</v>
      </c>
      <c r="N128" s="6" t="s">
        <v>2068</v>
      </c>
      <c r="O128" s="13" t="s">
        <v>2690</v>
      </c>
      <c r="P128" s="13" t="s">
        <v>1949</v>
      </c>
      <c r="Q128" s="13" t="s">
        <v>2739</v>
      </c>
      <c r="R128" s="13" t="s">
        <v>2803</v>
      </c>
      <c r="S128" s="13" t="s">
        <v>2965</v>
      </c>
      <c r="T128" s="1" t="s">
        <v>4230</v>
      </c>
      <c r="U128" s="1" t="s">
        <v>3605</v>
      </c>
      <c r="V128" t="s">
        <v>3785</v>
      </c>
      <c r="W128" s="1" t="s">
        <v>3999</v>
      </c>
      <c r="X128" t="s">
        <v>4695</v>
      </c>
      <c r="Y128" t="s">
        <v>5426</v>
      </c>
      <c r="Z128" t="s">
        <v>6073</v>
      </c>
      <c r="AA128" s="10" t="s">
        <v>6822</v>
      </c>
    </row>
    <row r="129" spans="1:27" x14ac:dyDescent="0.25">
      <c r="A129" s="20" t="s">
        <v>138</v>
      </c>
      <c r="B129" s="17" t="s">
        <v>891</v>
      </c>
      <c r="C129" s="17" t="s">
        <v>1528</v>
      </c>
      <c r="D129" s="17">
        <v>1801364</v>
      </c>
      <c r="E129" s="17">
        <v>1803580</v>
      </c>
      <c r="F129" s="1" t="s">
        <v>1562</v>
      </c>
      <c r="G129" s="1" t="s">
        <v>1561</v>
      </c>
      <c r="H129" s="1" t="s">
        <v>1561</v>
      </c>
      <c r="I129" s="1" t="s">
        <v>1719</v>
      </c>
      <c r="J129" t="s">
        <v>1897</v>
      </c>
      <c r="K129" s="1" t="s">
        <v>1561</v>
      </c>
      <c r="L129" s="1" t="s">
        <v>1561</v>
      </c>
      <c r="M129" s="1">
        <v>25</v>
      </c>
      <c r="N129" s="6" t="s">
        <v>2069</v>
      </c>
      <c r="O129" s="13" t="s">
        <v>1561</v>
      </c>
      <c r="P129" s="13" t="s">
        <v>1561</v>
      </c>
      <c r="Q129" s="13" t="s">
        <v>1561</v>
      </c>
      <c r="R129" s="13" t="s">
        <v>1561</v>
      </c>
      <c r="S129" s="13" t="s">
        <v>2966</v>
      </c>
      <c r="T129" s="1" t="s">
        <v>4230</v>
      </c>
      <c r="U129" s="1" t="s">
        <v>3605</v>
      </c>
      <c r="V129" t="s">
        <v>3785</v>
      </c>
      <c r="W129" s="1" t="s">
        <v>4000</v>
      </c>
      <c r="X129" t="s">
        <v>4696</v>
      </c>
      <c r="Y129" t="s">
        <v>5427</v>
      </c>
      <c r="Z129" t="s">
        <v>6074</v>
      </c>
      <c r="AA129" s="10" t="s">
        <v>6823</v>
      </c>
    </row>
    <row r="130" spans="1:27" x14ac:dyDescent="0.25">
      <c r="A130" s="20" t="s">
        <v>139</v>
      </c>
      <c r="B130" s="17" t="s">
        <v>892</v>
      </c>
      <c r="C130" s="17" t="s">
        <v>1528</v>
      </c>
      <c r="D130" s="17">
        <v>1811119</v>
      </c>
      <c r="E130" s="17">
        <v>1813330</v>
      </c>
      <c r="F130" s="1" t="s">
        <v>1562</v>
      </c>
      <c r="G130" s="1" t="s">
        <v>1561</v>
      </c>
      <c r="H130" s="1" t="s">
        <v>1561</v>
      </c>
      <c r="I130" s="1" t="s">
        <v>1719</v>
      </c>
      <c r="J130" t="s">
        <v>1897</v>
      </c>
      <c r="K130" s="1" t="s">
        <v>1561</v>
      </c>
      <c r="L130" s="1" t="s">
        <v>1561</v>
      </c>
      <c r="M130" s="1">
        <v>25</v>
      </c>
      <c r="N130" s="6" t="s">
        <v>2070</v>
      </c>
      <c r="O130" s="13" t="s">
        <v>1561</v>
      </c>
      <c r="P130" s="13" t="s">
        <v>1561</v>
      </c>
      <c r="Q130" s="13" t="s">
        <v>1561</v>
      </c>
      <c r="R130" s="13" t="s">
        <v>1561</v>
      </c>
      <c r="S130" s="13" t="s">
        <v>2967</v>
      </c>
      <c r="T130" s="1" t="s">
        <v>4230</v>
      </c>
      <c r="U130" s="1" t="s">
        <v>3605</v>
      </c>
      <c r="V130" t="s">
        <v>3785</v>
      </c>
      <c r="W130" s="1" t="s">
        <v>4001</v>
      </c>
      <c r="X130" t="s">
        <v>4697</v>
      </c>
      <c r="Y130" t="s">
        <v>5428</v>
      </c>
      <c r="Z130" t="s">
        <v>6075</v>
      </c>
      <c r="AA130" s="10" t="s">
        <v>6824</v>
      </c>
    </row>
    <row r="131" spans="1:27" x14ac:dyDescent="0.25">
      <c r="A131" s="20" t="s">
        <v>140</v>
      </c>
      <c r="B131" s="17" t="s">
        <v>893</v>
      </c>
      <c r="C131" s="17" t="s">
        <v>1528</v>
      </c>
      <c r="D131" s="17">
        <v>2387526</v>
      </c>
      <c r="E131" s="17">
        <v>2388189</v>
      </c>
      <c r="F131" s="1" t="s">
        <v>1561</v>
      </c>
      <c r="G131" s="1" t="s">
        <v>1561</v>
      </c>
      <c r="H131" s="1" t="s">
        <v>1628</v>
      </c>
      <c r="I131" s="1" t="s">
        <v>1757</v>
      </c>
      <c r="J131" t="s">
        <v>1904</v>
      </c>
      <c r="K131" s="1" t="s">
        <v>1561</v>
      </c>
      <c r="L131" s="1" t="s">
        <v>1561</v>
      </c>
      <c r="M131" s="1">
        <v>21</v>
      </c>
      <c r="N131" s="6" t="s">
        <v>2071</v>
      </c>
      <c r="O131" s="13" t="s">
        <v>1561</v>
      </c>
      <c r="P131" s="13" t="s">
        <v>1561</v>
      </c>
      <c r="Q131" s="13" t="s">
        <v>1561</v>
      </c>
      <c r="R131" s="13" t="s">
        <v>1561</v>
      </c>
      <c r="S131" s="13" t="s">
        <v>2968</v>
      </c>
      <c r="T131" s="1" t="s">
        <v>4292</v>
      </c>
      <c r="U131" s="1" t="s">
        <v>3640</v>
      </c>
      <c r="V131" t="s">
        <v>3819</v>
      </c>
      <c r="W131" s="1" t="s">
        <v>4002</v>
      </c>
      <c r="X131" t="s">
        <v>4698</v>
      </c>
      <c r="Y131" t="s">
        <v>5429</v>
      </c>
      <c r="Z131" t="s">
        <v>6076</v>
      </c>
      <c r="AA131" s="10" t="s">
        <v>6825</v>
      </c>
    </row>
    <row r="132" spans="1:27" x14ac:dyDescent="0.25">
      <c r="A132" s="20" t="s">
        <v>141</v>
      </c>
      <c r="B132" s="17" t="s">
        <v>894</v>
      </c>
      <c r="C132" s="17" t="s">
        <v>1528</v>
      </c>
      <c r="D132" s="17">
        <v>2424422</v>
      </c>
      <c r="E132" s="17">
        <v>2425143</v>
      </c>
      <c r="F132" s="1" t="s">
        <v>1562</v>
      </c>
      <c r="G132" s="1" t="s">
        <v>1561</v>
      </c>
      <c r="H132" s="1" t="s">
        <v>1561</v>
      </c>
      <c r="I132" s="1" t="s">
        <v>1561</v>
      </c>
      <c r="J132" t="s">
        <v>1561</v>
      </c>
      <c r="K132" s="1" t="s">
        <v>1561</v>
      </c>
      <c r="L132" s="1" t="s">
        <v>1561</v>
      </c>
      <c r="M132" s="1">
        <v>19</v>
      </c>
      <c r="N132" s="6" t="s">
        <v>2072</v>
      </c>
      <c r="O132" s="13" t="s">
        <v>1561</v>
      </c>
      <c r="P132" s="13" t="s">
        <v>1561</v>
      </c>
      <c r="Q132" s="13" t="s">
        <v>1561</v>
      </c>
      <c r="R132" s="13" t="s">
        <v>1561</v>
      </c>
      <c r="S132" s="13" t="s">
        <v>2969</v>
      </c>
      <c r="T132" s="1" t="s">
        <v>4293</v>
      </c>
      <c r="U132" s="1" t="s">
        <v>1561</v>
      </c>
      <c r="V132" t="s">
        <v>1561</v>
      </c>
      <c r="W132" s="1" t="s">
        <v>1561</v>
      </c>
      <c r="X132" t="s">
        <v>4699</v>
      </c>
      <c r="Y132" t="s">
        <v>5430</v>
      </c>
      <c r="Z132" t="s">
        <v>6077</v>
      </c>
      <c r="AA132" s="10" t="s">
        <v>6826</v>
      </c>
    </row>
    <row r="133" spans="1:27" x14ac:dyDescent="0.25">
      <c r="A133" s="20" t="s">
        <v>142</v>
      </c>
      <c r="B133" s="17" t="s">
        <v>895</v>
      </c>
      <c r="C133" s="17" t="s">
        <v>1528</v>
      </c>
      <c r="D133" s="17">
        <v>2462397</v>
      </c>
      <c r="E133" s="17">
        <v>2462774</v>
      </c>
      <c r="F133" s="1" t="s">
        <v>1562</v>
      </c>
      <c r="G133" s="1" t="s">
        <v>1561</v>
      </c>
      <c r="H133" s="1" t="s">
        <v>1561</v>
      </c>
      <c r="I133" s="1" t="s">
        <v>1561</v>
      </c>
      <c r="J133" t="s">
        <v>1561</v>
      </c>
      <c r="K133" s="1" t="s">
        <v>1561</v>
      </c>
      <c r="L133" s="1" t="s">
        <v>1561</v>
      </c>
      <c r="M133" s="1">
        <v>23</v>
      </c>
      <c r="N133" s="6" t="s">
        <v>2073</v>
      </c>
      <c r="O133" s="13" t="s">
        <v>1561</v>
      </c>
      <c r="P133" s="13" t="s">
        <v>1561</v>
      </c>
      <c r="Q133" s="13" t="s">
        <v>1561</v>
      </c>
      <c r="R133" s="13" t="s">
        <v>1561</v>
      </c>
      <c r="S133" s="13" t="s">
        <v>2970</v>
      </c>
      <c r="T133" s="1" t="s">
        <v>4278</v>
      </c>
      <c r="U133" s="1" t="s">
        <v>1561</v>
      </c>
      <c r="V133" t="s">
        <v>1561</v>
      </c>
      <c r="W133" s="1" t="s">
        <v>1561</v>
      </c>
      <c r="X133" t="s">
        <v>4700</v>
      </c>
      <c r="Y133" t="s">
        <v>4700</v>
      </c>
      <c r="Z133" t="s">
        <v>6078</v>
      </c>
      <c r="AA133" s="10" t="s">
        <v>6827</v>
      </c>
    </row>
    <row r="134" spans="1:27" x14ac:dyDescent="0.25">
      <c r="A134" s="20" t="s">
        <v>143</v>
      </c>
      <c r="B134" s="17" t="s">
        <v>896</v>
      </c>
      <c r="C134" s="17" t="s">
        <v>1528</v>
      </c>
      <c r="D134" s="17">
        <v>2499047</v>
      </c>
      <c r="E134" s="17">
        <v>2499507</v>
      </c>
      <c r="F134" s="1" t="s">
        <v>1562</v>
      </c>
      <c r="G134" s="1" t="s">
        <v>1561</v>
      </c>
      <c r="H134" s="1" t="s">
        <v>1561</v>
      </c>
      <c r="I134" s="1" t="s">
        <v>1758</v>
      </c>
      <c r="J134" t="s">
        <v>1905</v>
      </c>
      <c r="K134" s="1" t="s">
        <v>1561</v>
      </c>
      <c r="L134" s="1" t="s">
        <v>1561</v>
      </c>
      <c r="M134" s="1">
        <v>23</v>
      </c>
      <c r="N134" s="6" t="s">
        <v>2074</v>
      </c>
      <c r="O134" s="13" t="s">
        <v>1561</v>
      </c>
      <c r="P134" s="13" t="s">
        <v>1561</v>
      </c>
      <c r="Q134" s="13" t="s">
        <v>1561</v>
      </c>
      <c r="R134" s="13" t="s">
        <v>1561</v>
      </c>
      <c r="S134" s="13" t="s">
        <v>2971</v>
      </c>
      <c r="T134" s="1" t="s">
        <v>4294</v>
      </c>
      <c r="U134" s="1" t="s">
        <v>3641</v>
      </c>
      <c r="V134" t="s">
        <v>3820</v>
      </c>
      <c r="W134" s="1" t="s">
        <v>4003</v>
      </c>
      <c r="X134" t="s">
        <v>4701</v>
      </c>
      <c r="Y134" t="s">
        <v>5431</v>
      </c>
      <c r="Z134" t="s">
        <v>6079</v>
      </c>
      <c r="AA134" s="10" t="s">
        <v>6828</v>
      </c>
    </row>
    <row r="135" spans="1:27" x14ac:dyDescent="0.25">
      <c r="A135" s="20" t="s">
        <v>144</v>
      </c>
      <c r="B135" s="17" t="s">
        <v>897</v>
      </c>
      <c r="C135" s="17" t="s">
        <v>1528</v>
      </c>
      <c r="D135" s="17">
        <v>2633871</v>
      </c>
      <c r="E135" s="17">
        <v>2634332</v>
      </c>
      <c r="F135" s="1" t="s">
        <v>1562</v>
      </c>
      <c r="G135" s="1" t="s">
        <v>1561</v>
      </c>
      <c r="H135" s="1" t="s">
        <v>1600</v>
      </c>
      <c r="I135" s="1" t="s">
        <v>1759</v>
      </c>
      <c r="J135" t="s">
        <v>1897</v>
      </c>
      <c r="K135" s="1" t="s">
        <v>1561</v>
      </c>
      <c r="L135" s="1" t="s">
        <v>1561</v>
      </c>
      <c r="M135" s="1">
        <v>20</v>
      </c>
      <c r="N135" s="6" t="s">
        <v>2075</v>
      </c>
      <c r="O135" s="13" t="s">
        <v>1561</v>
      </c>
      <c r="P135" s="13" t="s">
        <v>1561</v>
      </c>
      <c r="Q135" s="13" t="s">
        <v>1561</v>
      </c>
      <c r="R135" s="13" t="s">
        <v>1561</v>
      </c>
      <c r="S135" s="13" t="s">
        <v>2972</v>
      </c>
      <c r="T135" s="1" t="s">
        <v>4223</v>
      </c>
      <c r="U135" s="1" t="s">
        <v>3601</v>
      </c>
      <c r="V135" t="s">
        <v>3781</v>
      </c>
      <c r="W135" s="1" t="s">
        <v>4004</v>
      </c>
      <c r="X135" t="s">
        <v>4702</v>
      </c>
      <c r="Y135" t="s">
        <v>4702</v>
      </c>
      <c r="Z135" t="s">
        <v>6080</v>
      </c>
      <c r="AA135" s="10" t="s">
        <v>6829</v>
      </c>
    </row>
    <row r="136" spans="1:27" x14ac:dyDescent="0.25">
      <c r="A136" s="20" t="s">
        <v>145</v>
      </c>
      <c r="B136" s="17" t="s">
        <v>898</v>
      </c>
      <c r="C136" s="17" t="s">
        <v>1528</v>
      </c>
      <c r="D136" s="17">
        <v>3321029</v>
      </c>
      <c r="E136" s="17">
        <v>3324756</v>
      </c>
      <c r="F136" s="1" t="s">
        <v>1562</v>
      </c>
      <c r="G136" s="1" t="s">
        <v>1568</v>
      </c>
      <c r="H136" s="1" t="s">
        <v>1629</v>
      </c>
      <c r="I136" s="1" t="s">
        <v>1760</v>
      </c>
      <c r="J136" t="s">
        <v>1903</v>
      </c>
      <c r="K136" s="1" t="s">
        <v>1561</v>
      </c>
      <c r="L136" s="1" t="s">
        <v>1932</v>
      </c>
      <c r="M136" s="1">
        <v>22</v>
      </c>
      <c r="N136" s="6" t="s">
        <v>2076</v>
      </c>
      <c r="O136" s="13" t="s">
        <v>2690</v>
      </c>
      <c r="P136" s="13" t="s">
        <v>2743</v>
      </c>
      <c r="Q136" s="13" t="s">
        <v>2773</v>
      </c>
      <c r="R136" s="13" t="s">
        <v>2813</v>
      </c>
      <c r="S136" s="13" t="s">
        <v>2973</v>
      </c>
      <c r="T136" s="1" t="s">
        <v>4295</v>
      </c>
      <c r="U136" s="1" t="s">
        <v>3642</v>
      </c>
      <c r="V136" t="s">
        <v>3821</v>
      </c>
      <c r="W136" s="1" t="s">
        <v>4005</v>
      </c>
      <c r="X136" t="s">
        <v>4703</v>
      </c>
      <c r="Y136" t="s">
        <v>5432</v>
      </c>
      <c r="Z136" t="s">
        <v>6081</v>
      </c>
      <c r="AA136" s="10" t="s">
        <v>6830</v>
      </c>
    </row>
    <row r="137" spans="1:27" x14ac:dyDescent="0.25">
      <c r="A137" s="20" t="s">
        <v>146</v>
      </c>
      <c r="B137" s="17" t="s">
        <v>899</v>
      </c>
      <c r="C137" s="17" t="s">
        <v>1528</v>
      </c>
      <c r="D137" s="17">
        <v>3570420</v>
      </c>
      <c r="E137" s="17">
        <v>3575136</v>
      </c>
      <c r="F137" s="1" t="s">
        <v>1561</v>
      </c>
      <c r="G137" s="1" t="s">
        <v>1569</v>
      </c>
      <c r="H137" s="1" t="s">
        <v>1630</v>
      </c>
      <c r="I137" s="1" t="s">
        <v>1761</v>
      </c>
      <c r="J137" t="s">
        <v>1898</v>
      </c>
      <c r="K137" s="1" t="s">
        <v>1561</v>
      </c>
      <c r="L137" s="1" t="s">
        <v>1561</v>
      </c>
      <c r="M137" s="1">
        <v>22</v>
      </c>
      <c r="N137" s="6" t="s">
        <v>2077</v>
      </c>
      <c r="O137" s="13" t="s">
        <v>1561</v>
      </c>
      <c r="P137" s="13" t="s">
        <v>1561</v>
      </c>
      <c r="Q137" s="13" t="s">
        <v>1561</v>
      </c>
      <c r="R137" s="13" t="s">
        <v>1561</v>
      </c>
      <c r="S137" s="13" t="s">
        <v>2974</v>
      </c>
      <c r="T137" s="1" t="s">
        <v>4296</v>
      </c>
      <c r="U137" s="1" t="s">
        <v>3643</v>
      </c>
      <c r="V137" t="s">
        <v>3822</v>
      </c>
      <c r="W137" s="1" t="s">
        <v>4006</v>
      </c>
      <c r="X137" t="s">
        <v>4704</v>
      </c>
      <c r="Y137" t="s">
        <v>5433</v>
      </c>
      <c r="Z137" t="s">
        <v>6082</v>
      </c>
      <c r="AA137" s="10" t="s">
        <v>6831</v>
      </c>
    </row>
    <row r="138" spans="1:27" x14ac:dyDescent="0.25">
      <c r="A138" s="20" t="s">
        <v>147</v>
      </c>
      <c r="B138" s="17" t="s">
        <v>900</v>
      </c>
      <c r="C138" s="17" t="s">
        <v>1528</v>
      </c>
      <c r="D138" s="17">
        <v>3809070</v>
      </c>
      <c r="E138" s="17">
        <v>3809663</v>
      </c>
      <c r="F138" s="1" t="s">
        <v>1561</v>
      </c>
      <c r="G138" s="1" t="s">
        <v>1561</v>
      </c>
      <c r="H138" s="1" t="s">
        <v>1631</v>
      </c>
      <c r="I138" s="1" t="s">
        <v>1762</v>
      </c>
      <c r="J138" t="s">
        <v>1906</v>
      </c>
      <c r="K138" s="1" t="s">
        <v>1561</v>
      </c>
      <c r="L138" s="1" t="s">
        <v>1561</v>
      </c>
      <c r="M138" s="1">
        <v>14</v>
      </c>
      <c r="N138" s="6" t="s">
        <v>2078</v>
      </c>
      <c r="O138" s="13" t="s">
        <v>1561</v>
      </c>
      <c r="P138" s="13" t="s">
        <v>1561</v>
      </c>
      <c r="Q138" s="13" t="s">
        <v>1561</v>
      </c>
      <c r="R138" s="13" t="s">
        <v>1561</v>
      </c>
      <c r="S138" s="13" t="s">
        <v>2975</v>
      </c>
      <c r="T138" s="1" t="s">
        <v>4297</v>
      </c>
      <c r="U138" s="1" t="s">
        <v>3644</v>
      </c>
      <c r="V138" t="s">
        <v>3823</v>
      </c>
      <c r="W138" s="1" t="s">
        <v>4007</v>
      </c>
      <c r="X138" t="s">
        <v>4705</v>
      </c>
      <c r="Y138" t="s">
        <v>5434</v>
      </c>
      <c r="Z138" t="s">
        <v>6083</v>
      </c>
      <c r="AA138" s="10" t="s">
        <v>6832</v>
      </c>
    </row>
    <row r="139" spans="1:27" x14ac:dyDescent="0.25">
      <c r="A139" s="20" t="s">
        <v>148</v>
      </c>
      <c r="B139" s="17" t="s">
        <v>901</v>
      </c>
      <c r="C139" s="17" t="s">
        <v>1528</v>
      </c>
      <c r="D139" s="17">
        <v>3892167</v>
      </c>
      <c r="E139" s="17">
        <v>3893338</v>
      </c>
      <c r="F139" s="1" t="s">
        <v>1561</v>
      </c>
      <c r="G139" s="1" t="s">
        <v>1561</v>
      </c>
      <c r="H139" s="1" t="s">
        <v>1561</v>
      </c>
      <c r="I139" s="1" t="s">
        <v>1763</v>
      </c>
      <c r="J139" t="s">
        <v>1907</v>
      </c>
      <c r="K139" s="1" t="s">
        <v>1561</v>
      </c>
      <c r="L139" s="1" t="s">
        <v>1561</v>
      </c>
      <c r="M139" s="1">
        <v>20</v>
      </c>
      <c r="N139" s="6" t="s">
        <v>2079</v>
      </c>
      <c r="O139" s="13" t="s">
        <v>1561</v>
      </c>
      <c r="P139" s="13" t="s">
        <v>1561</v>
      </c>
      <c r="Q139" s="13" t="s">
        <v>1561</v>
      </c>
      <c r="R139" s="13" t="s">
        <v>1561</v>
      </c>
      <c r="S139" s="13" t="s">
        <v>2976</v>
      </c>
      <c r="T139" s="1" t="s">
        <v>4298</v>
      </c>
      <c r="U139" s="1" t="s">
        <v>3645</v>
      </c>
      <c r="V139" t="s">
        <v>3824</v>
      </c>
      <c r="W139" s="1" t="s">
        <v>4008</v>
      </c>
      <c r="X139" t="s">
        <v>4706</v>
      </c>
      <c r="Y139" t="s">
        <v>5435</v>
      </c>
      <c r="Z139" t="s">
        <v>6084</v>
      </c>
      <c r="AA139" s="10" t="s">
        <v>6833</v>
      </c>
    </row>
    <row r="140" spans="1:27" x14ac:dyDescent="0.25">
      <c r="A140" s="20" t="s">
        <v>149</v>
      </c>
      <c r="B140" s="17" t="s">
        <v>902</v>
      </c>
      <c r="C140" s="17" t="s">
        <v>1528</v>
      </c>
      <c r="D140" s="17">
        <v>3894312</v>
      </c>
      <c r="E140" s="17">
        <v>3895476</v>
      </c>
      <c r="F140" s="1" t="s">
        <v>1561</v>
      </c>
      <c r="G140" s="1" t="s">
        <v>1561</v>
      </c>
      <c r="H140" s="1" t="s">
        <v>1632</v>
      </c>
      <c r="I140" s="1" t="s">
        <v>1763</v>
      </c>
      <c r="J140" t="s">
        <v>1907</v>
      </c>
      <c r="K140" s="1" t="s">
        <v>1561</v>
      </c>
      <c r="L140" s="1" t="s">
        <v>1561</v>
      </c>
      <c r="M140" s="1">
        <v>20</v>
      </c>
      <c r="N140" s="6" t="s">
        <v>2080</v>
      </c>
      <c r="O140" s="13" t="s">
        <v>1561</v>
      </c>
      <c r="P140" s="13" t="s">
        <v>1561</v>
      </c>
      <c r="Q140" s="13" t="s">
        <v>1561</v>
      </c>
      <c r="R140" s="13" t="s">
        <v>1561</v>
      </c>
      <c r="S140" s="13" t="s">
        <v>2977</v>
      </c>
      <c r="T140" s="1" t="s">
        <v>4298</v>
      </c>
      <c r="U140" s="1" t="s">
        <v>3646</v>
      </c>
      <c r="V140" t="s">
        <v>3825</v>
      </c>
      <c r="W140" s="1" t="s">
        <v>4009</v>
      </c>
      <c r="X140" t="s">
        <v>4707</v>
      </c>
      <c r="Y140" t="s">
        <v>5436</v>
      </c>
      <c r="Z140" t="s">
        <v>6085</v>
      </c>
      <c r="AA140" s="10" t="s">
        <v>6834</v>
      </c>
    </row>
    <row r="141" spans="1:27" x14ac:dyDescent="0.25">
      <c r="A141" s="20" t="s">
        <v>150</v>
      </c>
      <c r="B141" s="17" t="s">
        <v>903</v>
      </c>
      <c r="C141" s="17" t="s">
        <v>1528</v>
      </c>
      <c r="D141" s="17">
        <v>4068729</v>
      </c>
      <c r="E141" s="17">
        <v>4069337</v>
      </c>
      <c r="F141" s="1" t="s">
        <v>1562</v>
      </c>
      <c r="G141" s="1" t="s">
        <v>1561</v>
      </c>
      <c r="H141" s="1" t="s">
        <v>1561</v>
      </c>
      <c r="I141" s="1" t="s">
        <v>1740</v>
      </c>
      <c r="J141" t="s">
        <v>1561</v>
      </c>
      <c r="K141" s="1" t="s">
        <v>1561</v>
      </c>
      <c r="L141" s="1" t="s">
        <v>1561</v>
      </c>
      <c r="M141" s="1">
        <v>19</v>
      </c>
      <c r="N141" s="6" t="s">
        <v>2081</v>
      </c>
      <c r="O141" s="13" t="s">
        <v>1561</v>
      </c>
      <c r="P141" s="13" t="s">
        <v>1561</v>
      </c>
      <c r="Q141" s="13" t="s">
        <v>1561</v>
      </c>
      <c r="R141" s="13" t="s">
        <v>1561</v>
      </c>
      <c r="S141" s="13" t="s">
        <v>2978</v>
      </c>
      <c r="T141" s="1" t="s">
        <v>4245</v>
      </c>
      <c r="U141" s="1" t="s">
        <v>1561</v>
      </c>
      <c r="V141" t="s">
        <v>1561</v>
      </c>
      <c r="W141" s="1" t="s">
        <v>1561</v>
      </c>
      <c r="X141" t="s">
        <v>4708</v>
      </c>
      <c r="Y141" t="s">
        <v>4708</v>
      </c>
      <c r="Z141" t="s">
        <v>6086</v>
      </c>
      <c r="AA141" s="10" t="s">
        <v>6835</v>
      </c>
    </row>
    <row r="142" spans="1:27" x14ac:dyDescent="0.25">
      <c r="A142" s="20" t="s">
        <v>151</v>
      </c>
      <c r="B142" s="17" t="s">
        <v>904</v>
      </c>
      <c r="C142" s="17" t="s">
        <v>1528</v>
      </c>
      <c r="D142" s="17">
        <v>4079031</v>
      </c>
      <c r="E142" s="17">
        <v>4079690</v>
      </c>
      <c r="F142" s="1" t="s">
        <v>1561</v>
      </c>
      <c r="G142" s="1" t="s">
        <v>1561</v>
      </c>
      <c r="H142" s="1" t="s">
        <v>1561</v>
      </c>
      <c r="I142" s="1" t="s">
        <v>1561</v>
      </c>
      <c r="J142" t="s">
        <v>1561</v>
      </c>
      <c r="K142" s="1" t="s">
        <v>1561</v>
      </c>
      <c r="L142" s="1" t="s">
        <v>1561</v>
      </c>
      <c r="M142" s="1">
        <v>21</v>
      </c>
      <c r="N142" s="6" t="s">
        <v>2082</v>
      </c>
      <c r="O142" s="13" t="s">
        <v>1561</v>
      </c>
      <c r="P142" s="13" t="s">
        <v>1561</v>
      </c>
      <c r="Q142" s="13" t="s">
        <v>1561</v>
      </c>
      <c r="R142" s="13" t="s">
        <v>1561</v>
      </c>
      <c r="S142" s="13" t="s">
        <v>2979</v>
      </c>
      <c r="T142" s="1" t="s">
        <v>4299</v>
      </c>
      <c r="U142" s="1" t="s">
        <v>1561</v>
      </c>
      <c r="V142" t="s">
        <v>1561</v>
      </c>
      <c r="W142" s="1" t="s">
        <v>1561</v>
      </c>
      <c r="X142" t="s">
        <v>4709</v>
      </c>
      <c r="Y142" t="s">
        <v>5437</v>
      </c>
      <c r="Z142" t="s">
        <v>6087</v>
      </c>
      <c r="AA142" s="10" t="s">
        <v>6836</v>
      </c>
    </row>
    <row r="143" spans="1:27" x14ac:dyDescent="0.25">
      <c r="A143" s="20" t="s">
        <v>152</v>
      </c>
      <c r="B143" s="17" t="s">
        <v>905</v>
      </c>
      <c r="C143" s="17" t="s">
        <v>1528</v>
      </c>
      <c r="D143" s="17">
        <v>4164308</v>
      </c>
      <c r="E143" s="17">
        <v>4165355</v>
      </c>
      <c r="F143" s="1" t="s">
        <v>1562</v>
      </c>
      <c r="G143" s="1" t="s">
        <v>1561</v>
      </c>
      <c r="H143" s="1" t="s">
        <v>1561</v>
      </c>
      <c r="I143" s="1" t="s">
        <v>1764</v>
      </c>
      <c r="J143" t="s">
        <v>1561</v>
      </c>
      <c r="K143" s="1" t="s">
        <v>1561</v>
      </c>
      <c r="L143" s="1" t="s">
        <v>1561</v>
      </c>
      <c r="M143" s="1">
        <v>20</v>
      </c>
      <c r="N143" s="6" t="s">
        <v>2083</v>
      </c>
      <c r="O143" s="13" t="s">
        <v>1561</v>
      </c>
      <c r="P143" s="13" t="s">
        <v>1561</v>
      </c>
      <c r="Q143" s="13" t="s">
        <v>1561</v>
      </c>
      <c r="R143" s="13" t="s">
        <v>1561</v>
      </c>
      <c r="S143" s="13" t="s">
        <v>2980</v>
      </c>
      <c r="T143" s="1" t="s">
        <v>4300</v>
      </c>
      <c r="U143" s="1" t="s">
        <v>3647</v>
      </c>
      <c r="V143" t="s">
        <v>3826</v>
      </c>
      <c r="W143" s="1" t="s">
        <v>4010</v>
      </c>
      <c r="X143" t="s">
        <v>4710</v>
      </c>
      <c r="Y143" t="s">
        <v>5438</v>
      </c>
      <c r="Z143" t="s">
        <v>6088</v>
      </c>
      <c r="AA143" s="10" t="s">
        <v>6837</v>
      </c>
    </row>
    <row r="144" spans="1:27" x14ac:dyDescent="0.25">
      <c r="A144" s="20" t="s">
        <v>153</v>
      </c>
      <c r="B144" s="17" t="s">
        <v>906</v>
      </c>
      <c r="C144" s="17" t="s">
        <v>1528</v>
      </c>
      <c r="D144" s="17">
        <v>4260689</v>
      </c>
      <c r="E144" s="17">
        <v>4262324</v>
      </c>
      <c r="F144" s="1" t="s">
        <v>1561</v>
      </c>
      <c r="G144" s="1" t="s">
        <v>1570</v>
      </c>
      <c r="H144" s="1" t="s">
        <v>1633</v>
      </c>
      <c r="I144" s="1" t="s">
        <v>1765</v>
      </c>
      <c r="J144" t="s">
        <v>1898</v>
      </c>
      <c r="K144" s="1" t="s">
        <v>1921</v>
      </c>
      <c r="L144" s="1" t="s">
        <v>1561</v>
      </c>
      <c r="M144" s="1">
        <v>19</v>
      </c>
      <c r="N144" s="6" t="s">
        <v>2084</v>
      </c>
      <c r="O144" s="13" t="s">
        <v>1561</v>
      </c>
      <c r="P144" s="13" t="s">
        <v>1561</v>
      </c>
      <c r="Q144" s="13" t="s">
        <v>1561</v>
      </c>
      <c r="R144" s="13" t="s">
        <v>1561</v>
      </c>
      <c r="S144" s="13" t="s">
        <v>2981</v>
      </c>
      <c r="T144" s="1" t="s">
        <v>4239</v>
      </c>
      <c r="U144" s="1" t="s">
        <v>3648</v>
      </c>
      <c r="V144" t="s">
        <v>3827</v>
      </c>
      <c r="W144" s="1" t="s">
        <v>4011</v>
      </c>
      <c r="X144" t="s">
        <v>4711</v>
      </c>
      <c r="Y144" t="s">
        <v>5439</v>
      </c>
      <c r="Z144" t="s">
        <v>6089</v>
      </c>
      <c r="AA144" s="10" t="s">
        <v>6838</v>
      </c>
    </row>
    <row r="145" spans="1:27" x14ac:dyDescent="0.25">
      <c r="A145" s="20" t="s">
        <v>154</v>
      </c>
      <c r="B145" s="17" t="s">
        <v>907</v>
      </c>
      <c r="C145" s="17" t="s">
        <v>1528</v>
      </c>
      <c r="D145" s="17">
        <v>4482932</v>
      </c>
      <c r="E145" s="17">
        <v>4483446</v>
      </c>
      <c r="F145" s="1" t="s">
        <v>1562</v>
      </c>
      <c r="G145" s="1" t="s">
        <v>1561</v>
      </c>
      <c r="H145" s="1" t="s">
        <v>1561</v>
      </c>
      <c r="I145" s="1" t="s">
        <v>1561</v>
      </c>
      <c r="J145" t="s">
        <v>1561</v>
      </c>
      <c r="K145" s="1" t="s">
        <v>1561</v>
      </c>
      <c r="L145" s="1" t="s">
        <v>1561</v>
      </c>
      <c r="M145" s="1">
        <v>23</v>
      </c>
      <c r="N145" s="6" t="s">
        <v>2085</v>
      </c>
      <c r="O145" s="13" t="s">
        <v>1561</v>
      </c>
      <c r="P145" s="13" t="s">
        <v>1561</v>
      </c>
      <c r="Q145" s="13" t="s">
        <v>1561</v>
      </c>
      <c r="R145" s="13" t="s">
        <v>1561</v>
      </c>
      <c r="S145" s="13" t="s">
        <v>2982</v>
      </c>
      <c r="T145" s="1" t="s">
        <v>4301</v>
      </c>
      <c r="U145" s="1" t="s">
        <v>1561</v>
      </c>
      <c r="V145" t="s">
        <v>1561</v>
      </c>
      <c r="W145" s="1" t="s">
        <v>1561</v>
      </c>
      <c r="X145" t="s">
        <v>4712</v>
      </c>
      <c r="Y145" t="s">
        <v>5440</v>
      </c>
      <c r="Z145" t="s">
        <v>6090</v>
      </c>
      <c r="AA145" s="10" t="s">
        <v>6839</v>
      </c>
    </row>
    <row r="146" spans="1:27" x14ac:dyDescent="0.25">
      <c r="A146" s="20" t="s">
        <v>155</v>
      </c>
      <c r="B146" s="17" t="s">
        <v>908</v>
      </c>
      <c r="C146" s="17" t="s">
        <v>1528</v>
      </c>
      <c r="D146" s="17">
        <v>4709281</v>
      </c>
      <c r="E146" s="17">
        <v>4709889</v>
      </c>
      <c r="F146" s="1" t="s">
        <v>1561</v>
      </c>
      <c r="G146" s="1" t="s">
        <v>1561</v>
      </c>
      <c r="H146" s="1" t="s">
        <v>1561</v>
      </c>
      <c r="I146" s="1" t="s">
        <v>1740</v>
      </c>
      <c r="J146" t="s">
        <v>1561</v>
      </c>
      <c r="K146" s="1" t="s">
        <v>1561</v>
      </c>
      <c r="L146" s="1" t="s">
        <v>1561</v>
      </c>
      <c r="M146" s="1">
        <v>19</v>
      </c>
      <c r="N146" s="6" t="s">
        <v>2086</v>
      </c>
      <c r="O146" s="13" t="s">
        <v>1561</v>
      </c>
      <c r="P146" s="13" t="s">
        <v>1561</v>
      </c>
      <c r="Q146" s="13" t="s">
        <v>1561</v>
      </c>
      <c r="R146" s="13" t="s">
        <v>1561</v>
      </c>
      <c r="S146" s="13" t="s">
        <v>2983</v>
      </c>
      <c r="T146" s="1" t="s">
        <v>4245</v>
      </c>
      <c r="U146" s="1" t="s">
        <v>1561</v>
      </c>
      <c r="V146" t="s">
        <v>1561</v>
      </c>
      <c r="W146" s="1" t="s">
        <v>1561</v>
      </c>
      <c r="X146" t="s">
        <v>4713</v>
      </c>
      <c r="Y146" t="s">
        <v>5441</v>
      </c>
      <c r="Z146" t="s">
        <v>6091</v>
      </c>
      <c r="AA146" s="10" t="s">
        <v>6840</v>
      </c>
    </row>
    <row r="147" spans="1:27" x14ac:dyDescent="0.25">
      <c r="A147" s="20" t="s">
        <v>156</v>
      </c>
      <c r="B147" s="17" t="s">
        <v>909</v>
      </c>
      <c r="C147" s="17" t="s">
        <v>1528</v>
      </c>
      <c r="D147" s="17">
        <v>4961864</v>
      </c>
      <c r="E147" s="17">
        <v>4962232</v>
      </c>
      <c r="F147" s="1" t="s">
        <v>1561</v>
      </c>
      <c r="G147" s="1" t="s">
        <v>1561</v>
      </c>
      <c r="H147" s="1" t="s">
        <v>1561</v>
      </c>
      <c r="I147" s="1" t="s">
        <v>1561</v>
      </c>
      <c r="J147" t="s">
        <v>1561</v>
      </c>
      <c r="K147" s="1" t="s">
        <v>1561</v>
      </c>
      <c r="L147" s="1" t="s">
        <v>1561</v>
      </c>
      <c r="M147" s="1">
        <v>25</v>
      </c>
      <c r="N147" s="6" t="s">
        <v>2087</v>
      </c>
      <c r="O147" s="13" t="s">
        <v>1561</v>
      </c>
      <c r="P147" s="13" t="s">
        <v>1561</v>
      </c>
      <c r="Q147" s="13" t="s">
        <v>1561</v>
      </c>
      <c r="R147" s="13" t="s">
        <v>1561</v>
      </c>
      <c r="S147" s="13" t="s">
        <v>2984</v>
      </c>
      <c r="T147" s="1" t="s">
        <v>4302</v>
      </c>
      <c r="U147" s="1" t="s">
        <v>1561</v>
      </c>
      <c r="V147" t="s">
        <v>1561</v>
      </c>
      <c r="W147" s="1" t="s">
        <v>1561</v>
      </c>
      <c r="X147" t="s">
        <v>4714</v>
      </c>
      <c r="Y147" t="s">
        <v>5442</v>
      </c>
      <c r="Z147" t="s">
        <v>6092</v>
      </c>
      <c r="AA147" s="10" t="s">
        <v>6841</v>
      </c>
    </row>
    <row r="148" spans="1:27" x14ac:dyDescent="0.25">
      <c r="A148" s="20" t="s">
        <v>157</v>
      </c>
      <c r="B148" s="17" t="s">
        <v>910</v>
      </c>
      <c r="C148" s="17" t="s">
        <v>1528</v>
      </c>
      <c r="D148" s="17">
        <v>4963464</v>
      </c>
      <c r="E148" s="17">
        <v>4963775</v>
      </c>
      <c r="F148" s="1" t="s">
        <v>1561</v>
      </c>
      <c r="G148" s="1" t="s">
        <v>1561</v>
      </c>
      <c r="H148" s="1" t="s">
        <v>1561</v>
      </c>
      <c r="I148" s="1" t="s">
        <v>1561</v>
      </c>
      <c r="J148" t="s">
        <v>1561</v>
      </c>
      <c r="K148" s="1" t="s">
        <v>1561</v>
      </c>
      <c r="L148" s="1" t="s">
        <v>1561</v>
      </c>
      <c r="M148" s="1">
        <v>21</v>
      </c>
      <c r="N148" s="6" t="s">
        <v>2088</v>
      </c>
      <c r="O148" s="13" t="s">
        <v>1561</v>
      </c>
      <c r="P148" s="13" t="s">
        <v>1561</v>
      </c>
      <c r="Q148" s="13" t="s">
        <v>1561</v>
      </c>
      <c r="R148" s="13" t="s">
        <v>1561</v>
      </c>
      <c r="S148" s="13" t="s">
        <v>2985</v>
      </c>
      <c r="T148" s="1" t="s">
        <v>4303</v>
      </c>
      <c r="U148" s="1" t="s">
        <v>1561</v>
      </c>
      <c r="V148" t="s">
        <v>1561</v>
      </c>
      <c r="W148" s="1" t="s">
        <v>1561</v>
      </c>
      <c r="X148" t="s">
        <v>4715</v>
      </c>
      <c r="Y148" t="s">
        <v>5443</v>
      </c>
      <c r="Z148" t="s">
        <v>6093</v>
      </c>
      <c r="AA148" s="10" t="s">
        <v>6842</v>
      </c>
    </row>
    <row r="149" spans="1:27" x14ac:dyDescent="0.25">
      <c r="A149" s="20" t="s">
        <v>158</v>
      </c>
      <c r="B149" s="17" t="s">
        <v>911</v>
      </c>
      <c r="C149" s="17" t="s">
        <v>1528</v>
      </c>
      <c r="D149" s="17">
        <v>5051309</v>
      </c>
      <c r="E149" s="17">
        <v>5051827</v>
      </c>
      <c r="F149" s="1" t="s">
        <v>1562</v>
      </c>
      <c r="G149" s="1" t="s">
        <v>1561</v>
      </c>
      <c r="H149" s="1" t="s">
        <v>1561</v>
      </c>
      <c r="I149" s="1" t="s">
        <v>1717</v>
      </c>
      <c r="J149" t="s">
        <v>1561</v>
      </c>
      <c r="K149" s="1" t="s">
        <v>1561</v>
      </c>
      <c r="L149" s="1" t="s">
        <v>1561</v>
      </c>
      <c r="M149" s="1">
        <v>21</v>
      </c>
      <c r="N149" s="6" t="s">
        <v>2089</v>
      </c>
      <c r="O149" s="13" t="s">
        <v>1561</v>
      </c>
      <c r="P149" s="13" t="s">
        <v>1561</v>
      </c>
      <c r="Q149" s="13" t="s">
        <v>1561</v>
      </c>
      <c r="R149" s="13" t="s">
        <v>1561</v>
      </c>
      <c r="S149" s="13" t="s">
        <v>2986</v>
      </c>
      <c r="T149" s="1" t="s">
        <v>4228</v>
      </c>
      <c r="U149" s="1" t="s">
        <v>1561</v>
      </c>
      <c r="V149" t="s">
        <v>1561</v>
      </c>
      <c r="W149" s="1" t="s">
        <v>1561</v>
      </c>
      <c r="X149" t="s">
        <v>4716</v>
      </c>
      <c r="Y149" t="s">
        <v>5444</v>
      </c>
      <c r="Z149" t="s">
        <v>6094</v>
      </c>
      <c r="AA149" s="10" t="s">
        <v>6843</v>
      </c>
    </row>
    <row r="150" spans="1:27" x14ac:dyDescent="0.25">
      <c r="A150" s="20" t="s">
        <v>159</v>
      </c>
      <c r="B150" s="17" t="s">
        <v>912</v>
      </c>
      <c r="C150" s="17" t="s">
        <v>1529</v>
      </c>
      <c r="D150" s="17">
        <v>85269</v>
      </c>
      <c r="E150" s="17">
        <v>85918</v>
      </c>
      <c r="F150" s="1" t="s">
        <v>1561</v>
      </c>
      <c r="G150" s="1" t="s">
        <v>1561</v>
      </c>
      <c r="H150" s="1" t="s">
        <v>1619</v>
      </c>
      <c r="I150" s="1" t="s">
        <v>1747</v>
      </c>
      <c r="J150" t="s">
        <v>1897</v>
      </c>
      <c r="K150" s="1" t="s">
        <v>1561</v>
      </c>
      <c r="L150" s="1" t="s">
        <v>1561</v>
      </c>
      <c r="M150" s="1">
        <v>21</v>
      </c>
      <c r="N150" s="6" t="s">
        <v>2090</v>
      </c>
      <c r="O150" s="13" t="s">
        <v>1561</v>
      </c>
      <c r="P150" s="13" t="s">
        <v>1561</v>
      </c>
      <c r="Q150" s="13" t="s">
        <v>1561</v>
      </c>
      <c r="R150" s="13" t="s">
        <v>1561</v>
      </c>
      <c r="S150" s="13" t="s">
        <v>2987</v>
      </c>
      <c r="T150" s="1" t="s">
        <v>4271</v>
      </c>
      <c r="U150" s="1" t="s">
        <v>3628</v>
      </c>
      <c r="V150" t="s">
        <v>3808</v>
      </c>
      <c r="W150" s="1" t="s">
        <v>4012</v>
      </c>
      <c r="X150" t="s">
        <v>4717</v>
      </c>
      <c r="Y150" t="s">
        <v>5445</v>
      </c>
      <c r="Z150" t="s">
        <v>6095</v>
      </c>
      <c r="AA150" s="10" t="s">
        <v>6844</v>
      </c>
    </row>
    <row r="151" spans="1:27" x14ac:dyDescent="0.25">
      <c r="A151" s="20" t="s">
        <v>160</v>
      </c>
      <c r="B151" s="17" t="s">
        <v>913</v>
      </c>
      <c r="C151" s="17" t="s">
        <v>1529</v>
      </c>
      <c r="D151" s="17">
        <v>87828</v>
      </c>
      <c r="E151" s="17">
        <v>88964</v>
      </c>
      <c r="F151" s="1" t="s">
        <v>1561</v>
      </c>
      <c r="G151" s="1" t="s">
        <v>1561</v>
      </c>
      <c r="H151" s="1" t="s">
        <v>1561</v>
      </c>
      <c r="I151" s="1" t="s">
        <v>1729</v>
      </c>
      <c r="J151" t="s">
        <v>1897</v>
      </c>
      <c r="K151" s="1" t="s">
        <v>1561</v>
      </c>
      <c r="L151" s="1" t="s">
        <v>1561</v>
      </c>
      <c r="M151" s="1">
        <v>26</v>
      </c>
      <c r="N151" s="6" t="s">
        <v>2091</v>
      </c>
      <c r="O151" s="13" t="s">
        <v>1561</v>
      </c>
      <c r="P151" s="13" t="s">
        <v>1561</v>
      </c>
      <c r="Q151" s="13" t="s">
        <v>1561</v>
      </c>
      <c r="R151" s="13" t="s">
        <v>1561</v>
      </c>
      <c r="S151" s="13" t="s">
        <v>2988</v>
      </c>
      <c r="T151" s="1" t="s">
        <v>4304</v>
      </c>
      <c r="U151" s="1" t="s">
        <v>3649</v>
      </c>
      <c r="V151" t="s">
        <v>3795</v>
      </c>
      <c r="W151" s="1" t="s">
        <v>4013</v>
      </c>
      <c r="X151" t="s">
        <v>4718</v>
      </c>
      <c r="Y151" t="s">
        <v>5446</v>
      </c>
      <c r="Z151" t="s">
        <v>6096</v>
      </c>
      <c r="AA151" s="10" t="s">
        <v>6845</v>
      </c>
    </row>
    <row r="152" spans="1:27" x14ac:dyDescent="0.25">
      <c r="A152" s="20" t="s">
        <v>161</v>
      </c>
      <c r="B152" s="17" t="s">
        <v>914</v>
      </c>
      <c r="C152" s="17" t="s">
        <v>1529</v>
      </c>
      <c r="D152" s="17">
        <v>171290</v>
      </c>
      <c r="E152" s="17">
        <v>172434</v>
      </c>
      <c r="F152" s="1" t="s">
        <v>1561</v>
      </c>
      <c r="G152" s="1" t="s">
        <v>1561</v>
      </c>
      <c r="H152" s="1" t="s">
        <v>1611</v>
      </c>
      <c r="I152" s="1" t="s">
        <v>1766</v>
      </c>
      <c r="J152" t="s">
        <v>1908</v>
      </c>
      <c r="K152" s="1" t="s">
        <v>1561</v>
      </c>
      <c r="L152" s="1" t="s">
        <v>1933</v>
      </c>
      <c r="M152" s="1">
        <v>28</v>
      </c>
      <c r="N152" s="6" t="s">
        <v>2092</v>
      </c>
      <c r="O152" s="13" t="s">
        <v>1561</v>
      </c>
      <c r="P152" s="13" t="s">
        <v>1561</v>
      </c>
      <c r="Q152" s="13" t="s">
        <v>1561</v>
      </c>
      <c r="R152" s="13" t="s">
        <v>1561</v>
      </c>
      <c r="S152" s="13" t="s">
        <v>2989</v>
      </c>
      <c r="T152" s="1" t="s">
        <v>4227</v>
      </c>
      <c r="U152" s="1" t="s">
        <v>3650</v>
      </c>
      <c r="V152" t="s">
        <v>3828</v>
      </c>
      <c r="W152" s="1" t="s">
        <v>4014</v>
      </c>
      <c r="X152" t="s">
        <v>4719</v>
      </c>
      <c r="Y152" t="s">
        <v>5447</v>
      </c>
      <c r="Z152" t="s">
        <v>6097</v>
      </c>
      <c r="AA152" s="10" t="s">
        <v>6846</v>
      </c>
    </row>
    <row r="153" spans="1:27" x14ac:dyDescent="0.25">
      <c r="A153" s="20" t="s">
        <v>162</v>
      </c>
      <c r="B153" s="17" t="s">
        <v>915</v>
      </c>
      <c r="C153" s="17" t="s">
        <v>1529</v>
      </c>
      <c r="D153" s="17">
        <v>232699</v>
      </c>
      <c r="E153" s="17">
        <v>233323</v>
      </c>
      <c r="F153" s="1" t="s">
        <v>1562</v>
      </c>
      <c r="G153" s="1" t="s">
        <v>1561</v>
      </c>
      <c r="H153" s="1" t="s">
        <v>1561</v>
      </c>
      <c r="I153" s="1" t="s">
        <v>1561</v>
      </c>
      <c r="J153" t="s">
        <v>1561</v>
      </c>
      <c r="K153" s="1" t="s">
        <v>1561</v>
      </c>
      <c r="L153" s="1" t="s">
        <v>1561</v>
      </c>
      <c r="M153" s="1">
        <v>19</v>
      </c>
      <c r="N153" s="6" t="s">
        <v>2093</v>
      </c>
      <c r="O153" s="13" t="s">
        <v>1561</v>
      </c>
      <c r="P153" s="13" t="s">
        <v>1561</v>
      </c>
      <c r="Q153" s="13" t="s">
        <v>1561</v>
      </c>
      <c r="R153" s="13" t="s">
        <v>1561</v>
      </c>
      <c r="S153" s="13" t="s">
        <v>2990</v>
      </c>
      <c r="T153" s="1" t="s">
        <v>4278</v>
      </c>
      <c r="U153" s="1" t="s">
        <v>1561</v>
      </c>
      <c r="V153" t="s">
        <v>1561</v>
      </c>
      <c r="W153" s="1" t="s">
        <v>1561</v>
      </c>
      <c r="X153" t="s">
        <v>4720</v>
      </c>
      <c r="Y153" t="s">
        <v>5448</v>
      </c>
      <c r="Z153" t="s">
        <v>6098</v>
      </c>
      <c r="AA153" s="10" t="s">
        <v>6847</v>
      </c>
    </row>
    <row r="154" spans="1:27" x14ac:dyDescent="0.25">
      <c r="A154" s="20" t="s">
        <v>163</v>
      </c>
      <c r="B154" s="17" t="s">
        <v>916</v>
      </c>
      <c r="C154" s="17" t="s">
        <v>1529</v>
      </c>
      <c r="D154" s="17">
        <v>267160</v>
      </c>
      <c r="E154" s="17">
        <v>267693</v>
      </c>
      <c r="F154" s="1" t="s">
        <v>1561</v>
      </c>
      <c r="G154" s="1" t="s">
        <v>1561</v>
      </c>
      <c r="H154" s="1" t="s">
        <v>1561</v>
      </c>
      <c r="I154" s="1" t="s">
        <v>1767</v>
      </c>
      <c r="J154" t="s">
        <v>1561</v>
      </c>
      <c r="K154" s="1" t="s">
        <v>1561</v>
      </c>
      <c r="L154" s="1" t="s">
        <v>1561</v>
      </c>
      <c r="M154" s="1">
        <v>24</v>
      </c>
      <c r="N154" s="6" t="s">
        <v>2094</v>
      </c>
      <c r="O154" s="13" t="s">
        <v>2702</v>
      </c>
      <c r="P154" s="13" t="s">
        <v>1946</v>
      </c>
      <c r="Q154" s="13" t="s">
        <v>2739</v>
      </c>
      <c r="R154" s="13" t="s">
        <v>2803</v>
      </c>
      <c r="S154" s="13" t="s">
        <v>2991</v>
      </c>
      <c r="T154" s="1" t="s">
        <v>4305</v>
      </c>
      <c r="U154" s="1" t="s">
        <v>1561</v>
      </c>
      <c r="V154" t="s">
        <v>1561</v>
      </c>
      <c r="W154" s="1" t="s">
        <v>1561</v>
      </c>
      <c r="X154" t="s">
        <v>4721</v>
      </c>
      <c r="Y154" t="s">
        <v>5449</v>
      </c>
      <c r="Z154" t="s">
        <v>6099</v>
      </c>
      <c r="AA154" s="10" t="s">
        <v>6848</v>
      </c>
    </row>
    <row r="155" spans="1:27" x14ac:dyDescent="0.25">
      <c r="A155" s="20" t="s">
        <v>164</v>
      </c>
      <c r="B155" s="17" t="s">
        <v>917</v>
      </c>
      <c r="C155" s="17" t="s">
        <v>1529</v>
      </c>
      <c r="D155" s="17">
        <v>296544</v>
      </c>
      <c r="E155" s="17">
        <v>297059</v>
      </c>
      <c r="F155" s="1" t="s">
        <v>1561</v>
      </c>
      <c r="G155" s="1" t="s">
        <v>1561</v>
      </c>
      <c r="H155" s="1" t="s">
        <v>1561</v>
      </c>
      <c r="I155" s="1" t="s">
        <v>1767</v>
      </c>
      <c r="J155" t="s">
        <v>1561</v>
      </c>
      <c r="K155" s="1" t="s">
        <v>1561</v>
      </c>
      <c r="L155" s="1" t="s">
        <v>1561</v>
      </c>
      <c r="M155" s="1">
        <v>23</v>
      </c>
      <c r="N155" s="6" t="s">
        <v>2095</v>
      </c>
      <c r="O155" s="13" t="s">
        <v>1561</v>
      </c>
      <c r="P155" s="13" t="s">
        <v>1561</v>
      </c>
      <c r="Q155" s="13" t="s">
        <v>1561</v>
      </c>
      <c r="R155" s="13" t="s">
        <v>1561</v>
      </c>
      <c r="S155" s="13" t="s">
        <v>2992</v>
      </c>
      <c r="T155" s="1" t="s">
        <v>4305</v>
      </c>
      <c r="U155" s="1" t="s">
        <v>1561</v>
      </c>
      <c r="V155" t="s">
        <v>1561</v>
      </c>
      <c r="W155" s="1" t="s">
        <v>1561</v>
      </c>
      <c r="X155" t="s">
        <v>4722</v>
      </c>
      <c r="Y155" t="s">
        <v>5450</v>
      </c>
      <c r="Z155" t="s">
        <v>6100</v>
      </c>
      <c r="AA155" s="10" t="s">
        <v>6849</v>
      </c>
    </row>
    <row r="156" spans="1:27" x14ac:dyDescent="0.25">
      <c r="A156" s="20" t="s">
        <v>165</v>
      </c>
      <c r="B156" s="17" t="s">
        <v>918</v>
      </c>
      <c r="C156" s="17" t="s">
        <v>1529</v>
      </c>
      <c r="D156" s="17">
        <v>856494</v>
      </c>
      <c r="E156" s="17">
        <v>857442</v>
      </c>
      <c r="F156" s="1" t="s">
        <v>1561</v>
      </c>
      <c r="G156" s="1" t="s">
        <v>1561</v>
      </c>
      <c r="H156" s="1" t="s">
        <v>1561</v>
      </c>
      <c r="I156" s="1" t="s">
        <v>1561</v>
      </c>
      <c r="J156" t="s">
        <v>1561</v>
      </c>
      <c r="K156" s="1" t="s">
        <v>1561</v>
      </c>
      <c r="L156" s="1" t="s">
        <v>1561</v>
      </c>
      <c r="M156" s="1">
        <v>28</v>
      </c>
      <c r="N156" s="6" t="s">
        <v>2096</v>
      </c>
      <c r="O156" s="13" t="s">
        <v>1561</v>
      </c>
      <c r="P156" s="13" t="s">
        <v>1561</v>
      </c>
      <c r="Q156" s="13" t="s">
        <v>1561</v>
      </c>
      <c r="R156" s="13" t="s">
        <v>1561</v>
      </c>
      <c r="S156" s="13" t="s">
        <v>2993</v>
      </c>
      <c r="T156" s="1" t="s">
        <v>4306</v>
      </c>
      <c r="U156" s="1" t="s">
        <v>1561</v>
      </c>
      <c r="V156" t="s">
        <v>1561</v>
      </c>
      <c r="W156" s="1" t="s">
        <v>1561</v>
      </c>
      <c r="X156" t="s">
        <v>4723</v>
      </c>
      <c r="Y156" t="s">
        <v>5451</v>
      </c>
      <c r="Z156" t="s">
        <v>6101</v>
      </c>
      <c r="AA156" s="10" t="s">
        <v>6850</v>
      </c>
    </row>
    <row r="157" spans="1:27" x14ac:dyDescent="0.25">
      <c r="A157" s="20" t="s">
        <v>166</v>
      </c>
      <c r="B157" s="17" t="s">
        <v>919</v>
      </c>
      <c r="C157" s="17" t="s">
        <v>1529</v>
      </c>
      <c r="D157" s="17">
        <v>1129806</v>
      </c>
      <c r="E157" s="17">
        <v>1131678</v>
      </c>
      <c r="F157" s="1" t="s">
        <v>1561</v>
      </c>
      <c r="G157" s="1" t="s">
        <v>1561</v>
      </c>
      <c r="H157" s="1" t="s">
        <v>1600</v>
      </c>
      <c r="I157" s="1" t="s">
        <v>1768</v>
      </c>
      <c r="J157" t="s">
        <v>1897</v>
      </c>
      <c r="K157" s="1" t="s">
        <v>1561</v>
      </c>
      <c r="L157" s="1" t="s">
        <v>1561</v>
      </c>
      <c r="M157" s="1">
        <v>20</v>
      </c>
      <c r="N157" s="6" t="s">
        <v>2097</v>
      </c>
      <c r="O157" s="13" t="s">
        <v>1561</v>
      </c>
      <c r="P157" s="13" t="s">
        <v>1561</v>
      </c>
      <c r="Q157" s="13" t="s">
        <v>1561</v>
      </c>
      <c r="R157" s="13" t="s">
        <v>1561</v>
      </c>
      <c r="S157" s="13" t="s">
        <v>2994</v>
      </c>
      <c r="T157" s="1" t="s">
        <v>4307</v>
      </c>
      <c r="U157" s="1" t="s">
        <v>3651</v>
      </c>
      <c r="V157" t="s">
        <v>3781</v>
      </c>
      <c r="W157" s="1" t="s">
        <v>4015</v>
      </c>
      <c r="X157" t="s">
        <v>4724</v>
      </c>
      <c r="Y157" t="s">
        <v>5452</v>
      </c>
      <c r="Z157" t="s">
        <v>6102</v>
      </c>
      <c r="AA157" s="10" t="s">
        <v>6851</v>
      </c>
    </row>
    <row r="158" spans="1:27" x14ac:dyDescent="0.25">
      <c r="A158" s="20" t="s">
        <v>167</v>
      </c>
      <c r="B158" s="17" t="s">
        <v>920</v>
      </c>
      <c r="C158" s="17" t="s">
        <v>1529</v>
      </c>
      <c r="D158" s="17">
        <v>1144353</v>
      </c>
      <c r="E158" s="17">
        <v>1144865</v>
      </c>
      <c r="F158" s="1" t="s">
        <v>1562</v>
      </c>
      <c r="G158" s="1" t="s">
        <v>1561</v>
      </c>
      <c r="H158" s="1" t="s">
        <v>1600</v>
      </c>
      <c r="I158" s="1" t="s">
        <v>1561</v>
      </c>
      <c r="J158" t="s">
        <v>1561</v>
      </c>
      <c r="K158" s="1" t="s">
        <v>1561</v>
      </c>
      <c r="L158" s="1" t="s">
        <v>1561</v>
      </c>
      <c r="M158" s="1">
        <v>20</v>
      </c>
      <c r="N158" s="6" t="s">
        <v>2098</v>
      </c>
      <c r="O158" s="13" t="s">
        <v>1561</v>
      </c>
      <c r="P158" s="13" t="s">
        <v>1561</v>
      </c>
      <c r="Q158" s="13" t="s">
        <v>1561</v>
      </c>
      <c r="R158" s="13" t="s">
        <v>1561</v>
      </c>
      <c r="S158" s="13" t="s">
        <v>2995</v>
      </c>
      <c r="T158" s="1" t="s">
        <v>4223</v>
      </c>
      <c r="U158" s="1" t="s">
        <v>3652</v>
      </c>
      <c r="V158" t="s">
        <v>3829</v>
      </c>
      <c r="W158" s="1" t="s">
        <v>4016</v>
      </c>
      <c r="X158" t="s">
        <v>4725</v>
      </c>
      <c r="Y158" t="s">
        <v>4725</v>
      </c>
      <c r="Z158" t="s">
        <v>6103</v>
      </c>
      <c r="AA158" s="10" t="s">
        <v>6852</v>
      </c>
    </row>
    <row r="159" spans="1:27" x14ac:dyDescent="0.25">
      <c r="A159" s="20" t="s">
        <v>168</v>
      </c>
      <c r="B159" s="17" t="s">
        <v>921</v>
      </c>
      <c r="C159" s="17" t="s">
        <v>1529</v>
      </c>
      <c r="D159" s="17">
        <v>1210690</v>
      </c>
      <c r="E159" s="17">
        <v>1210911</v>
      </c>
      <c r="F159" s="1" t="s">
        <v>1561</v>
      </c>
      <c r="G159" s="1" t="s">
        <v>1561</v>
      </c>
      <c r="H159" s="1" t="s">
        <v>1561</v>
      </c>
      <c r="I159" s="1" t="s">
        <v>1561</v>
      </c>
      <c r="J159" t="s">
        <v>1561</v>
      </c>
      <c r="K159" s="1" t="s">
        <v>1561</v>
      </c>
      <c r="L159" s="1" t="s">
        <v>1561</v>
      </c>
      <c r="M159" s="1">
        <v>20</v>
      </c>
      <c r="N159" s="6" t="s">
        <v>2099</v>
      </c>
      <c r="O159" s="13" t="s">
        <v>1561</v>
      </c>
      <c r="P159" s="13" t="s">
        <v>1561</v>
      </c>
      <c r="Q159" s="13" t="s">
        <v>1561</v>
      </c>
      <c r="R159" s="13" t="s">
        <v>1561</v>
      </c>
      <c r="S159" s="13" t="s">
        <v>2996</v>
      </c>
      <c r="T159" s="1" t="s">
        <v>4308</v>
      </c>
      <c r="U159" s="1" t="s">
        <v>1561</v>
      </c>
      <c r="V159" t="s">
        <v>1561</v>
      </c>
      <c r="W159" s="1" t="s">
        <v>1561</v>
      </c>
      <c r="X159" t="s">
        <v>4726</v>
      </c>
      <c r="Y159" t="s">
        <v>5453</v>
      </c>
      <c r="Z159" t="s">
        <v>6104</v>
      </c>
      <c r="AA159" s="10" t="s">
        <v>6853</v>
      </c>
    </row>
    <row r="160" spans="1:27" x14ac:dyDescent="0.25">
      <c r="A160" s="20" t="s">
        <v>169</v>
      </c>
      <c r="B160" s="17" t="s">
        <v>922</v>
      </c>
      <c r="C160" s="17" t="s">
        <v>1529</v>
      </c>
      <c r="D160" s="17">
        <v>1412482</v>
      </c>
      <c r="E160" s="17">
        <v>1412812</v>
      </c>
      <c r="F160" s="1" t="s">
        <v>1561</v>
      </c>
      <c r="G160" s="1" t="s">
        <v>1561</v>
      </c>
      <c r="H160" s="1" t="s">
        <v>1561</v>
      </c>
      <c r="I160" s="1" t="s">
        <v>1561</v>
      </c>
      <c r="J160" t="s">
        <v>1561</v>
      </c>
      <c r="K160" s="1" t="s">
        <v>1561</v>
      </c>
      <c r="L160" s="1" t="s">
        <v>1561</v>
      </c>
      <c r="M160" s="1">
        <v>27</v>
      </c>
      <c r="N160" s="6" t="s">
        <v>2100</v>
      </c>
      <c r="O160" s="13" t="s">
        <v>2703</v>
      </c>
      <c r="P160" s="13" t="s">
        <v>1939</v>
      </c>
      <c r="Q160" s="13" t="s">
        <v>1949</v>
      </c>
      <c r="R160" s="13" t="s">
        <v>2792</v>
      </c>
      <c r="S160" s="13" t="s">
        <v>2997</v>
      </c>
      <c r="T160" s="1" t="s">
        <v>4309</v>
      </c>
      <c r="U160" s="1" t="s">
        <v>1561</v>
      </c>
      <c r="V160" t="s">
        <v>1561</v>
      </c>
      <c r="W160" s="1" t="s">
        <v>1561</v>
      </c>
      <c r="X160" t="s">
        <v>4727</v>
      </c>
      <c r="Y160" t="s">
        <v>5454</v>
      </c>
      <c r="Z160" t="s">
        <v>6105</v>
      </c>
      <c r="AA160" s="10" t="s">
        <v>6854</v>
      </c>
    </row>
    <row r="161" spans="1:27" x14ac:dyDescent="0.25">
      <c r="A161" s="20" t="s">
        <v>170</v>
      </c>
      <c r="B161" s="17" t="s">
        <v>923</v>
      </c>
      <c r="C161" s="17" t="s">
        <v>1529</v>
      </c>
      <c r="D161" s="17">
        <v>1531512</v>
      </c>
      <c r="E161" s="17">
        <v>1532133</v>
      </c>
      <c r="F161" s="1" t="s">
        <v>1562</v>
      </c>
      <c r="G161" s="1" t="s">
        <v>1561</v>
      </c>
      <c r="H161" s="1" t="s">
        <v>1561</v>
      </c>
      <c r="I161" s="1" t="s">
        <v>1561</v>
      </c>
      <c r="J161" t="s">
        <v>1561</v>
      </c>
      <c r="K161" s="1" t="s">
        <v>1561</v>
      </c>
      <c r="L161" s="1" t="s">
        <v>1561</v>
      </c>
      <c r="M161" s="1">
        <v>28</v>
      </c>
      <c r="N161" s="6" t="s">
        <v>2101</v>
      </c>
      <c r="O161" s="13" t="s">
        <v>1561</v>
      </c>
      <c r="P161" s="13" t="s">
        <v>1561</v>
      </c>
      <c r="Q161" s="13" t="s">
        <v>1561</v>
      </c>
      <c r="R161" s="13" t="s">
        <v>1561</v>
      </c>
      <c r="S161" s="13" t="s">
        <v>2998</v>
      </c>
      <c r="T161" s="1" t="s">
        <v>4223</v>
      </c>
      <c r="U161" s="1" t="s">
        <v>1561</v>
      </c>
      <c r="V161" t="s">
        <v>1561</v>
      </c>
      <c r="W161" s="1" t="s">
        <v>1561</v>
      </c>
      <c r="X161" t="s">
        <v>4728</v>
      </c>
      <c r="Y161" t="s">
        <v>5455</v>
      </c>
      <c r="Z161" t="s">
        <v>6106</v>
      </c>
      <c r="AA161" s="10" t="s">
        <v>6855</v>
      </c>
    </row>
    <row r="162" spans="1:27" x14ac:dyDescent="0.25">
      <c r="A162" s="20" t="s">
        <v>171</v>
      </c>
      <c r="B162" s="17" t="s">
        <v>924</v>
      </c>
      <c r="C162" s="17" t="s">
        <v>1529</v>
      </c>
      <c r="D162" s="17">
        <v>1634447</v>
      </c>
      <c r="E162" s="17">
        <v>1635283</v>
      </c>
      <c r="F162" s="1" t="s">
        <v>1562</v>
      </c>
      <c r="G162" s="1" t="s">
        <v>1561</v>
      </c>
      <c r="H162" s="1" t="s">
        <v>1561</v>
      </c>
      <c r="I162" s="1" t="s">
        <v>1769</v>
      </c>
      <c r="J162" t="s">
        <v>1899</v>
      </c>
      <c r="K162" s="1" t="s">
        <v>1561</v>
      </c>
      <c r="L162" s="1" t="s">
        <v>1561</v>
      </c>
      <c r="M162" s="1">
        <v>25</v>
      </c>
      <c r="N162" s="6" t="s">
        <v>2102</v>
      </c>
      <c r="O162" s="13" t="s">
        <v>1561</v>
      </c>
      <c r="P162" s="13" t="s">
        <v>1561</v>
      </c>
      <c r="Q162" s="13" t="s">
        <v>1561</v>
      </c>
      <c r="R162" s="13" t="s">
        <v>1561</v>
      </c>
      <c r="S162" s="13" t="s">
        <v>2999</v>
      </c>
      <c r="T162" s="1" t="s">
        <v>4310</v>
      </c>
      <c r="U162" s="1" t="s">
        <v>1561</v>
      </c>
      <c r="V162" t="s">
        <v>1561</v>
      </c>
      <c r="W162" s="1" t="s">
        <v>1561</v>
      </c>
      <c r="X162" t="s">
        <v>4729</v>
      </c>
      <c r="Y162" t="s">
        <v>5456</v>
      </c>
      <c r="Z162" t="s">
        <v>6107</v>
      </c>
      <c r="AA162" s="10" t="s">
        <v>6856</v>
      </c>
    </row>
    <row r="163" spans="1:27" x14ac:dyDescent="0.25">
      <c r="A163" s="20" t="s">
        <v>172</v>
      </c>
      <c r="B163" s="17" t="s">
        <v>925</v>
      </c>
      <c r="C163" s="17" t="s">
        <v>1529</v>
      </c>
      <c r="D163" s="17">
        <v>1981575</v>
      </c>
      <c r="E163" s="17">
        <v>1981916</v>
      </c>
      <c r="F163" s="1" t="s">
        <v>1561</v>
      </c>
      <c r="G163" s="1" t="s">
        <v>1561</v>
      </c>
      <c r="H163" s="1" t="s">
        <v>1561</v>
      </c>
      <c r="I163" s="1" t="s">
        <v>1561</v>
      </c>
      <c r="J163" t="s">
        <v>1561</v>
      </c>
      <c r="K163" s="1" t="s">
        <v>1561</v>
      </c>
      <c r="L163" s="1" t="s">
        <v>1561</v>
      </c>
      <c r="M163" s="1">
        <v>23</v>
      </c>
      <c r="N163" s="6" t="s">
        <v>2103</v>
      </c>
      <c r="O163" s="13" t="s">
        <v>1561</v>
      </c>
      <c r="P163" s="13" t="s">
        <v>1561</v>
      </c>
      <c r="Q163" s="13" t="s">
        <v>1561</v>
      </c>
      <c r="R163" s="13" t="s">
        <v>1561</v>
      </c>
      <c r="S163" s="13" t="s">
        <v>3000</v>
      </c>
      <c r="T163" s="1" t="s">
        <v>4226</v>
      </c>
      <c r="U163" s="1" t="s">
        <v>1561</v>
      </c>
      <c r="V163" t="s">
        <v>1561</v>
      </c>
      <c r="W163" s="1" t="s">
        <v>1561</v>
      </c>
      <c r="X163" t="s">
        <v>4730</v>
      </c>
      <c r="Y163" t="s">
        <v>5457</v>
      </c>
      <c r="Z163" t="s">
        <v>6108</v>
      </c>
      <c r="AA163" s="10" t="s">
        <v>6857</v>
      </c>
    </row>
    <row r="164" spans="1:27" x14ac:dyDescent="0.25">
      <c r="A164" s="20" t="s">
        <v>173</v>
      </c>
      <c r="B164" s="17" t="s">
        <v>926</v>
      </c>
      <c r="C164" s="17" t="s">
        <v>1529</v>
      </c>
      <c r="D164" s="17">
        <v>2094689</v>
      </c>
      <c r="E164" s="17">
        <v>2095677</v>
      </c>
      <c r="F164" s="1" t="s">
        <v>1561</v>
      </c>
      <c r="G164" s="1" t="s">
        <v>1561</v>
      </c>
      <c r="H164" s="1" t="s">
        <v>1561</v>
      </c>
      <c r="I164" s="1" t="s">
        <v>1770</v>
      </c>
      <c r="J164" t="s">
        <v>1909</v>
      </c>
      <c r="K164" s="1" t="s">
        <v>1561</v>
      </c>
      <c r="L164" s="1" t="s">
        <v>1561</v>
      </c>
      <c r="M164" s="1">
        <v>22</v>
      </c>
      <c r="N164" s="6" t="s">
        <v>2104</v>
      </c>
      <c r="O164" s="13" t="s">
        <v>1561</v>
      </c>
      <c r="P164" s="13" t="s">
        <v>1561</v>
      </c>
      <c r="Q164" s="13" t="s">
        <v>1561</v>
      </c>
      <c r="R164" s="13" t="s">
        <v>1561</v>
      </c>
      <c r="S164" s="13" t="s">
        <v>3001</v>
      </c>
      <c r="T164" s="1" t="s">
        <v>4311</v>
      </c>
      <c r="U164" s="1" t="s">
        <v>3653</v>
      </c>
      <c r="V164" t="s">
        <v>3830</v>
      </c>
      <c r="W164" s="1" t="s">
        <v>4017</v>
      </c>
      <c r="X164" t="s">
        <v>4731</v>
      </c>
      <c r="Y164" t="s">
        <v>5458</v>
      </c>
      <c r="Z164" t="s">
        <v>6109</v>
      </c>
      <c r="AA164" s="10" t="s">
        <v>6858</v>
      </c>
    </row>
    <row r="165" spans="1:27" x14ac:dyDescent="0.25">
      <c r="A165" s="20" t="s">
        <v>174</v>
      </c>
      <c r="B165" s="17" t="s">
        <v>927</v>
      </c>
      <c r="C165" s="17" t="s">
        <v>1529</v>
      </c>
      <c r="D165" s="17">
        <v>2141573</v>
      </c>
      <c r="E165" s="17">
        <v>2141872</v>
      </c>
      <c r="F165" s="1" t="s">
        <v>1561</v>
      </c>
      <c r="G165" s="1" t="s">
        <v>1561</v>
      </c>
      <c r="H165" s="1" t="s">
        <v>1561</v>
      </c>
      <c r="I165" s="1" t="s">
        <v>1561</v>
      </c>
      <c r="J165" t="s">
        <v>1561</v>
      </c>
      <c r="K165" s="1" t="s">
        <v>1561</v>
      </c>
      <c r="L165" s="1" t="s">
        <v>1561</v>
      </c>
      <c r="M165" s="1">
        <v>21</v>
      </c>
      <c r="N165" s="6" t="s">
        <v>2105</v>
      </c>
      <c r="O165" s="13" t="s">
        <v>2691</v>
      </c>
      <c r="P165" s="13" t="s">
        <v>1948</v>
      </c>
      <c r="Q165" s="13" t="s">
        <v>1942</v>
      </c>
      <c r="R165" s="13" t="s">
        <v>2814</v>
      </c>
      <c r="S165" s="13" t="s">
        <v>3002</v>
      </c>
      <c r="T165" s="1" t="s">
        <v>4312</v>
      </c>
      <c r="U165" s="1" t="s">
        <v>1561</v>
      </c>
      <c r="V165" t="s">
        <v>1561</v>
      </c>
      <c r="W165" s="1" t="s">
        <v>1561</v>
      </c>
      <c r="X165" t="s">
        <v>4732</v>
      </c>
      <c r="Y165" t="s">
        <v>5459</v>
      </c>
      <c r="Z165" t="s">
        <v>6110</v>
      </c>
      <c r="AA165" s="10" t="s">
        <v>6859</v>
      </c>
    </row>
    <row r="166" spans="1:27" x14ac:dyDescent="0.25">
      <c r="A166" s="20" t="s">
        <v>175</v>
      </c>
      <c r="B166" s="17" t="s">
        <v>928</v>
      </c>
      <c r="C166" s="17" t="s">
        <v>1529</v>
      </c>
      <c r="D166" s="17">
        <v>2235007</v>
      </c>
      <c r="E166" s="17">
        <v>2236331</v>
      </c>
      <c r="F166" s="1" t="s">
        <v>1561</v>
      </c>
      <c r="G166" s="1" t="s">
        <v>1561</v>
      </c>
      <c r="H166" s="1" t="s">
        <v>1561</v>
      </c>
      <c r="I166" s="1" t="s">
        <v>1561</v>
      </c>
      <c r="J166" t="s">
        <v>1561</v>
      </c>
      <c r="K166" s="1" t="s">
        <v>1561</v>
      </c>
      <c r="L166" s="1" t="s">
        <v>1561</v>
      </c>
      <c r="M166" s="1">
        <v>19</v>
      </c>
      <c r="N166" s="6" t="s">
        <v>2106</v>
      </c>
      <c r="O166" s="13" t="s">
        <v>1561</v>
      </c>
      <c r="P166" s="13" t="s">
        <v>1561</v>
      </c>
      <c r="Q166" s="13" t="s">
        <v>1561</v>
      </c>
      <c r="R166" s="13" t="s">
        <v>1561</v>
      </c>
      <c r="S166" s="13" t="s">
        <v>3003</v>
      </c>
      <c r="T166" s="1" t="s">
        <v>4313</v>
      </c>
      <c r="U166" s="1" t="s">
        <v>1561</v>
      </c>
      <c r="V166" t="s">
        <v>1561</v>
      </c>
      <c r="W166" s="1" t="s">
        <v>1561</v>
      </c>
      <c r="X166" t="s">
        <v>4733</v>
      </c>
      <c r="Y166" t="s">
        <v>5460</v>
      </c>
      <c r="Z166" t="s">
        <v>6111</v>
      </c>
      <c r="AA166" s="10" t="s">
        <v>6860</v>
      </c>
    </row>
    <row r="167" spans="1:27" x14ac:dyDescent="0.25">
      <c r="A167" s="20" t="s">
        <v>176</v>
      </c>
      <c r="B167" s="17" t="s">
        <v>929</v>
      </c>
      <c r="C167" s="17" t="s">
        <v>1529</v>
      </c>
      <c r="D167" s="17">
        <v>2242202</v>
      </c>
      <c r="E167" s="17">
        <v>2242609</v>
      </c>
      <c r="F167" s="1" t="s">
        <v>1562</v>
      </c>
      <c r="G167" s="1" t="s">
        <v>1561</v>
      </c>
      <c r="H167" s="1" t="s">
        <v>1561</v>
      </c>
      <c r="I167" s="1" t="s">
        <v>1771</v>
      </c>
      <c r="J167" t="s">
        <v>1897</v>
      </c>
      <c r="K167" s="1" t="s">
        <v>1561</v>
      </c>
      <c r="L167" s="1" t="s">
        <v>1561</v>
      </c>
      <c r="M167" s="1">
        <v>30</v>
      </c>
      <c r="N167" s="6" t="s">
        <v>2107</v>
      </c>
      <c r="O167" s="13" t="s">
        <v>1561</v>
      </c>
      <c r="P167" s="13" t="s">
        <v>1561</v>
      </c>
      <c r="Q167" s="13" t="s">
        <v>1561</v>
      </c>
      <c r="R167" s="13" t="s">
        <v>1561</v>
      </c>
      <c r="S167" s="13" t="s">
        <v>3004</v>
      </c>
      <c r="T167" s="1" t="s">
        <v>4314</v>
      </c>
      <c r="U167" s="1" t="s">
        <v>1561</v>
      </c>
      <c r="V167" t="s">
        <v>1561</v>
      </c>
      <c r="W167" s="1" t="s">
        <v>1561</v>
      </c>
      <c r="X167" t="s">
        <v>4734</v>
      </c>
      <c r="Y167" t="s">
        <v>4734</v>
      </c>
      <c r="Z167" t="s">
        <v>6112</v>
      </c>
      <c r="AA167" s="10" t="s">
        <v>6861</v>
      </c>
    </row>
    <row r="168" spans="1:27" x14ac:dyDescent="0.25">
      <c r="A168" s="20" t="s">
        <v>177</v>
      </c>
      <c r="B168" s="17" t="s">
        <v>930</v>
      </c>
      <c r="C168" s="17" t="s">
        <v>1529</v>
      </c>
      <c r="D168" s="17">
        <v>2376223</v>
      </c>
      <c r="E168" s="17">
        <v>2378648</v>
      </c>
      <c r="F168" s="1" t="s">
        <v>1561</v>
      </c>
      <c r="G168" s="1" t="s">
        <v>1561</v>
      </c>
      <c r="H168" s="1" t="s">
        <v>1609</v>
      </c>
      <c r="I168" s="1" t="s">
        <v>1728</v>
      </c>
      <c r="J168" t="s">
        <v>1897</v>
      </c>
      <c r="K168" s="1" t="s">
        <v>1561</v>
      </c>
      <c r="L168" s="1" t="s">
        <v>1929</v>
      </c>
      <c r="M168" s="1">
        <v>23</v>
      </c>
      <c r="N168" s="6" t="s">
        <v>2108</v>
      </c>
      <c r="O168" s="13" t="s">
        <v>1561</v>
      </c>
      <c r="P168" s="13" t="s">
        <v>1561</v>
      </c>
      <c r="Q168" s="13" t="s">
        <v>1561</v>
      </c>
      <c r="R168" s="13" t="s">
        <v>1561</v>
      </c>
      <c r="S168" s="13" t="s">
        <v>3005</v>
      </c>
      <c r="T168" s="1" t="s">
        <v>4243</v>
      </c>
      <c r="U168" s="1" t="s">
        <v>3654</v>
      </c>
      <c r="V168" t="s">
        <v>3831</v>
      </c>
      <c r="W168" s="1" t="s">
        <v>4018</v>
      </c>
      <c r="X168" t="s">
        <v>4735</v>
      </c>
      <c r="Y168" t="s">
        <v>5461</v>
      </c>
      <c r="Z168" t="s">
        <v>6113</v>
      </c>
      <c r="AA168" s="10" t="s">
        <v>6862</v>
      </c>
    </row>
    <row r="169" spans="1:27" x14ac:dyDescent="0.25">
      <c r="A169" s="20" t="s">
        <v>178</v>
      </c>
      <c r="B169" s="17" t="s">
        <v>931</v>
      </c>
      <c r="C169" s="17" t="s">
        <v>1529</v>
      </c>
      <c r="D169" s="17">
        <v>2780433</v>
      </c>
      <c r="E169" s="17">
        <v>2781573</v>
      </c>
      <c r="F169" s="1" t="s">
        <v>1562</v>
      </c>
      <c r="G169" s="1" t="s">
        <v>1561</v>
      </c>
      <c r="H169" s="1" t="s">
        <v>1634</v>
      </c>
      <c r="I169" s="1" t="s">
        <v>1725</v>
      </c>
      <c r="J169" t="s">
        <v>1900</v>
      </c>
      <c r="K169" s="1" t="s">
        <v>1561</v>
      </c>
      <c r="L169" s="1" t="s">
        <v>1561</v>
      </c>
      <c r="M169" s="1">
        <v>22</v>
      </c>
      <c r="N169" s="6" t="s">
        <v>2109</v>
      </c>
      <c r="O169" s="13" t="s">
        <v>1561</v>
      </c>
      <c r="P169" s="13" t="s">
        <v>1561</v>
      </c>
      <c r="Q169" s="13" t="s">
        <v>1561</v>
      </c>
      <c r="R169" s="13" t="s">
        <v>1561</v>
      </c>
      <c r="S169" s="13" t="s">
        <v>3006</v>
      </c>
      <c r="T169" s="1" t="s">
        <v>4236</v>
      </c>
      <c r="U169" s="1" t="s">
        <v>3655</v>
      </c>
      <c r="V169" t="s">
        <v>3832</v>
      </c>
      <c r="W169" s="1" t="s">
        <v>4019</v>
      </c>
      <c r="X169" t="s">
        <v>4736</v>
      </c>
      <c r="Y169" t="s">
        <v>5462</v>
      </c>
      <c r="Z169" t="s">
        <v>6114</v>
      </c>
      <c r="AA169" s="10" t="s">
        <v>6863</v>
      </c>
    </row>
    <row r="170" spans="1:27" x14ac:dyDescent="0.25">
      <c r="A170" s="20" t="s">
        <v>179</v>
      </c>
      <c r="B170" s="17" t="s">
        <v>932</v>
      </c>
      <c r="C170" s="17" t="s">
        <v>1529</v>
      </c>
      <c r="D170" s="17">
        <v>3343393</v>
      </c>
      <c r="E170" s="17">
        <v>3344244</v>
      </c>
      <c r="F170" s="1" t="s">
        <v>1561</v>
      </c>
      <c r="G170" s="1" t="s">
        <v>1561</v>
      </c>
      <c r="H170" s="1" t="s">
        <v>1561</v>
      </c>
      <c r="I170" s="1" t="s">
        <v>1561</v>
      </c>
      <c r="J170" t="s">
        <v>1561</v>
      </c>
      <c r="K170" s="1" t="s">
        <v>1561</v>
      </c>
      <c r="L170" s="1" t="s">
        <v>1561</v>
      </c>
      <c r="M170" s="1">
        <v>25</v>
      </c>
      <c r="N170" s="6" t="s">
        <v>2110</v>
      </c>
      <c r="O170" s="13" t="s">
        <v>1561</v>
      </c>
      <c r="P170" s="13" t="s">
        <v>1561</v>
      </c>
      <c r="Q170" s="13" t="s">
        <v>1561</v>
      </c>
      <c r="R170" s="13" t="s">
        <v>1561</v>
      </c>
      <c r="S170" s="13" t="s">
        <v>3007</v>
      </c>
      <c r="T170" s="1" t="s">
        <v>4315</v>
      </c>
      <c r="U170" s="1" t="s">
        <v>3599</v>
      </c>
      <c r="V170" t="s">
        <v>3779</v>
      </c>
      <c r="W170" s="1" t="s">
        <v>4020</v>
      </c>
      <c r="X170" t="s">
        <v>4737</v>
      </c>
      <c r="Y170" t="s">
        <v>5463</v>
      </c>
      <c r="Z170" t="s">
        <v>6115</v>
      </c>
      <c r="AA170" s="10" t="s">
        <v>6864</v>
      </c>
    </row>
    <row r="171" spans="1:27" x14ac:dyDescent="0.25">
      <c r="A171" s="20" t="s">
        <v>180</v>
      </c>
      <c r="B171" s="17" t="s">
        <v>933</v>
      </c>
      <c r="C171" s="17" t="s">
        <v>1529</v>
      </c>
      <c r="D171" s="17">
        <v>3361912</v>
      </c>
      <c r="E171" s="17">
        <v>3363361</v>
      </c>
      <c r="F171" s="1" t="s">
        <v>1562</v>
      </c>
      <c r="G171" s="1" t="s">
        <v>1561</v>
      </c>
      <c r="H171" s="1" t="s">
        <v>1561</v>
      </c>
      <c r="I171" s="1" t="s">
        <v>1772</v>
      </c>
      <c r="J171" t="s">
        <v>1897</v>
      </c>
      <c r="K171" s="1" t="s">
        <v>1561</v>
      </c>
      <c r="L171" s="1" t="s">
        <v>1561</v>
      </c>
      <c r="M171" s="1">
        <v>19</v>
      </c>
      <c r="N171" s="6" t="s">
        <v>2111</v>
      </c>
      <c r="O171" s="13" t="s">
        <v>1561</v>
      </c>
      <c r="P171" s="13" t="s">
        <v>1561</v>
      </c>
      <c r="Q171" s="13" t="s">
        <v>1561</v>
      </c>
      <c r="R171" s="13" t="s">
        <v>1561</v>
      </c>
      <c r="S171" s="13" t="s">
        <v>3008</v>
      </c>
      <c r="T171" s="1" t="s">
        <v>4316</v>
      </c>
      <c r="U171" s="1" t="s">
        <v>1561</v>
      </c>
      <c r="V171" t="s">
        <v>1561</v>
      </c>
      <c r="W171" s="1" t="s">
        <v>1561</v>
      </c>
      <c r="X171" t="s">
        <v>4738</v>
      </c>
      <c r="Y171" t="s">
        <v>5464</v>
      </c>
      <c r="Z171" t="s">
        <v>6116</v>
      </c>
      <c r="AA171" s="10" t="s">
        <v>6865</v>
      </c>
    </row>
    <row r="172" spans="1:27" x14ac:dyDescent="0.25">
      <c r="A172" s="20" t="s">
        <v>181</v>
      </c>
      <c r="B172" s="17" t="s">
        <v>934</v>
      </c>
      <c r="C172" s="17" t="s">
        <v>1529</v>
      </c>
      <c r="D172" s="17">
        <v>3363810</v>
      </c>
      <c r="E172" s="17">
        <v>3365295</v>
      </c>
      <c r="F172" s="1" t="s">
        <v>1562</v>
      </c>
      <c r="G172" s="1" t="s">
        <v>1561</v>
      </c>
      <c r="H172" s="1" t="s">
        <v>1561</v>
      </c>
      <c r="I172" s="1" t="s">
        <v>1772</v>
      </c>
      <c r="J172" t="s">
        <v>1897</v>
      </c>
      <c r="K172" s="1" t="s">
        <v>1561</v>
      </c>
      <c r="L172" s="1" t="s">
        <v>1561</v>
      </c>
      <c r="M172" s="1">
        <v>19</v>
      </c>
      <c r="N172" s="6" t="s">
        <v>2112</v>
      </c>
      <c r="O172" s="13" t="s">
        <v>1561</v>
      </c>
      <c r="P172" s="13" t="s">
        <v>1561</v>
      </c>
      <c r="Q172" s="13" t="s">
        <v>1561</v>
      </c>
      <c r="R172" s="13" t="s">
        <v>1561</v>
      </c>
      <c r="S172" s="13" t="s">
        <v>3009</v>
      </c>
      <c r="T172" s="1" t="s">
        <v>4316</v>
      </c>
      <c r="U172" s="1" t="s">
        <v>1561</v>
      </c>
      <c r="V172" t="s">
        <v>1561</v>
      </c>
      <c r="W172" s="1" t="s">
        <v>1561</v>
      </c>
      <c r="X172" t="s">
        <v>4739</v>
      </c>
      <c r="Y172" t="s">
        <v>5465</v>
      </c>
      <c r="Z172" t="s">
        <v>6117</v>
      </c>
      <c r="AA172" s="10" t="s">
        <v>6866</v>
      </c>
    </row>
    <row r="173" spans="1:27" x14ac:dyDescent="0.25">
      <c r="A173" s="20" t="s">
        <v>182</v>
      </c>
      <c r="B173" s="17" t="s">
        <v>935</v>
      </c>
      <c r="C173" s="17" t="s">
        <v>1529</v>
      </c>
      <c r="D173" s="17">
        <v>3459633</v>
      </c>
      <c r="E173" s="17">
        <v>3460717</v>
      </c>
      <c r="F173" s="1" t="s">
        <v>1562</v>
      </c>
      <c r="G173" s="1" t="s">
        <v>1561</v>
      </c>
      <c r="H173" s="1" t="s">
        <v>1561</v>
      </c>
      <c r="I173" s="1" t="s">
        <v>1561</v>
      </c>
      <c r="J173" t="s">
        <v>1561</v>
      </c>
      <c r="K173" s="1" t="s">
        <v>1561</v>
      </c>
      <c r="L173" s="1" t="s">
        <v>1561</v>
      </c>
      <c r="M173" s="1">
        <v>21</v>
      </c>
      <c r="N173" s="6" t="s">
        <v>2113</v>
      </c>
      <c r="O173" s="13" t="s">
        <v>1561</v>
      </c>
      <c r="P173" s="13" t="s">
        <v>1561</v>
      </c>
      <c r="Q173" s="13" t="s">
        <v>1561</v>
      </c>
      <c r="R173" s="13" t="s">
        <v>1561</v>
      </c>
      <c r="S173" s="13" t="s">
        <v>3010</v>
      </c>
      <c r="T173" s="1" t="s">
        <v>4265</v>
      </c>
      <c r="U173" s="1" t="s">
        <v>1561</v>
      </c>
      <c r="V173" t="s">
        <v>1561</v>
      </c>
      <c r="W173" s="1" t="s">
        <v>1561</v>
      </c>
      <c r="X173" t="s">
        <v>4740</v>
      </c>
      <c r="Y173" t="s">
        <v>5466</v>
      </c>
      <c r="Z173" t="s">
        <v>6118</v>
      </c>
      <c r="AA173" s="10" t="s">
        <v>6867</v>
      </c>
    </row>
    <row r="174" spans="1:27" x14ac:dyDescent="0.25">
      <c r="A174" s="20" t="s">
        <v>183</v>
      </c>
      <c r="B174" s="17" t="s">
        <v>936</v>
      </c>
      <c r="C174" s="17" t="s">
        <v>1529</v>
      </c>
      <c r="D174" s="17">
        <v>3525822</v>
      </c>
      <c r="E174" s="17">
        <v>3526115</v>
      </c>
      <c r="F174" s="1" t="s">
        <v>1562</v>
      </c>
      <c r="G174" s="1" t="s">
        <v>1561</v>
      </c>
      <c r="H174" s="1" t="s">
        <v>1561</v>
      </c>
      <c r="I174" s="1" t="s">
        <v>1561</v>
      </c>
      <c r="J174" t="s">
        <v>1561</v>
      </c>
      <c r="K174" s="1" t="s">
        <v>1561</v>
      </c>
      <c r="L174" s="1" t="s">
        <v>1561</v>
      </c>
      <c r="M174" s="1">
        <v>20</v>
      </c>
      <c r="N174" s="6" t="s">
        <v>2114</v>
      </c>
      <c r="O174" s="13" t="s">
        <v>1561</v>
      </c>
      <c r="P174" s="13" t="s">
        <v>1561</v>
      </c>
      <c r="Q174" s="13" t="s">
        <v>1561</v>
      </c>
      <c r="R174" s="13" t="s">
        <v>1561</v>
      </c>
      <c r="S174" s="13" t="s">
        <v>3011</v>
      </c>
      <c r="T174" s="1" t="s">
        <v>4287</v>
      </c>
      <c r="U174" s="1" t="s">
        <v>1561</v>
      </c>
      <c r="V174" t="s">
        <v>1561</v>
      </c>
      <c r="W174" s="1" t="s">
        <v>1561</v>
      </c>
      <c r="X174" t="s">
        <v>4741</v>
      </c>
      <c r="Y174" t="s">
        <v>5467</v>
      </c>
      <c r="Z174" t="s">
        <v>6119</v>
      </c>
      <c r="AA174" s="10" t="s">
        <v>6868</v>
      </c>
    </row>
    <row r="175" spans="1:27" x14ac:dyDescent="0.25">
      <c r="A175" s="20" t="s">
        <v>184</v>
      </c>
      <c r="B175" s="17" t="s">
        <v>937</v>
      </c>
      <c r="C175" s="17" t="s">
        <v>1529</v>
      </c>
      <c r="D175" s="17">
        <v>4011937</v>
      </c>
      <c r="E175" s="17">
        <v>4012374</v>
      </c>
      <c r="F175" s="1" t="s">
        <v>1562</v>
      </c>
      <c r="G175" s="1" t="s">
        <v>1561</v>
      </c>
      <c r="H175" s="1" t="s">
        <v>1561</v>
      </c>
      <c r="I175" s="1" t="s">
        <v>1561</v>
      </c>
      <c r="J175" t="s">
        <v>1561</v>
      </c>
      <c r="K175" s="1" t="s">
        <v>1561</v>
      </c>
      <c r="L175" s="1" t="s">
        <v>1561</v>
      </c>
      <c r="M175" s="1">
        <v>21</v>
      </c>
      <c r="N175" s="6" t="s">
        <v>2115</v>
      </c>
      <c r="O175" s="13" t="s">
        <v>1561</v>
      </c>
      <c r="P175" s="13" t="s">
        <v>1561</v>
      </c>
      <c r="Q175" s="13" t="s">
        <v>1561</v>
      </c>
      <c r="R175" s="13" t="s">
        <v>1561</v>
      </c>
      <c r="S175" s="13" t="s">
        <v>3012</v>
      </c>
      <c r="T175" s="1" t="s">
        <v>4225</v>
      </c>
      <c r="U175" s="1" t="s">
        <v>1561</v>
      </c>
      <c r="V175" t="s">
        <v>1561</v>
      </c>
      <c r="W175" s="1" t="s">
        <v>1561</v>
      </c>
      <c r="X175" t="s">
        <v>4742</v>
      </c>
      <c r="Y175" t="s">
        <v>4742</v>
      </c>
      <c r="Z175" t="s">
        <v>6120</v>
      </c>
      <c r="AA175" s="10" t="s">
        <v>6869</v>
      </c>
    </row>
    <row r="176" spans="1:27" x14ac:dyDescent="0.25">
      <c r="A176" s="20" t="s">
        <v>185</v>
      </c>
      <c r="B176" s="17" t="s">
        <v>938</v>
      </c>
      <c r="C176" s="17" t="s">
        <v>1529</v>
      </c>
      <c r="D176" s="17">
        <v>4164321</v>
      </c>
      <c r="E176" s="17">
        <v>4164592</v>
      </c>
      <c r="F176" s="1" t="s">
        <v>1562</v>
      </c>
      <c r="G176" s="1" t="s">
        <v>1561</v>
      </c>
      <c r="H176" s="1" t="s">
        <v>1561</v>
      </c>
      <c r="I176" s="1" t="s">
        <v>1561</v>
      </c>
      <c r="J176" t="s">
        <v>1561</v>
      </c>
      <c r="K176" s="1" t="s">
        <v>1561</v>
      </c>
      <c r="L176" s="1" t="s">
        <v>1561</v>
      </c>
      <c r="M176" s="1">
        <v>24</v>
      </c>
      <c r="N176" s="6" t="s">
        <v>2116</v>
      </c>
      <c r="O176" s="13" t="s">
        <v>2704</v>
      </c>
      <c r="P176" s="13" t="s">
        <v>1948</v>
      </c>
      <c r="Q176" s="13" t="s">
        <v>1945</v>
      </c>
      <c r="R176" s="13" t="s">
        <v>2792</v>
      </c>
      <c r="S176" s="13" t="s">
        <v>3013</v>
      </c>
      <c r="T176" s="1" t="s">
        <v>4317</v>
      </c>
      <c r="U176" s="1" t="s">
        <v>1561</v>
      </c>
      <c r="V176" t="s">
        <v>1561</v>
      </c>
      <c r="W176" s="1" t="s">
        <v>1561</v>
      </c>
      <c r="X176" t="s">
        <v>4743</v>
      </c>
      <c r="Y176" t="s">
        <v>5468</v>
      </c>
      <c r="Z176" t="s">
        <v>6121</v>
      </c>
      <c r="AA176" s="10" t="s">
        <v>6870</v>
      </c>
    </row>
    <row r="177" spans="1:27" x14ac:dyDescent="0.25">
      <c r="A177" s="20" t="s">
        <v>186</v>
      </c>
      <c r="B177" s="17" t="s">
        <v>939</v>
      </c>
      <c r="C177" s="17" t="s">
        <v>1529</v>
      </c>
      <c r="D177" s="17">
        <v>4230316</v>
      </c>
      <c r="E177" s="17">
        <v>4233150</v>
      </c>
      <c r="F177" s="1" t="s">
        <v>1562</v>
      </c>
      <c r="G177" s="1" t="s">
        <v>1561</v>
      </c>
      <c r="H177" s="1" t="s">
        <v>1604</v>
      </c>
      <c r="I177" s="1" t="s">
        <v>1721</v>
      </c>
      <c r="J177" t="s">
        <v>1899</v>
      </c>
      <c r="K177" s="1" t="s">
        <v>1561</v>
      </c>
      <c r="L177" s="1" t="s">
        <v>1928</v>
      </c>
      <c r="M177" s="1">
        <v>22</v>
      </c>
      <c r="N177" s="6" t="s">
        <v>2117</v>
      </c>
      <c r="O177" s="13" t="s">
        <v>1561</v>
      </c>
      <c r="P177" s="13" t="s">
        <v>1561</v>
      </c>
      <c r="Q177" s="13" t="s">
        <v>1561</v>
      </c>
      <c r="R177" s="13" t="s">
        <v>1561</v>
      </c>
      <c r="S177" s="13" t="s">
        <v>3014</v>
      </c>
      <c r="T177" s="1" t="s">
        <v>4233</v>
      </c>
      <c r="U177" s="1" t="s">
        <v>3656</v>
      </c>
      <c r="V177" t="s">
        <v>3833</v>
      </c>
      <c r="W177" s="1" t="s">
        <v>4021</v>
      </c>
      <c r="X177" t="s">
        <v>4744</v>
      </c>
      <c r="Y177" t="s">
        <v>5469</v>
      </c>
      <c r="Z177" t="s">
        <v>6122</v>
      </c>
      <c r="AA177" s="10" t="s">
        <v>6871</v>
      </c>
    </row>
    <row r="178" spans="1:27" x14ac:dyDescent="0.25">
      <c r="A178" s="20" t="s">
        <v>187</v>
      </c>
      <c r="B178" s="17" t="s">
        <v>940</v>
      </c>
      <c r="C178" s="17" t="s">
        <v>1529</v>
      </c>
      <c r="D178" s="17">
        <v>4237297</v>
      </c>
      <c r="E178" s="17">
        <v>4237704</v>
      </c>
      <c r="F178" s="1" t="s">
        <v>1561</v>
      </c>
      <c r="G178" s="1" t="s">
        <v>1561</v>
      </c>
      <c r="H178" s="1" t="s">
        <v>1561</v>
      </c>
      <c r="I178" s="1" t="s">
        <v>1561</v>
      </c>
      <c r="J178" t="s">
        <v>1561</v>
      </c>
      <c r="K178" s="1" t="s">
        <v>1561</v>
      </c>
      <c r="L178" s="1" t="s">
        <v>1561</v>
      </c>
      <c r="M178" s="1">
        <v>22</v>
      </c>
      <c r="N178" s="6" t="s">
        <v>2118</v>
      </c>
      <c r="O178" s="13" t="s">
        <v>1561</v>
      </c>
      <c r="P178" s="13" t="s">
        <v>1561</v>
      </c>
      <c r="Q178" s="13" t="s">
        <v>1561</v>
      </c>
      <c r="R178" s="13" t="s">
        <v>1561</v>
      </c>
      <c r="S178" s="13" t="s">
        <v>3015</v>
      </c>
      <c r="T178" s="1" t="s">
        <v>4225</v>
      </c>
      <c r="U178" s="1" t="s">
        <v>1561</v>
      </c>
      <c r="V178" t="s">
        <v>1561</v>
      </c>
      <c r="W178" s="1" t="s">
        <v>1561</v>
      </c>
      <c r="X178" t="s">
        <v>4745</v>
      </c>
      <c r="Y178" t="s">
        <v>5470</v>
      </c>
      <c r="Z178" t="s">
        <v>6123</v>
      </c>
      <c r="AA178" s="10" t="s">
        <v>6872</v>
      </c>
    </row>
    <row r="179" spans="1:27" x14ac:dyDescent="0.25">
      <c r="A179" s="20" t="s">
        <v>188</v>
      </c>
      <c r="B179" s="17" t="s">
        <v>941</v>
      </c>
      <c r="C179" s="17" t="s">
        <v>1529</v>
      </c>
      <c r="D179" s="17">
        <v>4284793</v>
      </c>
      <c r="E179" s="17">
        <v>4285200</v>
      </c>
      <c r="F179" s="1" t="s">
        <v>1562</v>
      </c>
      <c r="G179" s="1" t="s">
        <v>1561</v>
      </c>
      <c r="H179" s="1" t="s">
        <v>1561</v>
      </c>
      <c r="I179" s="1" t="s">
        <v>1561</v>
      </c>
      <c r="J179" t="s">
        <v>1561</v>
      </c>
      <c r="K179" s="1" t="s">
        <v>1561</v>
      </c>
      <c r="L179" s="1" t="s">
        <v>1561</v>
      </c>
      <c r="M179" s="1">
        <v>21</v>
      </c>
      <c r="N179" s="6" t="s">
        <v>2119</v>
      </c>
      <c r="O179" s="13" t="s">
        <v>1561</v>
      </c>
      <c r="P179" s="13" t="s">
        <v>1561</v>
      </c>
      <c r="Q179" s="13" t="s">
        <v>1561</v>
      </c>
      <c r="R179" s="13" t="s">
        <v>1561</v>
      </c>
      <c r="S179" s="13" t="s">
        <v>3016</v>
      </c>
      <c r="T179" s="1" t="s">
        <v>4225</v>
      </c>
      <c r="U179" s="1" t="s">
        <v>1561</v>
      </c>
      <c r="V179" t="s">
        <v>1561</v>
      </c>
      <c r="W179" s="1" t="s">
        <v>1561</v>
      </c>
      <c r="X179" t="s">
        <v>4746</v>
      </c>
      <c r="Y179" t="s">
        <v>4746</v>
      </c>
      <c r="Z179" t="s">
        <v>6124</v>
      </c>
      <c r="AA179" s="10" t="s">
        <v>6873</v>
      </c>
    </row>
    <row r="180" spans="1:27" x14ac:dyDescent="0.25">
      <c r="A180" s="20" t="s">
        <v>189</v>
      </c>
      <c r="B180" s="17" t="s">
        <v>942</v>
      </c>
      <c r="C180" s="17" t="s">
        <v>1529</v>
      </c>
      <c r="D180" s="17">
        <v>4477732</v>
      </c>
      <c r="E180" s="17">
        <v>4479024</v>
      </c>
      <c r="F180" s="1" t="s">
        <v>1561</v>
      </c>
      <c r="G180" s="1" t="s">
        <v>1561</v>
      </c>
      <c r="H180" s="1" t="s">
        <v>1561</v>
      </c>
      <c r="I180" s="1" t="s">
        <v>1772</v>
      </c>
      <c r="J180" t="s">
        <v>1897</v>
      </c>
      <c r="K180" s="1" t="s">
        <v>1561</v>
      </c>
      <c r="L180" s="1" t="s">
        <v>1561</v>
      </c>
      <c r="M180" s="1">
        <v>23</v>
      </c>
      <c r="N180" s="6" t="s">
        <v>2120</v>
      </c>
      <c r="O180" s="13" t="s">
        <v>1561</v>
      </c>
      <c r="P180" s="13" t="s">
        <v>1561</v>
      </c>
      <c r="Q180" s="13" t="s">
        <v>1561</v>
      </c>
      <c r="R180" s="13" t="s">
        <v>1561</v>
      </c>
      <c r="S180" s="13" t="s">
        <v>3017</v>
      </c>
      <c r="T180" s="1" t="s">
        <v>4316</v>
      </c>
      <c r="U180" s="1" t="s">
        <v>1561</v>
      </c>
      <c r="V180" t="s">
        <v>1561</v>
      </c>
      <c r="W180" s="1" t="s">
        <v>1561</v>
      </c>
      <c r="X180" t="s">
        <v>4747</v>
      </c>
      <c r="Y180" t="s">
        <v>5471</v>
      </c>
      <c r="Z180" t="s">
        <v>6125</v>
      </c>
      <c r="AA180" s="10" t="s">
        <v>6874</v>
      </c>
    </row>
    <row r="181" spans="1:27" x14ac:dyDescent="0.25">
      <c r="A181" s="20" t="s">
        <v>190</v>
      </c>
      <c r="B181" s="17" t="s">
        <v>943</v>
      </c>
      <c r="C181" s="17" t="s">
        <v>1529</v>
      </c>
      <c r="D181" s="17">
        <v>4545876</v>
      </c>
      <c r="E181" s="17">
        <v>4546900</v>
      </c>
      <c r="F181" s="1" t="s">
        <v>1561</v>
      </c>
      <c r="G181" s="1" t="s">
        <v>1561</v>
      </c>
      <c r="H181" s="1" t="s">
        <v>1561</v>
      </c>
      <c r="I181" s="1" t="s">
        <v>1561</v>
      </c>
      <c r="J181" t="s">
        <v>1561</v>
      </c>
      <c r="K181" s="1" t="s">
        <v>1561</v>
      </c>
      <c r="L181" s="1" t="s">
        <v>1561</v>
      </c>
      <c r="M181" s="1">
        <v>30</v>
      </c>
      <c r="N181" s="6" t="s">
        <v>2121</v>
      </c>
      <c r="O181" s="13" t="s">
        <v>1561</v>
      </c>
      <c r="P181" s="13" t="s">
        <v>1561</v>
      </c>
      <c r="Q181" s="13" t="s">
        <v>1561</v>
      </c>
      <c r="R181" s="13" t="s">
        <v>1561</v>
      </c>
      <c r="S181" s="13" t="s">
        <v>3018</v>
      </c>
      <c r="T181" s="1" t="s">
        <v>4318</v>
      </c>
      <c r="U181" s="1" t="s">
        <v>1561</v>
      </c>
      <c r="V181" t="s">
        <v>1561</v>
      </c>
      <c r="W181" s="1" t="s">
        <v>1561</v>
      </c>
      <c r="X181" t="s">
        <v>4748</v>
      </c>
      <c r="Y181" t="s">
        <v>5472</v>
      </c>
      <c r="Z181" t="s">
        <v>6126</v>
      </c>
      <c r="AA181" s="10" t="s">
        <v>6875</v>
      </c>
    </row>
    <row r="182" spans="1:27" x14ac:dyDescent="0.25">
      <c r="A182" s="20" t="s">
        <v>191</v>
      </c>
      <c r="B182" s="17" t="s">
        <v>944</v>
      </c>
      <c r="C182" s="17" t="s">
        <v>1529</v>
      </c>
      <c r="D182" s="17">
        <v>4590709</v>
      </c>
      <c r="E182" s="17">
        <v>4591869</v>
      </c>
      <c r="F182" s="1" t="s">
        <v>1561</v>
      </c>
      <c r="G182" s="1" t="s">
        <v>1561</v>
      </c>
      <c r="H182" s="1" t="s">
        <v>1561</v>
      </c>
      <c r="I182" s="1" t="s">
        <v>1772</v>
      </c>
      <c r="J182" t="s">
        <v>1897</v>
      </c>
      <c r="K182" s="1" t="s">
        <v>1561</v>
      </c>
      <c r="L182" s="1" t="s">
        <v>1561</v>
      </c>
      <c r="M182" s="1">
        <v>22</v>
      </c>
      <c r="N182" s="6" t="s">
        <v>2122</v>
      </c>
      <c r="O182" s="13" t="s">
        <v>1561</v>
      </c>
      <c r="P182" s="13" t="s">
        <v>1561</v>
      </c>
      <c r="Q182" s="13" t="s">
        <v>1561</v>
      </c>
      <c r="R182" s="13" t="s">
        <v>1561</v>
      </c>
      <c r="S182" s="13" t="s">
        <v>3019</v>
      </c>
      <c r="T182" s="1" t="s">
        <v>4316</v>
      </c>
      <c r="U182" s="1" t="s">
        <v>1561</v>
      </c>
      <c r="V182" t="s">
        <v>1561</v>
      </c>
      <c r="W182" s="1" t="s">
        <v>1561</v>
      </c>
      <c r="X182" t="s">
        <v>4749</v>
      </c>
      <c r="Y182" t="s">
        <v>5473</v>
      </c>
      <c r="Z182" t="s">
        <v>6127</v>
      </c>
      <c r="AA182" s="10" t="s">
        <v>6876</v>
      </c>
    </row>
    <row r="183" spans="1:27" x14ac:dyDescent="0.25">
      <c r="A183" s="20" t="s">
        <v>192</v>
      </c>
      <c r="B183" s="17" t="s">
        <v>945</v>
      </c>
      <c r="C183" s="17" t="s">
        <v>1529</v>
      </c>
      <c r="D183" s="17">
        <v>4599653</v>
      </c>
      <c r="E183" s="17">
        <v>4601313</v>
      </c>
      <c r="F183" s="1" t="s">
        <v>1561</v>
      </c>
      <c r="G183" s="1" t="s">
        <v>1561</v>
      </c>
      <c r="H183" s="1" t="s">
        <v>1561</v>
      </c>
      <c r="I183" s="1" t="s">
        <v>1772</v>
      </c>
      <c r="J183" t="s">
        <v>1897</v>
      </c>
      <c r="K183" s="1" t="s">
        <v>1561</v>
      </c>
      <c r="L183" s="1" t="s">
        <v>1561</v>
      </c>
      <c r="M183" s="1">
        <v>23</v>
      </c>
      <c r="N183" s="6" t="s">
        <v>2123</v>
      </c>
      <c r="O183" s="13" t="s">
        <v>1561</v>
      </c>
      <c r="P183" s="13" t="s">
        <v>1561</v>
      </c>
      <c r="Q183" s="13" t="s">
        <v>1561</v>
      </c>
      <c r="R183" s="13" t="s">
        <v>1561</v>
      </c>
      <c r="S183" s="13" t="s">
        <v>3020</v>
      </c>
      <c r="T183" s="1" t="s">
        <v>4316</v>
      </c>
      <c r="U183" s="1" t="s">
        <v>1561</v>
      </c>
      <c r="V183" t="s">
        <v>1561</v>
      </c>
      <c r="W183" s="1" t="s">
        <v>1561</v>
      </c>
      <c r="X183" t="s">
        <v>4750</v>
      </c>
      <c r="Y183" t="s">
        <v>5474</v>
      </c>
      <c r="Z183" t="s">
        <v>6128</v>
      </c>
      <c r="AA183" s="10" t="s">
        <v>6877</v>
      </c>
    </row>
    <row r="184" spans="1:27" x14ac:dyDescent="0.25">
      <c r="A184" s="20" t="s">
        <v>193</v>
      </c>
      <c r="B184" s="17" t="s">
        <v>946</v>
      </c>
      <c r="C184" s="17" t="s">
        <v>1529</v>
      </c>
      <c r="D184" s="17">
        <v>4823172</v>
      </c>
      <c r="E184" s="17">
        <v>4824247</v>
      </c>
      <c r="F184" s="1" t="s">
        <v>1562</v>
      </c>
      <c r="G184" s="1" t="s">
        <v>1561</v>
      </c>
      <c r="H184" s="1" t="s">
        <v>1625</v>
      </c>
      <c r="I184" s="1" t="s">
        <v>1773</v>
      </c>
      <c r="J184" t="s">
        <v>1898</v>
      </c>
      <c r="K184" s="1" t="s">
        <v>1561</v>
      </c>
      <c r="L184" s="1" t="s">
        <v>1930</v>
      </c>
      <c r="M184" s="1">
        <v>24</v>
      </c>
      <c r="N184" s="6" t="s">
        <v>2124</v>
      </c>
      <c r="O184" s="13" t="s">
        <v>1561</v>
      </c>
      <c r="P184" s="13" t="s">
        <v>1561</v>
      </c>
      <c r="Q184" s="13" t="s">
        <v>1561</v>
      </c>
      <c r="R184" s="13" t="s">
        <v>1561</v>
      </c>
      <c r="S184" s="13" t="s">
        <v>3021</v>
      </c>
      <c r="T184" s="1" t="s">
        <v>4276</v>
      </c>
      <c r="U184" s="1" t="s">
        <v>3657</v>
      </c>
      <c r="V184" t="s">
        <v>3834</v>
      </c>
      <c r="W184" s="1" t="s">
        <v>4022</v>
      </c>
      <c r="X184" t="s">
        <v>4751</v>
      </c>
      <c r="Y184" t="s">
        <v>5475</v>
      </c>
      <c r="Z184" t="s">
        <v>6129</v>
      </c>
      <c r="AA184" s="10" t="s">
        <v>6878</v>
      </c>
    </row>
    <row r="185" spans="1:27" x14ac:dyDescent="0.25">
      <c r="A185" s="20" t="s">
        <v>194</v>
      </c>
      <c r="B185" s="17" t="s">
        <v>947</v>
      </c>
      <c r="C185" s="17" t="s">
        <v>1530</v>
      </c>
      <c r="D185" s="17">
        <v>291305</v>
      </c>
      <c r="E185" s="17">
        <v>292428</v>
      </c>
      <c r="F185" s="1" t="s">
        <v>1561</v>
      </c>
      <c r="G185" s="1" t="s">
        <v>1561</v>
      </c>
      <c r="H185" s="1" t="s">
        <v>1561</v>
      </c>
      <c r="I185" s="1" t="s">
        <v>1561</v>
      </c>
      <c r="J185" t="s">
        <v>1561</v>
      </c>
      <c r="K185" s="1" t="s">
        <v>1561</v>
      </c>
      <c r="L185" s="1" t="s">
        <v>1561</v>
      </c>
      <c r="M185" s="1">
        <v>20</v>
      </c>
      <c r="N185" s="6" t="s">
        <v>2125</v>
      </c>
      <c r="O185" s="13" t="s">
        <v>1561</v>
      </c>
      <c r="P185" s="13" t="s">
        <v>1561</v>
      </c>
      <c r="Q185" s="13" t="s">
        <v>1561</v>
      </c>
      <c r="R185" s="13" t="s">
        <v>1561</v>
      </c>
      <c r="S185" s="13" t="s">
        <v>3022</v>
      </c>
      <c r="T185" s="1" t="s">
        <v>4319</v>
      </c>
      <c r="U185" s="1" t="s">
        <v>1561</v>
      </c>
      <c r="V185" t="s">
        <v>1561</v>
      </c>
      <c r="W185" s="1" t="s">
        <v>1561</v>
      </c>
      <c r="X185" t="s">
        <v>4752</v>
      </c>
      <c r="Y185" t="s">
        <v>5476</v>
      </c>
      <c r="Z185" t="s">
        <v>6130</v>
      </c>
      <c r="AA185" s="10" t="s">
        <v>6879</v>
      </c>
    </row>
    <row r="186" spans="1:27" x14ac:dyDescent="0.25">
      <c r="A186" s="20" t="s">
        <v>195</v>
      </c>
      <c r="B186" s="17" t="s">
        <v>948</v>
      </c>
      <c r="C186" s="17" t="s">
        <v>1530</v>
      </c>
      <c r="D186" s="17">
        <v>301122</v>
      </c>
      <c r="E186" s="17">
        <v>301672</v>
      </c>
      <c r="F186" s="1" t="s">
        <v>1562</v>
      </c>
      <c r="G186" s="1" t="s">
        <v>1561</v>
      </c>
      <c r="H186" s="1" t="s">
        <v>1561</v>
      </c>
      <c r="I186" s="1" t="s">
        <v>1561</v>
      </c>
      <c r="J186" t="s">
        <v>1561</v>
      </c>
      <c r="K186" s="1" t="s">
        <v>1561</v>
      </c>
      <c r="L186" s="1" t="s">
        <v>1561</v>
      </c>
      <c r="M186" s="1">
        <v>28</v>
      </c>
      <c r="N186" s="6" t="s">
        <v>2126</v>
      </c>
      <c r="O186" s="13" t="s">
        <v>1561</v>
      </c>
      <c r="P186" s="13" t="s">
        <v>1561</v>
      </c>
      <c r="Q186" s="13" t="s">
        <v>1561</v>
      </c>
      <c r="R186" s="13" t="s">
        <v>1561</v>
      </c>
      <c r="S186" s="13" t="s">
        <v>3023</v>
      </c>
      <c r="T186" s="1" t="s">
        <v>4320</v>
      </c>
      <c r="U186" s="1" t="s">
        <v>1561</v>
      </c>
      <c r="V186" t="s">
        <v>1561</v>
      </c>
      <c r="W186" s="1" t="s">
        <v>1561</v>
      </c>
      <c r="X186" t="s">
        <v>4753</v>
      </c>
      <c r="Y186" t="s">
        <v>5477</v>
      </c>
      <c r="Z186" t="s">
        <v>6131</v>
      </c>
      <c r="AA186" s="10" t="s">
        <v>6880</v>
      </c>
    </row>
    <row r="187" spans="1:27" x14ac:dyDescent="0.25">
      <c r="A187" s="20" t="s">
        <v>196</v>
      </c>
      <c r="B187" s="17" t="s">
        <v>949</v>
      </c>
      <c r="C187" s="17" t="s">
        <v>1530</v>
      </c>
      <c r="D187" s="17">
        <v>381665</v>
      </c>
      <c r="E187" s="17">
        <v>382676</v>
      </c>
      <c r="F187" s="1" t="s">
        <v>1562</v>
      </c>
      <c r="G187" s="1" t="s">
        <v>1561</v>
      </c>
      <c r="H187" s="1" t="s">
        <v>1561</v>
      </c>
      <c r="I187" s="1" t="s">
        <v>1561</v>
      </c>
      <c r="J187" t="s">
        <v>1561</v>
      </c>
      <c r="K187" s="1" t="s">
        <v>1561</v>
      </c>
      <c r="L187" s="1" t="s">
        <v>1561</v>
      </c>
      <c r="M187" s="1">
        <v>23</v>
      </c>
      <c r="N187" s="6" t="s">
        <v>2127</v>
      </c>
      <c r="O187" s="13" t="s">
        <v>1561</v>
      </c>
      <c r="P187" s="13" t="s">
        <v>1561</v>
      </c>
      <c r="Q187" s="13" t="s">
        <v>1561</v>
      </c>
      <c r="R187" s="13" t="s">
        <v>1561</v>
      </c>
      <c r="S187" s="13" t="s">
        <v>3024</v>
      </c>
      <c r="T187" s="1" t="s">
        <v>4321</v>
      </c>
      <c r="U187" s="1" t="s">
        <v>1561</v>
      </c>
      <c r="V187" t="s">
        <v>1561</v>
      </c>
      <c r="W187" s="1" t="s">
        <v>1561</v>
      </c>
      <c r="X187" t="s">
        <v>4754</v>
      </c>
      <c r="Y187" t="s">
        <v>5478</v>
      </c>
      <c r="Z187" t="s">
        <v>6132</v>
      </c>
      <c r="AA187" s="10" t="s">
        <v>6881</v>
      </c>
    </row>
    <row r="188" spans="1:27" x14ac:dyDescent="0.25">
      <c r="A188" s="20" t="s">
        <v>197</v>
      </c>
      <c r="B188" s="17" t="s">
        <v>950</v>
      </c>
      <c r="C188" s="17" t="s">
        <v>1530</v>
      </c>
      <c r="D188" s="17">
        <v>513765</v>
      </c>
      <c r="E188" s="17">
        <v>514924</v>
      </c>
      <c r="F188" s="1" t="s">
        <v>1562</v>
      </c>
      <c r="G188" s="1" t="s">
        <v>1561</v>
      </c>
      <c r="H188" s="1" t="s">
        <v>1561</v>
      </c>
      <c r="I188" s="1" t="s">
        <v>1561</v>
      </c>
      <c r="J188" t="s">
        <v>1561</v>
      </c>
      <c r="K188" s="1" t="s">
        <v>1561</v>
      </c>
      <c r="L188" s="1" t="s">
        <v>1561</v>
      </c>
      <c r="M188" s="1">
        <v>28</v>
      </c>
      <c r="N188" s="6" t="s">
        <v>2128</v>
      </c>
      <c r="O188" s="13" t="s">
        <v>2705</v>
      </c>
      <c r="P188" s="13" t="s">
        <v>2744</v>
      </c>
      <c r="Q188" s="13" t="s">
        <v>2758</v>
      </c>
      <c r="R188" s="13" t="s">
        <v>2803</v>
      </c>
      <c r="S188" s="13" t="s">
        <v>3025</v>
      </c>
      <c r="T188" s="1" t="s">
        <v>4322</v>
      </c>
      <c r="U188" s="1" t="s">
        <v>1561</v>
      </c>
      <c r="V188" t="s">
        <v>1561</v>
      </c>
      <c r="W188" s="1" t="s">
        <v>1561</v>
      </c>
      <c r="X188" t="s">
        <v>4755</v>
      </c>
      <c r="Y188" t="s">
        <v>5479</v>
      </c>
      <c r="Z188" t="s">
        <v>6133</v>
      </c>
      <c r="AA188" s="10" t="s">
        <v>6882</v>
      </c>
    </row>
    <row r="189" spans="1:27" x14ac:dyDescent="0.25">
      <c r="A189" s="20" t="s">
        <v>198</v>
      </c>
      <c r="B189" s="17" t="s">
        <v>951</v>
      </c>
      <c r="C189" s="17" t="s">
        <v>1530</v>
      </c>
      <c r="D189" s="17">
        <v>517046</v>
      </c>
      <c r="E189" s="17">
        <v>518326</v>
      </c>
      <c r="F189" s="1" t="s">
        <v>1562</v>
      </c>
      <c r="G189" s="1" t="s">
        <v>1561</v>
      </c>
      <c r="H189" s="1" t="s">
        <v>1608</v>
      </c>
      <c r="I189" s="1" t="s">
        <v>1774</v>
      </c>
      <c r="J189" t="s">
        <v>1898</v>
      </c>
      <c r="K189" s="1" t="s">
        <v>1921</v>
      </c>
      <c r="L189" s="1" t="s">
        <v>1561</v>
      </c>
      <c r="M189" s="1">
        <v>25</v>
      </c>
      <c r="N189" s="6" t="s">
        <v>2129</v>
      </c>
      <c r="O189" s="13" t="s">
        <v>1561</v>
      </c>
      <c r="P189" s="13" t="s">
        <v>1561</v>
      </c>
      <c r="Q189" s="13" t="s">
        <v>1561</v>
      </c>
      <c r="R189" s="13" t="s">
        <v>1561</v>
      </c>
      <c r="S189" s="13" t="s">
        <v>3026</v>
      </c>
      <c r="T189" s="1" t="s">
        <v>4239</v>
      </c>
      <c r="U189" s="1" t="s">
        <v>3612</v>
      </c>
      <c r="V189" t="s">
        <v>3792</v>
      </c>
      <c r="W189" s="1" t="s">
        <v>4023</v>
      </c>
      <c r="X189" t="s">
        <v>4756</v>
      </c>
      <c r="Y189" t="s">
        <v>4756</v>
      </c>
      <c r="Z189" t="s">
        <v>6134</v>
      </c>
      <c r="AA189" s="10" t="s">
        <v>6883</v>
      </c>
    </row>
    <row r="190" spans="1:27" x14ac:dyDescent="0.25">
      <c r="A190" s="20" t="s">
        <v>199</v>
      </c>
      <c r="B190" s="17" t="s">
        <v>952</v>
      </c>
      <c r="C190" s="17" t="s">
        <v>1530</v>
      </c>
      <c r="D190" s="17">
        <v>546452</v>
      </c>
      <c r="E190" s="17">
        <v>547194</v>
      </c>
      <c r="F190" s="1" t="s">
        <v>1561</v>
      </c>
      <c r="G190" s="1" t="s">
        <v>1561</v>
      </c>
      <c r="H190" s="1" t="s">
        <v>1635</v>
      </c>
      <c r="I190" s="1" t="s">
        <v>1775</v>
      </c>
      <c r="J190" t="s">
        <v>1898</v>
      </c>
      <c r="K190" s="1" t="s">
        <v>1561</v>
      </c>
      <c r="L190" s="1" t="s">
        <v>1561</v>
      </c>
      <c r="M190" s="1">
        <v>27</v>
      </c>
      <c r="N190" s="6" t="s">
        <v>2130</v>
      </c>
      <c r="O190" s="13" t="s">
        <v>1561</v>
      </c>
      <c r="P190" s="13" t="s">
        <v>1561</v>
      </c>
      <c r="Q190" s="13" t="s">
        <v>1561</v>
      </c>
      <c r="R190" s="13" t="s">
        <v>1561</v>
      </c>
      <c r="S190" s="13" t="s">
        <v>3027</v>
      </c>
      <c r="T190" s="1" t="s">
        <v>4323</v>
      </c>
      <c r="U190" s="1" t="s">
        <v>3658</v>
      </c>
      <c r="V190" t="s">
        <v>3835</v>
      </c>
      <c r="W190" s="1" t="s">
        <v>4024</v>
      </c>
      <c r="X190" t="s">
        <v>4757</v>
      </c>
      <c r="Y190" t="s">
        <v>5480</v>
      </c>
      <c r="Z190" t="s">
        <v>6135</v>
      </c>
      <c r="AA190" s="10" t="s">
        <v>6884</v>
      </c>
    </row>
    <row r="191" spans="1:27" x14ac:dyDescent="0.25">
      <c r="A191" s="20" t="s">
        <v>200</v>
      </c>
      <c r="B191" s="17" t="s">
        <v>953</v>
      </c>
      <c r="C191" s="17" t="s">
        <v>1530</v>
      </c>
      <c r="D191" s="17">
        <v>608738</v>
      </c>
      <c r="E191" s="17">
        <v>609438</v>
      </c>
      <c r="F191" s="1" t="s">
        <v>1561</v>
      </c>
      <c r="G191" s="1" t="s">
        <v>1561</v>
      </c>
      <c r="H191" s="1" t="s">
        <v>1561</v>
      </c>
      <c r="I191" s="1" t="s">
        <v>1561</v>
      </c>
      <c r="J191" t="s">
        <v>1561</v>
      </c>
      <c r="K191" s="1" t="s">
        <v>1561</v>
      </c>
      <c r="L191" s="1" t="s">
        <v>1561</v>
      </c>
      <c r="M191" s="1">
        <v>23</v>
      </c>
      <c r="N191" s="6" t="s">
        <v>2131</v>
      </c>
      <c r="O191" s="13" t="s">
        <v>1561</v>
      </c>
      <c r="P191" s="13" t="s">
        <v>1561</v>
      </c>
      <c r="Q191" s="13" t="s">
        <v>1561</v>
      </c>
      <c r="R191" s="13" t="s">
        <v>1561</v>
      </c>
      <c r="S191" s="13" t="s">
        <v>3028</v>
      </c>
      <c r="T191" s="1" t="s">
        <v>4252</v>
      </c>
      <c r="U191" s="1" t="s">
        <v>3659</v>
      </c>
      <c r="V191" t="s">
        <v>3836</v>
      </c>
      <c r="W191" s="1" t="s">
        <v>4025</v>
      </c>
      <c r="X191" t="s">
        <v>4758</v>
      </c>
      <c r="Y191" t="s">
        <v>5481</v>
      </c>
      <c r="Z191" t="s">
        <v>6136</v>
      </c>
      <c r="AA191" s="10" t="s">
        <v>6885</v>
      </c>
    </row>
    <row r="192" spans="1:27" x14ac:dyDescent="0.25">
      <c r="A192" s="20" t="s">
        <v>201</v>
      </c>
      <c r="B192" s="17" t="s">
        <v>954</v>
      </c>
      <c r="C192" s="17" t="s">
        <v>1530</v>
      </c>
      <c r="D192" s="17">
        <v>787816</v>
      </c>
      <c r="E192" s="17">
        <v>788440</v>
      </c>
      <c r="F192" s="1" t="s">
        <v>1562</v>
      </c>
      <c r="G192" s="1" t="s">
        <v>1561</v>
      </c>
      <c r="H192" s="1" t="s">
        <v>1561</v>
      </c>
      <c r="I192" s="1" t="s">
        <v>1561</v>
      </c>
      <c r="J192" t="s">
        <v>1561</v>
      </c>
      <c r="K192" s="1" t="s">
        <v>1561</v>
      </c>
      <c r="L192" s="1" t="s">
        <v>1561</v>
      </c>
      <c r="M192" s="1">
        <v>19</v>
      </c>
      <c r="N192" s="6" t="s">
        <v>2132</v>
      </c>
      <c r="O192" s="13" t="s">
        <v>1561</v>
      </c>
      <c r="P192" s="13" t="s">
        <v>1561</v>
      </c>
      <c r="Q192" s="13" t="s">
        <v>1561</v>
      </c>
      <c r="R192" s="13" t="s">
        <v>1561</v>
      </c>
      <c r="S192" s="13" t="s">
        <v>3029</v>
      </c>
      <c r="T192" s="1" t="s">
        <v>4278</v>
      </c>
      <c r="U192" s="1" t="s">
        <v>1561</v>
      </c>
      <c r="V192" t="s">
        <v>1561</v>
      </c>
      <c r="W192" s="1" t="s">
        <v>1561</v>
      </c>
      <c r="X192" t="s">
        <v>4759</v>
      </c>
      <c r="Y192" t="s">
        <v>5482</v>
      </c>
      <c r="Z192" t="s">
        <v>6137</v>
      </c>
      <c r="AA192" s="10" t="s">
        <v>6886</v>
      </c>
    </row>
    <row r="193" spans="1:27" x14ac:dyDescent="0.25">
      <c r="A193" s="20" t="s">
        <v>202</v>
      </c>
      <c r="B193" s="17" t="s">
        <v>955</v>
      </c>
      <c r="C193" s="17" t="s">
        <v>1530</v>
      </c>
      <c r="D193" s="17">
        <v>884476</v>
      </c>
      <c r="E193" s="17">
        <v>884835</v>
      </c>
      <c r="F193" s="1" t="s">
        <v>1561</v>
      </c>
      <c r="G193" s="1" t="s">
        <v>1561</v>
      </c>
      <c r="H193" s="1" t="s">
        <v>1561</v>
      </c>
      <c r="I193" s="1" t="s">
        <v>1561</v>
      </c>
      <c r="J193" t="s">
        <v>1561</v>
      </c>
      <c r="K193" s="1" t="s">
        <v>1561</v>
      </c>
      <c r="L193" s="1" t="s">
        <v>1561</v>
      </c>
      <c r="M193" s="1">
        <v>22</v>
      </c>
      <c r="N193" s="6" t="s">
        <v>2133</v>
      </c>
      <c r="O193" s="13" t="s">
        <v>1561</v>
      </c>
      <c r="P193" s="13" t="s">
        <v>1561</v>
      </c>
      <c r="Q193" s="13" t="s">
        <v>1561</v>
      </c>
      <c r="R193" s="13" t="s">
        <v>1561</v>
      </c>
      <c r="S193" s="13" t="s">
        <v>3030</v>
      </c>
      <c r="T193" s="1" t="s">
        <v>4324</v>
      </c>
      <c r="U193" s="1" t="s">
        <v>1561</v>
      </c>
      <c r="V193" t="s">
        <v>1561</v>
      </c>
      <c r="W193" s="1" t="s">
        <v>1561</v>
      </c>
      <c r="X193" t="s">
        <v>4760</v>
      </c>
      <c r="Y193" t="s">
        <v>5483</v>
      </c>
      <c r="Z193" t="s">
        <v>6138</v>
      </c>
      <c r="AA193" s="10" t="s">
        <v>6887</v>
      </c>
    </row>
    <row r="194" spans="1:27" x14ac:dyDescent="0.25">
      <c r="A194" s="20" t="s">
        <v>203</v>
      </c>
      <c r="B194" s="17" t="s">
        <v>956</v>
      </c>
      <c r="C194" s="17" t="s">
        <v>1530</v>
      </c>
      <c r="D194" s="17">
        <v>1245939</v>
      </c>
      <c r="E194" s="17">
        <v>1246376</v>
      </c>
      <c r="F194" s="1" t="s">
        <v>1561</v>
      </c>
      <c r="G194" s="1" t="s">
        <v>1561</v>
      </c>
      <c r="H194" s="1" t="s">
        <v>1561</v>
      </c>
      <c r="I194" s="1" t="s">
        <v>1561</v>
      </c>
      <c r="J194" t="s">
        <v>1561</v>
      </c>
      <c r="K194" s="1" t="s">
        <v>1561</v>
      </c>
      <c r="L194" s="1" t="s">
        <v>1561</v>
      </c>
      <c r="M194" s="1">
        <v>15</v>
      </c>
      <c r="N194" s="6" t="s">
        <v>2134</v>
      </c>
      <c r="O194" s="13" t="s">
        <v>1561</v>
      </c>
      <c r="P194" s="13" t="s">
        <v>1561</v>
      </c>
      <c r="Q194" s="13" t="s">
        <v>1561</v>
      </c>
      <c r="R194" s="13" t="s">
        <v>1561</v>
      </c>
      <c r="S194" s="13" t="s">
        <v>3031</v>
      </c>
      <c r="T194" s="1" t="s">
        <v>4223</v>
      </c>
      <c r="U194" s="1" t="s">
        <v>1561</v>
      </c>
      <c r="V194" t="s">
        <v>1561</v>
      </c>
      <c r="W194" s="1" t="s">
        <v>1561</v>
      </c>
      <c r="X194" t="s">
        <v>4761</v>
      </c>
      <c r="Y194" t="s">
        <v>5484</v>
      </c>
      <c r="Z194" t="s">
        <v>6139</v>
      </c>
      <c r="AA194" s="10" t="s">
        <v>6888</v>
      </c>
    </row>
    <row r="195" spans="1:27" x14ac:dyDescent="0.25">
      <c r="A195" s="20" t="s">
        <v>204</v>
      </c>
      <c r="B195" s="17" t="s">
        <v>957</v>
      </c>
      <c r="C195" s="17" t="s">
        <v>1530</v>
      </c>
      <c r="D195" s="17">
        <v>1253796</v>
      </c>
      <c r="E195" s="17">
        <v>1254248</v>
      </c>
      <c r="F195" s="1" t="s">
        <v>1561</v>
      </c>
      <c r="G195" s="1" t="s">
        <v>1561</v>
      </c>
      <c r="H195" s="1" t="s">
        <v>1561</v>
      </c>
      <c r="I195" s="1" t="s">
        <v>1561</v>
      </c>
      <c r="J195" t="s">
        <v>1561</v>
      </c>
      <c r="K195" s="1" t="s">
        <v>1561</v>
      </c>
      <c r="L195" s="1" t="s">
        <v>1561</v>
      </c>
      <c r="M195" s="1">
        <v>20</v>
      </c>
      <c r="N195" s="6" t="s">
        <v>2135</v>
      </c>
      <c r="O195" s="13" t="s">
        <v>1561</v>
      </c>
      <c r="P195" s="13" t="s">
        <v>1561</v>
      </c>
      <c r="Q195" s="13" t="s">
        <v>1561</v>
      </c>
      <c r="R195" s="13" t="s">
        <v>1561</v>
      </c>
      <c r="S195" s="13" t="s">
        <v>3032</v>
      </c>
      <c r="T195" s="1" t="s">
        <v>4223</v>
      </c>
      <c r="U195" s="1" t="s">
        <v>1561</v>
      </c>
      <c r="V195" t="s">
        <v>1561</v>
      </c>
      <c r="W195" s="1" t="s">
        <v>1561</v>
      </c>
      <c r="X195" t="s">
        <v>4762</v>
      </c>
      <c r="Y195" t="s">
        <v>5485</v>
      </c>
      <c r="Z195" t="s">
        <v>6140</v>
      </c>
      <c r="AA195" s="10" t="s">
        <v>6889</v>
      </c>
    </row>
    <row r="196" spans="1:27" x14ac:dyDescent="0.25">
      <c r="A196" s="20" t="s">
        <v>205</v>
      </c>
      <c r="B196" s="17" t="s">
        <v>958</v>
      </c>
      <c r="C196" s="17" t="s">
        <v>1530</v>
      </c>
      <c r="D196" s="17">
        <v>1289577</v>
      </c>
      <c r="E196" s="17">
        <v>1289897</v>
      </c>
      <c r="F196" s="1" t="s">
        <v>1561</v>
      </c>
      <c r="G196" s="1" t="s">
        <v>1561</v>
      </c>
      <c r="H196" s="1" t="s">
        <v>1561</v>
      </c>
      <c r="I196" s="1" t="s">
        <v>1561</v>
      </c>
      <c r="J196" t="s">
        <v>1561</v>
      </c>
      <c r="K196" s="1" t="s">
        <v>1561</v>
      </c>
      <c r="L196" s="1" t="s">
        <v>1561</v>
      </c>
      <c r="M196" s="1">
        <v>21</v>
      </c>
      <c r="N196" s="6" t="s">
        <v>2136</v>
      </c>
      <c r="O196" s="13" t="s">
        <v>2690</v>
      </c>
      <c r="P196" s="13" t="s">
        <v>2745</v>
      </c>
      <c r="Q196" s="13" t="s">
        <v>2731</v>
      </c>
      <c r="R196" s="13" t="s">
        <v>2809</v>
      </c>
      <c r="S196" s="13" t="s">
        <v>3033</v>
      </c>
      <c r="T196" s="1" t="s">
        <v>4325</v>
      </c>
      <c r="U196" s="1" t="s">
        <v>1561</v>
      </c>
      <c r="V196" t="s">
        <v>1561</v>
      </c>
      <c r="W196" s="1" t="s">
        <v>1561</v>
      </c>
      <c r="X196" t="s">
        <v>4763</v>
      </c>
      <c r="Y196" t="s">
        <v>5486</v>
      </c>
      <c r="Z196" t="s">
        <v>6141</v>
      </c>
      <c r="AA196" s="10" t="s">
        <v>6890</v>
      </c>
    </row>
    <row r="197" spans="1:27" x14ac:dyDescent="0.25">
      <c r="A197" s="20" t="s">
        <v>206</v>
      </c>
      <c r="B197" s="17" t="s">
        <v>959</v>
      </c>
      <c r="C197" s="17" t="s">
        <v>1530</v>
      </c>
      <c r="D197" s="17">
        <v>1462704</v>
      </c>
      <c r="E197" s="17">
        <v>1463438</v>
      </c>
      <c r="F197" s="1" t="s">
        <v>1562</v>
      </c>
      <c r="G197" s="1" t="s">
        <v>1561</v>
      </c>
      <c r="H197" s="1" t="s">
        <v>1561</v>
      </c>
      <c r="I197" s="1" t="s">
        <v>1561</v>
      </c>
      <c r="J197" t="s">
        <v>1561</v>
      </c>
      <c r="K197" s="1" t="s">
        <v>1561</v>
      </c>
      <c r="L197" s="1" t="s">
        <v>1561</v>
      </c>
      <c r="M197" s="1">
        <v>21</v>
      </c>
      <c r="N197" s="6" t="s">
        <v>2137</v>
      </c>
      <c r="O197" s="13" t="s">
        <v>1561</v>
      </c>
      <c r="P197" s="13" t="s">
        <v>1561</v>
      </c>
      <c r="Q197" s="13" t="s">
        <v>1561</v>
      </c>
      <c r="R197" s="13" t="s">
        <v>1561</v>
      </c>
      <c r="S197" s="13" t="s">
        <v>3034</v>
      </c>
      <c r="T197" s="1" t="s">
        <v>4225</v>
      </c>
      <c r="U197" s="1" t="s">
        <v>1561</v>
      </c>
      <c r="V197" t="s">
        <v>1561</v>
      </c>
      <c r="W197" s="1" t="s">
        <v>1561</v>
      </c>
      <c r="X197" t="s">
        <v>4764</v>
      </c>
      <c r="Y197" t="s">
        <v>5487</v>
      </c>
      <c r="Z197" t="s">
        <v>6142</v>
      </c>
      <c r="AA197" s="10" t="s">
        <v>6891</v>
      </c>
    </row>
    <row r="198" spans="1:27" x14ac:dyDescent="0.25">
      <c r="A198" s="20" t="s">
        <v>207</v>
      </c>
      <c r="B198" s="17" t="s">
        <v>960</v>
      </c>
      <c r="C198" s="17" t="s">
        <v>1530</v>
      </c>
      <c r="D198" s="17">
        <v>1582921</v>
      </c>
      <c r="E198" s="17">
        <v>1583248</v>
      </c>
      <c r="F198" s="1" t="s">
        <v>1561</v>
      </c>
      <c r="G198" s="1" t="s">
        <v>1561</v>
      </c>
      <c r="H198" s="1" t="s">
        <v>1636</v>
      </c>
      <c r="I198" s="1" t="s">
        <v>1776</v>
      </c>
      <c r="J198" t="s">
        <v>1897</v>
      </c>
      <c r="K198" s="1" t="s">
        <v>1561</v>
      </c>
      <c r="L198" s="1" t="s">
        <v>1561</v>
      </c>
      <c r="M198" s="1">
        <v>22</v>
      </c>
      <c r="N198" s="6" t="s">
        <v>2138</v>
      </c>
      <c r="O198" s="13" t="s">
        <v>1561</v>
      </c>
      <c r="P198" s="13" t="s">
        <v>1561</v>
      </c>
      <c r="Q198" s="13" t="s">
        <v>1561</v>
      </c>
      <c r="R198" s="13" t="s">
        <v>1561</v>
      </c>
      <c r="S198" s="13" t="s">
        <v>3035</v>
      </c>
      <c r="T198" s="1" t="s">
        <v>4264</v>
      </c>
      <c r="U198" s="1" t="s">
        <v>1561</v>
      </c>
      <c r="V198" t="s">
        <v>1561</v>
      </c>
      <c r="W198" s="1" t="s">
        <v>1561</v>
      </c>
      <c r="X198" t="s">
        <v>4765</v>
      </c>
      <c r="Y198" t="s">
        <v>5488</v>
      </c>
      <c r="Z198" t="s">
        <v>6143</v>
      </c>
      <c r="AA198" s="10" t="s">
        <v>6892</v>
      </c>
    </row>
    <row r="199" spans="1:27" x14ac:dyDescent="0.25">
      <c r="A199" s="20" t="s">
        <v>208</v>
      </c>
      <c r="B199" s="17" t="s">
        <v>961</v>
      </c>
      <c r="C199" s="17" t="s">
        <v>1530</v>
      </c>
      <c r="D199" s="17">
        <v>2236672</v>
      </c>
      <c r="E199" s="17">
        <v>2237810</v>
      </c>
      <c r="F199" s="1" t="s">
        <v>1562</v>
      </c>
      <c r="G199" s="1" t="s">
        <v>1571</v>
      </c>
      <c r="H199" s="1" t="s">
        <v>1637</v>
      </c>
      <c r="I199" s="1" t="s">
        <v>1777</v>
      </c>
      <c r="J199" t="s">
        <v>1903</v>
      </c>
      <c r="K199" s="1" t="s">
        <v>1561</v>
      </c>
      <c r="L199" s="1" t="s">
        <v>1561</v>
      </c>
      <c r="M199" s="1">
        <v>27</v>
      </c>
      <c r="N199" s="6" t="s">
        <v>2139</v>
      </c>
      <c r="O199" s="13" t="s">
        <v>1561</v>
      </c>
      <c r="P199" s="13" t="s">
        <v>1561</v>
      </c>
      <c r="Q199" s="13" t="s">
        <v>1561</v>
      </c>
      <c r="R199" s="13" t="s">
        <v>1561</v>
      </c>
      <c r="S199" s="13" t="s">
        <v>3036</v>
      </c>
      <c r="T199" s="1" t="s">
        <v>4326</v>
      </c>
      <c r="U199" s="1" t="s">
        <v>3660</v>
      </c>
      <c r="V199" t="s">
        <v>3837</v>
      </c>
      <c r="W199" s="1" t="s">
        <v>4026</v>
      </c>
      <c r="X199" t="s">
        <v>4766</v>
      </c>
      <c r="Y199" t="s">
        <v>5489</v>
      </c>
      <c r="Z199" t="s">
        <v>6144</v>
      </c>
      <c r="AA199" s="10" t="s">
        <v>6893</v>
      </c>
    </row>
    <row r="200" spans="1:27" x14ac:dyDescent="0.25">
      <c r="A200" s="20" t="s">
        <v>209</v>
      </c>
      <c r="B200" s="17" t="s">
        <v>962</v>
      </c>
      <c r="C200" s="17" t="s">
        <v>1530</v>
      </c>
      <c r="D200" s="17">
        <v>2285875</v>
      </c>
      <c r="E200" s="17">
        <v>2286723</v>
      </c>
      <c r="F200" s="1" t="s">
        <v>1562</v>
      </c>
      <c r="G200" s="1" t="s">
        <v>1561</v>
      </c>
      <c r="H200" s="1" t="s">
        <v>1638</v>
      </c>
      <c r="I200" s="1" t="s">
        <v>1778</v>
      </c>
      <c r="J200" t="s">
        <v>1900</v>
      </c>
      <c r="K200" s="1" t="s">
        <v>1561</v>
      </c>
      <c r="L200" s="1" t="s">
        <v>1561</v>
      </c>
      <c r="M200" s="1">
        <v>23</v>
      </c>
      <c r="N200" s="6" t="s">
        <v>2140</v>
      </c>
      <c r="O200" s="13" t="s">
        <v>1561</v>
      </c>
      <c r="P200" s="13" t="s">
        <v>1561</v>
      </c>
      <c r="Q200" s="13" t="s">
        <v>1561</v>
      </c>
      <c r="R200" s="13" t="s">
        <v>1561</v>
      </c>
      <c r="S200" s="13" t="s">
        <v>3037</v>
      </c>
      <c r="T200" s="1" t="s">
        <v>4327</v>
      </c>
      <c r="U200" s="1" t="s">
        <v>3661</v>
      </c>
      <c r="V200" t="s">
        <v>3838</v>
      </c>
      <c r="W200" s="1" t="s">
        <v>4027</v>
      </c>
      <c r="X200" t="s">
        <v>4767</v>
      </c>
      <c r="Y200" t="s">
        <v>4767</v>
      </c>
      <c r="Z200" t="s">
        <v>6145</v>
      </c>
      <c r="AA200" s="10" t="s">
        <v>6894</v>
      </c>
    </row>
    <row r="201" spans="1:27" x14ac:dyDescent="0.25">
      <c r="A201" s="20" t="s">
        <v>210</v>
      </c>
      <c r="B201" s="17" t="s">
        <v>963</v>
      </c>
      <c r="C201" s="17" t="s">
        <v>1530</v>
      </c>
      <c r="D201" s="17">
        <v>2364555</v>
      </c>
      <c r="E201" s="17">
        <v>2365889</v>
      </c>
      <c r="F201" s="1" t="s">
        <v>1561</v>
      </c>
      <c r="G201" s="1" t="s">
        <v>1561</v>
      </c>
      <c r="H201" s="1" t="s">
        <v>1639</v>
      </c>
      <c r="I201" s="1" t="s">
        <v>1779</v>
      </c>
      <c r="J201" t="s">
        <v>1908</v>
      </c>
      <c r="K201" s="1" t="s">
        <v>1561</v>
      </c>
      <c r="L201" s="1" t="s">
        <v>1561</v>
      </c>
      <c r="M201" s="1">
        <v>21</v>
      </c>
      <c r="N201" s="6" t="s">
        <v>2141</v>
      </c>
      <c r="O201" s="13" t="s">
        <v>1561</v>
      </c>
      <c r="P201" s="13" t="s">
        <v>1561</v>
      </c>
      <c r="Q201" s="13" t="s">
        <v>1561</v>
      </c>
      <c r="R201" s="13" t="s">
        <v>1561</v>
      </c>
      <c r="S201" s="13" t="s">
        <v>3038</v>
      </c>
      <c r="T201" s="1" t="s">
        <v>4328</v>
      </c>
      <c r="U201" s="1" t="s">
        <v>3662</v>
      </c>
      <c r="V201" t="s">
        <v>3839</v>
      </c>
      <c r="W201" s="1" t="s">
        <v>4028</v>
      </c>
      <c r="X201" t="s">
        <v>4768</v>
      </c>
      <c r="Y201" t="s">
        <v>5490</v>
      </c>
      <c r="Z201" t="s">
        <v>6146</v>
      </c>
      <c r="AA201" s="10" t="s">
        <v>6895</v>
      </c>
    </row>
    <row r="202" spans="1:27" x14ac:dyDescent="0.25">
      <c r="A202" s="20" t="s">
        <v>211</v>
      </c>
      <c r="B202" s="17" t="s">
        <v>964</v>
      </c>
      <c r="C202" s="17" t="s">
        <v>1530</v>
      </c>
      <c r="D202" s="17">
        <v>2633497</v>
      </c>
      <c r="E202" s="17">
        <v>2634021</v>
      </c>
      <c r="F202" s="1" t="s">
        <v>1562</v>
      </c>
      <c r="G202" s="1" t="s">
        <v>1561</v>
      </c>
      <c r="H202" s="1" t="s">
        <v>1561</v>
      </c>
      <c r="I202" s="1" t="s">
        <v>1561</v>
      </c>
      <c r="J202" t="s">
        <v>1561</v>
      </c>
      <c r="K202" s="1" t="s">
        <v>1561</v>
      </c>
      <c r="L202" s="1" t="s">
        <v>1561</v>
      </c>
      <c r="M202" s="1">
        <v>19</v>
      </c>
      <c r="N202" s="6" t="s">
        <v>2142</v>
      </c>
      <c r="O202" s="13" t="s">
        <v>1561</v>
      </c>
      <c r="P202" s="13" t="s">
        <v>1561</v>
      </c>
      <c r="Q202" s="13" t="s">
        <v>1561</v>
      </c>
      <c r="R202" s="13" t="s">
        <v>1561</v>
      </c>
      <c r="S202" s="13" t="s">
        <v>3039</v>
      </c>
      <c r="T202" s="1" t="s">
        <v>4329</v>
      </c>
      <c r="U202" s="1" t="s">
        <v>1561</v>
      </c>
      <c r="V202" t="s">
        <v>1561</v>
      </c>
      <c r="W202" s="1" t="s">
        <v>1561</v>
      </c>
      <c r="X202" t="s">
        <v>4769</v>
      </c>
      <c r="Y202" t="s">
        <v>5491</v>
      </c>
      <c r="Z202" t="s">
        <v>6147</v>
      </c>
      <c r="AA202" s="10" t="s">
        <v>6896</v>
      </c>
    </row>
    <row r="203" spans="1:27" x14ac:dyDescent="0.25">
      <c r="A203" s="20" t="s">
        <v>212</v>
      </c>
      <c r="B203" s="17" t="s">
        <v>965</v>
      </c>
      <c r="C203" s="17" t="s">
        <v>1530</v>
      </c>
      <c r="D203" s="17">
        <v>2748947</v>
      </c>
      <c r="E203" s="17">
        <v>2749660</v>
      </c>
      <c r="F203" s="1" t="s">
        <v>1562</v>
      </c>
      <c r="G203" s="1" t="s">
        <v>1561</v>
      </c>
      <c r="H203" s="1" t="s">
        <v>1561</v>
      </c>
      <c r="I203" s="1" t="s">
        <v>1561</v>
      </c>
      <c r="J203" t="s">
        <v>1561</v>
      </c>
      <c r="K203" s="1" t="s">
        <v>1561</v>
      </c>
      <c r="L203" s="1" t="s">
        <v>1561</v>
      </c>
      <c r="M203" s="1">
        <v>25</v>
      </c>
      <c r="N203" s="6" t="s">
        <v>2143</v>
      </c>
      <c r="O203" s="13" t="s">
        <v>2690</v>
      </c>
      <c r="P203" s="13" t="s">
        <v>1942</v>
      </c>
      <c r="Q203" s="13" t="s">
        <v>1945</v>
      </c>
      <c r="R203" s="13" t="s">
        <v>2803</v>
      </c>
      <c r="S203" s="13" t="s">
        <v>3040</v>
      </c>
      <c r="T203" s="1" t="s">
        <v>4291</v>
      </c>
      <c r="U203" s="1" t="s">
        <v>1561</v>
      </c>
      <c r="V203" t="s">
        <v>1561</v>
      </c>
      <c r="W203" s="1" t="s">
        <v>1561</v>
      </c>
      <c r="X203" t="s">
        <v>4770</v>
      </c>
      <c r="Y203" t="s">
        <v>4770</v>
      </c>
      <c r="Z203" t="s">
        <v>6148</v>
      </c>
      <c r="AA203" s="10" t="s">
        <v>6897</v>
      </c>
    </row>
    <row r="204" spans="1:27" x14ac:dyDescent="0.25">
      <c r="A204" s="20" t="s">
        <v>213</v>
      </c>
      <c r="B204" s="17" t="s">
        <v>966</v>
      </c>
      <c r="C204" s="17" t="s">
        <v>1530</v>
      </c>
      <c r="D204" s="17">
        <v>2794563</v>
      </c>
      <c r="E204" s="17">
        <v>2795252</v>
      </c>
      <c r="F204" s="1" t="s">
        <v>1562</v>
      </c>
      <c r="G204" s="1" t="s">
        <v>1561</v>
      </c>
      <c r="H204" s="1" t="s">
        <v>1561</v>
      </c>
      <c r="I204" s="1" t="s">
        <v>1561</v>
      </c>
      <c r="J204" t="s">
        <v>1561</v>
      </c>
      <c r="K204" s="1" t="s">
        <v>1561</v>
      </c>
      <c r="L204" s="1" t="s">
        <v>1561</v>
      </c>
      <c r="M204" s="1">
        <v>25</v>
      </c>
      <c r="N204" s="6" t="s">
        <v>2144</v>
      </c>
      <c r="O204" s="13" t="s">
        <v>1561</v>
      </c>
      <c r="P204" s="13" t="s">
        <v>1561</v>
      </c>
      <c r="Q204" s="13" t="s">
        <v>1561</v>
      </c>
      <c r="R204" s="13" t="s">
        <v>1561</v>
      </c>
      <c r="S204" s="13" t="s">
        <v>3041</v>
      </c>
      <c r="T204" s="1" t="s">
        <v>4291</v>
      </c>
      <c r="U204" s="1" t="s">
        <v>1561</v>
      </c>
      <c r="V204" t="s">
        <v>1561</v>
      </c>
      <c r="W204" s="1" t="s">
        <v>1561</v>
      </c>
      <c r="X204" t="s">
        <v>4771</v>
      </c>
      <c r="Y204" t="s">
        <v>4771</v>
      </c>
      <c r="Z204" t="s">
        <v>6149</v>
      </c>
      <c r="AA204" s="10" t="s">
        <v>6898</v>
      </c>
    </row>
    <row r="205" spans="1:27" x14ac:dyDescent="0.25">
      <c r="A205" s="20" t="s">
        <v>214</v>
      </c>
      <c r="B205" s="17" t="s">
        <v>967</v>
      </c>
      <c r="C205" s="17" t="s">
        <v>1530</v>
      </c>
      <c r="D205" s="17">
        <v>2838170</v>
      </c>
      <c r="E205" s="17">
        <v>2839004</v>
      </c>
      <c r="F205" s="1" t="s">
        <v>1561</v>
      </c>
      <c r="G205" s="1" t="s">
        <v>1561</v>
      </c>
      <c r="H205" s="1" t="s">
        <v>1561</v>
      </c>
      <c r="I205" s="1" t="s">
        <v>1561</v>
      </c>
      <c r="J205" t="s">
        <v>1561</v>
      </c>
      <c r="K205" s="1" t="s">
        <v>1561</v>
      </c>
      <c r="L205" s="1" t="s">
        <v>1561</v>
      </c>
      <c r="M205" s="1">
        <v>21</v>
      </c>
      <c r="N205" s="6" t="s">
        <v>2145</v>
      </c>
      <c r="O205" s="13" t="s">
        <v>1561</v>
      </c>
      <c r="P205" s="13" t="s">
        <v>1561</v>
      </c>
      <c r="Q205" s="13" t="s">
        <v>1561</v>
      </c>
      <c r="R205" s="13" t="s">
        <v>1561</v>
      </c>
      <c r="S205" s="13" t="s">
        <v>3042</v>
      </c>
      <c r="T205" s="1" t="s">
        <v>4330</v>
      </c>
      <c r="U205" s="1" t="s">
        <v>1561</v>
      </c>
      <c r="V205" t="s">
        <v>1561</v>
      </c>
      <c r="W205" s="1" t="s">
        <v>1561</v>
      </c>
      <c r="X205" t="s">
        <v>4772</v>
      </c>
      <c r="Y205" t="s">
        <v>5492</v>
      </c>
      <c r="Z205" t="s">
        <v>6150</v>
      </c>
      <c r="AA205" s="10" t="s">
        <v>6899</v>
      </c>
    </row>
    <row r="206" spans="1:27" x14ac:dyDescent="0.25">
      <c r="A206" s="20" t="s">
        <v>215</v>
      </c>
      <c r="B206" s="17" t="s">
        <v>968</v>
      </c>
      <c r="C206" s="17" t="s">
        <v>1530</v>
      </c>
      <c r="D206" s="17">
        <v>2863791</v>
      </c>
      <c r="E206" s="17">
        <v>2864051</v>
      </c>
      <c r="F206" s="1" t="s">
        <v>1561</v>
      </c>
      <c r="G206" s="1" t="s">
        <v>1561</v>
      </c>
      <c r="H206" s="1" t="s">
        <v>1561</v>
      </c>
      <c r="I206" s="1" t="s">
        <v>1561</v>
      </c>
      <c r="J206" t="s">
        <v>1561</v>
      </c>
      <c r="K206" s="1" t="s">
        <v>1561</v>
      </c>
      <c r="L206" s="1" t="s">
        <v>1561</v>
      </c>
      <c r="M206" s="1">
        <v>21</v>
      </c>
      <c r="N206" s="6" t="s">
        <v>2146</v>
      </c>
      <c r="O206" s="13" t="s">
        <v>1561</v>
      </c>
      <c r="P206" s="13" t="s">
        <v>1561</v>
      </c>
      <c r="Q206" s="13" t="s">
        <v>1561</v>
      </c>
      <c r="R206" s="13" t="s">
        <v>1561</v>
      </c>
      <c r="S206" s="13" t="s">
        <v>3043</v>
      </c>
      <c r="T206" s="1" t="s">
        <v>4331</v>
      </c>
      <c r="U206" s="1" t="s">
        <v>1561</v>
      </c>
      <c r="V206" t="s">
        <v>1561</v>
      </c>
      <c r="W206" s="1" t="s">
        <v>1561</v>
      </c>
      <c r="X206" t="s">
        <v>4773</v>
      </c>
      <c r="Y206" t="s">
        <v>5493</v>
      </c>
      <c r="Z206" t="s">
        <v>6151</v>
      </c>
      <c r="AA206" s="10" t="s">
        <v>6900</v>
      </c>
    </row>
    <row r="207" spans="1:27" x14ac:dyDescent="0.25">
      <c r="A207" s="20" t="s">
        <v>216</v>
      </c>
      <c r="B207" s="17" t="s">
        <v>969</v>
      </c>
      <c r="C207" s="17" t="s">
        <v>1530</v>
      </c>
      <c r="D207" s="17">
        <v>3082643</v>
      </c>
      <c r="E207" s="17">
        <v>3084013</v>
      </c>
      <c r="F207" s="1" t="s">
        <v>1561</v>
      </c>
      <c r="G207" s="1" t="s">
        <v>1561</v>
      </c>
      <c r="H207" s="1" t="s">
        <v>1561</v>
      </c>
      <c r="I207" s="1" t="s">
        <v>1561</v>
      </c>
      <c r="J207" t="s">
        <v>1561</v>
      </c>
      <c r="K207" s="1" t="s">
        <v>1561</v>
      </c>
      <c r="L207" s="1" t="s">
        <v>1561</v>
      </c>
      <c r="M207" s="1">
        <v>22</v>
      </c>
      <c r="N207" s="6" t="s">
        <v>2147</v>
      </c>
      <c r="O207" s="13" t="s">
        <v>2690</v>
      </c>
      <c r="P207" s="13" t="s">
        <v>1945</v>
      </c>
      <c r="Q207" s="13" t="s">
        <v>1950</v>
      </c>
      <c r="R207" s="13" t="s">
        <v>2815</v>
      </c>
      <c r="S207" s="13" t="s">
        <v>3044</v>
      </c>
      <c r="T207" s="1" t="s">
        <v>4332</v>
      </c>
      <c r="U207" s="1" t="s">
        <v>1561</v>
      </c>
      <c r="V207" t="s">
        <v>1561</v>
      </c>
      <c r="W207" s="1" t="s">
        <v>1561</v>
      </c>
      <c r="X207" t="s">
        <v>4774</v>
      </c>
      <c r="Y207" t="s">
        <v>5494</v>
      </c>
      <c r="Z207" t="s">
        <v>6152</v>
      </c>
      <c r="AA207" s="10" t="s">
        <v>6901</v>
      </c>
    </row>
    <row r="208" spans="1:27" x14ac:dyDescent="0.25">
      <c r="A208" s="20" t="s">
        <v>217</v>
      </c>
      <c r="B208" s="17" t="s">
        <v>970</v>
      </c>
      <c r="C208" s="17" t="s">
        <v>1530</v>
      </c>
      <c r="D208" s="17">
        <v>3119702</v>
      </c>
      <c r="E208" s="17">
        <v>3119923</v>
      </c>
      <c r="F208" s="1" t="s">
        <v>1561</v>
      </c>
      <c r="G208" s="1" t="s">
        <v>1561</v>
      </c>
      <c r="H208" s="1" t="s">
        <v>1561</v>
      </c>
      <c r="I208" s="1" t="s">
        <v>1561</v>
      </c>
      <c r="J208" t="s">
        <v>1561</v>
      </c>
      <c r="K208" s="1" t="s">
        <v>1561</v>
      </c>
      <c r="L208" s="1" t="s">
        <v>1561</v>
      </c>
      <c r="M208" s="1">
        <v>27</v>
      </c>
      <c r="N208" s="6" t="s">
        <v>2148</v>
      </c>
      <c r="O208" s="13" t="s">
        <v>2703</v>
      </c>
      <c r="P208" s="13" t="s">
        <v>1939</v>
      </c>
      <c r="Q208" s="13" t="s">
        <v>1949</v>
      </c>
      <c r="R208" s="13" t="s">
        <v>2792</v>
      </c>
      <c r="S208" s="13" t="s">
        <v>3045</v>
      </c>
      <c r="T208" s="1" t="s">
        <v>4333</v>
      </c>
      <c r="U208" s="1" t="s">
        <v>1561</v>
      </c>
      <c r="V208" t="s">
        <v>1561</v>
      </c>
      <c r="W208" s="1" t="s">
        <v>1561</v>
      </c>
      <c r="X208" t="s">
        <v>4775</v>
      </c>
      <c r="Y208" t="s">
        <v>5495</v>
      </c>
      <c r="Z208" t="s">
        <v>6153</v>
      </c>
      <c r="AA208" s="10" t="s">
        <v>6902</v>
      </c>
    </row>
    <row r="209" spans="1:27" x14ac:dyDescent="0.25">
      <c r="A209" s="20" t="s">
        <v>218</v>
      </c>
      <c r="B209" s="17" t="s">
        <v>971</v>
      </c>
      <c r="C209" s="17" t="s">
        <v>1530</v>
      </c>
      <c r="D209" s="17">
        <v>3476151</v>
      </c>
      <c r="E209" s="17">
        <v>3476651</v>
      </c>
      <c r="F209" s="1" t="s">
        <v>1561</v>
      </c>
      <c r="G209" s="1" t="s">
        <v>1561</v>
      </c>
      <c r="H209" s="1" t="s">
        <v>1561</v>
      </c>
      <c r="I209" s="1" t="s">
        <v>1561</v>
      </c>
      <c r="J209" t="s">
        <v>1561</v>
      </c>
      <c r="K209" s="1" t="s">
        <v>1561</v>
      </c>
      <c r="L209" s="1" t="s">
        <v>1561</v>
      </c>
      <c r="M209" s="1">
        <v>21</v>
      </c>
      <c r="N209" s="6" t="s">
        <v>2149</v>
      </c>
      <c r="O209" s="13" t="s">
        <v>1561</v>
      </c>
      <c r="P209" s="13" t="s">
        <v>1561</v>
      </c>
      <c r="Q209" s="13" t="s">
        <v>1561</v>
      </c>
      <c r="R209" s="13" t="s">
        <v>1561</v>
      </c>
      <c r="S209" s="13" t="s">
        <v>3046</v>
      </c>
      <c r="T209" s="1" t="s">
        <v>4223</v>
      </c>
      <c r="U209" s="1" t="s">
        <v>1561</v>
      </c>
      <c r="V209" t="s">
        <v>1561</v>
      </c>
      <c r="W209" s="1" t="s">
        <v>1561</v>
      </c>
      <c r="X209" t="s">
        <v>4776</v>
      </c>
      <c r="Y209" t="s">
        <v>5496</v>
      </c>
      <c r="Z209" t="s">
        <v>6154</v>
      </c>
      <c r="AA209" s="10" t="s">
        <v>6903</v>
      </c>
    </row>
    <row r="210" spans="1:27" x14ac:dyDescent="0.25">
      <c r="A210" s="20" t="s">
        <v>219</v>
      </c>
      <c r="B210" s="17" t="s">
        <v>972</v>
      </c>
      <c r="C210" s="17" t="s">
        <v>1530</v>
      </c>
      <c r="D210" s="17">
        <v>3478387</v>
      </c>
      <c r="E210" s="17">
        <v>3485818</v>
      </c>
      <c r="F210" s="1" t="s">
        <v>1562</v>
      </c>
      <c r="G210" s="1" t="s">
        <v>1561</v>
      </c>
      <c r="H210" s="1" t="s">
        <v>1561</v>
      </c>
      <c r="I210" s="1" t="s">
        <v>1715</v>
      </c>
      <c r="J210" t="s">
        <v>1561</v>
      </c>
      <c r="K210" s="1" t="s">
        <v>1561</v>
      </c>
      <c r="L210" s="1" t="s">
        <v>1561</v>
      </c>
      <c r="M210" s="1">
        <v>24</v>
      </c>
      <c r="N210" s="6" t="s">
        <v>2150</v>
      </c>
      <c r="O210" s="13" t="s">
        <v>1561</v>
      </c>
      <c r="P210" s="13" t="s">
        <v>1561</v>
      </c>
      <c r="Q210" s="13" t="s">
        <v>1561</v>
      </c>
      <c r="R210" s="13" t="s">
        <v>1561</v>
      </c>
      <c r="S210" s="13" t="s">
        <v>3047</v>
      </c>
      <c r="T210" s="1" t="s">
        <v>4234</v>
      </c>
      <c r="U210" s="1" t="s">
        <v>1561</v>
      </c>
      <c r="V210" t="s">
        <v>1561</v>
      </c>
      <c r="W210" s="1" t="s">
        <v>1561</v>
      </c>
      <c r="X210" t="s">
        <v>4777</v>
      </c>
      <c r="Y210" t="s">
        <v>5497</v>
      </c>
      <c r="Z210" t="s">
        <v>6155</v>
      </c>
      <c r="AA210" s="10" t="s">
        <v>6904</v>
      </c>
    </row>
    <row r="211" spans="1:27" x14ac:dyDescent="0.25">
      <c r="A211" s="20" t="s">
        <v>220</v>
      </c>
      <c r="B211" s="17" t="s">
        <v>973</v>
      </c>
      <c r="C211" s="17" t="s">
        <v>1530</v>
      </c>
      <c r="D211" s="17">
        <v>3492151</v>
      </c>
      <c r="E211" s="17">
        <v>3492770</v>
      </c>
      <c r="F211" s="1" t="s">
        <v>1561</v>
      </c>
      <c r="G211" s="1" t="s">
        <v>1561</v>
      </c>
      <c r="H211" s="1" t="s">
        <v>1640</v>
      </c>
      <c r="I211" s="1" t="s">
        <v>1780</v>
      </c>
      <c r="J211" t="s">
        <v>1898</v>
      </c>
      <c r="K211" s="1" t="s">
        <v>1561</v>
      </c>
      <c r="L211" s="1" t="s">
        <v>1934</v>
      </c>
      <c r="M211" s="1">
        <v>24</v>
      </c>
      <c r="N211" s="6" t="s">
        <v>2151</v>
      </c>
      <c r="O211" s="13" t="s">
        <v>1561</v>
      </c>
      <c r="P211" s="13" t="s">
        <v>1561</v>
      </c>
      <c r="Q211" s="13" t="s">
        <v>1561</v>
      </c>
      <c r="R211" s="13" t="s">
        <v>1561</v>
      </c>
      <c r="S211" s="13" t="s">
        <v>3048</v>
      </c>
      <c r="T211" s="1" t="s">
        <v>4334</v>
      </c>
      <c r="U211" s="1" t="s">
        <v>3663</v>
      </c>
      <c r="V211" t="s">
        <v>3840</v>
      </c>
      <c r="W211" s="1" t="s">
        <v>4029</v>
      </c>
      <c r="X211" t="s">
        <v>4778</v>
      </c>
      <c r="Y211" t="s">
        <v>5498</v>
      </c>
      <c r="Z211" t="s">
        <v>6156</v>
      </c>
      <c r="AA211" s="10" t="s">
        <v>6905</v>
      </c>
    </row>
    <row r="212" spans="1:27" x14ac:dyDescent="0.25">
      <c r="A212" s="20" t="s">
        <v>221</v>
      </c>
      <c r="B212" s="17" t="s">
        <v>974</v>
      </c>
      <c r="C212" s="17" t="s">
        <v>1530</v>
      </c>
      <c r="D212" s="17">
        <v>3574103</v>
      </c>
      <c r="E212" s="17">
        <v>3575123</v>
      </c>
      <c r="F212" s="1" t="s">
        <v>1561</v>
      </c>
      <c r="G212" s="1" t="s">
        <v>1561</v>
      </c>
      <c r="H212" s="1" t="s">
        <v>1561</v>
      </c>
      <c r="I212" s="1" t="s">
        <v>1561</v>
      </c>
      <c r="J212" t="s">
        <v>1561</v>
      </c>
      <c r="K212" s="1" t="s">
        <v>1561</v>
      </c>
      <c r="L212" s="1" t="s">
        <v>1561</v>
      </c>
      <c r="M212" s="1">
        <v>25</v>
      </c>
      <c r="N212" s="6" t="s">
        <v>2152</v>
      </c>
      <c r="O212" s="13" t="s">
        <v>1561</v>
      </c>
      <c r="P212" s="13" t="s">
        <v>1561</v>
      </c>
      <c r="Q212" s="13" t="s">
        <v>1561</v>
      </c>
      <c r="R212" s="13" t="s">
        <v>1561</v>
      </c>
      <c r="S212" s="13" t="s">
        <v>3049</v>
      </c>
      <c r="T212" s="1" t="s">
        <v>4335</v>
      </c>
      <c r="U212" s="1" t="s">
        <v>1561</v>
      </c>
      <c r="V212" t="s">
        <v>1561</v>
      </c>
      <c r="W212" s="1" t="s">
        <v>1561</v>
      </c>
      <c r="X212" t="s">
        <v>4779</v>
      </c>
      <c r="Y212" t="s">
        <v>5499</v>
      </c>
      <c r="Z212" t="s">
        <v>6157</v>
      </c>
      <c r="AA212" s="10" t="s">
        <v>6906</v>
      </c>
    </row>
    <row r="213" spans="1:27" x14ac:dyDescent="0.25">
      <c r="A213" s="20" t="s">
        <v>222</v>
      </c>
      <c r="B213" s="17" t="s">
        <v>975</v>
      </c>
      <c r="C213" s="17" t="s">
        <v>1530</v>
      </c>
      <c r="D213" s="17">
        <v>3658677</v>
      </c>
      <c r="E213" s="17">
        <v>3658952</v>
      </c>
      <c r="F213" s="1" t="s">
        <v>1561</v>
      </c>
      <c r="G213" s="1" t="s">
        <v>1561</v>
      </c>
      <c r="H213" s="1" t="s">
        <v>1561</v>
      </c>
      <c r="I213" s="1" t="s">
        <v>1561</v>
      </c>
      <c r="J213" t="s">
        <v>1561</v>
      </c>
      <c r="K213" s="1" t="s">
        <v>1561</v>
      </c>
      <c r="L213" s="1" t="s">
        <v>1561</v>
      </c>
      <c r="M213" s="1">
        <v>21</v>
      </c>
      <c r="N213" s="6" t="s">
        <v>2153</v>
      </c>
      <c r="O213" s="13" t="s">
        <v>1561</v>
      </c>
      <c r="P213" s="13" t="s">
        <v>1561</v>
      </c>
      <c r="Q213" s="13" t="s">
        <v>1561</v>
      </c>
      <c r="R213" s="13" t="s">
        <v>1561</v>
      </c>
      <c r="S213" s="13" t="s">
        <v>3050</v>
      </c>
      <c r="T213" s="1" t="s">
        <v>4336</v>
      </c>
      <c r="U213" s="1" t="s">
        <v>1561</v>
      </c>
      <c r="V213" t="s">
        <v>1561</v>
      </c>
      <c r="W213" s="1" t="s">
        <v>1561</v>
      </c>
      <c r="X213" t="s">
        <v>4780</v>
      </c>
      <c r="Y213" t="s">
        <v>5500</v>
      </c>
      <c r="Z213" t="s">
        <v>6158</v>
      </c>
      <c r="AA213" s="10" t="s">
        <v>6907</v>
      </c>
    </row>
    <row r="214" spans="1:27" x14ac:dyDescent="0.25">
      <c r="A214" s="20" t="s">
        <v>223</v>
      </c>
      <c r="B214" s="17" t="s">
        <v>976</v>
      </c>
      <c r="C214" s="17" t="s">
        <v>1530</v>
      </c>
      <c r="D214" s="17">
        <v>3715319</v>
      </c>
      <c r="E214" s="17">
        <v>3716682</v>
      </c>
      <c r="F214" s="1" t="s">
        <v>1561</v>
      </c>
      <c r="G214" s="1" t="s">
        <v>1561</v>
      </c>
      <c r="H214" s="1" t="s">
        <v>1641</v>
      </c>
      <c r="I214" s="1" t="s">
        <v>1561</v>
      </c>
      <c r="J214" t="s">
        <v>1561</v>
      </c>
      <c r="K214" s="1" t="s">
        <v>1561</v>
      </c>
      <c r="L214" s="1" t="s">
        <v>1561</v>
      </c>
      <c r="M214" s="1">
        <v>24</v>
      </c>
      <c r="N214" s="6" t="s">
        <v>2154</v>
      </c>
      <c r="O214" s="13" t="s">
        <v>1561</v>
      </c>
      <c r="P214" s="13" t="s">
        <v>1561</v>
      </c>
      <c r="Q214" s="13" t="s">
        <v>1561</v>
      </c>
      <c r="R214" s="13" t="s">
        <v>1561</v>
      </c>
      <c r="S214" s="13" t="s">
        <v>3051</v>
      </c>
      <c r="T214" s="1" t="s">
        <v>4335</v>
      </c>
      <c r="U214" s="1" t="s">
        <v>1561</v>
      </c>
      <c r="V214" t="s">
        <v>1561</v>
      </c>
      <c r="W214" s="1" t="s">
        <v>1561</v>
      </c>
      <c r="X214" t="s">
        <v>4781</v>
      </c>
      <c r="Y214" t="s">
        <v>5501</v>
      </c>
      <c r="Z214" t="s">
        <v>6159</v>
      </c>
      <c r="AA214" s="10" t="s">
        <v>6908</v>
      </c>
    </row>
    <row r="215" spans="1:27" x14ac:dyDescent="0.25">
      <c r="A215" s="20" t="s">
        <v>224</v>
      </c>
      <c r="B215" s="17" t="s">
        <v>977</v>
      </c>
      <c r="C215" s="17" t="s">
        <v>1530</v>
      </c>
      <c r="D215" s="17">
        <v>3718680</v>
      </c>
      <c r="E215" s="17">
        <v>3720086</v>
      </c>
      <c r="F215" s="1" t="s">
        <v>1561</v>
      </c>
      <c r="G215" s="1" t="s">
        <v>1561</v>
      </c>
      <c r="H215" s="1" t="s">
        <v>1642</v>
      </c>
      <c r="I215" s="1" t="s">
        <v>1561</v>
      </c>
      <c r="J215" t="s">
        <v>1561</v>
      </c>
      <c r="K215" s="1" t="s">
        <v>1561</v>
      </c>
      <c r="L215" s="1" t="s">
        <v>1561</v>
      </c>
      <c r="M215" s="1">
        <v>25</v>
      </c>
      <c r="N215" s="6" t="s">
        <v>2155</v>
      </c>
      <c r="O215" s="13" t="s">
        <v>1561</v>
      </c>
      <c r="P215" s="13" t="s">
        <v>1561</v>
      </c>
      <c r="Q215" s="13" t="s">
        <v>1561</v>
      </c>
      <c r="R215" s="13" t="s">
        <v>1561</v>
      </c>
      <c r="S215" s="13" t="s">
        <v>3052</v>
      </c>
      <c r="T215" s="1" t="s">
        <v>4335</v>
      </c>
      <c r="U215" s="1" t="s">
        <v>1561</v>
      </c>
      <c r="V215" t="s">
        <v>1561</v>
      </c>
      <c r="W215" s="1" t="s">
        <v>1561</v>
      </c>
      <c r="X215" t="s">
        <v>4782</v>
      </c>
      <c r="Y215" t="s">
        <v>5502</v>
      </c>
      <c r="Z215" t="s">
        <v>6160</v>
      </c>
      <c r="AA215" s="10" t="s">
        <v>6909</v>
      </c>
    </row>
    <row r="216" spans="1:27" x14ac:dyDescent="0.25">
      <c r="A216" s="20" t="s">
        <v>225</v>
      </c>
      <c r="B216" s="17" t="s">
        <v>978</v>
      </c>
      <c r="C216" s="17" t="s">
        <v>1530</v>
      </c>
      <c r="D216" s="17">
        <v>3768824</v>
      </c>
      <c r="E216" s="17">
        <v>3770233</v>
      </c>
      <c r="F216" s="1" t="s">
        <v>1561</v>
      </c>
      <c r="G216" s="1" t="s">
        <v>1561</v>
      </c>
      <c r="H216" s="1" t="s">
        <v>1642</v>
      </c>
      <c r="I216" s="1" t="s">
        <v>1561</v>
      </c>
      <c r="J216" t="s">
        <v>1561</v>
      </c>
      <c r="K216" s="1" t="s">
        <v>1561</v>
      </c>
      <c r="L216" s="1" t="s">
        <v>1561</v>
      </c>
      <c r="M216" s="1">
        <v>26</v>
      </c>
      <c r="N216" s="6" t="s">
        <v>2156</v>
      </c>
      <c r="O216" s="13" t="s">
        <v>1561</v>
      </c>
      <c r="P216" s="13" t="s">
        <v>1561</v>
      </c>
      <c r="Q216" s="13" t="s">
        <v>1561</v>
      </c>
      <c r="R216" s="13" t="s">
        <v>1561</v>
      </c>
      <c r="S216" s="13" t="s">
        <v>3053</v>
      </c>
      <c r="T216" s="1" t="s">
        <v>4335</v>
      </c>
      <c r="U216" s="1" t="s">
        <v>1561</v>
      </c>
      <c r="V216" t="s">
        <v>1561</v>
      </c>
      <c r="W216" s="1" t="s">
        <v>1561</v>
      </c>
      <c r="X216" t="s">
        <v>4783</v>
      </c>
      <c r="Y216" t="s">
        <v>5503</v>
      </c>
      <c r="Z216" t="s">
        <v>6161</v>
      </c>
      <c r="AA216" s="10" t="s">
        <v>6910</v>
      </c>
    </row>
    <row r="217" spans="1:27" x14ac:dyDescent="0.25">
      <c r="A217" s="20" t="s">
        <v>226</v>
      </c>
      <c r="B217" s="17" t="s">
        <v>979</v>
      </c>
      <c r="C217" s="17" t="s">
        <v>1530</v>
      </c>
      <c r="D217" s="17">
        <v>3970727</v>
      </c>
      <c r="E217" s="17">
        <v>3971000</v>
      </c>
      <c r="F217" s="1" t="s">
        <v>1562</v>
      </c>
      <c r="G217" s="1" t="s">
        <v>1561</v>
      </c>
      <c r="H217" s="1" t="s">
        <v>1561</v>
      </c>
      <c r="I217" s="1" t="s">
        <v>1561</v>
      </c>
      <c r="J217" t="s">
        <v>1561</v>
      </c>
      <c r="K217" s="1" t="s">
        <v>1561</v>
      </c>
      <c r="L217" s="1" t="s">
        <v>1561</v>
      </c>
      <c r="M217" s="1">
        <v>21</v>
      </c>
      <c r="N217" s="6" t="s">
        <v>2157</v>
      </c>
      <c r="O217" s="13" t="s">
        <v>1561</v>
      </c>
      <c r="P217" s="13" t="s">
        <v>1561</v>
      </c>
      <c r="Q217" s="13" t="s">
        <v>1561</v>
      </c>
      <c r="R217" s="13" t="s">
        <v>1561</v>
      </c>
      <c r="S217" s="13" t="s">
        <v>3054</v>
      </c>
      <c r="T217" s="1" t="s">
        <v>4337</v>
      </c>
      <c r="U217" s="1" t="s">
        <v>1561</v>
      </c>
      <c r="V217" t="s">
        <v>1561</v>
      </c>
      <c r="W217" s="1" t="s">
        <v>1561</v>
      </c>
      <c r="X217" t="s">
        <v>4784</v>
      </c>
      <c r="Y217" t="s">
        <v>5504</v>
      </c>
      <c r="Z217" t="s">
        <v>6162</v>
      </c>
      <c r="AA217" s="10" t="s">
        <v>6911</v>
      </c>
    </row>
    <row r="218" spans="1:27" x14ac:dyDescent="0.25">
      <c r="A218" s="20" t="s">
        <v>227</v>
      </c>
      <c r="B218" s="17" t="s">
        <v>980</v>
      </c>
      <c r="C218" s="17" t="s">
        <v>1530</v>
      </c>
      <c r="D218" s="17">
        <v>3977848</v>
      </c>
      <c r="E218" s="17">
        <v>3978115</v>
      </c>
      <c r="F218" s="1" t="s">
        <v>1562</v>
      </c>
      <c r="G218" s="1" t="s">
        <v>1561</v>
      </c>
      <c r="H218" s="1" t="s">
        <v>1561</v>
      </c>
      <c r="I218" s="1" t="s">
        <v>1561</v>
      </c>
      <c r="J218" t="s">
        <v>1561</v>
      </c>
      <c r="K218" s="1" t="s">
        <v>1561</v>
      </c>
      <c r="L218" s="1" t="s">
        <v>1561</v>
      </c>
      <c r="M218" s="1">
        <v>21</v>
      </c>
      <c r="N218" s="6" t="s">
        <v>2158</v>
      </c>
      <c r="O218" s="13" t="s">
        <v>1561</v>
      </c>
      <c r="P218" s="13" t="s">
        <v>1561</v>
      </c>
      <c r="Q218" s="13" t="s">
        <v>1561</v>
      </c>
      <c r="R218" s="13" t="s">
        <v>1561</v>
      </c>
      <c r="S218" s="13" t="s">
        <v>3055</v>
      </c>
      <c r="T218" s="1" t="s">
        <v>4337</v>
      </c>
      <c r="U218" s="1" t="s">
        <v>1561</v>
      </c>
      <c r="V218" t="s">
        <v>1561</v>
      </c>
      <c r="W218" s="1" t="s">
        <v>1561</v>
      </c>
      <c r="X218" t="s">
        <v>4785</v>
      </c>
      <c r="Y218" t="s">
        <v>5505</v>
      </c>
      <c r="Z218" t="s">
        <v>6163</v>
      </c>
      <c r="AA218" s="10" t="s">
        <v>6912</v>
      </c>
    </row>
    <row r="219" spans="1:27" x14ac:dyDescent="0.25">
      <c r="A219" s="20" t="s">
        <v>228</v>
      </c>
      <c r="B219" s="17" t="s">
        <v>981</v>
      </c>
      <c r="C219" s="17" t="s">
        <v>1530</v>
      </c>
      <c r="D219" s="17">
        <v>3983788</v>
      </c>
      <c r="E219" s="17">
        <v>3984073</v>
      </c>
      <c r="F219" s="1" t="s">
        <v>1562</v>
      </c>
      <c r="G219" s="1" t="s">
        <v>1561</v>
      </c>
      <c r="H219" s="1" t="s">
        <v>1561</v>
      </c>
      <c r="I219" s="1" t="s">
        <v>1561</v>
      </c>
      <c r="J219" t="s">
        <v>1561</v>
      </c>
      <c r="K219" s="1" t="s">
        <v>1561</v>
      </c>
      <c r="L219" s="1" t="s">
        <v>1561</v>
      </c>
      <c r="M219" s="1">
        <v>21</v>
      </c>
      <c r="N219" s="6" t="s">
        <v>2159</v>
      </c>
      <c r="O219" s="13" t="s">
        <v>1561</v>
      </c>
      <c r="P219" s="13" t="s">
        <v>1561</v>
      </c>
      <c r="Q219" s="13" t="s">
        <v>1561</v>
      </c>
      <c r="R219" s="13" t="s">
        <v>1561</v>
      </c>
      <c r="S219" s="13" t="s">
        <v>3056</v>
      </c>
      <c r="T219" s="1" t="s">
        <v>4337</v>
      </c>
      <c r="U219" s="1" t="s">
        <v>1561</v>
      </c>
      <c r="V219" t="s">
        <v>1561</v>
      </c>
      <c r="W219" s="1" t="s">
        <v>1561</v>
      </c>
      <c r="X219" t="s">
        <v>4786</v>
      </c>
      <c r="Y219" t="s">
        <v>5506</v>
      </c>
      <c r="Z219" t="s">
        <v>6164</v>
      </c>
      <c r="AA219" s="10" t="s">
        <v>6913</v>
      </c>
    </row>
    <row r="220" spans="1:27" x14ac:dyDescent="0.25">
      <c r="A220" s="20" t="s">
        <v>229</v>
      </c>
      <c r="B220" s="17" t="s">
        <v>982</v>
      </c>
      <c r="C220" s="17" t="s">
        <v>1530</v>
      </c>
      <c r="D220" s="17">
        <v>4090729</v>
      </c>
      <c r="E220" s="17">
        <v>4091009</v>
      </c>
      <c r="F220" s="1" t="s">
        <v>1561</v>
      </c>
      <c r="G220" s="1" t="s">
        <v>1561</v>
      </c>
      <c r="H220" s="1" t="s">
        <v>1561</v>
      </c>
      <c r="I220" s="1" t="s">
        <v>1561</v>
      </c>
      <c r="J220" t="s">
        <v>1561</v>
      </c>
      <c r="K220" s="1" t="s">
        <v>1561</v>
      </c>
      <c r="L220" s="1" t="s">
        <v>1561</v>
      </c>
      <c r="M220" s="1">
        <v>21</v>
      </c>
      <c r="N220" s="6" t="s">
        <v>2160</v>
      </c>
      <c r="O220" s="13" t="s">
        <v>1561</v>
      </c>
      <c r="P220" s="13" t="s">
        <v>1561</v>
      </c>
      <c r="Q220" s="13" t="s">
        <v>1561</v>
      </c>
      <c r="R220" s="13" t="s">
        <v>1561</v>
      </c>
      <c r="S220" s="13" t="s">
        <v>3057</v>
      </c>
      <c r="T220" s="1" t="s">
        <v>4337</v>
      </c>
      <c r="U220" s="1" t="s">
        <v>1561</v>
      </c>
      <c r="V220" t="s">
        <v>1561</v>
      </c>
      <c r="W220" s="1" t="s">
        <v>1561</v>
      </c>
      <c r="X220" t="s">
        <v>4787</v>
      </c>
      <c r="Y220" t="s">
        <v>5507</v>
      </c>
      <c r="Z220" t="s">
        <v>6165</v>
      </c>
      <c r="AA220" s="10" t="s">
        <v>6914</v>
      </c>
    </row>
    <row r="221" spans="1:27" x14ac:dyDescent="0.25">
      <c r="A221" s="20" t="s">
        <v>230</v>
      </c>
      <c r="B221" s="17" t="s">
        <v>983</v>
      </c>
      <c r="C221" s="17" t="s">
        <v>1530</v>
      </c>
      <c r="D221" s="17">
        <v>4420846</v>
      </c>
      <c r="E221" s="17">
        <v>4421131</v>
      </c>
      <c r="F221" s="1" t="s">
        <v>1561</v>
      </c>
      <c r="G221" s="1" t="s">
        <v>1561</v>
      </c>
      <c r="H221" s="1" t="s">
        <v>1561</v>
      </c>
      <c r="I221" s="1" t="s">
        <v>1561</v>
      </c>
      <c r="J221" t="s">
        <v>1561</v>
      </c>
      <c r="K221" s="1" t="s">
        <v>1561</v>
      </c>
      <c r="L221" s="1" t="s">
        <v>1561</v>
      </c>
      <c r="M221" s="1">
        <v>21</v>
      </c>
      <c r="N221" s="6" t="s">
        <v>2161</v>
      </c>
      <c r="O221" s="13" t="s">
        <v>1561</v>
      </c>
      <c r="P221" s="13" t="s">
        <v>1561</v>
      </c>
      <c r="Q221" s="13" t="s">
        <v>1561</v>
      </c>
      <c r="R221" s="13" t="s">
        <v>1561</v>
      </c>
      <c r="S221" s="13" t="s">
        <v>3058</v>
      </c>
      <c r="T221" s="1" t="s">
        <v>4337</v>
      </c>
      <c r="U221" s="1" t="s">
        <v>1561</v>
      </c>
      <c r="V221" t="s">
        <v>1561</v>
      </c>
      <c r="W221" s="1" t="s">
        <v>1561</v>
      </c>
      <c r="X221" t="s">
        <v>4788</v>
      </c>
      <c r="Y221" t="s">
        <v>5508</v>
      </c>
      <c r="Z221" t="s">
        <v>6166</v>
      </c>
      <c r="AA221" s="10" t="s">
        <v>6915</v>
      </c>
    </row>
    <row r="222" spans="1:27" x14ac:dyDescent="0.25">
      <c r="A222" s="20" t="s">
        <v>231</v>
      </c>
      <c r="B222" s="17" t="s">
        <v>984</v>
      </c>
      <c r="C222" s="17" t="s">
        <v>1530</v>
      </c>
      <c r="D222" s="17">
        <v>4535352</v>
      </c>
      <c r="E222" s="17">
        <v>4535986</v>
      </c>
      <c r="F222" s="1" t="s">
        <v>1561</v>
      </c>
      <c r="G222" s="1" t="s">
        <v>1561</v>
      </c>
      <c r="H222" s="1" t="s">
        <v>1561</v>
      </c>
      <c r="I222" s="1" t="s">
        <v>1561</v>
      </c>
      <c r="J222" t="s">
        <v>1561</v>
      </c>
      <c r="K222" s="1" t="s">
        <v>1561</v>
      </c>
      <c r="L222" s="1" t="s">
        <v>1561</v>
      </c>
      <c r="M222" s="1">
        <v>19</v>
      </c>
      <c r="N222" s="6" t="s">
        <v>2162</v>
      </c>
      <c r="O222" s="13" t="s">
        <v>1561</v>
      </c>
      <c r="P222" s="13" t="s">
        <v>1561</v>
      </c>
      <c r="Q222" s="13" t="s">
        <v>1561</v>
      </c>
      <c r="R222" s="13" t="s">
        <v>1561</v>
      </c>
      <c r="S222" s="13" t="s">
        <v>3059</v>
      </c>
      <c r="T222" s="1" t="s">
        <v>4278</v>
      </c>
      <c r="U222" s="1" t="s">
        <v>1561</v>
      </c>
      <c r="V222" t="s">
        <v>1561</v>
      </c>
      <c r="W222" s="1" t="s">
        <v>1561</v>
      </c>
      <c r="X222" t="s">
        <v>4789</v>
      </c>
      <c r="Y222" t="s">
        <v>5509</v>
      </c>
      <c r="Z222" t="s">
        <v>6167</v>
      </c>
      <c r="AA222" s="10" t="s">
        <v>6916</v>
      </c>
    </row>
    <row r="223" spans="1:27" x14ac:dyDescent="0.25">
      <c r="A223" s="20" t="s">
        <v>232</v>
      </c>
      <c r="B223" s="17" t="s">
        <v>985</v>
      </c>
      <c r="C223" s="17" t="s">
        <v>1530</v>
      </c>
      <c r="D223" s="17">
        <v>4634003</v>
      </c>
      <c r="E223" s="17">
        <v>4634289</v>
      </c>
      <c r="F223" s="1" t="s">
        <v>1561</v>
      </c>
      <c r="G223" s="1" t="s">
        <v>1561</v>
      </c>
      <c r="H223" s="1" t="s">
        <v>1561</v>
      </c>
      <c r="I223" s="1" t="s">
        <v>1561</v>
      </c>
      <c r="J223" t="s">
        <v>1561</v>
      </c>
      <c r="K223" s="1" t="s">
        <v>1561</v>
      </c>
      <c r="L223" s="1" t="s">
        <v>1561</v>
      </c>
      <c r="M223" s="1">
        <v>21</v>
      </c>
      <c r="N223" s="6" t="s">
        <v>2163</v>
      </c>
      <c r="O223" s="13" t="s">
        <v>1561</v>
      </c>
      <c r="P223" s="13" t="s">
        <v>1561</v>
      </c>
      <c r="Q223" s="13" t="s">
        <v>1561</v>
      </c>
      <c r="R223" s="13" t="s">
        <v>1561</v>
      </c>
      <c r="S223" s="13" t="s">
        <v>3060</v>
      </c>
      <c r="T223" s="1" t="s">
        <v>4337</v>
      </c>
      <c r="U223" s="1" t="s">
        <v>1561</v>
      </c>
      <c r="V223" t="s">
        <v>1561</v>
      </c>
      <c r="W223" s="1" t="s">
        <v>1561</v>
      </c>
      <c r="X223" t="s">
        <v>4790</v>
      </c>
      <c r="Y223" t="s">
        <v>5510</v>
      </c>
      <c r="Z223" t="s">
        <v>6168</v>
      </c>
      <c r="AA223" s="10" t="s">
        <v>6917</v>
      </c>
    </row>
    <row r="224" spans="1:27" x14ac:dyDescent="0.25">
      <c r="A224" s="20" t="s">
        <v>233</v>
      </c>
      <c r="B224" s="17" t="s">
        <v>986</v>
      </c>
      <c r="C224" s="17" t="s">
        <v>1530</v>
      </c>
      <c r="D224" s="17">
        <v>4690063</v>
      </c>
      <c r="E224" s="17">
        <v>4690669</v>
      </c>
      <c r="F224" s="1" t="s">
        <v>1561</v>
      </c>
      <c r="G224" s="1" t="s">
        <v>1561</v>
      </c>
      <c r="H224" s="1" t="s">
        <v>1600</v>
      </c>
      <c r="I224" s="1" t="s">
        <v>1781</v>
      </c>
      <c r="J224" t="s">
        <v>1910</v>
      </c>
      <c r="K224" s="1" t="s">
        <v>1561</v>
      </c>
      <c r="L224" s="1" t="s">
        <v>1561</v>
      </c>
      <c r="M224" s="1">
        <v>18</v>
      </c>
      <c r="N224" s="6" t="s">
        <v>2164</v>
      </c>
      <c r="O224" s="13" t="s">
        <v>1561</v>
      </c>
      <c r="P224" s="13" t="s">
        <v>1561</v>
      </c>
      <c r="Q224" s="13" t="s">
        <v>1561</v>
      </c>
      <c r="R224" s="13" t="s">
        <v>1561</v>
      </c>
      <c r="S224" s="13" t="s">
        <v>3061</v>
      </c>
      <c r="T224" s="1" t="s">
        <v>4223</v>
      </c>
      <c r="U224" s="1" t="s">
        <v>3601</v>
      </c>
      <c r="V224" t="s">
        <v>3781</v>
      </c>
      <c r="W224" s="1" t="s">
        <v>4030</v>
      </c>
      <c r="X224" t="s">
        <v>4791</v>
      </c>
      <c r="Y224" t="s">
        <v>5511</v>
      </c>
      <c r="Z224" t="s">
        <v>6169</v>
      </c>
      <c r="AA224" s="10" t="s">
        <v>6918</v>
      </c>
    </row>
    <row r="225" spans="1:27" x14ac:dyDescent="0.25">
      <c r="A225" s="20" t="s">
        <v>234</v>
      </c>
      <c r="B225" s="17" t="s">
        <v>987</v>
      </c>
      <c r="C225" s="17" t="s">
        <v>1530</v>
      </c>
      <c r="D225" s="17">
        <v>4776606</v>
      </c>
      <c r="E225" s="17">
        <v>4776866</v>
      </c>
      <c r="F225" s="1" t="s">
        <v>1562</v>
      </c>
      <c r="G225" s="1" t="s">
        <v>1561</v>
      </c>
      <c r="H225" s="1" t="s">
        <v>1561</v>
      </c>
      <c r="I225" s="1" t="s">
        <v>1561</v>
      </c>
      <c r="J225" t="s">
        <v>1561</v>
      </c>
      <c r="K225" s="1" t="s">
        <v>1561</v>
      </c>
      <c r="L225" s="1" t="s">
        <v>1561</v>
      </c>
      <c r="M225" s="1">
        <v>22</v>
      </c>
      <c r="N225" s="6" t="s">
        <v>2165</v>
      </c>
      <c r="O225" s="13" t="s">
        <v>1561</v>
      </c>
      <c r="P225" s="13" t="s">
        <v>1561</v>
      </c>
      <c r="Q225" s="13" t="s">
        <v>1561</v>
      </c>
      <c r="R225" s="13" t="s">
        <v>1561</v>
      </c>
      <c r="S225" s="13" t="s">
        <v>3062</v>
      </c>
      <c r="T225" s="1" t="s">
        <v>4338</v>
      </c>
      <c r="U225" s="1" t="s">
        <v>1561</v>
      </c>
      <c r="V225" t="s">
        <v>1561</v>
      </c>
      <c r="W225" s="1" t="s">
        <v>1561</v>
      </c>
      <c r="X225" t="s">
        <v>4792</v>
      </c>
      <c r="Y225" t="s">
        <v>4792</v>
      </c>
      <c r="Z225" t="s">
        <v>6170</v>
      </c>
      <c r="AA225" s="10" t="s">
        <v>6919</v>
      </c>
    </row>
    <row r="226" spans="1:27" x14ac:dyDescent="0.25">
      <c r="A226" s="20" t="s">
        <v>235</v>
      </c>
      <c r="B226" s="17" t="s">
        <v>988</v>
      </c>
      <c r="C226" s="17" t="s">
        <v>1530</v>
      </c>
      <c r="D226" s="17">
        <v>4797345</v>
      </c>
      <c r="E226" s="17">
        <v>4797903</v>
      </c>
      <c r="F226" s="1" t="s">
        <v>1561</v>
      </c>
      <c r="G226" s="1" t="s">
        <v>1572</v>
      </c>
      <c r="H226" s="1" t="s">
        <v>1600</v>
      </c>
      <c r="I226" s="1" t="s">
        <v>1782</v>
      </c>
      <c r="J226" t="s">
        <v>1897</v>
      </c>
      <c r="K226" s="1" t="s">
        <v>1561</v>
      </c>
      <c r="L226" s="1" t="s">
        <v>1561</v>
      </c>
      <c r="M226" s="1">
        <v>18</v>
      </c>
      <c r="N226" s="6" t="s">
        <v>2166</v>
      </c>
      <c r="O226" s="13" t="s">
        <v>1561</v>
      </c>
      <c r="P226" s="13" t="s">
        <v>1561</v>
      </c>
      <c r="Q226" s="13" t="s">
        <v>1561</v>
      </c>
      <c r="R226" s="13" t="s">
        <v>1561</v>
      </c>
      <c r="S226" s="13" t="s">
        <v>3063</v>
      </c>
      <c r="T226" s="1" t="s">
        <v>4223</v>
      </c>
      <c r="U226" s="1" t="s">
        <v>3601</v>
      </c>
      <c r="V226" t="s">
        <v>3781</v>
      </c>
      <c r="W226" s="1" t="s">
        <v>4031</v>
      </c>
      <c r="X226" t="s">
        <v>4793</v>
      </c>
      <c r="Y226" t="s">
        <v>5512</v>
      </c>
      <c r="Z226" t="s">
        <v>6171</v>
      </c>
      <c r="AA226" s="10" t="s">
        <v>6920</v>
      </c>
    </row>
    <row r="227" spans="1:27" x14ac:dyDescent="0.25">
      <c r="A227" s="20" t="s">
        <v>236</v>
      </c>
      <c r="B227" s="17" t="s">
        <v>989</v>
      </c>
      <c r="C227" s="17" t="s">
        <v>1531</v>
      </c>
      <c r="D227" s="17">
        <v>407730</v>
      </c>
      <c r="E227" s="17">
        <v>408185</v>
      </c>
      <c r="F227" s="1" t="s">
        <v>1561</v>
      </c>
      <c r="G227" s="1" t="s">
        <v>1561</v>
      </c>
      <c r="H227" s="1" t="s">
        <v>1600</v>
      </c>
      <c r="I227" s="1" t="s">
        <v>1561</v>
      </c>
      <c r="J227" t="s">
        <v>1561</v>
      </c>
      <c r="K227" s="1" t="s">
        <v>1561</v>
      </c>
      <c r="L227" s="1" t="s">
        <v>1561</v>
      </c>
      <c r="M227" s="1">
        <v>21</v>
      </c>
      <c r="N227" s="6" t="s">
        <v>2167</v>
      </c>
      <c r="O227" s="13" t="s">
        <v>1561</v>
      </c>
      <c r="P227" s="13" t="s">
        <v>1561</v>
      </c>
      <c r="Q227" s="13" t="s">
        <v>1561</v>
      </c>
      <c r="R227" s="13" t="s">
        <v>1561</v>
      </c>
      <c r="S227" s="13" t="s">
        <v>3064</v>
      </c>
      <c r="T227" s="1" t="s">
        <v>4223</v>
      </c>
      <c r="U227" s="1" t="s">
        <v>3664</v>
      </c>
      <c r="V227" t="s">
        <v>3781</v>
      </c>
      <c r="W227" s="1" t="s">
        <v>4032</v>
      </c>
      <c r="X227" t="s">
        <v>4794</v>
      </c>
      <c r="Y227" t="s">
        <v>5513</v>
      </c>
      <c r="Z227" t="s">
        <v>6172</v>
      </c>
      <c r="AA227" s="10" t="s">
        <v>6921</v>
      </c>
    </row>
    <row r="228" spans="1:27" x14ac:dyDescent="0.25">
      <c r="A228" s="20" t="s">
        <v>237</v>
      </c>
      <c r="B228" s="17" t="s">
        <v>990</v>
      </c>
      <c r="C228" s="17" t="s">
        <v>1531</v>
      </c>
      <c r="D228" s="17">
        <v>629408</v>
      </c>
      <c r="E228" s="17">
        <v>629791</v>
      </c>
      <c r="F228" s="1" t="s">
        <v>1561</v>
      </c>
      <c r="G228" s="1" t="s">
        <v>1561</v>
      </c>
      <c r="H228" s="1" t="s">
        <v>1561</v>
      </c>
      <c r="I228" s="1" t="s">
        <v>1561</v>
      </c>
      <c r="J228" t="s">
        <v>1561</v>
      </c>
      <c r="K228" s="1" t="s">
        <v>1561</v>
      </c>
      <c r="L228" s="1" t="s">
        <v>1561</v>
      </c>
      <c r="M228" s="1">
        <v>21</v>
      </c>
      <c r="N228" s="6" t="s">
        <v>2168</v>
      </c>
      <c r="O228" s="13" t="s">
        <v>2706</v>
      </c>
      <c r="P228" s="13" t="s">
        <v>1942</v>
      </c>
      <c r="Q228" s="13" t="s">
        <v>1950</v>
      </c>
      <c r="R228" s="13" t="s">
        <v>2803</v>
      </c>
      <c r="S228" s="13" t="s">
        <v>3065</v>
      </c>
      <c r="T228" s="1" t="s">
        <v>4339</v>
      </c>
      <c r="U228" s="1" t="s">
        <v>1561</v>
      </c>
      <c r="V228" t="s">
        <v>1561</v>
      </c>
      <c r="W228" s="1" t="s">
        <v>1561</v>
      </c>
      <c r="X228" t="s">
        <v>4795</v>
      </c>
      <c r="Y228" t="s">
        <v>5514</v>
      </c>
      <c r="Z228" t="s">
        <v>6173</v>
      </c>
      <c r="AA228" s="10" t="s">
        <v>6922</v>
      </c>
    </row>
    <row r="229" spans="1:27" x14ac:dyDescent="0.25">
      <c r="A229" s="20" t="s">
        <v>238</v>
      </c>
      <c r="B229" s="17" t="s">
        <v>991</v>
      </c>
      <c r="C229" s="17" t="s">
        <v>1531</v>
      </c>
      <c r="D229" s="17">
        <v>845327</v>
      </c>
      <c r="E229" s="17">
        <v>847579</v>
      </c>
      <c r="F229" s="1" t="s">
        <v>1562</v>
      </c>
      <c r="G229" s="1" t="s">
        <v>1561</v>
      </c>
      <c r="H229" s="1" t="s">
        <v>1643</v>
      </c>
      <c r="I229" s="1" t="s">
        <v>1783</v>
      </c>
      <c r="J229" t="s">
        <v>1911</v>
      </c>
      <c r="K229" s="1" t="s">
        <v>1561</v>
      </c>
      <c r="L229" s="1" t="s">
        <v>1561</v>
      </c>
      <c r="M229" s="1">
        <v>18</v>
      </c>
      <c r="N229" s="6" t="s">
        <v>2169</v>
      </c>
      <c r="O229" s="13" t="s">
        <v>1561</v>
      </c>
      <c r="P229" s="13" t="s">
        <v>1561</v>
      </c>
      <c r="Q229" s="13" t="s">
        <v>1561</v>
      </c>
      <c r="R229" s="13" t="s">
        <v>1561</v>
      </c>
      <c r="S229" s="13" t="s">
        <v>3066</v>
      </c>
      <c r="T229" s="1" t="s">
        <v>4340</v>
      </c>
      <c r="U229" s="1" t="s">
        <v>3665</v>
      </c>
      <c r="V229" t="s">
        <v>3841</v>
      </c>
      <c r="W229" s="1" t="s">
        <v>4033</v>
      </c>
      <c r="X229" t="s">
        <v>4796</v>
      </c>
      <c r="Y229" t="s">
        <v>5515</v>
      </c>
      <c r="Z229" t="s">
        <v>6174</v>
      </c>
      <c r="AA229" s="10" t="s">
        <v>6923</v>
      </c>
    </row>
    <row r="230" spans="1:27" x14ac:dyDescent="0.25">
      <c r="A230" s="20" t="s">
        <v>239</v>
      </c>
      <c r="B230" s="17" t="s">
        <v>992</v>
      </c>
      <c r="C230" s="17" t="s">
        <v>1531</v>
      </c>
      <c r="D230" s="17">
        <v>887868</v>
      </c>
      <c r="E230" s="17">
        <v>888152</v>
      </c>
      <c r="F230" s="1" t="s">
        <v>1562</v>
      </c>
      <c r="G230" s="1" t="s">
        <v>1561</v>
      </c>
      <c r="H230" s="1" t="s">
        <v>1561</v>
      </c>
      <c r="I230" s="1" t="s">
        <v>1561</v>
      </c>
      <c r="J230" t="s">
        <v>1561</v>
      </c>
      <c r="K230" s="1" t="s">
        <v>1561</v>
      </c>
      <c r="L230" s="1" t="s">
        <v>1561</v>
      </c>
      <c r="M230" s="1">
        <v>20</v>
      </c>
      <c r="N230" s="6" t="s">
        <v>2170</v>
      </c>
      <c r="O230" s="13" t="s">
        <v>1561</v>
      </c>
      <c r="P230" s="13" t="s">
        <v>1561</v>
      </c>
      <c r="Q230" s="13" t="s">
        <v>1561</v>
      </c>
      <c r="R230" s="13" t="s">
        <v>1561</v>
      </c>
      <c r="S230" s="13" t="s">
        <v>3067</v>
      </c>
      <c r="T230" s="1" t="s">
        <v>4341</v>
      </c>
      <c r="U230" s="1" t="s">
        <v>1561</v>
      </c>
      <c r="V230" t="s">
        <v>1561</v>
      </c>
      <c r="W230" s="1" t="s">
        <v>1561</v>
      </c>
      <c r="X230" t="s">
        <v>4797</v>
      </c>
      <c r="Y230" t="s">
        <v>4797</v>
      </c>
      <c r="Z230" t="s">
        <v>6175</v>
      </c>
      <c r="AA230" s="10" t="s">
        <v>6924</v>
      </c>
    </row>
    <row r="231" spans="1:27" x14ac:dyDescent="0.25">
      <c r="A231" s="20" t="s">
        <v>240</v>
      </c>
      <c r="B231" s="17" t="s">
        <v>993</v>
      </c>
      <c r="C231" s="17" t="s">
        <v>1531</v>
      </c>
      <c r="D231" s="17">
        <v>898240</v>
      </c>
      <c r="E231" s="17">
        <v>898775</v>
      </c>
      <c r="F231" s="1" t="s">
        <v>1561</v>
      </c>
      <c r="G231" s="1" t="s">
        <v>1561</v>
      </c>
      <c r="H231" s="1" t="s">
        <v>1644</v>
      </c>
      <c r="I231" s="1" t="s">
        <v>1784</v>
      </c>
      <c r="J231" t="s">
        <v>1897</v>
      </c>
      <c r="K231" s="1" t="s">
        <v>1561</v>
      </c>
      <c r="L231" s="1" t="s">
        <v>1561</v>
      </c>
      <c r="M231" s="1">
        <v>21</v>
      </c>
      <c r="N231" s="6" t="s">
        <v>2171</v>
      </c>
      <c r="O231" s="13" t="s">
        <v>2707</v>
      </c>
      <c r="P231" s="13" t="s">
        <v>2746</v>
      </c>
      <c r="Q231" s="13" t="s">
        <v>2754</v>
      </c>
      <c r="R231" s="13" t="s">
        <v>2816</v>
      </c>
      <c r="S231" s="13" t="s">
        <v>3068</v>
      </c>
      <c r="T231" s="1" t="s">
        <v>4342</v>
      </c>
      <c r="U231" s="1" t="s">
        <v>1561</v>
      </c>
      <c r="V231" t="s">
        <v>1561</v>
      </c>
      <c r="W231" s="1" t="s">
        <v>1561</v>
      </c>
      <c r="X231" t="s">
        <v>4798</v>
      </c>
      <c r="Y231" t="s">
        <v>5516</v>
      </c>
      <c r="Z231" t="s">
        <v>6176</v>
      </c>
      <c r="AA231" s="10" t="s">
        <v>6925</v>
      </c>
    </row>
    <row r="232" spans="1:27" x14ac:dyDescent="0.25">
      <c r="A232" s="20" t="s">
        <v>241</v>
      </c>
      <c r="B232" s="17" t="s">
        <v>994</v>
      </c>
      <c r="C232" s="17" t="s">
        <v>1531</v>
      </c>
      <c r="D232" s="17">
        <v>902052</v>
      </c>
      <c r="E232" s="17">
        <v>902498</v>
      </c>
      <c r="F232" s="1" t="s">
        <v>1562</v>
      </c>
      <c r="G232" s="1" t="s">
        <v>1561</v>
      </c>
      <c r="H232" s="1" t="s">
        <v>1644</v>
      </c>
      <c r="I232" s="1" t="s">
        <v>1784</v>
      </c>
      <c r="J232" t="s">
        <v>1897</v>
      </c>
      <c r="K232" s="1" t="s">
        <v>1561</v>
      </c>
      <c r="L232" s="1" t="s">
        <v>1561</v>
      </c>
      <c r="M232" s="1">
        <v>21</v>
      </c>
      <c r="N232" s="6" t="s">
        <v>2171</v>
      </c>
      <c r="O232" s="13" t="s">
        <v>1561</v>
      </c>
      <c r="P232" s="13" t="s">
        <v>1561</v>
      </c>
      <c r="Q232" s="13" t="s">
        <v>1561</v>
      </c>
      <c r="R232" s="13" t="s">
        <v>1561</v>
      </c>
      <c r="S232" s="13" t="s">
        <v>3069</v>
      </c>
      <c r="T232" s="1" t="s">
        <v>4342</v>
      </c>
      <c r="U232" s="1" t="s">
        <v>3666</v>
      </c>
      <c r="V232" t="s">
        <v>3842</v>
      </c>
      <c r="W232" s="1" t="s">
        <v>4034</v>
      </c>
      <c r="X232" t="s">
        <v>4799</v>
      </c>
      <c r="Y232" t="s">
        <v>4799</v>
      </c>
      <c r="Z232" t="s">
        <v>6177</v>
      </c>
      <c r="AA232" s="10" t="s">
        <v>6926</v>
      </c>
    </row>
    <row r="233" spans="1:27" x14ac:dyDescent="0.25">
      <c r="A233" s="20" t="s">
        <v>242</v>
      </c>
      <c r="B233" s="17" t="s">
        <v>995</v>
      </c>
      <c r="C233" s="17" t="s">
        <v>1531</v>
      </c>
      <c r="D233" s="17">
        <v>1194466</v>
      </c>
      <c r="E233" s="17">
        <v>1195082</v>
      </c>
      <c r="F233" s="1" t="s">
        <v>1562</v>
      </c>
      <c r="G233" s="1" t="s">
        <v>1561</v>
      </c>
      <c r="H233" s="1" t="s">
        <v>1645</v>
      </c>
      <c r="I233" s="1" t="s">
        <v>1785</v>
      </c>
      <c r="J233" t="s">
        <v>1561</v>
      </c>
      <c r="K233" s="1" t="s">
        <v>1561</v>
      </c>
      <c r="L233" s="1" t="s">
        <v>1561</v>
      </c>
      <c r="M233" s="1">
        <v>21</v>
      </c>
      <c r="N233" s="6" t="s">
        <v>2172</v>
      </c>
      <c r="O233" s="13" t="s">
        <v>1561</v>
      </c>
      <c r="P233" s="13" t="s">
        <v>1561</v>
      </c>
      <c r="Q233" s="13" t="s">
        <v>1561</v>
      </c>
      <c r="R233" s="13" t="s">
        <v>1561</v>
      </c>
      <c r="S233" s="13" t="s">
        <v>3070</v>
      </c>
      <c r="T233" s="1" t="s">
        <v>4252</v>
      </c>
      <c r="U233" s="1" t="s">
        <v>3667</v>
      </c>
      <c r="V233" t="s">
        <v>3843</v>
      </c>
      <c r="W233" s="1" t="s">
        <v>4035</v>
      </c>
      <c r="X233" t="s">
        <v>4800</v>
      </c>
      <c r="Y233" t="s">
        <v>5517</v>
      </c>
      <c r="Z233" t="s">
        <v>6178</v>
      </c>
      <c r="AA233" s="10" t="s">
        <v>6927</v>
      </c>
    </row>
    <row r="234" spans="1:27" x14ac:dyDescent="0.25">
      <c r="A234" s="20" t="s">
        <v>243</v>
      </c>
      <c r="B234" s="17" t="s">
        <v>996</v>
      </c>
      <c r="C234" s="17" t="s">
        <v>1531</v>
      </c>
      <c r="D234" s="17">
        <v>1196208</v>
      </c>
      <c r="E234" s="17">
        <v>1196865</v>
      </c>
      <c r="F234" s="1" t="s">
        <v>1562</v>
      </c>
      <c r="G234" s="1" t="s">
        <v>1561</v>
      </c>
      <c r="H234" s="1" t="s">
        <v>1561</v>
      </c>
      <c r="I234" s="1" t="s">
        <v>1734</v>
      </c>
      <c r="J234" t="s">
        <v>1561</v>
      </c>
      <c r="K234" s="1" t="s">
        <v>1561</v>
      </c>
      <c r="L234" s="1" t="s">
        <v>1561</v>
      </c>
      <c r="M234" s="1">
        <v>20</v>
      </c>
      <c r="N234" s="6" t="s">
        <v>2173</v>
      </c>
      <c r="O234" s="13" t="s">
        <v>1561</v>
      </c>
      <c r="P234" s="13" t="s">
        <v>1561</v>
      </c>
      <c r="Q234" s="13" t="s">
        <v>1561</v>
      </c>
      <c r="R234" s="13" t="s">
        <v>1561</v>
      </c>
      <c r="S234" s="13" t="s">
        <v>3071</v>
      </c>
      <c r="T234" s="1" t="s">
        <v>4252</v>
      </c>
      <c r="U234" s="1" t="s">
        <v>3626</v>
      </c>
      <c r="V234" t="s">
        <v>3806</v>
      </c>
      <c r="W234" s="1" t="s">
        <v>4036</v>
      </c>
      <c r="X234" t="s">
        <v>4801</v>
      </c>
      <c r="Y234" t="s">
        <v>5518</v>
      </c>
      <c r="Z234" t="s">
        <v>6179</v>
      </c>
      <c r="AA234" s="10" t="s">
        <v>6928</v>
      </c>
    </row>
    <row r="235" spans="1:27" x14ac:dyDescent="0.25">
      <c r="A235" s="20" t="s">
        <v>244</v>
      </c>
      <c r="B235" s="17" t="s">
        <v>997</v>
      </c>
      <c r="C235" s="17" t="s">
        <v>1531</v>
      </c>
      <c r="D235" s="17">
        <v>1251712</v>
      </c>
      <c r="E235" s="17">
        <v>1252290</v>
      </c>
      <c r="F235" s="1" t="s">
        <v>1561</v>
      </c>
      <c r="G235" s="1" t="s">
        <v>1561</v>
      </c>
      <c r="H235" s="1" t="s">
        <v>1561</v>
      </c>
      <c r="I235" s="1" t="s">
        <v>1786</v>
      </c>
      <c r="J235" t="s">
        <v>1901</v>
      </c>
      <c r="K235" s="1" t="s">
        <v>1561</v>
      </c>
      <c r="L235" s="1" t="s">
        <v>1561</v>
      </c>
      <c r="M235" s="1">
        <v>21</v>
      </c>
      <c r="N235" s="6" t="s">
        <v>2174</v>
      </c>
      <c r="O235" s="13" t="s">
        <v>2691</v>
      </c>
      <c r="P235" s="13" t="s">
        <v>1946</v>
      </c>
      <c r="Q235" s="13" t="s">
        <v>1949</v>
      </c>
      <c r="R235" s="13" t="s">
        <v>2810</v>
      </c>
      <c r="S235" s="13" t="s">
        <v>3072</v>
      </c>
      <c r="T235" s="1" t="s">
        <v>4343</v>
      </c>
      <c r="U235" s="1" t="s">
        <v>1561</v>
      </c>
      <c r="V235" t="s">
        <v>1561</v>
      </c>
      <c r="W235" s="1" t="s">
        <v>1561</v>
      </c>
      <c r="X235" t="s">
        <v>4802</v>
      </c>
      <c r="Y235" t="s">
        <v>5519</v>
      </c>
      <c r="Z235" t="s">
        <v>6180</v>
      </c>
      <c r="AA235" s="10" t="s">
        <v>6929</v>
      </c>
    </row>
    <row r="236" spans="1:27" x14ac:dyDescent="0.25">
      <c r="A236" s="20" t="s">
        <v>245</v>
      </c>
      <c r="B236" s="17" t="s">
        <v>998</v>
      </c>
      <c r="C236" s="17" t="s">
        <v>1531</v>
      </c>
      <c r="D236" s="17">
        <v>1331676</v>
      </c>
      <c r="E236" s="17">
        <v>1333150</v>
      </c>
      <c r="F236" s="1" t="s">
        <v>1561</v>
      </c>
      <c r="G236" s="1" t="s">
        <v>1561</v>
      </c>
      <c r="H236" s="1" t="s">
        <v>1646</v>
      </c>
      <c r="I236" s="1" t="s">
        <v>1787</v>
      </c>
      <c r="J236" t="s">
        <v>1897</v>
      </c>
      <c r="K236" s="1" t="s">
        <v>1561</v>
      </c>
      <c r="L236" s="1" t="s">
        <v>1561</v>
      </c>
      <c r="M236" s="1">
        <v>19</v>
      </c>
      <c r="N236" s="6" t="s">
        <v>2175</v>
      </c>
      <c r="O236" s="13" t="s">
        <v>1561</v>
      </c>
      <c r="P236" s="13" t="s">
        <v>1561</v>
      </c>
      <c r="Q236" s="13" t="s">
        <v>1561</v>
      </c>
      <c r="R236" s="13" t="s">
        <v>1561</v>
      </c>
      <c r="S236" s="13" t="s">
        <v>3073</v>
      </c>
      <c r="T236" s="1" t="s">
        <v>4236</v>
      </c>
      <c r="U236" s="1" t="s">
        <v>3668</v>
      </c>
      <c r="V236" t="s">
        <v>3844</v>
      </c>
      <c r="W236" s="1" t="s">
        <v>4037</v>
      </c>
      <c r="X236" t="s">
        <v>4803</v>
      </c>
      <c r="Y236" t="s">
        <v>5520</v>
      </c>
      <c r="Z236" t="s">
        <v>6181</v>
      </c>
      <c r="AA236" s="10" t="s">
        <v>6930</v>
      </c>
    </row>
    <row r="237" spans="1:27" x14ac:dyDescent="0.25">
      <c r="A237" s="20" t="s">
        <v>246</v>
      </c>
      <c r="B237" s="17" t="s">
        <v>999</v>
      </c>
      <c r="C237" s="17" t="s">
        <v>1531</v>
      </c>
      <c r="D237" s="17">
        <v>1813268</v>
      </c>
      <c r="E237" s="17">
        <v>1813621</v>
      </c>
      <c r="F237" s="1" t="s">
        <v>1561</v>
      </c>
      <c r="G237" s="1" t="s">
        <v>1561</v>
      </c>
      <c r="H237" s="1" t="s">
        <v>1561</v>
      </c>
      <c r="I237" s="1" t="s">
        <v>1561</v>
      </c>
      <c r="J237" t="s">
        <v>1561</v>
      </c>
      <c r="K237" s="1" t="s">
        <v>1561</v>
      </c>
      <c r="L237" s="1" t="s">
        <v>1561</v>
      </c>
      <c r="M237" s="1">
        <v>18</v>
      </c>
      <c r="N237" s="6" t="s">
        <v>2176</v>
      </c>
      <c r="O237" s="13" t="s">
        <v>1561</v>
      </c>
      <c r="P237" s="13" t="s">
        <v>1561</v>
      </c>
      <c r="Q237" s="13" t="s">
        <v>1561</v>
      </c>
      <c r="R237" s="13" t="s">
        <v>1561</v>
      </c>
      <c r="S237" s="13" t="s">
        <v>3074</v>
      </c>
      <c r="T237" s="1" t="s">
        <v>4344</v>
      </c>
      <c r="U237" s="1" t="s">
        <v>1561</v>
      </c>
      <c r="V237" t="s">
        <v>1561</v>
      </c>
      <c r="W237" s="1" t="s">
        <v>1561</v>
      </c>
      <c r="X237" t="s">
        <v>4804</v>
      </c>
      <c r="Y237" t="s">
        <v>5521</v>
      </c>
      <c r="Z237" t="s">
        <v>6182</v>
      </c>
      <c r="AA237" s="10" t="s">
        <v>6931</v>
      </c>
    </row>
    <row r="238" spans="1:27" x14ac:dyDescent="0.25">
      <c r="A238" s="20" t="s">
        <v>247</v>
      </c>
      <c r="B238" s="17" t="s">
        <v>1000</v>
      </c>
      <c r="C238" s="17" t="s">
        <v>1531</v>
      </c>
      <c r="D238" s="17">
        <v>1816935</v>
      </c>
      <c r="E238" s="17">
        <v>1819113</v>
      </c>
      <c r="F238" s="1" t="s">
        <v>1562</v>
      </c>
      <c r="G238" s="1" t="s">
        <v>1561</v>
      </c>
      <c r="H238" s="1" t="s">
        <v>1647</v>
      </c>
      <c r="I238" s="1" t="s">
        <v>1788</v>
      </c>
      <c r="J238" t="s">
        <v>1897</v>
      </c>
      <c r="K238" s="1" t="s">
        <v>1561</v>
      </c>
      <c r="L238" s="1" t="s">
        <v>1561</v>
      </c>
      <c r="M238" s="1">
        <v>22</v>
      </c>
      <c r="N238" s="6" t="s">
        <v>2177</v>
      </c>
      <c r="O238" s="13" t="s">
        <v>2691</v>
      </c>
      <c r="P238" s="13" t="s">
        <v>2727</v>
      </c>
      <c r="Q238" s="13" t="s">
        <v>2763</v>
      </c>
      <c r="R238" s="13" t="s">
        <v>2817</v>
      </c>
      <c r="S238" s="13" t="s">
        <v>3075</v>
      </c>
      <c r="T238" s="1" t="s">
        <v>4345</v>
      </c>
      <c r="U238" s="1" t="s">
        <v>3669</v>
      </c>
      <c r="V238" t="s">
        <v>3845</v>
      </c>
      <c r="W238" s="1" t="s">
        <v>4038</v>
      </c>
      <c r="X238" t="s">
        <v>4805</v>
      </c>
      <c r="Y238" t="s">
        <v>5522</v>
      </c>
      <c r="Z238" t="s">
        <v>6183</v>
      </c>
      <c r="AA238" s="10" t="s">
        <v>6932</v>
      </c>
    </row>
    <row r="239" spans="1:27" x14ac:dyDescent="0.25">
      <c r="A239" s="20" t="s">
        <v>248</v>
      </c>
      <c r="B239" s="17" t="s">
        <v>1001</v>
      </c>
      <c r="C239" s="17" t="s">
        <v>1531</v>
      </c>
      <c r="D239" s="17">
        <v>1979303</v>
      </c>
      <c r="E239" s="17">
        <v>1980200</v>
      </c>
      <c r="F239" s="1" t="s">
        <v>1562</v>
      </c>
      <c r="G239" s="1" t="s">
        <v>1561</v>
      </c>
      <c r="H239" s="1" t="s">
        <v>1561</v>
      </c>
      <c r="I239" s="1" t="s">
        <v>1561</v>
      </c>
      <c r="J239" t="s">
        <v>1561</v>
      </c>
      <c r="K239" s="1" t="s">
        <v>1561</v>
      </c>
      <c r="L239" s="1" t="s">
        <v>1561</v>
      </c>
      <c r="M239" s="1">
        <v>20</v>
      </c>
      <c r="N239" s="6" t="s">
        <v>2178</v>
      </c>
      <c r="O239" s="13" t="s">
        <v>1561</v>
      </c>
      <c r="P239" s="13" t="s">
        <v>1561</v>
      </c>
      <c r="Q239" s="13" t="s">
        <v>1561</v>
      </c>
      <c r="R239" s="13" t="s">
        <v>1561</v>
      </c>
      <c r="S239" s="13" t="s">
        <v>3076</v>
      </c>
      <c r="T239" s="1" t="s">
        <v>4346</v>
      </c>
      <c r="U239" s="1" t="s">
        <v>3670</v>
      </c>
      <c r="V239" t="s">
        <v>3846</v>
      </c>
      <c r="W239" s="1" t="s">
        <v>4039</v>
      </c>
      <c r="X239" t="s">
        <v>4806</v>
      </c>
      <c r="Y239" t="s">
        <v>5523</v>
      </c>
      <c r="Z239" t="s">
        <v>6184</v>
      </c>
      <c r="AA239" s="10" t="s">
        <v>6933</v>
      </c>
    </row>
    <row r="240" spans="1:27" x14ac:dyDescent="0.25">
      <c r="A240" s="20" t="s">
        <v>249</v>
      </c>
      <c r="B240" s="17" t="s">
        <v>1002</v>
      </c>
      <c r="C240" s="17" t="s">
        <v>1531</v>
      </c>
      <c r="D240" s="17">
        <v>2080098</v>
      </c>
      <c r="E240" s="17">
        <v>2080565</v>
      </c>
      <c r="F240" s="1" t="s">
        <v>1562</v>
      </c>
      <c r="G240" s="1" t="s">
        <v>1573</v>
      </c>
      <c r="H240" s="1" t="s">
        <v>1648</v>
      </c>
      <c r="I240" s="1" t="s">
        <v>1789</v>
      </c>
      <c r="J240" t="s">
        <v>1906</v>
      </c>
      <c r="K240" s="1" t="s">
        <v>1561</v>
      </c>
      <c r="L240" s="1" t="s">
        <v>1561</v>
      </c>
      <c r="M240" s="1">
        <v>19</v>
      </c>
      <c r="N240" s="6" t="s">
        <v>2179</v>
      </c>
      <c r="O240" s="13" t="s">
        <v>1561</v>
      </c>
      <c r="P240" s="13" t="s">
        <v>1561</v>
      </c>
      <c r="Q240" s="13" t="s">
        <v>1561</v>
      </c>
      <c r="R240" s="13" t="s">
        <v>1561</v>
      </c>
      <c r="S240" s="13" t="s">
        <v>3077</v>
      </c>
      <c r="T240" s="1" t="s">
        <v>4347</v>
      </c>
      <c r="U240" s="1" t="s">
        <v>3671</v>
      </c>
      <c r="V240" t="s">
        <v>3847</v>
      </c>
      <c r="W240" s="1" t="s">
        <v>4040</v>
      </c>
      <c r="X240" t="s">
        <v>4807</v>
      </c>
      <c r="Y240" t="s">
        <v>4807</v>
      </c>
      <c r="Z240" t="s">
        <v>6185</v>
      </c>
      <c r="AA240" s="10" t="s">
        <v>6934</v>
      </c>
    </row>
    <row r="241" spans="1:27" x14ac:dyDescent="0.25">
      <c r="A241" s="20" t="s">
        <v>250</v>
      </c>
      <c r="B241" s="17" t="s">
        <v>1003</v>
      </c>
      <c r="C241" s="17" t="s">
        <v>1531</v>
      </c>
      <c r="D241" s="17">
        <v>2098604</v>
      </c>
      <c r="E241" s="17">
        <v>2099278</v>
      </c>
      <c r="F241" s="1" t="s">
        <v>1562</v>
      </c>
      <c r="G241" s="1" t="s">
        <v>1574</v>
      </c>
      <c r="H241" s="1" t="s">
        <v>1561</v>
      </c>
      <c r="I241" s="1" t="s">
        <v>1789</v>
      </c>
      <c r="J241" t="s">
        <v>1906</v>
      </c>
      <c r="K241" s="1" t="s">
        <v>1561</v>
      </c>
      <c r="L241" s="1" t="s">
        <v>1561</v>
      </c>
      <c r="M241" s="1">
        <v>19</v>
      </c>
      <c r="N241" s="6" t="s">
        <v>2180</v>
      </c>
      <c r="O241" s="13" t="s">
        <v>2690</v>
      </c>
      <c r="P241" s="13" t="s">
        <v>1944</v>
      </c>
      <c r="Q241" s="13" t="s">
        <v>1948</v>
      </c>
      <c r="R241" s="13" t="s">
        <v>2810</v>
      </c>
      <c r="S241" s="13" t="s">
        <v>3078</v>
      </c>
      <c r="T241" s="1" t="s">
        <v>4347</v>
      </c>
      <c r="U241" s="1" t="s">
        <v>3672</v>
      </c>
      <c r="V241" t="s">
        <v>3848</v>
      </c>
      <c r="W241" s="1" t="s">
        <v>4041</v>
      </c>
      <c r="X241" t="s">
        <v>4808</v>
      </c>
      <c r="Y241" t="s">
        <v>4808</v>
      </c>
      <c r="Z241" t="s">
        <v>6186</v>
      </c>
      <c r="AA241" s="10" t="s">
        <v>6935</v>
      </c>
    </row>
    <row r="242" spans="1:27" x14ac:dyDescent="0.25">
      <c r="A242" s="20" t="s">
        <v>251</v>
      </c>
      <c r="B242" s="17" t="s">
        <v>1004</v>
      </c>
      <c r="C242" s="17" t="s">
        <v>1531</v>
      </c>
      <c r="D242" s="17">
        <v>2103799</v>
      </c>
      <c r="E242" s="17">
        <v>2104378</v>
      </c>
      <c r="F242" s="1" t="s">
        <v>1562</v>
      </c>
      <c r="G242" s="1" t="s">
        <v>1561</v>
      </c>
      <c r="H242" s="1" t="s">
        <v>1561</v>
      </c>
      <c r="I242" s="1" t="s">
        <v>1561</v>
      </c>
      <c r="J242" t="s">
        <v>1561</v>
      </c>
      <c r="K242" s="1" t="s">
        <v>1561</v>
      </c>
      <c r="L242" s="1" t="s">
        <v>1561</v>
      </c>
      <c r="M242" s="1">
        <v>20</v>
      </c>
      <c r="N242" s="6" t="s">
        <v>2181</v>
      </c>
      <c r="O242" s="13" t="s">
        <v>1561</v>
      </c>
      <c r="P242" s="13" t="s">
        <v>1561</v>
      </c>
      <c r="Q242" s="13" t="s">
        <v>1561</v>
      </c>
      <c r="R242" s="13" t="s">
        <v>1561</v>
      </c>
      <c r="S242" s="13" t="s">
        <v>3079</v>
      </c>
      <c r="T242" s="1" t="s">
        <v>4223</v>
      </c>
      <c r="U242" s="1" t="s">
        <v>1561</v>
      </c>
      <c r="V242" t="s">
        <v>1561</v>
      </c>
      <c r="W242" s="1" t="s">
        <v>1561</v>
      </c>
      <c r="X242" t="s">
        <v>4809</v>
      </c>
      <c r="Y242" t="s">
        <v>5524</v>
      </c>
      <c r="Z242" t="s">
        <v>6187</v>
      </c>
      <c r="AA242" s="10" t="s">
        <v>6936</v>
      </c>
    </row>
    <row r="243" spans="1:27" x14ac:dyDescent="0.25">
      <c r="A243" s="20" t="s">
        <v>252</v>
      </c>
      <c r="B243" s="17" t="s">
        <v>1005</v>
      </c>
      <c r="C243" s="17" t="s">
        <v>1531</v>
      </c>
      <c r="D243" s="17">
        <v>2115883</v>
      </c>
      <c r="E243" s="17">
        <v>2116535</v>
      </c>
      <c r="F243" s="1" t="s">
        <v>1561</v>
      </c>
      <c r="G243" s="1" t="s">
        <v>1561</v>
      </c>
      <c r="H243" s="1" t="s">
        <v>1561</v>
      </c>
      <c r="I243" s="1" t="s">
        <v>1561</v>
      </c>
      <c r="J243" t="s">
        <v>1561</v>
      </c>
      <c r="K243" s="1" t="s">
        <v>1561</v>
      </c>
      <c r="L243" s="1" t="s">
        <v>1561</v>
      </c>
      <c r="M243" s="1">
        <v>19</v>
      </c>
      <c r="N243" s="6" t="s">
        <v>2182</v>
      </c>
      <c r="O243" s="13" t="s">
        <v>1561</v>
      </c>
      <c r="P243" s="13" t="s">
        <v>1561</v>
      </c>
      <c r="Q243" s="13" t="s">
        <v>1561</v>
      </c>
      <c r="R243" s="13" t="s">
        <v>1561</v>
      </c>
      <c r="S243" s="13" t="s">
        <v>3080</v>
      </c>
      <c r="T243" s="1" t="s">
        <v>4223</v>
      </c>
      <c r="U243" s="1" t="s">
        <v>1561</v>
      </c>
      <c r="V243" t="s">
        <v>1561</v>
      </c>
      <c r="W243" s="1" t="s">
        <v>1561</v>
      </c>
      <c r="X243" t="s">
        <v>4810</v>
      </c>
      <c r="Y243" t="s">
        <v>5525</v>
      </c>
      <c r="Z243" t="s">
        <v>6188</v>
      </c>
      <c r="AA243" s="10" t="s">
        <v>6937</v>
      </c>
    </row>
    <row r="244" spans="1:27" x14ac:dyDescent="0.25">
      <c r="A244" s="20" t="s">
        <v>253</v>
      </c>
      <c r="B244" s="17" t="s">
        <v>1006</v>
      </c>
      <c r="C244" s="17" t="s">
        <v>1531</v>
      </c>
      <c r="D244" s="17">
        <v>2194186</v>
      </c>
      <c r="E244" s="17">
        <v>2195941</v>
      </c>
      <c r="F244" s="1" t="s">
        <v>1562</v>
      </c>
      <c r="G244" s="1" t="s">
        <v>1561</v>
      </c>
      <c r="H244" s="1" t="s">
        <v>1609</v>
      </c>
      <c r="I244" s="1" t="s">
        <v>1728</v>
      </c>
      <c r="J244" t="s">
        <v>1897</v>
      </c>
      <c r="K244" s="1" t="s">
        <v>1561</v>
      </c>
      <c r="L244" s="1" t="s">
        <v>1929</v>
      </c>
      <c r="M244" s="1">
        <v>19</v>
      </c>
      <c r="N244" s="6" t="s">
        <v>2183</v>
      </c>
      <c r="O244" s="13" t="s">
        <v>1561</v>
      </c>
      <c r="P244" s="13" t="s">
        <v>1561</v>
      </c>
      <c r="Q244" s="13" t="s">
        <v>1561</v>
      </c>
      <c r="R244" s="13" t="s">
        <v>1561</v>
      </c>
      <c r="S244" s="13" t="s">
        <v>3081</v>
      </c>
      <c r="T244" s="1" t="s">
        <v>4243</v>
      </c>
      <c r="U244" s="1" t="s">
        <v>3673</v>
      </c>
      <c r="V244" t="s">
        <v>3849</v>
      </c>
      <c r="W244" s="1" t="s">
        <v>4042</v>
      </c>
      <c r="X244" t="s">
        <v>4811</v>
      </c>
      <c r="Y244" t="s">
        <v>5526</v>
      </c>
      <c r="Z244" t="s">
        <v>6189</v>
      </c>
      <c r="AA244" s="10" t="s">
        <v>6938</v>
      </c>
    </row>
    <row r="245" spans="1:27" x14ac:dyDescent="0.25">
      <c r="A245" s="20" t="s">
        <v>254</v>
      </c>
      <c r="B245" s="17" t="s">
        <v>1007</v>
      </c>
      <c r="C245" s="17" t="s">
        <v>1531</v>
      </c>
      <c r="D245" s="17">
        <v>2376156</v>
      </c>
      <c r="E245" s="17">
        <v>2378558</v>
      </c>
      <c r="F245" s="1" t="s">
        <v>1562</v>
      </c>
      <c r="G245" s="1" t="s">
        <v>1561</v>
      </c>
      <c r="H245" s="1" t="s">
        <v>1561</v>
      </c>
      <c r="I245" s="1" t="s">
        <v>1790</v>
      </c>
      <c r="J245" t="s">
        <v>1561</v>
      </c>
      <c r="K245" s="1" t="s">
        <v>1561</v>
      </c>
      <c r="L245" s="1" t="s">
        <v>1561</v>
      </c>
      <c r="M245" s="1">
        <v>23</v>
      </c>
      <c r="N245" s="6" t="s">
        <v>2184</v>
      </c>
      <c r="O245" s="13" t="s">
        <v>2708</v>
      </c>
      <c r="P245" s="13" t="s">
        <v>1942</v>
      </c>
      <c r="Q245" s="13" t="s">
        <v>1950</v>
      </c>
      <c r="R245" s="13" t="s">
        <v>2792</v>
      </c>
      <c r="S245" s="13" t="s">
        <v>3082</v>
      </c>
      <c r="T245" s="1" t="s">
        <v>4348</v>
      </c>
      <c r="U245" s="1" t="s">
        <v>3674</v>
      </c>
      <c r="V245" t="s">
        <v>3850</v>
      </c>
      <c r="W245" s="1" t="s">
        <v>4043</v>
      </c>
      <c r="X245" t="s">
        <v>4812</v>
      </c>
      <c r="Y245" t="s">
        <v>5527</v>
      </c>
      <c r="Z245" t="s">
        <v>6190</v>
      </c>
      <c r="AA245" s="10" t="s">
        <v>6939</v>
      </c>
    </row>
    <row r="246" spans="1:27" x14ac:dyDescent="0.25">
      <c r="A246" s="20" t="s">
        <v>255</v>
      </c>
      <c r="B246" s="17" t="s">
        <v>1008</v>
      </c>
      <c r="C246" s="17" t="s">
        <v>1531</v>
      </c>
      <c r="D246" s="17">
        <v>2833824</v>
      </c>
      <c r="E246" s="17">
        <v>2834190</v>
      </c>
      <c r="F246" s="1" t="s">
        <v>1562</v>
      </c>
      <c r="G246" s="1" t="s">
        <v>1561</v>
      </c>
      <c r="H246" s="1" t="s">
        <v>1561</v>
      </c>
      <c r="I246" s="1" t="s">
        <v>1561</v>
      </c>
      <c r="J246" t="s">
        <v>1561</v>
      </c>
      <c r="K246" s="1" t="s">
        <v>1561</v>
      </c>
      <c r="L246" s="1" t="s">
        <v>1561</v>
      </c>
      <c r="M246" s="1">
        <v>19</v>
      </c>
      <c r="N246" s="6" t="s">
        <v>2185</v>
      </c>
      <c r="O246" s="13" t="s">
        <v>1561</v>
      </c>
      <c r="P246" s="13" t="s">
        <v>1561</v>
      </c>
      <c r="Q246" s="13" t="s">
        <v>1561</v>
      </c>
      <c r="R246" s="13" t="s">
        <v>1561</v>
      </c>
      <c r="S246" s="13" t="s">
        <v>3083</v>
      </c>
      <c r="T246" s="1" t="s">
        <v>4294</v>
      </c>
      <c r="U246" s="1" t="s">
        <v>1561</v>
      </c>
      <c r="V246" t="s">
        <v>1561</v>
      </c>
      <c r="W246" s="1" t="s">
        <v>1561</v>
      </c>
      <c r="X246" t="s">
        <v>4813</v>
      </c>
      <c r="Y246" t="s">
        <v>5528</v>
      </c>
      <c r="Z246" t="s">
        <v>6191</v>
      </c>
      <c r="AA246" s="10" t="s">
        <v>6940</v>
      </c>
    </row>
    <row r="247" spans="1:27" x14ac:dyDescent="0.25">
      <c r="A247" s="20" t="s">
        <v>256</v>
      </c>
      <c r="B247" s="17" t="s">
        <v>1009</v>
      </c>
      <c r="C247" s="17" t="s">
        <v>1531</v>
      </c>
      <c r="D247" s="17">
        <v>2913738</v>
      </c>
      <c r="E247" s="17">
        <v>2914020</v>
      </c>
      <c r="F247" s="1" t="s">
        <v>1561</v>
      </c>
      <c r="G247" s="1" t="s">
        <v>1561</v>
      </c>
      <c r="H247" s="1" t="s">
        <v>1561</v>
      </c>
      <c r="I247" s="1" t="s">
        <v>1561</v>
      </c>
      <c r="J247" t="s">
        <v>1561</v>
      </c>
      <c r="K247" s="1" t="s">
        <v>1561</v>
      </c>
      <c r="L247" s="1" t="s">
        <v>1561</v>
      </c>
      <c r="M247" s="1">
        <v>19</v>
      </c>
      <c r="N247" s="6" t="s">
        <v>2186</v>
      </c>
      <c r="O247" s="13" t="s">
        <v>1561</v>
      </c>
      <c r="P247" s="13" t="s">
        <v>1561</v>
      </c>
      <c r="Q247" s="13" t="s">
        <v>1561</v>
      </c>
      <c r="R247" s="13" t="s">
        <v>1561</v>
      </c>
      <c r="S247" s="13" t="s">
        <v>3084</v>
      </c>
      <c r="T247" s="1" t="s">
        <v>4349</v>
      </c>
      <c r="U247" s="1" t="s">
        <v>1561</v>
      </c>
      <c r="V247" t="s">
        <v>1561</v>
      </c>
      <c r="W247" s="1" t="s">
        <v>1561</v>
      </c>
      <c r="X247" t="s">
        <v>4814</v>
      </c>
      <c r="Y247" t="s">
        <v>5529</v>
      </c>
      <c r="Z247" t="s">
        <v>6192</v>
      </c>
      <c r="AA247" s="10" t="s">
        <v>6941</v>
      </c>
    </row>
    <row r="248" spans="1:27" x14ac:dyDescent="0.25">
      <c r="A248" s="20" t="s">
        <v>257</v>
      </c>
      <c r="B248" s="17" t="s">
        <v>1010</v>
      </c>
      <c r="C248" s="17" t="s">
        <v>1531</v>
      </c>
      <c r="D248" s="17">
        <v>2979578</v>
      </c>
      <c r="E248" s="17">
        <v>2979884</v>
      </c>
      <c r="F248" s="1" t="s">
        <v>1562</v>
      </c>
      <c r="G248" s="1" t="s">
        <v>1561</v>
      </c>
      <c r="H248" s="1" t="s">
        <v>1561</v>
      </c>
      <c r="I248" s="1" t="s">
        <v>1561</v>
      </c>
      <c r="J248" t="s">
        <v>1561</v>
      </c>
      <c r="K248" s="1" t="s">
        <v>1561</v>
      </c>
      <c r="L248" s="1" t="s">
        <v>1561</v>
      </c>
      <c r="M248" s="1">
        <v>22</v>
      </c>
      <c r="N248" s="6" t="s">
        <v>2187</v>
      </c>
      <c r="O248" s="13" t="s">
        <v>1561</v>
      </c>
      <c r="P248" s="13" t="s">
        <v>1561</v>
      </c>
      <c r="Q248" s="13" t="s">
        <v>1561</v>
      </c>
      <c r="R248" s="13" t="s">
        <v>1561</v>
      </c>
      <c r="S248" s="13" t="s">
        <v>3085</v>
      </c>
      <c r="T248" s="1" t="s">
        <v>4264</v>
      </c>
      <c r="U248" s="1" t="s">
        <v>1561</v>
      </c>
      <c r="V248" t="s">
        <v>1561</v>
      </c>
      <c r="W248" s="1" t="s">
        <v>1561</v>
      </c>
      <c r="X248" t="s">
        <v>4815</v>
      </c>
      <c r="Y248" t="s">
        <v>4815</v>
      </c>
      <c r="Z248" t="s">
        <v>6193</v>
      </c>
      <c r="AA248" s="10" t="s">
        <v>6942</v>
      </c>
    </row>
    <row r="249" spans="1:27" x14ac:dyDescent="0.25">
      <c r="A249" s="20" t="s">
        <v>258</v>
      </c>
      <c r="B249" s="17" t="s">
        <v>1011</v>
      </c>
      <c r="C249" s="17" t="s">
        <v>1531</v>
      </c>
      <c r="D249" s="17">
        <v>3186421</v>
      </c>
      <c r="E249" s="17">
        <v>3187553</v>
      </c>
      <c r="F249" s="1" t="s">
        <v>1561</v>
      </c>
      <c r="G249" s="1" t="s">
        <v>1561</v>
      </c>
      <c r="H249" s="1" t="s">
        <v>1561</v>
      </c>
      <c r="I249" s="1" t="s">
        <v>1561</v>
      </c>
      <c r="J249" t="s">
        <v>1561</v>
      </c>
      <c r="K249" s="1" t="s">
        <v>1561</v>
      </c>
      <c r="L249" s="1" t="s">
        <v>1561</v>
      </c>
      <c r="M249" s="1">
        <v>22</v>
      </c>
      <c r="N249" s="6" t="s">
        <v>2188</v>
      </c>
      <c r="O249" s="13" t="s">
        <v>2690</v>
      </c>
      <c r="P249" s="13" t="s">
        <v>1945</v>
      </c>
      <c r="Q249" s="13" t="s">
        <v>1950</v>
      </c>
      <c r="R249" s="13" t="s">
        <v>2818</v>
      </c>
      <c r="S249" s="13" t="s">
        <v>3086</v>
      </c>
      <c r="T249" s="1" t="s">
        <v>4350</v>
      </c>
      <c r="U249" s="1" t="s">
        <v>1561</v>
      </c>
      <c r="V249" t="s">
        <v>1561</v>
      </c>
      <c r="W249" s="1" t="s">
        <v>1561</v>
      </c>
      <c r="X249" t="s">
        <v>4816</v>
      </c>
      <c r="Y249" t="s">
        <v>5530</v>
      </c>
      <c r="Z249" t="s">
        <v>6194</v>
      </c>
      <c r="AA249" s="10" t="s">
        <v>6943</v>
      </c>
    </row>
    <row r="250" spans="1:27" x14ac:dyDescent="0.25">
      <c r="A250" s="20" t="s">
        <v>259</v>
      </c>
      <c r="B250" s="17" t="s">
        <v>1012</v>
      </c>
      <c r="C250" s="17" t="s">
        <v>1531</v>
      </c>
      <c r="D250" s="17">
        <v>3572706</v>
      </c>
      <c r="E250" s="17">
        <v>3573158</v>
      </c>
      <c r="F250" s="1" t="s">
        <v>1561</v>
      </c>
      <c r="G250" s="1" t="s">
        <v>1561</v>
      </c>
      <c r="H250" s="1" t="s">
        <v>1561</v>
      </c>
      <c r="I250" s="1" t="s">
        <v>1561</v>
      </c>
      <c r="J250" t="s">
        <v>1561</v>
      </c>
      <c r="K250" s="1" t="s">
        <v>1561</v>
      </c>
      <c r="L250" s="1" t="s">
        <v>1561</v>
      </c>
      <c r="M250" s="1">
        <v>26</v>
      </c>
      <c r="N250" s="6" t="s">
        <v>2189</v>
      </c>
      <c r="O250" s="13" t="s">
        <v>1561</v>
      </c>
      <c r="P250" s="13" t="s">
        <v>1561</v>
      </c>
      <c r="Q250" s="13" t="s">
        <v>1561</v>
      </c>
      <c r="R250" s="13" t="s">
        <v>1561</v>
      </c>
      <c r="S250" s="13" t="s">
        <v>3087</v>
      </c>
      <c r="T250" s="1" t="s">
        <v>4225</v>
      </c>
      <c r="U250" s="1" t="s">
        <v>1561</v>
      </c>
      <c r="V250" t="s">
        <v>1561</v>
      </c>
      <c r="W250" s="1" t="s">
        <v>1561</v>
      </c>
      <c r="X250" t="s">
        <v>4817</v>
      </c>
      <c r="Y250" t="s">
        <v>5531</v>
      </c>
      <c r="Z250" t="s">
        <v>6195</v>
      </c>
      <c r="AA250" s="10" t="s">
        <v>6944</v>
      </c>
    </row>
    <row r="251" spans="1:27" x14ac:dyDescent="0.25">
      <c r="A251" s="20" t="s">
        <v>260</v>
      </c>
      <c r="B251" s="17" t="s">
        <v>1013</v>
      </c>
      <c r="C251" s="17" t="s">
        <v>1531</v>
      </c>
      <c r="D251" s="17">
        <v>4053093</v>
      </c>
      <c r="E251" s="17">
        <v>4053416</v>
      </c>
      <c r="F251" s="1" t="s">
        <v>1562</v>
      </c>
      <c r="G251" s="1" t="s">
        <v>1561</v>
      </c>
      <c r="H251" s="1" t="s">
        <v>1561</v>
      </c>
      <c r="I251" s="1" t="s">
        <v>1561</v>
      </c>
      <c r="J251" t="s">
        <v>1561</v>
      </c>
      <c r="K251" s="1" t="s">
        <v>1561</v>
      </c>
      <c r="L251" s="1" t="s">
        <v>1561</v>
      </c>
      <c r="M251" s="1">
        <v>22</v>
      </c>
      <c r="N251" s="6" t="s">
        <v>2190</v>
      </c>
      <c r="O251" s="13" t="s">
        <v>2709</v>
      </c>
      <c r="P251" s="13" t="s">
        <v>2745</v>
      </c>
      <c r="Q251" s="13" t="s">
        <v>2742</v>
      </c>
      <c r="R251" s="13" t="s">
        <v>2819</v>
      </c>
      <c r="S251" s="13" t="s">
        <v>3088</v>
      </c>
      <c r="T251" s="1" t="s">
        <v>4286</v>
      </c>
      <c r="U251" s="1" t="s">
        <v>1561</v>
      </c>
      <c r="V251" t="s">
        <v>1561</v>
      </c>
      <c r="W251" s="1" t="s">
        <v>1561</v>
      </c>
      <c r="X251" t="s">
        <v>4818</v>
      </c>
      <c r="Y251" t="s">
        <v>4818</v>
      </c>
      <c r="Z251" t="s">
        <v>6196</v>
      </c>
      <c r="AA251" s="10" t="s">
        <v>6945</v>
      </c>
    </row>
    <row r="252" spans="1:27" x14ac:dyDescent="0.25">
      <c r="A252" s="20" t="s">
        <v>261</v>
      </c>
      <c r="B252" s="17" t="s">
        <v>1014</v>
      </c>
      <c r="C252" s="17" t="s">
        <v>1531</v>
      </c>
      <c r="D252" s="17">
        <v>4054226</v>
      </c>
      <c r="E252" s="17">
        <v>4054642</v>
      </c>
      <c r="F252" s="1" t="s">
        <v>1561</v>
      </c>
      <c r="G252" s="1" t="s">
        <v>1561</v>
      </c>
      <c r="H252" s="1" t="s">
        <v>1561</v>
      </c>
      <c r="I252" s="1" t="s">
        <v>1561</v>
      </c>
      <c r="J252" t="s">
        <v>1561</v>
      </c>
      <c r="K252" s="1" t="s">
        <v>1561</v>
      </c>
      <c r="L252" s="1" t="s">
        <v>1561</v>
      </c>
      <c r="M252" s="1">
        <v>21</v>
      </c>
      <c r="N252" s="6" t="s">
        <v>2191</v>
      </c>
      <c r="O252" s="13" t="s">
        <v>2690</v>
      </c>
      <c r="P252" s="13" t="s">
        <v>1945</v>
      </c>
      <c r="Q252" s="13" t="s">
        <v>1950</v>
      </c>
      <c r="R252" s="13" t="s">
        <v>2815</v>
      </c>
      <c r="S252" s="13" t="s">
        <v>3089</v>
      </c>
      <c r="T252" s="1" t="s">
        <v>4351</v>
      </c>
      <c r="U252" s="1" t="s">
        <v>1561</v>
      </c>
      <c r="V252" t="s">
        <v>1561</v>
      </c>
      <c r="W252" s="1" t="s">
        <v>1561</v>
      </c>
      <c r="X252" t="s">
        <v>4819</v>
      </c>
      <c r="Y252" t="s">
        <v>5532</v>
      </c>
      <c r="Z252" t="s">
        <v>6197</v>
      </c>
      <c r="AA252" s="10" t="s">
        <v>6946</v>
      </c>
    </row>
    <row r="253" spans="1:27" x14ac:dyDescent="0.25">
      <c r="A253" s="20" t="s">
        <v>262</v>
      </c>
      <c r="B253" s="17" t="s">
        <v>1015</v>
      </c>
      <c r="C253" s="17" t="s">
        <v>1531</v>
      </c>
      <c r="D253" s="17">
        <v>4105197</v>
      </c>
      <c r="E253" s="17">
        <v>4107068</v>
      </c>
      <c r="F253" s="1" t="s">
        <v>1562</v>
      </c>
      <c r="G253" s="1" t="s">
        <v>1561</v>
      </c>
      <c r="H253" s="1" t="s">
        <v>1649</v>
      </c>
      <c r="I253" s="1" t="s">
        <v>1791</v>
      </c>
      <c r="J253" t="s">
        <v>1903</v>
      </c>
      <c r="K253" s="1" t="s">
        <v>1561</v>
      </c>
      <c r="L253" s="1" t="s">
        <v>1561</v>
      </c>
      <c r="M253" s="1">
        <v>25</v>
      </c>
      <c r="N253" s="6" t="s">
        <v>2192</v>
      </c>
      <c r="O253" s="13" t="s">
        <v>1561</v>
      </c>
      <c r="P253" s="13" t="s">
        <v>1561</v>
      </c>
      <c r="Q253" s="13" t="s">
        <v>1561</v>
      </c>
      <c r="R253" s="13" t="s">
        <v>1561</v>
      </c>
      <c r="S253" s="13" t="s">
        <v>3090</v>
      </c>
      <c r="T253" s="1" t="s">
        <v>4288</v>
      </c>
      <c r="U253" s="1" t="s">
        <v>3675</v>
      </c>
      <c r="V253" t="s">
        <v>3851</v>
      </c>
      <c r="W253" s="1" t="s">
        <v>4044</v>
      </c>
      <c r="X253" t="s">
        <v>4820</v>
      </c>
      <c r="Y253" t="s">
        <v>5533</v>
      </c>
      <c r="Z253" t="s">
        <v>6198</v>
      </c>
      <c r="AA253" s="10" t="s">
        <v>6947</v>
      </c>
    </row>
    <row r="254" spans="1:27" x14ac:dyDescent="0.25">
      <c r="A254" s="20" t="s">
        <v>263</v>
      </c>
      <c r="B254" s="17" t="s">
        <v>1016</v>
      </c>
      <c r="C254" s="17" t="s">
        <v>1531</v>
      </c>
      <c r="D254" s="17">
        <v>4112331</v>
      </c>
      <c r="E254" s="17">
        <v>4113557</v>
      </c>
      <c r="F254" s="1" t="s">
        <v>1561</v>
      </c>
      <c r="G254" s="1" t="s">
        <v>1561</v>
      </c>
      <c r="H254" s="1" t="s">
        <v>1607</v>
      </c>
      <c r="I254" s="1" t="s">
        <v>1726</v>
      </c>
      <c r="J254" t="s">
        <v>1898</v>
      </c>
      <c r="K254" s="1" t="s">
        <v>1920</v>
      </c>
      <c r="L254" s="1" t="s">
        <v>1561</v>
      </c>
      <c r="M254" s="1">
        <v>19</v>
      </c>
      <c r="N254" s="6" t="s">
        <v>2193</v>
      </c>
      <c r="O254" s="13" t="s">
        <v>1561</v>
      </c>
      <c r="P254" s="13" t="s">
        <v>1561</v>
      </c>
      <c r="Q254" s="13" t="s">
        <v>1561</v>
      </c>
      <c r="R254" s="13" t="s">
        <v>1561</v>
      </c>
      <c r="S254" s="13" t="s">
        <v>3091</v>
      </c>
      <c r="T254" s="1" t="s">
        <v>4238</v>
      </c>
      <c r="U254" s="1" t="s">
        <v>3676</v>
      </c>
      <c r="V254" t="s">
        <v>3852</v>
      </c>
      <c r="W254" s="1" t="s">
        <v>3954</v>
      </c>
      <c r="X254" t="s">
        <v>4821</v>
      </c>
      <c r="Y254" t="s">
        <v>5534</v>
      </c>
      <c r="Z254" t="s">
        <v>6199</v>
      </c>
      <c r="AA254" s="10" t="s">
        <v>6948</v>
      </c>
    </row>
    <row r="255" spans="1:27" x14ac:dyDescent="0.25">
      <c r="A255" s="20" t="s">
        <v>264</v>
      </c>
      <c r="B255" s="17" t="s">
        <v>1017</v>
      </c>
      <c r="C255" s="17" t="s">
        <v>1531</v>
      </c>
      <c r="D255" s="17">
        <v>4243083</v>
      </c>
      <c r="E255" s="17">
        <v>4244551</v>
      </c>
      <c r="F255" s="1" t="s">
        <v>1561</v>
      </c>
      <c r="G255" s="1" t="s">
        <v>1561</v>
      </c>
      <c r="H255" s="1" t="s">
        <v>1650</v>
      </c>
      <c r="I255" s="1" t="s">
        <v>1725</v>
      </c>
      <c r="J255" t="s">
        <v>1900</v>
      </c>
      <c r="K255" s="1" t="s">
        <v>1561</v>
      </c>
      <c r="L255" s="1" t="s">
        <v>1561</v>
      </c>
      <c r="M255" s="1">
        <v>19</v>
      </c>
      <c r="N255" s="6" t="s">
        <v>2194</v>
      </c>
      <c r="O255" s="13" t="s">
        <v>1561</v>
      </c>
      <c r="P255" s="13" t="s">
        <v>1561</v>
      </c>
      <c r="Q255" s="13" t="s">
        <v>1561</v>
      </c>
      <c r="R255" s="13" t="s">
        <v>1561</v>
      </c>
      <c r="S255" s="13" t="s">
        <v>3092</v>
      </c>
      <c r="T255" s="1" t="s">
        <v>4236</v>
      </c>
      <c r="U255" s="1" t="s">
        <v>3677</v>
      </c>
      <c r="V255" t="s">
        <v>3853</v>
      </c>
      <c r="W255" s="1" t="s">
        <v>4045</v>
      </c>
      <c r="X255" t="s">
        <v>4822</v>
      </c>
      <c r="Y255" t="s">
        <v>5535</v>
      </c>
      <c r="Z255" t="s">
        <v>6200</v>
      </c>
      <c r="AA255" s="10" t="s">
        <v>6949</v>
      </c>
    </row>
    <row r="256" spans="1:27" x14ac:dyDescent="0.25">
      <c r="A256" s="20" t="s">
        <v>265</v>
      </c>
      <c r="B256" s="17" t="s">
        <v>1018</v>
      </c>
      <c r="C256" s="17" t="s">
        <v>1532</v>
      </c>
      <c r="D256" s="17">
        <v>269660</v>
      </c>
      <c r="E256" s="17">
        <v>271276</v>
      </c>
      <c r="F256" s="1" t="s">
        <v>1561</v>
      </c>
      <c r="G256" s="1" t="s">
        <v>1575</v>
      </c>
      <c r="H256" s="1" t="s">
        <v>1651</v>
      </c>
      <c r="I256" s="1" t="s">
        <v>1792</v>
      </c>
      <c r="J256" t="s">
        <v>1903</v>
      </c>
      <c r="K256" s="1" t="s">
        <v>1561</v>
      </c>
      <c r="L256" s="1" t="s">
        <v>1561</v>
      </c>
      <c r="M256" s="1">
        <v>20</v>
      </c>
      <c r="N256" s="6" t="s">
        <v>2195</v>
      </c>
      <c r="O256" s="13" t="s">
        <v>1561</v>
      </c>
      <c r="P256" s="13" t="s">
        <v>1561</v>
      </c>
      <c r="Q256" s="13" t="s">
        <v>1561</v>
      </c>
      <c r="R256" s="13" t="s">
        <v>1561</v>
      </c>
      <c r="S256" s="13" t="s">
        <v>3093</v>
      </c>
      <c r="T256" s="1" t="s">
        <v>4352</v>
      </c>
      <c r="U256" s="1" t="s">
        <v>3678</v>
      </c>
      <c r="V256" t="s">
        <v>3854</v>
      </c>
      <c r="W256" s="1" t="s">
        <v>4046</v>
      </c>
      <c r="X256" t="s">
        <v>4823</v>
      </c>
      <c r="Y256" t="s">
        <v>5536</v>
      </c>
      <c r="Z256" t="s">
        <v>6201</v>
      </c>
      <c r="AA256" s="10" t="s">
        <v>6950</v>
      </c>
    </row>
    <row r="257" spans="1:27" x14ac:dyDescent="0.25">
      <c r="A257" s="20" t="s">
        <v>266</v>
      </c>
      <c r="B257" s="17" t="s">
        <v>1019</v>
      </c>
      <c r="C257" s="17" t="s">
        <v>1532</v>
      </c>
      <c r="D257" s="17">
        <v>276068</v>
      </c>
      <c r="E257" s="17">
        <v>276704</v>
      </c>
      <c r="F257" s="1" t="s">
        <v>1562</v>
      </c>
      <c r="G257" s="1" t="s">
        <v>1576</v>
      </c>
      <c r="H257" s="1" t="s">
        <v>1652</v>
      </c>
      <c r="I257" s="1" t="s">
        <v>1793</v>
      </c>
      <c r="J257" t="s">
        <v>1909</v>
      </c>
      <c r="K257" s="1" t="s">
        <v>1561</v>
      </c>
      <c r="L257" s="1" t="s">
        <v>1561</v>
      </c>
      <c r="M257" s="1">
        <v>30</v>
      </c>
      <c r="N257" s="6" t="s">
        <v>2196</v>
      </c>
      <c r="O257" s="13" t="s">
        <v>2710</v>
      </c>
      <c r="P257" s="13" t="s">
        <v>2739</v>
      </c>
      <c r="Q257" s="13" t="s">
        <v>2731</v>
      </c>
      <c r="R257" s="13" t="s">
        <v>2814</v>
      </c>
      <c r="S257" s="13" t="s">
        <v>3094</v>
      </c>
      <c r="T257" s="1" t="s">
        <v>4353</v>
      </c>
      <c r="U257" s="1" t="s">
        <v>3679</v>
      </c>
      <c r="V257" t="s">
        <v>3855</v>
      </c>
      <c r="W257" s="1" t="s">
        <v>4047</v>
      </c>
      <c r="X257" t="s">
        <v>4824</v>
      </c>
      <c r="Y257" t="s">
        <v>5537</v>
      </c>
      <c r="Z257" t="s">
        <v>6202</v>
      </c>
      <c r="AA257" s="10" t="s">
        <v>6951</v>
      </c>
    </row>
    <row r="258" spans="1:27" x14ac:dyDescent="0.25">
      <c r="A258" s="20" t="s">
        <v>267</v>
      </c>
      <c r="B258" s="17" t="s">
        <v>1020</v>
      </c>
      <c r="C258" s="17" t="s">
        <v>1532</v>
      </c>
      <c r="D258" s="17">
        <v>417966</v>
      </c>
      <c r="E258" s="17">
        <v>418810</v>
      </c>
      <c r="F258" s="1" t="s">
        <v>1562</v>
      </c>
      <c r="G258" s="1" t="s">
        <v>1561</v>
      </c>
      <c r="H258" s="1" t="s">
        <v>1561</v>
      </c>
      <c r="I258" s="1" t="s">
        <v>1561</v>
      </c>
      <c r="J258" t="s">
        <v>1561</v>
      </c>
      <c r="K258" s="1" t="s">
        <v>1561</v>
      </c>
      <c r="L258" s="1" t="s">
        <v>1561</v>
      </c>
      <c r="M258" s="1">
        <v>27</v>
      </c>
      <c r="N258" s="6" t="s">
        <v>2197</v>
      </c>
      <c r="O258" s="13" t="s">
        <v>1561</v>
      </c>
      <c r="P258" s="13" t="s">
        <v>1561</v>
      </c>
      <c r="Q258" s="13" t="s">
        <v>1561</v>
      </c>
      <c r="R258" s="13" t="s">
        <v>1561</v>
      </c>
      <c r="S258" s="13" t="s">
        <v>3095</v>
      </c>
      <c r="T258" s="1" t="s">
        <v>4354</v>
      </c>
      <c r="U258" s="1" t="s">
        <v>1561</v>
      </c>
      <c r="V258" t="s">
        <v>1561</v>
      </c>
      <c r="W258" s="1" t="s">
        <v>1561</v>
      </c>
      <c r="X258" t="s">
        <v>4825</v>
      </c>
      <c r="Y258" t="s">
        <v>5538</v>
      </c>
      <c r="Z258" t="s">
        <v>6203</v>
      </c>
      <c r="AA258" s="10" t="s">
        <v>6952</v>
      </c>
    </row>
    <row r="259" spans="1:27" x14ac:dyDescent="0.25">
      <c r="A259" s="20" t="s">
        <v>268</v>
      </c>
      <c r="B259" s="17" t="s">
        <v>1021</v>
      </c>
      <c r="C259" s="17" t="s">
        <v>1532</v>
      </c>
      <c r="D259" s="17">
        <v>427595</v>
      </c>
      <c r="E259" s="17">
        <v>427912</v>
      </c>
      <c r="F259" s="1" t="s">
        <v>1561</v>
      </c>
      <c r="G259" s="1" t="s">
        <v>1561</v>
      </c>
      <c r="H259" s="1" t="s">
        <v>1561</v>
      </c>
      <c r="I259" s="1" t="s">
        <v>1561</v>
      </c>
      <c r="J259" t="s">
        <v>1561</v>
      </c>
      <c r="K259" s="1" t="s">
        <v>1561</v>
      </c>
      <c r="L259" s="1" t="s">
        <v>1561</v>
      </c>
      <c r="M259" s="1">
        <v>21</v>
      </c>
      <c r="N259" s="6" t="s">
        <v>2198</v>
      </c>
      <c r="O259" s="13" t="s">
        <v>2690</v>
      </c>
      <c r="P259" s="13" t="s">
        <v>2733</v>
      </c>
      <c r="Q259" s="13" t="s">
        <v>2741</v>
      </c>
      <c r="R259" s="13" t="s">
        <v>2818</v>
      </c>
      <c r="S259" s="13" t="s">
        <v>3096</v>
      </c>
      <c r="T259" s="1" t="s">
        <v>4325</v>
      </c>
      <c r="U259" s="1" t="s">
        <v>1561</v>
      </c>
      <c r="V259" t="s">
        <v>1561</v>
      </c>
      <c r="W259" s="1" t="s">
        <v>1561</v>
      </c>
      <c r="X259" t="s">
        <v>4826</v>
      </c>
      <c r="Y259" t="s">
        <v>5539</v>
      </c>
      <c r="Z259" t="s">
        <v>6204</v>
      </c>
      <c r="AA259" s="10" t="s">
        <v>6953</v>
      </c>
    </row>
    <row r="260" spans="1:27" x14ac:dyDescent="0.25">
      <c r="A260" s="20" t="s">
        <v>269</v>
      </c>
      <c r="B260" s="17" t="s">
        <v>1022</v>
      </c>
      <c r="C260" s="17" t="s">
        <v>1532</v>
      </c>
      <c r="D260" s="17">
        <v>720493</v>
      </c>
      <c r="E260" s="17">
        <v>722034</v>
      </c>
      <c r="F260" s="1" t="s">
        <v>1561</v>
      </c>
      <c r="G260" s="1" t="s">
        <v>1561</v>
      </c>
      <c r="H260" s="1" t="s">
        <v>1561</v>
      </c>
      <c r="I260" s="1" t="s">
        <v>1561</v>
      </c>
      <c r="J260" t="s">
        <v>1561</v>
      </c>
      <c r="K260" s="1" t="s">
        <v>1561</v>
      </c>
      <c r="L260" s="1" t="s">
        <v>1561</v>
      </c>
      <c r="M260" s="1">
        <v>18</v>
      </c>
      <c r="N260" s="6" t="s">
        <v>2199</v>
      </c>
      <c r="O260" s="13" t="s">
        <v>1561</v>
      </c>
      <c r="P260" s="13" t="s">
        <v>1561</v>
      </c>
      <c r="Q260" s="13" t="s">
        <v>1561</v>
      </c>
      <c r="R260" s="13" t="s">
        <v>1561</v>
      </c>
      <c r="S260" s="13" t="s">
        <v>3097</v>
      </c>
      <c r="T260" s="1" t="s">
        <v>4355</v>
      </c>
      <c r="U260" s="1" t="s">
        <v>1561</v>
      </c>
      <c r="V260" t="s">
        <v>1561</v>
      </c>
      <c r="W260" s="1" t="s">
        <v>1561</v>
      </c>
      <c r="X260" t="s">
        <v>4827</v>
      </c>
      <c r="Y260" t="s">
        <v>5540</v>
      </c>
      <c r="Z260" t="s">
        <v>6205</v>
      </c>
      <c r="AA260" s="10" t="s">
        <v>6954</v>
      </c>
    </row>
    <row r="261" spans="1:27" x14ac:dyDescent="0.25">
      <c r="A261" s="20" t="s">
        <v>270</v>
      </c>
      <c r="B261" s="17" t="s">
        <v>1023</v>
      </c>
      <c r="C261" s="17" t="s">
        <v>1532</v>
      </c>
      <c r="D261" s="17">
        <v>931906</v>
      </c>
      <c r="E261" s="17">
        <v>932416</v>
      </c>
      <c r="F261" s="1" t="s">
        <v>1562</v>
      </c>
      <c r="G261" s="1" t="s">
        <v>1561</v>
      </c>
      <c r="H261" s="1" t="s">
        <v>1653</v>
      </c>
      <c r="I261" s="1" t="s">
        <v>1561</v>
      </c>
      <c r="J261" t="s">
        <v>1561</v>
      </c>
      <c r="K261" s="1" t="s">
        <v>1561</v>
      </c>
      <c r="L261" s="1" t="s">
        <v>1561</v>
      </c>
      <c r="M261" s="1">
        <v>25</v>
      </c>
      <c r="N261" s="6" t="s">
        <v>2200</v>
      </c>
      <c r="O261" s="13" t="s">
        <v>1561</v>
      </c>
      <c r="P261" s="13" t="s">
        <v>1561</v>
      </c>
      <c r="Q261" s="13" t="s">
        <v>1561</v>
      </c>
      <c r="R261" s="13" t="s">
        <v>1561</v>
      </c>
      <c r="S261" s="13" t="s">
        <v>3098</v>
      </c>
      <c r="T261" s="1" t="s">
        <v>4356</v>
      </c>
      <c r="U261" s="1" t="s">
        <v>1561</v>
      </c>
      <c r="V261" t="s">
        <v>1561</v>
      </c>
      <c r="W261" s="1" t="s">
        <v>1561</v>
      </c>
      <c r="X261" t="s">
        <v>4828</v>
      </c>
      <c r="Y261" t="s">
        <v>5541</v>
      </c>
      <c r="Z261" t="s">
        <v>6206</v>
      </c>
      <c r="AA261" s="10" t="s">
        <v>6955</v>
      </c>
    </row>
    <row r="262" spans="1:27" x14ac:dyDescent="0.25">
      <c r="A262" s="20" t="s">
        <v>271</v>
      </c>
      <c r="B262" s="17" t="s">
        <v>1024</v>
      </c>
      <c r="C262" s="17" t="s">
        <v>1532</v>
      </c>
      <c r="D262" s="17">
        <v>1323939</v>
      </c>
      <c r="E262" s="17">
        <v>1327289</v>
      </c>
      <c r="F262" s="1" t="s">
        <v>1561</v>
      </c>
      <c r="G262" s="1" t="s">
        <v>1561</v>
      </c>
      <c r="H262" s="1" t="s">
        <v>1654</v>
      </c>
      <c r="I262" s="1" t="s">
        <v>1794</v>
      </c>
      <c r="J262" t="s">
        <v>1909</v>
      </c>
      <c r="K262" s="1" t="s">
        <v>1561</v>
      </c>
      <c r="L262" s="1" t="s">
        <v>1561</v>
      </c>
      <c r="M262" s="1">
        <v>21</v>
      </c>
      <c r="N262" s="6" t="s">
        <v>2201</v>
      </c>
      <c r="O262" s="13" t="s">
        <v>2690</v>
      </c>
      <c r="P262" s="13" t="s">
        <v>2747</v>
      </c>
      <c r="Q262" s="13" t="s">
        <v>2774</v>
      </c>
      <c r="R262" s="13" t="s">
        <v>2820</v>
      </c>
      <c r="S262" s="13" t="s">
        <v>3099</v>
      </c>
      <c r="T262" s="1" t="s">
        <v>4357</v>
      </c>
      <c r="U262" s="1" t="s">
        <v>3680</v>
      </c>
      <c r="V262" t="s">
        <v>3856</v>
      </c>
      <c r="W262" s="1" t="s">
        <v>4048</v>
      </c>
      <c r="X262" t="s">
        <v>4829</v>
      </c>
      <c r="Y262" t="s">
        <v>5542</v>
      </c>
      <c r="Z262" t="s">
        <v>6207</v>
      </c>
      <c r="AA262" s="10" t="s">
        <v>6956</v>
      </c>
    </row>
    <row r="263" spans="1:27" x14ac:dyDescent="0.25">
      <c r="A263" s="20" t="s">
        <v>272</v>
      </c>
      <c r="B263" s="17" t="s">
        <v>1025</v>
      </c>
      <c r="C263" s="17" t="s">
        <v>1532</v>
      </c>
      <c r="D263" s="17">
        <v>1583107</v>
      </c>
      <c r="E263" s="17">
        <v>1584120</v>
      </c>
      <c r="F263" s="1" t="s">
        <v>1562</v>
      </c>
      <c r="G263" s="1" t="s">
        <v>1561</v>
      </c>
      <c r="H263" s="1" t="s">
        <v>1561</v>
      </c>
      <c r="I263" s="1" t="s">
        <v>1561</v>
      </c>
      <c r="J263" t="s">
        <v>1561</v>
      </c>
      <c r="K263" s="1" t="s">
        <v>1561</v>
      </c>
      <c r="L263" s="1" t="s">
        <v>1561</v>
      </c>
      <c r="M263" s="1">
        <v>20</v>
      </c>
      <c r="N263" s="6" t="s">
        <v>2202</v>
      </c>
      <c r="O263" s="13" t="s">
        <v>1561</v>
      </c>
      <c r="P263" s="13" t="s">
        <v>1561</v>
      </c>
      <c r="Q263" s="13" t="s">
        <v>1561</v>
      </c>
      <c r="R263" s="13" t="s">
        <v>1561</v>
      </c>
      <c r="S263" s="13" t="s">
        <v>3100</v>
      </c>
      <c r="T263" s="1" t="s">
        <v>4265</v>
      </c>
      <c r="U263" s="1" t="s">
        <v>1561</v>
      </c>
      <c r="V263" t="s">
        <v>1561</v>
      </c>
      <c r="W263" s="1" t="s">
        <v>1561</v>
      </c>
      <c r="X263" t="s">
        <v>4830</v>
      </c>
      <c r="Y263" t="s">
        <v>5543</v>
      </c>
      <c r="Z263" t="s">
        <v>6208</v>
      </c>
      <c r="AA263" s="10" t="s">
        <v>6957</v>
      </c>
    </row>
    <row r="264" spans="1:27" x14ac:dyDescent="0.25">
      <c r="A264" s="20" t="s">
        <v>273</v>
      </c>
      <c r="B264" s="17" t="s">
        <v>1026</v>
      </c>
      <c r="C264" s="17" t="s">
        <v>1532</v>
      </c>
      <c r="D264" s="17">
        <v>1598234</v>
      </c>
      <c r="E264" s="17">
        <v>1598962</v>
      </c>
      <c r="F264" s="1" t="s">
        <v>1562</v>
      </c>
      <c r="G264" s="1" t="s">
        <v>1561</v>
      </c>
      <c r="H264" s="1" t="s">
        <v>1645</v>
      </c>
      <c r="I264" s="1" t="s">
        <v>1734</v>
      </c>
      <c r="J264" t="s">
        <v>1561</v>
      </c>
      <c r="K264" s="1" t="s">
        <v>1561</v>
      </c>
      <c r="L264" s="1" t="s">
        <v>1561</v>
      </c>
      <c r="M264" s="1">
        <v>23</v>
      </c>
      <c r="N264" s="6" t="s">
        <v>2203</v>
      </c>
      <c r="O264" s="13" t="s">
        <v>1561</v>
      </c>
      <c r="P264" s="13" t="s">
        <v>1561</v>
      </c>
      <c r="Q264" s="13" t="s">
        <v>1561</v>
      </c>
      <c r="R264" s="13" t="s">
        <v>1561</v>
      </c>
      <c r="S264" s="13" t="s">
        <v>3101</v>
      </c>
      <c r="T264" s="1" t="s">
        <v>4252</v>
      </c>
      <c r="U264" s="1" t="s">
        <v>3681</v>
      </c>
      <c r="V264" t="s">
        <v>3857</v>
      </c>
      <c r="W264" s="1" t="s">
        <v>4049</v>
      </c>
      <c r="X264" t="s">
        <v>4831</v>
      </c>
      <c r="Y264" t="s">
        <v>5544</v>
      </c>
      <c r="Z264" t="s">
        <v>6209</v>
      </c>
      <c r="AA264" s="10" t="s">
        <v>6958</v>
      </c>
    </row>
    <row r="265" spans="1:27" x14ac:dyDescent="0.25">
      <c r="A265" s="20" t="s">
        <v>274</v>
      </c>
      <c r="B265" s="17" t="s">
        <v>1027</v>
      </c>
      <c r="C265" s="17" t="s">
        <v>1532</v>
      </c>
      <c r="D265" s="17">
        <v>2178648</v>
      </c>
      <c r="E265" s="17">
        <v>2179669</v>
      </c>
      <c r="F265" s="1" t="s">
        <v>1561</v>
      </c>
      <c r="G265" s="1" t="s">
        <v>1561</v>
      </c>
      <c r="H265" s="1" t="s">
        <v>1561</v>
      </c>
      <c r="I265" s="1" t="s">
        <v>1561</v>
      </c>
      <c r="J265" t="s">
        <v>1561</v>
      </c>
      <c r="K265" s="1" t="s">
        <v>1561</v>
      </c>
      <c r="L265" s="1" t="s">
        <v>1561</v>
      </c>
      <c r="M265" s="1">
        <v>21</v>
      </c>
      <c r="N265" s="6" t="s">
        <v>2204</v>
      </c>
      <c r="O265" s="13" t="s">
        <v>1561</v>
      </c>
      <c r="P265" s="13" t="s">
        <v>1561</v>
      </c>
      <c r="Q265" s="13" t="s">
        <v>1561</v>
      </c>
      <c r="R265" s="13" t="s">
        <v>1561</v>
      </c>
      <c r="S265" s="13" t="s">
        <v>3102</v>
      </c>
      <c r="T265" s="1" t="s">
        <v>4265</v>
      </c>
      <c r="U265" s="1" t="s">
        <v>1561</v>
      </c>
      <c r="V265" t="s">
        <v>1561</v>
      </c>
      <c r="W265" s="1" t="s">
        <v>1561</v>
      </c>
      <c r="X265" t="s">
        <v>4832</v>
      </c>
      <c r="Y265" t="s">
        <v>5545</v>
      </c>
      <c r="Z265" t="s">
        <v>6210</v>
      </c>
      <c r="AA265" s="10" t="s">
        <v>6959</v>
      </c>
    </row>
    <row r="266" spans="1:27" x14ac:dyDescent="0.25">
      <c r="A266" s="20" t="s">
        <v>275</v>
      </c>
      <c r="B266" s="17" t="s">
        <v>1028</v>
      </c>
      <c r="C266" s="17" t="s">
        <v>1532</v>
      </c>
      <c r="D266" s="17">
        <v>2181361</v>
      </c>
      <c r="E266" s="17">
        <v>2181897</v>
      </c>
      <c r="F266" s="1" t="s">
        <v>1562</v>
      </c>
      <c r="G266" s="1" t="s">
        <v>1561</v>
      </c>
      <c r="H266" s="1" t="s">
        <v>1600</v>
      </c>
      <c r="I266" s="1" t="s">
        <v>1561</v>
      </c>
      <c r="J266" t="s">
        <v>1561</v>
      </c>
      <c r="K266" s="1" t="s">
        <v>1561</v>
      </c>
      <c r="L266" s="1" t="s">
        <v>1561</v>
      </c>
      <c r="M266" s="1">
        <v>17</v>
      </c>
      <c r="N266" s="6" t="s">
        <v>2205</v>
      </c>
      <c r="O266" s="13" t="s">
        <v>1561</v>
      </c>
      <c r="P266" s="13" t="s">
        <v>1561</v>
      </c>
      <c r="Q266" s="13" t="s">
        <v>1561</v>
      </c>
      <c r="R266" s="13" t="s">
        <v>1561</v>
      </c>
      <c r="S266" s="13" t="s">
        <v>3103</v>
      </c>
      <c r="T266" s="1" t="s">
        <v>4223</v>
      </c>
      <c r="U266" s="1" t="s">
        <v>3601</v>
      </c>
      <c r="V266" t="s">
        <v>3781</v>
      </c>
      <c r="W266" s="1" t="s">
        <v>4050</v>
      </c>
      <c r="X266" t="s">
        <v>4833</v>
      </c>
      <c r="Y266" t="s">
        <v>5546</v>
      </c>
      <c r="Z266" t="s">
        <v>6211</v>
      </c>
      <c r="AA266" s="10" t="s">
        <v>6960</v>
      </c>
    </row>
    <row r="267" spans="1:27" x14ac:dyDescent="0.25">
      <c r="A267" s="20" t="s">
        <v>276</v>
      </c>
      <c r="B267" s="17" t="s">
        <v>1029</v>
      </c>
      <c r="C267" s="17" t="s">
        <v>1532</v>
      </c>
      <c r="D267" s="17">
        <v>2202008</v>
      </c>
      <c r="E267" s="17">
        <v>2205832</v>
      </c>
      <c r="F267" s="1" t="s">
        <v>1562</v>
      </c>
      <c r="G267" s="1" t="s">
        <v>1561</v>
      </c>
      <c r="H267" s="1" t="s">
        <v>1561</v>
      </c>
      <c r="I267" s="1" t="s">
        <v>1561</v>
      </c>
      <c r="J267" t="s">
        <v>1561</v>
      </c>
      <c r="K267" s="1" t="s">
        <v>1561</v>
      </c>
      <c r="L267" s="1" t="s">
        <v>1561</v>
      </c>
      <c r="M267" s="1">
        <v>23</v>
      </c>
      <c r="N267" s="6" t="s">
        <v>2206</v>
      </c>
      <c r="O267" s="13" t="s">
        <v>2691</v>
      </c>
      <c r="P267" s="13" t="s">
        <v>2748</v>
      </c>
      <c r="Q267" s="13" t="s">
        <v>2775</v>
      </c>
      <c r="R267" s="13" t="s">
        <v>2821</v>
      </c>
      <c r="S267" s="13" t="s">
        <v>3104</v>
      </c>
      <c r="T267" s="1" t="s">
        <v>4358</v>
      </c>
      <c r="U267" s="1" t="s">
        <v>1561</v>
      </c>
      <c r="V267" t="s">
        <v>1561</v>
      </c>
      <c r="W267" s="1" t="s">
        <v>1561</v>
      </c>
      <c r="X267" t="s">
        <v>4834</v>
      </c>
      <c r="Y267" t="s">
        <v>5547</v>
      </c>
      <c r="Z267" t="s">
        <v>6212</v>
      </c>
      <c r="AA267" s="10" t="s">
        <v>6961</v>
      </c>
    </row>
    <row r="268" spans="1:27" x14ac:dyDescent="0.25">
      <c r="A268" s="20" t="s">
        <v>277</v>
      </c>
      <c r="B268" s="17" t="s">
        <v>1030</v>
      </c>
      <c r="C268" s="17" t="s">
        <v>1532</v>
      </c>
      <c r="D268" s="17">
        <v>2884708</v>
      </c>
      <c r="E268" s="17">
        <v>2886210</v>
      </c>
      <c r="F268" s="1" t="s">
        <v>1562</v>
      </c>
      <c r="G268" s="1" t="s">
        <v>1561</v>
      </c>
      <c r="H268" s="1" t="s">
        <v>1561</v>
      </c>
      <c r="I268" s="1" t="s">
        <v>1795</v>
      </c>
      <c r="J268" t="s">
        <v>1561</v>
      </c>
      <c r="K268" s="1" t="s">
        <v>1561</v>
      </c>
      <c r="L268" s="1" t="s">
        <v>1561</v>
      </c>
      <c r="M268" s="1">
        <v>25</v>
      </c>
      <c r="N268" s="6" t="s">
        <v>2207</v>
      </c>
      <c r="O268" s="13" t="s">
        <v>1561</v>
      </c>
      <c r="P268" s="13" t="s">
        <v>1561</v>
      </c>
      <c r="Q268" s="13" t="s">
        <v>1561</v>
      </c>
      <c r="R268" s="13" t="s">
        <v>1561</v>
      </c>
      <c r="S268" s="13" t="s">
        <v>3105</v>
      </c>
      <c r="T268" s="1" t="s">
        <v>4359</v>
      </c>
      <c r="U268" s="1" t="s">
        <v>1561</v>
      </c>
      <c r="V268" t="s">
        <v>1561</v>
      </c>
      <c r="W268" s="1" t="s">
        <v>1561</v>
      </c>
      <c r="X268" t="s">
        <v>4835</v>
      </c>
      <c r="Y268" t="s">
        <v>5548</v>
      </c>
      <c r="Z268" t="s">
        <v>6213</v>
      </c>
      <c r="AA268" s="10" t="s">
        <v>6962</v>
      </c>
    </row>
    <row r="269" spans="1:27" x14ac:dyDescent="0.25">
      <c r="A269" s="20" t="s">
        <v>278</v>
      </c>
      <c r="B269" s="17" t="s">
        <v>1031</v>
      </c>
      <c r="C269" s="17" t="s">
        <v>1532</v>
      </c>
      <c r="D269" s="17">
        <v>2908352</v>
      </c>
      <c r="E269" s="17">
        <v>2908945</v>
      </c>
      <c r="F269" s="1" t="s">
        <v>1561</v>
      </c>
      <c r="G269" s="1" t="s">
        <v>1561</v>
      </c>
      <c r="H269" s="1" t="s">
        <v>1561</v>
      </c>
      <c r="I269" s="1" t="s">
        <v>1561</v>
      </c>
      <c r="J269" t="s">
        <v>1561</v>
      </c>
      <c r="K269" s="1" t="s">
        <v>1561</v>
      </c>
      <c r="L269" s="1" t="s">
        <v>1561</v>
      </c>
      <c r="M269" s="1">
        <v>23</v>
      </c>
      <c r="N269" s="6" t="s">
        <v>2208</v>
      </c>
      <c r="O269" s="13" t="s">
        <v>1561</v>
      </c>
      <c r="P269" s="13" t="s">
        <v>1561</v>
      </c>
      <c r="Q269" s="13" t="s">
        <v>1561</v>
      </c>
      <c r="R269" s="13" t="s">
        <v>1561</v>
      </c>
      <c r="S269" s="13" t="s">
        <v>3106</v>
      </c>
      <c r="T269" s="1" t="s">
        <v>4223</v>
      </c>
      <c r="U269" s="1" t="s">
        <v>1561</v>
      </c>
      <c r="V269" t="s">
        <v>1561</v>
      </c>
      <c r="W269" s="1" t="s">
        <v>1561</v>
      </c>
      <c r="X269" t="s">
        <v>4836</v>
      </c>
      <c r="Y269" t="s">
        <v>5549</v>
      </c>
      <c r="Z269" t="s">
        <v>6214</v>
      </c>
      <c r="AA269" s="10" t="s">
        <v>6963</v>
      </c>
    </row>
    <row r="270" spans="1:27" x14ac:dyDescent="0.25">
      <c r="A270" s="20" t="s">
        <v>279</v>
      </c>
      <c r="B270" s="17" t="s">
        <v>1032</v>
      </c>
      <c r="C270" s="17" t="s">
        <v>1532</v>
      </c>
      <c r="D270" s="17">
        <v>3335349</v>
      </c>
      <c r="E270" s="17">
        <v>3335808</v>
      </c>
      <c r="F270" s="1" t="s">
        <v>1561</v>
      </c>
      <c r="G270" s="1" t="s">
        <v>1561</v>
      </c>
      <c r="H270" s="1" t="s">
        <v>1561</v>
      </c>
      <c r="I270" s="1" t="s">
        <v>1561</v>
      </c>
      <c r="J270" t="s">
        <v>1561</v>
      </c>
      <c r="K270" s="1" t="s">
        <v>1561</v>
      </c>
      <c r="L270" s="1" t="s">
        <v>1561</v>
      </c>
      <c r="M270" s="1">
        <v>21</v>
      </c>
      <c r="N270" s="6" t="s">
        <v>2209</v>
      </c>
      <c r="O270" s="13" t="s">
        <v>1561</v>
      </c>
      <c r="P270" s="13" t="s">
        <v>1561</v>
      </c>
      <c r="Q270" s="13" t="s">
        <v>1561</v>
      </c>
      <c r="R270" s="13" t="s">
        <v>1561</v>
      </c>
      <c r="S270" s="13" t="s">
        <v>3107</v>
      </c>
      <c r="T270" s="1" t="s">
        <v>4360</v>
      </c>
      <c r="U270" s="1" t="s">
        <v>1561</v>
      </c>
      <c r="V270" t="s">
        <v>1561</v>
      </c>
      <c r="W270" s="1" t="s">
        <v>1561</v>
      </c>
      <c r="X270" t="s">
        <v>4837</v>
      </c>
      <c r="Y270" t="s">
        <v>5550</v>
      </c>
      <c r="Z270" t="s">
        <v>6215</v>
      </c>
      <c r="AA270" s="10" t="s">
        <v>6964</v>
      </c>
    </row>
    <row r="271" spans="1:27" x14ac:dyDescent="0.25">
      <c r="A271" s="20" t="s">
        <v>280</v>
      </c>
      <c r="B271" s="17" t="s">
        <v>1033</v>
      </c>
      <c r="C271" s="17" t="s">
        <v>1532</v>
      </c>
      <c r="D271" s="17">
        <v>3350696</v>
      </c>
      <c r="E271" s="17">
        <v>3351894</v>
      </c>
      <c r="F271" s="1" t="s">
        <v>1562</v>
      </c>
      <c r="G271" s="1" t="s">
        <v>1561</v>
      </c>
      <c r="H271" s="1" t="s">
        <v>1607</v>
      </c>
      <c r="I271" s="1" t="s">
        <v>1726</v>
      </c>
      <c r="J271" t="s">
        <v>1898</v>
      </c>
      <c r="K271" s="1" t="s">
        <v>1920</v>
      </c>
      <c r="L271" s="1" t="s">
        <v>1561</v>
      </c>
      <c r="M271" s="1">
        <v>19</v>
      </c>
      <c r="N271" s="6" t="s">
        <v>2210</v>
      </c>
      <c r="O271" s="13" t="s">
        <v>2691</v>
      </c>
      <c r="P271" s="13" t="s">
        <v>2740</v>
      </c>
      <c r="Q271" s="13" t="s">
        <v>2755</v>
      </c>
      <c r="R271" s="13" t="s">
        <v>2803</v>
      </c>
      <c r="S271" s="13" t="s">
        <v>3108</v>
      </c>
      <c r="T271" s="1" t="s">
        <v>4238</v>
      </c>
      <c r="U271" s="1" t="s">
        <v>3682</v>
      </c>
      <c r="V271" t="s">
        <v>3858</v>
      </c>
      <c r="W271" s="1" t="s">
        <v>4051</v>
      </c>
      <c r="X271" t="s">
        <v>4838</v>
      </c>
      <c r="Y271" t="s">
        <v>5551</v>
      </c>
      <c r="Z271" t="s">
        <v>6216</v>
      </c>
      <c r="AA271" s="10" t="s">
        <v>6965</v>
      </c>
    </row>
    <row r="272" spans="1:27" x14ac:dyDescent="0.25">
      <c r="A272" s="20" t="s">
        <v>281</v>
      </c>
      <c r="B272" s="17" t="s">
        <v>1034</v>
      </c>
      <c r="C272" s="17" t="s">
        <v>1532</v>
      </c>
      <c r="D272" s="17">
        <v>3374740</v>
      </c>
      <c r="E272" s="17">
        <v>3375104</v>
      </c>
      <c r="F272" s="1" t="s">
        <v>1562</v>
      </c>
      <c r="G272" s="1" t="s">
        <v>1561</v>
      </c>
      <c r="H272" s="1" t="s">
        <v>1561</v>
      </c>
      <c r="I272" s="1" t="s">
        <v>1561</v>
      </c>
      <c r="J272" t="s">
        <v>1561</v>
      </c>
      <c r="K272" s="1" t="s">
        <v>1561</v>
      </c>
      <c r="L272" s="1" t="s">
        <v>1561</v>
      </c>
      <c r="M272" s="1">
        <v>21</v>
      </c>
      <c r="N272" s="6" t="s">
        <v>2211</v>
      </c>
      <c r="O272" s="13" t="s">
        <v>1561</v>
      </c>
      <c r="P272" s="13" t="s">
        <v>1561</v>
      </c>
      <c r="Q272" s="13" t="s">
        <v>1561</v>
      </c>
      <c r="R272" s="13" t="s">
        <v>1561</v>
      </c>
      <c r="S272" s="13" t="s">
        <v>3109</v>
      </c>
      <c r="T272" s="1" t="s">
        <v>4361</v>
      </c>
      <c r="U272" s="1" t="s">
        <v>1561</v>
      </c>
      <c r="V272" t="s">
        <v>1561</v>
      </c>
      <c r="W272" s="1" t="s">
        <v>1561</v>
      </c>
      <c r="X272" t="s">
        <v>4839</v>
      </c>
      <c r="Y272" t="s">
        <v>5552</v>
      </c>
      <c r="Z272" t="s">
        <v>6217</v>
      </c>
      <c r="AA272" s="10" t="s">
        <v>6966</v>
      </c>
    </row>
    <row r="273" spans="1:27" x14ac:dyDescent="0.25">
      <c r="A273" s="20" t="s">
        <v>282</v>
      </c>
      <c r="B273" s="17" t="s">
        <v>1035</v>
      </c>
      <c r="C273" s="17" t="s">
        <v>1532</v>
      </c>
      <c r="D273" s="17">
        <v>3390511</v>
      </c>
      <c r="E273" s="17">
        <v>3390895</v>
      </c>
      <c r="F273" s="1" t="s">
        <v>1562</v>
      </c>
      <c r="G273" s="1" t="s">
        <v>1561</v>
      </c>
      <c r="H273" s="1" t="s">
        <v>1561</v>
      </c>
      <c r="I273" s="1" t="s">
        <v>1561</v>
      </c>
      <c r="J273" t="s">
        <v>1561</v>
      </c>
      <c r="K273" s="1" t="s">
        <v>1561</v>
      </c>
      <c r="L273" s="1" t="s">
        <v>1561</v>
      </c>
      <c r="M273" s="1">
        <v>19</v>
      </c>
      <c r="N273" s="6" t="s">
        <v>2212</v>
      </c>
      <c r="O273" s="13" t="s">
        <v>1561</v>
      </c>
      <c r="P273" s="13" t="s">
        <v>1561</v>
      </c>
      <c r="Q273" s="13" t="s">
        <v>1561</v>
      </c>
      <c r="R273" s="13" t="s">
        <v>1561</v>
      </c>
      <c r="S273" s="13" t="s">
        <v>3110</v>
      </c>
      <c r="T273" s="1" t="s">
        <v>4362</v>
      </c>
      <c r="U273" s="1" t="s">
        <v>1561</v>
      </c>
      <c r="V273" t="s">
        <v>1561</v>
      </c>
      <c r="W273" s="1" t="s">
        <v>1561</v>
      </c>
      <c r="X273" t="s">
        <v>4840</v>
      </c>
      <c r="Y273" t="s">
        <v>5553</v>
      </c>
      <c r="Z273" t="s">
        <v>6218</v>
      </c>
      <c r="AA273" s="10" t="s">
        <v>6967</v>
      </c>
    </row>
    <row r="274" spans="1:27" x14ac:dyDescent="0.25">
      <c r="A274" s="20" t="s">
        <v>283</v>
      </c>
      <c r="B274" s="17" t="s">
        <v>1036</v>
      </c>
      <c r="C274" s="17" t="s">
        <v>1532</v>
      </c>
      <c r="D274" s="17">
        <v>3412423</v>
      </c>
      <c r="E274" s="17">
        <v>3413778</v>
      </c>
      <c r="F274" s="1" t="s">
        <v>1561</v>
      </c>
      <c r="G274" s="1" t="s">
        <v>1561</v>
      </c>
      <c r="H274" s="1" t="s">
        <v>1561</v>
      </c>
      <c r="I274" s="1" t="s">
        <v>1743</v>
      </c>
      <c r="J274" t="s">
        <v>1561</v>
      </c>
      <c r="K274" s="1" t="s">
        <v>1561</v>
      </c>
      <c r="L274" s="1" t="s">
        <v>1561</v>
      </c>
      <c r="M274" s="1">
        <v>20</v>
      </c>
      <c r="N274" s="6" t="s">
        <v>2213</v>
      </c>
      <c r="O274" s="13" t="s">
        <v>2690</v>
      </c>
      <c r="P274" s="13" t="s">
        <v>2736</v>
      </c>
      <c r="Q274" s="13" t="s">
        <v>2771</v>
      </c>
      <c r="R274" s="13" t="s">
        <v>2822</v>
      </c>
      <c r="S274" s="13" t="s">
        <v>3111</v>
      </c>
      <c r="T274" s="1" t="s">
        <v>4266</v>
      </c>
      <c r="U274" s="1" t="s">
        <v>1561</v>
      </c>
      <c r="V274" t="s">
        <v>1561</v>
      </c>
      <c r="W274" s="1" t="s">
        <v>1561</v>
      </c>
      <c r="X274" t="s">
        <v>4841</v>
      </c>
      <c r="Y274" t="s">
        <v>5554</v>
      </c>
      <c r="Z274" t="s">
        <v>6219</v>
      </c>
      <c r="AA274" s="10" t="s">
        <v>6968</v>
      </c>
    </row>
    <row r="275" spans="1:27" x14ac:dyDescent="0.25">
      <c r="A275" s="20" t="s">
        <v>284</v>
      </c>
      <c r="B275" s="17" t="s">
        <v>1037</v>
      </c>
      <c r="C275" s="17" t="s">
        <v>1532</v>
      </c>
      <c r="D275" s="17">
        <v>3438982</v>
      </c>
      <c r="E275" s="17">
        <v>3439632</v>
      </c>
      <c r="F275" s="1" t="s">
        <v>1562</v>
      </c>
      <c r="G275" s="1" t="s">
        <v>1561</v>
      </c>
      <c r="H275" s="1" t="s">
        <v>1561</v>
      </c>
      <c r="I275" s="1" t="s">
        <v>1561</v>
      </c>
      <c r="J275" t="s">
        <v>1561</v>
      </c>
      <c r="K275" s="1" t="s">
        <v>1561</v>
      </c>
      <c r="L275" s="1" t="s">
        <v>1561</v>
      </c>
      <c r="M275" s="1">
        <v>19</v>
      </c>
      <c r="N275" s="6" t="s">
        <v>2214</v>
      </c>
      <c r="O275" s="13" t="s">
        <v>1561</v>
      </c>
      <c r="P275" s="13" t="s">
        <v>1561</v>
      </c>
      <c r="Q275" s="13" t="s">
        <v>1561</v>
      </c>
      <c r="R275" s="13" t="s">
        <v>1561</v>
      </c>
      <c r="S275" s="13" t="s">
        <v>3112</v>
      </c>
      <c r="T275" s="1" t="s">
        <v>4278</v>
      </c>
      <c r="U275" s="1" t="s">
        <v>1561</v>
      </c>
      <c r="V275" t="s">
        <v>1561</v>
      </c>
      <c r="W275" s="1" t="s">
        <v>1561</v>
      </c>
      <c r="X275" t="s">
        <v>4842</v>
      </c>
      <c r="Y275" t="s">
        <v>5555</v>
      </c>
      <c r="Z275" t="s">
        <v>6220</v>
      </c>
      <c r="AA275" s="10" t="s">
        <v>6969</v>
      </c>
    </row>
    <row r="276" spans="1:27" x14ac:dyDescent="0.25">
      <c r="A276" s="20" t="s">
        <v>285</v>
      </c>
      <c r="B276" s="17" t="s">
        <v>1038</v>
      </c>
      <c r="C276" s="17" t="s">
        <v>1532</v>
      </c>
      <c r="D276" s="17">
        <v>3469987</v>
      </c>
      <c r="E276" s="17">
        <v>3470703</v>
      </c>
      <c r="F276" s="1" t="s">
        <v>1561</v>
      </c>
      <c r="G276" s="1" t="s">
        <v>1561</v>
      </c>
      <c r="H276" s="1" t="s">
        <v>1561</v>
      </c>
      <c r="I276" s="1" t="s">
        <v>1715</v>
      </c>
      <c r="J276" t="s">
        <v>1561</v>
      </c>
      <c r="K276" s="1" t="s">
        <v>1561</v>
      </c>
      <c r="L276" s="1" t="s">
        <v>1561</v>
      </c>
      <c r="M276" s="1">
        <v>24</v>
      </c>
      <c r="N276" s="6" t="s">
        <v>2215</v>
      </c>
      <c r="O276" s="13" t="s">
        <v>1561</v>
      </c>
      <c r="P276" s="13" t="s">
        <v>1561</v>
      </c>
      <c r="Q276" s="13" t="s">
        <v>1561</v>
      </c>
      <c r="R276" s="13" t="s">
        <v>1561</v>
      </c>
      <c r="S276" s="13" t="s">
        <v>3113</v>
      </c>
      <c r="T276" s="1" t="s">
        <v>4363</v>
      </c>
      <c r="U276" s="1" t="s">
        <v>1561</v>
      </c>
      <c r="V276" t="s">
        <v>1561</v>
      </c>
      <c r="W276" s="1" t="s">
        <v>1561</v>
      </c>
      <c r="X276" t="s">
        <v>4843</v>
      </c>
      <c r="Y276" t="s">
        <v>5556</v>
      </c>
      <c r="Z276" t="s">
        <v>6221</v>
      </c>
      <c r="AA276" s="10" t="s">
        <v>6970</v>
      </c>
    </row>
    <row r="277" spans="1:27" x14ac:dyDescent="0.25">
      <c r="A277" s="20" t="s">
        <v>286</v>
      </c>
      <c r="B277" s="17" t="s">
        <v>1039</v>
      </c>
      <c r="C277" s="17" t="s">
        <v>1532</v>
      </c>
      <c r="D277" s="17">
        <v>3563240</v>
      </c>
      <c r="E277" s="17">
        <v>3565449</v>
      </c>
      <c r="F277" s="1" t="s">
        <v>1561</v>
      </c>
      <c r="G277" s="1" t="s">
        <v>1561</v>
      </c>
      <c r="H277" s="1" t="s">
        <v>1627</v>
      </c>
      <c r="I277" s="1" t="s">
        <v>1796</v>
      </c>
      <c r="J277" t="s">
        <v>1912</v>
      </c>
      <c r="K277" s="1" t="s">
        <v>1561</v>
      </c>
      <c r="L277" s="1" t="s">
        <v>1561</v>
      </c>
      <c r="M277" s="1">
        <v>28</v>
      </c>
      <c r="N277" s="6" t="s">
        <v>2216</v>
      </c>
      <c r="O277" s="13" t="s">
        <v>1561</v>
      </c>
      <c r="P277" s="13" t="s">
        <v>1561</v>
      </c>
      <c r="Q277" s="13" t="s">
        <v>1561</v>
      </c>
      <c r="R277" s="13" t="s">
        <v>1561</v>
      </c>
      <c r="S277" s="13" t="s">
        <v>3114</v>
      </c>
      <c r="T277" s="1" t="s">
        <v>4288</v>
      </c>
      <c r="U277" s="1" t="s">
        <v>3675</v>
      </c>
      <c r="V277" t="s">
        <v>3851</v>
      </c>
      <c r="W277" s="1" t="s">
        <v>4052</v>
      </c>
      <c r="X277" t="s">
        <v>4844</v>
      </c>
      <c r="Y277" t="s">
        <v>5557</v>
      </c>
      <c r="Z277" t="s">
        <v>6222</v>
      </c>
      <c r="AA277" s="10" t="s">
        <v>6971</v>
      </c>
    </row>
    <row r="278" spans="1:27" x14ac:dyDescent="0.25">
      <c r="A278" s="20" t="s">
        <v>287</v>
      </c>
      <c r="B278" s="17" t="s">
        <v>1040</v>
      </c>
      <c r="C278" s="17" t="s">
        <v>1532</v>
      </c>
      <c r="D278" s="17">
        <v>3582402</v>
      </c>
      <c r="E278" s="17">
        <v>3583763</v>
      </c>
      <c r="F278" s="1" t="s">
        <v>1561</v>
      </c>
      <c r="G278" s="1" t="s">
        <v>1561</v>
      </c>
      <c r="H278" s="1" t="s">
        <v>1561</v>
      </c>
      <c r="I278" s="1" t="s">
        <v>1743</v>
      </c>
      <c r="J278" t="s">
        <v>1561</v>
      </c>
      <c r="K278" s="1" t="s">
        <v>1561</v>
      </c>
      <c r="L278" s="1" t="s">
        <v>1561</v>
      </c>
      <c r="M278" s="1">
        <v>20</v>
      </c>
      <c r="N278" s="6" t="s">
        <v>2217</v>
      </c>
      <c r="O278" s="13" t="s">
        <v>2690</v>
      </c>
      <c r="P278" s="13" t="s">
        <v>2736</v>
      </c>
      <c r="Q278" s="13" t="s">
        <v>2771</v>
      </c>
      <c r="R278" s="13" t="s">
        <v>2822</v>
      </c>
      <c r="S278" s="13" t="s">
        <v>3115</v>
      </c>
      <c r="T278" s="1" t="s">
        <v>4266</v>
      </c>
      <c r="U278" s="1" t="s">
        <v>1561</v>
      </c>
      <c r="V278" t="s">
        <v>1561</v>
      </c>
      <c r="W278" s="1" t="s">
        <v>1561</v>
      </c>
      <c r="X278" t="s">
        <v>4845</v>
      </c>
      <c r="Y278" t="s">
        <v>5558</v>
      </c>
      <c r="Z278" t="s">
        <v>6223</v>
      </c>
      <c r="AA278" s="10" t="s">
        <v>6972</v>
      </c>
    </row>
    <row r="279" spans="1:27" x14ac:dyDescent="0.25">
      <c r="A279" s="20" t="s">
        <v>288</v>
      </c>
      <c r="B279" s="17" t="s">
        <v>1041</v>
      </c>
      <c r="C279" s="17" t="s">
        <v>1532</v>
      </c>
      <c r="D279" s="17">
        <v>3873514</v>
      </c>
      <c r="E279" s="17">
        <v>3874077</v>
      </c>
      <c r="F279" s="1" t="s">
        <v>1562</v>
      </c>
      <c r="G279" s="1" t="s">
        <v>1561</v>
      </c>
      <c r="H279" s="1" t="s">
        <v>1561</v>
      </c>
      <c r="I279" s="1" t="s">
        <v>1797</v>
      </c>
      <c r="J279" t="s">
        <v>1897</v>
      </c>
      <c r="K279" s="1" t="s">
        <v>1561</v>
      </c>
      <c r="L279" s="1" t="s">
        <v>1561</v>
      </c>
      <c r="M279" s="1">
        <v>28</v>
      </c>
      <c r="N279" s="6" t="s">
        <v>2218</v>
      </c>
      <c r="O279" s="13" t="s">
        <v>1561</v>
      </c>
      <c r="P279" s="13" t="s">
        <v>1561</v>
      </c>
      <c r="Q279" s="13" t="s">
        <v>1561</v>
      </c>
      <c r="R279" s="13" t="s">
        <v>1561</v>
      </c>
      <c r="S279" s="13" t="s">
        <v>3116</v>
      </c>
      <c r="T279" s="1" t="s">
        <v>4364</v>
      </c>
      <c r="U279" s="1" t="s">
        <v>3683</v>
      </c>
      <c r="V279" t="s">
        <v>3859</v>
      </c>
      <c r="W279" s="1" t="s">
        <v>4053</v>
      </c>
      <c r="X279" t="s">
        <v>4846</v>
      </c>
      <c r="Y279" t="s">
        <v>4846</v>
      </c>
      <c r="Z279" t="s">
        <v>6224</v>
      </c>
      <c r="AA279" s="10" t="s">
        <v>6973</v>
      </c>
    </row>
    <row r="280" spans="1:27" x14ac:dyDescent="0.25">
      <c r="A280" s="20" t="s">
        <v>289</v>
      </c>
      <c r="B280" s="17" t="s">
        <v>1042</v>
      </c>
      <c r="C280" s="17" t="s">
        <v>1532</v>
      </c>
      <c r="D280" s="17">
        <v>3888302</v>
      </c>
      <c r="E280" s="17">
        <v>3891204</v>
      </c>
      <c r="F280" s="1" t="s">
        <v>1561</v>
      </c>
      <c r="G280" s="1" t="s">
        <v>1561</v>
      </c>
      <c r="H280" s="1" t="s">
        <v>1561</v>
      </c>
      <c r="I280" s="1" t="s">
        <v>1786</v>
      </c>
      <c r="J280" t="s">
        <v>1901</v>
      </c>
      <c r="K280" s="1" t="s">
        <v>1561</v>
      </c>
      <c r="L280" s="1" t="s">
        <v>1561</v>
      </c>
      <c r="M280" s="1">
        <v>15</v>
      </c>
      <c r="N280" s="6" t="s">
        <v>2219</v>
      </c>
      <c r="O280" s="13" t="s">
        <v>1561</v>
      </c>
      <c r="P280" s="13" t="s">
        <v>1561</v>
      </c>
      <c r="Q280" s="13" t="s">
        <v>1561</v>
      </c>
      <c r="R280" s="13" t="s">
        <v>1561</v>
      </c>
      <c r="S280" s="13" t="s">
        <v>3117</v>
      </c>
      <c r="T280" s="1" t="s">
        <v>4365</v>
      </c>
      <c r="U280" s="1" t="s">
        <v>3684</v>
      </c>
      <c r="V280" t="s">
        <v>3860</v>
      </c>
      <c r="W280" s="1" t="s">
        <v>4054</v>
      </c>
      <c r="X280" t="s">
        <v>4847</v>
      </c>
      <c r="Y280" t="s">
        <v>5559</v>
      </c>
      <c r="Z280" t="s">
        <v>6225</v>
      </c>
      <c r="AA280" s="10" t="s">
        <v>6974</v>
      </c>
    </row>
    <row r="281" spans="1:27" x14ac:dyDescent="0.25">
      <c r="A281" s="20" t="s">
        <v>290</v>
      </c>
      <c r="B281" s="17" t="s">
        <v>1043</v>
      </c>
      <c r="C281" s="17" t="s">
        <v>1532</v>
      </c>
      <c r="D281" s="17">
        <v>3963516</v>
      </c>
      <c r="E281" s="17">
        <v>3963869</v>
      </c>
      <c r="F281" s="1" t="s">
        <v>1561</v>
      </c>
      <c r="G281" s="1" t="s">
        <v>1561</v>
      </c>
      <c r="H281" s="1" t="s">
        <v>1561</v>
      </c>
      <c r="I281" s="1" t="s">
        <v>1561</v>
      </c>
      <c r="J281" t="s">
        <v>1561</v>
      </c>
      <c r="K281" s="1" t="s">
        <v>1561</v>
      </c>
      <c r="L281" s="1" t="s">
        <v>1561</v>
      </c>
      <c r="M281" s="1">
        <v>21</v>
      </c>
      <c r="N281" s="6" t="s">
        <v>2220</v>
      </c>
      <c r="O281" s="13" t="s">
        <v>2709</v>
      </c>
      <c r="P281" s="13" t="s">
        <v>2731</v>
      </c>
      <c r="Q281" s="13" t="s">
        <v>1947</v>
      </c>
      <c r="R281" s="13" t="s">
        <v>2810</v>
      </c>
      <c r="S281" s="13" t="s">
        <v>3118</v>
      </c>
      <c r="T281" s="1" t="s">
        <v>4286</v>
      </c>
      <c r="U281" s="1" t="s">
        <v>1561</v>
      </c>
      <c r="V281" t="s">
        <v>1561</v>
      </c>
      <c r="W281" s="1" t="s">
        <v>1561</v>
      </c>
      <c r="X281" t="s">
        <v>4848</v>
      </c>
      <c r="Y281" t="s">
        <v>5560</v>
      </c>
      <c r="Z281" t="s">
        <v>6226</v>
      </c>
      <c r="AA281" s="10" t="s">
        <v>6975</v>
      </c>
    </row>
    <row r="282" spans="1:27" x14ac:dyDescent="0.25">
      <c r="A282" s="20" t="s">
        <v>291</v>
      </c>
      <c r="B282" s="17" t="s">
        <v>1044</v>
      </c>
      <c r="C282" s="17" t="s">
        <v>1532</v>
      </c>
      <c r="D282" s="17">
        <v>3969761</v>
      </c>
      <c r="E282" s="17">
        <v>3970094</v>
      </c>
      <c r="F282" s="1" t="s">
        <v>1562</v>
      </c>
      <c r="G282" s="1" t="s">
        <v>1561</v>
      </c>
      <c r="H282" s="1" t="s">
        <v>1561</v>
      </c>
      <c r="I282" s="1" t="s">
        <v>1561</v>
      </c>
      <c r="J282" t="s">
        <v>1561</v>
      </c>
      <c r="K282" s="1" t="s">
        <v>1561</v>
      </c>
      <c r="L282" s="1" t="s">
        <v>1561</v>
      </c>
      <c r="M282" s="1">
        <v>22</v>
      </c>
      <c r="N282" s="6" t="s">
        <v>2221</v>
      </c>
      <c r="O282" s="13" t="s">
        <v>1561</v>
      </c>
      <c r="P282" s="13" t="s">
        <v>1561</v>
      </c>
      <c r="Q282" s="13" t="s">
        <v>1561</v>
      </c>
      <c r="R282" s="13" t="s">
        <v>1561</v>
      </c>
      <c r="S282" s="13" t="s">
        <v>3119</v>
      </c>
      <c r="T282" s="1" t="s">
        <v>4366</v>
      </c>
      <c r="U282" s="1" t="s">
        <v>1561</v>
      </c>
      <c r="V282" t="s">
        <v>1561</v>
      </c>
      <c r="W282" s="1" t="s">
        <v>1561</v>
      </c>
      <c r="X282" t="s">
        <v>4849</v>
      </c>
      <c r="Y282" t="s">
        <v>5561</v>
      </c>
      <c r="Z282" t="s">
        <v>6227</v>
      </c>
      <c r="AA282" s="10" t="s">
        <v>6976</v>
      </c>
    </row>
    <row r="283" spans="1:27" x14ac:dyDescent="0.25">
      <c r="A283" s="20" t="s">
        <v>292</v>
      </c>
      <c r="B283" s="17" t="s">
        <v>1045</v>
      </c>
      <c r="C283" s="17" t="s">
        <v>1532</v>
      </c>
      <c r="D283" s="17">
        <v>4025846</v>
      </c>
      <c r="E283" s="17">
        <v>4027735</v>
      </c>
      <c r="F283" s="1" t="s">
        <v>1561</v>
      </c>
      <c r="G283" s="1" t="s">
        <v>1561</v>
      </c>
      <c r="H283" s="1" t="s">
        <v>1655</v>
      </c>
      <c r="I283" s="1" t="s">
        <v>1798</v>
      </c>
      <c r="J283" t="s">
        <v>1561</v>
      </c>
      <c r="K283" s="1" t="s">
        <v>1561</v>
      </c>
      <c r="L283" s="1" t="s">
        <v>1561</v>
      </c>
      <c r="M283" s="1">
        <v>23</v>
      </c>
      <c r="N283" s="6" t="s">
        <v>2222</v>
      </c>
      <c r="O283" s="13" t="s">
        <v>1561</v>
      </c>
      <c r="P283" s="13" t="s">
        <v>1561</v>
      </c>
      <c r="Q283" s="13" t="s">
        <v>1561</v>
      </c>
      <c r="R283" s="13" t="s">
        <v>1561</v>
      </c>
      <c r="S283" s="13" t="s">
        <v>3120</v>
      </c>
      <c r="T283" s="1" t="s">
        <v>4367</v>
      </c>
      <c r="U283" s="1" t="s">
        <v>1561</v>
      </c>
      <c r="V283" t="s">
        <v>1561</v>
      </c>
      <c r="W283" s="1" t="s">
        <v>1561</v>
      </c>
      <c r="X283" t="s">
        <v>4850</v>
      </c>
      <c r="Y283" t="s">
        <v>5562</v>
      </c>
      <c r="Z283" t="s">
        <v>6228</v>
      </c>
      <c r="AA283" s="10" t="s">
        <v>6977</v>
      </c>
    </row>
    <row r="284" spans="1:27" x14ac:dyDescent="0.25">
      <c r="A284" s="20" t="s">
        <v>293</v>
      </c>
      <c r="B284" s="17" t="s">
        <v>1046</v>
      </c>
      <c r="C284" s="17" t="s">
        <v>1532</v>
      </c>
      <c r="D284" s="17">
        <v>4346617</v>
      </c>
      <c r="E284" s="17">
        <v>4347951</v>
      </c>
      <c r="F284" s="1" t="s">
        <v>1561</v>
      </c>
      <c r="G284" s="1" t="s">
        <v>1561</v>
      </c>
      <c r="H284" s="1" t="s">
        <v>1561</v>
      </c>
      <c r="I284" s="1" t="s">
        <v>1561</v>
      </c>
      <c r="J284" t="s">
        <v>1561</v>
      </c>
      <c r="K284" s="1" t="s">
        <v>1561</v>
      </c>
      <c r="L284" s="1" t="s">
        <v>1561</v>
      </c>
      <c r="M284" s="1">
        <v>18</v>
      </c>
      <c r="N284" s="6" t="s">
        <v>2223</v>
      </c>
      <c r="O284" s="13" t="s">
        <v>1561</v>
      </c>
      <c r="P284" s="13" t="s">
        <v>1561</v>
      </c>
      <c r="Q284" s="13" t="s">
        <v>1561</v>
      </c>
      <c r="R284" s="13" t="s">
        <v>1561</v>
      </c>
      <c r="S284" s="13" t="s">
        <v>3121</v>
      </c>
      <c r="T284" s="1" t="s">
        <v>4368</v>
      </c>
      <c r="U284" s="1" t="s">
        <v>1561</v>
      </c>
      <c r="V284" t="s">
        <v>1561</v>
      </c>
      <c r="W284" s="1" t="s">
        <v>1561</v>
      </c>
      <c r="X284" t="s">
        <v>4851</v>
      </c>
      <c r="Y284" t="s">
        <v>5563</v>
      </c>
      <c r="Z284" t="s">
        <v>6229</v>
      </c>
      <c r="AA284" s="10" t="s">
        <v>6978</v>
      </c>
    </row>
    <row r="285" spans="1:27" x14ac:dyDescent="0.25">
      <c r="A285" s="20" t="s">
        <v>294</v>
      </c>
      <c r="B285" s="17" t="s">
        <v>1047</v>
      </c>
      <c r="C285" s="17" t="s">
        <v>1533</v>
      </c>
      <c r="D285" s="17">
        <v>654840</v>
      </c>
      <c r="E285" s="17">
        <v>656412</v>
      </c>
      <c r="F285" s="1" t="s">
        <v>1562</v>
      </c>
      <c r="G285" s="1" t="s">
        <v>1561</v>
      </c>
      <c r="H285" s="1" t="s">
        <v>1561</v>
      </c>
      <c r="I285" s="1" t="s">
        <v>1561</v>
      </c>
      <c r="J285" t="s">
        <v>1561</v>
      </c>
      <c r="K285" s="1" t="s">
        <v>1561</v>
      </c>
      <c r="L285" s="1" t="s">
        <v>1561</v>
      </c>
      <c r="M285" s="1">
        <v>21</v>
      </c>
      <c r="N285" s="6" t="s">
        <v>2224</v>
      </c>
      <c r="O285" s="13" t="s">
        <v>1561</v>
      </c>
      <c r="P285" s="13" t="s">
        <v>1561</v>
      </c>
      <c r="Q285" s="13" t="s">
        <v>1561</v>
      </c>
      <c r="R285" s="13" t="s">
        <v>1561</v>
      </c>
      <c r="S285" s="13" t="s">
        <v>3122</v>
      </c>
      <c r="T285" s="1" t="s">
        <v>4369</v>
      </c>
      <c r="U285" s="1" t="s">
        <v>1561</v>
      </c>
      <c r="V285" t="s">
        <v>1561</v>
      </c>
      <c r="W285" s="1" t="s">
        <v>1561</v>
      </c>
      <c r="X285" t="s">
        <v>4852</v>
      </c>
      <c r="Y285" t="s">
        <v>5564</v>
      </c>
      <c r="Z285" t="s">
        <v>6230</v>
      </c>
      <c r="AA285" s="10" t="s">
        <v>6979</v>
      </c>
    </row>
    <row r="286" spans="1:27" x14ac:dyDescent="0.25">
      <c r="A286" s="20" t="s">
        <v>295</v>
      </c>
      <c r="B286" s="17" t="s">
        <v>1048</v>
      </c>
      <c r="C286" s="17" t="s">
        <v>1533</v>
      </c>
      <c r="D286" s="17">
        <v>776174</v>
      </c>
      <c r="E286" s="17">
        <v>776599</v>
      </c>
      <c r="F286" s="1" t="s">
        <v>1561</v>
      </c>
      <c r="G286" s="1" t="s">
        <v>1561</v>
      </c>
      <c r="H286" s="1" t="s">
        <v>1656</v>
      </c>
      <c r="I286" s="1" t="s">
        <v>1561</v>
      </c>
      <c r="J286" t="s">
        <v>1561</v>
      </c>
      <c r="K286" s="1" t="s">
        <v>1561</v>
      </c>
      <c r="L286" s="1" t="s">
        <v>1561</v>
      </c>
      <c r="M286" s="1">
        <v>22</v>
      </c>
      <c r="N286" s="6" t="s">
        <v>2225</v>
      </c>
      <c r="O286" s="13" t="s">
        <v>1561</v>
      </c>
      <c r="P286" s="13" t="s">
        <v>1561</v>
      </c>
      <c r="Q286" s="13" t="s">
        <v>1561</v>
      </c>
      <c r="R286" s="13" t="s">
        <v>1561</v>
      </c>
      <c r="S286" s="13" t="s">
        <v>3123</v>
      </c>
      <c r="T286" s="1" t="s">
        <v>4370</v>
      </c>
      <c r="U286" s="1" t="s">
        <v>3685</v>
      </c>
      <c r="V286" t="s">
        <v>3861</v>
      </c>
      <c r="W286" s="1" t="s">
        <v>4055</v>
      </c>
      <c r="X286" t="s">
        <v>4853</v>
      </c>
      <c r="Y286" t="s">
        <v>5565</v>
      </c>
      <c r="Z286" t="s">
        <v>6231</v>
      </c>
      <c r="AA286" s="10" t="s">
        <v>6980</v>
      </c>
    </row>
    <row r="287" spans="1:27" x14ac:dyDescent="0.25">
      <c r="A287" s="20" t="s">
        <v>296</v>
      </c>
      <c r="B287" s="17" t="s">
        <v>1049</v>
      </c>
      <c r="C287" s="17" t="s">
        <v>1533</v>
      </c>
      <c r="D287" s="17">
        <v>778181</v>
      </c>
      <c r="E287" s="17">
        <v>778606</v>
      </c>
      <c r="F287" s="1" t="s">
        <v>1562</v>
      </c>
      <c r="G287" s="1" t="s">
        <v>1561</v>
      </c>
      <c r="H287" s="1" t="s">
        <v>1656</v>
      </c>
      <c r="I287" s="1" t="s">
        <v>1561</v>
      </c>
      <c r="J287" t="s">
        <v>1561</v>
      </c>
      <c r="K287" s="1" t="s">
        <v>1561</v>
      </c>
      <c r="L287" s="1" t="s">
        <v>1561</v>
      </c>
      <c r="M287" s="1">
        <v>22</v>
      </c>
      <c r="N287" s="6" t="s">
        <v>2226</v>
      </c>
      <c r="O287" s="13" t="s">
        <v>1561</v>
      </c>
      <c r="P287" s="13" t="s">
        <v>1561</v>
      </c>
      <c r="Q287" s="13" t="s">
        <v>1561</v>
      </c>
      <c r="R287" s="13" t="s">
        <v>1561</v>
      </c>
      <c r="S287" s="13" t="s">
        <v>3124</v>
      </c>
      <c r="T287" s="1" t="s">
        <v>4370</v>
      </c>
      <c r="U287" s="1" t="s">
        <v>1561</v>
      </c>
      <c r="V287" t="s">
        <v>1561</v>
      </c>
      <c r="W287" s="1" t="s">
        <v>1561</v>
      </c>
      <c r="X287" t="s">
        <v>4854</v>
      </c>
      <c r="Y287" t="s">
        <v>4854</v>
      </c>
      <c r="Z287" t="s">
        <v>6232</v>
      </c>
      <c r="AA287" s="10" t="s">
        <v>6981</v>
      </c>
    </row>
    <row r="288" spans="1:27" x14ac:dyDescent="0.25">
      <c r="A288" s="20" t="s">
        <v>297</v>
      </c>
      <c r="B288" s="17" t="s">
        <v>1050</v>
      </c>
      <c r="C288" s="17" t="s">
        <v>1533</v>
      </c>
      <c r="D288" s="17">
        <v>781407</v>
      </c>
      <c r="E288" s="17">
        <v>781829</v>
      </c>
      <c r="F288" s="1" t="s">
        <v>1562</v>
      </c>
      <c r="G288" s="1" t="s">
        <v>1561</v>
      </c>
      <c r="H288" s="1" t="s">
        <v>1656</v>
      </c>
      <c r="I288" s="1" t="s">
        <v>1561</v>
      </c>
      <c r="J288" t="s">
        <v>1561</v>
      </c>
      <c r="K288" s="1" t="s">
        <v>1561</v>
      </c>
      <c r="L288" s="1" t="s">
        <v>1561</v>
      </c>
      <c r="M288" s="1">
        <v>22</v>
      </c>
      <c r="N288" s="6" t="s">
        <v>2227</v>
      </c>
      <c r="O288" s="13" t="s">
        <v>1561</v>
      </c>
      <c r="P288" s="13" t="s">
        <v>1561</v>
      </c>
      <c r="Q288" s="13" t="s">
        <v>1561</v>
      </c>
      <c r="R288" s="13" t="s">
        <v>1561</v>
      </c>
      <c r="S288" s="13" t="s">
        <v>3125</v>
      </c>
      <c r="T288" s="1" t="s">
        <v>4370</v>
      </c>
      <c r="U288" s="1" t="s">
        <v>3685</v>
      </c>
      <c r="V288" t="s">
        <v>3861</v>
      </c>
      <c r="W288" s="1" t="s">
        <v>4056</v>
      </c>
      <c r="X288" t="s">
        <v>4855</v>
      </c>
      <c r="Y288" t="s">
        <v>4855</v>
      </c>
      <c r="Z288" t="s">
        <v>6233</v>
      </c>
      <c r="AA288" s="10" t="s">
        <v>6982</v>
      </c>
    </row>
    <row r="289" spans="1:27" x14ac:dyDescent="0.25">
      <c r="A289" s="20" t="s">
        <v>298</v>
      </c>
      <c r="B289" s="17" t="s">
        <v>1051</v>
      </c>
      <c r="C289" s="17" t="s">
        <v>1533</v>
      </c>
      <c r="D289" s="17">
        <v>980621</v>
      </c>
      <c r="E289" s="17">
        <v>982039</v>
      </c>
      <c r="F289" s="1" t="s">
        <v>1562</v>
      </c>
      <c r="G289" s="1" t="s">
        <v>1561</v>
      </c>
      <c r="H289" s="1" t="s">
        <v>1561</v>
      </c>
      <c r="I289" s="1" t="s">
        <v>1799</v>
      </c>
      <c r="J289" t="s">
        <v>1903</v>
      </c>
      <c r="K289" s="1" t="s">
        <v>1561</v>
      </c>
      <c r="L289" s="1" t="s">
        <v>1561</v>
      </c>
      <c r="M289" s="1">
        <v>25</v>
      </c>
      <c r="N289" s="6" t="s">
        <v>2228</v>
      </c>
      <c r="O289" s="13" t="s">
        <v>1561</v>
      </c>
      <c r="P289" s="13" t="s">
        <v>1561</v>
      </c>
      <c r="Q289" s="13" t="s">
        <v>1561</v>
      </c>
      <c r="R289" s="13" t="s">
        <v>1561</v>
      </c>
      <c r="S289" s="13" t="s">
        <v>3126</v>
      </c>
      <c r="T289" s="1" t="s">
        <v>4371</v>
      </c>
      <c r="U289" s="1" t="s">
        <v>1561</v>
      </c>
      <c r="V289" t="s">
        <v>1561</v>
      </c>
      <c r="W289" s="1" t="s">
        <v>1561</v>
      </c>
      <c r="X289" t="s">
        <v>4856</v>
      </c>
      <c r="Y289" t="s">
        <v>5566</v>
      </c>
      <c r="Z289" t="s">
        <v>6234</v>
      </c>
      <c r="AA289" s="10" t="s">
        <v>6983</v>
      </c>
    </row>
    <row r="290" spans="1:27" x14ac:dyDescent="0.25">
      <c r="A290" s="20" t="s">
        <v>299</v>
      </c>
      <c r="B290" s="17" t="s">
        <v>1052</v>
      </c>
      <c r="C290" s="17" t="s">
        <v>1533</v>
      </c>
      <c r="D290" s="17">
        <v>1321957</v>
      </c>
      <c r="E290" s="17">
        <v>1322406</v>
      </c>
      <c r="F290" s="1" t="s">
        <v>1561</v>
      </c>
      <c r="G290" s="1" t="s">
        <v>1561</v>
      </c>
      <c r="H290" s="1" t="s">
        <v>1561</v>
      </c>
      <c r="I290" s="1" t="s">
        <v>1561</v>
      </c>
      <c r="J290" t="s">
        <v>1561</v>
      </c>
      <c r="K290" s="1" t="s">
        <v>1561</v>
      </c>
      <c r="L290" s="1" t="s">
        <v>1561</v>
      </c>
      <c r="M290" s="1">
        <v>25</v>
      </c>
      <c r="N290" s="6" t="s">
        <v>2229</v>
      </c>
      <c r="O290" s="13" t="s">
        <v>1561</v>
      </c>
      <c r="P290" s="13" t="s">
        <v>1561</v>
      </c>
      <c r="Q290" s="13" t="s">
        <v>1561</v>
      </c>
      <c r="R290" s="13" t="s">
        <v>1561</v>
      </c>
      <c r="S290" s="13" t="s">
        <v>3127</v>
      </c>
      <c r="T290" s="1" t="s">
        <v>4225</v>
      </c>
      <c r="U290" s="1" t="s">
        <v>1561</v>
      </c>
      <c r="V290" t="s">
        <v>1561</v>
      </c>
      <c r="W290" s="1" t="s">
        <v>1561</v>
      </c>
      <c r="X290" t="s">
        <v>4857</v>
      </c>
      <c r="Y290" t="s">
        <v>5567</v>
      </c>
      <c r="Z290" t="s">
        <v>6235</v>
      </c>
      <c r="AA290" s="10" t="s">
        <v>6984</v>
      </c>
    </row>
    <row r="291" spans="1:27" x14ac:dyDescent="0.25">
      <c r="A291" s="20" t="s">
        <v>300</v>
      </c>
      <c r="B291" s="17" t="s">
        <v>1053</v>
      </c>
      <c r="C291" s="17" t="s">
        <v>1533</v>
      </c>
      <c r="D291" s="17">
        <v>1385269</v>
      </c>
      <c r="E291" s="17">
        <v>1385691</v>
      </c>
      <c r="F291" s="1" t="s">
        <v>1561</v>
      </c>
      <c r="G291" s="1" t="s">
        <v>1561</v>
      </c>
      <c r="H291" s="1" t="s">
        <v>1561</v>
      </c>
      <c r="I291" s="1" t="s">
        <v>1561</v>
      </c>
      <c r="J291" t="s">
        <v>1561</v>
      </c>
      <c r="K291" s="1" t="s">
        <v>1561</v>
      </c>
      <c r="L291" s="1" t="s">
        <v>1561</v>
      </c>
      <c r="M291" s="1">
        <v>20</v>
      </c>
      <c r="N291" s="6" t="s">
        <v>2230</v>
      </c>
      <c r="O291" s="13" t="s">
        <v>1561</v>
      </c>
      <c r="P291" s="13" t="s">
        <v>1561</v>
      </c>
      <c r="Q291" s="13" t="s">
        <v>1561</v>
      </c>
      <c r="R291" s="13" t="s">
        <v>1561</v>
      </c>
      <c r="S291" s="13" t="s">
        <v>3128</v>
      </c>
      <c r="T291" s="1" t="s">
        <v>4223</v>
      </c>
      <c r="U291" s="1" t="s">
        <v>3686</v>
      </c>
      <c r="V291" t="s">
        <v>3862</v>
      </c>
      <c r="W291" s="1" t="s">
        <v>4057</v>
      </c>
      <c r="X291" t="s">
        <v>4858</v>
      </c>
      <c r="Y291" t="s">
        <v>5568</v>
      </c>
      <c r="Z291" t="s">
        <v>6236</v>
      </c>
      <c r="AA291" s="10" t="s">
        <v>6985</v>
      </c>
    </row>
    <row r="292" spans="1:27" x14ac:dyDescent="0.25">
      <c r="A292" s="20" t="s">
        <v>301</v>
      </c>
      <c r="B292" s="17" t="s">
        <v>1054</v>
      </c>
      <c r="C292" s="17" t="s">
        <v>1533</v>
      </c>
      <c r="D292" s="17">
        <v>1601037</v>
      </c>
      <c r="E292" s="17">
        <v>1601459</v>
      </c>
      <c r="F292" s="1" t="s">
        <v>1562</v>
      </c>
      <c r="G292" s="1" t="s">
        <v>1561</v>
      </c>
      <c r="H292" s="1" t="s">
        <v>1561</v>
      </c>
      <c r="I292" s="1" t="s">
        <v>1561</v>
      </c>
      <c r="J292" t="s">
        <v>1561</v>
      </c>
      <c r="K292" s="1" t="s">
        <v>1561</v>
      </c>
      <c r="L292" s="1" t="s">
        <v>1561</v>
      </c>
      <c r="M292" s="1">
        <v>20</v>
      </c>
      <c r="N292" s="6" t="s">
        <v>2230</v>
      </c>
      <c r="O292" s="13" t="s">
        <v>1561</v>
      </c>
      <c r="P292" s="13" t="s">
        <v>1561</v>
      </c>
      <c r="Q292" s="13" t="s">
        <v>1561</v>
      </c>
      <c r="R292" s="13" t="s">
        <v>1561</v>
      </c>
      <c r="S292" s="13" t="s">
        <v>3129</v>
      </c>
      <c r="T292" s="1" t="s">
        <v>4223</v>
      </c>
      <c r="U292" s="1" t="s">
        <v>3686</v>
      </c>
      <c r="V292" t="s">
        <v>3862</v>
      </c>
      <c r="W292" s="1" t="s">
        <v>4058</v>
      </c>
      <c r="X292" t="s">
        <v>4858</v>
      </c>
      <c r="Y292" t="s">
        <v>4858</v>
      </c>
      <c r="Z292" t="s">
        <v>6236</v>
      </c>
      <c r="AA292" s="10" t="s">
        <v>6985</v>
      </c>
    </row>
    <row r="293" spans="1:27" x14ac:dyDescent="0.25">
      <c r="A293" s="20" t="s">
        <v>302</v>
      </c>
      <c r="B293" s="17" t="s">
        <v>1055</v>
      </c>
      <c r="C293" s="17" t="s">
        <v>1533</v>
      </c>
      <c r="D293" s="17">
        <v>2189091</v>
      </c>
      <c r="E293" s="17">
        <v>2189507</v>
      </c>
      <c r="F293" s="1" t="s">
        <v>1561</v>
      </c>
      <c r="G293" s="1" t="s">
        <v>1561</v>
      </c>
      <c r="H293" s="1" t="s">
        <v>1561</v>
      </c>
      <c r="I293" s="1" t="s">
        <v>1561</v>
      </c>
      <c r="J293" t="s">
        <v>1561</v>
      </c>
      <c r="K293" s="1" t="s">
        <v>1561</v>
      </c>
      <c r="L293" s="1" t="s">
        <v>1561</v>
      </c>
      <c r="M293" s="1">
        <v>22</v>
      </c>
      <c r="N293" s="6" t="s">
        <v>2231</v>
      </c>
      <c r="O293" s="13" t="s">
        <v>1561</v>
      </c>
      <c r="P293" s="13" t="s">
        <v>1561</v>
      </c>
      <c r="Q293" s="13" t="s">
        <v>1561</v>
      </c>
      <c r="R293" s="13" t="s">
        <v>1561</v>
      </c>
      <c r="S293" s="13" t="s">
        <v>3130</v>
      </c>
      <c r="T293" s="1" t="s">
        <v>4225</v>
      </c>
      <c r="U293" s="1" t="s">
        <v>1561</v>
      </c>
      <c r="V293" t="s">
        <v>1561</v>
      </c>
      <c r="W293" s="1" t="s">
        <v>1561</v>
      </c>
      <c r="X293" t="s">
        <v>4859</v>
      </c>
      <c r="Y293" t="s">
        <v>5569</v>
      </c>
      <c r="Z293" t="s">
        <v>6237</v>
      </c>
      <c r="AA293" s="10" t="s">
        <v>6986</v>
      </c>
    </row>
    <row r="294" spans="1:27" x14ac:dyDescent="0.25">
      <c r="A294" s="20" t="s">
        <v>303</v>
      </c>
      <c r="B294" s="17" t="s">
        <v>1056</v>
      </c>
      <c r="C294" s="17" t="s">
        <v>1533</v>
      </c>
      <c r="D294" s="17">
        <v>3041108</v>
      </c>
      <c r="E294" s="17">
        <v>3041542</v>
      </c>
      <c r="F294" s="1" t="s">
        <v>1562</v>
      </c>
      <c r="G294" s="1" t="s">
        <v>1561</v>
      </c>
      <c r="H294" s="1" t="s">
        <v>1644</v>
      </c>
      <c r="I294" s="1" t="s">
        <v>1784</v>
      </c>
      <c r="J294" t="s">
        <v>1897</v>
      </c>
      <c r="K294" s="1" t="s">
        <v>1561</v>
      </c>
      <c r="L294" s="1" t="s">
        <v>1561</v>
      </c>
      <c r="M294" s="1">
        <v>21</v>
      </c>
      <c r="N294" s="6" t="s">
        <v>2232</v>
      </c>
      <c r="O294" s="13" t="s">
        <v>2711</v>
      </c>
      <c r="P294" s="13" t="s">
        <v>2746</v>
      </c>
      <c r="Q294" s="13" t="s">
        <v>2754</v>
      </c>
      <c r="R294" s="13" t="s">
        <v>2802</v>
      </c>
      <c r="S294" s="13" t="s">
        <v>3131</v>
      </c>
      <c r="T294" s="1" t="s">
        <v>4342</v>
      </c>
      <c r="U294" s="1" t="s">
        <v>1561</v>
      </c>
      <c r="V294" t="s">
        <v>1561</v>
      </c>
      <c r="W294" s="1" t="s">
        <v>1561</v>
      </c>
      <c r="X294" t="s">
        <v>4860</v>
      </c>
      <c r="Y294" t="s">
        <v>4860</v>
      </c>
      <c r="Z294" t="s">
        <v>6238</v>
      </c>
      <c r="AA294" s="10" t="s">
        <v>6987</v>
      </c>
    </row>
    <row r="295" spans="1:27" x14ac:dyDescent="0.25">
      <c r="A295" s="20" t="s">
        <v>304</v>
      </c>
      <c r="B295" s="17" t="s">
        <v>1057</v>
      </c>
      <c r="C295" s="17" t="s">
        <v>1533</v>
      </c>
      <c r="D295" s="17">
        <v>3188164</v>
      </c>
      <c r="E295" s="17">
        <v>3188743</v>
      </c>
      <c r="F295" s="1" t="s">
        <v>1562</v>
      </c>
      <c r="G295" s="1" t="s">
        <v>1561</v>
      </c>
      <c r="H295" s="1" t="s">
        <v>1561</v>
      </c>
      <c r="I295" s="1" t="s">
        <v>1800</v>
      </c>
      <c r="J295" t="s">
        <v>1897</v>
      </c>
      <c r="K295" s="1" t="s">
        <v>1561</v>
      </c>
      <c r="L295" s="1" t="s">
        <v>1561</v>
      </c>
      <c r="M295" s="1">
        <v>21</v>
      </c>
      <c r="N295" s="6" t="s">
        <v>2233</v>
      </c>
      <c r="O295" s="13" t="s">
        <v>2712</v>
      </c>
      <c r="P295" s="13" t="s">
        <v>1944</v>
      </c>
      <c r="Q295" s="13" t="s">
        <v>1942</v>
      </c>
      <c r="R295" s="13" t="s">
        <v>2797</v>
      </c>
      <c r="S295" s="13" t="s">
        <v>3132</v>
      </c>
      <c r="T295" s="1" t="s">
        <v>4372</v>
      </c>
      <c r="U295" s="1" t="s">
        <v>1561</v>
      </c>
      <c r="V295" t="s">
        <v>1561</v>
      </c>
      <c r="W295" s="1" t="s">
        <v>1561</v>
      </c>
      <c r="X295" t="s">
        <v>4861</v>
      </c>
      <c r="Y295" t="s">
        <v>5570</v>
      </c>
      <c r="Z295" t="s">
        <v>6239</v>
      </c>
      <c r="AA295" s="10" t="s">
        <v>6988</v>
      </c>
    </row>
    <row r="296" spans="1:27" x14ac:dyDescent="0.25">
      <c r="A296" s="20" t="s">
        <v>305</v>
      </c>
      <c r="B296" s="17" t="s">
        <v>1058</v>
      </c>
      <c r="C296" s="17" t="s">
        <v>1533</v>
      </c>
      <c r="D296" s="17">
        <v>3190692</v>
      </c>
      <c r="E296" s="17">
        <v>3194105</v>
      </c>
      <c r="F296" s="1" t="s">
        <v>1561</v>
      </c>
      <c r="G296" s="1" t="s">
        <v>1577</v>
      </c>
      <c r="H296" s="1" t="s">
        <v>1657</v>
      </c>
      <c r="I296" s="1" t="s">
        <v>1801</v>
      </c>
      <c r="J296" t="s">
        <v>1913</v>
      </c>
      <c r="K296" s="1" t="s">
        <v>1561</v>
      </c>
      <c r="L296" s="1" t="s">
        <v>1561</v>
      </c>
      <c r="M296" s="1">
        <v>28</v>
      </c>
      <c r="N296" s="6" t="s">
        <v>2234</v>
      </c>
      <c r="O296" s="13" t="s">
        <v>2690</v>
      </c>
      <c r="P296" s="13" t="s">
        <v>2749</v>
      </c>
      <c r="Q296" s="13" t="s">
        <v>2776</v>
      </c>
      <c r="R296" s="13" t="s">
        <v>2823</v>
      </c>
      <c r="S296" s="13" t="s">
        <v>3133</v>
      </c>
      <c r="T296" s="1" t="s">
        <v>4373</v>
      </c>
      <c r="U296" s="1" t="s">
        <v>3687</v>
      </c>
      <c r="V296" t="s">
        <v>3863</v>
      </c>
      <c r="W296" s="1" t="s">
        <v>4059</v>
      </c>
      <c r="X296" t="s">
        <v>4862</v>
      </c>
      <c r="Y296" t="s">
        <v>5571</v>
      </c>
      <c r="Z296" t="s">
        <v>6240</v>
      </c>
      <c r="AA296" s="10" t="s">
        <v>6989</v>
      </c>
    </row>
    <row r="297" spans="1:27" x14ac:dyDescent="0.25">
      <c r="A297" s="20" t="s">
        <v>306</v>
      </c>
      <c r="B297" s="17" t="s">
        <v>1059</v>
      </c>
      <c r="C297" s="17" t="s">
        <v>1533</v>
      </c>
      <c r="D297" s="17">
        <v>3207584</v>
      </c>
      <c r="E297" s="17">
        <v>3208504</v>
      </c>
      <c r="F297" s="1" t="s">
        <v>1562</v>
      </c>
      <c r="G297" s="1" t="s">
        <v>1561</v>
      </c>
      <c r="H297" s="1" t="s">
        <v>1561</v>
      </c>
      <c r="I297" s="1" t="s">
        <v>1802</v>
      </c>
      <c r="J297" t="s">
        <v>1561</v>
      </c>
      <c r="K297" s="1" t="s">
        <v>1561</v>
      </c>
      <c r="L297" s="1" t="s">
        <v>1561</v>
      </c>
      <c r="M297" s="1">
        <v>22</v>
      </c>
      <c r="N297" s="6" t="s">
        <v>2235</v>
      </c>
      <c r="O297" s="13" t="s">
        <v>1561</v>
      </c>
      <c r="P297" s="13" t="s">
        <v>1561</v>
      </c>
      <c r="Q297" s="13" t="s">
        <v>1561</v>
      </c>
      <c r="R297" s="13" t="s">
        <v>1561</v>
      </c>
      <c r="S297" s="13" t="s">
        <v>3134</v>
      </c>
      <c r="T297" s="1" t="s">
        <v>4374</v>
      </c>
      <c r="U297" s="1" t="s">
        <v>1561</v>
      </c>
      <c r="V297" t="s">
        <v>1561</v>
      </c>
      <c r="W297" s="1" t="s">
        <v>1561</v>
      </c>
      <c r="X297" t="s">
        <v>4863</v>
      </c>
      <c r="Y297" t="s">
        <v>5572</v>
      </c>
      <c r="Z297" t="s">
        <v>6241</v>
      </c>
      <c r="AA297" s="10" t="s">
        <v>6990</v>
      </c>
    </row>
    <row r="298" spans="1:27" x14ac:dyDescent="0.25">
      <c r="A298" s="20" t="s">
        <v>307</v>
      </c>
      <c r="B298" s="17" t="s">
        <v>1060</v>
      </c>
      <c r="C298" s="17" t="s">
        <v>1533</v>
      </c>
      <c r="D298" s="17">
        <v>3733622</v>
      </c>
      <c r="E298" s="17">
        <v>3734110</v>
      </c>
      <c r="F298" s="1" t="s">
        <v>1561</v>
      </c>
      <c r="G298" s="1" t="s">
        <v>1561</v>
      </c>
      <c r="H298" s="1" t="s">
        <v>1561</v>
      </c>
      <c r="I298" s="1" t="s">
        <v>1561</v>
      </c>
      <c r="J298" t="s">
        <v>1561</v>
      </c>
      <c r="K298" s="1" t="s">
        <v>1561</v>
      </c>
      <c r="L298" s="1" t="s">
        <v>1561</v>
      </c>
      <c r="M298" s="1">
        <v>28</v>
      </c>
      <c r="N298" s="6" t="s">
        <v>2236</v>
      </c>
      <c r="O298" s="13" t="s">
        <v>2690</v>
      </c>
      <c r="P298" s="13" t="s">
        <v>2727</v>
      </c>
      <c r="Q298" s="13" t="s">
        <v>2763</v>
      </c>
      <c r="R298" s="13" t="s">
        <v>2824</v>
      </c>
      <c r="S298" s="13" t="s">
        <v>3135</v>
      </c>
      <c r="T298" s="1" t="s">
        <v>4375</v>
      </c>
      <c r="U298" s="1" t="s">
        <v>1561</v>
      </c>
      <c r="V298" t="s">
        <v>1561</v>
      </c>
      <c r="W298" s="1" t="s">
        <v>1561</v>
      </c>
      <c r="X298" t="s">
        <v>4864</v>
      </c>
      <c r="Y298" t="s">
        <v>5573</v>
      </c>
      <c r="Z298" t="s">
        <v>6242</v>
      </c>
      <c r="AA298" s="10" t="s">
        <v>6991</v>
      </c>
    </row>
    <row r="299" spans="1:27" x14ac:dyDescent="0.25">
      <c r="A299" s="20" t="s">
        <v>308</v>
      </c>
      <c r="B299" s="17" t="s">
        <v>1061</v>
      </c>
      <c r="C299" s="17" t="s">
        <v>1533</v>
      </c>
      <c r="D299" s="17">
        <v>3783321</v>
      </c>
      <c r="E299" s="17">
        <v>3784511</v>
      </c>
      <c r="F299" s="1" t="s">
        <v>1561</v>
      </c>
      <c r="G299" s="1" t="s">
        <v>1561</v>
      </c>
      <c r="H299" s="1" t="s">
        <v>1658</v>
      </c>
      <c r="I299" s="1" t="s">
        <v>1803</v>
      </c>
      <c r="J299" t="s">
        <v>1914</v>
      </c>
      <c r="K299" s="1" t="s">
        <v>1561</v>
      </c>
      <c r="L299" s="1" t="s">
        <v>1561</v>
      </c>
      <c r="M299" s="1">
        <v>21</v>
      </c>
      <c r="N299" s="6" t="s">
        <v>2237</v>
      </c>
      <c r="O299" s="13" t="s">
        <v>1561</v>
      </c>
      <c r="P299" s="13" t="s">
        <v>1561</v>
      </c>
      <c r="Q299" s="13" t="s">
        <v>1561</v>
      </c>
      <c r="R299" s="13" t="s">
        <v>1561</v>
      </c>
      <c r="S299" s="13" t="s">
        <v>3136</v>
      </c>
      <c r="T299" s="1" t="s">
        <v>4376</v>
      </c>
      <c r="U299" s="1" t="s">
        <v>1561</v>
      </c>
      <c r="V299" t="s">
        <v>1561</v>
      </c>
      <c r="W299" s="1" t="s">
        <v>1561</v>
      </c>
      <c r="X299" t="s">
        <v>4865</v>
      </c>
      <c r="Y299" t="s">
        <v>5574</v>
      </c>
      <c r="Z299" t="s">
        <v>6243</v>
      </c>
      <c r="AA299" s="10" t="s">
        <v>6992</v>
      </c>
    </row>
    <row r="300" spans="1:27" x14ac:dyDescent="0.25">
      <c r="A300" s="20" t="s">
        <v>309</v>
      </c>
      <c r="B300" s="17" t="s">
        <v>1062</v>
      </c>
      <c r="C300" s="17" t="s">
        <v>1533</v>
      </c>
      <c r="D300" s="17">
        <v>4089399</v>
      </c>
      <c r="E300" s="17">
        <v>4090025</v>
      </c>
      <c r="F300" s="1" t="s">
        <v>1562</v>
      </c>
      <c r="G300" s="1" t="s">
        <v>1561</v>
      </c>
      <c r="H300" s="1" t="s">
        <v>1561</v>
      </c>
      <c r="I300" s="1" t="s">
        <v>1561</v>
      </c>
      <c r="J300" t="s">
        <v>1561</v>
      </c>
      <c r="K300" s="1" t="s">
        <v>1561</v>
      </c>
      <c r="L300" s="1" t="s">
        <v>1561</v>
      </c>
      <c r="M300" s="1">
        <v>21</v>
      </c>
      <c r="N300" s="6" t="s">
        <v>2238</v>
      </c>
      <c r="O300" s="13" t="s">
        <v>2713</v>
      </c>
      <c r="P300" s="13" t="s">
        <v>1945</v>
      </c>
      <c r="Q300" s="13" t="s">
        <v>2751</v>
      </c>
      <c r="R300" s="13" t="s">
        <v>2795</v>
      </c>
      <c r="S300" s="13" t="s">
        <v>3137</v>
      </c>
      <c r="T300" s="1" t="s">
        <v>4377</v>
      </c>
      <c r="U300" s="1" t="s">
        <v>1561</v>
      </c>
      <c r="V300" t="s">
        <v>1561</v>
      </c>
      <c r="W300" s="1" t="s">
        <v>1561</v>
      </c>
      <c r="X300" t="s">
        <v>4866</v>
      </c>
      <c r="Y300" t="s">
        <v>5575</v>
      </c>
      <c r="Z300" t="s">
        <v>6244</v>
      </c>
      <c r="AA300" s="10" t="s">
        <v>6993</v>
      </c>
    </row>
    <row r="301" spans="1:27" x14ac:dyDescent="0.25">
      <c r="A301" s="20" t="s">
        <v>310</v>
      </c>
      <c r="B301" s="17" t="s">
        <v>1063</v>
      </c>
      <c r="C301" s="17" t="s">
        <v>1534</v>
      </c>
      <c r="D301" s="17">
        <v>104710</v>
      </c>
      <c r="E301" s="17">
        <v>106682</v>
      </c>
      <c r="F301" s="1" t="s">
        <v>1561</v>
      </c>
      <c r="G301" s="1" t="s">
        <v>1561</v>
      </c>
      <c r="H301" s="1" t="s">
        <v>1602</v>
      </c>
      <c r="I301" s="1" t="s">
        <v>1718</v>
      </c>
      <c r="J301" t="s">
        <v>1898</v>
      </c>
      <c r="K301" s="1" t="s">
        <v>1919</v>
      </c>
      <c r="L301" s="1" t="s">
        <v>1561</v>
      </c>
      <c r="M301" s="1">
        <v>34</v>
      </c>
      <c r="N301" s="6" t="s">
        <v>2239</v>
      </c>
      <c r="O301" s="13" t="s">
        <v>1561</v>
      </c>
      <c r="P301" s="13" t="s">
        <v>1561</v>
      </c>
      <c r="Q301" s="13" t="s">
        <v>1561</v>
      </c>
      <c r="R301" s="13" t="s">
        <v>1561</v>
      </c>
      <c r="S301" s="13" t="s">
        <v>3138</v>
      </c>
      <c r="T301" s="1" t="s">
        <v>4229</v>
      </c>
      <c r="U301" s="1" t="s">
        <v>3604</v>
      </c>
      <c r="V301" t="s">
        <v>3784</v>
      </c>
      <c r="W301" s="1" t="s">
        <v>4060</v>
      </c>
      <c r="X301" t="s">
        <v>4867</v>
      </c>
      <c r="Y301" t="s">
        <v>5576</v>
      </c>
      <c r="Z301" t="s">
        <v>6245</v>
      </c>
      <c r="AA301" s="10" t="s">
        <v>6994</v>
      </c>
    </row>
    <row r="302" spans="1:27" x14ac:dyDescent="0.25">
      <c r="A302" s="20" t="s">
        <v>311</v>
      </c>
      <c r="B302" s="17" t="s">
        <v>1064</v>
      </c>
      <c r="C302" s="17" t="s">
        <v>1534</v>
      </c>
      <c r="D302" s="17">
        <v>107394</v>
      </c>
      <c r="E302" s="17">
        <v>109612</v>
      </c>
      <c r="F302" s="1" t="s">
        <v>1561</v>
      </c>
      <c r="G302" s="1" t="s">
        <v>1561</v>
      </c>
      <c r="H302" s="1" t="s">
        <v>1602</v>
      </c>
      <c r="I302" s="1" t="s">
        <v>1718</v>
      </c>
      <c r="J302" t="s">
        <v>1898</v>
      </c>
      <c r="K302" s="1" t="s">
        <v>1919</v>
      </c>
      <c r="L302" s="1" t="s">
        <v>1561</v>
      </c>
      <c r="M302" s="1">
        <v>34</v>
      </c>
      <c r="N302" s="6" t="s">
        <v>2240</v>
      </c>
      <c r="O302" s="13" t="s">
        <v>1561</v>
      </c>
      <c r="P302" s="13" t="s">
        <v>1561</v>
      </c>
      <c r="Q302" s="13" t="s">
        <v>1561</v>
      </c>
      <c r="R302" s="13" t="s">
        <v>1561</v>
      </c>
      <c r="S302" s="13" t="s">
        <v>3139</v>
      </c>
      <c r="T302" s="1" t="s">
        <v>4229</v>
      </c>
      <c r="U302" s="1" t="s">
        <v>3604</v>
      </c>
      <c r="V302" t="s">
        <v>3784</v>
      </c>
      <c r="W302" s="1" t="s">
        <v>4061</v>
      </c>
      <c r="X302" t="s">
        <v>4868</v>
      </c>
      <c r="Y302" t="s">
        <v>5577</v>
      </c>
      <c r="Z302" t="s">
        <v>6246</v>
      </c>
      <c r="AA302" s="10" t="s">
        <v>6995</v>
      </c>
    </row>
    <row r="303" spans="1:27" x14ac:dyDescent="0.25">
      <c r="A303" s="20" t="s">
        <v>312</v>
      </c>
      <c r="B303" s="17" t="s">
        <v>1065</v>
      </c>
      <c r="C303" s="17" t="s">
        <v>1534</v>
      </c>
      <c r="D303" s="17">
        <v>223460</v>
      </c>
      <c r="E303" s="17">
        <v>225147</v>
      </c>
      <c r="F303" s="1" t="s">
        <v>1562</v>
      </c>
      <c r="G303" s="1" t="s">
        <v>1561</v>
      </c>
      <c r="H303" s="1" t="s">
        <v>1611</v>
      </c>
      <c r="I303" s="1" t="s">
        <v>1731</v>
      </c>
      <c r="J303" t="s">
        <v>1561</v>
      </c>
      <c r="K303" s="1" t="s">
        <v>1561</v>
      </c>
      <c r="L303" s="1" t="s">
        <v>1561</v>
      </c>
      <c r="M303" s="1">
        <v>26</v>
      </c>
      <c r="N303" s="6" t="s">
        <v>2241</v>
      </c>
      <c r="O303" s="13" t="s">
        <v>1561</v>
      </c>
      <c r="P303" s="13" t="s">
        <v>1561</v>
      </c>
      <c r="Q303" s="13" t="s">
        <v>1561</v>
      </c>
      <c r="R303" s="13" t="s">
        <v>1561</v>
      </c>
      <c r="S303" s="13" t="s">
        <v>3140</v>
      </c>
      <c r="T303" s="1" t="s">
        <v>4227</v>
      </c>
      <c r="U303" s="1" t="s">
        <v>3688</v>
      </c>
      <c r="V303" t="s">
        <v>3864</v>
      </c>
      <c r="W303" s="1" t="s">
        <v>4062</v>
      </c>
      <c r="X303" t="s">
        <v>4869</v>
      </c>
      <c r="Y303" t="s">
        <v>5578</v>
      </c>
      <c r="Z303" t="s">
        <v>6247</v>
      </c>
      <c r="AA303" s="10" t="s">
        <v>6996</v>
      </c>
    </row>
    <row r="304" spans="1:27" x14ac:dyDescent="0.25">
      <c r="A304" s="20" t="s">
        <v>313</v>
      </c>
      <c r="B304" s="17" t="s">
        <v>1066</v>
      </c>
      <c r="C304" s="17" t="s">
        <v>1534</v>
      </c>
      <c r="D304" s="17">
        <v>697735</v>
      </c>
      <c r="E304" s="17">
        <v>698294</v>
      </c>
      <c r="F304" s="1" t="s">
        <v>1561</v>
      </c>
      <c r="G304" s="1" t="s">
        <v>1561</v>
      </c>
      <c r="H304" s="1" t="s">
        <v>1561</v>
      </c>
      <c r="I304" s="1" t="s">
        <v>1561</v>
      </c>
      <c r="J304" t="s">
        <v>1561</v>
      </c>
      <c r="K304" s="1" t="s">
        <v>1561</v>
      </c>
      <c r="L304" s="1" t="s">
        <v>1561</v>
      </c>
      <c r="M304" s="1">
        <v>26</v>
      </c>
      <c r="N304" s="6" t="s">
        <v>2242</v>
      </c>
      <c r="O304" s="13" t="s">
        <v>1561</v>
      </c>
      <c r="P304" s="13" t="s">
        <v>1561</v>
      </c>
      <c r="Q304" s="13" t="s">
        <v>1561</v>
      </c>
      <c r="R304" s="13" t="s">
        <v>1561</v>
      </c>
      <c r="S304" s="13" t="s">
        <v>3141</v>
      </c>
      <c r="T304" s="1" t="s">
        <v>4278</v>
      </c>
      <c r="U304" s="1" t="s">
        <v>1561</v>
      </c>
      <c r="V304" t="s">
        <v>1561</v>
      </c>
      <c r="W304" s="1" t="s">
        <v>1561</v>
      </c>
      <c r="X304" t="s">
        <v>4870</v>
      </c>
      <c r="Y304" t="s">
        <v>5579</v>
      </c>
      <c r="Z304" t="s">
        <v>6248</v>
      </c>
      <c r="AA304" s="10" t="s">
        <v>6997</v>
      </c>
    </row>
    <row r="305" spans="1:27" x14ac:dyDescent="0.25">
      <c r="A305" s="20" t="s">
        <v>314</v>
      </c>
      <c r="B305" s="17" t="s">
        <v>1067</v>
      </c>
      <c r="C305" s="17" t="s">
        <v>1534</v>
      </c>
      <c r="D305" s="17">
        <v>1210306</v>
      </c>
      <c r="E305" s="17">
        <v>1211544</v>
      </c>
      <c r="F305" s="1" t="s">
        <v>1561</v>
      </c>
      <c r="G305" s="1" t="s">
        <v>1561</v>
      </c>
      <c r="H305" s="1" t="s">
        <v>1659</v>
      </c>
      <c r="I305" s="1" t="s">
        <v>1804</v>
      </c>
      <c r="J305" t="s">
        <v>1911</v>
      </c>
      <c r="K305" s="1" t="s">
        <v>1561</v>
      </c>
      <c r="L305" s="1" t="s">
        <v>1561</v>
      </c>
      <c r="M305" s="1">
        <v>22</v>
      </c>
      <c r="N305" s="6" t="s">
        <v>2243</v>
      </c>
      <c r="O305" s="13" t="s">
        <v>2690</v>
      </c>
      <c r="P305" s="13" t="s">
        <v>1943</v>
      </c>
      <c r="Q305" s="13" t="s">
        <v>1941</v>
      </c>
      <c r="R305" s="13" t="s">
        <v>2803</v>
      </c>
      <c r="S305" s="13" t="s">
        <v>3142</v>
      </c>
      <c r="T305" s="1" t="s">
        <v>4378</v>
      </c>
      <c r="U305" s="1" t="s">
        <v>3689</v>
      </c>
      <c r="V305" t="s">
        <v>3865</v>
      </c>
      <c r="W305" s="1" t="s">
        <v>4063</v>
      </c>
      <c r="X305" t="s">
        <v>4871</v>
      </c>
      <c r="Y305" t="s">
        <v>5580</v>
      </c>
      <c r="Z305" t="s">
        <v>6249</v>
      </c>
      <c r="AA305" s="10" t="s">
        <v>6998</v>
      </c>
    </row>
    <row r="306" spans="1:27" x14ac:dyDescent="0.25">
      <c r="A306" s="20" t="s">
        <v>315</v>
      </c>
      <c r="B306" s="17" t="s">
        <v>1068</v>
      </c>
      <c r="C306" s="17" t="s">
        <v>1534</v>
      </c>
      <c r="D306" s="17">
        <v>1611096</v>
      </c>
      <c r="E306" s="17">
        <v>1613367</v>
      </c>
      <c r="F306" s="1" t="s">
        <v>1561</v>
      </c>
      <c r="G306" s="1" t="s">
        <v>1561</v>
      </c>
      <c r="H306" s="1" t="s">
        <v>1602</v>
      </c>
      <c r="I306" s="1" t="s">
        <v>1805</v>
      </c>
      <c r="J306" t="s">
        <v>1898</v>
      </c>
      <c r="K306" s="1" t="s">
        <v>1919</v>
      </c>
      <c r="L306" s="1" t="s">
        <v>1561</v>
      </c>
      <c r="M306" s="1">
        <v>20</v>
      </c>
      <c r="N306" s="6" t="s">
        <v>2244</v>
      </c>
      <c r="O306" s="13" t="s">
        <v>1561</v>
      </c>
      <c r="P306" s="13" t="s">
        <v>1561</v>
      </c>
      <c r="Q306" s="13" t="s">
        <v>1561</v>
      </c>
      <c r="R306" s="13" t="s">
        <v>1561</v>
      </c>
      <c r="S306" s="13" t="s">
        <v>3143</v>
      </c>
      <c r="T306" s="1" t="s">
        <v>4229</v>
      </c>
      <c r="U306" s="1" t="s">
        <v>3604</v>
      </c>
      <c r="V306" t="s">
        <v>3784</v>
      </c>
      <c r="W306" s="1" t="s">
        <v>4064</v>
      </c>
      <c r="X306" t="s">
        <v>4872</v>
      </c>
      <c r="Y306" t="s">
        <v>5581</v>
      </c>
      <c r="Z306" t="s">
        <v>6250</v>
      </c>
      <c r="AA306" s="10" t="s">
        <v>6999</v>
      </c>
    </row>
    <row r="307" spans="1:27" x14ac:dyDescent="0.25">
      <c r="A307" s="20" t="s">
        <v>316</v>
      </c>
      <c r="B307" s="17" t="s">
        <v>1069</v>
      </c>
      <c r="C307" s="17" t="s">
        <v>1534</v>
      </c>
      <c r="D307" s="17">
        <v>2201792</v>
      </c>
      <c r="E307" s="17">
        <v>2203081</v>
      </c>
      <c r="F307" s="1" t="s">
        <v>1562</v>
      </c>
      <c r="G307" s="1" t="s">
        <v>1561</v>
      </c>
      <c r="H307" s="1" t="s">
        <v>1561</v>
      </c>
      <c r="I307" s="1" t="s">
        <v>1806</v>
      </c>
      <c r="J307" t="s">
        <v>1561</v>
      </c>
      <c r="K307" s="1" t="s">
        <v>1561</v>
      </c>
      <c r="L307" s="1" t="s">
        <v>1561</v>
      </c>
      <c r="M307" s="1">
        <v>21</v>
      </c>
      <c r="N307" s="6" t="s">
        <v>2245</v>
      </c>
      <c r="O307" s="13" t="s">
        <v>1561</v>
      </c>
      <c r="P307" s="13" t="s">
        <v>1561</v>
      </c>
      <c r="Q307" s="13" t="s">
        <v>1561</v>
      </c>
      <c r="R307" s="13" t="s">
        <v>1561</v>
      </c>
      <c r="S307" s="13" t="s">
        <v>3144</v>
      </c>
      <c r="T307" s="1" t="s">
        <v>4379</v>
      </c>
      <c r="U307" s="1" t="s">
        <v>1561</v>
      </c>
      <c r="V307" t="s">
        <v>1561</v>
      </c>
      <c r="W307" s="1" t="s">
        <v>1561</v>
      </c>
      <c r="X307" t="s">
        <v>4873</v>
      </c>
      <c r="Y307" t="s">
        <v>4873</v>
      </c>
      <c r="Z307" t="s">
        <v>6251</v>
      </c>
      <c r="AA307" s="10" t="s">
        <v>7000</v>
      </c>
    </row>
    <row r="308" spans="1:27" x14ac:dyDescent="0.25">
      <c r="A308" s="20" t="s">
        <v>317</v>
      </c>
      <c r="B308" s="17" t="s">
        <v>1070</v>
      </c>
      <c r="C308" s="17" t="s">
        <v>1534</v>
      </c>
      <c r="D308" s="17">
        <v>2203483</v>
      </c>
      <c r="E308" s="17">
        <v>2203812</v>
      </c>
      <c r="F308" s="1" t="s">
        <v>1562</v>
      </c>
      <c r="G308" s="1" t="s">
        <v>1561</v>
      </c>
      <c r="H308" s="1" t="s">
        <v>1561</v>
      </c>
      <c r="I308" s="1" t="s">
        <v>1561</v>
      </c>
      <c r="J308" t="s">
        <v>1561</v>
      </c>
      <c r="K308" s="1" t="s">
        <v>1561</v>
      </c>
      <c r="L308" s="1" t="s">
        <v>1561</v>
      </c>
      <c r="M308" s="1">
        <v>23</v>
      </c>
      <c r="N308" s="6" t="s">
        <v>2246</v>
      </c>
      <c r="O308" s="13" t="s">
        <v>1561</v>
      </c>
      <c r="P308" s="13" t="s">
        <v>1561</v>
      </c>
      <c r="Q308" s="13" t="s">
        <v>1561</v>
      </c>
      <c r="R308" s="13" t="s">
        <v>1561</v>
      </c>
      <c r="S308" s="13" t="s">
        <v>3145</v>
      </c>
      <c r="T308" s="1" t="s">
        <v>4380</v>
      </c>
      <c r="U308" s="1" t="s">
        <v>1561</v>
      </c>
      <c r="V308" t="s">
        <v>1561</v>
      </c>
      <c r="W308" s="1" t="s">
        <v>1561</v>
      </c>
      <c r="X308" t="s">
        <v>4874</v>
      </c>
      <c r="Y308" t="s">
        <v>4874</v>
      </c>
      <c r="Z308" t="s">
        <v>6252</v>
      </c>
      <c r="AA308" s="10" t="s">
        <v>7001</v>
      </c>
    </row>
    <row r="309" spans="1:27" x14ac:dyDescent="0.25">
      <c r="A309" s="20" t="s">
        <v>318</v>
      </c>
      <c r="B309" s="17" t="s">
        <v>1071</v>
      </c>
      <c r="C309" s="17" t="s">
        <v>1534</v>
      </c>
      <c r="D309" s="17">
        <v>2643161</v>
      </c>
      <c r="E309" s="17">
        <v>2644178</v>
      </c>
      <c r="F309" s="1" t="s">
        <v>1562</v>
      </c>
      <c r="G309" s="1" t="s">
        <v>1561</v>
      </c>
      <c r="H309" s="1" t="s">
        <v>1660</v>
      </c>
      <c r="I309" s="1" t="s">
        <v>1807</v>
      </c>
      <c r="J309" t="s">
        <v>1897</v>
      </c>
      <c r="K309" s="1" t="s">
        <v>1561</v>
      </c>
      <c r="L309" s="1" t="s">
        <v>1561</v>
      </c>
      <c r="M309" s="1">
        <v>23</v>
      </c>
      <c r="N309" s="6" t="s">
        <v>2247</v>
      </c>
      <c r="O309" s="13" t="s">
        <v>1561</v>
      </c>
      <c r="P309" s="13" t="s">
        <v>1561</v>
      </c>
      <c r="Q309" s="13" t="s">
        <v>1561</v>
      </c>
      <c r="R309" s="13" t="s">
        <v>1561</v>
      </c>
      <c r="S309" s="13" t="s">
        <v>3146</v>
      </c>
      <c r="T309" s="1" t="s">
        <v>4381</v>
      </c>
      <c r="U309" s="1" t="s">
        <v>1561</v>
      </c>
      <c r="V309" t="s">
        <v>1561</v>
      </c>
      <c r="W309" s="1" t="s">
        <v>1561</v>
      </c>
      <c r="X309" t="s">
        <v>4875</v>
      </c>
      <c r="Y309" t="s">
        <v>5582</v>
      </c>
      <c r="Z309" t="s">
        <v>6253</v>
      </c>
      <c r="AA309" s="10" t="s">
        <v>7002</v>
      </c>
    </row>
    <row r="310" spans="1:27" x14ac:dyDescent="0.25">
      <c r="A310" s="20" t="s">
        <v>319</v>
      </c>
      <c r="B310" s="17" t="s">
        <v>1072</v>
      </c>
      <c r="C310" s="17" t="s">
        <v>1534</v>
      </c>
      <c r="D310" s="17">
        <v>2644731</v>
      </c>
      <c r="E310" s="17">
        <v>2645576</v>
      </c>
      <c r="F310" s="1" t="s">
        <v>1562</v>
      </c>
      <c r="G310" s="1" t="s">
        <v>1561</v>
      </c>
      <c r="H310" s="1" t="s">
        <v>1660</v>
      </c>
      <c r="I310" s="1" t="s">
        <v>1808</v>
      </c>
      <c r="J310" t="s">
        <v>1897</v>
      </c>
      <c r="K310" s="1" t="s">
        <v>1561</v>
      </c>
      <c r="L310" s="1" t="s">
        <v>1561</v>
      </c>
      <c r="M310" s="1">
        <v>22</v>
      </c>
      <c r="N310" s="6" t="s">
        <v>2248</v>
      </c>
      <c r="O310" s="13" t="s">
        <v>1561</v>
      </c>
      <c r="P310" s="13" t="s">
        <v>1561</v>
      </c>
      <c r="Q310" s="13" t="s">
        <v>1561</v>
      </c>
      <c r="R310" s="13" t="s">
        <v>1561</v>
      </c>
      <c r="S310" s="13" t="s">
        <v>3147</v>
      </c>
      <c r="T310" s="1" t="s">
        <v>4381</v>
      </c>
      <c r="U310" s="1" t="s">
        <v>1561</v>
      </c>
      <c r="V310" t="s">
        <v>1561</v>
      </c>
      <c r="W310" s="1" t="s">
        <v>1561</v>
      </c>
      <c r="X310" t="s">
        <v>4876</v>
      </c>
      <c r="Y310" t="s">
        <v>5583</v>
      </c>
      <c r="Z310" t="s">
        <v>6254</v>
      </c>
      <c r="AA310" s="10" t="s">
        <v>7003</v>
      </c>
    </row>
    <row r="311" spans="1:27" x14ac:dyDescent="0.25">
      <c r="A311" s="20" t="s">
        <v>320</v>
      </c>
      <c r="B311" s="17" t="s">
        <v>1073</v>
      </c>
      <c r="C311" s="17" t="s">
        <v>1534</v>
      </c>
      <c r="D311" s="17">
        <v>2746853</v>
      </c>
      <c r="E311" s="17">
        <v>2749324</v>
      </c>
      <c r="F311" s="1" t="s">
        <v>1561</v>
      </c>
      <c r="G311" s="1" t="s">
        <v>1578</v>
      </c>
      <c r="H311" s="1" t="s">
        <v>1661</v>
      </c>
      <c r="I311" s="1" t="s">
        <v>1809</v>
      </c>
      <c r="J311" t="s">
        <v>1898</v>
      </c>
      <c r="K311" s="1" t="s">
        <v>1561</v>
      </c>
      <c r="L311" s="1" t="s">
        <v>1561</v>
      </c>
      <c r="M311" s="1">
        <v>21</v>
      </c>
      <c r="N311" s="6" t="s">
        <v>2249</v>
      </c>
      <c r="O311" s="13" t="s">
        <v>1561</v>
      </c>
      <c r="P311" s="13" t="s">
        <v>1561</v>
      </c>
      <c r="Q311" s="13" t="s">
        <v>1561</v>
      </c>
      <c r="R311" s="13" t="s">
        <v>1561</v>
      </c>
      <c r="S311" s="13" t="s">
        <v>3148</v>
      </c>
      <c r="T311" s="1" t="s">
        <v>4382</v>
      </c>
      <c r="U311" s="1" t="s">
        <v>3690</v>
      </c>
      <c r="V311" t="s">
        <v>3866</v>
      </c>
      <c r="W311" s="1" t="s">
        <v>4065</v>
      </c>
      <c r="X311" t="s">
        <v>4877</v>
      </c>
      <c r="Y311" t="s">
        <v>5584</v>
      </c>
      <c r="Z311" t="s">
        <v>6255</v>
      </c>
      <c r="AA311" s="10" t="s">
        <v>7004</v>
      </c>
    </row>
    <row r="312" spans="1:27" x14ac:dyDescent="0.25">
      <c r="A312" s="20" t="s">
        <v>321</v>
      </c>
      <c r="B312" s="17" t="s">
        <v>1074</v>
      </c>
      <c r="C312" s="17" t="s">
        <v>1534</v>
      </c>
      <c r="D312" s="17">
        <v>2818057</v>
      </c>
      <c r="E312" s="17">
        <v>2819031</v>
      </c>
      <c r="F312" s="1" t="s">
        <v>1561</v>
      </c>
      <c r="G312" s="1" t="s">
        <v>1561</v>
      </c>
      <c r="H312" s="1" t="s">
        <v>1561</v>
      </c>
      <c r="I312" s="1" t="s">
        <v>1561</v>
      </c>
      <c r="J312" t="s">
        <v>1561</v>
      </c>
      <c r="K312" s="1" t="s">
        <v>1561</v>
      </c>
      <c r="L312" s="1" t="s">
        <v>1561</v>
      </c>
      <c r="M312" s="1">
        <v>24</v>
      </c>
      <c r="N312" s="6" t="s">
        <v>2250</v>
      </c>
      <c r="O312" s="13" t="s">
        <v>1561</v>
      </c>
      <c r="P312" s="13" t="s">
        <v>1561</v>
      </c>
      <c r="Q312" s="13" t="s">
        <v>1561</v>
      </c>
      <c r="R312" s="13" t="s">
        <v>1561</v>
      </c>
      <c r="S312" s="13" t="s">
        <v>3149</v>
      </c>
      <c r="T312" s="1" t="s">
        <v>4383</v>
      </c>
      <c r="U312" s="1" t="s">
        <v>1561</v>
      </c>
      <c r="V312" t="s">
        <v>1561</v>
      </c>
      <c r="W312" s="1" t="s">
        <v>1561</v>
      </c>
      <c r="X312" t="s">
        <v>4878</v>
      </c>
      <c r="Y312" t="s">
        <v>5585</v>
      </c>
      <c r="Z312" t="s">
        <v>6256</v>
      </c>
      <c r="AA312" s="10" t="s">
        <v>7005</v>
      </c>
    </row>
    <row r="313" spans="1:27" x14ac:dyDescent="0.25">
      <c r="A313" s="20" t="s">
        <v>322</v>
      </c>
      <c r="B313" s="17" t="s">
        <v>1075</v>
      </c>
      <c r="C313" s="17" t="s">
        <v>1534</v>
      </c>
      <c r="D313" s="17">
        <v>3612174</v>
      </c>
      <c r="E313" s="17">
        <v>3613412</v>
      </c>
      <c r="F313" s="1" t="s">
        <v>1562</v>
      </c>
      <c r="G313" s="1" t="s">
        <v>1561</v>
      </c>
      <c r="H313" s="1" t="s">
        <v>1662</v>
      </c>
      <c r="I313" s="1" t="s">
        <v>1786</v>
      </c>
      <c r="J313" t="s">
        <v>1901</v>
      </c>
      <c r="K313" s="1" t="s">
        <v>1561</v>
      </c>
      <c r="L313" s="1" t="s">
        <v>1561</v>
      </c>
      <c r="M313" s="1">
        <v>23</v>
      </c>
      <c r="N313" s="6" t="s">
        <v>2251</v>
      </c>
      <c r="O313" s="13" t="s">
        <v>1561</v>
      </c>
      <c r="P313" s="13" t="s">
        <v>1561</v>
      </c>
      <c r="Q313" s="13" t="s">
        <v>1561</v>
      </c>
      <c r="R313" s="13" t="s">
        <v>1561</v>
      </c>
      <c r="S313" s="13" t="s">
        <v>3150</v>
      </c>
      <c r="T313" s="1" t="s">
        <v>4384</v>
      </c>
      <c r="U313" s="1" t="s">
        <v>3691</v>
      </c>
      <c r="V313" t="s">
        <v>3867</v>
      </c>
      <c r="W313" s="1" t="s">
        <v>4066</v>
      </c>
      <c r="X313" t="s">
        <v>4879</v>
      </c>
      <c r="Y313" t="s">
        <v>5586</v>
      </c>
      <c r="Z313" t="s">
        <v>6257</v>
      </c>
      <c r="AA313" s="10" t="s">
        <v>7006</v>
      </c>
    </row>
    <row r="314" spans="1:27" x14ac:dyDescent="0.25">
      <c r="A314" s="20" t="s">
        <v>323</v>
      </c>
      <c r="B314" s="17" t="s">
        <v>1076</v>
      </c>
      <c r="C314" s="17" t="s">
        <v>1534</v>
      </c>
      <c r="D314" s="17">
        <v>3854156</v>
      </c>
      <c r="E314" s="17">
        <v>3854853</v>
      </c>
      <c r="F314" s="1" t="s">
        <v>1562</v>
      </c>
      <c r="G314" s="1" t="s">
        <v>1561</v>
      </c>
      <c r="H314" s="1" t="s">
        <v>1663</v>
      </c>
      <c r="I314" s="1" t="s">
        <v>1810</v>
      </c>
      <c r="J314" t="s">
        <v>1897</v>
      </c>
      <c r="K314" s="1" t="s">
        <v>1561</v>
      </c>
      <c r="L314" s="1" t="s">
        <v>1561</v>
      </c>
      <c r="M314" s="1">
        <v>24</v>
      </c>
      <c r="N314" s="6" t="s">
        <v>2252</v>
      </c>
      <c r="O314" s="13" t="s">
        <v>1561</v>
      </c>
      <c r="P314" s="13" t="s">
        <v>1561</v>
      </c>
      <c r="Q314" s="13" t="s">
        <v>1561</v>
      </c>
      <c r="R314" s="13" t="s">
        <v>1561</v>
      </c>
      <c r="S314" s="13" t="s">
        <v>3151</v>
      </c>
      <c r="T314" s="1" t="s">
        <v>4223</v>
      </c>
      <c r="U314" s="1" t="s">
        <v>3692</v>
      </c>
      <c r="V314" t="s">
        <v>3868</v>
      </c>
      <c r="W314" s="1" t="s">
        <v>4067</v>
      </c>
      <c r="X314" t="s">
        <v>4880</v>
      </c>
      <c r="Y314" t="s">
        <v>5587</v>
      </c>
      <c r="Z314" t="s">
        <v>6258</v>
      </c>
      <c r="AA314" s="10" t="s">
        <v>7007</v>
      </c>
    </row>
    <row r="315" spans="1:27" x14ac:dyDescent="0.25">
      <c r="A315" s="20" t="s">
        <v>324</v>
      </c>
      <c r="B315" s="17" t="s">
        <v>1077</v>
      </c>
      <c r="C315" s="17" t="s">
        <v>1534</v>
      </c>
      <c r="D315" s="17">
        <v>3874272</v>
      </c>
      <c r="E315" s="17">
        <v>3874786</v>
      </c>
      <c r="F315" s="1" t="s">
        <v>1562</v>
      </c>
      <c r="G315" s="1" t="s">
        <v>1561</v>
      </c>
      <c r="H315" s="1" t="s">
        <v>1561</v>
      </c>
      <c r="I315" s="1" t="s">
        <v>1561</v>
      </c>
      <c r="J315" t="s">
        <v>1561</v>
      </c>
      <c r="K315" s="1" t="s">
        <v>1561</v>
      </c>
      <c r="L315" s="1" t="s">
        <v>1561</v>
      </c>
      <c r="M315" s="1">
        <v>27</v>
      </c>
      <c r="N315" s="6" t="s">
        <v>2253</v>
      </c>
      <c r="O315" s="13" t="s">
        <v>1561</v>
      </c>
      <c r="P315" s="13" t="s">
        <v>1561</v>
      </c>
      <c r="Q315" s="13" t="s">
        <v>1561</v>
      </c>
      <c r="R315" s="13" t="s">
        <v>1561</v>
      </c>
      <c r="S315" s="13" t="s">
        <v>3152</v>
      </c>
      <c r="T315" s="1" t="s">
        <v>4385</v>
      </c>
      <c r="U315" s="1" t="s">
        <v>1561</v>
      </c>
      <c r="V315" t="s">
        <v>1561</v>
      </c>
      <c r="W315" s="1" t="s">
        <v>1561</v>
      </c>
      <c r="X315" t="s">
        <v>4881</v>
      </c>
      <c r="Y315" t="s">
        <v>5588</v>
      </c>
      <c r="Z315" t="s">
        <v>6259</v>
      </c>
      <c r="AA315" s="10" t="s">
        <v>7008</v>
      </c>
    </row>
    <row r="316" spans="1:27" x14ac:dyDescent="0.25">
      <c r="A316" s="20" t="s">
        <v>325</v>
      </c>
      <c r="B316" s="17" t="s">
        <v>1078</v>
      </c>
      <c r="C316" s="17" t="s">
        <v>1534</v>
      </c>
      <c r="D316" s="17">
        <v>3895679</v>
      </c>
      <c r="E316" s="17">
        <v>3896149</v>
      </c>
      <c r="F316" s="1" t="s">
        <v>1562</v>
      </c>
      <c r="G316" s="1" t="s">
        <v>1561</v>
      </c>
      <c r="H316" s="1" t="s">
        <v>1600</v>
      </c>
      <c r="I316" s="1" t="s">
        <v>1561</v>
      </c>
      <c r="J316" t="s">
        <v>1561</v>
      </c>
      <c r="K316" s="1" t="s">
        <v>1561</v>
      </c>
      <c r="L316" s="1" t="s">
        <v>1561</v>
      </c>
      <c r="M316" s="1">
        <v>20</v>
      </c>
      <c r="N316" s="6" t="s">
        <v>2254</v>
      </c>
      <c r="O316" s="13" t="s">
        <v>1561</v>
      </c>
      <c r="P316" s="13" t="s">
        <v>1561</v>
      </c>
      <c r="Q316" s="13" t="s">
        <v>1561</v>
      </c>
      <c r="R316" s="13" t="s">
        <v>1561</v>
      </c>
      <c r="S316" s="13" t="s">
        <v>3153</v>
      </c>
      <c r="T316" s="1" t="s">
        <v>4223</v>
      </c>
      <c r="U316" s="1" t="s">
        <v>3693</v>
      </c>
      <c r="V316" t="s">
        <v>3869</v>
      </c>
      <c r="W316" s="1" t="s">
        <v>4068</v>
      </c>
      <c r="X316" t="s">
        <v>4882</v>
      </c>
      <c r="Y316" t="s">
        <v>4882</v>
      </c>
      <c r="Z316" t="s">
        <v>6260</v>
      </c>
      <c r="AA316" s="10" t="s">
        <v>7009</v>
      </c>
    </row>
    <row r="317" spans="1:27" x14ac:dyDescent="0.25">
      <c r="A317" s="20" t="s">
        <v>326</v>
      </c>
      <c r="B317" s="17" t="s">
        <v>1079</v>
      </c>
      <c r="C317" s="17" t="s">
        <v>1535</v>
      </c>
      <c r="D317" s="17">
        <v>58773</v>
      </c>
      <c r="E317" s="17">
        <v>59210</v>
      </c>
      <c r="F317" s="1" t="s">
        <v>1561</v>
      </c>
      <c r="G317" s="1" t="s">
        <v>1561</v>
      </c>
      <c r="H317" s="1" t="s">
        <v>1561</v>
      </c>
      <c r="I317" s="1" t="s">
        <v>1561</v>
      </c>
      <c r="J317" t="s">
        <v>1561</v>
      </c>
      <c r="K317" s="1" t="s">
        <v>1561</v>
      </c>
      <c r="L317" s="1" t="s">
        <v>1561</v>
      </c>
      <c r="M317" s="1">
        <v>23</v>
      </c>
      <c r="N317" s="6" t="s">
        <v>2255</v>
      </c>
      <c r="O317" s="13" t="s">
        <v>1561</v>
      </c>
      <c r="P317" s="13" t="s">
        <v>1561</v>
      </c>
      <c r="Q317" s="13" t="s">
        <v>1561</v>
      </c>
      <c r="R317" s="13" t="s">
        <v>1561</v>
      </c>
      <c r="S317" s="13" t="s">
        <v>3154</v>
      </c>
      <c r="T317" s="1" t="s">
        <v>4223</v>
      </c>
      <c r="U317" s="1" t="s">
        <v>1561</v>
      </c>
      <c r="V317" t="s">
        <v>1561</v>
      </c>
      <c r="W317" s="1" t="s">
        <v>1561</v>
      </c>
      <c r="X317" t="s">
        <v>4883</v>
      </c>
      <c r="Y317" t="s">
        <v>5589</v>
      </c>
      <c r="Z317" t="s">
        <v>6261</v>
      </c>
      <c r="AA317" s="10" t="s">
        <v>7010</v>
      </c>
    </row>
    <row r="318" spans="1:27" x14ac:dyDescent="0.25">
      <c r="A318" s="20" t="s">
        <v>327</v>
      </c>
      <c r="B318" s="17" t="s">
        <v>1080</v>
      </c>
      <c r="C318" s="17" t="s">
        <v>1535</v>
      </c>
      <c r="D318" s="17">
        <v>66122</v>
      </c>
      <c r="E318" s="17">
        <v>66413</v>
      </c>
      <c r="F318" s="1" t="s">
        <v>1561</v>
      </c>
      <c r="G318" s="1" t="s">
        <v>1561</v>
      </c>
      <c r="H318" s="1" t="s">
        <v>1561</v>
      </c>
      <c r="I318" s="1" t="s">
        <v>1561</v>
      </c>
      <c r="J318" t="s">
        <v>1561</v>
      </c>
      <c r="K318" s="1" t="s">
        <v>1561</v>
      </c>
      <c r="L318" s="1" t="s">
        <v>1561</v>
      </c>
      <c r="M318" s="1">
        <v>21</v>
      </c>
      <c r="N318" s="6" t="s">
        <v>2256</v>
      </c>
      <c r="O318" s="13" t="s">
        <v>1561</v>
      </c>
      <c r="P318" s="13" t="s">
        <v>1561</v>
      </c>
      <c r="Q318" s="13" t="s">
        <v>1561</v>
      </c>
      <c r="R318" s="13" t="s">
        <v>1561</v>
      </c>
      <c r="S318" s="13" t="s">
        <v>3155</v>
      </c>
      <c r="T318" s="1" t="s">
        <v>4287</v>
      </c>
      <c r="U318" s="1" t="s">
        <v>1561</v>
      </c>
      <c r="V318" t="s">
        <v>1561</v>
      </c>
      <c r="W318" s="1" t="s">
        <v>1561</v>
      </c>
      <c r="X318" t="s">
        <v>4884</v>
      </c>
      <c r="Y318" t="s">
        <v>5590</v>
      </c>
      <c r="Z318" t="s">
        <v>6262</v>
      </c>
      <c r="AA318" s="10" t="s">
        <v>7011</v>
      </c>
    </row>
    <row r="319" spans="1:27" x14ac:dyDescent="0.25">
      <c r="A319" s="20" t="s">
        <v>328</v>
      </c>
      <c r="B319" s="17" t="s">
        <v>1081</v>
      </c>
      <c r="C319" s="17" t="s">
        <v>1535</v>
      </c>
      <c r="D319" s="17">
        <v>484925</v>
      </c>
      <c r="E319" s="17">
        <v>486471</v>
      </c>
      <c r="F319" s="1" t="s">
        <v>1561</v>
      </c>
      <c r="G319" s="1" t="s">
        <v>1561</v>
      </c>
      <c r="H319" s="1" t="s">
        <v>1561</v>
      </c>
      <c r="I319" s="1" t="s">
        <v>1811</v>
      </c>
      <c r="J319" t="s">
        <v>1897</v>
      </c>
      <c r="K319" s="1" t="s">
        <v>1561</v>
      </c>
      <c r="L319" s="1" t="s">
        <v>1561</v>
      </c>
      <c r="M319" s="1">
        <v>21</v>
      </c>
      <c r="N319" s="6" t="s">
        <v>2257</v>
      </c>
      <c r="O319" s="13" t="s">
        <v>2690</v>
      </c>
      <c r="P319" s="13" t="s">
        <v>2750</v>
      </c>
      <c r="Q319" s="13" t="s">
        <v>2777</v>
      </c>
      <c r="R319" s="13" t="s">
        <v>2803</v>
      </c>
      <c r="S319" s="13" t="s">
        <v>3156</v>
      </c>
      <c r="T319" s="1" t="s">
        <v>4386</v>
      </c>
      <c r="U319" s="1" t="s">
        <v>1561</v>
      </c>
      <c r="V319" t="s">
        <v>1561</v>
      </c>
      <c r="W319" s="1" t="s">
        <v>1561</v>
      </c>
      <c r="X319" t="s">
        <v>4885</v>
      </c>
      <c r="Y319" t="s">
        <v>5591</v>
      </c>
      <c r="Z319" t="s">
        <v>6263</v>
      </c>
      <c r="AA319" s="10" t="s">
        <v>7012</v>
      </c>
    </row>
    <row r="320" spans="1:27" x14ac:dyDescent="0.25">
      <c r="A320" s="20" t="s">
        <v>329</v>
      </c>
      <c r="B320" s="17" t="s">
        <v>1082</v>
      </c>
      <c r="C320" s="17" t="s">
        <v>1535</v>
      </c>
      <c r="D320" s="17">
        <v>687621</v>
      </c>
      <c r="E320" s="17">
        <v>687914</v>
      </c>
      <c r="F320" s="1" t="s">
        <v>1562</v>
      </c>
      <c r="G320" s="1" t="s">
        <v>1561</v>
      </c>
      <c r="H320" s="1" t="s">
        <v>1561</v>
      </c>
      <c r="I320" s="1" t="s">
        <v>1561</v>
      </c>
      <c r="J320" t="s">
        <v>1561</v>
      </c>
      <c r="K320" s="1" t="s">
        <v>1561</v>
      </c>
      <c r="L320" s="1" t="s">
        <v>1561</v>
      </c>
      <c r="M320" s="1">
        <v>21</v>
      </c>
      <c r="N320" s="6" t="s">
        <v>2258</v>
      </c>
      <c r="O320" s="13" t="s">
        <v>1561</v>
      </c>
      <c r="P320" s="13" t="s">
        <v>1561</v>
      </c>
      <c r="Q320" s="13" t="s">
        <v>1561</v>
      </c>
      <c r="R320" s="13" t="s">
        <v>1561</v>
      </c>
      <c r="S320" s="13" t="s">
        <v>3157</v>
      </c>
      <c r="T320" s="1" t="s">
        <v>4287</v>
      </c>
      <c r="U320" s="1" t="s">
        <v>1561</v>
      </c>
      <c r="V320" t="s">
        <v>1561</v>
      </c>
      <c r="W320" s="1" t="s">
        <v>1561</v>
      </c>
      <c r="X320" t="s">
        <v>4886</v>
      </c>
      <c r="Y320" t="s">
        <v>5592</v>
      </c>
      <c r="Z320" t="s">
        <v>6264</v>
      </c>
      <c r="AA320" s="10" t="s">
        <v>7013</v>
      </c>
    </row>
    <row r="321" spans="1:27" x14ac:dyDescent="0.25">
      <c r="A321" s="20" t="s">
        <v>330</v>
      </c>
      <c r="B321" s="17" t="s">
        <v>1083</v>
      </c>
      <c r="C321" s="17" t="s">
        <v>1535</v>
      </c>
      <c r="D321" s="17">
        <v>961223</v>
      </c>
      <c r="E321" s="17">
        <v>962388</v>
      </c>
      <c r="F321" s="1" t="s">
        <v>1562</v>
      </c>
      <c r="G321" s="1" t="s">
        <v>1561</v>
      </c>
      <c r="H321" s="1" t="s">
        <v>1561</v>
      </c>
      <c r="I321" s="1" t="s">
        <v>1561</v>
      </c>
      <c r="J321" t="s">
        <v>1561</v>
      </c>
      <c r="K321" s="1" t="s">
        <v>1561</v>
      </c>
      <c r="L321" s="1" t="s">
        <v>1561</v>
      </c>
      <c r="M321" s="1">
        <v>19</v>
      </c>
      <c r="N321" s="6" t="s">
        <v>2259</v>
      </c>
      <c r="O321" s="13" t="s">
        <v>1561</v>
      </c>
      <c r="P321" s="13" t="s">
        <v>1561</v>
      </c>
      <c r="Q321" s="13" t="s">
        <v>1561</v>
      </c>
      <c r="R321" s="13" t="s">
        <v>1561</v>
      </c>
      <c r="S321" s="13" t="s">
        <v>3158</v>
      </c>
      <c r="T321" s="1" t="s">
        <v>4278</v>
      </c>
      <c r="U321" s="1" t="s">
        <v>1561</v>
      </c>
      <c r="V321" t="s">
        <v>1561</v>
      </c>
      <c r="W321" s="1" t="s">
        <v>1561</v>
      </c>
      <c r="X321" t="s">
        <v>4887</v>
      </c>
      <c r="Y321" t="s">
        <v>5593</v>
      </c>
      <c r="Z321" t="s">
        <v>6265</v>
      </c>
      <c r="AA321" s="10" t="s">
        <v>7014</v>
      </c>
    </row>
    <row r="322" spans="1:27" x14ac:dyDescent="0.25">
      <c r="A322" s="20" t="s">
        <v>331</v>
      </c>
      <c r="B322" s="17" t="s">
        <v>1084</v>
      </c>
      <c r="C322" s="17" t="s">
        <v>1535</v>
      </c>
      <c r="D322" s="17">
        <v>1340297</v>
      </c>
      <c r="E322" s="17">
        <v>1341533</v>
      </c>
      <c r="F322" s="1" t="s">
        <v>1561</v>
      </c>
      <c r="G322" s="1" t="s">
        <v>1561</v>
      </c>
      <c r="H322" s="1" t="s">
        <v>1561</v>
      </c>
      <c r="I322" s="1" t="s">
        <v>1561</v>
      </c>
      <c r="J322" t="s">
        <v>1561</v>
      </c>
      <c r="K322" s="1" t="s">
        <v>1561</v>
      </c>
      <c r="L322" s="1" t="s">
        <v>1561</v>
      </c>
      <c r="M322" s="1">
        <v>24</v>
      </c>
      <c r="N322" s="6" t="s">
        <v>2260</v>
      </c>
      <c r="O322" s="13" t="s">
        <v>2714</v>
      </c>
      <c r="P322" s="13" t="s">
        <v>1950</v>
      </c>
      <c r="Q322" s="13" t="s">
        <v>2733</v>
      </c>
      <c r="R322" s="13" t="s">
        <v>2815</v>
      </c>
      <c r="S322" s="13" t="s">
        <v>3159</v>
      </c>
      <c r="T322" s="1" t="s">
        <v>4387</v>
      </c>
      <c r="U322" s="1" t="s">
        <v>1561</v>
      </c>
      <c r="V322" t="s">
        <v>1561</v>
      </c>
      <c r="W322" s="1" t="s">
        <v>1561</v>
      </c>
      <c r="X322" t="s">
        <v>4888</v>
      </c>
      <c r="Y322" t="s">
        <v>5594</v>
      </c>
      <c r="Z322" t="s">
        <v>6266</v>
      </c>
      <c r="AA322" s="10" t="s">
        <v>7015</v>
      </c>
    </row>
    <row r="323" spans="1:27" x14ac:dyDescent="0.25">
      <c r="A323" s="20" t="s">
        <v>332</v>
      </c>
      <c r="B323" s="17" t="s">
        <v>1085</v>
      </c>
      <c r="C323" s="17" t="s">
        <v>1535</v>
      </c>
      <c r="D323" s="17">
        <v>1364293</v>
      </c>
      <c r="E323" s="17">
        <v>1365238</v>
      </c>
      <c r="F323" s="1" t="s">
        <v>1562</v>
      </c>
      <c r="G323" s="1" t="s">
        <v>1561</v>
      </c>
      <c r="H323" s="1" t="s">
        <v>1561</v>
      </c>
      <c r="I323" s="1" t="s">
        <v>1715</v>
      </c>
      <c r="J323" t="s">
        <v>1561</v>
      </c>
      <c r="K323" s="1" t="s">
        <v>1561</v>
      </c>
      <c r="L323" s="1" t="s">
        <v>1561</v>
      </c>
      <c r="M323" s="1">
        <v>17</v>
      </c>
      <c r="N323" s="6" t="s">
        <v>2261</v>
      </c>
      <c r="O323" s="13" t="s">
        <v>1561</v>
      </c>
      <c r="P323" s="13" t="s">
        <v>1561</v>
      </c>
      <c r="Q323" s="13" t="s">
        <v>1561</v>
      </c>
      <c r="R323" s="13" t="s">
        <v>1561</v>
      </c>
      <c r="S323" s="13" t="s">
        <v>3160</v>
      </c>
      <c r="T323" s="1" t="s">
        <v>4388</v>
      </c>
      <c r="U323" s="1" t="s">
        <v>1561</v>
      </c>
      <c r="V323" t="s">
        <v>1561</v>
      </c>
      <c r="W323" s="1" t="s">
        <v>1561</v>
      </c>
      <c r="X323" t="s">
        <v>4889</v>
      </c>
      <c r="Y323" t="s">
        <v>5595</v>
      </c>
      <c r="Z323" t="s">
        <v>6267</v>
      </c>
      <c r="AA323" s="10" t="s">
        <v>7016</v>
      </c>
    </row>
    <row r="324" spans="1:27" x14ac:dyDescent="0.25">
      <c r="A324" s="20" t="s">
        <v>333</v>
      </c>
      <c r="B324" s="17" t="s">
        <v>1086</v>
      </c>
      <c r="C324" s="17" t="s">
        <v>1535</v>
      </c>
      <c r="D324" s="17">
        <v>2410032</v>
      </c>
      <c r="E324" s="17">
        <v>2411024</v>
      </c>
      <c r="F324" s="1" t="s">
        <v>1562</v>
      </c>
      <c r="G324" s="1" t="s">
        <v>1561</v>
      </c>
      <c r="H324" s="1" t="s">
        <v>1561</v>
      </c>
      <c r="I324" s="1" t="s">
        <v>1770</v>
      </c>
      <c r="J324" t="s">
        <v>1909</v>
      </c>
      <c r="K324" s="1" t="s">
        <v>1561</v>
      </c>
      <c r="L324" s="1" t="s">
        <v>1561</v>
      </c>
      <c r="M324" s="1">
        <v>23</v>
      </c>
      <c r="N324" s="6" t="s">
        <v>2262</v>
      </c>
      <c r="O324" s="13" t="s">
        <v>1561</v>
      </c>
      <c r="P324" s="13" t="s">
        <v>1561</v>
      </c>
      <c r="Q324" s="13" t="s">
        <v>1561</v>
      </c>
      <c r="R324" s="13" t="s">
        <v>1561</v>
      </c>
      <c r="S324" s="13" t="s">
        <v>3161</v>
      </c>
      <c r="T324" s="1" t="s">
        <v>4311</v>
      </c>
      <c r="U324" s="1" t="s">
        <v>3653</v>
      </c>
      <c r="V324" t="s">
        <v>3830</v>
      </c>
      <c r="W324" s="1" t="s">
        <v>4069</v>
      </c>
      <c r="X324" t="s">
        <v>4890</v>
      </c>
      <c r="Y324" t="s">
        <v>5596</v>
      </c>
      <c r="Z324" t="s">
        <v>6268</v>
      </c>
      <c r="AA324" s="10" t="s">
        <v>7017</v>
      </c>
    </row>
    <row r="325" spans="1:27" x14ac:dyDescent="0.25">
      <c r="A325" s="20" t="s">
        <v>334</v>
      </c>
      <c r="B325" s="17" t="s">
        <v>1087</v>
      </c>
      <c r="C325" s="17" t="s">
        <v>1535</v>
      </c>
      <c r="D325" s="17">
        <v>2580978</v>
      </c>
      <c r="E325" s="17">
        <v>2582271</v>
      </c>
      <c r="F325" s="1" t="s">
        <v>1562</v>
      </c>
      <c r="G325" s="1" t="s">
        <v>1561</v>
      </c>
      <c r="H325" s="1" t="s">
        <v>1561</v>
      </c>
      <c r="I325" s="1" t="s">
        <v>1772</v>
      </c>
      <c r="J325" t="s">
        <v>1897</v>
      </c>
      <c r="K325" s="1" t="s">
        <v>1561</v>
      </c>
      <c r="L325" s="1" t="s">
        <v>1561</v>
      </c>
      <c r="M325" s="1">
        <v>21</v>
      </c>
      <c r="N325" s="6" t="s">
        <v>2263</v>
      </c>
      <c r="O325" s="13" t="s">
        <v>1561</v>
      </c>
      <c r="P325" s="13" t="s">
        <v>1561</v>
      </c>
      <c r="Q325" s="13" t="s">
        <v>1561</v>
      </c>
      <c r="R325" s="13" t="s">
        <v>1561</v>
      </c>
      <c r="S325" s="13" t="s">
        <v>3162</v>
      </c>
      <c r="T325" s="1" t="s">
        <v>4316</v>
      </c>
      <c r="U325" s="1" t="s">
        <v>1561</v>
      </c>
      <c r="V325" t="s">
        <v>1561</v>
      </c>
      <c r="W325" s="1" t="s">
        <v>1561</v>
      </c>
      <c r="X325" t="s">
        <v>4891</v>
      </c>
      <c r="Y325" t="s">
        <v>5597</v>
      </c>
      <c r="Z325" t="s">
        <v>6269</v>
      </c>
      <c r="AA325" s="10" t="s">
        <v>7018</v>
      </c>
    </row>
    <row r="326" spans="1:27" x14ac:dyDescent="0.25">
      <c r="A326" s="20" t="s">
        <v>335</v>
      </c>
      <c r="B326" s="17" t="s">
        <v>1088</v>
      </c>
      <c r="C326" s="17" t="s">
        <v>1535</v>
      </c>
      <c r="D326" s="17">
        <v>2643911</v>
      </c>
      <c r="E326" s="17">
        <v>2644917</v>
      </c>
      <c r="F326" s="1" t="s">
        <v>1561</v>
      </c>
      <c r="G326" s="1" t="s">
        <v>1561</v>
      </c>
      <c r="H326" s="1" t="s">
        <v>1561</v>
      </c>
      <c r="I326" s="1" t="s">
        <v>1561</v>
      </c>
      <c r="J326" t="s">
        <v>1561</v>
      </c>
      <c r="K326" s="1" t="s">
        <v>1561</v>
      </c>
      <c r="L326" s="1" t="s">
        <v>1561</v>
      </c>
      <c r="M326" s="1">
        <v>22</v>
      </c>
      <c r="N326" s="6" t="s">
        <v>2264</v>
      </c>
      <c r="O326" s="13" t="s">
        <v>1561</v>
      </c>
      <c r="P326" s="13" t="s">
        <v>1561</v>
      </c>
      <c r="Q326" s="13" t="s">
        <v>1561</v>
      </c>
      <c r="R326" s="13" t="s">
        <v>1561</v>
      </c>
      <c r="S326" s="13" t="s">
        <v>3163</v>
      </c>
      <c r="T326" s="1" t="s">
        <v>4389</v>
      </c>
      <c r="U326" s="1" t="s">
        <v>1561</v>
      </c>
      <c r="V326" t="s">
        <v>1561</v>
      </c>
      <c r="W326" s="1" t="s">
        <v>1561</v>
      </c>
      <c r="X326" t="s">
        <v>4892</v>
      </c>
      <c r="Y326" t="s">
        <v>5598</v>
      </c>
      <c r="Z326" t="s">
        <v>6270</v>
      </c>
      <c r="AA326" s="10" t="s">
        <v>7019</v>
      </c>
    </row>
    <row r="327" spans="1:27" x14ac:dyDescent="0.25">
      <c r="A327" s="20" t="s">
        <v>336</v>
      </c>
      <c r="B327" s="17" t="s">
        <v>1089</v>
      </c>
      <c r="C327" s="17" t="s">
        <v>1535</v>
      </c>
      <c r="D327" s="17">
        <v>2751530</v>
      </c>
      <c r="E327" s="17">
        <v>2752818</v>
      </c>
      <c r="F327" s="1" t="s">
        <v>1561</v>
      </c>
      <c r="G327" s="1" t="s">
        <v>1579</v>
      </c>
      <c r="H327" s="1" t="s">
        <v>1625</v>
      </c>
      <c r="I327" s="1" t="s">
        <v>1754</v>
      </c>
      <c r="J327" t="s">
        <v>1903</v>
      </c>
      <c r="K327" s="1" t="s">
        <v>1561</v>
      </c>
      <c r="L327" s="1" t="s">
        <v>1930</v>
      </c>
      <c r="M327" s="1">
        <v>24</v>
      </c>
      <c r="N327" s="6" t="s">
        <v>2265</v>
      </c>
      <c r="O327" s="13" t="s">
        <v>1561</v>
      </c>
      <c r="P327" s="13" t="s">
        <v>1561</v>
      </c>
      <c r="Q327" s="13" t="s">
        <v>1561</v>
      </c>
      <c r="R327" s="13" t="s">
        <v>1561</v>
      </c>
      <c r="S327" s="13" t="s">
        <v>3164</v>
      </c>
      <c r="T327" s="1" t="s">
        <v>4276</v>
      </c>
      <c r="U327" s="1" t="s">
        <v>3631</v>
      </c>
      <c r="V327" t="s">
        <v>3811</v>
      </c>
      <c r="W327" s="1" t="s">
        <v>4070</v>
      </c>
      <c r="X327" t="s">
        <v>4893</v>
      </c>
      <c r="Y327" t="s">
        <v>5599</v>
      </c>
      <c r="Z327" t="s">
        <v>6271</v>
      </c>
      <c r="AA327" s="10" t="s">
        <v>7020</v>
      </c>
    </row>
    <row r="328" spans="1:27" x14ac:dyDescent="0.25">
      <c r="A328" s="20" t="s">
        <v>337</v>
      </c>
      <c r="B328" s="17" t="s">
        <v>1090</v>
      </c>
      <c r="C328" s="17" t="s">
        <v>1535</v>
      </c>
      <c r="D328" s="17">
        <v>2911302</v>
      </c>
      <c r="E328" s="17">
        <v>2912734</v>
      </c>
      <c r="F328" s="1" t="s">
        <v>1562</v>
      </c>
      <c r="G328" s="1" t="s">
        <v>1580</v>
      </c>
      <c r="H328" s="1" t="s">
        <v>1625</v>
      </c>
      <c r="I328" s="1" t="s">
        <v>1754</v>
      </c>
      <c r="J328" t="s">
        <v>1903</v>
      </c>
      <c r="K328" s="1" t="s">
        <v>1561</v>
      </c>
      <c r="L328" s="1" t="s">
        <v>1930</v>
      </c>
      <c r="M328" s="1">
        <v>20</v>
      </c>
      <c r="N328" s="6" t="s">
        <v>2266</v>
      </c>
      <c r="O328" s="13" t="s">
        <v>1561</v>
      </c>
      <c r="P328" s="13" t="s">
        <v>1561</v>
      </c>
      <c r="Q328" s="13" t="s">
        <v>1561</v>
      </c>
      <c r="R328" s="13" t="s">
        <v>1561</v>
      </c>
      <c r="S328" s="13" t="s">
        <v>3165</v>
      </c>
      <c r="T328" s="1" t="s">
        <v>4276</v>
      </c>
      <c r="U328" s="1" t="s">
        <v>3631</v>
      </c>
      <c r="V328" t="s">
        <v>3811</v>
      </c>
      <c r="W328" s="1" t="s">
        <v>4071</v>
      </c>
      <c r="X328" t="s">
        <v>4894</v>
      </c>
      <c r="Y328" t="s">
        <v>5600</v>
      </c>
      <c r="Z328" t="s">
        <v>6272</v>
      </c>
      <c r="AA328" s="10" t="s">
        <v>7021</v>
      </c>
    </row>
    <row r="329" spans="1:27" x14ac:dyDescent="0.25">
      <c r="A329" s="20" t="s">
        <v>338</v>
      </c>
      <c r="B329" s="17" t="s">
        <v>1091</v>
      </c>
      <c r="C329" s="17" t="s">
        <v>1535</v>
      </c>
      <c r="D329" s="17">
        <v>3271664</v>
      </c>
      <c r="E329" s="17">
        <v>3275478</v>
      </c>
      <c r="F329" s="1" t="s">
        <v>1561</v>
      </c>
      <c r="G329" s="1" t="s">
        <v>1581</v>
      </c>
      <c r="H329" s="1" t="s">
        <v>1664</v>
      </c>
      <c r="I329" s="1" t="s">
        <v>1812</v>
      </c>
      <c r="J329" t="s">
        <v>1908</v>
      </c>
      <c r="K329" s="1" t="s">
        <v>1561</v>
      </c>
      <c r="L329" s="1" t="s">
        <v>1561</v>
      </c>
      <c r="M329" s="1">
        <v>22</v>
      </c>
      <c r="N329" s="6" t="s">
        <v>2267</v>
      </c>
      <c r="O329" s="13" t="s">
        <v>1561</v>
      </c>
      <c r="P329" s="13" t="s">
        <v>1561</v>
      </c>
      <c r="Q329" s="13" t="s">
        <v>1561</v>
      </c>
      <c r="R329" s="13" t="s">
        <v>1561</v>
      </c>
      <c r="S329" s="13" t="s">
        <v>3166</v>
      </c>
      <c r="T329" s="1" t="s">
        <v>4390</v>
      </c>
      <c r="U329" s="1" t="s">
        <v>3694</v>
      </c>
      <c r="V329" t="s">
        <v>3870</v>
      </c>
      <c r="W329" s="1" t="s">
        <v>4072</v>
      </c>
      <c r="X329" t="s">
        <v>4895</v>
      </c>
      <c r="Y329" t="s">
        <v>5601</v>
      </c>
      <c r="Z329" t="s">
        <v>6273</v>
      </c>
      <c r="AA329" s="10" t="s">
        <v>7022</v>
      </c>
    </row>
    <row r="330" spans="1:27" x14ac:dyDescent="0.25">
      <c r="A330" s="20" t="s">
        <v>339</v>
      </c>
      <c r="B330" s="17" t="s">
        <v>1092</v>
      </c>
      <c r="C330" s="17" t="s">
        <v>1535</v>
      </c>
      <c r="D330" s="17">
        <v>3427461</v>
      </c>
      <c r="E330" s="17">
        <v>3427953</v>
      </c>
      <c r="F330" s="1" t="s">
        <v>1562</v>
      </c>
      <c r="G330" s="1" t="s">
        <v>1561</v>
      </c>
      <c r="H330" s="1" t="s">
        <v>1561</v>
      </c>
      <c r="I330" s="1" t="s">
        <v>1561</v>
      </c>
      <c r="J330" t="s">
        <v>1561</v>
      </c>
      <c r="K330" s="1" t="s">
        <v>1561</v>
      </c>
      <c r="L330" s="1" t="s">
        <v>1561</v>
      </c>
      <c r="M330" s="1">
        <v>17</v>
      </c>
      <c r="N330" s="6" t="s">
        <v>2268</v>
      </c>
      <c r="O330" s="13" t="s">
        <v>1561</v>
      </c>
      <c r="P330" s="13" t="s">
        <v>1561</v>
      </c>
      <c r="Q330" s="13" t="s">
        <v>1561</v>
      </c>
      <c r="R330" s="13" t="s">
        <v>1561</v>
      </c>
      <c r="S330" s="13" t="s">
        <v>3167</v>
      </c>
      <c r="T330" s="1" t="s">
        <v>4264</v>
      </c>
      <c r="U330" s="1" t="s">
        <v>1561</v>
      </c>
      <c r="V330" t="s">
        <v>1561</v>
      </c>
      <c r="W330" s="1" t="s">
        <v>1561</v>
      </c>
      <c r="X330" t="s">
        <v>4896</v>
      </c>
      <c r="Y330" t="s">
        <v>5602</v>
      </c>
      <c r="Z330" t="s">
        <v>6274</v>
      </c>
      <c r="AA330" s="10" t="s">
        <v>7023</v>
      </c>
    </row>
    <row r="331" spans="1:27" x14ac:dyDescent="0.25">
      <c r="A331" s="20" t="s">
        <v>340</v>
      </c>
      <c r="B331" s="17" t="s">
        <v>1093</v>
      </c>
      <c r="C331" s="17" t="s">
        <v>1535</v>
      </c>
      <c r="D331" s="17">
        <v>3626380</v>
      </c>
      <c r="E331" s="17">
        <v>3626636</v>
      </c>
      <c r="F331" s="1" t="s">
        <v>1561</v>
      </c>
      <c r="G331" s="1" t="s">
        <v>1561</v>
      </c>
      <c r="H331" s="1" t="s">
        <v>1561</v>
      </c>
      <c r="I331" s="1" t="s">
        <v>1561</v>
      </c>
      <c r="J331" t="s">
        <v>1561</v>
      </c>
      <c r="K331" s="1" t="s">
        <v>1561</v>
      </c>
      <c r="L331" s="1" t="s">
        <v>1561</v>
      </c>
      <c r="M331" s="1">
        <v>21</v>
      </c>
      <c r="N331" s="6" t="s">
        <v>2269</v>
      </c>
      <c r="O331" s="13" t="s">
        <v>1561</v>
      </c>
      <c r="P331" s="13" t="s">
        <v>1561</v>
      </c>
      <c r="Q331" s="13" t="s">
        <v>1561</v>
      </c>
      <c r="R331" s="13" t="s">
        <v>1561</v>
      </c>
      <c r="S331" s="13" t="s">
        <v>3168</v>
      </c>
      <c r="T331" s="1" t="s">
        <v>4391</v>
      </c>
      <c r="U331" s="1" t="s">
        <v>1561</v>
      </c>
      <c r="V331" t="s">
        <v>1561</v>
      </c>
      <c r="W331" s="1" t="s">
        <v>1561</v>
      </c>
      <c r="X331" t="s">
        <v>4897</v>
      </c>
      <c r="Y331" t="s">
        <v>5603</v>
      </c>
      <c r="Z331" t="s">
        <v>6275</v>
      </c>
      <c r="AA331" s="10" t="s">
        <v>7024</v>
      </c>
    </row>
    <row r="332" spans="1:27" x14ac:dyDescent="0.25">
      <c r="A332" s="20" t="s">
        <v>341</v>
      </c>
      <c r="B332" s="17" t="s">
        <v>1094</v>
      </c>
      <c r="C332" s="17" t="s">
        <v>1535</v>
      </c>
      <c r="D332" s="17">
        <v>4411171</v>
      </c>
      <c r="E332" s="17">
        <v>4411914</v>
      </c>
      <c r="F332" s="1" t="s">
        <v>1561</v>
      </c>
      <c r="G332" s="1" t="s">
        <v>1561</v>
      </c>
      <c r="H332" s="1" t="s">
        <v>1561</v>
      </c>
      <c r="I332" s="1" t="s">
        <v>1813</v>
      </c>
      <c r="J332" t="s">
        <v>1561</v>
      </c>
      <c r="K332" s="1" t="s">
        <v>1561</v>
      </c>
      <c r="L332" s="1" t="s">
        <v>1561</v>
      </c>
      <c r="M332" s="1">
        <v>22</v>
      </c>
      <c r="N332" s="6" t="s">
        <v>2270</v>
      </c>
      <c r="O332" s="13" t="s">
        <v>1561</v>
      </c>
      <c r="P332" s="13" t="s">
        <v>1561</v>
      </c>
      <c r="Q332" s="13" t="s">
        <v>1561</v>
      </c>
      <c r="R332" s="13" t="s">
        <v>1561</v>
      </c>
      <c r="S332" s="13" t="s">
        <v>3169</v>
      </c>
      <c r="T332" s="1" t="s">
        <v>4392</v>
      </c>
      <c r="U332" s="1" t="s">
        <v>1561</v>
      </c>
      <c r="V332" t="s">
        <v>1561</v>
      </c>
      <c r="W332" s="1" t="s">
        <v>1561</v>
      </c>
      <c r="X332" t="s">
        <v>4898</v>
      </c>
      <c r="Y332" t="s">
        <v>5604</v>
      </c>
      <c r="Z332" t="s">
        <v>6276</v>
      </c>
      <c r="AA332" s="10" t="s">
        <v>7025</v>
      </c>
    </row>
    <row r="333" spans="1:27" x14ac:dyDescent="0.25">
      <c r="A333" s="20" t="s">
        <v>342</v>
      </c>
      <c r="B333" s="17" t="s">
        <v>1095</v>
      </c>
      <c r="C333" s="17" t="s">
        <v>1535</v>
      </c>
      <c r="D333" s="17">
        <v>4454346</v>
      </c>
      <c r="E333" s="17">
        <v>4454825</v>
      </c>
      <c r="F333" s="1" t="s">
        <v>1562</v>
      </c>
      <c r="G333" s="1" t="s">
        <v>1561</v>
      </c>
      <c r="H333" s="1" t="s">
        <v>1561</v>
      </c>
      <c r="I333" s="1" t="s">
        <v>1561</v>
      </c>
      <c r="J333" t="s">
        <v>1561</v>
      </c>
      <c r="K333" s="1" t="s">
        <v>1561</v>
      </c>
      <c r="L333" s="1" t="s">
        <v>1561</v>
      </c>
      <c r="M333" s="1">
        <v>17</v>
      </c>
      <c r="N333" s="6" t="s">
        <v>2271</v>
      </c>
      <c r="O333" s="13" t="s">
        <v>1561</v>
      </c>
      <c r="P333" s="13" t="s">
        <v>1561</v>
      </c>
      <c r="Q333" s="13" t="s">
        <v>1561</v>
      </c>
      <c r="R333" s="13" t="s">
        <v>1561</v>
      </c>
      <c r="S333" s="13" t="s">
        <v>3170</v>
      </c>
      <c r="T333" s="1" t="s">
        <v>4258</v>
      </c>
      <c r="U333" s="1" t="s">
        <v>3695</v>
      </c>
      <c r="V333" t="s">
        <v>3871</v>
      </c>
      <c r="W333" s="1" t="s">
        <v>4073</v>
      </c>
      <c r="X333" t="s">
        <v>4899</v>
      </c>
      <c r="Y333" t="s">
        <v>4899</v>
      </c>
      <c r="Z333" t="s">
        <v>6277</v>
      </c>
      <c r="AA333" s="10" t="s">
        <v>7026</v>
      </c>
    </row>
    <row r="334" spans="1:27" x14ac:dyDescent="0.25">
      <c r="A334" s="20" t="s">
        <v>343</v>
      </c>
      <c r="B334" s="17" t="s">
        <v>1096</v>
      </c>
      <c r="C334" s="17" t="s">
        <v>1535</v>
      </c>
      <c r="D334" s="17">
        <v>4622575</v>
      </c>
      <c r="E334" s="17">
        <v>4622880</v>
      </c>
      <c r="F334" s="1" t="s">
        <v>1562</v>
      </c>
      <c r="G334" s="1" t="s">
        <v>1561</v>
      </c>
      <c r="H334" s="1" t="s">
        <v>1561</v>
      </c>
      <c r="I334" s="1" t="s">
        <v>1814</v>
      </c>
      <c r="J334" t="s">
        <v>1561</v>
      </c>
      <c r="K334" s="1" t="s">
        <v>1561</v>
      </c>
      <c r="L334" s="1" t="s">
        <v>1561</v>
      </c>
      <c r="M334" s="1">
        <v>17</v>
      </c>
      <c r="N334" s="6" t="s">
        <v>2272</v>
      </c>
      <c r="O334" s="13" t="s">
        <v>1561</v>
      </c>
      <c r="P334" s="13" t="s">
        <v>1561</v>
      </c>
      <c r="Q334" s="13" t="s">
        <v>1561</v>
      </c>
      <c r="R334" s="13" t="s">
        <v>1561</v>
      </c>
      <c r="S334" s="13" t="s">
        <v>3171</v>
      </c>
      <c r="T334" s="1" t="s">
        <v>4294</v>
      </c>
      <c r="U334" s="1" t="s">
        <v>1561</v>
      </c>
      <c r="V334" t="s">
        <v>1561</v>
      </c>
      <c r="W334" s="1" t="s">
        <v>1561</v>
      </c>
      <c r="X334" t="s">
        <v>4900</v>
      </c>
      <c r="Y334" t="s">
        <v>4900</v>
      </c>
      <c r="Z334" t="s">
        <v>6278</v>
      </c>
      <c r="AA334" s="10" t="s">
        <v>7027</v>
      </c>
    </row>
    <row r="335" spans="1:27" x14ac:dyDescent="0.25">
      <c r="A335" s="20" t="s">
        <v>344</v>
      </c>
      <c r="B335" s="17" t="s">
        <v>1097</v>
      </c>
      <c r="C335" s="17" t="s">
        <v>1535</v>
      </c>
      <c r="D335" s="17">
        <v>4768967</v>
      </c>
      <c r="E335" s="17">
        <v>4770259</v>
      </c>
      <c r="F335" s="1" t="s">
        <v>1562</v>
      </c>
      <c r="G335" s="1" t="s">
        <v>1561</v>
      </c>
      <c r="H335" s="1" t="s">
        <v>1608</v>
      </c>
      <c r="I335" s="1" t="s">
        <v>1815</v>
      </c>
      <c r="J335" t="s">
        <v>1898</v>
      </c>
      <c r="K335" s="1" t="s">
        <v>1921</v>
      </c>
      <c r="L335" s="1" t="s">
        <v>1561</v>
      </c>
      <c r="M335" s="1">
        <v>22</v>
      </c>
      <c r="N335" s="6" t="s">
        <v>2273</v>
      </c>
      <c r="O335" s="13" t="s">
        <v>2690</v>
      </c>
      <c r="P335" s="13" t="s">
        <v>2751</v>
      </c>
      <c r="Q335" s="13" t="s">
        <v>2733</v>
      </c>
      <c r="R335" s="13" t="s">
        <v>2825</v>
      </c>
      <c r="S335" s="13" t="s">
        <v>3172</v>
      </c>
      <c r="T335" s="1" t="s">
        <v>4239</v>
      </c>
      <c r="U335" s="1" t="s">
        <v>3612</v>
      </c>
      <c r="V335" t="s">
        <v>3792</v>
      </c>
      <c r="W335" s="1" t="s">
        <v>4074</v>
      </c>
      <c r="X335" t="s">
        <v>4901</v>
      </c>
      <c r="Y335" t="s">
        <v>4901</v>
      </c>
      <c r="Z335" t="s">
        <v>6279</v>
      </c>
      <c r="AA335" s="10" t="s">
        <v>7028</v>
      </c>
    </row>
    <row r="336" spans="1:27" x14ac:dyDescent="0.25">
      <c r="A336" s="20" t="s">
        <v>345</v>
      </c>
      <c r="B336" s="17" t="s">
        <v>1098</v>
      </c>
      <c r="C336" s="17" t="s">
        <v>1535</v>
      </c>
      <c r="D336" s="17">
        <v>5098923</v>
      </c>
      <c r="E336" s="17">
        <v>5099666</v>
      </c>
      <c r="F336" s="1" t="s">
        <v>1562</v>
      </c>
      <c r="G336" s="1" t="s">
        <v>1561</v>
      </c>
      <c r="H336" s="1" t="s">
        <v>1561</v>
      </c>
      <c r="I336" s="1" t="s">
        <v>1813</v>
      </c>
      <c r="J336" t="s">
        <v>1561</v>
      </c>
      <c r="K336" s="1" t="s">
        <v>1561</v>
      </c>
      <c r="L336" s="1" t="s">
        <v>1561</v>
      </c>
      <c r="M336" s="1">
        <v>25</v>
      </c>
      <c r="N336" s="6" t="s">
        <v>2274</v>
      </c>
      <c r="O336" s="13" t="s">
        <v>1561</v>
      </c>
      <c r="P336" s="13" t="s">
        <v>1561</v>
      </c>
      <c r="Q336" s="13" t="s">
        <v>1561</v>
      </c>
      <c r="R336" s="13" t="s">
        <v>1561</v>
      </c>
      <c r="S336" s="13" t="s">
        <v>3173</v>
      </c>
      <c r="T336" s="1" t="s">
        <v>4392</v>
      </c>
      <c r="U336" s="1" t="s">
        <v>1561</v>
      </c>
      <c r="V336" t="s">
        <v>1561</v>
      </c>
      <c r="W336" s="1" t="s">
        <v>1561</v>
      </c>
      <c r="X336" t="s">
        <v>4902</v>
      </c>
      <c r="Y336" t="s">
        <v>4902</v>
      </c>
      <c r="Z336" t="s">
        <v>6280</v>
      </c>
      <c r="AA336" s="10" t="s">
        <v>7029</v>
      </c>
    </row>
    <row r="337" spans="1:27" x14ac:dyDescent="0.25">
      <c r="A337" s="20" t="s">
        <v>346</v>
      </c>
      <c r="B337" s="17" t="s">
        <v>1099</v>
      </c>
      <c r="C337" s="17" t="s">
        <v>1535</v>
      </c>
      <c r="D337" s="17">
        <v>5301376</v>
      </c>
      <c r="E337" s="17">
        <v>5302245</v>
      </c>
      <c r="F337" s="1" t="s">
        <v>1562</v>
      </c>
      <c r="G337" s="1" t="s">
        <v>1561</v>
      </c>
      <c r="H337" s="1" t="s">
        <v>1638</v>
      </c>
      <c r="I337" s="1" t="s">
        <v>1778</v>
      </c>
      <c r="J337" t="s">
        <v>1900</v>
      </c>
      <c r="K337" s="1" t="s">
        <v>1561</v>
      </c>
      <c r="L337" s="1" t="s">
        <v>1561</v>
      </c>
      <c r="M337" s="1">
        <v>21</v>
      </c>
      <c r="N337" s="6" t="s">
        <v>2275</v>
      </c>
      <c r="O337" s="13" t="s">
        <v>1561</v>
      </c>
      <c r="P337" s="13" t="s">
        <v>1561</v>
      </c>
      <c r="Q337" s="13" t="s">
        <v>1561</v>
      </c>
      <c r="R337" s="13" t="s">
        <v>1561</v>
      </c>
      <c r="S337" s="13" t="s">
        <v>3174</v>
      </c>
      <c r="T337" s="1" t="s">
        <v>4327</v>
      </c>
      <c r="U337" s="1" t="s">
        <v>3696</v>
      </c>
      <c r="V337" t="s">
        <v>3872</v>
      </c>
      <c r="W337" s="1" t="s">
        <v>4075</v>
      </c>
      <c r="X337" t="s">
        <v>4903</v>
      </c>
      <c r="Y337" t="s">
        <v>5605</v>
      </c>
      <c r="Z337" t="s">
        <v>6281</v>
      </c>
      <c r="AA337" s="10" t="s">
        <v>7030</v>
      </c>
    </row>
    <row r="338" spans="1:27" x14ac:dyDescent="0.25">
      <c r="A338" s="20" t="s">
        <v>347</v>
      </c>
      <c r="B338" s="17" t="s">
        <v>1100</v>
      </c>
      <c r="C338" s="17" t="s">
        <v>1535</v>
      </c>
      <c r="D338" s="17">
        <v>5463048</v>
      </c>
      <c r="E338" s="17">
        <v>5463441</v>
      </c>
      <c r="F338" s="1" t="s">
        <v>1561</v>
      </c>
      <c r="G338" s="1" t="s">
        <v>1561</v>
      </c>
      <c r="H338" s="1" t="s">
        <v>1561</v>
      </c>
      <c r="I338" s="1" t="s">
        <v>1561</v>
      </c>
      <c r="J338" t="s">
        <v>1561</v>
      </c>
      <c r="K338" s="1" t="s">
        <v>1561</v>
      </c>
      <c r="L338" s="1" t="s">
        <v>1561</v>
      </c>
      <c r="M338" s="1">
        <v>22</v>
      </c>
      <c r="N338" s="6" t="s">
        <v>2276</v>
      </c>
      <c r="O338" s="13" t="s">
        <v>1561</v>
      </c>
      <c r="P338" s="13" t="s">
        <v>1561</v>
      </c>
      <c r="Q338" s="13" t="s">
        <v>1561</v>
      </c>
      <c r="R338" s="13" t="s">
        <v>1561</v>
      </c>
      <c r="S338" s="13" t="s">
        <v>3175</v>
      </c>
      <c r="T338" s="1" t="s">
        <v>4264</v>
      </c>
      <c r="U338" s="1" t="s">
        <v>1561</v>
      </c>
      <c r="V338" t="s">
        <v>1561</v>
      </c>
      <c r="W338" s="1" t="s">
        <v>1561</v>
      </c>
      <c r="X338" t="s">
        <v>4904</v>
      </c>
      <c r="Y338" t="s">
        <v>5606</v>
      </c>
      <c r="Z338" t="s">
        <v>6282</v>
      </c>
      <c r="AA338" s="10" t="s">
        <v>7031</v>
      </c>
    </row>
    <row r="339" spans="1:27" x14ac:dyDescent="0.25">
      <c r="A339" s="20" t="s">
        <v>348</v>
      </c>
      <c r="B339" s="17" t="s">
        <v>1101</v>
      </c>
      <c r="C339" s="17" t="s">
        <v>1535</v>
      </c>
      <c r="D339" s="17">
        <v>5591747</v>
      </c>
      <c r="E339" s="17">
        <v>5592567</v>
      </c>
      <c r="F339" s="1" t="s">
        <v>1562</v>
      </c>
      <c r="G339" s="1" t="s">
        <v>1561</v>
      </c>
      <c r="H339" s="1" t="s">
        <v>1561</v>
      </c>
      <c r="I339" s="1" t="s">
        <v>1561</v>
      </c>
      <c r="J339" t="s">
        <v>1561</v>
      </c>
      <c r="K339" s="1" t="s">
        <v>1561</v>
      </c>
      <c r="L339" s="1" t="s">
        <v>1561</v>
      </c>
      <c r="M339" s="1">
        <v>24</v>
      </c>
      <c r="N339" s="6" t="s">
        <v>2277</v>
      </c>
      <c r="O339" s="13" t="s">
        <v>2691</v>
      </c>
      <c r="P339" s="13" t="s">
        <v>2744</v>
      </c>
      <c r="Q339" s="13" t="s">
        <v>2756</v>
      </c>
      <c r="R339" s="13" t="s">
        <v>2824</v>
      </c>
      <c r="S339" s="13" t="s">
        <v>3176</v>
      </c>
      <c r="T339" s="1" t="s">
        <v>4393</v>
      </c>
      <c r="U339" s="1" t="s">
        <v>1561</v>
      </c>
      <c r="V339" t="s">
        <v>1561</v>
      </c>
      <c r="W339" s="1" t="s">
        <v>1561</v>
      </c>
      <c r="X339" t="s">
        <v>4905</v>
      </c>
      <c r="Y339" t="s">
        <v>5607</v>
      </c>
      <c r="Z339" t="s">
        <v>6283</v>
      </c>
      <c r="AA339" s="10" t="s">
        <v>7032</v>
      </c>
    </row>
    <row r="340" spans="1:27" x14ac:dyDescent="0.25">
      <c r="A340" s="20" t="s">
        <v>349</v>
      </c>
      <c r="B340" s="17" t="s">
        <v>1102</v>
      </c>
      <c r="C340" s="17" t="s">
        <v>1535</v>
      </c>
      <c r="D340" s="17">
        <v>5644484</v>
      </c>
      <c r="E340" s="17">
        <v>5644911</v>
      </c>
      <c r="F340" s="1" t="s">
        <v>1561</v>
      </c>
      <c r="G340" s="1" t="s">
        <v>1561</v>
      </c>
      <c r="H340" s="1" t="s">
        <v>1561</v>
      </c>
      <c r="I340" s="1" t="s">
        <v>1561</v>
      </c>
      <c r="J340" t="s">
        <v>1561</v>
      </c>
      <c r="K340" s="1" t="s">
        <v>1561</v>
      </c>
      <c r="L340" s="1" t="s">
        <v>1561</v>
      </c>
      <c r="M340" s="1">
        <v>22</v>
      </c>
      <c r="N340" s="6" t="s">
        <v>2278</v>
      </c>
      <c r="O340" s="13" t="s">
        <v>1561</v>
      </c>
      <c r="P340" s="13" t="s">
        <v>1561</v>
      </c>
      <c r="Q340" s="13" t="s">
        <v>1561</v>
      </c>
      <c r="R340" s="13" t="s">
        <v>1561</v>
      </c>
      <c r="S340" s="13" t="s">
        <v>3177</v>
      </c>
      <c r="T340" s="1" t="s">
        <v>4225</v>
      </c>
      <c r="U340" s="1" t="s">
        <v>1561</v>
      </c>
      <c r="V340" t="s">
        <v>1561</v>
      </c>
      <c r="W340" s="1" t="s">
        <v>1561</v>
      </c>
      <c r="X340" t="s">
        <v>4906</v>
      </c>
      <c r="Y340" t="s">
        <v>5608</v>
      </c>
      <c r="Z340" t="s">
        <v>6284</v>
      </c>
      <c r="AA340" s="10" t="s">
        <v>7033</v>
      </c>
    </row>
    <row r="341" spans="1:27" x14ac:dyDescent="0.25">
      <c r="A341" s="20" t="s">
        <v>350</v>
      </c>
      <c r="B341" s="17" t="s">
        <v>1103</v>
      </c>
      <c r="C341" s="17" t="s">
        <v>1535</v>
      </c>
      <c r="D341" s="17">
        <v>5648042</v>
      </c>
      <c r="E341" s="17">
        <v>5648442</v>
      </c>
      <c r="F341" s="1" t="s">
        <v>1561</v>
      </c>
      <c r="G341" s="1" t="s">
        <v>1561</v>
      </c>
      <c r="H341" s="1" t="s">
        <v>1561</v>
      </c>
      <c r="I341" s="1" t="s">
        <v>1561</v>
      </c>
      <c r="J341" t="s">
        <v>1561</v>
      </c>
      <c r="K341" s="1" t="s">
        <v>1561</v>
      </c>
      <c r="L341" s="1" t="s">
        <v>1561</v>
      </c>
      <c r="M341" s="1">
        <v>22</v>
      </c>
      <c r="N341" s="6" t="s">
        <v>2279</v>
      </c>
      <c r="O341" s="13" t="s">
        <v>1561</v>
      </c>
      <c r="P341" s="13" t="s">
        <v>1561</v>
      </c>
      <c r="Q341" s="13" t="s">
        <v>1561</v>
      </c>
      <c r="R341" s="13" t="s">
        <v>1561</v>
      </c>
      <c r="S341" s="13" t="s">
        <v>3178</v>
      </c>
      <c r="T341" s="1" t="s">
        <v>4225</v>
      </c>
      <c r="U341" s="1" t="s">
        <v>1561</v>
      </c>
      <c r="V341" t="s">
        <v>1561</v>
      </c>
      <c r="W341" s="1" t="s">
        <v>1561</v>
      </c>
      <c r="X341" t="s">
        <v>4907</v>
      </c>
      <c r="Y341" t="s">
        <v>5609</v>
      </c>
      <c r="Z341" t="s">
        <v>6285</v>
      </c>
      <c r="AA341" s="10" t="s">
        <v>7034</v>
      </c>
    </row>
    <row r="342" spans="1:27" x14ac:dyDescent="0.25">
      <c r="A342" s="20" t="s">
        <v>351</v>
      </c>
      <c r="B342" s="17" t="s">
        <v>1104</v>
      </c>
      <c r="C342" s="17" t="s">
        <v>1535</v>
      </c>
      <c r="D342" s="17">
        <v>5871952</v>
      </c>
      <c r="E342" s="17">
        <v>5872714</v>
      </c>
      <c r="F342" s="1" t="s">
        <v>1561</v>
      </c>
      <c r="G342" s="1" t="s">
        <v>1561</v>
      </c>
      <c r="H342" s="1" t="s">
        <v>1561</v>
      </c>
      <c r="I342" s="1" t="s">
        <v>1561</v>
      </c>
      <c r="J342" t="s">
        <v>1561</v>
      </c>
      <c r="K342" s="1" t="s">
        <v>1561</v>
      </c>
      <c r="L342" s="1" t="s">
        <v>1561</v>
      </c>
      <c r="M342" s="1">
        <v>21</v>
      </c>
      <c r="N342" s="6" t="s">
        <v>2280</v>
      </c>
      <c r="O342" s="13" t="s">
        <v>1561</v>
      </c>
      <c r="P342" s="13" t="s">
        <v>1561</v>
      </c>
      <c r="Q342" s="13" t="s">
        <v>1561</v>
      </c>
      <c r="R342" s="13" t="s">
        <v>1561</v>
      </c>
      <c r="S342" s="13" t="s">
        <v>3179</v>
      </c>
      <c r="T342" s="1" t="s">
        <v>4394</v>
      </c>
      <c r="U342" s="1" t="s">
        <v>1561</v>
      </c>
      <c r="V342" t="s">
        <v>1561</v>
      </c>
      <c r="W342" s="1" t="s">
        <v>1561</v>
      </c>
      <c r="X342" t="s">
        <v>4908</v>
      </c>
      <c r="Y342" t="s">
        <v>5610</v>
      </c>
      <c r="Z342" t="s">
        <v>6286</v>
      </c>
      <c r="AA342" s="10" t="s">
        <v>7035</v>
      </c>
    </row>
    <row r="343" spans="1:27" x14ac:dyDescent="0.25">
      <c r="A343" s="20" t="s">
        <v>352</v>
      </c>
      <c r="B343" s="17" t="s">
        <v>1105</v>
      </c>
      <c r="C343" s="17" t="s">
        <v>1536</v>
      </c>
      <c r="D343" s="17">
        <v>165870</v>
      </c>
      <c r="E343" s="17">
        <v>166865</v>
      </c>
      <c r="F343" s="1" t="s">
        <v>1561</v>
      </c>
      <c r="G343" s="1" t="s">
        <v>1561</v>
      </c>
      <c r="H343" s="1" t="s">
        <v>1665</v>
      </c>
      <c r="I343" s="1" t="s">
        <v>1816</v>
      </c>
      <c r="J343" t="s">
        <v>1897</v>
      </c>
      <c r="K343" s="1" t="s">
        <v>1561</v>
      </c>
      <c r="L343" s="1" t="s">
        <v>1561</v>
      </c>
      <c r="M343" s="1">
        <v>18</v>
      </c>
      <c r="N343" s="6" t="s">
        <v>2281</v>
      </c>
      <c r="O343" s="13" t="s">
        <v>1561</v>
      </c>
      <c r="P343" s="13" t="s">
        <v>1561</v>
      </c>
      <c r="Q343" s="13" t="s">
        <v>1561</v>
      </c>
      <c r="R343" s="13" t="s">
        <v>1561</v>
      </c>
      <c r="S343" s="13" t="s">
        <v>3180</v>
      </c>
      <c r="T343" s="1" t="s">
        <v>4236</v>
      </c>
      <c r="U343" s="1" t="s">
        <v>3697</v>
      </c>
      <c r="V343" t="s">
        <v>3873</v>
      </c>
      <c r="W343" s="1" t="s">
        <v>4076</v>
      </c>
      <c r="X343" t="s">
        <v>4909</v>
      </c>
      <c r="Y343" t="s">
        <v>5611</v>
      </c>
      <c r="Z343" t="s">
        <v>6287</v>
      </c>
      <c r="AA343" s="10" t="s">
        <v>7036</v>
      </c>
    </row>
    <row r="344" spans="1:27" x14ac:dyDescent="0.25">
      <c r="A344" s="20" t="s">
        <v>353</v>
      </c>
      <c r="B344" s="17" t="s">
        <v>1106</v>
      </c>
      <c r="C344" s="17" t="s">
        <v>1536</v>
      </c>
      <c r="D344" s="17">
        <v>434589</v>
      </c>
      <c r="E344" s="17">
        <v>436383</v>
      </c>
      <c r="F344" s="1" t="s">
        <v>1562</v>
      </c>
      <c r="G344" s="1" t="s">
        <v>1561</v>
      </c>
      <c r="H344" s="1" t="s">
        <v>1561</v>
      </c>
      <c r="I344" s="1" t="s">
        <v>1715</v>
      </c>
      <c r="J344" t="s">
        <v>1561</v>
      </c>
      <c r="K344" s="1" t="s">
        <v>1561</v>
      </c>
      <c r="L344" s="1" t="s">
        <v>1561</v>
      </c>
      <c r="M344" s="1">
        <v>20</v>
      </c>
      <c r="N344" s="6" t="s">
        <v>2282</v>
      </c>
      <c r="O344" s="13" t="s">
        <v>1561</v>
      </c>
      <c r="P344" s="13" t="s">
        <v>1561</v>
      </c>
      <c r="Q344" s="13" t="s">
        <v>1561</v>
      </c>
      <c r="R344" s="13" t="s">
        <v>1561</v>
      </c>
      <c r="S344" s="13" t="s">
        <v>3181</v>
      </c>
      <c r="T344" s="1" t="s">
        <v>4395</v>
      </c>
      <c r="U344" s="1" t="s">
        <v>1561</v>
      </c>
      <c r="V344" t="s">
        <v>1561</v>
      </c>
      <c r="W344" s="1" t="s">
        <v>1561</v>
      </c>
      <c r="X344" t="s">
        <v>4910</v>
      </c>
      <c r="Y344" t="s">
        <v>5612</v>
      </c>
      <c r="Z344" t="s">
        <v>6288</v>
      </c>
      <c r="AA344" s="10" t="s">
        <v>7037</v>
      </c>
    </row>
    <row r="345" spans="1:27" x14ac:dyDescent="0.25">
      <c r="A345" s="20" t="s">
        <v>354</v>
      </c>
      <c r="B345" s="17" t="s">
        <v>1107</v>
      </c>
      <c r="C345" s="17" t="s">
        <v>1536</v>
      </c>
      <c r="D345" s="17">
        <v>653303</v>
      </c>
      <c r="E345" s="17">
        <v>657152</v>
      </c>
      <c r="F345" s="1" t="s">
        <v>1561</v>
      </c>
      <c r="G345" s="1" t="s">
        <v>1561</v>
      </c>
      <c r="H345" s="1" t="s">
        <v>1561</v>
      </c>
      <c r="I345" s="1" t="s">
        <v>1715</v>
      </c>
      <c r="J345" t="s">
        <v>1561</v>
      </c>
      <c r="K345" s="1" t="s">
        <v>1561</v>
      </c>
      <c r="L345" s="1" t="s">
        <v>1561</v>
      </c>
      <c r="M345" s="1">
        <v>20</v>
      </c>
      <c r="N345" s="6" t="s">
        <v>2283</v>
      </c>
      <c r="O345" s="13" t="s">
        <v>1561</v>
      </c>
      <c r="P345" s="13" t="s">
        <v>1561</v>
      </c>
      <c r="Q345" s="13" t="s">
        <v>1561</v>
      </c>
      <c r="R345" s="13" t="s">
        <v>1561</v>
      </c>
      <c r="S345" s="13" t="s">
        <v>3182</v>
      </c>
      <c r="T345" s="1" t="s">
        <v>4396</v>
      </c>
      <c r="U345" s="1" t="s">
        <v>1561</v>
      </c>
      <c r="V345" t="s">
        <v>1561</v>
      </c>
      <c r="W345" s="1" t="s">
        <v>1561</v>
      </c>
      <c r="X345" t="s">
        <v>4911</v>
      </c>
      <c r="Y345" t="s">
        <v>5613</v>
      </c>
      <c r="Z345" t="s">
        <v>6289</v>
      </c>
      <c r="AA345" s="10" t="s">
        <v>7038</v>
      </c>
    </row>
    <row r="346" spans="1:27" x14ac:dyDescent="0.25">
      <c r="A346" s="20" t="s">
        <v>355</v>
      </c>
      <c r="B346" s="17" t="s">
        <v>1108</v>
      </c>
      <c r="C346" s="17" t="s">
        <v>1536</v>
      </c>
      <c r="D346" s="17">
        <v>1029220</v>
      </c>
      <c r="E346" s="17">
        <v>1029906</v>
      </c>
      <c r="F346" s="1" t="s">
        <v>1562</v>
      </c>
      <c r="G346" s="1" t="s">
        <v>1561</v>
      </c>
      <c r="H346" s="1" t="s">
        <v>1666</v>
      </c>
      <c r="I346" s="1" t="s">
        <v>1817</v>
      </c>
      <c r="J346" t="s">
        <v>1897</v>
      </c>
      <c r="K346" s="1" t="s">
        <v>1561</v>
      </c>
      <c r="L346" s="1" t="s">
        <v>1561</v>
      </c>
      <c r="M346" s="1">
        <v>20</v>
      </c>
      <c r="N346" s="6" t="s">
        <v>2284</v>
      </c>
      <c r="O346" s="13" t="s">
        <v>1561</v>
      </c>
      <c r="P346" s="13" t="s">
        <v>1561</v>
      </c>
      <c r="Q346" s="13" t="s">
        <v>1561</v>
      </c>
      <c r="R346" s="13" t="s">
        <v>1561</v>
      </c>
      <c r="S346" s="13" t="s">
        <v>3183</v>
      </c>
      <c r="T346" s="1" t="s">
        <v>4397</v>
      </c>
      <c r="U346" s="1" t="s">
        <v>1561</v>
      </c>
      <c r="V346" t="s">
        <v>1561</v>
      </c>
      <c r="W346" s="1" t="s">
        <v>1561</v>
      </c>
      <c r="X346" t="s">
        <v>4912</v>
      </c>
      <c r="Y346" t="s">
        <v>4912</v>
      </c>
      <c r="Z346" t="s">
        <v>6290</v>
      </c>
      <c r="AA346" s="10" t="s">
        <v>7039</v>
      </c>
    </row>
    <row r="347" spans="1:27" x14ac:dyDescent="0.25">
      <c r="A347" s="20" t="s">
        <v>356</v>
      </c>
      <c r="B347" s="17" t="s">
        <v>1109</v>
      </c>
      <c r="C347" s="17" t="s">
        <v>1536</v>
      </c>
      <c r="D347" s="17">
        <v>1516218</v>
      </c>
      <c r="E347" s="17">
        <v>1516926</v>
      </c>
      <c r="F347" s="1" t="s">
        <v>1562</v>
      </c>
      <c r="G347" s="1" t="s">
        <v>1561</v>
      </c>
      <c r="H347" s="1" t="s">
        <v>1614</v>
      </c>
      <c r="I347" s="1" t="s">
        <v>1734</v>
      </c>
      <c r="J347" t="s">
        <v>1561</v>
      </c>
      <c r="K347" s="1" t="s">
        <v>1561</v>
      </c>
      <c r="L347" s="1" t="s">
        <v>1561</v>
      </c>
      <c r="M347" s="1">
        <v>21</v>
      </c>
      <c r="N347" s="6" t="s">
        <v>2285</v>
      </c>
      <c r="O347" s="13" t="s">
        <v>1561</v>
      </c>
      <c r="P347" s="13" t="s">
        <v>1561</v>
      </c>
      <c r="Q347" s="13" t="s">
        <v>1561</v>
      </c>
      <c r="R347" s="13" t="s">
        <v>1561</v>
      </c>
      <c r="S347" s="13" t="s">
        <v>3184</v>
      </c>
      <c r="T347" s="1" t="s">
        <v>4252</v>
      </c>
      <c r="U347" s="1" t="s">
        <v>3698</v>
      </c>
      <c r="V347" t="s">
        <v>3874</v>
      </c>
      <c r="W347" s="1" t="s">
        <v>4077</v>
      </c>
      <c r="X347" t="s">
        <v>4913</v>
      </c>
      <c r="Y347" t="s">
        <v>5614</v>
      </c>
      <c r="Z347" t="s">
        <v>6291</v>
      </c>
      <c r="AA347" s="10" t="s">
        <v>7040</v>
      </c>
    </row>
    <row r="348" spans="1:27" x14ac:dyDescent="0.25">
      <c r="A348" s="20" t="s">
        <v>357</v>
      </c>
      <c r="B348" s="17" t="s">
        <v>1110</v>
      </c>
      <c r="C348" s="17" t="s">
        <v>1536</v>
      </c>
      <c r="D348" s="17">
        <v>1525084</v>
      </c>
      <c r="E348" s="17">
        <v>1525389</v>
      </c>
      <c r="F348" s="1" t="s">
        <v>1562</v>
      </c>
      <c r="G348" s="1" t="s">
        <v>1561</v>
      </c>
      <c r="H348" s="1" t="s">
        <v>1561</v>
      </c>
      <c r="I348" s="1" t="s">
        <v>1561</v>
      </c>
      <c r="J348" t="s">
        <v>1561</v>
      </c>
      <c r="K348" s="1" t="s">
        <v>1561</v>
      </c>
      <c r="L348" s="1" t="s">
        <v>1561</v>
      </c>
      <c r="M348" s="1">
        <v>26</v>
      </c>
      <c r="N348" s="6" t="s">
        <v>2286</v>
      </c>
      <c r="O348" s="13" t="s">
        <v>1561</v>
      </c>
      <c r="P348" s="13" t="s">
        <v>1561</v>
      </c>
      <c r="Q348" s="13" t="s">
        <v>1561</v>
      </c>
      <c r="R348" s="13" t="s">
        <v>1561</v>
      </c>
      <c r="S348" s="13" t="s">
        <v>3185</v>
      </c>
      <c r="T348" s="1" t="s">
        <v>4398</v>
      </c>
      <c r="U348" s="1" t="s">
        <v>1561</v>
      </c>
      <c r="V348" t="s">
        <v>1561</v>
      </c>
      <c r="W348" s="1" t="s">
        <v>1561</v>
      </c>
      <c r="X348" t="s">
        <v>4914</v>
      </c>
      <c r="Y348" t="s">
        <v>5615</v>
      </c>
      <c r="Z348" t="s">
        <v>6292</v>
      </c>
      <c r="AA348" s="10" t="s">
        <v>7041</v>
      </c>
    </row>
    <row r="349" spans="1:27" x14ac:dyDescent="0.25">
      <c r="A349" s="20" t="s">
        <v>358</v>
      </c>
      <c r="B349" s="17" t="s">
        <v>1111</v>
      </c>
      <c r="C349" s="17" t="s">
        <v>1536</v>
      </c>
      <c r="D349" s="17">
        <v>1650057</v>
      </c>
      <c r="E349" s="17">
        <v>1652970</v>
      </c>
      <c r="F349" s="1" t="s">
        <v>1561</v>
      </c>
      <c r="G349" s="1" t="s">
        <v>1582</v>
      </c>
      <c r="H349" s="1" t="s">
        <v>1667</v>
      </c>
      <c r="I349" s="1" t="s">
        <v>1818</v>
      </c>
      <c r="J349" t="s">
        <v>1898</v>
      </c>
      <c r="K349" s="1" t="s">
        <v>1561</v>
      </c>
      <c r="L349" s="1" t="s">
        <v>1561</v>
      </c>
      <c r="M349" s="1">
        <v>23</v>
      </c>
      <c r="N349" s="6" t="s">
        <v>2287</v>
      </c>
      <c r="O349" s="13" t="s">
        <v>1561</v>
      </c>
      <c r="P349" s="13" t="s">
        <v>1561</v>
      </c>
      <c r="Q349" s="13" t="s">
        <v>1561</v>
      </c>
      <c r="R349" s="13" t="s">
        <v>1561</v>
      </c>
      <c r="S349" s="13" t="s">
        <v>3186</v>
      </c>
      <c r="T349" s="1" t="s">
        <v>4296</v>
      </c>
      <c r="U349" s="1" t="s">
        <v>3699</v>
      </c>
      <c r="V349" t="s">
        <v>3875</v>
      </c>
      <c r="W349" s="1" t="s">
        <v>4078</v>
      </c>
      <c r="X349" t="s">
        <v>4915</v>
      </c>
      <c r="Y349" t="s">
        <v>5616</v>
      </c>
      <c r="Z349" t="s">
        <v>6293</v>
      </c>
      <c r="AA349" s="10" t="s">
        <v>7042</v>
      </c>
    </row>
    <row r="350" spans="1:27" x14ac:dyDescent="0.25">
      <c r="A350" s="20" t="s">
        <v>359</v>
      </c>
      <c r="B350" s="17" t="s">
        <v>1112</v>
      </c>
      <c r="C350" s="17" t="s">
        <v>1536</v>
      </c>
      <c r="D350" s="17">
        <v>1936162</v>
      </c>
      <c r="E350" s="17">
        <v>1938719</v>
      </c>
      <c r="F350" s="1" t="s">
        <v>1561</v>
      </c>
      <c r="G350" s="1" t="s">
        <v>1561</v>
      </c>
      <c r="H350" s="1" t="s">
        <v>1561</v>
      </c>
      <c r="I350" s="1" t="s">
        <v>1561</v>
      </c>
      <c r="J350" t="s">
        <v>1561</v>
      </c>
      <c r="K350" s="1" t="s">
        <v>1561</v>
      </c>
      <c r="L350" s="1" t="s">
        <v>1561</v>
      </c>
      <c r="M350" s="1">
        <v>21</v>
      </c>
      <c r="N350" s="6" t="s">
        <v>2288</v>
      </c>
      <c r="O350" s="13" t="s">
        <v>1561</v>
      </c>
      <c r="P350" s="13" t="s">
        <v>1561</v>
      </c>
      <c r="Q350" s="13" t="s">
        <v>1561</v>
      </c>
      <c r="R350" s="13" t="s">
        <v>1561</v>
      </c>
      <c r="S350" s="13" t="s">
        <v>3187</v>
      </c>
      <c r="T350" s="1" t="s">
        <v>4399</v>
      </c>
      <c r="U350" s="1" t="s">
        <v>1561</v>
      </c>
      <c r="V350" t="s">
        <v>1561</v>
      </c>
      <c r="W350" s="1" t="s">
        <v>1561</v>
      </c>
      <c r="X350" t="s">
        <v>4916</v>
      </c>
      <c r="Y350" t="s">
        <v>5617</v>
      </c>
      <c r="Z350" t="s">
        <v>6294</v>
      </c>
      <c r="AA350" s="10" t="s">
        <v>7043</v>
      </c>
    </row>
    <row r="351" spans="1:27" x14ac:dyDescent="0.25">
      <c r="A351" s="20" t="s">
        <v>360</v>
      </c>
      <c r="B351" s="17" t="s">
        <v>1113</v>
      </c>
      <c r="C351" s="17" t="s">
        <v>1536</v>
      </c>
      <c r="D351" s="17">
        <v>2018076</v>
      </c>
      <c r="E351" s="17">
        <v>2018578</v>
      </c>
      <c r="F351" s="1" t="s">
        <v>1561</v>
      </c>
      <c r="G351" s="1" t="s">
        <v>1561</v>
      </c>
      <c r="H351" s="1" t="s">
        <v>1561</v>
      </c>
      <c r="I351" s="1" t="s">
        <v>1561</v>
      </c>
      <c r="J351" t="s">
        <v>1561</v>
      </c>
      <c r="K351" s="1" t="s">
        <v>1561</v>
      </c>
      <c r="L351" s="1" t="s">
        <v>1561</v>
      </c>
      <c r="M351" s="1">
        <v>23</v>
      </c>
      <c r="N351" s="6" t="s">
        <v>2289</v>
      </c>
      <c r="O351" s="13" t="s">
        <v>1561</v>
      </c>
      <c r="P351" s="13" t="s">
        <v>1561</v>
      </c>
      <c r="Q351" s="13" t="s">
        <v>1561</v>
      </c>
      <c r="R351" s="13" t="s">
        <v>1561</v>
      </c>
      <c r="S351" s="13" t="s">
        <v>3188</v>
      </c>
      <c r="T351" s="1" t="s">
        <v>4400</v>
      </c>
      <c r="U351" s="1" t="s">
        <v>1561</v>
      </c>
      <c r="V351" t="s">
        <v>1561</v>
      </c>
      <c r="W351" s="1" t="s">
        <v>1561</v>
      </c>
      <c r="X351" t="s">
        <v>4917</v>
      </c>
      <c r="Y351" t="s">
        <v>5618</v>
      </c>
      <c r="Z351" t="s">
        <v>6295</v>
      </c>
      <c r="AA351" s="10" t="s">
        <v>7044</v>
      </c>
    </row>
    <row r="352" spans="1:27" x14ac:dyDescent="0.25">
      <c r="A352" s="20" t="s">
        <v>361</v>
      </c>
      <c r="B352" s="17" t="s">
        <v>1114</v>
      </c>
      <c r="C352" s="17" t="s">
        <v>1536</v>
      </c>
      <c r="D352" s="17">
        <v>2025193</v>
      </c>
      <c r="E352" s="17">
        <v>2025737</v>
      </c>
      <c r="F352" s="1" t="s">
        <v>1562</v>
      </c>
      <c r="G352" s="1" t="s">
        <v>1561</v>
      </c>
      <c r="H352" s="1" t="s">
        <v>1561</v>
      </c>
      <c r="I352" s="1" t="s">
        <v>1561</v>
      </c>
      <c r="J352" t="s">
        <v>1561</v>
      </c>
      <c r="K352" s="1" t="s">
        <v>1561</v>
      </c>
      <c r="L352" s="1" t="s">
        <v>1561</v>
      </c>
      <c r="M352" s="1">
        <v>23</v>
      </c>
      <c r="N352" s="6" t="s">
        <v>2290</v>
      </c>
      <c r="O352" s="13" t="s">
        <v>1561</v>
      </c>
      <c r="P352" s="13" t="s">
        <v>1561</v>
      </c>
      <c r="Q352" s="13" t="s">
        <v>1561</v>
      </c>
      <c r="R352" s="13" t="s">
        <v>1561</v>
      </c>
      <c r="S352" s="13" t="s">
        <v>3189</v>
      </c>
      <c r="T352" s="1" t="s">
        <v>4278</v>
      </c>
      <c r="U352" s="1" t="s">
        <v>1561</v>
      </c>
      <c r="V352" t="s">
        <v>1561</v>
      </c>
      <c r="W352" s="1" t="s">
        <v>1561</v>
      </c>
      <c r="X352" t="s">
        <v>4918</v>
      </c>
      <c r="Y352" t="s">
        <v>5619</v>
      </c>
      <c r="Z352" t="s">
        <v>6296</v>
      </c>
      <c r="AA352" s="10" t="s">
        <v>7045</v>
      </c>
    </row>
    <row r="353" spans="1:27" x14ac:dyDescent="0.25">
      <c r="A353" s="20" t="s">
        <v>362</v>
      </c>
      <c r="B353" s="17" t="s">
        <v>1115</v>
      </c>
      <c r="C353" s="17" t="s">
        <v>1536</v>
      </c>
      <c r="D353" s="17">
        <v>2031808</v>
      </c>
      <c r="E353" s="17">
        <v>2034098</v>
      </c>
      <c r="F353" s="1" t="s">
        <v>1562</v>
      </c>
      <c r="G353" s="1" t="s">
        <v>1561</v>
      </c>
      <c r="H353" s="1" t="s">
        <v>1668</v>
      </c>
      <c r="I353" s="1" t="s">
        <v>1819</v>
      </c>
      <c r="J353" t="s">
        <v>1903</v>
      </c>
      <c r="K353" s="1" t="s">
        <v>1561</v>
      </c>
      <c r="L353" s="1" t="s">
        <v>1561</v>
      </c>
      <c r="M353" s="1">
        <v>25</v>
      </c>
      <c r="N353" s="6" t="s">
        <v>2291</v>
      </c>
      <c r="O353" s="13" t="s">
        <v>1561</v>
      </c>
      <c r="P353" s="13" t="s">
        <v>1561</v>
      </c>
      <c r="Q353" s="13" t="s">
        <v>1561</v>
      </c>
      <c r="R353" s="13" t="s">
        <v>1561</v>
      </c>
      <c r="S353" s="13" t="s">
        <v>3190</v>
      </c>
      <c r="T353" s="1" t="s">
        <v>4283</v>
      </c>
      <c r="U353" s="1" t="s">
        <v>3700</v>
      </c>
      <c r="V353" t="s">
        <v>3876</v>
      </c>
      <c r="W353" s="1" t="s">
        <v>4079</v>
      </c>
      <c r="X353" t="s">
        <v>4919</v>
      </c>
      <c r="Y353" t="s">
        <v>5620</v>
      </c>
      <c r="Z353" t="s">
        <v>6297</v>
      </c>
      <c r="AA353" s="10" t="s">
        <v>7046</v>
      </c>
    </row>
    <row r="354" spans="1:27" x14ac:dyDescent="0.25">
      <c r="A354" s="20" t="s">
        <v>363</v>
      </c>
      <c r="B354" s="17" t="s">
        <v>1116</v>
      </c>
      <c r="C354" s="17" t="s">
        <v>1536</v>
      </c>
      <c r="D354" s="17">
        <v>2356177</v>
      </c>
      <c r="E354" s="17">
        <v>2358224</v>
      </c>
      <c r="F354" s="1" t="s">
        <v>1561</v>
      </c>
      <c r="G354" s="1" t="s">
        <v>1561</v>
      </c>
      <c r="H354" s="1" t="s">
        <v>1561</v>
      </c>
      <c r="I354" s="1" t="s">
        <v>1820</v>
      </c>
      <c r="J354" t="s">
        <v>1561</v>
      </c>
      <c r="K354" s="1" t="s">
        <v>1561</v>
      </c>
      <c r="L354" s="1" t="s">
        <v>1561</v>
      </c>
      <c r="M354" s="1">
        <v>27</v>
      </c>
      <c r="N354" s="6" t="s">
        <v>2292</v>
      </c>
      <c r="O354" s="13" t="s">
        <v>2690</v>
      </c>
      <c r="P354" s="13" t="s">
        <v>2751</v>
      </c>
      <c r="Q354" s="13" t="s">
        <v>2733</v>
      </c>
      <c r="R354" s="13" t="s">
        <v>2803</v>
      </c>
      <c r="S354" s="13" t="s">
        <v>3191</v>
      </c>
      <c r="T354" s="1" t="s">
        <v>4401</v>
      </c>
      <c r="U354" s="1" t="s">
        <v>1561</v>
      </c>
      <c r="V354" t="s">
        <v>1561</v>
      </c>
      <c r="W354" s="1" t="s">
        <v>1561</v>
      </c>
      <c r="X354" t="s">
        <v>4920</v>
      </c>
      <c r="Y354" t="s">
        <v>5621</v>
      </c>
      <c r="Z354" t="s">
        <v>6298</v>
      </c>
      <c r="AA354" s="10" t="s">
        <v>7047</v>
      </c>
    </row>
    <row r="355" spans="1:27" x14ac:dyDescent="0.25">
      <c r="A355" s="20" t="s">
        <v>364</v>
      </c>
      <c r="B355" s="17" t="s">
        <v>1117</v>
      </c>
      <c r="C355" s="17" t="s">
        <v>1536</v>
      </c>
      <c r="D355" s="17">
        <v>2793534</v>
      </c>
      <c r="E355" s="17">
        <v>2794010</v>
      </c>
      <c r="F355" s="1" t="s">
        <v>1561</v>
      </c>
      <c r="G355" s="1" t="s">
        <v>1561</v>
      </c>
      <c r="H355" s="1" t="s">
        <v>1561</v>
      </c>
      <c r="I355" s="1" t="s">
        <v>1561</v>
      </c>
      <c r="J355" t="s">
        <v>1561</v>
      </c>
      <c r="K355" s="1" t="s">
        <v>1561</v>
      </c>
      <c r="L355" s="1" t="s">
        <v>1561</v>
      </c>
      <c r="M355" s="1">
        <v>17</v>
      </c>
      <c r="N355" s="6" t="s">
        <v>2293</v>
      </c>
      <c r="O355" s="13" t="s">
        <v>1561</v>
      </c>
      <c r="P355" s="13" t="s">
        <v>1561</v>
      </c>
      <c r="Q355" s="13" t="s">
        <v>1561</v>
      </c>
      <c r="R355" s="13" t="s">
        <v>1561</v>
      </c>
      <c r="S355" s="13" t="s">
        <v>3192</v>
      </c>
      <c r="T355" s="1" t="s">
        <v>4258</v>
      </c>
      <c r="U355" s="1" t="s">
        <v>3629</v>
      </c>
      <c r="V355" t="s">
        <v>3809</v>
      </c>
      <c r="W355" s="1" t="s">
        <v>4080</v>
      </c>
      <c r="X355" t="s">
        <v>4921</v>
      </c>
      <c r="Y355" t="s">
        <v>5622</v>
      </c>
      <c r="Z355" t="s">
        <v>6299</v>
      </c>
      <c r="AA355" s="10" t="s">
        <v>7048</v>
      </c>
    </row>
    <row r="356" spans="1:27" x14ac:dyDescent="0.25">
      <c r="A356" s="20" t="s">
        <v>365</v>
      </c>
      <c r="B356" s="17" t="s">
        <v>1118</v>
      </c>
      <c r="C356" s="17" t="s">
        <v>1536</v>
      </c>
      <c r="D356" s="17">
        <v>3400752</v>
      </c>
      <c r="E356" s="17">
        <v>3401723</v>
      </c>
      <c r="F356" s="1" t="s">
        <v>1562</v>
      </c>
      <c r="G356" s="1" t="s">
        <v>1561</v>
      </c>
      <c r="H356" s="1" t="s">
        <v>1561</v>
      </c>
      <c r="I356" s="1" t="s">
        <v>1561</v>
      </c>
      <c r="J356" t="s">
        <v>1561</v>
      </c>
      <c r="K356" s="1" t="s">
        <v>1561</v>
      </c>
      <c r="L356" s="1" t="s">
        <v>1561</v>
      </c>
      <c r="M356" s="1">
        <v>24</v>
      </c>
      <c r="N356" s="6" t="s">
        <v>2294</v>
      </c>
      <c r="O356" s="13" t="s">
        <v>1561</v>
      </c>
      <c r="P356" s="13" t="s">
        <v>1561</v>
      </c>
      <c r="Q356" s="13" t="s">
        <v>1561</v>
      </c>
      <c r="R356" s="13" t="s">
        <v>1561</v>
      </c>
      <c r="S356" s="13" t="s">
        <v>3193</v>
      </c>
      <c r="T356" s="1" t="s">
        <v>4402</v>
      </c>
      <c r="U356" s="1" t="s">
        <v>3701</v>
      </c>
      <c r="V356" t="s">
        <v>3877</v>
      </c>
      <c r="W356" s="1" t="s">
        <v>4081</v>
      </c>
      <c r="X356" t="s">
        <v>4922</v>
      </c>
      <c r="Y356" t="s">
        <v>5623</v>
      </c>
      <c r="Z356" t="s">
        <v>6300</v>
      </c>
      <c r="AA356" s="10" t="s">
        <v>7049</v>
      </c>
    </row>
    <row r="357" spans="1:27" x14ac:dyDescent="0.25">
      <c r="A357" s="20" t="s">
        <v>366</v>
      </c>
      <c r="B357" s="17" t="s">
        <v>1119</v>
      </c>
      <c r="C357" s="17" t="s">
        <v>1536</v>
      </c>
      <c r="D357" s="17">
        <v>3695838</v>
      </c>
      <c r="E357" s="17">
        <v>3697870</v>
      </c>
      <c r="F357" s="1" t="s">
        <v>1562</v>
      </c>
      <c r="G357" s="1" t="s">
        <v>1583</v>
      </c>
      <c r="H357" s="1" t="s">
        <v>1667</v>
      </c>
      <c r="I357" s="1" t="s">
        <v>1818</v>
      </c>
      <c r="J357" t="s">
        <v>1898</v>
      </c>
      <c r="K357" s="1" t="s">
        <v>1561</v>
      </c>
      <c r="L357" s="1" t="s">
        <v>1561</v>
      </c>
      <c r="M357" s="1">
        <v>27</v>
      </c>
      <c r="N357" s="6" t="s">
        <v>2295</v>
      </c>
      <c r="O357" s="13" t="s">
        <v>1561</v>
      </c>
      <c r="P357" s="13" t="s">
        <v>1561</v>
      </c>
      <c r="Q357" s="13" t="s">
        <v>1561</v>
      </c>
      <c r="R357" s="13" t="s">
        <v>1561</v>
      </c>
      <c r="S357" s="13" t="s">
        <v>3194</v>
      </c>
      <c r="T357" s="1" t="s">
        <v>4296</v>
      </c>
      <c r="U357" s="1" t="s">
        <v>3699</v>
      </c>
      <c r="V357" t="s">
        <v>3875</v>
      </c>
      <c r="W357" s="1" t="s">
        <v>4082</v>
      </c>
      <c r="X357" t="s">
        <v>4923</v>
      </c>
      <c r="Y357" t="s">
        <v>5624</v>
      </c>
      <c r="Z357" t="s">
        <v>6301</v>
      </c>
      <c r="AA357" s="10" t="s">
        <v>7050</v>
      </c>
    </row>
    <row r="358" spans="1:27" x14ac:dyDescent="0.25">
      <c r="A358" s="20" t="s">
        <v>367</v>
      </c>
      <c r="B358" s="17" t="s">
        <v>1120</v>
      </c>
      <c r="C358" s="17" t="s">
        <v>1536</v>
      </c>
      <c r="D358" s="17">
        <v>3700588</v>
      </c>
      <c r="E358" s="17">
        <v>3701265</v>
      </c>
      <c r="F358" s="1" t="s">
        <v>1562</v>
      </c>
      <c r="G358" s="1" t="s">
        <v>1561</v>
      </c>
      <c r="H358" s="1" t="s">
        <v>1561</v>
      </c>
      <c r="I358" s="1" t="s">
        <v>1561</v>
      </c>
      <c r="J358" t="s">
        <v>1561</v>
      </c>
      <c r="K358" s="1" t="s">
        <v>1561</v>
      </c>
      <c r="L358" s="1" t="s">
        <v>1561</v>
      </c>
      <c r="M358" s="1">
        <v>22</v>
      </c>
      <c r="N358" s="6" t="s">
        <v>2296</v>
      </c>
      <c r="O358" s="13" t="s">
        <v>1561</v>
      </c>
      <c r="P358" s="13" t="s">
        <v>1561</v>
      </c>
      <c r="Q358" s="13" t="s">
        <v>1561</v>
      </c>
      <c r="R358" s="13" t="s">
        <v>1561</v>
      </c>
      <c r="S358" s="13" t="s">
        <v>3195</v>
      </c>
      <c r="T358" s="1" t="s">
        <v>4403</v>
      </c>
      <c r="U358" s="1" t="s">
        <v>1561</v>
      </c>
      <c r="V358" t="s">
        <v>1561</v>
      </c>
      <c r="W358" s="1" t="s">
        <v>1561</v>
      </c>
      <c r="X358" t="s">
        <v>4924</v>
      </c>
      <c r="Y358" t="s">
        <v>4924</v>
      </c>
      <c r="Z358" t="s">
        <v>6302</v>
      </c>
      <c r="AA358" s="10" t="s">
        <v>7051</v>
      </c>
    </row>
    <row r="359" spans="1:27" x14ac:dyDescent="0.25">
      <c r="A359" s="20" t="s">
        <v>368</v>
      </c>
      <c r="B359" s="17" t="s">
        <v>1121</v>
      </c>
      <c r="C359" s="17" t="s">
        <v>1536</v>
      </c>
      <c r="D359" s="17">
        <v>3750839</v>
      </c>
      <c r="E359" s="17">
        <v>3752527</v>
      </c>
      <c r="F359" s="1" t="s">
        <v>1561</v>
      </c>
      <c r="G359" s="1" t="s">
        <v>1561</v>
      </c>
      <c r="H359" s="1" t="s">
        <v>1561</v>
      </c>
      <c r="I359" s="1" t="s">
        <v>1561</v>
      </c>
      <c r="J359" t="s">
        <v>1561</v>
      </c>
      <c r="K359" s="1" t="s">
        <v>1561</v>
      </c>
      <c r="L359" s="1" t="s">
        <v>1561</v>
      </c>
      <c r="M359" s="1">
        <v>23</v>
      </c>
      <c r="N359" s="6" t="s">
        <v>2297</v>
      </c>
      <c r="O359" s="13" t="s">
        <v>1561</v>
      </c>
      <c r="P359" s="13" t="s">
        <v>1561</v>
      </c>
      <c r="Q359" s="13" t="s">
        <v>1561</v>
      </c>
      <c r="R359" s="13" t="s">
        <v>1561</v>
      </c>
      <c r="S359" s="13" t="s">
        <v>3196</v>
      </c>
      <c r="T359" s="1" t="s">
        <v>4404</v>
      </c>
      <c r="U359" s="1" t="s">
        <v>1561</v>
      </c>
      <c r="V359" t="s">
        <v>1561</v>
      </c>
      <c r="W359" s="1" t="s">
        <v>1561</v>
      </c>
      <c r="X359" t="s">
        <v>4925</v>
      </c>
      <c r="Y359" t="s">
        <v>5625</v>
      </c>
      <c r="Z359" t="s">
        <v>6303</v>
      </c>
      <c r="AA359" s="10" t="s">
        <v>7052</v>
      </c>
    </row>
    <row r="360" spans="1:27" x14ac:dyDescent="0.25">
      <c r="A360" s="20" t="s">
        <v>369</v>
      </c>
      <c r="B360" s="17" t="s">
        <v>1122</v>
      </c>
      <c r="C360" s="17" t="s">
        <v>1537</v>
      </c>
      <c r="D360" s="17">
        <v>72251</v>
      </c>
      <c r="E360" s="17">
        <v>74110</v>
      </c>
      <c r="F360" s="1" t="s">
        <v>1561</v>
      </c>
      <c r="G360" s="1" t="s">
        <v>1561</v>
      </c>
      <c r="H360" s="1" t="s">
        <v>1561</v>
      </c>
      <c r="I360" s="1" t="s">
        <v>1561</v>
      </c>
      <c r="J360" t="s">
        <v>1561</v>
      </c>
      <c r="K360" s="1" t="s">
        <v>1561</v>
      </c>
      <c r="L360" s="1" t="s">
        <v>1561</v>
      </c>
      <c r="M360" s="1">
        <v>25</v>
      </c>
      <c r="N360" s="6" t="s">
        <v>2298</v>
      </c>
      <c r="O360" s="13" t="s">
        <v>1561</v>
      </c>
      <c r="P360" s="13" t="s">
        <v>1561</v>
      </c>
      <c r="Q360" s="13" t="s">
        <v>1561</v>
      </c>
      <c r="R360" s="13" t="s">
        <v>1561</v>
      </c>
      <c r="S360" s="13" t="s">
        <v>3197</v>
      </c>
      <c r="T360" s="1" t="s">
        <v>4405</v>
      </c>
      <c r="U360" s="1" t="s">
        <v>1561</v>
      </c>
      <c r="V360" t="s">
        <v>1561</v>
      </c>
      <c r="W360" s="1" t="s">
        <v>1561</v>
      </c>
      <c r="X360" t="s">
        <v>4926</v>
      </c>
      <c r="Y360" t="s">
        <v>5626</v>
      </c>
      <c r="Z360" t="s">
        <v>6304</v>
      </c>
      <c r="AA360" s="10" t="s">
        <v>7053</v>
      </c>
    </row>
    <row r="361" spans="1:27" x14ac:dyDescent="0.25">
      <c r="A361" s="20" t="s">
        <v>370</v>
      </c>
      <c r="B361" s="17" t="s">
        <v>1123</v>
      </c>
      <c r="C361" s="17" t="s">
        <v>1537</v>
      </c>
      <c r="D361" s="17">
        <v>298002</v>
      </c>
      <c r="E361" s="17">
        <v>299518</v>
      </c>
      <c r="F361" s="1" t="s">
        <v>1561</v>
      </c>
      <c r="G361" s="1" t="s">
        <v>1561</v>
      </c>
      <c r="H361" s="1" t="s">
        <v>1669</v>
      </c>
      <c r="I361" s="1" t="s">
        <v>1821</v>
      </c>
      <c r="J361" t="s">
        <v>1561</v>
      </c>
      <c r="K361" s="1" t="s">
        <v>1561</v>
      </c>
      <c r="L361" s="1" t="s">
        <v>1561</v>
      </c>
      <c r="M361" s="1">
        <v>23</v>
      </c>
      <c r="N361" s="6" t="s">
        <v>2299</v>
      </c>
      <c r="O361" s="13" t="s">
        <v>1561</v>
      </c>
      <c r="P361" s="13" t="s">
        <v>1561</v>
      </c>
      <c r="Q361" s="13" t="s">
        <v>1561</v>
      </c>
      <c r="R361" s="13" t="s">
        <v>1561</v>
      </c>
      <c r="S361" s="13" t="s">
        <v>3198</v>
      </c>
      <c r="T361" s="1" t="s">
        <v>4236</v>
      </c>
      <c r="U361" s="1" t="s">
        <v>1561</v>
      </c>
      <c r="V361" t="s">
        <v>1561</v>
      </c>
      <c r="W361" s="1" t="s">
        <v>1561</v>
      </c>
      <c r="X361" t="s">
        <v>4927</v>
      </c>
      <c r="Y361" t="s">
        <v>5627</v>
      </c>
      <c r="Z361" t="s">
        <v>6305</v>
      </c>
      <c r="AA361" s="10" t="s">
        <v>7054</v>
      </c>
    </row>
    <row r="362" spans="1:27" x14ac:dyDescent="0.25">
      <c r="A362" s="20" t="s">
        <v>371</v>
      </c>
      <c r="B362" s="17" t="s">
        <v>1124</v>
      </c>
      <c r="C362" s="17" t="s">
        <v>1537</v>
      </c>
      <c r="D362" s="17">
        <v>342288</v>
      </c>
      <c r="E362" s="17">
        <v>343372</v>
      </c>
      <c r="F362" s="1" t="s">
        <v>1562</v>
      </c>
      <c r="G362" s="1" t="s">
        <v>1561</v>
      </c>
      <c r="H362" s="1" t="s">
        <v>1670</v>
      </c>
      <c r="I362" s="1" t="s">
        <v>1822</v>
      </c>
      <c r="J362" t="s">
        <v>1897</v>
      </c>
      <c r="K362" s="1" t="s">
        <v>1561</v>
      </c>
      <c r="L362" s="1" t="s">
        <v>1561</v>
      </c>
      <c r="M362" s="1">
        <v>22</v>
      </c>
      <c r="N362" s="6" t="s">
        <v>2300</v>
      </c>
      <c r="O362" s="13" t="s">
        <v>1561</v>
      </c>
      <c r="P362" s="13" t="s">
        <v>1561</v>
      </c>
      <c r="Q362" s="13" t="s">
        <v>1561</v>
      </c>
      <c r="R362" s="13" t="s">
        <v>1561</v>
      </c>
      <c r="S362" s="13" t="s">
        <v>3199</v>
      </c>
      <c r="T362" s="1" t="s">
        <v>4406</v>
      </c>
      <c r="U362" s="1" t="s">
        <v>1561</v>
      </c>
      <c r="V362" t="s">
        <v>1561</v>
      </c>
      <c r="W362" s="1" t="s">
        <v>1561</v>
      </c>
      <c r="X362" t="s">
        <v>4928</v>
      </c>
      <c r="Y362" t="s">
        <v>5628</v>
      </c>
      <c r="Z362" t="s">
        <v>6306</v>
      </c>
      <c r="AA362" s="10" t="s">
        <v>7055</v>
      </c>
    </row>
    <row r="363" spans="1:27" x14ac:dyDescent="0.25">
      <c r="A363" s="20" t="s">
        <v>372</v>
      </c>
      <c r="B363" s="17" t="s">
        <v>1125</v>
      </c>
      <c r="C363" s="17" t="s">
        <v>1537</v>
      </c>
      <c r="D363" s="17">
        <v>368619</v>
      </c>
      <c r="E363" s="17">
        <v>369119</v>
      </c>
      <c r="F363" s="1" t="s">
        <v>1561</v>
      </c>
      <c r="G363" s="1" t="s">
        <v>1561</v>
      </c>
      <c r="H363" s="1" t="s">
        <v>1561</v>
      </c>
      <c r="I363" s="1" t="s">
        <v>1561</v>
      </c>
      <c r="J363" t="s">
        <v>1561</v>
      </c>
      <c r="K363" s="1" t="s">
        <v>1561</v>
      </c>
      <c r="L363" s="1" t="s">
        <v>1561</v>
      </c>
      <c r="M363" s="1">
        <v>21</v>
      </c>
      <c r="N363" s="6" t="s">
        <v>2301</v>
      </c>
      <c r="O363" s="13" t="s">
        <v>1561</v>
      </c>
      <c r="P363" s="13" t="s">
        <v>1561</v>
      </c>
      <c r="Q363" s="13" t="s">
        <v>1561</v>
      </c>
      <c r="R363" s="13" t="s">
        <v>1561</v>
      </c>
      <c r="S363" s="13" t="s">
        <v>3200</v>
      </c>
      <c r="T363" s="1" t="s">
        <v>4407</v>
      </c>
      <c r="U363" s="1" t="s">
        <v>1561</v>
      </c>
      <c r="V363" t="s">
        <v>1561</v>
      </c>
      <c r="W363" s="1" t="s">
        <v>1561</v>
      </c>
      <c r="X363" t="s">
        <v>4929</v>
      </c>
      <c r="Y363" t="s">
        <v>5629</v>
      </c>
      <c r="Z363" t="s">
        <v>6307</v>
      </c>
      <c r="AA363" s="10" t="s">
        <v>7056</v>
      </c>
    </row>
    <row r="364" spans="1:27" x14ac:dyDescent="0.25">
      <c r="A364" s="20" t="s">
        <v>373</v>
      </c>
      <c r="B364" s="17" t="s">
        <v>1126</v>
      </c>
      <c r="C364" s="17" t="s">
        <v>1537</v>
      </c>
      <c r="D364" s="17">
        <v>370010</v>
      </c>
      <c r="E364" s="17">
        <v>370523</v>
      </c>
      <c r="F364" s="1" t="s">
        <v>1562</v>
      </c>
      <c r="G364" s="1" t="s">
        <v>1561</v>
      </c>
      <c r="H364" s="1" t="s">
        <v>1561</v>
      </c>
      <c r="I364" s="1" t="s">
        <v>1561</v>
      </c>
      <c r="J364" t="s">
        <v>1561</v>
      </c>
      <c r="K364" s="1" t="s">
        <v>1561</v>
      </c>
      <c r="L364" s="1" t="s">
        <v>1561</v>
      </c>
      <c r="M364" s="1">
        <v>24</v>
      </c>
      <c r="N364" s="6" t="s">
        <v>2302</v>
      </c>
      <c r="O364" s="13" t="s">
        <v>1561</v>
      </c>
      <c r="P364" s="13" t="s">
        <v>1561</v>
      </c>
      <c r="Q364" s="13" t="s">
        <v>1561</v>
      </c>
      <c r="R364" s="13" t="s">
        <v>1561</v>
      </c>
      <c r="S364" s="13" t="s">
        <v>3201</v>
      </c>
      <c r="T364" s="1" t="s">
        <v>4407</v>
      </c>
      <c r="U364" s="1" t="s">
        <v>1561</v>
      </c>
      <c r="V364" t="s">
        <v>1561</v>
      </c>
      <c r="W364" s="1" t="s">
        <v>1561</v>
      </c>
      <c r="X364" t="s">
        <v>4930</v>
      </c>
      <c r="Y364" t="s">
        <v>5630</v>
      </c>
      <c r="Z364" t="s">
        <v>6308</v>
      </c>
      <c r="AA364" s="10" t="s">
        <v>7057</v>
      </c>
    </row>
    <row r="365" spans="1:27" x14ac:dyDescent="0.25">
      <c r="A365" s="20" t="s">
        <v>374</v>
      </c>
      <c r="B365" s="17" t="s">
        <v>1127</v>
      </c>
      <c r="C365" s="17" t="s">
        <v>1537</v>
      </c>
      <c r="D365" s="17">
        <v>936744</v>
      </c>
      <c r="E365" s="17">
        <v>937204</v>
      </c>
      <c r="F365" s="1" t="s">
        <v>1561</v>
      </c>
      <c r="G365" s="1" t="s">
        <v>1561</v>
      </c>
      <c r="H365" s="1" t="s">
        <v>1561</v>
      </c>
      <c r="I365" s="1" t="s">
        <v>1561</v>
      </c>
      <c r="J365" t="s">
        <v>1561</v>
      </c>
      <c r="K365" s="1" t="s">
        <v>1561</v>
      </c>
      <c r="L365" s="1" t="s">
        <v>1561</v>
      </c>
      <c r="M365" s="1">
        <v>20</v>
      </c>
      <c r="N365" s="6" t="s">
        <v>2303</v>
      </c>
      <c r="O365" s="13" t="s">
        <v>1561</v>
      </c>
      <c r="P365" s="13" t="s">
        <v>1561</v>
      </c>
      <c r="Q365" s="13" t="s">
        <v>1561</v>
      </c>
      <c r="R365" s="13" t="s">
        <v>1561</v>
      </c>
      <c r="S365" s="13" t="s">
        <v>3202</v>
      </c>
      <c r="T365" s="1" t="s">
        <v>4223</v>
      </c>
      <c r="U365" s="1" t="s">
        <v>1561</v>
      </c>
      <c r="V365" t="s">
        <v>1561</v>
      </c>
      <c r="W365" s="1" t="s">
        <v>1561</v>
      </c>
      <c r="X365" t="s">
        <v>4931</v>
      </c>
      <c r="Y365" t="s">
        <v>5631</v>
      </c>
      <c r="Z365" t="s">
        <v>6309</v>
      </c>
      <c r="AA365" s="10" t="s">
        <v>7058</v>
      </c>
    </row>
    <row r="366" spans="1:27" x14ac:dyDescent="0.25">
      <c r="A366" s="20" t="s">
        <v>375</v>
      </c>
      <c r="B366" s="17" t="s">
        <v>1128</v>
      </c>
      <c r="C366" s="17" t="s">
        <v>1537</v>
      </c>
      <c r="D366" s="17">
        <v>1270249</v>
      </c>
      <c r="E366" s="17">
        <v>1270806</v>
      </c>
      <c r="F366" s="1" t="s">
        <v>1562</v>
      </c>
      <c r="G366" s="1" t="s">
        <v>1561</v>
      </c>
      <c r="H366" s="1" t="s">
        <v>1561</v>
      </c>
      <c r="I366" s="1" t="s">
        <v>1561</v>
      </c>
      <c r="J366" t="s">
        <v>1561</v>
      </c>
      <c r="K366" s="1" t="s">
        <v>1561</v>
      </c>
      <c r="L366" s="1" t="s">
        <v>1561</v>
      </c>
      <c r="M366" s="1">
        <v>23</v>
      </c>
      <c r="N366" s="6" t="s">
        <v>2304</v>
      </c>
      <c r="O366" s="13" t="s">
        <v>1561</v>
      </c>
      <c r="P366" s="13" t="s">
        <v>1561</v>
      </c>
      <c r="Q366" s="13" t="s">
        <v>1561</v>
      </c>
      <c r="R366" s="13" t="s">
        <v>1561</v>
      </c>
      <c r="S366" s="13" t="s">
        <v>3203</v>
      </c>
      <c r="T366" s="1" t="s">
        <v>4278</v>
      </c>
      <c r="U366" s="1" t="s">
        <v>1561</v>
      </c>
      <c r="V366" t="s">
        <v>1561</v>
      </c>
      <c r="W366" s="1" t="s">
        <v>1561</v>
      </c>
      <c r="X366" t="s">
        <v>4932</v>
      </c>
      <c r="Y366" t="s">
        <v>5632</v>
      </c>
      <c r="Z366" t="s">
        <v>6310</v>
      </c>
      <c r="AA366" s="10" t="s">
        <v>7059</v>
      </c>
    </row>
    <row r="367" spans="1:27" x14ac:dyDescent="0.25">
      <c r="A367" s="20" t="s">
        <v>376</v>
      </c>
      <c r="B367" s="17" t="s">
        <v>1129</v>
      </c>
      <c r="C367" s="17" t="s">
        <v>1537</v>
      </c>
      <c r="D367" s="17">
        <v>3274276</v>
      </c>
      <c r="E367" s="17">
        <v>3275734</v>
      </c>
      <c r="F367" s="1" t="s">
        <v>1562</v>
      </c>
      <c r="G367" s="1" t="s">
        <v>1561</v>
      </c>
      <c r="H367" s="1" t="s">
        <v>1671</v>
      </c>
      <c r="I367" s="1" t="s">
        <v>1823</v>
      </c>
      <c r="J367" t="s">
        <v>1898</v>
      </c>
      <c r="K367" s="1" t="s">
        <v>1561</v>
      </c>
      <c r="L367" s="1" t="s">
        <v>1561</v>
      </c>
      <c r="M367" s="1">
        <v>23</v>
      </c>
      <c r="N367" s="6" t="s">
        <v>2305</v>
      </c>
      <c r="O367" s="13" t="s">
        <v>1561</v>
      </c>
      <c r="P367" s="13" t="s">
        <v>1561</v>
      </c>
      <c r="Q367" s="13" t="s">
        <v>1561</v>
      </c>
      <c r="R367" s="13" t="s">
        <v>1561</v>
      </c>
      <c r="S367" s="13" t="s">
        <v>3204</v>
      </c>
      <c r="T367" s="1" t="s">
        <v>4408</v>
      </c>
      <c r="U367" s="1" t="s">
        <v>3702</v>
      </c>
      <c r="V367" t="s">
        <v>3878</v>
      </c>
      <c r="W367" s="1" t="s">
        <v>4083</v>
      </c>
      <c r="X367" t="s">
        <v>4933</v>
      </c>
      <c r="Y367" t="s">
        <v>5633</v>
      </c>
      <c r="Z367" t="s">
        <v>6311</v>
      </c>
      <c r="AA367" s="10" t="s">
        <v>7060</v>
      </c>
    </row>
    <row r="368" spans="1:27" x14ac:dyDescent="0.25">
      <c r="A368" s="20" t="s">
        <v>377</v>
      </c>
      <c r="B368" s="17" t="s">
        <v>1130</v>
      </c>
      <c r="C368" s="17" t="s">
        <v>1537</v>
      </c>
      <c r="D368" s="17">
        <v>3276844</v>
      </c>
      <c r="E368" s="17">
        <v>3278153</v>
      </c>
      <c r="F368" s="1" t="s">
        <v>1562</v>
      </c>
      <c r="G368" s="1" t="s">
        <v>1561</v>
      </c>
      <c r="H368" s="1" t="s">
        <v>1671</v>
      </c>
      <c r="I368" s="1" t="s">
        <v>1823</v>
      </c>
      <c r="J368" t="s">
        <v>1898</v>
      </c>
      <c r="K368" s="1" t="s">
        <v>1561</v>
      </c>
      <c r="L368" s="1" t="s">
        <v>1561</v>
      </c>
      <c r="M368" s="1">
        <v>23</v>
      </c>
      <c r="N368" s="6" t="s">
        <v>2306</v>
      </c>
      <c r="O368" s="13" t="s">
        <v>1561</v>
      </c>
      <c r="P368" s="13" t="s">
        <v>1561</v>
      </c>
      <c r="Q368" s="13" t="s">
        <v>1561</v>
      </c>
      <c r="R368" s="13" t="s">
        <v>1561</v>
      </c>
      <c r="S368" s="13" t="s">
        <v>3205</v>
      </c>
      <c r="T368" s="1" t="s">
        <v>4408</v>
      </c>
      <c r="U368" s="1" t="s">
        <v>3703</v>
      </c>
      <c r="V368" t="s">
        <v>3879</v>
      </c>
      <c r="W368" s="1" t="s">
        <v>4084</v>
      </c>
      <c r="X368" t="s">
        <v>4934</v>
      </c>
      <c r="Y368" t="s">
        <v>5634</v>
      </c>
      <c r="Z368" t="s">
        <v>6312</v>
      </c>
      <c r="AA368" s="10" t="s">
        <v>7061</v>
      </c>
    </row>
    <row r="369" spans="1:27" x14ac:dyDescent="0.25">
      <c r="A369" s="20" t="s">
        <v>378</v>
      </c>
      <c r="B369" s="17" t="s">
        <v>1131</v>
      </c>
      <c r="C369" s="17" t="s">
        <v>1537</v>
      </c>
      <c r="D369" s="17">
        <v>3279621</v>
      </c>
      <c r="E369" s="17">
        <v>3280893</v>
      </c>
      <c r="F369" s="1" t="s">
        <v>1562</v>
      </c>
      <c r="G369" s="1" t="s">
        <v>1561</v>
      </c>
      <c r="H369" s="1" t="s">
        <v>1671</v>
      </c>
      <c r="I369" s="1" t="s">
        <v>1823</v>
      </c>
      <c r="J369" t="s">
        <v>1898</v>
      </c>
      <c r="K369" s="1" t="s">
        <v>1561</v>
      </c>
      <c r="L369" s="1" t="s">
        <v>1561</v>
      </c>
      <c r="M369" s="1">
        <v>23</v>
      </c>
      <c r="N369" s="6" t="s">
        <v>2307</v>
      </c>
      <c r="O369" s="13" t="s">
        <v>1561</v>
      </c>
      <c r="P369" s="13" t="s">
        <v>1561</v>
      </c>
      <c r="Q369" s="13" t="s">
        <v>1561</v>
      </c>
      <c r="R369" s="13" t="s">
        <v>1561</v>
      </c>
      <c r="S369" s="13" t="s">
        <v>3206</v>
      </c>
      <c r="T369" s="1" t="s">
        <v>4408</v>
      </c>
      <c r="U369" s="1" t="s">
        <v>3703</v>
      </c>
      <c r="V369" t="s">
        <v>3879</v>
      </c>
      <c r="W369" s="1" t="s">
        <v>4085</v>
      </c>
      <c r="X369" t="s">
        <v>4935</v>
      </c>
      <c r="Y369" t="s">
        <v>5635</v>
      </c>
      <c r="Z369" t="s">
        <v>6313</v>
      </c>
      <c r="AA369" s="10" t="s">
        <v>7062</v>
      </c>
    </row>
    <row r="370" spans="1:27" x14ac:dyDescent="0.25">
      <c r="A370" s="20" t="s">
        <v>379</v>
      </c>
      <c r="B370" s="17" t="s">
        <v>1132</v>
      </c>
      <c r="C370" s="17" t="s">
        <v>1537</v>
      </c>
      <c r="D370" s="17">
        <v>3547720</v>
      </c>
      <c r="E370" s="17">
        <v>3548747</v>
      </c>
      <c r="F370" s="1" t="s">
        <v>1562</v>
      </c>
      <c r="G370" s="1" t="s">
        <v>1561</v>
      </c>
      <c r="H370" s="1" t="s">
        <v>1561</v>
      </c>
      <c r="I370" s="1" t="s">
        <v>1561</v>
      </c>
      <c r="J370" t="s">
        <v>1561</v>
      </c>
      <c r="K370" s="1" t="s">
        <v>1561</v>
      </c>
      <c r="L370" s="1" t="s">
        <v>1561</v>
      </c>
      <c r="M370" s="1">
        <v>27</v>
      </c>
      <c r="N370" s="6" t="s">
        <v>2308</v>
      </c>
      <c r="O370" s="13" t="s">
        <v>1561</v>
      </c>
      <c r="P370" s="13" t="s">
        <v>1561</v>
      </c>
      <c r="Q370" s="13" t="s">
        <v>1561</v>
      </c>
      <c r="R370" s="13" t="s">
        <v>1561</v>
      </c>
      <c r="S370" s="13" t="s">
        <v>3207</v>
      </c>
      <c r="T370" s="1" t="s">
        <v>4409</v>
      </c>
      <c r="U370" s="1" t="s">
        <v>1561</v>
      </c>
      <c r="V370" t="s">
        <v>1561</v>
      </c>
      <c r="W370" s="1" t="s">
        <v>1561</v>
      </c>
      <c r="X370" t="s">
        <v>4936</v>
      </c>
      <c r="Y370" t="s">
        <v>5636</v>
      </c>
      <c r="Z370" t="s">
        <v>6314</v>
      </c>
      <c r="AA370" s="10" t="s">
        <v>7063</v>
      </c>
    </row>
    <row r="371" spans="1:27" x14ac:dyDescent="0.25">
      <c r="A371" s="20" t="s">
        <v>380</v>
      </c>
      <c r="B371" s="17" t="s">
        <v>1133</v>
      </c>
      <c r="C371" s="17" t="s">
        <v>1538</v>
      </c>
      <c r="D371" s="17">
        <v>206047</v>
      </c>
      <c r="E371" s="17">
        <v>207714</v>
      </c>
      <c r="F371" s="1" t="s">
        <v>1562</v>
      </c>
      <c r="G371" s="1" t="s">
        <v>1561</v>
      </c>
      <c r="H371" s="1" t="s">
        <v>1672</v>
      </c>
      <c r="I371" s="1" t="s">
        <v>1824</v>
      </c>
      <c r="J371" t="s">
        <v>1898</v>
      </c>
      <c r="K371" s="1" t="s">
        <v>1925</v>
      </c>
      <c r="L371" s="1" t="s">
        <v>1561</v>
      </c>
      <c r="M371" s="1">
        <v>24</v>
      </c>
      <c r="N371" s="6" t="s">
        <v>2309</v>
      </c>
      <c r="O371" s="13" t="s">
        <v>1561</v>
      </c>
      <c r="P371" s="13" t="s">
        <v>1561</v>
      </c>
      <c r="Q371" s="13" t="s">
        <v>1561</v>
      </c>
      <c r="R371" s="13" t="s">
        <v>1561</v>
      </c>
      <c r="S371" s="13" t="s">
        <v>3208</v>
      </c>
      <c r="T371" s="1" t="s">
        <v>4229</v>
      </c>
      <c r="U371" s="1" t="s">
        <v>3704</v>
      </c>
      <c r="V371" t="s">
        <v>3880</v>
      </c>
      <c r="W371" s="1" t="s">
        <v>4086</v>
      </c>
      <c r="X371" t="s">
        <v>4937</v>
      </c>
      <c r="Y371" t="s">
        <v>5637</v>
      </c>
      <c r="Z371" t="s">
        <v>6315</v>
      </c>
      <c r="AA371" s="10" t="s">
        <v>7064</v>
      </c>
    </row>
    <row r="372" spans="1:27" x14ac:dyDescent="0.25">
      <c r="A372" s="20" t="s">
        <v>381</v>
      </c>
      <c r="B372" s="17" t="s">
        <v>1134</v>
      </c>
      <c r="C372" s="17" t="s">
        <v>1538</v>
      </c>
      <c r="D372" s="17">
        <v>1236605</v>
      </c>
      <c r="E372" s="17">
        <v>1238228</v>
      </c>
      <c r="F372" s="1" t="s">
        <v>1561</v>
      </c>
      <c r="G372" s="1" t="s">
        <v>1561</v>
      </c>
      <c r="H372" s="1" t="s">
        <v>1607</v>
      </c>
      <c r="I372" s="1" t="s">
        <v>1825</v>
      </c>
      <c r="J372" t="s">
        <v>1898</v>
      </c>
      <c r="K372" s="1" t="s">
        <v>1920</v>
      </c>
      <c r="L372" s="1" t="s">
        <v>1561</v>
      </c>
      <c r="M372" s="1">
        <v>22</v>
      </c>
      <c r="N372" s="6" t="s">
        <v>2310</v>
      </c>
      <c r="O372" s="13" t="s">
        <v>2704</v>
      </c>
      <c r="P372" s="13" t="s">
        <v>2741</v>
      </c>
      <c r="Q372" s="13" t="s">
        <v>2740</v>
      </c>
      <c r="R372" s="13" t="s">
        <v>2826</v>
      </c>
      <c r="S372" s="13" t="s">
        <v>3209</v>
      </c>
      <c r="T372" s="1" t="s">
        <v>4238</v>
      </c>
      <c r="U372" s="1" t="s">
        <v>3705</v>
      </c>
      <c r="V372" t="s">
        <v>3881</v>
      </c>
      <c r="W372" s="1" t="s">
        <v>4011</v>
      </c>
      <c r="X372" t="s">
        <v>4938</v>
      </c>
      <c r="Y372" t="s">
        <v>5638</v>
      </c>
      <c r="Z372" t="s">
        <v>6316</v>
      </c>
      <c r="AA372" s="10" t="s">
        <v>7065</v>
      </c>
    </row>
    <row r="373" spans="1:27" x14ac:dyDescent="0.25">
      <c r="A373" s="20" t="s">
        <v>382</v>
      </c>
      <c r="B373" s="17" t="s">
        <v>1135</v>
      </c>
      <c r="C373" s="17" t="s">
        <v>1538</v>
      </c>
      <c r="D373" s="17">
        <v>1417956</v>
      </c>
      <c r="E373" s="17">
        <v>1418544</v>
      </c>
      <c r="F373" s="1" t="s">
        <v>1561</v>
      </c>
      <c r="G373" s="1" t="s">
        <v>1561</v>
      </c>
      <c r="H373" s="1" t="s">
        <v>1561</v>
      </c>
      <c r="I373" s="1" t="s">
        <v>1561</v>
      </c>
      <c r="J373" t="s">
        <v>1561</v>
      </c>
      <c r="K373" s="1" t="s">
        <v>1561</v>
      </c>
      <c r="L373" s="1" t="s">
        <v>1561</v>
      </c>
      <c r="M373" s="1">
        <v>17</v>
      </c>
      <c r="N373" s="6" t="s">
        <v>2311</v>
      </c>
      <c r="O373" s="13" t="s">
        <v>1561</v>
      </c>
      <c r="P373" s="13" t="s">
        <v>1561</v>
      </c>
      <c r="Q373" s="13" t="s">
        <v>1561</v>
      </c>
      <c r="R373" s="13" t="s">
        <v>1561</v>
      </c>
      <c r="S373" s="13" t="s">
        <v>3210</v>
      </c>
      <c r="T373" s="1" t="s">
        <v>4410</v>
      </c>
      <c r="U373" s="1" t="s">
        <v>1561</v>
      </c>
      <c r="V373" t="s">
        <v>1561</v>
      </c>
      <c r="W373" s="1" t="s">
        <v>1561</v>
      </c>
      <c r="X373" t="s">
        <v>4939</v>
      </c>
      <c r="Y373" t="s">
        <v>5639</v>
      </c>
      <c r="Z373" t="s">
        <v>6317</v>
      </c>
      <c r="AA373" s="10" t="s">
        <v>7066</v>
      </c>
    </row>
    <row r="374" spans="1:27" x14ac:dyDescent="0.25">
      <c r="A374" s="20" t="s">
        <v>383</v>
      </c>
      <c r="B374" s="17" t="s">
        <v>1136</v>
      </c>
      <c r="C374" s="17" t="s">
        <v>1538</v>
      </c>
      <c r="D374" s="17">
        <v>1685474</v>
      </c>
      <c r="E374" s="17">
        <v>1686609</v>
      </c>
      <c r="F374" s="1" t="s">
        <v>1561</v>
      </c>
      <c r="G374" s="1" t="s">
        <v>1561</v>
      </c>
      <c r="H374" s="1" t="s">
        <v>1673</v>
      </c>
      <c r="I374" s="1" t="s">
        <v>1826</v>
      </c>
      <c r="J374" t="s">
        <v>1897</v>
      </c>
      <c r="K374" s="1" t="s">
        <v>1561</v>
      </c>
      <c r="L374" s="1" t="s">
        <v>1561</v>
      </c>
      <c r="M374" s="1">
        <v>25</v>
      </c>
      <c r="N374" s="6" t="s">
        <v>2312</v>
      </c>
      <c r="O374" s="13" t="s">
        <v>1561</v>
      </c>
      <c r="P374" s="13" t="s">
        <v>1561</v>
      </c>
      <c r="Q374" s="13" t="s">
        <v>1561</v>
      </c>
      <c r="R374" s="13" t="s">
        <v>1561</v>
      </c>
      <c r="S374" s="13" t="s">
        <v>3211</v>
      </c>
      <c r="T374" s="1" t="s">
        <v>4411</v>
      </c>
      <c r="U374" s="1" t="s">
        <v>3706</v>
      </c>
      <c r="V374" t="s">
        <v>3882</v>
      </c>
      <c r="W374" s="1" t="s">
        <v>4087</v>
      </c>
      <c r="X374" t="s">
        <v>4940</v>
      </c>
      <c r="Y374" t="s">
        <v>5640</v>
      </c>
      <c r="Z374" t="s">
        <v>6318</v>
      </c>
      <c r="AA374" s="10" t="s">
        <v>7067</v>
      </c>
    </row>
    <row r="375" spans="1:27" x14ac:dyDescent="0.25">
      <c r="A375" s="20" t="s">
        <v>384</v>
      </c>
      <c r="B375" s="17" t="s">
        <v>1137</v>
      </c>
      <c r="C375" s="17" t="s">
        <v>1538</v>
      </c>
      <c r="D375" s="17">
        <v>1784007</v>
      </c>
      <c r="E375" s="17">
        <v>1786395</v>
      </c>
      <c r="F375" s="1" t="s">
        <v>1561</v>
      </c>
      <c r="G375" s="1" t="s">
        <v>1561</v>
      </c>
      <c r="H375" s="1" t="s">
        <v>1608</v>
      </c>
      <c r="I375" s="1" t="s">
        <v>1742</v>
      </c>
      <c r="J375" t="s">
        <v>1898</v>
      </c>
      <c r="K375" s="1" t="s">
        <v>1921</v>
      </c>
      <c r="L375" s="1" t="s">
        <v>1561</v>
      </c>
      <c r="M375" s="1">
        <v>21</v>
      </c>
      <c r="N375" s="6" t="s">
        <v>2313</v>
      </c>
      <c r="O375" s="13" t="s">
        <v>1561</v>
      </c>
      <c r="P375" s="13" t="s">
        <v>1561</v>
      </c>
      <c r="Q375" s="13" t="s">
        <v>1561</v>
      </c>
      <c r="R375" s="13" t="s">
        <v>1561</v>
      </c>
      <c r="S375" s="13" t="s">
        <v>3212</v>
      </c>
      <c r="T375" s="1" t="s">
        <v>4239</v>
      </c>
      <c r="U375" s="1" t="s">
        <v>3707</v>
      </c>
      <c r="V375" t="s">
        <v>3883</v>
      </c>
      <c r="W375" s="1" t="s">
        <v>4088</v>
      </c>
      <c r="X375" t="s">
        <v>4941</v>
      </c>
      <c r="Y375" t="s">
        <v>5641</v>
      </c>
      <c r="Z375" t="s">
        <v>6319</v>
      </c>
      <c r="AA375" s="10" t="s">
        <v>7068</v>
      </c>
    </row>
    <row r="376" spans="1:27" x14ac:dyDescent="0.25">
      <c r="A376" s="20" t="s">
        <v>385</v>
      </c>
      <c r="B376" s="17" t="s">
        <v>1138</v>
      </c>
      <c r="C376" s="17" t="s">
        <v>1538</v>
      </c>
      <c r="D376" s="17">
        <v>1868016</v>
      </c>
      <c r="E376" s="17">
        <v>1870534</v>
      </c>
      <c r="F376" s="1" t="s">
        <v>1561</v>
      </c>
      <c r="G376" s="1" t="s">
        <v>1561</v>
      </c>
      <c r="H376" s="1" t="s">
        <v>1561</v>
      </c>
      <c r="I376" s="1" t="s">
        <v>1561</v>
      </c>
      <c r="J376" t="s">
        <v>1561</v>
      </c>
      <c r="K376" s="1" t="s">
        <v>1561</v>
      </c>
      <c r="L376" s="1" t="s">
        <v>1561</v>
      </c>
      <c r="M376" s="1">
        <v>21</v>
      </c>
      <c r="N376" s="6" t="s">
        <v>2314</v>
      </c>
      <c r="O376" s="13" t="s">
        <v>1561</v>
      </c>
      <c r="P376" s="13" t="s">
        <v>1561</v>
      </c>
      <c r="Q376" s="13" t="s">
        <v>1561</v>
      </c>
      <c r="R376" s="13" t="s">
        <v>1561</v>
      </c>
      <c r="S376" s="13" t="s">
        <v>3213</v>
      </c>
      <c r="T376" s="1" t="s">
        <v>4412</v>
      </c>
      <c r="U376" s="1" t="s">
        <v>1561</v>
      </c>
      <c r="V376" t="s">
        <v>1561</v>
      </c>
      <c r="W376" s="1" t="s">
        <v>1561</v>
      </c>
      <c r="X376" t="s">
        <v>4942</v>
      </c>
      <c r="Y376" t="s">
        <v>5642</v>
      </c>
      <c r="Z376" t="s">
        <v>6320</v>
      </c>
      <c r="AA376" s="10" t="s">
        <v>7069</v>
      </c>
    </row>
    <row r="377" spans="1:27" x14ac:dyDescent="0.25">
      <c r="A377" s="20" t="s">
        <v>386</v>
      </c>
      <c r="B377" s="17" t="s">
        <v>1139</v>
      </c>
      <c r="C377" s="17" t="s">
        <v>1538</v>
      </c>
      <c r="D377" s="17">
        <v>2389425</v>
      </c>
      <c r="E377" s="17">
        <v>2389793</v>
      </c>
      <c r="F377" s="1" t="s">
        <v>1561</v>
      </c>
      <c r="G377" s="1" t="s">
        <v>1561</v>
      </c>
      <c r="H377" s="1" t="s">
        <v>1561</v>
      </c>
      <c r="I377" s="1" t="s">
        <v>1561</v>
      </c>
      <c r="J377" t="s">
        <v>1561</v>
      </c>
      <c r="K377" s="1" t="s">
        <v>1561</v>
      </c>
      <c r="L377" s="1" t="s">
        <v>1561</v>
      </c>
      <c r="M377" s="1">
        <v>23</v>
      </c>
      <c r="N377" s="6" t="s">
        <v>2315</v>
      </c>
      <c r="O377" s="13" t="s">
        <v>1561</v>
      </c>
      <c r="P377" s="13" t="s">
        <v>1561</v>
      </c>
      <c r="Q377" s="13" t="s">
        <v>1561</v>
      </c>
      <c r="R377" s="13" t="s">
        <v>1561</v>
      </c>
      <c r="S377" s="13" t="s">
        <v>3214</v>
      </c>
      <c r="T377" s="1" t="s">
        <v>4413</v>
      </c>
      <c r="U377" s="1" t="s">
        <v>1561</v>
      </c>
      <c r="V377" t="s">
        <v>1561</v>
      </c>
      <c r="W377" s="1" t="s">
        <v>1561</v>
      </c>
      <c r="X377" t="s">
        <v>4943</v>
      </c>
      <c r="Y377" t="s">
        <v>5643</v>
      </c>
      <c r="Z377" t="s">
        <v>6321</v>
      </c>
      <c r="AA377" s="10" t="s">
        <v>7070</v>
      </c>
    </row>
    <row r="378" spans="1:27" x14ac:dyDescent="0.25">
      <c r="A378" s="20" t="s">
        <v>387</v>
      </c>
      <c r="B378" s="17" t="s">
        <v>1140</v>
      </c>
      <c r="C378" s="17" t="s">
        <v>1538</v>
      </c>
      <c r="D378" s="17">
        <v>2522156</v>
      </c>
      <c r="E378" s="17">
        <v>2522560</v>
      </c>
      <c r="F378" s="1" t="s">
        <v>1562</v>
      </c>
      <c r="G378" s="1" t="s">
        <v>1561</v>
      </c>
      <c r="H378" s="1" t="s">
        <v>1561</v>
      </c>
      <c r="I378" s="1" t="s">
        <v>1561</v>
      </c>
      <c r="J378" t="s">
        <v>1561</v>
      </c>
      <c r="K378" s="1" t="s">
        <v>1561</v>
      </c>
      <c r="L378" s="1" t="s">
        <v>1561</v>
      </c>
      <c r="M378" s="1">
        <v>28</v>
      </c>
      <c r="N378" s="6" t="s">
        <v>2316</v>
      </c>
      <c r="O378" s="13" t="s">
        <v>1561</v>
      </c>
      <c r="P378" s="13" t="s">
        <v>1561</v>
      </c>
      <c r="Q378" s="13" t="s">
        <v>1561</v>
      </c>
      <c r="R378" s="13" t="s">
        <v>1561</v>
      </c>
      <c r="S378" s="13" t="s">
        <v>3215</v>
      </c>
      <c r="T378" s="1" t="s">
        <v>4414</v>
      </c>
      <c r="U378" s="1" t="s">
        <v>1561</v>
      </c>
      <c r="V378" t="s">
        <v>1561</v>
      </c>
      <c r="W378" s="1" t="s">
        <v>1561</v>
      </c>
      <c r="X378" t="s">
        <v>4944</v>
      </c>
      <c r="Y378" t="s">
        <v>4944</v>
      </c>
      <c r="Z378" t="s">
        <v>6322</v>
      </c>
      <c r="AA378" s="10" t="s">
        <v>7071</v>
      </c>
    </row>
    <row r="379" spans="1:27" x14ac:dyDescent="0.25">
      <c r="A379" s="20" t="s">
        <v>388</v>
      </c>
      <c r="B379" s="17" t="s">
        <v>1141</v>
      </c>
      <c r="C379" s="17" t="s">
        <v>1538</v>
      </c>
      <c r="D379" s="17">
        <v>2548125</v>
      </c>
      <c r="E379" s="17">
        <v>2548939</v>
      </c>
      <c r="F379" s="1" t="s">
        <v>1561</v>
      </c>
      <c r="G379" s="1" t="s">
        <v>1561</v>
      </c>
      <c r="H379" s="1" t="s">
        <v>1561</v>
      </c>
      <c r="I379" s="1" t="s">
        <v>1715</v>
      </c>
      <c r="J379" t="s">
        <v>1561</v>
      </c>
      <c r="K379" s="1" t="s">
        <v>1561</v>
      </c>
      <c r="L379" s="1" t="s">
        <v>1561</v>
      </c>
      <c r="M379" s="1">
        <v>26</v>
      </c>
      <c r="N379" s="6" t="s">
        <v>2317</v>
      </c>
      <c r="O379" s="13" t="s">
        <v>1561</v>
      </c>
      <c r="P379" s="13" t="s">
        <v>1561</v>
      </c>
      <c r="Q379" s="13" t="s">
        <v>1561</v>
      </c>
      <c r="R379" s="13" t="s">
        <v>1561</v>
      </c>
      <c r="S379" s="13" t="s">
        <v>3216</v>
      </c>
      <c r="T379" s="1" t="s">
        <v>4415</v>
      </c>
      <c r="U379" s="1" t="s">
        <v>1561</v>
      </c>
      <c r="V379" t="s">
        <v>1561</v>
      </c>
      <c r="W379" s="1" t="s">
        <v>1561</v>
      </c>
      <c r="X379" t="s">
        <v>4945</v>
      </c>
      <c r="Y379" t="s">
        <v>5644</v>
      </c>
      <c r="Z379" t="s">
        <v>6323</v>
      </c>
      <c r="AA379" s="10" t="s">
        <v>7072</v>
      </c>
    </row>
    <row r="380" spans="1:27" x14ac:dyDescent="0.25">
      <c r="A380" s="20" t="s">
        <v>389</v>
      </c>
      <c r="B380" s="17" t="s">
        <v>1142</v>
      </c>
      <c r="C380" s="17" t="s">
        <v>1538</v>
      </c>
      <c r="D380" s="17">
        <v>2590669</v>
      </c>
      <c r="E380" s="17">
        <v>2591387</v>
      </c>
      <c r="F380" s="1" t="s">
        <v>1561</v>
      </c>
      <c r="G380" s="1" t="s">
        <v>1561</v>
      </c>
      <c r="H380" s="1" t="s">
        <v>1561</v>
      </c>
      <c r="I380" s="1" t="s">
        <v>1729</v>
      </c>
      <c r="J380" t="s">
        <v>1897</v>
      </c>
      <c r="K380" s="1" t="s">
        <v>1561</v>
      </c>
      <c r="L380" s="1" t="s">
        <v>1561</v>
      </c>
      <c r="M380" s="1">
        <v>27</v>
      </c>
      <c r="N380" s="6" t="s">
        <v>2318</v>
      </c>
      <c r="O380" s="13" t="s">
        <v>1561</v>
      </c>
      <c r="P380" s="13" t="s">
        <v>1561</v>
      </c>
      <c r="Q380" s="13" t="s">
        <v>1561</v>
      </c>
      <c r="R380" s="13" t="s">
        <v>1561</v>
      </c>
      <c r="S380" s="13" t="s">
        <v>3217</v>
      </c>
      <c r="T380" s="1" t="s">
        <v>4245</v>
      </c>
      <c r="U380" s="1" t="s">
        <v>3649</v>
      </c>
      <c r="V380" t="s">
        <v>3795</v>
      </c>
      <c r="W380" s="1" t="s">
        <v>4089</v>
      </c>
      <c r="X380" t="s">
        <v>4946</v>
      </c>
      <c r="Y380" t="s">
        <v>5645</v>
      </c>
      <c r="Z380" t="s">
        <v>6324</v>
      </c>
      <c r="AA380" s="10" t="s">
        <v>7073</v>
      </c>
    </row>
    <row r="381" spans="1:27" x14ac:dyDescent="0.25">
      <c r="A381" s="20" t="s">
        <v>390</v>
      </c>
      <c r="B381" s="17" t="s">
        <v>1143</v>
      </c>
      <c r="C381" s="17" t="s">
        <v>1538</v>
      </c>
      <c r="D381" s="17">
        <v>3014144</v>
      </c>
      <c r="E381" s="17">
        <v>3015448</v>
      </c>
      <c r="F381" s="1" t="s">
        <v>1562</v>
      </c>
      <c r="G381" s="1" t="s">
        <v>1561</v>
      </c>
      <c r="H381" s="1" t="s">
        <v>1633</v>
      </c>
      <c r="I381" s="1" t="s">
        <v>1774</v>
      </c>
      <c r="J381" t="s">
        <v>1898</v>
      </c>
      <c r="K381" s="1" t="s">
        <v>1921</v>
      </c>
      <c r="L381" s="1" t="s">
        <v>1561</v>
      </c>
      <c r="M381" s="1">
        <v>25</v>
      </c>
      <c r="N381" s="6" t="s">
        <v>2319</v>
      </c>
      <c r="O381" s="13" t="s">
        <v>1561</v>
      </c>
      <c r="P381" s="13" t="s">
        <v>1561</v>
      </c>
      <c r="Q381" s="13" t="s">
        <v>1561</v>
      </c>
      <c r="R381" s="13" t="s">
        <v>1561</v>
      </c>
      <c r="S381" s="13" t="s">
        <v>3218</v>
      </c>
      <c r="T381" s="1" t="s">
        <v>4239</v>
      </c>
      <c r="U381" s="1" t="s">
        <v>3612</v>
      </c>
      <c r="V381" t="s">
        <v>3792</v>
      </c>
      <c r="W381" s="1" t="s">
        <v>4090</v>
      </c>
      <c r="X381" t="s">
        <v>4947</v>
      </c>
      <c r="Y381" t="s">
        <v>4947</v>
      </c>
      <c r="Z381" t="s">
        <v>6325</v>
      </c>
      <c r="AA381" s="10" t="s">
        <v>7074</v>
      </c>
    </row>
    <row r="382" spans="1:27" x14ac:dyDescent="0.25">
      <c r="A382" s="20" t="s">
        <v>391</v>
      </c>
      <c r="B382" s="17" t="s">
        <v>1144</v>
      </c>
      <c r="C382" s="17" t="s">
        <v>1538</v>
      </c>
      <c r="D382" s="17">
        <v>3111811</v>
      </c>
      <c r="E382" s="17">
        <v>3113091</v>
      </c>
      <c r="F382" s="1" t="s">
        <v>1562</v>
      </c>
      <c r="G382" s="1" t="s">
        <v>1561</v>
      </c>
      <c r="H382" s="1" t="s">
        <v>1633</v>
      </c>
      <c r="I382" s="1" t="s">
        <v>1774</v>
      </c>
      <c r="J382" t="s">
        <v>1898</v>
      </c>
      <c r="K382" s="1" t="s">
        <v>1921</v>
      </c>
      <c r="L382" s="1" t="s">
        <v>1561</v>
      </c>
      <c r="M382" s="1">
        <v>25</v>
      </c>
      <c r="N382" s="6" t="s">
        <v>2320</v>
      </c>
      <c r="O382" s="13" t="s">
        <v>1561</v>
      </c>
      <c r="P382" s="13" t="s">
        <v>1561</v>
      </c>
      <c r="Q382" s="13" t="s">
        <v>1561</v>
      </c>
      <c r="R382" s="13" t="s">
        <v>1561</v>
      </c>
      <c r="S382" s="13" t="s">
        <v>3219</v>
      </c>
      <c r="T382" s="1" t="s">
        <v>4239</v>
      </c>
      <c r="U382" s="1" t="s">
        <v>3612</v>
      </c>
      <c r="V382" t="s">
        <v>3792</v>
      </c>
      <c r="W382" s="1" t="s">
        <v>4091</v>
      </c>
      <c r="X382" t="s">
        <v>4948</v>
      </c>
      <c r="Y382" t="s">
        <v>4948</v>
      </c>
      <c r="Z382" t="s">
        <v>6326</v>
      </c>
      <c r="AA382" s="10" t="s">
        <v>7075</v>
      </c>
    </row>
    <row r="383" spans="1:27" x14ac:dyDescent="0.25">
      <c r="A383" s="20" t="s">
        <v>392</v>
      </c>
      <c r="B383" s="17" t="s">
        <v>1145</v>
      </c>
      <c r="C383" s="17" t="s">
        <v>1538</v>
      </c>
      <c r="D383" s="17">
        <v>3204947</v>
      </c>
      <c r="E383" s="17">
        <v>3205180</v>
      </c>
      <c r="F383" s="1" t="s">
        <v>1561</v>
      </c>
      <c r="G383" s="1" t="s">
        <v>1561</v>
      </c>
      <c r="H383" s="1" t="s">
        <v>1561</v>
      </c>
      <c r="I383" s="1" t="s">
        <v>1561</v>
      </c>
      <c r="J383" t="s">
        <v>1561</v>
      </c>
      <c r="K383" s="1" t="s">
        <v>1561</v>
      </c>
      <c r="L383" s="1" t="s">
        <v>1561</v>
      </c>
      <c r="M383" s="1">
        <v>25</v>
      </c>
      <c r="N383" s="6" t="s">
        <v>2321</v>
      </c>
      <c r="O383" s="13" t="s">
        <v>1561</v>
      </c>
      <c r="P383" s="13" t="s">
        <v>1561</v>
      </c>
      <c r="Q383" s="13" t="s">
        <v>1561</v>
      </c>
      <c r="R383" s="13" t="s">
        <v>1561</v>
      </c>
      <c r="S383" s="13" t="s">
        <v>3220</v>
      </c>
      <c r="T383" s="1" t="s">
        <v>4264</v>
      </c>
      <c r="U383" s="1" t="s">
        <v>1561</v>
      </c>
      <c r="V383" t="s">
        <v>1561</v>
      </c>
      <c r="W383" s="1" t="s">
        <v>1561</v>
      </c>
      <c r="X383" t="s">
        <v>4949</v>
      </c>
      <c r="Y383" t="s">
        <v>5646</v>
      </c>
      <c r="Z383" t="s">
        <v>6327</v>
      </c>
      <c r="AA383" s="10" t="s">
        <v>7076</v>
      </c>
    </row>
    <row r="384" spans="1:27" x14ac:dyDescent="0.25">
      <c r="A384" s="20" t="s">
        <v>393</v>
      </c>
      <c r="B384" s="17" t="s">
        <v>1146</v>
      </c>
      <c r="C384" s="17" t="s">
        <v>1538</v>
      </c>
      <c r="D384" s="17">
        <v>3224597</v>
      </c>
      <c r="E384" s="17">
        <v>3225223</v>
      </c>
      <c r="F384" s="1" t="s">
        <v>1561</v>
      </c>
      <c r="G384" s="1" t="s">
        <v>1561</v>
      </c>
      <c r="H384" s="1" t="s">
        <v>1561</v>
      </c>
      <c r="I384" s="1" t="s">
        <v>1561</v>
      </c>
      <c r="J384" t="s">
        <v>1561</v>
      </c>
      <c r="K384" s="1" t="s">
        <v>1561</v>
      </c>
      <c r="L384" s="1" t="s">
        <v>1561</v>
      </c>
      <c r="M384" s="1">
        <v>19</v>
      </c>
      <c r="N384" s="6" t="s">
        <v>2322</v>
      </c>
      <c r="O384" s="13" t="s">
        <v>2690</v>
      </c>
      <c r="P384" s="13" t="s">
        <v>1939</v>
      </c>
      <c r="Q384" s="13" t="s">
        <v>1946</v>
      </c>
      <c r="R384" s="13" t="s">
        <v>2795</v>
      </c>
      <c r="S384" s="13" t="s">
        <v>3221</v>
      </c>
      <c r="T384" s="1" t="s">
        <v>4291</v>
      </c>
      <c r="U384" s="1" t="s">
        <v>1561</v>
      </c>
      <c r="V384" t="s">
        <v>1561</v>
      </c>
      <c r="W384" s="1" t="s">
        <v>1561</v>
      </c>
      <c r="X384" t="s">
        <v>4950</v>
      </c>
      <c r="Y384" t="s">
        <v>5647</v>
      </c>
      <c r="Z384" t="s">
        <v>6328</v>
      </c>
      <c r="AA384" s="10" t="s">
        <v>7077</v>
      </c>
    </row>
    <row r="385" spans="1:27" x14ac:dyDescent="0.25">
      <c r="A385" s="20" t="s">
        <v>394</v>
      </c>
      <c r="B385" s="17" t="s">
        <v>1147</v>
      </c>
      <c r="C385" s="17" t="s">
        <v>1539</v>
      </c>
      <c r="D385" s="17">
        <v>44865</v>
      </c>
      <c r="E385" s="17">
        <v>45383</v>
      </c>
      <c r="F385" s="1" t="s">
        <v>1561</v>
      </c>
      <c r="G385" s="1" t="s">
        <v>1561</v>
      </c>
      <c r="H385" s="1" t="s">
        <v>1561</v>
      </c>
      <c r="I385" s="1" t="s">
        <v>1717</v>
      </c>
      <c r="J385" t="s">
        <v>1561</v>
      </c>
      <c r="K385" s="1" t="s">
        <v>1561</v>
      </c>
      <c r="L385" s="1" t="s">
        <v>1561</v>
      </c>
      <c r="M385" s="1">
        <v>19</v>
      </c>
      <c r="N385" s="6" t="s">
        <v>2323</v>
      </c>
      <c r="O385" s="13" t="s">
        <v>1561</v>
      </c>
      <c r="P385" s="13" t="s">
        <v>1561</v>
      </c>
      <c r="Q385" s="13" t="s">
        <v>1561</v>
      </c>
      <c r="R385" s="13" t="s">
        <v>1561</v>
      </c>
      <c r="S385" s="13" t="s">
        <v>3222</v>
      </c>
      <c r="T385" s="1" t="s">
        <v>4228</v>
      </c>
      <c r="U385" s="1" t="s">
        <v>1561</v>
      </c>
      <c r="V385" t="s">
        <v>1561</v>
      </c>
      <c r="W385" s="1" t="s">
        <v>1561</v>
      </c>
      <c r="X385" t="s">
        <v>4951</v>
      </c>
      <c r="Y385" t="s">
        <v>5648</v>
      </c>
      <c r="Z385" t="s">
        <v>6329</v>
      </c>
      <c r="AA385" s="10" t="s">
        <v>7078</v>
      </c>
    </row>
    <row r="386" spans="1:27" x14ac:dyDescent="0.25">
      <c r="A386" s="20" t="s">
        <v>395</v>
      </c>
      <c r="B386" s="17" t="s">
        <v>1148</v>
      </c>
      <c r="C386" s="17" t="s">
        <v>1539</v>
      </c>
      <c r="D386" s="17">
        <v>144413</v>
      </c>
      <c r="E386" s="17">
        <v>146473</v>
      </c>
      <c r="F386" s="1" t="s">
        <v>1562</v>
      </c>
      <c r="G386" s="1" t="s">
        <v>1561</v>
      </c>
      <c r="H386" s="1" t="s">
        <v>1609</v>
      </c>
      <c r="I386" s="1" t="s">
        <v>1728</v>
      </c>
      <c r="J386" t="s">
        <v>1897</v>
      </c>
      <c r="K386" s="1" t="s">
        <v>1561</v>
      </c>
      <c r="L386" s="1" t="s">
        <v>1929</v>
      </c>
      <c r="M386" s="1">
        <v>25</v>
      </c>
      <c r="N386" s="6" t="s">
        <v>2324</v>
      </c>
      <c r="O386" s="13" t="s">
        <v>2715</v>
      </c>
      <c r="P386" s="13" t="s">
        <v>1941</v>
      </c>
      <c r="Q386" s="13" t="s">
        <v>1946</v>
      </c>
      <c r="R386" s="13" t="s">
        <v>2803</v>
      </c>
      <c r="S386" s="13" t="s">
        <v>3223</v>
      </c>
      <c r="T386" s="1" t="s">
        <v>4243</v>
      </c>
      <c r="U386" s="1" t="s">
        <v>3614</v>
      </c>
      <c r="V386" t="s">
        <v>3794</v>
      </c>
      <c r="W386" s="1" t="s">
        <v>4092</v>
      </c>
      <c r="X386" t="s">
        <v>4952</v>
      </c>
      <c r="Y386" t="s">
        <v>5649</v>
      </c>
      <c r="Z386" t="s">
        <v>6330</v>
      </c>
      <c r="AA386" s="10" t="s">
        <v>7079</v>
      </c>
    </row>
    <row r="387" spans="1:27" x14ac:dyDescent="0.25">
      <c r="A387" s="20" t="s">
        <v>396</v>
      </c>
      <c r="B387" s="17" t="s">
        <v>1149</v>
      </c>
      <c r="C387" s="17" t="s">
        <v>1539</v>
      </c>
      <c r="D387" s="17">
        <v>216294</v>
      </c>
      <c r="E387" s="17">
        <v>217442</v>
      </c>
      <c r="F387" s="1" t="s">
        <v>1562</v>
      </c>
      <c r="G387" s="1" t="s">
        <v>1561</v>
      </c>
      <c r="H387" s="1" t="s">
        <v>1674</v>
      </c>
      <c r="I387" s="1" t="s">
        <v>1827</v>
      </c>
      <c r="J387" t="s">
        <v>1897</v>
      </c>
      <c r="K387" s="1" t="s">
        <v>1561</v>
      </c>
      <c r="L387" s="1" t="s">
        <v>1561</v>
      </c>
      <c r="M387" s="1">
        <v>21</v>
      </c>
      <c r="N387" s="6" t="s">
        <v>2325</v>
      </c>
      <c r="O387" s="13" t="s">
        <v>1561</v>
      </c>
      <c r="P387" s="13" t="s">
        <v>1561</v>
      </c>
      <c r="Q387" s="13" t="s">
        <v>1561</v>
      </c>
      <c r="R387" s="13" t="s">
        <v>1561</v>
      </c>
      <c r="S387" s="13" t="s">
        <v>3224</v>
      </c>
      <c r="T387" s="1" t="s">
        <v>4229</v>
      </c>
      <c r="U387" s="1" t="s">
        <v>3708</v>
      </c>
      <c r="V387" t="s">
        <v>3814</v>
      </c>
      <c r="W387" s="1" t="s">
        <v>4093</v>
      </c>
      <c r="X387" t="s">
        <v>4953</v>
      </c>
      <c r="Y387" t="s">
        <v>5650</v>
      </c>
      <c r="Z387" t="s">
        <v>6331</v>
      </c>
      <c r="AA387" s="10" t="s">
        <v>7080</v>
      </c>
    </row>
    <row r="388" spans="1:27" x14ac:dyDescent="0.25">
      <c r="A388" s="20" t="s">
        <v>397</v>
      </c>
      <c r="B388" s="17" t="s">
        <v>1150</v>
      </c>
      <c r="C388" s="17" t="s">
        <v>1539</v>
      </c>
      <c r="D388" s="17">
        <v>218080</v>
      </c>
      <c r="E388" s="17">
        <v>218400</v>
      </c>
      <c r="F388" s="1" t="s">
        <v>1561</v>
      </c>
      <c r="G388" s="1" t="s">
        <v>1561</v>
      </c>
      <c r="H388" s="1" t="s">
        <v>1561</v>
      </c>
      <c r="I388" s="1" t="s">
        <v>1561</v>
      </c>
      <c r="J388" t="s">
        <v>1561</v>
      </c>
      <c r="K388" s="1" t="s">
        <v>1561</v>
      </c>
      <c r="L388" s="1" t="s">
        <v>1561</v>
      </c>
      <c r="M388" s="1">
        <v>20</v>
      </c>
      <c r="N388" s="6" t="s">
        <v>2326</v>
      </c>
      <c r="O388" s="13" t="s">
        <v>2691</v>
      </c>
      <c r="P388" s="13" t="s">
        <v>1947</v>
      </c>
      <c r="Q388" s="13" t="s">
        <v>2746</v>
      </c>
      <c r="R388" s="13" t="s">
        <v>2827</v>
      </c>
      <c r="S388" s="13" t="s">
        <v>3225</v>
      </c>
      <c r="T388" s="1" t="s">
        <v>4416</v>
      </c>
      <c r="U388" s="1" t="s">
        <v>1561</v>
      </c>
      <c r="V388" t="s">
        <v>1561</v>
      </c>
      <c r="W388" s="1" t="s">
        <v>1561</v>
      </c>
      <c r="X388" t="s">
        <v>4954</v>
      </c>
      <c r="Y388" t="s">
        <v>5651</v>
      </c>
      <c r="Z388" t="s">
        <v>6332</v>
      </c>
      <c r="AA388" s="10" t="s">
        <v>7081</v>
      </c>
    </row>
    <row r="389" spans="1:27" x14ac:dyDescent="0.25">
      <c r="A389" s="20" t="s">
        <v>398</v>
      </c>
      <c r="B389" s="17" t="s">
        <v>1151</v>
      </c>
      <c r="C389" s="17" t="s">
        <v>1539</v>
      </c>
      <c r="D389" s="17">
        <v>256441</v>
      </c>
      <c r="E389" s="17">
        <v>256912</v>
      </c>
      <c r="F389" s="1" t="s">
        <v>1562</v>
      </c>
      <c r="G389" s="1" t="s">
        <v>1561</v>
      </c>
      <c r="H389" s="1" t="s">
        <v>1561</v>
      </c>
      <c r="I389" s="1" t="s">
        <v>1561</v>
      </c>
      <c r="J389" t="s">
        <v>1561</v>
      </c>
      <c r="K389" s="1" t="s">
        <v>1561</v>
      </c>
      <c r="L389" s="1" t="s">
        <v>1561</v>
      </c>
      <c r="M389" s="1">
        <v>25</v>
      </c>
      <c r="N389" s="6" t="s">
        <v>2327</v>
      </c>
      <c r="O389" s="13" t="s">
        <v>1561</v>
      </c>
      <c r="P389" s="13" t="s">
        <v>1561</v>
      </c>
      <c r="Q389" s="13" t="s">
        <v>1561</v>
      </c>
      <c r="R389" s="13" t="s">
        <v>1561</v>
      </c>
      <c r="S389" s="13" t="s">
        <v>3226</v>
      </c>
      <c r="T389" s="1" t="s">
        <v>4417</v>
      </c>
      <c r="U389" s="1" t="s">
        <v>1561</v>
      </c>
      <c r="V389" t="s">
        <v>1561</v>
      </c>
      <c r="W389" s="1" t="s">
        <v>1561</v>
      </c>
      <c r="X389" t="s">
        <v>4955</v>
      </c>
      <c r="Y389" t="s">
        <v>5652</v>
      </c>
      <c r="Z389" t="s">
        <v>6333</v>
      </c>
      <c r="AA389" s="10" t="s">
        <v>7082</v>
      </c>
    </row>
    <row r="390" spans="1:27" x14ac:dyDescent="0.25">
      <c r="A390" s="20" t="s">
        <v>399</v>
      </c>
      <c r="B390" s="17" t="s">
        <v>1152</v>
      </c>
      <c r="C390" s="17" t="s">
        <v>1539</v>
      </c>
      <c r="D390" s="17">
        <v>316162</v>
      </c>
      <c r="E390" s="17">
        <v>316914</v>
      </c>
      <c r="F390" s="1" t="s">
        <v>1561</v>
      </c>
      <c r="G390" s="1" t="s">
        <v>1561</v>
      </c>
      <c r="H390" s="1" t="s">
        <v>1561</v>
      </c>
      <c r="I390" s="1" t="s">
        <v>1561</v>
      </c>
      <c r="J390" t="s">
        <v>1561</v>
      </c>
      <c r="K390" s="1" t="s">
        <v>1561</v>
      </c>
      <c r="L390" s="1" t="s">
        <v>1561</v>
      </c>
      <c r="M390" s="1">
        <v>19</v>
      </c>
      <c r="N390" s="6" t="s">
        <v>2328</v>
      </c>
      <c r="O390" s="13" t="s">
        <v>1561</v>
      </c>
      <c r="P390" s="13" t="s">
        <v>1561</v>
      </c>
      <c r="Q390" s="13" t="s">
        <v>1561</v>
      </c>
      <c r="R390" s="13" t="s">
        <v>1561</v>
      </c>
      <c r="S390" s="13" t="s">
        <v>3227</v>
      </c>
      <c r="T390" s="1" t="s">
        <v>4418</v>
      </c>
      <c r="U390" s="1" t="s">
        <v>1561</v>
      </c>
      <c r="V390" t="s">
        <v>1561</v>
      </c>
      <c r="W390" s="1" t="s">
        <v>1561</v>
      </c>
      <c r="X390" t="s">
        <v>4956</v>
      </c>
      <c r="Y390" t="s">
        <v>5653</v>
      </c>
      <c r="Z390" t="s">
        <v>6334</v>
      </c>
      <c r="AA390" s="10" t="s">
        <v>7083</v>
      </c>
    </row>
    <row r="391" spans="1:27" x14ac:dyDescent="0.25">
      <c r="A391" s="20" t="s">
        <v>400</v>
      </c>
      <c r="B391" s="17" t="s">
        <v>1153</v>
      </c>
      <c r="C391" s="17" t="s">
        <v>1539</v>
      </c>
      <c r="D391" s="17">
        <v>574979</v>
      </c>
      <c r="E391" s="17">
        <v>576214</v>
      </c>
      <c r="F391" s="1" t="s">
        <v>1561</v>
      </c>
      <c r="G391" s="1" t="s">
        <v>1561</v>
      </c>
      <c r="H391" s="1" t="s">
        <v>1561</v>
      </c>
      <c r="I391" s="1" t="s">
        <v>1561</v>
      </c>
      <c r="J391" t="s">
        <v>1561</v>
      </c>
      <c r="K391" s="1" t="s">
        <v>1561</v>
      </c>
      <c r="L391" s="1" t="s">
        <v>1561</v>
      </c>
      <c r="M391" s="1">
        <v>18</v>
      </c>
      <c r="N391" s="6" t="s">
        <v>2329</v>
      </c>
      <c r="O391" s="13" t="s">
        <v>1561</v>
      </c>
      <c r="P391" s="13" t="s">
        <v>1561</v>
      </c>
      <c r="Q391" s="13" t="s">
        <v>1561</v>
      </c>
      <c r="R391" s="13" t="s">
        <v>1561</v>
      </c>
      <c r="S391" s="13" t="s">
        <v>3228</v>
      </c>
      <c r="T391" s="1" t="s">
        <v>4419</v>
      </c>
      <c r="U391" s="1" t="s">
        <v>1561</v>
      </c>
      <c r="V391" t="s">
        <v>1561</v>
      </c>
      <c r="W391" s="1" t="s">
        <v>1561</v>
      </c>
      <c r="X391" t="s">
        <v>4957</v>
      </c>
      <c r="Y391" t="s">
        <v>5654</v>
      </c>
      <c r="Z391" t="s">
        <v>6335</v>
      </c>
      <c r="AA391" s="10" t="s">
        <v>7084</v>
      </c>
    </row>
    <row r="392" spans="1:27" x14ac:dyDescent="0.25">
      <c r="A392" s="20" t="s">
        <v>401</v>
      </c>
      <c r="B392" s="17" t="s">
        <v>1154</v>
      </c>
      <c r="C392" s="17" t="s">
        <v>1539</v>
      </c>
      <c r="D392" s="17">
        <v>962041</v>
      </c>
      <c r="E392" s="17">
        <v>962988</v>
      </c>
      <c r="F392" s="1" t="s">
        <v>1562</v>
      </c>
      <c r="G392" s="1" t="s">
        <v>1561</v>
      </c>
      <c r="H392" s="1" t="s">
        <v>1561</v>
      </c>
      <c r="I392" s="1" t="s">
        <v>1715</v>
      </c>
      <c r="J392" t="s">
        <v>1561</v>
      </c>
      <c r="K392" s="1" t="s">
        <v>1918</v>
      </c>
      <c r="L392" s="1" t="s">
        <v>1561</v>
      </c>
      <c r="M392" s="1">
        <v>25</v>
      </c>
      <c r="N392" s="6" t="s">
        <v>2330</v>
      </c>
      <c r="O392" s="13" t="s">
        <v>1561</v>
      </c>
      <c r="P392" s="13" t="s">
        <v>1561</v>
      </c>
      <c r="Q392" s="13" t="s">
        <v>1561</v>
      </c>
      <c r="R392" s="13" t="s">
        <v>1561</v>
      </c>
      <c r="S392" s="13" t="s">
        <v>3229</v>
      </c>
      <c r="T392" s="1" t="s">
        <v>4224</v>
      </c>
      <c r="U392" s="1" t="s">
        <v>3602</v>
      </c>
      <c r="V392" t="s">
        <v>3782</v>
      </c>
      <c r="W392" s="1" t="s">
        <v>4094</v>
      </c>
      <c r="X392" t="s">
        <v>4958</v>
      </c>
      <c r="Y392" t="s">
        <v>4958</v>
      </c>
      <c r="Z392" t="s">
        <v>6336</v>
      </c>
      <c r="AA392" s="10" t="s">
        <v>7085</v>
      </c>
    </row>
    <row r="393" spans="1:27" x14ac:dyDescent="0.25">
      <c r="A393" s="20" t="s">
        <v>402</v>
      </c>
      <c r="B393" s="17" t="s">
        <v>1155</v>
      </c>
      <c r="C393" s="17" t="s">
        <v>1539</v>
      </c>
      <c r="D393" s="17">
        <v>976475</v>
      </c>
      <c r="E393" s="17">
        <v>977098</v>
      </c>
      <c r="F393" s="1" t="s">
        <v>1562</v>
      </c>
      <c r="G393" s="1" t="s">
        <v>1561</v>
      </c>
      <c r="H393" s="1" t="s">
        <v>1561</v>
      </c>
      <c r="I393" s="1" t="s">
        <v>1561</v>
      </c>
      <c r="J393" t="s">
        <v>1561</v>
      </c>
      <c r="K393" s="1" t="s">
        <v>1561</v>
      </c>
      <c r="L393" s="1" t="s">
        <v>1561</v>
      </c>
      <c r="M393" s="1">
        <v>22</v>
      </c>
      <c r="N393" s="6" t="s">
        <v>2331</v>
      </c>
      <c r="O393" s="13" t="s">
        <v>1561</v>
      </c>
      <c r="P393" s="13" t="s">
        <v>1561</v>
      </c>
      <c r="Q393" s="13" t="s">
        <v>1561</v>
      </c>
      <c r="R393" s="13" t="s">
        <v>1561</v>
      </c>
      <c r="S393" s="13" t="s">
        <v>3230</v>
      </c>
      <c r="T393" s="1" t="s">
        <v>4221</v>
      </c>
      <c r="U393" s="1" t="s">
        <v>1561</v>
      </c>
      <c r="V393" t="s">
        <v>1561</v>
      </c>
      <c r="W393" s="1" t="s">
        <v>1561</v>
      </c>
      <c r="X393" t="s">
        <v>4959</v>
      </c>
      <c r="Y393" t="s">
        <v>4959</v>
      </c>
      <c r="Z393" t="s">
        <v>6337</v>
      </c>
      <c r="AA393" s="10" t="s">
        <v>7086</v>
      </c>
    </row>
    <row r="394" spans="1:27" x14ac:dyDescent="0.25">
      <c r="A394" s="20" t="s">
        <v>403</v>
      </c>
      <c r="B394" s="17" t="s">
        <v>1156</v>
      </c>
      <c r="C394" s="17" t="s">
        <v>1539</v>
      </c>
      <c r="D394" s="17">
        <v>1544735</v>
      </c>
      <c r="E394" s="17">
        <v>1545455</v>
      </c>
      <c r="F394" s="1" t="s">
        <v>1561</v>
      </c>
      <c r="G394" s="1" t="s">
        <v>1561</v>
      </c>
      <c r="H394" s="1" t="s">
        <v>1561</v>
      </c>
      <c r="I394" s="1" t="s">
        <v>1561</v>
      </c>
      <c r="J394" t="s">
        <v>1561</v>
      </c>
      <c r="K394" s="1" t="s">
        <v>1561</v>
      </c>
      <c r="L394" s="1" t="s">
        <v>1561</v>
      </c>
      <c r="M394" s="1">
        <v>19</v>
      </c>
      <c r="N394" s="6" t="s">
        <v>2332</v>
      </c>
      <c r="O394" s="13" t="s">
        <v>2691</v>
      </c>
      <c r="P394" s="13" t="s">
        <v>2752</v>
      </c>
      <c r="Q394" s="13" t="s">
        <v>2778</v>
      </c>
      <c r="R394" s="13" t="s">
        <v>2828</v>
      </c>
      <c r="S394" s="13" t="s">
        <v>3231</v>
      </c>
      <c r="T394" s="1" t="s">
        <v>4420</v>
      </c>
      <c r="U394" s="1" t="s">
        <v>1561</v>
      </c>
      <c r="V394" t="s">
        <v>1561</v>
      </c>
      <c r="W394" s="1" t="s">
        <v>1561</v>
      </c>
      <c r="X394" t="s">
        <v>4960</v>
      </c>
      <c r="Y394" t="s">
        <v>5655</v>
      </c>
      <c r="Z394" t="s">
        <v>6338</v>
      </c>
      <c r="AA394" s="10" t="s">
        <v>7087</v>
      </c>
    </row>
    <row r="395" spans="1:27" x14ac:dyDescent="0.25">
      <c r="A395" s="20" t="s">
        <v>404</v>
      </c>
      <c r="B395" s="17" t="s">
        <v>1157</v>
      </c>
      <c r="C395" s="17" t="s">
        <v>1539</v>
      </c>
      <c r="D395" s="17">
        <v>1595446</v>
      </c>
      <c r="E395" s="17">
        <v>1595940</v>
      </c>
      <c r="F395" s="1" t="s">
        <v>1562</v>
      </c>
      <c r="G395" s="1" t="s">
        <v>1584</v>
      </c>
      <c r="H395" s="1" t="s">
        <v>1675</v>
      </c>
      <c r="I395" s="1" t="s">
        <v>1828</v>
      </c>
      <c r="J395" t="s">
        <v>1898</v>
      </c>
      <c r="K395" s="1" t="s">
        <v>1561</v>
      </c>
      <c r="L395" s="1" t="s">
        <v>1561</v>
      </c>
      <c r="M395" s="1">
        <v>28</v>
      </c>
      <c r="N395" s="6" t="s">
        <v>2333</v>
      </c>
      <c r="O395" s="13" t="s">
        <v>1561</v>
      </c>
      <c r="P395" s="13" t="s">
        <v>1561</v>
      </c>
      <c r="Q395" s="13" t="s">
        <v>1561</v>
      </c>
      <c r="R395" s="13" t="s">
        <v>1561</v>
      </c>
      <c r="S395" s="13" t="s">
        <v>3232</v>
      </c>
      <c r="T395" s="1" t="s">
        <v>4421</v>
      </c>
      <c r="U395" s="1" t="s">
        <v>1561</v>
      </c>
      <c r="V395" t="s">
        <v>1561</v>
      </c>
      <c r="W395" s="1" t="s">
        <v>1561</v>
      </c>
      <c r="X395" t="s">
        <v>4961</v>
      </c>
      <c r="Y395" t="s">
        <v>4961</v>
      </c>
      <c r="Z395" t="s">
        <v>6339</v>
      </c>
      <c r="AA395" s="10" t="s">
        <v>7088</v>
      </c>
    </row>
    <row r="396" spans="1:27" x14ac:dyDescent="0.25">
      <c r="A396" s="20" t="s">
        <v>405</v>
      </c>
      <c r="B396" s="17" t="s">
        <v>1158</v>
      </c>
      <c r="C396" s="17" t="s">
        <v>1539</v>
      </c>
      <c r="D396" s="17">
        <v>1786230</v>
      </c>
      <c r="E396" s="17">
        <v>1787126</v>
      </c>
      <c r="F396" s="1" t="s">
        <v>1562</v>
      </c>
      <c r="G396" s="1" t="s">
        <v>1561</v>
      </c>
      <c r="H396" s="1" t="s">
        <v>1561</v>
      </c>
      <c r="I396" s="1" t="s">
        <v>1741</v>
      </c>
      <c r="J396" t="s">
        <v>1561</v>
      </c>
      <c r="K396" s="1" t="s">
        <v>1561</v>
      </c>
      <c r="L396" s="1" t="s">
        <v>1561</v>
      </c>
      <c r="M396" s="1">
        <v>21</v>
      </c>
      <c r="N396" s="6" t="s">
        <v>2334</v>
      </c>
      <c r="O396" s="13" t="s">
        <v>1561</v>
      </c>
      <c r="P396" s="13" t="s">
        <v>1561</v>
      </c>
      <c r="Q396" s="13" t="s">
        <v>1561</v>
      </c>
      <c r="R396" s="13" t="s">
        <v>1561</v>
      </c>
      <c r="S396" s="13" t="s">
        <v>3233</v>
      </c>
      <c r="T396" s="1" t="s">
        <v>4265</v>
      </c>
      <c r="U396" s="1" t="s">
        <v>1561</v>
      </c>
      <c r="V396" t="s">
        <v>1561</v>
      </c>
      <c r="W396" s="1" t="s">
        <v>1561</v>
      </c>
      <c r="X396" t="s">
        <v>4962</v>
      </c>
      <c r="Y396" t="s">
        <v>4962</v>
      </c>
      <c r="Z396" t="s">
        <v>6340</v>
      </c>
      <c r="AA396" s="10" t="s">
        <v>7089</v>
      </c>
    </row>
    <row r="397" spans="1:27" x14ac:dyDescent="0.25">
      <c r="A397" s="20" t="s">
        <v>406</v>
      </c>
      <c r="B397" s="17" t="s">
        <v>1159</v>
      </c>
      <c r="C397" s="17" t="s">
        <v>1539</v>
      </c>
      <c r="D397" s="17">
        <v>1917923</v>
      </c>
      <c r="E397" s="17">
        <v>1918393</v>
      </c>
      <c r="F397" s="1" t="s">
        <v>1561</v>
      </c>
      <c r="G397" s="1" t="s">
        <v>1561</v>
      </c>
      <c r="H397" s="1" t="s">
        <v>1600</v>
      </c>
      <c r="I397" s="1" t="s">
        <v>1781</v>
      </c>
      <c r="J397" t="s">
        <v>1910</v>
      </c>
      <c r="K397" s="1" t="s">
        <v>1561</v>
      </c>
      <c r="L397" s="1" t="s">
        <v>1561</v>
      </c>
      <c r="M397" s="1">
        <v>19</v>
      </c>
      <c r="N397" s="6" t="s">
        <v>2335</v>
      </c>
      <c r="O397" s="13" t="s">
        <v>1561</v>
      </c>
      <c r="P397" s="13" t="s">
        <v>1561</v>
      </c>
      <c r="Q397" s="13" t="s">
        <v>1561</v>
      </c>
      <c r="R397" s="13" t="s">
        <v>1561</v>
      </c>
      <c r="S397" s="13" t="s">
        <v>3234</v>
      </c>
      <c r="T397" s="1" t="s">
        <v>4223</v>
      </c>
      <c r="U397" s="1" t="s">
        <v>3601</v>
      </c>
      <c r="V397" t="s">
        <v>3781</v>
      </c>
      <c r="W397" s="1" t="s">
        <v>4095</v>
      </c>
      <c r="X397" t="s">
        <v>4963</v>
      </c>
      <c r="Y397" t="s">
        <v>5656</v>
      </c>
      <c r="Z397" t="s">
        <v>6341</v>
      </c>
      <c r="AA397" s="10" t="s">
        <v>7090</v>
      </c>
    </row>
    <row r="398" spans="1:27" x14ac:dyDescent="0.25">
      <c r="A398" s="20" t="s">
        <v>407</v>
      </c>
      <c r="B398" s="17" t="s">
        <v>1160</v>
      </c>
      <c r="C398" s="17" t="s">
        <v>1539</v>
      </c>
      <c r="D398" s="17">
        <v>1937371</v>
      </c>
      <c r="E398" s="17">
        <v>1938118</v>
      </c>
      <c r="F398" s="1" t="s">
        <v>1561</v>
      </c>
      <c r="G398" s="1" t="s">
        <v>1561</v>
      </c>
      <c r="H398" s="1" t="s">
        <v>1676</v>
      </c>
      <c r="I398" s="1" t="s">
        <v>1775</v>
      </c>
      <c r="J398" t="s">
        <v>1898</v>
      </c>
      <c r="K398" s="1" t="s">
        <v>1561</v>
      </c>
      <c r="L398" s="1" t="s">
        <v>1561</v>
      </c>
      <c r="M398" s="1">
        <v>27</v>
      </c>
      <c r="N398" s="6" t="s">
        <v>2336</v>
      </c>
      <c r="O398" s="13" t="s">
        <v>1561</v>
      </c>
      <c r="P398" s="13" t="s">
        <v>1561</v>
      </c>
      <c r="Q398" s="13" t="s">
        <v>1561</v>
      </c>
      <c r="R398" s="13" t="s">
        <v>1561</v>
      </c>
      <c r="S398" s="13" t="s">
        <v>3235</v>
      </c>
      <c r="T398" s="1" t="s">
        <v>4323</v>
      </c>
      <c r="U398" s="1" t="s">
        <v>3709</v>
      </c>
      <c r="V398" t="s">
        <v>3884</v>
      </c>
      <c r="W398" s="1" t="s">
        <v>4096</v>
      </c>
      <c r="X398" t="s">
        <v>4964</v>
      </c>
      <c r="Y398" t="s">
        <v>5657</v>
      </c>
      <c r="Z398" t="s">
        <v>6342</v>
      </c>
      <c r="AA398" s="10" t="s">
        <v>7091</v>
      </c>
    </row>
    <row r="399" spans="1:27" x14ac:dyDescent="0.25">
      <c r="A399" s="20" t="s">
        <v>408</v>
      </c>
      <c r="B399" s="17" t="s">
        <v>1161</v>
      </c>
      <c r="C399" s="17" t="s">
        <v>1539</v>
      </c>
      <c r="D399" s="17">
        <v>2055950</v>
      </c>
      <c r="E399" s="17">
        <v>2056715</v>
      </c>
      <c r="F399" s="1" t="s">
        <v>1562</v>
      </c>
      <c r="G399" s="1" t="s">
        <v>1561</v>
      </c>
      <c r="H399" s="1" t="s">
        <v>1561</v>
      </c>
      <c r="I399" s="1" t="s">
        <v>1561</v>
      </c>
      <c r="J399" t="s">
        <v>1561</v>
      </c>
      <c r="K399" s="1" t="s">
        <v>1561</v>
      </c>
      <c r="L399" s="1" t="s">
        <v>1561</v>
      </c>
      <c r="M399" s="1">
        <v>25</v>
      </c>
      <c r="N399" s="6" t="s">
        <v>2337</v>
      </c>
      <c r="O399" s="13" t="s">
        <v>1561</v>
      </c>
      <c r="P399" s="13" t="s">
        <v>1561</v>
      </c>
      <c r="Q399" s="13" t="s">
        <v>1561</v>
      </c>
      <c r="R399" s="13" t="s">
        <v>1561</v>
      </c>
      <c r="S399" s="13" t="s">
        <v>3236</v>
      </c>
      <c r="T399" s="1" t="s">
        <v>4422</v>
      </c>
      <c r="U399" s="1" t="s">
        <v>1561</v>
      </c>
      <c r="V399" t="s">
        <v>1561</v>
      </c>
      <c r="W399" s="1" t="s">
        <v>1561</v>
      </c>
      <c r="X399" t="s">
        <v>4965</v>
      </c>
      <c r="Y399" t="s">
        <v>5658</v>
      </c>
      <c r="Z399" t="s">
        <v>6343</v>
      </c>
      <c r="AA399" s="10" t="s">
        <v>7092</v>
      </c>
    </row>
    <row r="400" spans="1:27" x14ac:dyDescent="0.25">
      <c r="A400" s="20" t="s">
        <v>409</v>
      </c>
      <c r="B400" s="17" t="s">
        <v>1162</v>
      </c>
      <c r="C400" s="17" t="s">
        <v>1539</v>
      </c>
      <c r="D400" s="17">
        <v>2111528</v>
      </c>
      <c r="E400" s="17">
        <v>2111886</v>
      </c>
      <c r="F400" s="1" t="s">
        <v>1561</v>
      </c>
      <c r="G400" s="1" t="s">
        <v>1561</v>
      </c>
      <c r="H400" s="1" t="s">
        <v>1561</v>
      </c>
      <c r="I400" s="1" t="s">
        <v>1829</v>
      </c>
      <c r="J400" t="s">
        <v>1909</v>
      </c>
      <c r="K400" s="1" t="s">
        <v>1561</v>
      </c>
      <c r="L400" s="1" t="s">
        <v>1561</v>
      </c>
      <c r="M400" s="1">
        <v>27</v>
      </c>
      <c r="N400" s="6" t="s">
        <v>2338</v>
      </c>
      <c r="O400" s="13" t="s">
        <v>1561</v>
      </c>
      <c r="P400" s="13" t="s">
        <v>1561</v>
      </c>
      <c r="Q400" s="13" t="s">
        <v>1561</v>
      </c>
      <c r="R400" s="13" t="s">
        <v>1561</v>
      </c>
      <c r="S400" s="13" t="s">
        <v>3237</v>
      </c>
      <c r="T400" s="1" t="s">
        <v>4423</v>
      </c>
      <c r="U400" s="1" t="s">
        <v>1561</v>
      </c>
      <c r="V400" t="s">
        <v>1561</v>
      </c>
      <c r="W400" s="1" t="s">
        <v>1561</v>
      </c>
      <c r="X400" t="s">
        <v>4966</v>
      </c>
      <c r="Y400" t="s">
        <v>5659</v>
      </c>
      <c r="Z400" t="s">
        <v>6344</v>
      </c>
      <c r="AA400" s="10" t="s">
        <v>7093</v>
      </c>
    </row>
    <row r="401" spans="1:27" x14ac:dyDescent="0.25">
      <c r="A401" s="20" t="s">
        <v>410</v>
      </c>
      <c r="B401" s="17" t="s">
        <v>1163</v>
      </c>
      <c r="C401" s="17" t="s">
        <v>1539</v>
      </c>
      <c r="D401" s="17">
        <v>2291025</v>
      </c>
      <c r="E401" s="17">
        <v>2292036</v>
      </c>
      <c r="F401" s="1" t="s">
        <v>1562</v>
      </c>
      <c r="G401" s="1" t="s">
        <v>1561</v>
      </c>
      <c r="H401" s="1" t="s">
        <v>1561</v>
      </c>
      <c r="I401" s="1" t="s">
        <v>1561</v>
      </c>
      <c r="J401" t="s">
        <v>1561</v>
      </c>
      <c r="K401" s="1" t="s">
        <v>1561</v>
      </c>
      <c r="L401" s="1" t="s">
        <v>1561</v>
      </c>
      <c r="M401" s="1">
        <v>23</v>
      </c>
      <c r="N401" s="6" t="s">
        <v>2339</v>
      </c>
      <c r="O401" s="13" t="s">
        <v>1561</v>
      </c>
      <c r="P401" s="13" t="s">
        <v>1561</v>
      </c>
      <c r="Q401" s="13" t="s">
        <v>1561</v>
      </c>
      <c r="R401" s="13" t="s">
        <v>1561</v>
      </c>
      <c r="S401" s="13" t="s">
        <v>3238</v>
      </c>
      <c r="T401" s="1" t="s">
        <v>4265</v>
      </c>
      <c r="U401" s="1" t="s">
        <v>1561</v>
      </c>
      <c r="V401" t="s">
        <v>1561</v>
      </c>
      <c r="W401" s="1" t="s">
        <v>1561</v>
      </c>
      <c r="X401" t="s">
        <v>4967</v>
      </c>
      <c r="Y401" t="s">
        <v>5660</v>
      </c>
      <c r="Z401" t="s">
        <v>6345</v>
      </c>
      <c r="AA401" s="10" t="s">
        <v>7094</v>
      </c>
    </row>
    <row r="402" spans="1:27" x14ac:dyDescent="0.25">
      <c r="A402" s="20" t="s">
        <v>411</v>
      </c>
      <c r="B402" s="17" t="s">
        <v>1164</v>
      </c>
      <c r="C402" s="17" t="s">
        <v>1540</v>
      </c>
      <c r="D402" s="17">
        <v>25031</v>
      </c>
      <c r="E402" s="17">
        <v>25444</v>
      </c>
      <c r="F402" s="1" t="s">
        <v>1561</v>
      </c>
      <c r="G402" s="1" t="s">
        <v>1561</v>
      </c>
      <c r="H402" s="1" t="s">
        <v>1561</v>
      </c>
      <c r="I402" s="1" t="s">
        <v>1561</v>
      </c>
      <c r="J402" t="s">
        <v>1561</v>
      </c>
      <c r="K402" s="1" t="s">
        <v>1561</v>
      </c>
      <c r="L402" s="1" t="s">
        <v>1561</v>
      </c>
      <c r="M402" s="1">
        <v>24</v>
      </c>
      <c r="N402" s="6" t="s">
        <v>2340</v>
      </c>
      <c r="O402" s="13" t="s">
        <v>1561</v>
      </c>
      <c r="P402" s="13" t="s">
        <v>1561</v>
      </c>
      <c r="Q402" s="13" t="s">
        <v>1561</v>
      </c>
      <c r="R402" s="13" t="s">
        <v>1561</v>
      </c>
      <c r="S402" s="13" t="s">
        <v>3239</v>
      </c>
      <c r="T402" s="1" t="s">
        <v>4424</v>
      </c>
      <c r="U402" s="1" t="s">
        <v>1561</v>
      </c>
      <c r="V402" t="s">
        <v>1561</v>
      </c>
      <c r="W402" s="1" t="s">
        <v>1561</v>
      </c>
      <c r="X402" t="s">
        <v>4968</v>
      </c>
      <c r="Y402" t="s">
        <v>5661</v>
      </c>
      <c r="Z402" t="s">
        <v>6346</v>
      </c>
      <c r="AA402" s="10" t="s">
        <v>7095</v>
      </c>
    </row>
    <row r="403" spans="1:27" x14ac:dyDescent="0.25">
      <c r="A403" s="20" t="s">
        <v>412</v>
      </c>
      <c r="B403" s="17" t="s">
        <v>1165</v>
      </c>
      <c r="C403" s="17" t="s">
        <v>1540</v>
      </c>
      <c r="D403" s="17">
        <v>351943</v>
      </c>
      <c r="E403" s="17">
        <v>352607</v>
      </c>
      <c r="F403" s="1" t="s">
        <v>1562</v>
      </c>
      <c r="G403" s="1" t="s">
        <v>1561</v>
      </c>
      <c r="H403" s="1" t="s">
        <v>1561</v>
      </c>
      <c r="I403" s="1" t="s">
        <v>1561</v>
      </c>
      <c r="J403" t="s">
        <v>1561</v>
      </c>
      <c r="K403" s="1" t="s">
        <v>1561</v>
      </c>
      <c r="L403" s="1" t="s">
        <v>1561</v>
      </c>
      <c r="M403" s="1">
        <v>30</v>
      </c>
      <c r="N403" s="6" t="s">
        <v>2341</v>
      </c>
      <c r="O403" s="13" t="s">
        <v>1561</v>
      </c>
      <c r="P403" s="13" t="s">
        <v>1561</v>
      </c>
      <c r="Q403" s="13" t="s">
        <v>1561</v>
      </c>
      <c r="R403" s="13" t="s">
        <v>1561</v>
      </c>
      <c r="S403" s="13" t="s">
        <v>3240</v>
      </c>
      <c r="T403" s="1" t="s">
        <v>4225</v>
      </c>
      <c r="U403" s="1" t="s">
        <v>1561</v>
      </c>
      <c r="V403" t="s">
        <v>1561</v>
      </c>
      <c r="W403" s="1" t="s">
        <v>1561</v>
      </c>
      <c r="X403" t="s">
        <v>4969</v>
      </c>
      <c r="Y403" t="s">
        <v>5662</v>
      </c>
      <c r="Z403" t="s">
        <v>6347</v>
      </c>
      <c r="AA403" s="10" t="s">
        <v>7096</v>
      </c>
    </row>
    <row r="404" spans="1:27" x14ac:dyDescent="0.25">
      <c r="A404" s="20" t="s">
        <v>413</v>
      </c>
      <c r="B404" s="17" t="s">
        <v>1166</v>
      </c>
      <c r="C404" s="17" t="s">
        <v>1540</v>
      </c>
      <c r="D404" s="17">
        <v>755689</v>
      </c>
      <c r="E404" s="17">
        <v>755982</v>
      </c>
      <c r="F404" s="1" t="s">
        <v>1562</v>
      </c>
      <c r="G404" s="1" t="s">
        <v>1561</v>
      </c>
      <c r="H404" s="1" t="s">
        <v>1561</v>
      </c>
      <c r="I404" s="1" t="s">
        <v>1561</v>
      </c>
      <c r="J404" t="s">
        <v>1561</v>
      </c>
      <c r="K404" s="1" t="s">
        <v>1561</v>
      </c>
      <c r="L404" s="1" t="s">
        <v>1561</v>
      </c>
      <c r="M404" s="1">
        <v>21</v>
      </c>
      <c r="N404" s="6" t="s">
        <v>2342</v>
      </c>
      <c r="O404" s="13" t="s">
        <v>1561</v>
      </c>
      <c r="P404" s="13" t="s">
        <v>1561</v>
      </c>
      <c r="Q404" s="13" t="s">
        <v>1561</v>
      </c>
      <c r="R404" s="13" t="s">
        <v>1561</v>
      </c>
      <c r="S404" s="13" t="s">
        <v>3241</v>
      </c>
      <c r="T404" s="1" t="s">
        <v>4287</v>
      </c>
      <c r="U404" s="1" t="s">
        <v>1561</v>
      </c>
      <c r="V404" t="s">
        <v>1561</v>
      </c>
      <c r="W404" s="1" t="s">
        <v>1561</v>
      </c>
      <c r="X404" t="s">
        <v>4970</v>
      </c>
      <c r="Y404" t="s">
        <v>5663</v>
      </c>
      <c r="Z404" t="s">
        <v>6348</v>
      </c>
      <c r="AA404" s="10" t="s">
        <v>7097</v>
      </c>
    </row>
    <row r="405" spans="1:27" x14ac:dyDescent="0.25">
      <c r="A405" s="20" t="s">
        <v>414</v>
      </c>
      <c r="B405" s="17" t="s">
        <v>1167</v>
      </c>
      <c r="C405" s="17" t="s">
        <v>1540</v>
      </c>
      <c r="D405" s="17">
        <v>881377</v>
      </c>
      <c r="E405" s="17">
        <v>881685</v>
      </c>
      <c r="F405" s="1" t="s">
        <v>1562</v>
      </c>
      <c r="G405" s="1" t="s">
        <v>1561</v>
      </c>
      <c r="H405" s="1" t="s">
        <v>1561</v>
      </c>
      <c r="I405" s="1" t="s">
        <v>1561</v>
      </c>
      <c r="J405" t="s">
        <v>1561</v>
      </c>
      <c r="K405" s="1" t="s">
        <v>1561</v>
      </c>
      <c r="L405" s="1" t="s">
        <v>1561</v>
      </c>
      <c r="M405" s="1">
        <v>21</v>
      </c>
      <c r="N405" s="6" t="s">
        <v>2343</v>
      </c>
      <c r="O405" s="13" t="s">
        <v>1561</v>
      </c>
      <c r="P405" s="13" t="s">
        <v>1561</v>
      </c>
      <c r="Q405" s="13" t="s">
        <v>1561</v>
      </c>
      <c r="R405" s="13" t="s">
        <v>1561</v>
      </c>
      <c r="S405" s="13" t="s">
        <v>3242</v>
      </c>
      <c r="T405" s="1" t="s">
        <v>4394</v>
      </c>
      <c r="U405" s="1" t="s">
        <v>1561</v>
      </c>
      <c r="V405" t="s">
        <v>1561</v>
      </c>
      <c r="W405" s="1" t="s">
        <v>1561</v>
      </c>
      <c r="X405" t="s">
        <v>4971</v>
      </c>
      <c r="Y405" t="s">
        <v>4971</v>
      </c>
      <c r="Z405" t="s">
        <v>6349</v>
      </c>
      <c r="AA405" s="10" t="s">
        <v>7098</v>
      </c>
    </row>
    <row r="406" spans="1:27" x14ac:dyDescent="0.25">
      <c r="A406" s="20" t="s">
        <v>415</v>
      </c>
      <c r="B406" s="17" t="s">
        <v>1168</v>
      </c>
      <c r="C406" s="17" t="s">
        <v>1540</v>
      </c>
      <c r="D406" s="17">
        <v>1043468</v>
      </c>
      <c r="E406" s="17">
        <v>1043807</v>
      </c>
      <c r="F406" s="1" t="s">
        <v>1562</v>
      </c>
      <c r="G406" s="1" t="s">
        <v>1561</v>
      </c>
      <c r="H406" s="1" t="s">
        <v>1561</v>
      </c>
      <c r="I406" s="1" t="s">
        <v>1561</v>
      </c>
      <c r="J406" t="s">
        <v>1561</v>
      </c>
      <c r="K406" s="1" t="s">
        <v>1561</v>
      </c>
      <c r="L406" s="1" t="s">
        <v>1561</v>
      </c>
      <c r="M406" s="1">
        <v>24</v>
      </c>
      <c r="N406" s="6" t="s">
        <v>2344</v>
      </c>
      <c r="O406" s="13" t="s">
        <v>1561</v>
      </c>
      <c r="P406" s="13" t="s">
        <v>1561</v>
      </c>
      <c r="Q406" s="13" t="s">
        <v>1561</v>
      </c>
      <c r="R406" s="13" t="s">
        <v>1561</v>
      </c>
      <c r="S406" s="13" t="s">
        <v>3243</v>
      </c>
      <c r="T406" s="1" t="s">
        <v>4425</v>
      </c>
      <c r="U406" s="1" t="s">
        <v>1561</v>
      </c>
      <c r="V406" t="s">
        <v>1561</v>
      </c>
      <c r="W406" s="1" t="s">
        <v>1561</v>
      </c>
      <c r="X406" t="s">
        <v>4972</v>
      </c>
      <c r="Y406" t="s">
        <v>5664</v>
      </c>
      <c r="Z406" t="s">
        <v>6350</v>
      </c>
      <c r="AA406" s="10" t="s">
        <v>7099</v>
      </c>
    </row>
    <row r="407" spans="1:27" x14ac:dyDescent="0.25">
      <c r="A407" s="20" t="s">
        <v>416</v>
      </c>
      <c r="B407" s="17" t="s">
        <v>1169</v>
      </c>
      <c r="C407" s="17" t="s">
        <v>1540</v>
      </c>
      <c r="D407" s="17">
        <v>1074456</v>
      </c>
      <c r="E407" s="17">
        <v>1075375</v>
      </c>
      <c r="F407" s="1" t="s">
        <v>1562</v>
      </c>
      <c r="G407" s="1" t="s">
        <v>1561</v>
      </c>
      <c r="H407" s="1" t="s">
        <v>1561</v>
      </c>
      <c r="I407" s="1" t="s">
        <v>1561</v>
      </c>
      <c r="J407" t="s">
        <v>1561</v>
      </c>
      <c r="K407" s="1" t="s">
        <v>1561</v>
      </c>
      <c r="L407" s="1" t="s">
        <v>1561</v>
      </c>
      <c r="M407" s="1">
        <v>19</v>
      </c>
      <c r="N407" s="6" t="s">
        <v>2345</v>
      </c>
      <c r="O407" s="13" t="s">
        <v>1561</v>
      </c>
      <c r="P407" s="13" t="s">
        <v>1561</v>
      </c>
      <c r="Q407" s="13" t="s">
        <v>1561</v>
      </c>
      <c r="R407" s="13" t="s">
        <v>1561</v>
      </c>
      <c r="S407" s="13" t="s">
        <v>3244</v>
      </c>
      <c r="T407" s="1" t="s">
        <v>4278</v>
      </c>
      <c r="U407" s="1" t="s">
        <v>1561</v>
      </c>
      <c r="V407" t="s">
        <v>1561</v>
      </c>
      <c r="W407" s="1" t="s">
        <v>1561</v>
      </c>
      <c r="X407" t="s">
        <v>4973</v>
      </c>
      <c r="Y407" t="s">
        <v>5665</v>
      </c>
      <c r="Z407" t="s">
        <v>6351</v>
      </c>
      <c r="AA407" s="10" t="s">
        <v>7100</v>
      </c>
    </row>
    <row r="408" spans="1:27" x14ac:dyDescent="0.25">
      <c r="A408" s="20" t="s">
        <v>417</v>
      </c>
      <c r="B408" s="17" t="s">
        <v>1170</v>
      </c>
      <c r="C408" s="17" t="s">
        <v>1540</v>
      </c>
      <c r="D408" s="17">
        <v>1488977</v>
      </c>
      <c r="E408" s="17">
        <v>1489453</v>
      </c>
      <c r="F408" s="1" t="s">
        <v>1562</v>
      </c>
      <c r="G408" s="1" t="s">
        <v>1561</v>
      </c>
      <c r="H408" s="1" t="s">
        <v>1561</v>
      </c>
      <c r="I408" s="1" t="s">
        <v>1561</v>
      </c>
      <c r="J408" t="s">
        <v>1561</v>
      </c>
      <c r="K408" s="1" t="s">
        <v>1561</v>
      </c>
      <c r="L408" s="1" t="s">
        <v>1561</v>
      </c>
      <c r="M408" s="1">
        <v>20</v>
      </c>
      <c r="N408" s="6" t="s">
        <v>2346</v>
      </c>
      <c r="O408" s="13" t="s">
        <v>1561</v>
      </c>
      <c r="P408" s="13" t="s">
        <v>1561</v>
      </c>
      <c r="Q408" s="13" t="s">
        <v>1561</v>
      </c>
      <c r="R408" s="13" t="s">
        <v>1561</v>
      </c>
      <c r="S408" s="13" t="s">
        <v>3245</v>
      </c>
      <c r="T408" s="1" t="s">
        <v>4223</v>
      </c>
      <c r="U408" s="1" t="s">
        <v>3651</v>
      </c>
      <c r="V408" t="s">
        <v>3781</v>
      </c>
      <c r="W408" s="1" t="s">
        <v>4097</v>
      </c>
      <c r="X408" t="s">
        <v>4974</v>
      </c>
      <c r="Y408" t="s">
        <v>4974</v>
      </c>
      <c r="Z408" t="s">
        <v>6352</v>
      </c>
      <c r="AA408" s="10" t="s">
        <v>7101</v>
      </c>
    </row>
    <row r="409" spans="1:27" x14ac:dyDescent="0.25">
      <c r="A409" s="20" t="s">
        <v>418</v>
      </c>
      <c r="B409" s="17" t="s">
        <v>1171</v>
      </c>
      <c r="C409" s="17" t="s">
        <v>1540</v>
      </c>
      <c r="D409" s="17">
        <v>1713239</v>
      </c>
      <c r="E409" s="17">
        <v>1714239</v>
      </c>
      <c r="F409" s="1" t="s">
        <v>1562</v>
      </c>
      <c r="G409" s="1" t="s">
        <v>1561</v>
      </c>
      <c r="H409" s="1" t="s">
        <v>1561</v>
      </c>
      <c r="I409" s="1" t="s">
        <v>1561</v>
      </c>
      <c r="J409" t="s">
        <v>1561</v>
      </c>
      <c r="K409" s="1" t="s">
        <v>1561</v>
      </c>
      <c r="L409" s="1" t="s">
        <v>1561</v>
      </c>
      <c r="M409" s="1">
        <v>35</v>
      </c>
      <c r="N409" s="6" t="s">
        <v>2347</v>
      </c>
      <c r="O409" s="13" t="s">
        <v>2690</v>
      </c>
      <c r="P409" s="13" t="s">
        <v>2736</v>
      </c>
      <c r="Q409" s="13" t="s">
        <v>2771</v>
      </c>
      <c r="R409" s="13" t="s">
        <v>2829</v>
      </c>
      <c r="S409" s="13" t="s">
        <v>3246</v>
      </c>
      <c r="T409" s="1" t="s">
        <v>4426</v>
      </c>
      <c r="U409" s="1" t="s">
        <v>1561</v>
      </c>
      <c r="V409" t="s">
        <v>1561</v>
      </c>
      <c r="W409" s="1" t="s">
        <v>1561</v>
      </c>
      <c r="X409" t="s">
        <v>4975</v>
      </c>
      <c r="Y409" t="s">
        <v>5666</v>
      </c>
      <c r="Z409" t="s">
        <v>6353</v>
      </c>
      <c r="AA409" s="10" t="s">
        <v>7102</v>
      </c>
    </row>
    <row r="410" spans="1:27" x14ac:dyDescent="0.25">
      <c r="A410" s="20" t="s">
        <v>419</v>
      </c>
      <c r="B410" s="17" t="s">
        <v>1172</v>
      </c>
      <c r="C410" s="17" t="s">
        <v>1540</v>
      </c>
      <c r="D410" s="17">
        <v>1721606</v>
      </c>
      <c r="E410" s="17">
        <v>1721953</v>
      </c>
      <c r="F410" s="1" t="s">
        <v>1562</v>
      </c>
      <c r="G410" s="1" t="s">
        <v>1561</v>
      </c>
      <c r="H410" s="1" t="s">
        <v>1561</v>
      </c>
      <c r="I410" s="1" t="s">
        <v>1561</v>
      </c>
      <c r="J410" t="s">
        <v>1561</v>
      </c>
      <c r="K410" s="1" t="s">
        <v>1561</v>
      </c>
      <c r="L410" s="1" t="s">
        <v>1561</v>
      </c>
      <c r="M410" s="1">
        <v>24</v>
      </c>
      <c r="N410" s="6" t="s">
        <v>2348</v>
      </c>
      <c r="O410" s="13" t="s">
        <v>1561</v>
      </c>
      <c r="P410" s="13" t="s">
        <v>1561</v>
      </c>
      <c r="Q410" s="13" t="s">
        <v>1561</v>
      </c>
      <c r="R410" s="13" t="s">
        <v>1561</v>
      </c>
      <c r="S410" s="13" t="s">
        <v>3247</v>
      </c>
      <c r="T410" s="1" t="s">
        <v>4427</v>
      </c>
      <c r="U410" s="1" t="s">
        <v>1561</v>
      </c>
      <c r="V410" t="s">
        <v>1561</v>
      </c>
      <c r="W410" s="1" t="s">
        <v>1561</v>
      </c>
      <c r="X410" t="s">
        <v>4976</v>
      </c>
      <c r="Y410" t="s">
        <v>4976</v>
      </c>
      <c r="Z410" t="s">
        <v>6354</v>
      </c>
      <c r="AA410" s="10" t="s">
        <v>7103</v>
      </c>
    </row>
    <row r="411" spans="1:27" x14ac:dyDescent="0.25">
      <c r="A411" s="20" t="s">
        <v>420</v>
      </c>
      <c r="B411" s="17" t="s">
        <v>1173</v>
      </c>
      <c r="C411" s="17" t="s">
        <v>1540</v>
      </c>
      <c r="D411" s="17">
        <v>1801192</v>
      </c>
      <c r="E411" s="17">
        <v>1801584</v>
      </c>
      <c r="F411" s="1" t="s">
        <v>1561</v>
      </c>
      <c r="G411" s="1" t="s">
        <v>1561</v>
      </c>
      <c r="H411" s="1" t="s">
        <v>1561</v>
      </c>
      <c r="I411" s="1" t="s">
        <v>1561</v>
      </c>
      <c r="J411" t="s">
        <v>1561</v>
      </c>
      <c r="K411" s="1" t="s">
        <v>1561</v>
      </c>
      <c r="L411" s="1" t="s">
        <v>1561</v>
      </c>
      <c r="M411" s="1">
        <v>24</v>
      </c>
      <c r="N411" s="6" t="s">
        <v>2349</v>
      </c>
      <c r="O411" s="13" t="s">
        <v>1561</v>
      </c>
      <c r="P411" s="13" t="s">
        <v>1561</v>
      </c>
      <c r="Q411" s="13" t="s">
        <v>1561</v>
      </c>
      <c r="R411" s="13" t="s">
        <v>1561</v>
      </c>
      <c r="S411" s="13" t="s">
        <v>3248</v>
      </c>
      <c r="T411" s="1" t="s">
        <v>4226</v>
      </c>
      <c r="U411" s="1" t="s">
        <v>1561</v>
      </c>
      <c r="V411" t="s">
        <v>1561</v>
      </c>
      <c r="W411" s="1" t="s">
        <v>1561</v>
      </c>
      <c r="X411" t="s">
        <v>4977</v>
      </c>
      <c r="Y411" t="s">
        <v>5667</v>
      </c>
      <c r="Z411" t="s">
        <v>6355</v>
      </c>
      <c r="AA411" s="10" t="s">
        <v>7104</v>
      </c>
    </row>
    <row r="412" spans="1:27" x14ac:dyDescent="0.25">
      <c r="A412" s="20" t="s">
        <v>421</v>
      </c>
      <c r="B412" s="17" t="s">
        <v>1174</v>
      </c>
      <c r="C412" s="17" t="s">
        <v>1540</v>
      </c>
      <c r="D412" s="17">
        <v>1909944</v>
      </c>
      <c r="E412" s="17">
        <v>1910477</v>
      </c>
      <c r="F412" s="1" t="s">
        <v>1562</v>
      </c>
      <c r="G412" s="1" t="s">
        <v>1561</v>
      </c>
      <c r="H412" s="1" t="s">
        <v>1561</v>
      </c>
      <c r="I412" s="1" t="s">
        <v>1561</v>
      </c>
      <c r="J412" t="s">
        <v>1561</v>
      </c>
      <c r="K412" s="1" t="s">
        <v>1561</v>
      </c>
      <c r="L412" s="1" t="s">
        <v>1561</v>
      </c>
      <c r="M412" s="1">
        <v>18</v>
      </c>
      <c r="N412" s="6" t="s">
        <v>2350</v>
      </c>
      <c r="O412" s="13" t="s">
        <v>2716</v>
      </c>
      <c r="P412" s="13" t="s">
        <v>1944</v>
      </c>
      <c r="Q412" s="13" t="s">
        <v>1942</v>
      </c>
      <c r="R412" s="13" t="s">
        <v>2796</v>
      </c>
      <c r="S412" s="13" t="s">
        <v>3249</v>
      </c>
      <c r="T412" s="1" t="s">
        <v>4223</v>
      </c>
      <c r="U412" s="1" t="s">
        <v>1561</v>
      </c>
      <c r="V412" t="s">
        <v>1561</v>
      </c>
      <c r="W412" s="1" t="s">
        <v>1561</v>
      </c>
      <c r="X412" t="s">
        <v>4978</v>
      </c>
      <c r="Y412" t="s">
        <v>4978</v>
      </c>
      <c r="Z412" t="s">
        <v>6356</v>
      </c>
      <c r="AA412" s="10" t="s">
        <v>7105</v>
      </c>
    </row>
    <row r="413" spans="1:27" x14ac:dyDescent="0.25">
      <c r="A413" s="20" t="s">
        <v>422</v>
      </c>
      <c r="B413" s="17" t="s">
        <v>1175</v>
      </c>
      <c r="C413" s="17" t="s">
        <v>1540</v>
      </c>
      <c r="D413" s="17">
        <v>1914866</v>
      </c>
      <c r="E413" s="17">
        <v>1915429</v>
      </c>
      <c r="F413" s="1" t="s">
        <v>1561</v>
      </c>
      <c r="G413" s="1" t="s">
        <v>1561</v>
      </c>
      <c r="H413" s="1" t="s">
        <v>1561</v>
      </c>
      <c r="I413" s="1" t="s">
        <v>1797</v>
      </c>
      <c r="J413" t="s">
        <v>1897</v>
      </c>
      <c r="K413" s="1" t="s">
        <v>1561</v>
      </c>
      <c r="L413" s="1" t="s">
        <v>1561</v>
      </c>
      <c r="M413" s="1">
        <v>28</v>
      </c>
      <c r="N413" s="6" t="s">
        <v>2351</v>
      </c>
      <c r="O413" s="13" t="s">
        <v>1561</v>
      </c>
      <c r="P413" s="13" t="s">
        <v>1561</v>
      </c>
      <c r="Q413" s="13" t="s">
        <v>1561</v>
      </c>
      <c r="R413" s="13" t="s">
        <v>1561</v>
      </c>
      <c r="S413" s="13" t="s">
        <v>3250</v>
      </c>
      <c r="T413" s="1" t="s">
        <v>4364</v>
      </c>
      <c r="U413" s="1" t="s">
        <v>3710</v>
      </c>
      <c r="V413" t="s">
        <v>3885</v>
      </c>
      <c r="W413" s="1" t="s">
        <v>4098</v>
      </c>
      <c r="X413" t="s">
        <v>4979</v>
      </c>
      <c r="Y413" t="s">
        <v>5668</v>
      </c>
      <c r="Z413" t="s">
        <v>6357</v>
      </c>
      <c r="AA413" s="10" t="s">
        <v>7106</v>
      </c>
    </row>
    <row r="414" spans="1:27" x14ac:dyDescent="0.25">
      <c r="A414" s="20" t="s">
        <v>423</v>
      </c>
      <c r="B414" s="17" t="s">
        <v>1176</v>
      </c>
      <c r="C414" s="17" t="s">
        <v>1540</v>
      </c>
      <c r="D414" s="17">
        <v>2142358</v>
      </c>
      <c r="E414" s="17">
        <v>2144935</v>
      </c>
      <c r="F414" s="1" t="s">
        <v>1562</v>
      </c>
      <c r="G414" s="1" t="s">
        <v>1561</v>
      </c>
      <c r="H414" s="1" t="s">
        <v>1662</v>
      </c>
      <c r="I414" s="1" t="s">
        <v>1786</v>
      </c>
      <c r="J414" t="s">
        <v>1914</v>
      </c>
      <c r="K414" s="1" t="s">
        <v>1561</v>
      </c>
      <c r="L414" s="1" t="s">
        <v>1561</v>
      </c>
      <c r="M414" s="1">
        <v>21</v>
      </c>
      <c r="N414" s="6" t="s">
        <v>2352</v>
      </c>
      <c r="O414" s="13" t="s">
        <v>1561</v>
      </c>
      <c r="P414" s="13" t="s">
        <v>1561</v>
      </c>
      <c r="Q414" s="13" t="s">
        <v>1561</v>
      </c>
      <c r="R414" s="13" t="s">
        <v>1561</v>
      </c>
      <c r="S414" s="13" t="s">
        <v>3251</v>
      </c>
      <c r="T414" s="1" t="s">
        <v>4428</v>
      </c>
      <c r="U414" s="1" t="s">
        <v>3711</v>
      </c>
      <c r="V414" t="s">
        <v>3886</v>
      </c>
      <c r="W414" s="1" t="s">
        <v>4099</v>
      </c>
      <c r="X414" t="s">
        <v>4980</v>
      </c>
      <c r="Y414" t="s">
        <v>5669</v>
      </c>
      <c r="Z414" t="s">
        <v>6358</v>
      </c>
      <c r="AA414" s="10" t="s">
        <v>7107</v>
      </c>
    </row>
    <row r="415" spans="1:27" x14ac:dyDescent="0.25">
      <c r="A415" s="20" t="s">
        <v>424</v>
      </c>
      <c r="B415" s="17" t="s">
        <v>1177</v>
      </c>
      <c r="C415" s="17" t="s">
        <v>1540</v>
      </c>
      <c r="D415" s="17">
        <v>2155809</v>
      </c>
      <c r="E415" s="17">
        <v>2161331</v>
      </c>
      <c r="F415" s="1" t="s">
        <v>1561</v>
      </c>
      <c r="G415" s="1" t="s">
        <v>1561</v>
      </c>
      <c r="H415" s="1" t="s">
        <v>1561</v>
      </c>
      <c r="I415" s="1" t="s">
        <v>1830</v>
      </c>
      <c r="J415" t="s">
        <v>1561</v>
      </c>
      <c r="K415" s="1" t="s">
        <v>1561</v>
      </c>
      <c r="L415" s="1" t="s">
        <v>1561</v>
      </c>
      <c r="M415" s="1">
        <v>23</v>
      </c>
      <c r="N415" s="6" t="s">
        <v>2353</v>
      </c>
      <c r="O415" s="13" t="s">
        <v>1561</v>
      </c>
      <c r="P415" s="13" t="s">
        <v>1561</v>
      </c>
      <c r="Q415" s="13" t="s">
        <v>1561</v>
      </c>
      <c r="R415" s="13" t="s">
        <v>1561</v>
      </c>
      <c r="S415" s="13" t="s">
        <v>3252</v>
      </c>
      <c r="T415" s="1" t="s">
        <v>4429</v>
      </c>
      <c r="U415" s="1" t="s">
        <v>1561</v>
      </c>
      <c r="V415" t="s">
        <v>1561</v>
      </c>
      <c r="W415" s="1" t="s">
        <v>1561</v>
      </c>
      <c r="X415" t="s">
        <v>4981</v>
      </c>
      <c r="Y415" t="s">
        <v>5670</v>
      </c>
      <c r="Z415" t="s">
        <v>6359</v>
      </c>
      <c r="AA415" s="10" t="s">
        <v>7108</v>
      </c>
    </row>
    <row r="416" spans="1:27" x14ac:dyDescent="0.25">
      <c r="A416" s="20" t="s">
        <v>425</v>
      </c>
      <c r="B416" s="17" t="s">
        <v>1178</v>
      </c>
      <c r="C416" s="17" t="s">
        <v>1540</v>
      </c>
      <c r="D416" s="17">
        <v>2169842</v>
      </c>
      <c r="E416" s="17">
        <v>2170291</v>
      </c>
      <c r="F416" s="1" t="s">
        <v>1562</v>
      </c>
      <c r="G416" s="1" t="s">
        <v>1561</v>
      </c>
      <c r="H416" s="1" t="s">
        <v>1600</v>
      </c>
      <c r="I416" s="1" t="s">
        <v>1561</v>
      </c>
      <c r="J416" t="s">
        <v>1561</v>
      </c>
      <c r="K416" s="1" t="s">
        <v>1561</v>
      </c>
      <c r="L416" s="1" t="s">
        <v>1561</v>
      </c>
      <c r="M416" s="1">
        <v>20</v>
      </c>
      <c r="N416" s="6" t="s">
        <v>2354</v>
      </c>
      <c r="O416" s="13" t="s">
        <v>1561</v>
      </c>
      <c r="P416" s="13" t="s">
        <v>1561</v>
      </c>
      <c r="Q416" s="13" t="s">
        <v>1561</v>
      </c>
      <c r="R416" s="13" t="s">
        <v>1561</v>
      </c>
      <c r="S416" s="13" t="s">
        <v>3253</v>
      </c>
      <c r="T416" s="1" t="s">
        <v>4223</v>
      </c>
      <c r="U416" s="1" t="s">
        <v>3664</v>
      </c>
      <c r="V416" t="s">
        <v>3781</v>
      </c>
      <c r="W416" s="1" t="s">
        <v>4100</v>
      </c>
      <c r="X416" t="s">
        <v>4982</v>
      </c>
      <c r="Y416" t="s">
        <v>4982</v>
      </c>
      <c r="Z416" t="s">
        <v>6360</v>
      </c>
      <c r="AA416" s="10" t="s">
        <v>7109</v>
      </c>
    </row>
    <row r="417" spans="1:27" x14ac:dyDescent="0.25">
      <c r="A417" s="20" t="s">
        <v>426</v>
      </c>
      <c r="B417" s="17" t="s">
        <v>1179</v>
      </c>
      <c r="C417" s="17" t="s">
        <v>1540</v>
      </c>
      <c r="D417" s="17">
        <v>2335296</v>
      </c>
      <c r="E417" s="17">
        <v>2335891</v>
      </c>
      <c r="F417" s="1" t="s">
        <v>1562</v>
      </c>
      <c r="G417" s="1" t="s">
        <v>1561</v>
      </c>
      <c r="H417" s="1" t="s">
        <v>1561</v>
      </c>
      <c r="I417" s="1" t="s">
        <v>1561</v>
      </c>
      <c r="J417" t="s">
        <v>1561</v>
      </c>
      <c r="K417" s="1" t="s">
        <v>1561</v>
      </c>
      <c r="L417" s="1" t="s">
        <v>1561</v>
      </c>
      <c r="M417" s="1">
        <v>25</v>
      </c>
      <c r="N417" s="6" t="s">
        <v>2355</v>
      </c>
      <c r="O417" s="13" t="s">
        <v>1561</v>
      </c>
      <c r="P417" s="13" t="s">
        <v>1561</v>
      </c>
      <c r="Q417" s="13" t="s">
        <v>1561</v>
      </c>
      <c r="R417" s="13" t="s">
        <v>1561</v>
      </c>
      <c r="S417" s="13" t="s">
        <v>3254</v>
      </c>
      <c r="T417" s="1" t="s">
        <v>4278</v>
      </c>
      <c r="U417" s="1" t="s">
        <v>1561</v>
      </c>
      <c r="V417" t="s">
        <v>1561</v>
      </c>
      <c r="W417" s="1" t="s">
        <v>1561</v>
      </c>
      <c r="X417" t="s">
        <v>4983</v>
      </c>
      <c r="Y417" t="s">
        <v>5671</v>
      </c>
      <c r="Z417" t="s">
        <v>6361</v>
      </c>
      <c r="AA417" s="10" t="s">
        <v>7110</v>
      </c>
    </row>
    <row r="418" spans="1:27" x14ac:dyDescent="0.25">
      <c r="A418" s="20" t="s">
        <v>427</v>
      </c>
      <c r="B418" s="17" t="s">
        <v>1180</v>
      </c>
      <c r="C418" s="17" t="s">
        <v>1540</v>
      </c>
      <c r="D418" s="17">
        <v>2567252</v>
      </c>
      <c r="E418" s="17">
        <v>2567590</v>
      </c>
      <c r="F418" s="1" t="s">
        <v>1562</v>
      </c>
      <c r="G418" s="1" t="s">
        <v>1561</v>
      </c>
      <c r="H418" s="1" t="s">
        <v>1561</v>
      </c>
      <c r="I418" s="1" t="s">
        <v>1561</v>
      </c>
      <c r="J418" t="s">
        <v>1561</v>
      </c>
      <c r="K418" s="1" t="s">
        <v>1561</v>
      </c>
      <c r="L418" s="1" t="s">
        <v>1561</v>
      </c>
      <c r="M418" s="1">
        <v>22</v>
      </c>
      <c r="N418" s="6" t="s">
        <v>2356</v>
      </c>
      <c r="O418" s="13" t="s">
        <v>2709</v>
      </c>
      <c r="P418" s="13" t="s">
        <v>2731</v>
      </c>
      <c r="Q418" s="13" t="s">
        <v>1947</v>
      </c>
      <c r="R418" s="13" t="s">
        <v>2830</v>
      </c>
      <c r="S418" s="13" t="s">
        <v>3255</v>
      </c>
      <c r="T418" s="1" t="s">
        <v>4286</v>
      </c>
      <c r="U418" s="1" t="s">
        <v>1561</v>
      </c>
      <c r="V418" t="s">
        <v>1561</v>
      </c>
      <c r="W418" s="1" t="s">
        <v>1561</v>
      </c>
      <c r="X418" t="s">
        <v>4984</v>
      </c>
      <c r="Y418" t="s">
        <v>4984</v>
      </c>
      <c r="Z418" t="s">
        <v>6362</v>
      </c>
      <c r="AA418" s="10" t="s">
        <v>7111</v>
      </c>
    </row>
    <row r="419" spans="1:27" x14ac:dyDescent="0.25">
      <c r="A419" s="20" t="s">
        <v>428</v>
      </c>
      <c r="B419" s="17" t="s">
        <v>1181</v>
      </c>
      <c r="C419" s="17" t="s">
        <v>1540</v>
      </c>
      <c r="D419" s="17">
        <v>2569685</v>
      </c>
      <c r="E419" s="17">
        <v>2570002</v>
      </c>
      <c r="F419" s="1" t="s">
        <v>1562</v>
      </c>
      <c r="G419" s="1" t="s">
        <v>1561</v>
      </c>
      <c r="H419" s="1" t="s">
        <v>1561</v>
      </c>
      <c r="I419" s="1" t="s">
        <v>1561</v>
      </c>
      <c r="J419" t="s">
        <v>1561</v>
      </c>
      <c r="K419" s="1" t="s">
        <v>1561</v>
      </c>
      <c r="L419" s="1" t="s">
        <v>1561</v>
      </c>
      <c r="M419" s="1">
        <v>18</v>
      </c>
      <c r="N419" s="6" t="s">
        <v>2357</v>
      </c>
      <c r="O419" s="13" t="s">
        <v>2702</v>
      </c>
      <c r="P419" s="13" t="s">
        <v>2751</v>
      </c>
      <c r="Q419" s="13" t="s">
        <v>2741</v>
      </c>
      <c r="R419" s="13" t="s">
        <v>2803</v>
      </c>
      <c r="S419" s="13" t="s">
        <v>3256</v>
      </c>
      <c r="T419" s="1" t="s">
        <v>4286</v>
      </c>
      <c r="U419" s="1" t="s">
        <v>1561</v>
      </c>
      <c r="V419" t="s">
        <v>1561</v>
      </c>
      <c r="W419" s="1" t="s">
        <v>1561</v>
      </c>
      <c r="X419" t="s">
        <v>4985</v>
      </c>
      <c r="Y419" t="s">
        <v>4985</v>
      </c>
      <c r="Z419" t="s">
        <v>6363</v>
      </c>
      <c r="AA419" s="10" t="s">
        <v>7112</v>
      </c>
    </row>
    <row r="420" spans="1:27" x14ac:dyDescent="0.25">
      <c r="A420" s="20" t="s">
        <v>429</v>
      </c>
      <c r="B420" s="17" t="s">
        <v>1182</v>
      </c>
      <c r="C420" s="17" t="s">
        <v>1540</v>
      </c>
      <c r="D420" s="17">
        <v>2741065</v>
      </c>
      <c r="E420" s="17">
        <v>2741523</v>
      </c>
      <c r="F420" s="1" t="s">
        <v>1562</v>
      </c>
      <c r="G420" s="1" t="s">
        <v>1561</v>
      </c>
      <c r="H420" s="1" t="s">
        <v>1600</v>
      </c>
      <c r="I420" s="1" t="s">
        <v>1561</v>
      </c>
      <c r="J420" t="s">
        <v>1561</v>
      </c>
      <c r="K420" s="1" t="s">
        <v>1561</v>
      </c>
      <c r="L420" s="1" t="s">
        <v>1561</v>
      </c>
      <c r="M420" s="1">
        <v>20</v>
      </c>
      <c r="N420" s="6" t="s">
        <v>2358</v>
      </c>
      <c r="O420" s="13" t="s">
        <v>1561</v>
      </c>
      <c r="P420" s="13" t="s">
        <v>1561</v>
      </c>
      <c r="Q420" s="13" t="s">
        <v>1561</v>
      </c>
      <c r="R420" s="13" t="s">
        <v>1561</v>
      </c>
      <c r="S420" s="13" t="s">
        <v>3257</v>
      </c>
      <c r="T420" s="1" t="s">
        <v>4223</v>
      </c>
      <c r="U420" s="1" t="s">
        <v>3601</v>
      </c>
      <c r="V420" t="s">
        <v>3781</v>
      </c>
      <c r="W420" s="1" t="s">
        <v>4101</v>
      </c>
      <c r="X420" t="s">
        <v>4986</v>
      </c>
      <c r="Y420" t="s">
        <v>4986</v>
      </c>
      <c r="Z420" t="s">
        <v>6364</v>
      </c>
      <c r="AA420" s="10" t="s">
        <v>7113</v>
      </c>
    </row>
    <row r="421" spans="1:27" x14ac:dyDescent="0.25">
      <c r="A421" s="20" t="s">
        <v>430</v>
      </c>
      <c r="B421" s="17" t="s">
        <v>1183</v>
      </c>
      <c r="C421" s="17" t="s">
        <v>1540</v>
      </c>
      <c r="D421" s="17">
        <v>2909129</v>
      </c>
      <c r="E421" s="17">
        <v>2915597</v>
      </c>
      <c r="F421" s="1" t="s">
        <v>1562</v>
      </c>
      <c r="G421" s="1" t="s">
        <v>1585</v>
      </c>
      <c r="H421" s="1" t="s">
        <v>1677</v>
      </c>
      <c r="I421" s="1" t="s">
        <v>1831</v>
      </c>
      <c r="J421" t="s">
        <v>1903</v>
      </c>
      <c r="K421" s="1" t="s">
        <v>1561</v>
      </c>
      <c r="L421" s="1" t="s">
        <v>1561</v>
      </c>
      <c r="M421" s="1">
        <v>27</v>
      </c>
      <c r="N421" s="6" t="s">
        <v>2359</v>
      </c>
      <c r="O421" s="13" t="s">
        <v>1561</v>
      </c>
      <c r="P421" s="13" t="s">
        <v>1561</v>
      </c>
      <c r="Q421" s="13" t="s">
        <v>1561</v>
      </c>
      <c r="R421" s="13" t="s">
        <v>1561</v>
      </c>
      <c r="S421" s="13" t="s">
        <v>3258</v>
      </c>
      <c r="T421" s="1" t="s">
        <v>4430</v>
      </c>
      <c r="U421" s="1" t="s">
        <v>3712</v>
      </c>
      <c r="V421" t="s">
        <v>3887</v>
      </c>
      <c r="W421" s="1" t="s">
        <v>4102</v>
      </c>
      <c r="X421" t="s">
        <v>4987</v>
      </c>
      <c r="Y421" t="s">
        <v>5672</v>
      </c>
      <c r="Z421" t="s">
        <v>6365</v>
      </c>
      <c r="AA421" s="10" t="s">
        <v>7114</v>
      </c>
    </row>
    <row r="422" spans="1:27" x14ac:dyDescent="0.25">
      <c r="A422" s="20" t="s">
        <v>431</v>
      </c>
      <c r="B422" s="17" t="s">
        <v>1184</v>
      </c>
      <c r="C422" s="17" t="s">
        <v>1540</v>
      </c>
      <c r="D422" s="17">
        <v>2999340</v>
      </c>
      <c r="E422" s="17">
        <v>3001384</v>
      </c>
      <c r="F422" s="1" t="s">
        <v>1561</v>
      </c>
      <c r="G422" s="1" t="s">
        <v>1561</v>
      </c>
      <c r="H422" s="1" t="s">
        <v>1660</v>
      </c>
      <c r="I422" s="1" t="s">
        <v>1832</v>
      </c>
      <c r="J422" t="s">
        <v>1897</v>
      </c>
      <c r="K422" s="1" t="s">
        <v>1561</v>
      </c>
      <c r="L422" s="1" t="s">
        <v>1561</v>
      </c>
      <c r="M422" s="1">
        <v>27</v>
      </c>
      <c r="N422" s="6" t="s">
        <v>2360</v>
      </c>
      <c r="O422" s="13" t="s">
        <v>2717</v>
      </c>
      <c r="P422" s="13" t="s">
        <v>2753</v>
      </c>
      <c r="Q422" s="13" t="s">
        <v>2779</v>
      </c>
      <c r="R422" s="13" t="s">
        <v>2831</v>
      </c>
      <c r="S422" s="13" t="s">
        <v>3259</v>
      </c>
      <c r="T422" s="1" t="s">
        <v>4381</v>
      </c>
      <c r="U422" s="1" t="s">
        <v>1561</v>
      </c>
      <c r="V422" t="s">
        <v>1561</v>
      </c>
      <c r="W422" s="1" t="s">
        <v>1561</v>
      </c>
      <c r="X422" t="s">
        <v>4988</v>
      </c>
      <c r="Y422" t="s">
        <v>5673</v>
      </c>
      <c r="Z422" t="s">
        <v>6366</v>
      </c>
      <c r="AA422" s="10" t="s">
        <v>7115</v>
      </c>
    </row>
    <row r="423" spans="1:27" x14ac:dyDescent="0.25">
      <c r="A423" s="20" t="s">
        <v>432</v>
      </c>
      <c r="B423" s="17" t="s">
        <v>1185</v>
      </c>
      <c r="C423" s="17" t="s">
        <v>1540</v>
      </c>
      <c r="D423" s="17">
        <v>3386208</v>
      </c>
      <c r="E423" s="17">
        <v>3386823</v>
      </c>
      <c r="F423" s="1" t="s">
        <v>1561</v>
      </c>
      <c r="G423" s="1" t="s">
        <v>1561</v>
      </c>
      <c r="H423" s="1" t="s">
        <v>1619</v>
      </c>
      <c r="I423" s="1" t="s">
        <v>1747</v>
      </c>
      <c r="J423" t="s">
        <v>1897</v>
      </c>
      <c r="K423" s="1" t="s">
        <v>1561</v>
      </c>
      <c r="L423" s="1" t="s">
        <v>1561</v>
      </c>
      <c r="M423" s="1">
        <v>21</v>
      </c>
      <c r="N423" s="6" t="s">
        <v>2361</v>
      </c>
      <c r="O423" s="13" t="s">
        <v>1561</v>
      </c>
      <c r="P423" s="13" t="s">
        <v>1561</v>
      </c>
      <c r="Q423" s="13" t="s">
        <v>1561</v>
      </c>
      <c r="R423" s="13" t="s">
        <v>1561</v>
      </c>
      <c r="S423" s="13" t="s">
        <v>3260</v>
      </c>
      <c r="T423" s="1" t="s">
        <v>4271</v>
      </c>
      <c r="U423" s="1" t="s">
        <v>3628</v>
      </c>
      <c r="V423" t="s">
        <v>3808</v>
      </c>
      <c r="W423" s="1" t="s">
        <v>4103</v>
      </c>
      <c r="X423" t="s">
        <v>4989</v>
      </c>
      <c r="Y423" t="s">
        <v>5674</v>
      </c>
      <c r="Z423" t="s">
        <v>6367</v>
      </c>
      <c r="AA423" s="10" t="s">
        <v>7116</v>
      </c>
    </row>
    <row r="424" spans="1:27" x14ac:dyDescent="0.25">
      <c r="A424" s="20" t="s">
        <v>433</v>
      </c>
      <c r="B424" s="17" t="s">
        <v>1186</v>
      </c>
      <c r="C424" s="17" t="s">
        <v>1540</v>
      </c>
      <c r="D424" s="17">
        <v>3516286</v>
      </c>
      <c r="E424" s="17">
        <v>3516833</v>
      </c>
      <c r="F424" s="1" t="s">
        <v>1561</v>
      </c>
      <c r="G424" s="1" t="s">
        <v>1561</v>
      </c>
      <c r="H424" s="1" t="s">
        <v>1561</v>
      </c>
      <c r="I424" s="1" t="s">
        <v>1561</v>
      </c>
      <c r="J424" t="s">
        <v>1561</v>
      </c>
      <c r="K424" s="1" t="s">
        <v>1561</v>
      </c>
      <c r="L424" s="1" t="s">
        <v>1561</v>
      </c>
      <c r="M424" s="1">
        <v>20</v>
      </c>
      <c r="N424" s="6" t="s">
        <v>2362</v>
      </c>
      <c r="O424" s="13" t="s">
        <v>1561</v>
      </c>
      <c r="P424" s="13" t="s">
        <v>1561</v>
      </c>
      <c r="Q424" s="13" t="s">
        <v>1561</v>
      </c>
      <c r="R424" s="13" t="s">
        <v>1561</v>
      </c>
      <c r="S424" s="13" t="s">
        <v>3261</v>
      </c>
      <c r="T424" s="1" t="s">
        <v>4278</v>
      </c>
      <c r="U424" s="1" t="s">
        <v>1561</v>
      </c>
      <c r="V424" t="s">
        <v>1561</v>
      </c>
      <c r="W424" s="1" t="s">
        <v>1561</v>
      </c>
      <c r="X424" t="s">
        <v>4990</v>
      </c>
      <c r="Y424" t="s">
        <v>5675</v>
      </c>
      <c r="Z424" t="s">
        <v>6368</v>
      </c>
      <c r="AA424" s="10" t="s">
        <v>7117</v>
      </c>
    </row>
    <row r="425" spans="1:27" x14ac:dyDescent="0.25">
      <c r="A425" s="20" t="s">
        <v>434</v>
      </c>
      <c r="B425" s="17" t="s">
        <v>1187</v>
      </c>
      <c r="C425" s="17" t="s">
        <v>1540</v>
      </c>
      <c r="D425" s="17">
        <v>3520730</v>
      </c>
      <c r="E425" s="17">
        <v>3521926</v>
      </c>
      <c r="F425" s="1" t="s">
        <v>1561</v>
      </c>
      <c r="G425" s="1" t="s">
        <v>1561</v>
      </c>
      <c r="H425" s="1" t="s">
        <v>1561</v>
      </c>
      <c r="I425" s="1" t="s">
        <v>1752</v>
      </c>
      <c r="J425" t="s">
        <v>1897</v>
      </c>
      <c r="K425" s="1" t="s">
        <v>1561</v>
      </c>
      <c r="L425" s="1" t="s">
        <v>1561</v>
      </c>
      <c r="M425" s="1">
        <v>19</v>
      </c>
      <c r="N425" s="6" t="s">
        <v>2363</v>
      </c>
      <c r="O425" s="13" t="s">
        <v>1561</v>
      </c>
      <c r="P425" s="13" t="s">
        <v>1561</v>
      </c>
      <c r="Q425" s="13" t="s">
        <v>1561</v>
      </c>
      <c r="R425" s="13" t="s">
        <v>1561</v>
      </c>
      <c r="S425" s="13" t="s">
        <v>3262</v>
      </c>
      <c r="T425" s="1" t="s">
        <v>4229</v>
      </c>
      <c r="U425" s="1" t="s">
        <v>3635</v>
      </c>
      <c r="V425" t="s">
        <v>3814</v>
      </c>
      <c r="W425" s="1" t="s">
        <v>4104</v>
      </c>
      <c r="X425" t="s">
        <v>4991</v>
      </c>
      <c r="Y425" t="s">
        <v>5676</v>
      </c>
      <c r="Z425" t="s">
        <v>6369</v>
      </c>
      <c r="AA425" s="10" t="s">
        <v>7118</v>
      </c>
    </row>
    <row r="426" spans="1:27" x14ac:dyDescent="0.25">
      <c r="A426" s="20" t="s">
        <v>435</v>
      </c>
      <c r="B426" s="17" t="s">
        <v>1188</v>
      </c>
      <c r="C426" s="17" t="s">
        <v>1541</v>
      </c>
      <c r="D426" s="17">
        <v>55414</v>
      </c>
      <c r="E426" s="17">
        <v>57558</v>
      </c>
      <c r="F426" s="1" t="s">
        <v>1562</v>
      </c>
      <c r="G426" s="1" t="s">
        <v>1561</v>
      </c>
      <c r="H426" s="1" t="s">
        <v>1561</v>
      </c>
      <c r="I426" s="1" t="s">
        <v>1561</v>
      </c>
      <c r="J426" t="s">
        <v>1561</v>
      </c>
      <c r="K426" s="1" t="s">
        <v>1561</v>
      </c>
      <c r="L426" s="1" t="s">
        <v>1561</v>
      </c>
      <c r="M426" s="1">
        <v>14</v>
      </c>
      <c r="N426" s="6" t="s">
        <v>2364</v>
      </c>
      <c r="O426" s="13" t="s">
        <v>1561</v>
      </c>
      <c r="P426" s="13" t="s">
        <v>1561</v>
      </c>
      <c r="Q426" s="13" t="s">
        <v>1561</v>
      </c>
      <c r="R426" s="13" t="s">
        <v>1561</v>
      </c>
      <c r="S426" s="13" t="s">
        <v>3263</v>
      </c>
      <c r="T426" s="1" t="s">
        <v>4431</v>
      </c>
      <c r="U426" s="1" t="s">
        <v>1561</v>
      </c>
      <c r="V426" t="s">
        <v>1561</v>
      </c>
      <c r="W426" s="1" t="s">
        <v>1561</v>
      </c>
      <c r="X426" t="s">
        <v>4992</v>
      </c>
      <c r="Y426" t="s">
        <v>5677</v>
      </c>
      <c r="Z426" t="s">
        <v>6370</v>
      </c>
      <c r="AA426" s="10" t="s">
        <v>7119</v>
      </c>
    </row>
    <row r="427" spans="1:27" x14ac:dyDescent="0.25">
      <c r="A427" s="20" t="s">
        <v>436</v>
      </c>
      <c r="B427" s="17" t="s">
        <v>1189</v>
      </c>
      <c r="C427" s="17" t="s">
        <v>1541</v>
      </c>
      <c r="D427" s="17">
        <v>197983</v>
      </c>
      <c r="E427" s="17">
        <v>198476</v>
      </c>
      <c r="F427" s="1" t="s">
        <v>1561</v>
      </c>
      <c r="G427" s="1" t="s">
        <v>1561</v>
      </c>
      <c r="H427" s="1" t="s">
        <v>1561</v>
      </c>
      <c r="I427" s="1" t="s">
        <v>1729</v>
      </c>
      <c r="J427" t="s">
        <v>1897</v>
      </c>
      <c r="K427" s="1" t="s">
        <v>1561</v>
      </c>
      <c r="L427" s="1" t="s">
        <v>1561</v>
      </c>
      <c r="M427" s="1">
        <v>24</v>
      </c>
      <c r="N427" s="6" t="s">
        <v>2365</v>
      </c>
      <c r="O427" s="13" t="s">
        <v>1561</v>
      </c>
      <c r="P427" s="13" t="s">
        <v>1561</v>
      </c>
      <c r="Q427" s="13" t="s">
        <v>1561</v>
      </c>
      <c r="R427" s="13" t="s">
        <v>1561</v>
      </c>
      <c r="S427" s="13" t="s">
        <v>3264</v>
      </c>
      <c r="T427" s="1" t="s">
        <v>4359</v>
      </c>
      <c r="U427" s="1" t="s">
        <v>1561</v>
      </c>
      <c r="V427" t="s">
        <v>1561</v>
      </c>
      <c r="W427" s="1" t="s">
        <v>1561</v>
      </c>
      <c r="X427" t="s">
        <v>4993</v>
      </c>
      <c r="Y427" t="s">
        <v>5678</v>
      </c>
      <c r="Z427" t="s">
        <v>6371</v>
      </c>
      <c r="AA427" s="10" t="s">
        <v>7120</v>
      </c>
    </row>
    <row r="428" spans="1:27" x14ac:dyDescent="0.25">
      <c r="A428" s="20" t="s">
        <v>437</v>
      </c>
      <c r="B428" s="17" t="s">
        <v>1190</v>
      </c>
      <c r="C428" s="17" t="s">
        <v>1541</v>
      </c>
      <c r="D428" s="17">
        <v>867021</v>
      </c>
      <c r="E428" s="17">
        <v>867461</v>
      </c>
      <c r="F428" s="1" t="s">
        <v>1561</v>
      </c>
      <c r="G428" s="1" t="s">
        <v>1561</v>
      </c>
      <c r="H428" s="1" t="s">
        <v>1561</v>
      </c>
      <c r="I428" s="1" t="s">
        <v>1561</v>
      </c>
      <c r="J428" t="s">
        <v>1561</v>
      </c>
      <c r="K428" s="1" t="s">
        <v>1561</v>
      </c>
      <c r="L428" s="1" t="s">
        <v>1561</v>
      </c>
      <c r="M428" s="1">
        <v>26</v>
      </c>
      <c r="N428" s="6" t="s">
        <v>2366</v>
      </c>
      <c r="O428" s="13" t="s">
        <v>1561</v>
      </c>
      <c r="P428" s="13" t="s">
        <v>1561</v>
      </c>
      <c r="Q428" s="13" t="s">
        <v>1561</v>
      </c>
      <c r="R428" s="13" t="s">
        <v>1561</v>
      </c>
      <c r="S428" s="13" t="s">
        <v>3265</v>
      </c>
      <c r="T428" s="1" t="s">
        <v>4225</v>
      </c>
      <c r="U428" s="1" t="s">
        <v>1561</v>
      </c>
      <c r="V428" t="s">
        <v>1561</v>
      </c>
      <c r="W428" s="1" t="s">
        <v>1561</v>
      </c>
      <c r="X428" t="s">
        <v>4994</v>
      </c>
      <c r="Y428" t="s">
        <v>5679</v>
      </c>
      <c r="Z428" t="s">
        <v>6372</v>
      </c>
      <c r="AA428" s="10" t="s">
        <v>7121</v>
      </c>
    </row>
    <row r="429" spans="1:27" x14ac:dyDescent="0.25">
      <c r="A429" s="20" t="s">
        <v>438</v>
      </c>
      <c r="B429" s="17" t="s">
        <v>1191</v>
      </c>
      <c r="C429" s="17" t="s">
        <v>1541</v>
      </c>
      <c r="D429" s="17">
        <v>886358</v>
      </c>
      <c r="E429" s="17">
        <v>886796</v>
      </c>
      <c r="F429" s="1" t="s">
        <v>1561</v>
      </c>
      <c r="G429" s="1" t="s">
        <v>1561</v>
      </c>
      <c r="H429" s="1" t="s">
        <v>1561</v>
      </c>
      <c r="I429" s="1" t="s">
        <v>1561</v>
      </c>
      <c r="J429" t="s">
        <v>1561</v>
      </c>
      <c r="K429" s="1" t="s">
        <v>1561</v>
      </c>
      <c r="L429" s="1" t="s">
        <v>1561</v>
      </c>
      <c r="M429" s="1">
        <v>26</v>
      </c>
      <c r="N429" s="6" t="s">
        <v>2367</v>
      </c>
      <c r="O429" s="13" t="s">
        <v>1561</v>
      </c>
      <c r="P429" s="13" t="s">
        <v>1561</v>
      </c>
      <c r="Q429" s="13" t="s">
        <v>1561</v>
      </c>
      <c r="R429" s="13" t="s">
        <v>1561</v>
      </c>
      <c r="S429" s="13" t="s">
        <v>3266</v>
      </c>
      <c r="T429" s="1" t="s">
        <v>4225</v>
      </c>
      <c r="U429" s="1" t="s">
        <v>1561</v>
      </c>
      <c r="V429" t="s">
        <v>1561</v>
      </c>
      <c r="W429" s="1" t="s">
        <v>1561</v>
      </c>
      <c r="X429" t="s">
        <v>4995</v>
      </c>
      <c r="Y429" t="s">
        <v>5680</v>
      </c>
      <c r="Z429" t="s">
        <v>6373</v>
      </c>
      <c r="AA429" s="10" t="s">
        <v>7122</v>
      </c>
    </row>
    <row r="430" spans="1:27" x14ac:dyDescent="0.25">
      <c r="A430" s="20" t="s">
        <v>439</v>
      </c>
      <c r="B430" s="17" t="s">
        <v>1192</v>
      </c>
      <c r="C430" s="17" t="s">
        <v>1541</v>
      </c>
      <c r="D430" s="17">
        <v>1297769</v>
      </c>
      <c r="E430" s="17">
        <v>1298100</v>
      </c>
      <c r="F430" s="1" t="s">
        <v>1562</v>
      </c>
      <c r="G430" s="1" t="s">
        <v>1561</v>
      </c>
      <c r="H430" s="1" t="s">
        <v>1561</v>
      </c>
      <c r="I430" s="1" t="s">
        <v>1561</v>
      </c>
      <c r="J430" t="s">
        <v>1561</v>
      </c>
      <c r="K430" s="1" t="s">
        <v>1561</v>
      </c>
      <c r="L430" s="1" t="s">
        <v>1561</v>
      </c>
      <c r="M430" s="1">
        <v>21</v>
      </c>
      <c r="N430" s="6" t="s">
        <v>2368</v>
      </c>
      <c r="O430" s="13" t="s">
        <v>2714</v>
      </c>
      <c r="P430" s="13" t="s">
        <v>1941</v>
      </c>
      <c r="Q430" s="13" t="s">
        <v>1946</v>
      </c>
      <c r="R430" s="13" t="s">
        <v>2810</v>
      </c>
      <c r="S430" s="13" t="s">
        <v>3267</v>
      </c>
      <c r="T430" s="1" t="s">
        <v>4253</v>
      </c>
      <c r="U430" s="1" t="s">
        <v>1561</v>
      </c>
      <c r="V430" t="s">
        <v>1561</v>
      </c>
      <c r="W430" s="1" t="s">
        <v>1561</v>
      </c>
      <c r="X430" t="s">
        <v>4996</v>
      </c>
      <c r="Y430" t="s">
        <v>5681</v>
      </c>
      <c r="Z430" t="s">
        <v>6374</v>
      </c>
      <c r="AA430" s="10" t="s">
        <v>7123</v>
      </c>
    </row>
    <row r="431" spans="1:27" x14ac:dyDescent="0.25">
      <c r="A431" s="20" t="s">
        <v>440</v>
      </c>
      <c r="B431" s="17" t="s">
        <v>1193</v>
      </c>
      <c r="C431" s="17" t="s">
        <v>1541</v>
      </c>
      <c r="D431" s="17">
        <v>1479511</v>
      </c>
      <c r="E431" s="17">
        <v>1480050</v>
      </c>
      <c r="F431" s="1" t="s">
        <v>1562</v>
      </c>
      <c r="G431" s="1" t="s">
        <v>1561</v>
      </c>
      <c r="H431" s="1" t="s">
        <v>1561</v>
      </c>
      <c r="I431" s="1" t="s">
        <v>1561</v>
      </c>
      <c r="J431" t="s">
        <v>1561</v>
      </c>
      <c r="K431" s="1" t="s">
        <v>1561</v>
      </c>
      <c r="L431" s="1" t="s">
        <v>1561</v>
      </c>
      <c r="M431" s="1">
        <v>20</v>
      </c>
      <c r="N431" s="6" t="s">
        <v>2369</v>
      </c>
      <c r="O431" s="13" t="s">
        <v>1561</v>
      </c>
      <c r="P431" s="13" t="s">
        <v>1561</v>
      </c>
      <c r="Q431" s="13" t="s">
        <v>1561</v>
      </c>
      <c r="R431" s="13" t="s">
        <v>1561</v>
      </c>
      <c r="S431" s="13" t="s">
        <v>3268</v>
      </c>
      <c r="T431" s="1" t="s">
        <v>4432</v>
      </c>
      <c r="U431" s="1" t="s">
        <v>1561</v>
      </c>
      <c r="V431" t="s">
        <v>1561</v>
      </c>
      <c r="W431" s="1" t="s">
        <v>1561</v>
      </c>
      <c r="X431" t="s">
        <v>4997</v>
      </c>
      <c r="Y431" t="s">
        <v>5682</v>
      </c>
      <c r="Z431" t="s">
        <v>6375</v>
      </c>
      <c r="AA431" s="10" t="s">
        <v>7124</v>
      </c>
    </row>
    <row r="432" spans="1:27" x14ac:dyDescent="0.25">
      <c r="A432" s="20" t="s">
        <v>441</v>
      </c>
      <c r="B432" s="17" t="s">
        <v>1194</v>
      </c>
      <c r="C432" s="17" t="s">
        <v>1541</v>
      </c>
      <c r="D432" s="17">
        <v>1524147</v>
      </c>
      <c r="E432" s="17">
        <v>1524593</v>
      </c>
      <c r="F432" s="1" t="s">
        <v>1562</v>
      </c>
      <c r="G432" s="1" t="s">
        <v>1561</v>
      </c>
      <c r="H432" s="1" t="s">
        <v>1561</v>
      </c>
      <c r="I432" s="1" t="s">
        <v>1561</v>
      </c>
      <c r="J432" t="s">
        <v>1561</v>
      </c>
      <c r="K432" s="1" t="s">
        <v>1561</v>
      </c>
      <c r="L432" s="1" t="s">
        <v>1561</v>
      </c>
      <c r="M432" s="1">
        <v>26</v>
      </c>
      <c r="N432" s="6" t="s">
        <v>2370</v>
      </c>
      <c r="O432" s="13" t="s">
        <v>1561</v>
      </c>
      <c r="P432" s="13" t="s">
        <v>1561</v>
      </c>
      <c r="Q432" s="13" t="s">
        <v>1561</v>
      </c>
      <c r="R432" s="13" t="s">
        <v>1561</v>
      </c>
      <c r="S432" s="13" t="s">
        <v>3269</v>
      </c>
      <c r="T432" s="1" t="s">
        <v>4225</v>
      </c>
      <c r="U432" s="1" t="s">
        <v>1561</v>
      </c>
      <c r="V432" t="s">
        <v>1561</v>
      </c>
      <c r="W432" s="1" t="s">
        <v>1561</v>
      </c>
      <c r="X432" t="s">
        <v>4998</v>
      </c>
      <c r="Y432" t="s">
        <v>5683</v>
      </c>
      <c r="Z432" t="s">
        <v>6376</v>
      </c>
      <c r="AA432" s="10" t="s">
        <v>7125</v>
      </c>
    </row>
    <row r="433" spans="1:27" x14ac:dyDescent="0.25">
      <c r="A433" s="20" t="s">
        <v>442</v>
      </c>
      <c r="B433" s="17" t="s">
        <v>1195</v>
      </c>
      <c r="C433" s="17" t="s">
        <v>1541</v>
      </c>
      <c r="D433" s="17">
        <v>1703485</v>
      </c>
      <c r="E433" s="17">
        <v>1704047</v>
      </c>
      <c r="F433" s="1" t="s">
        <v>1561</v>
      </c>
      <c r="G433" s="1" t="s">
        <v>1561</v>
      </c>
      <c r="H433" s="1" t="s">
        <v>1600</v>
      </c>
      <c r="I433" s="1" t="s">
        <v>1782</v>
      </c>
      <c r="J433" t="s">
        <v>1897</v>
      </c>
      <c r="K433" s="1" t="s">
        <v>1561</v>
      </c>
      <c r="L433" s="1" t="s">
        <v>1561</v>
      </c>
      <c r="M433" s="1">
        <v>17</v>
      </c>
      <c r="N433" s="6" t="s">
        <v>2371</v>
      </c>
      <c r="O433" s="13" t="s">
        <v>1561</v>
      </c>
      <c r="P433" s="13" t="s">
        <v>1561</v>
      </c>
      <c r="Q433" s="13" t="s">
        <v>1561</v>
      </c>
      <c r="R433" s="13" t="s">
        <v>1561</v>
      </c>
      <c r="S433" s="13" t="s">
        <v>3270</v>
      </c>
      <c r="T433" s="1" t="s">
        <v>4223</v>
      </c>
      <c r="U433" s="1" t="s">
        <v>3601</v>
      </c>
      <c r="V433" t="s">
        <v>3781</v>
      </c>
      <c r="W433" s="1" t="s">
        <v>4105</v>
      </c>
      <c r="X433" t="s">
        <v>4999</v>
      </c>
      <c r="Y433" t="s">
        <v>5684</v>
      </c>
      <c r="Z433" t="s">
        <v>6377</v>
      </c>
      <c r="AA433" s="10" t="s">
        <v>7126</v>
      </c>
    </row>
    <row r="434" spans="1:27" x14ac:dyDescent="0.25">
      <c r="A434" s="20" t="s">
        <v>443</v>
      </c>
      <c r="B434" s="17" t="s">
        <v>1196</v>
      </c>
      <c r="C434" s="17" t="s">
        <v>1541</v>
      </c>
      <c r="D434" s="17">
        <v>3189788</v>
      </c>
      <c r="E434" s="17">
        <v>3190626</v>
      </c>
      <c r="F434" s="1" t="s">
        <v>1562</v>
      </c>
      <c r="G434" s="1" t="s">
        <v>1561</v>
      </c>
      <c r="H434" s="1" t="s">
        <v>1561</v>
      </c>
      <c r="I434" s="1" t="s">
        <v>1561</v>
      </c>
      <c r="J434" t="s">
        <v>1561</v>
      </c>
      <c r="K434" s="1" t="s">
        <v>1561</v>
      </c>
      <c r="L434" s="1" t="s">
        <v>1561</v>
      </c>
      <c r="M434" s="1">
        <v>20</v>
      </c>
      <c r="N434" s="6" t="s">
        <v>2372</v>
      </c>
      <c r="O434" s="13" t="s">
        <v>1561</v>
      </c>
      <c r="P434" s="13" t="s">
        <v>1561</v>
      </c>
      <c r="Q434" s="13" t="s">
        <v>1561</v>
      </c>
      <c r="R434" s="13" t="s">
        <v>1561</v>
      </c>
      <c r="S434" s="13" t="s">
        <v>3271</v>
      </c>
      <c r="T434" s="1" t="s">
        <v>4433</v>
      </c>
      <c r="U434" s="1" t="s">
        <v>1561</v>
      </c>
      <c r="V434" t="s">
        <v>1561</v>
      </c>
      <c r="W434" s="1" t="s">
        <v>1561</v>
      </c>
      <c r="X434" t="s">
        <v>5000</v>
      </c>
      <c r="Y434" t="s">
        <v>5685</v>
      </c>
      <c r="Z434" t="s">
        <v>6378</v>
      </c>
      <c r="AA434" s="10" t="s">
        <v>7127</v>
      </c>
    </row>
    <row r="435" spans="1:27" x14ac:dyDescent="0.25">
      <c r="A435" s="20" t="s">
        <v>444</v>
      </c>
      <c r="B435" s="17" t="s">
        <v>1197</v>
      </c>
      <c r="C435" s="17" t="s">
        <v>1542</v>
      </c>
      <c r="D435" s="17">
        <v>134070</v>
      </c>
      <c r="E435" s="17">
        <v>134348</v>
      </c>
      <c r="F435" s="1" t="s">
        <v>1562</v>
      </c>
      <c r="G435" s="1" t="s">
        <v>1561</v>
      </c>
      <c r="H435" s="1" t="s">
        <v>1561</v>
      </c>
      <c r="I435" s="1" t="s">
        <v>1561</v>
      </c>
      <c r="J435" t="s">
        <v>1561</v>
      </c>
      <c r="K435" s="1" t="s">
        <v>1561</v>
      </c>
      <c r="L435" s="1" t="s">
        <v>1561</v>
      </c>
      <c r="M435" s="1">
        <v>22</v>
      </c>
      <c r="N435" s="6" t="s">
        <v>2373</v>
      </c>
      <c r="O435" s="13" t="s">
        <v>1561</v>
      </c>
      <c r="P435" s="13" t="s">
        <v>1561</v>
      </c>
      <c r="Q435" s="13" t="s">
        <v>1561</v>
      </c>
      <c r="R435" s="13" t="s">
        <v>1561</v>
      </c>
      <c r="S435" s="13" t="s">
        <v>3272</v>
      </c>
      <c r="T435" s="1" t="s">
        <v>4434</v>
      </c>
      <c r="U435" s="1" t="s">
        <v>1561</v>
      </c>
      <c r="V435" t="s">
        <v>1561</v>
      </c>
      <c r="W435" s="1" t="s">
        <v>1561</v>
      </c>
      <c r="X435" t="s">
        <v>5001</v>
      </c>
      <c r="Y435" t="s">
        <v>5686</v>
      </c>
      <c r="Z435" t="s">
        <v>6379</v>
      </c>
      <c r="AA435" s="10" t="s">
        <v>7128</v>
      </c>
    </row>
    <row r="436" spans="1:27" x14ac:dyDescent="0.25">
      <c r="A436" s="20" t="s">
        <v>445</v>
      </c>
      <c r="B436" s="17" t="s">
        <v>1198</v>
      </c>
      <c r="C436" s="17" t="s">
        <v>1542</v>
      </c>
      <c r="D436" s="17">
        <v>463986</v>
      </c>
      <c r="E436" s="17">
        <v>464846</v>
      </c>
      <c r="F436" s="1" t="s">
        <v>1562</v>
      </c>
      <c r="G436" s="1" t="s">
        <v>1586</v>
      </c>
      <c r="H436" s="1" t="s">
        <v>1678</v>
      </c>
      <c r="I436" s="1" t="s">
        <v>1833</v>
      </c>
      <c r="J436" t="s">
        <v>1898</v>
      </c>
      <c r="K436" s="1" t="s">
        <v>1561</v>
      </c>
      <c r="L436" s="1" t="s">
        <v>1561</v>
      </c>
      <c r="M436" s="1">
        <v>25</v>
      </c>
      <c r="N436" s="6" t="s">
        <v>2374</v>
      </c>
      <c r="O436" s="13" t="s">
        <v>2690</v>
      </c>
      <c r="P436" s="13" t="s">
        <v>2740</v>
      </c>
      <c r="Q436" s="13" t="s">
        <v>2755</v>
      </c>
      <c r="R436" s="13" t="s">
        <v>2832</v>
      </c>
      <c r="S436" s="13" t="s">
        <v>3273</v>
      </c>
      <c r="T436" s="1" t="s">
        <v>4435</v>
      </c>
      <c r="U436" s="1" t="s">
        <v>3713</v>
      </c>
      <c r="V436" t="s">
        <v>3888</v>
      </c>
      <c r="W436" s="1" t="s">
        <v>4106</v>
      </c>
      <c r="X436" t="s">
        <v>5002</v>
      </c>
      <c r="Y436" t="s">
        <v>5687</v>
      </c>
      <c r="Z436" t="s">
        <v>6380</v>
      </c>
      <c r="AA436" s="10" t="s">
        <v>7129</v>
      </c>
    </row>
    <row r="437" spans="1:27" x14ac:dyDescent="0.25">
      <c r="A437" s="20" t="s">
        <v>446</v>
      </c>
      <c r="B437" s="17" t="s">
        <v>1199</v>
      </c>
      <c r="C437" s="17" t="s">
        <v>1542</v>
      </c>
      <c r="D437" s="17">
        <v>882028</v>
      </c>
      <c r="E437" s="17">
        <v>883111</v>
      </c>
      <c r="F437" s="1" t="s">
        <v>1562</v>
      </c>
      <c r="G437" s="1" t="s">
        <v>1561</v>
      </c>
      <c r="H437" s="1" t="s">
        <v>1561</v>
      </c>
      <c r="I437" s="1" t="s">
        <v>1561</v>
      </c>
      <c r="J437" t="s">
        <v>1561</v>
      </c>
      <c r="K437" s="1" t="s">
        <v>1561</v>
      </c>
      <c r="L437" s="1" t="s">
        <v>1561</v>
      </c>
      <c r="M437" s="1">
        <v>26</v>
      </c>
      <c r="N437" s="6" t="s">
        <v>2375</v>
      </c>
      <c r="O437" s="13" t="s">
        <v>1561</v>
      </c>
      <c r="P437" s="13" t="s">
        <v>1561</v>
      </c>
      <c r="Q437" s="13" t="s">
        <v>1561</v>
      </c>
      <c r="R437" s="13" t="s">
        <v>1561</v>
      </c>
      <c r="S437" s="13" t="s">
        <v>3274</v>
      </c>
      <c r="T437" s="1" t="s">
        <v>4436</v>
      </c>
      <c r="U437" s="1" t="s">
        <v>1561</v>
      </c>
      <c r="V437" t="s">
        <v>1561</v>
      </c>
      <c r="W437" s="1" t="s">
        <v>1561</v>
      </c>
      <c r="X437" t="s">
        <v>5003</v>
      </c>
      <c r="Y437" t="s">
        <v>5688</v>
      </c>
      <c r="Z437" t="s">
        <v>6381</v>
      </c>
      <c r="AA437" s="10" t="s">
        <v>7130</v>
      </c>
    </row>
    <row r="438" spans="1:27" x14ac:dyDescent="0.25">
      <c r="A438" s="20" t="s">
        <v>447</v>
      </c>
      <c r="B438" s="17" t="s">
        <v>1200</v>
      </c>
      <c r="C438" s="17" t="s">
        <v>1542</v>
      </c>
      <c r="D438" s="17">
        <v>933258</v>
      </c>
      <c r="E438" s="17">
        <v>933810</v>
      </c>
      <c r="F438" s="1" t="s">
        <v>1561</v>
      </c>
      <c r="G438" s="1" t="s">
        <v>1561</v>
      </c>
      <c r="H438" s="1" t="s">
        <v>1561</v>
      </c>
      <c r="I438" s="1" t="s">
        <v>1561</v>
      </c>
      <c r="J438" t="s">
        <v>1561</v>
      </c>
      <c r="K438" s="1" t="s">
        <v>1561</v>
      </c>
      <c r="L438" s="1" t="s">
        <v>1561</v>
      </c>
      <c r="M438" s="1">
        <v>24</v>
      </c>
      <c r="N438" s="6" t="s">
        <v>2376</v>
      </c>
      <c r="O438" s="13" t="s">
        <v>1561</v>
      </c>
      <c r="P438" s="13" t="s">
        <v>1561</v>
      </c>
      <c r="Q438" s="13" t="s">
        <v>1561</v>
      </c>
      <c r="R438" s="13" t="s">
        <v>1561</v>
      </c>
      <c r="S438" s="13" t="s">
        <v>3275</v>
      </c>
      <c r="T438" s="1" t="s">
        <v>4437</v>
      </c>
      <c r="U438" s="1" t="s">
        <v>1561</v>
      </c>
      <c r="V438" t="s">
        <v>1561</v>
      </c>
      <c r="W438" s="1" t="s">
        <v>1561</v>
      </c>
      <c r="X438" t="s">
        <v>5004</v>
      </c>
      <c r="Y438" t="s">
        <v>5689</v>
      </c>
      <c r="Z438" t="s">
        <v>6382</v>
      </c>
      <c r="AA438" s="10" t="s">
        <v>7131</v>
      </c>
    </row>
    <row r="439" spans="1:27" x14ac:dyDescent="0.25">
      <c r="A439" s="20" t="s">
        <v>448</v>
      </c>
      <c r="B439" s="17" t="s">
        <v>1201</v>
      </c>
      <c r="C439" s="17" t="s">
        <v>1542</v>
      </c>
      <c r="D439" s="17">
        <v>953585</v>
      </c>
      <c r="E439" s="17">
        <v>954117</v>
      </c>
      <c r="F439" s="1" t="s">
        <v>1561</v>
      </c>
      <c r="G439" s="1" t="s">
        <v>1561</v>
      </c>
      <c r="H439" s="1" t="s">
        <v>1561</v>
      </c>
      <c r="I439" s="1" t="s">
        <v>1561</v>
      </c>
      <c r="J439" t="s">
        <v>1561</v>
      </c>
      <c r="K439" s="1" t="s">
        <v>1561</v>
      </c>
      <c r="L439" s="1" t="s">
        <v>1561</v>
      </c>
      <c r="M439" s="1">
        <v>23</v>
      </c>
      <c r="N439" s="6" t="s">
        <v>2377</v>
      </c>
      <c r="O439" s="13" t="s">
        <v>1561</v>
      </c>
      <c r="P439" s="13" t="s">
        <v>1561</v>
      </c>
      <c r="Q439" s="13" t="s">
        <v>1561</v>
      </c>
      <c r="R439" s="13" t="s">
        <v>1561</v>
      </c>
      <c r="S439" s="13" t="s">
        <v>3276</v>
      </c>
      <c r="T439" s="1" t="s">
        <v>4438</v>
      </c>
      <c r="U439" s="1" t="s">
        <v>1561</v>
      </c>
      <c r="V439" t="s">
        <v>1561</v>
      </c>
      <c r="W439" s="1" t="s">
        <v>1561</v>
      </c>
      <c r="X439" t="s">
        <v>5005</v>
      </c>
      <c r="Y439" t="s">
        <v>5690</v>
      </c>
      <c r="Z439" t="s">
        <v>6383</v>
      </c>
      <c r="AA439" s="10" t="s">
        <v>7132</v>
      </c>
    </row>
    <row r="440" spans="1:27" x14ac:dyDescent="0.25">
      <c r="A440" s="20" t="s">
        <v>449</v>
      </c>
      <c r="B440" s="17" t="s">
        <v>1202</v>
      </c>
      <c r="C440" s="17" t="s">
        <v>1542</v>
      </c>
      <c r="D440" s="17">
        <v>1027056</v>
      </c>
      <c r="E440" s="17">
        <v>1027547</v>
      </c>
      <c r="F440" s="1" t="s">
        <v>1562</v>
      </c>
      <c r="G440" s="1" t="s">
        <v>1561</v>
      </c>
      <c r="H440" s="1" t="s">
        <v>1561</v>
      </c>
      <c r="I440" s="1" t="s">
        <v>1561</v>
      </c>
      <c r="J440" t="s">
        <v>1561</v>
      </c>
      <c r="K440" s="1" t="s">
        <v>1561</v>
      </c>
      <c r="L440" s="1" t="s">
        <v>1561</v>
      </c>
      <c r="M440" s="1">
        <v>27</v>
      </c>
      <c r="N440" s="6" t="s">
        <v>2378</v>
      </c>
      <c r="O440" s="13" t="s">
        <v>2691</v>
      </c>
      <c r="P440" s="13" t="s">
        <v>2751</v>
      </c>
      <c r="Q440" s="13" t="s">
        <v>2733</v>
      </c>
      <c r="R440" s="13" t="s">
        <v>2815</v>
      </c>
      <c r="S440" s="13" t="s">
        <v>3277</v>
      </c>
      <c r="T440" s="1" t="s">
        <v>4223</v>
      </c>
      <c r="U440" s="1" t="s">
        <v>1561</v>
      </c>
      <c r="V440" t="s">
        <v>1561</v>
      </c>
      <c r="W440" s="1" t="s">
        <v>1561</v>
      </c>
      <c r="X440" t="s">
        <v>5006</v>
      </c>
      <c r="Y440" t="s">
        <v>5006</v>
      </c>
      <c r="Z440" t="s">
        <v>6384</v>
      </c>
      <c r="AA440" s="10" t="s">
        <v>7133</v>
      </c>
    </row>
    <row r="441" spans="1:27" x14ac:dyDescent="0.25">
      <c r="A441" s="20" t="s">
        <v>450</v>
      </c>
      <c r="B441" s="17" t="s">
        <v>1203</v>
      </c>
      <c r="C441" s="17" t="s">
        <v>1542</v>
      </c>
      <c r="D441" s="17">
        <v>1112467</v>
      </c>
      <c r="E441" s="17">
        <v>1113690</v>
      </c>
      <c r="F441" s="1" t="s">
        <v>1561</v>
      </c>
      <c r="G441" s="1" t="s">
        <v>1561</v>
      </c>
      <c r="H441" s="1" t="s">
        <v>1561</v>
      </c>
      <c r="I441" s="1" t="s">
        <v>1561</v>
      </c>
      <c r="J441" t="s">
        <v>1561</v>
      </c>
      <c r="K441" s="1" t="s">
        <v>1561</v>
      </c>
      <c r="L441" s="1" t="s">
        <v>1561</v>
      </c>
      <c r="M441" s="1">
        <v>22</v>
      </c>
      <c r="N441" s="6" t="s">
        <v>2379</v>
      </c>
      <c r="O441" s="13" t="s">
        <v>2718</v>
      </c>
      <c r="P441" s="13" t="s">
        <v>2754</v>
      </c>
      <c r="Q441" s="13" t="s">
        <v>2780</v>
      </c>
      <c r="R441" s="13" t="s">
        <v>2827</v>
      </c>
      <c r="S441" s="13" t="s">
        <v>3278</v>
      </c>
      <c r="T441" s="1" t="s">
        <v>4439</v>
      </c>
      <c r="U441" s="1" t="s">
        <v>1561</v>
      </c>
      <c r="V441" t="s">
        <v>1561</v>
      </c>
      <c r="W441" s="1" t="s">
        <v>1561</v>
      </c>
      <c r="X441" t="s">
        <v>5007</v>
      </c>
      <c r="Y441" t="s">
        <v>5691</v>
      </c>
      <c r="Z441" t="s">
        <v>6385</v>
      </c>
      <c r="AA441" s="10" t="s">
        <v>7134</v>
      </c>
    </row>
    <row r="442" spans="1:27" x14ac:dyDescent="0.25">
      <c r="A442" s="20" t="s">
        <v>451</v>
      </c>
      <c r="B442" s="17" t="s">
        <v>1204</v>
      </c>
      <c r="C442" s="17" t="s">
        <v>1542</v>
      </c>
      <c r="D442" s="17">
        <v>1137684</v>
      </c>
      <c r="E442" s="17">
        <v>1137911</v>
      </c>
      <c r="F442" s="1" t="s">
        <v>1562</v>
      </c>
      <c r="G442" s="1" t="s">
        <v>1561</v>
      </c>
      <c r="H442" s="1" t="s">
        <v>1561</v>
      </c>
      <c r="I442" s="1" t="s">
        <v>1561</v>
      </c>
      <c r="J442" t="s">
        <v>1561</v>
      </c>
      <c r="K442" s="1" t="s">
        <v>1561</v>
      </c>
      <c r="L442" s="1" t="s">
        <v>1561</v>
      </c>
      <c r="M442" s="1">
        <v>25</v>
      </c>
      <c r="N442" s="6" t="s">
        <v>2380</v>
      </c>
      <c r="O442" s="13" t="s">
        <v>1561</v>
      </c>
      <c r="P442" s="13" t="s">
        <v>1561</v>
      </c>
      <c r="Q442" s="13" t="s">
        <v>1561</v>
      </c>
      <c r="R442" s="13" t="s">
        <v>1561</v>
      </c>
      <c r="S442" s="13" t="s">
        <v>3279</v>
      </c>
      <c r="T442" s="1" t="s">
        <v>4440</v>
      </c>
      <c r="U442" s="1" t="s">
        <v>1561</v>
      </c>
      <c r="V442" t="s">
        <v>1561</v>
      </c>
      <c r="W442" s="1" t="s">
        <v>1561</v>
      </c>
      <c r="X442" t="s">
        <v>5008</v>
      </c>
      <c r="Y442" t="s">
        <v>5008</v>
      </c>
      <c r="Z442" t="s">
        <v>6386</v>
      </c>
      <c r="AA442" s="10" t="s">
        <v>7135</v>
      </c>
    </row>
    <row r="443" spans="1:27" x14ac:dyDescent="0.25">
      <c r="A443" s="20" t="s">
        <v>452</v>
      </c>
      <c r="B443" s="17" t="s">
        <v>1205</v>
      </c>
      <c r="C443" s="17" t="s">
        <v>1542</v>
      </c>
      <c r="D443" s="17">
        <v>1146159</v>
      </c>
      <c r="E443" s="17">
        <v>1146704</v>
      </c>
      <c r="F443" s="1" t="s">
        <v>1562</v>
      </c>
      <c r="G443" s="1" t="s">
        <v>1561</v>
      </c>
      <c r="H443" s="1" t="s">
        <v>1561</v>
      </c>
      <c r="I443" s="1" t="s">
        <v>1561</v>
      </c>
      <c r="J443" t="s">
        <v>1561</v>
      </c>
      <c r="K443" s="1" t="s">
        <v>1561</v>
      </c>
      <c r="L443" s="1" t="s">
        <v>1561</v>
      </c>
      <c r="M443" s="1">
        <v>20</v>
      </c>
      <c r="N443" s="6" t="s">
        <v>2381</v>
      </c>
      <c r="O443" s="13" t="s">
        <v>1561</v>
      </c>
      <c r="P443" s="13" t="s">
        <v>1561</v>
      </c>
      <c r="Q443" s="13" t="s">
        <v>1561</v>
      </c>
      <c r="R443" s="13" t="s">
        <v>1561</v>
      </c>
      <c r="S443" s="13" t="s">
        <v>3280</v>
      </c>
      <c r="T443" s="1" t="s">
        <v>4223</v>
      </c>
      <c r="U443" s="1" t="s">
        <v>1561</v>
      </c>
      <c r="V443" t="s">
        <v>1561</v>
      </c>
      <c r="W443" s="1" t="s">
        <v>1561</v>
      </c>
      <c r="X443" t="s">
        <v>5009</v>
      </c>
      <c r="Y443" t="s">
        <v>5009</v>
      </c>
      <c r="Z443" t="s">
        <v>6387</v>
      </c>
      <c r="AA443" s="10" t="s">
        <v>7136</v>
      </c>
    </row>
    <row r="444" spans="1:27" x14ac:dyDescent="0.25">
      <c r="A444" s="20" t="s">
        <v>453</v>
      </c>
      <c r="B444" s="17" t="s">
        <v>1206</v>
      </c>
      <c r="C444" s="17" t="s">
        <v>1542</v>
      </c>
      <c r="D444" s="17">
        <v>1162597</v>
      </c>
      <c r="E444" s="17">
        <v>1163049</v>
      </c>
      <c r="F444" s="1" t="s">
        <v>1562</v>
      </c>
      <c r="G444" s="1" t="s">
        <v>1561</v>
      </c>
      <c r="H444" s="1" t="s">
        <v>1561</v>
      </c>
      <c r="I444" s="1" t="s">
        <v>1561</v>
      </c>
      <c r="J444" t="s">
        <v>1561</v>
      </c>
      <c r="K444" s="1" t="s">
        <v>1561</v>
      </c>
      <c r="L444" s="1" t="s">
        <v>1561</v>
      </c>
      <c r="M444" s="1">
        <v>24</v>
      </c>
      <c r="N444" s="6" t="s">
        <v>2382</v>
      </c>
      <c r="O444" s="13" t="s">
        <v>1561</v>
      </c>
      <c r="P444" s="13" t="s">
        <v>1561</v>
      </c>
      <c r="Q444" s="13" t="s">
        <v>1561</v>
      </c>
      <c r="R444" s="13" t="s">
        <v>1561</v>
      </c>
      <c r="S444" s="13" t="s">
        <v>3281</v>
      </c>
      <c r="T444" s="1" t="s">
        <v>4223</v>
      </c>
      <c r="U444" s="1" t="s">
        <v>3599</v>
      </c>
      <c r="V444" t="s">
        <v>3779</v>
      </c>
      <c r="W444" s="1" t="s">
        <v>4107</v>
      </c>
      <c r="X444" t="s">
        <v>5010</v>
      </c>
      <c r="Y444" t="s">
        <v>5010</v>
      </c>
      <c r="Z444" t="s">
        <v>6388</v>
      </c>
      <c r="AA444" s="10" t="s">
        <v>7137</v>
      </c>
    </row>
    <row r="445" spans="1:27" x14ac:dyDescent="0.25">
      <c r="A445" s="20" t="s">
        <v>454</v>
      </c>
      <c r="B445" s="17" t="s">
        <v>1207</v>
      </c>
      <c r="C445" s="17" t="s">
        <v>1542</v>
      </c>
      <c r="D445" s="17">
        <v>1164208</v>
      </c>
      <c r="E445" s="17">
        <v>1164612</v>
      </c>
      <c r="F445" s="1" t="s">
        <v>1562</v>
      </c>
      <c r="G445" s="1" t="s">
        <v>1561</v>
      </c>
      <c r="H445" s="1" t="s">
        <v>1561</v>
      </c>
      <c r="I445" s="1" t="s">
        <v>1561</v>
      </c>
      <c r="J445" t="s">
        <v>1561</v>
      </c>
      <c r="K445" s="1" t="s">
        <v>1561</v>
      </c>
      <c r="L445" s="1" t="s">
        <v>1561</v>
      </c>
      <c r="M445" s="1">
        <v>19</v>
      </c>
      <c r="N445" s="6" t="s">
        <v>2383</v>
      </c>
      <c r="O445" s="13" t="s">
        <v>2690</v>
      </c>
      <c r="P445" s="13" t="s">
        <v>1940</v>
      </c>
      <c r="Q445" s="13" t="s">
        <v>1944</v>
      </c>
      <c r="R445" s="13" t="s">
        <v>2803</v>
      </c>
      <c r="S445" s="13" t="s">
        <v>3282</v>
      </c>
      <c r="T445" s="1" t="s">
        <v>4223</v>
      </c>
      <c r="U445" s="1" t="s">
        <v>3599</v>
      </c>
      <c r="V445" t="s">
        <v>3779</v>
      </c>
      <c r="W445" s="1" t="s">
        <v>4108</v>
      </c>
      <c r="X445" t="s">
        <v>5011</v>
      </c>
      <c r="Y445" t="s">
        <v>5011</v>
      </c>
      <c r="Z445" t="s">
        <v>6389</v>
      </c>
      <c r="AA445" s="10" t="s">
        <v>7138</v>
      </c>
    </row>
    <row r="446" spans="1:27" x14ac:dyDescent="0.25">
      <c r="A446" s="20" t="s">
        <v>455</v>
      </c>
      <c r="B446" s="17" t="s">
        <v>1208</v>
      </c>
      <c r="C446" s="17" t="s">
        <v>1542</v>
      </c>
      <c r="D446" s="17">
        <v>1173173</v>
      </c>
      <c r="E446" s="17">
        <v>1173691</v>
      </c>
      <c r="F446" s="1" t="s">
        <v>1561</v>
      </c>
      <c r="G446" s="1" t="s">
        <v>1561</v>
      </c>
      <c r="H446" s="1" t="s">
        <v>1561</v>
      </c>
      <c r="I446" s="1" t="s">
        <v>1561</v>
      </c>
      <c r="J446" t="s">
        <v>1561</v>
      </c>
      <c r="K446" s="1" t="s">
        <v>1561</v>
      </c>
      <c r="L446" s="1" t="s">
        <v>1561</v>
      </c>
      <c r="M446" s="1">
        <v>21</v>
      </c>
      <c r="N446" s="6" t="s">
        <v>2384</v>
      </c>
      <c r="O446" s="13" t="s">
        <v>1561</v>
      </c>
      <c r="P446" s="13" t="s">
        <v>1561</v>
      </c>
      <c r="Q446" s="13" t="s">
        <v>1561</v>
      </c>
      <c r="R446" s="13" t="s">
        <v>1561</v>
      </c>
      <c r="S446" s="13" t="s">
        <v>3283</v>
      </c>
      <c r="T446" s="1" t="s">
        <v>4223</v>
      </c>
      <c r="U446" s="1" t="s">
        <v>3714</v>
      </c>
      <c r="V446" t="s">
        <v>3889</v>
      </c>
      <c r="W446" s="1" t="s">
        <v>4109</v>
      </c>
      <c r="X446" t="s">
        <v>5012</v>
      </c>
      <c r="Y446" t="s">
        <v>5692</v>
      </c>
      <c r="Z446" t="s">
        <v>6390</v>
      </c>
      <c r="AA446" s="10" t="s">
        <v>7139</v>
      </c>
    </row>
    <row r="447" spans="1:27" x14ac:dyDescent="0.25">
      <c r="A447" s="20" t="s">
        <v>456</v>
      </c>
      <c r="B447" s="17" t="s">
        <v>1209</v>
      </c>
      <c r="C447" s="17" t="s">
        <v>1542</v>
      </c>
      <c r="D447" s="17">
        <v>1313463</v>
      </c>
      <c r="E447" s="17">
        <v>1314233</v>
      </c>
      <c r="F447" s="1" t="s">
        <v>1562</v>
      </c>
      <c r="G447" s="1" t="s">
        <v>1561</v>
      </c>
      <c r="H447" s="1" t="s">
        <v>1561</v>
      </c>
      <c r="I447" s="1" t="s">
        <v>1729</v>
      </c>
      <c r="J447" t="s">
        <v>1897</v>
      </c>
      <c r="K447" s="1" t="s">
        <v>1561</v>
      </c>
      <c r="L447" s="1" t="s">
        <v>1561</v>
      </c>
      <c r="M447" s="1">
        <v>21</v>
      </c>
      <c r="N447" s="6" t="s">
        <v>2385</v>
      </c>
      <c r="O447" s="13" t="s">
        <v>1561</v>
      </c>
      <c r="P447" s="13" t="s">
        <v>1561</v>
      </c>
      <c r="Q447" s="13" t="s">
        <v>1561</v>
      </c>
      <c r="R447" s="13" t="s">
        <v>1561</v>
      </c>
      <c r="S447" s="13" t="s">
        <v>3284</v>
      </c>
      <c r="T447" s="1" t="s">
        <v>4245</v>
      </c>
      <c r="U447" s="1" t="s">
        <v>1561</v>
      </c>
      <c r="V447" t="s">
        <v>1561</v>
      </c>
      <c r="W447" s="1" t="s">
        <v>1561</v>
      </c>
      <c r="X447" t="s">
        <v>5013</v>
      </c>
      <c r="Y447" t="s">
        <v>5693</v>
      </c>
      <c r="Z447" t="s">
        <v>6391</v>
      </c>
      <c r="AA447" s="10" t="s">
        <v>7140</v>
      </c>
    </row>
    <row r="448" spans="1:27" x14ac:dyDescent="0.25">
      <c r="A448" s="20" t="s">
        <v>457</v>
      </c>
      <c r="B448" s="17" t="s">
        <v>1210</v>
      </c>
      <c r="C448" s="17" t="s">
        <v>1542</v>
      </c>
      <c r="D448" s="17">
        <v>1369067</v>
      </c>
      <c r="E448" s="17">
        <v>1370613</v>
      </c>
      <c r="F448" s="1" t="s">
        <v>1561</v>
      </c>
      <c r="G448" s="1" t="s">
        <v>1587</v>
      </c>
      <c r="H448" s="1" t="s">
        <v>1679</v>
      </c>
      <c r="I448" s="1" t="s">
        <v>1834</v>
      </c>
      <c r="J448" t="s">
        <v>1898</v>
      </c>
      <c r="K448" s="1" t="s">
        <v>1926</v>
      </c>
      <c r="L448" s="1" t="s">
        <v>1561</v>
      </c>
      <c r="M448" s="1">
        <v>25</v>
      </c>
      <c r="N448" s="6" t="s">
        <v>2386</v>
      </c>
      <c r="O448" s="13" t="s">
        <v>1561</v>
      </c>
      <c r="P448" s="13" t="s">
        <v>1561</v>
      </c>
      <c r="Q448" s="13" t="s">
        <v>1561</v>
      </c>
      <c r="R448" s="13" t="s">
        <v>1561</v>
      </c>
      <c r="S448" s="13" t="s">
        <v>3285</v>
      </c>
      <c r="T448" s="1" t="s">
        <v>4441</v>
      </c>
      <c r="U448" s="1" t="s">
        <v>3715</v>
      </c>
      <c r="V448" t="s">
        <v>3890</v>
      </c>
      <c r="W448" s="1" t="s">
        <v>4110</v>
      </c>
      <c r="X448" t="s">
        <v>5014</v>
      </c>
      <c r="Y448" t="s">
        <v>5694</v>
      </c>
      <c r="Z448" t="s">
        <v>6392</v>
      </c>
      <c r="AA448" s="10" t="s">
        <v>7141</v>
      </c>
    </row>
    <row r="449" spans="1:27" x14ac:dyDescent="0.25">
      <c r="A449" s="20" t="s">
        <v>458</v>
      </c>
      <c r="B449" s="17" t="s">
        <v>1211</v>
      </c>
      <c r="C449" s="17" t="s">
        <v>1542</v>
      </c>
      <c r="D449" s="17">
        <v>1379007</v>
      </c>
      <c r="E449" s="17">
        <v>1381088</v>
      </c>
      <c r="F449" s="1" t="s">
        <v>1561</v>
      </c>
      <c r="G449" s="1" t="s">
        <v>1561</v>
      </c>
      <c r="H449" s="1" t="s">
        <v>1561</v>
      </c>
      <c r="I449" s="1" t="s">
        <v>1835</v>
      </c>
      <c r="J449" t="s">
        <v>1897</v>
      </c>
      <c r="K449" s="1" t="s">
        <v>1561</v>
      </c>
      <c r="L449" s="1" t="s">
        <v>1561</v>
      </c>
      <c r="M449" s="1">
        <v>22</v>
      </c>
      <c r="N449" s="6" t="s">
        <v>2387</v>
      </c>
      <c r="O449" s="13" t="s">
        <v>1561</v>
      </c>
      <c r="P449" s="13" t="s">
        <v>1561</v>
      </c>
      <c r="Q449" s="13" t="s">
        <v>1561</v>
      </c>
      <c r="R449" s="13" t="s">
        <v>1561</v>
      </c>
      <c r="S449" s="13" t="s">
        <v>3286</v>
      </c>
      <c r="T449" s="1" t="s">
        <v>4243</v>
      </c>
      <c r="U449" s="1" t="s">
        <v>1561</v>
      </c>
      <c r="V449" t="s">
        <v>1561</v>
      </c>
      <c r="W449" s="1" t="s">
        <v>1561</v>
      </c>
      <c r="X449" t="s">
        <v>5015</v>
      </c>
      <c r="Y449" t="s">
        <v>5695</v>
      </c>
      <c r="Z449" t="s">
        <v>6393</v>
      </c>
      <c r="AA449" s="10" t="s">
        <v>7142</v>
      </c>
    </row>
    <row r="450" spans="1:27" x14ac:dyDescent="0.25">
      <c r="A450" s="20" t="s">
        <v>459</v>
      </c>
      <c r="B450" s="17" t="s">
        <v>1212</v>
      </c>
      <c r="C450" s="17" t="s">
        <v>1542</v>
      </c>
      <c r="D450" s="17">
        <v>1382107</v>
      </c>
      <c r="E450" s="17">
        <v>1384123</v>
      </c>
      <c r="F450" s="1" t="s">
        <v>1561</v>
      </c>
      <c r="G450" s="1" t="s">
        <v>1561</v>
      </c>
      <c r="H450" s="1" t="s">
        <v>1680</v>
      </c>
      <c r="I450" s="1" t="s">
        <v>1835</v>
      </c>
      <c r="J450" t="s">
        <v>1897</v>
      </c>
      <c r="K450" s="1" t="s">
        <v>1561</v>
      </c>
      <c r="L450" s="1" t="s">
        <v>1561</v>
      </c>
      <c r="M450" s="1">
        <v>22</v>
      </c>
      <c r="N450" s="6" t="s">
        <v>2388</v>
      </c>
      <c r="O450" s="13" t="s">
        <v>1561</v>
      </c>
      <c r="P450" s="13" t="s">
        <v>1561</v>
      </c>
      <c r="Q450" s="13" t="s">
        <v>1561</v>
      </c>
      <c r="R450" s="13" t="s">
        <v>1561</v>
      </c>
      <c r="S450" s="13" t="s">
        <v>3287</v>
      </c>
      <c r="T450" s="1" t="s">
        <v>4243</v>
      </c>
      <c r="U450" s="1" t="s">
        <v>3716</v>
      </c>
      <c r="V450" t="s">
        <v>3891</v>
      </c>
      <c r="W450" s="1" t="s">
        <v>4111</v>
      </c>
      <c r="X450" t="s">
        <v>5016</v>
      </c>
      <c r="Y450" t="s">
        <v>5696</v>
      </c>
      <c r="Z450" t="s">
        <v>6394</v>
      </c>
      <c r="AA450" s="10" t="s">
        <v>7143</v>
      </c>
    </row>
    <row r="451" spans="1:27" x14ac:dyDescent="0.25">
      <c r="A451" s="20" t="s">
        <v>460</v>
      </c>
      <c r="B451" s="17" t="s">
        <v>1213</v>
      </c>
      <c r="C451" s="17" t="s">
        <v>1542</v>
      </c>
      <c r="D451" s="17">
        <v>1399476</v>
      </c>
      <c r="E451" s="17">
        <v>1400087</v>
      </c>
      <c r="F451" s="1" t="s">
        <v>1561</v>
      </c>
      <c r="G451" s="1" t="s">
        <v>1561</v>
      </c>
      <c r="H451" s="1" t="s">
        <v>1561</v>
      </c>
      <c r="I451" s="1" t="s">
        <v>1561</v>
      </c>
      <c r="J451" t="s">
        <v>1561</v>
      </c>
      <c r="K451" s="1" t="s">
        <v>1561</v>
      </c>
      <c r="L451" s="1" t="s">
        <v>1561</v>
      </c>
      <c r="M451" s="1">
        <v>23</v>
      </c>
      <c r="N451" s="6" t="s">
        <v>2389</v>
      </c>
      <c r="O451" s="13" t="s">
        <v>1561</v>
      </c>
      <c r="P451" s="13" t="s">
        <v>1561</v>
      </c>
      <c r="Q451" s="13" t="s">
        <v>1561</v>
      </c>
      <c r="R451" s="13" t="s">
        <v>1561</v>
      </c>
      <c r="S451" s="13" t="s">
        <v>3288</v>
      </c>
      <c r="T451" s="1" t="s">
        <v>4223</v>
      </c>
      <c r="U451" s="1" t="s">
        <v>3599</v>
      </c>
      <c r="V451" t="s">
        <v>3779</v>
      </c>
      <c r="W451" s="1" t="s">
        <v>4112</v>
      </c>
      <c r="X451" t="s">
        <v>5017</v>
      </c>
      <c r="Y451" t="s">
        <v>5697</v>
      </c>
      <c r="Z451" t="s">
        <v>6395</v>
      </c>
      <c r="AA451" s="10" t="s">
        <v>7144</v>
      </c>
    </row>
    <row r="452" spans="1:27" x14ac:dyDescent="0.25">
      <c r="A452" s="20" t="s">
        <v>461</v>
      </c>
      <c r="B452" s="17" t="s">
        <v>1214</v>
      </c>
      <c r="C452" s="17" t="s">
        <v>1542</v>
      </c>
      <c r="D452" s="17">
        <v>1670508</v>
      </c>
      <c r="E452" s="17">
        <v>1671026</v>
      </c>
      <c r="F452" s="1" t="s">
        <v>1561</v>
      </c>
      <c r="G452" s="1" t="s">
        <v>1561</v>
      </c>
      <c r="H452" s="1" t="s">
        <v>1561</v>
      </c>
      <c r="I452" s="1" t="s">
        <v>1561</v>
      </c>
      <c r="J452" t="s">
        <v>1561</v>
      </c>
      <c r="K452" s="1" t="s">
        <v>1561</v>
      </c>
      <c r="L452" s="1" t="s">
        <v>1561</v>
      </c>
      <c r="M452" s="1">
        <v>21</v>
      </c>
      <c r="N452" s="6" t="s">
        <v>2390</v>
      </c>
      <c r="O452" s="13" t="s">
        <v>2690</v>
      </c>
      <c r="P452" s="13" t="s">
        <v>2751</v>
      </c>
      <c r="Q452" s="13" t="s">
        <v>2733</v>
      </c>
      <c r="R452" s="13" t="s">
        <v>2791</v>
      </c>
      <c r="S452" s="13" t="s">
        <v>3289</v>
      </c>
      <c r="T452" s="1" t="s">
        <v>4223</v>
      </c>
      <c r="U452" s="1" t="s">
        <v>1561</v>
      </c>
      <c r="V452" t="s">
        <v>1561</v>
      </c>
      <c r="W452" s="1" t="s">
        <v>1561</v>
      </c>
      <c r="X452" t="s">
        <v>5018</v>
      </c>
      <c r="Y452" t="s">
        <v>5698</v>
      </c>
      <c r="Z452" t="s">
        <v>6396</v>
      </c>
      <c r="AA452" s="10" t="s">
        <v>7145</v>
      </c>
    </row>
    <row r="453" spans="1:27" x14ac:dyDescent="0.25">
      <c r="A453" s="20" t="s">
        <v>462</v>
      </c>
      <c r="B453" s="17" t="s">
        <v>1215</v>
      </c>
      <c r="C453" s="17" t="s">
        <v>1542</v>
      </c>
      <c r="D453" s="17">
        <v>1738560</v>
      </c>
      <c r="E453" s="17">
        <v>1738892</v>
      </c>
      <c r="F453" s="1" t="s">
        <v>1561</v>
      </c>
      <c r="G453" s="1" t="s">
        <v>1561</v>
      </c>
      <c r="H453" s="1" t="s">
        <v>1561</v>
      </c>
      <c r="I453" s="1" t="s">
        <v>1561</v>
      </c>
      <c r="J453" t="s">
        <v>1561</v>
      </c>
      <c r="K453" s="1" t="s">
        <v>1561</v>
      </c>
      <c r="L453" s="1" t="s">
        <v>1561</v>
      </c>
      <c r="M453" s="1">
        <v>22</v>
      </c>
      <c r="N453" s="6" t="s">
        <v>2391</v>
      </c>
      <c r="O453" s="13" t="s">
        <v>2713</v>
      </c>
      <c r="P453" s="13" t="s">
        <v>2741</v>
      </c>
      <c r="Q453" s="13" t="s">
        <v>2740</v>
      </c>
      <c r="R453" s="13" t="s">
        <v>2833</v>
      </c>
      <c r="S453" s="13" t="s">
        <v>3290</v>
      </c>
      <c r="T453" s="1" t="s">
        <v>4286</v>
      </c>
      <c r="U453" s="1" t="s">
        <v>1561</v>
      </c>
      <c r="V453" t="s">
        <v>1561</v>
      </c>
      <c r="W453" s="1" t="s">
        <v>1561</v>
      </c>
      <c r="X453" t="s">
        <v>5019</v>
      </c>
      <c r="Y453" t="s">
        <v>5699</v>
      </c>
      <c r="Z453" t="s">
        <v>6397</v>
      </c>
      <c r="AA453" s="10" t="s">
        <v>7146</v>
      </c>
    </row>
    <row r="454" spans="1:27" x14ac:dyDescent="0.25">
      <c r="A454" s="20" t="s">
        <v>463</v>
      </c>
      <c r="B454" s="17" t="s">
        <v>1216</v>
      </c>
      <c r="C454" s="17" t="s">
        <v>1542</v>
      </c>
      <c r="D454" s="17">
        <v>3061086</v>
      </c>
      <c r="E454" s="17">
        <v>3061670</v>
      </c>
      <c r="F454" s="1" t="s">
        <v>1562</v>
      </c>
      <c r="G454" s="1" t="s">
        <v>1561</v>
      </c>
      <c r="H454" s="1" t="s">
        <v>1561</v>
      </c>
      <c r="I454" s="1" t="s">
        <v>1782</v>
      </c>
      <c r="J454" t="s">
        <v>1897</v>
      </c>
      <c r="K454" s="1" t="s">
        <v>1561</v>
      </c>
      <c r="L454" s="1" t="s">
        <v>1561</v>
      </c>
      <c r="M454" s="1">
        <v>22</v>
      </c>
      <c r="N454" s="6" t="s">
        <v>2392</v>
      </c>
      <c r="O454" s="13" t="s">
        <v>1561</v>
      </c>
      <c r="P454" s="13" t="s">
        <v>1561</v>
      </c>
      <c r="Q454" s="13" t="s">
        <v>1561</v>
      </c>
      <c r="R454" s="13" t="s">
        <v>1561</v>
      </c>
      <c r="S454" s="13" t="s">
        <v>3291</v>
      </c>
      <c r="T454" s="1" t="s">
        <v>4223</v>
      </c>
      <c r="U454" s="1" t="s">
        <v>3664</v>
      </c>
      <c r="V454" t="s">
        <v>3781</v>
      </c>
      <c r="W454" s="1" t="s">
        <v>4113</v>
      </c>
      <c r="X454" t="s">
        <v>5020</v>
      </c>
      <c r="Y454" t="s">
        <v>5700</v>
      </c>
      <c r="Z454" t="s">
        <v>6398</v>
      </c>
      <c r="AA454" s="10" t="s">
        <v>7147</v>
      </c>
    </row>
    <row r="455" spans="1:27" x14ac:dyDescent="0.25">
      <c r="A455" s="20" t="s">
        <v>464</v>
      </c>
      <c r="B455" s="17" t="s">
        <v>1217</v>
      </c>
      <c r="C455" s="17" t="s">
        <v>1542</v>
      </c>
      <c r="D455" s="17">
        <v>3220858</v>
      </c>
      <c r="E455" s="17">
        <v>3221348</v>
      </c>
      <c r="F455" s="1" t="s">
        <v>1562</v>
      </c>
      <c r="G455" s="1" t="s">
        <v>1561</v>
      </c>
      <c r="H455" s="1" t="s">
        <v>1561</v>
      </c>
      <c r="I455" s="1" t="s">
        <v>1836</v>
      </c>
      <c r="J455" t="s">
        <v>1561</v>
      </c>
      <c r="K455" s="1" t="s">
        <v>1561</v>
      </c>
      <c r="L455" s="1" t="s">
        <v>1561</v>
      </c>
      <c r="M455" s="1">
        <v>20</v>
      </c>
      <c r="N455" s="6" t="s">
        <v>2393</v>
      </c>
      <c r="O455" s="13" t="s">
        <v>1561</v>
      </c>
      <c r="P455" s="13" t="s">
        <v>1561</v>
      </c>
      <c r="Q455" s="13" t="s">
        <v>1561</v>
      </c>
      <c r="R455" s="13" t="s">
        <v>1561</v>
      </c>
      <c r="S455" s="13" t="s">
        <v>3292</v>
      </c>
      <c r="T455" s="1" t="s">
        <v>4442</v>
      </c>
      <c r="U455" s="1" t="s">
        <v>1561</v>
      </c>
      <c r="V455" t="s">
        <v>1561</v>
      </c>
      <c r="W455" s="1" t="s">
        <v>1561</v>
      </c>
      <c r="X455" t="s">
        <v>5021</v>
      </c>
      <c r="Y455" t="s">
        <v>5701</v>
      </c>
      <c r="Z455" t="s">
        <v>6399</v>
      </c>
      <c r="AA455" s="10" t="s">
        <v>7148</v>
      </c>
    </row>
    <row r="456" spans="1:27" x14ac:dyDescent="0.25">
      <c r="A456" s="20" t="s">
        <v>465</v>
      </c>
      <c r="B456" s="17" t="s">
        <v>1218</v>
      </c>
      <c r="C456" s="17" t="s">
        <v>1542</v>
      </c>
      <c r="D456" s="17">
        <v>3238546</v>
      </c>
      <c r="E456" s="17">
        <v>3239778</v>
      </c>
      <c r="F456" s="1" t="s">
        <v>1561</v>
      </c>
      <c r="G456" s="1" t="s">
        <v>1561</v>
      </c>
      <c r="H456" s="1" t="s">
        <v>1671</v>
      </c>
      <c r="I456" s="1" t="s">
        <v>1823</v>
      </c>
      <c r="J456" t="s">
        <v>1898</v>
      </c>
      <c r="K456" s="1" t="s">
        <v>1561</v>
      </c>
      <c r="L456" s="1" t="s">
        <v>1561</v>
      </c>
      <c r="M456" s="1">
        <v>22</v>
      </c>
      <c r="N456" s="6" t="s">
        <v>2394</v>
      </c>
      <c r="O456" s="13" t="s">
        <v>1561</v>
      </c>
      <c r="P456" s="13" t="s">
        <v>1561</v>
      </c>
      <c r="Q456" s="13" t="s">
        <v>1561</v>
      </c>
      <c r="R456" s="13" t="s">
        <v>1561</v>
      </c>
      <c r="S456" s="13" t="s">
        <v>3293</v>
      </c>
      <c r="T456" s="1" t="s">
        <v>4408</v>
      </c>
      <c r="U456" s="1" t="s">
        <v>3717</v>
      </c>
      <c r="V456" t="s">
        <v>3892</v>
      </c>
      <c r="W456" s="1" t="s">
        <v>4114</v>
      </c>
      <c r="X456" t="s">
        <v>5022</v>
      </c>
      <c r="Y456" t="s">
        <v>5702</v>
      </c>
      <c r="Z456" t="s">
        <v>6400</v>
      </c>
      <c r="AA456" s="10" t="s">
        <v>7149</v>
      </c>
    </row>
    <row r="457" spans="1:27" x14ac:dyDescent="0.25">
      <c r="A457" s="20" t="s">
        <v>466</v>
      </c>
      <c r="B457" s="17" t="s">
        <v>1219</v>
      </c>
      <c r="C457" s="17" t="s">
        <v>1542</v>
      </c>
      <c r="D457" s="17">
        <v>3340822</v>
      </c>
      <c r="E457" s="17">
        <v>3341220</v>
      </c>
      <c r="F457" s="1" t="s">
        <v>1561</v>
      </c>
      <c r="G457" s="1" t="s">
        <v>1561</v>
      </c>
      <c r="H457" s="1" t="s">
        <v>1561</v>
      </c>
      <c r="I457" s="1" t="s">
        <v>1561</v>
      </c>
      <c r="J457" t="s">
        <v>1561</v>
      </c>
      <c r="K457" s="1" t="s">
        <v>1561</v>
      </c>
      <c r="L457" s="1" t="s">
        <v>1561</v>
      </c>
      <c r="M457" s="1">
        <v>26</v>
      </c>
      <c r="N457" s="6" t="s">
        <v>2395</v>
      </c>
      <c r="O457" s="13" t="s">
        <v>1561</v>
      </c>
      <c r="P457" s="13" t="s">
        <v>1561</v>
      </c>
      <c r="Q457" s="13" t="s">
        <v>1561</v>
      </c>
      <c r="R457" s="13" t="s">
        <v>1561</v>
      </c>
      <c r="S457" s="13" t="s">
        <v>3294</v>
      </c>
      <c r="T457" s="1" t="s">
        <v>4226</v>
      </c>
      <c r="U457" s="1" t="s">
        <v>1561</v>
      </c>
      <c r="V457" t="s">
        <v>1561</v>
      </c>
      <c r="W457" s="1" t="s">
        <v>1561</v>
      </c>
      <c r="X457" t="s">
        <v>5023</v>
      </c>
      <c r="Y457" t="s">
        <v>5703</v>
      </c>
      <c r="Z457" t="s">
        <v>6401</v>
      </c>
      <c r="AA457" s="10" t="s">
        <v>7150</v>
      </c>
    </row>
    <row r="458" spans="1:27" x14ac:dyDescent="0.25">
      <c r="A458" s="20" t="s">
        <v>467</v>
      </c>
      <c r="B458" s="17" t="s">
        <v>1220</v>
      </c>
      <c r="C458" s="17" t="s">
        <v>1542</v>
      </c>
      <c r="D458" s="17">
        <v>3450935</v>
      </c>
      <c r="E458" s="17">
        <v>3451429</v>
      </c>
      <c r="F458" s="1" t="s">
        <v>1561</v>
      </c>
      <c r="G458" s="1" t="s">
        <v>1561</v>
      </c>
      <c r="H458" s="1" t="s">
        <v>1561</v>
      </c>
      <c r="I458" s="1" t="s">
        <v>1561</v>
      </c>
      <c r="J458" t="s">
        <v>1561</v>
      </c>
      <c r="K458" s="1" t="s">
        <v>1561</v>
      </c>
      <c r="L458" s="1" t="s">
        <v>1561</v>
      </c>
      <c r="M458" s="1">
        <v>17</v>
      </c>
      <c r="N458" s="6" t="s">
        <v>2396</v>
      </c>
      <c r="O458" s="13" t="s">
        <v>1561</v>
      </c>
      <c r="P458" s="13" t="s">
        <v>1561</v>
      </c>
      <c r="Q458" s="13" t="s">
        <v>1561</v>
      </c>
      <c r="R458" s="13" t="s">
        <v>1561</v>
      </c>
      <c r="S458" s="13" t="s">
        <v>3295</v>
      </c>
      <c r="T458" s="1" t="s">
        <v>4223</v>
      </c>
      <c r="U458" s="1" t="s">
        <v>1561</v>
      </c>
      <c r="V458" t="s">
        <v>1561</v>
      </c>
      <c r="W458" s="1" t="s">
        <v>1561</v>
      </c>
      <c r="X458" t="s">
        <v>5024</v>
      </c>
      <c r="Y458" t="s">
        <v>5704</v>
      </c>
      <c r="Z458" t="s">
        <v>6402</v>
      </c>
      <c r="AA458" s="10" t="s">
        <v>7151</v>
      </c>
    </row>
    <row r="459" spans="1:27" x14ac:dyDescent="0.25">
      <c r="A459" s="20" t="s">
        <v>468</v>
      </c>
      <c r="B459" s="17" t="s">
        <v>1221</v>
      </c>
      <c r="C459" s="17" t="s">
        <v>1543</v>
      </c>
      <c r="D459" s="17">
        <v>19525</v>
      </c>
      <c r="E459" s="17">
        <v>22104</v>
      </c>
      <c r="F459" s="1" t="s">
        <v>1562</v>
      </c>
      <c r="G459" s="1" t="s">
        <v>1561</v>
      </c>
      <c r="H459" s="1" t="s">
        <v>1681</v>
      </c>
      <c r="I459" s="1" t="s">
        <v>1837</v>
      </c>
      <c r="J459" t="s">
        <v>1897</v>
      </c>
      <c r="K459" s="1" t="s">
        <v>1561</v>
      </c>
      <c r="L459" s="1" t="s">
        <v>1561</v>
      </c>
      <c r="M459" s="1">
        <v>18</v>
      </c>
      <c r="N459" s="6" t="s">
        <v>2397</v>
      </c>
      <c r="O459" s="13" t="s">
        <v>1561</v>
      </c>
      <c r="P459" s="13" t="s">
        <v>1561</v>
      </c>
      <c r="Q459" s="13" t="s">
        <v>1561</v>
      </c>
      <c r="R459" s="13" t="s">
        <v>1561</v>
      </c>
      <c r="S459" s="13" t="s">
        <v>3296</v>
      </c>
      <c r="T459" s="1" t="s">
        <v>4443</v>
      </c>
      <c r="U459" s="1" t="s">
        <v>3718</v>
      </c>
      <c r="V459" t="s">
        <v>3893</v>
      </c>
      <c r="W459" s="1" t="s">
        <v>4115</v>
      </c>
      <c r="X459" t="s">
        <v>5025</v>
      </c>
      <c r="Y459" t="s">
        <v>5705</v>
      </c>
      <c r="Z459" t="s">
        <v>6403</v>
      </c>
      <c r="AA459" s="10" t="s">
        <v>7152</v>
      </c>
    </row>
    <row r="460" spans="1:27" x14ac:dyDescent="0.25">
      <c r="A460" s="20" t="s">
        <v>469</v>
      </c>
      <c r="B460" s="17" t="s">
        <v>1222</v>
      </c>
      <c r="C460" s="17" t="s">
        <v>1543</v>
      </c>
      <c r="D460" s="17">
        <v>45416</v>
      </c>
      <c r="E460" s="17">
        <v>45934</v>
      </c>
      <c r="F460" s="1" t="s">
        <v>1562</v>
      </c>
      <c r="G460" s="1" t="s">
        <v>1561</v>
      </c>
      <c r="H460" s="1" t="s">
        <v>1561</v>
      </c>
      <c r="I460" s="1" t="s">
        <v>1717</v>
      </c>
      <c r="J460" t="s">
        <v>1561</v>
      </c>
      <c r="K460" s="1" t="s">
        <v>1561</v>
      </c>
      <c r="L460" s="1" t="s">
        <v>1561</v>
      </c>
      <c r="M460" s="1">
        <v>19</v>
      </c>
      <c r="N460" s="6" t="s">
        <v>2398</v>
      </c>
      <c r="O460" s="13" t="s">
        <v>1561</v>
      </c>
      <c r="P460" s="13" t="s">
        <v>1561</v>
      </c>
      <c r="Q460" s="13" t="s">
        <v>1561</v>
      </c>
      <c r="R460" s="13" t="s">
        <v>1561</v>
      </c>
      <c r="S460" s="13" t="s">
        <v>3297</v>
      </c>
      <c r="T460" s="1" t="s">
        <v>4228</v>
      </c>
      <c r="U460" s="1" t="s">
        <v>1561</v>
      </c>
      <c r="V460" t="s">
        <v>1561</v>
      </c>
      <c r="W460" s="1" t="s">
        <v>1561</v>
      </c>
      <c r="X460" t="s">
        <v>5026</v>
      </c>
      <c r="Y460" t="s">
        <v>5026</v>
      </c>
      <c r="Z460" t="s">
        <v>6404</v>
      </c>
      <c r="AA460" s="10" t="s">
        <v>7153</v>
      </c>
    </row>
    <row r="461" spans="1:27" x14ac:dyDescent="0.25">
      <c r="A461" s="20" t="s">
        <v>470</v>
      </c>
      <c r="B461" s="17" t="s">
        <v>1223</v>
      </c>
      <c r="C461" s="17" t="s">
        <v>1543</v>
      </c>
      <c r="D461" s="17">
        <v>387513</v>
      </c>
      <c r="E461" s="17">
        <v>388079</v>
      </c>
      <c r="F461" s="1" t="s">
        <v>1561</v>
      </c>
      <c r="G461" s="1" t="s">
        <v>1561</v>
      </c>
      <c r="H461" s="1" t="s">
        <v>1561</v>
      </c>
      <c r="I461" s="1" t="s">
        <v>1561</v>
      </c>
      <c r="J461" t="s">
        <v>1561</v>
      </c>
      <c r="K461" s="1" t="s">
        <v>1561</v>
      </c>
      <c r="L461" s="1" t="s">
        <v>1561</v>
      </c>
      <c r="M461" s="1">
        <v>23</v>
      </c>
      <c r="N461" s="6" t="s">
        <v>2399</v>
      </c>
      <c r="O461" s="13" t="s">
        <v>1561</v>
      </c>
      <c r="P461" s="13" t="s">
        <v>1561</v>
      </c>
      <c r="Q461" s="13" t="s">
        <v>1561</v>
      </c>
      <c r="R461" s="13" t="s">
        <v>1561</v>
      </c>
      <c r="S461" s="13" t="s">
        <v>3298</v>
      </c>
      <c r="T461" s="1" t="s">
        <v>4223</v>
      </c>
      <c r="U461" s="1" t="s">
        <v>1561</v>
      </c>
      <c r="V461" t="s">
        <v>1561</v>
      </c>
      <c r="W461" s="1" t="s">
        <v>1561</v>
      </c>
      <c r="X461" t="s">
        <v>5027</v>
      </c>
      <c r="Y461" t="s">
        <v>5706</v>
      </c>
      <c r="Z461" t="s">
        <v>6405</v>
      </c>
      <c r="AA461" s="10" t="s">
        <v>7154</v>
      </c>
    </row>
    <row r="462" spans="1:27" x14ac:dyDescent="0.25">
      <c r="A462" s="20" t="s">
        <v>471</v>
      </c>
      <c r="B462" s="17" t="s">
        <v>1224</v>
      </c>
      <c r="C462" s="17" t="s">
        <v>1543</v>
      </c>
      <c r="D462" s="17">
        <v>446733</v>
      </c>
      <c r="E462" s="17">
        <v>451375</v>
      </c>
      <c r="F462" s="1" t="s">
        <v>1561</v>
      </c>
      <c r="G462" s="1" t="s">
        <v>1561</v>
      </c>
      <c r="H462" s="1" t="s">
        <v>1604</v>
      </c>
      <c r="I462" s="1" t="s">
        <v>1721</v>
      </c>
      <c r="J462" t="s">
        <v>1899</v>
      </c>
      <c r="K462" s="1" t="s">
        <v>1561</v>
      </c>
      <c r="L462" s="1" t="s">
        <v>1928</v>
      </c>
      <c r="M462" s="1">
        <v>21</v>
      </c>
      <c r="N462" s="6" t="s">
        <v>2400</v>
      </c>
      <c r="O462" s="13" t="s">
        <v>1561</v>
      </c>
      <c r="P462" s="13" t="s">
        <v>1561</v>
      </c>
      <c r="Q462" s="13" t="s">
        <v>1561</v>
      </c>
      <c r="R462" s="13" t="s">
        <v>1561</v>
      </c>
      <c r="S462" s="13" t="s">
        <v>3299</v>
      </c>
      <c r="T462" s="1" t="s">
        <v>4233</v>
      </c>
      <c r="U462" s="1" t="s">
        <v>3656</v>
      </c>
      <c r="V462" t="s">
        <v>3833</v>
      </c>
      <c r="W462" s="1" t="s">
        <v>4116</v>
      </c>
      <c r="X462" t="s">
        <v>5028</v>
      </c>
      <c r="Y462" t="s">
        <v>5707</v>
      </c>
      <c r="Z462" t="s">
        <v>6406</v>
      </c>
      <c r="AA462" s="10" t="s">
        <v>7155</v>
      </c>
    </row>
    <row r="463" spans="1:27" x14ac:dyDescent="0.25">
      <c r="A463" s="20" t="s">
        <v>472</v>
      </c>
      <c r="B463" s="17" t="s">
        <v>1225</v>
      </c>
      <c r="C463" s="17" t="s">
        <v>1543</v>
      </c>
      <c r="D463" s="17">
        <v>471437</v>
      </c>
      <c r="E463" s="17">
        <v>472288</v>
      </c>
      <c r="F463" s="1" t="s">
        <v>1561</v>
      </c>
      <c r="G463" s="1" t="s">
        <v>1561</v>
      </c>
      <c r="H463" s="1" t="s">
        <v>1600</v>
      </c>
      <c r="I463" s="1" t="s">
        <v>1723</v>
      </c>
      <c r="J463" t="s">
        <v>1897</v>
      </c>
      <c r="K463" s="1" t="s">
        <v>1561</v>
      </c>
      <c r="L463" s="1" t="s">
        <v>1561</v>
      </c>
      <c r="M463" s="1">
        <v>20</v>
      </c>
      <c r="N463" s="6" t="s">
        <v>2401</v>
      </c>
      <c r="O463" s="13" t="s">
        <v>1561</v>
      </c>
      <c r="P463" s="13" t="s">
        <v>1561</v>
      </c>
      <c r="Q463" s="13" t="s">
        <v>1561</v>
      </c>
      <c r="R463" s="13" t="s">
        <v>1561</v>
      </c>
      <c r="S463" s="13" t="s">
        <v>3300</v>
      </c>
      <c r="T463" s="1" t="s">
        <v>4444</v>
      </c>
      <c r="U463" s="1" t="s">
        <v>3601</v>
      </c>
      <c r="V463" t="s">
        <v>3781</v>
      </c>
      <c r="W463" s="1" t="s">
        <v>4117</v>
      </c>
      <c r="X463" t="s">
        <v>5029</v>
      </c>
      <c r="Y463" t="s">
        <v>5708</v>
      </c>
      <c r="Z463" t="s">
        <v>6407</v>
      </c>
      <c r="AA463" s="10" t="s">
        <v>7156</v>
      </c>
    </row>
    <row r="464" spans="1:27" x14ac:dyDescent="0.25">
      <c r="A464" s="20" t="s">
        <v>473</v>
      </c>
      <c r="B464" s="17" t="s">
        <v>1226</v>
      </c>
      <c r="C464" s="17" t="s">
        <v>1543</v>
      </c>
      <c r="D464" s="17">
        <v>535970</v>
      </c>
      <c r="E464" s="17">
        <v>538352</v>
      </c>
      <c r="F464" s="1" t="s">
        <v>1562</v>
      </c>
      <c r="G464" s="1" t="s">
        <v>1561</v>
      </c>
      <c r="H464" s="1" t="s">
        <v>1682</v>
      </c>
      <c r="I464" s="1" t="s">
        <v>1796</v>
      </c>
      <c r="J464" t="s">
        <v>1912</v>
      </c>
      <c r="K464" s="1" t="s">
        <v>1561</v>
      </c>
      <c r="L464" s="1" t="s">
        <v>1561</v>
      </c>
      <c r="M464" s="1">
        <v>23</v>
      </c>
      <c r="N464" s="6" t="s">
        <v>2402</v>
      </c>
      <c r="O464" s="13" t="s">
        <v>1561</v>
      </c>
      <c r="P464" s="13" t="s">
        <v>1561</v>
      </c>
      <c r="Q464" s="13" t="s">
        <v>1561</v>
      </c>
      <c r="R464" s="13" t="s">
        <v>1561</v>
      </c>
      <c r="S464" s="13" t="s">
        <v>3301</v>
      </c>
      <c r="T464" s="1" t="s">
        <v>4288</v>
      </c>
      <c r="U464" s="1" t="s">
        <v>3719</v>
      </c>
      <c r="V464" t="s">
        <v>3894</v>
      </c>
      <c r="W464" s="1" t="s">
        <v>4118</v>
      </c>
      <c r="X464" t="s">
        <v>5030</v>
      </c>
      <c r="Y464" t="s">
        <v>5709</v>
      </c>
      <c r="Z464" t="s">
        <v>6408</v>
      </c>
      <c r="AA464" s="10" t="s">
        <v>7157</v>
      </c>
    </row>
    <row r="465" spans="1:27" x14ac:dyDescent="0.25">
      <c r="A465" s="20" t="s">
        <v>474</v>
      </c>
      <c r="B465" s="17" t="s">
        <v>1227</v>
      </c>
      <c r="C465" s="17" t="s">
        <v>1543</v>
      </c>
      <c r="D465" s="17">
        <v>540256</v>
      </c>
      <c r="E465" s="17">
        <v>541190</v>
      </c>
      <c r="F465" s="1" t="s">
        <v>1562</v>
      </c>
      <c r="G465" s="1" t="s">
        <v>1561</v>
      </c>
      <c r="H465" s="1" t="s">
        <v>1561</v>
      </c>
      <c r="I465" s="1" t="s">
        <v>1561</v>
      </c>
      <c r="J465" t="s">
        <v>1561</v>
      </c>
      <c r="K465" s="1" t="s">
        <v>1561</v>
      </c>
      <c r="L465" s="1" t="s">
        <v>1561</v>
      </c>
      <c r="M465" s="1">
        <v>19</v>
      </c>
      <c r="N465" s="6" t="s">
        <v>2403</v>
      </c>
      <c r="O465" s="13" t="s">
        <v>1561</v>
      </c>
      <c r="P465" s="13" t="s">
        <v>1561</v>
      </c>
      <c r="Q465" s="13" t="s">
        <v>1561</v>
      </c>
      <c r="R465" s="13" t="s">
        <v>1561</v>
      </c>
      <c r="S465" s="13" t="s">
        <v>3302</v>
      </c>
      <c r="T465" s="1" t="s">
        <v>4445</v>
      </c>
      <c r="U465" s="1" t="s">
        <v>3720</v>
      </c>
      <c r="V465" t="s">
        <v>3895</v>
      </c>
      <c r="W465" s="1" t="s">
        <v>4119</v>
      </c>
      <c r="X465" t="s">
        <v>5031</v>
      </c>
      <c r="Y465" t="s">
        <v>5710</v>
      </c>
      <c r="Z465" t="s">
        <v>6409</v>
      </c>
      <c r="AA465" s="10" t="s">
        <v>7158</v>
      </c>
    </row>
    <row r="466" spans="1:27" x14ac:dyDescent="0.25">
      <c r="A466" s="20" t="s">
        <v>475</v>
      </c>
      <c r="B466" s="17" t="s">
        <v>1228</v>
      </c>
      <c r="C466" s="17" t="s">
        <v>1543</v>
      </c>
      <c r="D466" s="17">
        <v>661059</v>
      </c>
      <c r="E466" s="17">
        <v>661965</v>
      </c>
      <c r="F466" s="1" t="s">
        <v>1562</v>
      </c>
      <c r="G466" s="1" t="s">
        <v>1561</v>
      </c>
      <c r="H466" s="1" t="s">
        <v>1561</v>
      </c>
      <c r="I466" s="1" t="s">
        <v>1561</v>
      </c>
      <c r="J466" t="s">
        <v>1561</v>
      </c>
      <c r="K466" s="1" t="s">
        <v>1561</v>
      </c>
      <c r="L466" s="1" t="s">
        <v>1561</v>
      </c>
      <c r="M466" s="1">
        <v>25</v>
      </c>
      <c r="N466" s="6" t="s">
        <v>2404</v>
      </c>
      <c r="O466" s="13" t="s">
        <v>1561</v>
      </c>
      <c r="P466" s="13" t="s">
        <v>1561</v>
      </c>
      <c r="Q466" s="13" t="s">
        <v>1561</v>
      </c>
      <c r="R466" s="13" t="s">
        <v>1561</v>
      </c>
      <c r="S466" s="13" t="s">
        <v>3303</v>
      </c>
      <c r="T466" s="1" t="s">
        <v>4265</v>
      </c>
      <c r="U466" s="1" t="s">
        <v>1561</v>
      </c>
      <c r="V466" t="s">
        <v>1561</v>
      </c>
      <c r="W466" s="1" t="s">
        <v>1561</v>
      </c>
      <c r="X466" t="s">
        <v>5032</v>
      </c>
      <c r="Y466" t="s">
        <v>5711</v>
      </c>
      <c r="Z466" t="s">
        <v>6410</v>
      </c>
      <c r="AA466" s="10" t="s">
        <v>7159</v>
      </c>
    </row>
    <row r="467" spans="1:27" x14ac:dyDescent="0.25">
      <c r="A467" s="20" t="s">
        <v>476</v>
      </c>
      <c r="B467" s="17" t="s">
        <v>1229</v>
      </c>
      <c r="C467" s="17" t="s">
        <v>1543</v>
      </c>
      <c r="D467" s="17">
        <v>1068168</v>
      </c>
      <c r="E467" s="17">
        <v>1069735</v>
      </c>
      <c r="F467" s="1" t="s">
        <v>1562</v>
      </c>
      <c r="G467" s="1" t="s">
        <v>1561</v>
      </c>
      <c r="H467" s="1" t="s">
        <v>1561</v>
      </c>
      <c r="I467" s="1" t="s">
        <v>1561</v>
      </c>
      <c r="J467" t="s">
        <v>1561</v>
      </c>
      <c r="K467" s="1" t="s">
        <v>1561</v>
      </c>
      <c r="L467" s="1" t="s">
        <v>1561</v>
      </c>
      <c r="M467" s="1">
        <v>22</v>
      </c>
      <c r="N467" s="6" t="s">
        <v>2405</v>
      </c>
      <c r="O467" s="13" t="s">
        <v>1561</v>
      </c>
      <c r="P467" s="13" t="s">
        <v>1561</v>
      </c>
      <c r="Q467" s="13" t="s">
        <v>1561</v>
      </c>
      <c r="R467" s="13" t="s">
        <v>1561</v>
      </c>
      <c r="S467" s="13" t="s">
        <v>3304</v>
      </c>
      <c r="T467" s="1" t="s">
        <v>4446</v>
      </c>
      <c r="U467" s="1" t="s">
        <v>1561</v>
      </c>
      <c r="V467" t="s">
        <v>1561</v>
      </c>
      <c r="W467" s="1" t="s">
        <v>1561</v>
      </c>
      <c r="X467" t="s">
        <v>5033</v>
      </c>
      <c r="Y467" t="s">
        <v>5712</v>
      </c>
      <c r="Z467" t="s">
        <v>6411</v>
      </c>
      <c r="AA467" s="10" t="s">
        <v>7160</v>
      </c>
    </row>
    <row r="468" spans="1:27" x14ac:dyDescent="0.25">
      <c r="A468" s="20" t="s">
        <v>477</v>
      </c>
      <c r="B468" s="17" t="s">
        <v>1230</v>
      </c>
      <c r="C468" s="17" t="s">
        <v>1543</v>
      </c>
      <c r="D468" s="17">
        <v>1762875</v>
      </c>
      <c r="E468" s="17">
        <v>1763585</v>
      </c>
      <c r="F468" s="1" t="s">
        <v>1561</v>
      </c>
      <c r="G468" s="1" t="s">
        <v>1561</v>
      </c>
      <c r="H468" s="1" t="s">
        <v>1561</v>
      </c>
      <c r="I468" s="1" t="s">
        <v>1838</v>
      </c>
      <c r="J468" t="s">
        <v>1897</v>
      </c>
      <c r="K468" s="1" t="s">
        <v>1561</v>
      </c>
      <c r="L468" s="1" t="s">
        <v>1561</v>
      </c>
      <c r="M468" s="1">
        <v>23</v>
      </c>
      <c r="N468" s="6" t="s">
        <v>2406</v>
      </c>
      <c r="O468" s="13" t="s">
        <v>1561</v>
      </c>
      <c r="P468" s="13" t="s">
        <v>1561</v>
      </c>
      <c r="Q468" s="13" t="s">
        <v>1561</v>
      </c>
      <c r="R468" s="13" t="s">
        <v>1561</v>
      </c>
      <c r="S468" s="13" t="s">
        <v>3305</v>
      </c>
      <c r="T468" s="1" t="s">
        <v>4447</v>
      </c>
      <c r="U468" s="1" t="s">
        <v>1561</v>
      </c>
      <c r="V468" t="s">
        <v>1561</v>
      </c>
      <c r="W468" s="1" t="s">
        <v>1561</v>
      </c>
      <c r="X468" t="s">
        <v>5034</v>
      </c>
      <c r="Y468" t="s">
        <v>5713</v>
      </c>
      <c r="Z468" t="s">
        <v>6412</v>
      </c>
      <c r="AA468" s="10" t="s">
        <v>7161</v>
      </c>
    </row>
    <row r="469" spans="1:27" x14ac:dyDescent="0.25">
      <c r="A469" s="20" t="s">
        <v>478</v>
      </c>
      <c r="B469" s="17" t="s">
        <v>1231</v>
      </c>
      <c r="C469" s="17" t="s">
        <v>1543</v>
      </c>
      <c r="D469" s="17">
        <v>2326350</v>
      </c>
      <c r="E469" s="17">
        <v>2327801</v>
      </c>
      <c r="F469" s="1" t="s">
        <v>1562</v>
      </c>
      <c r="G469" s="1" t="s">
        <v>1561</v>
      </c>
      <c r="H469" s="1" t="s">
        <v>1561</v>
      </c>
      <c r="I469" s="1" t="s">
        <v>1561</v>
      </c>
      <c r="J469" t="s">
        <v>1561</v>
      </c>
      <c r="K469" s="1" t="s">
        <v>1561</v>
      </c>
      <c r="L469" s="1" t="s">
        <v>1561</v>
      </c>
      <c r="M469" s="1">
        <v>20</v>
      </c>
      <c r="N469" s="6" t="s">
        <v>2407</v>
      </c>
      <c r="O469" s="13" t="s">
        <v>1561</v>
      </c>
      <c r="P469" s="13" t="s">
        <v>1561</v>
      </c>
      <c r="Q469" s="13" t="s">
        <v>1561</v>
      </c>
      <c r="R469" s="13" t="s">
        <v>1561</v>
      </c>
      <c r="S469" s="13" t="s">
        <v>3306</v>
      </c>
      <c r="T469" s="1" t="s">
        <v>4448</v>
      </c>
      <c r="U469" s="1" t="s">
        <v>1561</v>
      </c>
      <c r="V469" t="s">
        <v>1561</v>
      </c>
      <c r="W469" s="1" t="s">
        <v>1561</v>
      </c>
      <c r="X469" t="s">
        <v>5035</v>
      </c>
      <c r="Y469" t="s">
        <v>5714</v>
      </c>
      <c r="Z469" t="s">
        <v>6413</v>
      </c>
      <c r="AA469" s="10" t="s">
        <v>7162</v>
      </c>
    </row>
    <row r="470" spans="1:27" x14ac:dyDescent="0.25">
      <c r="A470" s="20" t="s">
        <v>479</v>
      </c>
      <c r="B470" s="17" t="s">
        <v>1232</v>
      </c>
      <c r="C470" s="17" t="s">
        <v>1543</v>
      </c>
      <c r="D470" s="17">
        <v>2564520</v>
      </c>
      <c r="E470" s="17">
        <v>2564894</v>
      </c>
      <c r="F470" s="1" t="s">
        <v>1562</v>
      </c>
      <c r="G470" s="1" t="s">
        <v>1561</v>
      </c>
      <c r="H470" s="1" t="s">
        <v>1561</v>
      </c>
      <c r="I470" s="1" t="s">
        <v>1561</v>
      </c>
      <c r="J470" t="s">
        <v>1561</v>
      </c>
      <c r="K470" s="1" t="s">
        <v>1561</v>
      </c>
      <c r="L470" s="1" t="s">
        <v>1561</v>
      </c>
      <c r="M470" s="1">
        <v>23</v>
      </c>
      <c r="N470" s="6" t="s">
        <v>2408</v>
      </c>
      <c r="O470" s="13" t="s">
        <v>2707</v>
      </c>
      <c r="P470" s="13" t="s">
        <v>2755</v>
      </c>
      <c r="Q470" s="13" t="s">
        <v>2781</v>
      </c>
      <c r="R470" s="13" t="s">
        <v>2816</v>
      </c>
      <c r="S470" s="13" t="s">
        <v>3307</v>
      </c>
      <c r="T470" s="1" t="s">
        <v>4261</v>
      </c>
      <c r="U470" s="1" t="s">
        <v>1561</v>
      </c>
      <c r="V470" t="s">
        <v>1561</v>
      </c>
      <c r="W470" s="1" t="s">
        <v>1561</v>
      </c>
      <c r="X470" t="s">
        <v>5036</v>
      </c>
      <c r="Y470" t="s">
        <v>5036</v>
      </c>
      <c r="Z470" t="s">
        <v>6414</v>
      </c>
      <c r="AA470" s="10" t="s">
        <v>7163</v>
      </c>
    </row>
    <row r="471" spans="1:27" x14ac:dyDescent="0.25">
      <c r="A471" s="20" t="s">
        <v>480</v>
      </c>
      <c r="B471" s="17" t="s">
        <v>1233</v>
      </c>
      <c r="C471" s="17" t="s">
        <v>1543</v>
      </c>
      <c r="D471" s="17">
        <v>2569274</v>
      </c>
      <c r="E471" s="17">
        <v>2570554</v>
      </c>
      <c r="F471" s="1" t="s">
        <v>1561</v>
      </c>
      <c r="G471" s="1" t="s">
        <v>1561</v>
      </c>
      <c r="H471" s="1" t="s">
        <v>1633</v>
      </c>
      <c r="I471" s="1" t="s">
        <v>1774</v>
      </c>
      <c r="J471" t="s">
        <v>1898</v>
      </c>
      <c r="K471" s="1" t="s">
        <v>1921</v>
      </c>
      <c r="L471" s="1" t="s">
        <v>1561</v>
      </c>
      <c r="M471" s="1">
        <v>25</v>
      </c>
      <c r="N471" s="6" t="s">
        <v>2409</v>
      </c>
      <c r="O471" s="13" t="s">
        <v>1561</v>
      </c>
      <c r="P471" s="13" t="s">
        <v>1561</v>
      </c>
      <c r="Q471" s="13" t="s">
        <v>1561</v>
      </c>
      <c r="R471" s="13" t="s">
        <v>1561</v>
      </c>
      <c r="S471" s="13" t="s">
        <v>3308</v>
      </c>
      <c r="T471" s="1" t="s">
        <v>4239</v>
      </c>
      <c r="U471" s="1" t="s">
        <v>3612</v>
      </c>
      <c r="V471" t="s">
        <v>3792</v>
      </c>
      <c r="W471" s="1" t="s">
        <v>4120</v>
      </c>
      <c r="X471" t="s">
        <v>5037</v>
      </c>
      <c r="Y471" t="s">
        <v>5715</v>
      </c>
      <c r="Z471" t="s">
        <v>6415</v>
      </c>
      <c r="AA471" s="10" t="s">
        <v>7164</v>
      </c>
    </row>
    <row r="472" spans="1:27" x14ac:dyDescent="0.25">
      <c r="A472" s="20" t="s">
        <v>481</v>
      </c>
      <c r="B472" s="17" t="s">
        <v>1234</v>
      </c>
      <c r="C472" s="17" t="s">
        <v>1543</v>
      </c>
      <c r="D472" s="17">
        <v>2590802</v>
      </c>
      <c r="E472" s="17">
        <v>2592096</v>
      </c>
      <c r="F472" s="1" t="s">
        <v>1561</v>
      </c>
      <c r="G472" s="1" t="s">
        <v>1561</v>
      </c>
      <c r="H472" s="1" t="s">
        <v>1561</v>
      </c>
      <c r="I472" s="1" t="s">
        <v>1561</v>
      </c>
      <c r="J472" t="s">
        <v>1561</v>
      </c>
      <c r="K472" s="1" t="s">
        <v>1561</v>
      </c>
      <c r="L472" s="1" t="s">
        <v>1561</v>
      </c>
      <c r="M472" s="1">
        <v>22</v>
      </c>
      <c r="N472" s="6" t="s">
        <v>2410</v>
      </c>
      <c r="O472" s="13" t="s">
        <v>1561</v>
      </c>
      <c r="P472" s="13" t="s">
        <v>1561</v>
      </c>
      <c r="Q472" s="13" t="s">
        <v>1561</v>
      </c>
      <c r="R472" s="13" t="s">
        <v>1561</v>
      </c>
      <c r="S472" s="13" t="s">
        <v>3309</v>
      </c>
      <c r="T472" s="1" t="s">
        <v>4291</v>
      </c>
      <c r="U472" s="1" t="s">
        <v>1561</v>
      </c>
      <c r="V472" t="s">
        <v>1561</v>
      </c>
      <c r="W472" s="1" t="s">
        <v>1561</v>
      </c>
      <c r="X472" t="s">
        <v>5038</v>
      </c>
      <c r="Y472" t="s">
        <v>5716</v>
      </c>
      <c r="Z472" t="s">
        <v>6416</v>
      </c>
      <c r="AA472" s="10" t="s">
        <v>7165</v>
      </c>
    </row>
    <row r="473" spans="1:27" x14ac:dyDescent="0.25">
      <c r="A473" s="20" t="s">
        <v>482</v>
      </c>
      <c r="B473" s="17" t="s">
        <v>1235</v>
      </c>
      <c r="C473" s="17" t="s">
        <v>1543</v>
      </c>
      <c r="D473" s="17">
        <v>2878056</v>
      </c>
      <c r="E473" s="17">
        <v>2879333</v>
      </c>
      <c r="F473" s="1" t="s">
        <v>1561</v>
      </c>
      <c r="G473" s="1" t="s">
        <v>1561</v>
      </c>
      <c r="H473" s="1" t="s">
        <v>1561</v>
      </c>
      <c r="I473" s="1" t="s">
        <v>1561</v>
      </c>
      <c r="J473" t="s">
        <v>1561</v>
      </c>
      <c r="K473" s="1" t="s">
        <v>1561</v>
      </c>
      <c r="L473" s="1" t="s">
        <v>1561</v>
      </c>
      <c r="M473" s="1">
        <v>22</v>
      </c>
      <c r="N473" s="6" t="s">
        <v>2411</v>
      </c>
      <c r="O473" s="13" t="s">
        <v>2690</v>
      </c>
      <c r="P473" s="13" t="s">
        <v>1945</v>
      </c>
      <c r="Q473" s="13" t="s">
        <v>1950</v>
      </c>
      <c r="R473" s="13" t="s">
        <v>2818</v>
      </c>
      <c r="S473" s="13" t="s">
        <v>3310</v>
      </c>
      <c r="T473" s="1" t="s">
        <v>4449</v>
      </c>
      <c r="U473" s="1" t="s">
        <v>1561</v>
      </c>
      <c r="V473" t="s">
        <v>1561</v>
      </c>
      <c r="W473" s="1" t="s">
        <v>1561</v>
      </c>
      <c r="X473" t="s">
        <v>5039</v>
      </c>
      <c r="Y473" t="s">
        <v>5717</v>
      </c>
      <c r="Z473" t="s">
        <v>6417</v>
      </c>
      <c r="AA473" s="10" t="s">
        <v>7166</v>
      </c>
    </row>
    <row r="474" spans="1:27" x14ac:dyDescent="0.25">
      <c r="A474" s="20" t="s">
        <v>483</v>
      </c>
      <c r="B474" s="17" t="s">
        <v>1236</v>
      </c>
      <c r="C474" s="17" t="s">
        <v>1543</v>
      </c>
      <c r="D474" s="17">
        <v>2957221</v>
      </c>
      <c r="E474" s="17">
        <v>2957532</v>
      </c>
      <c r="F474" s="1" t="s">
        <v>1562</v>
      </c>
      <c r="G474" s="1" t="s">
        <v>1561</v>
      </c>
      <c r="H474" s="1" t="s">
        <v>1561</v>
      </c>
      <c r="I474" s="1" t="s">
        <v>1561</v>
      </c>
      <c r="J474" t="s">
        <v>1561</v>
      </c>
      <c r="K474" s="1" t="s">
        <v>1561</v>
      </c>
      <c r="L474" s="1" t="s">
        <v>1561</v>
      </c>
      <c r="M474" s="1">
        <v>25</v>
      </c>
      <c r="N474" s="6" t="s">
        <v>2412</v>
      </c>
      <c r="O474" s="13" t="s">
        <v>1561</v>
      </c>
      <c r="P474" s="13" t="s">
        <v>1561</v>
      </c>
      <c r="Q474" s="13" t="s">
        <v>1561</v>
      </c>
      <c r="R474" s="13" t="s">
        <v>1561</v>
      </c>
      <c r="S474" s="13" t="s">
        <v>3311</v>
      </c>
      <c r="T474" s="1" t="s">
        <v>4450</v>
      </c>
      <c r="U474" s="1" t="s">
        <v>1561</v>
      </c>
      <c r="V474" t="s">
        <v>1561</v>
      </c>
      <c r="W474" s="1" t="s">
        <v>1561</v>
      </c>
      <c r="X474" t="s">
        <v>5040</v>
      </c>
      <c r="Y474" t="s">
        <v>5040</v>
      </c>
      <c r="Z474" t="s">
        <v>6418</v>
      </c>
      <c r="AA474" s="10" t="s">
        <v>7167</v>
      </c>
    </row>
    <row r="475" spans="1:27" x14ac:dyDescent="0.25">
      <c r="A475" s="20" t="s">
        <v>484</v>
      </c>
      <c r="B475" s="17" t="s">
        <v>1237</v>
      </c>
      <c r="C475" s="17" t="s">
        <v>1543</v>
      </c>
      <c r="D475" s="17">
        <v>2966022</v>
      </c>
      <c r="E475" s="17">
        <v>2966534</v>
      </c>
      <c r="F475" s="1" t="s">
        <v>1561</v>
      </c>
      <c r="G475" s="1" t="s">
        <v>1561</v>
      </c>
      <c r="H475" s="1" t="s">
        <v>1600</v>
      </c>
      <c r="I475" s="1" t="s">
        <v>1561</v>
      </c>
      <c r="J475" t="s">
        <v>1561</v>
      </c>
      <c r="K475" s="1" t="s">
        <v>1561</v>
      </c>
      <c r="L475" s="1" t="s">
        <v>1561</v>
      </c>
      <c r="M475" s="1">
        <v>20</v>
      </c>
      <c r="N475" s="6" t="s">
        <v>2413</v>
      </c>
      <c r="O475" s="13" t="s">
        <v>1561</v>
      </c>
      <c r="P475" s="13" t="s">
        <v>1561</v>
      </c>
      <c r="Q475" s="13" t="s">
        <v>1561</v>
      </c>
      <c r="R475" s="13" t="s">
        <v>1561</v>
      </c>
      <c r="S475" s="13" t="s">
        <v>3312</v>
      </c>
      <c r="T475" s="1" t="s">
        <v>4223</v>
      </c>
      <c r="U475" s="1" t="s">
        <v>3634</v>
      </c>
      <c r="V475" t="s">
        <v>3781</v>
      </c>
      <c r="W475" s="1" t="s">
        <v>4121</v>
      </c>
      <c r="X475" t="s">
        <v>5041</v>
      </c>
      <c r="Y475" t="s">
        <v>5718</v>
      </c>
      <c r="Z475" t="s">
        <v>6419</v>
      </c>
      <c r="AA475" s="10" t="s">
        <v>7168</v>
      </c>
    </row>
    <row r="476" spans="1:27" x14ac:dyDescent="0.25">
      <c r="A476" s="20" t="s">
        <v>485</v>
      </c>
      <c r="B476" s="17" t="s">
        <v>1238</v>
      </c>
      <c r="C476" s="17" t="s">
        <v>1543</v>
      </c>
      <c r="D476" s="17">
        <v>2969994</v>
      </c>
      <c r="E476" s="17">
        <v>2970870</v>
      </c>
      <c r="F476" s="1" t="s">
        <v>1562</v>
      </c>
      <c r="G476" s="1" t="s">
        <v>1561</v>
      </c>
      <c r="H476" s="1" t="s">
        <v>1561</v>
      </c>
      <c r="I476" s="1" t="s">
        <v>1725</v>
      </c>
      <c r="J476" t="s">
        <v>1897</v>
      </c>
      <c r="K476" s="1" t="s">
        <v>1561</v>
      </c>
      <c r="L476" s="1" t="s">
        <v>1561</v>
      </c>
      <c r="M476" s="1">
        <v>20</v>
      </c>
      <c r="N476" s="6" t="s">
        <v>2414</v>
      </c>
      <c r="O476" s="13" t="s">
        <v>1561</v>
      </c>
      <c r="P476" s="13" t="s">
        <v>1561</v>
      </c>
      <c r="Q476" s="13" t="s">
        <v>1561</v>
      </c>
      <c r="R476" s="13" t="s">
        <v>1561</v>
      </c>
      <c r="S476" s="13" t="s">
        <v>3313</v>
      </c>
      <c r="T476" s="1" t="s">
        <v>4451</v>
      </c>
      <c r="U476" s="1" t="s">
        <v>1561</v>
      </c>
      <c r="V476" t="s">
        <v>1561</v>
      </c>
      <c r="W476" s="1" t="s">
        <v>1561</v>
      </c>
      <c r="X476" t="s">
        <v>5042</v>
      </c>
      <c r="Y476" t="s">
        <v>5719</v>
      </c>
      <c r="Z476" t="s">
        <v>6420</v>
      </c>
      <c r="AA476" s="10" t="s">
        <v>7169</v>
      </c>
    </row>
    <row r="477" spans="1:27" x14ac:dyDescent="0.25">
      <c r="A477" s="20" t="s">
        <v>486</v>
      </c>
      <c r="B477" s="17" t="s">
        <v>1239</v>
      </c>
      <c r="C477" s="17" t="s">
        <v>1543</v>
      </c>
      <c r="D477" s="17">
        <v>3183525</v>
      </c>
      <c r="E477" s="17">
        <v>3183887</v>
      </c>
      <c r="F477" s="1" t="s">
        <v>1562</v>
      </c>
      <c r="G477" s="1" t="s">
        <v>1561</v>
      </c>
      <c r="H477" s="1" t="s">
        <v>1561</v>
      </c>
      <c r="I477" s="1" t="s">
        <v>1561</v>
      </c>
      <c r="J477" t="s">
        <v>1561</v>
      </c>
      <c r="K477" s="1" t="s">
        <v>1561</v>
      </c>
      <c r="L477" s="1" t="s">
        <v>1561</v>
      </c>
      <c r="M477" s="1">
        <v>20</v>
      </c>
      <c r="N477" s="6" t="s">
        <v>2415</v>
      </c>
      <c r="O477" s="13" t="s">
        <v>1561</v>
      </c>
      <c r="P477" s="13" t="s">
        <v>1561</v>
      </c>
      <c r="Q477" s="13" t="s">
        <v>1561</v>
      </c>
      <c r="R477" s="13" t="s">
        <v>1561</v>
      </c>
      <c r="S477" s="13" t="s">
        <v>3314</v>
      </c>
      <c r="T477" s="1" t="s">
        <v>4452</v>
      </c>
      <c r="U477" s="1" t="s">
        <v>1561</v>
      </c>
      <c r="V477" t="s">
        <v>1561</v>
      </c>
      <c r="W477" s="1" t="s">
        <v>1561</v>
      </c>
      <c r="X477" t="s">
        <v>5043</v>
      </c>
      <c r="Y477" t="s">
        <v>5043</v>
      </c>
      <c r="Z477" t="s">
        <v>6421</v>
      </c>
      <c r="AA477" s="10" t="s">
        <v>7170</v>
      </c>
    </row>
    <row r="478" spans="1:27" x14ac:dyDescent="0.25">
      <c r="A478" s="20" t="s">
        <v>487</v>
      </c>
      <c r="B478" s="17" t="s">
        <v>1240</v>
      </c>
      <c r="C478" s="17" t="s">
        <v>1543</v>
      </c>
      <c r="D478" s="17">
        <v>3274629</v>
      </c>
      <c r="E478" s="17">
        <v>3274943</v>
      </c>
      <c r="F478" s="1" t="s">
        <v>1561</v>
      </c>
      <c r="G478" s="1" t="s">
        <v>1561</v>
      </c>
      <c r="H478" s="1" t="s">
        <v>1561</v>
      </c>
      <c r="I478" s="1" t="s">
        <v>1715</v>
      </c>
      <c r="J478" t="s">
        <v>1561</v>
      </c>
      <c r="K478" s="1" t="s">
        <v>1561</v>
      </c>
      <c r="L478" s="1" t="s">
        <v>1561</v>
      </c>
      <c r="M478" s="1">
        <v>13</v>
      </c>
      <c r="N478" s="6" t="s">
        <v>2416</v>
      </c>
      <c r="O478" s="13" t="s">
        <v>1561</v>
      </c>
      <c r="P478" s="13" t="s">
        <v>1561</v>
      </c>
      <c r="Q478" s="13" t="s">
        <v>1561</v>
      </c>
      <c r="R478" s="13" t="s">
        <v>1561</v>
      </c>
      <c r="S478" s="13" t="s">
        <v>3315</v>
      </c>
      <c r="T478" s="1" t="s">
        <v>4453</v>
      </c>
      <c r="U478" s="1" t="s">
        <v>1561</v>
      </c>
      <c r="V478" t="s">
        <v>1561</v>
      </c>
      <c r="W478" s="1" t="s">
        <v>1561</v>
      </c>
      <c r="X478" t="s">
        <v>5044</v>
      </c>
      <c r="Y478" t="s">
        <v>5720</v>
      </c>
      <c r="Z478" t="s">
        <v>6422</v>
      </c>
      <c r="AA478" s="10" t="s">
        <v>7171</v>
      </c>
    </row>
    <row r="479" spans="1:27" x14ac:dyDescent="0.25">
      <c r="A479" s="20" t="s">
        <v>488</v>
      </c>
      <c r="B479" s="17" t="s">
        <v>1241</v>
      </c>
      <c r="C479" s="17" t="s">
        <v>1543</v>
      </c>
      <c r="D479" s="17">
        <v>3313383</v>
      </c>
      <c r="E479" s="17">
        <v>3314467</v>
      </c>
      <c r="F479" s="1" t="s">
        <v>1562</v>
      </c>
      <c r="G479" s="1" t="s">
        <v>1561</v>
      </c>
      <c r="H479" s="1" t="s">
        <v>1683</v>
      </c>
      <c r="I479" s="1" t="s">
        <v>1839</v>
      </c>
      <c r="J479" t="s">
        <v>1897</v>
      </c>
      <c r="K479" s="1" t="s">
        <v>1561</v>
      </c>
      <c r="L479" s="1" t="s">
        <v>1561</v>
      </c>
      <c r="M479" s="1">
        <v>21</v>
      </c>
      <c r="N479" s="6" t="s">
        <v>2417</v>
      </c>
      <c r="O479" s="13" t="s">
        <v>1561</v>
      </c>
      <c r="P479" s="13" t="s">
        <v>1561</v>
      </c>
      <c r="Q479" s="13" t="s">
        <v>1561</v>
      </c>
      <c r="R479" s="13" t="s">
        <v>1561</v>
      </c>
      <c r="S479" s="13" t="s">
        <v>3316</v>
      </c>
      <c r="T479" s="1" t="s">
        <v>4454</v>
      </c>
      <c r="U479" s="1" t="s">
        <v>1561</v>
      </c>
      <c r="V479" t="s">
        <v>1561</v>
      </c>
      <c r="W479" s="1" t="s">
        <v>1561</v>
      </c>
      <c r="X479" t="s">
        <v>5045</v>
      </c>
      <c r="Y479" t="s">
        <v>5721</v>
      </c>
      <c r="Z479" t="s">
        <v>6423</v>
      </c>
      <c r="AA479" s="10" t="s">
        <v>7172</v>
      </c>
    </row>
    <row r="480" spans="1:27" x14ac:dyDescent="0.25">
      <c r="A480" s="20" t="s">
        <v>489</v>
      </c>
      <c r="B480" s="17" t="s">
        <v>1242</v>
      </c>
      <c r="C480" s="17" t="s">
        <v>1544</v>
      </c>
      <c r="D480" s="17">
        <v>164135</v>
      </c>
      <c r="E480" s="17">
        <v>164599</v>
      </c>
      <c r="F480" s="1" t="s">
        <v>1562</v>
      </c>
      <c r="G480" s="1" t="s">
        <v>1561</v>
      </c>
      <c r="H480" s="1" t="s">
        <v>1561</v>
      </c>
      <c r="I480" s="1" t="s">
        <v>1561</v>
      </c>
      <c r="J480" t="s">
        <v>1561</v>
      </c>
      <c r="K480" s="1" t="s">
        <v>1561</v>
      </c>
      <c r="L480" s="1" t="s">
        <v>1561</v>
      </c>
      <c r="M480" s="1">
        <v>19</v>
      </c>
      <c r="N480" s="6" t="s">
        <v>2418</v>
      </c>
      <c r="O480" s="13" t="s">
        <v>1561</v>
      </c>
      <c r="P480" s="13" t="s">
        <v>1561</v>
      </c>
      <c r="Q480" s="13" t="s">
        <v>1561</v>
      </c>
      <c r="R480" s="13" t="s">
        <v>1561</v>
      </c>
      <c r="S480" s="13" t="s">
        <v>3317</v>
      </c>
      <c r="T480" s="1" t="s">
        <v>4258</v>
      </c>
      <c r="U480" s="1" t="s">
        <v>3721</v>
      </c>
      <c r="V480" t="s">
        <v>3896</v>
      </c>
      <c r="W480" s="1" t="s">
        <v>4122</v>
      </c>
      <c r="X480" t="s">
        <v>5046</v>
      </c>
      <c r="Y480" t="s">
        <v>5046</v>
      </c>
      <c r="Z480" t="s">
        <v>6424</v>
      </c>
      <c r="AA480" s="10" t="s">
        <v>7173</v>
      </c>
    </row>
    <row r="481" spans="1:27" x14ac:dyDescent="0.25">
      <c r="A481" s="20" t="s">
        <v>490</v>
      </c>
      <c r="B481" s="17" t="s">
        <v>1243</v>
      </c>
      <c r="C481" s="17" t="s">
        <v>1544</v>
      </c>
      <c r="D481" s="17">
        <v>324826</v>
      </c>
      <c r="E481" s="17">
        <v>325281</v>
      </c>
      <c r="F481" s="1" t="s">
        <v>1562</v>
      </c>
      <c r="G481" s="1" t="s">
        <v>1561</v>
      </c>
      <c r="H481" s="1" t="s">
        <v>1561</v>
      </c>
      <c r="I481" s="1" t="s">
        <v>1561</v>
      </c>
      <c r="J481" t="s">
        <v>1561</v>
      </c>
      <c r="K481" s="1" t="s">
        <v>1561</v>
      </c>
      <c r="L481" s="1" t="s">
        <v>1561</v>
      </c>
      <c r="M481" s="1">
        <v>19</v>
      </c>
      <c r="N481" s="6" t="s">
        <v>2419</v>
      </c>
      <c r="O481" s="13" t="s">
        <v>1561</v>
      </c>
      <c r="P481" s="13" t="s">
        <v>1561</v>
      </c>
      <c r="Q481" s="13" t="s">
        <v>1561</v>
      </c>
      <c r="R481" s="13" t="s">
        <v>1561</v>
      </c>
      <c r="S481" s="13" t="s">
        <v>3318</v>
      </c>
      <c r="T481" s="1" t="s">
        <v>4258</v>
      </c>
      <c r="U481" s="1" t="s">
        <v>3722</v>
      </c>
      <c r="V481" t="s">
        <v>3897</v>
      </c>
      <c r="W481" s="1" t="s">
        <v>4123</v>
      </c>
      <c r="X481" t="s">
        <v>5047</v>
      </c>
      <c r="Y481" t="s">
        <v>5047</v>
      </c>
      <c r="Z481" t="s">
        <v>6425</v>
      </c>
      <c r="AA481" s="10" t="s">
        <v>7174</v>
      </c>
    </row>
    <row r="482" spans="1:27" x14ac:dyDescent="0.25">
      <c r="A482" s="20" t="s">
        <v>491</v>
      </c>
      <c r="B482" s="17" t="s">
        <v>1244</v>
      </c>
      <c r="C482" s="17" t="s">
        <v>1544</v>
      </c>
      <c r="D482" s="17">
        <v>514772</v>
      </c>
      <c r="E482" s="17">
        <v>515960</v>
      </c>
      <c r="F482" s="1" t="s">
        <v>1561</v>
      </c>
      <c r="G482" s="1" t="s">
        <v>1561</v>
      </c>
      <c r="H482" s="1" t="s">
        <v>1561</v>
      </c>
      <c r="I482" s="1" t="s">
        <v>1561</v>
      </c>
      <c r="J482" t="s">
        <v>1561</v>
      </c>
      <c r="K482" s="1" t="s">
        <v>1561</v>
      </c>
      <c r="L482" s="1" t="s">
        <v>1561</v>
      </c>
      <c r="M482" s="1">
        <v>25</v>
      </c>
      <c r="N482" s="6" t="s">
        <v>2420</v>
      </c>
      <c r="O482" s="13" t="s">
        <v>1561</v>
      </c>
      <c r="P482" s="13" t="s">
        <v>1561</v>
      </c>
      <c r="Q482" s="13" t="s">
        <v>1561</v>
      </c>
      <c r="R482" s="13" t="s">
        <v>1561</v>
      </c>
      <c r="S482" s="13" t="s">
        <v>3319</v>
      </c>
      <c r="T482" s="1" t="s">
        <v>4455</v>
      </c>
      <c r="U482" s="1" t="s">
        <v>1561</v>
      </c>
      <c r="V482" t="s">
        <v>1561</v>
      </c>
      <c r="W482" s="1" t="s">
        <v>1561</v>
      </c>
      <c r="X482" t="s">
        <v>5048</v>
      </c>
      <c r="Y482" t="s">
        <v>5722</v>
      </c>
      <c r="Z482" t="s">
        <v>6426</v>
      </c>
      <c r="AA482" s="10" t="s">
        <v>7175</v>
      </c>
    </row>
    <row r="483" spans="1:27" x14ac:dyDescent="0.25">
      <c r="A483" s="20" t="s">
        <v>492</v>
      </c>
      <c r="B483" s="17" t="s">
        <v>1245</v>
      </c>
      <c r="C483" s="17" t="s">
        <v>1544</v>
      </c>
      <c r="D483" s="17">
        <v>678610</v>
      </c>
      <c r="E483" s="17">
        <v>679338</v>
      </c>
      <c r="F483" s="1" t="s">
        <v>1562</v>
      </c>
      <c r="G483" s="1" t="s">
        <v>1561</v>
      </c>
      <c r="H483" s="1" t="s">
        <v>1561</v>
      </c>
      <c r="I483" s="1" t="s">
        <v>1561</v>
      </c>
      <c r="J483" t="s">
        <v>1561</v>
      </c>
      <c r="K483" s="1" t="s">
        <v>1561</v>
      </c>
      <c r="L483" s="1" t="s">
        <v>1561</v>
      </c>
      <c r="M483" s="1">
        <v>36</v>
      </c>
      <c r="N483" s="6" t="s">
        <v>2421</v>
      </c>
      <c r="O483" s="13" t="s">
        <v>1561</v>
      </c>
      <c r="P483" s="13" t="s">
        <v>1561</v>
      </c>
      <c r="Q483" s="13" t="s">
        <v>1561</v>
      </c>
      <c r="R483" s="13" t="s">
        <v>1561</v>
      </c>
      <c r="S483" s="13" t="s">
        <v>3320</v>
      </c>
      <c r="T483" s="1" t="s">
        <v>4456</v>
      </c>
      <c r="U483" s="1" t="s">
        <v>1561</v>
      </c>
      <c r="V483" t="s">
        <v>1561</v>
      </c>
      <c r="W483" s="1" t="s">
        <v>1561</v>
      </c>
      <c r="X483" t="s">
        <v>5049</v>
      </c>
      <c r="Y483" t="s">
        <v>5049</v>
      </c>
      <c r="Z483" t="s">
        <v>6427</v>
      </c>
      <c r="AA483" s="10" t="s">
        <v>7176</v>
      </c>
    </row>
    <row r="484" spans="1:27" x14ac:dyDescent="0.25">
      <c r="A484" s="20" t="s">
        <v>493</v>
      </c>
      <c r="B484" s="17" t="s">
        <v>1246</v>
      </c>
      <c r="C484" s="17" t="s">
        <v>1544</v>
      </c>
      <c r="D484" s="17">
        <v>965175</v>
      </c>
      <c r="E484" s="17">
        <v>965738</v>
      </c>
      <c r="F484" s="1" t="s">
        <v>1561</v>
      </c>
      <c r="G484" s="1" t="s">
        <v>1561</v>
      </c>
      <c r="H484" s="1" t="s">
        <v>1561</v>
      </c>
      <c r="I484" s="1" t="s">
        <v>1561</v>
      </c>
      <c r="J484" t="s">
        <v>1561</v>
      </c>
      <c r="K484" s="1" t="s">
        <v>1561</v>
      </c>
      <c r="L484" s="1" t="s">
        <v>1561</v>
      </c>
      <c r="M484" s="1">
        <v>28</v>
      </c>
      <c r="N484" s="6" t="s">
        <v>2422</v>
      </c>
      <c r="O484" s="13" t="s">
        <v>1561</v>
      </c>
      <c r="P484" s="13" t="s">
        <v>1561</v>
      </c>
      <c r="Q484" s="13" t="s">
        <v>1561</v>
      </c>
      <c r="R484" s="13" t="s">
        <v>1561</v>
      </c>
      <c r="S484" s="13" t="s">
        <v>3321</v>
      </c>
      <c r="T484" s="1" t="s">
        <v>4364</v>
      </c>
      <c r="U484" s="1" t="s">
        <v>3723</v>
      </c>
      <c r="V484" t="s">
        <v>3859</v>
      </c>
      <c r="W484" s="1" t="s">
        <v>4124</v>
      </c>
      <c r="X484" t="s">
        <v>5050</v>
      </c>
      <c r="Y484" t="s">
        <v>5723</v>
      </c>
      <c r="Z484" t="s">
        <v>6428</v>
      </c>
      <c r="AA484" s="10" t="s">
        <v>7177</v>
      </c>
    </row>
    <row r="485" spans="1:27" x14ac:dyDescent="0.25">
      <c r="A485" s="20" t="s">
        <v>494</v>
      </c>
      <c r="B485" s="17" t="s">
        <v>1247</v>
      </c>
      <c r="C485" s="17" t="s">
        <v>1544</v>
      </c>
      <c r="D485" s="17">
        <v>1695743</v>
      </c>
      <c r="E485" s="17">
        <v>1696306</v>
      </c>
      <c r="F485" s="1" t="s">
        <v>1562</v>
      </c>
      <c r="G485" s="1" t="s">
        <v>1561</v>
      </c>
      <c r="H485" s="1" t="s">
        <v>1561</v>
      </c>
      <c r="I485" s="1" t="s">
        <v>1561</v>
      </c>
      <c r="J485" t="s">
        <v>1561</v>
      </c>
      <c r="K485" s="1" t="s">
        <v>1561</v>
      </c>
      <c r="L485" s="1" t="s">
        <v>1561</v>
      </c>
      <c r="M485" s="1">
        <v>28</v>
      </c>
      <c r="N485" s="6" t="s">
        <v>2423</v>
      </c>
      <c r="O485" s="13" t="s">
        <v>1561</v>
      </c>
      <c r="P485" s="13" t="s">
        <v>1561</v>
      </c>
      <c r="Q485" s="13" t="s">
        <v>1561</v>
      </c>
      <c r="R485" s="13" t="s">
        <v>1561</v>
      </c>
      <c r="S485" s="13" t="s">
        <v>3322</v>
      </c>
      <c r="T485" s="1" t="s">
        <v>4364</v>
      </c>
      <c r="U485" s="1" t="s">
        <v>3723</v>
      </c>
      <c r="V485" t="s">
        <v>3859</v>
      </c>
      <c r="W485" s="1" t="s">
        <v>4125</v>
      </c>
      <c r="X485" t="s">
        <v>5051</v>
      </c>
      <c r="Y485" t="s">
        <v>5051</v>
      </c>
      <c r="Z485" t="s">
        <v>6429</v>
      </c>
      <c r="AA485" s="10" t="s">
        <v>7178</v>
      </c>
    </row>
    <row r="486" spans="1:27" x14ac:dyDescent="0.25">
      <c r="A486" s="20" t="s">
        <v>495</v>
      </c>
      <c r="B486" s="17" t="s">
        <v>1248</v>
      </c>
      <c r="C486" s="17" t="s">
        <v>1544</v>
      </c>
      <c r="D486" s="17">
        <v>2012987</v>
      </c>
      <c r="E486" s="17">
        <v>2013421</v>
      </c>
      <c r="F486" s="1" t="s">
        <v>1562</v>
      </c>
      <c r="G486" s="1" t="s">
        <v>1561</v>
      </c>
      <c r="H486" s="1" t="s">
        <v>1561</v>
      </c>
      <c r="I486" s="1" t="s">
        <v>1561</v>
      </c>
      <c r="J486" t="s">
        <v>1561</v>
      </c>
      <c r="K486" s="1" t="s">
        <v>1561</v>
      </c>
      <c r="L486" s="1" t="s">
        <v>1561</v>
      </c>
      <c r="M486" s="1">
        <v>23</v>
      </c>
      <c r="N486" s="6" t="s">
        <v>2424</v>
      </c>
      <c r="O486" s="13" t="s">
        <v>2719</v>
      </c>
      <c r="P486" s="13" t="s">
        <v>1941</v>
      </c>
      <c r="Q486" s="13" t="s">
        <v>1946</v>
      </c>
      <c r="R486" s="13" t="s">
        <v>2797</v>
      </c>
      <c r="S486" s="13" t="s">
        <v>3323</v>
      </c>
      <c r="T486" s="1" t="s">
        <v>4223</v>
      </c>
      <c r="U486" s="1" t="s">
        <v>1561</v>
      </c>
      <c r="V486" t="s">
        <v>1561</v>
      </c>
      <c r="W486" s="1" t="s">
        <v>1561</v>
      </c>
      <c r="X486" t="s">
        <v>5052</v>
      </c>
      <c r="Y486" t="s">
        <v>5052</v>
      </c>
      <c r="Z486" t="s">
        <v>6430</v>
      </c>
      <c r="AA486" s="10" t="s">
        <v>7179</v>
      </c>
    </row>
    <row r="487" spans="1:27" x14ac:dyDescent="0.25">
      <c r="A487" s="20" t="s">
        <v>496</v>
      </c>
      <c r="B487" s="17" t="s">
        <v>1249</v>
      </c>
      <c r="C487" s="17" t="s">
        <v>1544</v>
      </c>
      <c r="D487" s="17">
        <v>2464272</v>
      </c>
      <c r="E487" s="17">
        <v>2466146</v>
      </c>
      <c r="F487" s="1" t="s">
        <v>1562</v>
      </c>
      <c r="G487" s="1" t="s">
        <v>1561</v>
      </c>
      <c r="H487" s="1" t="s">
        <v>1561</v>
      </c>
      <c r="I487" s="1" t="s">
        <v>1715</v>
      </c>
      <c r="J487" t="s">
        <v>1561</v>
      </c>
      <c r="K487" s="1" t="s">
        <v>1561</v>
      </c>
      <c r="L487" s="1" t="s">
        <v>1561</v>
      </c>
      <c r="M487" s="1">
        <v>21</v>
      </c>
      <c r="N487" s="6" t="s">
        <v>2425</v>
      </c>
      <c r="O487" s="13" t="s">
        <v>1561</v>
      </c>
      <c r="P487" s="13" t="s">
        <v>1561</v>
      </c>
      <c r="Q487" s="13" t="s">
        <v>1561</v>
      </c>
      <c r="R487" s="13" t="s">
        <v>1561</v>
      </c>
      <c r="S487" s="13" t="s">
        <v>3324</v>
      </c>
      <c r="T487" s="1" t="s">
        <v>4236</v>
      </c>
      <c r="U487" s="1" t="s">
        <v>3677</v>
      </c>
      <c r="V487" t="s">
        <v>3853</v>
      </c>
      <c r="W487" s="1" t="s">
        <v>4126</v>
      </c>
      <c r="X487" t="s">
        <v>5053</v>
      </c>
      <c r="Y487" t="s">
        <v>5724</v>
      </c>
      <c r="Z487" t="s">
        <v>6431</v>
      </c>
      <c r="AA487" s="10" t="s">
        <v>7180</v>
      </c>
    </row>
    <row r="488" spans="1:27" x14ac:dyDescent="0.25">
      <c r="A488" s="20" t="s">
        <v>497</v>
      </c>
      <c r="B488" s="17" t="s">
        <v>1250</v>
      </c>
      <c r="C488" s="17" t="s">
        <v>1544</v>
      </c>
      <c r="D488" s="17">
        <v>2591207</v>
      </c>
      <c r="E488" s="17">
        <v>2591617</v>
      </c>
      <c r="F488" s="1" t="s">
        <v>1561</v>
      </c>
      <c r="G488" s="1" t="s">
        <v>1561</v>
      </c>
      <c r="H488" s="1" t="s">
        <v>1561</v>
      </c>
      <c r="I488" s="1" t="s">
        <v>1561</v>
      </c>
      <c r="J488" t="s">
        <v>1561</v>
      </c>
      <c r="K488" s="1" t="s">
        <v>1561</v>
      </c>
      <c r="L488" s="1" t="s">
        <v>1561</v>
      </c>
      <c r="M488" s="1">
        <v>22</v>
      </c>
      <c r="N488" s="6" t="s">
        <v>2426</v>
      </c>
      <c r="O488" s="13" t="s">
        <v>1561</v>
      </c>
      <c r="P488" s="13" t="s">
        <v>1561</v>
      </c>
      <c r="Q488" s="13" t="s">
        <v>1561</v>
      </c>
      <c r="R488" s="13" t="s">
        <v>1561</v>
      </c>
      <c r="S488" s="13" t="s">
        <v>3325</v>
      </c>
      <c r="T488" s="1" t="s">
        <v>4225</v>
      </c>
      <c r="U488" s="1" t="s">
        <v>1561</v>
      </c>
      <c r="V488" t="s">
        <v>1561</v>
      </c>
      <c r="W488" s="1" t="s">
        <v>1561</v>
      </c>
      <c r="X488" t="s">
        <v>5054</v>
      </c>
      <c r="Y488" t="s">
        <v>5725</v>
      </c>
      <c r="Z488" t="s">
        <v>6432</v>
      </c>
      <c r="AA488" s="10" t="s">
        <v>7181</v>
      </c>
    </row>
    <row r="489" spans="1:27" x14ac:dyDescent="0.25">
      <c r="A489" s="20" t="s">
        <v>498</v>
      </c>
      <c r="B489" s="17" t="s">
        <v>1251</v>
      </c>
      <c r="C489" s="17" t="s">
        <v>1544</v>
      </c>
      <c r="D489" s="17">
        <v>2923719</v>
      </c>
      <c r="E489" s="17">
        <v>2924405</v>
      </c>
      <c r="F489" s="1" t="s">
        <v>1562</v>
      </c>
      <c r="G489" s="1" t="s">
        <v>1561</v>
      </c>
      <c r="H489" s="1" t="s">
        <v>1561</v>
      </c>
      <c r="I489" s="1" t="s">
        <v>1561</v>
      </c>
      <c r="J489" t="s">
        <v>1561</v>
      </c>
      <c r="K489" s="1" t="s">
        <v>1561</v>
      </c>
      <c r="L489" s="1" t="s">
        <v>1561</v>
      </c>
      <c r="M489" s="1">
        <v>24</v>
      </c>
      <c r="N489" s="6" t="s">
        <v>2427</v>
      </c>
      <c r="O489" s="13" t="s">
        <v>1561</v>
      </c>
      <c r="P489" s="13" t="s">
        <v>1561</v>
      </c>
      <c r="Q489" s="13" t="s">
        <v>1561</v>
      </c>
      <c r="R489" s="13" t="s">
        <v>1561</v>
      </c>
      <c r="S489" s="13" t="s">
        <v>3326</v>
      </c>
      <c r="T489" s="1" t="s">
        <v>4457</v>
      </c>
      <c r="U489" s="1" t="s">
        <v>1561</v>
      </c>
      <c r="V489" t="s">
        <v>1561</v>
      </c>
      <c r="W489" s="1" t="s">
        <v>1561</v>
      </c>
      <c r="X489" t="s">
        <v>5055</v>
      </c>
      <c r="Y489" t="s">
        <v>5726</v>
      </c>
      <c r="Z489" t="s">
        <v>6433</v>
      </c>
      <c r="AA489" s="10" t="s">
        <v>7182</v>
      </c>
    </row>
    <row r="490" spans="1:27" x14ac:dyDescent="0.25">
      <c r="A490" s="20" t="s">
        <v>499</v>
      </c>
      <c r="B490" s="17" t="s">
        <v>1252</v>
      </c>
      <c r="C490" s="17" t="s">
        <v>1544</v>
      </c>
      <c r="D490" s="17">
        <v>3233291</v>
      </c>
      <c r="E490" s="17">
        <v>3234992</v>
      </c>
      <c r="F490" s="1" t="s">
        <v>1561</v>
      </c>
      <c r="G490" s="1" t="s">
        <v>1561</v>
      </c>
      <c r="H490" s="1" t="s">
        <v>1561</v>
      </c>
      <c r="I490" s="1" t="s">
        <v>1561</v>
      </c>
      <c r="J490" t="s">
        <v>1561</v>
      </c>
      <c r="K490" s="1" t="s">
        <v>1561</v>
      </c>
      <c r="L490" s="1" t="s">
        <v>1561</v>
      </c>
      <c r="M490" s="1">
        <v>15</v>
      </c>
      <c r="N490" s="6" t="s">
        <v>2428</v>
      </c>
      <c r="O490" s="13" t="s">
        <v>1561</v>
      </c>
      <c r="P490" s="13" t="s">
        <v>1561</v>
      </c>
      <c r="Q490" s="13" t="s">
        <v>1561</v>
      </c>
      <c r="R490" s="13" t="s">
        <v>1561</v>
      </c>
      <c r="S490" s="13" t="s">
        <v>3327</v>
      </c>
      <c r="T490" s="1" t="s">
        <v>4458</v>
      </c>
      <c r="U490" s="1" t="s">
        <v>1561</v>
      </c>
      <c r="V490" t="s">
        <v>1561</v>
      </c>
      <c r="W490" s="1" t="s">
        <v>1561</v>
      </c>
      <c r="X490" t="s">
        <v>5056</v>
      </c>
      <c r="Y490" t="s">
        <v>5727</v>
      </c>
      <c r="Z490" t="s">
        <v>6434</v>
      </c>
      <c r="AA490" s="10" t="s">
        <v>7183</v>
      </c>
    </row>
    <row r="491" spans="1:27" x14ac:dyDescent="0.25">
      <c r="A491" s="20" t="s">
        <v>500</v>
      </c>
      <c r="B491" s="17" t="s">
        <v>1253</v>
      </c>
      <c r="C491" s="17" t="s">
        <v>1544</v>
      </c>
      <c r="D491" s="17">
        <v>3256610</v>
      </c>
      <c r="E491" s="17">
        <v>3258319</v>
      </c>
      <c r="F491" s="1" t="s">
        <v>1561</v>
      </c>
      <c r="G491" s="1" t="s">
        <v>1561</v>
      </c>
      <c r="H491" s="1" t="s">
        <v>1561</v>
      </c>
      <c r="I491" s="1" t="s">
        <v>1840</v>
      </c>
      <c r="J491" t="s">
        <v>1561</v>
      </c>
      <c r="K491" s="1" t="s">
        <v>1561</v>
      </c>
      <c r="L491" s="1" t="s">
        <v>1561</v>
      </c>
      <c r="M491" s="1">
        <v>27</v>
      </c>
      <c r="N491" s="6" t="s">
        <v>2429</v>
      </c>
      <c r="O491" s="13" t="s">
        <v>2690</v>
      </c>
      <c r="P491" s="13" t="s">
        <v>2745</v>
      </c>
      <c r="Q491" s="13" t="s">
        <v>2731</v>
      </c>
      <c r="R491" s="13" t="s">
        <v>2803</v>
      </c>
      <c r="S491" s="13" t="s">
        <v>3328</v>
      </c>
      <c r="T491" s="1" t="s">
        <v>4459</v>
      </c>
      <c r="U491" s="1" t="s">
        <v>3724</v>
      </c>
      <c r="V491" t="s">
        <v>3898</v>
      </c>
      <c r="W491" s="1" t="s">
        <v>4127</v>
      </c>
      <c r="X491" t="s">
        <v>5057</v>
      </c>
      <c r="Y491" t="s">
        <v>5728</v>
      </c>
      <c r="Z491" t="s">
        <v>6435</v>
      </c>
      <c r="AA491" s="10" t="s">
        <v>7184</v>
      </c>
    </row>
    <row r="492" spans="1:27" x14ac:dyDescent="0.25">
      <c r="A492" s="20" t="s">
        <v>501</v>
      </c>
      <c r="B492" s="17" t="s">
        <v>1254</v>
      </c>
      <c r="C492" s="17" t="s">
        <v>1544</v>
      </c>
      <c r="D492" s="17">
        <v>3350823</v>
      </c>
      <c r="E492" s="17">
        <v>3351365</v>
      </c>
      <c r="F492" s="1" t="s">
        <v>1562</v>
      </c>
      <c r="G492" s="1" t="s">
        <v>1561</v>
      </c>
      <c r="H492" s="1" t="s">
        <v>1561</v>
      </c>
      <c r="I492" s="1" t="s">
        <v>1561</v>
      </c>
      <c r="J492" t="s">
        <v>1561</v>
      </c>
      <c r="K492" s="1" t="s">
        <v>1561</v>
      </c>
      <c r="L492" s="1" t="s">
        <v>1561</v>
      </c>
      <c r="M492" s="1">
        <v>20</v>
      </c>
      <c r="N492" s="6" t="s">
        <v>2430</v>
      </c>
      <c r="O492" s="13" t="s">
        <v>1561</v>
      </c>
      <c r="P492" s="13" t="s">
        <v>1561</v>
      </c>
      <c r="Q492" s="13" t="s">
        <v>1561</v>
      </c>
      <c r="R492" s="13" t="s">
        <v>1561</v>
      </c>
      <c r="S492" s="13" t="s">
        <v>3329</v>
      </c>
      <c r="T492" s="1" t="s">
        <v>4223</v>
      </c>
      <c r="U492" s="1" t="s">
        <v>1561</v>
      </c>
      <c r="V492" t="s">
        <v>1561</v>
      </c>
      <c r="W492" s="1" t="s">
        <v>1561</v>
      </c>
      <c r="X492" t="s">
        <v>5058</v>
      </c>
      <c r="Y492" t="s">
        <v>5058</v>
      </c>
      <c r="Z492" t="s">
        <v>6436</v>
      </c>
      <c r="AA492" s="10" t="s">
        <v>7185</v>
      </c>
    </row>
    <row r="493" spans="1:27" x14ac:dyDescent="0.25">
      <c r="A493" s="20" t="s">
        <v>502</v>
      </c>
      <c r="B493" s="17" t="s">
        <v>1255</v>
      </c>
      <c r="C493" s="17" t="s">
        <v>1545</v>
      </c>
      <c r="D493" s="17">
        <v>29145</v>
      </c>
      <c r="E493" s="17">
        <v>30032</v>
      </c>
      <c r="F493" s="1" t="s">
        <v>1561</v>
      </c>
      <c r="G493" s="1" t="s">
        <v>1561</v>
      </c>
      <c r="H493" s="1" t="s">
        <v>1561</v>
      </c>
      <c r="I493" s="1" t="s">
        <v>1561</v>
      </c>
      <c r="J493" t="s">
        <v>1561</v>
      </c>
      <c r="K493" s="1" t="s">
        <v>1561</v>
      </c>
      <c r="L493" s="1" t="s">
        <v>1561</v>
      </c>
      <c r="M493" s="1">
        <v>23</v>
      </c>
      <c r="N493" s="6" t="s">
        <v>2391</v>
      </c>
      <c r="O493" s="13" t="s">
        <v>1561</v>
      </c>
      <c r="P493" s="13" t="s">
        <v>1561</v>
      </c>
      <c r="Q493" s="13" t="s">
        <v>1561</v>
      </c>
      <c r="R493" s="13" t="s">
        <v>1561</v>
      </c>
      <c r="S493" s="13" t="s">
        <v>3330</v>
      </c>
      <c r="T493" s="1" t="s">
        <v>4221</v>
      </c>
      <c r="U493" s="1" t="s">
        <v>1561</v>
      </c>
      <c r="V493" t="s">
        <v>1561</v>
      </c>
      <c r="W493" s="1" t="s">
        <v>1561</v>
      </c>
      <c r="X493" t="s">
        <v>5059</v>
      </c>
      <c r="Y493" t="s">
        <v>5729</v>
      </c>
      <c r="Z493" t="s">
        <v>6437</v>
      </c>
      <c r="AA493" s="10" t="s">
        <v>7186</v>
      </c>
    </row>
    <row r="494" spans="1:27" x14ac:dyDescent="0.25">
      <c r="A494" s="20" t="s">
        <v>503</v>
      </c>
      <c r="B494" s="17" t="s">
        <v>1256</v>
      </c>
      <c r="C494" s="17" t="s">
        <v>1545</v>
      </c>
      <c r="D494" s="17">
        <v>361601</v>
      </c>
      <c r="E494" s="17">
        <v>362545</v>
      </c>
      <c r="F494" s="1" t="s">
        <v>1562</v>
      </c>
      <c r="G494" s="1" t="s">
        <v>1561</v>
      </c>
      <c r="H494" s="1" t="s">
        <v>1684</v>
      </c>
      <c r="I494" s="1" t="s">
        <v>1752</v>
      </c>
      <c r="J494" t="s">
        <v>1897</v>
      </c>
      <c r="K494" s="1" t="s">
        <v>1924</v>
      </c>
      <c r="L494" s="1" t="s">
        <v>1561</v>
      </c>
      <c r="M494" s="1">
        <v>18</v>
      </c>
      <c r="N494" s="6" t="s">
        <v>2431</v>
      </c>
      <c r="O494" s="13" t="s">
        <v>1561</v>
      </c>
      <c r="P494" s="13" t="s">
        <v>1561</v>
      </c>
      <c r="Q494" s="13" t="s">
        <v>1561</v>
      </c>
      <c r="R494" s="13" t="s">
        <v>1561</v>
      </c>
      <c r="S494" s="13" t="s">
        <v>3331</v>
      </c>
      <c r="T494" s="1" t="s">
        <v>4229</v>
      </c>
      <c r="U494" s="1" t="s">
        <v>3635</v>
      </c>
      <c r="V494" t="s">
        <v>3814</v>
      </c>
      <c r="W494" s="1" t="s">
        <v>4128</v>
      </c>
      <c r="X494" t="s">
        <v>5060</v>
      </c>
      <c r="Y494" t="s">
        <v>5730</v>
      </c>
      <c r="Z494" t="s">
        <v>6438</v>
      </c>
      <c r="AA494" s="10" t="s">
        <v>7187</v>
      </c>
    </row>
    <row r="495" spans="1:27" x14ac:dyDescent="0.25">
      <c r="A495" s="20" t="s">
        <v>504</v>
      </c>
      <c r="B495" s="17" t="s">
        <v>1257</v>
      </c>
      <c r="C495" s="17" t="s">
        <v>1545</v>
      </c>
      <c r="D495" s="17">
        <v>375699</v>
      </c>
      <c r="E495" s="17">
        <v>376988</v>
      </c>
      <c r="F495" s="1" t="s">
        <v>1562</v>
      </c>
      <c r="G495" s="1" t="s">
        <v>1561</v>
      </c>
      <c r="H495" s="1" t="s">
        <v>1607</v>
      </c>
      <c r="I495" s="1" t="s">
        <v>1726</v>
      </c>
      <c r="J495" t="s">
        <v>1898</v>
      </c>
      <c r="K495" s="1" t="s">
        <v>1920</v>
      </c>
      <c r="L495" s="1" t="s">
        <v>1561</v>
      </c>
      <c r="M495" s="1">
        <v>25</v>
      </c>
      <c r="N495" s="6" t="s">
        <v>2432</v>
      </c>
      <c r="O495" s="13" t="s">
        <v>1561</v>
      </c>
      <c r="P495" s="13" t="s">
        <v>1561</v>
      </c>
      <c r="Q495" s="13" t="s">
        <v>1561</v>
      </c>
      <c r="R495" s="13" t="s">
        <v>1561</v>
      </c>
      <c r="S495" s="13" t="s">
        <v>3332</v>
      </c>
      <c r="T495" s="1" t="s">
        <v>4238</v>
      </c>
      <c r="U495" s="1" t="s">
        <v>3725</v>
      </c>
      <c r="V495" t="s">
        <v>3852</v>
      </c>
      <c r="W495" s="1" t="s">
        <v>4129</v>
      </c>
      <c r="X495" t="s">
        <v>5061</v>
      </c>
      <c r="Y495" t="s">
        <v>5061</v>
      </c>
      <c r="Z495" t="s">
        <v>6439</v>
      </c>
      <c r="AA495" s="10" t="s">
        <v>7188</v>
      </c>
    </row>
    <row r="496" spans="1:27" x14ac:dyDescent="0.25">
      <c r="A496" s="20" t="s">
        <v>505</v>
      </c>
      <c r="B496" s="17" t="s">
        <v>1258</v>
      </c>
      <c r="C496" s="17" t="s">
        <v>1545</v>
      </c>
      <c r="D496" s="17">
        <v>825659</v>
      </c>
      <c r="E496" s="17">
        <v>826066</v>
      </c>
      <c r="F496" s="1" t="s">
        <v>1561</v>
      </c>
      <c r="G496" s="1" t="s">
        <v>1561</v>
      </c>
      <c r="H496" s="1" t="s">
        <v>1561</v>
      </c>
      <c r="I496" s="1" t="s">
        <v>1561</v>
      </c>
      <c r="J496" t="s">
        <v>1561</v>
      </c>
      <c r="K496" s="1" t="s">
        <v>1561</v>
      </c>
      <c r="L496" s="1" t="s">
        <v>1561</v>
      </c>
      <c r="M496" s="1">
        <v>22</v>
      </c>
      <c r="N496" s="6" t="s">
        <v>2433</v>
      </c>
      <c r="O496" s="13" t="s">
        <v>1561</v>
      </c>
      <c r="P496" s="13" t="s">
        <v>1561</v>
      </c>
      <c r="Q496" s="13" t="s">
        <v>1561</v>
      </c>
      <c r="R496" s="13" t="s">
        <v>1561</v>
      </c>
      <c r="S496" s="13" t="s">
        <v>3333</v>
      </c>
      <c r="T496" s="1" t="s">
        <v>4225</v>
      </c>
      <c r="U496" s="1" t="s">
        <v>1561</v>
      </c>
      <c r="V496" t="s">
        <v>1561</v>
      </c>
      <c r="W496" s="1" t="s">
        <v>1561</v>
      </c>
      <c r="X496" t="s">
        <v>5062</v>
      </c>
      <c r="Y496" t="s">
        <v>5731</v>
      </c>
      <c r="Z496" t="s">
        <v>6440</v>
      </c>
      <c r="AA496" s="10" t="s">
        <v>7189</v>
      </c>
    </row>
    <row r="497" spans="1:27" x14ac:dyDescent="0.25">
      <c r="A497" s="20" t="s">
        <v>506</v>
      </c>
      <c r="B497" s="17" t="s">
        <v>1259</v>
      </c>
      <c r="C497" s="17" t="s">
        <v>1545</v>
      </c>
      <c r="D497" s="17">
        <v>889266</v>
      </c>
      <c r="E497" s="17">
        <v>889710</v>
      </c>
      <c r="F497" s="1" t="s">
        <v>1562</v>
      </c>
      <c r="G497" s="1" t="s">
        <v>1561</v>
      </c>
      <c r="H497" s="1" t="s">
        <v>1561</v>
      </c>
      <c r="I497" s="1" t="s">
        <v>1561</v>
      </c>
      <c r="J497" t="s">
        <v>1561</v>
      </c>
      <c r="K497" s="1" t="s">
        <v>1561</v>
      </c>
      <c r="L497" s="1" t="s">
        <v>1561</v>
      </c>
      <c r="M497" s="1">
        <v>23</v>
      </c>
      <c r="N497" s="6" t="s">
        <v>2434</v>
      </c>
      <c r="O497" s="13" t="s">
        <v>2690</v>
      </c>
      <c r="P497" s="13" t="s">
        <v>1946</v>
      </c>
      <c r="Q497" s="13" t="s">
        <v>1949</v>
      </c>
      <c r="R497" s="13" t="s">
        <v>2818</v>
      </c>
      <c r="S497" s="13" t="s">
        <v>3334</v>
      </c>
      <c r="T497" s="1" t="s">
        <v>4460</v>
      </c>
      <c r="U497" s="1" t="s">
        <v>1561</v>
      </c>
      <c r="V497" t="s">
        <v>1561</v>
      </c>
      <c r="W497" s="1" t="s">
        <v>1561</v>
      </c>
      <c r="X497" t="s">
        <v>5063</v>
      </c>
      <c r="Y497" t="s">
        <v>5732</v>
      </c>
      <c r="Z497" t="s">
        <v>6441</v>
      </c>
      <c r="AA497" s="10" t="s">
        <v>7190</v>
      </c>
    </row>
    <row r="498" spans="1:27" x14ac:dyDescent="0.25">
      <c r="A498" s="20" t="s">
        <v>507</v>
      </c>
      <c r="B498" s="17" t="s">
        <v>1260</v>
      </c>
      <c r="C498" s="17" t="s">
        <v>1545</v>
      </c>
      <c r="D498" s="17">
        <v>1095219</v>
      </c>
      <c r="E498" s="17">
        <v>1095664</v>
      </c>
      <c r="F498" s="1" t="s">
        <v>1561</v>
      </c>
      <c r="G498" s="1" t="s">
        <v>1561</v>
      </c>
      <c r="H498" s="1" t="s">
        <v>1561</v>
      </c>
      <c r="I498" s="1" t="s">
        <v>1561</v>
      </c>
      <c r="J498" t="s">
        <v>1561</v>
      </c>
      <c r="K498" s="1" t="s">
        <v>1561</v>
      </c>
      <c r="L498" s="1" t="s">
        <v>1561</v>
      </c>
      <c r="M498" s="1">
        <v>24</v>
      </c>
      <c r="N498" s="6" t="s">
        <v>2435</v>
      </c>
      <c r="O498" s="13" t="s">
        <v>1561</v>
      </c>
      <c r="P498" s="13" t="s">
        <v>1561</v>
      </c>
      <c r="Q498" s="13" t="s">
        <v>1561</v>
      </c>
      <c r="R498" s="13" t="s">
        <v>1561</v>
      </c>
      <c r="S498" s="13" t="s">
        <v>3335</v>
      </c>
      <c r="T498" s="1" t="s">
        <v>4225</v>
      </c>
      <c r="U498" s="1" t="s">
        <v>1561</v>
      </c>
      <c r="V498" t="s">
        <v>1561</v>
      </c>
      <c r="W498" s="1" t="s">
        <v>1561</v>
      </c>
      <c r="X498" t="s">
        <v>5064</v>
      </c>
      <c r="Y498" t="s">
        <v>5733</v>
      </c>
      <c r="Z498" t="s">
        <v>6442</v>
      </c>
      <c r="AA498" s="10" t="s">
        <v>7191</v>
      </c>
    </row>
    <row r="499" spans="1:27" x14ac:dyDescent="0.25">
      <c r="A499" s="20" t="s">
        <v>508</v>
      </c>
      <c r="B499" s="17" t="s">
        <v>1261</v>
      </c>
      <c r="C499" s="17" t="s">
        <v>1545</v>
      </c>
      <c r="D499" s="17">
        <v>1269972</v>
      </c>
      <c r="E499" s="17">
        <v>1270580</v>
      </c>
      <c r="F499" s="1" t="s">
        <v>1561</v>
      </c>
      <c r="G499" s="1" t="s">
        <v>1561</v>
      </c>
      <c r="H499" s="1" t="s">
        <v>1561</v>
      </c>
      <c r="I499" s="1" t="s">
        <v>1561</v>
      </c>
      <c r="J499" t="s">
        <v>1561</v>
      </c>
      <c r="K499" s="1" t="s">
        <v>1561</v>
      </c>
      <c r="L499" s="1" t="s">
        <v>1561</v>
      </c>
      <c r="M499" s="1">
        <v>19</v>
      </c>
      <c r="N499" s="6" t="s">
        <v>2436</v>
      </c>
      <c r="O499" s="13" t="s">
        <v>2690</v>
      </c>
      <c r="P499" s="13" t="s">
        <v>1939</v>
      </c>
      <c r="Q499" s="13" t="s">
        <v>1946</v>
      </c>
      <c r="R499" s="13" t="s">
        <v>2802</v>
      </c>
      <c r="S499" s="13" t="s">
        <v>3336</v>
      </c>
      <c r="T499" s="1" t="s">
        <v>4291</v>
      </c>
      <c r="U499" s="1" t="s">
        <v>1561</v>
      </c>
      <c r="V499" t="s">
        <v>1561</v>
      </c>
      <c r="W499" s="1" t="s">
        <v>1561</v>
      </c>
      <c r="X499" t="s">
        <v>5065</v>
      </c>
      <c r="Y499" t="s">
        <v>5734</v>
      </c>
      <c r="Z499" t="s">
        <v>6443</v>
      </c>
      <c r="AA499" s="10" t="s">
        <v>7192</v>
      </c>
    </row>
    <row r="500" spans="1:27" x14ac:dyDescent="0.25">
      <c r="A500" s="20" t="s">
        <v>509</v>
      </c>
      <c r="B500" s="17" t="s">
        <v>1262</v>
      </c>
      <c r="C500" s="17" t="s">
        <v>1545</v>
      </c>
      <c r="D500" s="17">
        <v>1649328</v>
      </c>
      <c r="E500" s="17">
        <v>1651941</v>
      </c>
      <c r="F500" s="1" t="s">
        <v>1561</v>
      </c>
      <c r="G500" s="1" t="s">
        <v>1561</v>
      </c>
      <c r="H500" s="1" t="s">
        <v>1604</v>
      </c>
      <c r="I500" s="1" t="s">
        <v>1721</v>
      </c>
      <c r="J500" t="s">
        <v>1899</v>
      </c>
      <c r="K500" s="1" t="s">
        <v>1561</v>
      </c>
      <c r="L500" s="1" t="s">
        <v>1928</v>
      </c>
      <c r="M500" s="1">
        <v>19</v>
      </c>
      <c r="N500" s="6" t="s">
        <v>2437</v>
      </c>
      <c r="O500" s="13" t="s">
        <v>2704</v>
      </c>
      <c r="P500" s="13" t="s">
        <v>1940</v>
      </c>
      <c r="Q500" s="13" t="s">
        <v>1948</v>
      </c>
      <c r="R500" s="13" t="s">
        <v>2803</v>
      </c>
      <c r="S500" s="13" t="s">
        <v>3337</v>
      </c>
      <c r="T500" s="1" t="s">
        <v>4233</v>
      </c>
      <c r="U500" s="1" t="s">
        <v>3726</v>
      </c>
      <c r="V500" t="s">
        <v>3899</v>
      </c>
      <c r="W500" s="1" t="s">
        <v>4130</v>
      </c>
      <c r="X500" t="s">
        <v>5066</v>
      </c>
      <c r="Y500" t="s">
        <v>5735</v>
      </c>
      <c r="Z500" t="s">
        <v>6444</v>
      </c>
      <c r="AA500" s="10" t="s">
        <v>7193</v>
      </c>
    </row>
    <row r="501" spans="1:27" x14ac:dyDescent="0.25">
      <c r="A501" s="20" t="s">
        <v>510</v>
      </c>
      <c r="B501" s="17" t="s">
        <v>1263</v>
      </c>
      <c r="C501" s="17" t="s">
        <v>1545</v>
      </c>
      <c r="D501" s="17">
        <v>1672860</v>
      </c>
      <c r="E501" s="17">
        <v>1673315</v>
      </c>
      <c r="F501" s="1" t="s">
        <v>1561</v>
      </c>
      <c r="G501" s="1" t="s">
        <v>1561</v>
      </c>
      <c r="H501" s="1" t="s">
        <v>1561</v>
      </c>
      <c r="I501" s="1" t="s">
        <v>1561</v>
      </c>
      <c r="J501" t="s">
        <v>1561</v>
      </c>
      <c r="K501" s="1" t="s">
        <v>1561</v>
      </c>
      <c r="L501" s="1" t="s">
        <v>1561</v>
      </c>
      <c r="M501" s="1">
        <v>28</v>
      </c>
      <c r="N501" s="6" t="s">
        <v>2438</v>
      </c>
      <c r="O501" s="13" t="s">
        <v>1561</v>
      </c>
      <c r="P501" s="13" t="s">
        <v>1561</v>
      </c>
      <c r="Q501" s="13" t="s">
        <v>1561</v>
      </c>
      <c r="R501" s="13" t="s">
        <v>1561</v>
      </c>
      <c r="S501" s="13" t="s">
        <v>3338</v>
      </c>
      <c r="T501" s="1" t="s">
        <v>4461</v>
      </c>
      <c r="U501" s="1" t="s">
        <v>1561</v>
      </c>
      <c r="V501" t="s">
        <v>1561</v>
      </c>
      <c r="W501" s="1" t="s">
        <v>1561</v>
      </c>
      <c r="X501" t="s">
        <v>5067</v>
      </c>
      <c r="Y501" t="s">
        <v>5736</v>
      </c>
      <c r="Z501" t="s">
        <v>6445</v>
      </c>
      <c r="AA501" s="10" t="s">
        <v>7194</v>
      </c>
    </row>
    <row r="502" spans="1:27" x14ac:dyDescent="0.25">
      <c r="A502" s="20" t="s">
        <v>511</v>
      </c>
      <c r="B502" s="17" t="s">
        <v>1264</v>
      </c>
      <c r="C502" s="17" t="s">
        <v>1545</v>
      </c>
      <c r="D502" s="17">
        <v>2126241</v>
      </c>
      <c r="E502" s="17">
        <v>2128833</v>
      </c>
      <c r="F502" s="1" t="s">
        <v>1561</v>
      </c>
      <c r="G502" s="1" t="s">
        <v>1561</v>
      </c>
      <c r="H502" s="1" t="s">
        <v>1604</v>
      </c>
      <c r="I502" s="1" t="s">
        <v>1721</v>
      </c>
      <c r="J502" t="s">
        <v>1899</v>
      </c>
      <c r="K502" s="1" t="s">
        <v>1561</v>
      </c>
      <c r="L502" s="1" t="s">
        <v>1928</v>
      </c>
      <c r="M502" s="1">
        <v>22</v>
      </c>
      <c r="N502" s="6" t="s">
        <v>2439</v>
      </c>
      <c r="O502" s="13" t="s">
        <v>2704</v>
      </c>
      <c r="P502" s="13" t="s">
        <v>1941</v>
      </c>
      <c r="Q502" s="13" t="s">
        <v>1946</v>
      </c>
      <c r="R502" s="13" t="s">
        <v>2810</v>
      </c>
      <c r="S502" s="13" t="s">
        <v>3339</v>
      </c>
      <c r="T502" s="1" t="s">
        <v>4233</v>
      </c>
      <c r="U502" s="1" t="s">
        <v>3607</v>
      </c>
      <c r="V502" t="s">
        <v>3787</v>
      </c>
      <c r="W502" s="1" t="s">
        <v>4131</v>
      </c>
      <c r="X502" t="s">
        <v>5068</v>
      </c>
      <c r="Y502" t="s">
        <v>5737</v>
      </c>
      <c r="Z502" t="s">
        <v>6446</v>
      </c>
      <c r="AA502" s="10" t="s">
        <v>7195</v>
      </c>
    </row>
    <row r="503" spans="1:27" x14ac:dyDescent="0.25">
      <c r="A503" s="20" t="s">
        <v>512</v>
      </c>
      <c r="B503" s="17" t="s">
        <v>1265</v>
      </c>
      <c r="C503" s="17" t="s">
        <v>1545</v>
      </c>
      <c r="D503" s="17">
        <v>2135240</v>
      </c>
      <c r="E503" s="17">
        <v>2138002</v>
      </c>
      <c r="F503" s="1" t="s">
        <v>1561</v>
      </c>
      <c r="G503" s="1" t="s">
        <v>1561</v>
      </c>
      <c r="H503" s="1" t="s">
        <v>1604</v>
      </c>
      <c r="I503" s="1" t="s">
        <v>1721</v>
      </c>
      <c r="J503" t="s">
        <v>1899</v>
      </c>
      <c r="K503" s="1" t="s">
        <v>1561</v>
      </c>
      <c r="L503" s="1" t="s">
        <v>1928</v>
      </c>
      <c r="M503" s="1">
        <v>22</v>
      </c>
      <c r="N503" s="6" t="s">
        <v>2440</v>
      </c>
      <c r="O503" s="13" t="s">
        <v>2704</v>
      </c>
      <c r="P503" s="13" t="s">
        <v>1944</v>
      </c>
      <c r="Q503" s="13" t="s">
        <v>1942</v>
      </c>
      <c r="R503" s="13" t="s">
        <v>2792</v>
      </c>
      <c r="S503" s="13" t="s">
        <v>3340</v>
      </c>
      <c r="T503" s="1" t="s">
        <v>4233</v>
      </c>
      <c r="U503" s="1" t="s">
        <v>3607</v>
      </c>
      <c r="V503" t="s">
        <v>3787</v>
      </c>
      <c r="W503" s="1" t="s">
        <v>4132</v>
      </c>
      <c r="X503" t="s">
        <v>5069</v>
      </c>
      <c r="Y503" t="s">
        <v>5738</v>
      </c>
      <c r="Z503" t="s">
        <v>6447</v>
      </c>
      <c r="AA503" s="10" t="s">
        <v>7196</v>
      </c>
    </row>
    <row r="504" spans="1:27" x14ac:dyDescent="0.25">
      <c r="A504" s="20" t="s">
        <v>513</v>
      </c>
      <c r="B504" s="17" t="s">
        <v>1266</v>
      </c>
      <c r="C504" s="17" t="s">
        <v>1545</v>
      </c>
      <c r="D504" s="17">
        <v>2242266</v>
      </c>
      <c r="E504" s="17">
        <v>2243279</v>
      </c>
      <c r="F504" s="1" t="s">
        <v>1562</v>
      </c>
      <c r="G504" s="1" t="s">
        <v>1561</v>
      </c>
      <c r="H504" s="1" t="s">
        <v>1561</v>
      </c>
      <c r="I504" s="1" t="s">
        <v>1561</v>
      </c>
      <c r="J504" t="s">
        <v>1561</v>
      </c>
      <c r="K504" s="1" t="s">
        <v>1561</v>
      </c>
      <c r="L504" s="1" t="s">
        <v>1561</v>
      </c>
      <c r="M504" s="1">
        <v>18</v>
      </c>
      <c r="N504" s="6" t="s">
        <v>2441</v>
      </c>
      <c r="O504" s="13" t="s">
        <v>1561</v>
      </c>
      <c r="P504" s="13" t="s">
        <v>1561</v>
      </c>
      <c r="Q504" s="13" t="s">
        <v>1561</v>
      </c>
      <c r="R504" s="13" t="s">
        <v>1561</v>
      </c>
      <c r="S504" s="13" t="s">
        <v>3341</v>
      </c>
      <c r="T504" s="1" t="s">
        <v>4265</v>
      </c>
      <c r="U504" s="1" t="s">
        <v>1561</v>
      </c>
      <c r="V504" t="s">
        <v>1561</v>
      </c>
      <c r="W504" s="1" t="s">
        <v>1561</v>
      </c>
      <c r="X504" t="s">
        <v>5070</v>
      </c>
      <c r="Y504" t="s">
        <v>5739</v>
      </c>
      <c r="Z504" t="s">
        <v>6448</v>
      </c>
      <c r="AA504" s="10" t="s">
        <v>7197</v>
      </c>
    </row>
    <row r="505" spans="1:27" x14ac:dyDescent="0.25">
      <c r="A505" s="20" t="s">
        <v>514</v>
      </c>
      <c r="B505" s="17" t="s">
        <v>1267</v>
      </c>
      <c r="C505" s="17" t="s">
        <v>1545</v>
      </c>
      <c r="D505" s="17">
        <v>2249025</v>
      </c>
      <c r="E505" s="17">
        <v>2250114</v>
      </c>
      <c r="F505" s="1" t="s">
        <v>1561</v>
      </c>
      <c r="G505" s="1" t="s">
        <v>1561</v>
      </c>
      <c r="H505" s="1" t="s">
        <v>1561</v>
      </c>
      <c r="I505" s="1" t="s">
        <v>1561</v>
      </c>
      <c r="J505" t="s">
        <v>1561</v>
      </c>
      <c r="K505" s="1" t="s">
        <v>1561</v>
      </c>
      <c r="L505" s="1" t="s">
        <v>1561</v>
      </c>
      <c r="M505" s="1">
        <v>22</v>
      </c>
      <c r="N505" s="6" t="s">
        <v>2442</v>
      </c>
      <c r="O505" s="13" t="s">
        <v>1561</v>
      </c>
      <c r="P505" s="13" t="s">
        <v>1561</v>
      </c>
      <c r="Q505" s="13" t="s">
        <v>1561</v>
      </c>
      <c r="R505" s="13" t="s">
        <v>1561</v>
      </c>
      <c r="S505" s="13" t="s">
        <v>3342</v>
      </c>
      <c r="T505" s="1" t="s">
        <v>4462</v>
      </c>
      <c r="U505" s="1" t="s">
        <v>1561</v>
      </c>
      <c r="V505" t="s">
        <v>1561</v>
      </c>
      <c r="W505" s="1" t="s">
        <v>1561</v>
      </c>
      <c r="X505" t="s">
        <v>5071</v>
      </c>
      <c r="Y505" t="s">
        <v>5740</v>
      </c>
      <c r="Z505" t="s">
        <v>6449</v>
      </c>
      <c r="AA505" s="10" t="s">
        <v>7198</v>
      </c>
    </row>
    <row r="506" spans="1:27" x14ac:dyDescent="0.25">
      <c r="A506" s="20" t="s">
        <v>515</v>
      </c>
      <c r="B506" s="17" t="s">
        <v>1268</v>
      </c>
      <c r="C506" s="17" t="s">
        <v>1545</v>
      </c>
      <c r="D506" s="17">
        <v>2255171</v>
      </c>
      <c r="E506" s="17">
        <v>2255743</v>
      </c>
      <c r="F506" s="1" t="s">
        <v>1562</v>
      </c>
      <c r="G506" s="1" t="s">
        <v>1561</v>
      </c>
      <c r="H506" s="1" t="s">
        <v>1561</v>
      </c>
      <c r="I506" s="1" t="s">
        <v>1561</v>
      </c>
      <c r="J506" t="s">
        <v>1561</v>
      </c>
      <c r="K506" s="1" t="s">
        <v>1561</v>
      </c>
      <c r="L506" s="1" t="s">
        <v>1561</v>
      </c>
      <c r="M506" s="1">
        <v>19</v>
      </c>
      <c r="N506" s="6" t="s">
        <v>2443</v>
      </c>
      <c r="O506" s="13" t="s">
        <v>1561</v>
      </c>
      <c r="P506" s="13" t="s">
        <v>1561</v>
      </c>
      <c r="Q506" s="13" t="s">
        <v>1561</v>
      </c>
      <c r="R506" s="13" t="s">
        <v>1561</v>
      </c>
      <c r="S506" s="13" t="s">
        <v>3343</v>
      </c>
      <c r="T506" s="1" t="s">
        <v>4463</v>
      </c>
      <c r="U506" s="1" t="s">
        <v>1561</v>
      </c>
      <c r="V506" t="s">
        <v>1561</v>
      </c>
      <c r="W506" s="1" t="s">
        <v>1561</v>
      </c>
      <c r="X506" t="s">
        <v>5072</v>
      </c>
      <c r="Y506" t="s">
        <v>5072</v>
      </c>
      <c r="Z506" t="s">
        <v>6450</v>
      </c>
      <c r="AA506" s="10" t="s">
        <v>7199</v>
      </c>
    </row>
    <row r="507" spans="1:27" x14ac:dyDescent="0.25">
      <c r="A507" s="20" t="s">
        <v>516</v>
      </c>
      <c r="B507" s="17" t="s">
        <v>1269</v>
      </c>
      <c r="C507" s="17" t="s">
        <v>1545</v>
      </c>
      <c r="D507" s="17">
        <v>2341933</v>
      </c>
      <c r="E507" s="17">
        <v>2343449</v>
      </c>
      <c r="F507" s="1" t="s">
        <v>1562</v>
      </c>
      <c r="G507" s="1" t="s">
        <v>1561</v>
      </c>
      <c r="H507" s="1" t="s">
        <v>1685</v>
      </c>
      <c r="I507" s="1" t="s">
        <v>1841</v>
      </c>
      <c r="J507" t="s">
        <v>1915</v>
      </c>
      <c r="K507" s="1" t="s">
        <v>1561</v>
      </c>
      <c r="L507" s="1" t="s">
        <v>1935</v>
      </c>
      <c r="M507" s="1">
        <v>24</v>
      </c>
      <c r="N507" s="6" t="s">
        <v>2444</v>
      </c>
      <c r="O507" s="13" t="s">
        <v>1561</v>
      </c>
      <c r="P507" s="13" t="s">
        <v>1561</v>
      </c>
      <c r="Q507" s="13" t="s">
        <v>1561</v>
      </c>
      <c r="R507" s="13" t="s">
        <v>1561</v>
      </c>
      <c r="S507" s="13" t="s">
        <v>3344</v>
      </c>
      <c r="T507" s="1" t="s">
        <v>4464</v>
      </c>
      <c r="U507" s="1" t="s">
        <v>3727</v>
      </c>
      <c r="V507" t="s">
        <v>3900</v>
      </c>
      <c r="W507" s="1" t="s">
        <v>4133</v>
      </c>
      <c r="X507" t="s">
        <v>5073</v>
      </c>
      <c r="Y507" t="s">
        <v>5741</v>
      </c>
      <c r="Z507" t="s">
        <v>6451</v>
      </c>
      <c r="AA507" s="10" t="s">
        <v>7200</v>
      </c>
    </row>
    <row r="508" spans="1:27" x14ac:dyDescent="0.25">
      <c r="A508" s="20" t="s">
        <v>517</v>
      </c>
      <c r="B508" s="17" t="s">
        <v>1270</v>
      </c>
      <c r="C508" s="17" t="s">
        <v>1545</v>
      </c>
      <c r="D508" s="17">
        <v>2446756</v>
      </c>
      <c r="E508" s="17">
        <v>2447515</v>
      </c>
      <c r="F508" s="1" t="s">
        <v>1561</v>
      </c>
      <c r="G508" s="1" t="s">
        <v>1588</v>
      </c>
      <c r="H508" s="1" t="s">
        <v>1561</v>
      </c>
      <c r="I508" s="1" t="s">
        <v>1842</v>
      </c>
      <c r="J508" t="s">
        <v>1911</v>
      </c>
      <c r="K508" s="1" t="s">
        <v>1561</v>
      </c>
      <c r="L508" s="1" t="s">
        <v>1561</v>
      </c>
      <c r="M508" s="1">
        <v>26</v>
      </c>
      <c r="N508" s="6" t="s">
        <v>2445</v>
      </c>
      <c r="O508" s="13" t="s">
        <v>1561</v>
      </c>
      <c r="P508" s="13" t="s">
        <v>1561</v>
      </c>
      <c r="Q508" s="13" t="s">
        <v>1561</v>
      </c>
      <c r="R508" s="13" t="s">
        <v>1561</v>
      </c>
      <c r="S508" s="13" t="s">
        <v>3345</v>
      </c>
      <c r="T508" s="1" t="s">
        <v>4465</v>
      </c>
      <c r="U508" s="1" t="s">
        <v>1561</v>
      </c>
      <c r="V508" t="s">
        <v>1561</v>
      </c>
      <c r="W508" s="1" t="s">
        <v>1561</v>
      </c>
      <c r="X508" t="s">
        <v>5074</v>
      </c>
      <c r="Y508" t="s">
        <v>5742</v>
      </c>
      <c r="Z508" t="s">
        <v>6452</v>
      </c>
      <c r="AA508" s="10" t="s">
        <v>7201</v>
      </c>
    </row>
    <row r="509" spans="1:27" x14ac:dyDescent="0.25">
      <c r="A509" s="20" t="s">
        <v>518</v>
      </c>
      <c r="B509" s="17" t="s">
        <v>1271</v>
      </c>
      <c r="C509" s="17" t="s">
        <v>1545</v>
      </c>
      <c r="D509" s="17">
        <v>3280336</v>
      </c>
      <c r="E509" s="17">
        <v>3281290</v>
      </c>
      <c r="F509" s="1" t="s">
        <v>1561</v>
      </c>
      <c r="G509" s="1" t="s">
        <v>1561</v>
      </c>
      <c r="H509" s="1" t="s">
        <v>1561</v>
      </c>
      <c r="I509" s="1" t="s">
        <v>1561</v>
      </c>
      <c r="J509" t="s">
        <v>1561</v>
      </c>
      <c r="K509" s="1" t="s">
        <v>1561</v>
      </c>
      <c r="L509" s="1" t="s">
        <v>1561</v>
      </c>
      <c r="M509" s="1">
        <v>24</v>
      </c>
      <c r="N509" s="6" t="s">
        <v>2446</v>
      </c>
      <c r="O509" s="13" t="s">
        <v>1561</v>
      </c>
      <c r="P509" s="13" t="s">
        <v>1561</v>
      </c>
      <c r="Q509" s="13" t="s">
        <v>1561</v>
      </c>
      <c r="R509" s="13" t="s">
        <v>1561</v>
      </c>
      <c r="S509" s="13" t="s">
        <v>3346</v>
      </c>
      <c r="T509" s="1" t="s">
        <v>4262</v>
      </c>
      <c r="U509" s="1" t="s">
        <v>1561</v>
      </c>
      <c r="V509" t="s">
        <v>1561</v>
      </c>
      <c r="W509" s="1" t="s">
        <v>1561</v>
      </c>
      <c r="X509" t="s">
        <v>5075</v>
      </c>
      <c r="Y509" t="s">
        <v>5743</v>
      </c>
      <c r="Z509" t="s">
        <v>6453</v>
      </c>
      <c r="AA509" s="10" t="s">
        <v>7202</v>
      </c>
    </row>
    <row r="510" spans="1:27" x14ac:dyDescent="0.25">
      <c r="A510" s="20" t="s">
        <v>519</v>
      </c>
      <c r="B510" s="17" t="s">
        <v>1272</v>
      </c>
      <c r="C510" s="17" t="s">
        <v>1545</v>
      </c>
      <c r="D510" s="17">
        <v>3318155</v>
      </c>
      <c r="E510" s="17">
        <v>3318936</v>
      </c>
      <c r="F510" s="1" t="s">
        <v>1562</v>
      </c>
      <c r="G510" s="1" t="s">
        <v>1561</v>
      </c>
      <c r="H510" s="1" t="s">
        <v>1561</v>
      </c>
      <c r="I510" s="1" t="s">
        <v>1561</v>
      </c>
      <c r="J510" t="s">
        <v>1561</v>
      </c>
      <c r="K510" s="1" t="s">
        <v>1561</v>
      </c>
      <c r="L510" s="1" t="s">
        <v>1561</v>
      </c>
      <c r="M510" s="1">
        <v>17</v>
      </c>
      <c r="N510" s="6" t="s">
        <v>2447</v>
      </c>
      <c r="O510" s="13" t="s">
        <v>1561</v>
      </c>
      <c r="P510" s="13" t="s">
        <v>1561</v>
      </c>
      <c r="Q510" s="13" t="s">
        <v>1561</v>
      </c>
      <c r="R510" s="13" t="s">
        <v>1561</v>
      </c>
      <c r="S510" s="13" t="s">
        <v>3347</v>
      </c>
      <c r="T510" s="1" t="s">
        <v>4466</v>
      </c>
      <c r="U510" s="1" t="s">
        <v>1561</v>
      </c>
      <c r="V510" t="s">
        <v>1561</v>
      </c>
      <c r="W510" s="1" t="s">
        <v>1561</v>
      </c>
      <c r="X510" t="s">
        <v>5076</v>
      </c>
      <c r="Y510" t="s">
        <v>5744</v>
      </c>
      <c r="Z510" t="s">
        <v>6454</v>
      </c>
      <c r="AA510" s="10" t="s">
        <v>7203</v>
      </c>
    </row>
    <row r="511" spans="1:27" x14ac:dyDescent="0.25">
      <c r="A511" s="20" t="s">
        <v>520</v>
      </c>
      <c r="B511" s="17" t="s">
        <v>1273</v>
      </c>
      <c r="C511" s="17" t="s">
        <v>1546</v>
      </c>
      <c r="D511" s="17">
        <v>97816</v>
      </c>
      <c r="E511" s="17">
        <v>98500</v>
      </c>
      <c r="F511" s="1" t="s">
        <v>1561</v>
      </c>
      <c r="G511" s="1" t="s">
        <v>1561</v>
      </c>
      <c r="H511" s="1" t="s">
        <v>1561</v>
      </c>
      <c r="I511" s="1" t="s">
        <v>1561</v>
      </c>
      <c r="J511" t="s">
        <v>1561</v>
      </c>
      <c r="K511" s="1" t="s">
        <v>1561</v>
      </c>
      <c r="L511" s="1" t="s">
        <v>1561</v>
      </c>
      <c r="M511" s="1">
        <v>24</v>
      </c>
      <c r="N511" s="6" t="s">
        <v>2448</v>
      </c>
      <c r="O511" s="13" t="s">
        <v>1561</v>
      </c>
      <c r="P511" s="13" t="s">
        <v>1561</v>
      </c>
      <c r="Q511" s="13" t="s">
        <v>1561</v>
      </c>
      <c r="R511" s="13" t="s">
        <v>1561</v>
      </c>
      <c r="S511" s="13" t="s">
        <v>3348</v>
      </c>
      <c r="T511" s="1" t="s">
        <v>4467</v>
      </c>
      <c r="U511" s="1" t="s">
        <v>1561</v>
      </c>
      <c r="V511" t="s">
        <v>1561</v>
      </c>
      <c r="W511" s="1" t="s">
        <v>1561</v>
      </c>
      <c r="X511" t="s">
        <v>5077</v>
      </c>
      <c r="Y511" t="s">
        <v>5745</v>
      </c>
      <c r="Z511" t="s">
        <v>6455</v>
      </c>
      <c r="AA511" s="10" t="s">
        <v>7204</v>
      </c>
    </row>
    <row r="512" spans="1:27" x14ac:dyDescent="0.25">
      <c r="A512" s="20" t="s">
        <v>521</v>
      </c>
      <c r="B512" s="17" t="s">
        <v>1274</v>
      </c>
      <c r="C512" s="17" t="s">
        <v>1546</v>
      </c>
      <c r="D512" s="17">
        <v>205589</v>
      </c>
      <c r="E512" s="17">
        <v>206867</v>
      </c>
      <c r="F512" s="1" t="s">
        <v>1561</v>
      </c>
      <c r="G512" s="1" t="s">
        <v>1589</v>
      </c>
      <c r="H512" s="1" t="s">
        <v>1686</v>
      </c>
      <c r="I512" s="1" t="s">
        <v>1843</v>
      </c>
      <c r="J512" t="s">
        <v>1897</v>
      </c>
      <c r="K512" s="1" t="s">
        <v>1561</v>
      </c>
      <c r="L512" s="1" t="s">
        <v>1561</v>
      </c>
      <c r="M512" s="1">
        <v>23</v>
      </c>
      <c r="N512" s="6" t="s">
        <v>2449</v>
      </c>
      <c r="O512" s="13" t="s">
        <v>1561</v>
      </c>
      <c r="P512" s="13" t="s">
        <v>1561</v>
      </c>
      <c r="Q512" s="13" t="s">
        <v>1561</v>
      </c>
      <c r="R512" s="13" t="s">
        <v>1561</v>
      </c>
      <c r="S512" s="13" t="s">
        <v>3349</v>
      </c>
      <c r="T512" s="1" t="s">
        <v>4236</v>
      </c>
      <c r="U512" s="1" t="s">
        <v>3728</v>
      </c>
      <c r="V512" t="s">
        <v>3901</v>
      </c>
      <c r="W512" s="1" t="s">
        <v>4134</v>
      </c>
      <c r="X512" t="s">
        <v>5078</v>
      </c>
      <c r="Y512" t="s">
        <v>5746</v>
      </c>
      <c r="Z512" t="s">
        <v>6456</v>
      </c>
      <c r="AA512" s="10" t="s">
        <v>7205</v>
      </c>
    </row>
    <row r="513" spans="1:27" x14ac:dyDescent="0.25">
      <c r="A513" s="20" t="s">
        <v>522</v>
      </c>
      <c r="B513" s="17" t="s">
        <v>1275</v>
      </c>
      <c r="C513" s="17" t="s">
        <v>1546</v>
      </c>
      <c r="D513" s="17">
        <v>225421</v>
      </c>
      <c r="E513" s="17">
        <v>226602</v>
      </c>
      <c r="F513" s="1" t="s">
        <v>1562</v>
      </c>
      <c r="G513" s="1" t="s">
        <v>1561</v>
      </c>
      <c r="H513" s="1" t="s">
        <v>1687</v>
      </c>
      <c r="I513" s="1" t="s">
        <v>1561</v>
      </c>
      <c r="J513" t="s">
        <v>1561</v>
      </c>
      <c r="K513" s="1" t="s">
        <v>1561</v>
      </c>
      <c r="L513" s="1" t="s">
        <v>1561</v>
      </c>
      <c r="M513" s="1">
        <v>18</v>
      </c>
      <c r="N513" s="6" t="s">
        <v>2450</v>
      </c>
      <c r="O513" s="13" t="s">
        <v>1561</v>
      </c>
      <c r="P513" s="13" t="s">
        <v>1561</v>
      </c>
      <c r="Q513" s="13" t="s">
        <v>1561</v>
      </c>
      <c r="R513" s="13" t="s">
        <v>1561</v>
      </c>
      <c r="S513" s="13" t="s">
        <v>3350</v>
      </c>
      <c r="T513" s="1" t="s">
        <v>4468</v>
      </c>
      <c r="U513" s="1" t="s">
        <v>1561</v>
      </c>
      <c r="V513" t="s">
        <v>1561</v>
      </c>
      <c r="W513" s="1" t="s">
        <v>1561</v>
      </c>
      <c r="X513" t="s">
        <v>5079</v>
      </c>
      <c r="Y513" t="s">
        <v>5747</v>
      </c>
      <c r="Z513" t="s">
        <v>6457</v>
      </c>
      <c r="AA513" s="10" t="s">
        <v>7206</v>
      </c>
    </row>
    <row r="514" spans="1:27" x14ac:dyDescent="0.25">
      <c r="A514" s="20" t="s">
        <v>523</v>
      </c>
      <c r="B514" s="17" t="s">
        <v>1276</v>
      </c>
      <c r="C514" s="17" t="s">
        <v>1546</v>
      </c>
      <c r="D514" s="17">
        <v>528773</v>
      </c>
      <c r="E514" s="17">
        <v>529031</v>
      </c>
      <c r="F514" s="1" t="s">
        <v>1561</v>
      </c>
      <c r="G514" s="1" t="s">
        <v>1561</v>
      </c>
      <c r="H514" s="1" t="s">
        <v>1561</v>
      </c>
      <c r="I514" s="1" t="s">
        <v>1561</v>
      </c>
      <c r="J514" t="s">
        <v>1561</v>
      </c>
      <c r="K514" s="1" t="s">
        <v>1561</v>
      </c>
      <c r="L514" s="1" t="s">
        <v>1561</v>
      </c>
      <c r="M514" s="1">
        <v>21</v>
      </c>
      <c r="N514" s="6" t="s">
        <v>2451</v>
      </c>
      <c r="O514" s="13" t="s">
        <v>2701</v>
      </c>
      <c r="P514" s="13" t="s">
        <v>1944</v>
      </c>
      <c r="Q514" s="13" t="s">
        <v>1942</v>
      </c>
      <c r="R514" s="13" t="s">
        <v>2797</v>
      </c>
      <c r="S514" s="13" t="s">
        <v>3351</v>
      </c>
      <c r="T514" s="1" t="s">
        <v>4469</v>
      </c>
      <c r="U514" s="1" t="s">
        <v>1561</v>
      </c>
      <c r="V514" t="s">
        <v>1561</v>
      </c>
      <c r="W514" s="1" t="s">
        <v>1561</v>
      </c>
      <c r="X514" t="s">
        <v>5080</v>
      </c>
      <c r="Y514" t="s">
        <v>5748</v>
      </c>
      <c r="Z514" t="s">
        <v>6458</v>
      </c>
      <c r="AA514" s="10" t="s">
        <v>7207</v>
      </c>
    </row>
    <row r="515" spans="1:27" x14ac:dyDescent="0.25">
      <c r="A515" s="20" t="s">
        <v>524</v>
      </c>
      <c r="B515" s="17" t="s">
        <v>1277</v>
      </c>
      <c r="C515" s="17" t="s">
        <v>1546</v>
      </c>
      <c r="D515" s="17">
        <v>607860</v>
      </c>
      <c r="E515" s="17">
        <v>608520</v>
      </c>
      <c r="F515" s="1" t="s">
        <v>1562</v>
      </c>
      <c r="G515" s="1" t="s">
        <v>1561</v>
      </c>
      <c r="H515" s="1" t="s">
        <v>1561</v>
      </c>
      <c r="I515" s="1" t="s">
        <v>1561</v>
      </c>
      <c r="J515" t="s">
        <v>1561</v>
      </c>
      <c r="K515" s="1" t="s">
        <v>1561</v>
      </c>
      <c r="L515" s="1" t="s">
        <v>1561</v>
      </c>
      <c r="M515" s="1">
        <v>21</v>
      </c>
      <c r="N515" s="6" t="s">
        <v>2452</v>
      </c>
      <c r="O515" s="13" t="s">
        <v>1561</v>
      </c>
      <c r="P515" s="13" t="s">
        <v>1561</v>
      </c>
      <c r="Q515" s="13" t="s">
        <v>1561</v>
      </c>
      <c r="R515" s="13" t="s">
        <v>1561</v>
      </c>
      <c r="S515" s="13" t="s">
        <v>3352</v>
      </c>
      <c r="T515" s="1" t="s">
        <v>4293</v>
      </c>
      <c r="U515" s="1" t="s">
        <v>1561</v>
      </c>
      <c r="V515" t="s">
        <v>1561</v>
      </c>
      <c r="W515" s="1" t="s">
        <v>1561</v>
      </c>
      <c r="X515" t="s">
        <v>5081</v>
      </c>
      <c r="Y515" t="s">
        <v>5749</v>
      </c>
      <c r="Z515" t="s">
        <v>6459</v>
      </c>
      <c r="AA515" s="10" t="s">
        <v>7208</v>
      </c>
    </row>
    <row r="516" spans="1:27" x14ac:dyDescent="0.25">
      <c r="A516" s="20" t="s">
        <v>525</v>
      </c>
      <c r="B516" s="17" t="s">
        <v>1278</v>
      </c>
      <c r="C516" s="17" t="s">
        <v>1546</v>
      </c>
      <c r="D516" s="17">
        <v>1201597</v>
      </c>
      <c r="E516" s="17">
        <v>1204573</v>
      </c>
      <c r="F516" s="1" t="s">
        <v>1561</v>
      </c>
      <c r="G516" s="1" t="s">
        <v>1561</v>
      </c>
      <c r="H516" s="1" t="s">
        <v>1662</v>
      </c>
      <c r="I516" s="1" t="s">
        <v>1715</v>
      </c>
      <c r="J516" t="s">
        <v>1561</v>
      </c>
      <c r="K516" s="1" t="s">
        <v>1561</v>
      </c>
      <c r="L516" s="1" t="s">
        <v>1561</v>
      </c>
      <c r="M516" s="1">
        <v>18</v>
      </c>
      <c r="N516" s="6" t="s">
        <v>2453</v>
      </c>
      <c r="O516" s="13" t="s">
        <v>1561</v>
      </c>
      <c r="P516" s="13" t="s">
        <v>1561</v>
      </c>
      <c r="Q516" s="13" t="s">
        <v>1561</v>
      </c>
      <c r="R516" s="13" t="s">
        <v>1561</v>
      </c>
      <c r="S516" s="13" t="s">
        <v>3353</v>
      </c>
      <c r="T516" s="1" t="s">
        <v>4470</v>
      </c>
      <c r="U516" s="1" t="s">
        <v>3729</v>
      </c>
      <c r="V516" t="s">
        <v>3902</v>
      </c>
      <c r="W516" s="1" t="s">
        <v>4135</v>
      </c>
      <c r="X516" t="s">
        <v>5082</v>
      </c>
      <c r="Y516" t="s">
        <v>5750</v>
      </c>
      <c r="Z516" t="s">
        <v>6460</v>
      </c>
      <c r="AA516" s="10" t="s">
        <v>7209</v>
      </c>
    </row>
    <row r="517" spans="1:27" x14ac:dyDescent="0.25">
      <c r="A517" s="20" t="s">
        <v>526</v>
      </c>
      <c r="B517" s="17" t="s">
        <v>1279</v>
      </c>
      <c r="C517" s="17" t="s">
        <v>1546</v>
      </c>
      <c r="D517" s="17">
        <v>1375103</v>
      </c>
      <c r="E517" s="17">
        <v>1375456</v>
      </c>
      <c r="F517" s="1" t="s">
        <v>1561</v>
      </c>
      <c r="G517" s="1" t="s">
        <v>1561</v>
      </c>
      <c r="H517" s="1" t="s">
        <v>1561</v>
      </c>
      <c r="I517" s="1" t="s">
        <v>1561</v>
      </c>
      <c r="J517" t="s">
        <v>1561</v>
      </c>
      <c r="K517" s="1" t="s">
        <v>1561</v>
      </c>
      <c r="L517" s="1" t="s">
        <v>1561</v>
      </c>
      <c r="M517" s="1">
        <v>23</v>
      </c>
      <c r="N517" s="6" t="s">
        <v>2454</v>
      </c>
      <c r="O517" s="13" t="s">
        <v>1561</v>
      </c>
      <c r="P517" s="13" t="s">
        <v>1561</v>
      </c>
      <c r="Q517" s="13" t="s">
        <v>1561</v>
      </c>
      <c r="R517" s="13" t="s">
        <v>1561</v>
      </c>
      <c r="S517" s="13" t="s">
        <v>3354</v>
      </c>
      <c r="T517" s="1" t="s">
        <v>4225</v>
      </c>
      <c r="U517" s="1" t="s">
        <v>1561</v>
      </c>
      <c r="V517" t="s">
        <v>1561</v>
      </c>
      <c r="W517" s="1" t="s">
        <v>1561</v>
      </c>
      <c r="X517" t="s">
        <v>5083</v>
      </c>
      <c r="Y517" t="s">
        <v>5751</v>
      </c>
      <c r="Z517" t="s">
        <v>6461</v>
      </c>
      <c r="AA517" s="10" t="s">
        <v>7210</v>
      </c>
    </row>
    <row r="518" spans="1:27" x14ac:dyDescent="0.25">
      <c r="A518" s="20" t="s">
        <v>527</v>
      </c>
      <c r="B518" s="17" t="s">
        <v>1280</v>
      </c>
      <c r="C518" s="17" t="s">
        <v>1546</v>
      </c>
      <c r="D518" s="17">
        <v>1540071</v>
      </c>
      <c r="E518" s="17">
        <v>1541294</v>
      </c>
      <c r="F518" s="1" t="s">
        <v>1562</v>
      </c>
      <c r="G518" s="1" t="s">
        <v>1590</v>
      </c>
      <c r="H518" s="1" t="s">
        <v>1625</v>
      </c>
      <c r="I518" s="1" t="s">
        <v>1754</v>
      </c>
      <c r="J518" t="s">
        <v>1903</v>
      </c>
      <c r="K518" s="1" t="s">
        <v>1561</v>
      </c>
      <c r="L518" s="1" t="s">
        <v>1930</v>
      </c>
      <c r="M518" s="1">
        <v>19</v>
      </c>
      <c r="N518" s="6" t="s">
        <v>2455</v>
      </c>
      <c r="O518" s="13" t="s">
        <v>1561</v>
      </c>
      <c r="P518" s="13" t="s">
        <v>1561</v>
      </c>
      <c r="Q518" s="13" t="s">
        <v>1561</v>
      </c>
      <c r="R518" s="13" t="s">
        <v>1561</v>
      </c>
      <c r="S518" s="13" t="s">
        <v>3355</v>
      </c>
      <c r="T518" s="1" t="s">
        <v>4276</v>
      </c>
      <c r="U518" s="1" t="s">
        <v>3657</v>
      </c>
      <c r="V518" t="s">
        <v>3834</v>
      </c>
      <c r="W518" s="1" t="s">
        <v>4136</v>
      </c>
      <c r="X518" t="s">
        <v>5084</v>
      </c>
      <c r="Y518" t="s">
        <v>5752</v>
      </c>
      <c r="Z518" t="s">
        <v>6462</v>
      </c>
      <c r="AA518" s="10" t="s">
        <v>7211</v>
      </c>
    </row>
    <row r="519" spans="1:27" x14ac:dyDescent="0.25">
      <c r="A519" s="20" t="s">
        <v>528</v>
      </c>
      <c r="B519" s="17" t="s">
        <v>1281</v>
      </c>
      <c r="C519" s="17" t="s">
        <v>1546</v>
      </c>
      <c r="D519" s="17">
        <v>1773362</v>
      </c>
      <c r="E519" s="17">
        <v>1773859</v>
      </c>
      <c r="F519" s="1" t="s">
        <v>1561</v>
      </c>
      <c r="G519" s="1" t="s">
        <v>1561</v>
      </c>
      <c r="H519" s="1" t="s">
        <v>1561</v>
      </c>
      <c r="I519" s="1" t="s">
        <v>1561</v>
      </c>
      <c r="J519" t="s">
        <v>1561</v>
      </c>
      <c r="K519" s="1" t="s">
        <v>1561</v>
      </c>
      <c r="L519" s="1" t="s">
        <v>1561</v>
      </c>
      <c r="M519" s="1">
        <v>23</v>
      </c>
      <c r="N519" s="6" t="s">
        <v>2456</v>
      </c>
      <c r="O519" s="13" t="s">
        <v>1561</v>
      </c>
      <c r="P519" s="13" t="s">
        <v>1561</v>
      </c>
      <c r="Q519" s="13" t="s">
        <v>1561</v>
      </c>
      <c r="R519" s="13" t="s">
        <v>1561</v>
      </c>
      <c r="S519" s="13" t="s">
        <v>3356</v>
      </c>
      <c r="T519" s="1" t="s">
        <v>4278</v>
      </c>
      <c r="U519" s="1" t="s">
        <v>1561</v>
      </c>
      <c r="V519" t="s">
        <v>1561</v>
      </c>
      <c r="W519" s="1" t="s">
        <v>1561</v>
      </c>
      <c r="X519" t="s">
        <v>5085</v>
      </c>
      <c r="Y519" t="s">
        <v>5753</v>
      </c>
      <c r="Z519" t="s">
        <v>6463</v>
      </c>
      <c r="AA519" s="10" t="s">
        <v>7212</v>
      </c>
    </row>
    <row r="520" spans="1:27" x14ac:dyDescent="0.25">
      <c r="A520" s="20" t="s">
        <v>529</v>
      </c>
      <c r="B520" s="17" t="s">
        <v>1282</v>
      </c>
      <c r="C520" s="17" t="s">
        <v>1546</v>
      </c>
      <c r="D520" s="17">
        <v>1776125</v>
      </c>
      <c r="E520" s="17">
        <v>1776951</v>
      </c>
      <c r="F520" s="1" t="s">
        <v>1562</v>
      </c>
      <c r="G520" s="1" t="s">
        <v>1561</v>
      </c>
      <c r="H520" s="1" t="s">
        <v>1561</v>
      </c>
      <c r="I520" s="1" t="s">
        <v>1561</v>
      </c>
      <c r="J520" t="s">
        <v>1561</v>
      </c>
      <c r="K520" s="1" t="s">
        <v>1561</v>
      </c>
      <c r="L520" s="1" t="s">
        <v>1561</v>
      </c>
      <c r="M520" s="1">
        <v>22</v>
      </c>
      <c r="N520" s="6" t="s">
        <v>2457</v>
      </c>
      <c r="O520" s="13" t="s">
        <v>1561</v>
      </c>
      <c r="P520" s="13" t="s">
        <v>1561</v>
      </c>
      <c r="Q520" s="13" t="s">
        <v>1561</v>
      </c>
      <c r="R520" s="13" t="s">
        <v>1561</v>
      </c>
      <c r="S520" s="13" t="s">
        <v>3357</v>
      </c>
      <c r="T520" s="1" t="s">
        <v>4433</v>
      </c>
      <c r="U520" s="1" t="s">
        <v>1561</v>
      </c>
      <c r="V520" t="s">
        <v>1561</v>
      </c>
      <c r="W520" s="1" t="s">
        <v>1561</v>
      </c>
      <c r="X520" t="s">
        <v>5086</v>
      </c>
      <c r="Y520" t="s">
        <v>5754</v>
      </c>
      <c r="Z520" t="s">
        <v>6464</v>
      </c>
      <c r="AA520" s="10" t="s">
        <v>7213</v>
      </c>
    </row>
    <row r="521" spans="1:27" x14ac:dyDescent="0.25">
      <c r="A521" s="20" t="s">
        <v>530</v>
      </c>
      <c r="B521" s="17" t="s">
        <v>1283</v>
      </c>
      <c r="C521" s="17" t="s">
        <v>1546</v>
      </c>
      <c r="D521" s="17">
        <v>1786521</v>
      </c>
      <c r="E521" s="17">
        <v>1787347</v>
      </c>
      <c r="F521" s="1" t="s">
        <v>1562</v>
      </c>
      <c r="G521" s="1" t="s">
        <v>1561</v>
      </c>
      <c r="H521" s="1" t="s">
        <v>1561</v>
      </c>
      <c r="I521" s="1" t="s">
        <v>1561</v>
      </c>
      <c r="J521" t="s">
        <v>1561</v>
      </c>
      <c r="K521" s="1" t="s">
        <v>1561</v>
      </c>
      <c r="L521" s="1" t="s">
        <v>1561</v>
      </c>
      <c r="M521" s="1">
        <v>22</v>
      </c>
      <c r="N521" s="6" t="s">
        <v>2458</v>
      </c>
      <c r="O521" s="13" t="s">
        <v>1561</v>
      </c>
      <c r="P521" s="13" t="s">
        <v>1561</v>
      </c>
      <c r="Q521" s="13" t="s">
        <v>1561</v>
      </c>
      <c r="R521" s="13" t="s">
        <v>1561</v>
      </c>
      <c r="S521" s="13" t="s">
        <v>3358</v>
      </c>
      <c r="T521" s="1" t="s">
        <v>4433</v>
      </c>
      <c r="U521" s="1" t="s">
        <v>1561</v>
      </c>
      <c r="V521" t="s">
        <v>1561</v>
      </c>
      <c r="W521" s="1" t="s">
        <v>1561</v>
      </c>
      <c r="X521" t="s">
        <v>5087</v>
      </c>
      <c r="Y521" t="s">
        <v>5755</v>
      </c>
      <c r="Z521" t="s">
        <v>6465</v>
      </c>
      <c r="AA521" s="10" t="s">
        <v>7214</v>
      </c>
    </row>
    <row r="522" spans="1:27" x14ac:dyDescent="0.25">
      <c r="A522" s="20" t="s">
        <v>531</v>
      </c>
      <c r="B522" s="17" t="s">
        <v>1284</v>
      </c>
      <c r="C522" s="17" t="s">
        <v>1546</v>
      </c>
      <c r="D522" s="17">
        <v>1842790</v>
      </c>
      <c r="E522" s="17">
        <v>1843293</v>
      </c>
      <c r="F522" s="1" t="s">
        <v>1562</v>
      </c>
      <c r="G522" s="1" t="s">
        <v>1561</v>
      </c>
      <c r="H522" s="1" t="s">
        <v>1561</v>
      </c>
      <c r="I522" s="1" t="s">
        <v>1561</v>
      </c>
      <c r="J522" t="s">
        <v>1561</v>
      </c>
      <c r="K522" s="1" t="s">
        <v>1561</v>
      </c>
      <c r="L522" s="1" t="s">
        <v>1561</v>
      </c>
      <c r="M522" s="1">
        <v>22</v>
      </c>
      <c r="N522" s="6" t="s">
        <v>2459</v>
      </c>
      <c r="O522" s="13" t="s">
        <v>1561</v>
      </c>
      <c r="P522" s="13" t="s">
        <v>1561</v>
      </c>
      <c r="Q522" s="13" t="s">
        <v>1561</v>
      </c>
      <c r="R522" s="13" t="s">
        <v>1561</v>
      </c>
      <c r="S522" s="13" t="s">
        <v>3359</v>
      </c>
      <c r="T522" s="1" t="s">
        <v>4223</v>
      </c>
      <c r="U522" s="1" t="s">
        <v>3693</v>
      </c>
      <c r="V522" t="s">
        <v>3869</v>
      </c>
      <c r="W522" s="1" t="s">
        <v>4137</v>
      </c>
      <c r="X522" t="s">
        <v>5088</v>
      </c>
      <c r="Y522" t="s">
        <v>5088</v>
      </c>
      <c r="Z522" t="s">
        <v>6466</v>
      </c>
      <c r="AA522" s="10" t="s">
        <v>7215</v>
      </c>
    </row>
    <row r="523" spans="1:27" x14ac:dyDescent="0.25">
      <c r="A523" s="20" t="s">
        <v>532</v>
      </c>
      <c r="B523" s="17" t="s">
        <v>1285</v>
      </c>
      <c r="C523" s="17" t="s">
        <v>1546</v>
      </c>
      <c r="D523" s="17">
        <v>2412535</v>
      </c>
      <c r="E523" s="17">
        <v>2414229</v>
      </c>
      <c r="F523" s="1" t="s">
        <v>1562</v>
      </c>
      <c r="G523" s="1" t="s">
        <v>1591</v>
      </c>
      <c r="H523" s="1" t="s">
        <v>1686</v>
      </c>
      <c r="I523" s="1" t="s">
        <v>1843</v>
      </c>
      <c r="J523" t="s">
        <v>1897</v>
      </c>
      <c r="K523" s="1" t="s">
        <v>1561</v>
      </c>
      <c r="L523" s="1" t="s">
        <v>1561</v>
      </c>
      <c r="M523" s="1">
        <v>23</v>
      </c>
      <c r="N523" s="6" t="s">
        <v>2460</v>
      </c>
      <c r="O523" s="13" t="s">
        <v>1561</v>
      </c>
      <c r="P523" s="13" t="s">
        <v>1561</v>
      </c>
      <c r="Q523" s="13" t="s">
        <v>1561</v>
      </c>
      <c r="R523" s="13" t="s">
        <v>1561</v>
      </c>
      <c r="S523" s="13" t="s">
        <v>3360</v>
      </c>
      <c r="T523" s="1" t="s">
        <v>4236</v>
      </c>
      <c r="U523" s="1" t="s">
        <v>3677</v>
      </c>
      <c r="V523" t="s">
        <v>3853</v>
      </c>
      <c r="W523" s="1" t="s">
        <v>4138</v>
      </c>
      <c r="X523" t="s">
        <v>5089</v>
      </c>
      <c r="Y523" t="s">
        <v>5756</v>
      </c>
      <c r="Z523" t="s">
        <v>6467</v>
      </c>
      <c r="AA523" s="10" t="s">
        <v>7216</v>
      </c>
    </row>
    <row r="524" spans="1:27" x14ac:dyDescent="0.25">
      <c r="A524" s="20" t="s">
        <v>533</v>
      </c>
      <c r="B524" s="17" t="s">
        <v>1286</v>
      </c>
      <c r="C524" s="17" t="s">
        <v>1546</v>
      </c>
      <c r="D524" s="17">
        <v>2567557</v>
      </c>
      <c r="E524" s="17">
        <v>2567868</v>
      </c>
      <c r="F524" s="1" t="s">
        <v>1562</v>
      </c>
      <c r="G524" s="1" t="s">
        <v>1561</v>
      </c>
      <c r="H524" s="1" t="s">
        <v>1561</v>
      </c>
      <c r="I524" s="1" t="s">
        <v>1561</v>
      </c>
      <c r="J524" t="s">
        <v>1561</v>
      </c>
      <c r="K524" s="1" t="s">
        <v>1561</v>
      </c>
      <c r="L524" s="1" t="s">
        <v>1561</v>
      </c>
      <c r="M524" s="1">
        <v>24</v>
      </c>
      <c r="N524" s="6" t="s">
        <v>2461</v>
      </c>
      <c r="O524" s="13" t="s">
        <v>1561</v>
      </c>
      <c r="P524" s="13" t="s">
        <v>1561</v>
      </c>
      <c r="Q524" s="13" t="s">
        <v>1561</v>
      </c>
      <c r="R524" s="13" t="s">
        <v>1561</v>
      </c>
      <c r="S524" s="13" t="s">
        <v>3361</v>
      </c>
      <c r="T524" s="1" t="s">
        <v>4471</v>
      </c>
      <c r="U524" s="1" t="s">
        <v>1561</v>
      </c>
      <c r="V524" t="s">
        <v>1561</v>
      </c>
      <c r="W524" s="1" t="s">
        <v>1561</v>
      </c>
      <c r="X524" t="s">
        <v>5090</v>
      </c>
      <c r="Y524" t="s">
        <v>5090</v>
      </c>
      <c r="Z524" t="s">
        <v>6468</v>
      </c>
      <c r="AA524" s="10" t="s">
        <v>7217</v>
      </c>
    </row>
    <row r="525" spans="1:27" x14ac:dyDescent="0.25">
      <c r="A525" s="20" t="s">
        <v>534</v>
      </c>
      <c r="B525" s="17" t="s">
        <v>1287</v>
      </c>
      <c r="C525" s="17" t="s">
        <v>1546</v>
      </c>
      <c r="D525" s="17">
        <v>2634213</v>
      </c>
      <c r="E525" s="17">
        <v>2634567</v>
      </c>
      <c r="F525" s="1" t="s">
        <v>1561</v>
      </c>
      <c r="G525" s="1" t="s">
        <v>1561</v>
      </c>
      <c r="H525" s="1" t="s">
        <v>1561</v>
      </c>
      <c r="I525" s="1" t="s">
        <v>1561</v>
      </c>
      <c r="J525" t="s">
        <v>1561</v>
      </c>
      <c r="K525" s="1" t="s">
        <v>1561</v>
      </c>
      <c r="L525" s="1" t="s">
        <v>1561</v>
      </c>
      <c r="M525" s="1">
        <v>25</v>
      </c>
      <c r="N525" s="6" t="s">
        <v>2462</v>
      </c>
      <c r="O525" s="13" t="s">
        <v>1561</v>
      </c>
      <c r="P525" s="13" t="s">
        <v>1561</v>
      </c>
      <c r="Q525" s="13" t="s">
        <v>1561</v>
      </c>
      <c r="R525" s="13" t="s">
        <v>1561</v>
      </c>
      <c r="S525" s="13" t="s">
        <v>3362</v>
      </c>
      <c r="T525" s="1" t="s">
        <v>4472</v>
      </c>
      <c r="U525" s="1" t="s">
        <v>1561</v>
      </c>
      <c r="V525" t="s">
        <v>1561</v>
      </c>
      <c r="W525" s="1" t="s">
        <v>1561</v>
      </c>
      <c r="X525" t="s">
        <v>5091</v>
      </c>
      <c r="Y525" t="s">
        <v>5757</v>
      </c>
      <c r="Z525" t="s">
        <v>6469</v>
      </c>
      <c r="AA525" s="10" t="s">
        <v>7218</v>
      </c>
    </row>
    <row r="526" spans="1:27" x14ac:dyDescent="0.25">
      <c r="A526" s="20" t="s">
        <v>535</v>
      </c>
      <c r="B526" s="17" t="s">
        <v>1288</v>
      </c>
      <c r="C526" s="17" t="s">
        <v>1546</v>
      </c>
      <c r="D526" s="17">
        <v>2639825</v>
      </c>
      <c r="E526" s="17">
        <v>2640886</v>
      </c>
      <c r="F526" s="1" t="s">
        <v>1561</v>
      </c>
      <c r="G526" s="1" t="s">
        <v>1561</v>
      </c>
      <c r="H526" s="1" t="s">
        <v>1561</v>
      </c>
      <c r="I526" s="1" t="s">
        <v>1561</v>
      </c>
      <c r="J526" t="s">
        <v>1561</v>
      </c>
      <c r="K526" s="1" t="s">
        <v>1561</v>
      </c>
      <c r="L526" s="1" t="s">
        <v>1561</v>
      </c>
      <c r="M526" s="1">
        <v>23</v>
      </c>
      <c r="N526" s="6" t="s">
        <v>2463</v>
      </c>
      <c r="O526" s="13" t="s">
        <v>1561</v>
      </c>
      <c r="P526" s="13" t="s">
        <v>1561</v>
      </c>
      <c r="Q526" s="13" t="s">
        <v>1561</v>
      </c>
      <c r="R526" s="13" t="s">
        <v>1561</v>
      </c>
      <c r="S526" s="13" t="s">
        <v>3363</v>
      </c>
      <c r="T526" s="1" t="s">
        <v>4221</v>
      </c>
      <c r="U526" s="1" t="s">
        <v>1561</v>
      </c>
      <c r="V526" t="s">
        <v>1561</v>
      </c>
      <c r="W526" s="1" t="s">
        <v>1561</v>
      </c>
      <c r="X526" t="s">
        <v>5092</v>
      </c>
      <c r="Y526" t="s">
        <v>5758</v>
      </c>
      <c r="Z526" t="s">
        <v>6470</v>
      </c>
      <c r="AA526" s="10" t="s">
        <v>7219</v>
      </c>
    </row>
    <row r="527" spans="1:27" x14ac:dyDescent="0.25">
      <c r="A527" s="20" t="s">
        <v>536</v>
      </c>
      <c r="B527" s="17" t="s">
        <v>1289</v>
      </c>
      <c r="C527" s="17" t="s">
        <v>1546</v>
      </c>
      <c r="D527" s="17">
        <v>2722432</v>
      </c>
      <c r="E527" s="17">
        <v>2723819</v>
      </c>
      <c r="F527" s="1" t="s">
        <v>1562</v>
      </c>
      <c r="G527" s="1" t="s">
        <v>1561</v>
      </c>
      <c r="H527" s="1" t="s">
        <v>1561</v>
      </c>
      <c r="I527" s="1" t="s">
        <v>1561</v>
      </c>
      <c r="J527" t="s">
        <v>1561</v>
      </c>
      <c r="K527" s="1" t="s">
        <v>1561</v>
      </c>
      <c r="L527" s="1" t="s">
        <v>1561</v>
      </c>
      <c r="M527" s="1">
        <v>20</v>
      </c>
      <c r="N527" s="6" t="s">
        <v>2464</v>
      </c>
      <c r="O527" s="13" t="s">
        <v>1561</v>
      </c>
      <c r="P527" s="13" t="s">
        <v>1561</v>
      </c>
      <c r="Q527" s="13" t="s">
        <v>1561</v>
      </c>
      <c r="R527" s="13" t="s">
        <v>1561</v>
      </c>
      <c r="S527" s="13" t="s">
        <v>3364</v>
      </c>
      <c r="T527" s="1" t="s">
        <v>4473</v>
      </c>
      <c r="U527" s="1" t="s">
        <v>1561</v>
      </c>
      <c r="V527" t="s">
        <v>1561</v>
      </c>
      <c r="W527" s="1" t="s">
        <v>1561</v>
      </c>
      <c r="X527" t="s">
        <v>5093</v>
      </c>
      <c r="Y527" t="s">
        <v>5759</v>
      </c>
      <c r="Z527" t="s">
        <v>6471</v>
      </c>
      <c r="AA527" s="10" t="s">
        <v>7220</v>
      </c>
    </row>
    <row r="528" spans="1:27" x14ac:dyDescent="0.25">
      <c r="A528" s="20" t="s">
        <v>537</v>
      </c>
      <c r="B528" s="17" t="s">
        <v>1290</v>
      </c>
      <c r="C528" s="17" t="s">
        <v>1546</v>
      </c>
      <c r="D528" s="17">
        <v>2725214</v>
      </c>
      <c r="E528" s="17">
        <v>2725588</v>
      </c>
      <c r="F528" s="1" t="s">
        <v>1562</v>
      </c>
      <c r="G528" s="1" t="s">
        <v>1561</v>
      </c>
      <c r="H528" s="1" t="s">
        <v>1561</v>
      </c>
      <c r="I528" s="1" t="s">
        <v>1561</v>
      </c>
      <c r="J528" t="s">
        <v>1561</v>
      </c>
      <c r="K528" s="1" t="s">
        <v>1561</v>
      </c>
      <c r="L528" s="1" t="s">
        <v>1561</v>
      </c>
      <c r="M528" s="1">
        <v>21</v>
      </c>
      <c r="N528" s="6" t="s">
        <v>2465</v>
      </c>
      <c r="O528" s="13" t="s">
        <v>2720</v>
      </c>
      <c r="P528" s="13" t="s">
        <v>1943</v>
      </c>
      <c r="Q528" s="13" t="s">
        <v>1939</v>
      </c>
      <c r="R528" s="13" t="s">
        <v>2814</v>
      </c>
      <c r="S528" s="13" t="s">
        <v>3365</v>
      </c>
      <c r="T528" s="1" t="s">
        <v>4264</v>
      </c>
      <c r="U528" s="1" t="s">
        <v>1561</v>
      </c>
      <c r="V528" t="s">
        <v>1561</v>
      </c>
      <c r="W528" s="1" t="s">
        <v>1561</v>
      </c>
      <c r="X528" t="s">
        <v>5094</v>
      </c>
      <c r="Y528" t="s">
        <v>5760</v>
      </c>
      <c r="Z528" t="s">
        <v>6472</v>
      </c>
      <c r="AA528" s="10" t="s">
        <v>7221</v>
      </c>
    </row>
    <row r="529" spans="1:27" x14ac:dyDescent="0.25">
      <c r="A529" s="20" t="s">
        <v>538</v>
      </c>
      <c r="B529" s="17" t="s">
        <v>1291</v>
      </c>
      <c r="C529" s="17" t="s">
        <v>1546</v>
      </c>
      <c r="D529" s="17">
        <v>2779435</v>
      </c>
      <c r="E529" s="17">
        <v>2780723</v>
      </c>
      <c r="F529" s="1" t="s">
        <v>1562</v>
      </c>
      <c r="G529" s="1" t="s">
        <v>1561</v>
      </c>
      <c r="H529" s="1" t="s">
        <v>1561</v>
      </c>
      <c r="I529" s="1" t="s">
        <v>1561</v>
      </c>
      <c r="J529" t="s">
        <v>1561</v>
      </c>
      <c r="K529" s="1" t="s">
        <v>1561</v>
      </c>
      <c r="L529" s="1" t="s">
        <v>1561</v>
      </c>
      <c r="M529" s="1">
        <v>23</v>
      </c>
      <c r="N529" s="6" t="s">
        <v>2466</v>
      </c>
      <c r="O529" s="13" t="s">
        <v>1561</v>
      </c>
      <c r="P529" s="13" t="s">
        <v>1561</v>
      </c>
      <c r="Q529" s="13" t="s">
        <v>1561</v>
      </c>
      <c r="R529" s="13" t="s">
        <v>1561</v>
      </c>
      <c r="S529" s="13" t="s">
        <v>3366</v>
      </c>
      <c r="T529" s="1" t="s">
        <v>4474</v>
      </c>
      <c r="U529" s="1" t="s">
        <v>1561</v>
      </c>
      <c r="V529" t="s">
        <v>1561</v>
      </c>
      <c r="W529" s="1" t="s">
        <v>1561</v>
      </c>
      <c r="X529" t="s">
        <v>5095</v>
      </c>
      <c r="Y529" t="s">
        <v>5761</v>
      </c>
      <c r="Z529" t="s">
        <v>6473</v>
      </c>
      <c r="AA529" s="10" t="s">
        <v>7222</v>
      </c>
    </row>
    <row r="530" spans="1:27" x14ac:dyDescent="0.25">
      <c r="A530" s="20" t="s">
        <v>539</v>
      </c>
      <c r="B530" s="17" t="s">
        <v>1292</v>
      </c>
      <c r="C530" s="17" t="s">
        <v>1546</v>
      </c>
      <c r="D530" s="17">
        <v>2877002</v>
      </c>
      <c r="E530" s="17">
        <v>2878717</v>
      </c>
      <c r="F530" s="1" t="s">
        <v>1561</v>
      </c>
      <c r="G530" s="1" t="s">
        <v>1561</v>
      </c>
      <c r="H530" s="1" t="s">
        <v>1561</v>
      </c>
      <c r="I530" s="1" t="s">
        <v>1727</v>
      </c>
      <c r="J530" t="s">
        <v>1898</v>
      </c>
      <c r="K530" s="1" t="s">
        <v>1921</v>
      </c>
      <c r="L530" s="1" t="s">
        <v>1561</v>
      </c>
      <c r="M530" s="1">
        <v>24</v>
      </c>
      <c r="N530" s="6" t="s">
        <v>2467</v>
      </c>
      <c r="O530" s="13" t="s">
        <v>1561</v>
      </c>
      <c r="P530" s="13" t="s">
        <v>1561</v>
      </c>
      <c r="Q530" s="13" t="s">
        <v>1561</v>
      </c>
      <c r="R530" s="13" t="s">
        <v>1561</v>
      </c>
      <c r="S530" s="13" t="s">
        <v>3367</v>
      </c>
      <c r="T530" s="1" t="s">
        <v>4475</v>
      </c>
      <c r="U530" s="1" t="s">
        <v>3730</v>
      </c>
      <c r="V530" t="s">
        <v>3903</v>
      </c>
      <c r="W530" s="1" t="s">
        <v>4139</v>
      </c>
      <c r="X530" t="s">
        <v>5096</v>
      </c>
      <c r="Y530" t="s">
        <v>5762</v>
      </c>
      <c r="Z530" t="s">
        <v>6474</v>
      </c>
      <c r="AA530" s="10" t="s">
        <v>7223</v>
      </c>
    </row>
    <row r="531" spans="1:27" x14ac:dyDescent="0.25">
      <c r="A531" s="20" t="s">
        <v>540</v>
      </c>
      <c r="B531" s="17" t="s">
        <v>1293</v>
      </c>
      <c r="C531" s="17" t="s">
        <v>1546</v>
      </c>
      <c r="D531" s="17">
        <v>2908638</v>
      </c>
      <c r="E531" s="17">
        <v>2910350</v>
      </c>
      <c r="F531" s="1" t="s">
        <v>1562</v>
      </c>
      <c r="G531" s="1" t="s">
        <v>1592</v>
      </c>
      <c r="H531" s="1" t="s">
        <v>1625</v>
      </c>
      <c r="I531" s="1" t="s">
        <v>1754</v>
      </c>
      <c r="J531" t="s">
        <v>1903</v>
      </c>
      <c r="K531" s="1" t="s">
        <v>1561</v>
      </c>
      <c r="L531" s="1" t="s">
        <v>1930</v>
      </c>
      <c r="M531" s="1">
        <v>22</v>
      </c>
      <c r="N531" s="6" t="s">
        <v>2468</v>
      </c>
      <c r="O531" s="13" t="s">
        <v>1561</v>
      </c>
      <c r="P531" s="13" t="s">
        <v>1561</v>
      </c>
      <c r="Q531" s="13" t="s">
        <v>1561</v>
      </c>
      <c r="R531" s="13" t="s">
        <v>1561</v>
      </c>
      <c r="S531" s="13" t="s">
        <v>3368</v>
      </c>
      <c r="T531" s="1" t="s">
        <v>4276</v>
      </c>
      <c r="U531" s="1" t="s">
        <v>3637</v>
      </c>
      <c r="V531" t="s">
        <v>3816</v>
      </c>
      <c r="W531" s="1" t="s">
        <v>4140</v>
      </c>
      <c r="X531" t="s">
        <v>5097</v>
      </c>
      <c r="Y531" t="s">
        <v>5763</v>
      </c>
      <c r="Z531" t="s">
        <v>6475</v>
      </c>
      <c r="AA531" s="10" t="s">
        <v>7224</v>
      </c>
    </row>
    <row r="532" spans="1:27" x14ac:dyDescent="0.25">
      <c r="A532" s="20" t="s">
        <v>541</v>
      </c>
      <c r="B532" s="17" t="s">
        <v>1294</v>
      </c>
      <c r="C532" s="17" t="s">
        <v>1546</v>
      </c>
      <c r="D532" s="17">
        <v>2941452</v>
      </c>
      <c r="E532" s="17">
        <v>2942439</v>
      </c>
      <c r="F532" s="1" t="s">
        <v>1561</v>
      </c>
      <c r="G532" s="1" t="s">
        <v>1561</v>
      </c>
      <c r="H532" s="1" t="s">
        <v>1561</v>
      </c>
      <c r="I532" s="1" t="s">
        <v>1561</v>
      </c>
      <c r="J532" t="s">
        <v>1561</v>
      </c>
      <c r="K532" s="1" t="s">
        <v>1561</v>
      </c>
      <c r="L532" s="1" t="s">
        <v>1561</v>
      </c>
      <c r="M532" s="1">
        <v>23</v>
      </c>
      <c r="N532" s="6" t="s">
        <v>2469</v>
      </c>
      <c r="O532" s="13" t="s">
        <v>1561</v>
      </c>
      <c r="P532" s="13" t="s">
        <v>1561</v>
      </c>
      <c r="Q532" s="13" t="s">
        <v>1561</v>
      </c>
      <c r="R532" s="13" t="s">
        <v>1561</v>
      </c>
      <c r="S532" s="13" t="s">
        <v>3369</v>
      </c>
      <c r="T532" s="1" t="s">
        <v>4476</v>
      </c>
      <c r="U532" s="1" t="s">
        <v>1561</v>
      </c>
      <c r="V532" t="s">
        <v>1561</v>
      </c>
      <c r="W532" s="1" t="s">
        <v>1561</v>
      </c>
      <c r="X532" t="s">
        <v>5098</v>
      </c>
      <c r="Y532" t="s">
        <v>5764</v>
      </c>
      <c r="Z532" t="s">
        <v>6476</v>
      </c>
      <c r="AA532" s="10" t="s">
        <v>7225</v>
      </c>
    </row>
    <row r="533" spans="1:27" x14ac:dyDescent="0.25">
      <c r="A533" s="20" t="s">
        <v>542</v>
      </c>
      <c r="B533" s="17" t="s">
        <v>1295</v>
      </c>
      <c r="C533" s="17" t="s">
        <v>1546</v>
      </c>
      <c r="D533" s="17">
        <v>3147857</v>
      </c>
      <c r="E533" s="17">
        <v>3149538</v>
      </c>
      <c r="F533" s="1" t="s">
        <v>1562</v>
      </c>
      <c r="G533" s="1" t="s">
        <v>1561</v>
      </c>
      <c r="H533" s="1" t="s">
        <v>1611</v>
      </c>
      <c r="I533" s="1" t="s">
        <v>1844</v>
      </c>
      <c r="J533" t="s">
        <v>1908</v>
      </c>
      <c r="K533" s="1" t="s">
        <v>1561</v>
      </c>
      <c r="L533" s="1" t="s">
        <v>1561</v>
      </c>
      <c r="M533" s="1">
        <v>36</v>
      </c>
      <c r="N533" s="6" t="s">
        <v>2470</v>
      </c>
      <c r="O533" s="13" t="s">
        <v>2721</v>
      </c>
      <c r="P533" s="13" t="s">
        <v>2727</v>
      </c>
      <c r="Q533" s="13" t="s">
        <v>2782</v>
      </c>
      <c r="R533" s="13" t="s">
        <v>2810</v>
      </c>
      <c r="S533" s="13" t="s">
        <v>3370</v>
      </c>
      <c r="T533" s="1" t="s">
        <v>4227</v>
      </c>
      <c r="U533" s="1" t="s">
        <v>3731</v>
      </c>
      <c r="V533" t="s">
        <v>3904</v>
      </c>
      <c r="W533" s="1" t="s">
        <v>4141</v>
      </c>
      <c r="X533" t="s">
        <v>5099</v>
      </c>
      <c r="Y533" t="s">
        <v>5765</v>
      </c>
      <c r="Z533" t="s">
        <v>6477</v>
      </c>
      <c r="AA533" s="10" t="s">
        <v>7226</v>
      </c>
    </row>
    <row r="534" spans="1:27" x14ac:dyDescent="0.25">
      <c r="A534" s="20" t="s">
        <v>543</v>
      </c>
      <c r="B534" s="17" t="s">
        <v>1296</v>
      </c>
      <c r="C534" s="17" t="s">
        <v>1546</v>
      </c>
      <c r="D534" s="17">
        <v>3895456</v>
      </c>
      <c r="E534" s="17">
        <v>3896789</v>
      </c>
      <c r="F534" s="1" t="s">
        <v>1561</v>
      </c>
      <c r="G534" s="1" t="s">
        <v>1561</v>
      </c>
      <c r="H534" s="1" t="s">
        <v>1688</v>
      </c>
      <c r="I534" s="1" t="s">
        <v>1845</v>
      </c>
      <c r="J534" t="s">
        <v>1915</v>
      </c>
      <c r="K534" s="1" t="s">
        <v>1561</v>
      </c>
      <c r="L534" s="1" t="s">
        <v>1561</v>
      </c>
      <c r="M534" s="1">
        <v>24</v>
      </c>
      <c r="N534" s="6" t="s">
        <v>2471</v>
      </c>
      <c r="O534" s="13" t="s">
        <v>1561</v>
      </c>
      <c r="P534" s="13" t="s">
        <v>1561</v>
      </c>
      <c r="Q534" s="13" t="s">
        <v>1561</v>
      </c>
      <c r="R534" s="13" t="s">
        <v>1561</v>
      </c>
      <c r="S534" s="13" t="s">
        <v>3371</v>
      </c>
      <c r="T534" s="1" t="s">
        <v>4477</v>
      </c>
      <c r="U534" s="1" t="s">
        <v>3732</v>
      </c>
      <c r="V534" t="s">
        <v>3905</v>
      </c>
      <c r="W534" s="1" t="s">
        <v>4142</v>
      </c>
      <c r="X534" t="s">
        <v>5100</v>
      </c>
      <c r="Y534" t="s">
        <v>5766</v>
      </c>
      <c r="Z534" t="s">
        <v>6478</v>
      </c>
      <c r="AA534" s="10" t="s">
        <v>7227</v>
      </c>
    </row>
    <row r="535" spans="1:27" x14ac:dyDescent="0.25">
      <c r="A535" s="20" t="s">
        <v>544</v>
      </c>
      <c r="B535" s="17" t="s">
        <v>1297</v>
      </c>
      <c r="C535" s="17" t="s">
        <v>1546</v>
      </c>
      <c r="D535" s="17">
        <v>4168607</v>
      </c>
      <c r="E535" s="17">
        <v>4169979</v>
      </c>
      <c r="F535" s="1" t="s">
        <v>1562</v>
      </c>
      <c r="G535" s="1" t="s">
        <v>1561</v>
      </c>
      <c r="H535" s="1" t="s">
        <v>1611</v>
      </c>
      <c r="I535" s="1" t="s">
        <v>1731</v>
      </c>
      <c r="J535" t="s">
        <v>1561</v>
      </c>
      <c r="K535" s="1" t="s">
        <v>1561</v>
      </c>
      <c r="L535" s="1" t="s">
        <v>1561</v>
      </c>
      <c r="M535" s="1">
        <v>26</v>
      </c>
      <c r="N535" s="6" t="s">
        <v>2472</v>
      </c>
      <c r="O535" s="13" t="s">
        <v>1561</v>
      </c>
      <c r="P535" s="13" t="s">
        <v>1561</v>
      </c>
      <c r="Q535" s="13" t="s">
        <v>1561</v>
      </c>
      <c r="R535" s="13" t="s">
        <v>1561</v>
      </c>
      <c r="S535" s="13" t="s">
        <v>3372</v>
      </c>
      <c r="T535" s="1" t="s">
        <v>4227</v>
      </c>
      <c r="U535" s="1" t="s">
        <v>3733</v>
      </c>
      <c r="V535" t="s">
        <v>3906</v>
      </c>
      <c r="W535" s="1" t="s">
        <v>4143</v>
      </c>
      <c r="X535" t="s">
        <v>5101</v>
      </c>
      <c r="Y535" t="s">
        <v>5767</v>
      </c>
      <c r="Z535" t="s">
        <v>6479</v>
      </c>
      <c r="AA535" s="10" t="s">
        <v>7228</v>
      </c>
    </row>
    <row r="536" spans="1:27" x14ac:dyDescent="0.25">
      <c r="A536" s="20" t="s">
        <v>545</v>
      </c>
      <c r="B536" s="17" t="s">
        <v>1298</v>
      </c>
      <c r="C536" s="17" t="s">
        <v>1546</v>
      </c>
      <c r="D536" s="17">
        <v>4348662</v>
      </c>
      <c r="E536" s="17">
        <v>4349012</v>
      </c>
      <c r="F536" s="1" t="s">
        <v>1561</v>
      </c>
      <c r="G536" s="1" t="s">
        <v>1561</v>
      </c>
      <c r="H536" s="1" t="s">
        <v>1561</v>
      </c>
      <c r="I536" s="1" t="s">
        <v>1561</v>
      </c>
      <c r="J536" t="s">
        <v>1561</v>
      </c>
      <c r="K536" s="1" t="s">
        <v>1561</v>
      </c>
      <c r="L536" s="1" t="s">
        <v>1561</v>
      </c>
      <c r="M536" s="1">
        <v>24</v>
      </c>
      <c r="N536" s="6" t="s">
        <v>2473</v>
      </c>
      <c r="O536" s="13" t="s">
        <v>1561</v>
      </c>
      <c r="P536" s="13" t="s">
        <v>1561</v>
      </c>
      <c r="Q536" s="13" t="s">
        <v>1561</v>
      </c>
      <c r="R536" s="13" t="s">
        <v>1561</v>
      </c>
      <c r="S536" s="13" t="s">
        <v>3373</v>
      </c>
      <c r="T536" s="1" t="s">
        <v>4478</v>
      </c>
      <c r="U536" s="1" t="s">
        <v>1561</v>
      </c>
      <c r="V536" t="s">
        <v>1561</v>
      </c>
      <c r="W536" s="1" t="s">
        <v>1561</v>
      </c>
      <c r="X536" t="s">
        <v>5102</v>
      </c>
      <c r="Y536" t="s">
        <v>5768</v>
      </c>
      <c r="Z536" t="s">
        <v>6480</v>
      </c>
      <c r="AA536" s="10" t="s">
        <v>7229</v>
      </c>
    </row>
    <row r="537" spans="1:27" x14ac:dyDescent="0.25">
      <c r="A537" s="20" t="s">
        <v>546</v>
      </c>
      <c r="B537" s="17" t="s">
        <v>1299</v>
      </c>
      <c r="C537" s="17" t="s">
        <v>1546</v>
      </c>
      <c r="D537" s="17">
        <v>4462695</v>
      </c>
      <c r="E537" s="17">
        <v>4463893</v>
      </c>
      <c r="F537" s="1" t="s">
        <v>1562</v>
      </c>
      <c r="G537" s="1" t="s">
        <v>1561</v>
      </c>
      <c r="H537" s="1" t="s">
        <v>1607</v>
      </c>
      <c r="I537" s="1" t="s">
        <v>1726</v>
      </c>
      <c r="J537" t="s">
        <v>1898</v>
      </c>
      <c r="K537" s="1" t="s">
        <v>1920</v>
      </c>
      <c r="L537" s="1" t="s">
        <v>1561</v>
      </c>
      <c r="M537" s="1">
        <v>19</v>
      </c>
      <c r="N537" s="6" t="s">
        <v>2474</v>
      </c>
      <c r="O537" s="13" t="s">
        <v>2707</v>
      </c>
      <c r="P537" s="13" t="s">
        <v>2745</v>
      </c>
      <c r="Q537" s="13" t="s">
        <v>2742</v>
      </c>
      <c r="R537" s="13" t="s">
        <v>2832</v>
      </c>
      <c r="S537" s="13" t="s">
        <v>3374</v>
      </c>
      <c r="T537" s="1" t="s">
        <v>4238</v>
      </c>
      <c r="U537" s="1" t="s">
        <v>3676</v>
      </c>
      <c r="V537" t="s">
        <v>3852</v>
      </c>
      <c r="W537" s="1" t="s">
        <v>4144</v>
      </c>
      <c r="X537" t="s">
        <v>5103</v>
      </c>
      <c r="Y537" t="s">
        <v>5769</v>
      </c>
      <c r="Z537" t="s">
        <v>6481</v>
      </c>
      <c r="AA537" s="10" t="s">
        <v>7230</v>
      </c>
    </row>
    <row r="538" spans="1:27" x14ac:dyDescent="0.25">
      <c r="A538" s="20" t="s">
        <v>547</v>
      </c>
      <c r="B538" s="17" t="s">
        <v>1300</v>
      </c>
      <c r="C538" s="17" t="s">
        <v>1546</v>
      </c>
      <c r="D538" s="17">
        <v>4754497</v>
      </c>
      <c r="E538" s="17">
        <v>4755349</v>
      </c>
      <c r="F538" s="1" t="s">
        <v>1561</v>
      </c>
      <c r="G538" s="1" t="s">
        <v>1561</v>
      </c>
      <c r="H538" s="1" t="s">
        <v>1657</v>
      </c>
      <c r="I538" s="1" t="s">
        <v>1715</v>
      </c>
      <c r="J538" t="s">
        <v>1901</v>
      </c>
      <c r="K538" s="1" t="s">
        <v>1561</v>
      </c>
      <c r="L538" s="1" t="s">
        <v>1561</v>
      </c>
      <c r="M538" s="1">
        <v>22</v>
      </c>
      <c r="N538" s="6" t="s">
        <v>2475</v>
      </c>
      <c r="O538" s="13" t="s">
        <v>1561</v>
      </c>
      <c r="P538" s="13" t="s">
        <v>1561</v>
      </c>
      <c r="Q538" s="13" t="s">
        <v>1561</v>
      </c>
      <c r="R538" s="13" t="s">
        <v>1561</v>
      </c>
      <c r="S538" s="13" t="s">
        <v>3375</v>
      </c>
      <c r="T538" s="1" t="s">
        <v>4479</v>
      </c>
      <c r="U538" s="1" t="s">
        <v>3734</v>
      </c>
      <c r="V538" t="s">
        <v>3907</v>
      </c>
      <c r="W538" s="1" t="s">
        <v>4145</v>
      </c>
      <c r="X538" t="s">
        <v>5104</v>
      </c>
      <c r="Y538" t="s">
        <v>5770</v>
      </c>
      <c r="Z538" t="s">
        <v>6482</v>
      </c>
      <c r="AA538" s="10" t="s">
        <v>7231</v>
      </c>
    </row>
    <row r="539" spans="1:27" x14ac:dyDescent="0.25">
      <c r="A539" s="20" t="s">
        <v>548</v>
      </c>
      <c r="B539" s="17" t="s">
        <v>1301</v>
      </c>
      <c r="C539" s="17" t="s">
        <v>1546</v>
      </c>
      <c r="D539" s="17">
        <v>4773801</v>
      </c>
      <c r="E539" s="17">
        <v>4775896</v>
      </c>
      <c r="F539" s="1" t="s">
        <v>1562</v>
      </c>
      <c r="G539" s="1" t="s">
        <v>1561</v>
      </c>
      <c r="H539" s="1" t="s">
        <v>1609</v>
      </c>
      <c r="I539" s="1" t="s">
        <v>1728</v>
      </c>
      <c r="J539" t="s">
        <v>1897</v>
      </c>
      <c r="K539" s="1" t="s">
        <v>1561</v>
      </c>
      <c r="L539" s="1" t="s">
        <v>1929</v>
      </c>
      <c r="M539" s="1">
        <v>26</v>
      </c>
      <c r="N539" s="6" t="s">
        <v>2476</v>
      </c>
      <c r="O539" s="13" t="s">
        <v>1561</v>
      </c>
      <c r="P539" s="13" t="s">
        <v>1561</v>
      </c>
      <c r="Q539" s="13" t="s">
        <v>1561</v>
      </c>
      <c r="R539" s="13" t="s">
        <v>1561</v>
      </c>
      <c r="S539" s="13" t="s">
        <v>3376</v>
      </c>
      <c r="T539" s="1" t="s">
        <v>4243</v>
      </c>
      <c r="U539" s="1" t="s">
        <v>3625</v>
      </c>
      <c r="V539" t="s">
        <v>3805</v>
      </c>
      <c r="W539" s="1" t="s">
        <v>4034</v>
      </c>
      <c r="X539" t="s">
        <v>5105</v>
      </c>
      <c r="Y539" t="s">
        <v>5771</v>
      </c>
      <c r="Z539" t="s">
        <v>6483</v>
      </c>
      <c r="AA539" s="10" t="s">
        <v>7232</v>
      </c>
    </row>
    <row r="540" spans="1:27" x14ac:dyDescent="0.25">
      <c r="A540" s="20" t="s">
        <v>549</v>
      </c>
      <c r="B540" s="17" t="s">
        <v>1302</v>
      </c>
      <c r="C540" s="17" t="s">
        <v>1546</v>
      </c>
      <c r="D540" s="17">
        <v>4996391</v>
      </c>
      <c r="E540" s="17">
        <v>4996805</v>
      </c>
      <c r="F540" s="1" t="s">
        <v>1562</v>
      </c>
      <c r="G540" s="1" t="s">
        <v>1561</v>
      </c>
      <c r="H540" s="1" t="s">
        <v>1561</v>
      </c>
      <c r="I540" s="1" t="s">
        <v>1561</v>
      </c>
      <c r="J540" t="s">
        <v>1561</v>
      </c>
      <c r="K540" s="1" t="s">
        <v>1561</v>
      </c>
      <c r="L540" s="1" t="s">
        <v>1561</v>
      </c>
      <c r="M540" s="1">
        <v>17</v>
      </c>
      <c r="N540" s="6" t="s">
        <v>2477</v>
      </c>
      <c r="O540" s="13" t="s">
        <v>1561</v>
      </c>
      <c r="P540" s="13" t="s">
        <v>1561</v>
      </c>
      <c r="Q540" s="13" t="s">
        <v>1561</v>
      </c>
      <c r="R540" s="13" t="s">
        <v>1561</v>
      </c>
      <c r="S540" s="13" t="s">
        <v>3377</v>
      </c>
      <c r="T540" s="1" t="s">
        <v>4264</v>
      </c>
      <c r="U540" s="1" t="s">
        <v>1561</v>
      </c>
      <c r="V540" t="s">
        <v>1561</v>
      </c>
      <c r="W540" s="1" t="s">
        <v>1561</v>
      </c>
      <c r="X540" t="s">
        <v>5106</v>
      </c>
      <c r="Y540" t="s">
        <v>5772</v>
      </c>
      <c r="Z540" t="s">
        <v>6484</v>
      </c>
      <c r="AA540" s="10" t="s">
        <v>7233</v>
      </c>
    </row>
    <row r="541" spans="1:27" x14ac:dyDescent="0.25">
      <c r="A541" s="20" t="s">
        <v>550</v>
      </c>
      <c r="B541" s="17" t="s">
        <v>1303</v>
      </c>
      <c r="C541" s="17" t="s">
        <v>1546</v>
      </c>
      <c r="D541" s="17">
        <v>5099509</v>
      </c>
      <c r="E541" s="17">
        <v>5099992</v>
      </c>
      <c r="F541" s="1" t="s">
        <v>1561</v>
      </c>
      <c r="G541" s="1" t="s">
        <v>1561</v>
      </c>
      <c r="H541" s="1" t="s">
        <v>1561</v>
      </c>
      <c r="I541" s="1" t="s">
        <v>1561</v>
      </c>
      <c r="J541" t="s">
        <v>1561</v>
      </c>
      <c r="K541" s="1" t="s">
        <v>1561</v>
      </c>
      <c r="L541" s="1" t="s">
        <v>1561</v>
      </c>
      <c r="M541" s="1">
        <v>29</v>
      </c>
      <c r="N541" s="6" t="s">
        <v>2478</v>
      </c>
      <c r="O541" s="13" t="s">
        <v>1561</v>
      </c>
      <c r="P541" s="13" t="s">
        <v>1561</v>
      </c>
      <c r="Q541" s="13" t="s">
        <v>1561</v>
      </c>
      <c r="R541" s="13" t="s">
        <v>1561</v>
      </c>
      <c r="S541" s="13" t="s">
        <v>3378</v>
      </c>
      <c r="T541" s="1" t="s">
        <v>4225</v>
      </c>
      <c r="U541" s="1" t="s">
        <v>1561</v>
      </c>
      <c r="V541" t="s">
        <v>1561</v>
      </c>
      <c r="W541" s="1" t="s">
        <v>1561</v>
      </c>
      <c r="X541" t="s">
        <v>5107</v>
      </c>
      <c r="Y541" t="s">
        <v>5773</v>
      </c>
      <c r="Z541" t="s">
        <v>6485</v>
      </c>
      <c r="AA541" s="10" t="s">
        <v>7234</v>
      </c>
    </row>
    <row r="542" spans="1:27" x14ac:dyDescent="0.25">
      <c r="A542" s="20" t="s">
        <v>551</v>
      </c>
      <c r="B542" s="17" t="s">
        <v>1304</v>
      </c>
      <c r="C542" s="17" t="s">
        <v>1546</v>
      </c>
      <c r="D542" s="17">
        <v>5606861</v>
      </c>
      <c r="E542" s="17">
        <v>5607138</v>
      </c>
      <c r="F542" s="1" t="s">
        <v>1562</v>
      </c>
      <c r="G542" s="1" t="s">
        <v>1561</v>
      </c>
      <c r="H542" s="1" t="s">
        <v>1561</v>
      </c>
      <c r="I542" s="1" t="s">
        <v>1561</v>
      </c>
      <c r="J542" t="s">
        <v>1561</v>
      </c>
      <c r="K542" s="1" t="s">
        <v>1561</v>
      </c>
      <c r="L542" s="1" t="s">
        <v>1561</v>
      </c>
      <c r="M542" s="1">
        <v>21</v>
      </c>
      <c r="N542" s="6" t="s">
        <v>2479</v>
      </c>
      <c r="O542" s="13" t="s">
        <v>1561</v>
      </c>
      <c r="P542" s="13" t="s">
        <v>1561</v>
      </c>
      <c r="Q542" s="13" t="s">
        <v>1561</v>
      </c>
      <c r="R542" s="13" t="s">
        <v>1561</v>
      </c>
      <c r="S542" s="13" t="s">
        <v>3379</v>
      </c>
      <c r="T542" s="1" t="s">
        <v>4480</v>
      </c>
      <c r="U542" s="1" t="s">
        <v>1561</v>
      </c>
      <c r="V542" t="s">
        <v>1561</v>
      </c>
      <c r="W542" s="1" t="s">
        <v>1561</v>
      </c>
      <c r="X542" t="s">
        <v>5108</v>
      </c>
      <c r="Y542" t="s">
        <v>5774</v>
      </c>
      <c r="Z542" t="s">
        <v>6486</v>
      </c>
      <c r="AA542" s="10" t="s">
        <v>7235</v>
      </c>
    </row>
    <row r="543" spans="1:27" x14ac:dyDescent="0.25">
      <c r="A543" s="20" t="s">
        <v>552</v>
      </c>
      <c r="B543" s="17" t="s">
        <v>1305</v>
      </c>
      <c r="C543" s="17" t="s">
        <v>1546</v>
      </c>
      <c r="D543" s="17">
        <v>5817401</v>
      </c>
      <c r="E543" s="17">
        <v>5818696</v>
      </c>
      <c r="F543" s="1" t="s">
        <v>1562</v>
      </c>
      <c r="G543" s="1" t="s">
        <v>1561</v>
      </c>
      <c r="H543" s="1" t="s">
        <v>1608</v>
      </c>
      <c r="I543" s="1" t="s">
        <v>1815</v>
      </c>
      <c r="J543" t="s">
        <v>1898</v>
      </c>
      <c r="K543" s="1" t="s">
        <v>1921</v>
      </c>
      <c r="L543" s="1" t="s">
        <v>1561</v>
      </c>
      <c r="M543" s="1">
        <v>22</v>
      </c>
      <c r="N543" s="6" t="s">
        <v>2480</v>
      </c>
      <c r="O543" s="13" t="s">
        <v>2690</v>
      </c>
      <c r="P543" s="13" t="s">
        <v>1949</v>
      </c>
      <c r="Q543" s="13" t="s">
        <v>2739</v>
      </c>
      <c r="R543" s="13" t="s">
        <v>2834</v>
      </c>
      <c r="S543" s="13" t="s">
        <v>3380</v>
      </c>
      <c r="T543" s="1" t="s">
        <v>4239</v>
      </c>
      <c r="U543" s="1" t="s">
        <v>3612</v>
      </c>
      <c r="V543" t="s">
        <v>3792</v>
      </c>
      <c r="W543" s="1" t="s">
        <v>4146</v>
      </c>
      <c r="X543" t="s">
        <v>5109</v>
      </c>
      <c r="Y543" t="s">
        <v>5109</v>
      </c>
      <c r="Z543" t="s">
        <v>6487</v>
      </c>
      <c r="AA543" s="10" t="s">
        <v>7236</v>
      </c>
    </row>
    <row r="544" spans="1:27" x14ac:dyDescent="0.25">
      <c r="A544" s="20" t="s">
        <v>553</v>
      </c>
      <c r="B544" s="17" t="s">
        <v>1306</v>
      </c>
      <c r="C544" s="17" t="s">
        <v>1547</v>
      </c>
      <c r="D544" s="17">
        <v>438633</v>
      </c>
      <c r="E544" s="17">
        <v>440187</v>
      </c>
      <c r="F544" s="1" t="s">
        <v>1562</v>
      </c>
      <c r="G544" s="1" t="s">
        <v>1561</v>
      </c>
      <c r="H544" s="1" t="s">
        <v>1685</v>
      </c>
      <c r="I544" s="1" t="s">
        <v>1841</v>
      </c>
      <c r="J544" t="s">
        <v>1915</v>
      </c>
      <c r="K544" s="1" t="s">
        <v>1561</v>
      </c>
      <c r="L544" s="1" t="s">
        <v>1561</v>
      </c>
      <c r="M544" s="1">
        <v>28</v>
      </c>
      <c r="N544" s="6" t="s">
        <v>2481</v>
      </c>
      <c r="O544" s="13" t="s">
        <v>1561</v>
      </c>
      <c r="P544" s="13" t="s">
        <v>1561</v>
      </c>
      <c r="Q544" s="13" t="s">
        <v>1561</v>
      </c>
      <c r="R544" s="13" t="s">
        <v>1561</v>
      </c>
      <c r="S544" s="13" t="s">
        <v>3381</v>
      </c>
      <c r="T544" s="1" t="s">
        <v>4464</v>
      </c>
      <c r="U544" s="1" t="s">
        <v>3727</v>
      </c>
      <c r="V544" t="s">
        <v>3900</v>
      </c>
      <c r="W544" s="1" t="s">
        <v>4147</v>
      </c>
      <c r="X544" t="s">
        <v>5110</v>
      </c>
      <c r="Y544" t="s">
        <v>5775</v>
      </c>
      <c r="Z544" t="s">
        <v>6488</v>
      </c>
      <c r="AA544" s="10" t="s">
        <v>7237</v>
      </c>
    </row>
    <row r="545" spans="1:27" x14ac:dyDescent="0.25">
      <c r="A545" s="20" t="s">
        <v>554</v>
      </c>
      <c r="B545" s="17" t="s">
        <v>1307</v>
      </c>
      <c r="C545" s="17" t="s">
        <v>1547</v>
      </c>
      <c r="D545" s="17">
        <v>452898</v>
      </c>
      <c r="E545" s="17">
        <v>453170</v>
      </c>
      <c r="F545" s="1" t="s">
        <v>1562</v>
      </c>
      <c r="G545" s="1" t="s">
        <v>1561</v>
      </c>
      <c r="H545" s="1" t="s">
        <v>1561</v>
      </c>
      <c r="I545" s="1" t="s">
        <v>1561</v>
      </c>
      <c r="J545" t="s">
        <v>1561</v>
      </c>
      <c r="K545" s="1" t="s">
        <v>1561</v>
      </c>
      <c r="L545" s="1" t="s">
        <v>1561</v>
      </c>
      <c r="M545" s="1">
        <v>22</v>
      </c>
      <c r="N545" s="6" t="s">
        <v>2482</v>
      </c>
      <c r="O545" s="13" t="s">
        <v>1561</v>
      </c>
      <c r="P545" s="13" t="s">
        <v>1561</v>
      </c>
      <c r="Q545" s="13" t="s">
        <v>1561</v>
      </c>
      <c r="R545" s="13" t="s">
        <v>1561</v>
      </c>
      <c r="S545" s="13" t="s">
        <v>3382</v>
      </c>
      <c r="T545" s="1" t="s">
        <v>4481</v>
      </c>
      <c r="U545" s="1" t="s">
        <v>1561</v>
      </c>
      <c r="V545" t="s">
        <v>1561</v>
      </c>
      <c r="W545" s="1" t="s">
        <v>1561</v>
      </c>
      <c r="X545" t="s">
        <v>5111</v>
      </c>
      <c r="Y545" t="s">
        <v>5111</v>
      </c>
      <c r="Z545" t="s">
        <v>6489</v>
      </c>
      <c r="AA545" s="10" t="s">
        <v>7238</v>
      </c>
    </row>
    <row r="546" spans="1:27" x14ac:dyDescent="0.25">
      <c r="A546" s="20" t="s">
        <v>555</v>
      </c>
      <c r="B546" s="17" t="s">
        <v>1308</v>
      </c>
      <c r="C546" s="17" t="s">
        <v>1547</v>
      </c>
      <c r="D546" s="17">
        <v>616250</v>
      </c>
      <c r="E546" s="17">
        <v>616847</v>
      </c>
      <c r="F546" s="1" t="s">
        <v>1561</v>
      </c>
      <c r="G546" s="1" t="s">
        <v>1561</v>
      </c>
      <c r="H546" s="1" t="s">
        <v>1561</v>
      </c>
      <c r="I546" s="1" t="s">
        <v>1561</v>
      </c>
      <c r="J546" t="s">
        <v>1561</v>
      </c>
      <c r="K546" s="1" t="s">
        <v>1561</v>
      </c>
      <c r="L546" s="1" t="s">
        <v>1561</v>
      </c>
      <c r="M546" s="1">
        <v>22</v>
      </c>
      <c r="N546" s="6" t="s">
        <v>2483</v>
      </c>
      <c r="O546" s="13" t="s">
        <v>1561</v>
      </c>
      <c r="P546" s="13" t="s">
        <v>1561</v>
      </c>
      <c r="Q546" s="13" t="s">
        <v>1561</v>
      </c>
      <c r="R546" s="13" t="s">
        <v>1561</v>
      </c>
      <c r="S546" s="13" t="s">
        <v>3383</v>
      </c>
      <c r="T546" s="1" t="s">
        <v>4223</v>
      </c>
      <c r="U546" s="1" t="s">
        <v>3735</v>
      </c>
      <c r="V546" t="s">
        <v>3908</v>
      </c>
      <c r="W546" s="1" t="s">
        <v>4148</v>
      </c>
      <c r="X546" t="s">
        <v>5112</v>
      </c>
      <c r="Y546" t="s">
        <v>5776</v>
      </c>
      <c r="Z546" t="s">
        <v>6490</v>
      </c>
      <c r="AA546" s="10" t="s">
        <v>7239</v>
      </c>
    </row>
    <row r="547" spans="1:27" x14ac:dyDescent="0.25">
      <c r="A547" s="20" t="s">
        <v>556</v>
      </c>
      <c r="B547" s="17" t="s">
        <v>1309</v>
      </c>
      <c r="C547" s="17" t="s">
        <v>1547</v>
      </c>
      <c r="D547" s="17">
        <v>858077</v>
      </c>
      <c r="E547" s="17">
        <v>858619</v>
      </c>
      <c r="F547" s="1" t="s">
        <v>1562</v>
      </c>
      <c r="G547" s="1" t="s">
        <v>1561</v>
      </c>
      <c r="H547" s="1" t="s">
        <v>1561</v>
      </c>
      <c r="I547" s="1" t="s">
        <v>1561</v>
      </c>
      <c r="J547" t="s">
        <v>1561</v>
      </c>
      <c r="K547" s="1" t="s">
        <v>1561</v>
      </c>
      <c r="L547" s="1" t="s">
        <v>1561</v>
      </c>
      <c r="M547" s="1">
        <v>17</v>
      </c>
      <c r="N547" s="6" t="s">
        <v>2484</v>
      </c>
      <c r="O547" s="13" t="s">
        <v>2690</v>
      </c>
      <c r="P547" s="13" t="s">
        <v>2752</v>
      </c>
      <c r="Q547" s="13" t="s">
        <v>2778</v>
      </c>
      <c r="R547" s="13" t="s">
        <v>2815</v>
      </c>
      <c r="S547" s="13" t="s">
        <v>3384</v>
      </c>
      <c r="T547" s="1" t="s">
        <v>4264</v>
      </c>
      <c r="U547" s="1" t="s">
        <v>1561</v>
      </c>
      <c r="V547" t="s">
        <v>1561</v>
      </c>
      <c r="W547" s="1" t="s">
        <v>1561</v>
      </c>
      <c r="X547" t="s">
        <v>5113</v>
      </c>
      <c r="Y547" t="s">
        <v>5777</v>
      </c>
      <c r="Z547" t="s">
        <v>6491</v>
      </c>
      <c r="AA547" s="10" t="s">
        <v>7240</v>
      </c>
    </row>
    <row r="548" spans="1:27" x14ac:dyDescent="0.25">
      <c r="A548" s="20" t="s">
        <v>557</v>
      </c>
      <c r="B548" s="17" t="s">
        <v>1310</v>
      </c>
      <c r="C548" s="17" t="s">
        <v>1547</v>
      </c>
      <c r="D548" s="17">
        <v>879031</v>
      </c>
      <c r="E548" s="17">
        <v>880214</v>
      </c>
      <c r="F548" s="1" t="s">
        <v>1561</v>
      </c>
      <c r="G548" s="1" t="s">
        <v>1593</v>
      </c>
      <c r="H548" s="1" t="s">
        <v>1689</v>
      </c>
      <c r="I548" s="1" t="s">
        <v>1846</v>
      </c>
      <c r="J548" t="s">
        <v>1916</v>
      </c>
      <c r="K548" s="1" t="s">
        <v>1561</v>
      </c>
      <c r="L548" s="1" t="s">
        <v>1561</v>
      </c>
      <c r="M548" s="1">
        <v>18</v>
      </c>
      <c r="N548" s="6" t="s">
        <v>2485</v>
      </c>
      <c r="O548" s="13" t="s">
        <v>1561</v>
      </c>
      <c r="P548" s="13" t="s">
        <v>1561</v>
      </c>
      <c r="Q548" s="13" t="s">
        <v>1561</v>
      </c>
      <c r="R548" s="13" t="s">
        <v>1561</v>
      </c>
      <c r="S548" s="13" t="s">
        <v>3385</v>
      </c>
      <c r="T548" s="1" t="s">
        <v>4482</v>
      </c>
      <c r="U548" s="1" t="s">
        <v>3736</v>
      </c>
      <c r="V548" t="s">
        <v>3909</v>
      </c>
      <c r="W548" s="1" t="s">
        <v>4149</v>
      </c>
      <c r="X548" t="s">
        <v>5114</v>
      </c>
      <c r="Y548" t="s">
        <v>5778</v>
      </c>
      <c r="Z548" t="s">
        <v>6492</v>
      </c>
      <c r="AA548" s="10" t="s">
        <v>7241</v>
      </c>
    </row>
    <row r="549" spans="1:27" x14ac:dyDescent="0.25">
      <c r="A549" s="20" t="s">
        <v>558</v>
      </c>
      <c r="B549" s="17" t="s">
        <v>1311</v>
      </c>
      <c r="C549" s="17" t="s">
        <v>1547</v>
      </c>
      <c r="D549" s="17">
        <v>932927</v>
      </c>
      <c r="E549" s="17">
        <v>934039</v>
      </c>
      <c r="F549" s="1" t="s">
        <v>1562</v>
      </c>
      <c r="G549" s="1" t="s">
        <v>1561</v>
      </c>
      <c r="H549" s="1" t="s">
        <v>1690</v>
      </c>
      <c r="I549" s="1" t="s">
        <v>1847</v>
      </c>
      <c r="J549" t="s">
        <v>1917</v>
      </c>
      <c r="K549" s="1" t="s">
        <v>1561</v>
      </c>
      <c r="L549" s="1" t="s">
        <v>1561</v>
      </c>
      <c r="M549" s="1">
        <v>27</v>
      </c>
      <c r="N549" s="6" t="s">
        <v>2486</v>
      </c>
      <c r="O549" s="13" t="s">
        <v>1561</v>
      </c>
      <c r="P549" s="13" t="s">
        <v>1561</v>
      </c>
      <c r="Q549" s="13" t="s">
        <v>1561</v>
      </c>
      <c r="R549" s="13" t="s">
        <v>1561</v>
      </c>
      <c r="S549" s="13" t="s">
        <v>3386</v>
      </c>
      <c r="T549" s="1" t="s">
        <v>4483</v>
      </c>
      <c r="U549" s="1" t="s">
        <v>1561</v>
      </c>
      <c r="V549" t="s">
        <v>1561</v>
      </c>
      <c r="W549" s="1" t="s">
        <v>1561</v>
      </c>
      <c r="X549" t="s">
        <v>5115</v>
      </c>
      <c r="Y549" t="s">
        <v>5115</v>
      </c>
      <c r="Z549" t="s">
        <v>6493</v>
      </c>
      <c r="AA549" s="10" t="s">
        <v>7242</v>
      </c>
    </row>
    <row r="550" spans="1:27" x14ac:dyDescent="0.25">
      <c r="A550" s="20" t="s">
        <v>559</v>
      </c>
      <c r="B550" s="17" t="s">
        <v>1312</v>
      </c>
      <c r="C550" s="17" t="s">
        <v>1547</v>
      </c>
      <c r="D550" s="17">
        <v>942278</v>
      </c>
      <c r="E550" s="17">
        <v>943645</v>
      </c>
      <c r="F550" s="1" t="s">
        <v>1561</v>
      </c>
      <c r="G550" s="1" t="s">
        <v>1561</v>
      </c>
      <c r="H550" s="1" t="s">
        <v>1561</v>
      </c>
      <c r="I550" s="1" t="s">
        <v>1743</v>
      </c>
      <c r="J550" t="s">
        <v>1561</v>
      </c>
      <c r="K550" s="1" t="s">
        <v>1561</v>
      </c>
      <c r="L550" s="1" t="s">
        <v>1561</v>
      </c>
      <c r="M550" s="1">
        <v>20</v>
      </c>
      <c r="N550" s="6" t="s">
        <v>2045</v>
      </c>
      <c r="O550" s="13" t="s">
        <v>1561</v>
      </c>
      <c r="P550" s="13" t="s">
        <v>1561</v>
      </c>
      <c r="Q550" s="13" t="s">
        <v>1561</v>
      </c>
      <c r="R550" s="13" t="s">
        <v>1561</v>
      </c>
      <c r="S550" s="13" t="s">
        <v>3387</v>
      </c>
      <c r="T550" s="1" t="s">
        <v>4266</v>
      </c>
      <c r="U550" s="1" t="s">
        <v>1561</v>
      </c>
      <c r="V550" t="s">
        <v>1561</v>
      </c>
      <c r="W550" s="1" t="s">
        <v>1561</v>
      </c>
      <c r="X550" t="s">
        <v>5116</v>
      </c>
      <c r="Y550" t="s">
        <v>5779</v>
      </c>
      <c r="Z550" t="s">
        <v>6494</v>
      </c>
      <c r="AA550" s="10" t="s">
        <v>7243</v>
      </c>
    </row>
    <row r="551" spans="1:27" x14ac:dyDescent="0.25">
      <c r="A551" s="20" t="s">
        <v>560</v>
      </c>
      <c r="B551" s="17" t="s">
        <v>1313</v>
      </c>
      <c r="C551" s="17" t="s">
        <v>1547</v>
      </c>
      <c r="D551" s="17">
        <v>1034818</v>
      </c>
      <c r="E551" s="17">
        <v>1035336</v>
      </c>
      <c r="F551" s="1" t="s">
        <v>1561</v>
      </c>
      <c r="G551" s="1" t="s">
        <v>1561</v>
      </c>
      <c r="H551" s="1" t="s">
        <v>1561</v>
      </c>
      <c r="I551" s="1" t="s">
        <v>1561</v>
      </c>
      <c r="J551" t="s">
        <v>1561</v>
      </c>
      <c r="K551" s="1" t="s">
        <v>1561</v>
      </c>
      <c r="L551" s="1" t="s">
        <v>1561</v>
      </c>
      <c r="M551" s="1">
        <v>21</v>
      </c>
      <c r="N551" s="6" t="s">
        <v>2487</v>
      </c>
      <c r="O551" s="13" t="s">
        <v>1561</v>
      </c>
      <c r="P551" s="13" t="s">
        <v>1561</v>
      </c>
      <c r="Q551" s="13" t="s">
        <v>1561</v>
      </c>
      <c r="R551" s="13" t="s">
        <v>1561</v>
      </c>
      <c r="S551" s="13" t="s">
        <v>3388</v>
      </c>
      <c r="T551" s="1" t="s">
        <v>4407</v>
      </c>
      <c r="U551" s="1" t="s">
        <v>1561</v>
      </c>
      <c r="V551" t="s">
        <v>1561</v>
      </c>
      <c r="W551" s="1" t="s">
        <v>1561</v>
      </c>
      <c r="X551" t="s">
        <v>5117</v>
      </c>
      <c r="Y551" t="s">
        <v>5780</v>
      </c>
      <c r="Z551" t="s">
        <v>6495</v>
      </c>
      <c r="AA551" s="10" t="s">
        <v>7244</v>
      </c>
    </row>
    <row r="552" spans="1:27" x14ac:dyDescent="0.25">
      <c r="A552" s="20" t="s">
        <v>561</v>
      </c>
      <c r="B552" s="17" t="s">
        <v>1314</v>
      </c>
      <c r="C552" s="17" t="s">
        <v>1547</v>
      </c>
      <c r="D552" s="17">
        <v>1038393</v>
      </c>
      <c r="E552" s="17">
        <v>1039089</v>
      </c>
      <c r="F552" s="1" t="s">
        <v>1561</v>
      </c>
      <c r="G552" s="1" t="s">
        <v>1561</v>
      </c>
      <c r="H552" s="1" t="s">
        <v>1561</v>
      </c>
      <c r="I552" s="1" t="s">
        <v>1561</v>
      </c>
      <c r="J552" t="s">
        <v>1561</v>
      </c>
      <c r="K552" s="1" t="s">
        <v>1561</v>
      </c>
      <c r="L552" s="1" t="s">
        <v>1561</v>
      </c>
      <c r="M552" s="1">
        <v>21</v>
      </c>
      <c r="N552" s="6" t="s">
        <v>2488</v>
      </c>
      <c r="O552" s="13" t="s">
        <v>1561</v>
      </c>
      <c r="P552" s="13" t="s">
        <v>1561</v>
      </c>
      <c r="Q552" s="13" t="s">
        <v>1561</v>
      </c>
      <c r="R552" s="13" t="s">
        <v>1561</v>
      </c>
      <c r="S552" s="13" t="s">
        <v>3389</v>
      </c>
      <c r="T552" s="1" t="s">
        <v>4407</v>
      </c>
      <c r="U552" s="1" t="s">
        <v>1561</v>
      </c>
      <c r="V552" t="s">
        <v>1561</v>
      </c>
      <c r="W552" s="1" t="s">
        <v>1561</v>
      </c>
      <c r="X552" t="s">
        <v>5118</v>
      </c>
      <c r="Y552" t="s">
        <v>5781</v>
      </c>
      <c r="Z552" t="s">
        <v>6496</v>
      </c>
      <c r="AA552" s="10" t="s">
        <v>7245</v>
      </c>
    </row>
    <row r="553" spans="1:27" x14ac:dyDescent="0.25">
      <c r="A553" s="20" t="s">
        <v>562</v>
      </c>
      <c r="B553" s="17" t="s">
        <v>1315</v>
      </c>
      <c r="C553" s="17" t="s">
        <v>1547</v>
      </c>
      <c r="D553" s="17">
        <v>1039929</v>
      </c>
      <c r="E553" s="17">
        <v>1040446</v>
      </c>
      <c r="F553" s="1" t="s">
        <v>1561</v>
      </c>
      <c r="G553" s="1" t="s">
        <v>1561</v>
      </c>
      <c r="H553" s="1" t="s">
        <v>1561</v>
      </c>
      <c r="I553" s="1" t="s">
        <v>1561</v>
      </c>
      <c r="J553" t="s">
        <v>1561</v>
      </c>
      <c r="K553" s="1" t="s">
        <v>1561</v>
      </c>
      <c r="L553" s="1" t="s">
        <v>1561</v>
      </c>
      <c r="M553" s="1">
        <v>21</v>
      </c>
      <c r="N553" s="6" t="s">
        <v>2489</v>
      </c>
      <c r="O553" s="13" t="s">
        <v>1561</v>
      </c>
      <c r="P553" s="13" t="s">
        <v>1561</v>
      </c>
      <c r="Q553" s="13" t="s">
        <v>1561</v>
      </c>
      <c r="R553" s="13" t="s">
        <v>1561</v>
      </c>
      <c r="S553" s="13" t="s">
        <v>3390</v>
      </c>
      <c r="T553" s="1" t="s">
        <v>4407</v>
      </c>
      <c r="U553" s="1" t="s">
        <v>1561</v>
      </c>
      <c r="V553" t="s">
        <v>1561</v>
      </c>
      <c r="W553" s="1" t="s">
        <v>1561</v>
      </c>
      <c r="X553" t="s">
        <v>5119</v>
      </c>
      <c r="Y553" t="s">
        <v>5782</v>
      </c>
      <c r="Z553" t="s">
        <v>6497</v>
      </c>
      <c r="AA553" s="10" t="s">
        <v>7246</v>
      </c>
    </row>
    <row r="554" spans="1:27" x14ac:dyDescent="0.25">
      <c r="A554" s="20" t="s">
        <v>563</v>
      </c>
      <c r="B554" s="17" t="s">
        <v>1316</v>
      </c>
      <c r="C554" s="17" t="s">
        <v>1547</v>
      </c>
      <c r="D554" s="17">
        <v>1049456</v>
      </c>
      <c r="E554" s="17">
        <v>1049975</v>
      </c>
      <c r="F554" s="1" t="s">
        <v>1561</v>
      </c>
      <c r="G554" s="1" t="s">
        <v>1561</v>
      </c>
      <c r="H554" s="1" t="s">
        <v>1561</v>
      </c>
      <c r="I554" s="1" t="s">
        <v>1561</v>
      </c>
      <c r="J554" t="s">
        <v>1561</v>
      </c>
      <c r="K554" s="1" t="s">
        <v>1561</v>
      </c>
      <c r="L554" s="1" t="s">
        <v>1561</v>
      </c>
      <c r="M554" s="1">
        <v>21</v>
      </c>
      <c r="N554" s="6" t="s">
        <v>2490</v>
      </c>
      <c r="O554" s="13" t="s">
        <v>1561</v>
      </c>
      <c r="P554" s="13" t="s">
        <v>1561</v>
      </c>
      <c r="Q554" s="13" t="s">
        <v>1561</v>
      </c>
      <c r="R554" s="13" t="s">
        <v>1561</v>
      </c>
      <c r="S554" s="13" t="s">
        <v>3391</v>
      </c>
      <c r="T554" s="1" t="s">
        <v>4407</v>
      </c>
      <c r="U554" s="1" t="s">
        <v>1561</v>
      </c>
      <c r="V554" t="s">
        <v>1561</v>
      </c>
      <c r="W554" s="1" t="s">
        <v>1561</v>
      </c>
      <c r="X554" t="s">
        <v>5120</v>
      </c>
      <c r="Y554" t="s">
        <v>5783</v>
      </c>
      <c r="Z554" t="s">
        <v>6498</v>
      </c>
      <c r="AA554" s="10" t="s">
        <v>7247</v>
      </c>
    </row>
    <row r="555" spans="1:27" x14ac:dyDescent="0.25">
      <c r="A555" s="20" t="s">
        <v>564</v>
      </c>
      <c r="B555" s="17" t="s">
        <v>1317</v>
      </c>
      <c r="C555" s="17" t="s">
        <v>1547</v>
      </c>
      <c r="D555" s="17">
        <v>1054522</v>
      </c>
      <c r="E555" s="17">
        <v>1055042</v>
      </c>
      <c r="F555" s="1" t="s">
        <v>1561</v>
      </c>
      <c r="G555" s="1" t="s">
        <v>1561</v>
      </c>
      <c r="H555" s="1" t="s">
        <v>1561</v>
      </c>
      <c r="I555" s="1" t="s">
        <v>1561</v>
      </c>
      <c r="J555" t="s">
        <v>1561</v>
      </c>
      <c r="K555" s="1" t="s">
        <v>1561</v>
      </c>
      <c r="L555" s="1" t="s">
        <v>1561</v>
      </c>
      <c r="M555" s="1">
        <v>21</v>
      </c>
      <c r="N555" s="6" t="s">
        <v>2491</v>
      </c>
      <c r="O555" s="13" t="s">
        <v>1561</v>
      </c>
      <c r="P555" s="13" t="s">
        <v>1561</v>
      </c>
      <c r="Q555" s="13" t="s">
        <v>1561</v>
      </c>
      <c r="R555" s="13" t="s">
        <v>1561</v>
      </c>
      <c r="S555" s="13" t="s">
        <v>3392</v>
      </c>
      <c r="T555" s="1" t="s">
        <v>4407</v>
      </c>
      <c r="U555" s="1" t="s">
        <v>1561</v>
      </c>
      <c r="V555" t="s">
        <v>1561</v>
      </c>
      <c r="W555" s="1" t="s">
        <v>1561</v>
      </c>
      <c r="X555" t="s">
        <v>5121</v>
      </c>
      <c r="Y555" t="s">
        <v>5784</v>
      </c>
      <c r="Z555" t="s">
        <v>6499</v>
      </c>
      <c r="AA555" s="10" t="s">
        <v>7248</v>
      </c>
    </row>
    <row r="556" spans="1:27" x14ac:dyDescent="0.25">
      <c r="A556" s="20" t="s">
        <v>565</v>
      </c>
      <c r="B556" s="17" t="s">
        <v>1318</v>
      </c>
      <c r="C556" s="17" t="s">
        <v>1547</v>
      </c>
      <c r="D556" s="17">
        <v>2180820</v>
      </c>
      <c r="E556" s="17">
        <v>2181422</v>
      </c>
      <c r="F556" s="1" t="s">
        <v>1562</v>
      </c>
      <c r="G556" s="1" t="s">
        <v>1561</v>
      </c>
      <c r="H556" s="1" t="s">
        <v>1691</v>
      </c>
      <c r="I556" s="1" t="s">
        <v>1848</v>
      </c>
      <c r="J556" t="s">
        <v>1897</v>
      </c>
      <c r="K556" s="1" t="s">
        <v>1561</v>
      </c>
      <c r="L556" s="1" t="s">
        <v>1561</v>
      </c>
      <c r="M556" s="1">
        <v>20</v>
      </c>
      <c r="N556" s="6" t="s">
        <v>2492</v>
      </c>
      <c r="O556" s="13" t="s">
        <v>1561</v>
      </c>
      <c r="P556" s="13" t="s">
        <v>1561</v>
      </c>
      <c r="Q556" s="13" t="s">
        <v>1561</v>
      </c>
      <c r="R556" s="13" t="s">
        <v>1561</v>
      </c>
      <c r="S556" s="13" t="s">
        <v>3393</v>
      </c>
      <c r="T556" s="1" t="s">
        <v>4484</v>
      </c>
      <c r="U556" s="1" t="s">
        <v>3737</v>
      </c>
      <c r="V556" t="s">
        <v>3910</v>
      </c>
      <c r="W556" s="1" t="s">
        <v>4150</v>
      </c>
      <c r="X556" t="s">
        <v>5122</v>
      </c>
      <c r="Y556" t="s">
        <v>5122</v>
      </c>
      <c r="Z556" t="s">
        <v>6500</v>
      </c>
      <c r="AA556" s="10" t="s">
        <v>7249</v>
      </c>
    </row>
    <row r="557" spans="1:27" x14ac:dyDescent="0.25">
      <c r="A557" s="20" t="s">
        <v>566</v>
      </c>
      <c r="B557" s="17" t="s">
        <v>1319</v>
      </c>
      <c r="C557" s="17" t="s">
        <v>1547</v>
      </c>
      <c r="D557" s="17">
        <v>2357363</v>
      </c>
      <c r="E557" s="17">
        <v>2359293</v>
      </c>
      <c r="F557" s="1" t="s">
        <v>1562</v>
      </c>
      <c r="G557" s="1" t="s">
        <v>1561</v>
      </c>
      <c r="H557" s="1" t="s">
        <v>1608</v>
      </c>
      <c r="I557" s="1" t="s">
        <v>1849</v>
      </c>
      <c r="J557" t="s">
        <v>1898</v>
      </c>
      <c r="K557" s="1" t="s">
        <v>1921</v>
      </c>
      <c r="L557" s="1" t="s">
        <v>1561</v>
      </c>
      <c r="M557" s="1">
        <v>24</v>
      </c>
      <c r="N557" s="6" t="s">
        <v>2493</v>
      </c>
      <c r="O557" s="13" t="s">
        <v>2703</v>
      </c>
      <c r="P557" s="13" t="s">
        <v>2754</v>
      </c>
      <c r="Q557" s="13" t="s">
        <v>2780</v>
      </c>
      <c r="R557" s="13" t="s">
        <v>2835</v>
      </c>
      <c r="S557" s="13" t="s">
        <v>3394</v>
      </c>
      <c r="T557" s="1" t="s">
        <v>4239</v>
      </c>
      <c r="U557" s="1" t="s">
        <v>3612</v>
      </c>
      <c r="V557" t="s">
        <v>3792</v>
      </c>
      <c r="W557" s="1" t="s">
        <v>4151</v>
      </c>
      <c r="X557" t="s">
        <v>5123</v>
      </c>
      <c r="Y557" t="s">
        <v>5785</v>
      </c>
      <c r="Z557" t="s">
        <v>6501</v>
      </c>
      <c r="AA557" s="10" t="s">
        <v>7250</v>
      </c>
    </row>
    <row r="558" spans="1:27" x14ac:dyDescent="0.25">
      <c r="A558" s="20" t="s">
        <v>567</v>
      </c>
      <c r="B558" s="17" t="s">
        <v>1320</v>
      </c>
      <c r="C558" s="17" t="s">
        <v>1547</v>
      </c>
      <c r="D558" s="17">
        <v>2379318</v>
      </c>
      <c r="E558" s="17">
        <v>2380381</v>
      </c>
      <c r="F558" s="1" t="s">
        <v>1561</v>
      </c>
      <c r="G558" s="1" t="s">
        <v>1561</v>
      </c>
      <c r="H558" s="1" t="s">
        <v>1660</v>
      </c>
      <c r="I558" s="1" t="s">
        <v>1808</v>
      </c>
      <c r="J558" t="s">
        <v>1897</v>
      </c>
      <c r="K558" s="1" t="s">
        <v>1561</v>
      </c>
      <c r="L558" s="1" t="s">
        <v>1561</v>
      </c>
      <c r="M558" s="1">
        <v>28</v>
      </c>
      <c r="N558" s="6" t="s">
        <v>2494</v>
      </c>
      <c r="O558" s="13" t="s">
        <v>1561</v>
      </c>
      <c r="P558" s="13" t="s">
        <v>1561</v>
      </c>
      <c r="Q558" s="13" t="s">
        <v>1561</v>
      </c>
      <c r="R558" s="13" t="s">
        <v>1561</v>
      </c>
      <c r="S558" s="13" t="s">
        <v>3395</v>
      </c>
      <c r="T558" s="1" t="s">
        <v>4381</v>
      </c>
      <c r="U558" s="1" t="s">
        <v>1561</v>
      </c>
      <c r="V558" t="s">
        <v>1561</v>
      </c>
      <c r="W558" s="1" t="s">
        <v>1561</v>
      </c>
      <c r="X558" t="s">
        <v>5124</v>
      </c>
      <c r="Y558" t="s">
        <v>5786</v>
      </c>
      <c r="Z558" t="s">
        <v>6502</v>
      </c>
      <c r="AA558" s="10" t="s">
        <v>7251</v>
      </c>
    </row>
    <row r="559" spans="1:27" x14ac:dyDescent="0.25">
      <c r="A559" s="20" t="s">
        <v>568</v>
      </c>
      <c r="B559" s="17" t="s">
        <v>1321</v>
      </c>
      <c r="C559" s="17" t="s">
        <v>1547</v>
      </c>
      <c r="D559" s="17">
        <v>2385291</v>
      </c>
      <c r="E559" s="17">
        <v>2385785</v>
      </c>
      <c r="F559" s="1" t="s">
        <v>1562</v>
      </c>
      <c r="G559" s="1" t="s">
        <v>1561</v>
      </c>
      <c r="H559" s="1" t="s">
        <v>1561</v>
      </c>
      <c r="I559" s="1" t="s">
        <v>1561</v>
      </c>
      <c r="J559" t="s">
        <v>1561</v>
      </c>
      <c r="K559" s="1" t="s">
        <v>1561</v>
      </c>
      <c r="L559" s="1" t="s">
        <v>1561</v>
      </c>
      <c r="M559" s="1">
        <v>25</v>
      </c>
      <c r="N559" s="6" t="s">
        <v>2495</v>
      </c>
      <c r="O559" s="13" t="s">
        <v>1561</v>
      </c>
      <c r="P559" s="13" t="s">
        <v>1561</v>
      </c>
      <c r="Q559" s="13" t="s">
        <v>1561</v>
      </c>
      <c r="R559" s="13" t="s">
        <v>1561</v>
      </c>
      <c r="S559" s="13" t="s">
        <v>3396</v>
      </c>
      <c r="T559" s="1" t="s">
        <v>4485</v>
      </c>
      <c r="U559" s="1" t="s">
        <v>1561</v>
      </c>
      <c r="V559" t="s">
        <v>1561</v>
      </c>
      <c r="W559" s="1" t="s">
        <v>1561</v>
      </c>
      <c r="X559" t="s">
        <v>5125</v>
      </c>
      <c r="Y559" t="s">
        <v>5125</v>
      </c>
      <c r="Z559" t="s">
        <v>6503</v>
      </c>
      <c r="AA559" s="10" t="s">
        <v>7252</v>
      </c>
    </row>
    <row r="560" spans="1:27" x14ac:dyDescent="0.25">
      <c r="A560" s="20" t="s">
        <v>569</v>
      </c>
      <c r="B560" s="17" t="s">
        <v>1322</v>
      </c>
      <c r="C560" s="17" t="s">
        <v>1547</v>
      </c>
      <c r="D560" s="17">
        <v>2507164</v>
      </c>
      <c r="E560" s="17">
        <v>2509321</v>
      </c>
      <c r="F560" s="1" t="s">
        <v>1561</v>
      </c>
      <c r="G560" s="1" t="s">
        <v>1561</v>
      </c>
      <c r="H560" s="1" t="s">
        <v>1561</v>
      </c>
      <c r="I560" s="1" t="s">
        <v>1561</v>
      </c>
      <c r="J560" t="s">
        <v>1561</v>
      </c>
      <c r="K560" s="1" t="s">
        <v>1561</v>
      </c>
      <c r="L560" s="1" t="s">
        <v>1561</v>
      </c>
      <c r="M560" s="1">
        <v>14</v>
      </c>
      <c r="N560" s="6" t="s">
        <v>2496</v>
      </c>
      <c r="O560" s="13" t="s">
        <v>1561</v>
      </c>
      <c r="P560" s="13" t="s">
        <v>1561</v>
      </c>
      <c r="Q560" s="13" t="s">
        <v>1561</v>
      </c>
      <c r="R560" s="13" t="s">
        <v>1561</v>
      </c>
      <c r="S560" s="13" t="s">
        <v>3397</v>
      </c>
      <c r="T560" s="1" t="s">
        <v>4486</v>
      </c>
      <c r="U560" s="1" t="s">
        <v>3738</v>
      </c>
      <c r="V560" t="s">
        <v>3911</v>
      </c>
      <c r="W560" s="1" t="s">
        <v>4152</v>
      </c>
      <c r="X560" t="s">
        <v>5126</v>
      </c>
      <c r="Y560" t="s">
        <v>5787</v>
      </c>
      <c r="Z560" t="s">
        <v>6504</v>
      </c>
      <c r="AA560" s="10" t="s">
        <v>7253</v>
      </c>
    </row>
    <row r="561" spans="1:27" x14ac:dyDescent="0.25">
      <c r="A561" s="20" t="s">
        <v>570</v>
      </c>
      <c r="B561" s="17" t="s">
        <v>1323</v>
      </c>
      <c r="C561" s="17" t="s">
        <v>1547</v>
      </c>
      <c r="D561" s="17">
        <v>2738007</v>
      </c>
      <c r="E561" s="17">
        <v>2738846</v>
      </c>
      <c r="F561" s="1" t="s">
        <v>1561</v>
      </c>
      <c r="G561" s="1" t="s">
        <v>1561</v>
      </c>
      <c r="H561" s="1" t="s">
        <v>1561</v>
      </c>
      <c r="I561" s="1" t="s">
        <v>1561</v>
      </c>
      <c r="J561" t="s">
        <v>1561</v>
      </c>
      <c r="K561" s="1" t="s">
        <v>1561</v>
      </c>
      <c r="L561" s="1" t="s">
        <v>1561</v>
      </c>
      <c r="M561" s="1">
        <v>26</v>
      </c>
      <c r="N561" s="6" t="s">
        <v>2497</v>
      </c>
      <c r="O561" s="13" t="s">
        <v>1561</v>
      </c>
      <c r="P561" s="13" t="s">
        <v>1561</v>
      </c>
      <c r="Q561" s="13" t="s">
        <v>1561</v>
      </c>
      <c r="R561" s="13" t="s">
        <v>1561</v>
      </c>
      <c r="S561" s="13" t="s">
        <v>3398</v>
      </c>
      <c r="T561" s="1" t="s">
        <v>4487</v>
      </c>
      <c r="U561" s="1" t="s">
        <v>1561</v>
      </c>
      <c r="V561" t="s">
        <v>1561</v>
      </c>
      <c r="W561" s="1" t="s">
        <v>1561</v>
      </c>
      <c r="X561" t="s">
        <v>5127</v>
      </c>
      <c r="Y561" t="s">
        <v>5788</v>
      </c>
      <c r="Z561" t="s">
        <v>6505</v>
      </c>
      <c r="AA561" s="10" t="s">
        <v>7254</v>
      </c>
    </row>
    <row r="562" spans="1:27" x14ac:dyDescent="0.25">
      <c r="A562" s="20" t="s">
        <v>571</v>
      </c>
      <c r="B562" s="17" t="s">
        <v>1324</v>
      </c>
      <c r="C562" s="17" t="s">
        <v>1547</v>
      </c>
      <c r="D562" s="17">
        <v>2769011</v>
      </c>
      <c r="E562" s="17">
        <v>2770507</v>
      </c>
      <c r="F562" s="1" t="s">
        <v>1562</v>
      </c>
      <c r="G562" s="1" t="s">
        <v>1561</v>
      </c>
      <c r="H562" s="1" t="s">
        <v>1611</v>
      </c>
      <c r="I562" s="1" t="s">
        <v>1844</v>
      </c>
      <c r="J562" t="s">
        <v>1908</v>
      </c>
      <c r="K562" s="1" t="s">
        <v>1561</v>
      </c>
      <c r="L562" s="1" t="s">
        <v>1561</v>
      </c>
      <c r="M562" s="1">
        <v>21</v>
      </c>
      <c r="N562" s="6" t="s">
        <v>2498</v>
      </c>
      <c r="O562" s="13" t="s">
        <v>1561</v>
      </c>
      <c r="P562" s="13" t="s">
        <v>1561</v>
      </c>
      <c r="Q562" s="13" t="s">
        <v>1561</v>
      </c>
      <c r="R562" s="13" t="s">
        <v>1561</v>
      </c>
      <c r="S562" s="13" t="s">
        <v>3399</v>
      </c>
      <c r="T562" s="1" t="s">
        <v>4227</v>
      </c>
      <c r="U562" s="1" t="s">
        <v>3739</v>
      </c>
      <c r="V562" t="s">
        <v>3912</v>
      </c>
      <c r="W562" s="1" t="s">
        <v>4153</v>
      </c>
      <c r="X562" t="s">
        <v>5128</v>
      </c>
      <c r="Y562" t="s">
        <v>5789</v>
      </c>
      <c r="Z562" t="s">
        <v>6506</v>
      </c>
      <c r="AA562" s="10" t="s">
        <v>7255</v>
      </c>
    </row>
    <row r="563" spans="1:27" x14ac:dyDescent="0.25">
      <c r="A563" s="20" t="s">
        <v>572</v>
      </c>
      <c r="B563" s="17" t="s">
        <v>1325</v>
      </c>
      <c r="C563" s="17" t="s">
        <v>1547</v>
      </c>
      <c r="D563" s="17">
        <v>3192889</v>
      </c>
      <c r="E563" s="17">
        <v>3193519</v>
      </c>
      <c r="F563" s="1" t="s">
        <v>1561</v>
      </c>
      <c r="G563" s="1" t="s">
        <v>1561</v>
      </c>
      <c r="H563" s="1" t="s">
        <v>1561</v>
      </c>
      <c r="I563" s="1" t="s">
        <v>1561</v>
      </c>
      <c r="J563" t="s">
        <v>1561</v>
      </c>
      <c r="K563" s="1" t="s">
        <v>1561</v>
      </c>
      <c r="L563" s="1" t="s">
        <v>1561</v>
      </c>
      <c r="M563" s="1">
        <v>29</v>
      </c>
      <c r="N563" s="6" t="s">
        <v>2499</v>
      </c>
      <c r="O563" s="13" t="s">
        <v>1561</v>
      </c>
      <c r="P563" s="13" t="s">
        <v>1561</v>
      </c>
      <c r="Q563" s="13" t="s">
        <v>1561</v>
      </c>
      <c r="R563" s="13" t="s">
        <v>1561</v>
      </c>
      <c r="S563" s="13" t="s">
        <v>3400</v>
      </c>
      <c r="T563" s="1" t="s">
        <v>4223</v>
      </c>
      <c r="U563" s="1" t="s">
        <v>1561</v>
      </c>
      <c r="V563" t="s">
        <v>1561</v>
      </c>
      <c r="W563" s="1" t="s">
        <v>1561</v>
      </c>
      <c r="X563" t="s">
        <v>5129</v>
      </c>
      <c r="Y563" t="s">
        <v>5790</v>
      </c>
      <c r="Z563" t="s">
        <v>6507</v>
      </c>
      <c r="AA563" s="10" t="s">
        <v>7256</v>
      </c>
    </row>
    <row r="564" spans="1:27" x14ac:dyDescent="0.25">
      <c r="A564" s="20" t="s">
        <v>573</v>
      </c>
      <c r="B564" s="17" t="s">
        <v>1326</v>
      </c>
      <c r="C564" s="17" t="s">
        <v>1547</v>
      </c>
      <c r="D564" s="17">
        <v>3239929</v>
      </c>
      <c r="E564" s="17">
        <v>3240366</v>
      </c>
      <c r="F564" s="1" t="s">
        <v>1562</v>
      </c>
      <c r="G564" s="1" t="s">
        <v>1561</v>
      </c>
      <c r="H564" s="1" t="s">
        <v>1561</v>
      </c>
      <c r="I564" s="1" t="s">
        <v>1561</v>
      </c>
      <c r="J564" t="s">
        <v>1561</v>
      </c>
      <c r="K564" s="1" t="s">
        <v>1561</v>
      </c>
      <c r="L564" s="1" t="s">
        <v>1561</v>
      </c>
      <c r="M564" s="1">
        <v>22</v>
      </c>
      <c r="N564" s="6" t="s">
        <v>2500</v>
      </c>
      <c r="O564" s="13" t="s">
        <v>1561</v>
      </c>
      <c r="P564" s="13" t="s">
        <v>1561</v>
      </c>
      <c r="Q564" s="13" t="s">
        <v>1561</v>
      </c>
      <c r="R564" s="13" t="s">
        <v>1561</v>
      </c>
      <c r="S564" s="13" t="s">
        <v>3401</v>
      </c>
      <c r="T564" s="1" t="s">
        <v>4488</v>
      </c>
      <c r="U564" s="1" t="s">
        <v>1561</v>
      </c>
      <c r="V564" t="s">
        <v>1561</v>
      </c>
      <c r="W564" s="1" t="s">
        <v>1561</v>
      </c>
      <c r="X564" t="s">
        <v>5130</v>
      </c>
      <c r="Y564" t="s">
        <v>5791</v>
      </c>
      <c r="Z564" t="s">
        <v>6508</v>
      </c>
      <c r="AA564" s="10" t="s">
        <v>7257</v>
      </c>
    </row>
    <row r="565" spans="1:27" x14ac:dyDescent="0.25">
      <c r="A565" s="20" t="s">
        <v>574</v>
      </c>
      <c r="B565" s="17" t="s">
        <v>1327</v>
      </c>
      <c r="C565" s="17" t="s">
        <v>1548</v>
      </c>
      <c r="D565" s="17">
        <v>331381</v>
      </c>
      <c r="E565" s="17">
        <v>332277</v>
      </c>
      <c r="F565" s="1" t="s">
        <v>1562</v>
      </c>
      <c r="G565" s="1" t="s">
        <v>1561</v>
      </c>
      <c r="H565" s="1" t="s">
        <v>1561</v>
      </c>
      <c r="I565" s="1" t="s">
        <v>1561</v>
      </c>
      <c r="J565" t="s">
        <v>1561</v>
      </c>
      <c r="K565" s="1" t="s">
        <v>1561</v>
      </c>
      <c r="L565" s="1" t="s">
        <v>1561</v>
      </c>
      <c r="M565" s="1">
        <v>27</v>
      </c>
      <c r="N565" s="6" t="s">
        <v>2501</v>
      </c>
      <c r="O565" s="13" t="s">
        <v>1561</v>
      </c>
      <c r="P565" s="13" t="s">
        <v>1561</v>
      </c>
      <c r="Q565" s="13" t="s">
        <v>1561</v>
      </c>
      <c r="R565" s="13" t="s">
        <v>1561</v>
      </c>
      <c r="S565" s="13" t="s">
        <v>3402</v>
      </c>
      <c r="T565" s="1" t="s">
        <v>4225</v>
      </c>
      <c r="U565" s="1" t="s">
        <v>1561</v>
      </c>
      <c r="V565" t="s">
        <v>1561</v>
      </c>
      <c r="W565" s="1" t="s">
        <v>1561</v>
      </c>
      <c r="X565" t="s">
        <v>5131</v>
      </c>
      <c r="Y565" t="s">
        <v>5792</v>
      </c>
      <c r="Z565" t="s">
        <v>6509</v>
      </c>
      <c r="AA565" s="10" t="s">
        <v>7258</v>
      </c>
    </row>
    <row r="566" spans="1:27" x14ac:dyDescent="0.25">
      <c r="A566" s="20" t="s">
        <v>575</v>
      </c>
      <c r="B566" s="17" t="s">
        <v>1328</v>
      </c>
      <c r="C566" s="17" t="s">
        <v>1548</v>
      </c>
      <c r="D566" s="17">
        <v>360495</v>
      </c>
      <c r="E566" s="17">
        <v>362494</v>
      </c>
      <c r="F566" s="1" t="s">
        <v>1562</v>
      </c>
      <c r="G566" s="1" t="s">
        <v>1561</v>
      </c>
      <c r="H566" s="1" t="s">
        <v>1613</v>
      </c>
      <c r="I566" s="1" t="s">
        <v>1850</v>
      </c>
      <c r="J566" t="s">
        <v>1898</v>
      </c>
      <c r="K566" s="1" t="s">
        <v>1927</v>
      </c>
      <c r="L566" s="1" t="s">
        <v>1561</v>
      </c>
      <c r="M566" s="1">
        <v>18</v>
      </c>
      <c r="N566" s="6" t="s">
        <v>2502</v>
      </c>
      <c r="O566" s="13" t="s">
        <v>2690</v>
      </c>
      <c r="P566" s="13" t="s">
        <v>2737</v>
      </c>
      <c r="Q566" s="13" t="s">
        <v>2766</v>
      </c>
      <c r="R566" s="13" t="s">
        <v>2836</v>
      </c>
      <c r="S566" s="13" t="s">
        <v>3403</v>
      </c>
      <c r="T566" s="1" t="s">
        <v>4250</v>
      </c>
      <c r="U566" s="1" t="s">
        <v>3740</v>
      </c>
      <c r="V566" t="s">
        <v>3913</v>
      </c>
      <c r="W566" s="1" t="s">
        <v>4154</v>
      </c>
      <c r="X566" t="s">
        <v>5132</v>
      </c>
      <c r="Y566" t="s">
        <v>5793</v>
      </c>
      <c r="Z566" t="s">
        <v>6510</v>
      </c>
      <c r="AA566" s="10" t="s">
        <v>7259</v>
      </c>
    </row>
    <row r="567" spans="1:27" x14ac:dyDescent="0.25">
      <c r="A567" s="20" t="s">
        <v>576</v>
      </c>
      <c r="B567" s="17" t="s">
        <v>1329</v>
      </c>
      <c r="C567" s="17" t="s">
        <v>1548</v>
      </c>
      <c r="D567" s="17">
        <v>396409</v>
      </c>
      <c r="E567" s="17">
        <v>398637</v>
      </c>
      <c r="F567" s="1" t="s">
        <v>1561</v>
      </c>
      <c r="G567" s="1" t="s">
        <v>1561</v>
      </c>
      <c r="H567" s="1" t="s">
        <v>1692</v>
      </c>
      <c r="I567" s="1" t="s">
        <v>1851</v>
      </c>
      <c r="J567" t="s">
        <v>1899</v>
      </c>
      <c r="K567" s="1" t="s">
        <v>1561</v>
      </c>
      <c r="L567" s="1" t="s">
        <v>1561</v>
      </c>
      <c r="M567" s="1">
        <v>23</v>
      </c>
      <c r="N567" s="6" t="s">
        <v>2503</v>
      </c>
      <c r="O567" s="13" t="s">
        <v>1561</v>
      </c>
      <c r="P567" s="13" t="s">
        <v>1561</v>
      </c>
      <c r="Q567" s="13" t="s">
        <v>1561</v>
      </c>
      <c r="R567" s="13" t="s">
        <v>1561</v>
      </c>
      <c r="S567" s="13" t="s">
        <v>3404</v>
      </c>
      <c r="T567" s="1" t="s">
        <v>4489</v>
      </c>
      <c r="U567" s="1" t="s">
        <v>3741</v>
      </c>
      <c r="V567" t="s">
        <v>3914</v>
      </c>
      <c r="W567" s="1" t="s">
        <v>4155</v>
      </c>
      <c r="X567" t="s">
        <v>5133</v>
      </c>
      <c r="Y567" t="s">
        <v>5794</v>
      </c>
      <c r="Z567" t="s">
        <v>6511</v>
      </c>
      <c r="AA567" s="10" t="s">
        <v>7260</v>
      </c>
    </row>
    <row r="568" spans="1:27" x14ac:dyDescent="0.25">
      <c r="A568" s="20" t="s">
        <v>577</v>
      </c>
      <c r="B568" s="17" t="s">
        <v>1330</v>
      </c>
      <c r="C568" s="17" t="s">
        <v>1548</v>
      </c>
      <c r="D568" s="17">
        <v>399569</v>
      </c>
      <c r="E568" s="17">
        <v>401794</v>
      </c>
      <c r="F568" s="1" t="s">
        <v>1561</v>
      </c>
      <c r="G568" s="1" t="s">
        <v>1561</v>
      </c>
      <c r="H568" s="1" t="s">
        <v>1692</v>
      </c>
      <c r="I568" s="1" t="s">
        <v>1851</v>
      </c>
      <c r="J568" t="s">
        <v>1899</v>
      </c>
      <c r="K568" s="1" t="s">
        <v>1561</v>
      </c>
      <c r="L568" s="1" t="s">
        <v>1561</v>
      </c>
      <c r="M568" s="1">
        <v>23</v>
      </c>
      <c r="N568" s="6" t="s">
        <v>2504</v>
      </c>
      <c r="O568" s="13" t="s">
        <v>1561</v>
      </c>
      <c r="P568" s="13" t="s">
        <v>1561</v>
      </c>
      <c r="Q568" s="13" t="s">
        <v>1561</v>
      </c>
      <c r="R568" s="13" t="s">
        <v>1561</v>
      </c>
      <c r="S568" s="13" t="s">
        <v>3405</v>
      </c>
      <c r="T568" s="1" t="s">
        <v>4489</v>
      </c>
      <c r="U568" s="1" t="s">
        <v>3741</v>
      </c>
      <c r="V568" t="s">
        <v>3914</v>
      </c>
      <c r="W568" s="1" t="s">
        <v>4156</v>
      </c>
      <c r="X568" t="s">
        <v>5134</v>
      </c>
      <c r="Y568" t="s">
        <v>5795</v>
      </c>
      <c r="Z568" t="s">
        <v>6512</v>
      </c>
      <c r="AA568" s="10" t="s">
        <v>7261</v>
      </c>
    </row>
    <row r="569" spans="1:27" x14ac:dyDescent="0.25">
      <c r="A569" s="20" t="s">
        <v>578</v>
      </c>
      <c r="B569" s="17" t="s">
        <v>1331</v>
      </c>
      <c r="C569" s="17" t="s">
        <v>1548</v>
      </c>
      <c r="D569" s="17">
        <v>403900</v>
      </c>
      <c r="E569" s="17">
        <v>406043</v>
      </c>
      <c r="F569" s="1" t="s">
        <v>1561</v>
      </c>
      <c r="G569" s="1" t="s">
        <v>1561</v>
      </c>
      <c r="H569" s="1" t="s">
        <v>1692</v>
      </c>
      <c r="I569" s="1" t="s">
        <v>1851</v>
      </c>
      <c r="J569" t="s">
        <v>1899</v>
      </c>
      <c r="K569" s="1" t="s">
        <v>1561</v>
      </c>
      <c r="L569" s="1" t="s">
        <v>1561</v>
      </c>
      <c r="M569" s="1">
        <v>23</v>
      </c>
      <c r="N569" s="6" t="s">
        <v>2505</v>
      </c>
      <c r="O569" s="13" t="s">
        <v>1561</v>
      </c>
      <c r="P569" s="13" t="s">
        <v>1561</v>
      </c>
      <c r="Q569" s="13" t="s">
        <v>1561</v>
      </c>
      <c r="R569" s="13" t="s">
        <v>1561</v>
      </c>
      <c r="S569" s="13" t="s">
        <v>3406</v>
      </c>
      <c r="T569" s="1" t="s">
        <v>4489</v>
      </c>
      <c r="U569" s="1" t="s">
        <v>3742</v>
      </c>
      <c r="V569" t="s">
        <v>3915</v>
      </c>
      <c r="W569" s="1" t="s">
        <v>4157</v>
      </c>
      <c r="X569" t="s">
        <v>5135</v>
      </c>
      <c r="Y569" t="s">
        <v>5796</v>
      </c>
      <c r="Z569" t="s">
        <v>6513</v>
      </c>
      <c r="AA569" s="10" t="s">
        <v>7262</v>
      </c>
    </row>
    <row r="570" spans="1:27" x14ac:dyDescent="0.25">
      <c r="A570" s="20" t="s">
        <v>579</v>
      </c>
      <c r="B570" s="17" t="s">
        <v>1332</v>
      </c>
      <c r="C570" s="17" t="s">
        <v>1548</v>
      </c>
      <c r="D570" s="17">
        <v>1065855</v>
      </c>
      <c r="E570" s="17">
        <v>1066845</v>
      </c>
      <c r="F570" s="1" t="s">
        <v>1561</v>
      </c>
      <c r="G570" s="1" t="s">
        <v>1561</v>
      </c>
      <c r="H570" s="1" t="s">
        <v>1693</v>
      </c>
      <c r="I570" s="1" t="s">
        <v>1852</v>
      </c>
      <c r="J570" t="s">
        <v>1903</v>
      </c>
      <c r="K570" s="1" t="s">
        <v>1561</v>
      </c>
      <c r="L570" s="1" t="s">
        <v>1561</v>
      </c>
      <c r="M570" s="1">
        <v>26</v>
      </c>
      <c r="N570" s="6" t="s">
        <v>2506</v>
      </c>
      <c r="O570" s="13" t="s">
        <v>1561</v>
      </c>
      <c r="P570" s="13" t="s">
        <v>1561</v>
      </c>
      <c r="Q570" s="13" t="s">
        <v>1561</v>
      </c>
      <c r="R570" s="13" t="s">
        <v>1561</v>
      </c>
      <c r="S570" s="13" t="s">
        <v>3407</v>
      </c>
      <c r="T570" s="1" t="s">
        <v>4490</v>
      </c>
      <c r="U570" s="1" t="s">
        <v>3743</v>
      </c>
      <c r="V570" t="s">
        <v>3916</v>
      </c>
      <c r="W570" s="1" t="s">
        <v>4158</v>
      </c>
      <c r="X570" t="s">
        <v>5136</v>
      </c>
      <c r="Y570" t="s">
        <v>5797</v>
      </c>
      <c r="Z570" t="s">
        <v>6514</v>
      </c>
      <c r="AA570" s="10" t="s">
        <v>7263</v>
      </c>
    </row>
    <row r="571" spans="1:27" x14ac:dyDescent="0.25">
      <c r="A571" s="20" t="s">
        <v>580</v>
      </c>
      <c r="B571" s="17" t="s">
        <v>1333</v>
      </c>
      <c r="C571" s="17" t="s">
        <v>1548</v>
      </c>
      <c r="D571" s="17">
        <v>1301425</v>
      </c>
      <c r="E571" s="17">
        <v>1302644</v>
      </c>
      <c r="F571" s="1" t="s">
        <v>1562</v>
      </c>
      <c r="G571" s="1" t="s">
        <v>1561</v>
      </c>
      <c r="H571" s="1" t="s">
        <v>1693</v>
      </c>
      <c r="I571" s="1" t="s">
        <v>1853</v>
      </c>
      <c r="J571" t="s">
        <v>1903</v>
      </c>
      <c r="K571" s="1" t="s">
        <v>1561</v>
      </c>
      <c r="L571" s="1" t="s">
        <v>1561</v>
      </c>
      <c r="M571" s="1">
        <v>48</v>
      </c>
      <c r="N571" s="6" t="s">
        <v>2507</v>
      </c>
      <c r="O571" s="13" t="s">
        <v>2722</v>
      </c>
      <c r="P571" s="13" t="s">
        <v>2756</v>
      </c>
      <c r="Q571" s="13" t="s">
        <v>2783</v>
      </c>
      <c r="R571" s="13" t="s">
        <v>2797</v>
      </c>
      <c r="S571" s="13" t="s">
        <v>3408</v>
      </c>
      <c r="T571" s="1" t="s">
        <v>4490</v>
      </c>
      <c r="U571" s="1" t="s">
        <v>3744</v>
      </c>
      <c r="V571" t="s">
        <v>3917</v>
      </c>
      <c r="W571" s="1" t="s">
        <v>4159</v>
      </c>
      <c r="X571" t="s">
        <v>5137</v>
      </c>
      <c r="Y571" t="s">
        <v>5798</v>
      </c>
      <c r="Z571" t="s">
        <v>6515</v>
      </c>
      <c r="AA571" s="10" t="s">
        <v>7264</v>
      </c>
    </row>
    <row r="572" spans="1:27" x14ac:dyDescent="0.25">
      <c r="A572" s="20" t="s">
        <v>581</v>
      </c>
      <c r="B572" s="17" t="s">
        <v>1334</v>
      </c>
      <c r="C572" s="17" t="s">
        <v>1548</v>
      </c>
      <c r="D572" s="17">
        <v>1369872</v>
      </c>
      <c r="E572" s="17">
        <v>1370789</v>
      </c>
      <c r="F572" s="1" t="s">
        <v>1561</v>
      </c>
      <c r="G572" s="1" t="s">
        <v>1561</v>
      </c>
      <c r="H572" s="1" t="s">
        <v>1561</v>
      </c>
      <c r="I572" s="1" t="s">
        <v>1561</v>
      </c>
      <c r="J572" t="s">
        <v>1561</v>
      </c>
      <c r="K572" s="1" t="s">
        <v>1561</v>
      </c>
      <c r="L572" s="1" t="s">
        <v>1561</v>
      </c>
      <c r="M572" s="1">
        <v>29</v>
      </c>
      <c r="N572" s="6" t="s">
        <v>2508</v>
      </c>
      <c r="O572" s="13" t="s">
        <v>1561</v>
      </c>
      <c r="P572" s="13" t="s">
        <v>1561</v>
      </c>
      <c r="Q572" s="13" t="s">
        <v>1561</v>
      </c>
      <c r="R572" s="13" t="s">
        <v>1561</v>
      </c>
      <c r="S572" s="13" t="s">
        <v>3409</v>
      </c>
      <c r="T572" s="1" t="s">
        <v>4491</v>
      </c>
      <c r="U572" s="1" t="s">
        <v>1561</v>
      </c>
      <c r="V572" t="s">
        <v>1561</v>
      </c>
      <c r="W572" s="1" t="s">
        <v>1561</v>
      </c>
      <c r="X572" t="s">
        <v>5138</v>
      </c>
      <c r="Y572" t="s">
        <v>5799</v>
      </c>
      <c r="Z572" t="s">
        <v>6516</v>
      </c>
      <c r="AA572" s="10" t="s">
        <v>7265</v>
      </c>
    </row>
    <row r="573" spans="1:27" x14ac:dyDescent="0.25">
      <c r="A573" s="20" t="s">
        <v>582</v>
      </c>
      <c r="B573" s="17" t="s">
        <v>1335</v>
      </c>
      <c r="C573" s="17" t="s">
        <v>1548</v>
      </c>
      <c r="D573" s="17">
        <v>1897112</v>
      </c>
      <c r="E573" s="17">
        <v>1899957</v>
      </c>
      <c r="F573" s="1" t="s">
        <v>1562</v>
      </c>
      <c r="G573" s="1" t="s">
        <v>1561</v>
      </c>
      <c r="H573" s="1" t="s">
        <v>1694</v>
      </c>
      <c r="I573" s="1" t="s">
        <v>1854</v>
      </c>
      <c r="J573" t="s">
        <v>1909</v>
      </c>
      <c r="K573" s="1" t="s">
        <v>1561</v>
      </c>
      <c r="L573" s="1" t="s">
        <v>1561</v>
      </c>
      <c r="M573" s="1">
        <v>24</v>
      </c>
      <c r="N573" s="6" t="s">
        <v>2509</v>
      </c>
      <c r="O573" s="13" t="s">
        <v>1561</v>
      </c>
      <c r="P573" s="13" t="s">
        <v>1561</v>
      </c>
      <c r="Q573" s="13" t="s">
        <v>1561</v>
      </c>
      <c r="R573" s="13" t="s">
        <v>1561</v>
      </c>
      <c r="S573" s="13" t="s">
        <v>3410</v>
      </c>
      <c r="T573" s="1" t="s">
        <v>4492</v>
      </c>
      <c r="U573" s="1" t="s">
        <v>1561</v>
      </c>
      <c r="V573" t="s">
        <v>1561</v>
      </c>
      <c r="W573" s="1" t="s">
        <v>1561</v>
      </c>
      <c r="X573" t="s">
        <v>5139</v>
      </c>
      <c r="Y573" t="s">
        <v>5800</v>
      </c>
      <c r="Z573" t="s">
        <v>6517</v>
      </c>
      <c r="AA573" s="10" t="s">
        <v>7266</v>
      </c>
    </row>
    <row r="574" spans="1:27" x14ac:dyDescent="0.25">
      <c r="A574" s="20" t="s">
        <v>583</v>
      </c>
      <c r="B574" s="17" t="s">
        <v>1336</v>
      </c>
      <c r="C574" s="17" t="s">
        <v>1548</v>
      </c>
      <c r="D574" s="17">
        <v>2323254</v>
      </c>
      <c r="E574" s="17">
        <v>2325111</v>
      </c>
      <c r="F574" s="1" t="s">
        <v>1561</v>
      </c>
      <c r="G574" s="1" t="s">
        <v>1561</v>
      </c>
      <c r="H574" s="1" t="s">
        <v>1695</v>
      </c>
      <c r="I574" s="1" t="s">
        <v>1855</v>
      </c>
      <c r="J574" t="s">
        <v>1906</v>
      </c>
      <c r="K574" s="1" t="s">
        <v>1561</v>
      </c>
      <c r="L574" s="1" t="s">
        <v>1561</v>
      </c>
      <c r="M574" s="1">
        <v>17</v>
      </c>
      <c r="N574" s="6" t="s">
        <v>2510</v>
      </c>
      <c r="O574" s="13" t="s">
        <v>1561</v>
      </c>
      <c r="P574" s="13" t="s">
        <v>1561</v>
      </c>
      <c r="Q574" s="13" t="s">
        <v>1561</v>
      </c>
      <c r="R574" s="13" t="s">
        <v>1561</v>
      </c>
      <c r="S574" s="13" t="s">
        <v>3411</v>
      </c>
      <c r="T574" s="1" t="s">
        <v>4493</v>
      </c>
      <c r="U574" s="1" t="s">
        <v>3745</v>
      </c>
      <c r="V574" t="s">
        <v>3918</v>
      </c>
      <c r="W574" s="1" t="s">
        <v>4160</v>
      </c>
      <c r="X574" t="s">
        <v>5140</v>
      </c>
      <c r="Y574" t="s">
        <v>5801</v>
      </c>
      <c r="Z574" t="s">
        <v>6518</v>
      </c>
      <c r="AA574" s="10" t="s">
        <v>7267</v>
      </c>
    </row>
    <row r="575" spans="1:27" x14ac:dyDescent="0.25">
      <c r="A575" s="20" t="s">
        <v>584</v>
      </c>
      <c r="B575" s="17" t="s">
        <v>1337</v>
      </c>
      <c r="C575" s="17" t="s">
        <v>1548</v>
      </c>
      <c r="D575" s="17">
        <v>2397850</v>
      </c>
      <c r="E575" s="17">
        <v>2398197</v>
      </c>
      <c r="F575" s="1" t="s">
        <v>1562</v>
      </c>
      <c r="G575" s="1" t="s">
        <v>1561</v>
      </c>
      <c r="H575" s="1" t="s">
        <v>1561</v>
      </c>
      <c r="I575" s="1" t="s">
        <v>1561</v>
      </c>
      <c r="J575" t="s">
        <v>1561</v>
      </c>
      <c r="K575" s="1" t="s">
        <v>1561</v>
      </c>
      <c r="L575" s="1" t="s">
        <v>1561</v>
      </c>
      <c r="M575" s="1">
        <v>24</v>
      </c>
      <c r="N575" s="6" t="s">
        <v>2511</v>
      </c>
      <c r="O575" s="13" t="s">
        <v>1561</v>
      </c>
      <c r="P575" s="13" t="s">
        <v>1561</v>
      </c>
      <c r="Q575" s="13" t="s">
        <v>1561</v>
      </c>
      <c r="R575" s="13" t="s">
        <v>1561</v>
      </c>
      <c r="S575" s="13" t="s">
        <v>3412</v>
      </c>
      <c r="T575" s="1" t="s">
        <v>4494</v>
      </c>
      <c r="U575" s="1" t="s">
        <v>1561</v>
      </c>
      <c r="V575" t="s">
        <v>1561</v>
      </c>
      <c r="W575" s="1" t="s">
        <v>1561</v>
      </c>
      <c r="X575" t="s">
        <v>5141</v>
      </c>
      <c r="Y575" t="s">
        <v>5802</v>
      </c>
      <c r="Z575" t="s">
        <v>6519</v>
      </c>
      <c r="AA575" s="10" t="s">
        <v>7268</v>
      </c>
    </row>
    <row r="576" spans="1:27" x14ac:dyDescent="0.25">
      <c r="A576" s="20" t="s">
        <v>585</v>
      </c>
      <c r="B576" s="17" t="s">
        <v>1338</v>
      </c>
      <c r="C576" s="17" t="s">
        <v>1548</v>
      </c>
      <c r="D576" s="17">
        <v>2434004</v>
      </c>
      <c r="E576" s="17">
        <v>2434463</v>
      </c>
      <c r="F576" s="1" t="s">
        <v>1561</v>
      </c>
      <c r="G576" s="1" t="s">
        <v>1561</v>
      </c>
      <c r="H576" s="1" t="s">
        <v>1561</v>
      </c>
      <c r="I576" s="1" t="s">
        <v>1561</v>
      </c>
      <c r="J576" t="s">
        <v>1561</v>
      </c>
      <c r="K576" s="1" t="s">
        <v>1561</v>
      </c>
      <c r="L576" s="1" t="s">
        <v>1561</v>
      </c>
      <c r="M576" s="1">
        <v>22</v>
      </c>
      <c r="N576" s="6" t="s">
        <v>2512</v>
      </c>
      <c r="O576" s="13" t="s">
        <v>1561</v>
      </c>
      <c r="P576" s="13" t="s">
        <v>1561</v>
      </c>
      <c r="Q576" s="13" t="s">
        <v>1561</v>
      </c>
      <c r="R576" s="13" t="s">
        <v>1561</v>
      </c>
      <c r="S576" s="13" t="s">
        <v>3413</v>
      </c>
      <c r="T576" s="1" t="s">
        <v>4495</v>
      </c>
      <c r="U576" s="1" t="s">
        <v>1561</v>
      </c>
      <c r="V576" t="s">
        <v>1561</v>
      </c>
      <c r="W576" s="1" t="s">
        <v>1561</v>
      </c>
      <c r="X576" t="s">
        <v>5142</v>
      </c>
      <c r="Y576" t="s">
        <v>5803</v>
      </c>
      <c r="Z576" t="s">
        <v>6520</v>
      </c>
      <c r="AA576" s="10" t="s">
        <v>7269</v>
      </c>
    </row>
    <row r="577" spans="1:27" x14ac:dyDescent="0.25">
      <c r="A577" s="20" t="s">
        <v>586</v>
      </c>
      <c r="B577" s="17" t="s">
        <v>1339</v>
      </c>
      <c r="C577" s="17" t="s">
        <v>1548</v>
      </c>
      <c r="D577" s="17">
        <v>2523865</v>
      </c>
      <c r="E577" s="17">
        <v>2525544</v>
      </c>
      <c r="F577" s="1" t="s">
        <v>1561</v>
      </c>
      <c r="G577" s="1" t="s">
        <v>1594</v>
      </c>
      <c r="H577" s="1" t="s">
        <v>1561</v>
      </c>
      <c r="I577" s="1" t="s">
        <v>1856</v>
      </c>
      <c r="J577" t="s">
        <v>1903</v>
      </c>
      <c r="K577" s="1" t="s">
        <v>1561</v>
      </c>
      <c r="L577" s="1" t="s">
        <v>1561</v>
      </c>
      <c r="M577" s="1">
        <v>31</v>
      </c>
      <c r="N577" s="6" t="s">
        <v>2513</v>
      </c>
      <c r="O577" s="13" t="s">
        <v>1561</v>
      </c>
      <c r="P577" s="13" t="s">
        <v>1561</v>
      </c>
      <c r="Q577" s="13" t="s">
        <v>1561</v>
      </c>
      <c r="R577" s="13" t="s">
        <v>1561</v>
      </c>
      <c r="S577" s="13" t="s">
        <v>3414</v>
      </c>
      <c r="T577" s="1" t="s">
        <v>4496</v>
      </c>
      <c r="U577" s="1" t="s">
        <v>1561</v>
      </c>
      <c r="V577" t="s">
        <v>1561</v>
      </c>
      <c r="W577" s="1" t="s">
        <v>1561</v>
      </c>
      <c r="X577" t="s">
        <v>5143</v>
      </c>
      <c r="Y577" t="s">
        <v>5804</v>
      </c>
      <c r="Z577" t="s">
        <v>6521</v>
      </c>
      <c r="AA577" s="10" t="s">
        <v>7270</v>
      </c>
    </row>
    <row r="578" spans="1:27" x14ac:dyDescent="0.25">
      <c r="A578" s="20" t="s">
        <v>587</v>
      </c>
      <c r="B578" s="17" t="s">
        <v>1340</v>
      </c>
      <c r="C578" s="17" t="s">
        <v>1549</v>
      </c>
      <c r="D578" s="17">
        <v>115349</v>
      </c>
      <c r="E578" s="17">
        <v>116815</v>
      </c>
      <c r="F578" s="1" t="s">
        <v>1561</v>
      </c>
      <c r="G578" s="1" t="s">
        <v>1561</v>
      </c>
      <c r="H578" s="1" t="s">
        <v>1561</v>
      </c>
      <c r="I578" s="1" t="s">
        <v>1772</v>
      </c>
      <c r="J578" t="s">
        <v>1897</v>
      </c>
      <c r="K578" s="1" t="s">
        <v>1561</v>
      </c>
      <c r="L578" s="1" t="s">
        <v>1561</v>
      </c>
      <c r="M578" s="1">
        <v>26</v>
      </c>
      <c r="N578" s="6" t="s">
        <v>2514</v>
      </c>
      <c r="O578" s="13" t="s">
        <v>1561</v>
      </c>
      <c r="P578" s="13" t="s">
        <v>1561</v>
      </c>
      <c r="Q578" s="13" t="s">
        <v>1561</v>
      </c>
      <c r="R578" s="13" t="s">
        <v>1561</v>
      </c>
      <c r="S578" s="13" t="s">
        <v>3415</v>
      </c>
      <c r="T578" s="1" t="s">
        <v>4316</v>
      </c>
      <c r="U578" s="1" t="s">
        <v>1561</v>
      </c>
      <c r="V578" t="s">
        <v>1561</v>
      </c>
      <c r="W578" s="1" t="s">
        <v>1561</v>
      </c>
      <c r="X578" t="s">
        <v>5144</v>
      </c>
      <c r="Y578" t="s">
        <v>5805</v>
      </c>
      <c r="Z578" t="s">
        <v>6522</v>
      </c>
      <c r="AA578" s="10" t="s">
        <v>7271</v>
      </c>
    </row>
    <row r="579" spans="1:27" x14ac:dyDescent="0.25">
      <c r="A579" s="20" t="s">
        <v>588</v>
      </c>
      <c r="B579" s="17" t="s">
        <v>1341</v>
      </c>
      <c r="C579" s="17" t="s">
        <v>1549</v>
      </c>
      <c r="D579" s="17">
        <v>169799</v>
      </c>
      <c r="E579" s="17">
        <v>171073</v>
      </c>
      <c r="F579" s="1" t="s">
        <v>1561</v>
      </c>
      <c r="G579" s="1" t="s">
        <v>1561</v>
      </c>
      <c r="H579" s="1" t="s">
        <v>1633</v>
      </c>
      <c r="I579" s="1" t="s">
        <v>1774</v>
      </c>
      <c r="J579" t="s">
        <v>1898</v>
      </c>
      <c r="K579" s="1" t="s">
        <v>1921</v>
      </c>
      <c r="L579" s="1" t="s">
        <v>1561</v>
      </c>
      <c r="M579" s="1">
        <v>25</v>
      </c>
      <c r="N579" s="6" t="s">
        <v>2515</v>
      </c>
      <c r="O579" s="13" t="s">
        <v>1561</v>
      </c>
      <c r="P579" s="13" t="s">
        <v>1561</v>
      </c>
      <c r="Q579" s="13" t="s">
        <v>1561</v>
      </c>
      <c r="R579" s="13" t="s">
        <v>1561</v>
      </c>
      <c r="S579" s="13" t="s">
        <v>3416</v>
      </c>
      <c r="T579" s="1" t="s">
        <v>4239</v>
      </c>
      <c r="U579" s="1" t="s">
        <v>3612</v>
      </c>
      <c r="V579" t="s">
        <v>3792</v>
      </c>
      <c r="W579" s="1" t="s">
        <v>4161</v>
      </c>
      <c r="X579" t="s">
        <v>5145</v>
      </c>
      <c r="Y579" t="s">
        <v>5806</v>
      </c>
      <c r="Z579" t="s">
        <v>6523</v>
      </c>
      <c r="AA579" s="10" t="s">
        <v>7272</v>
      </c>
    </row>
    <row r="580" spans="1:27" x14ac:dyDescent="0.25">
      <c r="A580" s="20" t="s">
        <v>589</v>
      </c>
      <c r="B580" s="17" t="s">
        <v>1342</v>
      </c>
      <c r="C580" s="17" t="s">
        <v>1549</v>
      </c>
      <c r="D580" s="17">
        <v>272519</v>
      </c>
      <c r="E580" s="17">
        <v>273532</v>
      </c>
      <c r="F580" s="1" t="s">
        <v>1562</v>
      </c>
      <c r="G580" s="1" t="s">
        <v>1561</v>
      </c>
      <c r="H580" s="1" t="s">
        <v>1696</v>
      </c>
      <c r="I580" s="1" t="s">
        <v>1857</v>
      </c>
      <c r="J580" t="s">
        <v>1911</v>
      </c>
      <c r="K580" s="1" t="s">
        <v>1561</v>
      </c>
      <c r="L580" s="1" t="s">
        <v>1561</v>
      </c>
      <c r="M580" s="1">
        <v>17</v>
      </c>
      <c r="N580" s="6" t="s">
        <v>2516</v>
      </c>
      <c r="O580" s="13" t="s">
        <v>2697</v>
      </c>
      <c r="P580" s="13" t="s">
        <v>2757</v>
      </c>
      <c r="Q580" s="13" t="s">
        <v>2784</v>
      </c>
      <c r="R580" s="13" t="s">
        <v>2837</v>
      </c>
      <c r="S580" s="13" t="s">
        <v>3417</v>
      </c>
      <c r="T580" s="1" t="s">
        <v>4497</v>
      </c>
      <c r="U580" s="1" t="s">
        <v>3746</v>
      </c>
      <c r="V580" t="s">
        <v>3919</v>
      </c>
      <c r="W580" s="1" t="s">
        <v>4162</v>
      </c>
      <c r="X580" t="s">
        <v>5146</v>
      </c>
      <c r="Y580" t="s">
        <v>5146</v>
      </c>
      <c r="Z580" t="s">
        <v>6524</v>
      </c>
      <c r="AA580" s="10" t="s">
        <v>7273</v>
      </c>
    </row>
    <row r="581" spans="1:27" x14ac:dyDescent="0.25">
      <c r="A581" s="20" t="s">
        <v>590</v>
      </c>
      <c r="B581" s="17" t="s">
        <v>1343</v>
      </c>
      <c r="C581" s="17" t="s">
        <v>1549</v>
      </c>
      <c r="D581" s="17">
        <v>321192</v>
      </c>
      <c r="E581" s="17">
        <v>322234</v>
      </c>
      <c r="F581" s="1" t="s">
        <v>1562</v>
      </c>
      <c r="G581" s="1" t="s">
        <v>1561</v>
      </c>
      <c r="H581" s="1" t="s">
        <v>1561</v>
      </c>
      <c r="I581" s="1" t="s">
        <v>1561</v>
      </c>
      <c r="J581" t="s">
        <v>1561</v>
      </c>
      <c r="K581" s="1" t="s">
        <v>1561</v>
      </c>
      <c r="L581" s="1" t="s">
        <v>1561</v>
      </c>
      <c r="M581" s="1">
        <v>19</v>
      </c>
      <c r="N581" s="6" t="s">
        <v>2517</v>
      </c>
      <c r="O581" s="13" t="s">
        <v>1561</v>
      </c>
      <c r="P581" s="13" t="s">
        <v>1561</v>
      </c>
      <c r="Q581" s="13" t="s">
        <v>1561</v>
      </c>
      <c r="R581" s="13" t="s">
        <v>1561</v>
      </c>
      <c r="S581" s="13" t="s">
        <v>3418</v>
      </c>
      <c r="T581" s="1" t="s">
        <v>4258</v>
      </c>
      <c r="U581" s="1" t="s">
        <v>3747</v>
      </c>
      <c r="V581" t="s">
        <v>3920</v>
      </c>
      <c r="W581" s="1" t="s">
        <v>4163</v>
      </c>
      <c r="X581" t="s">
        <v>5147</v>
      </c>
      <c r="Y581" t="s">
        <v>5807</v>
      </c>
      <c r="Z581" t="s">
        <v>6525</v>
      </c>
      <c r="AA581" s="10" t="s">
        <v>7274</v>
      </c>
    </row>
    <row r="582" spans="1:27" x14ac:dyDescent="0.25">
      <c r="A582" s="20" t="s">
        <v>591</v>
      </c>
      <c r="B582" s="17" t="s">
        <v>1344</v>
      </c>
      <c r="C582" s="17" t="s">
        <v>1549</v>
      </c>
      <c r="D582" s="17">
        <v>504870</v>
      </c>
      <c r="E582" s="17">
        <v>508506</v>
      </c>
      <c r="F582" s="1" t="s">
        <v>1561</v>
      </c>
      <c r="G582" s="1" t="s">
        <v>1561</v>
      </c>
      <c r="H582" s="1" t="s">
        <v>1561</v>
      </c>
      <c r="I582" s="1" t="s">
        <v>1561</v>
      </c>
      <c r="J582" t="s">
        <v>1561</v>
      </c>
      <c r="K582" s="1" t="s">
        <v>1561</v>
      </c>
      <c r="L582" s="1" t="s">
        <v>1561</v>
      </c>
      <c r="M582" s="1">
        <v>25</v>
      </c>
      <c r="N582" s="6" t="s">
        <v>2518</v>
      </c>
      <c r="O582" s="13" t="s">
        <v>1561</v>
      </c>
      <c r="P582" s="13" t="s">
        <v>1561</v>
      </c>
      <c r="Q582" s="13" t="s">
        <v>1561</v>
      </c>
      <c r="R582" s="13" t="s">
        <v>1561</v>
      </c>
      <c r="S582" s="13" t="s">
        <v>3419</v>
      </c>
      <c r="T582" s="1" t="s">
        <v>4498</v>
      </c>
      <c r="U582" s="1" t="s">
        <v>1561</v>
      </c>
      <c r="V582" t="s">
        <v>1561</v>
      </c>
      <c r="W582" s="1" t="s">
        <v>1561</v>
      </c>
      <c r="X582" t="s">
        <v>5148</v>
      </c>
      <c r="Y582" t="s">
        <v>5808</v>
      </c>
      <c r="Z582" t="s">
        <v>6526</v>
      </c>
      <c r="AA582" s="10" t="s">
        <v>7275</v>
      </c>
    </row>
    <row r="583" spans="1:27" x14ac:dyDescent="0.25">
      <c r="A583" s="20" t="s">
        <v>592</v>
      </c>
      <c r="B583" s="17" t="s">
        <v>1345</v>
      </c>
      <c r="C583" s="17" t="s">
        <v>1549</v>
      </c>
      <c r="D583" s="17">
        <v>584639</v>
      </c>
      <c r="E583" s="17">
        <v>585040</v>
      </c>
      <c r="F583" s="1" t="s">
        <v>1562</v>
      </c>
      <c r="G583" s="1" t="s">
        <v>1561</v>
      </c>
      <c r="H583" s="1" t="s">
        <v>1561</v>
      </c>
      <c r="I583" s="1" t="s">
        <v>1561</v>
      </c>
      <c r="J583" t="s">
        <v>1561</v>
      </c>
      <c r="K583" s="1" t="s">
        <v>1561</v>
      </c>
      <c r="L583" s="1" t="s">
        <v>1561</v>
      </c>
      <c r="M583" s="1">
        <v>26</v>
      </c>
      <c r="N583" s="6" t="s">
        <v>2519</v>
      </c>
      <c r="O583" s="13" t="s">
        <v>1561</v>
      </c>
      <c r="P583" s="13" t="s">
        <v>1561</v>
      </c>
      <c r="Q583" s="13" t="s">
        <v>1561</v>
      </c>
      <c r="R583" s="13" t="s">
        <v>1561</v>
      </c>
      <c r="S583" s="13" t="s">
        <v>3420</v>
      </c>
      <c r="T583" s="1" t="s">
        <v>4499</v>
      </c>
      <c r="U583" s="1" t="s">
        <v>1561</v>
      </c>
      <c r="V583" t="s">
        <v>1561</v>
      </c>
      <c r="W583" s="1" t="s">
        <v>1561</v>
      </c>
      <c r="X583" t="s">
        <v>5149</v>
      </c>
      <c r="Y583" t="s">
        <v>5149</v>
      </c>
      <c r="Z583" t="s">
        <v>6527</v>
      </c>
      <c r="AA583" s="10" t="s">
        <v>7276</v>
      </c>
    </row>
    <row r="584" spans="1:27" x14ac:dyDescent="0.25">
      <c r="A584" s="20" t="s">
        <v>593</v>
      </c>
      <c r="B584" s="17" t="s">
        <v>1346</v>
      </c>
      <c r="C584" s="17" t="s">
        <v>1549</v>
      </c>
      <c r="D584" s="17">
        <v>587719</v>
      </c>
      <c r="E584" s="17">
        <v>588153</v>
      </c>
      <c r="F584" s="1" t="s">
        <v>1562</v>
      </c>
      <c r="G584" s="1" t="s">
        <v>1561</v>
      </c>
      <c r="H584" s="1" t="s">
        <v>1561</v>
      </c>
      <c r="I584" s="1" t="s">
        <v>1561</v>
      </c>
      <c r="J584" t="s">
        <v>1561</v>
      </c>
      <c r="K584" s="1" t="s">
        <v>1561</v>
      </c>
      <c r="L584" s="1" t="s">
        <v>1561</v>
      </c>
      <c r="M584" s="1">
        <v>23</v>
      </c>
      <c r="N584" s="6" t="s">
        <v>2520</v>
      </c>
      <c r="O584" s="13" t="s">
        <v>2690</v>
      </c>
      <c r="P584" s="13" t="s">
        <v>2758</v>
      </c>
      <c r="Q584" s="13" t="s">
        <v>2783</v>
      </c>
      <c r="R584" s="13" t="s">
        <v>2801</v>
      </c>
      <c r="S584" s="13" t="s">
        <v>3421</v>
      </c>
      <c r="T584" s="1" t="s">
        <v>4500</v>
      </c>
      <c r="U584" s="1" t="s">
        <v>1561</v>
      </c>
      <c r="V584" t="s">
        <v>1561</v>
      </c>
      <c r="W584" s="1" t="s">
        <v>1561</v>
      </c>
      <c r="X584" t="s">
        <v>5150</v>
      </c>
      <c r="Y584" t="s">
        <v>5150</v>
      </c>
      <c r="Z584" t="s">
        <v>6528</v>
      </c>
      <c r="AA584" s="10" t="s">
        <v>7277</v>
      </c>
    </row>
    <row r="585" spans="1:27" x14ac:dyDescent="0.25">
      <c r="A585" s="20" t="s">
        <v>594</v>
      </c>
      <c r="B585" s="17" t="s">
        <v>1347</v>
      </c>
      <c r="C585" s="17" t="s">
        <v>1549</v>
      </c>
      <c r="D585" s="17">
        <v>636022</v>
      </c>
      <c r="E585" s="17">
        <v>636596</v>
      </c>
      <c r="F585" s="1" t="s">
        <v>1562</v>
      </c>
      <c r="G585" s="1" t="s">
        <v>1561</v>
      </c>
      <c r="H585" s="1" t="s">
        <v>1600</v>
      </c>
      <c r="I585" s="1" t="s">
        <v>1782</v>
      </c>
      <c r="J585" t="s">
        <v>1897</v>
      </c>
      <c r="K585" s="1" t="s">
        <v>1561</v>
      </c>
      <c r="L585" s="1" t="s">
        <v>1561</v>
      </c>
      <c r="M585" s="1">
        <v>21</v>
      </c>
      <c r="N585" s="6" t="s">
        <v>2521</v>
      </c>
      <c r="O585" s="13" t="s">
        <v>1561</v>
      </c>
      <c r="P585" s="13" t="s">
        <v>1561</v>
      </c>
      <c r="Q585" s="13" t="s">
        <v>1561</v>
      </c>
      <c r="R585" s="13" t="s">
        <v>1561</v>
      </c>
      <c r="S585" s="13" t="s">
        <v>3422</v>
      </c>
      <c r="T585" s="1" t="s">
        <v>4223</v>
      </c>
      <c r="U585" s="1" t="s">
        <v>3601</v>
      </c>
      <c r="V585" t="s">
        <v>3781</v>
      </c>
      <c r="W585" s="1" t="s">
        <v>4164</v>
      </c>
      <c r="X585" t="s">
        <v>5151</v>
      </c>
      <c r="Y585" t="s">
        <v>5809</v>
      </c>
      <c r="Z585" t="s">
        <v>6529</v>
      </c>
      <c r="AA585" s="10" t="s">
        <v>7278</v>
      </c>
    </row>
    <row r="586" spans="1:27" x14ac:dyDescent="0.25">
      <c r="A586" s="20" t="s">
        <v>595</v>
      </c>
      <c r="B586" s="17" t="s">
        <v>1348</v>
      </c>
      <c r="C586" s="17" t="s">
        <v>1549</v>
      </c>
      <c r="D586" s="17">
        <v>1031782</v>
      </c>
      <c r="E586" s="17">
        <v>1033412</v>
      </c>
      <c r="F586" s="1" t="s">
        <v>1562</v>
      </c>
      <c r="G586" s="1" t="s">
        <v>1561</v>
      </c>
      <c r="H586" s="1" t="s">
        <v>1608</v>
      </c>
      <c r="I586" s="1" t="s">
        <v>1849</v>
      </c>
      <c r="J586" t="s">
        <v>1898</v>
      </c>
      <c r="K586" s="1" t="s">
        <v>1921</v>
      </c>
      <c r="L586" s="1" t="s">
        <v>1561</v>
      </c>
      <c r="M586" s="1">
        <v>22</v>
      </c>
      <c r="N586" s="6" t="s">
        <v>2522</v>
      </c>
      <c r="O586" s="13" t="s">
        <v>1561</v>
      </c>
      <c r="P586" s="13" t="s">
        <v>1561</v>
      </c>
      <c r="Q586" s="13" t="s">
        <v>1561</v>
      </c>
      <c r="R586" s="13" t="s">
        <v>1561</v>
      </c>
      <c r="S586" s="13" t="s">
        <v>3423</v>
      </c>
      <c r="T586" s="1" t="s">
        <v>4239</v>
      </c>
      <c r="U586" s="1" t="s">
        <v>3648</v>
      </c>
      <c r="V586" t="s">
        <v>3827</v>
      </c>
      <c r="W586" s="1" t="s">
        <v>4165</v>
      </c>
      <c r="X586" t="s">
        <v>5152</v>
      </c>
      <c r="Y586" t="s">
        <v>5810</v>
      </c>
      <c r="Z586" t="s">
        <v>6530</v>
      </c>
      <c r="AA586" s="10" t="s">
        <v>7279</v>
      </c>
    </row>
    <row r="587" spans="1:27" x14ac:dyDescent="0.25">
      <c r="A587" s="20" t="s">
        <v>596</v>
      </c>
      <c r="B587" s="17" t="s">
        <v>1349</v>
      </c>
      <c r="C587" s="17" t="s">
        <v>1549</v>
      </c>
      <c r="D587" s="17">
        <v>1042611</v>
      </c>
      <c r="E587" s="17">
        <v>1044284</v>
      </c>
      <c r="F587" s="1" t="s">
        <v>1562</v>
      </c>
      <c r="G587" s="1" t="s">
        <v>1561</v>
      </c>
      <c r="H587" s="1" t="s">
        <v>1608</v>
      </c>
      <c r="I587" s="1" t="s">
        <v>1849</v>
      </c>
      <c r="J587" t="s">
        <v>1898</v>
      </c>
      <c r="K587" s="1" t="s">
        <v>1921</v>
      </c>
      <c r="L587" s="1" t="s">
        <v>1561</v>
      </c>
      <c r="M587" s="1">
        <v>25</v>
      </c>
      <c r="N587" s="6" t="s">
        <v>2523</v>
      </c>
      <c r="O587" s="13" t="s">
        <v>1561</v>
      </c>
      <c r="P587" s="13" t="s">
        <v>1561</v>
      </c>
      <c r="Q587" s="13" t="s">
        <v>1561</v>
      </c>
      <c r="R587" s="13" t="s">
        <v>1561</v>
      </c>
      <c r="S587" s="13" t="s">
        <v>3424</v>
      </c>
      <c r="T587" s="1" t="s">
        <v>4239</v>
      </c>
      <c r="U587" s="1" t="s">
        <v>3648</v>
      </c>
      <c r="V587" t="s">
        <v>3827</v>
      </c>
      <c r="W587" s="1" t="s">
        <v>4166</v>
      </c>
      <c r="X587" t="s">
        <v>5153</v>
      </c>
      <c r="Y587" t="s">
        <v>5811</v>
      </c>
      <c r="Z587" t="s">
        <v>6531</v>
      </c>
      <c r="AA587" s="10" t="s">
        <v>7280</v>
      </c>
    </row>
    <row r="588" spans="1:27" x14ac:dyDescent="0.25">
      <c r="A588" s="20" t="s">
        <v>597</v>
      </c>
      <c r="B588" s="17" t="s">
        <v>1350</v>
      </c>
      <c r="C588" s="17" t="s">
        <v>1549</v>
      </c>
      <c r="D588" s="17">
        <v>1050959</v>
      </c>
      <c r="E588" s="17">
        <v>1052715</v>
      </c>
      <c r="F588" s="1" t="s">
        <v>1561</v>
      </c>
      <c r="G588" s="1" t="s">
        <v>1561</v>
      </c>
      <c r="H588" s="1" t="s">
        <v>1608</v>
      </c>
      <c r="I588" s="1" t="s">
        <v>1849</v>
      </c>
      <c r="J588" t="s">
        <v>1898</v>
      </c>
      <c r="K588" s="1" t="s">
        <v>1921</v>
      </c>
      <c r="L588" s="1" t="s">
        <v>1561</v>
      </c>
      <c r="M588" s="1">
        <v>26</v>
      </c>
      <c r="N588" s="6" t="s">
        <v>2524</v>
      </c>
      <c r="O588" s="13" t="s">
        <v>1561</v>
      </c>
      <c r="P588" s="13" t="s">
        <v>1561</v>
      </c>
      <c r="Q588" s="13" t="s">
        <v>1561</v>
      </c>
      <c r="R588" s="13" t="s">
        <v>1561</v>
      </c>
      <c r="S588" s="13" t="s">
        <v>3425</v>
      </c>
      <c r="T588" s="1" t="s">
        <v>4239</v>
      </c>
      <c r="U588" s="1" t="s">
        <v>3648</v>
      </c>
      <c r="V588" t="s">
        <v>3827</v>
      </c>
      <c r="W588" s="1" t="s">
        <v>4133</v>
      </c>
      <c r="X588" t="s">
        <v>5154</v>
      </c>
      <c r="Y588" t="s">
        <v>5812</v>
      </c>
      <c r="Z588" t="s">
        <v>6532</v>
      </c>
      <c r="AA588" s="10" t="s">
        <v>7281</v>
      </c>
    </row>
    <row r="589" spans="1:27" x14ac:dyDescent="0.25">
      <c r="A589" s="20" t="s">
        <v>598</v>
      </c>
      <c r="B589" s="17" t="s">
        <v>1351</v>
      </c>
      <c r="C589" s="17" t="s">
        <v>1549</v>
      </c>
      <c r="D589" s="17">
        <v>1058404</v>
      </c>
      <c r="E589" s="17">
        <v>1060103</v>
      </c>
      <c r="F589" s="1" t="s">
        <v>1561</v>
      </c>
      <c r="G589" s="1" t="s">
        <v>1561</v>
      </c>
      <c r="H589" s="1" t="s">
        <v>1608</v>
      </c>
      <c r="I589" s="1" t="s">
        <v>1849</v>
      </c>
      <c r="J589" t="s">
        <v>1898</v>
      </c>
      <c r="K589" s="1" t="s">
        <v>1921</v>
      </c>
      <c r="L589" s="1" t="s">
        <v>1561</v>
      </c>
      <c r="M589" s="1">
        <v>23</v>
      </c>
      <c r="N589" s="6" t="s">
        <v>2525</v>
      </c>
      <c r="O589" s="13" t="s">
        <v>1561</v>
      </c>
      <c r="P589" s="13" t="s">
        <v>1561</v>
      </c>
      <c r="Q589" s="13" t="s">
        <v>1561</v>
      </c>
      <c r="R589" s="13" t="s">
        <v>1561</v>
      </c>
      <c r="S589" s="13" t="s">
        <v>3426</v>
      </c>
      <c r="T589" s="1" t="s">
        <v>4239</v>
      </c>
      <c r="U589" s="1" t="s">
        <v>3612</v>
      </c>
      <c r="V589" t="s">
        <v>3792</v>
      </c>
      <c r="W589" s="1" t="s">
        <v>4167</v>
      </c>
      <c r="X589" t="s">
        <v>5155</v>
      </c>
      <c r="Y589" t="s">
        <v>5813</v>
      </c>
      <c r="Z589" t="s">
        <v>6533</v>
      </c>
      <c r="AA589" s="10" t="s">
        <v>7282</v>
      </c>
    </row>
    <row r="590" spans="1:27" x14ac:dyDescent="0.25">
      <c r="A590" s="20" t="s">
        <v>599</v>
      </c>
      <c r="B590" s="17" t="s">
        <v>1352</v>
      </c>
      <c r="C590" s="17" t="s">
        <v>1549</v>
      </c>
      <c r="D590" s="17">
        <v>1139751</v>
      </c>
      <c r="E590" s="17">
        <v>1142950</v>
      </c>
      <c r="F590" s="1" t="s">
        <v>1561</v>
      </c>
      <c r="G590" s="1" t="s">
        <v>1561</v>
      </c>
      <c r="H590" s="1" t="s">
        <v>1561</v>
      </c>
      <c r="I590" s="1" t="s">
        <v>1858</v>
      </c>
      <c r="J590" t="s">
        <v>1561</v>
      </c>
      <c r="K590" s="1" t="s">
        <v>1561</v>
      </c>
      <c r="L590" s="1" t="s">
        <v>1561</v>
      </c>
      <c r="M590" s="1">
        <v>17</v>
      </c>
      <c r="N590" s="6" t="s">
        <v>2526</v>
      </c>
      <c r="O590" s="13" t="s">
        <v>1561</v>
      </c>
      <c r="P590" s="13" t="s">
        <v>1561</v>
      </c>
      <c r="Q590" s="13" t="s">
        <v>1561</v>
      </c>
      <c r="R590" s="13" t="s">
        <v>1561</v>
      </c>
      <c r="S590" s="13" t="s">
        <v>3427</v>
      </c>
      <c r="T590" s="1" t="s">
        <v>4501</v>
      </c>
      <c r="U590" s="1" t="s">
        <v>3748</v>
      </c>
      <c r="V590" t="s">
        <v>3921</v>
      </c>
      <c r="W590" s="1" t="s">
        <v>4168</v>
      </c>
      <c r="X590" t="s">
        <v>5156</v>
      </c>
      <c r="Y590" t="s">
        <v>5814</v>
      </c>
      <c r="Z590" t="s">
        <v>6534</v>
      </c>
      <c r="AA590" s="10" t="s">
        <v>7283</v>
      </c>
    </row>
    <row r="591" spans="1:27" x14ac:dyDescent="0.25">
      <c r="A591" s="20" t="s">
        <v>600</v>
      </c>
      <c r="B591" s="17" t="s">
        <v>1353</v>
      </c>
      <c r="C591" s="17" t="s">
        <v>1549</v>
      </c>
      <c r="D591" s="17">
        <v>1273556</v>
      </c>
      <c r="E591" s="17">
        <v>1275369</v>
      </c>
      <c r="F591" s="1" t="s">
        <v>1562</v>
      </c>
      <c r="G591" s="1" t="s">
        <v>1595</v>
      </c>
      <c r="H591" s="1" t="s">
        <v>1697</v>
      </c>
      <c r="I591" s="1" t="s">
        <v>1859</v>
      </c>
      <c r="J591" t="s">
        <v>1898</v>
      </c>
      <c r="K591" s="1" t="s">
        <v>1920</v>
      </c>
      <c r="L591" s="1" t="s">
        <v>1561</v>
      </c>
      <c r="M591" s="1">
        <v>20</v>
      </c>
      <c r="N591" s="6" t="s">
        <v>2527</v>
      </c>
      <c r="O591" s="13" t="s">
        <v>1561</v>
      </c>
      <c r="P591" s="13" t="s">
        <v>1561</v>
      </c>
      <c r="Q591" s="13" t="s">
        <v>1561</v>
      </c>
      <c r="R591" s="13" t="s">
        <v>1561</v>
      </c>
      <c r="S591" s="13" t="s">
        <v>3428</v>
      </c>
      <c r="T591" s="1" t="s">
        <v>4238</v>
      </c>
      <c r="U591" s="1" t="s">
        <v>3749</v>
      </c>
      <c r="V591" t="s">
        <v>3922</v>
      </c>
      <c r="W591" s="1" t="s">
        <v>4169</v>
      </c>
      <c r="X591" t="s">
        <v>5157</v>
      </c>
      <c r="Y591" t="s">
        <v>5815</v>
      </c>
      <c r="Z591" t="s">
        <v>6535</v>
      </c>
      <c r="AA591" s="10" t="s">
        <v>7284</v>
      </c>
    </row>
    <row r="592" spans="1:27" x14ac:dyDescent="0.25">
      <c r="A592" s="20" t="s">
        <v>601</v>
      </c>
      <c r="B592" s="17" t="s">
        <v>1354</v>
      </c>
      <c r="C592" s="17" t="s">
        <v>1549</v>
      </c>
      <c r="D592" s="17">
        <v>1908467</v>
      </c>
      <c r="E592" s="17">
        <v>1909294</v>
      </c>
      <c r="F592" s="1" t="s">
        <v>1561</v>
      </c>
      <c r="G592" s="1" t="s">
        <v>1561</v>
      </c>
      <c r="H592" s="1" t="s">
        <v>1561</v>
      </c>
      <c r="I592" s="1" t="s">
        <v>1860</v>
      </c>
      <c r="J592" t="s">
        <v>1561</v>
      </c>
      <c r="K592" s="1" t="s">
        <v>1561</v>
      </c>
      <c r="L592" s="1" t="s">
        <v>1561</v>
      </c>
      <c r="M592" s="1">
        <v>19</v>
      </c>
      <c r="N592" s="6" t="s">
        <v>2528</v>
      </c>
      <c r="O592" s="13" t="s">
        <v>1561</v>
      </c>
      <c r="P592" s="13" t="s">
        <v>1561</v>
      </c>
      <c r="Q592" s="13" t="s">
        <v>1561</v>
      </c>
      <c r="R592" s="13" t="s">
        <v>1561</v>
      </c>
      <c r="S592" s="13" t="s">
        <v>3429</v>
      </c>
      <c r="T592" s="1" t="s">
        <v>4265</v>
      </c>
      <c r="U592" s="1" t="s">
        <v>1561</v>
      </c>
      <c r="V592" t="s">
        <v>1561</v>
      </c>
      <c r="W592" s="1" t="s">
        <v>1561</v>
      </c>
      <c r="X592" t="s">
        <v>5158</v>
      </c>
      <c r="Y592" t="s">
        <v>5816</v>
      </c>
      <c r="Z592" t="s">
        <v>6536</v>
      </c>
      <c r="AA592" s="10" t="s">
        <v>7285</v>
      </c>
    </row>
    <row r="593" spans="1:27" x14ac:dyDescent="0.25">
      <c r="A593" s="20" t="s">
        <v>602</v>
      </c>
      <c r="B593" s="17" t="s">
        <v>1355</v>
      </c>
      <c r="C593" s="17" t="s">
        <v>1549</v>
      </c>
      <c r="D593" s="17">
        <v>1911930</v>
      </c>
      <c r="E593" s="17">
        <v>1912721</v>
      </c>
      <c r="F593" s="1" t="s">
        <v>1561</v>
      </c>
      <c r="G593" s="1" t="s">
        <v>1561</v>
      </c>
      <c r="H593" s="1" t="s">
        <v>1561</v>
      </c>
      <c r="I593" s="1" t="s">
        <v>1561</v>
      </c>
      <c r="J593" t="s">
        <v>1561</v>
      </c>
      <c r="K593" s="1" t="s">
        <v>1561</v>
      </c>
      <c r="L593" s="1" t="s">
        <v>1561</v>
      </c>
      <c r="M593" s="1">
        <v>22</v>
      </c>
      <c r="N593" s="6" t="s">
        <v>2529</v>
      </c>
      <c r="O593" s="13" t="s">
        <v>1561</v>
      </c>
      <c r="P593" s="13" t="s">
        <v>1561</v>
      </c>
      <c r="Q593" s="13" t="s">
        <v>1561</v>
      </c>
      <c r="R593" s="13" t="s">
        <v>1561</v>
      </c>
      <c r="S593" s="13" t="s">
        <v>3430</v>
      </c>
      <c r="T593" s="1" t="s">
        <v>4265</v>
      </c>
      <c r="U593" s="1" t="s">
        <v>1561</v>
      </c>
      <c r="V593" t="s">
        <v>1561</v>
      </c>
      <c r="W593" s="1" t="s">
        <v>1561</v>
      </c>
      <c r="X593" t="s">
        <v>5159</v>
      </c>
      <c r="Y593" t="s">
        <v>5817</v>
      </c>
      <c r="Z593" t="s">
        <v>6537</v>
      </c>
      <c r="AA593" s="10" t="s">
        <v>7286</v>
      </c>
    </row>
    <row r="594" spans="1:27" x14ac:dyDescent="0.25">
      <c r="A594" s="20" t="s">
        <v>603</v>
      </c>
      <c r="B594" s="17" t="s">
        <v>1356</v>
      </c>
      <c r="C594" s="17" t="s">
        <v>1549</v>
      </c>
      <c r="D594" s="17">
        <v>2669586</v>
      </c>
      <c r="E594" s="17">
        <v>2671224</v>
      </c>
      <c r="F594" s="1" t="s">
        <v>1562</v>
      </c>
      <c r="G594" s="1" t="s">
        <v>1561</v>
      </c>
      <c r="H594" s="1" t="s">
        <v>1698</v>
      </c>
      <c r="I594" s="1" t="s">
        <v>1861</v>
      </c>
      <c r="J594" t="s">
        <v>1905</v>
      </c>
      <c r="K594" s="1" t="s">
        <v>1561</v>
      </c>
      <c r="L594" s="1" t="s">
        <v>1561</v>
      </c>
      <c r="M594" s="1">
        <v>19</v>
      </c>
      <c r="N594" s="6" t="s">
        <v>2530</v>
      </c>
      <c r="O594" s="13" t="s">
        <v>1561</v>
      </c>
      <c r="P594" s="13" t="s">
        <v>1561</v>
      </c>
      <c r="Q594" s="13" t="s">
        <v>1561</v>
      </c>
      <c r="R594" s="13" t="s">
        <v>1561</v>
      </c>
      <c r="S594" s="13" t="s">
        <v>3431</v>
      </c>
      <c r="T594" s="1" t="s">
        <v>4502</v>
      </c>
      <c r="U594" s="1" t="s">
        <v>3750</v>
      </c>
      <c r="V594" t="s">
        <v>3923</v>
      </c>
      <c r="W594" s="1" t="s">
        <v>4170</v>
      </c>
      <c r="X594" t="s">
        <v>5160</v>
      </c>
      <c r="Y594" t="s">
        <v>5818</v>
      </c>
      <c r="Z594" t="s">
        <v>6538</v>
      </c>
      <c r="AA594" s="10" t="s">
        <v>7287</v>
      </c>
    </row>
    <row r="595" spans="1:27" x14ac:dyDescent="0.25">
      <c r="A595" s="20" t="s">
        <v>604</v>
      </c>
      <c r="B595" s="17" t="s">
        <v>1357</v>
      </c>
      <c r="C595" s="17" t="s">
        <v>1550</v>
      </c>
      <c r="D595" s="17">
        <v>391516</v>
      </c>
      <c r="E595" s="17">
        <v>391893</v>
      </c>
      <c r="F595" s="1" t="s">
        <v>1562</v>
      </c>
      <c r="G595" s="1" t="s">
        <v>1561</v>
      </c>
      <c r="H595" s="1" t="s">
        <v>1561</v>
      </c>
      <c r="I595" s="1" t="s">
        <v>1561</v>
      </c>
      <c r="J595" t="s">
        <v>1561</v>
      </c>
      <c r="K595" s="1" t="s">
        <v>1561</v>
      </c>
      <c r="L595" s="1" t="s">
        <v>1561</v>
      </c>
      <c r="M595" s="1">
        <v>22</v>
      </c>
      <c r="N595" s="6" t="s">
        <v>2531</v>
      </c>
      <c r="O595" s="13" t="s">
        <v>1561</v>
      </c>
      <c r="P595" s="13" t="s">
        <v>1561</v>
      </c>
      <c r="Q595" s="13" t="s">
        <v>1561</v>
      </c>
      <c r="R595" s="13" t="s">
        <v>1561</v>
      </c>
      <c r="S595" s="13" t="s">
        <v>3432</v>
      </c>
      <c r="T595" s="1" t="s">
        <v>4225</v>
      </c>
      <c r="U595" s="1" t="s">
        <v>1561</v>
      </c>
      <c r="V595" t="s">
        <v>1561</v>
      </c>
      <c r="W595" s="1" t="s">
        <v>1561</v>
      </c>
      <c r="X595" t="s">
        <v>5161</v>
      </c>
      <c r="Y595" t="s">
        <v>5161</v>
      </c>
      <c r="Z595" t="s">
        <v>6539</v>
      </c>
      <c r="AA595" s="10" t="s">
        <v>7288</v>
      </c>
    </row>
    <row r="596" spans="1:27" x14ac:dyDescent="0.25">
      <c r="A596" s="20" t="s">
        <v>605</v>
      </c>
      <c r="B596" s="17" t="s">
        <v>1358</v>
      </c>
      <c r="C596" s="17" t="s">
        <v>1550</v>
      </c>
      <c r="D596" s="17">
        <v>1063309</v>
      </c>
      <c r="E596" s="17">
        <v>1064652</v>
      </c>
      <c r="F596" s="1" t="s">
        <v>1562</v>
      </c>
      <c r="G596" s="1" t="s">
        <v>1561</v>
      </c>
      <c r="H596" s="1" t="s">
        <v>1673</v>
      </c>
      <c r="I596" s="1" t="s">
        <v>1862</v>
      </c>
      <c r="J596" t="s">
        <v>1897</v>
      </c>
      <c r="K596" s="1" t="s">
        <v>1561</v>
      </c>
      <c r="L596" s="1" t="s">
        <v>1561</v>
      </c>
      <c r="M596" s="1">
        <v>21</v>
      </c>
      <c r="N596" s="6" t="s">
        <v>2532</v>
      </c>
      <c r="O596" s="13" t="s">
        <v>1561</v>
      </c>
      <c r="P596" s="13" t="s">
        <v>1561</v>
      </c>
      <c r="Q596" s="13" t="s">
        <v>1561</v>
      </c>
      <c r="R596" s="13" t="s">
        <v>1561</v>
      </c>
      <c r="S596" s="13" t="s">
        <v>3433</v>
      </c>
      <c r="T596" s="1" t="s">
        <v>4411</v>
      </c>
      <c r="U596" s="1" t="s">
        <v>3751</v>
      </c>
      <c r="V596" t="s">
        <v>3924</v>
      </c>
      <c r="W596" s="1" t="s">
        <v>4171</v>
      </c>
      <c r="X596" t="s">
        <v>5162</v>
      </c>
      <c r="Y596" t="s">
        <v>5819</v>
      </c>
      <c r="Z596" t="s">
        <v>6540</v>
      </c>
      <c r="AA596" s="10" t="s">
        <v>7289</v>
      </c>
    </row>
    <row r="597" spans="1:27" x14ac:dyDescent="0.25">
      <c r="A597" s="20" t="s">
        <v>606</v>
      </c>
      <c r="B597" s="17" t="s">
        <v>1359</v>
      </c>
      <c r="C597" s="17" t="s">
        <v>1550</v>
      </c>
      <c r="D597" s="17">
        <v>1287842</v>
      </c>
      <c r="E597" s="17">
        <v>1288470</v>
      </c>
      <c r="F597" s="1" t="s">
        <v>1562</v>
      </c>
      <c r="G597" s="1" t="s">
        <v>1561</v>
      </c>
      <c r="H597" s="1" t="s">
        <v>1600</v>
      </c>
      <c r="I597" s="1" t="s">
        <v>1782</v>
      </c>
      <c r="J597" t="s">
        <v>1897</v>
      </c>
      <c r="K597" s="1" t="s">
        <v>1561</v>
      </c>
      <c r="L597" s="1" t="s">
        <v>1561</v>
      </c>
      <c r="M597" s="1">
        <v>18</v>
      </c>
      <c r="N597" s="6" t="s">
        <v>2075</v>
      </c>
      <c r="O597" s="13" t="s">
        <v>1561</v>
      </c>
      <c r="P597" s="13" t="s">
        <v>1561</v>
      </c>
      <c r="Q597" s="13" t="s">
        <v>1561</v>
      </c>
      <c r="R597" s="13" t="s">
        <v>1561</v>
      </c>
      <c r="S597" s="13" t="s">
        <v>3434</v>
      </c>
      <c r="T597" s="1" t="s">
        <v>4223</v>
      </c>
      <c r="U597" s="1" t="s">
        <v>3651</v>
      </c>
      <c r="V597" t="s">
        <v>3781</v>
      </c>
      <c r="W597" s="1" t="s">
        <v>4172</v>
      </c>
      <c r="X597" t="s">
        <v>5163</v>
      </c>
      <c r="Y597" t="s">
        <v>5820</v>
      </c>
      <c r="Z597" t="s">
        <v>6541</v>
      </c>
      <c r="AA597" s="10" t="s">
        <v>7290</v>
      </c>
    </row>
    <row r="598" spans="1:27" x14ac:dyDescent="0.25">
      <c r="A598" s="20" t="s">
        <v>607</v>
      </c>
      <c r="B598" s="17" t="s">
        <v>1360</v>
      </c>
      <c r="C598" s="17" t="s">
        <v>1550</v>
      </c>
      <c r="D598" s="17">
        <v>1972907</v>
      </c>
      <c r="E598" s="17">
        <v>1973433</v>
      </c>
      <c r="F598" s="1" t="s">
        <v>1562</v>
      </c>
      <c r="G598" s="1" t="s">
        <v>1561</v>
      </c>
      <c r="H598" s="1" t="s">
        <v>1561</v>
      </c>
      <c r="I598" s="1" t="s">
        <v>1561</v>
      </c>
      <c r="J598" t="s">
        <v>1561</v>
      </c>
      <c r="K598" s="1" t="s">
        <v>1561</v>
      </c>
      <c r="L598" s="1" t="s">
        <v>1561</v>
      </c>
      <c r="M598" s="1">
        <v>19</v>
      </c>
      <c r="N598" s="6" t="s">
        <v>2533</v>
      </c>
      <c r="O598" s="13" t="s">
        <v>1561</v>
      </c>
      <c r="P598" s="13" t="s">
        <v>1561</v>
      </c>
      <c r="Q598" s="13" t="s">
        <v>1561</v>
      </c>
      <c r="R598" s="13" t="s">
        <v>1561</v>
      </c>
      <c r="S598" s="13" t="s">
        <v>3435</v>
      </c>
      <c r="T598" s="1" t="s">
        <v>4223</v>
      </c>
      <c r="U598" s="1" t="s">
        <v>1561</v>
      </c>
      <c r="V598" t="s">
        <v>1561</v>
      </c>
      <c r="W598" s="1" t="s">
        <v>1561</v>
      </c>
      <c r="X598" t="s">
        <v>5164</v>
      </c>
      <c r="Y598" t="s">
        <v>5821</v>
      </c>
      <c r="Z598" t="s">
        <v>6542</v>
      </c>
      <c r="AA598" s="10" t="s">
        <v>7291</v>
      </c>
    </row>
    <row r="599" spans="1:27" x14ac:dyDescent="0.25">
      <c r="A599" s="20" t="s">
        <v>608</v>
      </c>
      <c r="B599" s="17" t="s">
        <v>1361</v>
      </c>
      <c r="C599" s="17" t="s">
        <v>1550</v>
      </c>
      <c r="D599" s="17">
        <v>2060011</v>
      </c>
      <c r="E599" s="17">
        <v>2062008</v>
      </c>
      <c r="F599" s="1" t="s">
        <v>1562</v>
      </c>
      <c r="G599" s="1" t="s">
        <v>1561</v>
      </c>
      <c r="H599" s="1" t="s">
        <v>1699</v>
      </c>
      <c r="I599" s="1" t="s">
        <v>1863</v>
      </c>
      <c r="J599" t="s">
        <v>1898</v>
      </c>
      <c r="K599" s="1" t="s">
        <v>1561</v>
      </c>
      <c r="L599" s="1" t="s">
        <v>1561</v>
      </c>
      <c r="M599" s="1">
        <v>23</v>
      </c>
      <c r="N599" s="6" t="s">
        <v>2534</v>
      </c>
      <c r="O599" s="13" t="s">
        <v>1561</v>
      </c>
      <c r="P599" s="13" t="s">
        <v>1561</v>
      </c>
      <c r="Q599" s="13" t="s">
        <v>1561</v>
      </c>
      <c r="R599" s="13" t="s">
        <v>1561</v>
      </c>
      <c r="S599" s="13" t="s">
        <v>3436</v>
      </c>
      <c r="T599" s="1" t="s">
        <v>4503</v>
      </c>
      <c r="U599" s="1" t="s">
        <v>3752</v>
      </c>
      <c r="V599" t="s">
        <v>3925</v>
      </c>
      <c r="W599" s="1" t="s">
        <v>4173</v>
      </c>
      <c r="X599" t="s">
        <v>5165</v>
      </c>
      <c r="Y599" t="s">
        <v>5822</v>
      </c>
      <c r="Z599" t="s">
        <v>6543</v>
      </c>
      <c r="AA599" s="10" t="s">
        <v>7292</v>
      </c>
    </row>
    <row r="600" spans="1:27" x14ac:dyDescent="0.25">
      <c r="A600" s="20" t="s">
        <v>609</v>
      </c>
      <c r="B600" s="17" t="s">
        <v>1362</v>
      </c>
      <c r="C600" s="17" t="s">
        <v>1551</v>
      </c>
      <c r="D600" s="17">
        <v>206480</v>
      </c>
      <c r="E600" s="17">
        <v>207513</v>
      </c>
      <c r="F600" s="1" t="s">
        <v>1562</v>
      </c>
      <c r="G600" s="1" t="s">
        <v>1561</v>
      </c>
      <c r="H600" s="1" t="s">
        <v>1561</v>
      </c>
      <c r="I600" s="1" t="s">
        <v>1715</v>
      </c>
      <c r="J600" t="s">
        <v>1901</v>
      </c>
      <c r="K600" s="1" t="s">
        <v>1561</v>
      </c>
      <c r="L600" s="1" t="s">
        <v>1561</v>
      </c>
      <c r="M600" s="1">
        <v>15</v>
      </c>
      <c r="N600" s="6" t="s">
        <v>2535</v>
      </c>
      <c r="O600" s="13" t="s">
        <v>1561</v>
      </c>
      <c r="P600" s="13" t="s">
        <v>1561</v>
      </c>
      <c r="Q600" s="13" t="s">
        <v>1561</v>
      </c>
      <c r="R600" s="13" t="s">
        <v>1561</v>
      </c>
      <c r="S600" s="13" t="s">
        <v>3437</v>
      </c>
      <c r="T600" s="1" t="s">
        <v>4504</v>
      </c>
      <c r="U600" s="1" t="s">
        <v>1561</v>
      </c>
      <c r="V600" t="s">
        <v>1561</v>
      </c>
      <c r="W600" s="1" t="s">
        <v>1561</v>
      </c>
      <c r="X600" t="s">
        <v>5166</v>
      </c>
      <c r="Y600" t="s">
        <v>5823</v>
      </c>
      <c r="Z600" t="s">
        <v>6544</v>
      </c>
      <c r="AA600" s="10" t="s">
        <v>7293</v>
      </c>
    </row>
    <row r="601" spans="1:27" x14ac:dyDescent="0.25">
      <c r="A601" s="20" t="s">
        <v>610</v>
      </c>
      <c r="B601" s="17" t="s">
        <v>1363</v>
      </c>
      <c r="C601" s="17" t="s">
        <v>1551</v>
      </c>
      <c r="D601" s="17">
        <v>311152</v>
      </c>
      <c r="E601" s="17">
        <v>311652</v>
      </c>
      <c r="F601" s="1" t="s">
        <v>1561</v>
      </c>
      <c r="G601" s="1" t="s">
        <v>1561</v>
      </c>
      <c r="H601" s="1" t="s">
        <v>1561</v>
      </c>
      <c r="I601" s="1" t="s">
        <v>1561</v>
      </c>
      <c r="J601" t="s">
        <v>1561</v>
      </c>
      <c r="K601" s="1" t="s">
        <v>1561</v>
      </c>
      <c r="L601" s="1" t="s">
        <v>1561</v>
      </c>
      <c r="M601" s="1">
        <v>23</v>
      </c>
      <c r="N601" s="6" t="s">
        <v>2536</v>
      </c>
      <c r="O601" s="13" t="s">
        <v>1561</v>
      </c>
      <c r="P601" s="13" t="s">
        <v>1561</v>
      </c>
      <c r="Q601" s="13" t="s">
        <v>1561</v>
      </c>
      <c r="R601" s="13" t="s">
        <v>1561</v>
      </c>
      <c r="S601" s="13" t="s">
        <v>3438</v>
      </c>
      <c r="T601" s="1" t="s">
        <v>4278</v>
      </c>
      <c r="U601" s="1" t="s">
        <v>1561</v>
      </c>
      <c r="V601" t="s">
        <v>1561</v>
      </c>
      <c r="W601" s="1" t="s">
        <v>1561</v>
      </c>
      <c r="X601" t="s">
        <v>5167</v>
      </c>
      <c r="Y601" t="s">
        <v>5824</v>
      </c>
      <c r="Z601" t="s">
        <v>6545</v>
      </c>
      <c r="AA601" s="10" t="s">
        <v>7294</v>
      </c>
    </row>
    <row r="602" spans="1:27" x14ac:dyDescent="0.25">
      <c r="A602" s="20" t="s">
        <v>611</v>
      </c>
      <c r="B602" s="17" t="s">
        <v>1364</v>
      </c>
      <c r="C602" s="17" t="s">
        <v>1551</v>
      </c>
      <c r="D602" s="17">
        <v>313336</v>
      </c>
      <c r="E602" s="17">
        <v>314164</v>
      </c>
      <c r="F602" s="1" t="s">
        <v>1562</v>
      </c>
      <c r="G602" s="1" t="s">
        <v>1561</v>
      </c>
      <c r="H602" s="1" t="s">
        <v>1561</v>
      </c>
      <c r="I602" s="1" t="s">
        <v>1561</v>
      </c>
      <c r="J602" t="s">
        <v>1561</v>
      </c>
      <c r="K602" s="1" t="s">
        <v>1561</v>
      </c>
      <c r="L602" s="1" t="s">
        <v>1561</v>
      </c>
      <c r="M602" s="1">
        <v>20</v>
      </c>
      <c r="N602" s="6" t="s">
        <v>2537</v>
      </c>
      <c r="O602" s="13" t="s">
        <v>1561</v>
      </c>
      <c r="P602" s="13" t="s">
        <v>1561</v>
      </c>
      <c r="Q602" s="13" t="s">
        <v>1561</v>
      </c>
      <c r="R602" s="13" t="s">
        <v>1561</v>
      </c>
      <c r="S602" s="13" t="s">
        <v>3439</v>
      </c>
      <c r="T602" s="1" t="s">
        <v>4433</v>
      </c>
      <c r="U602" s="1" t="s">
        <v>1561</v>
      </c>
      <c r="V602" t="s">
        <v>1561</v>
      </c>
      <c r="W602" s="1" t="s">
        <v>1561</v>
      </c>
      <c r="X602" t="s">
        <v>5168</v>
      </c>
      <c r="Y602" t="s">
        <v>5825</v>
      </c>
      <c r="Z602" t="s">
        <v>6546</v>
      </c>
      <c r="AA602" s="10" t="s">
        <v>7295</v>
      </c>
    </row>
    <row r="603" spans="1:27" x14ac:dyDescent="0.25">
      <c r="A603" s="20" t="s">
        <v>612</v>
      </c>
      <c r="B603" s="17" t="s">
        <v>1365</v>
      </c>
      <c r="C603" s="17" t="s">
        <v>1551</v>
      </c>
      <c r="D603" s="17">
        <v>599956</v>
      </c>
      <c r="E603" s="17">
        <v>602114</v>
      </c>
      <c r="F603" s="1" t="s">
        <v>1562</v>
      </c>
      <c r="G603" s="1" t="s">
        <v>1561</v>
      </c>
      <c r="H603" s="1" t="s">
        <v>1604</v>
      </c>
      <c r="I603" s="1" t="s">
        <v>1721</v>
      </c>
      <c r="J603" t="s">
        <v>1899</v>
      </c>
      <c r="K603" s="1" t="s">
        <v>1561</v>
      </c>
      <c r="L603" s="1" t="s">
        <v>1928</v>
      </c>
      <c r="M603" s="1">
        <v>22</v>
      </c>
      <c r="N603" s="6" t="s">
        <v>2538</v>
      </c>
      <c r="O603" s="13" t="s">
        <v>1561</v>
      </c>
      <c r="P603" s="13" t="s">
        <v>1561</v>
      </c>
      <c r="Q603" s="13" t="s">
        <v>1561</v>
      </c>
      <c r="R603" s="13" t="s">
        <v>1561</v>
      </c>
      <c r="S603" s="13" t="s">
        <v>3440</v>
      </c>
      <c r="T603" s="1" t="s">
        <v>4233</v>
      </c>
      <c r="U603" s="1" t="s">
        <v>3607</v>
      </c>
      <c r="V603" t="s">
        <v>3787</v>
      </c>
      <c r="W603" s="1" t="s">
        <v>4174</v>
      </c>
      <c r="X603" t="s">
        <v>5169</v>
      </c>
      <c r="Y603" t="s">
        <v>5826</v>
      </c>
      <c r="Z603" t="s">
        <v>6547</v>
      </c>
      <c r="AA603" s="10" t="s">
        <v>7296</v>
      </c>
    </row>
    <row r="604" spans="1:27" x14ac:dyDescent="0.25">
      <c r="A604" s="20" t="s">
        <v>613</v>
      </c>
      <c r="B604" s="17" t="s">
        <v>1366</v>
      </c>
      <c r="C604" s="17" t="s">
        <v>1551</v>
      </c>
      <c r="D604" s="17">
        <v>1013996</v>
      </c>
      <c r="E604" s="17">
        <v>1014481</v>
      </c>
      <c r="F604" s="1" t="s">
        <v>1562</v>
      </c>
      <c r="G604" s="1" t="s">
        <v>1561</v>
      </c>
      <c r="H604" s="1" t="s">
        <v>1561</v>
      </c>
      <c r="I604" s="1" t="s">
        <v>1864</v>
      </c>
      <c r="J604" t="s">
        <v>1561</v>
      </c>
      <c r="K604" s="1" t="s">
        <v>1561</v>
      </c>
      <c r="L604" s="1" t="s">
        <v>1561</v>
      </c>
      <c r="M604" s="1">
        <v>23</v>
      </c>
      <c r="N604" s="6" t="s">
        <v>2539</v>
      </c>
      <c r="O604" s="13" t="s">
        <v>1561</v>
      </c>
      <c r="P604" s="13" t="s">
        <v>1561</v>
      </c>
      <c r="Q604" s="13" t="s">
        <v>1561</v>
      </c>
      <c r="R604" s="13" t="s">
        <v>1561</v>
      </c>
      <c r="S604" s="13" t="s">
        <v>3441</v>
      </c>
      <c r="T604" s="1" t="s">
        <v>4505</v>
      </c>
      <c r="U604" s="1" t="s">
        <v>1561</v>
      </c>
      <c r="V604" t="s">
        <v>1561</v>
      </c>
      <c r="W604" s="1" t="s">
        <v>1561</v>
      </c>
      <c r="X604" t="s">
        <v>5170</v>
      </c>
      <c r="Y604" t="s">
        <v>5827</v>
      </c>
      <c r="Z604" t="s">
        <v>6548</v>
      </c>
      <c r="AA604" s="10" t="s">
        <v>7297</v>
      </c>
    </row>
    <row r="605" spans="1:27" x14ac:dyDescent="0.25">
      <c r="A605" s="20" t="s">
        <v>614</v>
      </c>
      <c r="B605" s="17" t="s">
        <v>1367</v>
      </c>
      <c r="C605" s="17" t="s">
        <v>1551</v>
      </c>
      <c r="D605" s="17">
        <v>1250556</v>
      </c>
      <c r="E605" s="17">
        <v>1251329</v>
      </c>
      <c r="F605" s="1" t="s">
        <v>1561</v>
      </c>
      <c r="G605" s="1" t="s">
        <v>1561</v>
      </c>
      <c r="H605" s="1" t="s">
        <v>1561</v>
      </c>
      <c r="I605" s="1" t="s">
        <v>1561</v>
      </c>
      <c r="J605" t="s">
        <v>1561</v>
      </c>
      <c r="K605" s="1" t="s">
        <v>1561</v>
      </c>
      <c r="L605" s="1" t="s">
        <v>1561</v>
      </c>
      <c r="M605" s="1">
        <v>22</v>
      </c>
      <c r="N605" s="6" t="s">
        <v>2540</v>
      </c>
      <c r="O605" s="13" t="s">
        <v>2723</v>
      </c>
      <c r="P605" s="13" t="s">
        <v>2759</v>
      </c>
      <c r="Q605" s="13" t="s">
        <v>2728</v>
      </c>
      <c r="R605" s="13" t="s">
        <v>2838</v>
      </c>
      <c r="S605" s="13" t="s">
        <v>3442</v>
      </c>
      <c r="T605" s="1" t="s">
        <v>4506</v>
      </c>
      <c r="U605" s="1" t="s">
        <v>1561</v>
      </c>
      <c r="V605" t="s">
        <v>1561</v>
      </c>
      <c r="W605" s="1" t="s">
        <v>1561</v>
      </c>
      <c r="X605" t="s">
        <v>5171</v>
      </c>
      <c r="Y605" t="s">
        <v>5828</v>
      </c>
      <c r="Z605" t="s">
        <v>6549</v>
      </c>
      <c r="AA605" s="10" t="s">
        <v>7298</v>
      </c>
    </row>
    <row r="606" spans="1:27" x14ac:dyDescent="0.25">
      <c r="A606" s="20" t="s">
        <v>615</v>
      </c>
      <c r="B606" s="17" t="s">
        <v>1368</v>
      </c>
      <c r="C606" s="17" t="s">
        <v>1551</v>
      </c>
      <c r="D606" s="17">
        <v>1409435</v>
      </c>
      <c r="E606" s="17">
        <v>1410140</v>
      </c>
      <c r="F606" s="1" t="s">
        <v>1562</v>
      </c>
      <c r="G606" s="1" t="s">
        <v>1561</v>
      </c>
      <c r="H606" s="1" t="s">
        <v>1561</v>
      </c>
      <c r="I606" s="1" t="s">
        <v>1561</v>
      </c>
      <c r="J606" t="s">
        <v>1561</v>
      </c>
      <c r="K606" s="1" t="s">
        <v>1561</v>
      </c>
      <c r="L606" s="1" t="s">
        <v>1561</v>
      </c>
      <c r="M606" s="1">
        <v>19</v>
      </c>
      <c r="N606" s="6" t="s">
        <v>2541</v>
      </c>
      <c r="O606" s="13" t="s">
        <v>1561</v>
      </c>
      <c r="P606" s="13" t="s">
        <v>1561</v>
      </c>
      <c r="Q606" s="13" t="s">
        <v>1561</v>
      </c>
      <c r="R606" s="13" t="s">
        <v>1561</v>
      </c>
      <c r="S606" s="13" t="s">
        <v>3443</v>
      </c>
      <c r="T606" s="1" t="s">
        <v>4221</v>
      </c>
      <c r="U606" s="1" t="s">
        <v>1561</v>
      </c>
      <c r="V606" t="s">
        <v>1561</v>
      </c>
      <c r="W606" s="1" t="s">
        <v>1561</v>
      </c>
      <c r="X606" t="s">
        <v>5172</v>
      </c>
      <c r="Y606" t="s">
        <v>5829</v>
      </c>
      <c r="Z606" t="s">
        <v>6550</v>
      </c>
      <c r="AA606" s="10" t="s">
        <v>7299</v>
      </c>
    </row>
    <row r="607" spans="1:27" x14ac:dyDescent="0.25">
      <c r="A607" s="20" t="s">
        <v>616</v>
      </c>
      <c r="B607" s="17" t="s">
        <v>1369</v>
      </c>
      <c r="C607" s="17" t="s">
        <v>1551</v>
      </c>
      <c r="D607" s="17">
        <v>1416364</v>
      </c>
      <c r="E607" s="17">
        <v>1416663</v>
      </c>
      <c r="F607" s="1" t="s">
        <v>1562</v>
      </c>
      <c r="G607" s="1" t="s">
        <v>1561</v>
      </c>
      <c r="H607" s="1" t="s">
        <v>1561</v>
      </c>
      <c r="I607" s="1" t="s">
        <v>1814</v>
      </c>
      <c r="J607" t="s">
        <v>1561</v>
      </c>
      <c r="K607" s="1" t="s">
        <v>1561</v>
      </c>
      <c r="L607" s="1" t="s">
        <v>1561</v>
      </c>
      <c r="M607" s="1">
        <v>23</v>
      </c>
      <c r="N607" s="6" t="s">
        <v>2542</v>
      </c>
      <c r="O607" s="13" t="s">
        <v>1561</v>
      </c>
      <c r="P607" s="13" t="s">
        <v>1561</v>
      </c>
      <c r="Q607" s="13" t="s">
        <v>1561</v>
      </c>
      <c r="R607" s="13" t="s">
        <v>1561</v>
      </c>
      <c r="S607" s="13" t="s">
        <v>3444</v>
      </c>
      <c r="T607" s="1" t="s">
        <v>4294</v>
      </c>
      <c r="U607" s="1" t="s">
        <v>1561</v>
      </c>
      <c r="V607" t="s">
        <v>1561</v>
      </c>
      <c r="W607" s="1" t="s">
        <v>1561</v>
      </c>
      <c r="X607" t="s">
        <v>5173</v>
      </c>
      <c r="Y607" t="s">
        <v>5173</v>
      </c>
      <c r="Z607" t="s">
        <v>6551</v>
      </c>
      <c r="AA607" s="10" t="s">
        <v>7300</v>
      </c>
    </row>
    <row r="608" spans="1:27" x14ac:dyDescent="0.25">
      <c r="A608" s="20" t="s">
        <v>617</v>
      </c>
      <c r="B608" s="17" t="s">
        <v>1370</v>
      </c>
      <c r="C608" s="17" t="s">
        <v>1551</v>
      </c>
      <c r="D608" s="17">
        <v>1495449</v>
      </c>
      <c r="E608" s="17">
        <v>1496114</v>
      </c>
      <c r="F608" s="1" t="s">
        <v>1562</v>
      </c>
      <c r="G608" s="1" t="s">
        <v>1561</v>
      </c>
      <c r="H608" s="1" t="s">
        <v>1561</v>
      </c>
      <c r="I608" s="1" t="s">
        <v>1561</v>
      </c>
      <c r="J608" t="s">
        <v>1561</v>
      </c>
      <c r="K608" s="1" t="s">
        <v>1561</v>
      </c>
      <c r="L608" s="1" t="s">
        <v>1561</v>
      </c>
      <c r="M608" s="1">
        <v>26</v>
      </c>
      <c r="N608" s="6" t="s">
        <v>2543</v>
      </c>
      <c r="O608" s="13" t="s">
        <v>1561</v>
      </c>
      <c r="P608" s="13" t="s">
        <v>1561</v>
      </c>
      <c r="Q608" s="13" t="s">
        <v>1561</v>
      </c>
      <c r="R608" s="13" t="s">
        <v>1561</v>
      </c>
      <c r="S608" s="13" t="s">
        <v>3445</v>
      </c>
      <c r="T608" s="1" t="s">
        <v>4507</v>
      </c>
      <c r="U608" s="1" t="s">
        <v>1561</v>
      </c>
      <c r="V608" t="s">
        <v>1561</v>
      </c>
      <c r="W608" s="1" t="s">
        <v>1561</v>
      </c>
      <c r="X608" t="s">
        <v>5174</v>
      </c>
      <c r="Y608" t="s">
        <v>5174</v>
      </c>
      <c r="Z608" t="s">
        <v>6552</v>
      </c>
      <c r="AA608" s="10" t="s">
        <v>7301</v>
      </c>
    </row>
    <row r="609" spans="1:27" x14ac:dyDescent="0.25">
      <c r="A609" s="20" t="s">
        <v>618</v>
      </c>
      <c r="B609" s="17" t="s">
        <v>1371</v>
      </c>
      <c r="C609" s="17" t="s">
        <v>1551</v>
      </c>
      <c r="D609" s="17">
        <v>1517583</v>
      </c>
      <c r="E609" s="17">
        <v>1518888</v>
      </c>
      <c r="F609" s="1" t="s">
        <v>1562</v>
      </c>
      <c r="G609" s="1" t="s">
        <v>1561</v>
      </c>
      <c r="H609" s="1" t="s">
        <v>1625</v>
      </c>
      <c r="I609" s="1" t="s">
        <v>1865</v>
      </c>
      <c r="J609" t="s">
        <v>1897</v>
      </c>
      <c r="K609" s="1" t="s">
        <v>1561</v>
      </c>
      <c r="L609" s="1" t="s">
        <v>1930</v>
      </c>
      <c r="M609" s="1">
        <v>19</v>
      </c>
      <c r="N609" s="6" t="s">
        <v>2544</v>
      </c>
      <c r="O609" s="13" t="s">
        <v>2724</v>
      </c>
      <c r="P609" s="13" t="s">
        <v>2760</v>
      </c>
      <c r="Q609" s="13" t="s">
        <v>2785</v>
      </c>
      <c r="R609" s="13" t="s">
        <v>2839</v>
      </c>
      <c r="S609" s="13" t="s">
        <v>3446</v>
      </c>
      <c r="T609" s="1" t="s">
        <v>4276</v>
      </c>
      <c r="U609" s="1" t="s">
        <v>3657</v>
      </c>
      <c r="V609" t="s">
        <v>3834</v>
      </c>
      <c r="W609" s="1" t="s">
        <v>4175</v>
      </c>
      <c r="X609" t="s">
        <v>5175</v>
      </c>
      <c r="Y609" t="s">
        <v>5830</v>
      </c>
      <c r="Z609" t="s">
        <v>6553</v>
      </c>
      <c r="AA609" s="10" t="s">
        <v>7302</v>
      </c>
    </row>
    <row r="610" spans="1:27" x14ac:dyDescent="0.25">
      <c r="A610" s="20" t="s">
        <v>619</v>
      </c>
      <c r="B610" s="17" t="s">
        <v>1372</v>
      </c>
      <c r="C610" s="17" t="s">
        <v>1551</v>
      </c>
      <c r="D610" s="17">
        <v>1648732</v>
      </c>
      <c r="E610" s="17">
        <v>1650012</v>
      </c>
      <c r="F610" s="1" t="s">
        <v>1561</v>
      </c>
      <c r="G610" s="1" t="s">
        <v>1561</v>
      </c>
      <c r="H610" s="1" t="s">
        <v>1608</v>
      </c>
      <c r="I610" s="1" t="s">
        <v>1774</v>
      </c>
      <c r="J610" t="s">
        <v>1898</v>
      </c>
      <c r="K610" s="1" t="s">
        <v>1921</v>
      </c>
      <c r="L610" s="1" t="s">
        <v>1561</v>
      </c>
      <c r="M610" s="1">
        <v>25</v>
      </c>
      <c r="N610" s="6" t="s">
        <v>2545</v>
      </c>
      <c r="O610" s="13" t="s">
        <v>2690</v>
      </c>
      <c r="P610" s="13" t="s">
        <v>2732</v>
      </c>
      <c r="Q610" s="13" t="s">
        <v>2786</v>
      </c>
      <c r="R610" s="13" t="s">
        <v>2796</v>
      </c>
      <c r="S610" s="13" t="s">
        <v>3447</v>
      </c>
      <c r="T610" s="1" t="s">
        <v>4239</v>
      </c>
      <c r="U610" s="1" t="s">
        <v>3612</v>
      </c>
      <c r="V610" t="s">
        <v>3792</v>
      </c>
      <c r="W610" s="1" t="s">
        <v>4176</v>
      </c>
      <c r="X610" t="s">
        <v>5176</v>
      </c>
      <c r="Y610" t="s">
        <v>5831</v>
      </c>
      <c r="Z610" t="s">
        <v>6554</v>
      </c>
      <c r="AA610" s="10" t="s">
        <v>7303</v>
      </c>
    </row>
    <row r="611" spans="1:27" x14ac:dyDescent="0.25">
      <c r="A611" s="20" t="s">
        <v>620</v>
      </c>
      <c r="B611" s="17" t="s">
        <v>1373</v>
      </c>
      <c r="C611" s="17" t="s">
        <v>1551</v>
      </c>
      <c r="D611" s="17">
        <v>2113548</v>
      </c>
      <c r="E611" s="17">
        <v>2114951</v>
      </c>
      <c r="F611" s="1" t="s">
        <v>1561</v>
      </c>
      <c r="G611" s="1" t="s">
        <v>1561</v>
      </c>
      <c r="H611" s="1" t="s">
        <v>1657</v>
      </c>
      <c r="I611" s="1" t="s">
        <v>1866</v>
      </c>
      <c r="J611" t="s">
        <v>1901</v>
      </c>
      <c r="K611" s="1" t="s">
        <v>1561</v>
      </c>
      <c r="L611" s="1" t="s">
        <v>1561</v>
      </c>
      <c r="M611" s="1">
        <v>24</v>
      </c>
      <c r="N611" s="6" t="s">
        <v>2546</v>
      </c>
      <c r="O611" s="13" t="s">
        <v>1561</v>
      </c>
      <c r="P611" s="13" t="s">
        <v>1561</v>
      </c>
      <c r="Q611" s="13" t="s">
        <v>1561</v>
      </c>
      <c r="R611" s="13" t="s">
        <v>1561</v>
      </c>
      <c r="S611" s="13" t="s">
        <v>3448</v>
      </c>
      <c r="T611" s="1" t="s">
        <v>4508</v>
      </c>
      <c r="U611" s="1" t="s">
        <v>3753</v>
      </c>
      <c r="V611" t="s">
        <v>3926</v>
      </c>
      <c r="W611" s="1" t="s">
        <v>4177</v>
      </c>
      <c r="X611" t="s">
        <v>5177</v>
      </c>
      <c r="Y611" t="s">
        <v>5832</v>
      </c>
      <c r="Z611" t="s">
        <v>6555</v>
      </c>
      <c r="AA611" s="10" t="s">
        <v>7304</v>
      </c>
    </row>
    <row r="612" spans="1:27" x14ac:dyDescent="0.25">
      <c r="A612" s="20" t="s">
        <v>621</v>
      </c>
      <c r="B612" s="17" t="s">
        <v>1374</v>
      </c>
      <c r="C612" s="17" t="s">
        <v>1551</v>
      </c>
      <c r="D612" s="17">
        <v>2164032</v>
      </c>
      <c r="E612" s="17">
        <v>2164466</v>
      </c>
      <c r="F612" s="1" t="s">
        <v>1562</v>
      </c>
      <c r="G612" s="1" t="s">
        <v>1561</v>
      </c>
      <c r="H612" s="1" t="s">
        <v>1561</v>
      </c>
      <c r="I612" s="1" t="s">
        <v>1561</v>
      </c>
      <c r="J612" t="s">
        <v>1561</v>
      </c>
      <c r="K612" s="1" t="s">
        <v>1561</v>
      </c>
      <c r="L612" s="1" t="s">
        <v>1561</v>
      </c>
      <c r="M612" s="1">
        <v>25</v>
      </c>
      <c r="N612" s="6" t="s">
        <v>2547</v>
      </c>
      <c r="O612" s="13" t="s">
        <v>1561</v>
      </c>
      <c r="P612" s="13" t="s">
        <v>1561</v>
      </c>
      <c r="Q612" s="13" t="s">
        <v>1561</v>
      </c>
      <c r="R612" s="13" t="s">
        <v>1561</v>
      </c>
      <c r="S612" s="13" t="s">
        <v>3449</v>
      </c>
      <c r="T612" s="1" t="s">
        <v>4223</v>
      </c>
      <c r="U612" s="1" t="s">
        <v>3714</v>
      </c>
      <c r="V612" t="s">
        <v>3889</v>
      </c>
      <c r="W612" s="1" t="s">
        <v>4178</v>
      </c>
      <c r="X612" t="s">
        <v>5178</v>
      </c>
      <c r="Y612" t="s">
        <v>5178</v>
      </c>
      <c r="Z612" t="s">
        <v>6556</v>
      </c>
      <c r="AA612" s="10" t="s">
        <v>7305</v>
      </c>
    </row>
    <row r="613" spans="1:27" x14ac:dyDescent="0.25">
      <c r="A613" s="20" t="s">
        <v>622</v>
      </c>
      <c r="B613" s="17" t="s">
        <v>1375</v>
      </c>
      <c r="C613" s="17" t="s">
        <v>1551</v>
      </c>
      <c r="D613" s="17">
        <v>2203069</v>
      </c>
      <c r="E613" s="17">
        <v>2203434</v>
      </c>
      <c r="F613" s="1" t="s">
        <v>1562</v>
      </c>
      <c r="G613" s="1" t="s">
        <v>1561</v>
      </c>
      <c r="H613" s="1" t="s">
        <v>1561</v>
      </c>
      <c r="I613" s="1" t="s">
        <v>1561</v>
      </c>
      <c r="J613" t="s">
        <v>1561</v>
      </c>
      <c r="K613" s="1" t="s">
        <v>1561</v>
      </c>
      <c r="L613" s="1" t="s">
        <v>1561</v>
      </c>
      <c r="M613" s="1">
        <v>25</v>
      </c>
      <c r="N613" s="6" t="s">
        <v>2548</v>
      </c>
      <c r="O613" s="13" t="s">
        <v>1561</v>
      </c>
      <c r="P613" s="13" t="s">
        <v>1561</v>
      </c>
      <c r="Q613" s="13" t="s">
        <v>1561</v>
      </c>
      <c r="R613" s="13" t="s">
        <v>1561</v>
      </c>
      <c r="S613" s="13" t="s">
        <v>3450</v>
      </c>
      <c r="T613" s="1" t="s">
        <v>4223</v>
      </c>
      <c r="U613" s="1" t="s">
        <v>1561</v>
      </c>
      <c r="V613" t="s">
        <v>1561</v>
      </c>
      <c r="W613" s="1" t="s">
        <v>1561</v>
      </c>
      <c r="X613" t="s">
        <v>5179</v>
      </c>
      <c r="Y613" t="s">
        <v>5179</v>
      </c>
      <c r="Z613" t="s">
        <v>6557</v>
      </c>
      <c r="AA613" s="10" t="s">
        <v>7306</v>
      </c>
    </row>
    <row r="614" spans="1:27" x14ac:dyDescent="0.25">
      <c r="A614" s="20" t="s">
        <v>623</v>
      </c>
      <c r="B614" s="17" t="s">
        <v>1376</v>
      </c>
      <c r="C614" s="17" t="s">
        <v>1551</v>
      </c>
      <c r="D614" s="17">
        <v>2208346</v>
      </c>
      <c r="E614" s="17">
        <v>2210010</v>
      </c>
      <c r="F614" s="1" t="s">
        <v>1561</v>
      </c>
      <c r="G614" s="1" t="s">
        <v>1561</v>
      </c>
      <c r="H614" s="1" t="s">
        <v>1700</v>
      </c>
      <c r="I614" s="1" t="s">
        <v>1715</v>
      </c>
      <c r="J614" t="s">
        <v>1561</v>
      </c>
      <c r="K614" s="1" t="s">
        <v>1561</v>
      </c>
      <c r="L614" s="1" t="s">
        <v>1561</v>
      </c>
      <c r="M614" s="1">
        <v>24</v>
      </c>
      <c r="N614" s="6" t="s">
        <v>2549</v>
      </c>
      <c r="O614" s="13" t="s">
        <v>1561</v>
      </c>
      <c r="P614" s="13" t="s">
        <v>1561</v>
      </c>
      <c r="Q614" s="13" t="s">
        <v>1561</v>
      </c>
      <c r="R614" s="13" t="s">
        <v>1561</v>
      </c>
      <c r="S614" s="13" t="s">
        <v>3451</v>
      </c>
      <c r="T614" s="1" t="s">
        <v>4509</v>
      </c>
      <c r="U614" s="1" t="s">
        <v>1561</v>
      </c>
      <c r="V614" t="s">
        <v>1561</v>
      </c>
      <c r="W614" s="1" t="s">
        <v>1561</v>
      </c>
      <c r="X614" t="s">
        <v>5180</v>
      </c>
      <c r="Y614" t="s">
        <v>5833</v>
      </c>
      <c r="Z614" t="s">
        <v>6558</v>
      </c>
      <c r="AA614" s="10" t="s">
        <v>7307</v>
      </c>
    </row>
    <row r="615" spans="1:27" x14ac:dyDescent="0.25">
      <c r="A615" s="20" t="s">
        <v>624</v>
      </c>
      <c r="B615" s="17" t="s">
        <v>1377</v>
      </c>
      <c r="C615" s="17" t="s">
        <v>1551</v>
      </c>
      <c r="D615" s="17">
        <v>2786001</v>
      </c>
      <c r="E615" s="17">
        <v>2786332</v>
      </c>
      <c r="F615" s="1" t="s">
        <v>1562</v>
      </c>
      <c r="G615" s="1" t="s">
        <v>1561</v>
      </c>
      <c r="H615" s="1" t="s">
        <v>1561</v>
      </c>
      <c r="I615" s="1" t="s">
        <v>1561</v>
      </c>
      <c r="J615" t="s">
        <v>1561</v>
      </c>
      <c r="K615" s="1" t="s">
        <v>1561</v>
      </c>
      <c r="L615" s="1" t="s">
        <v>1561</v>
      </c>
      <c r="M615" s="1">
        <v>19</v>
      </c>
      <c r="N615" s="6" t="s">
        <v>2550</v>
      </c>
      <c r="O615" s="13" t="s">
        <v>1561</v>
      </c>
      <c r="P615" s="13" t="s">
        <v>1561</v>
      </c>
      <c r="Q615" s="13" t="s">
        <v>1561</v>
      </c>
      <c r="R615" s="13" t="s">
        <v>1561</v>
      </c>
      <c r="S615" s="13" t="s">
        <v>3452</v>
      </c>
      <c r="T615" s="1" t="s">
        <v>4510</v>
      </c>
      <c r="U615" s="1" t="s">
        <v>1561</v>
      </c>
      <c r="V615" t="s">
        <v>1561</v>
      </c>
      <c r="W615" s="1" t="s">
        <v>1561</v>
      </c>
      <c r="X615" t="s">
        <v>5181</v>
      </c>
      <c r="Y615" t="s">
        <v>5834</v>
      </c>
      <c r="Z615" t="s">
        <v>6559</v>
      </c>
      <c r="AA615" s="10" t="s">
        <v>7308</v>
      </c>
    </row>
    <row r="616" spans="1:27" x14ac:dyDescent="0.25">
      <c r="A616" s="20" t="s">
        <v>625</v>
      </c>
      <c r="B616" s="17" t="s">
        <v>1378</v>
      </c>
      <c r="C616" s="17" t="s">
        <v>1551</v>
      </c>
      <c r="D616" s="17">
        <v>3778209</v>
      </c>
      <c r="E616" s="17">
        <v>3778730</v>
      </c>
      <c r="F616" s="1" t="s">
        <v>1561</v>
      </c>
      <c r="G616" s="1" t="s">
        <v>1561</v>
      </c>
      <c r="H616" s="1" t="s">
        <v>1600</v>
      </c>
      <c r="I616" s="1" t="s">
        <v>1561</v>
      </c>
      <c r="J616" t="s">
        <v>1561</v>
      </c>
      <c r="K616" s="1" t="s">
        <v>1561</v>
      </c>
      <c r="L616" s="1" t="s">
        <v>1561</v>
      </c>
      <c r="M616" s="1">
        <v>20</v>
      </c>
      <c r="N616" s="6" t="s">
        <v>2551</v>
      </c>
      <c r="O616" s="13" t="s">
        <v>1561</v>
      </c>
      <c r="P616" s="13" t="s">
        <v>1561</v>
      </c>
      <c r="Q616" s="13" t="s">
        <v>1561</v>
      </c>
      <c r="R616" s="13" t="s">
        <v>1561</v>
      </c>
      <c r="S616" s="13" t="s">
        <v>3453</v>
      </c>
      <c r="T616" s="1" t="s">
        <v>4223</v>
      </c>
      <c r="U616" s="1" t="s">
        <v>1561</v>
      </c>
      <c r="V616" t="s">
        <v>1561</v>
      </c>
      <c r="W616" s="1" t="s">
        <v>1561</v>
      </c>
      <c r="X616" t="s">
        <v>5182</v>
      </c>
      <c r="Y616" t="s">
        <v>5835</v>
      </c>
      <c r="Z616" t="s">
        <v>6560</v>
      </c>
      <c r="AA616" s="10" t="s">
        <v>7309</v>
      </c>
    </row>
    <row r="617" spans="1:27" x14ac:dyDescent="0.25">
      <c r="A617" s="20" t="s">
        <v>626</v>
      </c>
      <c r="B617" s="17" t="s">
        <v>1379</v>
      </c>
      <c r="C617" s="17" t="s">
        <v>1551</v>
      </c>
      <c r="D617" s="17">
        <v>3794125</v>
      </c>
      <c r="E617" s="17">
        <v>3794616</v>
      </c>
      <c r="F617" s="1" t="s">
        <v>1561</v>
      </c>
      <c r="G617" s="1" t="s">
        <v>1561</v>
      </c>
      <c r="H617" s="1" t="s">
        <v>1600</v>
      </c>
      <c r="I617" s="1" t="s">
        <v>1561</v>
      </c>
      <c r="J617" t="s">
        <v>1561</v>
      </c>
      <c r="K617" s="1" t="s">
        <v>1561</v>
      </c>
      <c r="L617" s="1" t="s">
        <v>1561</v>
      </c>
      <c r="M617" s="1">
        <v>20</v>
      </c>
      <c r="N617" s="6" t="s">
        <v>2552</v>
      </c>
      <c r="O617" s="13" t="s">
        <v>1561</v>
      </c>
      <c r="P617" s="13" t="s">
        <v>1561</v>
      </c>
      <c r="Q617" s="13" t="s">
        <v>1561</v>
      </c>
      <c r="R617" s="13" t="s">
        <v>1561</v>
      </c>
      <c r="S617" s="13" t="s">
        <v>3454</v>
      </c>
      <c r="T617" s="1" t="s">
        <v>4223</v>
      </c>
      <c r="U617" s="1" t="s">
        <v>3601</v>
      </c>
      <c r="V617" t="s">
        <v>3781</v>
      </c>
      <c r="W617" s="1" t="s">
        <v>4179</v>
      </c>
      <c r="X617" t="s">
        <v>5183</v>
      </c>
      <c r="Y617" t="s">
        <v>5836</v>
      </c>
      <c r="Z617" t="s">
        <v>6561</v>
      </c>
      <c r="AA617" s="10" t="s">
        <v>7310</v>
      </c>
    </row>
    <row r="618" spans="1:27" x14ac:dyDescent="0.25">
      <c r="A618" s="20" t="s">
        <v>627</v>
      </c>
      <c r="B618" s="17" t="s">
        <v>1380</v>
      </c>
      <c r="C618" s="17" t="s">
        <v>1551</v>
      </c>
      <c r="D618" s="17">
        <v>4260038</v>
      </c>
      <c r="E618" s="17">
        <v>4260502</v>
      </c>
      <c r="F618" s="1" t="s">
        <v>1562</v>
      </c>
      <c r="G618" s="1" t="s">
        <v>1561</v>
      </c>
      <c r="H618" s="1" t="s">
        <v>1600</v>
      </c>
      <c r="I618" s="1" t="s">
        <v>1561</v>
      </c>
      <c r="J618" t="s">
        <v>1561</v>
      </c>
      <c r="K618" s="1" t="s">
        <v>1561</v>
      </c>
      <c r="L618" s="1" t="s">
        <v>1561</v>
      </c>
      <c r="M618" s="1">
        <v>20</v>
      </c>
      <c r="N618" s="6" t="s">
        <v>2553</v>
      </c>
      <c r="O618" s="13" t="s">
        <v>1561</v>
      </c>
      <c r="P618" s="13" t="s">
        <v>1561</v>
      </c>
      <c r="Q618" s="13" t="s">
        <v>1561</v>
      </c>
      <c r="R618" s="13" t="s">
        <v>1561</v>
      </c>
      <c r="S618" s="13" t="s">
        <v>3455</v>
      </c>
      <c r="T618" s="1" t="s">
        <v>4223</v>
      </c>
      <c r="U618" s="1" t="s">
        <v>3754</v>
      </c>
      <c r="V618" t="s">
        <v>3927</v>
      </c>
      <c r="W618" s="1" t="s">
        <v>4180</v>
      </c>
      <c r="X618" t="s">
        <v>5184</v>
      </c>
      <c r="Y618" t="s">
        <v>5184</v>
      </c>
      <c r="Z618" t="s">
        <v>6562</v>
      </c>
      <c r="AA618" s="10" t="s">
        <v>7311</v>
      </c>
    </row>
    <row r="619" spans="1:27" x14ac:dyDescent="0.25">
      <c r="A619" s="20" t="s">
        <v>628</v>
      </c>
      <c r="B619" s="17" t="s">
        <v>1381</v>
      </c>
      <c r="C619" s="17" t="s">
        <v>1551</v>
      </c>
      <c r="D619" s="17">
        <v>4494215</v>
      </c>
      <c r="E619" s="17">
        <v>4494783</v>
      </c>
      <c r="F619" s="1" t="s">
        <v>1561</v>
      </c>
      <c r="G619" s="1" t="s">
        <v>1561</v>
      </c>
      <c r="H619" s="1" t="s">
        <v>1640</v>
      </c>
      <c r="I619" s="1" t="s">
        <v>1780</v>
      </c>
      <c r="J619" t="s">
        <v>1898</v>
      </c>
      <c r="K619" s="1" t="s">
        <v>1561</v>
      </c>
      <c r="L619" s="1" t="s">
        <v>1934</v>
      </c>
      <c r="M619" s="1">
        <v>24</v>
      </c>
      <c r="N619" s="6" t="s">
        <v>2554</v>
      </c>
      <c r="O619" s="13" t="s">
        <v>2700</v>
      </c>
      <c r="P619" s="13" t="s">
        <v>2739</v>
      </c>
      <c r="Q619" s="13" t="s">
        <v>2731</v>
      </c>
      <c r="R619" s="13" t="s">
        <v>2803</v>
      </c>
      <c r="S619" s="13" t="s">
        <v>3456</v>
      </c>
      <c r="T619" s="1" t="s">
        <v>4334</v>
      </c>
      <c r="U619" s="1" t="s">
        <v>3755</v>
      </c>
      <c r="V619" t="s">
        <v>3928</v>
      </c>
      <c r="W619" s="1" t="s">
        <v>4181</v>
      </c>
      <c r="X619" t="s">
        <v>5185</v>
      </c>
      <c r="Y619" t="s">
        <v>5837</v>
      </c>
      <c r="Z619" t="s">
        <v>6563</v>
      </c>
      <c r="AA619" s="10" t="s">
        <v>7312</v>
      </c>
    </row>
    <row r="620" spans="1:27" x14ac:dyDescent="0.25">
      <c r="A620" s="20" t="s">
        <v>629</v>
      </c>
      <c r="B620" s="17" t="s">
        <v>1382</v>
      </c>
      <c r="C620" s="17" t="s">
        <v>1551</v>
      </c>
      <c r="D620" s="17">
        <v>5106642</v>
      </c>
      <c r="E620" s="17">
        <v>5106938</v>
      </c>
      <c r="F620" s="1" t="s">
        <v>1562</v>
      </c>
      <c r="G620" s="1" t="s">
        <v>1561</v>
      </c>
      <c r="H620" s="1" t="s">
        <v>1561</v>
      </c>
      <c r="I620" s="1" t="s">
        <v>1561</v>
      </c>
      <c r="J620" t="s">
        <v>1561</v>
      </c>
      <c r="K620" s="1" t="s">
        <v>1561</v>
      </c>
      <c r="L620" s="1" t="s">
        <v>1561</v>
      </c>
      <c r="M620" s="1">
        <v>16</v>
      </c>
      <c r="N620" s="6" t="s">
        <v>2127</v>
      </c>
      <c r="O620" s="13" t="s">
        <v>1561</v>
      </c>
      <c r="P620" s="13" t="s">
        <v>1561</v>
      </c>
      <c r="Q620" s="13" t="s">
        <v>1561</v>
      </c>
      <c r="R620" s="13" t="s">
        <v>1561</v>
      </c>
      <c r="S620" s="13" t="s">
        <v>3457</v>
      </c>
      <c r="T620" s="1" t="s">
        <v>4511</v>
      </c>
      <c r="U620" s="1" t="s">
        <v>1561</v>
      </c>
      <c r="V620" t="s">
        <v>1561</v>
      </c>
      <c r="W620" s="1" t="s">
        <v>1561</v>
      </c>
      <c r="X620" t="s">
        <v>5186</v>
      </c>
      <c r="Y620" t="s">
        <v>5186</v>
      </c>
      <c r="Z620" t="s">
        <v>6564</v>
      </c>
      <c r="AA620" s="10" t="s">
        <v>7313</v>
      </c>
    </row>
    <row r="621" spans="1:27" x14ac:dyDescent="0.25">
      <c r="A621" s="20" t="s">
        <v>630</v>
      </c>
      <c r="B621" s="17" t="s">
        <v>1383</v>
      </c>
      <c r="C621" s="17" t="s">
        <v>1551</v>
      </c>
      <c r="D621" s="17">
        <v>5215164</v>
      </c>
      <c r="E621" s="17">
        <v>5215610</v>
      </c>
      <c r="F621" s="1" t="s">
        <v>1562</v>
      </c>
      <c r="G621" s="1" t="s">
        <v>1561</v>
      </c>
      <c r="H621" s="1" t="s">
        <v>1561</v>
      </c>
      <c r="I621" s="1" t="s">
        <v>1561</v>
      </c>
      <c r="J621" t="s">
        <v>1561</v>
      </c>
      <c r="K621" s="1" t="s">
        <v>1561</v>
      </c>
      <c r="L621" s="1" t="s">
        <v>1561</v>
      </c>
      <c r="M621" s="1">
        <v>21</v>
      </c>
      <c r="N621" s="6" t="s">
        <v>2555</v>
      </c>
      <c r="O621" s="13" t="s">
        <v>1561</v>
      </c>
      <c r="P621" s="13" t="s">
        <v>1561</v>
      </c>
      <c r="Q621" s="13" t="s">
        <v>1561</v>
      </c>
      <c r="R621" s="13" t="s">
        <v>1561</v>
      </c>
      <c r="S621" s="13" t="s">
        <v>3458</v>
      </c>
      <c r="T621" s="1" t="s">
        <v>4223</v>
      </c>
      <c r="U621" s="1" t="s">
        <v>3651</v>
      </c>
      <c r="V621" t="s">
        <v>3781</v>
      </c>
      <c r="W621" s="1" t="s">
        <v>4182</v>
      </c>
      <c r="X621" t="s">
        <v>5187</v>
      </c>
      <c r="Y621" t="s">
        <v>5187</v>
      </c>
      <c r="Z621" t="s">
        <v>6565</v>
      </c>
      <c r="AA621" s="10" t="s">
        <v>7314</v>
      </c>
    </row>
    <row r="622" spans="1:27" x14ac:dyDescent="0.25">
      <c r="A622" s="20" t="s">
        <v>631</v>
      </c>
      <c r="B622" s="17" t="s">
        <v>1384</v>
      </c>
      <c r="C622" s="17" t="s">
        <v>1551</v>
      </c>
      <c r="D622" s="17">
        <v>5372169</v>
      </c>
      <c r="E622" s="17">
        <v>5372614</v>
      </c>
      <c r="F622" s="1" t="s">
        <v>1561</v>
      </c>
      <c r="G622" s="1" t="s">
        <v>1561</v>
      </c>
      <c r="H622" s="1" t="s">
        <v>1561</v>
      </c>
      <c r="I622" s="1" t="s">
        <v>1561</v>
      </c>
      <c r="J622" t="s">
        <v>1561</v>
      </c>
      <c r="K622" s="1" t="s">
        <v>1561</v>
      </c>
      <c r="L622" s="1" t="s">
        <v>1561</v>
      </c>
      <c r="M622" s="1">
        <v>23</v>
      </c>
      <c r="N622" s="6" t="s">
        <v>2556</v>
      </c>
      <c r="O622" s="13" t="s">
        <v>1561</v>
      </c>
      <c r="P622" s="13" t="s">
        <v>1561</v>
      </c>
      <c r="Q622" s="13" t="s">
        <v>1561</v>
      </c>
      <c r="R622" s="13" t="s">
        <v>1561</v>
      </c>
      <c r="S622" s="13" t="s">
        <v>3459</v>
      </c>
      <c r="T622" s="1" t="s">
        <v>4512</v>
      </c>
      <c r="U622" s="1" t="s">
        <v>1561</v>
      </c>
      <c r="V622" t="s">
        <v>1561</v>
      </c>
      <c r="W622" s="1" t="s">
        <v>1561</v>
      </c>
      <c r="X622" t="s">
        <v>5188</v>
      </c>
      <c r="Y622" t="s">
        <v>5838</v>
      </c>
      <c r="Z622" t="s">
        <v>6566</v>
      </c>
      <c r="AA622" s="10" t="s">
        <v>7315</v>
      </c>
    </row>
    <row r="623" spans="1:27" x14ac:dyDescent="0.25">
      <c r="A623" s="20" t="s">
        <v>632</v>
      </c>
      <c r="B623" s="17" t="s">
        <v>1385</v>
      </c>
      <c r="C623" s="17" t="s">
        <v>1551</v>
      </c>
      <c r="D623" s="17">
        <v>5381445</v>
      </c>
      <c r="E623" s="17">
        <v>5381972</v>
      </c>
      <c r="F623" s="1" t="s">
        <v>1561</v>
      </c>
      <c r="G623" s="1" t="s">
        <v>1561</v>
      </c>
      <c r="H623" s="1" t="s">
        <v>1561</v>
      </c>
      <c r="I623" s="1" t="s">
        <v>1561</v>
      </c>
      <c r="J623" t="s">
        <v>1561</v>
      </c>
      <c r="K623" s="1" t="s">
        <v>1561</v>
      </c>
      <c r="L623" s="1" t="s">
        <v>1561</v>
      </c>
      <c r="M623" s="1">
        <v>23</v>
      </c>
      <c r="N623" s="6" t="s">
        <v>2557</v>
      </c>
      <c r="O623" s="13" t="s">
        <v>1561</v>
      </c>
      <c r="P623" s="13" t="s">
        <v>1561</v>
      </c>
      <c r="Q623" s="13" t="s">
        <v>1561</v>
      </c>
      <c r="R623" s="13" t="s">
        <v>1561</v>
      </c>
      <c r="S623" s="13" t="s">
        <v>3460</v>
      </c>
      <c r="T623" s="1" t="s">
        <v>4512</v>
      </c>
      <c r="U623" s="1" t="s">
        <v>1561</v>
      </c>
      <c r="V623" t="s">
        <v>1561</v>
      </c>
      <c r="W623" s="1" t="s">
        <v>1561</v>
      </c>
      <c r="X623" t="s">
        <v>5189</v>
      </c>
      <c r="Y623" t="s">
        <v>5839</v>
      </c>
      <c r="Z623" t="s">
        <v>6567</v>
      </c>
      <c r="AA623" s="10" t="s">
        <v>7316</v>
      </c>
    </row>
    <row r="624" spans="1:27" x14ac:dyDescent="0.25">
      <c r="A624" s="20" t="s">
        <v>633</v>
      </c>
      <c r="B624" s="17" t="s">
        <v>1386</v>
      </c>
      <c r="C624" s="17" t="s">
        <v>1551</v>
      </c>
      <c r="D624" s="17">
        <v>5385466</v>
      </c>
      <c r="E624" s="17">
        <v>5386125</v>
      </c>
      <c r="F624" s="1" t="s">
        <v>1562</v>
      </c>
      <c r="G624" s="1" t="s">
        <v>1561</v>
      </c>
      <c r="H624" s="1" t="s">
        <v>1561</v>
      </c>
      <c r="I624" s="1" t="s">
        <v>1561</v>
      </c>
      <c r="J624" t="s">
        <v>1561</v>
      </c>
      <c r="K624" s="1" t="s">
        <v>1561</v>
      </c>
      <c r="L624" s="1" t="s">
        <v>1561</v>
      </c>
      <c r="M624" s="1">
        <v>19</v>
      </c>
      <c r="N624" s="6" t="s">
        <v>2558</v>
      </c>
      <c r="O624" s="13" t="s">
        <v>2690</v>
      </c>
      <c r="P624" s="13" t="s">
        <v>1948</v>
      </c>
      <c r="Q624" s="13" t="s">
        <v>1942</v>
      </c>
      <c r="R624" s="13" t="s">
        <v>2810</v>
      </c>
      <c r="S624" s="13" t="s">
        <v>3461</v>
      </c>
      <c r="T624" s="1" t="s">
        <v>4513</v>
      </c>
      <c r="U624" s="1" t="s">
        <v>1561</v>
      </c>
      <c r="V624" t="s">
        <v>1561</v>
      </c>
      <c r="W624" s="1" t="s">
        <v>1561</v>
      </c>
      <c r="X624" t="s">
        <v>5190</v>
      </c>
      <c r="Y624" t="s">
        <v>5840</v>
      </c>
      <c r="Z624" t="s">
        <v>6568</v>
      </c>
      <c r="AA624" s="10" t="s">
        <v>7317</v>
      </c>
    </row>
    <row r="625" spans="1:27" x14ac:dyDescent="0.25">
      <c r="A625" s="20" t="s">
        <v>634</v>
      </c>
      <c r="B625" s="17" t="s">
        <v>1387</v>
      </c>
      <c r="C625" s="17" t="s">
        <v>1551</v>
      </c>
      <c r="D625" s="17">
        <v>5528117</v>
      </c>
      <c r="E625" s="17">
        <v>5528668</v>
      </c>
      <c r="F625" s="1" t="s">
        <v>1561</v>
      </c>
      <c r="G625" s="1" t="s">
        <v>1561</v>
      </c>
      <c r="H625" s="1" t="s">
        <v>1600</v>
      </c>
      <c r="I625" s="1" t="s">
        <v>1561</v>
      </c>
      <c r="J625" t="s">
        <v>1561</v>
      </c>
      <c r="K625" s="1" t="s">
        <v>1561</v>
      </c>
      <c r="L625" s="1" t="s">
        <v>1561</v>
      </c>
      <c r="M625" s="1">
        <v>17</v>
      </c>
      <c r="N625" s="6" t="s">
        <v>2559</v>
      </c>
      <c r="O625" s="13" t="s">
        <v>1561</v>
      </c>
      <c r="P625" s="13" t="s">
        <v>1561</v>
      </c>
      <c r="Q625" s="13" t="s">
        <v>1561</v>
      </c>
      <c r="R625" s="13" t="s">
        <v>1561</v>
      </c>
      <c r="S625" s="13" t="s">
        <v>3462</v>
      </c>
      <c r="T625" s="1" t="s">
        <v>4223</v>
      </c>
      <c r="U625" s="1" t="s">
        <v>3601</v>
      </c>
      <c r="V625" t="s">
        <v>3781</v>
      </c>
      <c r="W625" s="1" t="s">
        <v>4183</v>
      </c>
      <c r="X625" t="s">
        <v>5191</v>
      </c>
      <c r="Y625" t="s">
        <v>5841</v>
      </c>
      <c r="Z625" t="s">
        <v>6569</v>
      </c>
      <c r="AA625" s="10" t="s">
        <v>7318</v>
      </c>
    </row>
    <row r="626" spans="1:27" x14ac:dyDescent="0.25">
      <c r="A626" s="20" t="s">
        <v>635</v>
      </c>
      <c r="B626" s="17" t="s">
        <v>1388</v>
      </c>
      <c r="C626" s="17" t="s">
        <v>1551</v>
      </c>
      <c r="D626" s="17">
        <v>5768694</v>
      </c>
      <c r="E626" s="17">
        <v>5770475</v>
      </c>
      <c r="F626" s="1" t="s">
        <v>1562</v>
      </c>
      <c r="G626" s="1" t="s">
        <v>1596</v>
      </c>
      <c r="H626" s="1" t="s">
        <v>1701</v>
      </c>
      <c r="I626" s="1" t="s">
        <v>1867</v>
      </c>
      <c r="J626" t="s">
        <v>1897</v>
      </c>
      <c r="K626" s="1" t="s">
        <v>1561</v>
      </c>
      <c r="L626" s="1" t="s">
        <v>1561</v>
      </c>
      <c r="M626" s="1">
        <v>27</v>
      </c>
      <c r="N626" s="6" t="s">
        <v>2560</v>
      </c>
      <c r="O626" s="13" t="s">
        <v>1561</v>
      </c>
      <c r="P626" s="13" t="s">
        <v>1561</v>
      </c>
      <c r="Q626" s="13" t="s">
        <v>1561</v>
      </c>
      <c r="R626" s="13" t="s">
        <v>1561</v>
      </c>
      <c r="S626" s="13" t="s">
        <v>3463</v>
      </c>
      <c r="T626" s="1" t="s">
        <v>4514</v>
      </c>
      <c r="U626" s="1" t="s">
        <v>3756</v>
      </c>
      <c r="V626" t="s">
        <v>3929</v>
      </c>
      <c r="W626" s="1" t="s">
        <v>4008</v>
      </c>
      <c r="X626" t="s">
        <v>5192</v>
      </c>
      <c r="Y626" t="s">
        <v>5842</v>
      </c>
      <c r="Z626" t="s">
        <v>6570</v>
      </c>
      <c r="AA626" s="10" t="s">
        <v>7319</v>
      </c>
    </row>
    <row r="627" spans="1:27" x14ac:dyDescent="0.25">
      <c r="A627" s="20" t="s">
        <v>636</v>
      </c>
      <c r="B627" s="17" t="s">
        <v>1389</v>
      </c>
      <c r="C627" s="17" t="s">
        <v>1551</v>
      </c>
      <c r="D627" s="17">
        <v>5831202</v>
      </c>
      <c r="E627" s="17">
        <v>5832892</v>
      </c>
      <c r="F627" s="1" t="s">
        <v>1561</v>
      </c>
      <c r="G627" s="1" t="s">
        <v>1597</v>
      </c>
      <c r="H627" s="1" t="s">
        <v>1561</v>
      </c>
      <c r="I627" s="1" t="s">
        <v>1856</v>
      </c>
      <c r="J627" t="s">
        <v>1903</v>
      </c>
      <c r="K627" s="1" t="s">
        <v>1561</v>
      </c>
      <c r="L627" s="1" t="s">
        <v>1561</v>
      </c>
      <c r="M627" s="1">
        <v>22</v>
      </c>
      <c r="N627" s="6" t="s">
        <v>2561</v>
      </c>
      <c r="O627" s="13" t="s">
        <v>1561</v>
      </c>
      <c r="P627" s="13" t="s">
        <v>1561</v>
      </c>
      <c r="Q627" s="13" t="s">
        <v>1561</v>
      </c>
      <c r="R627" s="13" t="s">
        <v>1561</v>
      </c>
      <c r="S627" s="13" t="s">
        <v>3464</v>
      </c>
      <c r="T627" s="1" t="s">
        <v>4496</v>
      </c>
      <c r="U627" s="1" t="s">
        <v>1561</v>
      </c>
      <c r="V627" t="s">
        <v>1561</v>
      </c>
      <c r="W627" s="1" t="s">
        <v>1561</v>
      </c>
      <c r="X627" t="s">
        <v>5193</v>
      </c>
      <c r="Y627" t="s">
        <v>5843</v>
      </c>
      <c r="Z627" t="s">
        <v>6571</v>
      </c>
      <c r="AA627" s="10" t="s">
        <v>7320</v>
      </c>
    </row>
    <row r="628" spans="1:27" x14ac:dyDescent="0.25">
      <c r="A628" s="20" t="s">
        <v>637</v>
      </c>
      <c r="B628" s="17" t="s">
        <v>1390</v>
      </c>
      <c r="C628" s="17" t="s">
        <v>1552</v>
      </c>
      <c r="D628" s="17">
        <v>362610</v>
      </c>
      <c r="E628" s="17">
        <v>364740</v>
      </c>
      <c r="F628" s="1" t="s">
        <v>1562</v>
      </c>
      <c r="G628" s="1" t="s">
        <v>1561</v>
      </c>
      <c r="H628" s="1" t="s">
        <v>1702</v>
      </c>
      <c r="I628" s="1" t="s">
        <v>1868</v>
      </c>
      <c r="J628" t="s">
        <v>1897</v>
      </c>
      <c r="K628" s="1" t="s">
        <v>1561</v>
      </c>
      <c r="L628" s="1" t="s">
        <v>1561</v>
      </c>
      <c r="M628" s="1">
        <v>26</v>
      </c>
      <c r="N628" s="6" t="s">
        <v>2562</v>
      </c>
      <c r="O628" s="13" t="s">
        <v>1561</v>
      </c>
      <c r="P628" s="13" t="s">
        <v>1561</v>
      </c>
      <c r="Q628" s="13" t="s">
        <v>1561</v>
      </c>
      <c r="R628" s="13" t="s">
        <v>1561</v>
      </c>
      <c r="S628" s="13" t="s">
        <v>3465</v>
      </c>
      <c r="T628" s="1" t="s">
        <v>4515</v>
      </c>
      <c r="U628" s="1" t="s">
        <v>1561</v>
      </c>
      <c r="V628" t="s">
        <v>1561</v>
      </c>
      <c r="W628" s="1" t="s">
        <v>1561</v>
      </c>
      <c r="X628" t="s">
        <v>5194</v>
      </c>
      <c r="Y628" t="s">
        <v>5844</v>
      </c>
      <c r="Z628" t="s">
        <v>6572</v>
      </c>
      <c r="AA628" s="10" t="s">
        <v>7321</v>
      </c>
    </row>
    <row r="629" spans="1:27" x14ac:dyDescent="0.25">
      <c r="A629" s="20" t="s">
        <v>638</v>
      </c>
      <c r="B629" s="17" t="s">
        <v>1391</v>
      </c>
      <c r="C629" s="17" t="s">
        <v>1552</v>
      </c>
      <c r="D629" s="17">
        <v>464521</v>
      </c>
      <c r="E629" s="17">
        <v>464948</v>
      </c>
      <c r="F629" s="1" t="s">
        <v>1562</v>
      </c>
      <c r="G629" s="1" t="s">
        <v>1561</v>
      </c>
      <c r="H629" s="1" t="s">
        <v>1561</v>
      </c>
      <c r="I629" s="1" t="s">
        <v>1786</v>
      </c>
      <c r="J629" t="s">
        <v>1914</v>
      </c>
      <c r="K629" s="1" t="s">
        <v>1561</v>
      </c>
      <c r="L629" s="1" t="s">
        <v>1561</v>
      </c>
      <c r="M629" s="1">
        <v>21</v>
      </c>
      <c r="N629" s="6" t="s">
        <v>2563</v>
      </c>
      <c r="O629" s="13" t="s">
        <v>1561</v>
      </c>
      <c r="P629" s="13" t="s">
        <v>1561</v>
      </c>
      <c r="Q629" s="13" t="s">
        <v>1561</v>
      </c>
      <c r="R629" s="13" t="s">
        <v>1561</v>
      </c>
      <c r="S629" s="13" t="s">
        <v>3466</v>
      </c>
      <c r="T629" s="1" t="s">
        <v>4516</v>
      </c>
      <c r="U629" s="1" t="s">
        <v>1561</v>
      </c>
      <c r="V629" t="s">
        <v>1561</v>
      </c>
      <c r="W629" s="1" t="s">
        <v>1561</v>
      </c>
      <c r="X629" t="s">
        <v>5195</v>
      </c>
      <c r="Y629" t="s">
        <v>5845</v>
      </c>
      <c r="Z629" t="s">
        <v>6573</v>
      </c>
      <c r="AA629" s="10" t="s">
        <v>7322</v>
      </c>
    </row>
    <row r="630" spans="1:27" x14ac:dyDescent="0.25">
      <c r="A630" s="20" t="s">
        <v>639</v>
      </c>
      <c r="B630" s="17" t="s">
        <v>1392</v>
      </c>
      <c r="C630" s="17" t="s">
        <v>1552</v>
      </c>
      <c r="D630" s="17">
        <v>581644</v>
      </c>
      <c r="E630" s="17">
        <v>584395</v>
      </c>
      <c r="F630" s="1" t="s">
        <v>1561</v>
      </c>
      <c r="G630" s="1" t="s">
        <v>1561</v>
      </c>
      <c r="H630" s="1" t="s">
        <v>1561</v>
      </c>
      <c r="I630" s="1" t="s">
        <v>1715</v>
      </c>
      <c r="J630" t="s">
        <v>1561</v>
      </c>
      <c r="K630" s="1" t="s">
        <v>1561</v>
      </c>
      <c r="L630" s="1" t="s">
        <v>1561</v>
      </c>
      <c r="M630" s="1">
        <v>19</v>
      </c>
      <c r="N630" s="6" t="s">
        <v>2564</v>
      </c>
      <c r="O630" s="13" t="s">
        <v>1561</v>
      </c>
      <c r="P630" s="13" t="s">
        <v>1561</v>
      </c>
      <c r="Q630" s="13" t="s">
        <v>1561</v>
      </c>
      <c r="R630" s="13" t="s">
        <v>1561</v>
      </c>
      <c r="S630" s="13" t="s">
        <v>3467</v>
      </c>
      <c r="T630" s="1" t="s">
        <v>4517</v>
      </c>
      <c r="U630" s="1" t="s">
        <v>1561</v>
      </c>
      <c r="V630" t="s">
        <v>1561</v>
      </c>
      <c r="W630" s="1" t="s">
        <v>1561</v>
      </c>
      <c r="X630" t="s">
        <v>5196</v>
      </c>
      <c r="Y630" t="s">
        <v>5846</v>
      </c>
      <c r="Z630" t="s">
        <v>6574</v>
      </c>
      <c r="AA630" s="10" t="s">
        <v>7323</v>
      </c>
    </row>
    <row r="631" spans="1:27" x14ac:dyDescent="0.25">
      <c r="A631" s="20" t="s">
        <v>640</v>
      </c>
      <c r="B631" s="17" t="s">
        <v>1393</v>
      </c>
      <c r="C631" s="17" t="s">
        <v>1552</v>
      </c>
      <c r="D631" s="17">
        <v>1004725</v>
      </c>
      <c r="E631" s="17">
        <v>1006288</v>
      </c>
      <c r="F631" s="1" t="s">
        <v>1561</v>
      </c>
      <c r="G631" s="1" t="s">
        <v>1561</v>
      </c>
      <c r="H631" s="1" t="s">
        <v>1561</v>
      </c>
      <c r="I631" s="1" t="s">
        <v>1561</v>
      </c>
      <c r="J631" t="s">
        <v>1561</v>
      </c>
      <c r="K631" s="1" t="s">
        <v>1561</v>
      </c>
      <c r="L631" s="1" t="s">
        <v>1561</v>
      </c>
      <c r="M631" s="1">
        <v>22</v>
      </c>
      <c r="N631" s="6" t="s">
        <v>2565</v>
      </c>
      <c r="O631" s="13" t="s">
        <v>1561</v>
      </c>
      <c r="P631" s="13" t="s">
        <v>1561</v>
      </c>
      <c r="Q631" s="13" t="s">
        <v>1561</v>
      </c>
      <c r="R631" s="13" t="s">
        <v>1561</v>
      </c>
      <c r="S631" s="13" t="s">
        <v>3468</v>
      </c>
      <c r="T631" s="1" t="s">
        <v>4518</v>
      </c>
      <c r="U631" s="1" t="s">
        <v>1561</v>
      </c>
      <c r="V631" t="s">
        <v>1561</v>
      </c>
      <c r="W631" s="1" t="s">
        <v>1561</v>
      </c>
      <c r="X631" t="s">
        <v>5197</v>
      </c>
      <c r="Y631" t="s">
        <v>5847</v>
      </c>
      <c r="Z631" t="s">
        <v>6575</v>
      </c>
      <c r="AA631" s="10" t="s">
        <v>7324</v>
      </c>
    </row>
    <row r="632" spans="1:27" x14ac:dyDescent="0.25">
      <c r="A632" s="20" t="s">
        <v>641</v>
      </c>
      <c r="B632" s="17" t="s">
        <v>1394</v>
      </c>
      <c r="C632" s="17" t="s">
        <v>1552</v>
      </c>
      <c r="D632" s="17">
        <v>1165104</v>
      </c>
      <c r="E632" s="17">
        <v>1165856</v>
      </c>
      <c r="F632" s="1" t="s">
        <v>1562</v>
      </c>
      <c r="G632" s="1" t="s">
        <v>1561</v>
      </c>
      <c r="H632" s="1" t="s">
        <v>1561</v>
      </c>
      <c r="I632" s="1" t="s">
        <v>1869</v>
      </c>
      <c r="J632" t="s">
        <v>1916</v>
      </c>
      <c r="K632" s="1" t="s">
        <v>1561</v>
      </c>
      <c r="L632" s="1" t="s">
        <v>1561</v>
      </c>
      <c r="M632" s="1">
        <v>14</v>
      </c>
      <c r="N632" s="6" t="s">
        <v>2566</v>
      </c>
      <c r="O632" s="13" t="s">
        <v>1561</v>
      </c>
      <c r="P632" s="13" t="s">
        <v>1561</v>
      </c>
      <c r="Q632" s="13" t="s">
        <v>1561</v>
      </c>
      <c r="R632" s="13" t="s">
        <v>1561</v>
      </c>
      <c r="S632" s="13" t="s">
        <v>3469</v>
      </c>
      <c r="T632" s="1" t="s">
        <v>4519</v>
      </c>
      <c r="U632" s="1" t="s">
        <v>1561</v>
      </c>
      <c r="V632" t="s">
        <v>1561</v>
      </c>
      <c r="W632" s="1" t="s">
        <v>1561</v>
      </c>
      <c r="X632" t="s">
        <v>5198</v>
      </c>
      <c r="Y632" t="s">
        <v>5848</v>
      </c>
      <c r="Z632" t="s">
        <v>6576</v>
      </c>
      <c r="AA632" s="10" t="s">
        <v>7325</v>
      </c>
    </row>
    <row r="633" spans="1:27" x14ac:dyDescent="0.25">
      <c r="A633" s="20" t="s">
        <v>642</v>
      </c>
      <c r="B633" s="17" t="s">
        <v>1395</v>
      </c>
      <c r="C633" s="17" t="s">
        <v>1552</v>
      </c>
      <c r="D633" s="17">
        <v>1283357</v>
      </c>
      <c r="E633" s="17">
        <v>1283920</v>
      </c>
      <c r="F633" s="1" t="s">
        <v>1561</v>
      </c>
      <c r="G633" s="1" t="s">
        <v>1561</v>
      </c>
      <c r="H633" s="1" t="s">
        <v>1561</v>
      </c>
      <c r="I633" s="1" t="s">
        <v>1561</v>
      </c>
      <c r="J633" t="s">
        <v>1561</v>
      </c>
      <c r="K633" s="1" t="s">
        <v>1561</v>
      </c>
      <c r="L633" s="1" t="s">
        <v>1561</v>
      </c>
      <c r="M633" s="1">
        <v>28</v>
      </c>
      <c r="N633" s="6" t="s">
        <v>2567</v>
      </c>
      <c r="O633" s="13" t="s">
        <v>1561</v>
      </c>
      <c r="P633" s="13" t="s">
        <v>1561</v>
      </c>
      <c r="Q633" s="13" t="s">
        <v>1561</v>
      </c>
      <c r="R633" s="13" t="s">
        <v>1561</v>
      </c>
      <c r="S633" s="13" t="s">
        <v>3470</v>
      </c>
      <c r="T633" s="1" t="s">
        <v>4364</v>
      </c>
      <c r="U633" s="1" t="s">
        <v>3757</v>
      </c>
      <c r="V633" t="s">
        <v>3930</v>
      </c>
      <c r="W633" s="1" t="s">
        <v>4184</v>
      </c>
      <c r="X633" t="s">
        <v>5199</v>
      </c>
      <c r="Y633" t="s">
        <v>5849</v>
      </c>
      <c r="Z633" t="s">
        <v>6577</v>
      </c>
      <c r="AA633" s="10" t="s">
        <v>7326</v>
      </c>
    </row>
    <row r="634" spans="1:27" x14ac:dyDescent="0.25">
      <c r="A634" s="20" t="s">
        <v>643</v>
      </c>
      <c r="B634" s="17" t="s">
        <v>1396</v>
      </c>
      <c r="C634" s="17" t="s">
        <v>1552</v>
      </c>
      <c r="D634" s="17">
        <v>1511636</v>
      </c>
      <c r="E634" s="17">
        <v>1513313</v>
      </c>
      <c r="F634" s="1" t="s">
        <v>1562</v>
      </c>
      <c r="G634" s="1" t="s">
        <v>1598</v>
      </c>
      <c r="H634" s="1" t="s">
        <v>1561</v>
      </c>
      <c r="I634" s="1" t="s">
        <v>1870</v>
      </c>
      <c r="J634" t="s">
        <v>1898</v>
      </c>
      <c r="K634" s="1" t="s">
        <v>1561</v>
      </c>
      <c r="L634" s="1" t="s">
        <v>1561</v>
      </c>
      <c r="M634" s="1">
        <v>24</v>
      </c>
      <c r="N634" s="6" t="s">
        <v>2568</v>
      </c>
      <c r="O634" s="13" t="s">
        <v>1561</v>
      </c>
      <c r="P634" s="13" t="s">
        <v>1561</v>
      </c>
      <c r="Q634" s="13" t="s">
        <v>1561</v>
      </c>
      <c r="R634" s="13" t="s">
        <v>1561</v>
      </c>
      <c r="S634" s="13" t="s">
        <v>3471</v>
      </c>
      <c r="T634" s="1" t="s">
        <v>4520</v>
      </c>
      <c r="U634" s="1" t="s">
        <v>1561</v>
      </c>
      <c r="V634" t="s">
        <v>1561</v>
      </c>
      <c r="W634" s="1" t="s">
        <v>1561</v>
      </c>
      <c r="X634" t="s">
        <v>5200</v>
      </c>
      <c r="Y634" t="s">
        <v>5850</v>
      </c>
      <c r="Z634" t="s">
        <v>6578</v>
      </c>
      <c r="AA634" s="10" t="s">
        <v>7327</v>
      </c>
    </row>
    <row r="635" spans="1:27" x14ac:dyDescent="0.25">
      <c r="A635" s="20" t="s">
        <v>644</v>
      </c>
      <c r="B635" s="17" t="s">
        <v>1397</v>
      </c>
      <c r="C635" s="17" t="s">
        <v>1552</v>
      </c>
      <c r="D635" s="17">
        <v>1746769</v>
      </c>
      <c r="E635" s="17">
        <v>1747598</v>
      </c>
      <c r="F635" s="1" t="s">
        <v>1562</v>
      </c>
      <c r="G635" s="1" t="s">
        <v>1561</v>
      </c>
      <c r="H635" s="1" t="s">
        <v>1561</v>
      </c>
      <c r="I635" s="1" t="s">
        <v>1561</v>
      </c>
      <c r="J635" t="s">
        <v>1561</v>
      </c>
      <c r="K635" s="1" t="s">
        <v>1561</v>
      </c>
      <c r="L635" s="1" t="s">
        <v>1561</v>
      </c>
      <c r="M635" s="1">
        <v>17</v>
      </c>
      <c r="N635" s="6" t="s">
        <v>2569</v>
      </c>
      <c r="O635" s="13" t="s">
        <v>1561</v>
      </c>
      <c r="P635" s="13" t="s">
        <v>1561</v>
      </c>
      <c r="Q635" s="13" t="s">
        <v>1561</v>
      </c>
      <c r="R635" s="13" t="s">
        <v>1561</v>
      </c>
      <c r="S635" s="13" t="s">
        <v>3472</v>
      </c>
      <c r="T635" s="1" t="s">
        <v>4265</v>
      </c>
      <c r="U635" s="1" t="s">
        <v>1561</v>
      </c>
      <c r="V635" t="s">
        <v>1561</v>
      </c>
      <c r="W635" s="1" t="s">
        <v>1561</v>
      </c>
      <c r="X635" t="s">
        <v>5201</v>
      </c>
      <c r="Y635" t="s">
        <v>5851</v>
      </c>
      <c r="Z635" t="s">
        <v>6579</v>
      </c>
      <c r="AA635" s="10" t="s">
        <v>7328</v>
      </c>
    </row>
    <row r="636" spans="1:27" x14ac:dyDescent="0.25">
      <c r="A636" s="20" t="s">
        <v>645</v>
      </c>
      <c r="B636" s="17" t="s">
        <v>1398</v>
      </c>
      <c r="C636" s="17" t="s">
        <v>1552</v>
      </c>
      <c r="D636" s="17">
        <v>1812761</v>
      </c>
      <c r="E636" s="17">
        <v>1813239</v>
      </c>
      <c r="F636" s="1" t="s">
        <v>1562</v>
      </c>
      <c r="G636" s="1" t="s">
        <v>1561</v>
      </c>
      <c r="H636" s="1" t="s">
        <v>1561</v>
      </c>
      <c r="I636" s="1" t="s">
        <v>1561</v>
      </c>
      <c r="J636" t="s">
        <v>1561</v>
      </c>
      <c r="K636" s="1" t="s">
        <v>1561</v>
      </c>
      <c r="L636" s="1" t="s">
        <v>1561</v>
      </c>
      <c r="M636" s="1">
        <v>18</v>
      </c>
      <c r="N636" s="6" t="s">
        <v>2570</v>
      </c>
      <c r="O636" s="13" t="s">
        <v>1561</v>
      </c>
      <c r="P636" s="13" t="s">
        <v>1561</v>
      </c>
      <c r="Q636" s="13" t="s">
        <v>1561</v>
      </c>
      <c r="R636" s="13" t="s">
        <v>1561</v>
      </c>
      <c r="S636" s="13" t="s">
        <v>3473</v>
      </c>
      <c r="T636" s="1" t="s">
        <v>4521</v>
      </c>
      <c r="U636" s="1" t="s">
        <v>1561</v>
      </c>
      <c r="V636" t="s">
        <v>1561</v>
      </c>
      <c r="W636" s="1" t="s">
        <v>1561</v>
      </c>
      <c r="X636" t="s">
        <v>5202</v>
      </c>
      <c r="Y636" t="s">
        <v>5852</v>
      </c>
      <c r="Z636" t="s">
        <v>6580</v>
      </c>
      <c r="AA636" s="10" t="s">
        <v>7329</v>
      </c>
    </row>
    <row r="637" spans="1:27" x14ac:dyDescent="0.25">
      <c r="A637" s="20" t="s">
        <v>646</v>
      </c>
      <c r="B637" s="17" t="s">
        <v>1399</v>
      </c>
      <c r="C637" s="17" t="s">
        <v>1552</v>
      </c>
      <c r="D637" s="17">
        <v>2189885</v>
      </c>
      <c r="E637" s="17">
        <v>2190169</v>
      </c>
      <c r="F637" s="1" t="s">
        <v>1562</v>
      </c>
      <c r="G637" s="1" t="s">
        <v>1561</v>
      </c>
      <c r="H637" s="1" t="s">
        <v>1561</v>
      </c>
      <c r="I637" s="1" t="s">
        <v>1561</v>
      </c>
      <c r="J637" t="s">
        <v>1561</v>
      </c>
      <c r="K637" s="1" t="s">
        <v>1561</v>
      </c>
      <c r="L637" s="1" t="s">
        <v>1561</v>
      </c>
      <c r="M637" s="1">
        <v>20</v>
      </c>
      <c r="N637" s="6" t="s">
        <v>2571</v>
      </c>
      <c r="O637" s="13" t="s">
        <v>2701</v>
      </c>
      <c r="P637" s="13" t="s">
        <v>1948</v>
      </c>
      <c r="Q637" s="13" t="s">
        <v>1945</v>
      </c>
      <c r="R637" s="13" t="s">
        <v>2810</v>
      </c>
      <c r="S637" s="13" t="s">
        <v>3474</v>
      </c>
      <c r="T637" s="1" t="s">
        <v>4286</v>
      </c>
      <c r="U637" s="1" t="s">
        <v>1561</v>
      </c>
      <c r="V637" t="s">
        <v>1561</v>
      </c>
      <c r="W637" s="1" t="s">
        <v>1561</v>
      </c>
      <c r="X637" t="s">
        <v>5203</v>
      </c>
      <c r="Y637" t="s">
        <v>5203</v>
      </c>
      <c r="Z637" t="s">
        <v>6581</v>
      </c>
      <c r="AA637" s="10" t="s">
        <v>7330</v>
      </c>
    </row>
    <row r="638" spans="1:27" x14ac:dyDescent="0.25">
      <c r="A638" s="20" t="s">
        <v>647</v>
      </c>
      <c r="B638" s="17" t="s">
        <v>1400</v>
      </c>
      <c r="C638" s="17" t="s">
        <v>1552</v>
      </c>
      <c r="D638" s="17">
        <v>2192303</v>
      </c>
      <c r="E638" s="17">
        <v>2194100</v>
      </c>
      <c r="F638" s="1" t="s">
        <v>1561</v>
      </c>
      <c r="G638" s="1" t="s">
        <v>1561</v>
      </c>
      <c r="H638" s="1" t="s">
        <v>1703</v>
      </c>
      <c r="I638" s="1" t="s">
        <v>1871</v>
      </c>
      <c r="J638" t="s">
        <v>1897</v>
      </c>
      <c r="K638" s="1" t="s">
        <v>1561</v>
      </c>
      <c r="L638" s="1" t="s">
        <v>1561</v>
      </c>
      <c r="M638" s="1">
        <v>25</v>
      </c>
      <c r="N638" s="6" t="s">
        <v>2572</v>
      </c>
      <c r="O638" s="13" t="s">
        <v>1561</v>
      </c>
      <c r="P638" s="13" t="s">
        <v>1561</v>
      </c>
      <c r="Q638" s="13" t="s">
        <v>1561</v>
      </c>
      <c r="R638" s="13" t="s">
        <v>1561</v>
      </c>
      <c r="S638" s="13" t="s">
        <v>3475</v>
      </c>
      <c r="T638" s="1" t="s">
        <v>4522</v>
      </c>
      <c r="U638" s="1" t="s">
        <v>3758</v>
      </c>
      <c r="V638" t="s">
        <v>3931</v>
      </c>
      <c r="W638" s="1" t="s">
        <v>4185</v>
      </c>
      <c r="X638" t="s">
        <v>5204</v>
      </c>
      <c r="Y638" t="s">
        <v>5853</v>
      </c>
      <c r="Z638" t="s">
        <v>6582</v>
      </c>
      <c r="AA638" s="10" t="s">
        <v>7331</v>
      </c>
    </row>
    <row r="639" spans="1:27" x14ac:dyDescent="0.25">
      <c r="A639" s="20" t="s">
        <v>648</v>
      </c>
      <c r="B639" s="17" t="s">
        <v>1401</v>
      </c>
      <c r="C639" s="17" t="s">
        <v>1552</v>
      </c>
      <c r="D639" s="17">
        <v>3073446</v>
      </c>
      <c r="E639" s="17">
        <v>3074566</v>
      </c>
      <c r="F639" s="1" t="s">
        <v>1562</v>
      </c>
      <c r="G639" s="1" t="s">
        <v>1561</v>
      </c>
      <c r="H639" s="1" t="s">
        <v>1561</v>
      </c>
      <c r="I639" s="1" t="s">
        <v>1872</v>
      </c>
      <c r="J639" t="s">
        <v>1897</v>
      </c>
      <c r="K639" s="1" t="s">
        <v>1561</v>
      </c>
      <c r="L639" s="1" t="s">
        <v>1561</v>
      </c>
      <c r="M639" s="1">
        <v>20</v>
      </c>
      <c r="N639" s="6" t="s">
        <v>2573</v>
      </c>
      <c r="O639" s="13" t="s">
        <v>1561</v>
      </c>
      <c r="P639" s="13" t="s">
        <v>1561</v>
      </c>
      <c r="Q639" s="13" t="s">
        <v>1561</v>
      </c>
      <c r="R639" s="13" t="s">
        <v>1561</v>
      </c>
      <c r="S639" s="13" t="s">
        <v>3476</v>
      </c>
      <c r="T639" s="1" t="s">
        <v>4459</v>
      </c>
      <c r="U639" s="1" t="s">
        <v>3759</v>
      </c>
      <c r="V639" t="s">
        <v>3932</v>
      </c>
      <c r="W639" s="1" t="s">
        <v>4186</v>
      </c>
      <c r="X639" t="s">
        <v>5205</v>
      </c>
      <c r="Y639" t="s">
        <v>5854</v>
      </c>
      <c r="Z639" t="s">
        <v>6583</v>
      </c>
      <c r="AA639" s="10" t="s">
        <v>7332</v>
      </c>
    </row>
    <row r="640" spans="1:27" x14ac:dyDescent="0.25">
      <c r="A640" s="20" t="s">
        <v>649</v>
      </c>
      <c r="B640" s="17" t="s">
        <v>1402</v>
      </c>
      <c r="C640" s="17" t="s">
        <v>1552</v>
      </c>
      <c r="D640" s="17">
        <v>3240612</v>
      </c>
      <c r="E640" s="17">
        <v>3241352</v>
      </c>
      <c r="F640" s="1" t="s">
        <v>1562</v>
      </c>
      <c r="G640" s="1" t="s">
        <v>1561</v>
      </c>
      <c r="H640" s="1" t="s">
        <v>1704</v>
      </c>
      <c r="I640" s="1" t="s">
        <v>1873</v>
      </c>
      <c r="J640" t="s">
        <v>1897</v>
      </c>
      <c r="K640" s="1" t="s">
        <v>1561</v>
      </c>
      <c r="L640" s="1" t="s">
        <v>1561</v>
      </c>
      <c r="M640" s="1">
        <v>20</v>
      </c>
      <c r="N640" s="6" t="s">
        <v>2574</v>
      </c>
      <c r="O640" s="13" t="s">
        <v>1561</v>
      </c>
      <c r="P640" s="13" t="s">
        <v>1561</v>
      </c>
      <c r="Q640" s="13" t="s">
        <v>1561</v>
      </c>
      <c r="R640" s="13" t="s">
        <v>1561</v>
      </c>
      <c r="S640" s="13" t="s">
        <v>3477</v>
      </c>
      <c r="T640" s="1" t="s">
        <v>4523</v>
      </c>
      <c r="U640" s="1" t="s">
        <v>3760</v>
      </c>
      <c r="V640" t="s">
        <v>3933</v>
      </c>
      <c r="W640" s="1" t="s">
        <v>4187</v>
      </c>
      <c r="X640" t="s">
        <v>5206</v>
      </c>
      <c r="Y640" t="s">
        <v>5206</v>
      </c>
      <c r="Z640" t="s">
        <v>6584</v>
      </c>
      <c r="AA640" s="10" t="s">
        <v>7333</v>
      </c>
    </row>
    <row r="641" spans="1:27" x14ac:dyDescent="0.25">
      <c r="A641" s="20" t="s">
        <v>650</v>
      </c>
      <c r="B641" s="17" t="s">
        <v>1403</v>
      </c>
      <c r="C641" s="17" t="s">
        <v>1552</v>
      </c>
      <c r="D641" s="17">
        <v>3516849</v>
      </c>
      <c r="E641" s="17">
        <v>3517354</v>
      </c>
      <c r="F641" s="1" t="s">
        <v>1561</v>
      </c>
      <c r="G641" s="1" t="s">
        <v>1561</v>
      </c>
      <c r="H641" s="1" t="s">
        <v>1561</v>
      </c>
      <c r="I641" s="1" t="s">
        <v>1561</v>
      </c>
      <c r="J641" t="s">
        <v>1561</v>
      </c>
      <c r="K641" s="1" t="s">
        <v>1561</v>
      </c>
      <c r="L641" s="1" t="s">
        <v>1561</v>
      </c>
      <c r="M641" s="1">
        <v>20</v>
      </c>
      <c r="N641" s="6" t="s">
        <v>2575</v>
      </c>
      <c r="O641" s="13" t="s">
        <v>1561</v>
      </c>
      <c r="P641" s="13" t="s">
        <v>1561</v>
      </c>
      <c r="Q641" s="13" t="s">
        <v>1561</v>
      </c>
      <c r="R641" s="13" t="s">
        <v>1561</v>
      </c>
      <c r="S641" s="13" t="s">
        <v>3478</v>
      </c>
      <c r="T641" s="1" t="s">
        <v>4407</v>
      </c>
      <c r="U641" s="1" t="s">
        <v>1561</v>
      </c>
      <c r="V641" t="s">
        <v>1561</v>
      </c>
      <c r="W641" s="1" t="s">
        <v>1561</v>
      </c>
      <c r="X641" t="s">
        <v>5207</v>
      </c>
      <c r="Y641" t="s">
        <v>5855</v>
      </c>
      <c r="Z641" t="s">
        <v>6585</v>
      </c>
      <c r="AA641" s="10" t="s">
        <v>7334</v>
      </c>
    </row>
    <row r="642" spans="1:27" x14ac:dyDescent="0.25">
      <c r="A642" s="20" t="s">
        <v>651</v>
      </c>
      <c r="B642" s="17" t="s">
        <v>1404</v>
      </c>
      <c r="C642" s="17" t="s">
        <v>1552</v>
      </c>
      <c r="D642" s="17">
        <v>4283866</v>
      </c>
      <c r="E642" s="17">
        <v>4285055</v>
      </c>
      <c r="F642" s="1" t="s">
        <v>1561</v>
      </c>
      <c r="G642" s="1" t="s">
        <v>1561</v>
      </c>
      <c r="H642" s="1" t="s">
        <v>1561</v>
      </c>
      <c r="I642" s="1" t="s">
        <v>1864</v>
      </c>
      <c r="J642" t="s">
        <v>1561</v>
      </c>
      <c r="K642" s="1" t="s">
        <v>1561</v>
      </c>
      <c r="L642" s="1" t="s">
        <v>1561</v>
      </c>
      <c r="M642" s="1">
        <v>20</v>
      </c>
      <c r="N642" s="6" t="s">
        <v>2576</v>
      </c>
      <c r="O642" s="13" t="s">
        <v>1561</v>
      </c>
      <c r="P642" s="13" t="s">
        <v>1561</v>
      </c>
      <c r="Q642" s="13" t="s">
        <v>1561</v>
      </c>
      <c r="R642" s="13" t="s">
        <v>1561</v>
      </c>
      <c r="S642" s="13" t="s">
        <v>3479</v>
      </c>
      <c r="T642" s="1" t="s">
        <v>4524</v>
      </c>
      <c r="U642" s="1" t="s">
        <v>1561</v>
      </c>
      <c r="V642" t="s">
        <v>1561</v>
      </c>
      <c r="W642" s="1" t="s">
        <v>1561</v>
      </c>
      <c r="X642" t="s">
        <v>5208</v>
      </c>
      <c r="Y642" t="s">
        <v>5856</v>
      </c>
      <c r="Z642" t="s">
        <v>6586</v>
      </c>
      <c r="AA642" s="10" t="s">
        <v>7335</v>
      </c>
    </row>
    <row r="643" spans="1:27" x14ac:dyDescent="0.25">
      <c r="A643" s="20" t="s">
        <v>652</v>
      </c>
      <c r="B643" s="17" t="s">
        <v>1405</v>
      </c>
      <c r="C643" s="17" t="s">
        <v>1552</v>
      </c>
      <c r="D643" s="17">
        <v>4296086</v>
      </c>
      <c r="E643" s="17">
        <v>4297275</v>
      </c>
      <c r="F643" s="1" t="s">
        <v>1562</v>
      </c>
      <c r="G643" s="1" t="s">
        <v>1561</v>
      </c>
      <c r="H643" s="1" t="s">
        <v>1561</v>
      </c>
      <c r="I643" s="1" t="s">
        <v>1864</v>
      </c>
      <c r="J643" t="s">
        <v>1561</v>
      </c>
      <c r="K643" s="1" t="s">
        <v>1561</v>
      </c>
      <c r="L643" s="1" t="s">
        <v>1561</v>
      </c>
      <c r="M643" s="1">
        <v>20</v>
      </c>
      <c r="N643" s="6" t="s">
        <v>2577</v>
      </c>
      <c r="O643" s="13" t="s">
        <v>1561</v>
      </c>
      <c r="P643" s="13" t="s">
        <v>1561</v>
      </c>
      <c r="Q643" s="13" t="s">
        <v>1561</v>
      </c>
      <c r="R643" s="13" t="s">
        <v>1561</v>
      </c>
      <c r="S643" s="13" t="s">
        <v>3480</v>
      </c>
      <c r="T643" s="1" t="s">
        <v>4524</v>
      </c>
      <c r="U643" s="1" t="s">
        <v>1561</v>
      </c>
      <c r="V643" t="s">
        <v>1561</v>
      </c>
      <c r="W643" s="1" t="s">
        <v>1561</v>
      </c>
      <c r="X643" t="s">
        <v>5209</v>
      </c>
      <c r="Y643" t="s">
        <v>5857</v>
      </c>
      <c r="Z643" t="s">
        <v>6587</v>
      </c>
      <c r="AA643" s="10" t="s">
        <v>7336</v>
      </c>
    </row>
    <row r="644" spans="1:27" x14ac:dyDescent="0.25">
      <c r="A644" s="20" t="s">
        <v>653</v>
      </c>
      <c r="B644" s="17" t="s">
        <v>1406</v>
      </c>
      <c r="C644" s="17" t="s">
        <v>1552</v>
      </c>
      <c r="D644" s="17">
        <v>4385680</v>
      </c>
      <c r="E644" s="17">
        <v>4385932</v>
      </c>
      <c r="F644" s="1" t="s">
        <v>1562</v>
      </c>
      <c r="G644" s="1" t="s">
        <v>1561</v>
      </c>
      <c r="H644" s="1" t="s">
        <v>1561</v>
      </c>
      <c r="I644" s="1" t="s">
        <v>1561</v>
      </c>
      <c r="J644" t="s">
        <v>1561</v>
      </c>
      <c r="K644" s="1" t="s">
        <v>1561</v>
      </c>
      <c r="L644" s="1" t="s">
        <v>1561</v>
      </c>
      <c r="M644" s="1">
        <v>17</v>
      </c>
      <c r="N644" s="6" t="s">
        <v>2578</v>
      </c>
      <c r="O644" s="13" t="s">
        <v>1561</v>
      </c>
      <c r="P644" s="13" t="s">
        <v>1561</v>
      </c>
      <c r="Q644" s="13" t="s">
        <v>1561</v>
      </c>
      <c r="R644" s="13" t="s">
        <v>1561</v>
      </c>
      <c r="S644" s="13" t="s">
        <v>3481</v>
      </c>
      <c r="T644" s="1" t="s">
        <v>4525</v>
      </c>
      <c r="U644" s="1" t="s">
        <v>1561</v>
      </c>
      <c r="V644" t="s">
        <v>1561</v>
      </c>
      <c r="W644" s="1" t="s">
        <v>1561</v>
      </c>
      <c r="X644" t="s">
        <v>5210</v>
      </c>
      <c r="Y644" t="s">
        <v>5858</v>
      </c>
      <c r="Z644" t="s">
        <v>6588</v>
      </c>
      <c r="AA644" s="10" t="s">
        <v>7337</v>
      </c>
    </row>
    <row r="645" spans="1:27" x14ac:dyDescent="0.25">
      <c r="A645" s="20" t="s">
        <v>654</v>
      </c>
      <c r="B645" s="17" t="s">
        <v>1407</v>
      </c>
      <c r="C645" s="17" t="s">
        <v>1552</v>
      </c>
      <c r="D645" s="17">
        <v>4431614</v>
      </c>
      <c r="E645" s="17">
        <v>4433695</v>
      </c>
      <c r="F645" s="1" t="s">
        <v>1561</v>
      </c>
      <c r="G645" s="1" t="s">
        <v>1561</v>
      </c>
      <c r="H645" s="1" t="s">
        <v>1705</v>
      </c>
      <c r="I645" s="1" t="s">
        <v>1835</v>
      </c>
      <c r="J645" t="s">
        <v>1897</v>
      </c>
      <c r="K645" s="1" t="s">
        <v>1561</v>
      </c>
      <c r="L645" s="1" t="s">
        <v>1561</v>
      </c>
      <c r="M645" s="1">
        <v>23</v>
      </c>
      <c r="N645" s="6" t="s">
        <v>2579</v>
      </c>
      <c r="O645" s="13" t="s">
        <v>1561</v>
      </c>
      <c r="P645" s="13" t="s">
        <v>1561</v>
      </c>
      <c r="Q645" s="13" t="s">
        <v>1561</v>
      </c>
      <c r="R645" s="13" t="s">
        <v>1561</v>
      </c>
      <c r="S645" s="13" t="s">
        <v>3482</v>
      </c>
      <c r="T645" s="1" t="s">
        <v>4243</v>
      </c>
      <c r="U645" s="1" t="s">
        <v>3761</v>
      </c>
      <c r="V645" t="s">
        <v>3934</v>
      </c>
      <c r="W645" s="1" t="s">
        <v>4188</v>
      </c>
      <c r="X645" t="s">
        <v>5211</v>
      </c>
      <c r="Y645" t="s">
        <v>5859</v>
      </c>
      <c r="Z645" t="s">
        <v>6589</v>
      </c>
      <c r="AA645" s="10" t="s">
        <v>7338</v>
      </c>
    </row>
    <row r="646" spans="1:27" x14ac:dyDescent="0.25">
      <c r="A646" s="20" t="s">
        <v>655</v>
      </c>
      <c r="B646" s="17" t="s">
        <v>1408</v>
      </c>
      <c r="C646" s="17" t="s">
        <v>1552</v>
      </c>
      <c r="D646" s="17">
        <v>4790002</v>
      </c>
      <c r="E646" s="17">
        <v>4790869</v>
      </c>
      <c r="F646" s="1" t="s">
        <v>1561</v>
      </c>
      <c r="G646" s="1" t="s">
        <v>1561</v>
      </c>
      <c r="H646" s="1" t="s">
        <v>1561</v>
      </c>
      <c r="I646" s="1" t="s">
        <v>1874</v>
      </c>
      <c r="J646" t="s">
        <v>1897</v>
      </c>
      <c r="K646" s="1" t="s">
        <v>1561</v>
      </c>
      <c r="L646" s="1" t="s">
        <v>1561</v>
      </c>
      <c r="M646" s="1">
        <v>22</v>
      </c>
      <c r="N646" s="6" t="s">
        <v>2580</v>
      </c>
      <c r="O646" s="13" t="s">
        <v>1561</v>
      </c>
      <c r="P646" s="13" t="s">
        <v>1561</v>
      </c>
      <c r="Q646" s="13" t="s">
        <v>1561</v>
      </c>
      <c r="R646" s="13" t="s">
        <v>1561</v>
      </c>
      <c r="S646" s="13" t="s">
        <v>3483</v>
      </c>
      <c r="T646" s="1" t="s">
        <v>4526</v>
      </c>
      <c r="U646" s="1" t="s">
        <v>1561</v>
      </c>
      <c r="V646" t="s">
        <v>1561</v>
      </c>
      <c r="W646" s="1" t="s">
        <v>1561</v>
      </c>
      <c r="X646" t="s">
        <v>5212</v>
      </c>
      <c r="Y646" t="s">
        <v>5860</v>
      </c>
      <c r="Z646" t="s">
        <v>6590</v>
      </c>
      <c r="AA646" s="10" t="s">
        <v>7339</v>
      </c>
    </row>
    <row r="647" spans="1:27" x14ac:dyDescent="0.25">
      <c r="A647" s="20" t="s">
        <v>656</v>
      </c>
      <c r="B647" s="17" t="s">
        <v>1409</v>
      </c>
      <c r="C647" s="17" t="s">
        <v>1552</v>
      </c>
      <c r="D647" s="17">
        <v>5344321</v>
      </c>
      <c r="E647" s="17">
        <v>5344764</v>
      </c>
      <c r="F647" s="1" t="s">
        <v>1561</v>
      </c>
      <c r="G647" s="1" t="s">
        <v>1561</v>
      </c>
      <c r="H647" s="1" t="s">
        <v>1600</v>
      </c>
      <c r="I647" s="1" t="s">
        <v>1561</v>
      </c>
      <c r="J647" t="s">
        <v>1561</v>
      </c>
      <c r="K647" s="1" t="s">
        <v>1561</v>
      </c>
      <c r="L647" s="1" t="s">
        <v>1561</v>
      </c>
      <c r="M647" s="1">
        <v>20</v>
      </c>
      <c r="N647" s="6" t="s">
        <v>2581</v>
      </c>
      <c r="O647" s="13" t="s">
        <v>1561</v>
      </c>
      <c r="P647" s="13" t="s">
        <v>1561</v>
      </c>
      <c r="Q647" s="13" t="s">
        <v>1561</v>
      </c>
      <c r="R647" s="13" t="s">
        <v>1561</v>
      </c>
      <c r="S647" s="13" t="s">
        <v>3484</v>
      </c>
      <c r="T647" s="1" t="s">
        <v>4223</v>
      </c>
      <c r="U647" s="1" t="s">
        <v>3762</v>
      </c>
      <c r="V647" t="s">
        <v>3781</v>
      </c>
      <c r="W647" s="1" t="s">
        <v>3951</v>
      </c>
      <c r="X647" t="s">
        <v>5213</v>
      </c>
      <c r="Y647" t="s">
        <v>5861</v>
      </c>
      <c r="Z647" t="s">
        <v>6591</v>
      </c>
      <c r="AA647" s="10" t="s">
        <v>7340</v>
      </c>
    </row>
    <row r="648" spans="1:27" x14ac:dyDescent="0.25">
      <c r="A648" s="20" t="s">
        <v>657</v>
      </c>
      <c r="B648" s="17" t="s">
        <v>1410</v>
      </c>
      <c r="C648" s="17" t="s">
        <v>1552</v>
      </c>
      <c r="D648" s="17">
        <v>5363807</v>
      </c>
      <c r="E648" s="17">
        <v>5365030</v>
      </c>
      <c r="F648" s="1" t="s">
        <v>1562</v>
      </c>
      <c r="G648" s="1" t="s">
        <v>1561</v>
      </c>
      <c r="H648" s="1" t="s">
        <v>1561</v>
      </c>
      <c r="I648" s="1" t="s">
        <v>1875</v>
      </c>
      <c r="J648" t="s">
        <v>1561</v>
      </c>
      <c r="K648" s="1" t="s">
        <v>1561</v>
      </c>
      <c r="L648" s="1" t="s">
        <v>1561</v>
      </c>
      <c r="M648" s="1">
        <v>19</v>
      </c>
      <c r="N648" s="6" t="s">
        <v>2582</v>
      </c>
      <c r="O648" s="13" t="s">
        <v>1561</v>
      </c>
      <c r="P648" s="13" t="s">
        <v>1561</v>
      </c>
      <c r="Q648" s="13" t="s">
        <v>1561</v>
      </c>
      <c r="R648" s="13" t="s">
        <v>1561</v>
      </c>
      <c r="S648" s="13" t="s">
        <v>3485</v>
      </c>
      <c r="T648" s="1" t="s">
        <v>4527</v>
      </c>
      <c r="U648" s="1" t="s">
        <v>1561</v>
      </c>
      <c r="V648" t="s">
        <v>1561</v>
      </c>
      <c r="W648" s="1" t="s">
        <v>1561</v>
      </c>
      <c r="X648" t="s">
        <v>5214</v>
      </c>
      <c r="Y648" t="s">
        <v>5214</v>
      </c>
      <c r="Z648" t="s">
        <v>6592</v>
      </c>
      <c r="AA648" s="10" t="s">
        <v>7341</v>
      </c>
    </row>
    <row r="649" spans="1:27" x14ac:dyDescent="0.25">
      <c r="A649" s="20" t="s">
        <v>658</v>
      </c>
      <c r="B649" s="17" t="s">
        <v>1411</v>
      </c>
      <c r="C649" s="17" t="s">
        <v>1552</v>
      </c>
      <c r="D649" s="17">
        <v>5516130</v>
      </c>
      <c r="E649" s="17">
        <v>5516387</v>
      </c>
      <c r="F649" s="1" t="s">
        <v>1561</v>
      </c>
      <c r="G649" s="1" t="s">
        <v>1561</v>
      </c>
      <c r="H649" s="1" t="s">
        <v>1561</v>
      </c>
      <c r="I649" s="1" t="s">
        <v>1561</v>
      </c>
      <c r="J649" t="s">
        <v>1561</v>
      </c>
      <c r="K649" s="1" t="s">
        <v>1561</v>
      </c>
      <c r="L649" s="1" t="s">
        <v>1561</v>
      </c>
      <c r="M649" s="1">
        <v>20</v>
      </c>
      <c r="N649" s="6" t="s">
        <v>2583</v>
      </c>
      <c r="O649" s="13" t="s">
        <v>1561</v>
      </c>
      <c r="P649" s="13" t="s">
        <v>1561</v>
      </c>
      <c r="Q649" s="13" t="s">
        <v>1561</v>
      </c>
      <c r="R649" s="13" t="s">
        <v>1561</v>
      </c>
      <c r="S649" s="13" t="s">
        <v>3486</v>
      </c>
      <c r="T649" s="1" t="s">
        <v>4528</v>
      </c>
      <c r="U649" s="1" t="s">
        <v>1561</v>
      </c>
      <c r="V649" t="s">
        <v>1561</v>
      </c>
      <c r="W649" s="1" t="s">
        <v>1561</v>
      </c>
      <c r="X649" t="s">
        <v>5215</v>
      </c>
      <c r="Y649" t="s">
        <v>5862</v>
      </c>
      <c r="Z649" t="s">
        <v>6593</v>
      </c>
      <c r="AA649" s="10" t="s">
        <v>7342</v>
      </c>
    </row>
    <row r="650" spans="1:27" x14ac:dyDescent="0.25">
      <c r="A650" s="20" t="s">
        <v>659</v>
      </c>
      <c r="B650" s="17" t="s">
        <v>1412</v>
      </c>
      <c r="C650" s="17" t="s">
        <v>1552</v>
      </c>
      <c r="D650" s="17">
        <v>5567654</v>
      </c>
      <c r="E650" s="17">
        <v>5569512</v>
      </c>
      <c r="F650" s="1" t="s">
        <v>1561</v>
      </c>
      <c r="G650" s="1" t="s">
        <v>1561</v>
      </c>
      <c r="H650" s="1" t="s">
        <v>1561</v>
      </c>
      <c r="I650" s="1" t="s">
        <v>1715</v>
      </c>
      <c r="J650" t="s">
        <v>1561</v>
      </c>
      <c r="K650" s="1" t="s">
        <v>1561</v>
      </c>
      <c r="L650" s="1" t="s">
        <v>1561</v>
      </c>
      <c r="M650" s="1">
        <v>18</v>
      </c>
      <c r="N650" s="6" t="s">
        <v>2584</v>
      </c>
      <c r="O650" s="13" t="s">
        <v>2690</v>
      </c>
      <c r="P650" s="13" t="s">
        <v>2761</v>
      </c>
      <c r="Q650" s="13" t="s">
        <v>2765</v>
      </c>
      <c r="R650" s="13" t="s">
        <v>2832</v>
      </c>
      <c r="S650" s="13" t="s">
        <v>3487</v>
      </c>
      <c r="T650" s="1" t="s">
        <v>4529</v>
      </c>
      <c r="U650" s="1" t="s">
        <v>1561</v>
      </c>
      <c r="V650" t="s">
        <v>1561</v>
      </c>
      <c r="W650" s="1" t="s">
        <v>1561</v>
      </c>
      <c r="X650" t="s">
        <v>5216</v>
      </c>
      <c r="Y650" t="s">
        <v>5863</v>
      </c>
      <c r="Z650" t="s">
        <v>6594</v>
      </c>
      <c r="AA650" s="10" t="s">
        <v>7343</v>
      </c>
    </row>
    <row r="651" spans="1:27" x14ac:dyDescent="0.25">
      <c r="A651" s="20" t="s">
        <v>660</v>
      </c>
      <c r="B651" s="17" t="s">
        <v>1413</v>
      </c>
      <c r="C651" s="17" t="s">
        <v>1552</v>
      </c>
      <c r="D651" s="17">
        <v>5572783</v>
      </c>
      <c r="E651" s="17">
        <v>5573345</v>
      </c>
      <c r="F651" s="1" t="s">
        <v>1562</v>
      </c>
      <c r="G651" s="1" t="s">
        <v>1561</v>
      </c>
      <c r="H651" s="1" t="s">
        <v>1561</v>
      </c>
      <c r="I651" s="1" t="s">
        <v>1561</v>
      </c>
      <c r="J651" t="s">
        <v>1561</v>
      </c>
      <c r="K651" s="1" t="s">
        <v>1561</v>
      </c>
      <c r="L651" s="1" t="s">
        <v>1561</v>
      </c>
      <c r="M651" s="1">
        <v>16</v>
      </c>
      <c r="N651" s="6" t="s">
        <v>2585</v>
      </c>
      <c r="O651" s="13" t="s">
        <v>1561</v>
      </c>
      <c r="P651" s="13" t="s">
        <v>1561</v>
      </c>
      <c r="Q651" s="13" t="s">
        <v>1561</v>
      </c>
      <c r="R651" s="13" t="s">
        <v>1561</v>
      </c>
      <c r="S651" s="13" t="s">
        <v>3488</v>
      </c>
      <c r="T651" s="1" t="s">
        <v>4530</v>
      </c>
      <c r="U651" s="1" t="s">
        <v>1561</v>
      </c>
      <c r="V651" t="s">
        <v>1561</v>
      </c>
      <c r="W651" s="1" t="s">
        <v>1561</v>
      </c>
      <c r="X651" t="s">
        <v>5217</v>
      </c>
      <c r="Y651" t="s">
        <v>5864</v>
      </c>
      <c r="Z651" t="s">
        <v>6595</v>
      </c>
      <c r="AA651" s="10" t="s">
        <v>7344</v>
      </c>
    </row>
    <row r="652" spans="1:27" x14ac:dyDescent="0.25">
      <c r="A652" s="20" t="s">
        <v>661</v>
      </c>
      <c r="B652" s="17" t="s">
        <v>1414</v>
      </c>
      <c r="C652" s="17" t="s">
        <v>1553</v>
      </c>
      <c r="D652" s="17">
        <v>178523</v>
      </c>
      <c r="E652" s="17">
        <v>179454</v>
      </c>
      <c r="F652" s="1" t="s">
        <v>1562</v>
      </c>
      <c r="G652" s="1" t="s">
        <v>1561</v>
      </c>
      <c r="H652" s="1" t="s">
        <v>1561</v>
      </c>
      <c r="I652" s="1" t="s">
        <v>1876</v>
      </c>
      <c r="J652" t="s">
        <v>1561</v>
      </c>
      <c r="K652" s="1" t="s">
        <v>1561</v>
      </c>
      <c r="L652" s="1" t="s">
        <v>1561</v>
      </c>
      <c r="M652" s="1">
        <v>23</v>
      </c>
      <c r="N652" s="6" t="s">
        <v>2586</v>
      </c>
      <c r="O652" s="13" t="s">
        <v>1561</v>
      </c>
      <c r="P652" s="13" t="s">
        <v>1561</v>
      </c>
      <c r="Q652" s="13" t="s">
        <v>1561</v>
      </c>
      <c r="R652" s="13" t="s">
        <v>1561</v>
      </c>
      <c r="S652" s="13" t="s">
        <v>3489</v>
      </c>
      <c r="T652" s="1" t="s">
        <v>4531</v>
      </c>
      <c r="U652" s="1" t="s">
        <v>1561</v>
      </c>
      <c r="V652" t="s">
        <v>1561</v>
      </c>
      <c r="W652" s="1" t="s">
        <v>1561</v>
      </c>
      <c r="X652" t="s">
        <v>5218</v>
      </c>
      <c r="Y652" t="s">
        <v>5865</v>
      </c>
      <c r="Z652" t="s">
        <v>6596</v>
      </c>
      <c r="AA652" s="10" t="s">
        <v>7345</v>
      </c>
    </row>
    <row r="653" spans="1:27" x14ac:dyDescent="0.25">
      <c r="A653" s="20" t="s">
        <v>662</v>
      </c>
      <c r="B653" s="17" t="s">
        <v>1415</v>
      </c>
      <c r="C653" s="17" t="s">
        <v>1553</v>
      </c>
      <c r="D653" s="17">
        <v>225765</v>
      </c>
      <c r="E653" s="17">
        <v>227210</v>
      </c>
      <c r="F653" s="1" t="s">
        <v>1562</v>
      </c>
      <c r="G653" s="1" t="s">
        <v>1561</v>
      </c>
      <c r="H653" s="1" t="s">
        <v>1561</v>
      </c>
      <c r="I653" s="1" t="s">
        <v>1772</v>
      </c>
      <c r="J653" t="s">
        <v>1897</v>
      </c>
      <c r="K653" s="1" t="s">
        <v>1561</v>
      </c>
      <c r="L653" s="1" t="s">
        <v>1561</v>
      </c>
      <c r="M653" s="1">
        <v>22</v>
      </c>
      <c r="N653" s="6" t="s">
        <v>2587</v>
      </c>
      <c r="O653" s="13" t="s">
        <v>1561</v>
      </c>
      <c r="P653" s="13" t="s">
        <v>1561</v>
      </c>
      <c r="Q653" s="13" t="s">
        <v>1561</v>
      </c>
      <c r="R653" s="13" t="s">
        <v>1561</v>
      </c>
      <c r="S653" s="13" t="s">
        <v>3490</v>
      </c>
      <c r="T653" s="1" t="s">
        <v>4316</v>
      </c>
      <c r="U653" s="1" t="s">
        <v>1561</v>
      </c>
      <c r="V653" t="s">
        <v>1561</v>
      </c>
      <c r="W653" s="1" t="s">
        <v>1561</v>
      </c>
      <c r="X653" t="s">
        <v>5219</v>
      </c>
      <c r="Y653" t="s">
        <v>5866</v>
      </c>
      <c r="Z653" t="s">
        <v>6597</v>
      </c>
      <c r="AA653" s="10" t="s">
        <v>7346</v>
      </c>
    </row>
    <row r="654" spans="1:27" x14ac:dyDescent="0.25">
      <c r="A654" s="20" t="s">
        <v>663</v>
      </c>
      <c r="B654" s="17" t="s">
        <v>1416</v>
      </c>
      <c r="C654" s="17" t="s">
        <v>1553</v>
      </c>
      <c r="D654" s="17">
        <v>227257</v>
      </c>
      <c r="E654" s="17">
        <v>228778</v>
      </c>
      <c r="F654" s="1" t="s">
        <v>1561</v>
      </c>
      <c r="G654" s="1" t="s">
        <v>1561</v>
      </c>
      <c r="H654" s="1" t="s">
        <v>1561</v>
      </c>
      <c r="I654" s="1" t="s">
        <v>1772</v>
      </c>
      <c r="J654" t="s">
        <v>1897</v>
      </c>
      <c r="K654" s="1" t="s">
        <v>1561</v>
      </c>
      <c r="L654" s="1" t="s">
        <v>1561</v>
      </c>
      <c r="M654" s="1">
        <v>22</v>
      </c>
      <c r="N654" s="6" t="s">
        <v>2588</v>
      </c>
      <c r="O654" s="13" t="s">
        <v>1561</v>
      </c>
      <c r="P654" s="13" t="s">
        <v>1561</v>
      </c>
      <c r="Q654" s="13" t="s">
        <v>1561</v>
      </c>
      <c r="R654" s="13" t="s">
        <v>1561</v>
      </c>
      <c r="S654" s="13" t="s">
        <v>3491</v>
      </c>
      <c r="T654" s="1" t="s">
        <v>4316</v>
      </c>
      <c r="U654" s="1" t="s">
        <v>1561</v>
      </c>
      <c r="V654" t="s">
        <v>1561</v>
      </c>
      <c r="W654" s="1" t="s">
        <v>1561</v>
      </c>
      <c r="X654" t="s">
        <v>5220</v>
      </c>
      <c r="Y654" t="s">
        <v>5867</v>
      </c>
      <c r="Z654" t="s">
        <v>6598</v>
      </c>
      <c r="AA654" s="10" t="s">
        <v>7347</v>
      </c>
    </row>
    <row r="655" spans="1:27" x14ac:dyDescent="0.25">
      <c r="A655" s="20" t="s">
        <v>664</v>
      </c>
      <c r="B655" s="17" t="s">
        <v>1417</v>
      </c>
      <c r="C655" s="17" t="s">
        <v>1553</v>
      </c>
      <c r="D655" s="17">
        <v>229267</v>
      </c>
      <c r="E655" s="17">
        <v>230615</v>
      </c>
      <c r="F655" s="1" t="s">
        <v>1561</v>
      </c>
      <c r="G655" s="1" t="s">
        <v>1561</v>
      </c>
      <c r="H655" s="1" t="s">
        <v>1561</v>
      </c>
      <c r="I655" s="1" t="s">
        <v>1772</v>
      </c>
      <c r="J655" t="s">
        <v>1897</v>
      </c>
      <c r="K655" s="1" t="s">
        <v>1561</v>
      </c>
      <c r="L655" s="1" t="s">
        <v>1561</v>
      </c>
      <c r="M655" s="1">
        <v>24</v>
      </c>
      <c r="N655" s="6" t="s">
        <v>2589</v>
      </c>
      <c r="O655" s="13" t="s">
        <v>1561</v>
      </c>
      <c r="P655" s="13" t="s">
        <v>1561</v>
      </c>
      <c r="Q655" s="13" t="s">
        <v>1561</v>
      </c>
      <c r="R655" s="13" t="s">
        <v>1561</v>
      </c>
      <c r="S655" s="13" t="s">
        <v>3492</v>
      </c>
      <c r="T655" s="1" t="s">
        <v>4316</v>
      </c>
      <c r="U655" s="1" t="s">
        <v>1561</v>
      </c>
      <c r="V655" t="s">
        <v>1561</v>
      </c>
      <c r="W655" s="1" t="s">
        <v>1561</v>
      </c>
      <c r="X655" t="s">
        <v>5221</v>
      </c>
      <c r="Y655" t="s">
        <v>5868</v>
      </c>
      <c r="Z655" t="s">
        <v>6599</v>
      </c>
      <c r="AA655" s="10" t="s">
        <v>7348</v>
      </c>
    </row>
    <row r="656" spans="1:27" x14ac:dyDescent="0.25">
      <c r="A656" s="20" t="s">
        <v>665</v>
      </c>
      <c r="B656" s="17" t="s">
        <v>1418</v>
      </c>
      <c r="C656" s="17" t="s">
        <v>1553</v>
      </c>
      <c r="D656" s="17">
        <v>238969</v>
      </c>
      <c r="E656" s="17">
        <v>240390</v>
      </c>
      <c r="F656" s="1" t="s">
        <v>1562</v>
      </c>
      <c r="G656" s="1" t="s">
        <v>1561</v>
      </c>
      <c r="H656" s="1" t="s">
        <v>1561</v>
      </c>
      <c r="I656" s="1" t="s">
        <v>1772</v>
      </c>
      <c r="J656" t="s">
        <v>1897</v>
      </c>
      <c r="K656" s="1" t="s">
        <v>1561</v>
      </c>
      <c r="L656" s="1" t="s">
        <v>1561</v>
      </c>
      <c r="M656" s="1">
        <v>26</v>
      </c>
      <c r="N656" s="6" t="s">
        <v>2590</v>
      </c>
      <c r="O656" s="13" t="s">
        <v>1561</v>
      </c>
      <c r="P656" s="13" t="s">
        <v>1561</v>
      </c>
      <c r="Q656" s="13" t="s">
        <v>1561</v>
      </c>
      <c r="R656" s="13" t="s">
        <v>1561</v>
      </c>
      <c r="S656" s="13" t="s">
        <v>3493</v>
      </c>
      <c r="T656" s="1" t="s">
        <v>4316</v>
      </c>
      <c r="U656" s="1" t="s">
        <v>1561</v>
      </c>
      <c r="V656" t="s">
        <v>1561</v>
      </c>
      <c r="W656" s="1" t="s">
        <v>1561</v>
      </c>
      <c r="X656" t="s">
        <v>5222</v>
      </c>
      <c r="Y656" t="s">
        <v>5222</v>
      </c>
      <c r="Z656" t="s">
        <v>6600</v>
      </c>
      <c r="AA656" s="10" t="s">
        <v>7349</v>
      </c>
    </row>
    <row r="657" spans="1:27" x14ac:dyDescent="0.25">
      <c r="A657" s="20" t="s">
        <v>666</v>
      </c>
      <c r="B657" s="17" t="s">
        <v>1419</v>
      </c>
      <c r="C657" s="17" t="s">
        <v>1553</v>
      </c>
      <c r="D657" s="17">
        <v>245537</v>
      </c>
      <c r="E657" s="17">
        <v>246964</v>
      </c>
      <c r="F657" s="1" t="s">
        <v>1562</v>
      </c>
      <c r="G657" s="1" t="s">
        <v>1561</v>
      </c>
      <c r="H657" s="1" t="s">
        <v>1561</v>
      </c>
      <c r="I657" s="1" t="s">
        <v>1772</v>
      </c>
      <c r="J657" t="s">
        <v>1897</v>
      </c>
      <c r="K657" s="1" t="s">
        <v>1561</v>
      </c>
      <c r="L657" s="1" t="s">
        <v>1561</v>
      </c>
      <c r="M657" s="1">
        <v>23</v>
      </c>
      <c r="N657" s="6" t="s">
        <v>2591</v>
      </c>
      <c r="O657" s="13" t="s">
        <v>1561</v>
      </c>
      <c r="P657" s="13" t="s">
        <v>1561</v>
      </c>
      <c r="Q657" s="13" t="s">
        <v>1561</v>
      </c>
      <c r="R657" s="13" t="s">
        <v>1561</v>
      </c>
      <c r="S657" s="13" t="s">
        <v>3494</v>
      </c>
      <c r="T657" s="1" t="s">
        <v>4316</v>
      </c>
      <c r="U657" s="1" t="s">
        <v>1561</v>
      </c>
      <c r="V657" t="s">
        <v>1561</v>
      </c>
      <c r="W657" s="1" t="s">
        <v>1561</v>
      </c>
      <c r="X657" t="s">
        <v>5223</v>
      </c>
      <c r="Y657" t="s">
        <v>5869</v>
      </c>
      <c r="Z657" t="s">
        <v>6601</v>
      </c>
      <c r="AA657" s="10" t="s">
        <v>7350</v>
      </c>
    </row>
    <row r="658" spans="1:27" x14ac:dyDescent="0.25">
      <c r="A658" s="20" t="s">
        <v>667</v>
      </c>
      <c r="B658" s="17" t="s">
        <v>1420</v>
      </c>
      <c r="C658" s="17" t="s">
        <v>1553</v>
      </c>
      <c r="D658" s="17">
        <v>261833</v>
      </c>
      <c r="E658" s="17">
        <v>262190</v>
      </c>
      <c r="F658" s="1" t="s">
        <v>1562</v>
      </c>
      <c r="G658" s="1" t="s">
        <v>1561</v>
      </c>
      <c r="H658" s="1" t="s">
        <v>1561</v>
      </c>
      <c r="I658" s="1" t="s">
        <v>1561</v>
      </c>
      <c r="J658" t="s">
        <v>1561</v>
      </c>
      <c r="K658" s="1" t="s">
        <v>1561</v>
      </c>
      <c r="L658" s="1" t="s">
        <v>1561</v>
      </c>
      <c r="M658" s="1">
        <v>23</v>
      </c>
      <c r="N658" s="6" t="s">
        <v>2592</v>
      </c>
      <c r="O658" s="13" t="s">
        <v>1561</v>
      </c>
      <c r="P658" s="13" t="s">
        <v>1561</v>
      </c>
      <c r="Q658" s="13" t="s">
        <v>1561</v>
      </c>
      <c r="R658" s="13" t="s">
        <v>1561</v>
      </c>
      <c r="S658" s="13" t="s">
        <v>3495</v>
      </c>
      <c r="T658" s="1" t="s">
        <v>4532</v>
      </c>
      <c r="U658" s="1" t="s">
        <v>1561</v>
      </c>
      <c r="V658" t="s">
        <v>1561</v>
      </c>
      <c r="W658" s="1" t="s">
        <v>1561</v>
      </c>
      <c r="X658" t="s">
        <v>5224</v>
      </c>
      <c r="Y658" t="s">
        <v>5870</v>
      </c>
      <c r="Z658" t="s">
        <v>6602</v>
      </c>
      <c r="AA658" s="10" t="s">
        <v>7351</v>
      </c>
    </row>
    <row r="659" spans="1:27" x14ac:dyDescent="0.25">
      <c r="A659" s="20" t="s">
        <v>668</v>
      </c>
      <c r="B659" s="17" t="s">
        <v>1421</v>
      </c>
      <c r="C659" s="17" t="s">
        <v>1553</v>
      </c>
      <c r="D659" s="17">
        <v>273593</v>
      </c>
      <c r="E659" s="17">
        <v>275631</v>
      </c>
      <c r="F659" s="1" t="s">
        <v>1561</v>
      </c>
      <c r="G659" s="1" t="s">
        <v>1561</v>
      </c>
      <c r="H659" s="1" t="s">
        <v>1706</v>
      </c>
      <c r="I659" s="1" t="s">
        <v>1877</v>
      </c>
      <c r="J659" t="s">
        <v>1903</v>
      </c>
      <c r="K659" s="1" t="s">
        <v>1561</v>
      </c>
      <c r="L659" s="1" t="s">
        <v>1936</v>
      </c>
      <c r="M659" s="1">
        <v>23</v>
      </c>
      <c r="N659" s="6" t="s">
        <v>2593</v>
      </c>
      <c r="O659" s="13" t="s">
        <v>1561</v>
      </c>
      <c r="P659" s="13" t="s">
        <v>1561</v>
      </c>
      <c r="Q659" s="13" t="s">
        <v>1561</v>
      </c>
      <c r="R659" s="13" t="s">
        <v>1561</v>
      </c>
      <c r="S659" s="13" t="s">
        <v>3496</v>
      </c>
      <c r="T659" s="1" t="s">
        <v>4533</v>
      </c>
      <c r="U659" s="1" t="s">
        <v>3763</v>
      </c>
      <c r="V659" t="s">
        <v>3935</v>
      </c>
      <c r="W659" s="1" t="s">
        <v>4189</v>
      </c>
      <c r="X659" t="s">
        <v>5225</v>
      </c>
      <c r="Y659" t="s">
        <v>5871</v>
      </c>
      <c r="Z659" t="s">
        <v>6603</v>
      </c>
      <c r="AA659" s="10" t="s">
        <v>7352</v>
      </c>
    </row>
    <row r="660" spans="1:27" x14ac:dyDescent="0.25">
      <c r="A660" s="20" t="s">
        <v>669</v>
      </c>
      <c r="B660" s="17" t="s">
        <v>1422</v>
      </c>
      <c r="C660" s="17" t="s">
        <v>1553</v>
      </c>
      <c r="D660" s="17">
        <v>309594</v>
      </c>
      <c r="E660" s="17">
        <v>310196</v>
      </c>
      <c r="F660" s="1" t="s">
        <v>1561</v>
      </c>
      <c r="G660" s="1" t="s">
        <v>1561</v>
      </c>
      <c r="H660" s="1" t="s">
        <v>1561</v>
      </c>
      <c r="I660" s="1" t="s">
        <v>1878</v>
      </c>
      <c r="J660" t="s">
        <v>1915</v>
      </c>
      <c r="K660" s="1" t="s">
        <v>1561</v>
      </c>
      <c r="L660" s="1" t="s">
        <v>1561</v>
      </c>
      <c r="M660" s="1">
        <v>22</v>
      </c>
      <c r="N660" s="6" t="s">
        <v>2594</v>
      </c>
      <c r="O660" s="13" t="s">
        <v>1561</v>
      </c>
      <c r="P660" s="13" t="s">
        <v>1561</v>
      </c>
      <c r="Q660" s="13" t="s">
        <v>1561</v>
      </c>
      <c r="R660" s="13" t="s">
        <v>1561</v>
      </c>
      <c r="S660" s="13" t="s">
        <v>3497</v>
      </c>
      <c r="T660" s="1" t="s">
        <v>4534</v>
      </c>
      <c r="U660" s="1" t="s">
        <v>1561</v>
      </c>
      <c r="V660" t="s">
        <v>1561</v>
      </c>
      <c r="W660" s="1" t="s">
        <v>1561</v>
      </c>
      <c r="X660" t="s">
        <v>5226</v>
      </c>
      <c r="Y660" t="s">
        <v>5872</v>
      </c>
      <c r="Z660" t="s">
        <v>6604</v>
      </c>
      <c r="AA660" s="10" t="s">
        <v>7353</v>
      </c>
    </row>
    <row r="661" spans="1:27" x14ac:dyDescent="0.25">
      <c r="A661" s="20" t="s">
        <v>670</v>
      </c>
      <c r="B661" s="17" t="s">
        <v>1423</v>
      </c>
      <c r="C661" s="17" t="s">
        <v>1553</v>
      </c>
      <c r="D661" s="17">
        <v>1208796</v>
      </c>
      <c r="E661" s="17">
        <v>1209440</v>
      </c>
      <c r="F661" s="1" t="s">
        <v>1562</v>
      </c>
      <c r="G661" s="1" t="s">
        <v>1561</v>
      </c>
      <c r="H661" s="1" t="s">
        <v>1561</v>
      </c>
      <c r="I661" s="1" t="s">
        <v>1561</v>
      </c>
      <c r="J661" t="s">
        <v>1561</v>
      </c>
      <c r="K661" s="1" t="s">
        <v>1561</v>
      </c>
      <c r="L661" s="1" t="s">
        <v>1561</v>
      </c>
      <c r="M661" s="1">
        <v>23</v>
      </c>
      <c r="N661" s="6" t="s">
        <v>2595</v>
      </c>
      <c r="O661" s="13" t="s">
        <v>1561</v>
      </c>
      <c r="P661" s="13" t="s">
        <v>1561</v>
      </c>
      <c r="Q661" s="13" t="s">
        <v>1561</v>
      </c>
      <c r="R661" s="13" t="s">
        <v>1561</v>
      </c>
      <c r="S661" s="13" t="s">
        <v>3498</v>
      </c>
      <c r="T661" s="1" t="s">
        <v>4291</v>
      </c>
      <c r="U661" s="1" t="s">
        <v>1561</v>
      </c>
      <c r="V661" t="s">
        <v>1561</v>
      </c>
      <c r="W661" s="1" t="s">
        <v>1561</v>
      </c>
      <c r="X661" t="s">
        <v>5227</v>
      </c>
      <c r="Y661" t="s">
        <v>5227</v>
      </c>
      <c r="Z661" t="s">
        <v>6605</v>
      </c>
      <c r="AA661" s="10" t="s">
        <v>7354</v>
      </c>
    </row>
    <row r="662" spans="1:27" x14ac:dyDescent="0.25">
      <c r="A662" s="20" t="s">
        <v>671</v>
      </c>
      <c r="B662" s="17" t="s">
        <v>1424</v>
      </c>
      <c r="C662" s="17" t="s">
        <v>1553</v>
      </c>
      <c r="D662" s="17">
        <v>2279770</v>
      </c>
      <c r="E662" s="17">
        <v>2280332</v>
      </c>
      <c r="F662" s="1" t="s">
        <v>1562</v>
      </c>
      <c r="G662" s="1" t="s">
        <v>1561</v>
      </c>
      <c r="H662" s="1" t="s">
        <v>1561</v>
      </c>
      <c r="I662" s="1" t="s">
        <v>1561</v>
      </c>
      <c r="J662" t="s">
        <v>1561</v>
      </c>
      <c r="K662" s="1" t="s">
        <v>1561</v>
      </c>
      <c r="L662" s="1" t="s">
        <v>1561</v>
      </c>
      <c r="M662" s="1">
        <v>21</v>
      </c>
      <c r="N662" s="6" t="s">
        <v>2596</v>
      </c>
      <c r="O662" s="13" t="s">
        <v>2709</v>
      </c>
      <c r="P662" s="13" t="s">
        <v>2756</v>
      </c>
      <c r="Q662" s="13" t="s">
        <v>2783</v>
      </c>
      <c r="R662" s="13" t="s">
        <v>2824</v>
      </c>
      <c r="S662" s="13" t="s">
        <v>3499</v>
      </c>
      <c r="T662" s="1" t="s">
        <v>4407</v>
      </c>
      <c r="U662" s="1" t="s">
        <v>1561</v>
      </c>
      <c r="V662" t="s">
        <v>1561</v>
      </c>
      <c r="W662" s="1" t="s">
        <v>1561</v>
      </c>
      <c r="X662" t="s">
        <v>5228</v>
      </c>
      <c r="Y662" t="s">
        <v>5873</v>
      </c>
      <c r="Z662" t="s">
        <v>6606</v>
      </c>
      <c r="AA662" s="10" t="s">
        <v>7355</v>
      </c>
    </row>
    <row r="663" spans="1:27" x14ac:dyDescent="0.25">
      <c r="A663" s="20" t="s">
        <v>672</v>
      </c>
      <c r="B663" s="17" t="s">
        <v>1425</v>
      </c>
      <c r="C663" s="17" t="s">
        <v>1553</v>
      </c>
      <c r="D663" s="17">
        <v>2285404</v>
      </c>
      <c r="E663" s="17">
        <v>2286022</v>
      </c>
      <c r="F663" s="1" t="s">
        <v>1561</v>
      </c>
      <c r="G663" s="1" t="s">
        <v>1561</v>
      </c>
      <c r="H663" s="1" t="s">
        <v>1561</v>
      </c>
      <c r="I663" s="1" t="s">
        <v>1561</v>
      </c>
      <c r="J663" t="s">
        <v>1561</v>
      </c>
      <c r="K663" s="1" t="s">
        <v>1561</v>
      </c>
      <c r="L663" s="1" t="s">
        <v>1561</v>
      </c>
      <c r="M663" s="1">
        <v>19</v>
      </c>
      <c r="N663" s="6" t="s">
        <v>2597</v>
      </c>
      <c r="O663" s="13" t="s">
        <v>1561</v>
      </c>
      <c r="P663" s="13" t="s">
        <v>1561</v>
      </c>
      <c r="Q663" s="13" t="s">
        <v>1561</v>
      </c>
      <c r="R663" s="13" t="s">
        <v>1561</v>
      </c>
      <c r="S663" s="13" t="s">
        <v>3500</v>
      </c>
      <c r="T663" s="1" t="s">
        <v>4291</v>
      </c>
      <c r="U663" s="1" t="s">
        <v>1561</v>
      </c>
      <c r="V663" t="s">
        <v>1561</v>
      </c>
      <c r="W663" s="1" t="s">
        <v>1561</v>
      </c>
      <c r="X663" t="s">
        <v>5229</v>
      </c>
      <c r="Y663" t="s">
        <v>5874</v>
      </c>
      <c r="Z663" t="s">
        <v>6607</v>
      </c>
      <c r="AA663" s="10" t="s">
        <v>7356</v>
      </c>
    </row>
    <row r="664" spans="1:27" x14ac:dyDescent="0.25">
      <c r="A664" s="20" t="s">
        <v>673</v>
      </c>
      <c r="B664" s="17" t="s">
        <v>1426</v>
      </c>
      <c r="C664" s="17" t="s">
        <v>1553</v>
      </c>
      <c r="D664" s="17">
        <v>2291210</v>
      </c>
      <c r="E664" s="17">
        <v>2291827</v>
      </c>
      <c r="F664" s="1" t="s">
        <v>1561</v>
      </c>
      <c r="G664" s="1" t="s">
        <v>1561</v>
      </c>
      <c r="H664" s="1" t="s">
        <v>1561</v>
      </c>
      <c r="I664" s="1" t="s">
        <v>1561</v>
      </c>
      <c r="J664" t="s">
        <v>1561</v>
      </c>
      <c r="K664" s="1" t="s">
        <v>1561</v>
      </c>
      <c r="L664" s="1" t="s">
        <v>1561</v>
      </c>
      <c r="M664" s="1">
        <v>19</v>
      </c>
      <c r="N664" s="6" t="s">
        <v>2377</v>
      </c>
      <c r="O664" s="13" t="s">
        <v>1561</v>
      </c>
      <c r="P664" s="13" t="s">
        <v>1561</v>
      </c>
      <c r="Q664" s="13" t="s">
        <v>1561</v>
      </c>
      <c r="R664" s="13" t="s">
        <v>1561</v>
      </c>
      <c r="S664" s="13" t="s">
        <v>3501</v>
      </c>
      <c r="T664" s="1" t="s">
        <v>4291</v>
      </c>
      <c r="U664" s="1" t="s">
        <v>1561</v>
      </c>
      <c r="V664" t="s">
        <v>1561</v>
      </c>
      <c r="W664" s="1" t="s">
        <v>1561</v>
      </c>
      <c r="X664" t="s">
        <v>5230</v>
      </c>
      <c r="Y664" t="s">
        <v>5875</v>
      </c>
      <c r="Z664" t="s">
        <v>6608</v>
      </c>
      <c r="AA664" s="10" t="s">
        <v>7357</v>
      </c>
    </row>
    <row r="665" spans="1:27" x14ac:dyDescent="0.25">
      <c r="A665" s="20" t="s">
        <v>674</v>
      </c>
      <c r="B665" s="17" t="s">
        <v>1427</v>
      </c>
      <c r="C665" s="17" t="s">
        <v>1553</v>
      </c>
      <c r="D665" s="17">
        <v>2294463</v>
      </c>
      <c r="E665" s="17">
        <v>2295104</v>
      </c>
      <c r="F665" s="1" t="s">
        <v>1561</v>
      </c>
      <c r="G665" s="1" t="s">
        <v>1561</v>
      </c>
      <c r="H665" s="1" t="s">
        <v>1561</v>
      </c>
      <c r="I665" s="1" t="s">
        <v>1561</v>
      </c>
      <c r="J665" t="s">
        <v>1561</v>
      </c>
      <c r="K665" s="1" t="s">
        <v>1561</v>
      </c>
      <c r="L665" s="1" t="s">
        <v>1561</v>
      </c>
      <c r="M665" s="1">
        <v>19</v>
      </c>
      <c r="N665" s="6" t="s">
        <v>2598</v>
      </c>
      <c r="O665" s="13" t="s">
        <v>1561</v>
      </c>
      <c r="P665" s="13" t="s">
        <v>1561</v>
      </c>
      <c r="Q665" s="13" t="s">
        <v>1561</v>
      </c>
      <c r="R665" s="13" t="s">
        <v>1561</v>
      </c>
      <c r="S665" s="13" t="s">
        <v>3502</v>
      </c>
      <c r="T665" s="1" t="s">
        <v>4291</v>
      </c>
      <c r="U665" s="1" t="s">
        <v>1561</v>
      </c>
      <c r="V665" t="s">
        <v>1561</v>
      </c>
      <c r="W665" s="1" t="s">
        <v>1561</v>
      </c>
      <c r="X665" t="s">
        <v>5231</v>
      </c>
      <c r="Y665" t="s">
        <v>5876</v>
      </c>
      <c r="Z665" t="s">
        <v>6609</v>
      </c>
      <c r="AA665" s="10" t="s">
        <v>7358</v>
      </c>
    </row>
    <row r="666" spans="1:27" x14ac:dyDescent="0.25">
      <c r="A666" s="20" t="s">
        <v>675</v>
      </c>
      <c r="B666" s="17" t="s">
        <v>1428</v>
      </c>
      <c r="C666" s="17" t="s">
        <v>1553</v>
      </c>
      <c r="D666" s="17">
        <v>2302016</v>
      </c>
      <c r="E666" s="17">
        <v>2302377</v>
      </c>
      <c r="F666" s="1" t="s">
        <v>1562</v>
      </c>
      <c r="G666" s="1" t="s">
        <v>1561</v>
      </c>
      <c r="H666" s="1" t="s">
        <v>1561</v>
      </c>
      <c r="I666" s="1" t="s">
        <v>1561</v>
      </c>
      <c r="J666" t="s">
        <v>1561</v>
      </c>
      <c r="K666" s="1" t="s">
        <v>1561</v>
      </c>
      <c r="L666" s="1" t="s">
        <v>1561</v>
      </c>
      <c r="M666" s="1">
        <v>22</v>
      </c>
      <c r="N666" s="6" t="s">
        <v>2599</v>
      </c>
      <c r="O666" s="13" t="s">
        <v>1561</v>
      </c>
      <c r="P666" s="13" t="s">
        <v>1561</v>
      </c>
      <c r="Q666" s="13" t="s">
        <v>1561</v>
      </c>
      <c r="R666" s="13" t="s">
        <v>1561</v>
      </c>
      <c r="S666" s="13" t="s">
        <v>3503</v>
      </c>
      <c r="T666" s="1" t="s">
        <v>4264</v>
      </c>
      <c r="U666" s="1" t="s">
        <v>1561</v>
      </c>
      <c r="V666" t="s">
        <v>1561</v>
      </c>
      <c r="W666" s="1" t="s">
        <v>1561</v>
      </c>
      <c r="X666" t="s">
        <v>5232</v>
      </c>
      <c r="Y666" t="s">
        <v>5877</v>
      </c>
      <c r="Z666" t="s">
        <v>6610</v>
      </c>
      <c r="AA666" s="10" t="s">
        <v>7359</v>
      </c>
    </row>
    <row r="667" spans="1:27" x14ac:dyDescent="0.25">
      <c r="A667" s="20" t="s">
        <v>676</v>
      </c>
      <c r="B667" s="17" t="s">
        <v>1429</v>
      </c>
      <c r="C667" s="17" t="s">
        <v>1553</v>
      </c>
      <c r="D667" s="17">
        <v>2327653</v>
      </c>
      <c r="E667" s="17">
        <v>2328279</v>
      </c>
      <c r="F667" s="1" t="s">
        <v>1561</v>
      </c>
      <c r="G667" s="1" t="s">
        <v>1561</v>
      </c>
      <c r="H667" s="1" t="s">
        <v>1561</v>
      </c>
      <c r="I667" s="1" t="s">
        <v>1561</v>
      </c>
      <c r="J667" t="s">
        <v>1561</v>
      </c>
      <c r="K667" s="1" t="s">
        <v>1561</v>
      </c>
      <c r="L667" s="1" t="s">
        <v>1561</v>
      </c>
      <c r="M667" s="1">
        <v>20</v>
      </c>
      <c r="N667" s="6" t="s">
        <v>2600</v>
      </c>
      <c r="O667" s="13" t="s">
        <v>1561</v>
      </c>
      <c r="P667" s="13" t="s">
        <v>1561</v>
      </c>
      <c r="Q667" s="13" t="s">
        <v>1561</v>
      </c>
      <c r="R667" s="13" t="s">
        <v>1561</v>
      </c>
      <c r="S667" s="13" t="s">
        <v>3504</v>
      </c>
      <c r="T667" s="1" t="s">
        <v>4291</v>
      </c>
      <c r="U667" s="1" t="s">
        <v>1561</v>
      </c>
      <c r="V667" t="s">
        <v>1561</v>
      </c>
      <c r="W667" s="1" t="s">
        <v>1561</v>
      </c>
      <c r="X667" t="s">
        <v>5233</v>
      </c>
      <c r="Y667" t="s">
        <v>5878</v>
      </c>
      <c r="Z667" t="s">
        <v>6611</v>
      </c>
      <c r="AA667" s="10" t="s">
        <v>7360</v>
      </c>
    </row>
    <row r="668" spans="1:27" x14ac:dyDescent="0.25">
      <c r="A668" s="20" t="s">
        <v>677</v>
      </c>
      <c r="B668" s="17" t="s">
        <v>1430</v>
      </c>
      <c r="C668" s="17" t="s">
        <v>1553</v>
      </c>
      <c r="D668" s="17">
        <v>2333781</v>
      </c>
      <c r="E668" s="17">
        <v>2334398</v>
      </c>
      <c r="F668" s="1" t="s">
        <v>1561</v>
      </c>
      <c r="G668" s="1" t="s">
        <v>1561</v>
      </c>
      <c r="H668" s="1" t="s">
        <v>1561</v>
      </c>
      <c r="I668" s="1" t="s">
        <v>1561</v>
      </c>
      <c r="J668" t="s">
        <v>1561</v>
      </c>
      <c r="K668" s="1" t="s">
        <v>1561</v>
      </c>
      <c r="L668" s="1" t="s">
        <v>1561</v>
      </c>
      <c r="M668" s="1">
        <v>19</v>
      </c>
      <c r="N668" s="6" t="s">
        <v>2601</v>
      </c>
      <c r="O668" s="13" t="s">
        <v>1561</v>
      </c>
      <c r="P668" s="13" t="s">
        <v>1561</v>
      </c>
      <c r="Q668" s="13" t="s">
        <v>1561</v>
      </c>
      <c r="R668" s="13" t="s">
        <v>1561</v>
      </c>
      <c r="S668" s="13" t="s">
        <v>3505</v>
      </c>
      <c r="T668" s="1" t="s">
        <v>4291</v>
      </c>
      <c r="U668" s="1" t="s">
        <v>1561</v>
      </c>
      <c r="V668" t="s">
        <v>1561</v>
      </c>
      <c r="W668" s="1" t="s">
        <v>1561</v>
      </c>
      <c r="X668" t="s">
        <v>5234</v>
      </c>
      <c r="Y668" t="s">
        <v>5879</v>
      </c>
      <c r="Z668" t="s">
        <v>6612</v>
      </c>
      <c r="AA668" s="10" t="s">
        <v>7361</v>
      </c>
    </row>
    <row r="669" spans="1:27" x14ac:dyDescent="0.25">
      <c r="A669" s="20" t="s">
        <v>678</v>
      </c>
      <c r="B669" s="17" t="s">
        <v>1431</v>
      </c>
      <c r="C669" s="17" t="s">
        <v>1553</v>
      </c>
      <c r="D669" s="17">
        <v>2357019</v>
      </c>
      <c r="E669" s="17">
        <v>2357648</v>
      </c>
      <c r="F669" s="1" t="s">
        <v>1561</v>
      </c>
      <c r="G669" s="1" t="s">
        <v>1561</v>
      </c>
      <c r="H669" s="1" t="s">
        <v>1561</v>
      </c>
      <c r="I669" s="1" t="s">
        <v>1561</v>
      </c>
      <c r="J669" t="s">
        <v>1561</v>
      </c>
      <c r="K669" s="1" t="s">
        <v>1561</v>
      </c>
      <c r="L669" s="1" t="s">
        <v>1561</v>
      </c>
      <c r="M669" s="1">
        <v>19</v>
      </c>
      <c r="N669" s="6" t="s">
        <v>2602</v>
      </c>
      <c r="O669" s="13" t="s">
        <v>1561</v>
      </c>
      <c r="P669" s="13" t="s">
        <v>1561</v>
      </c>
      <c r="Q669" s="13" t="s">
        <v>1561</v>
      </c>
      <c r="R669" s="13" t="s">
        <v>1561</v>
      </c>
      <c r="S669" s="13" t="s">
        <v>3506</v>
      </c>
      <c r="T669" s="1" t="s">
        <v>4291</v>
      </c>
      <c r="U669" s="1" t="s">
        <v>1561</v>
      </c>
      <c r="V669" t="s">
        <v>1561</v>
      </c>
      <c r="W669" s="1" t="s">
        <v>1561</v>
      </c>
      <c r="X669" t="s">
        <v>5235</v>
      </c>
      <c r="Y669" t="s">
        <v>5880</v>
      </c>
      <c r="Z669" t="s">
        <v>6613</v>
      </c>
      <c r="AA669" s="10" t="s">
        <v>7362</v>
      </c>
    </row>
    <row r="670" spans="1:27" x14ac:dyDescent="0.25">
      <c r="A670" s="20" t="s">
        <v>679</v>
      </c>
      <c r="B670" s="17" t="s">
        <v>1432</v>
      </c>
      <c r="C670" s="17" t="s">
        <v>1553</v>
      </c>
      <c r="D670" s="17">
        <v>2363827</v>
      </c>
      <c r="E670" s="17">
        <v>2364444</v>
      </c>
      <c r="F670" s="1" t="s">
        <v>1562</v>
      </c>
      <c r="G670" s="1" t="s">
        <v>1561</v>
      </c>
      <c r="H670" s="1" t="s">
        <v>1561</v>
      </c>
      <c r="I670" s="1" t="s">
        <v>1561</v>
      </c>
      <c r="J670" t="s">
        <v>1561</v>
      </c>
      <c r="K670" s="1" t="s">
        <v>1561</v>
      </c>
      <c r="L670" s="1" t="s">
        <v>1561</v>
      </c>
      <c r="M670" s="1">
        <v>19</v>
      </c>
      <c r="N670" s="6" t="s">
        <v>2603</v>
      </c>
      <c r="O670" s="13" t="s">
        <v>1561</v>
      </c>
      <c r="P670" s="13" t="s">
        <v>1561</v>
      </c>
      <c r="Q670" s="13" t="s">
        <v>1561</v>
      </c>
      <c r="R670" s="13" t="s">
        <v>1561</v>
      </c>
      <c r="S670" s="13" t="s">
        <v>3507</v>
      </c>
      <c r="T670" s="1" t="s">
        <v>4291</v>
      </c>
      <c r="U670" s="1" t="s">
        <v>1561</v>
      </c>
      <c r="V670" t="s">
        <v>1561</v>
      </c>
      <c r="W670" s="1" t="s">
        <v>1561</v>
      </c>
      <c r="X670" t="s">
        <v>5236</v>
      </c>
      <c r="Y670" t="s">
        <v>5236</v>
      </c>
      <c r="Z670" t="s">
        <v>6614</v>
      </c>
      <c r="AA670" s="10" t="s">
        <v>7363</v>
      </c>
    </row>
    <row r="671" spans="1:27" x14ac:dyDescent="0.25">
      <c r="A671" s="20" t="s">
        <v>680</v>
      </c>
      <c r="B671" s="17" t="s">
        <v>1433</v>
      </c>
      <c r="C671" s="17" t="s">
        <v>1553</v>
      </c>
      <c r="D671" s="17">
        <v>2372872</v>
      </c>
      <c r="E671" s="17">
        <v>2373489</v>
      </c>
      <c r="F671" s="1" t="s">
        <v>1561</v>
      </c>
      <c r="G671" s="1" t="s">
        <v>1561</v>
      </c>
      <c r="H671" s="1" t="s">
        <v>1561</v>
      </c>
      <c r="I671" s="1" t="s">
        <v>1561</v>
      </c>
      <c r="J671" t="s">
        <v>1561</v>
      </c>
      <c r="K671" s="1" t="s">
        <v>1561</v>
      </c>
      <c r="L671" s="1" t="s">
        <v>1561</v>
      </c>
      <c r="M671" s="1">
        <v>19</v>
      </c>
      <c r="N671" s="6" t="s">
        <v>2604</v>
      </c>
      <c r="O671" s="13" t="s">
        <v>1561</v>
      </c>
      <c r="P671" s="13" t="s">
        <v>1561</v>
      </c>
      <c r="Q671" s="13" t="s">
        <v>1561</v>
      </c>
      <c r="R671" s="13" t="s">
        <v>1561</v>
      </c>
      <c r="S671" s="13" t="s">
        <v>3508</v>
      </c>
      <c r="T671" s="1" t="s">
        <v>4291</v>
      </c>
      <c r="U671" s="1" t="s">
        <v>1561</v>
      </c>
      <c r="V671" t="s">
        <v>1561</v>
      </c>
      <c r="W671" s="1" t="s">
        <v>1561</v>
      </c>
      <c r="X671" t="s">
        <v>5237</v>
      </c>
      <c r="Y671" t="s">
        <v>5881</v>
      </c>
      <c r="Z671" t="s">
        <v>6615</v>
      </c>
      <c r="AA671" s="10" t="s">
        <v>7364</v>
      </c>
    </row>
    <row r="672" spans="1:27" x14ac:dyDescent="0.25">
      <c r="A672" s="20" t="s">
        <v>681</v>
      </c>
      <c r="B672" s="17" t="s">
        <v>1434</v>
      </c>
      <c r="C672" s="17" t="s">
        <v>1553</v>
      </c>
      <c r="D672" s="17">
        <v>2375468</v>
      </c>
      <c r="E672" s="17">
        <v>2376085</v>
      </c>
      <c r="F672" s="1" t="s">
        <v>1561</v>
      </c>
      <c r="G672" s="1" t="s">
        <v>1561</v>
      </c>
      <c r="H672" s="1" t="s">
        <v>1561</v>
      </c>
      <c r="I672" s="1" t="s">
        <v>1561</v>
      </c>
      <c r="J672" t="s">
        <v>1561</v>
      </c>
      <c r="K672" s="1" t="s">
        <v>1561</v>
      </c>
      <c r="L672" s="1" t="s">
        <v>1561</v>
      </c>
      <c r="M672" s="1">
        <v>19</v>
      </c>
      <c r="N672" s="6" t="s">
        <v>2604</v>
      </c>
      <c r="O672" s="13" t="s">
        <v>1561</v>
      </c>
      <c r="P672" s="13" t="s">
        <v>1561</v>
      </c>
      <c r="Q672" s="13" t="s">
        <v>1561</v>
      </c>
      <c r="R672" s="13" t="s">
        <v>1561</v>
      </c>
      <c r="S672" s="13" t="s">
        <v>3509</v>
      </c>
      <c r="T672" s="1" t="s">
        <v>4291</v>
      </c>
      <c r="U672" s="1" t="s">
        <v>1561</v>
      </c>
      <c r="V672" t="s">
        <v>1561</v>
      </c>
      <c r="W672" s="1" t="s">
        <v>1561</v>
      </c>
      <c r="X672" t="s">
        <v>5238</v>
      </c>
      <c r="Y672" t="s">
        <v>5882</v>
      </c>
      <c r="Z672" t="s">
        <v>6616</v>
      </c>
      <c r="AA672" s="10" t="s">
        <v>7365</v>
      </c>
    </row>
    <row r="673" spans="1:27" x14ac:dyDescent="0.25">
      <c r="A673" s="20" t="s">
        <v>682</v>
      </c>
      <c r="B673" s="17" t="s">
        <v>1435</v>
      </c>
      <c r="C673" s="17" t="s">
        <v>1553</v>
      </c>
      <c r="D673" s="17">
        <v>2415099</v>
      </c>
      <c r="E673" s="17">
        <v>2416385</v>
      </c>
      <c r="F673" s="1" t="s">
        <v>1561</v>
      </c>
      <c r="G673" s="1" t="s">
        <v>1561</v>
      </c>
      <c r="H673" s="1" t="s">
        <v>1561</v>
      </c>
      <c r="I673" s="1" t="s">
        <v>1561</v>
      </c>
      <c r="J673" t="s">
        <v>1561</v>
      </c>
      <c r="K673" s="1" t="s">
        <v>1561</v>
      </c>
      <c r="L673" s="1" t="s">
        <v>1561</v>
      </c>
      <c r="M673" s="1">
        <v>22</v>
      </c>
      <c r="N673" s="6" t="s">
        <v>2605</v>
      </c>
      <c r="O673" s="13" t="s">
        <v>2690</v>
      </c>
      <c r="P673" s="13" t="s">
        <v>1945</v>
      </c>
      <c r="Q673" s="13" t="s">
        <v>1950</v>
      </c>
      <c r="R673" s="13" t="s">
        <v>2818</v>
      </c>
      <c r="S673" s="13" t="s">
        <v>3510</v>
      </c>
      <c r="T673" s="1" t="s">
        <v>4535</v>
      </c>
      <c r="U673" s="1" t="s">
        <v>1561</v>
      </c>
      <c r="V673" t="s">
        <v>1561</v>
      </c>
      <c r="W673" s="1" t="s">
        <v>1561</v>
      </c>
      <c r="X673" t="s">
        <v>5239</v>
      </c>
      <c r="Y673" t="s">
        <v>5883</v>
      </c>
      <c r="Z673" t="s">
        <v>6617</v>
      </c>
      <c r="AA673" s="10" t="s">
        <v>7366</v>
      </c>
    </row>
    <row r="674" spans="1:27" x14ac:dyDescent="0.25">
      <c r="A674" s="20" t="s">
        <v>683</v>
      </c>
      <c r="B674" s="17" t="s">
        <v>1436</v>
      </c>
      <c r="C674" s="17" t="s">
        <v>1553</v>
      </c>
      <c r="D674" s="17">
        <v>3191047</v>
      </c>
      <c r="E674" s="17">
        <v>3191766</v>
      </c>
      <c r="F674" s="1" t="s">
        <v>1562</v>
      </c>
      <c r="G674" s="1" t="s">
        <v>1561</v>
      </c>
      <c r="H674" s="1" t="s">
        <v>1561</v>
      </c>
      <c r="I674" s="1" t="s">
        <v>1561</v>
      </c>
      <c r="J674" t="s">
        <v>1561</v>
      </c>
      <c r="K674" s="1" t="s">
        <v>1561</v>
      </c>
      <c r="L674" s="1" t="s">
        <v>1561</v>
      </c>
      <c r="M674" s="1">
        <v>21</v>
      </c>
      <c r="N674" s="6" t="s">
        <v>2606</v>
      </c>
      <c r="O674" s="13" t="s">
        <v>2725</v>
      </c>
      <c r="P674" s="13" t="s">
        <v>1943</v>
      </c>
      <c r="Q674" s="13" t="s">
        <v>1939</v>
      </c>
      <c r="R674" s="13" t="s">
        <v>2796</v>
      </c>
      <c r="S674" s="13" t="s">
        <v>3511</v>
      </c>
      <c r="T674" s="1" t="s">
        <v>4291</v>
      </c>
      <c r="U674" s="1" t="s">
        <v>1561</v>
      </c>
      <c r="V674" t="s">
        <v>1561</v>
      </c>
      <c r="W674" s="1" t="s">
        <v>1561</v>
      </c>
      <c r="X674" t="s">
        <v>5240</v>
      </c>
      <c r="Y674" t="s">
        <v>5240</v>
      </c>
      <c r="Z674" t="s">
        <v>6618</v>
      </c>
      <c r="AA674" s="10" t="s">
        <v>7367</v>
      </c>
    </row>
    <row r="675" spans="1:27" x14ac:dyDescent="0.25">
      <c r="A675" s="20" t="s">
        <v>684</v>
      </c>
      <c r="B675" s="17" t="s">
        <v>1437</v>
      </c>
      <c r="C675" s="17" t="s">
        <v>1553</v>
      </c>
      <c r="D675" s="17">
        <v>3232933</v>
      </c>
      <c r="E675" s="17">
        <v>3233408</v>
      </c>
      <c r="F675" s="1" t="s">
        <v>1562</v>
      </c>
      <c r="G675" s="1" t="s">
        <v>1561</v>
      </c>
      <c r="H675" s="1" t="s">
        <v>1561</v>
      </c>
      <c r="I675" s="1" t="s">
        <v>1795</v>
      </c>
      <c r="J675" t="s">
        <v>1561</v>
      </c>
      <c r="K675" s="1" t="s">
        <v>1561</v>
      </c>
      <c r="L675" s="1" t="s">
        <v>1561</v>
      </c>
      <c r="M675" s="1">
        <v>21</v>
      </c>
      <c r="N675" s="6" t="s">
        <v>2607</v>
      </c>
      <c r="O675" s="13" t="s">
        <v>1561</v>
      </c>
      <c r="P675" s="13" t="s">
        <v>1561</v>
      </c>
      <c r="Q675" s="13" t="s">
        <v>1561</v>
      </c>
      <c r="R675" s="13" t="s">
        <v>1561</v>
      </c>
      <c r="S675" s="13" t="s">
        <v>3512</v>
      </c>
      <c r="T675" s="1" t="s">
        <v>4359</v>
      </c>
      <c r="U675" s="1" t="s">
        <v>1561</v>
      </c>
      <c r="V675" t="s">
        <v>1561</v>
      </c>
      <c r="W675" s="1" t="s">
        <v>1561</v>
      </c>
      <c r="X675" t="s">
        <v>5241</v>
      </c>
      <c r="Y675" t="s">
        <v>5884</v>
      </c>
      <c r="Z675" t="s">
        <v>6619</v>
      </c>
      <c r="AA675" s="10" t="s">
        <v>7368</v>
      </c>
    </row>
    <row r="676" spans="1:27" x14ac:dyDescent="0.25">
      <c r="A676" s="20" t="s">
        <v>685</v>
      </c>
      <c r="B676" s="17" t="s">
        <v>1438</v>
      </c>
      <c r="C676" s="17" t="s">
        <v>1553</v>
      </c>
      <c r="D676" s="17">
        <v>3279277</v>
      </c>
      <c r="E676" s="17">
        <v>3279830</v>
      </c>
      <c r="F676" s="1" t="s">
        <v>1562</v>
      </c>
      <c r="G676" s="1" t="s">
        <v>1561</v>
      </c>
      <c r="H676" s="1" t="s">
        <v>1561</v>
      </c>
      <c r="I676" s="1" t="s">
        <v>1561</v>
      </c>
      <c r="J676" t="s">
        <v>1561</v>
      </c>
      <c r="K676" s="1" t="s">
        <v>1561</v>
      </c>
      <c r="L676" s="1" t="s">
        <v>1561</v>
      </c>
      <c r="M676" s="1">
        <v>22</v>
      </c>
      <c r="N676" s="6" t="s">
        <v>2608</v>
      </c>
      <c r="O676" s="13" t="s">
        <v>1561</v>
      </c>
      <c r="P676" s="13" t="s">
        <v>1561</v>
      </c>
      <c r="Q676" s="13" t="s">
        <v>1561</v>
      </c>
      <c r="R676" s="13" t="s">
        <v>1561</v>
      </c>
      <c r="S676" s="13" t="s">
        <v>3513</v>
      </c>
      <c r="T676" s="1" t="s">
        <v>4278</v>
      </c>
      <c r="U676" s="1" t="s">
        <v>1561</v>
      </c>
      <c r="V676" t="s">
        <v>1561</v>
      </c>
      <c r="W676" s="1" t="s">
        <v>1561</v>
      </c>
      <c r="X676" t="s">
        <v>5242</v>
      </c>
      <c r="Y676" t="s">
        <v>5885</v>
      </c>
      <c r="Z676" t="s">
        <v>6620</v>
      </c>
      <c r="AA676" s="10" t="s">
        <v>7369</v>
      </c>
    </row>
    <row r="677" spans="1:27" x14ac:dyDescent="0.25">
      <c r="A677" s="20" t="s">
        <v>686</v>
      </c>
      <c r="B677" s="17" t="s">
        <v>1439</v>
      </c>
      <c r="C677" s="17" t="s">
        <v>1553</v>
      </c>
      <c r="D677" s="17">
        <v>3336520</v>
      </c>
      <c r="E677" s="17">
        <v>3337032</v>
      </c>
      <c r="F677" s="1" t="s">
        <v>1561</v>
      </c>
      <c r="G677" s="1" t="s">
        <v>1561</v>
      </c>
      <c r="H677" s="1" t="s">
        <v>1600</v>
      </c>
      <c r="I677" s="1" t="s">
        <v>1561</v>
      </c>
      <c r="J677" t="s">
        <v>1561</v>
      </c>
      <c r="K677" s="1" t="s">
        <v>1561</v>
      </c>
      <c r="L677" s="1" t="s">
        <v>1561</v>
      </c>
      <c r="M677" s="1">
        <v>20</v>
      </c>
      <c r="N677" s="6" t="s">
        <v>2609</v>
      </c>
      <c r="O677" s="13" t="s">
        <v>1561</v>
      </c>
      <c r="P677" s="13" t="s">
        <v>1561</v>
      </c>
      <c r="Q677" s="13" t="s">
        <v>1561</v>
      </c>
      <c r="R677" s="13" t="s">
        <v>1561</v>
      </c>
      <c r="S677" s="13" t="s">
        <v>3514</v>
      </c>
      <c r="T677" s="1" t="s">
        <v>4223</v>
      </c>
      <c r="U677" s="1" t="s">
        <v>3651</v>
      </c>
      <c r="V677" t="s">
        <v>3781</v>
      </c>
      <c r="W677" s="1" t="s">
        <v>4190</v>
      </c>
      <c r="X677" t="s">
        <v>5243</v>
      </c>
      <c r="Y677" t="s">
        <v>5886</v>
      </c>
      <c r="Z677" t="s">
        <v>6621</v>
      </c>
      <c r="AA677" s="10" t="s">
        <v>7370</v>
      </c>
    </row>
    <row r="678" spans="1:27" x14ac:dyDescent="0.25">
      <c r="A678" s="20" t="s">
        <v>687</v>
      </c>
      <c r="B678" s="17" t="s">
        <v>1440</v>
      </c>
      <c r="C678" s="17" t="s">
        <v>1553</v>
      </c>
      <c r="D678" s="17">
        <v>3462114</v>
      </c>
      <c r="E678" s="17">
        <v>3464565</v>
      </c>
      <c r="F678" s="1" t="s">
        <v>1561</v>
      </c>
      <c r="G678" s="1" t="s">
        <v>1561</v>
      </c>
      <c r="H678" s="1" t="s">
        <v>1693</v>
      </c>
      <c r="I678" s="1" t="s">
        <v>1879</v>
      </c>
      <c r="J678" t="s">
        <v>1903</v>
      </c>
      <c r="K678" s="1" t="s">
        <v>1561</v>
      </c>
      <c r="L678" s="1" t="s">
        <v>1561</v>
      </c>
      <c r="M678" s="1">
        <v>38</v>
      </c>
      <c r="N678" s="6" t="s">
        <v>2610</v>
      </c>
      <c r="O678" s="13" t="s">
        <v>1561</v>
      </c>
      <c r="P678" s="13" t="s">
        <v>1561</v>
      </c>
      <c r="Q678" s="13" t="s">
        <v>1561</v>
      </c>
      <c r="R678" s="13" t="s">
        <v>1561</v>
      </c>
      <c r="S678" s="13" t="s">
        <v>3515</v>
      </c>
      <c r="T678" s="1" t="s">
        <v>4490</v>
      </c>
      <c r="U678" s="1" t="s">
        <v>3744</v>
      </c>
      <c r="V678" t="s">
        <v>3917</v>
      </c>
      <c r="W678" s="1" t="s">
        <v>4191</v>
      </c>
      <c r="X678" t="s">
        <v>5244</v>
      </c>
      <c r="Y678" t="s">
        <v>5887</v>
      </c>
      <c r="Z678" t="s">
        <v>6622</v>
      </c>
      <c r="AA678" s="10" t="s">
        <v>7371</v>
      </c>
    </row>
    <row r="679" spans="1:27" x14ac:dyDescent="0.25">
      <c r="A679" s="20" t="s">
        <v>688</v>
      </c>
      <c r="B679" s="17" t="s">
        <v>1441</v>
      </c>
      <c r="C679" s="17" t="s">
        <v>1553</v>
      </c>
      <c r="D679" s="17">
        <v>3517455</v>
      </c>
      <c r="E679" s="17">
        <v>3520537</v>
      </c>
      <c r="F679" s="1" t="s">
        <v>1562</v>
      </c>
      <c r="G679" s="1" t="s">
        <v>1561</v>
      </c>
      <c r="H679" s="1" t="s">
        <v>1662</v>
      </c>
      <c r="I679" s="1" t="s">
        <v>1786</v>
      </c>
      <c r="J679" t="s">
        <v>1914</v>
      </c>
      <c r="K679" s="1" t="s">
        <v>1561</v>
      </c>
      <c r="L679" s="1" t="s">
        <v>1561</v>
      </c>
      <c r="M679" s="1">
        <v>22</v>
      </c>
      <c r="N679" s="6" t="s">
        <v>2611</v>
      </c>
      <c r="O679" s="13" t="s">
        <v>1561</v>
      </c>
      <c r="P679" s="13" t="s">
        <v>1561</v>
      </c>
      <c r="Q679" s="13" t="s">
        <v>1561</v>
      </c>
      <c r="R679" s="13" t="s">
        <v>1561</v>
      </c>
      <c r="S679" s="13" t="s">
        <v>3516</v>
      </c>
      <c r="T679" s="1" t="s">
        <v>4536</v>
      </c>
      <c r="U679" s="1" t="s">
        <v>3764</v>
      </c>
      <c r="V679" t="s">
        <v>3936</v>
      </c>
      <c r="W679" s="1" t="s">
        <v>4192</v>
      </c>
      <c r="X679" t="s">
        <v>5245</v>
      </c>
      <c r="Y679" t="s">
        <v>5888</v>
      </c>
      <c r="Z679" t="s">
        <v>6623</v>
      </c>
      <c r="AA679" s="10" t="s">
        <v>7372</v>
      </c>
    </row>
    <row r="680" spans="1:27" x14ac:dyDescent="0.25">
      <c r="A680" s="20" t="s">
        <v>689</v>
      </c>
      <c r="B680" s="17" t="s">
        <v>1442</v>
      </c>
      <c r="C680" s="17" t="s">
        <v>1553</v>
      </c>
      <c r="D680" s="17">
        <v>3622565</v>
      </c>
      <c r="E680" s="17">
        <v>3623077</v>
      </c>
      <c r="F680" s="1" t="s">
        <v>1561</v>
      </c>
      <c r="G680" s="1" t="s">
        <v>1561</v>
      </c>
      <c r="H680" s="1" t="s">
        <v>1600</v>
      </c>
      <c r="I680" s="1" t="s">
        <v>1561</v>
      </c>
      <c r="J680" t="s">
        <v>1561</v>
      </c>
      <c r="K680" s="1" t="s">
        <v>1561</v>
      </c>
      <c r="L680" s="1" t="s">
        <v>1561</v>
      </c>
      <c r="M680" s="1">
        <v>20</v>
      </c>
      <c r="N680" s="6" t="s">
        <v>2612</v>
      </c>
      <c r="O680" s="13" t="s">
        <v>1561</v>
      </c>
      <c r="P680" s="13" t="s">
        <v>1561</v>
      </c>
      <c r="Q680" s="13" t="s">
        <v>1561</v>
      </c>
      <c r="R680" s="13" t="s">
        <v>1561</v>
      </c>
      <c r="S680" s="13" t="s">
        <v>3517</v>
      </c>
      <c r="T680" s="1" t="s">
        <v>4223</v>
      </c>
      <c r="U680" s="1" t="s">
        <v>3651</v>
      </c>
      <c r="V680" t="s">
        <v>3781</v>
      </c>
      <c r="W680" s="1" t="s">
        <v>4193</v>
      </c>
      <c r="X680" t="s">
        <v>5246</v>
      </c>
      <c r="Y680" t="s">
        <v>5889</v>
      </c>
      <c r="Z680" t="s">
        <v>6624</v>
      </c>
      <c r="AA680" s="10" t="s">
        <v>7373</v>
      </c>
    </row>
    <row r="681" spans="1:27" x14ac:dyDescent="0.25">
      <c r="A681" s="20" t="s">
        <v>690</v>
      </c>
      <c r="B681" s="17" t="s">
        <v>1443</v>
      </c>
      <c r="C681" s="17" t="s">
        <v>1553</v>
      </c>
      <c r="D681" s="17">
        <v>3628933</v>
      </c>
      <c r="E681" s="17">
        <v>3630989</v>
      </c>
      <c r="F681" s="1" t="s">
        <v>1561</v>
      </c>
      <c r="G681" s="1" t="s">
        <v>1561</v>
      </c>
      <c r="H681" s="1" t="s">
        <v>1561</v>
      </c>
      <c r="I681" s="1" t="s">
        <v>1561</v>
      </c>
      <c r="J681" t="s">
        <v>1561</v>
      </c>
      <c r="K681" s="1" t="s">
        <v>1561</v>
      </c>
      <c r="L681" s="1" t="s">
        <v>1561</v>
      </c>
      <c r="M681" s="1">
        <v>22</v>
      </c>
      <c r="N681" s="6" t="s">
        <v>2613</v>
      </c>
      <c r="O681" s="13" t="s">
        <v>1561</v>
      </c>
      <c r="P681" s="13" t="s">
        <v>1561</v>
      </c>
      <c r="Q681" s="13" t="s">
        <v>1561</v>
      </c>
      <c r="R681" s="13" t="s">
        <v>1561</v>
      </c>
      <c r="S681" s="13" t="s">
        <v>3518</v>
      </c>
      <c r="T681" s="1" t="s">
        <v>4537</v>
      </c>
      <c r="U681" s="1" t="s">
        <v>1561</v>
      </c>
      <c r="V681" t="s">
        <v>1561</v>
      </c>
      <c r="W681" s="1" t="s">
        <v>1561</v>
      </c>
      <c r="X681" t="s">
        <v>5247</v>
      </c>
      <c r="Y681" t="s">
        <v>5890</v>
      </c>
      <c r="Z681" t="s">
        <v>6625</v>
      </c>
      <c r="AA681" s="10" t="s">
        <v>7374</v>
      </c>
    </row>
    <row r="682" spans="1:27" x14ac:dyDescent="0.25">
      <c r="A682" s="20" t="s">
        <v>691</v>
      </c>
      <c r="B682" s="17" t="s">
        <v>1444</v>
      </c>
      <c r="C682" s="17" t="s">
        <v>1553</v>
      </c>
      <c r="D682" s="17">
        <v>3692611</v>
      </c>
      <c r="E682" s="17">
        <v>3692892</v>
      </c>
      <c r="F682" s="1" t="s">
        <v>1562</v>
      </c>
      <c r="G682" s="1" t="s">
        <v>1561</v>
      </c>
      <c r="H682" s="1" t="s">
        <v>1561</v>
      </c>
      <c r="I682" s="1" t="s">
        <v>1561</v>
      </c>
      <c r="J682" t="s">
        <v>1561</v>
      </c>
      <c r="K682" s="1" t="s">
        <v>1561</v>
      </c>
      <c r="L682" s="1" t="s">
        <v>1561</v>
      </c>
      <c r="M682" s="1">
        <v>21</v>
      </c>
      <c r="N682" s="6" t="s">
        <v>2614</v>
      </c>
      <c r="O682" s="13" t="s">
        <v>1561</v>
      </c>
      <c r="P682" s="13" t="s">
        <v>1561</v>
      </c>
      <c r="Q682" s="13" t="s">
        <v>1561</v>
      </c>
      <c r="R682" s="13" t="s">
        <v>1561</v>
      </c>
      <c r="S682" s="13" t="s">
        <v>3519</v>
      </c>
      <c r="T682" s="1" t="s">
        <v>4337</v>
      </c>
      <c r="U682" s="1" t="s">
        <v>1561</v>
      </c>
      <c r="V682" t="s">
        <v>1561</v>
      </c>
      <c r="W682" s="1" t="s">
        <v>1561</v>
      </c>
      <c r="X682" t="s">
        <v>5248</v>
      </c>
      <c r="Y682" t="s">
        <v>5891</v>
      </c>
      <c r="Z682" t="s">
        <v>6626</v>
      </c>
      <c r="AA682" s="10" t="s">
        <v>7375</v>
      </c>
    </row>
    <row r="683" spans="1:27" x14ac:dyDescent="0.25">
      <c r="A683" s="20" t="s">
        <v>692</v>
      </c>
      <c r="B683" s="17" t="s">
        <v>1445</v>
      </c>
      <c r="C683" s="17" t="s">
        <v>1553</v>
      </c>
      <c r="D683" s="17">
        <v>3799526</v>
      </c>
      <c r="E683" s="17">
        <v>3800048</v>
      </c>
      <c r="F683" s="1" t="s">
        <v>1561</v>
      </c>
      <c r="G683" s="1" t="s">
        <v>1561</v>
      </c>
      <c r="H683" s="1" t="s">
        <v>1561</v>
      </c>
      <c r="I683" s="1" t="s">
        <v>1561</v>
      </c>
      <c r="J683" t="s">
        <v>1561</v>
      </c>
      <c r="K683" s="1" t="s">
        <v>1561</v>
      </c>
      <c r="L683" s="1" t="s">
        <v>1561</v>
      </c>
      <c r="M683" s="1">
        <v>23</v>
      </c>
      <c r="N683" s="6" t="s">
        <v>2615</v>
      </c>
      <c r="O683" s="13" t="s">
        <v>1561</v>
      </c>
      <c r="P683" s="13" t="s">
        <v>1561</v>
      </c>
      <c r="Q683" s="13" t="s">
        <v>1561</v>
      </c>
      <c r="R683" s="13" t="s">
        <v>1561</v>
      </c>
      <c r="S683" s="13" t="s">
        <v>3520</v>
      </c>
      <c r="T683" s="1" t="s">
        <v>4538</v>
      </c>
      <c r="U683" s="1" t="s">
        <v>1561</v>
      </c>
      <c r="V683" t="s">
        <v>1561</v>
      </c>
      <c r="W683" s="1" t="s">
        <v>1561</v>
      </c>
      <c r="X683" t="s">
        <v>5249</v>
      </c>
      <c r="Y683" t="s">
        <v>5892</v>
      </c>
      <c r="Z683" t="s">
        <v>6627</v>
      </c>
      <c r="AA683" s="10" t="s">
        <v>7376</v>
      </c>
    </row>
    <row r="684" spans="1:27" x14ac:dyDescent="0.25">
      <c r="A684" s="20" t="s">
        <v>693</v>
      </c>
      <c r="B684" s="17" t="s">
        <v>1446</v>
      </c>
      <c r="C684" s="17" t="s">
        <v>1553</v>
      </c>
      <c r="D684" s="17">
        <v>3825976</v>
      </c>
      <c r="E684" s="17">
        <v>3826566</v>
      </c>
      <c r="F684" s="1" t="s">
        <v>1561</v>
      </c>
      <c r="G684" s="1" t="s">
        <v>1561</v>
      </c>
      <c r="H684" s="1" t="s">
        <v>1561</v>
      </c>
      <c r="I684" s="1" t="s">
        <v>1561</v>
      </c>
      <c r="J684" t="s">
        <v>1561</v>
      </c>
      <c r="K684" s="1" t="s">
        <v>1561</v>
      </c>
      <c r="L684" s="1" t="s">
        <v>1561</v>
      </c>
      <c r="M684" s="1">
        <v>19</v>
      </c>
      <c r="N684" s="6" t="s">
        <v>2616</v>
      </c>
      <c r="O684" s="13" t="s">
        <v>2690</v>
      </c>
      <c r="P684" s="13" t="s">
        <v>2762</v>
      </c>
      <c r="Q684" s="13" t="s">
        <v>2787</v>
      </c>
      <c r="R684" s="13" t="s">
        <v>2840</v>
      </c>
      <c r="S684" s="13" t="s">
        <v>3521</v>
      </c>
      <c r="T684" s="1" t="s">
        <v>4539</v>
      </c>
      <c r="U684" s="1" t="s">
        <v>1561</v>
      </c>
      <c r="V684" t="s">
        <v>1561</v>
      </c>
      <c r="W684" s="1" t="s">
        <v>1561</v>
      </c>
      <c r="X684" t="s">
        <v>5250</v>
      </c>
      <c r="Y684" t="s">
        <v>5893</v>
      </c>
      <c r="Z684" t="s">
        <v>6628</v>
      </c>
      <c r="AA684" s="10" t="s">
        <v>7377</v>
      </c>
    </row>
    <row r="685" spans="1:27" x14ac:dyDescent="0.25">
      <c r="A685" s="20" t="s">
        <v>694</v>
      </c>
      <c r="B685" s="17" t="s">
        <v>1447</v>
      </c>
      <c r="C685" s="17" t="s">
        <v>1553</v>
      </c>
      <c r="D685" s="17">
        <v>3839623</v>
      </c>
      <c r="E685" s="17">
        <v>3839968</v>
      </c>
      <c r="F685" s="1" t="s">
        <v>1562</v>
      </c>
      <c r="G685" s="1" t="s">
        <v>1561</v>
      </c>
      <c r="H685" s="1" t="s">
        <v>1561</v>
      </c>
      <c r="I685" s="1" t="s">
        <v>1561</v>
      </c>
      <c r="J685" t="s">
        <v>1561</v>
      </c>
      <c r="K685" s="1" t="s">
        <v>1561</v>
      </c>
      <c r="L685" s="1" t="s">
        <v>1561</v>
      </c>
      <c r="M685" s="1">
        <v>25</v>
      </c>
      <c r="N685" s="6" t="s">
        <v>2617</v>
      </c>
      <c r="O685" s="13" t="s">
        <v>1561</v>
      </c>
      <c r="P685" s="13" t="s">
        <v>1561</v>
      </c>
      <c r="Q685" s="13" t="s">
        <v>1561</v>
      </c>
      <c r="R685" s="13" t="s">
        <v>1561</v>
      </c>
      <c r="S685" s="13" t="s">
        <v>3522</v>
      </c>
      <c r="T685" s="1" t="s">
        <v>4540</v>
      </c>
      <c r="U685" s="1" t="s">
        <v>1561</v>
      </c>
      <c r="V685" t="s">
        <v>1561</v>
      </c>
      <c r="W685" s="1" t="s">
        <v>1561</v>
      </c>
      <c r="X685" t="s">
        <v>5251</v>
      </c>
      <c r="Y685" t="s">
        <v>5894</v>
      </c>
      <c r="Z685" t="s">
        <v>6629</v>
      </c>
      <c r="AA685" s="10" t="s">
        <v>7378</v>
      </c>
    </row>
    <row r="686" spans="1:27" x14ac:dyDescent="0.25">
      <c r="A686" s="20" t="s">
        <v>695</v>
      </c>
      <c r="B686" s="17" t="s">
        <v>1448</v>
      </c>
      <c r="C686" s="17" t="s">
        <v>1553</v>
      </c>
      <c r="D686" s="17">
        <v>3854443</v>
      </c>
      <c r="E686" s="17">
        <v>3855517</v>
      </c>
      <c r="F686" s="1" t="s">
        <v>1562</v>
      </c>
      <c r="G686" s="1" t="s">
        <v>1561</v>
      </c>
      <c r="H686" s="1" t="s">
        <v>1561</v>
      </c>
      <c r="I686" s="1" t="s">
        <v>1561</v>
      </c>
      <c r="J686" t="s">
        <v>1561</v>
      </c>
      <c r="K686" s="1" t="s">
        <v>1561</v>
      </c>
      <c r="L686" s="1" t="s">
        <v>1561</v>
      </c>
      <c r="M686" s="1">
        <v>21</v>
      </c>
      <c r="N686" s="6" t="s">
        <v>2618</v>
      </c>
      <c r="O686" s="13" t="s">
        <v>1561</v>
      </c>
      <c r="P686" s="13" t="s">
        <v>1561</v>
      </c>
      <c r="Q686" s="13" t="s">
        <v>1561</v>
      </c>
      <c r="R686" s="13" t="s">
        <v>1561</v>
      </c>
      <c r="S686" s="13" t="s">
        <v>3523</v>
      </c>
      <c r="T686" s="1" t="s">
        <v>4541</v>
      </c>
      <c r="U686" s="1" t="s">
        <v>1561</v>
      </c>
      <c r="V686" t="s">
        <v>1561</v>
      </c>
      <c r="W686" s="1" t="s">
        <v>1561</v>
      </c>
      <c r="X686" t="s">
        <v>5252</v>
      </c>
      <c r="Y686" t="s">
        <v>5895</v>
      </c>
      <c r="Z686" t="s">
        <v>6630</v>
      </c>
      <c r="AA686" s="10" t="s">
        <v>7379</v>
      </c>
    </row>
    <row r="687" spans="1:27" x14ac:dyDescent="0.25">
      <c r="A687" s="20" t="s">
        <v>696</v>
      </c>
      <c r="B687" s="17" t="s">
        <v>1449</v>
      </c>
      <c r="C687" s="17" t="s">
        <v>1553</v>
      </c>
      <c r="D687" s="17">
        <v>3908314</v>
      </c>
      <c r="E687" s="17">
        <v>3909474</v>
      </c>
      <c r="F687" s="1" t="s">
        <v>1562</v>
      </c>
      <c r="G687" s="1" t="s">
        <v>1561</v>
      </c>
      <c r="H687" s="1" t="s">
        <v>1561</v>
      </c>
      <c r="I687" s="1" t="s">
        <v>1880</v>
      </c>
      <c r="J687" t="s">
        <v>1561</v>
      </c>
      <c r="K687" s="1" t="s">
        <v>1561</v>
      </c>
      <c r="L687" s="1" t="s">
        <v>1937</v>
      </c>
      <c r="M687" s="1">
        <v>20</v>
      </c>
      <c r="N687" s="6" t="s">
        <v>2619</v>
      </c>
      <c r="O687" s="13" t="s">
        <v>1561</v>
      </c>
      <c r="P687" s="13" t="s">
        <v>1561</v>
      </c>
      <c r="Q687" s="13" t="s">
        <v>1561</v>
      </c>
      <c r="R687" s="13" t="s">
        <v>1561</v>
      </c>
      <c r="S687" s="13" t="s">
        <v>3524</v>
      </c>
      <c r="T687" s="1" t="s">
        <v>4542</v>
      </c>
      <c r="U687" s="1" t="s">
        <v>3765</v>
      </c>
      <c r="V687" t="s">
        <v>3937</v>
      </c>
      <c r="W687" s="1" t="s">
        <v>4194</v>
      </c>
      <c r="X687" t="s">
        <v>5253</v>
      </c>
      <c r="Y687" t="s">
        <v>5253</v>
      </c>
      <c r="Z687" t="s">
        <v>6631</v>
      </c>
      <c r="AA687" s="10" t="s">
        <v>7380</v>
      </c>
    </row>
    <row r="688" spans="1:27" x14ac:dyDescent="0.25">
      <c r="A688" s="20" t="s">
        <v>697</v>
      </c>
      <c r="B688" s="17" t="s">
        <v>1450</v>
      </c>
      <c r="C688" s="17" t="s">
        <v>1553</v>
      </c>
      <c r="D688" s="17">
        <v>4360306</v>
      </c>
      <c r="E688" s="17">
        <v>4360623</v>
      </c>
      <c r="F688" s="1" t="s">
        <v>1561</v>
      </c>
      <c r="G688" s="1" t="s">
        <v>1561</v>
      </c>
      <c r="H688" s="1" t="s">
        <v>1561</v>
      </c>
      <c r="I688" s="1" t="s">
        <v>1561</v>
      </c>
      <c r="J688" t="s">
        <v>1561</v>
      </c>
      <c r="K688" s="1" t="s">
        <v>1561</v>
      </c>
      <c r="L688" s="1" t="s">
        <v>1561</v>
      </c>
      <c r="M688" s="1">
        <v>25</v>
      </c>
      <c r="N688" s="6" t="s">
        <v>2620</v>
      </c>
      <c r="O688" s="13" t="s">
        <v>1561</v>
      </c>
      <c r="P688" s="13" t="s">
        <v>1561</v>
      </c>
      <c r="Q688" s="13" t="s">
        <v>1561</v>
      </c>
      <c r="R688" s="13" t="s">
        <v>1561</v>
      </c>
      <c r="S688" s="13" t="s">
        <v>3525</v>
      </c>
      <c r="T688" s="1" t="s">
        <v>4450</v>
      </c>
      <c r="U688" s="1" t="s">
        <v>1561</v>
      </c>
      <c r="V688" t="s">
        <v>1561</v>
      </c>
      <c r="W688" s="1" t="s">
        <v>1561</v>
      </c>
      <c r="X688" t="s">
        <v>5254</v>
      </c>
      <c r="Y688" t="s">
        <v>5896</v>
      </c>
      <c r="Z688" t="s">
        <v>6632</v>
      </c>
      <c r="AA688" s="10" t="s">
        <v>7381</v>
      </c>
    </row>
    <row r="689" spans="1:27" x14ac:dyDescent="0.25">
      <c r="A689" s="20" t="s">
        <v>698</v>
      </c>
      <c r="B689" s="17" t="s">
        <v>1451</v>
      </c>
      <c r="C689" s="17" t="s">
        <v>1553</v>
      </c>
      <c r="D689" s="17">
        <v>4364899</v>
      </c>
      <c r="E689" s="17">
        <v>4365270</v>
      </c>
      <c r="F689" s="1" t="s">
        <v>1562</v>
      </c>
      <c r="G689" s="1" t="s">
        <v>1561</v>
      </c>
      <c r="H689" s="1" t="s">
        <v>1561</v>
      </c>
      <c r="I689" s="1" t="s">
        <v>1561</v>
      </c>
      <c r="J689" t="s">
        <v>1561</v>
      </c>
      <c r="K689" s="1" t="s">
        <v>1561</v>
      </c>
      <c r="L689" s="1" t="s">
        <v>1561</v>
      </c>
      <c r="M689" s="1">
        <v>23</v>
      </c>
      <c r="N689" s="6" t="s">
        <v>2621</v>
      </c>
      <c r="O689" s="13" t="s">
        <v>1561</v>
      </c>
      <c r="P689" s="13" t="s">
        <v>1561</v>
      </c>
      <c r="Q689" s="13" t="s">
        <v>1561</v>
      </c>
      <c r="R689" s="13" t="s">
        <v>1561</v>
      </c>
      <c r="S689" s="13" t="s">
        <v>3526</v>
      </c>
      <c r="T689" s="1" t="s">
        <v>4225</v>
      </c>
      <c r="U689" s="1" t="s">
        <v>1561</v>
      </c>
      <c r="V689" t="s">
        <v>1561</v>
      </c>
      <c r="W689" s="1" t="s">
        <v>1561</v>
      </c>
      <c r="X689" t="s">
        <v>5255</v>
      </c>
      <c r="Y689" t="s">
        <v>5255</v>
      </c>
      <c r="Z689" t="s">
        <v>6633</v>
      </c>
      <c r="AA689" s="10" t="s">
        <v>7382</v>
      </c>
    </row>
    <row r="690" spans="1:27" x14ac:dyDescent="0.25">
      <c r="A690" s="20" t="s">
        <v>699</v>
      </c>
      <c r="B690" s="17" t="s">
        <v>1452</v>
      </c>
      <c r="C690" s="17" t="s">
        <v>1553</v>
      </c>
      <c r="D690" s="17">
        <v>4415989</v>
      </c>
      <c r="E690" s="17">
        <v>4421413</v>
      </c>
      <c r="F690" s="1" t="s">
        <v>1561</v>
      </c>
      <c r="G690" s="1" t="s">
        <v>1561</v>
      </c>
      <c r="H690" s="1" t="s">
        <v>1561</v>
      </c>
      <c r="I690" s="1" t="s">
        <v>1561</v>
      </c>
      <c r="J690" t="s">
        <v>1561</v>
      </c>
      <c r="K690" s="1" t="s">
        <v>1561</v>
      </c>
      <c r="L690" s="1" t="s">
        <v>1561</v>
      </c>
      <c r="M690" s="1">
        <v>23</v>
      </c>
      <c r="N690" s="6" t="s">
        <v>2622</v>
      </c>
      <c r="O690" s="13" t="s">
        <v>1561</v>
      </c>
      <c r="P690" s="13" t="s">
        <v>1561</v>
      </c>
      <c r="Q690" s="13" t="s">
        <v>1561</v>
      </c>
      <c r="R690" s="13" t="s">
        <v>1561</v>
      </c>
      <c r="S690" s="13" t="s">
        <v>3527</v>
      </c>
      <c r="T690" s="1" t="s">
        <v>4543</v>
      </c>
      <c r="U690" s="1" t="s">
        <v>1561</v>
      </c>
      <c r="V690" t="s">
        <v>1561</v>
      </c>
      <c r="W690" s="1" t="s">
        <v>1561</v>
      </c>
      <c r="X690" t="s">
        <v>5256</v>
      </c>
      <c r="Y690" t="s">
        <v>5897</v>
      </c>
      <c r="Z690" t="s">
        <v>6634</v>
      </c>
      <c r="AA690" s="10" t="s">
        <v>7383</v>
      </c>
    </row>
    <row r="691" spans="1:27" x14ac:dyDescent="0.25">
      <c r="A691" s="20" t="s">
        <v>700</v>
      </c>
      <c r="B691" s="17" t="s">
        <v>1453</v>
      </c>
      <c r="C691" s="17" t="s">
        <v>1553</v>
      </c>
      <c r="D691" s="17">
        <v>4537734</v>
      </c>
      <c r="E691" s="17">
        <v>4539254</v>
      </c>
      <c r="F691" s="1" t="s">
        <v>1562</v>
      </c>
      <c r="G691" s="1" t="s">
        <v>1561</v>
      </c>
      <c r="H691" s="1" t="s">
        <v>1561</v>
      </c>
      <c r="I691" s="1" t="s">
        <v>1772</v>
      </c>
      <c r="J691" t="s">
        <v>1897</v>
      </c>
      <c r="K691" s="1" t="s">
        <v>1561</v>
      </c>
      <c r="L691" s="1" t="s">
        <v>1561</v>
      </c>
      <c r="M691" s="1">
        <v>26</v>
      </c>
      <c r="N691" s="6" t="s">
        <v>2623</v>
      </c>
      <c r="O691" s="13" t="s">
        <v>1561</v>
      </c>
      <c r="P691" s="13" t="s">
        <v>1561</v>
      </c>
      <c r="Q691" s="13" t="s">
        <v>1561</v>
      </c>
      <c r="R691" s="13" t="s">
        <v>1561</v>
      </c>
      <c r="S691" s="13" t="s">
        <v>3528</v>
      </c>
      <c r="T691" s="1" t="s">
        <v>4316</v>
      </c>
      <c r="U691" s="1" t="s">
        <v>1561</v>
      </c>
      <c r="V691" t="s">
        <v>1561</v>
      </c>
      <c r="W691" s="1" t="s">
        <v>1561</v>
      </c>
      <c r="X691" t="s">
        <v>5257</v>
      </c>
      <c r="Y691" t="s">
        <v>5898</v>
      </c>
      <c r="Z691" t="s">
        <v>6635</v>
      </c>
      <c r="AA691" s="10" t="s">
        <v>7384</v>
      </c>
    </row>
    <row r="692" spans="1:27" x14ac:dyDescent="0.25">
      <c r="A692" s="20" t="s">
        <v>701</v>
      </c>
      <c r="B692" s="17" t="s">
        <v>1454</v>
      </c>
      <c r="C692" s="17" t="s">
        <v>1553</v>
      </c>
      <c r="D692" s="17">
        <v>4792256</v>
      </c>
      <c r="E692" s="17">
        <v>4792828</v>
      </c>
      <c r="F692" s="1" t="s">
        <v>1561</v>
      </c>
      <c r="G692" s="1" t="s">
        <v>1561</v>
      </c>
      <c r="H692" s="1" t="s">
        <v>1561</v>
      </c>
      <c r="I692" s="1" t="s">
        <v>1561</v>
      </c>
      <c r="J692" t="s">
        <v>1561</v>
      </c>
      <c r="K692" s="1" t="s">
        <v>1561</v>
      </c>
      <c r="L692" s="1" t="s">
        <v>1561</v>
      </c>
      <c r="M692" s="1">
        <v>23</v>
      </c>
      <c r="N692" s="6" t="s">
        <v>2624</v>
      </c>
      <c r="O692" s="13" t="s">
        <v>1561</v>
      </c>
      <c r="P692" s="13" t="s">
        <v>1561</v>
      </c>
      <c r="Q692" s="13" t="s">
        <v>1561</v>
      </c>
      <c r="R692" s="13" t="s">
        <v>1561</v>
      </c>
      <c r="S692" s="13" t="s">
        <v>3529</v>
      </c>
      <c r="T692" s="1" t="s">
        <v>4544</v>
      </c>
      <c r="U692" s="1" t="s">
        <v>1561</v>
      </c>
      <c r="V692" t="s">
        <v>1561</v>
      </c>
      <c r="W692" s="1" t="s">
        <v>1561</v>
      </c>
      <c r="X692" t="s">
        <v>5258</v>
      </c>
      <c r="Y692" t="s">
        <v>5899</v>
      </c>
      <c r="Z692" t="s">
        <v>6636</v>
      </c>
      <c r="AA692" s="10" t="s">
        <v>7385</v>
      </c>
    </row>
    <row r="693" spans="1:27" x14ac:dyDescent="0.25">
      <c r="A693" s="20" t="s">
        <v>702</v>
      </c>
      <c r="B693" s="17" t="s">
        <v>1455</v>
      </c>
      <c r="C693" s="17" t="s">
        <v>1553</v>
      </c>
      <c r="D693" s="17">
        <v>4796009</v>
      </c>
      <c r="E693" s="17">
        <v>4796547</v>
      </c>
      <c r="F693" s="1" t="s">
        <v>1561</v>
      </c>
      <c r="G693" s="1" t="s">
        <v>1561</v>
      </c>
      <c r="H693" s="1" t="s">
        <v>1561</v>
      </c>
      <c r="I693" s="1" t="s">
        <v>1561</v>
      </c>
      <c r="J693" t="s">
        <v>1561</v>
      </c>
      <c r="K693" s="1" t="s">
        <v>1561</v>
      </c>
      <c r="L693" s="1" t="s">
        <v>1561</v>
      </c>
      <c r="M693" s="1">
        <v>23</v>
      </c>
      <c r="N693" s="6" t="s">
        <v>2625</v>
      </c>
      <c r="O693" s="13" t="s">
        <v>1561</v>
      </c>
      <c r="P693" s="13" t="s">
        <v>1561</v>
      </c>
      <c r="Q693" s="13" t="s">
        <v>1561</v>
      </c>
      <c r="R693" s="13" t="s">
        <v>1561</v>
      </c>
      <c r="S693" s="13" t="s">
        <v>3530</v>
      </c>
      <c r="T693" s="1" t="s">
        <v>4545</v>
      </c>
      <c r="U693" s="1" t="s">
        <v>1561</v>
      </c>
      <c r="V693" t="s">
        <v>1561</v>
      </c>
      <c r="W693" s="1" t="s">
        <v>1561</v>
      </c>
      <c r="X693" t="s">
        <v>5259</v>
      </c>
      <c r="Y693" t="s">
        <v>5900</v>
      </c>
      <c r="Z693" t="s">
        <v>6637</v>
      </c>
      <c r="AA693" s="10" t="s">
        <v>7386</v>
      </c>
    </row>
    <row r="694" spans="1:27" x14ac:dyDescent="0.25">
      <c r="A694" s="20" t="s">
        <v>703</v>
      </c>
      <c r="B694" s="17" t="s">
        <v>1456</v>
      </c>
      <c r="C694" s="17" t="s">
        <v>1553</v>
      </c>
      <c r="D694" s="17">
        <v>4798364</v>
      </c>
      <c r="E694" s="17">
        <v>4799120</v>
      </c>
      <c r="F694" s="1" t="s">
        <v>1561</v>
      </c>
      <c r="G694" s="1" t="s">
        <v>1561</v>
      </c>
      <c r="H694" s="1" t="s">
        <v>1561</v>
      </c>
      <c r="I694" s="1" t="s">
        <v>1561</v>
      </c>
      <c r="J694" t="s">
        <v>1561</v>
      </c>
      <c r="K694" s="1" t="s">
        <v>1561</v>
      </c>
      <c r="L694" s="1" t="s">
        <v>1561</v>
      </c>
      <c r="M694" s="1">
        <v>23</v>
      </c>
      <c r="N694" s="6" t="s">
        <v>2626</v>
      </c>
      <c r="O694" s="13" t="s">
        <v>1561</v>
      </c>
      <c r="P694" s="13" t="s">
        <v>1561</v>
      </c>
      <c r="Q694" s="13" t="s">
        <v>1561</v>
      </c>
      <c r="R694" s="13" t="s">
        <v>1561</v>
      </c>
      <c r="S694" s="13" t="s">
        <v>3531</v>
      </c>
      <c r="T694" s="1" t="s">
        <v>4546</v>
      </c>
      <c r="U694" s="1" t="s">
        <v>1561</v>
      </c>
      <c r="V694" t="s">
        <v>1561</v>
      </c>
      <c r="W694" s="1" t="s">
        <v>1561</v>
      </c>
      <c r="X694" t="s">
        <v>5260</v>
      </c>
      <c r="Y694" t="s">
        <v>5901</v>
      </c>
      <c r="Z694" t="s">
        <v>6638</v>
      </c>
      <c r="AA694" s="10" t="s">
        <v>7387</v>
      </c>
    </row>
    <row r="695" spans="1:27" x14ac:dyDescent="0.25">
      <c r="A695" s="20" t="s">
        <v>704</v>
      </c>
      <c r="B695" s="17" t="s">
        <v>1457</v>
      </c>
      <c r="C695" s="17" t="s">
        <v>1553</v>
      </c>
      <c r="D695" s="17">
        <v>4802176</v>
      </c>
      <c r="E695" s="17">
        <v>4802945</v>
      </c>
      <c r="F695" s="1" t="s">
        <v>1561</v>
      </c>
      <c r="G695" s="1" t="s">
        <v>1561</v>
      </c>
      <c r="H695" s="1" t="s">
        <v>1561</v>
      </c>
      <c r="I695" s="1" t="s">
        <v>1561</v>
      </c>
      <c r="J695" t="s">
        <v>1561</v>
      </c>
      <c r="K695" s="1" t="s">
        <v>1561</v>
      </c>
      <c r="L695" s="1" t="s">
        <v>1561</v>
      </c>
      <c r="M695" s="1">
        <v>21</v>
      </c>
      <c r="N695" s="6" t="s">
        <v>2627</v>
      </c>
      <c r="O695" s="13" t="s">
        <v>1561</v>
      </c>
      <c r="P695" s="13" t="s">
        <v>1561</v>
      </c>
      <c r="Q695" s="13" t="s">
        <v>1561</v>
      </c>
      <c r="R695" s="13" t="s">
        <v>1561</v>
      </c>
      <c r="S695" s="13" t="s">
        <v>3532</v>
      </c>
      <c r="T695" s="1" t="s">
        <v>4547</v>
      </c>
      <c r="U695" s="1" t="s">
        <v>1561</v>
      </c>
      <c r="V695" t="s">
        <v>1561</v>
      </c>
      <c r="W695" s="1" t="s">
        <v>1561</v>
      </c>
      <c r="X695" t="s">
        <v>5261</v>
      </c>
      <c r="Y695" t="s">
        <v>5902</v>
      </c>
      <c r="Z695" t="s">
        <v>6639</v>
      </c>
      <c r="AA695" s="10" t="s">
        <v>7388</v>
      </c>
    </row>
    <row r="696" spans="1:27" x14ac:dyDescent="0.25">
      <c r="A696" s="20" t="s">
        <v>705</v>
      </c>
      <c r="B696" s="17" t="s">
        <v>1458</v>
      </c>
      <c r="C696" s="17" t="s">
        <v>1553</v>
      </c>
      <c r="D696" s="17">
        <v>5083020</v>
      </c>
      <c r="E696" s="17">
        <v>5083499</v>
      </c>
      <c r="F696" s="1" t="s">
        <v>1562</v>
      </c>
      <c r="G696" s="1" t="s">
        <v>1561</v>
      </c>
      <c r="H696" s="1" t="s">
        <v>1561</v>
      </c>
      <c r="I696" s="1" t="s">
        <v>1561</v>
      </c>
      <c r="J696" t="s">
        <v>1561</v>
      </c>
      <c r="K696" s="1" t="s">
        <v>1561</v>
      </c>
      <c r="L696" s="1" t="s">
        <v>1561</v>
      </c>
      <c r="M696" s="1">
        <v>26</v>
      </c>
      <c r="N696" s="6" t="s">
        <v>2628</v>
      </c>
      <c r="O696" s="13" t="s">
        <v>1561</v>
      </c>
      <c r="P696" s="13" t="s">
        <v>1561</v>
      </c>
      <c r="Q696" s="13" t="s">
        <v>1561</v>
      </c>
      <c r="R696" s="13" t="s">
        <v>1561</v>
      </c>
      <c r="S696" s="13" t="s">
        <v>3533</v>
      </c>
      <c r="T696" s="1" t="s">
        <v>4223</v>
      </c>
      <c r="U696" s="1" t="s">
        <v>3599</v>
      </c>
      <c r="V696" t="s">
        <v>3779</v>
      </c>
      <c r="W696" s="1" t="s">
        <v>4195</v>
      </c>
      <c r="X696" t="s">
        <v>5262</v>
      </c>
      <c r="Y696" t="s">
        <v>5262</v>
      </c>
      <c r="Z696" t="s">
        <v>6640</v>
      </c>
      <c r="AA696" s="10" t="s">
        <v>7389</v>
      </c>
    </row>
    <row r="697" spans="1:27" x14ac:dyDescent="0.25">
      <c r="A697" s="20" t="s">
        <v>706</v>
      </c>
      <c r="B697" s="17" t="s">
        <v>1459</v>
      </c>
      <c r="C697" s="17" t="s">
        <v>1553</v>
      </c>
      <c r="D697" s="17">
        <v>5134903</v>
      </c>
      <c r="E697" s="17">
        <v>5135429</v>
      </c>
      <c r="F697" s="1" t="s">
        <v>1562</v>
      </c>
      <c r="G697" s="1" t="s">
        <v>1561</v>
      </c>
      <c r="H697" s="1" t="s">
        <v>1561</v>
      </c>
      <c r="I697" s="1" t="s">
        <v>1561</v>
      </c>
      <c r="J697" t="s">
        <v>1561</v>
      </c>
      <c r="K697" s="1" t="s">
        <v>1561</v>
      </c>
      <c r="L697" s="1" t="s">
        <v>1561</v>
      </c>
      <c r="M697" s="1">
        <v>24</v>
      </c>
      <c r="N697" s="6" t="s">
        <v>2629</v>
      </c>
      <c r="O697" s="13" t="s">
        <v>1561</v>
      </c>
      <c r="P697" s="13" t="s">
        <v>1561</v>
      </c>
      <c r="Q697" s="13" t="s">
        <v>1561</v>
      </c>
      <c r="R697" s="13" t="s">
        <v>1561</v>
      </c>
      <c r="S697" s="13" t="s">
        <v>3534</v>
      </c>
      <c r="T697" s="1" t="s">
        <v>4548</v>
      </c>
      <c r="U697" s="1" t="s">
        <v>1561</v>
      </c>
      <c r="V697" t="s">
        <v>1561</v>
      </c>
      <c r="W697" s="1" t="s">
        <v>1561</v>
      </c>
      <c r="X697" t="s">
        <v>5263</v>
      </c>
      <c r="Y697" t="s">
        <v>5903</v>
      </c>
      <c r="Z697" t="s">
        <v>6641</v>
      </c>
      <c r="AA697" s="10" t="s">
        <v>7390</v>
      </c>
    </row>
    <row r="698" spans="1:27" x14ac:dyDescent="0.25">
      <c r="A698" s="20" t="s">
        <v>707</v>
      </c>
      <c r="B698" s="17" t="s">
        <v>1460</v>
      </c>
      <c r="C698" s="17" t="s">
        <v>1554</v>
      </c>
      <c r="D698" s="17">
        <v>340256</v>
      </c>
      <c r="E698" s="17">
        <v>340633</v>
      </c>
      <c r="F698" s="1" t="s">
        <v>1562</v>
      </c>
      <c r="G698" s="1" t="s">
        <v>1561</v>
      </c>
      <c r="H698" s="1" t="s">
        <v>1648</v>
      </c>
      <c r="I698" s="1" t="s">
        <v>1881</v>
      </c>
      <c r="J698" t="s">
        <v>1897</v>
      </c>
      <c r="K698" s="1" t="s">
        <v>1561</v>
      </c>
      <c r="L698" s="1" t="s">
        <v>1561</v>
      </c>
      <c r="M698" s="1">
        <v>23</v>
      </c>
      <c r="N698" s="6" t="s">
        <v>2630</v>
      </c>
      <c r="O698" s="13" t="s">
        <v>1561</v>
      </c>
      <c r="P698" s="13" t="s">
        <v>1561</v>
      </c>
      <c r="Q698" s="13" t="s">
        <v>1561</v>
      </c>
      <c r="R698" s="13" t="s">
        <v>1561</v>
      </c>
      <c r="S698" s="13" t="s">
        <v>3535</v>
      </c>
      <c r="T698" s="1" t="s">
        <v>4347</v>
      </c>
      <c r="U698" s="1" t="s">
        <v>3766</v>
      </c>
      <c r="V698" t="s">
        <v>3938</v>
      </c>
      <c r="W698" s="1" t="s">
        <v>4196</v>
      </c>
      <c r="X698" t="s">
        <v>5264</v>
      </c>
      <c r="Y698" t="s">
        <v>5264</v>
      </c>
      <c r="Z698" t="s">
        <v>6642</v>
      </c>
      <c r="AA698" s="10" t="s">
        <v>7391</v>
      </c>
    </row>
    <row r="699" spans="1:27" x14ac:dyDescent="0.25">
      <c r="A699" s="20" t="s">
        <v>708</v>
      </c>
      <c r="B699" s="17" t="s">
        <v>1461</v>
      </c>
      <c r="C699" s="17" t="s">
        <v>1554</v>
      </c>
      <c r="D699" s="17">
        <v>1349780</v>
      </c>
      <c r="E699" s="17">
        <v>1350513</v>
      </c>
      <c r="F699" s="1" t="s">
        <v>1561</v>
      </c>
      <c r="G699" s="1" t="s">
        <v>1561</v>
      </c>
      <c r="H699" s="1" t="s">
        <v>1666</v>
      </c>
      <c r="I699" s="1" t="s">
        <v>1882</v>
      </c>
      <c r="J699" t="s">
        <v>1898</v>
      </c>
      <c r="K699" s="1" t="s">
        <v>1561</v>
      </c>
      <c r="L699" s="1" t="s">
        <v>1561</v>
      </c>
      <c r="M699" s="1">
        <v>21</v>
      </c>
      <c r="N699" s="6" t="s">
        <v>2631</v>
      </c>
      <c r="O699" s="13" t="s">
        <v>1561</v>
      </c>
      <c r="P699" s="13" t="s">
        <v>1561</v>
      </c>
      <c r="Q699" s="13" t="s">
        <v>1561</v>
      </c>
      <c r="R699" s="13" t="s">
        <v>1561</v>
      </c>
      <c r="S699" s="13" t="s">
        <v>3536</v>
      </c>
      <c r="T699" s="1" t="s">
        <v>4549</v>
      </c>
      <c r="U699" s="1" t="s">
        <v>1561</v>
      </c>
      <c r="V699" t="s">
        <v>1561</v>
      </c>
      <c r="W699" s="1" t="s">
        <v>1561</v>
      </c>
      <c r="X699" t="s">
        <v>5265</v>
      </c>
      <c r="Y699" t="s">
        <v>5904</v>
      </c>
      <c r="Z699" t="s">
        <v>6643</v>
      </c>
      <c r="AA699" s="10" t="s">
        <v>7392</v>
      </c>
    </row>
    <row r="700" spans="1:27" x14ac:dyDescent="0.25">
      <c r="A700" s="20" t="s">
        <v>709</v>
      </c>
      <c r="B700" s="17" t="s">
        <v>1462</v>
      </c>
      <c r="C700" s="17" t="s">
        <v>1554</v>
      </c>
      <c r="D700" s="17">
        <v>1447073</v>
      </c>
      <c r="E700" s="17">
        <v>1448020</v>
      </c>
      <c r="F700" s="1" t="s">
        <v>1562</v>
      </c>
      <c r="G700" s="1" t="s">
        <v>1561</v>
      </c>
      <c r="H700" s="1" t="s">
        <v>1561</v>
      </c>
      <c r="I700" s="1" t="s">
        <v>1715</v>
      </c>
      <c r="J700" t="s">
        <v>1561</v>
      </c>
      <c r="K700" s="1" t="s">
        <v>1918</v>
      </c>
      <c r="L700" s="1" t="s">
        <v>1561</v>
      </c>
      <c r="M700" s="1">
        <v>22</v>
      </c>
      <c r="N700" s="6" t="s">
        <v>2632</v>
      </c>
      <c r="O700" s="13" t="s">
        <v>1561</v>
      </c>
      <c r="P700" s="13" t="s">
        <v>1561</v>
      </c>
      <c r="Q700" s="13" t="s">
        <v>1561</v>
      </c>
      <c r="R700" s="13" t="s">
        <v>1561</v>
      </c>
      <c r="S700" s="13" t="s">
        <v>3537</v>
      </c>
      <c r="T700" s="1" t="s">
        <v>4224</v>
      </c>
      <c r="U700" s="1" t="s">
        <v>3600</v>
      </c>
      <c r="V700" t="s">
        <v>3780</v>
      </c>
      <c r="W700" s="1" t="s">
        <v>4197</v>
      </c>
      <c r="X700" t="s">
        <v>5266</v>
      </c>
      <c r="Y700" t="s">
        <v>5266</v>
      </c>
      <c r="Z700" t="s">
        <v>6644</v>
      </c>
      <c r="AA700" s="10" t="s">
        <v>7393</v>
      </c>
    </row>
    <row r="701" spans="1:27" x14ac:dyDescent="0.25">
      <c r="A701" s="20" t="s">
        <v>710</v>
      </c>
      <c r="B701" s="17" t="s">
        <v>1463</v>
      </c>
      <c r="C701" s="17" t="s">
        <v>1554</v>
      </c>
      <c r="D701" s="17">
        <v>1481715</v>
      </c>
      <c r="E701" s="17">
        <v>1485979</v>
      </c>
      <c r="F701" s="1" t="s">
        <v>1562</v>
      </c>
      <c r="G701" s="1" t="s">
        <v>1561</v>
      </c>
      <c r="H701" s="1" t="s">
        <v>1561</v>
      </c>
      <c r="I701" s="1" t="s">
        <v>1883</v>
      </c>
      <c r="J701" t="s">
        <v>1561</v>
      </c>
      <c r="K701" s="1" t="s">
        <v>1561</v>
      </c>
      <c r="L701" s="1" t="s">
        <v>1561</v>
      </c>
      <c r="M701" s="1">
        <v>21</v>
      </c>
      <c r="N701" s="6" t="s">
        <v>2633</v>
      </c>
      <c r="O701" s="13" t="s">
        <v>1561</v>
      </c>
      <c r="P701" s="13" t="s">
        <v>1561</v>
      </c>
      <c r="Q701" s="13" t="s">
        <v>1561</v>
      </c>
      <c r="R701" s="13" t="s">
        <v>1561</v>
      </c>
      <c r="S701" s="13" t="s">
        <v>3538</v>
      </c>
      <c r="T701" s="1" t="s">
        <v>4550</v>
      </c>
      <c r="U701" s="1" t="s">
        <v>3767</v>
      </c>
      <c r="V701" t="s">
        <v>3939</v>
      </c>
      <c r="W701" s="1" t="s">
        <v>4198</v>
      </c>
      <c r="X701" t="s">
        <v>5267</v>
      </c>
      <c r="Y701" t="s">
        <v>5905</v>
      </c>
      <c r="Z701" t="s">
        <v>6645</v>
      </c>
      <c r="AA701" s="10" t="s">
        <v>7394</v>
      </c>
    </row>
    <row r="702" spans="1:27" x14ac:dyDescent="0.25">
      <c r="A702" s="20" t="s">
        <v>711</v>
      </c>
      <c r="B702" s="17" t="s">
        <v>1464</v>
      </c>
      <c r="C702" s="17" t="s">
        <v>1554</v>
      </c>
      <c r="D702" s="17">
        <v>1489892</v>
      </c>
      <c r="E702" s="17">
        <v>1490839</v>
      </c>
      <c r="F702" s="1" t="s">
        <v>1562</v>
      </c>
      <c r="G702" s="1" t="s">
        <v>1561</v>
      </c>
      <c r="H702" s="1" t="s">
        <v>1561</v>
      </c>
      <c r="I702" s="1" t="s">
        <v>1715</v>
      </c>
      <c r="J702" t="s">
        <v>1561</v>
      </c>
      <c r="K702" s="1" t="s">
        <v>1918</v>
      </c>
      <c r="L702" s="1" t="s">
        <v>1561</v>
      </c>
      <c r="M702" s="1">
        <v>22</v>
      </c>
      <c r="N702" s="6" t="s">
        <v>2634</v>
      </c>
      <c r="O702" s="13" t="s">
        <v>1561</v>
      </c>
      <c r="P702" s="13" t="s">
        <v>1561</v>
      </c>
      <c r="Q702" s="13" t="s">
        <v>1561</v>
      </c>
      <c r="R702" s="13" t="s">
        <v>1561</v>
      </c>
      <c r="S702" s="13" t="s">
        <v>3539</v>
      </c>
      <c r="T702" s="1" t="s">
        <v>4224</v>
      </c>
      <c r="U702" s="1" t="s">
        <v>3602</v>
      </c>
      <c r="V702" t="s">
        <v>3782</v>
      </c>
      <c r="W702" s="1" t="s">
        <v>4199</v>
      </c>
      <c r="X702" t="s">
        <v>5268</v>
      </c>
      <c r="Y702" t="s">
        <v>5268</v>
      </c>
      <c r="Z702" t="s">
        <v>6646</v>
      </c>
      <c r="AA702" s="10" t="s">
        <v>7395</v>
      </c>
    </row>
    <row r="703" spans="1:27" x14ac:dyDescent="0.25">
      <c r="A703" s="20" t="s">
        <v>712</v>
      </c>
      <c r="B703" s="17" t="s">
        <v>1465</v>
      </c>
      <c r="C703" s="17" t="s">
        <v>1554</v>
      </c>
      <c r="D703" s="17">
        <v>1639051</v>
      </c>
      <c r="E703" s="17">
        <v>1640477</v>
      </c>
      <c r="F703" s="1" t="s">
        <v>1562</v>
      </c>
      <c r="G703" s="1" t="s">
        <v>1561</v>
      </c>
      <c r="H703" s="1" t="s">
        <v>1561</v>
      </c>
      <c r="I703" s="1" t="s">
        <v>1772</v>
      </c>
      <c r="J703" t="s">
        <v>1897</v>
      </c>
      <c r="K703" s="1" t="s">
        <v>1561</v>
      </c>
      <c r="L703" s="1" t="s">
        <v>1561</v>
      </c>
      <c r="M703" s="1">
        <v>20</v>
      </c>
      <c r="N703" s="6" t="s">
        <v>2635</v>
      </c>
      <c r="O703" s="13" t="s">
        <v>1561</v>
      </c>
      <c r="P703" s="13" t="s">
        <v>1561</v>
      </c>
      <c r="Q703" s="13" t="s">
        <v>1561</v>
      </c>
      <c r="R703" s="13" t="s">
        <v>1561</v>
      </c>
      <c r="S703" s="13" t="s">
        <v>3540</v>
      </c>
      <c r="T703" s="1" t="s">
        <v>4316</v>
      </c>
      <c r="U703" s="1" t="s">
        <v>1561</v>
      </c>
      <c r="V703" t="s">
        <v>1561</v>
      </c>
      <c r="W703" s="1" t="s">
        <v>1561</v>
      </c>
      <c r="X703" t="s">
        <v>5269</v>
      </c>
      <c r="Y703" t="s">
        <v>5906</v>
      </c>
      <c r="Z703" t="s">
        <v>6647</v>
      </c>
      <c r="AA703" s="10" t="s">
        <v>7396</v>
      </c>
    </row>
    <row r="704" spans="1:27" x14ac:dyDescent="0.25">
      <c r="A704" s="20" t="s">
        <v>713</v>
      </c>
      <c r="B704" s="17" t="s">
        <v>1466</v>
      </c>
      <c r="C704" s="17" t="s">
        <v>1554</v>
      </c>
      <c r="D704" s="17">
        <v>2452421</v>
      </c>
      <c r="E704" s="17">
        <v>2453296</v>
      </c>
      <c r="F704" s="1" t="s">
        <v>1561</v>
      </c>
      <c r="G704" s="1" t="s">
        <v>1561</v>
      </c>
      <c r="H704" s="1" t="s">
        <v>1561</v>
      </c>
      <c r="I704" s="1" t="s">
        <v>1715</v>
      </c>
      <c r="J704" t="s">
        <v>1561</v>
      </c>
      <c r="K704" s="1" t="s">
        <v>1561</v>
      </c>
      <c r="L704" s="1" t="s">
        <v>1561</v>
      </c>
      <c r="M704" s="1">
        <v>24</v>
      </c>
      <c r="N704" s="6" t="s">
        <v>2636</v>
      </c>
      <c r="O704" s="13" t="s">
        <v>2690</v>
      </c>
      <c r="P704" s="13" t="s">
        <v>2763</v>
      </c>
      <c r="Q704" s="13" t="s">
        <v>2782</v>
      </c>
      <c r="R704" s="13" t="s">
        <v>2841</v>
      </c>
      <c r="S704" s="13" t="s">
        <v>3541</v>
      </c>
      <c r="T704" s="1" t="s">
        <v>4224</v>
      </c>
      <c r="U704" s="1" t="s">
        <v>3600</v>
      </c>
      <c r="V704" t="s">
        <v>3780</v>
      </c>
      <c r="W704" s="1" t="s">
        <v>4200</v>
      </c>
      <c r="X704" t="s">
        <v>5270</v>
      </c>
      <c r="Y704" t="s">
        <v>5907</v>
      </c>
      <c r="Z704" t="s">
        <v>6648</v>
      </c>
      <c r="AA704" s="10" t="s">
        <v>7397</v>
      </c>
    </row>
    <row r="705" spans="1:27" x14ac:dyDescent="0.25">
      <c r="A705" s="20" t="s">
        <v>714</v>
      </c>
      <c r="B705" s="17" t="s">
        <v>1467</v>
      </c>
      <c r="C705" s="17" t="s">
        <v>1554</v>
      </c>
      <c r="D705" s="17">
        <v>2854612</v>
      </c>
      <c r="E705" s="17">
        <v>2855416</v>
      </c>
      <c r="F705" s="1" t="s">
        <v>1562</v>
      </c>
      <c r="G705" s="1" t="s">
        <v>1561</v>
      </c>
      <c r="H705" s="1" t="s">
        <v>1561</v>
      </c>
      <c r="I705" s="1" t="s">
        <v>1561</v>
      </c>
      <c r="J705" t="s">
        <v>1561</v>
      </c>
      <c r="K705" s="1" t="s">
        <v>1561</v>
      </c>
      <c r="L705" s="1" t="s">
        <v>1561</v>
      </c>
      <c r="M705" s="1">
        <v>15</v>
      </c>
      <c r="N705" s="6" t="s">
        <v>2637</v>
      </c>
      <c r="O705" s="13" t="s">
        <v>1561</v>
      </c>
      <c r="P705" s="13" t="s">
        <v>1561</v>
      </c>
      <c r="Q705" s="13" t="s">
        <v>1561</v>
      </c>
      <c r="R705" s="13" t="s">
        <v>1561</v>
      </c>
      <c r="S705" s="13" t="s">
        <v>3542</v>
      </c>
      <c r="T705" s="1" t="s">
        <v>4551</v>
      </c>
      <c r="U705" s="1" t="s">
        <v>1561</v>
      </c>
      <c r="V705" t="s">
        <v>1561</v>
      </c>
      <c r="W705" s="1" t="s">
        <v>1561</v>
      </c>
      <c r="X705" t="s">
        <v>5271</v>
      </c>
      <c r="Y705" t="s">
        <v>5908</v>
      </c>
      <c r="Z705" t="s">
        <v>6649</v>
      </c>
      <c r="AA705" s="10" t="s">
        <v>7398</v>
      </c>
    </row>
    <row r="706" spans="1:27" x14ac:dyDescent="0.25">
      <c r="A706" s="20" t="s">
        <v>715</v>
      </c>
      <c r="B706" s="17" t="s">
        <v>1468</v>
      </c>
      <c r="C706" s="17" t="s">
        <v>1554</v>
      </c>
      <c r="D706" s="17">
        <v>3041528</v>
      </c>
      <c r="E706" s="17">
        <v>3043557</v>
      </c>
      <c r="F706" s="1" t="s">
        <v>1562</v>
      </c>
      <c r="G706" s="1" t="s">
        <v>1561</v>
      </c>
      <c r="H706" s="1" t="s">
        <v>1707</v>
      </c>
      <c r="I706" s="1" t="s">
        <v>1884</v>
      </c>
      <c r="J706" t="s">
        <v>1897</v>
      </c>
      <c r="K706" s="1" t="s">
        <v>1561</v>
      </c>
      <c r="L706" s="1" t="s">
        <v>1561</v>
      </c>
      <c r="M706" s="1">
        <v>37</v>
      </c>
      <c r="N706" s="6" t="s">
        <v>2638</v>
      </c>
      <c r="O706" s="13" t="s">
        <v>2691</v>
      </c>
      <c r="P706" s="13" t="s">
        <v>2764</v>
      </c>
      <c r="Q706" s="13" t="s">
        <v>2788</v>
      </c>
      <c r="R706" s="13" t="s">
        <v>2842</v>
      </c>
      <c r="S706" s="13" t="s">
        <v>3543</v>
      </c>
      <c r="T706" s="1" t="s">
        <v>4552</v>
      </c>
      <c r="U706" s="1" t="s">
        <v>1561</v>
      </c>
      <c r="V706" t="s">
        <v>1561</v>
      </c>
      <c r="W706" s="1" t="s">
        <v>1561</v>
      </c>
      <c r="X706" t="s">
        <v>5272</v>
      </c>
      <c r="Y706" t="s">
        <v>5909</v>
      </c>
      <c r="Z706" t="s">
        <v>6650</v>
      </c>
      <c r="AA706" s="10" t="s">
        <v>7399</v>
      </c>
    </row>
    <row r="707" spans="1:27" x14ac:dyDescent="0.25">
      <c r="A707" s="20" t="s">
        <v>716</v>
      </c>
      <c r="B707" s="17" t="s">
        <v>1469</v>
      </c>
      <c r="C707" s="17" t="s">
        <v>1554</v>
      </c>
      <c r="D707" s="17">
        <v>3117975</v>
      </c>
      <c r="E707" s="17">
        <v>3118856</v>
      </c>
      <c r="F707" s="1" t="s">
        <v>1561</v>
      </c>
      <c r="G707" s="1" t="s">
        <v>1561</v>
      </c>
      <c r="H707" s="1" t="s">
        <v>1561</v>
      </c>
      <c r="I707" s="1" t="s">
        <v>1561</v>
      </c>
      <c r="J707" t="s">
        <v>1561</v>
      </c>
      <c r="K707" s="1" t="s">
        <v>1561</v>
      </c>
      <c r="L707" s="1" t="s">
        <v>1561</v>
      </c>
      <c r="M707" s="1">
        <v>20</v>
      </c>
      <c r="N707" s="6" t="s">
        <v>2639</v>
      </c>
      <c r="O707" s="13" t="s">
        <v>1561</v>
      </c>
      <c r="P707" s="13" t="s">
        <v>1561</v>
      </c>
      <c r="Q707" s="13" t="s">
        <v>1561</v>
      </c>
      <c r="R707" s="13" t="s">
        <v>1561</v>
      </c>
      <c r="S707" s="13" t="s">
        <v>3544</v>
      </c>
      <c r="T707" s="1" t="s">
        <v>4553</v>
      </c>
      <c r="U707" s="1" t="s">
        <v>1561</v>
      </c>
      <c r="V707" t="s">
        <v>1561</v>
      </c>
      <c r="W707" s="1" t="s">
        <v>1561</v>
      </c>
      <c r="X707" t="s">
        <v>5273</v>
      </c>
      <c r="Y707" t="s">
        <v>5910</v>
      </c>
      <c r="Z707" t="s">
        <v>6651</v>
      </c>
      <c r="AA707" s="10" t="s">
        <v>7400</v>
      </c>
    </row>
    <row r="708" spans="1:27" x14ac:dyDescent="0.25">
      <c r="A708" s="20" t="s">
        <v>717</v>
      </c>
      <c r="B708" s="17" t="s">
        <v>1470</v>
      </c>
      <c r="C708" s="17" t="s">
        <v>1554</v>
      </c>
      <c r="D708" s="17">
        <v>3356447</v>
      </c>
      <c r="E708" s="17">
        <v>3356905</v>
      </c>
      <c r="F708" s="1" t="s">
        <v>1561</v>
      </c>
      <c r="G708" s="1" t="s">
        <v>1561</v>
      </c>
      <c r="H708" s="1" t="s">
        <v>1561</v>
      </c>
      <c r="I708" s="1" t="s">
        <v>1561</v>
      </c>
      <c r="J708" t="s">
        <v>1561</v>
      </c>
      <c r="K708" s="1" t="s">
        <v>1561</v>
      </c>
      <c r="L708" s="1" t="s">
        <v>1561</v>
      </c>
      <c r="M708" s="1">
        <v>25</v>
      </c>
      <c r="N708" s="6" t="s">
        <v>2120</v>
      </c>
      <c r="O708" s="13" t="s">
        <v>1561</v>
      </c>
      <c r="P708" s="13" t="s">
        <v>1561</v>
      </c>
      <c r="Q708" s="13" t="s">
        <v>1561</v>
      </c>
      <c r="R708" s="13" t="s">
        <v>1561</v>
      </c>
      <c r="S708" s="13" t="s">
        <v>3545</v>
      </c>
      <c r="T708" s="1" t="s">
        <v>4225</v>
      </c>
      <c r="U708" s="1" t="s">
        <v>1561</v>
      </c>
      <c r="V708" t="s">
        <v>1561</v>
      </c>
      <c r="W708" s="1" t="s">
        <v>1561</v>
      </c>
      <c r="X708" t="s">
        <v>5274</v>
      </c>
      <c r="Y708" t="s">
        <v>5911</v>
      </c>
      <c r="Z708" t="s">
        <v>6652</v>
      </c>
      <c r="AA708" s="10" t="s">
        <v>7401</v>
      </c>
    </row>
    <row r="709" spans="1:27" x14ac:dyDescent="0.25">
      <c r="A709" s="20" t="s">
        <v>718</v>
      </c>
      <c r="B709" s="17" t="s">
        <v>1471</v>
      </c>
      <c r="C709" s="17" t="s">
        <v>1554</v>
      </c>
      <c r="D709" s="17">
        <v>3811993</v>
      </c>
      <c r="E709" s="17">
        <v>3812739</v>
      </c>
      <c r="F709" s="1" t="s">
        <v>1561</v>
      </c>
      <c r="G709" s="1" t="s">
        <v>1561</v>
      </c>
      <c r="H709" s="1" t="s">
        <v>1561</v>
      </c>
      <c r="I709" s="1" t="s">
        <v>1885</v>
      </c>
      <c r="J709" t="s">
        <v>1903</v>
      </c>
      <c r="K709" s="1" t="s">
        <v>1561</v>
      </c>
      <c r="L709" s="1" t="s">
        <v>1561</v>
      </c>
      <c r="M709" s="1">
        <v>20</v>
      </c>
      <c r="N709" s="6" t="s">
        <v>2640</v>
      </c>
      <c r="O709" s="13" t="s">
        <v>2690</v>
      </c>
      <c r="P709" s="13" t="s">
        <v>1940</v>
      </c>
      <c r="Q709" s="13" t="s">
        <v>1944</v>
      </c>
      <c r="R709" s="13" t="s">
        <v>2803</v>
      </c>
      <c r="S709" s="13" t="s">
        <v>3546</v>
      </c>
      <c r="T709" s="1" t="s">
        <v>4554</v>
      </c>
      <c r="U709" s="1" t="s">
        <v>3768</v>
      </c>
      <c r="V709" t="s">
        <v>3940</v>
      </c>
      <c r="W709" s="1" t="s">
        <v>4201</v>
      </c>
      <c r="X709" t="s">
        <v>5275</v>
      </c>
      <c r="Y709" t="s">
        <v>5912</v>
      </c>
      <c r="Z709" t="s">
        <v>6653</v>
      </c>
      <c r="AA709" s="10" t="s">
        <v>7402</v>
      </c>
    </row>
    <row r="710" spans="1:27" x14ac:dyDescent="0.25">
      <c r="A710" s="20" t="s">
        <v>719</v>
      </c>
      <c r="B710" s="17" t="s">
        <v>1472</v>
      </c>
      <c r="C710" s="17" t="s">
        <v>1554</v>
      </c>
      <c r="D710" s="17">
        <v>3814631</v>
      </c>
      <c r="E710" s="17">
        <v>3815419</v>
      </c>
      <c r="F710" s="1" t="s">
        <v>1562</v>
      </c>
      <c r="G710" s="1" t="s">
        <v>1561</v>
      </c>
      <c r="H710" s="1" t="s">
        <v>1561</v>
      </c>
      <c r="I710" s="1" t="s">
        <v>1885</v>
      </c>
      <c r="J710" t="s">
        <v>1903</v>
      </c>
      <c r="K710" s="1" t="s">
        <v>1561</v>
      </c>
      <c r="L710" s="1" t="s">
        <v>1561</v>
      </c>
      <c r="M710" s="1">
        <v>23</v>
      </c>
      <c r="N710" s="6" t="s">
        <v>2641</v>
      </c>
      <c r="O710" s="13" t="s">
        <v>2691</v>
      </c>
      <c r="P710" s="13" t="s">
        <v>2733</v>
      </c>
      <c r="Q710" s="13" t="s">
        <v>2741</v>
      </c>
      <c r="R710" s="13" t="s">
        <v>2843</v>
      </c>
      <c r="S710" s="13" t="s">
        <v>3547</v>
      </c>
      <c r="T710" s="1" t="s">
        <v>4554</v>
      </c>
      <c r="U710" s="1" t="s">
        <v>1561</v>
      </c>
      <c r="V710" t="s">
        <v>1561</v>
      </c>
      <c r="W710" s="1" t="s">
        <v>1561</v>
      </c>
      <c r="X710" t="s">
        <v>5276</v>
      </c>
      <c r="Y710" t="s">
        <v>5913</v>
      </c>
      <c r="Z710" t="s">
        <v>6654</v>
      </c>
      <c r="AA710" s="10" t="s">
        <v>7403</v>
      </c>
    </row>
    <row r="711" spans="1:27" x14ac:dyDescent="0.25">
      <c r="A711" s="20" t="s">
        <v>720</v>
      </c>
      <c r="B711" s="17" t="s">
        <v>1473</v>
      </c>
      <c r="C711" s="17" t="s">
        <v>1554</v>
      </c>
      <c r="D711" s="17">
        <v>3819996</v>
      </c>
      <c r="E711" s="17">
        <v>3820706</v>
      </c>
      <c r="F711" s="1" t="s">
        <v>1562</v>
      </c>
      <c r="G711" s="1" t="s">
        <v>1561</v>
      </c>
      <c r="H711" s="1" t="s">
        <v>1561</v>
      </c>
      <c r="I711" s="1" t="s">
        <v>1561</v>
      </c>
      <c r="J711" t="s">
        <v>1561</v>
      </c>
      <c r="K711" s="1" t="s">
        <v>1561</v>
      </c>
      <c r="L711" s="1" t="s">
        <v>1561</v>
      </c>
      <c r="M711" s="1">
        <v>27</v>
      </c>
      <c r="N711" s="6" t="s">
        <v>2642</v>
      </c>
      <c r="O711" s="13" t="s">
        <v>1561</v>
      </c>
      <c r="P711" s="13" t="s">
        <v>1561</v>
      </c>
      <c r="Q711" s="13" t="s">
        <v>1561</v>
      </c>
      <c r="R711" s="13" t="s">
        <v>1561</v>
      </c>
      <c r="S711" s="13" t="s">
        <v>3548</v>
      </c>
      <c r="T711" s="1" t="s">
        <v>4225</v>
      </c>
      <c r="U711" s="1" t="s">
        <v>1561</v>
      </c>
      <c r="V711" t="s">
        <v>1561</v>
      </c>
      <c r="W711" s="1" t="s">
        <v>1561</v>
      </c>
      <c r="X711" t="s">
        <v>5277</v>
      </c>
      <c r="Y711" t="s">
        <v>5914</v>
      </c>
      <c r="Z711" t="s">
        <v>6655</v>
      </c>
      <c r="AA711" s="10" t="s">
        <v>7404</v>
      </c>
    </row>
    <row r="712" spans="1:27" x14ac:dyDescent="0.25">
      <c r="A712" s="20" t="s">
        <v>721</v>
      </c>
      <c r="B712" s="17" t="s">
        <v>1474</v>
      </c>
      <c r="C712" s="17" t="s">
        <v>1554</v>
      </c>
      <c r="D712" s="17">
        <v>3887903</v>
      </c>
      <c r="E712" s="17">
        <v>3889395</v>
      </c>
      <c r="F712" s="1" t="s">
        <v>1562</v>
      </c>
      <c r="G712" s="1" t="s">
        <v>1561</v>
      </c>
      <c r="H712" s="1" t="s">
        <v>1646</v>
      </c>
      <c r="I712" s="1" t="s">
        <v>1787</v>
      </c>
      <c r="J712" t="s">
        <v>1897</v>
      </c>
      <c r="K712" s="1" t="s">
        <v>1561</v>
      </c>
      <c r="L712" s="1" t="s">
        <v>1561</v>
      </c>
      <c r="M712" s="1">
        <v>19</v>
      </c>
      <c r="N712" s="6" t="s">
        <v>2643</v>
      </c>
      <c r="O712" s="13" t="s">
        <v>1561</v>
      </c>
      <c r="P712" s="13" t="s">
        <v>1561</v>
      </c>
      <c r="Q712" s="13" t="s">
        <v>1561</v>
      </c>
      <c r="R712" s="13" t="s">
        <v>1561</v>
      </c>
      <c r="S712" s="13" t="s">
        <v>3549</v>
      </c>
      <c r="T712" s="1" t="s">
        <v>4236</v>
      </c>
      <c r="U712" s="1" t="s">
        <v>3668</v>
      </c>
      <c r="V712" t="s">
        <v>3844</v>
      </c>
      <c r="W712" s="1" t="s">
        <v>4202</v>
      </c>
      <c r="X712" t="s">
        <v>5278</v>
      </c>
      <c r="Y712" t="s">
        <v>5915</v>
      </c>
      <c r="Z712" t="s">
        <v>6656</v>
      </c>
      <c r="AA712" s="10" t="s">
        <v>7405</v>
      </c>
    </row>
    <row r="713" spans="1:27" x14ac:dyDescent="0.25">
      <c r="A713" s="20" t="s">
        <v>722</v>
      </c>
      <c r="B713" s="17" t="s">
        <v>1475</v>
      </c>
      <c r="C713" s="17" t="s">
        <v>1554</v>
      </c>
      <c r="D713" s="17">
        <v>4170806</v>
      </c>
      <c r="E713" s="17">
        <v>4171063</v>
      </c>
      <c r="F713" s="1" t="s">
        <v>1561</v>
      </c>
      <c r="G713" s="1" t="s">
        <v>1561</v>
      </c>
      <c r="H713" s="1" t="s">
        <v>1561</v>
      </c>
      <c r="I713" s="1" t="s">
        <v>1561</v>
      </c>
      <c r="J713" t="s">
        <v>1561</v>
      </c>
      <c r="K713" s="1" t="s">
        <v>1561</v>
      </c>
      <c r="L713" s="1" t="s">
        <v>1561</v>
      </c>
      <c r="M713" s="1">
        <v>19</v>
      </c>
      <c r="N713" s="6" t="s">
        <v>2644</v>
      </c>
      <c r="O713" s="13" t="s">
        <v>1561</v>
      </c>
      <c r="P713" s="13" t="s">
        <v>1561</v>
      </c>
      <c r="Q713" s="13" t="s">
        <v>1561</v>
      </c>
      <c r="R713" s="13" t="s">
        <v>1561</v>
      </c>
      <c r="S713" s="13" t="s">
        <v>3550</v>
      </c>
      <c r="T713" s="1" t="s">
        <v>4555</v>
      </c>
      <c r="U713" s="1" t="s">
        <v>1561</v>
      </c>
      <c r="V713" t="s">
        <v>1561</v>
      </c>
      <c r="W713" s="1" t="s">
        <v>1561</v>
      </c>
      <c r="X713" t="s">
        <v>5279</v>
      </c>
      <c r="Y713" t="s">
        <v>5916</v>
      </c>
      <c r="Z713" t="s">
        <v>6657</v>
      </c>
      <c r="AA713" s="10" t="s">
        <v>7406</v>
      </c>
    </row>
    <row r="714" spans="1:27" x14ac:dyDescent="0.25">
      <c r="A714" s="20" t="s">
        <v>723</v>
      </c>
      <c r="B714" s="17" t="s">
        <v>1476</v>
      </c>
      <c r="C714" s="17" t="s">
        <v>1554</v>
      </c>
      <c r="D714" s="17">
        <v>4442576</v>
      </c>
      <c r="E714" s="17">
        <v>4444568</v>
      </c>
      <c r="F714" s="1" t="s">
        <v>1561</v>
      </c>
      <c r="G714" s="1" t="s">
        <v>1561</v>
      </c>
      <c r="H714" s="1" t="s">
        <v>1685</v>
      </c>
      <c r="I714" s="1" t="s">
        <v>1886</v>
      </c>
      <c r="J714" t="s">
        <v>1915</v>
      </c>
      <c r="K714" s="1" t="s">
        <v>1561</v>
      </c>
      <c r="L714" s="1" t="s">
        <v>1935</v>
      </c>
      <c r="M714" s="1">
        <v>25</v>
      </c>
      <c r="N714" s="6" t="s">
        <v>2645</v>
      </c>
      <c r="O714" s="13" t="s">
        <v>1561</v>
      </c>
      <c r="P714" s="13" t="s">
        <v>1561</v>
      </c>
      <c r="Q714" s="13" t="s">
        <v>1561</v>
      </c>
      <c r="R714" s="13" t="s">
        <v>1561</v>
      </c>
      <c r="S714" s="13" t="s">
        <v>3551</v>
      </c>
      <c r="T714" s="1" t="s">
        <v>4464</v>
      </c>
      <c r="U714" s="1" t="s">
        <v>3727</v>
      </c>
      <c r="V714" t="s">
        <v>3900</v>
      </c>
      <c r="W714" s="1" t="s">
        <v>4203</v>
      </c>
      <c r="X714" t="s">
        <v>5280</v>
      </c>
      <c r="Y714" t="s">
        <v>5917</v>
      </c>
      <c r="Z714" t="s">
        <v>6658</v>
      </c>
      <c r="AA714" s="10" t="s">
        <v>7407</v>
      </c>
    </row>
    <row r="715" spans="1:27" x14ac:dyDescent="0.25">
      <c r="A715" s="20" t="s">
        <v>724</v>
      </c>
      <c r="B715" s="17" t="s">
        <v>1477</v>
      </c>
      <c r="C715" s="17" t="s">
        <v>1554</v>
      </c>
      <c r="D715" s="17">
        <v>4750321</v>
      </c>
      <c r="E715" s="17">
        <v>4750894</v>
      </c>
      <c r="F715" s="1" t="s">
        <v>1562</v>
      </c>
      <c r="G715" s="1" t="s">
        <v>1561</v>
      </c>
      <c r="H715" s="1" t="s">
        <v>1561</v>
      </c>
      <c r="I715" s="1" t="s">
        <v>1561</v>
      </c>
      <c r="J715" t="s">
        <v>1561</v>
      </c>
      <c r="K715" s="1" t="s">
        <v>1561</v>
      </c>
      <c r="L715" s="1" t="s">
        <v>1561</v>
      </c>
      <c r="M715" s="1">
        <v>25</v>
      </c>
      <c r="N715" s="6" t="s">
        <v>2646</v>
      </c>
      <c r="O715" s="13" t="s">
        <v>1561</v>
      </c>
      <c r="P715" s="13" t="s">
        <v>1561</v>
      </c>
      <c r="Q715" s="13" t="s">
        <v>1561</v>
      </c>
      <c r="R715" s="13" t="s">
        <v>1561</v>
      </c>
      <c r="S715" s="13" t="s">
        <v>3552</v>
      </c>
      <c r="T715" s="1" t="s">
        <v>4278</v>
      </c>
      <c r="U715" s="1" t="s">
        <v>1561</v>
      </c>
      <c r="V715" t="s">
        <v>1561</v>
      </c>
      <c r="W715" s="1" t="s">
        <v>1561</v>
      </c>
      <c r="X715" t="s">
        <v>5281</v>
      </c>
      <c r="Y715" t="s">
        <v>5918</v>
      </c>
      <c r="Z715" t="s">
        <v>6659</v>
      </c>
      <c r="AA715" s="10" t="s">
        <v>7408</v>
      </c>
    </row>
    <row r="716" spans="1:27" x14ac:dyDescent="0.25">
      <c r="A716" s="20" t="s">
        <v>725</v>
      </c>
      <c r="B716" s="17" t="s">
        <v>1478</v>
      </c>
      <c r="C716" s="17" t="s">
        <v>1554</v>
      </c>
      <c r="D716" s="17">
        <v>4967918</v>
      </c>
      <c r="E716" s="17">
        <v>4970511</v>
      </c>
      <c r="F716" s="1" t="s">
        <v>1561</v>
      </c>
      <c r="G716" s="1" t="s">
        <v>1561</v>
      </c>
      <c r="H716" s="1" t="s">
        <v>1561</v>
      </c>
      <c r="I716" s="1" t="s">
        <v>1887</v>
      </c>
      <c r="J716" t="s">
        <v>1561</v>
      </c>
      <c r="K716" s="1" t="s">
        <v>1561</v>
      </c>
      <c r="L716" s="1" t="s">
        <v>1561</v>
      </c>
      <c r="M716" s="1">
        <v>18</v>
      </c>
      <c r="N716" s="6" t="s">
        <v>2647</v>
      </c>
      <c r="O716" s="13" t="s">
        <v>1561</v>
      </c>
      <c r="P716" s="13" t="s">
        <v>1561</v>
      </c>
      <c r="Q716" s="13" t="s">
        <v>1561</v>
      </c>
      <c r="R716" s="13" t="s">
        <v>1561</v>
      </c>
      <c r="S716" s="13" t="s">
        <v>3553</v>
      </c>
      <c r="T716" s="1" t="s">
        <v>4556</v>
      </c>
      <c r="U716" s="1" t="s">
        <v>1561</v>
      </c>
      <c r="V716" t="s">
        <v>1561</v>
      </c>
      <c r="W716" s="1" t="s">
        <v>1561</v>
      </c>
      <c r="X716" t="s">
        <v>5282</v>
      </c>
      <c r="Y716" t="s">
        <v>5919</v>
      </c>
      <c r="Z716" t="s">
        <v>6660</v>
      </c>
      <c r="AA716" s="10" t="s">
        <v>7409</v>
      </c>
    </row>
    <row r="717" spans="1:27" x14ac:dyDescent="0.25">
      <c r="A717" s="20" t="s">
        <v>726</v>
      </c>
      <c r="B717" s="17" t="s">
        <v>1479</v>
      </c>
      <c r="C717" s="17" t="s">
        <v>1554</v>
      </c>
      <c r="D717" s="17">
        <v>5140902</v>
      </c>
      <c r="E717" s="17">
        <v>5141775</v>
      </c>
      <c r="F717" s="1" t="s">
        <v>1561</v>
      </c>
      <c r="G717" s="1" t="s">
        <v>1561</v>
      </c>
      <c r="H717" s="1" t="s">
        <v>1708</v>
      </c>
      <c r="I717" s="1" t="s">
        <v>1888</v>
      </c>
      <c r="J717" t="s">
        <v>1898</v>
      </c>
      <c r="K717" s="1" t="s">
        <v>1561</v>
      </c>
      <c r="L717" s="1" t="s">
        <v>1561</v>
      </c>
      <c r="M717" s="1">
        <v>28</v>
      </c>
      <c r="N717" s="6" t="s">
        <v>2648</v>
      </c>
      <c r="O717" s="13" t="s">
        <v>1561</v>
      </c>
      <c r="P717" s="13" t="s">
        <v>1561</v>
      </c>
      <c r="Q717" s="13" t="s">
        <v>1561</v>
      </c>
      <c r="R717" s="13" t="s">
        <v>1561</v>
      </c>
      <c r="S717" s="13" t="s">
        <v>3554</v>
      </c>
      <c r="T717" s="1" t="s">
        <v>4557</v>
      </c>
      <c r="U717" s="1" t="s">
        <v>1561</v>
      </c>
      <c r="V717" t="s">
        <v>1561</v>
      </c>
      <c r="W717" s="1" t="s">
        <v>1561</v>
      </c>
      <c r="X717" t="s">
        <v>5283</v>
      </c>
      <c r="Y717" t="s">
        <v>5920</v>
      </c>
      <c r="Z717" t="s">
        <v>6661</v>
      </c>
      <c r="AA717" s="10" t="s">
        <v>7410</v>
      </c>
    </row>
    <row r="718" spans="1:27" x14ac:dyDescent="0.25">
      <c r="A718" s="20" t="s">
        <v>727</v>
      </c>
      <c r="B718" s="17" t="s">
        <v>1480</v>
      </c>
      <c r="C718" s="17" t="s">
        <v>1555</v>
      </c>
      <c r="D718" s="17">
        <v>90186</v>
      </c>
      <c r="E718" s="17">
        <v>92010</v>
      </c>
      <c r="F718" s="1" t="s">
        <v>1562</v>
      </c>
      <c r="G718" s="1" t="s">
        <v>1561</v>
      </c>
      <c r="H718" s="1" t="s">
        <v>1709</v>
      </c>
      <c r="I718" s="1" t="s">
        <v>1889</v>
      </c>
      <c r="J718" t="s">
        <v>1908</v>
      </c>
      <c r="K718" s="1" t="s">
        <v>1561</v>
      </c>
      <c r="L718" s="1" t="s">
        <v>1561</v>
      </c>
      <c r="M718" s="1">
        <v>24</v>
      </c>
      <c r="N718" s="6" t="s">
        <v>2649</v>
      </c>
      <c r="O718" s="13" t="s">
        <v>1561</v>
      </c>
      <c r="P718" s="13" t="s">
        <v>1561</v>
      </c>
      <c r="Q718" s="13" t="s">
        <v>1561</v>
      </c>
      <c r="R718" s="13" t="s">
        <v>1561</v>
      </c>
      <c r="S718" s="13" t="s">
        <v>3555</v>
      </c>
      <c r="T718" s="1" t="s">
        <v>4408</v>
      </c>
      <c r="U718" s="1" t="s">
        <v>3769</v>
      </c>
      <c r="V718" t="s">
        <v>3941</v>
      </c>
      <c r="W718" s="1" t="s">
        <v>4204</v>
      </c>
      <c r="X718" t="s">
        <v>5284</v>
      </c>
      <c r="Y718" t="s">
        <v>5921</v>
      </c>
      <c r="Z718" t="s">
        <v>6662</v>
      </c>
      <c r="AA718" s="10" t="s">
        <v>7411</v>
      </c>
    </row>
    <row r="719" spans="1:27" x14ac:dyDescent="0.25">
      <c r="A719" s="20" t="s">
        <v>728</v>
      </c>
      <c r="B719" s="17" t="s">
        <v>1481</v>
      </c>
      <c r="C719" s="17" t="s">
        <v>1555</v>
      </c>
      <c r="D719" s="17">
        <v>195237</v>
      </c>
      <c r="E719" s="17">
        <v>195570</v>
      </c>
      <c r="F719" s="1" t="s">
        <v>1561</v>
      </c>
      <c r="G719" s="1" t="s">
        <v>1561</v>
      </c>
      <c r="H719" s="1" t="s">
        <v>1561</v>
      </c>
      <c r="I719" s="1" t="s">
        <v>1890</v>
      </c>
      <c r="J719" t="s">
        <v>1561</v>
      </c>
      <c r="K719" s="1" t="s">
        <v>1561</v>
      </c>
      <c r="L719" s="1" t="s">
        <v>1561</v>
      </c>
      <c r="M719" s="1">
        <v>25</v>
      </c>
      <c r="N719" s="6" t="s">
        <v>2650</v>
      </c>
      <c r="O719" s="13" t="s">
        <v>1561</v>
      </c>
      <c r="P719" s="13" t="s">
        <v>1561</v>
      </c>
      <c r="Q719" s="13" t="s">
        <v>1561</v>
      </c>
      <c r="R719" s="13" t="s">
        <v>1561</v>
      </c>
      <c r="S719" s="13" t="s">
        <v>3556</v>
      </c>
      <c r="T719" s="1" t="s">
        <v>4450</v>
      </c>
      <c r="U719" s="1" t="s">
        <v>1561</v>
      </c>
      <c r="V719" t="s">
        <v>1561</v>
      </c>
      <c r="W719" s="1" t="s">
        <v>1561</v>
      </c>
      <c r="X719" t="s">
        <v>5285</v>
      </c>
      <c r="Y719" t="s">
        <v>5922</v>
      </c>
      <c r="Z719" t="s">
        <v>6663</v>
      </c>
      <c r="AA719" s="10" t="s">
        <v>7412</v>
      </c>
    </row>
    <row r="720" spans="1:27" x14ac:dyDescent="0.25">
      <c r="A720" s="20" t="s">
        <v>729</v>
      </c>
      <c r="B720" s="17" t="s">
        <v>1482</v>
      </c>
      <c r="C720" s="17" t="s">
        <v>1555</v>
      </c>
      <c r="D720" s="17">
        <v>209297</v>
      </c>
      <c r="E720" s="17">
        <v>209636</v>
      </c>
      <c r="F720" s="1" t="s">
        <v>1562</v>
      </c>
      <c r="G720" s="1" t="s">
        <v>1561</v>
      </c>
      <c r="H720" s="1" t="s">
        <v>1561</v>
      </c>
      <c r="I720" s="1" t="s">
        <v>1737</v>
      </c>
      <c r="J720" t="s">
        <v>1897</v>
      </c>
      <c r="K720" s="1" t="s">
        <v>1561</v>
      </c>
      <c r="L720" s="1" t="s">
        <v>1561</v>
      </c>
      <c r="M720" s="1">
        <v>25</v>
      </c>
      <c r="N720" s="6" t="s">
        <v>2651</v>
      </c>
      <c r="O720" s="13" t="s">
        <v>1561</v>
      </c>
      <c r="P720" s="13" t="s">
        <v>1561</v>
      </c>
      <c r="Q720" s="13" t="s">
        <v>1561</v>
      </c>
      <c r="R720" s="13" t="s">
        <v>1561</v>
      </c>
      <c r="S720" s="13" t="s">
        <v>3557</v>
      </c>
      <c r="T720" s="1" t="s">
        <v>4450</v>
      </c>
      <c r="U720" s="1" t="s">
        <v>1561</v>
      </c>
      <c r="V720" t="s">
        <v>1561</v>
      </c>
      <c r="W720" s="1" t="s">
        <v>1561</v>
      </c>
      <c r="X720" t="s">
        <v>5286</v>
      </c>
      <c r="Y720" t="s">
        <v>5923</v>
      </c>
      <c r="Z720" t="s">
        <v>6664</v>
      </c>
      <c r="AA720" s="10" t="s">
        <v>7413</v>
      </c>
    </row>
    <row r="721" spans="1:27" x14ac:dyDescent="0.25">
      <c r="A721" s="20" t="s">
        <v>730</v>
      </c>
      <c r="B721" s="17" t="s">
        <v>1483</v>
      </c>
      <c r="C721" s="17" t="s">
        <v>1555</v>
      </c>
      <c r="D721" s="17">
        <v>1131543</v>
      </c>
      <c r="E721" s="17">
        <v>1131908</v>
      </c>
      <c r="F721" s="1" t="s">
        <v>1561</v>
      </c>
      <c r="G721" s="1" t="s">
        <v>1561</v>
      </c>
      <c r="H721" s="1" t="s">
        <v>1650</v>
      </c>
      <c r="I721" s="1" t="s">
        <v>1715</v>
      </c>
      <c r="J721" t="s">
        <v>1561</v>
      </c>
      <c r="K721" s="1" t="s">
        <v>1561</v>
      </c>
      <c r="L721" s="1" t="s">
        <v>1561</v>
      </c>
      <c r="M721" s="1">
        <v>20</v>
      </c>
      <c r="N721" s="6" t="s">
        <v>2652</v>
      </c>
      <c r="O721" s="13" t="s">
        <v>1561</v>
      </c>
      <c r="P721" s="13" t="s">
        <v>1561</v>
      </c>
      <c r="Q721" s="13" t="s">
        <v>1561</v>
      </c>
      <c r="R721" s="13" t="s">
        <v>1561</v>
      </c>
      <c r="S721" s="13" t="s">
        <v>3558</v>
      </c>
      <c r="T721" s="1" t="s">
        <v>4314</v>
      </c>
      <c r="U721" s="1" t="s">
        <v>1561</v>
      </c>
      <c r="V721" t="s">
        <v>1561</v>
      </c>
      <c r="W721" s="1" t="s">
        <v>1561</v>
      </c>
      <c r="X721" t="s">
        <v>5287</v>
      </c>
      <c r="Y721" t="s">
        <v>5924</v>
      </c>
      <c r="Z721" t="s">
        <v>6665</v>
      </c>
      <c r="AA721" s="10" t="s">
        <v>7414</v>
      </c>
    </row>
    <row r="722" spans="1:27" x14ac:dyDescent="0.25">
      <c r="A722" s="20" t="s">
        <v>731</v>
      </c>
      <c r="B722" s="17" t="s">
        <v>1484</v>
      </c>
      <c r="C722" s="17" t="s">
        <v>1555</v>
      </c>
      <c r="D722" s="17">
        <v>1784047</v>
      </c>
      <c r="E722" s="17">
        <v>1784367</v>
      </c>
      <c r="F722" s="1" t="s">
        <v>1562</v>
      </c>
      <c r="G722" s="1" t="s">
        <v>1561</v>
      </c>
      <c r="H722" s="1" t="s">
        <v>1561</v>
      </c>
      <c r="I722" s="1" t="s">
        <v>1715</v>
      </c>
      <c r="J722" t="s">
        <v>1897</v>
      </c>
      <c r="K722" s="1" t="s">
        <v>1561</v>
      </c>
      <c r="L722" s="1" t="s">
        <v>1561</v>
      </c>
      <c r="M722" s="1">
        <v>19</v>
      </c>
      <c r="N722" s="6" t="s">
        <v>2653</v>
      </c>
      <c r="O722" s="13" t="s">
        <v>1561</v>
      </c>
      <c r="P722" s="13" t="s">
        <v>1561</v>
      </c>
      <c r="Q722" s="13" t="s">
        <v>1561</v>
      </c>
      <c r="R722" s="13" t="s">
        <v>1561</v>
      </c>
      <c r="S722" s="13" t="s">
        <v>3559</v>
      </c>
      <c r="T722" s="1" t="s">
        <v>4558</v>
      </c>
      <c r="U722" s="1" t="s">
        <v>1561</v>
      </c>
      <c r="V722" t="s">
        <v>1561</v>
      </c>
      <c r="W722" s="1" t="s">
        <v>1561</v>
      </c>
      <c r="X722" t="s">
        <v>5288</v>
      </c>
      <c r="Y722" t="s">
        <v>5288</v>
      </c>
      <c r="Z722" t="s">
        <v>6666</v>
      </c>
      <c r="AA722" s="10" t="s">
        <v>7415</v>
      </c>
    </row>
    <row r="723" spans="1:27" x14ac:dyDescent="0.25">
      <c r="A723" s="20" t="s">
        <v>732</v>
      </c>
      <c r="B723" s="17" t="s">
        <v>1485</v>
      </c>
      <c r="C723" s="17" t="s">
        <v>1555</v>
      </c>
      <c r="D723" s="17">
        <v>1906836</v>
      </c>
      <c r="E723" s="17">
        <v>1907765</v>
      </c>
      <c r="F723" s="1" t="s">
        <v>1561</v>
      </c>
      <c r="G723" s="1" t="s">
        <v>1561</v>
      </c>
      <c r="H723" s="1" t="s">
        <v>1561</v>
      </c>
      <c r="I723" s="1" t="s">
        <v>1715</v>
      </c>
      <c r="J723" t="s">
        <v>1561</v>
      </c>
      <c r="K723" s="1" t="s">
        <v>1561</v>
      </c>
      <c r="L723" s="1" t="s">
        <v>1561</v>
      </c>
      <c r="M723" s="1">
        <v>20</v>
      </c>
      <c r="N723" s="6" t="s">
        <v>2654</v>
      </c>
      <c r="O723" s="13" t="s">
        <v>2690</v>
      </c>
      <c r="P723" s="13" t="s">
        <v>2765</v>
      </c>
      <c r="Q723" s="13" t="s">
        <v>2789</v>
      </c>
      <c r="R723" s="13" t="s">
        <v>2844</v>
      </c>
      <c r="S723" s="13" t="s">
        <v>3560</v>
      </c>
      <c r="T723" s="1" t="s">
        <v>4224</v>
      </c>
      <c r="U723" s="1" t="s">
        <v>3600</v>
      </c>
      <c r="V723" t="s">
        <v>3780</v>
      </c>
      <c r="W723" s="1" t="s">
        <v>4205</v>
      </c>
      <c r="X723" t="s">
        <v>5289</v>
      </c>
      <c r="Y723" t="s">
        <v>5925</v>
      </c>
      <c r="Z723" t="s">
        <v>6667</v>
      </c>
      <c r="AA723" s="10" t="s">
        <v>7416</v>
      </c>
    </row>
    <row r="724" spans="1:27" x14ac:dyDescent="0.25">
      <c r="A724" s="20" t="s">
        <v>733</v>
      </c>
      <c r="B724" s="17" t="s">
        <v>1486</v>
      </c>
      <c r="C724" s="17" t="s">
        <v>1555</v>
      </c>
      <c r="D724" s="17">
        <v>1915453</v>
      </c>
      <c r="E724" s="17">
        <v>1916442</v>
      </c>
      <c r="F724" s="1" t="s">
        <v>1561</v>
      </c>
      <c r="G724" s="1" t="s">
        <v>1561</v>
      </c>
      <c r="H724" s="1" t="s">
        <v>1710</v>
      </c>
      <c r="I724" s="1" t="s">
        <v>1752</v>
      </c>
      <c r="J724" t="s">
        <v>1897</v>
      </c>
      <c r="K724" s="1" t="s">
        <v>1561</v>
      </c>
      <c r="L724" s="1" t="s">
        <v>1561</v>
      </c>
      <c r="M724" s="1">
        <v>22</v>
      </c>
      <c r="N724" s="6" t="s">
        <v>2655</v>
      </c>
      <c r="O724" s="13" t="s">
        <v>1561</v>
      </c>
      <c r="P724" s="13" t="s">
        <v>1561</v>
      </c>
      <c r="Q724" s="13" t="s">
        <v>1561</v>
      </c>
      <c r="R724" s="13" t="s">
        <v>1561</v>
      </c>
      <c r="S724" s="13" t="s">
        <v>3561</v>
      </c>
      <c r="T724" s="1" t="s">
        <v>4229</v>
      </c>
      <c r="U724" s="1" t="s">
        <v>3635</v>
      </c>
      <c r="V724" t="s">
        <v>3814</v>
      </c>
      <c r="W724" s="1" t="s">
        <v>4206</v>
      </c>
      <c r="X724" t="s">
        <v>5290</v>
      </c>
      <c r="Y724" t="s">
        <v>5926</v>
      </c>
      <c r="Z724" t="s">
        <v>6668</v>
      </c>
      <c r="AA724" s="10" t="s">
        <v>7417</v>
      </c>
    </row>
    <row r="725" spans="1:27" x14ac:dyDescent="0.25">
      <c r="A725" s="20" t="s">
        <v>734</v>
      </c>
      <c r="B725" s="17" t="s">
        <v>1487</v>
      </c>
      <c r="C725" s="17" t="s">
        <v>1555</v>
      </c>
      <c r="D725" s="17">
        <v>1925059</v>
      </c>
      <c r="E725" s="17">
        <v>1925489</v>
      </c>
      <c r="F725" s="1" t="s">
        <v>1562</v>
      </c>
      <c r="G725" s="1" t="s">
        <v>1561</v>
      </c>
      <c r="H725" s="1" t="s">
        <v>1561</v>
      </c>
      <c r="I725" s="1" t="s">
        <v>1561</v>
      </c>
      <c r="J725" t="s">
        <v>1561</v>
      </c>
      <c r="K725" s="1" t="s">
        <v>1561</v>
      </c>
      <c r="L725" s="1" t="s">
        <v>1561</v>
      </c>
      <c r="M725" s="1">
        <v>26</v>
      </c>
      <c r="N725" s="6" t="s">
        <v>2656</v>
      </c>
      <c r="O725" s="13" t="s">
        <v>1561</v>
      </c>
      <c r="P725" s="13" t="s">
        <v>1561</v>
      </c>
      <c r="Q725" s="13" t="s">
        <v>1561</v>
      </c>
      <c r="R725" s="13" t="s">
        <v>1561</v>
      </c>
      <c r="S725" s="13" t="s">
        <v>3562</v>
      </c>
      <c r="T725" s="1" t="s">
        <v>4225</v>
      </c>
      <c r="U725" s="1" t="s">
        <v>3770</v>
      </c>
      <c r="V725" t="s">
        <v>3942</v>
      </c>
      <c r="W725" s="1" t="s">
        <v>4098</v>
      </c>
      <c r="X725" t="s">
        <v>5291</v>
      </c>
      <c r="Y725" t="s">
        <v>5927</v>
      </c>
      <c r="Z725" t="s">
        <v>6669</v>
      </c>
      <c r="AA725" s="10" t="s">
        <v>7418</v>
      </c>
    </row>
    <row r="726" spans="1:27" x14ac:dyDescent="0.25">
      <c r="A726" s="20" t="s">
        <v>735</v>
      </c>
      <c r="B726" s="17" t="s">
        <v>1488</v>
      </c>
      <c r="C726" s="17" t="s">
        <v>1555</v>
      </c>
      <c r="D726" s="17">
        <v>2936367</v>
      </c>
      <c r="E726" s="17">
        <v>2936681</v>
      </c>
      <c r="F726" s="1" t="s">
        <v>1562</v>
      </c>
      <c r="G726" s="1" t="s">
        <v>1561</v>
      </c>
      <c r="H726" s="1" t="s">
        <v>1561</v>
      </c>
      <c r="I726" s="1" t="s">
        <v>1561</v>
      </c>
      <c r="J726" t="s">
        <v>1561</v>
      </c>
      <c r="K726" s="1" t="s">
        <v>1561</v>
      </c>
      <c r="L726" s="1" t="s">
        <v>1561</v>
      </c>
      <c r="M726" s="1">
        <v>32</v>
      </c>
      <c r="N726" s="6" t="s">
        <v>2657</v>
      </c>
      <c r="O726" s="13" t="s">
        <v>1561</v>
      </c>
      <c r="P726" s="13" t="s">
        <v>1561</v>
      </c>
      <c r="Q726" s="13" t="s">
        <v>1561</v>
      </c>
      <c r="R726" s="13" t="s">
        <v>1561</v>
      </c>
      <c r="S726" s="13" t="s">
        <v>3563</v>
      </c>
      <c r="T726" s="1" t="s">
        <v>4559</v>
      </c>
      <c r="U726" s="1" t="s">
        <v>1561</v>
      </c>
      <c r="V726" t="s">
        <v>1561</v>
      </c>
      <c r="W726" s="1" t="s">
        <v>1561</v>
      </c>
      <c r="X726" t="s">
        <v>5292</v>
      </c>
      <c r="Y726" t="s">
        <v>5292</v>
      </c>
      <c r="Z726" t="s">
        <v>6670</v>
      </c>
      <c r="AA726" s="10" t="s">
        <v>7419</v>
      </c>
    </row>
    <row r="727" spans="1:27" x14ac:dyDescent="0.25">
      <c r="A727" s="20" t="s">
        <v>736</v>
      </c>
      <c r="B727" s="17" t="s">
        <v>1489</v>
      </c>
      <c r="C727" s="17" t="s">
        <v>1555</v>
      </c>
      <c r="D727" s="17">
        <v>3433991</v>
      </c>
      <c r="E727" s="17">
        <v>3434279</v>
      </c>
      <c r="F727" s="1" t="s">
        <v>1562</v>
      </c>
      <c r="G727" s="1" t="s">
        <v>1561</v>
      </c>
      <c r="H727" s="1" t="s">
        <v>1561</v>
      </c>
      <c r="I727" s="1" t="s">
        <v>1561</v>
      </c>
      <c r="J727" t="s">
        <v>1561</v>
      </c>
      <c r="K727" s="1" t="s">
        <v>1561</v>
      </c>
      <c r="L727" s="1" t="s">
        <v>1561</v>
      </c>
      <c r="M727" s="1">
        <v>23</v>
      </c>
      <c r="N727" s="6" t="s">
        <v>2658</v>
      </c>
      <c r="O727" s="13" t="s">
        <v>1561</v>
      </c>
      <c r="P727" s="13" t="s">
        <v>1561</v>
      </c>
      <c r="Q727" s="13" t="s">
        <v>1561</v>
      </c>
      <c r="R727" s="13" t="s">
        <v>1561</v>
      </c>
      <c r="S727" s="13" t="s">
        <v>3564</v>
      </c>
      <c r="T727" s="1" t="s">
        <v>4264</v>
      </c>
      <c r="U727" s="1" t="s">
        <v>1561</v>
      </c>
      <c r="V727" t="s">
        <v>1561</v>
      </c>
      <c r="W727" s="1" t="s">
        <v>1561</v>
      </c>
      <c r="X727" t="s">
        <v>5293</v>
      </c>
      <c r="Y727" t="s">
        <v>5928</v>
      </c>
      <c r="Z727" t="s">
        <v>6671</v>
      </c>
      <c r="AA727" s="10" t="s">
        <v>7420</v>
      </c>
    </row>
    <row r="728" spans="1:27" x14ac:dyDescent="0.25">
      <c r="A728" s="20" t="s">
        <v>737</v>
      </c>
      <c r="B728" s="17" t="s">
        <v>1490</v>
      </c>
      <c r="C728" s="17" t="s">
        <v>1555</v>
      </c>
      <c r="D728" s="17">
        <v>3829304</v>
      </c>
      <c r="E728" s="17">
        <v>3832303</v>
      </c>
      <c r="F728" s="1" t="s">
        <v>1562</v>
      </c>
      <c r="G728" s="1" t="s">
        <v>1561</v>
      </c>
      <c r="H728" s="1" t="s">
        <v>1711</v>
      </c>
      <c r="I728" s="1" t="s">
        <v>1891</v>
      </c>
      <c r="J728" t="s">
        <v>1898</v>
      </c>
      <c r="K728" s="1" t="s">
        <v>1561</v>
      </c>
      <c r="L728" s="1" t="s">
        <v>1561</v>
      </c>
      <c r="M728" s="1">
        <v>27</v>
      </c>
      <c r="N728" s="6" t="s">
        <v>2659</v>
      </c>
      <c r="O728" s="13" t="s">
        <v>1561</v>
      </c>
      <c r="P728" s="13" t="s">
        <v>1561</v>
      </c>
      <c r="Q728" s="13" t="s">
        <v>1561</v>
      </c>
      <c r="R728" s="13" t="s">
        <v>1561</v>
      </c>
      <c r="S728" s="13" t="s">
        <v>3565</v>
      </c>
      <c r="T728" s="1" t="s">
        <v>4560</v>
      </c>
      <c r="U728" s="1" t="s">
        <v>3771</v>
      </c>
      <c r="V728" t="s">
        <v>3943</v>
      </c>
      <c r="W728" s="1" t="s">
        <v>4207</v>
      </c>
      <c r="X728" t="s">
        <v>5294</v>
      </c>
      <c r="Y728" t="s">
        <v>5929</v>
      </c>
      <c r="Z728" t="s">
        <v>6672</v>
      </c>
      <c r="AA728" s="10" t="s">
        <v>7421</v>
      </c>
    </row>
    <row r="729" spans="1:27" x14ac:dyDescent="0.25">
      <c r="A729" s="20" t="s">
        <v>738</v>
      </c>
      <c r="B729" s="17" t="s">
        <v>1491</v>
      </c>
      <c r="C729" s="17" t="s">
        <v>1555</v>
      </c>
      <c r="D729" s="17">
        <v>4143216</v>
      </c>
      <c r="E729" s="17">
        <v>4144347</v>
      </c>
      <c r="F729" s="1" t="s">
        <v>1561</v>
      </c>
      <c r="G729" s="1" t="s">
        <v>1561</v>
      </c>
      <c r="H729" s="1" t="s">
        <v>1561</v>
      </c>
      <c r="I729" s="1" t="s">
        <v>1561</v>
      </c>
      <c r="J729" t="s">
        <v>1561</v>
      </c>
      <c r="K729" s="1" t="s">
        <v>1561</v>
      </c>
      <c r="L729" s="1" t="s">
        <v>1561</v>
      </c>
      <c r="M729" s="1">
        <v>19</v>
      </c>
      <c r="N729" s="6" t="s">
        <v>2660</v>
      </c>
      <c r="O729" s="13" t="s">
        <v>1561</v>
      </c>
      <c r="P729" s="13" t="s">
        <v>1561</v>
      </c>
      <c r="Q729" s="13" t="s">
        <v>1561</v>
      </c>
      <c r="R729" s="13" t="s">
        <v>1561</v>
      </c>
      <c r="S729" s="13" t="s">
        <v>3566</v>
      </c>
      <c r="T729" s="1" t="s">
        <v>4278</v>
      </c>
      <c r="U729" s="1" t="s">
        <v>1561</v>
      </c>
      <c r="V729" t="s">
        <v>1561</v>
      </c>
      <c r="W729" s="1" t="s">
        <v>1561</v>
      </c>
      <c r="X729" t="s">
        <v>5295</v>
      </c>
      <c r="Y729" t="s">
        <v>5930</v>
      </c>
      <c r="Z729" t="s">
        <v>6673</v>
      </c>
      <c r="AA729" s="10" t="s">
        <v>7422</v>
      </c>
    </row>
    <row r="730" spans="1:27" x14ac:dyDescent="0.25">
      <c r="A730" s="20" t="s">
        <v>739</v>
      </c>
      <c r="B730" s="17" t="s">
        <v>1492</v>
      </c>
      <c r="C730" s="17" t="s">
        <v>1555</v>
      </c>
      <c r="D730" s="17">
        <v>4308870</v>
      </c>
      <c r="E730" s="17">
        <v>4309637</v>
      </c>
      <c r="F730" s="1" t="s">
        <v>1562</v>
      </c>
      <c r="G730" s="1" t="s">
        <v>1561</v>
      </c>
      <c r="H730" s="1" t="s">
        <v>1561</v>
      </c>
      <c r="I730" s="1" t="s">
        <v>1561</v>
      </c>
      <c r="J730" t="s">
        <v>1561</v>
      </c>
      <c r="K730" s="1" t="s">
        <v>1561</v>
      </c>
      <c r="L730" s="1" t="s">
        <v>1561</v>
      </c>
      <c r="M730" s="1">
        <v>20</v>
      </c>
      <c r="N730" s="6" t="s">
        <v>2661</v>
      </c>
      <c r="O730" s="13" t="s">
        <v>1561</v>
      </c>
      <c r="P730" s="13" t="s">
        <v>1561</v>
      </c>
      <c r="Q730" s="13" t="s">
        <v>1561</v>
      </c>
      <c r="R730" s="13" t="s">
        <v>1561</v>
      </c>
      <c r="S730" s="13" t="s">
        <v>3567</v>
      </c>
      <c r="T730" s="1" t="s">
        <v>4561</v>
      </c>
      <c r="U730" s="1" t="s">
        <v>1561</v>
      </c>
      <c r="V730" t="s">
        <v>1561</v>
      </c>
      <c r="W730" s="1" t="s">
        <v>1561</v>
      </c>
      <c r="X730" t="s">
        <v>5296</v>
      </c>
      <c r="Y730" t="s">
        <v>5296</v>
      </c>
      <c r="Z730" t="s">
        <v>6674</v>
      </c>
      <c r="AA730" s="10" t="s">
        <v>7423</v>
      </c>
    </row>
    <row r="731" spans="1:27" x14ac:dyDescent="0.25">
      <c r="A731" s="20" t="s">
        <v>740</v>
      </c>
      <c r="B731" s="17" t="s">
        <v>1493</v>
      </c>
      <c r="C731" s="17" t="s">
        <v>1555</v>
      </c>
      <c r="D731" s="17">
        <v>4334680</v>
      </c>
      <c r="E731" s="17">
        <v>4335608</v>
      </c>
      <c r="F731" s="1" t="s">
        <v>1562</v>
      </c>
      <c r="G731" s="1" t="s">
        <v>1561</v>
      </c>
      <c r="H731" s="1" t="s">
        <v>1638</v>
      </c>
      <c r="I731" s="1" t="s">
        <v>1778</v>
      </c>
      <c r="J731" t="s">
        <v>1900</v>
      </c>
      <c r="K731" s="1" t="s">
        <v>1561</v>
      </c>
      <c r="L731" s="1" t="s">
        <v>1561</v>
      </c>
      <c r="M731" s="1">
        <v>23</v>
      </c>
      <c r="N731" s="6" t="s">
        <v>2662</v>
      </c>
      <c r="O731" s="13" t="s">
        <v>1561</v>
      </c>
      <c r="P731" s="13" t="s">
        <v>1561</v>
      </c>
      <c r="Q731" s="13" t="s">
        <v>1561</v>
      </c>
      <c r="R731" s="13" t="s">
        <v>1561</v>
      </c>
      <c r="S731" s="13" t="s">
        <v>3568</v>
      </c>
      <c r="T731" s="1" t="s">
        <v>4327</v>
      </c>
      <c r="U731" s="1" t="s">
        <v>3772</v>
      </c>
      <c r="V731" t="s">
        <v>3944</v>
      </c>
      <c r="W731" s="1" t="s">
        <v>4208</v>
      </c>
      <c r="X731" t="s">
        <v>5297</v>
      </c>
      <c r="Y731" t="s">
        <v>5931</v>
      </c>
      <c r="Z731" t="s">
        <v>6675</v>
      </c>
      <c r="AA731" s="10" t="s">
        <v>7424</v>
      </c>
    </row>
    <row r="732" spans="1:27" x14ac:dyDescent="0.25">
      <c r="A732" s="20" t="s">
        <v>741</v>
      </c>
      <c r="B732" s="17" t="s">
        <v>1494</v>
      </c>
      <c r="C732" s="17" t="s">
        <v>1555</v>
      </c>
      <c r="D732" s="17">
        <v>4371969</v>
      </c>
      <c r="E732" s="17">
        <v>4373290</v>
      </c>
      <c r="F732" s="1" t="s">
        <v>1562</v>
      </c>
      <c r="G732" s="1" t="s">
        <v>1561</v>
      </c>
      <c r="H732" s="1" t="s">
        <v>1561</v>
      </c>
      <c r="I732" s="1" t="s">
        <v>1715</v>
      </c>
      <c r="J732" t="s">
        <v>1561</v>
      </c>
      <c r="K732" s="1" t="s">
        <v>1561</v>
      </c>
      <c r="L732" s="1" t="s">
        <v>1561</v>
      </c>
      <c r="M732" s="1">
        <v>20</v>
      </c>
      <c r="N732" s="6" t="s">
        <v>2663</v>
      </c>
      <c r="O732" s="13" t="s">
        <v>1561</v>
      </c>
      <c r="P732" s="13" t="s">
        <v>1561</v>
      </c>
      <c r="Q732" s="13" t="s">
        <v>1561</v>
      </c>
      <c r="R732" s="13" t="s">
        <v>1561</v>
      </c>
      <c r="S732" s="13" t="s">
        <v>3569</v>
      </c>
      <c r="T732" s="1" t="s">
        <v>4236</v>
      </c>
      <c r="U732" s="1" t="s">
        <v>3773</v>
      </c>
      <c r="V732" t="s">
        <v>3945</v>
      </c>
      <c r="W732" s="1" t="s">
        <v>4209</v>
      </c>
      <c r="X732" t="s">
        <v>5298</v>
      </c>
      <c r="Y732" t="s">
        <v>5932</v>
      </c>
      <c r="Z732" t="s">
        <v>6676</v>
      </c>
      <c r="AA732" s="10" t="s">
        <v>7425</v>
      </c>
    </row>
    <row r="733" spans="1:27" x14ac:dyDescent="0.25">
      <c r="A733" s="20" t="s">
        <v>742</v>
      </c>
      <c r="B733" s="17" t="s">
        <v>1495</v>
      </c>
      <c r="C733" s="17" t="s">
        <v>1555</v>
      </c>
      <c r="D733" s="17">
        <v>4486119</v>
      </c>
      <c r="E733" s="17">
        <v>4486626</v>
      </c>
      <c r="F733" s="1" t="s">
        <v>1561</v>
      </c>
      <c r="G733" s="1" t="s">
        <v>1561</v>
      </c>
      <c r="H733" s="1" t="s">
        <v>1561</v>
      </c>
      <c r="I733" s="1" t="s">
        <v>1561</v>
      </c>
      <c r="J733" t="s">
        <v>1561</v>
      </c>
      <c r="K733" s="1" t="s">
        <v>1561</v>
      </c>
      <c r="L733" s="1" t="s">
        <v>1561</v>
      </c>
      <c r="M733" s="1">
        <v>20</v>
      </c>
      <c r="N733" s="6" t="s">
        <v>2664</v>
      </c>
      <c r="O733" s="13" t="s">
        <v>1561</v>
      </c>
      <c r="P733" s="13" t="s">
        <v>1561</v>
      </c>
      <c r="Q733" s="13" t="s">
        <v>1561</v>
      </c>
      <c r="R733" s="13" t="s">
        <v>1561</v>
      </c>
      <c r="S733" s="13" t="s">
        <v>3570</v>
      </c>
      <c r="T733" s="1" t="s">
        <v>4562</v>
      </c>
      <c r="U733" s="1" t="s">
        <v>1561</v>
      </c>
      <c r="V733" t="s">
        <v>1561</v>
      </c>
      <c r="W733" s="1" t="s">
        <v>1561</v>
      </c>
      <c r="X733" t="s">
        <v>5299</v>
      </c>
      <c r="Y733" t="s">
        <v>5933</v>
      </c>
      <c r="Z733" t="s">
        <v>6677</v>
      </c>
      <c r="AA733" s="10" t="s">
        <v>7426</v>
      </c>
    </row>
    <row r="734" spans="1:27" x14ac:dyDescent="0.25">
      <c r="A734" s="20" t="s">
        <v>743</v>
      </c>
      <c r="B734" s="17" t="s">
        <v>1496</v>
      </c>
      <c r="C734" s="17" t="s">
        <v>1555</v>
      </c>
      <c r="D734" s="17">
        <v>4692853</v>
      </c>
      <c r="E734" s="17">
        <v>4693485</v>
      </c>
      <c r="F734" s="1" t="s">
        <v>1561</v>
      </c>
      <c r="G734" s="1" t="s">
        <v>1561</v>
      </c>
      <c r="H734" s="1" t="s">
        <v>1561</v>
      </c>
      <c r="I734" s="1" t="s">
        <v>1561</v>
      </c>
      <c r="J734" t="s">
        <v>1561</v>
      </c>
      <c r="K734" s="1" t="s">
        <v>1561</v>
      </c>
      <c r="L734" s="1" t="s">
        <v>1561</v>
      </c>
      <c r="M734" s="1">
        <v>30</v>
      </c>
      <c r="N734" s="6" t="s">
        <v>2665</v>
      </c>
      <c r="O734" s="13" t="s">
        <v>1561</v>
      </c>
      <c r="P734" s="13" t="s">
        <v>1561</v>
      </c>
      <c r="Q734" s="13" t="s">
        <v>1561</v>
      </c>
      <c r="R734" s="13" t="s">
        <v>1561</v>
      </c>
      <c r="S734" s="13" t="s">
        <v>3571</v>
      </c>
      <c r="T734" s="1" t="s">
        <v>4225</v>
      </c>
      <c r="U734" s="1" t="s">
        <v>1561</v>
      </c>
      <c r="V734" t="s">
        <v>1561</v>
      </c>
      <c r="W734" s="1" t="s">
        <v>1561</v>
      </c>
      <c r="X734" t="s">
        <v>5300</v>
      </c>
      <c r="Y734" t="s">
        <v>5934</v>
      </c>
      <c r="Z734" t="s">
        <v>6678</v>
      </c>
      <c r="AA734" s="10" t="s">
        <v>7427</v>
      </c>
    </row>
    <row r="735" spans="1:27" x14ac:dyDescent="0.25">
      <c r="A735" s="20" t="s">
        <v>744</v>
      </c>
      <c r="B735" s="17" t="s">
        <v>1497</v>
      </c>
      <c r="C735" s="17" t="s">
        <v>1555</v>
      </c>
      <c r="D735" s="17">
        <v>4767329</v>
      </c>
      <c r="E735" s="17">
        <v>4768266</v>
      </c>
      <c r="F735" s="1" t="s">
        <v>1562</v>
      </c>
      <c r="G735" s="1" t="s">
        <v>1561</v>
      </c>
      <c r="H735" s="1" t="s">
        <v>1561</v>
      </c>
      <c r="I735" s="1" t="s">
        <v>1715</v>
      </c>
      <c r="J735" t="s">
        <v>1561</v>
      </c>
      <c r="K735" s="1" t="s">
        <v>1561</v>
      </c>
      <c r="L735" s="1" t="s">
        <v>1561</v>
      </c>
      <c r="M735" s="1">
        <v>20</v>
      </c>
      <c r="N735" s="6" t="s">
        <v>2666</v>
      </c>
      <c r="O735" s="13" t="s">
        <v>1561</v>
      </c>
      <c r="P735" s="13" t="s">
        <v>1561</v>
      </c>
      <c r="Q735" s="13" t="s">
        <v>1561</v>
      </c>
      <c r="R735" s="13" t="s">
        <v>1561</v>
      </c>
      <c r="S735" s="13" t="s">
        <v>3572</v>
      </c>
      <c r="T735" s="1" t="s">
        <v>4236</v>
      </c>
      <c r="U735" s="1" t="s">
        <v>3774</v>
      </c>
      <c r="V735" t="s">
        <v>3946</v>
      </c>
      <c r="W735" s="1" t="s">
        <v>4210</v>
      </c>
      <c r="X735" t="s">
        <v>5301</v>
      </c>
      <c r="Y735" t="s">
        <v>5935</v>
      </c>
      <c r="Z735" t="s">
        <v>6679</v>
      </c>
      <c r="AA735" s="10" t="s">
        <v>7428</v>
      </c>
    </row>
    <row r="736" spans="1:27" x14ac:dyDescent="0.25">
      <c r="A736" s="20" t="s">
        <v>745</v>
      </c>
      <c r="B736" s="17" t="s">
        <v>1498</v>
      </c>
      <c r="C736" s="17" t="s">
        <v>1555</v>
      </c>
      <c r="D736" s="17">
        <v>4958044</v>
      </c>
      <c r="E736" s="17">
        <v>4958411</v>
      </c>
      <c r="F736" s="1" t="s">
        <v>1561</v>
      </c>
      <c r="G736" s="1" t="s">
        <v>1561</v>
      </c>
      <c r="H736" s="1" t="s">
        <v>1561</v>
      </c>
      <c r="I736" s="1" t="s">
        <v>1715</v>
      </c>
      <c r="J736" t="s">
        <v>1561</v>
      </c>
      <c r="K736" s="1" t="s">
        <v>1561</v>
      </c>
      <c r="L736" s="1" t="s">
        <v>1561</v>
      </c>
      <c r="M736" s="1">
        <v>20</v>
      </c>
      <c r="N736" s="6" t="s">
        <v>2667</v>
      </c>
      <c r="O736" s="13" t="s">
        <v>1561</v>
      </c>
      <c r="P736" s="13" t="s">
        <v>1561</v>
      </c>
      <c r="Q736" s="13" t="s">
        <v>1561</v>
      </c>
      <c r="R736" s="13" t="s">
        <v>1561</v>
      </c>
      <c r="S736" s="13" t="s">
        <v>3573</v>
      </c>
      <c r="T736" s="1" t="s">
        <v>4563</v>
      </c>
      <c r="U736" s="1" t="s">
        <v>1561</v>
      </c>
      <c r="V736" t="s">
        <v>1561</v>
      </c>
      <c r="W736" s="1" t="s">
        <v>1561</v>
      </c>
      <c r="X736" t="s">
        <v>5302</v>
      </c>
      <c r="Y736" t="s">
        <v>5936</v>
      </c>
      <c r="Z736" t="s">
        <v>6680</v>
      </c>
      <c r="AA736" s="10" t="s">
        <v>7429</v>
      </c>
    </row>
    <row r="737" spans="1:27" x14ac:dyDescent="0.25">
      <c r="A737" s="20" t="s">
        <v>746</v>
      </c>
      <c r="B737" s="17" t="s">
        <v>1499</v>
      </c>
      <c r="C737" s="17" t="s">
        <v>1555</v>
      </c>
      <c r="D737" s="17">
        <v>5107196</v>
      </c>
      <c r="E737" s="17">
        <v>5108695</v>
      </c>
      <c r="F737" s="1" t="s">
        <v>1562</v>
      </c>
      <c r="G737" s="1" t="s">
        <v>1561</v>
      </c>
      <c r="H737" s="1" t="s">
        <v>1561</v>
      </c>
      <c r="I737" s="1" t="s">
        <v>1561</v>
      </c>
      <c r="J737" t="s">
        <v>1561</v>
      </c>
      <c r="K737" s="1" t="s">
        <v>1561</v>
      </c>
      <c r="L737" s="1" t="s">
        <v>1561</v>
      </c>
      <c r="M737" s="1">
        <v>30</v>
      </c>
      <c r="N737" s="6" t="s">
        <v>2668</v>
      </c>
      <c r="O737" s="13" t="s">
        <v>1561</v>
      </c>
      <c r="P737" s="13" t="s">
        <v>1561</v>
      </c>
      <c r="Q737" s="13" t="s">
        <v>1561</v>
      </c>
      <c r="R737" s="13" t="s">
        <v>1561</v>
      </c>
      <c r="S737" s="13" t="s">
        <v>3574</v>
      </c>
      <c r="T737" s="1" t="s">
        <v>4564</v>
      </c>
      <c r="U737" s="1" t="s">
        <v>1561</v>
      </c>
      <c r="V737" t="s">
        <v>1561</v>
      </c>
      <c r="W737" s="1" t="s">
        <v>1561</v>
      </c>
      <c r="X737" t="s">
        <v>5303</v>
      </c>
      <c r="Y737" t="s">
        <v>5937</v>
      </c>
      <c r="Z737" t="s">
        <v>6681</v>
      </c>
      <c r="AA737" s="10" t="s">
        <v>7430</v>
      </c>
    </row>
    <row r="738" spans="1:27" x14ac:dyDescent="0.25">
      <c r="A738" s="20" t="s">
        <v>747</v>
      </c>
      <c r="B738" s="17" t="s">
        <v>1500</v>
      </c>
      <c r="C738" s="17" t="s">
        <v>1556</v>
      </c>
      <c r="D738" s="17">
        <v>132805</v>
      </c>
      <c r="E738" s="17">
        <v>133251</v>
      </c>
      <c r="F738" s="1" t="s">
        <v>1562</v>
      </c>
      <c r="G738" s="1" t="s">
        <v>1561</v>
      </c>
      <c r="H738" s="1" t="s">
        <v>1600</v>
      </c>
      <c r="I738" s="1" t="s">
        <v>1561</v>
      </c>
      <c r="J738" t="s">
        <v>1561</v>
      </c>
      <c r="K738" s="1" t="s">
        <v>1561</v>
      </c>
      <c r="L738" s="1" t="s">
        <v>1561</v>
      </c>
      <c r="M738" s="1">
        <v>20</v>
      </c>
      <c r="N738" s="6" t="s">
        <v>2669</v>
      </c>
      <c r="O738" s="13" t="s">
        <v>1561</v>
      </c>
      <c r="P738" s="13" t="s">
        <v>1561</v>
      </c>
      <c r="Q738" s="13" t="s">
        <v>1561</v>
      </c>
      <c r="R738" s="13" t="s">
        <v>1561</v>
      </c>
      <c r="S738" s="13" t="s">
        <v>3575</v>
      </c>
      <c r="T738" s="1" t="s">
        <v>4223</v>
      </c>
      <c r="U738" s="1" t="s">
        <v>3775</v>
      </c>
      <c r="V738" t="s">
        <v>3947</v>
      </c>
      <c r="W738" s="1" t="s">
        <v>4211</v>
      </c>
      <c r="X738" t="s">
        <v>5304</v>
      </c>
      <c r="Y738" t="s">
        <v>5304</v>
      </c>
      <c r="Z738" t="s">
        <v>6682</v>
      </c>
      <c r="AA738" s="10" t="s">
        <v>7431</v>
      </c>
    </row>
    <row r="739" spans="1:27" x14ac:dyDescent="0.25">
      <c r="A739" s="20" t="s">
        <v>748</v>
      </c>
      <c r="B739" s="17" t="s">
        <v>1501</v>
      </c>
      <c r="C739" s="17" t="s">
        <v>1556</v>
      </c>
      <c r="D739" s="17">
        <v>333317</v>
      </c>
      <c r="E739" s="17">
        <v>333703</v>
      </c>
      <c r="F739" s="1" t="s">
        <v>1561</v>
      </c>
      <c r="G739" s="1" t="s">
        <v>1561</v>
      </c>
      <c r="H739" s="1" t="s">
        <v>1561</v>
      </c>
      <c r="I739" s="1" t="s">
        <v>1561</v>
      </c>
      <c r="J739" t="s">
        <v>1561</v>
      </c>
      <c r="K739" s="1" t="s">
        <v>1561</v>
      </c>
      <c r="L739" s="1" t="s">
        <v>1561</v>
      </c>
      <c r="M739" s="1">
        <v>24</v>
      </c>
      <c r="N739" s="6" t="s">
        <v>2670</v>
      </c>
      <c r="O739" s="13" t="s">
        <v>1561</v>
      </c>
      <c r="P739" s="13" t="s">
        <v>1561</v>
      </c>
      <c r="Q739" s="13" t="s">
        <v>1561</v>
      </c>
      <c r="R739" s="13" t="s">
        <v>1561</v>
      </c>
      <c r="S739" s="13" t="s">
        <v>3576</v>
      </c>
      <c r="T739" s="1" t="s">
        <v>4565</v>
      </c>
      <c r="U739" s="1" t="s">
        <v>1561</v>
      </c>
      <c r="V739" t="s">
        <v>1561</v>
      </c>
      <c r="W739" s="1" t="s">
        <v>1561</v>
      </c>
      <c r="X739" t="s">
        <v>5305</v>
      </c>
      <c r="Y739" t="s">
        <v>5938</v>
      </c>
      <c r="Z739" t="s">
        <v>6683</v>
      </c>
      <c r="AA739" s="10" t="s">
        <v>7432</v>
      </c>
    </row>
    <row r="740" spans="1:27" x14ac:dyDescent="0.25">
      <c r="A740" s="20" t="s">
        <v>749</v>
      </c>
      <c r="B740" s="17" t="s">
        <v>1502</v>
      </c>
      <c r="C740" s="17" t="s">
        <v>1556</v>
      </c>
      <c r="D740" s="17">
        <v>469106</v>
      </c>
      <c r="E740" s="17">
        <v>469816</v>
      </c>
      <c r="F740" s="1" t="s">
        <v>1562</v>
      </c>
      <c r="G740" s="1" t="s">
        <v>1561</v>
      </c>
      <c r="H740" s="1" t="s">
        <v>1561</v>
      </c>
      <c r="I740" s="1" t="s">
        <v>1725</v>
      </c>
      <c r="J740" t="s">
        <v>1900</v>
      </c>
      <c r="K740" s="1" t="s">
        <v>1561</v>
      </c>
      <c r="L740" s="1" t="s">
        <v>1561</v>
      </c>
      <c r="M740" s="1">
        <v>20</v>
      </c>
      <c r="N740" s="6" t="s">
        <v>2671</v>
      </c>
      <c r="O740" s="13" t="s">
        <v>1561</v>
      </c>
      <c r="P740" s="13" t="s">
        <v>1561</v>
      </c>
      <c r="Q740" s="13" t="s">
        <v>1561</v>
      </c>
      <c r="R740" s="13" t="s">
        <v>1561</v>
      </c>
      <c r="S740" s="13" t="s">
        <v>3577</v>
      </c>
      <c r="T740" s="1" t="s">
        <v>4566</v>
      </c>
      <c r="U740" s="1" t="s">
        <v>1561</v>
      </c>
      <c r="V740" t="s">
        <v>1561</v>
      </c>
      <c r="W740" s="1" t="s">
        <v>1561</v>
      </c>
      <c r="X740" t="s">
        <v>5306</v>
      </c>
      <c r="Y740" t="s">
        <v>5939</v>
      </c>
      <c r="Z740" t="s">
        <v>6684</v>
      </c>
      <c r="AA740" s="10" t="s">
        <v>7433</v>
      </c>
    </row>
    <row r="741" spans="1:27" x14ac:dyDescent="0.25">
      <c r="A741" s="20" t="s">
        <v>750</v>
      </c>
      <c r="B741" s="17" t="s">
        <v>1503</v>
      </c>
      <c r="C741" s="17" t="s">
        <v>1556</v>
      </c>
      <c r="D741" s="17">
        <v>613211</v>
      </c>
      <c r="E741" s="17">
        <v>613660</v>
      </c>
      <c r="F741" s="1" t="s">
        <v>1561</v>
      </c>
      <c r="G741" s="1" t="s">
        <v>1561</v>
      </c>
      <c r="H741" s="1" t="s">
        <v>1600</v>
      </c>
      <c r="I741" s="1" t="s">
        <v>1561</v>
      </c>
      <c r="J741" t="s">
        <v>1561</v>
      </c>
      <c r="K741" s="1" t="s">
        <v>1561</v>
      </c>
      <c r="L741" s="1" t="s">
        <v>1561</v>
      </c>
      <c r="M741" s="1">
        <v>20</v>
      </c>
      <c r="N741" s="6" t="s">
        <v>2672</v>
      </c>
      <c r="O741" s="13" t="s">
        <v>1561</v>
      </c>
      <c r="P741" s="13" t="s">
        <v>1561</v>
      </c>
      <c r="Q741" s="13" t="s">
        <v>1561</v>
      </c>
      <c r="R741" s="13" t="s">
        <v>1561</v>
      </c>
      <c r="S741" s="13" t="s">
        <v>3578</v>
      </c>
      <c r="T741" s="1" t="s">
        <v>4223</v>
      </c>
      <c r="U741" s="1" t="s">
        <v>3601</v>
      </c>
      <c r="V741" t="s">
        <v>3781</v>
      </c>
      <c r="W741" s="1" t="s">
        <v>4212</v>
      </c>
      <c r="X741" t="s">
        <v>5307</v>
      </c>
      <c r="Y741" t="s">
        <v>5940</v>
      </c>
      <c r="Z741" t="s">
        <v>6685</v>
      </c>
      <c r="AA741" s="10" t="s">
        <v>7434</v>
      </c>
    </row>
    <row r="742" spans="1:27" x14ac:dyDescent="0.25">
      <c r="A742" s="20" t="s">
        <v>751</v>
      </c>
      <c r="B742" s="17" t="s">
        <v>1504</v>
      </c>
      <c r="C742" s="17" t="s">
        <v>1556</v>
      </c>
      <c r="D742" s="17">
        <v>1404306</v>
      </c>
      <c r="E742" s="17">
        <v>1405070</v>
      </c>
      <c r="F742" s="1" t="s">
        <v>1562</v>
      </c>
      <c r="G742" s="1" t="s">
        <v>1561</v>
      </c>
      <c r="H742" s="1" t="s">
        <v>1561</v>
      </c>
      <c r="I742" s="1" t="s">
        <v>1561</v>
      </c>
      <c r="J742" t="s">
        <v>1561</v>
      </c>
      <c r="K742" s="1" t="s">
        <v>1561</v>
      </c>
      <c r="L742" s="1" t="s">
        <v>1561</v>
      </c>
      <c r="M742" s="1">
        <v>22</v>
      </c>
      <c r="N742" s="6" t="s">
        <v>2673</v>
      </c>
      <c r="O742" s="13" t="s">
        <v>1561</v>
      </c>
      <c r="P742" s="13" t="s">
        <v>1561</v>
      </c>
      <c r="Q742" s="13" t="s">
        <v>1561</v>
      </c>
      <c r="R742" s="13" t="s">
        <v>1561</v>
      </c>
      <c r="S742" s="13" t="s">
        <v>3579</v>
      </c>
      <c r="T742" s="1" t="s">
        <v>4221</v>
      </c>
      <c r="U742" s="1" t="s">
        <v>1561</v>
      </c>
      <c r="V742" t="s">
        <v>1561</v>
      </c>
      <c r="W742" s="1" t="s">
        <v>1561</v>
      </c>
      <c r="X742" t="s">
        <v>5308</v>
      </c>
      <c r="Y742" t="s">
        <v>5308</v>
      </c>
      <c r="Z742" t="s">
        <v>6686</v>
      </c>
      <c r="AA742" s="10" t="s">
        <v>7435</v>
      </c>
    </row>
    <row r="743" spans="1:27" x14ac:dyDescent="0.25">
      <c r="A743" s="20" t="s">
        <v>752</v>
      </c>
      <c r="B743" s="17" t="s">
        <v>1505</v>
      </c>
      <c r="C743" s="17" t="s">
        <v>1556</v>
      </c>
      <c r="D743" s="17">
        <v>2094292</v>
      </c>
      <c r="E743" s="17">
        <v>2095256</v>
      </c>
      <c r="F743" s="1" t="s">
        <v>1561</v>
      </c>
      <c r="G743" s="1" t="s">
        <v>1561</v>
      </c>
      <c r="H743" s="1" t="s">
        <v>1693</v>
      </c>
      <c r="I743" s="1" t="s">
        <v>1852</v>
      </c>
      <c r="J743" t="s">
        <v>1903</v>
      </c>
      <c r="K743" s="1" t="s">
        <v>1561</v>
      </c>
      <c r="L743" s="1" t="s">
        <v>1561</v>
      </c>
      <c r="M743" s="1">
        <v>28</v>
      </c>
      <c r="N743" s="6" t="s">
        <v>2674</v>
      </c>
      <c r="O743" s="13" t="s">
        <v>1561</v>
      </c>
      <c r="P743" s="13" t="s">
        <v>1561</v>
      </c>
      <c r="Q743" s="13" t="s">
        <v>1561</v>
      </c>
      <c r="R743" s="13" t="s">
        <v>1561</v>
      </c>
      <c r="S743" s="13" t="s">
        <v>3580</v>
      </c>
      <c r="T743" s="1" t="s">
        <v>4490</v>
      </c>
      <c r="U743" s="1" t="s">
        <v>3743</v>
      </c>
      <c r="V743" t="s">
        <v>3916</v>
      </c>
      <c r="W743" s="1" t="s">
        <v>4213</v>
      </c>
      <c r="X743" t="s">
        <v>5309</v>
      </c>
      <c r="Y743" t="s">
        <v>5941</v>
      </c>
      <c r="Z743" t="s">
        <v>6687</v>
      </c>
      <c r="AA743" s="10" t="s">
        <v>7436</v>
      </c>
    </row>
    <row r="744" spans="1:27" x14ac:dyDescent="0.25">
      <c r="A744" s="20" t="s">
        <v>753</v>
      </c>
      <c r="B744" s="17" t="s">
        <v>1506</v>
      </c>
      <c r="C744" s="17" t="s">
        <v>1556</v>
      </c>
      <c r="D744" s="17">
        <v>2101979</v>
      </c>
      <c r="E744" s="17">
        <v>2102779</v>
      </c>
      <c r="F744" s="1" t="s">
        <v>1561</v>
      </c>
      <c r="G744" s="1" t="s">
        <v>1561</v>
      </c>
      <c r="H744" s="1" t="s">
        <v>1561</v>
      </c>
      <c r="I744" s="1" t="s">
        <v>1892</v>
      </c>
      <c r="J744" t="s">
        <v>1897</v>
      </c>
      <c r="K744" s="1" t="s">
        <v>1561</v>
      </c>
      <c r="L744" s="1" t="s">
        <v>1561</v>
      </c>
      <c r="M744" s="1">
        <v>20</v>
      </c>
      <c r="N744" s="6" t="s">
        <v>2675</v>
      </c>
      <c r="O744" s="13" t="s">
        <v>1561</v>
      </c>
      <c r="P744" s="13" t="s">
        <v>1561</v>
      </c>
      <c r="Q744" s="13" t="s">
        <v>1561</v>
      </c>
      <c r="R744" s="13" t="s">
        <v>1561</v>
      </c>
      <c r="S744" s="13" t="s">
        <v>3581</v>
      </c>
      <c r="T744" s="1" t="s">
        <v>4567</v>
      </c>
      <c r="U744" s="1" t="s">
        <v>1561</v>
      </c>
      <c r="V744" t="s">
        <v>1561</v>
      </c>
      <c r="W744" s="1" t="s">
        <v>1561</v>
      </c>
      <c r="X744" t="s">
        <v>5310</v>
      </c>
      <c r="Y744" t="s">
        <v>5942</v>
      </c>
      <c r="Z744" t="s">
        <v>6688</v>
      </c>
      <c r="AA744" s="10" t="s">
        <v>7437</v>
      </c>
    </row>
    <row r="745" spans="1:27" x14ac:dyDescent="0.25">
      <c r="A745" s="20" t="s">
        <v>754</v>
      </c>
      <c r="B745" s="17" t="s">
        <v>1507</v>
      </c>
      <c r="C745" s="17" t="s">
        <v>1556</v>
      </c>
      <c r="D745" s="17">
        <v>2168299</v>
      </c>
      <c r="E745" s="17">
        <v>2170348</v>
      </c>
      <c r="F745" s="1" t="s">
        <v>1562</v>
      </c>
      <c r="G745" s="1" t="s">
        <v>1599</v>
      </c>
      <c r="H745" s="1" t="s">
        <v>1667</v>
      </c>
      <c r="I745" s="1" t="s">
        <v>1818</v>
      </c>
      <c r="J745" t="s">
        <v>1898</v>
      </c>
      <c r="K745" s="1" t="s">
        <v>1561</v>
      </c>
      <c r="L745" s="1" t="s">
        <v>1561</v>
      </c>
      <c r="M745" s="1">
        <v>27</v>
      </c>
      <c r="N745" s="6" t="s">
        <v>2676</v>
      </c>
      <c r="O745" s="13" t="s">
        <v>1561</v>
      </c>
      <c r="P745" s="13" t="s">
        <v>1561</v>
      </c>
      <c r="Q745" s="13" t="s">
        <v>1561</v>
      </c>
      <c r="R745" s="13" t="s">
        <v>1561</v>
      </c>
      <c r="S745" s="13" t="s">
        <v>3582</v>
      </c>
      <c r="T745" s="1" t="s">
        <v>4296</v>
      </c>
      <c r="U745" s="1" t="s">
        <v>3699</v>
      </c>
      <c r="V745" t="s">
        <v>3875</v>
      </c>
      <c r="W745" s="1" t="s">
        <v>4214</v>
      </c>
      <c r="X745" t="s">
        <v>5311</v>
      </c>
      <c r="Y745" t="s">
        <v>5943</v>
      </c>
      <c r="Z745" t="s">
        <v>6689</v>
      </c>
      <c r="AA745" s="10" t="s">
        <v>7438</v>
      </c>
    </row>
    <row r="746" spans="1:27" x14ac:dyDescent="0.25">
      <c r="A746" s="20" t="s">
        <v>755</v>
      </c>
      <c r="B746" s="17" t="s">
        <v>1508</v>
      </c>
      <c r="C746" s="17" t="s">
        <v>1556</v>
      </c>
      <c r="D746" s="17">
        <v>2476007</v>
      </c>
      <c r="E746" s="17">
        <v>2478176</v>
      </c>
      <c r="F746" s="1" t="s">
        <v>1562</v>
      </c>
      <c r="G746" s="1" t="s">
        <v>1561</v>
      </c>
      <c r="H746" s="1" t="s">
        <v>1604</v>
      </c>
      <c r="I746" s="1" t="s">
        <v>1721</v>
      </c>
      <c r="J746" t="s">
        <v>1899</v>
      </c>
      <c r="K746" s="1" t="s">
        <v>1561</v>
      </c>
      <c r="L746" s="1" t="s">
        <v>1928</v>
      </c>
      <c r="M746" s="1">
        <v>22</v>
      </c>
      <c r="N746" s="6" t="s">
        <v>2677</v>
      </c>
      <c r="O746" s="13" t="s">
        <v>1561</v>
      </c>
      <c r="P746" s="13" t="s">
        <v>1561</v>
      </c>
      <c r="Q746" s="13" t="s">
        <v>1561</v>
      </c>
      <c r="R746" s="13" t="s">
        <v>1561</v>
      </c>
      <c r="S746" s="13" t="s">
        <v>3583</v>
      </c>
      <c r="T746" s="1" t="s">
        <v>4233</v>
      </c>
      <c r="U746" s="1" t="s">
        <v>3607</v>
      </c>
      <c r="V746" t="s">
        <v>3787</v>
      </c>
      <c r="W746" s="1" t="s">
        <v>4215</v>
      </c>
      <c r="X746" t="s">
        <v>5312</v>
      </c>
      <c r="Y746" t="s">
        <v>5944</v>
      </c>
      <c r="Z746" t="s">
        <v>6690</v>
      </c>
      <c r="AA746" s="10" t="s">
        <v>7439</v>
      </c>
    </row>
    <row r="747" spans="1:27" x14ac:dyDescent="0.25">
      <c r="A747" s="20" t="s">
        <v>756</v>
      </c>
      <c r="B747" s="17" t="s">
        <v>1509</v>
      </c>
      <c r="C747" s="17" t="s">
        <v>1556</v>
      </c>
      <c r="D747" s="17">
        <v>2571061</v>
      </c>
      <c r="E747" s="17">
        <v>2571540</v>
      </c>
      <c r="F747" s="1" t="s">
        <v>1562</v>
      </c>
      <c r="G747" s="1" t="s">
        <v>1561</v>
      </c>
      <c r="H747" s="1" t="s">
        <v>1561</v>
      </c>
      <c r="I747" s="1" t="s">
        <v>1561</v>
      </c>
      <c r="J747" t="s">
        <v>1561</v>
      </c>
      <c r="K747" s="1" t="s">
        <v>1561</v>
      </c>
      <c r="L747" s="1" t="s">
        <v>1561</v>
      </c>
      <c r="M747" s="1">
        <v>26</v>
      </c>
      <c r="N747" s="6" t="s">
        <v>2678</v>
      </c>
      <c r="O747" s="13" t="s">
        <v>1561</v>
      </c>
      <c r="P747" s="13" t="s">
        <v>1561</v>
      </c>
      <c r="Q747" s="13" t="s">
        <v>1561</v>
      </c>
      <c r="R747" s="13" t="s">
        <v>1561</v>
      </c>
      <c r="S747" s="13" t="s">
        <v>3584</v>
      </c>
      <c r="T747" s="1" t="s">
        <v>4278</v>
      </c>
      <c r="U747" s="1" t="s">
        <v>1561</v>
      </c>
      <c r="V747" t="s">
        <v>1561</v>
      </c>
      <c r="W747" s="1" t="s">
        <v>1561</v>
      </c>
      <c r="X747" t="s">
        <v>5313</v>
      </c>
      <c r="Y747" t="s">
        <v>5313</v>
      </c>
      <c r="Z747" t="s">
        <v>6691</v>
      </c>
      <c r="AA747" s="10" t="s">
        <v>7440</v>
      </c>
    </row>
    <row r="748" spans="1:27" x14ac:dyDescent="0.25">
      <c r="A748" s="20" t="s">
        <v>757</v>
      </c>
      <c r="B748" s="17" t="s">
        <v>1510</v>
      </c>
      <c r="C748" s="17" t="s">
        <v>1556</v>
      </c>
      <c r="D748" s="17">
        <v>3392205</v>
      </c>
      <c r="E748" s="17">
        <v>3392786</v>
      </c>
      <c r="F748" s="1" t="s">
        <v>1562</v>
      </c>
      <c r="G748" s="1" t="s">
        <v>1561</v>
      </c>
      <c r="H748" s="1" t="s">
        <v>1561</v>
      </c>
      <c r="I748" s="1" t="s">
        <v>1561</v>
      </c>
      <c r="J748" t="s">
        <v>1561</v>
      </c>
      <c r="K748" s="1" t="s">
        <v>1561</v>
      </c>
      <c r="L748" s="1" t="s">
        <v>1561</v>
      </c>
      <c r="M748" s="1">
        <v>19</v>
      </c>
      <c r="N748" s="6" t="s">
        <v>2679</v>
      </c>
      <c r="O748" s="13" t="s">
        <v>1561</v>
      </c>
      <c r="P748" s="13" t="s">
        <v>1561</v>
      </c>
      <c r="Q748" s="13" t="s">
        <v>1561</v>
      </c>
      <c r="R748" s="13" t="s">
        <v>1561</v>
      </c>
      <c r="S748" s="13" t="s">
        <v>3585</v>
      </c>
      <c r="T748" s="1" t="s">
        <v>4568</v>
      </c>
      <c r="U748" s="1" t="s">
        <v>1561</v>
      </c>
      <c r="V748" t="s">
        <v>1561</v>
      </c>
      <c r="W748" s="1" t="s">
        <v>1561</v>
      </c>
      <c r="X748" t="s">
        <v>5314</v>
      </c>
      <c r="Y748" t="s">
        <v>5314</v>
      </c>
      <c r="Z748" t="s">
        <v>6692</v>
      </c>
      <c r="AA748" s="10" t="s">
        <v>7441</v>
      </c>
    </row>
    <row r="749" spans="1:27" x14ac:dyDescent="0.25">
      <c r="A749" s="20" t="s">
        <v>758</v>
      </c>
      <c r="B749" s="17" t="s">
        <v>1511</v>
      </c>
      <c r="C749" s="17" t="s">
        <v>1556</v>
      </c>
      <c r="D749" s="17">
        <v>3415681</v>
      </c>
      <c r="E749" s="17">
        <v>3417820</v>
      </c>
      <c r="F749" s="1" t="s">
        <v>1562</v>
      </c>
      <c r="G749" s="1" t="s">
        <v>1561</v>
      </c>
      <c r="H749" s="1" t="s">
        <v>1561</v>
      </c>
      <c r="I749" s="1" t="s">
        <v>1893</v>
      </c>
      <c r="J749" t="s">
        <v>1897</v>
      </c>
      <c r="K749" s="1" t="s">
        <v>1561</v>
      </c>
      <c r="L749" s="1" t="s">
        <v>1561</v>
      </c>
      <c r="M749" s="1">
        <v>20</v>
      </c>
      <c r="N749" s="6" t="s">
        <v>2680</v>
      </c>
      <c r="O749" s="13" t="s">
        <v>2690</v>
      </c>
      <c r="P749" s="13" t="s">
        <v>2766</v>
      </c>
      <c r="Q749" s="13" t="s">
        <v>2790</v>
      </c>
      <c r="R749" s="13" t="s">
        <v>2816</v>
      </c>
      <c r="S749" s="13" t="s">
        <v>3586</v>
      </c>
      <c r="T749" s="1" t="s">
        <v>4569</v>
      </c>
      <c r="U749" s="1" t="s">
        <v>1561</v>
      </c>
      <c r="V749" t="s">
        <v>1561</v>
      </c>
      <c r="W749" s="1" t="s">
        <v>1561</v>
      </c>
      <c r="X749" t="s">
        <v>5315</v>
      </c>
      <c r="Y749" t="s">
        <v>5945</v>
      </c>
      <c r="Z749" t="s">
        <v>6693</v>
      </c>
      <c r="AA749" s="10" t="s">
        <v>7442</v>
      </c>
    </row>
    <row r="750" spans="1:27" x14ac:dyDescent="0.25">
      <c r="A750" s="20" t="s">
        <v>759</v>
      </c>
      <c r="B750" s="17" t="s">
        <v>1512</v>
      </c>
      <c r="C750" s="17" t="s">
        <v>1556</v>
      </c>
      <c r="D750" s="17">
        <v>3754177</v>
      </c>
      <c r="E750" s="17">
        <v>3754623</v>
      </c>
      <c r="F750" s="1" t="s">
        <v>1562</v>
      </c>
      <c r="G750" s="1" t="s">
        <v>1561</v>
      </c>
      <c r="H750" s="1" t="s">
        <v>1600</v>
      </c>
      <c r="I750" s="1" t="s">
        <v>1561</v>
      </c>
      <c r="J750" t="s">
        <v>1561</v>
      </c>
      <c r="K750" s="1" t="s">
        <v>1561</v>
      </c>
      <c r="L750" s="1" t="s">
        <v>1561</v>
      </c>
      <c r="M750" s="1">
        <v>20</v>
      </c>
      <c r="N750" s="6" t="s">
        <v>2681</v>
      </c>
      <c r="O750" s="13" t="s">
        <v>1561</v>
      </c>
      <c r="P750" s="13" t="s">
        <v>1561</v>
      </c>
      <c r="Q750" s="13" t="s">
        <v>1561</v>
      </c>
      <c r="R750" s="13" t="s">
        <v>1561</v>
      </c>
      <c r="S750" s="13" t="s">
        <v>3587</v>
      </c>
      <c r="T750" s="1" t="s">
        <v>4223</v>
      </c>
      <c r="U750" s="1" t="s">
        <v>3634</v>
      </c>
      <c r="V750" t="s">
        <v>3781</v>
      </c>
      <c r="W750" s="1" t="s">
        <v>4216</v>
      </c>
      <c r="X750" t="s">
        <v>5316</v>
      </c>
      <c r="Y750" t="s">
        <v>5316</v>
      </c>
      <c r="Z750" t="s">
        <v>6694</v>
      </c>
      <c r="AA750" s="10" t="s">
        <v>7443</v>
      </c>
    </row>
    <row r="751" spans="1:27" x14ac:dyDescent="0.25">
      <c r="A751" s="20" t="s">
        <v>760</v>
      </c>
      <c r="B751" s="17" t="s">
        <v>1513</v>
      </c>
      <c r="C751" s="17" t="s">
        <v>1556</v>
      </c>
      <c r="D751" s="17">
        <v>3925734</v>
      </c>
      <c r="E751" s="17">
        <v>3926621</v>
      </c>
      <c r="F751" s="1" t="s">
        <v>1561</v>
      </c>
      <c r="G751" s="1" t="s">
        <v>1561</v>
      </c>
      <c r="H751" s="1" t="s">
        <v>1561</v>
      </c>
      <c r="I751" s="1" t="s">
        <v>1715</v>
      </c>
      <c r="J751" t="s">
        <v>1561</v>
      </c>
      <c r="K751" s="1" t="s">
        <v>1918</v>
      </c>
      <c r="L751" s="1" t="s">
        <v>1561</v>
      </c>
      <c r="M751" s="1">
        <v>22</v>
      </c>
      <c r="N751" s="6" t="s">
        <v>2682</v>
      </c>
      <c r="O751" s="13" t="s">
        <v>2690</v>
      </c>
      <c r="P751" s="13" t="s">
        <v>1941</v>
      </c>
      <c r="Q751" s="13" t="s">
        <v>1939</v>
      </c>
      <c r="R751" s="13" t="s">
        <v>2792</v>
      </c>
      <c r="S751" s="13" t="s">
        <v>3588</v>
      </c>
      <c r="T751" s="1" t="s">
        <v>4224</v>
      </c>
      <c r="U751" s="1" t="s">
        <v>3600</v>
      </c>
      <c r="V751" t="s">
        <v>3780</v>
      </c>
      <c r="W751" s="1" t="s">
        <v>4217</v>
      </c>
      <c r="X751" t="s">
        <v>5317</v>
      </c>
      <c r="Y751" t="s">
        <v>5946</v>
      </c>
      <c r="Z751" t="s">
        <v>6695</v>
      </c>
      <c r="AA751" s="10" t="s">
        <v>7444</v>
      </c>
    </row>
    <row r="752" spans="1:27" x14ac:dyDescent="0.25">
      <c r="A752" s="20" t="s">
        <v>761</v>
      </c>
      <c r="B752" s="17" t="s">
        <v>1514</v>
      </c>
      <c r="C752" s="17" t="s">
        <v>1556</v>
      </c>
      <c r="D752" s="17">
        <v>4078938</v>
      </c>
      <c r="E752" s="17">
        <v>4079579</v>
      </c>
      <c r="F752" s="1" t="s">
        <v>1561</v>
      </c>
      <c r="G752" s="1" t="s">
        <v>1561</v>
      </c>
      <c r="H752" s="1" t="s">
        <v>1561</v>
      </c>
      <c r="I752" s="1" t="s">
        <v>1875</v>
      </c>
      <c r="J752" t="s">
        <v>1561</v>
      </c>
      <c r="K752" s="1" t="s">
        <v>1561</v>
      </c>
      <c r="L752" s="1" t="s">
        <v>1561</v>
      </c>
      <c r="M752" s="1">
        <v>21</v>
      </c>
      <c r="N752" s="6" t="s">
        <v>2683</v>
      </c>
      <c r="O752" s="13" t="s">
        <v>1561</v>
      </c>
      <c r="P752" s="13" t="s">
        <v>1561</v>
      </c>
      <c r="Q752" s="13" t="s">
        <v>1561</v>
      </c>
      <c r="R752" s="13" t="s">
        <v>1561</v>
      </c>
      <c r="S752" s="13" t="s">
        <v>3589</v>
      </c>
      <c r="T752" s="1" t="s">
        <v>4570</v>
      </c>
      <c r="U752" s="1" t="s">
        <v>1561</v>
      </c>
      <c r="V752" t="s">
        <v>1561</v>
      </c>
      <c r="W752" s="1" t="s">
        <v>1561</v>
      </c>
      <c r="X752" t="s">
        <v>5318</v>
      </c>
      <c r="Y752" t="s">
        <v>5947</v>
      </c>
      <c r="Z752" t="s">
        <v>6696</v>
      </c>
      <c r="AA752" s="10" t="s">
        <v>7445</v>
      </c>
    </row>
    <row r="753" spans="1:27" x14ac:dyDescent="0.25">
      <c r="A753" s="20" t="s">
        <v>762</v>
      </c>
      <c r="B753" s="17" t="s">
        <v>1515</v>
      </c>
      <c r="C753" s="17" t="s">
        <v>1556</v>
      </c>
      <c r="D753" s="17">
        <v>4622197</v>
      </c>
      <c r="E753" s="17">
        <v>4623409</v>
      </c>
      <c r="F753" s="1" t="s">
        <v>1562</v>
      </c>
      <c r="G753" s="1" t="s">
        <v>1561</v>
      </c>
      <c r="H753" s="1" t="s">
        <v>1712</v>
      </c>
      <c r="I753" s="1" t="s">
        <v>1894</v>
      </c>
      <c r="J753" t="s">
        <v>1898</v>
      </c>
      <c r="K753" s="1" t="s">
        <v>1561</v>
      </c>
      <c r="L753" s="1" t="s">
        <v>1561</v>
      </c>
      <c r="M753" s="1">
        <v>18</v>
      </c>
      <c r="N753" s="6" t="s">
        <v>2684</v>
      </c>
      <c r="O753" s="13" t="s">
        <v>1561</v>
      </c>
      <c r="P753" s="13" t="s">
        <v>1561</v>
      </c>
      <c r="Q753" s="13" t="s">
        <v>1561</v>
      </c>
      <c r="R753" s="13" t="s">
        <v>1561</v>
      </c>
      <c r="S753" s="13" t="s">
        <v>3590</v>
      </c>
      <c r="T753" s="1" t="s">
        <v>4571</v>
      </c>
      <c r="U753" s="1" t="s">
        <v>3776</v>
      </c>
      <c r="V753" t="s">
        <v>3948</v>
      </c>
      <c r="W753" s="1" t="s">
        <v>4218</v>
      </c>
      <c r="X753" t="s">
        <v>5319</v>
      </c>
      <c r="Y753" t="s">
        <v>5948</v>
      </c>
      <c r="Z753" t="s">
        <v>6697</v>
      </c>
      <c r="AA753" s="10" t="s">
        <v>7446</v>
      </c>
    </row>
    <row r="754" spans="1:27" x14ac:dyDescent="0.25">
      <c r="A754" s="20" t="s">
        <v>763</v>
      </c>
      <c r="B754" s="17" t="s">
        <v>1516</v>
      </c>
      <c r="C754" s="17" t="s">
        <v>1556</v>
      </c>
      <c r="D754" s="17">
        <v>4768870</v>
      </c>
      <c r="E754" s="17">
        <v>4769406</v>
      </c>
      <c r="F754" s="1" t="s">
        <v>1562</v>
      </c>
      <c r="G754" s="1" t="s">
        <v>1561</v>
      </c>
      <c r="H754" s="1" t="s">
        <v>1561</v>
      </c>
      <c r="I754" s="1" t="s">
        <v>1561</v>
      </c>
      <c r="J754" t="s">
        <v>1561</v>
      </c>
      <c r="K754" s="1" t="s">
        <v>1561</v>
      </c>
      <c r="L754" s="1" t="s">
        <v>1561</v>
      </c>
      <c r="M754" s="1">
        <v>21</v>
      </c>
      <c r="N754" s="6" t="s">
        <v>2685</v>
      </c>
      <c r="O754" s="13" t="s">
        <v>2690</v>
      </c>
      <c r="P754" s="13" t="s">
        <v>1945</v>
      </c>
      <c r="Q754" s="13" t="s">
        <v>1950</v>
      </c>
      <c r="R754" s="13" t="s">
        <v>2802</v>
      </c>
      <c r="S754" s="13" t="s">
        <v>3591</v>
      </c>
      <c r="T754" s="1" t="s">
        <v>4223</v>
      </c>
      <c r="U754" s="1" t="s">
        <v>1561</v>
      </c>
      <c r="V754" t="s">
        <v>1561</v>
      </c>
      <c r="W754" s="1" t="s">
        <v>1561</v>
      </c>
      <c r="X754" t="s">
        <v>5320</v>
      </c>
      <c r="Y754" t="s">
        <v>5320</v>
      </c>
      <c r="Z754" t="s">
        <v>6698</v>
      </c>
      <c r="AA754" s="10" t="s">
        <v>7447</v>
      </c>
    </row>
    <row r="755" spans="1:27" x14ac:dyDescent="0.25">
      <c r="A755" s="20" t="s">
        <v>764</v>
      </c>
      <c r="B755" s="17" t="s">
        <v>1517</v>
      </c>
      <c r="C755" s="17" t="s">
        <v>1556</v>
      </c>
      <c r="D755" s="17">
        <v>4903269</v>
      </c>
      <c r="E755" s="17">
        <v>4903610</v>
      </c>
      <c r="F755" s="1" t="s">
        <v>1562</v>
      </c>
      <c r="G755" s="1" t="s">
        <v>1561</v>
      </c>
      <c r="H755" s="1" t="s">
        <v>1561</v>
      </c>
      <c r="I755" s="1" t="s">
        <v>1561</v>
      </c>
      <c r="J755" t="s">
        <v>1561</v>
      </c>
      <c r="K755" s="1" t="s">
        <v>1561</v>
      </c>
      <c r="L755" s="1" t="s">
        <v>1561</v>
      </c>
      <c r="M755" s="1">
        <v>23</v>
      </c>
      <c r="N755" s="6" t="s">
        <v>2103</v>
      </c>
      <c r="O755" s="13" t="s">
        <v>1561</v>
      </c>
      <c r="P755" s="13" t="s">
        <v>1561</v>
      </c>
      <c r="Q755" s="13" t="s">
        <v>1561</v>
      </c>
      <c r="R755" s="13" t="s">
        <v>1561</v>
      </c>
      <c r="S755" s="13" t="s">
        <v>3592</v>
      </c>
      <c r="T755" s="1" t="s">
        <v>4226</v>
      </c>
      <c r="U755" s="1" t="s">
        <v>1561</v>
      </c>
      <c r="V755" t="s">
        <v>1561</v>
      </c>
      <c r="W755" s="1" t="s">
        <v>1561</v>
      </c>
      <c r="X755" t="s">
        <v>5321</v>
      </c>
      <c r="Y755" t="s">
        <v>5321</v>
      </c>
      <c r="Z755" t="s">
        <v>6108</v>
      </c>
      <c r="AA755" s="10" t="s">
        <v>6857</v>
      </c>
    </row>
    <row r="756" spans="1:27" x14ac:dyDescent="0.25">
      <c r="A756" s="20" t="s">
        <v>765</v>
      </c>
      <c r="B756" s="17" t="s">
        <v>1518</v>
      </c>
      <c r="C756" s="17" t="s">
        <v>1556</v>
      </c>
      <c r="D756" s="17">
        <v>5036921</v>
      </c>
      <c r="E756" s="17">
        <v>5037963</v>
      </c>
      <c r="F756" s="1" t="s">
        <v>1561</v>
      </c>
      <c r="G756" s="1" t="s">
        <v>1561</v>
      </c>
      <c r="H756" s="1" t="s">
        <v>1713</v>
      </c>
      <c r="I756" s="1" t="s">
        <v>1721</v>
      </c>
      <c r="J756" t="s">
        <v>1899</v>
      </c>
      <c r="K756" s="1" t="s">
        <v>1561</v>
      </c>
      <c r="L756" s="1" t="s">
        <v>1928</v>
      </c>
      <c r="M756" s="1">
        <v>20</v>
      </c>
      <c r="N756" s="6" t="s">
        <v>2686</v>
      </c>
      <c r="O756" s="13" t="s">
        <v>1561</v>
      </c>
      <c r="P756" s="13" t="s">
        <v>1561</v>
      </c>
      <c r="Q756" s="13" t="s">
        <v>1561</v>
      </c>
      <c r="R756" s="13" t="s">
        <v>1561</v>
      </c>
      <c r="S756" s="13" t="s">
        <v>3593</v>
      </c>
      <c r="T756" s="1" t="s">
        <v>4572</v>
      </c>
      <c r="U756" s="1" t="s">
        <v>3777</v>
      </c>
      <c r="V756" t="s">
        <v>3949</v>
      </c>
      <c r="W756" s="1" t="s">
        <v>4219</v>
      </c>
      <c r="X756" t="s">
        <v>5322</v>
      </c>
      <c r="Y756" t="s">
        <v>5949</v>
      </c>
      <c r="Z756" t="s">
        <v>6699</v>
      </c>
      <c r="AA756" s="10" t="s">
        <v>7448</v>
      </c>
    </row>
    <row r="757" spans="1:27" x14ac:dyDescent="0.25">
      <c r="A757" s="20" t="s">
        <v>766</v>
      </c>
      <c r="B757" s="17" t="s">
        <v>1519</v>
      </c>
      <c r="C757" s="17" t="s">
        <v>1554</v>
      </c>
      <c r="D757" s="17">
        <v>3414027</v>
      </c>
      <c r="E757" s="17">
        <v>3416488</v>
      </c>
      <c r="F757" s="1" t="s">
        <v>1562</v>
      </c>
      <c r="G757" s="1" t="s">
        <v>1561</v>
      </c>
      <c r="H757" s="1" t="s">
        <v>1714</v>
      </c>
      <c r="I757" s="1" t="s">
        <v>1895</v>
      </c>
      <c r="J757" t="s">
        <v>1915</v>
      </c>
      <c r="K757" s="1" t="s">
        <v>1561</v>
      </c>
      <c r="L757" s="1" t="s">
        <v>1561</v>
      </c>
      <c r="M757" s="1">
        <v>28</v>
      </c>
      <c r="N757" s="6" t="s">
        <v>2687</v>
      </c>
      <c r="O757" s="13" t="s">
        <v>2726</v>
      </c>
      <c r="P757" s="13" t="s">
        <v>2746</v>
      </c>
      <c r="Q757" s="13" t="s">
        <v>2754</v>
      </c>
      <c r="R757" s="13" t="s">
        <v>2845</v>
      </c>
      <c r="S757" s="13" t="s">
        <v>3594</v>
      </c>
      <c r="T757" s="1" t="s">
        <v>4573</v>
      </c>
      <c r="U757" s="1" t="s">
        <v>3778</v>
      </c>
      <c r="V757" t="s">
        <v>3950</v>
      </c>
      <c r="W757" s="1" t="s">
        <v>4220</v>
      </c>
      <c r="X757" t="s">
        <v>5323</v>
      </c>
      <c r="Y757" t="s">
        <v>5950</v>
      </c>
      <c r="Z757" t="s">
        <v>6700</v>
      </c>
      <c r="AA757" s="10" t="s">
        <v>7449</v>
      </c>
    </row>
    <row r="758" spans="1:27" x14ac:dyDescent="0.25">
      <c r="A758" s="20" t="s">
        <v>767</v>
      </c>
      <c r="B758" s="17" t="s">
        <v>1520</v>
      </c>
      <c r="C758" s="17" t="s">
        <v>1557</v>
      </c>
      <c r="D758" s="17">
        <v>4480</v>
      </c>
      <c r="E758" s="17">
        <v>5999</v>
      </c>
      <c r="F758" s="1" t="s">
        <v>1561</v>
      </c>
      <c r="G758" s="1" t="s">
        <v>1561</v>
      </c>
      <c r="H758" s="1" t="s">
        <v>1561</v>
      </c>
      <c r="I758" s="1" t="s">
        <v>1772</v>
      </c>
      <c r="J758" t="s">
        <v>1897</v>
      </c>
      <c r="K758" s="1" t="s">
        <v>1561</v>
      </c>
      <c r="L758" s="1" t="s">
        <v>1561</v>
      </c>
      <c r="M758" s="1">
        <v>26</v>
      </c>
      <c r="N758" s="6" t="s">
        <v>2623</v>
      </c>
      <c r="O758" s="13" t="s">
        <v>1561</v>
      </c>
      <c r="P758" s="13" t="s">
        <v>1561</v>
      </c>
      <c r="Q758" s="13" t="s">
        <v>1561</v>
      </c>
      <c r="R758" s="13" t="s">
        <v>1561</v>
      </c>
      <c r="S758" s="13" t="s">
        <v>3595</v>
      </c>
      <c r="T758" s="1" t="s">
        <v>4316</v>
      </c>
      <c r="U758" s="1" t="s">
        <v>1561</v>
      </c>
      <c r="V758" t="s">
        <v>1561</v>
      </c>
      <c r="W758" s="1" t="s">
        <v>1561</v>
      </c>
      <c r="X758" t="s">
        <v>5324</v>
      </c>
      <c r="Y758" t="s">
        <v>5951</v>
      </c>
      <c r="Z758" t="s">
        <v>6635</v>
      </c>
      <c r="AA758" s="10" t="s">
        <v>7384</v>
      </c>
    </row>
    <row r="759" spans="1:27" x14ac:dyDescent="0.25">
      <c r="A759" s="20" t="s">
        <v>768</v>
      </c>
      <c r="B759" s="17" t="s">
        <v>1521</v>
      </c>
      <c r="C759" s="17" t="s">
        <v>1558</v>
      </c>
      <c r="D759" s="17">
        <v>63622</v>
      </c>
      <c r="E759" s="17">
        <v>63985</v>
      </c>
      <c r="F759" s="1" t="s">
        <v>1562</v>
      </c>
      <c r="G759" s="1" t="s">
        <v>1561</v>
      </c>
      <c r="H759" s="1" t="s">
        <v>1561</v>
      </c>
      <c r="I759" s="1" t="s">
        <v>1561</v>
      </c>
      <c r="J759" t="s">
        <v>1561</v>
      </c>
      <c r="K759" s="1" t="s">
        <v>1561</v>
      </c>
      <c r="L759" s="1" t="s">
        <v>1561</v>
      </c>
      <c r="M759" s="1">
        <v>18</v>
      </c>
      <c r="N759" s="6" t="s">
        <v>2688</v>
      </c>
      <c r="O759" s="13" t="s">
        <v>1561</v>
      </c>
      <c r="P759" s="13" t="s">
        <v>1561</v>
      </c>
      <c r="Q759" s="13" t="s">
        <v>1561</v>
      </c>
      <c r="R759" s="13" t="s">
        <v>1561</v>
      </c>
      <c r="S759" s="13" t="s">
        <v>3596</v>
      </c>
      <c r="T759" s="1" t="s">
        <v>4574</v>
      </c>
      <c r="U759" s="1" t="s">
        <v>1561</v>
      </c>
      <c r="V759" t="s">
        <v>1561</v>
      </c>
      <c r="W759" s="1" t="s">
        <v>1561</v>
      </c>
      <c r="X759" t="s">
        <v>5325</v>
      </c>
      <c r="Y759" t="s">
        <v>5952</v>
      </c>
      <c r="Z759" t="s">
        <v>6701</v>
      </c>
      <c r="AA759" s="10" t="s">
        <v>7450</v>
      </c>
    </row>
    <row r="760" spans="1:27" x14ac:dyDescent="0.25">
      <c r="A760" s="20" t="s">
        <v>769</v>
      </c>
      <c r="B760" s="17" t="s">
        <v>1522</v>
      </c>
      <c r="C760" s="17" t="s">
        <v>1559</v>
      </c>
      <c r="D760" s="17">
        <v>17535</v>
      </c>
      <c r="E760" s="17">
        <v>17815</v>
      </c>
      <c r="F760" s="1" t="s">
        <v>1561</v>
      </c>
      <c r="G760" s="1" t="s">
        <v>1561</v>
      </c>
      <c r="H760" s="1" t="s">
        <v>1561</v>
      </c>
      <c r="I760" s="1" t="s">
        <v>1561</v>
      </c>
      <c r="J760" t="s">
        <v>1561</v>
      </c>
      <c r="K760" s="1" t="s">
        <v>1561</v>
      </c>
      <c r="L760" s="1" t="s">
        <v>1561</v>
      </c>
      <c r="M760" s="1">
        <v>21</v>
      </c>
      <c r="N760" s="6" t="s">
        <v>2160</v>
      </c>
      <c r="O760" s="13" t="s">
        <v>1561</v>
      </c>
      <c r="P760" s="13" t="s">
        <v>1561</v>
      </c>
      <c r="Q760" s="13" t="s">
        <v>1561</v>
      </c>
      <c r="R760" s="13" t="s">
        <v>1561</v>
      </c>
      <c r="S760" s="13" t="s">
        <v>3597</v>
      </c>
      <c r="T760" s="1" t="s">
        <v>4337</v>
      </c>
      <c r="U760" s="1" t="s">
        <v>1561</v>
      </c>
      <c r="V760" t="s">
        <v>1561</v>
      </c>
      <c r="W760" s="1" t="s">
        <v>1561</v>
      </c>
      <c r="X760" t="s">
        <v>4787</v>
      </c>
      <c r="Y760" t="s">
        <v>5507</v>
      </c>
      <c r="Z760" t="s">
        <v>6165</v>
      </c>
      <c r="AA760" s="10" t="s">
        <v>6914</v>
      </c>
    </row>
    <row r="761" spans="1:27" x14ac:dyDescent="0.25">
      <c r="A761" s="21" t="s">
        <v>770</v>
      </c>
      <c r="B761" s="22" t="s">
        <v>1523</v>
      </c>
      <c r="C761" s="22" t="s">
        <v>1560</v>
      </c>
      <c r="D761" s="22">
        <v>11336</v>
      </c>
      <c r="E761" s="22">
        <v>12213</v>
      </c>
      <c r="F761" s="3" t="s">
        <v>1562</v>
      </c>
      <c r="G761" s="3" t="s">
        <v>1561</v>
      </c>
      <c r="H761" s="3" t="s">
        <v>1561</v>
      </c>
      <c r="I761" s="3" t="s">
        <v>1896</v>
      </c>
      <c r="J761" s="7" t="s">
        <v>1901</v>
      </c>
      <c r="K761" s="3" t="s">
        <v>1561</v>
      </c>
      <c r="L761" s="3" t="s">
        <v>1561</v>
      </c>
      <c r="M761" s="3">
        <v>14</v>
      </c>
      <c r="N761" s="8" t="s">
        <v>2689</v>
      </c>
      <c r="O761" s="14" t="s">
        <v>1561</v>
      </c>
      <c r="P761" s="14" t="s">
        <v>1561</v>
      </c>
      <c r="Q761" s="14" t="s">
        <v>1561</v>
      </c>
      <c r="R761" s="14" t="s">
        <v>1561</v>
      </c>
      <c r="S761" s="14" t="s">
        <v>3598</v>
      </c>
      <c r="T761" s="3" t="s">
        <v>4575</v>
      </c>
      <c r="U761" s="3" t="s">
        <v>1561</v>
      </c>
      <c r="V761" s="7" t="s">
        <v>1561</v>
      </c>
      <c r="W761" s="3" t="s">
        <v>1561</v>
      </c>
      <c r="X761" s="7" t="s">
        <v>5326</v>
      </c>
      <c r="Y761" s="7" t="s">
        <v>5953</v>
      </c>
      <c r="Z761" s="7" t="s">
        <v>6702</v>
      </c>
      <c r="AA761" s="11" t="s">
        <v>7451</v>
      </c>
    </row>
  </sheetData>
  <mergeCells count="31">
    <mergeCell ref="G6:L6"/>
    <mergeCell ref="A6:F6"/>
    <mergeCell ref="Q7:Q8"/>
    <mergeCell ref="R7:R8"/>
    <mergeCell ref="E7:E8"/>
    <mergeCell ref="F7:F8"/>
    <mergeCell ref="G7:G8"/>
    <mergeCell ref="H7:H8"/>
    <mergeCell ref="I7:I8"/>
    <mergeCell ref="J7:J8"/>
    <mergeCell ref="O7:O8"/>
    <mergeCell ref="P7:P8"/>
    <mergeCell ref="A7:A8"/>
    <mergeCell ref="B7:B8"/>
    <mergeCell ref="C7:C8"/>
    <mergeCell ref="D7:D8"/>
    <mergeCell ref="O6:R6"/>
    <mergeCell ref="M6:N6"/>
    <mergeCell ref="S6:W6"/>
    <mergeCell ref="X6:AA6"/>
    <mergeCell ref="S7:S8"/>
    <mergeCell ref="T7:T8"/>
    <mergeCell ref="X7:X8"/>
    <mergeCell ref="Y7:Y8"/>
    <mergeCell ref="Z7:Z8"/>
    <mergeCell ref="AA7:AA8"/>
    <mergeCell ref="K7:K8"/>
    <mergeCell ref="L7:L8"/>
    <mergeCell ref="M7:M8"/>
    <mergeCell ref="N7:N8"/>
    <mergeCell ref="U7:W7"/>
  </mergeCells>
  <conditionalFormatting sqref="A9:AA761">
    <cfRule type="expression" dxfId="0" priority="1">
      <formula>MOD(ROW(),2)</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set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Albin Teulet</cp:lastModifiedBy>
  <dcterms:created xsi:type="dcterms:W3CDTF">2022-12-08T10:55:59Z</dcterms:created>
  <dcterms:modified xsi:type="dcterms:W3CDTF">2022-12-16T10:32:48Z</dcterms:modified>
</cp:coreProperties>
</file>